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negs_with_feature_selec" sheetId="1" r:id="rId1"/>
  </sheets>
  <calcPr calcId="145621"/>
</workbook>
</file>

<file path=xl/calcChain.xml><?xml version="1.0" encoding="utf-8"?>
<calcChain xmlns="http://schemas.openxmlformats.org/spreadsheetml/2006/main">
  <c r="A14" i="1" l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  <c r="A3833" i="1" s="1"/>
  <c r="A3834" i="1" s="1"/>
  <c r="A3835" i="1" s="1"/>
  <c r="A3836" i="1" s="1"/>
  <c r="A3837" i="1" s="1"/>
  <c r="A3838" i="1" s="1"/>
  <c r="A3839" i="1" s="1"/>
  <c r="A3840" i="1" s="1"/>
  <c r="A3841" i="1" s="1"/>
  <c r="A3842" i="1" s="1"/>
  <c r="A3843" i="1" s="1"/>
  <c r="A3844" i="1" s="1"/>
  <c r="A3845" i="1" s="1"/>
  <c r="A3846" i="1" s="1"/>
  <c r="A3847" i="1" s="1"/>
  <c r="A3848" i="1" s="1"/>
  <c r="A3849" i="1" s="1"/>
  <c r="A3850" i="1" s="1"/>
  <c r="A3851" i="1" s="1"/>
  <c r="A3852" i="1" s="1"/>
  <c r="A3853" i="1" s="1"/>
  <c r="A3854" i="1" s="1"/>
  <c r="A3855" i="1" s="1"/>
  <c r="A3856" i="1" s="1"/>
  <c r="A3857" i="1" s="1"/>
  <c r="A3858" i="1" s="1"/>
  <c r="A3859" i="1" s="1"/>
  <c r="A3860" i="1" s="1"/>
  <c r="A3861" i="1" s="1"/>
  <c r="A3862" i="1" s="1"/>
  <c r="A3863" i="1" s="1"/>
  <c r="A3864" i="1" s="1"/>
  <c r="A3865" i="1" s="1"/>
  <c r="A3866" i="1" s="1"/>
  <c r="A3867" i="1" s="1"/>
  <c r="A3868" i="1" s="1"/>
  <c r="A3869" i="1" s="1"/>
  <c r="A3870" i="1" s="1"/>
  <c r="A3871" i="1" s="1"/>
  <c r="A3872" i="1" s="1"/>
  <c r="A3873" i="1" s="1"/>
  <c r="A3874" i="1" s="1"/>
  <c r="A3875" i="1" s="1"/>
  <c r="A3876" i="1" s="1"/>
  <c r="A3877" i="1" s="1"/>
  <c r="A3878" i="1" s="1"/>
  <c r="A3879" i="1" s="1"/>
  <c r="A3880" i="1" s="1"/>
  <c r="A3881" i="1" s="1"/>
  <c r="A3882" i="1" s="1"/>
  <c r="A3883" i="1" s="1"/>
  <c r="A3884" i="1" s="1"/>
  <c r="A3885" i="1" s="1"/>
  <c r="A3886" i="1" s="1"/>
  <c r="A3887" i="1" s="1"/>
  <c r="A3888" i="1" s="1"/>
  <c r="A3889" i="1" s="1"/>
  <c r="A3890" i="1" s="1"/>
  <c r="A3891" i="1" s="1"/>
  <c r="A3892" i="1" s="1"/>
  <c r="A3893" i="1" s="1"/>
  <c r="A3894" i="1" s="1"/>
  <c r="A3895" i="1" s="1"/>
  <c r="A3896" i="1" s="1"/>
  <c r="A3897" i="1" s="1"/>
  <c r="A3898" i="1" s="1"/>
  <c r="A3899" i="1" s="1"/>
  <c r="A3900" i="1" s="1"/>
  <c r="A3901" i="1" s="1"/>
  <c r="A3902" i="1" s="1"/>
  <c r="A3903" i="1" s="1"/>
  <c r="A3904" i="1" s="1"/>
  <c r="A3905" i="1" s="1"/>
  <c r="A3906" i="1" s="1"/>
  <c r="A3907" i="1" s="1"/>
  <c r="A3908" i="1" s="1"/>
  <c r="A3909" i="1" s="1"/>
  <c r="A3910" i="1" s="1"/>
  <c r="A3911" i="1" s="1"/>
  <c r="A3912" i="1" s="1"/>
  <c r="A3913" i="1" s="1"/>
  <c r="A3914" i="1" s="1"/>
  <c r="A3915" i="1" s="1"/>
  <c r="A3916" i="1" s="1"/>
  <c r="A3917" i="1" s="1"/>
  <c r="A3918" i="1" s="1"/>
  <c r="A3919" i="1" s="1"/>
  <c r="A3920" i="1" s="1"/>
  <c r="A3921" i="1" s="1"/>
  <c r="A3922" i="1" s="1"/>
  <c r="A3923" i="1" s="1"/>
  <c r="A3924" i="1" s="1"/>
  <c r="A3925" i="1" s="1"/>
  <c r="A3926" i="1" s="1"/>
  <c r="A3927" i="1" s="1"/>
  <c r="A3928" i="1" s="1"/>
  <c r="A3929" i="1" s="1"/>
  <c r="A3930" i="1" s="1"/>
  <c r="A3931" i="1" s="1"/>
  <c r="A3932" i="1" s="1"/>
  <c r="A3933" i="1" s="1"/>
  <c r="A3934" i="1" s="1"/>
  <c r="A3935" i="1" s="1"/>
  <c r="A3936" i="1" s="1"/>
  <c r="A3937" i="1" s="1"/>
  <c r="A3938" i="1" s="1"/>
  <c r="A3939" i="1" s="1"/>
  <c r="A3940" i="1" s="1"/>
  <c r="A3941" i="1" s="1"/>
  <c r="A3942" i="1" s="1"/>
  <c r="A3943" i="1" s="1"/>
  <c r="A3944" i="1" s="1"/>
  <c r="A3945" i="1" s="1"/>
  <c r="A3946" i="1" s="1"/>
  <c r="A3947" i="1" s="1"/>
  <c r="A3948" i="1" s="1"/>
  <c r="A3949" i="1" s="1"/>
  <c r="A3950" i="1" s="1"/>
  <c r="A3951" i="1" s="1"/>
  <c r="A3952" i="1" s="1"/>
  <c r="A3953" i="1" s="1"/>
  <c r="A3954" i="1" s="1"/>
  <c r="A3955" i="1" s="1"/>
  <c r="A3956" i="1" s="1"/>
  <c r="A3957" i="1" s="1"/>
  <c r="A3958" i="1" s="1"/>
  <c r="A3959" i="1" s="1"/>
  <c r="A3960" i="1" s="1"/>
  <c r="A3961" i="1" s="1"/>
  <c r="A3962" i="1" s="1"/>
  <c r="A3963" i="1" s="1"/>
  <c r="A3964" i="1" s="1"/>
  <c r="A3965" i="1" s="1"/>
  <c r="A3966" i="1" s="1"/>
  <c r="A3967" i="1" s="1"/>
  <c r="A3968" i="1" s="1"/>
  <c r="A3969" i="1" s="1"/>
  <c r="A3970" i="1" s="1"/>
  <c r="A3971" i="1" s="1"/>
  <c r="A3972" i="1" s="1"/>
  <c r="A3973" i="1" s="1"/>
  <c r="A3974" i="1" s="1"/>
  <c r="A3975" i="1" s="1"/>
  <c r="A3976" i="1" s="1"/>
  <c r="A3977" i="1" s="1"/>
  <c r="A3978" i="1" s="1"/>
  <c r="A3979" i="1" s="1"/>
  <c r="A3980" i="1" s="1"/>
  <c r="A3981" i="1" s="1"/>
  <c r="A3982" i="1" s="1"/>
  <c r="A3983" i="1" s="1"/>
  <c r="A3984" i="1" s="1"/>
  <c r="A3985" i="1" s="1"/>
  <c r="A3986" i="1" s="1"/>
  <c r="A3987" i="1" s="1"/>
  <c r="A3988" i="1" s="1"/>
  <c r="A3989" i="1" s="1"/>
  <c r="A3990" i="1" s="1"/>
  <c r="A3991" i="1" s="1"/>
  <c r="A3992" i="1" s="1"/>
  <c r="A3993" i="1" s="1"/>
  <c r="A3994" i="1" s="1"/>
  <c r="A3995" i="1" s="1"/>
  <c r="A3996" i="1" s="1"/>
  <c r="A3997" i="1" s="1"/>
  <c r="A3998" i="1" s="1"/>
  <c r="A3999" i="1" s="1"/>
  <c r="A4000" i="1" s="1"/>
  <c r="A4001" i="1" s="1"/>
  <c r="A4002" i="1" s="1"/>
  <c r="A4003" i="1" s="1"/>
  <c r="A4004" i="1" s="1"/>
  <c r="A4005" i="1" s="1"/>
  <c r="A4006" i="1" s="1"/>
  <c r="A4007" i="1" s="1"/>
  <c r="A4008" i="1" s="1"/>
  <c r="A4009" i="1" s="1"/>
  <c r="A4010" i="1" s="1"/>
  <c r="A4011" i="1" s="1"/>
  <c r="A4012" i="1" s="1"/>
  <c r="A4013" i="1" s="1"/>
  <c r="A4014" i="1" s="1"/>
  <c r="A4015" i="1" s="1"/>
  <c r="A4016" i="1" s="1"/>
  <c r="A4017" i="1" s="1"/>
  <c r="A4018" i="1" s="1"/>
  <c r="A4019" i="1" s="1"/>
  <c r="A4020" i="1" s="1"/>
  <c r="A4021" i="1" s="1"/>
  <c r="A4022" i="1" s="1"/>
  <c r="A4023" i="1" s="1"/>
  <c r="A4024" i="1" s="1"/>
  <c r="A4025" i="1" s="1"/>
  <c r="A4026" i="1" s="1"/>
  <c r="A4027" i="1" s="1"/>
  <c r="A4028" i="1" s="1"/>
  <c r="A4029" i="1" s="1"/>
  <c r="A4030" i="1" s="1"/>
  <c r="A4031" i="1" s="1"/>
  <c r="A4032" i="1" s="1"/>
  <c r="A4033" i="1" s="1"/>
  <c r="A4034" i="1" s="1"/>
  <c r="A4035" i="1" s="1"/>
  <c r="A4036" i="1" s="1"/>
  <c r="A4037" i="1" s="1"/>
  <c r="A4038" i="1" s="1"/>
  <c r="A4039" i="1" s="1"/>
  <c r="A4040" i="1" s="1"/>
  <c r="A4041" i="1" s="1"/>
  <c r="A4042" i="1" s="1"/>
  <c r="A4043" i="1" s="1"/>
  <c r="A4044" i="1" s="1"/>
  <c r="A4045" i="1" s="1"/>
  <c r="A4046" i="1" s="1"/>
  <c r="A4047" i="1" s="1"/>
  <c r="A4048" i="1" s="1"/>
  <c r="A4049" i="1" s="1"/>
  <c r="A4050" i="1" s="1"/>
  <c r="A4051" i="1" s="1"/>
  <c r="A4052" i="1" s="1"/>
  <c r="A4053" i="1" s="1"/>
  <c r="A4054" i="1" s="1"/>
  <c r="A4055" i="1" s="1"/>
  <c r="A4056" i="1" s="1"/>
  <c r="A4057" i="1" s="1"/>
  <c r="A4058" i="1" s="1"/>
  <c r="A4059" i="1" s="1"/>
  <c r="A4060" i="1" s="1"/>
  <c r="A4061" i="1" s="1"/>
  <c r="A4062" i="1" s="1"/>
  <c r="A4063" i="1" s="1"/>
  <c r="A4064" i="1" s="1"/>
  <c r="A4065" i="1" s="1"/>
  <c r="A4066" i="1" s="1"/>
  <c r="A4067" i="1" s="1"/>
  <c r="A4068" i="1" s="1"/>
  <c r="A4069" i="1" s="1"/>
  <c r="A4070" i="1" s="1"/>
  <c r="A4071" i="1" s="1"/>
  <c r="A4072" i="1" s="1"/>
  <c r="A4073" i="1" s="1"/>
  <c r="A4074" i="1" s="1"/>
  <c r="A4075" i="1" s="1"/>
  <c r="A4076" i="1" s="1"/>
  <c r="A4077" i="1" s="1"/>
  <c r="A4078" i="1" s="1"/>
  <c r="A4079" i="1" s="1"/>
  <c r="A4080" i="1" s="1"/>
  <c r="A4081" i="1" s="1"/>
  <c r="A4082" i="1" s="1"/>
  <c r="A4083" i="1" s="1"/>
  <c r="A4084" i="1" s="1"/>
  <c r="A4085" i="1" s="1"/>
  <c r="A4086" i="1" s="1"/>
  <c r="A4087" i="1" s="1"/>
  <c r="A4088" i="1" s="1"/>
  <c r="A4089" i="1" s="1"/>
  <c r="A4090" i="1" s="1"/>
  <c r="A4091" i="1" s="1"/>
  <c r="A4092" i="1" s="1"/>
  <c r="A4093" i="1" s="1"/>
  <c r="A4094" i="1" s="1"/>
  <c r="A4095" i="1" s="1"/>
  <c r="A4096" i="1" s="1"/>
  <c r="A4097" i="1" s="1"/>
  <c r="A4098" i="1" s="1"/>
  <c r="A4099" i="1" s="1"/>
  <c r="A4100" i="1" s="1"/>
  <c r="A4101" i="1" s="1"/>
  <c r="A4102" i="1" s="1"/>
  <c r="A4103" i="1" s="1"/>
  <c r="A4104" i="1" s="1"/>
  <c r="A4105" i="1" s="1"/>
  <c r="A4106" i="1" s="1"/>
  <c r="A4107" i="1" s="1"/>
  <c r="A4108" i="1" s="1"/>
  <c r="A4109" i="1" s="1"/>
  <c r="A4110" i="1" s="1"/>
  <c r="A4111" i="1" s="1"/>
  <c r="A4112" i="1" s="1"/>
  <c r="A4113" i="1" s="1"/>
  <c r="A4114" i="1" s="1"/>
  <c r="A4115" i="1" s="1"/>
  <c r="A4116" i="1" s="1"/>
  <c r="A4117" i="1" s="1"/>
  <c r="A4118" i="1" s="1"/>
  <c r="A4119" i="1" s="1"/>
  <c r="A4120" i="1" s="1"/>
  <c r="A4121" i="1" s="1"/>
  <c r="A4122" i="1" s="1"/>
  <c r="A4123" i="1" s="1"/>
  <c r="A4124" i="1" s="1"/>
  <c r="A4125" i="1" s="1"/>
  <c r="A4126" i="1" s="1"/>
  <c r="A4127" i="1" s="1"/>
  <c r="A4128" i="1" s="1"/>
  <c r="A4129" i="1" s="1"/>
  <c r="A4130" i="1" s="1"/>
  <c r="A4131" i="1" s="1"/>
  <c r="A4132" i="1" s="1"/>
  <c r="A4133" i="1" s="1"/>
  <c r="A4134" i="1" s="1"/>
  <c r="A4135" i="1" s="1"/>
  <c r="A4136" i="1" s="1"/>
  <c r="A4137" i="1" s="1"/>
  <c r="A4138" i="1" s="1"/>
  <c r="A4139" i="1" s="1"/>
  <c r="A4140" i="1" s="1"/>
  <c r="A4141" i="1" s="1"/>
  <c r="A4142" i="1" s="1"/>
  <c r="A4143" i="1" s="1"/>
  <c r="A4144" i="1" s="1"/>
  <c r="A4145" i="1" s="1"/>
  <c r="A4146" i="1" s="1"/>
  <c r="A4147" i="1" s="1"/>
  <c r="A4148" i="1" s="1"/>
  <c r="A4149" i="1" s="1"/>
  <c r="A4150" i="1" s="1"/>
  <c r="A4151" i="1" s="1"/>
  <c r="A4152" i="1" s="1"/>
  <c r="A4153" i="1" s="1"/>
  <c r="A4154" i="1" s="1"/>
  <c r="A4155" i="1" s="1"/>
  <c r="A4156" i="1" s="1"/>
  <c r="A4157" i="1" s="1"/>
  <c r="A4158" i="1" s="1"/>
  <c r="A4159" i="1" s="1"/>
  <c r="A4160" i="1" s="1"/>
  <c r="A4161" i="1" s="1"/>
  <c r="A4162" i="1" s="1"/>
  <c r="A4163" i="1" s="1"/>
  <c r="A4164" i="1" s="1"/>
  <c r="A4165" i="1" s="1"/>
</calcChain>
</file>

<file path=xl/sharedStrings.xml><?xml version="1.0" encoding="utf-8"?>
<sst xmlns="http://schemas.openxmlformats.org/spreadsheetml/2006/main" count="12489" uniqueCount="8130">
  <si>
    <t>RandonForest</t>
  </si>
  <si>
    <t>Voting</t>
  </si>
  <si>
    <t>KNN</t>
  </si>
  <si>
    <t>LDA</t>
  </si>
  <si>
    <t>SVM</t>
  </si>
  <si>
    <t>LogisticRegression</t>
  </si>
  <si>
    <t>NB</t>
  </si>
  <si>
    <t>is_effector</t>
  </si>
  <si>
    <t>yes</t>
  </si>
  <si>
    <t>?</t>
  </si>
  <si>
    <t>Aave_2174</t>
  </si>
  <si>
    <t>Aave_0085</t>
  </si>
  <si>
    <t>Aave_0889</t>
  </si>
  <si>
    <t>Aave_2876</t>
  </si>
  <si>
    <t>Aave_2173</t>
  </si>
  <si>
    <t>Aave_2531</t>
  </si>
  <si>
    <t>Aave_0277</t>
  </si>
  <si>
    <t>Aave_0433</t>
  </si>
  <si>
    <t>Aave_3621</t>
  </si>
  <si>
    <t>Aave_0201</t>
  </si>
  <si>
    <t>Aave_2166</t>
  </si>
  <si>
    <t>Aave_4728</t>
  </si>
  <si>
    <t>Aave_0588</t>
  </si>
  <si>
    <t>Aave_4254</t>
  </si>
  <si>
    <t>Aave_1548</t>
  </si>
  <si>
    <t>Aave_0114</t>
  </si>
  <si>
    <t>Aave_3085</t>
  </si>
  <si>
    <t>Aave_2844</t>
  </si>
  <si>
    <t>Aave_3462</t>
  </si>
  <si>
    <t>Aave_4612</t>
  </si>
  <si>
    <t>Aave_3502</t>
  </si>
  <si>
    <t>Aave_0143</t>
  </si>
  <si>
    <t>Aave_4472</t>
  </si>
  <si>
    <t>Aave_1244</t>
  </si>
  <si>
    <t>Aave_1028</t>
  </si>
  <si>
    <t>Aave_3063</t>
  </si>
  <si>
    <t>Aave_3452</t>
  </si>
  <si>
    <t>Aave_2802</t>
  </si>
  <si>
    <t>Aave_1090</t>
  </si>
  <si>
    <t>Aave_0238</t>
  </si>
  <si>
    <t>Aave_1373</t>
  </si>
  <si>
    <t>Aave_4359</t>
  </si>
  <si>
    <t>Aave_4483</t>
  </si>
  <si>
    <t>Aave_4586</t>
  </si>
  <si>
    <t>Aave_4707</t>
  </si>
  <si>
    <t>Aave_4427</t>
  </si>
  <si>
    <t>Aave_2177</t>
  </si>
  <si>
    <t>Aave_1909</t>
  </si>
  <si>
    <t>Aave_0378</t>
  </si>
  <si>
    <t>Aave_2850</t>
  </si>
  <si>
    <t>Aave_3459</t>
  </si>
  <si>
    <t>Aave_1547</t>
  </si>
  <si>
    <t>Aave_4632</t>
  </si>
  <si>
    <t>Aave_0037</t>
  </si>
  <si>
    <t>Aave_3302</t>
  </si>
  <si>
    <t>Aave_1520</t>
  </si>
  <si>
    <t>Aave_1555</t>
  </si>
  <si>
    <t>Aave_3949</t>
  </si>
  <si>
    <t>Aave_0461</t>
  </si>
  <si>
    <t>Aave_0472</t>
  </si>
  <si>
    <t>Aave_3989</t>
  </si>
  <si>
    <t>Aave_3187</t>
  </si>
  <si>
    <t>Aave_3879</t>
  </si>
  <si>
    <t>Aave_0458</t>
  </si>
  <si>
    <t>Aave_1693</t>
  </si>
  <si>
    <t>Aave_3334</t>
  </si>
  <si>
    <t>Aave_0189</t>
  </si>
  <si>
    <t>Aave_1699</t>
  </si>
  <si>
    <t>Aave_1324</t>
  </si>
  <si>
    <t>Aave_1689</t>
  </si>
  <si>
    <t>Aave_2927</t>
  </si>
  <si>
    <t>Aave_3356</t>
  </si>
  <si>
    <t>Aave_2500</t>
  </si>
  <si>
    <t>Aave_3847</t>
  </si>
  <si>
    <t>Aave_4665</t>
  </si>
  <si>
    <t>Aave_1703</t>
  </si>
  <si>
    <t>Aave_3516</t>
  </si>
  <si>
    <t>Aave_1700</t>
  </si>
  <si>
    <t>Aave_0465</t>
  </si>
  <si>
    <t>Aave_3503</t>
  </si>
  <si>
    <t>Aave_1467</t>
  </si>
  <si>
    <t>Aave_0118</t>
  </si>
  <si>
    <t>Aave_1647</t>
  </si>
  <si>
    <t>Aave_1832</t>
  </si>
  <si>
    <t>Aave_0030</t>
  </si>
  <si>
    <t>Aave_1246</t>
  </si>
  <si>
    <t>Aave_3261</t>
  </si>
  <si>
    <t>Aave_3961</t>
  </si>
  <si>
    <t>Aave_2865</t>
  </si>
  <si>
    <t>Aave_0310</t>
  </si>
  <si>
    <t>Aave_3339</t>
  </si>
  <si>
    <t>Aave_2521</t>
  </si>
  <si>
    <t>Aave_1713</t>
  </si>
  <si>
    <t>Aave_4442</t>
  </si>
  <si>
    <t>Aave_1554</t>
  </si>
  <si>
    <t>Aave_0313</t>
  </si>
  <si>
    <t>Aave_3626</t>
  </si>
  <si>
    <t>Aave_2928</t>
  </si>
  <si>
    <t>Aave_4631</t>
  </si>
  <si>
    <t>Aave_2148</t>
  </si>
  <si>
    <t>Aave_2614</t>
  </si>
  <si>
    <t>Aave_0479</t>
  </si>
  <si>
    <t>Aave_3620</t>
  </si>
  <si>
    <t>Aave_4380</t>
  </si>
  <si>
    <t>Aave_3441</t>
  </si>
  <si>
    <t>Aave_1508</t>
  </si>
  <si>
    <t>Aave_3977</t>
  </si>
  <si>
    <t>Aave_0446</t>
  </si>
  <si>
    <t>Aave_1720</t>
  </si>
  <si>
    <t>Aave_3474</t>
  </si>
  <si>
    <t>Aave_1060</t>
  </si>
  <si>
    <t>Aave_2130</t>
  </si>
  <si>
    <t>Aave_0469</t>
  </si>
  <si>
    <t>Aave_1077</t>
  </si>
  <si>
    <t>Aave_1965</t>
  </si>
  <si>
    <t>Aave_1931</t>
  </si>
  <si>
    <t>Aave_1712</t>
  </si>
  <si>
    <t>Aave_4339</t>
  </si>
  <si>
    <t>Aave_3741</t>
  </si>
  <si>
    <t>Aave_1986</t>
  </si>
  <si>
    <t>Aave_0394</t>
  </si>
  <si>
    <t>Aave_3587</t>
  </si>
  <si>
    <t>Aave_3785</t>
  </si>
  <si>
    <t>Aave_4606</t>
  </si>
  <si>
    <t>Aave_1088</t>
  </si>
  <si>
    <t>Aave_2498</t>
  </si>
  <si>
    <t>Aave_2422</t>
  </si>
  <si>
    <t>Aave_2133</t>
  </si>
  <si>
    <t>Aave_1026</t>
  </si>
  <si>
    <t>Aave_1108</t>
  </si>
  <si>
    <t>Aave_3742</t>
  </si>
  <si>
    <t>Aave_4404</t>
  </si>
  <si>
    <t>Aave_1677</t>
  </si>
  <si>
    <t>Aave_2265</t>
  </si>
  <si>
    <t>Aave_1903</t>
  </si>
  <si>
    <t>Aave_3192</t>
  </si>
  <si>
    <t>Aave_3745</t>
  </si>
  <si>
    <t>Aave_4194</t>
  </si>
  <si>
    <t>Aave_0989</t>
  </si>
  <si>
    <t>Aave_1705</t>
  </si>
  <si>
    <t>Aave_2837</t>
  </si>
  <si>
    <t>Aave_3948</t>
  </si>
  <si>
    <t>Aave_4477</t>
  </si>
  <si>
    <t>Aave_4706</t>
  </si>
  <si>
    <t>Aave_1702</t>
  </si>
  <si>
    <t>Aave_3098</t>
  </si>
  <si>
    <t>Aave_3471</t>
  </si>
  <si>
    <t>Aave_1398</t>
  </si>
  <si>
    <t>Aave_3260</t>
  </si>
  <si>
    <t>Aave_1697</t>
  </si>
  <si>
    <t>Aave_3434</t>
  </si>
  <si>
    <t>Aave_1701</t>
  </si>
  <si>
    <t>Aave_3966</t>
  </si>
  <si>
    <t>Aave_1910</t>
  </si>
  <si>
    <t>Aave_1732</t>
  </si>
  <si>
    <t>Aave_3195</t>
  </si>
  <si>
    <t>Aave_3191</t>
  </si>
  <si>
    <t>Aave_4648</t>
  </si>
  <si>
    <t>Aave_3193</t>
  </si>
  <si>
    <t>Aave_0467</t>
  </si>
  <si>
    <t>Aave_1401</t>
  </si>
  <si>
    <t>Aave_3264</t>
  </si>
  <si>
    <t>Aave_0451</t>
  </si>
  <si>
    <t>Aave_1725</t>
  </si>
  <si>
    <t>Aave_3194</t>
  </si>
  <si>
    <t>Aave_4795</t>
  </si>
  <si>
    <t>Aave_4338</t>
  </si>
  <si>
    <t>Aave_1402</t>
  </si>
  <si>
    <t>Aave_4063</t>
  </si>
  <si>
    <t>Aave_3360</t>
  </si>
  <si>
    <t>Aave_1107</t>
  </si>
  <si>
    <t>Aave_1984</t>
  </si>
  <si>
    <t>Aave_0990</t>
  </si>
  <si>
    <t>Aave_0468</t>
  </si>
  <si>
    <t>Aave_2649</t>
  </si>
  <si>
    <t>Aave_1404</t>
  </si>
  <si>
    <t>Aave_2789</t>
  </si>
  <si>
    <t>Aave_1075</t>
  </si>
  <si>
    <t>Aave_0828</t>
  </si>
  <si>
    <t>Aave_3059</t>
  </si>
  <si>
    <t>Aave_1879</t>
  </si>
  <si>
    <t>Aave_1676</t>
  </si>
  <si>
    <t>Aave_3967</t>
  </si>
  <si>
    <t>Aave_1718</t>
  </si>
  <si>
    <t>Aave_3361</t>
  </si>
  <si>
    <t>Aave_4738</t>
  </si>
  <si>
    <t>Aave_1698</t>
  </si>
  <si>
    <t>Aave_4149</t>
  </si>
  <si>
    <t>Aave_0027</t>
  </si>
  <si>
    <t>Aave_3470</t>
  </si>
  <si>
    <t>Aave_4433</t>
  </si>
  <si>
    <t>Aave_1350</t>
  </si>
  <si>
    <t>Aave_0459</t>
  </si>
  <si>
    <t>Aave_0919</t>
  </si>
  <si>
    <t>Aave_2141</t>
  </si>
  <si>
    <t>Aave_4148</t>
  </si>
  <si>
    <t>Aave_0766</t>
  </si>
  <si>
    <t>Aave_1071</t>
  </si>
  <si>
    <t>Aave_3223</t>
  </si>
  <si>
    <t>Aave_2421</t>
  </si>
  <si>
    <t>Aave_1728</t>
  </si>
  <si>
    <t>Aave_0392</t>
  </si>
  <si>
    <t>Aave_2198</t>
  </si>
  <si>
    <t>Aave_4287</t>
  </si>
  <si>
    <t>Aave_0080</t>
  </si>
  <si>
    <t>Aave_4521</t>
  </si>
  <si>
    <t>Aave_4651</t>
  </si>
  <si>
    <t>Aave_2989</t>
  </si>
  <si>
    <t>Aave_0397</t>
  </si>
  <si>
    <t>Aave_2050</t>
  </si>
  <si>
    <t>Aave_4152</t>
  </si>
  <si>
    <t>Aave_1711</t>
  </si>
  <si>
    <t>Aave_3743</t>
  </si>
  <si>
    <t>Aave_1001</t>
  </si>
  <si>
    <t>Aave_2055</t>
  </si>
  <si>
    <t>Aave_0464</t>
  </si>
  <si>
    <t>Aave_3710</t>
  </si>
  <si>
    <t>Aave_2391</t>
  </si>
  <si>
    <t>Aave_4357,Aave_3798,Aave_3792,Aave_3763,Aave_3660,Aave_3341,Aave_2875,Aave_2773,Aave_2427,Aave_2135,Aave_1907,Aave_1517,Aave_1103,Aave_1073,Aave_0720,Aave_0694</t>
  </si>
  <si>
    <t>Aave_2582</t>
  </si>
  <si>
    <t>Aave_1985</t>
  </si>
  <si>
    <t>Aave_3958</t>
  </si>
  <si>
    <t>Aave_4028</t>
  </si>
  <si>
    <t>Aave_1443</t>
  </si>
  <si>
    <t>Aave_1708</t>
  </si>
  <si>
    <t>Aave_2971</t>
  </si>
  <si>
    <t>Aave_2432</t>
  </si>
  <si>
    <t>Aave_3237</t>
  </si>
  <si>
    <t>Aave_2046</t>
  </si>
  <si>
    <t>Aave_3561</t>
  </si>
  <si>
    <t>Aave_4757</t>
  </si>
  <si>
    <t>Aave_1529</t>
  </si>
  <si>
    <t>Aave_4415</t>
  </si>
  <si>
    <t>Aave_1505</t>
  </si>
  <si>
    <t>Aave_1722</t>
  </si>
  <si>
    <t>Aave_1845</t>
  </si>
  <si>
    <t>Aave_2029</t>
  </si>
  <si>
    <t>Aave_2785</t>
  </si>
  <si>
    <t>Aave_4630</t>
  </si>
  <si>
    <t>Aave_3129</t>
  </si>
  <si>
    <t>Aave_1820</t>
  </si>
  <si>
    <t>Aave_1358</t>
  </si>
  <si>
    <t>Aave_2058</t>
  </si>
  <si>
    <t>Aave_1716</t>
  </si>
  <si>
    <t>Aave_1904</t>
  </si>
  <si>
    <t>Aave_1710</t>
  </si>
  <si>
    <t>Aave_3224</t>
  </si>
  <si>
    <t>Aave_3423</t>
  </si>
  <si>
    <t>Aave_0187</t>
  </si>
  <si>
    <t>Aave_1679</t>
  </si>
  <si>
    <t>Aave_1719</t>
  </si>
  <si>
    <t>Aave_0851</t>
  </si>
  <si>
    <t>Aave_2056</t>
  </si>
  <si>
    <t>Aave_3592</t>
  </si>
  <si>
    <t>Aave_4144</t>
  </si>
  <si>
    <t>Aave_4464</t>
  </si>
  <si>
    <t>Aave_3422</t>
  </si>
  <si>
    <t>Aave_1685</t>
  </si>
  <si>
    <t>Aave_2175</t>
  </si>
  <si>
    <t>Aave_1715</t>
  </si>
  <si>
    <t>Aave_4417</t>
  </si>
  <si>
    <t>Aave_1706</t>
  </si>
  <si>
    <t>Aave_1726</t>
  </si>
  <si>
    <t>Aave_3365</t>
  </si>
  <si>
    <t>Aave_1675</t>
  </si>
  <si>
    <t>Aave_3371</t>
  </si>
  <si>
    <t>Aave_4066</t>
  </si>
  <si>
    <t>Aave_1714</t>
  </si>
  <si>
    <t>Aave_3225</t>
  </si>
  <si>
    <t>Aave_0089</t>
  </si>
  <si>
    <t>Aave_3542</t>
  </si>
  <si>
    <t>Aave_4042</t>
  </si>
  <si>
    <t>Aave_0447</t>
  </si>
  <si>
    <t>Aave_4780</t>
  </si>
  <si>
    <t>Aave_1355</t>
  </si>
  <si>
    <t>Aave_1323</t>
  </si>
  <si>
    <t>Aave_1709</t>
  </si>
  <si>
    <t>Aave_0809</t>
  </si>
  <si>
    <t>Aave_1145</t>
  </si>
  <si>
    <t>Aave_1898</t>
  </si>
  <si>
    <t>Aave_4057</t>
  </si>
  <si>
    <t>Aave_1704</t>
  </si>
  <si>
    <t>Aave_1819</t>
  </si>
  <si>
    <t>Aave_0477</t>
  </si>
  <si>
    <t>Aave_2059</t>
  </si>
  <si>
    <t>Aave_0137</t>
  </si>
  <si>
    <t>Aave_2557</t>
  </si>
  <si>
    <t>Aave_1500</t>
  </si>
  <si>
    <t>Aave_2555</t>
  </si>
  <si>
    <t>Aave_0096</t>
  </si>
  <si>
    <t>Aave_1668</t>
  </si>
  <si>
    <t>Aave_2418</t>
  </si>
  <si>
    <t>Aave_0245</t>
  </si>
  <si>
    <t>Aave_1511</t>
  </si>
  <si>
    <t>Aave_3865</t>
  </si>
  <si>
    <t>Aave_2956</t>
  </si>
  <si>
    <t>Aave_4337</t>
  </si>
  <si>
    <t>Aave_1195</t>
  </si>
  <si>
    <t>Aave_0036</t>
  </si>
  <si>
    <t>Aave_4741</t>
  </si>
  <si>
    <t>Aave_1351</t>
  </si>
  <si>
    <t>Aave_3097</t>
  </si>
  <si>
    <t>Aave_2142</t>
  </si>
  <si>
    <t>Aave_4473</t>
  </si>
  <si>
    <t>Aave_4161</t>
  </si>
  <si>
    <t>Aave_1378</t>
  </si>
  <si>
    <t>Aave_2675</t>
  </si>
  <si>
    <t>Aave_2438</t>
  </si>
  <si>
    <t>Aave_2416</t>
  </si>
  <si>
    <t>Aave_0478</t>
  </si>
  <si>
    <t>Aave_1320</t>
  </si>
  <si>
    <t>Aave_1671</t>
  </si>
  <si>
    <t>Aave_2601</t>
  </si>
  <si>
    <t>Aave_3761</t>
  </si>
  <si>
    <t>Aave_3233</t>
  </si>
  <si>
    <t>Aave_0973</t>
  </si>
  <si>
    <t>Aave_2414</t>
  </si>
  <si>
    <t>Aave_1812</t>
  </si>
  <si>
    <t>Aave_1919</t>
  </si>
  <si>
    <t>Aave_1866</t>
  </si>
  <si>
    <t>Aave_0086</t>
  </si>
  <si>
    <t>Aave_0873</t>
  </si>
  <si>
    <t>Aave_3605</t>
  </si>
  <si>
    <t>Aave_1902</t>
  </si>
  <si>
    <t>Aave_0315</t>
  </si>
  <si>
    <t>Aave_1022</t>
  </si>
  <si>
    <t>Aave_0024</t>
  </si>
  <si>
    <t>Aave_4636</t>
  </si>
  <si>
    <t>Aave_0439</t>
  </si>
  <si>
    <t>Aave_3560</t>
  </si>
  <si>
    <t>Aave_0158</t>
  </si>
  <si>
    <t>Aave_0460</t>
  </si>
  <si>
    <t>Aave_1707</t>
  </si>
  <si>
    <t>Aave_2413</t>
  </si>
  <si>
    <t>Aave_2273</t>
  </si>
  <si>
    <t>Aave_3999</t>
  </si>
  <si>
    <t>Aave_1694</t>
  </si>
  <si>
    <t>Aave_0462</t>
  </si>
  <si>
    <t>Aave_4509</t>
  </si>
  <si>
    <t>Aave_1669</t>
  </si>
  <si>
    <t>Aave_1695</t>
  </si>
  <si>
    <t>Aave_1245</t>
  </si>
  <si>
    <t>Aave_0664</t>
  </si>
  <si>
    <t>Aave_0471</t>
  </si>
  <si>
    <t>Aave_1678</t>
  </si>
  <si>
    <t>Aave_2280</t>
  </si>
  <si>
    <t>Aave_1723</t>
  </si>
  <si>
    <t>Aave_4767</t>
  </si>
  <si>
    <t>Aave_3395</t>
  </si>
  <si>
    <t>Aave_2810</t>
  </si>
  <si>
    <t>Aave_4789</t>
  </si>
  <si>
    <t>Aave_1976</t>
  </si>
  <si>
    <t>Aave_2516</t>
  </si>
  <si>
    <t>Aave_3072</t>
  </si>
  <si>
    <t>Aave_2415</t>
  </si>
  <si>
    <t>Aave_1674</t>
  </si>
  <si>
    <t>Aave_0249</t>
  </si>
  <si>
    <t>Aave_1724</t>
  </si>
  <si>
    <t>Aave_0897</t>
  </si>
  <si>
    <t>Aave_0236</t>
  </si>
  <si>
    <t>Aave_2268</t>
  </si>
  <si>
    <t>Aave_0771</t>
  </si>
  <si>
    <t>Aave_0457</t>
  </si>
  <si>
    <t>Aave_3848</t>
  </si>
  <si>
    <t>Aave_1912</t>
  </si>
  <si>
    <t>Aave_2471</t>
  </si>
  <si>
    <t>Aave_0129</t>
  </si>
  <si>
    <t>Aave_4282</t>
  </si>
  <si>
    <t>Aave_0454</t>
  </si>
  <si>
    <t>Aave_3431</t>
  </si>
  <si>
    <t>Aave_0266</t>
  </si>
  <si>
    <t>Aave_2301</t>
  </si>
  <si>
    <t>Aave_3896</t>
  </si>
  <si>
    <t>Aave_1137</t>
  </si>
  <si>
    <t>Aave_0473</t>
  </si>
  <si>
    <t>Aave_3760</t>
  </si>
  <si>
    <t>Aave_1997</t>
  </si>
  <si>
    <t>Aave_4710</t>
  </si>
  <si>
    <t>Aave_0290</t>
  </si>
  <si>
    <t>Aave_3521</t>
  </si>
  <si>
    <t>Aave_2242</t>
  </si>
  <si>
    <t>Aave_2067</t>
  </si>
  <si>
    <t>Aave_3972</t>
  </si>
  <si>
    <t>Aave_4007</t>
  </si>
  <si>
    <t>Aave_3317</t>
  </si>
  <si>
    <t>Aave_1934</t>
  </si>
  <si>
    <t>Aave_1730</t>
  </si>
  <si>
    <t>Aave_0663</t>
  </si>
  <si>
    <t>Aave_3720</t>
  </si>
  <si>
    <t>Aave_1721</t>
  </si>
  <si>
    <t>Aave_0246</t>
  </si>
  <si>
    <t>Aave_3483</t>
  </si>
  <si>
    <t>Aave_2037</t>
  </si>
  <si>
    <t>Aave_3628</t>
  </si>
  <si>
    <t>Aave_4232</t>
  </si>
  <si>
    <t>Aave_1289</t>
  </si>
  <si>
    <t>Aave_4033</t>
  </si>
  <si>
    <t>Aave_4529</t>
  </si>
  <si>
    <t>Aave_3399</t>
  </si>
  <si>
    <t>Aave_1696</t>
  </si>
  <si>
    <t>Aave_1348</t>
  </si>
  <si>
    <t>Aave_3472</t>
  </si>
  <si>
    <t>Aave_4432</t>
  </si>
  <si>
    <t>Aave_3270</t>
  </si>
  <si>
    <t>Aave_3319</t>
  </si>
  <si>
    <t>Aave_0480</t>
  </si>
  <si>
    <t>Aave_1188</t>
  </si>
  <si>
    <t>Aave_3181</t>
  </si>
  <si>
    <t>Aave_0386</t>
  </si>
  <si>
    <t>Aave_4051</t>
  </si>
  <si>
    <t>Aave_0314</t>
  </si>
  <si>
    <t>Aave_2033</t>
  </si>
  <si>
    <t>Aave_2454</t>
  </si>
  <si>
    <t>Aave_3567</t>
  </si>
  <si>
    <t>Aave_0804</t>
  </si>
  <si>
    <t>Aave_0669</t>
  </si>
  <si>
    <t>Aave_1901</t>
  </si>
  <si>
    <t>Aave_4768</t>
  </si>
  <si>
    <t>Aave_1385</t>
  </si>
  <si>
    <t>Aave_2994</t>
  </si>
  <si>
    <t>Aave_1532</t>
  </si>
  <si>
    <t>Aave_4249</t>
  </si>
  <si>
    <t>Aave_4517</t>
  </si>
  <si>
    <t>Aave_2970</t>
  </si>
  <si>
    <t>Aave_0012</t>
  </si>
  <si>
    <t>Aave_4496</t>
  </si>
  <si>
    <t>Aave_3087</t>
  </si>
  <si>
    <t>Aave_2661</t>
  </si>
  <si>
    <t>Aave_1933</t>
  </si>
  <si>
    <t>Aave_1290</t>
  </si>
  <si>
    <t>Aave_3228</t>
  </si>
  <si>
    <t>Aave_3569</t>
  </si>
  <si>
    <t>Aave_3226</t>
  </si>
  <si>
    <t>Aave_0029</t>
  </si>
  <si>
    <t>Aave_3155</t>
  </si>
  <si>
    <t>Aave_4498</t>
  </si>
  <si>
    <t>Aave_1516</t>
  </si>
  <si>
    <t>Aave_4609</t>
  </si>
  <si>
    <t>Aave_2609</t>
  </si>
  <si>
    <t>Aave_3662</t>
  </si>
  <si>
    <t>Aave_1368</t>
  </si>
  <si>
    <t>no</t>
  </si>
  <si>
    <t>Aave_0450</t>
  </si>
  <si>
    <t>Aave_0402</t>
  </si>
  <si>
    <t>Aave_2160</t>
  </si>
  <si>
    <t>Aave_0140</t>
  </si>
  <si>
    <t>Aave_4490</t>
  </si>
  <si>
    <t>Aave_1596</t>
  </si>
  <si>
    <t>Aave_4340</t>
  </si>
  <si>
    <t>Aave_0101</t>
  </si>
  <si>
    <t>Aave_0764</t>
  </si>
  <si>
    <t>Aave_1571</t>
  </si>
  <si>
    <t>Aave_1813</t>
  </si>
  <si>
    <t>Aave_4069</t>
  </si>
  <si>
    <t>Aave_4758</t>
  </si>
  <si>
    <t>Aave_1683</t>
  </si>
  <si>
    <t>Aave_3322</t>
  </si>
  <si>
    <t>Aave_1932</t>
  </si>
  <si>
    <t>Aave_4288</t>
  </si>
  <si>
    <t>Aave_4781</t>
  </si>
  <si>
    <t>Aave_1117</t>
  </si>
  <si>
    <t>Aave_0087</t>
  </si>
  <si>
    <t>Aave_0186</t>
  </si>
  <si>
    <t>Aave_0015</t>
  </si>
  <si>
    <t>Aave_3618</t>
  </si>
  <si>
    <t>Aave_2543</t>
  </si>
  <si>
    <t>Aave_0263</t>
  </si>
  <si>
    <t>Aave_2808</t>
  </si>
  <si>
    <t>Aave_2809</t>
  </si>
  <si>
    <t>Aave_0061</t>
  </si>
  <si>
    <t>Aave_2279</t>
  </si>
  <si>
    <t>Aave_2813</t>
  </si>
  <si>
    <t>Aave_4624</t>
  </si>
  <si>
    <t>Aave_2213</t>
  </si>
  <si>
    <t>Aave_1146</t>
  </si>
  <si>
    <t>Aave_2017</t>
  </si>
  <si>
    <t>Aave_0057</t>
  </si>
  <si>
    <t>Aave_1303</t>
  </si>
  <si>
    <t>Aave_3608</t>
  </si>
  <si>
    <t>Aave_3036</t>
  </si>
  <si>
    <t>Aave_1087</t>
  </si>
  <si>
    <t>Aave_4086</t>
  </si>
  <si>
    <t>Aave_0977</t>
  </si>
  <si>
    <t>Aave_3298</t>
  </si>
  <si>
    <t>Aave_1233</t>
  </si>
  <si>
    <t>Aave_3227</t>
  </si>
  <si>
    <t>Aave_1944</t>
  </si>
  <si>
    <t>Aave_1029</t>
  </si>
  <si>
    <t>Aave_0441</t>
  </si>
  <si>
    <t>Aave_0248</t>
  </si>
  <si>
    <t>Aave_1979</t>
  </si>
  <si>
    <t>Aave_0254</t>
  </si>
  <si>
    <t>Aave_3083</t>
  </si>
  <si>
    <t>Aave_3957</t>
  </si>
  <si>
    <t>Aave_4018</t>
  </si>
  <si>
    <t>Aave_1579</t>
  </si>
  <si>
    <t>Aave_0170</t>
  </si>
  <si>
    <t>Aave_0853</t>
  </si>
  <si>
    <t>Aave_0862</t>
  </si>
  <si>
    <t>Aave_4491</t>
  </si>
  <si>
    <t>Aave_0431</t>
  </si>
  <si>
    <t>Aave_3010</t>
  </si>
  <si>
    <t>Aave_2036</t>
  </si>
  <si>
    <t>Aave_0103</t>
  </si>
  <si>
    <t>Aave_4280</t>
  </si>
  <si>
    <t>Aave_0076</t>
  </si>
  <si>
    <t>Aave_3064</t>
  </si>
  <si>
    <t>Aave_3831</t>
  </si>
  <si>
    <t>Aave_3004</t>
  </si>
  <si>
    <t>Aave_3835</t>
  </si>
  <si>
    <t>Aave_0920</t>
  </si>
  <si>
    <t>Aave_3997</t>
  </si>
  <si>
    <t>Aave_1921</t>
  </si>
  <si>
    <t>Aave_4508</t>
  </si>
  <si>
    <t>Aave_1550</t>
  </si>
  <si>
    <t>Aave_3485</t>
  </si>
  <si>
    <t>Aave_3686</t>
  </si>
  <si>
    <t>Aave_3920</t>
  </si>
  <si>
    <t>Aave_0084</t>
  </si>
  <si>
    <t>Aave_4290</t>
  </si>
  <si>
    <t>Aave_0926</t>
  </si>
  <si>
    <t>Aave_0261</t>
  </si>
  <si>
    <t>Aave_1727</t>
  </si>
  <si>
    <t>Aave_3160</t>
  </si>
  <si>
    <t>Aave_3436</t>
  </si>
  <si>
    <t>Aave_0065</t>
  </si>
  <si>
    <t>Aave_4043</t>
  </si>
  <si>
    <t>Aave_4352</t>
  </si>
  <si>
    <t>Aave_4449</t>
  </si>
  <si>
    <t>Aave_3627</t>
  </si>
  <si>
    <t>Aave_2004</t>
  </si>
  <si>
    <t>Aave_2832</t>
  </si>
  <si>
    <t>Aave_4662</t>
  </si>
  <si>
    <t>Aave_0660</t>
  </si>
  <si>
    <t>Aave_3919</t>
  </si>
  <si>
    <t>Aave_1549</t>
  </si>
  <si>
    <t>Aave_3721</t>
  </si>
  <si>
    <t>Aave_3310</t>
  </si>
  <si>
    <t>Aave_3389</t>
  </si>
  <si>
    <t>Aave_3368</t>
  </si>
  <si>
    <t>Aave_1131</t>
  </si>
  <si>
    <t>Aave_2031</t>
  </si>
  <si>
    <t>Aave_0278</t>
  </si>
  <si>
    <t>Aave_1035</t>
  </si>
  <si>
    <t>Aave_4151</t>
  </si>
  <si>
    <t>Aave_4207</t>
  </si>
  <si>
    <t>Aave_2973</t>
  </si>
  <si>
    <t>Aave_1731</t>
  </si>
  <si>
    <t>Aave_4700</t>
  </si>
  <si>
    <t>Aave_1464</t>
  </si>
  <si>
    <t>Aave_1816</t>
  </si>
  <si>
    <t>Aave_3232</t>
  </si>
  <si>
    <t>Aave_0064</t>
  </si>
  <si>
    <t>Aave_0763</t>
  </si>
  <si>
    <t>Aave_1250</t>
  </si>
  <si>
    <t>Aave_4277</t>
  </si>
  <si>
    <t>Aave_0239</t>
  </si>
  <si>
    <t>Aave_1076</t>
  </si>
  <si>
    <t>Aave_1451</t>
  </si>
  <si>
    <t>Aave_2071</t>
  </si>
  <si>
    <t>Aave_4414</t>
  </si>
  <si>
    <t>Aave_1980</t>
  </si>
  <si>
    <t>Aave_3559</t>
  </si>
  <si>
    <t>Aave_4674</t>
  </si>
  <si>
    <t>Aave_3725</t>
  </si>
  <si>
    <t>Aave_0218</t>
  </si>
  <si>
    <t>Aave_4587</t>
  </si>
  <si>
    <t>Aave_1366</t>
  </si>
  <si>
    <t>Aave_3832</t>
  </si>
  <si>
    <t>Aave_1386</t>
  </si>
  <si>
    <t>Aave_4607</t>
  </si>
  <si>
    <t>Aave_2120</t>
  </si>
  <si>
    <t>Aave_1247</t>
  </si>
  <si>
    <t>Aave_3363</t>
  </si>
  <si>
    <t>Aave_3787</t>
  </si>
  <si>
    <t>Aave_4747</t>
  </si>
  <si>
    <t>Aave_4516</t>
  </si>
  <si>
    <t>Aave_4715</t>
  </si>
  <si>
    <t>Aave_4281</t>
  </si>
  <si>
    <t>Aave_3220</t>
  </si>
  <si>
    <t>Aave_4032</t>
  </si>
  <si>
    <t>Aave_1036</t>
  </si>
  <si>
    <t>Aave_1673</t>
  </si>
  <si>
    <t>Aave_4418</t>
  </si>
  <si>
    <t>Aave_0600</t>
  </si>
  <si>
    <t>Aave_0400</t>
  </si>
  <si>
    <t>Aave_1560</t>
  </si>
  <si>
    <t>Aave_3488</t>
  </si>
  <si>
    <t>Aave_0066</t>
  </si>
  <si>
    <t>Aave_0971</t>
  </si>
  <si>
    <t>Aave_3092</t>
  </si>
  <si>
    <t>Aave_2072</t>
  </si>
  <si>
    <t>Aave_0398</t>
  </si>
  <si>
    <t>Aave_3575</t>
  </si>
  <si>
    <t>Aave_0097</t>
  </si>
  <si>
    <t>Aave_3244</t>
  </si>
  <si>
    <t>Aave_2003</t>
  </si>
  <si>
    <t>Aave_0094</t>
  </si>
  <si>
    <t>Aave_3975</t>
  </si>
  <si>
    <t>Aave_0788</t>
  </si>
  <si>
    <t>Aave_2412</t>
  </si>
  <si>
    <t>Aave_0360</t>
  </si>
  <si>
    <t>Aave_0644</t>
  </si>
  <si>
    <t>Aave_2109</t>
  </si>
  <si>
    <t>Aave_0991</t>
  </si>
  <si>
    <t>Aave_1379</t>
  </si>
  <si>
    <t>Aave_3704</t>
  </si>
  <si>
    <t>Aave_2264</t>
  </si>
  <si>
    <t>Aave_4487</t>
  </si>
  <si>
    <t>Aave_0079</t>
  </si>
  <si>
    <t>Aave_0444</t>
  </si>
  <si>
    <t>Aave_3912</t>
  </si>
  <si>
    <t>Aave_1525</t>
  </si>
  <si>
    <t>Aave_3114</t>
  </si>
  <si>
    <t>Aave_3691</t>
  </si>
  <si>
    <t>Aave_3276</t>
  </si>
  <si>
    <t>Aave_1278</t>
  </si>
  <si>
    <t>Aave_4650</t>
  </si>
  <si>
    <t>Aave_1994</t>
  </si>
  <si>
    <t>Aave_1254</t>
  </si>
  <si>
    <t>Aave_3800</t>
  </si>
  <si>
    <t>Aave_4203</t>
  </si>
  <si>
    <t>Aave_4176</t>
  </si>
  <si>
    <t>Aave_2457</t>
  </si>
  <si>
    <t>Aave_1687</t>
  </si>
  <si>
    <t>Aave_4143</t>
  </si>
  <si>
    <t>Aave_4397</t>
  </si>
  <si>
    <t>Aave_0475</t>
  </si>
  <si>
    <t>Aave_0642</t>
  </si>
  <si>
    <t>Aave_2514</t>
  </si>
  <si>
    <t>Aave_2977</t>
  </si>
  <si>
    <t>Aave_1667</t>
  </si>
  <si>
    <t>Aave_0146</t>
  </si>
  <si>
    <t>Aave_4347</t>
  </si>
  <si>
    <t>Aave_4403</t>
  </si>
  <si>
    <t>Aave_2286</t>
  </si>
  <si>
    <t>Aave_2624</t>
  </si>
  <si>
    <t>Aave_4153</t>
  </si>
  <si>
    <t>Aave_4729</t>
  </si>
  <si>
    <t>Aave_4465</t>
  </si>
  <si>
    <t>Aave_2786</t>
  </si>
  <si>
    <t>Aave_2571</t>
  </si>
  <si>
    <t>Aave_1918</t>
  </si>
  <si>
    <t>Aave_3978</t>
  </si>
  <si>
    <t>Aave_3825</t>
  </si>
  <si>
    <t>Aave_4041</t>
  </si>
  <si>
    <t>Aave_1333</t>
  </si>
  <si>
    <t>Aave_0947</t>
  </si>
  <si>
    <t>Aave_3467</t>
  </si>
  <si>
    <t>Aave_0643</t>
  </si>
  <si>
    <t>Aave_2209</t>
  </si>
  <si>
    <t>Aave_3590</t>
  </si>
  <si>
    <t>Aave_3976</t>
  </si>
  <si>
    <t>Aave_0005</t>
  </si>
  <si>
    <t>Aave_0956</t>
  </si>
  <si>
    <t>Aave_4364</t>
  </si>
  <si>
    <t>Aave_1717</t>
  </si>
  <si>
    <t>Aave_2105</t>
  </si>
  <si>
    <t>Aave_4501</t>
  </si>
  <si>
    <t>Aave_3522</t>
  </si>
  <si>
    <t>Aave_1304</t>
  </si>
  <si>
    <t>Aave_3654</t>
  </si>
  <si>
    <t>Aave_4317</t>
  </si>
  <si>
    <t>Aave_1225</t>
  </si>
  <si>
    <t>Aave_2972</t>
  </si>
  <si>
    <t>Aave_3536</t>
  </si>
  <si>
    <t>Aave_0918</t>
  </si>
  <si>
    <t>Aave_1522</t>
  </si>
  <si>
    <t>Aave_2140</t>
  </si>
  <si>
    <t>Aave_0650</t>
  </si>
  <si>
    <t>Aave_1388</t>
  </si>
  <si>
    <t>Aave_0876</t>
  </si>
  <si>
    <t>Aave_0130</t>
  </si>
  <si>
    <t>Aave_4511</t>
  </si>
  <si>
    <t>Aave_2503</t>
  </si>
  <si>
    <t>Aave_3553</t>
  </si>
  <si>
    <t>Aave_4549</t>
  </si>
  <si>
    <t>Aave_0157</t>
  </si>
  <si>
    <t>Aave_3410</t>
  </si>
  <si>
    <t>Aave_1341</t>
  </si>
  <si>
    <t>Aave_1206</t>
  </si>
  <si>
    <t>Aave_2476</t>
  </si>
  <si>
    <t>Aave_4248</t>
  </si>
  <si>
    <t>Aave_4660</t>
  </si>
  <si>
    <t>Aave_0379</t>
  </si>
  <si>
    <t>Aave_0156</t>
  </si>
  <si>
    <t>Aave_3273</t>
  </si>
  <si>
    <t>Aave_2512</t>
  </si>
  <si>
    <t>Aave_4226</t>
  </si>
  <si>
    <t>Aave_2851</t>
  </si>
  <si>
    <t>Aave_2839</t>
  </si>
  <si>
    <t>Aave_0737</t>
  </si>
  <si>
    <t>Aave_1438</t>
  </si>
  <si>
    <t>Aave_2529</t>
  </si>
  <si>
    <t>Aave_2453</t>
  </si>
  <si>
    <t>Aave_3552</t>
  </si>
  <si>
    <t>Aave_4064</t>
  </si>
  <si>
    <t>Aave_1316</t>
  </si>
  <si>
    <t>Aave_3655</t>
  </si>
  <si>
    <t>Aave_1809</t>
  </si>
  <si>
    <t>Aave_4081</t>
  </si>
  <si>
    <t>Aave_2576</t>
  </si>
  <si>
    <t>Aave_3867</t>
  </si>
  <si>
    <t>Aave_1682</t>
  </si>
  <si>
    <t>Aave_2603</t>
  </si>
  <si>
    <t>Aave_3784</t>
  </si>
  <si>
    <t>Aave_0212</t>
  </si>
  <si>
    <t>Aave_0598</t>
  </si>
  <si>
    <t>Aave_1315</t>
  </si>
  <si>
    <t>Aave_3781</t>
  </si>
  <si>
    <t>Aave_1592</t>
  </si>
  <si>
    <t>Aave_4610</t>
  </si>
  <si>
    <t>Aave_1371</t>
  </si>
  <si>
    <t>Aave_2953</t>
  </si>
  <si>
    <t>Aave_4303</t>
  </si>
  <si>
    <t>Aave_1998</t>
  </si>
  <si>
    <t>Aave_3971</t>
  </si>
  <si>
    <t>Aave_1564</t>
  </si>
  <si>
    <t>Aave_3419</t>
  </si>
  <si>
    <t>Aave_2225</t>
  </si>
  <si>
    <t>Aave_2452</t>
  </si>
  <si>
    <t>Aave_3809</t>
  </si>
  <si>
    <t>Aave_0993</t>
  </si>
  <si>
    <t>Aave_4056</t>
  </si>
  <si>
    <t>Aave_3344</t>
  </si>
  <si>
    <t>Aave_3065</t>
  </si>
  <si>
    <t>Aave_4451</t>
  </si>
  <si>
    <t>Aave_1331</t>
  </si>
  <si>
    <t>Aave_1383</t>
  </si>
  <si>
    <t>Aave_3530</t>
  </si>
  <si>
    <t>Aave_3685</t>
  </si>
  <si>
    <t>Aave_1051</t>
  </si>
  <si>
    <t>Aave_3772</t>
  </si>
  <si>
    <t>Aave_0202</t>
  </si>
  <si>
    <t>Aave_0270</t>
  </si>
  <si>
    <t>Aave_3066</t>
  </si>
  <si>
    <t>Aave_3556</t>
  </si>
  <si>
    <t>Aave_4390</t>
  </si>
  <si>
    <t>Aave_0455</t>
  </si>
  <si>
    <t>Aave_4675</t>
  </si>
  <si>
    <t>Aave_3535</t>
  </si>
  <si>
    <t>Aave_4190</t>
  </si>
  <si>
    <t>Aave_0942</t>
  </si>
  <si>
    <t>Aave_4076</t>
  </si>
  <si>
    <t>Aave_3941</t>
  </si>
  <si>
    <t>Aave_4405</t>
  </si>
  <si>
    <t>Aave_0056</t>
  </si>
  <si>
    <t>Aave_0972</t>
  </si>
  <si>
    <t>Aave_1453</t>
  </si>
  <si>
    <t>Aave_2183</t>
  </si>
  <si>
    <t>Aave_2086</t>
  </si>
  <si>
    <t>Aave_4010</t>
  </si>
  <si>
    <t>Aave_0960</t>
  </si>
  <si>
    <t>Aave_0105</t>
  </si>
  <si>
    <t>Aave_1536</t>
  </si>
  <si>
    <t>Aave_3482</t>
  </si>
  <si>
    <t>Aave_1030</t>
  </si>
  <si>
    <t>Aave_3894</t>
  </si>
  <si>
    <t>Aave_4468</t>
  </si>
  <si>
    <t>Aave_0426</t>
  </si>
  <si>
    <t>Aave_3735</t>
  </si>
  <si>
    <t>Aave_1941</t>
  </si>
  <si>
    <t>Aave_4679</t>
  </si>
  <si>
    <t>Aave_0010</t>
  </si>
  <si>
    <t>Aave_0393</t>
  </si>
  <si>
    <t>Aave_0958</t>
  </si>
  <si>
    <t>Aave_1208</t>
  </si>
  <si>
    <t>Aave_1690</t>
  </si>
  <si>
    <t>Aave_2787</t>
  </si>
  <si>
    <t>Aave_1923</t>
  </si>
  <si>
    <t>Aave_0592</t>
  </si>
  <si>
    <t>Aave_2012</t>
  </si>
  <si>
    <t>Aave_3801</t>
  </si>
  <si>
    <t>Aave_0871</t>
  </si>
  <si>
    <t>Aave_0955</t>
  </si>
  <si>
    <t>Aave_1380</t>
  </si>
  <si>
    <t>Aave_2152</t>
  </si>
  <si>
    <t>Aave_2041</t>
  </si>
  <si>
    <t>Aave_1995</t>
  </si>
  <si>
    <t>Aave_3950</t>
  </si>
  <si>
    <t>Aave_0159</t>
  </si>
  <si>
    <t>Aave_3314</t>
  </si>
  <si>
    <t>Aave_3199</t>
  </si>
  <si>
    <t>Aave_1190</t>
  </si>
  <si>
    <t>Aave_2325</t>
  </si>
  <si>
    <t>Aave_0965</t>
  </si>
  <si>
    <t>Aave_1201</t>
  </si>
  <si>
    <t>Aave_2073</t>
  </si>
  <si>
    <t>Aave_3806</t>
  </si>
  <si>
    <t>Aave_4652</t>
  </si>
  <si>
    <t>Aave_4661</t>
  </si>
  <si>
    <t>Aave_4769</t>
  </si>
  <si>
    <t>Aave_0387</t>
  </si>
  <si>
    <t>Aave_2129</t>
  </si>
  <si>
    <t>Aave_0778</t>
  </si>
  <si>
    <t>Aave_3267</t>
  </si>
  <si>
    <t>Aave_4742</t>
  </si>
  <si>
    <t>Aave_0959</t>
  </si>
  <si>
    <t>Aave_3925</t>
  </si>
  <si>
    <t>Aave_2110</t>
  </si>
  <si>
    <t>Aave_3998</t>
  </si>
  <si>
    <t>Aave_1411</t>
  </si>
  <si>
    <t>Aave_3090</t>
  </si>
  <si>
    <t>Aave_3473</t>
  </si>
  <si>
    <t>Aave_4318</t>
  </si>
  <si>
    <t>Aave_1684</t>
  </si>
  <si>
    <t>Aave_4440</t>
  </si>
  <si>
    <t>Aave_0740</t>
  </si>
  <si>
    <t>Aave_0957</t>
  </si>
  <si>
    <t>Aave_2960</t>
  </si>
  <si>
    <t>Aave_4156</t>
  </si>
  <si>
    <t>Aave_4745</t>
  </si>
  <si>
    <t>Aave_0860</t>
  </si>
  <si>
    <t>Aave_0954</t>
  </si>
  <si>
    <t>Aave_1207</t>
  </si>
  <si>
    <t>Aave_0075</t>
  </si>
  <si>
    <t>Aave_1370</t>
  </si>
  <si>
    <t>Aave_3369</t>
  </si>
  <si>
    <t>Aave_3780</t>
  </si>
  <si>
    <t>Aave_0016</t>
  </si>
  <si>
    <t>Aave_0123</t>
  </si>
  <si>
    <t>Aave_0622</t>
  </si>
  <si>
    <t>Aave_3404</t>
  </si>
  <si>
    <t>Aave_3115</t>
  </si>
  <si>
    <t>Aave_2269</t>
  </si>
  <si>
    <t>Aave_2778</t>
  </si>
  <si>
    <t>Aave_3727</t>
  </si>
  <si>
    <t>Aave_0017</t>
  </si>
  <si>
    <t>Aave_3311</t>
  </si>
  <si>
    <t>Aave_3169</t>
  </si>
  <si>
    <t>Aave_4385</t>
  </si>
  <si>
    <t>Aave_0652</t>
  </si>
  <si>
    <t>Aave_0953</t>
  </si>
  <si>
    <t>Aave_2589</t>
  </si>
  <si>
    <t>Aave_4302</t>
  </si>
  <si>
    <t>Aave_4356</t>
  </si>
  <si>
    <t>Aave_4697</t>
  </si>
  <si>
    <t>Aave_0868</t>
  </si>
  <si>
    <t>Aave_1436</t>
  </si>
  <si>
    <t>Aave_2270</t>
  </si>
  <si>
    <t>Aave_3430</t>
  </si>
  <si>
    <t>Aave_3538</t>
  </si>
  <si>
    <t>Aave_0237</t>
  </si>
  <si>
    <t>Aave_1364</t>
  </si>
  <si>
    <t>Aave_1528</t>
  </si>
  <si>
    <t>Aave_3288</t>
  </si>
  <si>
    <t>Aave_2607</t>
  </si>
  <si>
    <t>Aave_2439</t>
  </si>
  <si>
    <t>Aave_4391</t>
  </si>
  <si>
    <t>Aave_4639</t>
  </si>
  <si>
    <t>Aave_4750</t>
  </si>
  <si>
    <t>Aave_0058</t>
  </si>
  <si>
    <t>Aave_1861</t>
  </si>
  <si>
    <t>Aave_3489</t>
  </si>
  <si>
    <t>Aave_0802</t>
  </si>
  <si>
    <t>Aave_1817</t>
  </si>
  <si>
    <t>Aave_3287</t>
  </si>
  <si>
    <t>Aave_2584</t>
  </si>
  <si>
    <t>Aave_4117,Aave_3354,Aave_3188,Aave_2401,Aave_2397,Aave_0709,Aave_0705,Aave_0703,Aave_0692,Aave_0520,Aave_0513</t>
  </si>
  <si>
    <t>Aave_4488</t>
  </si>
  <si>
    <t>Aave_4575</t>
  </si>
  <si>
    <t>Aave_0448</t>
  </si>
  <si>
    <t>Aave_1392</t>
  </si>
  <si>
    <t>Aave_3131</t>
  </si>
  <si>
    <t>Aave_3123</t>
  </si>
  <si>
    <t>Aave_2523</t>
  </si>
  <si>
    <t>Aave_1939</t>
  </si>
  <si>
    <t>Aave_1899</t>
  </si>
  <si>
    <t>Aave_4015</t>
  </si>
  <si>
    <t>Aave_0256</t>
  </si>
  <si>
    <t>Aave_0323</t>
  </si>
  <si>
    <t>Aave_0658</t>
  </si>
  <si>
    <t>Aave_3731</t>
  </si>
  <si>
    <t>Aave_4621</t>
  </si>
  <si>
    <t>Aave_4790</t>
  </si>
  <si>
    <t>Aave_3151</t>
  </si>
  <si>
    <t>Aave_3104</t>
  </si>
  <si>
    <t>Aave_3031</t>
  </si>
  <si>
    <t>Aave_2282</t>
  </si>
  <si>
    <t>Aave_2640</t>
  </si>
  <si>
    <t>Aave_3429</t>
  </si>
  <si>
    <t>Aave_4322</t>
  </si>
  <si>
    <t>Aave_0082</t>
  </si>
  <si>
    <t>Aave_0177</t>
  </si>
  <si>
    <t>Aave_0383</t>
  </si>
  <si>
    <t>Aave_1162</t>
  </si>
  <si>
    <t>Aave_1338</t>
  </si>
  <si>
    <t>Aave_3377</t>
  </si>
  <si>
    <t>Aave_3222</t>
  </si>
  <si>
    <t>Aave_2581</t>
  </si>
  <si>
    <t>Aave_3554</t>
  </si>
  <si>
    <t>Aave_4383</t>
  </si>
  <si>
    <t>Aave_4571</t>
  </si>
  <si>
    <t>Aave_0661</t>
  </si>
  <si>
    <t>Aave_0922</t>
  </si>
  <si>
    <t>Aave_2857</t>
  </si>
  <si>
    <t>Aave_2233</t>
  </si>
  <si>
    <t>Aave_2065</t>
  </si>
  <si>
    <t>Aave_1945</t>
  </si>
  <si>
    <t>Aave_1929</t>
  </si>
  <si>
    <t>Aave_3904</t>
  </si>
  <si>
    <t>Aave_3956</t>
  </si>
  <si>
    <t>Aave_1042</t>
  </si>
  <si>
    <t>Aave_1802</t>
  </si>
  <si>
    <t>Aave_3219</t>
  </si>
  <si>
    <t>Aave_2307</t>
  </si>
  <si>
    <t>Aave_2428</t>
  </si>
  <si>
    <t>Aave_3897</t>
  </si>
  <si>
    <t>Aave_4560</t>
  </si>
  <si>
    <t>Aave_0382</t>
  </si>
  <si>
    <t>Aave_0743</t>
  </si>
  <si>
    <t>Aave_0795</t>
  </si>
  <si>
    <t>Aave_3080</t>
  </si>
  <si>
    <t>Aave_2959</t>
  </si>
  <si>
    <t>Aave_4528</t>
  </si>
  <si>
    <t>Aave_0927</t>
  </si>
  <si>
    <t>Aave_0950</t>
  </si>
  <si>
    <t>Aave_3185</t>
  </si>
  <si>
    <t>Aave_2583</t>
  </si>
  <si>
    <t>Aave_2489</t>
  </si>
  <si>
    <t>Aave_3665</t>
  </si>
  <si>
    <t>Aave_0040</t>
  </si>
  <si>
    <t>Aave_1169</t>
  </si>
  <si>
    <t>Aave_1538</t>
  </si>
  <si>
    <t>Aave_3022</t>
  </si>
  <si>
    <t>Aave_2670</t>
  </si>
  <si>
    <t>Aave_2650</t>
  </si>
  <si>
    <t>Aave_1872</t>
  </si>
  <si>
    <t>Aave_3838</t>
  </si>
  <si>
    <t>Aave_1018</t>
  </si>
  <si>
    <t>Aave_1218</t>
  </si>
  <si>
    <t>Aave_1805</t>
  </si>
  <si>
    <t>Aave_1856</t>
  </si>
  <si>
    <t>Aave_3054</t>
  </si>
  <si>
    <t>Aave_2319</t>
  </si>
  <si>
    <t>Aave_2094</t>
  </si>
  <si>
    <t>Aave_4676</t>
  </si>
  <si>
    <t>Aave_0195</t>
  </si>
  <si>
    <t>Aave_0668</t>
  </si>
  <si>
    <t>Aave_0790</t>
  </si>
  <si>
    <t>Aave_2259</t>
  </si>
  <si>
    <t>Aave_2671</t>
  </si>
  <si>
    <t>Aave_1882</t>
  </si>
  <si>
    <t>Aave_4386</t>
  </si>
  <si>
    <t>Aave_4500</t>
  </si>
  <si>
    <t>Aave_0133</t>
  </si>
  <si>
    <t>Aave_0908</t>
  </si>
  <si>
    <t>Aave_1299</t>
  </si>
  <si>
    <t>Aave_1397</t>
  </si>
  <si>
    <t>Aave_3357</t>
  </si>
  <si>
    <t>Aave_3811</t>
  </si>
  <si>
    <t>Aave_4325</t>
  </si>
  <si>
    <t>Aave_0449</t>
  </si>
  <si>
    <t>Aave_0812</t>
  </si>
  <si>
    <t>Aave_1256</t>
  </si>
  <si>
    <t>Aave_3178</t>
  </si>
  <si>
    <t>Aave_2579</t>
  </si>
  <si>
    <t>Aave_3701</t>
  </si>
  <si>
    <t>Aave_4082</t>
  </si>
  <si>
    <t>Aave_4775</t>
  </si>
  <si>
    <t>Aave_4794</t>
  </si>
  <si>
    <t>Aave_0222</t>
  </si>
  <si>
    <t>Aave_0476</t>
  </si>
  <si>
    <t>Aave_0892</t>
  </si>
  <si>
    <t>Aave_1007</t>
  </si>
  <si>
    <t>Aave_1818</t>
  </si>
  <si>
    <t>Aave_2565</t>
  </si>
  <si>
    <t>Aave_2149</t>
  </si>
  <si>
    <t>Aave_3438</t>
  </si>
  <si>
    <t>Aave_4179</t>
  </si>
  <si>
    <t>Aave_4603</t>
  </si>
  <si>
    <t>Aave_4788</t>
  </si>
  <si>
    <t>Aave_0025</t>
  </si>
  <si>
    <t>Aave_0597</t>
  </si>
  <si>
    <t>Aave_1729</t>
  </si>
  <si>
    <t>Aave_1797</t>
  </si>
  <si>
    <t>Aave_3303</t>
  </si>
  <si>
    <t>Aave_3197</t>
  </si>
  <si>
    <t>Aave_3006</t>
  </si>
  <si>
    <t>Aave_3448</t>
  </si>
  <si>
    <t>Aave_3532</t>
  </si>
  <si>
    <t>Aave_3684</t>
  </si>
  <si>
    <t>Aave_0240</t>
  </si>
  <si>
    <t>Aave_0931</t>
  </si>
  <si>
    <t>Aave_1066</t>
  </si>
  <si>
    <t>Aave_3411</t>
  </si>
  <si>
    <t>Aave_2924</t>
  </si>
  <si>
    <t>Aave_3860</t>
  </si>
  <si>
    <t>Aave_3864</t>
  </si>
  <si>
    <t>Aave_4084</t>
  </si>
  <si>
    <t>Aave_4223</t>
  </si>
  <si>
    <t>Aave_4257</t>
  </si>
  <si>
    <t>Aave_4265</t>
  </si>
  <si>
    <t>Aave_4772</t>
  </si>
  <si>
    <t>Aave_3032</t>
  </si>
  <si>
    <t>Aave_2069</t>
  </si>
  <si>
    <t>Aave_4027</t>
  </si>
  <si>
    <t>Aave_0074</t>
  </si>
  <si>
    <t>Aave_0453</t>
  </si>
  <si>
    <t>Aave_0655</t>
  </si>
  <si>
    <t>Aave_1200</t>
  </si>
  <si>
    <t>Aave_1283</t>
  </si>
  <si>
    <t>Aave_1286</t>
  </si>
  <si>
    <t>Aave_1655</t>
  </si>
  <si>
    <t>Aave_3388</t>
  </si>
  <si>
    <t>Aave_2276</t>
  </si>
  <si>
    <t>Aave_2797</t>
  </si>
  <si>
    <t>Aave_2788</t>
  </si>
  <si>
    <t>Aave_3908</t>
  </si>
  <si>
    <t>Aave_3953</t>
  </si>
  <si>
    <t>Aave_0292</t>
  </si>
  <si>
    <t>Aave_1815</t>
  </si>
  <si>
    <t>Aave_3495</t>
  </si>
  <si>
    <t>Aave_3744</t>
  </si>
  <si>
    <t>Aave_3839</t>
  </si>
  <si>
    <t>Aave_4016</t>
  </si>
  <si>
    <t>Aave_4402</t>
  </si>
  <si>
    <t>Aave_4690</t>
  </si>
  <si>
    <t>Aave_0420</t>
  </si>
  <si>
    <t>Aave_2168</t>
  </si>
  <si>
    <t>Aave_2157</t>
  </si>
  <si>
    <t>Aave_3812</t>
  </si>
  <si>
    <t>Aave_4255</t>
  </si>
  <si>
    <t>Aave_4307</t>
  </si>
  <si>
    <t>Aave_0154</t>
  </si>
  <si>
    <t>Aave_0161</t>
  </si>
  <si>
    <t>Aave_0269</t>
  </si>
  <si>
    <t>Aave_0365</t>
  </si>
  <si>
    <t>Aave_0474</t>
  </si>
  <si>
    <t>Aave_1670</t>
  </si>
  <si>
    <t>Aave_3355</t>
  </si>
  <si>
    <t>Aave_3346</t>
  </si>
  <si>
    <t>Aave_2613</t>
  </si>
  <si>
    <t>Aave_3729</t>
  </si>
  <si>
    <t>Aave_3807</t>
  </si>
  <si>
    <t>Aave_4006</t>
  </si>
  <si>
    <t>Aave_4459</t>
  </si>
  <si>
    <t>Aave_4519</t>
  </si>
  <si>
    <t>Aave_0148</t>
  </si>
  <si>
    <t>Aave_0819</t>
  </si>
  <si>
    <t>Aave_1447</t>
  </si>
  <si>
    <t>Aave_1541</t>
  </si>
  <si>
    <t>Aave_3385</t>
  </si>
  <si>
    <t>Aave_2842</t>
  </si>
  <si>
    <t>Aave_3730</t>
  </si>
  <si>
    <t>Aave_3786</t>
  </si>
  <si>
    <t>Aave_4026</t>
  </si>
  <si>
    <t>Aave_0281</t>
  </si>
  <si>
    <t>Aave_1050</t>
  </si>
  <si>
    <t>Aave_1686</t>
  </si>
  <si>
    <t>Aave_2318</t>
  </si>
  <si>
    <t>Aave_4577</t>
  </si>
  <si>
    <t>Aave_0608</t>
  </si>
  <si>
    <t>Aave_0839</t>
  </si>
  <si>
    <t>Aave_3295</t>
  </si>
  <si>
    <t>Aave_2153</t>
  </si>
  <si>
    <t>Aave_2119</t>
  </si>
  <si>
    <t>Aave_1957</t>
  </si>
  <si>
    <t>Aave_3511</t>
  </si>
  <si>
    <t>Aave_3517</t>
  </si>
  <si>
    <t>Aave_3732</t>
  </si>
  <si>
    <t>Aave_3911</t>
  </si>
  <si>
    <t>Aave_4615</t>
  </si>
  <si>
    <t>Aave_4748</t>
  </si>
  <si>
    <t>Aave_0242</t>
  </si>
  <si>
    <t>Aave_0251</t>
  </si>
  <si>
    <t>Aave_1253</t>
  </si>
  <si>
    <t>Aave_1294</t>
  </si>
  <si>
    <t>Aave_3387</t>
  </si>
  <si>
    <t>Aave_3358</t>
  </si>
  <si>
    <t>Aave_3330</t>
  </si>
  <si>
    <t>Aave_2981</t>
  </si>
  <si>
    <t>Aave_3512</t>
  </si>
  <si>
    <t>Aave_3550</t>
  </si>
  <si>
    <t>Aave_4252</t>
  </si>
  <si>
    <t>Aave_4262</t>
  </si>
  <si>
    <t>Aave_4330</t>
  </si>
  <si>
    <t>Aave_4471</t>
  </si>
  <si>
    <t>Aave_0232</t>
  </si>
  <si>
    <t>Aave_0837</t>
  </si>
  <si>
    <t>Aave_1291</t>
  </si>
  <si>
    <t>Aave_1387</t>
  </si>
  <si>
    <t>Aave_1829</t>
  </si>
  <si>
    <t>Aave_2200</t>
  </si>
  <si>
    <t>Aave_2527</t>
  </si>
  <si>
    <t>Aave_2026</t>
  </si>
  <si>
    <t>Aave_4154</t>
  </si>
  <si>
    <t>Aave_4239</t>
  </si>
  <si>
    <t>Aave_4447</t>
  </si>
  <si>
    <t>Aave_0109</t>
  </si>
  <si>
    <t>Aave_0172</t>
  </si>
  <si>
    <t>Aave_0765</t>
  </si>
  <si>
    <t>Aave_1069</t>
  </si>
  <si>
    <t>Aave_1113</t>
  </si>
  <si>
    <t>Aave_1293</t>
  </si>
  <si>
    <t>Aave_3397</t>
  </si>
  <si>
    <t>Aave_2575</t>
  </si>
  <si>
    <t>Aave_2509</t>
  </si>
  <si>
    <t>Aave_1996</t>
  </si>
  <si>
    <t>Aave_3699</t>
  </si>
  <si>
    <t>Aave_4020</t>
  </si>
  <si>
    <t>Aave_4667</t>
  </si>
  <si>
    <t>Aave_4692</t>
  </si>
  <si>
    <t>Aave_0413</t>
  </si>
  <si>
    <t>Aave_0646</t>
  </si>
  <si>
    <t>Aave_0844</t>
  </si>
  <si>
    <t>Aave_0951</t>
  </si>
  <si>
    <t>Aave_1155</t>
  </si>
  <si>
    <t>Aave_1156</t>
  </si>
  <si>
    <t>Aave_1311</t>
  </si>
  <si>
    <t>Aave_3113</t>
  </si>
  <si>
    <t>Aave_3023</t>
  </si>
  <si>
    <t>Aave_2950</t>
  </si>
  <si>
    <t>Aave_2246</t>
  </si>
  <si>
    <t>Aave_2308</t>
  </si>
  <si>
    <t>Aave_0656</t>
  </si>
  <si>
    <t>Aave_0741</t>
  </si>
  <si>
    <t>Aave_0867</t>
  </si>
  <si>
    <t>Aave_0901</t>
  </si>
  <si>
    <t>Aave_0978</t>
  </si>
  <si>
    <t>Aave_1220</t>
  </si>
  <si>
    <t>Aave_1449</t>
  </si>
  <si>
    <t>Aave_3329</t>
  </si>
  <si>
    <t>Aave_3241</t>
  </si>
  <si>
    <t>Aave_2780</t>
  </si>
  <si>
    <t>Aave_2487</t>
  </si>
  <si>
    <t>Aave_1890</t>
  </si>
  <si>
    <t>Aave_3562</t>
  </si>
  <si>
    <t>Aave_3992</t>
  </si>
  <si>
    <t>Aave_4155</t>
  </si>
  <si>
    <t>Aave_4157</t>
  </si>
  <si>
    <t>Aave_4411</t>
  </si>
  <si>
    <t>Aave_4429</t>
  </si>
  <si>
    <t>Aave_4527</t>
  </si>
  <si>
    <t>Aave_4613</t>
  </si>
  <si>
    <t>Aave_0288</t>
  </si>
  <si>
    <t>Aave_0739</t>
  </si>
  <si>
    <t>Aave_0774</t>
  </si>
  <si>
    <t>Aave_0998</t>
  </si>
  <si>
    <t>Aave_1138</t>
  </si>
  <si>
    <t>Aave_1196</t>
  </si>
  <si>
    <t>Aave_1357</t>
  </si>
  <si>
    <t>Aave_1463</t>
  </si>
  <si>
    <t>Aave_1535</t>
  </si>
  <si>
    <t>Aave_3299</t>
  </si>
  <si>
    <t>Aave_2315</t>
  </si>
  <si>
    <t>Aave_2446</t>
  </si>
  <si>
    <t>Aave_2143</t>
  </si>
  <si>
    <t>Aave_2139</t>
  </si>
  <si>
    <t>Aave_3868</t>
  </si>
  <si>
    <t>Aave_4141</t>
  </si>
  <si>
    <t>Aave_4266</t>
  </si>
  <si>
    <t>Aave_4283</t>
  </si>
  <si>
    <t>Aave_4456</t>
  </si>
  <si>
    <t>Aave_4507</t>
  </si>
  <si>
    <t>Aave_4523</t>
  </si>
  <si>
    <t>Aave_4593</t>
  </si>
  <si>
    <t>Aave_0135</t>
  </si>
  <si>
    <t>Aave_0452</t>
  </si>
  <si>
    <t>Aave_0878</t>
  </si>
  <si>
    <t>Aave_1229</t>
  </si>
  <si>
    <t>Aave_1234</t>
  </si>
  <si>
    <t>Aave_1288</t>
  </si>
  <si>
    <t>Aave_1325</t>
  </si>
  <si>
    <t>Aave_1422</t>
  </si>
  <si>
    <t>Aave_1490</t>
  </si>
  <si>
    <t>Aave_1846</t>
  </si>
  <si>
    <t>Aave_3384</t>
  </si>
  <si>
    <t>Aave_3038</t>
  </si>
  <si>
    <t>Aave_2218</t>
  </si>
  <si>
    <t>Aave_2240</t>
  </si>
  <si>
    <t>Aave_2477</t>
  </si>
  <si>
    <t>Aave_2430</t>
  </si>
  <si>
    <t>Aave_1954</t>
  </si>
  <si>
    <t>Aave_3497</t>
  </si>
  <si>
    <t>Aave_3524</t>
  </si>
  <si>
    <t>Aave_3565</t>
  </si>
  <si>
    <t>Aave_3607</t>
  </si>
  <si>
    <t>Aave_4460</t>
  </si>
  <si>
    <t>Aave_4502</t>
  </si>
  <si>
    <t>Aave_4567</t>
  </si>
  <si>
    <t>Aave_4618</t>
  </si>
  <si>
    <t>Aave_0134</t>
  </si>
  <si>
    <t>Aave_0410</t>
  </si>
  <si>
    <t>Aave_0425</t>
  </si>
  <si>
    <t>Aave_0445</t>
  </si>
  <si>
    <t>Aave_0662</t>
  </si>
  <si>
    <t>Aave_0984</t>
  </si>
  <si>
    <t>Aave_1039</t>
  </si>
  <si>
    <t>Aave_1171</t>
  </si>
  <si>
    <t>Aave_1359</t>
  </si>
  <si>
    <t>Aave_1478</t>
  </si>
  <si>
    <t>Aave_3296</t>
  </si>
  <si>
    <t>Aave_3156</t>
  </si>
  <si>
    <t>Aave_2840</t>
  </si>
  <si>
    <t>Aave_2665</t>
  </si>
  <si>
    <t>Aave_2554</t>
  </si>
  <si>
    <t>Aave_2499</t>
  </si>
  <si>
    <t>Aave_2437</t>
  </si>
  <si>
    <t>Aave_2117</t>
  </si>
  <si>
    <t>Aave_2057</t>
  </si>
  <si>
    <t>Aave_2013</t>
  </si>
  <si>
    <t>Aave_1917</t>
  </si>
  <si>
    <t>Aave_3435</t>
  </si>
  <si>
    <t>Aave_3446</t>
  </si>
  <si>
    <t>Aave_3551</t>
  </si>
  <si>
    <t>Aave_3573</t>
  </si>
  <si>
    <t>Aave_3582</t>
  </si>
  <si>
    <t>Aave_3861</t>
  </si>
  <si>
    <t>Aave_3888</t>
  </si>
  <si>
    <t>Aave_4004</t>
  </si>
  <si>
    <t>Aave_4598,Aave_4504,Aave_4445,Aave_4025,Aave_3394,Aave_3207,Aave_0549,Aave_0485,Aave_0179</t>
  </si>
  <si>
    <t>Aave_4089</t>
  </si>
  <si>
    <t>Aave_4238</t>
  </si>
  <si>
    <t>Aave_4420</t>
  </si>
  <si>
    <t>Aave_4584</t>
  </si>
  <si>
    <t>Aave_4680</t>
  </si>
  <si>
    <t>Aave_4796</t>
  </si>
  <si>
    <t>Aave_0033</t>
  </si>
  <si>
    <t>Aave_0088</t>
  </si>
  <si>
    <t>Aave_0193</t>
  </si>
  <si>
    <t>Aave_0243</t>
  </si>
  <si>
    <t>Aave_0268</t>
  </si>
  <si>
    <t>Aave_0305</t>
  </si>
  <si>
    <t>Aave_0325</t>
  </si>
  <si>
    <t>Aave_0351</t>
  </si>
  <si>
    <t>Aave_0422</t>
  </si>
  <si>
    <t>Aave_0443</t>
  </si>
  <si>
    <t>Aave_0466</t>
  </si>
  <si>
    <t>Aave_0773</t>
  </si>
  <si>
    <t>Aave_0783</t>
  </si>
  <si>
    <t>Aave_0903</t>
  </si>
  <si>
    <t>Aave_0921</t>
  </si>
  <si>
    <t>Aave_1006</t>
  </si>
  <si>
    <t>Aave_1021</t>
  </si>
  <si>
    <t>Aave_1160</t>
  </si>
  <si>
    <t>Aave_1186</t>
  </si>
  <si>
    <t>Aave_1349</t>
  </si>
  <si>
    <t>Aave_1369</t>
  </si>
  <si>
    <t>Aave_1415</t>
  </si>
  <si>
    <t>Aave_1691</t>
  </si>
  <si>
    <t>Aave_3212</t>
  </si>
  <si>
    <t>Aave_3139</t>
  </si>
  <si>
    <t>Aave_3105</t>
  </si>
  <si>
    <t>Aave_2949</t>
  </si>
  <si>
    <t>Aave_2869</t>
  </si>
  <si>
    <t>Aave_2178</t>
  </si>
  <si>
    <t>Aave_2235</t>
  </si>
  <si>
    <t>Aave_2303</t>
  </si>
  <si>
    <t>Aave_2631</t>
  </si>
  <si>
    <t>Aave_3658,Aave_2979,Aave_2654,Aave_2560,Aave_2137,Aave_1990,Aave_1870,Aave_0673</t>
  </si>
  <si>
    <t>Aave_2450</t>
  </si>
  <si>
    <t>Aave_1993</t>
  </si>
  <si>
    <t>Aave_1922</t>
  </si>
  <si>
    <t>Aave_3424,Aave_3352</t>
  </si>
  <si>
    <t>Aave_3634</t>
  </si>
  <si>
    <t>Aave_3664</t>
  </si>
  <si>
    <t>Aave_3667</t>
  </si>
  <si>
    <t>Aave_3723</t>
  </si>
  <si>
    <t>Aave_3774</t>
  </si>
  <si>
    <t>Aave_3808</t>
  </si>
  <si>
    <t>Aave_3841</t>
  </si>
  <si>
    <t>Aave_3924</t>
  </si>
  <si>
    <t>Aave_4168</t>
  </si>
  <si>
    <t>Aave_4251</t>
  </si>
  <si>
    <t>Aave_4324</t>
  </si>
  <si>
    <t>Aave_4416</t>
  </si>
  <si>
    <t>Aave_4454</t>
  </si>
  <si>
    <t>Aave_4583</t>
  </si>
  <si>
    <t>Aave_0014</t>
  </si>
  <si>
    <t>Aave_0023</t>
  </si>
  <si>
    <t>Aave_0231</t>
  </si>
  <si>
    <t>Aave_0260</t>
  </si>
  <si>
    <t>Aave_0267</t>
  </si>
  <si>
    <t>Aave_0279</t>
  </si>
  <si>
    <t>Aave_0785</t>
  </si>
  <si>
    <t>Aave_0793</t>
  </si>
  <si>
    <t>Aave_0923</t>
  </si>
  <si>
    <t>Aave_0962</t>
  </si>
  <si>
    <t>Aave_1479</t>
  </si>
  <si>
    <t>Aave_1569</t>
  </si>
  <si>
    <t>Aave_1650</t>
  </si>
  <si>
    <t>Aave_1810</t>
  </si>
  <si>
    <t>Aave_3372</t>
  </si>
  <si>
    <t>Aave_3362</t>
  </si>
  <si>
    <t>Aave_3337</t>
  </si>
  <si>
    <t>Aave_3301</t>
  </si>
  <si>
    <t>Aave_3184</t>
  </si>
  <si>
    <t>Aave_3077</t>
  </si>
  <si>
    <t>Aave_2930</t>
  </si>
  <si>
    <t>Aave_2843</t>
  </si>
  <si>
    <t>Aave_2239</t>
  </si>
  <si>
    <t>Aave_2828</t>
  </si>
  <si>
    <t>Aave_2820</t>
  </si>
  <si>
    <t>Aave_2815</t>
  </si>
  <si>
    <t>Aave_2812</t>
  </si>
  <si>
    <t>Aave_2580</t>
  </si>
  <si>
    <t>Aave_4118,Aave_3353,Aave_3189,Aave_2400,Aave_2398,Aave_0708,Aave_0706,Aave_0702,Aave_0693,Aave_0519,Aave_0514</t>
  </si>
  <si>
    <t>Aave_2497</t>
  </si>
  <si>
    <t>Aave_2078</t>
  </si>
  <si>
    <t>Aave_2021</t>
  </si>
  <si>
    <t>Aave_2005</t>
  </si>
  <si>
    <t>Aave_1920</t>
  </si>
  <si>
    <t>Aave_3491</t>
  </si>
  <si>
    <t>Aave_3570</t>
  </si>
  <si>
    <t>Aave_3604</t>
  </si>
  <si>
    <t>Aave_3632</t>
  </si>
  <si>
    <t>Aave_3636</t>
  </si>
  <si>
    <t>Aave_3769</t>
  </si>
  <si>
    <t>Aave_3821</t>
  </si>
  <si>
    <t>Aave_3870</t>
  </si>
  <si>
    <t>Aave_3871</t>
  </si>
  <si>
    <t>Aave_3901</t>
  </si>
  <si>
    <t>Aave_3902</t>
  </si>
  <si>
    <t>Aave_4017</t>
  </si>
  <si>
    <t>Aave_4061</t>
  </si>
  <si>
    <t>Aave_4158</t>
  </si>
  <si>
    <t>Aave_4227</t>
  </si>
  <si>
    <t>Aave_4407</t>
  </si>
  <si>
    <t>Aave_4443</t>
  </si>
  <si>
    <t>Aave_4478</t>
  </si>
  <si>
    <t>Aave_4499</t>
  </si>
  <si>
    <t>Aave_4547</t>
  </si>
  <si>
    <t>Aave_4594</t>
  </si>
  <si>
    <t>Aave_4743</t>
  </si>
  <si>
    <t>Aave_4753</t>
  </si>
  <si>
    <t>Aave_4760</t>
  </si>
  <si>
    <t>Aave_0007</t>
  </si>
  <si>
    <t>Aave_0062</t>
  </si>
  <si>
    <t>Aave_0247</t>
  </si>
  <si>
    <t>Aave_0271</t>
  </si>
  <si>
    <t>Aave_0285</t>
  </si>
  <si>
    <t>Aave_0293</t>
  </si>
  <si>
    <t>Aave_0324</t>
  </si>
  <si>
    <t>Aave_0346</t>
  </si>
  <si>
    <t>Aave_0395</t>
  </si>
  <si>
    <t>Aave_0419</t>
  </si>
  <si>
    <t>Aave_0591</t>
  </si>
  <si>
    <t>Aave_0761</t>
  </si>
  <si>
    <t>Aave_0841</t>
  </si>
  <si>
    <t>Aave_0843</t>
  </si>
  <si>
    <t>Aave_0884</t>
  </si>
  <si>
    <t>Aave_0885</t>
  </si>
  <si>
    <t>Aave_0974</t>
  </si>
  <si>
    <t>Aave_0994</t>
  </si>
  <si>
    <t>Aave_4617,Aave_3765,Aave_3263,Aave_2939,Aave_2707,Aave_2530,Aave_2423,Aave_1399</t>
  </si>
  <si>
    <t>Aave_1079</t>
  </si>
  <si>
    <t>Aave_1180</t>
  </si>
  <si>
    <t>Aave_1227</t>
  </si>
  <si>
    <t>Aave_1407</t>
  </si>
  <si>
    <t>Aave_1418</t>
  </si>
  <si>
    <t>Aave_1663</t>
  </si>
  <si>
    <t>Aave_1852</t>
  </si>
  <si>
    <t>Aave_1858</t>
  </si>
  <si>
    <t>Aave_3417</t>
  </si>
  <si>
    <t>Aave_3255</t>
  </si>
  <si>
    <t>Aave_2998</t>
  </si>
  <si>
    <t>Aave_2990</t>
  </si>
  <si>
    <t>Aave_2873</t>
  </si>
  <si>
    <t>Aave_2192</t>
  </si>
  <si>
    <t>Aave_2262</t>
  </si>
  <si>
    <t>Aave_2275</t>
  </si>
  <si>
    <t>Aave_2784</t>
  </si>
  <si>
    <t>Aave_2657</t>
  </si>
  <si>
    <t>Aave_2599</t>
  </si>
  <si>
    <t>Aave_2158</t>
  </si>
  <si>
    <t>Aave_2090</t>
  </si>
  <si>
    <t>Aave_2081</t>
  </si>
  <si>
    <t>Aave_2049</t>
  </si>
  <si>
    <t>Aave_2023</t>
  </si>
  <si>
    <t>Aave_2022</t>
  </si>
  <si>
    <t>Aave_2014</t>
  </si>
  <si>
    <t>Aave_1951</t>
  </si>
  <si>
    <t>Aave_3425</t>
  </si>
  <si>
    <t>Aave_3451</t>
  </si>
  <si>
    <t>Aave_3454</t>
  </si>
  <si>
    <t>Aave_3518</t>
  </si>
  <si>
    <t>Aave_3523</t>
  </si>
  <si>
    <t>Aave_3584</t>
  </si>
  <si>
    <t>Aave_3591</t>
  </si>
  <si>
    <t>Aave_3639</t>
  </si>
  <si>
    <t>Aave_3712</t>
  </si>
  <si>
    <t>Aave_3726</t>
  </si>
  <si>
    <t>Aave_3751</t>
  </si>
  <si>
    <t>Aave_3788</t>
  </si>
  <si>
    <t>Aave_3794</t>
  </si>
  <si>
    <t>Aave_3805</t>
  </si>
  <si>
    <t>Aave_3843</t>
  </si>
  <si>
    <t>Aave_3889</t>
  </si>
  <si>
    <t>Aave_3968</t>
  </si>
  <si>
    <t>Aave_3987</t>
  </si>
  <si>
    <t>Aave_4088</t>
  </si>
  <si>
    <t>Aave_4090</t>
  </si>
  <si>
    <t>Aave_4180</t>
  </si>
  <si>
    <t>Aave_4213</t>
  </si>
  <si>
    <t>Aave_4271</t>
  </si>
  <si>
    <t>Aave_4291</t>
  </si>
  <si>
    <t>Aave_4372</t>
  </si>
  <si>
    <t>Aave_4387</t>
  </si>
  <si>
    <t>Aave_4436</t>
  </si>
  <si>
    <t>Aave_4550</t>
  </si>
  <si>
    <t>Aave_4580</t>
  </si>
  <si>
    <t>Aave_4591</t>
  </si>
  <si>
    <t>Aave_4605</t>
  </si>
  <si>
    <t>Aave_4622</t>
  </si>
  <si>
    <t>Aave_4628</t>
  </si>
  <si>
    <t>Aave_4666</t>
  </si>
  <si>
    <t>Aave_4696</t>
  </si>
  <si>
    <t>Aave_4752</t>
  </si>
  <si>
    <t>Aave_0043</t>
  </si>
  <si>
    <t>Aave_0083</t>
  </si>
  <si>
    <t>Aave_0166</t>
  </si>
  <si>
    <t>Aave_0182</t>
  </si>
  <si>
    <t>Aave_0183</t>
  </si>
  <si>
    <t>Aave_0206</t>
  </si>
  <si>
    <t>Aave_0235</t>
  </si>
  <si>
    <t>Aave_0302</t>
  </si>
  <si>
    <t>Aave_0312</t>
  </si>
  <si>
    <t>Aave_0318</t>
  </si>
  <si>
    <t>Aave_0340</t>
  </si>
  <si>
    <t>Aave_0367</t>
  </si>
  <si>
    <t>Aave_0614</t>
  </si>
  <si>
    <t>Aave_0623</t>
  </si>
  <si>
    <t>Aave_0665</t>
  </si>
  <si>
    <t>Aave_0814</t>
  </si>
  <si>
    <t>Aave_0816</t>
  </si>
  <si>
    <t>Aave_0840</t>
  </si>
  <si>
    <t>Aave_0943</t>
  </si>
  <si>
    <t>Aave_0961</t>
  </si>
  <si>
    <t>Aave_1012</t>
  </si>
  <si>
    <t>Aave_1040</t>
  </si>
  <si>
    <t>Aave_1149</t>
  </si>
  <si>
    <t>Aave_1230</t>
  </si>
  <si>
    <t>Aave_1271</t>
  </si>
  <si>
    <t>Aave_1352</t>
  </si>
  <si>
    <t>Aave_1356</t>
  </si>
  <si>
    <t>Aave_1410</t>
  </si>
  <si>
    <t>Aave_1429</t>
  </si>
  <si>
    <t>Aave_1435</t>
  </si>
  <si>
    <t>Aave_1450</t>
  </si>
  <si>
    <t>Aave_1514</t>
  </si>
  <si>
    <t>Aave_1566</t>
  </si>
  <si>
    <t>Aave_1577</t>
  </si>
  <si>
    <t>Aave_1593</t>
  </si>
  <si>
    <t>Aave_1692</t>
  </si>
  <si>
    <t>Aave_1821</t>
  </si>
  <si>
    <t>Aave_1862</t>
  </si>
  <si>
    <t>Aave_3398</t>
  </si>
  <si>
    <t>Aave_3376</t>
  </si>
  <si>
    <t>Aave_3350</t>
  </si>
  <si>
    <t>Aave_3234</t>
  </si>
  <si>
    <t>Aave_3210</t>
  </si>
  <si>
    <t>Aave_3206</t>
  </si>
  <si>
    <t>Aave_3075</t>
  </si>
  <si>
    <t>Aave_3058</t>
  </si>
  <si>
    <t>Aave_3028</t>
  </si>
  <si>
    <t>Aave_3000</t>
  </si>
  <si>
    <t>Aave_2986</t>
  </si>
  <si>
    <t>Aave_2948</t>
  </si>
  <si>
    <t>Aave_2853</t>
  </si>
  <si>
    <t>Aave_2194</t>
  </si>
  <si>
    <t>Aave_2205</t>
  </si>
  <si>
    <t>Aave_2285</t>
  </si>
  <si>
    <t>Aave_2287</t>
  </si>
  <si>
    <t>Aave_2291</t>
  </si>
  <si>
    <t>Aave_2297</t>
  </si>
  <si>
    <t>Aave_2830</t>
  </si>
  <si>
    <t>Aave_2824</t>
  </si>
  <si>
    <t>Aave_2817</t>
  </si>
  <si>
    <t>Aave_2667</t>
  </si>
  <si>
    <t>Aave_2658</t>
  </si>
  <si>
    <t>Aave_2641</t>
  </si>
  <si>
    <t>Aave_2534</t>
  </si>
  <si>
    <t>Aave_2533</t>
  </si>
  <si>
    <t>Aave_2511</t>
  </si>
  <si>
    <t>Aave_2510</t>
  </si>
  <si>
    <t>Aave_2504</t>
  </si>
  <si>
    <t>Aave_2480</t>
  </si>
  <si>
    <t>Aave_2474</t>
  </si>
  <si>
    <t>Aave_2467</t>
  </si>
  <si>
    <t>Aave_2458</t>
  </si>
  <si>
    <t>Aave_2435</t>
  </si>
  <si>
    <t>Aave_2156</t>
  </si>
  <si>
    <t>Aave_2112</t>
  </si>
  <si>
    <t>Aave_2096</t>
  </si>
  <si>
    <t>Aave_2060</t>
  </si>
  <si>
    <t>Aave_2051</t>
  </si>
  <si>
    <t>Aave_2027</t>
  </si>
  <si>
    <t>Aave_2025</t>
  </si>
  <si>
    <t>Aave_2016</t>
  </si>
  <si>
    <t>Aave_2006</t>
  </si>
  <si>
    <t>Aave_1962</t>
  </si>
  <si>
    <t>Aave_1956</t>
  </si>
  <si>
    <t>Aave_1940</t>
  </si>
  <si>
    <t>Aave_1894</t>
  </si>
  <si>
    <t>Aave_1880</t>
  </si>
  <si>
    <t>Aave_3440</t>
  </si>
  <si>
    <t>Aave_3464</t>
  </si>
  <si>
    <t>Aave_3481</t>
  </si>
  <si>
    <t>Aave_3494</t>
  </si>
  <si>
    <t>Aave_3525</t>
  </si>
  <si>
    <t>Aave_3527</t>
  </si>
  <si>
    <t>Aave_3533</t>
  </si>
  <si>
    <t>Aave_3548</t>
  </si>
  <si>
    <t>Aave_3558</t>
  </si>
  <si>
    <t>Aave_3576</t>
  </si>
  <si>
    <t>Aave_3642</t>
  </si>
  <si>
    <t>Aave_3644</t>
  </si>
  <si>
    <t>Aave_3696</t>
  </si>
  <si>
    <t>Aave_3724</t>
  </si>
  <si>
    <t>Aave_3733</t>
  </si>
  <si>
    <t>Aave_3738</t>
  </si>
  <si>
    <t>Aave_3757</t>
  </si>
  <si>
    <t>Aave_3768</t>
  </si>
  <si>
    <t>Aave_3810</t>
  </si>
  <si>
    <t>Aave_3824</t>
  </si>
  <si>
    <t>Aave_3826</t>
  </si>
  <si>
    <t>Aave_3829</t>
  </si>
  <si>
    <t>Aave_3837</t>
  </si>
  <si>
    <t>Aave_3842</t>
  </si>
  <si>
    <t>Aave_3909</t>
  </si>
  <si>
    <t>Aave_3914</t>
  </si>
  <si>
    <t>Aave_3936</t>
  </si>
  <si>
    <t>Aave_3947</t>
  </si>
  <si>
    <t>Aave_3954</t>
  </si>
  <si>
    <t>Aave_3969</t>
  </si>
  <si>
    <t>Aave_3970</t>
  </si>
  <si>
    <t>Aave_4024</t>
  </si>
  <si>
    <t>Aave_4034</t>
  </si>
  <si>
    <t>Aave_4047</t>
  </si>
  <si>
    <t>Aave_4147</t>
  </si>
  <si>
    <t>Aave_4167</t>
  </si>
  <si>
    <t>Aave_4175</t>
  </si>
  <si>
    <t>Aave_4233</t>
  </si>
  <si>
    <t>Aave_4259</t>
  </si>
  <si>
    <t>Aave_4296</t>
  </si>
  <si>
    <t>Aave_4312</t>
  </si>
  <si>
    <t>Aave_4343</t>
  </si>
  <si>
    <t>Aave_4384</t>
  </si>
  <si>
    <t>Aave_4396</t>
  </si>
  <si>
    <t>Aave_4400</t>
  </si>
  <si>
    <t>Aave_4409</t>
  </si>
  <si>
    <t>Aave_4438</t>
  </si>
  <si>
    <t>Aave_4466</t>
  </si>
  <si>
    <t>Aave_4479</t>
  </si>
  <si>
    <t>Aave_4518</t>
  </si>
  <si>
    <t>Aave_4525</t>
  </si>
  <si>
    <t>Aave_4535</t>
  </si>
  <si>
    <t>Aave_4542</t>
  </si>
  <si>
    <t>Aave_4557</t>
  </si>
  <si>
    <t>Aave_4564</t>
  </si>
  <si>
    <t>Aave_4565</t>
  </si>
  <si>
    <t>Aave_4569</t>
  </si>
  <si>
    <t>Aave_4579</t>
  </si>
  <si>
    <t>Aave_4592</t>
  </si>
  <si>
    <t>Aave_4672</t>
  </si>
  <si>
    <t>Aave_4686</t>
  </si>
  <si>
    <t>Aave_4698</t>
  </si>
  <si>
    <t>Aave_4709</t>
  </si>
  <si>
    <t>Aave_4717</t>
  </si>
  <si>
    <t>Aave_4734</t>
  </si>
  <si>
    <t>Aave_4737</t>
  </si>
  <si>
    <t>Aave_4739</t>
  </si>
  <si>
    <t>Aave_4740</t>
  </si>
  <si>
    <t>Aave_4766</t>
  </si>
  <si>
    <t>Aave_4770</t>
  </si>
  <si>
    <t>Aave_4783</t>
  </si>
  <si>
    <t>Aave_0009</t>
  </si>
  <si>
    <t>Aave_0013</t>
  </si>
  <si>
    <t>Aave_0018</t>
  </si>
  <si>
    <t>Aave_0042</t>
  </si>
  <si>
    <t>Aave_0063</t>
  </si>
  <si>
    <t>Aave_0067</t>
  </si>
  <si>
    <t>Aave_0090</t>
  </si>
  <si>
    <t>Aave_0113</t>
  </si>
  <si>
    <t>Aave_0122</t>
  </si>
  <si>
    <t>Aave_0160</t>
  </si>
  <si>
    <t>Aave_0162</t>
  </si>
  <si>
    <t>Aave_0171</t>
  </si>
  <si>
    <t>Aave_0175</t>
  </si>
  <si>
    <t>Aave_0190</t>
  </si>
  <si>
    <t>Aave_0217</t>
  </si>
  <si>
    <t>Aave_0244</t>
  </si>
  <si>
    <t>Aave_0258</t>
  </si>
  <si>
    <t>Aave_0272</t>
  </si>
  <si>
    <t>Aave_0273</t>
  </si>
  <si>
    <t>Aave_0280</t>
  </si>
  <si>
    <t>Aave_0291</t>
  </si>
  <si>
    <t>Aave_0317</t>
  </si>
  <si>
    <t>Aave_0339</t>
  </si>
  <si>
    <t>Aave_0349</t>
  </si>
  <si>
    <t>Aave_0362</t>
  </si>
  <si>
    <t>Aave_0430</t>
  </si>
  <si>
    <t>Aave_0593</t>
  </si>
  <si>
    <t>Aave_0609</t>
  </si>
  <si>
    <t>Aave_0619</t>
  </si>
  <si>
    <t>Aave_0754</t>
  </si>
  <si>
    <t>Aave_0756</t>
  </si>
  <si>
    <t>Aave_0770</t>
  </si>
  <si>
    <t>Aave_0772</t>
  </si>
  <si>
    <t>Aave_0775</t>
  </si>
  <si>
    <t>Aave_0801</t>
  </si>
  <si>
    <t>Aave_0805</t>
  </si>
  <si>
    <t>Aave_0830</t>
  </si>
  <si>
    <t>Aave_0836</t>
  </si>
  <si>
    <t>Aave_0849</t>
  </si>
  <si>
    <t>Aave_0883</t>
  </si>
  <si>
    <t>Aave_0933</t>
  </si>
  <si>
    <t>Aave_0940</t>
  </si>
  <si>
    <t>Aave_0944</t>
  </si>
  <si>
    <t>Aave_0952</t>
  </si>
  <si>
    <t>Aave_0976</t>
  </si>
  <si>
    <t>Aave_0982</t>
  </si>
  <si>
    <t>Aave_1024</t>
  </si>
  <si>
    <t>Aave_1031</t>
  </si>
  <si>
    <t>Aave_1059</t>
  </si>
  <si>
    <t>Aave_1064</t>
  </si>
  <si>
    <t>Aave_1085</t>
  </si>
  <si>
    <t>Aave_1110</t>
  </si>
  <si>
    <t>Aave_1124</t>
  </si>
  <si>
    <t>Aave_1150</t>
  </si>
  <si>
    <t>Aave_1177</t>
  </si>
  <si>
    <t>Aave_1178</t>
  </si>
  <si>
    <t>Aave_1243</t>
  </si>
  <si>
    <t>Aave_1263</t>
  </si>
  <si>
    <t>Aave_1277</t>
  </si>
  <si>
    <t>Aave_1297</t>
  </si>
  <si>
    <t>Aave_1302</t>
  </si>
  <si>
    <t>Aave_1317</t>
  </si>
  <si>
    <t>Aave_1336</t>
  </si>
  <si>
    <t>Aave_1361</t>
  </si>
  <si>
    <t>Aave_1362</t>
  </si>
  <si>
    <t>Aave_1377</t>
  </si>
  <si>
    <t>Aave_1412</t>
  </si>
  <si>
    <t>Aave_1419</t>
  </si>
  <si>
    <t>Aave_1446</t>
  </si>
  <si>
    <t>Aave_1466</t>
  </si>
  <si>
    <t>Aave_1468</t>
  </si>
  <si>
    <t>Aave_1474</t>
  </si>
  <si>
    <t>Aave_1476</t>
  </si>
  <si>
    <t>Aave_1521</t>
  </si>
  <si>
    <t>Aave_1540</t>
  </si>
  <si>
    <t>Aave_1546</t>
  </si>
  <si>
    <t>Aave_1652</t>
  </si>
  <si>
    <t>Aave_1672</t>
  </si>
  <si>
    <t>Aave_1680</t>
  </si>
  <si>
    <t>Aave_1800</t>
  </si>
  <si>
    <t>Aave_1807</t>
  </si>
  <si>
    <t>Aave_1822</t>
  </si>
  <si>
    <t>Aave_1841</t>
  </si>
  <si>
    <t>Aave_1864</t>
  </si>
  <si>
    <t>Aave_1869</t>
  </si>
  <si>
    <t>Aave_3413</t>
  </si>
  <si>
    <t>Aave_3406</t>
  </si>
  <si>
    <t>Aave_3393</t>
  </si>
  <si>
    <t>Aave_3374</t>
  </si>
  <si>
    <t>Aave_3364</t>
  </si>
  <si>
    <t>Aave_3345</t>
  </si>
  <si>
    <t>Aave_3297</t>
  </si>
  <si>
    <t>Aave_3283</t>
  </si>
  <si>
    <t>Aave_3281</t>
  </si>
  <si>
    <t>Aave_3275</t>
  </si>
  <si>
    <t>Aave_3236</t>
  </si>
  <si>
    <t>Aave_3235</t>
  </si>
  <si>
    <t>Aave_3230</t>
  </si>
  <si>
    <t>Aave_3217</t>
  </si>
  <si>
    <t>Aave_3165</t>
  </si>
  <si>
    <t>Aave_3150</t>
  </si>
  <si>
    <t>Aave_3140</t>
  </si>
  <si>
    <t>Aave_3084</t>
  </si>
  <si>
    <t>Aave_3076</t>
  </si>
  <si>
    <t>Aave_3060</t>
  </si>
  <si>
    <t>Aave_3048</t>
  </si>
  <si>
    <t>Aave_3037</t>
  </si>
  <si>
    <t>Aave_2985</t>
  </si>
  <si>
    <t>Aave_2947</t>
  </si>
  <si>
    <t>Aave_2877</t>
  </si>
  <si>
    <t>Aave_2872</t>
  </si>
  <si>
    <t>Aave_2179</t>
  </si>
  <si>
    <t>Aave_2197</t>
  </si>
  <si>
    <t>Aave_2228</t>
  </si>
  <si>
    <t>Aave_2256</t>
  </si>
  <si>
    <t>Aave_2278</t>
  </si>
  <si>
    <t>Aave_2295</t>
  </si>
  <si>
    <t>Aave_2305</t>
  </si>
  <si>
    <t>Aave_2838</t>
  </si>
  <si>
    <t>Aave_2834</t>
  </si>
  <si>
    <t>Aave_2831</t>
  </si>
  <si>
    <t>Aave_2829</t>
  </si>
  <si>
    <t>Aave_2823</t>
  </si>
  <si>
    <t>Aave_2801</t>
  </si>
  <si>
    <t>Aave_2637</t>
  </si>
  <si>
    <t>Aave_2635</t>
  </si>
  <si>
    <t>Aave_2623</t>
  </si>
  <si>
    <t>Aave_2602</t>
  </si>
  <si>
    <t>Aave_2586</t>
  </si>
  <si>
    <t>Aave_2574</t>
  </si>
  <si>
    <t>Aave_2562</t>
  </si>
  <si>
    <t>Aave_2559</t>
  </si>
  <si>
    <t>Aave_2558</t>
  </si>
  <si>
    <t>Aave_2556</t>
  </si>
  <si>
    <t>Aave_2553</t>
  </si>
  <si>
    <t>Aave_2552</t>
  </si>
  <si>
    <t>Aave_2551</t>
  </si>
  <si>
    <t>Aave_2550</t>
  </si>
  <si>
    <t>Aave_2549</t>
  </si>
  <si>
    <t>Aave_2548</t>
  </si>
  <si>
    <t>Aave_2547</t>
  </si>
  <si>
    <t>Aave_2546</t>
  </si>
  <si>
    <t>Aave_2545</t>
  </si>
  <si>
    <t>Aave_2544</t>
  </si>
  <si>
    <t>Aave_2542</t>
  </si>
  <si>
    <t>Aave_2541</t>
  </si>
  <si>
    <t>Aave_2540</t>
  </si>
  <si>
    <t>Aave_2539</t>
  </si>
  <si>
    <t>Aave_2538</t>
  </si>
  <si>
    <t>Aave_2537</t>
  </si>
  <si>
    <t>Aave_2536</t>
  </si>
  <si>
    <t>Aave_2535</t>
  </si>
  <si>
    <t>Aave_2532</t>
  </si>
  <si>
    <t>Aave_2528</t>
  </si>
  <si>
    <t>Aave_2526</t>
  </si>
  <si>
    <t>Aave_2525</t>
  </si>
  <si>
    <t>Aave_2522</t>
  </si>
  <si>
    <t>Aave_2520</t>
  </si>
  <si>
    <t>Aave_2519</t>
  </si>
  <si>
    <t>Aave_2518</t>
  </si>
  <si>
    <t>Aave_2515</t>
  </si>
  <si>
    <t>Aave_2513</t>
  </si>
  <si>
    <t>Aave_2506</t>
  </si>
  <si>
    <t>Aave_2505</t>
  </si>
  <si>
    <t>Aave_3229,Aave_2502,Aave_2020,Aave_1512,Aave_1394,Aave_1115,Aave_0634</t>
  </si>
  <si>
    <t>Aave_2496</t>
  </si>
  <si>
    <t>Aave_3460,Aave_2494,Aave_1557</t>
  </si>
  <si>
    <t>Aave_2491</t>
  </si>
  <si>
    <t>Aave_2490</t>
  </si>
  <si>
    <t>Aave_2488</t>
  </si>
  <si>
    <t>Aave_2486</t>
  </si>
  <si>
    <t>Aave_2485</t>
  </si>
  <si>
    <t>Aave_2484</t>
  </si>
  <si>
    <t>Aave_2483</t>
  </si>
  <si>
    <t>Aave_2482</t>
  </si>
  <si>
    <t>Aave_2481</t>
  </si>
  <si>
    <t>Aave_2479</t>
  </si>
  <si>
    <t>Aave_2478</t>
  </si>
  <si>
    <t>Aave_2475</t>
  </si>
  <si>
    <t>Aave_2473</t>
  </si>
  <si>
    <t>Aave_2472</t>
  </si>
  <si>
    <t>Aave_2470</t>
  </si>
  <si>
    <t>Aave_2469</t>
  </si>
  <si>
    <t>Aave_2468</t>
  </si>
  <si>
    <t>Aave_2466</t>
  </si>
  <si>
    <t>Aave_2465</t>
  </si>
  <si>
    <t>Aave_2464</t>
  </si>
  <si>
    <t>Aave_2463</t>
  </si>
  <si>
    <t>Aave_2462</t>
  </si>
  <si>
    <t>Aave_2461</t>
  </si>
  <si>
    <t>Aave_2460</t>
  </si>
  <si>
    <t>Aave_2459</t>
  </si>
  <si>
    <t>Aave_2456</t>
  </si>
  <si>
    <t>Aave_2455</t>
  </si>
  <si>
    <t>Aave_2451</t>
  </si>
  <si>
    <t>Aave_2449</t>
  </si>
  <si>
    <t>Aave_2448</t>
  </si>
  <si>
    <t>Aave_2447</t>
  </si>
  <si>
    <t>Aave_2445</t>
  </si>
  <si>
    <t>Aave_2444</t>
  </si>
  <si>
    <t>Aave_2443</t>
  </si>
  <si>
    <t>Aave_2442</t>
  </si>
  <si>
    <t>Aave_2441</t>
  </si>
  <si>
    <t>Aave_2440</t>
  </si>
  <si>
    <t>Aave_2436</t>
  </si>
  <si>
    <t>Aave_2434</t>
  </si>
  <si>
    <t>Aave_2433</t>
  </si>
  <si>
    <t>Aave_2431</t>
  </si>
  <si>
    <t>Aave_2429</t>
  </si>
  <si>
    <t>Aave_2424</t>
  </si>
  <si>
    <t>Aave_2419</t>
  </si>
  <si>
    <t>Aave_2417</t>
  </si>
  <si>
    <t>Aave_2165</t>
  </si>
  <si>
    <t>Aave_2164</t>
  </si>
  <si>
    <t>Aave_2163</t>
  </si>
  <si>
    <t>Aave_2162</t>
  </si>
  <si>
    <t>Aave_2161</t>
  </si>
  <si>
    <t>Aave_2159</t>
  </si>
  <si>
    <t>Aave_2154</t>
  </si>
  <si>
    <t>Aave_2151</t>
  </si>
  <si>
    <t>Aave_2147</t>
  </si>
  <si>
    <t>Aave_2146</t>
  </si>
  <si>
    <t>Aave_2145</t>
  </si>
  <si>
    <t>Aave_2144</t>
  </si>
  <si>
    <t>Aave_2138</t>
  </si>
  <si>
    <t>Aave_2124</t>
  </si>
  <si>
    <t>Aave_2122</t>
  </si>
  <si>
    <t>Aave_2121</t>
  </si>
  <si>
    <t>Aave_2118</t>
  </si>
  <si>
    <t>Aave_2114</t>
  </si>
  <si>
    <t>Aave_2113</t>
  </si>
  <si>
    <t>Aave_2111</t>
  </si>
  <si>
    <t>Aave_2108</t>
  </si>
  <si>
    <t>Aave_2107</t>
  </si>
  <si>
    <t>Aave_2106</t>
  </si>
  <si>
    <t>Aave_2104</t>
  </si>
  <si>
    <t>Aave_2103</t>
  </si>
  <si>
    <t>Aave_2102</t>
  </si>
  <si>
    <t>Aave_2101</t>
  </si>
  <si>
    <t>Aave_2100</t>
  </si>
  <si>
    <t>Aave_2099</t>
  </si>
  <si>
    <t>Aave_2098</t>
  </si>
  <si>
    <t>Aave_2097</t>
  </si>
  <si>
    <t>Aave_2095</t>
  </si>
  <si>
    <t>Aave_2092</t>
  </si>
  <si>
    <t>Aave_2091</t>
  </si>
  <si>
    <t>Aave_2089</t>
  </si>
  <si>
    <t>Aave_2088</t>
  </si>
  <si>
    <t>Aave_2087</t>
  </si>
  <si>
    <t>Aave_2085</t>
  </si>
  <si>
    <t>Aave_2084</t>
  </si>
  <si>
    <t>Aave_2083</t>
  </si>
  <si>
    <t>Aave_2082</t>
  </si>
  <si>
    <t>Aave_2080</t>
  </si>
  <si>
    <t>Aave_2079</t>
  </si>
  <si>
    <t>Aave_2077</t>
  </si>
  <si>
    <t>Aave_2076</t>
  </si>
  <si>
    <t>Aave_2075</t>
  </si>
  <si>
    <t>Aave_2070</t>
  </si>
  <si>
    <t>Aave_2068</t>
  </si>
  <si>
    <t>Aave_2066</t>
  </si>
  <si>
    <t>Aave_2064</t>
  </si>
  <si>
    <t>Aave_2063</t>
  </si>
  <si>
    <t>Aave_2062</t>
  </si>
  <si>
    <t>Aave_2061</t>
  </si>
  <si>
    <t>Aave_2054</t>
  </si>
  <si>
    <t>Aave_2052</t>
  </si>
  <si>
    <t>Aave_4009</t>
  </si>
  <si>
    <t>Aave_2045</t>
  </si>
  <si>
    <t>Aave_2044</t>
  </si>
  <si>
    <t>Aave_2043</t>
  </si>
  <si>
    <t>Aave_2042</t>
  </si>
  <si>
    <t>Aave_2040</t>
  </si>
  <si>
    <t>Aave_2038</t>
  </si>
  <si>
    <t>Aave_2035</t>
  </si>
  <si>
    <t>Aave_2030</t>
  </si>
  <si>
    <t>Aave_2028</t>
  </si>
  <si>
    <t>Aave_2024</t>
  </si>
  <si>
    <t>Aave_2019</t>
  </si>
  <si>
    <t>Aave_2018</t>
  </si>
  <si>
    <t>Aave_2015</t>
  </si>
  <si>
    <t>Aave_2011</t>
  </si>
  <si>
    <t>Aave_2010</t>
  </si>
  <si>
    <t>Aave_2009</t>
  </si>
  <si>
    <t>Aave_2008</t>
  </si>
  <si>
    <t>Aave_2002</t>
  </si>
  <si>
    <t>Aave_2000</t>
  </si>
  <si>
    <t>Aave_1999</t>
  </si>
  <si>
    <t>Aave_1992</t>
  </si>
  <si>
    <t>Aave_1991</t>
  </si>
  <si>
    <t>Aave_1989</t>
  </si>
  <si>
    <t>Aave_1988</t>
  </si>
  <si>
    <t>Aave_1987</t>
  </si>
  <si>
    <t>Aave_1983</t>
  </si>
  <si>
    <t>4.7166e-319</t>
  </si>
  <si>
    <t>Aave_1982</t>
  </si>
  <si>
    <t>Aave_1981</t>
  </si>
  <si>
    <t>Aave_1978</t>
  </si>
  <si>
    <t>Aave_1977</t>
  </si>
  <si>
    <t>Aave_1975</t>
  </si>
  <si>
    <t>Aave_1974</t>
  </si>
  <si>
    <t>Aave_1973</t>
  </si>
  <si>
    <t>Aave_1972</t>
  </si>
  <si>
    <t>Aave_1971</t>
  </si>
  <si>
    <t>Aave_1970</t>
  </si>
  <si>
    <t>Aave_1969</t>
  </si>
  <si>
    <t>Aave_1968</t>
  </si>
  <si>
    <t>Aave_1967</t>
  </si>
  <si>
    <t>Aave_1966</t>
  </si>
  <si>
    <t>Aave_1964</t>
  </si>
  <si>
    <t>Aave_1963</t>
  </si>
  <si>
    <t>Aave_1961</t>
  </si>
  <si>
    <t>Aave_1960</t>
  </si>
  <si>
    <t>Aave_1959</t>
  </si>
  <si>
    <t>Aave_1958</t>
  </si>
  <si>
    <t>Aave_1955</t>
  </si>
  <si>
    <t>Aave_1953</t>
  </si>
  <si>
    <t>Aave_1952</t>
  </si>
  <si>
    <t>Aave_1950</t>
  </si>
  <si>
    <t>Aave_1949</t>
  </si>
  <si>
    <t>Aave_1948</t>
  </si>
  <si>
    <t>Aave_1947</t>
  </si>
  <si>
    <t>Aave_1943</t>
  </si>
  <si>
    <t>Aave_1942</t>
  </si>
  <si>
    <t>Aave_1938</t>
  </si>
  <si>
    <t>Aave_1937</t>
  </si>
  <si>
    <t>Aave_1936</t>
  </si>
  <si>
    <t>Aave_1935</t>
  </si>
  <si>
    <t>Aave_1930</t>
  </si>
  <si>
    <t>Aave_1928</t>
  </si>
  <si>
    <t>Aave_1927</t>
  </si>
  <si>
    <t>Aave_1926</t>
  </si>
  <si>
    <t>Aave_1925</t>
  </si>
  <si>
    <t>Aave_1924</t>
  </si>
  <si>
    <t>Aave_1916</t>
  </si>
  <si>
    <t>Aave_1915</t>
  </si>
  <si>
    <t>Aave_1914</t>
  </si>
  <si>
    <t>Aave_1913</t>
  </si>
  <si>
    <t>Aave_1911</t>
  </si>
  <si>
    <t>Aave_1900</t>
  </si>
  <si>
    <t>Aave_1897</t>
  </si>
  <si>
    <t>Aave_1896</t>
  </si>
  <si>
    <t>Aave_1895</t>
  </si>
  <si>
    <t>Aave_1893</t>
  </si>
  <si>
    <t>Aave_1892</t>
  </si>
  <si>
    <t>Aave_1891</t>
  </si>
  <si>
    <t>Aave_1889</t>
  </si>
  <si>
    <t>Aave_1888</t>
  </si>
  <si>
    <t>Aave_1887</t>
  </si>
  <si>
    <t>Aave_1886</t>
  </si>
  <si>
    <t>Aave_1885</t>
  </si>
  <si>
    <t>Aave_1884</t>
  </si>
  <si>
    <t>Aave_1883</t>
  </si>
  <si>
    <t>Aave_1881</t>
  </si>
  <si>
    <t>Aave_1878</t>
  </si>
  <si>
    <t>Aave_1877</t>
  </si>
  <si>
    <t>Aave_1876</t>
  </si>
  <si>
    <t>Aave_1875</t>
  </si>
  <si>
    <t>Aave_1874</t>
  </si>
  <si>
    <t>Aave_1873</t>
  </si>
  <si>
    <t>Aave_1871</t>
  </si>
  <si>
    <t>Aave_3426</t>
  </si>
  <si>
    <t>Aave_3427</t>
  </si>
  <si>
    <t>Aave_3428</t>
  </si>
  <si>
    <t>Aave_3432</t>
  </si>
  <si>
    <t>Aave_3433</t>
  </si>
  <si>
    <t>Aave_3437</t>
  </si>
  <si>
    <t>Aave_3439</t>
  </si>
  <si>
    <t>Aave_3442</t>
  </si>
  <si>
    <t>Aave_3443</t>
  </si>
  <si>
    <t>Aave_3444</t>
  </si>
  <si>
    <t>Aave_3445</t>
  </si>
  <si>
    <t>Aave_3447</t>
  </si>
  <si>
    <t>Aave_3449</t>
  </si>
  <si>
    <t>Aave_3450</t>
  </si>
  <si>
    <t>Aave_3453</t>
  </si>
  <si>
    <t>Aave_3455</t>
  </si>
  <si>
    <t>Aave_3456</t>
  </si>
  <si>
    <t>Aave_3457</t>
  </si>
  <si>
    <t>Aave_3458</t>
  </si>
  <si>
    <t>Aave_3461</t>
  </si>
  <si>
    <t>Aave_3463</t>
  </si>
  <si>
    <t>Aave_3465</t>
  </si>
  <si>
    <t>Aave_3466</t>
  </si>
  <si>
    <t>Aave_3468</t>
  </si>
  <si>
    <t>Aave_3469</t>
  </si>
  <si>
    <t>Aave_3484</t>
  </si>
  <si>
    <t>Aave_3486</t>
  </si>
  <si>
    <t>Aave_3487</t>
  </si>
  <si>
    <t>Aave_3490</t>
  </si>
  <si>
    <t>Aave_3492</t>
  </si>
  <si>
    <t>Aave_3493</t>
  </si>
  <si>
    <t>Aave_3496</t>
  </si>
  <si>
    <t>Aave_3498</t>
  </si>
  <si>
    <t>Aave_3499</t>
  </si>
  <si>
    <t>Aave_3500</t>
  </si>
  <si>
    <t>Aave_3501</t>
  </si>
  <si>
    <t>Aave_3505</t>
  </si>
  <si>
    <t>Aave_3506</t>
  </si>
  <si>
    <t>Aave_3507</t>
  </si>
  <si>
    <t>Aave_3509</t>
  </si>
  <si>
    <t>Aave_3510</t>
  </si>
  <si>
    <t>Aave_3513</t>
  </si>
  <si>
    <t>Aave_3514</t>
  </si>
  <si>
    <t>Aave_3515</t>
  </si>
  <si>
    <t>Aave_3519</t>
  </si>
  <si>
    <t>Aave_3520</t>
  </si>
  <si>
    <t>Aave_3526</t>
  </si>
  <si>
    <t>Aave_3528</t>
  </si>
  <si>
    <t>Aave_3529</t>
  </si>
  <si>
    <t>Aave_3531</t>
  </si>
  <si>
    <t>Aave_3539</t>
  </si>
  <si>
    <t>Aave_3540</t>
  </si>
  <si>
    <t>Aave_3541</t>
  </si>
  <si>
    <t>Aave_3546</t>
  </si>
  <si>
    <t>Aave_3549</t>
  </si>
  <si>
    <t>Aave_3555</t>
  </si>
  <si>
    <t>Aave_3557</t>
  </si>
  <si>
    <t>Aave_3563</t>
  </si>
  <si>
    <t>Aave_3564</t>
  </si>
  <si>
    <t>Aave_3566</t>
  </si>
  <si>
    <t>Aave_3568</t>
  </si>
  <si>
    <t>Aave_3571</t>
  </si>
  <si>
    <t>Aave_3572</t>
  </si>
  <si>
    <t>Aave_3574</t>
  </si>
  <si>
    <t>Aave_3577</t>
  </si>
  <si>
    <t>Aave_3578</t>
  </si>
  <si>
    <t>Aave_3579</t>
  </si>
  <si>
    <t>Aave_3580</t>
  </si>
  <si>
    <t>Aave_3581</t>
  </si>
  <si>
    <t>Aave_3583</t>
  </si>
  <si>
    <t>Aave_3585</t>
  </si>
  <si>
    <t>Aave_3589</t>
  </si>
  <si>
    <t>Aave_3593</t>
  </si>
  <si>
    <t>Aave_3601</t>
  </si>
  <si>
    <t>Aave_3602</t>
  </si>
  <si>
    <t>Aave_3603</t>
  </si>
  <si>
    <t>Aave_3606</t>
  </si>
  <si>
    <t>Aave_3609</t>
  </si>
  <si>
    <t>Aave_3610</t>
  </si>
  <si>
    <t>Aave_3611</t>
  </si>
  <si>
    <t>Aave_3612</t>
  </si>
  <si>
    <t>Aave_3613</t>
  </si>
  <si>
    <t>Aave_3614</t>
  </si>
  <si>
    <t>Aave_3615</t>
  </si>
  <si>
    <t>Aave_3616</t>
  </si>
  <si>
    <t>Aave_3617</t>
  </si>
  <si>
    <t>Aave_3619</t>
  </si>
  <si>
    <t>Aave_3623</t>
  </si>
  <si>
    <t>Aave_3624</t>
  </si>
  <si>
    <t>Aave_3625</t>
  </si>
  <si>
    <t>Aave_3629</t>
  </si>
  <si>
    <t>Aave_3630</t>
  </si>
  <si>
    <t>Aave_3631</t>
  </si>
  <si>
    <t>Aave_3633</t>
  </si>
  <si>
    <t>Aave_3635</t>
  </si>
  <si>
    <t>Aave_3637</t>
  </si>
  <si>
    <t>Aave_3638</t>
  </si>
  <si>
    <t>Aave_3641</t>
  </si>
  <si>
    <t>Aave_3643</t>
  </si>
  <si>
    <t>Aave_3645</t>
  </si>
  <si>
    <t>Aave_3646</t>
  </si>
  <si>
    <t>Aave_3647</t>
  </si>
  <si>
    <t>Aave_3648</t>
  </si>
  <si>
    <t>Aave_3649</t>
  </si>
  <si>
    <t>Aave_3650</t>
  </si>
  <si>
    <t>Aave_3651</t>
  </si>
  <si>
    <t>3.1005e-319</t>
  </si>
  <si>
    <t>Aave_3652</t>
  </si>
  <si>
    <t>Aave_3653</t>
  </si>
  <si>
    <t>Aave_3656</t>
  </si>
  <si>
    <t>Aave_3657</t>
  </si>
  <si>
    <t>Aave_3663</t>
  </si>
  <si>
    <t>Aave_3666</t>
  </si>
  <si>
    <t>Aave_3668</t>
  </si>
  <si>
    <t>Aave_3669</t>
  </si>
  <si>
    <t>Aave_3670</t>
  </si>
  <si>
    <t>Aave_3671</t>
  </si>
  <si>
    <t>Aave_3672</t>
  </si>
  <si>
    <t>Aave_3673</t>
  </si>
  <si>
    <t>Aave_3674</t>
  </si>
  <si>
    <t>Aave_3675</t>
  </si>
  <si>
    <t>Aave_3676</t>
  </si>
  <si>
    <t>Aave_3677</t>
  </si>
  <si>
    <t>Aave_3678</t>
  </si>
  <si>
    <t>Aave_3679</t>
  </si>
  <si>
    <t>Aave_3680</t>
  </si>
  <si>
    <t>Aave_3681</t>
  </si>
  <si>
    <t>Aave_3682</t>
  </si>
  <si>
    <t>Aave_3683</t>
  </si>
  <si>
    <t>Aave_3687</t>
  </si>
  <si>
    <t>Aave_3688</t>
  </si>
  <si>
    <t>Aave_3689</t>
  </si>
  <si>
    <t>Aave_3690</t>
  </si>
  <si>
    <t>Aave_3692</t>
  </si>
  <si>
    <t>Aave_3693</t>
  </si>
  <si>
    <t>Aave_3694</t>
  </si>
  <si>
    <t>Aave_3695</t>
  </si>
  <si>
    <t>Aave_3697</t>
  </si>
  <si>
    <t>Aave_3698</t>
  </si>
  <si>
    <t>Aave_3700</t>
  </si>
  <si>
    <t>Aave_3702</t>
  </si>
  <si>
    <t>Aave_3705</t>
  </si>
  <si>
    <t>Aave_3706</t>
  </si>
  <si>
    <t>Aave_3707</t>
  </si>
  <si>
    <t>Aave_3708</t>
  </si>
  <si>
    <t>Aave_2241</t>
  </si>
  <si>
    <t>Aave_3711</t>
  </si>
  <si>
    <t>Aave_3722</t>
  </si>
  <si>
    <t>Aave_3728</t>
  </si>
  <si>
    <t>Aave_3734</t>
  </si>
  <si>
    <t>Aave_3736</t>
  </si>
  <si>
    <t>Aave_3737</t>
  </si>
  <si>
    <t>Aave_3739</t>
  </si>
  <si>
    <t>Aave_3740</t>
  </si>
  <si>
    <t>Aave_3746</t>
  </si>
  <si>
    <t>Aave_3752</t>
  </si>
  <si>
    <t>Aave_3753</t>
  </si>
  <si>
    <t>Aave_3754</t>
  </si>
  <si>
    <t>Aave_3755</t>
  </si>
  <si>
    <t>Aave_3756</t>
  </si>
  <si>
    <t>Aave_3758</t>
  </si>
  <si>
    <t>Aave_3759</t>
  </si>
  <si>
    <t>Aave_3762</t>
  </si>
  <si>
    <t>Aave_3766</t>
  </si>
  <si>
    <t>Aave_3767</t>
  </si>
  <si>
    <t>Aave_3770</t>
  </si>
  <si>
    <t>Aave_3771</t>
  </si>
  <si>
    <t>Aave_3773</t>
  </si>
  <si>
    <t>Aave_3776</t>
  </si>
  <si>
    <t>Aave_3777</t>
  </si>
  <si>
    <t>Aave_3778</t>
  </si>
  <si>
    <t>Aave_3779</t>
  </si>
  <si>
    <t>Aave_3782</t>
  </si>
  <si>
    <t>Aave_3783</t>
  </si>
  <si>
    <t>Aave_3802</t>
  </si>
  <si>
    <t>Aave_3803</t>
  </si>
  <si>
    <t>Aave_3804</t>
  </si>
  <si>
    <t>Aave_3813</t>
  </si>
  <si>
    <t>Aave_3814</t>
  </si>
  <si>
    <t>Aave_3815</t>
  </si>
  <si>
    <t>Aave_3816</t>
  </si>
  <si>
    <t>Aave_3817</t>
  </si>
  <si>
    <t>Aave_3818</t>
  </si>
  <si>
    <t>Aave_3819</t>
  </si>
  <si>
    <t>Aave_3820</t>
  </si>
  <si>
    <t>Aave_3822</t>
  </si>
  <si>
    <t>Aave_3823</t>
  </si>
  <si>
    <t>Aave_3827</t>
  </si>
  <si>
    <t>Aave_3828</t>
  </si>
  <si>
    <t>Aave_3830</t>
  </si>
  <si>
    <t>Aave_3833</t>
  </si>
  <si>
    <t>Aave_3834</t>
  </si>
  <si>
    <t>Aave_3836</t>
  </si>
  <si>
    <t>Aave_3840</t>
  </si>
  <si>
    <t>Aave_3844</t>
  </si>
  <si>
    <t>Aave_3845</t>
  </si>
  <si>
    <t>Aave_3846</t>
  </si>
  <si>
    <t>Aave_3849</t>
  </si>
  <si>
    <t>Aave_3850</t>
  </si>
  <si>
    <t>Aave_3851</t>
  </si>
  <si>
    <t>Aave_3852</t>
  </si>
  <si>
    <t>Aave_3853</t>
  </si>
  <si>
    <t>Aave_3854</t>
  </si>
  <si>
    <t>Aave_3855</t>
  </si>
  <si>
    <t>Aave_3856</t>
  </si>
  <si>
    <t>Aave_3857</t>
  </si>
  <si>
    <t>Aave_3858</t>
  </si>
  <si>
    <t>Aave_3859</t>
  </si>
  <si>
    <t>Aave_3862</t>
  </si>
  <si>
    <t>Aave_3863</t>
  </si>
  <si>
    <t>Aave_3866</t>
  </si>
  <si>
    <t>Aave_3869</t>
  </si>
  <si>
    <t>Aave_3872</t>
  </si>
  <si>
    <t>Aave_3874</t>
  </si>
  <si>
    <t>Aave_3875</t>
  </si>
  <si>
    <t>Aave_3876</t>
  </si>
  <si>
    <t>Aave_3877</t>
  </si>
  <si>
    <t>Aave_3880</t>
  </si>
  <si>
    <t>Aave_3881</t>
  </si>
  <si>
    <t>Aave_3882</t>
  </si>
  <si>
    <t>Aave_3883</t>
  </si>
  <si>
    <t>Aave_3884</t>
  </si>
  <si>
    <t>Aave_3885</t>
  </si>
  <si>
    <t>Aave_3887</t>
  </si>
  <si>
    <t>Aave_3890</t>
  </si>
  <si>
    <t>Aave_3891</t>
  </si>
  <si>
    <t>Aave_3892</t>
  </si>
  <si>
    <t>Aave_3895</t>
  </si>
  <si>
    <t>Aave_3898</t>
  </si>
  <si>
    <t>Aave_3899</t>
  </si>
  <si>
    <t>Aave_3900</t>
  </si>
  <si>
    <t>Aave_3903</t>
  </si>
  <si>
    <t>Aave_3905</t>
  </si>
  <si>
    <t>Aave_3906</t>
  </si>
  <si>
    <t>Aave_3907</t>
  </si>
  <si>
    <t>Aave_3910</t>
  </si>
  <si>
    <t>Aave_3913</t>
  </si>
  <si>
    <t>Aave_3915</t>
  </si>
  <si>
    <t>Aave_3916</t>
  </si>
  <si>
    <t>Aave_3917</t>
  </si>
  <si>
    <t>Aave_3918</t>
  </si>
  <si>
    <t>Aave_3921</t>
  </si>
  <si>
    <t>Aave_3922</t>
  </si>
  <si>
    <t>Aave_3923</t>
  </si>
  <si>
    <t>Aave_3926</t>
  </si>
  <si>
    <t>Aave_3927</t>
  </si>
  <si>
    <t>Aave_3928</t>
  </si>
  <si>
    <t>Aave_3929</t>
  </si>
  <si>
    <t>Aave_3930</t>
  </si>
  <si>
    <t>Aave_3931</t>
  </si>
  <si>
    <t>Aave_3932</t>
  </si>
  <si>
    <t>Aave_3933</t>
  </si>
  <si>
    <t>Aave_3934</t>
  </si>
  <si>
    <t>Aave_3935</t>
  </si>
  <si>
    <t>Aave_3937</t>
  </si>
  <si>
    <t>Aave_3938</t>
  </si>
  <si>
    <t>Aave_3939</t>
  </si>
  <si>
    <t>Aave_3940</t>
  </si>
  <si>
    <t>Aave_3942</t>
  </si>
  <si>
    <t>Aave_3943</t>
  </si>
  <si>
    <t>Aave_3944</t>
  </si>
  <si>
    <t>Aave_3945</t>
  </si>
  <si>
    <t>Aave_3946</t>
  </si>
  <si>
    <t>Aave_3951</t>
  </si>
  <si>
    <t>Aave_3952</t>
  </si>
  <si>
    <t>Aave_3955</t>
  </si>
  <si>
    <t>Aave_3959</t>
  </si>
  <si>
    <t>Aave_3962</t>
  </si>
  <si>
    <t>Aave_3963</t>
  </si>
  <si>
    <t>Aave_3964</t>
  </si>
  <si>
    <t>Aave_3965</t>
  </si>
  <si>
    <t>Aave_3973</t>
  </si>
  <si>
    <t>Aave_3974</t>
  </si>
  <si>
    <t>Aave_3979</t>
  </si>
  <si>
    <t>Aave_3980</t>
  </si>
  <si>
    <t>Aave_3981</t>
  </si>
  <si>
    <t>Aave_3982</t>
  </si>
  <si>
    <t>Aave_3988</t>
  </si>
  <si>
    <t>Aave_3990</t>
  </si>
  <si>
    <t>Aave_3991</t>
  </si>
  <si>
    <t>Aave_3993</t>
  </si>
  <si>
    <t>Aave_3994</t>
  </si>
  <si>
    <t>Aave_3995</t>
  </si>
  <si>
    <t>Aave_3996</t>
  </si>
  <si>
    <t>Aave_4000</t>
  </si>
  <si>
    <t>Aave_4002</t>
  </si>
  <si>
    <t>Aave_4003</t>
  </si>
  <si>
    <t>Aave_4005</t>
  </si>
  <si>
    <t>Aave_4008</t>
  </si>
  <si>
    <t>Aave_4011</t>
  </si>
  <si>
    <t>Aave_4012</t>
  </si>
  <si>
    <t>Aave_4013</t>
  </si>
  <si>
    <t>Aave_4014</t>
  </si>
  <si>
    <t>Aave_4019</t>
  </si>
  <si>
    <t>Aave_4021</t>
  </si>
  <si>
    <t>Aave_4022</t>
  </si>
  <si>
    <t>Aave_4023</t>
  </si>
  <si>
    <t>Aave_4030</t>
  </si>
  <si>
    <t>Aave_4031</t>
  </si>
  <si>
    <t>Aave_4035</t>
  </si>
  <si>
    <t>Aave_4036</t>
  </si>
  <si>
    <t>Aave_4037</t>
  </si>
  <si>
    <t>Aave_4038</t>
  </si>
  <si>
    <t>Aave_4039</t>
  </si>
  <si>
    <t>Aave_4040</t>
  </si>
  <si>
    <t>Aave_4044</t>
  </si>
  <si>
    <t>Aave_4045</t>
  </si>
  <si>
    <t>Aave_4046</t>
  </si>
  <si>
    <t>Aave_4048</t>
  </si>
  <si>
    <t>Aave_4049</t>
  </si>
  <si>
    <t>Aave_4050</t>
  </si>
  <si>
    <t>Aave_4052</t>
  </si>
  <si>
    <t>Aave_4053</t>
  </si>
  <si>
    <t>Aave_4054</t>
  </si>
  <si>
    <t>Aave_4055</t>
  </si>
  <si>
    <t>Aave_4058</t>
  </si>
  <si>
    <t>Aave_4059</t>
  </si>
  <si>
    <t>Aave_4060</t>
  </si>
  <si>
    <t>Aave_4062</t>
  </si>
  <si>
    <t>Aave_4065</t>
  </si>
  <si>
    <t>Aave_4067</t>
  </si>
  <si>
    <t>Aave_4068</t>
  </si>
  <si>
    <t>Aave_4070</t>
  </si>
  <si>
    <t>Aave_4071</t>
  </si>
  <si>
    <t>Aave_4072</t>
  </si>
  <si>
    <t>Aave_4073</t>
  </si>
  <si>
    <t>Aave_4074</t>
  </si>
  <si>
    <t>Aave_4075</t>
  </si>
  <si>
    <t>Aave_4077</t>
  </si>
  <si>
    <t>Aave_4078</t>
  </si>
  <si>
    <t>Aave_4079</t>
  </si>
  <si>
    <t>Aave_4080</t>
  </si>
  <si>
    <t>Aave_4083</t>
  </si>
  <si>
    <t>Aave_4085</t>
  </si>
  <si>
    <t>Aave_4136</t>
  </si>
  <si>
    <t>Aave_4137</t>
  </si>
  <si>
    <t>Aave_4138</t>
  </si>
  <si>
    <t>Aave_4139</t>
  </si>
  <si>
    <t>Aave_4140</t>
  </si>
  <si>
    <t>Aave_4142</t>
  </si>
  <si>
    <t>Aave_4145</t>
  </si>
  <si>
    <t>Aave_4146</t>
  </si>
  <si>
    <t>Aave_4150</t>
  </si>
  <si>
    <t>Aave_4159</t>
  </si>
  <si>
    <t>Aave_4160</t>
  </si>
  <si>
    <t>Aave_4163</t>
  </si>
  <si>
    <t>Aave_4164</t>
  </si>
  <si>
    <t>Aave_4165</t>
  </si>
  <si>
    <t>Aave_4166</t>
  </si>
  <si>
    <t>Aave_4169</t>
  </si>
  <si>
    <t>Aave_4170</t>
  </si>
  <si>
    <t>Aave_4171</t>
  </si>
  <si>
    <t>Aave_4172</t>
  </si>
  <si>
    <t>Aave_4173</t>
  </si>
  <si>
    <t>Aave_4174</t>
  </si>
  <si>
    <t>Aave_4177</t>
  </si>
  <si>
    <t>Aave_4178</t>
  </si>
  <si>
    <t>Aave_4181</t>
  </si>
  <si>
    <t>Aave_4182</t>
  </si>
  <si>
    <t>Aave_4183</t>
  </si>
  <si>
    <t>Aave_4184</t>
  </si>
  <si>
    <t>Aave_4185</t>
  </si>
  <si>
    <t>Aave_4187</t>
  </si>
  <si>
    <t>Aave_4188</t>
  </si>
  <si>
    <t>Aave_4189</t>
  </si>
  <si>
    <t>Aave_4191</t>
  </si>
  <si>
    <t>Aave_4192</t>
  </si>
  <si>
    <t>Aave_4193</t>
  </si>
  <si>
    <t>Aave_4195</t>
  </si>
  <si>
    <t>Aave_4196</t>
  </si>
  <si>
    <t>Aave_4197</t>
  </si>
  <si>
    <t>Aave_4198</t>
  </si>
  <si>
    <t>Aave_4199</t>
  </si>
  <si>
    <t>Aave_4200</t>
  </si>
  <si>
    <t>Aave_4201</t>
  </si>
  <si>
    <t>Aave_4204</t>
  </si>
  <si>
    <t>Aave_4205</t>
  </si>
  <si>
    <t>Aave_4206</t>
  </si>
  <si>
    <t>Aave_4208</t>
  </si>
  <si>
    <t>Aave_4209</t>
  </si>
  <si>
    <t>Aave_4210</t>
  </si>
  <si>
    <t>Aave_4211</t>
  </si>
  <si>
    <t>Aave_4212</t>
  </si>
  <si>
    <t>Aave_4222</t>
  </si>
  <si>
    <t>Aave_4224</t>
  </si>
  <si>
    <t>Aave_4225</t>
  </si>
  <si>
    <t>Aave_4228</t>
  </si>
  <si>
    <t>Aave_4229</t>
  </si>
  <si>
    <t>Aave_4230</t>
  </si>
  <si>
    <t>Aave_4231</t>
  </si>
  <si>
    <t>Aave_4234</t>
  </si>
  <si>
    <t>Aave_4235</t>
  </si>
  <si>
    <t>Aave_4236</t>
  </si>
  <si>
    <t>Aave_4237</t>
  </si>
  <si>
    <t>Aave_4240</t>
  </si>
  <si>
    <t>Aave_4241</t>
  </si>
  <si>
    <t>Aave_4242</t>
  </si>
  <si>
    <t>Aave_4243</t>
  </si>
  <si>
    <t>Aave_4244</t>
  </si>
  <si>
    <t>Aave_4245</t>
  </si>
  <si>
    <t>Aave_4246</t>
  </si>
  <si>
    <t>Aave_4247</t>
  </si>
  <si>
    <t>Aave_4250</t>
  </si>
  <si>
    <t>Aave_4253</t>
  </si>
  <si>
    <t>Aave_4256</t>
  </si>
  <si>
    <t>Aave_4258</t>
  </si>
  <si>
    <t>Aave_4260</t>
  </si>
  <si>
    <t>Aave_4261</t>
  </si>
  <si>
    <t>Aave_4263</t>
  </si>
  <si>
    <t>Aave_4267</t>
  </si>
  <si>
    <t>Aave_4268</t>
  </si>
  <si>
    <t>Aave_4269</t>
  </si>
  <si>
    <t>Aave_4270</t>
  </si>
  <si>
    <t>Aave_4272</t>
  </si>
  <si>
    <t>Aave_4273</t>
  </si>
  <si>
    <t>Aave_4274</t>
  </si>
  <si>
    <t>Aave_4275</t>
  </si>
  <si>
    <t>Aave_4276</t>
  </si>
  <si>
    <t>Aave_4278</t>
  </si>
  <si>
    <t>Aave_4279</t>
  </si>
  <si>
    <t>Aave_4289</t>
  </si>
  <si>
    <t>Aave_4292</t>
  </si>
  <si>
    <t>Aave_4293</t>
  </si>
  <si>
    <t>Aave_4294</t>
  </si>
  <si>
    <t>Aave_4295</t>
  </si>
  <si>
    <t>Aave_4297</t>
  </si>
  <si>
    <t>Aave_4298</t>
  </si>
  <si>
    <t>Aave_4299</t>
  </si>
  <si>
    <t>Aave_4300</t>
  </si>
  <si>
    <t>Aave_4301</t>
  </si>
  <si>
    <t>Aave_4304</t>
  </si>
  <si>
    <t>Aave_4305</t>
  </si>
  <si>
    <t>Aave_4306</t>
  </si>
  <si>
    <t>Aave_4308</t>
  </si>
  <si>
    <t>Aave_4309</t>
  </si>
  <si>
    <t>Aave_4310</t>
  </si>
  <si>
    <t>Aave_4311</t>
  </si>
  <si>
    <t>Aave_4313</t>
  </si>
  <si>
    <t>Aave_4314</t>
  </si>
  <si>
    <t>Aave_4315</t>
  </si>
  <si>
    <t>Aave_4316</t>
  </si>
  <si>
    <t>Aave_4319</t>
  </si>
  <si>
    <t>Aave_4320</t>
  </si>
  <si>
    <t>Aave_4321</t>
  </si>
  <si>
    <t>Aave_4323</t>
  </si>
  <si>
    <t>Aave_4326</t>
  </si>
  <si>
    <t>Aave_4327</t>
  </si>
  <si>
    <t>Aave_4328</t>
  </si>
  <si>
    <t>Aave_4329</t>
  </si>
  <si>
    <t>Aave_4331</t>
  </si>
  <si>
    <t>Aave_4332</t>
  </si>
  <si>
    <t>Aave_4333</t>
  </si>
  <si>
    <t>Aave_4341</t>
  </si>
  <si>
    <t>Aave_4342</t>
  </si>
  <si>
    <t>Aave_4344</t>
  </si>
  <si>
    <t>Aave_4345</t>
  </si>
  <si>
    <t>Aave_4346</t>
  </si>
  <si>
    <t>Aave_4348</t>
  </si>
  <si>
    <t>Aave_4349</t>
  </si>
  <si>
    <t>Aave_4350</t>
  </si>
  <si>
    <t>Aave_4351</t>
  </si>
  <si>
    <t>Aave_4353</t>
  </si>
  <si>
    <t>Aave_4354</t>
  </si>
  <si>
    <t>Aave_4355</t>
  </si>
  <si>
    <t>Aave_4360</t>
  </si>
  <si>
    <t>Aave_4361</t>
  </si>
  <si>
    <t>Aave_4362</t>
  </si>
  <si>
    <t>Aave_4363</t>
  </si>
  <si>
    <t>Aave_4365</t>
  </si>
  <si>
    <t>Aave_4366</t>
  </si>
  <si>
    <t>Aave_4367</t>
  </si>
  <si>
    <t>Aave_4368</t>
  </si>
  <si>
    <t>Aave_4369</t>
  </si>
  <si>
    <t>Aave_4370</t>
  </si>
  <si>
    <t>Aave_4371</t>
  </si>
  <si>
    <t>Aave_4373</t>
  </si>
  <si>
    <t>Aave_4374</t>
  </si>
  <si>
    <t>Aave_4375</t>
  </si>
  <si>
    <t>Aave_4376</t>
  </si>
  <si>
    <t>Aave_4377</t>
  </si>
  <si>
    <t>Aave_4378</t>
  </si>
  <si>
    <t>Aave_4379</t>
  </si>
  <si>
    <t>Aave_4381</t>
  </si>
  <si>
    <t>Aave_4382</t>
  </si>
  <si>
    <t>Aave_4388</t>
  </si>
  <si>
    <t>Aave_4389</t>
  </si>
  <si>
    <t>Aave_4392</t>
  </si>
  <si>
    <t>Aave_4393</t>
  </si>
  <si>
    <t>Aave_4394</t>
  </si>
  <si>
    <t>Aave_4395</t>
  </si>
  <si>
    <t>Aave_4398</t>
  </si>
  <si>
    <t>Aave_4399</t>
  </si>
  <si>
    <t>Aave_4401</t>
  </si>
  <si>
    <t>Aave_4406</t>
  </si>
  <si>
    <t>Aave_4408</t>
  </si>
  <si>
    <t>Aave_4410</t>
  </si>
  <si>
    <t>Aave_4412</t>
  </si>
  <si>
    <t>Aave_4413</t>
  </si>
  <si>
    <t>Aave_4419</t>
  </si>
  <si>
    <t>Aave_4421</t>
  </si>
  <si>
    <t>Aave_4422</t>
  </si>
  <si>
    <t>Aave_4423</t>
  </si>
  <si>
    <t>Aave_4424</t>
  </si>
  <si>
    <t>Aave_4425</t>
  </si>
  <si>
    <t>Aave_4426</t>
  </si>
  <si>
    <t>Aave_4428</t>
  </si>
  <si>
    <t>Aave_4430</t>
  </si>
  <si>
    <t>Aave_4431</t>
  </si>
  <si>
    <t>Aave_4434</t>
  </si>
  <si>
    <t>Aave_4435</t>
  </si>
  <si>
    <t>Aave_4437</t>
  </si>
  <si>
    <t>Aave_4439</t>
  </si>
  <si>
    <t>Aave_4441</t>
  </si>
  <si>
    <t>Aave_4444</t>
  </si>
  <si>
    <t>Aave_4446</t>
  </si>
  <si>
    <t>Aave_4448</t>
  </si>
  <si>
    <t>Aave_4450</t>
  </si>
  <si>
    <t>Aave_4452</t>
  </si>
  <si>
    <t>Aave_4455</t>
  </si>
  <si>
    <t>Aave_4457</t>
  </si>
  <si>
    <t>Aave_4458</t>
  </si>
  <si>
    <t>Aave_4461</t>
  </si>
  <si>
    <t>Aave_4462</t>
  </si>
  <si>
    <t>Aave_4467</t>
  </si>
  <si>
    <t>Aave_4469</t>
  </si>
  <si>
    <t>Aave_4474</t>
  </si>
  <si>
    <t>Aave_4475</t>
  </si>
  <si>
    <t>Aave_4476</t>
  </si>
  <si>
    <t>Aave_4480</t>
  </si>
  <si>
    <t>Aave_4486</t>
  </si>
  <si>
    <t>Aave_4493</t>
  </si>
  <si>
    <t>Aave_4497</t>
  </si>
  <si>
    <t>Aave_4503</t>
  </si>
  <si>
    <t>Aave_4505</t>
  </si>
  <si>
    <t>Aave_4506</t>
  </si>
  <si>
    <t>Aave_4510</t>
  </si>
  <si>
    <t>Aave_4512</t>
  </si>
  <si>
    <t>Aave_4513</t>
  </si>
  <si>
    <t>Aave_4514</t>
  </si>
  <si>
    <t>Aave_4515</t>
  </si>
  <si>
    <t>Aave_4522</t>
  </si>
  <si>
    <t>Aave_4524</t>
  </si>
  <si>
    <t>Aave_4526</t>
  </si>
  <si>
    <t>Aave_4530</t>
  </si>
  <si>
    <t>Aave_4531</t>
  </si>
  <si>
    <t>Aave_4532</t>
  </si>
  <si>
    <t>Aave_4533</t>
  </si>
  <si>
    <t>Aave_4534</t>
  </si>
  <si>
    <t>Aave_4536</t>
  </si>
  <si>
    <t>Aave_4537</t>
  </si>
  <si>
    <t>Aave_4538</t>
  </si>
  <si>
    <t>Aave_4539</t>
  </si>
  <si>
    <t>Aave_4540</t>
  </si>
  <si>
    <t>Aave_4541</t>
  </si>
  <si>
    <t>Aave_4543</t>
  </si>
  <si>
    <t>Aave_4544</t>
  </si>
  <si>
    <t>Aave_4545</t>
  </si>
  <si>
    <t>Aave_4546</t>
  </si>
  <si>
    <t>Aave_4548</t>
  </si>
  <si>
    <t>Aave_4551</t>
  </si>
  <si>
    <t>Aave_4552</t>
  </si>
  <si>
    <t>Aave_4553</t>
  </si>
  <si>
    <t>Aave_4554</t>
  </si>
  <si>
    <t>Aave_4555</t>
  </si>
  <si>
    <t>Aave_4556</t>
  </si>
  <si>
    <t>Aave_4558</t>
  </si>
  <si>
    <t>Aave_4559</t>
  </si>
  <si>
    <t>Aave_4561</t>
  </si>
  <si>
    <t>Aave_4562</t>
  </si>
  <si>
    <t>Aave_4563</t>
  </si>
  <si>
    <t>Aave_4566</t>
  </si>
  <si>
    <t>Aave_4568</t>
  </si>
  <si>
    <t>Aave_4570</t>
  </si>
  <si>
    <t>Aave_4572</t>
  </si>
  <si>
    <t>Aave_4573</t>
  </si>
  <si>
    <t>Aave_4574</t>
  </si>
  <si>
    <t>Aave_4576</t>
  </si>
  <si>
    <t>Aave_4578</t>
  </si>
  <si>
    <t>Aave_4581</t>
  </si>
  <si>
    <t>Aave_4582</t>
  </si>
  <si>
    <t>Aave_4585</t>
  </si>
  <si>
    <t>Aave_4588</t>
  </si>
  <si>
    <t>Aave_4589</t>
  </si>
  <si>
    <t>Aave_4590</t>
  </si>
  <si>
    <t>Aave_4595</t>
  </si>
  <si>
    <t>Aave_4596</t>
  </si>
  <si>
    <t>Aave_4597</t>
  </si>
  <si>
    <t>Aave_4599</t>
  </si>
  <si>
    <t>Aave_4600</t>
  </si>
  <si>
    <t>Aave_4601</t>
  </si>
  <si>
    <t>Aave_4602</t>
  </si>
  <si>
    <t>Aave_4604</t>
  </si>
  <si>
    <t>Aave_4608</t>
  </si>
  <si>
    <t>Aave_4611</t>
  </si>
  <si>
    <t>Aave_4614</t>
  </si>
  <si>
    <t>Aave_4616</t>
  </si>
  <si>
    <t>Aave_4619</t>
  </si>
  <si>
    <t>Aave_4620</t>
  </si>
  <si>
    <t>Aave_4623</t>
  </si>
  <si>
    <t>Aave_4627</t>
  </si>
  <si>
    <t>Aave_4629</t>
  </si>
  <si>
    <t>Aave_4633</t>
  </si>
  <si>
    <t>Aave_4634</t>
  </si>
  <si>
    <t>Aave_4635</t>
  </si>
  <si>
    <t>Aave_4637</t>
  </si>
  <si>
    <t>Aave_4638</t>
  </si>
  <si>
    <t>Aave_4640</t>
  </si>
  <si>
    <t>Aave_4641</t>
  </si>
  <si>
    <t>Aave_4642</t>
  </si>
  <si>
    <t>Aave_4643</t>
  </si>
  <si>
    <t>Aave_4644</t>
  </si>
  <si>
    <t>Aave_4645</t>
  </si>
  <si>
    <t>Aave_4646</t>
  </si>
  <si>
    <t>Aave_4647</t>
  </si>
  <si>
    <t>Aave_4649</t>
  </si>
  <si>
    <t>Aave_4653</t>
  </si>
  <si>
    <t>Aave_4654</t>
  </si>
  <si>
    <t>Aave_4655</t>
  </si>
  <si>
    <t>Aave_4656</t>
  </si>
  <si>
    <t>Aave_4657</t>
  </si>
  <si>
    <t>Aave_4658</t>
  </si>
  <si>
    <t>Aave_4659</t>
  </si>
  <si>
    <t>Aave_4663</t>
  </si>
  <si>
    <t>Aave_4664</t>
  </si>
  <si>
    <t>Aave_4668</t>
  </si>
  <si>
    <t>Aave_4669</t>
  </si>
  <si>
    <t>Aave_4670</t>
  </si>
  <si>
    <t>Aave_4673</t>
  </si>
  <si>
    <t>Aave_4677</t>
  </si>
  <si>
    <t>Aave_4681</t>
  </si>
  <si>
    <t>Aave_4682</t>
  </si>
  <si>
    <t>Aave_4683</t>
  </si>
  <si>
    <t>Aave_4684</t>
  </si>
  <si>
    <t>Aave_4685</t>
  </si>
  <si>
    <t>Aave_4687</t>
  </si>
  <si>
    <t>Aave_4688</t>
  </si>
  <si>
    <t>Aave_4689</t>
  </si>
  <si>
    <t>Aave_4691</t>
  </si>
  <si>
    <t>Aave_4693</t>
  </si>
  <si>
    <t>Aave_4694</t>
  </si>
  <si>
    <t>Aave_4695</t>
  </si>
  <si>
    <t>Aave_4699</t>
  </si>
  <si>
    <t>Aave_4701</t>
  </si>
  <si>
    <t>Aave_4702</t>
  </si>
  <si>
    <t>Aave_4703</t>
  </si>
  <si>
    <t>Aave_4704</t>
  </si>
  <si>
    <t>Aave_4705</t>
  </si>
  <si>
    <t>Aave_4708</t>
  </si>
  <si>
    <t>Aave_4711</t>
  </si>
  <si>
    <t>Aave_4712</t>
  </si>
  <si>
    <t>Aave_4713</t>
  </si>
  <si>
    <t>Aave_4716</t>
  </si>
  <si>
    <t>Aave_4718</t>
  </si>
  <si>
    <t>Aave_4719</t>
  </si>
  <si>
    <t>Aave_4720</t>
  </si>
  <si>
    <t>Aave_4723</t>
  </si>
  <si>
    <t>Aave_4724</t>
  </si>
  <si>
    <t>Aave_4725</t>
  </si>
  <si>
    <t>Aave_4727</t>
  </si>
  <si>
    <t>Aave_4730</t>
  </si>
  <si>
    <t>Aave_4731</t>
  </si>
  <si>
    <t>Aave_4732</t>
  </si>
  <si>
    <t>Aave_4733</t>
  </si>
  <si>
    <t>Aave_4735</t>
  </si>
  <si>
    <t>Aave_4736</t>
  </si>
  <si>
    <t>Aave_4744</t>
  </si>
  <si>
    <t>Aave_4746</t>
  </si>
  <si>
    <t>Aave_4749</t>
  </si>
  <si>
    <t>Aave_4754</t>
  </si>
  <si>
    <t>Aave_4755</t>
  </si>
  <si>
    <t>Aave_4756</t>
  </si>
  <si>
    <t>Aave_4759</t>
  </si>
  <si>
    <t>Aave_4761</t>
  </si>
  <si>
    <t>Aave_4762</t>
  </si>
  <si>
    <t>Aave_4763</t>
  </si>
  <si>
    <t>Aave_4764</t>
  </si>
  <si>
    <t>Aave_4765</t>
  </si>
  <si>
    <t>Aave_4771</t>
  </si>
  <si>
    <t>Aave_4773</t>
  </si>
  <si>
    <t>Aave_4774</t>
  </si>
  <si>
    <t>Aave_4776</t>
  </si>
  <si>
    <t>Aave_4777</t>
  </si>
  <si>
    <t>Aave_4778</t>
  </si>
  <si>
    <t>Aave_4779</t>
  </si>
  <si>
    <t>Aave_4782</t>
  </si>
  <si>
    <t>Aave_4784</t>
  </si>
  <si>
    <t>Aave_4785</t>
  </si>
  <si>
    <t>Aave_4786</t>
  </si>
  <si>
    <t>Aave_4787</t>
  </si>
  <si>
    <t>Aave_4791</t>
  </si>
  <si>
    <t>Aave_4792</t>
  </si>
  <si>
    <t>Aave_4793</t>
  </si>
  <si>
    <t>Aave_0001</t>
  </si>
  <si>
    <t>Aave_0002</t>
  </si>
  <si>
    <t>Aave_0003</t>
  </si>
  <si>
    <t>Aave_0008</t>
  </si>
  <si>
    <t>Aave_0011</t>
  </si>
  <si>
    <t>Aave_0019</t>
  </si>
  <si>
    <t>Aave_0020</t>
  </si>
  <si>
    <t>Aave_0021</t>
  </si>
  <si>
    <t>Aave_0022</t>
  </si>
  <si>
    <t>Aave_0026</t>
  </si>
  <si>
    <t>Aave_0028</t>
  </si>
  <si>
    <t>Aave_0031</t>
  </si>
  <si>
    <t>Aave_0032</t>
  </si>
  <si>
    <t>Aave_0034</t>
  </si>
  <si>
    <t>Aave_0035</t>
  </si>
  <si>
    <t>Aave_0038</t>
  </si>
  <si>
    <t>Aave_0039</t>
  </si>
  <si>
    <t>Aave_0041</t>
  </si>
  <si>
    <t>Aave_0046</t>
  </si>
  <si>
    <t>Aave_0047</t>
  </si>
  <si>
    <t>Aave_0048</t>
  </si>
  <si>
    <t>Aave_0049</t>
  </si>
  <si>
    <t>Aave_0050</t>
  </si>
  <si>
    <t>Aave_0051</t>
  </si>
  <si>
    <t>Aave_0052</t>
  </si>
  <si>
    <t>Aave_0053</t>
  </si>
  <si>
    <t>Aave_0054</t>
  </si>
  <si>
    <t>Aave_0055</t>
  </si>
  <si>
    <t>Aave_0059</t>
  </si>
  <si>
    <t>Aave_0060</t>
  </si>
  <si>
    <t>Aave_0068</t>
  </si>
  <si>
    <t>Aave_0070</t>
  </si>
  <si>
    <t>Aave_0071</t>
  </si>
  <si>
    <t>Aave_0072</t>
  </si>
  <si>
    <t>Aave_0073</t>
  </si>
  <si>
    <t>Aave_0077</t>
  </si>
  <si>
    <t>Aave_0078</t>
  </si>
  <si>
    <t>Aave_0081</t>
  </si>
  <si>
    <t>Aave_0095</t>
  </si>
  <si>
    <t>Aave_0098</t>
  </si>
  <si>
    <t>Aave_0099</t>
  </si>
  <si>
    <t>Aave_0100</t>
  </si>
  <si>
    <t>Aave_0102</t>
  </si>
  <si>
    <t>Aave_0104</t>
  </si>
  <si>
    <t>Aave_0106</t>
  </si>
  <si>
    <t>Aave_0107</t>
  </si>
  <si>
    <t>Aave_0110</t>
  </si>
  <si>
    <t>Aave_0111</t>
  </si>
  <si>
    <t>Aave_0112</t>
  </si>
  <si>
    <t>Aave_0115</t>
  </si>
  <si>
    <t>Aave_0116</t>
  </si>
  <si>
    <t>Aave_0117</t>
  </si>
  <si>
    <t>Aave_0119</t>
  </si>
  <si>
    <t>Aave_0120</t>
  </si>
  <si>
    <t>Aave_0121</t>
  </si>
  <si>
    <t>Aave_0124</t>
  </si>
  <si>
    <t>Aave_0125</t>
  </si>
  <si>
    <t>Aave_0126</t>
  </si>
  <si>
    <t>Aave_0127</t>
  </si>
  <si>
    <t>Aave_0128</t>
  </si>
  <si>
    <t>Aave_0131</t>
  </si>
  <si>
    <t>Aave_0132</t>
  </si>
  <si>
    <t>Aave_0136</t>
  </si>
  <si>
    <t>Aave_0138</t>
  </si>
  <si>
    <t>Aave_0139</t>
  </si>
  <si>
    <t>Aave_0141</t>
  </si>
  <si>
    <t>Aave_0142</t>
  </si>
  <si>
    <t>Aave_0144</t>
  </si>
  <si>
    <t>Aave_0145</t>
  </si>
  <si>
    <t>Aave_0147</t>
  </si>
  <si>
    <t>Aave_0149</t>
  </si>
  <si>
    <t>Aave_0150</t>
  </si>
  <si>
    <t>Aave_0151</t>
  </si>
  <si>
    <t>Aave_0152</t>
  </si>
  <si>
    <t>Aave_0153</t>
  </si>
  <si>
    <t>Aave_0155</t>
  </si>
  <si>
    <t>Aave_0163</t>
  </si>
  <si>
    <t>Aave_0164</t>
  </si>
  <si>
    <t>Aave_0165</t>
  </si>
  <si>
    <t>Aave_0167</t>
  </si>
  <si>
    <t>Aave_0168</t>
  </si>
  <si>
    <t>Aave_0169</t>
  </si>
  <si>
    <t>Aave_0173</t>
  </si>
  <si>
    <t>Aave_0174</t>
  </si>
  <si>
    <t>Aave_0176</t>
  </si>
  <si>
    <t>Aave_0178</t>
  </si>
  <si>
    <t>Aave_0180</t>
  </si>
  <si>
    <t>Aave_0181</t>
  </si>
  <si>
    <t>Aave_0185</t>
  </si>
  <si>
    <t>Aave_0188</t>
  </si>
  <si>
    <t>Aave_0191</t>
  </si>
  <si>
    <t>5e-324</t>
  </si>
  <si>
    <t>Aave_0192</t>
  </si>
  <si>
    <t>Aave_0196</t>
  </si>
  <si>
    <t>Aave_0197</t>
  </si>
  <si>
    <t>Aave_0198</t>
  </si>
  <si>
    <t>Aave_0199</t>
  </si>
  <si>
    <t>Aave_0200</t>
  </si>
  <si>
    <t>Aave_0204</t>
  </si>
  <si>
    <t>Aave_0205</t>
  </si>
  <si>
    <t>Aave_0207</t>
  </si>
  <si>
    <t>Aave_0208</t>
  </si>
  <si>
    <t>Aave_0209</t>
  </si>
  <si>
    <t>Aave_0210</t>
  </si>
  <si>
    <t>1.5e-323</t>
  </si>
  <si>
    <t>Aave_0211</t>
  </si>
  <si>
    <t>Aave_0213</t>
  </si>
  <si>
    <t>Aave_0214</t>
  </si>
  <si>
    <t>Aave_0219</t>
  </si>
  <si>
    <t>Aave_0220</t>
  </si>
  <si>
    <t>Aave_0221</t>
  </si>
  <si>
    <t>Aave_0223</t>
  </si>
  <si>
    <t>Aave_0224</t>
  </si>
  <si>
    <t>Aave_0225</t>
  </si>
  <si>
    <t>Aave_0227</t>
  </si>
  <si>
    <t>Aave_0228</t>
  </si>
  <si>
    <t>Aave_0229</t>
  </si>
  <si>
    <t>Aave_0230</t>
  </si>
  <si>
    <t>Aave_0233</t>
  </si>
  <si>
    <t>Aave_0241</t>
  </si>
  <si>
    <t>Aave_0250</t>
  </si>
  <si>
    <t>Aave_0252</t>
  </si>
  <si>
    <t>Aave_0253</t>
  </si>
  <si>
    <t>Aave_0255</t>
  </si>
  <si>
    <t>Aave_0257</t>
  </si>
  <si>
    <t>Aave_0259</t>
  </si>
  <si>
    <t>Aave_0262</t>
  </si>
  <si>
    <t>Aave_0264</t>
  </si>
  <si>
    <t>Aave_0265</t>
  </si>
  <si>
    <t>Aave_0274</t>
  </si>
  <si>
    <t>Aave_0275</t>
  </si>
  <si>
    <t>Aave_0276</t>
  </si>
  <si>
    <t>Aave_0282</t>
  </si>
  <si>
    <t>Aave_0283</t>
  </si>
  <si>
    <t>Aave_0284</t>
  </si>
  <si>
    <t>Aave_0286</t>
  </si>
  <si>
    <t>Aave_0287</t>
  </si>
  <si>
    <t>Aave_0289</t>
  </si>
  <si>
    <t>Aave_0294</t>
  </si>
  <si>
    <t>Aave_0295</t>
  </si>
  <si>
    <t>Aave_0296</t>
  </si>
  <si>
    <t>Aave_0297</t>
  </si>
  <si>
    <t>Aave_0298</t>
  </si>
  <si>
    <t>Aave_0299</t>
  </si>
  <si>
    <t>Aave_0300</t>
  </si>
  <si>
    <t>Aave_0301</t>
  </si>
  <si>
    <t>Aave_0303</t>
  </si>
  <si>
    <t>Aave_0304</t>
  </si>
  <si>
    <t>Aave_0306</t>
  </si>
  <si>
    <t>Aave_0307</t>
  </si>
  <si>
    <t>Aave_0308</t>
  </si>
  <si>
    <t>Aave_0309</t>
  </si>
  <si>
    <t>Aave_0311</t>
  </si>
  <si>
    <t>Aave_0316</t>
  </si>
  <si>
    <t>Aave_0319</t>
  </si>
  <si>
    <t>Aave_0320</t>
  </si>
  <si>
    <t>Aave_0321</t>
  </si>
  <si>
    <t>Aave_0322</t>
  </si>
  <si>
    <t>Aave_0326</t>
  </si>
  <si>
    <t>Aave_0327</t>
  </si>
  <si>
    <t>Aave_0328</t>
  </si>
  <si>
    <t>Aave_0329</t>
  </si>
  <si>
    <t>Aave_0330</t>
  </si>
  <si>
    <t>Aave_0331</t>
  </si>
  <si>
    <t>Aave_0332</t>
  </si>
  <si>
    <t>Aave_0333</t>
  </si>
  <si>
    <t>Aave_0334</t>
  </si>
  <si>
    <t>Aave_0335</t>
  </si>
  <si>
    <t>Aave_0336</t>
  </si>
  <si>
    <t>Aave_0337</t>
  </si>
  <si>
    <t>Aave_0338</t>
  </si>
  <si>
    <t>Aave_0341</t>
  </si>
  <si>
    <t>Aave_0342</t>
  </si>
  <si>
    <t>Aave_0343</t>
  </si>
  <si>
    <t>Aave_0344</t>
  </si>
  <si>
    <t>Aave_0345</t>
  </si>
  <si>
    <t>Aave_0347</t>
  </si>
  <si>
    <t>Aave_0348</t>
  </si>
  <si>
    <t>Aave_0350</t>
  </si>
  <si>
    <t>Aave_0352</t>
  </si>
  <si>
    <t>Aave_0353</t>
  </si>
  <si>
    <t>Aave_0354</t>
  </si>
  <si>
    <t>Aave_0355</t>
  </si>
  <si>
    <t>Aave_0356</t>
  </si>
  <si>
    <t>Aave_0357</t>
  </si>
  <si>
    <t>Aave_0358</t>
  </si>
  <si>
    <t>Aave_0359</t>
  </si>
  <si>
    <t>Aave_0363</t>
  </si>
  <si>
    <t>Aave_0364</t>
  </si>
  <si>
    <t>Aave_0366</t>
  </si>
  <si>
    <t>Aave_0368</t>
  </si>
  <si>
    <t>Aave_0369</t>
  </si>
  <si>
    <t>Aave_0370</t>
  </si>
  <si>
    <t>Aave_0371</t>
  </si>
  <si>
    <t>Aave_0372</t>
  </si>
  <si>
    <t>Aave_0373</t>
  </si>
  <si>
    <t>Aave_0375</t>
  </si>
  <si>
    <t>Aave_0376</t>
  </si>
  <si>
    <t>Aave_0377</t>
  </si>
  <si>
    <t>Aave_0380</t>
  </si>
  <si>
    <t>Aave_0381</t>
  </si>
  <si>
    <t>Aave_0384</t>
  </si>
  <si>
    <t>Aave_0385</t>
  </si>
  <si>
    <t>3.0003822438e-313</t>
  </si>
  <si>
    <t>Aave_0388</t>
  </si>
  <si>
    <t>Aave_0389</t>
  </si>
  <si>
    <t>Aave_0390</t>
  </si>
  <si>
    <t>Aave_0401</t>
  </si>
  <si>
    <t>Aave_0403</t>
  </si>
  <si>
    <t>Aave_0404</t>
  </si>
  <si>
    <t>Aave_0405</t>
  </si>
  <si>
    <t>Aave_0407</t>
  </si>
  <si>
    <t>Aave_0408</t>
  </si>
  <si>
    <t>Aave_0409</t>
  </si>
  <si>
    <t>Aave_0411</t>
  </si>
  <si>
    <t>Aave_0412</t>
  </si>
  <si>
    <t>Aave_0414</t>
  </si>
  <si>
    <t>Aave_0415</t>
  </si>
  <si>
    <t>Aave_0416</t>
  </si>
  <si>
    <t>Aave_0417</t>
  </si>
  <si>
    <t>Aave_0418</t>
  </si>
  <si>
    <t>Aave_0421</t>
  </si>
  <si>
    <t>Aave_0423</t>
  </si>
  <si>
    <t>Aave_0424</t>
  </si>
  <si>
    <t>Aave_0427</t>
  </si>
  <si>
    <t>Aave_0428</t>
  </si>
  <si>
    <t>Aave_0429</t>
  </si>
  <si>
    <t>Aave_0432</t>
  </si>
  <si>
    <t>Aave_0434</t>
  </si>
  <si>
    <t>Aave_0435</t>
  </si>
  <si>
    <t>Aave_0436</t>
  </si>
  <si>
    <t>Aave_0437</t>
  </si>
  <si>
    <t>Aave_0438</t>
  </si>
  <si>
    <t>Aave_0440</t>
  </si>
  <si>
    <t>Aave_0442</t>
  </si>
  <si>
    <t>Aave_0463</t>
  </si>
  <si>
    <t>Aave_0583</t>
  </si>
  <si>
    <t>Aave_0584</t>
  </si>
  <si>
    <t>Aave_0585</t>
  </si>
  <si>
    <t>Aave_0586</t>
  </si>
  <si>
    <t>Aave_0587</t>
  </si>
  <si>
    <t>Aave_0589</t>
  </si>
  <si>
    <t>Aave_0590</t>
  </si>
  <si>
    <t>Aave_0594</t>
  </si>
  <si>
    <t>Aave_0595</t>
  </si>
  <si>
    <t>Aave_0596</t>
  </si>
  <si>
    <t>Aave_0599</t>
  </si>
  <si>
    <t>Aave_0601</t>
  </si>
  <si>
    <t>Aave_0602</t>
  </si>
  <si>
    <t>Aave_0603</t>
  </si>
  <si>
    <t>Aave_0604</t>
  </si>
  <si>
    <t>Aave_0605</t>
  </si>
  <si>
    <t>Aave_0606</t>
  </si>
  <si>
    <t>Aave_0607</t>
  </si>
  <si>
    <t>Aave_0610</t>
  </si>
  <si>
    <t>Aave_0611</t>
  </si>
  <si>
    <t>Aave_0612</t>
  </si>
  <si>
    <t>Aave_0613</t>
  </si>
  <si>
    <t>Aave_0615</t>
  </si>
  <si>
    <t>Aave_0616</t>
  </si>
  <si>
    <t>Aave_0617</t>
  </si>
  <si>
    <t>Aave_0618</t>
  </si>
  <si>
    <t>Aave_0620</t>
  </si>
  <si>
    <t>Aave_0621</t>
  </si>
  <si>
    <t>Aave_0624</t>
  </si>
  <si>
    <t>Aave_0625</t>
  </si>
  <si>
    <t>Aave_0626</t>
  </si>
  <si>
    <t>Aave_0627</t>
  </si>
  <si>
    <t>Aave_0628</t>
  </si>
  <si>
    <t>Aave_0629</t>
  </si>
  <si>
    <t>Aave_0630</t>
  </si>
  <si>
    <t>Aave_0631</t>
  </si>
  <si>
    <t>Aave_0632</t>
  </si>
  <si>
    <t>Aave_0633</t>
  </si>
  <si>
    <t>Aave_0635</t>
  </si>
  <si>
    <t>Aave_0636</t>
  </si>
  <si>
    <t>Aave_0637</t>
  </si>
  <si>
    <t>Aave_0638</t>
  </si>
  <si>
    <t>Aave_0639</t>
  </si>
  <si>
    <t>Aave_0640</t>
  </si>
  <si>
    <t>Aave_0641</t>
  </si>
  <si>
    <t>Aave_0645</t>
  </si>
  <si>
    <t>Aave_0647</t>
  </si>
  <si>
    <t>Aave_0648</t>
  </si>
  <si>
    <t>Aave_0649</t>
  </si>
  <si>
    <t>Aave_0651</t>
  </si>
  <si>
    <t>Aave_0654</t>
  </si>
  <si>
    <t>Aave_0657</t>
  </si>
  <si>
    <t>Aave_0659</t>
  </si>
  <si>
    <t>Aave_0666</t>
  </si>
  <si>
    <t>Aave_0667</t>
  </si>
  <si>
    <t>Aave_0738</t>
  </si>
  <si>
    <t>Aave_0742</t>
  </si>
  <si>
    <t>Aave_0744</t>
  </si>
  <si>
    <t>Aave_0745</t>
  </si>
  <si>
    <t>Aave_0746</t>
  </si>
  <si>
    <t>Aave_0747</t>
  </si>
  <si>
    <t>Aave_2127</t>
  </si>
  <si>
    <t>Aave_2128</t>
  </si>
  <si>
    <t>Aave_0751</t>
  </si>
  <si>
    <t>Aave_0752</t>
  </si>
  <si>
    <t>Aave_0753</t>
  </si>
  <si>
    <t>Aave_0755</t>
  </si>
  <si>
    <t>Aave_0757</t>
  </si>
  <si>
    <t>Aave_0758</t>
  </si>
  <si>
    <t>Aave_0759</t>
  </si>
  <si>
    <t>Aave_0760</t>
  </si>
  <si>
    <t>Aave_0762</t>
  </si>
  <si>
    <t>Aave_0767</t>
  </si>
  <si>
    <t>Aave_0768</t>
  </si>
  <si>
    <t>Aave_0769</t>
  </si>
  <si>
    <t>Aave_0777</t>
  </si>
  <si>
    <t>Aave_0779</t>
  </si>
  <si>
    <t>Aave_0780</t>
  </si>
  <si>
    <t>Aave_0781</t>
  </si>
  <si>
    <t>Aave_0782</t>
  </si>
  <si>
    <t>Aave_0784</t>
  </si>
  <si>
    <t>Aave_0786</t>
  </si>
  <si>
    <t>Aave_0787</t>
  </si>
  <si>
    <t>Aave_0791</t>
  </si>
  <si>
    <t>Aave_0792</t>
  </si>
  <si>
    <t>Aave_0794</t>
  </si>
  <si>
    <t>Aave_0796</t>
  </si>
  <si>
    <t>Aave_0797</t>
  </si>
  <si>
    <t>Aave_0798</t>
  </si>
  <si>
    <t>Aave_0799</t>
  </si>
  <si>
    <t>Aave_0800</t>
  </si>
  <si>
    <t>Aave_0803</t>
  </si>
  <si>
    <t>Aave_0806</t>
  </si>
  <si>
    <t>Aave_0807</t>
  </si>
  <si>
    <t>Aave_0808</t>
  </si>
  <si>
    <t>Aave_0810</t>
  </si>
  <si>
    <t>Aave_0811</t>
  </si>
  <si>
    <t>Aave_0813</t>
  </si>
  <si>
    <t>Aave_0815</t>
  </si>
  <si>
    <t>Aave_0817</t>
  </si>
  <si>
    <t>Aave_0818</t>
  </si>
  <si>
    <t>Aave_0820</t>
  </si>
  <si>
    <t>Aave_0821</t>
  </si>
  <si>
    <t>Aave_0822</t>
  </si>
  <si>
    <t>Aave_0823</t>
  </si>
  <si>
    <t>Aave_0824</t>
  </si>
  <si>
    <t>Aave_0825</t>
  </si>
  <si>
    <t>Aave_0826</t>
  </si>
  <si>
    <t>Aave_0827</t>
  </si>
  <si>
    <t>Aave_0829</t>
  </si>
  <si>
    <t>Aave_0831</t>
  </si>
  <si>
    <t>Aave_0832</t>
  </si>
  <si>
    <t>Aave_0833</t>
  </si>
  <si>
    <t>Aave_0834</t>
  </si>
  <si>
    <t>Aave_0835</t>
  </si>
  <si>
    <t>Aave_0838</t>
  </si>
  <si>
    <t>Aave_0842</t>
  </si>
  <si>
    <t>Aave_0845</t>
  </si>
  <si>
    <t>Aave_0846</t>
  </si>
  <si>
    <t>Aave_0850</t>
  </si>
  <si>
    <t>Aave_0852</t>
  </si>
  <si>
    <t>Aave_0854</t>
  </si>
  <si>
    <t>Aave_0855</t>
  </si>
  <si>
    <t>Aave_0856</t>
  </si>
  <si>
    <t>Aave_0857</t>
  </si>
  <si>
    <t>Aave_0858</t>
  </si>
  <si>
    <t>Aave_0859</t>
  </si>
  <si>
    <t>Aave_0861</t>
  </si>
  <si>
    <t>Aave_0863</t>
  </si>
  <si>
    <t>Aave_0864</t>
  </si>
  <si>
    <t>Aave_0865</t>
  </si>
  <si>
    <t>Aave_0866</t>
  </si>
  <si>
    <t>Aave_0869</t>
  </si>
  <si>
    <t>Aave_0870</t>
  </si>
  <si>
    <t>Aave_0872</t>
  </si>
  <si>
    <t>Aave_0874</t>
  </si>
  <si>
    <t>Aave_0875</t>
  </si>
  <si>
    <t>Aave_0877</t>
  </si>
  <si>
    <t>Aave_0879</t>
  </si>
  <si>
    <t>Aave_0881</t>
  </si>
  <si>
    <t>Aave_0882</t>
  </si>
  <si>
    <t>Aave_0886</t>
  </si>
  <si>
    <t>Aave_0887</t>
  </si>
  <si>
    <t>Aave_0890</t>
  </si>
  <si>
    <t>Aave_0891</t>
  </si>
  <si>
    <t>Aave_0893</t>
  </si>
  <si>
    <t>Aave_0894</t>
  </si>
  <si>
    <t>Aave_0895</t>
  </si>
  <si>
    <t>Aave_0896</t>
  </si>
  <si>
    <t>Aave_0898</t>
  </si>
  <si>
    <t>Aave_0899</t>
  </si>
  <si>
    <t>Aave_0902</t>
  </si>
  <si>
    <t>Aave_0904</t>
  </si>
  <si>
    <t>Aave_0905</t>
  </si>
  <si>
    <t>Aave_0906</t>
  </si>
  <si>
    <t>Aave_0907</t>
  </si>
  <si>
    <t>Aave_0909</t>
  </si>
  <si>
    <t>Aave_0910</t>
  </si>
  <si>
    <t>Aave_0911</t>
  </si>
  <si>
    <t>Aave_0912</t>
  </si>
  <si>
    <t>Aave_0913</t>
  </si>
  <si>
    <t>Aave_0914</t>
  </si>
  <si>
    <t>Aave_0915</t>
  </si>
  <si>
    <t>Aave_0916</t>
  </si>
  <si>
    <t>Aave_0917</t>
  </si>
  <si>
    <t>Aave_0924</t>
  </si>
  <si>
    <t>Aave_0925</t>
  </si>
  <si>
    <t>Aave_0928</t>
  </si>
  <si>
    <t>Aave_0929</t>
  </si>
  <si>
    <t>Aave_0930</t>
  </si>
  <si>
    <t>Aave_0932</t>
  </si>
  <si>
    <t>Aave_0934</t>
  </si>
  <si>
    <t>Aave_0935</t>
  </si>
  <si>
    <t>Aave_0936</t>
  </si>
  <si>
    <t>Aave_0937</t>
  </si>
  <si>
    <t>Aave_0938</t>
  </si>
  <si>
    <t>Aave_0939</t>
  </si>
  <si>
    <t>Aave_0941</t>
  </si>
  <si>
    <t>Aave_0945</t>
  </si>
  <si>
    <t>Aave_0946</t>
  </si>
  <si>
    <t>Aave_0948</t>
  </si>
  <si>
    <t>Aave_0949</t>
  </si>
  <si>
    <t>Aave_0963</t>
  </si>
  <si>
    <t>Aave_0964</t>
  </si>
  <si>
    <t>Aave_0966</t>
  </si>
  <si>
    <t>Aave_0967</t>
  </si>
  <si>
    <t>Aave_0968</t>
  </si>
  <si>
    <t>Aave_0969</t>
  </si>
  <si>
    <t>Aave_0970</t>
  </si>
  <si>
    <t>Aave_0975</t>
  </si>
  <si>
    <t>Aave_0979</t>
  </si>
  <si>
    <t>Aave_0980</t>
  </si>
  <si>
    <t>Aave_0981</t>
  </si>
  <si>
    <t>Aave_0983</t>
  </si>
  <si>
    <t>Aave_0985</t>
  </si>
  <si>
    <t>Aave_0986</t>
  </si>
  <si>
    <t>Aave_0987</t>
  </si>
  <si>
    <t>Aave_0988</t>
  </si>
  <si>
    <t>Aave_0992</t>
  </si>
  <si>
    <t>Aave_0995</t>
  </si>
  <si>
    <t>Aave_0996</t>
  </si>
  <si>
    <t>Aave_0997</t>
  </si>
  <si>
    <t>Aave_0999</t>
  </si>
  <si>
    <t>Aave_1000</t>
  </si>
  <si>
    <t>Aave_1002</t>
  </si>
  <si>
    <t>Aave_1003</t>
  </si>
  <si>
    <t>Aave_1004</t>
  </si>
  <si>
    <t>Aave_1005</t>
  </si>
  <si>
    <t>Aave_1008</t>
  </si>
  <si>
    <t>Aave_1009</t>
  </si>
  <si>
    <t>Aave_1010</t>
  </si>
  <si>
    <t>Aave_1011</t>
  </si>
  <si>
    <t>Aave_1013</t>
  </si>
  <si>
    <t>Aave_1014</t>
  </si>
  <si>
    <t>Aave_1015</t>
  </si>
  <si>
    <t>Aave_1016</t>
  </si>
  <si>
    <t>Aave_1017</t>
  </si>
  <si>
    <t>Aave_1019</t>
  </si>
  <si>
    <t>Aave_1020</t>
  </si>
  <si>
    <t>Aave_1023</t>
  </si>
  <si>
    <t>Aave_1032</t>
  </si>
  <si>
    <t>Aave_1033</t>
  </si>
  <si>
    <t>Aave_1034</t>
  </si>
  <si>
    <t>Aave_1037</t>
  </si>
  <si>
    <t>Aave_1038</t>
  </si>
  <si>
    <t>Aave_1041</t>
  </si>
  <si>
    <t>Aave_1043</t>
  </si>
  <si>
    <t>Aave_1044</t>
  </si>
  <si>
    <t>Aave_1045</t>
  </si>
  <si>
    <t>Aave_1046</t>
  </si>
  <si>
    <t>Aave_1047</t>
  </si>
  <si>
    <t>Aave_1048</t>
  </si>
  <si>
    <t>Aave_1049</t>
  </si>
  <si>
    <t>Aave_1052</t>
  </si>
  <si>
    <t>Aave_1053</t>
  </si>
  <si>
    <t>Aave_1054</t>
  </si>
  <si>
    <t>Aave_1055</t>
  </si>
  <si>
    <t>Aave_1057</t>
  </si>
  <si>
    <t>Aave_1058</t>
  </si>
  <si>
    <t>Aave_1061</t>
  </si>
  <si>
    <t>Aave_1062</t>
  </si>
  <si>
    <t>Aave_1063</t>
  </si>
  <si>
    <t>Aave_1065</t>
  </si>
  <si>
    <t>Aave_1067</t>
  </si>
  <si>
    <t>Aave_1068</t>
  </si>
  <si>
    <t>Aave_1070</t>
  </si>
  <si>
    <t>Aave_1078</t>
  </si>
  <si>
    <t>Aave_1080</t>
  </si>
  <si>
    <t>Aave_1081</t>
  </si>
  <si>
    <t>Aave_1082</t>
  </si>
  <si>
    <t>Aave_1083</t>
  </si>
  <si>
    <t>Aave_1084</t>
  </si>
  <si>
    <t>Aave_1086</t>
  </si>
  <si>
    <t>Aave_1089</t>
  </si>
  <si>
    <t>Aave_1091</t>
  </si>
  <si>
    <t>Aave_1092</t>
  </si>
  <si>
    <t>Aave_1093</t>
  </si>
  <si>
    <t>Aave_1094</t>
  </si>
  <si>
    <t>Aave_1095</t>
  </si>
  <si>
    <t>Aave_1096</t>
  </si>
  <si>
    <t>Aave_1097</t>
  </si>
  <si>
    <t>Aave_1098</t>
  </si>
  <si>
    <t>Aave_1099</t>
  </si>
  <si>
    <t>Aave_1100</t>
  </si>
  <si>
    <t>Aave_1101</t>
  </si>
  <si>
    <t>Aave_1109</t>
  </si>
  <si>
    <t>Aave_1111</t>
  </si>
  <si>
    <t>Aave_1112</t>
  </si>
  <si>
    <t>Aave_1114</t>
  </si>
  <si>
    <t>Aave_1116</t>
  </si>
  <si>
    <t>Aave_1118</t>
  </si>
  <si>
    <t>Aave_1119</t>
  </si>
  <si>
    <t>Aave_1120</t>
  </si>
  <si>
    <t>Aave_1121</t>
  </si>
  <si>
    <t>Aave_1122</t>
  </si>
  <si>
    <t>Aave_1123</t>
  </si>
  <si>
    <t>Aave_1125</t>
  </si>
  <si>
    <t>Aave_1127</t>
  </si>
  <si>
    <t>Aave_1129</t>
  </si>
  <si>
    <t>Aave_1130</t>
  </si>
  <si>
    <t>Aave_1132</t>
  </si>
  <si>
    <t>Aave_1133</t>
  </si>
  <si>
    <t>Aave_1134</t>
  </si>
  <si>
    <t>Aave_1135</t>
  </si>
  <si>
    <t>Aave_1136</t>
  </si>
  <si>
    <t>Aave_1140</t>
  </si>
  <si>
    <t>Aave_1141</t>
  </si>
  <si>
    <t>Aave_1144</t>
  </si>
  <si>
    <t>Aave_1147</t>
  </si>
  <si>
    <t>Aave_1148</t>
  </si>
  <si>
    <t>Aave_1151</t>
  </si>
  <si>
    <t>Aave_1152</t>
  </si>
  <si>
    <t>Aave_1153</t>
  </si>
  <si>
    <t>Aave_1154</t>
  </si>
  <si>
    <t>Aave_1157</t>
  </si>
  <si>
    <t>Aave_1158</t>
  </si>
  <si>
    <t>Aave_1159</t>
  </si>
  <si>
    <t>Aave_1161</t>
  </si>
  <si>
    <t>Aave_1163</t>
  </si>
  <si>
    <t>Aave_1164</t>
  </si>
  <si>
    <t>Aave_1165</t>
  </si>
  <si>
    <t>Aave_1166</t>
  </si>
  <si>
    <t>Aave_1167</t>
  </si>
  <si>
    <t>Aave_1168</t>
  </si>
  <si>
    <t>Aave_1170</t>
  </si>
  <si>
    <t>Aave_1172</t>
  </si>
  <si>
    <t>Aave_1173</t>
  </si>
  <si>
    <t>Aave_1174</t>
  </si>
  <si>
    <t>Aave_1175</t>
  </si>
  <si>
    <t>Aave_1176</t>
  </si>
  <si>
    <t>Aave_1179</t>
  </si>
  <si>
    <t>Aave_1181</t>
  </si>
  <si>
    <t>Aave_1182</t>
  </si>
  <si>
    <t>Aave_1183</t>
  </si>
  <si>
    <t>Aave_1184</t>
  </si>
  <si>
    <t>Aave_1185</t>
  </si>
  <si>
    <t>Aave_1187</t>
  </si>
  <si>
    <t>Aave_1189</t>
  </si>
  <si>
    <t>Aave_1191</t>
  </si>
  <si>
    <t>Aave_1192</t>
  </si>
  <si>
    <t>1.0464014710525e-310</t>
  </si>
  <si>
    <t>Aave_1193</t>
  </si>
  <si>
    <t>Aave_1194</t>
  </si>
  <si>
    <t>Aave_1197</t>
  </si>
  <si>
    <t>Aave_1198</t>
  </si>
  <si>
    <t>Aave_1199</t>
  </si>
  <si>
    <t>Aave_1202</t>
  </si>
  <si>
    <t>Aave_1204</t>
  </si>
  <si>
    <t>Aave_1209</t>
  </si>
  <si>
    <t>Aave_1210</t>
  </si>
  <si>
    <t>Aave_1211</t>
  </si>
  <si>
    <t>Aave_1212</t>
  </si>
  <si>
    <t>Aave_1213</t>
  </si>
  <si>
    <t>Aave_1214</t>
  </si>
  <si>
    <t>Aave_1215</t>
  </si>
  <si>
    <t>Aave_1216</t>
  </si>
  <si>
    <t>Aave_1217</t>
  </si>
  <si>
    <t>Aave_1219</t>
  </si>
  <si>
    <t>Aave_1221</t>
  </si>
  <si>
    <t>Aave_1222</t>
  </si>
  <si>
    <t>Aave_1223</t>
  </si>
  <si>
    <t>Aave_1224</t>
  </si>
  <si>
    <t>Aave_1226</t>
  </si>
  <si>
    <t>Aave_1228</t>
  </si>
  <si>
    <t>Aave_1231</t>
  </si>
  <si>
    <t>Aave_1232</t>
  </si>
  <si>
    <t>Aave_1235</t>
  </si>
  <si>
    <t>Aave_1236</t>
  </si>
  <si>
    <t>Aave_2390</t>
  </si>
  <si>
    <t>3.982997077e-314</t>
  </si>
  <si>
    <t>Aave_1237</t>
  </si>
  <si>
    <t>Aave_1238</t>
  </si>
  <si>
    <t>Aave_1239</t>
  </si>
  <si>
    <t>Aave_1240</t>
  </si>
  <si>
    <t>Aave_1241</t>
  </si>
  <si>
    <t>Aave_1242</t>
  </si>
  <si>
    <t>Aave_1248</t>
  </si>
  <si>
    <t>Aave_1249</t>
  </si>
  <si>
    <t>Aave_1251</t>
  </si>
  <si>
    <t>Aave_1252</t>
  </si>
  <si>
    <t>Aave_1255</t>
  </si>
  <si>
    <t>Aave_1257</t>
  </si>
  <si>
    <t>Aave_1258</t>
  </si>
  <si>
    <t>Aave_1259</t>
  </si>
  <si>
    <t>1.755287e-318</t>
  </si>
  <si>
    <t>Aave_1260</t>
  </si>
  <si>
    <t>Aave_1261</t>
  </si>
  <si>
    <t>Aave_1262</t>
  </si>
  <si>
    <t>Aave_1264</t>
  </si>
  <si>
    <t>Aave_1265</t>
  </si>
  <si>
    <t>Aave_1266</t>
  </si>
  <si>
    <t>Aave_1267</t>
  </si>
  <si>
    <t>Aave_1268</t>
  </si>
  <si>
    <t>Aave_1269</t>
  </si>
  <si>
    <t>Aave_1270</t>
  </si>
  <si>
    <t>Aave_1272</t>
  </si>
  <si>
    <t>Aave_1273</t>
  </si>
  <si>
    <t>Aave_1274</t>
  </si>
  <si>
    <t>Aave_1275</t>
  </si>
  <si>
    <t>Aave_1276</t>
  </si>
  <si>
    <t>Aave_1279</t>
  </si>
  <si>
    <t>Aave_1280</t>
  </si>
  <si>
    <t>Aave_1281</t>
  </si>
  <si>
    <t>Aave_1282</t>
  </si>
  <si>
    <t>Aave_1284</t>
  </si>
  <si>
    <t>Aave_1285</t>
  </si>
  <si>
    <t>Aave_1287</t>
  </si>
  <si>
    <t>Aave_1292</t>
  </si>
  <si>
    <t>Aave_1295</t>
  </si>
  <si>
    <t>Aave_1296</t>
  </si>
  <si>
    <t>Aave_1298</t>
  </si>
  <si>
    <t>Aave_1300</t>
  </si>
  <si>
    <t>Aave_1301</t>
  </si>
  <si>
    <t>Aave_1305</t>
  </si>
  <si>
    <t>Aave_1306</t>
  </si>
  <si>
    <t>Aave_1307</t>
  </si>
  <si>
    <t>Aave_1308</t>
  </si>
  <si>
    <t>Aave_1309</t>
  </si>
  <si>
    <t>Aave_1310</t>
  </si>
  <si>
    <t>Aave_1312</t>
  </si>
  <si>
    <t>Aave_1313</t>
  </si>
  <si>
    <t>Aave_1314</t>
  </si>
  <si>
    <t>Aave_1318</t>
  </si>
  <si>
    <t>Aave_1319</t>
  </si>
  <si>
    <t>Aave_1321</t>
  </si>
  <si>
    <t>Aave_1322</t>
  </si>
  <si>
    <t>Aave_1326</t>
  </si>
  <si>
    <t>Aave_1327</t>
  </si>
  <si>
    <t>Aave_1328</t>
  </si>
  <si>
    <t>Aave_1329</t>
  </si>
  <si>
    <t>Aave_1330</t>
  </si>
  <si>
    <t>Aave_1332</t>
  </si>
  <si>
    <t>Aave_1335</t>
  </si>
  <si>
    <t>Aave_1337</t>
  </si>
  <si>
    <t>Aave_1339</t>
  </si>
  <si>
    <t>Aave_1340</t>
  </si>
  <si>
    <t>Aave_1342</t>
  </si>
  <si>
    <t>Aave_1343</t>
  </si>
  <si>
    <t>Aave_1344</t>
  </si>
  <si>
    <t>Aave_1345</t>
  </si>
  <si>
    <t>Aave_1346</t>
  </si>
  <si>
    <t>Aave_1353</t>
  </si>
  <si>
    <t>Aave_1354</t>
  </si>
  <si>
    <t>Aave_1360</t>
  </si>
  <si>
    <t>Aave_1363</t>
  </si>
  <si>
    <t>Aave_1365</t>
  </si>
  <si>
    <t>Aave_1367</t>
  </si>
  <si>
    <t>Aave_1374</t>
  </si>
  <si>
    <t>Aave_1375</t>
  </si>
  <si>
    <t>Aave_1376</t>
  </si>
  <si>
    <t>Aave_1381</t>
  </si>
  <si>
    <t>Aave_1382</t>
  </si>
  <si>
    <t>Aave_1384</t>
  </si>
  <si>
    <t>Aave_1389</t>
  </si>
  <si>
    <t>Aave_1390</t>
  </si>
  <si>
    <t>Aave_1391</t>
  </si>
  <si>
    <t>Aave_1393</t>
  </si>
  <si>
    <t>Aave_1395</t>
  </si>
  <si>
    <t>Aave_1396</t>
  </si>
  <si>
    <t>Aave_1400</t>
  </si>
  <si>
    <t>Aave_1405</t>
  </si>
  <si>
    <t>Aave_1406</t>
  </si>
  <si>
    <t>Aave_1408</t>
  </si>
  <si>
    <t>Aave_1409</t>
  </si>
  <si>
    <t>Aave_1413</t>
  </si>
  <si>
    <t>Aave_1414</t>
  </si>
  <si>
    <t>Aave_1417</t>
  </si>
  <si>
    <t>Aave_1420</t>
  </si>
  <si>
    <t>Aave_1421</t>
  </si>
  <si>
    <t>Aave_1423</t>
  </si>
  <si>
    <t>Aave_1424</t>
  </si>
  <si>
    <t>Aave_1425</t>
  </si>
  <si>
    <t>Aave_1426</t>
  </si>
  <si>
    <t>Aave_1427</t>
  </si>
  <si>
    <t>Aave_1428</t>
  </si>
  <si>
    <t>Aave_1430</t>
  </si>
  <si>
    <t>Aave_1431</t>
  </si>
  <si>
    <t>Aave_1432</t>
  </si>
  <si>
    <t>Aave_1433</t>
  </si>
  <si>
    <t>Aave_1434</t>
  </si>
  <si>
    <t>Aave_1437</t>
  </si>
  <si>
    <t>Aave_1439</t>
  </si>
  <si>
    <t>Aave_1440</t>
  </si>
  <si>
    <t>Aave_1441</t>
  </si>
  <si>
    <t>Aave_1442</t>
  </si>
  <si>
    <t>Aave_1444</t>
  </si>
  <si>
    <t>Aave_1445</t>
  </si>
  <si>
    <t>Aave_1448</t>
  </si>
  <si>
    <t>Aave_1452</t>
  </si>
  <si>
    <t>Aave_1454</t>
  </si>
  <si>
    <t>Aave_1455</t>
  </si>
  <si>
    <t>Aave_1456</t>
  </si>
  <si>
    <t>Aave_1457</t>
  </si>
  <si>
    <t>Aave_1458</t>
  </si>
  <si>
    <t>Aave_1459</t>
  </si>
  <si>
    <t>Aave_1460</t>
  </si>
  <si>
    <t>Aave_1461</t>
  </si>
  <si>
    <t>Aave_1462</t>
  </si>
  <si>
    <t>Aave_1465</t>
  </si>
  <si>
    <t>Aave_1469</t>
  </si>
  <si>
    <t>Aave_1470</t>
  </si>
  <si>
    <t>Aave_1471</t>
  </si>
  <si>
    <t>Aave_1472</t>
  </si>
  <si>
    <t>Aave_1473</t>
  </si>
  <si>
    <t>Aave_1475</t>
  </si>
  <si>
    <t>Aave_1477</t>
  </si>
  <si>
    <t>Aave_1480</t>
  </si>
  <si>
    <t>Aave_1481</t>
  </si>
  <si>
    <t>Aave_1482</t>
  </si>
  <si>
    <t>Aave_1484</t>
  </si>
  <si>
    <t>Aave_1485</t>
  </si>
  <si>
    <t>Aave_1486</t>
  </si>
  <si>
    <t>Aave_1488</t>
  </si>
  <si>
    <t>Aave_1489</t>
  </si>
  <si>
    <t>Aave_1491</t>
  </si>
  <si>
    <t>Aave_1492</t>
  </si>
  <si>
    <t>Aave_1493</t>
  </si>
  <si>
    <t>Aave_1494</t>
  </si>
  <si>
    <t>Aave_1495</t>
  </si>
  <si>
    <t>Aave_1496</t>
  </si>
  <si>
    <t>Aave_1497</t>
  </si>
  <si>
    <t>Aave_1498</t>
  </si>
  <si>
    <t>Aave_1499</t>
  </si>
  <si>
    <t>Aave_1504</t>
  </si>
  <si>
    <t>Aave_1506</t>
  </si>
  <si>
    <t>Aave_1507</t>
  </si>
  <si>
    <t>Aave_1509</t>
  </si>
  <si>
    <t>Aave_1510</t>
  </si>
  <si>
    <t>Aave_1513</t>
  </si>
  <si>
    <t>Aave_1515</t>
  </si>
  <si>
    <t>Aave_1519</t>
  </si>
  <si>
    <t>Aave_1523</t>
  </si>
  <si>
    <t>Aave_1524</t>
  </si>
  <si>
    <t>Aave_1526</t>
  </si>
  <si>
    <t>Aave_1527</t>
  </si>
  <si>
    <t>Aave_1530</t>
  </si>
  <si>
    <t>Aave_1531</t>
  </si>
  <si>
    <t>Aave_1533</t>
  </si>
  <si>
    <t>Aave_1534</t>
  </si>
  <si>
    <t>Aave_1537</t>
  </si>
  <si>
    <t>Aave_1539</t>
  </si>
  <si>
    <t>Aave_1542</t>
  </si>
  <si>
    <t>Aave_1543</t>
  </si>
  <si>
    <t>Aave_1544</t>
  </si>
  <si>
    <t>Aave_1545</t>
  </si>
  <si>
    <t>Aave_1551</t>
  </si>
  <si>
    <t>Aave_1552</t>
  </si>
  <si>
    <t>Aave_1553</t>
  </si>
  <si>
    <t>Aave_1559</t>
  </si>
  <si>
    <t>Aave_1561</t>
  </si>
  <si>
    <t>Aave_1562</t>
  </si>
  <si>
    <t>Aave_1563</t>
  </si>
  <si>
    <t>Aave_1567</t>
  </si>
  <si>
    <t>Aave_1568</t>
  </si>
  <si>
    <t>Aave_1570</t>
  </si>
  <si>
    <t>Aave_1572</t>
  </si>
  <si>
    <t>Aave_1573</t>
  </si>
  <si>
    <t>Aave_1574</t>
  </si>
  <si>
    <t>Aave_1575</t>
  </si>
  <si>
    <t>Aave_1576</t>
  </si>
  <si>
    <t>Aave_1578</t>
  </si>
  <si>
    <t>Aave_1580</t>
  </si>
  <si>
    <t>Aave_1581</t>
  </si>
  <si>
    <t>Aave_1582</t>
  </si>
  <si>
    <t>Aave_1583</t>
  </si>
  <si>
    <t>Aave_1584</t>
  </si>
  <si>
    <t>Aave_1585</t>
  </si>
  <si>
    <t>Aave_1586</t>
  </si>
  <si>
    <t>Aave_1587</t>
  </si>
  <si>
    <t>Aave_1588</t>
  </si>
  <si>
    <t>Aave_1595</t>
  </si>
  <si>
    <t>Aave_1597</t>
  </si>
  <si>
    <t>Aave_1645</t>
  </si>
  <si>
    <t>Aave_1646</t>
  </si>
  <si>
    <t>Aave_1648</t>
  </si>
  <si>
    <t>Aave_1649</t>
  </si>
  <si>
    <t>Aave_1651</t>
  </si>
  <si>
    <t>Aave_1653</t>
  </si>
  <si>
    <t>Aave_1654</t>
  </si>
  <si>
    <t>Aave_1656</t>
  </si>
  <si>
    <t>Aave_1657</t>
  </si>
  <si>
    <t>Aave_1658</t>
  </si>
  <si>
    <t>Aave_1659</t>
  </si>
  <si>
    <t>Aave_1660</t>
  </si>
  <si>
    <t>Aave_1661</t>
  </si>
  <si>
    <t>Aave_1662</t>
  </si>
  <si>
    <t>Aave_1664</t>
  </si>
  <si>
    <t>Aave_1665</t>
  </si>
  <si>
    <t>Aave_1666</t>
  </si>
  <si>
    <t>Aave_1733</t>
  </si>
  <si>
    <t>Aave_1796</t>
  </si>
  <si>
    <t>Aave_1798</t>
  </si>
  <si>
    <t>Aave_1801</t>
  </si>
  <si>
    <t>Aave_1803</t>
  </si>
  <si>
    <t>Aave_1804</t>
  </si>
  <si>
    <t>Aave_1806</t>
  </si>
  <si>
    <t>Aave_1814</t>
  </si>
  <si>
    <t>Aave_1823</t>
  </si>
  <si>
    <t>Aave_1824</t>
  </si>
  <si>
    <t>Aave_1825</t>
  </si>
  <si>
    <t>Aave_1826</t>
  </si>
  <si>
    <t>Aave_1827</t>
  </si>
  <si>
    <t>Aave_1828</t>
  </si>
  <si>
    <t>Aave_1830</t>
  </si>
  <si>
    <t>Aave_1831</t>
  </si>
  <si>
    <t>Aave_1833</t>
  </si>
  <si>
    <t>Aave_1834</t>
  </si>
  <si>
    <t>Aave_1835</t>
  </si>
  <si>
    <t>Aave_1836</t>
  </si>
  <si>
    <t>Aave_1837</t>
  </si>
  <si>
    <t>Aave_1838</t>
  </si>
  <si>
    <t>Aave_1839</t>
  </si>
  <si>
    <t>Aave_1840</t>
  </si>
  <si>
    <t>Aave_1842</t>
  </si>
  <si>
    <t>Aave_1843</t>
  </si>
  <si>
    <t>Aave_1844</t>
  </si>
  <si>
    <t>Aave_1847</t>
  </si>
  <si>
    <t>Aave_1848</t>
  </si>
  <si>
    <t>Aave_1849</t>
  </si>
  <si>
    <t>Aave_1850</t>
  </si>
  <si>
    <t>Aave_1851</t>
  </si>
  <si>
    <t>Aave_1853</t>
  </si>
  <si>
    <t>Aave_1854</t>
  </si>
  <si>
    <t>Aave_1855</t>
  </si>
  <si>
    <t>Aave_1857</t>
  </si>
  <si>
    <t>Aave_1859</t>
  </si>
  <si>
    <t>Aave_1860</t>
  </si>
  <si>
    <t>Aave_1863</t>
  </si>
  <si>
    <t>Aave_1865</t>
  </si>
  <si>
    <t>Aave_1867</t>
  </si>
  <si>
    <t>Aave_1868</t>
  </si>
  <si>
    <t>Aave_3421</t>
  </si>
  <si>
    <t>Aave_3420</t>
  </si>
  <si>
    <t>Aave_3418</t>
  </si>
  <si>
    <t>Aave_3416</t>
  </si>
  <si>
    <t>Aave_3415</t>
  </si>
  <si>
    <t>Aave_3414</t>
  </si>
  <si>
    <t>Aave_3412</t>
  </si>
  <si>
    <t>Aave_3409</t>
  </si>
  <si>
    <t>Aave_3408</t>
  </si>
  <si>
    <t>Aave_3407</t>
  </si>
  <si>
    <t>Aave_3405</t>
  </si>
  <si>
    <t>Aave_3403</t>
  </si>
  <si>
    <t>Aave_3401</t>
  </si>
  <si>
    <t>Aave_3400</t>
  </si>
  <si>
    <t>Aave_3396</t>
  </si>
  <si>
    <t>Aave_3392</t>
  </si>
  <si>
    <t>Aave_3391</t>
  </si>
  <si>
    <t>Aave_3390</t>
  </si>
  <si>
    <t>Aave_3386</t>
  </si>
  <si>
    <t>Aave_3383</t>
  </si>
  <si>
    <t>Aave_3382</t>
  </si>
  <si>
    <t>Aave_3381</t>
  </si>
  <si>
    <t>Aave_3380</t>
  </si>
  <si>
    <t>Aave_3379</t>
  </si>
  <si>
    <t>Aave_3378</t>
  </si>
  <si>
    <t>Aave_3375</t>
  </si>
  <si>
    <t>Aave_3373</t>
  </si>
  <si>
    <t>Aave_3370</t>
  </si>
  <si>
    <t>Aave_3367</t>
  </si>
  <si>
    <t>Aave_3366</t>
  </si>
  <si>
    <t>Aave_3359</t>
  </si>
  <si>
    <t>Aave_3351</t>
  </si>
  <si>
    <t>Aave_3349</t>
  </si>
  <si>
    <t>Aave_3347</t>
  </si>
  <si>
    <t>Aave_3336</t>
  </si>
  <si>
    <t>Aave_3335</t>
  </si>
  <si>
    <t>Aave_3333</t>
  </si>
  <si>
    <t>Aave_3332</t>
  </si>
  <si>
    <t>Aave_3331</t>
  </si>
  <si>
    <t>Aave_3328</t>
  </si>
  <si>
    <t>Aave_3326</t>
  </si>
  <si>
    <t>Aave_3325</t>
  </si>
  <si>
    <t>Aave_3324</t>
  </si>
  <si>
    <t>Aave_3323</t>
  </si>
  <si>
    <t>Aave_3321</t>
  </si>
  <si>
    <t>Aave_3320</t>
  </si>
  <si>
    <t>Aave_3318</t>
  </si>
  <si>
    <t>Aave_3316</t>
  </si>
  <si>
    <t>Aave_3315</t>
  </si>
  <si>
    <t>Aave_3313</t>
  </si>
  <si>
    <t>Aave_3312</t>
  </si>
  <si>
    <t>Aave_3309</t>
  </si>
  <si>
    <t>Aave_3308</t>
  </si>
  <si>
    <t>Aave_3307</t>
  </si>
  <si>
    <t>Aave_3306</t>
  </si>
  <si>
    <t>Aave_3305</t>
  </si>
  <si>
    <t>Aave_3304</t>
  </si>
  <si>
    <t>Aave_3300</t>
  </si>
  <si>
    <t>Aave_3294</t>
  </si>
  <si>
    <t>Aave_3293</t>
  </si>
  <si>
    <t>Aave_3292</t>
  </si>
  <si>
    <t>Aave_3291</t>
  </si>
  <si>
    <t>Aave_3290</t>
  </si>
  <si>
    <t>Aave_3289</t>
  </si>
  <si>
    <t>Aave_3286</t>
  </si>
  <si>
    <t>Aave_3285</t>
  </si>
  <si>
    <t>Aave_3284</t>
  </si>
  <si>
    <t>Aave_3282</t>
  </si>
  <si>
    <t>Aave_3280</t>
  </si>
  <si>
    <t>Aave_3279</t>
  </si>
  <si>
    <t>Aave_3278</t>
  </si>
  <si>
    <t>Aave_3277</t>
  </si>
  <si>
    <t>Aave_3274</t>
  </si>
  <si>
    <t>Aave_3272</t>
  </si>
  <si>
    <t>Aave_3271</t>
  </si>
  <si>
    <t>Aave_3269</t>
  </si>
  <si>
    <t>Aave_3259</t>
  </si>
  <si>
    <t>Aave_3258</t>
  </si>
  <si>
    <t>Aave_3257</t>
  </si>
  <si>
    <t>Aave_3256</t>
  </si>
  <si>
    <t>Aave_3254</t>
  </si>
  <si>
    <t>Aave_3253</t>
  </si>
  <si>
    <t>Aave_3252</t>
  </si>
  <si>
    <t>Aave_3251</t>
  </si>
  <si>
    <t>Aave_3250</t>
  </si>
  <si>
    <t>Aave_3249</t>
  </si>
  <si>
    <t>Aave_3248</t>
  </si>
  <si>
    <t>Aave_3247</t>
  </si>
  <si>
    <t>Aave_3246</t>
  </si>
  <si>
    <t>Aave_3245</t>
  </si>
  <si>
    <t>Aave_3243</t>
  </si>
  <si>
    <t>Aave_3242</t>
  </si>
  <si>
    <t>Aave_3240</t>
  </si>
  <si>
    <t>Aave_3239</t>
  </si>
  <si>
    <t>Aave_3238</t>
  </si>
  <si>
    <t>Aave_3231</t>
  </si>
  <si>
    <t>Aave_3221</t>
  </si>
  <si>
    <t>Aave_3218</t>
  </si>
  <si>
    <t>Aave_3216</t>
  </si>
  <si>
    <t>Aave_3215</t>
  </si>
  <si>
    <t>Aave_3214</t>
  </si>
  <si>
    <t>Aave_3213</t>
  </si>
  <si>
    <t>Aave_3211</t>
  </si>
  <si>
    <t>Aave_3209</t>
  </si>
  <si>
    <t>Aave_3208</t>
  </si>
  <si>
    <t>Aave_3205</t>
  </si>
  <si>
    <t>Aave_3204</t>
  </si>
  <si>
    <t>Aave_3203</t>
  </si>
  <si>
    <t>Aave_3202</t>
  </si>
  <si>
    <t>Aave_3201</t>
  </si>
  <si>
    <t>Aave_3200</t>
  </si>
  <si>
    <t>Aave_3196</t>
  </si>
  <si>
    <t>Aave_3183</t>
  </si>
  <si>
    <t>Aave_3182</t>
  </si>
  <si>
    <t>Aave_3180</t>
  </si>
  <si>
    <t>Aave_3179</t>
  </si>
  <si>
    <t>Aave_3177</t>
  </si>
  <si>
    <t>Aave_3176</t>
  </si>
  <si>
    <t>Aave_3175</t>
  </si>
  <si>
    <t>Aave_3174</t>
  </si>
  <si>
    <t>Aave_3173</t>
  </si>
  <si>
    <t>Aave_3172</t>
  </si>
  <si>
    <t>Aave_3171</t>
  </si>
  <si>
    <t>Aave_3170</t>
  </si>
  <si>
    <t>Aave_3168</t>
  </si>
  <si>
    <t>Aave_3167</t>
  </si>
  <si>
    <t>Aave_3166</t>
  </si>
  <si>
    <t>Aave_3164</t>
  </si>
  <si>
    <t>Aave_3163</t>
  </si>
  <si>
    <t>Aave_3162</t>
  </si>
  <si>
    <t>Aave_3161</t>
  </si>
  <si>
    <t>Aave_3158</t>
  </si>
  <si>
    <t>Aave_3154</t>
  </si>
  <si>
    <t>Aave_3152</t>
  </si>
  <si>
    <t>Aave_3149</t>
  </si>
  <si>
    <t>Aave_3148</t>
  </si>
  <si>
    <t>Aave_3147</t>
  </si>
  <si>
    <t>Aave_3146</t>
  </si>
  <si>
    <t>Aave_3145</t>
  </si>
  <si>
    <t>Aave_3144</t>
  </si>
  <si>
    <t>Aave_3143</t>
  </si>
  <si>
    <t>Aave_3142</t>
  </si>
  <si>
    <t>Aave_3141</t>
  </si>
  <si>
    <t>Aave_3138</t>
  </si>
  <si>
    <t>Aave_3137</t>
  </si>
  <si>
    <t>Aave_3136</t>
  </si>
  <si>
    <t>Aave_3135</t>
  </si>
  <si>
    <t>Aave_3134</t>
  </si>
  <si>
    <t>Aave_3133</t>
  </si>
  <si>
    <t>Aave_3132</t>
  </si>
  <si>
    <t>Aave_3130</t>
  </si>
  <si>
    <t>Aave_3128</t>
  </si>
  <si>
    <t>Aave_3127</t>
  </si>
  <si>
    <t>Aave_3126</t>
  </si>
  <si>
    <t>Aave_3124</t>
  </si>
  <si>
    <t>Aave_3122</t>
  </si>
  <si>
    <t>Aave_3121</t>
  </si>
  <si>
    <t>Aave_3120</t>
  </si>
  <si>
    <t>Aave_3119</t>
  </si>
  <si>
    <t>Aave_3118</t>
  </si>
  <si>
    <t>Aave_3117</t>
  </si>
  <si>
    <t>Aave_3116</t>
  </si>
  <si>
    <t>Aave_3112</t>
  </si>
  <si>
    <t>Aave_3111</t>
  </si>
  <si>
    <t>Aave_3110</t>
  </si>
  <si>
    <t>Aave_3109</t>
  </si>
  <si>
    <t>Aave_3108</t>
  </si>
  <si>
    <t>Aave_3107</t>
  </si>
  <si>
    <t>Aave_3106</t>
  </si>
  <si>
    <t>Aave_3103</t>
  </si>
  <si>
    <t>Aave_3102</t>
  </si>
  <si>
    <t>Aave_3101</t>
  </si>
  <si>
    <t>Aave_3100</t>
  </si>
  <si>
    <t>Aave_3099</t>
  </si>
  <si>
    <t>Aave_3096</t>
  </si>
  <si>
    <t>Aave_3095</t>
  </si>
  <si>
    <t>Aave_3094</t>
  </si>
  <si>
    <t>Aave_3093</t>
  </si>
  <si>
    <t>Aave_3091</t>
  </si>
  <si>
    <t>Aave_3089</t>
  </si>
  <si>
    <t>Aave_3088</t>
  </si>
  <si>
    <t>Aave_3086</t>
  </si>
  <si>
    <t>Aave_3082</t>
  </si>
  <si>
    <t>Aave_3081</t>
  </si>
  <si>
    <t>Aave_3074</t>
  </si>
  <si>
    <t>Aave_3073</t>
  </si>
  <si>
    <t>Aave_3071</t>
  </si>
  <si>
    <t>Aave_3070</t>
  </si>
  <si>
    <t>Aave_3069</t>
  </si>
  <si>
    <t>Aave_3068</t>
  </si>
  <si>
    <t>Aave_3067</t>
  </si>
  <si>
    <t>Aave_3061</t>
  </si>
  <si>
    <t>Aave_3057</t>
  </si>
  <si>
    <t>Aave_3056</t>
  </si>
  <si>
    <t>Aave_3055</t>
  </si>
  <si>
    <t>Aave_3053</t>
  </si>
  <si>
    <t>Aave_3052</t>
  </si>
  <si>
    <t>Aave_3049</t>
  </si>
  <si>
    <t>Aave_3047</t>
  </si>
  <si>
    <t>Aave_3046</t>
  </si>
  <si>
    <t>Aave_3045</t>
  </si>
  <si>
    <t>Aave_3044</t>
  </si>
  <si>
    <t>Aave_3043</t>
  </si>
  <si>
    <t>Aave_3042</t>
  </si>
  <si>
    <t>Aave_3041</t>
  </si>
  <si>
    <t>Aave_3040</t>
  </si>
  <si>
    <t>Aave_3039</t>
  </si>
  <si>
    <t>Aave_3035</t>
  </si>
  <si>
    <t>Aave_3034</t>
  </si>
  <si>
    <t>Aave_3033</t>
  </si>
  <si>
    <t>Aave_3030</t>
  </si>
  <si>
    <t>Aave_3029</t>
  </si>
  <si>
    <t>Aave_3027</t>
  </si>
  <si>
    <t>Aave_3026</t>
  </si>
  <si>
    <t>Aave_3025</t>
  </si>
  <si>
    <t>Aave_3024</t>
  </si>
  <si>
    <t>Aave_3021</t>
  </si>
  <si>
    <t>Aave_3020</t>
  </si>
  <si>
    <t>Aave_3019</t>
  </si>
  <si>
    <t>Aave_3018</t>
  </si>
  <si>
    <t>Aave_3017</t>
  </si>
  <si>
    <t>Aave_3016</t>
  </si>
  <si>
    <t>Aave_3015</t>
  </si>
  <si>
    <t>Aave_3014</t>
  </si>
  <si>
    <t>Aave_3013</t>
  </si>
  <si>
    <t>Aave_3012</t>
  </si>
  <si>
    <t>Aave_3011</t>
  </si>
  <si>
    <t>Aave_3009</t>
  </si>
  <si>
    <t>Aave_3008</t>
  </si>
  <si>
    <t>Aave_3007</t>
  </si>
  <si>
    <t>Aave_3005</t>
  </si>
  <si>
    <t>Aave_3003</t>
  </si>
  <si>
    <t>Aave_3002</t>
  </si>
  <si>
    <t>Aave_3001</t>
  </si>
  <si>
    <t>Aave_2999</t>
  </si>
  <si>
    <t>Aave_2997</t>
  </si>
  <si>
    <t>Aave_2996</t>
  </si>
  <si>
    <t>Aave_2995</t>
  </si>
  <si>
    <t>Aave_2993</t>
  </si>
  <si>
    <t>Aave_2992</t>
  </si>
  <si>
    <t>Aave_2991</t>
  </si>
  <si>
    <t>Aave_2988</t>
  </si>
  <si>
    <t>Aave_2987</t>
  </si>
  <si>
    <t>Aave_2984</t>
  </si>
  <si>
    <t>Aave_2983</t>
  </si>
  <si>
    <t>Aave_2982</t>
  </si>
  <si>
    <t>Aave_2978</t>
  </si>
  <si>
    <t>Aave_2976</t>
  </si>
  <si>
    <t>Aave_2975</t>
  </si>
  <si>
    <t>Aave_2974</t>
  </si>
  <si>
    <t>Aave_2969</t>
  </si>
  <si>
    <t>Aave_2968</t>
  </si>
  <si>
    <t>Aave_2967</t>
  </si>
  <si>
    <t>Aave_2966</t>
  </si>
  <si>
    <t>Aave_2965</t>
  </si>
  <si>
    <t>Aave_2964</t>
  </si>
  <si>
    <t>Aave_2963</t>
  </si>
  <si>
    <t>Aave_2962</t>
  </si>
  <si>
    <t>Aave_2961</t>
  </si>
  <si>
    <t>Aave_2958</t>
  </si>
  <si>
    <t>Aave_2957</t>
  </si>
  <si>
    <t>Aave_2955</t>
  </si>
  <si>
    <t>Aave_2954</t>
  </si>
  <si>
    <t>Aave_2952</t>
  </si>
  <si>
    <t>Aave_2951</t>
  </si>
  <si>
    <t>Aave_2946</t>
  </si>
  <si>
    <t>Aave_2934</t>
  </si>
  <si>
    <t>Aave_2933</t>
  </si>
  <si>
    <t>Aave_2932</t>
  </si>
  <si>
    <t>Aave_2931</t>
  </si>
  <si>
    <t>Aave_2929</t>
  </si>
  <si>
    <t>Aave_2926</t>
  </si>
  <si>
    <t>Aave_2925</t>
  </si>
  <si>
    <t>Aave_2880</t>
  </si>
  <si>
    <t>Aave_2879</t>
  </si>
  <si>
    <t>Aave_2878</t>
  </si>
  <si>
    <t>Aave_2871</t>
  </si>
  <si>
    <t>Aave_2870</t>
  </si>
  <si>
    <t>Aave_2868</t>
  </si>
  <si>
    <t>Aave_2867</t>
  </si>
  <si>
    <t>Aave_2866</t>
  </si>
  <si>
    <t>Aave_2864</t>
  </si>
  <si>
    <t>Aave_2863</t>
  </si>
  <si>
    <t>Aave_2862</t>
  </si>
  <si>
    <t>Aave_2861</t>
  </si>
  <si>
    <t>Aave_2860</t>
  </si>
  <si>
    <t>Aave_2859</t>
  </si>
  <si>
    <t>Aave_2858</t>
  </si>
  <si>
    <t>Aave_2856</t>
  </si>
  <si>
    <t>Aave_2855</t>
  </si>
  <si>
    <t>Aave_2854</t>
  </si>
  <si>
    <t>Aave_2852</t>
  </si>
  <si>
    <t>Aave_2849</t>
  </si>
  <si>
    <t>Aave_2848</t>
  </si>
  <si>
    <t>Aave_2847</t>
  </si>
  <si>
    <t>Aave_2846</t>
  </si>
  <si>
    <t>Aave_2845</t>
  </si>
  <si>
    <t>Aave_2841</t>
  </si>
  <si>
    <t>Aave_2167</t>
  </si>
  <si>
    <t>Aave_2169</t>
  </si>
  <si>
    <t>Aave_2170</t>
  </si>
  <si>
    <t>Aave_2171</t>
  </si>
  <si>
    <t>Aave_2172</t>
  </si>
  <si>
    <t>Aave_2176</t>
  </si>
  <si>
    <t>Aave_2180</t>
  </si>
  <si>
    <t>Aave_2181</t>
  </si>
  <si>
    <t>Aave_2182</t>
  </si>
  <si>
    <t>Aave_2184</t>
  </si>
  <si>
    <t>Aave_2185</t>
  </si>
  <si>
    <t>Aave_2186</t>
  </si>
  <si>
    <t>Aave_2187</t>
  </si>
  <si>
    <t>Aave_2188</t>
  </si>
  <si>
    <t>Aave_2189</t>
  </si>
  <si>
    <t>Aave_2190</t>
  </si>
  <si>
    <t>Aave_2191</t>
  </si>
  <si>
    <t>Aave_2193</t>
  </si>
  <si>
    <t>Aave_2195</t>
  </si>
  <si>
    <t>Aave_2196</t>
  </si>
  <si>
    <t>Aave_2199</t>
  </si>
  <si>
    <t>Aave_2201</t>
  </si>
  <si>
    <t>Aave_2202</t>
  </si>
  <si>
    <t>Aave_2203</t>
  </si>
  <si>
    <t>Aave_2204</t>
  </si>
  <si>
    <t>Aave_2206</t>
  </si>
  <si>
    <t>Aave_2207</t>
  </si>
  <si>
    <t>Aave_2208</t>
  </si>
  <si>
    <t>Aave_2210</t>
  </si>
  <si>
    <t>Aave_2211</t>
  </si>
  <si>
    <t>Aave_2212</t>
  </si>
  <si>
    <t>Aave_2214</t>
  </si>
  <si>
    <t>Aave_2215</t>
  </si>
  <si>
    <t>Aave_2216</t>
  </si>
  <si>
    <t>Aave_2217</t>
  </si>
  <si>
    <t>Aave_2219</t>
  </si>
  <si>
    <t>Aave_2220</t>
  </si>
  <si>
    <t>Aave_2221</t>
  </si>
  <si>
    <t>Aave_2222</t>
  </si>
  <si>
    <t>Aave_2223</t>
  </si>
  <si>
    <t>Aave_2224</t>
  </si>
  <si>
    <t>Aave_2226</t>
  </si>
  <si>
    <t>Aave_2227</t>
  </si>
  <si>
    <t>Aave_2229</t>
  </si>
  <si>
    <t>Aave_2230</t>
  </si>
  <si>
    <t>Aave_2231</t>
  </si>
  <si>
    <t>Aave_2232</t>
  </si>
  <si>
    <t>Aave_2234</t>
  </si>
  <si>
    <t>Aave_2236</t>
  </si>
  <si>
    <t>Aave_2237</t>
  </si>
  <si>
    <t>Aave_2238</t>
  </si>
  <si>
    <t>Aave_2243</t>
  </si>
  <si>
    <t>Aave_2244</t>
  </si>
  <si>
    <t>Aave_2245</t>
  </si>
  <si>
    <t>Aave_2247</t>
  </si>
  <si>
    <t>Aave_2248</t>
  </si>
  <si>
    <t>Aave_2249</t>
  </si>
  <si>
    <t>Aave_2250</t>
  </si>
  <si>
    <t>Aave_2251</t>
  </si>
  <si>
    <t>Aave_2252</t>
  </si>
  <si>
    <t>Aave_2253</t>
  </si>
  <si>
    <t>Aave_2254</t>
  </si>
  <si>
    <t>Aave_2255</t>
  </si>
  <si>
    <t>Aave_2257</t>
  </si>
  <si>
    <t>Aave_2258</t>
  </si>
  <si>
    <t>Aave_2260</t>
  </si>
  <si>
    <t>Aave_2263</t>
  </si>
  <si>
    <t>Aave_2266</t>
  </si>
  <si>
    <t>Aave_2267</t>
  </si>
  <si>
    <t>Aave_2271</t>
  </si>
  <si>
    <t>Aave_2272</t>
  </si>
  <si>
    <t>Aave_2274</t>
  </si>
  <si>
    <t>Aave_2277</t>
  </si>
  <si>
    <t>Aave_2281</t>
  </si>
  <si>
    <t>Aave_2283</t>
  </si>
  <si>
    <t>Aave_2284</t>
  </si>
  <si>
    <t>Aave_2288</t>
  </si>
  <si>
    <t>Aave_2290</t>
  </si>
  <si>
    <t>Aave_2292</t>
  </si>
  <si>
    <t>Aave_2298</t>
  </si>
  <si>
    <t>Aave_2300</t>
  </si>
  <si>
    <t>Aave_2302</t>
  </si>
  <si>
    <t>Aave_2304</t>
  </si>
  <si>
    <t>Aave_2306</t>
  </si>
  <si>
    <t>Aave_2309</t>
  </si>
  <si>
    <t>Aave_2311</t>
  </si>
  <si>
    <t>Aave_2312</t>
  </si>
  <si>
    <t>Aave_2313</t>
  </si>
  <si>
    <t>Aave_2314</t>
  </si>
  <si>
    <t>Aave_2316</t>
  </si>
  <si>
    <t>Aave_2317</t>
  </si>
  <si>
    <t>Aave_2320</t>
  </si>
  <si>
    <t>Aave_2321</t>
  </si>
  <si>
    <t>Aave_2322</t>
  </si>
  <si>
    <t>Aave_2323</t>
  </si>
  <si>
    <t>Aave_2324</t>
  </si>
  <si>
    <t>Aave_2836</t>
  </si>
  <si>
    <t>Aave_2835</t>
  </si>
  <si>
    <t>Aave_2833</t>
  </si>
  <si>
    <t>Aave_2827</t>
  </si>
  <si>
    <t>Aave_2826</t>
  </si>
  <si>
    <t>Aave_2822</t>
  </si>
  <si>
    <t>Aave_2821</t>
  </si>
  <si>
    <t>Aave_2819</t>
  </si>
  <si>
    <t>Aave_2818</t>
  </si>
  <si>
    <t>Aave_2816</t>
  </si>
  <si>
    <t>Aave_2814</t>
  </si>
  <si>
    <t>Aave_2811</t>
  </si>
  <si>
    <t>Aave_2807</t>
  </si>
  <si>
    <t>Aave_2806</t>
  </si>
  <si>
    <t>Aave_2805</t>
  </si>
  <si>
    <t>Aave_2804</t>
  </si>
  <si>
    <t>Aave_2803</t>
  </si>
  <si>
    <t>Aave_2800</t>
  </si>
  <si>
    <t>Aave_2799</t>
  </si>
  <si>
    <t>Aave_2798</t>
  </si>
  <si>
    <t>Aave_2796</t>
  </si>
  <si>
    <t>Aave_2795</t>
  </si>
  <si>
    <t>Aave_2794</t>
  </si>
  <si>
    <t>Aave_2793</t>
  </si>
  <si>
    <t>Aave_2792</t>
  </si>
  <si>
    <t>Aave_2791</t>
  </si>
  <si>
    <t>Aave_2790</t>
  </si>
  <si>
    <t>Aave_2783</t>
  </si>
  <si>
    <t>Aave_2782</t>
  </si>
  <si>
    <t>Aave_2781</t>
  </si>
  <si>
    <t>Aave_2779</t>
  </si>
  <si>
    <t>Aave_2674</t>
  </si>
  <si>
    <t>Aave_2673</t>
  </si>
  <si>
    <t>Aave_2672</t>
  </si>
  <si>
    <t>Aave_2669</t>
  </si>
  <si>
    <t>Aave_2668</t>
  </si>
  <si>
    <t>Aave_2666</t>
  </si>
  <si>
    <t>Aave_2664</t>
  </si>
  <si>
    <t>Aave_2663</t>
  </si>
  <si>
    <t>Aave_2662</t>
  </si>
  <si>
    <t>Aave_2660</t>
  </si>
  <si>
    <t>Aave_2659</t>
  </si>
  <si>
    <t>Aave_2656</t>
  </si>
  <si>
    <t>Aave_2655</t>
  </si>
  <si>
    <t>Aave_2653</t>
  </si>
  <si>
    <t>Aave_2652</t>
  </si>
  <si>
    <t>Aave_2651</t>
  </si>
  <si>
    <t>Aave_2648</t>
  </si>
  <si>
    <t>Aave_2647</t>
  </si>
  <si>
    <t>Aave_2646</t>
  </si>
  <si>
    <t>Aave_2645</t>
  </si>
  <si>
    <t>Aave_2644</t>
  </si>
  <si>
    <t>Aave_2643</t>
  </si>
  <si>
    <t>Aave_2642</t>
  </si>
  <si>
    <t>Aave_2639</t>
  </si>
  <si>
    <t>Aave_2638</t>
  </si>
  <si>
    <t>Aave_2636</t>
  </si>
  <si>
    <t>Aave_2634</t>
  </si>
  <si>
    <t>Aave_2633</t>
  </si>
  <si>
    <t>Aave_2632</t>
  </si>
  <si>
    <t>Aave_2630</t>
  </si>
  <si>
    <t>Aave_2629</t>
  </si>
  <si>
    <t>Aave_2628</t>
  </si>
  <si>
    <t>Aave_2627</t>
  </si>
  <si>
    <t>Aave_2626</t>
  </si>
  <si>
    <t>Aave_2625</t>
  </si>
  <si>
    <t>Aave_2622</t>
  </si>
  <si>
    <t>Aave_2621</t>
  </si>
  <si>
    <t>Aave_2620</t>
  </si>
  <si>
    <t>Aave_2619</t>
  </si>
  <si>
    <t>Aave_2618</t>
  </si>
  <si>
    <t>Aave_2617</t>
  </si>
  <si>
    <t>Aave_2616</t>
  </si>
  <si>
    <t>Aave_2615</t>
  </si>
  <si>
    <t>Aave_2612</t>
  </si>
  <si>
    <t>Aave_2611</t>
  </si>
  <si>
    <t>Aave_2610</t>
  </si>
  <si>
    <t>Aave_2608</t>
  </si>
  <si>
    <t>Aave_2606</t>
  </si>
  <si>
    <t>Aave_2604</t>
  </si>
  <si>
    <t>Aave_2600</t>
  </si>
  <si>
    <t>Aave_2598</t>
  </si>
  <si>
    <t>Aave_2597</t>
  </si>
  <si>
    <t>Aave_2596</t>
  </si>
  <si>
    <t>Aave_2595</t>
  </si>
  <si>
    <t>Aave_2594</t>
  </si>
  <si>
    <t>Aave_2593</t>
  </si>
  <si>
    <t>Aave_2592</t>
  </si>
  <si>
    <t>Aave_2591</t>
  </si>
  <si>
    <t>Aave_2590</t>
  </si>
  <si>
    <t>Aave_2588</t>
  </si>
  <si>
    <t>Aave_2587</t>
  </si>
  <si>
    <t>Aave_2585</t>
  </si>
  <si>
    <t>Aave_2578</t>
  </si>
  <si>
    <t>Aave_2573</t>
  </si>
  <si>
    <t>Aave_2572</t>
  </si>
  <si>
    <t>Aave_2570</t>
  </si>
  <si>
    <t>Aave_2568</t>
  </si>
  <si>
    <t>Aave_2567</t>
  </si>
  <si>
    <t>Aave_2566</t>
  </si>
  <si>
    <t>Aave_2564</t>
  </si>
  <si>
    <t>Aave_2563</t>
  </si>
  <si>
    <t>Aave_2561</t>
  </si>
  <si>
    <t>AAC00-1_homolog(s)</t>
  </si>
  <si>
    <t>APS58_3303</t>
  </si>
  <si>
    <t>APS58_4113</t>
  </si>
  <si>
    <t>APS58_1209</t>
  </si>
  <si>
    <t>APS58_1921</t>
  </si>
  <si>
    <t>APS58_2589</t>
  </si>
  <si>
    <t>APS58_4070</t>
  </si>
  <si>
    <t>APS58_4112</t>
  </si>
  <si>
    <t>APS58_0030</t>
  </si>
  <si>
    <t>APS58_1966</t>
  </si>
  <si>
    <t>APS58_2122</t>
  </si>
  <si>
    <t>APS58_2287</t>
  </si>
  <si>
    <t>APS58_0506</t>
  </si>
  <si>
    <t>APS58_0658</t>
  </si>
  <si>
    <t>APS58_2045</t>
  </si>
  <si>
    <t>APS58_0167</t>
  </si>
  <si>
    <t>APS58_1760</t>
  </si>
  <si>
    <t>APS58_2345</t>
  </si>
  <si>
    <t>APS58_1255</t>
  </si>
  <si>
    <t>APS58_3289</t>
  </si>
  <si>
    <t>APS58_1954</t>
  </si>
  <si>
    <t>APS58_3909</t>
  </si>
  <si>
    <t>APS58_4101</t>
  </si>
  <si>
    <t>APS58_0502</t>
  </si>
  <si>
    <t>APS58_1634</t>
  </si>
  <si>
    <t>APS58_1676</t>
  </si>
  <si>
    <t>APS58_0542</t>
  </si>
  <si>
    <t>APS58_1986</t>
  </si>
  <si>
    <t>APS58_1482</t>
  </si>
  <si>
    <t>APS58_2974</t>
  </si>
  <si>
    <t>APS58_2736</t>
  </si>
  <si>
    <t>APS58_3930</t>
  </si>
  <si>
    <t>APS58_0492</t>
  </si>
  <si>
    <t>APS58_4317</t>
  </si>
  <si>
    <t>APS58_2799</t>
  </si>
  <si>
    <t>APS58_2082</t>
  </si>
  <si>
    <t>APS58_3109</t>
  </si>
  <si>
    <t>APS58_3943</t>
  </si>
  <si>
    <t>APS58_1023</t>
  </si>
  <si>
    <t>APS58_1492</t>
  </si>
  <si>
    <t>APS58_1608</t>
  </si>
  <si>
    <t>APS58_1737</t>
  </si>
  <si>
    <t>APS58_1433</t>
  </si>
  <si>
    <t>APS58_4116</t>
  </si>
  <si>
    <t>APS58_0424</t>
  </si>
  <si>
    <t>APS58_2228</t>
  </si>
  <si>
    <t>APS58_4095</t>
  </si>
  <si>
    <t>APS58_1544</t>
  </si>
  <si>
    <t>APS58_0500</t>
  </si>
  <si>
    <t>APS58_1650</t>
  </si>
  <si>
    <t>APS58_2229</t>
  </si>
  <si>
    <t>APS58_3288</t>
  </si>
  <si>
    <t>APS58_1658</t>
  </si>
  <si>
    <t>APS58_1871</t>
  </si>
  <si>
    <t>APS58_4271</t>
  </si>
  <si>
    <t>APS58_3424</t>
  </si>
  <si>
    <t>APS58_0943</t>
  </si>
  <si>
    <t>APS58_3685</t>
  </si>
  <si>
    <t>APS58_1078</t>
  </si>
  <si>
    <t>APS58_1929</t>
  </si>
  <si>
    <t>APS58_3261</t>
  </si>
  <si>
    <t>APS58_3297</t>
  </si>
  <si>
    <t>APS58_0987</t>
  </si>
  <si>
    <t>APS58_2316</t>
  </si>
  <si>
    <t>APS58_2767</t>
  </si>
  <si>
    <t>APS58_2329</t>
  </si>
  <si>
    <t>APS58_0520</t>
  </si>
  <si>
    <t>APS58_0198</t>
  </si>
  <si>
    <t>APS58_1026</t>
  </si>
  <si>
    <t>APS58_3798</t>
  </si>
  <si>
    <t>APS58_0916</t>
  </si>
  <si>
    <t>APS58_2313</t>
  </si>
  <si>
    <t>APS58_3396</t>
  </si>
  <si>
    <t>APS58_3652</t>
  </si>
  <si>
    <t>APS58_2033</t>
  </si>
  <si>
    <t>APS58_3402</t>
  </si>
  <si>
    <t>APS58_3057</t>
  </si>
  <si>
    <t>APS58_3392</t>
  </si>
  <si>
    <t>APS58_4062</t>
  </si>
  <si>
    <t>APS58_3630</t>
  </si>
  <si>
    <t>APS58_0069</t>
  </si>
  <si>
    <t>APS58_0885</t>
  </si>
  <si>
    <t>APS58_0044</t>
  </si>
  <si>
    <t>APS58_1694</t>
  </si>
  <si>
    <t>APS58_3406</t>
  </si>
  <si>
    <t>APS58_0557</t>
  </si>
  <si>
    <t>APS58_0344</t>
  </si>
  <si>
    <t>APS58_3403</t>
  </si>
  <si>
    <t>APS58_2320</t>
  </si>
  <si>
    <t>APS58_0543</t>
  </si>
  <si>
    <t>APS58_3211</t>
  </si>
  <si>
    <t>APS58_3579</t>
  </si>
  <si>
    <t>APS58_1958</t>
  </si>
  <si>
    <t>APS58_3344</t>
  </si>
  <si>
    <t>APS58_3508</t>
  </si>
  <si>
    <t>APS58_1864</t>
  </si>
  <si>
    <t>APS58_2976</t>
  </si>
  <si>
    <t>APS58_3726</t>
  </si>
  <si>
    <t>APS58_1000</t>
  </si>
  <si>
    <t>APS58_4079</t>
  </si>
  <si>
    <t>APS58_2156</t>
  </si>
  <si>
    <t>APS58_3646</t>
  </si>
  <si>
    <t>APS58_0047</t>
  </si>
  <si>
    <t>APS58_3416</t>
  </si>
  <si>
    <t>APS58_1448</t>
  </si>
  <si>
    <t>APS58_3296</t>
  </si>
  <si>
    <t>APS58_2159</t>
  </si>
  <si>
    <t>APS58_0664</t>
  </si>
  <si>
    <t>APS58_4061</t>
  </si>
  <si>
    <t>APS58_0631</t>
  </si>
  <si>
    <t>APS58_1657</t>
  </si>
  <si>
    <t>APS58_0185</t>
  </si>
  <si>
    <t>APS58_4409</t>
  </si>
  <si>
    <t>APS58_2336</t>
  </si>
  <si>
    <t>APS58_0657</t>
  </si>
  <si>
    <t>APS58_1386</t>
  </si>
  <si>
    <t>APS58_4274</t>
  </si>
  <si>
    <t>APS58_0481</t>
  </si>
  <si>
    <t>APS58_3252</t>
  </si>
  <si>
    <t>APS58_1017</t>
  </si>
  <si>
    <t>APS58_2300</t>
  </si>
  <si>
    <t>APS58_3428</t>
  </si>
  <si>
    <t>APS58_0517</t>
  </si>
  <si>
    <t>APS58_2771</t>
  </si>
  <si>
    <t>APS58_2450</t>
  </si>
  <si>
    <t>APS58_2963</t>
  </si>
  <si>
    <t>APS58_2325</t>
  </si>
  <si>
    <t>APS58_3247</t>
  </si>
  <si>
    <t>APS58_4282</t>
  </si>
  <si>
    <t>APS58_2786</t>
  </si>
  <si>
    <t>APS58_0368</t>
  </si>
  <si>
    <t>APS58_0178</t>
  </si>
  <si>
    <t>APS58_0401</t>
  </si>
  <si>
    <t>APS58_3415</t>
  </si>
  <si>
    <t>APS58_3426</t>
  </si>
  <si>
    <t>APS58_1339</t>
  </si>
  <si>
    <t>APS58_0783</t>
  </si>
  <si>
    <t>APS58_2327</t>
  </si>
  <si>
    <t>APS58_0345</t>
  </si>
  <si>
    <t>APS58_0039</t>
  </si>
  <si>
    <t>APS58_2247</t>
  </si>
  <si>
    <t>APS58_0630</t>
  </si>
  <si>
    <t>APS58_0827</t>
  </si>
  <si>
    <t>APS58_1627</t>
  </si>
  <si>
    <t>APS58_2797</t>
  </si>
  <si>
    <t>APS58_0071</t>
  </si>
  <si>
    <t>APS58_0148</t>
  </si>
  <si>
    <t>APS58_2452</t>
  </si>
  <si>
    <t>APS58_2734</t>
  </si>
  <si>
    <t>APS58_2813</t>
  </si>
  <si>
    <t>APS58_0163</t>
  </si>
  <si>
    <t>APS58_0784</t>
  </si>
  <si>
    <t>APS58_1410</t>
  </si>
  <si>
    <t>APS58_2451</t>
  </si>
  <si>
    <t>APS58_3376</t>
  </si>
  <si>
    <t>APS58_4206</t>
  </si>
  <si>
    <t>APS58_0429</t>
  </si>
  <si>
    <t>APS58_3796</t>
  </si>
  <si>
    <t>APS58_0788</t>
  </si>
  <si>
    <t>APS58_0138</t>
  </si>
  <si>
    <t>APS58_0348</t>
  </si>
  <si>
    <t>APS58_3799</t>
  </si>
  <si>
    <t>APS58_1192</t>
  </si>
  <si>
    <t>APS58_1077</t>
  </si>
  <si>
    <t>APS58_2695</t>
  </si>
  <si>
    <t>APS58_3408</t>
  </si>
  <si>
    <t>APS58_4281</t>
  </si>
  <si>
    <t>APS58_3833</t>
  </si>
  <si>
    <t>APS58_0077</t>
  </si>
  <si>
    <t>APS58_0986</t>
  </si>
  <si>
    <t>APS58_1487</t>
  </si>
  <si>
    <t>APS58_1736</t>
  </si>
  <si>
    <t>APS58_3405</t>
  </si>
  <si>
    <t>APS58_0785</t>
  </si>
  <si>
    <t>APS58_1930</t>
  </si>
  <si>
    <t>APS58_3895</t>
  </si>
  <si>
    <t>APS58_0514</t>
  </si>
  <si>
    <t>APS58_1079</t>
  </si>
  <si>
    <t>APS58_3133</t>
  </si>
  <si>
    <t>APS58_3727</t>
  </si>
  <si>
    <t>APS58_3400</t>
  </si>
  <si>
    <t>APS58_0474</t>
  </si>
  <si>
    <t>APS58_3404</t>
  </si>
  <si>
    <t>APS58_1005</t>
  </si>
  <si>
    <t>APS58_0423</t>
  </si>
  <si>
    <t>APS58_1241</t>
  </si>
  <si>
    <t>APS58_2987</t>
  </si>
  <si>
    <t>APS58_3441</t>
  </si>
  <si>
    <t>APS58_3793</t>
  </si>
  <si>
    <t>APS58_3797</t>
  </si>
  <si>
    <t>APS58_1674</t>
  </si>
  <si>
    <t>APS58_3795</t>
  </si>
  <si>
    <t>APS58_0757</t>
  </si>
  <si>
    <t>APS58_2324</t>
  </si>
  <si>
    <t>APS58_1607</t>
  </si>
  <si>
    <t>APS58_2322</t>
  </si>
  <si>
    <t>APS58_3136</t>
  </si>
  <si>
    <t>APS58_3724</t>
  </si>
  <si>
    <t>APS58_2305</t>
  </si>
  <si>
    <t>APS58_3433</t>
  </si>
  <si>
    <t>APS58_3794</t>
  </si>
  <si>
    <t>APS58_1830</t>
  </si>
  <si>
    <t>APS58_2342</t>
  </si>
  <si>
    <t>APS58_1338</t>
  </si>
  <si>
    <t>APS58_3137</t>
  </si>
  <si>
    <t>APS58_1107</t>
  </si>
  <si>
    <t>APS58_3626</t>
  </si>
  <si>
    <t>APS58_2445</t>
  </si>
  <si>
    <t>APS58_2815</t>
  </si>
  <si>
    <t>APS58_0053</t>
  </si>
  <si>
    <t>APS58_0349</t>
  </si>
  <si>
    <t>APS58_2696</t>
  </si>
  <si>
    <t>APS58_3388</t>
  </si>
  <si>
    <t>APS58_1240</t>
  </si>
  <si>
    <t>APS58_2323</t>
  </si>
  <si>
    <t>APS58_4374</t>
  </si>
  <si>
    <t>APS58_3139</t>
  </si>
  <si>
    <t>APS58_4332</t>
  </si>
  <si>
    <t>APS58_2784</t>
  </si>
  <si>
    <t>APS58_2530</t>
  </si>
  <si>
    <t>APS58_2959</t>
  </si>
  <si>
    <t>APS58_3935</t>
  </si>
  <si>
    <t>APS58_0211</t>
  </si>
  <si>
    <t>APS58_0454</t>
  </si>
  <si>
    <t>APS58_3375</t>
  </si>
  <si>
    <t>APS58_1006</t>
  </si>
  <si>
    <t>APS58_3425</t>
  </si>
  <si>
    <t>APS58_3625</t>
  </si>
  <si>
    <t>APS58_1770</t>
  </si>
  <si>
    <t>APS58_3401</t>
  </si>
  <si>
    <t>APS58_1148</t>
  </si>
  <si>
    <t>APS58_3438</t>
  </si>
  <si>
    <t>APS58_1242</t>
  </si>
  <si>
    <t>APS58_1292</t>
  </si>
  <si>
    <t>APS58_1861</t>
  </si>
  <si>
    <t>APS58_0756</t>
  </si>
  <si>
    <t>APS58_0513</t>
  </si>
  <si>
    <t>APS58_3422</t>
  </si>
  <si>
    <t>APS58_0040</t>
  </si>
  <si>
    <t>APS58_1439</t>
  </si>
  <si>
    <t>APS58_3085</t>
  </si>
  <si>
    <t>APS58_2314</t>
  </si>
  <si>
    <t>APS58_2622</t>
  </si>
  <si>
    <t>APS58_2083</t>
  </si>
  <si>
    <t>APS58_3525</t>
  </si>
  <si>
    <t>APS58_3586</t>
  </si>
  <si>
    <t>APS58_2347</t>
  </si>
  <si>
    <t>APS58_0192</t>
  </si>
  <si>
    <t>APS58_1147</t>
  </si>
  <si>
    <t>APS58_2469</t>
  </si>
  <si>
    <t>APS58_2782</t>
  </si>
  <si>
    <t>APS58_3764</t>
  </si>
  <si>
    <t>APS58_0149</t>
  </si>
  <si>
    <t>APS58_3436</t>
  </si>
  <si>
    <t>APS58_2244</t>
  </si>
  <si>
    <t>APS58_4138</t>
  </si>
  <si>
    <t>APS58_1288</t>
  </si>
  <si>
    <t>APS58_1915</t>
  </si>
  <si>
    <t>APS58_1529</t>
  </si>
  <si>
    <t>APS58_1680</t>
  </si>
  <si>
    <t>APS58_4009</t>
  </si>
  <si>
    <t>APS58_0043</t>
  </si>
  <si>
    <t>APS58_2250</t>
  </si>
  <si>
    <t>APS58_1343</t>
  </si>
  <si>
    <t>APS58_0278</t>
  </si>
  <si>
    <t>APS58_1151</t>
  </si>
  <si>
    <t>APS58_3414</t>
  </si>
  <si>
    <t>APS58_0786</t>
  </si>
  <si>
    <t>APS58_2707</t>
  </si>
  <si>
    <t>APS58_0273</t>
  </si>
  <si>
    <t>APS58_2319</t>
  </si>
  <si>
    <t>APS58_0750</t>
  </si>
  <si>
    <t>APS58_2961</t>
  </si>
  <si>
    <t>APS58_4275</t>
  </si>
  <si>
    <t>APS58_4440</t>
  </si>
  <si>
    <t>APS58_0346</t>
  </si>
  <si>
    <t>APS58_0998</t>
  </si>
  <si>
    <t>APS58_1067</t>
  </si>
  <si>
    <t>APS58_3183</t>
  </si>
  <si>
    <t>APS58_3411</t>
  </si>
  <si>
    <t>APS58_4347</t>
  </si>
  <si>
    <t>APS58_4028</t>
  </si>
  <si>
    <t>APS58_4331</t>
  </si>
  <si>
    <t>APS58_0142</t>
  </si>
  <si>
    <t>APS58_0199</t>
  </si>
  <si>
    <t>APS58_3751</t>
  </si>
  <si>
    <t>APS58_3878</t>
  </si>
  <si>
    <t>APS58_0281</t>
  </si>
  <si>
    <t>APS58_0603</t>
  </si>
  <si>
    <t>APS58_1791</t>
  </si>
  <si>
    <t>APS58_2935</t>
  </si>
  <si>
    <t>APS58_3270</t>
  </si>
  <si>
    <t>APS58_1421</t>
  </si>
  <si>
    <t>APS58_1950</t>
  </si>
  <si>
    <t>APS58_3249</t>
  </si>
  <si>
    <t>APS58_3430</t>
  </si>
  <si>
    <t>APS58_3522</t>
  </si>
  <si>
    <t>APS58_0298</t>
  </si>
  <si>
    <t>APS58_0075</t>
  </si>
  <si>
    <t>APS58_4336</t>
  </si>
  <si>
    <t>APS58_1656</t>
  </si>
  <si>
    <t>APS58_3861</t>
  </si>
  <si>
    <t>APS58_2966</t>
  </si>
  <si>
    <t>APS58_3420</t>
  </si>
  <si>
    <t>APS58_3496</t>
  </si>
  <si>
    <t>APS58_3093</t>
  </si>
  <si>
    <t>APS58_0270</t>
  </si>
  <si>
    <t>APS58_2955</t>
  </si>
  <si>
    <t>APS58_3421</t>
  </si>
  <si>
    <t>APS58_0428</t>
  </si>
  <si>
    <t>APS58_3413</t>
  </si>
  <si>
    <t>APS58_3763</t>
  </si>
  <si>
    <t>APS58_3557</t>
  </si>
  <si>
    <t>APS58_2031</t>
  </si>
  <si>
    <t>APS58_3378</t>
  </si>
  <si>
    <t>APS58_3427</t>
  </si>
  <si>
    <t>APS58_2551</t>
  </si>
  <si>
    <t>APS58_0272</t>
  </si>
  <si>
    <t>APS58_0635</t>
  </si>
  <si>
    <t>APS58_1143</t>
  </si>
  <si>
    <t>APS58_1475</t>
  </si>
  <si>
    <t>APS58_3558</t>
  </si>
  <si>
    <t>APS58_3387</t>
  </si>
  <si>
    <t>APS58_4114</t>
  </si>
  <si>
    <t>APS58_4328</t>
  </si>
  <si>
    <t>APS58_3419</t>
  </si>
  <si>
    <t>APS58_1423</t>
  </si>
  <si>
    <t>APS58_3409</t>
  </si>
  <si>
    <t>APS58_3434</t>
  </si>
  <si>
    <t>APS58_3619</t>
  </si>
  <si>
    <t>APS58_2326</t>
  </si>
  <si>
    <t>APS58_3374</t>
  </si>
  <si>
    <t>APS58_3613</t>
  </si>
  <si>
    <t>APS58_1110</t>
  </si>
  <si>
    <t>APS58_2958</t>
  </si>
  <si>
    <t>APS58_3418</t>
  </si>
  <si>
    <t>APS58_3762</t>
  </si>
  <si>
    <t>APS58_1926</t>
  </si>
  <si>
    <t>APS58_3386</t>
  </si>
  <si>
    <t>APS58_0584</t>
  </si>
  <si>
    <t>APS58_2960</t>
  </si>
  <si>
    <t>APS58_1086</t>
  </si>
  <si>
    <t>APS58_2301</t>
  </si>
  <si>
    <t>APS58_1815</t>
  </si>
  <si>
    <t>APS58_3090</t>
  </si>
  <si>
    <t>APS58_3469</t>
  </si>
  <si>
    <t>APS58_3056</t>
  </si>
  <si>
    <t>APS58_3856</t>
  </si>
  <si>
    <t>APS58_3412</t>
  </si>
  <si>
    <t>APS58_2511</t>
  </si>
  <si>
    <t>APS58_2856</t>
  </si>
  <si>
    <t>APS58_2725</t>
  </si>
  <si>
    <t>APS58_0435</t>
  </si>
  <si>
    <t>APS58_1101</t>
  </si>
  <si>
    <t>APS58_3407</t>
  </si>
  <si>
    <t>APS58_3495</t>
  </si>
  <si>
    <t>APS58_0065</t>
  </si>
  <si>
    <t>APS58_2334</t>
  </si>
  <si>
    <t>APS58_2965</t>
  </si>
  <si>
    <t>APS58_0269</t>
  </si>
  <si>
    <t>APS58_1980</t>
  </si>
  <si>
    <t>APS58_0004</t>
  </si>
  <si>
    <t>APS58_3245</t>
  </si>
  <si>
    <t>APS58_0006</t>
  </si>
  <si>
    <t>APS58_1934</t>
  </si>
  <si>
    <t>APS58_3367</t>
  </si>
  <si>
    <t>APS58_4014</t>
  </si>
  <si>
    <t>APS58_0155</t>
  </si>
  <si>
    <t>APS58_2090</t>
  </si>
  <si>
    <t>APS58_3255</t>
  </si>
  <si>
    <t>APS58_0903</t>
  </si>
  <si>
    <t>APS58_2246</t>
  </si>
  <si>
    <t>APS58_4043</t>
  </si>
  <si>
    <t>APS58_1337</t>
  </si>
  <si>
    <t>APS58_2910</t>
  </si>
  <si>
    <t>APS58_1870</t>
  </si>
  <si>
    <t>APS58_1773</t>
  </si>
  <si>
    <t>APS58_3086</t>
  </si>
  <si>
    <t>APS58_0164</t>
  </si>
  <si>
    <t>APS58_3896</t>
  </si>
  <si>
    <t>APS58_0191</t>
  </si>
  <si>
    <t>APS58_1483</t>
  </si>
  <si>
    <t>APS58_1160</t>
  </si>
  <si>
    <t>APS58_3114</t>
  </si>
  <si>
    <t>APS58_3907</t>
  </si>
  <si>
    <t>APS58_4348</t>
  </si>
  <si>
    <t>APS58_0135</t>
  </si>
  <si>
    <t>APS58_0157</t>
  </si>
  <si>
    <t>APS58_2335</t>
  </si>
  <si>
    <t>APS58_3053</t>
  </si>
  <si>
    <t>APS58_3370</t>
  </si>
  <si>
    <t>APS58_4421</t>
  </si>
  <si>
    <t>APS58_0802</t>
  </si>
  <si>
    <t>APS58_1628</t>
  </si>
  <si>
    <t>APS58_3755</t>
  </si>
  <si>
    <t>APS58_2679</t>
  </si>
  <si>
    <t>APS58_0159</t>
  </si>
  <si>
    <t>APS58_3487</t>
  </si>
  <si>
    <t>APS58_0413</t>
  </si>
  <si>
    <t>APS58_3551</t>
  </si>
  <si>
    <t>APS58_1923</t>
  </si>
  <si>
    <t>APS58_2573</t>
  </si>
  <si>
    <t>APS58_0641</t>
  </si>
  <si>
    <t>APS58_0430</t>
  </si>
  <si>
    <t>APS58_2161</t>
  </si>
  <si>
    <t>APS58_3379</t>
  </si>
  <si>
    <t>APS58_2729</t>
  </si>
  <si>
    <t>APS58_1858</t>
  </si>
  <si>
    <t>APS58_4346</t>
  </si>
  <si>
    <t>APS58_1662</t>
  </si>
  <si>
    <t>APS58_2293</t>
  </si>
  <si>
    <t>APS58_0602</t>
  </si>
  <si>
    <t>APS58_2001</t>
  </si>
  <si>
    <t>APS58_2315</t>
  </si>
  <si>
    <t>APS58_3410</t>
  </si>
  <si>
    <t>APS58_0160</t>
  </si>
  <si>
    <t>APS58_4214</t>
  </si>
  <si>
    <t>APS58_1037</t>
  </si>
  <si>
    <t>APS58_3397</t>
  </si>
  <si>
    <t>APS58_2317</t>
  </si>
  <si>
    <t>APS58_1517</t>
  </si>
  <si>
    <t>APS58_3368</t>
  </si>
  <si>
    <t>APS58_3398</t>
  </si>
  <si>
    <t>APS58_2975</t>
  </si>
  <si>
    <t>APS58_2425</t>
  </si>
  <si>
    <t>APS58_2328</t>
  </si>
  <si>
    <t>APS58_3377</t>
  </si>
  <si>
    <t>APS58_4222</t>
  </si>
  <si>
    <t>APS58_3431</t>
  </si>
  <si>
    <t>APS58_1801</t>
  </si>
  <si>
    <t>APS58_3588</t>
  </si>
  <si>
    <t>APS58_4309</t>
  </si>
  <si>
    <t>APS58_1824</t>
  </si>
  <si>
    <t>APS58_0357</t>
  </si>
  <si>
    <t>APS58_0052</t>
  </si>
  <si>
    <t>APS58_3921</t>
  </si>
  <si>
    <t>APS58_0158</t>
  </si>
  <si>
    <t>APS58_3373</t>
  </si>
  <si>
    <t>APS58_2094</t>
  </si>
  <si>
    <t>APS58_3432</t>
  </si>
  <si>
    <t>APS58_2599</t>
  </si>
  <si>
    <t>APS58_2130</t>
  </si>
  <si>
    <t>APS58_2080</t>
  </si>
  <si>
    <t>APS58_4209</t>
  </si>
  <si>
    <t>APS58_1566</t>
  </si>
  <si>
    <t>APS58_0104</t>
  </si>
  <si>
    <t>APS58_2474</t>
  </si>
  <si>
    <t>APS58_2312</t>
  </si>
  <si>
    <t>APS58_0886</t>
  </si>
  <si>
    <t>APS58_0420</t>
  </si>
  <si>
    <t>APS58_0099</t>
  </si>
  <si>
    <t>APS58_1972</t>
  </si>
  <si>
    <t>APS58_1283</t>
  </si>
  <si>
    <t>APS58_2308</t>
  </si>
  <si>
    <t>APS58_0471</t>
  </si>
  <si>
    <t>APS58_2111</t>
  </si>
  <si>
    <t>APS58_4244</t>
  </si>
  <si>
    <t>APS58_0933</t>
  </si>
  <si>
    <t>APS58_2848</t>
  </si>
  <si>
    <t>APS58_2330</t>
  </si>
  <si>
    <t>APS58_0801</t>
  </si>
  <si>
    <t>APS58_0330</t>
  </si>
  <si>
    <t>APS58_1740</t>
  </si>
  <si>
    <t>APS58_2136</t>
  </si>
  <si>
    <t>APS58_0563</t>
  </si>
  <si>
    <t>APS58_2836</t>
  </si>
  <si>
    <t>APS58_4183</t>
  </si>
  <si>
    <t>APS58_0260</t>
  </si>
  <si>
    <t>APS58_1012</t>
  </si>
  <si>
    <t>APS58_1045</t>
  </si>
  <si>
    <t>APS58_3670</t>
  </si>
  <si>
    <t>APS58_0398</t>
  </si>
  <si>
    <t>APS58_3439</t>
  </si>
  <si>
    <t>APS58_2424</t>
  </si>
  <si>
    <t>APS58_0758</t>
  </si>
  <si>
    <t>APS58_3429</t>
  </si>
  <si>
    <t>APS58_2091</t>
  </si>
  <si>
    <t>APS58_0523</t>
  </si>
  <si>
    <t>APS58_0290</t>
  </si>
  <si>
    <t>APS58_0666</t>
  </si>
  <si>
    <t>APS58_1229</t>
  </si>
  <si>
    <t>APS58_3021</t>
  </si>
  <si>
    <t>APS58_1073</t>
  </si>
  <si>
    <t>APS58_1539</t>
  </si>
  <si>
    <t>APS58_3582</t>
  </si>
  <si>
    <t>APS58_3399</t>
  </si>
  <si>
    <t>APS58_3082</t>
  </si>
  <si>
    <t>APS58_0515</t>
  </si>
  <si>
    <t>APS58_1438</t>
  </si>
  <si>
    <t>APS58_3719</t>
  </si>
  <si>
    <t>APS58_3668</t>
  </si>
  <si>
    <t>APS58_2337</t>
  </si>
  <si>
    <t>APS58_2903</t>
  </si>
  <si>
    <t>APS58_3805</t>
  </si>
  <si>
    <t>APS58_2237</t>
  </si>
  <si>
    <t>APS58_1095</t>
  </si>
  <si>
    <t>APS58_2160</t>
  </si>
  <si>
    <t>APS58_0294</t>
  </si>
  <si>
    <t>APS58_1273</t>
  </si>
  <si>
    <t>APS58_0117</t>
  </si>
  <si>
    <t>APS58_0609</t>
  </si>
  <si>
    <t>APS58_2506</t>
  </si>
  <si>
    <t>APS58_2431</t>
  </si>
  <si>
    <t>APS58_0431</t>
  </si>
  <si>
    <t>APS58_1802</t>
  </si>
  <si>
    <t>APS58_3121</t>
  </si>
  <si>
    <t>APS58_4004</t>
  </si>
  <si>
    <t>APS58_3273</t>
  </si>
  <si>
    <t>APS58_1250</t>
  </si>
  <si>
    <t>APS58_1525</t>
  </si>
  <si>
    <t>APS58_4029</t>
  </si>
  <si>
    <t>APS58_1846</t>
  </si>
  <si>
    <t>APS58_1505</t>
  </si>
  <si>
    <t>APS58_3906</t>
  </si>
  <si>
    <t>APS58_4362</t>
  </si>
  <si>
    <t>APS58_0399</t>
  </si>
  <si>
    <t>APS58_3022</t>
  </si>
  <si>
    <t>APS58_3759</t>
  </si>
  <si>
    <t>APS58_0611</t>
  </si>
  <si>
    <t>APS58_3761</t>
  </si>
  <si>
    <t>APS58_1863</t>
  </si>
  <si>
    <t>APS58_3831</t>
  </si>
  <si>
    <t>APS58_1507</t>
  </si>
  <si>
    <t>APS58_3259</t>
  </si>
  <si>
    <t>APS58_1631</t>
  </si>
  <si>
    <t>APS58_4414</t>
  </si>
  <si>
    <t>APS58_0701</t>
  </si>
  <si>
    <t>APS58_3103</t>
  </si>
  <si>
    <t>APS58_3950</t>
  </si>
  <si>
    <t>APS58_2304</t>
  </si>
  <si>
    <t>APS58_2255</t>
  </si>
  <si>
    <t>APS58_0173</t>
  </si>
  <si>
    <t>APS58_1983</t>
  </si>
  <si>
    <t>APS58_1500</t>
  </si>
  <si>
    <t>APS58_3339</t>
  </si>
  <si>
    <t>APS58_1340</t>
  </si>
  <si>
    <t>APS58_0775</t>
  </si>
  <si>
    <t>APS58_1939</t>
  </si>
  <si>
    <t>APS58_2467</t>
  </si>
  <si>
    <t>APS58_3313</t>
  </si>
  <si>
    <t>APS58_3488</t>
  </si>
  <si>
    <t>APS58_1113</t>
  </si>
  <si>
    <t>APS58_1792</t>
  </si>
  <si>
    <t>APS58_3384</t>
  </si>
  <si>
    <t>APS58_3665</t>
  </si>
  <si>
    <t>APS58_0400</t>
  </si>
  <si>
    <t>APS58_1289</t>
  </si>
  <si>
    <t>APS58_1816</t>
  </si>
  <si>
    <t>APS58_2824</t>
  </si>
  <si>
    <t>APS58_1924</t>
  </si>
  <si>
    <t>APS58_2030</t>
  </si>
  <si>
    <t>APS58_1849</t>
  </si>
  <si>
    <t>APS58_0655</t>
  </si>
  <si>
    <t>APS58_0018</t>
  </si>
  <si>
    <t>APS58_2108</t>
  </si>
  <si>
    <t>APS58_4311</t>
  </si>
  <si>
    <t>APS58_4310</t>
  </si>
  <si>
    <t>APS58_0503</t>
  </si>
  <si>
    <t>APS58_1895</t>
  </si>
  <si>
    <t>APS58_4220</t>
  </si>
  <si>
    <t>APS58_4306</t>
  </si>
  <si>
    <t>APS58_1648</t>
  </si>
  <si>
    <t>APS58_4154</t>
  </si>
  <si>
    <t>APS58_2857</t>
  </si>
  <si>
    <t>APS58_3337</t>
  </si>
  <si>
    <t>APS58_0310</t>
  </si>
  <si>
    <t>APS58_1891</t>
  </si>
  <si>
    <t>APS58_3035</t>
  </si>
  <si>
    <t>APS58_0644</t>
  </si>
  <si>
    <t>APS58_3961</t>
  </si>
  <si>
    <t>APS58_2796</t>
  </si>
  <si>
    <t>APS58_1130</t>
  </si>
  <si>
    <t>APS58_2683</t>
  </si>
  <si>
    <t>APS58_3690</t>
  </si>
  <si>
    <t>APS58_2950</t>
  </si>
  <si>
    <t>APS58_3760</t>
  </si>
  <si>
    <t>APS58_0388</t>
  </si>
  <si>
    <t>APS58_2738</t>
  </si>
  <si>
    <t>APS58_1774</t>
  </si>
  <si>
    <t>APS58_2295</t>
  </si>
  <si>
    <t>APS58_2093</t>
  </si>
  <si>
    <t>APS58_0354</t>
  </si>
  <si>
    <t>APS58_1216</t>
  </si>
  <si>
    <t>APS58_2099</t>
  </si>
  <si>
    <t>APS58_3911</t>
  </si>
  <si>
    <t>APS58_0996</t>
  </si>
  <si>
    <t>APS58_1056</t>
  </si>
  <si>
    <t>APS58_3321</t>
  </si>
  <si>
    <t>APS58_2014</t>
  </si>
  <si>
    <t>APS58_2553</t>
  </si>
  <si>
    <t>APS58_2562</t>
  </si>
  <si>
    <t>APS58_1501</t>
  </si>
  <si>
    <t>APS58_2285</t>
  </si>
  <si>
    <t>APS58_3988</t>
  </si>
  <si>
    <t>APS58_0291</t>
  </si>
  <si>
    <t>APS58_1470</t>
  </si>
  <si>
    <t>APS58_1941</t>
  </si>
  <si>
    <t>APS58_1281</t>
  </si>
  <si>
    <t>APS58_1911</t>
  </si>
  <si>
    <t>APS58_3929</t>
  </si>
  <si>
    <t>APS58_0869</t>
  </si>
  <si>
    <t>APS58_3994</t>
  </si>
  <si>
    <t>APS58_0873</t>
  </si>
  <si>
    <t>APS58_2623</t>
  </si>
  <si>
    <t>APS58_1034</t>
  </si>
  <si>
    <t>APS58_0411</t>
  </si>
  <si>
    <t>APS58_1516</t>
  </si>
  <si>
    <t>APS58_3291</t>
  </si>
  <si>
    <t>APS58_0525</t>
  </si>
  <si>
    <t>APS58_0726</t>
  </si>
  <si>
    <t>APS58_0958</t>
  </si>
  <si>
    <t>APS58_1919</t>
  </si>
  <si>
    <t>APS58_1291</t>
  </si>
  <si>
    <t>APS58_2629</t>
  </si>
  <si>
    <t>APS58_2106</t>
  </si>
  <si>
    <t>APS58_3435</t>
  </si>
  <si>
    <t>APS58_3826</t>
  </si>
  <si>
    <t>APS58_0476</t>
  </si>
  <si>
    <t>APS58_1900</t>
  </si>
  <si>
    <t>APS58_1087</t>
  </si>
  <si>
    <t>APS58_1353</t>
  </si>
  <si>
    <t>APS58_1456</t>
  </si>
  <si>
    <t>APS58_0665</t>
  </si>
  <si>
    <t>APS58_0323</t>
  </si>
  <si>
    <t>APS58_4287</t>
  </si>
  <si>
    <t>APS58_1691</t>
  </si>
  <si>
    <t>APS58_2421</t>
  </si>
  <si>
    <t>APS58_0957</t>
  </si>
  <si>
    <t>APS58_3290</t>
  </si>
  <si>
    <t>APS58_0759</t>
  </si>
  <si>
    <t>APS58_3677</t>
  </si>
  <si>
    <t>APS58_3595</t>
  </si>
  <si>
    <t>APS58_3616</t>
  </si>
  <si>
    <t>APS58_2841</t>
  </si>
  <si>
    <t>APS58_0296</t>
  </si>
  <si>
    <t>APS58_2123</t>
  </si>
  <si>
    <t>APS58_2744</t>
  </si>
  <si>
    <t>APS58_1150</t>
  </si>
  <si>
    <t>APS58_1208</t>
  </si>
  <si>
    <t>APS58_4026</t>
  </si>
  <si>
    <t>APS58_3440</t>
  </si>
  <si>
    <t>APS58_1730</t>
  </si>
  <si>
    <t>APS58_2203</t>
  </si>
  <si>
    <t>APS58_3208</t>
  </si>
  <si>
    <t>APS58_3492</t>
  </si>
  <si>
    <t>APS58_3756</t>
  </si>
  <si>
    <t>APS58_1899</t>
  </si>
  <si>
    <t>APS58_2466</t>
  </si>
  <si>
    <t>APS58_2980</t>
  </si>
  <si>
    <t>APS58_1278</t>
  </si>
  <si>
    <t>APS58_2084</t>
  </si>
  <si>
    <t>APS58_2785</t>
  </si>
  <si>
    <t>APS58_3191</t>
  </si>
  <si>
    <t>APS58_0256</t>
  </si>
  <si>
    <t>APS58_3072</t>
  </si>
  <si>
    <t>APS58_1420</t>
  </si>
  <si>
    <t>APS58_0353</t>
  </si>
  <si>
    <t>APS58_0601</t>
  </si>
  <si>
    <t>APS58_1703</t>
  </si>
  <si>
    <t>APS58_3934</t>
  </si>
  <si>
    <t>APS58_0763</t>
  </si>
  <si>
    <t>APS58_2061</t>
  </si>
  <si>
    <t>APS58_1609</t>
  </si>
  <si>
    <t>APS58_3101</t>
  </si>
  <si>
    <t>APS58_0870</t>
  </si>
  <si>
    <t>APS58_3122</t>
  </si>
  <si>
    <t>APS58_1629</t>
  </si>
  <si>
    <t>APS58_0207</t>
  </si>
  <si>
    <t>APS58_2977</t>
  </si>
  <si>
    <t>APS58_3621</t>
  </si>
  <si>
    <t>APS58_0829</t>
  </si>
  <si>
    <t>APS58_1781</t>
  </si>
  <si>
    <t>APS58_1524</t>
  </si>
  <si>
    <t>APS58_1746</t>
  </si>
  <si>
    <t>APS58_1282</t>
  </si>
  <si>
    <t>APS58_3767</t>
  </si>
  <si>
    <t>APS58_1072</t>
  </si>
  <si>
    <t>APS58_2745</t>
  </si>
  <si>
    <t>APS58_3372</t>
  </si>
  <si>
    <t>APS58_1424</t>
  </si>
  <si>
    <t>APS58_2361</t>
  </si>
  <si>
    <t>APS58_2252</t>
  </si>
  <si>
    <t>APS58_3301</t>
  </si>
  <si>
    <t>APS58_0528</t>
  </si>
  <si>
    <t>APS58_1901</t>
  </si>
  <si>
    <t>APS58_2677</t>
  </si>
  <si>
    <t>APS58_3901</t>
  </si>
  <si>
    <t>APS58_0255</t>
  </si>
  <si>
    <t>APS58_1652</t>
  </si>
  <si>
    <t>APS58_1707</t>
  </si>
  <si>
    <t>APS58_2251</t>
  </si>
  <si>
    <t>APS58_0617</t>
  </si>
  <si>
    <t>APS58_1935</t>
  </si>
  <si>
    <t>APS58_3744</t>
  </si>
  <si>
    <t>APS58_0324</t>
  </si>
  <si>
    <t>APS58_1932</t>
  </si>
  <si>
    <t>APS58_1015</t>
  </si>
  <si>
    <t>APS58_2491</t>
  </si>
  <si>
    <t>APS58_2733</t>
  </si>
  <si>
    <t>APS58_0210</t>
  </si>
  <si>
    <t>APS58_0161</t>
  </si>
  <si>
    <t>APS58_2210</t>
  </si>
  <si>
    <t>APS58_2405</t>
  </si>
  <si>
    <t>APS58_0218</t>
  </si>
  <si>
    <t>APS58_1651</t>
  </si>
  <si>
    <t>APS58_2697</t>
  </si>
  <si>
    <t>APS58_3115</t>
  </si>
  <si>
    <t>APS58_0744</t>
  </si>
  <si>
    <t>APS58_4205</t>
  </si>
  <si>
    <t>APS58_1497</t>
  </si>
  <si>
    <t>APS58_1914</t>
  </si>
  <si>
    <t>APS58_2875</t>
  </si>
  <si>
    <t>APS58_2298</t>
  </si>
  <si>
    <t>APS58_0950</t>
  </si>
  <si>
    <t>APS58_3266</t>
  </si>
  <si>
    <t>APS58_0493</t>
  </si>
  <si>
    <t>APS58_3876</t>
  </si>
  <si>
    <t>APS58_0731</t>
  </si>
  <si>
    <t>APS58_3713</t>
  </si>
  <si>
    <t>APS58_3010</t>
  </si>
  <si>
    <t>APS58_1677</t>
  </si>
  <si>
    <t>APS58_0333</t>
  </si>
  <si>
    <t>APS58_2984</t>
  </si>
  <si>
    <t>APS58_0838</t>
  </si>
  <si>
    <t>APS58_1204</t>
  </si>
  <si>
    <t>APS58_1174</t>
  </si>
  <si>
    <t>APS58_0114</t>
  </si>
  <si>
    <t>APS58_3391</t>
  </si>
  <si>
    <t>APS58_1142</t>
  </si>
  <si>
    <t>APS58_1403</t>
  </si>
  <si>
    <t>APS58_2332</t>
  </si>
  <si>
    <t>APS58_2403</t>
  </si>
  <si>
    <t>APS58_0055</t>
  </si>
  <si>
    <t>APS58_4022</t>
  </si>
  <si>
    <t>APS58_3366</t>
  </si>
  <si>
    <t>APS58_1989</t>
  </si>
  <si>
    <t>APS58_1348</t>
  </si>
  <si>
    <t>APS58_1409</t>
  </si>
  <si>
    <t>APS58_4229</t>
  </si>
  <si>
    <t>APS58_4399</t>
  </si>
  <si>
    <t>APS58_2939</t>
  </si>
  <si>
    <t>APS58_1152</t>
  </si>
  <si>
    <t>APS58_1761</t>
  </si>
  <si>
    <t>APS58_3977</t>
  </si>
  <si>
    <t>APS58_1476</t>
  </si>
  <si>
    <t>APS58_4335</t>
  </si>
  <si>
    <t>APS58_4451</t>
  </si>
  <si>
    <t>APS58_0414</t>
  </si>
  <si>
    <t>APS58_1018</t>
  </si>
  <si>
    <t>APS58_0863</t>
  </si>
  <si>
    <t>APS58_1085</t>
  </si>
  <si>
    <t>APS58_3066</t>
  </si>
  <si>
    <t>APS58_2651</t>
  </si>
  <si>
    <t>APS58_0510</t>
  </si>
  <si>
    <t>APS58_2404</t>
  </si>
  <si>
    <t>APS58_4149</t>
  </si>
  <si>
    <t>APS58_0633</t>
  </si>
  <si>
    <t>APS58_1016</t>
  </si>
  <si>
    <t>APS58_1838</t>
  </si>
  <si>
    <t>APS58_2660</t>
  </si>
  <si>
    <t>APS58_1364</t>
  </si>
  <si>
    <t>APS58_3423</t>
  </si>
  <si>
    <t>APS58_0222</t>
  </si>
  <si>
    <t>APS58_1510</t>
  </si>
  <si>
    <t>APS58_0564</t>
  </si>
  <si>
    <t>APS58_3036</t>
  </si>
  <si>
    <t>APS58_0693</t>
  </si>
  <si>
    <t>APS58_1319</t>
  </si>
  <si>
    <t>APS58_2942</t>
  </si>
  <si>
    <t>APS58_4027</t>
  </si>
  <si>
    <t>APS58_0578</t>
  </si>
  <si>
    <t>APS58_2621</t>
  </si>
  <si>
    <t>APS58_3263</t>
  </si>
  <si>
    <t>APS58_0193</t>
  </si>
  <si>
    <t>APS58_2411</t>
  </si>
  <si>
    <t>APS58_3124</t>
  </si>
  <si>
    <t>APS58_2576</t>
  </si>
  <si>
    <t>APS58_3470</t>
  </si>
  <si>
    <t>APS58_1973</t>
  </si>
  <si>
    <t>APS58_1519</t>
  </si>
  <si>
    <t>APS58_0066</t>
  </si>
  <si>
    <t>APS58_0595</t>
  </si>
  <si>
    <t>APS58_1570</t>
  </si>
  <si>
    <t>APS58_1639</t>
  </si>
  <si>
    <t>APS58_2000</t>
  </si>
  <si>
    <t>APS58_3570</t>
  </si>
  <si>
    <t>APS58_3075</t>
  </si>
  <si>
    <t>APS58_2921</t>
  </si>
  <si>
    <t>APS58_0094</t>
  </si>
  <si>
    <t>APS58_1249</t>
  </si>
  <si>
    <t>APS58_1689</t>
  </si>
  <si>
    <t>APS58_2230</t>
  </si>
  <si>
    <t>APS58_1999</t>
  </si>
  <si>
    <t>APS58_2204</t>
  </si>
  <si>
    <t>APS58_3716</t>
  </si>
  <si>
    <t>APS58_0057</t>
  </si>
  <si>
    <t>APS58_1223</t>
  </si>
  <si>
    <t>APS58_4094</t>
  </si>
  <si>
    <t>APS58_4279</t>
  </si>
  <si>
    <t>APS58_2433</t>
  </si>
  <si>
    <t>APS58_3178</t>
  </si>
  <si>
    <t>APS58_0031</t>
  </si>
  <si>
    <t>APS58_0118</t>
  </si>
  <si>
    <t>APS58_0594</t>
  </si>
  <si>
    <t>APS58_1108</t>
  </si>
  <si>
    <t>APS58_2957</t>
  </si>
  <si>
    <t>APS58_3049</t>
  </si>
  <si>
    <t>APS58_0694</t>
  </si>
  <si>
    <t>APS58_3484</t>
  </si>
  <si>
    <t>APS58_1125</t>
  </si>
  <si>
    <t>APS58_4446</t>
  </si>
  <si>
    <t>APS58_0905</t>
  </si>
  <si>
    <t>APS58_3383</t>
  </si>
  <si>
    <t>APS58_4419</t>
  </si>
  <si>
    <t>APS58_0826</t>
  </si>
  <si>
    <t>APS58_2055</t>
  </si>
  <si>
    <t>APS58_2359</t>
  </si>
  <si>
    <t>APS58_3048</t>
  </si>
  <si>
    <t>APS58_0823</t>
  </si>
  <si>
    <t>APS58_3334</t>
  </si>
  <si>
    <t>APS58_1632</t>
  </si>
  <si>
    <t>APS58_3107</t>
  </si>
  <si>
    <t>APS58_4047</t>
  </si>
  <si>
    <t>APS58_1305</t>
  </si>
  <si>
    <t>APS58_0329</t>
  </si>
  <si>
    <t>APS58_1010</t>
  </si>
  <si>
    <t>APS58_1920</t>
  </si>
  <si>
    <t>APS58_3306</t>
  </si>
  <si>
    <t>APS58_3561</t>
  </si>
  <si>
    <t>APS58_4166</t>
  </si>
  <si>
    <t>APS58_0119</t>
  </si>
  <si>
    <t>APS58_0847</t>
  </si>
  <si>
    <t>APS58_2446</t>
  </si>
  <si>
    <t>APS58_2699</t>
  </si>
  <si>
    <t>APS58_1100</t>
  </si>
  <si>
    <t>APS58_3642</t>
  </si>
  <si>
    <t>APS58_1708</t>
  </si>
  <si>
    <t>APS58_3928</t>
  </si>
  <si>
    <t>APS58_1458</t>
  </si>
  <si>
    <t>APS58_3064</t>
  </si>
  <si>
    <t>APS58_3119</t>
  </si>
  <si>
    <t>APS58_0572</t>
  </si>
  <si>
    <t>APS58_0725</t>
  </si>
  <si>
    <t>APS58_2760</t>
  </si>
  <si>
    <t>APS58_0814</t>
  </si>
  <si>
    <t>APS58_2046</t>
  </si>
  <si>
    <t>APS58_2115</t>
  </si>
  <si>
    <t>APS58_3927</t>
  </si>
  <si>
    <t>APS58_0518</t>
  </si>
  <si>
    <t>APS58_0598</t>
  </si>
  <si>
    <t>APS58_1396</t>
  </si>
  <si>
    <t>APS58_2309</t>
  </si>
  <si>
    <t>APS58_3450</t>
  </si>
  <si>
    <t>APS58_1704</t>
  </si>
  <si>
    <t>APS58_0577</t>
  </si>
  <si>
    <t>APS58_1188</t>
  </si>
  <si>
    <t>APS58_2645</t>
  </si>
  <si>
    <t>APS58_1120</t>
  </si>
  <si>
    <t>APS58_0979</t>
  </si>
  <si>
    <t>APS58_1411</t>
  </si>
  <si>
    <t>APS58_1890</t>
  </si>
  <si>
    <t>APS58_2678</t>
  </si>
  <si>
    <t>APS58_3193</t>
  </si>
  <si>
    <t>APS58_4122</t>
  </si>
  <si>
    <t>APS58_0241</t>
  </si>
  <si>
    <t>APS58_1048</t>
  </si>
  <si>
    <t>APS58_2664</t>
  </si>
  <si>
    <t>APS58_1943</t>
  </si>
  <si>
    <t>APS58_3277</t>
  </si>
  <si>
    <t>APS58_0522</t>
  </si>
  <si>
    <t>APS58_2739</t>
  </si>
  <si>
    <t>APS58_0931</t>
  </si>
  <si>
    <t>APS58_1479</t>
  </si>
  <si>
    <t>APS58_2280</t>
  </si>
  <si>
    <t>APS58_0773</t>
  </si>
  <si>
    <t>APS58_2453</t>
  </si>
  <si>
    <t>APS58_0391</t>
  </si>
  <si>
    <t>APS58_1709</t>
  </si>
  <si>
    <t>APS58_1844</t>
  </si>
  <si>
    <t>APS58_2245</t>
  </si>
  <si>
    <t>APS58_2662</t>
  </si>
  <si>
    <t>APS58_2923</t>
  </si>
  <si>
    <t>APS58_3393</t>
  </si>
  <si>
    <t>APS58_4334</t>
  </si>
  <si>
    <t>APS58_0409</t>
  </si>
  <si>
    <t>APS58_2352</t>
  </si>
  <si>
    <t>APS58_0315</t>
  </si>
  <si>
    <t>APS58_0839</t>
  </si>
  <si>
    <t>APS58_2571</t>
  </si>
  <si>
    <t>APS58_2659</t>
  </si>
  <si>
    <t>APS58_3116</t>
  </si>
  <si>
    <t>APS58_0181</t>
  </si>
  <si>
    <t>APS58_0286</t>
  </si>
  <si>
    <t>APS58_0332</t>
  </si>
  <si>
    <t>APS58_0988</t>
  </si>
  <si>
    <t>APS58_2002</t>
  </si>
  <si>
    <t>APS58_3673</t>
  </si>
  <si>
    <t>APS58_3790</t>
  </si>
  <si>
    <t>APS58_2905</t>
  </si>
  <si>
    <t>APS58_4270</t>
  </si>
  <si>
    <t>APS58_2670</t>
  </si>
  <si>
    <t>APS58_2916</t>
  </si>
  <si>
    <t>APS58_0254</t>
  </si>
  <si>
    <t>APS58_0844</t>
  </si>
  <si>
    <t>APS58_1681</t>
  </si>
  <si>
    <t>APS58_1690</t>
  </si>
  <si>
    <t>APS58_1803</t>
  </si>
  <si>
    <t>APS58_2238</t>
  </si>
  <si>
    <t>APS58_2449</t>
  </si>
  <si>
    <t>APS58_2481</t>
  </si>
  <si>
    <t>APS58_3722</t>
  </si>
  <si>
    <t>APS58_1775</t>
  </si>
  <si>
    <t>APS58_2663</t>
  </si>
  <si>
    <t>APS58_0963</t>
  </si>
  <si>
    <t>APS58_0217</t>
  </si>
  <si>
    <t>APS58_1036</t>
  </si>
  <si>
    <t>APS58_3146</t>
  </si>
  <si>
    <t>APS58_3903</t>
  </si>
  <si>
    <t>APS58_0516</t>
  </si>
  <si>
    <t>APS58_1193</t>
  </si>
  <si>
    <t>APS58_1320</t>
  </si>
  <si>
    <t>APS58_3385</t>
  </si>
  <si>
    <t>APS58_1446</t>
  </si>
  <si>
    <t>APS58_2436</t>
  </si>
  <si>
    <t>APS58_2661</t>
  </si>
  <si>
    <t>APS58_4039</t>
  </si>
  <si>
    <t>APS58_1155</t>
  </si>
  <si>
    <t>APS58_1779</t>
  </si>
  <si>
    <t>APS58_2560</t>
  </si>
  <si>
    <t>APS58_2658</t>
  </si>
  <si>
    <t>APS58_2922</t>
  </si>
  <si>
    <t>APS58_1910</t>
  </si>
  <si>
    <t>APS58_3106</t>
  </si>
  <si>
    <t>APS58_3615</t>
  </si>
  <si>
    <t>APS58_0822</t>
  </si>
  <si>
    <t>APS58_1850</t>
  </si>
  <si>
    <t>APS58_1965</t>
  </si>
  <si>
    <t>APS58_2383</t>
  </si>
  <si>
    <t>APS58_3461</t>
  </si>
  <si>
    <t>APS58_3576</t>
  </si>
  <si>
    <t>APS58_3875</t>
  </si>
  <si>
    <t>APS58_4210</t>
  </si>
  <si>
    <t>APS58_4345</t>
  </si>
  <si>
    <t>APS58_0765</t>
  </si>
  <si>
    <t>APS58_1851</t>
  </si>
  <si>
    <t>APS58_3676</t>
  </si>
  <si>
    <t>APS58_3817</t>
  </si>
  <si>
    <t>APS58_1391</t>
  </si>
  <si>
    <t>APS58_2413</t>
  </si>
  <si>
    <t>APS58_2657</t>
  </si>
  <si>
    <t>APS58_4433</t>
  </si>
  <si>
    <t>APS58_1304</t>
  </si>
  <si>
    <t>APS58_1357</t>
  </si>
  <si>
    <t>APS58_1727</t>
  </si>
  <si>
    <t>APS58_2568</t>
  </si>
  <si>
    <t>APS58_3176</t>
  </si>
  <si>
    <t>APS58_4211</t>
  </si>
  <si>
    <t>APS58_0470</t>
  </si>
  <si>
    <t>APS58_0580</t>
  </si>
  <si>
    <t>APS58_2081</t>
  </si>
  <si>
    <t>APS58_3099</t>
  </si>
  <si>
    <t>APS58_3269</t>
  </si>
  <si>
    <t>APS58_3700</t>
  </si>
  <si>
    <t>APS58_4416</t>
  </si>
  <si>
    <t>APS58_0134</t>
  </si>
  <si>
    <t>APS58_1397</t>
  </si>
  <si>
    <t>APS58_1665</t>
  </si>
  <si>
    <t>APS58_1784</t>
  </si>
  <si>
    <t>APS58_1892</t>
  </si>
  <si>
    <t>APS58_3540</t>
  </si>
  <si>
    <t>APS58_0529</t>
  </si>
  <si>
    <t>APS58_2504</t>
  </si>
  <si>
    <t>APS58_3493</t>
  </si>
  <si>
    <t>APS58_3701</t>
  </si>
  <si>
    <t>APS58_4438</t>
  </si>
  <si>
    <t>APS58_0042</t>
  </si>
  <si>
    <t>APS58_1498</t>
  </si>
  <si>
    <t>APS58_1596</t>
  </si>
  <si>
    <t>APS58_2302</t>
  </si>
  <si>
    <t>APS58_3128</t>
  </si>
  <si>
    <t>APS58_3859</t>
  </si>
  <si>
    <t>APS58_3867</t>
  </si>
  <si>
    <t>APS58_0037</t>
  </si>
  <si>
    <t>APS58_0393</t>
  </si>
  <si>
    <t>APS58_0434</t>
  </si>
  <si>
    <t>APS58_1053</t>
  </si>
  <si>
    <t>APS58_2101</t>
  </si>
  <si>
    <t>APS58_2170</t>
  </si>
  <si>
    <t>APS58_2419</t>
  </si>
  <si>
    <t>APS58_0769</t>
  </si>
  <si>
    <t>APS58_1645</t>
  </si>
  <si>
    <t>APS58_1825</t>
  </si>
  <si>
    <t>APS58_3836</t>
  </si>
  <si>
    <t>APS58_3887</t>
  </si>
  <si>
    <t>APS58_3966</t>
  </si>
  <si>
    <t>APS58_4224</t>
  </si>
  <si>
    <t>APS58_4383</t>
  </si>
  <si>
    <t>APS58_0469</t>
  </si>
  <si>
    <t>APS58_1324</t>
  </si>
  <si>
    <t>APS58_1917</t>
  </si>
  <si>
    <t>APS58_2021</t>
  </si>
  <si>
    <t>APS58_2234</t>
  </si>
  <si>
    <t>APS58_2876</t>
  </si>
  <si>
    <t>APS58_3071</t>
  </si>
  <si>
    <t>APS58_3607</t>
  </si>
  <si>
    <t>APS58_3765</t>
  </si>
  <si>
    <t>APS58_4441</t>
  </si>
  <si>
    <t>APS58_0596</t>
  </si>
  <si>
    <t>APS58_1389</t>
  </si>
  <si>
    <t>APS58_1592</t>
  </si>
  <si>
    <t>APS58_2422</t>
  </si>
  <si>
    <t>APS58_2625</t>
  </si>
  <si>
    <t>APS58_4087</t>
  </si>
  <si>
    <t>APS58_4174</t>
  </si>
  <si>
    <t>APS58_0262</t>
  </si>
  <si>
    <t>APS58_0387</t>
  </si>
  <si>
    <t>APS58_0403</t>
  </si>
  <si>
    <t>APS58_0941</t>
  </si>
  <si>
    <t>APS58_0995</t>
  </si>
  <si>
    <t>APS58_2751</t>
  </si>
  <si>
    <t>APS58_3444</t>
  </si>
  <si>
    <t>APS58_3477</t>
  </si>
  <si>
    <t>APS58_3768</t>
  </si>
  <si>
    <t>APS58_4250</t>
  </si>
  <si>
    <t>APS58_0146</t>
  </si>
  <si>
    <t>APS58_0934</t>
  </si>
  <si>
    <t>APS58_1581</t>
  </si>
  <si>
    <t>APS58_2233</t>
  </si>
  <si>
    <t>APS58_2439</t>
  </si>
  <si>
    <t>APS58_2497</t>
  </si>
  <si>
    <t>APS58_2833</t>
  </si>
  <si>
    <t>APS58_3486</t>
  </si>
  <si>
    <t>APS58_3914</t>
  </si>
  <si>
    <t>APS58_4040</t>
  </si>
  <si>
    <t>APS58_1538</t>
  </si>
  <si>
    <t>APS58_2630</t>
  </si>
  <si>
    <t>APS58_2654</t>
  </si>
  <si>
    <t>APS58_3801</t>
  </si>
  <si>
    <t>APS58_4439</t>
  </si>
  <si>
    <t>APS58_0081</t>
  </si>
  <si>
    <t>APS58_0704</t>
  </si>
  <si>
    <t>APS58_1874</t>
  </si>
  <si>
    <t>APS58_2883</t>
  </si>
  <si>
    <t>APS58_3279</t>
  </si>
  <si>
    <t>APS58_3975</t>
  </si>
  <si>
    <t>APS58_4353</t>
  </si>
  <si>
    <t>APS58_4373</t>
  </si>
  <si>
    <t>APS58_0197</t>
  </si>
  <si>
    <t>APS58_0461</t>
  </si>
  <si>
    <t>APS58_0876</t>
  </si>
  <si>
    <t>APS58_2724</t>
  </si>
  <si>
    <t>APS58_2933</t>
  </si>
  <si>
    <t>APS58_3480</t>
  </si>
  <si>
    <t>APS58_3535</t>
  </si>
  <si>
    <t>APS58_3940</t>
  </si>
  <si>
    <t>APS58_4263</t>
  </si>
  <si>
    <t>APS58_0233</t>
  </si>
  <si>
    <t>APS58_1705</t>
  </si>
  <si>
    <t>APS58_2039</t>
  </si>
  <si>
    <t>APS58_2430</t>
  </si>
  <si>
    <t>APS58_2492</t>
  </si>
  <si>
    <t>APS58_4200</t>
  </si>
  <si>
    <t>APS58_4352</t>
  </si>
  <si>
    <t>APS58_0451</t>
  </si>
  <si>
    <t>APS58_1392</t>
  </si>
  <si>
    <t>APS58_1509</t>
  </si>
  <si>
    <t>APS58_1976</t>
  </si>
  <si>
    <t>APS58_2610</t>
  </si>
  <si>
    <t>APS58_3031</t>
  </si>
  <si>
    <t>APS58_3132</t>
  </si>
  <si>
    <t>APS58_3629</t>
  </si>
  <si>
    <t>APS58_0849</t>
  </si>
  <si>
    <t>APS58_1327</t>
  </si>
  <si>
    <t>APS58_2303</t>
  </si>
  <si>
    <t>APS58_2514</t>
  </si>
  <si>
    <t>APS58_2986</t>
  </si>
  <si>
    <t>APS58_3808</t>
  </si>
  <si>
    <t>APS58_4443</t>
  </si>
  <si>
    <t>APS58_0742</t>
  </si>
  <si>
    <t>APS58_1126</t>
  </si>
  <si>
    <t>APS58_1810</t>
  </si>
  <si>
    <t>APS58_1829</t>
  </si>
  <si>
    <t>APS58_2065</t>
  </si>
  <si>
    <t>APS58_2333</t>
  </si>
  <si>
    <t>APS58_2593</t>
  </si>
  <si>
    <t>APS58_2671</t>
  </si>
  <si>
    <t>APS58_2713</t>
  </si>
  <si>
    <t>APS58_3494</t>
  </si>
  <si>
    <t>APS58_4457</t>
  </si>
  <si>
    <t>APS58_0184</t>
  </si>
  <si>
    <t>APS58_0478</t>
  </si>
  <si>
    <t>APS58_1177</t>
  </si>
  <si>
    <t>APS58_1624</t>
  </si>
  <si>
    <t>APS58_1823</t>
  </si>
  <si>
    <t>APS58_1859</t>
  </si>
  <si>
    <t>APS58_1904</t>
  </si>
  <si>
    <t>APS58_2358</t>
  </si>
  <si>
    <t>APS58_3437</t>
  </si>
  <si>
    <t>APS58_3473</t>
  </si>
  <si>
    <t>APS58_3684</t>
  </si>
  <si>
    <t>APS58_3791</t>
  </si>
  <si>
    <t>APS58_3992</t>
  </si>
  <si>
    <t>APS58_0488</t>
  </si>
  <si>
    <t>APS58_0574</t>
  </si>
  <si>
    <t>APS58_0724</t>
  </si>
  <si>
    <t>APS58_2085</t>
  </si>
  <si>
    <t>APS58_2634</t>
  </si>
  <si>
    <t>APS58_2777</t>
  </si>
  <si>
    <t>APS58_3569</t>
  </si>
  <si>
    <t>APS58_4065</t>
  </si>
  <si>
    <t>APS58_0898</t>
  </si>
  <si>
    <t>APS58_0902</t>
  </si>
  <si>
    <t>APS58_1128</t>
  </si>
  <si>
    <t>APS58_1220</t>
  </si>
  <si>
    <t>APS58_1258</t>
  </si>
  <si>
    <t>APS58_1265</t>
  </si>
  <si>
    <t>APS58_1807</t>
  </si>
  <si>
    <t>APS58_3965</t>
  </si>
  <si>
    <t>APS58_0258</t>
  </si>
  <si>
    <t>APS58_1066</t>
  </si>
  <si>
    <t>APS58_1909</t>
  </si>
  <si>
    <t>APS58_2307</t>
  </si>
  <si>
    <t>APS58_2416</t>
  </si>
  <si>
    <t>APS58_2915</t>
  </si>
  <si>
    <t>APS58_3015</t>
  </si>
  <si>
    <t>APS58_3018</t>
  </si>
  <si>
    <t>APS58_3352</t>
  </si>
  <si>
    <t>APS58_3596</t>
  </si>
  <si>
    <t>APS58_4217</t>
  </si>
  <si>
    <t>APS58_4322</t>
  </si>
  <si>
    <t>APS58_4333</t>
  </si>
  <si>
    <t>APS58_0946</t>
  </si>
  <si>
    <t>APS58_0992</t>
  </si>
  <si>
    <t>APS58_2138</t>
  </si>
  <si>
    <t>APS58_2805</t>
  </si>
  <si>
    <t>APS58_3490</t>
  </si>
  <si>
    <t>APS58_0535</t>
  </si>
  <si>
    <t>APS58_0787</t>
  </si>
  <si>
    <t>APS58_0877</t>
  </si>
  <si>
    <t>APS58_1054</t>
  </si>
  <si>
    <t>APS58_1408</t>
  </si>
  <si>
    <t>APS58_1720</t>
  </si>
  <si>
    <t>APS58_2274</t>
  </si>
  <si>
    <t>APS58_3457</t>
  </si>
  <si>
    <t>APS58_4107</t>
  </si>
  <si>
    <t>APS58_0176</t>
  </si>
  <si>
    <t>APS58_0850</t>
  </si>
  <si>
    <t>APS58_1256</t>
  </si>
  <si>
    <t>APS58_1309</t>
  </si>
  <si>
    <t>APS58_1997</t>
  </si>
  <si>
    <t>APS58_2004</t>
  </si>
  <si>
    <t>APS58_2114</t>
  </si>
  <si>
    <t>APS58_2215</t>
  </si>
  <si>
    <t>APS58_2331</t>
  </si>
  <si>
    <t>APS58_3369</t>
  </si>
  <si>
    <t>APS58_3631</t>
  </si>
  <si>
    <t>APS58_3640</t>
  </si>
  <si>
    <t>APS58_4410</t>
  </si>
  <si>
    <t>APS58_0767</t>
  </si>
  <si>
    <t>APS58_0845</t>
  </si>
  <si>
    <t>APS58_1044</t>
  </si>
  <si>
    <t>APS58_1468</t>
  </si>
  <si>
    <t>APS58_1527</t>
  </si>
  <si>
    <t>APS58_1991</t>
  </si>
  <si>
    <t>APS58_2521</t>
  </si>
  <si>
    <t>APS58_3187</t>
  </si>
  <si>
    <t>APS58_3282</t>
  </si>
  <si>
    <t>APS58_3599</t>
  </si>
  <si>
    <t>APS58_4103</t>
  </si>
  <si>
    <t>APS58_0768</t>
  </si>
  <si>
    <t>APS58_0828</t>
  </si>
  <si>
    <t>APS58_1065</t>
  </si>
  <si>
    <t>APS58_2126</t>
  </si>
  <si>
    <t>APS58_2202</t>
  </si>
  <si>
    <t>APS58_2759</t>
  </si>
  <si>
    <t>APS58_3390</t>
  </si>
  <si>
    <t>APS58_4262</t>
  </si>
  <si>
    <t>APS58_1218</t>
  </si>
  <si>
    <t>APS58_1598</t>
  </si>
  <si>
    <t>APS58_2369</t>
  </si>
  <si>
    <t>APS58_2541</t>
  </si>
  <si>
    <t>APS58_3693</t>
  </si>
  <si>
    <t>APS58_0180</t>
  </si>
  <si>
    <t>APS58_0208</t>
  </si>
  <si>
    <t>APS58_0376</t>
  </si>
  <si>
    <t>APS58_0552</t>
  </si>
  <si>
    <t>APS58_0558</t>
  </si>
  <si>
    <t>APS58_0770</t>
  </si>
  <si>
    <t>APS58_0949</t>
  </si>
  <si>
    <t>APS58_1638</t>
  </si>
  <si>
    <t>APS58_1744</t>
  </si>
  <si>
    <t>APS58_1782</t>
  </si>
  <si>
    <t>APS58_2087</t>
  </si>
  <si>
    <t>APS58_2096</t>
  </si>
  <si>
    <t>APS58_2983</t>
  </si>
  <si>
    <t>APS58_3026</t>
  </si>
  <si>
    <t>APS58_3597</t>
  </si>
  <si>
    <t>APS58_3628</t>
  </si>
  <si>
    <t>APS58_3656</t>
  </si>
  <si>
    <t>APS58_4020</t>
  </si>
  <si>
    <t>APS58_0553</t>
  </si>
  <si>
    <t>APS58_0592</t>
  </si>
  <si>
    <t>APS58_1253</t>
  </si>
  <si>
    <t>APS58_1263</t>
  </si>
  <si>
    <t>APS58_1332</t>
  </si>
  <si>
    <t>APS58_1481</t>
  </si>
  <si>
    <t>APS58_2076</t>
  </si>
  <si>
    <t>APS58_2539</t>
  </si>
  <si>
    <t>APS58_3023</t>
  </si>
  <si>
    <t>APS58_3123</t>
  </si>
  <si>
    <t>APS58_3505</t>
  </si>
  <si>
    <t>APS58_4140</t>
  </si>
  <si>
    <t>APS58_0033</t>
  </si>
  <si>
    <t>APS58_0301</t>
  </si>
  <si>
    <t>APS58_1153</t>
  </si>
  <si>
    <t>APS58_1237</t>
  </si>
  <si>
    <t>APS58_1454</t>
  </si>
  <si>
    <t>APS58_1948</t>
  </si>
  <si>
    <t>APS58_2016</t>
  </si>
  <si>
    <t>APS58_2468</t>
  </si>
  <si>
    <t>APS58_2780</t>
  </si>
  <si>
    <t>APS58_2821</t>
  </si>
  <si>
    <t>APS58_3025</t>
  </si>
  <si>
    <t>APS58_3584</t>
  </si>
  <si>
    <t>APS58_4447</t>
  </si>
  <si>
    <t>APS58_0060</t>
  </si>
  <si>
    <t>APS58_0331</t>
  </si>
  <si>
    <t>APS58_0740</t>
  </si>
  <si>
    <t>APS58_1058</t>
  </si>
  <si>
    <t>APS58_1696</t>
  </si>
  <si>
    <t>APS58_1722</t>
  </si>
  <si>
    <t>APS58_2267</t>
  </si>
  <si>
    <t>APS58_2407</t>
  </si>
  <si>
    <t>APS58_2546</t>
  </si>
  <si>
    <t>APS58_2655</t>
  </si>
  <si>
    <t>APS58_2868</t>
  </si>
  <si>
    <t>APS58_2869</t>
  </si>
  <si>
    <t>APS58_3043</t>
  </si>
  <si>
    <t>APS58_3877</t>
  </si>
  <si>
    <t>APS58_3974</t>
  </si>
  <si>
    <t>APS58_4050</t>
  </si>
  <si>
    <t>APS58_4187</t>
  </si>
  <si>
    <t>APS58_4251</t>
  </si>
  <si>
    <t>APS58_2417</t>
  </si>
  <si>
    <t>APS58_2437</t>
  </si>
  <si>
    <t>APS58_2567</t>
  </si>
  <si>
    <t>APS58_2603</t>
  </si>
  <si>
    <t>APS58_2684</t>
  </si>
  <si>
    <t>APS58_2936</t>
  </si>
  <si>
    <t>APS58_3189</t>
  </si>
  <si>
    <t>APS58_3658</t>
  </si>
  <si>
    <t>APS58_3747</t>
  </si>
  <si>
    <t>APS58_4343</t>
  </si>
  <si>
    <t>APS58_0083</t>
  </si>
  <si>
    <t>APS58_0443</t>
  </si>
  <si>
    <t>APS58_0604</t>
  </si>
  <si>
    <t>APS58_1029</t>
  </si>
  <si>
    <t>APS58_1154</t>
  </si>
  <si>
    <t>APS58_1156</t>
  </si>
  <si>
    <t>APS58_1417</t>
  </si>
  <si>
    <t>APS58_1435</t>
  </si>
  <si>
    <t>APS58_1537</t>
  </si>
  <si>
    <t>APS58_1636</t>
  </si>
  <si>
    <t>APS58_2134</t>
  </si>
  <si>
    <t>APS58_2435</t>
  </si>
  <si>
    <t>APS58_2477</t>
  </si>
  <si>
    <t>APS58_2704</t>
  </si>
  <si>
    <t>APS58_2849</t>
  </si>
  <si>
    <t>APS58_2911</t>
  </si>
  <si>
    <t>APS58_3092</t>
  </si>
  <si>
    <t>APS58_3207</t>
  </si>
  <si>
    <t>APS58_3276</t>
  </si>
  <si>
    <t>APS58_3689</t>
  </si>
  <si>
    <t>APS58_4259</t>
  </si>
  <si>
    <t>APS58_4453</t>
  </si>
  <si>
    <t>APS58_0127</t>
  </si>
  <si>
    <t>APS58_0190</t>
  </si>
  <si>
    <t>APS58_0194</t>
  </si>
  <si>
    <t>APS58_0906</t>
  </si>
  <si>
    <t>APS58_1140</t>
  </si>
  <si>
    <t>APS58_1266</t>
  </si>
  <si>
    <t>APS58_1284</t>
  </si>
  <si>
    <t>APS58_1465</t>
  </si>
  <si>
    <t>APS58_1515</t>
  </si>
  <si>
    <t>APS58_1532</t>
  </si>
  <si>
    <t>APS58_1615</t>
  </si>
  <si>
    <t>APS58_1978</t>
  </si>
  <si>
    <t>APS58_2306</t>
  </si>
  <si>
    <t>APS58_2580</t>
  </si>
  <si>
    <t>APS58_2946</t>
  </si>
  <si>
    <t>APS58_2951</t>
  </si>
  <si>
    <t>APS58_3020</t>
  </si>
  <si>
    <t>APS58_3058</t>
  </si>
  <si>
    <t>APS58_3157</t>
  </si>
  <si>
    <t>APS58_3235</t>
  </si>
  <si>
    <t>APS58_3523</t>
  </si>
  <si>
    <t>APS58_3600</t>
  </si>
  <si>
    <t>APS58_3959</t>
  </si>
  <si>
    <t>APS58_4159</t>
  </si>
  <si>
    <t>APS58_4181</t>
  </si>
  <si>
    <t>APS58_0093</t>
  </si>
  <si>
    <t>APS58_0144</t>
  </si>
  <si>
    <t>APS58_0379</t>
  </si>
  <si>
    <t>APS58_0537</t>
  </si>
  <si>
    <t>APS58_0566</t>
  </si>
  <si>
    <t>APS58_0607</t>
  </si>
  <si>
    <t>APS58_0643</t>
  </si>
  <si>
    <t>APS58_1469</t>
  </si>
  <si>
    <t>APS58_1511</t>
  </si>
  <si>
    <t>APS58_1588</t>
  </si>
  <si>
    <t>APS58_1642</t>
  </si>
  <si>
    <t>APS58_1977</t>
  </si>
  <si>
    <t>APS58_2264</t>
  </si>
  <si>
    <t>APS58_2279</t>
  </si>
  <si>
    <t>APS58_2299</t>
  </si>
  <si>
    <t>APS58_2423</t>
  </si>
  <si>
    <t>APS58_2690</t>
  </si>
  <si>
    <t>APS58_2748</t>
  </si>
  <si>
    <t>APS58_2885</t>
  </si>
  <si>
    <t>APS58_3094</t>
  </si>
  <si>
    <t>APS58_3222</t>
  </si>
  <si>
    <t>APS58_3692</t>
  </si>
  <si>
    <t>APS58_3830</t>
  </si>
  <si>
    <t>APS58_4278</t>
  </si>
  <si>
    <t>APS58_4358</t>
  </si>
  <si>
    <t>APS58_0007</t>
  </si>
  <si>
    <t>APS58_0070</t>
  </si>
  <si>
    <t>APS58_0136</t>
  </si>
  <si>
    <t>APS58_0212</t>
  </si>
  <si>
    <t>APS58_0271</t>
  </si>
  <si>
    <t>APS58_0314</t>
  </si>
  <si>
    <t>APS58_0415</t>
  </si>
  <si>
    <t>APS58_0475</t>
  </si>
  <si>
    <t>APS58_0486</t>
  </si>
  <si>
    <t>APS58_0593</t>
  </si>
  <si>
    <t>APS58_0615</t>
  </si>
  <si>
    <t>APS58_0624</t>
  </si>
  <si>
    <t>APS58_0899</t>
  </si>
  <si>
    <t>APS58_0925</t>
  </si>
  <si>
    <t>APS58_1042</t>
  </si>
  <si>
    <t>APS58_1063</t>
  </si>
  <si>
    <t>APS58_1133</t>
  </si>
  <si>
    <t>APS58_1236</t>
  </si>
  <si>
    <t>APS58_1426</t>
  </si>
  <si>
    <t>APS58_1605</t>
  </si>
  <si>
    <t>APS58_1710</t>
  </si>
  <si>
    <t>APS58_1831</t>
  </si>
  <si>
    <t>APS58_1867</t>
  </si>
  <si>
    <t>APS58_1925</t>
  </si>
  <si>
    <t>APS58_2037</t>
  </si>
  <si>
    <t>APS58_2057</t>
  </si>
  <si>
    <t>APS58_2088</t>
  </si>
  <si>
    <t>APS58_2113</t>
  </si>
  <si>
    <t>APS58_2151</t>
  </si>
  <si>
    <t>APS58_2172</t>
  </si>
  <si>
    <t>APS58_2198</t>
  </si>
  <si>
    <t>APS58_2276</t>
  </si>
  <si>
    <t>APS58_2297</t>
  </si>
  <si>
    <t>APS58_2310</t>
  </si>
  <si>
    <t>APS58_2321</t>
  </si>
  <si>
    <t>APS58_2476</t>
  </si>
  <si>
    <t>APS58_2486</t>
  </si>
  <si>
    <t>APS58_2605</t>
  </si>
  <si>
    <t>APS58_2624</t>
  </si>
  <si>
    <t>APS58_2712</t>
  </si>
  <si>
    <t>APS58_2728</t>
  </si>
  <si>
    <t>APS58_2839</t>
  </si>
  <si>
    <t>APS58_2873</t>
  </si>
  <si>
    <t>APS58_2901</t>
  </si>
  <si>
    <t>APS58_3083</t>
  </si>
  <si>
    <t>APS58_3105</t>
  </si>
  <si>
    <t>APS58_3150</t>
  </si>
  <si>
    <t>APS58_3394</t>
  </si>
  <si>
    <t>APS58_3556</t>
  </si>
  <si>
    <t>APS58_3589</t>
  </si>
  <si>
    <t>APS58_3777</t>
  </si>
  <si>
    <t>APS58_3849</t>
  </si>
  <si>
    <t>APS58_3886</t>
  </si>
  <si>
    <t>APS58_4051</t>
  </si>
  <si>
    <t>APS58_4075</t>
  </si>
  <si>
    <t>APS58_4117</t>
  </si>
  <si>
    <t>APS58_4176</t>
  </si>
  <si>
    <t>APS58_4246</t>
  </si>
  <si>
    <t>APS58_4392</t>
  </si>
  <si>
    <t>APS58_0001</t>
  </si>
  <si>
    <t>APS58_0121</t>
  </si>
  <si>
    <t>APS58_0334</t>
  </si>
  <si>
    <t>APS58_0337</t>
  </si>
  <si>
    <t>APS58_0343</t>
  </si>
  <si>
    <t>APS58_0410</t>
  </si>
  <si>
    <t>APS58_0463</t>
  </si>
  <si>
    <t>APS58_0672</t>
  </si>
  <si>
    <t>APS58_0697</t>
  </si>
  <si>
    <t>APS58_0703</t>
  </si>
  <si>
    <t>APS58_0706</t>
  </si>
  <si>
    <t>APS58_0755</t>
  </si>
  <si>
    <t>APS58_0761</t>
  </si>
  <si>
    <t>APS58_0776</t>
  </si>
  <si>
    <t>APS58_0816</t>
  </si>
  <si>
    <t>APS58_0846</t>
  </si>
  <si>
    <t>APS58_0879</t>
  </si>
  <si>
    <t>APS58_0962</t>
  </si>
  <si>
    <t>APS58_1166</t>
  </si>
  <si>
    <t>APS58_1252</t>
  </si>
  <si>
    <t>APS58_1326</t>
  </si>
  <si>
    <t>APS58_1422</t>
  </si>
  <si>
    <t>APS58_1461</t>
  </si>
  <si>
    <t>APS58_1463</t>
  </si>
  <si>
    <t>APS58_1604</t>
  </si>
  <si>
    <t>APS58_1848</t>
  </si>
  <si>
    <t>APS58_1857</t>
  </si>
  <si>
    <t>APS58_1960</t>
  </si>
  <si>
    <t>APS58_2075</t>
  </si>
  <si>
    <t>APS58_2105</t>
  </si>
  <si>
    <t>APS58_2112</t>
  </si>
  <si>
    <t>APS58_2124</t>
  </si>
  <si>
    <t>APS58_2488</t>
  </si>
  <si>
    <t>APS58_2495</t>
  </si>
  <si>
    <t>APS58_2626</t>
  </si>
  <si>
    <t>APS58_2667</t>
  </si>
  <si>
    <t>APS58_3223</t>
  </si>
  <si>
    <t>APS58_3311</t>
  </si>
  <si>
    <t>APS58_3347</t>
  </si>
  <si>
    <t>APS58_3447</t>
  </si>
  <si>
    <t>APS58_3459</t>
  </si>
  <si>
    <t>APS58_3485</t>
  </si>
  <si>
    <t>APS58_3491</t>
  </si>
  <si>
    <t>APS58_3612</t>
  </si>
  <si>
    <t>APS58_3622</t>
  </si>
  <si>
    <t>APS58_3633</t>
  </si>
  <si>
    <t>APS58_3649</t>
  </si>
  <si>
    <t>APS58_3687</t>
  </si>
  <si>
    <t>APS58_3802</t>
  </si>
  <si>
    <t>APS58_3834</t>
  </si>
  <si>
    <t>APS58_3916</t>
  </si>
  <si>
    <t>APS58_3957</t>
  </si>
  <si>
    <t>APS58_4059</t>
  </si>
  <si>
    <t>APS58_4102</t>
  </si>
  <si>
    <t>APS58_4180</t>
  </si>
  <si>
    <t>APS58_4291</t>
  </si>
  <si>
    <t>APS58_4299</t>
  </si>
  <si>
    <t>APS58_4304</t>
  </si>
  <si>
    <t>APS58_4307</t>
  </si>
  <si>
    <t>APS58_4442</t>
  </si>
  <si>
    <t>APS58_0041</t>
  </si>
  <si>
    <t>APS58_0072</t>
  </si>
  <si>
    <t>APS58_0249</t>
  </si>
  <si>
    <t>APS58_0307</t>
  </si>
  <si>
    <t>APS58_0322</t>
  </si>
  <si>
    <t>APS58_0412</t>
  </si>
  <si>
    <t>APS58_0531</t>
  </si>
  <si>
    <t>APS58_0612</t>
  </si>
  <si>
    <t>APS58_0640</t>
  </si>
  <si>
    <t>APS58_0670</t>
  </si>
  <si>
    <t>APS58_0674</t>
  </si>
  <si>
    <t>APS58_0811</t>
  </si>
  <si>
    <t>APS58_0859</t>
  </si>
  <si>
    <t>APS58_0908</t>
  </si>
  <si>
    <t>APS58_0909</t>
  </si>
  <si>
    <t>APS58_0938</t>
  </si>
  <si>
    <t>APS58_0939</t>
  </si>
  <si>
    <t>APS58_1055</t>
  </si>
  <si>
    <t>APS58_1105</t>
  </si>
  <si>
    <t>APS58_1157</t>
  </si>
  <si>
    <t>APS58_1224</t>
  </si>
  <si>
    <t>APS58_1413</t>
  </si>
  <si>
    <t>APS58_1449</t>
  </si>
  <si>
    <t>APS58_1488</t>
  </si>
  <si>
    <t>APS58_1508</t>
  </si>
  <si>
    <t>APS58_1568</t>
  </si>
  <si>
    <t>APS58_1616</t>
  </si>
  <si>
    <t>APS58_1777</t>
  </si>
  <si>
    <t>APS58_1787</t>
  </si>
  <si>
    <t>APS58_1794</t>
  </si>
  <si>
    <t>APS58_1841</t>
  </si>
  <si>
    <t>APS58_1896</t>
  </si>
  <si>
    <t>APS58_2092</t>
  </si>
  <si>
    <t>APS58_2116</t>
  </si>
  <si>
    <t>APS58_2131</t>
  </si>
  <si>
    <t>APS58_2139</t>
  </si>
  <si>
    <t>APS58_2171</t>
  </si>
  <si>
    <t>APS58_2193</t>
  </si>
  <si>
    <t>APS58_2248</t>
  </si>
  <si>
    <t>APS58_2273</t>
  </si>
  <si>
    <t>APS58_2351</t>
  </si>
  <si>
    <t>APS58_2464</t>
  </si>
  <si>
    <t>APS58_2543</t>
  </si>
  <si>
    <t>APS58_2545</t>
  </si>
  <si>
    <t>APS58_2585</t>
  </si>
  <si>
    <t>APS58_2586</t>
  </si>
  <si>
    <t>APS58_2680</t>
  </si>
  <si>
    <t>APS58_2700</t>
  </si>
  <si>
    <t>APS58_2765</t>
  </si>
  <si>
    <t>APS58_2788</t>
  </si>
  <si>
    <t>APS58_2895</t>
  </si>
  <si>
    <t>APS58_2944</t>
  </si>
  <si>
    <t>APS58_3142</t>
  </si>
  <si>
    <t>APS58_3153</t>
  </si>
  <si>
    <t>APS58_3360</t>
  </si>
  <si>
    <t>APS58_3464</t>
  </si>
  <si>
    <t>APS58_3531</t>
  </si>
  <si>
    <t>APS58_3537</t>
  </si>
  <si>
    <t>APS58_3563</t>
  </si>
  <si>
    <t>APS58_3733</t>
  </si>
  <si>
    <t>APS58_4000</t>
  </si>
  <si>
    <t>APS58_4008</t>
  </si>
  <si>
    <t>APS58_4071</t>
  </si>
  <si>
    <t>APS58_4131</t>
  </si>
  <si>
    <t>APS58_4203</t>
  </si>
  <si>
    <t>APS58_4216</t>
  </si>
  <si>
    <t>APS58_4337</t>
  </si>
  <si>
    <t>APS58_4366</t>
  </si>
  <si>
    <t>APS58_4423</t>
  </si>
  <si>
    <t>APS58_0175</t>
  </si>
  <si>
    <t>APS58_0237</t>
  </si>
  <si>
    <t>APS58_0246</t>
  </si>
  <si>
    <t>APS58_0279</t>
  </si>
  <si>
    <t>APS58_0305</t>
  </si>
  <si>
    <t>APS58_0306</t>
  </si>
  <si>
    <t>APS58_0313</t>
  </si>
  <si>
    <t>APS58_0382</t>
  </si>
  <si>
    <t>APS58_0465</t>
  </si>
  <si>
    <t>APS58_0491</t>
  </si>
  <si>
    <t>APS58_0495</t>
  </si>
  <si>
    <t>APS58_0559</t>
  </si>
  <si>
    <t>APS58_0565</t>
  </si>
  <si>
    <t>APS58_0626</t>
  </si>
  <si>
    <t>APS58_0634</t>
  </si>
  <si>
    <t>APS58_0678</t>
  </si>
  <si>
    <t>APS58_0752</t>
  </si>
  <si>
    <t>APS58_0764</t>
  </si>
  <si>
    <t>APS58_0790</t>
  </si>
  <si>
    <t>APS58_0804</t>
  </si>
  <si>
    <t>APS58_0806</t>
  </si>
  <si>
    <t>APS58_0830</t>
  </si>
  <si>
    <t>APS58_0833</t>
  </si>
  <si>
    <t>APS58_0835</t>
  </si>
  <si>
    <t>APS58_0843</t>
  </si>
  <si>
    <t>APS58_0881</t>
  </si>
  <si>
    <t>APS58_0926</t>
  </si>
  <si>
    <t>APS58_1007</t>
  </si>
  <si>
    <t>APS58_1024</t>
  </si>
  <si>
    <t>APS58_1132</t>
  </si>
  <si>
    <t>APS58_1134</t>
  </si>
  <si>
    <t>APS58_1178</t>
  </si>
  <si>
    <t>APS58_1217</t>
  </si>
  <si>
    <t>APS58_1271</t>
  </si>
  <si>
    <t>APS58_1293</t>
  </si>
  <si>
    <t>APS58_1373</t>
  </si>
  <si>
    <t>APS58_1393</t>
  </si>
  <si>
    <t>APS58_1442</t>
  </si>
  <si>
    <t>APS58_1571</t>
  </si>
  <si>
    <t>APS58_1601</t>
  </si>
  <si>
    <t>APS58_1613</t>
  </si>
  <si>
    <t>APS58_1626</t>
  </si>
  <si>
    <t>APS58_1641</t>
  </si>
  <si>
    <t>APS58_1646</t>
  </si>
  <si>
    <t>APS58_1654</t>
  </si>
  <si>
    <t>APS58_1679</t>
  </si>
  <si>
    <t>APS58_1695</t>
  </si>
  <si>
    <t>APS58_1726</t>
  </si>
  <si>
    <t>APS58_1786</t>
  </si>
  <si>
    <t>APS58_1877</t>
  </si>
  <si>
    <t>APS58_1918</t>
  </si>
  <si>
    <t>APS58_2009</t>
  </si>
  <si>
    <t>APS58_2025</t>
  </si>
  <si>
    <t>APS58_2026</t>
  </si>
  <si>
    <t>APS58_2049</t>
  </si>
  <si>
    <t>APS58_2079</t>
  </si>
  <si>
    <t>APS58_2148</t>
  </si>
  <si>
    <t>APS58_2158</t>
  </si>
  <si>
    <t>APS58_2164</t>
  </si>
  <si>
    <t>APS58_2187</t>
  </si>
  <si>
    <t>APS58_2217</t>
  </si>
  <si>
    <t>APS58_2375</t>
  </si>
  <si>
    <t>APS58_2384</t>
  </si>
  <si>
    <t>APS58_2426</t>
  </si>
  <si>
    <t>APS58_2516</t>
  </si>
  <si>
    <t>APS58_2518</t>
  </si>
  <si>
    <t>APS58_2542</t>
  </si>
  <si>
    <t>APS58_2646</t>
  </si>
  <si>
    <t>APS58_2665</t>
  </si>
  <si>
    <t>APS58_2718</t>
  </si>
  <si>
    <t>APS58_2749</t>
  </si>
  <si>
    <t>APS58_2860</t>
  </si>
  <si>
    <t>APS58_2865</t>
  </si>
  <si>
    <t>APS58_2947</t>
  </si>
  <si>
    <t>APS58_3003</t>
  </si>
  <si>
    <t>APS58_3087</t>
  </si>
  <si>
    <t>APS58_3091</t>
  </si>
  <si>
    <t>APS58_3134</t>
  </si>
  <si>
    <t>APS58_3145</t>
  </si>
  <si>
    <t>APS58_3164</t>
  </si>
  <si>
    <t>APS58_3170</t>
  </si>
  <si>
    <t>APS58_3190</t>
  </si>
  <si>
    <t>APS58_3257</t>
  </si>
  <si>
    <t>APS58_3308</t>
  </si>
  <si>
    <t>APS58_3319</t>
  </si>
  <si>
    <t>APS58_3335</t>
  </si>
  <si>
    <t>APS58_3395</t>
  </si>
  <si>
    <t>APS58_3466</t>
  </si>
  <si>
    <t>APS58_3497</t>
  </si>
  <si>
    <t>APS58_3541</t>
  </si>
  <si>
    <t>APS58_3583</t>
  </si>
  <si>
    <t>APS58_3608</t>
  </si>
  <si>
    <t>APS58_3635</t>
  </si>
  <si>
    <t>APS58_3754</t>
  </si>
  <si>
    <t>APS58_3779</t>
  </si>
  <si>
    <t>APS58_3782</t>
  </si>
  <si>
    <t>APS58_3918</t>
  </si>
  <si>
    <t>APS58_3936</t>
  </si>
  <si>
    <t>APS58_3969</t>
  </si>
  <si>
    <t>APS58_3998</t>
  </si>
  <si>
    <t>APS58_4015</t>
  </si>
  <si>
    <t>APS58_4052</t>
  </si>
  <si>
    <t>APS58_4091</t>
  </si>
  <si>
    <t>APS58_4133</t>
  </si>
  <si>
    <t>APS58_4145</t>
  </si>
  <si>
    <t>APS58_4227</t>
  </si>
  <si>
    <t>APS58_4230</t>
  </si>
  <si>
    <t>APS58_4233</t>
  </si>
  <si>
    <t>APS58_4239</t>
  </si>
  <si>
    <t>APS58_4289</t>
  </si>
  <si>
    <t>APS58_4295</t>
  </si>
  <si>
    <t>APS58_4302</t>
  </si>
  <si>
    <t>APS58_4356</t>
  </si>
  <si>
    <t>APS58_4365</t>
  </si>
  <si>
    <t>APS58_4382</t>
  </si>
  <si>
    <t>APS58_0027</t>
  </si>
  <si>
    <t>APS58_0028</t>
  </si>
  <si>
    <t>APS58_0058</t>
  </si>
  <si>
    <t>APS58_0059</t>
  </si>
  <si>
    <t>APS58_0064</t>
  </si>
  <si>
    <t>APS58_0090</t>
  </si>
  <si>
    <t>APS58_0096</t>
  </si>
  <si>
    <t>APS58_0103</t>
  </si>
  <si>
    <t>APS58_0113</t>
  </si>
  <si>
    <t>APS58_0139</t>
  </si>
  <si>
    <t>APS58_0177</t>
  </si>
  <si>
    <t>APS58_0215</t>
  </si>
  <si>
    <t>APS58_0231</t>
  </si>
  <si>
    <t>APS58_0268</t>
  </si>
  <si>
    <t>APS58_0277</t>
  </si>
  <si>
    <t>APS58_0300</t>
  </si>
  <si>
    <t>APS58_0303</t>
  </si>
  <si>
    <t>APS58_0311</t>
  </si>
  <si>
    <t>APS58_0321</t>
  </si>
  <si>
    <t>APS58_0371</t>
  </si>
  <si>
    <t>APS58_0377</t>
  </si>
  <si>
    <t>APS58_0392</t>
  </si>
  <si>
    <t>APS58_0439</t>
  </si>
  <si>
    <t>APS58_0453</t>
  </si>
  <si>
    <t>APS58_0480</t>
  </si>
  <si>
    <t>APS58_0505</t>
  </si>
  <si>
    <t>APS58_0519</t>
  </si>
  <si>
    <t>APS58_0534</t>
  </si>
  <si>
    <t>APS58_0567</t>
  </si>
  <si>
    <t>APS58_0569</t>
  </si>
  <si>
    <t>APS58_0575</t>
  </si>
  <si>
    <t>APS58_0590</t>
  </si>
  <si>
    <t>APS58_0600</t>
  </si>
  <si>
    <t>APS58_0618</t>
  </si>
  <si>
    <t>APS58_0681</t>
  </si>
  <si>
    <t>APS58_0683</t>
  </si>
  <si>
    <t>APS58_0737</t>
  </si>
  <si>
    <t>APS58_0762</t>
  </si>
  <si>
    <t>APS58_0771</t>
  </si>
  <si>
    <t>APS58_0779</t>
  </si>
  <si>
    <t>APS58_0797</t>
  </si>
  <si>
    <t>APS58_0810</t>
  </si>
  <si>
    <t>APS58_0848</t>
  </si>
  <si>
    <t>APS58_0862</t>
  </si>
  <si>
    <t>APS58_0864</t>
  </si>
  <si>
    <t>APS58_0867</t>
  </si>
  <si>
    <t>APS58_0875</t>
  </si>
  <si>
    <t>APS58_0880</t>
  </si>
  <si>
    <t>APS58_0947</t>
  </si>
  <si>
    <t>APS58_0952</t>
  </si>
  <si>
    <t>APS58_0974</t>
  </si>
  <si>
    <t>APS58_0985</t>
  </si>
  <si>
    <t>APS58_0993</t>
  </si>
  <si>
    <t>APS58_1008</t>
  </si>
  <si>
    <t>APS58_1009</t>
  </si>
  <si>
    <t>APS58_1062</t>
  </si>
  <si>
    <t>APS58_1074</t>
  </si>
  <si>
    <t>APS58_1091</t>
  </si>
  <si>
    <t>APS58_1146</t>
  </si>
  <si>
    <t>APS58_1165</t>
  </si>
  <si>
    <t>APS58_1173</t>
  </si>
  <si>
    <t>APS58_1230</t>
  </si>
  <si>
    <t>APS58_1260</t>
  </si>
  <si>
    <t>APS58_1298</t>
  </si>
  <si>
    <t>APS58_1314</t>
  </si>
  <si>
    <t>APS58_1344</t>
  </si>
  <si>
    <t>APS58_1390</t>
  </si>
  <si>
    <t>APS58_1402</t>
  </si>
  <si>
    <t>APS58_1406</t>
  </si>
  <si>
    <t>APS58_1415</t>
  </si>
  <si>
    <t>APS58_1444</t>
  </si>
  <si>
    <t>APS58_1477</t>
  </si>
  <si>
    <t>APS58_1489</t>
  </si>
  <si>
    <t>APS58_1526</t>
  </si>
  <si>
    <t>APS58_1535</t>
  </si>
  <si>
    <t>APS58_1546</t>
  </si>
  <si>
    <t>APS58_1562</t>
  </si>
  <si>
    <t>APS58_1578</t>
  </si>
  <si>
    <t>APS58_1585</t>
  </si>
  <si>
    <t>APS58_1586</t>
  </si>
  <si>
    <t>APS58_1590</t>
  </si>
  <si>
    <t>APS58_1600</t>
  </si>
  <si>
    <t>APS58_1614</t>
  </si>
  <si>
    <t>APS58_1701</t>
  </si>
  <si>
    <t>APS58_1716</t>
  </si>
  <si>
    <t>APS58_1728</t>
  </si>
  <si>
    <t>APS58_1739</t>
  </si>
  <si>
    <t>APS58_1748</t>
  </si>
  <si>
    <t>APS58_1766</t>
  </si>
  <si>
    <t>APS58_1769</t>
  </si>
  <si>
    <t>APS58_1771</t>
  </si>
  <si>
    <t>APS58_1772</t>
  </si>
  <si>
    <t>APS58_1800</t>
  </si>
  <si>
    <t>APS58_1805</t>
  </si>
  <si>
    <t>APS58_1818</t>
  </si>
  <si>
    <t>APS58_1843</t>
  </si>
  <si>
    <t>APS58_1847</t>
  </si>
  <si>
    <t>APS58_1852</t>
  </si>
  <si>
    <t>APS58_1876</t>
  </si>
  <si>
    <t>APS58_1898</t>
  </si>
  <si>
    <t>APS58_1902</t>
  </si>
  <si>
    <t>APS58_1927</t>
  </si>
  <si>
    <t>APS58_1953</t>
  </si>
  <si>
    <t>APS58_1964</t>
  </si>
  <si>
    <t>APS58_2003</t>
  </si>
  <si>
    <t>APS58_2005</t>
  </si>
  <si>
    <t>APS58_2015</t>
  </si>
  <si>
    <t>APS58_2019</t>
  </si>
  <si>
    <t>APS58_2034</t>
  </si>
  <si>
    <t>APS58_2060</t>
  </si>
  <si>
    <t>APS58_2089</t>
  </si>
  <si>
    <t>APS58_2103</t>
  </si>
  <si>
    <t>APS58_2117</t>
  </si>
  <si>
    <t>APS58_2118</t>
  </si>
  <si>
    <t>APS58_2125</t>
  </si>
  <si>
    <t>APS58_2137</t>
  </si>
  <si>
    <t>APS58_2163</t>
  </si>
  <si>
    <t>APS58_2186</t>
  </si>
  <si>
    <t>APS58_2196</t>
  </si>
  <si>
    <t>APS58_2212</t>
  </si>
  <si>
    <t>APS58_2284</t>
  </si>
  <si>
    <t>APS58_2353</t>
  </si>
  <si>
    <t>APS58_2370</t>
  </si>
  <si>
    <t>APS58_2380</t>
  </si>
  <si>
    <t>APS58_2457</t>
  </si>
  <si>
    <t>APS58_2459</t>
  </si>
  <si>
    <t>APS58_2473</t>
  </si>
  <si>
    <t>APS58_2475</t>
  </si>
  <si>
    <t>APS58_2478</t>
  </si>
  <si>
    <t>APS58_2503</t>
  </si>
  <si>
    <t>APS58_2507</t>
  </si>
  <si>
    <t>APS58_2532</t>
  </si>
  <si>
    <t>APS58_2538</t>
  </si>
  <si>
    <t>APS58_2549</t>
  </si>
  <si>
    <t>APS58_2584</t>
  </si>
  <si>
    <t>APS58_2636</t>
  </si>
  <si>
    <t>APS58_2643</t>
  </si>
  <si>
    <t>APS58_2647</t>
  </si>
  <si>
    <t>APS58_2656</t>
  </si>
  <si>
    <t>APS58_2682</t>
  </si>
  <si>
    <t>APS58_2688</t>
  </si>
  <si>
    <t>APS58_2732</t>
  </si>
  <si>
    <t>APS58_2740</t>
  </si>
  <si>
    <t>APS58_2770</t>
  </si>
  <si>
    <t>APS58_2775</t>
  </si>
  <si>
    <t>APS58_2794</t>
  </si>
  <si>
    <t>APS58_2818</t>
  </si>
  <si>
    <t>APS58_2831</t>
  </si>
  <si>
    <t>APS58_2861</t>
  </si>
  <si>
    <t>APS58_2892</t>
  </si>
  <si>
    <t>APS58_2893</t>
  </si>
  <si>
    <t>APS58_2973</t>
  </si>
  <si>
    <t>APS58_2995</t>
  </si>
  <si>
    <t>APS58_3009</t>
  </si>
  <si>
    <t>APS58_3029</t>
  </si>
  <si>
    <t>APS58_3034</t>
  </si>
  <si>
    <t>APS58_3050</t>
  </si>
  <si>
    <t>APS58_3069</t>
  </si>
  <si>
    <t>APS58_3096</t>
  </si>
  <si>
    <t>APS58_3097</t>
  </si>
  <si>
    <t>APS58_3113</t>
  </si>
  <si>
    <t>APS58_3147</t>
  </si>
  <si>
    <t>APS58_3154</t>
  </si>
  <si>
    <t>APS58_3186</t>
  </si>
  <si>
    <t>APS58_3210</t>
  </si>
  <si>
    <t>APS58_3212</t>
  </si>
  <si>
    <t>APS58_3218</t>
  </si>
  <si>
    <t>APS58_3220</t>
  </si>
  <si>
    <t>APS58_3262</t>
  </si>
  <si>
    <t>APS58_3281</t>
  </si>
  <si>
    <t>APS58_3287</t>
  </si>
  <si>
    <t>APS58_3349</t>
  </si>
  <si>
    <t>APS58_3371</t>
  </si>
  <si>
    <t>APS58_3380</t>
  </si>
  <si>
    <t>APS58_3451</t>
  </si>
  <si>
    <t>APS58_3475</t>
  </si>
  <si>
    <t>APS58_3482</t>
  </si>
  <si>
    <t>APS58_3498</t>
  </si>
  <si>
    <t>APS58_3517</t>
  </si>
  <si>
    <t>APS58_3543</t>
  </si>
  <si>
    <t>APS58_3554</t>
  </si>
  <si>
    <t>APS58_3567</t>
  </si>
  <si>
    <t>APS58_3574</t>
  </si>
  <si>
    <t>APS58_3591</t>
  </si>
  <si>
    <t>APS58_3610</t>
  </si>
  <si>
    <t>APS58_3620</t>
  </si>
  <si>
    <t>APS58_3641</t>
  </si>
  <si>
    <t>APS58_3691</t>
  </si>
  <si>
    <t>APS58_3705</t>
  </si>
  <si>
    <t>APS58_3707</t>
  </si>
  <si>
    <t>APS58_3714</t>
  </si>
  <si>
    <t>APS58_3752</t>
  </si>
  <si>
    <t>APS58_3753</t>
  </si>
  <si>
    <t>APS58_3758</t>
  </si>
  <si>
    <t>APS58_3772</t>
  </si>
  <si>
    <t>APS58_3821</t>
  </si>
  <si>
    <t>APS58_3837</t>
  </si>
  <si>
    <t>APS58_3848</t>
  </si>
  <si>
    <t>APS58_3910</t>
  </si>
  <si>
    <t>APS58_3917</t>
  </si>
  <si>
    <t>APS58_3933</t>
  </si>
  <si>
    <t>APS58_3945</t>
  </si>
  <si>
    <t>APS58_3960</t>
  </si>
  <si>
    <t>APS58_4016</t>
  </si>
  <si>
    <t>APS58_4053</t>
  </si>
  <si>
    <t>APS58_4069</t>
  </si>
  <si>
    <t>APS58_4072</t>
  </si>
  <si>
    <t>APS58_4118</t>
  </si>
  <si>
    <t>APS58_4136</t>
  </si>
  <si>
    <t>APS58_4169</t>
  </si>
  <si>
    <t>APS58_4197</t>
  </si>
  <si>
    <t>APS58_4219</t>
  </si>
  <si>
    <t>APS58_4236</t>
  </si>
  <si>
    <t>APS58_4248</t>
  </si>
  <si>
    <t>APS58_4280</t>
  </si>
  <si>
    <t>APS58_4285</t>
  </si>
  <si>
    <t>APS58_4288</t>
  </si>
  <si>
    <t>APS58_4290</t>
  </si>
  <si>
    <t>APS58_4296</t>
  </si>
  <si>
    <t>APS58_4318</t>
  </si>
  <si>
    <t>APS58_4386</t>
  </si>
  <si>
    <t>APS58_4388</t>
  </si>
  <si>
    <t>APS58_4400</t>
  </si>
  <si>
    <t>APS58_4420</t>
  </si>
  <si>
    <t>APS58_4436</t>
  </si>
  <si>
    <t>APS58_4448</t>
  </si>
  <si>
    <t>APS58_4460</t>
  </si>
  <si>
    <t>APS58_0002</t>
  </si>
  <si>
    <t>APS58_0003</t>
  </si>
  <si>
    <t>APS58_0005</t>
  </si>
  <si>
    <t>APS58_0008</t>
  </si>
  <si>
    <t>APS58_0009</t>
  </si>
  <si>
    <t>APS58_0010</t>
  </si>
  <si>
    <t>APS58_0011</t>
  </si>
  <si>
    <t>APS58_0012</t>
  </si>
  <si>
    <t>APS58_0013</t>
  </si>
  <si>
    <t>APS58_0014</t>
  </si>
  <si>
    <t>APS58_0015</t>
  </si>
  <si>
    <t>APS58_0016</t>
  </si>
  <si>
    <t>APS58_0017</t>
  </si>
  <si>
    <t>APS58_0019</t>
  </si>
  <si>
    <t>APS58_0020</t>
  </si>
  <si>
    <t>APS58_0021</t>
  </si>
  <si>
    <t>APS58_0022</t>
  </si>
  <si>
    <t>APS58_0023</t>
  </si>
  <si>
    <t>APS58_0024</t>
  </si>
  <si>
    <t>APS58_0025</t>
  </si>
  <si>
    <t>APS58_0026</t>
  </si>
  <si>
    <t>APS58_0029</t>
  </si>
  <si>
    <t>APS58_0032</t>
  </si>
  <si>
    <t>APS58_0034</t>
  </si>
  <si>
    <t>APS58_0035</t>
  </si>
  <si>
    <t>APS58_0038</t>
  </si>
  <si>
    <t>APS58_0048</t>
  </si>
  <si>
    <t>APS58_0049</t>
  </si>
  <si>
    <t>APS58_0050</t>
  </si>
  <si>
    <t>APS58_0054</t>
  </si>
  <si>
    <t>APS58_0056</t>
  </si>
  <si>
    <t>APS58_0062</t>
  </si>
  <si>
    <t>APS58_0063</t>
  </si>
  <si>
    <t>APS58_0067</t>
  </si>
  <si>
    <t>APS58_0073</t>
  </si>
  <si>
    <t>APS58_0076</t>
  </si>
  <si>
    <t>APS58_0079</t>
  </si>
  <si>
    <t>APS58_0080</t>
  </si>
  <si>
    <t>APS58_0082</t>
  </si>
  <si>
    <t>APS58_0084</t>
  </si>
  <si>
    <t>APS58_0085</t>
  </si>
  <si>
    <t>APS58_0086</t>
  </si>
  <si>
    <t>APS58_0087</t>
  </si>
  <si>
    <t>APS58_0088</t>
  </si>
  <si>
    <t>APS58_0089</t>
  </si>
  <si>
    <t>APS58_0091</t>
  </si>
  <si>
    <t>APS58_0092</t>
  </si>
  <si>
    <t>APS58_0095</t>
  </si>
  <si>
    <t>APS58_0097</t>
  </si>
  <si>
    <t>APS58_0098</t>
  </si>
  <si>
    <t>APS58_0100</t>
  </si>
  <si>
    <t>APS58_0101</t>
  </si>
  <si>
    <t>APS58_0102</t>
  </si>
  <si>
    <t>APS58_0105</t>
  </si>
  <si>
    <t>APS58_0106</t>
  </si>
  <si>
    <t>APS58_0107</t>
  </si>
  <si>
    <t>APS58_0108</t>
  </si>
  <si>
    <t>APS58_0109</t>
  </si>
  <si>
    <t>APS58_0110</t>
  </si>
  <si>
    <t>APS58_0111</t>
  </si>
  <si>
    <t>APS58_0112</t>
  </si>
  <si>
    <t>APS58_0115</t>
  </si>
  <si>
    <t>APS58_0116</t>
  </si>
  <si>
    <t>APS58_0120</t>
  </si>
  <si>
    <t>APS58_0124</t>
  </si>
  <si>
    <t>APS58_0125</t>
  </si>
  <si>
    <t>APS58_0126</t>
  </si>
  <si>
    <t>APS58_0128</t>
  </si>
  <si>
    <t>APS58_0129</t>
  </si>
  <si>
    <t>APS58_0130</t>
  </si>
  <si>
    <t>APS58_0131</t>
  </si>
  <si>
    <t>APS58_0132</t>
  </si>
  <si>
    <t>APS58_0133</t>
  </si>
  <si>
    <t>APS58_0137</t>
  </si>
  <si>
    <t>APS58_0140</t>
  </si>
  <si>
    <t>APS58_0141</t>
  </si>
  <si>
    <t>APS58_0143</t>
  </si>
  <si>
    <t>APS58_0145</t>
  </si>
  <si>
    <t>APS58_0147</t>
  </si>
  <si>
    <t>APS58_0154</t>
  </si>
  <si>
    <t>APS58_0156</t>
  </si>
  <si>
    <t>APS58_0168</t>
  </si>
  <si>
    <t>APS58_0169</t>
  </si>
  <si>
    <t>APS58_0170</t>
  </si>
  <si>
    <t>APS58_0171</t>
  </si>
  <si>
    <t>APS58_0172</t>
  </si>
  <si>
    <t>APS58_0174</t>
  </si>
  <si>
    <t>APS58_0179</t>
  </si>
  <si>
    <t>APS58_0182</t>
  </si>
  <si>
    <t>APS58_0183</t>
  </si>
  <si>
    <t>APS58_0186</t>
  </si>
  <si>
    <t>APS58_0187</t>
  </si>
  <si>
    <t>APS58_0188</t>
  </si>
  <si>
    <t>APS58_0189</t>
  </si>
  <si>
    <t>APS58_0195</t>
  </si>
  <si>
    <t>APS58_0196</t>
  </si>
  <si>
    <t>APS58_0203</t>
  </si>
  <si>
    <t>APS58_0205</t>
  </si>
  <si>
    <t>APS58_0206</t>
  </si>
  <si>
    <t>APS58_0209</t>
  </si>
  <si>
    <t>APS58_0213</t>
  </si>
  <si>
    <t>APS58_0214</t>
  </si>
  <si>
    <t>APS58_0216</t>
  </si>
  <si>
    <t>APS58_0219</t>
  </si>
  <si>
    <t>APS58_0220</t>
  </si>
  <si>
    <t>APS58_0221</t>
  </si>
  <si>
    <t>APS58_0223</t>
  </si>
  <si>
    <t>APS58_0224</t>
  </si>
  <si>
    <t>APS58_0225</t>
  </si>
  <si>
    <t>APS58_0226</t>
  </si>
  <si>
    <t>APS58_0227</t>
  </si>
  <si>
    <t>APS58_0228</t>
  </si>
  <si>
    <t>APS58_0229</t>
  </si>
  <si>
    <t>APS58_0230</t>
  </si>
  <si>
    <t>APS58_0232</t>
  </si>
  <si>
    <t>APS58_0235</t>
  </si>
  <si>
    <t>APS58_0236</t>
  </si>
  <si>
    <t>APS58_0238</t>
  </si>
  <si>
    <t>APS58_0239</t>
  </si>
  <si>
    <t>APS58_0240</t>
  </si>
  <si>
    <t>APS58_0242</t>
  </si>
  <si>
    <t>APS58_0243</t>
  </si>
  <si>
    <t>APS58_0244</t>
  </si>
  <si>
    <t>APS58_0245</t>
  </si>
  <si>
    <t>APS58_0247</t>
  </si>
  <si>
    <t>APS58_0248</t>
  </si>
  <si>
    <t>APS58_0250</t>
  </si>
  <si>
    <t>APS58_0251</t>
  </si>
  <si>
    <t>APS58_0252</t>
  </si>
  <si>
    <t>APS58_0257</t>
  </si>
  <si>
    <t>APS58_0259</t>
  </si>
  <si>
    <t>APS58_0261</t>
  </si>
  <si>
    <t>APS58_0263</t>
  </si>
  <si>
    <t>APS58_0264</t>
  </si>
  <si>
    <t>APS58_0265</t>
  </si>
  <si>
    <t>APS58_0267</t>
  </si>
  <si>
    <t>APS58_0274</t>
  </si>
  <si>
    <t>APS58_0275</t>
  </si>
  <si>
    <t>APS58_0276</t>
  </si>
  <si>
    <t>APS58_0280</t>
  </si>
  <si>
    <t>APS58_0282</t>
  </si>
  <si>
    <t>APS58_0283</t>
  </si>
  <si>
    <t>APS58_0284</t>
  </si>
  <si>
    <t>APS58_0285</t>
  </si>
  <si>
    <t>APS58_0287</t>
  </si>
  <si>
    <t>APS58_0289</t>
  </si>
  <si>
    <t>APS58_0292</t>
  </si>
  <si>
    <t>APS58_0293</t>
  </si>
  <si>
    <t>APS58_0297</t>
  </si>
  <si>
    <t>APS58_0299</t>
  </si>
  <si>
    <t>APS58_0304</t>
  </si>
  <si>
    <t>APS58_0308</t>
  </si>
  <si>
    <t>APS58_0309</t>
  </si>
  <si>
    <t>APS58_0312</t>
  </si>
  <si>
    <t>APS58_0316</t>
  </si>
  <si>
    <t>APS58_0317</t>
  </si>
  <si>
    <t>APS58_0318</t>
  </si>
  <si>
    <t>APS58_0319</t>
  </si>
  <si>
    <t>APS58_0325</t>
  </si>
  <si>
    <t>APS58_0327</t>
  </si>
  <si>
    <t>APS58_0328</t>
  </si>
  <si>
    <t>APS58_0335</t>
  </si>
  <si>
    <t>APS58_0336</t>
  </si>
  <si>
    <t>APS58_0339</t>
  </si>
  <si>
    <t>APS58_0340</t>
  </si>
  <si>
    <t>APS58_0341</t>
  </si>
  <si>
    <t>APS58_0350</t>
  </si>
  <si>
    <t>APS58_0351</t>
  </si>
  <si>
    <t>APS58_0352</t>
  </si>
  <si>
    <t>APS58_0355</t>
  </si>
  <si>
    <t>APS58_0356</t>
  </si>
  <si>
    <t>APS58_0358</t>
  </si>
  <si>
    <t>APS58_0359</t>
  </si>
  <si>
    <t>APS58_0360</t>
  </si>
  <si>
    <t>APS58_0361</t>
  </si>
  <si>
    <t>APS58_0362</t>
  </si>
  <si>
    <t>APS58_0363</t>
  </si>
  <si>
    <t>APS58_0364</t>
  </si>
  <si>
    <t>APS58_0365</t>
  </si>
  <si>
    <t>APS58_0366</t>
  </si>
  <si>
    <t>APS58_0367</t>
  </si>
  <si>
    <t>APS58_0369</t>
  </si>
  <si>
    <t>APS58_0370</t>
  </si>
  <si>
    <t>APS58_0372</t>
  </si>
  <si>
    <t>APS58_0373</t>
  </si>
  <si>
    <t>APS58_0374</t>
  </si>
  <si>
    <t>APS58_0375</t>
  </si>
  <si>
    <t>APS58_0378</t>
  </si>
  <si>
    <t>APS58_0380</t>
  </si>
  <si>
    <t>APS58_0381</t>
  </si>
  <si>
    <t>APS58_0383</t>
  </si>
  <si>
    <t>APS58_0384</t>
  </si>
  <si>
    <t>APS58_0385</t>
  </si>
  <si>
    <t>APS58_0386</t>
  </si>
  <si>
    <t>APS58_0389</t>
  </si>
  <si>
    <t>APS58_0390</t>
  </si>
  <si>
    <t>APS58_0394</t>
  </si>
  <si>
    <t>APS58_0395</t>
  </si>
  <si>
    <t>APS58_0396</t>
  </si>
  <si>
    <t>APS58_0397</t>
  </si>
  <si>
    <t>APS58_0402</t>
  </si>
  <si>
    <t>APS58_0404</t>
  </si>
  <si>
    <t>APS58_0405</t>
  </si>
  <si>
    <t>APS58_0406</t>
  </si>
  <si>
    <t>APS58_0407</t>
  </si>
  <si>
    <t>APS58_0408</t>
  </si>
  <si>
    <t>APS58_0416</t>
  </si>
  <si>
    <t>APS58_0417</t>
  </si>
  <si>
    <t>APS58_0418</t>
  </si>
  <si>
    <t>APS58_0419</t>
  </si>
  <si>
    <t>APS58_0421</t>
  </si>
  <si>
    <t>APS58_0432</t>
  </si>
  <si>
    <t>APS58_0433</t>
  </si>
  <si>
    <t>APS58_0436</t>
  </si>
  <si>
    <t>APS58_0437</t>
  </si>
  <si>
    <t>APS58_0438</t>
  </si>
  <si>
    <t>APS58_0440</t>
  </si>
  <si>
    <t>APS58_0441</t>
  </si>
  <si>
    <t>APS58_0442</t>
  </si>
  <si>
    <t>APS58_0444</t>
  </si>
  <si>
    <t>APS58_0445</t>
  </si>
  <si>
    <t>APS58_0446</t>
  </si>
  <si>
    <t>APS58_0447</t>
  </si>
  <si>
    <t>APS58_0448</t>
  </si>
  <si>
    <t>APS58_0449</t>
  </si>
  <si>
    <t>APS58_0450</t>
  </si>
  <si>
    <t>APS58_0452</t>
  </si>
  <si>
    <t>APS58_0455</t>
  </si>
  <si>
    <t>APS58_0456</t>
  </si>
  <si>
    <t>APS58_0457</t>
  </si>
  <si>
    <t>APS58_0458</t>
  </si>
  <si>
    <t>APS58_0459</t>
  </si>
  <si>
    <t>APS58_0460</t>
  </si>
  <si>
    <t>APS58_0462</t>
  </si>
  <si>
    <t>APS58_0466</t>
  </si>
  <si>
    <t>APS58_0467</t>
  </si>
  <si>
    <t>APS58_0468</t>
  </si>
  <si>
    <t>APS58_0472</t>
  </si>
  <si>
    <t>APS58_0473</t>
  </si>
  <si>
    <t>APS58_0477</t>
  </si>
  <si>
    <t>APS58_0479</t>
  </si>
  <si>
    <t>APS58_0482</t>
  </si>
  <si>
    <t>APS58_0483</t>
  </si>
  <si>
    <t>APS58_0484</t>
  </si>
  <si>
    <t>APS58_0485</t>
  </si>
  <si>
    <t>APS58_0487</t>
  </si>
  <si>
    <t>APS58_0489</t>
  </si>
  <si>
    <t>APS58_0490</t>
  </si>
  <si>
    <t>APS58_0494</t>
  </si>
  <si>
    <t>APS58_0496</t>
  </si>
  <si>
    <t>APS58_0497</t>
  </si>
  <si>
    <t>APS58_0498</t>
  </si>
  <si>
    <t>APS58_0499</t>
  </si>
  <si>
    <t>APS58_0501</t>
  </si>
  <si>
    <t>APS58_0504</t>
  </si>
  <si>
    <t>APS58_0507</t>
  </si>
  <si>
    <t>APS58_0508</t>
  </si>
  <si>
    <t>APS58_0511</t>
  </si>
  <si>
    <t>APS58_0512</t>
  </si>
  <si>
    <t>APS58_0521</t>
  </si>
  <si>
    <t>APS58_0524</t>
  </si>
  <si>
    <t>APS58_0526</t>
  </si>
  <si>
    <t>APS58_0527</t>
  </si>
  <si>
    <t>APS58_0530</t>
  </si>
  <si>
    <t>APS58_0532</t>
  </si>
  <si>
    <t>APS58_0533</t>
  </si>
  <si>
    <t>APS58_0536</t>
  </si>
  <si>
    <t>APS58_0538</t>
  </si>
  <si>
    <t>APS58_0539</t>
  </si>
  <si>
    <t>APS58_0540</t>
  </si>
  <si>
    <t>APS58_0541</t>
  </si>
  <si>
    <t>APS58_0544</t>
  </si>
  <si>
    <t>APS58_0545</t>
  </si>
  <si>
    <t>APS58_0546</t>
  </si>
  <si>
    <t>APS58_0549</t>
  </si>
  <si>
    <t>APS58_0551</t>
  </si>
  <si>
    <t>APS58_0554</t>
  </si>
  <si>
    <t>APS58_0555</t>
  </si>
  <si>
    <t>APS58_0556</t>
  </si>
  <si>
    <t>APS58_0560</t>
  </si>
  <si>
    <t>APS58_0562</t>
  </si>
  <si>
    <t>APS58_0568</t>
  </si>
  <si>
    <t>APS58_0570</t>
  </si>
  <si>
    <t>APS58_0571</t>
  </si>
  <si>
    <t>APS58_0573</t>
  </si>
  <si>
    <t>APS58_0581</t>
  </si>
  <si>
    <t>APS58_0582</t>
  </si>
  <si>
    <t>APS58_0583</t>
  </si>
  <si>
    <t>APS58_0588</t>
  </si>
  <si>
    <t>APS58_0591</t>
  </si>
  <si>
    <t>APS58_0597</t>
  </si>
  <si>
    <t>APS58_0599</t>
  </si>
  <si>
    <t>APS58_0605</t>
  </si>
  <si>
    <t>APS58_0606</t>
  </si>
  <si>
    <t>APS58_0608</t>
  </si>
  <si>
    <t>APS58_0610</t>
  </si>
  <si>
    <t>APS58_0613</t>
  </si>
  <si>
    <t>APS58_0614</t>
  </si>
  <si>
    <t>APS58_0616</t>
  </si>
  <si>
    <t>APS58_0619</t>
  </si>
  <si>
    <t>APS58_0620</t>
  </si>
  <si>
    <t>APS58_0621</t>
  </si>
  <si>
    <t>APS58_0622</t>
  </si>
  <si>
    <t>APS58_0623</t>
  </si>
  <si>
    <t>APS58_0625</t>
  </si>
  <si>
    <t>APS58_0627</t>
  </si>
  <si>
    <t>APS58_0628</t>
  </si>
  <si>
    <t>APS58_0632</t>
  </si>
  <si>
    <t>APS58_0636</t>
  </si>
  <si>
    <t>APS58_0637</t>
  </si>
  <si>
    <t>APS58_0638</t>
  </si>
  <si>
    <t>APS58_0639</t>
  </si>
  <si>
    <t>APS58_0642</t>
  </si>
  <si>
    <t>APS58_0645</t>
  </si>
  <si>
    <t>APS58_0647</t>
  </si>
  <si>
    <t>APS58_0648</t>
  </si>
  <si>
    <t>APS58_0649</t>
  </si>
  <si>
    <t>APS58_0650</t>
  </si>
  <si>
    <t>APS58_0651</t>
  </si>
  <si>
    <t>APS58_0652</t>
  </si>
  <si>
    <t>APS58_0653</t>
  </si>
  <si>
    <t>APS58_0654</t>
  </si>
  <si>
    <t>APS58_0656</t>
  </si>
  <si>
    <t>APS58_0661</t>
  </si>
  <si>
    <t>APS58_0662</t>
  </si>
  <si>
    <t>APS58_0663</t>
  </si>
  <si>
    <t>APS58_0667</t>
  </si>
  <si>
    <t>APS58_0668</t>
  </si>
  <si>
    <t>APS58_0669</t>
  </si>
  <si>
    <t>APS58_0671</t>
  </si>
  <si>
    <t>APS58_0673</t>
  </si>
  <si>
    <t>APS58_0675</t>
  </si>
  <si>
    <t>APS58_0676</t>
  </si>
  <si>
    <t>APS58_0679</t>
  </si>
  <si>
    <t>APS58_0680</t>
  </si>
  <si>
    <t>APS58_0682</t>
  </si>
  <si>
    <t>APS58_0684</t>
  </si>
  <si>
    <t>APS58_0685</t>
  </si>
  <si>
    <t>APS58_0686</t>
  </si>
  <si>
    <t>APS58_0687</t>
  </si>
  <si>
    <t>APS58_0688</t>
  </si>
  <si>
    <t>APS58_0689</t>
  </si>
  <si>
    <t>APS58_0690</t>
  </si>
  <si>
    <t>APS58_0691</t>
  </si>
  <si>
    <t>APS58_0692</t>
  </si>
  <si>
    <t>APS58_0695</t>
  </si>
  <si>
    <t>APS58_0696</t>
  </si>
  <si>
    <t>APS58_0702</t>
  </si>
  <si>
    <t>APS58_0705</t>
  </si>
  <si>
    <t>APS58_0707</t>
  </si>
  <si>
    <t>APS58_0708</t>
  </si>
  <si>
    <t>APS58_0709</t>
  </si>
  <si>
    <t>APS58_0710</t>
  </si>
  <si>
    <t>APS58_0711</t>
  </si>
  <si>
    <t>APS58_0712</t>
  </si>
  <si>
    <t>APS58_0713</t>
  </si>
  <si>
    <t>APS58_0714</t>
  </si>
  <si>
    <t>APS58_0715</t>
  </si>
  <si>
    <t>APS58_0717</t>
  </si>
  <si>
    <t>APS58_0718</t>
  </si>
  <si>
    <t>APS58_0719</t>
  </si>
  <si>
    <t>APS58_0720</t>
  </si>
  <si>
    <t>APS58_0721</t>
  </si>
  <si>
    <t>APS58_0722</t>
  </si>
  <si>
    <t>APS58_0723</t>
  </si>
  <si>
    <t>APS58_0727</t>
  </si>
  <si>
    <t>APS58_0728</t>
  </si>
  <si>
    <t>APS58_0729</t>
  </si>
  <si>
    <t>APS58_0730</t>
  </si>
  <si>
    <t>APS58_0733</t>
  </si>
  <si>
    <t>APS58_0734</t>
  </si>
  <si>
    <t>APS58_0735</t>
  </si>
  <si>
    <t>APS58_0736</t>
  </si>
  <si>
    <t>APS58_0738</t>
  </si>
  <si>
    <t>APS58_0739</t>
  </si>
  <si>
    <t>APS58_0741</t>
  </si>
  <si>
    <t>APS58_0743</t>
  </si>
  <si>
    <t>APS58_0745</t>
  </si>
  <si>
    <t>APS58_0746</t>
  </si>
  <si>
    <t>APS58_0747</t>
  </si>
  <si>
    <t>APS58_0748</t>
  </si>
  <si>
    <t>APS58_0749</t>
  </si>
  <si>
    <t>APS58_0751</t>
  </si>
  <si>
    <t>APS58_0760</t>
  </si>
  <si>
    <t>APS58_0766</t>
  </si>
  <si>
    <t>APS58_0772</t>
  </si>
  <si>
    <t>APS58_0774</t>
  </si>
  <si>
    <t>APS58_0778</t>
  </si>
  <si>
    <t>APS58_0780</t>
  </si>
  <si>
    <t>APS58_0781</t>
  </si>
  <si>
    <t>APS58_0789</t>
  </si>
  <si>
    <t>APS58_0791</t>
  </si>
  <si>
    <t>APS58_0792</t>
  </si>
  <si>
    <t>APS58_0794</t>
  </si>
  <si>
    <t>APS58_0795</t>
  </si>
  <si>
    <t>APS58_0796</t>
  </si>
  <si>
    <t>APS58_0798</t>
  </si>
  <si>
    <t>APS58_0799</t>
  </si>
  <si>
    <t>APS58_0803</t>
  </si>
  <si>
    <t>APS58_0808</t>
  </si>
  <si>
    <t>APS58_0809</t>
  </si>
  <si>
    <t>APS58_0812</t>
  </si>
  <si>
    <t>APS58_0813</t>
  </si>
  <si>
    <t>APS58_0815</t>
  </si>
  <si>
    <t>APS58_0818</t>
  </si>
  <si>
    <t>APS58_0819</t>
  </si>
  <si>
    <t>APS58_0820</t>
  </si>
  <si>
    <t>APS58_0821</t>
  </si>
  <si>
    <t>APS58_0824</t>
  </si>
  <si>
    <t>APS58_0825</t>
  </si>
  <si>
    <t>APS58_0840</t>
  </si>
  <si>
    <t>APS58_0841</t>
  </si>
  <si>
    <t>APS58_0842</t>
  </si>
  <si>
    <t>APS58_0851</t>
  </si>
  <si>
    <t>APS58_0852</t>
  </si>
  <si>
    <t>APS58_0853</t>
  </si>
  <si>
    <t>APS58_0854</t>
  </si>
  <si>
    <t>APS58_0855</t>
  </si>
  <si>
    <t>APS58_0856</t>
  </si>
  <si>
    <t>APS58_0857</t>
  </si>
  <si>
    <t>APS58_0858</t>
  </si>
  <si>
    <t>APS58_0860</t>
  </si>
  <si>
    <t>APS58_0861</t>
  </si>
  <si>
    <t>APS58_0865</t>
  </si>
  <si>
    <t>APS58_0866</t>
  </si>
  <si>
    <t>APS58_0868</t>
  </si>
  <si>
    <t>APS58_0871</t>
  </si>
  <si>
    <t>APS58_0872</t>
  </si>
  <si>
    <t>APS58_0874</t>
  </si>
  <si>
    <t>APS58_0878</t>
  </si>
  <si>
    <t>APS58_0882</t>
  </si>
  <si>
    <t>APS58_0883</t>
  </si>
  <si>
    <t>APS58_0884</t>
  </si>
  <si>
    <t>APS58_0887</t>
  </si>
  <si>
    <t>APS58_0888</t>
  </si>
  <si>
    <t>APS58_0889</t>
  </si>
  <si>
    <t>APS58_0890</t>
  </si>
  <si>
    <t>APS58_0891</t>
  </si>
  <si>
    <t>APS58_0892</t>
  </si>
  <si>
    <t>APS58_0893</t>
  </si>
  <si>
    <t>APS58_0894</t>
  </si>
  <si>
    <t>APS58_0895</t>
  </si>
  <si>
    <t>APS58_0896</t>
  </si>
  <si>
    <t>APS58_0897</t>
  </si>
  <si>
    <t>APS58_0900</t>
  </si>
  <si>
    <t>APS58_0901</t>
  </si>
  <si>
    <t>APS58_0904</t>
  </si>
  <si>
    <t>APS58_0907</t>
  </si>
  <si>
    <t>APS58_0910</t>
  </si>
  <si>
    <t>APS58_0911</t>
  </si>
  <si>
    <t>APS58_0912</t>
  </si>
  <si>
    <t>APS58_0913</t>
  </si>
  <si>
    <t>APS58_0914</t>
  </si>
  <si>
    <t>APS58_0917</t>
  </si>
  <si>
    <t>APS58_0918</t>
  </si>
  <si>
    <t>APS58_0919</t>
  </si>
  <si>
    <t>APS58_0920</t>
  </si>
  <si>
    <t>APS58_0921</t>
  </si>
  <si>
    <t>APS58_0922</t>
  </si>
  <si>
    <t>APS58_0924</t>
  </si>
  <si>
    <t>APS58_0927</t>
  </si>
  <si>
    <t>APS58_0928</t>
  </si>
  <si>
    <t>APS58_0929</t>
  </si>
  <si>
    <t>APS58_0932</t>
  </si>
  <si>
    <t>APS58_0935</t>
  </si>
  <si>
    <t>APS58_0936</t>
  </si>
  <si>
    <t>APS58_0937</t>
  </si>
  <si>
    <t>APS58_0940</t>
  </si>
  <si>
    <t>APS58_0942</t>
  </si>
  <si>
    <t>APS58_0944</t>
  </si>
  <si>
    <t>APS58_0945</t>
  </si>
  <si>
    <t>APS58_0948</t>
  </si>
  <si>
    <t>APS58_0951</t>
  </si>
  <si>
    <t>APS58_0953</t>
  </si>
  <si>
    <t>APS58_0954</t>
  </si>
  <si>
    <t>APS58_0955</t>
  </si>
  <si>
    <t>APS58_0956</t>
  </si>
  <si>
    <t>APS58_0959</t>
  </si>
  <si>
    <t>APS58_0960</t>
  </si>
  <si>
    <t>APS58_0961</t>
  </si>
  <si>
    <t>APS58_0964</t>
  </si>
  <si>
    <t>APS58_0965</t>
  </si>
  <si>
    <t>APS58_0966</t>
  </si>
  <si>
    <t>APS58_0967</t>
  </si>
  <si>
    <t>APS58_0968</t>
  </si>
  <si>
    <t>APS58_0969</t>
  </si>
  <si>
    <t>APS58_0970</t>
  </si>
  <si>
    <t>APS58_0971</t>
  </si>
  <si>
    <t>APS58_0972</t>
  </si>
  <si>
    <t>APS58_0973</t>
  </si>
  <si>
    <t>APS58_0975</t>
  </si>
  <si>
    <t>APS58_0976</t>
  </si>
  <si>
    <t>APS58_0977</t>
  </si>
  <si>
    <t>APS58_0978</t>
  </si>
  <si>
    <t>APS58_0980</t>
  </si>
  <si>
    <t>APS58_0981</t>
  </si>
  <si>
    <t>APS58_0982</t>
  </si>
  <si>
    <t>APS58_0983</t>
  </si>
  <si>
    <t>APS58_0984</t>
  </si>
  <si>
    <t>APS58_0990</t>
  </si>
  <si>
    <t>APS58_0991</t>
  </si>
  <si>
    <t>APS58_0994</t>
  </si>
  <si>
    <t>APS58_0999</t>
  </si>
  <si>
    <t>APS58_1001</t>
  </si>
  <si>
    <t>APS58_1002</t>
  </si>
  <si>
    <t>APS58_1003</t>
  </si>
  <si>
    <t>APS58_1004</t>
  </si>
  <si>
    <t>APS58_1011</t>
  </si>
  <si>
    <t>APS58_1013</t>
  </si>
  <si>
    <t>APS58_1014</t>
  </si>
  <si>
    <t>APS58_1019</t>
  </si>
  <si>
    <t>APS58_1020</t>
  </si>
  <si>
    <t>APS58_1021</t>
  </si>
  <si>
    <t>APS58_1022</t>
  </si>
  <si>
    <t>APS58_1025</t>
  </si>
  <si>
    <t>APS58_1027</t>
  </si>
  <si>
    <t>APS58_1028</t>
  </si>
  <si>
    <t>APS58_1030</t>
  </si>
  <si>
    <t>APS58_1031</t>
  </si>
  <si>
    <t>APS58_1032</t>
  </si>
  <si>
    <t>APS58_1033</t>
  </si>
  <si>
    <t>APS58_1035</t>
  </si>
  <si>
    <t>APS58_1038</t>
  </si>
  <si>
    <t>APS58_1039</t>
  </si>
  <si>
    <t>APS58_1040</t>
  </si>
  <si>
    <t>APS58_1041</t>
  </si>
  <si>
    <t>APS58_1043</t>
  </si>
  <si>
    <t>APS58_1046</t>
  </si>
  <si>
    <t>APS58_1047</t>
  </si>
  <si>
    <t>APS58_1049</t>
  </si>
  <si>
    <t>APS58_1050</t>
  </si>
  <si>
    <t>APS58_1051</t>
  </si>
  <si>
    <t>APS58_1052</t>
  </si>
  <si>
    <t>APS58_1057</t>
  </si>
  <si>
    <t>APS58_1059</t>
  </si>
  <si>
    <t>APS58_1060</t>
  </si>
  <si>
    <t>APS58_1061</t>
  </si>
  <si>
    <t>APS58_1070</t>
  </si>
  <si>
    <t>APS58_1071</t>
  </si>
  <si>
    <t>APS58_1075</t>
  </si>
  <si>
    <t>APS58_1080</t>
  </si>
  <si>
    <t>APS58_1081</t>
  </si>
  <si>
    <t>APS58_1082</t>
  </si>
  <si>
    <t>APS58_1083</t>
  </si>
  <si>
    <t>APS58_1084</t>
  </si>
  <si>
    <t>APS58_1088</t>
  </si>
  <si>
    <t>APS58_1089</t>
  </si>
  <si>
    <t>APS58_1090</t>
  </si>
  <si>
    <t>APS58_1092</t>
  </si>
  <si>
    <t>APS58_1093</t>
  </si>
  <si>
    <t>APS58_1094</t>
  </si>
  <si>
    <t>APS58_1096</t>
  </si>
  <si>
    <t>APS58_1097</t>
  </si>
  <si>
    <t>APS58_1098</t>
  </si>
  <si>
    <t>APS58_1099</t>
  </si>
  <si>
    <t>APS58_1102</t>
  </si>
  <si>
    <t>APS58_1103</t>
  </si>
  <si>
    <t>APS58_1104</t>
  </si>
  <si>
    <t>APS58_1106</t>
  </si>
  <si>
    <t>APS58_1109</t>
  </si>
  <si>
    <t>APS58_1111</t>
  </si>
  <si>
    <t>APS58_1112</t>
  </si>
  <si>
    <t>APS58_1114</t>
  </si>
  <si>
    <t>APS58_1115</t>
  </si>
  <si>
    <t>APS58_1116</t>
  </si>
  <si>
    <t>APS58_1117</t>
  </si>
  <si>
    <t>APS58_1118</t>
  </si>
  <si>
    <t>APS58_1119</t>
  </si>
  <si>
    <t>APS58_1121</t>
  </si>
  <si>
    <t>APS58_1122</t>
  </si>
  <si>
    <t>APS58_1123</t>
  </si>
  <si>
    <t>APS58_1124</t>
  </si>
  <si>
    <t>APS58_1127</t>
  </si>
  <si>
    <t>APS58_1129</t>
  </si>
  <si>
    <t>APS58_1135</t>
  </si>
  <si>
    <t>APS58_1136</t>
  </si>
  <si>
    <t>APS58_1137</t>
  </si>
  <si>
    <t>APS58_1138</t>
  </si>
  <si>
    <t>APS58_1139</t>
  </si>
  <si>
    <t>APS58_1141</t>
  </si>
  <si>
    <t>APS58_1144</t>
  </si>
  <si>
    <t>APS58_1145</t>
  </si>
  <si>
    <t>APS58_1149</t>
  </si>
  <si>
    <t>APS58_1158</t>
  </si>
  <si>
    <t>APS58_1159</t>
  </si>
  <si>
    <t>APS58_1161</t>
  </si>
  <si>
    <t>APS58_1162</t>
  </si>
  <si>
    <t>APS58_1163</t>
  </si>
  <si>
    <t>APS58_1164</t>
  </si>
  <si>
    <t>APS58_1167</t>
  </si>
  <si>
    <t>APS58_1168</t>
  </si>
  <si>
    <t>APS58_1169</t>
  </si>
  <si>
    <t>APS58_1170</t>
  </si>
  <si>
    <t>APS58_1171</t>
  </si>
  <si>
    <t>APS58_1172</t>
  </si>
  <si>
    <t>APS58_1175</t>
  </si>
  <si>
    <t>APS58_1176</t>
  </si>
  <si>
    <t>APS58_1179</t>
  </si>
  <si>
    <t>APS58_1180</t>
  </si>
  <si>
    <t>APS58_1181</t>
  </si>
  <si>
    <t>APS58_1182</t>
  </si>
  <si>
    <t>APS58_1183</t>
  </si>
  <si>
    <t>APS58_1185</t>
  </si>
  <si>
    <t>APS58_1186</t>
  </si>
  <si>
    <t>APS58_1187</t>
  </si>
  <si>
    <t>APS58_1189</t>
  </si>
  <si>
    <t>APS58_1190</t>
  </si>
  <si>
    <t>APS58_1191</t>
  </si>
  <si>
    <t>APS58_1195</t>
  </si>
  <si>
    <t>APS58_1196</t>
  </si>
  <si>
    <t>APS58_1197</t>
  </si>
  <si>
    <t>APS58_1198</t>
  </si>
  <si>
    <t>APS58_1199</t>
  </si>
  <si>
    <t>APS58_1200</t>
  </si>
  <si>
    <t>APS58_1201</t>
  </si>
  <si>
    <t>APS58_1205</t>
  </si>
  <si>
    <t>APS58_1206</t>
  </si>
  <si>
    <t>APS58_1207</t>
  </si>
  <si>
    <t>APS58_1211</t>
  </si>
  <si>
    <t>APS58_1212</t>
  </si>
  <si>
    <t>APS58_1213</t>
  </si>
  <si>
    <t>APS58_1214</t>
  </si>
  <si>
    <t>APS58_1215</t>
  </si>
  <si>
    <t>APS58_1219</t>
  </si>
  <si>
    <t>APS58_1221</t>
  </si>
  <si>
    <t>APS58_1222</t>
  </si>
  <si>
    <t>APS58_1225</t>
  </si>
  <si>
    <t>APS58_1226</t>
  </si>
  <si>
    <t>APS58_1227</t>
  </si>
  <si>
    <t>APS58_1228</t>
  </si>
  <si>
    <t>APS58_1231</t>
  </si>
  <si>
    <t>APS58_1232</t>
  </si>
  <si>
    <t>APS58_1233</t>
  </si>
  <si>
    <t>APS58_1235</t>
  </si>
  <si>
    <t>APS58_1238</t>
  </si>
  <si>
    <t>APS58_1239</t>
  </si>
  <si>
    <t>APS58_1243</t>
  </si>
  <si>
    <t>APS58_1244</t>
  </si>
  <si>
    <t>APS58_1245</t>
  </si>
  <si>
    <t>APS58_1246</t>
  </si>
  <si>
    <t>APS58_1247</t>
  </si>
  <si>
    <t>APS58_1248</t>
  </si>
  <si>
    <t>APS58_1251</t>
  </si>
  <si>
    <t>APS58_1254</t>
  </si>
  <si>
    <t>APS58_1257</t>
  </si>
  <si>
    <t>APS58_1259</t>
  </si>
  <si>
    <t>APS58_1261</t>
  </si>
  <si>
    <t>APS58_1262</t>
  </si>
  <si>
    <t>APS58_1264</t>
  </si>
  <si>
    <t>APS58_1267</t>
  </si>
  <si>
    <t>APS58_1268</t>
  </si>
  <si>
    <t>APS58_1269</t>
  </si>
  <si>
    <t>APS58_1270</t>
  </si>
  <si>
    <t>APS58_1272</t>
  </si>
  <si>
    <t>APS58_1274</t>
  </si>
  <si>
    <t>APS58_1275</t>
  </si>
  <si>
    <t>APS58_1276</t>
  </si>
  <si>
    <t>APS58_1277</t>
  </si>
  <si>
    <t>APS58_1279</t>
  </si>
  <si>
    <t>APS58_1280</t>
  </si>
  <si>
    <t>APS58_1290</t>
  </si>
  <si>
    <t>APS58_1294</t>
  </si>
  <si>
    <t>APS58_1295</t>
  </si>
  <si>
    <t>APS58_1296</t>
  </si>
  <si>
    <t>APS58_1297</t>
  </si>
  <si>
    <t>APS58_1299</t>
  </si>
  <si>
    <t>APS58_1300</t>
  </si>
  <si>
    <t>APS58_1301</t>
  </si>
  <si>
    <t>APS58_1302</t>
  </si>
  <si>
    <t>APS58_1303</t>
  </si>
  <si>
    <t>APS58_1306</t>
  </si>
  <si>
    <t>APS58_1307</t>
  </si>
  <si>
    <t>APS58_1308</t>
  </si>
  <si>
    <t>APS58_1310</t>
  </si>
  <si>
    <t>APS58_1311</t>
  </si>
  <si>
    <t>APS58_1312</t>
  </si>
  <si>
    <t>APS58_1313</t>
  </si>
  <si>
    <t>APS58_1315</t>
  </si>
  <si>
    <t>APS58_1316</t>
  </si>
  <si>
    <t>APS58_1317</t>
  </si>
  <si>
    <t>APS58_1318</t>
  </si>
  <si>
    <t>APS58_1321</t>
  </si>
  <si>
    <t>APS58_1322</t>
  </si>
  <si>
    <t>APS58_1323</t>
  </si>
  <si>
    <t>APS58_1325</t>
  </si>
  <si>
    <t>APS58_1328</t>
  </si>
  <si>
    <t>APS58_1329</t>
  </si>
  <si>
    <t>APS58_1330</t>
  </si>
  <si>
    <t>APS58_1331</t>
  </si>
  <si>
    <t>APS58_1333</t>
  </si>
  <si>
    <t>APS58_1334</t>
  </si>
  <si>
    <t>APS58_1335</t>
  </si>
  <si>
    <t>APS58_1341</t>
  </si>
  <si>
    <t>APS58_1342</t>
  </si>
  <si>
    <t>APS58_1345</t>
  </si>
  <si>
    <t>APS58_1346</t>
  </si>
  <si>
    <t>APS58_1347</t>
  </si>
  <si>
    <t>APS58_1349</t>
  </si>
  <si>
    <t>APS58_1350</t>
  </si>
  <si>
    <t>APS58_1351</t>
  </si>
  <si>
    <t>APS58_1352</t>
  </si>
  <si>
    <t>APS58_1354</t>
  </si>
  <si>
    <t>APS58_1355</t>
  </si>
  <si>
    <t>APS58_1356</t>
  </si>
  <si>
    <t>APS58_1360</t>
  </si>
  <si>
    <t>APS58_1361</t>
  </si>
  <si>
    <t>APS58_1362</t>
  </si>
  <si>
    <t>APS58_1363</t>
  </si>
  <si>
    <t>APS58_1365</t>
  </si>
  <si>
    <t>APS58_1366</t>
  </si>
  <si>
    <t>APS58_1367</t>
  </si>
  <si>
    <t>APS58_1368</t>
  </si>
  <si>
    <t>APS58_1369</t>
  </si>
  <si>
    <t>APS58_1370</t>
  </si>
  <si>
    <t>APS58_1371</t>
  </si>
  <si>
    <t>APS58_1379</t>
  </si>
  <si>
    <t>APS58_1380</t>
  </si>
  <si>
    <t>APS58_1381</t>
  </si>
  <si>
    <t>APS58_1382</t>
  </si>
  <si>
    <t>APS58_1383</t>
  </si>
  <si>
    <t>APS58_1384</t>
  </si>
  <si>
    <t>APS58_1385</t>
  </si>
  <si>
    <t>APS58_1387</t>
  </si>
  <si>
    <t>APS58_1388</t>
  </si>
  <si>
    <t>APS58_1394</t>
  </si>
  <si>
    <t>APS58_1395</t>
  </si>
  <si>
    <t>APS58_1398</t>
  </si>
  <si>
    <t>APS58_1399</t>
  </si>
  <si>
    <t>APS58_1400</t>
  </si>
  <si>
    <t>APS58_1401</t>
  </si>
  <si>
    <t>APS58_1404</t>
  </si>
  <si>
    <t>APS58_1405</t>
  </si>
  <si>
    <t>APS58_1407</t>
  </si>
  <si>
    <t>APS58_1412</t>
  </si>
  <si>
    <t>APS58_1414</t>
  </si>
  <si>
    <t>APS58_1416</t>
  </si>
  <si>
    <t>APS58_1418</t>
  </si>
  <si>
    <t>APS58_1419</t>
  </si>
  <si>
    <t>APS58_1425</t>
  </si>
  <si>
    <t>APS58_1427</t>
  </si>
  <si>
    <t>APS58_1428</t>
  </si>
  <si>
    <t>APS58_1429</t>
  </si>
  <si>
    <t>APS58_1430</t>
  </si>
  <si>
    <t>APS58_1431</t>
  </si>
  <si>
    <t>APS58_1432</t>
  </si>
  <si>
    <t>APS58_1434</t>
  </si>
  <si>
    <t>APS58_1436</t>
  </si>
  <si>
    <t>APS58_1437</t>
  </si>
  <si>
    <t>APS58_1440</t>
  </si>
  <si>
    <t>APS58_1441</t>
  </si>
  <si>
    <t>APS58_1443</t>
  </si>
  <si>
    <t>APS58_1445</t>
  </si>
  <si>
    <t>APS58_1447</t>
  </si>
  <si>
    <t>APS58_1450</t>
  </si>
  <si>
    <t>APS58_1453</t>
  </si>
  <si>
    <t>APS58_1455</t>
  </si>
  <si>
    <t>APS58_1457</t>
  </si>
  <si>
    <t>APS58_1459</t>
  </si>
  <si>
    <t>APS58_1464</t>
  </si>
  <si>
    <t>APS58_1466</t>
  </si>
  <si>
    <t>APS58_1467</t>
  </si>
  <si>
    <t>APS58_1471</t>
  </si>
  <si>
    <t>APS58_1472</t>
  </si>
  <si>
    <t>APS58_1478</t>
  </si>
  <si>
    <t>APS58_1480</t>
  </si>
  <si>
    <t>APS58_1484</t>
  </si>
  <si>
    <t>APS58_1485</t>
  </si>
  <si>
    <t>APS58_1486</t>
  </si>
  <si>
    <t>APS58_1490</t>
  </si>
  <si>
    <t>APS58_1496</t>
  </si>
  <si>
    <t>APS58_1502</t>
  </si>
  <si>
    <t>APS58_1504</t>
  </si>
  <si>
    <t>APS58_1506</t>
  </si>
  <si>
    <t>APS58_1512</t>
  </si>
  <si>
    <t>APS58_1513</t>
  </si>
  <si>
    <t>APS58_1514</t>
  </si>
  <si>
    <t>APS58_1518</t>
  </si>
  <si>
    <t>APS58_1520</t>
  </si>
  <si>
    <t>APS58_1521</t>
  </si>
  <si>
    <t>APS58_1522</t>
  </si>
  <si>
    <t>APS58_1523</t>
  </si>
  <si>
    <t>APS58_1531</t>
  </si>
  <si>
    <t>APS58_1533</t>
  </si>
  <si>
    <t>APS58_1536</t>
  </si>
  <si>
    <t>APS58_1540</t>
  </si>
  <si>
    <t>APS58_1541</t>
  </si>
  <si>
    <t>APS58_1542</t>
  </si>
  <si>
    <t>APS58_1543</t>
  </si>
  <si>
    <t>APS58_1545</t>
  </si>
  <si>
    <t>APS58_1547</t>
  </si>
  <si>
    <t>APS58_1548</t>
  </si>
  <si>
    <t>APS58_1550</t>
  </si>
  <si>
    <t>APS58_1559</t>
  </si>
  <si>
    <t>APS58_1560</t>
  </si>
  <si>
    <t>APS58_1561</t>
  </si>
  <si>
    <t>APS58_1563</t>
  </si>
  <si>
    <t>APS58_1564</t>
  </si>
  <si>
    <t>APS58_1565</t>
  </si>
  <si>
    <t>APS58_1567</t>
  </si>
  <si>
    <t>APS58_1569</t>
  </si>
  <si>
    <t>APS58_1572</t>
  </si>
  <si>
    <t>APS58_1573</t>
  </si>
  <si>
    <t>APS58_1574</t>
  </si>
  <si>
    <t>APS58_1575</t>
  </si>
  <si>
    <t>APS58_1576</t>
  </si>
  <si>
    <t>APS58_1577</t>
  </si>
  <si>
    <t>APS58_1579</t>
  </si>
  <si>
    <t>APS58_1580</t>
  </si>
  <si>
    <t>APS58_1582</t>
  </si>
  <si>
    <t>APS58_1583</t>
  </si>
  <si>
    <t>APS58_1584</t>
  </si>
  <si>
    <t>APS58_1587</t>
  </si>
  <si>
    <t>APS58_1589</t>
  </si>
  <si>
    <t>APS58_1591</t>
  </si>
  <si>
    <t>APS58_1593</t>
  </si>
  <si>
    <t>APS58_1594</t>
  </si>
  <si>
    <t>APS58_1595</t>
  </si>
  <si>
    <t>APS58_1597</t>
  </si>
  <si>
    <t>APS58_1599</t>
  </si>
  <si>
    <t>APS58_1602</t>
  </si>
  <si>
    <t>APS58_1603</t>
  </si>
  <si>
    <t>APS58_1606</t>
  </si>
  <si>
    <t>APS58_1610</t>
  </si>
  <si>
    <t>APS58_1611</t>
  </si>
  <si>
    <t>APS58_1612</t>
  </si>
  <si>
    <t>APS58_1617</t>
  </si>
  <si>
    <t>APS58_1618</t>
  </si>
  <si>
    <t>APS58_1619</t>
  </si>
  <si>
    <t>APS58_1620</t>
  </si>
  <si>
    <t>APS58_1621</t>
  </si>
  <si>
    <t>APS58_1622</t>
  </si>
  <si>
    <t>APS58_1623</t>
  </si>
  <si>
    <t>APS58_1625</t>
  </si>
  <si>
    <t>APS58_1630</t>
  </si>
  <si>
    <t>APS58_1633</t>
  </si>
  <si>
    <t>APS58_1637</t>
  </si>
  <si>
    <t>APS58_1640</t>
  </si>
  <si>
    <t>APS58_1643</t>
  </si>
  <si>
    <t>APS58_1644</t>
  </si>
  <si>
    <t>APS58_1647</t>
  </si>
  <si>
    <t>APS58_1653</t>
  </si>
  <si>
    <t>APS58_1655</t>
  </si>
  <si>
    <t>APS58_1659</t>
  </si>
  <si>
    <t>APS58_1660</t>
  </si>
  <si>
    <t>APS58_1661</t>
  </si>
  <si>
    <t>APS58_1663</t>
  </si>
  <si>
    <t>APS58_1664</t>
  </si>
  <si>
    <t>APS58_1666</t>
  </si>
  <si>
    <t>APS58_1667</t>
  </si>
  <si>
    <t>APS58_1668</t>
  </si>
  <si>
    <t>APS58_1669</t>
  </si>
  <si>
    <t>APS58_1670</t>
  </si>
  <si>
    <t>APS58_1671</t>
  </si>
  <si>
    <t>APS58_1672</t>
  </si>
  <si>
    <t>APS58_1673</t>
  </si>
  <si>
    <t>APS58_1675</t>
  </si>
  <si>
    <t>APS58_1682</t>
  </si>
  <si>
    <t>APS58_1683</t>
  </si>
  <si>
    <t>APS58_1684</t>
  </si>
  <si>
    <t>APS58_1685</t>
  </si>
  <si>
    <t>APS58_1686</t>
  </si>
  <si>
    <t>APS58_1687</t>
  </si>
  <si>
    <t>APS58_1688</t>
  </si>
  <si>
    <t>APS58_1692</t>
  </si>
  <si>
    <t>APS58_1693</t>
  </si>
  <si>
    <t>APS58_1697</t>
  </si>
  <si>
    <t>APS58_1698</t>
  </si>
  <si>
    <t>APS58_1699</t>
  </si>
  <si>
    <t>APS58_1702</t>
  </si>
  <si>
    <t>APS58_1706</t>
  </si>
  <si>
    <t>APS58_1711</t>
  </si>
  <si>
    <t>APS58_1712</t>
  </si>
  <si>
    <t>APS58_1713</t>
  </si>
  <si>
    <t>APS58_1714</t>
  </si>
  <si>
    <t>APS58_1715</t>
  </si>
  <si>
    <t>APS58_1717</t>
  </si>
  <si>
    <t>APS58_1718</t>
  </si>
  <si>
    <t>APS58_1719</t>
  </si>
  <si>
    <t>APS58_1721</t>
  </si>
  <si>
    <t>APS58_1723</t>
  </si>
  <si>
    <t>APS58_1724</t>
  </si>
  <si>
    <t>APS58_1725</t>
  </si>
  <si>
    <t>APS58_1729</t>
  </si>
  <si>
    <t>APS58_1731</t>
  </si>
  <si>
    <t>APS58_1732</t>
  </si>
  <si>
    <t>APS58_1733</t>
  </si>
  <si>
    <t>APS58_1734</t>
  </si>
  <si>
    <t>APS58_1735</t>
  </si>
  <si>
    <t>APS58_1738</t>
  </si>
  <si>
    <t>APS58_1741</t>
  </si>
  <si>
    <t>APS58_1742</t>
  </si>
  <si>
    <t>APS58_1743</t>
  </si>
  <si>
    <t>APS58_1747</t>
  </si>
  <si>
    <t>APS58_1749</t>
  </si>
  <si>
    <t>APS58_1750</t>
  </si>
  <si>
    <t>APS58_1751</t>
  </si>
  <si>
    <t>APS58_1755</t>
  </si>
  <si>
    <t>APS58_1756</t>
  </si>
  <si>
    <t>APS58_1757</t>
  </si>
  <si>
    <t>APS58_1759</t>
  </si>
  <si>
    <t>APS58_1762</t>
  </si>
  <si>
    <t>APS58_1763</t>
  </si>
  <si>
    <t>APS58_1764</t>
  </si>
  <si>
    <t>APS58_1765</t>
  </si>
  <si>
    <t>APS58_1767</t>
  </si>
  <si>
    <t>APS58_1768</t>
  </si>
  <si>
    <t>APS58_1778</t>
  </si>
  <si>
    <t>APS58_1780</t>
  </si>
  <si>
    <t>APS58_1783</t>
  </si>
  <si>
    <t>APS58_1785</t>
  </si>
  <si>
    <t>APS58_1788</t>
  </si>
  <si>
    <t>APS58_1789</t>
  </si>
  <si>
    <t>APS58_1790</t>
  </si>
  <si>
    <t>APS58_1793</t>
  </si>
  <si>
    <t>APS58_1795</t>
  </si>
  <si>
    <t>APS58_1796</t>
  </si>
  <si>
    <t>APS58_1797</t>
  </si>
  <si>
    <t>APS58_1798</t>
  </si>
  <si>
    <t>APS58_1799</t>
  </si>
  <si>
    <t>APS58_1806</t>
  </si>
  <si>
    <t>APS58_1808</t>
  </si>
  <si>
    <t>APS58_1809</t>
  </si>
  <si>
    <t>APS58_1811</t>
  </si>
  <si>
    <t>APS58_1812</t>
  </si>
  <si>
    <t>APS58_1813</t>
  </si>
  <si>
    <t>APS58_1814</t>
  </si>
  <si>
    <t>APS58_1817</t>
  </si>
  <si>
    <t>APS58_1819</t>
  </si>
  <si>
    <t>APS58_1820</t>
  </si>
  <si>
    <t>APS58_1821</t>
  </si>
  <si>
    <t>APS58_1822</t>
  </si>
  <si>
    <t>APS58_1826</t>
  </si>
  <si>
    <t>APS58_1827</t>
  </si>
  <si>
    <t>APS58_1828</t>
  </si>
  <si>
    <t>APS58_1832</t>
  </si>
  <si>
    <t>APS58_1833</t>
  </si>
  <si>
    <t>APS58_1834</t>
  </si>
  <si>
    <t>APS58_1842</t>
  </si>
  <si>
    <t>APS58_1845</t>
  </si>
  <si>
    <t>APS58_1853</t>
  </si>
  <si>
    <t>APS58_1854</t>
  </si>
  <si>
    <t>APS58_1855</t>
  </si>
  <si>
    <t>APS58_1856</t>
  </si>
  <si>
    <t>APS58_1860</t>
  </si>
  <si>
    <t>APS58_1862</t>
  </si>
  <si>
    <t>APS58_1865</t>
  </si>
  <si>
    <t>APS58_1866</t>
  </si>
  <si>
    <t>APS58_1868</t>
  </si>
  <si>
    <t>APS58_1869</t>
  </si>
  <si>
    <t>APS58_1872</t>
  </si>
  <si>
    <t>APS58_1873</t>
  </si>
  <si>
    <t>APS58_1875</t>
  </si>
  <si>
    <t>APS58_1879</t>
  </si>
  <si>
    <t>APS58_1880</t>
  </si>
  <si>
    <t>APS58_1881</t>
  </si>
  <si>
    <t>APS58_1882</t>
  </si>
  <si>
    <t>APS58_1883</t>
  </si>
  <si>
    <t>APS58_1884</t>
  </si>
  <si>
    <t>APS58_1885</t>
  </si>
  <si>
    <t>APS58_1886</t>
  </si>
  <si>
    <t>APS58_1887</t>
  </si>
  <si>
    <t>APS58_1888</t>
  </si>
  <si>
    <t>APS58_1889</t>
  </si>
  <si>
    <t>APS58_1893</t>
  </si>
  <si>
    <t>APS58_1894</t>
  </si>
  <si>
    <t>APS58_1903</t>
  </si>
  <si>
    <t>APS58_1905</t>
  </si>
  <si>
    <t>APS58_1906</t>
  </si>
  <si>
    <t>APS58_1907</t>
  </si>
  <si>
    <t>APS58_1908</t>
  </si>
  <si>
    <t>APS58_1912</t>
  </si>
  <si>
    <t>APS58_1913</t>
  </si>
  <si>
    <t>APS58_1916</t>
  </si>
  <si>
    <t>APS58_1933</t>
  </si>
  <si>
    <t>APS58_1936</t>
  </si>
  <si>
    <t>APS58_1937</t>
  </si>
  <si>
    <t>APS58_1938</t>
  </si>
  <si>
    <t>APS58_1940</t>
  </si>
  <si>
    <t>APS58_1942</t>
  </si>
  <si>
    <t>APS58_1944</t>
  </si>
  <si>
    <t>APS58_1945</t>
  </si>
  <si>
    <t>APS58_1949</t>
  </si>
  <si>
    <t>APS58_1951</t>
  </si>
  <si>
    <t>APS58_1952</t>
  </si>
  <si>
    <t>APS58_1955</t>
  </si>
  <si>
    <t>APS58_1956</t>
  </si>
  <si>
    <t>APS58_1957</t>
  </si>
  <si>
    <t>APS58_1959</t>
  </si>
  <si>
    <t>APS58_1962</t>
  </si>
  <si>
    <t>APS58_1963</t>
  </si>
  <si>
    <t>APS58_1967</t>
  </si>
  <si>
    <t>APS58_1968</t>
  </si>
  <si>
    <t>APS58_1969</t>
  </si>
  <si>
    <t>APS58_1970</t>
  </si>
  <si>
    <t>APS58_1971</t>
  </si>
  <si>
    <t>APS58_1974</t>
  </si>
  <si>
    <t>APS58_1975</t>
  </si>
  <si>
    <t>APS58_1979</t>
  </si>
  <si>
    <t>APS58_1981</t>
  </si>
  <si>
    <t>APS58_1982</t>
  </si>
  <si>
    <t>APS58_1984</t>
  </si>
  <si>
    <t>APS58_1985</t>
  </si>
  <si>
    <t>APS58_1987</t>
  </si>
  <si>
    <t>APS58_1988</t>
  </si>
  <si>
    <t>APS58_1990</t>
  </si>
  <si>
    <t>APS58_1992</t>
  </si>
  <si>
    <t>APS58_1993</t>
  </si>
  <si>
    <t>APS58_1994</t>
  </si>
  <si>
    <t>APS58_1995</t>
  </si>
  <si>
    <t>APS58_1996</t>
  </si>
  <si>
    <t>APS58_1998</t>
  </si>
  <si>
    <t>APS58_2006</t>
  </si>
  <si>
    <t>APS58_2007</t>
  </si>
  <si>
    <t>APS58_2008</t>
  </si>
  <si>
    <t>APS58_2010</t>
  </si>
  <si>
    <t>APS58_2011</t>
  </si>
  <si>
    <t>APS58_2013</t>
  </si>
  <si>
    <t>APS58_2017</t>
  </si>
  <si>
    <t>APS58_2018</t>
  </si>
  <si>
    <t>APS58_2020</t>
  </si>
  <si>
    <t>APS58_2022</t>
  </si>
  <si>
    <t>APS58_2023</t>
  </si>
  <si>
    <t>APS58_2024</t>
  </si>
  <si>
    <t>APS58_2029</t>
  </si>
  <si>
    <t>APS58_2032</t>
  </si>
  <si>
    <t>APS58_2035</t>
  </si>
  <si>
    <t>APS58_2036</t>
  </si>
  <si>
    <t>APS58_2040</t>
  </si>
  <si>
    <t>APS58_2041</t>
  </si>
  <si>
    <t>APS58_2042</t>
  </si>
  <si>
    <t>APS58_2043</t>
  </si>
  <si>
    <t>APS58_2044</t>
  </si>
  <si>
    <t>APS58_2047</t>
  </si>
  <si>
    <t>APS58_2048</t>
  </si>
  <si>
    <t>APS58_2050</t>
  </si>
  <si>
    <t>APS58_2051</t>
  </si>
  <si>
    <t>APS58_2052</t>
  </si>
  <si>
    <t>APS58_2053</t>
  </si>
  <si>
    <t>APS58_2054</t>
  </si>
  <si>
    <t>APS58_2056</t>
  </si>
  <si>
    <t>APS58_2058</t>
  </si>
  <si>
    <t>APS58_2062</t>
  </si>
  <si>
    <t>APS58_2063</t>
  </si>
  <si>
    <t>APS58_2064</t>
  </si>
  <si>
    <t>APS58_2066</t>
  </si>
  <si>
    <t>APS58_2067</t>
  </si>
  <si>
    <t>APS58_2068</t>
  </si>
  <si>
    <t>APS58_2071</t>
  </si>
  <si>
    <t>APS58_2072</t>
  </si>
  <si>
    <t>APS58_2073</t>
  </si>
  <si>
    <t>APS58_2074</t>
  </si>
  <si>
    <t>APS58_2077</t>
  </si>
  <si>
    <t>APS58_2078</t>
  </si>
  <si>
    <t>APS58_2086</t>
  </si>
  <si>
    <t>APS58_2095</t>
  </si>
  <si>
    <t>APS58_2097</t>
  </si>
  <si>
    <t>APS58_2098</t>
  </si>
  <si>
    <t>APS58_2100</t>
  </si>
  <si>
    <t>APS58_2102</t>
  </si>
  <si>
    <t>APS58_2104</t>
  </si>
  <si>
    <t>APS58_2107</t>
  </si>
  <si>
    <t>APS58_2109</t>
  </si>
  <si>
    <t>APS58_2110</t>
  </si>
  <si>
    <t>APS58_2119</t>
  </si>
  <si>
    <t>APS58_2120</t>
  </si>
  <si>
    <t>APS58_2121</t>
  </si>
  <si>
    <t>APS58_2127</t>
  </si>
  <si>
    <t>APS58_2128</t>
  </si>
  <si>
    <t>APS58_2129</t>
  </si>
  <si>
    <t>APS58_2132</t>
  </si>
  <si>
    <t>APS58_2133</t>
  </si>
  <si>
    <t>APS58_2135</t>
  </si>
  <si>
    <t>APS58_2140</t>
  </si>
  <si>
    <t>APS58_2141</t>
  </si>
  <si>
    <t>APS58_2142</t>
  </si>
  <si>
    <t>APS58_2143</t>
  </si>
  <si>
    <t>APS58_2144</t>
  </si>
  <si>
    <t>APS58_2145</t>
  </si>
  <si>
    <t>APS58_2146</t>
  </si>
  <si>
    <t>APS58_2147</t>
  </si>
  <si>
    <t>APS58_2149</t>
  </si>
  <si>
    <t>APS58_2150</t>
  </si>
  <si>
    <t>APS58_2152</t>
  </si>
  <si>
    <t>APS58_2153</t>
  </si>
  <si>
    <t>APS58_2154</t>
  </si>
  <si>
    <t>APS58_2155</t>
  </si>
  <si>
    <t>APS58_2157</t>
  </si>
  <si>
    <t>APS58_2162</t>
  </si>
  <si>
    <t>APS58_2165</t>
  </si>
  <si>
    <t>APS58_2166</t>
  </si>
  <si>
    <t>APS58_2167</t>
  </si>
  <si>
    <t>APS58_2168</t>
  </si>
  <si>
    <t>APS58_2169</t>
  </si>
  <si>
    <t>APS58_2173</t>
  </si>
  <si>
    <t>APS58_2174</t>
  </si>
  <si>
    <t>APS58_2175</t>
  </si>
  <si>
    <t>APS58_2176</t>
  </si>
  <si>
    <t>APS58_2177</t>
  </si>
  <si>
    <t>APS58_2178</t>
  </si>
  <si>
    <t>APS58_2179</t>
  </si>
  <si>
    <t>APS58_2180</t>
  </si>
  <si>
    <t>APS58_2181</t>
  </si>
  <si>
    <t>APS58_2182</t>
  </si>
  <si>
    <t>APS58_2183</t>
  </si>
  <si>
    <t>APS58_2184</t>
  </si>
  <si>
    <t>APS58_2185</t>
  </si>
  <si>
    <t>APS58_2188</t>
  </si>
  <si>
    <t>APS58_2189</t>
  </si>
  <si>
    <t>APS58_2190</t>
  </si>
  <si>
    <t>APS58_2191</t>
  </si>
  <si>
    <t>APS58_2192</t>
  </si>
  <si>
    <t>APS58_2194</t>
  </si>
  <si>
    <t>APS58_2195</t>
  </si>
  <si>
    <t>APS58_2197</t>
  </si>
  <si>
    <t>APS58_2199</t>
  </si>
  <si>
    <t>APS58_2200</t>
  </si>
  <si>
    <t>APS58_2201</t>
  </si>
  <si>
    <t>APS58_2205</t>
  </si>
  <si>
    <t>APS58_2206</t>
  </si>
  <si>
    <t>APS58_2207</t>
  </si>
  <si>
    <t>APS58_2208</t>
  </si>
  <si>
    <t>APS58_2209</t>
  </si>
  <si>
    <t>APS58_2213</t>
  </si>
  <si>
    <t>APS58_2214</t>
  </si>
  <si>
    <t>APS58_2216</t>
  </si>
  <si>
    <t>APS58_2218</t>
  </si>
  <si>
    <t>APS58_2219</t>
  </si>
  <si>
    <t>APS58_2220</t>
  </si>
  <si>
    <t>APS58_2221</t>
  </si>
  <si>
    <t>APS58_2222</t>
  </si>
  <si>
    <t>APS58_2223</t>
  </si>
  <si>
    <t>APS58_2225</t>
  </si>
  <si>
    <t>APS58_2226</t>
  </si>
  <si>
    <t>APS58_2227</t>
  </si>
  <si>
    <t>APS58_2231</t>
  </si>
  <si>
    <t>APS58_2232</t>
  </si>
  <si>
    <t>APS58_2235</t>
  </si>
  <si>
    <t>APS58_2236</t>
  </si>
  <si>
    <t>APS58_2239</t>
  </si>
  <si>
    <t>APS58_2240</t>
  </si>
  <si>
    <t>APS58_2241</t>
  </si>
  <si>
    <t>APS58_2254</t>
  </si>
  <si>
    <t>APS58_2257</t>
  </si>
  <si>
    <t>APS58_2258</t>
  </si>
  <si>
    <t>APS58_2259</t>
  </si>
  <si>
    <t>APS58_2261</t>
  </si>
  <si>
    <t>APS58_2262</t>
  </si>
  <si>
    <t>APS58_2263</t>
  </si>
  <si>
    <t>APS58_2265</t>
  </si>
  <si>
    <t>APS58_2266</t>
  </si>
  <si>
    <t>APS58_2268</t>
  </si>
  <si>
    <t>APS58_2269</t>
  </si>
  <si>
    <t>APS58_2270</t>
  </si>
  <si>
    <t>APS58_2271</t>
  </si>
  <si>
    <t>APS58_2272</t>
  </si>
  <si>
    <t>APS58_2275</t>
  </si>
  <si>
    <t>APS58_2277</t>
  </si>
  <si>
    <t>APS58_2278</t>
  </si>
  <si>
    <t>APS58_2281</t>
  </si>
  <si>
    <t>APS58_2282</t>
  </si>
  <si>
    <t>APS58_2283</t>
  </si>
  <si>
    <t>APS58_2286</t>
  </si>
  <si>
    <t>APS58_2288</t>
  </si>
  <si>
    <t>APS58_2289</t>
  </si>
  <si>
    <t>APS58_2290</t>
  </si>
  <si>
    <t>APS58_2291</t>
  </si>
  <si>
    <t>APS58_2292</t>
  </si>
  <si>
    <t>APS58_2294</t>
  </si>
  <si>
    <t>APS58_2296</t>
  </si>
  <si>
    <t>APS58_2318</t>
  </si>
  <si>
    <t>APS58_2339</t>
  </si>
  <si>
    <t>APS58_2340</t>
  </si>
  <si>
    <t>APS58_2341</t>
  </si>
  <si>
    <t>APS58_2343</t>
  </si>
  <si>
    <t>APS58_2344</t>
  </si>
  <si>
    <t>APS58_2346</t>
  </si>
  <si>
    <t>APS58_2348</t>
  </si>
  <si>
    <t>APS58_2354</t>
  </si>
  <si>
    <t>APS58_2355</t>
  </si>
  <si>
    <t>APS58_2357</t>
  </si>
  <si>
    <t>APS58_2360</t>
  </si>
  <si>
    <t>APS58_2362</t>
  </si>
  <si>
    <t>APS58_2363</t>
  </si>
  <si>
    <t>APS58_2364</t>
  </si>
  <si>
    <t>APS58_2365</t>
  </si>
  <si>
    <t>APS58_2366</t>
  </si>
  <si>
    <t>APS58_2367</t>
  </si>
  <si>
    <t>APS58_2368</t>
  </si>
  <si>
    <t>APS58_2371</t>
  </si>
  <si>
    <t>APS58_2372</t>
  </si>
  <si>
    <t>APS58_2373</t>
  </si>
  <si>
    <t>APS58_2374</t>
  </si>
  <si>
    <t>APS58_2376</t>
  </si>
  <si>
    <t>APS58_2377</t>
  </si>
  <si>
    <t>APS58_2378</t>
  </si>
  <si>
    <t>APS58_2379</t>
  </si>
  <si>
    <t>APS58_2381</t>
  </si>
  <si>
    <t>APS58_2382</t>
  </si>
  <si>
    <t>APS58_2385</t>
  </si>
  <si>
    <t>APS58_2386</t>
  </si>
  <si>
    <t>APS58_2387</t>
  </si>
  <si>
    <t>APS58_2388</t>
  </si>
  <si>
    <t>APS58_2390</t>
  </si>
  <si>
    <t>APS58_2391</t>
  </si>
  <si>
    <t>APS58_2392</t>
  </si>
  <si>
    <t>APS58_2393</t>
  </si>
  <si>
    <t>APS58_2394</t>
  </si>
  <si>
    <t>APS58_2395</t>
  </si>
  <si>
    <t>APS58_2396</t>
  </si>
  <si>
    <t>APS58_2397</t>
  </si>
  <si>
    <t>APS58_2398</t>
  </si>
  <si>
    <t>APS58_2399</t>
  </si>
  <si>
    <t>APS58_2400</t>
  </si>
  <si>
    <t>APS58_2401</t>
  </si>
  <si>
    <t>APS58_2402</t>
  </si>
  <si>
    <t>APS58_2406</t>
  </si>
  <si>
    <t>APS58_2408</t>
  </si>
  <si>
    <t>APS58_2409</t>
  </si>
  <si>
    <t>APS58_2410</t>
  </si>
  <si>
    <t>APS58_2412</t>
  </si>
  <si>
    <t>APS58_2414</t>
  </si>
  <si>
    <t>APS58_2415</t>
  </si>
  <si>
    <t>APS58_2418</t>
  </si>
  <si>
    <t>APS58_2420</t>
  </si>
  <si>
    <t>APS58_2427</t>
  </si>
  <si>
    <t>APS58_2428</t>
  </si>
  <si>
    <t>APS58_2434</t>
  </si>
  <si>
    <t>APS58_2438</t>
  </si>
  <si>
    <t>APS58_2440</t>
  </si>
  <si>
    <t>APS58_2441</t>
  </si>
  <si>
    <t>APS58_2442</t>
  </si>
  <si>
    <t>APS58_2443</t>
  </si>
  <si>
    <t>APS58_2447</t>
  </si>
  <si>
    <t>APS58_2448</t>
  </si>
  <si>
    <t>APS58_2454</t>
  </si>
  <si>
    <t>APS58_2455</t>
  </si>
  <si>
    <t>APS58_2456</t>
  </si>
  <si>
    <t>APS58_2458</t>
  </si>
  <si>
    <t>APS58_2460</t>
  </si>
  <si>
    <t>APS58_2461</t>
  </si>
  <si>
    <t>APS58_2462</t>
  </si>
  <si>
    <t>APS58_2463</t>
  </si>
  <si>
    <t>APS58_2465</t>
  </si>
  <si>
    <t>APS58_2470</t>
  </si>
  <si>
    <t>APS58_2471</t>
  </si>
  <si>
    <t>APS58_2472</t>
  </si>
  <si>
    <t>APS58_2480</t>
  </si>
  <si>
    <t>APS58_2482</t>
  </si>
  <si>
    <t>APS58_2483</t>
  </si>
  <si>
    <t>APS58_2484</t>
  </si>
  <si>
    <t>APS58_2485</t>
  </si>
  <si>
    <t>APS58_2487</t>
  </si>
  <si>
    <t>APS58_2489</t>
  </si>
  <si>
    <t>APS58_2490</t>
  </si>
  <si>
    <t>APS58_2493</t>
  </si>
  <si>
    <t>APS58_2494</t>
  </si>
  <si>
    <t>APS58_2496</t>
  </si>
  <si>
    <t>APS58_2498</t>
  </si>
  <si>
    <t>APS58_2499</t>
  </si>
  <si>
    <t>APS58_2500</t>
  </si>
  <si>
    <t>APS58_2501</t>
  </si>
  <si>
    <t>APS58_2502</t>
  </si>
  <si>
    <t>APS58_2505</t>
  </si>
  <si>
    <t>APS58_2508</t>
  </si>
  <si>
    <t>APS58_2509</t>
  </si>
  <si>
    <t>APS58_2510</t>
  </si>
  <si>
    <t>APS58_2512</t>
  </si>
  <si>
    <t>APS58_2513</t>
  </si>
  <si>
    <t>APS58_2515</t>
  </si>
  <si>
    <t>APS58_2517</t>
  </si>
  <si>
    <t>APS58_2519</t>
  </si>
  <si>
    <t>APS58_2520</t>
  </si>
  <si>
    <t>APS58_2522</t>
  </si>
  <si>
    <t>APS58_2523</t>
  </si>
  <si>
    <t>APS58_2524</t>
  </si>
  <si>
    <t>APS58_2525</t>
  </si>
  <si>
    <t>APS58_2526</t>
  </si>
  <si>
    <t>APS58_2527</t>
  </si>
  <si>
    <t>APS58_2528</t>
  </si>
  <si>
    <t>APS58_2529</t>
  </si>
  <si>
    <t>APS58_2531</t>
  </si>
  <si>
    <t>APS58_2533</t>
  </si>
  <si>
    <t>APS58_2534</t>
  </si>
  <si>
    <t>APS58_2535</t>
  </si>
  <si>
    <t>APS58_2536</t>
  </si>
  <si>
    <t>APS58_2537</t>
  </si>
  <si>
    <t>APS58_2540</t>
  </si>
  <si>
    <t>APS58_2544</t>
  </si>
  <si>
    <t>APS58_2547</t>
  </si>
  <si>
    <t>APS58_2548</t>
  </si>
  <si>
    <t>APS58_2550</t>
  </si>
  <si>
    <t>APS58_2552</t>
  </si>
  <si>
    <t>APS58_2554</t>
  </si>
  <si>
    <t>APS58_2555</t>
  </si>
  <si>
    <t>APS58_2556</t>
  </si>
  <si>
    <t>APS58_2557</t>
  </si>
  <si>
    <t>APS58_2558</t>
  </si>
  <si>
    <t>APS58_2559</t>
  </si>
  <si>
    <t>APS58_2561</t>
  </si>
  <si>
    <t>APS58_2563</t>
  </si>
  <si>
    <t>APS58_2564</t>
  </si>
  <si>
    <t>APS58_2565</t>
  </si>
  <si>
    <t>APS58_2566</t>
  </si>
  <si>
    <t>APS58_2569</t>
  </si>
  <si>
    <t>APS58_2570</t>
  </si>
  <si>
    <t>APS58_2572</t>
  </si>
  <si>
    <t>APS58_2574</t>
  </si>
  <si>
    <t>APS58_2575</t>
  </si>
  <si>
    <t>APS58_2579</t>
  </si>
  <si>
    <t>APS58_2581</t>
  </si>
  <si>
    <t>APS58_2582</t>
  </si>
  <si>
    <t>APS58_2583</t>
  </si>
  <si>
    <t>APS58_2587</t>
  </si>
  <si>
    <t>APS58_2588</t>
  </si>
  <si>
    <t>APS58_2591</t>
  </si>
  <si>
    <t>APS58_2592</t>
  </si>
  <si>
    <t>APS58_2594</t>
  </si>
  <si>
    <t>APS58_2595</t>
  </si>
  <si>
    <t>APS58_2596</t>
  </si>
  <si>
    <t>APS58_2597</t>
  </si>
  <si>
    <t>APS58_2600</t>
  </si>
  <si>
    <t>APS58_2601</t>
  </si>
  <si>
    <t>APS58_2604</t>
  </si>
  <si>
    <t>APS58_2606</t>
  </si>
  <si>
    <t>APS58_2607</t>
  </si>
  <si>
    <t>APS58_2608</t>
  </si>
  <si>
    <t>APS58_2609</t>
  </si>
  <si>
    <t>APS58_2611</t>
  </si>
  <si>
    <t>APS58_2612</t>
  </si>
  <si>
    <t>APS58_2613</t>
  </si>
  <si>
    <t>APS58_2614</t>
  </si>
  <si>
    <t>APS58_2616</t>
  </si>
  <si>
    <t>APS58_2617</t>
  </si>
  <si>
    <t>APS58_2618</t>
  </si>
  <si>
    <t>APS58_2619</t>
  </si>
  <si>
    <t>APS58_2620</t>
  </si>
  <si>
    <t>APS58_2627</t>
  </si>
  <si>
    <t>APS58_2628</t>
  </si>
  <si>
    <t>APS58_2631</t>
  </si>
  <si>
    <t>APS58_2632</t>
  </si>
  <si>
    <t>APS58_2633</t>
  </si>
  <si>
    <t>APS58_2635</t>
  </si>
  <si>
    <t>APS58_2637</t>
  </si>
  <si>
    <t>APS58_2638</t>
  </si>
  <si>
    <t>APS58_2639</t>
  </si>
  <si>
    <t>APS58_2640</t>
  </si>
  <si>
    <t>APS58_2641</t>
  </si>
  <si>
    <t>APS58_2642</t>
  </si>
  <si>
    <t>APS58_2644</t>
  </si>
  <si>
    <t>APS58_2648</t>
  </si>
  <si>
    <t>APS58_2649</t>
  </si>
  <si>
    <t>APS58_2652</t>
  </si>
  <si>
    <t>APS58_2653</t>
  </si>
  <si>
    <t>APS58_2668</t>
  </si>
  <si>
    <t>APS58_2669</t>
  </si>
  <si>
    <t>APS58_2672</t>
  </si>
  <si>
    <t>APS58_2673</t>
  </si>
  <si>
    <t>APS58_2674</t>
  </si>
  <si>
    <t>APS58_2675</t>
  </si>
  <si>
    <t>APS58_2676</t>
  </si>
  <si>
    <t>APS58_2681</t>
  </si>
  <si>
    <t>APS58_2685</t>
  </si>
  <si>
    <t>APS58_2686</t>
  </si>
  <si>
    <t>APS58_2687</t>
  </si>
  <si>
    <t>APS58_2689</t>
  </si>
  <si>
    <t>APS58_2691</t>
  </si>
  <si>
    <t>APS58_2692</t>
  </si>
  <si>
    <t>APS58_2693</t>
  </si>
  <si>
    <t>APS58_2694</t>
  </si>
  <si>
    <t>APS58_2698</t>
  </si>
  <si>
    <t>APS58_2701</t>
  </si>
  <si>
    <t>APS58_2702</t>
  </si>
  <si>
    <t>APS58_2703</t>
  </si>
  <si>
    <t>APS58_2705</t>
  </si>
  <si>
    <t>APS58_2706</t>
  </si>
  <si>
    <t>APS58_2708</t>
  </si>
  <si>
    <t>APS58_2709</t>
  </si>
  <si>
    <t>APS58_2710</t>
  </si>
  <si>
    <t>APS58_2711</t>
  </si>
  <si>
    <t>APS58_2714</t>
  </si>
  <si>
    <t>APS58_2715</t>
  </si>
  <si>
    <t>APS58_2716</t>
  </si>
  <si>
    <t>APS58_2717</t>
  </si>
  <si>
    <t>APS58_2719</t>
  </si>
  <si>
    <t>APS58_2720</t>
  </si>
  <si>
    <t>APS58_2721</t>
  </si>
  <si>
    <t>APS58_2722</t>
  </si>
  <si>
    <t>APS58_2723</t>
  </si>
  <si>
    <t>APS58_2726</t>
  </si>
  <si>
    <t>APS58_2727</t>
  </si>
  <si>
    <t>APS58_2730</t>
  </si>
  <si>
    <t>APS58_2731</t>
  </si>
  <si>
    <t>APS58_2741</t>
  </si>
  <si>
    <t>APS58_2742</t>
  </si>
  <si>
    <t>APS58_2743</t>
  </si>
  <si>
    <t>APS58_2746</t>
  </si>
  <si>
    <t>APS58_2747</t>
  </si>
  <si>
    <t>APS58_2750</t>
  </si>
  <si>
    <t>APS58_2752</t>
  </si>
  <si>
    <t>APS58_2753</t>
  </si>
  <si>
    <t>APS58_2754</t>
  </si>
  <si>
    <t>APS58_2755</t>
  </si>
  <si>
    <t>APS58_2756</t>
  </si>
  <si>
    <t>APS58_2757</t>
  </si>
  <si>
    <t>APS58_2758</t>
  </si>
  <si>
    <t>APS58_2761</t>
  </si>
  <si>
    <t>APS58_2762</t>
  </si>
  <si>
    <t>APS58_2763</t>
  </si>
  <si>
    <t>APS58_2764</t>
  </si>
  <si>
    <t>APS58_2768</t>
  </si>
  <si>
    <t>APS58_2769</t>
  </si>
  <si>
    <t>APS58_2772</t>
  </si>
  <si>
    <t>APS58_2773</t>
  </si>
  <si>
    <t>APS58_2774</t>
  </si>
  <si>
    <t>APS58_2776</t>
  </si>
  <si>
    <t>APS58_2778</t>
  </si>
  <si>
    <t>APS58_2779</t>
  </si>
  <si>
    <t>APS58_2781</t>
  </si>
  <si>
    <t>APS58_2787</t>
  </si>
  <si>
    <t>APS58_2789</t>
  </si>
  <si>
    <t>APS58_2790</t>
  </si>
  <si>
    <t>APS58_2791</t>
  </si>
  <si>
    <t>APS58_2792</t>
  </si>
  <si>
    <t>APS58_2793</t>
  </si>
  <si>
    <t>APS58_2795</t>
  </si>
  <si>
    <t>APS58_2798</t>
  </si>
  <si>
    <t>APS58_2800</t>
  </si>
  <si>
    <t>APS58_2801</t>
  </si>
  <si>
    <t>APS58_2802</t>
  </si>
  <si>
    <t>APS58_2803</t>
  </si>
  <si>
    <t>APS58_2804</t>
  </si>
  <si>
    <t>APS58_2806</t>
  </si>
  <si>
    <t>APS58_2807</t>
  </si>
  <si>
    <t>APS58_2808</t>
  </si>
  <si>
    <t>APS58_2809</t>
  </si>
  <si>
    <t>APS58_2810</t>
  </si>
  <si>
    <t>APS58_2811</t>
  </si>
  <si>
    <t>APS58_2817</t>
  </si>
  <si>
    <t>APS58_2819</t>
  </si>
  <si>
    <t>APS58_2820</t>
  </si>
  <si>
    <t>APS58_2822</t>
  </si>
  <si>
    <t>APS58_2823</t>
  </si>
  <si>
    <t>APS58_2825</t>
  </si>
  <si>
    <t>APS58_2826</t>
  </si>
  <si>
    <t>APS58_2827</t>
  </si>
  <si>
    <t>APS58_2828</t>
  </si>
  <si>
    <t>APS58_2829</t>
  </si>
  <si>
    <t>APS58_2830</t>
  </si>
  <si>
    <t>APS58_2832</t>
  </si>
  <si>
    <t>APS58_2834</t>
  </si>
  <si>
    <t>APS58_2837</t>
  </si>
  <si>
    <t>APS58_2838</t>
  </si>
  <si>
    <t>APS58_2842</t>
  </si>
  <si>
    <t>APS58_2843</t>
  </si>
  <si>
    <t>APS58_2844</t>
  </si>
  <si>
    <t>APS58_2845</t>
  </si>
  <si>
    <t>APS58_2847</t>
  </si>
  <si>
    <t>APS58_2851</t>
  </si>
  <si>
    <t>APS58_2852</t>
  </si>
  <si>
    <t>APS58_2855</t>
  </si>
  <si>
    <t>APS58_2858</t>
  </si>
  <si>
    <t>APS58_2859</t>
  </si>
  <si>
    <t>APS58_2862</t>
  </si>
  <si>
    <t>APS58_2863</t>
  </si>
  <si>
    <t>APS58_2866</t>
  </si>
  <si>
    <t>APS58_2867</t>
  </si>
  <si>
    <t>APS58_2870</t>
  </si>
  <si>
    <t>APS58_2871</t>
  </si>
  <si>
    <t>APS58_2872</t>
  </si>
  <si>
    <t>APS58_2874</t>
  </si>
  <si>
    <t>APS58_2877</t>
  </si>
  <si>
    <t>APS58_2878</t>
  </si>
  <si>
    <t>APS58_2879</t>
  </si>
  <si>
    <t>APS58_2880</t>
  </si>
  <si>
    <t>APS58_2881</t>
  </si>
  <si>
    <t>APS58_2882</t>
  </si>
  <si>
    <t>APS58_2884</t>
  </si>
  <si>
    <t>APS58_2886</t>
  </si>
  <si>
    <t>APS58_2887</t>
  </si>
  <si>
    <t>APS58_2889</t>
  </si>
  <si>
    <t>APS58_2890</t>
  </si>
  <si>
    <t>APS58_2891</t>
  </si>
  <si>
    <t>APS58_2894</t>
  </si>
  <si>
    <t>APS58_2896</t>
  </si>
  <si>
    <t>APS58_2897</t>
  </si>
  <si>
    <t>APS58_2898</t>
  </si>
  <si>
    <t>APS58_2899</t>
  </si>
  <si>
    <t>APS58_2900</t>
  </si>
  <si>
    <t>APS58_2902</t>
  </si>
  <si>
    <t>APS58_2904</t>
  </si>
  <si>
    <t>APS58_2906</t>
  </si>
  <si>
    <t>APS58_2907</t>
  </si>
  <si>
    <t>APS58_2908</t>
  </si>
  <si>
    <t>APS58_2909</t>
  </si>
  <si>
    <t>APS58_2912</t>
  </si>
  <si>
    <t>APS58_2913</t>
  </si>
  <si>
    <t>APS58_2914</t>
  </si>
  <si>
    <t>APS58_2917</t>
  </si>
  <si>
    <t>APS58_2918</t>
  </si>
  <si>
    <t>APS58_2919</t>
  </si>
  <si>
    <t>APS58_2924</t>
  </si>
  <si>
    <t>APS58_2925</t>
  </si>
  <si>
    <t>APS58_2926</t>
  </si>
  <si>
    <t>APS58_2927</t>
  </si>
  <si>
    <t>APS58_2928</t>
  </si>
  <si>
    <t>APS58_2929</t>
  </si>
  <si>
    <t>APS58_2930</t>
  </si>
  <si>
    <t>APS58_2931</t>
  </si>
  <si>
    <t>APS58_2932</t>
  </si>
  <si>
    <t>APS58_2934</t>
  </si>
  <si>
    <t>APS58_2937</t>
  </si>
  <si>
    <t>APS58_2938</t>
  </si>
  <si>
    <t>APS58_2940</t>
  </si>
  <si>
    <t>APS58_2941</t>
  </si>
  <si>
    <t>APS58_2943</t>
  </si>
  <si>
    <t>APS58_2945</t>
  </si>
  <si>
    <t>APS58_2948</t>
  </si>
  <si>
    <t>APS58_2949</t>
  </si>
  <si>
    <t>APS58_2952</t>
  </si>
  <si>
    <t>APS58_2953</t>
  </si>
  <si>
    <t>APS58_2954</t>
  </si>
  <si>
    <t>APS58_2956</t>
  </si>
  <si>
    <t>APS58_2962</t>
  </si>
  <si>
    <t>APS58_2967</t>
  </si>
  <si>
    <t>APS58_2968</t>
  </si>
  <si>
    <t>APS58_2969</t>
  </si>
  <si>
    <t>APS58_2970</t>
  </si>
  <si>
    <t>APS58_2971</t>
  </si>
  <si>
    <t>APS58_2972</t>
  </si>
  <si>
    <t>APS58_2978</t>
  </si>
  <si>
    <t>APS58_2979</t>
  </si>
  <si>
    <t>APS58_2981</t>
  </si>
  <si>
    <t>APS58_2982</t>
  </si>
  <si>
    <t>APS58_2985</t>
  </si>
  <si>
    <t>APS58_2988</t>
  </si>
  <si>
    <t>APS58_2989</t>
  </si>
  <si>
    <t>APS58_2990</t>
  </si>
  <si>
    <t>APS58_2991</t>
  </si>
  <si>
    <t>APS58_2992</t>
  </si>
  <si>
    <t>APS58_2993</t>
  </si>
  <si>
    <t>APS58_2996</t>
  </si>
  <si>
    <t>APS58_2997</t>
  </si>
  <si>
    <t>APS58_2998</t>
  </si>
  <si>
    <t>APS58_2999</t>
  </si>
  <si>
    <t>APS58_3000</t>
  </si>
  <si>
    <t>APS58_3001</t>
  </si>
  <si>
    <t>APS58_3002</t>
  </si>
  <si>
    <t>APS58_3004</t>
  </si>
  <si>
    <t>APS58_3005</t>
  </si>
  <si>
    <t>APS58_3006</t>
  </si>
  <si>
    <t>APS58_3007</t>
  </si>
  <si>
    <t>APS58_3008</t>
  </si>
  <si>
    <t>APS58_3011</t>
  </si>
  <si>
    <t>APS58_3012</t>
  </si>
  <si>
    <t>APS58_3013</t>
  </si>
  <si>
    <t>APS58_3014</t>
  </si>
  <si>
    <t>APS58_3016</t>
  </si>
  <si>
    <t>APS58_3017</t>
  </si>
  <si>
    <t>APS58_3019</t>
  </si>
  <si>
    <t>APS58_3024</t>
  </si>
  <si>
    <t>APS58_3027</t>
  </si>
  <si>
    <t>APS58_3028</t>
  </si>
  <si>
    <t>APS58_3030</t>
  </si>
  <si>
    <t>APS58_3032</t>
  </si>
  <si>
    <t>APS58_3033</t>
  </si>
  <si>
    <t>APS58_3037</t>
  </si>
  <si>
    <t>APS58_3038</t>
  </si>
  <si>
    <t>APS58_3039</t>
  </si>
  <si>
    <t>APS58_3040</t>
  </si>
  <si>
    <t>APS58_3041</t>
  </si>
  <si>
    <t>APS58_3042</t>
  </si>
  <si>
    <t>APS58_3044</t>
  </si>
  <si>
    <t>APS58_3045</t>
  </si>
  <si>
    <t>APS58_3046</t>
  </si>
  <si>
    <t>APS58_3051</t>
  </si>
  <si>
    <t>APS58_3052</t>
  </si>
  <si>
    <t>APS58_3054</t>
  </si>
  <si>
    <t>APS58_3055</t>
  </si>
  <si>
    <t>APS58_3059</t>
  </si>
  <si>
    <t>APS58_3060</t>
  </si>
  <si>
    <t>APS58_3061</t>
  </si>
  <si>
    <t>APS58_3062</t>
  </si>
  <si>
    <t>APS58_3063</t>
  </si>
  <si>
    <t>APS58_3065</t>
  </si>
  <si>
    <t>APS58_3068</t>
  </si>
  <si>
    <t>APS58_3070</t>
  </si>
  <si>
    <t>APS58_3073</t>
  </si>
  <si>
    <t>APS58_3074</t>
  </si>
  <si>
    <t>APS58_3076</t>
  </si>
  <si>
    <t>APS58_3077</t>
  </si>
  <si>
    <t>APS58_3078</t>
  </si>
  <si>
    <t>APS58_3079</t>
  </si>
  <si>
    <t>APS58_3080</t>
  </si>
  <si>
    <t>APS58_3088</t>
  </si>
  <si>
    <t>APS58_3089</t>
  </si>
  <si>
    <t>APS58_3095</t>
  </si>
  <si>
    <t>APS58_3098</t>
  </si>
  <si>
    <t>APS58_3100</t>
  </si>
  <si>
    <t>APS58_3102</t>
  </si>
  <si>
    <t>APS58_3110</t>
  </si>
  <si>
    <t>APS58_3111</t>
  </si>
  <si>
    <t>APS58_3112</t>
  </si>
  <si>
    <t>APS58_3117</t>
  </si>
  <si>
    <t>APS58_3118</t>
  </si>
  <si>
    <t>APS58_3120</t>
  </si>
  <si>
    <t>APS58_3125</t>
  </si>
  <si>
    <t>APS58_3126</t>
  </si>
  <si>
    <t>APS58_3127</t>
  </si>
  <si>
    <t>APS58_3129</t>
  </si>
  <si>
    <t>APS58_3130</t>
  </si>
  <si>
    <t>APS58_3131</t>
  </si>
  <si>
    <t>APS58_3135</t>
  </si>
  <si>
    <t>APS58_3140</t>
  </si>
  <si>
    <t>APS58_3141</t>
  </si>
  <si>
    <t>APS58_3143</t>
  </si>
  <si>
    <t>APS58_3144</t>
  </si>
  <si>
    <t>APS58_3148</t>
  </si>
  <si>
    <t>APS58_3149</t>
  </si>
  <si>
    <t>APS58_3152</t>
  </si>
  <si>
    <t>APS58_3155</t>
  </si>
  <si>
    <t>APS58_3156</t>
  </si>
  <si>
    <t>APS58_3158</t>
  </si>
  <si>
    <t>APS58_3159</t>
  </si>
  <si>
    <t>APS58_3160</t>
  </si>
  <si>
    <t>APS58_3161</t>
  </si>
  <si>
    <t>APS58_3162</t>
  </si>
  <si>
    <t>APS58_3163</t>
  </si>
  <si>
    <t>APS58_3165</t>
  </si>
  <si>
    <t>APS58_3166</t>
  </si>
  <si>
    <t>APS58_3167</t>
  </si>
  <si>
    <t>APS58_3168</t>
  </si>
  <si>
    <t>APS58_3169</t>
  </si>
  <si>
    <t>APS58_3177</t>
  </si>
  <si>
    <t>APS58_3179</t>
  </si>
  <si>
    <t>APS58_3180</t>
  </si>
  <si>
    <t>APS58_3181</t>
  </si>
  <si>
    <t>APS58_3182</t>
  </si>
  <si>
    <t>APS58_3184</t>
  </si>
  <si>
    <t>APS58_3185</t>
  </si>
  <si>
    <t>APS58_3188</t>
  </si>
  <si>
    <t>APS58_3192</t>
  </si>
  <si>
    <t>APS58_3194</t>
  </si>
  <si>
    <t>APS58_3195</t>
  </si>
  <si>
    <t>APS58_3196</t>
  </si>
  <si>
    <t>APS58_3200</t>
  </si>
  <si>
    <t>APS58_3201</t>
  </si>
  <si>
    <t>APS58_3202</t>
  </si>
  <si>
    <t>APS58_3203</t>
  </si>
  <si>
    <t>APS58_3205</t>
  </si>
  <si>
    <t>APS58_3206</t>
  </si>
  <si>
    <t>APS58_3209</t>
  </si>
  <si>
    <t>APS58_3213</t>
  </si>
  <si>
    <t>APS58_3214</t>
  </si>
  <si>
    <t>APS58_3215</t>
  </si>
  <si>
    <t>APS58_3216</t>
  </si>
  <si>
    <t>APS58_3217</t>
  </si>
  <si>
    <t>APS58_3219</t>
  </si>
  <si>
    <t>APS58_3221</t>
  </si>
  <si>
    <t>APS58_3224</t>
  </si>
  <si>
    <t>APS58_3225</t>
  </si>
  <si>
    <t>APS58_3226</t>
  </si>
  <si>
    <t>APS58_3229</t>
  </si>
  <si>
    <t>APS58_3230</t>
  </si>
  <si>
    <t>APS58_3231</t>
  </si>
  <si>
    <t>APS58_3232</t>
  </si>
  <si>
    <t>APS58_3233</t>
  </si>
  <si>
    <t>APS58_3234</t>
  </si>
  <si>
    <t>APS58_3236</t>
  </si>
  <si>
    <t>APS58_3237</t>
  </si>
  <si>
    <t>APS58_3238</t>
  </si>
  <si>
    <t>APS58_3239</t>
  </si>
  <si>
    <t>APS58_3240</t>
  </si>
  <si>
    <t>APS58_3241</t>
  </si>
  <si>
    <t>APS58_3242</t>
  </si>
  <si>
    <t>APS58_3243</t>
  </si>
  <si>
    <t>APS58_3244</t>
  </si>
  <si>
    <t>APS58_3248</t>
  </si>
  <si>
    <t>APS58_3250</t>
  </si>
  <si>
    <t>APS58_3251</t>
  </si>
  <si>
    <t>APS58_3253</t>
  </si>
  <si>
    <t>APS58_3254</t>
  </si>
  <si>
    <t>APS58_3256</t>
  </si>
  <si>
    <t>APS58_3258</t>
  </si>
  <si>
    <t>APS58_3260</t>
  </si>
  <si>
    <t>APS58_3264</t>
  </si>
  <si>
    <t>APS58_3265</t>
  </si>
  <si>
    <t>APS58_3267</t>
  </si>
  <si>
    <t>APS58_3268</t>
  </si>
  <si>
    <t>APS58_3271</t>
  </si>
  <si>
    <t>APS58_3272</t>
  </si>
  <si>
    <t>APS58_3274</t>
  </si>
  <si>
    <t>APS58_3275</t>
  </si>
  <si>
    <t>APS58_3278</t>
  </si>
  <si>
    <t>APS58_3280</t>
  </si>
  <si>
    <t>APS58_3283</t>
  </si>
  <si>
    <t>APS58_3284</t>
  </si>
  <si>
    <t>APS58_3285</t>
  </si>
  <si>
    <t>APS58_3286</t>
  </si>
  <si>
    <t>APS58_3292</t>
  </si>
  <si>
    <t>APS58_3294</t>
  </si>
  <si>
    <t>APS58_3295</t>
  </si>
  <si>
    <t>APS58_3300</t>
  </si>
  <si>
    <t>APS58_3302</t>
  </si>
  <si>
    <t>APS58_3304</t>
  </si>
  <si>
    <t>APS58_3305</t>
  </si>
  <si>
    <t>APS58_3309</t>
  </si>
  <si>
    <t>APS58_3310</t>
  </si>
  <si>
    <t>APS58_3312</t>
  </si>
  <si>
    <t>APS58_3314</t>
  </si>
  <si>
    <t>APS58_3315</t>
  </si>
  <si>
    <t>APS58_3316</t>
  </si>
  <si>
    <t>APS58_3317</t>
  </si>
  <si>
    <t>APS58_3318</t>
  </si>
  <si>
    <t>APS58_3320</t>
  </si>
  <si>
    <t>APS58_3322</t>
  </si>
  <si>
    <t>APS58_3323</t>
  </si>
  <si>
    <t>APS58_3324</t>
  </si>
  <si>
    <t>APS58_3325</t>
  </si>
  <si>
    <t>APS58_3326</t>
  </si>
  <si>
    <t>APS58_3327</t>
  </si>
  <si>
    <t>APS58_3328</t>
  </si>
  <si>
    <t>APS58_3329</t>
  </si>
  <si>
    <t>APS58_3330</t>
  </si>
  <si>
    <t>APS58_3338</t>
  </si>
  <si>
    <t>APS58_3340</t>
  </si>
  <si>
    <t>APS58_3341</t>
  </si>
  <si>
    <t>APS58_3343</t>
  </si>
  <si>
    <t>APS58_3345</t>
  </si>
  <si>
    <t>APS58_3346</t>
  </si>
  <si>
    <t>APS58_3348</t>
  </si>
  <si>
    <t>APS58_3350</t>
  </si>
  <si>
    <t>APS58_3351</t>
  </si>
  <si>
    <t>APS58_3353</t>
  </si>
  <si>
    <t>APS58_3354</t>
  </si>
  <si>
    <t>APS58_3355</t>
  </si>
  <si>
    <t>APS58_3356</t>
  </si>
  <si>
    <t>APS58_3357</t>
  </si>
  <si>
    <t>APS58_3358</t>
  </si>
  <si>
    <t>APS58_3359</t>
  </si>
  <si>
    <t>APS58_3361</t>
  </si>
  <si>
    <t>APS58_3362</t>
  </si>
  <si>
    <t>APS58_3363</t>
  </si>
  <si>
    <t>APS58_3365</t>
  </si>
  <si>
    <t>APS58_3442</t>
  </si>
  <si>
    <t>APS58_3446</t>
  </si>
  <si>
    <t>APS58_3448</t>
  </si>
  <si>
    <t>APS58_3449</t>
  </si>
  <si>
    <t>APS58_3452</t>
  </si>
  <si>
    <t>APS58_3453</t>
  </si>
  <si>
    <t>APS58_3454</t>
  </si>
  <si>
    <t>APS58_3455</t>
  </si>
  <si>
    <t>APS58_3456</t>
  </si>
  <si>
    <t>APS58_3458</t>
  </si>
  <si>
    <t>APS58_3460</t>
  </si>
  <si>
    <t>APS58_3462</t>
  </si>
  <si>
    <t>APS58_3463</t>
  </si>
  <si>
    <t>APS58_3467</t>
  </si>
  <si>
    <t>APS58_3472</t>
  </si>
  <si>
    <t>APS58_3474</t>
  </si>
  <si>
    <t>APS58_3476</t>
  </si>
  <si>
    <t>APS58_3478</t>
  </si>
  <si>
    <t>APS58_3479</t>
  </si>
  <si>
    <t>APS58_3481</t>
  </si>
  <si>
    <t>APS58_3489</t>
  </si>
  <si>
    <t>APS58_3499</t>
  </si>
  <si>
    <t>APS58_3500</t>
  </si>
  <si>
    <t>APS58_3501</t>
  </si>
  <si>
    <t>APS58_3502</t>
  </si>
  <si>
    <t>APS58_3503</t>
  </si>
  <si>
    <t>APS58_3504</t>
  </si>
  <si>
    <t>APS58_3506</t>
  </si>
  <si>
    <t>APS58_3507</t>
  </si>
  <si>
    <t>APS58_3509</t>
  </si>
  <si>
    <t>APS58_3510</t>
  </si>
  <si>
    <t>APS58_3511</t>
  </si>
  <si>
    <t>APS58_3512</t>
  </si>
  <si>
    <t>APS58_3513</t>
  </si>
  <si>
    <t>APS58_3514</t>
  </si>
  <si>
    <t>APS58_3515</t>
  </si>
  <si>
    <t>APS58_3516</t>
  </si>
  <si>
    <t>APS58_3518</t>
  </si>
  <si>
    <t>APS58_3520</t>
  </si>
  <si>
    <t>APS58_3521</t>
  </si>
  <si>
    <t>APS58_3524</t>
  </si>
  <si>
    <t>APS58_3527</t>
  </si>
  <si>
    <t>APS58_3528</t>
  </si>
  <si>
    <t>APS58_3529</t>
  </si>
  <si>
    <t>APS58_3530</t>
  </si>
  <si>
    <t>APS58_3532</t>
  </si>
  <si>
    <t>APS58_3533</t>
  </si>
  <si>
    <t>APS58_3534</t>
  </si>
  <si>
    <t>APS58_3536</t>
  </si>
  <si>
    <t>APS58_3538</t>
  </si>
  <si>
    <t>APS58_3539</t>
  </si>
  <si>
    <t>APS58_3542</t>
  </si>
  <si>
    <t>APS58_3544</t>
  </si>
  <si>
    <t>APS58_3552</t>
  </si>
  <si>
    <t>APS58_3553</t>
  </si>
  <si>
    <t>APS58_3559</t>
  </si>
  <si>
    <t>APS58_3560</t>
  </si>
  <si>
    <t>APS58_3562</t>
  </si>
  <si>
    <t>APS58_3564</t>
  </si>
  <si>
    <t>APS58_3565</t>
  </si>
  <si>
    <t>APS58_3566</t>
  </si>
  <si>
    <t>APS58_3568</t>
  </si>
  <si>
    <t>APS58_3571</t>
  </si>
  <si>
    <t>APS58_3572</t>
  </si>
  <si>
    <t>APS58_3573</t>
  </si>
  <si>
    <t>APS58_3575</t>
  </si>
  <si>
    <t>APS58_3577</t>
  </si>
  <si>
    <t>APS58_3580</t>
  </si>
  <si>
    <t>APS58_3581</t>
  </si>
  <si>
    <t>APS58_3587</t>
  </si>
  <si>
    <t>APS58_3592</t>
  </si>
  <si>
    <t>APS58_3593</t>
  </si>
  <si>
    <t>APS58_3594</t>
  </si>
  <si>
    <t>APS58_3598</t>
  </si>
  <si>
    <t>APS58_3601</t>
  </si>
  <si>
    <t>APS58_3602</t>
  </si>
  <si>
    <t>APS58_3603</t>
  </si>
  <si>
    <t>APS58_3604</t>
  </si>
  <si>
    <t>APS58_3605</t>
  </si>
  <si>
    <t>APS58_3606</t>
  </si>
  <si>
    <t>APS58_3609</t>
  </si>
  <si>
    <t>APS58_3611</t>
  </si>
  <si>
    <t>APS58_3614</t>
  </si>
  <si>
    <t>APS58_3617</t>
  </si>
  <si>
    <t>APS58_3618</t>
  </si>
  <si>
    <t>APS58_3627</t>
  </si>
  <si>
    <t>APS58_3634</t>
  </si>
  <si>
    <t>APS58_3636</t>
  </si>
  <si>
    <t>APS58_3639</t>
  </si>
  <si>
    <t>APS58_3650</t>
  </si>
  <si>
    <t>APS58_3651</t>
  </si>
  <si>
    <t>APS58_3653</t>
  </si>
  <si>
    <t>APS58_3654</t>
  </si>
  <si>
    <t>APS58_3655</t>
  </si>
  <si>
    <t>APS58_3659</t>
  </si>
  <si>
    <t>APS58_3661</t>
  </si>
  <si>
    <t>APS58_3662</t>
  </si>
  <si>
    <t>APS58_3663</t>
  </si>
  <si>
    <t>APS58_3664</t>
  </si>
  <si>
    <t>APS58_3666</t>
  </si>
  <si>
    <t>APS58_3667</t>
  </si>
  <si>
    <t>APS58_3669</t>
  </si>
  <si>
    <t>APS58_3671</t>
  </si>
  <si>
    <t>APS58_3672</t>
  </si>
  <si>
    <t>APS58_3674</t>
  </si>
  <si>
    <t>APS58_3675</t>
  </si>
  <si>
    <t>APS58_3678</t>
  </si>
  <si>
    <t>APS58_3679</t>
  </si>
  <si>
    <t>APS58_3680</t>
  </si>
  <si>
    <t>APS58_3681</t>
  </si>
  <si>
    <t>APS58_3682</t>
  </si>
  <si>
    <t>APS58_3683</t>
  </si>
  <si>
    <t>APS58_3688</t>
  </si>
  <si>
    <t>APS58_3694</t>
  </si>
  <si>
    <t>APS58_3695</t>
  </si>
  <si>
    <t>APS58_3696</t>
  </si>
  <si>
    <t>APS58_3697</t>
  </si>
  <si>
    <t>APS58_3698</t>
  </si>
  <si>
    <t>APS58_3699</t>
  </si>
  <si>
    <t>APS58_3702</t>
  </si>
  <si>
    <t>APS58_3703</t>
  </si>
  <si>
    <t>APS58_3704</t>
  </si>
  <si>
    <t>APS58_3706</t>
  </si>
  <si>
    <t>APS58_3708</t>
  </si>
  <si>
    <t>APS58_3709</t>
  </si>
  <si>
    <t>APS58_3710</t>
  </si>
  <si>
    <t>APS58_3711</t>
  </si>
  <si>
    <t>APS58_3715</t>
  </si>
  <si>
    <t>APS58_3717</t>
  </si>
  <si>
    <t>APS58_3718</t>
  </si>
  <si>
    <t>APS58_3720</t>
  </si>
  <si>
    <t>APS58_3729</t>
  </si>
  <si>
    <t>APS58_3730</t>
  </si>
  <si>
    <t>APS58_3731</t>
  </si>
  <si>
    <t>APS58_3732</t>
  </si>
  <si>
    <t>APS58_3734</t>
  </si>
  <si>
    <t>APS58_3735</t>
  </si>
  <si>
    <t>APS58_3736</t>
  </si>
  <si>
    <t>APS58_3737</t>
  </si>
  <si>
    <t>APS58_3738</t>
  </si>
  <si>
    <t>APS58_3739</t>
  </si>
  <si>
    <t>APS58_3740</t>
  </si>
  <si>
    <t>APS58_3741</t>
  </si>
  <si>
    <t>APS58_3742</t>
  </si>
  <si>
    <t>APS58_3743</t>
  </si>
  <si>
    <t>APS58_3745</t>
  </si>
  <si>
    <t>APS58_3746</t>
  </si>
  <si>
    <t>APS58_3748</t>
  </si>
  <si>
    <t>APS58_3749</t>
  </si>
  <si>
    <t>APS58_3750</t>
  </si>
  <si>
    <t>APS58_3757</t>
  </si>
  <si>
    <t>APS58_3766</t>
  </si>
  <si>
    <t>APS58_3771</t>
  </si>
  <si>
    <t>APS58_3773</t>
  </si>
  <si>
    <t>APS58_3774</t>
  </si>
  <si>
    <t>APS58_3775</t>
  </si>
  <si>
    <t>APS58_3776</t>
  </si>
  <si>
    <t>APS58_3778</t>
  </si>
  <si>
    <t>APS58_3780</t>
  </si>
  <si>
    <t>APS58_3781</t>
  </si>
  <si>
    <t>APS58_3783</t>
  </si>
  <si>
    <t>APS58_3784</t>
  </si>
  <si>
    <t>APS58_3785</t>
  </si>
  <si>
    <t>APS58_3786</t>
  </si>
  <si>
    <t>APS58_3787</t>
  </si>
  <si>
    <t>APS58_3788</t>
  </si>
  <si>
    <t>APS58_3789</t>
  </si>
  <si>
    <t>APS58_3792</t>
  </si>
  <si>
    <t>APS58_3803</t>
  </si>
  <si>
    <t>APS58_3804</t>
  </si>
  <si>
    <t>APS58_3806</t>
  </si>
  <si>
    <t>APS58_3807</t>
  </si>
  <si>
    <t>APS58_3809</t>
  </si>
  <si>
    <t>APS58_3810</t>
  </si>
  <si>
    <t>APS58_3811</t>
  </si>
  <si>
    <t>APS58_3812</t>
  </si>
  <si>
    <t>APS58_3813</t>
  </si>
  <si>
    <t>APS58_3814</t>
  </si>
  <si>
    <t>APS58_3815</t>
  </si>
  <si>
    <t>APS58_3816</t>
  </si>
  <si>
    <t>APS58_3818</t>
  </si>
  <si>
    <t>APS58_3819</t>
  </si>
  <si>
    <t>APS58_3820</t>
  </si>
  <si>
    <t>APS58_3822</t>
  </si>
  <si>
    <t>APS58_3823</t>
  </si>
  <si>
    <t>APS58_3824</t>
  </si>
  <si>
    <t>APS58_3825</t>
  </si>
  <si>
    <t>APS58_3828</t>
  </si>
  <si>
    <t>APS58_3832</t>
  </si>
  <si>
    <t>APS58_3835</t>
  </si>
  <si>
    <t>APS58_3838</t>
  </si>
  <si>
    <t>APS58_3839</t>
  </si>
  <si>
    <t>APS58_3840</t>
  </si>
  <si>
    <t>APS58_3841</t>
  </si>
  <si>
    <t>APS58_3842</t>
  </si>
  <si>
    <t>APS58_3844</t>
  </si>
  <si>
    <t>APS58_3845</t>
  </si>
  <si>
    <t>APS58_3846</t>
  </si>
  <si>
    <t>APS58_3847</t>
  </si>
  <si>
    <t>APS58_3850</t>
  </si>
  <si>
    <t>APS58_3851</t>
  </si>
  <si>
    <t>APS58_3852</t>
  </si>
  <si>
    <t>APS58_3853</t>
  </si>
  <si>
    <t>APS58_3854</t>
  </si>
  <si>
    <t>APS58_3855</t>
  </si>
  <si>
    <t>APS58_3858</t>
  </si>
  <si>
    <t>APS58_3860</t>
  </si>
  <si>
    <t>APS58_3862</t>
  </si>
  <si>
    <t>APS58_3863</t>
  </si>
  <si>
    <t>APS58_3864</t>
  </si>
  <si>
    <t>APS58_3866</t>
  </si>
  <si>
    <t>APS58_3868</t>
  </si>
  <si>
    <t>APS58_3869</t>
  </si>
  <si>
    <t>APS58_3870</t>
  </si>
  <si>
    <t>APS58_3871</t>
  </si>
  <si>
    <t>APS58_3872</t>
  </si>
  <si>
    <t>APS58_3873</t>
  </si>
  <si>
    <t>APS58_3874</t>
  </si>
  <si>
    <t>APS58_3879</t>
  </si>
  <si>
    <t>APS58_3880</t>
  </si>
  <si>
    <t>APS58_3881</t>
  </si>
  <si>
    <t>APS58_3882</t>
  </si>
  <si>
    <t>APS58_3883</t>
  </si>
  <si>
    <t>APS58_3884</t>
  </si>
  <si>
    <t>APS58_3885</t>
  </si>
  <si>
    <t>APS58_3890</t>
  </si>
  <si>
    <t>APS58_3891</t>
  </si>
  <si>
    <t>APS58_3892</t>
  </si>
  <si>
    <t>APS58_3893</t>
  </si>
  <si>
    <t>APS58_3894</t>
  </si>
  <si>
    <t>APS58_3897</t>
  </si>
  <si>
    <t>APS58_3898</t>
  </si>
  <si>
    <t>APS58_3899</t>
  </si>
  <si>
    <t>APS58_3900</t>
  </si>
  <si>
    <t>APS58_3902</t>
  </si>
  <si>
    <t>APS58_3904</t>
  </si>
  <si>
    <t>APS58_3905</t>
  </si>
  <si>
    <t>APS58_3908</t>
  </si>
  <si>
    <t>APS58_3912</t>
  </si>
  <si>
    <t>APS58_3913</t>
  </si>
  <si>
    <t>APS58_3915</t>
  </si>
  <si>
    <t>APS58_3919</t>
  </si>
  <si>
    <t>APS58_3920</t>
  </si>
  <si>
    <t>APS58_3922</t>
  </si>
  <si>
    <t>APS58_3923</t>
  </si>
  <si>
    <t>APS58_3924</t>
  </si>
  <si>
    <t>APS58_3925</t>
  </si>
  <si>
    <t>APS58_3926</t>
  </si>
  <si>
    <t>APS58_3932</t>
  </si>
  <si>
    <t>APS58_3937</t>
  </si>
  <si>
    <t>APS58_3938</t>
  </si>
  <si>
    <t>APS58_3939</t>
  </si>
  <si>
    <t>APS58_3941</t>
  </si>
  <si>
    <t>APS58_3942</t>
  </si>
  <si>
    <t>APS58_3944</t>
  </si>
  <si>
    <t>APS58_3946</t>
  </si>
  <si>
    <t>APS58_3947</t>
  </si>
  <si>
    <t>APS58_3949</t>
  </si>
  <si>
    <t>APS58_3951</t>
  </si>
  <si>
    <t>APS58_3952</t>
  </si>
  <si>
    <t>APS58_3953</t>
  </si>
  <si>
    <t>APS58_3954</t>
  </si>
  <si>
    <t>APS58_3955</t>
  </si>
  <si>
    <t>APS58_3956</t>
  </si>
  <si>
    <t>APS58_3962</t>
  </si>
  <si>
    <t>APS58_3963</t>
  </si>
  <si>
    <t>APS58_3964</t>
  </si>
  <si>
    <t>APS58_3967</t>
  </si>
  <si>
    <t>APS58_3968</t>
  </si>
  <si>
    <t>APS58_3970</t>
  </si>
  <si>
    <t>APS58_3971</t>
  </si>
  <si>
    <t>APS58_3972</t>
  </si>
  <si>
    <t>APS58_3973</t>
  </si>
  <si>
    <t>APS58_3976</t>
  </si>
  <si>
    <t>APS58_3978</t>
  </si>
  <si>
    <t>APS58_3979</t>
  </si>
  <si>
    <t>APS58_3980</t>
  </si>
  <si>
    <t>APS58_3981</t>
  </si>
  <si>
    <t>APS58_3982</t>
  </si>
  <si>
    <t>APS58_3983</t>
  </si>
  <si>
    <t>APS58_3984</t>
  </si>
  <si>
    <t>APS58_3985</t>
  </si>
  <si>
    <t>APS58_3986</t>
  </si>
  <si>
    <t>APS58_3987</t>
  </si>
  <si>
    <t>APS58_3989</t>
  </si>
  <si>
    <t>APS58_3990</t>
  </si>
  <si>
    <t>APS58_3991</t>
  </si>
  <si>
    <t>APS58_3993</t>
  </si>
  <si>
    <t>APS58_3995</t>
  </si>
  <si>
    <t>APS58_3996</t>
  </si>
  <si>
    <t>APS58_3997</t>
  </si>
  <si>
    <t>APS58_3999</t>
  </si>
  <si>
    <t>APS58_4001</t>
  </si>
  <si>
    <t>APS58_4002</t>
  </si>
  <si>
    <t>APS58_4003</t>
  </si>
  <si>
    <t>APS58_4005</t>
  </si>
  <si>
    <t>APS58_4006</t>
  </si>
  <si>
    <t>APS58_4007</t>
  </si>
  <si>
    <t>APS58_4012</t>
  </si>
  <si>
    <t>APS58_4013</t>
  </si>
  <si>
    <t>APS58_4017</t>
  </si>
  <si>
    <t>APS58_4018</t>
  </si>
  <si>
    <t>APS58_4019</t>
  </si>
  <si>
    <t>APS58_4021</t>
  </si>
  <si>
    <t>APS58_4023</t>
  </si>
  <si>
    <t>APS58_4024</t>
  </si>
  <si>
    <t>APS58_4025</t>
  </si>
  <si>
    <t>APS58_4030</t>
  </si>
  <si>
    <t>APS58_4031</t>
  </si>
  <si>
    <t>APS58_4032</t>
  </si>
  <si>
    <t>APS58_4033</t>
  </si>
  <si>
    <t>APS58_4034</t>
  </si>
  <si>
    <t>APS58_4035</t>
  </si>
  <si>
    <t>APS58_4036</t>
  </si>
  <si>
    <t>APS58_4037</t>
  </si>
  <si>
    <t>APS58_4038</t>
  </si>
  <si>
    <t>APS58_4041</t>
  </si>
  <si>
    <t>APS58_4042</t>
  </si>
  <si>
    <t>APS58_4044</t>
  </si>
  <si>
    <t>APS58_4045</t>
  </si>
  <si>
    <t>APS58_4048</t>
  </si>
  <si>
    <t>APS58_4049</t>
  </si>
  <si>
    <t>APS58_4054</t>
  </si>
  <si>
    <t>APS58_4055</t>
  </si>
  <si>
    <t>APS58_4056</t>
  </si>
  <si>
    <t>APS58_4057</t>
  </si>
  <si>
    <t>APS58_4058</t>
  </si>
  <si>
    <t>APS58_4060</t>
  </si>
  <si>
    <t>APS58_4063</t>
  </si>
  <si>
    <t>APS58_4064</t>
  </si>
  <si>
    <t>APS58_4066</t>
  </si>
  <si>
    <t>APS58_4067</t>
  </si>
  <si>
    <t>APS58_4068</t>
  </si>
  <si>
    <t>APS58_4073</t>
  </si>
  <si>
    <t>APS58_4074</t>
  </si>
  <si>
    <t>APS58_4076</t>
  </si>
  <si>
    <t>APS58_4077</t>
  </si>
  <si>
    <t>APS58_4078</t>
  </si>
  <si>
    <t>APS58_4080</t>
  </si>
  <si>
    <t>APS58_4081</t>
  </si>
  <si>
    <t>APS58_4082</t>
  </si>
  <si>
    <t>APS58_4083</t>
  </si>
  <si>
    <t>APS58_4084</t>
  </si>
  <si>
    <t>APS58_4085</t>
  </si>
  <si>
    <t>APS58_4086</t>
  </si>
  <si>
    <t>APS58_4088</t>
  </si>
  <si>
    <t>APS58_4089</t>
  </si>
  <si>
    <t>APS58_4090</t>
  </si>
  <si>
    <t>APS58_4092</t>
  </si>
  <si>
    <t>APS58_4096</t>
  </si>
  <si>
    <t>APS58_4097</t>
  </si>
  <si>
    <t>APS58_4098</t>
  </si>
  <si>
    <t>APS58_4099</t>
  </si>
  <si>
    <t>APS58_4100</t>
  </si>
  <si>
    <t>APS58_4104</t>
  </si>
  <si>
    <t>APS58_4106</t>
  </si>
  <si>
    <t>APS58_4108</t>
  </si>
  <si>
    <t>APS58_4109</t>
  </si>
  <si>
    <t>APS58_4110</t>
  </si>
  <si>
    <t>APS58_4111</t>
  </si>
  <si>
    <t>APS58_4115</t>
  </si>
  <si>
    <t>APS58_4119</t>
  </si>
  <si>
    <t>APS58_4120</t>
  </si>
  <si>
    <t>APS58_4121</t>
  </si>
  <si>
    <t>APS58_4123</t>
  </si>
  <si>
    <t>APS58_4124</t>
  </si>
  <si>
    <t>APS58_4125</t>
  </si>
  <si>
    <t>APS58_4126</t>
  </si>
  <si>
    <t>APS58_4127</t>
  </si>
  <si>
    <t>APS58_4128</t>
  </si>
  <si>
    <t>APS58_4129</t>
  </si>
  <si>
    <t>APS58_4130</t>
  </si>
  <si>
    <t>APS58_4132</t>
  </si>
  <si>
    <t>APS58_4134</t>
  </si>
  <si>
    <t>APS58_4135</t>
  </si>
  <si>
    <t>APS58_4139</t>
  </si>
  <si>
    <t>APS58_4141</t>
  </si>
  <si>
    <t>APS58_4142</t>
  </si>
  <si>
    <t>APS58_4143</t>
  </si>
  <si>
    <t>APS58_4144</t>
  </si>
  <si>
    <t>APS58_4146</t>
  </si>
  <si>
    <t>APS58_4147</t>
  </si>
  <si>
    <t>APS58_4148</t>
  </si>
  <si>
    <t>APS58_4151</t>
  </si>
  <si>
    <t>APS58_4152</t>
  </si>
  <si>
    <t>APS58_4153</t>
  </si>
  <si>
    <t>APS58_4155</t>
  </si>
  <si>
    <t>APS58_4156</t>
  </si>
  <si>
    <t>APS58_4157</t>
  </si>
  <si>
    <t>APS58_4158</t>
  </si>
  <si>
    <t>APS58_4160</t>
  </si>
  <si>
    <t>APS58_4161</t>
  </si>
  <si>
    <t>APS58_4162</t>
  </si>
  <si>
    <t>APS58_4163</t>
  </si>
  <si>
    <t>APS58_4164</t>
  </si>
  <si>
    <t>APS58_4165</t>
  </si>
  <si>
    <t>APS58_4167</t>
  </si>
  <si>
    <t>APS58_4168</t>
  </si>
  <si>
    <t>APS58_4170</t>
  </si>
  <si>
    <t>APS58_4171</t>
  </si>
  <si>
    <t>APS58_4172</t>
  </si>
  <si>
    <t>APS58_4173</t>
  </si>
  <si>
    <t>APS58_4175</t>
  </si>
  <si>
    <t>APS58_4177</t>
  </si>
  <si>
    <t>APS58_4178</t>
  </si>
  <si>
    <t>APS58_4179</t>
  </si>
  <si>
    <t>APS58_4182</t>
  </si>
  <si>
    <t>APS58_4184</t>
  </si>
  <si>
    <t>APS58_4185</t>
  </si>
  <si>
    <t>APS58_4186</t>
  </si>
  <si>
    <t>APS58_4188</t>
  </si>
  <si>
    <t>APS58_4189</t>
  </si>
  <si>
    <t>APS58_4190</t>
  </si>
  <si>
    <t>APS58_4191</t>
  </si>
  <si>
    <t>APS58_4192</t>
  </si>
  <si>
    <t>APS58_4193</t>
  </si>
  <si>
    <t>APS58_4194</t>
  </si>
  <si>
    <t>APS58_4195</t>
  </si>
  <si>
    <t>APS58_4196</t>
  </si>
  <si>
    <t>APS58_4198</t>
  </si>
  <si>
    <t>APS58_4199</t>
  </si>
  <si>
    <t>APS58_4201</t>
  </si>
  <si>
    <t>APS58_4204</t>
  </si>
  <si>
    <t>APS58_4207</t>
  </si>
  <si>
    <t>APS58_4208</t>
  </si>
  <si>
    <t>APS58_4212</t>
  </si>
  <si>
    <t>APS58_4213</t>
  </si>
  <si>
    <t>APS58_4215</t>
  </si>
  <si>
    <t>APS58_4218</t>
  </si>
  <si>
    <t>APS58_4223</t>
  </si>
  <si>
    <t>APS58_4225</t>
  </si>
  <si>
    <t>APS58_4226</t>
  </si>
  <si>
    <t>APS58_4231</t>
  </si>
  <si>
    <t>APS58_4232</t>
  </si>
  <si>
    <t>APS58_4234</t>
  </si>
  <si>
    <t>APS58_4240</t>
  </si>
  <si>
    <t>APS58_4243</t>
  </si>
  <si>
    <t>APS58_4245</t>
  </si>
  <si>
    <t>APS58_4247</t>
  </si>
  <si>
    <t>APS58_4249</t>
  </si>
  <si>
    <t>APS58_4252</t>
  </si>
  <si>
    <t>APS58_4253</t>
  </si>
  <si>
    <t>APS58_4255</t>
  </si>
  <si>
    <t>APS58_4256</t>
  </si>
  <si>
    <t>APS58_4257</t>
  </si>
  <si>
    <t>APS58_4258</t>
  </si>
  <si>
    <t>APS58_4260</t>
  </si>
  <si>
    <t>APS58_4261</t>
  </si>
  <si>
    <t>APS58_4264</t>
  </si>
  <si>
    <t>APS58_4265</t>
  </si>
  <si>
    <t>APS58_4266</t>
  </si>
  <si>
    <t>APS58_4267</t>
  </si>
  <si>
    <t>APS58_4268</t>
  </si>
  <si>
    <t>APS58_4283</t>
  </si>
  <si>
    <t>APS58_4284</t>
  </si>
  <si>
    <t>APS58_4286</t>
  </si>
  <si>
    <t>APS58_4292</t>
  </si>
  <si>
    <t>APS58_4293</t>
  </si>
  <si>
    <t>APS58_4297</t>
  </si>
  <si>
    <t>APS58_4298</t>
  </si>
  <si>
    <t>APS58_4300</t>
  </si>
  <si>
    <t>APS58_4301</t>
  </si>
  <si>
    <t>APS58_4303</t>
  </si>
  <si>
    <t>APS58_4305</t>
  </si>
  <si>
    <t>APS58_4308</t>
  </si>
  <si>
    <t>APS58_4312</t>
  </si>
  <si>
    <t>APS58_4313</t>
  </si>
  <si>
    <t>APS58_4314</t>
  </si>
  <si>
    <t>APS58_4315</t>
  </si>
  <si>
    <t>APS58_4316</t>
  </si>
  <si>
    <t>APS58_4319</t>
  </si>
  <si>
    <t>APS58_4320</t>
  </si>
  <si>
    <t>APS58_4321</t>
  </si>
  <si>
    <t>APS58_4323</t>
  </si>
  <si>
    <t>APS58_4324</t>
  </si>
  <si>
    <t>APS58_4325</t>
  </si>
  <si>
    <t>APS58_4326</t>
  </si>
  <si>
    <t>APS58_4327</t>
  </si>
  <si>
    <t>APS58_4329</t>
  </si>
  <si>
    <t>APS58_4330</t>
  </si>
  <si>
    <t>APS58_4338</t>
  </si>
  <si>
    <t>APS58_4340</t>
  </si>
  <si>
    <t>APS58_4341</t>
  </si>
  <si>
    <t>APS58_4344</t>
  </si>
  <si>
    <t>APS58_4349</t>
  </si>
  <si>
    <t>APS58_4350</t>
  </si>
  <si>
    <t>APS58_4351</t>
  </si>
  <si>
    <t>APS58_4354</t>
  </si>
  <si>
    <t>APS58_4355</t>
  </si>
  <si>
    <t>APS58_4357</t>
  </si>
  <si>
    <t>APS58_4359</t>
  </si>
  <si>
    <t>APS58_4360</t>
  </si>
  <si>
    <t>APS58_4361</t>
  </si>
  <si>
    <t>APS58_4363</t>
  </si>
  <si>
    <t>APS58_4364</t>
  </si>
  <si>
    <t>APS58_4367</t>
  </si>
  <si>
    <t>APS58_4368</t>
  </si>
  <si>
    <t>APS58_4370</t>
  </si>
  <si>
    <t>APS58_4371</t>
  </si>
  <si>
    <t>APS58_4372</t>
  </si>
  <si>
    <t>APS58_4375</t>
  </si>
  <si>
    <t>APS58_4376</t>
  </si>
  <si>
    <t>APS58_4377</t>
  </si>
  <si>
    <t>APS58_4378</t>
  </si>
  <si>
    <t>APS58_4379</t>
  </si>
  <si>
    <t>APS58_4380</t>
  </si>
  <si>
    <t>APS58_4381</t>
  </si>
  <si>
    <t>APS58_4384</t>
  </si>
  <si>
    <t>APS58_4385</t>
  </si>
  <si>
    <t>APS58_4387</t>
  </si>
  <si>
    <t>APS58_4389</t>
  </si>
  <si>
    <t>APS58_4390</t>
  </si>
  <si>
    <t>APS58_4391</t>
  </si>
  <si>
    <t>APS58_4393</t>
  </si>
  <si>
    <t>APS58_4394</t>
  </si>
  <si>
    <t>APS58_4395</t>
  </si>
  <si>
    <t>APS58_4396</t>
  </si>
  <si>
    <t>APS58_4397</t>
  </si>
  <si>
    <t>APS58_4398</t>
  </si>
  <si>
    <t>APS58_4401</t>
  </si>
  <si>
    <t>APS58_4402</t>
  </si>
  <si>
    <t>APS58_4403</t>
  </si>
  <si>
    <t>APS58_4404</t>
  </si>
  <si>
    <t>APS58_4405</t>
  </si>
  <si>
    <t>APS58_4406</t>
  </si>
  <si>
    <t>APS58_4407</t>
  </si>
  <si>
    <t>APS58_4408</t>
  </si>
  <si>
    <t>APS58_4411</t>
  </si>
  <si>
    <t>APS58_4412</t>
  </si>
  <si>
    <t>APS58_4413</t>
  </si>
  <si>
    <t>APS58_4415</t>
  </si>
  <si>
    <t>APS58_4417</t>
  </si>
  <si>
    <t>APS58_4418</t>
  </si>
  <si>
    <t>APS58_4422</t>
  </si>
  <si>
    <t>APS58_4424</t>
  </si>
  <si>
    <t>APS58_4425</t>
  </si>
  <si>
    <t>APS58_4426</t>
  </si>
  <si>
    <t>APS58_4427</t>
  </si>
  <si>
    <t>APS58_4428</t>
  </si>
  <si>
    <t>APS58_4429</t>
  </si>
  <si>
    <t>APS58_4430</t>
  </si>
  <si>
    <t>APS58_4431</t>
  </si>
  <si>
    <t>APS58_4432</t>
  </si>
  <si>
    <t>APS58_4434</t>
  </si>
  <si>
    <t>APS58_4435</t>
  </si>
  <si>
    <t>APS58_4437</t>
  </si>
  <si>
    <t>APS58_4444</t>
  </si>
  <si>
    <t>APS58_4449</t>
  </si>
  <si>
    <t>APS58_4450</t>
  </si>
  <si>
    <t>APS58_4452</t>
  </si>
  <si>
    <t>APS58_4454</t>
  </si>
  <si>
    <t>APS58_4455</t>
  </si>
  <si>
    <t>APS58_4456</t>
  </si>
  <si>
    <t>APS58_4458</t>
  </si>
  <si>
    <t>APS58_4459</t>
  </si>
  <si>
    <t>APS58_4461</t>
  </si>
  <si>
    <t>Genes encoding T3Es that were not ranked within the top 200 ORFs in the first ML run are written with red.</t>
  </si>
  <si>
    <t>Genes that were identified in this study as candidate T3E genes and were validated in translocation assays are shaden with green.</t>
  </si>
  <si>
    <r>
      <t xml:space="preserve">The T3E gene APS58_1000* identified in this study (located between genes </t>
    </r>
    <r>
      <rPr>
        <i/>
        <sz val="11"/>
        <color theme="1"/>
        <rFont val="Arial"/>
        <family val="2"/>
      </rPr>
      <t>APS58_0999</t>
    </r>
    <r>
      <rPr>
        <sz val="11"/>
        <color theme="1"/>
        <rFont val="Arial"/>
        <family val="2"/>
      </rPr>
      <t xml:space="preserve"> and</t>
    </r>
    <r>
      <rPr>
        <i/>
        <sz val="11"/>
        <color theme="1"/>
        <rFont val="Arial"/>
        <family val="2"/>
      </rPr>
      <t xml:space="preserve"> APS58_1000) was </t>
    </r>
    <r>
      <rPr>
        <sz val="11"/>
        <color theme="1"/>
        <rFont val="Arial"/>
        <family val="2"/>
      </rPr>
      <t>not annotated in the new genome annotation of strain M6 and is not included in this ML run.</t>
    </r>
  </si>
  <si>
    <t>Rank</t>
  </si>
  <si>
    <t>Locus_tag</t>
  </si>
  <si>
    <t>Genes that have similarity to T3E genes of other bacteria and were validated in translocation assays are shaden with orange.</t>
  </si>
  <si>
    <t>Genes used as positive cases for the machine learning run are bolded.</t>
  </si>
  <si>
    <t>Underlined column (C): selected classifier.</t>
  </si>
  <si>
    <t>Genes encoding putative T3Es based on the annotation of the M6 genome and similarity to known T3Es of other bacteria are shaded with yellow.</t>
  </si>
  <si>
    <r>
      <t xml:space="preserve">Homologous locus_tags of </t>
    </r>
    <r>
      <rPr>
        <i/>
        <sz val="11"/>
        <color theme="1"/>
        <rFont val="Arial"/>
        <family val="2"/>
      </rPr>
      <t>A. citrulli</t>
    </r>
    <r>
      <rPr>
        <sz val="11"/>
        <color theme="1"/>
        <rFont val="Arial"/>
        <family val="2"/>
      </rPr>
      <t xml:space="preserve"> AAC00-1 (GenBank accession CP000512.1) are shown in column K. "</t>
    </r>
    <r>
      <rPr>
        <i/>
        <sz val="11"/>
        <color theme="1"/>
        <rFont val="Arial"/>
        <family val="2"/>
      </rPr>
      <t>?</t>
    </r>
    <r>
      <rPr>
        <sz val="11"/>
        <color theme="1"/>
        <rFont val="Arial"/>
        <family val="2"/>
      </rPr>
      <t>" means that an homologous genes was not detected in AAC00-1.</t>
    </r>
  </si>
  <si>
    <t>Genes used as negative cases for the machine learning run are shaded with purple.</t>
  </si>
  <si>
    <r>
      <t xml:space="preserve">Table S5 </t>
    </r>
    <r>
      <rPr>
        <sz val="11"/>
        <color theme="1"/>
        <rFont val="Arial"/>
        <family val="2"/>
      </rPr>
      <t xml:space="preserve">Ranking and prediction scores of open reading frames of </t>
    </r>
    <r>
      <rPr>
        <i/>
        <sz val="11"/>
        <color theme="1"/>
        <rFont val="Arial"/>
        <family val="2"/>
      </rPr>
      <t>Acidovorax citrulli</t>
    </r>
    <r>
      <rPr>
        <sz val="11"/>
        <color theme="1"/>
        <rFont val="Arial"/>
        <family val="2"/>
      </rPr>
      <t xml:space="preserve"> M6 (GenBank accession CP029373.1) in the second machine learning ru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charset val="177"/>
      <scheme val="minor"/>
    </font>
    <font>
      <b/>
      <u/>
      <sz val="11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1"/>
      <color rgb="FFFF0000"/>
      <name val="Calibri"/>
      <family val="2"/>
      <charset val="177"/>
      <scheme val="minor"/>
    </font>
    <font>
      <b/>
      <u/>
      <sz val="11"/>
      <color rgb="FFFF0000"/>
      <name val="Calibri"/>
      <family val="2"/>
      <charset val="177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3">
    <xf numFmtId="0" fontId="0" fillId="0" borderId="0" xfId="0"/>
    <xf numFmtId="0" fontId="18" fillId="0" borderId="0" xfId="0" applyFont="1"/>
    <xf numFmtId="0" fontId="0" fillId="34" borderId="0" xfId="0" applyFill="1"/>
    <xf numFmtId="0" fontId="0" fillId="35" borderId="0" xfId="0" applyFill="1"/>
    <xf numFmtId="0" fontId="28" fillId="34" borderId="0" xfId="0" applyFont="1" applyFill="1"/>
    <xf numFmtId="0" fontId="28" fillId="0" borderId="0" xfId="0" applyFont="1" applyBorder="1" applyAlignment="1">
      <alignment horizontal="left"/>
    </xf>
    <xf numFmtId="0" fontId="28" fillId="33" borderId="0" xfId="0" applyFont="1" applyFill="1" applyBorder="1" applyAlignment="1">
      <alignment horizontal="left"/>
    </xf>
    <xf numFmtId="0" fontId="26" fillId="0" borderId="0" xfId="0" applyFont="1" applyBorder="1" applyAlignment="1">
      <alignment vertical="center"/>
    </xf>
    <xf numFmtId="0" fontId="30" fillId="0" borderId="0" xfId="0" applyFont="1" applyFill="1" applyBorder="1" applyAlignment="1">
      <alignment horizontal="left"/>
    </xf>
    <xf numFmtId="0" fontId="28" fillId="0" borderId="0" xfId="0" applyFont="1" applyFill="1" applyBorder="1" applyAlignment="1">
      <alignment horizontal="left"/>
    </xf>
    <xf numFmtId="0" fontId="2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8" fillId="33" borderId="0" xfId="0" applyFont="1" applyFill="1" applyBorder="1" applyAlignment="1">
      <alignment horizontal="center"/>
    </xf>
    <xf numFmtId="0" fontId="28" fillId="34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23" fillId="33" borderId="0" xfId="0" applyFont="1" applyFill="1" applyBorder="1" applyAlignment="1">
      <alignment horizontal="center"/>
    </xf>
    <xf numFmtId="0" fontId="24" fillId="33" borderId="0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20" fillId="34" borderId="0" xfId="0" applyFont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21" fillId="33" borderId="0" xfId="0" applyNumberFormat="1" applyFont="1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19" fillId="35" borderId="0" xfId="0" applyFont="1" applyFill="1" applyBorder="1" applyAlignment="1">
      <alignment horizontal="center"/>
    </xf>
    <xf numFmtId="11" fontId="0" fillId="35" borderId="0" xfId="0" applyNumberFormat="1" applyFill="1" applyBorder="1" applyAlignment="1">
      <alignment horizontal="center"/>
    </xf>
    <xf numFmtId="0" fontId="2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25" fillId="33" borderId="0" xfId="0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0" fontId="31" fillId="0" borderId="0" xfId="0" applyFont="1" applyBorder="1" applyAlignment="1">
      <alignment horizontal="center"/>
    </xf>
    <xf numFmtId="0" fontId="0" fillId="33" borderId="0" xfId="0" applyFill="1" applyBorder="1" applyAlignment="1">
      <alignment horizontal="left"/>
    </xf>
    <xf numFmtId="0" fontId="25" fillId="36" borderId="0" xfId="0" applyFont="1" applyFill="1" applyBorder="1" applyAlignment="1">
      <alignment horizontal="left" vertical="center"/>
    </xf>
    <xf numFmtId="0" fontId="28" fillId="36" borderId="0" xfId="0" applyFont="1" applyFill="1" applyBorder="1" applyAlignment="1">
      <alignment horizontal="left"/>
    </xf>
    <xf numFmtId="0" fontId="0" fillId="36" borderId="0" xfId="0" applyFill="1" applyBorder="1" applyAlignment="1">
      <alignment horizontal="left"/>
    </xf>
    <xf numFmtId="0" fontId="18" fillId="36" borderId="0" xfId="0" applyFont="1" applyFill="1" applyBorder="1" applyAlignment="1">
      <alignment horizontal="center"/>
    </xf>
    <xf numFmtId="0" fontId="20" fillId="36" borderId="0" xfId="0" applyFont="1" applyFill="1" applyBorder="1" applyAlignment="1">
      <alignment horizontal="center"/>
    </xf>
    <xf numFmtId="0" fontId="18" fillId="0" borderId="0" xfId="0" applyFont="1" applyBorder="1" applyAlignment="1"/>
    <xf numFmtId="0" fontId="28" fillId="0" borderId="0" xfId="0" applyFont="1" applyBorder="1" applyAlignment="1"/>
    <xf numFmtId="0" fontId="0" fillId="0" borderId="0" xfId="0" applyBorder="1" applyAlignment="1"/>
    <xf numFmtId="0" fontId="0" fillId="0" borderId="0" xfId="0" applyAlignment="1"/>
    <xf numFmtId="0" fontId="28" fillId="35" borderId="0" xfId="0" applyFont="1" applyFill="1"/>
    <xf numFmtId="0" fontId="28" fillId="36" borderId="0" xfId="0" applyFont="1" applyFill="1" applyBorder="1" applyAlignment="1">
      <alignment horizontal="center"/>
    </xf>
    <xf numFmtId="0" fontId="30" fillId="33" borderId="0" xfId="0" applyFont="1" applyFill="1" applyBorder="1" applyAlignment="1">
      <alignment horizontal="center"/>
    </xf>
    <xf numFmtId="0" fontId="28" fillId="35" borderId="0" xfId="0" applyFont="1" applyFill="1" applyBorder="1" applyAlignment="1">
      <alignment horizontal="center"/>
    </xf>
    <xf numFmtId="0" fontId="33" fillId="0" borderId="0" xfId="0" applyFont="1" applyBorder="1" applyAlignment="1">
      <alignment horizontal="center"/>
    </xf>
    <xf numFmtId="11" fontId="28" fillId="0" borderId="0" xfId="0" applyNumberFormat="1" applyFont="1" applyBorder="1" applyAlignment="1">
      <alignment horizontal="center"/>
    </xf>
    <xf numFmtId="0" fontId="32" fillId="0" borderId="0" xfId="0" applyFont="1" applyBorder="1" applyAlignment="1">
      <alignment horizontal="left"/>
    </xf>
    <xf numFmtId="0" fontId="32" fillId="33" borderId="0" xfId="0" applyFont="1" applyFill="1" applyBorder="1" applyAlignment="1">
      <alignment horizontal="left"/>
    </xf>
    <xf numFmtId="0" fontId="32" fillId="36" borderId="0" xfId="0" applyFont="1" applyFill="1" applyBorder="1" applyAlignment="1">
      <alignment horizontal="left"/>
    </xf>
    <xf numFmtId="0" fontId="32" fillId="34" borderId="0" xfId="0" applyFont="1" applyFill="1"/>
    <xf numFmtId="0" fontId="34" fillId="0" borderId="0" xfId="0" applyFont="1" applyBorder="1" applyAlignment="1"/>
    <xf numFmtId="0" fontId="32" fillId="35" borderId="0" xfId="0" applyFont="1" applyFill="1"/>
    <xf numFmtId="0" fontId="35" fillId="0" borderId="0" xfId="0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0" fontId="34" fillId="33" borderId="0" xfId="0" applyFont="1" applyFill="1" applyBorder="1" applyAlignment="1">
      <alignment horizontal="center"/>
    </xf>
    <xf numFmtId="0" fontId="34" fillId="36" borderId="0" xfId="0" applyFont="1" applyFill="1" applyBorder="1" applyAlignment="1">
      <alignment horizontal="center"/>
    </xf>
    <xf numFmtId="0" fontId="36" fillId="33" borderId="0" xfId="0" applyFont="1" applyFill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4" fillId="34" borderId="0" xfId="0" applyFont="1" applyFill="1" applyBorder="1" applyAlignment="1">
      <alignment horizontal="center"/>
    </xf>
    <xf numFmtId="0" fontId="32" fillId="35" borderId="0" xfId="0" applyFont="1" applyFill="1" applyBorder="1" applyAlignment="1">
      <alignment horizontal="center"/>
    </xf>
    <xf numFmtId="0" fontId="32" fillId="0" borderId="0" xfId="0" applyFont="1" applyBorder="1" applyAlignment="1"/>
    <xf numFmtId="0" fontId="28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6" fillId="0" borderId="0" xfId="0" applyFont="1" applyBorder="1" applyAlignment="1">
      <alignment horizontal="left" vertical="center"/>
    </xf>
    <xf numFmtId="0" fontId="34" fillId="0" borderId="0" xfId="0" applyFont="1" applyBorder="1" applyAlignment="1">
      <alignment horizontal="left"/>
    </xf>
    <xf numFmtId="0" fontId="18" fillId="0" borderId="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65"/>
  <sheetViews>
    <sheetView tabSelected="1" zoomScaleNormal="100" workbookViewId="0">
      <selection activeCell="L22" sqref="L22"/>
    </sheetView>
  </sheetViews>
  <sheetFormatPr defaultRowHeight="15"/>
  <cols>
    <col min="1" max="1" width="5.28515625" style="10" customWidth="1"/>
    <col min="2" max="2" width="12.28515625" style="62" customWidth="1"/>
    <col min="3" max="3" width="14" style="15" customWidth="1"/>
    <col min="4" max="4" width="12.7109375" style="11" customWidth="1"/>
    <col min="5" max="5" width="6.140625" style="11" customWidth="1"/>
    <col min="6" max="6" width="13.42578125" style="11" customWidth="1"/>
    <col min="7" max="7" width="13" style="11" customWidth="1"/>
    <col min="8" max="8" width="18.5703125" style="11" customWidth="1"/>
    <col min="9" max="10" width="10.7109375" style="11" customWidth="1"/>
    <col min="11" max="11" width="19.85546875" style="62" customWidth="1"/>
    <col min="12" max="12" width="59.85546875" bestFit="1" customWidth="1"/>
  </cols>
  <sheetData>
    <row r="1" spans="1:12" s="31" customFormat="1">
      <c r="A1" s="70" t="s">
        <v>8129</v>
      </c>
      <c r="B1" s="71"/>
      <c r="C1" s="72"/>
      <c r="D1" s="72"/>
      <c r="E1" s="72"/>
      <c r="F1" s="72"/>
      <c r="G1" s="72"/>
      <c r="H1" s="72"/>
      <c r="I1" s="72"/>
      <c r="J1" s="72"/>
      <c r="K1" s="71"/>
    </row>
    <row r="2" spans="1:12" s="31" customFormat="1">
      <c r="A2" s="29" t="s">
        <v>8127</v>
      </c>
      <c r="B2" s="51"/>
      <c r="C2" s="5"/>
      <c r="D2" s="5"/>
      <c r="E2" s="5"/>
      <c r="F2" s="5"/>
      <c r="G2" s="5"/>
      <c r="H2" s="30"/>
      <c r="I2" s="30"/>
      <c r="J2" s="30"/>
      <c r="K2" s="51"/>
    </row>
    <row r="3" spans="1:12" s="31" customFormat="1">
      <c r="A3" s="32" t="s">
        <v>8126</v>
      </c>
      <c r="B3" s="52"/>
      <c r="C3" s="6"/>
      <c r="D3" s="6"/>
      <c r="E3" s="6"/>
      <c r="F3" s="6"/>
      <c r="G3" s="6"/>
      <c r="H3" s="35"/>
      <c r="I3" s="35"/>
      <c r="J3" s="35"/>
      <c r="K3" s="52"/>
    </row>
    <row r="4" spans="1:12" s="31" customFormat="1">
      <c r="A4" s="36" t="s">
        <v>8123</v>
      </c>
      <c r="B4" s="53"/>
      <c r="C4" s="37"/>
      <c r="D4" s="37"/>
      <c r="E4" s="37"/>
      <c r="F4" s="37"/>
      <c r="G4" s="37"/>
      <c r="H4" s="38"/>
      <c r="I4" s="38"/>
      <c r="J4" s="38"/>
      <c r="K4" s="53"/>
    </row>
    <row r="5" spans="1:12" s="31" customFormat="1">
      <c r="A5" s="4" t="s">
        <v>8119</v>
      </c>
      <c r="B5" s="54"/>
      <c r="C5" s="2"/>
      <c r="D5" s="2"/>
      <c r="E5" s="2"/>
      <c r="F5" s="2"/>
      <c r="G5" s="2"/>
      <c r="H5" s="2"/>
      <c r="I5" s="2"/>
      <c r="J5" s="2"/>
      <c r="K5" s="54"/>
    </row>
    <row r="6" spans="1:12" s="44" customFormat="1">
      <c r="A6" s="7" t="s">
        <v>8124</v>
      </c>
      <c r="B6" s="55"/>
      <c r="C6" s="41"/>
      <c r="D6" s="41"/>
      <c r="E6" s="41"/>
      <c r="F6" s="41"/>
      <c r="G6" s="42"/>
      <c r="H6" s="43"/>
      <c r="I6" s="43"/>
      <c r="J6" s="43"/>
      <c r="K6" s="65"/>
    </row>
    <row r="7" spans="1:12" s="44" customFormat="1">
      <c r="A7" s="45" t="s">
        <v>8128</v>
      </c>
      <c r="B7" s="56"/>
      <c r="C7" s="3"/>
      <c r="D7" s="3"/>
      <c r="E7" s="3"/>
      <c r="F7" s="3"/>
      <c r="G7" s="3"/>
      <c r="H7" s="3"/>
      <c r="I7" s="3"/>
      <c r="J7" s="3"/>
      <c r="K7" s="56"/>
    </row>
    <row r="8" spans="1:12" s="31" customFormat="1">
      <c r="A8" s="33" t="s">
        <v>8118</v>
      </c>
      <c r="B8" s="57"/>
      <c r="C8" s="8"/>
      <c r="D8" s="8"/>
      <c r="E8" s="8"/>
      <c r="F8" s="8"/>
      <c r="G8" s="5"/>
      <c r="H8" s="30"/>
      <c r="I8" s="30"/>
      <c r="J8" s="30"/>
      <c r="K8" s="51"/>
    </row>
    <row r="9" spans="1:12" s="31" customFormat="1">
      <c r="A9" s="5" t="s">
        <v>8125</v>
      </c>
      <c r="B9" s="51"/>
      <c r="C9" s="5"/>
      <c r="D9" s="5"/>
      <c r="E9" s="5"/>
      <c r="F9" s="5"/>
      <c r="G9" s="5"/>
      <c r="H9" s="30"/>
      <c r="I9" s="30"/>
      <c r="J9" s="30"/>
      <c r="K9" s="51"/>
    </row>
    <row r="10" spans="1:12" s="31" customFormat="1">
      <c r="A10" s="29" t="s">
        <v>8120</v>
      </c>
      <c r="B10" s="51"/>
      <c r="C10" s="5"/>
      <c r="D10" s="5"/>
      <c r="E10" s="5"/>
      <c r="F10" s="5"/>
      <c r="G10" s="5"/>
      <c r="H10" s="30"/>
      <c r="I10" s="30"/>
      <c r="J10" s="30"/>
      <c r="K10" s="51"/>
    </row>
    <row r="11" spans="1:12" s="31" customFormat="1">
      <c r="A11" s="29"/>
      <c r="B11" s="58"/>
      <c r="C11" s="5"/>
      <c r="D11" s="9"/>
      <c r="E11" s="9"/>
      <c r="F11" s="9"/>
      <c r="G11" s="5"/>
      <c r="H11" s="30"/>
      <c r="I11" s="30"/>
      <c r="J11" s="30"/>
      <c r="K11" s="51"/>
    </row>
    <row r="12" spans="1:12">
      <c r="A12" s="14" t="s">
        <v>8121</v>
      </c>
      <c r="B12" s="14" t="s">
        <v>8122</v>
      </c>
      <c r="C12" s="34" t="s">
        <v>0</v>
      </c>
      <c r="D12" s="14" t="s">
        <v>1</v>
      </c>
      <c r="E12" s="14" t="s">
        <v>2</v>
      </c>
      <c r="F12" s="14" t="s">
        <v>3</v>
      </c>
      <c r="G12" s="14" t="s">
        <v>4</v>
      </c>
      <c r="H12" s="14" t="s">
        <v>5</v>
      </c>
      <c r="I12" s="14" t="s">
        <v>6</v>
      </c>
      <c r="J12" s="14" t="s">
        <v>7</v>
      </c>
      <c r="K12" s="14" t="s">
        <v>3964</v>
      </c>
      <c r="L12" s="31"/>
    </row>
    <row r="13" spans="1:12">
      <c r="A13" s="12">
        <v>1</v>
      </c>
      <c r="B13" s="59" t="s">
        <v>3965</v>
      </c>
      <c r="C13" s="17">
        <v>0.999</v>
      </c>
      <c r="D13" s="16">
        <v>0.92379919517894105</v>
      </c>
      <c r="E13" s="16">
        <v>1</v>
      </c>
      <c r="F13" s="16">
        <v>1</v>
      </c>
      <c r="G13" s="16">
        <v>0.45009723865462398</v>
      </c>
      <c r="H13" s="16">
        <v>0.99999998375792398</v>
      </c>
      <c r="I13" s="16">
        <v>1</v>
      </c>
      <c r="J13" s="16" t="s">
        <v>8</v>
      </c>
      <c r="K13" s="59" t="s">
        <v>9</v>
      </c>
      <c r="L13" s="31"/>
    </row>
    <row r="14" spans="1:12">
      <c r="A14" s="46">
        <f>A13+1</f>
        <v>2</v>
      </c>
      <c r="B14" s="60" t="s">
        <v>3966</v>
      </c>
      <c r="C14" s="40">
        <v>0.998</v>
      </c>
      <c r="D14" s="39">
        <v>0.92835594918472397</v>
      </c>
      <c r="E14" s="39">
        <v>1</v>
      </c>
      <c r="F14" s="39">
        <v>0.99999997449647904</v>
      </c>
      <c r="G14" s="39">
        <v>0.48575497419939301</v>
      </c>
      <c r="H14" s="39">
        <v>0.99999862550145902</v>
      </c>
      <c r="I14" s="39">
        <v>1</v>
      </c>
      <c r="J14" s="39" t="s">
        <v>8</v>
      </c>
      <c r="K14" s="60" t="s">
        <v>10</v>
      </c>
      <c r="L14" s="31"/>
    </row>
    <row r="15" spans="1:12">
      <c r="A15" s="12">
        <f t="shared" ref="A15:A78" si="0">A14+1</f>
        <v>3</v>
      </c>
      <c r="B15" s="59" t="s">
        <v>3967</v>
      </c>
      <c r="C15" s="17">
        <v>0.997</v>
      </c>
      <c r="D15" s="16">
        <v>0.92372516247881498</v>
      </c>
      <c r="E15" s="16">
        <v>1</v>
      </c>
      <c r="F15" s="16">
        <v>0.99999997764725002</v>
      </c>
      <c r="G15" s="16">
        <v>0.45705526176114902</v>
      </c>
      <c r="H15" s="16">
        <v>0.99312338465910699</v>
      </c>
      <c r="I15" s="16">
        <v>1</v>
      </c>
      <c r="J15" s="16" t="s">
        <v>8</v>
      </c>
      <c r="K15" s="59" t="s">
        <v>9</v>
      </c>
      <c r="L15" s="31"/>
    </row>
    <row r="16" spans="1:12">
      <c r="A16" s="12">
        <f t="shared" si="0"/>
        <v>4</v>
      </c>
      <c r="B16" s="59" t="s">
        <v>3968</v>
      </c>
      <c r="C16" s="17">
        <v>0.997</v>
      </c>
      <c r="D16" s="16">
        <v>0.94762950626229903</v>
      </c>
      <c r="E16" s="16">
        <v>1</v>
      </c>
      <c r="F16" s="16">
        <v>0.99854475230959605</v>
      </c>
      <c r="G16" s="16">
        <v>0.64653731632395905</v>
      </c>
      <c r="H16" s="16">
        <v>0.98175530643752296</v>
      </c>
      <c r="I16" s="16">
        <v>1</v>
      </c>
      <c r="J16" s="16" t="s">
        <v>8</v>
      </c>
      <c r="K16" s="59" t="s">
        <v>11</v>
      </c>
      <c r="L16" s="31"/>
    </row>
    <row r="17" spans="1:12">
      <c r="A17" s="46">
        <f t="shared" si="0"/>
        <v>5</v>
      </c>
      <c r="B17" s="60" t="s">
        <v>3969</v>
      </c>
      <c r="C17" s="40">
        <v>0.997</v>
      </c>
      <c r="D17" s="39">
        <v>0.92342431427711003</v>
      </c>
      <c r="E17" s="39">
        <v>1</v>
      </c>
      <c r="F17" s="39">
        <v>0.99999999999628197</v>
      </c>
      <c r="G17" s="39">
        <v>0.45009723865462697</v>
      </c>
      <c r="H17" s="39">
        <v>0.99942712430911795</v>
      </c>
      <c r="I17" s="39">
        <v>1</v>
      </c>
      <c r="J17" s="39" t="s">
        <v>8</v>
      </c>
      <c r="K17" s="60" t="s">
        <v>12</v>
      </c>
      <c r="L17" s="31"/>
    </row>
    <row r="18" spans="1:12">
      <c r="A18" s="12">
        <f t="shared" si="0"/>
        <v>6</v>
      </c>
      <c r="B18" s="59" t="s">
        <v>3970</v>
      </c>
      <c r="C18" s="17">
        <v>0.997</v>
      </c>
      <c r="D18" s="16">
        <v>0.92362393425683598</v>
      </c>
      <c r="E18" s="16">
        <v>1</v>
      </c>
      <c r="F18" s="16">
        <v>0.99999284833289803</v>
      </c>
      <c r="G18" s="16">
        <v>0.45009723865462797</v>
      </c>
      <c r="H18" s="16">
        <v>0.99777434057183201</v>
      </c>
      <c r="I18" s="16">
        <v>1</v>
      </c>
      <c r="J18" s="16" t="s">
        <v>8</v>
      </c>
      <c r="K18" s="59" t="s">
        <v>13</v>
      </c>
      <c r="L18" s="31"/>
    </row>
    <row r="19" spans="1:12">
      <c r="A19" s="12">
        <f t="shared" si="0"/>
        <v>7</v>
      </c>
      <c r="B19" s="59" t="s">
        <v>3971</v>
      </c>
      <c r="C19" s="17">
        <v>0.997</v>
      </c>
      <c r="D19" s="16">
        <v>0.92850210554508905</v>
      </c>
      <c r="E19" s="16">
        <v>1</v>
      </c>
      <c r="F19" s="16">
        <v>0.99999996379415101</v>
      </c>
      <c r="G19" s="16">
        <v>0.48575497419939301</v>
      </c>
      <c r="H19" s="16">
        <v>0.99999832570781499</v>
      </c>
      <c r="I19" s="16">
        <v>1</v>
      </c>
      <c r="J19" s="16" t="s">
        <v>8</v>
      </c>
      <c r="K19" s="59" t="s">
        <v>14</v>
      </c>
    </row>
    <row r="20" spans="1:12">
      <c r="A20" s="12">
        <f t="shared" si="0"/>
        <v>8</v>
      </c>
      <c r="B20" s="59" t="s">
        <v>3972</v>
      </c>
      <c r="C20" s="17">
        <v>0.996</v>
      </c>
      <c r="D20" s="16">
        <v>0.92346034190592796</v>
      </c>
      <c r="E20" s="16">
        <v>1</v>
      </c>
      <c r="F20" s="16">
        <v>0.99999999987190402</v>
      </c>
      <c r="G20" s="16">
        <v>0.45009723865462398</v>
      </c>
      <c r="H20" s="16">
        <v>0.99967735560897997</v>
      </c>
      <c r="I20" s="16">
        <v>1</v>
      </c>
      <c r="J20" s="16" t="s">
        <v>8</v>
      </c>
      <c r="K20" s="59" t="s">
        <v>15</v>
      </c>
    </row>
    <row r="21" spans="1:12">
      <c r="A21" s="12">
        <f t="shared" si="0"/>
        <v>9</v>
      </c>
      <c r="B21" s="59" t="s">
        <v>3973</v>
      </c>
      <c r="C21" s="17">
        <v>0.996</v>
      </c>
      <c r="D21" s="16">
        <v>0.92379919233708796</v>
      </c>
      <c r="E21" s="16">
        <v>1</v>
      </c>
      <c r="F21" s="16">
        <v>1</v>
      </c>
      <c r="G21" s="16">
        <v>0.45009723865462398</v>
      </c>
      <c r="H21" s="16">
        <v>0.99999996401973601</v>
      </c>
      <c r="I21" s="16">
        <v>1</v>
      </c>
      <c r="J21" s="16" t="s">
        <v>8</v>
      </c>
      <c r="K21" s="59" t="s">
        <v>9</v>
      </c>
    </row>
    <row r="22" spans="1:12">
      <c r="A22" s="46">
        <f t="shared" si="0"/>
        <v>10</v>
      </c>
      <c r="B22" s="60" t="s">
        <v>3974</v>
      </c>
      <c r="C22" s="40">
        <v>0.996</v>
      </c>
      <c r="D22" s="39">
        <v>0.92336143740290599</v>
      </c>
      <c r="E22" s="39">
        <v>1</v>
      </c>
      <c r="F22" s="39">
        <v>0.99999999999969102</v>
      </c>
      <c r="G22" s="39">
        <v>0.45010365259704899</v>
      </c>
      <c r="H22" s="39">
        <v>0.999999993048997</v>
      </c>
      <c r="I22" s="39">
        <v>1</v>
      </c>
      <c r="J22" s="39" t="s">
        <v>8</v>
      </c>
      <c r="K22" s="60" t="s">
        <v>16</v>
      </c>
    </row>
    <row r="23" spans="1:12">
      <c r="A23" s="47">
        <f t="shared" si="0"/>
        <v>11</v>
      </c>
      <c r="B23" s="61" t="s">
        <v>3975</v>
      </c>
      <c r="C23" s="19">
        <v>0.995</v>
      </c>
      <c r="D23" s="18">
        <v>0.92336143759109301</v>
      </c>
      <c r="E23" s="18">
        <v>1</v>
      </c>
      <c r="F23" s="18">
        <v>0.999999999999994</v>
      </c>
      <c r="G23" s="18">
        <v>0.45010365259704899</v>
      </c>
      <c r="H23" s="18">
        <v>0.99999999435575104</v>
      </c>
      <c r="I23" s="18">
        <v>1</v>
      </c>
      <c r="J23" s="18" t="s">
        <v>8</v>
      </c>
      <c r="K23" s="61" t="s">
        <v>17</v>
      </c>
    </row>
    <row r="24" spans="1:12">
      <c r="A24" s="12">
        <f t="shared" si="0"/>
        <v>12</v>
      </c>
      <c r="B24" s="59" t="s">
        <v>3976</v>
      </c>
      <c r="C24" s="17">
        <v>0.99299999999999999</v>
      </c>
      <c r="D24" s="16">
        <v>0.93098414607382796</v>
      </c>
      <c r="E24" s="16">
        <v>1</v>
      </c>
      <c r="F24" s="16">
        <v>0.99999999999971201</v>
      </c>
      <c r="G24" s="16">
        <v>0.50570736855524501</v>
      </c>
      <c r="H24" s="16">
        <v>0.99991359348291098</v>
      </c>
      <c r="I24" s="16">
        <v>1</v>
      </c>
      <c r="J24" s="16" t="s">
        <v>8</v>
      </c>
      <c r="K24" s="59" t="s">
        <v>9</v>
      </c>
    </row>
    <row r="25" spans="1:12">
      <c r="A25" s="12">
        <f t="shared" si="0"/>
        <v>13</v>
      </c>
      <c r="B25" s="59" t="s">
        <v>3977</v>
      </c>
      <c r="C25" s="17">
        <v>0.99199999999999999</v>
      </c>
      <c r="D25" s="16">
        <v>0.92160618176949505</v>
      </c>
      <c r="E25" s="16">
        <v>1</v>
      </c>
      <c r="F25" s="16">
        <v>0.999999999999999</v>
      </c>
      <c r="G25" s="16">
        <v>0.45009723865462398</v>
      </c>
      <c r="H25" s="16">
        <v>0.99999999999655897</v>
      </c>
      <c r="I25" s="16">
        <v>1</v>
      </c>
      <c r="J25" s="16" t="s">
        <v>8</v>
      </c>
      <c r="K25" s="59" t="s">
        <v>18</v>
      </c>
    </row>
    <row r="26" spans="1:12">
      <c r="A26" s="12">
        <f t="shared" si="0"/>
        <v>14</v>
      </c>
      <c r="B26" s="59" t="s">
        <v>3978</v>
      </c>
      <c r="C26" s="17">
        <v>0.99199999999999999</v>
      </c>
      <c r="D26" s="16">
        <v>0.82511217373396395</v>
      </c>
      <c r="E26" s="16">
        <v>1</v>
      </c>
      <c r="F26" s="16">
        <v>3.73204299329747E-2</v>
      </c>
      <c r="G26" s="16">
        <v>0.79300446664908397</v>
      </c>
      <c r="H26" s="16">
        <v>0.95305432650718902</v>
      </c>
      <c r="I26" s="16">
        <v>0.99965903338261297</v>
      </c>
      <c r="J26" s="16" t="s">
        <v>8</v>
      </c>
      <c r="K26" s="59" t="s">
        <v>19</v>
      </c>
    </row>
    <row r="27" spans="1:12">
      <c r="A27" s="12">
        <f t="shared" si="0"/>
        <v>15</v>
      </c>
      <c r="B27" s="59" t="s">
        <v>3979</v>
      </c>
      <c r="C27" s="17">
        <v>0.99</v>
      </c>
      <c r="D27" s="16">
        <v>0.92189854467405596</v>
      </c>
      <c r="E27" s="16">
        <v>1</v>
      </c>
      <c r="F27" s="16">
        <v>1</v>
      </c>
      <c r="G27" s="16">
        <v>0.45009723865462398</v>
      </c>
      <c r="H27" s="16">
        <v>0.99999972776561297</v>
      </c>
      <c r="I27" s="16">
        <v>1</v>
      </c>
      <c r="J27" s="16" t="s">
        <v>8</v>
      </c>
      <c r="K27" s="59" t="s">
        <v>20</v>
      </c>
    </row>
    <row r="28" spans="1:12">
      <c r="A28" s="46">
        <f t="shared" si="0"/>
        <v>16</v>
      </c>
      <c r="B28" s="60" t="s">
        <v>3980</v>
      </c>
      <c r="C28" s="40">
        <v>0.99</v>
      </c>
      <c r="D28" s="39">
        <v>0.97412445896051203</v>
      </c>
      <c r="E28" s="39">
        <v>1</v>
      </c>
      <c r="F28" s="39">
        <v>0.99999999967846598</v>
      </c>
      <c r="G28" s="39">
        <v>0.84111854722371904</v>
      </c>
      <c r="H28" s="39">
        <v>0.99392619595716403</v>
      </c>
      <c r="I28" s="39">
        <v>1</v>
      </c>
      <c r="J28" s="39" t="s">
        <v>8</v>
      </c>
      <c r="K28" s="60" t="s">
        <v>21</v>
      </c>
    </row>
    <row r="29" spans="1:12">
      <c r="A29" s="47">
        <f t="shared" si="0"/>
        <v>17</v>
      </c>
      <c r="B29" s="61" t="s">
        <v>3981</v>
      </c>
      <c r="C29" s="19">
        <v>0.99</v>
      </c>
      <c r="D29" s="18">
        <v>0.93567279997531505</v>
      </c>
      <c r="E29" s="18">
        <v>1</v>
      </c>
      <c r="F29" s="18">
        <v>0.99996734566217405</v>
      </c>
      <c r="G29" s="18">
        <v>0.564480965011114</v>
      </c>
      <c r="H29" s="18">
        <v>0.98648381270542795</v>
      </c>
      <c r="I29" s="18">
        <v>1</v>
      </c>
      <c r="J29" s="18" t="s">
        <v>8</v>
      </c>
      <c r="K29" s="61" t="s">
        <v>22</v>
      </c>
    </row>
    <row r="30" spans="1:12">
      <c r="A30" s="12">
        <f t="shared" si="0"/>
        <v>18</v>
      </c>
      <c r="B30" s="59" t="s">
        <v>3982</v>
      </c>
      <c r="C30" s="17">
        <v>0.98799999999999999</v>
      </c>
      <c r="D30" s="16">
        <v>0.95158574735555301</v>
      </c>
      <c r="E30" s="16">
        <v>1</v>
      </c>
      <c r="F30" s="16">
        <v>0.999999984626736</v>
      </c>
      <c r="G30" s="16">
        <v>0.67005869486933101</v>
      </c>
      <c r="H30" s="16">
        <v>0.99954117844789303</v>
      </c>
      <c r="I30" s="16">
        <v>1</v>
      </c>
      <c r="J30" s="16" t="s">
        <v>8</v>
      </c>
      <c r="K30" s="59" t="s">
        <v>23</v>
      </c>
    </row>
    <row r="31" spans="1:12">
      <c r="A31" s="46">
        <f t="shared" si="0"/>
        <v>19</v>
      </c>
      <c r="B31" s="60" t="s">
        <v>3983</v>
      </c>
      <c r="C31" s="40">
        <v>0.98699999999999999</v>
      </c>
      <c r="D31" s="39">
        <v>0.92145998049090805</v>
      </c>
      <c r="E31" s="39">
        <v>1</v>
      </c>
      <c r="F31" s="39">
        <v>1</v>
      </c>
      <c r="G31" s="39">
        <v>0.45009723865462398</v>
      </c>
      <c r="H31" s="39">
        <v>0.99999999840772003</v>
      </c>
      <c r="I31" s="39">
        <v>1</v>
      </c>
      <c r="J31" s="39" t="s">
        <v>8</v>
      </c>
      <c r="K31" s="60" t="s">
        <v>24</v>
      </c>
    </row>
    <row r="32" spans="1:12">
      <c r="A32" s="66">
        <f t="shared" si="0"/>
        <v>20</v>
      </c>
      <c r="B32" s="67" t="s">
        <v>3984</v>
      </c>
      <c r="C32" s="68">
        <v>0.98599999999999999</v>
      </c>
      <c r="D32" s="69">
        <v>0.87141074995283796</v>
      </c>
      <c r="E32" s="69">
        <v>1</v>
      </c>
      <c r="F32" s="69">
        <v>1</v>
      </c>
      <c r="G32" s="69">
        <v>6.4674800036924301E-2</v>
      </c>
      <c r="H32" s="69">
        <v>1</v>
      </c>
      <c r="I32" s="69">
        <v>1</v>
      </c>
      <c r="J32" s="69" t="s">
        <v>9</v>
      </c>
      <c r="K32" s="67" t="s">
        <v>25</v>
      </c>
    </row>
    <row r="33" spans="1:11">
      <c r="A33" s="12">
        <f t="shared" si="0"/>
        <v>21</v>
      </c>
      <c r="B33" s="59" t="s">
        <v>3985</v>
      </c>
      <c r="C33" s="17">
        <v>0.98599999999999999</v>
      </c>
      <c r="D33" s="16">
        <v>0.85406274810374305</v>
      </c>
      <c r="E33" s="16">
        <v>1</v>
      </c>
      <c r="F33" s="16">
        <v>0.32241836845062899</v>
      </c>
      <c r="G33" s="16">
        <v>0.67005869487583203</v>
      </c>
      <c r="H33" s="16">
        <v>0.99930024195957001</v>
      </c>
      <c r="I33" s="16">
        <v>1</v>
      </c>
      <c r="J33" s="16" t="s">
        <v>8</v>
      </c>
      <c r="K33" s="59" t="s">
        <v>26</v>
      </c>
    </row>
    <row r="34" spans="1:11">
      <c r="A34" s="12">
        <f t="shared" si="0"/>
        <v>22</v>
      </c>
      <c r="B34" s="59" t="s">
        <v>3986</v>
      </c>
      <c r="C34" s="17">
        <v>0.98599999999999999</v>
      </c>
      <c r="D34" s="16">
        <v>0.96890065938085301</v>
      </c>
      <c r="E34" s="16">
        <v>1</v>
      </c>
      <c r="F34" s="16">
        <v>0.99999495596334398</v>
      </c>
      <c r="G34" s="16">
        <v>0.79527939898323996</v>
      </c>
      <c r="H34" s="16">
        <v>0.99993543873825697</v>
      </c>
      <c r="I34" s="16">
        <v>1</v>
      </c>
      <c r="J34" s="16" t="s">
        <v>8</v>
      </c>
      <c r="K34" s="59" t="s">
        <v>27</v>
      </c>
    </row>
    <row r="35" spans="1:11">
      <c r="A35" s="46">
        <f t="shared" si="0"/>
        <v>23</v>
      </c>
      <c r="B35" s="60" t="s">
        <v>3987</v>
      </c>
      <c r="C35" s="40">
        <v>0.98499999999999999</v>
      </c>
      <c r="D35" s="39">
        <v>0.92122237720342204</v>
      </c>
      <c r="E35" s="39">
        <v>1</v>
      </c>
      <c r="F35" s="39">
        <v>0.99999999702731102</v>
      </c>
      <c r="G35" s="39">
        <v>0.45009723865462697</v>
      </c>
      <c r="H35" s="39">
        <v>0.99834971927191396</v>
      </c>
      <c r="I35" s="39">
        <v>1</v>
      </c>
      <c r="J35" s="39" t="s">
        <v>8</v>
      </c>
      <c r="K35" s="60" t="s">
        <v>28</v>
      </c>
    </row>
    <row r="36" spans="1:11">
      <c r="A36" s="12">
        <f t="shared" si="0"/>
        <v>24</v>
      </c>
      <c r="B36" s="59" t="s">
        <v>3988</v>
      </c>
      <c r="C36" s="17">
        <v>0.98499999999999999</v>
      </c>
      <c r="D36" s="16">
        <v>0.96153078617531795</v>
      </c>
      <c r="E36" s="16">
        <v>1</v>
      </c>
      <c r="F36" s="16">
        <v>0.99991562187647698</v>
      </c>
      <c r="G36" s="16">
        <v>0.78975931499784802</v>
      </c>
      <c r="H36" s="16">
        <v>0.95717524962006695</v>
      </c>
      <c r="I36" s="16">
        <v>0.99999999999998201</v>
      </c>
      <c r="J36" s="16" t="s">
        <v>8</v>
      </c>
      <c r="K36" s="59" t="s">
        <v>29</v>
      </c>
    </row>
    <row r="37" spans="1:11">
      <c r="A37" s="12">
        <f t="shared" si="0"/>
        <v>25</v>
      </c>
      <c r="B37" s="59" t="s">
        <v>3989</v>
      </c>
      <c r="C37" s="17">
        <v>0.98399999999999999</v>
      </c>
      <c r="D37" s="16">
        <v>0.78233281399988097</v>
      </c>
      <c r="E37" s="16">
        <v>1</v>
      </c>
      <c r="F37" s="16">
        <v>1.96898252680811E-2</v>
      </c>
      <c r="G37" s="16">
        <v>0.45705526176114902</v>
      </c>
      <c r="H37" s="16">
        <v>0.98899686659042396</v>
      </c>
      <c r="I37" s="16">
        <v>1</v>
      </c>
      <c r="J37" s="16" t="s">
        <v>8</v>
      </c>
      <c r="K37" s="59" t="s">
        <v>9</v>
      </c>
    </row>
    <row r="38" spans="1:11">
      <c r="A38" s="12">
        <f t="shared" si="0"/>
        <v>26</v>
      </c>
      <c r="B38" s="59" t="s">
        <v>3990</v>
      </c>
      <c r="C38" s="17">
        <v>0.98099999999999998</v>
      </c>
      <c r="D38" s="16">
        <v>0.96816837729221095</v>
      </c>
      <c r="E38" s="16">
        <v>1</v>
      </c>
      <c r="F38" s="16">
        <v>0.99997683859910202</v>
      </c>
      <c r="G38" s="16">
        <v>0.79527939898323996</v>
      </c>
      <c r="H38" s="16">
        <v>0.99994451221123304</v>
      </c>
      <c r="I38" s="16">
        <v>1</v>
      </c>
      <c r="J38" s="16" t="s">
        <v>8</v>
      </c>
      <c r="K38" s="59" t="s">
        <v>30</v>
      </c>
    </row>
    <row r="39" spans="1:11">
      <c r="A39" s="66">
        <f t="shared" si="0"/>
        <v>27</v>
      </c>
      <c r="B39" s="67" t="s">
        <v>3991</v>
      </c>
      <c r="C39" s="68">
        <v>0.97899999999999998</v>
      </c>
      <c r="D39" s="69">
        <v>0.87463421885345505</v>
      </c>
      <c r="E39" s="69">
        <v>1</v>
      </c>
      <c r="F39" s="69">
        <v>0.99999995126909902</v>
      </c>
      <c r="G39" s="69">
        <v>0.105065587063408</v>
      </c>
      <c r="H39" s="69">
        <v>0.98795645305969004</v>
      </c>
      <c r="I39" s="69">
        <v>1</v>
      </c>
      <c r="J39" s="69" t="s">
        <v>9</v>
      </c>
      <c r="K39" s="67" t="s">
        <v>31</v>
      </c>
    </row>
    <row r="40" spans="1:11" s="1" customFormat="1">
      <c r="A40" s="47">
        <f t="shared" si="0"/>
        <v>28</v>
      </c>
      <c r="B40" s="61" t="s">
        <v>3992</v>
      </c>
      <c r="C40" s="21">
        <v>0.97799999999999998</v>
      </c>
      <c r="D40" s="20">
        <v>0.91970546353913596</v>
      </c>
      <c r="E40" s="20">
        <v>1</v>
      </c>
      <c r="F40" s="20">
        <v>0.99999999972877196</v>
      </c>
      <c r="G40" s="20">
        <v>0.45010364256616697</v>
      </c>
      <c r="H40" s="20">
        <v>0.99999342077068298</v>
      </c>
      <c r="I40" s="20">
        <v>1</v>
      </c>
      <c r="J40" s="20" t="s">
        <v>8</v>
      </c>
      <c r="K40" s="61" t="s">
        <v>32</v>
      </c>
    </row>
    <row r="41" spans="1:11" s="1" customFormat="1">
      <c r="A41" s="13">
        <f t="shared" si="0"/>
        <v>29</v>
      </c>
      <c r="B41" s="63" t="s">
        <v>3993</v>
      </c>
      <c r="C41" s="23">
        <v>0.97799999999999998</v>
      </c>
      <c r="D41" s="22">
        <v>0.90522980296350997</v>
      </c>
      <c r="E41" s="22">
        <v>0.8</v>
      </c>
      <c r="F41" s="22">
        <v>0.99999972269224802</v>
      </c>
      <c r="G41" s="22">
        <v>0.88177458741808101</v>
      </c>
      <c r="H41" s="22">
        <v>0.68261905585174198</v>
      </c>
      <c r="I41" s="22">
        <v>1</v>
      </c>
      <c r="J41" s="22" t="s">
        <v>8</v>
      </c>
      <c r="K41" s="63" t="s">
        <v>33</v>
      </c>
    </row>
    <row r="42" spans="1:11">
      <c r="A42" s="10">
        <f t="shared" si="0"/>
        <v>30</v>
      </c>
      <c r="B42" s="62" t="s">
        <v>3994</v>
      </c>
      <c r="C42" s="15">
        <v>0.97</v>
      </c>
      <c r="D42" s="11">
        <v>0.598648373882392</v>
      </c>
      <c r="E42" s="11">
        <v>0.8</v>
      </c>
      <c r="F42" s="11">
        <v>6.8085740175594003E-4</v>
      </c>
      <c r="G42" s="11">
        <v>0.87584142086880701</v>
      </c>
      <c r="H42" s="11">
        <v>0.54110151584421795</v>
      </c>
      <c r="I42" s="11">
        <v>2.0650404888088701E-4</v>
      </c>
      <c r="J42" s="11" t="s">
        <v>9</v>
      </c>
      <c r="K42" s="62" t="s">
        <v>34</v>
      </c>
    </row>
    <row r="43" spans="1:11" s="1" customFormat="1">
      <c r="A43" s="47">
        <f t="shared" si="0"/>
        <v>31</v>
      </c>
      <c r="B43" s="61" t="s">
        <v>3995</v>
      </c>
      <c r="C43" s="21">
        <v>0.97</v>
      </c>
      <c r="D43" s="20">
        <v>0.59843084470234997</v>
      </c>
      <c r="E43" s="20">
        <v>0.8</v>
      </c>
      <c r="F43" s="20">
        <v>1.13978608045969E-3</v>
      </c>
      <c r="G43" s="20">
        <v>0.87588666097772205</v>
      </c>
      <c r="H43" s="20">
        <v>0.54104968999554104</v>
      </c>
      <c r="I43" s="20">
        <v>2.8036348513684102E-4</v>
      </c>
      <c r="J43" s="20" t="s">
        <v>8</v>
      </c>
      <c r="K43" s="61" t="s">
        <v>35</v>
      </c>
    </row>
    <row r="44" spans="1:11" s="1" customFormat="1">
      <c r="A44" s="46">
        <f t="shared" si="0"/>
        <v>32</v>
      </c>
      <c r="B44" s="60" t="s">
        <v>3996</v>
      </c>
      <c r="C44" s="40">
        <v>0.96899999999999997</v>
      </c>
      <c r="D44" s="39">
        <v>0.92512734960555998</v>
      </c>
      <c r="E44" s="39">
        <v>1</v>
      </c>
      <c r="F44" s="39">
        <v>0.99999999999951295</v>
      </c>
      <c r="G44" s="39">
        <v>0.50570736855524501</v>
      </c>
      <c r="H44" s="39">
        <v>0.99985278896517205</v>
      </c>
      <c r="I44" s="39">
        <v>1</v>
      </c>
      <c r="J44" s="39" t="s">
        <v>8</v>
      </c>
      <c r="K44" s="60" t="s">
        <v>36</v>
      </c>
    </row>
    <row r="45" spans="1:11" s="1" customFormat="1">
      <c r="A45" s="46">
        <f t="shared" si="0"/>
        <v>33</v>
      </c>
      <c r="B45" s="60" t="s">
        <v>3997</v>
      </c>
      <c r="C45" s="40">
        <v>0.96599999999999997</v>
      </c>
      <c r="D45" s="39">
        <v>0.96845050465872695</v>
      </c>
      <c r="E45" s="39">
        <v>1</v>
      </c>
      <c r="F45" s="39">
        <v>0.999970553152978</v>
      </c>
      <c r="G45" s="39">
        <v>0.83243019964528397</v>
      </c>
      <c r="H45" s="39">
        <v>0.99142118165376703</v>
      </c>
      <c r="I45" s="39">
        <v>1</v>
      </c>
      <c r="J45" s="39" t="s">
        <v>8</v>
      </c>
      <c r="K45" s="60" t="s">
        <v>37</v>
      </c>
    </row>
    <row r="46" spans="1:11" s="1" customFormat="1">
      <c r="A46" s="12">
        <f t="shared" si="0"/>
        <v>34</v>
      </c>
      <c r="B46" s="59" t="s">
        <v>3998</v>
      </c>
      <c r="C46" s="17">
        <v>0.96499999999999997</v>
      </c>
      <c r="D46" s="16">
        <v>0.95317890199149202</v>
      </c>
      <c r="E46" s="16">
        <v>1</v>
      </c>
      <c r="F46" s="16">
        <v>0.99999883115558197</v>
      </c>
      <c r="G46" s="16">
        <v>0.70836465452406205</v>
      </c>
      <c r="H46" s="16">
        <v>0.98977081736680395</v>
      </c>
      <c r="I46" s="16">
        <v>1</v>
      </c>
      <c r="J46" s="16" t="s">
        <v>8</v>
      </c>
      <c r="K46" s="59" t="s">
        <v>38</v>
      </c>
    </row>
    <row r="47" spans="1:11">
      <c r="A47" s="10">
        <f t="shared" si="0"/>
        <v>35</v>
      </c>
      <c r="B47" s="62" t="s">
        <v>3999</v>
      </c>
      <c r="C47" s="15">
        <v>0.96299999999999997</v>
      </c>
      <c r="D47" s="11">
        <v>0.59934974751138703</v>
      </c>
      <c r="E47" s="11">
        <v>0.8</v>
      </c>
      <c r="F47" s="11">
        <v>1.32066140119838E-3</v>
      </c>
      <c r="G47" s="11">
        <v>0.87582292274804696</v>
      </c>
      <c r="H47" s="11">
        <v>0.54114298947061701</v>
      </c>
      <c r="I47" s="11">
        <v>3.6135752623900498E-4</v>
      </c>
      <c r="J47" s="11" t="s">
        <v>9</v>
      </c>
      <c r="K47" s="62" t="s">
        <v>39</v>
      </c>
    </row>
    <row r="48" spans="1:11" s="1" customFormat="1">
      <c r="A48" s="12">
        <f t="shared" si="0"/>
        <v>36</v>
      </c>
      <c r="B48" s="59" t="s">
        <v>4000</v>
      </c>
      <c r="C48" s="17">
        <v>0.96099999999999997</v>
      </c>
      <c r="D48" s="16">
        <v>0.78050657243910104</v>
      </c>
      <c r="E48" s="16">
        <v>1</v>
      </c>
      <c r="F48" s="16">
        <v>3.6419921477112101E-2</v>
      </c>
      <c r="G48" s="16">
        <v>0.487148728526485</v>
      </c>
      <c r="H48" s="16">
        <v>0.96973283360497098</v>
      </c>
      <c r="I48" s="16">
        <v>1</v>
      </c>
      <c r="J48" s="16" t="s">
        <v>8</v>
      </c>
      <c r="K48" s="59" t="s">
        <v>40</v>
      </c>
    </row>
    <row r="49" spans="1:11" s="1" customFormat="1">
      <c r="A49" s="12">
        <f t="shared" si="0"/>
        <v>37</v>
      </c>
      <c r="B49" s="59" t="s">
        <v>4001</v>
      </c>
      <c r="C49" s="17">
        <v>0.96099999999999997</v>
      </c>
      <c r="D49" s="16">
        <v>0.91427098530125595</v>
      </c>
      <c r="E49" s="16">
        <v>1</v>
      </c>
      <c r="F49" s="16">
        <v>0.97472679170357002</v>
      </c>
      <c r="G49" s="16">
        <v>0.48715781024016003</v>
      </c>
      <c r="H49" s="16">
        <v>0.972621630451588</v>
      </c>
      <c r="I49" s="16">
        <v>1</v>
      </c>
      <c r="J49" s="16" t="s">
        <v>8</v>
      </c>
      <c r="K49" s="59" t="s">
        <v>9</v>
      </c>
    </row>
    <row r="50" spans="1:11" s="1" customFormat="1">
      <c r="A50" s="47">
        <f t="shared" si="0"/>
        <v>38</v>
      </c>
      <c r="B50" s="61" t="s">
        <v>4002</v>
      </c>
      <c r="C50" s="21">
        <v>0.95699999999999996</v>
      </c>
      <c r="D50" s="20">
        <v>0.91985037833994299</v>
      </c>
      <c r="E50" s="20">
        <v>1</v>
      </c>
      <c r="F50" s="20">
        <v>0.99999902754123104</v>
      </c>
      <c r="G50" s="20">
        <v>0.45010364256616697</v>
      </c>
      <c r="H50" s="20">
        <v>0.99998544984942594</v>
      </c>
      <c r="I50" s="20">
        <v>1</v>
      </c>
      <c r="J50" s="20" t="s">
        <v>8</v>
      </c>
      <c r="K50" s="61" t="s">
        <v>41</v>
      </c>
    </row>
    <row r="51" spans="1:11">
      <c r="A51" s="10">
        <f t="shared" si="0"/>
        <v>39</v>
      </c>
      <c r="B51" s="62" t="s">
        <v>4003</v>
      </c>
      <c r="C51" s="15">
        <v>0.95699999999999996</v>
      </c>
      <c r="D51" s="11">
        <v>0.71421191205773604</v>
      </c>
      <c r="E51" s="11">
        <v>0.8</v>
      </c>
      <c r="F51" s="11">
        <v>0.32861347951227399</v>
      </c>
      <c r="G51" s="11">
        <v>0.87608897246488604</v>
      </c>
      <c r="H51" s="11">
        <v>0.54052412425807295</v>
      </c>
      <c r="I51" s="11">
        <v>0.48292863150294502</v>
      </c>
      <c r="J51" s="11" t="s">
        <v>9</v>
      </c>
      <c r="K51" s="62" t="s">
        <v>42</v>
      </c>
    </row>
    <row r="52" spans="1:11">
      <c r="A52" s="10">
        <f t="shared" si="0"/>
        <v>40</v>
      </c>
      <c r="B52" s="62" t="s">
        <v>4004</v>
      </c>
      <c r="C52" s="15">
        <v>0.95699999999999996</v>
      </c>
      <c r="D52" s="11">
        <v>0.59603649277493898</v>
      </c>
      <c r="E52" s="11">
        <v>0.8</v>
      </c>
      <c r="F52" s="24">
        <v>3.15769695640664E-5</v>
      </c>
      <c r="G52" s="11">
        <v>0.87571283902437103</v>
      </c>
      <c r="H52" s="11">
        <v>0.54117477318532903</v>
      </c>
      <c r="I52" s="24">
        <v>2.19040740000972E-5</v>
      </c>
      <c r="J52" s="11" t="s">
        <v>9</v>
      </c>
      <c r="K52" s="62" t="s">
        <v>43</v>
      </c>
    </row>
    <row r="53" spans="1:11">
      <c r="A53" s="10">
        <f t="shared" si="0"/>
        <v>41</v>
      </c>
      <c r="B53" s="62" t="s">
        <v>4005</v>
      </c>
      <c r="C53" s="15">
        <v>0.95699999999999996</v>
      </c>
      <c r="D53" s="11">
        <v>0.59975870639781603</v>
      </c>
      <c r="E53" s="11">
        <v>0.8</v>
      </c>
      <c r="F53" s="11">
        <v>4.6529887578336104E-3</v>
      </c>
      <c r="G53" s="11">
        <v>0.87592002796496204</v>
      </c>
      <c r="H53" s="11">
        <v>0.54103572965844504</v>
      </c>
      <c r="I53" s="11">
        <v>9.3668836723793502E-4</v>
      </c>
      <c r="J53" s="11" t="s">
        <v>9</v>
      </c>
      <c r="K53" s="62" t="s">
        <v>44</v>
      </c>
    </row>
    <row r="54" spans="1:11" s="1" customFormat="1">
      <c r="A54" s="47">
        <f t="shared" si="0"/>
        <v>42</v>
      </c>
      <c r="B54" s="61" t="s">
        <v>4006</v>
      </c>
      <c r="C54" s="21">
        <v>0.95599999999999996</v>
      </c>
      <c r="D54" s="20">
        <v>0.59723936851149495</v>
      </c>
      <c r="E54" s="20">
        <v>0.8</v>
      </c>
      <c r="F54" s="20">
        <v>1.7999981060077899E-4</v>
      </c>
      <c r="G54" s="20">
        <v>0.87558399149866495</v>
      </c>
      <c r="H54" s="20">
        <v>0.54137835352400498</v>
      </c>
      <c r="I54" s="25">
        <v>2.9272020893270099E-5</v>
      </c>
      <c r="J54" s="20" t="s">
        <v>8</v>
      </c>
      <c r="K54" s="61" t="s">
        <v>45</v>
      </c>
    </row>
    <row r="55" spans="1:11" s="1" customFormat="1">
      <c r="A55" s="13">
        <f t="shared" si="0"/>
        <v>43</v>
      </c>
      <c r="B55" s="63" t="s">
        <v>4007</v>
      </c>
      <c r="C55" s="23">
        <v>0.95299999999999996</v>
      </c>
      <c r="D55" s="22">
        <v>0.90062652947634203</v>
      </c>
      <c r="E55" s="22">
        <v>0.8</v>
      </c>
      <c r="F55" s="22">
        <v>0.999966052379341</v>
      </c>
      <c r="G55" s="22">
        <v>0.880805383609777</v>
      </c>
      <c r="H55" s="22">
        <v>0.68311451613788998</v>
      </c>
      <c r="I55" s="22">
        <v>1</v>
      </c>
      <c r="J55" s="22" t="s">
        <v>8</v>
      </c>
      <c r="K55" s="63" t="s">
        <v>46</v>
      </c>
    </row>
    <row r="56" spans="1:11">
      <c r="A56" s="10">
        <f t="shared" si="0"/>
        <v>44</v>
      </c>
      <c r="B56" s="62" t="s">
        <v>4008</v>
      </c>
      <c r="C56" s="15">
        <v>0.95199999999999996</v>
      </c>
      <c r="D56" s="11">
        <v>0.65176827922729097</v>
      </c>
      <c r="E56" s="11">
        <v>0.8</v>
      </c>
      <c r="F56" s="11">
        <v>0.13653880503500601</v>
      </c>
      <c r="G56" s="11">
        <v>0.87608110718432197</v>
      </c>
      <c r="H56" s="11">
        <v>0.54055897446228895</v>
      </c>
      <c r="I56" s="11">
        <v>0.24328001865894999</v>
      </c>
      <c r="J56" s="11" t="s">
        <v>9</v>
      </c>
      <c r="K56" s="62" t="s">
        <v>47</v>
      </c>
    </row>
    <row r="57" spans="1:11" s="1" customFormat="1">
      <c r="A57" s="12">
        <f t="shared" si="0"/>
        <v>45</v>
      </c>
      <c r="B57" s="59" t="s">
        <v>4009</v>
      </c>
      <c r="C57" s="17">
        <v>0.95</v>
      </c>
      <c r="D57" s="16">
        <v>0.97506083831739498</v>
      </c>
      <c r="E57" s="16">
        <v>1</v>
      </c>
      <c r="F57" s="16">
        <v>0.99999998273019297</v>
      </c>
      <c r="G57" s="16">
        <v>0.87207226938520599</v>
      </c>
      <c r="H57" s="16">
        <v>0.99961595802037295</v>
      </c>
      <c r="I57" s="16">
        <v>1</v>
      </c>
      <c r="J57" s="16" t="s">
        <v>8</v>
      </c>
      <c r="K57" s="59" t="s">
        <v>48</v>
      </c>
    </row>
    <row r="58" spans="1:11" s="1" customFormat="1">
      <c r="A58" s="13">
        <f t="shared" si="0"/>
        <v>46</v>
      </c>
      <c r="B58" s="63" t="s">
        <v>4010</v>
      </c>
      <c r="C58" s="23">
        <v>0.95</v>
      </c>
      <c r="D58" s="22">
        <v>0.91468490234828903</v>
      </c>
      <c r="E58" s="22">
        <v>1</v>
      </c>
      <c r="F58" s="22">
        <v>0.97820874300868599</v>
      </c>
      <c r="G58" s="22">
        <v>0.88075758907606205</v>
      </c>
      <c r="H58" s="22">
        <v>0.58823877388561496</v>
      </c>
      <c r="I58" s="22">
        <v>0.99998877808212405</v>
      </c>
      <c r="J58" s="22" t="s">
        <v>8</v>
      </c>
      <c r="K58" s="63" t="s">
        <v>49</v>
      </c>
    </row>
    <row r="59" spans="1:11">
      <c r="A59" s="10">
        <f t="shared" si="0"/>
        <v>47</v>
      </c>
      <c r="B59" s="62" t="s">
        <v>4011</v>
      </c>
      <c r="C59" s="15">
        <v>0.94899999999999995</v>
      </c>
      <c r="D59" s="11">
        <v>0.59753230744965702</v>
      </c>
      <c r="E59" s="11">
        <v>0.8</v>
      </c>
      <c r="F59" s="11">
        <v>6.7564820804284897E-3</v>
      </c>
      <c r="G59" s="11">
        <v>0.87583983888906702</v>
      </c>
      <c r="H59" s="11">
        <v>0.54117491071457902</v>
      </c>
      <c r="I59" s="11">
        <v>5.8760931727551999E-4</v>
      </c>
      <c r="J59" s="11" t="s">
        <v>9</v>
      </c>
      <c r="K59" s="62" t="s">
        <v>9</v>
      </c>
    </row>
    <row r="60" spans="1:11" s="1" customFormat="1">
      <c r="A60" s="13">
        <f t="shared" si="0"/>
        <v>48</v>
      </c>
      <c r="B60" s="63" t="s">
        <v>4012</v>
      </c>
      <c r="C60" s="23">
        <v>0.94799999999999995</v>
      </c>
      <c r="D60" s="22">
        <v>0.89812440727552501</v>
      </c>
      <c r="E60" s="22">
        <v>0.8</v>
      </c>
      <c r="F60" s="22">
        <v>0.99994736919070504</v>
      </c>
      <c r="G60" s="22">
        <v>0.88063854858273305</v>
      </c>
      <c r="H60" s="22">
        <v>0.68318144566276795</v>
      </c>
      <c r="I60" s="22">
        <v>1</v>
      </c>
      <c r="J60" s="22" t="s">
        <v>8</v>
      </c>
      <c r="K60" s="63" t="s">
        <v>50</v>
      </c>
    </row>
    <row r="61" spans="1:11">
      <c r="A61" s="10">
        <f t="shared" si="0"/>
        <v>49</v>
      </c>
      <c r="B61" s="62" t="s">
        <v>4013</v>
      </c>
      <c r="C61" s="15">
        <v>0.94799999999999995</v>
      </c>
      <c r="D61" s="11">
        <v>0.80926391094895</v>
      </c>
      <c r="E61" s="11">
        <v>0.8</v>
      </c>
      <c r="F61" s="11">
        <v>0.50234315580391697</v>
      </c>
      <c r="G61" s="11">
        <v>0.87593028775648996</v>
      </c>
      <c r="H61" s="11">
        <v>0.54008002245320597</v>
      </c>
      <c r="I61" s="11">
        <v>0.99380534924627295</v>
      </c>
      <c r="J61" s="11" t="s">
        <v>9</v>
      </c>
      <c r="K61" s="62" t="s">
        <v>9</v>
      </c>
    </row>
    <row r="62" spans="1:11" s="1" customFormat="1">
      <c r="A62" s="12">
        <f t="shared" si="0"/>
        <v>50</v>
      </c>
      <c r="B62" s="59" t="s">
        <v>4014</v>
      </c>
      <c r="C62" s="17">
        <v>0.94799999999999995</v>
      </c>
      <c r="D62" s="16">
        <v>0.97550775735380202</v>
      </c>
      <c r="E62" s="16">
        <v>1</v>
      </c>
      <c r="F62" s="16">
        <v>0.99999999771388404</v>
      </c>
      <c r="G62" s="16">
        <v>0.87207226938520599</v>
      </c>
      <c r="H62" s="16">
        <v>0.99967370147008305</v>
      </c>
      <c r="I62" s="16">
        <v>1</v>
      </c>
      <c r="J62" s="16" t="s">
        <v>8</v>
      </c>
      <c r="K62" s="59" t="s">
        <v>9</v>
      </c>
    </row>
    <row r="63" spans="1:11" s="1" customFormat="1">
      <c r="A63" s="10">
        <f t="shared" si="0"/>
        <v>51</v>
      </c>
      <c r="B63" s="62" t="s">
        <v>4015</v>
      </c>
      <c r="C63" s="49">
        <v>0.94599999999999995</v>
      </c>
      <c r="D63" s="10">
        <v>0.56589745431452598</v>
      </c>
      <c r="E63" s="10">
        <v>0.6</v>
      </c>
      <c r="F63" s="50">
        <v>4.3612956032510202E-6</v>
      </c>
      <c r="G63" s="10">
        <v>0.87465818477242496</v>
      </c>
      <c r="H63" s="10">
        <v>0.54197115891316905</v>
      </c>
      <c r="I63" s="50">
        <v>4.0886775673709098E-6</v>
      </c>
      <c r="J63" s="10" t="s">
        <v>9</v>
      </c>
      <c r="K63" s="62" t="s">
        <v>51</v>
      </c>
    </row>
    <row r="64" spans="1:11" s="1" customFormat="1">
      <c r="A64" s="12">
        <f t="shared" si="0"/>
        <v>52</v>
      </c>
      <c r="B64" s="59" t="s">
        <v>4016</v>
      </c>
      <c r="C64" s="17">
        <v>0.94499999999999995</v>
      </c>
      <c r="D64" s="16">
        <v>0.91704716501262495</v>
      </c>
      <c r="E64" s="16">
        <v>1</v>
      </c>
      <c r="F64" s="16">
        <v>0.99999999829192898</v>
      </c>
      <c r="G64" s="16">
        <v>0.45009723865462398</v>
      </c>
      <c r="H64" s="16">
        <v>0.99981397099041303</v>
      </c>
      <c r="I64" s="16">
        <v>1</v>
      </c>
      <c r="J64" s="16" t="s">
        <v>8</v>
      </c>
      <c r="K64" s="59" t="s">
        <v>52</v>
      </c>
    </row>
    <row r="65" spans="1:11">
      <c r="A65" s="10">
        <f t="shared" si="0"/>
        <v>53</v>
      </c>
      <c r="B65" s="62" t="s">
        <v>4017</v>
      </c>
      <c r="C65" s="15">
        <v>0.94499999999999995</v>
      </c>
      <c r="D65" s="11">
        <v>0.604467107296358</v>
      </c>
      <c r="E65" s="11">
        <v>0.8</v>
      </c>
      <c r="F65" s="11">
        <v>2.5250214842915501E-2</v>
      </c>
      <c r="G65" s="11">
        <v>0.87603965041704601</v>
      </c>
      <c r="H65" s="11">
        <v>0.54074760830180901</v>
      </c>
      <c r="I65" s="11">
        <v>2.5934987870565598E-2</v>
      </c>
      <c r="J65" s="11" t="s">
        <v>9</v>
      </c>
      <c r="K65" s="62" t="s">
        <v>53</v>
      </c>
    </row>
    <row r="66" spans="1:11">
      <c r="A66" s="10">
        <f t="shared" si="0"/>
        <v>54</v>
      </c>
      <c r="B66" s="62" t="s">
        <v>4018</v>
      </c>
      <c r="C66" s="15">
        <v>0.94299999999999995</v>
      </c>
      <c r="D66" s="11">
        <v>0.72138377667718401</v>
      </c>
      <c r="E66" s="11">
        <v>0.8</v>
      </c>
      <c r="F66" s="11">
        <v>0.70715920766624596</v>
      </c>
      <c r="G66" s="11">
        <v>0.87609124766485402</v>
      </c>
      <c r="H66" s="11">
        <v>0.54080126002037499</v>
      </c>
      <c r="I66" s="11">
        <v>0.17268488377347899</v>
      </c>
      <c r="J66" s="11" t="s">
        <v>9</v>
      </c>
      <c r="K66" s="62" t="s">
        <v>9</v>
      </c>
    </row>
    <row r="67" spans="1:11">
      <c r="A67" s="10">
        <f t="shared" si="0"/>
        <v>55</v>
      </c>
      <c r="B67" s="62" t="s">
        <v>4019</v>
      </c>
      <c r="C67" s="15">
        <v>0.94199999999999995</v>
      </c>
      <c r="D67" s="11">
        <v>0.595247239799649</v>
      </c>
      <c r="E67" s="11">
        <v>0.8</v>
      </c>
      <c r="F67" s="11">
        <v>5.1367643327329996E-4</v>
      </c>
      <c r="G67" s="11">
        <v>0.87548734317990895</v>
      </c>
      <c r="H67" s="11">
        <v>0.54149586813740702</v>
      </c>
      <c r="I67" s="24">
        <v>5.6595899828901301E-5</v>
      </c>
      <c r="J67" s="11" t="s">
        <v>9</v>
      </c>
      <c r="K67" s="62" t="s">
        <v>9</v>
      </c>
    </row>
    <row r="68" spans="1:11">
      <c r="A68" s="10">
        <f t="shared" si="0"/>
        <v>56</v>
      </c>
      <c r="B68" s="62" t="s">
        <v>4020</v>
      </c>
      <c r="C68" s="15">
        <v>0.94099999999999995</v>
      </c>
      <c r="D68" s="11">
        <v>0.59413193341220505</v>
      </c>
      <c r="E68" s="11">
        <v>0.8</v>
      </c>
      <c r="F68" s="24">
        <v>1.35061695194647E-5</v>
      </c>
      <c r="G68" s="11">
        <v>0.87547054996740703</v>
      </c>
      <c r="H68" s="11">
        <v>0.54141650539648001</v>
      </c>
      <c r="I68" s="24">
        <v>8.8712196003081394E-6</v>
      </c>
      <c r="J68" s="11" t="s">
        <v>9</v>
      </c>
      <c r="K68" s="62" t="s">
        <v>9</v>
      </c>
    </row>
    <row r="69" spans="1:11">
      <c r="A69" s="66">
        <f t="shared" si="0"/>
        <v>57</v>
      </c>
      <c r="B69" s="67" t="s">
        <v>4021</v>
      </c>
      <c r="C69" s="68">
        <v>0.94099999999999995</v>
      </c>
      <c r="D69" s="69">
        <v>0.90111105177046902</v>
      </c>
      <c r="E69" s="69">
        <v>0.8</v>
      </c>
      <c r="F69" s="69">
        <v>0.99999074080118</v>
      </c>
      <c r="G69" s="69">
        <v>0.88138950694753804</v>
      </c>
      <c r="H69" s="69">
        <v>0.68283315565929503</v>
      </c>
      <c r="I69" s="69">
        <v>1</v>
      </c>
      <c r="J69" s="69" t="s">
        <v>9</v>
      </c>
      <c r="K69" s="67" t="s">
        <v>54</v>
      </c>
    </row>
    <row r="70" spans="1:11">
      <c r="A70" s="10">
        <f t="shared" si="0"/>
        <v>58</v>
      </c>
      <c r="B70" s="62" t="s">
        <v>4022</v>
      </c>
      <c r="C70" s="15">
        <v>0.94</v>
      </c>
      <c r="D70" s="11">
        <v>0.59590491788177802</v>
      </c>
      <c r="E70" s="11">
        <v>0.8</v>
      </c>
      <c r="F70" s="24">
        <v>7.1964872454827598E-5</v>
      </c>
      <c r="G70" s="11">
        <v>0.87557272223860805</v>
      </c>
      <c r="H70" s="11">
        <v>0.54135971214251599</v>
      </c>
      <c r="I70" s="24">
        <v>3.6615352081140698E-5</v>
      </c>
      <c r="J70" s="11" t="s">
        <v>9</v>
      </c>
      <c r="K70" s="62" t="s">
        <v>9</v>
      </c>
    </row>
    <row r="71" spans="1:11">
      <c r="A71" s="10">
        <f t="shared" si="0"/>
        <v>59</v>
      </c>
      <c r="B71" s="62" t="s">
        <v>4023</v>
      </c>
      <c r="C71" s="15">
        <v>0.93899999999999995</v>
      </c>
      <c r="D71" s="11">
        <v>0.82724622904286604</v>
      </c>
      <c r="E71" s="11">
        <v>0.8</v>
      </c>
      <c r="F71" s="11">
        <v>0.99686070702763796</v>
      </c>
      <c r="G71" s="11">
        <v>0.18422834668712801</v>
      </c>
      <c r="H71" s="11">
        <v>0.83673700346861302</v>
      </c>
      <c r="I71" s="11">
        <v>0.99193361911703404</v>
      </c>
      <c r="J71" s="11" t="s">
        <v>9</v>
      </c>
      <c r="K71" s="62" t="s">
        <v>9</v>
      </c>
    </row>
    <row r="72" spans="1:11" s="1" customFormat="1">
      <c r="A72" s="12">
        <f t="shared" si="0"/>
        <v>60</v>
      </c>
      <c r="B72" s="59" t="s">
        <v>4024</v>
      </c>
      <c r="C72" s="17">
        <v>0.93899999999999995</v>
      </c>
      <c r="D72" s="16">
        <v>0.91114289106524005</v>
      </c>
      <c r="E72" s="16">
        <v>1</v>
      </c>
      <c r="F72" s="16">
        <v>0.99999893777172599</v>
      </c>
      <c r="G72" s="16">
        <v>0.45009723866060097</v>
      </c>
      <c r="H72" s="16">
        <v>0.99637812642533996</v>
      </c>
      <c r="I72" s="16">
        <v>1</v>
      </c>
      <c r="J72" s="16" t="s">
        <v>8</v>
      </c>
      <c r="K72" s="59" t="s">
        <v>55</v>
      </c>
    </row>
    <row r="73" spans="1:11" s="1" customFormat="1">
      <c r="A73" s="13">
        <f t="shared" si="0"/>
        <v>61</v>
      </c>
      <c r="B73" s="63" t="s">
        <v>4025</v>
      </c>
      <c r="C73" s="23">
        <v>0.93899999999999995</v>
      </c>
      <c r="D73" s="22">
        <v>0.89880185571564697</v>
      </c>
      <c r="E73" s="22">
        <v>0.8</v>
      </c>
      <c r="F73" s="22">
        <v>0.99954879597365798</v>
      </c>
      <c r="G73" s="22">
        <v>0.88072850619092502</v>
      </c>
      <c r="H73" s="22">
        <v>0.68311550666657495</v>
      </c>
      <c r="I73" s="22">
        <v>1</v>
      </c>
      <c r="J73" s="22" t="s">
        <v>8</v>
      </c>
      <c r="K73" s="63" t="s">
        <v>56</v>
      </c>
    </row>
    <row r="74" spans="1:11">
      <c r="A74" s="66">
        <f t="shared" si="0"/>
        <v>62</v>
      </c>
      <c r="B74" s="67" t="s">
        <v>4026</v>
      </c>
      <c r="C74" s="68">
        <v>0.93700000000000006</v>
      </c>
      <c r="D74" s="69">
        <v>0.86292621157756899</v>
      </c>
      <c r="E74" s="69">
        <v>1</v>
      </c>
      <c r="F74" s="69">
        <v>0.99995601558326597</v>
      </c>
      <c r="G74" s="69">
        <v>6.5613999912657706E-2</v>
      </c>
      <c r="H74" s="69">
        <v>0.99608675598148499</v>
      </c>
      <c r="I74" s="69">
        <v>1</v>
      </c>
      <c r="J74" s="69" t="s">
        <v>9</v>
      </c>
      <c r="K74" s="67" t="s">
        <v>57</v>
      </c>
    </row>
    <row r="75" spans="1:11">
      <c r="A75" s="10">
        <f t="shared" si="0"/>
        <v>63</v>
      </c>
      <c r="B75" s="62" t="s">
        <v>4027</v>
      </c>
      <c r="C75" s="15">
        <v>0.93700000000000006</v>
      </c>
      <c r="D75" s="11">
        <v>0.89557502520807297</v>
      </c>
      <c r="E75" s="11">
        <v>1</v>
      </c>
      <c r="F75" s="11">
        <v>0.99999987177745997</v>
      </c>
      <c r="G75" s="11">
        <v>0.32338563598714698</v>
      </c>
      <c r="H75" s="11">
        <v>0.999912554814544</v>
      </c>
      <c r="I75" s="11">
        <v>1</v>
      </c>
      <c r="J75" s="11" t="s">
        <v>9</v>
      </c>
      <c r="K75" s="62" t="s">
        <v>58</v>
      </c>
    </row>
    <row r="76" spans="1:11" s="1" customFormat="1">
      <c r="A76" s="12">
        <f t="shared" si="0"/>
        <v>64</v>
      </c>
      <c r="B76" s="59" t="s">
        <v>4028</v>
      </c>
      <c r="C76" s="17">
        <v>0.93500000000000005</v>
      </c>
      <c r="D76" s="16">
        <v>0.87217326821186802</v>
      </c>
      <c r="E76" s="16">
        <v>0.8</v>
      </c>
      <c r="F76" s="16">
        <v>0.99948297404922604</v>
      </c>
      <c r="G76" s="16">
        <v>0.47279666481751897</v>
      </c>
      <c r="H76" s="16">
        <v>0.88402931072430502</v>
      </c>
      <c r="I76" s="16">
        <v>1</v>
      </c>
      <c r="J76" s="16" t="s">
        <v>8</v>
      </c>
      <c r="K76" s="59" t="s">
        <v>9</v>
      </c>
    </row>
    <row r="77" spans="1:11">
      <c r="A77" s="10">
        <f t="shared" si="0"/>
        <v>65</v>
      </c>
      <c r="B77" s="62" t="s">
        <v>4029</v>
      </c>
      <c r="C77" s="15">
        <v>0.93100000000000005</v>
      </c>
      <c r="D77" s="11">
        <v>0.90453088186015396</v>
      </c>
      <c r="E77" s="11">
        <v>1</v>
      </c>
      <c r="F77" s="11">
        <v>0.929547120124671</v>
      </c>
      <c r="G77" s="11">
        <v>0.88087044316556495</v>
      </c>
      <c r="H77" s="11">
        <v>0.58813637365942695</v>
      </c>
      <c r="I77" s="11">
        <v>0.999984641986155</v>
      </c>
      <c r="J77" s="11" t="s">
        <v>9</v>
      </c>
      <c r="K77" s="62" t="s">
        <v>59</v>
      </c>
    </row>
    <row r="78" spans="1:11">
      <c r="A78" s="10">
        <f t="shared" si="0"/>
        <v>66</v>
      </c>
      <c r="B78" s="62" t="s">
        <v>4030</v>
      </c>
      <c r="C78" s="15">
        <v>0.92800000000000005</v>
      </c>
      <c r="D78" s="11">
        <v>0.79065744281022998</v>
      </c>
      <c r="E78" s="11">
        <v>0.8</v>
      </c>
      <c r="F78" s="11">
        <v>0.49122895111973303</v>
      </c>
      <c r="G78" s="11">
        <v>0.876051543941331</v>
      </c>
      <c r="H78" s="11">
        <v>0.54040203145294796</v>
      </c>
      <c r="I78" s="11">
        <v>0.88277720862204301</v>
      </c>
      <c r="J78" s="11" t="s">
        <v>9</v>
      </c>
      <c r="K78" s="62" t="s">
        <v>9</v>
      </c>
    </row>
    <row r="79" spans="1:11">
      <c r="A79" s="10">
        <f t="shared" ref="A79:A142" si="1">A78+1</f>
        <v>67</v>
      </c>
      <c r="B79" s="62" t="s">
        <v>4031</v>
      </c>
      <c r="C79" s="15">
        <v>0.92700000000000005</v>
      </c>
      <c r="D79" s="11">
        <v>0.59177976474197502</v>
      </c>
      <c r="E79" s="11">
        <v>0.8</v>
      </c>
      <c r="F79" s="24">
        <v>5.5253402388421099E-6</v>
      </c>
      <c r="G79" s="11">
        <v>0.87514575025275099</v>
      </c>
      <c r="H79" s="11">
        <v>0.54165978095961398</v>
      </c>
      <c r="I79" s="24">
        <v>2.9960566175625701E-6</v>
      </c>
      <c r="J79" s="11" t="s">
        <v>9</v>
      </c>
      <c r="K79" s="62" t="s">
        <v>9</v>
      </c>
    </row>
    <row r="80" spans="1:11">
      <c r="A80" s="10">
        <f t="shared" si="1"/>
        <v>68</v>
      </c>
      <c r="B80" s="62" t="s">
        <v>4032</v>
      </c>
      <c r="C80" s="15">
        <v>0.92600000000000005</v>
      </c>
      <c r="D80" s="11">
        <v>0.89444744400891596</v>
      </c>
      <c r="E80" s="11">
        <v>0.8</v>
      </c>
      <c r="F80" s="11">
        <v>0.99818500310465097</v>
      </c>
      <c r="G80" s="11">
        <v>0.87996234253326</v>
      </c>
      <c r="H80" s="11">
        <v>0.68340991074740098</v>
      </c>
      <c r="I80" s="11">
        <v>1</v>
      </c>
      <c r="J80" s="11" t="s">
        <v>9</v>
      </c>
      <c r="K80" s="62" t="s">
        <v>60</v>
      </c>
    </row>
    <row r="81" spans="1:11">
      <c r="A81" s="10">
        <f t="shared" si="1"/>
        <v>69</v>
      </c>
      <c r="B81" s="62" t="s">
        <v>4033</v>
      </c>
      <c r="C81" s="15">
        <v>0.92600000000000005</v>
      </c>
      <c r="D81" s="11">
        <v>0.59253812828839403</v>
      </c>
      <c r="E81" s="11">
        <v>0.8</v>
      </c>
      <c r="F81" s="24">
        <v>7.3185862859506798E-5</v>
      </c>
      <c r="G81" s="11">
        <v>0.87535939193006396</v>
      </c>
      <c r="H81" s="11">
        <v>0.54156006908839904</v>
      </c>
      <c r="I81" s="24">
        <v>1.5719049014490501E-5</v>
      </c>
      <c r="J81" s="11" t="s">
        <v>9</v>
      </c>
      <c r="K81" s="62" t="s">
        <v>61</v>
      </c>
    </row>
    <row r="82" spans="1:11">
      <c r="A82" s="10">
        <f t="shared" si="1"/>
        <v>70</v>
      </c>
      <c r="B82" s="62" t="s">
        <v>4034</v>
      </c>
      <c r="C82" s="15">
        <v>0.92500000000000004</v>
      </c>
      <c r="D82" s="11">
        <v>0.59308717710869796</v>
      </c>
      <c r="E82" s="11">
        <v>0.8</v>
      </c>
      <c r="F82" s="24">
        <v>3.05023190845402E-6</v>
      </c>
      <c r="G82" s="11">
        <v>0.87498486444665202</v>
      </c>
      <c r="H82" s="11">
        <v>0.54176207236817497</v>
      </c>
      <c r="I82" s="24">
        <v>3.0988634627213001E-6</v>
      </c>
      <c r="J82" s="11" t="s">
        <v>9</v>
      </c>
      <c r="K82" s="62" t="s">
        <v>62</v>
      </c>
    </row>
    <row r="83" spans="1:11" s="1" customFormat="1">
      <c r="A83" s="12">
        <f t="shared" si="1"/>
        <v>71</v>
      </c>
      <c r="B83" s="59" t="s">
        <v>4035</v>
      </c>
      <c r="C83" s="17">
        <v>0.92500000000000004</v>
      </c>
      <c r="D83" s="16">
        <v>0.91279387691779701</v>
      </c>
      <c r="E83" s="16">
        <v>1</v>
      </c>
      <c r="F83" s="16">
        <v>0.99995764088499495</v>
      </c>
      <c r="G83" s="16">
        <v>0.45009723866188001</v>
      </c>
      <c r="H83" s="16">
        <v>0.99976244736277498</v>
      </c>
      <c r="I83" s="16">
        <v>1</v>
      </c>
      <c r="J83" s="16" t="s">
        <v>8</v>
      </c>
      <c r="K83" s="59" t="s">
        <v>63</v>
      </c>
    </row>
    <row r="84" spans="1:11">
      <c r="A84" s="10">
        <f t="shared" si="1"/>
        <v>72</v>
      </c>
      <c r="B84" s="62" t="s">
        <v>4036</v>
      </c>
      <c r="C84" s="15">
        <v>0.92200000000000004</v>
      </c>
      <c r="D84" s="11">
        <v>0.56252305115576495</v>
      </c>
      <c r="E84" s="11">
        <v>0.6</v>
      </c>
      <c r="F84" s="24">
        <v>2.68709920224934E-7</v>
      </c>
      <c r="G84" s="11">
        <v>0.87462275951226098</v>
      </c>
      <c r="H84" s="11">
        <v>0.54193109980510501</v>
      </c>
      <c r="I84" s="24">
        <v>1.1927646821374301E-6</v>
      </c>
      <c r="J84" s="11" t="s">
        <v>9</v>
      </c>
      <c r="K84" s="62" t="s">
        <v>64</v>
      </c>
    </row>
    <row r="85" spans="1:11">
      <c r="A85" s="10">
        <f t="shared" si="1"/>
        <v>73</v>
      </c>
      <c r="B85" s="62" t="s">
        <v>4037</v>
      </c>
      <c r="C85" s="15">
        <v>0.92200000000000004</v>
      </c>
      <c r="D85" s="11">
        <v>0.53272830494584</v>
      </c>
      <c r="E85" s="11">
        <v>0.4</v>
      </c>
      <c r="F85" s="24">
        <v>6.5854963981825701E-6</v>
      </c>
      <c r="G85" s="11">
        <v>0.87461561154858602</v>
      </c>
      <c r="H85" s="11">
        <v>0.54200291586383198</v>
      </c>
      <c r="I85" s="24">
        <v>4.9552163344327997E-6</v>
      </c>
      <c r="J85" s="11" t="s">
        <v>9</v>
      </c>
      <c r="K85" s="62" t="s">
        <v>65</v>
      </c>
    </row>
    <row r="86" spans="1:11">
      <c r="A86" s="10">
        <f t="shared" si="1"/>
        <v>74</v>
      </c>
      <c r="B86" s="62" t="s">
        <v>4038</v>
      </c>
      <c r="C86" s="15">
        <v>0.92</v>
      </c>
      <c r="D86" s="11">
        <v>0.53227578529665698</v>
      </c>
      <c r="E86" s="11">
        <v>0.4</v>
      </c>
      <c r="F86" s="24">
        <v>1.2081610798444E-6</v>
      </c>
      <c r="G86" s="11">
        <v>0.87448987820866997</v>
      </c>
      <c r="H86" s="11">
        <v>0.54203760593077299</v>
      </c>
      <c r="I86" s="24">
        <v>2.5624988212010402E-6</v>
      </c>
      <c r="J86" s="11" t="s">
        <v>9</v>
      </c>
      <c r="K86" s="62" t="s">
        <v>66</v>
      </c>
    </row>
    <row r="87" spans="1:11">
      <c r="A87" s="10">
        <f t="shared" si="1"/>
        <v>75</v>
      </c>
      <c r="B87" s="62" t="s">
        <v>4039</v>
      </c>
      <c r="C87" s="15">
        <v>0.92</v>
      </c>
      <c r="D87" s="11">
        <v>0.53314436373463503</v>
      </c>
      <c r="E87" s="11">
        <v>0.4</v>
      </c>
      <c r="F87" s="24">
        <v>1.17166060552474E-7</v>
      </c>
      <c r="G87" s="11">
        <v>0.87447383621969899</v>
      </c>
      <c r="H87" s="11">
        <v>0.54199615595295703</v>
      </c>
      <c r="I87" s="24">
        <v>9.2294623745009001E-7</v>
      </c>
      <c r="J87" s="11" t="s">
        <v>9</v>
      </c>
      <c r="K87" s="62" t="s">
        <v>67</v>
      </c>
    </row>
    <row r="88" spans="1:11">
      <c r="A88" s="10">
        <f t="shared" si="1"/>
        <v>76</v>
      </c>
      <c r="B88" s="62" t="s">
        <v>4040</v>
      </c>
      <c r="C88" s="15">
        <v>0.91800000000000004</v>
      </c>
      <c r="D88" s="11">
        <v>0.59060358831988102</v>
      </c>
      <c r="E88" s="11">
        <v>0.8</v>
      </c>
      <c r="F88" s="24">
        <v>3.3701405858065502E-6</v>
      </c>
      <c r="G88" s="11">
        <v>0.87503426221377301</v>
      </c>
      <c r="H88" s="11">
        <v>0.54172663832503098</v>
      </c>
      <c r="I88" s="24">
        <v>2.3175267020570002E-6</v>
      </c>
      <c r="J88" s="11" t="s">
        <v>9</v>
      </c>
      <c r="K88" s="62" t="s">
        <v>68</v>
      </c>
    </row>
    <row r="89" spans="1:11">
      <c r="A89" s="10">
        <f t="shared" si="1"/>
        <v>77</v>
      </c>
      <c r="B89" s="62" t="s">
        <v>4041</v>
      </c>
      <c r="C89" s="15">
        <v>0.91700000000000004</v>
      </c>
      <c r="D89" s="11">
        <v>0.56193689053321105</v>
      </c>
      <c r="E89" s="11">
        <v>0.6</v>
      </c>
      <c r="F89" s="24">
        <v>8.5358572512716798E-8</v>
      </c>
      <c r="G89" s="11">
        <v>0.87467801387567001</v>
      </c>
      <c r="H89" s="11">
        <v>0.54186813037753201</v>
      </c>
      <c r="I89" s="24">
        <v>5.6827579799623897E-7</v>
      </c>
      <c r="J89" s="11" t="s">
        <v>9</v>
      </c>
      <c r="K89" s="62" t="s">
        <v>69</v>
      </c>
    </row>
    <row r="90" spans="1:11">
      <c r="A90" s="10">
        <f t="shared" si="1"/>
        <v>78</v>
      </c>
      <c r="B90" s="62" t="s">
        <v>4042</v>
      </c>
      <c r="C90" s="15">
        <v>0.91700000000000004</v>
      </c>
      <c r="D90" s="11">
        <v>0.59166319236356102</v>
      </c>
      <c r="E90" s="11">
        <v>0.8</v>
      </c>
      <c r="F90" s="11">
        <v>1.04289157595491E-4</v>
      </c>
      <c r="G90" s="11">
        <v>0.87520962967723703</v>
      </c>
      <c r="H90" s="11">
        <v>0.54168500189699398</v>
      </c>
      <c r="I90" s="24">
        <v>2.3187273121038999E-5</v>
      </c>
      <c r="J90" s="11" t="s">
        <v>9</v>
      </c>
      <c r="K90" s="62" t="s">
        <v>70</v>
      </c>
    </row>
    <row r="91" spans="1:11">
      <c r="A91" s="10">
        <f t="shared" si="1"/>
        <v>79</v>
      </c>
      <c r="B91" s="62" t="s">
        <v>4043</v>
      </c>
      <c r="C91" s="15">
        <v>0.91500000000000004</v>
      </c>
      <c r="D91" s="11">
        <v>0.56385222500988397</v>
      </c>
      <c r="E91" s="11">
        <v>0.6</v>
      </c>
      <c r="F91" s="24">
        <v>5.9554691879630004E-6</v>
      </c>
      <c r="G91" s="11">
        <v>0.87464982285316095</v>
      </c>
      <c r="H91" s="11">
        <v>0.54198635891913105</v>
      </c>
      <c r="I91" s="24">
        <v>6.5794667605796102E-6</v>
      </c>
      <c r="J91" s="11" t="s">
        <v>9</v>
      </c>
      <c r="K91" s="62" t="s">
        <v>71</v>
      </c>
    </row>
    <row r="92" spans="1:11">
      <c r="A92" s="10">
        <f t="shared" si="1"/>
        <v>80</v>
      </c>
      <c r="B92" s="62" t="s">
        <v>4044</v>
      </c>
      <c r="C92" s="15">
        <v>0.91200000000000003</v>
      </c>
      <c r="D92" s="11">
        <v>0.53389755365528202</v>
      </c>
      <c r="E92" s="11">
        <v>0.4</v>
      </c>
      <c r="F92" s="24">
        <v>7.5839803341811699E-6</v>
      </c>
      <c r="G92" s="11">
        <v>0.87459307753518101</v>
      </c>
      <c r="H92" s="11">
        <v>0.54202036704339795</v>
      </c>
      <c r="I92" s="24">
        <v>6.1969637243700003E-6</v>
      </c>
      <c r="J92" s="11" t="s">
        <v>9</v>
      </c>
      <c r="K92" s="62" t="s">
        <v>72</v>
      </c>
    </row>
    <row r="93" spans="1:11" s="1" customFormat="1">
      <c r="A93" s="47">
        <f t="shared" si="1"/>
        <v>81</v>
      </c>
      <c r="B93" s="61" t="s">
        <v>4045</v>
      </c>
      <c r="C93" s="21">
        <v>0.91200000000000003</v>
      </c>
      <c r="D93" s="20">
        <v>0.74615114741271904</v>
      </c>
      <c r="E93" s="20">
        <v>0.8</v>
      </c>
      <c r="F93" s="20">
        <v>5.7705806579212399E-2</v>
      </c>
      <c r="G93" s="20">
        <v>0.87862822783971795</v>
      </c>
      <c r="H93" s="20">
        <v>0.58914124756333197</v>
      </c>
      <c r="I93" s="20">
        <v>0.99999808071700702</v>
      </c>
      <c r="J93" s="20" t="s">
        <v>8</v>
      </c>
      <c r="K93" s="61" t="s">
        <v>73</v>
      </c>
    </row>
    <row r="94" spans="1:11">
      <c r="A94" s="10">
        <f t="shared" si="1"/>
        <v>82</v>
      </c>
      <c r="B94" s="62" t="s">
        <v>4046</v>
      </c>
      <c r="C94" s="15">
        <v>0.91100000000000003</v>
      </c>
      <c r="D94" s="11">
        <v>0.68299034432791605</v>
      </c>
      <c r="E94" s="11">
        <v>1</v>
      </c>
      <c r="F94" s="11">
        <v>2.85410906817072E-4</v>
      </c>
      <c r="G94" s="11">
        <v>0.87710609262391503</v>
      </c>
      <c r="H94" s="11">
        <v>0.58995034117259704</v>
      </c>
      <c r="I94" s="11">
        <v>0.40688192697749098</v>
      </c>
      <c r="J94" s="11" t="s">
        <v>9</v>
      </c>
      <c r="K94" s="62" t="s">
        <v>9</v>
      </c>
    </row>
    <row r="95" spans="1:11">
      <c r="A95" s="66">
        <f t="shared" si="1"/>
        <v>83</v>
      </c>
      <c r="B95" s="67" t="s">
        <v>4047</v>
      </c>
      <c r="C95" s="68">
        <v>0.91</v>
      </c>
      <c r="D95" s="69">
        <v>0.69107157411349696</v>
      </c>
      <c r="E95" s="69">
        <v>0.8</v>
      </c>
      <c r="F95" s="69">
        <v>2.66212981346837E-2</v>
      </c>
      <c r="G95" s="69">
        <v>0.19455405586699601</v>
      </c>
      <c r="H95" s="69">
        <v>0.86281078473810802</v>
      </c>
      <c r="I95" s="69">
        <v>1</v>
      </c>
      <c r="J95" s="69" t="s">
        <v>9</v>
      </c>
      <c r="K95" s="67" t="s">
        <v>74</v>
      </c>
    </row>
    <row r="96" spans="1:11">
      <c r="A96" s="10">
        <f t="shared" si="1"/>
        <v>84</v>
      </c>
      <c r="B96" s="62" t="s">
        <v>4048</v>
      </c>
      <c r="C96" s="15">
        <v>0.91</v>
      </c>
      <c r="D96" s="11">
        <v>0.53167037670926798</v>
      </c>
      <c r="E96" s="11">
        <v>0.4</v>
      </c>
      <c r="F96" s="24">
        <v>3.98949180389192E-8</v>
      </c>
      <c r="G96" s="11">
        <v>0.874346702201794</v>
      </c>
      <c r="H96" s="11">
        <v>0.54203841842633804</v>
      </c>
      <c r="I96" s="24">
        <v>5.8233411503681999E-7</v>
      </c>
      <c r="J96" s="11" t="s">
        <v>9</v>
      </c>
      <c r="K96" s="62" t="s">
        <v>75</v>
      </c>
    </row>
    <row r="97" spans="1:11">
      <c r="A97" s="10">
        <f t="shared" si="1"/>
        <v>85</v>
      </c>
      <c r="B97" s="62" t="s">
        <v>4049</v>
      </c>
      <c r="C97" s="15">
        <v>0.90800000000000003</v>
      </c>
      <c r="D97" s="11">
        <v>0.530806324152715</v>
      </c>
      <c r="E97" s="11">
        <v>0.4</v>
      </c>
      <c r="F97" s="24">
        <v>1.17867989838467E-7</v>
      </c>
      <c r="G97" s="11">
        <v>0.874502786253331</v>
      </c>
      <c r="H97" s="11">
        <v>0.54197607142668802</v>
      </c>
      <c r="I97" s="24">
        <v>7.0779783442481995E-7</v>
      </c>
      <c r="J97" s="11" t="s">
        <v>9</v>
      </c>
      <c r="K97" s="62" t="s">
        <v>76</v>
      </c>
    </row>
    <row r="98" spans="1:11">
      <c r="A98" s="10">
        <f t="shared" si="1"/>
        <v>86</v>
      </c>
      <c r="B98" s="62" t="s">
        <v>4050</v>
      </c>
      <c r="C98" s="15">
        <v>0.90700000000000003</v>
      </c>
      <c r="D98" s="11">
        <v>0.59263795670360297</v>
      </c>
      <c r="E98" s="11">
        <v>0.8</v>
      </c>
      <c r="F98" s="11">
        <v>2.4125301157552699E-3</v>
      </c>
      <c r="G98" s="11">
        <v>0.87574058030322399</v>
      </c>
      <c r="H98" s="11">
        <v>0.54126649172986396</v>
      </c>
      <c r="I98" s="11">
        <v>3.4629831970210998E-4</v>
      </c>
      <c r="J98" s="11" t="s">
        <v>9</v>
      </c>
      <c r="K98" s="62" t="s">
        <v>9</v>
      </c>
    </row>
    <row r="99" spans="1:11">
      <c r="A99" s="10">
        <f t="shared" si="1"/>
        <v>87</v>
      </c>
      <c r="B99" s="62" t="s">
        <v>4051</v>
      </c>
      <c r="C99" s="15">
        <v>0.90600000000000003</v>
      </c>
      <c r="D99" s="11">
        <v>0.52977303254814001</v>
      </c>
      <c r="E99" s="11">
        <v>0.4</v>
      </c>
      <c r="F99" s="24">
        <v>4.36175256821534E-7</v>
      </c>
      <c r="G99" s="11">
        <v>0.87428320064313703</v>
      </c>
      <c r="H99" s="11">
        <v>0.54212199765295599</v>
      </c>
      <c r="I99" s="24">
        <v>1.7854688537070901E-6</v>
      </c>
      <c r="J99" s="11" t="s">
        <v>9</v>
      </c>
      <c r="K99" s="62" t="s">
        <v>77</v>
      </c>
    </row>
    <row r="100" spans="1:11">
      <c r="A100" s="10">
        <f t="shared" si="1"/>
        <v>88</v>
      </c>
      <c r="B100" s="62" t="s">
        <v>4052</v>
      </c>
      <c r="C100" s="15">
        <v>0.90200000000000002</v>
      </c>
      <c r="D100" s="11">
        <v>0.77834961230973998</v>
      </c>
      <c r="E100" s="11">
        <v>0.8</v>
      </c>
      <c r="F100" s="11">
        <v>0.28847018309211597</v>
      </c>
      <c r="G100" s="11">
        <v>0.87886113218269502</v>
      </c>
      <c r="H100" s="11">
        <v>0.58909555600719798</v>
      </c>
      <c r="I100" s="11">
        <v>0.99999890924981605</v>
      </c>
      <c r="J100" s="11" t="s">
        <v>9</v>
      </c>
      <c r="K100" s="62" t="s">
        <v>78</v>
      </c>
    </row>
    <row r="101" spans="1:11">
      <c r="A101" s="10">
        <f t="shared" si="1"/>
        <v>89</v>
      </c>
      <c r="B101" s="62" t="s">
        <v>4053</v>
      </c>
      <c r="C101" s="15">
        <v>0.9</v>
      </c>
      <c r="D101" s="11">
        <v>0.82071883579485705</v>
      </c>
      <c r="E101" s="11">
        <v>1</v>
      </c>
      <c r="F101" s="11">
        <v>0.90894142633821995</v>
      </c>
      <c r="G101" s="11">
        <v>6.4674800036924301E-2</v>
      </c>
      <c r="H101" s="11">
        <v>0.82745284859875501</v>
      </c>
      <c r="I101" s="11">
        <v>1</v>
      </c>
      <c r="J101" s="11" t="s">
        <v>9</v>
      </c>
      <c r="K101" s="62" t="s">
        <v>79</v>
      </c>
    </row>
    <row r="102" spans="1:11">
      <c r="A102" s="10">
        <f t="shared" si="1"/>
        <v>90</v>
      </c>
      <c r="B102" s="62" t="s">
        <v>4054</v>
      </c>
      <c r="C102" s="15">
        <v>0.89800000000000002</v>
      </c>
      <c r="D102" s="11">
        <v>0.53182935811807297</v>
      </c>
      <c r="E102" s="11">
        <v>0.4</v>
      </c>
      <c r="F102" s="24">
        <v>1.9316647829245E-6</v>
      </c>
      <c r="G102" s="11">
        <v>0.87433014078799998</v>
      </c>
      <c r="H102" s="11">
        <v>0.54213671666339003</v>
      </c>
      <c r="I102" s="24">
        <v>5.5313289543487003E-6</v>
      </c>
      <c r="J102" s="11" t="s">
        <v>9</v>
      </c>
      <c r="K102" s="62" t="s">
        <v>80</v>
      </c>
    </row>
    <row r="103" spans="1:11">
      <c r="A103" s="10">
        <f t="shared" si="1"/>
        <v>91</v>
      </c>
      <c r="B103" s="62" t="s">
        <v>4055</v>
      </c>
      <c r="C103" s="15">
        <v>0.89800000000000002</v>
      </c>
      <c r="D103" s="11">
        <v>0.53183587062084103</v>
      </c>
      <c r="E103" s="11">
        <v>0.4</v>
      </c>
      <c r="F103" s="24">
        <v>2.7864339699209201E-6</v>
      </c>
      <c r="G103" s="11">
        <v>0.87440920079870599</v>
      </c>
      <c r="H103" s="11">
        <v>0.54210293237849505</v>
      </c>
      <c r="I103" s="24">
        <v>5.9551102061107698E-6</v>
      </c>
      <c r="J103" s="11" t="s">
        <v>9</v>
      </c>
      <c r="K103" s="62" t="s">
        <v>9</v>
      </c>
    </row>
    <row r="104" spans="1:11">
      <c r="A104" s="10">
        <f t="shared" si="1"/>
        <v>92</v>
      </c>
      <c r="B104" s="62" t="s">
        <v>4056</v>
      </c>
      <c r="C104" s="15">
        <v>0.89600000000000002</v>
      </c>
      <c r="D104" s="11">
        <v>0.55902760204700697</v>
      </c>
      <c r="E104" s="11">
        <v>0.6</v>
      </c>
      <c r="F104" s="24">
        <v>1.52902779953014E-6</v>
      </c>
      <c r="G104" s="11">
        <v>0.87474545332885101</v>
      </c>
      <c r="H104" s="11">
        <v>0.54190034922275698</v>
      </c>
      <c r="I104" s="24">
        <v>2.9448806653724298E-6</v>
      </c>
      <c r="J104" s="11" t="s">
        <v>9</v>
      </c>
      <c r="K104" s="62" t="s">
        <v>81</v>
      </c>
    </row>
    <row r="105" spans="1:11" s="1" customFormat="1">
      <c r="A105" s="12">
        <f t="shared" si="1"/>
        <v>93</v>
      </c>
      <c r="B105" s="59" t="s">
        <v>4057</v>
      </c>
      <c r="C105" s="17">
        <v>0.89600000000000002</v>
      </c>
      <c r="D105" s="16">
        <v>0.85702592820657697</v>
      </c>
      <c r="E105" s="16">
        <v>0.8</v>
      </c>
      <c r="F105" s="16">
        <v>0.99999994648069901</v>
      </c>
      <c r="G105" s="16">
        <v>0.34887521246783798</v>
      </c>
      <c r="H105" s="16">
        <v>0.915554635034454</v>
      </c>
      <c r="I105" s="16">
        <v>1</v>
      </c>
      <c r="J105" s="16" t="s">
        <v>8</v>
      </c>
      <c r="K105" s="59" t="s">
        <v>82</v>
      </c>
    </row>
    <row r="106" spans="1:11">
      <c r="A106" s="10">
        <f t="shared" si="1"/>
        <v>94</v>
      </c>
      <c r="B106" s="62" t="s">
        <v>4058</v>
      </c>
      <c r="C106" s="15">
        <v>0.89300000000000002</v>
      </c>
      <c r="D106" s="11">
        <v>0.52919114215110896</v>
      </c>
      <c r="E106" s="11">
        <v>0.4</v>
      </c>
      <c r="F106" s="24">
        <v>3.1647102119303598E-7</v>
      </c>
      <c r="G106" s="11">
        <v>0.87433513594305701</v>
      </c>
      <c r="H106" s="11">
        <v>0.54209141528726801</v>
      </c>
      <c r="I106" s="24">
        <v>1.64708726221604E-6</v>
      </c>
      <c r="J106" s="11" t="s">
        <v>9</v>
      </c>
      <c r="K106" s="62" t="s">
        <v>83</v>
      </c>
    </row>
    <row r="107" spans="1:11">
      <c r="A107" s="10">
        <f t="shared" si="1"/>
        <v>95</v>
      </c>
      <c r="B107" s="62" t="s">
        <v>4059</v>
      </c>
      <c r="C107" s="15">
        <v>0.89100000000000001</v>
      </c>
      <c r="D107" s="11">
        <v>0.55830845280180097</v>
      </c>
      <c r="E107" s="11">
        <v>0.6</v>
      </c>
      <c r="F107" s="24">
        <v>4.0011646378826001E-6</v>
      </c>
      <c r="G107" s="11">
        <v>0.87489862049284695</v>
      </c>
      <c r="H107" s="11">
        <v>0.54182745642125896</v>
      </c>
      <c r="I107" s="24">
        <v>5.1068559813186899E-6</v>
      </c>
      <c r="J107" s="11" t="s">
        <v>9</v>
      </c>
      <c r="K107" s="62" t="s">
        <v>84</v>
      </c>
    </row>
    <row r="108" spans="1:11">
      <c r="A108" s="10">
        <f t="shared" si="1"/>
        <v>96</v>
      </c>
      <c r="B108" s="62" t="s">
        <v>4060</v>
      </c>
      <c r="C108" s="15">
        <v>0.89</v>
      </c>
      <c r="D108" s="11">
        <v>0.526702376122545</v>
      </c>
      <c r="E108" s="11">
        <v>0.4</v>
      </c>
      <c r="F108" s="24">
        <v>7.7091522990363696E-7</v>
      </c>
      <c r="G108" s="11">
        <v>0.87424966674121596</v>
      </c>
      <c r="H108" s="11">
        <v>0.54215091722460695</v>
      </c>
      <c r="I108" s="24">
        <v>2.50527406045048E-6</v>
      </c>
      <c r="J108" s="11" t="s">
        <v>9</v>
      </c>
      <c r="K108" s="62" t="s">
        <v>85</v>
      </c>
    </row>
    <row r="109" spans="1:11">
      <c r="A109" s="10">
        <f t="shared" si="1"/>
        <v>97</v>
      </c>
      <c r="B109" s="62" t="s">
        <v>4061</v>
      </c>
      <c r="C109" s="15">
        <v>0.89</v>
      </c>
      <c r="D109" s="11">
        <v>0.65160568919782702</v>
      </c>
      <c r="E109" s="11">
        <v>0.8</v>
      </c>
      <c r="F109" s="11">
        <v>0.23037270481281799</v>
      </c>
      <c r="G109" s="11">
        <v>0.87606587910322598</v>
      </c>
      <c r="H109" s="11">
        <v>0.54070199025183396</v>
      </c>
      <c r="I109" s="11">
        <v>0.18383528708525201</v>
      </c>
      <c r="J109" s="11" t="s">
        <v>9</v>
      </c>
      <c r="K109" s="62" t="s">
        <v>86</v>
      </c>
    </row>
    <row r="110" spans="1:11" s="1" customFormat="1">
      <c r="A110" s="47">
        <f t="shared" si="1"/>
        <v>98</v>
      </c>
      <c r="B110" s="61" t="s">
        <v>4062</v>
      </c>
      <c r="C110" s="21">
        <v>0.88900000000000001</v>
      </c>
      <c r="D110" s="20">
        <v>0.52948475623434998</v>
      </c>
      <c r="E110" s="20">
        <v>0.4</v>
      </c>
      <c r="F110" s="25">
        <v>1.5784754466811501E-6</v>
      </c>
      <c r="G110" s="20">
        <v>0.87428773856473296</v>
      </c>
      <c r="H110" s="20">
        <v>0.54214386385189095</v>
      </c>
      <c r="I110" s="25">
        <v>2.9974658858144602E-6</v>
      </c>
      <c r="J110" s="20" t="s">
        <v>8</v>
      </c>
      <c r="K110" s="61" t="s">
        <v>87</v>
      </c>
    </row>
    <row r="111" spans="1:11">
      <c r="A111" s="10">
        <f t="shared" si="1"/>
        <v>99</v>
      </c>
      <c r="B111" s="62" t="s">
        <v>4063</v>
      </c>
      <c r="C111" s="15">
        <v>0.88800000000000001</v>
      </c>
      <c r="D111" s="11">
        <v>0.52964803806142502</v>
      </c>
      <c r="E111" s="11">
        <v>0.4</v>
      </c>
      <c r="F111" s="24">
        <v>9.4433219545230004E-7</v>
      </c>
      <c r="G111" s="11">
        <v>0.874553359177206</v>
      </c>
      <c r="H111" s="11">
        <v>0.54200198092069096</v>
      </c>
      <c r="I111" s="24">
        <v>2.9097435622807098E-6</v>
      </c>
      <c r="J111" s="11" t="s">
        <v>9</v>
      </c>
      <c r="K111" s="62" t="s">
        <v>88</v>
      </c>
    </row>
    <row r="112" spans="1:11" s="1" customFormat="1">
      <c r="A112" s="47">
        <f t="shared" si="1"/>
        <v>100</v>
      </c>
      <c r="B112" s="61" t="s">
        <v>4064</v>
      </c>
      <c r="C112" s="19">
        <v>0.88500000000000001</v>
      </c>
      <c r="D112" s="18">
        <v>0.88182368031985003</v>
      </c>
      <c r="E112" s="18">
        <v>1</v>
      </c>
      <c r="F112" s="18">
        <v>0.81471809087424896</v>
      </c>
      <c r="G112" s="18">
        <v>0.88116547641840104</v>
      </c>
      <c r="H112" s="18">
        <v>0.58780674329429705</v>
      </c>
      <c r="I112" s="18">
        <v>0.99968617400212301</v>
      </c>
      <c r="J112" s="18" t="s">
        <v>8</v>
      </c>
      <c r="K112" s="61" t="s">
        <v>89</v>
      </c>
    </row>
    <row r="113" spans="1:11">
      <c r="A113" s="10">
        <f t="shared" si="1"/>
        <v>101</v>
      </c>
      <c r="B113" s="62" t="s">
        <v>4065</v>
      </c>
      <c r="C113" s="15">
        <v>0.88500000000000001</v>
      </c>
      <c r="D113" s="11">
        <v>0.86463165092583905</v>
      </c>
      <c r="E113" s="11">
        <v>0.8</v>
      </c>
      <c r="F113" s="11">
        <v>0.92316077365456495</v>
      </c>
      <c r="G113" s="11">
        <v>0.87592276219644805</v>
      </c>
      <c r="H113" s="11">
        <v>0.54012777079026797</v>
      </c>
      <c r="I113" s="11">
        <v>0.99922845254367099</v>
      </c>
      <c r="J113" s="11" t="s">
        <v>9</v>
      </c>
      <c r="K113" s="62" t="s">
        <v>90</v>
      </c>
    </row>
    <row r="114" spans="1:11">
      <c r="A114" s="10">
        <f t="shared" si="1"/>
        <v>102</v>
      </c>
      <c r="B114" s="62" t="s">
        <v>4066</v>
      </c>
      <c r="C114" s="15">
        <v>0.88400000000000001</v>
      </c>
      <c r="D114" s="11">
        <v>0.52728796355575103</v>
      </c>
      <c r="E114" s="11">
        <v>0.4</v>
      </c>
      <c r="F114" s="24">
        <v>1.6834975652012599E-7</v>
      </c>
      <c r="G114" s="11">
        <v>0.87433041953778801</v>
      </c>
      <c r="H114" s="11">
        <v>0.54207888341163102</v>
      </c>
      <c r="I114" s="24">
        <v>1.14223982361269E-6</v>
      </c>
      <c r="J114" s="11" t="s">
        <v>9</v>
      </c>
      <c r="K114" s="62" t="s">
        <v>91</v>
      </c>
    </row>
    <row r="115" spans="1:11">
      <c r="A115" s="10">
        <f t="shared" si="1"/>
        <v>103</v>
      </c>
      <c r="B115" s="62" t="s">
        <v>4067</v>
      </c>
      <c r="C115" s="15">
        <v>0.88400000000000001</v>
      </c>
      <c r="D115" s="11">
        <v>0.55903020585641205</v>
      </c>
      <c r="E115" s="11">
        <v>0.6</v>
      </c>
      <c r="F115" s="24">
        <v>2.7959934936382999E-6</v>
      </c>
      <c r="G115" s="11">
        <v>0.87474871892185702</v>
      </c>
      <c r="H115" s="11">
        <v>0.54191260364912996</v>
      </c>
      <c r="I115" s="24">
        <v>4.3272830064263096E-6</v>
      </c>
      <c r="J115" s="11" t="s">
        <v>9</v>
      </c>
      <c r="K115" s="62" t="s">
        <v>92</v>
      </c>
    </row>
    <row r="116" spans="1:11" s="1" customFormat="1">
      <c r="A116" s="13">
        <f t="shared" si="1"/>
        <v>104</v>
      </c>
      <c r="B116" s="63" t="s">
        <v>4068</v>
      </c>
      <c r="C116" s="23">
        <v>0.88300000000000001</v>
      </c>
      <c r="D116" s="22">
        <v>0.89061411464262996</v>
      </c>
      <c r="E116" s="22">
        <v>0.8</v>
      </c>
      <c r="F116" s="22">
        <v>0.99999815182736396</v>
      </c>
      <c r="G116" s="22">
        <v>0.88209996818288305</v>
      </c>
      <c r="H116" s="22">
        <v>0.68233042078350203</v>
      </c>
      <c r="I116" s="22">
        <v>1</v>
      </c>
      <c r="J116" s="22" t="s">
        <v>8</v>
      </c>
      <c r="K116" s="63" t="s">
        <v>93</v>
      </c>
    </row>
    <row r="117" spans="1:11">
      <c r="A117" s="10">
        <f t="shared" si="1"/>
        <v>105</v>
      </c>
      <c r="B117" s="62" t="s">
        <v>4069</v>
      </c>
      <c r="C117" s="15">
        <v>0.88</v>
      </c>
      <c r="D117" s="11">
        <v>0.75735748651141399</v>
      </c>
      <c r="E117" s="11">
        <v>0.8</v>
      </c>
      <c r="F117" s="11">
        <v>0.16073609228228999</v>
      </c>
      <c r="G117" s="11">
        <v>0.87886128832150501</v>
      </c>
      <c r="H117" s="11">
        <v>0.58908404036044604</v>
      </c>
      <c r="I117" s="11">
        <v>0.99999850502929799</v>
      </c>
      <c r="J117" s="11" t="s">
        <v>9</v>
      </c>
      <c r="K117" s="62" t="s">
        <v>94</v>
      </c>
    </row>
    <row r="118" spans="1:11">
      <c r="A118" s="10">
        <f t="shared" si="1"/>
        <v>106</v>
      </c>
      <c r="B118" s="62" t="s">
        <v>4070</v>
      </c>
      <c r="C118" s="15">
        <v>0.878</v>
      </c>
      <c r="D118" s="11">
        <v>0.55800657203833204</v>
      </c>
      <c r="E118" s="11">
        <v>0.6</v>
      </c>
      <c r="F118" s="24">
        <v>2.7589939853778202E-6</v>
      </c>
      <c r="G118" s="11">
        <v>0.874744277274625</v>
      </c>
      <c r="H118" s="11">
        <v>0.54191526643092103</v>
      </c>
      <c r="I118" s="24">
        <v>4.4992894146546601E-6</v>
      </c>
      <c r="J118" s="11" t="s">
        <v>9</v>
      </c>
      <c r="K118" s="62" t="s">
        <v>95</v>
      </c>
    </row>
    <row r="119" spans="1:11" s="1" customFormat="1">
      <c r="A119" s="12">
        <f t="shared" si="1"/>
        <v>107</v>
      </c>
      <c r="B119" s="59" t="s">
        <v>4071</v>
      </c>
      <c r="C119" s="17">
        <v>0.875</v>
      </c>
      <c r="D119" s="16">
        <v>0.90786317161330998</v>
      </c>
      <c r="E119" s="16">
        <v>1</v>
      </c>
      <c r="F119" s="16">
        <v>0.99999999907266901</v>
      </c>
      <c r="G119" s="16">
        <v>0.45009723865462398</v>
      </c>
      <c r="H119" s="16">
        <v>0.99999922668067998</v>
      </c>
      <c r="I119" s="16">
        <v>1</v>
      </c>
      <c r="J119" s="16" t="s">
        <v>8</v>
      </c>
      <c r="K119" s="59" t="s">
        <v>96</v>
      </c>
    </row>
    <row r="120" spans="1:11">
      <c r="A120" s="10">
        <f t="shared" si="1"/>
        <v>108</v>
      </c>
      <c r="B120" s="62" t="s">
        <v>4072</v>
      </c>
      <c r="C120" s="15">
        <v>0.873</v>
      </c>
      <c r="D120" s="11">
        <v>0.52846991323705395</v>
      </c>
      <c r="E120" s="11">
        <v>0.4</v>
      </c>
      <c r="F120" s="24">
        <v>7.0711972319699598E-7</v>
      </c>
      <c r="G120" s="11">
        <v>0.87442925089510903</v>
      </c>
      <c r="H120" s="11">
        <v>0.54206485626357503</v>
      </c>
      <c r="I120" s="24">
        <v>3.1829432535422101E-6</v>
      </c>
      <c r="J120" s="11" t="s">
        <v>9</v>
      </c>
      <c r="K120" s="62" t="s">
        <v>97</v>
      </c>
    </row>
    <row r="121" spans="1:11">
      <c r="A121" s="10">
        <f t="shared" si="1"/>
        <v>109</v>
      </c>
      <c r="B121" s="62" t="s">
        <v>4073</v>
      </c>
      <c r="C121" s="15">
        <v>0.872</v>
      </c>
      <c r="D121" s="11">
        <v>0.55595605803137305</v>
      </c>
      <c r="E121" s="11">
        <v>0.6</v>
      </c>
      <c r="F121" s="11">
        <v>1.99201749591654E-4</v>
      </c>
      <c r="G121" s="11">
        <v>0.87406549616745699</v>
      </c>
      <c r="H121" s="11">
        <v>0.54233143744813495</v>
      </c>
      <c r="I121" s="24">
        <v>3.6086347649400898E-5</v>
      </c>
      <c r="J121" s="11" t="s">
        <v>9</v>
      </c>
      <c r="K121" s="62" t="s">
        <v>9</v>
      </c>
    </row>
    <row r="122" spans="1:11" s="1" customFormat="1">
      <c r="A122" s="12">
        <f t="shared" si="1"/>
        <v>110</v>
      </c>
      <c r="B122" s="59" t="s">
        <v>4074</v>
      </c>
      <c r="C122" s="17">
        <v>0.871</v>
      </c>
      <c r="D122" s="16">
        <v>0.906996372167023</v>
      </c>
      <c r="E122" s="16">
        <v>1</v>
      </c>
      <c r="F122" s="16">
        <v>0.99999999993315503</v>
      </c>
      <c r="G122" s="16">
        <v>0.45009723865462398</v>
      </c>
      <c r="H122" s="16">
        <v>0.99499428404971602</v>
      </c>
      <c r="I122" s="16">
        <v>1</v>
      </c>
      <c r="J122" s="16" t="s">
        <v>8</v>
      </c>
      <c r="K122" s="59" t="s">
        <v>98</v>
      </c>
    </row>
    <row r="123" spans="1:11">
      <c r="A123" s="10">
        <f t="shared" si="1"/>
        <v>111</v>
      </c>
      <c r="B123" s="62" t="s">
        <v>4075</v>
      </c>
      <c r="C123" s="15">
        <v>0.86899999999999999</v>
      </c>
      <c r="D123" s="11">
        <v>0.88417687118392796</v>
      </c>
      <c r="E123" s="11">
        <v>0.8</v>
      </c>
      <c r="F123" s="11">
        <v>0.99999703053052402</v>
      </c>
      <c r="G123" s="11">
        <v>0.84086402819384498</v>
      </c>
      <c r="H123" s="11">
        <v>0.68612581455293697</v>
      </c>
      <c r="I123" s="11">
        <v>1</v>
      </c>
      <c r="J123" s="11" t="s">
        <v>9</v>
      </c>
      <c r="K123" s="62" t="s">
        <v>99</v>
      </c>
    </row>
    <row r="124" spans="1:11">
      <c r="A124" s="10">
        <f t="shared" si="1"/>
        <v>112</v>
      </c>
      <c r="B124" s="62" t="s">
        <v>4076</v>
      </c>
      <c r="C124" s="15">
        <v>0.86599999999999999</v>
      </c>
      <c r="D124" s="11">
        <v>0.52362640130285798</v>
      </c>
      <c r="E124" s="11">
        <v>0.4</v>
      </c>
      <c r="F124" s="24">
        <v>1.52299787010394E-7</v>
      </c>
      <c r="G124" s="11">
        <v>0.87422950553322998</v>
      </c>
      <c r="H124" s="11">
        <v>0.54213235146003502</v>
      </c>
      <c r="I124" s="24">
        <v>1.54143063091483E-6</v>
      </c>
      <c r="J124" s="11" t="s">
        <v>9</v>
      </c>
      <c r="K124" s="62" t="s">
        <v>100</v>
      </c>
    </row>
    <row r="125" spans="1:11">
      <c r="A125" s="10">
        <f t="shared" si="1"/>
        <v>113</v>
      </c>
      <c r="B125" s="62" t="s">
        <v>4077</v>
      </c>
      <c r="C125" s="15">
        <v>0.86299999999999999</v>
      </c>
      <c r="D125" s="11">
        <v>0.81199414925954705</v>
      </c>
      <c r="E125" s="11">
        <v>1</v>
      </c>
      <c r="F125" s="11">
        <v>0.349502398850628</v>
      </c>
      <c r="G125" s="11">
        <v>0.88032540197294595</v>
      </c>
      <c r="H125" s="11">
        <v>0.58842754573255895</v>
      </c>
      <c r="I125" s="11">
        <v>0.99997223402707103</v>
      </c>
      <c r="J125" s="11" t="s">
        <v>9</v>
      </c>
      <c r="K125" s="62" t="s">
        <v>101</v>
      </c>
    </row>
    <row r="126" spans="1:11">
      <c r="A126" s="10">
        <f t="shared" si="1"/>
        <v>114</v>
      </c>
      <c r="B126" s="62" t="s">
        <v>4078</v>
      </c>
      <c r="C126" s="15">
        <v>0.85499999999999998</v>
      </c>
      <c r="D126" s="11">
        <v>0.520549358184766</v>
      </c>
      <c r="E126" s="11">
        <v>0.4</v>
      </c>
      <c r="F126" s="24">
        <v>3.3113377072107099E-7</v>
      </c>
      <c r="G126" s="11">
        <v>0.87411167345988505</v>
      </c>
      <c r="H126" s="11">
        <v>0.54220027176455599</v>
      </c>
      <c r="I126" s="24">
        <v>1.94886632174049E-6</v>
      </c>
      <c r="J126" s="11" t="s">
        <v>9</v>
      </c>
      <c r="K126" s="62" t="s">
        <v>102</v>
      </c>
    </row>
    <row r="127" spans="1:11">
      <c r="A127" s="10">
        <f t="shared" si="1"/>
        <v>115</v>
      </c>
      <c r="B127" s="62" t="s">
        <v>4079</v>
      </c>
      <c r="C127" s="15">
        <v>0.85499999999999998</v>
      </c>
      <c r="D127" s="11">
        <v>0.55218522523822899</v>
      </c>
      <c r="E127" s="11">
        <v>0.6</v>
      </c>
      <c r="F127" s="24">
        <v>6.2352139452959599E-5</v>
      </c>
      <c r="G127" s="11">
        <v>0.87489864219989</v>
      </c>
      <c r="H127" s="11">
        <v>0.54188191659802798</v>
      </c>
      <c r="I127" s="24">
        <v>1.25179425517344E-5</v>
      </c>
      <c r="J127" s="11" t="s">
        <v>9</v>
      </c>
      <c r="K127" s="62" t="s">
        <v>103</v>
      </c>
    </row>
    <row r="128" spans="1:11">
      <c r="A128" s="10">
        <f t="shared" si="1"/>
        <v>116</v>
      </c>
      <c r="B128" s="62" t="s">
        <v>4080</v>
      </c>
      <c r="C128" s="15">
        <v>0.85499999999999998</v>
      </c>
      <c r="D128" s="11">
        <v>0.83377215867451604</v>
      </c>
      <c r="E128" s="11">
        <v>0.8</v>
      </c>
      <c r="F128" s="11">
        <v>0.76575483581328896</v>
      </c>
      <c r="G128" s="11">
        <v>0.87604025470229796</v>
      </c>
      <c r="H128" s="11">
        <v>0.540392793475578</v>
      </c>
      <c r="I128" s="11">
        <v>0.96120325261835704</v>
      </c>
      <c r="J128" s="11" t="s">
        <v>9</v>
      </c>
      <c r="K128" s="62" t="s">
        <v>9</v>
      </c>
    </row>
    <row r="129" spans="1:11">
      <c r="A129" s="10">
        <f t="shared" si="1"/>
        <v>117</v>
      </c>
      <c r="B129" s="62" t="s">
        <v>4081</v>
      </c>
      <c r="C129" s="15">
        <v>0.85299999999999998</v>
      </c>
      <c r="D129" s="11">
        <v>0.52098673506610105</v>
      </c>
      <c r="E129" s="11">
        <v>0.4</v>
      </c>
      <c r="F129" s="24">
        <v>2.4452328070791198E-7</v>
      </c>
      <c r="G129" s="11">
        <v>0.87408095194406299</v>
      </c>
      <c r="H129" s="11">
        <v>0.54222071096178304</v>
      </c>
      <c r="I129" s="24">
        <v>3.3072690652232698E-6</v>
      </c>
      <c r="J129" s="11" t="s">
        <v>9</v>
      </c>
      <c r="K129" s="62" t="s">
        <v>104</v>
      </c>
    </row>
    <row r="130" spans="1:11" s="1" customFormat="1">
      <c r="A130" s="12">
        <f t="shared" si="1"/>
        <v>118</v>
      </c>
      <c r="B130" s="59" t="s">
        <v>4082</v>
      </c>
      <c r="C130" s="17">
        <v>0.85299999999999998</v>
      </c>
      <c r="D130" s="16">
        <v>0.89825292504325804</v>
      </c>
      <c r="E130" s="16">
        <v>1</v>
      </c>
      <c r="F130" s="16">
        <v>0.99523705151085995</v>
      </c>
      <c r="G130" s="16">
        <v>0.45009723865462398</v>
      </c>
      <c r="H130" s="16">
        <v>0.969446494378156</v>
      </c>
      <c r="I130" s="16">
        <v>1</v>
      </c>
      <c r="J130" s="16" t="s">
        <v>8</v>
      </c>
      <c r="K130" s="59" t="s">
        <v>105</v>
      </c>
    </row>
    <row r="131" spans="1:11">
      <c r="A131" s="10">
        <f t="shared" si="1"/>
        <v>119</v>
      </c>
      <c r="B131" s="62" t="s">
        <v>4083</v>
      </c>
      <c r="C131" s="15">
        <v>0.84899999999999998</v>
      </c>
      <c r="D131" s="11">
        <v>0.524532750214462</v>
      </c>
      <c r="E131" s="11">
        <v>0.4</v>
      </c>
      <c r="F131" s="24">
        <v>2.9343253285554499E-6</v>
      </c>
      <c r="G131" s="11">
        <v>0.87454466546315202</v>
      </c>
      <c r="H131" s="11">
        <v>0.54202083690333902</v>
      </c>
      <c r="I131" s="24">
        <v>2.7787897425700801E-6</v>
      </c>
      <c r="J131" s="11" t="s">
        <v>9</v>
      </c>
      <c r="K131" s="62" t="s">
        <v>106</v>
      </c>
    </row>
    <row r="132" spans="1:11">
      <c r="A132" s="10">
        <f t="shared" si="1"/>
        <v>120</v>
      </c>
      <c r="B132" s="62" t="s">
        <v>4084</v>
      </c>
      <c r="C132" s="15">
        <v>0.84799999999999998</v>
      </c>
      <c r="D132" s="11">
        <v>0.75813886013590404</v>
      </c>
      <c r="E132" s="11">
        <v>1</v>
      </c>
      <c r="F132" s="11">
        <v>5.1424129478327401E-3</v>
      </c>
      <c r="G132" s="11">
        <v>0.88065583173860595</v>
      </c>
      <c r="H132" s="11">
        <v>0.58805147592916496</v>
      </c>
      <c r="I132" s="11">
        <v>0.99536209027889999</v>
      </c>
      <c r="J132" s="11" t="s">
        <v>9</v>
      </c>
      <c r="K132" s="62" t="s">
        <v>107</v>
      </c>
    </row>
    <row r="133" spans="1:11">
      <c r="A133" s="10">
        <f t="shared" si="1"/>
        <v>121</v>
      </c>
      <c r="B133" s="62" t="s">
        <v>4085</v>
      </c>
      <c r="C133" s="15">
        <v>0.84499999999999997</v>
      </c>
      <c r="D133" s="11">
        <v>0.77016854237129995</v>
      </c>
      <c r="E133" s="11">
        <v>1</v>
      </c>
      <c r="F133" s="11">
        <v>4.64808150494933E-2</v>
      </c>
      <c r="G133" s="11">
        <v>0.87742265209074599</v>
      </c>
      <c r="H133" s="11">
        <v>0.58929471434659098</v>
      </c>
      <c r="I133" s="11">
        <v>0.99935477017094798</v>
      </c>
      <c r="J133" s="11" t="s">
        <v>9</v>
      </c>
      <c r="K133" s="62" t="s">
        <v>108</v>
      </c>
    </row>
    <row r="134" spans="1:11">
      <c r="A134" s="10">
        <f t="shared" si="1"/>
        <v>122</v>
      </c>
      <c r="B134" s="62" t="s">
        <v>4086</v>
      </c>
      <c r="C134" s="15">
        <v>0.84399999999999997</v>
      </c>
      <c r="D134" s="11">
        <v>0.59305481208619504</v>
      </c>
      <c r="E134" s="11">
        <v>0.8</v>
      </c>
      <c r="F134" s="11">
        <v>3.11494339767939E-2</v>
      </c>
      <c r="G134" s="11">
        <v>0.87597729314845296</v>
      </c>
      <c r="H134" s="11">
        <v>0.54093786776735697</v>
      </c>
      <c r="I134" s="11">
        <v>1.05573957250799E-2</v>
      </c>
      <c r="J134" s="11" t="s">
        <v>9</v>
      </c>
      <c r="K134" s="62" t="s">
        <v>109</v>
      </c>
    </row>
    <row r="135" spans="1:11">
      <c r="A135" s="10">
        <f t="shared" si="1"/>
        <v>123</v>
      </c>
      <c r="B135" s="62" t="s">
        <v>4087</v>
      </c>
      <c r="C135" s="15">
        <v>0.84199999999999997</v>
      </c>
      <c r="D135" s="11">
        <v>0.73985011847758198</v>
      </c>
      <c r="E135" s="11">
        <v>0.8</v>
      </c>
      <c r="F135" s="11">
        <v>0.55832530422082705</v>
      </c>
      <c r="G135" s="11">
        <v>3.9545689464641202E-2</v>
      </c>
      <c r="H135" s="11">
        <v>0.89532720729570103</v>
      </c>
      <c r="I135" s="11">
        <v>0.99999862027381303</v>
      </c>
      <c r="J135" s="11" t="s">
        <v>9</v>
      </c>
      <c r="K135" s="62" t="s">
        <v>110</v>
      </c>
    </row>
    <row r="136" spans="1:11">
      <c r="A136" s="10">
        <f t="shared" si="1"/>
        <v>124</v>
      </c>
      <c r="B136" s="62" t="s">
        <v>4088</v>
      </c>
      <c r="C136" s="15">
        <v>0.84</v>
      </c>
      <c r="D136" s="11">
        <v>0.58570110510052598</v>
      </c>
      <c r="E136" s="11">
        <v>0.8</v>
      </c>
      <c r="F136" s="11">
        <v>2.1800733986901999E-4</v>
      </c>
      <c r="G136" s="11">
        <v>0.87555303395974904</v>
      </c>
      <c r="H136" s="11">
        <v>0.54140261824369296</v>
      </c>
      <c r="I136" s="24">
        <v>7.9205139265081006E-5</v>
      </c>
      <c r="J136" s="11" t="s">
        <v>9</v>
      </c>
      <c r="K136" s="62" t="s">
        <v>111</v>
      </c>
    </row>
    <row r="137" spans="1:11">
      <c r="A137" s="10">
        <f t="shared" si="1"/>
        <v>125</v>
      </c>
      <c r="B137" s="62" t="s">
        <v>4089</v>
      </c>
      <c r="C137" s="15">
        <v>0.83899999999999997</v>
      </c>
      <c r="D137" s="11">
        <v>0.52115644380059301</v>
      </c>
      <c r="E137" s="11">
        <v>0.4</v>
      </c>
      <c r="F137" s="24">
        <v>3.2222871814093198E-6</v>
      </c>
      <c r="G137" s="11">
        <v>0.87431759520721897</v>
      </c>
      <c r="H137" s="11">
        <v>0.54214673274867298</v>
      </c>
      <c r="I137" s="24">
        <v>4.9159070300873402E-6</v>
      </c>
      <c r="J137" s="11" t="s">
        <v>9</v>
      </c>
      <c r="K137" s="62" t="s">
        <v>9</v>
      </c>
    </row>
    <row r="138" spans="1:11">
      <c r="A138" s="10">
        <f t="shared" si="1"/>
        <v>126</v>
      </c>
      <c r="B138" s="62" t="s">
        <v>4090</v>
      </c>
      <c r="C138" s="15">
        <v>0.83199999999999996</v>
      </c>
      <c r="D138" s="11">
        <v>0.834880078596972</v>
      </c>
      <c r="E138" s="11">
        <v>1</v>
      </c>
      <c r="F138" s="11">
        <v>0.99986295126686997</v>
      </c>
      <c r="G138" s="11">
        <v>6.4674800036924301E-2</v>
      </c>
      <c r="H138" s="11">
        <v>0.88451110829755697</v>
      </c>
      <c r="I138" s="11">
        <v>1</v>
      </c>
      <c r="J138" s="11" t="s">
        <v>9</v>
      </c>
      <c r="K138" s="62" t="s">
        <v>112</v>
      </c>
    </row>
    <row r="139" spans="1:11">
      <c r="A139" s="10">
        <f t="shared" si="1"/>
        <v>127</v>
      </c>
      <c r="B139" s="62" t="s">
        <v>4091</v>
      </c>
      <c r="C139" s="15">
        <v>0.83099999999999996</v>
      </c>
      <c r="D139" s="11">
        <v>0.87368450523666097</v>
      </c>
      <c r="E139" s="11">
        <v>1</v>
      </c>
      <c r="F139" s="11">
        <v>0.81389219479901598</v>
      </c>
      <c r="G139" s="11">
        <v>0.88076013221054095</v>
      </c>
      <c r="H139" s="11">
        <v>0.58816150652231203</v>
      </c>
      <c r="I139" s="11">
        <v>0.99986988877959504</v>
      </c>
      <c r="J139" s="11" t="s">
        <v>9</v>
      </c>
      <c r="K139" s="62" t="s">
        <v>9</v>
      </c>
    </row>
    <row r="140" spans="1:11">
      <c r="A140" s="10">
        <f t="shared" si="1"/>
        <v>128</v>
      </c>
      <c r="B140" s="62" t="s">
        <v>4092</v>
      </c>
      <c r="C140" s="15">
        <v>0.83099999999999996</v>
      </c>
      <c r="D140" s="11">
        <v>0.54787241093928796</v>
      </c>
      <c r="E140" s="11">
        <v>0.8</v>
      </c>
      <c r="F140" s="11">
        <v>0.19151560008816301</v>
      </c>
      <c r="G140" s="11">
        <v>6.6801773374376094E-2</v>
      </c>
      <c r="H140" s="11">
        <v>0.80661706287871904</v>
      </c>
      <c r="I140" s="11">
        <v>8.8873933042845299E-2</v>
      </c>
      <c r="J140" s="11" t="s">
        <v>9</v>
      </c>
      <c r="K140" s="62" t="s">
        <v>9</v>
      </c>
    </row>
    <row r="141" spans="1:11">
      <c r="A141" s="10">
        <f t="shared" si="1"/>
        <v>129</v>
      </c>
      <c r="B141" s="62" t="s">
        <v>4093</v>
      </c>
      <c r="C141" s="15">
        <v>0.83</v>
      </c>
      <c r="D141" s="11">
        <v>0.51941044991555196</v>
      </c>
      <c r="E141" s="11">
        <v>0.4</v>
      </c>
      <c r="F141" s="24">
        <v>6.23995260544443E-6</v>
      </c>
      <c r="G141" s="11">
        <v>0.87440396354204097</v>
      </c>
      <c r="H141" s="11">
        <v>0.54211596278257301</v>
      </c>
      <c r="I141" s="24">
        <v>6.2481611939664196E-6</v>
      </c>
      <c r="J141" s="11" t="s">
        <v>9</v>
      </c>
      <c r="K141" s="62" t="s">
        <v>113</v>
      </c>
    </row>
    <row r="142" spans="1:11">
      <c r="A142" s="10">
        <f t="shared" si="1"/>
        <v>130</v>
      </c>
      <c r="B142" s="62" t="s">
        <v>4094</v>
      </c>
      <c r="C142" s="15">
        <v>0.82899999999999996</v>
      </c>
      <c r="D142" s="11">
        <v>0.63304124403862305</v>
      </c>
      <c r="E142" s="11">
        <v>0.8</v>
      </c>
      <c r="F142" s="11">
        <v>2.6391871479302802E-4</v>
      </c>
      <c r="G142" s="11">
        <v>0.87661286339213196</v>
      </c>
      <c r="H142" s="11">
        <v>0.59038750007221297</v>
      </c>
      <c r="I142" s="11">
        <v>0.339241437589341</v>
      </c>
      <c r="J142" s="11" t="s">
        <v>9</v>
      </c>
      <c r="K142" s="62" t="s">
        <v>114</v>
      </c>
    </row>
    <row r="143" spans="1:11" s="1" customFormat="1">
      <c r="A143" s="12">
        <f t="shared" ref="A143:A206" si="2">A142+1</f>
        <v>131</v>
      </c>
      <c r="B143" s="59" t="s">
        <v>4095</v>
      </c>
      <c r="C143" s="17">
        <v>0.82399999999999995</v>
      </c>
      <c r="D143" s="16">
        <v>0.73994981357166401</v>
      </c>
      <c r="E143" s="16">
        <v>0.8</v>
      </c>
      <c r="F143" s="16">
        <v>2.3870122824240399E-2</v>
      </c>
      <c r="G143" s="16">
        <v>0.88067529855057602</v>
      </c>
      <c r="H143" s="16">
        <v>0.64051614599681495</v>
      </c>
      <c r="I143" s="16">
        <v>1</v>
      </c>
      <c r="J143" s="16" t="s">
        <v>8</v>
      </c>
      <c r="K143" s="59" t="s">
        <v>9</v>
      </c>
    </row>
    <row r="144" spans="1:11">
      <c r="A144" s="10">
        <f t="shared" si="2"/>
        <v>132</v>
      </c>
      <c r="B144" s="62" t="s">
        <v>4096</v>
      </c>
      <c r="C144" s="15">
        <v>0.82399999999999995</v>
      </c>
      <c r="D144" s="11">
        <v>0.51806632068090097</v>
      </c>
      <c r="E144" s="11">
        <v>0.4</v>
      </c>
      <c r="F144" s="24">
        <v>1.6733152198017299E-7</v>
      </c>
      <c r="G144" s="11">
        <v>0.87417566058377005</v>
      </c>
      <c r="H144" s="11">
        <v>0.54215472474902704</v>
      </c>
      <c r="I144" s="24">
        <v>1.25756696404405E-6</v>
      </c>
      <c r="J144" s="11" t="s">
        <v>9</v>
      </c>
      <c r="K144" s="62" t="s">
        <v>115</v>
      </c>
    </row>
    <row r="145" spans="1:11">
      <c r="A145" s="10">
        <f t="shared" si="2"/>
        <v>133</v>
      </c>
      <c r="B145" s="62" t="s">
        <v>4097</v>
      </c>
      <c r="C145" s="15">
        <v>0.82399999999999995</v>
      </c>
      <c r="D145" s="11">
        <v>0.76138561977924002</v>
      </c>
      <c r="E145" s="11">
        <v>1</v>
      </c>
      <c r="F145" s="11">
        <v>3.9111469168135897E-2</v>
      </c>
      <c r="G145" s="11">
        <v>0.88053318887941701</v>
      </c>
      <c r="H145" s="11">
        <v>0.58819139605455995</v>
      </c>
      <c r="I145" s="11">
        <v>0.99851243911871201</v>
      </c>
      <c r="J145" s="11" t="s">
        <v>9</v>
      </c>
      <c r="K145" s="62" t="s">
        <v>116</v>
      </c>
    </row>
    <row r="146" spans="1:11">
      <c r="A146" s="10">
        <f t="shared" si="2"/>
        <v>134</v>
      </c>
      <c r="B146" s="62" t="s">
        <v>4098</v>
      </c>
      <c r="C146" s="15">
        <v>0.82399999999999995</v>
      </c>
      <c r="D146" s="11">
        <v>0.52059673645093296</v>
      </c>
      <c r="E146" s="11">
        <v>0.4</v>
      </c>
      <c r="F146" s="24">
        <v>3.1279766746561401E-5</v>
      </c>
      <c r="G146" s="11">
        <v>0.87454631167312602</v>
      </c>
      <c r="H146" s="11">
        <v>0.54206501218668401</v>
      </c>
      <c r="I146" s="24">
        <v>8.2682144038674097E-6</v>
      </c>
      <c r="J146" s="11" t="s">
        <v>9</v>
      </c>
      <c r="K146" s="62" t="s">
        <v>9</v>
      </c>
    </row>
    <row r="147" spans="1:11">
      <c r="A147" s="10">
        <f t="shared" si="2"/>
        <v>135</v>
      </c>
      <c r="B147" s="62" t="s">
        <v>4099</v>
      </c>
      <c r="C147" s="15">
        <v>0.82299999999999995</v>
      </c>
      <c r="D147" s="11">
        <v>0.77103700916804996</v>
      </c>
      <c r="E147" s="11">
        <v>0.8</v>
      </c>
      <c r="F147" s="11">
        <v>0.28272698364431198</v>
      </c>
      <c r="G147" s="11">
        <v>0.87834181769610398</v>
      </c>
      <c r="H147" s="11">
        <v>0.635893589838328</v>
      </c>
      <c r="I147" s="11">
        <v>0.99999999990849198</v>
      </c>
      <c r="J147" s="11" t="s">
        <v>9</v>
      </c>
      <c r="K147" s="62" t="s">
        <v>117</v>
      </c>
    </row>
    <row r="148" spans="1:11">
      <c r="A148" s="10">
        <f t="shared" si="2"/>
        <v>136</v>
      </c>
      <c r="B148" s="62" t="s">
        <v>4100</v>
      </c>
      <c r="C148" s="15">
        <v>0.81899999999999995</v>
      </c>
      <c r="D148" s="11">
        <v>0.63429146018984295</v>
      </c>
      <c r="E148" s="11">
        <v>1</v>
      </c>
      <c r="F148" s="11">
        <v>1.1086473394781201E-4</v>
      </c>
      <c r="G148" s="11">
        <v>0.87719682341990701</v>
      </c>
      <c r="H148" s="11">
        <v>0.58978110266076</v>
      </c>
      <c r="I148" s="11">
        <v>0.15587736003187</v>
      </c>
      <c r="J148" s="11" t="s">
        <v>9</v>
      </c>
      <c r="K148" s="62" t="s">
        <v>118</v>
      </c>
    </row>
    <row r="149" spans="1:11">
      <c r="A149" s="10">
        <f t="shared" si="2"/>
        <v>137</v>
      </c>
      <c r="B149" s="62" t="s">
        <v>4101</v>
      </c>
      <c r="C149" s="15">
        <v>0.81899999999999995</v>
      </c>
      <c r="D149" s="11">
        <v>0.83244704257515001</v>
      </c>
      <c r="E149" s="11">
        <v>1</v>
      </c>
      <c r="F149" s="11">
        <v>0.99973981767315701</v>
      </c>
      <c r="G149" s="11">
        <v>6.4674800036924301E-2</v>
      </c>
      <c r="H149" s="11">
        <v>0.87585786725758197</v>
      </c>
      <c r="I149" s="11">
        <v>1</v>
      </c>
      <c r="J149" s="11" t="s">
        <v>9</v>
      </c>
      <c r="K149" s="62" t="s">
        <v>112</v>
      </c>
    </row>
    <row r="150" spans="1:11">
      <c r="A150" s="10">
        <f t="shared" si="2"/>
        <v>138</v>
      </c>
      <c r="B150" s="62" t="s">
        <v>4102</v>
      </c>
      <c r="C150" s="15">
        <v>0.81799999999999995</v>
      </c>
      <c r="D150" s="11">
        <v>0.57794542872325805</v>
      </c>
      <c r="E150" s="11">
        <v>0.8</v>
      </c>
      <c r="F150" s="11">
        <v>2.6549767771666898E-4</v>
      </c>
      <c r="G150" s="11">
        <v>0.87580709155926995</v>
      </c>
      <c r="H150" s="11">
        <v>0.54110889474363599</v>
      </c>
      <c r="I150" s="24">
        <v>2.6451181344907899E-5</v>
      </c>
      <c r="J150" s="11" t="s">
        <v>9</v>
      </c>
      <c r="K150" s="62" t="s">
        <v>119</v>
      </c>
    </row>
    <row r="151" spans="1:11">
      <c r="A151" s="10">
        <f t="shared" si="2"/>
        <v>139</v>
      </c>
      <c r="B151" s="62" t="s">
        <v>4103</v>
      </c>
      <c r="C151" s="15">
        <v>0.81699999999999995</v>
      </c>
      <c r="D151" s="11">
        <v>0.58345192946720004</v>
      </c>
      <c r="E151" s="11">
        <v>0.8</v>
      </c>
      <c r="F151" s="11">
        <v>1.6054983036572601E-3</v>
      </c>
      <c r="G151" s="11">
        <v>0.87588310981516904</v>
      </c>
      <c r="H151" s="11">
        <v>0.54100821994777804</v>
      </c>
      <c r="I151" s="11">
        <v>1.44957813927634E-3</v>
      </c>
      <c r="J151" s="11" t="s">
        <v>9</v>
      </c>
      <c r="K151" s="62" t="s">
        <v>9</v>
      </c>
    </row>
    <row r="152" spans="1:11">
      <c r="A152" s="10">
        <f t="shared" si="2"/>
        <v>140</v>
      </c>
      <c r="B152" s="62" t="s">
        <v>4104</v>
      </c>
      <c r="C152" s="15">
        <v>0.81699999999999995</v>
      </c>
      <c r="D152" s="11">
        <v>0.582321773392109</v>
      </c>
      <c r="E152" s="11">
        <v>0.8</v>
      </c>
      <c r="F152" s="11">
        <v>7.4467974691485202E-3</v>
      </c>
      <c r="G152" s="11">
        <v>0.876002964810076</v>
      </c>
      <c r="H152" s="11">
        <v>0.54088414554846698</v>
      </c>
      <c r="I152" s="11">
        <v>2.0457590274418698E-3</v>
      </c>
      <c r="J152" s="11" t="s">
        <v>9</v>
      </c>
      <c r="K152" s="62" t="s">
        <v>120</v>
      </c>
    </row>
    <row r="153" spans="1:11">
      <c r="A153" s="10">
        <f t="shared" si="2"/>
        <v>141</v>
      </c>
      <c r="B153" s="62" t="s">
        <v>4105</v>
      </c>
      <c r="C153" s="15">
        <v>0.81599999999999995</v>
      </c>
      <c r="D153" s="11">
        <v>0.54811422383045005</v>
      </c>
      <c r="E153" s="11">
        <v>0.6</v>
      </c>
      <c r="F153" s="11">
        <v>1.48116544260255E-4</v>
      </c>
      <c r="G153" s="11">
        <v>0.87502259032777896</v>
      </c>
      <c r="H153" s="11">
        <v>0.54182183203531298</v>
      </c>
      <c r="I153" s="24">
        <v>2.30512885541682E-5</v>
      </c>
      <c r="J153" s="11" t="s">
        <v>9</v>
      </c>
      <c r="K153" s="62" t="s">
        <v>121</v>
      </c>
    </row>
    <row r="154" spans="1:11">
      <c r="A154" s="10">
        <f t="shared" si="2"/>
        <v>142</v>
      </c>
      <c r="B154" s="62" t="s">
        <v>4106</v>
      </c>
      <c r="C154" s="15">
        <v>0.81599999999999995</v>
      </c>
      <c r="D154" s="11">
        <v>0.54891789849775396</v>
      </c>
      <c r="E154" s="11">
        <v>0.6</v>
      </c>
      <c r="F154" s="24">
        <v>3.13092607843244E-5</v>
      </c>
      <c r="G154" s="11">
        <v>0.87418709205200196</v>
      </c>
      <c r="H154" s="11">
        <v>0.54225302402297004</v>
      </c>
      <c r="I154" s="24">
        <v>1.8506051005499902E-5</v>
      </c>
      <c r="J154" s="11" t="s">
        <v>9</v>
      </c>
      <c r="K154" s="62" t="s">
        <v>122</v>
      </c>
    </row>
    <row r="155" spans="1:11" s="1" customFormat="1">
      <c r="A155" s="47">
        <f t="shared" si="2"/>
        <v>143</v>
      </c>
      <c r="B155" s="61" t="s">
        <v>4107</v>
      </c>
      <c r="C155" s="21">
        <v>0.81499999999999995</v>
      </c>
      <c r="D155" s="20">
        <v>0.4880471554136</v>
      </c>
      <c r="E155" s="20">
        <v>0.2</v>
      </c>
      <c r="F155" s="25">
        <v>3.4730374359447001E-6</v>
      </c>
      <c r="G155" s="20">
        <v>0.87314766097419505</v>
      </c>
      <c r="H155" s="20">
        <v>0.54265278963500896</v>
      </c>
      <c r="I155" s="25">
        <v>4.2714211286512901E-5</v>
      </c>
      <c r="J155" s="20" t="s">
        <v>8</v>
      </c>
      <c r="K155" s="61" t="s">
        <v>123</v>
      </c>
    </row>
    <row r="156" spans="1:11">
      <c r="A156" s="10">
        <f t="shared" si="2"/>
        <v>144</v>
      </c>
      <c r="B156" s="62" t="s">
        <v>4108</v>
      </c>
      <c r="C156" s="15">
        <v>0.81499999999999995</v>
      </c>
      <c r="D156" s="11">
        <v>0.52188321206181598</v>
      </c>
      <c r="E156" s="11">
        <v>0.4</v>
      </c>
      <c r="F156" s="24">
        <v>1.1935782893626301E-6</v>
      </c>
      <c r="G156" s="11">
        <v>0.87428056776783103</v>
      </c>
      <c r="H156" s="11">
        <v>0.54215488508913401</v>
      </c>
      <c r="I156" s="24">
        <v>5.77021039252092E-6</v>
      </c>
      <c r="J156" s="11" t="s">
        <v>9</v>
      </c>
      <c r="K156" s="62" t="s">
        <v>124</v>
      </c>
    </row>
    <row r="157" spans="1:11">
      <c r="A157" s="10">
        <f t="shared" si="2"/>
        <v>145</v>
      </c>
      <c r="B157" s="62" t="s">
        <v>4109</v>
      </c>
      <c r="C157" s="15">
        <v>0.80900000000000005</v>
      </c>
      <c r="D157" s="11">
        <v>0.57702800361534001</v>
      </c>
      <c r="E157" s="11">
        <v>0.8</v>
      </c>
      <c r="F157" s="24">
        <v>4.1489093673654901E-5</v>
      </c>
      <c r="G157" s="11">
        <v>0.87572900290905398</v>
      </c>
      <c r="H157" s="11">
        <v>0.54114679831490498</v>
      </c>
      <c r="I157" s="24">
        <v>7.6251160063254596E-6</v>
      </c>
      <c r="J157" s="11" t="s">
        <v>9</v>
      </c>
      <c r="K157" s="62" t="s">
        <v>125</v>
      </c>
    </row>
    <row r="158" spans="1:11">
      <c r="A158" s="10">
        <f t="shared" si="2"/>
        <v>146</v>
      </c>
      <c r="B158" s="62" t="s">
        <v>4110</v>
      </c>
      <c r="C158" s="15">
        <v>0.80800000000000005</v>
      </c>
      <c r="D158" s="11">
        <v>0.57692642811156303</v>
      </c>
      <c r="E158" s="11">
        <v>0.8</v>
      </c>
      <c r="F158" s="11">
        <v>3.2924481128806903E-4</v>
      </c>
      <c r="G158" s="11">
        <v>0.87585920603827605</v>
      </c>
      <c r="H158" s="11">
        <v>0.54102369115415305</v>
      </c>
      <c r="I158" s="24">
        <v>2.7872602853009598E-5</v>
      </c>
      <c r="J158" s="11" t="s">
        <v>9</v>
      </c>
      <c r="K158" s="62" t="s">
        <v>126</v>
      </c>
    </row>
    <row r="159" spans="1:11">
      <c r="A159" s="10">
        <f t="shared" si="2"/>
        <v>147</v>
      </c>
      <c r="B159" s="62" t="s">
        <v>4111</v>
      </c>
      <c r="C159" s="15">
        <v>0.80600000000000005</v>
      </c>
      <c r="D159" s="11">
        <v>0.68337885086695604</v>
      </c>
      <c r="E159" s="11">
        <v>1</v>
      </c>
      <c r="F159" s="11">
        <v>1.11890107240397E-3</v>
      </c>
      <c r="G159" s="11">
        <v>0.877381003309467</v>
      </c>
      <c r="H159" s="11">
        <v>0.58945310028771203</v>
      </c>
      <c r="I159" s="11">
        <v>0.51400450497832795</v>
      </c>
      <c r="J159" s="11" t="s">
        <v>9</v>
      </c>
      <c r="K159" s="62" t="s">
        <v>127</v>
      </c>
    </row>
    <row r="160" spans="1:11">
      <c r="A160" s="10">
        <f t="shared" si="2"/>
        <v>148</v>
      </c>
      <c r="B160" s="62" t="s">
        <v>4112</v>
      </c>
      <c r="C160" s="15">
        <v>0.80400000000000005</v>
      </c>
      <c r="D160" s="11">
        <v>0.57748958095775405</v>
      </c>
      <c r="E160" s="11">
        <v>0.8</v>
      </c>
      <c r="F160" s="11">
        <v>1.07651975189824E-3</v>
      </c>
      <c r="G160" s="11">
        <v>0.87587788088646601</v>
      </c>
      <c r="H160" s="11">
        <v>0.54105837352085895</v>
      </c>
      <c r="I160" s="11">
        <v>1.00830964913405E-4</v>
      </c>
      <c r="J160" s="11" t="s">
        <v>9</v>
      </c>
      <c r="K160" s="62" t="s">
        <v>128</v>
      </c>
    </row>
    <row r="161" spans="1:11">
      <c r="A161" s="10">
        <f t="shared" si="2"/>
        <v>149</v>
      </c>
      <c r="B161" s="62" t="s">
        <v>4113</v>
      </c>
      <c r="C161" s="15">
        <v>0.80200000000000005</v>
      </c>
      <c r="D161" s="11">
        <v>0.57554851594955803</v>
      </c>
      <c r="E161" s="11">
        <v>0.8</v>
      </c>
      <c r="F161" s="24">
        <v>5.4914242060766501E-5</v>
      </c>
      <c r="G161" s="11">
        <v>0.87550441204076301</v>
      </c>
      <c r="H161" s="11">
        <v>0.541240500341303</v>
      </c>
      <c r="I161" s="24">
        <v>1.12051034907554E-7</v>
      </c>
      <c r="J161" s="11" t="s">
        <v>9</v>
      </c>
      <c r="K161" s="62" t="s">
        <v>129</v>
      </c>
    </row>
    <row r="162" spans="1:11">
      <c r="A162" s="10">
        <f t="shared" si="2"/>
        <v>150</v>
      </c>
      <c r="B162" s="62" t="s">
        <v>4114</v>
      </c>
      <c r="C162" s="15">
        <v>0.80100000000000005</v>
      </c>
      <c r="D162" s="11">
        <v>0.651158105910843</v>
      </c>
      <c r="E162" s="11">
        <v>0.8</v>
      </c>
      <c r="F162" s="11">
        <v>0.13194440239074301</v>
      </c>
      <c r="G162" s="11">
        <v>0.87607961797949496</v>
      </c>
      <c r="H162" s="11">
        <v>0.54042385506522395</v>
      </c>
      <c r="I162" s="11">
        <v>0.37652148513022199</v>
      </c>
      <c r="J162" s="11" t="s">
        <v>9</v>
      </c>
      <c r="K162" s="62" t="s">
        <v>9</v>
      </c>
    </row>
    <row r="163" spans="1:11">
      <c r="A163" s="10">
        <f t="shared" si="2"/>
        <v>151</v>
      </c>
      <c r="B163" s="62" t="s">
        <v>4115</v>
      </c>
      <c r="C163" s="15">
        <v>0.80100000000000005</v>
      </c>
      <c r="D163" s="11">
        <v>0.57584614670770196</v>
      </c>
      <c r="E163" s="11">
        <v>0.8</v>
      </c>
      <c r="F163" s="24">
        <v>2.7239493702308102E-5</v>
      </c>
      <c r="G163" s="11">
        <v>0.87574645632205395</v>
      </c>
      <c r="H163" s="11">
        <v>0.54106377547500295</v>
      </c>
      <c r="I163" s="24">
        <v>2.4439430078625699E-6</v>
      </c>
      <c r="J163" s="11" t="s">
        <v>9</v>
      </c>
      <c r="K163" s="62" t="s">
        <v>130</v>
      </c>
    </row>
    <row r="164" spans="1:11">
      <c r="A164" s="10">
        <f t="shared" si="2"/>
        <v>152</v>
      </c>
      <c r="B164" s="62" t="s">
        <v>4116</v>
      </c>
      <c r="C164" s="15">
        <v>0.80100000000000005</v>
      </c>
      <c r="D164" s="11">
        <v>0.57892929995450204</v>
      </c>
      <c r="E164" s="11">
        <v>0.8</v>
      </c>
      <c r="F164" s="24">
        <v>3.59841815167907E-5</v>
      </c>
      <c r="G164" s="11">
        <v>0.87520292340797101</v>
      </c>
      <c r="H164" s="11">
        <v>0.54166481884970796</v>
      </c>
      <c r="I164" s="24">
        <v>1.7510848300767501E-5</v>
      </c>
      <c r="J164" s="11" t="s">
        <v>9</v>
      </c>
      <c r="K164" s="62" t="s">
        <v>131</v>
      </c>
    </row>
    <row r="165" spans="1:11">
      <c r="A165" s="10">
        <f t="shared" si="2"/>
        <v>153</v>
      </c>
      <c r="B165" s="62" t="s">
        <v>4117</v>
      </c>
      <c r="C165" s="15">
        <v>0.80100000000000005</v>
      </c>
      <c r="D165" s="11">
        <v>0.58099221414880398</v>
      </c>
      <c r="E165" s="11">
        <v>0.8</v>
      </c>
      <c r="F165" s="11">
        <v>4.3419331987489401E-3</v>
      </c>
      <c r="G165" s="11">
        <v>0.876046103421394</v>
      </c>
      <c r="H165" s="11">
        <v>0.54061864962852402</v>
      </c>
      <c r="I165" s="11">
        <v>1.0438729090438E-2</v>
      </c>
      <c r="J165" s="11" t="s">
        <v>9</v>
      </c>
      <c r="K165" s="62" t="s">
        <v>9</v>
      </c>
    </row>
    <row r="166" spans="1:11">
      <c r="A166" s="10">
        <f t="shared" si="2"/>
        <v>154</v>
      </c>
      <c r="B166" s="62" t="s">
        <v>4118</v>
      </c>
      <c r="C166" s="15">
        <v>0.80100000000000005</v>
      </c>
      <c r="D166" s="11">
        <v>0.51838177184541201</v>
      </c>
      <c r="E166" s="11">
        <v>0.4</v>
      </c>
      <c r="F166" s="24">
        <v>2.2140643326102E-5</v>
      </c>
      <c r="G166" s="11">
        <v>0.87422151465157805</v>
      </c>
      <c r="H166" s="11">
        <v>0.54223265805378396</v>
      </c>
      <c r="I166" s="24">
        <v>1.6768536798658E-5</v>
      </c>
      <c r="J166" s="11" t="s">
        <v>9</v>
      </c>
      <c r="K166" s="62" t="s">
        <v>132</v>
      </c>
    </row>
    <row r="167" spans="1:11">
      <c r="A167" s="10">
        <f t="shared" si="2"/>
        <v>155</v>
      </c>
      <c r="B167" s="62" t="s">
        <v>4119</v>
      </c>
      <c r="C167" s="15">
        <v>0.80100000000000005</v>
      </c>
      <c r="D167" s="11">
        <v>0.60087239252608604</v>
      </c>
      <c r="E167" s="11">
        <v>0.8</v>
      </c>
      <c r="F167" s="11">
        <v>8.2797879727676701E-2</v>
      </c>
      <c r="G167" s="11">
        <v>0.87608688119349498</v>
      </c>
      <c r="H167" s="11">
        <v>0.54040191216290401</v>
      </c>
      <c r="I167" s="11">
        <v>8.8297412766949898E-2</v>
      </c>
      <c r="J167" s="11" t="s">
        <v>9</v>
      </c>
      <c r="K167" s="62" t="s">
        <v>133</v>
      </c>
    </row>
    <row r="168" spans="1:11">
      <c r="A168" s="10">
        <f t="shared" si="2"/>
        <v>156</v>
      </c>
      <c r="B168" s="62" t="s">
        <v>4120</v>
      </c>
      <c r="C168" s="15">
        <v>0.8</v>
      </c>
      <c r="D168" s="11">
        <v>0.57952174894262198</v>
      </c>
      <c r="E168" s="11">
        <v>0.8</v>
      </c>
      <c r="F168" s="24">
        <v>6.06677683888386E-5</v>
      </c>
      <c r="G168" s="11">
        <v>0.87525276726984902</v>
      </c>
      <c r="H168" s="11">
        <v>0.54163826074522903</v>
      </c>
      <c r="I168" s="24">
        <v>2.37719214186248E-5</v>
      </c>
      <c r="J168" s="11" t="s">
        <v>9</v>
      </c>
      <c r="K168" s="62" t="s">
        <v>134</v>
      </c>
    </row>
    <row r="169" spans="1:11">
      <c r="A169" s="10">
        <f t="shared" si="2"/>
        <v>157</v>
      </c>
      <c r="B169" s="62" t="s">
        <v>4121</v>
      </c>
      <c r="C169" s="15">
        <v>0.8</v>
      </c>
      <c r="D169" s="11">
        <v>0.57526627837006605</v>
      </c>
      <c r="E169" s="11">
        <v>0.8</v>
      </c>
      <c r="F169" s="24">
        <v>1.6991794914182801E-5</v>
      </c>
      <c r="G169" s="11">
        <v>0.87559967815912298</v>
      </c>
      <c r="H169" s="11">
        <v>0.54125325915742395</v>
      </c>
      <c r="I169" s="24">
        <v>1.79933362739898E-6</v>
      </c>
      <c r="J169" s="11" t="s">
        <v>9</v>
      </c>
      <c r="K169" s="62" t="s">
        <v>135</v>
      </c>
    </row>
    <row r="170" spans="1:11">
      <c r="A170" s="10">
        <f t="shared" si="2"/>
        <v>158</v>
      </c>
      <c r="B170" s="62" t="s">
        <v>4122</v>
      </c>
      <c r="C170" s="15">
        <v>0.79800000000000004</v>
      </c>
      <c r="D170" s="11">
        <v>0.62683503471632096</v>
      </c>
      <c r="E170" s="11">
        <v>1</v>
      </c>
      <c r="F170" s="11">
        <v>1.8065519302506899E-4</v>
      </c>
      <c r="G170" s="11">
        <v>0.87711895610956503</v>
      </c>
      <c r="H170" s="11">
        <v>0.58989339216197501</v>
      </c>
      <c r="I170" s="11">
        <v>0.116654464146454</v>
      </c>
      <c r="J170" s="11" t="s">
        <v>9</v>
      </c>
      <c r="K170" s="62" t="s">
        <v>136</v>
      </c>
    </row>
    <row r="171" spans="1:11">
      <c r="A171" s="10">
        <f t="shared" si="2"/>
        <v>159</v>
      </c>
      <c r="B171" s="62" t="s">
        <v>4123</v>
      </c>
      <c r="C171" s="15">
        <v>0.79700000000000004</v>
      </c>
      <c r="D171" s="11">
        <v>0.51808010059740095</v>
      </c>
      <c r="E171" s="11">
        <v>0.4</v>
      </c>
      <c r="F171" s="24">
        <v>3.0779213716420298E-5</v>
      </c>
      <c r="G171" s="11">
        <v>0.87403360777304995</v>
      </c>
      <c r="H171" s="11">
        <v>0.54232997161871799</v>
      </c>
      <c r="I171" s="24">
        <v>3.1503709383664501E-5</v>
      </c>
      <c r="J171" s="11" t="s">
        <v>9</v>
      </c>
      <c r="K171" s="62" t="s">
        <v>9</v>
      </c>
    </row>
    <row r="172" spans="1:11">
      <c r="A172" s="10">
        <f t="shared" si="2"/>
        <v>160</v>
      </c>
      <c r="B172" s="62" t="s">
        <v>4124</v>
      </c>
      <c r="C172" s="15">
        <v>0.79700000000000004</v>
      </c>
      <c r="D172" s="11">
        <v>0.57540237736249999</v>
      </c>
      <c r="E172" s="11">
        <v>0.8</v>
      </c>
      <c r="F172" s="11">
        <v>1.0073434555594E-4</v>
      </c>
      <c r="G172" s="11">
        <v>0.87562658467252696</v>
      </c>
      <c r="H172" s="11">
        <v>0.541075345665194</v>
      </c>
      <c r="I172" s="24">
        <v>1.21718637860587E-7</v>
      </c>
      <c r="J172" s="11" t="s">
        <v>9</v>
      </c>
      <c r="K172" s="62" t="s">
        <v>9</v>
      </c>
    </row>
    <row r="173" spans="1:11">
      <c r="A173" s="10">
        <f t="shared" si="2"/>
        <v>161</v>
      </c>
      <c r="B173" s="62" t="s">
        <v>4125</v>
      </c>
      <c r="C173" s="15">
        <v>0.79700000000000004</v>
      </c>
      <c r="D173" s="11">
        <v>0.57535468794178901</v>
      </c>
      <c r="E173" s="11">
        <v>0.8</v>
      </c>
      <c r="F173" s="24">
        <v>1.1915678381293701E-5</v>
      </c>
      <c r="G173" s="11">
        <v>0.87561055769957996</v>
      </c>
      <c r="H173" s="11">
        <v>0.540847952640925</v>
      </c>
      <c r="I173" s="24">
        <v>1.1571753143376E-8</v>
      </c>
      <c r="J173" s="11" t="s">
        <v>9</v>
      </c>
      <c r="K173" s="62" t="s">
        <v>9</v>
      </c>
    </row>
    <row r="174" spans="1:11">
      <c r="A174" s="10">
        <f t="shared" si="2"/>
        <v>162</v>
      </c>
      <c r="B174" s="62" t="s">
        <v>4126</v>
      </c>
      <c r="C174" s="15">
        <v>0.79600000000000004</v>
      </c>
      <c r="D174" s="11">
        <v>0.72602962957266204</v>
      </c>
      <c r="E174" s="11">
        <v>0.8</v>
      </c>
      <c r="F174" s="11">
        <v>1.8467838898145999E-4</v>
      </c>
      <c r="G174" s="11">
        <v>0.87868310502987901</v>
      </c>
      <c r="H174" s="11">
        <v>0.64134846403675005</v>
      </c>
      <c r="I174" s="11">
        <v>1</v>
      </c>
      <c r="J174" s="11" t="s">
        <v>9</v>
      </c>
      <c r="K174" s="62" t="s">
        <v>137</v>
      </c>
    </row>
    <row r="175" spans="1:11">
      <c r="A175" s="10">
        <f t="shared" si="2"/>
        <v>163</v>
      </c>
      <c r="B175" s="62" t="s">
        <v>4127</v>
      </c>
      <c r="C175" s="15">
        <v>0.79500000000000004</v>
      </c>
      <c r="D175" s="11">
        <v>0.61896390681680202</v>
      </c>
      <c r="E175" s="11">
        <v>1</v>
      </c>
      <c r="F175" s="24">
        <v>1.0841571920452999E-5</v>
      </c>
      <c r="G175" s="11">
        <v>0.87711093569878396</v>
      </c>
      <c r="H175" s="11">
        <v>0.58982954164976298</v>
      </c>
      <c r="I175" s="11">
        <v>7.8978585198756501E-2</v>
      </c>
      <c r="J175" s="11" t="s">
        <v>9</v>
      </c>
      <c r="K175" s="62" t="s">
        <v>9</v>
      </c>
    </row>
    <row r="176" spans="1:11">
      <c r="A176" s="10">
        <f t="shared" si="2"/>
        <v>164</v>
      </c>
      <c r="B176" s="62" t="s">
        <v>4128</v>
      </c>
      <c r="C176" s="15">
        <v>0.79500000000000004</v>
      </c>
      <c r="D176" s="11">
        <v>0.57496816404211504</v>
      </c>
      <c r="E176" s="11">
        <v>0.8</v>
      </c>
      <c r="F176" s="24">
        <v>1.38028196186146E-5</v>
      </c>
      <c r="G176" s="11">
        <v>0.87565537901130297</v>
      </c>
      <c r="H176" s="11">
        <v>0.54116246248663702</v>
      </c>
      <c r="I176" s="24">
        <v>1.26841779004846E-6</v>
      </c>
      <c r="J176" s="11" t="s">
        <v>9</v>
      </c>
      <c r="K176" s="62" t="s">
        <v>138</v>
      </c>
    </row>
    <row r="177" spans="1:11">
      <c r="A177" s="10">
        <f t="shared" si="2"/>
        <v>165</v>
      </c>
      <c r="B177" s="62" t="s">
        <v>4129</v>
      </c>
      <c r="C177" s="15">
        <v>0.79500000000000004</v>
      </c>
      <c r="D177" s="11">
        <v>0.52042376923826295</v>
      </c>
      <c r="E177" s="11">
        <v>0.4</v>
      </c>
      <c r="F177" s="24">
        <v>1.3161185332477099E-6</v>
      </c>
      <c r="G177" s="11">
        <v>0.874312050603403</v>
      </c>
      <c r="H177" s="11">
        <v>0.54214123324781704</v>
      </c>
      <c r="I177" s="24">
        <v>6.1787025100349603E-6</v>
      </c>
      <c r="J177" s="11" t="s">
        <v>9</v>
      </c>
      <c r="K177" s="62" t="s">
        <v>139</v>
      </c>
    </row>
    <row r="178" spans="1:11">
      <c r="A178" s="10">
        <f t="shared" si="2"/>
        <v>166</v>
      </c>
      <c r="B178" s="62" t="s">
        <v>4130</v>
      </c>
      <c r="C178" s="15">
        <v>0.79500000000000004</v>
      </c>
      <c r="D178" s="11">
        <v>0.57585126583467094</v>
      </c>
      <c r="E178" s="11">
        <v>0.8</v>
      </c>
      <c r="F178" s="11">
        <v>3.57951928264312E-3</v>
      </c>
      <c r="G178" s="11">
        <v>0.87596495689198095</v>
      </c>
      <c r="H178" s="11">
        <v>0.54094788996030296</v>
      </c>
      <c r="I178" s="11">
        <v>4.8938540905090096E-4</v>
      </c>
      <c r="J178" s="11" t="s">
        <v>9</v>
      </c>
      <c r="K178" s="62" t="s">
        <v>140</v>
      </c>
    </row>
    <row r="179" spans="1:11">
      <c r="A179" s="10">
        <f t="shared" si="2"/>
        <v>167</v>
      </c>
      <c r="B179" s="62" t="s">
        <v>4131</v>
      </c>
      <c r="C179" s="15">
        <v>0.79400000000000004</v>
      </c>
      <c r="D179" s="11">
        <v>0.57458779238580704</v>
      </c>
      <c r="E179" s="11">
        <v>0.8</v>
      </c>
      <c r="F179" s="11">
        <v>2.5772410983254901E-4</v>
      </c>
      <c r="G179" s="11">
        <v>0.87577917996682497</v>
      </c>
      <c r="H179" s="11">
        <v>0.541159968816046</v>
      </c>
      <c r="I179" s="24">
        <v>4.5438741869035802E-5</v>
      </c>
      <c r="J179" s="11" t="s">
        <v>9</v>
      </c>
      <c r="K179" s="62" t="s">
        <v>9</v>
      </c>
    </row>
    <row r="180" spans="1:11">
      <c r="A180" s="10">
        <f t="shared" si="2"/>
        <v>168</v>
      </c>
      <c r="B180" s="62" t="s">
        <v>4132</v>
      </c>
      <c r="C180" s="15">
        <v>0.79200000000000004</v>
      </c>
      <c r="D180" s="11">
        <v>0.87856658529227105</v>
      </c>
      <c r="E180" s="11">
        <v>0.8</v>
      </c>
      <c r="F180" s="11">
        <v>0.999999990800438</v>
      </c>
      <c r="G180" s="11">
        <v>0.88244965269468401</v>
      </c>
      <c r="H180" s="11">
        <v>0.68157363680619598</v>
      </c>
      <c r="I180" s="11">
        <v>1</v>
      </c>
      <c r="J180" s="11" t="s">
        <v>9</v>
      </c>
      <c r="K180" s="62" t="s">
        <v>9</v>
      </c>
    </row>
    <row r="181" spans="1:11">
      <c r="A181" s="10">
        <f t="shared" si="2"/>
        <v>169</v>
      </c>
      <c r="B181" s="62" t="s">
        <v>4133</v>
      </c>
      <c r="C181" s="15">
        <v>0.79200000000000004</v>
      </c>
      <c r="D181" s="11">
        <v>0.87894978357585196</v>
      </c>
      <c r="E181" s="11">
        <v>0.8</v>
      </c>
      <c r="F181" s="11">
        <v>0.99877960901018703</v>
      </c>
      <c r="G181" s="11">
        <v>0.88069218244629399</v>
      </c>
      <c r="H181" s="11">
        <v>0.68311479084215099</v>
      </c>
      <c r="I181" s="11">
        <v>1</v>
      </c>
      <c r="J181" s="11" t="s">
        <v>9</v>
      </c>
      <c r="K181" s="62" t="s">
        <v>141</v>
      </c>
    </row>
    <row r="182" spans="1:11">
      <c r="A182" s="10">
        <f t="shared" si="2"/>
        <v>170</v>
      </c>
      <c r="B182" s="62" t="s">
        <v>4134</v>
      </c>
      <c r="C182" s="15">
        <v>0.79200000000000004</v>
      </c>
      <c r="D182" s="11">
        <v>0.51280943969092596</v>
      </c>
      <c r="E182" s="11">
        <v>0.4</v>
      </c>
      <c r="F182" s="24">
        <v>4.7207654154722397E-6</v>
      </c>
      <c r="G182" s="11">
        <v>0.87409548008985005</v>
      </c>
      <c r="H182" s="11">
        <v>0.54226505200842101</v>
      </c>
      <c r="I182" s="24">
        <v>9.5322593534708398E-6</v>
      </c>
      <c r="J182" s="11" t="s">
        <v>9</v>
      </c>
      <c r="K182" s="62" t="s">
        <v>142</v>
      </c>
    </row>
    <row r="183" spans="1:11">
      <c r="A183" s="10">
        <f t="shared" si="2"/>
        <v>171</v>
      </c>
      <c r="B183" s="62" t="s">
        <v>4135</v>
      </c>
      <c r="C183" s="15">
        <v>0.79200000000000004</v>
      </c>
      <c r="D183" s="11">
        <v>0.57550063389412898</v>
      </c>
      <c r="E183" s="11">
        <v>0.8</v>
      </c>
      <c r="F183" s="11">
        <v>1.72848815159038E-3</v>
      </c>
      <c r="G183" s="11">
        <v>0.87598820599758598</v>
      </c>
      <c r="H183" s="11">
        <v>0.54072460382857701</v>
      </c>
      <c r="I183" s="24">
        <v>8.2057353424031595E-5</v>
      </c>
      <c r="J183" s="11" t="s">
        <v>9</v>
      </c>
      <c r="K183" s="62" t="s">
        <v>143</v>
      </c>
    </row>
    <row r="184" spans="1:11">
      <c r="A184" s="10">
        <f t="shared" si="2"/>
        <v>172</v>
      </c>
      <c r="B184" s="62" t="s">
        <v>4136</v>
      </c>
      <c r="C184" s="15">
        <v>0.79200000000000004</v>
      </c>
      <c r="D184" s="11">
        <v>0.51486081105665504</v>
      </c>
      <c r="E184" s="11">
        <v>0.4</v>
      </c>
      <c r="F184" s="24">
        <v>5.3701958828508098E-6</v>
      </c>
      <c r="G184" s="11">
        <v>0.87414039827435097</v>
      </c>
      <c r="H184" s="11">
        <v>0.54224977556401499</v>
      </c>
      <c r="I184" s="24">
        <v>1.16715291803094E-5</v>
      </c>
      <c r="J184" s="11" t="s">
        <v>9</v>
      </c>
      <c r="K184" s="62" t="s">
        <v>144</v>
      </c>
    </row>
    <row r="185" spans="1:11">
      <c r="A185" s="10">
        <f t="shared" si="2"/>
        <v>173</v>
      </c>
      <c r="B185" s="62" t="s">
        <v>4137</v>
      </c>
      <c r="C185" s="15">
        <v>0.79100000000000004</v>
      </c>
      <c r="D185" s="11">
        <v>0.573800952822208</v>
      </c>
      <c r="E185" s="11">
        <v>0.8</v>
      </c>
      <c r="F185" s="24">
        <v>3.2380033692485201E-5</v>
      </c>
      <c r="G185" s="11">
        <v>0.87561670227015698</v>
      </c>
      <c r="H185" s="11">
        <v>0.54119932811733995</v>
      </c>
      <c r="I185" s="24">
        <v>7.01731467320417E-7</v>
      </c>
      <c r="J185" s="11" t="s">
        <v>9</v>
      </c>
      <c r="K185" s="62" t="s">
        <v>9</v>
      </c>
    </row>
    <row r="186" spans="1:11">
      <c r="A186" s="10">
        <f t="shared" si="2"/>
        <v>174</v>
      </c>
      <c r="B186" s="62" t="s">
        <v>4138</v>
      </c>
      <c r="C186" s="15">
        <v>0.79</v>
      </c>
      <c r="D186" s="11">
        <v>0.58231078131486202</v>
      </c>
      <c r="E186" s="11">
        <v>0.8</v>
      </c>
      <c r="F186" s="11">
        <v>3.79752996425472E-2</v>
      </c>
      <c r="G186" s="11">
        <v>0.87608679422224001</v>
      </c>
      <c r="H186" s="11">
        <v>0.540664611147607</v>
      </c>
      <c r="I186" s="11">
        <v>1.36640119574817E-2</v>
      </c>
      <c r="J186" s="11" t="s">
        <v>9</v>
      </c>
      <c r="K186" s="62" t="s">
        <v>9</v>
      </c>
    </row>
    <row r="187" spans="1:11">
      <c r="A187" s="10">
        <f t="shared" si="2"/>
        <v>175</v>
      </c>
      <c r="B187" s="62" t="s">
        <v>4139</v>
      </c>
      <c r="C187" s="15">
        <v>0.78600000000000003</v>
      </c>
      <c r="D187" s="11">
        <v>0.57578714340283899</v>
      </c>
      <c r="E187" s="11">
        <v>0.8</v>
      </c>
      <c r="F187" s="11">
        <v>2.4420751327528501E-3</v>
      </c>
      <c r="G187" s="11">
        <v>0.87603640303424002</v>
      </c>
      <c r="H187" s="11">
        <v>0.54069286427438701</v>
      </c>
      <c r="I187" s="11">
        <v>1.36702415630813E-3</v>
      </c>
      <c r="J187" s="11" t="s">
        <v>9</v>
      </c>
      <c r="K187" s="62" t="s">
        <v>145</v>
      </c>
    </row>
    <row r="188" spans="1:11">
      <c r="A188" s="10">
        <f t="shared" si="2"/>
        <v>176</v>
      </c>
      <c r="B188" s="62" t="s">
        <v>4140</v>
      </c>
      <c r="C188" s="15">
        <v>0.78500000000000003</v>
      </c>
      <c r="D188" s="11">
        <v>0.57323015699961699</v>
      </c>
      <c r="E188" s="11">
        <v>0.8</v>
      </c>
      <c r="F188" s="24">
        <v>4.1025975589599002E-5</v>
      </c>
      <c r="G188" s="11">
        <v>0.87569496175981798</v>
      </c>
      <c r="H188" s="11">
        <v>0.54120134289070798</v>
      </c>
      <c r="I188" s="24">
        <v>1.05534217282144E-5</v>
      </c>
      <c r="J188" s="11" t="s">
        <v>9</v>
      </c>
      <c r="K188" s="62" t="s">
        <v>146</v>
      </c>
    </row>
    <row r="189" spans="1:11">
      <c r="A189" s="10">
        <f t="shared" si="2"/>
        <v>177</v>
      </c>
      <c r="B189" s="62" t="s">
        <v>4141</v>
      </c>
      <c r="C189" s="15">
        <v>0.78500000000000003</v>
      </c>
      <c r="D189" s="11">
        <v>0.57264647130560398</v>
      </c>
      <c r="E189" s="11">
        <v>0.8</v>
      </c>
      <c r="F189" s="24">
        <v>3.4675851474927102E-5</v>
      </c>
      <c r="G189" s="11">
        <v>0.87559679183933603</v>
      </c>
      <c r="H189" s="11">
        <v>0.54131326052272899</v>
      </c>
      <c r="I189" s="24">
        <v>9.2654873384284099E-6</v>
      </c>
      <c r="J189" s="11" t="s">
        <v>9</v>
      </c>
      <c r="K189" s="62" t="s">
        <v>9</v>
      </c>
    </row>
    <row r="190" spans="1:11">
      <c r="A190" s="10">
        <f t="shared" si="2"/>
        <v>178</v>
      </c>
      <c r="B190" s="62" t="s">
        <v>4142</v>
      </c>
      <c r="C190" s="15">
        <v>0.78500000000000003</v>
      </c>
      <c r="D190" s="11">
        <v>0.57322017559526195</v>
      </c>
      <c r="E190" s="11">
        <v>0.8</v>
      </c>
      <c r="F190" s="24">
        <v>1.44222521379955E-5</v>
      </c>
      <c r="G190" s="11">
        <v>0.87569560347044095</v>
      </c>
      <c r="H190" s="11">
        <v>0.541161393005546</v>
      </c>
      <c r="I190" s="24">
        <v>6.8414850371272297E-6</v>
      </c>
      <c r="J190" s="11" t="s">
        <v>9</v>
      </c>
      <c r="K190" s="62" t="s">
        <v>147</v>
      </c>
    </row>
    <row r="191" spans="1:11">
      <c r="A191" s="10">
        <f t="shared" si="2"/>
        <v>179</v>
      </c>
      <c r="B191" s="62" t="s">
        <v>4143</v>
      </c>
      <c r="C191" s="15">
        <v>0.78400000000000003</v>
      </c>
      <c r="D191" s="11">
        <v>0.57703035785828505</v>
      </c>
      <c r="E191" s="11">
        <v>0.8</v>
      </c>
      <c r="F191" s="11">
        <v>1.0267549656177301E-2</v>
      </c>
      <c r="G191" s="11">
        <v>0.87606093367631099</v>
      </c>
      <c r="H191" s="11">
        <v>0.54070392124164801</v>
      </c>
      <c r="I191" s="11">
        <v>3.2579712757896699E-3</v>
      </c>
      <c r="J191" s="11" t="s">
        <v>9</v>
      </c>
      <c r="K191" s="62" t="s">
        <v>148</v>
      </c>
    </row>
    <row r="192" spans="1:11">
      <c r="A192" s="10">
        <f t="shared" si="2"/>
        <v>180</v>
      </c>
      <c r="B192" s="62" t="s">
        <v>4144</v>
      </c>
      <c r="C192" s="15">
        <v>0.78200000000000003</v>
      </c>
      <c r="D192" s="11">
        <v>0.46978421403975401</v>
      </c>
      <c r="E192" s="11">
        <v>0.6</v>
      </c>
      <c r="F192" s="24">
        <v>3.5567121878094202E-7</v>
      </c>
      <c r="G192" s="11">
        <v>7.1308776568761403E-2</v>
      </c>
      <c r="H192" s="11">
        <v>0.81441937653337204</v>
      </c>
      <c r="I192" s="24">
        <v>4.6388184906710898E-5</v>
      </c>
      <c r="J192" s="11" t="s">
        <v>9</v>
      </c>
      <c r="K192" s="62" t="s">
        <v>149</v>
      </c>
    </row>
    <row r="193" spans="1:11">
      <c r="A193" s="10">
        <f t="shared" si="2"/>
        <v>181</v>
      </c>
      <c r="B193" s="62" t="s">
        <v>4145</v>
      </c>
      <c r="C193" s="15">
        <v>0.78100000000000003</v>
      </c>
      <c r="D193" s="11">
        <v>0.52259808497006699</v>
      </c>
      <c r="E193" s="11">
        <v>0.8</v>
      </c>
      <c r="F193" s="24">
        <v>8.5048189141289697E-5</v>
      </c>
      <c r="G193" s="11">
        <v>6.4633344535245205E-2</v>
      </c>
      <c r="H193" s="11">
        <v>0.90699612074366198</v>
      </c>
      <c r="I193" s="11">
        <v>2.6040853858361499E-2</v>
      </c>
      <c r="J193" s="11" t="s">
        <v>9</v>
      </c>
      <c r="K193" s="62" t="s">
        <v>150</v>
      </c>
    </row>
    <row r="194" spans="1:11">
      <c r="A194" s="10">
        <f t="shared" si="2"/>
        <v>182</v>
      </c>
      <c r="B194" s="62" t="s">
        <v>4146</v>
      </c>
      <c r="C194" s="15">
        <v>0.78100000000000003</v>
      </c>
      <c r="D194" s="11">
        <v>0.57233807892877397</v>
      </c>
      <c r="E194" s="11">
        <v>0.8</v>
      </c>
      <c r="F194" s="24">
        <v>1.21560516319245E-5</v>
      </c>
      <c r="G194" s="11">
        <v>0.87537085995772501</v>
      </c>
      <c r="H194" s="11">
        <v>0.54145518314505203</v>
      </c>
      <c r="I194" s="24">
        <v>7.51164571254605E-7</v>
      </c>
      <c r="J194" s="11" t="s">
        <v>9</v>
      </c>
      <c r="K194" s="62" t="s">
        <v>151</v>
      </c>
    </row>
    <row r="195" spans="1:11">
      <c r="A195" s="10">
        <f t="shared" si="2"/>
        <v>183</v>
      </c>
      <c r="B195" s="62" t="s">
        <v>4147</v>
      </c>
      <c r="C195" s="15">
        <v>0.78</v>
      </c>
      <c r="D195" s="11">
        <v>0.54998203450949501</v>
      </c>
      <c r="E195" s="11">
        <v>0.6</v>
      </c>
      <c r="F195" s="24">
        <v>2.1406751536924199E-5</v>
      </c>
      <c r="G195" s="11">
        <v>0.87485977574195894</v>
      </c>
      <c r="H195" s="11">
        <v>0.54188730677913099</v>
      </c>
      <c r="I195" s="24">
        <v>1.52734960091663E-5</v>
      </c>
      <c r="J195" s="11" t="s">
        <v>9</v>
      </c>
      <c r="K195" s="62" t="s">
        <v>152</v>
      </c>
    </row>
    <row r="196" spans="1:11">
      <c r="A196" s="10">
        <f t="shared" si="2"/>
        <v>184</v>
      </c>
      <c r="B196" s="62" t="s">
        <v>4148</v>
      </c>
      <c r="C196" s="15">
        <v>0.77800000000000002</v>
      </c>
      <c r="D196" s="11">
        <v>0.59988487832241499</v>
      </c>
      <c r="E196" s="11">
        <v>0.8</v>
      </c>
      <c r="F196" s="11">
        <v>7.2614503941635503E-2</v>
      </c>
      <c r="G196" s="11">
        <v>0.876091394394096</v>
      </c>
      <c r="H196" s="11">
        <v>0.54049709162692505</v>
      </c>
      <c r="I196" s="11">
        <v>0.117200385909579</v>
      </c>
      <c r="J196" s="11" t="s">
        <v>9</v>
      </c>
      <c r="K196" s="62" t="s">
        <v>153</v>
      </c>
    </row>
    <row r="197" spans="1:11">
      <c r="A197" s="10">
        <f t="shared" si="2"/>
        <v>185</v>
      </c>
      <c r="B197" s="62" t="s">
        <v>4149</v>
      </c>
      <c r="C197" s="15">
        <v>0.77800000000000002</v>
      </c>
      <c r="D197" s="11">
        <v>0.57160107536458804</v>
      </c>
      <c r="E197" s="11">
        <v>0.8</v>
      </c>
      <c r="F197" s="24">
        <v>5.4824241449811603E-6</v>
      </c>
      <c r="G197" s="11">
        <v>0.87524076222905201</v>
      </c>
      <c r="H197" s="11">
        <v>0.54154827860013899</v>
      </c>
      <c r="I197" s="24">
        <v>5.89425043517855E-7</v>
      </c>
      <c r="J197" s="11" t="s">
        <v>9</v>
      </c>
      <c r="K197" s="62" t="s">
        <v>9</v>
      </c>
    </row>
    <row r="198" spans="1:11">
      <c r="A198" s="10">
        <f t="shared" si="2"/>
        <v>186</v>
      </c>
      <c r="B198" s="62" t="s">
        <v>4150</v>
      </c>
      <c r="C198" s="15">
        <v>0.77700000000000002</v>
      </c>
      <c r="D198" s="11">
        <v>0.59404946818793902</v>
      </c>
      <c r="E198" s="11">
        <v>0.2</v>
      </c>
      <c r="F198" s="24">
        <v>3.7226951020201101E-7</v>
      </c>
      <c r="G198" s="11">
        <v>0.87421765028617204</v>
      </c>
      <c r="H198" s="11">
        <v>0.59141588942821699</v>
      </c>
      <c r="I198" s="11">
        <v>0.73602184809195104</v>
      </c>
      <c r="J198" s="11" t="s">
        <v>9</v>
      </c>
      <c r="K198" s="62" t="s">
        <v>9</v>
      </c>
    </row>
    <row r="199" spans="1:11">
      <c r="A199" s="10">
        <f t="shared" si="2"/>
        <v>187</v>
      </c>
      <c r="B199" s="62" t="s">
        <v>4151</v>
      </c>
      <c r="C199" s="15">
        <v>0.77700000000000002</v>
      </c>
      <c r="D199" s="11">
        <v>0.51177395796749503</v>
      </c>
      <c r="E199" s="11">
        <v>0.4</v>
      </c>
      <c r="F199" s="24">
        <v>1.3982481909071199E-7</v>
      </c>
      <c r="G199" s="11">
        <v>0.87410350600433695</v>
      </c>
      <c r="H199" s="11">
        <v>0.54218597661331402</v>
      </c>
      <c r="I199" s="24">
        <v>1.2772112162550601E-6</v>
      </c>
      <c r="J199" s="11" t="s">
        <v>9</v>
      </c>
      <c r="K199" s="62" t="s">
        <v>154</v>
      </c>
    </row>
    <row r="200" spans="1:11">
      <c r="A200" s="10">
        <f t="shared" si="2"/>
        <v>188</v>
      </c>
      <c r="B200" s="62" t="s">
        <v>4152</v>
      </c>
      <c r="C200" s="15">
        <v>0.77600000000000002</v>
      </c>
      <c r="D200" s="11">
        <v>0.57175132804131401</v>
      </c>
      <c r="E200" s="11">
        <v>0.8</v>
      </c>
      <c r="F200" s="24">
        <v>4.7083340817679799E-6</v>
      </c>
      <c r="G200" s="11">
        <v>0.87534796709611096</v>
      </c>
      <c r="H200" s="11">
        <v>0.54147133388194002</v>
      </c>
      <c r="I200" s="24">
        <v>9.8040858324835204E-7</v>
      </c>
      <c r="J200" s="11" t="s">
        <v>9</v>
      </c>
      <c r="K200" s="62" t="s">
        <v>155</v>
      </c>
    </row>
    <row r="201" spans="1:11">
      <c r="A201" s="10">
        <f t="shared" si="2"/>
        <v>189</v>
      </c>
      <c r="B201" s="62" t="s">
        <v>4153</v>
      </c>
      <c r="C201" s="15">
        <v>0.77600000000000002</v>
      </c>
      <c r="D201" s="11">
        <v>0.57204822524808396</v>
      </c>
      <c r="E201" s="11">
        <v>0.8</v>
      </c>
      <c r="F201" s="24">
        <v>8.8713232731099399E-6</v>
      </c>
      <c r="G201" s="11">
        <v>0.87542700594443101</v>
      </c>
      <c r="H201" s="11">
        <v>0.54142019197561797</v>
      </c>
      <c r="I201" s="24">
        <v>1.46754223665267E-6</v>
      </c>
      <c r="J201" s="11" t="s">
        <v>9</v>
      </c>
      <c r="K201" s="62" t="s">
        <v>156</v>
      </c>
    </row>
    <row r="202" spans="1:11">
      <c r="A202" s="10">
        <f t="shared" si="2"/>
        <v>190</v>
      </c>
      <c r="B202" s="62" t="s">
        <v>4154</v>
      </c>
      <c r="C202" s="15">
        <v>0.77400000000000002</v>
      </c>
      <c r="D202" s="11">
        <v>0.57086435857409701</v>
      </c>
      <c r="E202" s="11">
        <v>0.8</v>
      </c>
      <c r="F202" s="24">
        <v>3.4659412651760099E-6</v>
      </c>
      <c r="G202" s="11">
        <v>0.87515046975465205</v>
      </c>
      <c r="H202" s="11">
        <v>0.54159963007470902</v>
      </c>
      <c r="I202" s="24">
        <v>3.8755827418942102E-7</v>
      </c>
      <c r="J202" s="11" t="s">
        <v>9</v>
      </c>
      <c r="K202" s="62" t="s">
        <v>157</v>
      </c>
    </row>
    <row r="203" spans="1:11">
      <c r="A203" s="10">
        <f t="shared" si="2"/>
        <v>191</v>
      </c>
      <c r="B203" s="62" t="s">
        <v>4155</v>
      </c>
      <c r="C203" s="15">
        <v>0.77400000000000002</v>
      </c>
      <c r="D203" s="11">
        <v>0.571455532539211</v>
      </c>
      <c r="E203" s="11">
        <v>0.8</v>
      </c>
      <c r="F203" s="24">
        <v>2.61406348289562E-6</v>
      </c>
      <c r="G203" s="11">
        <v>0.87531546785016001</v>
      </c>
      <c r="H203" s="11">
        <v>0.54148206531991006</v>
      </c>
      <c r="I203" s="24">
        <v>7.2310057150414699E-7</v>
      </c>
      <c r="J203" s="11" t="s">
        <v>9</v>
      </c>
      <c r="K203" s="62" t="s">
        <v>158</v>
      </c>
    </row>
    <row r="204" spans="1:11">
      <c r="A204" s="10">
        <f t="shared" si="2"/>
        <v>192</v>
      </c>
      <c r="B204" s="62" t="s">
        <v>4156</v>
      </c>
      <c r="C204" s="15">
        <v>0.77200000000000002</v>
      </c>
      <c r="D204" s="11">
        <v>0.57249217743561298</v>
      </c>
      <c r="E204" s="11">
        <v>0.8</v>
      </c>
      <c r="F204" s="24">
        <v>2.5531207010224101E-5</v>
      </c>
      <c r="G204" s="11">
        <v>0.87539099847925494</v>
      </c>
      <c r="H204" s="11">
        <v>0.54147585182969504</v>
      </c>
      <c r="I204" s="24">
        <v>1.8918729745735301E-6</v>
      </c>
      <c r="J204" s="11" t="s">
        <v>9</v>
      </c>
      <c r="K204" s="62" t="s">
        <v>9</v>
      </c>
    </row>
    <row r="205" spans="1:11">
      <c r="A205" s="10">
        <f t="shared" si="2"/>
        <v>193</v>
      </c>
      <c r="B205" s="62" t="s">
        <v>4157</v>
      </c>
      <c r="C205" s="15">
        <v>0.77200000000000002</v>
      </c>
      <c r="D205" s="11">
        <v>0.85152288408038801</v>
      </c>
      <c r="E205" s="11">
        <v>0.8</v>
      </c>
      <c r="F205" s="11">
        <v>0.93939640278923098</v>
      </c>
      <c r="G205" s="11">
        <v>0.88008757047820896</v>
      </c>
      <c r="H205" s="11">
        <v>0.588593550096014</v>
      </c>
      <c r="I205" s="11">
        <v>0.99998622774799795</v>
      </c>
      <c r="J205" s="11" t="s">
        <v>9</v>
      </c>
      <c r="K205" s="62" t="s">
        <v>9</v>
      </c>
    </row>
    <row r="206" spans="1:11">
      <c r="A206" s="10">
        <f t="shared" si="2"/>
        <v>194</v>
      </c>
      <c r="B206" s="62" t="s">
        <v>4158</v>
      </c>
      <c r="C206" s="15">
        <v>0.77100000000000002</v>
      </c>
      <c r="D206" s="11">
        <v>0.57041216342275702</v>
      </c>
      <c r="E206" s="11">
        <v>0.8</v>
      </c>
      <c r="F206" s="24">
        <v>4.2853935014033E-6</v>
      </c>
      <c r="G206" s="11">
        <v>0.87520050416912698</v>
      </c>
      <c r="H206" s="11">
        <v>0.54145554983674005</v>
      </c>
      <c r="I206" s="24">
        <v>2.6734682023919399E-8</v>
      </c>
      <c r="J206" s="11" t="s">
        <v>9</v>
      </c>
      <c r="K206" s="62" t="s">
        <v>9</v>
      </c>
    </row>
    <row r="207" spans="1:11">
      <c r="A207" s="10">
        <f t="shared" ref="A207:A270" si="3">A206+1</f>
        <v>195</v>
      </c>
      <c r="B207" s="62" t="s">
        <v>4159</v>
      </c>
      <c r="C207" s="15">
        <v>0.77</v>
      </c>
      <c r="D207" s="11">
        <v>0.896414743269487</v>
      </c>
      <c r="E207" s="11">
        <v>1</v>
      </c>
      <c r="F207" s="11">
        <v>0.99160236728684903</v>
      </c>
      <c r="G207" s="11">
        <v>0.88060830057852402</v>
      </c>
      <c r="H207" s="11">
        <v>0.588348849266083</v>
      </c>
      <c r="I207" s="11">
        <v>0.99999744407644597</v>
      </c>
      <c r="J207" s="11" t="s">
        <v>9</v>
      </c>
      <c r="K207" s="62" t="s">
        <v>159</v>
      </c>
    </row>
    <row r="208" spans="1:11">
      <c r="A208" s="10">
        <f t="shared" si="3"/>
        <v>196</v>
      </c>
      <c r="B208" s="62" t="s">
        <v>4160</v>
      </c>
      <c r="C208" s="15">
        <v>0.76900000000000002</v>
      </c>
      <c r="D208" s="11">
        <v>0.57027091288147003</v>
      </c>
      <c r="E208" s="11">
        <v>0.8</v>
      </c>
      <c r="F208" s="24">
        <v>2.7571706311355898E-7</v>
      </c>
      <c r="G208" s="11">
        <v>0.87512912843982404</v>
      </c>
      <c r="H208" s="11">
        <v>0.54156393990888796</v>
      </c>
      <c r="I208" s="24">
        <v>2.0889938342675001E-7</v>
      </c>
      <c r="J208" s="11" t="s">
        <v>9</v>
      </c>
      <c r="K208" s="62" t="s">
        <v>160</v>
      </c>
    </row>
    <row r="209" spans="1:11">
      <c r="A209" s="10">
        <f t="shared" si="3"/>
        <v>197</v>
      </c>
      <c r="B209" s="62" t="s">
        <v>4161</v>
      </c>
      <c r="C209" s="15">
        <v>0.76900000000000002</v>
      </c>
      <c r="D209" s="11">
        <v>0.74564002986699895</v>
      </c>
      <c r="E209" s="11">
        <v>1</v>
      </c>
      <c r="F209" s="11">
        <v>3.58245814717918E-3</v>
      </c>
      <c r="G209" s="11">
        <v>0.87743568169994501</v>
      </c>
      <c r="H209" s="11">
        <v>0.58929840700823399</v>
      </c>
      <c r="I209" s="11">
        <v>0.986022329737545</v>
      </c>
      <c r="J209" s="11" t="s">
        <v>9</v>
      </c>
      <c r="K209" s="62" t="s">
        <v>161</v>
      </c>
    </row>
    <row r="210" spans="1:11">
      <c r="A210" s="10">
        <f t="shared" si="3"/>
        <v>198</v>
      </c>
      <c r="B210" s="62" t="s">
        <v>4162</v>
      </c>
      <c r="C210" s="15">
        <v>0.76800000000000002</v>
      </c>
      <c r="D210" s="11">
        <v>0.69404051184275495</v>
      </c>
      <c r="E210" s="11">
        <v>0.6</v>
      </c>
      <c r="F210" s="11">
        <v>4.9109659941715199E-2</v>
      </c>
      <c r="G210" s="11">
        <v>0.87829421372542105</v>
      </c>
      <c r="H210" s="11">
        <v>0.58928441763770301</v>
      </c>
      <c r="I210" s="11">
        <v>0.999999721203785</v>
      </c>
      <c r="J210" s="11" t="s">
        <v>9</v>
      </c>
      <c r="K210" s="62" t="s">
        <v>162</v>
      </c>
    </row>
    <row r="211" spans="1:11">
      <c r="A211" s="10">
        <f t="shared" si="3"/>
        <v>199</v>
      </c>
      <c r="B211" s="62" t="s">
        <v>4163</v>
      </c>
      <c r="C211" s="15">
        <v>0.76700000000000002</v>
      </c>
      <c r="D211" s="11">
        <v>0.57374956395993304</v>
      </c>
      <c r="E211" s="11">
        <v>0.8</v>
      </c>
      <c r="F211" s="11">
        <v>5.1754499332953103E-4</v>
      </c>
      <c r="G211" s="11">
        <v>0.87571708535107795</v>
      </c>
      <c r="H211" s="11">
        <v>0.54125163741828597</v>
      </c>
      <c r="I211" s="24">
        <v>2.8051575004202699E-5</v>
      </c>
      <c r="J211" s="11" t="s">
        <v>9</v>
      </c>
      <c r="K211" s="62" t="s">
        <v>163</v>
      </c>
    </row>
    <row r="212" spans="1:11">
      <c r="A212" s="10">
        <f t="shared" si="3"/>
        <v>200</v>
      </c>
      <c r="B212" s="62" t="s">
        <v>4164</v>
      </c>
      <c r="C212" s="15">
        <v>0.76600000000000001</v>
      </c>
      <c r="D212" s="11">
        <v>0.56969085716166501</v>
      </c>
      <c r="E212" s="11">
        <v>0.8</v>
      </c>
      <c r="F212" s="24">
        <v>1.51536228373824E-6</v>
      </c>
      <c r="G212" s="11">
        <v>0.87532967821052599</v>
      </c>
      <c r="H212" s="11">
        <v>0.54139848991304496</v>
      </c>
      <c r="I212" s="24">
        <v>1.17831920091032E-7</v>
      </c>
      <c r="J212" s="11" t="s">
        <v>9</v>
      </c>
      <c r="K212" s="62" t="s">
        <v>164</v>
      </c>
    </row>
    <row r="213" spans="1:11">
      <c r="A213" s="10">
        <f t="shared" si="3"/>
        <v>201</v>
      </c>
      <c r="B213" s="62" t="s">
        <v>4165</v>
      </c>
      <c r="C213" s="15">
        <v>0.76500000000000001</v>
      </c>
      <c r="D213" s="11">
        <v>0.48085474305999099</v>
      </c>
      <c r="E213" s="11">
        <v>0.2</v>
      </c>
      <c r="F213" s="24">
        <v>6.85042451162422E-7</v>
      </c>
      <c r="G213" s="11">
        <v>0.87285821966545896</v>
      </c>
      <c r="H213" s="11">
        <v>0.54273738647917502</v>
      </c>
      <c r="I213" s="24">
        <v>4.7084971735240598E-5</v>
      </c>
      <c r="J213" s="11" t="s">
        <v>9</v>
      </c>
      <c r="K213" s="62" t="s">
        <v>165</v>
      </c>
    </row>
    <row r="214" spans="1:11">
      <c r="A214" s="10">
        <f t="shared" si="3"/>
        <v>202</v>
      </c>
      <c r="B214" s="62" t="s">
        <v>4166</v>
      </c>
      <c r="C214" s="15">
        <v>0.76500000000000001</v>
      </c>
      <c r="D214" s="11">
        <v>0.56999211494605895</v>
      </c>
      <c r="E214" s="11">
        <v>0.8</v>
      </c>
      <c r="F214" s="24">
        <v>1.4607059464340199E-6</v>
      </c>
      <c r="G214" s="11">
        <v>0.87534008499216498</v>
      </c>
      <c r="H214" s="11">
        <v>0.54144923770360098</v>
      </c>
      <c r="I214" s="24">
        <v>7.0136575972912602E-7</v>
      </c>
      <c r="J214" s="11" t="s">
        <v>9</v>
      </c>
      <c r="K214" s="62" t="s">
        <v>9</v>
      </c>
    </row>
    <row r="215" spans="1:11">
      <c r="A215" s="10">
        <f t="shared" si="3"/>
        <v>203</v>
      </c>
      <c r="B215" s="62" t="s">
        <v>4167</v>
      </c>
      <c r="C215" s="15">
        <v>0.76400000000000001</v>
      </c>
      <c r="D215" s="11">
        <v>0.51897976480781705</v>
      </c>
      <c r="E215" s="11">
        <v>0.4</v>
      </c>
      <c r="F215" s="24">
        <v>2.5954181115242798E-6</v>
      </c>
      <c r="G215" s="11">
        <v>0.87455587446015703</v>
      </c>
      <c r="H215" s="11">
        <v>0.54202373619292299</v>
      </c>
      <c r="I215" s="24">
        <v>7.6940517520125599E-6</v>
      </c>
      <c r="J215" s="11" t="s">
        <v>9</v>
      </c>
      <c r="K215" s="62" t="s">
        <v>166</v>
      </c>
    </row>
    <row r="216" spans="1:11">
      <c r="A216" s="10">
        <f t="shared" si="3"/>
        <v>204</v>
      </c>
      <c r="B216" s="62" t="s">
        <v>4168</v>
      </c>
      <c r="C216" s="15">
        <v>0.76400000000000001</v>
      </c>
      <c r="D216" s="11">
        <v>0.56938752323269803</v>
      </c>
      <c r="E216" s="11">
        <v>0.8</v>
      </c>
      <c r="F216" s="24">
        <v>5.7974416876737199E-7</v>
      </c>
      <c r="G216" s="11">
        <v>0.87516485732158</v>
      </c>
      <c r="H216" s="11">
        <v>0.54148571255440103</v>
      </c>
      <c r="I216" s="24">
        <v>3.85562200792526E-8</v>
      </c>
      <c r="J216" s="11" t="s">
        <v>9</v>
      </c>
      <c r="K216" s="62" t="s">
        <v>167</v>
      </c>
    </row>
    <row r="217" spans="1:11">
      <c r="A217" s="10">
        <f t="shared" si="3"/>
        <v>205</v>
      </c>
      <c r="B217" s="62" t="s">
        <v>4169</v>
      </c>
      <c r="C217" s="15">
        <v>0.76300000000000001</v>
      </c>
      <c r="D217" s="11">
        <v>0.54001068229072002</v>
      </c>
      <c r="E217" s="11">
        <v>0.6</v>
      </c>
      <c r="F217" s="24">
        <v>8.8467450941262595E-8</v>
      </c>
      <c r="G217" s="11">
        <v>0.874847603321944</v>
      </c>
      <c r="H217" s="11">
        <v>0.54172919203358505</v>
      </c>
      <c r="I217" s="24">
        <v>1.1905085118349E-7</v>
      </c>
      <c r="J217" s="11" t="s">
        <v>9</v>
      </c>
      <c r="K217" s="62" t="s">
        <v>168</v>
      </c>
    </row>
    <row r="218" spans="1:11">
      <c r="A218" s="10">
        <f t="shared" si="3"/>
        <v>206</v>
      </c>
      <c r="B218" s="62" t="s">
        <v>4170</v>
      </c>
      <c r="C218" s="15">
        <v>0.76300000000000001</v>
      </c>
      <c r="D218" s="11">
        <v>0.54001409824917301</v>
      </c>
      <c r="E218" s="11">
        <v>0.6</v>
      </c>
      <c r="F218" s="24">
        <v>1.6422983425021799E-7</v>
      </c>
      <c r="G218" s="11">
        <v>0.87486091340354</v>
      </c>
      <c r="H218" s="11">
        <v>0.54173969433411295</v>
      </c>
      <c r="I218" s="24">
        <v>1.7595196242579299E-7</v>
      </c>
      <c r="J218" s="11" t="s">
        <v>9</v>
      </c>
      <c r="K218" s="62" t="s">
        <v>169</v>
      </c>
    </row>
    <row r="219" spans="1:11">
      <c r="A219" s="10">
        <f t="shared" si="3"/>
        <v>207</v>
      </c>
      <c r="B219" s="62" t="s">
        <v>4171</v>
      </c>
      <c r="C219" s="15">
        <v>0.76100000000000001</v>
      </c>
      <c r="D219" s="11">
        <v>0.56986250015582196</v>
      </c>
      <c r="E219" s="11">
        <v>0.8</v>
      </c>
      <c r="F219" s="24">
        <v>1.99699107382625E-5</v>
      </c>
      <c r="G219" s="11">
        <v>0.87544198851138</v>
      </c>
      <c r="H219" s="11">
        <v>0.54144288961481302</v>
      </c>
      <c r="I219" s="24">
        <v>3.70629603253026E-6</v>
      </c>
      <c r="J219" s="11" t="s">
        <v>9</v>
      </c>
      <c r="K219" s="62" t="s">
        <v>9</v>
      </c>
    </row>
    <row r="220" spans="1:11">
      <c r="A220" s="10">
        <f t="shared" si="3"/>
        <v>208</v>
      </c>
      <c r="B220" s="62" t="s">
        <v>4172</v>
      </c>
      <c r="C220" s="15">
        <v>0.76</v>
      </c>
      <c r="D220" s="11">
        <v>0.57080386913098802</v>
      </c>
      <c r="E220" s="11">
        <v>0.8</v>
      </c>
      <c r="F220" s="11">
        <v>3.88839148420708E-4</v>
      </c>
      <c r="G220" s="11">
        <v>0.875674966464428</v>
      </c>
      <c r="H220" s="11">
        <v>0.54128271948032103</v>
      </c>
      <c r="I220" s="24">
        <v>1.51593252469538E-5</v>
      </c>
      <c r="J220" s="11" t="s">
        <v>9</v>
      </c>
      <c r="K220" s="62" t="s">
        <v>170</v>
      </c>
    </row>
    <row r="221" spans="1:11">
      <c r="A221" s="10">
        <f t="shared" si="3"/>
        <v>209</v>
      </c>
      <c r="B221" s="62" t="s">
        <v>4173</v>
      </c>
      <c r="C221" s="15">
        <v>0.75900000000000001</v>
      </c>
      <c r="D221" s="11">
        <v>0.85608929189684602</v>
      </c>
      <c r="E221" s="11">
        <v>0.8</v>
      </c>
      <c r="F221" s="11">
        <v>0.99852594702824704</v>
      </c>
      <c r="G221" s="11">
        <v>0.87563134080170602</v>
      </c>
      <c r="H221" s="11">
        <v>0.53972648113173505</v>
      </c>
      <c r="I221" s="11">
        <v>0.99999944792503703</v>
      </c>
      <c r="J221" s="11" t="s">
        <v>9</v>
      </c>
      <c r="K221" s="62" t="s">
        <v>9</v>
      </c>
    </row>
    <row r="222" spans="1:11">
      <c r="A222" s="10">
        <f t="shared" si="3"/>
        <v>210</v>
      </c>
      <c r="B222" s="62" t="s">
        <v>4174</v>
      </c>
      <c r="C222" s="15">
        <v>0.75900000000000001</v>
      </c>
      <c r="D222" s="11">
        <v>0.51530525717768205</v>
      </c>
      <c r="E222" s="11">
        <v>0.4</v>
      </c>
      <c r="F222" s="24">
        <v>5.3281502620681695E-7</v>
      </c>
      <c r="G222" s="11">
        <v>0.87433516891946705</v>
      </c>
      <c r="H222" s="11">
        <v>0.542111045301786</v>
      </c>
      <c r="I222" s="24">
        <v>4.1322108958152703E-6</v>
      </c>
      <c r="J222" s="11" t="s">
        <v>9</v>
      </c>
      <c r="K222" s="62" t="s">
        <v>171</v>
      </c>
    </row>
    <row r="223" spans="1:11">
      <c r="A223" s="10">
        <f t="shared" si="3"/>
        <v>211</v>
      </c>
      <c r="B223" s="62" t="s">
        <v>4175</v>
      </c>
      <c r="C223" s="15">
        <v>0.75900000000000001</v>
      </c>
      <c r="D223" s="11">
        <v>0.56971494021963898</v>
      </c>
      <c r="E223" s="11">
        <v>0.8</v>
      </c>
      <c r="F223" s="24">
        <v>1.7002123859635199E-5</v>
      </c>
      <c r="G223" s="11">
        <v>0.87540567529362001</v>
      </c>
      <c r="H223" s="11">
        <v>0.541472295816112</v>
      </c>
      <c r="I223" s="24">
        <v>3.5244321800672399E-6</v>
      </c>
      <c r="J223" s="11" t="s">
        <v>9</v>
      </c>
      <c r="K223" s="62" t="s">
        <v>172</v>
      </c>
    </row>
    <row r="224" spans="1:11">
      <c r="A224" s="10">
        <f t="shared" si="3"/>
        <v>212</v>
      </c>
      <c r="B224" s="62" t="s">
        <v>4176</v>
      </c>
      <c r="C224" s="15">
        <v>0.75900000000000001</v>
      </c>
      <c r="D224" s="11">
        <v>0.57717422820128805</v>
      </c>
      <c r="E224" s="11">
        <v>0.8</v>
      </c>
      <c r="F224" s="11">
        <v>7.6245721802899202E-4</v>
      </c>
      <c r="G224" s="11">
        <v>0.875583554769781</v>
      </c>
      <c r="H224" s="11">
        <v>0.54138913214719597</v>
      </c>
      <c r="I224" s="11">
        <v>2.1279780675028599E-4</v>
      </c>
      <c r="J224" s="11" t="s">
        <v>9</v>
      </c>
      <c r="K224" s="62" t="s">
        <v>9</v>
      </c>
    </row>
    <row r="225" spans="1:11">
      <c r="A225" s="10">
        <f t="shared" si="3"/>
        <v>213</v>
      </c>
      <c r="B225" s="62" t="s">
        <v>4177</v>
      </c>
      <c r="C225" s="15">
        <v>0.75800000000000001</v>
      </c>
      <c r="D225" s="11">
        <v>0.53942548077656904</v>
      </c>
      <c r="E225" s="11">
        <v>0.6</v>
      </c>
      <c r="F225" s="24">
        <v>4.9612633172503396E-7</v>
      </c>
      <c r="G225" s="11">
        <v>0.87484292442202005</v>
      </c>
      <c r="H225" s="11">
        <v>0.54173068522332701</v>
      </c>
      <c r="I225" s="24">
        <v>6.4139356610701805E-8</v>
      </c>
      <c r="J225" s="11" t="s">
        <v>9</v>
      </c>
      <c r="K225" s="62" t="s">
        <v>9</v>
      </c>
    </row>
    <row r="226" spans="1:11">
      <c r="A226" s="10">
        <f t="shared" si="3"/>
        <v>214</v>
      </c>
      <c r="B226" s="62" t="s">
        <v>4178</v>
      </c>
      <c r="C226" s="15">
        <v>0.75800000000000001</v>
      </c>
      <c r="D226" s="11">
        <v>0.76660207649393097</v>
      </c>
      <c r="E226" s="11">
        <v>0.8</v>
      </c>
      <c r="F226" s="11">
        <v>0.33868651202407202</v>
      </c>
      <c r="G226" s="11">
        <v>0.88032832559141105</v>
      </c>
      <c r="H226" s="11">
        <v>0.588410218431342</v>
      </c>
      <c r="I226" s="11">
        <v>0.999922739364138</v>
      </c>
      <c r="J226" s="11" t="s">
        <v>9</v>
      </c>
      <c r="K226" s="62" t="s">
        <v>173</v>
      </c>
    </row>
    <row r="227" spans="1:11">
      <c r="A227" s="10">
        <f t="shared" si="3"/>
        <v>215</v>
      </c>
      <c r="B227" s="62" t="s">
        <v>4179</v>
      </c>
      <c r="C227" s="15">
        <v>0.75700000000000001</v>
      </c>
      <c r="D227" s="11">
        <v>0.56909017385099303</v>
      </c>
      <c r="E227" s="11">
        <v>0.8</v>
      </c>
      <c r="F227" s="24">
        <v>1.84883082258399E-7</v>
      </c>
      <c r="G227" s="11">
        <v>0.87503118694578597</v>
      </c>
      <c r="H227" s="11">
        <v>0.54158322788023805</v>
      </c>
      <c r="I227" s="24">
        <v>4.6381790449138198E-8</v>
      </c>
      <c r="J227" s="11" t="s">
        <v>9</v>
      </c>
      <c r="K227" s="62" t="s">
        <v>174</v>
      </c>
    </row>
    <row r="228" spans="1:11">
      <c r="A228" s="10">
        <f t="shared" si="3"/>
        <v>216</v>
      </c>
      <c r="B228" s="62" t="s">
        <v>4180</v>
      </c>
      <c r="C228" s="15">
        <v>0.75600000000000001</v>
      </c>
      <c r="D228" s="11">
        <v>0.53927530625551601</v>
      </c>
      <c r="E228" s="11">
        <v>0.6</v>
      </c>
      <c r="F228" s="24">
        <v>2.9640114599026199E-7</v>
      </c>
      <c r="G228" s="11">
        <v>0.87487055625404098</v>
      </c>
      <c r="H228" s="11">
        <v>0.54167614364391903</v>
      </c>
      <c r="I228" s="24">
        <v>2.5569952153132401E-8</v>
      </c>
      <c r="J228" s="11" t="s">
        <v>9</v>
      </c>
      <c r="K228" s="62" t="s">
        <v>175</v>
      </c>
    </row>
    <row r="229" spans="1:11">
      <c r="A229" s="10">
        <f t="shared" si="3"/>
        <v>217</v>
      </c>
      <c r="B229" s="62" t="s">
        <v>4181</v>
      </c>
      <c r="C229" s="15">
        <v>0.75600000000000001</v>
      </c>
      <c r="D229" s="11">
        <v>0.53928082081082196</v>
      </c>
      <c r="E229" s="11">
        <v>0.6</v>
      </c>
      <c r="F229" s="24">
        <v>2.9431931652295598E-7</v>
      </c>
      <c r="G229" s="11">
        <v>0.87487405505106597</v>
      </c>
      <c r="H229" s="11">
        <v>0.541710958540363</v>
      </c>
      <c r="I229" s="24">
        <v>7.3376375698630001E-8</v>
      </c>
      <c r="J229" s="11" t="s">
        <v>9</v>
      </c>
      <c r="K229" s="62" t="s">
        <v>176</v>
      </c>
    </row>
    <row r="230" spans="1:11">
      <c r="A230" s="10">
        <f t="shared" si="3"/>
        <v>218</v>
      </c>
      <c r="B230" s="62" t="s">
        <v>4182</v>
      </c>
      <c r="C230" s="15">
        <v>0.755</v>
      </c>
      <c r="D230" s="11">
        <v>0.57329097217238201</v>
      </c>
      <c r="E230" s="11">
        <v>0.8</v>
      </c>
      <c r="F230" s="11">
        <v>4.6956798760240696E-3</v>
      </c>
      <c r="G230" s="11">
        <v>0.87604772875124504</v>
      </c>
      <c r="H230" s="11">
        <v>0.54064233107861104</v>
      </c>
      <c r="I230" s="11">
        <v>8.3330979526494205E-3</v>
      </c>
      <c r="J230" s="11" t="s">
        <v>9</v>
      </c>
      <c r="K230" s="62" t="s">
        <v>177</v>
      </c>
    </row>
    <row r="231" spans="1:11">
      <c r="A231" s="10">
        <f t="shared" si="3"/>
        <v>219</v>
      </c>
      <c r="B231" s="62" t="s">
        <v>4183</v>
      </c>
      <c r="C231" s="15">
        <v>0.754</v>
      </c>
      <c r="D231" s="11">
        <v>0.53924784562861805</v>
      </c>
      <c r="E231" s="11">
        <v>0.6</v>
      </c>
      <c r="F231" s="24">
        <v>7.0093712626797293E-8</v>
      </c>
      <c r="G231" s="11">
        <v>0.87474755854766195</v>
      </c>
      <c r="H231" s="11">
        <v>0.54160664577625095</v>
      </c>
      <c r="I231" s="24">
        <v>8.0536605619819002E-10</v>
      </c>
      <c r="J231" s="11" t="s">
        <v>9</v>
      </c>
      <c r="K231" s="62" t="s">
        <v>178</v>
      </c>
    </row>
    <row r="232" spans="1:11">
      <c r="A232" s="10">
        <f t="shared" si="3"/>
        <v>220</v>
      </c>
      <c r="B232" s="62" t="s">
        <v>4184</v>
      </c>
      <c r="C232" s="15">
        <v>0.753</v>
      </c>
      <c r="D232" s="11">
        <v>0.53884621461039395</v>
      </c>
      <c r="E232" s="11">
        <v>0.6</v>
      </c>
      <c r="F232" s="24">
        <v>5.56167410516942E-7</v>
      </c>
      <c r="G232" s="11">
        <v>0.87483109544690496</v>
      </c>
      <c r="H232" s="11">
        <v>0.54178055793955604</v>
      </c>
      <c r="I232" s="24">
        <v>2.3413522777378601E-7</v>
      </c>
      <c r="J232" s="11" t="s">
        <v>9</v>
      </c>
      <c r="K232" s="62" t="s">
        <v>9</v>
      </c>
    </row>
    <row r="233" spans="1:11">
      <c r="A233" s="10">
        <f t="shared" si="3"/>
        <v>221</v>
      </c>
      <c r="B233" s="62" t="s">
        <v>4185</v>
      </c>
      <c r="C233" s="15">
        <v>0.753</v>
      </c>
      <c r="D233" s="11">
        <v>0.51590675601356795</v>
      </c>
      <c r="E233" s="11">
        <v>0.4</v>
      </c>
      <c r="F233" s="24">
        <v>3.8212622925484997E-5</v>
      </c>
      <c r="G233" s="11">
        <v>0.87429434351284996</v>
      </c>
      <c r="H233" s="11">
        <v>0.54220972988235305</v>
      </c>
      <c r="I233" s="24">
        <v>2.4511016309199799E-5</v>
      </c>
      <c r="J233" s="11" t="s">
        <v>9</v>
      </c>
      <c r="K233" s="62" t="s">
        <v>179</v>
      </c>
    </row>
    <row r="234" spans="1:11">
      <c r="A234" s="10">
        <f t="shared" si="3"/>
        <v>222</v>
      </c>
      <c r="B234" s="62" t="s">
        <v>4186</v>
      </c>
      <c r="C234" s="15">
        <v>0.752</v>
      </c>
      <c r="D234" s="11">
        <v>0.57045427740000298</v>
      </c>
      <c r="E234" s="11">
        <v>0.8</v>
      </c>
      <c r="F234" s="24">
        <v>6.6540306333672902E-5</v>
      </c>
      <c r="G234" s="11">
        <v>0.87548352800945295</v>
      </c>
      <c r="H234" s="11">
        <v>0.54140580034120001</v>
      </c>
      <c r="I234" s="24">
        <v>2.21959833423838E-6</v>
      </c>
      <c r="J234" s="11" t="s">
        <v>9</v>
      </c>
      <c r="K234" s="62" t="s">
        <v>9</v>
      </c>
    </row>
    <row r="235" spans="1:11">
      <c r="A235" s="10">
        <f t="shared" si="3"/>
        <v>223</v>
      </c>
      <c r="B235" s="62" t="s">
        <v>4187</v>
      </c>
      <c r="C235" s="15">
        <v>0.752</v>
      </c>
      <c r="D235" s="11">
        <v>0.51398705533296196</v>
      </c>
      <c r="E235" s="11">
        <v>0.4</v>
      </c>
      <c r="F235" s="24">
        <v>2.3836022468032801E-7</v>
      </c>
      <c r="G235" s="11">
        <v>0.87434008151366704</v>
      </c>
      <c r="H235" s="11">
        <v>0.54209122341156502</v>
      </c>
      <c r="I235" s="24">
        <v>2.7796526897325201E-6</v>
      </c>
      <c r="J235" s="11" t="s">
        <v>9</v>
      </c>
      <c r="K235" s="62" t="s">
        <v>180</v>
      </c>
    </row>
    <row r="236" spans="1:11">
      <c r="A236" s="10">
        <f t="shared" si="3"/>
        <v>224</v>
      </c>
      <c r="B236" s="62" t="s">
        <v>4188</v>
      </c>
      <c r="C236" s="15">
        <v>0.751</v>
      </c>
      <c r="D236" s="11">
        <v>0.56809768444419095</v>
      </c>
      <c r="E236" s="11">
        <v>0.8</v>
      </c>
      <c r="F236" s="24">
        <v>5.2619452605259599E-6</v>
      </c>
      <c r="G236" s="11">
        <v>0.87526861944928502</v>
      </c>
      <c r="H236" s="11">
        <v>0.54155743312261095</v>
      </c>
      <c r="I236" s="24">
        <v>2.01133849056853E-6</v>
      </c>
      <c r="J236" s="11" t="s">
        <v>9</v>
      </c>
      <c r="K236" s="62" t="s">
        <v>181</v>
      </c>
    </row>
    <row r="237" spans="1:11">
      <c r="A237" s="10">
        <f t="shared" si="3"/>
        <v>225</v>
      </c>
      <c r="B237" s="62" t="s">
        <v>4189</v>
      </c>
      <c r="C237" s="15">
        <v>0.749</v>
      </c>
      <c r="D237" s="11">
        <v>0.56721881028259202</v>
      </c>
      <c r="E237" s="11">
        <v>0.8</v>
      </c>
      <c r="F237" s="24">
        <v>3.2390085803929098E-6</v>
      </c>
      <c r="G237" s="11">
        <v>0.87528364497576105</v>
      </c>
      <c r="H237" s="11">
        <v>0.541533334196726</v>
      </c>
      <c r="I237" s="24">
        <v>1.74402476474848E-6</v>
      </c>
      <c r="J237" s="11" t="s">
        <v>9</v>
      </c>
      <c r="K237" s="62" t="s">
        <v>182</v>
      </c>
    </row>
    <row r="238" spans="1:11">
      <c r="A238" s="10">
        <f t="shared" si="3"/>
        <v>226</v>
      </c>
      <c r="B238" s="62" t="s">
        <v>4190</v>
      </c>
      <c r="C238" s="15">
        <v>0.749</v>
      </c>
      <c r="D238" s="11">
        <v>0.53868879206624898</v>
      </c>
      <c r="E238" s="11">
        <v>0.6</v>
      </c>
      <c r="F238" s="24">
        <v>2.25038212380343E-7</v>
      </c>
      <c r="G238" s="11">
        <v>0.87471278851094603</v>
      </c>
      <c r="H238" s="11">
        <v>0.54181943549825196</v>
      </c>
      <c r="I238" s="24">
        <v>1.10454422522762E-7</v>
      </c>
      <c r="J238" s="11" t="s">
        <v>9</v>
      </c>
      <c r="K238" s="62" t="s">
        <v>183</v>
      </c>
    </row>
    <row r="239" spans="1:11">
      <c r="A239" s="10">
        <f t="shared" si="3"/>
        <v>227</v>
      </c>
      <c r="B239" s="62" t="s">
        <v>4191</v>
      </c>
      <c r="C239" s="15">
        <v>0.749</v>
      </c>
      <c r="D239" s="11">
        <v>0.56952921238127696</v>
      </c>
      <c r="E239" s="11">
        <v>0.8</v>
      </c>
      <c r="F239" s="11">
        <v>4.5484599806575998E-3</v>
      </c>
      <c r="G239" s="11">
        <v>0.87582979028633401</v>
      </c>
      <c r="H239" s="11">
        <v>0.54118028435080501</v>
      </c>
      <c r="I239" s="11">
        <v>1.9599229480411301E-4</v>
      </c>
      <c r="J239" s="11" t="s">
        <v>9</v>
      </c>
      <c r="K239" s="62" t="s">
        <v>184</v>
      </c>
    </row>
    <row r="240" spans="1:11">
      <c r="A240" s="10">
        <f t="shared" si="3"/>
        <v>228</v>
      </c>
      <c r="B240" s="62" t="s">
        <v>4192</v>
      </c>
      <c r="C240" s="15">
        <v>0.748</v>
      </c>
      <c r="D240" s="11">
        <v>0.53839506770504697</v>
      </c>
      <c r="E240" s="11">
        <v>0.6</v>
      </c>
      <c r="F240" s="24">
        <v>3.5020941598901902E-8</v>
      </c>
      <c r="G240" s="11">
        <v>0.87475720075522601</v>
      </c>
      <c r="H240" s="11">
        <v>0.54176677277630303</v>
      </c>
      <c r="I240" s="24">
        <v>9.3918865654546095E-8</v>
      </c>
      <c r="J240" s="11" t="s">
        <v>9</v>
      </c>
      <c r="K240" s="62" t="s">
        <v>185</v>
      </c>
    </row>
    <row r="241" spans="1:11">
      <c r="A241" s="10">
        <f t="shared" si="3"/>
        <v>229</v>
      </c>
      <c r="B241" s="62" t="s">
        <v>4193</v>
      </c>
      <c r="C241" s="15">
        <v>0.748</v>
      </c>
      <c r="D241" s="11">
        <v>0.50417079104708395</v>
      </c>
      <c r="E241" s="11">
        <v>0.4</v>
      </c>
      <c r="F241" s="24">
        <v>4.4447876503673702E-7</v>
      </c>
      <c r="G241" s="11">
        <v>0.87401663735967605</v>
      </c>
      <c r="H241" s="11">
        <v>0.54226276826311703</v>
      </c>
      <c r="I241" s="24">
        <v>4.7054524483256304E-6</v>
      </c>
      <c r="J241" s="11" t="s">
        <v>9</v>
      </c>
      <c r="K241" s="62" t="s">
        <v>186</v>
      </c>
    </row>
    <row r="242" spans="1:11">
      <c r="A242" s="10">
        <f t="shared" si="3"/>
        <v>230</v>
      </c>
      <c r="B242" s="62" t="s">
        <v>4194</v>
      </c>
      <c r="C242" s="15">
        <v>0.747</v>
      </c>
      <c r="D242" s="11">
        <v>0.56691854832477995</v>
      </c>
      <c r="E242" s="11">
        <v>0.8</v>
      </c>
      <c r="F242" s="24">
        <v>1.77051123143052E-6</v>
      </c>
      <c r="G242" s="11">
        <v>0.87513206466018301</v>
      </c>
      <c r="H242" s="11">
        <v>0.54163007628306403</v>
      </c>
      <c r="I242" s="24">
        <v>9.7244013343182608E-7</v>
      </c>
      <c r="J242" s="11" t="s">
        <v>9</v>
      </c>
      <c r="K242" s="62" t="s">
        <v>187</v>
      </c>
    </row>
    <row r="243" spans="1:11">
      <c r="A243" s="10">
        <f t="shared" si="3"/>
        <v>231</v>
      </c>
      <c r="B243" s="62" t="s">
        <v>4195</v>
      </c>
      <c r="C243" s="15">
        <v>0.747</v>
      </c>
      <c r="D243" s="11">
        <v>0.50886399266710503</v>
      </c>
      <c r="E243" s="11">
        <v>0.4</v>
      </c>
      <c r="F243" s="24">
        <v>5.2232850570998397E-6</v>
      </c>
      <c r="G243" s="11">
        <v>0.874100892622933</v>
      </c>
      <c r="H243" s="11">
        <v>0.54226931287875402</v>
      </c>
      <c r="I243" s="24">
        <v>1.3262979062790301E-5</v>
      </c>
      <c r="J243" s="11" t="s">
        <v>9</v>
      </c>
      <c r="K243" s="62" t="s">
        <v>9</v>
      </c>
    </row>
    <row r="244" spans="1:11">
      <c r="A244" s="10">
        <f t="shared" si="3"/>
        <v>232</v>
      </c>
      <c r="B244" s="62" t="s">
        <v>4196</v>
      </c>
      <c r="C244" s="15">
        <v>0.746</v>
      </c>
      <c r="D244" s="11">
        <v>0.56764523483164198</v>
      </c>
      <c r="E244" s="11">
        <v>0.8</v>
      </c>
      <c r="F244" s="24">
        <v>1.64793959186814E-6</v>
      </c>
      <c r="G244" s="11">
        <v>0.87504114417184498</v>
      </c>
      <c r="H244" s="11">
        <v>0.54168980988124804</v>
      </c>
      <c r="I244" s="24">
        <v>8.0141112611220601E-7</v>
      </c>
      <c r="J244" s="11" t="s">
        <v>9</v>
      </c>
      <c r="K244" s="62" t="s">
        <v>172</v>
      </c>
    </row>
    <row r="245" spans="1:11">
      <c r="A245" s="10">
        <f t="shared" si="3"/>
        <v>233</v>
      </c>
      <c r="B245" s="62" t="s">
        <v>4197</v>
      </c>
      <c r="C245" s="15">
        <v>0.746</v>
      </c>
      <c r="D245" s="11">
        <v>0.538422628935745</v>
      </c>
      <c r="E245" s="11">
        <v>0.6</v>
      </c>
      <c r="F245" s="24">
        <v>1.6447759250126201E-6</v>
      </c>
      <c r="G245" s="11">
        <v>0.87499791220175305</v>
      </c>
      <c r="H245" s="11">
        <v>0.54171914120502296</v>
      </c>
      <c r="I245" s="24">
        <v>7.9529569640968303E-7</v>
      </c>
      <c r="J245" s="11" t="s">
        <v>9</v>
      </c>
      <c r="K245" s="62" t="s">
        <v>9</v>
      </c>
    </row>
    <row r="246" spans="1:11">
      <c r="A246" s="10">
        <f t="shared" si="3"/>
        <v>234</v>
      </c>
      <c r="B246" s="62" t="s">
        <v>4198</v>
      </c>
      <c r="C246" s="15">
        <v>0.746</v>
      </c>
      <c r="D246" s="11">
        <v>0.53838244548717895</v>
      </c>
      <c r="E246" s="11">
        <v>0.6</v>
      </c>
      <c r="F246" s="24">
        <v>1.0169873432714501E-8</v>
      </c>
      <c r="G246" s="11">
        <v>0.87465918073198301</v>
      </c>
      <c r="H246" s="11">
        <v>0.54177560383740897</v>
      </c>
      <c r="I246" s="24">
        <v>2.90363431590312E-8</v>
      </c>
      <c r="J246" s="11" t="s">
        <v>9</v>
      </c>
      <c r="K246" s="62" t="s">
        <v>188</v>
      </c>
    </row>
    <row r="247" spans="1:11">
      <c r="A247" s="10">
        <f t="shared" si="3"/>
        <v>235</v>
      </c>
      <c r="B247" s="62" t="s">
        <v>4199</v>
      </c>
      <c r="C247" s="15">
        <v>0.745</v>
      </c>
      <c r="D247" s="11">
        <v>0.56839556934450497</v>
      </c>
      <c r="E247" s="11">
        <v>0.8</v>
      </c>
      <c r="F247" s="24">
        <v>1.31669253101472E-5</v>
      </c>
      <c r="G247" s="11">
        <v>0.87530280974213004</v>
      </c>
      <c r="H247" s="11">
        <v>0.54155307820577703</v>
      </c>
      <c r="I247" s="24">
        <v>2.99644784066419E-6</v>
      </c>
      <c r="J247" s="11" t="s">
        <v>9</v>
      </c>
      <c r="K247" s="62" t="s">
        <v>9</v>
      </c>
    </row>
    <row r="248" spans="1:11">
      <c r="A248" s="10">
        <f t="shared" si="3"/>
        <v>236</v>
      </c>
      <c r="B248" s="62" t="s">
        <v>4200</v>
      </c>
      <c r="C248" s="15">
        <v>0.74399999999999999</v>
      </c>
      <c r="D248" s="11">
        <v>0.567352275754479</v>
      </c>
      <c r="E248" s="11">
        <v>0.8</v>
      </c>
      <c r="F248" s="24">
        <v>1.0244746468208099E-6</v>
      </c>
      <c r="G248" s="11">
        <v>0.87507408260877295</v>
      </c>
      <c r="H248" s="11">
        <v>0.54165431700264199</v>
      </c>
      <c r="I248" s="24">
        <v>6.3944963162930801E-7</v>
      </c>
      <c r="J248" s="11" t="s">
        <v>9</v>
      </c>
      <c r="K248" s="62" t="s">
        <v>189</v>
      </c>
    </row>
    <row r="249" spans="1:11">
      <c r="A249" s="10">
        <f t="shared" si="3"/>
        <v>237</v>
      </c>
      <c r="B249" s="62" t="s">
        <v>4201</v>
      </c>
      <c r="C249" s="15">
        <v>0.74399999999999999</v>
      </c>
      <c r="D249" s="11">
        <v>0.53915443359607595</v>
      </c>
      <c r="E249" s="11">
        <v>0.6</v>
      </c>
      <c r="F249" s="24">
        <v>1.20725960536687E-5</v>
      </c>
      <c r="G249" s="11">
        <v>0.87480675192518398</v>
      </c>
      <c r="H249" s="11">
        <v>0.54189908814583498</v>
      </c>
      <c r="I249" s="24">
        <v>4.1535336281303098E-6</v>
      </c>
      <c r="J249" s="11" t="s">
        <v>9</v>
      </c>
      <c r="K249" s="62" t="s">
        <v>9</v>
      </c>
    </row>
    <row r="250" spans="1:11">
      <c r="A250" s="10">
        <f t="shared" si="3"/>
        <v>238</v>
      </c>
      <c r="B250" s="62" t="s">
        <v>4202</v>
      </c>
      <c r="C250" s="15">
        <v>0.74299999999999999</v>
      </c>
      <c r="D250" s="11">
        <v>0.56761091262838803</v>
      </c>
      <c r="E250" s="11">
        <v>0.8</v>
      </c>
      <c r="F250" s="11">
        <v>5.0923616467724595E-4</v>
      </c>
      <c r="G250" s="11">
        <v>0.87561695411430596</v>
      </c>
      <c r="H250" s="11">
        <v>0.54136773250203996</v>
      </c>
      <c r="I250" s="24">
        <v>3.1199413344604899E-5</v>
      </c>
      <c r="J250" s="11" t="s">
        <v>9</v>
      </c>
      <c r="K250" s="62" t="s">
        <v>9</v>
      </c>
    </row>
    <row r="251" spans="1:11">
      <c r="A251" s="10">
        <f t="shared" si="3"/>
        <v>239</v>
      </c>
      <c r="B251" s="62" t="s">
        <v>4203</v>
      </c>
      <c r="C251" s="15">
        <v>0.74199999999999999</v>
      </c>
      <c r="D251" s="11">
        <v>0.53765717752744602</v>
      </c>
      <c r="E251" s="11">
        <v>0.6</v>
      </c>
      <c r="F251" s="24">
        <v>1.74830453907531E-8</v>
      </c>
      <c r="G251" s="11">
        <v>0.87477219444344501</v>
      </c>
      <c r="H251" s="11">
        <v>0.54170429407410003</v>
      </c>
      <c r="I251" s="24">
        <v>2.17167173539454E-8</v>
      </c>
      <c r="J251" s="11" t="s">
        <v>9</v>
      </c>
      <c r="K251" s="62" t="s">
        <v>190</v>
      </c>
    </row>
    <row r="252" spans="1:11">
      <c r="A252" s="10">
        <f t="shared" si="3"/>
        <v>240</v>
      </c>
      <c r="B252" s="62" t="s">
        <v>4204</v>
      </c>
      <c r="C252" s="15">
        <v>0.74199999999999999</v>
      </c>
      <c r="D252" s="11">
        <v>0.56808915046363795</v>
      </c>
      <c r="E252" s="11">
        <v>0.8</v>
      </c>
      <c r="F252" s="24">
        <v>5.7452675946389397E-6</v>
      </c>
      <c r="G252" s="11">
        <v>0.87515346784255499</v>
      </c>
      <c r="H252" s="11">
        <v>0.54161242589748204</v>
      </c>
      <c r="I252" s="24">
        <v>5.2767147638525305E-7</v>
      </c>
      <c r="J252" s="11" t="s">
        <v>9</v>
      </c>
      <c r="K252" s="62" t="s">
        <v>191</v>
      </c>
    </row>
    <row r="253" spans="1:11">
      <c r="A253" s="10">
        <f t="shared" si="3"/>
        <v>241</v>
      </c>
      <c r="B253" s="62" t="s">
        <v>4205</v>
      </c>
      <c r="C253" s="15">
        <v>0.74099999999999999</v>
      </c>
      <c r="D253" s="11">
        <v>0.87530789866370795</v>
      </c>
      <c r="E253" s="11">
        <v>0.8</v>
      </c>
      <c r="F253" s="11">
        <v>0.99970445569934296</v>
      </c>
      <c r="G253" s="11">
        <v>0.88103961911624595</v>
      </c>
      <c r="H253" s="11">
        <v>0.68296314049738305</v>
      </c>
      <c r="I253" s="11">
        <v>1</v>
      </c>
      <c r="J253" s="11" t="s">
        <v>9</v>
      </c>
      <c r="K253" s="62" t="s">
        <v>192</v>
      </c>
    </row>
    <row r="254" spans="1:11">
      <c r="A254" s="10">
        <f t="shared" si="3"/>
        <v>242</v>
      </c>
      <c r="B254" s="62" t="s">
        <v>4206</v>
      </c>
      <c r="C254" s="15">
        <v>0.74099999999999999</v>
      </c>
      <c r="D254" s="11">
        <v>0.47700398250228998</v>
      </c>
      <c r="E254" s="11">
        <v>0.2</v>
      </c>
      <c r="F254" s="24">
        <v>1.07569167559681E-7</v>
      </c>
      <c r="G254" s="11">
        <v>0.87231942284018604</v>
      </c>
      <c r="H254" s="11">
        <v>0.54289300746189795</v>
      </c>
      <c r="I254" s="24">
        <v>7.7974503911832301E-5</v>
      </c>
      <c r="J254" s="11" t="s">
        <v>9</v>
      </c>
      <c r="K254" s="62" t="s">
        <v>193</v>
      </c>
    </row>
    <row r="255" spans="1:11">
      <c r="A255" s="10">
        <f t="shared" si="3"/>
        <v>243</v>
      </c>
      <c r="B255" s="62" t="s">
        <v>4207</v>
      </c>
      <c r="C255" s="15">
        <v>0.73899999999999999</v>
      </c>
      <c r="D255" s="11">
        <v>0.60005719127391899</v>
      </c>
      <c r="E255" s="11">
        <v>0.8</v>
      </c>
      <c r="F255" s="11">
        <v>7.2721021496159305E-2</v>
      </c>
      <c r="G255" s="11">
        <v>0.87599531416097698</v>
      </c>
      <c r="H255" s="11">
        <v>0.54077365113981601</v>
      </c>
      <c r="I255" s="11">
        <v>9.8564399673547701E-2</v>
      </c>
      <c r="J255" s="11" t="s">
        <v>9</v>
      </c>
      <c r="K255" s="62" t="s">
        <v>9</v>
      </c>
    </row>
    <row r="256" spans="1:11">
      <c r="A256" s="10">
        <f t="shared" si="3"/>
        <v>244</v>
      </c>
      <c r="B256" s="62" t="s">
        <v>4208</v>
      </c>
      <c r="C256" s="15">
        <v>0.73899999999999999</v>
      </c>
      <c r="D256" s="11">
        <v>0.57658750752333299</v>
      </c>
      <c r="E256" s="11">
        <v>0.8</v>
      </c>
      <c r="F256" s="11">
        <v>7.57261376425215E-3</v>
      </c>
      <c r="G256" s="11">
        <v>0.87572613698342205</v>
      </c>
      <c r="H256" s="11">
        <v>0.54125494357987602</v>
      </c>
      <c r="I256" s="11">
        <v>1.5914086923283801E-3</v>
      </c>
      <c r="J256" s="11" t="s">
        <v>9</v>
      </c>
      <c r="K256" s="62" t="s">
        <v>9</v>
      </c>
    </row>
    <row r="257" spans="1:11">
      <c r="A257" s="10">
        <f t="shared" si="3"/>
        <v>245</v>
      </c>
      <c r="B257" s="62" t="s">
        <v>4209</v>
      </c>
      <c r="C257" s="15">
        <v>0.73899999999999999</v>
      </c>
      <c r="D257" s="11">
        <v>0.56795927901071597</v>
      </c>
      <c r="E257" s="11">
        <v>0.8</v>
      </c>
      <c r="F257" s="24">
        <v>6.0142296910597197E-5</v>
      </c>
      <c r="G257" s="11">
        <v>0.87518750490734298</v>
      </c>
      <c r="H257" s="11">
        <v>0.54163765805570996</v>
      </c>
      <c r="I257" s="24">
        <v>1.37116360757204E-6</v>
      </c>
      <c r="J257" s="11" t="s">
        <v>9</v>
      </c>
      <c r="K257" s="62" t="s">
        <v>9</v>
      </c>
    </row>
    <row r="258" spans="1:11">
      <c r="A258" s="10">
        <f t="shared" si="3"/>
        <v>246</v>
      </c>
      <c r="B258" s="62" t="s">
        <v>4210</v>
      </c>
      <c r="C258" s="15">
        <v>0.73799999999999999</v>
      </c>
      <c r="D258" s="11">
        <v>0.87672525292749104</v>
      </c>
      <c r="E258" s="11">
        <v>0.8</v>
      </c>
      <c r="F258" s="11">
        <v>0.99999900518296803</v>
      </c>
      <c r="G258" s="11">
        <v>0.88193181469459003</v>
      </c>
      <c r="H258" s="11">
        <v>0.68249705431785801</v>
      </c>
      <c r="I258" s="11">
        <v>1</v>
      </c>
      <c r="J258" s="11" t="s">
        <v>9</v>
      </c>
      <c r="K258" s="62" t="s">
        <v>9</v>
      </c>
    </row>
    <row r="259" spans="1:11">
      <c r="A259" s="10">
        <f t="shared" si="3"/>
        <v>247</v>
      </c>
      <c r="B259" s="62" t="s">
        <v>4211</v>
      </c>
      <c r="C259" s="15">
        <v>0.73599999999999999</v>
      </c>
      <c r="D259" s="11">
        <v>0.53783073972173301</v>
      </c>
      <c r="E259" s="11">
        <v>0.6</v>
      </c>
      <c r="F259" s="24">
        <v>1.4763189820507E-6</v>
      </c>
      <c r="G259" s="11">
        <v>0.87492056100180104</v>
      </c>
      <c r="H259" s="11">
        <v>0.54174662196293299</v>
      </c>
      <c r="I259" s="24">
        <v>3.5397796754609102E-7</v>
      </c>
      <c r="J259" s="11" t="s">
        <v>9</v>
      </c>
      <c r="K259" s="62" t="s">
        <v>194</v>
      </c>
    </row>
    <row r="260" spans="1:11">
      <c r="A260" s="10">
        <f t="shared" si="3"/>
        <v>248</v>
      </c>
      <c r="B260" s="62" t="s">
        <v>4212</v>
      </c>
      <c r="C260" s="15">
        <v>0.73599999999999999</v>
      </c>
      <c r="D260" s="11">
        <v>0.53783438131747396</v>
      </c>
      <c r="E260" s="11">
        <v>0.6</v>
      </c>
      <c r="F260" s="24">
        <v>2.32031583519394E-6</v>
      </c>
      <c r="G260" s="11">
        <v>0.87494241849312904</v>
      </c>
      <c r="H260" s="11">
        <v>0.54174939503772801</v>
      </c>
      <c r="I260" s="24">
        <v>5.40156850314202E-7</v>
      </c>
      <c r="J260" s="11" t="s">
        <v>9</v>
      </c>
      <c r="K260" s="62" t="s">
        <v>195</v>
      </c>
    </row>
    <row r="261" spans="1:11">
      <c r="A261" s="10">
        <f t="shared" si="3"/>
        <v>249</v>
      </c>
      <c r="B261" s="62" t="s">
        <v>4213</v>
      </c>
      <c r="C261" s="15">
        <v>0.73599999999999999</v>
      </c>
      <c r="D261" s="11">
        <v>0.53768354135081997</v>
      </c>
      <c r="E261" s="11">
        <v>0.6</v>
      </c>
      <c r="F261" s="24">
        <v>1.4927234489007999E-6</v>
      </c>
      <c r="G261" s="11">
        <v>0.87488011678869704</v>
      </c>
      <c r="H261" s="11">
        <v>0.54177936379533098</v>
      </c>
      <c r="I261" s="24">
        <v>4.5311128384201402E-7</v>
      </c>
      <c r="J261" s="11" t="s">
        <v>9</v>
      </c>
      <c r="K261" s="62" t="s">
        <v>196</v>
      </c>
    </row>
    <row r="262" spans="1:11">
      <c r="A262" s="10">
        <f t="shared" si="3"/>
        <v>250</v>
      </c>
      <c r="B262" s="62" t="s">
        <v>4214</v>
      </c>
      <c r="C262" s="15">
        <v>0.73599999999999999</v>
      </c>
      <c r="D262" s="11">
        <v>0.63362171684038504</v>
      </c>
      <c r="E262" s="11">
        <v>0.8</v>
      </c>
      <c r="F262" s="24">
        <v>1.68982083620647E-5</v>
      </c>
      <c r="G262" s="11">
        <v>6.4674800036924301E-2</v>
      </c>
      <c r="H262" s="11">
        <v>0.768118675350977</v>
      </c>
      <c r="I262" s="11">
        <v>1</v>
      </c>
      <c r="J262" s="11" t="s">
        <v>9</v>
      </c>
      <c r="K262" s="62" t="s">
        <v>197</v>
      </c>
    </row>
    <row r="263" spans="1:11">
      <c r="A263" s="10">
        <f t="shared" si="3"/>
        <v>251</v>
      </c>
      <c r="B263" s="62" t="s">
        <v>4215</v>
      </c>
      <c r="C263" s="15">
        <v>0.73599999999999999</v>
      </c>
      <c r="D263" s="11">
        <v>0.53783083669443699</v>
      </c>
      <c r="E263" s="11">
        <v>0.6</v>
      </c>
      <c r="F263" s="24">
        <v>1.7727655741118601E-6</v>
      </c>
      <c r="G263" s="11">
        <v>0.87491151679361401</v>
      </c>
      <c r="H263" s="11">
        <v>0.54175587728290797</v>
      </c>
      <c r="I263" s="24">
        <v>3.75249931852364E-7</v>
      </c>
      <c r="J263" s="11" t="s">
        <v>9</v>
      </c>
      <c r="K263" s="62" t="s">
        <v>198</v>
      </c>
    </row>
    <row r="264" spans="1:11">
      <c r="A264" s="10">
        <f t="shared" si="3"/>
        <v>252</v>
      </c>
      <c r="B264" s="62" t="s">
        <v>4216</v>
      </c>
      <c r="C264" s="15">
        <v>0.73499999999999999</v>
      </c>
      <c r="D264" s="11">
        <v>0.53799222120301304</v>
      </c>
      <c r="E264" s="11">
        <v>0.6</v>
      </c>
      <c r="F264" s="24">
        <v>2.48332061394498E-5</v>
      </c>
      <c r="G264" s="11">
        <v>0.87495444237239195</v>
      </c>
      <c r="H264" s="11">
        <v>0.54179497675403798</v>
      </c>
      <c r="I264" s="24">
        <v>1.68973783946213E-6</v>
      </c>
      <c r="J264" s="11" t="s">
        <v>9</v>
      </c>
      <c r="K264" s="62" t="s">
        <v>199</v>
      </c>
    </row>
    <row r="265" spans="1:11">
      <c r="A265" s="10">
        <f t="shared" si="3"/>
        <v>253</v>
      </c>
      <c r="B265" s="62" t="s">
        <v>4217</v>
      </c>
      <c r="C265" s="15">
        <v>0.73499999999999999</v>
      </c>
      <c r="D265" s="11">
        <v>0.54309036248776599</v>
      </c>
      <c r="E265" s="11">
        <v>0.6</v>
      </c>
      <c r="F265" s="24">
        <v>1.1338011592443501E-8</v>
      </c>
      <c r="G265" s="11">
        <v>0.87593882214792196</v>
      </c>
      <c r="H265" s="11">
        <v>0.59054169895586195</v>
      </c>
      <c r="I265" s="11">
        <v>9.6509041932400005E-4</v>
      </c>
      <c r="J265" s="11" t="s">
        <v>9</v>
      </c>
      <c r="K265" s="62" t="s">
        <v>200</v>
      </c>
    </row>
    <row r="266" spans="1:11">
      <c r="A266" s="10">
        <f t="shared" si="3"/>
        <v>254</v>
      </c>
      <c r="B266" s="62" t="s">
        <v>4218</v>
      </c>
      <c r="C266" s="15">
        <v>0.73199999999999998</v>
      </c>
      <c r="D266" s="11">
        <v>0.53666472536985999</v>
      </c>
      <c r="E266" s="11">
        <v>0.6</v>
      </c>
      <c r="F266" s="24">
        <v>1.3978966880075001E-6</v>
      </c>
      <c r="G266" s="11">
        <v>0.87492385895798297</v>
      </c>
      <c r="H266" s="11">
        <v>0.54176790680443399</v>
      </c>
      <c r="I266" s="24">
        <v>8.7233610114031798E-7</v>
      </c>
      <c r="J266" s="11" t="s">
        <v>9</v>
      </c>
      <c r="K266" s="62" t="s">
        <v>201</v>
      </c>
    </row>
    <row r="267" spans="1:11">
      <c r="A267" s="10">
        <f t="shared" si="3"/>
        <v>255</v>
      </c>
      <c r="B267" s="62" t="s">
        <v>4219</v>
      </c>
      <c r="C267" s="15">
        <v>0.73199999999999998</v>
      </c>
      <c r="D267" s="11">
        <v>0.69732781071950201</v>
      </c>
      <c r="E267" s="11">
        <v>1</v>
      </c>
      <c r="F267" s="11">
        <v>1.9525124025901799E-4</v>
      </c>
      <c r="G267" s="11">
        <v>0.87690773600609995</v>
      </c>
      <c r="H267" s="11">
        <v>0.59010948726548695</v>
      </c>
      <c r="I267" s="11">
        <v>0.62221304509368103</v>
      </c>
      <c r="J267" s="11" t="s">
        <v>9</v>
      </c>
      <c r="K267" s="62" t="s">
        <v>202</v>
      </c>
    </row>
    <row r="268" spans="1:11">
      <c r="A268" s="10">
        <f t="shared" si="3"/>
        <v>256</v>
      </c>
      <c r="B268" s="62" t="s">
        <v>4220</v>
      </c>
      <c r="C268" s="15">
        <v>0.72899999999999998</v>
      </c>
      <c r="D268" s="11">
        <v>0.85201949679983602</v>
      </c>
      <c r="E268" s="11">
        <v>0.8</v>
      </c>
      <c r="F268" s="11">
        <v>0.94912730694762804</v>
      </c>
      <c r="G268" s="11">
        <v>0.87585399844012701</v>
      </c>
      <c r="H268" s="11">
        <v>0.54016351153058195</v>
      </c>
      <c r="I268" s="11">
        <v>0.99968323191101405</v>
      </c>
      <c r="J268" s="11" t="s">
        <v>9</v>
      </c>
      <c r="K268" s="62" t="s">
        <v>203</v>
      </c>
    </row>
    <row r="269" spans="1:11">
      <c r="A269" s="10">
        <f t="shared" si="3"/>
        <v>257</v>
      </c>
      <c r="B269" s="62" t="s">
        <v>4221</v>
      </c>
      <c r="C269" s="15">
        <v>0.72699999999999998</v>
      </c>
      <c r="D269" s="11">
        <v>0.462399775632374</v>
      </c>
      <c r="E269" s="11">
        <v>0.6</v>
      </c>
      <c r="F269" s="24">
        <v>4.6797977712638502E-9</v>
      </c>
      <c r="G269" s="11">
        <v>6.5517067179297006E-2</v>
      </c>
      <c r="H269" s="11">
        <v>0.80208571084679003</v>
      </c>
      <c r="I269" s="24">
        <v>2.5221335831525E-8</v>
      </c>
      <c r="J269" s="11" t="s">
        <v>9</v>
      </c>
      <c r="K269" s="62" t="s">
        <v>204</v>
      </c>
    </row>
    <row r="270" spans="1:11">
      <c r="A270" s="10">
        <f t="shared" si="3"/>
        <v>258</v>
      </c>
      <c r="B270" s="62" t="s">
        <v>4222</v>
      </c>
      <c r="C270" s="15">
        <v>0.72499999999999998</v>
      </c>
      <c r="D270" s="11">
        <v>0.56724325254423302</v>
      </c>
      <c r="E270" s="11">
        <v>0.8</v>
      </c>
      <c r="F270" s="24">
        <v>8.8135175079064496E-5</v>
      </c>
      <c r="G270" s="11">
        <v>0.87533661866700097</v>
      </c>
      <c r="H270" s="11">
        <v>0.54156368614047201</v>
      </c>
      <c r="I270" s="24">
        <v>5.01241696772196E-6</v>
      </c>
      <c r="J270" s="11" t="s">
        <v>9</v>
      </c>
      <c r="K270" s="62" t="s">
        <v>205</v>
      </c>
    </row>
    <row r="271" spans="1:11">
      <c r="A271" s="10">
        <f t="shared" ref="A271:A334" si="4">A270+1</f>
        <v>259</v>
      </c>
      <c r="B271" s="62" t="s">
        <v>4223</v>
      </c>
      <c r="C271" s="15">
        <v>0.72499999999999998</v>
      </c>
      <c r="D271" s="11">
        <v>0.50725991122590997</v>
      </c>
      <c r="E271" s="11">
        <v>0.4</v>
      </c>
      <c r="F271" s="24">
        <v>5.3152812778163199E-8</v>
      </c>
      <c r="G271" s="11">
        <v>0.87453099899631104</v>
      </c>
      <c r="H271" s="11">
        <v>0.54189314685117396</v>
      </c>
      <c r="I271" s="24">
        <v>7.10189824120545E-8</v>
      </c>
      <c r="J271" s="11" t="s">
        <v>9</v>
      </c>
      <c r="K271" s="62" t="s">
        <v>206</v>
      </c>
    </row>
    <row r="272" spans="1:11">
      <c r="A272" s="10">
        <f t="shared" si="4"/>
        <v>260</v>
      </c>
      <c r="B272" s="62" t="s">
        <v>4224</v>
      </c>
      <c r="C272" s="15">
        <v>0.72399999999999998</v>
      </c>
      <c r="D272" s="11">
        <v>0.47544894572903501</v>
      </c>
      <c r="E272" s="11">
        <v>0.2</v>
      </c>
      <c r="F272" s="24">
        <v>4.6198932912277501E-7</v>
      </c>
      <c r="G272" s="11">
        <v>0.87289970325977195</v>
      </c>
      <c r="H272" s="11">
        <v>0.54272261101588704</v>
      </c>
      <c r="I272" s="24">
        <v>4.6590642045720801E-5</v>
      </c>
      <c r="J272" s="11" t="s">
        <v>9</v>
      </c>
      <c r="K272" s="62" t="s">
        <v>207</v>
      </c>
    </row>
    <row r="273" spans="1:11">
      <c r="A273" s="10">
        <f t="shared" si="4"/>
        <v>261</v>
      </c>
      <c r="B273" s="62" t="s">
        <v>4225</v>
      </c>
      <c r="C273" s="15">
        <v>0.72199999999999998</v>
      </c>
      <c r="D273" s="11">
        <v>0.56517467297685398</v>
      </c>
      <c r="E273" s="11">
        <v>0.8</v>
      </c>
      <c r="F273" s="24">
        <v>2.1981414316224E-5</v>
      </c>
      <c r="G273" s="11">
        <v>0.87530073725990398</v>
      </c>
      <c r="H273" s="11">
        <v>0.54151761151761102</v>
      </c>
      <c r="I273" s="24">
        <v>6.7226285579640605E-7</v>
      </c>
      <c r="J273" s="11" t="s">
        <v>9</v>
      </c>
      <c r="K273" s="62" t="s">
        <v>9</v>
      </c>
    </row>
    <row r="274" spans="1:11">
      <c r="A274" s="10">
        <f t="shared" si="4"/>
        <v>262</v>
      </c>
      <c r="B274" s="62" t="s">
        <v>4226</v>
      </c>
      <c r="C274" s="15">
        <v>0.72199999999999998</v>
      </c>
      <c r="D274" s="11">
        <v>0.566107372292181</v>
      </c>
      <c r="E274" s="11">
        <v>0.8</v>
      </c>
      <c r="F274" s="11">
        <v>2.8220737106271601E-4</v>
      </c>
      <c r="G274" s="11">
        <v>0.87534483651678596</v>
      </c>
      <c r="H274" s="11">
        <v>0.54159072320548596</v>
      </c>
      <c r="I274" s="24">
        <v>1.20542051135267E-5</v>
      </c>
      <c r="J274" s="11" t="s">
        <v>9</v>
      </c>
      <c r="K274" s="62" t="s">
        <v>208</v>
      </c>
    </row>
    <row r="275" spans="1:11">
      <c r="A275" s="10">
        <f t="shared" si="4"/>
        <v>263</v>
      </c>
      <c r="B275" s="62" t="s">
        <v>4227</v>
      </c>
      <c r="C275" s="15">
        <v>0.72099999999999997</v>
      </c>
      <c r="D275" s="11">
        <v>0.53635899263771503</v>
      </c>
      <c r="E275" s="11">
        <v>0.6</v>
      </c>
      <c r="F275" s="24">
        <v>2.92567295471713E-6</v>
      </c>
      <c r="G275" s="11">
        <v>0.87467375379962398</v>
      </c>
      <c r="H275" s="11">
        <v>0.54191992868024996</v>
      </c>
      <c r="I275" s="24">
        <v>7.53718395132583E-7</v>
      </c>
      <c r="J275" s="11" t="s">
        <v>9</v>
      </c>
      <c r="K275" s="62" t="s">
        <v>9</v>
      </c>
    </row>
    <row r="276" spans="1:11">
      <c r="A276" s="10">
        <f t="shared" si="4"/>
        <v>264</v>
      </c>
      <c r="B276" s="62" t="s">
        <v>4228</v>
      </c>
      <c r="C276" s="15">
        <v>0.72</v>
      </c>
      <c r="D276" s="11">
        <v>0.56436240977415797</v>
      </c>
      <c r="E276" s="11">
        <v>0.8</v>
      </c>
      <c r="F276" s="11">
        <v>3.0131724921954198E-4</v>
      </c>
      <c r="G276" s="11">
        <v>0.87563207822854705</v>
      </c>
      <c r="H276" s="11">
        <v>0.54133937897482598</v>
      </c>
      <c r="I276" s="24">
        <v>2.7718399038447401E-5</v>
      </c>
      <c r="J276" s="11" t="s">
        <v>9</v>
      </c>
      <c r="K276" s="62" t="s">
        <v>209</v>
      </c>
    </row>
    <row r="277" spans="1:11">
      <c r="A277" s="10">
        <f t="shared" si="4"/>
        <v>265</v>
      </c>
      <c r="B277" s="62" t="s">
        <v>4229</v>
      </c>
      <c r="C277" s="15">
        <v>0.72</v>
      </c>
      <c r="D277" s="11">
        <v>0.53577309228071102</v>
      </c>
      <c r="E277" s="11">
        <v>0.6</v>
      </c>
      <c r="F277" s="24">
        <v>3.1360114518449499E-6</v>
      </c>
      <c r="G277" s="11">
        <v>0.87467111909400896</v>
      </c>
      <c r="H277" s="11">
        <v>0.54191486130161803</v>
      </c>
      <c r="I277" s="24">
        <v>5.8857317152593795E-7</v>
      </c>
      <c r="J277" s="11" t="s">
        <v>9</v>
      </c>
      <c r="K277" s="62" t="s">
        <v>210</v>
      </c>
    </row>
    <row r="278" spans="1:11">
      <c r="A278" s="10">
        <f t="shared" si="4"/>
        <v>266</v>
      </c>
      <c r="B278" s="62" t="s">
        <v>4230</v>
      </c>
      <c r="C278" s="15">
        <v>0.72</v>
      </c>
      <c r="D278" s="11">
        <v>0.50683113162103399</v>
      </c>
      <c r="E278" s="11">
        <v>0.4</v>
      </c>
      <c r="F278" s="24">
        <v>2.05268616493438E-7</v>
      </c>
      <c r="G278" s="11">
        <v>0.87456465255774696</v>
      </c>
      <c r="H278" s="11">
        <v>0.54192791961153297</v>
      </c>
      <c r="I278" s="24">
        <v>2.81142036918926E-7</v>
      </c>
      <c r="J278" s="11" t="s">
        <v>9</v>
      </c>
      <c r="K278" s="62" t="s">
        <v>211</v>
      </c>
    </row>
    <row r="279" spans="1:11">
      <c r="A279" s="10">
        <f t="shared" si="4"/>
        <v>267</v>
      </c>
      <c r="B279" s="62" t="s">
        <v>4231</v>
      </c>
      <c r="C279" s="15">
        <v>0.71899999999999997</v>
      </c>
      <c r="D279" s="11">
        <v>0.56639551703562996</v>
      </c>
      <c r="E279" s="11">
        <v>0.8</v>
      </c>
      <c r="F279" s="11">
        <v>2.4367690073984799E-4</v>
      </c>
      <c r="G279" s="11">
        <v>0.87552976975435703</v>
      </c>
      <c r="H279" s="11">
        <v>0.54141994904019697</v>
      </c>
      <c r="I279" s="24">
        <v>9.4371354031017096E-6</v>
      </c>
      <c r="J279" s="11" t="s">
        <v>9</v>
      </c>
      <c r="K279" s="62" t="s">
        <v>212</v>
      </c>
    </row>
    <row r="280" spans="1:11">
      <c r="A280" s="10">
        <f t="shared" si="4"/>
        <v>268</v>
      </c>
      <c r="B280" s="62" t="s">
        <v>4232</v>
      </c>
      <c r="C280" s="15">
        <v>0.71899999999999997</v>
      </c>
      <c r="D280" s="11">
        <v>0.54222623881362597</v>
      </c>
      <c r="E280" s="11">
        <v>0.6</v>
      </c>
      <c r="F280" s="24">
        <v>4.2114264985222298E-7</v>
      </c>
      <c r="G280" s="11">
        <v>0.87599559448473396</v>
      </c>
      <c r="H280" s="11">
        <v>0.59059250011347797</v>
      </c>
      <c r="I280" s="11">
        <v>5.0660835560612499E-3</v>
      </c>
      <c r="J280" s="11" t="s">
        <v>9</v>
      </c>
      <c r="K280" s="62" t="s">
        <v>213</v>
      </c>
    </row>
    <row r="281" spans="1:11">
      <c r="A281" s="10">
        <f t="shared" si="4"/>
        <v>269</v>
      </c>
      <c r="B281" s="62" t="s">
        <v>4233</v>
      </c>
      <c r="C281" s="15">
        <v>0.71799999999999997</v>
      </c>
      <c r="D281" s="11">
        <v>0.50475269600950401</v>
      </c>
      <c r="E281" s="11">
        <v>0.4</v>
      </c>
      <c r="F281" s="24">
        <v>7.0001081179401201E-9</v>
      </c>
      <c r="G281" s="11">
        <v>0.87424841932799502</v>
      </c>
      <c r="H281" s="11">
        <v>0.54201969430410202</v>
      </c>
      <c r="I281" s="24">
        <v>8.35316056368221E-8</v>
      </c>
      <c r="J281" s="11" t="s">
        <v>9</v>
      </c>
      <c r="K281" s="62" t="s">
        <v>214</v>
      </c>
    </row>
    <row r="282" spans="1:11">
      <c r="A282" s="10">
        <f t="shared" si="4"/>
        <v>270</v>
      </c>
      <c r="B282" s="62" t="s">
        <v>4234</v>
      </c>
      <c r="C282" s="15">
        <v>0.71799999999999997</v>
      </c>
      <c r="D282" s="11">
        <v>0.73641941100251795</v>
      </c>
      <c r="E282" s="11">
        <v>0.8</v>
      </c>
      <c r="F282" s="11">
        <v>0.17876209448774399</v>
      </c>
      <c r="G282" s="11">
        <v>0.87922183590764602</v>
      </c>
      <c r="H282" s="11">
        <v>0.58894074382712003</v>
      </c>
      <c r="I282" s="11">
        <v>0.99999569019702494</v>
      </c>
      <c r="J282" s="11" t="s">
        <v>9</v>
      </c>
      <c r="K282" s="62" t="s">
        <v>215</v>
      </c>
    </row>
    <row r="283" spans="1:11">
      <c r="A283" s="10">
        <f t="shared" si="4"/>
        <v>271</v>
      </c>
      <c r="B283" s="62" t="s">
        <v>4235</v>
      </c>
      <c r="C283" s="15">
        <v>0.71699999999999997</v>
      </c>
      <c r="D283" s="11">
        <v>0.50606949979473503</v>
      </c>
      <c r="E283" s="11">
        <v>0.4</v>
      </c>
      <c r="F283" s="24">
        <v>5.8845031082440599E-9</v>
      </c>
      <c r="G283" s="11">
        <v>0.87434009260296797</v>
      </c>
      <c r="H283" s="11">
        <v>0.54193650590579101</v>
      </c>
      <c r="I283" s="24">
        <v>2.3578293441788399E-8</v>
      </c>
      <c r="J283" s="11" t="s">
        <v>9</v>
      </c>
      <c r="K283" s="62" t="s">
        <v>216</v>
      </c>
    </row>
    <row r="284" spans="1:11">
      <c r="A284" s="10">
        <f t="shared" si="4"/>
        <v>272</v>
      </c>
      <c r="B284" s="62" t="s">
        <v>4236</v>
      </c>
      <c r="C284" s="15">
        <v>0.71699999999999997</v>
      </c>
      <c r="D284" s="11">
        <v>0.50651032374706795</v>
      </c>
      <c r="E284" s="11">
        <v>0.4</v>
      </c>
      <c r="F284" s="24">
        <v>1.2577655608111601E-8</v>
      </c>
      <c r="G284" s="11">
        <v>0.87448093231662805</v>
      </c>
      <c r="H284" s="11">
        <v>0.54181343054133202</v>
      </c>
      <c r="I284" s="24">
        <v>4.1369407639843802E-9</v>
      </c>
      <c r="J284" s="11" t="s">
        <v>9</v>
      </c>
      <c r="K284" s="62" t="s">
        <v>217</v>
      </c>
    </row>
    <row r="285" spans="1:11">
      <c r="A285" s="10">
        <f t="shared" si="4"/>
        <v>273</v>
      </c>
      <c r="B285" s="62" t="s">
        <v>4237</v>
      </c>
      <c r="C285" s="15">
        <v>0.71599999999999997</v>
      </c>
      <c r="D285" s="11">
        <v>0.54162073632219998</v>
      </c>
      <c r="E285" s="11">
        <v>0.6</v>
      </c>
      <c r="F285" s="24">
        <v>9.1283001648900695E-7</v>
      </c>
      <c r="G285" s="11">
        <v>0.87603964257327605</v>
      </c>
      <c r="H285" s="11">
        <v>0.59056658606377799</v>
      </c>
      <c r="I285" s="11">
        <v>3.8728349470989001E-3</v>
      </c>
      <c r="J285" s="11" t="s">
        <v>9</v>
      </c>
      <c r="K285" s="62" t="s">
        <v>218</v>
      </c>
    </row>
    <row r="286" spans="1:11">
      <c r="A286" s="10">
        <f t="shared" si="4"/>
        <v>274</v>
      </c>
      <c r="B286" s="62" t="s">
        <v>4238</v>
      </c>
      <c r="C286" s="15">
        <v>0.71599999999999997</v>
      </c>
      <c r="D286" s="11">
        <v>0.53402427031756095</v>
      </c>
      <c r="E286" s="11">
        <v>0.6</v>
      </c>
      <c r="F286" s="24">
        <v>6.8264358629563299E-7</v>
      </c>
      <c r="G286" s="11">
        <v>0.87478475399907096</v>
      </c>
      <c r="H286" s="11">
        <v>0.54184409884393303</v>
      </c>
      <c r="I286" s="24">
        <v>8.44267457001797E-7</v>
      </c>
      <c r="J286" s="11" t="s">
        <v>9</v>
      </c>
      <c r="K286" s="62" t="s">
        <v>219</v>
      </c>
    </row>
    <row r="287" spans="1:11">
      <c r="A287" s="10">
        <f t="shared" si="4"/>
        <v>275</v>
      </c>
      <c r="B287" s="62" t="s">
        <v>4239</v>
      </c>
      <c r="C287" s="15">
        <v>0.71499999999999997</v>
      </c>
      <c r="D287" s="11">
        <v>0.50562572628125801</v>
      </c>
      <c r="E287" s="11">
        <v>0.4</v>
      </c>
      <c r="F287" s="24">
        <v>4.7427222966951302E-8</v>
      </c>
      <c r="G287" s="11">
        <v>0.87431303928576998</v>
      </c>
      <c r="H287" s="11">
        <v>0.541927175796309</v>
      </c>
      <c r="I287" s="24">
        <v>6.8978300911427597E-9</v>
      </c>
      <c r="J287" s="11" t="s">
        <v>9</v>
      </c>
      <c r="K287" s="62" t="s">
        <v>220</v>
      </c>
    </row>
    <row r="288" spans="1:11">
      <c r="A288" s="10">
        <f t="shared" si="4"/>
        <v>276</v>
      </c>
      <c r="B288" s="62" t="s">
        <v>4240</v>
      </c>
      <c r="C288" s="15">
        <v>0.71399999999999997</v>
      </c>
      <c r="D288" s="11">
        <v>0.51018200228501698</v>
      </c>
      <c r="E288" s="11">
        <v>0.4</v>
      </c>
      <c r="F288" s="24">
        <v>1.3673411698584399E-6</v>
      </c>
      <c r="G288" s="11">
        <v>0.87419079657419196</v>
      </c>
      <c r="H288" s="11">
        <v>0.54220415962660595</v>
      </c>
      <c r="I288" s="24">
        <v>9.0489979658165595E-6</v>
      </c>
      <c r="J288" s="11" t="s">
        <v>9</v>
      </c>
      <c r="K288" s="62" t="s">
        <v>221</v>
      </c>
    </row>
    <row r="289" spans="1:11">
      <c r="A289" s="10">
        <f t="shared" si="4"/>
        <v>277</v>
      </c>
      <c r="B289" s="62" t="s">
        <v>4241</v>
      </c>
      <c r="C289" s="15">
        <v>0.71399999999999997</v>
      </c>
      <c r="D289" s="11">
        <v>0.50594102391989504</v>
      </c>
      <c r="E289" s="11">
        <v>0.4</v>
      </c>
      <c r="F289" s="24">
        <v>9.3208246516275901E-8</v>
      </c>
      <c r="G289" s="11">
        <v>0.87442427727113003</v>
      </c>
      <c r="H289" s="11">
        <v>0.54197660799180203</v>
      </c>
      <c r="I289" s="24">
        <v>1.54783997056253E-7</v>
      </c>
      <c r="J289" s="11" t="s">
        <v>9</v>
      </c>
      <c r="K289" s="62" t="s">
        <v>222</v>
      </c>
    </row>
    <row r="290" spans="1:11">
      <c r="A290" s="10">
        <f t="shared" si="4"/>
        <v>278</v>
      </c>
      <c r="B290" s="62" t="s">
        <v>4242</v>
      </c>
      <c r="C290" s="15">
        <v>0.71299999999999997</v>
      </c>
      <c r="D290" s="11">
        <v>0.50621724730385298</v>
      </c>
      <c r="E290" s="11">
        <v>0.4</v>
      </c>
      <c r="F290" s="24">
        <v>1.25017383696281E-5</v>
      </c>
      <c r="G290" s="11">
        <v>0.87387335316353798</v>
      </c>
      <c r="H290" s="11">
        <v>0.542377365724376</v>
      </c>
      <c r="I290" s="24">
        <v>1.6734191742538601E-5</v>
      </c>
      <c r="J290" s="11" t="s">
        <v>9</v>
      </c>
      <c r="K290" s="62" t="s">
        <v>223</v>
      </c>
    </row>
    <row r="291" spans="1:11">
      <c r="A291" s="10">
        <f t="shared" si="4"/>
        <v>279</v>
      </c>
      <c r="B291" s="62" t="s">
        <v>4243</v>
      </c>
      <c r="C291" s="15">
        <v>0.71199999999999997</v>
      </c>
      <c r="D291" s="11">
        <v>0.50652776743463102</v>
      </c>
      <c r="E291" s="11">
        <v>0.4</v>
      </c>
      <c r="F291" s="24">
        <v>1.5439298762880799E-7</v>
      </c>
      <c r="G291" s="11">
        <v>0.874494463167793</v>
      </c>
      <c r="H291" s="11">
        <v>0.541921073659552</v>
      </c>
      <c r="I291" s="24">
        <v>6.9575645988200394E-8</v>
      </c>
      <c r="J291" s="11" t="s">
        <v>9</v>
      </c>
      <c r="K291" s="62" t="s">
        <v>224</v>
      </c>
    </row>
    <row r="292" spans="1:11">
      <c r="A292" s="10">
        <f t="shared" si="4"/>
        <v>280</v>
      </c>
      <c r="B292" s="62" t="s">
        <v>4244</v>
      </c>
      <c r="C292" s="15">
        <v>0.71099999999999997</v>
      </c>
      <c r="D292" s="11">
        <v>0.572007864834437</v>
      </c>
      <c r="E292" s="11">
        <v>0.8</v>
      </c>
      <c r="F292" s="11">
        <v>5.3612164358873002E-4</v>
      </c>
      <c r="G292" s="11">
        <v>0.87536325357534694</v>
      </c>
      <c r="H292" s="11">
        <v>0.541583722039367</v>
      </c>
      <c r="I292" s="11">
        <v>1.15173464044522E-4</v>
      </c>
      <c r="J292" s="11" t="s">
        <v>9</v>
      </c>
      <c r="K292" s="62" t="s">
        <v>9</v>
      </c>
    </row>
    <row r="293" spans="1:11">
      <c r="A293" s="10">
        <f t="shared" si="4"/>
        <v>281</v>
      </c>
      <c r="B293" s="62" t="s">
        <v>4245</v>
      </c>
      <c r="C293" s="15">
        <v>0.70899999999999996</v>
      </c>
      <c r="D293" s="11">
        <v>0.50401233726990902</v>
      </c>
      <c r="E293" s="11">
        <v>0.4</v>
      </c>
      <c r="F293" s="24">
        <v>3.6570733674274402E-9</v>
      </c>
      <c r="G293" s="11">
        <v>0.87421799406882905</v>
      </c>
      <c r="H293" s="11">
        <v>0.54198471700579498</v>
      </c>
      <c r="I293" s="24">
        <v>1.8936694010585001E-8</v>
      </c>
      <c r="J293" s="11" t="s">
        <v>9</v>
      </c>
      <c r="K293" s="62" t="s">
        <v>225</v>
      </c>
    </row>
    <row r="294" spans="1:11">
      <c r="A294" s="10">
        <f t="shared" si="4"/>
        <v>282</v>
      </c>
      <c r="B294" s="62" t="s">
        <v>4246</v>
      </c>
      <c r="C294" s="15">
        <v>0.70899999999999996</v>
      </c>
      <c r="D294" s="11">
        <v>0.50563611248464702</v>
      </c>
      <c r="E294" s="11">
        <v>0.4</v>
      </c>
      <c r="F294" s="24">
        <v>1.7630853778681401E-6</v>
      </c>
      <c r="G294" s="11">
        <v>0.87453489112638505</v>
      </c>
      <c r="H294" s="11">
        <v>0.54177943245126703</v>
      </c>
      <c r="I294" s="24">
        <v>1.7310098418594401E-9</v>
      </c>
      <c r="J294" s="11" t="s">
        <v>9</v>
      </c>
      <c r="K294" s="62" t="s">
        <v>9</v>
      </c>
    </row>
    <row r="295" spans="1:11">
      <c r="A295" s="10">
        <f t="shared" si="4"/>
        <v>283</v>
      </c>
      <c r="B295" s="62" t="s">
        <v>4247</v>
      </c>
      <c r="C295" s="15">
        <v>0.70799999999999996</v>
      </c>
      <c r="D295" s="11">
        <v>0.53519426011173798</v>
      </c>
      <c r="E295" s="11">
        <v>0.6</v>
      </c>
      <c r="F295" s="24">
        <v>3.3082083187830699E-6</v>
      </c>
      <c r="G295" s="11">
        <v>0.87471762816902898</v>
      </c>
      <c r="H295" s="11">
        <v>0.54190978623241903</v>
      </c>
      <c r="I295" s="24">
        <v>1.23564678671928E-6</v>
      </c>
      <c r="J295" s="11" t="s">
        <v>9</v>
      </c>
      <c r="K295" s="62" t="s">
        <v>226</v>
      </c>
    </row>
    <row r="296" spans="1:11">
      <c r="A296" s="10">
        <f t="shared" si="4"/>
        <v>284</v>
      </c>
      <c r="B296" s="62" t="s">
        <v>4248</v>
      </c>
      <c r="C296" s="15">
        <v>0.70799999999999996</v>
      </c>
      <c r="D296" s="11">
        <v>0.53329376442024801</v>
      </c>
      <c r="E296" s="11">
        <v>0.6</v>
      </c>
      <c r="F296" s="24">
        <v>2.6199585844463101E-6</v>
      </c>
      <c r="G296" s="11">
        <v>0.8749311444008</v>
      </c>
      <c r="H296" s="11">
        <v>0.54170238934280102</v>
      </c>
      <c r="I296" s="24">
        <v>9.9196618862679699E-8</v>
      </c>
      <c r="J296" s="11" t="s">
        <v>9</v>
      </c>
      <c r="K296" s="62" t="s">
        <v>9</v>
      </c>
    </row>
    <row r="297" spans="1:11" s="1" customFormat="1">
      <c r="A297" s="12">
        <f t="shared" si="4"/>
        <v>285</v>
      </c>
      <c r="B297" s="59" t="s">
        <v>4249</v>
      </c>
      <c r="C297" s="17">
        <v>0.70699999999999996</v>
      </c>
      <c r="D297" s="16">
        <v>0.69478406943405902</v>
      </c>
      <c r="E297" s="16">
        <v>0.4</v>
      </c>
      <c r="F297" s="16">
        <v>0.99908281508470898</v>
      </c>
      <c r="G297" s="16">
        <v>0.45009723865462398</v>
      </c>
      <c r="H297" s="16">
        <v>0.30853762238162702</v>
      </c>
      <c r="I297" s="16">
        <v>1</v>
      </c>
      <c r="J297" s="16" t="s">
        <v>8</v>
      </c>
      <c r="K297" s="59" t="s">
        <v>227</v>
      </c>
    </row>
    <row r="298" spans="1:11">
      <c r="A298" s="10">
        <f t="shared" si="4"/>
        <v>286</v>
      </c>
      <c r="B298" s="62" t="s">
        <v>4250</v>
      </c>
      <c r="C298" s="15">
        <v>0.70599999999999996</v>
      </c>
      <c r="D298" s="11">
        <v>0.57170697699170403</v>
      </c>
      <c r="E298" s="11">
        <v>0.8</v>
      </c>
      <c r="F298" s="11">
        <v>5.5339270584065501E-4</v>
      </c>
      <c r="G298" s="11">
        <v>0.87509725738159405</v>
      </c>
      <c r="H298" s="11">
        <v>0.54173397915275801</v>
      </c>
      <c r="I298" s="11">
        <v>1.51035874586676E-4</v>
      </c>
      <c r="J298" s="11" t="s">
        <v>9</v>
      </c>
      <c r="K298" s="62" t="s">
        <v>9</v>
      </c>
    </row>
    <row r="299" spans="1:11">
      <c r="A299" s="10">
        <f t="shared" si="4"/>
        <v>287</v>
      </c>
      <c r="B299" s="62" t="s">
        <v>4251</v>
      </c>
      <c r="C299" s="15">
        <v>0.70499999999999996</v>
      </c>
      <c r="D299" s="11">
        <v>0.50535972858982503</v>
      </c>
      <c r="E299" s="11">
        <v>0.4</v>
      </c>
      <c r="F299" s="24">
        <v>4.9342647193136201E-8</v>
      </c>
      <c r="G299" s="11">
        <v>0.87447525615602295</v>
      </c>
      <c r="H299" s="11">
        <v>0.541950840645395</v>
      </c>
      <c r="I299" s="24">
        <v>1.99918407714481E-7</v>
      </c>
      <c r="J299" s="11" t="s">
        <v>9</v>
      </c>
      <c r="K299" s="62" t="s">
        <v>228</v>
      </c>
    </row>
    <row r="300" spans="1:11">
      <c r="A300" s="10">
        <f t="shared" si="4"/>
        <v>288</v>
      </c>
      <c r="B300" s="62" t="s">
        <v>4252</v>
      </c>
      <c r="C300" s="15">
        <v>0.70499999999999996</v>
      </c>
      <c r="D300" s="11">
        <v>0.50639107146774398</v>
      </c>
      <c r="E300" s="11">
        <v>0.4</v>
      </c>
      <c r="F300" s="24">
        <v>1.9507456859122801E-6</v>
      </c>
      <c r="G300" s="11">
        <v>0.87449281966810599</v>
      </c>
      <c r="H300" s="11">
        <v>0.54198668248816295</v>
      </c>
      <c r="I300" s="24">
        <v>3.1946033235630501E-7</v>
      </c>
      <c r="J300" s="11" t="s">
        <v>9</v>
      </c>
      <c r="K300" s="62" t="s">
        <v>229</v>
      </c>
    </row>
    <row r="301" spans="1:11">
      <c r="A301" s="10">
        <f t="shared" si="4"/>
        <v>289</v>
      </c>
      <c r="B301" s="62" t="s">
        <v>4253</v>
      </c>
      <c r="C301" s="15">
        <v>0.70499999999999996</v>
      </c>
      <c r="D301" s="11">
        <v>0.50566304075367796</v>
      </c>
      <c r="E301" s="11">
        <v>0.4</v>
      </c>
      <c r="F301" s="24">
        <v>1.2348555567478E-6</v>
      </c>
      <c r="G301" s="11">
        <v>0.87449733080543401</v>
      </c>
      <c r="H301" s="11">
        <v>0.54200325614034806</v>
      </c>
      <c r="I301" s="24">
        <v>6.8267850370782202E-7</v>
      </c>
      <c r="J301" s="11" t="s">
        <v>9</v>
      </c>
      <c r="K301" s="62" t="s">
        <v>230</v>
      </c>
    </row>
    <row r="302" spans="1:11">
      <c r="A302" s="10">
        <f t="shared" si="4"/>
        <v>290</v>
      </c>
      <c r="B302" s="62" t="s">
        <v>4254</v>
      </c>
      <c r="C302" s="15">
        <v>0.70499999999999996</v>
      </c>
      <c r="D302" s="11">
        <v>0.54222688988039602</v>
      </c>
      <c r="E302" s="11">
        <v>0.6</v>
      </c>
      <c r="F302" s="24">
        <v>1.2736142584768201E-5</v>
      </c>
      <c r="G302" s="11">
        <v>0.87480453817801196</v>
      </c>
      <c r="H302" s="11">
        <v>0.54190288840688505</v>
      </c>
      <c r="I302" s="24">
        <v>1.7572956427134699E-5</v>
      </c>
      <c r="J302" s="11" t="s">
        <v>9</v>
      </c>
      <c r="K302" s="62" t="s">
        <v>9</v>
      </c>
    </row>
    <row r="303" spans="1:11">
      <c r="A303" s="10">
        <f t="shared" si="4"/>
        <v>291</v>
      </c>
      <c r="B303" s="62" t="s">
        <v>4255</v>
      </c>
      <c r="C303" s="15">
        <v>0.70499999999999996</v>
      </c>
      <c r="D303" s="11">
        <v>0.53372584469873696</v>
      </c>
      <c r="E303" s="11">
        <v>0.6</v>
      </c>
      <c r="F303" s="24">
        <v>1.2553521796550601E-6</v>
      </c>
      <c r="G303" s="11">
        <v>0.87470731621202702</v>
      </c>
      <c r="H303" s="11">
        <v>0.541878273803717</v>
      </c>
      <c r="I303" s="24">
        <v>4.2719847692475499E-7</v>
      </c>
      <c r="J303" s="11" t="s">
        <v>9</v>
      </c>
      <c r="K303" s="62" t="s">
        <v>231</v>
      </c>
    </row>
    <row r="304" spans="1:11">
      <c r="A304" s="10">
        <f t="shared" si="4"/>
        <v>292</v>
      </c>
      <c r="B304" s="62" t="s">
        <v>4256</v>
      </c>
      <c r="C304" s="15">
        <v>0.70399999999999996</v>
      </c>
      <c r="D304" s="11">
        <v>0.47340082438242498</v>
      </c>
      <c r="E304" s="11">
        <v>0.2</v>
      </c>
      <c r="F304" s="24">
        <v>4.5247055581517702E-7</v>
      </c>
      <c r="G304" s="11">
        <v>0.87285189103601801</v>
      </c>
      <c r="H304" s="11">
        <v>0.54274449336380404</v>
      </c>
      <c r="I304" s="24">
        <v>6.2859125120420795E-5</v>
      </c>
      <c r="J304" s="11" t="s">
        <v>9</v>
      </c>
      <c r="K304" s="62" t="s">
        <v>232</v>
      </c>
    </row>
    <row r="305" spans="1:11">
      <c r="A305" s="10">
        <f t="shared" si="4"/>
        <v>293</v>
      </c>
      <c r="B305" s="62" t="s">
        <v>4257</v>
      </c>
      <c r="C305" s="15">
        <v>0.70299999999999996</v>
      </c>
      <c r="D305" s="11">
        <v>0.71248759050025301</v>
      </c>
      <c r="E305" s="11">
        <v>0.8</v>
      </c>
      <c r="F305" s="11">
        <v>2.9805452237650101E-2</v>
      </c>
      <c r="G305" s="11">
        <v>0.87860489166356803</v>
      </c>
      <c r="H305" s="11">
        <v>0.58912077043700795</v>
      </c>
      <c r="I305" s="11">
        <v>0.99999532585546103</v>
      </c>
      <c r="J305" s="11" t="s">
        <v>9</v>
      </c>
      <c r="K305" s="62" t="s">
        <v>9</v>
      </c>
    </row>
    <row r="306" spans="1:11">
      <c r="A306" s="10">
        <f t="shared" si="4"/>
        <v>294</v>
      </c>
      <c r="B306" s="62" t="s">
        <v>4258</v>
      </c>
      <c r="C306" s="15">
        <v>0.70299999999999996</v>
      </c>
      <c r="D306" s="11">
        <v>0.50476926873066097</v>
      </c>
      <c r="E306" s="11">
        <v>0.4</v>
      </c>
      <c r="F306" s="24">
        <v>5.7182779456583001E-8</v>
      </c>
      <c r="G306" s="11">
        <v>0.87437260607426104</v>
      </c>
      <c r="H306" s="11">
        <v>0.54201243893769602</v>
      </c>
      <c r="I306" s="24">
        <v>2.6763268238049102E-7</v>
      </c>
      <c r="J306" s="11" t="s">
        <v>9</v>
      </c>
      <c r="K306" s="62" t="s">
        <v>233</v>
      </c>
    </row>
    <row r="307" spans="1:11">
      <c r="A307" s="10">
        <f t="shared" si="4"/>
        <v>295</v>
      </c>
      <c r="B307" s="62" t="s">
        <v>4259</v>
      </c>
      <c r="C307" s="15">
        <v>0.70299999999999996</v>
      </c>
      <c r="D307" s="11">
        <v>0.49610965224184</v>
      </c>
      <c r="E307" s="11">
        <v>0.4</v>
      </c>
      <c r="F307" s="24">
        <v>7.0841479178602199E-9</v>
      </c>
      <c r="G307" s="11">
        <v>0.87393924443340698</v>
      </c>
      <c r="H307" s="11">
        <v>0.54220399223277205</v>
      </c>
      <c r="I307" s="24">
        <v>4.8645213449218896E-7</v>
      </c>
      <c r="J307" s="11" t="s">
        <v>9</v>
      </c>
      <c r="K307" s="62" t="s">
        <v>234</v>
      </c>
    </row>
    <row r="308" spans="1:11">
      <c r="A308" s="10">
        <f t="shared" si="4"/>
        <v>296</v>
      </c>
      <c r="B308" s="62" t="s">
        <v>4260</v>
      </c>
      <c r="C308" s="15">
        <v>0.70299999999999996</v>
      </c>
      <c r="D308" s="11">
        <v>0.56359042812916704</v>
      </c>
      <c r="E308" s="11">
        <v>0.8</v>
      </c>
      <c r="F308" s="24">
        <v>7.0491865514971596E-5</v>
      </c>
      <c r="G308" s="11">
        <v>0.87548287747188402</v>
      </c>
      <c r="H308" s="11">
        <v>0.54144704497573304</v>
      </c>
      <c r="I308" s="24">
        <v>1.0601564044354399E-5</v>
      </c>
      <c r="J308" s="11" t="s">
        <v>9</v>
      </c>
      <c r="K308" s="62" t="s">
        <v>235</v>
      </c>
    </row>
    <row r="309" spans="1:11">
      <c r="A309" s="10">
        <f t="shared" si="4"/>
        <v>297</v>
      </c>
      <c r="B309" s="62" t="s">
        <v>4261</v>
      </c>
      <c r="C309" s="15">
        <v>0.70199999999999996</v>
      </c>
      <c r="D309" s="11">
        <v>0.53271829590647202</v>
      </c>
      <c r="E309" s="11">
        <v>0.6</v>
      </c>
      <c r="F309" s="24">
        <v>2.97149938188593E-6</v>
      </c>
      <c r="G309" s="11">
        <v>0.87491686551468595</v>
      </c>
      <c r="H309" s="11">
        <v>0.54178020055860998</v>
      </c>
      <c r="I309" s="24">
        <v>8.3663867505270098E-7</v>
      </c>
      <c r="J309" s="11" t="s">
        <v>9</v>
      </c>
      <c r="K309" s="62" t="s">
        <v>236</v>
      </c>
    </row>
    <row r="310" spans="1:11">
      <c r="A310" s="10">
        <f t="shared" si="4"/>
        <v>298</v>
      </c>
      <c r="B310" s="62" t="s">
        <v>4262</v>
      </c>
      <c r="C310" s="15">
        <v>0.70099999999999996</v>
      </c>
      <c r="D310" s="11">
        <v>0.54135497029713098</v>
      </c>
      <c r="E310" s="11">
        <v>0.6</v>
      </c>
      <c r="F310" s="24">
        <v>2.1121893976087801E-5</v>
      </c>
      <c r="G310" s="11">
        <v>0.87487222673336396</v>
      </c>
      <c r="H310" s="11">
        <v>0.54185587278061897</v>
      </c>
      <c r="I310" s="24">
        <v>2.6544255718934301E-5</v>
      </c>
      <c r="J310" s="11" t="s">
        <v>9</v>
      </c>
      <c r="K310" s="62" t="s">
        <v>9</v>
      </c>
    </row>
    <row r="311" spans="1:11">
      <c r="A311" s="10">
        <f t="shared" si="4"/>
        <v>299</v>
      </c>
      <c r="B311" s="62" t="s">
        <v>4263</v>
      </c>
      <c r="C311" s="15">
        <v>0.7</v>
      </c>
      <c r="D311" s="11">
        <v>0.50377624660679798</v>
      </c>
      <c r="E311" s="11">
        <v>0.4</v>
      </c>
      <c r="F311" s="24">
        <v>2.9730157402491502E-6</v>
      </c>
      <c r="G311" s="11">
        <v>0.87464807069804695</v>
      </c>
      <c r="H311" s="11">
        <v>0.54194864512913599</v>
      </c>
      <c r="I311" s="24">
        <v>1.30701148935916E-6</v>
      </c>
      <c r="J311" s="11" t="s">
        <v>9</v>
      </c>
      <c r="K311" s="62" t="s">
        <v>237</v>
      </c>
    </row>
    <row r="312" spans="1:11">
      <c r="A312" s="10">
        <f t="shared" si="4"/>
        <v>300</v>
      </c>
      <c r="B312" s="62" t="s">
        <v>4264</v>
      </c>
      <c r="C312" s="15">
        <v>0.69899999999999995</v>
      </c>
      <c r="D312" s="11">
        <v>0.471050187024531</v>
      </c>
      <c r="E312" s="11">
        <v>0.2</v>
      </c>
      <c r="F312" s="24">
        <v>8.1240308244656096E-7</v>
      </c>
      <c r="G312" s="11">
        <v>0.87246632198684804</v>
      </c>
      <c r="H312" s="11">
        <v>0.54289014896223198</v>
      </c>
      <c r="I312" s="11">
        <v>2.1859545659919899E-4</v>
      </c>
      <c r="J312" s="11" t="s">
        <v>9</v>
      </c>
      <c r="K312" s="62" t="s">
        <v>238</v>
      </c>
    </row>
    <row r="313" spans="1:11">
      <c r="A313" s="10">
        <f t="shared" si="4"/>
        <v>301</v>
      </c>
      <c r="B313" s="62" t="s">
        <v>4265</v>
      </c>
      <c r="C313" s="15">
        <v>0.69899999999999995</v>
      </c>
      <c r="D313" s="11">
        <v>0.50449094536800299</v>
      </c>
      <c r="E313" s="11">
        <v>0.4</v>
      </c>
      <c r="F313" s="24">
        <v>1.11256605996863E-6</v>
      </c>
      <c r="G313" s="11">
        <v>0.87446334695027195</v>
      </c>
      <c r="H313" s="11">
        <v>0.54201952704912004</v>
      </c>
      <c r="I313" s="24">
        <v>6.8256697664492495E-7</v>
      </c>
      <c r="J313" s="11" t="s">
        <v>9</v>
      </c>
      <c r="K313" s="62" t="s">
        <v>239</v>
      </c>
    </row>
    <row r="314" spans="1:11">
      <c r="A314" s="10">
        <f t="shared" si="4"/>
        <v>302</v>
      </c>
      <c r="B314" s="62" t="s">
        <v>4266</v>
      </c>
      <c r="C314" s="15">
        <v>0.69699999999999995</v>
      </c>
      <c r="D314" s="11">
        <v>0.53213682096703896</v>
      </c>
      <c r="E314" s="11">
        <v>0.6</v>
      </c>
      <c r="F314" s="24">
        <v>1.60418739196931E-5</v>
      </c>
      <c r="G314" s="11">
        <v>0.87480087425458597</v>
      </c>
      <c r="H314" s="11">
        <v>0.54190186774480797</v>
      </c>
      <c r="I314" s="24">
        <v>3.47761980825052E-6</v>
      </c>
      <c r="J314" s="11" t="s">
        <v>9</v>
      </c>
      <c r="K314" s="62" t="s">
        <v>9</v>
      </c>
    </row>
    <row r="315" spans="1:11">
      <c r="A315" s="10">
        <f t="shared" si="4"/>
        <v>303</v>
      </c>
      <c r="B315" s="62" t="s">
        <v>4267</v>
      </c>
      <c r="C315" s="15">
        <v>0.69699999999999995</v>
      </c>
      <c r="D315" s="11">
        <v>0.54150640265748295</v>
      </c>
      <c r="E315" s="11">
        <v>0.6</v>
      </c>
      <c r="F315" s="24">
        <v>4.5197011991080398E-5</v>
      </c>
      <c r="G315" s="11">
        <v>0.874813410130026</v>
      </c>
      <c r="H315" s="11">
        <v>0.54191971171349296</v>
      </c>
      <c r="I315" s="24">
        <v>3.3140448621791399E-5</v>
      </c>
      <c r="J315" s="11" t="s">
        <v>9</v>
      </c>
      <c r="K315" s="62" t="s">
        <v>9</v>
      </c>
    </row>
    <row r="316" spans="1:11">
      <c r="A316" s="10">
        <f t="shared" si="4"/>
        <v>304</v>
      </c>
      <c r="B316" s="62" t="s">
        <v>4268</v>
      </c>
      <c r="C316" s="15">
        <v>0.69699999999999995</v>
      </c>
      <c r="D316" s="11">
        <v>0.50506409264621899</v>
      </c>
      <c r="E316" s="11">
        <v>0.4</v>
      </c>
      <c r="F316" s="24">
        <v>5.4536976292775498E-7</v>
      </c>
      <c r="G316" s="11">
        <v>0.87432802233973905</v>
      </c>
      <c r="H316" s="11">
        <v>0.54207237266319397</v>
      </c>
      <c r="I316" s="24">
        <v>5.2081778675547302E-7</v>
      </c>
      <c r="J316" s="11" t="s">
        <v>9</v>
      </c>
      <c r="K316" s="62" t="s">
        <v>240</v>
      </c>
    </row>
    <row r="317" spans="1:11">
      <c r="A317" s="10">
        <f t="shared" si="4"/>
        <v>305</v>
      </c>
      <c r="B317" s="62" t="s">
        <v>4269</v>
      </c>
      <c r="C317" s="15">
        <v>0.69599999999999995</v>
      </c>
      <c r="D317" s="11">
        <v>0.64085001831310995</v>
      </c>
      <c r="E317" s="11">
        <v>0.4</v>
      </c>
      <c r="F317" s="24">
        <v>5.1519586171746695E-7</v>
      </c>
      <c r="G317" s="11">
        <v>0.83171368202636398</v>
      </c>
      <c r="H317" s="11">
        <v>0.546402204458736</v>
      </c>
      <c r="I317" s="11">
        <v>1</v>
      </c>
      <c r="J317" s="11" t="s">
        <v>9</v>
      </c>
      <c r="K317" s="62" t="s">
        <v>241</v>
      </c>
    </row>
    <row r="318" spans="1:11">
      <c r="A318" s="10">
        <f t="shared" si="4"/>
        <v>306</v>
      </c>
      <c r="B318" s="62" t="s">
        <v>4270</v>
      </c>
      <c r="C318" s="15">
        <v>0.69499999999999995</v>
      </c>
      <c r="D318" s="11">
        <v>0.50257587832844497</v>
      </c>
      <c r="E318" s="11">
        <v>0.4</v>
      </c>
      <c r="F318" s="24">
        <v>1.8825995784605899E-8</v>
      </c>
      <c r="G318" s="11">
        <v>0.87441490269285405</v>
      </c>
      <c r="H318" s="11">
        <v>0.54196836059779196</v>
      </c>
      <c r="I318" s="24">
        <v>1.83143199686906E-7</v>
      </c>
      <c r="J318" s="11" t="s">
        <v>9</v>
      </c>
      <c r="K318" s="62" t="s">
        <v>242</v>
      </c>
    </row>
    <row r="319" spans="1:11">
      <c r="A319" s="10">
        <f t="shared" si="4"/>
        <v>307</v>
      </c>
      <c r="B319" s="62" t="s">
        <v>4271</v>
      </c>
      <c r="C319" s="15">
        <v>0.69499999999999995</v>
      </c>
      <c r="D319" s="11">
        <v>0.56121637629463705</v>
      </c>
      <c r="E319" s="11">
        <v>0.8</v>
      </c>
      <c r="F319" s="24">
        <v>4.4844374628431802E-6</v>
      </c>
      <c r="G319" s="11">
        <v>0.87504080563901898</v>
      </c>
      <c r="H319" s="11">
        <v>0.54171455099627797</v>
      </c>
      <c r="I319" s="24">
        <v>1.28726576824892E-6</v>
      </c>
      <c r="J319" s="11" t="s">
        <v>9</v>
      </c>
      <c r="K319" s="62" t="s">
        <v>9</v>
      </c>
    </row>
    <row r="320" spans="1:11">
      <c r="A320" s="10">
        <f t="shared" si="4"/>
        <v>308</v>
      </c>
      <c r="B320" s="62" t="s">
        <v>4272</v>
      </c>
      <c r="C320" s="15">
        <v>0.69499999999999995</v>
      </c>
      <c r="D320" s="11">
        <v>0.471102526341862</v>
      </c>
      <c r="E320" s="11">
        <v>0.2</v>
      </c>
      <c r="F320" s="24">
        <v>2.5315202803086098E-6</v>
      </c>
      <c r="G320" s="11">
        <v>0.87335889651482801</v>
      </c>
      <c r="H320" s="11">
        <v>0.542566707914237</v>
      </c>
      <c r="I320" s="24">
        <v>2.3861333092689001E-5</v>
      </c>
      <c r="J320" s="11" t="s">
        <v>9</v>
      </c>
      <c r="K320" s="62" t="s">
        <v>243</v>
      </c>
    </row>
    <row r="321" spans="1:11">
      <c r="A321" s="10">
        <f t="shared" si="4"/>
        <v>309</v>
      </c>
      <c r="B321" s="62" t="s">
        <v>4273</v>
      </c>
      <c r="C321" s="15">
        <v>0.69399999999999995</v>
      </c>
      <c r="D321" s="11">
        <v>0.50432403666469805</v>
      </c>
      <c r="E321" s="11">
        <v>0.4</v>
      </c>
      <c r="F321" s="24">
        <v>6.3507323263720304E-7</v>
      </c>
      <c r="G321" s="11">
        <v>0.87444498129566395</v>
      </c>
      <c r="H321" s="11">
        <v>0.54189489837868499</v>
      </c>
      <c r="I321" s="24">
        <v>1.17657902280799E-8</v>
      </c>
      <c r="J321" s="11" t="s">
        <v>9</v>
      </c>
      <c r="K321" s="62" t="s">
        <v>244</v>
      </c>
    </row>
    <row r="322" spans="1:11">
      <c r="A322" s="10">
        <f t="shared" si="4"/>
        <v>310</v>
      </c>
      <c r="B322" s="62" t="s">
        <v>4274</v>
      </c>
      <c r="C322" s="15">
        <v>0.69299999999999995</v>
      </c>
      <c r="D322" s="11">
        <v>0.50271913219675202</v>
      </c>
      <c r="E322" s="11">
        <v>0.4</v>
      </c>
      <c r="F322" s="24">
        <v>4.0309897782745203E-8</v>
      </c>
      <c r="G322" s="11">
        <v>0.87432869193975504</v>
      </c>
      <c r="H322" s="11">
        <v>0.54203254688646496</v>
      </c>
      <c r="I322" s="24">
        <v>2.9241621549970598E-7</v>
      </c>
      <c r="J322" s="11" t="s">
        <v>9</v>
      </c>
      <c r="K322" s="62" t="s">
        <v>245</v>
      </c>
    </row>
    <row r="323" spans="1:11">
      <c r="A323" s="10">
        <f t="shared" si="4"/>
        <v>311</v>
      </c>
      <c r="B323" s="62" t="s">
        <v>4275</v>
      </c>
      <c r="C323" s="15">
        <v>0.69299999999999995</v>
      </c>
      <c r="D323" s="11">
        <v>0.50139643409058798</v>
      </c>
      <c r="E323" s="11">
        <v>0.4</v>
      </c>
      <c r="F323" s="24">
        <v>2.8860005328301E-8</v>
      </c>
      <c r="G323" s="11">
        <v>0.87424286353812297</v>
      </c>
      <c r="H323" s="11">
        <v>0.54206913372826504</v>
      </c>
      <c r="I323" s="24">
        <v>2.7783347251251998E-7</v>
      </c>
      <c r="J323" s="11" t="s">
        <v>9</v>
      </c>
      <c r="K323" s="62" t="s">
        <v>246</v>
      </c>
    </row>
    <row r="324" spans="1:11">
      <c r="A324" s="10">
        <f t="shared" si="4"/>
        <v>312</v>
      </c>
      <c r="B324" s="62" t="s">
        <v>4276</v>
      </c>
      <c r="C324" s="15">
        <v>0.69099999999999995</v>
      </c>
      <c r="D324" s="11">
        <v>0.53753115275779195</v>
      </c>
      <c r="E324" s="11">
        <v>0.6</v>
      </c>
      <c r="F324" s="24">
        <v>8.1924592537374998E-5</v>
      </c>
      <c r="G324" s="11">
        <v>0.87435180794037104</v>
      </c>
      <c r="H324" s="11">
        <v>0.54216793289292198</v>
      </c>
      <c r="I324" s="24">
        <v>8.9880847531089492E-6</v>
      </c>
      <c r="J324" s="11" t="s">
        <v>9</v>
      </c>
      <c r="K324" s="62" t="s">
        <v>247</v>
      </c>
    </row>
    <row r="325" spans="1:11">
      <c r="A325" s="10">
        <f t="shared" si="4"/>
        <v>313</v>
      </c>
      <c r="B325" s="62" t="s">
        <v>4277</v>
      </c>
      <c r="C325" s="15">
        <v>0.68899999999999995</v>
      </c>
      <c r="D325" s="11">
        <v>0.46971392310530502</v>
      </c>
      <c r="E325" s="11">
        <v>0.2</v>
      </c>
      <c r="F325" s="24">
        <v>8.8735220831307106E-9</v>
      </c>
      <c r="G325" s="11">
        <v>0.87130882283604005</v>
      </c>
      <c r="H325" s="11">
        <v>0.54318918729829802</v>
      </c>
      <c r="I325" s="11">
        <v>9.2520461736124297E-4</v>
      </c>
      <c r="J325" s="11" t="s">
        <v>9</v>
      </c>
      <c r="K325" s="62" t="s">
        <v>248</v>
      </c>
    </row>
    <row r="326" spans="1:11">
      <c r="A326" s="10">
        <f t="shared" si="4"/>
        <v>314</v>
      </c>
      <c r="B326" s="62" t="s">
        <v>4278</v>
      </c>
      <c r="C326" s="15">
        <v>0.68899999999999995</v>
      </c>
      <c r="D326" s="11">
        <v>0.51166986440903595</v>
      </c>
      <c r="E326" s="11">
        <v>0.4</v>
      </c>
      <c r="F326" s="24">
        <v>4.0849087461542403E-6</v>
      </c>
      <c r="G326" s="11">
        <v>0.87452839177416197</v>
      </c>
      <c r="H326" s="11">
        <v>0.54204738562628096</v>
      </c>
      <c r="I326" s="24">
        <v>1.06963321114194E-5</v>
      </c>
      <c r="J326" s="11" t="s">
        <v>9</v>
      </c>
      <c r="K326" s="62" t="s">
        <v>249</v>
      </c>
    </row>
    <row r="327" spans="1:11">
      <c r="A327" s="10">
        <f t="shared" si="4"/>
        <v>315</v>
      </c>
      <c r="B327" s="62" t="s">
        <v>4279</v>
      </c>
      <c r="C327" s="15">
        <v>0.68899999999999995</v>
      </c>
      <c r="D327" s="11">
        <v>0.56825480650051996</v>
      </c>
      <c r="E327" s="11">
        <v>0.8</v>
      </c>
      <c r="F327" s="24">
        <v>4.1783538503584101E-5</v>
      </c>
      <c r="G327" s="11">
        <v>0.87511524217579095</v>
      </c>
      <c r="H327" s="11">
        <v>0.54172241369574003</v>
      </c>
      <c r="I327" s="24">
        <v>2.79503455719516E-5</v>
      </c>
      <c r="J327" s="11" t="s">
        <v>9</v>
      </c>
      <c r="K327" s="62" t="s">
        <v>250</v>
      </c>
    </row>
    <row r="328" spans="1:11">
      <c r="A328" s="10">
        <f t="shared" si="4"/>
        <v>316</v>
      </c>
      <c r="B328" s="62" t="s">
        <v>4280</v>
      </c>
      <c r="C328" s="15">
        <v>0.68600000000000005</v>
      </c>
      <c r="D328" s="11">
        <v>0.47122958943034798</v>
      </c>
      <c r="E328" s="11">
        <v>0.2</v>
      </c>
      <c r="F328" s="24">
        <v>2.8977701748055699E-6</v>
      </c>
      <c r="G328" s="11">
        <v>0.87296641658530805</v>
      </c>
      <c r="H328" s="11">
        <v>0.54273288134921804</v>
      </c>
      <c r="I328" s="11">
        <v>1.1141098475682701E-4</v>
      </c>
      <c r="J328" s="11" t="s">
        <v>9</v>
      </c>
      <c r="K328" s="62" t="s">
        <v>251</v>
      </c>
    </row>
    <row r="329" spans="1:11">
      <c r="A329" s="10">
        <f t="shared" si="4"/>
        <v>317</v>
      </c>
      <c r="B329" s="62" t="s">
        <v>4281</v>
      </c>
      <c r="C329" s="15">
        <v>0.68500000000000005</v>
      </c>
      <c r="D329" s="11">
        <v>0.53488175815699102</v>
      </c>
      <c r="E329" s="11">
        <v>0.6</v>
      </c>
      <c r="F329" s="24">
        <v>1.5382444648539998E-8</v>
      </c>
      <c r="G329" s="11">
        <v>0.87579413572257503</v>
      </c>
      <c r="H329" s="11">
        <v>0.59063648240557398</v>
      </c>
      <c r="I329" s="11">
        <v>1.8923917401531399E-3</v>
      </c>
      <c r="J329" s="11" t="s">
        <v>9</v>
      </c>
      <c r="K329" s="62" t="s">
        <v>252</v>
      </c>
    </row>
    <row r="330" spans="1:11">
      <c r="A330" s="10">
        <f t="shared" si="4"/>
        <v>318</v>
      </c>
      <c r="B330" s="62" t="s">
        <v>4282</v>
      </c>
      <c r="C330" s="15">
        <v>0.68500000000000005</v>
      </c>
      <c r="D330" s="11">
        <v>0.50376373101023497</v>
      </c>
      <c r="E330" s="11">
        <v>0.4</v>
      </c>
      <c r="F330" s="24">
        <v>1.36197825685095E-6</v>
      </c>
      <c r="G330" s="11">
        <v>0.87449295981005404</v>
      </c>
      <c r="H330" s="11">
        <v>0.54201618027051102</v>
      </c>
      <c r="I330" s="24">
        <v>9.9205243933742696E-7</v>
      </c>
      <c r="J330" s="11" t="s">
        <v>9</v>
      </c>
      <c r="K330" s="62" t="s">
        <v>253</v>
      </c>
    </row>
    <row r="331" spans="1:11">
      <c r="A331" s="10">
        <f t="shared" si="4"/>
        <v>319</v>
      </c>
      <c r="B331" s="62" t="s">
        <v>4283</v>
      </c>
      <c r="C331" s="15">
        <v>0.68500000000000005</v>
      </c>
      <c r="D331" s="11">
        <v>0.50285819968155898</v>
      </c>
      <c r="E331" s="11">
        <v>0.4</v>
      </c>
      <c r="F331" s="24">
        <v>9.8052585402127795E-8</v>
      </c>
      <c r="G331" s="11">
        <v>0.874365910410137</v>
      </c>
      <c r="H331" s="11">
        <v>0.54194660642532599</v>
      </c>
      <c r="I331" s="24">
        <v>2.2937208272996901E-8</v>
      </c>
      <c r="J331" s="11" t="s">
        <v>9</v>
      </c>
      <c r="K331" s="62" t="s">
        <v>254</v>
      </c>
    </row>
    <row r="332" spans="1:11">
      <c r="A332" s="10">
        <f t="shared" si="4"/>
        <v>320</v>
      </c>
      <c r="B332" s="62" t="s">
        <v>4284</v>
      </c>
      <c r="C332" s="15">
        <v>0.68400000000000005</v>
      </c>
      <c r="D332" s="11">
        <v>0.53480780201853095</v>
      </c>
      <c r="E332" s="11">
        <v>0.6</v>
      </c>
      <c r="F332" s="11">
        <v>1.6144212955825801E-4</v>
      </c>
      <c r="G332" s="11">
        <v>0.87490295032772902</v>
      </c>
      <c r="H332" s="11">
        <v>0.54189984368782795</v>
      </c>
      <c r="I332" s="24">
        <v>3.4921486929462598E-5</v>
      </c>
      <c r="J332" s="11" t="s">
        <v>9</v>
      </c>
      <c r="K332" s="62" t="s">
        <v>255</v>
      </c>
    </row>
    <row r="333" spans="1:11">
      <c r="A333" s="10">
        <f t="shared" si="4"/>
        <v>321</v>
      </c>
      <c r="B333" s="62" t="s">
        <v>4285</v>
      </c>
      <c r="C333" s="15">
        <v>0.68300000000000005</v>
      </c>
      <c r="D333" s="11">
        <v>0.53023524141890099</v>
      </c>
      <c r="E333" s="11">
        <v>0.6</v>
      </c>
      <c r="F333" s="24">
        <v>2.2836330809417098E-6</v>
      </c>
      <c r="G333" s="11">
        <v>0.87493593786414703</v>
      </c>
      <c r="H333" s="11">
        <v>0.54177792094768895</v>
      </c>
      <c r="I333" s="24">
        <v>1.4600546803926101E-6</v>
      </c>
      <c r="J333" s="11" t="s">
        <v>9</v>
      </c>
      <c r="K333" s="62" t="s">
        <v>256</v>
      </c>
    </row>
    <row r="334" spans="1:11">
      <c r="A334" s="10">
        <f t="shared" si="4"/>
        <v>322</v>
      </c>
      <c r="B334" s="62" t="s">
        <v>4286</v>
      </c>
      <c r="C334" s="15">
        <v>0.68200000000000005</v>
      </c>
      <c r="D334" s="11">
        <v>0.53065152492266798</v>
      </c>
      <c r="E334" s="11">
        <v>0.6</v>
      </c>
      <c r="F334" s="24">
        <v>3.0350655484067003E-7</v>
      </c>
      <c r="G334" s="11">
        <v>0.87464330249133504</v>
      </c>
      <c r="H334" s="11">
        <v>0.54191338594116301</v>
      </c>
      <c r="I334" s="24">
        <v>7.6316587885595702E-7</v>
      </c>
      <c r="J334" s="11" t="s">
        <v>9</v>
      </c>
      <c r="K334" s="62" t="s">
        <v>257</v>
      </c>
    </row>
    <row r="335" spans="1:11">
      <c r="A335" s="10">
        <f t="shared" ref="A335:A398" si="5">A334+1</f>
        <v>323</v>
      </c>
      <c r="B335" s="62" t="s">
        <v>4287</v>
      </c>
      <c r="C335" s="15">
        <v>0.68100000000000005</v>
      </c>
      <c r="D335" s="11">
        <v>0.46875997625567201</v>
      </c>
      <c r="E335" s="11">
        <v>0.2</v>
      </c>
      <c r="F335" s="24">
        <v>2.3863830475484701E-6</v>
      </c>
      <c r="G335" s="11">
        <v>0.87326693550495205</v>
      </c>
      <c r="H335" s="11">
        <v>0.54261290217956004</v>
      </c>
      <c r="I335" s="24">
        <v>4.5356509642123497E-5</v>
      </c>
      <c r="J335" s="11" t="s">
        <v>9</v>
      </c>
      <c r="K335" s="62" t="s">
        <v>258</v>
      </c>
    </row>
    <row r="336" spans="1:11">
      <c r="A336" s="10">
        <f t="shared" si="5"/>
        <v>324</v>
      </c>
      <c r="B336" s="62" t="s">
        <v>4288</v>
      </c>
      <c r="C336" s="15">
        <v>0.68100000000000005</v>
      </c>
      <c r="D336" s="11">
        <v>0.50156047326118303</v>
      </c>
      <c r="E336" s="11">
        <v>0.4</v>
      </c>
      <c r="F336" s="24">
        <v>3.8947781790170297E-6</v>
      </c>
      <c r="G336" s="11">
        <v>0.87420691694267405</v>
      </c>
      <c r="H336" s="11">
        <v>0.54221409490392503</v>
      </c>
      <c r="I336" s="24">
        <v>1.08770740863701E-5</v>
      </c>
      <c r="J336" s="11" t="s">
        <v>9</v>
      </c>
      <c r="K336" s="62" t="s">
        <v>9</v>
      </c>
    </row>
    <row r="337" spans="1:11">
      <c r="A337" s="10">
        <f t="shared" si="5"/>
        <v>325</v>
      </c>
      <c r="B337" s="62" t="s">
        <v>4289</v>
      </c>
      <c r="C337" s="15">
        <v>0.68</v>
      </c>
      <c r="D337" s="11">
        <v>0.50186342023906905</v>
      </c>
      <c r="E337" s="11">
        <v>0.4</v>
      </c>
      <c r="F337" s="24">
        <v>1.69418456906552E-6</v>
      </c>
      <c r="G337" s="11">
        <v>0.87447621569730505</v>
      </c>
      <c r="H337" s="11">
        <v>0.54203408164999201</v>
      </c>
      <c r="I337" s="24">
        <v>1.3378735381220499E-6</v>
      </c>
      <c r="J337" s="11" t="s">
        <v>9</v>
      </c>
      <c r="K337" s="62" t="s">
        <v>259</v>
      </c>
    </row>
    <row r="338" spans="1:11">
      <c r="A338" s="10">
        <f t="shared" si="5"/>
        <v>326</v>
      </c>
      <c r="B338" s="62" t="s">
        <v>4290</v>
      </c>
      <c r="C338" s="15">
        <v>0.67900000000000005</v>
      </c>
      <c r="D338" s="11">
        <v>0.46979507038337998</v>
      </c>
      <c r="E338" s="11">
        <v>0.2</v>
      </c>
      <c r="F338" s="24">
        <v>1.5049684806356499E-5</v>
      </c>
      <c r="G338" s="11">
        <v>0.87307785436038998</v>
      </c>
      <c r="H338" s="11">
        <v>0.54271874190137903</v>
      </c>
      <c r="I338" s="11">
        <v>1.96059933649126E-4</v>
      </c>
      <c r="J338" s="11" t="s">
        <v>9</v>
      </c>
      <c r="K338" s="62" t="s">
        <v>260</v>
      </c>
    </row>
    <row r="339" spans="1:11">
      <c r="A339" s="10">
        <f t="shared" si="5"/>
        <v>327</v>
      </c>
      <c r="B339" s="62" t="s">
        <v>4291</v>
      </c>
      <c r="C339" s="15">
        <v>0.67800000000000005</v>
      </c>
      <c r="D339" s="11">
        <v>0.53705060848875097</v>
      </c>
      <c r="E339" s="11">
        <v>0.6</v>
      </c>
      <c r="F339" s="24">
        <v>2.6695937391808599E-7</v>
      </c>
      <c r="G339" s="11">
        <v>0.87591421692282201</v>
      </c>
      <c r="H339" s="11">
        <v>0.59065393199928395</v>
      </c>
      <c r="I339" s="11">
        <v>1.18780867564249E-2</v>
      </c>
      <c r="J339" s="11" t="s">
        <v>9</v>
      </c>
      <c r="K339" s="62" t="s">
        <v>261</v>
      </c>
    </row>
    <row r="340" spans="1:11">
      <c r="A340" s="10">
        <f t="shared" si="5"/>
        <v>328</v>
      </c>
      <c r="B340" s="62" t="s">
        <v>4292</v>
      </c>
      <c r="C340" s="15">
        <v>0.67800000000000005</v>
      </c>
      <c r="D340" s="11">
        <v>0.50201022679500495</v>
      </c>
      <c r="E340" s="11">
        <v>0.4</v>
      </c>
      <c r="F340" s="24">
        <v>2.0715335679015801E-6</v>
      </c>
      <c r="G340" s="11">
        <v>0.87447133404492305</v>
      </c>
      <c r="H340" s="11">
        <v>0.542042470013962</v>
      </c>
      <c r="I340" s="24">
        <v>1.58583044035414E-6</v>
      </c>
      <c r="J340" s="11" t="s">
        <v>9</v>
      </c>
      <c r="K340" s="62" t="s">
        <v>262</v>
      </c>
    </row>
    <row r="341" spans="1:11">
      <c r="A341" s="10">
        <f t="shared" si="5"/>
        <v>329</v>
      </c>
      <c r="B341" s="62" t="s">
        <v>4293</v>
      </c>
      <c r="C341" s="15">
        <v>0.67700000000000005</v>
      </c>
      <c r="D341" s="11">
        <v>0.50067951416779899</v>
      </c>
      <c r="E341" s="11">
        <v>0.4</v>
      </c>
      <c r="F341" s="24">
        <v>6.7136373550018396E-7</v>
      </c>
      <c r="G341" s="11">
        <v>0.87430801386416701</v>
      </c>
      <c r="H341" s="11">
        <v>0.54210151679625196</v>
      </c>
      <c r="I341" s="24">
        <v>1.02797297377331E-6</v>
      </c>
      <c r="J341" s="11" t="s">
        <v>9</v>
      </c>
      <c r="K341" s="62" t="s">
        <v>263</v>
      </c>
    </row>
    <row r="342" spans="1:11">
      <c r="A342" s="10">
        <f t="shared" si="5"/>
        <v>330</v>
      </c>
      <c r="B342" s="62" t="s">
        <v>4294</v>
      </c>
      <c r="C342" s="15">
        <v>0.67600000000000005</v>
      </c>
      <c r="D342" s="11">
        <v>0.64440716240409002</v>
      </c>
      <c r="E342" s="11">
        <v>0.8</v>
      </c>
      <c r="F342" s="11">
        <v>9.77154616600758E-3</v>
      </c>
      <c r="G342" s="11">
        <v>6.4674800036924301E-2</v>
      </c>
      <c r="H342" s="11">
        <v>0.86383258311205502</v>
      </c>
      <c r="I342" s="11">
        <v>1</v>
      </c>
      <c r="J342" s="11" t="s">
        <v>9</v>
      </c>
      <c r="K342" s="62" t="s">
        <v>112</v>
      </c>
    </row>
    <row r="343" spans="1:11">
      <c r="A343" s="10">
        <f t="shared" si="5"/>
        <v>331</v>
      </c>
      <c r="B343" s="62" t="s">
        <v>4295</v>
      </c>
      <c r="C343" s="15">
        <v>0.67400000000000004</v>
      </c>
      <c r="D343" s="11">
        <v>0.52920028811585695</v>
      </c>
      <c r="E343" s="11">
        <v>0.6</v>
      </c>
      <c r="F343" s="24">
        <v>4.4300805730026198E-6</v>
      </c>
      <c r="G343" s="11">
        <v>0.87467535578386701</v>
      </c>
      <c r="H343" s="11">
        <v>0.54195106652887803</v>
      </c>
      <c r="I343" s="24">
        <v>2.3196557191978E-6</v>
      </c>
      <c r="J343" s="11" t="s">
        <v>9</v>
      </c>
      <c r="K343" s="62" t="s">
        <v>264</v>
      </c>
    </row>
    <row r="344" spans="1:11">
      <c r="A344" s="10">
        <f t="shared" si="5"/>
        <v>332</v>
      </c>
      <c r="B344" s="62" t="s">
        <v>4296</v>
      </c>
      <c r="C344" s="15">
        <v>0.67400000000000004</v>
      </c>
      <c r="D344" s="11">
        <v>0.58287579233891595</v>
      </c>
      <c r="E344" s="11">
        <v>0.2</v>
      </c>
      <c r="F344" s="24">
        <v>1.5674510014997099E-6</v>
      </c>
      <c r="G344" s="11">
        <v>0.87462392320194304</v>
      </c>
      <c r="H344" s="11">
        <v>0.59130141596545704</v>
      </c>
      <c r="I344" s="11">
        <v>0.74146847582812203</v>
      </c>
      <c r="J344" s="11" t="s">
        <v>9</v>
      </c>
      <c r="K344" s="62" t="s">
        <v>265</v>
      </c>
    </row>
    <row r="345" spans="1:11">
      <c r="A345" s="10">
        <f t="shared" si="5"/>
        <v>333</v>
      </c>
      <c r="B345" s="62" t="s">
        <v>4297</v>
      </c>
      <c r="C345" s="15">
        <v>0.67200000000000004</v>
      </c>
      <c r="D345" s="11">
        <v>0.499798631215846</v>
      </c>
      <c r="E345" s="11">
        <v>0.4</v>
      </c>
      <c r="F345" s="24">
        <v>3.4285986784706797E-7</v>
      </c>
      <c r="G345" s="11">
        <v>0.87428682583587403</v>
      </c>
      <c r="H345" s="11">
        <v>0.54209742529775595</v>
      </c>
      <c r="I345" s="24">
        <v>7.4170374789751004E-7</v>
      </c>
      <c r="J345" s="11" t="s">
        <v>9</v>
      </c>
      <c r="K345" s="62" t="s">
        <v>266</v>
      </c>
    </row>
    <row r="346" spans="1:11">
      <c r="A346" s="10">
        <f t="shared" si="5"/>
        <v>334</v>
      </c>
      <c r="B346" s="62" t="s">
        <v>4298</v>
      </c>
      <c r="C346" s="15">
        <v>0.67200000000000004</v>
      </c>
      <c r="D346" s="11">
        <v>0.52979910046506495</v>
      </c>
      <c r="E346" s="11">
        <v>0.6</v>
      </c>
      <c r="F346" s="24">
        <v>5.3017738454715497E-6</v>
      </c>
      <c r="G346" s="11">
        <v>0.87490914864911395</v>
      </c>
      <c r="H346" s="11">
        <v>0.54181731828858104</v>
      </c>
      <c r="I346" s="24">
        <v>2.5410127399861899E-6</v>
      </c>
      <c r="J346" s="11" t="s">
        <v>9</v>
      </c>
      <c r="K346" s="62" t="s">
        <v>9</v>
      </c>
    </row>
    <row r="347" spans="1:11">
      <c r="A347" s="10">
        <f t="shared" si="5"/>
        <v>335</v>
      </c>
      <c r="B347" s="62" t="s">
        <v>4299</v>
      </c>
      <c r="C347" s="15">
        <v>0.67</v>
      </c>
      <c r="D347" s="11">
        <v>0.50068694521650103</v>
      </c>
      <c r="E347" s="11">
        <v>0.4</v>
      </c>
      <c r="F347" s="24">
        <v>3.5466907044183499E-7</v>
      </c>
      <c r="G347" s="11">
        <v>0.87455262893280405</v>
      </c>
      <c r="H347" s="11">
        <v>0.54191376551528203</v>
      </c>
      <c r="I347" s="24">
        <v>1.18297248524335E-7</v>
      </c>
      <c r="J347" s="11" t="s">
        <v>9</v>
      </c>
      <c r="K347" s="62" t="s">
        <v>267</v>
      </c>
    </row>
    <row r="348" spans="1:11">
      <c r="A348" s="10">
        <f t="shared" si="5"/>
        <v>336</v>
      </c>
      <c r="B348" s="62" t="s">
        <v>4300</v>
      </c>
      <c r="C348" s="15">
        <v>0.66900000000000004</v>
      </c>
      <c r="D348" s="11">
        <v>0.46783895394811698</v>
      </c>
      <c r="E348" s="11">
        <v>0.2</v>
      </c>
      <c r="F348" s="24">
        <v>2.8582033824532701E-7</v>
      </c>
      <c r="G348" s="11">
        <v>0.87286604794269196</v>
      </c>
      <c r="H348" s="11">
        <v>0.54271944681477102</v>
      </c>
      <c r="I348" s="24">
        <v>3.0442770780923598E-5</v>
      </c>
      <c r="J348" s="11" t="s">
        <v>9</v>
      </c>
      <c r="K348" s="62" t="s">
        <v>268</v>
      </c>
    </row>
    <row r="349" spans="1:11">
      <c r="A349" s="10">
        <f t="shared" si="5"/>
        <v>337</v>
      </c>
      <c r="B349" s="62" t="s">
        <v>4301</v>
      </c>
      <c r="C349" s="15">
        <v>0.66700000000000004</v>
      </c>
      <c r="D349" s="11">
        <v>0.55713367469320296</v>
      </c>
      <c r="E349" s="11">
        <v>0.8</v>
      </c>
      <c r="F349" s="24">
        <v>1.4058045600571299E-5</v>
      </c>
      <c r="G349" s="11">
        <v>0.87513342792481297</v>
      </c>
      <c r="H349" s="11">
        <v>0.54168750266002896</v>
      </c>
      <c r="I349" s="24">
        <v>3.6728128837215298E-6</v>
      </c>
      <c r="J349" s="11" t="s">
        <v>9</v>
      </c>
      <c r="K349" s="62" t="s">
        <v>269</v>
      </c>
    </row>
    <row r="350" spans="1:11">
      <c r="A350" s="10">
        <f t="shared" si="5"/>
        <v>338</v>
      </c>
      <c r="B350" s="62" t="s">
        <v>4302</v>
      </c>
      <c r="C350" s="15">
        <v>0.66700000000000004</v>
      </c>
      <c r="D350" s="11">
        <v>0.52787790298088999</v>
      </c>
      <c r="E350" s="11">
        <v>0.6</v>
      </c>
      <c r="F350" s="24">
        <v>7.3671468802929897E-7</v>
      </c>
      <c r="G350" s="11">
        <v>0.874677940373915</v>
      </c>
      <c r="H350" s="11">
        <v>0.54190793844833196</v>
      </c>
      <c r="I350" s="24">
        <v>8.7196281207903301E-7</v>
      </c>
      <c r="J350" s="11" t="s">
        <v>9</v>
      </c>
      <c r="K350" s="62" t="s">
        <v>9</v>
      </c>
    </row>
    <row r="351" spans="1:11">
      <c r="A351" s="10">
        <f t="shared" si="5"/>
        <v>339</v>
      </c>
      <c r="B351" s="62" t="s">
        <v>4303</v>
      </c>
      <c r="C351" s="15">
        <v>0.66600000000000004</v>
      </c>
      <c r="D351" s="11">
        <v>0.560534638187142</v>
      </c>
      <c r="E351" s="11">
        <v>0.8</v>
      </c>
      <c r="F351" s="11">
        <v>2.6276722886749002E-4</v>
      </c>
      <c r="G351" s="11">
        <v>0.87509629481178097</v>
      </c>
      <c r="H351" s="11">
        <v>0.54174368154329999</v>
      </c>
      <c r="I351" s="24">
        <v>4.0152802676629998E-6</v>
      </c>
      <c r="J351" s="11" t="s">
        <v>9</v>
      </c>
      <c r="K351" s="62" t="s">
        <v>270</v>
      </c>
    </row>
    <row r="352" spans="1:11">
      <c r="A352" s="10">
        <f t="shared" si="5"/>
        <v>340</v>
      </c>
      <c r="B352" s="62" t="s">
        <v>4304</v>
      </c>
      <c r="C352" s="15">
        <v>0.66600000000000004</v>
      </c>
      <c r="D352" s="11">
        <v>0.49847289848464299</v>
      </c>
      <c r="E352" s="11">
        <v>0.4</v>
      </c>
      <c r="F352" s="24">
        <v>2.6486997674134598E-7</v>
      </c>
      <c r="G352" s="11">
        <v>0.87417635380630598</v>
      </c>
      <c r="H352" s="11">
        <v>0.54213742253558195</v>
      </c>
      <c r="I352" s="24">
        <v>5.36247968065891E-7</v>
      </c>
      <c r="J352" s="11" t="s">
        <v>9</v>
      </c>
      <c r="K352" s="62" t="s">
        <v>9</v>
      </c>
    </row>
    <row r="353" spans="1:11">
      <c r="A353" s="10">
        <f t="shared" si="5"/>
        <v>341</v>
      </c>
      <c r="B353" s="62" t="s">
        <v>4305</v>
      </c>
      <c r="C353" s="15">
        <v>0.66500000000000004</v>
      </c>
      <c r="D353" s="11">
        <v>0.49876449730321298</v>
      </c>
      <c r="E353" s="11">
        <v>0.4</v>
      </c>
      <c r="F353" s="24">
        <v>5.4247158770046199E-7</v>
      </c>
      <c r="G353" s="11">
        <v>0.87418380125001605</v>
      </c>
      <c r="H353" s="11">
        <v>0.54212445764555794</v>
      </c>
      <c r="I353" s="24">
        <v>3.2029619332778601E-7</v>
      </c>
      <c r="J353" s="11" t="s">
        <v>9</v>
      </c>
      <c r="K353" s="62" t="s">
        <v>271</v>
      </c>
    </row>
    <row r="354" spans="1:11">
      <c r="A354" s="10">
        <f t="shared" si="5"/>
        <v>342</v>
      </c>
      <c r="B354" s="62" t="s">
        <v>4306</v>
      </c>
      <c r="C354" s="15">
        <v>0.66400000000000003</v>
      </c>
      <c r="D354" s="11">
        <v>0.616383418395963</v>
      </c>
      <c r="E354" s="11">
        <v>0.8</v>
      </c>
      <c r="F354" s="11">
        <v>0.37033841501472098</v>
      </c>
      <c r="G354" s="11">
        <v>0.87896362756753399</v>
      </c>
      <c r="H354" s="11">
        <v>0.63561063867263901</v>
      </c>
      <c r="I354" s="11">
        <v>0.99999999928842698</v>
      </c>
      <c r="J354" s="11" t="s">
        <v>9</v>
      </c>
      <c r="K354" s="62" t="s">
        <v>272</v>
      </c>
    </row>
    <row r="355" spans="1:11">
      <c r="A355" s="10">
        <f t="shared" si="5"/>
        <v>343</v>
      </c>
      <c r="B355" s="62" t="s">
        <v>4307</v>
      </c>
      <c r="C355" s="15">
        <v>0.66200000000000003</v>
      </c>
      <c r="D355" s="11">
        <v>0.46177333790812097</v>
      </c>
      <c r="E355" s="11">
        <v>0.2</v>
      </c>
      <c r="F355" s="24">
        <v>5.3275637901059303E-8</v>
      </c>
      <c r="G355" s="11">
        <v>0.87385446279336698</v>
      </c>
      <c r="H355" s="11">
        <v>0.54229545124081402</v>
      </c>
      <c r="I355" s="24">
        <v>2.2839943465086599E-6</v>
      </c>
      <c r="J355" s="11" t="s">
        <v>9</v>
      </c>
      <c r="K355" s="62" t="s">
        <v>273</v>
      </c>
    </row>
    <row r="356" spans="1:11">
      <c r="A356" s="10">
        <f t="shared" si="5"/>
        <v>344</v>
      </c>
      <c r="B356" s="62" t="s">
        <v>4308</v>
      </c>
      <c r="C356" s="15">
        <v>0.66100000000000003</v>
      </c>
      <c r="D356" s="11">
        <v>0.46813934231566301</v>
      </c>
      <c r="E356" s="11">
        <v>0.2</v>
      </c>
      <c r="F356" s="24">
        <v>5.4034882342438099E-7</v>
      </c>
      <c r="G356" s="11">
        <v>0.87285255453916699</v>
      </c>
      <c r="H356" s="11">
        <v>0.54274815939918097</v>
      </c>
      <c r="I356" s="24">
        <v>7.07550499343999E-5</v>
      </c>
      <c r="J356" s="11" t="s">
        <v>9</v>
      </c>
      <c r="K356" s="62" t="s">
        <v>274</v>
      </c>
    </row>
    <row r="357" spans="1:11">
      <c r="A357" s="10">
        <f t="shared" si="5"/>
        <v>345</v>
      </c>
      <c r="B357" s="62" t="s">
        <v>4309</v>
      </c>
      <c r="C357" s="15">
        <v>0.65900000000000003</v>
      </c>
      <c r="D357" s="11">
        <v>0.50434215896401302</v>
      </c>
      <c r="E357" s="11">
        <v>0.4</v>
      </c>
      <c r="F357" s="24">
        <v>4.42247654680571E-5</v>
      </c>
      <c r="G357" s="11">
        <v>0.87399471141262697</v>
      </c>
      <c r="H357" s="11">
        <v>0.54235800809200796</v>
      </c>
      <c r="I357" s="24">
        <v>6.3258820840553104E-5</v>
      </c>
      <c r="J357" s="11" t="s">
        <v>9</v>
      </c>
      <c r="K357" s="62" t="s">
        <v>9</v>
      </c>
    </row>
    <row r="358" spans="1:11">
      <c r="A358" s="10">
        <f t="shared" si="5"/>
        <v>346</v>
      </c>
      <c r="B358" s="62" t="s">
        <v>4310</v>
      </c>
      <c r="C358" s="15">
        <v>0.65600000000000003</v>
      </c>
      <c r="D358" s="11">
        <v>0.49848832206196098</v>
      </c>
      <c r="E358" s="11">
        <v>0.4</v>
      </c>
      <c r="F358" s="24">
        <v>2.31434411274021E-7</v>
      </c>
      <c r="G358" s="11">
        <v>0.87438567654416899</v>
      </c>
      <c r="H358" s="11">
        <v>0.54203870981319402</v>
      </c>
      <c r="I358" s="24">
        <v>5.5263802915663704E-7</v>
      </c>
      <c r="J358" s="11" t="s">
        <v>9</v>
      </c>
      <c r="K358" s="62" t="s">
        <v>275</v>
      </c>
    </row>
    <row r="359" spans="1:11">
      <c r="A359" s="10">
        <f t="shared" si="5"/>
        <v>347</v>
      </c>
      <c r="B359" s="62" t="s">
        <v>4311</v>
      </c>
      <c r="C359" s="15">
        <v>0.65600000000000003</v>
      </c>
      <c r="D359" s="11">
        <v>0.49806971835117297</v>
      </c>
      <c r="E359" s="11">
        <v>0.4</v>
      </c>
      <c r="F359" s="24">
        <v>1.0372643696462E-6</v>
      </c>
      <c r="G359" s="11">
        <v>0.87460984054636204</v>
      </c>
      <c r="H359" s="11">
        <v>0.54195576486863595</v>
      </c>
      <c r="I359" s="24">
        <v>1.1475707142574901E-6</v>
      </c>
      <c r="J359" s="11" t="s">
        <v>9</v>
      </c>
      <c r="K359" s="62" t="s">
        <v>9</v>
      </c>
    </row>
    <row r="360" spans="1:11">
      <c r="A360" s="10">
        <f t="shared" si="5"/>
        <v>348</v>
      </c>
      <c r="B360" s="62" t="s">
        <v>4312</v>
      </c>
      <c r="C360" s="15">
        <v>0.65300000000000002</v>
      </c>
      <c r="D360" s="11">
        <v>0.49685407438981699</v>
      </c>
      <c r="E360" s="11">
        <v>0.4</v>
      </c>
      <c r="F360" s="24">
        <v>5.0030996585544802E-8</v>
      </c>
      <c r="G360" s="11">
        <v>0.87416362353372601</v>
      </c>
      <c r="H360" s="11">
        <v>0.54207689211693799</v>
      </c>
      <c r="I360" s="24">
        <v>8.2337819337011802E-8</v>
      </c>
      <c r="J360" s="11" t="s">
        <v>9</v>
      </c>
      <c r="K360" s="62" t="s">
        <v>276</v>
      </c>
    </row>
    <row r="361" spans="1:11">
      <c r="A361" s="10">
        <f t="shared" si="5"/>
        <v>349</v>
      </c>
      <c r="B361" s="62" t="s">
        <v>4313</v>
      </c>
      <c r="C361" s="15">
        <v>0.65200000000000002</v>
      </c>
      <c r="D361" s="11">
        <v>0.46496121023556403</v>
      </c>
      <c r="E361" s="11">
        <v>0.2</v>
      </c>
      <c r="F361" s="24">
        <v>2.5103828405844198E-6</v>
      </c>
      <c r="G361" s="11">
        <v>0.873362104411056</v>
      </c>
      <c r="H361" s="11">
        <v>0.542561259796426</v>
      </c>
      <c r="I361" s="24">
        <v>2.0068801252203301E-5</v>
      </c>
      <c r="J361" s="11" t="s">
        <v>9</v>
      </c>
      <c r="K361" s="62" t="s">
        <v>277</v>
      </c>
    </row>
    <row r="362" spans="1:11">
      <c r="A362" s="10">
        <f t="shared" si="5"/>
        <v>350</v>
      </c>
      <c r="B362" s="62" t="s">
        <v>4314</v>
      </c>
      <c r="C362" s="15">
        <v>0.65200000000000002</v>
      </c>
      <c r="D362" s="11">
        <v>0.58575105038317399</v>
      </c>
      <c r="E362" s="11">
        <v>0.2</v>
      </c>
      <c r="F362" s="24">
        <v>1.3981691754629599E-6</v>
      </c>
      <c r="G362" s="11">
        <v>0.87458168668798297</v>
      </c>
      <c r="H362" s="11">
        <v>0.59131866766039598</v>
      </c>
      <c r="I362" s="11">
        <v>0.78850028810678896</v>
      </c>
      <c r="J362" s="11" t="s">
        <v>9</v>
      </c>
      <c r="K362" s="62" t="s">
        <v>278</v>
      </c>
    </row>
    <row r="363" spans="1:11">
      <c r="A363" s="10">
        <f t="shared" si="5"/>
        <v>351</v>
      </c>
      <c r="B363" s="62" t="s">
        <v>4315</v>
      </c>
      <c r="C363" s="15">
        <v>0.65100000000000002</v>
      </c>
      <c r="D363" s="11">
        <v>0.46715497612840301</v>
      </c>
      <c r="E363" s="11">
        <v>0.2</v>
      </c>
      <c r="F363" s="24">
        <v>8.3059942798137698E-6</v>
      </c>
      <c r="G363" s="11">
        <v>0.87291827967845803</v>
      </c>
      <c r="H363" s="11">
        <v>0.542771759987286</v>
      </c>
      <c r="I363" s="11">
        <v>2.4842222749200802E-4</v>
      </c>
      <c r="J363" s="11" t="s">
        <v>9</v>
      </c>
      <c r="K363" s="62" t="s">
        <v>9</v>
      </c>
    </row>
    <row r="364" spans="1:11">
      <c r="A364" s="10">
        <f t="shared" si="5"/>
        <v>352</v>
      </c>
      <c r="B364" s="62" t="s">
        <v>4316</v>
      </c>
      <c r="C364" s="15">
        <v>0.64900000000000002</v>
      </c>
      <c r="D364" s="11">
        <v>0.46560622386994899</v>
      </c>
      <c r="E364" s="11">
        <v>0.2</v>
      </c>
      <c r="F364" s="24">
        <v>7.7906125134453695E-8</v>
      </c>
      <c r="G364" s="11">
        <v>0.87239349204351702</v>
      </c>
      <c r="H364" s="11">
        <v>0.54286911282931705</v>
      </c>
      <c r="I364" s="24">
        <v>7.0139820502631401E-5</v>
      </c>
      <c r="J364" s="11" t="s">
        <v>9</v>
      </c>
      <c r="K364" s="62" t="s">
        <v>279</v>
      </c>
    </row>
    <row r="365" spans="1:11">
      <c r="A365" s="10">
        <f t="shared" si="5"/>
        <v>353</v>
      </c>
      <c r="B365" s="62" t="s">
        <v>4317</v>
      </c>
      <c r="C365" s="15">
        <v>0.64900000000000002</v>
      </c>
      <c r="D365" s="11">
        <v>0.53740325577511805</v>
      </c>
      <c r="E365" s="11">
        <v>0.2</v>
      </c>
      <c r="F365" s="24">
        <v>1.00225320821778E-5</v>
      </c>
      <c r="G365" s="11">
        <v>0.87539403874871702</v>
      </c>
      <c r="H365" s="11">
        <v>0.59100693011941596</v>
      </c>
      <c r="I365" s="11">
        <v>0.43215575261640699</v>
      </c>
      <c r="J365" s="11" t="s">
        <v>9</v>
      </c>
      <c r="K365" s="62" t="s">
        <v>280</v>
      </c>
    </row>
    <row r="366" spans="1:11">
      <c r="A366" s="10">
        <f t="shared" si="5"/>
        <v>354</v>
      </c>
      <c r="B366" s="62" t="s">
        <v>4318</v>
      </c>
      <c r="C366" s="15">
        <v>0.64900000000000002</v>
      </c>
      <c r="D366" s="11">
        <v>0.49258783200599099</v>
      </c>
      <c r="E366" s="11">
        <v>0.4</v>
      </c>
      <c r="F366" s="24">
        <v>1.0603603348647101E-9</v>
      </c>
      <c r="G366" s="11">
        <v>0.87399721445717704</v>
      </c>
      <c r="H366" s="11">
        <v>0.54205720642478195</v>
      </c>
      <c r="I366" s="24">
        <v>1.0975644674801701E-8</v>
      </c>
      <c r="J366" s="11" t="s">
        <v>9</v>
      </c>
      <c r="K366" s="62" t="s">
        <v>281</v>
      </c>
    </row>
    <row r="367" spans="1:11">
      <c r="A367" s="10">
        <f t="shared" si="5"/>
        <v>355</v>
      </c>
      <c r="B367" s="62" t="s">
        <v>4319</v>
      </c>
      <c r="C367" s="15">
        <v>0.64800000000000002</v>
      </c>
      <c r="D367" s="11">
        <v>0.465469870165443</v>
      </c>
      <c r="E367" s="11">
        <v>0.2</v>
      </c>
      <c r="F367" s="24">
        <v>1.0488515643378601E-7</v>
      </c>
      <c r="G367" s="11">
        <v>0.87251846621152895</v>
      </c>
      <c r="H367" s="11">
        <v>0.54282990903716499</v>
      </c>
      <c r="I367" s="24">
        <v>5.4677913215072503E-5</v>
      </c>
      <c r="J367" s="11" t="s">
        <v>9</v>
      </c>
      <c r="K367" s="62" t="s">
        <v>282</v>
      </c>
    </row>
    <row r="368" spans="1:11">
      <c r="A368" s="10">
        <f t="shared" si="5"/>
        <v>356</v>
      </c>
      <c r="B368" s="62" t="s">
        <v>4320</v>
      </c>
      <c r="C368" s="15">
        <v>0.64700000000000002</v>
      </c>
      <c r="D368" s="11">
        <v>0.52745594231322601</v>
      </c>
      <c r="E368" s="11">
        <v>0.6</v>
      </c>
      <c r="F368" s="24">
        <v>1.8617110496961802E-5</v>
      </c>
      <c r="G368" s="11">
        <v>0.87479093881692804</v>
      </c>
      <c r="H368" s="11">
        <v>0.54189367467081295</v>
      </c>
      <c r="I368" s="24">
        <v>1.88929750945032E-6</v>
      </c>
      <c r="J368" s="11" t="s">
        <v>9</v>
      </c>
      <c r="K368" s="62" t="s">
        <v>9</v>
      </c>
    </row>
    <row r="369" spans="1:11">
      <c r="A369" s="10">
        <f t="shared" si="5"/>
        <v>357</v>
      </c>
      <c r="B369" s="62" t="s">
        <v>4321</v>
      </c>
      <c r="C369" s="15">
        <v>0.64700000000000002</v>
      </c>
      <c r="D369" s="11">
        <v>0.60170124926603896</v>
      </c>
      <c r="E369" s="11">
        <v>0.8</v>
      </c>
      <c r="F369" s="11">
        <v>0.32943374725686703</v>
      </c>
      <c r="G369" s="11">
        <v>0.87953902926514405</v>
      </c>
      <c r="H369" s="11">
        <v>0.58881595884251103</v>
      </c>
      <c r="I369" s="11">
        <v>0.99999214730381603</v>
      </c>
      <c r="J369" s="11" t="s">
        <v>9</v>
      </c>
      <c r="K369" s="62" t="s">
        <v>283</v>
      </c>
    </row>
    <row r="370" spans="1:11">
      <c r="A370" s="10">
        <f t="shared" si="5"/>
        <v>358</v>
      </c>
      <c r="B370" s="62" t="s">
        <v>4322</v>
      </c>
      <c r="C370" s="15">
        <v>0.64700000000000002</v>
      </c>
      <c r="D370" s="11">
        <v>0.497031200917537</v>
      </c>
      <c r="E370" s="11">
        <v>0.4</v>
      </c>
      <c r="F370" s="24">
        <v>4.8063486271792103E-7</v>
      </c>
      <c r="G370" s="11">
        <v>0.874422250063563</v>
      </c>
      <c r="H370" s="11">
        <v>0.54203622915137595</v>
      </c>
      <c r="I370" s="24">
        <v>7.7964090200590398E-7</v>
      </c>
      <c r="J370" s="11" t="s">
        <v>9</v>
      </c>
      <c r="K370" s="62" t="s">
        <v>9</v>
      </c>
    </row>
    <row r="371" spans="1:11">
      <c r="A371" s="10">
        <f t="shared" si="5"/>
        <v>359</v>
      </c>
      <c r="B371" s="62" t="s">
        <v>4323</v>
      </c>
      <c r="C371" s="15">
        <v>0.64200000000000002</v>
      </c>
      <c r="D371" s="11">
        <v>0.493063241388773</v>
      </c>
      <c r="E371" s="11">
        <v>0.4</v>
      </c>
      <c r="F371" s="24">
        <v>4.0241013363292402E-8</v>
      </c>
      <c r="G371" s="11">
        <v>0.87421737161258695</v>
      </c>
      <c r="H371" s="11">
        <v>0.54209588883072701</v>
      </c>
      <c r="I371" s="24">
        <v>4.38172659490559E-7</v>
      </c>
      <c r="J371" s="11" t="s">
        <v>9</v>
      </c>
      <c r="K371" s="62" t="s">
        <v>284</v>
      </c>
    </row>
    <row r="372" spans="1:11">
      <c r="A372" s="10">
        <f t="shared" si="5"/>
        <v>360</v>
      </c>
      <c r="B372" s="62" t="s">
        <v>4324</v>
      </c>
      <c r="C372" s="15">
        <v>0.64</v>
      </c>
      <c r="D372" s="11">
        <v>0.49424067340858902</v>
      </c>
      <c r="E372" s="11">
        <v>0.4</v>
      </c>
      <c r="F372" s="24">
        <v>6.8827626755775302E-7</v>
      </c>
      <c r="G372" s="11">
        <v>0.87420989172507102</v>
      </c>
      <c r="H372" s="11">
        <v>0.54215593207382595</v>
      </c>
      <c r="I372" s="24">
        <v>1.46203554332062E-6</v>
      </c>
      <c r="J372" s="11" t="s">
        <v>9</v>
      </c>
      <c r="K372" s="62" t="s">
        <v>285</v>
      </c>
    </row>
    <row r="373" spans="1:11">
      <c r="A373" s="10">
        <f t="shared" si="5"/>
        <v>361</v>
      </c>
      <c r="B373" s="62" t="s">
        <v>4325</v>
      </c>
      <c r="C373" s="15">
        <v>0.63900000000000001</v>
      </c>
      <c r="D373" s="11">
        <v>0.54105390450856194</v>
      </c>
      <c r="E373" s="11">
        <v>0.2</v>
      </c>
      <c r="F373" s="24">
        <v>1.9433308646196599E-6</v>
      </c>
      <c r="G373" s="11">
        <v>0.874650715272004</v>
      </c>
      <c r="H373" s="11">
        <v>0.59126857027734003</v>
      </c>
      <c r="I373" s="11">
        <v>0.50054648432458704</v>
      </c>
      <c r="J373" s="11" t="s">
        <v>9</v>
      </c>
      <c r="K373" s="62" t="s">
        <v>286</v>
      </c>
    </row>
    <row r="374" spans="1:11">
      <c r="A374" s="10">
        <f t="shared" si="5"/>
        <v>362</v>
      </c>
      <c r="B374" s="62" t="s">
        <v>4326</v>
      </c>
      <c r="C374" s="15">
        <v>0.63900000000000001</v>
      </c>
      <c r="D374" s="11">
        <v>0.49600655409462102</v>
      </c>
      <c r="E374" s="11">
        <v>0.4</v>
      </c>
      <c r="F374" s="24">
        <v>1.5169879145304999E-6</v>
      </c>
      <c r="G374" s="11">
        <v>0.87432601157655199</v>
      </c>
      <c r="H374" s="11">
        <v>0.54211971987047303</v>
      </c>
      <c r="I374" s="24">
        <v>2.32174048896244E-6</v>
      </c>
      <c r="J374" s="11" t="s">
        <v>9</v>
      </c>
      <c r="K374" s="62" t="s">
        <v>287</v>
      </c>
    </row>
    <row r="375" spans="1:11">
      <c r="A375" s="10">
        <f t="shared" si="5"/>
        <v>363</v>
      </c>
      <c r="B375" s="62" t="s">
        <v>4327</v>
      </c>
      <c r="C375" s="15">
        <v>0.63700000000000001</v>
      </c>
      <c r="D375" s="11">
        <v>0.464160114789607</v>
      </c>
      <c r="E375" s="11">
        <v>0.2</v>
      </c>
      <c r="F375" s="24">
        <v>1.3599205117304599E-7</v>
      </c>
      <c r="G375" s="11">
        <v>0.87254317962572303</v>
      </c>
      <c r="H375" s="11">
        <v>0.54283132352302799</v>
      </c>
      <c r="I375" s="24">
        <v>7.121581517915E-5</v>
      </c>
      <c r="J375" s="11" t="s">
        <v>9</v>
      </c>
      <c r="K375" s="62" t="s">
        <v>288</v>
      </c>
    </row>
    <row r="376" spans="1:11">
      <c r="A376" s="10">
        <f t="shared" si="5"/>
        <v>364</v>
      </c>
      <c r="B376" s="62" t="s">
        <v>4328</v>
      </c>
      <c r="C376" s="15">
        <v>0.63700000000000001</v>
      </c>
      <c r="D376" s="11">
        <v>0.49496206796458803</v>
      </c>
      <c r="E376" s="11">
        <v>0.4</v>
      </c>
      <c r="F376" s="24">
        <v>2.4330915092450699E-7</v>
      </c>
      <c r="G376" s="11">
        <v>0.87415466102664596</v>
      </c>
      <c r="H376" s="11">
        <v>0.54214487793305399</v>
      </c>
      <c r="I376" s="24">
        <v>5.0625394279548996E-7</v>
      </c>
      <c r="J376" s="11" t="s">
        <v>9</v>
      </c>
      <c r="K376" s="62" t="s">
        <v>289</v>
      </c>
    </row>
    <row r="377" spans="1:11">
      <c r="A377" s="10">
        <f t="shared" si="5"/>
        <v>365</v>
      </c>
      <c r="B377" s="62" t="s">
        <v>4329</v>
      </c>
      <c r="C377" s="15">
        <v>0.63700000000000001</v>
      </c>
      <c r="D377" s="11">
        <v>0.500393715580425</v>
      </c>
      <c r="E377" s="11">
        <v>0.4</v>
      </c>
      <c r="F377" s="24">
        <v>1.7624374177241799E-5</v>
      </c>
      <c r="G377" s="11">
        <v>0.87413032478814301</v>
      </c>
      <c r="H377" s="11">
        <v>0.54227897912880296</v>
      </c>
      <c r="I377" s="24">
        <v>2.7744195996460199E-5</v>
      </c>
      <c r="J377" s="11" t="s">
        <v>9</v>
      </c>
      <c r="K377" s="62" t="s">
        <v>290</v>
      </c>
    </row>
    <row r="378" spans="1:11">
      <c r="A378" s="10">
        <f t="shared" si="5"/>
        <v>366</v>
      </c>
      <c r="B378" s="62" t="s">
        <v>4330</v>
      </c>
      <c r="C378" s="15">
        <v>0.63700000000000001</v>
      </c>
      <c r="D378" s="11">
        <v>0.50055466901454904</v>
      </c>
      <c r="E378" s="11">
        <v>0.4</v>
      </c>
      <c r="F378" s="11">
        <v>1.4385404233474799E-4</v>
      </c>
      <c r="G378" s="11">
        <v>0.87382035514095702</v>
      </c>
      <c r="H378" s="11">
        <v>0.54245351209715098</v>
      </c>
      <c r="I378" s="11">
        <v>1.3694501401219201E-4</v>
      </c>
      <c r="J378" s="11" t="s">
        <v>9</v>
      </c>
      <c r="K378" s="62" t="s">
        <v>9</v>
      </c>
    </row>
    <row r="379" spans="1:11">
      <c r="A379" s="10">
        <f t="shared" si="5"/>
        <v>367</v>
      </c>
      <c r="B379" s="62" t="s">
        <v>4331</v>
      </c>
      <c r="C379" s="15">
        <v>0.63600000000000001</v>
      </c>
      <c r="D379" s="11">
        <v>0.49540375106453799</v>
      </c>
      <c r="E379" s="11">
        <v>0.4</v>
      </c>
      <c r="F379" s="24">
        <v>5.7368481303789802E-5</v>
      </c>
      <c r="G379" s="11">
        <v>0.87361637493628697</v>
      </c>
      <c r="H379" s="11">
        <v>0.54252600380898797</v>
      </c>
      <c r="I379" s="11">
        <v>1.15042754471329E-4</v>
      </c>
      <c r="J379" s="11" t="s">
        <v>9</v>
      </c>
      <c r="K379" s="62" t="s">
        <v>291</v>
      </c>
    </row>
    <row r="380" spans="1:11">
      <c r="A380" s="10">
        <f t="shared" si="5"/>
        <v>368</v>
      </c>
      <c r="B380" s="62" t="s">
        <v>4332</v>
      </c>
      <c r="C380" s="15">
        <v>0.63600000000000001</v>
      </c>
      <c r="D380" s="11">
        <v>0.46387225981651298</v>
      </c>
      <c r="E380" s="11">
        <v>0.2</v>
      </c>
      <c r="F380" s="24">
        <v>2.3844586244442399E-7</v>
      </c>
      <c r="G380" s="11">
        <v>0.87247464037136702</v>
      </c>
      <c r="H380" s="11">
        <v>0.54286937519532397</v>
      </c>
      <c r="I380" s="11">
        <v>1.3283959416436001E-4</v>
      </c>
      <c r="J380" s="11" t="s">
        <v>9</v>
      </c>
      <c r="K380" s="62" t="s">
        <v>292</v>
      </c>
    </row>
    <row r="381" spans="1:11">
      <c r="A381" s="10">
        <f t="shared" si="5"/>
        <v>369</v>
      </c>
      <c r="B381" s="62" t="s">
        <v>4333</v>
      </c>
      <c r="C381" s="15">
        <v>0.63500000000000001</v>
      </c>
      <c r="D381" s="11">
        <v>0.45006691144949501</v>
      </c>
      <c r="E381" s="11">
        <v>0.6</v>
      </c>
      <c r="F381" s="24">
        <v>4.7080876802473301E-5</v>
      </c>
      <c r="G381" s="11">
        <v>0.10627012874988399</v>
      </c>
      <c r="H381" s="11">
        <v>0.83099444906739495</v>
      </c>
      <c r="I381" s="11">
        <v>1</v>
      </c>
      <c r="J381" s="11" t="s">
        <v>9</v>
      </c>
      <c r="K381" s="62" t="s">
        <v>293</v>
      </c>
    </row>
    <row r="382" spans="1:11">
      <c r="A382" s="10">
        <f t="shared" si="5"/>
        <v>370</v>
      </c>
      <c r="B382" s="62" t="s">
        <v>4334</v>
      </c>
      <c r="C382" s="15">
        <v>0.63300000000000001</v>
      </c>
      <c r="D382" s="11">
        <v>0.46091567294396002</v>
      </c>
      <c r="E382" s="11">
        <v>0.2</v>
      </c>
      <c r="F382" s="24">
        <v>2.9252829550944E-6</v>
      </c>
      <c r="G382" s="11">
        <v>0.87395658552740196</v>
      </c>
      <c r="H382" s="11">
        <v>0.54232072119667896</v>
      </c>
      <c r="I382" s="24">
        <v>9.5759193054530298E-6</v>
      </c>
      <c r="J382" s="11" t="s">
        <v>9</v>
      </c>
      <c r="K382" s="62" t="s">
        <v>294</v>
      </c>
    </row>
    <row r="383" spans="1:11">
      <c r="A383" s="10">
        <f t="shared" si="5"/>
        <v>371</v>
      </c>
      <c r="B383" s="62" t="s">
        <v>4335</v>
      </c>
      <c r="C383" s="15">
        <v>0.63300000000000001</v>
      </c>
      <c r="D383" s="11">
        <v>0.55922210153526197</v>
      </c>
      <c r="E383" s="11">
        <v>0.8</v>
      </c>
      <c r="F383" s="11">
        <v>2.39181899788543E-4</v>
      </c>
      <c r="G383" s="11">
        <v>0.87496889350535001</v>
      </c>
      <c r="H383" s="11">
        <v>0.54184150854726798</v>
      </c>
      <c r="I383" s="24">
        <v>7.8608103149323301E-5</v>
      </c>
      <c r="J383" s="11" t="s">
        <v>9</v>
      </c>
      <c r="K383" s="62" t="s">
        <v>9</v>
      </c>
    </row>
    <row r="384" spans="1:11">
      <c r="A384" s="10">
        <f t="shared" si="5"/>
        <v>372</v>
      </c>
      <c r="B384" s="62" t="s">
        <v>4336</v>
      </c>
      <c r="C384" s="15">
        <v>0.63300000000000001</v>
      </c>
      <c r="D384" s="11">
        <v>0.493344273481785</v>
      </c>
      <c r="E384" s="11">
        <v>0.4</v>
      </c>
      <c r="F384" s="24">
        <v>1.3619541636842999E-7</v>
      </c>
      <c r="G384" s="11">
        <v>0.87416185540921199</v>
      </c>
      <c r="H384" s="11">
        <v>0.54207179634354896</v>
      </c>
      <c r="I384" s="24">
        <v>5.4317709042774099E-8</v>
      </c>
      <c r="J384" s="11" t="s">
        <v>9</v>
      </c>
      <c r="K384" s="62" t="s">
        <v>295</v>
      </c>
    </row>
    <row r="385" spans="1:11">
      <c r="A385" s="10">
        <f t="shared" si="5"/>
        <v>373</v>
      </c>
      <c r="B385" s="62" t="s">
        <v>4337</v>
      </c>
      <c r="C385" s="15">
        <v>0.63200000000000001</v>
      </c>
      <c r="D385" s="11">
        <v>0.49907586031853202</v>
      </c>
      <c r="E385" s="11">
        <v>0.4</v>
      </c>
      <c r="F385" s="24">
        <v>1.3817562300421899E-5</v>
      </c>
      <c r="G385" s="11">
        <v>0.87412836026441099</v>
      </c>
      <c r="H385" s="11">
        <v>0.54227509249716799</v>
      </c>
      <c r="I385" s="24">
        <v>2.3060052530507101E-5</v>
      </c>
      <c r="J385" s="11" t="s">
        <v>9</v>
      </c>
      <c r="K385" s="62" t="s">
        <v>296</v>
      </c>
    </row>
    <row r="386" spans="1:11">
      <c r="A386" s="10">
        <f t="shared" si="5"/>
        <v>374</v>
      </c>
      <c r="B386" s="62" t="s">
        <v>4338</v>
      </c>
      <c r="C386" s="15">
        <v>0.63</v>
      </c>
      <c r="D386" s="11">
        <v>0.49275676134705199</v>
      </c>
      <c r="E386" s="11">
        <v>0.4</v>
      </c>
      <c r="F386" s="24">
        <v>5.4392942220142199E-8</v>
      </c>
      <c r="G386" s="11">
        <v>0.87415980309688501</v>
      </c>
      <c r="H386" s="11">
        <v>0.54205510412740898</v>
      </c>
      <c r="I386" s="24">
        <v>3.74787120971127E-8</v>
      </c>
      <c r="J386" s="11" t="s">
        <v>9</v>
      </c>
      <c r="K386" s="62" t="s">
        <v>297</v>
      </c>
    </row>
    <row r="387" spans="1:11">
      <c r="A387" s="10">
        <f t="shared" si="5"/>
        <v>375</v>
      </c>
      <c r="B387" s="62" t="s">
        <v>4339</v>
      </c>
      <c r="C387" s="15">
        <v>0.629</v>
      </c>
      <c r="D387" s="11">
        <v>0.60383947289870898</v>
      </c>
      <c r="E387" s="11">
        <v>0.8</v>
      </c>
      <c r="F387" s="11">
        <v>0.27686179216531698</v>
      </c>
      <c r="G387" s="11">
        <v>0.87571145001337103</v>
      </c>
      <c r="H387" s="11">
        <v>0.54134790429082302</v>
      </c>
      <c r="I387" s="11">
        <v>8.4877232322824302E-3</v>
      </c>
      <c r="J387" s="11" t="s">
        <v>9</v>
      </c>
      <c r="K387" s="62" t="s">
        <v>298</v>
      </c>
    </row>
    <row r="388" spans="1:11">
      <c r="A388" s="10">
        <f t="shared" si="5"/>
        <v>376</v>
      </c>
      <c r="B388" s="62" t="s">
        <v>4340</v>
      </c>
      <c r="C388" s="15">
        <v>0.628</v>
      </c>
      <c r="D388" s="11">
        <v>0.48647716672776897</v>
      </c>
      <c r="E388" s="11">
        <v>0.4</v>
      </c>
      <c r="F388" s="24">
        <v>6.5017344357387197E-7</v>
      </c>
      <c r="G388" s="11">
        <v>0.87397751727218298</v>
      </c>
      <c r="H388" s="11">
        <v>0.54227908793060797</v>
      </c>
      <c r="I388" s="24">
        <v>3.7356410429799001E-6</v>
      </c>
      <c r="J388" s="11" t="s">
        <v>9</v>
      </c>
      <c r="K388" s="62" t="s">
        <v>299</v>
      </c>
    </row>
    <row r="389" spans="1:11">
      <c r="A389" s="10">
        <f t="shared" si="5"/>
        <v>377</v>
      </c>
      <c r="B389" s="62" t="s">
        <v>4341</v>
      </c>
      <c r="C389" s="15">
        <v>0.628</v>
      </c>
      <c r="D389" s="11">
        <v>0.49675924320470999</v>
      </c>
      <c r="E389" s="11">
        <v>0.4</v>
      </c>
      <c r="F389" s="24">
        <v>8.1709952816182294E-6</v>
      </c>
      <c r="G389" s="11">
        <v>0.87461865008971496</v>
      </c>
      <c r="H389" s="11">
        <v>0.54197670345186999</v>
      </c>
      <c r="I389" s="24">
        <v>1.53459508342531E-6</v>
      </c>
      <c r="J389" s="11" t="s">
        <v>9</v>
      </c>
      <c r="K389" s="62" t="s">
        <v>300</v>
      </c>
    </row>
    <row r="390" spans="1:11">
      <c r="A390" s="10">
        <f t="shared" si="5"/>
        <v>378</v>
      </c>
      <c r="B390" s="62" t="s">
        <v>4342</v>
      </c>
      <c r="C390" s="15">
        <v>0.625</v>
      </c>
      <c r="D390" s="11">
        <v>0.493796549297495</v>
      </c>
      <c r="E390" s="11">
        <v>0.4</v>
      </c>
      <c r="F390" s="24">
        <v>1.24384452504689E-7</v>
      </c>
      <c r="G390" s="11">
        <v>0.87422636034816603</v>
      </c>
      <c r="H390" s="11">
        <v>0.54210296001565095</v>
      </c>
      <c r="I390" s="24">
        <v>4.3722467539921998E-7</v>
      </c>
      <c r="J390" s="11" t="s">
        <v>9</v>
      </c>
      <c r="K390" s="62" t="s">
        <v>9</v>
      </c>
    </row>
    <row r="391" spans="1:11">
      <c r="A391" s="10">
        <f t="shared" si="5"/>
        <v>379</v>
      </c>
      <c r="B391" s="62" t="s">
        <v>4343</v>
      </c>
      <c r="C391" s="15">
        <v>0.622</v>
      </c>
      <c r="D391" s="11">
        <v>0.66153583340273203</v>
      </c>
      <c r="E391" s="11">
        <v>0.6</v>
      </c>
      <c r="F391" s="11">
        <v>1.5230411325861299E-4</v>
      </c>
      <c r="G391" s="11">
        <v>0.83241454673370296</v>
      </c>
      <c r="H391" s="11">
        <v>0.546203667246277</v>
      </c>
      <c r="I391" s="11">
        <v>1</v>
      </c>
      <c r="J391" s="11" t="s">
        <v>9</v>
      </c>
      <c r="K391" s="62" t="s">
        <v>301</v>
      </c>
    </row>
    <row r="392" spans="1:11">
      <c r="A392" s="10">
        <f t="shared" si="5"/>
        <v>380</v>
      </c>
      <c r="B392" s="62" t="s">
        <v>4344</v>
      </c>
      <c r="C392" s="15">
        <v>0.62</v>
      </c>
      <c r="D392" s="11">
        <v>0.49587711865555401</v>
      </c>
      <c r="E392" s="11">
        <v>0.4</v>
      </c>
      <c r="F392" s="24">
        <v>9.3383050502255102E-6</v>
      </c>
      <c r="G392" s="11">
        <v>0.87456863677927998</v>
      </c>
      <c r="H392" s="11">
        <v>0.54199111814851997</v>
      </c>
      <c r="I392" s="24">
        <v>9.8670935751786702E-7</v>
      </c>
      <c r="J392" s="11" t="s">
        <v>9</v>
      </c>
      <c r="K392" s="62" t="s">
        <v>302</v>
      </c>
    </row>
    <row r="393" spans="1:11">
      <c r="A393" s="10">
        <f t="shared" si="5"/>
        <v>381</v>
      </c>
      <c r="B393" s="62" t="s">
        <v>4345</v>
      </c>
      <c r="C393" s="15">
        <v>0.62</v>
      </c>
      <c r="D393" s="11">
        <v>0.84605843104456602</v>
      </c>
      <c r="E393" s="11">
        <v>0.8</v>
      </c>
      <c r="F393" s="11">
        <v>0.95929128698122301</v>
      </c>
      <c r="G393" s="11">
        <v>0.87998056702613803</v>
      </c>
      <c r="H393" s="11">
        <v>0.68334644291917002</v>
      </c>
      <c r="I393" s="11">
        <v>1</v>
      </c>
      <c r="J393" s="11" t="s">
        <v>9</v>
      </c>
      <c r="K393" s="62" t="s">
        <v>303</v>
      </c>
    </row>
    <row r="394" spans="1:11">
      <c r="A394" s="10">
        <f t="shared" si="5"/>
        <v>382</v>
      </c>
      <c r="B394" s="62" t="s">
        <v>4346</v>
      </c>
      <c r="C394" s="15">
        <v>0.61799999999999999</v>
      </c>
      <c r="D394" s="11">
        <v>0.489114873410537</v>
      </c>
      <c r="E394" s="11">
        <v>0.4</v>
      </c>
      <c r="F394" s="24">
        <v>5.6939008149769403E-6</v>
      </c>
      <c r="G394" s="11">
        <v>0.87395820662551604</v>
      </c>
      <c r="H394" s="11">
        <v>0.54232819822714595</v>
      </c>
      <c r="I394" s="24">
        <v>1.10002161449585E-5</v>
      </c>
      <c r="J394" s="11" t="s">
        <v>9</v>
      </c>
      <c r="K394" s="62" t="s">
        <v>304</v>
      </c>
    </row>
    <row r="395" spans="1:11">
      <c r="A395" s="10">
        <f t="shared" si="5"/>
        <v>383</v>
      </c>
      <c r="B395" s="62" t="s">
        <v>4347</v>
      </c>
      <c r="C395" s="15">
        <v>0.61699999999999999</v>
      </c>
      <c r="D395" s="11">
        <v>0.46014141132617098</v>
      </c>
      <c r="E395" s="11">
        <v>0.2</v>
      </c>
      <c r="F395" s="24">
        <v>5.2707738626336E-6</v>
      </c>
      <c r="G395" s="11">
        <v>0.87273279175574403</v>
      </c>
      <c r="H395" s="11">
        <v>0.54283621961037098</v>
      </c>
      <c r="I395" s="11">
        <v>3.9971132505866301E-4</v>
      </c>
      <c r="J395" s="11" t="s">
        <v>9</v>
      </c>
      <c r="K395" s="62" t="s">
        <v>305</v>
      </c>
    </row>
    <row r="396" spans="1:11">
      <c r="A396" s="10">
        <f t="shared" si="5"/>
        <v>384</v>
      </c>
      <c r="B396" s="62" t="s">
        <v>4348</v>
      </c>
      <c r="C396" s="15">
        <v>0.61499999999999999</v>
      </c>
      <c r="D396" s="11">
        <v>0.46246068856038802</v>
      </c>
      <c r="E396" s="11">
        <v>0.2</v>
      </c>
      <c r="F396" s="24">
        <v>1.1583450642658701E-6</v>
      </c>
      <c r="G396" s="11">
        <v>0.87312194313839597</v>
      </c>
      <c r="H396" s="11">
        <v>0.54266070223235996</v>
      </c>
      <c r="I396" s="24">
        <v>5.3610668254450599E-5</v>
      </c>
      <c r="J396" s="11" t="s">
        <v>9</v>
      </c>
      <c r="K396" s="62" t="s">
        <v>9</v>
      </c>
    </row>
    <row r="397" spans="1:11">
      <c r="A397" s="10">
        <f t="shared" si="5"/>
        <v>385</v>
      </c>
      <c r="B397" s="62" t="s">
        <v>4349</v>
      </c>
      <c r="C397" s="15">
        <v>0.61399999999999999</v>
      </c>
      <c r="D397" s="11">
        <v>0.49102503185735902</v>
      </c>
      <c r="E397" s="11">
        <v>0.4</v>
      </c>
      <c r="F397" s="24">
        <v>5.0720818020175098E-7</v>
      </c>
      <c r="G397" s="11">
        <v>0.87421939902468404</v>
      </c>
      <c r="H397" s="11">
        <v>0.542151988500024</v>
      </c>
      <c r="I397" s="24">
        <v>1.6663687318433901E-6</v>
      </c>
      <c r="J397" s="11" t="s">
        <v>9</v>
      </c>
      <c r="K397" s="62" t="s">
        <v>306</v>
      </c>
    </row>
    <row r="398" spans="1:11">
      <c r="A398" s="10">
        <f t="shared" si="5"/>
        <v>386</v>
      </c>
      <c r="B398" s="62" t="s">
        <v>4350</v>
      </c>
      <c r="C398" s="15">
        <v>0.61299999999999999</v>
      </c>
      <c r="D398" s="11">
        <v>0.48779156732376799</v>
      </c>
      <c r="E398" s="11">
        <v>0.4</v>
      </c>
      <c r="F398" s="24">
        <v>2.76433201070741E-6</v>
      </c>
      <c r="G398" s="11">
        <v>0.873877982509634</v>
      </c>
      <c r="H398" s="11">
        <v>0.54235710876064303</v>
      </c>
      <c r="I398" s="24">
        <v>1.1818663044164401E-5</v>
      </c>
      <c r="J398" s="11" t="s">
        <v>9</v>
      </c>
      <c r="K398" s="62" t="s">
        <v>307</v>
      </c>
    </row>
    <row r="399" spans="1:11">
      <c r="A399" s="10">
        <f t="shared" ref="A399:A462" si="6">A398+1</f>
        <v>387</v>
      </c>
      <c r="B399" s="62" t="s">
        <v>4351</v>
      </c>
      <c r="C399" s="15">
        <v>0.61299999999999999</v>
      </c>
      <c r="D399" s="11">
        <v>0.492057771529192</v>
      </c>
      <c r="E399" s="11">
        <v>0.4</v>
      </c>
      <c r="F399" s="24">
        <v>1.9003947377875301E-7</v>
      </c>
      <c r="G399" s="11">
        <v>0.87440616824579098</v>
      </c>
      <c r="H399" s="11">
        <v>0.54203432615206903</v>
      </c>
      <c r="I399" s="24">
        <v>7.7183330430188399E-7</v>
      </c>
      <c r="J399" s="11" t="s">
        <v>9</v>
      </c>
      <c r="K399" s="62" t="s">
        <v>308</v>
      </c>
    </row>
    <row r="400" spans="1:11">
      <c r="A400" s="10">
        <f t="shared" si="6"/>
        <v>388</v>
      </c>
      <c r="B400" s="62" t="s">
        <v>4352</v>
      </c>
      <c r="C400" s="15">
        <v>0.61099999999999999</v>
      </c>
      <c r="D400" s="11">
        <v>0.520734889769775</v>
      </c>
      <c r="E400" s="11">
        <v>0.6</v>
      </c>
      <c r="F400" s="11">
        <v>3.8254114559632402E-2</v>
      </c>
      <c r="G400" s="11">
        <v>0.87972424140262895</v>
      </c>
      <c r="H400" s="11">
        <v>0.58869168359378299</v>
      </c>
      <c r="I400" s="11">
        <v>0.99997159460838703</v>
      </c>
      <c r="J400" s="11" t="s">
        <v>9</v>
      </c>
      <c r="K400" s="62" t="s">
        <v>309</v>
      </c>
    </row>
    <row r="401" spans="1:11">
      <c r="A401" s="10">
        <f t="shared" si="6"/>
        <v>389</v>
      </c>
      <c r="B401" s="62" t="s">
        <v>4353</v>
      </c>
      <c r="C401" s="15">
        <v>0.61099999999999999</v>
      </c>
      <c r="D401" s="11">
        <v>0.46096717885100602</v>
      </c>
      <c r="E401" s="11">
        <v>0.2</v>
      </c>
      <c r="F401" s="24">
        <v>5.1489906171721596E-7</v>
      </c>
      <c r="G401" s="11">
        <v>0.87260586376774596</v>
      </c>
      <c r="H401" s="11">
        <v>0.54284151363561595</v>
      </c>
      <c r="I401" s="11">
        <v>1.6341861192365601E-4</v>
      </c>
      <c r="J401" s="11" t="s">
        <v>9</v>
      </c>
      <c r="K401" s="62" t="s">
        <v>310</v>
      </c>
    </row>
    <row r="402" spans="1:11">
      <c r="A402" s="10">
        <f t="shared" si="6"/>
        <v>390</v>
      </c>
      <c r="B402" s="62" t="s">
        <v>4354</v>
      </c>
      <c r="C402" s="15">
        <v>0.60899999999999999</v>
      </c>
      <c r="D402" s="11">
        <v>0.50201726602281505</v>
      </c>
      <c r="E402" s="11">
        <v>0.4</v>
      </c>
      <c r="F402" s="24">
        <v>7.6981793044977303E-5</v>
      </c>
      <c r="G402" s="11">
        <v>0.87409584005992602</v>
      </c>
      <c r="H402" s="11">
        <v>0.54230067025956696</v>
      </c>
      <c r="I402" s="24">
        <v>8.8540642128265493E-5</v>
      </c>
      <c r="J402" s="11" t="s">
        <v>9</v>
      </c>
      <c r="K402" s="62" t="s">
        <v>311</v>
      </c>
    </row>
    <row r="403" spans="1:11">
      <c r="A403" s="10">
        <f t="shared" si="6"/>
        <v>391</v>
      </c>
      <c r="B403" s="62" t="s">
        <v>4355</v>
      </c>
      <c r="C403" s="15">
        <v>0.60599999999999998</v>
      </c>
      <c r="D403" s="11">
        <v>0.26944417879667598</v>
      </c>
      <c r="E403" s="11">
        <v>0.4</v>
      </c>
      <c r="F403" s="24">
        <v>3.8146504091800403E-5</v>
      </c>
      <c r="G403" s="11">
        <v>7.8524717890974802E-2</v>
      </c>
      <c r="H403" s="11">
        <v>0.81949074944287403</v>
      </c>
      <c r="I403" s="11">
        <v>1.5918069023408399E-3</v>
      </c>
      <c r="J403" s="11" t="s">
        <v>9</v>
      </c>
      <c r="K403" s="62" t="s">
        <v>312</v>
      </c>
    </row>
    <row r="404" spans="1:11">
      <c r="A404" s="10">
        <f t="shared" si="6"/>
        <v>392</v>
      </c>
      <c r="B404" s="62" t="s">
        <v>4356</v>
      </c>
      <c r="C404" s="15">
        <v>0.60499999999999998</v>
      </c>
      <c r="D404" s="11">
        <v>0.53074938163200402</v>
      </c>
      <c r="E404" s="11">
        <v>0.6</v>
      </c>
      <c r="F404" s="24">
        <v>1.9255837333656298E-6</v>
      </c>
      <c r="G404" s="11">
        <v>0.87582039532232003</v>
      </c>
      <c r="H404" s="11">
        <v>0.59073230214169803</v>
      </c>
      <c r="I404" s="11">
        <v>2.4140159946847001E-2</v>
      </c>
      <c r="J404" s="11" t="s">
        <v>9</v>
      </c>
      <c r="K404" s="62" t="s">
        <v>313</v>
      </c>
    </row>
    <row r="405" spans="1:11">
      <c r="A405" s="10">
        <f t="shared" si="6"/>
        <v>393</v>
      </c>
      <c r="B405" s="62" t="s">
        <v>4357</v>
      </c>
      <c r="C405" s="15">
        <v>0.59899999999999998</v>
      </c>
      <c r="D405" s="11">
        <v>0.69882274900624597</v>
      </c>
      <c r="E405" s="11">
        <v>0.8</v>
      </c>
      <c r="F405" s="11">
        <v>3.0220338850670402E-2</v>
      </c>
      <c r="G405" s="11">
        <v>0.87875510534914203</v>
      </c>
      <c r="H405" s="11">
        <v>0.58910133952349197</v>
      </c>
      <c r="I405" s="11">
        <v>0.99999812144603195</v>
      </c>
      <c r="J405" s="11" t="s">
        <v>9</v>
      </c>
      <c r="K405" s="62" t="s">
        <v>123</v>
      </c>
    </row>
    <row r="406" spans="1:11">
      <c r="A406" s="10">
        <f t="shared" si="6"/>
        <v>394</v>
      </c>
      <c r="B406" s="62" t="s">
        <v>4358</v>
      </c>
      <c r="C406" s="15">
        <v>0.59899999999999998</v>
      </c>
      <c r="D406" s="11">
        <v>0.48705327479001198</v>
      </c>
      <c r="E406" s="11">
        <v>0.4</v>
      </c>
      <c r="F406" s="24">
        <v>4.6884958381599003E-8</v>
      </c>
      <c r="G406" s="11">
        <v>0.87408328085337506</v>
      </c>
      <c r="H406" s="11">
        <v>0.54211886662444897</v>
      </c>
      <c r="I406" s="24">
        <v>1.03849453323759E-7</v>
      </c>
      <c r="J406" s="11" t="s">
        <v>9</v>
      </c>
      <c r="K406" s="62" t="s">
        <v>314</v>
      </c>
    </row>
    <row r="407" spans="1:11">
      <c r="A407" s="10">
        <f t="shared" si="6"/>
        <v>395</v>
      </c>
      <c r="B407" s="62" t="s">
        <v>4359</v>
      </c>
      <c r="C407" s="15">
        <v>0.59799999999999998</v>
      </c>
      <c r="D407" s="11">
        <v>0.48677018789634402</v>
      </c>
      <c r="E407" s="11">
        <v>0.4</v>
      </c>
      <c r="F407" s="24">
        <v>1.42998436245678E-7</v>
      </c>
      <c r="G407" s="11">
        <v>0.87407762343887097</v>
      </c>
      <c r="H407" s="11">
        <v>0.54218828864254598</v>
      </c>
      <c r="I407" s="24">
        <v>8.59242240055579E-7</v>
      </c>
      <c r="J407" s="11" t="s">
        <v>9</v>
      </c>
      <c r="K407" s="62" t="s">
        <v>315</v>
      </c>
    </row>
    <row r="408" spans="1:11">
      <c r="A408" s="10">
        <f t="shared" si="6"/>
        <v>396</v>
      </c>
      <c r="B408" s="62" t="s">
        <v>4360</v>
      </c>
      <c r="C408" s="15">
        <v>0.59699999999999998</v>
      </c>
      <c r="D408" s="11">
        <v>0.49733622594125798</v>
      </c>
      <c r="E408" s="11">
        <v>0.4</v>
      </c>
      <c r="F408" s="24">
        <v>3.61288893924679E-5</v>
      </c>
      <c r="G408" s="11">
        <v>0.87424039873261705</v>
      </c>
      <c r="H408" s="11">
        <v>0.54221500626320696</v>
      </c>
      <c r="I408" s="24">
        <v>5.3932555348277501E-5</v>
      </c>
      <c r="J408" s="11" t="s">
        <v>9</v>
      </c>
      <c r="K408" s="62" t="s">
        <v>316</v>
      </c>
    </row>
    <row r="409" spans="1:11">
      <c r="A409" s="10">
        <f t="shared" si="6"/>
        <v>397</v>
      </c>
      <c r="B409" s="62" t="s">
        <v>4361</v>
      </c>
      <c r="C409" s="15">
        <v>0.59699999999999998</v>
      </c>
      <c r="D409" s="11">
        <v>0.45847243180486102</v>
      </c>
      <c r="E409" s="11">
        <v>0.2</v>
      </c>
      <c r="F409" s="24">
        <v>2.8691423376987001E-7</v>
      </c>
      <c r="G409" s="11">
        <v>0.87228293189404504</v>
      </c>
      <c r="H409" s="11">
        <v>0.54294475382981899</v>
      </c>
      <c r="I409" s="11">
        <v>3.1503431558814601E-4</v>
      </c>
      <c r="J409" s="11" t="s">
        <v>9</v>
      </c>
      <c r="K409" s="62" t="s">
        <v>317</v>
      </c>
    </row>
    <row r="410" spans="1:11">
      <c r="A410" s="10">
        <f t="shared" si="6"/>
        <v>398</v>
      </c>
      <c r="B410" s="62" t="s">
        <v>4362</v>
      </c>
      <c r="C410" s="15">
        <v>0.59599999999999997</v>
      </c>
      <c r="D410" s="11">
        <v>0.45766434730313899</v>
      </c>
      <c r="E410" s="11">
        <v>0.2</v>
      </c>
      <c r="F410" s="24">
        <v>5.3694027735071301E-6</v>
      </c>
      <c r="G410" s="11">
        <v>0.87340932809638205</v>
      </c>
      <c r="H410" s="11">
        <v>0.54257160086186795</v>
      </c>
      <c r="I410" s="24">
        <v>5.2516771510300297E-5</v>
      </c>
      <c r="J410" s="11" t="s">
        <v>9</v>
      </c>
      <c r="K410" s="62" t="s">
        <v>318</v>
      </c>
    </row>
    <row r="411" spans="1:11">
      <c r="A411" s="10">
        <f t="shared" si="6"/>
        <v>399</v>
      </c>
      <c r="B411" s="62" t="s">
        <v>4363</v>
      </c>
      <c r="C411" s="15">
        <v>0.59399999999999997</v>
      </c>
      <c r="D411" s="11">
        <v>0.66227798419947903</v>
      </c>
      <c r="E411" s="11">
        <v>0.6</v>
      </c>
      <c r="F411" s="11">
        <v>7.6258533117236202E-3</v>
      </c>
      <c r="G411" s="11">
        <v>0.87994987133525804</v>
      </c>
      <c r="H411" s="11">
        <v>0.58846231202738497</v>
      </c>
      <c r="I411" s="11">
        <v>0.99733160758148698</v>
      </c>
      <c r="J411" s="11" t="s">
        <v>9</v>
      </c>
      <c r="K411" s="62" t="s">
        <v>319</v>
      </c>
    </row>
    <row r="412" spans="1:11">
      <c r="A412" s="10">
        <f t="shared" si="6"/>
        <v>400</v>
      </c>
      <c r="B412" s="62" t="s">
        <v>4364</v>
      </c>
      <c r="C412" s="15">
        <v>0.59099999999999997</v>
      </c>
      <c r="D412" s="11">
        <v>0.48869370009144902</v>
      </c>
      <c r="E412" s="11">
        <v>0.4</v>
      </c>
      <c r="F412" s="24">
        <v>1.65258037584338E-6</v>
      </c>
      <c r="G412" s="11">
        <v>0.87428763961664202</v>
      </c>
      <c r="H412" s="11">
        <v>0.54213792714966902</v>
      </c>
      <c r="I412" s="24">
        <v>2.2578743829749498E-6</v>
      </c>
      <c r="J412" s="11" t="s">
        <v>9</v>
      </c>
      <c r="K412" s="62" t="s">
        <v>320</v>
      </c>
    </row>
    <row r="413" spans="1:11">
      <c r="A413" s="10">
        <f t="shared" si="6"/>
        <v>401</v>
      </c>
      <c r="B413" s="62" t="s">
        <v>4365</v>
      </c>
      <c r="C413" s="15">
        <v>0.59</v>
      </c>
      <c r="D413" s="11">
        <v>0.457772959052613</v>
      </c>
      <c r="E413" s="11">
        <v>0.2</v>
      </c>
      <c r="F413" s="24">
        <v>9.8108895797732491E-7</v>
      </c>
      <c r="G413" s="11">
        <v>0.87241123709921797</v>
      </c>
      <c r="H413" s="11">
        <v>0.54292366686396198</v>
      </c>
      <c r="I413" s="11">
        <v>4.2990214858536799E-4</v>
      </c>
      <c r="J413" s="11" t="s">
        <v>9</v>
      </c>
      <c r="K413" s="62" t="s">
        <v>321</v>
      </c>
    </row>
    <row r="414" spans="1:11">
      <c r="A414" s="10">
        <f t="shared" si="6"/>
        <v>402</v>
      </c>
      <c r="B414" s="62" t="s">
        <v>4366</v>
      </c>
      <c r="C414" s="15">
        <v>0.58899999999999997</v>
      </c>
      <c r="D414" s="11">
        <v>0.48882260563413299</v>
      </c>
      <c r="E414" s="11">
        <v>0.4</v>
      </c>
      <c r="F414" s="24">
        <v>2.4698447316233098E-7</v>
      </c>
      <c r="G414" s="11">
        <v>0.87411592964106599</v>
      </c>
      <c r="H414" s="11">
        <v>0.54218885333518096</v>
      </c>
      <c r="I414" s="24">
        <v>1.4465168714003501E-6</v>
      </c>
      <c r="J414" s="11" t="s">
        <v>9</v>
      </c>
      <c r="K414" s="62" t="s">
        <v>322</v>
      </c>
    </row>
    <row r="415" spans="1:11">
      <c r="A415" s="10">
        <f t="shared" si="6"/>
        <v>403</v>
      </c>
      <c r="B415" s="62" t="s">
        <v>4367</v>
      </c>
      <c r="C415" s="15">
        <v>0.58799999999999997</v>
      </c>
      <c r="D415" s="11">
        <v>0.45706024173890902</v>
      </c>
      <c r="E415" s="11">
        <v>0.2</v>
      </c>
      <c r="F415" s="24">
        <v>3.8613536888497796E-6</v>
      </c>
      <c r="G415" s="11">
        <v>0.87285975048173803</v>
      </c>
      <c r="H415" s="11">
        <v>0.54278076867492198</v>
      </c>
      <c r="I415" s="11">
        <v>2.5375872452695198E-4</v>
      </c>
      <c r="J415" s="11" t="s">
        <v>9</v>
      </c>
      <c r="K415" s="62" t="s">
        <v>323</v>
      </c>
    </row>
    <row r="416" spans="1:11">
      <c r="A416" s="10">
        <f t="shared" si="6"/>
        <v>404</v>
      </c>
      <c r="B416" s="62" t="s">
        <v>4368</v>
      </c>
      <c r="C416" s="15">
        <v>0.58599999999999997</v>
      </c>
      <c r="D416" s="11">
        <v>0.45616025352367301</v>
      </c>
      <c r="E416" s="11">
        <v>0.2</v>
      </c>
      <c r="F416" s="24">
        <v>6.3648706638797704E-7</v>
      </c>
      <c r="G416" s="11">
        <v>0.87235215882635997</v>
      </c>
      <c r="H416" s="11">
        <v>0.54293859804406097</v>
      </c>
      <c r="I416" s="11">
        <v>4.4232791147491302E-4</v>
      </c>
      <c r="J416" s="11" t="s">
        <v>9</v>
      </c>
      <c r="K416" s="62" t="s">
        <v>324</v>
      </c>
    </row>
    <row r="417" spans="1:11">
      <c r="A417" s="10">
        <f t="shared" si="6"/>
        <v>405</v>
      </c>
      <c r="B417" s="62" t="s">
        <v>4369</v>
      </c>
      <c r="C417" s="15">
        <v>0.58499999999999996</v>
      </c>
      <c r="D417" s="11">
        <v>0.45589530771722703</v>
      </c>
      <c r="E417" s="11">
        <v>0.2</v>
      </c>
      <c r="F417" s="24">
        <v>6.6342859643741305E-7</v>
      </c>
      <c r="G417" s="11">
        <v>0.87215965041715005</v>
      </c>
      <c r="H417" s="11">
        <v>0.54300437106169996</v>
      </c>
      <c r="I417" s="11">
        <v>7.6071440815038297E-4</v>
      </c>
      <c r="J417" s="11" t="s">
        <v>9</v>
      </c>
      <c r="K417" s="62" t="s">
        <v>9</v>
      </c>
    </row>
    <row r="418" spans="1:11">
      <c r="A418" s="10">
        <f t="shared" si="6"/>
        <v>406</v>
      </c>
      <c r="B418" s="62" t="s">
        <v>4370</v>
      </c>
      <c r="C418" s="15">
        <v>0.58099999999999996</v>
      </c>
      <c r="D418" s="11">
        <v>0.49777790848070702</v>
      </c>
      <c r="E418" s="11">
        <v>0.4</v>
      </c>
      <c r="F418" s="24">
        <v>4.3184630276209802E-5</v>
      </c>
      <c r="G418" s="11">
        <v>0.87423481379321699</v>
      </c>
      <c r="H418" s="11">
        <v>0.54224303628238701</v>
      </c>
      <c r="I418" s="24">
        <v>4.56840312388121E-5</v>
      </c>
      <c r="J418" s="11" t="s">
        <v>9</v>
      </c>
      <c r="K418" s="62" t="s">
        <v>325</v>
      </c>
    </row>
    <row r="419" spans="1:11">
      <c r="A419" s="10">
        <f t="shared" si="6"/>
        <v>407</v>
      </c>
      <c r="B419" s="62" t="s">
        <v>4371</v>
      </c>
      <c r="C419" s="15">
        <v>0.57399999999999995</v>
      </c>
      <c r="D419" s="11">
        <v>0.45470496357046702</v>
      </c>
      <c r="E419" s="11">
        <v>0.2</v>
      </c>
      <c r="F419" s="24">
        <v>1.2715073011271E-6</v>
      </c>
      <c r="G419" s="11">
        <v>0.87279094642752797</v>
      </c>
      <c r="H419" s="11">
        <v>0.54279354176105599</v>
      </c>
      <c r="I419" s="11">
        <v>1.9888359662518899E-4</v>
      </c>
      <c r="J419" s="11" t="s">
        <v>9</v>
      </c>
      <c r="K419" s="62" t="s">
        <v>326</v>
      </c>
    </row>
    <row r="420" spans="1:11">
      <c r="A420" s="10">
        <f t="shared" si="6"/>
        <v>408</v>
      </c>
      <c r="B420" s="62" t="s">
        <v>4372</v>
      </c>
      <c r="C420" s="15">
        <v>0.57399999999999995</v>
      </c>
      <c r="D420" s="11">
        <v>0.52502716387623205</v>
      </c>
      <c r="E420" s="11">
        <v>0.6</v>
      </c>
      <c r="F420" s="11">
        <v>3.0389045978068799E-4</v>
      </c>
      <c r="G420" s="11">
        <v>0.87470215952922004</v>
      </c>
      <c r="H420" s="11">
        <v>0.54202697929448995</v>
      </c>
      <c r="I420" s="24">
        <v>6.7678420524689206E-5</v>
      </c>
      <c r="J420" s="11" t="s">
        <v>9</v>
      </c>
      <c r="K420" s="62" t="s">
        <v>9</v>
      </c>
    </row>
    <row r="421" spans="1:11">
      <c r="A421" s="10">
        <f t="shared" si="6"/>
        <v>409</v>
      </c>
      <c r="B421" s="62" t="s">
        <v>4373</v>
      </c>
      <c r="C421" s="15">
        <v>0.57099999999999995</v>
      </c>
      <c r="D421" s="11">
        <v>0.48853714030943401</v>
      </c>
      <c r="E421" s="11">
        <v>0.4</v>
      </c>
      <c r="F421" s="24">
        <v>6.7837394024417297E-6</v>
      </c>
      <c r="G421" s="11">
        <v>0.87410133731873896</v>
      </c>
      <c r="H421" s="11">
        <v>0.54224272078612001</v>
      </c>
      <c r="I421" s="24">
        <v>3.6649361018899498E-6</v>
      </c>
      <c r="J421" s="11" t="s">
        <v>9</v>
      </c>
      <c r="K421" s="62" t="s">
        <v>327</v>
      </c>
    </row>
    <row r="422" spans="1:11">
      <c r="A422" s="10">
        <f t="shared" si="6"/>
        <v>410</v>
      </c>
      <c r="B422" s="62" t="s">
        <v>4374</v>
      </c>
      <c r="C422" s="15">
        <v>0.56899999999999995</v>
      </c>
      <c r="D422" s="11">
        <v>0.45527386722508001</v>
      </c>
      <c r="E422" s="11">
        <v>0.2</v>
      </c>
      <c r="F422" s="24">
        <v>6.2430673642677001E-7</v>
      </c>
      <c r="G422" s="11">
        <v>0.87264567732000697</v>
      </c>
      <c r="H422" s="11">
        <v>0.54283444295382999</v>
      </c>
      <c r="I422" s="11">
        <v>1.9086124750624501E-4</v>
      </c>
      <c r="J422" s="11" t="s">
        <v>9</v>
      </c>
      <c r="K422" s="62" t="s">
        <v>328</v>
      </c>
    </row>
    <row r="423" spans="1:11">
      <c r="A423" s="10">
        <f t="shared" si="6"/>
        <v>411</v>
      </c>
      <c r="B423" s="62" t="s">
        <v>4375</v>
      </c>
      <c r="C423" s="15">
        <v>0.56699999999999995</v>
      </c>
      <c r="D423" s="11">
        <v>0.45425077216019899</v>
      </c>
      <c r="E423" s="11">
        <v>0.2</v>
      </c>
      <c r="F423" s="24">
        <v>5.1198996780358996E-7</v>
      </c>
      <c r="G423" s="11">
        <v>0.87265091606741996</v>
      </c>
      <c r="H423" s="11">
        <v>0.54283082471636002</v>
      </c>
      <c r="I423" s="11">
        <v>1.9162095180254001E-4</v>
      </c>
      <c r="J423" s="11" t="s">
        <v>9</v>
      </c>
      <c r="K423" s="62" t="s">
        <v>329</v>
      </c>
    </row>
    <row r="424" spans="1:11">
      <c r="A424" s="10">
        <f t="shared" si="6"/>
        <v>412</v>
      </c>
      <c r="B424" s="62" t="s">
        <v>4376</v>
      </c>
      <c r="C424" s="15">
        <v>0.56699999999999995</v>
      </c>
      <c r="D424" s="11">
        <v>0.486792584884715</v>
      </c>
      <c r="E424" s="11">
        <v>0.4</v>
      </c>
      <c r="F424" s="24">
        <v>3.1320837030542401E-6</v>
      </c>
      <c r="G424" s="11">
        <v>0.87427125539864503</v>
      </c>
      <c r="H424" s="11">
        <v>0.54214919595954403</v>
      </c>
      <c r="I424" s="24">
        <v>2.1516207864396102E-6</v>
      </c>
      <c r="J424" s="11" t="s">
        <v>9</v>
      </c>
      <c r="K424" s="62" t="s">
        <v>330</v>
      </c>
    </row>
    <row r="425" spans="1:11">
      <c r="A425" s="10">
        <f t="shared" si="6"/>
        <v>413</v>
      </c>
      <c r="B425" s="62" t="s">
        <v>4377</v>
      </c>
      <c r="C425" s="15">
        <v>0.56499999999999995</v>
      </c>
      <c r="D425" s="11">
        <v>0.70066946117514495</v>
      </c>
      <c r="E425" s="11">
        <v>0.6</v>
      </c>
      <c r="F425" s="11">
        <v>0.28976118577010701</v>
      </c>
      <c r="G425" s="11">
        <v>0.87948734655093697</v>
      </c>
      <c r="H425" s="11">
        <v>0.58879755001172995</v>
      </c>
      <c r="I425" s="11">
        <v>0.99996732525862297</v>
      </c>
      <c r="J425" s="11" t="s">
        <v>9</v>
      </c>
      <c r="K425" s="62" t="s">
        <v>331</v>
      </c>
    </row>
    <row r="426" spans="1:11">
      <c r="A426" s="10">
        <f t="shared" si="6"/>
        <v>414</v>
      </c>
      <c r="B426" s="62" t="s">
        <v>4378</v>
      </c>
      <c r="C426" s="15">
        <v>0.56299999999999994</v>
      </c>
      <c r="D426" s="11">
        <v>0.48547747236160499</v>
      </c>
      <c r="E426" s="11">
        <v>0.4</v>
      </c>
      <c r="F426" s="24">
        <v>2.1861091002912498E-6</v>
      </c>
      <c r="G426" s="11">
        <v>0.87427239461502804</v>
      </c>
      <c r="H426" s="11">
        <v>0.54215312618761802</v>
      </c>
      <c r="I426" s="24">
        <v>2.8883384923554102E-6</v>
      </c>
      <c r="J426" s="11" t="s">
        <v>9</v>
      </c>
      <c r="K426" s="62" t="s">
        <v>332</v>
      </c>
    </row>
    <row r="427" spans="1:11">
      <c r="A427" s="10">
        <f t="shared" si="6"/>
        <v>415</v>
      </c>
      <c r="B427" s="62" t="s">
        <v>4379</v>
      </c>
      <c r="C427" s="15">
        <v>0.56100000000000005</v>
      </c>
      <c r="D427" s="11">
        <v>0.45447403878621501</v>
      </c>
      <c r="E427" s="11">
        <v>0.2</v>
      </c>
      <c r="F427" s="24">
        <v>4.8881551086243298E-5</v>
      </c>
      <c r="G427" s="11">
        <v>0.87327407891623798</v>
      </c>
      <c r="H427" s="11">
        <v>0.54266272610216804</v>
      </c>
      <c r="I427" s="11">
        <v>2.35112924007861E-4</v>
      </c>
      <c r="J427" s="11" t="s">
        <v>9</v>
      </c>
      <c r="K427" s="62" t="s">
        <v>333</v>
      </c>
    </row>
    <row r="428" spans="1:11">
      <c r="A428" s="10">
        <f t="shared" si="6"/>
        <v>416</v>
      </c>
      <c r="B428" s="62" t="s">
        <v>4380</v>
      </c>
      <c r="C428" s="15">
        <v>0.56000000000000005</v>
      </c>
      <c r="D428" s="11">
        <v>0.47813036036823098</v>
      </c>
      <c r="E428" s="11">
        <v>0.4</v>
      </c>
      <c r="F428" s="24">
        <v>1.17755027109788E-8</v>
      </c>
      <c r="G428" s="11">
        <v>0.87403132607130196</v>
      </c>
      <c r="H428" s="11">
        <v>0.54213766041864697</v>
      </c>
      <c r="I428" s="24">
        <v>1.35840515535678E-7</v>
      </c>
      <c r="J428" s="11" t="s">
        <v>9</v>
      </c>
      <c r="K428" s="62" t="s">
        <v>334</v>
      </c>
    </row>
    <row r="429" spans="1:11">
      <c r="A429" s="10">
        <f t="shared" si="6"/>
        <v>417</v>
      </c>
      <c r="B429" s="62" t="s">
        <v>4381</v>
      </c>
      <c r="C429" s="15">
        <v>0.55800000000000005</v>
      </c>
      <c r="D429" s="11">
        <v>0.45248264175962799</v>
      </c>
      <c r="E429" s="11">
        <v>0.2</v>
      </c>
      <c r="F429" s="24">
        <v>1.3528253541386E-7</v>
      </c>
      <c r="G429" s="11">
        <v>0.87207827517511904</v>
      </c>
      <c r="H429" s="11">
        <v>0.54300661183263299</v>
      </c>
      <c r="I429" s="11">
        <v>4.8770658231471898E-4</v>
      </c>
      <c r="J429" s="11" t="s">
        <v>9</v>
      </c>
      <c r="K429" s="62" t="s">
        <v>335</v>
      </c>
    </row>
    <row r="430" spans="1:11">
      <c r="A430" s="10">
        <f t="shared" si="6"/>
        <v>418</v>
      </c>
      <c r="B430" s="62" t="s">
        <v>4382</v>
      </c>
      <c r="C430" s="15">
        <v>0.55800000000000005</v>
      </c>
      <c r="D430" s="11">
        <v>0.48574363139909599</v>
      </c>
      <c r="E430" s="11">
        <v>0.4</v>
      </c>
      <c r="F430" s="24">
        <v>2.3261386887152699E-7</v>
      </c>
      <c r="G430" s="11">
        <v>0.87394979106935999</v>
      </c>
      <c r="H430" s="11">
        <v>0.54228597581730698</v>
      </c>
      <c r="I430" s="24">
        <v>6.9963713917648798E-6</v>
      </c>
      <c r="J430" s="11" t="s">
        <v>9</v>
      </c>
      <c r="K430" s="62" t="s">
        <v>336</v>
      </c>
    </row>
    <row r="431" spans="1:11">
      <c r="A431" s="10">
        <f t="shared" si="6"/>
        <v>419</v>
      </c>
      <c r="B431" s="62" t="s">
        <v>4383</v>
      </c>
      <c r="C431" s="15">
        <v>0.55700000000000005</v>
      </c>
      <c r="D431" s="11">
        <v>0.70188364506086398</v>
      </c>
      <c r="E431" s="11">
        <v>0.8</v>
      </c>
      <c r="F431" s="11">
        <v>0.110931750480062</v>
      </c>
      <c r="G431" s="11">
        <v>0.87916390324405302</v>
      </c>
      <c r="H431" s="11">
        <v>0.588933645298921</v>
      </c>
      <c r="I431" s="11">
        <v>0.99998902946056201</v>
      </c>
      <c r="J431" s="11" t="s">
        <v>9</v>
      </c>
      <c r="K431" s="62" t="s">
        <v>337</v>
      </c>
    </row>
    <row r="432" spans="1:11">
      <c r="A432" s="10">
        <f t="shared" si="6"/>
        <v>420</v>
      </c>
      <c r="B432" s="62" t="s">
        <v>4384</v>
      </c>
      <c r="C432" s="15">
        <v>0.55600000000000005</v>
      </c>
      <c r="D432" s="11">
        <v>0.45483212004085799</v>
      </c>
      <c r="E432" s="11">
        <v>0.2</v>
      </c>
      <c r="F432" s="24">
        <v>4.07557564527704E-7</v>
      </c>
      <c r="G432" s="11">
        <v>0.87275289058919503</v>
      </c>
      <c r="H432" s="11">
        <v>0.54278715123126298</v>
      </c>
      <c r="I432" s="11">
        <v>1.10060091836202E-4</v>
      </c>
      <c r="J432" s="11" t="s">
        <v>9</v>
      </c>
      <c r="K432" s="62" t="s">
        <v>338</v>
      </c>
    </row>
    <row r="433" spans="1:11">
      <c r="A433" s="10">
        <f t="shared" si="6"/>
        <v>421</v>
      </c>
      <c r="B433" s="62" t="s">
        <v>4385</v>
      </c>
      <c r="C433" s="15">
        <v>0.55500000000000005</v>
      </c>
      <c r="D433" s="11">
        <v>0.48781387950491001</v>
      </c>
      <c r="E433" s="11">
        <v>0.4</v>
      </c>
      <c r="F433" s="24">
        <v>2.8228014461588101E-6</v>
      </c>
      <c r="G433" s="11">
        <v>0.87415849580135896</v>
      </c>
      <c r="H433" s="11">
        <v>0.54223365166458704</v>
      </c>
      <c r="I433" s="24">
        <v>1.4382268969762099E-5</v>
      </c>
      <c r="J433" s="11" t="s">
        <v>9</v>
      </c>
      <c r="K433" s="62" t="s">
        <v>339</v>
      </c>
    </row>
    <row r="434" spans="1:11">
      <c r="A434" s="10">
        <f t="shared" si="6"/>
        <v>422</v>
      </c>
      <c r="B434" s="62" t="s">
        <v>4386</v>
      </c>
      <c r="C434" s="15">
        <v>0.55400000000000005</v>
      </c>
      <c r="D434" s="11">
        <v>0.47754234948392399</v>
      </c>
      <c r="E434" s="11">
        <v>0.4</v>
      </c>
      <c r="F434" s="24">
        <v>6.1590437396529704E-9</v>
      </c>
      <c r="G434" s="11">
        <v>0.87401996647068503</v>
      </c>
      <c r="H434" s="11">
        <v>0.542126604780236</v>
      </c>
      <c r="I434" s="24">
        <v>9.47332290326095E-8</v>
      </c>
      <c r="J434" s="11" t="s">
        <v>9</v>
      </c>
      <c r="K434" s="62" t="s">
        <v>340</v>
      </c>
    </row>
    <row r="435" spans="1:11">
      <c r="A435" s="10">
        <f t="shared" si="6"/>
        <v>423</v>
      </c>
      <c r="B435" s="62" t="s">
        <v>4387</v>
      </c>
      <c r="C435" s="15">
        <v>0.55300000000000005</v>
      </c>
      <c r="D435" s="11">
        <v>0.44759802063762499</v>
      </c>
      <c r="E435" s="11">
        <v>0.2</v>
      </c>
      <c r="F435" s="24">
        <v>1.10100718354144E-6</v>
      </c>
      <c r="G435" s="11">
        <v>0.87380526667907799</v>
      </c>
      <c r="H435" s="11">
        <v>0.54237714740431997</v>
      </c>
      <c r="I435" s="24">
        <v>1.0996463292565499E-5</v>
      </c>
      <c r="J435" s="11" t="s">
        <v>9</v>
      </c>
      <c r="K435" s="62" t="s">
        <v>341</v>
      </c>
    </row>
    <row r="436" spans="1:11">
      <c r="A436" s="10">
        <f t="shared" si="6"/>
        <v>424</v>
      </c>
      <c r="B436" s="62" t="s">
        <v>4388</v>
      </c>
      <c r="C436" s="15">
        <v>0.55000000000000004</v>
      </c>
      <c r="D436" s="11">
        <v>0.476946317531037</v>
      </c>
      <c r="E436" s="11">
        <v>0.4</v>
      </c>
      <c r="F436" s="24">
        <v>1.1473015399191799E-8</v>
      </c>
      <c r="G436" s="11">
        <v>0.87397322410965705</v>
      </c>
      <c r="H436" s="11">
        <v>0.54209465981040295</v>
      </c>
      <c r="I436" s="24">
        <v>1.39273782646239E-8</v>
      </c>
      <c r="J436" s="11" t="s">
        <v>9</v>
      </c>
      <c r="K436" s="62" t="s">
        <v>342</v>
      </c>
    </row>
    <row r="437" spans="1:11">
      <c r="A437" s="10">
        <f t="shared" si="6"/>
        <v>425</v>
      </c>
      <c r="B437" s="62" t="s">
        <v>4389</v>
      </c>
      <c r="C437" s="15">
        <v>0.54900000000000004</v>
      </c>
      <c r="D437" s="11">
        <v>0.51249613630413204</v>
      </c>
      <c r="E437" s="11">
        <v>0.6</v>
      </c>
      <c r="F437" s="11">
        <v>1.9237076178711801E-2</v>
      </c>
      <c r="G437" s="11">
        <v>0.87980539405043201</v>
      </c>
      <c r="H437" s="11">
        <v>0.58856671892384405</v>
      </c>
      <c r="I437" s="11">
        <v>0.99918765932067999</v>
      </c>
      <c r="J437" s="11" t="s">
        <v>9</v>
      </c>
      <c r="K437" s="62" t="s">
        <v>343</v>
      </c>
    </row>
    <row r="438" spans="1:11">
      <c r="A438" s="10">
        <f t="shared" si="6"/>
        <v>426</v>
      </c>
      <c r="B438" s="62" t="s">
        <v>4390</v>
      </c>
      <c r="C438" s="15">
        <v>0.54900000000000004</v>
      </c>
      <c r="D438" s="11">
        <v>0.48780626959658402</v>
      </c>
      <c r="E438" s="11">
        <v>0.4</v>
      </c>
      <c r="F438" s="24">
        <v>4.9985688219703696E-6</v>
      </c>
      <c r="G438" s="11">
        <v>0.874007907668087</v>
      </c>
      <c r="H438" s="11">
        <v>0.54231567531440705</v>
      </c>
      <c r="I438" s="24">
        <v>2.55833103991995E-5</v>
      </c>
      <c r="J438" s="11" t="s">
        <v>9</v>
      </c>
      <c r="K438" s="62" t="s">
        <v>344</v>
      </c>
    </row>
    <row r="439" spans="1:11">
      <c r="A439" s="10">
        <f t="shared" si="6"/>
        <v>427</v>
      </c>
      <c r="B439" s="62" t="s">
        <v>4391</v>
      </c>
      <c r="C439" s="15">
        <v>0.54900000000000004</v>
      </c>
      <c r="D439" s="11">
        <v>0.29676483900314599</v>
      </c>
      <c r="E439" s="11">
        <v>0.2</v>
      </c>
      <c r="F439" s="24">
        <v>1.1088153815634599E-7</v>
      </c>
      <c r="G439" s="11">
        <v>0.87373134351499604</v>
      </c>
      <c r="H439" s="11">
        <v>0.54235605927416197</v>
      </c>
      <c r="I439" s="24">
        <v>2.61306335359297E-6</v>
      </c>
      <c r="J439" s="11" t="s">
        <v>9</v>
      </c>
      <c r="K439" s="62" t="s">
        <v>345</v>
      </c>
    </row>
    <row r="440" spans="1:11">
      <c r="A440" s="10">
        <f t="shared" si="6"/>
        <v>428</v>
      </c>
      <c r="B440" s="62" t="s">
        <v>4392</v>
      </c>
      <c r="C440" s="15">
        <v>0.54500000000000004</v>
      </c>
      <c r="D440" s="11">
        <v>0.47665431014624599</v>
      </c>
      <c r="E440" s="11">
        <v>0.4</v>
      </c>
      <c r="F440" s="24">
        <v>5.5803273949213901E-9</v>
      </c>
      <c r="G440" s="11">
        <v>0.87396017976545703</v>
      </c>
      <c r="H440" s="11">
        <v>0.54211022501532602</v>
      </c>
      <c r="I440" s="24">
        <v>2.2995858931639201E-8</v>
      </c>
      <c r="J440" s="11" t="s">
        <v>9</v>
      </c>
      <c r="K440" s="62" t="s">
        <v>346</v>
      </c>
    </row>
    <row r="441" spans="1:11">
      <c r="A441" s="10">
        <f t="shared" si="6"/>
        <v>429</v>
      </c>
      <c r="B441" s="62" t="s">
        <v>4393</v>
      </c>
      <c r="C441" s="15">
        <v>0.54100000000000004</v>
      </c>
      <c r="D441" s="11">
        <v>0.45086080379919202</v>
      </c>
      <c r="E441" s="11">
        <v>0.2</v>
      </c>
      <c r="F441" s="24">
        <v>1.2513450202738E-7</v>
      </c>
      <c r="G441" s="11">
        <v>0.87258602024558396</v>
      </c>
      <c r="H441" s="11">
        <v>0.54282017398571503</v>
      </c>
      <c r="I441" s="24">
        <v>7.4941250076189004E-5</v>
      </c>
      <c r="J441" s="11" t="s">
        <v>9</v>
      </c>
      <c r="K441" s="62" t="s">
        <v>347</v>
      </c>
    </row>
    <row r="442" spans="1:11">
      <c r="A442" s="10">
        <f t="shared" si="6"/>
        <v>430</v>
      </c>
      <c r="B442" s="62" t="s">
        <v>4394</v>
      </c>
      <c r="C442" s="15">
        <v>0.53900000000000003</v>
      </c>
      <c r="D442" s="11">
        <v>0.446912892772656</v>
      </c>
      <c r="E442" s="11">
        <v>0.2</v>
      </c>
      <c r="F442" s="24">
        <v>1.01577646692197E-7</v>
      </c>
      <c r="G442" s="11">
        <v>0.87263394182548804</v>
      </c>
      <c r="H442" s="11">
        <v>0.54279475393527299</v>
      </c>
      <c r="I442" s="24">
        <v>4.9589495195730899E-5</v>
      </c>
      <c r="J442" s="11" t="s">
        <v>9</v>
      </c>
      <c r="K442" s="62" t="s">
        <v>348</v>
      </c>
    </row>
    <row r="443" spans="1:11">
      <c r="A443" s="10">
        <f t="shared" si="6"/>
        <v>431</v>
      </c>
      <c r="B443" s="62" t="s">
        <v>4395</v>
      </c>
      <c r="C443" s="15">
        <v>0.53800000000000003</v>
      </c>
      <c r="D443" s="11">
        <v>0.48341285126053601</v>
      </c>
      <c r="E443" s="11">
        <v>0.4</v>
      </c>
      <c r="F443" s="24">
        <v>1.9466192946251701E-6</v>
      </c>
      <c r="G443" s="11">
        <v>0.873960488684835</v>
      </c>
      <c r="H443" s="11">
        <v>0.54232004316238902</v>
      </c>
      <c r="I443" s="24">
        <v>1.9478249741288798E-5</v>
      </c>
      <c r="J443" s="11" t="s">
        <v>9</v>
      </c>
      <c r="K443" s="62" t="s">
        <v>349</v>
      </c>
    </row>
    <row r="444" spans="1:11">
      <c r="A444" s="10">
        <f t="shared" si="6"/>
        <v>432</v>
      </c>
      <c r="B444" s="62" t="s">
        <v>4396</v>
      </c>
      <c r="C444" s="15">
        <v>0.53700000000000003</v>
      </c>
      <c r="D444" s="11">
        <v>0.45090020904142802</v>
      </c>
      <c r="E444" s="11">
        <v>0.2</v>
      </c>
      <c r="F444" s="24">
        <v>1.00444418020611E-6</v>
      </c>
      <c r="G444" s="11">
        <v>0.87311819552518999</v>
      </c>
      <c r="H444" s="11">
        <v>0.54262912255742202</v>
      </c>
      <c r="I444" s="24">
        <v>1.4904763886048E-5</v>
      </c>
      <c r="J444" s="11" t="s">
        <v>9</v>
      </c>
      <c r="K444" s="62" t="s">
        <v>350</v>
      </c>
    </row>
    <row r="445" spans="1:11">
      <c r="A445" s="10">
        <f t="shared" si="6"/>
        <v>433</v>
      </c>
      <c r="B445" s="62" t="s">
        <v>4397</v>
      </c>
      <c r="C445" s="15">
        <v>0.53500000000000003</v>
      </c>
      <c r="D445" s="11">
        <v>0.486337742527022</v>
      </c>
      <c r="E445" s="11">
        <v>0.4</v>
      </c>
      <c r="F445" s="24">
        <v>6.4960724631404297E-6</v>
      </c>
      <c r="G445" s="11">
        <v>0.87389537044808197</v>
      </c>
      <c r="H445" s="11">
        <v>0.54236448126882297</v>
      </c>
      <c r="I445" s="24">
        <v>4.09001770631186E-5</v>
      </c>
      <c r="J445" s="11" t="s">
        <v>9</v>
      </c>
      <c r="K445" s="62" t="s">
        <v>351</v>
      </c>
    </row>
    <row r="446" spans="1:11">
      <c r="A446" s="10">
        <f t="shared" si="6"/>
        <v>434</v>
      </c>
      <c r="B446" s="62" t="s">
        <v>4398</v>
      </c>
      <c r="C446" s="15">
        <v>0.53400000000000003</v>
      </c>
      <c r="D446" s="11">
        <v>0.47548358320280298</v>
      </c>
      <c r="E446" s="11">
        <v>0.4</v>
      </c>
      <c r="F446" s="24">
        <v>4.6982586943277798E-10</v>
      </c>
      <c r="G446" s="11">
        <v>0.87395671391135299</v>
      </c>
      <c r="H446" s="11">
        <v>0.54210584869392697</v>
      </c>
      <c r="I446" s="24">
        <v>4.3812463833031699E-8</v>
      </c>
      <c r="J446" s="11" t="s">
        <v>9</v>
      </c>
      <c r="K446" s="62" t="s">
        <v>352</v>
      </c>
    </row>
    <row r="447" spans="1:11">
      <c r="A447" s="10">
        <f t="shared" si="6"/>
        <v>435</v>
      </c>
      <c r="B447" s="62" t="s">
        <v>4399</v>
      </c>
      <c r="C447" s="15">
        <v>0.53300000000000003</v>
      </c>
      <c r="D447" s="11">
        <v>0.44912177689480698</v>
      </c>
      <c r="E447" s="11">
        <v>0.2</v>
      </c>
      <c r="F447" s="24">
        <v>4.8894734446761205E-7</v>
      </c>
      <c r="G447" s="11">
        <v>0.87285300886736095</v>
      </c>
      <c r="H447" s="11">
        <v>0.54271684636153505</v>
      </c>
      <c r="I447" s="24">
        <v>2.1628385034786901E-5</v>
      </c>
      <c r="J447" s="11" t="s">
        <v>9</v>
      </c>
      <c r="K447" s="62" t="s">
        <v>353</v>
      </c>
    </row>
    <row r="448" spans="1:11">
      <c r="A448" s="10">
        <f t="shared" si="6"/>
        <v>436</v>
      </c>
      <c r="B448" s="62" t="s">
        <v>4400</v>
      </c>
      <c r="C448" s="15">
        <v>0.53200000000000003</v>
      </c>
      <c r="D448" s="11">
        <v>0.47228032404271097</v>
      </c>
      <c r="E448" s="11">
        <v>0.4</v>
      </c>
      <c r="F448" s="24">
        <v>2.8399169539165702E-7</v>
      </c>
      <c r="G448" s="11">
        <v>0.87380815612141405</v>
      </c>
      <c r="H448" s="11">
        <v>0.542339745758597</v>
      </c>
      <c r="I448" s="24">
        <v>3.4181964416909098E-6</v>
      </c>
      <c r="J448" s="11" t="s">
        <v>9</v>
      </c>
      <c r="K448" s="62" t="s">
        <v>354</v>
      </c>
    </row>
    <row r="449" spans="1:11">
      <c r="A449" s="10">
        <f t="shared" si="6"/>
        <v>437</v>
      </c>
      <c r="B449" s="62" t="s">
        <v>4401</v>
      </c>
      <c r="C449" s="15">
        <v>0.53100000000000003</v>
      </c>
      <c r="D449" s="11">
        <v>0.48752123284416099</v>
      </c>
      <c r="E449" s="11">
        <v>0.4</v>
      </c>
      <c r="F449" s="24">
        <v>1.4203754630913401E-5</v>
      </c>
      <c r="G449" s="11">
        <v>0.87403400965821099</v>
      </c>
      <c r="H449" s="11">
        <v>0.54232161271025003</v>
      </c>
      <c r="I449" s="24">
        <v>3.6161981462504802E-5</v>
      </c>
      <c r="J449" s="11" t="s">
        <v>9</v>
      </c>
      <c r="K449" s="62" t="s">
        <v>355</v>
      </c>
    </row>
    <row r="450" spans="1:11">
      <c r="A450" s="10">
        <f t="shared" si="6"/>
        <v>438</v>
      </c>
      <c r="B450" s="62" t="s">
        <v>4402</v>
      </c>
      <c r="C450" s="15">
        <v>0.53</v>
      </c>
      <c r="D450" s="11">
        <v>0.29413289226419598</v>
      </c>
      <c r="E450" s="11">
        <v>0.2</v>
      </c>
      <c r="F450" s="24">
        <v>3.3029336731199602E-8</v>
      </c>
      <c r="G450" s="11">
        <v>0.87376978831784702</v>
      </c>
      <c r="H450" s="11">
        <v>0.54231713825182604</v>
      </c>
      <c r="I450" s="24">
        <v>1.5185445171596301E-6</v>
      </c>
      <c r="J450" s="11" t="s">
        <v>9</v>
      </c>
      <c r="K450" s="62" t="s">
        <v>356</v>
      </c>
    </row>
    <row r="451" spans="1:11">
      <c r="A451" s="10">
        <f t="shared" si="6"/>
        <v>439</v>
      </c>
      <c r="B451" s="62" t="s">
        <v>4403</v>
      </c>
      <c r="C451" s="15">
        <v>0.52700000000000002</v>
      </c>
      <c r="D451" s="11">
        <v>0.294126727010525</v>
      </c>
      <c r="E451" s="11">
        <v>0.2</v>
      </c>
      <c r="F451" s="24">
        <v>1.6918577129724299E-8</v>
      </c>
      <c r="G451" s="11">
        <v>0.87370517906947198</v>
      </c>
      <c r="H451" s="11">
        <v>0.54233773640723404</v>
      </c>
      <c r="I451" s="24">
        <v>1.6437265330814101E-6</v>
      </c>
      <c r="J451" s="11" t="s">
        <v>9</v>
      </c>
      <c r="K451" s="62" t="s">
        <v>357</v>
      </c>
    </row>
    <row r="452" spans="1:11">
      <c r="A452" s="10">
        <f t="shared" si="6"/>
        <v>440</v>
      </c>
      <c r="B452" s="62" t="s">
        <v>4404</v>
      </c>
      <c r="C452" s="15">
        <v>0.52400000000000002</v>
      </c>
      <c r="D452" s="11">
        <v>0.65816143606953403</v>
      </c>
      <c r="E452" s="11">
        <v>1</v>
      </c>
      <c r="F452" s="11">
        <v>0.99999999851668797</v>
      </c>
      <c r="G452" s="11">
        <v>6.4674800036924301E-2</v>
      </c>
      <c r="H452" s="11">
        <v>0.99896290688342204</v>
      </c>
      <c r="I452" s="11">
        <v>1</v>
      </c>
      <c r="J452" s="11" t="s">
        <v>9</v>
      </c>
      <c r="K452" s="62" t="s">
        <v>358</v>
      </c>
    </row>
    <row r="453" spans="1:11">
      <c r="A453" s="10">
        <f t="shared" si="6"/>
        <v>441</v>
      </c>
      <c r="B453" s="62" t="s">
        <v>4405</v>
      </c>
      <c r="C453" s="15">
        <v>0.52100000000000002</v>
      </c>
      <c r="D453" s="11">
        <v>0.29295059609831697</v>
      </c>
      <c r="E453" s="11">
        <v>0.2</v>
      </c>
      <c r="F453" s="24">
        <v>3.9951286339181602E-8</v>
      </c>
      <c r="G453" s="11">
        <v>0.87358016125190596</v>
      </c>
      <c r="H453" s="11">
        <v>0.542413203469572</v>
      </c>
      <c r="I453" s="24">
        <v>3.79962010654284E-6</v>
      </c>
      <c r="J453" s="11" t="s">
        <v>9</v>
      </c>
      <c r="K453" s="62" t="s">
        <v>9</v>
      </c>
    </row>
    <row r="454" spans="1:11">
      <c r="A454" s="10">
        <f t="shared" si="6"/>
        <v>442</v>
      </c>
      <c r="B454" s="62" t="s">
        <v>4406</v>
      </c>
      <c r="C454" s="15">
        <v>0.52</v>
      </c>
      <c r="D454" s="11">
        <v>0.293097440006303</v>
      </c>
      <c r="E454" s="11">
        <v>0.2</v>
      </c>
      <c r="F454" s="24">
        <v>7.9993797144405498E-8</v>
      </c>
      <c r="G454" s="11">
        <v>0.87357847391967802</v>
      </c>
      <c r="H454" s="11">
        <v>0.54241947392030898</v>
      </c>
      <c r="I454" s="24">
        <v>3.6109270082099801E-6</v>
      </c>
      <c r="J454" s="11" t="s">
        <v>9</v>
      </c>
      <c r="K454" s="62" t="s">
        <v>359</v>
      </c>
    </row>
    <row r="455" spans="1:11">
      <c r="A455" s="10">
        <f t="shared" si="6"/>
        <v>443</v>
      </c>
      <c r="B455" s="62" t="s">
        <v>4407</v>
      </c>
      <c r="C455" s="15">
        <v>0.51600000000000001</v>
      </c>
      <c r="D455" s="11">
        <v>0.44698146736397398</v>
      </c>
      <c r="E455" s="11">
        <v>0.2</v>
      </c>
      <c r="F455" s="24">
        <v>1.0205095375734099E-8</v>
      </c>
      <c r="G455" s="11">
        <v>0.871351288199401</v>
      </c>
      <c r="H455" s="11">
        <v>0.54319578017421999</v>
      </c>
      <c r="I455" s="11">
        <v>1.4036335208126101E-3</v>
      </c>
      <c r="J455" s="11" t="s">
        <v>9</v>
      </c>
      <c r="K455" s="62" t="s">
        <v>360</v>
      </c>
    </row>
    <row r="456" spans="1:11">
      <c r="A456" s="10">
        <f t="shared" si="6"/>
        <v>444</v>
      </c>
      <c r="B456" s="62" t="s">
        <v>4408</v>
      </c>
      <c r="C456" s="15">
        <v>0.51400000000000001</v>
      </c>
      <c r="D456" s="11">
        <v>0.48531455815663699</v>
      </c>
      <c r="E456" s="11">
        <v>0.4</v>
      </c>
      <c r="F456" s="24">
        <v>1.36960422595486E-5</v>
      </c>
      <c r="G456" s="11">
        <v>0.87383332764163302</v>
      </c>
      <c r="H456" s="11">
        <v>0.54241248783028895</v>
      </c>
      <c r="I456" s="24">
        <v>4.8419690656852501E-5</v>
      </c>
      <c r="J456" s="11" t="s">
        <v>9</v>
      </c>
      <c r="K456" s="62" t="s">
        <v>9</v>
      </c>
    </row>
    <row r="457" spans="1:11">
      <c r="A457" s="10">
        <f t="shared" si="6"/>
        <v>445</v>
      </c>
      <c r="B457" s="62" t="s">
        <v>4409</v>
      </c>
      <c r="C457" s="15">
        <v>0.51300000000000001</v>
      </c>
      <c r="D457" s="11">
        <v>0.43982550797359399</v>
      </c>
      <c r="E457" s="11">
        <v>0.2</v>
      </c>
      <c r="F457" s="24">
        <v>1.8984986791626899E-6</v>
      </c>
      <c r="G457" s="11">
        <v>0.87348351685402603</v>
      </c>
      <c r="H457" s="11">
        <v>0.54251767108258098</v>
      </c>
      <c r="I457" s="24">
        <v>2.0459487094544199E-5</v>
      </c>
      <c r="J457" s="11" t="s">
        <v>9</v>
      </c>
      <c r="K457" s="62" t="s">
        <v>9</v>
      </c>
    </row>
    <row r="458" spans="1:11">
      <c r="A458" s="10">
        <f t="shared" si="6"/>
        <v>446</v>
      </c>
      <c r="B458" s="62" t="s">
        <v>4410</v>
      </c>
      <c r="C458" s="15">
        <v>0.50700000000000001</v>
      </c>
      <c r="D458" s="11">
        <v>0.440937866638623</v>
      </c>
      <c r="E458" s="11">
        <v>0.2</v>
      </c>
      <c r="F458" s="24">
        <v>1.6043561422103801E-7</v>
      </c>
      <c r="G458" s="11">
        <v>0.872879793406518</v>
      </c>
      <c r="H458" s="11">
        <v>0.54270896872024799</v>
      </c>
      <c r="I458" s="24">
        <v>2.6831308543171601E-5</v>
      </c>
      <c r="J458" s="11" t="s">
        <v>9</v>
      </c>
      <c r="K458" s="62" t="s">
        <v>361</v>
      </c>
    </row>
    <row r="459" spans="1:11">
      <c r="A459" s="10">
        <f t="shared" si="6"/>
        <v>447</v>
      </c>
      <c r="B459" s="62" t="s">
        <v>4411</v>
      </c>
      <c r="C459" s="15">
        <v>0.50600000000000001</v>
      </c>
      <c r="D459" s="11">
        <v>0.64939626583264998</v>
      </c>
      <c r="E459" s="11">
        <v>1</v>
      </c>
      <c r="F459" s="11">
        <v>0.999887276939049</v>
      </c>
      <c r="G459" s="11">
        <v>6.4674800036924301E-2</v>
      </c>
      <c r="H459" s="11">
        <v>0.95952007108562198</v>
      </c>
      <c r="I459" s="11">
        <v>1</v>
      </c>
      <c r="J459" s="11" t="s">
        <v>9</v>
      </c>
      <c r="K459" s="62" t="s">
        <v>362</v>
      </c>
    </row>
    <row r="460" spans="1:11">
      <c r="A460" s="10">
        <f t="shared" si="6"/>
        <v>448</v>
      </c>
      <c r="B460" s="62" t="s">
        <v>4412</v>
      </c>
      <c r="C460" s="15">
        <v>0.497</v>
      </c>
      <c r="D460" s="11">
        <v>0.834423325025067</v>
      </c>
      <c r="E460" s="11">
        <v>0.8</v>
      </c>
      <c r="F460" s="11">
        <v>0.99913211955137404</v>
      </c>
      <c r="G460" s="11">
        <v>0.88088231626517699</v>
      </c>
      <c r="H460" s="11">
        <v>0.68302877707083498</v>
      </c>
      <c r="I460" s="11">
        <v>1</v>
      </c>
      <c r="J460" s="11" t="s">
        <v>9</v>
      </c>
      <c r="K460" s="62" t="s">
        <v>363</v>
      </c>
    </row>
    <row r="461" spans="1:11">
      <c r="A461" s="10">
        <f t="shared" si="6"/>
        <v>449</v>
      </c>
      <c r="B461" s="62" t="s">
        <v>4413</v>
      </c>
      <c r="C461" s="15">
        <v>0.49399999999999999</v>
      </c>
      <c r="D461" s="11">
        <v>0.43911841445644301</v>
      </c>
      <c r="E461" s="11">
        <v>0.2</v>
      </c>
      <c r="F461" s="24">
        <v>1.7568992312464499E-8</v>
      </c>
      <c r="G461" s="11">
        <v>0.87212638988698099</v>
      </c>
      <c r="H461" s="11">
        <v>0.54293761470973401</v>
      </c>
      <c r="I461" s="24">
        <v>8.7877239029069906E-5</v>
      </c>
      <c r="J461" s="11" t="s">
        <v>9</v>
      </c>
      <c r="K461" s="62" t="s">
        <v>364</v>
      </c>
    </row>
    <row r="462" spans="1:11">
      <c r="A462" s="10">
        <f t="shared" si="6"/>
        <v>450</v>
      </c>
      <c r="B462" s="62" t="s">
        <v>4414</v>
      </c>
      <c r="C462" s="15">
        <v>0.48799999999999999</v>
      </c>
      <c r="D462" s="11">
        <v>0.37062651923932899</v>
      </c>
      <c r="E462" s="11">
        <v>0</v>
      </c>
      <c r="F462" s="11">
        <v>9.2686929783016708E-3</v>
      </c>
      <c r="G462" s="11">
        <v>6.4674800036924301E-2</v>
      </c>
      <c r="H462" s="24">
        <v>1.9846670686607901E-5</v>
      </c>
      <c r="I462" s="11">
        <v>1</v>
      </c>
      <c r="J462" s="11" t="s">
        <v>9</v>
      </c>
      <c r="K462" s="62" t="s">
        <v>365</v>
      </c>
    </row>
    <row r="463" spans="1:11">
      <c r="A463" s="10">
        <f t="shared" ref="A463:A526" si="7">A462+1</f>
        <v>451</v>
      </c>
      <c r="B463" s="62" t="s">
        <v>4415</v>
      </c>
      <c r="C463" s="15">
        <v>0.48799999999999999</v>
      </c>
      <c r="D463" s="11">
        <v>0.44414147675327198</v>
      </c>
      <c r="E463" s="11">
        <v>0.2</v>
      </c>
      <c r="F463" s="24">
        <v>2.4988070925287199E-7</v>
      </c>
      <c r="G463" s="11">
        <v>0.87273695449188005</v>
      </c>
      <c r="H463" s="11">
        <v>0.54275676553473995</v>
      </c>
      <c r="I463" s="24">
        <v>3.0401056509090798E-5</v>
      </c>
      <c r="J463" s="11" t="s">
        <v>9</v>
      </c>
      <c r="K463" s="62" t="s">
        <v>366</v>
      </c>
    </row>
    <row r="464" spans="1:11">
      <c r="A464" s="10">
        <f t="shared" si="7"/>
        <v>452</v>
      </c>
      <c r="B464" s="62" t="s">
        <v>4416</v>
      </c>
      <c r="C464" s="15">
        <v>0.48599999999999999</v>
      </c>
      <c r="D464" s="11">
        <v>0.468172890863082</v>
      </c>
      <c r="E464" s="11">
        <v>0.4</v>
      </c>
      <c r="F464" s="24">
        <v>4.9535171042049801E-9</v>
      </c>
      <c r="G464" s="11">
        <v>0.87390017408162302</v>
      </c>
      <c r="H464" s="11">
        <v>0.542156991155612</v>
      </c>
      <c r="I464" s="24">
        <v>4.9085319167370903E-8</v>
      </c>
      <c r="J464" s="11" t="s">
        <v>9</v>
      </c>
      <c r="K464" s="62" t="s">
        <v>367</v>
      </c>
    </row>
    <row r="465" spans="1:11">
      <c r="A465" s="10">
        <f t="shared" si="7"/>
        <v>453</v>
      </c>
      <c r="B465" s="62" t="s">
        <v>4417</v>
      </c>
      <c r="C465" s="15">
        <v>0.48199999999999998</v>
      </c>
      <c r="D465" s="11">
        <v>0.68063865802655299</v>
      </c>
      <c r="E465" s="11">
        <v>0.8</v>
      </c>
      <c r="F465" s="11">
        <v>0.94292972217868198</v>
      </c>
      <c r="G465" s="11">
        <v>0.88012807221732903</v>
      </c>
      <c r="H465" s="11">
        <v>0.68328673690194597</v>
      </c>
      <c r="I465" s="11">
        <v>1</v>
      </c>
      <c r="J465" s="11" t="s">
        <v>9</v>
      </c>
      <c r="K465" s="62" t="s">
        <v>368</v>
      </c>
    </row>
    <row r="466" spans="1:11">
      <c r="A466" s="10">
        <f t="shared" si="7"/>
        <v>454</v>
      </c>
      <c r="B466" s="62" t="s">
        <v>4418</v>
      </c>
      <c r="C466" s="15">
        <v>0.48099999999999998</v>
      </c>
      <c r="D466" s="11">
        <v>0.54215403811296803</v>
      </c>
      <c r="E466" s="11">
        <v>0.8</v>
      </c>
      <c r="F466" s="11">
        <v>5.2548594260477401E-2</v>
      </c>
      <c r="G466" s="11">
        <v>0.87922469411763304</v>
      </c>
      <c r="H466" s="11">
        <v>0.58888040209450798</v>
      </c>
      <c r="I466" s="11">
        <v>0.99996783790528398</v>
      </c>
      <c r="J466" s="11" t="s">
        <v>9</v>
      </c>
      <c r="K466" s="62" t="s">
        <v>369</v>
      </c>
    </row>
    <row r="467" spans="1:11">
      <c r="A467" s="10">
        <f t="shared" si="7"/>
        <v>455</v>
      </c>
      <c r="B467" s="62" t="s">
        <v>4419</v>
      </c>
      <c r="C467" s="15">
        <v>0.48099999999999998</v>
      </c>
      <c r="D467" s="11">
        <v>0.51973762159767201</v>
      </c>
      <c r="E467" s="11">
        <v>0.6</v>
      </c>
      <c r="F467" s="11">
        <v>0.123551939814091</v>
      </c>
      <c r="G467" s="11">
        <v>0.87978493935784796</v>
      </c>
      <c r="H467" s="11">
        <v>0.58865882492717803</v>
      </c>
      <c r="I467" s="11">
        <v>0.999936329708631</v>
      </c>
      <c r="J467" s="11" t="s">
        <v>9</v>
      </c>
      <c r="K467" s="62" t="s">
        <v>370</v>
      </c>
    </row>
    <row r="468" spans="1:11">
      <c r="A468" s="10">
        <f t="shared" si="7"/>
        <v>456</v>
      </c>
      <c r="B468" s="62" t="s">
        <v>4420</v>
      </c>
      <c r="C468" s="15">
        <v>0.48</v>
      </c>
      <c r="D468" s="11">
        <v>0.53571328574564503</v>
      </c>
      <c r="E468" s="11">
        <v>0.8</v>
      </c>
      <c r="F468" s="11">
        <v>3.10449227493363E-3</v>
      </c>
      <c r="G468" s="11">
        <v>0.87827553666365299</v>
      </c>
      <c r="H468" s="11">
        <v>0.63564808890179303</v>
      </c>
      <c r="I468" s="11">
        <v>0.99999923148543202</v>
      </c>
      <c r="J468" s="11" t="s">
        <v>9</v>
      </c>
      <c r="K468" s="62" t="s">
        <v>371</v>
      </c>
    </row>
    <row r="469" spans="1:11">
      <c r="A469" s="10">
        <f t="shared" si="7"/>
        <v>457</v>
      </c>
      <c r="B469" s="62" t="s">
        <v>4421</v>
      </c>
      <c r="C469" s="15">
        <v>0.47899999999999998</v>
      </c>
      <c r="D469" s="11">
        <v>0.46713571986116498</v>
      </c>
      <c r="E469" s="11">
        <v>0.4</v>
      </c>
      <c r="F469" s="24">
        <v>2.4682521032272802E-9</v>
      </c>
      <c r="G469" s="11">
        <v>0.87383183581478796</v>
      </c>
      <c r="H469" s="11">
        <v>0.54212863342515005</v>
      </c>
      <c r="I469" s="24">
        <v>9.0379917660591105E-9</v>
      </c>
      <c r="J469" s="11" t="s">
        <v>9</v>
      </c>
      <c r="K469" s="62" t="s">
        <v>372</v>
      </c>
    </row>
    <row r="470" spans="1:11">
      <c r="A470" s="10">
        <f t="shared" si="7"/>
        <v>458</v>
      </c>
      <c r="B470" s="62" t="s">
        <v>4422</v>
      </c>
      <c r="C470" s="15">
        <v>0.47799999999999998</v>
      </c>
      <c r="D470" s="11">
        <v>0.30928881625648702</v>
      </c>
      <c r="E470" s="11">
        <v>0.2</v>
      </c>
      <c r="F470" s="24">
        <v>2.7812749807622301E-7</v>
      </c>
      <c r="G470" s="11">
        <v>0.87532467507987999</v>
      </c>
      <c r="H470" s="11">
        <v>0.59096921930217805</v>
      </c>
      <c r="I470" s="11">
        <v>0.105249599331052</v>
      </c>
      <c r="J470" s="11" t="s">
        <v>9</v>
      </c>
      <c r="K470" s="62" t="s">
        <v>373</v>
      </c>
    </row>
    <row r="471" spans="1:11">
      <c r="A471" s="10">
        <f t="shared" si="7"/>
        <v>459</v>
      </c>
      <c r="B471" s="62" t="s">
        <v>4423</v>
      </c>
      <c r="C471" s="15">
        <v>0.47699999999999998</v>
      </c>
      <c r="D471" s="11">
        <v>0.55064506050944795</v>
      </c>
      <c r="E471" s="11">
        <v>0.8</v>
      </c>
      <c r="F471" s="11">
        <v>9.1981506613907596E-2</v>
      </c>
      <c r="G471" s="11">
        <v>0.87876287920387097</v>
      </c>
      <c r="H471" s="11">
        <v>0.63562905460344399</v>
      </c>
      <c r="I471" s="11">
        <v>0.999999993774633</v>
      </c>
      <c r="J471" s="11" t="s">
        <v>9</v>
      </c>
      <c r="K471" s="62" t="s">
        <v>374</v>
      </c>
    </row>
    <row r="472" spans="1:11">
      <c r="A472" s="10">
        <f t="shared" si="7"/>
        <v>460</v>
      </c>
      <c r="B472" s="62" t="s">
        <v>4424</v>
      </c>
      <c r="C472" s="15">
        <v>0.47299999999999998</v>
      </c>
      <c r="D472" s="11">
        <v>0.47405406488386198</v>
      </c>
      <c r="E472" s="11">
        <v>0.4</v>
      </c>
      <c r="F472" s="24">
        <v>7.7610837310323199E-6</v>
      </c>
      <c r="G472" s="11">
        <v>0.87393102779089404</v>
      </c>
      <c r="H472" s="11">
        <v>0.54233926794185805</v>
      </c>
      <c r="I472" s="24">
        <v>1.00069409538648E-5</v>
      </c>
      <c r="J472" s="11" t="s">
        <v>9</v>
      </c>
      <c r="K472" s="62" t="s">
        <v>375</v>
      </c>
    </row>
    <row r="473" spans="1:11">
      <c r="A473" s="10">
        <f t="shared" si="7"/>
        <v>461</v>
      </c>
      <c r="B473" s="62" t="s">
        <v>4425</v>
      </c>
      <c r="C473" s="15">
        <v>0.47199999999999998</v>
      </c>
      <c r="D473" s="11">
        <v>0.507739991472825</v>
      </c>
      <c r="E473" s="11">
        <v>0.2</v>
      </c>
      <c r="F473" s="24">
        <v>8.7542793845175098E-7</v>
      </c>
      <c r="G473" s="11">
        <v>6.4674800036924301E-2</v>
      </c>
      <c r="H473" s="11">
        <v>0.77583346923747099</v>
      </c>
      <c r="I473" s="11">
        <v>1</v>
      </c>
      <c r="J473" s="11" t="s">
        <v>9</v>
      </c>
      <c r="K473" s="62" t="s">
        <v>376</v>
      </c>
    </row>
    <row r="474" spans="1:11">
      <c r="A474" s="10">
        <f t="shared" si="7"/>
        <v>462</v>
      </c>
      <c r="B474" s="62" t="s">
        <v>4426</v>
      </c>
      <c r="C474" s="15">
        <v>0.47199999999999998</v>
      </c>
      <c r="D474" s="11">
        <v>0.28416369481681503</v>
      </c>
      <c r="E474" s="11">
        <v>0.2</v>
      </c>
      <c r="F474" s="24">
        <v>3.2910389412187398E-8</v>
      </c>
      <c r="G474" s="11">
        <v>0.87341070742957505</v>
      </c>
      <c r="H474" s="11">
        <v>0.54247647505690899</v>
      </c>
      <c r="I474" s="24">
        <v>4.0792900197449303E-6</v>
      </c>
      <c r="J474" s="11" t="s">
        <v>9</v>
      </c>
      <c r="K474" s="62" t="s">
        <v>377</v>
      </c>
    </row>
    <row r="475" spans="1:11">
      <c r="A475" s="10">
        <f t="shared" si="7"/>
        <v>463</v>
      </c>
      <c r="B475" s="62" t="s">
        <v>4427</v>
      </c>
      <c r="C475" s="15">
        <v>0.47199999999999998</v>
      </c>
      <c r="D475" s="11">
        <v>0.43406197321484102</v>
      </c>
      <c r="E475" s="11">
        <v>0.2</v>
      </c>
      <c r="F475" s="24">
        <v>1.37204795666547E-7</v>
      </c>
      <c r="G475" s="11">
        <v>0.87285785984469599</v>
      </c>
      <c r="H475" s="11">
        <v>0.54270673679321002</v>
      </c>
      <c r="I475" s="24">
        <v>1.9682603403344E-5</v>
      </c>
      <c r="J475" s="11" t="s">
        <v>9</v>
      </c>
      <c r="K475" s="62" t="s">
        <v>378</v>
      </c>
    </row>
    <row r="476" spans="1:11">
      <c r="A476" s="10">
        <f t="shared" si="7"/>
        <v>464</v>
      </c>
      <c r="B476" s="62" t="s">
        <v>4428</v>
      </c>
      <c r="C476" s="15">
        <v>0.47099999999999997</v>
      </c>
      <c r="D476" s="11">
        <v>0.29084204812747799</v>
      </c>
      <c r="E476" s="11">
        <v>0.2</v>
      </c>
      <c r="F476" s="24">
        <v>1.08180600562948E-7</v>
      </c>
      <c r="G476" s="11">
        <v>0.87279846065940703</v>
      </c>
      <c r="H476" s="11">
        <v>0.54273067038593303</v>
      </c>
      <c r="I476" s="24">
        <v>2.62531677996867E-5</v>
      </c>
      <c r="J476" s="11" t="s">
        <v>9</v>
      </c>
      <c r="K476" s="62" t="s">
        <v>379</v>
      </c>
    </row>
    <row r="477" spans="1:11">
      <c r="A477" s="10">
        <f t="shared" si="7"/>
        <v>465</v>
      </c>
      <c r="B477" s="62" t="s">
        <v>4429</v>
      </c>
      <c r="C477" s="15">
        <v>0.46800000000000003</v>
      </c>
      <c r="D477" s="11">
        <v>0.44182559928506798</v>
      </c>
      <c r="E477" s="11">
        <v>0.2</v>
      </c>
      <c r="F477" s="24">
        <v>4.3921930416800401E-7</v>
      </c>
      <c r="G477" s="11">
        <v>0.87277815695977401</v>
      </c>
      <c r="H477" s="11">
        <v>0.54278220988766701</v>
      </c>
      <c r="I477" s="11">
        <v>1.27689891135181E-4</v>
      </c>
      <c r="J477" s="11" t="s">
        <v>9</v>
      </c>
      <c r="K477" s="62" t="s">
        <v>9</v>
      </c>
    </row>
    <row r="478" spans="1:11">
      <c r="A478" s="10">
        <f t="shared" si="7"/>
        <v>466</v>
      </c>
      <c r="B478" s="62" t="s">
        <v>4430</v>
      </c>
      <c r="C478" s="15">
        <v>0.46500000000000002</v>
      </c>
      <c r="D478" s="11">
        <v>0.44184494573806699</v>
      </c>
      <c r="E478" s="11">
        <v>0.2</v>
      </c>
      <c r="F478" s="24">
        <v>1.2287530151147699E-6</v>
      </c>
      <c r="G478" s="11">
        <v>0.873231181174975</v>
      </c>
      <c r="H478" s="11">
        <v>0.54258563472644605</v>
      </c>
      <c r="I478" s="24">
        <v>1.0957836340515301E-5</v>
      </c>
      <c r="J478" s="11" t="s">
        <v>9</v>
      </c>
      <c r="K478" s="62" t="s">
        <v>380</v>
      </c>
    </row>
    <row r="479" spans="1:11">
      <c r="A479" s="10">
        <f t="shared" si="7"/>
        <v>467</v>
      </c>
      <c r="B479" s="62" t="s">
        <v>4431</v>
      </c>
      <c r="C479" s="15">
        <v>0.46200000000000002</v>
      </c>
      <c r="D479" s="11">
        <v>0.28902249489044302</v>
      </c>
      <c r="E479" s="11">
        <v>0.2</v>
      </c>
      <c r="F479" s="24">
        <v>1.4752009079081001E-6</v>
      </c>
      <c r="G479" s="11">
        <v>0.87367877721054199</v>
      </c>
      <c r="H479" s="11">
        <v>0.54243718784193695</v>
      </c>
      <c r="I479" s="24">
        <v>1.5833942920292501E-5</v>
      </c>
      <c r="J479" s="11" t="s">
        <v>9</v>
      </c>
      <c r="K479" s="62" t="s">
        <v>381</v>
      </c>
    </row>
    <row r="480" spans="1:11">
      <c r="A480" s="10">
        <f t="shared" si="7"/>
        <v>468</v>
      </c>
      <c r="B480" s="62" t="s">
        <v>4432</v>
      </c>
      <c r="C480" s="15">
        <v>0.46200000000000002</v>
      </c>
      <c r="D480" s="11">
        <v>0.43308902321470399</v>
      </c>
      <c r="E480" s="11">
        <v>0.2</v>
      </c>
      <c r="F480" s="24">
        <v>1.0531365196163699E-6</v>
      </c>
      <c r="G480" s="11">
        <v>0.87335330055043103</v>
      </c>
      <c r="H480" s="11">
        <v>0.542564240987646</v>
      </c>
      <c r="I480" s="24">
        <v>2.47617519026936E-5</v>
      </c>
      <c r="J480" s="11" t="s">
        <v>9</v>
      </c>
      <c r="K480" s="62" t="s">
        <v>382</v>
      </c>
    </row>
    <row r="481" spans="1:11">
      <c r="A481" s="10">
        <f t="shared" si="7"/>
        <v>469</v>
      </c>
      <c r="B481" s="62" t="s">
        <v>4433</v>
      </c>
      <c r="C481" s="15">
        <v>0.46200000000000002</v>
      </c>
      <c r="D481" s="11">
        <v>0.28740648144292102</v>
      </c>
      <c r="E481" s="11">
        <v>0.2</v>
      </c>
      <c r="F481" s="24">
        <v>9.6157542614641096E-7</v>
      </c>
      <c r="G481" s="11">
        <v>0.87359943784263805</v>
      </c>
      <c r="H481" s="11">
        <v>0.54246265314581299</v>
      </c>
      <c r="I481" s="24">
        <v>1.4680629087951501E-5</v>
      </c>
      <c r="J481" s="11" t="s">
        <v>9</v>
      </c>
      <c r="K481" s="62" t="s">
        <v>383</v>
      </c>
    </row>
    <row r="482" spans="1:11">
      <c r="A482" s="10">
        <f t="shared" si="7"/>
        <v>470</v>
      </c>
      <c r="B482" s="62" t="s">
        <v>4434</v>
      </c>
      <c r="C482" s="15">
        <v>0.46200000000000002</v>
      </c>
      <c r="D482" s="11">
        <v>0.50774985538529605</v>
      </c>
      <c r="E482" s="11">
        <v>0.2</v>
      </c>
      <c r="F482" s="24">
        <v>2.9367913597093902E-6</v>
      </c>
      <c r="G482" s="11">
        <v>6.4674800036924301E-2</v>
      </c>
      <c r="H482" s="11">
        <v>0.76371460293746196</v>
      </c>
      <c r="I482" s="11">
        <v>1</v>
      </c>
      <c r="J482" s="11" t="s">
        <v>9</v>
      </c>
      <c r="K482" s="62" t="s">
        <v>384</v>
      </c>
    </row>
    <row r="483" spans="1:11">
      <c r="A483" s="10">
        <f t="shared" si="7"/>
        <v>471</v>
      </c>
      <c r="B483" s="62" t="s">
        <v>4435</v>
      </c>
      <c r="C483" s="15">
        <v>0.46100000000000002</v>
      </c>
      <c r="D483" s="11">
        <v>0.44013042288607201</v>
      </c>
      <c r="E483" s="11">
        <v>0.2</v>
      </c>
      <c r="F483" s="24">
        <v>4.0173279313928601E-6</v>
      </c>
      <c r="G483" s="11">
        <v>0.87364288923278799</v>
      </c>
      <c r="H483" s="11">
        <v>0.54245320568669897</v>
      </c>
      <c r="I483" s="24">
        <v>1.2940738292703199E-5</v>
      </c>
      <c r="J483" s="11" t="s">
        <v>9</v>
      </c>
      <c r="K483" s="62" t="s">
        <v>385</v>
      </c>
    </row>
    <row r="484" spans="1:11">
      <c r="A484" s="10">
        <f t="shared" si="7"/>
        <v>472</v>
      </c>
      <c r="B484" s="62" t="s">
        <v>4436</v>
      </c>
      <c r="C484" s="15">
        <v>0.46100000000000002</v>
      </c>
      <c r="D484" s="11">
        <v>0.29041919838575297</v>
      </c>
      <c r="E484" s="11">
        <v>0.2</v>
      </c>
      <c r="F484" s="24">
        <v>1.71132543120608E-7</v>
      </c>
      <c r="G484" s="11">
        <v>0.87297994310331495</v>
      </c>
      <c r="H484" s="11">
        <v>0.542669195241269</v>
      </c>
      <c r="I484" s="24">
        <v>1.85896209183973E-5</v>
      </c>
      <c r="J484" s="11" t="s">
        <v>9</v>
      </c>
      <c r="K484" s="62" t="s">
        <v>386</v>
      </c>
    </row>
    <row r="485" spans="1:11">
      <c r="A485" s="10">
        <f t="shared" si="7"/>
        <v>473</v>
      </c>
      <c r="B485" s="62" t="s">
        <v>4437</v>
      </c>
      <c r="C485" s="15">
        <v>0.45100000000000001</v>
      </c>
      <c r="D485" s="11">
        <v>0.438123035317737</v>
      </c>
      <c r="E485" s="11">
        <v>0.2</v>
      </c>
      <c r="F485" s="24">
        <v>5.9335092197915903E-8</v>
      </c>
      <c r="G485" s="11">
        <v>0.87235725774217099</v>
      </c>
      <c r="H485" s="11">
        <v>0.542888384720427</v>
      </c>
      <c r="I485" s="11">
        <v>1.0508845648599499E-4</v>
      </c>
      <c r="J485" s="11" t="s">
        <v>9</v>
      </c>
      <c r="K485" s="62" t="s">
        <v>387</v>
      </c>
    </row>
    <row r="486" spans="1:11">
      <c r="A486" s="10">
        <f t="shared" si="7"/>
        <v>474</v>
      </c>
      <c r="B486" s="62" t="s">
        <v>4438</v>
      </c>
      <c r="C486" s="15">
        <v>0.45</v>
      </c>
      <c r="D486" s="11">
        <v>0.28122180275566</v>
      </c>
      <c r="E486" s="11">
        <v>0.2</v>
      </c>
      <c r="F486" s="24">
        <v>1.8550932466245699E-8</v>
      </c>
      <c r="G486" s="11">
        <v>0.87320287242025796</v>
      </c>
      <c r="H486" s="11">
        <v>0.54255450305131803</v>
      </c>
      <c r="I486" s="24">
        <v>6.2931013757370097E-6</v>
      </c>
      <c r="J486" s="11" t="s">
        <v>9</v>
      </c>
      <c r="K486" s="62" t="s">
        <v>388</v>
      </c>
    </row>
    <row r="487" spans="1:11">
      <c r="A487" s="10">
        <f t="shared" si="7"/>
        <v>475</v>
      </c>
      <c r="B487" s="62" t="s">
        <v>4439</v>
      </c>
      <c r="C487" s="15">
        <v>0.45</v>
      </c>
      <c r="D487" s="11">
        <v>0.46542532823513699</v>
      </c>
      <c r="E487" s="11">
        <v>0.4</v>
      </c>
      <c r="F487" s="24">
        <v>4.2337336300067898E-7</v>
      </c>
      <c r="G487" s="11">
        <v>0.87402733105332797</v>
      </c>
      <c r="H487" s="11">
        <v>0.54223978036356801</v>
      </c>
      <c r="I487" s="24">
        <v>1.98870886152998E-6</v>
      </c>
      <c r="J487" s="11" t="s">
        <v>9</v>
      </c>
      <c r="K487" s="62" t="s">
        <v>389</v>
      </c>
    </row>
    <row r="488" spans="1:11">
      <c r="A488" s="10">
        <f t="shared" si="7"/>
        <v>476</v>
      </c>
      <c r="B488" s="62" t="s">
        <v>4440</v>
      </c>
      <c r="C488" s="15">
        <v>0.44900000000000001</v>
      </c>
      <c r="D488" s="11">
        <v>0.47039286133434599</v>
      </c>
      <c r="E488" s="11">
        <v>0.4</v>
      </c>
      <c r="F488" s="24">
        <v>3.1670071262531499E-6</v>
      </c>
      <c r="G488" s="11">
        <v>0.87383048701608501</v>
      </c>
      <c r="H488" s="11">
        <v>0.54238822087536198</v>
      </c>
      <c r="I488" s="24">
        <v>2.17182688945272E-5</v>
      </c>
      <c r="J488" s="11" t="s">
        <v>9</v>
      </c>
      <c r="K488" s="62" t="s">
        <v>390</v>
      </c>
    </row>
    <row r="489" spans="1:11">
      <c r="A489" s="10">
        <f t="shared" si="7"/>
        <v>477</v>
      </c>
      <c r="B489" s="62" t="s">
        <v>4441</v>
      </c>
      <c r="C489" s="15">
        <v>0.44700000000000001</v>
      </c>
      <c r="D489" s="11">
        <v>0.28756235099108002</v>
      </c>
      <c r="E489" s="11">
        <v>0.2</v>
      </c>
      <c r="F489" s="24">
        <v>1.2204404219620901E-8</v>
      </c>
      <c r="G489" s="11">
        <v>0.87211742677826698</v>
      </c>
      <c r="H489" s="11">
        <v>0.54292753172175301</v>
      </c>
      <c r="I489" s="24">
        <v>5.9791343070037199E-5</v>
      </c>
      <c r="J489" s="11" t="s">
        <v>9</v>
      </c>
      <c r="K489" s="62" t="s">
        <v>391</v>
      </c>
    </row>
    <row r="490" spans="1:11">
      <c r="A490" s="10">
        <f t="shared" si="7"/>
        <v>478</v>
      </c>
      <c r="B490" s="62" t="s">
        <v>4442</v>
      </c>
      <c r="C490" s="15">
        <v>0.44500000000000001</v>
      </c>
      <c r="D490" s="11">
        <v>0.28440587597594003</v>
      </c>
      <c r="E490" s="11">
        <v>0.2</v>
      </c>
      <c r="F490" s="24">
        <v>4.9359705388138801E-8</v>
      </c>
      <c r="G490" s="11">
        <v>0.87280016453682996</v>
      </c>
      <c r="H490" s="11">
        <v>0.542714854738789</v>
      </c>
      <c r="I490" s="24">
        <v>1.7229778742217101E-5</v>
      </c>
      <c r="J490" s="11" t="s">
        <v>9</v>
      </c>
      <c r="K490" s="62" t="s">
        <v>392</v>
      </c>
    </row>
    <row r="491" spans="1:11">
      <c r="A491" s="10">
        <f t="shared" si="7"/>
        <v>479</v>
      </c>
      <c r="B491" s="62" t="s">
        <v>4443</v>
      </c>
      <c r="C491" s="15">
        <v>0.44400000000000001</v>
      </c>
      <c r="D491" s="11">
        <v>0.285290325679392</v>
      </c>
      <c r="E491" s="11">
        <v>0.2</v>
      </c>
      <c r="F491" s="24">
        <v>6.7923056387269998E-8</v>
      </c>
      <c r="G491" s="11">
        <v>0.87285484783825595</v>
      </c>
      <c r="H491" s="11">
        <v>0.54270661033815604</v>
      </c>
      <c r="I491" s="24">
        <v>2.20807404984732E-5</v>
      </c>
      <c r="J491" s="11" t="s">
        <v>9</v>
      </c>
      <c r="K491" s="62" t="s">
        <v>393</v>
      </c>
    </row>
    <row r="492" spans="1:11">
      <c r="A492" s="10">
        <f t="shared" si="7"/>
        <v>480</v>
      </c>
      <c r="B492" s="62" t="s">
        <v>4444</v>
      </c>
      <c r="C492" s="15">
        <v>0.44400000000000001</v>
      </c>
      <c r="D492" s="11">
        <v>0.28424014018329002</v>
      </c>
      <c r="E492" s="11">
        <v>0.2</v>
      </c>
      <c r="F492" s="24">
        <v>1.4288562694942801E-8</v>
      </c>
      <c r="G492" s="11">
        <v>0.872612116872021</v>
      </c>
      <c r="H492" s="11">
        <v>0.54276341377863602</v>
      </c>
      <c r="I492" s="24">
        <v>1.7864930464268599E-5</v>
      </c>
      <c r="J492" s="11" t="s">
        <v>9</v>
      </c>
      <c r="K492" s="62" t="s">
        <v>394</v>
      </c>
    </row>
    <row r="493" spans="1:11">
      <c r="A493" s="10">
        <f t="shared" si="7"/>
        <v>481</v>
      </c>
      <c r="B493" s="62" t="s">
        <v>4445</v>
      </c>
      <c r="C493" s="15">
        <v>0.44400000000000001</v>
      </c>
      <c r="D493" s="11">
        <v>0.28078607833277103</v>
      </c>
      <c r="E493" s="11">
        <v>0.2</v>
      </c>
      <c r="F493" s="24">
        <v>5.69286638229873E-9</v>
      </c>
      <c r="G493" s="11">
        <v>0.87330308129566403</v>
      </c>
      <c r="H493" s="11">
        <v>0.54248042984163802</v>
      </c>
      <c r="I493" s="24">
        <v>1.7995186726736401E-6</v>
      </c>
      <c r="J493" s="11" t="s">
        <v>9</v>
      </c>
      <c r="K493" s="62" t="s">
        <v>395</v>
      </c>
    </row>
    <row r="494" spans="1:11">
      <c r="A494" s="10">
        <f t="shared" si="7"/>
        <v>482</v>
      </c>
      <c r="B494" s="62" t="s">
        <v>4446</v>
      </c>
      <c r="C494" s="15">
        <v>0.441</v>
      </c>
      <c r="D494" s="11">
        <v>0.28848536715767398</v>
      </c>
      <c r="E494" s="11">
        <v>0.2</v>
      </c>
      <c r="F494" s="24">
        <v>5.74975261469289E-8</v>
      </c>
      <c r="G494" s="11">
        <v>0.87256840154709503</v>
      </c>
      <c r="H494" s="11">
        <v>0.54281109366258895</v>
      </c>
      <c r="I494" s="24">
        <v>5.1037952294824397E-5</v>
      </c>
      <c r="J494" s="11" t="s">
        <v>9</v>
      </c>
      <c r="K494" s="62" t="s">
        <v>396</v>
      </c>
    </row>
    <row r="495" spans="1:11">
      <c r="A495" s="10">
        <f t="shared" si="7"/>
        <v>483</v>
      </c>
      <c r="B495" s="62" t="s">
        <v>4447</v>
      </c>
      <c r="C495" s="15">
        <v>0.44</v>
      </c>
      <c r="D495" s="11">
        <v>0.337700422652775</v>
      </c>
      <c r="E495" s="11">
        <v>0.2</v>
      </c>
      <c r="F495" s="24">
        <v>2.3073128674934499E-7</v>
      </c>
      <c r="G495" s="11">
        <v>0.87488129088135003</v>
      </c>
      <c r="H495" s="11">
        <v>0.59116294609951703</v>
      </c>
      <c r="I495" s="11">
        <v>0.316855441121703</v>
      </c>
      <c r="J495" s="11" t="s">
        <v>9</v>
      </c>
      <c r="K495" s="62" t="s">
        <v>397</v>
      </c>
    </row>
    <row r="496" spans="1:11">
      <c r="A496" s="10">
        <f t="shared" si="7"/>
        <v>484</v>
      </c>
      <c r="B496" s="62" t="s">
        <v>4448</v>
      </c>
      <c r="C496" s="15">
        <v>0.437</v>
      </c>
      <c r="D496" s="11">
        <v>0.28308002504575502</v>
      </c>
      <c r="E496" s="11">
        <v>0.2</v>
      </c>
      <c r="F496" s="24">
        <v>2.8870603156626901E-8</v>
      </c>
      <c r="G496" s="11">
        <v>0.87267260561471305</v>
      </c>
      <c r="H496" s="11">
        <v>0.54276085034270805</v>
      </c>
      <c r="I496" s="24">
        <v>2.7020999526538599E-5</v>
      </c>
      <c r="J496" s="11" t="s">
        <v>9</v>
      </c>
      <c r="K496" s="62" t="s">
        <v>398</v>
      </c>
    </row>
    <row r="497" spans="1:11">
      <c r="A497" s="10">
        <f t="shared" si="7"/>
        <v>485</v>
      </c>
      <c r="B497" s="62" t="s">
        <v>4449</v>
      </c>
      <c r="C497" s="15">
        <v>0.43</v>
      </c>
      <c r="D497" s="11">
        <v>0.277307878216491</v>
      </c>
      <c r="E497" s="11">
        <v>0.2</v>
      </c>
      <c r="F497" s="24">
        <v>4.37542989829984E-7</v>
      </c>
      <c r="G497" s="11">
        <v>0.873513473957929</v>
      </c>
      <c r="H497" s="11">
        <v>0.542478522884838</v>
      </c>
      <c r="I497" s="24">
        <v>9.24343960854858E-6</v>
      </c>
      <c r="J497" s="11" t="s">
        <v>9</v>
      </c>
      <c r="K497" s="62" t="s">
        <v>399</v>
      </c>
    </row>
    <row r="498" spans="1:11">
      <c r="A498" s="10">
        <f t="shared" si="7"/>
        <v>486</v>
      </c>
      <c r="B498" s="62" t="s">
        <v>4450</v>
      </c>
      <c r="C498" s="15">
        <v>0.42699999999999999</v>
      </c>
      <c r="D498" s="11">
        <v>0.45745766302733998</v>
      </c>
      <c r="E498" s="11">
        <v>0.4</v>
      </c>
      <c r="F498" s="24">
        <v>7.7594256399146103E-10</v>
      </c>
      <c r="G498" s="11">
        <v>0.87366581773281504</v>
      </c>
      <c r="H498" s="11">
        <v>0.54209193564335501</v>
      </c>
      <c r="I498" s="24">
        <v>4.55496784306624E-10</v>
      </c>
      <c r="J498" s="11" t="s">
        <v>9</v>
      </c>
      <c r="K498" s="62" t="s">
        <v>400</v>
      </c>
    </row>
    <row r="499" spans="1:11">
      <c r="A499" s="10">
        <f t="shared" si="7"/>
        <v>487</v>
      </c>
      <c r="B499" s="62" t="s">
        <v>4451</v>
      </c>
      <c r="C499" s="15">
        <v>0.42499999999999999</v>
      </c>
      <c r="D499" s="11">
        <v>0.46877866997464102</v>
      </c>
      <c r="E499" s="11">
        <v>0.4</v>
      </c>
      <c r="F499" s="24">
        <v>6.6244120833007199E-6</v>
      </c>
      <c r="G499" s="11">
        <v>0.87368060118115298</v>
      </c>
      <c r="H499" s="11">
        <v>0.54246730216931804</v>
      </c>
      <c r="I499" s="24">
        <v>4.5375113608767703E-5</v>
      </c>
      <c r="J499" s="11" t="s">
        <v>9</v>
      </c>
      <c r="K499" s="62" t="s">
        <v>401</v>
      </c>
    </row>
    <row r="500" spans="1:11">
      <c r="A500" s="10">
        <f t="shared" si="7"/>
        <v>488</v>
      </c>
      <c r="B500" s="62" t="s">
        <v>4452</v>
      </c>
      <c r="C500" s="15">
        <v>0.42499999999999999</v>
      </c>
      <c r="D500" s="11">
        <v>0.27744695782588602</v>
      </c>
      <c r="E500" s="11">
        <v>0.2</v>
      </c>
      <c r="F500" s="24">
        <v>2.6137975425265398E-7</v>
      </c>
      <c r="G500" s="11">
        <v>0.87345334884119896</v>
      </c>
      <c r="H500" s="11">
        <v>0.54249043400775798</v>
      </c>
      <c r="I500" s="24">
        <v>7.1283927887766597E-6</v>
      </c>
      <c r="J500" s="11" t="s">
        <v>9</v>
      </c>
      <c r="K500" s="62" t="s">
        <v>402</v>
      </c>
    </row>
    <row r="501" spans="1:11">
      <c r="A501" s="10">
        <f t="shared" si="7"/>
        <v>489</v>
      </c>
      <c r="B501" s="62" t="s">
        <v>4453</v>
      </c>
      <c r="C501" s="15">
        <v>0.42499999999999999</v>
      </c>
      <c r="D501" s="11">
        <v>0.436413031321564</v>
      </c>
      <c r="E501" s="11">
        <v>0.2</v>
      </c>
      <c r="F501" s="24">
        <v>3.22965713813657E-9</v>
      </c>
      <c r="G501" s="11">
        <v>0.87144517932017496</v>
      </c>
      <c r="H501" s="11">
        <v>0.54309040925826102</v>
      </c>
      <c r="I501" s="24">
        <v>9.2163054000660394E-5</v>
      </c>
      <c r="J501" s="11" t="s">
        <v>9</v>
      </c>
      <c r="K501" s="62" t="s">
        <v>403</v>
      </c>
    </row>
    <row r="502" spans="1:11">
      <c r="A502" s="10">
        <f t="shared" si="7"/>
        <v>490</v>
      </c>
      <c r="B502" s="62" t="s">
        <v>4454</v>
      </c>
      <c r="C502" s="15">
        <v>0.42299999999999999</v>
      </c>
      <c r="D502" s="11">
        <v>0.46523354134505501</v>
      </c>
      <c r="E502" s="11">
        <v>0.4</v>
      </c>
      <c r="F502" s="24">
        <v>1.9711965780191899E-6</v>
      </c>
      <c r="G502" s="11">
        <v>0.87348159887599697</v>
      </c>
      <c r="H502" s="11">
        <v>0.54245813470966997</v>
      </c>
      <c r="I502" s="24">
        <v>2.0759381202521398E-6</v>
      </c>
      <c r="J502" s="11" t="s">
        <v>9</v>
      </c>
      <c r="K502" s="62" t="s">
        <v>404</v>
      </c>
    </row>
    <row r="503" spans="1:11">
      <c r="A503" s="10">
        <f t="shared" si="7"/>
        <v>491</v>
      </c>
      <c r="B503" s="62" t="s">
        <v>4455</v>
      </c>
      <c r="C503" s="15">
        <v>0.42199999999999999</v>
      </c>
      <c r="D503" s="11">
        <v>0.493238155225595</v>
      </c>
      <c r="E503" s="11">
        <v>0.6</v>
      </c>
      <c r="F503" s="11">
        <v>1.5752309038709299E-2</v>
      </c>
      <c r="G503" s="11">
        <v>0.879714782140816</v>
      </c>
      <c r="H503" s="11">
        <v>0.58865630427238003</v>
      </c>
      <c r="I503" s="11">
        <v>0.999883116437568</v>
      </c>
      <c r="J503" s="11" t="s">
        <v>9</v>
      </c>
      <c r="K503" s="62" t="s">
        <v>405</v>
      </c>
    </row>
    <row r="504" spans="1:11">
      <c r="A504" s="10">
        <f t="shared" si="7"/>
        <v>492</v>
      </c>
      <c r="B504" s="62" t="s">
        <v>4456</v>
      </c>
      <c r="C504" s="15">
        <v>0.42199999999999999</v>
      </c>
      <c r="D504" s="11">
        <v>0.282558140243236</v>
      </c>
      <c r="E504" s="11">
        <v>0.2</v>
      </c>
      <c r="F504" s="24">
        <v>6.8495584663270897E-7</v>
      </c>
      <c r="G504" s="11">
        <v>0.87334669509714802</v>
      </c>
      <c r="H504" s="11">
        <v>0.54254846236547205</v>
      </c>
      <c r="I504" s="24">
        <v>1.29521294211278E-5</v>
      </c>
      <c r="J504" s="11" t="s">
        <v>9</v>
      </c>
      <c r="K504" s="62" t="s">
        <v>406</v>
      </c>
    </row>
    <row r="505" spans="1:11">
      <c r="A505" s="10">
        <f t="shared" si="7"/>
        <v>493</v>
      </c>
      <c r="B505" s="62" t="s">
        <v>4457</v>
      </c>
      <c r="C505" s="15">
        <v>0.42199999999999999</v>
      </c>
      <c r="D505" s="11">
        <v>0.52655845421151704</v>
      </c>
      <c r="E505" s="11">
        <v>0.8</v>
      </c>
      <c r="F505" s="24">
        <v>9.8661141199405398E-6</v>
      </c>
      <c r="G505" s="11">
        <v>0.87951870013942202</v>
      </c>
      <c r="H505" s="11">
        <v>0.64092153289091802</v>
      </c>
      <c r="I505" s="11">
        <v>1</v>
      </c>
      <c r="J505" s="11" t="s">
        <v>9</v>
      </c>
      <c r="K505" s="62" t="s">
        <v>407</v>
      </c>
    </row>
    <row r="506" spans="1:11">
      <c r="A506" s="10">
        <f t="shared" si="7"/>
        <v>494</v>
      </c>
      <c r="B506" s="62" t="s">
        <v>4458</v>
      </c>
      <c r="C506" s="15">
        <v>0.42099999999999999</v>
      </c>
      <c r="D506" s="11">
        <v>0.27975995450555402</v>
      </c>
      <c r="E506" s="11">
        <v>0.2</v>
      </c>
      <c r="F506" s="24">
        <v>9.8642395834986902E-8</v>
      </c>
      <c r="G506" s="11">
        <v>0.87316922245401696</v>
      </c>
      <c r="H506" s="11">
        <v>0.54258622634916698</v>
      </c>
      <c r="I506" s="24">
        <v>8.7300746051920899E-6</v>
      </c>
      <c r="J506" s="11" t="s">
        <v>9</v>
      </c>
      <c r="K506" s="62" t="s">
        <v>408</v>
      </c>
    </row>
    <row r="507" spans="1:11">
      <c r="A507" s="10">
        <f t="shared" si="7"/>
        <v>495</v>
      </c>
      <c r="B507" s="62" t="s">
        <v>4459</v>
      </c>
      <c r="C507" s="15">
        <v>0.41599999999999998</v>
      </c>
      <c r="D507" s="11">
        <v>0.45736504304986503</v>
      </c>
      <c r="E507" s="11">
        <v>0.4</v>
      </c>
      <c r="F507" s="24">
        <v>9.16095525571092E-8</v>
      </c>
      <c r="G507" s="11">
        <v>0.873875132605473</v>
      </c>
      <c r="H507" s="11">
        <v>0.54225765021993899</v>
      </c>
      <c r="I507" s="24">
        <v>5.4244198327502898E-7</v>
      </c>
      <c r="J507" s="11" t="s">
        <v>9</v>
      </c>
      <c r="K507" s="62" t="s">
        <v>409</v>
      </c>
    </row>
    <row r="508" spans="1:11">
      <c r="A508" s="10">
        <f t="shared" si="7"/>
        <v>496</v>
      </c>
      <c r="B508" s="62" t="s">
        <v>4460</v>
      </c>
      <c r="C508" s="15">
        <v>0.41599999999999998</v>
      </c>
      <c r="D508" s="11">
        <v>0.27803786978160699</v>
      </c>
      <c r="E508" s="11">
        <v>0.2</v>
      </c>
      <c r="F508" s="24">
        <v>7.1829457266757999E-7</v>
      </c>
      <c r="G508" s="11">
        <v>0.8734903648372</v>
      </c>
      <c r="H508" s="11">
        <v>0.54249286642033401</v>
      </c>
      <c r="I508" s="24">
        <v>1.03158243334958E-5</v>
      </c>
      <c r="J508" s="11" t="s">
        <v>9</v>
      </c>
      <c r="K508" s="62" t="s">
        <v>410</v>
      </c>
    </row>
    <row r="509" spans="1:11">
      <c r="A509" s="10">
        <f t="shared" si="7"/>
        <v>497</v>
      </c>
      <c r="B509" s="62" t="s">
        <v>4461</v>
      </c>
      <c r="C509" s="15">
        <v>0.41499999999999998</v>
      </c>
      <c r="D509" s="11">
        <v>0.46425791849393</v>
      </c>
      <c r="E509" s="11">
        <v>0.4</v>
      </c>
      <c r="F509" s="24">
        <v>1.75962006513161E-6</v>
      </c>
      <c r="G509" s="11">
        <v>0.87399662160570601</v>
      </c>
      <c r="H509" s="11">
        <v>0.542281734074604</v>
      </c>
      <c r="I509" s="24">
        <v>4.2103750923163399E-6</v>
      </c>
      <c r="J509" s="11" t="s">
        <v>9</v>
      </c>
      <c r="K509" s="62" t="s">
        <v>411</v>
      </c>
    </row>
    <row r="510" spans="1:11">
      <c r="A510" s="10">
        <f t="shared" si="7"/>
        <v>498</v>
      </c>
      <c r="B510" s="62" t="s">
        <v>4462</v>
      </c>
      <c r="C510" s="15">
        <v>0.40899999999999997</v>
      </c>
      <c r="D510" s="11">
        <v>0.30785839312634</v>
      </c>
      <c r="E510" s="11">
        <v>0.4</v>
      </c>
      <c r="F510" s="24">
        <v>3.3499822713151499E-7</v>
      </c>
      <c r="G510" s="11">
        <v>0.87371701172462901</v>
      </c>
      <c r="H510" s="11">
        <v>0.54238087081816</v>
      </c>
      <c r="I510" s="24">
        <v>4.0506499439764598E-6</v>
      </c>
      <c r="J510" s="11" t="s">
        <v>9</v>
      </c>
      <c r="K510" s="62" t="s">
        <v>9</v>
      </c>
    </row>
    <row r="511" spans="1:11">
      <c r="A511" s="10">
        <f t="shared" si="7"/>
        <v>499</v>
      </c>
      <c r="B511" s="62" t="s">
        <v>4463</v>
      </c>
      <c r="C511" s="15">
        <v>0.40799999999999997</v>
      </c>
      <c r="D511" s="11">
        <v>0.27714025558813499</v>
      </c>
      <c r="E511" s="11">
        <v>0.2</v>
      </c>
      <c r="F511" s="24">
        <v>3.9312874554875699E-7</v>
      </c>
      <c r="G511" s="11">
        <v>0.87326090977965998</v>
      </c>
      <c r="H511" s="11">
        <v>0.54257435723716496</v>
      </c>
      <c r="I511" s="24">
        <v>1.30216335964617E-5</v>
      </c>
      <c r="J511" s="11" t="s">
        <v>9</v>
      </c>
      <c r="K511" s="62" t="s">
        <v>412</v>
      </c>
    </row>
    <row r="512" spans="1:11">
      <c r="A512" s="10">
        <f t="shared" si="7"/>
        <v>500</v>
      </c>
      <c r="B512" s="62" t="s">
        <v>4464</v>
      </c>
      <c r="C512" s="15">
        <v>0.40300000000000002</v>
      </c>
      <c r="D512" s="11">
        <v>0.27714634564202001</v>
      </c>
      <c r="E512" s="11">
        <v>0.2</v>
      </c>
      <c r="F512" s="24">
        <v>4.1599177271620699E-7</v>
      </c>
      <c r="G512" s="11">
        <v>0.87331201706588801</v>
      </c>
      <c r="H512" s="11">
        <v>0.54256298682882997</v>
      </c>
      <c r="I512" s="24">
        <v>1.6471695253857001E-5</v>
      </c>
      <c r="J512" s="11" t="s">
        <v>9</v>
      </c>
      <c r="K512" s="62" t="s">
        <v>413</v>
      </c>
    </row>
    <row r="513" spans="1:11">
      <c r="A513" s="10">
        <f t="shared" si="7"/>
        <v>501</v>
      </c>
      <c r="B513" s="62" t="s">
        <v>4465</v>
      </c>
      <c r="C513" s="15">
        <v>0.40100000000000002</v>
      </c>
      <c r="D513" s="11">
        <v>0.45678694691635502</v>
      </c>
      <c r="E513" s="11">
        <v>0.4</v>
      </c>
      <c r="F513" s="24">
        <v>2.18824211228418E-7</v>
      </c>
      <c r="G513" s="11">
        <v>0.87389229486991304</v>
      </c>
      <c r="H513" s="11">
        <v>0.54228615458367302</v>
      </c>
      <c r="I513" s="24">
        <v>1.64250696424876E-6</v>
      </c>
      <c r="J513" s="11" t="s">
        <v>9</v>
      </c>
      <c r="K513" s="62" t="s">
        <v>414</v>
      </c>
    </row>
    <row r="514" spans="1:11">
      <c r="A514" s="10">
        <f t="shared" si="7"/>
        <v>502</v>
      </c>
      <c r="B514" s="62" t="s">
        <v>4466</v>
      </c>
      <c r="C514" s="15">
        <v>0.4</v>
      </c>
      <c r="D514" s="11">
        <v>0.42864841855990199</v>
      </c>
      <c r="E514" s="11">
        <v>0.2</v>
      </c>
      <c r="F514" s="24">
        <v>1.85980383090644E-7</v>
      </c>
      <c r="G514" s="11">
        <v>0.87283365605602004</v>
      </c>
      <c r="H514" s="11">
        <v>0.54270713203763399</v>
      </c>
      <c r="I514" s="24">
        <v>1.43715852700424E-5</v>
      </c>
      <c r="J514" s="11" t="s">
        <v>9</v>
      </c>
      <c r="K514" s="62" t="s">
        <v>415</v>
      </c>
    </row>
    <row r="515" spans="1:11">
      <c r="A515" s="10">
        <f t="shared" si="7"/>
        <v>503</v>
      </c>
      <c r="B515" s="62" t="s">
        <v>4467</v>
      </c>
      <c r="C515" s="15">
        <v>0.39600000000000002</v>
      </c>
      <c r="D515" s="11">
        <v>0.27525713760305698</v>
      </c>
      <c r="E515" s="11">
        <v>0.2</v>
      </c>
      <c r="F515" s="24">
        <v>9.3129214776895703E-8</v>
      </c>
      <c r="G515" s="11">
        <v>0.87351040123780899</v>
      </c>
      <c r="H515" s="11">
        <v>0.54245773483057602</v>
      </c>
      <c r="I515" s="24">
        <v>6.0832718325160499E-6</v>
      </c>
      <c r="J515" s="11" t="s">
        <v>9</v>
      </c>
      <c r="K515" s="62" t="s">
        <v>416</v>
      </c>
    </row>
    <row r="516" spans="1:11">
      <c r="A516" s="10">
        <f t="shared" si="7"/>
        <v>504</v>
      </c>
      <c r="B516" s="62" t="s">
        <v>4468</v>
      </c>
      <c r="C516" s="15">
        <v>0.39400000000000002</v>
      </c>
      <c r="D516" s="11">
        <v>0.27350652499634798</v>
      </c>
      <c r="E516" s="11">
        <v>0.2</v>
      </c>
      <c r="F516" s="24">
        <v>1.8729179929760899E-7</v>
      </c>
      <c r="G516" s="11">
        <v>0.87355654218293799</v>
      </c>
      <c r="H516" s="11">
        <v>0.54244012795587704</v>
      </c>
      <c r="I516" s="24">
        <v>4.6053160204340102E-6</v>
      </c>
      <c r="J516" s="11" t="s">
        <v>9</v>
      </c>
      <c r="K516" s="62" t="s">
        <v>417</v>
      </c>
    </row>
    <row r="517" spans="1:11">
      <c r="A517" s="10">
        <f t="shared" si="7"/>
        <v>505</v>
      </c>
      <c r="B517" s="62" t="s">
        <v>4469</v>
      </c>
      <c r="C517" s="15">
        <v>0.39300000000000002</v>
      </c>
      <c r="D517" s="11">
        <v>0.24538381498439801</v>
      </c>
      <c r="E517" s="11">
        <v>0.4</v>
      </c>
      <c r="F517" s="24">
        <v>2.8338367475745802E-7</v>
      </c>
      <c r="G517" s="11">
        <v>8.4157941467993297E-2</v>
      </c>
      <c r="H517" s="11">
        <v>0.82204427272665603</v>
      </c>
      <c r="I517" s="11">
        <v>3.5727683618438E-4</v>
      </c>
      <c r="J517" s="11" t="s">
        <v>9</v>
      </c>
      <c r="K517" s="62" t="s">
        <v>418</v>
      </c>
    </row>
    <row r="518" spans="1:11">
      <c r="A518" s="10">
        <f t="shared" si="7"/>
        <v>506</v>
      </c>
      <c r="B518" s="62" t="s">
        <v>4470</v>
      </c>
      <c r="C518" s="15">
        <v>0.39300000000000002</v>
      </c>
      <c r="D518" s="11">
        <v>0.27509840840972</v>
      </c>
      <c r="E518" s="11">
        <v>0.2</v>
      </c>
      <c r="F518" s="24">
        <v>2.7677968815197502E-7</v>
      </c>
      <c r="G518" s="11">
        <v>0.87334143226419303</v>
      </c>
      <c r="H518" s="11">
        <v>0.54253427551234101</v>
      </c>
      <c r="I518" s="24">
        <v>8.4983507367450695E-6</v>
      </c>
      <c r="J518" s="11" t="s">
        <v>9</v>
      </c>
      <c r="K518" s="62" t="s">
        <v>419</v>
      </c>
    </row>
    <row r="519" spans="1:11">
      <c r="A519" s="10">
        <f t="shared" si="7"/>
        <v>507</v>
      </c>
      <c r="B519" s="62" t="s">
        <v>4471</v>
      </c>
      <c r="C519" s="15">
        <v>0.39</v>
      </c>
      <c r="D519" s="11">
        <v>0.27727895637386801</v>
      </c>
      <c r="E519" s="11">
        <v>0.2</v>
      </c>
      <c r="F519" s="24">
        <v>7.22606080839105E-10</v>
      </c>
      <c r="G519" s="11">
        <v>0.87165199171924701</v>
      </c>
      <c r="H519" s="11">
        <v>0.54303022480183205</v>
      </c>
      <c r="I519" s="24">
        <v>7.2054205371453796E-5</v>
      </c>
      <c r="J519" s="11" t="s">
        <v>9</v>
      </c>
      <c r="K519" s="62" t="s">
        <v>420</v>
      </c>
    </row>
    <row r="520" spans="1:11">
      <c r="A520" s="10">
        <f t="shared" si="7"/>
        <v>508</v>
      </c>
      <c r="B520" s="62" t="s">
        <v>4472</v>
      </c>
      <c r="C520" s="15">
        <v>0.38800000000000001</v>
      </c>
      <c r="D520" s="11">
        <v>0.45354977483939701</v>
      </c>
      <c r="E520" s="11">
        <v>0.4</v>
      </c>
      <c r="F520" s="24">
        <v>3.4511901016782598E-8</v>
      </c>
      <c r="G520" s="11">
        <v>0.87381401000907599</v>
      </c>
      <c r="H520" s="11">
        <v>0.542220741676669</v>
      </c>
      <c r="I520" s="24">
        <v>8.0316185037178194E-8</v>
      </c>
      <c r="J520" s="11" t="s">
        <v>9</v>
      </c>
      <c r="K520" s="62" t="s">
        <v>421</v>
      </c>
    </row>
    <row r="521" spans="1:11">
      <c r="A521" s="10">
        <f t="shared" si="7"/>
        <v>509</v>
      </c>
      <c r="B521" s="62" t="s">
        <v>4473</v>
      </c>
      <c r="C521" s="15">
        <v>0.38400000000000001</v>
      </c>
      <c r="D521" s="11">
        <v>0.45459112135999102</v>
      </c>
      <c r="E521" s="11">
        <v>0.4</v>
      </c>
      <c r="F521" s="24">
        <v>9.6495931135517602E-8</v>
      </c>
      <c r="G521" s="11">
        <v>0.87388032760554402</v>
      </c>
      <c r="H521" s="11">
        <v>0.542278849880938</v>
      </c>
      <c r="I521" s="24">
        <v>1.31566734916337E-6</v>
      </c>
      <c r="J521" s="11" t="s">
        <v>9</v>
      </c>
      <c r="K521" s="62" t="s">
        <v>422</v>
      </c>
    </row>
    <row r="522" spans="1:11">
      <c r="A522" s="10">
        <f t="shared" si="7"/>
        <v>510</v>
      </c>
      <c r="B522" s="62" t="s">
        <v>4474</v>
      </c>
      <c r="C522" s="15">
        <v>0.38400000000000001</v>
      </c>
      <c r="D522" s="11">
        <v>0.42492605109362402</v>
      </c>
      <c r="E522" s="11">
        <v>0.2</v>
      </c>
      <c r="F522" s="24">
        <v>2.6422188022319401E-8</v>
      </c>
      <c r="G522" s="11">
        <v>0.87384876867397598</v>
      </c>
      <c r="H522" s="11">
        <v>0.54227035443488703</v>
      </c>
      <c r="I522" s="24">
        <v>8.8334646638162198E-7</v>
      </c>
      <c r="J522" s="11" t="s">
        <v>9</v>
      </c>
      <c r="K522" s="62" t="s">
        <v>423</v>
      </c>
    </row>
    <row r="523" spans="1:11">
      <c r="A523" s="10">
        <f t="shared" si="7"/>
        <v>511</v>
      </c>
      <c r="B523" s="62" t="s">
        <v>4475</v>
      </c>
      <c r="C523" s="15">
        <v>0.38300000000000001</v>
      </c>
      <c r="D523" s="11">
        <v>0.45810723018410998</v>
      </c>
      <c r="E523" s="11">
        <v>0.4</v>
      </c>
      <c r="F523" s="24">
        <v>4.9089994681559999E-6</v>
      </c>
      <c r="G523" s="11">
        <v>0.87374283633096494</v>
      </c>
      <c r="H523" s="11">
        <v>0.54243298437307597</v>
      </c>
      <c r="I523" s="24">
        <v>2.8563261537565399E-5</v>
      </c>
      <c r="J523" s="11" t="s">
        <v>9</v>
      </c>
      <c r="K523" s="62" t="s">
        <v>424</v>
      </c>
    </row>
    <row r="524" spans="1:11">
      <c r="A524" s="10">
        <f t="shared" si="7"/>
        <v>512</v>
      </c>
      <c r="B524" s="62" t="s">
        <v>4476</v>
      </c>
      <c r="C524" s="15">
        <v>0.38100000000000001</v>
      </c>
      <c r="D524" s="11">
        <v>0.27676797549096999</v>
      </c>
      <c r="E524" s="11">
        <v>0.2</v>
      </c>
      <c r="F524" s="24">
        <v>5.2023989676747402E-9</v>
      </c>
      <c r="G524" s="11">
        <v>0.87245833351601099</v>
      </c>
      <c r="H524" s="11">
        <v>0.54280263908175896</v>
      </c>
      <c r="I524" s="24">
        <v>1.9299626889750701E-5</v>
      </c>
      <c r="J524" s="11" t="s">
        <v>9</v>
      </c>
      <c r="K524" s="62" t="s">
        <v>425</v>
      </c>
    </row>
    <row r="525" spans="1:11">
      <c r="A525" s="10">
        <f t="shared" si="7"/>
        <v>513</v>
      </c>
      <c r="B525" s="62" t="s">
        <v>4477</v>
      </c>
      <c r="C525" s="15">
        <v>0.38100000000000001</v>
      </c>
      <c r="D525" s="11">
        <v>0.45751190794061403</v>
      </c>
      <c r="E525" s="11">
        <v>0.4</v>
      </c>
      <c r="F525" s="24">
        <v>2.2897527949596698E-6</v>
      </c>
      <c r="G525" s="11">
        <v>0.87363512364416795</v>
      </c>
      <c r="H525" s="11">
        <v>0.542457096852071</v>
      </c>
      <c r="I525" s="24">
        <v>4.0052557731757901E-5</v>
      </c>
      <c r="J525" s="11" t="s">
        <v>9</v>
      </c>
      <c r="K525" s="62" t="s">
        <v>426</v>
      </c>
    </row>
    <row r="526" spans="1:11">
      <c r="A526" s="10">
        <f t="shared" si="7"/>
        <v>514</v>
      </c>
      <c r="B526" s="62" t="s">
        <v>4478</v>
      </c>
      <c r="C526" s="15">
        <v>0.38</v>
      </c>
      <c r="D526" s="11">
        <v>0.27981387569620703</v>
      </c>
      <c r="E526" s="11">
        <v>0.2</v>
      </c>
      <c r="F526" s="24">
        <v>2.2413282320078401E-6</v>
      </c>
      <c r="G526" s="11">
        <v>0.87368082819797799</v>
      </c>
      <c r="H526" s="11">
        <v>0.54244446343763297</v>
      </c>
      <c r="I526" s="24">
        <v>2.0057266055447799E-5</v>
      </c>
      <c r="J526" s="11" t="s">
        <v>9</v>
      </c>
      <c r="K526" s="62" t="s">
        <v>427</v>
      </c>
    </row>
    <row r="527" spans="1:11">
      <c r="A527" s="10">
        <f t="shared" ref="A527:A590" si="8">A526+1</f>
        <v>515</v>
      </c>
      <c r="B527" s="62" t="s">
        <v>4479</v>
      </c>
      <c r="C527" s="15">
        <v>0.377</v>
      </c>
      <c r="D527" s="11">
        <v>0.42778693608796098</v>
      </c>
      <c r="E527" s="11">
        <v>0.2</v>
      </c>
      <c r="F527" s="24">
        <v>3.1602171031589199E-7</v>
      </c>
      <c r="G527" s="11">
        <v>0.87302217625170997</v>
      </c>
      <c r="H527" s="11">
        <v>0.54263715804839596</v>
      </c>
      <c r="I527" s="24">
        <v>8.0326080606401595E-6</v>
      </c>
      <c r="J527" s="11" t="s">
        <v>9</v>
      </c>
      <c r="K527" s="62" t="s">
        <v>428</v>
      </c>
    </row>
    <row r="528" spans="1:11">
      <c r="A528" s="10">
        <f t="shared" si="8"/>
        <v>516</v>
      </c>
      <c r="B528" s="62" t="s">
        <v>4480</v>
      </c>
      <c r="C528" s="15">
        <v>0.377</v>
      </c>
      <c r="D528" s="11">
        <v>0.45106195683551997</v>
      </c>
      <c r="E528" s="11">
        <v>0.4</v>
      </c>
      <c r="F528" s="24">
        <v>9.4724374848628008E-9</v>
      </c>
      <c r="G528" s="11">
        <v>0.87379708459828698</v>
      </c>
      <c r="H528" s="11">
        <v>0.54222073152253303</v>
      </c>
      <c r="I528" s="24">
        <v>8.7197908210459796E-8</v>
      </c>
      <c r="J528" s="11" t="s">
        <v>9</v>
      </c>
      <c r="K528" s="62" t="s">
        <v>429</v>
      </c>
    </row>
    <row r="529" spans="1:11">
      <c r="A529" s="10">
        <f t="shared" si="8"/>
        <v>517</v>
      </c>
      <c r="B529" s="62" t="s">
        <v>4481</v>
      </c>
      <c r="C529" s="15">
        <v>0.374</v>
      </c>
      <c r="D529" s="11">
        <v>0.348782211996368</v>
      </c>
      <c r="E529" s="11">
        <v>0</v>
      </c>
      <c r="F529" s="11">
        <v>0.99999873958734997</v>
      </c>
      <c r="G529" s="11">
        <v>6.4674800036924301E-2</v>
      </c>
      <c r="H529" s="11">
        <v>1.4197326765412899E-2</v>
      </c>
      <c r="I529" s="11">
        <v>1</v>
      </c>
      <c r="J529" s="11" t="s">
        <v>9</v>
      </c>
      <c r="K529" s="62" t="s">
        <v>430</v>
      </c>
    </row>
    <row r="530" spans="1:11">
      <c r="A530" s="10">
        <f t="shared" si="8"/>
        <v>518</v>
      </c>
      <c r="B530" s="62" t="s">
        <v>4482</v>
      </c>
      <c r="C530" s="15">
        <v>0.372</v>
      </c>
      <c r="D530" s="11">
        <v>0.271584251562626</v>
      </c>
      <c r="E530" s="11">
        <v>0.2</v>
      </c>
      <c r="F530" s="24">
        <v>1.1862039904416301E-7</v>
      </c>
      <c r="G530" s="11">
        <v>0.87330082282372401</v>
      </c>
      <c r="H530" s="11">
        <v>0.542538586110767</v>
      </c>
      <c r="I530" s="24">
        <v>7.2191001224220302E-6</v>
      </c>
      <c r="J530" s="11" t="s">
        <v>9</v>
      </c>
      <c r="K530" s="62" t="s">
        <v>431</v>
      </c>
    </row>
    <row r="531" spans="1:11">
      <c r="A531" s="10">
        <f t="shared" si="8"/>
        <v>519</v>
      </c>
      <c r="B531" s="62" t="s">
        <v>4483</v>
      </c>
      <c r="C531" s="15">
        <v>0.371</v>
      </c>
      <c r="D531" s="11">
        <v>0.45063912669414002</v>
      </c>
      <c r="E531" s="11">
        <v>0.4</v>
      </c>
      <c r="F531" s="24">
        <v>4.0386650331073598E-8</v>
      </c>
      <c r="G531" s="11">
        <v>0.87386999921252895</v>
      </c>
      <c r="H531" s="11">
        <v>0.54225800340810704</v>
      </c>
      <c r="I531" s="24">
        <v>6.48979642767953E-7</v>
      </c>
      <c r="J531" s="11" t="s">
        <v>9</v>
      </c>
      <c r="K531" s="62" t="s">
        <v>432</v>
      </c>
    </row>
    <row r="532" spans="1:11">
      <c r="A532" s="10">
        <f t="shared" si="8"/>
        <v>520</v>
      </c>
      <c r="B532" s="62" t="s">
        <v>4484</v>
      </c>
      <c r="C532" s="15">
        <v>0.37</v>
      </c>
      <c r="D532" s="11">
        <v>0.270581917701746</v>
      </c>
      <c r="E532" s="11">
        <v>0.2</v>
      </c>
      <c r="F532" s="24">
        <v>2.65308745595357E-7</v>
      </c>
      <c r="G532" s="11">
        <v>0.87350895405125295</v>
      </c>
      <c r="H532" s="11">
        <v>0.54247760407765699</v>
      </c>
      <c r="I532" s="24">
        <v>9.8378987762519898E-6</v>
      </c>
      <c r="J532" s="11" t="s">
        <v>9</v>
      </c>
      <c r="K532" s="62" t="s">
        <v>433</v>
      </c>
    </row>
    <row r="533" spans="1:11">
      <c r="A533" s="10">
        <f t="shared" si="8"/>
        <v>521</v>
      </c>
      <c r="B533" s="62" t="s">
        <v>4485</v>
      </c>
      <c r="C533" s="15">
        <v>0.36699999999999999</v>
      </c>
      <c r="D533" s="11">
        <v>0.26953076497973799</v>
      </c>
      <c r="E533" s="11">
        <v>0.2</v>
      </c>
      <c r="F533" s="24">
        <v>6.4610723543797901E-8</v>
      </c>
      <c r="G533" s="11">
        <v>0.87322315977921505</v>
      </c>
      <c r="H533" s="11">
        <v>0.54256662643182396</v>
      </c>
      <c r="I533" s="24">
        <v>9.2691915745997394E-6</v>
      </c>
      <c r="J533" s="11" t="s">
        <v>9</v>
      </c>
      <c r="K533" s="62" t="s">
        <v>434</v>
      </c>
    </row>
    <row r="534" spans="1:11">
      <c r="A534" s="10">
        <f t="shared" si="8"/>
        <v>522</v>
      </c>
      <c r="B534" s="62" t="s">
        <v>4486</v>
      </c>
      <c r="C534" s="15">
        <v>0.36099999999999999</v>
      </c>
      <c r="D534" s="11">
        <v>0.27380749976080998</v>
      </c>
      <c r="E534" s="11">
        <v>0.2</v>
      </c>
      <c r="F534" s="24">
        <v>2.0700563607917699E-9</v>
      </c>
      <c r="G534" s="11">
        <v>0.87206303346074099</v>
      </c>
      <c r="H534" s="11">
        <v>0.54291960150516805</v>
      </c>
      <c r="I534" s="24">
        <v>3.7869673994858899E-5</v>
      </c>
      <c r="J534" s="11" t="s">
        <v>9</v>
      </c>
      <c r="K534" s="62" t="s">
        <v>435</v>
      </c>
    </row>
    <row r="535" spans="1:11">
      <c r="A535" s="10">
        <f t="shared" si="8"/>
        <v>523</v>
      </c>
      <c r="B535" s="62" t="s">
        <v>4487</v>
      </c>
      <c r="C535" s="15">
        <v>0.36</v>
      </c>
      <c r="D535" s="11">
        <v>0.424215938460209</v>
      </c>
      <c r="E535" s="11">
        <v>0</v>
      </c>
      <c r="F535" s="11">
        <v>0.99987841966930402</v>
      </c>
      <c r="G535" s="11">
        <v>6.4674800036924301E-2</v>
      </c>
      <c r="H535" s="11">
        <v>0.52808966360953802</v>
      </c>
      <c r="I535" s="11">
        <v>1</v>
      </c>
      <c r="J535" s="11" t="s">
        <v>9</v>
      </c>
      <c r="K535" s="62" t="s">
        <v>436</v>
      </c>
    </row>
    <row r="536" spans="1:11">
      <c r="A536" s="10">
        <f t="shared" si="8"/>
        <v>524</v>
      </c>
      <c r="B536" s="62" t="s">
        <v>4488</v>
      </c>
      <c r="C536" s="15">
        <v>0.35799999999999998</v>
      </c>
      <c r="D536" s="11">
        <v>0.44976220767899799</v>
      </c>
      <c r="E536" s="11">
        <v>0.4</v>
      </c>
      <c r="F536" s="24">
        <v>5.3935272518320001E-8</v>
      </c>
      <c r="G536" s="11">
        <v>0.87385834717053401</v>
      </c>
      <c r="H536" s="11">
        <v>0.54227127018444099</v>
      </c>
      <c r="I536" s="24">
        <v>8.2380224090739805E-7</v>
      </c>
      <c r="J536" s="11" t="s">
        <v>9</v>
      </c>
      <c r="K536" s="62" t="s">
        <v>437</v>
      </c>
    </row>
    <row r="537" spans="1:11">
      <c r="A537" s="10">
        <f t="shared" si="8"/>
        <v>525</v>
      </c>
      <c r="B537" s="62" t="s">
        <v>4489</v>
      </c>
      <c r="C537" s="15">
        <v>0.35599999999999998</v>
      </c>
      <c r="D537" s="11">
        <v>0.34457095430861501</v>
      </c>
      <c r="E537" s="11">
        <v>0.2</v>
      </c>
      <c r="F537" s="24">
        <v>8.2680387209385404E-7</v>
      </c>
      <c r="G537" s="11">
        <v>0.87502581491772902</v>
      </c>
      <c r="H537" s="11">
        <v>0.59112968760207796</v>
      </c>
      <c r="I537" s="11">
        <v>0.42276158215181697</v>
      </c>
      <c r="J537" s="11" t="s">
        <v>9</v>
      </c>
      <c r="K537" s="62" t="s">
        <v>438</v>
      </c>
    </row>
    <row r="538" spans="1:11">
      <c r="A538" s="10">
        <f t="shared" si="8"/>
        <v>526</v>
      </c>
      <c r="B538" s="62" t="s">
        <v>4490</v>
      </c>
      <c r="C538" s="15">
        <v>0.35199999999999998</v>
      </c>
      <c r="D538" s="11">
        <v>0.29963713032538197</v>
      </c>
      <c r="E538" s="11">
        <v>0.4</v>
      </c>
      <c r="F538" s="24">
        <v>2.65185520768178E-9</v>
      </c>
      <c r="G538" s="11">
        <v>0.87370835158518301</v>
      </c>
      <c r="H538" s="11">
        <v>0.54215753022884206</v>
      </c>
      <c r="I538" s="24">
        <v>4.5821193497500501E-9</v>
      </c>
      <c r="J538" s="11" t="s">
        <v>9</v>
      </c>
      <c r="K538" s="62" t="s">
        <v>439</v>
      </c>
    </row>
    <row r="539" spans="1:11">
      <c r="A539" s="10">
        <f t="shared" si="8"/>
        <v>527</v>
      </c>
      <c r="B539" s="62" t="s">
        <v>4491</v>
      </c>
      <c r="C539" s="15">
        <v>0.35</v>
      </c>
      <c r="D539" s="11">
        <v>0.27095559163132799</v>
      </c>
      <c r="E539" s="11">
        <v>0.2</v>
      </c>
      <c r="F539" s="24">
        <v>4.1573238327728099E-8</v>
      </c>
      <c r="G539" s="11">
        <v>0.87282363304444099</v>
      </c>
      <c r="H539" s="11">
        <v>0.542698117859155</v>
      </c>
      <c r="I539" s="24">
        <v>1.2314251646536701E-5</v>
      </c>
      <c r="J539" s="11" t="s">
        <v>9</v>
      </c>
      <c r="K539" s="62" t="s">
        <v>440</v>
      </c>
    </row>
    <row r="540" spans="1:11">
      <c r="A540" s="10">
        <f t="shared" si="8"/>
        <v>528</v>
      </c>
      <c r="B540" s="62" t="s">
        <v>4492</v>
      </c>
      <c r="C540" s="15">
        <v>0.34200000000000003</v>
      </c>
      <c r="D540" s="11">
        <v>0.42201988844094102</v>
      </c>
      <c r="E540" s="11">
        <v>0.2</v>
      </c>
      <c r="F540" s="24">
        <v>3.4000236794279003E-8</v>
      </c>
      <c r="G540" s="11">
        <v>0.87232831344123196</v>
      </c>
      <c r="H540" s="11">
        <v>0.54285198725252803</v>
      </c>
      <c r="I540" s="24">
        <v>2.27697051450868E-5</v>
      </c>
      <c r="J540" s="11" t="s">
        <v>9</v>
      </c>
      <c r="K540" s="62" t="s">
        <v>9</v>
      </c>
    </row>
    <row r="541" spans="1:11">
      <c r="A541" s="48">
        <f t="shared" si="8"/>
        <v>529</v>
      </c>
      <c r="B541" s="64" t="s">
        <v>4493</v>
      </c>
      <c r="C541" s="27">
        <v>0.34100000000000003</v>
      </c>
      <c r="D541" s="26">
        <v>0.587876624306366</v>
      </c>
      <c r="E541" s="26">
        <v>0.8</v>
      </c>
      <c r="F541" s="26">
        <v>0.99949553415513104</v>
      </c>
      <c r="G541" s="26">
        <v>5.2013959888044602E-2</v>
      </c>
      <c r="H541" s="26">
        <v>0.92606315063157296</v>
      </c>
      <c r="I541" s="26">
        <v>1</v>
      </c>
      <c r="J541" s="26" t="s">
        <v>441</v>
      </c>
      <c r="K541" s="64" t="s">
        <v>442</v>
      </c>
    </row>
    <row r="542" spans="1:11">
      <c r="A542" s="10">
        <f t="shared" si="8"/>
        <v>530</v>
      </c>
      <c r="B542" s="62" t="s">
        <v>4494</v>
      </c>
      <c r="C542" s="15">
        <v>0.34</v>
      </c>
      <c r="D542" s="11">
        <v>0.41324430628491499</v>
      </c>
      <c r="E542" s="11">
        <v>0.2</v>
      </c>
      <c r="F542" s="24">
        <v>1.95287091280445E-10</v>
      </c>
      <c r="G542" s="11">
        <v>0.83094938246144101</v>
      </c>
      <c r="H542" s="11">
        <v>0.59552909608002902</v>
      </c>
      <c r="I542" s="11">
        <v>1</v>
      </c>
      <c r="J542" s="11" t="s">
        <v>9</v>
      </c>
      <c r="K542" s="62" t="s">
        <v>443</v>
      </c>
    </row>
    <row r="543" spans="1:11">
      <c r="A543" s="10">
        <f t="shared" si="8"/>
        <v>531</v>
      </c>
      <c r="B543" s="62" t="s">
        <v>4495</v>
      </c>
      <c r="C543" s="15">
        <v>0.33900000000000002</v>
      </c>
      <c r="D543" s="11">
        <v>0.33850185452327403</v>
      </c>
      <c r="E543" s="11">
        <v>0</v>
      </c>
      <c r="F543" s="11">
        <v>0.81330904029443996</v>
      </c>
      <c r="G543" s="11">
        <v>6.4674800036924301E-2</v>
      </c>
      <c r="H543" s="11">
        <v>0.12665997104191701</v>
      </c>
      <c r="I543" s="11">
        <v>1</v>
      </c>
      <c r="J543" s="11" t="s">
        <v>9</v>
      </c>
      <c r="K543" s="62" t="s">
        <v>444</v>
      </c>
    </row>
    <row r="544" spans="1:11">
      <c r="A544" s="10">
        <f t="shared" si="8"/>
        <v>532</v>
      </c>
      <c r="B544" s="62" t="s">
        <v>4496</v>
      </c>
      <c r="C544" s="15">
        <v>0.33900000000000002</v>
      </c>
      <c r="D544" s="11">
        <v>0.29844210853110797</v>
      </c>
      <c r="E544" s="11">
        <v>0.4</v>
      </c>
      <c r="F544" s="24">
        <v>8.7920151085515103E-10</v>
      </c>
      <c r="G544" s="11">
        <v>0.87355059146265901</v>
      </c>
      <c r="H544" s="11">
        <v>0.54213613731617705</v>
      </c>
      <c r="I544" s="24">
        <v>4.3187370487465902E-10</v>
      </c>
      <c r="J544" s="11" t="s">
        <v>9</v>
      </c>
      <c r="K544" s="62" t="s">
        <v>445</v>
      </c>
    </row>
    <row r="545" spans="1:11">
      <c r="A545" s="10">
        <f t="shared" si="8"/>
        <v>533</v>
      </c>
      <c r="B545" s="62" t="s">
        <v>4497</v>
      </c>
      <c r="C545" s="15">
        <v>0.33800000000000002</v>
      </c>
      <c r="D545" s="11">
        <v>0.45196942517236099</v>
      </c>
      <c r="E545" s="11">
        <v>0.4</v>
      </c>
      <c r="F545" s="24">
        <v>6.7967031533787099E-7</v>
      </c>
      <c r="G545" s="11">
        <v>0.873949227870502</v>
      </c>
      <c r="H545" s="11">
        <v>0.54227857256246204</v>
      </c>
      <c r="I545" s="24">
        <v>2.1958780697754002E-6</v>
      </c>
      <c r="J545" s="11" t="s">
        <v>9</v>
      </c>
      <c r="K545" s="62" t="s">
        <v>446</v>
      </c>
    </row>
    <row r="546" spans="1:11">
      <c r="A546" s="10">
        <f t="shared" si="8"/>
        <v>534</v>
      </c>
      <c r="B546" s="62" t="s">
        <v>4498</v>
      </c>
      <c r="C546" s="15">
        <v>0.33600000000000002</v>
      </c>
      <c r="D546" s="11">
        <v>0.45238920001511601</v>
      </c>
      <c r="E546" s="11">
        <v>0.4</v>
      </c>
      <c r="F546" s="24">
        <v>2.6521631277286198E-6</v>
      </c>
      <c r="G546" s="11">
        <v>0.87367747492761105</v>
      </c>
      <c r="H546" s="11">
        <v>0.54241081197569296</v>
      </c>
      <c r="I546" s="24">
        <v>4.4677736623484297E-6</v>
      </c>
      <c r="J546" s="11" t="s">
        <v>9</v>
      </c>
      <c r="K546" s="62" t="s">
        <v>447</v>
      </c>
    </row>
    <row r="547" spans="1:11">
      <c r="A547" s="48">
        <f t="shared" si="8"/>
        <v>535</v>
      </c>
      <c r="B547" s="64" t="s">
        <v>4499</v>
      </c>
      <c r="C547" s="27">
        <v>0.33100000000000002</v>
      </c>
      <c r="D547" s="26">
        <v>0.66611785228776599</v>
      </c>
      <c r="E547" s="26">
        <v>0.8</v>
      </c>
      <c r="F547" s="26">
        <v>0.99852409593511404</v>
      </c>
      <c r="G547" s="26">
        <v>0.88085879002477496</v>
      </c>
      <c r="H547" s="26">
        <v>0.68303456284301201</v>
      </c>
      <c r="I547" s="26">
        <v>1</v>
      </c>
      <c r="J547" s="26" t="s">
        <v>441</v>
      </c>
      <c r="K547" s="64" t="s">
        <v>448</v>
      </c>
    </row>
    <row r="548" spans="1:11">
      <c r="A548" s="10">
        <f t="shared" si="8"/>
        <v>536</v>
      </c>
      <c r="B548" s="62" t="s">
        <v>4500</v>
      </c>
      <c r="C548" s="15">
        <v>0.32700000000000001</v>
      </c>
      <c r="D548" s="11">
        <v>0.42297860981469199</v>
      </c>
      <c r="E548" s="11">
        <v>0.2</v>
      </c>
      <c r="F548" s="24">
        <v>5.6588017334384501E-7</v>
      </c>
      <c r="G548" s="11">
        <v>0.87300843165920505</v>
      </c>
      <c r="H548" s="11">
        <v>0.54269923007101295</v>
      </c>
      <c r="I548" s="24">
        <v>7.3377468668292704E-5</v>
      </c>
      <c r="J548" s="11" t="s">
        <v>9</v>
      </c>
      <c r="K548" s="62" t="s">
        <v>9</v>
      </c>
    </row>
    <row r="549" spans="1:11">
      <c r="A549" s="10">
        <f t="shared" si="8"/>
        <v>537</v>
      </c>
      <c r="B549" s="62" t="s">
        <v>4501</v>
      </c>
      <c r="C549" s="15">
        <v>0.32200000000000001</v>
      </c>
      <c r="D549" s="11">
        <v>0.41961372422656501</v>
      </c>
      <c r="E549" s="11">
        <v>0.2</v>
      </c>
      <c r="F549" s="24">
        <v>4.0812515686858898E-7</v>
      </c>
      <c r="G549" s="11">
        <v>0.87302447568338604</v>
      </c>
      <c r="H549" s="11">
        <v>0.54268597479778602</v>
      </c>
      <c r="I549" s="24">
        <v>5.5063328468677297E-5</v>
      </c>
      <c r="J549" s="11" t="s">
        <v>9</v>
      </c>
      <c r="K549" s="62" t="s">
        <v>449</v>
      </c>
    </row>
    <row r="550" spans="1:11">
      <c r="A550" s="10">
        <f t="shared" si="8"/>
        <v>538</v>
      </c>
      <c r="B550" s="62" t="s">
        <v>4502</v>
      </c>
      <c r="C550" s="15">
        <v>0.31900000000000001</v>
      </c>
      <c r="D550" s="11">
        <v>0.29465729570045102</v>
      </c>
      <c r="E550" s="11">
        <v>0.4</v>
      </c>
      <c r="F550" s="24">
        <v>1.23027138103658E-9</v>
      </c>
      <c r="G550" s="11">
        <v>0.87353267906740595</v>
      </c>
      <c r="H550" s="11">
        <v>0.54226773288019903</v>
      </c>
      <c r="I550" s="24">
        <v>2.3129631108471599E-8</v>
      </c>
      <c r="J550" s="11" t="s">
        <v>9</v>
      </c>
      <c r="K550" s="62" t="s">
        <v>450</v>
      </c>
    </row>
    <row r="551" spans="1:11">
      <c r="A551" s="10">
        <f t="shared" si="8"/>
        <v>539</v>
      </c>
      <c r="B551" s="62" t="s">
        <v>4503</v>
      </c>
      <c r="C551" s="15">
        <v>0.318</v>
      </c>
      <c r="D551" s="11">
        <v>0.264419981688576</v>
      </c>
      <c r="E551" s="11">
        <v>0.2</v>
      </c>
      <c r="F551" s="24">
        <v>1.7067061001186801E-7</v>
      </c>
      <c r="G551" s="11">
        <v>0.873247344964309</v>
      </c>
      <c r="H551" s="11">
        <v>0.542578919833686</v>
      </c>
      <c r="I551" s="24">
        <v>1.66280185451965E-5</v>
      </c>
      <c r="J551" s="11" t="s">
        <v>9</v>
      </c>
      <c r="K551" s="62" t="s">
        <v>451</v>
      </c>
    </row>
    <row r="552" spans="1:11">
      <c r="A552" s="10">
        <f t="shared" si="8"/>
        <v>540</v>
      </c>
      <c r="B552" s="62" t="s">
        <v>4504</v>
      </c>
      <c r="C552" s="15">
        <v>0.316</v>
      </c>
      <c r="D552" s="11">
        <v>0.41781187221001997</v>
      </c>
      <c r="E552" s="11">
        <v>0.2</v>
      </c>
      <c r="F552" s="24">
        <v>8.2124969993641998E-8</v>
      </c>
      <c r="G552" s="11">
        <v>0.87264679509102705</v>
      </c>
      <c r="H552" s="11">
        <v>0.54276402901759202</v>
      </c>
      <c r="I552" s="24">
        <v>1.8581946689631801E-5</v>
      </c>
      <c r="J552" s="11" t="s">
        <v>9</v>
      </c>
      <c r="K552" s="62" t="s">
        <v>452</v>
      </c>
    </row>
    <row r="553" spans="1:11">
      <c r="A553" s="10">
        <f t="shared" si="8"/>
        <v>541</v>
      </c>
      <c r="B553" s="62" t="s">
        <v>4505</v>
      </c>
      <c r="C553" s="15">
        <v>0.315</v>
      </c>
      <c r="D553" s="11">
        <v>0.41607606135046998</v>
      </c>
      <c r="E553" s="11">
        <v>0.2</v>
      </c>
      <c r="F553" s="24">
        <v>1.4927103457083801E-7</v>
      </c>
      <c r="G553" s="11">
        <v>0.87285188622235399</v>
      </c>
      <c r="H553" s="11">
        <v>0.542697369767008</v>
      </c>
      <c r="I553" s="24">
        <v>1.27093594261284E-5</v>
      </c>
      <c r="J553" s="11" t="s">
        <v>9</v>
      </c>
      <c r="K553" s="62" t="s">
        <v>453</v>
      </c>
    </row>
    <row r="554" spans="1:11">
      <c r="A554" s="10">
        <f t="shared" si="8"/>
        <v>542</v>
      </c>
      <c r="B554" s="62" t="s">
        <v>4506</v>
      </c>
      <c r="C554" s="15">
        <v>0.315</v>
      </c>
      <c r="D554" s="11">
        <v>0.418884692271213</v>
      </c>
      <c r="E554" s="11">
        <v>0.2</v>
      </c>
      <c r="F554" s="24">
        <v>5.1609848037993103E-7</v>
      </c>
      <c r="G554" s="11">
        <v>0.87318734762779504</v>
      </c>
      <c r="H554" s="11">
        <v>0.54258621599505497</v>
      </c>
      <c r="I554" s="24">
        <v>7.6728290321484899E-6</v>
      </c>
      <c r="J554" s="11" t="s">
        <v>9</v>
      </c>
      <c r="K554" s="62" t="s">
        <v>454</v>
      </c>
    </row>
    <row r="555" spans="1:11">
      <c r="A555" s="10">
        <f t="shared" si="8"/>
        <v>543</v>
      </c>
      <c r="B555" s="62" t="s">
        <v>4507</v>
      </c>
      <c r="C555" s="15">
        <v>0.314</v>
      </c>
      <c r="D555" s="11">
        <v>0.42174555302968603</v>
      </c>
      <c r="E555" s="11">
        <v>0.2</v>
      </c>
      <c r="F555" s="24">
        <v>4.0074244876349403E-8</v>
      </c>
      <c r="G555" s="11">
        <v>0.87222534139021302</v>
      </c>
      <c r="H555" s="11">
        <v>0.54293422976936301</v>
      </c>
      <c r="I555" s="11">
        <v>1.69177588735385E-4</v>
      </c>
      <c r="J555" s="11" t="s">
        <v>9</v>
      </c>
      <c r="K555" s="62" t="s">
        <v>455</v>
      </c>
    </row>
    <row r="556" spans="1:11">
      <c r="A556" s="10">
        <f t="shared" si="8"/>
        <v>544</v>
      </c>
      <c r="B556" s="62" t="s">
        <v>4508</v>
      </c>
      <c r="C556" s="15">
        <v>0.313</v>
      </c>
      <c r="D556" s="11">
        <v>0.416063561343536</v>
      </c>
      <c r="E556" s="11">
        <v>0.2</v>
      </c>
      <c r="F556" s="24">
        <v>8.9724158280588697E-8</v>
      </c>
      <c r="G556" s="11">
        <v>0.87275689571306303</v>
      </c>
      <c r="H556" s="11">
        <v>0.54270897994956802</v>
      </c>
      <c r="I556" s="24">
        <v>7.6387823221955304E-6</v>
      </c>
      <c r="J556" s="11" t="s">
        <v>9</v>
      </c>
      <c r="K556" s="62" t="s">
        <v>456</v>
      </c>
    </row>
    <row r="557" spans="1:11">
      <c r="A557" s="10">
        <f t="shared" si="8"/>
        <v>545</v>
      </c>
      <c r="B557" s="62" t="s">
        <v>4509</v>
      </c>
      <c r="C557" s="15">
        <v>0.312</v>
      </c>
      <c r="D557" s="11">
        <v>0.44713735557385798</v>
      </c>
      <c r="E557" s="11">
        <v>0.4</v>
      </c>
      <c r="F557" s="24">
        <v>5.2694910186834304E-7</v>
      </c>
      <c r="G557" s="11">
        <v>0.87388083736908395</v>
      </c>
      <c r="H557" s="11">
        <v>0.54229499902421396</v>
      </c>
      <c r="I557" s="24">
        <v>1.5205555448531599E-6</v>
      </c>
      <c r="J557" s="11" t="s">
        <v>9</v>
      </c>
      <c r="K557" s="62" t="s">
        <v>457</v>
      </c>
    </row>
    <row r="558" spans="1:11">
      <c r="A558" s="10">
        <f t="shared" si="8"/>
        <v>546</v>
      </c>
      <c r="B558" s="62" t="s">
        <v>4510</v>
      </c>
      <c r="C558" s="15">
        <v>0.312</v>
      </c>
      <c r="D558" s="11">
        <v>0.30187051690122102</v>
      </c>
      <c r="E558" s="11">
        <v>0.4</v>
      </c>
      <c r="F558" s="24">
        <v>1.6389074039138001E-6</v>
      </c>
      <c r="G558" s="11">
        <v>0.87367129751598704</v>
      </c>
      <c r="H558" s="11">
        <v>0.54244807566208997</v>
      </c>
      <c r="I558" s="24">
        <v>2.5006241428870501E-5</v>
      </c>
      <c r="J558" s="11" t="s">
        <v>9</v>
      </c>
      <c r="K558" s="62" t="s">
        <v>458</v>
      </c>
    </row>
    <row r="559" spans="1:11">
      <c r="A559" s="10">
        <f t="shared" si="8"/>
        <v>547</v>
      </c>
      <c r="B559" s="62" t="s">
        <v>4511</v>
      </c>
      <c r="C559" s="15">
        <v>0.31</v>
      </c>
      <c r="D559" s="11">
        <v>0.26556936375051599</v>
      </c>
      <c r="E559" s="11">
        <v>0.2</v>
      </c>
      <c r="F559" s="24">
        <v>3.4052643121817599E-9</v>
      </c>
      <c r="G559" s="11">
        <v>0.87315094616174804</v>
      </c>
      <c r="H559" s="11">
        <v>0.54254591842946998</v>
      </c>
      <c r="I559" s="24">
        <v>3.9061189212265399E-6</v>
      </c>
      <c r="J559" s="11" t="s">
        <v>9</v>
      </c>
      <c r="K559" s="62" t="s">
        <v>459</v>
      </c>
    </row>
    <row r="560" spans="1:11">
      <c r="A560" s="10">
        <f t="shared" si="8"/>
        <v>548</v>
      </c>
      <c r="B560" s="62" t="s">
        <v>4512</v>
      </c>
      <c r="C560" s="15">
        <v>0.30299999999999999</v>
      </c>
      <c r="D560" s="11">
        <v>0.26251576736515397</v>
      </c>
      <c r="E560" s="11">
        <v>0</v>
      </c>
      <c r="F560" s="11">
        <v>0.223908207685074</v>
      </c>
      <c r="G560" s="11">
        <v>5.8554512562517799E-2</v>
      </c>
      <c r="H560" s="11">
        <v>0.25930216697994701</v>
      </c>
      <c r="I560" s="11">
        <v>0.99999596911195199</v>
      </c>
      <c r="J560" s="11" t="s">
        <v>9</v>
      </c>
      <c r="K560" s="62" t="s">
        <v>460</v>
      </c>
    </row>
    <row r="561" spans="1:11">
      <c r="A561" s="10">
        <f t="shared" si="8"/>
        <v>549</v>
      </c>
      <c r="B561" s="62" t="s">
        <v>4513</v>
      </c>
      <c r="C561" s="15">
        <v>0.30099999999999999</v>
      </c>
      <c r="D561" s="11">
        <v>0.29484228210908298</v>
      </c>
      <c r="E561" s="11">
        <v>0.4</v>
      </c>
      <c r="F561" s="24">
        <v>4.56217444065681E-8</v>
      </c>
      <c r="G561" s="11">
        <v>0.87379652693475196</v>
      </c>
      <c r="H561" s="11">
        <v>0.54227725675715899</v>
      </c>
      <c r="I561" s="24">
        <v>4.2551336537598202E-7</v>
      </c>
      <c r="J561" s="11" t="s">
        <v>9</v>
      </c>
      <c r="K561" s="62" t="s">
        <v>461</v>
      </c>
    </row>
    <row r="562" spans="1:11">
      <c r="A562" s="10">
        <f t="shared" si="8"/>
        <v>550</v>
      </c>
      <c r="B562" s="62" t="s">
        <v>4514</v>
      </c>
      <c r="C562" s="15">
        <v>0.29899999999999999</v>
      </c>
      <c r="D562" s="11">
        <v>0.29425646143157103</v>
      </c>
      <c r="E562" s="11">
        <v>0.4</v>
      </c>
      <c r="F562" s="24">
        <v>6.4909820178876907E-8</v>
      </c>
      <c r="G562" s="11">
        <v>0.87376404850043699</v>
      </c>
      <c r="H562" s="11">
        <v>0.54230193851530895</v>
      </c>
      <c r="I562" s="24">
        <v>6.0176734949979299E-7</v>
      </c>
      <c r="J562" s="11" t="s">
        <v>9</v>
      </c>
      <c r="K562" s="62" t="s">
        <v>462</v>
      </c>
    </row>
    <row r="563" spans="1:11">
      <c r="A563" s="10">
        <f t="shared" si="8"/>
        <v>551</v>
      </c>
      <c r="B563" s="62" t="s">
        <v>4515</v>
      </c>
      <c r="C563" s="15">
        <v>0.29499999999999998</v>
      </c>
      <c r="D563" s="11">
        <v>0.26090162505109399</v>
      </c>
      <c r="E563" s="11">
        <v>0.2</v>
      </c>
      <c r="F563" s="24">
        <v>4.02293630575663E-8</v>
      </c>
      <c r="G563" s="11">
        <v>0.87318871735841497</v>
      </c>
      <c r="H563" s="11">
        <v>0.54257676159341495</v>
      </c>
      <c r="I563" s="24">
        <v>1.02632357219377E-5</v>
      </c>
      <c r="J563" s="11" t="s">
        <v>9</v>
      </c>
      <c r="K563" s="62" t="s">
        <v>463</v>
      </c>
    </row>
    <row r="564" spans="1:11">
      <c r="A564" s="10">
        <f t="shared" si="8"/>
        <v>552</v>
      </c>
      <c r="B564" s="62" t="s">
        <v>4516</v>
      </c>
      <c r="C564" s="15">
        <v>0.29299999999999998</v>
      </c>
      <c r="D564" s="11">
        <v>0.29742544914902203</v>
      </c>
      <c r="E564" s="11">
        <v>0.4</v>
      </c>
      <c r="F564" s="24">
        <v>7.1105379886652499E-9</v>
      </c>
      <c r="G564" s="11">
        <v>0.87510602470539001</v>
      </c>
      <c r="H564" s="11">
        <v>0.59095634065584202</v>
      </c>
      <c r="I564" s="11">
        <v>7.6811149860355104E-3</v>
      </c>
      <c r="J564" s="11" t="s">
        <v>9</v>
      </c>
      <c r="K564" s="62" t="s">
        <v>464</v>
      </c>
    </row>
    <row r="565" spans="1:11">
      <c r="A565" s="10">
        <f t="shared" si="8"/>
        <v>553</v>
      </c>
      <c r="B565" s="62" t="s">
        <v>4517</v>
      </c>
      <c r="C565" s="15">
        <v>0.29099999999999998</v>
      </c>
      <c r="D565" s="11">
        <v>0.29423741573437701</v>
      </c>
      <c r="E565" s="11">
        <v>0.4</v>
      </c>
      <c r="F565" s="24">
        <v>2.9501554462138799E-8</v>
      </c>
      <c r="G565" s="11">
        <v>0.87367628175083201</v>
      </c>
      <c r="H565" s="11">
        <v>0.54225653449932498</v>
      </c>
      <c r="I565" s="24">
        <v>4.6414956353233599E-8</v>
      </c>
      <c r="J565" s="11" t="s">
        <v>9</v>
      </c>
      <c r="K565" s="62" t="s">
        <v>465</v>
      </c>
    </row>
    <row r="566" spans="1:11">
      <c r="A566" s="10">
        <f t="shared" si="8"/>
        <v>554</v>
      </c>
      <c r="B566" s="62" t="s">
        <v>4518</v>
      </c>
      <c r="C566" s="15">
        <v>0.29099999999999998</v>
      </c>
      <c r="D566" s="11">
        <v>0.30089944102333999</v>
      </c>
      <c r="E566" s="11">
        <v>0.4</v>
      </c>
      <c r="F566" s="24">
        <v>5.36619778131023E-8</v>
      </c>
      <c r="G566" s="11">
        <v>0.875182592981254</v>
      </c>
      <c r="H566" s="11">
        <v>0.59096111243850402</v>
      </c>
      <c r="I566" s="11">
        <v>1.55894687738014E-2</v>
      </c>
      <c r="J566" s="11" t="s">
        <v>9</v>
      </c>
      <c r="K566" s="62" t="s">
        <v>466</v>
      </c>
    </row>
    <row r="567" spans="1:11">
      <c r="A567" s="10">
        <f t="shared" si="8"/>
        <v>555</v>
      </c>
      <c r="B567" s="62" t="s">
        <v>4519</v>
      </c>
      <c r="C567" s="15">
        <v>0.28999999999999998</v>
      </c>
      <c r="D567" s="11">
        <v>0.41301898076253601</v>
      </c>
      <c r="E567" s="11">
        <v>0.2</v>
      </c>
      <c r="F567" s="24">
        <v>2.1400629586285399E-7</v>
      </c>
      <c r="G567" s="11">
        <v>0.872989293766256</v>
      </c>
      <c r="H567" s="11">
        <v>0.54265478803657696</v>
      </c>
      <c r="I567" s="24">
        <v>1.1417408124122299E-5</v>
      </c>
      <c r="J567" s="11" t="s">
        <v>9</v>
      </c>
      <c r="K567" s="62" t="s">
        <v>467</v>
      </c>
    </row>
    <row r="568" spans="1:11">
      <c r="A568" s="10">
        <f t="shared" si="8"/>
        <v>556</v>
      </c>
      <c r="B568" s="62" t="s">
        <v>4520</v>
      </c>
      <c r="C568" s="15">
        <v>0.28799999999999998</v>
      </c>
      <c r="D568" s="11">
        <v>0.29307168748434198</v>
      </c>
      <c r="E568" s="11">
        <v>0.4</v>
      </c>
      <c r="F568" s="24">
        <v>6.3334129692245001E-9</v>
      </c>
      <c r="G568" s="11">
        <v>0.87365085008695198</v>
      </c>
      <c r="H568" s="11">
        <v>0.54230826731832404</v>
      </c>
      <c r="I568" s="24">
        <v>2.9449464886377001E-7</v>
      </c>
      <c r="J568" s="11" t="s">
        <v>9</v>
      </c>
      <c r="K568" s="62" t="s">
        <v>468</v>
      </c>
    </row>
    <row r="569" spans="1:11">
      <c r="A569" s="10">
        <f t="shared" si="8"/>
        <v>557</v>
      </c>
      <c r="B569" s="62" t="s">
        <v>4521</v>
      </c>
      <c r="C569" s="15">
        <v>0.28699999999999998</v>
      </c>
      <c r="D569" s="11">
        <v>0.29190348842031399</v>
      </c>
      <c r="E569" s="11">
        <v>0.4</v>
      </c>
      <c r="F569" s="24">
        <v>5.4360864927910097E-8</v>
      </c>
      <c r="G569" s="11">
        <v>0.87361262942727802</v>
      </c>
      <c r="H569" s="11">
        <v>0.54235533995105001</v>
      </c>
      <c r="I569" s="24">
        <v>5.4512620315124096E-7</v>
      </c>
      <c r="J569" s="11" t="s">
        <v>9</v>
      </c>
      <c r="K569" s="62" t="s">
        <v>9</v>
      </c>
    </row>
    <row r="570" spans="1:11">
      <c r="A570" s="10">
        <f t="shared" si="8"/>
        <v>558</v>
      </c>
      <c r="B570" s="62" t="s">
        <v>4522</v>
      </c>
      <c r="C570" s="15">
        <v>0.28599999999999998</v>
      </c>
      <c r="D570" s="11">
        <v>0.29234570195325199</v>
      </c>
      <c r="E570" s="11">
        <v>0.4</v>
      </c>
      <c r="F570" s="24">
        <v>1.39482522374452E-8</v>
      </c>
      <c r="G570" s="11">
        <v>0.87373598866205604</v>
      </c>
      <c r="H570" s="11">
        <v>0.54225957362897304</v>
      </c>
      <c r="I570" s="24">
        <v>1.3235036642547701E-7</v>
      </c>
      <c r="J570" s="11" t="s">
        <v>9</v>
      </c>
      <c r="K570" s="62" t="s">
        <v>469</v>
      </c>
    </row>
    <row r="571" spans="1:11">
      <c r="A571" s="10">
        <f t="shared" si="8"/>
        <v>559</v>
      </c>
      <c r="B571" s="62" t="s">
        <v>4523</v>
      </c>
      <c r="C571" s="15">
        <v>0.28499999999999998</v>
      </c>
      <c r="D571" s="11">
        <v>0.41337089798201698</v>
      </c>
      <c r="E571" s="11">
        <v>0.2</v>
      </c>
      <c r="F571" s="24">
        <v>1.3847591873154E-8</v>
      </c>
      <c r="G571" s="11">
        <v>0.87203229642374402</v>
      </c>
      <c r="H571" s="11">
        <v>0.54294814208806597</v>
      </c>
      <c r="I571" s="24">
        <v>5.7361131074111697E-5</v>
      </c>
      <c r="J571" s="11" t="s">
        <v>9</v>
      </c>
      <c r="K571" s="62" t="s">
        <v>470</v>
      </c>
    </row>
    <row r="572" spans="1:11">
      <c r="A572" s="10">
        <f t="shared" si="8"/>
        <v>560</v>
      </c>
      <c r="B572" s="62" t="s">
        <v>4524</v>
      </c>
      <c r="C572" s="15">
        <v>0.28399999999999997</v>
      </c>
      <c r="D572" s="11">
        <v>0.26757142249418298</v>
      </c>
      <c r="E572" s="11">
        <v>0.2</v>
      </c>
      <c r="F572" s="24">
        <v>5.5047398661941999E-8</v>
      </c>
      <c r="G572" s="11">
        <v>0.87268740176396198</v>
      </c>
      <c r="H572" s="11">
        <v>0.54269235667194604</v>
      </c>
      <c r="I572" s="24">
        <v>2.1863656161608801E-6</v>
      </c>
      <c r="J572" s="11" t="s">
        <v>9</v>
      </c>
      <c r="K572" s="62" t="s">
        <v>471</v>
      </c>
    </row>
    <row r="573" spans="1:11">
      <c r="A573" s="10">
        <f t="shared" si="8"/>
        <v>561</v>
      </c>
      <c r="B573" s="62" t="s">
        <v>4525</v>
      </c>
      <c r="C573" s="15">
        <v>0.28199999999999997</v>
      </c>
      <c r="D573" s="11">
        <v>0.26099751655474002</v>
      </c>
      <c r="E573" s="11">
        <v>0</v>
      </c>
      <c r="F573" s="11">
        <v>1.1965875540931399E-2</v>
      </c>
      <c r="G573" s="11">
        <v>6.4674800036924301E-2</v>
      </c>
      <c r="H573" s="11">
        <v>0.44691744414968299</v>
      </c>
      <c r="I573" s="11">
        <v>1</v>
      </c>
      <c r="J573" s="11" t="s">
        <v>9</v>
      </c>
      <c r="K573" s="62" t="s">
        <v>472</v>
      </c>
    </row>
    <row r="574" spans="1:11">
      <c r="A574" s="10">
        <f t="shared" si="8"/>
        <v>562</v>
      </c>
      <c r="B574" s="62" t="s">
        <v>4526</v>
      </c>
      <c r="C574" s="15">
        <v>0.28199999999999997</v>
      </c>
      <c r="D574" s="11">
        <v>0.263179546525032</v>
      </c>
      <c r="E574" s="11">
        <v>0.2</v>
      </c>
      <c r="F574" s="24">
        <v>1.0880882986604899E-8</v>
      </c>
      <c r="G574" s="11">
        <v>0.872485455392916</v>
      </c>
      <c r="H574" s="11">
        <v>0.54281628343227095</v>
      </c>
      <c r="I574" s="24">
        <v>3.6658938009721898E-5</v>
      </c>
      <c r="J574" s="11" t="s">
        <v>9</v>
      </c>
      <c r="K574" s="62" t="s">
        <v>473</v>
      </c>
    </row>
    <row r="575" spans="1:11">
      <c r="A575" s="10">
        <f t="shared" si="8"/>
        <v>563</v>
      </c>
      <c r="B575" s="62" t="s">
        <v>4527</v>
      </c>
      <c r="C575" s="15">
        <v>0.28100000000000003</v>
      </c>
      <c r="D575" s="11">
        <v>0.41172854934265002</v>
      </c>
      <c r="E575" s="11">
        <v>0.2</v>
      </c>
      <c r="F575" s="24">
        <v>5.5933156541842298E-7</v>
      </c>
      <c r="G575" s="11">
        <v>0.873275692453782</v>
      </c>
      <c r="H575" s="11">
        <v>0.54255389081887695</v>
      </c>
      <c r="I575" s="24">
        <v>6.6317081805394499E-6</v>
      </c>
      <c r="J575" s="11" t="s">
        <v>9</v>
      </c>
      <c r="K575" s="62" t="s">
        <v>474</v>
      </c>
    </row>
    <row r="576" spans="1:11">
      <c r="A576" s="10">
        <f t="shared" si="8"/>
        <v>564</v>
      </c>
      <c r="B576" s="62" t="s">
        <v>4528</v>
      </c>
      <c r="C576" s="15">
        <v>0.27800000000000002</v>
      </c>
      <c r="D576" s="11">
        <v>0.26327508576796899</v>
      </c>
      <c r="E576" s="11">
        <v>0.2</v>
      </c>
      <c r="F576" s="24">
        <v>2.08739582389587E-7</v>
      </c>
      <c r="G576" s="11">
        <v>0.87353857633031295</v>
      </c>
      <c r="H576" s="11">
        <v>0.54246807914183603</v>
      </c>
      <c r="I576" s="24">
        <v>1.27023050944836E-5</v>
      </c>
      <c r="J576" s="11" t="s">
        <v>9</v>
      </c>
      <c r="K576" s="62" t="s">
        <v>9</v>
      </c>
    </row>
    <row r="577" spans="1:11">
      <c r="A577" s="10">
        <f t="shared" si="8"/>
        <v>565</v>
      </c>
      <c r="B577" s="62" t="s">
        <v>4529</v>
      </c>
      <c r="C577" s="15">
        <v>0.27600000000000002</v>
      </c>
      <c r="D577" s="11">
        <v>0.29102182160988399</v>
      </c>
      <c r="E577" s="11">
        <v>0.4</v>
      </c>
      <c r="F577" s="24">
        <v>7.4642048141753799E-9</v>
      </c>
      <c r="G577" s="11">
        <v>0.87367877915042402</v>
      </c>
      <c r="H577" s="11">
        <v>0.54225983241878595</v>
      </c>
      <c r="I577" s="24">
        <v>7.2826543337013304E-8</v>
      </c>
      <c r="J577" s="11" t="s">
        <v>9</v>
      </c>
      <c r="K577" s="62" t="s">
        <v>475</v>
      </c>
    </row>
    <row r="578" spans="1:11">
      <c r="A578" s="10">
        <f t="shared" si="8"/>
        <v>566</v>
      </c>
      <c r="B578" s="62" t="s">
        <v>4530</v>
      </c>
      <c r="C578" s="15">
        <v>0.27600000000000002</v>
      </c>
      <c r="D578" s="11">
        <v>0.329296346628764</v>
      </c>
      <c r="E578" s="11">
        <v>0.2</v>
      </c>
      <c r="F578" s="24">
        <v>3.2422538572081499E-9</v>
      </c>
      <c r="G578" s="11">
        <v>6.4674800036924301E-2</v>
      </c>
      <c r="H578" s="11">
        <v>0.77588088243753195</v>
      </c>
      <c r="I578" s="11">
        <v>1</v>
      </c>
      <c r="J578" s="11" t="s">
        <v>9</v>
      </c>
      <c r="K578" s="62" t="s">
        <v>476</v>
      </c>
    </row>
    <row r="579" spans="1:11">
      <c r="A579" s="10">
        <f t="shared" si="8"/>
        <v>567</v>
      </c>
      <c r="B579" s="62" t="s">
        <v>4531</v>
      </c>
      <c r="C579" s="15">
        <v>0.27500000000000002</v>
      </c>
      <c r="D579" s="11">
        <v>0.398545278678473</v>
      </c>
      <c r="E579" s="11">
        <v>0.2</v>
      </c>
      <c r="F579" s="24">
        <v>1.6058100885933802E-8</v>
      </c>
      <c r="G579" s="11">
        <v>0.83029753423646901</v>
      </c>
      <c r="H579" s="11">
        <v>0.54687183132678796</v>
      </c>
      <c r="I579" s="11">
        <v>1</v>
      </c>
      <c r="J579" s="11" t="s">
        <v>9</v>
      </c>
      <c r="K579" s="62" t="s">
        <v>477</v>
      </c>
    </row>
    <row r="580" spans="1:11">
      <c r="A580" s="10">
        <f t="shared" si="8"/>
        <v>568</v>
      </c>
      <c r="B580" s="62" t="s">
        <v>4532</v>
      </c>
      <c r="C580" s="15">
        <v>0.27400000000000002</v>
      </c>
      <c r="D580" s="11">
        <v>0.27350440612960703</v>
      </c>
      <c r="E580" s="11">
        <v>0.2</v>
      </c>
      <c r="F580" s="24">
        <v>2.2929224527258E-8</v>
      </c>
      <c r="G580" s="11">
        <v>0.87490979667134805</v>
      </c>
      <c r="H580" s="11">
        <v>0.59106257653781102</v>
      </c>
      <c r="I580" s="11">
        <v>2.24365021350433E-2</v>
      </c>
      <c r="J580" s="11" t="s">
        <v>9</v>
      </c>
      <c r="K580" s="62" t="s">
        <v>478</v>
      </c>
    </row>
    <row r="581" spans="1:11">
      <c r="A581" s="10">
        <f t="shared" si="8"/>
        <v>569</v>
      </c>
      <c r="B581" s="62" t="s">
        <v>4533</v>
      </c>
      <c r="C581" s="15">
        <v>0.27300000000000002</v>
      </c>
      <c r="D581" s="11">
        <v>0.28720152173605801</v>
      </c>
      <c r="E581" s="11">
        <v>0.4</v>
      </c>
      <c r="F581" s="24">
        <v>6.7527321551607099E-10</v>
      </c>
      <c r="G581" s="11">
        <v>0.873475091777836</v>
      </c>
      <c r="H581" s="11">
        <v>0.54232759870356195</v>
      </c>
      <c r="I581" s="24">
        <v>1.0766083650751199E-7</v>
      </c>
      <c r="J581" s="11" t="s">
        <v>9</v>
      </c>
      <c r="K581" s="62" t="s">
        <v>479</v>
      </c>
    </row>
    <row r="582" spans="1:11">
      <c r="A582" s="10">
        <f t="shared" si="8"/>
        <v>570</v>
      </c>
      <c r="B582" s="62" t="s">
        <v>4534</v>
      </c>
      <c r="C582" s="15">
        <v>0.27200000000000002</v>
      </c>
      <c r="D582" s="11">
        <v>0.28953666862632199</v>
      </c>
      <c r="E582" s="11">
        <v>0.4</v>
      </c>
      <c r="F582" s="24">
        <v>1.15663263636189E-8</v>
      </c>
      <c r="G582" s="11">
        <v>0.87353501482826701</v>
      </c>
      <c r="H582" s="11">
        <v>0.54224050645089406</v>
      </c>
      <c r="I582" s="24">
        <v>5.8645475227438699E-9</v>
      </c>
      <c r="J582" s="11" t="s">
        <v>9</v>
      </c>
      <c r="K582" s="62" t="s">
        <v>480</v>
      </c>
    </row>
    <row r="583" spans="1:11">
      <c r="A583" s="10">
        <f t="shared" si="8"/>
        <v>571</v>
      </c>
      <c r="B583" s="62" t="s">
        <v>4535</v>
      </c>
      <c r="C583" s="15">
        <v>0.27100000000000002</v>
      </c>
      <c r="D583" s="11">
        <v>0.28998028297192102</v>
      </c>
      <c r="E583" s="11">
        <v>0.4</v>
      </c>
      <c r="F583" s="24">
        <v>6.3804159345850899E-9</v>
      </c>
      <c r="G583" s="11">
        <v>0.873577485003318</v>
      </c>
      <c r="H583" s="11">
        <v>0.54223355825237896</v>
      </c>
      <c r="I583" s="24">
        <v>8.7700847496084704E-9</v>
      </c>
      <c r="J583" s="11" t="s">
        <v>9</v>
      </c>
      <c r="K583" s="62" t="s">
        <v>481</v>
      </c>
    </row>
    <row r="584" spans="1:11">
      <c r="A584" s="10">
        <f t="shared" si="8"/>
        <v>572</v>
      </c>
      <c r="B584" s="62" t="s">
        <v>4536</v>
      </c>
      <c r="C584" s="15">
        <v>0.26900000000000002</v>
      </c>
      <c r="D584" s="11">
        <v>0.291906137470618</v>
      </c>
      <c r="E584" s="11">
        <v>0.4</v>
      </c>
      <c r="F584" s="24">
        <v>3.5996526039492898E-7</v>
      </c>
      <c r="G584" s="11">
        <v>0.87358932715374804</v>
      </c>
      <c r="H584" s="11">
        <v>0.54239574767568999</v>
      </c>
      <c r="I584" s="24">
        <v>1.15277653162394E-6</v>
      </c>
      <c r="J584" s="11" t="s">
        <v>9</v>
      </c>
      <c r="K584" s="62" t="s">
        <v>482</v>
      </c>
    </row>
    <row r="585" spans="1:11">
      <c r="A585" s="10">
        <f t="shared" si="8"/>
        <v>573</v>
      </c>
      <c r="B585" s="62" t="s">
        <v>4537</v>
      </c>
      <c r="C585" s="15">
        <v>0.26900000000000002</v>
      </c>
      <c r="D585" s="11">
        <v>0.28882765265897797</v>
      </c>
      <c r="E585" s="11">
        <v>0.4</v>
      </c>
      <c r="F585" s="24">
        <v>1.2841863395025501E-8</v>
      </c>
      <c r="G585" s="11">
        <v>0.87359410017821704</v>
      </c>
      <c r="H585" s="11">
        <v>0.54233485957378502</v>
      </c>
      <c r="I585" s="24">
        <v>2.9085086167559098E-7</v>
      </c>
      <c r="J585" s="11" t="s">
        <v>9</v>
      </c>
      <c r="K585" s="62" t="s">
        <v>483</v>
      </c>
    </row>
    <row r="586" spans="1:11">
      <c r="A586" s="10">
        <f t="shared" si="8"/>
        <v>574</v>
      </c>
      <c r="B586" s="62" t="s">
        <v>4538</v>
      </c>
      <c r="C586" s="15">
        <v>0.26800000000000002</v>
      </c>
      <c r="D586" s="11">
        <v>0.35689431866208199</v>
      </c>
      <c r="E586" s="11">
        <v>0.4</v>
      </c>
      <c r="F586" s="24">
        <v>1.2675044550638699E-7</v>
      </c>
      <c r="G586" s="11">
        <v>6.4674800036924301E-2</v>
      </c>
      <c r="H586" s="11">
        <v>0.76867179083150095</v>
      </c>
      <c r="I586" s="11">
        <v>1</v>
      </c>
      <c r="J586" s="11" t="s">
        <v>9</v>
      </c>
      <c r="K586" s="62" t="s">
        <v>484</v>
      </c>
    </row>
    <row r="587" spans="1:11">
      <c r="A587" s="10">
        <f t="shared" si="8"/>
        <v>575</v>
      </c>
      <c r="B587" s="62" t="s">
        <v>4539</v>
      </c>
      <c r="C587" s="15">
        <v>0.26500000000000001</v>
      </c>
      <c r="D587" s="11">
        <v>0.41378011122353198</v>
      </c>
      <c r="E587" s="11">
        <v>0.2</v>
      </c>
      <c r="F587" s="24">
        <v>7.9599338208977798E-7</v>
      </c>
      <c r="G587" s="11">
        <v>0.87317273195051803</v>
      </c>
      <c r="H587" s="11">
        <v>0.54264069680062699</v>
      </c>
      <c r="I587" s="24">
        <v>5.44261252218626E-5</v>
      </c>
      <c r="J587" s="11" t="s">
        <v>9</v>
      </c>
      <c r="K587" s="62" t="s">
        <v>485</v>
      </c>
    </row>
    <row r="588" spans="1:11">
      <c r="A588" s="10">
        <f t="shared" si="8"/>
        <v>576</v>
      </c>
      <c r="B588" s="62" t="s">
        <v>4540</v>
      </c>
      <c r="C588" s="15">
        <v>0.26400000000000001</v>
      </c>
      <c r="D588" s="11">
        <v>0.289271622853017</v>
      </c>
      <c r="E588" s="11">
        <v>0.4</v>
      </c>
      <c r="F588" s="24">
        <v>2.1890453154056902E-8</v>
      </c>
      <c r="G588" s="11">
        <v>0.87361108832071599</v>
      </c>
      <c r="H588" s="11">
        <v>0.54235505161685305</v>
      </c>
      <c r="I588" s="24">
        <v>6.6925347378376095E-7</v>
      </c>
      <c r="J588" s="11" t="s">
        <v>9</v>
      </c>
      <c r="K588" s="62" t="s">
        <v>486</v>
      </c>
    </row>
    <row r="589" spans="1:11">
      <c r="A589" s="10">
        <f t="shared" si="8"/>
        <v>577</v>
      </c>
      <c r="B589" s="62" t="s">
        <v>4541</v>
      </c>
      <c r="C589" s="15">
        <v>0.26400000000000001</v>
      </c>
      <c r="D589" s="11">
        <v>0.29309331096449898</v>
      </c>
      <c r="E589" s="11">
        <v>0.4</v>
      </c>
      <c r="F589" s="24">
        <v>6.3380766948661296E-7</v>
      </c>
      <c r="G589" s="11">
        <v>0.87374618240889401</v>
      </c>
      <c r="H589" s="11">
        <v>0.54236191626304697</v>
      </c>
      <c r="I589" s="24">
        <v>2.5070176811529902E-6</v>
      </c>
      <c r="J589" s="11" t="s">
        <v>9</v>
      </c>
      <c r="K589" s="62" t="s">
        <v>487</v>
      </c>
    </row>
    <row r="590" spans="1:11">
      <c r="A590" s="10">
        <f t="shared" si="8"/>
        <v>578</v>
      </c>
      <c r="B590" s="62" t="s">
        <v>4542</v>
      </c>
      <c r="C590" s="15">
        <v>0.26100000000000001</v>
      </c>
      <c r="D590" s="11">
        <v>0.26503252957036799</v>
      </c>
      <c r="E590" s="11">
        <v>0.2</v>
      </c>
      <c r="F590" s="24">
        <v>1.61155356516064E-6</v>
      </c>
      <c r="G590" s="11">
        <v>0.87345416176267698</v>
      </c>
      <c r="H590" s="11">
        <v>0.54254025244033299</v>
      </c>
      <c r="I590" s="24">
        <v>4.3603865239918798E-5</v>
      </c>
      <c r="J590" s="11" t="s">
        <v>9</v>
      </c>
      <c r="K590" s="62" t="s">
        <v>9</v>
      </c>
    </row>
    <row r="591" spans="1:11">
      <c r="A591" s="10">
        <f t="shared" ref="A591:A654" si="9">A590+1</f>
        <v>579</v>
      </c>
      <c r="B591" s="62" t="s">
        <v>4543</v>
      </c>
      <c r="C591" s="15">
        <v>0.26100000000000001</v>
      </c>
      <c r="D591" s="11">
        <v>0.25984942396543997</v>
      </c>
      <c r="E591" s="11">
        <v>0.2</v>
      </c>
      <c r="F591" s="24">
        <v>4.9098655054471799E-10</v>
      </c>
      <c r="G591" s="11">
        <v>0.87307493720738805</v>
      </c>
      <c r="H591" s="11">
        <v>0.54249839787059195</v>
      </c>
      <c r="I591" s="24">
        <v>3.9500504150001001E-7</v>
      </c>
      <c r="J591" s="11" t="s">
        <v>9</v>
      </c>
      <c r="K591" s="62" t="s">
        <v>488</v>
      </c>
    </row>
    <row r="592" spans="1:11">
      <c r="A592" s="10">
        <f t="shared" si="9"/>
        <v>580</v>
      </c>
      <c r="B592" s="62" t="s">
        <v>4544</v>
      </c>
      <c r="C592" s="15">
        <v>0.25800000000000001</v>
      </c>
      <c r="D592" s="11">
        <v>0.28795894104479097</v>
      </c>
      <c r="E592" s="11">
        <v>0.4</v>
      </c>
      <c r="F592" s="24">
        <v>1.1907803463960399E-8</v>
      </c>
      <c r="G592" s="11">
        <v>0.87366913028850202</v>
      </c>
      <c r="H592" s="11">
        <v>0.54231989567835903</v>
      </c>
      <c r="I592" s="24">
        <v>4.8827827652063899E-7</v>
      </c>
      <c r="J592" s="11" t="s">
        <v>9</v>
      </c>
      <c r="K592" s="62" t="s">
        <v>489</v>
      </c>
    </row>
    <row r="593" spans="1:11">
      <c r="A593" s="10">
        <f t="shared" si="9"/>
        <v>581</v>
      </c>
      <c r="B593" s="62" t="s">
        <v>4545</v>
      </c>
      <c r="C593" s="15">
        <v>0.25700000000000001</v>
      </c>
      <c r="D593" s="11">
        <v>0.26189090697998402</v>
      </c>
      <c r="E593" s="11">
        <v>0.2</v>
      </c>
      <c r="F593" s="24">
        <v>5.7059408263802998E-8</v>
      </c>
      <c r="G593" s="11">
        <v>0.87287403795424301</v>
      </c>
      <c r="H593" s="11">
        <v>0.54265516772139899</v>
      </c>
      <c r="I593" s="24">
        <v>4.0676960420456499E-6</v>
      </c>
      <c r="J593" s="11" t="s">
        <v>9</v>
      </c>
      <c r="K593" s="62" t="s">
        <v>490</v>
      </c>
    </row>
    <row r="594" spans="1:11">
      <c r="A594" s="10">
        <f t="shared" si="9"/>
        <v>582</v>
      </c>
      <c r="B594" s="62" t="s">
        <v>4546</v>
      </c>
      <c r="C594" s="15">
        <v>0.25600000000000001</v>
      </c>
      <c r="D594" s="11">
        <v>0.25749023044928498</v>
      </c>
      <c r="E594" s="11">
        <v>0.2</v>
      </c>
      <c r="F594" s="24">
        <v>3.0084624138668298E-9</v>
      </c>
      <c r="G594" s="11">
        <v>0.87279932843328001</v>
      </c>
      <c r="H594" s="11">
        <v>0.54262965936318597</v>
      </c>
      <c r="I594" s="24">
        <v>1.3092571805349401E-6</v>
      </c>
      <c r="J594" s="11" t="s">
        <v>9</v>
      </c>
      <c r="K594" s="62" t="s">
        <v>9</v>
      </c>
    </row>
    <row r="595" spans="1:11">
      <c r="A595" s="10">
        <f t="shared" si="9"/>
        <v>583</v>
      </c>
      <c r="B595" s="62" t="s">
        <v>4547</v>
      </c>
      <c r="C595" s="15">
        <v>0.25600000000000001</v>
      </c>
      <c r="D595" s="11">
        <v>0.25734398537101499</v>
      </c>
      <c r="E595" s="11">
        <v>0.2</v>
      </c>
      <c r="F595" s="24">
        <v>2.7849318086552498E-9</v>
      </c>
      <c r="G595" s="11">
        <v>0.87284085055640204</v>
      </c>
      <c r="H595" s="11">
        <v>0.54258935795282803</v>
      </c>
      <c r="I595" s="24">
        <v>4.8059585770373997E-7</v>
      </c>
      <c r="J595" s="11" t="s">
        <v>9</v>
      </c>
      <c r="K595" s="62" t="s">
        <v>491</v>
      </c>
    </row>
    <row r="596" spans="1:11">
      <c r="A596" s="10">
        <f t="shared" si="9"/>
        <v>584</v>
      </c>
      <c r="B596" s="62" t="s">
        <v>4548</v>
      </c>
      <c r="C596" s="15">
        <v>0.255</v>
      </c>
      <c r="D596" s="11">
        <v>0.288529107880511</v>
      </c>
      <c r="E596" s="11">
        <v>0.4</v>
      </c>
      <c r="F596" s="24">
        <v>2.80368405392716E-10</v>
      </c>
      <c r="G596" s="11">
        <v>0.87251009358924203</v>
      </c>
      <c r="H596" s="11">
        <v>0.54234263795158799</v>
      </c>
      <c r="I596" s="24">
        <v>4.4982513678819599E-12</v>
      </c>
      <c r="J596" s="11" t="s">
        <v>9</v>
      </c>
      <c r="K596" s="62" t="s">
        <v>492</v>
      </c>
    </row>
    <row r="597" spans="1:11">
      <c r="A597" s="10">
        <f t="shared" si="9"/>
        <v>585</v>
      </c>
      <c r="B597" s="62" t="s">
        <v>4549</v>
      </c>
      <c r="C597" s="15">
        <v>0.253</v>
      </c>
      <c r="D597" s="11">
        <v>0.25956577072293302</v>
      </c>
      <c r="E597" s="11">
        <v>0.2</v>
      </c>
      <c r="F597" s="24">
        <v>3.3213281957341401E-8</v>
      </c>
      <c r="G597" s="11">
        <v>0.87294529750225003</v>
      </c>
      <c r="H597" s="11">
        <v>0.54266889703201404</v>
      </c>
      <c r="I597" s="24">
        <v>1.8306052858762401E-5</v>
      </c>
      <c r="J597" s="11" t="s">
        <v>9</v>
      </c>
      <c r="K597" s="62" t="s">
        <v>493</v>
      </c>
    </row>
    <row r="598" spans="1:11">
      <c r="A598" s="10">
        <f t="shared" si="9"/>
        <v>586</v>
      </c>
      <c r="B598" s="62" t="s">
        <v>4550</v>
      </c>
      <c r="C598" s="15">
        <v>0.253</v>
      </c>
      <c r="D598" s="11">
        <v>0.258676521267377</v>
      </c>
      <c r="E598" s="11">
        <v>0.2</v>
      </c>
      <c r="F598" s="24">
        <v>3.2589988485643901E-9</v>
      </c>
      <c r="G598" s="11">
        <v>0.87303051469892401</v>
      </c>
      <c r="H598" s="11">
        <v>0.54251927190092697</v>
      </c>
      <c r="I598" s="24">
        <v>3.0404456483922097E-7</v>
      </c>
      <c r="J598" s="11" t="s">
        <v>9</v>
      </c>
      <c r="K598" s="62" t="s">
        <v>494</v>
      </c>
    </row>
    <row r="599" spans="1:11">
      <c r="A599" s="10">
        <f t="shared" si="9"/>
        <v>587</v>
      </c>
      <c r="B599" s="62" t="s">
        <v>4551</v>
      </c>
      <c r="C599" s="15">
        <v>0.252</v>
      </c>
      <c r="D599" s="11">
        <v>0.25732019202350098</v>
      </c>
      <c r="E599" s="11">
        <v>0.2</v>
      </c>
      <c r="F599" s="24">
        <v>1.02504524564233E-9</v>
      </c>
      <c r="G599" s="11">
        <v>0.87260553327215096</v>
      </c>
      <c r="H599" s="11">
        <v>0.54265533170898705</v>
      </c>
      <c r="I599" s="24">
        <v>5.4423128768042401E-7</v>
      </c>
      <c r="J599" s="11" t="s">
        <v>9</v>
      </c>
      <c r="K599" s="62" t="s">
        <v>495</v>
      </c>
    </row>
    <row r="600" spans="1:11">
      <c r="A600" s="10">
        <f t="shared" si="9"/>
        <v>588</v>
      </c>
      <c r="B600" s="62" t="s">
        <v>4552</v>
      </c>
      <c r="C600" s="15">
        <v>0.25</v>
      </c>
      <c r="D600" s="11">
        <v>0.25793440618786501</v>
      </c>
      <c r="E600" s="11">
        <v>0.2</v>
      </c>
      <c r="F600" s="24">
        <v>2.4375598002723198E-9</v>
      </c>
      <c r="G600" s="11">
        <v>0.87292731217400199</v>
      </c>
      <c r="H600" s="11">
        <v>0.54254361321890798</v>
      </c>
      <c r="I600" s="24">
        <v>2.4539331462721499E-7</v>
      </c>
      <c r="J600" s="11" t="s">
        <v>9</v>
      </c>
      <c r="K600" s="62" t="s">
        <v>496</v>
      </c>
    </row>
    <row r="601" spans="1:11">
      <c r="A601" s="10">
        <f t="shared" si="9"/>
        <v>589</v>
      </c>
      <c r="B601" s="62" t="s">
        <v>4553</v>
      </c>
      <c r="C601" s="15">
        <v>0.25</v>
      </c>
      <c r="D601" s="11">
        <v>0.28701540985448398</v>
      </c>
      <c r="E601" s="11">
        <v>0.4</v>
      </c>
      <c r="F601" s="24">
        <v>3.50085007773302E-9</v>
      </c>
      <c r="G601" s="11">
        <v>0.87303266760427201</v>
      </c>
      <c r="H601" s="11">
        <v>0.54248534706820495</v>
      </c>
      <c r="I601" s="24">
        <v>9.1603573526304601E-8</v>
      </c>
      <c r="J601" s="11" t="s">
        <v>9</v>
      </c>
      <c r="K601" s="62" t="s">
        <v>497</v>
      </c>
    </row>
    <row r="602" spans="1:11">
      <c r="A602" s="10">
        <f t="shared" si="9"/>
        <v>590</v>
      </c>
      <c r="B602" s="62" t="s">
        <v>4554</v>
      </c>
      <c r="C602" s="15">
        <v>0.25</v>
      </c>
      <c r="D602" s="11">
        <v>0.25975507745766502</v>
      </c>
      <c r="E602" s="11">
        <v>0.2</v>
      </c>
      <c r="F602" s="24">
        <v>2.5408215262263701E-7</v>
      </c>
      <c r="G602" s="11">
        <v>0.87338154102292798</v>
      </c>
      <c r="H602" s="11">
        <v>0.54253192649303394</v>
      </c>
      <c r="I602" s="24">
        <v>2.5702087358395398E-5</v>
      </c>
      <c r="J602" s="11" t="s">
        <v>9</v>
      </c>
      <c r="K602" s="62" t="s">
        <v>498</v>
      </c>
    </row>
    <row r="603" spans="1:11">
      <c r="A603" s="10">
        <f t="shared" si="9"/>
        <v>591</v>
      </c>
      <c r="B603" s="62" t="s">
        <v>4555</v>
      </c>
      <c r="C603" s="15">
        <v>0.249</v>
      </c>
      <c r="D603" s="11">
        <v>0.26221668540383603</v>
      </c>
      <c r="E603" s="11">
        <v>0.2</v>
      </c>
      <c r="F603" s="24">
        <v>2.9216079714132001E-7</v>
      </c>
      <c r="G603" s="11">
        <v>0.87320557304985602</v>
      </c>
      <c r="H603" s="11">
        <v>0.54256079471566199</v>
      </c>
      <c r="I603" s="24">
        <v>4.1246670115472701E-6</v>
      </c>
      <c r="J603" s="11" t="s">
        <v>9</v>
      </c>
      <c r="K603" s="62" t="s">
        <v>499</v>
      </c>
    </row>
    <row r="604" spans="1:11">
      <c r="A604" s="10">
        <f t="shared" si="9"/>
        <v>592</v>
      </c>
      <c r="B604" s="62" t="s">
        <v>4556</v>
      </c>
      <c r="C604" s="15">
        <v>0.249</v>
      </c>
      <c r="D604" s="11">
        <v>0.26036522165671799</v>
      </c>
      <c r="E604" s="11">
        <v>0.2</v>
      </c>
      <c r="F604" s="24">
        <v>8.5870137781595306E-9</v>
      </c>
      <c r="G604" s="11">
        <v>0.87223173679511801</v>
      </c>
      <c r="H604" s="11">
        <v>0.54284070944240703</v>
      </c>
      <c r="I604" s="24">
        <v>7.6440622684106392E-6</v>
      </c>
      <c r="J604" s="11" t="s">
        <v>9</v>
      </c>
      <c r="K604" s="62" t="s">
        <v>500</v>
      </c>
    </row>
    <row r="605" spans="1:11">
      <c r="A605" s="10">
        <f t="shared" si="9"/>
        <v>593</v>
      </c>
      <c r="B605" s="62" t="s">
        <v>4557</v>
      </c>
      <c r="C605" s="15">
        <v>0.249</v>
      </c>
      <c r="D605" s="11">
        <v>0.25764007086852297</v>
      </c>
      <c r="E605" s="11">
        <v>0.2</v>
      </c>
      <c r="F605" s="24">
        <v>1.4649756808584199E-9</v>
      </c>
      <c r="G605" s="11">
        <v>0.87289944137806397</v>
      </c>
      <c r="H605" s="11">
        <v>0.54255749410705001</v>
      </c>
      <c r="I605" s="24">
        <v>3.35340075140573E-7</v>
      </c>
      <c r="J605" s="11" t="s">
        <v>9</v>
      </c>
      <c r="K605" s="62" t="s">
        <v>501</v>
      </c>
    </row>
    <row r="606" spans="1:11">
      <c r="A606" s="10">
        <f t="shared" si="9"/>
        <v>594</v>
      </c>
      <c r="B606" s="62" t="s">
        <v>4558</v>
      </c>
      <c r="C606" s="15">
        <v>0.248</v>
      </c>
      <c r="D606" s="11">
        <v>0.19785298991584899</v>
      </c>
      <c r="E606" s="11">
        <v>0</v>
      </c>
      <c r="F606" s="24">
        <v>2.0951887146443001E-5</v>
      </c>
      <c r="G606" s="11">
        <v>6.4674800036924301E-2</v>
      </c>
      <c r="H606" s="11">
        <v>0.12982465662020401</v>
      </c>
      <c r="I606" s="11">
        <v>0.93825634605762798</v>
      </c>
      <c r="J606" s="11" t="s">
        <v>9</v>
      </c>
      <c r="K606" s="62" t="s">
        <v>502</v>
      </c>
    </row>
    <row r="607" spans="1:11">
      <c r="A607" s="10">
        <f t="shared" si="9"/>
        <v>595</v>
      </c>
      <c r="B607" s="62" t="s">
        <v>4559</v>
      </c>
      <c r="C607" s="15">
        <v>0.248</v>
      </c>
      <c r="D607" s="11">
        <v>0.256898175437906</v>
      </c>
      <c r="E607" s="11">
        <v>0.2</v>
      </c>
      <c r="F607" s="24">
        <v>9.2472876991033804E-10</v>
      </c>
      <c r="G607" s="11">
        <v>0.87275062615767796</v>
      </c>
      <c r="H607" s="11">
        <v>0.542627529036527</v>
      </c>
      <c r="I607" s="24">
        <v>9.4608524592861205E-7</v>
      </c>
      <c r="J607" s="11" t="s">
        <v>9</v>
      </c>
      <c r="K607" s="62" t="s">
        <v>9</v>
      </c>
    </row>
    <row r="608" spans="1:11">
      <c r="A608" s="10">
        <f t="shared" si="9"/>
        <v>596</v>
      </c>
      <c r="B608" s="62" t="s">
        <v>4560</v>
      </c>
      <c r="C608" s="15">
        <v>0.248</v>
      </c>
      <c r="D608" s="11">
        <v>0.25687428792059003</v>
      </c>
      <c r="E608" s="11">
        <v>0.2</v>
      </c>
      <c r="F608" s="24">
        <v>8.8896228926300199E-10</v>
      </c>
      <c r="G608" s="11">
        <v>0.87254041615297195</v>
      </c>
      <c r="H608" s="11">
        <v>0.54266869857064104</v>
      </c>
      <c r="I608" s="24">
        <v>4.67412425062572E-7</v>
      </c>
      <c r="J608" s="11" t="s">
        <v>9</v>
      </c>
      <c r="K608" s="62" t="s">
        <v>503</v>
      </c>
    </row>
    <row r="609" spans="1:11">
      <c r="A609" s="10">
        <f t="shared" si="9"/>
        <v>597</v>
      </c>
      <c r="B609" s="62" t="s">
        <v>4561</v>
      </c>
      <c r="C609" s="15">
        <v>0.247</v>
      </c>
      <c r="D609" s="11">
        <v>0.26016025388390901</v>
      </c>
      <c r="E609" s="11">
        <v>0.2</v>
      </c>
      <c r="F609" s="24">
        <v>1.19571078973917E-7</v>
      </c>
      <c r="G609" s="11">
        <v>0.87306703984463097</v>
      </c>
      <c r="H609" s="11">
        <v>0.54262436655426605</v>
      </c>
      <c r="I609" s="24">
        <v>1.01951309983423E-5</v>
      </c>
      <c r="J609" s="11" t="s">
        <v>9</v>
      </c>
      <c r="K609" s="62" t="s">
        <v>504</v>
      </c>
    </row>
    <row r="610" spans="1:11">
      <c r="A610" s="10">
        <f t="shared" si="9"/>
        <v>598</v>
      </c>
      <c r="B610" s="62" t="s">
        <v>4562</v>
      </c>
      <c r="C610" s="15">
        <v>0.247</v>
      </c>
      <c r="D610" s="11">
        <v>0.28664633413274798</v>
      </c>
      <c r="E610" s="11">
        <v>0.4</v>
      </c>
      <c r="F610" s="24">
        <v>9.7143617766353999E-9</v>
      </c>
      <c r="G610" s="11">
        <v>0.87371345186127602</v>
      </c>
      <c r="H610" s="11">
        <v>0.54229860453005496</v>
      </c>
      <c r="I610" s="24">
        <v>4.4612848747075497E-7</v>
      </c>
      <c r="J610" s="11" t="s">
        <v>9</v>
      </c>
      <c r="K610" s="62" t="s">
        <v>505</v>
      </c>
    </row>
    <row r="611" spans="1:11">
      <c r="A611" s="10">
        <f t="shared" si="9"/>
        <v>599</v>
      </c>
      <c r="B611" s="62" t="s">
        <v>4563</v>
      </c>
      <c r="C611" s="15">
        <v>0.247</v>
      </c>
      <c r="D611" s="11">
        <v>0.25866489503171802</v>
      </c>
      <c r="E611" s="11">
        <v>0.2</v>
      </c>
      <c r="F611" s="24">
        <v>2.1550512420350601E-8</v>
      </c>
      <c r="G611" s="11">
        <v>0.87281806875498102</v>
      </c>
      <c r="H611" s="11">
        <v>0.54264576192458802</v>
      </c>
      <c r="I611" s="24">
        <v>1.89380741313281E-6</v>
      </c>
      <c r="J611" s="11" t="s">
        <v>9</v>
      </c>
      <c r="K611" s="62" t="s">
        <v>506</v>
      </c>
    </row>
    <row r="612" spans="1:11">
      <c r="A612" s="10">
        <f t="shared" si="9"/>
        <v>600</v>
      </c>
      <c r="B612" s="62" t="s">
        <v>4564</v>
      </c>
      <c r="C612" s="15">
        <v>0.245</v>
      </c>
      <c r="D612" s="11">
        <v>0.258228203077496</v>
      </c>
      <c r="E612" s="11">
        <v>0.2</v>
      </c>
      <c r="F612" s="24">
        <v>3.7308525290505802E-8</v>
      </c>
      <c r="G612" s="11">
        <v>0.87273775503024698</v>
      </c>
      <c r="H612" s="11">
        <v>0.542726094645399</v>
      </c>
      <c r="I612" s="24">
        <v>1.39238462212764E-5</v>
      </c>
      <c r="J612" s="11" t="s">
        <v>9</v>
      </c>
      <c r="K612" s="62" t="s">
        <v>507</v>
      </c>
    </row>
    <row r="613" spans="1:11">
      <c r="A613" s="10">
        <f t="shared" si="9"/>
        <v>601</v>
      </c>
      <c r="B613" s="62" t="s">
        <v>4565</v>
      </c>
      <c r="C613" s="15">
        <v>0.24399999999999999</v>
      </c>
      <c r="D613" s="11">
        <v>0.25895855664928802</v>
      </c>
      <c r="E613" s="11">
        <v>0.2</v>
      </c>
      <c r="F613" s="24">
        <v>3.2062179676864803E-8</v>
      </c>
      <c r="G613" s="11">
        <v>0.872853943106218</v>
      </c>
      <c r="H613" s="11">
        <v>0.54262010228527202</v>
      </c>
      <c r="I613" s="24">
        <v>1.0170839612741701E-6</v>
      </c>
      <c r="J613" s="11" t="s">
        <v>9</v>
      </c>
      <c r="K613" s="62" t="s">
        <v>508</v>
      </c>
    </row>
    <row r="614" spans="1:11">
      <c r="A614" s="10">
        <f t="shared" si="9"/>
        <v>602</v>
      </c>
      <c r="B614" s="62" t="s">
        <v>4566</v>
      </c>
      <c r="C614" s="15">
        <v>0.24299999999999999</v>
      </c>
      <c r="D614" s="11">
        <v>0.25642314123116799</v>
      </c>
      <c r="E614" s="11">
        <v>0.2</v>
      </c>
      <c r="F614" s="24">
        <v>3.49832414103274E-10</v>
      </c>
      <c r="G614" s="11">
        <v>0.87248577049134002</v>
      </c>
      <c r="H614" s="11">
        <v>0.54263564732769598</v>
      </c>
      <c r="I614" s="24">
        <v>9.9662845557598207E-8</v>
      </c>
      <c r="J614" s="11" t="s">
        <v>9</v>
      </c>
      <c r="K614" s="62" t="s">
        <v>509</v>
      </c>
    </row>
    <row r="615" spans="1:11">
      <c r="A615" s="10">
        <f t="shared" si="9"/>
        <v>603</v>
      </c>
      <c r="B615" s="62" t="s">
        <v>4567</v>
      </c>
      <c r="C615" s="15">
        <v>0.24199999999999999</v>
      </c>
      <c r="D615" s="11">
        <v>0.25760312891847498</v>
      </c>
      <c r="E615" s="11">
        <v>0.2</v>
      </c>
      <c r="F615" s="24">
        <v>7.8339205123523298E-9</v>
      </c>
      <c r="G615" s="11">
        <v>0.87240471858227098</v>
      </c>
      <c r="H615" s="11">
        <v>0.54278264646147301</v>
      </c>
      <c r="I615" s="24">
        <v>4.9056289008018796E-6</v>
      </c>
      <c r="J615" s="11" t="s">
        <v>9</v>
      </c>
      <c r="K615" s="62" t="s">
        <v>510</v>
      </c>
    </row>
    <row r="616" spans="1:11">
      <c r="A616" s="10">
        <f t="shared" si="9"/>
        <v>604</v>
      </c>
      <c r="B616" s="62" t="s">
        <v>4568</v>
      </c>
      <c r="C616" s="15">
        <v>0.24099999999999999</v>
      </c>
      <c r="D616" s="11">
        <v>0.40559532344497001</v>
      </c>
      <c r="E616" s="11">
        <v>0.2</v>
      </c>
      <c r="F616" s="24">
        <v>7.7594543311256497E-7</v>
      </c>
      <c r="G616" s="11">
        <v>0.87332062758296503</v>
      </c>
      <c r="H616" s="11">
        <v>0.54255488948351105</v>
      </c>
      <c r="I616" s="24">
        <v>1.14423552073076E-5</v>
      </c>
      <c r="J616" s="11" t="s">
        <v>9</v>
      </c>
      <c r="K616" s="62" t="s">
        <v>511</v>
      </c>
    </row>
    <row r="617" spans="1:11">
      <c r="A617" s="10">
        <f t="shared" si="9"/>
        <v>605</v>
      </c>
      <c r="B617" s="62" t="s">
        <v>4569</v>
      </c>
      <c r="C617" s="15">
        <v>0.23699999999999999</v>
      </c>
      <c r="D617" s="11">
        <v>0.25619880119890398</v>
      </c>
      <c r="E617" s="11">
        <v>0.2</v>
      </c>
      <c r="F617" s="24">
        <v>6.73134546522618E-9</v>
      </c>
      <c r="G617" s="11">
        <v>0.87304163065903495</v>
      </c>
      <c r="H617" s="11">
        <v>0.54256079801715995</v>
      </c>
      <c r="I617" s="24">
        <v>1.3264795947183699E-6</v>
      </c>
      <c r="J617" s="11" t="s">
        <v>9</v>
      </c>
      <c r="K617" s="62" t="s">
        <v>512</v>
      </c>
    </row>
    <row r="618" spans="1:11">
      <c r="A618" s="10">
        <f t="shared" si="9"/>
        <v>606</v>
      </c>
      <c r="B618" s="62" t="s">
        <v>4570</v>
      </c>
      <c r="C618" s="15">
        <v>0.23699999999999999</v>
      </c>
      <c r="D618" s="11">
        <v>0.25693204428495803</v>
      </c>
      <c r="E618" s="11">
        <v>0.2</v>
      </c>
      <c r="F618" s="24">
        <v>3.7952955127340701E-9</v>
      </c>
      <c r="G618" s="11">
        <v>0.87308769662739005</v>
      </c>
      <c r="H618" s="11">
        <v>0.542531489916665</v>
      </c>
      <c r="I618" s="24">
        <v>8.9114188267721303E-7</v>
      </c>
      <c r="J618" s="11" t="s">
        <v>9</v>
      </c>
      <c r="K618" s="62" t="s">
        <v>513</v>
      </c>
    </row>
    <row r="619" spans="1:11">
      <c r="A619" s="10">
        <f t="shared" si="9"/>
        <v>607</v>
      </c>
      <c r="B619" s="62" t="s">
        <v>4571</v>
      </c>
      <c r="C619" s="15">
        <v>0.23699999999999999</v>
      </c>
      <c r="D619" s="11">
        <v>0.25620153576919202</v>
      </c>
      <c r="E619" s="11">
        <v>0.2</v>
      </c>
      <c r="F619" s="24">
        <v>7.7835134071514504E-9</v>
      </c>
      <c r="G619" s="11">
        <v>0.873071621388672</v>
      </c>
      <c r="H619" s="11">
        <v>0.54255039454487197</v>
      </c>
      <c r="I619" s="24">
        <v>1.2396014469288899E-6</v>
      </c>
      <c r="J619" s="11" t="s">
        <v>9</v>
      </c>
      <c r="K619" s="62" t="s">
        <v>514</v>
      </c>
    </row>
    <row r="620" spans="1:11">
      <c r="A620" s="10">
        <f t="shared" si="9"/>
        <v>608</v>
      </c>
      <c r="B620" s="62" t="s">
        <v>4572</v>
      </c>
      <c r="C620" s="15">
        <v>0.23599999999999999</v>
      </c>
      <c r="D620" s="11">
        <v>0.25631831066518901</v>
      </c>
      <c r="E620" s="11">
        <v>0.2</v>
      </c>
      <c r="F620" s="24">
        <v>5.5764840601271898E-9</v>
      </c>
      <c r="G620" s="11">
        <v>0.87287984955127595</v>
      </c>
      <c r="H620" s="11">
        <v>0.54253565651315805</v>
      </c>
      <c r="I620" s="24">
        <v>9.2237308761727703E-8</v>
      </c>
      <c r="J620" s="11" t="s">
        <v>9</v>
      </c>
      <c r="K620" s="62" t="s">
        <v>515</v>
      </c>
    </row>
    <row r="621" spans="1:11">
      <c r="A621" s="10">
        <f t="shared" si="9"/>
        <v>609</v>
      </c>
      <c r="B621" s="62" t="s">
        <v>4573</v>
      </c>
      <c r="C621" s="15">
        <v>0.23599999999999999</v>
      </c>
      <c r="D621" s="11">
        <v>4.3073051259310401E-2</v>
      </c>
      <c r="E621" s="11">
        <v>0</v>
      </c>
      <c r="F621" s="11">
        <v>2.05362989852917E-4</v>
      </c>
      <c r="G621" s="11">
        <v>6.4674800036924301E-2</v>
      </c>
      <c r="H621" s="11">
        <v>4.9809361131482701E-4</v>
      </c>
      <c r="I621" s="24">
        <v>4.7861476804864501E-34</v>
      </c>
      <c r="J621" s="11" t="s">
        <v>9</v>
      </c>
      <c r="K621" s="62" t="s">
        <v>516</v>
      </c>
    </row>
    <row r="622" spans="1:11">
      <c r="A622" s="10">
        <f t="shared" si="9"/>
        <v>610</v>
      </c>
      <c r="B622" s="62" t="s">
        <v>4574</v>
      </c>
      <c r="C622" s="15">
        <v>0.23499999999999999</v>
      </c>
      <c r="D622" s="11">
        <v>0.25527324773666699</v>
      </c>
      <c r="E622" s="11">
        <v>0.2</v>
      </c>
      <c r="F622" s="24">
        <v>1.6192950557497999E-9</v>
      </c>
      <c r="G622" s="11">
        <v>0.87255919900335699</v>
      </c>
      <c r="H622" s="11">
        <v>0.54269902316694596</v>
      </c>
      <c r="I622" s="24">
        <v>1.50460963366579E-6</v>
      </c>
      <c r="J622" s="11" t="s">
        <v>9</v>
      </c>
      <c r="K622" s="62" t="s">
        <v>517</v>
      </c>
    </row>
    <row r="623" spans="1:11">
      <c r="A623" s="10">
        <f t="shared" si="9"/>
        <v>611</v>
      </c>
      <c r="B623" s="62" t="s">
        <v>4575</v>
      </c>
      <c r="C623" s="15">
        <v>0.23499999999999999</v>
      </c>
      <c r="D623" s="11">
        <v>0.255686957362318</v>
      </c>
      <c r="E623" s="11">
        <v>0.2</v>
      </c>
      <c r="F623" s="24">
        <v>8.11092002625066E-10</v>
      </c>
      <c r="G623" s="11">
        <v>0.87233927455837601</v>
      </c>
      <c r="H623" s="11">
        <v>0.54274280866990299</v>
      </c>
      <c r="I623" s="24">
        <v>9.5575927620970301E-7</v>
      </c>
      <c r="J623" s="11" t="s">
        <v>9</v>
      </c>
      <c r="K623" s="62" t="s">
        <v>518</v>
      </c>
    </row>
    <row r="624" spans="1:11">
      <c r="A624" s="10">
        <f t="shared" si="9"/>
        <v>612</v>
      </c>
      <c r="B624" s="62" t="s">
        <v>4576</v>
      </c>
      <c r="C624" s="15">
        <v>0.23400000000000001</v>
      </c>
      <c r="D624" s="11">
        <v>7.0799957590257506E-2</v>
      </c>
      <c r="E624" s="11">
        <v>0</v>
      </c>
      <c r="F624" s="11">
        <v>7.4940686450421397E-4</v>
      </c>
      <c r="G624" s="11">
        <v>5.1597843144583003E-2</v>
      </c>
      <c r="H624" s="11">
        <v>0.189242579996451</v>
      </c>
      <c r="I624" s="11">
        <v>2.27836176163895E-4</v>
      </c>
      <c r="J624" s="11" t="s">
        <v>9</v>
      </c>
      <c r="K624" s="62" t="s">
        <v>519</v>
      </c>
    </row>
    <row r="625" spans="1:11">
      <c r="A625" s="10">
        <f t="shared" si="9"/>
        <v>613</v>
      </c>
      <c r="B625" s="62" t="s">
        <v>4577</v>
      </c>
      <c r="C625" s="15">
        <v>0.23300000000000001</v>
      </c>
      <c r="D625" s="11">
        <v>0.25540430582175799</v>
      </c>
      <c r="E625" s="11">
        <v>0.2</v>
      </c>
      <c r="F625" s="24">
        <v>1.1060761879150699E-9</v>
      </c>
      <c r="G625" s="11">
        <v>0.87246126740518104</v>
      </c>
      <c r="H625" s="11">
        <v>0.54269113597214302</v>
      </c>
      <c r="I625" s="24">
        <v>4.5147052020471398E-7</v>
      </c>
      <c r="J625" s="11" t="s">
        <v>9</v>
      </c>
      <c r="K625" s="62" t="s">
        <v>520</v>
      </c>
    </row>
    <row r="626" spans="1:11">
      <c r="A626" s="10">
        <f t="shared" si="9"/>
        <v>614</v>
      </c>
      <c r="B626" s="62" t="s">
        <v>4578</v>
      </c>
      <c r="C626" s="15">
        <v>0.23200000000000001</v>
      </c>
      <c r="D626" s="11">
        <v>0.26056842098191502</v>
      </c>
      <c r="E626" s="11">
        <v>0.2</v>
      </c>
      <c r="F626" s="24">
        <v>3.8268033452639997E-8</v>
      </c>
      <c r="G626" s="11">
        <v>0.87264313578272401</v>
      </c>
      <c r="H626" s="11">
        <v>0.54278769721446596</v>
      </c>
      <c r="I626" s="24">
        <v>5.27986891539115E-5</v>
      </c>
      <c r="J626" s="11" t="s">
        <v>9</v>
      </c>
      <c r="K626" s="62" t="s">
        <v>521</v>
      </c>
    </row>
    <row r="627" spans="1:11">
      <c r="A627" s="10">
        <f t="shared" si="9"/>
        <v>615</v>
      </c>
      <c r="B627" s="62" t="s">
        <v>4579</v>
      </c>
      <c r="C627" s="15">
        <v>0.23200000000000001</v>
      </c>
      <c r="D627" s="11">
        <v>0.257352857472324</v>
      </c>
      <c r="E627" s="11">
        <v>0.2</v>
      </c>
      <c r="F627" s="24">
        <v>3.0048140394999598E-8</v>
      </c>
      <c r="G627" s="11">
        <v>0.87280711666740696</v>
      </c>
      <c r="H627" s="11">
        <v>0.54267926097544805</v>
      </c>
      <c r="I627" s="24">
        <v>5.39656202042863E-6</v>
      </c>
      <c r="J627" s="11" t="s">
        <v>9</v>
      </c>
      <c r="K627" s="62" t="s">
        <v>522</v>
      </c>
    </row>
    <row r="628" spans="1:11">
      <c r="A628" s="10">
        <f t="shared" si="9"/>
        <v>616</v>
      </c>
      <c r="B628" s="62" t="s">
        <v>4580</v>
      </c>
      <c r="C628" s="15">
        <v>0.23100000000000001</v>
      </c>
      <c r="D628" s="11">
        <v>0.285087120780945</v>
      </c>
      <c r="E628" s="11">
        <v>0.4</v>
      </c>
      <c r="F628" s="24">
        <v>1.06367018295747E-8</v>
      </c>
      <c r="G628" s="11">
        <v>0.87293254694981204</v>
      </c>
      <c r="H628" s="11">
        <v>0.54239162579960298</v>
      </c>
      <c r="I628" s="24">
        <v>9.9469625317802598E-10</v>
      </c>
      <c r="J628" s="11" t="s">
        <v>9</v>
      </c>
      <c r="K628" s="62" t="s">
        <v>523</v>
      </c>
    </row>
    <row r="629" spans="1:11">
      <c r="A629" s="10">
        <f t="shared" si="9"/>
        <v>617</v>
      </c>
      <c r="B629" s="62" t="s">
        <v>4581</v>
      </c>
      <c r="C629" s="15">
        <v>0.23</v>
      </c>
      <c r="D629" s="11">
        <v>0.28326145688791698</v>
      </c>
      <c r="E629" s="11">
        <v>0.4</v>
      </c>
      <c r="F629" s="24">
        <v>1.07876640507045E-8</v>
      </c>
      <c r="G629" s="11">
        <v>0.87345496103680098</v>
      </c>
      <c r="H629" s="11">
        <v>0.54239815120540702</v>
      </c>
      <c r="I629" s="24">
        <v>4.8522751047647803E-7</v>
      </c>
      <c r="J629" s="11" t="s">
        <v>9</v>
      </c>
      <c r="K629" s="62" t="s">
        <v>524</v>
      </c>
    </row>
    <row r="630" spans="1:11">
      <c r="A630" s="10">
        <f t="shared" si="9"/>
        <v>618</v>
      </c>
      <c r="B630" s="62" t="s">
        <v>4582</v>
      </c>
      <c r="C630" s="15">
        <v>0.23</v>
      </c>
      <c r="D630" s="11">
        <v>0.395386515144726</v>
      </c>
      <c r="E630" s="11">
        <v>0.2</v>
      </c>
      <c r="F630" s="24">
        <v>5.9617544899889997E-9</v>
      </c>
      <c r="G630" s="11">
        <v>0.82936972698160005</v>
      </c>
      <c r="H630" s="11">
        <v>0.54715658769183195</v>
      </c>
      <c r="I630" s="11">
        <v>1</v>
      </c>
      <c r="J630" s="11" t="s">
        <v>9</v>
      </c>
      <c r="K630" s="62" t="s">
        <v>525</v>
      </c>
    </row>
    <row r="631" spans="1:11">
      <c r="A631" s="10">
        <f t="shared" si="9"/>
        <v>619</v>
      </c>
      <c r="B631" s="62" t="s">
        <v>4583</v>
      </c>
      <c r="C631" s="15">
        <v>0.22800000000000001</v>
      </c>
      <c r="D631" s="11">
        <v>0.25737406805515001</v>
      </c>
      <c r="E631" s="11">
        <v>0.2</v>
      </c>
      <c r="F631" s="24">
        <v>5.7125733390301098E-8</v>
      </c>
      <c r="G631" s="11">
        <v>0.87303313722779796</v>
      </c>
      <c r="H631" s="11">
        <v>0.54260581087830895</v>
      </c>
      <c r="I631" s="24">
        <v>3.9492473574704599E-6</v>
      </c>
      <c r="J631" s="11" t="s">
        <v>9</v>
      </c>
      <c r="K631" s="62" t="s">
        <v>526</v>
      </c>
    </row>
    <row r="632" spans="1:11">
      <c r="A632" s="10">
        <f t="shared" si="9"/>
        <v>620</v>
      </c>
      <c r="B632" s="62" t="s">
        <v>4584</v>
      </c>
      <c r="C632" s="15">
        <v>0.22800000000000001</v>
      </c>
      <c r="D632" s="11">
        <v>0.284518953727188</v>
      </c>
      <c r="E632" s="11">
        <v>0.4</v>
      </c>
      <c r="F632" s="24">
        <v>7.4295669745956897E-10</v>
      </c>
      <c r="G632" s="11">
        <v>0.87301533796014896</v>
      </c>
      <c r="H632" s="11">
        <v>0.54242579521691703</v>
      </c>
      <c r="I632" s="24">
        <v>1.3382098261850601E-8</v>
      </c>
      <c r="J632" s="11" t="s">
        <v>9</v>
      </c>
      <c r="K632" s="62" t="s">
        <v>527</v>
      </c>
    </row>
    <row r="633" spans="1:11">
      <c r="A633" s="10">
        <f t="shared" si="9"/>
        <v>621</v>
      </c>
      <c r="B633" s="62" t="s">
        <v>4585</v>
      </c>
      <c r="C633" s="15">
        <v>0.22800000000000001</v>
      </c>
      <c r="D633" s="11">
        <v>0.25625179888072103</v>
      </c>
      <c r="E633" s="11">
        <v>0.2</v>
      </c>
      <c r="F633" s="24">
        <v>3.1042675523670899E-9</v>
      </c>
      <c r="G633" s="11">
        <v>0.87203228911828501</v>
      </c>
      <c r="H633" s="11">
        <v>0.54289586521658095</v>
      </c>
      <c r="I633" s="24">
        <v>1.1060118280282E-5</v>
      </c>
      <c r="J633" s="11" t="s">
        <v>9</v>
      </c>
      <c r="K633" s="62" t="s">
        <v>528</v>
      </c>
    </row>
    <row r="634" spans="1:11">
      <c r="A634" s="10">
        <f t="shared" si="9"/>
        <v>622</v>
      </c>
      <c r="B634" s="62" t="s">
        <v>4586</v>
      </c>
      <c r="C634" s="15">
        <v>0.22700000000000001</v>
      </c>
      <c r="D634" s="11">
        <v>0.28899900918868099</v>
      </c>
      <c r="E634" s="11">
        <v>0.4</v>
      </c>
      <c r="F634" s="24">
        <v>5.0493993446806897E-7</v>
      </c>
      <c r="G634" s="11">
        <v>0.873745668997298</v>
      </c>
      <c r="H634" s="11">
        <v>0.54235811213533103</v>
      </c>
      <c r="I634" s="24">
        <v>2.2703330903727001E-6</v>
      </c>
      <c r="J634" s="11" t="s">
        <v>9</v>
      </c>
      <c r="K634" s="62" t="s">
        <v>529</v>
      </c>
    </row>
    <row r="635" spans="1:11">
      <c r="A635" s="10">
        <f t="shared" si="9"/>
        <v>623</v>
      </c>
      <c r="B635" s="62" t="s">
        <v>4587</v>
      </c>
      <c r="C635" s="15">
        <v>0.22500000000000001</v>
      </c>
      <c r="D635" s="11">
        <v>0.28292632986195598</v>
      </c>
      <c r="E635" s="11">
        <v>0.4</v>
      </c>
      <c r="F635" s="24">
        <v>5.3509410759039803E-9</v>
      </c>
      <c r="G635" s="11">
        <v>0.87311575720392698</v>
      </c>
      <c r="H635" s="11">
        <v>0.54243531879085805</v>
      </c>
      <c r="I635" s="24">
        <v>3.6932038547832298E-8</v>
      </c>
      <c r="J635" s="11" t="s">
        <v>9</v>
      </c>
      <c r="K635" s="62" t="s">
        <v>530</v>
      </c>
    </row>
    <row r="636" spans="1:11">
      <c r="A636" s="10">
        <f t="shared" si="9"/>
        <v>624</v>
      </c>
      <c r="B636" s="62" t="s">
        <v>4588</v>
      </c>
      <c r="C636" s="15">
        <v>0.224</v>
      </c>
      <c r="D636" s="11">
        <v>0.282089636403623</v>
      </c>
      <c r="E636" s="11">
        <v>0.4</v>
      </c>
      <c r="F636" s="24">
        <v>1.97431904165499E-8</v>
      </c>
      <c r="G636" s="11">
        <v>0.87342081580077002</v>
      </c>
      <c r="H636" s="11">
        <v>0.54241631290382197</v>
      </c>
      <c r="I636" s="24">
        <v>5.2060653188148899E-7</v>
      </c>
      <c r="J636" s="11" t="s">
        <v>9</v>
      </c>
      <c r="K636" s="62" t="s">
        <v>531</v>
      </c>
    </row>
    <row r="637" spans="1:11">
      <c r="A637" s="10">
        <f t="shared" si="9"/>
        <v>625</v>
      </c>
      <c r="B637" s="62" t="s">
        <v>4589</v>
      </c>
      <c r="C637" s="15">
        <v>0.223</v>
      </c>
      <c r="D637" s="11">
        <v>4.3411852082972699E-2</v>
      </c>
      <c r="E637" s="11">
        <v>0</v>
      </c>
      <c r="F637" s="24">
        <v>7.7912834945477397E-6</v>
      </c>
      <c r="G637" s="11">
        <v>6.4674800036924301E-2</v>
      </c>
      <c r="H637" s="24">
        <v>5.7024708655130895E-7</v>
      </c>
      <c r="I637" s="24">
        <v>5.13146964745595E-110</v>
      </c>
      <c r="J637" s="11" t="s">
        <v>9</v>
      </c>
      <c r="K637" s="62" t="s">
        <v>532</v>
      </c>
    </row>
    <row r="638" spans="1:11">
      <c r="A638" s="48">
        <f t="shared" si="9"/>
        <v>626</v>
      </c>
      <c r="B638" s="64" t="s">
        <v>4590</v>
      </c>
      <c r="C638" s="27">
        <v>0.223</v>
      </c>
      <c r="D638" s="26">
        <v>0.25392553685568398</v>
      </c>
      <c r="E638" s="26">
        <v>0.2</v>
      </c>
      <c r="F638" s="28">
        <v>1.57792543607727E-8</v>
      </c>
      <c r="G638" s="26">
        <v>0.87379098435385805</v>
      </c>
      <c r="H638" s="26">
        <v>0.54228278553972997</v>
      </c>
      <c r="I638" s="28">
        <v>6.8145474783511204E-7</v>
      </c>
      <c r="J638" s="26" t="s">
        <v>441</v>
      </c>
      <c r="K638" s="64" t="s">
        <v>533</v>
      </c>
    </row>
    <row r="639" spans="1:11">
      <c r="A639" s="10">
        <f t="shared" si="9"/>
        <v>627</v>
      </c>
      <c r="B639" s="62" t="s">
        <v>4591</v>
      </c>
      <c r="C639" s="15">
        <v>0.222</v>
      </c>
      <c r="D639" s="11">
        <v>0.257127540887229</v>
      </c>
      <c r="E639" s="11">
        <v>0.2</v>
      </c>
      <c r="F639" s="24">
        <v>5.7315166778870999E-10</v>
      </c>
      <c r="G639" s="11">
        <v>0.87117885623270697</v>
      </c>
      <c r="H639" s="11">
        <v>0.54319084418875196</v>
      </c>
      <c r="I639" s="11">
        <v>5.5172919744931302E-4</v>
      </c>
      <c r="J639" s="11" t="s">
        <v>9</v>
      </c>
      <c r="K639" s="62" t="s">
        <v>534</v>
      </c>
    </row>
    <row r="640" spans="1:11">
      <c r="A640" s="10">
        <f t="shared" si="9"/>
        <v>628</v>
      </c>
      <c r="B640" s="62" t="s">
        <v>4592</v>
      </c>
      <c r="C640" s="15">
        <v>0.22</v>
      </c>
      <c r="D640" s="11">
        <v>0.28208699984923602</v>
      </c>
      <c r="E640" s="11">
        <v>0.4</v>
      </c>
      <c r="F640" s="24">
        <v>8.36246292566478E-9</v>
      </c>
      <c r="G640" s="11">
        <v>0.87342545227497304</v>
      </c>
      <c r="H640" s="11">
        <v>0.54239367053926901</v>
      </c>
      <c r="I640" s="24">
        <v>3.0070234650353999E-7</v>
      </c>
      <c r="J640" s="11" t="s">
        <v>9</v>
      </c>
      <c r="K640" s="62" t="s">
        <v>535</v>
      </c>
    </row>
    <row r="641" spans="1:11">
      <c r="A641" s="10">
        <f t="shared" si="9"/>
        <v>629</v>
      </c>
      <c r="B641" s="62" t="s">
        <v>4593</v>
      </c>
      <c r="C641" s="15">
        <v>0.219</v>
      </c>
      <c r="D641" s="11">
        <v>0.282837554287308</v>
      </c>
      <c r="E641" s="11">
        <v>0.4</v>
      </c>
      <c r="F641" s="24">
        <v>2.7504236549724398E-7</v>
      </c>
      <c r="G641" s="11">
        <v>0.87353467980888999</v>
      </c>
      <c r="H641" s="11">
        <v>0.54242064393960199</v>
      </c>
      <c r="I641" s="24">
        <v>1.47093496595717E-6</v>
      </c>
      <c r="J641" s="11" t="s">
        <v>9</v>
      </c>
      <c r="K641" s="62" t="s">
        <v>536</v>
      </c>
    </row>
    <row r="642" spans="1:11">
      <c r="A642" s="10">
        <f t="shared" si="9"/>
        <v>630</v>
      </c>
      <c r="B642" s="62" t="s">
        <v>4594</v>
      </c>
      <c r="C642" s="15">
        <v>0.218</v>
      </c>
      <c r="D642" s="11">
        <v>0.34011125604329501</v>
      </c>
      <c r="E642" s="11">
        <v>0</v>
      </c>
      <c r="F642" s="11">
        <v>0.89032133480306797</v>
      </c>
      <c r="G642" s="11">
        <v>5.3665579902713298E-2</v>
      </c>
      <c r="H642" s="11">
        <v>0.196872572611719</v>
      </c>
      <c r="I642" s="11">
        <v>0.99981513990044502</v>
      </c>
      <c r="J642" s="11" t="s">
        <v>9</v>
      </c>
      <c r="K642" s="62" t="s">
        <v>537</v>
      </c>
    </row>
    <row r="643" spans="1:11">
      <c r="A643" s="10">
        <f t="shared" si="9"/>
        <v>631</v>
      </c>
      <c r="B643" s="62" t="s">
        <v>4595</v>
      </c>
      <c r="C643" s="15">
        <v>0.217</v>
      </c>
      <c r="D643" s="11">
        <v>0.28210836051974603</v>
      </c>
      <c r="E643" s="11">
        <v>0.4</v>
      </c>
      <c r="F643" s="24">
        <v>6.1308874974745401E-8</v>
      </c>
      <c r="G643" s="11">
        <v>0.87357653468346097</v>
      </c>
      <c r="H643" s="11">
        <v>0.54239247485650799</v>
      </c>
      <c r="I643" s="24">
        <v>1.2798609952914601E-6</v>
      </c>
      <c r="J643" s="11" t="s">
        <v>9</v>
      </c>
      <c r="K643" s="62" t="s">
        <v>538</v>
      </c>
    </row>
    <row r="644" spans="1:11">
      <c r="A644" s="10">
        <f t="shared" si="9"/>
        <v>632</v>
      </c>
      <c r="B644" s="62" t="s">
        <v>4596</v>
      </c>
      <c r="C644" s="15">
        <v>0.216</v>
      </c>
      <c r="D644" s="11">
        <v>0.28650647910163102</v>
      </c>
      <c r="E644" s="11">
        <v>0.4</v>
      </c>
      <c r="F644" s="24">
        <v>2.3923276985031101E-7</v>
      </c>
      <c r="G644" s="11">
        <v>0.87371062264175603</v>
      </c>
      <c r="H644" s="11">
        <v>0.54234469243941696</v>
      </c>
      <c r="I644" s="24">
        <v>9.96652444116182E-7</v>
      </c>
      <c r="J644" s="11" t="s">
        <v>9</v>
      </c>
      <c r="K644" s="62" t="s">
        <v>539</v>
      </c>
    </row>
    <row r="645" spans="1:11">
      <c r="A645" s="10">
        <f t="shared" si="9"/>
        <v>633</v>
      </c>
      <c r="B645" s="62" t="s">
        <v>4597</v>
      </c>
      <c r="C645" s="15">
        <v>0.214</v>
      </c>
      <c r="D645" s="11">
        <v>0.28576648987647801</v>
      </c>
      <c r="E645" s="11">
        <v>0.4</v>
      </c>
      <c r="F645" s="24">
        <v>1.43498779371868E-7</v>
      </c>
      <c r="G645" s="11">
        <v>0.87365238094628805</v>
      </c>
      <c r="H645" s="11">
        <v>0.54234020757543699</v>
      </c>
      <c r="I645" s="24">
        <v>4.3490194479908598E-7</v>
      </c>
      <c r="J645" s="11" t="s">
        <v>9</v>
      </c>
      <c r="K645" s="62" t="s">
        <v>540</v>
      </c>
    </row>
    <row r="646" spans="1:11">
      <c r="A646" s="10">
        <f t="shared" si="9"/>
        <v>634</v>
      </c>
      <c r="B646" s="62" t="s">
        <v>4598</v>
      </c>
      <c r="C646" s="15">
        <v>0.21299999999999999</v>
      </c>
      <c r="D646" s="11">
        <v>0.28225735277473402</v>
      </c>
      <c r="E646" s="11">
        <v>0.4</v>
      </c>
      <c r="F646" s="24">
        <v>2.64865294087266E-8</v>
      </c>
      <c r="G646" s="11">
        <v>0.87361982051960296</v>
      </c>
      <c r="H646" s="11">
        <v>0.54236936306002503</v>
      </c>
      <c r="I646" s="24">
        <v>1.25372694517558E-6</v>
      </c>
      <c r="J646" s="11" t="s">
        <v>9</v>
      </c>
      <c r="K646" s="62" t="s">
        <v>541</v>
      </c>
    </row>
    <row r="647" spans="1:11">
      <c r="A647" s="10">
        <f t="shared" si="9"/>
        <v>635</v>
      </c>
      <c r="B647" s="62" t="s">
        <v>4599</v>
      </c>
      <c r="C647" s="15">
        <v>0.21299999999999999</v>
      </c>
      <c r="D647" s="11">
        <v>4.3072216642943403E-2</v>
      </c>
      <c r="E647" s="11">
        <v>0</v>
      </c>
      <c r="F647" s="24">
        <v>6.5433596747007899E-7</v>
      </c>
      <c r="G647" s="11">
        <v>6.4674800036924301E-2</v>
      </c>
      <c r="H647" s="11">
        <v>3.7413555483129099E-3</v>
      </c>
      <c r="I647" s="24">
        <v>3.0703688211602498E-20</v>
      </c>
      <c r="J647" s="11" t="s">
        <v>9</v>
      </c>
      <c r="K647" s="62" t="s">
        <v>542</v>
      </c>
    </row>
    <row r="648" spans="1:11">
      <c r="A648" s="10">
        <f t="shared" si="9"/>
        <v>636</v>
      </c>
      <c r="B648" s="62" t="s">
        <v>4600</v>
      </c>
      <c r="C648" s="15">
        <v>0.21299999999999999</v>
      </c>
      <c r="D648" s="11">
        <v>0.28474321154125898</v>
      </c>
      <c r="E648" s="11">
        <v>0.4</v>
      </c>
      <c r="F648" s="24">
        <v>1.16073661429759E-7</v>
      </c>
      <c r="G648" s="11">
        <v>0.87361871666403401</v>
      </c>
      <c r="H648" s="11">
        <v>0.542373704142601</v>
      </c>
      <c r="I648" s="24">
        <v>9.6779762170713002E-7</v>
      </c>
      <c r="J648" s="11" t="s">
        <v>9</v>
      </c>
      <c r="K648" s="62" t="s">
        <v>543</v>
      </c>
    </row>
    <row r="649" spans="1:11">
      <c r="A649" s="10">
        <f t="shared" si="9"/>
        <v>637</v>
      </c>
      <c r="B649" s="62" t="s">
        <v>4601</v>
      </c>
      <c r="C649" s="15">
        <v>0.21199999999999999</v>
      </c>
      <c r="D649" s="11">
        <v>0.28577474642518802</v>
      </c>
      <c r="E649" s="11">
        <v>0.4</v>
      </c>
      <c r="F649" s="24">
        <v>2.8400402284032797E-7</v>
      </c>
      <c r="G649" s="11">
        <v>0.87375900016963703</v>
      </c>
      <c r="H649" s="11">
        <v>0.54229272076122004</v>
      </c>
      <c r="I649" s="24">
        <v>2.95255114440213E-7</v>
      </c>
      <c r="J649" s="11" t="s">
        <v>9</v>
      </c>
      <c r="K649" s="62" t="s">
        <v>544</v>
      </c>
    </row>
    <row r="650" spans="1:11">
      <c r="A650" s="10">
        <f t="shared" si="9"/>
        <v>638</v>
      </c>
      <c r="B650" s="62" t="s">
        <v>4602</v>
      </c>
      <c r="C650" s="15">
        <v>0.21099999999999999</v>
      </c>
      <c r="D650" s="11">
        <v>0.39406325732828901</v>
      </c>
      <c r="E650" s="11">
        <v>0.2</v>
      </c>
      <c r="F650" s="24">
        <v>1.00630722765264E-6</v>
      </c>
      <c r="G650" s="11">
        <v>0.83069588875230804</v>
      </c>
      <c r="H650" s="11">
        <v>0.546833229664064</v>
      </c>
      <c r="I650" s="11">
        <v>1</v>
      </c>
      <c r="J650" s="11" t="s">
        <v>9</v>
      </c>
      <c r="K650" s="62" t="s">
        <v>545</v>
      </c>
    </row>
    <row r="651" spans="1:11">
      <c r="A651" s="10">
        <f t="shared" si="9"/>
        <v>639</v>
      </c>
      <c r="B651" s="62" t="s">
        <v>4603</v>
      </c>
      <c r="C651" s="15">
        <v>0.21099999999999999</v>
      </c>
      <c r="D651" s="11">
        <v>0.25543875010707701</v>
      </c>
      <c r="E651" s="11">
        <v>0.2</v>
      </c>
      <c r="F651" s="24">
        <v>1.27061536549069E-8</v>
      </c>
      <c r="G651" s="11">
        <v>0.87270930382609901</v>
      </c>
      <c r="H651" s="11">
        <v>0.54268435204413601</v>
      </c>
      <c r="I651" s="24">
        <v>2.7062040516245898E-6</v>
      </c>
      <c r="J651" s="11" t="s">
        <v>9</v>
      </c>
      <c r="K651" s="62" t="s">
        <v>546</v>
      </c>
    </row>
    <row r="652" spans="1:11">
      <c r="A652" s="10">
        <f t="shared" si="9"/>
        <v>640</v>
      </c>
      <c r="B652" s="62" t="s">
        <v>4604</v>
      </c>
      <c r="C652" s="15">
        <v>0.21</v>
      </c>
      <c r="D652" s="11">
        <v>0.28076642399649798</v>
      </c>
      <c r="E652" s="11">
        <v>0.4</v>
      </c>
      <c r="F652" s="24">
        <v>2.6868838948070599E-8</v>
      </c>
      <c r="G652" s="11">
        <v>0.87333597181592704</v>
      </c>
      <c r="H652" s="11">
        <v>0.54244828563574499</v>
      </c>
      <c r="I652" s="24">
        <v>5.3538351942873804E-7</v>
      </c>
      <c r="J652" s="11" t="s">
        <v>9</v>
      </c>
      <c r="K652" s="62" t="s">
        <v>547</v>
      </c>
    </row>
    <row r="653" spans="1:11">
      <c r="A653" s="10">
        <f t="shared" si="9"/>
        <v>641</v>
      </c>
      <c r="B653" s="62" t="s">
        <v>4605</v>
      </c>
      <c r="C653" s="15">
        <v>0.20899999999999999</v>
      </c>
      <c r="D653" s="11">
        <v>0.25326306913558599</v>
      </c>
      <c r="E653" s="11">
        <v>0.2</v>
      </c>
      <c r="F653" s="24">
        <v>3.4261142458044902E-8</v>
      </c>
      <c r="G653" s="11">
        <v>0.87282682177088999</v>
      </c>
      <c r="H653" s="11">
        <v>0.54268415433609596</v>
      </c>
      <c r="I653" s="24">
        <v>7.8415856301350604E-6</v>
      </c>
      <c r="J653" s="11" t="s">
        <v>9</v>
      </c>
      <c r="K653" s="62" t="s">
        <v>548</v>
      </c>
    </row>
    <row r="654" spans="1:11">
      <c r="A654" s="10">
        <f t="shared" si="9"/>
        <v>642</v>
      </c>
      <c r="B654" s="62" t="s">
        <v>4606</v>
      </c>
      <c r="C654" s="15">
        <v>0.20899999999999999</v>
      </c>
      <c r="D654" s="11">
        <v>0.280130929674761</v>
      </c>
      <c r="E654" s="11">
        <v>0.4</v>
      </c>
      <c r="F654" s="24">
        <v>1.6368828799119901E-9</v>
      </c>
      <c r="G654" s="11">
        <v>0.87309514006504596</v>
      </c>
      <c r="H654" s="11">
        <v>0.54233352075070296</v>
      </c>
      <c r="I654" s="24">
        <v>1.1834459914949801E-9</v>
      </c>
      <c r="J654" s="11" t="s">
        <v>9</v>
      </c>
      <c r="K654" s="62" t="s">
        <v>9</v>
      </c>
    </row>
    <row r="655" spans="1:11">
      <c r="A655" s="10">
        <f t="shared" ref="A655:A718" si="10">A654+1</f>
        <v>643</v>
      </c>
      <c r="B655" s="62" t="s">
        <v>4607</v>
      </c>
      <c r="C655" s="15">
        <v>0.20899999999999999</v>
      </c>
      <c r="D655" s="11">
        <v>0.28459723072187598</v>
      </c>
      <c r="E655" s="11">
        <v>0.4</v>
      </c>
      <c r="F655" s="24">
        <v>2.0006457682807001E-7</v>
      </c>
      <c r="G655" s="11">
        <v>0.87361846998367398</v>
      </c>
      <c r="H655" s="11">
        <v>0.54237544712440899</v>
      </c>
      <c r="I655" s="24">
        <v>9.1305433388398702E-7</v>
      </c>
      <c r="J655" s="11" t="s">
        <v>9</v>
      </c>
      <c r="K655" s="62" t="s">
        <v>549</v>
      </c>
    </row>
    <row r="656" spans="1:11">
      <c r="A656" s="10">
        <f t="shared" si="10"/>
        <v>644</v>
      </c>
      <c r="B656" s="62" t="s">
        <v>4608</v>
      </c>
      <c r="C656" s="15">
        <v>0.20899999999999999</v>
      </c>
      <c r="D656" s="11">
        <v>0.25259365358680103</v>
      </c>
      <c r="E656" s="11">
        <v>0.2</v>
      </c>
      <c r="F656" s="24">
        <v>2.0462443429385199E-7</v>
      </c>
      <c r="G656" s="11">
        <v>0.87341628265150595</v>
      </c>
      <c r="H656" s="11">
        <v>0.54252008078883196</v>
      </c>
      <c r="I656" s="24">
        <v>2.0228114121329499E-5</v>
      </c>
      <c r="J656" s="11" t="s">
        <v>9</v>
      </c>
      <c r="K656" s="62" t="s">
        <v>550</v>
      </c>
    </row>
    <row r="657" spans="1:11">
      <c r="A657" s="10">
        <f t="shared" si="10"/>
        <v>645</v>
      </c>
      <c r="B657" s="62" t="s">
        <v>4609</v>
      </c>
      <c r="C657" s="15">
        <v>0.20899999999999999</v>
      </c>
      <c r="D657" s="11">
        <v>0.25625279491018599</v>
      </c>
      <c r="E657" s="11">
        <v>0.2</v>
      </c>
      <c r="F657" s="24">
        <v>7.96670425732759E-7</v>
      </c>
      <c r="G657" s="11">
        <v>0.87339714877712304</v>
      </c>
      <c r="H657" s="11">
        <v>0.542551825448086</v>
      </c>
      <c r="I657" s="24">
        <v>3.5495988742364003E-5</v>
      </c>
      <c r="J657" s="11" t="s">
        <v>9</v>
      </c>
      <c r="K657" s="62" t="s">
        <v>551</v>
      </c>
    </row>
    <row r="658" spans="1:11">
      <c r="A658" s="10">
        <f t="shared" si="10"/>
        <v>646</v>
      </c>
      <c r="B658" s="62" t="s">
        <v>4610</v>
      </c>
      <c r="C658" s="15">
        <v>0.20799999999999999</v>
      </c>
      <c r="D658" s="11">
        <v>0.28046894749002999</v>
      </c>
      <c r="E658" s="11">
        <v>0.4</v>
      </c>
      <c r="F658" s="24">
        <v>2.4829801995980601E-8</v>
      </c>
      <c r="G658" s="11">
        <v>0.87328857842136398</v>
      </c>
      <c r="H658" s="11">
        <v>0.54245970746469296</v>
      </c>
      <c r="I658" s="24">
        <v>4.6246507619010401E-7</v>
      </c>
      <c r="J658" s="11" t="s">
        <v>9</v>
      </c>
      <c r="K658" s="62" t="s">
        <v>552</v>
      </c>
    </row>
    <row r="659" spans="1:11">
      <c r="A659" s="10">
        <f t="shared" si="10"/>
        <v>647</v>
      </c>
      <c r="B659" s="62" t="s">
        <v>4611</v>
      </c>
      <c r="C659" s="15">
        <v>0.20699999999999999</v>
      </c>
      <c r="D659" s="11">
        <v>0.25432003922625801</v>
      </c>
      <c r="E659" s="11">
        <v>0.2</v>
      </c>
      <c r="F659" s="24">
        <v>1.43138583711868E-7</v>
      </c>
      <c r="G659" s="11">
        <v>0.87320400187554403</v>
      </c>
      <c r="H659" s="11">
        <v>0.54255094583825003</v>
      </c>
      <c r="I659" s="24">
        <v>3.2245748535108199E-6</v>
      </c>
      <c r="J659" s="11" t="s">
        <v>9</v>
      </c>
      <c r="K659" s="62" t="s">
        <v>553</v>
      </c>
    </row>
    <row r="660" spans="1:11">
      <c r="A660" s="10">
        <f t="shared" si="10"/>
        <v>648</v>
      </c>
      <c r="B660" s="62" t="s">
        <v>4612</v>
      </c>
      <c r="C660" s="15">
        <v>0.20699999999999999</v>
      </c>
      <c r="D660" s="11">
        <v>0.27999788496852401</v>
      </c>
      <c r="E660" s="11">
        <v>0.4</v>
      </c>
      <c r="F660" s="24">
        <v>2.8068475544560101E-9</v>
      </c>
      <c r="G660" s="11">
        <v>0.87314441772976203</v>
      </c>
      <c r="H660" s="11">
        <v>0.54237644945544905</v>
      </c>
      <c r="I660" s="24">
        <v>7.7505281898584493E-9</v>
      </c>
      <c r="J660" s="11" t="s">
        <v>9</v>
      </c>
      <c r="K660" s="62" t="s">
        <v>554</v>
      </c>
    </row>
    <row r="661" spans="1:11">
      <c r="A661" s="10">
        <f t="shared" si="10"/>
        <v>649</v>
      </c>
      <c r="B661" s="62" t="s">
        <v>4613</v>
      </c>
      <c r="C661" s="15">
        <v>0.20599999999999999</v>
      </c>
      <c r="D661" s="11">
        <v>0.27987742449702202</v>
      </c>
      <c r="E661" s="11">
        <v>0.4</v>
      </c>
      <c r="F661" s="24">
        <v>3.3834516990499302E-9</v>
      </c>
      <c r="G661" s="11">
        <v>0.87331901808031598</v>
      </c>
      <c r="H661" s="11">
        <v>0.54238352442946502</v>
      </c>
      <c r="I661" s="24">
        <v>7.0746866098994099E-8</v>
      </c>
      <c r="J661" s="11" t="s">
        <v>9</v>
      </c>
      <c r="K661" s="62" t="s">
        <v>555</v>
      </c>
    </row>
    <row r="662" spans="1:11">
      <c r="A662" s="10">
        <f t="shared" si="10"/>
        <v>650</v>
      </c>
      <c r="B662" s="62" t="s">
        <v>4614</v>
      </c>
      <c r="C662" s="15">
        <v>0.20599999999999999</v>
      </c>
      <c r="D662" s="11">
        <v>0.147709722068504</v>
      </c>
      <c r="E662" s="11">
        <v>0</v>
      </c>
      <c r="F662" s="11">
        <v>0.20723019075132301</v>
      </c>
      <c r="G662" s="11">
        <v>5.6588056404493499E-2</v>
      </c>
      <c r="H662" s="11">
        <v>0.22115152130712901</v>
      </c>
      <c r="I662" s="11">
        <v>0.30352373179660003</v>
      </c>
      <c r="J662" s="11" t="s">
        <v>9</v>
      </c>
      <c r="K662" s="62" t="s">
        <v>556</v>
      </c>
    </row>
    <row r="663" spans="1:11">
      <c r="A663" s="10">
        <f t="shared" si="10"/>
        <v>651</v>
      </c>
      <c r="B663" s="62" t="s">
        <v>4615</v>
      </c>
      <c r="C663" s="15">
        <v>0.20599999999999999</v>
      </c>
      <c r="D663" s="11">
        <v>6.9469358274350496E-2</v>
      </c>
      <c r="E663" s="11">
        <v>0</v>
      </c>
      <c r="F663" s="24">
        <v>2.7403067652110498E-6</v>
      </c>
      <c r="G663" s="11">
        <v>6.0590984061994403E-2</v>
      </c>
      <c r="H663" s="11">
        <v>0.22927601976228501</v>
      </c>
      <c r="I663" s="11">
        <v>1.17883600213309E-4</v>
      </c>
      <c r="J663" s="11" t="s">
        <v>9</v>
      </c>
      <c r="K663" s="62" t="s">
        <v>557</v>
      </c>
    </row>
    <row r="664" spans="1:11">
      <c r="A664" s="10">
        <f t="shared" si="10"/>
        <v>652</v>
      </c>
      <c r="B664" s="62" t="s">
        <v>4616</v>
      </c>
      <c r="C664" s="15">
        <v>0.20599999999999999</v>
      </c>
      <c r="D664" s="11">
        <v>0.25420759682416699</v>
      </c>
      <c r="E664" s="11">
        <v>0.2</v>
      </c>
      <c r="F664" s="24">
        <v>1.1737362068696999E-6</v>
      </c>
      <c r="G664" s="11">
        <v>0.873503886096474</v>
      </c>
      <c r="H664" s="11">
        <v>0.54248481231595502</v>
      </c>
      <c r="I664" s="24">
        <v>8.0547831428434004E-6</v>
      </c>
      <c r="J664" s="11" t="s">
        <v>9</v>
      </c>
      <c r="K664" s="62" t="s">
        <v>558</v>
      </c>
    </row>
    <row r="665" spans="1:11">
      <c r="A665" s="10">
        <f t="shared" si="10"/>
        <v>653</v>
      </c>
      <c r="B665" s="62" t="s">
        <v>4617</v>
      </c>
      <c r="C665" s="15">
        <v>0.20499999999999999</v>
      </c>
      <c r="D665" s="11">
        <v>0.28088907262324803</v>
      </c>
      <c r="E665" s="11">
        <v>0.4</v>
      </c>
      <c r="F665" s="24">
        <v>1.49001225883283E-9</v>
      </c>
      <c r="G665" s="11">
        <v>0.873176967624262</v>
      </c>
      <c r="H665" s="11">
        <v>0.54244144668595995</v>
      </c>
      <c r="I665" s="24">
        <v>1.2335129700384201E-7</v>
      </c>
      <c r="J665" s="11" t="s">
        <v>9</v>
      </c>
      <c r="K665" s="62" t="s">
        <v>559</v>
      </c>
    </row>
    <row r="666" spans="1:11">
      <c r="A666" s="10">
        <f t="shared" si="10"/>
        <v>654</v>
      </c>
      <c r="B666" s="62" t="s">
        <v>4618</v>
      </c>
      <c r="C666" s="15">
        <v>0.20200000000000001</v>
      </c>
      <c r="D666" s="11">
        <v>0.25329967768345601</v>
      </c>
      <c r="E666" s="11">
        <v>0.2</v>
      </c>
      <c r="F666" s="24">
        <v>1.7000476924062599E-7</v>
      </c>
      <c r="G666" s="11">
        <v>0.87321168392372905</v>
      </c>
      <c r="H666" s="11">
        <v>0.54256250869025302</v>
      </c>
      <c r="I666" s="24">
        <v>5.2655222462728702E-6</v>
      </c>
      <c r="J666" s="11" t="s">
        <v>9</v>
      </c>
      <c r="K666" s="62" t="s">
        <v>9</v>
      </c>
    </row>
    <row r="667" spans="1:11">
      <c r="A667" s="10">
        <f t="shared" si="10"/>
        <v>655</v>
      </c>
      <c r="B667" s="62" t="s">
        <v>4619</v>
      </c>
      <c r="C667" s="15">
        <v>0.2</v>
      </c>
      <c r="D667" s="11">
        <v>3.9183474794234799E-2</v>
      </c>
      <c r="E667" s="11">
        <v>0</v>
      </c>
      <c r="F667" s="11">
        <v>1.8263384693515899E-4</v>
      </c>
      <c r="G667" s="11">
        <v>6.4674799830914495E-2</v>
      </c>
      <c r="H667" s="11">
        <v>9.2241487793996496E-4</v>
      </c>
      <c r="I667" s="24">
        <v>1.1622038199471399E-10</v>
      </c>
      <c r="J667" s="11" t="s">
        <v>9</v>
      </c>
      <c r="K667" s="62" t="s">
        <v>560</v>
      </c>
    </row>
    <row r="668" spans="1:11">
      <c r="A668" s="10">
        <f t="shared" si="10"/>
        <v>656</v>
      </c>
      <c r="B668" s="62" t="s">
        <v>4620</v>
      </c>
      <c r="C668" s="15">
        <v>0.19900000000000001</v>
      </c>
      <c r="D668" s="11">
        <v>0.25370848706173899</v>
      </c>
      <c r="E668" s="11">
        <v>0.2</v>
      </c>
      <c r="F668" s="24">
        <v>7.7573717805316796E-8</v>
      </c>
      <c r="G668" s="11">
        <v>0.87287032145730004</v>
      </c>
      <c r="H668" s="11">
        <v>0.54268529721041203</v>
      </c>
      <c r="I668" s="24">
        <v>1.1276995572402499E-5</v>
      </c>
      <c r="J668" s="11" t="s">
        <v>9</v>
      </c>
      <c r="K668" s="62" t="s">
        <v>561</v>
      </c>
    </row>
    <row r="669" spans="1:11">
      <c r="A669" s="10">
        <f t="shared" si="10"/>
        <v>657</v>
      </c>
      <c r="B669" s="62" t="s">
        <v>4621</v>
      </c>
      <c r="C669" s="15">
        <v>0.19900000000000001</v>
      </c>
      <c r="D669" s="11">
        <v>0.24935662690612401</v>
      </c>
      <c r="E669" s="11">
        <v>0.2</v>
      </c>
      <c r="F669" s="24">
        <v>1.54327604580347E-8</v>
      </c>
      <c r="G669" s="11">
        <v>0.87335223964029896</v>
      </c>
      <c r="H669" s="11">
        <v>0.54245898427420802</v>
      </c>
      <c r="I669" s="24">
        <v>1.11287516730451E-6</v>
      </c>
      <c r="J669" s="11" t="s">
        <v>9</v>
      </c>
      <c r="K669" s="62" t="s">
        <v>562</v>
      </c>
    </row>
    <row r="670" spans="1:11">
      <c r="A670" s="10">
        <f t="shared" si="10"/>
        <v>658</v>
      </c>
      <c r="B670" s="62" t="s">
        <v>4622</v>
      </c>
      <c r="C670" s="15">
        <v>0.19900000000000001</v>
      </c>
      <c r="D670" s="11">
        <v>0.25416962569436902</v>
      </c>
      <c r="E670" s="11">
        <v>0.2</v>
      </c>
      <c r="F670" s="24">
        <v>6.4201979277558203E-8</v>
      </c>
      <c r="G670" s="11">
        <v>0.87317013922436104</v>
      </c>
      <c r="H670" s="11">
        <v>0.54255530020032905</v>
      </c>
      <c r="I670" s="24">
        <v>2.97592575478274E-6</v>
      </c>
      <c r="J670" s="11" t="s">
        <v>9</v>
      </c>
      <c r="K670" s="62" t="s">
        <v>563</v>
      </c>
    </row>
    <row r="671" spans="1:11">
      <c r="A671" s="10">
        <f t="shared" si="10"/>
        <v>659</v>
      </c>
      <c r="B671" s="62" t="s">
        <v>4623</v>
      </c>
      <c r="C671" s="15">
        <v>0.19900000000000001</v>
      </c>
      <c r="D671" s="11">
        <v>0.254151177058343</v>
      </c>
      <c r="E671" s="11">
        <v>0.2</v>
      </c>
      <c r="F671" s="24">
        <v>3.7783316799598E-8</v>
      </c>
      <c r="G671" s="11">
        <v>0.87284270659769703</v>
      </c>
      <c r="H671" s="11">
        <v>0.54271658209220797</v>
      </c>
      <c r="I671" s="24">
        <v>3.5893313658882602E-5</v>
      </c>
      <c r="J671" s="11" t="s">
        <v>9</v>
      </c>
      <c r="K671" s="62" t="s">
        <v>9</v>
      </c>
    </row>
    <row r="672" spans="1:11">
      <c r="A672" s="10">
        <f t="shared" si="10"/>
        <v>660</v>
      </c>
      <c r="B672" s="62" t="s">
        <v>4624</v>
      </c>
      <c r="C672" s="15">
        <v>0.19800000000000001</v>
      </c>
      <c r="D672" s="11">
        <v>0.25377368991715099</v>
      </c>
      <c r="E672" s="11">
        <v>0.2</v>
      </c>
      <c r="F672" s="24">
        <v>5.3465245940960899E-9</v>
      </c>
      <c r="G672" s="11">
        <v>0.87203123956040995</v>
      </c>
      <c r="H672" s="11">
        <v>0.54292742862031595</v>
      </c>
      <c r="I672" s="24">
        <v>3.1567093328083703E-5</v>
      </c>
      <c r="J672" s="11" t="s">
        <v>9</v>
      </c>
      <c r="K672" s="62" t="s">
        <v>564</v>
      </c>
    </row>
    <row r="673" spans="1:11">
      <c r="A673" s="10">
        <f t="shared" si="10"/>
        <v>661</v>
      </c>
      <c r="B673" s="62" t="s">
        <v>4625</v>
      </c>
      <c r="C673" s="15">
        <v>0.19800000000000001</v>
      </c>
      <c r="D673" s="11">
        <v>0.25431053896259798</v>
      </c>
      <c r="E673" s="11">
        <v>0.2</v>
      </c>
      <c r="F673" s="24">
        <v>6.3912856589011893E-8</v>
      </c>
      <c r="G673" s="11">
        <v>0.87298176024414897</v>
      </c>
      <c r="H673" s="11">
        <v>0.54267306417470895</v>
      </c>
      <c r="I673" s="24">
        <v>3.4085870312384297E-5</v>
      </c>
      <c r="J673" s="11" t="s">
        <v>9</v>
      </c>
      <c r="K673" s="62" t="s">
        <v>565</v>
      </c>
    </row>
    <row r="674" spans="1:11">
      <c r="A674" s="10">
        <f t="shared" si="10"/>
        <v>662</v>
      </c>
      <c r="B674" s="62" t="s">
        <v>4626</v>
      </c>
      <c r="C674" s="15">
        <v>0.19700000000000001</v>
      </c>
      <c r="D674" s="11">
        <v>6.2767338498091005E-2</v>
      </c>
      <c r="E674" s="11">
        <v>0</v>
      </c>
      <c r="F674" s="11">
        <v>2.9348624197293401E-3</v>
      </c>
      <c r="G674" s="11">
        <v>5.4567848178561001E-2</v>
      </c>
      <c r="H674" s="11">
        <v>0.165923358237723</v>
      </c>
      <c r="I674" s="11">
        <v>3.7508803681771097E-4</v>
      </c>
      <c r="J674" s="11" t="s">
        <v>9</v>
      </c>
      <c r="K674" s="62" t="s">
        <v>566</v>
      </c>
    </row>
    <row r="675" spans="1:11">
      <c r="A675" s="10">
        <f t="shared" si="10"/>
        <v>663</v>
      </c>
      <c r="B675" s="62" t="s">
        <v>4627</v>
      </c>
      <c r="C675" s="15">
        <v>0.19700000000000001</v>
      </c>
      <c r="D675" s="11">
        <v>0.28430815430700401</v>
      </c>
      <c r="E675" s="11">
        <v>0.4</v>
      </c>
      <c r="F675" s="24">
        <v>2.4626252557338602E-7</v>
      </c>
      <c r="G675" s="11">
        <v>0.87361878112413605</v>
      </c>
      <c r="H675" s="11">
        <v>0.54239717469304405</v>
      </c>
      <c r="I675" s="24">
        <v>1.9464482559661499E-6</v>
      </c>
      <c r="J675" s="11" t="s">
        <v>9</v>
      </c>
      <c r="K675" s="62" t="s">
        <v>567</v>
      </c>
    </row>
    <row r="676" spans="1:11">
      <c r="A676" s="10">
        <f t="shared" si="10"/>
        <v>664</v>
      </c>
      <c r="B676" s="62" t="s">
        <v>4628</v>
      </c>
      <c r="C676" s="15">
        <v>0.19600000000000001</v>
      </c>
      <c r="D676" s="11">
        <v>3.7729547539227498E-2</v>
      </c>
      <c r="E676" s="11">
        <v>0</v>
      </c>
      <c r="F676" s="24">
        <v>6.9994457687098003E-6</v>
      </c>
      <c r="G676" s="11">
        <v>6.4674800036924301E-2</v>
      </c>
      <c r="H676" s="11">
        <v>1.3704516700052601E-4</v>
      </c>
      <c r="I676" s="24">
        <v>2.89210500626351E-12</v>
      </c>
      <c r="J676" s="11" t="s">
        <v>9</v>
      </c>
      <c r="K676" s="62" t="s">
        <v>568</v>
      </c>
    </row>
    <row r="677" spans="1:11">
      <c r="A677" s="10">
        <f t="shared" si="10"/>
        <v>665</v>
      </c>
      <c r="B677" s="62" t="s">
        <v>4629</v>
      </c>
      <c r="C677" s="15">
        <v>0.19600000000000001</v>
      </c>
      <c r="D677" s="11">
        <v>0.27858818931561402</v>
      </c>
      <c r="E677" s="11">
        <v>0.4</v>
      </c>
      <c r="F677" s="24">
        <v>7.8392583184990502E-9</v>
      </c>
      <c r="G677" s="11">
        <v>0.873512478123465</v>
      </c>
      <c r="H677" s="11">
        <v>0.54237744023266898</v>
      </c>
      <c r="I677" s="24">
        <v>5.3222245618793205E-7</v>
      </c>
      <c r="J677" s="11" t="s">
        <v>9</v>
      </c>
      <c r="K677" s="62" t="s">
        <v>569</v>
      </c>
    </row>
    <row r="678" spans="1:11">
      <c r="A678" s="10">
        <f t="shared" si="10"/>
        <v>666</v>
      </c>
      <c r="B678" s="62" t="s">
        <v>4630</v>
      </c>
      <c r="C678" s="15">
        <v>0.19500000000000001</v>
      </c>
      <c r="D678" s="11">
        <v>0.24876015189664299</v>
      </c>
      <c r="E678" s="11">
        <v>0.2</v>
      </c>
      <c r="F678" s="24">
        <v>8.1560126803104092E-9</v>
      </c>
      <c r="G678" s="11">
        <v>0.87322412853776599</v>
      </c>
      <c r="H678" s="11">
        <v>0.54250361593146901</v>
      </c>
      <c r="I678" s="24">
        <v>1.37666430974074E-6</v>
      </c>
      <c r="J678" s="11" t="s">
        <v>9</v>
      </c>
      <c r="K678" s="62" t="s">
        <v>570</v>
      </c>
    </row>
    <row r="679" spans="1:11">
      <c r="A679" s="10">
        <f t="shared" si="10"/>
        <v>667</v>
      </c>
      <c r="B679" s="62" t="s">
        <v>4631</v>
      </c>
      <c r="C679" s="15">
        <v>0.19400000000000001</v>
      </c>
      <c r="D679" s="11">
        <v>0.253901888321514</v>
      </c>
      <c r="E679" s="11">
        <v>0.2</v>
      </c>
      <c r="F679" s="24">
        <v>4.7845302070691199E-7</v>
      </c>
      <c r="G679" s="11">
        <v>0.87339134869194701</v>
      </c>
      <c r="H679" s="11">
        <v>0.54250672760630703</v>
      </c>
      <c r="I679" s="24">
        <v>5.0072934620435304E-6</v>
      </c>
      <c r="J679" s="11" t="s">
        <v>9</v>
      </c>
      <c r="K679" s="62" t="s">
        <v>571</v>
      </c>
    </row>
    <row r="680" spans="1:11">
      <c r="A680" s="10">
        <f t="shared" si="10"/>
        <v>668</v>
      </c>
      <c r="B680" s="62" t="s">
        <v>4632</v>
      </c>
      <c r="C680" s="15">
        <v>0.192</v>
      </c>
      <c r="D680" s="11">
        <v>0.252111897679347</v>
      </c>
      <c r="E680" s="11">
        <v>0.2</v>
      </c>
      <c r="F680" s="24">
        <v>6.5166493623105194E-8</v>
      </c>
      <c r="G680" s="11">
        <v>0.87300614046305702</v>
      </c>
      <c r="H680" s="11">
        <v>0.54263527010058299</v>
      </c>
      <c r="I680" s="24">
        <v>8.4950329814532999E-6</v>
      </c>
      <c r="J680" s="11" t="s">
        <v>9</v>
      </c>
      <c r="K680" s="62" t="s">
        <v>572</v>
      </c>
    </row>
    <row r="681" spans="1:11">
      <c r="A681" s="10">
        <f t="shared" si="10"/>
        <v>669</v>
      </c>
      <c r="B681" s="62" t="s">
        <v>4633</v>
      </c>
      <c r="C681" s="15">
        <v>0.188</v>
      </c>
      <c r="D681" s="11">
        <v>0.29000715381655801</v>
      </c>
      <c r="E681" s="11">
        <v>0</v>
      </c>
      <c r="F681" s="11">
        <v>0.51486711198359403</v>
      </c>
      <c r="G681" s="11">
        <v>5.6131849333955999E-2</v>
      </c>
      <c r="H681" s="11">
        <v>0.25387332162119802</v>
      </c>
      <c r="I681" s="11">
        <v>0.99882730511668605</v>
      </c>
      <c r="J681" s="11" t="s">
        <v>9</v>
      </c>
      <c r="K681" s="62" t="s">
        <v>573</v>
      </c>
    </row>
    <row r="682" spans="1:11">
      <c r="A682" s="10">
        <f t="shared" si="10"/>
        <v>670</v>
      </c>
      <c r="B682" s="62" t="s">
        <v>4634</v>
      </c>
      <c r="C682" s="15">
        <v>0.186</v>
      </c>
      <c r="D682" s="11">
        <v>5.5386146314626301E-2</v>
      </c>
      <c r="E682" s="11">
        <v>0</v>
      </c>
      <c r="F682" s="24">
        <v>6.9904857741812906E-5</v>
      </c>
      <c r="G682" s="11">
        <v>5.6078256451650002E-2</v>
      </c>
      <c r="H682" s="11">
        <v>0.148902581494887</v>
      </c>
      <c r="I682" s="24">
        <v>3.8853792777734399E-5</v>
      </c>
      <c r="J682" s="11" t="s">
        <v>9</v>
      </c>
      <c r="K682" s="62" t="s">
        <v>574</v>
      </c>
    </row>
    <row r="683" spans="1:11">
      <c r="A683" s="10">
        <f t="shared" si="10"/>
        <v>671</v>
      </c>
      <c r="B683" s="62" t="s">
        <v>4635</v>
      </c>
      <c r="C683" s="15">
        <v>0.186</v>
      </c>
      <c r="D683" s="11">
        <v>0.112200542999197</v>
      </c>
      <c r="E683" s="11">
        <v>0</v>
      </c>
      <c r="F683" s="24">
        <v>2.5524323269135399E-6</v>
      </c>
      <c r="G683" s="11">
        <v>6.4674800036924301E-2</v>
      </c>
      <c r="H683" s="11">
        <v>0.516600902829079</v>
      </c>
      <c r="I683" s="11">
        <v>7.9219834577418796E-4</v>
      </c>
      <c r="J683" s="11" t="s">
        <v>9</v>
      </c>
      <c r="K683" s="62" t="s">
        <v>575</v>
      </c>
    </row>
    <row r="684" spans="1:11">
      <c r="A684" s="10">
        <f t="shared" si="10"/>
        <v>672</v>
      </c>
      <c r="B684" s="62" t="s">
        <v>4636</v>
      </c>
      <c r="C684" s="15">
        <v>0.183</v>
      </c>
      <c r="D684" s="11">
        <v>0.25108635224722903</v>
      </c>
      <c r="E684" s="11">
        <v>0.2</v>
      </c>
      <c r="F684" s="24">
        <v>1.69285648091029E-8</v>
      </c>
      <c r="G684" s="11">
        <v>0.87312342426326806</v>
      </c>
      <c r="H684" s="11">
        <v>0.54251307454874997</v>
      </c>
      <c r="I684" s="24">
        <v>4.8853518429214103E-7</v>
      </c>
      <c r="J684" s="11" t="s">
        <v>9</v>
      </c>
      <c r="K684" s="62" t="s">
        <v>576</v>
      </c>
    </row>
    <row r="685" spans="1:11">
      <c r="A685" s="10">
        <f t="shared" si="10"/>
        <v>673</v>
      </c>
      <c r="B685" s="62" t="s">
        <v>4637</v>
      </c>
      <c r="C685" s="15">
        <v>0.182</v>
      </c>
      <c r="D685" s="11">
        <v>0.25196112812016003</v>
      </c>
      <c r="E685" s="11">
        <v>0.2</v>
      </c>
      <c r="F685" s="24">
        <v>2.69926731854566E-8</v>
      </c>
      <c r="G685" s="11">
        <v>0.87303188846381996</v>
      </c>
      <c r="H685" s="11">
        <v>0.54258459723017305</v>
      </c>
      <c r="I685" s="24">
        <v>2.0780320934571501E-6</v>
      </c>
      <c r="J685" s="11" t="s">
        <v>9</v>
      </c>
      <c r="K685" s="62" t="s">
        <v>577</v>
      </c>
    </row>
    <row r="686" spans="1:11">
      <c r="A686" s="10">
        <f t="shared" si="10"/>
        <v>674</v>
      </c>
      <c r="B686" s="62" t="s">
        <v>4638</v>
      </c>
      <c r="C686" s="15">
        <v>0.18099999999999999</v>
      </c>
      <c r="D686" s="11">
        <v>0.25103296085571702</v>
      </c>
      <c r="E686" s="11">
        <v>0.2</v>
      </c>
      <c r="F686" s="24">
        <v>2.8417928506094299E-9</v>
      </c>
      <c r="G686" s="11">
        <v>0.87257195695351697</v>
      </c>
      <c r="H686" s="11">
        <v>0.54268393801262604</v>
      </c>
      <c r="I686" s="24">
        <v>8.7075165146333797E-7</v>
      </c>
      <c r="J686" s="11" t="s">
        <v>9</v>
      </c>
      <c r="K686" s="62" t="s">
        <v>578</v>
      </c>
    </row>
    <row r="687" spans="1:11">
      <c r="A687" s="10">
        <f t="shared" si="10"/>
        <v>675</v>
      </c>
      <c r="B687" s="62" t="s">
        <v>4639</v>
      </c>
      <c r="C687" s="15">
        <v>0.18099999999999999</v>
      </c>
      <c r="D687" s="11">
        <v>0.25209497406047598</v>
      </c>
      <c r="E687" s="11">
        <v>0.2</v>
      </c>
      <c r="F687" s="24">
        <v>1.9099852642718401E-8</v>
      </c>
      <c r="G687" s="11">
        <v>0.87293936715687004</v>
      </c>
      <c r="H687" s="11">
        <v>0.54259081462316106</v>
      </c>
      <c r="I687" s="24">
        <v>9.8799340271923209E-7</v>
      </c>
      <c r="J687" s="11" t="s">
        <v>9</v>
      </c>
      <c r="K687" s="62" t="s">
        <v>579</v>
      </c>
    </row>
    <row r="688" spans="1:11">
      <c r="A688" s="10">
        <f t="shared" si="10"/>
        <v>676</v>
      </c>
      <c r="B688" s="62" t="s">
        <v>4640</v>
      </c>
      <c r="C688" s="15">
        <v>0.18</v>
      </c>
      <c r="D688" s="11">
        <v>0.24995383249523101</v>
      </c>
      <c r="E688" s="11">
        <v>0.2</v>
      </c>
      <c r="F688" s="24">
        <v>2.5540967193868202E-7</v>
      </c>
      <c r="G688" s="11">
        <v>0.87339855571019198</v>
      </c>
      <c r="H688" s="11">
        <v>0.54249627482804696</v>
      </c>
      <c r="I688" s="24">
        <v>4.22680551928698E-6</v>
      </c>
      <c r="J688" s="11" t="s">
        <v>9</v>
      </c>
      <c r="K688" s="62" t="s">
        <v>580</v>
      </c>
    </row>
    <row r="689" spans="1:11">
      <c r="A689" s="10">
        <f t="shared" si="10"/>
        <v>677</v>
      </c>
      <c r="B689" s="62" t="s">
        <v>4641</v>
      </c>
      <c r="C689" s="15">
        <v>0.17899999999999999</v>
      </c>
      <c r="D689" s="11">
        <v>0.24803723931560301</v>
      </c>
      <c r="E689" s="11">
        <v>0.2</v>
      </c>
      <c r="F689" s="24">
        <v>1.13620034544176E-7</v>
      </c>
      <c r="G689" s="11">
        <v>0.87322829167211602</v>
      </c>
      <c r="H689" s="11">
        <v>0.54255225697671505</v>
      </c>
      <c r="I689" s="24">
        <v>4.7926084641465196E-6</v>
      </c>
      <c r="J689" s="11" t="s">
        <v>9</v>
      </c>
      <c r="K689" s="62" t="s">
        <v>581</v>
      </c>
    </row>
    <row r="690" spans="1:11">
      <c r="A690" s="10">
        <f t="shared" si="10"/>
        <v>678</v>
      </c>
      <c r="B690" s="62" t="s">
        <v>4642</v>
      </c>
      <c r="C690" s="15">
        <v>0.17899999999999999</v>
      </c>
      <c r="D690" s="11">
        <v>0.252243914137388</v>
      </c>
      <c r="E690" s="11">
        <v>0.2</v>
      </c>
      <c r="F690" s="24">
        <v>2.3887361380078401E-8</v>
      </c>
      <c r="G690" s="11">
        <v>0.87291723597279303</v>
      </c>
      <c r="H690" s="11">
        <v>0.54262956017919495</v>
      </c>
      <c r="I690" s="24">
        <v>3.0436885997436801E-6</v>
      </c>
      <c r="J690" s="11" t="s">
        <v>9</v>
      </c>
      <c r="K690" s="62" t="s">
        <v>582</v>
      </c>
    </row>
    <row r="691" spans="1:11">
      <c r="A691" s="10">
        <f t="shared" si="10"/>
        <v>679</v>
      </c>
      <c r="B691" s="62" t="s">
        <v>4643</v>
      </c>
      <c r="C691" s="15">
        <v>0.17799999999999999</v>
      </c>
      <c r="D691" s="11">
        <v>6.7249826515581798E-2</v>
      </c>
      <c r="E691" s="11">
        <v>0</v>
      </c>
      <c r="F691" s="24">
        <v>3.1404026644765602E-6</v>
      </c>
      <c r="G691" s="11">
        <v>5.3295352472272801E-2</v>
      </c>
      <c r="H691" s="11">
        <v>0.18905458181916401</v>
      </c>
      <c r="I691" s="11">
        <v>4.6609972154433299E-2</v>
      </c>
      <c r="J691" s="11" t="s">
        <v>9</v>
      </c>
      <c r="K691" s="62" t="s">
        <v>583</v>
      </c>
    </row>
    <row r="692" spans="1:11">
      <c r="A692" s="10">
        <f t="shared" si="10"/>
        <v>680</v>
      </c>
      <c r="B692" s="62" t="s">
        <v>4644</v>
      </c>
      <c r="C692" s="15">
        <v>0.17799999999999999</v>
      </c>
      <c r="D692" s="11">
        <v>0.247170488761223</v>
      </c>
      <c r="E692" s="11">
        <v>0.2</v>
      </c>
      <c r="F692" s="24">
        <v>3.30555700650665E-8</v>
      </c>
      <c r="G692" s="11">
        <v>0.87340118573618197</v>
      </c>
      <c r="H692" s="11">
        <v>0.54245806093684601</v>
      </c>
      <c r="I692" s="24">
        <v>1.67509927334755E-6</v>
      </c>
      <c r="J692" s="11" t="s">
        <v>9</v>
      </c>
      <c r="K692" s="62" t="s">
        <v>584</v>
      </c>
    </row>
    <row r="693" spans="1:11">
      <c r="A693" s="10">
        <f t="shared" si="10"/>
        <v>681</v>
      </c>
      <c r="B693" s="62" t="s">
        <v>4645</v>
      </c>
      <c r="C693" s="15">
        <v>0.17699999999999999</v>
      </c>
      <c r="D693" s="11">
        <v>5.9089558941010201E-2</v>
      </c>
      <c r="E693" s="11">
        <v>0</v>
      </c>
      <c r="F693" s="11">
        <v>9.4084163545660605E-4</v>
      </c>
      <c r="G693" s="11">
        <v>5.4858438524964998E-2</v>
      </c>
      <c r="H693" s="11">
        <v>0.167506858461518</v>
      </c>
      <c r="I693" s="11">
        <v>3.3490835498958197E-4</v>
      </c>
      <c r="J693" s="11" t="s">
        <v>9</v>
      </c>
      <c r="K693" s="62" t="s">
        <v>585</v>
      </c>
    </row>
    <row r="694" spans="1:11">
      <c r="A694" s="10">
        <f t="shared" si="10"/>
        <v>682</v>
      </c>
      <c r="B694" s="62" t="s">
        <v>4646</v>
      </c>
      <c r="C694" s="15">
        <v>0.17699999999999999</v>
      </c>
      <c r="D694" s="11">
        <v>0.24628171538721599</v>
      </c>
      <c r="E694" s="11">
        <v>0.2</v>
      </c>
      <c r="F694" s="24">
        <v>2.34650838224319E-8</v>
      </c>
      <c r="G694" s="11">
        <v>0.87327066562997302</v>
      </c>
      <c r="H694" s="11">
        <v>0.54250568714507097</v>
      </c>
      <c r="I694" s="24">
        <v>2.0388861804563402E-6</v>
      </c>
      <c r="J694" s="11" t="s">
        <v>9</v>
      </c>
      <c r="K694" s="62" t="s">
        <v>586</v>
      </c>
    </row>
    <row r="695" spans="1:11">
      <c r="A695" s="10">
        <f t="shared" si="10"/>
        <v>683</v>
      </c>
      <c r="B695" s="62" t="s">
        <v>4647</v>
      </c>
      <c r="C695" s="15">
        <v>0.17599999999999999</v>
      </c>
      <c r="D695" s="11">
        <v>0.25111831413186703</v>
      </c>
      <c r="E695" s="11">
        <v>0.2</v>
      </c>
      <c r="F695" s="24">
        <v>4.2115045354287701E-7</v>
      </c>
      <c r="G695" s="11">
        <v>0.87331148293379501</v>
      </c>
      <c r="H695" s="11">
        <v>0.542543062317001</v>
      </c>
      <c r="I695" s="24">
        <v>7.3111045848068301E-6</v>
      </c>
      <c r="J695" s="11" t="s">
        <v>9</v>
      </c>
      <c r="K695" s="62" t="s">
        <v>587</v>
      </c>
    </row>
    <row r="696" spans="1:11">
      <c r="A696" s="10">
        <f t="shared" si="10"/>
        <v>684</v>
      </c>
      <c r="B696" s="62" t="s">
        <v>4648</v>
      </c>
      <c r="C696" s="15">
        <v>0.17499999999999999</v>
      </c>
      <c r="D696" s="11">
        <v>0.192097776167312</v>
      </c>
      <c r="E696" s="11">
        <v>0</v>
      </c>
      <c r="F696" s="24">
        <v>3.4394059572847398E-6</v>
      </c>
      <c r="G696" s="11">
        <v>6.4674800036924301E-2</v>
      </c>
      <c r="H696" s="11">
        <v>0.12745783357849499</v>
      </c>
      <c r="I696" s="11">
        <v>1</v>
      </c>
      <c r="J696" s="11" t="s">
        <v>9</v>
      </c>
      <c r="K696" s="62" t="s">
        <v>588</v>
      </c>
    </row>
    <row r="697" spans="1:11">
      <c r="A697" s="10">
        <f t="shared" si="10"/>
        <v>685</v>
      </c>
      <c r="B697" s="62" t="s">
        <v>4649</v>
      </c>
      <c r="C697" s="15">
        <v>0.17399999999999999</v>
      </c>
      <c r="D697" s="11">
        <v>0.192537961823147</v>
      </c>
      <c r="E697" s="11">
        <v>0</v>
      </c>
      <c r="F697" s="24">
        <v>7.3091337343887303E-6</v>
      </c>
      <c r="G697" s="11">
        <v>6.4674800036924301E-2</v>
      </c>
      <c r="H697" s="11">
        <v>0.12746499270244499</v>
      </c>
      <c r="I697" s="11">
        <v>1</v>
      </c>
      <c r="J697" s="11" t="s">
        <v>9</v>
      </c>
      <c r="K697" s="62" t="s">
        <v>589</v>
      </c>
    </row>
    <row r="698" spans="1:11">
      <c r="A698" s="10">
        <f t="shared" si="10"/>
        <v>686</v>
      </c>
      <c r="B698" s="62" t="s">
        <v>4650</v>
      </c>
      <c r="C698" s="15">
        <v>0.17399999999999999</v>
      </c>
      <c r="D698" s="11">
        <v>0.247323552194712</v>
      </c>
      <c r="E698" s="11">
        <v>0.2</v>
      </c>
      <c r="F698" s="24">
        <v>3.3887954798827697E-8</v>
      </c>
      <c r="G698" s="11">
        <v>0.87346696650828803</v>
      </c>
      <c r="H698" s="11">
        <v>0.54244063321435199</v>
      </c>
      <c r="I698" s="24">
        <v>2.09895548446655E-6</v>
      </c>
      <c r="J698" s="11" t="s">
        <v>9</v>
      </c>
      <c r="K698" s="62" t="s">
        <v>590</v>
      </c>
    </row>
    <row r="699" spans="1:11">
      <c r="A699" s="10">
        <f t="shared" si="10"/>
        <v>687</v>
      </c>
      <c r="B699" s="62" t="s">
        <v>4651</v>
      </c>
      <c r="C699" s="15">
        <v>0.17299999999999999</v>
      </c>
      <c r="D699" s="11">
        <v>0.247117998229958</v>
      </c>
      <c r="E699" s="11">
        <v>0.2</v>
      </c>
      <c r="F699" s="24">
        <v>5.3973450139805297E-9</v>
      </c>
      <c r="G699" s="11">
        <v>0.87282476736014802</v>
      </c>
      <c r="H699" s="11">
        <v>0.54265756384462405</v>
      </c>
      <c r="I699" s="24">
        <v>4.2964024878893603E-6</v>
      </c>
      <c r="J699" s="11" t="s">
        <v>9</v>
      </c>
      <c r="K699" s="62" t="s">
        <v>591</v>
      </c>
    </row>
    <row r="700" spans="1:11">
      <c r="A700" s="10">
        <f t="shared" si="10"/>
        <v>688</v>
      </c>
      <c r="B700" s="62" t="s">
        <v>4652</v>
      </c>
      <c r="C700" s="15">
        <v>0.17299999999999999</v>
      </c>
      <c r="D700" s="11">
        <v>0.250011462683632</v>
      </c>
      <c r="E700" s="11">
        <v>0.2</v>
      </c>
      <c r="F700" s="24">
        <v>5.6357481746737702E-9</v>
      </c>
      <c r="G700" s="11">
        <v>0.87261883459765099</v>
      </c>
      <c r="H700" s="11">
        <v>0.542651609024973</v>
      </c>
      <c r="I700" s="24">
        <v>3.7677444800956898E-7</v>
      </c>
      <c r="J700" s="11" t="s">
        <v>9</v>
      </c>
      <c r="K700" s="62" t="s">
        <v>9</v>
      </c>
    </row>
    <row r="701" spans="1:11">
      <c r="A701" s="10">
        <f t="shared" si="10"/>
        <v>689</v>
      </c>
      <c r="B701" s="62" t="s">
        <v>4653</v>
      </c>
      <c r="C701" s="15">
        <v>0.17299999999999999</v>
      </c>
      <c r="D701" s="11">
        <v>0.14577239680010101</v>
      </c>
      <c r="E701" s="11">
        <v>0</v>
      </c>
      <c r="F701" s="11">
        <v>0.14605507608801099</v>
      </c>
      <c r="G701" s="11">
        <v>5.53630217833148E-2</v>
      </c>
      <c r="H701" s="11">
        <v>0.218597291933643</v>
      </c>
      <c r="I701" s="11">
        <v>0.39828317376779299</v>
      </c>
      <c r="J701" s="11" t="s">
        <v>9</v>
      </c>
      <c r="K701" s="62" t="s">
        <v>9</v>
      </c>
    </row>
    <row r="702" spans="1:11">
      <c r="A702" s="10">
        <f t="shared" si="10"/>
        <v>690</v>
      </c>
      <c r="B702" s="62" t="s">
        <v>4654</v>
      </c>
      <c r="C702" s="15">
        <v>0.17299999999999999</v>
      </c>
      <c r="D702" s="11">
        <v>6.8343895446855402E-2</v>
      </c>
      <c r="E702" s="11">
        <v>0</v>
      </c>
      <c r="F702" s="11">
        <v>1.02122278156077E-2</v>
      </c>
      <c r="G702" s="11">
        <v>5.1666090164687498E-2</v>
      </c>
      <c r="H702" s="11">
        <v>0.20874220118145401</v>
      </c>
      <c r="I702" s="11">
        <v>1.9838875609451698E-3</v>
      </c>
      <c r="J702" s="11" t="s">
        <v>9</v>
      </c>
      <c r="K702" s="62" t="s">
        <v>592</v>
      </c>
    </row>
    <row r="703" spans="1:11">
      <c r="A703" s="10">
        <f t="shared" si="10"/>
        <v>691</v>
      </c>
      <c r="B703" s="62" t="s">
        <v>4655</v>
      </c>
      <c r="C703" s="15">
        <v>0.17199999999999999</v>
      </c>
      <c r="D703" s="11">
        <v>5.9626104958909201E-2</v>
      </c>
      <c r="E703" s="11">
        <v>0</v>
      </c>
      <c r="F703" s="24">
        <v>9.8923369516223694E-8</v>
      </c>
      <c r="G703" s="11">
        <v>5.2321573529741303E-2</v>
      </c>
      <c r="H703" s="11">
        <v>0.18495853340725499</v>
      </c>
      <c r="I703" s="24">
        <v>7.5191160764423494E-5</v>
      </c>
      <c r="J703" s="11" t="s">
        <v>9</v>
      </c>
      <c r="K703" s="62" t="s">
        <v>593</v>
      </c>
    </row>
    <row r="704" spans="1:11">
      <c r="A704" s="10">
        <f t="shared" si="10"/>
        <v>692</v>
      </c>
      <c r="B704" s="62" t="s">
        <v>4656</v>
      </c>
      <c r="C704" s="15">
        <v>0.17199999999999999</v>
      </c>
      <c r="D704" s="11">
        <v>4.4387679720267997E-2</v>
      </c>
      <c r="E704" s="11">
        <v>0</v>
      </c>
      <c r="F704" s="24">
        <v>4.2626108376328102E-5</v>
      </c>
      <c r="G704" s="11">
        <v>5.8856095281974101E-2</v>
      </c>
      <c r="H704" s="11">
        <v>9.1288655292735305E-2</v>
      </c>
      <c r="I704" s="24">
        <v>8.8592923736783999E-6</v>
      </c>
      <c r="J704" s="11" t="s">
        <v>9</v>
      </c>
      <c r="K704" s="62" t="s">
        <v>594</v>
      </c>
    </row>
    <row r="705" spans="1:11">
      <c r="A705" s="10">
        <f t="shared" si="10"/>
        <v>693</v>
      </c>
      <c r="B705" s="62" t="s">
        <v>4657</v>
      </c>
      <c r="C705" s="15">
        <v>0.17199999999999999</v>
      </c>
      <c r="D705" s="11">
        <v>5.8802814109313199E-2</v>
      </c>
      <c r="E705" s="11">
        <v>0</v>
      </c>
      <c r="F705" s="24">
        <v>2.2896149776176599E-7</v>
      </c>
      <c r="G705" s="11">
        <v>5.1428819930786303E-2</v>
      </c>
      <c r="H705" s="11">
        <v>0.192253040871291</v>
      </c>
      <c r="I705" s="24">
        <v>8.7063412482957895E-5</v>
      </c>
      <c r="J705" s="11" t="s">
        <v>9</v>
      </c>
      <c r="K705" s="62" t="s">
        <v>595</v>
      </c>
    </row>
    <row r="706" spans="1:11">
      <c r="A706" s="10">
        <f t="shared" si="10"/>
        <v>694</v>
      </c>
      <c r="B706" s="62" t="s">
        <v>4658</v>
      </c>
      <c r="C706" s="15">
        <v>0.17</v>
      </c>
      <c r="D706" s="11">
        <v>0.24988628992353401</v>
      </c>
      <c r="E706" s="11">
        <v>0.2</v>
      </c>
      <c r="F706" s="24">
        <v>1.27540017900953E-8</v>
      </c>
      <c r="G706" s="11">
        <v>0.87286416409303602</v>
      </c>
      <c r="H706" s="11">
        <v>0.54255675351376598</v>
      </c>
      <c r="I706" s="24">
        <v>1.3994072801523999E-7</v>
      </c>
      <c r="J706" s="11" t="s">
        <v>9</v>
      </c>
      <c r="K706" s="62" t="s">
        <v>596</v>
      </c>
    </row>
    <row r="707" spans="1:11">
      <c r="A707" s="10">
        <f t="shared" si="10"/>
        <v>695</v>
      </c>
      <c r="B707" s="62" t="s">
        <v>4659</v>
      </c>
      <c r="C707" s="15">
        <v>0.17</v>
      </c>
      <c r="D707" s="11">
        <v>5.2441239583713502E-2</v>
      </c>
      <c r="E707" s="11">
        <v>0</v>
      </c>
      <c r="F707" s="24">
        <v>3.2300803311082197E-5</v>
      </c>
      <c r="G707" s="11">
        <v>5.4017367685881203E-2</v>
      </c>
      <c r="H707" s="11">
        <v>0.14263730024094801</v>
      </c>
      <c r="I707" s="24">
        <v>6.75960882971535E-6</v>
      </c>
      <c r="J707" s="11" t="s">
        <v>9</v>
      </c>
      <c r="K707" s="62" t="s">
        <v>597</v>
      </c>
    </row>
    <row r="708" spans="1:11">
      <c r="A708" s="10">
        <f t="shared" si="10"/>
        <v>696</v>
      </c>
      <c r="B708" s="62" t="s">
        <v>4660</v>
      </c>
      <c r="C708" s="15">
        <v>0.16900000000000001</v>
      </c>
      <c r="D708" s="11">
        <v>3.5139453925002798E-2</v>
      </c>
      <c r="E708" s="11">
        <v>0</v>
      </c>
      <c r="F708" s="24">
        <v>4.2153929283694999E-5</v>
      </c>
      <c r="G708" s="11">
        <v>6.4674800036924301E-2</v>
      </c>
      <c r="H708" s="11">
        <v>3.9005202543929899E-4</v>
      </c>
      <c r="I708" s="24">
        <v>6.0278083597549599E-7</v>
      </c>
      <c r="J708" s="11" t="s">
        <v>9</v>
      </c>
      <c r="K708" s="62" t="s">
        <v>598</v>
      </c>
    </row>
    <row r="709" spans="1:11">
      <c r="A709" s="10">
        <f t="shared" si="10"/>
        <v>697</v>
      </c>
      <c r="B709" s="62" t="s">
        <v>4661</v>
      </c>
      <c r="C709" s="15">
        <v>0.16900000000000001</v>
      </c>
      <c r="D709" s="11">
        <v>5.1965064346739601E-2</v>
      </c>
      <c r="E709" s="11">
        <v>0</v>
      </c>
      <c r="F709" s="24">
        <v>9.0800302218270202E-8</v>
      </c>
      <c r="G709" s="11">
        <v>5.3706416094597302E-2</v>
      </c>
      <c r="H709" s="11">
        <v>0.13452940286790999</v>
      </c>
      <c r="I709" s="24">
        <v>5.4717472659225498E-5</v>
      </c>
      <c r="J709" s="11" t="s">
        <v>9</v>
      </c>
      <c r="K709" s="62" t="s">
        <v>599</v>
      </c>
    </row>
    <row r="710" spans="1:11">
      <c r="A710" s="10">
        <f t="shared" si="10"/>
        <v>698</v>
      </c>
      <c r="B710" s="62" t="s">
        <v>4662</v>
      </c>
      <c r="C710" s="15">
        <v>0.16900000000000001</v>
      </c>
      <c r="D710" s="11">
        <v>6.7024624715803394E-2</v>
      </c>
      <c r="E710" s="11">
        <v>0</v>
      </c>
      <c r="F710" s="11">
        <v>4.1202932480796199E-3</v>
      </c>
      <c r="G710" s="11">
        <v>5.3284772423466097E-2</v>
      </c>
      <c r="H710" s="11">
        <v>0.21454594547987699</v>
      </c>
      <c r="I710" s="11">
        <v>6.4981203983444503E-4</v>
      </c>
      <c r="J710" s="11" t="s">
        <v>9</v>
      </c>
      <c r="K710" s="62" t="s">
        <v>9</v>
      </c>
    </row>
    <row r="711" spans="1:11">
      <c r="A711" s="10">
        <f t="shared" si="10"/>
        <v>699</v>
      </c>
      <c r="B711" s="62" t="s">
        <v>4663</v>
      </c>
      <c r="C711" s="15">
        <v>0.16500000000000001</v>
      </c>
      <c r="D711" s="11">
        <v>3.1436969245545697E-2</v>
      </c>
      <c r="E711" s="11">
        <v>0</v>
      </c>
      <c r="F711" s="24">
        <v>9.8973496016175699E-5</v>
      </c>
      <c r="G711" s="11">
        <v>6.4674800036924301E-2</v>
      </c>
      <c r="H711" s="24">
        <v>4.7534363581242598E-6</v>
      </c>
      <c r="I711" s="24">
        <v>2.2825890239558999E-107</v>
      </c>
      <c r="J711" s="11" t="s">
        <v>9</v>
      </c>
      <c r="K711" s="62" t="s">
        <v>9</v>
      </c>
    </row>
    <row r="712" spans="1:11">
      <c r="A712" s="10">
        <f t="shared" si="10"/>
        <v>700</v>
      </c>
      <c r="B712" s="62" t="s">
        <v>4664</v>
      </c>
      <c r="C712" s="15">
        <v>0.16400000000000001</v>
      </c>
      <c r="D712" s="11">
        <v>3.9685127012023702E-2</v>
      </c>
      <c r="E712" s="11">
        <v>0</v>
      </c>
      <c r="F712" s="24">
        <v>5.8393003883923702E-5</v>
      </c>
      <c r="G712" s="11">
        <v>6.1241267869514601E-2</v>
      </c>
      <c r="H712" s="11">
        <v>5.3431839346327399E-2</v>
      </c>
      <c r="I712" s="24">
        <v>1.05571755957035E-7</v>
      </c>
      <c r="J712" s="11" t="s">
        <v>9</v>
      </c>
      <c r="K712" s="62" t="s">
        <v>600</v>
      </c>
    </row>
    <row r="713" spans="1:11">
      <c r="A713" s="10">
        <f t="shared" si="10"/>
        <v>701</v>
      </c>
      <c r="B713" s="62" t="s">
        <v>4665</v>
      </c>
      <c r="C713" s="15">
        <v>0.16400000000000001</v>
      </c>
      <c r="D713" s="11">
        <v>0.107797496086682</v>
      </c>
      <c r="E713" s="11">
        <v>0</v>
      </c>
      <c r="F713" s="24">
        <v>2.39634095573982E-6</v>
      </c>
      <c r="G713" s="11">
        <v>6.4674800036924301E-2</v>
      </c>
      <c r="H713" s="11">
        <v>0.50608936036160002</v>
      </c>
      <c r="I713" s="24">
        <v>5.1880579872368902E-6</v>
      </c>
      <c r="J713" s="11" t="s">
        <v>9</v>
      </c>
      <c r="K713" s="62" t="s">
        <v>601</v>
      </c>
    </row>
    <row r="714" spans="1:11">
      <c r="A714" s="10">
        <f t="shared" si="10"/>
        <v>702</v>
      </c>
      <c r="B714" s="62" t="s">
        <v>4666</v>
      </c>
      <c r="C714" s="15">
        <v>0.16400000000000001</v>
      </c>
      <c r="D714" s="11">
        <v>0.25000444678378803</v>
      </c>
      <c r="E714" s="11">
        <v>0.2</v>
      </c>
      <c r="F714" s="24">
        <v>4.6259457030488699E-9</v>
      </c>
      <c r="G714" s="11">
        <v>0.87243378258230597</v>
      </c>
      <c r="H714" s="11">
        <v>0.542778865946554</v>
      </c>
      <c r="I714" s="24">
        <v>6.3466745706584796E-6</v>
      </c>
      <c r="J714" s="11" t="s">
        <v>9</v>
      </c>
      <c r="K714" s="62" t="s">
        <v>602</v>
      </c>
    </row>
    <row r="715" spans="1:11">
      <c r="A715" s="10">
        <f t="shared" si="10"/>
        <v>703</v>
      </c>
      <c r="B715" s="62" t="s">
        <v>4667</v>
      </c>
      <c r="C715" s="15">
        <v>0.16300000000000001</v>
      </c>
      <c r="D715" s="11">
        <v>0.365067364164118</v>
      </c>
      <c r="E715" s="11">
        <v>0</v>
      </c>
      <c r="F715" s="11">
        <v>0.96495613874796304</v>
      </c>
      <c r="G715" s="11">
        <v>6.0906136056536199E-2</v>
      </c>
      <c r="H715" s="11">
        <v>0.34768297441929102</v>
      </c>
      <c r="I715" s="11">
        <v>1</v>
      </c>
      <c r="J715" s="11" t="s">
        <v>9</v>
      </c>
      <c r="K715" s="62" t="s">
        <v>603</v>
      </c>
    </row>
    <row r="716" spans="1:11">
      <c r="A716" s="10">
        <f t="shared" si="10"/>
        <v>704</v>
      </c>
      <c r="B716" s="62" t="s">
        <v>4668</v>
      </c>
      <c r="C716" s="15">
        <v>0.16300000000000001</v>
      </c>
      <c r="D716" s="11">
        <v>6.6437960199601395E-2</v>
      </c>
      <c r="E716" s="11">
        <v>0</v>
      </c>
      <c r="F716" s="11">
        <v>7.5620718029095497E-4</v>
      </c>
      <c r="G716" s="11">
        <v>6.0043233050303797E-2</v>
      </c>
      <c r="H716" s="11">
        <v>0.23254106124601201</v>
      </c>
      <c r="I716" s="24">
        <v>2.4875983175919999E-5</v>
      </c>
      <c r="J716" s="11" t="s">
        <v>9</v>
      </c>
      <c r="K716" s="62" t="s">
        <v>9</v>
      </c>
    </row>
    <row r="717" spans="1:11">
      <c r="A717" s="10">
        <f t="shared" si="10"/>
        <v>705</v>
      </c>
      <c r="B717" s="62" t="s">
        <v>4669</v>
      </c>
      <c r="C717" s="15">
        <v>0.16300000000000001</v>
      </c>
      <c r="D717" s="11">
        <v>0.23691643616439301</v>
      </c>
      <c r="E717" s="11">
        <v>0</v>
      </c>
      <c r="F717" s="24">
        <v>4.9793509517992596E-7</v>
      </c>
      <c r="G717" s="11">
        <v>6.4674800036924301E-2</v>
      </c>
      <c r="H717" s="11">
        <v>0.44179667656077398</v>
      </c>
      <c r="I717" s="11">
        <v>1</v>
      </c>
      <c r="J717" s="11" t="s">
        <v>9</v>
      </c>
      <c r="K717" s="62" t="s">
        <v>604</v>
      </c>
    </row>
    <row r="718" spans="1:11">
      <c r="A718" s="10">
        <f t="shared" si="10"/>
        <v>706</v>
      </c>
      <c r="B718" s="62" t="s">
        <v>4670</v>
      </c>
      <c r="C718" s="15">
        <v>0.16300000000000001</v>
      </c>
      <c r="D718" s="11">
        <v>5.8549614474919298E-2</v>
      </c>
      <c r="E718" s="11">
        <v>0</v>
      </c>
      <c r="F718" s="24">
        <v>6.1213162076504097E-7</v>
      </c>
      <c r="G718" s="11">
        <v>6.4674800036924301E-2</v>
      </c>
      <c r="H718" s="11">
        <v>0.19449910034058801</v>
      </c>
      <c r="I718" s="24">
        <v>7.6738319673187399E-6</v>
      </c>
      <c r="J718" s="11" t="s">
        <v>9</v>
      </c>
      <c r="K718" s="62" t="s">
        <v>605</v>
      </c>
    </row>
    <row r="719" spans="1:11">
      <c r="A719" s="10">
        <f t="shared" ref="A719:A782" si="11">A718+1</f>
        <v>707</v>
      </c>
      <c r="B719" s="62" t="s">
        <v>4671</v>
      </c>
      <c r="C719" s="15">
        <v>0.16200000000000001</v>
      </c>
      <c r="D719" s="11">
        <v>6.0416421274496E-2</v>
      </c>
      <c r="E719" s="11">
        <v>0</v>
      </c>
      <c r="F719" s="24">
        <v>2.26491023480821E-5</v>
      </c>
      <c r="G719" s="11">
        <v>5.1369184327820103E-2</v>
      </c>
      <c r="H719" s="11">
        <v>0.19341278293551001</v>
      </c>
      <c r="I719" s="24">
        <v>1.31107275775797E-5</v>
      </c>
      <c r="J719" s="11" t="s">
        <v>9</v>
      </c>
      <c r="K719" s="62" t="s">
        <v>606</v>
      </c>
    </row>
    <row r="720" spans="1:11">
      <c r="A720" s="10">
        <f t="shared" si="11"/>
        <v>708</v>
      </c>
      <c r="B720" s="62" t="s">
        <v>4672</v>
      </c>
      <c r="C720" s="15">
        <v>0.161</v>
      </c>
      <c r="D720" s="11">
        <v>6.8967193935808496E-2</v>
      </c>
      <c r="E720" s="11">
        <v>0</v>
      </c>
      <c r="F720" s="11">
        <v>0.20207948518448501</v>
      </c>
      <c r="G720" s="11">
        <v>6.1878651361092801E-2</v>
      </c>
      <c r="H720" s="11">
        <v>4.97237452840971E-2</v>
      </c>
      <c r="I720" s="11">
        <v>2.8563095268849298E-3</v>
      </c>
      <c r="J720" s="11" t="s">
        <v>9</v>
      </c>
      <c r="K720" s="62" t="s">
        <v>607</v>
      </c>
    </row>
    <row r="721" spans="1:11">
      <c r="A721" s="10">
        <f t="shared" si="11"/>
        <v>709</v>
      </c>
      <c r="B721" s="62" t="s">
        <v>4673</v>
      </c>
      <c r="C721" s="15">
        <v>0.16</v>
      </c>
      <c r="D721" s="11">
        <v>0.27758137099873398</v>
      </c>
      <c r="E721" s="11">
        <v>0.4</v>
      </c>
      <c r="F721" s="24">
        <v>1.62885260447091E-7</v>
      </c>
      <c r="G721" s="11">
        <v>0.87359880382531696</v>
      </c>
      <c r="H721" s="11">
        <v>0.54240591758433698</v>
      </c>
      <c r="I721" s="24">
        <v>2.2706796894786499E-6</v>
      </c>
      <c r="J721" s="11" t="s">
        <v>9</v>
      </c>
      <c r="K721" s="62" t="s">
        <v>608</v>
      </c>
    </row>
    <row r="722" spans="1:11">
      <c r="A722" s="10">
        <f t="shared" si="11"/>
        <v>710</v>
      </c>
      <c r="B722" s="62" t="s">
        <v>4674</v>
      </c>
      <c r="C722" s="15">
        <v>0.16</v>
      </c>
      <c r="D722" s="11">
        <v>0.246285256148943</v>
      </c>
      <c r="E722" s="11">
        <v>0.2</v>
      </c>
      <c r="F722" s="24">
        <v>7.4153845913548099E-8</v>
      </c>
      <c r="G722" s="11">
        <v>0.87318852788661305</v>
      </c>
      <c r="H722" s="11">
        <v>0.54259410113373496</v>
      </c>
      <c r="I722" s="24">
        <v>1.9145477678885999E-5</v>
      </c>
      <c r="J722" s="11" t="s">
        <v>9</v>
      </c>
      <c r="K722" s="62" t="s">
        <v>609</v>
      </c>
    </row>
    <row r="723" spans="1:11">
      <c r="A723" s="10">
        <f t="shared" si="11"/>
        <v>711</v>
      </c>
      <c r="B723" s="62" t="s">
        <v>4675</v>
      </c>
      <c r="C723" s="15">
        <v>0.16</v>
      </c>
      <c r="D723" s="11">
        <v>0.24908561267815801</v>
      </c>
      <c r="E723" s="11">
        <v>0.2</v>
      </c>
      <c r="F723" s="24">
        <v>1.2189932975188401E-9</v>
      </c>
      <c r="G723" s="11">
        <v>0.87201384492348299</v>
      </c>
      <c r="H723" s="11">
        <v>0.54289706256213</v>
      </c>
      <c r="I723" s="24">
        <v>1.17825343010828E-5</v>
      </c>
      <c r="J723" s="11" t="s">
        <v>9</v>
      </c>
      <c r="K723" s="62" t="s">
        <v>9</v>
      </c>
    </row>
    <row r="724" spans="1:11">
      <c r="A724" s="10">
        <f t="shared" si="11"/>
        <v>712</v>
      </c>
      <c r="B724" s="62" t="s">
        <v>4676</v>
      </c>
      <c r="C724" s="15">
        <v>0.159</v>
      </c>
      <c r="D724" s="11">
        <v>4.1400097877194897E-2</v>
      </c>
      <c r="E724" s="11">
        <v>0</v>
      </c>
      <c r="F724" s="24">
        <v>2.86464131934165E-6</v>
      </c>
      <c r="G724" s="11">
        <v>6.1855080069858501E-2</v>
      </c>
      <c r="H724" s="11">
        <v>6.6242690291461195E-2</v>
      </c>
      <c r="I724" s="11">
        <v>3.70932136405754E-3</v>
      </c>
      <c r="J724" s="11" t="s">
        <v>9</v>
      </c>
      <c r="K724" s="62" t="s">
        <v>610</v>
      </c>
    </row>
    <row r="725" spans="1:11">
      <c r="A725" s="10">
        <f t="shared" si="11"/>
        <v>713</v>
      </c>
      <c r="B725" s="62" t="s">
        <v>4677</v>
      </c>
      <c r="C725" s="15">
        <v>0.156</v>
      </c>
      <c r="D725" s="11">
        <v>0.24674411608538199</v>
      </c>
      <c r="E725" s="11">
        <v>0.2</v>
      </c>
      <c r="F725" s="24">
        <v>2.01663504147964E-7</v>
      </c>
      <c r="G725" s="11">
        <v>0.87349423033626095</v>
      </c>
      <c r="H725" s="11">
        <v>0.54245028511434401</v>
      </c>
      <c r="I725" s="24">
        <v>2.7696363020461801E-6</v>
      </c>
      <c r="J725" s="11" t="s">
        <v>9</v>
      </c>
      <c r="K725" s="62" t="s">
        <v>611</v>
      </c>
    </row>
    <row r="726" spans="1:11">
      <c r="A726" s="10">
        <f t="shared" si="11"/>
        <v>714</v>
      </c>
      <c r="B726" s="62" t="s">
        <v>4678</v>
      </c>
      <c r="C726" s="15">
        <v>0.156</v>
      </c>
      <c r="D726" s="11">
        <v>4.9033098649926603E-2</v>
      </c>
      <c r="E726" s="11">
        <v>0</v>
      </c>
      <c r="F726" s="24">
        <v>3.82856083484566E-6</v>
      </c>
      <c r="G726" s="11">
        <v>5.4344454746178203E-2</v>
      </c>
      <c r="H726" s="11">
        <v>0.136969991524097</v>
      </c>
      <c r="I726" s="24">
        <v>1.69670959518687E-6</v>
      </c>
      <c r="J726" s="11" t="s">
        <v>9</v>
      </c>
      <c r="K726" s="62" t="s">
        <v>612</v>
      </c>
    </row>
    <row r="727" spans="1:11">
      <c r="A727" s="10">
        <f t="shared" si="11"/>
        <v>715</v>
      </c>
      <c r="B727" s="62" t="s">
        <v>4679</v>
      </c>
      <c r="C727" s="15">
        <v>0.155</v>
      </c>
      <c r="D727" s="11">
        <v>6.9666529767427404E-2</v>
      </c>
      <c r="E727" s="11">
        <v>0</v>
      </c>
      <c r="F727" s="24">
        <v>5.35894623920087E-5</v>
      </c>
      <c r="G727" s="11">
        <v>6.4304577877908303E-2</v>
      </c>
      <c r="H727" s="11">
        <v>0.25067303905587901</v>
      </c>
      <c r="I727" s="24">
        <v>1.55971256019335E-5</v>
      </c>
      <c r="J727" s="11" t="s">
        <v>9</v>
      </c>
      <c r="K727" s="62" t="s">
        <v>9</v>
      </c>
    </row>
    <row r="728" spans="1:11">
      <c r="A728" s="10">
        <f t="shared" si="11"/>
        <v>716</v>
      </c>
      <c r="B728" s="62" t="s">
        <v>4680</v>
      </c>
      <c r="C728" s="15">
        <v>0.155</v>
      </c>
      <c r="D728" s="11">
        <v>0.23502258398388901</v>
      </c>
      <c r="E728" s="11">
        <v>0</v>
      </c>
      <c r="F728" s="11">
        <v>0.144481802671691</v>
      </c>
      <c r="G728" s="11">
        <v>5.3306877580159298E-2</v>
      </c>
      <c r="H728" s="11">
        <v>0.27580810660168498</v>
      </c>
      <c r="I728" s="11">
        <v>0.99999995673146103</v>
      </c>
      <c r="J728" s="11" t="s">
        <v>9</v>
      </c>
      <c r="K728" s="62" t="s">
        <v>613</v>
      </c>
    </row>
    <row r="729" spans="1:11">
      <c r="A729" s="10">
        <f t="shared" si="11"/>
        <v>717</v>
      </c>
      <c r="B729" s="62" t="s">
        <v>4681</v>
      </c>
      <c r="C729" s="15">
        <v>0.154</v>
      </c>
      <c r="D729" s="11">
        <v>8.0102527408743199E-2</v>
      </c>
      <c r="E729" s="11">
        <v>0</v>
      </c>
      <c r="F729" s="24">
        <v>1.17269713610511E-6</v>
      </c>
      <c r="G729" s="11">
        <v>5.6131804402392502E-2</v>
      </c>
      <c r="H729" s="11">
        <v>0.25593400270843097</v>
      </c>
      <c r="I729" s="11">
        <v>0.108812403748502</v>
      </c>
      <c r="J729" s="11" t="s">
        <v>9</v>
      </c>
      <c r="K729" s="62" t="s">
        <v>614</v>
      </c>
    </row>
    <row r="730" spans="1:11">
      <c r="A730" s="10">
        <f t="shared" si="11"/>
        <v>718</v>
      </c>
      <c r="B730" s="62" t="s">
        <v>4682</v>
      </c>
      <c r="C730" s="15">
        <v>0.154</v>
      </c>
      <c r="D730" s="11">
        <v>6.1658591810982301E-2</v>
      </c>
      <c r="E730" s="11">
        <v>0</v>
      </c>
      <c r="F730" s="24">
        <v>2.56485577569045E-6</v>
      </c>
      <c r="G730" s="11">
        <v>5.41773525048974E-2</v>
      </c>
      <c r="H730" s="11">
        <v>0.21771011851668201</v>
      </c>
      <c r="I730" s="24">
        <v>2.4356015078555398E-6</v>
      </c>
      <c r="J730" s="11" t="s">
        <v>9</v>
      </c>
      <c r="K730" s="62" t="s">
        <v>615</v>
      </c>
    </row>
    <row r="731" spans="1:11">
      <c r="A731" s="10">
        <f t="shared" si="11"/>
        <v>719</v>
      </c>
      <c r="B731" s="62" t="s">
        <v>4683</v>
      </c>
      <c r="C731" s="15">
        <v>0.152</v>
      </c>
      <c r="D731" s="11">
        <v>0.26976577033910398</v>
      </c>
      <c r="E731" s="11">
        <v>0</v>
      </c>
      <c r="F731" s="11">
        <v>0.66017807930225103</v>
      </c>
      <c r="G731" s="11">
        <v>6.3992961823518393E-2</v>
      </c>
      <c r="H731" s="11">
        <v>7.6428674671264896E-3</v>
      </c>
      <c r="I731" s="11">
        <v>0.99899815205245002</v>
      </c>
      <c r="J731" s="11" t="s">
        <v>9</v>
      </c>
      <c r="K731" s="62" t="s">
        <v>616</v>
      </c>
    </row>
    <row r="732" spans="1:11">
      <c r="A732" s="10">
        <f t="shared" si="11"/>
        <v>720</v>
      </c>
      <c r="B732" s="62" t="s">
        <v>4684</v>
      </c>
      <c r="C732" s="15">
        <v>0.151</v>
      </c>
      <c r="D732" s="11">
        <v>0.24569215149888099</v>
      </c>
      <c r="E732" s="11">
        <v>0.2</v>
      </c>
      <c r="F732" s="24">
        <v>2.9411733919327401E-8</v>
      </c>
      <c r="G732" s="11">
        <v>0.87325839812376105</v>
      </c>
      <c r="H732" s="11">
        <v>0.54248590785459405</v>
      </c>
      <c r="I732" s="24">
        <v>7.9687266498518295E-7</v>
      </c>
      <c r="J732" s="11" t="s">
        <v>9</v>
      </c>
      <c r="K732" s="62" t="s">
        <v>617</v>
      </c>
    </row>
    <row r="733" spans="1:11">
      <c r="A733" s="10">
        <f t="shared" si="11"/>
        <v>721</v>
      </c>
      <c r="B733" s="62" t="s">
        <v>4685</v>
      </c>
      <c r="C733" s="15">
        <v>0.15</v>
      </c>
      <c r="D733" s="11">
        <v>5.1816946325166403E-2</v>
      </c>
      <c r="E733" s="11">
        <v>0</v>
      </c>
      <c r="F733" s="24">
        <v>1.1100544097055499E-6</v>
      </c>
      <c r="G733" s="11">
        <v>5.2248574378095498E-2</v>
      </c>
      <c r="H733" s="11">
        <v>0.162338197685166</v>
      </c>
      <c r="I733" s="24">
        <v>2.1391564069589E-6</v>
      </c>
      <c r="J733" s="11" t="s">
        <v>9</v>
      </c>
      <c r="K733" s="62" t="s">
        <v>618</v>
      </c>
    </row>
    <row r="734" spans="1:11">
      <c r="A734" s="10">
        <f t="shared" si="11"/>
        <v>722</v>
      </c>
      <c r="B734" s="62" t="s">
        <v>4686</v>
      </c>
      <c r="C734" s="15">
        <v>0.15</v>
      </c>
      <c r="D734" s="11">
        <v>0.19922410541425301</v>
      </c>
      <c r="E734" s="11">
        <v>0</v>
      </c>
      <c r="F734" s="24">
        <v>1.7465589227075101E-6</v>
      </c>
      <c r="G734" s="11">
        <v>5.5445921589440998E-2</v>
      </c>
      <c r="H734" s="11">
        <v>0.169255539701366</v>
      </c>
      <c r="I734" s="11">
        <v>1</v>
      </c>
      <c r="J734" s="11" t="s">
        <v>9</v>
      </c>
      <c r="K734" s="62" t="s">
        <v>619</v>
      </c>
    </row>
    <row r="735" spans="1:11">
      <c r="A735" s="10">
        <f t="shared" si="11"/>
        <v>723</v>
      </c>
      <c r="B735" s="62" t="s">
        <v>4687</v>
      </c>
      <c r="C735" s="15">
        <v>0.14799999999999999</v>
      </c>
      <c r="D735" s="11">
        <v>5.6842387154421303E-2</v>
      </c>
      <c r="E735" s="11">
        <v>0</v>
      </c>
      <c r="F735" s="24">
        <v>7.3795562315842102E-6</v>
      </c>
      <c r="G735" s="11">
        <v>5.6142601136884997E-2</v>
      </c>
      <c r="H735" s="11">
        <v>0.177329460338532</v>
      </c>
      <c r="I735" s="24">
        <v>5.4501010436605504E-6</v>
      </c>
      <c r="J735" s="11" t="s">
        <v>9</v>
      </c>
      <c r="K735" s="62" t="s">
        <v>620</v>
      </c>
    </row>
    <row r="736" spans="1:11">
      <c r="A736" s="10">
        <f t="shared" si="11"/>
        <v>724</v>
      </c>
      <c r="B736" s="62" t="s">
        <v>4688</v>
      </c>
      <c r="C736" s="15">
        <v>0.14799999999999999</v>
      </c>
      <c r="D736" s="11">
        <v>3.3048447093452102E-2</v>
      </c>
      <c r="E736" s="11">
        <v>0</v>
      </c>
      <c r="F736" s="11">
        <v>1.2633380794887101E-4</v>
      </c>
      <c r="G736" s="11">
        <v>6.4674800036924301E-2</v>
      </c>
      <c r="H736" s="24">
        <v>3.4444694403868698E-7</v>
      </c>
      <c r="I736" s="24">
        <v>3.2680038467800598E-29</v>
      </c>
      <c r="J736" s="11" t="s">
        <v>9</v>
      </c>
      <c r="K736" s="62" t="s">
        <v>621</v>
      </c>
    </row>
    <row r="737" spans="1:11">
      <c r="A737" s="10">
        <f t="shared" si="11"/>
        <v>725</v>
      </c>
      <c r="B737" s="62" t="s">
        <v>4689</v>
      </c>
      <c r="C737" s="15">
        <v>0.14699999999999999</v>
      </c>
      <c r="D737" s="11">
        <v>0.246301707163778</v>
      </c>
      <c r="E737" s="11">
        <v>0.2</v>
      </c>
      <c r="F737" s="24">
        <v>1.0316473593135901E-9</v>
      </c>
      <c r="G737" s="11">
        <v>0.871930809058166</v>
      </c>
      <c r="H737" s="11">
        <v>0.54292937575644196</v>
      </c>
      <c r="I737" s="24">
        <v>1.8892323773307499E-5</v>
      </c>
      <c r="J737" s="11" t="s">
        <v>9</v>
      </c>
      <c r="K737" s="62" t="s">
        <v>622</v>
      </c>
    </row>
    <row r="738" spans="1:11">
      <c r="A738" s="10">
        <f t="shared" si="11"/>
        <v>726</v>
      </c>
      <c r="B738" s="62" t="s">
        <v>4690</v>
      </c>
      <c r="C738" s="15">
        <v>0.14599999999999999</v>
      </c>
      <c r="D738" s="11">
        <v>4.1577634145913402E-2</v>
      </c>
      <c r="E738" s="11">
        <v>0</v>
      </c>
      <c r="F738" s="24">
        <v>3.6039293211774101E-6</v>
      </c>
      <c r="G738" s="11">
        <v>5.8717624511460502E-2</v>
      </c>
      <c r="H738" s="11">
        <v>8.9209500165348093E-2</v>
      </c>
      <c r="I738" s="24">
        <v>1.61022675772528E-6</v>
      </c>
      <c r="J738" s="11" t="s">
        <v>9</v>
      </c>
      <c r="K738" s="62" t="s">
        <v>623</v>
      </c>
    </row>
    <row r="739" spans="1:11">
      <c r="A739" s="10">
        <f t="shared" si="11"/>
        <v>727</v>
      </c>
      <c r="B739" s="62" t="s">
        <v>4691</v>
      </c>
      <c r="C739" s="15">
        <v>0.14599999999999999</v>
      </c>
      <c r="D739" s="11">
        <v>5.8490997475363501E-2</v>
      </c>
      <c r="E739" s="11">
        <v>0</v>
      </c>
      <c r="F739" s="24">
        <v>4.0314725796536299E-6</v>
      </c>
      <c r="G739" s="11">
        <v>5.2035438477332198E-2</v>
      </c>
      <c r="H739" s="11">
        <v>0.21193087483437201</v>
      </c>
      <c r="I739" s="24">
        <v>8.1707987599205393E-6</v>
      </c>
      <c r="J739" s="11" t="s">
        <v>9</v>
      </c>
      <c r="K739" s="62" t="s">
        <v>624</v>
      </c>
    </row>
    <row r="740" spans="1:11">
      <c r="A740" s="10">
        <f t="shared" si="11"/>
        <v>728</v>
      </c>
      <c r="B740" s="62" t="s">
        <v>4692</v>
      </c>
      <c r="C740" s="15">
        <v>0.14499999999999999</v>
      </c>
      <c r="D740" s="11">
        <v>4.2955733439323997E-2</v>
      </c>
      <c r="E740" s="11">
        <v>0</v>
      </c>
      <c r="F740" s="24">
        <v>5.2248344439702695E-7</v>
      </c>
      <c r="G740" s="11">
        <v>5.89052829988174E-2</v>
      </c>
      <c r="H740" s="11">
        <v>9.9625207329955306E-2</v>
      </c>
      <c r="I740" s="24">
        <v>1.61388554533607E-7</v>
      </c>
      <c r="J740" s="11" t="s">
        <v>9</v>
      </c>
      <c r="K740" s="62" t="s">
        <v>625</v>
      </c>
    </row>
    <row r="741" spans="1:11">
      <c r="A741" s="10">
        <f t="shared" si="11"/>
        <v>729</v>
      </c>
      <c r="B741" s="62" t="s">
        <v>4693</v>
      </c>
      <c r="C741" s="15">
        <v>0.14499999999999999</v>
      </c>
      <c r="D741" s="11">
        <v>5.58066583002714E-2</v>
      </c>
      <c r="E741" s="11">
        <v>0</v>
      </c>
      <c r="F741" s="24">
        <v>3.5582121064356199E-6</v>
      </c>
      <c r="G741" s="11">
        <v>5.15685143375001E-2</v>
      </c>
      <c r="H741" s="11">
        <v>0.18966859325380001</v>
      </c>
      <c r="I741" s="24">
        <v>3.8457425082862301E-6</v>
      </c>
      <c r="J741" s="11" t="s">
        <v>9</v>
      </c>
      <c r="K741" s="62" t="s">
        <v>626</v>
      </c>
    </row>
    <row r="742" spans="1:11">
      <c r="A742" s="10">
        <f t="shared" si="11"/>
        <v>730</v>
      </c>
      <c r="B742" s="62" t="s">
        <v>4694</v>
      </c>
      <c r="C742" s="15">
        <v>0.14499999999999999</v>
      </c>
      <c r="D742" s="11">
        <v>0.21935677214676</v>
      </c>
      <c r="E742" s="11">
        <v>0</v>
      </c>
      <c r="F742" s="11">
        <v>0.15832970644821301</v>
      </c>
      <c r="G742" s="11">
        <v>5.6780865707860499E-2</v>
      </c>
      <c r="H742" s="11">
        <v>0.179473942304506</v>
      </c>
      <c r="I742" s="11">
        <v>0.99999999598334399</v>
      </c>
      <c r="J742" s="11" t="s">
        <v>9</v>
      </c>
      <c r="K742" s="62" t="s">
        <v>627</v>
      </c>
    </row>
    <row r="743" spans="1:11">
      <c r="A743" s="10">
        <f t="shared" si="11"/>
        <v>731</v>
      </c>
      <c r="B743" s="62" t="s">
        <v>4695</v>
      </c>
      <c r="C743" s="15">
        <v>0.14499999999999999</v>
      </c>
      <c r="D743" s="11">
        <v>5.6642180122621802E-2</v>
      </c>
      <c r="E743" s="11">
        <v>0</v>
      </c>
      <c r="F743" s="24">
        <v>5.3966098393175903E-7</v>
      </c>
      <c r="G743" s="11">
        <v>5.1174996457722798E-2</v>
      </c>
      <c r="H743" s="11">
        <v>0.20193801136839101</v>
      </c>
      <c r="I743" s="24">
        <v>3.2277655471460902E-6</v>
      </c>
      <c r="J743" s="11" t="s">
        <v>9</v>
      </c>
      <c r="K743" s="62" t="s">
        <v>628</v>
      </c>
    </row>
    <row r="744" spans="1:11">
      <c r="A744" s="10">
        <f t="shared" si="11"/>
        <v>732</v>
      </c>
      <c r="B744" s="62" t="s">
        <v>4696</v>
      </c>
      <c r="C744" s="15">
        <v>0.14399999999999999</v>
      </c>
      <c r="D744" s="11">
        <v>6.3782384209007295E-2</v>
      </c>
      <c r="E744" s="11">
        <v>0</v>
      </c>
      <c r="F744" s="24">
        <v>3.6355937412742799E-6</v>
      </c>
      <c r="G744" s="11">
        <v>6.0594642293047299E-2</v>
      </c>
      <c r="H744" s="11">
        <v>0.22847406387189101</v>
      </c>
      <c r="I744" s="24">
        <v>1.7719619530382301E-6</v>
      </c>
      <c r="J744" s="11" t="s">
        <v>9</v>
      </c>
      <c r="K744" s="62" t="s">
        <v>629</v>
      </c>
    </row>
    <row r="745" spans="1:11">
      <c r="A745" s="10">
        <f t="shared" si="11"/>
        <v>733</v>
      </c>
      <c r="B745" s="62" t="s">
        <v>4697</v>
      </c>
      <c r="C745" s="15">
        <v>0.14399999999999999</v>
      </c>
      <c r="D745" s="11">
        <v>4.1941450192206901E-2</v>
      </c>
      <c r="E745" s="11">
        <v>0</v>
      </c>
      <c r="F745" s="24">
        <v>8.6645174928105302E-7</v>
      </c>
      <c r="G745" s="11">
        <v>5.4813638026574803E-2</v>
      </c>
      <c r="H745" s="11">
        <v>0.107555235263308</v>
      </c>
      <c r="I745" s="24">
        <v>3.2915511366180397E-5</v>
      </c>
      <c r="J745" s="11" t="s">
        <v>9</v>
      </c>
      <c r="K745" s="62" t="s">
        <v>630</v>
      </c>
    </row>
    <row r="746" spans="1:11">
      <c r="A746" s="10">
        <f t="shared" si="11"/>
        <v>734</v>
      </c>
      <c r="B746" s="62" t="s">
        <v>4698</v>
      </c>
      <c r="C746" s="15">
        <v>0.14299999999999999</v>
      </c>
      <c r="D746" s="11">
        <v>5.7104476767890502E-2</v>
      </c>
      <c r="E746" s="11">
        <v>0</v>
      </c>
      <c r="F746" s="24">
        <v>2.6721592095380701E-5</v>
      </c>
      <c r="G746" s="11">
        <v>5.1296685016314403E-2</v>
      </c>
      <c r="H746" s="11">
        <v>0.19585197909187199</v>
      </c>
      <c r="I746" s="24">
        <v>2.10439093766634E-5</v>
      </c>
      <c r="J746" s="11" t="s">
        <v>9</v>
      </c>
      <c r="K746" s="62" t="s">
        <v>631</v>
      </c>
    </row>
    <row r="747" spans="1:11">
      <c r="A747" s="10">
        <f t="shared" si="11"/>
        <v>735</v>
      </c>
      <c r="B747" s="62" t="s">
        <v>4699</v>
      </c>
      <c r="C747" s="15">
        <v>0.14199999999999999</v>
      </c>
      <c r="D747" s="11">
        <v>0.245270819641003</v>
      </c>
      <c r="E747" s="11">
        <v>0.2</v>
      </c>
      <c r="F747" s="24">
        <v>1.2767875839545399E-7</v>
      </c>
      <c r="G747" s="11">
        <v>0.87336453586234097</v>
      </c>
      <c r="H747" s="11">
        <v>0.54249877292589899</v>
      </c>
      <c r="I747" s="24">
        <v>3.4854246579831199E-6</v>
      </c>
      <c r="J747" s="11" t="s">
        <v>9</v>
      </c>
      <c r="K747" s="62" t="s">
        <v>632</v>
      </c>
    </row>
    <row r="748" spans="1:11">
      <c r="A748" s="10">
        <f t="shared" si="11"/>
        <v>736</v>
      </c>
      <c r="B748" s="62" t="s">
        <v>4700</v>
      </c>
      <c r="C748" s="15">
        <v>0.14099999999999999</v>
      </c>
      <c r="D748" s="11">
        <v>3.2043833711471403E-2</v>
      </c>
      <c r="E748" s="11">
        <v>0</v>
      </c>
      <c r="F748" s="24">
        <v>7.6117562316749199E-6</v>
      </c>
      <c r="G748" s="11">
        <v>6.2909298560047802E-2</v>
      </c>
      <c r="H748" s="11">
        <v>2.8298624063240001E-2</v>
      </c>
      <c r="I748" s="24">
        <v>1.32458743474654E-8</v>
      </c>
      <c r="J748" s="11" t="s">
        <v>9</v>
      </c>
      <c r="K748" s="62" t="s">
        <v>633</v>
      </c>
    </row>
    <row r="749" spans="1:11">
      <c r="A749" s="10">
        <f t="shared" si="11"/>
        <v>737</v>
      </c>
      <c r="B749" s="62" t="s">
        <v>4701</v>
      </c>
      <c r="C749" s="15">
        <v>0.14000000000000001</v>
      </c>
      <c r="D749" s="11">
        <v>5.4723696309334303E-2</v>
      </c>
      <c r="E749" s="11">
        <v>0</v>
      </c>
      <c r="F749" s="24">
        <v>2.7335328461272299E-5</v>
      </c>
      <c r="G749" s="11">
        <v>5.1716768836693697E-2</v>
      </c>
      <c r="H749" s="11">
        <v>0.18807617582438599</v>
      </c>
      <c r="I749" s="24">
        <v>4.2604857890965704E-6</v>
      </c>
      <c r="J749" s="11" t="s">
        <v>9</v>
      </c>
      <c r="K749" s="62" t="s">
        <v>634</v>
      </c>
    </row>
    <row r="750" spans="1:11">
      <c r="A750" s="10">
        <f t="shared" si="11"/>
        <v>738</v>
      </c>
      <c r="B750" s="62" t="s">
        <v>4702</v>
      </c>
      <c r="C750" s="15">
        <v>0.14000000000000001</v>
      </c>
      <c r="D750" s="11">
        <v>0.18438041760424001</v>
      </c>
      <c r="E750" s="11">
        <v>0</v>
      </c>
      <c r="F750" s="24">
        <v>6.5411346818378194E-8</v>
      </c>
      <c r="G750" s="11">
        <v>5.4186667935667399E-2</v>
      </c>
      <c r="H750" s="11">
        <v>0.185062361346087</v>
      </c>
      <c r="I750" s="11">
        <v>0.88684305610153402</v>
      </c>
      <c r="J750" s="11" t="s">
        <v>9</v>
      </c>
      <c r="K750" s="62" t="s">
        <v>635</v>
      </c>
    </row>
    <row r="751" spans="1:11">
      <c r="A751" s="48">
        <f t="shared" si="11"/>
        <v>739</v>
      </c>
      <c r="B751" s="64" t="s">
        <v>4703</v>
      </c>
      <c r="C751" s="27">
        <v>0.14000000000000001</v>
      </c>
      <c r="D751" s="26">
        <v>0.24379945563136299</v>
      </c>
      <c r="E751" s="26">
        <v>0.2</v>
      </c>
      <c r="F751" s="28">
        <v>1.04205227237714E-7</v>
      </c>
      <c r="G751" s="26">
        <v>0.87316740003706295</v>
      </c>
      <c r="H751" s="26">
        <v>0.54260835952575204</v>
      </c>
      <c r="I751" s="28">
        <v>2.3021626427842499E-5</v>
      </c>
      <c r="J751" s="26" t="s">
        <v>441</v>
      </c>
      <c r="K751" s="64" t="s">
        <v>636</v>
      </c>
    </row>
    <row r="752" spans="1:11">
      <c r="A752" s="10">
        <f t="shared" si="11"/>
        <v>740</v>
      </c>
      <c r="B752" s="62" t="s">
        <v>4704</v>
      </c>
      <c r="C752" s="15">
        <v>0.13900000000000001</v>
      </c>
      <c r="D752" s="11">
        <v>5.0340949701648E-2</v>
      </c>
      <c r="E752" s="11">
        <v>0</v>
      </c>
      <c r="F752" s="24">
        <v>2.4886533114790801E-8</v>
      </c>
      <c r="G752" s="11">
        <v>5.2665428352227303E-2</v>
      </c>
      <c r="H752" s="11">
        <v>0.168960025223825</v>
      </c>
      <c r="I752" s="24">
        <v>5.9244151926995902E-7</v>
      </c>
      <c r="J752" s="11" t="s">
        <v>9</v>
      </c>
      <c r="K752" s="62" t="s">
        <v>9</v>
      </c>
    </row>
    <row r="753" spans="1:11">
      <c r="A753" s="10">
        <f t="shared" si="11"/>
        <v>741</v>
      </c>
      <c r="B753" s="62" t="s">
        <v>4705</v>
      </c>
      <c r="C753" s="15">
        <v>0.13800000000000001</v>
      </c>
      <c r="D753" s="11">
        <v>4.9377688021530003E-2</v>
      </c>
      <c r="E753" s="11">
        <v>0</v>
      </c>
      <c r="F753" s="24">
        <v>3.02989613481905E-5</v>
      </c>
      <c r="G753" s="11">
        <v>5.4384829642480703E-2</v>
      </c>
      <c r="H753" s="11">
        <v>0.14031053145181499</v>
      </c>
      <c r="I753" s="24">
        <v>5.8926379042558196E-6</v>
      </c>
      <c r="J753" s="11" t="s">
        <v>9</v>
      </c>
      <c r="K753" s="62" t="s">
        <v>637</v>
      </c>
    </row>
    <row r="754" spans="1:11">
      <c r="A754" s="10">
        <f t="shared" si="11"/>
        <v>742</v>
      </c>
      <c r="B754" s="62" t="s">
        <v>4706</v>
      </c>
      <c r="C754" s="15">
        <v>0.13800000000000001</v>
      </c>
      <c r="D754" s="11">
        <v>0.24526335369216101</v>
      </c>
      <c r="E754" s="11">
        <v>0.2</v>
      </c>
      <c r="F754" s="24">
        <v>9.0668527155407803E-8</v>
      </c>
      <c r="G754" s="11">
        <v>0.87331070339494499</v>
      </c>
      <c r="H754" s="11">
        <v>0.54250126509478003</v>
      </c>
      <c r="I754" s="24">
        <v>2.0789453296658299E-6</v>
      </c>
      <c r="J754" s="11" t="s">
        <v>9</v>
      </c>
      <c r="K754" s="62" t="s">
        <v>638</v>
      </c>
    </row>
    <row r="755" spans="1:11">
      <c r="A755" s="10">
        <f t="shared" si="11"/>
        <v>743</v>
      </c>
      <c r="B755" s="62" t="s">
        <v>4707</v>
      </c>
      <c r="C755" s="15">
        <v>0.13800000000000001</v>
      </c>
      <c r="D755" s="11">
        <v>5.9201245024107403E-2</v>
      </c>
      <c r="E755" s="11">
        <v>0</v>
      </c>
      <c r="F755" s="24">
        <v>5.4684671577485599E-6</v>
      </c>
      <c r="G755" s="11">
        <v>5.1220061897308801E-2</v>
      </c>
      <c r="H755" s="11">
        <v>0.20544149882586399</v>
      </c>
      <c r="I755" s="24">
        <v>1.0432286521064799E-5</v>
      </c>
      <c r="J755" s="11" t="s">
        <v>9</v>
      </c>
      <c r="K755" s="62" t="s">
        <v>9</v>
      </c>
    </row>
    <row r="756" spans="1:11">
      <c r="A756" s="10">
        <f t="shared" si="11"/>
        <v>744</v>
      </c>
      <c r="B756" s="62" t="s">
        <v>4708</v>
      </c>
      <c r="C756" s="15">
        <v>0.13700000000000001</v>
      </c>
      <c r="D756" s="11">
        <v>6.4567303153096695E-2</v>
      </c>
      <c r="E756" s="11">
        <v>0</v>
      </c>
      <c r="F756" s="24">
        <v>3.5660532256518102E-6</v>
      </c>
      <c r="G756" s="11">
        <v>6.0591794712325703E-2</v>
      </c>
      <c r="H756" s="11">
        <v>0.22884369952290601</v>
      </c>
      <c r="I756" s="24">
        <v>9.4347348408780697E-6</v>
      </c>
      <c r="J756" s="11" t="s">
        <v>9</v>
      </c>
      <c r="K756" s="62" t="s">
        <v>639</v>
      </c>
    </row>
    <row r="757" spans="1:11">
      <c r="A757" s="10">
        <f t="shared" si="11"/>
        <v>745</v>
      </c>
      <c r="B757" s="62" t="s">
        <v>4709</v>
      </c>
      <c r="C757" s="15">
        <v>0.13600000000000001</v>
      </c>
      <c r="D757" s="11">
        <v>5.5468700755407399E-2</v>
      </c>
      <c r="E757" s="11">
        <v>0</v>
      </c>
      <c r="F757" s="24">
        <v>8.0059638012474992E-6</v>
      </c>
      <c r="G757" s="11">
        <v>5.1250909906751303E-2</v>
      </c>
      <c r="H757" s="11">
        <v>0.197770352269205</v>
      </c>
      <c r="I757" s="24">
        <v>3.4485058696183998E-6</v>
      </c>
      <c r="J757" s="11" t="s">
        <v>9</v>
      </c>
      <c r="K757" s="62" t="s">
        <v>640</v>
      </c>
    </row>
    <row r="758" spans="1:11">
      <c r="A758" s="10">
        <f t="shared" si="11"/>
        <v>746</v>
      </c>
      <c r="B758" s="62" t="s">
        <v>4710</v>
      </c>
      <c r="C758" s="15">
        <v>0.13500000000000001</v>
      </c>
      <c r="D758" s="11">
        <v>6.6171493241548099E-2</v>
      </c>
      <c r="E758" s="11">
        <v>0</v>
      </c>
      <c r="F758" s="24">
        <v>8.77444501689147E-6</v>
      </c>
      <c r="G758" s="11">
        <v>6.3594705021576603E-2</v>
      </c>
      <c r="H758" s="11">
        <v>0.244370582728346</v>
      </c>
      <c r="I758" s="24">
        <v>1.28963969802889E-5</v>
      </c>
      <c r="J758" s="11" t="s">
        <v>9</v>
      </c>
      <c r="K758" s="62" t="s">
        <v>641</v>
      </c>
    </row>
    <row r="759" spans="1:11">
      <c r="A759" s="10">
        <f t="shared" si="11"/>
        <v>747</v>
      </c>
      <c r="B759" s="62" t="s">
        <v>4711</v>
      </c>
      <c r="C759" s="15">
        <v>0.13400000000000001</v>
      </c>
      <c r="D759" s="11">
        <v>5.26288254029251E-2</v>
      </c>
      <c r="E759" s="11">
        <v>0</v>
      </c>
      <c r="F759" s="24">
        <v>1.36475719455181E-6</v>
      </c>
      <c r="G759" s="11">
        <v>5.4558616138075999E-2</v>
      </c>
      <c r="H759" s="11">
        <v>0.16680038855040599</v>
      </c>
      <c r="I759" s="24">
        <v>2.4442998941980801E-5</v>
      </c>
      <c r="J759" s="11" t="s">
        <v>9</v>
      </c>
      <c r="K759" s="62" t="s">
        <v>642</v>
      </c>
    </row>
    <row r="760" spans="1:11">
      <c r="A760" s="10">
        <f t="shared" si="11"/>
        <v>748</v>
      </c>
      <c r="B760" s="62" t="s">
        <v>4712</v>
      </c>
      <c r="C760" s="15">
        <v>0.13400000000000001</v>
      </c>
      <c r="D760" s="11">
        <v>0.24395090300146999</v>
      </c>
      <c r="E760" s="11">
        <v>0.2</v>
      </c>
      <c r="F760" s="24">
        <v>6.5197222115548194E-8</v>
      </c>
      <c r="G760" s="11">
        <v>0.87336731887401897</v>
      </c>
      <c r="H760" s="11">
        <v>0.54246961871501398</v>
      </c>
      <c r="I760" s="24">
        <v>1.41080921390385E-6</v>
      </c>
      <c r="J760" s="11" t="s">
        <v>9</v>
      </c>
      <c r="K760" s="62" t="s">
        <v>643</v>
      </c>
    </row>
    <row r="761" spans="1:11">
      <c r="A761" s="48">
        <f t="shared" si="11"/>
        <v>749</v>
      </c>
      <c r="B761" s="64" t="s">
        <v>4713</v>
      </c>
      <c r="C761" s="27">
        <v>0.13300000000000001</v>
      </c>
      <c r="D761" s="26">
        <v>0.24911114375222801</v>
      </c>
      <c r="E761" s="26">
        <v>0.2</v>
      </c>
      <c r="F761" s="28">
        <v>5.9381594903977702E-9</v>
      </c>
      <c r="G761" s="26">
        <v>0.87184835979856301</v>
      </c>
      <c r="H761" s="26">
        <v>0.54302741055460502</v>
      </c>
      <c r="I761" s="26">
        <v>2.2423770643863501E-4</v>
      </c>
      <c r="J761" s="26" t="s">
        <v>441</v>
      </c>
      <c r="K761" s="64" t="s">
        <v>644</v>
      </c>
    </row>
    <row r="762" spans="1:11">
      <c r="A762" s="10">
        <f t="shared" si="11"/>
        <v>750</v>
      </c>
      <c r="B762" s="62" t="s">
        <v>4714</v>
      </c>
      <c r="C762" s="15">
        <v>0.13300000000000001</v>
      </c>
      <c r="D762" s="11">
        <v>4.15582742816238E-2</v>
      </c>
      <c r="E762" s="11">
        <v>0</v>
      </c>
      <c r="F762" s="24">
        <v>5.3899830901278295E-7</v>
      </c>
      <c r="G762" s="11">
        <v>5.5272991260839503E-2</v>
      </c>
      <c r="H762" s="11">
        <v>0.108556691523523</v>
      </c>
      <c r="I762" s="24">
        <v>5.9443351315780403E-7</v>
      </c>
      <c r="J762" s="11" t="s">
        <v>9</v>
      </c>
      <c r="K762" s="62" t="s">
        <v>645</v>
      </c>
    </row>
    <row r="763" spans="1:11">
      <c r="A763" s="10">
        <f t="shared" si="11"/>
        <v>751</v>
      </c>
      <c r="B763" s="62" t="s">
        <v>4715</v>
      </c>
      <c r="C763" s="15">
        <v>0.13300000000000001</v>
      </c>
      <c r="D763" s="11">
        <v>0.24423271925770301</v>
      </c>
      <c r="E763" s="11">
        <v>0.2</v>
      </c>
      <c r="F763" s="24">
        <v>3.3160645592428698E-8</v>
      </c>
      <c r="G763" s="11">
        <v>0.87325133840799496</v>
      </c>
      <c r="H763" s="11">
        <v>0.54250984682046799</v>
      </c>
      <c r="I763" s="24">
        <v>1.71422050920647E-6</v>
      </c>
      <c r="J763" s="11" t="s">
        <v>9</v>
      </c>
      <c r="K763" s="62" t="s">
        <v>646</v>
      </c>
    </row>
    <row r="764" spans="1:11">
      <c r="A764" s="10">
        <f t="shared" si="11"/>
        <v>752</v>
      </c>
      <c r="B764" s="62" t="s">
        <v>4716</v>
      </c>
      <c r="C764" s="15">
        <v>0.13</v>
      </c>
      <c r="D764" s="11">
        <v>6.07804760732382E-2</v>
      </c>
      <c r="E764" s="11">
        <v>0</v>
      </c>
      <c r="F764" s="24">
        <v>6.06375872905096E-6</v>
      </c>
      <c r="G764" s="11">
        <v>5.3347985057622997E-2</v>
      </c>
      <c r="H764" s="11">
        <v>0.21586242386650001</v>
      </c>
      <c r="I764" s="11">
        <v>1.8095461272855402E-2</v>
      </c>
      <c r="J764" s="11" t="s">
        <v>9</v>
      </c>
      <c r="K764" s="62" t="s">
        <v>647</v>
      </c>
    </row>
    <row r="765" spans="1:11">
      <c r="A765" s="10">
        <f t="shared" si="11"/>
        <v>753</v>
      </c>
      <c r="B765" s="62" t="s">
        <v>4717</v>
      </c>
      <c r="C765" s="15">
        <v>0.128</v>
      </c>
      <c r="D765" s="11">
        <v>6.2227530326858099E-2</v>
      </c>
      <c r="E765" s="11">
        <v>0</v>
      </c>
      <c r="F765" s="24">
        <v>6.6573072572098397E-7</v>
      </c>
      <c r="G765" s="11">
        <v>6.4674800036924301E-2</v>
      </c>
      <c r="H765" s="11">
        <v>0.23078967561866801</v>
      </c>
      <c r="I765" s="11">
        <v>1.46719989163284E-3</v>
      </c>
      <c r="J765" s="11" t="s">
        <v>9</v>
      </c>
      <c r="K765" s="62" t="s">
        <v>648</v>
      </c>
    </row>
    <row r="766" spans="1:11">
      <c r="A766" s="10">
        <f t="shared" si="11"/>
        <v>754</v>
      </c>
      <c r="B766" s="62" t="s">
        <v>4718</v>
      </c>
      <c r="C766" s="15">
        <v>0.127</v>
      </c>
      <c r="D766" s="11">
        <v>5.2001899880143303E-2</v>
      </c>
      <c r="E766" s="11">
        <v>0</v>
      </c>
      <c r="F766" s="24">
        <v>6.5195144580190198E-6</v>
      </c>
      <c r="G766" s="11">
        <v>5.1703704496634598E-2</v>
      </c>
      <c r="H766" s="11">
        <v>0.188487470300778</v>
      </c>
      <c r="I766" s="24">
        <v>1.51219780294036E-5</v>
      </c>
      <c r="J766" s="11" t="s">
        <v>9</v>
      </c>
      <c r="K766" s="62" t="s">
        <v>649</v>
      </c>
    </row>
    <row r="767" spans="1:11">
      <c r="A767" s="10">
        <f t="shared" si="11"/>
        <v>755</v>
      </c>
      <c r="B767" s="62" t="s">
        <v>4719</v>
      </c>
      <c r="C767" s="15">
        <v>0.127</v>
      </c>
      <c r="D767" s="11">
        <v>6.3360999444667498E-2</v>
      </c>
      <c r="E767" s="11">
        <v>0</v>
      </c>
      <c r="F767" s="24">
        <v>1.0451558848463001E-6</v>
      </c>
      <c r="G767" s="11">
        <v>5.5703180397140201E-2</v>
      </c>
      <c r="H767" s="11">
        <v>0.19796158106120301</v>
      </c>
      <c r="I767" s="11">
        <v>6.8643400174407496E-2</v>
      </c>
      <c r="J767" s="11" t="s">
        <v>9</v>
      </c>
      <c r="K767" s="62" t="s">
        <v>650</v>
      </c>
    </row>
    <row r="768" spans="1:11">
      <c r="A768" s="10">
        <f t="shared" si="11"/>
        <v>756</v>
      </c>
      <c r="B768" s="62" t="s">
        <v>4720</v>
      </c>
      <c r="C768" s="15">
        <v>0.126</v>
      </c>
      <c r="D768" s="11">
        <v>0.31303229030253699</v>
      </c>
      <c r="E768" s="11">
        <v>0</v>
      </c>
      <c r="F768" s="11">
        <v>0.99989451909586102</v>
      </c>
      <c r="G768" s="11">
        <v>6.4192677299819895E-2</v>
      </c>
      <c r="H768" s="24">
        <v>5.4096151310449097E-7</v>
      </c>
      <c r="I768" s="11">
        <v>1</v>
      </c>
      <c r="J768" s="11" t="s">
        <v>9</v>
      </c>
      <c r="K768" s="62" t="s">
        <v>651</v>
      </c>
    </row>
    <row r="769" spans="1:11">
      <c r="A769" s="10">
        <f t="shared" si="11"/>
        <v>757</v>
      </c>
      <c r="B769" s="62" t="s">
        <v>4721</v>
      </c>
      <c r="C769" s="15">
        <v>0.126</v>
      </c>
      <c r="D769" s="11">
        <v>3.9491599759910602E-2</v>
      </c>
      <c r="E769" s="11">
        <v>0</v>
      </c>
      <c r="F769" s="24">
        <v>3.4395024920522699E-7</v>
      </c>
      <c r="G769" s="11">
        <v>5.4244723129676299E-2</v>
      </c>
      <c r="H769" s="11">
        <v>0.106321549454114</v>
      </c>
      <c r="I769" s="24">
        <v>1.7183954481047799E-5</v>
      </c>
      <c r="J769" s="11" t="s">
        <v>9</v>
      </c>
      <c r="K769" s="62" t="s">
        <v>652</v>
      </c>
    </row>
    <row r="770" spans="1:11">
      <c r="A770" s="10">
        <f t="shared" si="11"/>
        <v>758</v>
      </c>
      <c r="B770" s="62" t="s">
        <v>4722</v>
      </c>
      <c r="C770" s="15">
        <v>0.126</v>
      </c>
      <c r="D770" s="11">
        <v>6.6827507058118102E-2</v>
      </c>
      <c r="E770" s="11">
        <v>0</v>
      </c>
      <c r="F770" s="24">
        <v>1.13087322060418E-6</v>
      </c>
      <c r="G770" s="11">
        <v>6.1096760019777499E-2</v>
      </c>
      <c r="H770" s="11">
        <v>0.26522830041078799</v>
      </c>
      <c r="I770" s="11">
        <v>6.78814535035741E-4</v>
      </c>
      <c r="J770" s="11" t="s">
        <v>9</v>
      </c>
      <c r="K770" s="62" t="s">
        <v>653</v>
      </c>
    </row>
    <row r="771" spans="1:11">
      <c r="A771" s="10">
        <f t="shared" si="11"/>
        <v>759</v>
      </c>
      <c r="B771" s="62" t="s">
        <v>4723</v>
      </c>
      <c r="C771" s="15">
        <v>0.126</v>
      </c>
      <c r="D771" s="11">
        <v>3.4482221688963699E-2</v>
      </c>
      <c r="E771" s="11">
        <v>0</v>
      </c>
      <c r="F771" s="11">
        <v>1.57247861867256E-3</v>
      </c>
      <c r="G771" s="11">
        <v>6.0825315025634402E-2</v>
      </c>
      <c r="H771" s="11">
        <v>4.7570679079004703E-2</v>
      </c>
      <c r="I771" s="24">
        <v>8.5806168525050705E-7</v>
      </c>
      <c r="J771" s="11" t="s">
        <v>9</v>
      </c>
      <c r="K771" s="62" t="s">
        <v>654</v>
      </c>
    </row>
    <row r="772" spans="1:11">
      <c r="A772" s="48">
        <f t="shared" si="11"/>
        <v>760</v>
      </c>
      <c r="B772" s="64" t="s">
        <v>4724</v>
      </c>
      <c r="C772" s="27">
        <v>0.122</v>
      </c>
      <c r="D772" s="26">
        <v>0.24074502545472301</v>
      </c>
      <c r="E772" s="26">
        <v>0.2</v>
      </c>
      <c r="F772" s="28">
        <v>1.03024108276516E-7</v>
      </c>
      <c r="G772" s="26">
        <v>0.87343130890112297</v>
      </c>
      <c r="H772" s="26">
        <v>0.54247739620475299</v>
      </c>
      <c r="I772" s="28">
        <v>3.9644770860610804E-6</v>
      </c>
      <c r="J772" s="26" t="s">
        <v>441</v>
      </c>
      <c r="K772" s="64" t="s">
        <v>655</v>
      </c>
    </row>
    <row r="773" spans="1:11">
      <c r="A773" s="10">
        <f t="shared" si="11"/>
        <v>761</v>
      </c>
      <c r="B773" s="62" t="s">
        <v>4725</v>
      </c>
      <c r="C773" s="15">
        <v>0.121</v>
      </c>
      <c r="D773" s="11">
        <v>5.03148542185579E-2</v>
      </c>
      <c r="E773" s="11">
        <v>0</v>
      </c>
      <c r="F773" s="24">
        <v>5.7216450400968599E-5</v>
      </c>
      <c r="G773" s="11">
        <v>5.2302767944979102E-2</v>
      </c>
      <c r="H773" s="11">
        <v>0.164999895375605</v>
      </c>
      <c r="I773" s="24">
        <v>1.8873967981681E-6</v>
      </c>
      <c r="J773" s="11" t="s">
        <v>9</v>
      </c>
      <c r="K773" s="62" t="s">
        <v>656</v>
      </c>
    </row>
    <row r="774" spans="1:11">
      <c r="A774" s="10">
        <f t="shared" si="11"/>
        <v>762</v>
      </c>
      <c r="B774" s="62" t="s">
        <v>4726</v>
      </c>
      <c r="C774" s="15">
        <v>0.12</v>
      </c>
      <c r="D774" s="11">
        <v>2.68902713394478E-2</v>
      </c>
      <c r="E774" s="11">
        <v>0</v>
      </c>
      <c r="F774" s="24">
        <v>2.3206061219297401E-6</v>
      </c>
      <c r="G774" s="11">
        <v>6.4674800036924301E-2</v>
      </c>
      <c r="H774" s="24">
        <v>7.8572524348020296E-11</v>
      </c>
      <c r="I774" s="24">
        <v>4.4887122840565402E-66</v>
      </c>
      <c r="J774" s="11" t="s">
        <v>9</v>
      </c>
      <c r="K774" s="62" t="s">
        <v>657</v>
      </c>
    </row>
    <row r="775" spans="1:11">
      <c r="A775" s="10">
        <f t="shared" si="11"/>
        <v>763</v>
      </c>
      <c r="B775" s="62" t="s">
        <v>4727</v>
      </c>
      <c r="C775" s="15">
        <v>0.12</v>
      </c>
      <c r="D775" s="11">
        <v>5.9950432651241302E-2</v>
      </c>
      <c r="E775" s="11">
        <v>0</v>
      </c>
      <c r="F775" s="24">
        <v>2.0515180246577498E-6</v>
      </c>
      <c r="G775" s="11">
        <v>6.3153917367790094E-2</v>
      </c>
      <c r="H775" s="11">
        <v>0.24219909086951599</v>
      </c>
      <c r="I775" s="24">
        <v>1.1890150270274E-5</v>
      </c>
      <c r="J775" s="11" t="s">
        <v>9</v>
      </c>
      <c r="K775" s="62" t="s">
        <v>658</v>
      </c>
    </row>
    <row r="776" spans="1:11">
      <c r="A776" s="10">
        <f t="shared" si="11"/>
        <v>764</v>
      </c>
      <c r="B776" s="62" t="s">
        <v>4728</v>
      </c>
      <c r="C776" s="15">
        <v>0.11899999999999999</v>
      </c>
      <c r="D776" s="11">
        <v>4.7584847229142802E-2</v>
      </c>
      <c r="E776" s="11">
        <v>0</v>
      </c>
      <c r="F776" s="24">
        <v>3.6603390624980001E-7</v>
      </c>
      <c r="G776" s="11">
        <v>5.2249043429735E-2</v>
      </c>
      <c r="H776" s="11">
        <v>0.16239108167823399</v>
      </c>
      <c r="I776" s="24">
        <v>3.2647037292250699E-6</v>
      </c>
      <c r="J776" s="11" t="s">
        <v>9</v>
      </c>
      <c r="K776" s="62" t="s">
        <v>659</v>
      </c>
    </row>
    <row r="777" spans="1:11">
      <c r="A777" s="10">
        <f t="shared" si="11"/>
        <v>765</v>
      </c>
      <c r="B777" s="62" t="s">
        <v>4729</v>
      </c>
      <c r="C777" s="15">
        <v>0.11799999999999999</v>
      </c>
      <c r="D777" s="11">
        <v>6.7452901016474401E-2</v>
      </c>
      <c r="E777" s="11">
        <v>0</v>
      </c>
      <c r="F777" s="24">
        <v>4.4628409546453698E-7</v>
      </c>
      <c r="G777" s="11">
        <v>6.2084292383977002E-2</v>
      </c>
      <c r="H777" s="11">
        <v>0.275009344275777</v>
      </c>
      <c r="I777" s="11">
        <v>7.20760541868586E-3</v>
      </c>
      <c r="J777" s="11" t="s">
        <v>9</v>
      </c>
      <c r="K777" s="62" t="s">
        <v>660</v>
      </c>
    </row>
    <row r="778" spans="1:11">
      <c r="A778" s="10">
        <f t="shared" si="11"/>
        <v>766</v>
      </c>
      <c r="B778" s="62" t="s">
        <v>4730</v>
      </c>
      <c r="C778" s="15">
        <v>0.11700000000000001</v>
      </c>
      <c r="D778" s="11">
        <v>4.0930835217785802E-2</v>
      </c>
      <c r="E778" s="11">
        <v>0</v>
      </c>
      <c r="F778" s="24">
        <v>8.5754528182677402E-7</v>
      </c>
      <c r="G778" s="11">
        <v>6.1898732712604397E-2</v>
      </c>
      <c r="H778" s="11">
        <v>0.113765970466502</v>
      </c>
      <c r="I778" s="24">
        <v>4.30713683052465E-7</v>
      </c>
      <c r="J778" s="11" t="s">
        <v>9</v>
      </c>
      <c r="K778" s="62" t="s">
        <v>661</v>
      </c>
    </row>
    <row r="779" spans="1:11">
      <c r="A779" s="10">
        <f t="shared" si="11"/>
        <v>767</v>
      </c>
      <c r="B779" s="62" t="s">
        <v>4731</v>
      </c>
      <c r="C779" s="15">
        <v>0.11700000000000001</v>
      </c>
      <c r="D779" s="11">
        <v>0.241631315844203</v>
      </c>
      <c r="E779" s="11">
        <v>0.2</v>
      </c>
      <c r="F779" s="24">
        <v>1.7699383523597699E-7</v>
      </c>
      <c r="G779" s="11">
        <v>0.87354175415261304</v>
      </c>
      <c r="H779" s="11">
        <v>0.54243295423050997</v>
      </c>
      <c r="I779" s="24">
        <v>2.82656995998119E-6</v>
      </c>
      <c r="J779" s="11" t="s">
        <v>9</v>
      </c>
      <c r="K779" s="62" t="s">
        <v>662</v>
      </c>
    </row>
    <row r="780" spans="1:11">
      <c r="A780" s="48">
        <f t="shared" si="11"/>
        <v>768</v>
      </c>
      <c r="B780" s="64" t="s">
        <v>4732</v>
      </c>
      <c r="C780" s="27">
        <v>0.11700000000000001</v>
      </c>
      <c r="D780" s="26">
        <v>0.30823527314656202</v>
      </c>
      <c r="E780" s="26">
        <v>0</v>
      </c>
      <c r="F780" s="26">
        <v>0.99613321901497198</v>
      </c>
      <c r="G780" s="26">
        <v>5.2020067027852397E-2</v>
      </c>
      <c r="H780" s="28">
        <v>1.6599846663276299E-9</v>
      </c>
      <c r="I780" s="26">
        <v>1</v>
      </c>
      <c r="J780" s="26" t="s">
        <v>441</v>
      </c>
      <c r="K780" s="64" t="s">
        <v>663</v>
      </c>
    </row>
    <row r="781" spans="1:11">
      <c r="A781" s="10">
        <f t="shared" si="11"/>
        <v>769</v>
      </c>
      <c r="B781" s="62" t="s">
        <v>4733</v>
      </c>
      <c r="C781" s="15">
        <v>0.11600000000000001</v>
      </c>
      <c r="D781" s="11">
        <v>4.4631713606301797E-2</v>
      </c>
      <c r="E781" s="11">
        <v>0</v>
      </c>
      <c r="F781" s="24">
        <v>7.12578969603985E-9</v>
      </c>
      <c r="G781" s="11">
        <v>5.6329849288812503E-2</v>
      </c>
      <c r="H781" s="11">
        <v>0.13932866448182199</v>
      </c>
      <c r="I781" s="11">
        <v>5.9111420926286698E-3</v>
      </c>
      <c r="J781" s="11" t="s">
        <v>9</v>
      </c>
      <c r="K781" s="62" t="s">
        <v>664</v>
      </c>
    </row>
    <row r="782" spans="1:11">
      <c r="A782" s="10">
        <f t="shared" si="11"/>
        <v>770</v>
      </c>
      <c r="B782" s="62" t="s">
        <v>4734</v>
      </c>
      <c r="C782" s="15">
        <v>0.113</v>
      </c>
      <c r="D782" s="11">
        <v>0.12803938688181599</v>
      </c>
      <c r="E782" s="11">
        <v>0</v>
      </c>
      <c r="F782" s="11">
        <v>0.71866126010176501</v>
      </c>
      <c r="G782" s="11">
        <v>6.4651490551724602E-2</v>
      </c>
      <c r="H782" s="24">
        <v>3.9990531887299498E-7</v>
      </c>
      <c r="I782" s="24">
        <v>2.4964703221070002E-10</v>
      </c>
      <c r="J782" s="11" t="s">
        <v>9</v>
      </c>
      <c r="K782" s="62" t="s">
        <v>665</v>
      </c>
    </row>
    <row r="783" spans="1:11">
      <c r="A783" s="10">
        <f t="shared" ref="A783:A846" si="12">A782+1</f>
        <v>771</v>
      </c>
      <c r="B783" s="62" t="s">
        <v>4735</v>
      </c>
      <c r="C783" s="15">
        <v>0.113</v>
      </c>
      <c r="D783" s="11">
        <v>0.24108770275827199</v>
      </c>
      <c r="E783" s="11">
        <v>0.2</v>
      </c>
      <c r="F783" s="24">
        <v>2.11390267223028E-9</v>
      </c>
      <c r="G783" s="11">
        <v>0.87244463781542103</v>
      </c>
      <c r="H783" s="11">
        <v>0.54277721348751296</v>
      </c>
      <c r="I783" s="24">
        <v>7.9115767427303096E-6</v>
      </c>
      <c r="J783" s="11" t="s">
        <v>9</v>
      </c>
      <c r="K783" s="62" t="s">
        <v>666</v>
      </c>
    </row>
    <row r="784" spans="1:11">
      <c r="A784" s="10">
        <f t="shared" si="12"/>
        <v>772</v>
      </c>
      <c r="B784" s="62" t="s">
        <v>4736</v>
      </c>
      <c r="C784" s="15">
        <v>0.113</v>
      </c>
      <c r="D784" s="11">
        <v>4.67348867004398E-2</v>
      </c>
      <c r="E784" s="11">
        <v>0</v>
      </c>
      <c r="F784" s="24">
        <v>1.6990196740812899E-6</v>
      </c>
      <c r="G784" s="11">
        <v>5.2326023295781697E-2</v>
      </c>
      <c r="H784" s="11">
        <v>0.15844806281547599</v>
      </c>
      <c r="I784" s="24">
        <v>2.9262636953186701E-8</v>
      </c>
      <c r="J784" s="11" t="s">
        <v>9</v>
      </c>
      <c r="K784" s="62" t="s">
        <v>667</v>
      </c>
    </row>
    <row r="785" spans="1:11">
      <c r="A785" s="10">
        <f t="shared" si="12"/>
        <v>773</v>
      </c>
      <c r="B785" s="62" t="s">
        <v>4737</v>
      </c>
      <c r="C785" s="15">
        <v>0.112</v>
      </c>
      <c r="D785" s="11">
        <v>3.4107237307426798E-2</v>
      </c>
      <c r="E785" s="11">
        <v>0</v>
      </c>
      <c r="F785" s="24">
        <v>3.29259099037632E-6</v>
      </c>
      <c r="G785" s="11">
        <v>5.98269299755608E-2</v>
      </c>
      <c r="H785" s="11">
        <v>6.5734033784896798E-2</v>
      </c>
      <c r="I785" s="24">
        <v>1.2953927658385499E-8</v>
      </c>
      <c r="J785" s="11" t="s">
        <v>9</v>
      </c>
      <c r="K785" s="62" t="s">
        <v>668</v>
      </c>
    </row>
    <row r="786" spans="1:11">
      <c r="A786" s="10">
        <f t="shared" si="12"/>
        <v>774</v>
      </c>
      <c r="B786" s="62" t="s">
        <v>4738</v>
      </c>
      <c r="C786" s="15">
        <v>0.112</v>
      </c>
      <c r="D786" s="11">
        <v>0.217899687956111</v>
      </c>
      <c r="E786" s="11">
        <v>0</v>
      </c>
      <c r="F786" s="24">
        <v>1.42877491024758E-7</v>
      </c>
      <c r="G786" s="11">
        <v>6.4674800036924301E-2</v>
      </c>
      <c r="H786" s="11">
        <v>0.33611708678901198</v>
      </c>
      <c r="I786" s="11">
        <v>1</v>
      </c>
      <c r="J786" s="11" t="s">
        <v>9</v>
      </c>
      <c r="K786" s="62" t="s">
        <v>669</v>
      </c>
    </row>
    <row r="787" spans="1:11">
      <c r="A787" s="10">
        <f t="shared" si="12"/>
        <v>775</v>
      </c>
      <c r="B787" s="62" t="s">
        <v>4739</v>
      </c>
      <c r="C787" s="15">
        <v>0.112</v>
      </c>
      <c r="D787" s="11">
        <v>5.9388677017686201E-2</v>
      </c>
      <c r="E787" s="11">
        <v>0</v>
      </c>
      <c r="F787" s="24">
        <v>6.5240304476648204E-7</v>
      </c>
      <c r="G787" s="11">
        <v>6.2587127655677005E-2</v>
      </c>
      <c r="H787" s="11">
        <v>0.23985145603633401</v>
      </c>
      <c r="I787" s="24">
        <v>4.0054514724090603E-6</v>
      </c>
      <c r="J787" s="11" t="s">
        <v>9</v>
      </c>
      <c r="K787" s="62" t="s">
        <v>670</v>
      </c>
    </row>
    <row r="788" spans="1:11">
      <c r="A788" s="10">
        <f t="shared" si="12"/>
        <v>776</v>
      </c>
      <c r="B788" s="62" t="s">
        <v>4740</v>
      </c>
      <c r="C788" s="15">
        <v>0.111</v>
      </c>
      <c r="D788" s="11">
        <v>0.23985225155824899</v>
      </c>
      <c r="E788" s="11">
        <v>0.2</v>
      </c>
      <c r="F788" s="24">
        <v>3.6397812571213998E-8</v>
      </c>
      <c r="G788" s="11">
        <v>0.87329177475900599</v>
      </c>
      <c r="H788" s="11">
        <v>0.54250786056975397</v>
      </c>
      <c r="I788" s="24">
        <v>2.6004530217952802E-6</v>
      </c>
      <c r="J788" s="11" t="s">
        <v>9</v>
      </c>
      <c r="K788" s="62" t="s">
        <v>671</v>
      </c>
    </row>
    <row r="789" spans="1:11">
      <c r="A789" s="10">
        <f t="shared" si="12"/>
        <v>777</v>
      </c>
      <c r="B789" s="62" t="s">
        <v>4741</v>
      </c>
      <c r="C789" s="15">
        <v>0.111</v>
      </c>
      <c r="D789" s="11">
        <v>0.24060245577497</v>
      </c>
      <c r="E789" s="11">
        <v>0.2</v>
      </c>
      <c r="F789" s="24">
        <v>1.1533393684677201E-7</v>
      </c>
      <c r="G789" s="11">
        <v>0.87349442436804103</v>
      </c>
      <c r="H789" s="11">
        <v>0.54244216561858805</v>
      </c>
      <c r="I789" s="24">
        <v>2.3306457733083701E-6</v>
      </c>
      <c r="J789" s="11" t="s">
        <v>9</v>
      </c>
      <c r="K789" s="62" t="s">
        <v>9</v>
      </c>
    </row>
    <row r="790" spans="1:11">
      <c r="A790" s="10">
        <f t="shared" si="12"/>
        <v>778</v>
      </c>
      <c r="B790" s="62" t="s">
        <v>4742</v>
      </c>
      <c r="C790" s="15">
        <v>0.109</v>
      </c>
      <c r="D790" s="11">
        <v>0.18631073231263601</v>
      </c>
      <c r="E790" s="11">
        <v>0</v>
      </c>
      <c r="F790" s="24">
        <v>8.6481975740946902E-7</v>
      </c>
      <c r="G790" s="11">
        <v>5.7080941753143197E-2</v>
      </c>
      <c r="H790" s="11">
        <v>0.139974372148262</v>
      </c>
      <c r="I790" s="11">
        <v>1</v>
      </c>
      <c r="J790" s="11" t="s">
        <v>9</v>
      </c>
      <c r="K790" s="62" t="s">
        <v>672</v>
      </c>
    </row>
    <row r="791" spans="1:11">
      <c r="A791" s="10">
        <f t="shared" si="12"/>
        <v>779</v>
      </c>
      <c r="B791" s="62" t="s">
        <v>4743</v>
      </c>
      <c r="C791" s="15">
        <v>0.108</v>
      </c>
      <c r="D791" s="11">
        <v>4.7882084932591697E-2</v>
      </c>
      <c r="E791" s="11">
        <v>0</v>
      </c>
      <c r="F791" s="24">
        <v>3.1774620152122E-6</v>
      </c>
      <c r="G791" s="11">
        <v>6.4674800036924301E-2</v>
      </c>
      <c r="H791" s="11">
        <v>0.154896916118692</v>
      </c>
      <c r="I791" s="24">
        <v>4.1180763367762003E-5</v>
      </c>
      <c r="J791" s="11" t="s">
        <v>9</v>
      </c>
      <c r="K791" s="62" t="s">
        <v>673</v>
      </c>
    </row>
    <row r="792" spans="1:11">
      <c r="A792" s="10">
        <f t="shared" si="12"/>
        <v>780</v>
      </c>
      <c r="B792" s="62" t="s">
        <v>4744</v>
      </c>
      <c r="C792" s="15">
        <v>0.105</v>
      </c>
      <c r="D792" s="11">
        <v>4.6948942278727E-2</v>
      </c>
      <c r="E792" s="11">
        <v>0</v>
      </c>
      <c r="F792" s="24">
        <v>8.6429552400947605E-6</v>
      </c>
      <c r="G792" s="11">
        <v>5.3152284527563702E-2</v>
      </c>
      <c r="H792" s="11">
        <v>0.15813327393525001</v>
      </c>
      <c r="I792" s="24">
        <v>2.8794149621097998E-6</v>
      </c>
      <c r="J792" s="11" t="s">
        <v>9</v>
      </c>
      <c r="K792" s="62" t="s">
        <v>674</v>
      </c>
    </row>
    <row r="793" spans="1:11">
      <c r="A793" s="10">
        <f t="shared" si="12"/>
        <v>781</v>
      </c>
      <c r="B793" s="62" t="s">
        <v>4745</v>
      </c>
      <c r="C793" s="15">
        <v>0.105</v>
      </c>
      <c r="D793" s="11">
        <v>4.2609371048361197E-2</v>
      </c>
      <c r="E793" s="11">
        <v>0</v>
      </c>
      <c r="F793" s="24">
        <v>1.42519252694301E-6</v>
      </c>
      <c r="G793" s="11">
        <v>5.43893315498548E-2</v>
      </c>
      <c r="H793" s="11">
        <v>0.140041523716564</v>
      </c>
      <c r="I793" s="24">
        <v>5.3449746308315298E-8</v>
      </c>
      <c r="J793" s="11" t="s">
        <v>9</v>
      </c>
      <c r="K793" s="62" t="s">
        <v>675</v>
      </c>
    </row>
    <row r="794" spans="1:11">
      <c r="A794" s="10">
        <f t="shared" si="12"/>
        <v>782</v>
      </c>
      <c r="B794" s="62" t="s">
        <v>4746</v>
      </c>
      <c r="C794" s="15">
        <v>0.105</v>
      </c>
      <c r="D794" s="11">
        <v>3.5298131839810398E-2</v>
      </c>
      <c r="E794" s="11">
        <v>0</v>
      </c>
      <c r="F794" s="24">
        <v>1.9959514946411301E-7</v>
      </c>
      <c r="G794" s="11">
        <v>5.8814608095872203E-2</v>
      </c>
      <c r="H794" s="11">
        <v>9.0188386967595194E-2</v>
      </c>
      <c r="I794" s="24">
        <v>2.4611545938972597E-7</v>
      </c>
      <c r="J794" s="11" t="s">
        <v>9</v>
      </c>
      <c r="K794" s="62" t="s">
        <v>676</v>
      </c>
    </row>
    <row r="795" spans="1:11">
      <c r="A795" s="10">
        <f t="shared" si="12"/>
        <v>783</v>
      </c>
      <c r="B795" s="62" t="s">
        <v>4747</v>
      </c>
      <c r="C795" s="15">
        <v>0.105</v>
      </c>
      <c r="D795" s="11">
        <v>4.34954080819491E-2</v>
      </c>
      <c r="E795" s="11">
        <v>0</v>
      </c>
      <c r="F795" s="24">
        <v>6.93394581542695E-6</v>
      </c>
      <c r="G795" s="11">
        <v>5.3776226085973197E-2</v>
      </c>
      <c r="H795" s="11">
        <v>0.15384483649295799</v>
      </c>
      <c r="I795" s="24">
        <v>2.95358432642061E-5</v>
      </c>
      <c r="J795" s="11" t="s">
        <v>9</v>
      </c>
      <c r="K795" s="62" t="s">
        <v>9</v>
      </c>
    </row>
    <row r="796" spans="1:11">
      <c r="A796" s="10">
        <f t="shared" si="12"/>
        <v>784</v>
      </c>
      <c r="B796" s="62" t="s">
        <v>4748</v>
      </c>
      <c r="C796" s="15">
        <v>0.105</v>
      </c>
      <c r="D796" s="11">
        <v>2.5388456338728601E-2</v>
      </c>
      <c r="E796" s="11">
        <v>0</v>
      </c>
      <c r="F796" s="24">
        <v>1.4026947105469399E-7</v>
      </c>
      <c r="G796" s="11">
        <v>6.4662348181156196E-2</v>
      </c>
      <c r="H796" s="11">
        <v>1.0907209984033999E-2</v>
      </c>
      <c r="I796" s="24">
        <v>1.3036102909043301E-15</v>
      </c>
      <c r="J796" s="11" t="s">
        <v>9</v>
      </c>
      <c r="K796" s="62" t="s">
        <v>677</v>
      </c>
    </row>
    <row r="797" spans="1:11">
      <c r="A797" s="10">
        <f t="shared" si="12"/>
        <v>785</v>
      </c>
      <c r="B797" s="62" t="s">
        <v>4749</v>
      </c>
      <c r="C797" s="15">
        <v>0.105</v>
      </c>
      <c r="D797" s="11">
        <v>0.16767204514937101</v>
      </c>
      <c r="E797" s="11">
        <v>0</v>
      </c>
      <c r="F797" s="24">
        <v>2.33101541629568E-5</v>
      </c>
      <c r="G797" s="11">
        <v>6.0798852625474298E-2</v>
      </c>
      <c r="H797" s="11">
        <v>1.52277396935428E-2</v>
      </c>
      <c r="I797" s="11">
        <v>1</v>
      </c>
      <c r="J797" s="11" t="s">
        <v>9</v>
      </c>
      <c r="K797" s="62" t="s">
        <v>678</v>
      </c>
    </row>
    <row r="798" spans="1:11">
      <c r="A798" s="10">
        <f t="shared" si="12"/>
        <v>786</v>
      </c>
      <c r="B798" s="62" t="s">
        <v>4750</v>
      </c>
      <c r="C798" s="15">
        <v>0.104</v>
      </c>
      <c r="D798" s="11">
        <v>2.5828400735438999E-2</v>
      </c>
      <c r="E798" s="11">
        <v>0</v>
      </c>
      <c r="F798" s="24">
        <v>3.0765976807139301E-7</v>
      </c>
      <c r="G798" s="11">
        <v>6.4674800036924301E-2</v>
      </c>
      <c r="H798" s="11">
        <v>2.7811793796416401E-3</v>
      </c>
      <c r="I798" s="24">
        <v>3.08752625105645E-22</v>
      </c>
      <c r="J798" s="11" t="s">
        <v>9</v>
      </c>
      <c r="K798" s="62" t="s">
        <v>679</v>
      </c>
    </row>
    <row r="799" spans="1:11">
      <c r="A799" s="10">
        <f t="shared" si="12"/>
        <v>787</v>
      </c>
      <c r="B799" s="62" t="s">
        <v>4751</v>
      </c>
      <c r="C799" s="15">
        <v>0.10299999999999999</v>
      </c>
      <c r="D799" s="11">
        <v>4.3219721303261002E-2</v>
      </c>
      <c r="E799" s="11">
        <v>0</v>
      </c>
      <c r="F799" s="24">
        <v>2.1230630474002599E-6</v>
      </c>
      <c r="G799" s="11">
        <v>5.2613957280369501E-2</v>
      </c>
      <c r="H799" s="11">
        <v>0.15102183702601901</v>
      </c>
      <c r="I799" s="24">
        <v>3.1409339245660502E-6</v>
      </c>
      <c r="J799" s="11" t="s">
        <v>9</v>
      </c>
      <c r="K799" s="62" t="s">
        <v>680</v>
      </c>
    </row>
    <row r="800" spans="1:11">
      <c r="A800" s="10">
        <f t="shared" si="12"/>
        <v>788</v>
      </c>
      <c r="B800" s="62" t="s">
        <v>4752</v>
      </c>
      <c r="C800" s="15">
        <v>0.10199999999999999</v>
      </c>
      <c r="D800" s="11">
        <v>0.23867653043693901</v>
      </c>
      <c r="E800" s="11">
        <v>0.2</v>
      </c>
      <c r="F800" s="24">
        <v>4.1678381180109198E-8</v>
      </c>
      <c r="G800" s="11">
        <v>0.87321861205200801</v>
      </c>
      <c r="H800" s="11">
        <v>0.54253693712495599</v>
      </c>
      <c r="I800" s="24">
        <v>2.99250573641218E-6</v>
      </c>
      <c r="J800" s="11" t="s">
        <v>9</v>
      </c>
      <c r="K800" s="62" t="s">
        <v>681</v>
      </c>
    </row>
    <row r="801" spans="1:11">
      <c r="A801" s="10">
        <f t="shared" si="12"/>
        <v>789</v>
      </c>
      <c r="B801" s="62" t="s">
        <v>4753</v>
      </c>
      <c r="C801" s="15">
        <v>0.10199999999999999</v>
      </c>
      <c r="D801" s="11">
        <v>4.7600936558399302E-2</v>
      </c>
      <c r="E801" s="11">
        <v>0</v>
      </c>
      <c r="F801" s="24">
        <v>1.2614770147972701E-7</v>
      </c>
      <c r="G801" s="11">
        <v>5.36475424862244E-2</v>
      </c>
      <c r="H801" s="11">
        <v>0.17236202853518001</v>
      </c>
      <c r="I801" s="24">
        <v>1.9851386988143E-7</v>
      </c>
      <c r="J801" s="11" t="s">
        <v>9</v>
      </c>
      <c r="K801" s="62" t="s">
        <v>682</v>
      </c>
    </row>
    <row r="802" spans="1:11">
      <c r="A802" s="10">
        <f t="shared" si="12"/>
        <v>790</v>
      </c>
      <c r="B802" s="62" t="s">
        <v>4754</v>
      </c>
      <c r="C802" s="15">
        <v>0.10199999999999999</v>
      </c>
      <c r="D802" s="11">
        <v>0.18234863407402499</v>
      </c>
      <c r="E802" s="11">
        <v>0</v>
      </c>
      <c r="F802" s="24">
        <v>1.50383348285699E-6</v>
      </c>
      <c r="G802" s="11">
        <v>5.6215258287934701E-2</v>
      </c>
      <c r="H802" s="11">
        <v>0.120374947252265</v>
      </c>
      <c r="I802" s="11">
        <v>1</v>
      </c>
      <c r="J802" s="11" t="s">
        <v>9</v>
      </c>
      <c r="K802" s="62" t="s">
        <v>683</v>
      </c>
    </row>
    <row r="803" spans="1:11">
      <c r="A803" s="10">
        <f t="shared" si="12"/>
        <v>791</v>
      </c>
      <c r="B803" s="62" t="s">
        <v>4755</v>
      </c>
      <c r="C803" s="15">
        <v>0.10100000000000001</v>
      </c>
      <c r="D803" s="11">
        <v>0.194332669860899</v>
      </c>
      <c r="E803" s="11">
        <v>0</v>
      </c>
      <c r="F803" s="24">
        <v>8.1948104435459701E-7</v>
      </c>
      <c r="G803" s="11">
        <v>5.3003322441402899E-2</v>
      </c>
      <c r="H803" s="11">
        <v>0.18936407722797499</v>
      </c>
      <c r="I803" s="11">
        <v>1</v>
      </c>
      <c r="J803" s="11" t="s">
        <v>9</v>
      </c>
      <c r="K803" s="62" t="s">
        <v>684</v>
      </c>
    </row>
    <row r="804" spans="1:11">
      <c r="A804" s="10">
        <f t="shared" si="12"/>
        <v>792</v>
      </c>
      <c r="B804" s="62" t="s">
        <v>4756</v>
      </c>
      <c r="C804" s="15">
        <v>0.1</v>
      </c>
      <c r="D804" s="11">
        <v>4.1639465472193202E-2</v>
      </c>
      <c r="E804" s="11">
        <v>0</v>
      </c>
      <c r="F804" s="24">
        <v>2.6467365466230699E-7</v>
      </c>
      <c r="G804" s="11">
        <v>5.5172888024668298E-2</v>
      </c>
      <c r="H804" s="11">
        <v>0.13155518595062399</v>
      </c>
      <c r="I804" s="24">
        <v>1.47196330423167E-8</v>
      </c>
      <c r="J804" s="11" t="s">
        <v>9</v>
      </c>
      <c r="K804" s="62" t="s">
        <v>685</v>
      </c>
    </row>
    <row r="805" spans="1:11">
      <c r="A805" s="10">
        <f t="shared" si="12"/>
        <v>793</v>
      </c>
      <c r="B805" s="62" t="s">
        <v>4757</v>
      </c>
      <c r="C805" s="15">
        <v>0.1</v>
      </c>
      <c r="D805" s="11">
        <v>5.82752980413817E-2</v>
      </c>
      <c r="E805" s="11">
        <v>0</v>
      </c>
      <c r="F805" s="24">
        <v>4.3820689956966001E-8</v>
      </c>
      <c r="G805" s="11">
        <v>6.1033937817665002E-2</v>
      </c>
      <c r="H805" s="11">
        <v>0.23458989301899999</v>
      </c>
      <c r="I805" s="24">
        <v>1.80091090004543E-9</v>
      </c>
      <c r="J805" s="11" t="s">
        <v>9</v>
      </c>
      <c r="K805" s="62" t="s">
        <v>9</v>
      </c>
    </row>
    <row r="806" spans="1:11">
      <c r="A806" s="10">
        <f t="shared" si="12"/>
        <v>794</v>
      </c>
      <c r="B806" s="62" t="s">
        <v>4758</v>
      </c>
      <c r="C806" s="15">
        <v>0.1</v>
      </c>
      <c r="D806" s="11">
        <v>4.81288808402087E-2</v>
      </c>
      <c r="E806" s="11">
        <v>0</v>
      </c>
      <c r="F806" s="24">
        <v>3.3980357294529901E-8</v>
      </c>
      <c r="G806" s="11">
        <v>5.3250928830403998E-2</v>
      </c>
      <c r="H806" s="11">
        <v>0.18046349526059699</v>
      </c>
      <c r="I806" s="24">
        <v>4.3724903495514003E-9</v>
      </c>
      <c r="J806" s="11" t="s">
        <v>9</v>
      </c>
      <c r="K806" s="62" t="s">
        <v>686</v>
      </c>
    </row>
    <row r="807" spans="1:11">
      <c r="A807" s="48">
        <f t="shared" si="12"/>
        <v>795</v>
      </c>
      <c r="B807" s="64" t="s">
        <v>4759</v>
      </c>
      <c r="C807" s="27">
        <v>9.9000000000000005E-2</v>
      </c>
      <c r="D807" s="26">
        <v>0.23779469375218601</v>
      </c>
      <c r="E807" s="26">
        <v>0.2</v>
      </c>
      <c r="F807" s="28">
        <v>2.1704278987414099E-8</v>
      </c>
      <c r="G807" s="26">
        <v>0.87317847317256003</v>
      </c>
      <c r="H807" s="26">
        <v>0.54254441844162105</v>
      </c>
      <c r="I807" s="28">
        <v>2.8271060964962301E-6</v>
      </c>
      <c r="J807" s="26" t="s">
        <v>441</v>
      </c>
      <c r="K807" s="64" t="s">
        <v>687</v>
      </c>
    </row>
    <row r="808" spans="1:11">
      <c r="A808" s="10">
        <f t="shared" si="12"/>
        <v>796</v>
      </c>
      <c r="B808" s="62" t="s">
        <v>4760</v>
      </c>
      <c r="C808" s="15">
        <v>9.9000000000000005E-2</v>
      </c>
      <c r="D808" s="11">
        <v>3.1559203357233001E-2</v>
      </c>
      <c r="E808" s="11">
        <v>0</v>
      </c>
      <c r="F808" s="24">
        <v>1.4208820006799099E-8</v>
      </c>
      <c r="G808" s="11">
        <v>6.0844171530820099E-2</v>
      </c>
      <c r="H808" s="11">
        <v>6.7396058068872999E-2</v>
      </c>
      <c r="I808" s="24">
        <v>5.6520318412237503E-9</v>
      </c>
      <c r="J808" s="11" t="s">
        <v>9</v>
      </c>
      <c r="K808" s="62" t="s">
        <v>688</v>
      </c>
    </row>
    <row r="809" spans="1:11">
      <c r="A809" s="10">
        <f t="shared" si="12"/>
        <v>797</v>
      </c>
      <c r="B809" s="62" t="s">
        <v>4761</v>
      </c>
      <c r="C809" s="15">
        <v>9.9000000000000005E-2</v>
      </c>
      <c r="D809" s="11">
        <v>5.6629605971687501E-2</v>
      </c>
      <c r="E809" s="11">
        <v>0</v>
      </c>
      <c r="F809" s="24">
        <v>6.4320604387256995E-8</v>
      </c>
      <c r="G809" s="11">
        <v>6.0591411526135397E-2</v>
      </c>
      <c r="H809" s="11">
        <v>0.22855925374566499</v>
      </c>
      <c r="I809" s="24">
        <v>2.9886752756344798E-8</v>
      </c>
      <c r="J809" s="11" t="s">
        <v>9</v>
      </c>
      <c r="K809" s="62" t="s">
        <v>689</v>
      </c>
    </row>
    <row r="810" spans="1:11">
      <c r="A810" s="10">
        <f t="shared" si="12"/>
        <v>798</v>
      </c>
      <c r="B810" s="62" t="s">
        <v>4762</v>
      </c>
      <c r="C810" s="15">
        <v>9.9000000000000005E-2</v>
      </c>
      <c r="D810" s="11">
        <v>4.8621561341768198E-2</v>
      </c>
      <c r="E810" s="11">
        <v>0</v>
      </c>
      <c r="F810" s="24">
        <v>7.1249624151151195E-8</v>
      </c>
      <c r="G810" s="11">
        <v>5.14330416352419E-2</v>
      </c>
      <c r="H810" s="11">
        <v>0.191686479270395</v>
      </c>
      <c r="I810" s="24">
        <v>5.9686999489260795E-8</v>
      </c>
      <c r="J810" s="11" t="s">
        <v>9</v>
      </c>
      <c r="K810" s="62" t="s">
        <v>690</v>
      </c>
    </row>
    <row r="811" spans="1:11">
      <c r="A811" s="10">
        <f t="shared" si="12"/>
        <v>799</v>
      </c>
      <c r="B811" s="62" t="s">
        <v>4763</v>
      </c>
      <c r="C811" s="15">
        <v>9.8000000000000004E-2</v>
      </c>
      <c r="D811" s="11">
        <v>5.1689603795331697E-2</v>
      </c>
      <c r="E811" s="11">
        <v>0</v>
      </c>
      <c r="F811" s="24">
        <v>8.80400320692395E-8</v>
      </c>
      <c r="G811" s="11">
        <v>5.2646483656626802E-2</v>
      </c>
      <c r="H811" s="11">
        <v>0.21388579794186399</v>
      </c>
      <c r="I811" s="24">
        <v>2.3982780453630402E-7</v>
      </c>
      <c r="J811" s="11" t="s">
        <v>9</v>
      </c>
      <c r="K811" s="62" t="s">
        <v>691</v>
      </c>
    </row>
    <row r="812" spans="1:11">
      <c r="A812" s="10">
        <f t="shared" si="12"/>
        <v>800</v>
      </c>
      <c r="B812" s="62" t="s">
        <v>4764</v>
      </c>
      <c r="C812" s="15">
        <v>9.8000000000000004E-2</v>
      </c>
      <c r="D812" s="11">
        <v>3.5968351508544799E-2</v>
      </c>
      <c r="E812" s="11">
        <v>0</v>
      </c>
      <c r="F812" s="24">
        <v>2.5555795400227299E-5</v>
      </c>
      <c r="G812" s="11">
        <v>5.1696954357794901E-2</v>
      </c>
      <c r="H812" s="11">
        <v>0.10047955292544999</v>
      </c>
      <c r="I812" s="24">
        <v>4.0287933502363799E-6</v>
      </c>
      <c r="J812" s="11" t="s">
        <v>9</v>
      </c>
      <c r="K812" s="62" t="s">
        <v>692</v>
      </c>
    </row>
    <row r="813" spans="1:11">
      <c r="A813" s="10">
        <f t="shared" si="12"/>
        <v>801</v>
      </c>
      <c r="B813" s="62" t="s">
        <v>4765</v>
      </c>
      <c r="C813" s="15">
        <v>9.7000000000000003E-2</v>
      </c>
      <c r="D813" s="11">
        <v>3.3523911635799999E-2</v>
      </c>
      <c r="E813" s="11">
        <v>0</v>
      </c>
      <c r="F813" s="11">
        <v>6.6273428691594902E-2</v>
      </c>
      <c r="G813" s="11">
        <v>6.4394889021302595E-2</v>
      </c>
      <c r="H813" s="24">
        <v>6.1258238576955903E-13</v>
      </c>
      <c r="I813" s="24">
        <v>1.2378173985742E-134</v>
      </c>
      <c r="J813" s="11" t="s">
        <v>9</v>
      </c>
      <c r="K813" s="62" t="s">
        <v>693</v>
      </c>
    </row>
    <row r="814" spans="1:11">
      <c r="A814" s="10">
        <f t="shared" si="12"/>
        <v>802</v>
      </c>
      <c r="B814" s="62" t="s">
        <v>4766</v>
      </c>
      <c r="C814" s="15">
        <v>9.7000000000000003E-2</v>
      </c>
      <c r="D814" s="11">
        <v>4.9494153661449103E-2</v>
      </c>
      <c r="E814" s="11">
        <v>0</v>
      </c>
      <c r="F814" s="24">
        <v>3.6375150754871898E-7</v>
      </c>
      <c r="G814" s="11">
        <v>5.14343389421607E-2</v>
      </c>
      <c r="H814" s="11">
        <v>0.19165281979054399</v>
      </c>
      <c r="I814" s="24">
        <v>1.6460376368596799E-7</v>
      </c>
      <c r="J814" s="11" t="s">
        <v>9</v>
      </c>
      <c r="K814" s="62" t="s">
        <v>694</v>
      </c>
    </row>
    <row r="815" spans="1:11">
      <c r="A815" s="10">
        <f t="shared" si="12"/>
        <v>803</v>
      </c>
      <c r="B815" s="62" t="s">
        <v>4767</v>
      </c>
      <c r="C815" s="15">
        <v>9.7000000000000003E-2</v>
      </c>
      <c r="D815" s="11">
        <v>5.0983681759705198E-2</v>
      </c>
      <c r="E815" s="11">
        <v>0</v>
      </c>
      <c r="F815" s="24">
        <v>5.1672898348298601E-8</v>
      </c>
      <c r="G815" s="11">
        <v>5.1171563494642497E-2</v>
      </c>
      <c r="H815" s="11">
        <v>0.203261352294685</v>
      </c>
      <c r="I815" s="24">
        <v>3.7155288908124302E-8</v>
      </c>
      <c r="J815" s="11" t="s">
        <v>9</v>
      </c>
      <c r="K815" s="62" t="s">
        <v>695</v>
      </c>
    </row>
    <row r="816" spans="1:11">
      <c r="A816" s="10">
        <f t="shared" si="12"/>
        <v>804</v>
      </c>
      <c r="B816" s="62" t="s">
        <v>4768</v>
      </c>
      <c r="C816" s="15">
        <v>9.7000000000000003E-2</v>
      </c>
      <c r="D816" s="11">
        <v>3.8098100582345702E-2</v>
      </c>
      <c r="E816" s="11">
        <v>0</v>
      </c>
      <c r="F816" s="24">
        <v>5.2815625386629199E-8</v>
      </c>
      <c r="G816" s="11">
        <v>5.5208758912825E-2</v>
      </c>
      <c r="H816" s="11">
        <v>0.122156640029319</v>
      </c>
      <c r="I816" s="24">
        <v>9.6928106423914996E-8</v>
      </c>
      <c r="J816" s="11" t="s">
        <v>9</v>
      </c>
      <c r="K816" s="62" t="s">
        <v>696</v>
      </c>
    </row>
    <row r="817" spans="1:11">
      <c r="A817" s="10">
        <f t="shared" si="12"/>
        <v>805</v>
      </c>
      <c r="B817" s="62" t="s">
        <v>4769</v>
      </c>
      <c r="C817" s="15">
        <v>9.7000000000000003E-2</v>
      </c>
      <c r="D817" s="11">
        <v>5.5822216172058903E-2</v>
      </c>
      <c r="E817" s="11">
        <v>0</v>
      </c>
      <c r="F817" s="24">
        <v>1.5017811020542999E-8</v>
      </c>
      <c r="G817" s="11">
        <v>5.9245419158133701E-2</v>
      </c>
      <c r="H817" s="11">
        <v>0.22624322367345501</v>
      </c>
      <c r="I817" s="24">
        <v>2.90989686187573E-11</v>
      </c>
      <c r="J817" s="11" t="s">
        <v>9</v>
      </c>
      <c r="K817" s="62" t="s">
        <v>9</v>
      </c>
    </row>
    <row r="818" spans="1:11">
      <c r="A818" s="10">
        <f t="shared" si="12"/>
        <v>806</v>
      </c>
      <c r="B818" s="62" t="s">
        <v>4770</v>
      </c>
      <c r="C818" s="15">
        <v>9.7000000000000003E-2</v>
      </c>
      <c r="D818" s="11">
        <v>0.17506608002149099</v>
      </c>
      <c r="E818" s="11">
        <v>0</v>
      </c>
      <c r="F818" s="24">
        <v>5.72622093455061E-8</v>
      </c>
      <c r="G818" s="11">
        <v>6.4674800036924301E-2</v>
      </c>
      <c r="H818" s="11">
        <v>8.6340720667285001E-2</v>
      </c>
      <c r="I818" s="11">
        <v>0.99999999999992095</v>
      </c>
      <c r="J818" s="11" t="s">
        <v>9</v>
      </c>
      <c r="K818" s="62" t="s">
        <v>697</v>
      </c>
    </row>
    <row r="819" spans="1:11">
      <c r="A819" s="48">
        <f t="shared" si="12"/>
        <v>807</v>
      </c>
      <c r="B819" s="64" t="s">
        <v>4771</v>
      </c>
      <c r="C819" s="27">
        <v>9.6000000000000002E-2</v>
      </c>
      <c r="D819" s="26">
        <v>2.1116420972477099E-2</v>
      </c>
      <c r="E819" s="26">
        <v>0</v>
      </c>
      <c r="F819" s="28">
        <v>7.8757737888983295E-6</v>
      </c>
      <c r="G819" s="26">
        <v>5.2018671971388403E-2</v>
      </c>
      <c r="H819" s="28">
        <v>9.0333878592612404E-5</v>
      </c>
      <c r="I819" s="28">
        <v>1.2310940918378601E-19</v>
      </c>
      <c r="J819" s="26" t="s">
        <v>441</v>
      </c>
      <c r="K819" s="64" t="s">
        <v>698</v>
      </c>
    </row>
    <row r="820" spans="1:11">
      <c r="A820" s="10">
        <f t="shared" si="12"/>
        <v>808</v>
      </c>
      <c r="B820" s="62" t="s">
        <v>4772</v>
      </c>
      <c r="C820" s="15">
        <v>9.6000000000000002E-2</v>
      </c>
      <c r="D820" s="11">
        <v>0.20940689521275899</v>
      </c>
      <c r="E820" s="11">
        <v>0</v>
      </c>
      <c r="F820" s="11">
        <v>0.27480184184248302</v>
      </c>
      <c r="G820" s="11">
        <v>5.6754327592104602E-2</v>
      </c>
      <c r="H820" s="11">
        <v>2.11621777035793E-2</v>
      </c>
      <c r="I820" s="11">
        <v>0.99926204847170697</v>
      </c>
      <c r="J820" s="11" t="s">
        <v>9</v>
      </c>
      <c r="K820" s="62" t="s">
        <v>699</v>
      </c>
    </row>
    <row r="821" spans="1:11">
      <c r="A821" s="10">
        <f t="shared" si="12"/>
        <v>809</v>
      </c>
      <c r="B821" s="62" t="s">
        <v>4773</v>
      </c>
      <c r="C821" s="15">
        <v>9.4E-2</v>
      </c>
      <c r="D821" s="11">
        <v>5.2664823661053697E-2</v>
      </c>
      <c r="E821" s="11">
        <v>0</v>
      </c>
      <c r="F821" s="24">
        <v>9.0104111301156506E-9</v>
      </c>
      <c r="G821" s="11">
        <v>5.6536588412474102E-2</v>
      </c>
      <c r="H821" s="11">
        <v>0.22208454084242801</v>
      </c>
      <c r="I821" s="24">
        <v>3.4430727311230201E-8</v>
      </c>
      <c r="J821" s="11" t="s">
        <v>9</v>
      </c>
      <c r="K821" s="62" t="s">
        <v>700</v>
      </c>
    </row>
    <row r="822" spans="1:11">
      <c r="A822" s="10">
        <f t="shared" si="12"/>
        <v>810</v>
      </c>
      <c r="B822" s="62" t="s">
        <v>4774</v>
      </c>
      <c r="C822" s="15">
        <v>9.4E-2</v>
      </c>
      <c r="D822" s="11">
        <v>5.2291737168994303E-2</v>
      </c>
      <c r="E822" s="11">
        <v>0</v>
      </c>
      <c r="F822" s="24">
        <v>4.5444793860514499E-7</v>
      </c>
      <c r="G822" s="11">
        <v>5.4177306027347202E-2</v>
      </c>
      <c r="H822" s="11">
        <v>0.21764478321879999</v>
      </c>
      <c r="I822" s="24">
        <v>5.1027226475670904E-7</v>
      </c>
      <c r="J822" s="11" t="s">
        <v>9</v>
      </c>
      <c r="K822" s="62" t="s">
        <v>701</v>
      </c>
    </row>
    <row r="823" spans="1:11">
      <c r="A823" s="10">
        <f t="shared" si="12"/>
        <v>811</v>
      </c>
      <c r="B823" s="62" t="s">
        <v>4775</v>
      </c>
      <c r="C823" s="15">
        <v>9.2999999999999999E-2</v>
      </c>
      <c r="D823" s="11">
        <v>4.05782764106885E-2</v>
      </c>
      <c r="E823" s="11">
        <v>0</v>
      </c>
      <c r="F823" s="24">
        <v>7.4756470979841105E-8</v>
      </c>
      <c r="G823" s="11">
        <v>5.7496007266086398E-2</v>
      </c>
      <c r="H823" s="11">
        <v>0.14028352475515801</v>
      </c>
      <c r="I823" s="24">
        <v>8.0084081716037208E-9</v>
      </c>
      <c r="J823" s="11" t="s">
        <v>9</v>
      </c>
      <c r="K823" s="62" t="s">
        <v>702</v>
      </c>
    </row>
    <row r="824" spans="1:11">
      <c r="A824" s="10">
        <f t="shared" si="12"/>
        <v>812</v>
      </c>
      <c r="B824" s="62" t="s">
        <v>4776</v>
      </c>
      <c r="C824" s="15">
        <v>9.2999999999999999E-2</v>
      </c>
      <c r="D824" s="11">
        <v>5.3161309457879002E-2</v>
      </c>
      <c r="E824" s="11">
        <v>0</v>
      </c>
      <c r="F824" s="24">
        <v>2.71998353549151E-9</v>
      </c>
      <c r="G824" s="11">
        <v>5.7871724646002397E-2</v>
      </c>
      <c r="H824" s="11">
        <v>0.22428090206846901</v>
      </c>
      <c r="I824" s="24">
        <v>1.6043853424394E-8</v>
      </c>
      <c r="J824" s="11" t="s">
        <v>9</v>
      </c>
      <c r="K824" s="62" t="s">
        <v>703</v>
      </c>
    </row>
    <row r="825" spans="1:11">
      <c r="A825" s="10">
        <f t="shared" si="12"/>
        <v>813</v>
      </c>
      <c r="B825" s="62" t="s">
        <v>4777</v>
      </c>
      <c r="C825" s="15">
        <v>9.2999999999999999E-2</v>
      </c>
      <c r="D825" s="11">
        <v>3.9742361411576797E-2</v>
      </c>
      <c r="E825" s="11">
        <v>0</v>
      </c>
      <c r="F825" s="24">
        <v>1.76968023951979E-6</v>
      </c>
      <c r="G825" s="11">
        <v>5.7496456500014601E-2</v>
      </c>
      <c r="H825" s="11">
        <v>0.140559722759698</v>
      </c>
      <c r="I825" s="24">
        <v>8.6168191554926407E-6</v>
      </c>
      <c r="J825" s="11" t="s">
        <v>9</v>
      </c>
      <c r="K825" s="62" t="s">
        <v>704</v>
      </c>
    </row>
    <row r="826" spans="1:11">
      <c r="A826" s="10">
        <f t="shared" si="12"/>
        <v>814</v>
      </c>
      <c r="B826" s="62" t="s">
        <v>4778</v>
      </c>
      <c r="C826" s="15">
        <v>9.0999999999999998E-2</v>
      </c>
      <c r="D826" s="11">
        <v>4.9921998063555802E-2</v>
      </c>
      <c r="E826" s="11">
        <v>0</v>
      </c>
      <c r="F826" s="24">
        <v>1.6652770398029299E-7</v>
      </c>
      <c r="G826" s="11">
        <v>5.1607693290734599E-2</v>
      </c>
      <c r="H826" s="11">
        <v>0.20969330283613499</v>
      </c>
      <c r="I826" s="24">
        <v>1.69596404769209E-7</v>
      </c>
      <c r="J826" s="11" t="s">
        <v>9</v>
      </c>
      <c r="K826" s="62" t="s">
        <v>705</v>
      </c>
    </row>
    <row r="827" spans="1:11">
      <c r="A827" s="10">
        <f t="shared" si="12"/>
        <v>815</v>
      </c>
      <c r="B827" s="62" t="s">
        <v>4779</v>
      </c>
      <c r="C827" s="15">
        <v>9.0999999999999998E-2</v>
      </c>
      <c r="D827" s="11">
        <v>2.1334575951886401E-2</v>
      </c>
      <c r="E827" s="11">
        <v>0</v>
      </c>
      <c r="F827" s="24">
        <v>1.9314750547529898E-6</v>
      </c>
      <c r="G827" s="11">
        <v>6.4674800036924301E-2</v>
      </c>
      <c r="H827" s="24">
        <v>3.1270656268165099E-12</v>
      </c>
      <c r="I827" s="11">
        <v>0</v>
      </c>
      <c r="J827" s="11" t="s">
        <v>9</v>
      </c>
      <c r="K827" s="62" t="s">
        <v>706</v>
      </c>
    </row>
    <row r="828" spans="1:11">
      <c r="A828" s="10">
        <f t="shared" si="12"/>
        <v>816</v>
      </c>
      <c r="B828" s="62" t="s">
        <v>4780</v>
      </c>
      <c r="C828" s="15">
        <v>9.0999999999999998E-2</v>
      </c>
      <c r="D828" s="11">
        <v>5.4978639356613401E-2</v>
      </c>
      <c r="E828" s="11">
        <v>0</v>
      </c>
      <c r="F828" s="24">
        <v>1.7782559631158899E-7</v>
      </c>
      <c r="G828" s="11">
        <v>6.1030783102143299E-2</v>
      </c>
      <c r="H828" s="11">
        <v>0.23505072729690399</v>
      </c>
      <c r="I828" s="24">
        <v>1.5125305148444301E-7</v>
      </c>
      <c r="J828" s="11" t="s">
        <v>9</v>
      </c>
      <c r="K828" s="62" t="s">
        <v>707</v>
      </c>
    </row>
    <row r="829" spans="1:11">
      <c r="A829" s="10">
        <f t="shared" si="12"/>
        <v>817</v>
      </c>
      <c r="B829" s="62" t="s">
        <v>4781</v>
      </c>
      <c r="C829" s="15">
        <v>9.0999999999999998E-2</v>
      </c>
      <c r="D829" s="11">
        <v>2.5768229987090299E-2</v>
      </c>
      <c r="E829" s="11">
        <v>0</v>
      </c>
      <c r="F829" s="24">
        <v>7.4622540686256199E-8</v>
      </c>
      <c r="G829" s="11">
        <v>6.4095295691137796E-2</v>
      </c>
      <c r="H829" s="11">
        <v>3.3367853009330199E-2</v>
      </c>
      <c r="I829" s="24">
        <v>8.2448817666962506E-11</v>
      </c>
      <c r="J829" s="11" t="s">
        <v>9</v>
      </c>
      <c r="K829" s="62" t="s">
        <v>708</v>
      </c>
    </row>
    <row r="830" spans="1:11">
      <c r="A830" s="10">
        <f t="shared" si="12"/>
        <v>818</v>
      </c>
      <c r="B830" s="62" t="s">
        <v>4782</v>
      </c>
      <c r="C830" s="15">
        <v>0.09</v>
      </c>
      <c r="D830" s="11">
        <v>4.9183497738269501E-2</v>
      </c>
      <c r="E830" s="11">
        <v>0</v>
      </c>
      <c r="F830" s="24">
        <v>6.7586294872415601E-9</v>
      </c>
      <c r="G830" s="11">
        <v>5.1608456363160603E-2</v>
      </c>
      <c r="H830" s="11">
        <v>0.20964084667392399</v>
      </c>
      <c r="I830" s="24">
        <v>7.0682440608740303E-9</v>
      </c>
      <c r="J830" s="11" t="s">
        <v>9</v>
      </c>
      <c r="K830" s="62" t="s">
        <v>709</v>
      </c>
    </row>
    <row r="831" spans="1:11">
      <c r="A831" s="10">
        <f t="shared" si="12"/>
        <v>819</v>
      </c>
      <c r="B831" s="62" t="s">
        <v>4783</v>
      </c>
      <c r="C831" s="15">
        <v>0.09</v>
      </c>
      <c r="D831" s="11">
        <v>0.188489157068991</v>
      </c>
      <c r="E831" s="11">
        <v>0</v>
      </c>
      <c r="F831" s="11">
        <v>6.7776468849469904E-2</v>
      </c>
      <c r="G831" s="11">
        <v>5.5491572013017597E-2</v>
      </c>
      <c r="H831" s="11">
        <v>0.11018470123205</v>
      </c>
      <c r="I831" s="11">
        <v>0.99959559276245702</v>
      </c>
      <c r="J831" s="11" t="s">
        <v>9</v>
      </c>
      <c r="K831" s="62" t="s">
        <v>710</v>
      </c>
    </row>
    <row r="832" spans="1:11">
      <c r="A832" s="48">
        <f t="shared" si="12"/>
        <v>820</v>
      </c>
      <c r="B832" s="64" t="s">
        <v>4784</v>
      </c>
      <c r="C832" s="27">
        <v>8.7999999999999995E-2</v>
      </c>
      <c r="D832" s="26">
        <v>4.69596578394995E-2</v>
      </c>
      <c r="E832" s="26">
        <v>0</v>
      </c>
      <c r="F832" s="28">
        <v>7.0535080445856797E-7</v>
      </c>
      <c r="G832" s="26">
        <v>5.1965836445340301E-2</v>
      </c>
      <c r="H832" s="26">
        <v>0.18673690749392199</v>
      </c>
      <c r="I832" s="28">
        <v>1.3607505758358E-5</v>
      </c>
      <c r="J832" s="26" t="s">
        <v>441</v>
      </c>
      <c r="K832" s="64" t="s">
        <v>711</v>
      </c>
    </row>
    <row r="833" spans="1:11">
      <c r="A833" s="10">
        <f t="shared" si="12"/>
        <v>821</v>
      </c>
      <c r="B833" s="62" t="s">
        <v>4785</v>
      </c>
      <c r="C833" s="15">
        <v>8.6999999999999994E-2</v>
      </c>
      <c r="D833" s="11">
        <v>0.185492928344237</v>
      </c>
      <c r="E833" s="11">
        <v>0</v>
      </c>
      <c r="F833" s="11">
        <v>1.75431766068003E-3</v>
      </c>
      <c r="G833" s="11">
        <v>5.6514400654522401E-2</v>
      </c>
      <c r="H833" s="11">
        <v>0.14344399101712699</v>
      </c>
      <c r="I833" s="11">
        <v>0.99979690087312001</v>
      </c>
      <c r="J833" s="11" t="s">
        <v>9</v>
      </c>
      <c r="K833" s="62" t="s">
        <v>712</v>
      </c>
    </row>
    <row r="834" spans="1:11">
      <c r="A834" s="10">
        <f t="shared" si="12"/>
        <v>822</v>
      </c>
      <c r="B834" s="62" t="s">
        <v>4786</v>
      </c>
      <c r="C834" s="15">
        <v>8.6999999999999994E-2</v>
      </c>
      <c r="D834" s="11">
        <v>5.2213807016616202E-2</v>
      </c>
      <c r="E834" s="11">
        <v>0</v>
      </c>
      <c r="F834" s="24">
        <v>2.2946063701547501E-8</v>
      </c>
      <c r="G834" s="11">
        <v>5.9240148485919797E-2</v>
      </c>
      <c r="H834" s="11">
        <v>0.22657185209668701</v>
      </c>
      <c r="I834" s="24">
        <v>8.3831216408434305E-8</v>
      </c>
      <c r="J834" s="11" t="s">
        <v>9</v>
      </c>
      <c r="K834" s="62" t="s">
        <v>713</v>
      </c>
    </row>
    <row r="835" spans="1:11">
      <c r="A835" s="10">
        <f t="shared" si="12"/>
        <v>823</v>
      </c>
      <c r="B835" s="62" t="s">
        <v>4787</v>
      </c>
      <c r="C835" s="15">
        <v>8.5999999999999993E-2</v>
      </c>
      <c r="D835" s="11">
        <v>2.2211977312084699E-2</v>
      </c>
      <c r="E835" s="11">
        <v>0</v>
      </c>
      <c r="F835" s="24">
        <v>3.2995393632057601E-6</v>
      </c>
      <c r="G835" s="11">
        <v>6.4674800036924301E-2</v>
      </c>
      <c r="H835" s="24">
        <v>1.9258618087943801E-15</v>
      </c>
      <c r="I835" s="11">
        <v>0</v>
      </c>
      <c r="J835" s="11" t="s">
        <v>9</v>
      </c>
      <c r="K835" s="62" t="s">
        <v>714</v>
      </c>
    </row>
    <row r="836" spans="1:11">
      <c r="A836" s="10">
        <f t="shared" si="12"/>
        <v>824</v>
      </c>
      <c r="B836" s="62" t="s">
        <v>4788</v>
      </c>
      <c r="C836" s="15">
        <v>8.5000000000000006E-2</v>
      </c>
      <c r="D836" s="11">
        <v>4.3086689150063799E-2</v>
      </c>
      <c r="E836" s="11">
        <v>0</v>
      </c>
      <c r="F836" s="24">
        <v>3.4073699672158202E-8</v>
      </c>
      <c r="G836" s="11">
        <v>5.3788074440379002E-2</v>
      </c>
      <c r="H836" s="11">
        <v>0.15403725071652999</v>
      </c>
      <c r="I836" s="24">
        <v>4.0537440420472297E-5</v>
      </c>
      <c r="J836" s="11" t="s">
        <v>9</v>
      </c>
      <c r="K836" s="62" t="s">
        <v>715</v>
      </c>
    </row>
    <row r="837" spans="1:11">
      <c r="A837" s="10">
        <f t="shared" si="12"/>
        <v>825</v>
      </c>
      <c r="B837" s="62" t="s">
        <v>4789</v>
      </c>
      <c r="C837" s="15">
        <v>8.5000000000000006E-2</v>
      </c>
      <c r="D837" s="11">
        <v>3.8786580706139002E-2</v>
      </c>
      <c r="E837" s="11">
        <v>0</v>
      </c>
      <c r="F837" s="24">
        <v>3.6559405238800802E-5</v>
      </c>
      <c r="G837" s="11">
        <v>5.9422417756005902E-2</v>
      </c>
      <c r="H837" s="11">
        <v>0.13520686882622501</v>
      </c>
      <c r="I837" s="24">
        <v>1.9555402705175899E-5</v>
      </c>
      <c r="J837" s="11" t="s">
        <v>9</v>
      </c>
      <c r="K837" s="62" t="s">
        <v>716</v>
      </c>
    </row>
    <row r="838" spans="1:11">
      <c r="A838" s="10">
        <f t="shared" si="12"/>
        <v>826</v>
      </c>
      <c r="B838" s="62" t="s">
        <v>4790</v>
      </c>
      <c r="C838" s="15">
        <v>8.5000000000000006E-2</v>
      </c>
      <c r="D838" s="11">
        <v>5.1272475406526498E-2</v>
      </c>
      <c r="E838" s="11">
        <v>0</v>
      </c>
      <c r="F838" s="24">
        <v>5.2051576377191103E-8</v>
      </c>
      <c r="G838" s="11">
        <v>5.7871465605986203E-2</v>
      </c>
      <c r="H838" s="11">
        <v>0.22436263615476101</v>
      </c>
      <c r="I838" s="24">
        <v>2.95328709638407E-7</v>
      </c>
      <c r="J838" s="11" t="s">
        <v>9</v>
      </c>
      <c r="K838" s="62" t="s">
        <v>9</v>
      </c>
    </row>
    <row r="839" spans="1:11">
      <c r="A839" s="10">
        <f t="shared" si="12"/>
        <v>827</v>
      </c>
      <c r="B839" s="62" t="s">
        <v>4791</v>
      </c>
      <c r="C839" s="15">
        <v>8.5000000000000006E-2</v>
      </c>
      <c r="D839" s="11">
        <v>5.49552598486183E-2</v>
      </c>
      <c r="E839" s="11">
        <v>0</v>
      </c>
      <c r="F839" s="24">
        <v>6.4153583172084598E-7</v>
      </c>
      <c r="G839" s="11">
        <v>6.3852603202433605E-2</v>
      </c>
      <c r="H839" s="11">
        <v>0.24644845199274601</v>
      </c>
      <c r="I839" s="24">
        <v>1.9716612987547398E-5</v>
      </c>
      <c r="J839" s="11" t="s">
        <v>9</v>
      </c>
      <c r="K839" s="62" t="s">
        <v>717</v>
      </c>
    </row>
    <row r="840" spans="1:11">
      <c r="A840" s="10">
        <f t="shared" si="12"/>
        <v>828</v>
      </c>
      <c r="B840" s="62" t="s">
        <v>4792</v>
      </c>
      <c r="C840" s="15">
        <v>8.4000000000000005E-2</v>
      </c>
      <c r="D840" s="11">
        <v>2.09856607636901E-2</v>
      </c>
      <c r="E840" s="11">
        <v>0</v>
      </c>
      <c r="F840" s="24">
        <v>1.21207866893937E-6</v>
      </c>
      <c r="G840" s="11">
        <v>6.4674800036924301E-2</v>
      </c>
      <c r="H840" s="11">
        <v>1.63908613880453E-3</v>
      </c>
      <c r="I840" s="24">
        <v>1.82670319208402E-9</v>
      </c>
      <c r="J840" s="11" t="s">
        <v>9</v>
      </c>
      <c r="K840" s="62" t="s">
        <v>718</v>
      </c>
    </row>
    <row r="841" spans="1:11">
      <c r="A841" s="10">
        <f t="shared" si="12"/>
        <v>829</v>
      </c>
      <c r="B841" s="62" t="s">
        <v>4793</v>
      </c>
      <c r="C841" s="15">
        <v>8.4000000000000005E-2</v>
      </c>
      <c r="D841" s="11">
        <v>5.0582404617361097E-2</v>
      </c>
      <c r="E841" s="11">
        <v>0</v>
      </c>
      <c r="F841" s="24">
        <v>2.50507867280488E-7</v>
      </c>
      <c r="G841" s="11">
        <v>5.32307900248239E-2</v>
      </c>
      <c r="H841" s="11">
        <v>0.21579523471984599</v>
      </c>
      <c r="I841" s="24">
        <v>6.0906946125534601E-6</v>
      </c>
      <c r="J841" s="11" t="s">
        <v>9</v>
      </c>
      <c r="K841" s="62" t="s">
        <v>719</v>
      </c>
    </row>
    <row r="842" spans="1:11">
      <c r="A842" s="10">
        <f t="shared" si="12"/>
        <v>830</v>
      </c>
      <c r="B842" s="62" t="s">
        <v>4794</v>
      </c>
      <c r="C842" s="15">
        <v>8.3000000000000004E-2</v>
      </c>
      <c r="D842" s="11">
        <v>3.6357294545837499E-2</v>
      </c>
      <c r="E842" s="11">
        <v>0</v>
      </c>
      <c r="F842" s="24">
        <v>3.9651699830504203E-6</v>
      </c>
      <c r="G842" s="11">
        <v>5.5206263631206502E-2</v>
      </c>
      <c r="H842" s="11">
        <v>0.12224912094261101</v>
      </c>
      <c r="I842" s="24">
        <v>5.9516655705597401E-7</v>
      </c>
      <c r="J842" s="11" t="s">
        <v>9</v>
      </c>
      <c r="K842" s="62" t="s">
        <v>720</v>
      </c>
    </row>
    <row r="843" spans="1:11">
      <c r="A843" s="10">
        <f t="shared" si="12"/>
        <v>831</v>
      </c>
      <c r="B843" s="62" t="s">
        <v>4795</v>
      </c>
      <c r="C843" s="15">
        <v>8.3000000000000004E-2</v>
      </c>
      <c r="D843" s="11">
        <v>2.64371942481334E-2</v>
      </c>
      <c r="E843" s="11">
        <v>0</v>
      </c>
      <c r="F843" s="11">
        <v>1.10087630620727E-4</v>
      </c>
      <c r="G843" s="11">
        <v>5.9788440263331001E-2</v>
      </c>
      <c r="H843" s="11">
        <v>1.7684847446193599E-2</v>
      </c>
      <c r="I843" s="11">
        <v>1.4283521540968199E-2</v>
      </c>
      <c r="J843" s="11" t="s">
        <v>9</v>
      </c>
      <c r="K843" s="62" t="s">
        <v>721</v>
      </c>
    </row>
    <row r="844" spans="1:11">
      <c r="A844" s="10">
        <f t="shared" si="12"/>
        <v>832</v>
      </c>
      <c r="B844" s="62" t="s">
        <v>4796</v>
      </c>
      <c r="C844" s="15">
        <v>8.3000000000000004E-2</v>
      </c>
      <c r="D844" s="11">
        <v>2.7734176819766299E-2</v>
      </c>
      <c r="E844" s="11">
        <v>0</v>
      </c>
      <c r="F844" s="24">
        <v>1.21677317838195E-5</v>
      </c>
      <c r="G844" s="11">
        <v>6.09810310107987E-2</v>
      </c>
      <c r="H844" s="11">
        <v>4.8282195472419201E-2</v>
      </c>
      <c r="I844" s="24">
        <v>3.0949441825129502E-8</v>
      </c>
      <c r="J844" s="11" t="s">
        <v>9</v>
      </c>
      <c r="K844" s="62" t="s">
        <v>9</v>
      </c>
    </row>
    <row r="845" spans="1:11">
      <c r="A845" s="10">
        <f t="shared" si="12"/>
        <v>833</v>
      </c>
      <c r="B845" s="62" t="s">
        <v>4797</v>
      </c>
      <c r="C845" s="15">
        <v>8.3000000000000004E-2</v>
      </c>
      <c r="D845" s="11">
        <v>5.4142227094535797E-2</v>
      </c>
      <c r="E845" s="11">
        <v>0</v>
      </c>
      <c r="F845" s="24">
        <v>2.20397539557568E-7</v>
      </c>
      <c r="G845" s="11">
        <v>6.3153681967779804E-2</v>
      </c>
      <c r="H845" s="11">
        <v>0.242474359094035</v>
      </c>
      <c r="I845" s="24">
        <v>1.53878248493871E-5</v>
      </c>
      <c r="J845" s="11" t="s">
        <v>9</v>
      </c>
      <c r="K845" s="62" t="s">
        <v>722</v>
      </c>
    </row>
    <row r="846" spans="1:11">
      <c r="A846" s="10">
        <f t="shared" si="12"/>
        <v>834</v>
      </c>
      <c r="B846" s="62" t="s">
        <v>4798</v>
      </c>
      <c r="C846" s="15">
        <v>8.1000000000000003E-2</v>
      </c>
      <c r="D846" s="11">
        <v>2.1780517953007401E-2</v>
      </c>
      <c r="E846" s="11">
        <v>0</v>
      </c>
      <c r="F846" s="24">
        <v>6.3384736252648999E-7</v>
      </c>
      <c r="G846" s="11">
        <v>5.1903915624760703E-2</v>
      </c>
      <c r="H846" s="11">
        <v>3.80243496786514E-3</v>
      </c>
      <c r="I846" s="24">
        <v>4.4509100767673999E-9</v>
      </c>
      <c r="J846" s="11" t="s">
        <v>9</v>
      </c>
      <c r="K846" s="62" t="s">
        <v>723</v>
      </c>
    </row>
    <row r="847" spans="1:11">
      <c r="A847" s="10">
        <f t="shared" ref="A847:A910" si="13">A846+1</f>
        <v>835</v>
      </c>
      <c r="B847" s="62" t="s">
        <v>4799</v>
      </c>
      <c r="C847" s="15">
        <v>8.1000000000000003E-2</v>
      </c>
      <c r="D847" s="11">
        <v>0.316644121222038</v>
      </c>
      <c r="E847" s="11">
        <v>0</v>
      </c>
      <c r="F847" s="11">
        <v>0.99986511065056505</v>
      </c>
      <c r="G847" s="11">
        <v>5.8518251386934603E-2</v>
      </c>
      <c r="H847" s="11">
        <v>8.3134394927189395E-2</v>
      </c>
      <c r="I847" s="11">
        <v>0.99999999854406196</v>
      </c>
      <c r="J847" s="11" t="s">
        <v>9</v>
      </c>
      <c r="K847" s="62" t="s">
        <v>724</v>
      </c>
    </row>
    <row r="848" spans="1:11">
      <c r="A848" s="10">
        <f t="shared" si="13"/>
        <v>836</v>
      </c>
      <c r="B848" s="62" t="s">
        <v>4800</v>
      </c>
      <c r="C848" s="15">
        <v>7.8E-2</v>
      </c>
      <c r="D848" s="11">
        <v>0.24830712326253701</v>
      </c>
      <c r="E848" s="11">
        <v>0</v>
      </c>
      <c r="F848" s="11">
        <v>0.71269886494226498</v>
      </c>
      <c r="G848" s="11">
        <v>6.3697064700953293E-2</v>
      </c>
      <c r="H848" s="11">
        <v>8.1025068480307896E-2</v>
      </c>
      <c r="I848" s="11">
        <v>0.79725514034068201</v>
      </c>
      <c r="J848" s="11" t="s">
        <v>9</v>
      </c>
      <c r="K848" s="62" t="s">
        <v>9</v>
      </c>
    </row>
    <row r="849" spans="1:11">
      <c r="A849" s="10">
        <f t="shared" si="13"/>
        <v>837</v>
      </c>
      <c r="B849" s="62" t="s">
        <v>4801</v>
      </c>
      <c r="C849" s="15">
        <v>7.8E-2</v>
      </c>
      <c r="D849" s="11">
        <v>5.0650545356728E-2</v>
      </c>
      <c r="E849" s="11">
        <v>0</v>
      </c>
      <c r="F849" s="24">
        <v>1.8953741550079399E-6</v>
      </c>
      <c r="G849" s="11">
        <v>5.2733446829376598E-2</v>
      </c>
      <c r="H849" s="11">
        <v>0.14608523113404401</v>
      </c>
      <c r="I849" s="11">
        <v>7.4710904416074003E-2</v>
      </c>
      <c r="J849" s="11" t="s">
        <v>9</v>
      </c>
      <c r="K849" s="62" t="s">
        <v>725</v>
      </c>
    </row>
    <row r="850" spans="1:11">
      <c r="A850" s="10">
        <f t="shared" si="13"/>
        <v>838</v>
      </c>
      <c r="B850" s="62" t="s">
        <v>4802</v>
      </c>
      <c r="C850" s="15">
        <v>7.6999999999999999E-2</v>
      </c>
      <c r="D850" s="11">
        <v>3.68555323918867E-2</v>
      </c>
      <c r="E850" s="11">
        <v>0</v>
      </c>
      <c r="F850" s="24">
        <v>5.2718128350745399E-10</v>
      </c>
      <c r="G850" s="11">
        <v>5.4442119888859802E-2</v>
      </c>
      <c r="H850" s="11">
        <v>0.138616827127123</v>
      </c>
      <c r="I850" s="24">
        <v>1.4110877370659001E-10</v>
      </c>
      <c r="J850" s="11" t="s">
        <v>9</v>
      </c>
      <c r="K850" s="62" t="s">
        <v>726</v>
      </c>
    </row>
    <row r="851" spans="1:11">
      <c r="A851" s="10">
        <f t="shared" si="13"/>
        <v>839</v>
      </c>
      <c r="B851" s="62" t="s">
        <v>4803</v>
      </c>
      <c r="C851" s="15">
        <v>7.6999999999999999E-2</v>
      </c>
      <c r="D851" s="11">
        <v>2.5500619569464301E-2</v>
      </c>
      <c r="E851" s="11">
        <v>0</v>
      </c>
      <c r="F851" s="24">
        <v>1.34621152555232E-6</v>
      </c>
      <c r="G851" s="11">
        <v>6.4674800036924301E-2</v>
      </c>
      <c r="H851" s="11">
        <v>3.4012685997822797E-2</v>
      </c>
      <c r="I851" s="24">
        <v>5.2771598679945703E-7</v>
      </c>
      <c r="J851" s="11" t="s">
        <v>9</v>
      </c>
      <c r="K851" s="62" t="s">
        <v>727</v>
      </c>
    </row>
    <row r="852" spans="1:11">
      <c r="A852" s="10">
        <f t="shared" si="13"/>
        <v>840</v>
      </c>
      <c r="B852" s="62" t="s">
        <v>4804</v>
      </c>
      <c r="C852" s="15">
        <v>7.6999999999999999E-2</v>
      </c>
      <c r="D852" s="11">
        <v>5.2008009013353E-2</v>
      </c>
      <c r="E852" s="11">
        <v>0</v>
      </c>
      <c r="F852" s="24">
        <v>1.83909235120804E-8</v>
      </c>
      <c r="G852" s="11">
        <v>5.9242391994948199E-2</v>
      </c>
      <c r="H852" s="11">
        <v>0.22712909712583701</v>
      </c>
      <c r="I852" s="24">
        <v>4.2830799034592799E-5</v>
      </c>
      <c r="J852" s="11" t="s">
        <v>9</v>
      </c>
      <c r="K852" s="62" t="s">
        <v>728</v>
      </c>
    </row>
    <row r="853" spans="1:11">
      <c r="A853" s="10">
        <f t="shared" si="13"/>
        <v>841</v>
      </c>
      <c r="B853" s="62" t="s">
        <v>4805</v>
      </c>
      <c r="C853" s="15">
        <v>7.4999999999999997E-2</v>
      </c>
      <c r="D853" s="11">
        <v>1.7740151465807801E-2</v>
      </c>
      <c r="E853" s="11">
        <v>0</v>
      </c>
      <c r="F853" s="24">
        <v>1.2570467869808299E-6</v>
      </c>
      <c r="G853" s="11">
        <v>6.2975844965052402E-2</v>
      </c>
      <c r="H853" s="11">
        <v>2.00804639052408E-3</v>
      </c>
      <c r="I853" s="24">
        <v>8.0769360326343496E-20</v>
      </c>
      <c r="J853" s="11" t="s">
        <v>9</v>
      </c>
      <c r="K853" s="62" t="s">
        <v>729</v>
      </c>
    </row>
    <row r="854" spans="1:11">
      <c r="A854" s="48">
        <f t="shared" si="13"/>
        <v>842</v>
      </c>
      <c r="B854" s="64" t="s">
        <v>4806</v>
      </c>
      <c r="C854" s="27">
        <v>7.4999999999999997E-2</v>
      </c>
      <c r="D854" s="26">
        <v>2.99261472860122E-2</v>
      </c>
      <c r="E854" s="26">
        <v>0</v>
      </c>
      <c r="F854" s="28">
        <v>1.70276649617375E-5</v>
      </c>
      <c r="G854" s="26">
        <v>5.2028618795268301E-2</v>
      </c>
      <c r="H854" s="26">
        <v>9.1666616976138898E-2</v>
      </c>
      <c r="I854" s="28">
        <v>5.76886694522226E-5</v>
      </c>
      <c r="J854" s="26" t="s">
        <v>441</v>
      </c>
      <c r="K854" s="64" t="s">
        <v>730</v>
      </c>
    </row>
    <row r="855" spans="1:11">
      <c r="A855" s="10">
        <f t="shared" si="13"/>
        <v>843</v>
      </c>
      <c r="B855" s="62" t="s">
        <v>4807</v>
      </c>
      <c r="C855" s="15">
        <v>7.4999999999999997E-2</v>
      </c>
      <c r="D855" s="11">
        <v>4.3435047926602702E-2</v>
      </c>
      <c r="E855" s="11">
        <v>0</v>
      </c>
      <c r="F855" s="24">
        <v>6.3263035209106999E-7</v>
      </c>
      <c r="G855" s="11">
        <v>6.4674800036924301E-2</v>
      </c>
      <c r="H855" s="11">
        <v>0.16669713622542301</v>
      </c>
      <c r="I855" s="24">
        <v>4.6056724250908799E-6</v>
      </c>
      <c r="J855" s="11" t="s">
        <v>9</v>
      </c>
      <c r="K855" s="62" t="s">
        <v>731</v>
      </c>
    </row>
    <row r="856" spans="1:11">
      <c r="A856" s="10">
        <f t="shared" si="13"/>
        <v>844</v>
      </c>
      <c r="B856" s="62" t="s">
        <v>4808</v>
      </c>
      <c r="C856" s="15">
        <v>7.3999999999999996E-2</v>
      </c>
      <c r="D856" s="11">
        <v>3.7193231268134098E-2</v>
      </c>
      <c r="E856" s="11">
        <v>0</v>
      </c>
      <c r="F856" s="24">
        <v>1.32524714810429E-7</v>
      </c>
      <c r="G856" s="11">
        <v>6.4674800036924301E-2</v>
      </c>
      <c r="H856" s="11">
        <v>0.126395570100789</v>
      </c>
      <c r="I856" s="24">
        <v>1.81546566930836E-7</v>
      </c>
      <c r="J856" s="11" t="s">
        <v>9</v>
      </c>
      <c r="K856" s="62" t="s">
        <v>732</v>
      </c>
    </row>
    <row r="857" spans="1:11">
      <c r="A857" s="10">
        <f t="shared" si="13"/>
        <v>845</v>
      </c>
      <c r="B857" s="62" t="s">
        <v>4809</v>
      </c>
      <c r="C857" s="15">
        <v>7.3999999999999996E-2</v>
      </c>
      <c r="D857" s="11">
        <v>4.4053732931506703E-2</v>
      </c>
      <c r="E857" s="11">
        <v>0</v>
      </c>
      <c r="F857" s="24">
        <v>4.5052560578886401E-7</v>
      </c>
      <c r="G857" s="11">
        <v>5.4553677421487902E-2</v>
      </c>
      <c r="H857" s="11">
        <v>0.16616713828021601</v>
      </c>
      <c r="I857" s="24">
        <v>8.2709010930223401E-8</v>
      </c>
      <c r="J857" s="11" t="s">
        <v>9</v>
      </c>
      <c r="K857" s="62" t="s">
        <v>733</v>
      </c>
    </row>
    <row r="858" spans="1:11">
      <c r="A858" s="10">
        <f t="shared" si="13"/>
        <v>846</v>
      </c>
      <c r="B858" s="62" t="s">
        <v>4810</v>
      </c>
      <c r="C858" s="15">
        <v>7.3999999999999996E-2</v>
      </c>
      <c r="D858" s="11">
        <v>4.3118097561205999E-2</v>
      </c>
      <c r="E858" s="11">
        <v>0</v>
      </c>
      <c r="F858" s="24">
        <v>3.2937554583712101E-7</v>
      </c>
      <c r="G858" s="11">
        <v>5.1428059257560103E-2</v>
      </c>
      <c r="H858" s="11">
        <v>0.19204252518311399</v>
      </c>
      <c r="I858" s="24">
        <v>1.0981339216605099E-5</v>
      </c>
      <c r="J858" s="11" t="s">
        <v>9</v>
      </c>
      <c r="K858" s="62" t="s">
        <v>734</v>
      </c>
    </row>
    <row r="859" spans="1:11">
      <c r="A859" s="10">
        <f t="shared" si="13"/>
        <v>847</v>
      </c>
      <c r="B859" s="62" t="s">
        <v>4811</v>
      </c>
      <c r="C859" s="15">
        <v>7.3999999999999996E-2</v>
      </c>
      <c r="D859" s="11">
        <v>2.0167096041129502E-2</v>
      </c>
      <c r="E859" s="11">
        <v>0</v>
      </c>
      <c r="F859" s="24">
        <v>1.25804726682861E-6</v>
      </c>
      <c r="G859" s="11">
        <v>6.4674800036924301E-2</v>
      </c>
      <c r="H859" s="24">
        <v>1.5450393631621801E-5</v>
      </c>
      <c r="I859" s="24">
        <v>1.6580100258050201E-23</v>
      </c>
      <c r="J859" s="11" t="s">
        <v>9</v>
      </c>
      <c r="K859" s="62" t="s">
        <v>735</v>
      </c>
    </row>
    <row r="860" spans="1:11">
      <c r="A860" s="10">
        <f t="shared" si="13"/>
        <v>848</v>
      </c>
      <c r="B860" s="62" t="s">
        <v>4812</v>
      </c>
      <c r="C860" s="15">
        <v>7.2999999999999995E-2</v>
      </c>
      <c r="D860" s="11">
        <v>5.5739999144839902E-2</v>
      </c>
      <c r="E860" s="11">
        <v>0</v>
      </c>
      <c r="F860" s="11">
        <v>0.14336045362406999</v>
      </c>
      <c r="G860" s="11">
        <v>6.1030798136187003E-2</v>
      </c>
      <c r="H860" s="11">
        <v>6.8304695914313901E-2</v>
      </c>
      <c r="I860" s="11">
        <v>4.0140966714624603E-2</v>
      </c>
      <c r="J860" s="11" t="s">
        <v>9</v>
      </c>
      <c r="K860" s="62" t="s">
        <v>9</v>
      </c>
    </row>
    <row r="861" spans="1:11">
      <c r="A861" s="10">
        <f t="shared" si="13"/>
        <v>849</v>
      </c>
      <c r="B861" s="62" t="s">
        <v>4813</v>
      </c>
      <c r="C861" s="15">
        <v>7.2999999999999995E-2</v>
      </c>
      <c r="D861" s="11">
        <v>4.4540069410169303E-2</v>
      </c>
      <c r="E861" s="11">
        <v>0</v>
      </c>
      <c r="F861" s="24">
        <v>4.1047961572465398E-7</v>
      </c>
      <c r="G861" s="11">
        <v>5.3241695893411101E-2</v>
      </c>
      <c r="H861" s="11">
        <v>0.18092268026986599</v>
      </c>
      <c r="I861" s="24">
        <v>9.1409009261483495E-6</v>
      </c>
      <c r="J861" s="11" t="s">
        <v>9</v>
      </c>
      <c r="K861" s="62" t="s">
        <v>736</v>
      </c>
    </row>
    <row r="862" spans="1:11">
      <c r="A862" s="10">
        <f t="shared" si="13"/>
        <v>850</v>
      </c>
      <c r="B862" s="62" t="s">
        <v>4814</v>
      </c>
      <c r="C862" s="15">
        <v>7.2999999999999995E-2</v>
      </c>
      <c r="D862" s="11">
        <v>4.2401215957375803E-2</v>
      </c>
      <c r="E862" s="11">
        <v>0</v>
      </c>
      <c r="F862" s="24">
        <v>3.2477768544109898E-8</v>
      </c>
      <c r="G862" s="11">
        <v>5.4994487983276601E-2</v>
      </c>
      <c r="H862" s="11">
        <v>0.17048277651601099</v>
      </c>
      <c r="I862" s="24">
        <v>4.1096709603367698E-5</v>
      </c>
      <c r="J862" s="11" t="s">
        <v>9</v>
      </c>
      <c r="K862" s="62" t="s">
        <v>737</v>
      </c>
    </row>
    <row r="863" spans="1:11">
      <c r="A863" s="48">
        <f t="shared" si="13"/>
        <v>851</v>
      </c>
      <c r="B863" s="64" t="s">
        <v>4815</v>
      </c>
      <c r="C863" s="27">
        <v>7.1999999999999995E-2</v>
      </c>
      <c r="D863" s="26">
        <v>0.531119754632567</v>
      </c>
      <c r="E863" s="26">
        <v>0.6</v>
      </c>
      <c r="F863" s="26">
        <v>0.99997930186204298</v>
      </c>
      <c r="G863" s="26">
        <v>5.2029091107365699E-2</v>
      </c>
      <c r="H863" s="26">
        <v>0.96583780171895195</v>
      </c>
      <c r="I863" s="26">
        <v>1</v>
      </c>
      <c r="J863" s="26" t="s">
        <v>441</v>
      </c>
      <c r="K863" s="64" t="s">
        <v>738</v>
      </c>
    </row>
    <row r="864" spans="1:11">
      <c r="A864" s="10">
        <f t="shared" si="13"/>
        <v>852</v>
      </c>
      <c r="B864" s="62" t="s">
        <v>4816</v>
      </c>
      <c r="C864" s="15">
        <v>7.1999999999999995E-2</v>
      </c>
      <c r="D864" s="11">
        <v>3.8214067158779001E-2</v>
      </c>
      <c r="E864" s="11">
        <v>0</v>
      </c>
      <c r="F864" s="24">
        <v>3.7593672643571104E-9</v>
      </c>
      <c r="G864" s="11">
        <v>5.9720486900871797E-2</v>
      </c>
      <c r="H864" s="11">
        <v>0.14826967896377499</v>
      </c>
      <c r="I864" s="24">
        <v>3.8723135855098701E-8</v>
      </c>
      <c r="J864" s="11" t="s">
        <v>9</v>
      </c>
      <c r="K864" s="62" t="s">
        <v>9</v>
      </c>
    </row>
    <row r="865" spans="1:11">
      <c r="A865" s="10">
        <f t="shared" si="13"/>
        <v>853</v>
      </c>
      <c r="B865" s="62" t="s">
        <v>4817</v>
      </c>
      <c r="C865" s="15">
        <v>7.0999999999999994E-2</v>
      </c>
      <c r="D865" s="11">
        <v>4.1713892903712399E-2</v>
      </c>
      <c r="E865" s="11">
        <v>0</v>
      </c>
      <c r="F865" s="11">
        <v>5.5966297888311103E-3</v>
      </c>
      <c r="G865" s="11">
        <v>6.3655664893039296E-2</v>
      </c>
      <c r="H865" s="11">
        <v>2.5163791733634699E-2</v>
      </c>
      <c r="I865" s="11">
        <v>0.11641205915186099</v>
      </c>
      <c r="J865" s="11" t="s">
        <v>9</v>
      </c>
      <c r="K865" s="62" t="s">
        <v>739</v>
      </c>
    </row>
    <row r="866" spans="1:11">
      <c r="A866" s="10">
        <f t="shared" si="13"/>
        <v>854</v>
      </c>
      <c r="B866" s="62" t="s">
        <v>4818</v>
      </c>
      <c r="C866" s="15">
        <v>7.0000000000000007E-2</v>
      </c>
      <c r="D866" s="11">
        <v>1.7984894114098701E-2</v>
      </c>
      <c r="E866" s="11">
        <v>0</v>
      </c>
      <c r="F866" s="11">
        <v>2.4293872460338099E-3</v>
      </c>
      <c r="G866" s="11">
        <v>5.4507646875480001E-2</v>
      </c>
      <c r="H866" s="24">
        <v>5.5470967443360703E-6</v>
      </c>
      <c r="I866" s="24">
        <v>2.67755482422815E-18</v>
      </c>
      <c r="J866" s="11" t="s">
        <v>9</v>
      </c>
      <c r="K866" s="62" t="s">
        <v>740</v>
      </c>
    </row>
    <row r="867" spans="1:11">
      <c r="A867" s="10">
        <f t="shared" si="13"/>
        <v>855</v>
      </c>
      <c r="B867" s="62" t="s">
        <v>4819</v>
      </c>
      <c r="C867" s="15">
        <v>7.0000000000000007E-2</v>
      </c>
      <c r="D867" s="11">
        <v>3.8986297645440801E-2</v>
      </c>
      <c r="E867" s="11">
        <v>0</v>
      </c>
      <c r="F867" s="24">
        <v>1.68579483931461E-7</v>
      </c>
      <c r="G867" s="11">
        <v>5.9428029828005602E-2</v>
      </c>
      <c r="H867" s="11">
        <v>0.13549580349912799</v>
      </c>
      <c r="I867" s="11">
        <v>1.3466161754192399E-4</v>
      </c>
      <c r="J867" s="11" t="s">
        <v>9</v>
      </c>
      <c r="K867" s="62" t="s">
        <v>741</v>
      </c>
    </row>
    <row r="868" spans="1:11">
      <c r="A868" s="10">
        <f t="shared" si="13"/>
        <v>856</v>
      </c>
      <c r="B868" s="62" t="s">
        <v>4820</v>
      </c>
      <c r="C868" s="15">
        <v>6.9000000000000006E-2</v>
      </c>
      <c r="D868" s="11">
        <v>1.97266911582776E-2</v>
      </c>
      <c r="E868" s="11">
        <v>0</v>
      </c>
      <c r="F868" s="24">
        <v>1.3164931590204E-6</v>
      </c>
      <c r="G868" s="11">
        <v>6.4674800036924301E-2</v>
      </c>
      <c r="H868" s="24">
        <v>1.6870361312453501E-8</v>
      </c>
      <c r="I868" s="24">
        <v>2.9008426252841802E-6</v>
      </c>
      <c r="J868" s="11" t="s">
        <v>9</v>
      </c>
      <c r="K868" s="62" t="s">
        <v>742</v>
      </c>
    </row>
    <row r="869" spans="1:11">
      <c r="A869" s="10">
        <f t="shared" si="13"/>
        <v>857</v>
      </c>
      <c r="B869" s="62" t="s">
        <v>4821</v>
      </c>
      <c r="C869" s="15">
        <v>6.7000000000000004E-2</v>
      </c>
      <c r="D869" s="11">
        <v>3.6111581653096601E-2</v>
      </c>
      <c r="E869" s="11">
        <v>0</v>
      </c>
      <c r="F869" s="24">
        <v>2.59602698974874E-7</v>
      </c>
      <c r="G869" s="11">
        <v>5.4002342103097303E-2</v>
      </c>
      <c r="H869" s="11">
        <v>0.14300071866120501</v>
      </c>
      <c r="I869" s="24">
        <v>6.7425060501189098E-7</v>
      </c>
      <c r="J869" s="11" t="s">
        <v>9</v>
      </c>
      <c r="K869" s="62" t="s">
        <v>743</v>
      </c>
    </row>
    <row r="870" spans="1:11">
      <c r="A870" s="10">
        <f t="shared" si="13"/>
        <v>858</v>
      </c>
      <c r="B870" s="62" t="s">
        <v>4822</v>
      </c>
      <c r="C870" s="15">
        <v>6.6000000000000003E-2</v>
      </c>
      <c r="D870" s="11">
        <v>3.07034183877836E-2</v>
      </c>
      <c r="E870" s="11">
        <v>0</v>
      </c>
      <c r="F870" s="24">
        <v>3.6574755864870197E-8</v>
      </c>
      <c r="G870" s="11">
        <v>5.1696062897206997E-2</v>
      </c>
      <c r="H870" s="11">
        <v>0.100497685408299</v>
      </c>
      <c r="I870" s="24">
        <v>1.7933999718969899E-7</v>
      </c>
      <c r="J870" s="11" t="s">
        <v>9</v>
      </c>
      <c r="K870" s="62" t="s">
        <v>744</v>
      </c>
    </row>
    <row r="871" spans="1:11">
      <c r="A871" s="10">
        <f t="shared" si="13"/>
        <v>859</v>
      </c>
      <c r="B871" s="62" t="s">
        <v>4823</v>
      </c>
      <c r="C871" s="15">
        <v>6.6000000000000003E-2</v>
      </c>
      <c r="D871" s="11">
        <v>2.5903355174464099E-2</v>
      </c>
      <c r="E871" s="11">
        <v>0</v>
      </c>
      <c r="F871" s="24">
        <v>2.35953590229111E-6</v>
      </c>
      <c r="G871" s="11">
        <v>6.1482179894711199E-2</v>
      </c>
      <c r="H871" s="11">
        <v>4.93558340995532E-2</v>
      </c>
      <c r="I871" s="24">
        <v>1.04689950670555E-8</v>
      </c>
      <c r="J871" s="11" t="s">
        <v>9</v>
      </c>
      <c r="K871" s="62" t="s">
        <v>745</v>
      </c>
    </row>
    <row r="872" spans="1:11">
      <c r="A872" s="10">
        <f t="shared" si="13"/>
        <v>860</v>
      </c>
      <c r="B872" s="62" t="s">
        <v>4824</v>
      </c>
      <c r="C872" s="15">
        <v>6.6000000000000003E-2</v>
      </c>
      <c r="D872" s="11">
        <v>1.8702808646632801E-2</v>
      </c>
      <c r="E872" s="11">
        <v>0</v>
      </c>
      <c r="F872" s="24">
        <v>2.5510036912981999E-7</v>
      </c>
      <c r="G872" s="11">
        <v>6.4674800036924301E-2</v>
      </c>
      <c r="H872" s="24">
        <v>6.2935846884560005E-7</v>
      </c>
      <c r="I872" s="24">
        <v>7.6671282180386604E-37</v>
      </c>
      <c r="J872" s="11" t="s">
        <v>9</v>
      </c>
      <c r="K872" s="62" t="s">
        <v>746</v>
      </c>
    </row>
    <row r="873" spans="1:11">
      <c r="A873" s="10">
        <f t="shared" si="13"/>
        <v>861</v>
      </c>
      <c r="B873" s="62" t="s">
        <v>4825</v>
      </c>
      <c r="C873" s="15">
        <v>6.6000000000000003E-2</v>
      </c>
      <c r="D873" s="11">
        <v>5.0025368595137502E-2</v>
      </c>
      <c r="E873" s="11">
        <v>0</v>
      </c>
      <c r="F873" s="24">
        <v>6.9866239851179907E-8</v>
      </c>
      <c r="G873" s="11">
        <v>5.9239784753296297E-2</v>
      </c>
      <c r="H873" s="11">
        <v>0.22660395918913201</v>
      </c>
      <c r="I873" s="24">
        <v>6.2763601253849502E-8</v>
      </c>
      <c r="J873" s="11" t="s">
        <v>9</v>
      </c>
      <c r="K873" s="62" t="s">
        <v>747</v>
      </c>
    </row>
    <row r="874" spans="1:11">
      <c r="A874" s="10">
        <f t="shared" si="13"/>
        <v>862</v>
      </c>
      <c r="B874" s="62" t="s">
        <v>4826</v>
      </c>
      <c r="C874" s="15">
        <v>6.6000000000000003E-2</v>
      </c>
      <c r="D874" s="11">
        <v>4.9749562973597901E-2</v>
      </c>
      <c r="E874" s="11">
        <v>0</v>
      </c>
      <c r="F874" s="24">
        <v>1.8143263262014601E-8</v>
      </c>
      <c r="G874" s="11">
        <v>5.5288791715870603E-2</v>
      </c>
      <c r="H874" s="11">
        <v>0.220265969487008</v>
      </c>
      <c r="I874" s="24">
        <v>3.9427162331942097E-6</v>
      </c>
      <c r="J874" s="11" t="s">
        <v>9</v>
      </c>
      <c r="K874" s="62" t="s">
        <v>748</v>
      </c>
    </row>
    <row r="875" spans="1:11">
      <c r="A875" s="10">
        <f t="shared" si="13"/>
        <v>863</v>
      </c>
      <c r="B875" s="62" t="s">
        <v>4827</v>
      </c>
      <c r="C875" s="15">
        <v>6.6000000000000003E-2</v>
      </c>
      <c r="D875" s="11">
        <v>2.26276463133274E-2</v>
      </c>
      <c r="E875" s="11">
        <v>0</v>
      </c>
      <c r="F875" s="24">
        <v>7.7634157928706702E-7</v>
      </c>
      <c r="G875" s="11">
        <v>6.2767024513782799E-2</v>
      </c>
      <c r="H875" s="11">
        <v>4.1227074552611598E-2</v>
      </c>
      <c r="I875" s="24">
        <v>3.7296255647007001E-9</v>
      </c>
      <c r="J875" s="11" t="s">
        <v>9</v>
      </c>
      <c r="K875" s="62" t="s">
        <v>749</v>
      </c>
    </row>
    <row r="876" spans="1:11">
      <c r="A876" s="10">
        <f t="shared" si="13"/>
        <v>864</v>
      </c>
      <c r="B876" s="62" t="s">
        <v>4828</v>
      </c>
      <c r="C876" s="15">
        <v>6.5000000000000002E-2</v>
      </c>
      <c r="D876" s="11">
        <v>1.9141437096583901E-2</v>
      </c>
      <c r="E876" s="11">
        <v>0</v>
      </c>
      <c r="F876" s="24">
        <v>4.7749503439600195E-7</v>
      </c>
      <c r="G876" s="11">
        <v>6.4674800036924301E-2</v>
      </c>
      <c r="H876" s="24">
        <v>5.8484406918045696E-7</v>
      </c>
      <c r="I876" s="24">
        <v>6.9876692300588298E-27</v>
      </c>
      <c r="J876" s="11" t="s">
        <v>9</v>
      </c>
      <c r="K876" s="62" t="s">
        <v>750</v>
      </c>
    </row>
    <row r="877" spans="1:11">
      <c r="A877" s="10">
        <f t="shared" si="13"/>
        <v>865</v>
      </c>
      <c r="B877" s="62" t="s">
        <v>4829</v>
      </c>
      <c r="C877" s="15">
        <v>6.5000000000000002E-2</v>
      </c>
      <c r="D877" s="11">
        <v>1.7888187710562501E-2</v>
      </c>
      <c r="E877" s="11">
        <v>0</v>
      </c>
      <c r="F877" s="24">
        <v>3.9350699593907996E-6</v>
      </c>
      <c r="G877" s="11">
        <v>6.1219322372148798E-2</v>
      </c>
      <c r="H877" s="24">
        <v>6.1320793260772696E-6</v>
      </c>
      <c r="I877" s="24">
        <v>7.0218277128747802E-19</v>
      </c>
      <c r="J877" s="11" t="s">
        <v>9</v>
      </c>
      <c r="K877" s="62" t="s">
        <v>751</v>
      </c>
    </row>
    <row r="878" spans="1:11">
      <c r="A878" s="10">
        <f t="shared" si="13"/>
        <v>866</v>
      </c>
      <c r="B878" s="62" t="s">
        <v>4830</v>
      </c>
      <c r="C878" s="15">
        <v>6.5000000000000002E-2</v>
      </c>
      <c r="D878" s="11">
        <v>2.11159491014274E-2</v>
      </c>
      <c r="E878" s="11">
        <v>0</v>
      </c>
      <c r="F878" s="11">
        <v>1.8107262891015199E-4</v>
      </c>
      <c r="G878" s="11">
        <v>5.1653366112509098E-2</v>
      </c>
      <c r="H878" s="11">
        <v>3.57994506886627E-2</v>
      </c>
      <c r="I878" s="24">
        <v>5.0729529284604801E-8</v>
      </c>
      <c r="J878" s="11" t="s">
        <v>9</v>
      </c>
      <c r="K878" s="62" t="s">
        <v>752</v>
      </c>
    </row>
    <row r="879" spans="1:11">
      <c r="A879" s="10">
        <f t="shared" si="13"/>
        <v>867</v>
      </c>
      <c r="B879" s="62" t="s">
        <v>4831</v>
      </c>
      <c r="C879" s="15">
        <v>6.4000000000000001E-2</v>
      </c>
      <c r="D879" s="11">
        <v>4.2445473320711698E-2</v>
      </c>
      <c r="E879" s="11">
        <v>0</v>
      </c>
      <c r="F879" s="24">
        <v>1.9714431302605599E-9</v>
      </c>
      <c r="G879" s="11">
        <v>5.23228246565903E-2</v>
      </c>
      <c r="H879" s="11">
        <v>0.18450991518045401</v>
      </c>
      <c r="I879" s="24">
        <v>4.31136354074477E-8</v>
      </c>
      <c r="J879" s="11" t="s">
        <v>9</v>
      </c>
      <c r="K879" s="62" t="s">
        <v>753</v>
      </c>
    </row>
    <row r="880" spans="1:11">
      <c r="A880" s="10">
        <f t="shared" si="13"/>
        <v>868</v>
      </c>
      <c r="B880" s="62" t="s">
        <v>4832</v>
      </c>
      <c r="C880" s="15">
        <v>6.4000000000000001E-2</v>
      </c>
      <c r="D880" s="11">
        <v>5.1369123992915301E-2</v>
      </c>
      <c r="E880" s="11">
        <v>0</v>
      </c>
      <c r="F880" s="24">
        <v>1.6199174916227201E-7</v>
      </c>
      <c r="G880" s="11">
        <v>6.2586998986044598E-2</v>
      </c>
      <c r="H880" s="11">
        <v>0.24000046911456999</v>
      </c>
      <c r="I880" s="24">
        <v>4.9730833844818404E-6</v>
      </c>
      <c r="J880" s="11" t="s">
        <v>9</v>
      </c>
      <c r="K880" s="62" t="s">
        <v>754</v>
      </c>
    </row>
    <row r="881" spans="1:11">
      <c r="A881" s="10">
        <f t="shared" si="13"/>
        <v>869</v>
      </c>
      <c r="B881" s="62" t="s">
        <v>4833</v>
      </c>
      <c r="C881" s="15">
        <v>6.2E-2</v>
      </c>
      <c r="D881" s="11">
        <v>3.83063817509494E-2</v>
      </c>
      <c r="E881" s="11">
        <v>0</v>
      </c>
      <c r="F881" s="24">
        <v>6.0326507642123905E-8</v>
      </c>
      <c r="G881" s="11">
        <v>5.9018761852269001E-2</v>
      </c>
      <c r="H881" s="11">
        <v>0.127106678465777</v>
      </c>
      <c r="I881" s="24">
        <v>3.2239755208191001E-5</v>
      </c>
      <c r="J881" s="11" t="s">
        <v>9</v>
      </c>
      <c r="K881" s="62" t="s">
        <v>755</v>
      </c>
    </row>
    <row r="882" spans="1:11">
      <c r="A882" s="10">
        <f t="shared" si="13"/>
        <v>870</v>
      </c>
      <c r="B882" s="62" t="s">
        <v>4834</v>
      </c>
      <c r="C882" s="15">
        <v>6.2E-2</v>
      </c>
      <c r="D882" s="11">
        <v>0.220154344275974</v>
      </c>
      <c r="E882" s="11">
        <v>0</v>
      </c>
      <c r="F882" s="24">
        <v>3.40196636476918E-7</v>
      </c>
      <c r="G882" s="11">
        <v>6.4674800036924301E-2</v>
      </c>
      <c r="H882" s="11">
        <v>0.41574969609722001</v>
      </c>
      <c r="I882" s="11">
        <v>0.999999999999996</v>
      </c>
      <c r="J882" s="11" t="s">
        <v>9</v>
      </c>
      <c r="K882" s="62" t="s">
        <v>756</v>
      </c>
    </row>
    <row r="883" spans="1:11">
      <c r="A883" s="10">
        <f t="shared" si="13"/>
        <v>871</v>
      </c>
      <c r="B883" s="62" t="s">
        <v>4835</v>
      </c>
      <c r="C883" s="15">
        <v>6.0999999999999999E-2</v>
      </c>
      <c r="D883" s="11">
        <v>1.7952050683893401E-2</v>
      </c>
      <c r="E883" s="11">
        <v>0</v>
      </c>
      <c r="F883" s="24">
        <v>1.0723499423456501E-5</v>
      </c>
      <c r="G883" s="11">
        <v>5.7905887993801801E-2</v>
      </c>
      <c r="H883" s="24">
        <v>7.1220272707217599E-9</v>
      </c>
      <c r="I883" s="24">
        <v>2.16542013925759E-17</v>
      </c>
      <c r="J883" s="11" t="s">
        <v>9</v>
      </c>
      <c r="K883" s="62" t="s">
        <v>757</v>
      </c>
    </row>
    <row r="884" spans="1:11">
      <c r="A884" s="10">
        <f t="shared" si="13"/>
        <v>872</v>
      </c>
      <c r="B884" s="62" t="s">
        <v>4836</v>
      </c>
      <c r="C884" s="15">
        <v>6.0999999999999999E-2</v>
      </c>
      <c r="D884" s="11">
        <v>2.13750654182235E-2</v>
      </c>
      <c r="E884" s="11">
        <v>0</v>
      </c>
      <c r="F884" s="24">
        <v>3.5672573698688802E-8</v>
      </c>
      <c r="G884" s="11">
        <v>6.3572130208404701E-2</v>
      </c>
      <c r="H884" s="11">
        <v>1.9590643420784801E-2</v>
      </c>
      <c r="I884" s="24">
        <v>5.7522641864402597E-9</v>
      </c>
      <c r="J884" s="11" t="s">
        <v>9</v>
      </c>
      <c r="K884" s="62" t="s">
        <v>758</v>
      </c>
    </row>
    <row r="885" spans="1:11">
      <c r="A885" s="10">
        <f t="shared" si="13"/>
        <v>873</v>
      </c>
      <c r="B885" s="62" t="s">
        <v>4837</v>
      </c>
      <c r="C885" s="15">
        <v>6.0999999999999999E-2</v>
      </c>
      <c r="D885" s="11">
        <v>2.3845010728596201E-2</v>
      </c>
      <c r="E885" s="11">
        <v>0</v>
      </c>
      <c r="F885" s="24">
        <v>2.4853474673544798E-7</v>
      </c>
      <c r="G885" s="11">
        <v>6.32070400155441E-2</v>
      </c>
      <c r="H885" s="11">
        <v>2.9978391002552798E-2</v>
      </c>
      <c r="I885" s="24">
        <v>5.2326588829489702E-10</v>
      </c>
      <c r="J885" s="11" t="s">
        <v>9</v>
      </c>
      <c r="K885" s="62" t="s">
        <v>759</v>
      </c>
    </row>
    <row r="886" spans="1:11">
      <c r="A886" s="10">
        <f t="shared" si="13"/>
        <v>874</v>
      </c>
      <c r="B886" s="62" t="s">
        <v>4838</v>
      </c>
      <c r="C886" s="15">
        <v>0.06</v>
      </c>
      <c r="D886" s="11">
        <v>7.8648219030207703E-2</v>
      </c>
      <c r="E886" s="11">
        <v>0</v>
      </c>
      <c r="F886" s="11">
        <v>9.0484251468288899E-3</v>
      </c>
      <c r="G886" s="11">
        <v>5.2510859786366597E-2</v>
      </c>
      <c r="H886" s="11">
        <v>7.08435603985207E-4</v>
      </c>
      <c r="I886" s="11">
        <v>0.43091953211874501</v>
      </c>
      <c r="J886" s="11" t="s">
        <v>9</v>
      </c>
      <c r="K886" s="62" t="s">
        <v>760</v>
      </c>
    </row>
    <row r="887" spans="1:11">
      <c r="A887" s="10">
        <f t="shared" si="13"/>
        <v>875</v>
      </c>
      <c r="B887" s="62" t="s">
        <v>4839</v>
      </c>
      <c r="C887" s="15">
        <v>5.8999999999999997E-2</v>
      </c>
      <c r="D887" s="11">
        <v>3.1276267419330997E-2</v>
      </c>
      <c r="E887" s="11">
        <v>0</v>
      </c>
      <c r="F887" s="11">
        <v>1.8892798737384401E-3</v>
      </c>
      <c r="G887" s="11">
        <v>6.2892126916272301E-2</v>
      </c>
      <c r="H887" s="11">
        <v>8.4045191694139695E-2</v>
      </c>
      <c r="I887" s="24">
        <v>3.2901059042106601E-5</v>
      </c>
      <c r="J887" s="11" t="s">
        <v>9</v>
      </c>
      <c r="K887" s="62" t="s">
        <v>9</v>
      </c>
    </row>
    <row r="888" spans="1:11">
      <c r="A888" s="10">
        <f t="shared" si="13"/>
        <v>876</v>
      </c>
      <c r="B888" s="62" t="s">
        <v>4840</v>
      </c>
      <c r="C888" s="15">
        <v>5.8000000000000003E-2</v>
      </c>
      <c r="D888" s="11">
        <v>4.5298592422047701E-2</v>
      </c>
      <c r="E888" s="11">
        <v>0</v>
      </c>
      <c r="F888" s="24">
        <v>8.00033629807773E-9</v>
      </c>
      <c r="G888" s="11">
        <v>5.16075163718775E-2</v>
      </c>
      <c r="H888" s="11">
        <v>0.210072120677707</v>
      </c>
      <c r="I888" s="24">
        <v>3.9244218528991298E-6</v>
      </c>
      <c r="J888" s="11" t="s">
        <v>9</v>
      </c>
      <c r="K888" s="62" t="s">
        <v>761</v>
      </c>
    </row>
    <row r="889" spans="1:11">
      <c r="A889" s="10">
        <f t="shared" si="13"/>
        <v>877</v>
      </c>
      <c r="B889" s="62" t="s">
        <v>4841</v>
      </c>
      <c r="C889" s="15">
        <v>5.8000000000000003E-2</v>
      </c>
      <c r="D889" s="11">
        <v>1.77285104930348E-2</v>
      </c>
      <c r="E889" s="11">
        <v>0</v>
      </c>
      <c r="F889" s="11">
        <v>1.1017509819307499E-3</v>
      </c>
      <c r="G889" s="11">
        <v>6.4652015008758099E-2</v>
      </c>
      <c r="H889" s="11">
        <v>1.3030556655431499E-3</v>
      </c>
      <c r="I889" s="24">
        <v>3.1812552995747699E-24</v>
      </c>
      <c r="J889" s="11" t="s">
        <v>9</v>
      </c>
      <c r="K889" s="62" t="s">
        <v>762</v>
      </c>
    </row>
    <row r="890" spans="1:11">
      <c r="A890" s="10">
        <f t="shared" si="13"/>
        <v>878</v>
      </c>
      <c r="B890" s="62" t="s">
        <v>4842</v>
      </c>
      <c r="C890" s="15">
        <v>5.8000000000000003E-2</v>
      </c>
      <c r="D890" s="11">
        <v>3.9823629681903797E-2</v>
      </c>
      <c r="E890" s="11">
        <v>0</v>
      </c>
      <c r="F890" s="24">
        <v>8.2981450098857604E-9</v>
      </c>
      <c r="G890" s="11">
        <v>6.2610230249149398E-2</v>
      </c>
      <c r="H890" s="11">
        <v>0.15471414342442999</v>
      </c>
      <c r="I890" s="24">
        <v>2.8551985750880501E-6</v>
      </c>
      <c r="J890" s="11" t="s">
        <v>9</v>
      </c>
      <c r="K890" s="62" t="s">
        <v>763</v>
      </c>
    </row>
    <row r="891" spans="1:11">
      <c r="A891" s="10">
        <f t="shared" si="13"/>
        <v>879</v>
      </c>
      <c r="B891" s="62" t="s">
        <v>4843</v>
      </c>
      <c r="C891" s="15">
        <v>5.8000000000000003E-2</v>
      </c>
      <c r="D891" s="11">
        <v>2.1833192139077098E-2</v>
      </c>
      <c r="E891" s="11">
        <v>0</v>
      </c>
      <c r="F891" s="11">
        <v>1.3453296099238599E-4</v>
      </c>
      <c r="G891" s="11">
        <v>6.1273349661705501E-2</v>
      </c>
      <c r="H891" s="11">
        <v>3.02572856464818E-2</v>
      </c>
      <c r="I891" s="24">
        <v>1.9242740731092101E-5</v>
      </c>
      <c r="J891" s="11" t="s">
        <v>9</v>
      </c>
      <c r="K891" s="62" t="s">
        <v>764</v>
      </c>
    </row>
    <row r="892" spans="1:11">
      <c r="A892" s="10">
        <f t="shared" si="13"/>
        <v>880</v>
      </c>
      <c r="B892" s="62" t="s">
        <v>4844</v>
      </c>
      <c r="C892" s="15">
        <v>5.8000000000000003E-2</v>
      </c>
      <c r="D892" s="11">
        <v>1.8368057347424801E-2</v>
      </c>
      <c r="E892" s="11">
        <v>0</v>
      </c>
      <c r="F892" s="11">
        <v>1.3543327876244099E-3</v>
      </c>
      <c r="G892" s="11">
        <v>6.1176886421399901E-2</v>
      </c>
      <c r="H892" s="11">
        <v>1.11777165771708E-2</v>
      </c>
      <c r="I892" s="24">
        <v>3.1505002982797501E-10</v>
      </c>
      <c r="J892" s="11" t="s">
        <v>9</v>
      </c>
      <c r="K892" s="62" t="s">
        <v>765</v>
      </c>
    </row>
    <row r="893" spans="1:11">
      <c r="A893" s="10">
        <f t="shared" si="13"/>
        <v>881</v>
      </c>
      <c r="B893" s="62" t="s">
        <v>4845</v>
      </c>
      <c r="C893" s="15">
        <v>5.8000000000000003E-2</v>
      </c>
      <c r="D893" s="11">
        <v>3.6033204377838003E-2</v>
      </c>
      <c r="E893" s="11">
        <v>0</v>
      </c>
      <c r="F893" s="24">
        <v>5.8861314788611802E-8</v>
      </c>
      <c r="G893" s="11">
        <v>5.3362226971792701E-2</v>
      </c>
      <c r="H893" s="11">
        <v>0.14610473407514599</v>
      </c>
      <c r="I893" s="24">
        <v>2.2933790321476199E-8</v>
      </c>
      <c r="J893" s="11" t="s">
        <v>9</v>
      </c>
      <c r="K893" s="62" t="s">
        <v>766</v>
      </c>
    </row>
    <row r="894" spans="1:11">
      <c r="A894" s="10">
        <f t="shared" si="13"/>
        <v>882</v>
      </c>
      <c r="B894" s="62" t="s">
        <v>4846</v>
      </c>
      <c r="C894" s="15">
        <v>5.8000000000000003E-2</v>
      </c>
      <c r="D894" s="11">
        <v>3.9570522062454198E-2</v>
      </c>
      <c r="E894" s="11">
        <v>0</v>
      </c>
      <c r="F894" s="24">
        <v>1.9784974201134601E-7</v>
      </c>
      <c r="G894" s="11">
        <v>5.4987474420852098E-2</v>
      </c>
      <c r="H894" s="11">
        <v>0.17016129967212101</v>
      </c>
      <c r="I894" s="24">
        <v>1.21634030418144E-6</v>
      </c>
      <c r="J894" s="11" t="s">
        <v>9</v>
      </c>
      <c r="K894" s="62" t="s">
        <v>767</v>
      </c>
    </row>
    <row r="895" spans="1:11">
      <c r="A895" s="10">
        <f t="shared" si="13"/>
        <v>883</v>
      </c>
      <c r="B895" s="62" t="s">
        <v>4847</v>
      </c>
      <c r="C895" s="15">
        <v>5.8000000000000003E-2</v>
      </c>
      <c r="D895" s="11">
        <v>3.7151020283548497E-2</v>
      </c>
      <c r="E895" s="11">
        <v>0</v>
      </c>
      <c r="F895" s="24">
        <v>1.68303825045599E-5</v>
      </c>
      <c r="G895" s="11">
        <v>5.5148022415425997E-2</v>
      </c>
      <c r="H895" s="11">
        <v>0.15013846113913701</v>
      </c>
      <c r="I895" s="24">
        <v>5.8815682414614102E-6</v>
      </c>
      <c r="J895" s="11" t="s">
        <v>9</v>
      </c>
      <c r="K895" s="62" t="s">
        <v>768</v>
      </c>
    </row>
    <row r="896" spans="1:11">
      <c r="A896" s="10">
        <f t="shared" si="13"/>
        <v>884</v>
      </c>
      <c r="B896" s="62" t="s">
        <v>4848</v>
      </c>
      <c r="C896" s="15">
        <v>5.7000000000000002E-2</v>
      </c>
      <c r="D896" s="11">
        <v>3.2913185284636902E-2</v>
      </c>
      <c r="E896" s="11">
        <v>0</v>
      </c>
      <c r="F896" s="24">
        <v>5.9902508963449598E-8</v>
      </c>
      <c r="G896" s="11">
        <v>5.6293128186251602E-2</v>
      </c>
      <c r="H896" s="11">
        <v>0.100330325436432</v>
      </c>
      <c r="I896" s="24">
        <v>2.8935376267835601E-5</v>
      </c>
      <c r="J896" s="11" t="s">
        <v>9</v>
      </c>
      <c r="K896" s="62" t="s">
        <v>769</v>
      </c>
    </row>
    <row r="897" spans="1:11">
      <c r="A897" s="10">
        <f t="shared" si="13"/>
        <v>885</v>
      </c>
      <c r="B897" s="62" t="s">
        <v>4849</v>
      </c>
      <c r="C897" s="15">
        <v>5.7000000000000002E-2</v>
      </c>
      <c r="D897" s="11">
        <v>1.6948590350868601E-2</v>
      </c>
      <c r="E897" s="11">
        <v>0</v>
      </c>
      <c r="F897" s="24">
        <v>1.3099512989929499E-6</v>
      </c>
      <c r="G897" s="11">
        <v>6.4674800036924301E-2</v>
      </c>
      <c r="H897" s="24">
        <v>9.34261803866071E-7</v>
      </c>
      <c r="I897" s="24">
        <v>3.34593714134709E-25</v>
      </c>
      <c r="J897" s="11" t="s">
        <v>9</v>
      </c>
      <c r="K897" s="62" t="s">
        <v>770</v>
      </c>
    </row>
    <row r="898" spans="1:11">
      <c r="A898" s="10">
        <f t="shared" si="13"/>
        <v>886</v>
      </c>
      <c r="B898" s="62" t="s">
        <v>4850</v>
      </c>
      <c r="C898" s="15">
        <v>5.6000000000000001E-2</v>
      </c>
      <c r="D898" s="11">
        <v>1.72426725808425E-2</v>
      </c>
      <c r="E898" s="11">
        <v>0</v>
      </c>
      <c r="F898" s="24">
        <v>5.3350221585060402E-6</v>
      </c>
      <c r="G898" s="11">
        <v>6.4674800036924301E-2</v>
      </c>
      <c r="H898" s="24">
        <v>1.6162577189527002E-8</v>
      </c>
      <c r="I898" s="24">
        <v>8.7192684361657203E-6</v>
      </c>
      <c r="J898" s="11" t="s">
        <v>9</v>
      </c>
      <c r="K898" s="62" t="s">
        <v>771</v>
      </c>
    </row>
    <row r="899" spans="1:11">
      <c r="A899" s="10">
        <f t="shared" si="13"/>
        <v>887</v>
      </c>
      <c r="B899" s="62" t="s">
        <v>4851</v>
      </c>
      <c r="C899" s="15">
        <v>5.6000000000000001E-2</v>
      </c>
      <c r="D899" s="11">
        <v>4.6058924157396701E-2</v>
      </c>
      <c r="E899" s="11">
        <v>0</v>
      </c>
      <c r="F899" s="24">
        <v>1.2465492368145401E-7</v>
      </c>
      <c r="G899" s="11">
        <v>5.2032302290390797E-2</v>
      </c>
      <c r="H899" s="11">
        <v>0.211910906178883</v>
      </c>
      <c r="I899" s="24">
        <v>2.31869749164852E-7</v>
      </c>
      <c r="J899" s="11" t="s">
        <v>9</v>
      </c>
      <c r="K899" s="62" t="s">
        <v>772</v>
      </c>
    </row>
    <row r="900" spans="1:11">
      <c r="A900" s="10">
        <f t="shared" si="13"/>
        <v>888</v>
      </c>
      <c r="B900" s="62" t="s">
        <v>4852</v>
      </c>
      <c r="C900" s="15">
        <v>5.6000000000000001E-2</v>
      </c>
      <c r="D900" s="11">
        <v>0.116393217420263</v>
      </c>
      <c r="E900" s="11">
        <v>0</v>
      </c>
      <c r="F900" s="24">
        <v>2.93935323164285E-5</v>
      </c>
      <c r="G900" s="11">
        <v>6.1182463106638198E-2</v>
      </c>
      <c r="H900" s="24">
        <v>1.3105145606159001E-8</v>
      </c>
      <c r="I900" s="11">
        <v>0.69458526234334605</v>
      </c>
      <c r="J900" s="11" t="s">
        <v>9</v>
      </c>
      <c r="K900" s="62" t="s">
        <v>773</v>
      </c>
    </row>
    <row r="901" spans="1:11">
      <c r="A901" s="10">
        <f t="shared" si="13"/>
        <v>889</v>
      </c>
      <c r="B901" s="62" t="s">
        <v>4853</v>
      </c>
      <c r="C901" s="15">
        <v>5.6000000000000001E-2</v>
      </c>
      <c r="D901" s="11">
        <v>1.6516266071811E-2</v>
      </c>
      <c r="E901" s="11">
        <v>0</v>
      </c>
      <c r="F901" s="24">
        <v>6.4406507628243198E-5</v>
      </c>
      <c r="G901" s="11">
        <v>6.4655581234793397E-2</v>
      </c>
      <c r="H901" s="24">
        <v>7.1819689414445399E-62</v>
      </c>
      <c r="I901" s="11">
        <v>0</v>
      </c>
      <c r="J901" s="11" t="s">
        <v>9</v>
      </c>
      <c r="K901" s="62" t="s">
        <v>774</v>
      </c>
    </row>
    <row r="902" spans="1:11">
      <c r="A902" s="10">
        <f t="shared" si="13"/>
        <v>890</v>
      </c>
      <c r="B902" s="62" t="s">
        <v>4854</v>
      </c>
      <c r="C902" s="15">
        <v>5.6000000000000001E-2</v>
      </c>
      <c r="D902" s="11">
        <v>4.9666975959108198E-2</v>
      </c>
      <c r="E902" s="11">
        <v>0</v>
      </c>
      <c r="F902" s="24">
        <v>1.0085191739955699E-7</v>
      </c>
      <c r="G902" s="11">
        <v>6.1556278994596002E-2</v>
      </c>
      <c r="H902" s="11">
        <v>0.230591604007888</v>
      </c>
      <c r="I902" s="24">
        <v>1.7373542839444599E-7</v>
      </c>
      <c r="J902" s="11" t="s">
        <v>9</v>
      </c>
      <c r="K902" s="62" t="s">
        <v>775</v>
      </c>
    </row>
    <row r="903" spans="1:11">
      <c r="A903" s="10">
        <f t="shared" si="13"/>
        <v>891</v>
      </c>
      <c r="B903" s="62" t="s">
        <v>4855</v>
      </c>
      <c r="C903" s="15">
        <v>5.5E-2</v>
      </c>
      <c r="D903" s="11">
        <v>3.3565505524176503E-2</v>
      </c>
      <c r="E903" s="11">
        <v>0</v>
      </c>
      <c r="F903" s="24">
        <v>6.1312737878116502E-8</v>
      </c>
      <c r="G903" s="11">
        <v>5.52741524132523E-2</v>
      </c>
      <c r="H903" s="11">
        <v>0.13326268664516899</v>
      </c>
      <c r="I903" s="24">
        <v>3.80355618358681E-8</v>
      </c>
      <c r="J903" s="11" t="s">
        <v>9</v>
      </c>
      <c r="K903" s="62" t="s">
        <v>776</v>
      </c>
    </row>
    <row r="904" spans="1:11">
      <c r="A904" s="10">
        <f t="shared" si="13"/>
        <v>892</v>
      </c>
      <c r="B904" s="62" t="s">
        <v>4856</v>
      </c>
      <c r="C904" s="15">
        <v>5.5E-2</v>
      </c>
      <c r="D904" s="11">
        <v>1.8991251784079899E-2</v>
      </c>
      <c r="E904" s="11">
        <v>0</v>
      </c>
      <c r="F904" s="24">
        <v>1.3112695441641099E-8</v>
      </c>
      <c r="G904" s="11">
        <v>6.4646274976227602E-2</v>
      </c>
      <c r="H904" s="24">
        <v>1.07047355031486E-10</v>
      </c>
      <c r="I904" s="24">
        <v>2.4572479119698E-134</v>
      </c>
      <c r="J904" s="11" t="s">
        <v>9</v>
      </c>
      <c r="K904" s="62" t="s">
        <v>777</v>
      </c>
    </row>
    <row r="905" spans="1:11">
      <c r="A905" s="10">
        <f t="shared" si="13"/>
        <v>893</v>
      </c>
      <c r="B905" s="62" t="s">
        <v>4857</v>
      </c>
      <c r="C905" s="15">
        <v>5.5E-2</v>
      </c>
      <c r="D905" s="11">
        <v>1.5792085752471902E-2</v>
      </c>
      <c r="E905" s="11">
        <v>0</v>
      </c>
      <c r="F905" s="24">
        <v>1.81735834636516E-7</v>
      </c>
      <c r="G905" s="11">
        <v>5.8161913837590097E-2</v>
      </c>
      <c r="H905" s="24">
        <v>1.63062570213956E-63</v>
      </c>
      <c r="I905" s="11">
        <v>0</v>
      </c>
      <c r="J905" s="11" t="s">
        <v>9</v>
      </c>
      <c r="K905" s="62" t="s">
        <v>778</v>
      </c>
    </row>
    <row r="906" spans="1:11">
      <c r="A906" s="10">
        <f t="shared" si="13"/>
        <v>894</v>
      </c>
      <c r="B906" s="62" t="s">
        <v>4858</v>
      </c>
      <c r="C906" s="15">
        <v>5.5E-2</v>
      </c>
      <c r="D906" s="11">
        <v>1.7238167284049099E-2</v>
      </c>
      <c r="E906" s="11">
        <v>0</v>
      </c>
      <c r="F906" s="24">
        <v>4.0621164432245702E-5</v>
      </c>
      <c r="G906" s="11">
        <v>5.6581867440813401E-2</v>
      </c>
      <c r="H906" s="11">
        <v>4.3771301729118098E-3</v>
      </c>
      <c r="I906" s="24">
        <v>1.02386979541682E-7</v>
      </c>
      <c r="J906" s="11" t="s">
        <v>9</v>
      </c>
      <c r="K906" s="62" t="s">
        <v>779</v>
      </c>
    </row>
    <row r="907" spans="1:11">
      <c r="A907" s="10">
        <f t="shared" si="13"/>
        <v>895</v>
      </c>
      <c r="B907" s="62" t="s">
        <v>4859</v>
      </c>
      <c r="C907" s="15">
        <v>5.5E-2</v>
      </c>
      <c r="D907" s="11">
        <v>1.5718776331398E-2</v>
      </c>
      <c r="E907" s="11">
        <v>0</v>
      </c>
      <c r="F907" s="24">
        <v>9.5732509530302303E-6</v>
      </c>
      <c r="G907" s="11">
        <v>5.8692143981038197E-2</v>
      </c>
      <c r="H907" s="24">
        <v>8.3920281261448902E-9</v>
      </c>
      <c r="I907" s="24">
        <v>1.3240041929448101E-35</v>
      </c>
      <c r="J907" s="11" t="s">
        <v>9</v>
      </c>
      <c r="K907" s="62" t="s">
        <v>780</v>
      </c>
    </row>
    <row r="908" spans="1:11">
      <c r="A908" s="10">
        <f t="shared" si="13"/>
        <v>896</v>
      </c>
      <c r="B908" s="62" t="s">
        <v>4860</v>
      </c>
      <c r="C908" s="15">
        <v>5.5E-2</v>
      </c>
      <c r="D908" s="11">
        <v>3.1054870556033499E-2</v>
      </c>
      <c r="E908" s="11">
        <v>0</v>
      </c>
      <c r="F908" s="24">
        <v>1.3617710401081E-6</v>
      </c>
      <c r="G908" s="11">
        <v>5.1411563931301203E-2</v>
      </c>
      <c r="H908" s="11">
        <v>0.124525840467983</v>
      </c>
      <c r="I908" s="24">
        <v>3.5946334398193E-6</v>
      </c>
      <c r="J908" s="11" t="s">
        <v>9</v>
      </c>
      <c r="K908" s="62" t="s">
        <v>781</v>
      </c>
    </row>
    <row r="909" spans="1:11">
      <c r="A909" s="10">
        <f t="shared" si="13"/>
        <v>897</v>
      </c>
      <c r="B909" s="62" t="s">
        <v>4861</v>
      </c>
      <c r="C909" s="15">
        <v>5.5E-2</v>
      </c>
      <c r="D909" s="11">
        <v>0.103427934241707</v>
      </c>
      <c r="E909" s="11">
        <v>0</v>
      </c>
      <c r="F909" s="11">
        <v>0.22487352963763399</v>
      </c>
      <c r="G909" s="11">
        <v>6.3824300219996397E-2</v>
      </c>
      <c r="H909" s="11">
        <v>2.9130869281571901E-3</v>
      </c>
      <c r="I909" s="11">
        <v>0.38407073023405203</v>
      </c>
      <c r="J909" s="11" t="s">
        <v>9</v>
      </c>
      <c r="K909" s="62" t="s">
        <v>782</v>
      </c>
    </row>
    <row r="910" spans="1:11">
      <c r="A910" s="10">
        <f t="shared" si="13"/>
        <v>898</v>
      </c>
      <c r="B910" s="62" t="s">
        <v>4862</v>
      </c>
      <c r="C910" s="15">
        <v>5.3999999999999999E-2</v>
      </c>
      <c r="D910" s="11">
        <v>4.1392069840717E-2</v>
      </c>
      <c r="E910" s="11">
        <v>0</v>
      </c>
      <c r="F910" s="24">
        <v>1.3404954635759399E-6</v>
      </c>
      <c r="G910" s="11">
        <v>5.1965893891742498E-2</v>
      </c>
      <c r="H910" s="11">
        <v>0.18665896212730301</v>
      </c>
      <c r="I910" s="24">
        <v>7.8054852553826993E-6</v>
      </c>
      <c r="J910" s="11" t="s">
        <v>9</v>
      </c>
      <c r="K910" s="62" t="s">
        <v>783</v>
      </c>
    </row>
    <row r="911" spans="1:11">
      <c r="A911" s="10">
        <f t="shared" ref="A911:A974" si="14">A910+1</f>
        <v>899</v>
      </c>
      <c r="B911" s="62" t="s">
        <v>4863</v>
      </c>
      <c r="C911" s="15">
        <v>5.3999999999999999E-2</v>
      </c>
      <c r="D911" s="11">
        <v>2.7280597053283801E-2</v>
      </c>
      <c r="E911" s="11">
        <v>0</v>
      </c>
      <c r="F911" s="24">
        <v>1.41462147726282E-6</v>
      </c>
      <c r="G911" s="11">
        <v>5.3805808432281402E-2</v>
      </c>
      <c r="H911" s="11">
        <v>7.8802347576884701E-2</v>
      </c>
      <c r="I911" s="24">
        <v>2.1462962531439801E-7</v>
      </c>
      <c r="J911" s="11" t="s">
        <v>9</v>
      </c>
      <c r="K911" s="62" t="s">
        <v>784</v>
      </c>
    </row>
    <row r="912" spans="1:11">
      <c r="A912" s="10">
        <f t="shared" si="14"/>
        <v>900</v>
      </c>
      <c r="B912" s="62" t="s">
        <v>4864</v>
      </c>
      <c r="C912" s="15">
        <v>5.2999999999999999E-2</v>
      </c>
      <c r="D912" s="11">
        <v>3.3753925845190498E-2</v>
      </c>
      <c r="E912" s="11">
        <v>0</v>
      </c>
      <c r="F912" s="24">
        <v>7.9724512425985705E-8</v>
      </c>
      <c r="G912" s="11">
        <v>5.1829205628610001E-2</v>
      </c>
      <c r="H912" s="11">
        <v>0.12866811552239699</v>
      </c>
      <c r="I912" s="24">
        <v>6.10862674734486E-8</v>
      </c>
      <c r="J912" s="11" t="s">
        <v>9</v>
      </c>
      <c r="K912" s="62" t="s">
        <v>785</v>
      </c>
    </row>
    <row r="913" spans="1:11">
      <c r="A913" s="10">
        <f t="shared" si="14"/>
        <v>901</v>
      </c>
      <c r="B913" s="62" t="s">
        <v>4865</v>
      </c>
      <c r="C913" s="15">
        <v>5.2999999999999999E-2</v>
      </c>
      <c r="D913" s="11">
        <v>3.10351485533422E-2</v>
      </c>
      <c r="E913" s="11">
        <v>0</v>
      </c>
      <c r="F913" s="11">
        <v>7.5292159927748001E-2</v>
      </c>
      <c r="G913" s="11">
        <v>6.0057475885915701E-2</v>
      </c>
      <c r="H913" s="24">
        <v>5.8310627581084E-5</v>
      </c>
      <c r="I913" s="24">
        <v>2.6872178435402199E-5</v>
      </c>
      <c r="J913" s="11" t="s">
        <v>9</v>
      </c>
      <c r="K913" s="62" t="s">
        <v>786</v>
      </c>
    </row>
    <row r="914" spans="1:11">
      <c r="A914" s="10">
        <f t="shared" si="14"/>
        <v>902</v>
      </c>
      <c r="B914" s="62" t="s">
        <v>4866</v>
      </c>
      <c r="C914" s="15">
        <v>5.1999999999999998E-2</v>
      </c>
      <c r="D914" s="11">
        <v>1.7679335951080701E-2</v>
      </c>
      <c r="E914" s="11">
        <v>0</v>
      </c>
      <c r="F914" s="24">
        <v>4.3230783235951298E-7</v>
      </c>
      <c r="G914" s="11">
        <v>6.4674800036924301E-2</v>
      </c>
      <c r="H914" s="24">
        <v>4.0043235186336398E-60</v>
      </c>
      <c r="I914" s="11">
        <v>0</v>
      </c>
      <c r="J914" s="11" t="s">
        <v>9</v>
      </c>
      <c r="K914" s="62" t="s">
        <v>787</v>
      </c>
    </row>
    <row r="915" spans="1:11">
      <c r="A915" s="10">
        <f t="shared" si="14"/>
        <v>903</v>
      </c>
      <c r="B915" s="62" t="s">
        <v>4867</v>
      </c>
      <c r="C915" s="15">
        <v>5.1999999999999998E-2</v>
      </c>
      <c r="D915" s="11">
        <v>1.48570257828588E-2</v>
      </c>
      <c r="E915" s="11">
        <v>0</v>
      </c>
      <c r="F915" s="24">
        <v>4.9285322262126096E-6</v>
      </c>
      <c r="G915" s="11">
        <v>6.4674616610208596E-2</v>
      </c>
      <c r="H915" s="11">
        <v>7.0215474652772503E-4</v>
      </c>
      <c r="I915" s="24">
        <v>3.2664540090034999E-25</v>
      </c>
      <c r="J915" s="11" t="s">
        <v>9</v>
      </c>
      <c r="K915" s="62" t="s">
        <v>788</v>
      </c>
    </row>
    <row r="916" spans="1:11">
      <c r="A916" s="10">
        <f t="shared" si="14"/>
        <v>904</v>
      </c>
      <c r="B916" s="62" t="s">
        <v>4868</v>
      </c>
      <c r="C916" s="15">
        <v>5.1999999999999998E-2</v>
      </c>
      <c r="D916" s="11">
        <v>1.7242636264883999E-2</v>
      </c>
      <c r="E916" s="11">
        <v>0</v>
      </c>
      <c r="F916" s="24">
        <v>1.11940552743284E-5</v>
      </c>
      <c r="G916" s="11">
        <v>6.4674800036921706E-2</v>
      </c>
      <c r="H916" s="24">
        <v>2.5631057912381501E-6</v>
      </c>
      <c r="I916" s="24">
        <v>5.98452921368385E-47</v>
      </c>
      <c r="J916" s="11" t="s">
        <v>9</v>
      </c>
      <c r="K916" s="62" t="s">
        <v>789</v>
      </c>
    </row>
    <row r="917" spans="1:11">
      <c r="A917" s="10">
        <f t="shared" si="14"/>
        <v>905</v>
      </c>
      <c r="B917" s="62" t="s">
        <v>4869</v>
      </c>
      <c r="C917" s="15">
        <v>5.1999999999999998E-2</v>
      </c>
      <c r="D917" s="11">
        <v>1.40409013493189E-2</v>
      </c>
      <c r="E917" s="11">
        <v>0</v>
      </c>
      <c r="F917" s="24">
        <v>8.70799300779543E-6</v>
      </c>
      <c r="G917" s="11">
        <v>6.4674800036918501E-2</v>
      </c>
      <c r="H917" s="11">
        <v>1.0704235921197999E-4</v>
      </c>
      <c r="I917" s="24">
        <v>2.1132586994573701E-52</v>
      </c>
      <c r="J917" s="11" t="s">
        <v>9</v>
      </c>
      <c r="K917" s="62" t="s">
        <v>790</v>
      </c>
    </row>
    <row r="918" spans="1:11">
      <c r="A918" s="10">
        <f t="shared" si="14"/>
        <v>906</v>
      </c>
      <c r="B918" s="62" t="s">
        <v>4870</v>
      </c>
      <c r="C918" s="15">
        <v>5.1999999999999998E-2</v>
      </c>
      <c r="D918" s="11">
        <v>4.4465435554016101E-2</v>
      </c>
      <c r="E918" s="11">
        <v>0</v>
      </c>
      <c r="F918" s="24">
        <v>1.09086970999536E-7</v>
      </c>
      <c r="G918" s="11">
        <v>5.1165995419960399E-2</v>
      </c>
      <c r="H918" s="11">
        <v>0.20368535533829599</v>
      </c>
      <c r="I918" s="24">
        <v>3.5564701570499002E-6</v>
      </c>
      <c r="J918" s="11" t="s">
        <v>9</v>
      </c>
      <c r="K918" s="62" t="s">
        <v>791</v>
      </c>
    </row>
    <row r="919" spans="1:11">
      <c r="A919" s="10">
        <f t="shared" si="14"/>
        <v>907</v>
      </c>
      <c r="B919" s="62" t="s">
        <v>4871</v>
      </c>
      <c r="C919" s="15">
        <v>5.1999999999999998E-2</v>
      </c>
      <c r="D919" s="11">
        <v>1.6363375465076001E-2</v>
      </c>
      <c r="E919" s="11">
        <v>0</v>
      </c>
      <c r="F919" s="24">
        <v>1.2896047201837101E-6</v>
      </c>
      <c r="G919" s="11">
        <v>6.4672766783873598E-2</v>
      </c>
      <c r="H919" s="24">
        <v>1.15739924499579E-11</v>
      </c>
      <c r="I919" s="24">
        <v>2.7843703852402199E-135</v>
      </c>
      <c r="J919" s="11" t="s">
        <v>9</v>
      </c>
      <c r="K919" s="62" t="s">
        <v>792</v>
      </c>
    </row>
    <row r="920" spans="1:11">
      <c r="A920" s="10">
        <f t="shared" si="14"/>
        <v>908</v>
      </c>
      <c r="B920" s="62" t="s">
        <v>4872</v>
      </c>
      <c r="C920" s="15">
        <v>5.1999999999999998E-2</v>
      </c>
      <c r="D920" s="11">
        <v>2.5648367960152699E-2</v>
      </c>
      <c r="E920" s="11">
        <v>0</v>
      </c>
      <c r="F920" s="24">
        <v>1.13377958979804E-5</v>
      </c>
      <c r="G920" s="11">
        <v>5.5886324612035097E-2</v>
      </c>
      <c r="H920" s="11">
        <v>7.36265320222666E-2</v>
      </c>
      <c r="I920" s="24">
        <v>1.32255587805847E-8</v>
      </c>
      <c r="J920" s="11" t="s">
        <v>9</v>
      </c>
      <c r="K920" s="62" t="s">
        <v>793</v>
      </c>
    </row>
    <row r="921" spans="1:11">
      <c r="A921" s="10">
        <f t="shared" si="14"/>
        <v>909</v>
      </c>
      <c r="B921" s="62" t="s">
        <v>4873</v>
      </c>
      <c r="C921" s="15">
        <v>5.1999999999999998E-2</v>
      </c>
      <c r="D921" s="11">
        <v>3.7775122073941597E-2</v>
      </c>
      <c r="E921" s="11">
        <v>0</v>
      </c>
      <c r="F921" s="24">
        <v>8.9228512937503505E-8</v>
      </c>
      <c r="G921" s="11">
        <v>5.3299557323321298E-2</v>
      </c>
      <c r="H921" s="11">
        <v>0.16026879300615199</v>
      </c>
      <c r="I921" s="24">
        <v>2.4576713038633098E-5</v>
      </c>
      <c r="J921" s="11" t="s">
        <v>9</v>
      </c>
      <c r="K921" s="62" t="s">
        <v>794</v>
      </c>
    </row>
    <row r="922" spans="1:11">
      <c r="A922" s="10">
        <f t="shared" si="14"/>
        <v>910</v>
      </c>
      <c r="B922" s="62" t="s">
        <v>4874</v>
      </c>
      <c r="C922" s="15">
        <v>5.1999999999999998E-2</v>
      </c>
      <c r="D922" s="11">
        <v>0.301026859701648</v>
      </c>
      <c r="E922" s="11">
        <v>0</v>
      </c>
      <c r="F922" s="11">
        <v>0.99991335446306495</v>
      </c>
      <c r="G922" s="11">
        <v>5.9602862917864798E-2</v>
      </c>
      <c r="H922" s="24">
        <v>1.6412427440968501E-6</v>
      </c>
      <c r="I922" s="11">
        <v>1</v>
      </c>
      <c r="J922" s="11" t="s">
        <v>9</v>
      </c>
      <c r="K922" s="62" t="s">
        <v>795</v>
      </c>
    </row>
    <row r="923" spans="1:11">
      <c r="A923" s="10">
        <f t="shared" si="14"/>
        <v>911</v>
      </c>
      <c r="B923" s="62" t="s">
        <v>4875</v>
      </c>
      <c r="C923" s="15">
        <v>5.0999999999999997E-2</v>
      </c>
      <c r="D923" s="11">
        <v>2.09923831779039E-2</v>
      </c>
      <c r="E923" s="11">
        <v>0</v>
      </c>
      <c r="F923" s="24">
        <v>5.1516386257297203E-6</v>
      </c>
      <c r="G923" s="11">
        <v>6.1020096739760603E-2</v>
      </c>
      <c r="H923" s="11">
        <v>3.6574637031751102E-2</v>
      </c>
      <c r="I923" s="24">
        <v>2.6370859660092602E-9</v>
      </c>
      <c r="J923" s="11" t="s">
        <v>9</v>
      </c>
      <c r="K923" s="62" t="s">
        <v>796</v>
      </c>
    </row>
    <row r="924" spans="1:11">
      <c r="A924" s="10">
        <f t="shared" si="14"/>
        <v>912</v>
      </c>
      <c r="B924" s="62" t="s">
        <v>4876</v>
      </c>
      <c r="C924" s="15">
        <v>5.0999999999999997E-2</v>
      </c>
      <c r="D924" s="11">
        <v>1.47401501112464E-2</v>
      </c>
      <c r="E924" s="11">
        <v>0</v>
      </c>
      <c r="F924" s="24">
        <v>7.9695068205804803E-5</v>
      </c>
      <c r="G924" s="11">
        <v>5.6781806823247197E-2</v>
      </c>
      <c r="H924" s="24">
        <v>1.71302522357533E-6</v>
      </c>
      <c r="I924" s="24">
        <v>4.8259071442087901E-23</v>
      </c>
      <c r="J924" s="11" t="s">
        <v>9</v>
      </c>
      <c r="K924" s="62" t="s">
        <v>797</v>
      </c>
    </row>
    <row r="925" spans="1:11">
      <c r="A925" s="10">
        <f t="shared" si="14"/>
        <v>913</v>
      </c>
      <c r="B925" s="62" t="s">
        <v>4877</v>
      </c>
      <c r="C925" s="15">
        <v>0.05</v>
      </c>
      <c r="D925" s="11">
        <v>1.6161102181854702E-2</v>
      </c>
      <c r="E925" s="11">
        <v>0</v>
      </c>
      <c r="F925" s="24">
        <v>1.61511247522121E-7</v>
      </c>
      <c r="G925" s="11">
        <v>5.4399437564517601E-2</v>
      </c>
      <c r="H925" s="24">
        <v>6.48624173334228E-8</v>
      </c>
      <c r="I925" s="24">
        <v>4.82788303724375E-30</v>
      </c>
      <c r="J925" s="11" t="s">
        <v>9</v>
      </c>
      <c r="K925" s="62" t="s">
        <v>798</v>
      </c>
    </row>
    <row r="926" spans="1:11">
      <c r="A926" s="10">
        <f t="shared" si="14"/>
        <v>914</v>
      </c>
      <c r="B926" s="62" t="s">
        <v>4878</v>
      </c>
      <c r="C926" s="15">
        <v>4.9000000000000002E-2</v>
      </c>
      <c r="D926" s="11">
        <v>1.6655310710707898E-2</v>
      </c>
      <c r="E926" s="11">
        <v>0</v>
      </c>
      <c r="F926" s="24">
        <v>2.0398731901939801E-7</v>
      </c>
      <c r="G926" s="11">
        <v>6.4670444838764995E-2</v>
      </c>
      <c r="H926" s="24">
        <v>9.1173819488190102E-11</v>
      </c>
      <c r="I926" s="24">
        <v>5.0322308297856698E-135</v>
      </c>
      <c r="J926" s="11" t="s">
        <v>9</v>
      </c>
      <c r="K926" s="62" t="s">
        <v>799</v>
      </c>
    </row>
    <row r="927" spans="1:11">
      <c r="A927" s="10">
        <f t="shared" si="14"/>
        <v>915</v>
      </c>
      <c r="B927" s="62" t="s">
        <v>4879</v>
      </c>
      <c r="C927" s="15">
        <v>4.9000000000000002E-2</v>
      </c>
      <c r="D927" s="11">
        <v>3.7898322988452297E-2</v>
      </c>
      <c r="E927" s="11">
        <v>0</v>
      </c>
      <c r="F927" s="24">
        <v>6.8287541503474405E-7</v>
      </c>
      <c r="G927" s="11">
        <v>5.6130364720283397E-2</v>
      </c>
      <c r="H927" s="11">
        <v>0.17778207003065799</v>
      </c>
      <c r="I927" s="24">
        <v>2.0314837976456402E-6</v>
      </c>
      <c r="J927" s="11" t="s">
        <v>9</v>
      </c>
      <c r="K927" s="62" t="s">
        <v>800</v>
      </c>
    </row>
    <row r="928" spans="1:11">
      <c r="A928" s="10">
        <f t="shared" si="14"/>
        <v>916</v>
      </c>
      <c r="B928" s="62" t="s">
        <v>4880</v>
      </c>
      <c r="C928" s="15">
        <v>4.9000000000000002E-2</v>
      </c>
      <c r="D928" s="11">
        <v>1.8978251806166999E-2</v>
      </c>
      <c r="E928" s="11">
        <v>0</v>
      </c>
      <c r="F928" s="24">
        <v>2.8984933799560702E-7</v>
      </c>
      <c r="G928" s="11">
        <v>5.9016828491398998E-2</v>
      </c>
      <c r="H928" s="24">
        <v>3.9653443603022001E-6</v>
      </c>
      <c r="I928" s="24">
        <v>3.6088103329327301E-18</v>
      </c>
      <c r="J928" s="11" t="s">
        <v>9</v>
      </c>
      <c r="K928" s="62" t="s">
        <v>801</v>
      </c>
    </row>
    <row r="929" spans="1:11">
      <c r="A929" s="10">
        <f t="shared" si="14"/>
        <v>917</v>
      </c>
      <c r="B929" s="62" t="s">
        <v>4881</v>
      </c>
      <c r="C929" s="15">
        <v>4.9000000000000002E-2</v>
      </c>
      <c r="D929" s="11">
        <v>1.5404055786552099E-2</v>
      </c>
      <c r="E929" s="11">
        <v>0</v>
      </c>
      <c r="F929" s="24">
        <v>2.15211920742752E-6</v>
      </c>
      <c r="G929" s="11">
        <v>5.4204138859383098E-2</v>
      </c>
      <c r="H929" s="24">
        <v>6.0121195711520699E-7</v>
      </c>
      <c r="I929" s="24">
        <v>1.14111310434757E-22</v>
      </c>
      <c r="J929" s="11" t="s">
        <v>9</v>
      </c>
      <c r="K929" s="62" t="s">
        <v>802</v>
      </c>
    </row>
    <row r="930" spans="1:11">
      <c r="A930" s="10">
        <f t="shared" si="14"/>
        <v>918</v>
      </c>
      <c r="B930" s="62" t="s">
        <v>4882</v>
      </c>
      <c r="C930" s="15">
        <v>4.8000000000000001E-2</v>
      </c>
      <c r="D930" s="11">
        <v>3.0889636637203201E-2</v>
      </c>
      <c r="E930" s="11">
        <v>0</v>
      </c>
      <c r="F930" s="11">
        <v>1.0126239791179699E-3</v>
      </c>
      <c r="G930" s="11">
        <v>5.4108831277409598E-2</v>
      </c>
      <c r="H930" s="11">
        <v>0.11371099780998301</v>
      </c>
      <c r="I930" s="24">
        <v>4.2761094051695501E-5</v>
      </c>
      <c r="J930" s="11" t="s">
        <v>9</v>
      </c>
      <c r="K930" s="62" t="s">
        <v>803</v>
      </c>
    </row>
    <row r="931" spans="1:11">
      <c r="A931" s="10">
        <f t="shared" si="14"/>
        <v>919</v>
      </c>
      <c r="B931" s="62" t="s">
        <v>4883</v>
      </c>
      <c r="C931" s="15">
        <v>4.8000000000000001E-2</v>
      </c>
      <c r="D931" s="11">
        <v>3.7454386148574999E-2</v>
      </c>
      <c r="E931" s="11">
        <v>0</v>
      </c>
      <c r="F931" s="24">
        <v>7.6344235919994695E-9</v>
      </c>
      <c r="G931" s="11">
        <v>5.6014635781351303E-2</v>
      </c>
      <c r="H931" s="11">
        <v>0.15009066910239499</v>
      </c>
      <c r="I931" s="11">
        <v>2.4120889499419399E-3</v>
      </c>
      <c r="J931" s="11" t="s">
        <v>9</v>
      </c>
      <c r="K931" s="62" t="s">
        <v>137</v>
      </c>
    </row>
    <row r="932" spans="1:11">
      <c r="A932" s="10">
        <f t="shared" si="14"/>
        <v>920</v>
      </c>
      <c r="B932" s="62" t="s">
        <v>4884</v>
      </c>
      <c r="C932" s="15">
        <v>4.8000000000000001E-2</v>
      </c>
      <c r="D932" s="11">
        <v>2.4663151948819701E-2</v>
      </c>
      <c r="E932" s="11">
        <v>0</v>
      </c>
      <c r="F932" s="24">
        <v>6.2135486802370196E-6</v>
      </c>
      <c r="G932" s="11">
        <v>6.1905088452681903E-2</v>
      </c>
      <c r="H932" s="11">
        <v>6.0222821779590499E-2</v>
      </c>
      <c r="I932" s="24">
        <v>3.6929316054539601E-6</v>
      </c>
      <c r="J932" s="11" t="s">
        <v>9</v>
      </c>
      <c r="K932" s="62" t="s">
        <v>804</v>
      </c>
    </row>
    <row r="933" spans="1:11">
      <c r="A933" s="10">
        <f t="shared" si="14"/>
        <v>921</v>
      </c>
      <c r="B933" s="62" t="s">
        <v>4885</v>
      </c>
      <c r="C933" s="15">
        <v>4.8000000000000001E-2</v>
      </c>
      <c r="D933" s="11">
        <v>2.66865281327897E-2</v>
      </c>
      <c r="E933" s="11">
        <v>0</v>
      </c>
      <c r="F933" s="24">
        <v>2.55517687396508E-8</v>
      </c>
      <c r="G933" s="11">
        <v>5.3679235546596003E-2</v>
      </c>
      <c r="H933" s="11">
        <v>7.7842991790173496E-2</v>
      </c>
      <c r="I933" s="24">
        <v>2.7627845351995501E-8</v>
      </c>
      <c r="J933" s="11" t="s">
        <v>9</v>
      </c>
      <c r="K933" s="62" t="s">
        <v>805</v>
      </c>
    </row>
    <row r="934" spans="1:11">
      <c r="A934" s="10">
        <f t="shared" si="14"/>
        <v>922</v>
      </c>
      <c r="B934" s="62" t="s">
        <v>4886</v>
      </c>
      <c r="C934" s="15">
        <v>4.7E-2</v>
      </c>
      <c r="D934" s="11">
        <v>2.0691597558191201E-2</v>
      </c>
      <c r="E934" s="11">
        <v>0</v>
      </c>
      <c r="F934" s="24">
        <v>4.5353200806481999E-8</v>
      </c>
      <c r="G934" s="11">
        <v>5.6763729522590199E-2</v>
      </c>
      <c r="H934" s="11">
        <v>1.6044458378601599E-2</v>
      </c>
      <c r="I934" s="24">
        <v>3.0033713320434402E-6</v>
      </c>
      <c r="J934" s="11" t="s">
        <v>9</v>
      </c>
      <c r="K934" s="62" t="s">
        <v>806</v>
      </c>
    </row>
    <row r="935" spans="1:11">
      <c r="A935" s="10">
        <f t="shared" si="14"/>
        <v>923</v>
      </c>
      <c r="B935" s="62" t="s">
        <v>4887</v>
      </c>
      <c r="C935" s="15">
        <v>4.7E-2</v>
      </c>
      <c r="D935" s="11">
        <v>2.5766245560736398E-2</v>
      </c>
      <c r="E935" s="11">
        <v>0</v>
      </c>
      <c r="F935" s="24">
        <v>2.0093484621495101E-7</v>
      </c>
      <c r="G935" s="11">
        <v>6.4292261294844305E-2</v>
      </c>
      <c r="H935" s="11">
        <v>4.9378367365212797E-2</v>
      </c>
      <c r="I935" s="24">
        <v>3.9323241157918399E-5</v>
      </c>
      <c r="J935" s="11" t="s">
        <v>9</v>
      </c>
      <c r="K935" s="62" t="s">
        <v>807</v>
      </c>
    </row>
    <row r="936" spans="1:11">
      <c r="A936" s="10">
        <f t="shared" si="14"/>
        <v>924</v>
      </c>
      <c r="B936" s="62" t="s">
        <v>4888</v>
      </c>
      <c r="C936" s="15">
        <v>4.7E-2</v>
      </c>
      <c r="D936" s="11">
        <v>1.6259178631967901E-2</v>
      </c>
      <c r="E936" s="11">
        <v>0</v>
      </c>
      <c r="F936" s="11">
        <v>2.9337627072331999E-4</v>
      </c>
      <c r="G936" s="11">
        <v>6.4674800036924301E-2</v>
      </c>
      <c r="H936" s="24">
        <v>5.8740630618092495E-7</v>
      </c>
      <c r="I936" s="24">
        <v>1.99866217125214E-128</v>
      </c>
      <c r="J936" s="11" t="s">
        <v>9</v>
      </c>
      <c r="K936" s="62" t="s">
        <v>808</v>
      </c>
    </row>
    <row r="937" spans="1:11">
      <c r="A937" s="10">
        <f t="shared" si="14"/>
        <v>925</v>
      </c>
      <c r="B937" s="62" t="s">
        <v>4889</v>
      </c>
      <c r="C937" s="15">
        <v>4.7E-2</v>
      </c>
      <c r="D937" s="11">
        <v>1.6337254806167999E-2</v>
      </c>
      <c r="E937" s="11">
        <v>0</v>
      </c>
      <c r="F937" s="24">
        <v>2.8207216552424902E-7</v>
      </c>
      <c r="G937" s="11">
        <v>6.1218341825458197E-2</v>
      </c>
      <c r="H937" s="24">
        <v>1.50753804150579E-8</v>
      </c>
      <c r="I937" s="24">
        <v>2.31890909596235E-35</v>
      </c>
      <c r="J937" s="11" t="s">
        <v>9</v>
      </c>
      <c r="K937" s="62" t="s">
        <v>809</v>
      </c>
    </row>
    <row r="938" spans="1:11">
      <c r="A938" s="10">
        <f t="shared" si="14"/>
        <v>926</v>
      </c>
      <c r="B938" s="62" t="s">
        <v>4890</v>
      </c>
      <c r="C938" s="15">
        <v>4.5999999999999999E-2</v>
      </c>
      <c r="D938" s="11">
        <v>3.2472415414403301E-2</v>
      </c>
      <c r="E938" s="11">
        <v>0</v>
      </c>
      <c r="F938" s="24">
        <v>3.2714432269799799E-7</v>
      </c>
      <c r="G938" s="11">
        <v>5.3696137700338598E-2</v>
      </c>
      <c r="H938" s="11">
        <v>0.134258999524942</v>
      </c>
      <c r="I938" s="24">
        <v>1.05949036174764E-6</v>
      </c>
      <c r="J938" s="11" t="s">
        <v>9</v>
      </c>
      <c r="K938" s="62" t="s">
        <v>810</v>
      </c>
    </row>
    <row r="939" spans="1:11">
      <c r="A939" s="10">
        <f t="shared" si="14"/>
        <v>927</v>
      </c>
      <c r="B939" s="62" t="s">
        <v>4891</v>
      </c>
      <c r="C939" s="15">
        <v>4.5999999999999999E-2</v>
      </c>
      <c r="D939" s="11">
        <v>2.4448898389193899E-2</v>
      </c>
      <c r="E939" s="11">
        <v>0</v>
      </c>
      <c r="F939" s="24">
        <v>1.9399387573650398E-9</v>
      </c>
      <c r="G939" s="11">
        <v>5.9558356582710602E-2</v>
      </c>
      <c r="H939" s="11">
        <v>7.3123777641975099E-2</v>
      </c>
      <c r="I939" s="24">
        <v>3.1910499715633401E-9</v>
      </c>
      <c r="J939" s="11" t="s">
        <v>9</v>
      </c>
      <c r="K939" s="62" t="s">
        <v>811</v>
      </c>
    </row>
    <row r="940" spans="1:11">
      <c r="A940" s="10">
        <f t="shared" si="14"/>
        <v>928</v>
      </c>
      <c r="B940" s="62" t="s">
        <v>4892</v>
      </c>
      <c r="C940" s="15">
        <v>4.5999999999999999E-2</v>
      </c>
      <c r="D940" s="11">
        <v>2.6498824693351498E-2</v>
      </c>
      <c r="E940" s="11">
        <v>0</v>
      </c>
      <c r="F940" s="24">
        <v>6.5490549219559101E-7</v>
      </c>
      <c r="G940" s="11">
        <v>5.1903540368653897E-2</v>
      </c>
      <c r="H940" s="11">
        <v>7.6161346278416905E-2</v>
      </c>
      <c r="I940" s="24">
        <v>1.5135672428657499E-5</v>
      </c>
      <c r="J940" s="11" t="s">
        <v>9</v>
      </c>
      <c r="K940" s="62" t="s">
        <v>812</v>
      </c>
    </row>
    <row r="941" spans="1:11">
      <c r="A941" s="10">
        <f t="shared" si="14"/>
        <v>929</v>
      </c>
      <c r="B941" s="62" t="s">
        <v>4893</v>
      </c>
      <c r="C941" s="15">
        <v>4.5999999999999999E-2</v>
      </c>
      <c r="D941" s="11">
        <v>1.4723962132124201E-2</v>
      </c>
      <c r="E941" s="11">
        <v>0</v>
      </c>
      <c r="F941" s="11">
        <v>7.7104933195625296E-4</v>
      </c>
      <c r="G941" s="11">
        <v>5.1242743804599901E-2</v>
      </c>
      <c r="H941" s="11">
        <v>1.35998691857716E-3</v>
      </c>
      <c r="I941" s="24">
        <v>5.3248671773713996E-10</v>
      </c>
      <c r="J941" s="11" t="s">
        <v>9</v>
      </c>
      <c r="K941" s="62" t="s">
        <v>813</v>
      </c>
    </row>
    <row r="942" spans="1:11">
      <c r="A942" s="10">
        <f t="shared" si="14"/>
        <v>930</v>
      </c>
      <c r="B942" s="62" t="s">
        <v>4894</v>
      </c>
      <c r="C942" s="15">
        <v>4.5999999999999999E-2</v>
      </c>
      <c r="D942" s="11">
        <v>1.4672678571686901E-2</v>
      </c>
      <c r="E942" s="11">
        <v>0</v>
      </c>
      <c r="F942" s="24">
        <v>8.3915408318269206E-6</v>
      </c>
      <c r="G942" s="11">
        <v>6.3259511836801702E-2</v>
      </c>
      <c r="H942" s="11">
        <v>7.3967598140348004E-4</v>
      </c>
      <c r="I942" s="24">
        <v>6.8249320504218898E-28</v>
      </c>
      <c r="J942" s="11" t="s">
        <v>9</v>
      </c>
      <c r="K942" s="62" t="s">
        <v>814</v>
      </c>
    </row>
    <row r="943" spans="1:11">
      <c r="A943" s="10">
        <f t="shared" si="14"/>
        <v>931</v>
      </c>
      <c r="B943" s="62" t="s">
        <v>4895</v>
      </c>
      <c r="C943" s="15">
        <v>4.4999999999999998E-2</v>
      </c>
      <c r="D943" s="11">
        <v>3.2872638333240597E-2</v>
      </c>
      <c r="E943" s="11">
        <v>0</v>
      </c>
      <c r="F943" s="24">
        <v>5.6296085020606698E-8</v>
      </c>
      <c r="G943" s="11">
        <v>5.4343552339410801E-2</v>
      </c>
      <c r="H943" s="11">
        <v>0.137444213628691</v>
      </c>
      <c r="I943" s="24">
        <v>3.37809415658192E-6</v>
      </c>
      <c r="J943" s="11" t="s">
        <v>9</v>
      </c>
      <c r="K943" s="62" t="s">
        <v>815</v>
      </c>
    </row>
    <row r="944" spans="1:11">
      <c r="A944" s="10">
        <f t="shared" si="14"/>
        <v>932</v>
      </c>
      <c r="B944" s="62" t="s">
        <v>4896</v>
      </c>
      <c r="C944" s="15">
        <v>4.4999999999999998E-2</v>
      </c>
      <c r="D944" s="11">
        <v>1.68454617488232E-2</v>
      </c>
      <c r="E944" s="11">
        <v>0</v>
      </c>
      <c r="F944" s="11">
        <v>1.2584080569897399E-2</v>
      </c>
      <c r="G944" s="11">
        <v>6.2525460414378994E-2</v>
      </c>
      <c r="H944" s="24">
        <v>8.9752657224429904E-7</v>
      </c>
      <c r="I944" s="24">
        <v>5.2836705137653195E-13</v>
      </c>
      <c r="J944" s="11" t="s">
        <v>9</v>
      </c>
      <c r="K944" s="62" t="s">
        <v>816</v>
      </c>
    </row>
    <row r="945" spans="1:11">
      <c r="A945" s="10">
        <f t="shared" si="14"/>
        <v>933</v>
      </c>
      <c r="B945" s="62" t="s">
        <v>4897</v>
      </c>
      <c r="C945" s="15">
        <v>4.4999999999999998E-2</v>
      </c>
      <c r="D945" s="11">
        <v>3.74822239366122E-2</v>
      </c>
      <c r="E945" s="11">
        <v>0</v>
      </c>
      <c r="F945" s="24">
        <v>1.5889705541619099E-8</v>
      </c>
      <c r="G945" s="11">
        <v>5.2662685749935802E-2</v>
      </c>
      <c r="H945" s="11">
        <v>0.169011425377772</v>
      </c>
      <c r="I945" s="24">
        <v>1.5939587423515101E-7</v>
      </c>
      <c r="J945" s="11" t="s">
        <v>9</v>
      </c>
      <c r="K945" s="62" t="s">
        <v>817</v>
      </c>
    </row>
    <row r="946" spans="1:11">
      <c r="A946" s="10">
        <f t="shared" si="14"/>
        <v>934</v>
      </c>
      <c r="B946" s="62" t="s">
        <v>4898</v>
      </c>
      <c r="C946" s="15">
        <v>4.3999999999999997E-2</v>
      </c>
      <c r="D946" s="11">
        <v>4.6016888159625499E-2</v>
      </c>
      <c r="E946" s="11">
        <v>0</v>
      </c>
      <c r="F946" s="24">
        <v>1.3355064461561599E-9</v>
      </c>
      <c r="G946" s="11">
        <v>5.7870700691059998E-2</v>
      </c>
      <c r="H946" s="11">
        <v>0.22441682306734001</v>
      </c>
      <c r="I946" s="24">
        <v>9.0095318533021792E-9</v>
      </c>
      <c r="J946" s="11" t="s">
        <v>9</v>
      </c>
      <c r="K946" s="62" t="s">
        <v>818</v>
      </c>
    </row>
    <row r="947" spans="1:11">
      <c r="A947" s="10">
        <f t="shared" si="14"/>
        <v>935</v>
      </c>
      <c r="B947" s="62" t="s">
        <v>4899</v>
      </c>
      <c r="C947" s="15">
        <v>4.3999999999999997E-2</v>
      </c>
      <c r="D947" s="11">
        <v>1.37169997798035E-2</v>
      </c>
      <c r="E947" s="11">
        <v>0</v>
      </c>
      <c r="F947" s="24">
        <v>1.67279539049951E-6</v>
      </c>
      <c r="G947" s="11">
        <v>6.1741915334454202E-2</v>
      </c>
      <c r="H947" s="24">
        <v>3.0277475710337301E-5</v>
      </c>
      <c r="I947" s="24">
        <v>1.9555409263047001E-22</v>
      </c>
      <c r="J947" s="11" t="s">
        <v>9</v>
      </c>
      <c r="K947" s="62" t="s">
        <v>819</v>
      </c>
    </row>
    <row r="948" spans="1:11">
      <c r="A948" s="10">
        <f t="shared" si="14"/>
        <v>936</v>
      </c>
      <c r="B948" s="62" t="s">
        <v>4900</v>
      </c>
      <c r="C948" s="15">
        <v>4.3999999999999997E-2</v>
      </c>
      <c r="D948" s="11">
        <v>1.46238732935889E-2</v>
      </c>
      <c r="E948" s="11">
        <v>0</v>
      </c>
      <c r="F948" s="24">
        <v>3.21893790040636E-7</v>
      </c>
      <c r="G948" s="11">
        <v>6.4674800036924301E-2</v>
      </c>
      <c r="H948" s="11">
        <v>1.02621204599754E-4</v>
      </c>
      <c r="I948" s="24">
        <v>4.0300252623733299E-16</v>
      </c>
      <c r="J948" s="11" t="s">
        <v>9</v>
      </c>
      <c r="K948" s="62" t="s">
        <v>820</v>
      </c>
    </row>
    <row r="949" spans="1:11">
      <c r="A949" s="48">
        <f t="shared" si="14"/>
        <v>937</v>
      </c>
      <c r="B949" s="64" t="s">
        <v>4901</v>
      </c>
      <c r="C949" s="27">
        <v>4.3999999999999997E-2</v>
      </c>
      <c r="D949" s="26">
        <v>2.97061399360454E-2</v>
      </c>
      <c r="E949" s="26">
        <v>0</v>
      </c>
      <c r="F949" s="28">
        <v>9.8369395913742098E-6</v>
      </c>
      <c r="G949" s="26">
        <v>5.2057148594820198E-2</v>
      </c>
      <c r="H949" s="26">
        <v>0.12165453707229899</v>
      </c>
      <c r="I949" s="28">
        <v>6.9801469646697702E-9</v>
      </c>
      <c r="J949" s="26" t="s">
        <v>441</v>
      </c>
      <c r="K949" s="64" t="s">
        <v>821</v>
      </c>
    </row>
    <row r="950" spans="1:11">
      <c r="A950" s="10">
        <f t="shared" si="14"/>
        <v>938</v>
      </c>
      <c r="B950" s="62" t="s">
        <v>4902</v>
      </c>
      <c r="C950" s="15">
        <v>4.3999999999999997E-2</v>
      </c>
      <c r="D950" s="11">
        <v>2.3892897686557099E-2</v>
      </c>
      <c r="E950" s="11">
        <v>0</v>
      </c>
      <c r="F950" s="11">
        <v>6.2078070608675602E-2</v>
      </c>
      <c r="G950" s="11">
        <v>5.5852771029314699E-2</v>
      </c>
      <c r="H950" s="24">
        <v>4.0580926784176797E-8</v>
      </c>
      <c r="I950" s="24">
        <v>1.15656294466079E-22</v>
      </c>
      <c r="J950" s="11" t="s">
        <v>9</v>
      </c>
      <c r="K950" s="62" t="s">
        <v>9</v>
      </c>
    </row>
    <row r="951" spans="1:11">
      <c r="A951" s="10">
        <f t="shared" si="14"/>
        <v>939</v>
      </c>
      <c r="B951" s="62" t="s">
        <v>4903</v>
      </c>
      <c r="C951" s="15">
        <v>4.3999999999999997E-2</v>
      </c>
      <c r="D951" s="11">
        <v>1.6065009414886401E-2</v>
      </c>
      <c r="E951" s="11">
        <v>0</v>
      </c>
      <c r="F951" s="24">
        <v>8.2658372313644298E-6</v>
      </c>
      <c r="G951" s="11">
        <v>5.2635202154740698E-2</v>
      </c>
      <c r="H951" s="11">
        <v>1.7228199651714699E-2</v>
      </c>
      <c r="I951" s="24">
        <v>6.8942661374689205E-7</v>
      </c>
      <c r="J951" s="11" t="s">
        <v>9</v>
      </c>
      <c r="K951" s="62" t="s">
        <v>822</v>
      </c>
    </row>
    <row r="952" spans="1:11">
      <c r="A952" s="10">
        <f t="shared" si="14"/>
        <v>940</v>
      </c>
      <c r="B952" s="62" t="s">
        <v>4904</v>
      </c>
      <c r="C952" s="15">
        <v>4.3999999999999997E-2</v>
      </c>
      <c r="D952" s="11">
        <v>2.3408106493359601E-2</v>
      </c>
      <c r="E952" s="11">
        <v>0</v>
      </c>
      <c r="F952" s="24">
        <v>2.30976459939682E-6</v>
      </c>
      <c r="G952" s="11">
        <v>6.4051400249457394E-2</v>
      </c>
      <c r="H952" s="11">
        <v>4.5440083390549897E-2</v>
      </c>
      <c r="I952" s="24">
        <v>6.75975853918834E-6</v>
      </c>
      <c r="J952" s="11" t="s">
        <v>9</v>
      </c>
      <c r="K952" s="62" t="s">
        <v>823</v>
      </c>
    </row>
    <row r="953" spans="1:11">
      <c r="A953" s="10">
        <f t="shared" si="14"/>
        <v>941</v>
      </c>
      <c r="B953" s="62" t="s">
        <v>4905</v>
      </c>
      <c r="C953" s="15">
        <v>4.3999999999999997E-2</v>
      </c>
      <c r="D953" s="11">
        <v>4.8717294871685302E-2</v>
      </c>
      <c r="E953" s="11">
        <v>0</v>
      </c>
      <c r="F953" s="24">
        <v>3.3525787366708297E-8</v>
      </c>
      <c r="G953" s="11">
        <v>6.2586886252138499E-2</v>
      </c>
      <c r="H953" s="11">
        <v>0.239864609946917</v>
      </c>
      <c r="I953" s="24">
        <v>6.3533895278682101E-7</v>
      </c>
      <c r="J953" s="11" t="s">
        <v>9</v>
      </c>
      <c r="K953" s="62" t="s">
        <v>824</v>
      </c>
    </row>
    <row r="954" spans="1:11">
      <c r="A954" s="10">
        <f t="shared" si="14"/>
        <v>942</v>
      </c>
      <c r="B954" s="62" t="s">
        <v>4906</v>
      </c>
      <c r="C954" s="15">
        <v>4.3999999999999997E-2</v>
      </c>
      <c r="D954" s="11">
        <v>2.3553810782863199E-2</v>
      </c>
      <c r="E954" s="11">
        <v>0</v>
      </c>
      <c r="F954" s="24">
        <v>1.5764497802957699E-6</v>
      </c>
      <c r="G954" s="11">
        <v>6.1459633117169898E-2</v>
      </c>
      <c r="H954" s="11">
        <v>5.59847368074054E-2</v>
      </c>
      <c r="I954" s="24">
        <v>4.0374960586678903E-6</v>
      </c>
      <c r="J954" s="11" t="s">
        <v>9</v>
      </c>
      <c r="K954" s="62" t="s">
        <v>825</v>
      </c>
    </row>
    <row r="955" spans="1:11">
      <c r="A955" s="10">
        <f t="shared" si="14"/>
        <v>943</v>
      </c>
      <c r="B955" s="62" t="s">
        <v>4907</v>
      </c>
      <c r="C955" s="15">
        <v>4.2999999999999997E-2</v>
      </c>
      <c r="D955" s="11">
        <v>1.5459750569919099E-2</v>
      </c>
      <c r="E955" s="11">
        <v>0</v>
      </c>
      <c r="F955" s="24">
        <v>5.1915427220951802E-6</v>
      </c>
      <c r="G955" s="11">
        <v>5.9413994657926197E-2</v>
      </c>
      <c r="H955" s="11">
        <v>5.75225911108693E-4</v>
      </c>
      <c r="I955" s="24">
        <v>7.0899732932461895E-10</v>
      </c>
      <c r="J955" s="11" t="s">
        <v>9</v>
      </c>
      <c r="K955" s="62" t="s">
        <v>826</v>
      </c>
    </row>
    <row r="956" spans="1:11">
      <c r="A956" s="10">
        <f t="shared" si="14"/>
        <v>944</v>
      </c>
      <c r="B956" s="62" t="s">
        <v>4908</v>
      </c>
      <c r="C956" s="15">
        <v>4.2999999999999997E-2</v>
      </c>
      <c r="D956" s="11">
        <v>1.7971668523549499E-2</v>
      </c>
      <c r="E956" s="11">
        <v>0</v>
      </c>
      <c r="F956" s="24">
        <v>1.22916733184486E-7</v>
      </c>
      <c r="G956" s="11">
        <v>6.4674597577251802E-2</v>
      </c>
      <c r="H956" s="24">
        <v>1.2485186435125701E-8</v>
      </c>
      <c r="I956" s="24">
        <v>1.3851686661526101E-138</v>
      </c>
      <c r="J956" s="11" t="s">
        <v>9</v>
      </c>
      <c r="K956" s="62" t="s">
        <v>827</v>
      </c>
    </row>
    <row r="957" spans="1:11">
      <c r="A957" s="10">
        <f t="shared" si="14"/>
        <v>945</v>
      </c>
      <c r="B957" s="62" t="s">
        <v>4909</v>
      </c>
      <c r="C957" s="15">
        <v>4.2999999999999997E-2</v>
      </c>
      <c r="D957" s="11">
        <v>2.0929703639025601E-2</v>
      </c>
      <c r="E957" s="11">
        <v>0</v>
      </c>
      <c r="F957" s="24">
        <v>1.5194634485833501E-6</v>
      </c>
      <c r="G957" s="11">
        <v>6.4674800036924301E-2</v>
      </c>
      <c r="H957" s="11">
        <v>3.1713468842267001E-2</v>
      </c>
      <c r="I957" s="24">
        <v>1.6070044786019099E-10</v>
      </c>
      <c r="J957" s="11" t="s">
        <v>9</v>
      </c>
      <c r="K957" s="62" t="s">
        <v>828</v>
      </c>
    </row>
    <row r="958" spans="1:11">
      <c r="A958" s="10">
        <f t="shared" si="14"/>
        <v>946</v>
      </c>
      <c r="B958" s="62" t="s">
        <v>4910</v>
      </c>
      <c r="C958" s="15">
        <v>4.2999999999999997E-2</v>
      </c>
      <c r="D958" s="11">
        <v>1.6598649475340201E-2</v>
      </c>
      <c r="E958" s="11">
        <v>0</v>
      </c>
      <c r="F958" s="24">
        <v>1.0144904740043701E-10</v>
      </c>
      <c r="G958" s="11">
        <v>6.4592897915334596E-2</v>
      </c>
      <c r="H958" s="11">
        <v>1.2879830049088201E-2</v>
      </c>
      <c r="I958" s="24">
        <v>1.2839661526015499E-17</v>
      </c>
      <c r="J958" s="11" t="s">
        <v>9</v>
      </c>
      <c r="K958" s="62" t="s">
        <v>829</v>
      </c>
    </row>
    <row r="959" spans="1:11">
      <c r="A959" s="48">
        <f t="shared" si="14"/>
        <v>947</v>
      </c>
      <c r="B959" s="64" t="s">
        <v>4911</v>
      </c>
      <c r="C959" s="27">
        <v>4.2000000000000003E-2</v>
      </c>
      <c r="D959" s="26">
        <v>0.124289683646596</v>
      </c>
      <c r="E959" s="26">
        <v>0</v>
      </c>
      <c r="F959" s="26">
        <v>1.7934401248838E-4</v>
      </c>
      <c r="G959" s="26">
        <v>5.2031761148065299E-2</v>
      </c>
      <c r="H959" s="26">
        <v>2.2994330657558899E-3</v>
      </c>
      <c r="I959" s="26">
        <v>0.77133666088304997</v>
      </c>
      <c r="J959" s="26" t="s">
        <v>441</v>
      </c>
      <c r="K959" s="64" t="s">
        <v>830</v>
      </c>
    </row>
    <row r="960" spans="1:11">
      <c r="A960" s="10">
        <f t="shared" si="14"/>
        <v>948</v>
      </c>
      <c r="B960" s="62" t="s">
        <v>4912</v>
      </c>
      <c r="C960" s="15">
        <v>4.2000000000000003E-2</v>
      </c>
      <c r="D960" s="11">
        <v>2.30094282052461E-2</v>
      </c>
      <c r="E960" s="11">
        <v>0</v>
      </c>
      <c r="F960" s="24">
        <v>3.1221727077180103E-8</v>
      </c>
      <c r="G960" s="11">
        <v>6.0245764579648399E-2</v>
      </c>
      <c r="H960" s="11">
        <v>3.8100131017849197E-2</v>
      </c>
      <c r="I960" s="24">
        <v>1.2366816042691799E-5</v>
      </c>
      <c r="J960" s="11" t="s">
        <v>9</v>
      </c>
      <c r="K960" s="62" t="s">
        <v>831</v>
      </c>
    </row>
    <row r="961" spans="1:11">
      <c r="A961" s="10">
        <f t="shared" si="14"/>
        <v>949</v>
      </c>
      <c r="B961" s="62" t="s">
        <v>4913</v>
      </c>
      <c r="C961" s="15">
        <v>4.2000000000000003E-2</v>
      </c>
      <c r="D961" s="11">
        <v>1.2784123745237901E-2</v>
      </c>
      <c r="E961" s="11">
        <v>0</v>
      </c>
      <c r="F961" s="24">
        <v>2.2550004193861E-6</v>
      </c>
      <c r="G961" s="11">
        <v>5.30251882176066E-2</v>
      </c>
      <c r="H961" s="11">
        <v>1.18900631596231E-3</v>
      </c>
      <c r="I961" s="24">
        <v>3.36664560102518E-11</v>
      </c>
      <c r="J961" s="11" t="s">
        <v>9</v>
      </c>
      <c r="K961" s="62" t="s">
        <v>832</v>
      </c>
    </row>
    <row r="962" spans="1:11">
      <c r="A962" s="10">
        <f t="shared" si="14"/>
        <v>950</v>
      </c>
      <c r="B962" s="62" t="s">
        <v>4914</v>
      </c>
      <c r="C962" s="15">
        <v>4.2000000000000003E-2</v>
      </c>
      <c r="D962" s="11">
        <v>1.4459476078590499E-2</v>
      </c>
      <c r="E962" s="11">
        <v>0</v>
      </c>
      <c r="F962" s="24">
        <v>4.6772979591941196E-6</v>
      </c>
      <c r="G962" s="11">
        <v>6.4644726098586999E-2</v>
      </c>
      <c r="H962" s="24">
        <v>3.1222600235621699E-14</v>
      </c>
      <c r="I962" s="11">
        <v>0</v>
      </c>
      <c r="J962" s="11" t="s">
        <v>9</v>
      </c>
      <c r="K962" s="62" t="s">
        <v>833</v>
      </c>
    </row>
    <row r="963" spans="1:11">
      <c r="A963" s="10">
        <f t="shared" si="14"/>
        <v>951</v>
      </c>
      <c r="B963" s="62" t="s">
        <v>4915</v>
      </c>
      <c r="C963" s="15">
        <v>4.1000000000000002E-2</v>
      </c>
      <c r="D963" s="11">
        <v>0.12534391125091199</v>
      </c>
      <c r="E963" s="11">
        <v>0</v>
      </c>
      <c r="F963" s="24">
        <v>4.89993713096833E-5</v>
      </c>
      <c r="G963" s="11">
        <v>5.89313763207358E-2</v>
      </c>
      <c r="H963" s="11">
        <v>8.2059009113292003E-2</v>
      </c>
      <c r="I963" s="11">
        <v>0.69250331950854305</v>
      </c>
      <c r="J963" s="11" t="s">
        <v>9</v>
      </c>
      <c r="K963" s="62" t="s">
        <v>834</v>
      </c>
    </row>
    <row r="964" spans="1:11">
      <c r="A964" s="10">
        <f t="shared" si="14"/>
        <v>952</v>
      </c>
      <c r="B964" s="62" t="s">
        <v>4916</v>
      </c>
      <c r="C964" s="15">
        <v>4.1000000000000002E-2</v>
      </c>
      <c r="D964" s="11">
        <v>1.3945518554852199E-2</v>
      </c>
      <c r="E964" s="11">
        <v>0</v>
      </c>
      <c r="F964" s="24">
        <v>6.7488051089473301E-6</v>
      </c>
      <c r="G964" s="11">
        <v>6.3924216154324795E-2</v>
      </c>
      <c r="H964" s="11">
        <v>1.4726262102171799E-4</v>
      </c>
      <c r="I964" s="24">
        <v>2.94143816981425E-28</v>
      </c>
      <c r="J964" s="11" t="s">
        <v>9</v>
      </c>
      <c r="K964" s="62" t="s">
        <v>835</v>
      </c>
    </row>
    <row r="965" spans="1:11">
      <c r="A965" s="10">
        <f t="shared" si="14"/>
        <v>953</v>
      </c>
      <c r="B965" s="62" t="s">
        <v>4917</v>
      </c>
      <c r="C965" s="15">
        <v>4.1000000000000002E-2</v>
      </c>
      <c r="D965" s="11">
        <v>1.2639560765297301E-2</v>
      </c>
      <c r="E965" s="11">
        <v>0</v>
      </c>
      <c r="F965" s="24">
        <v>7.6092144230889904E-6</v>
      </c>
      <c r="G965" s="11">
        <v>5.2393242210265201E-2</v>
      </c>
      <c r="H965" s="11">
        <v>7.7344561527280904E-4</v>
      </c>
      <c r="I965" s="24">
        <v>6.3201012632766898E-18</v>
      </c>
      <c r="J965" s="11" t="s">
        <v>9</v>
      </c>
      <c r="K965" s="62" t="s">
        <v>836</v>
      </c>
    </row>
    <row r="966" spans="1:11">
      <c r="A966" s="10">
        <f t="shared" si="14"/>
        <v>954</v>
      </c>
      <c r="B966" s="62" t="s">
        <v>4918</v>
      </c>
      <c r="C966" s="15">
        <v>4.1000000000000002E-2</v>
      </c>
      <c r="D966" s="11">
        <v>5.0005663488376803E-2</v>
      </c>
      <c r="E966" s="11">
        <v>0</v>
      </c>
      <c r="F966" s="24">
        <v>2.1129867299999701E-9</v>
      </c>
      <c r="G966" s="11">
        <v>5.2578284288988898E-2</v>
      </c>
      <c r="H966" s="11">
        <v>0.15128645342559399</v>
      </c>
      <c r="I966" s="11">
        <v>9.48990250713517E-2</v>
      </c>
      <c r="J966" s="11" t="s">
        <v>9</v>
      </c>
      <c r="K966" s="62" t="s">
        <v>837</v>
      </c>
    </row>
    <row r="967" spans="1:11">
      <c r="A967" s="10">
        <f t="shared" si="14"/>
        <v>955</v>
      </c>
      <c r="B967" s="62" t="s">
        <v>4919</v>
      </c>
      <c r="C967" s="15">
        <v>4.1000000000000002E-2</v>
      </c>
      <c r="D967" s="11">
        <v>1.4079018407611801E-2</v>
      </c>
      <c r="E967" s="11">
        <v>0</v>
      </c>
      <c r="F967" s="24">
        <v>1.42155887160878E-5</v>
      </c>
      <c r="G967" s="11">
        <v>6.3944111924509495E-2</v>
      </c>
      <c r="H967" s="24">
        <v>3.3073870693136398E-5</v>
      </c>
      <c r="I967" s="24">
        <v>7.7884430827638098E-29</v>
      </c>
      <c r="J967" s="11" t="s">
        <v>9</v>
      </c>
      <c r="K967" s="62" t="s">
        <v>838</v>
      </c>
    </row>
    <row r="968" spans="1:11">
      <c r="A968" s="10">
        <f t="shared" si="14"/>
        <v>956</v>
      </c>
      <c r="B968" s="62" t="s">
        <v>4920</v>
      </c>
      <c r="C968" s="15">
        <v>4.1000000000000002E-2</v>
      </c>
      <c r="D968" s="11">
        <v>1.42198864782052E-2</v>
      </c>
      <c r="E968" s="11">
        <v>0</v>
      </c>
      <c r="F968" s="24">
        <v>4.3951842395010299E-8</v>
      </c>
      <c r="G968" s="11">
        <v>6.4674763984855693E-2</v>
      </c>
      <c r="H968" s="11">
        <v>3.3896928533769699E-3</v>
      </c>
      <c r="I968" s="24">
        <v>2.0945826125478499E-21</v>
      </c>
      <c r="J968" s="11" t="s">
        <v>9</v>
      </c>
      <c r="K968" s="62" t="s">
        <v>839</v>
      </c>
    </row>
    <row r="969" spans="1:11">
      <c r="A969" s="10">
        <f t="shared" si="14"/>
        <v>957</v>
      </c>
      <c r="B969" s="62" t="s">
        <v>4921</v>
      </c>
      <c r="C969" s="15">
        <v>0.04</v>
      </c>
      <c r="D969" s="11">
        <v>1.44629945724672E-2</v>
      </c>
      <c r="E969" s="11">
        <v>0</v>
      </c>
      <c r="F969" s="24">
        <v>1.07561567026982E-6</v>
      </c>
      <c r="G969" s="11">
        <v>6.4674725584181095E-2</v>
      </c>
      <c r="H969" s="24">
        <v>2.06726628736879E-14</v>
      </c>
      <c r="I969" s="11">
        <v>0</v>
      </c>
      <c r="J969" s="11" t="s">
        <v>9</v>
      </c>
      <c r="K969" s="62" t="s">
        <v>840</v>
      </c>
    </row>
    <row r="970" spans="1:11">
      <c r="A970" s="10">
        <f t="shared" si="14"/>
        <v>958</v>
      </c>
      <c r="B970" s="62" t="s">
        <v>4922</v>
      </c>
      <c r="C970" s="15">
        <v>0.04</v>
      </c>
      <c r="D970" s="11">
        <v>3.3984643504720899E-2</v>
      </c>
      <c r="E970" s="11">
        <v>0</v>
      </c>
      <c r="F970" s="24">
        <v>1.10758571554322E-7</v>
      </c>
      <c r="G970" s="11">
        <v>5.5156871893782398E-2</v>
      </c>
      <c r="H970" s="11">
        <v>0.15049697814980501</v>
      </c>
      <c r="I970" s="24">
        <v>3.1780153527163299E-6</v>
      </c>
      <c r="J970" s="11" t="s">
        <v>9</v>
      </c>
      <c r="K970" s="62" t="s">
        <v>841</v>
      </c>
    </row>
    <row r="971" spans="1:11">
      <c r="A971" s="10">
        <f t="shared" si="14"/>
        <v>959</v>
      </c>
      <c r="B971" s="62" t="s">
        <v>4923</v>
      </c>
      <c r="C971" s="15">
        <v>0.04</v>
      </c>
      <c r="D971" s="11">
        <v>4.7694936678154901E-2</v>
      </c>
      <c r="E971" s="11">
        <v>0</v>
      </c>
      <c r="F971" s="24">
        <v>9.4487773747998202E-8</v>
      </c>
      <c r="G971" s="11">
        <v>6.1030494922509698E-2</v>
      </c>
      <c r="H971" s="11">
        <v>0.23523348931399701</v>
      </c>
      <c r="I971" s="24">
        <v>7.6298043563297799E-7</v>
      </c>
      <c r="J971" s="11" t="s">
        <v>9</v>
      </c>
      <c r="K971" s="62" t="s">
        <v>842</v>
      </c>
    </row>
    <row r="972" spans="1:11">
      <c r="A972" s="10">
        <f t="shared" si="14"/>
        <v>960</v>
      </c>
      <c r="B972" s="62" t="s">
        <v>4924</v>
      </c>
      <c r="C972" s="15">
        <v>0.04</v>
      </c>
      <c r="D972" s="11">
        <v>1.6347568811117499E-2</v>
      </c>
      <c r="E972" s="11">
        <v>0</v>
      </c>
      <c r="F972" s="24">
        <v>6.84612820646257E-8</v>
      </c>
      <c r="G972" s="11">
        <v>6.4556456525980396E-2</v>
      </c>
      <c r="H972" s="24">
        <v>1.3934554485829001E-9</v>
      </c>
      <c r="I972" s="24">
        <v>2.3375550308984801E-111</v>
      </c>
      <c r="J972" s="11" t="s">
        <v>9</v>
      </c>
      <c r="K972" s="62" t="s">
        <v>843</v>
      </c>
    </row>
    <row r="973" spans="1:11">
      <c r="A973" s="10">
        <f t="shared" si="14"/>
        <v>961</v>
      </c>
      <c r="B973" s="62" t="s">
        <v>4925</v>
      </c>
      <c r="C973" s="15">
        <v>0.04</v>
      </c>
      <c r="D973" s="11">
        <v>3.7929478423660803E-2</v>
      </c>
      <c r="E973" s="11">
        <v>0</v>
      </c>
      <c r="F973" s="24">
        <v>2.8851441956428E-8</v>
      </c>
      <c r="G973" s="11">
        <v>5.4990396179209797E-2</v>
      </c>
      <c r="H973" s="11">
        <v>0.17196276056005799</v>
      </c>
      <c r="I973" s="24">
        <v>1.6771513392714799E-8</v>
      </c>
      <c r="J973" s="11" t="s">
        <v>9</v>
      </c>
      <c r="K973" s="62" t="s">
        <v>844</v>
      </c>
    </row>
    <row r="974" spans="1:11">
      <c r="A974" s="10">
        <f t="shared" si="14"/>
        <v>962</v>
      </c>
      <c r="B974" s="62" t="s">
        <v>4926</v>
      </c>
      <c r="C974" s="15">
        <v>0.04</v>
      </c>
      <c r="D974" s="11">
        <v>1.55342514849173E-2</v>
      </c>
      <c r="E974" s="11">
        <v>0</v>
      </c>
      <c r="F974" s="24">
        <v>1.1328610420556699E-5</v>
      </c>
      <c r="G974" s="11">
        <v>6.0525366006641997E-2</v>
      </c>
      <c r="H974" s="11">
        <v>1.36829867364479E-4</v>
      </c>
      <c r="I974" s="24">
        <v>8.0464844112669403E-12</v>
      </c>
      <c r="J974" s="11" t="s">
        <v>9</v>
      </c>
      <c r="K974" s="62" t="s">
        <v>845</v>
      </c>
    </row>
    <row r="975" spans="1:11">
      <c r="A975" s="10">
        <f t="shared" ref="A975:A1038" si="15">A974+1</f>
        <v>963</v>
      </c>
      <c r="B975" s="62" t="s">
        <v>4927</v>
      </c>
      <c r="C975" s="15">
        <v>0.04</v>
      </c>
      <c r="D975" s="11">
        <v>3.1240552492121099E-2</v>
      </c>
      <c r="E975" s="11">
        <v>0</v>
      </c>
      <c r="F975" s="24">
        <v>1.1717344747818299E-7</v>
      </c>
      <c r="G975" s="11">
        <v>5.4339896933108298E-2</v>
      </c>
      <c r="H975" s="11">
        <v>0.137284599322922</v>
      </c>
      <c r="I975" s="24">
        <v>5.0575714383458004E-7</v>
      </c>
      <c r="J975" s="11" t="s">
        <v>9</v>
      </c>
      <c r="K975" s="62" t="s">
        <v>846</v>
      </c>
    </row>
    <row r="976" spans="1:11">
      <c r="A976" s="10">
        <f t="shared" si="15"/>
        <v>964</v>
      </c>
      <c r="B976" s="62" t="s">
        <v>4928</v>
      </c>
      <c r="C976" s="15">
        <v>3.9E-2</v>
      </c>
      <c r="D976" s="11">
        <v>1.30753293496867E-2</v>
      </c>
      <c r="E976" s="11">
        <v>0</v>
      </c>
      <c r="F976" s="24">
        <v>1.7354059954995E-6</v>
      </c>
      <c r="G976" s="11">
        <v>6.4667576154740794E-2</v>
      </c>
      <c r="H976" s="11">
        <v>5.2238834220993198E-4</v>
      </c>
      <c r="I976" s="24">
        <v>8.5777814582312205E-25</v>
      </c>
      <c r="J976" s="11" t="s">
        <v>9</v>
      </c>
      <c r="K976" s="62" t="s">
        <v>847</v>
      </c>
    </row>
    <row r="977" spans="1:11">
      <c r="A977" s="10">
        <f t="shared" si="15"/>
        <v>965</v>
      </c>
      <c r="B977" s="62" t="s">
        <v>4929</v>
      </c>
      <c r="C977" s="15">
        <v>3.9E-2</v>
      </c>
      <c r="D977" s="11">
        <v>2.9021066485963701E-2</v>
      </c>
      <c r="E977" s="11">
        <v>0</v>
      </c>
      <c r="F977" s="24">
        <v>7.0363808684316901E-7</v>
      </c>
      <c r="G977" s="11">
        <v>5.5285781886784298E-2</v>
      </c>
      <c r="H977" s="11">
        <v>0.11996426693796899</v>
      </c>
      <c r="I977" s="24">
        <v>1.36451353309779E-6</v>
      </c>
      <c r="J977" s="11" t="s">
        <v>9</v>
      </c>
      <c r="K977" s="62" t="s">
        <v>848</v>
      </c>
    </row>
    <row r="978" spans="1:11">
      <c r="A978" s="10">
        <f t="shared" si="15"/>
        <v>966</v>
      </c>
      <c r="B978" s="62" t="s">
        <v>4930</v>
      </c>
      <c r="C978" s="15">
        <v>3.9E-2</v>
      </c>
      <c r="D978" s="11">
        <v>1.82156304757966E-2</v>
      </c>
      <c r="E978" s="11">
        <v>0</v>
      </c>
      <c r="F978" s="24">
        <v>6.5534457442073695E-8</v>
      </c>
      <c r="G978" s="11">
        <v>6.3576126945726397E-2</v>
      </c>
      <c r="H978" s="11">
        <v>3.1152589791569801E-2</v>
      </c>
      <c r="I978" s="24">
        <v>1.0132558421340899E-9</v>
      </c>
      <c r="J978" s="11" t="s">
        <v>9</v>
      </c>
      <c r="K978" s="62" t="s">
        <v>849</v>
      </c>
    </row>
    <row r="979" spans="1:11">
      <c r="A979" s="10">
        <f t="shared" si="15"/>
        <v>967</v>
      </c>
      <c r="B979" s="62" t="s">
        <v>4931</v>
      </c>
      <c r="C979" s="15">
        <v>3.9E-2</v>
      </c>
      <c r="D979" s="11">
        <v>1.5837167991151799E-2</v>
      </c>
      <c r="E979" s="11">
        <v>0</v>
      </c>
      <c r="F979" s="11">
        <v>1.0878568578447699E-2</v>
      </c>
      <c r="G979" s="11">
        <v>6.4447337364939294E-2</v>
      </c>
      <c r="H979" s="24">
        <v>8.3421467782079903E-12</v>
      </c>
      <c r="I979" s="24">
        <v>8.2155716932161695E-58</v>
      </c>
      <c r="J979" s="11" t="s">
        <v>9</v>
      </c>
      <c r="K979" s="62" t="s">
        <v>850</v>
      </c>
    </row>
    <row r="980" spans="1:11">
      <c r="A980" s="10">
        <f t="shared" si="15"/>
        <v>968</v>
      </c>
      <c r="B980" s="62" t="s">
        <v>4932</v>
      </c>
      <c r="C980" s="15">
        <v>3.9E-2</v>
      </c>
      <c r="D980" s="11">
        <v>2.62674934087609E-2</v>
      </c>
      <c r="E980" s="11">
        <v>0</v>
      </c>
      <c r="F980" s="24">
        <v>9.7737412802292094E-9</v>
      </c>
      <c r="G980" s="11">
        <v>5.8857978158900197E-2</v>
      </c>
      <c r="H980" s="11">
        <v>9.4444896458129104E-2</v>
      </c>
      <c r="I980" s="24">
        <v>1.9984297741386999E-9</v>
      </c>
      <c r="J980" s="11" t="s">
        <v>9</v>
      </c>
      <c r="K980" s="62" t="s">
        <v>851</v>
      </c>
    </row>
    <row r="981" spans="1:11">
      <c r="A981" s="10">
        <f t="shared" si="15"/>
        <v>969</v>
      </c>
      <c r="B981" s="62" t="s">
        <v>4933</v>
      </c>
      <c r="C981" s="15">
        <v>3.9E-2</v>
      </c>
      <c r="D981" s="11">
        <v>2.74033994343569E-2</v>
      </c>
      <c r="E981" s="11">
        <v>0</v>
      </c>
      <c r="F981" s="24">
        <v>9.1129347246381803E-8</v>
      </c>
      <c r="G981" s="11">
        <v>5.50153037089057E-2</v>
      </c>
      <c r="H981" s="11">
        <v>8.1565781926227501E-2</v>
      </c>
      <c r="I981" s="24">
        <v>1.7638177779317599E-6</v>
      </c>
      <c r="J981" s="11" t="s">
        <v>9</v>
      </c>
      <c r="K981" s="62" t="s">
        <v>852</v>
      </c>
    </row>
    <row r="982" spans="1:11">
      <c r="A982" s="10">
        <f t="shared" si="15"/>
        <v>970</v>
      </c>
      <c r="B982" s="62" t="s">
        <v>4934</v>
      </c>
      <c r="C982" s="15">
        <v>3.7999999999999999E-2</v>
      </c>
      <c r="D982" s="11">
        <v>3.0691500786602599E-2</v>
      </c>
      <c r="E982" s="11">
        <v>0</v>
      </c>
      <c r="F982" s="24">
        <v>1.3333742167128001E-7</v>
      </c>
      <c r="G982" s="11">
        <v>5.51642866303503E-2</v>
      </c>
      <c r="H982" s="11">
        <v>0.12660306507476601</v>
      </c>
      <c r="I982" s="24">
        <v>2.0091055382082599E-6</v>
      </c>
      <c r="J982" s="11" t="s">
        <v>9</v>
      </c>
      <c r="K982" s="62" t="s">
        <v>853</v>
      </c>
    </row>
    <row r="983" spans="1:11">
      <c r="A983" s="10">
        <f t="shared" si="15"/>
        <v>971</v>
      </c>
      <c r="B983" s="62" t="s">
        <v>4935</v>
      </c>
      <c r="C983" s="15">
        <v>3.7999999999999999E-2</v>
      </c>
      <c r="D983" s="11">
        <v>2.7709519012589199E-2</v>
      </c>
      <c r="E983" s="11">
        <v>0</v>
      </c>
      <c r="F983" s="24">
        <v>4.3233728070646402E-7</v>
      </c>
      <c r="G983" s="11">
        <v>5.1880777957128602E-2</v>
      </c>
      <c r="H983" s="11">
        <v>9.98329714357232E-2</v>
      </c>
      <c r="I983" s="24">
        <v>5.5881752918644001E-6</v>
      </c>
      <c r="J983" s="11" t="s">
        <v>9</v>
      </c>
      <c r="K983" s="62" t="s">
        <v>854</v>
      </c>
    </row>
    <row r="984" spans="1:11">
      <c r="A984" s="10">
        <f t="shared" si="15"/>
        <v>972</v>
      </c>
      <c r="B984" s="62" t="s">
        <v>4936</v>
      </c>
      <c r="C984" s="15">
        <v>3.7999999999999999E-2</v>
      </c>
      <c r="D984" s="11">
        <v>2.05326283206482E-2</v>
      </c>
      <c r="E984" s="11">
        <v>0</v>
      </c>
      <c r="F984" s="24">
        <v>2.4726851128613799E-9</v>
      </c>
      <c r="G984" s="11">
        <v>6.1459296695299197E-2</v>
      </c>
      <c r="H984" s="11">
        <v>5.4300309597160798E-2</v>
      </c>
      <c r="I984" s="24">
        <v>2.98469173660827E-10</v>
      </c>
      <c r="J984" s="11" t="s">
        <v>9</v>
      </c>
      <c r="K984" s="62" t="s">
        <v>855</v>
      </c>
    </row>
    <row r="985" spans="1:11">
      <c r="A985" s="10">
        <f t="shared" si="15"/>
        <v>973</v>
      </c>
      <c r="B985" s="62" t="s">
        <v>4937</v>
      </c>
      <c r="C985" s="15">
        <v>3.7999999999999999E-2</v>
      </c>
      <c r="D985" s="11">
        <v>4.0158107651662903E-2</v>
      </c>
      <c r="E985" s="11">
        <v>0</v>
      </c>
      <c r="F985" s="24">
        <v>1.60052086903803E-7</v>
      </c>
      <c r="G985" s="11">
        <v>5.1346442240903199E-2</v>
      </c>
      <c r="H985" s="11">
        <v>0.193910714744323</v>
      </c>
      <c r="I985" s="24">
        <v>6.2513228410008495E-7</v>
      </c>
      <c r="J985" s="11" t="s">
        <v>9</v>
      </c>
      <c r="K985" s="62" t="s">
        <v>856</v>
      </c>
    </row>
    <row r="986" spans="1:11">
      <c r="A986" s="10">
        <f t="shared" si="15"/>
        <v>974</v>
      </c>
      <c r="B986" s="62" t="s">
        <v>4938</v>
      </c>
      <c r="C986" s="15">
        <v>3.7999999999999999E-2</v>
      </c>
      <c r="D986" s="11">
        <v>1.6861205642591599E-2</v>
      </c>
      <c r="E986" s="11">
        <v>0</v>
      </c>
      <c r="F986" s="24">
        <v>5.4681906695942895E-7</v>
      </c>
      <c r="G986" s="11">
        <v>5.5954629912455402E-2</v>
      </c>
      <c r="H986" s="11">
        <v>1.7615869453962402E-2</v>
      </c>
      <c r="I986" s="24">
        <v>2.9879044782856599E-6</v>
      </c>
      <c r="J986" s="11" t="s">
        <v>9</v>
      </c>
      <c r="K986" s="62" t="s">
        <v>857</v>
      </c>
    </row>
    <row r="987" spans="1:11">
      <c r="A987" s="10">
        <f t="shared" si="15"/>
        <v>975</v>
      </c>
      <c r="B987" s="62" t="s">
        <v>4939</v>
      </c>
      <c r="C987" s="15">
        <v>3.6999999999999998E-2</v>
      </c>
      <c r="D987" s="11">
        <v>1.45943375243769E-2</v>
      </c>
      <c r="E987" s="11">
        <v>0</v>
      </c>
      <c r="F987" s="24">
        <v>7.8271632878387903E-5</v>
      </c>
      <c r="G987" s="11">
        <v>5.66970049613153E-2</v>
      </c>
      <c r="H987" s="11">
        <v>2.1409692981533099E-2</v>
      </c>
      <c r="I987" s="24">
        <v>3.0623562669761799E-9</v>
      </c>
      <c r="J987" s="11" t="s">
        <v>9</v>
      </c>
      <c r="K987" s="62" t="s">
        <v>858</v>
      </c>
    </row>
    <row r="988" spans="1:11">
      <c r="A988" s="10">
        <f t="shared" si="15"/>
        <v>976</v>
      </c>
      <c r="B988" s="62" t="s">
        <v>4940</v>
      </c>
      <c r="C988" s="15">
        <v>3.6999999999999998E-2</v>
      </c>
      <c r="D988" s="11">
        <v>1.83766035210584E-2</v>
      </c>
      <c r="E988" s="11">
        <v>0</v>
      </c>
      <c r="F988" s="24">
        <v>2.35985520417706E-7</v>
      </c>
      <c r="G988" s="11">
        <v>6.2061367309509299E-2</v>
      </c>
      <c r="H988" s="11">
        <v>7.2837057078308102E-3</v>
      </c>
      <c r="I988" s="24">
        <v>2.0199770929611201E-7</v>
      </c>
      <c r="J988" s="11" t="s">
        <v>9</v>
      </c>
      <c r="K988" s="62" t="s">
        <v>859</v>
      </c>
    </row>
    <row r="989" spans="1:11">
      <c r="A989" s="10">
        <f t="shared" si="15"/>
        <v>977</v>
      </c>
      <c r="B989" s="62" t="s">
        <v>4941</v>
      </c>
      <c r="C989" s="15">
        <v>3.6999999999999998E-2</v>
      </c>
      <c r="D989" s="11">
        <v>4.5590970170255797E-2</v>
      </c>
      <c r="E989" s="11">
        <v>0</v>
      </c>
      <c r="F989" s="24">
        <v>1.14144929441226E-7</v>
      </c>
      <c r="G989" s="11">
        <v>5.7870317536686297E-2</v>
      </c>
      <c r="H989" s="11">
        <v>0.224504759487647</v>
      </c>
      <c r="I989" s="24">
        <v>4.3100586713194897E-7</v>
      </c>
      <c r="J989" s="11" t="s">
        <v>9</v>
      </c>
      <c r="K989" s="62" t="s">
        <v>860</v>
      </c>
    </row>
    <row r="990" spans="1:11">
      <c r="A990" s="48">
        <f t="shared" si="15"/>
        <v>978</v>
      </c>
      <c r="B990" s="64" t="s">
        <v>4942</v>
      </c>
      <c r="C990" s="27">
        <v>3.6999999999999998E-2</v>
      </c>
      <c r="D990" s="26">
        <v>0.16421702477150399</v>
      </c>
      <c r="E990" s="26">
        <v>0</v>
      </c>
      <c r="F990" s="26">
        <v>1.17638987593289E-2</v>
      </c>
      <c r="G990" s="26">
        <v>5.2013876016638698E-2</v>
      </c>
      <c r="H990" s="26">
        <v>6.9207120934326197E-2</v>
      </c>
      <c r="I990" s="26">
        <v>0.99154414075881203</v>
      </c>
      <c r="J990" s="26" t="s">
        <v>441</v>
      </c>
      <c r="K990" s="64" t="s">
        <v>861</v>
      </c>
    </row>
    <row r="991" spans="1:11">
      <c r="A991" s="10">
        <f t="shared" si="15"/>
        <v>979</v>
      </c>
      <c r="B991" s="62" t="s">
        <v>4943</v>
      </c>
      <c r="C991" s="15">
        <v>3.6999999999999998E-2</v>
      </c>
      <c r="D991" s="11">
        <v>1.5778672140025301E-2</v>
      </c>
      <c r="E991" s="11">
        <v>0</v>
      </c>
      <c r="F991" s="24">
        <v>8.04879089127591E-8</v>
      </c>
      <c r="G991" s="11">
        <v>6.4674800036924301E-2</v>
      </c>
      <c r="H991" s="24">
        <v>1.2406209988441301E-32</v>
      </c>
      <c r="I991" s="11">
        <v>0</v>
      </c>
      <c r="J991" s="11" t="s">
        <v>9</v>
      </c>
      <c r="K991" s="62" t="s">
        <v>862</v>
      </c>
    </row>
    <row r="992" spans="1:11">
      <c r="A992" s="10">
        <f t="shared" si="15"/>
        <v>980</v>
      </c>
      <c r="B992" s="62" t="s">
        <v>4944</v>
      </c>
      <c r="C992" s="15">
        <v>3.6999999999999998E-2</v>
      </c>
      <c r="D992" s="11">
        <v>4.3120705863261603E-2</v>
      </c>
      <c r="E992" s="11">
        <v>0</v>
      </c>
      <c r="F992" s="24">
        <v>6.5555431833340205E-8</v>
      </c>
      <c r="G992" s="11">
        <v>5.3228694519017197E-2</v>
      </c>
      <c r="H992" s="11">
        <v>0.215764537615939</v>
      </c>
      <c r="I992" s="24">
        <v>1.05150520143241E-6</v>
      </c>
      <c r="J992" s="11" t="s">
        <v>9</v>
      </c>
      <c r="K992" s="62" t="s">
        <v>863</v>
      </c>
    </row>
    <row r="993" spans="1:11">
      <c r="A993" s="10">
        <f t="shared" si="15"/>
        <v>981</v>
      </c>
      <c r="B993" s="62" t="s">
        <v>4945</v>
      </c>
      <c r="C993" s="15">
        <v>3.6999999999999998E-2</v>
      </c>
      <c r="D993" s="11">
        <v>2.2855379120710301E-2</v>
      </c>
      <c r="E993" s="11">
        <v>0</v>
      </c>
      <c r="F993" s="11">
        <v>7.33134778910043E-2</v>
      </c>
      <c r="G993" s="11">
        <v>5.2550390580118601E-2</v>
      </c>
      <c r="H993" s="24">
        <v>3.3587007322422899E-9</v>
      </c>
      <c r="I993" s="24">
        <v>2.50104461914389E-29</v>
      </c>
      <c r="J993" s="11" t="s">
        <v>9</v>
      </c>
      <c r="K993" s="62" t="s">
        <v>864</v>
      </c>
    </row>
    <row r="994" spans="1:11">
      <c r="A994" s="10">
        <f t="shared" si="15"/>
        <v>982</v>
      </c>
      <c r="B994" s="62" t="s">
        <v>4946</v>
      </c>
      <c r="C994" s="15">
        <v>3.5999999999999997E-2</v>
      </c>
      <c r="D994" s="11">
        <v>1.3147262877990101E-2</v>
      </c>
      <c r="E994" s="11">
        <v>0</v>
      </c>
      <c r="F994" s="24">
        <v>1.5507614704194899E-6</v>
      </c>
      <c r="G994" s="11">
        <v>6.4674800036924301E-2</v>
      </c>
      <c r="H994" s="24">
        <v>3.6432376798362198E-17</v>
      </c>
      <c r="I994" s="11">
        <v>0</v>
      </c>
      <c r="J994" s="11" t="s">
        <v>9</v>
      </c>
      <c r="K994" s="62" t="s">
        <v>865</v>
      </c>
    </row>
    <row r="995" spans="1:11">
      <c r="A995" s="10">
        <f t="shared" si="15"/>
        <v>983</v>
      </c>
      <c r="B995" s="62" t="s">
        <v>4947</v>
      </c>
      <c r="C995" s="15">
        <v>3.5999999999999997E-2</v>
      </c>
      <c r="D995" s="11">
        <v>3.6903890175842398E-2</v>
      </c>
      <c r="E995" s="11">
        <v>0</v>
      </c>
      <c r="F995" s="24">
        <v>8.1403999258952006E-9</v>
      </c>
      <c r="G995" s="11">
        <v>5.3160797782273901E-2</v>
      </c>
      <c r="H995" s="11">
        <v>0.158433073037925</v>
      </c>
      <c r="I995" s="24">
        <v>1.0186557282831E-6</v>
      </c>
      <c r="J995" s="11" t="s">
        <v>9</v>
      </c>
      <c r="K995" s="62" t="s">
        <v>866</v>
      </c>
    </row>
    <row r="996" spans="1:11">
      <c r="A996" s="10">
        <f t="shared" si="15"/>
        <v>984</v>
      </c>
      <c r="B996" s="62" t="s">
        <v>4948</v>
      </c>
      <c r="C996" s="15">
        <v>3.5999999999999997E-2</v>
      </c>
      <c r="D996" s="11">
        <v>1.28735012096492E-2</v>
      </c>
      <c r="E996" s="11">
        <v>0</v>
      </c>
      <c r="F996" s="24">
        <v>4.44201148965685E-6</v>
      </c>
      <c r="G996" s="11">
        <v>5.1692536464667503E-2</v>
      </c>
      <c r="H996" s="24">
        <v>1.37167446229486E-5</v>
      </c>
      <c r="I996" s="24">
        <v>2.0080867499123501E-16</v>
      </c>
      <c r="J996" s="11" t="s">
        <v>9</v>
      </c>
      <c r="K996" s="62" t="s">
        <v>867</v>
      </c>
    </row>
    <row r="997" spans="1:11">
      <c r="A997" s="10">
        <f t="shared" si="15"/>
        <v>985</v>
      </c>
      <c r="B997" s="62" t="s">
        <v>4949</v>
      </c>
      <c r="C997" s="15">
        <v>3.5999999999999997E-2</v>
      </c>
      <c r="D997" s="11">
        <v>2.44810937179324E-2</v>
      </c>
      <c r="E997" s="11">
        <v>0</v>
      </c>
      <c r="F997" s="24">
        <v>1.10631989552643E-7</v>
      </c>
      <c r="G997" s="11">
        <v>5.4132102915127697E-2</v>
      </c>
      <c r="H997" s="11">
        <v>6.4125109538972797E-2</v>
      </c>
      <c r="I997" s="24">
        <v>5.5656994053336304E-6</v>
      </c>
      <c r="J997" s="11" t="s">
        <v>9</v>
      </c>
      <c r="K997" s="62" t="s">
        <v>868</v>
      </c>
    </row>
    <row r="998" spans="1:11">
      <c r="A998" s="10">
        <f t="shared" si="15"/>
        <v>986</v>
      </c>
      <c r="B998" s="62" t="s">
        <v>4950</v>
      </c>
      <c r="C998" s="15">
        <v>3.5999999999999997E-2</v>
      </c>
      <c r="D998" s="11">
        <v>1.3824444472605901E-2</v>
      </c>
      <c r="E998" s="11">
        <v>0</v>
      </c>
      <c r="F998" s="24">
        <v>6.65563207731308E-7</v>
      </c>
      <c r="G998" s="11">
        <v>5.22557251625538E-2</v>
      </c>
      <c r="H998" s="24">
        <v>2.1411114984402001E-7</v>
      </c>
      <c r="I998" s="24">
        <v>2.9907729378939899E-25</v>
      </c>
      <c r="J998" s="11" t="s">
        <v>9</v>
      </c>
      <c r="K998" s="62" t="s">
        <v>869</v>
      </c>
    </row>
    <row r="999" spans="1:11">
      <c r="A999" s="10">
        <f t="shared" si="15"/>
        <v>987</v>
      </c>
      <c r="B999" s="62" t="s">
        <v>4951</v>
      </c>
      <c r="C999" s="15">
        <v>3.5999999999999997E-2</v>
      </c>
      <c r="D999" s="11">
        <v>1.2684592372647E-2</v>
      </c>
      <c r="E999" s="11">
        <v>0</v>
      </c>
      <c r="F999" s="24">
        <v>6.3671503394025399E-7</v>
      </c>
      <c r="G999" s="11">
        <v>6.1235545339275603E-2</v>
      </c>
      <c r="H999" s="24">
        <v>1.55015016391495E-9</v>
      </c>
      <c r="I999" s="24">
        <v>9.6263618159422705E-107</v>
      </c>
      <c r="J999" s="11" t="s">
        <v>9</v>
      </c>
      <c r="K999" s="62" t="s">
        <v>870</v>
      </c>
    </row>
    <row r="1000" spans="1:11">
      <c r="A1000" s="10">
        <f t="shared" si="15"/>
        <v>988</v>
      </c>
      <c r="B1000" s="62" t="s">
        <v>4952</v>
      </c>
      <c r="C1000" s="15">
        <v>3.5999999999999997E-2</v>
      </c>
      <c r="D1000" s="11">
        <v>1.31471177640907E-2</v>
      </c>
      <c r="E1000" s="11">
        <v>0</v>
      </c>
      <c r="F1000" s="24">
        <v>5.3303177312171003E-7</v>
      </c>
      <c r="G1000" s="11">
        <v>6.4674799994135598E-2</v>
      </c>
      <c r="H1000" s="24">
        <v>1.40989018221554E-11</v>
      </c>
      <c r="I1000" s="24">
        <v>4.0427270870202E-268</v>
      </c>
      <c r="J1000" s="11" t="s">
        <v>9</v>
      </c>
      <c r="K1000" s="62" t="s">
        <v>871</v>
      </c>
    </row>
    <row r="1001" spans="1:11">
      <c r="A1001" s="10">
        <f t="shared" si="15"/>
        <v>989</v>
      </c>
      <c r="B1001" s="62" t="s">
        <v>4953</v>
      </c>
      <c r="C1001" s="15">
        <v>3.5000000000000003E-2</v>
      </c>
      <c r="D1001" s="11">
        <v>1.6202497140036701E-2</v>
      </c>
      <c r="E1001" s="11">
        <v>0</v>
      </c>
      <c r="F1001" s="11">
        <v>2.0404044398539E-2</v>
      </c>
      <c r="G1001" s="11">
        <v>6.4674800036924301E-2</v>
      </c>
      <c r="H1001" s="24">
        <v>3.1506807223856999E-23</v>
      </c>
      <c r="I1001" s="11">
        <v>0</v>
      </c>
      <c r="J1001" s="11" t="s">
        <v>9</v>
      </c>
      <c r="K1001" s="62" t="s">
        <v>872</v>
      </c>
    </row>
    <row r="1002" spans="1:11">
      <c r="A1002" s="10">
        <f t="shared" si="15"/>
        <v>990</v>
      </c>
      <c r="B1002" s="62" t="s">
        <v>4954</v>
      </c>
      <c r="C1002" s="15">
        <v>3.5000000000000003E-2</v>
      </c>
      <c r="D1002" s="11">
        <v>1.45659195835799E-2</v>
      </c>
      <c r="E1002" s="11">
        <v>0</v>
      </c>
      <c r="F1002" s="24">
        <v>1.02559306975903E-7</v>
      </c>
      <c r="G1002" s="11">
        <v>5.6656804286689497E-2</v>
      </c>
      <c r="H1002" s="24">
        <v>3.1002027153351902E-6</v>
      </c>
      <c r="I1002" s="24">
        <v>1.9129718053383701E-32</v>
      </c>
      <c r="J1002" s="11" t="s">
        <v>9</v>
      </c>
      <c r="K1002" s="62" t="s">
        <v>873</v>
      </c>
    </row>
    <row r="1003" spans="1:11">
      <c r="A1003" s="10">
        <f t="shared" si="15"/>
        <v>991</v>
      </c>
      <c r="B1003" s="62" t="s">
        <v>4955</v>
      </c>
      <c r="C1003" s="15">
        <v>3.5000000000000003E-2</v>
      </c>
      <c r="D1003" s="11">
        <v>2.42478810055697E-2</v>
      </c>
      <c r="E1003" s="11">
        <v>0</v>
      </c>
      <c r="F1003" s="24">
        <v>3.5304049432838301E-7</v>
      </c>
      <c r="G1003" s="11">
        <v>5.5640289279806597E-2</v>
      </c>
      <c r="H1003" s="11">
        <v>8.2419047657626102E-2</v>
      </c>
      <c r="I1003" s="24">
        <v>1.12969966929752E-7</v>
      </c>
      <c r="J1003" s="11" t="s">
        <v>9</v>
      </c>
      <c r="K1003" s="62" t="s">
        <v>874</v>
      </c>
    </row>
    <row r="1004" spans="1:11">
      <c r="A1004" s="10">
        <f t="shared" si="15"/>
        <v>992</v>
      </c>
      <c r="B1004" s="62" t="s">
        <v>4956</v>
      </c>
      <c r="C1004" s="15">
        <v>3.5000000000000003E-2</v>
      </c>
      <c r="D1004" s="11">
        <v>1.5632475359868701E-2</v>
      </c>
      <c r="E1004" s="11">
        <v>0</v>
      </c>
      <c r="F1004" s="24">
        <v>1.10433243959451E-7</v>
      </c>
      <c r="G1004" s="11">
        <v>6.4674800036924301E-2</v>
      </c>
      <c r="H1004" s="24">
        <v>1.8996438009091301E-18</v>
      </c>
      <c r="I1004" s="11">
        <v>0</v>
      </c>
      <c r="J1004" s="11" t="s">
        <v>9</v>
      </c>
      <c r="K1004" s="62" t="s">
        <v>875</v>
      </c>
    </row>
    <row r="1005" spans="1:11">
      <c r="A1005" s="10">
        <f t="shared" si="15"/>
        <v>993</v>
      </c>
      <c r="B1005" s="62" t="s">
        <v>4957</v>
      </c>
      <c r="C1005" s="15">
        <v>3.5000000000000003E-2</v>
      </c>
      <c r="D1005" s="11">
        <v>1.25588220451451E-2</v>
      </c>
      <c r="E1005" s="11">
        <v>0</v>
      </c>
      <c r="F1005" s="24">
        <v>1.6650831299172499E-6</v>
      </c>
      <c r="G1005" s="11">
        <v>5.1515058570811199E-2</v>
      </c>
      <c r="H1005" s="24">
        <v>2.8595543379607399E-5</v>
      </c>
      <c r="I1005" s="24">
        <v>1.2645667056359001E-14</v>
      </c>
      <c r="J1005" s="11" t="s">
        <v>9</v>
      </c>
      <c r="K1005" s="62" t="s">
        <v>876</v>
      </c>
    </row>
    <row r="1006" spans="1:11">
      <c r="A1006" s="10">
        <f t="shared" si="15"/>
        <v>994</v>
      </c>
      <c r="B1006" s="62" t="s">
        <v>4958</v>
      </c>
      <c r="C1006" s="15">
        <v>3.5000000000000003E-2</v>
      </c>
      <c r="D1006" s="11">
        <v>1.5747838638316601E-2</v>
      </c>
      <c r="E1006" s="11">
        <v>0</v>
      </c>
      <c r="F1006" s="24">
        <v>9.3782568148683605E-8</v>
      </c>
      <c r="G1006" s="11">
        <v>6.1273993849327302E-2</v>
      </c>
      <c r="H1006" s="11">
        <v>3.28140018797426E-4</v>
      </c>
      <c r="I1006" s="24">
        <v>5.2714548008865102E-22</v>
      </c>
      <c r="J1006" s="11" t="s">
        <v>9</v>
      </c>
      <c r="K1006" s="62" t="s">
        <v>877</v>
      </c>
    </row>
    <row r="1007" spans="1:11">
      <c r="A1007" s="10">
        <f t="shared" si="15"/>
        <v>995</v>
      </c>
      <c r="B1007" s="62" t="s">
        <v>4959</v>
      </c>
      <c r="C1007" s="15">
        <v>3.5000000000000003E-2</v>
      </c>
      <c r="D1007" s="11">
        <v>1.4459289442106E-2</v>
      </c>
      <c r="E1007" s="11">
        <v>0</v>
      </c>
      <c r="F1007" s="24">
        <v>3.6246077386347399E-7</v>
      </c>
      <c r="G1007" s="11">
        <v>5.5869820571008103E-2</v>
      </c>
      <c r="H1007" s="24">
        <v>5.3543626732647301E-7</v>
      </c>
      <c r="I1007" s="24">
        <v>6.2735591492974599E-23</v>
      </c>
      <c r="J1007" s="11" t="s">
        <v>9</v>
      </c>
      <c r="K1007" s="62" t="s">
        <v>878</v>
      </c>
    </row>
    <row r="1008" spans="1:11">
      <c r="A1008" s="10">
        <f t="shared" si="15"/>
        <v>996</v>
      </c>
      <c r="B1008" s="62" t="s">
        <v>4960</v>
      </c>
      <c r="C1008" s="15">
        <v>3.5000000000000003E-2</v>
      </c>
      <c r="D1008" s="11">
        <v>3.6253276592103797E-2</v>
      </c>
      <c r="E1008" s="11">
        <v>0</v>
      </c>
      <c r="F1008" s="24">
        <v>4.5570766607463201E-8</v>
      </c>
      <c r="G1008" s="11">
        <v>5.4837178576374601E-2</v>
      </c>
      <c r="H1008" s="11">
        <v>0.16858340231117899</v>
      </c>
      <c r="I1008" s="24">
        <v>4.6838704588952303E-6</v>
      </c>
      <c r="J1008" s="11" t="s">
        <v>9</v>
      </c>
      <c r="K1008" s="62" t="s">
        <v>879</v>
      </c>
    </row>
    <row r="1009" spans="1:11">
      <c r="A1009" s="48">
        <f t="shared" si="15"/>
        <v>997</v>
      </c>
      <c r="B1009" s="64" t="s">
        <v>4961</v>
      </c>
      <c r="C1009" s="27">
        <v>3.4000000000000002E-2</v>
      </c>
      <c r="D1009" s="26">
        <v>1.40940522628113E-2</v>
      </c>
      <c r="E1009" s="26">
        <v>0</v>
      </c>
      <c r="F1009" s="26">
        <v>7.6239306606595803E-4</v>
      </c>
      <c r="G1009" s="26">
        <v>5.2031620131110602E-2</v>
      </c>
      <c r="H1009" s="26">
        <v>7.4216942537592796E-3</v>
      </c>
      <c r="I1009" s="28">
        <v>4.9037196606525903E-8</v>
      </c>
      <c r="J1009" s="26" t="s">
        <v>441</v>
      </c>
      <c r="K1009" s="64" t="s">
        <v>880</v>
      </c>
    </row>
    <row r="1010" spans="1:11">
      <c r="A1010" s="10">
        <f t="shared" si="15"/>
        <v>998</v>
      </c>
      <c r="B1010" s="62" t="s">
        <v>4962</v>
      </c>
      <c r="C1010" s="15">
        <v>3.4000000000000002E-2</v>
      </c>
      <c r="D1010" s="11">
        <v>1.68020826968443E-2</v>
      </c>
      <c r="E1010" s="11">
        <v>0</v>
      </c>
      <c r="F1010" s="24">
        <v>4.5890791558919898E-8</v>
      </c>
      <c r="G1010" s="11">
        <v>6.4674797382317906E-2</v>
      </c>
      <c r="H1010" s="24">
        <v>5.9021306419294499E-8</v>
      </c>
      <c r="I1010" s="24">
        <v>7.9784138923515394E-101</v>
      </c>
      <c r="J1010" s="11" t="s">
        <v>9</v>
      </c>
      <c r="K1010" s="62" t="s">
        <v>881</v>
      </c>
    </row>
    <row r="1011" spans="1:11">
      <c r="A1011" s="10">
        <f t="shared" si="15"/>
        <v>999</v>
      </c>
      <c r="B1011" s="62" t="s">
        <v>4963</v>
      </c>
      <c r="C1011" s="15">
        <v>3.4000000000000002E-2</v>
      </c>
      <c r="D1011" s="11">
        <v>1.2853995518804199E-2</v>
      </c>
      <c r="E1011" s="11">
        <v>0</v>
      </c>
      <c r="F1011" s="24">
        <v>3.1769696614023202E-7</v>
      </c>
      <c r="G1011" s="11">
        <v>6.4663223906849004E-2</v>
      </c>
      <c r="H1011" s="24">
        <v>6.0177395340092797E-6</v>
      </c>
      <c r="I1011" s="24">
        <v>6.7990837389611595E-55</v>
      </c>
      <c r="J1011" s="11" t="s">
        <v>9</v>
      </c>
      <c r="K1011" s="62" t="s">
        <v>882</v>
      </c>
    </row>
    <row r="1012" spans="1:11">
      <c r="A1012" s="10">
        <f t="shared" si="15"/>
        <v>1000</v>
      </c>
      <c r="B1012" s="62" t="s">
        <v>4964</v>
      </c>
      <c r="C1012" s="15">
        <v>3.4000000000000002E-2</v>
      </c>
      <c r="D1012" s="11">
        <v>3.4378643484858397E-2</v>
      </c>
      <c r="E1012" s="11">
        <v>0</v>
      </c>
      <c r="F1012" s="24">
        <v>1.8972223943191098E-9</v>
      </c>
      <c r="G1012" s="11">
        <v>5.2305576301770101E-2</v>
      </c>
      <c r="H1012" s="11">
        <v>0.15896100098122901</v>
      </c>
      <c r="I1012" s="24">
        <v>5.2244079161262503E-8</v>
      </c>
      <c r="J1012" s="11" t="s">
        <v>9</v>
      </c>
      <c r="K1012" s="62" t="s">
        <v>883</v>
      </c>
    </row>
    <row r="1013" spans="1:11">
      <c r="A1013" s="10">
        <f t="shared" si="15"/>
        <v>1001</v>
      </c>
      <c r="B1013" s="62" t="s">
        <v>4965</v>
      </c>
      <c r="C1013" s="15">
        <v>3.4000000000000002E-2</v>
      </c>
      <c r="D1013" s="11">
        <v>1.56202034883378E-2</v>
      </c>
      <c r="E1013" s="11">
        <v>0</v>
      </c>
      <c r="F1013" s="24">
        <v>9.9064854304445605E-8</v>
      </c>
      <c r="G1013" s="11">
        <v>5.1991995180307199E-2</v>
      </c>
      <c r="H1013" s="11">
        <v>3.58209058276959E-3</v>
      </c>
      <c r="I1013" s="24">
        <v>7.5117335229202504E-8</v>
      </c>
      <c r="J1013" s="11" t="s">
        <v>9</v>
      </c>
      <c r="K1013" s="62" t="s">
        <v>884</v>
      </c>
    </row>
    <row r="1014" spans="1:11">
      <c r="A1014" s="10">
        <f t="shared" si="15"/>
        <v>1002</v>
      </c>
      <c r="B1014" s="62" t="s">
        <v>4966</v>
      </c>
      <c r="C1014" s="15">
        <v>3.4000000000000002E-2</v>
      </c>
      <c r="D1014" s="11">
        <v>1.8303962568808299E-2</v>
      </c>
      <c r="E1014" s="11">
        <v>0</v>
      </c>
      <c r="F1014" s="24">
        <v>5.6861682058401998E-7</v>
      </c>
      <c r="G1014" s="11">
        <v>6.0603278926111302E-2</v>
      </c>
      <c r="H1014" s="11">
        <v>2.1249411904876999E-2</v>
      </c>
      <c r="I1014" s="24">
        <v>1.95298912179767E-6</v>
      </c>
      <c r="J1014" s="11" t="s">
        <v>9</v>
      </c>
      <c r="K1014" s="62" t="s">
        <v>885</v>
      </c>
    </row>
    <row r="1015" spans="1:11">
      <c r="A1015" s="10">
        <f t="shared" si="15"/>
        <v>1003</v>
      </c>
      <c r="B1015" s="62" t="s">
        <v>4967</v>
      </c>
      <c r="C1015" s="15">
        <v>3.4000000000000002E-2</v>
      </c>
      <c r="D1015" s="11">
        <v>9.1210635574711194E-2</v>
      </c>
      <c r="E1015" s="11">
        <v>0</v>
      </c>
      <c r="F1015" s="11">
        <v>3.6222625729712601E-3</v>
      </c>
      <c r="G1015" s="11">
        <v>5.3002444058638999E-2</v>
      </c>
      <c r="H1015" s="11">
        <v>1.9891114987559502E-3</v>
      </c>
      <c r="I1015" s="11">
        <v>0.53951795668449498</v>
      </c>
      <c r="J1015" s="11" t="s">
        <v>9</v>
      </c>
      <c r="K1015" s="62" t="s">
        <v>886</v>
      </c>
    </row>
    <row r="1016" spans="1:11">
      <c r="A1016" s="10">
        <f t="shared" si="15"/>
        <v>1004</v>
      </c>
      <c r="B1016" s="62" t="s">
        <v>4968</v>
      </c>
      <c r="C1016" s="15">
        <v>3.4000000000000002E-2</v>
      </c>
      <c r="D1016" s="11">
        <v>1.54327639460629E-2</v>
      </c>
      <c r="E1016" s="11">
        <v>0</v>
      </c>
      <c r="F1016" s="24">
        <v>6.3437078393875604E-7</v>
      </c>
      <c r="G1016" s="11">
        <v>6.0208355536870602E-2</v>
      </c>
      <c r="H1016" s="11">
        <v>3.2690824188358301E-3</v>
      </c>
      <c r="I1016" s="11">
        <v>5.3892588267566996E-4</v>
      </c>
      <c r="J1016" s="11" t="s">
        <v>9</v>
      </c>
      <c r="K1016" s="62" t="s">
        <v>887</v>
      </c>
    </row>
    <row r="1017" spans="1:11">
      <c r="A1017" s="10">
        <f t="shared" si="15"/>
        <v>1005</v>
      </c>
      <c r="B1017" s="62" t="s">
        <v>4969</v>
      </c>
      <c r="C1017" s="15">
        <v>3.4000000000000002E-2</v>
      </c>
      <c r="D1017" s="11">
        <v>1.31550152091533E-2</v>
      </c>
      <c r="E1017" s="11">
        <v>0</v>
      </c>
      <c r="F1017" s="24">
        <v>1.40580621694021E-6</v>
      </c>
      <c r="G1017" s="11">
        <v>6.4674414595968399E-2</v>
      </c>
      <c r="H1017" s="24">
        <v>5.4347450608171802E-5</v>
      </c>
      <c r="I1017" s="24">
        <v>5.7974490950349598E-50</v>
      </c>
      <c r="J1017" s="11" t="s">
        <v>9</v>
      </c>
      <c r="K1017" s="62" t="s">
        <v>888</v>
      </c>
    </row>
    <row r="1018" spans="1:11">
      <c r="A1018" s="10">
        <f t="shared" si="15"/>
        <v>1006</v>
      </c>
      <c r="B1018" s="62" t="s">
        <v>4970</v>
      </c>
      <c r="C1018" s="15">
        <v>3.4000000000000002E-2</v>
      </c>
      <c r="D1018" s="11">
        <v>0.197794336998803</v>
      </c>
      <c r="E1018" s="11">
        <v>0</v>
      </c>
      <c r="F1018" s="24">
        <v>6.6261181998258597E-7</v>
      </c>
      <c r="G1018" s="11">
        <v>6.4674800036924301E-2</v>
      </c>
      <c r="H1018" s="11">
        <v>0.284817821528765</v>
      </c>
      <c r="I1018" s="11">
        <v>1</v>
      </c>
      <c r="J1018" s="11" t="s">
        <v>9</v>
      </c>
      <c r="K1018" s="62" t="s">
        <v>889</v>
      </c>
    </row>
    <row r="1019" spans="1:11">
      <c r="A1019" s="10">
        <f t="shared" si="15"/>
        <v>1007</v>
      </c>
      <c r="B1019" s="62" t="s">
        <v>4971</v>
      </c>
      <c r="C1019" s="15">
        <v>3.3000000000000002E-2</v>
      </c>
      <c r="D1019" s="11">
        <v>2.4876114166486201E-2</v>
      </c>
      <c r="E1019" s="11">
        <v>0</v>
      </c>
      <c r="F1019" s="24">
        <v>6.9846673896569304E-6</v>
      </c>
      <c r="G1019" s="11">
        <v>5.57023443227486E-2</v>
      </c>
      <c r="H1019" s="11">
        <v>9.1794870346320695E-2</v>
      </c>
      <c r="I1019" s="24">
        <v>1.30677454280569E-7</v>
      </c>
      <c r="J1019" s="11" t="s">
        <v>9</v>
      </c>
      <c r="K1019" s="62" t="s">
        <v>890</v>
      </c>
    </row>
    <row r="1020" spans="1:11">
      <c r="A1020" s="10">
        <f t="shared" si="15"/>
        <v>1008</v>
      </c>
      <c r="B1020" s="62" t="s">
        <v>4972</v>
      </c>
      <c r="C1020" s="15">
        <v>3.3000000000000002E-2</v>
      </c>
      <c r="D1020" s="11">
        <v>1.5969259411882701E-2</v>
      </c>
      <c r="E1020" s="11">
        <v>0</v>
      </c>
      <c r="F1020" s="24">
        <v>9.4934347745957595E-7</v>
      </c>
      <c r="G1020" s="11">
        <v>6.4674800036924301E-2</v>
      </c>
      <c r="H1020" s="11">
        <v>1.04618705391247E-2</v>
      </c>
      <c r="I1020" s="24">
        <v>1.00936272824401E-9</v>
      </c>
      <c r="J1020" s="11" t="s">
        <v>9</v>
      </c>
      <c r="K1020" s="62" t="s">
        <v>891</v>
      </c>
    </row>
    <row r="1021" spans="1:11">
      <c r="A1021" s="10">
        <f t="shared" si="15"/>
        <v>1009</v>
      </c>
      <c r="B1021" s="62" t="s">
        <v>4973</v>
      </c>
      <c r="C1021" s="15">
        <v>3.3000000000000002E-2</v>
      </c>
      <c r="D1021" s="11">
        <v>1.9861382381051999E-2</v>
      </c>
      <c r="E1021" s="11">
        <v>0</v>
      </c>
      <c r="F1021" s="24">
        <v>8.0679046182450707E-9</v>
      </c>
      <c r="G1021" s="11">
        <v>5.99085764148648E-2</v>
      </c>
      <c r="H1021" s="11">
        <v>1.9515598277794002E-2</v>
      </c>
      <c r="I1021" s="24">
        <v>3.2946018339227801E-6</v>
      </c>
      <c r="J1021" s="11" t="s">
        <v>9</v>
      </c>
      <c r="K1021" s="62" t="s">
        <v>892</v>
      </c>
    </row>
    <row r="1022" spans="1:11">
      <c r="A1022" s="48">
        <f t="shared" si="15"/>
        <v>1010</v>
      </c>
      <c r="B1022" s="64" t="s">
        <v>4974</v>
      </c>
      <c r="C1022" s="27">
        <v>3.3000000000000002E-2</v>
      </c>
      <c r="D1022" s="26">
        <v>2.6238089497408398E-2</v>
      </c>
      <c r="E1022" s="26">
        <v>0</v>
      </c>
      <c r="F1022" s="28">
        <v>6.9427688693866697E-9</v>
      </c>
      <c r="G1022" s="26">
        <v>5.2039058705214497E-2</v>
      </c>
      <c r="H1022" s="26">
        <v>0.101655535026104</v>
      </c>
      <c r="I1022" s="28">
        <v>5.8722945377406397E-8</v>
      </c>
      <c r="J1022" s="26" t="s">
        <v>441</v>
      </c>
      <c r="K1022" s="64" t="s">
        <v>893</v>
      </c>
    </row>
    <row r="1023" spans="1:11">
      <c r="A1023" s="10">
        <f t="shared" si="15"/>
        <v>1011</v>
      </c>
      <c r="B1023" s="62" t="s">
        <v>4975</v>
      </c>
      <c r="C1023" s="15">
        <v>3.3000000000000002E-2</v>
      </c>
      <c r="D1023" s="11">
        <v>2.6147036731594301E-2</v>
      </c>
      <c r="E1023" s="11">
        <v>0</v>
      </c>
      <c r="F1023" s="24">
        <v>7.1566025302407205E-7</v>
      </c>
      <c r="G1023" s="11">
        <v>5.1627349589304601E-2</v>
      </c>
      <c r="H1023" s="11">
        <v>9.83567900170738E-2</v>
      </c>
      <c r="I1023" s="24">
        <v>6.4681891230076002E-6</v>
      </c>
      <c r="J1023" s="11" t="s">
        <v>9</v>
      </c>
      <c r="K1023" s="62" t="s">
        <v>894</v>
      </c>
    </row>
    <row r="1024" spans="1:11">
      <c r="A1024" s="10">
        <f t="shared" si="15"/>
        <v>1012</v>
      </c>
      <c r="B1024" s="62" t="s">
        <v>4976</v>
      </c>
      <c r="C1024" s="15">
        <v>3.3000000000000002E-2</v>
      </c>
      <c r="D1024" s="11">
        <v>1.52411533769232E-2</v>
      </c>
      <c r="E1024" s="11">
        <v>0</v>
      </c>
      <c r="F1024" s="24">
        <v>1.8448435834138999E-5</v>
      </c>
      <c r="G1024" s="11">
        <v>5.4479281905128303E-2</v>
      </c>
      <c r="H1024" s="11">
        <v>2.8042561849070301E-2</v>
      </c>
      <c r="I1024" s="24">
        <v>6.4479941586704797E-9</v>
      </c>
      <c r="J1024" s="11" t="s">
        <v>9</v>
      </c>
      <c r="K1024" s="62" t="s">
        <v>895</v>
      </c>
    </row>
    <row r="1025" spans="1:11">
      <c r="A1025" s="10">
        <f t="shared" si="15"/>
        <v>1013</v>
      </c>
      <c r="B1025" s="62" t="s">
        <v>4977</v>
      </c>
      <c r="C1025" s="15">
        <v>3.3000000000000002E-2</v>
      </c>
      <c r="D1025" s="11">
        <v>4.2184945103116399E-2</v>
      </c>
      <c r="E1025" s="11">
        <v>0</v>
      </c>
      <c r="F1025" s="24">
        <v>1.01927442853793E-7</v>
      </c>
      <c r="G1025" s="11">
        <v>5.1343808416640803E-2</v>
      </c>
      <c r="H1025" s="11">
        <v>0.207980946789249</v>
      </c>
      <c r="I1025" s="24">
        <v>1.0532593128053899E-5</v>
      </c>
      <c r="J1025" s="11" t="s">
        <v>9</v>
      </c>
      <c r="K1025" s="62" t="s">
        <v>896</v>
      </c>
    </row>
    <row r="1026" spans="1:11">
      <c r="A1026" s="10">
        <f t="shared" si="15"/>
        <v>1014</v>
      </c>
      <c r="B1026" s="62" t="s">
        <v>4978</v>
      </c>
      <c r="C1026" s="15">
        <v>3.2000000000000001E-2</v>
      </c>
      <c r="D1026" s="11">
        <v>1.81194455294309E-2</v>
      </c>
      <c r="E1026" s="11">
        <v>0</v>
      </c>
      <c r="F1026" s="24">
        <v>5.7836036376371302E-8</v>
      </c>
      <c r="G1026" s="11">
        <v>5.5990538491628002E-2</v>
      </c>
      <c r="H1026" s="11">
        <v>2.1247057995048599E-2</v>
      </c>
      <c r="I1026" s="24">
        <v>4.8533954515191898E-7</v>
      </c>
      <c r="J1026" s="11" t="s">
        <v>9</v>
      </c>
      <c r="K1026" s="62" t="s">
        <v>897</v>
      </c>
    </row>
    <row r="1027" spans="1:11">
      <c r="A1027" s="10">
        <f t="shared" si="15"/>
        <v>1015</v>
      </c>
      <c r="B1027" s="62" t="s">
        <v>4979</v>
      </c>
      <c r="C1027" s="15">
        <v>3.2000000000000001E-2</v>
      </c>
      <c r="D1027" s="11">
        <v>1.33249537743246E-2</v>
      </c>
      <c r="E1027" s="11">
        <v>0</v>
      </c>
      <c r="F1027" s="24">
        <v>3.55872160497113E-6</v>
      </c>
      <c r="G1027" s="11">
        <v>6.1219641965251703E-2</v>
      </c>
      <c r="H1027" s="11">
        <v>3.9784738769293299E-4</v>
      </c>
      <c r="I1027" s="24">
        <v>4.44286512124378E-17</v>
      </c>
      <c r="J1027" s="11" t="s">
        <v>9</v>
      </c>
      <c r="K1027" s="62" t="s">
        <v>898</v>
      </c>
    </row>
    <row r="1028" spans="1:11">
      <c r="A1028" s="10">
        <f t="shared" si="15"/>
        <v>1016</v>
      </c>
      <c r="B1028" s="62" t="s">
        <v>4980</v>
      </c>
      <c r="C1028" s="15">
        <v>3.2000000000000001E-2</v>
      </c>
      <c r="D1028" s="11">
        <v>3.8398145140261998E-2</v>
      </c>
      <c r="E1028" s="11">
        <v>0</v>
      </c>
      <c r="F1028" s="24">
        <v>7.5159186955856502E-8</v>
      </c>
      <c r="G1028" s="11">
        <v>5.2320062632610902E-2</v>
      </c>
      <c r="H1028" s="11">
        <v>0.18482901090391601</v>
      </c>
      <c r="I1028" s="24">
        <v>5.1261510711961002E-6</v>
      </c>
      <c r="J1028" s="11" t="s">
        <v>9</v>
      </c>
      <c r="K1028" s="62" t="s">
        <v>899</v>
      </c>
    </row>
    <row r="1029" spans="1:11">
      <c r="A1029" s="10">
        <f t="shared" si="15"/>
        <v>1017</v>
      </c>
      <c r="B1029" s="62" t="s">
        <v>4981</v>
      </c>
      <c r="C1029" s="15">
        <v>3.2000000000000001E-2</v>
      </c>
      <c r="D1029" s="11">
        <v>3.6068640748084399E-2</v>
      </c>
      <c r="E1029" s="11">
        <v>0</v>
      </c>
      <c r="F1029" s="24">
        <v>3.02285840977788E-10</v>
      </c>
      <c r="G1029" s="11">
        <v>5.4835345744363898E-2</v>
      </c>
      <c r="H1029" s="11">
        <v>0.168322837522451</v>
      </c>
      <c r="I1029" s="24">
        <v>5.0423146293672404E-10</v>
      </c>
      <c r="J1029" s="11" t="s">
        <v>9</v>
      </c>
      <c r="K1029" s="62" t="s">
        <v>900</v>
      </c>
    </row>
    <row r="1030" spans="1:11">
      <c r="A1030" s="10">
        <f t="shared" si="15"/>
        <v>1018</v>
      </c>
      <c r="B1030" s="62" t="s">
        <v>4982</v>
      </c>
      <c r="C1030" s="15">
        <v>3.2000000000000001E-2</v>
      </c>
      <c r="D1030" s="11">
        <v>1.5025865498531099E-2</v>
      </c>
      <c r="E1030" s="11">
        <v>0</v>
      </c>
      <c r="F1030" s="24">
        <v>1.7359411848858501E-8</v>
      </c>
      <c r="G1030" s="11">
        <v>5.6689400796907201E-2</v>
      </c>
      <c r="H1030" s="11">
        <v>1.1362877684468599E-3</v>
      </c>
      <c r="I1030" s="24">
        <v>3.9981352538089597E-9</v>
      </c>
      <c r="J1030" s="11" t="s">
        <v>9</v>
      </c>
      <c r="K1030" s="62" t="s">
        <v>901</v>
      </c>
    </row>
    <row r="1031" spans="1:11">
      <c r="A1031" s="10">
        <f t="shared" si="15"/>
        <v>1019</v>
      </c>
      <c r="B1031" s="62" t="s">
        <v>4983</v>
      </c>
      <c r="C1031" s="15">
        <v>3.2000000000000001E-2</v>
      </c>
      <c r="D1031" s="11">
        <v>1.3972122389324E-2</v>
      </c>
      <c r="E1031" s="11">
        <v>0</v>
      </c>
      <c r="F1031" s="24">
        <v>1.1036084224051301E-6</v>
      </c>
      <c r="G1031" s="11">
        <v>5.4509285263600799E-2</v>
      </c>
      <c r="H1031" s="11">
        <v>1.9549028393236398E-3</v>
      </c>
      <c r="I1031" s="24">
        <v>1.5045463369644102E-8</v>
      </c>
      <c r="J1031" s="11" t="s">
        <v>9</v>
      </c>
      <c r="K1031" s="62" t="s">
        <v>902</v>
      </c>
    </row>
    <row r="1032" spans="1:11">
      <c r="A1032" s="10">
        <f t="shared" si="15"/>
        <v>1020</v>
      </c>
      <c r="B1032" s="62" t="s">
        <v>4984</v>
      </c>
      <c r="C1032" s="15">
        <v>3.2000000000000001E-2</v>
      </c>
      <c r="D1032" s="11">
        <v>2.33180510432184E-2</v>
      </c>
      <c r="E1032" s="11">
        <v>0</v>
      </c>
      <c r="F1032" s="11">
        <v>5.5090504868205201E-2</v>
      </c>
      <c r="G1032" s="11">
        <v>5.5153146342238203E-2</v>
      </c>
      <c r="H1032" s="11">
        <v>1.3310446550082599E-2</v>
      </c>
      <c r="I1032" s="11">
        <v>1.8962097800733099E-2</v>
      </c>
      <c r="J1032" s="11" t="s">
        <v>9</v>
      </c>
      <c r="K1032" s="62" t="s">
        <v>9</v>
      </c>
    </row>
    <row r="1033" spans="1:11">
      <c r="A1033" s="10">
        <f t="shared" si="15"/>
        <v>1021</v>
      </c>
      <c r="B1033" s="62" t="s">
        <v>4985</v>
      </c>
      <c r="C1033" s="15">
        <v>3.2000000000000001E-2</v>
      </c>
      <c r="D1033" s="11">
        <v>2.5784496610442301E-2</v>
      </c>
      <c r="E1033" s="11">
        <v>0</v>
      </c>
      <c r="F1033" s="24">
        <v>2.9149144384990202E-7</v>
      </c>
      <c r="G1033" s="11">
        <v>5.2395497206174799E-2</v>
      </c>
      <c r="H1033" s="11">
        <v>7.6837504495220602E-2</v>
      </c>
      <c r="I1033" s="24">
        <v>8.1289279997267499E-6</v>
      </c>
      <c r="J1033" s="11" t="s">
        <v>9</v>
      </c>
      <c r="K1033" s="62" t="s">
        <v>903</v>
      </c>
    </row>
    <row r="1034" spans="1:11">
      <c r="A1034" s="10">
        <f t="shared" si="15"/>
        <v>1022</v>
      </c>
      <c r="B1034" s="62" t="s">
        <v>4986</v>
      </c>
      <c r="C1034" s="15">
        <v>3.2000000000000001E-2</v>
      </c>
      <c r="D1034" s="11">
        <v>1.23581915745747E-2</v>
      </c>
      <c r="E1034" s="11">
        <v>0</v>
      </c>
      <c r="F1034" s="24">
        <v>5.6640234645352296E-7</v>
      </c>
      <c r="G1034" s="11">
        <v>6.3122731364135404E-2</v>
      </c>
      <c r="H1034" s="24">
        <v>3.1496649928153401E-5</v>
      </c>
      <c r="I1034" s="24">
        <v>2.97001160755738E-31</v>
      </c>
      <c r="J1034" s="11" t="s">
        <v>9</v>
      </c>
      <c r="K1034" s="62" t="s">
        <v>904</v>
      </c>
    </row>
    <row r="1035" spans="1:11">
      <c r="A1035" s="10">
        <f t="shared" si="15"/>
        <v>1023</v>
      </c>
      <c r="B1035" s="62" t="s">
        <v>4987</v>
      </c>
      <c r="C1035" s="15">
        <v>3.2000000000000001E-2</v>
      </c>
      <c r="D1035" s="11">
        <v>1.55573306155577E-2</v>
      </c>
      <c r="E1035" s="11">
        <v>0</v>
      </c>
      <c r="F1035" s="24">
        <v>2.1013683108484601E-7</v>
      </c>
      <c r="G1035" s="11">
        <v>5.9864276906475097E-2</v>
      </c>
      <c r="H1035" s="11">
        <v>1.5052146203307E-2</v>
      </c>
      <c r="I1035" s="24">
        <v>1.69264371712518E-7</v>
      </c>
      <c r="J1035" s="11" t="s">
        <v>9</v>
      </c>
      <c r="K1035" s="62" t="s">
        <v>905</v>
      </c>
    </row>
    <row r="1036" spans="1:11">
      <c r="A1036" s="10">
        <f t="shared" si="15"/>
        <v>1024</v>
      </c>
      <c r="B1036" s="62" t="s">
        <v>4988</v>
      </c>
      <c r="C1036" s="15">
        <v>3.1E-2</v>
      </c>
      <c r="D1036" s="11">
        <v>3.10062338600628E-2</v>
      </c>
      <c r="E1036" s="11">
        <v>0</v>
      </c>
      <c r="F1036" s="24">
        <v>7.3512025712888195E-8</v>
      </c>
      <c r="G1036" s="11">
        <v>5.4001895273614403E-2</v>
      </c>
      <c r="H1036" s="11">
        <v>0.14308201438034801</v>
      </c>
      <c r="I1036" s="24">
        <v>1.17522563128201E-6</v>
      </c>
      <c r="J1036" s="11" t="s">
        <v>9</v>
      </c>
      <c r="K1036" s="62" t="s">
        <v>906</v>
      </c>
    </row>
    <row r="1037" spans="1:11">
      <c r="A1037" s="10">
        <f t="shared" si="15"/>
        <v>1025</v>
      </c>
      <c r="B1037" s="62" t="s">
        <v>4989</v>
      </c>
      <c r="C1037" s="15">
        <v>3.1E-2</v>
      </c>
      <c r="D1037" s="11">
        <v>4.3292161983832199E-2</v>
      </c>
      <c r="E1037" s="11">
        <v>0</v>
      </c>
      <c r="F1037" s="24">
        <v>9.75660665644518E-8</v>
      </c>
      <c r="G1037" s="11">
        <v>5.4174171305025498E-2</v>
      </c>
      <c r="H1037" s="11">
        <v>0.21809530083358999</v>
      </c>
      <c r="I1037" s="24">
        <v>4.03235903406286E-6</v>
      </c>
      <c r="J1037" s="11" t="s">
        <v>9</v>
      </c>
      <c r="K1037" s="62" t="s">
        <v>907</v>
      </c>
    </row>
    <row r="1038" spans="1:11">
      <c r="A1038" s="10">
        <f t="shared" si="15"/>
        <v>1026</v>
      </c>
      <c r="B1038" s="62" t="s">
        <v>4990</v>
      </c>
      <c r="C1038" s="15">
        <v>3.1E-2</v>
      </c>
      <c r="D1038" s="11">
        <v>2.2603057905561101E-2</v>
      </c>
      <c r="E1038" s="11">
        <v>0</v>
      </c>
      <c r="F1038" s="24">
        <v>3.0342916926352901E-9</v>
      </c>
      <c r="G1038" s="11">
        <v>5.3681454954356903E-2</v>
      </c>
      <c r="H1038" s="11">
        <v>7.7911512317826406E-2</v>
      </c>
      <c r="I1038" s="24">
        <v>5.4360107526087299E-9</v>
      </c>
      <c r="J1038" s="11" t="s">
        <v>9</v>
      </c>
      <c r="K1038" s="62" t="s">
        <v>908</v>
      </c>
    </row>
    <row r="1039" spans="1:11">
      <c r="A1039" s="10">
        <f t="shared" ref="A1039:A1102" si="16">A1038+1</f>
        <v>1027</v>
      </c>
      <c r="B1039" s="62" t="s">
        <v>4991</v>
      </c>
      <c r="C1039" s="15">
        <v>3.1E-2</v>
      </c>
      <c r="D1039" s="11">
        <v>3.1770751597665299E-2</v>
      </c>
      <c r="E1039" s="11">
        <v>0</v>
      </c>
      <c r="F1039" s="24">
        <v>1.1547675457807401E-9</v>
      </c>
      <c r="G1039" s="11">
        <v>5.4441477426049302E-2</v>
      </c>
      <c r="H1039" s="11">
        <v>0.13884145585294599</v>
      </c>
      <c r="I1039" s="24">
        <v>8.9665227771360995E-9</v>
      </c>
      <c r="J1039" s="11" t="s">
        <v>9</v>
      </c>
      <c r="K1039" s="62" t="s">
        <v>909</v>
      </c>
    </row>
    <row r="1040" spans="1:11">
      <c r="A1040" s="10">
        <f t="shared" si="16"/>
        <v>1028</v>
      </c>
      <c r="B1040" s="62" t="s">
        <v>4992</v>
      </c>
      <c r="C1040" s="15">
        <v>3.1E-2</v>
      </c>
      <c r="D1040" s="11">
        <v>2.4562280571043101E-2</v>
      </c>
      <c r="E1040" s="11">
        <v>0</v>
      </c>
      <c r="F1040" s="24">
        <v>7.9861021811664305E-8</v>
      </c>
      <c r="G1040" s="11">
        <v>5.3925504116019499E-2</v>
      </c>
      <c r="H1040" s="11">
        <v>6.4886446792559602E-2</v>
      </c>
      <c r="I1040" s="24">
        <v>2.1103125409458699E-6</v>
      </c>
      <c r="J1040" s="11" t="s">
        <v>9</v>
      </c>
      <c r="K1040" s="62" t="s">
        <v>910</v>
      </c>
    </row>
    <row r="1041" spans="1:11">
      <c r="A1041" s="10">
        <f t="shared" si="16"/>
        <v>1029</v>
      </c>
      <c r="B1041" s="62" t="s">
        <v>4993</v>
      </c>
      <c r="C1041" s="15">
        <v>3.1E-2</v>
      </c>
      <c r="D1041" s="11">
        <v>1.4504088625149099E-2</v>
      </c>
      <c r="E1041" s="11">
        <v>0</v>
      </c>
      <c r="F1041" s="24">
        <v>1.74412434559587E-7</v>
      </c>
      <c r="G1041" s="11">
        <v>5.8753986619346901E-2</v>
      </c>
      <c r="H1041" s="11">
        <v>1.66915013554124E-3</v>
      </c>
      <c r="I1041" s="24">
        <v>1.5506182987654899E-20</v>
      </c>
      <c r="J1041" s="11" t="s">
        <v>9</v>
      </c>
      <c r="K1041" s="62" t="s">
        <v>911</v>
      </c>
    </row>
    <row r="1042" spans="1:11">
      <c r="A1042" s="10">
        <f t="shared" si="16"/>
        <v>1030</v>
      </c>
      <c r="B1042" s="62" t="s">
        <v>4994</v>
      </c>
      <c r="C1042" s="15">
        <v>3.1E-2</v>
      </c>
      <c r="D1042" s="11">
        <v>3.1731389876633001E-2</v>
      </c>
      <c r="E1042" s="11">
        <v>0</v>
      </c>
      <c r="F1042" s="24">
        <v>7.0304263308280506E-8</v>
      </c>
      <c r="G1042" s="11">
        <v>5.4002617269645198E-2</v>
      </c>
      <c r="H1042" s="11">
        <v>0.143041742875571</v>
      </c>
      <c r="I1042" s="24">
        <v>1.3173536068988601E-7</v>
      </c>
      <c r="J1042" s="11" t="s">
        <v>9</v>
      </c>
      <c r="K1042" s="62" t="s">
        <v>9</v>
      </c>
    </row>
    <row r="1043" spans="1:11">
      <c r="A1043" s="10">
        <f t="shared" si="16"/>
        <v>1031</v>
      </c>
      <c r="B1043" s="62" t="s">
        <v>4995</v>
      </c>
      <c r="C1043" s="15">
        <v>3.1E-2</v>
      </c>
      <c r="D1043" s="11">
        <v>1.5736711722032001E-2</v>
      </c>
      <c r="E1043" s="11">
        <v>0</v>
      </c>
      <c r="F1043" s="24">
        <v>1.14637051053627E-7</v>
      </c>
      <c r="G1043" s="11">
        <v>5.7663970604625102E-2</v>
      </c>
      <c r="H1043" s="24">
        <v>8.2267505481423906E-5</v>
      </c>
      <c r="I1043" s="24">
        <v>3.8360339588552403E-12</v>
      </c>
      <c r="J1043" s="11" t="s">
        <v>9</v>
      </c>
      <c r="K1043" s="62" t="s">
        <v>9</v>
      </c>
    </row>
    <row r="1044" spans="1:11">
      <c r="A1044" s="10">
        <f t="shared" si="16"/>
        <v>1032</v>
      </c>
      <c r="B1044" s="62" t="s">
        <v>4996</v>
      </c>
      <c r="C1044" s="15">
        <v>3.1E-2</v>
      </c>
      <c r="D1044" s="11">
        <v>3.3367402531098399E-2</v>
      </c>
      <c r="E1044" s="11">
        <v>0</v>
      </c>
      <c r="F1044" s="24">
        <v>2.3930983005036299E-10</v>
      </c>
      <c r="G1044" s="11">
        <v>5.2804680707773201E-2</v>
      </c>
      <c r="H1044" s="11">
        <v>0.149437524130793</v>
      </c>
      <c r="I1044" s="24">
        <v>1.29145190938416E-8</v>
      </c>
      <c r="J1044" s="11" t="s">
        <v>9</v>
      </c>
      <c r="K1044" s="62" t="s">
        <v>912</v>
      </c>
    </row>
    <row r="1045" spans="1:11">
      <c r="A1045" s="10">
        <f t="shared" si="16"/>
        <v>1033</v>
      </c>
      <c r="B1045" s="62" t="s">
        <v>4997</v>
      </c>
      <c r="C1045" s="15">
        <v>3.1E-2</v>
      </c>
      <c r="D1045" s="11">
        <v>1.28471748180638E-2</v>
      </c>
      <c r="E1045" s="11">
        <v>0</v>
      </c>
      <c r="F1045" s="24">
        <v>1.33686180150189E-6</v>
      </c>
      <c r="G1045" s="11">
        <v>5.4743121728876902E-2</v>
      </c>
      <c r="H1045" s="24">
        <v>1.44605367143762E-5</v>
      </c>
      <c r="I1045" s="24">
        <v>1.8772559484699E-16</v>
      </c>
      <c r="J1045" s="11" t="s">
        <v>9</v>
      </c>
      <c r="K1045" s="62" t="s">
        <v>913</v>
      </c>
    </row>
    <row r="1046" spans="1:11">
      <c r="A1046" s="10">
        <f t="shared" si="16"/>
        <v>1034</v>
      </c>
      <c r="B1046" s="62" t="s">
        <v>4998</v>
      </c>
      <c r="C1046" s="15">
        <v>0.03</v>
      </c>
      <c r="D1046" s="11">
        <v>1.1606598556567E-2</v>
      </c>
      <c r="E1046" s="11">
        <v>0</v>
      </c>
      <c r="F1046" s="24">
        <v>8.9337843761469204E-7</v>
      </c>
      <c r="G1046" s="11">
        <v>5.4231162277232903E-2</v>
      </c>
      <c r="H1046" s="24">
        <v>2.6580383888807302E-6</v>
      </c>
      <c r="I1046" s="24">
        <v>2.0308434496027999E-21</v>
      </c>
      <c r="J1046" s="11" t="s">
        <v>9</v>
      </c>
      <c r="K1046" s="62" t="s">
        <v>914</v>
      </c>
    </row>
    <row r="1047" spans="1:11">
      <c r="A1047" s="10">
        <f t="shared" si="16"/>
        <v>1035</v>
      </c>
      <c r="B1047" s="62" t="s">
        <v>4999</v>
      </c>
      <c r="C1047" s="15">
        <v>0.03</v>
      </c>
      <c r="D1047" s="11">
        <v>1.6748447136825301E-2</v>
      </c>
      <c r="E1047" s="11">
        <v>0</v>
      </c>
      <c r="F1047" s="24">
        <v>1.0761637377211399E-6</v>
      </c>
      <c r="G1047" s="11">
        <v>6.1710450897558403E-2</v>
      </c>
      <c r="H1047" s="11">
        <v>2.6765827361530301E-2</v>
      </c>
      <c r="I1047" s="24">
        <v>8.75182470612944E-8</v>
      </c>
      <c r="J1047" s="11" t="s">
        <v>9</v>
      </c>
      <c r="K1047" s="62" t="s">
        <v>915</v>
      </c>
    </row>
    <row r="1048" spans="1:11">
      <c r="A1048" s="10">
        <f t="shared" si="16"/>
        <v>1036</v>
      </c>
      <c r="B1048" s="62" t="s">
        <v>5000</v>
      </c>
      <c r="C1048" s="15">
        <v>0.03</v>
      </c>
      <c r="D1048" s="11">
        <v>1.24139913968492E-2</v>
      </c>
      <c r="E1048" s="11">
        <v>0</v>
      </c>
      <c r="F1048" s="24">
        <v>8.30741652205576E-6</v>
      </c>
      <c r="G1048" s="11">
        <v>6.4674798703770395E-2</v>
      </c>
      <c r="H1048" s="11">
        <v>9.9301445534734009E-4</v>
      </c>
      <c r="I1048" s="24">
        <v>6.63716001320704E-30</v>
      </c>
      <c r="J1048" s="11" t="s">
        <v>9</v>
      </c>
      <c r="K1048" s="62" t="s">
        <v>916</v>
      </c>
    </row>
    <row r="1049" spans="1:11">
      <c r="A1049" s="10">
        <f t="shared" si="16"/>
        <v>1037</v>
      </c>
      <c r="B1049" s="62" t="s">
        <v>5001</v>
      </c>
      <c r="C1049" s="15">
        <v>0.03</v>
      </c>
      <c r="D1049" s="11">
        <v>2.4906696719639899E-2</v>
      </c>
      <c r="E1049" s="11">
        <v>0</v>
      </c>
      <c r="F1049" s="24">
        <v>8.0751346695922398E-7</v>
      </c>
      <c r="G1049" s="11">
        <v>5.2098768920005603E-2</v>
      </c>
      <c r="H1049" s="11">
        <v>9.0852766259185605E-2</v>
      </c>
      <c r="I1049" s="11">
        <v>2.5485601156520102E-3</v>
      </c>
      <c r="J1049" s="11" t="s">
        <v>9</v>
      </c>
      <c r="K1049" s="62" t="s">
        <v>917</v>
      </c>
    </row>
    <row r="1050" spans="1:11">
      <c r="A1050" s="10">
        <f t="shared" si="16"/>
        <v>1038</v>
      </c>
      <c r="B1050" s="62" t="s">
        <v>5002</v>
      </c>
      <c r="C1050" s="15">
        <v>0.03</v>
      </c>
      <c r="D1050" s="11">
        <v>1.1307004647753E-2</v>
      </c>
      <c r="E1050" s="11">
        <v>0</v>
      </c>
      <c r="F1050" s="24">
        <v>1.31982223893481E-6</v>
      </c>
      <c r="G1050" s="11">
        <v>5.09363659315945E-2</v>
      </c>
      <c r="H1050" s="24">
        <v>2.1060394348628398E-6</v>
      </c>
      <c r="I1050" s="24">
        <v>4.64596254514688E-21</v>
      </c>
      <c r="J1050" s="11" t="s">
        <v>9</v>
      </c>
      <c r="K1050" s="62" t="s">
        <v>918</v>
      </c>
    </row>
    <row r="1051" spans="1:11">
      <c r="A1051" s="10">
        <f t="shared" si="16"/>
        <v>1039</v>
      </c>
      <c r="B1051" s="62" t="s">
        <v>5003</v>
      </c>
      <c r="C1051" s="15">
        <v>2.9000000000000001E-2</v>
      </c>
      <c r="D1051" s="11">
        <v>3.0858438722425201E-2</v>
      </c>
      <c r="E1051" s="11">
        <v>0</v>
      </c>
      <c r="F1051" s="24">
        <v>1.38396796024372E-6</v>
      </c>
      <c r="G1051" s="11">
        <v>5.9420907133822497E-2</v>
      </c>
      <c r="H1051" s="11">
        <v>0.13502978724956299</v>
      </c>
      <c r="I1051" s="24">
        <v>1.45577764145898E-6</v>
      </c>
      <c r="J1051" s="11" t="s">
        <v>9</v>
      </c>
      <c r="K1051" s="62" t="s">
        <v>919</v>
      </c>
    </row>
    <row r="1052" spans="1:11">
      <c r="A1052" s="10">
        <f t="shared" si="16"/>
        <v>1040</v>
      </c>
      <c r="B1052" s="62" t="s">
        <v>5004</v>
      </c>
      <c r="C1052" s="15">
        <v>2.9000000000000001E-2</v>
      </c>
      <c r="D1052" s="11">
        <v>1.26073121695579E-2</v>
      </c>
      <c r="E1052" s="11">
        <v>0</v>
      </c>
      <c r="F1052" s="24">
        <v>4.5531755734849499E-7</v>
      </c>
      <c r="G1052" s="11">
        <v>6.2815104054371795E-2</v>
      </c>
      <c r="H1052" s="24">
        <v>1.8344144396232898E-5</v>
      </c>
      <c r="I1052" s="24">
        <v>1.8057485073362801E-26</v>
      </c>
      <c r="J1052" s="11" t="s">
        <v>9</v>
      </c>
      <c r="K1052" s="62" t="s">
        <v>920</v>
      </c>
    </row>
    <row r="1053" spans="1:11">
      <c r="A1053" s="10">
        <f t="shared" si="16"/>
        <v>1041</v>
      </c>
      <c r="B1053" s="62" t="s">
        <v>5005</v>
      </c>
      <c r="C1053" s="15">
        <v>2.9000000000000001E-2</v>
      </c>
      <c r="D1053" s="11">
        <v>1.6816885316100601E-2</v>
      </c>
      <c r="E1053" s="11">
        <v>0</v>
      </c>
      <c r="F1053" s="24">
        <v>7.4784990395221399E-8</v>
      </c>
      <c r="G1053" s="11">
        <v>6.0551053486924203E-2</v>
      </c>
      <c r="H1053" s="11">
        <v>1.70647557586447E-2</v>
      </c>
      <c r="I1053" s="24">
        <v>9.7731571969884498E-8</v>
      </c>
      <c r="J1053" s="11" t="s">
        <v>9</v>
      </c>
      <c r="K1053" s="62" t="s">
        <v>921</v>
      </c>
    </row>
    <row r="1054" spans="1:11">
      <c r="A1054" s="10">
        <f t="shared" si="16"/>
        <v>1042</v>
      </c>
      <c r="B1054" s="62" t="s">
        <v>5006</v>
      </c>
      <c r="C1054" s="15">
        <v>2.9000000000000001E-2</v>
      </c>
      <c r="D1054" s="11">
        <v>0.157195655933451</v>
      </c>
      <c r="E1054" s="11">
        <v>0</v>
      </c>
      <c r="F1054" s="24">
        <v>5.1917831305303396E-6</v>
      </c>
      <c r="G1054" s="11">
        <v>6.4674800027540294E-2</v>
      </c>
      <c r="H1054" s="11">
        <v>5.88008745698455E-3</v>
      </c>
      <c r="I1054" s="11">
        <v>1</v>
      </c>
      <c r="J1054" s="11" t="s">
        <v>9</v>
      </c>
      <c r="K1054" s="62" t="s">
        <v>922</v>
      </c>
    </row>
    <row r="1055" spans="1:11">
      <c r="A1055" s="10">
        <f t="shared" si="16"/>
        <v>1043</v>
      </c>
      <c r="B1055" s="62" t="s">
        <v>5007</v>
      </c>
      <c r="C1055" s="15">
        <v>2.9000000000000001E-2</v>
      </c>
      <c r="D1055" s="11">
        <v>1.3630915936677999E-2</v>
      </c>
      <c r="E1055" s="11">
        <v>0</v>
      </c>
      <c r="F1055" s="24">
        <v>3.6500094680418502E-8</v>
      </c>
      <c r="G1055" s="11">
        <v>5.83979161647648E-2</v>
      </c>
      <c r="H1055" s="24">
        <v>1.22009740945989E-7</v>
      </c>
      <c r="I1055" s="24">
        <v>1.28399547145233E-26</v>
      </c>
      <c r="J1055" s="11" t="s">
        <v>9</v>
      </c>
      <c r="K1055" s="62" t="s">
        <v>923</v>
      </c>
    </row>
    <row r="1056" spans="1:11">
      <c r="A1056" s="10">
        <f t="shared" si="16"/>
        <v>1044</v>
      </c>
      <c r="B1056" s="62" t="s">
        <v>5008</v>
      </c>
      <c r="C1056" s="15">
        <v>2.9000000000000001E-2</v>
      </c>
      <c r="D1056" s="11">
        <v>2.5373514855149899E-2</v>
      </c>
      <c r="E1056" s="11">
        <v>0</v>
      </c>
      <c r="F1056" s="24">
        <v>5.02361745108653E-8</v>
      </c>
      <c r="G1056" s="11">
        <v>5.8860319824351102E-2</v>
      </c>
      <c r="H1056" s="11">
        <v>9.5341532344018806E-2</v>
      </c>
      <c r="I1056" s="24">
        <v>8.51186898434963E-8</v>
      </c>
      <c r="J1056" s="11" t="s">
        <v>9</v>
      </c>
      <c r="K1056" s="62" t="s">
        <v>924</v>
      </c>
    </row>
    <row r="1057" spans="1:11">
      <c r="A1057" s="10">
        <f t="shared" si="16"/>
        <v>1045</v>
      </c>
      <c r="B1057" s="62" t="s">
        <v>5009</v>
      </c>
      <c r="C1057" s="15">
        <v>2.9000000000000001E-2</v>
      </c>
      <c r="D1057" s="11">
        <v>1.5910071189404799E-2</v>
      </c>
      <c r="E1057" s="11">
        <v>0</v>
      </c>
      <c r="F1057" s="24">
        <v>2.1296042692103102E-8</v>
      </c>
      <c r="G1057" s="11">
        <v>5.4297025247585E-2</v>
      </c>
      <c r="H1057" s="11">
        <v>1.1553515442574099E-2</v>
      </c>
      <c r="I1057" s="24">
        <v>8.3250025942356003E-8</v>
      </c>
      <c r="J1057" s="11" t="s">
        <v>9</v>
      </c>
      <c r="K1057" s="62" t="s">
        <v>925</v>
      </c>
    </row>
    <row r="1058" spans="1:11">
      <c r="A1058" s="10">
        <f t="shared" si="16"/>
        <v>1046</v>
      </c>
      <c r="B1058" s="62" t="s">
        <v>5010</v>
      </c>
      <c r="C1058" s="15">
        <v>2.9000000000000001E-2</v>
      </c>
      <c r="D1058" s="11">
        <v>1.3293972511736999E-2</v>
      </c>
      <c r="E1058" s="11">
        <v>0</v>
      </c>
      <c r="F1058" s="24">
        <v>4.9842081117352203E-6</v>
      </c>
      <c r="G1058" s="11">
        <v>6.4674800036924301E-2</v>
      </c>
      <c r="H1058" s="24">
        <v>1.3221111590737299E-7</v>
      </c>
      <c r="I1058" s="24">
        <v>1.37486060732435E-30</v>
      </c>
      <c r="J1058" s="11" t="s">
        <v>9</v>
      </c>
      <c r="K1058" s="62" t="s">
        <v>926</v>
      </c>
    </row>
    <row r="1059" spans="1:11">
      <c r="A1059" s="10">
        <f t="shared" si="16"/>
        <v>1047</v>
      </c>
      <c r="B1059" s="62" t="s">
        <v>5011</v>
      </c>
      <c r="C1059" s="15">
        <v>2.8000000000000001E-2</v>
      </c>
      <c r="D1059" s="11">
        <v>9.0763716935793395E-2</v>
      </c>
      <c r="E1059" s="11">
        <v>0</v>
      </c>
      <c r="F1059" s="11">
        <v>0.55637781183223101</v>
      </c>
      <c r="G1059" s="11">
        <v>5.2402838742189199E-2</v>
      </c>
      <c r="H1059" s="11">
        <v>5.1139959995058395E-4</v>
      </c>
      <c r="I1059" s="24">
        <v>1.1869848666361999E-5</v>
      </c>
      <c r="J1059" s="11" t="s">
        <v>9</v>
      </c>
      <c r="K1059" s="62" t="s">
        <v>9</v>
      </c>
    </row>
    <row r="1060" spans="1:11">
      <c r="A1060" s="10">
        <f t="shared" si="16"/>
        <v>1048</v>
      </c>
      <c r="B1060" s="62" t="s">
        <v>5012</v>
      </c>
      <c r="C1060" s="15">
        <v>2.8000000000000001E-2</v>
      </c>
      <c r="D1060" s="11">
        <v>1.4241620964707701E-2</v>
      </c>
      <c r="E1060" s="11">
        <v>0</v>
      </c>
      <c r="F1060" s="24">
        <v>1.1856977625378499E-6</v>
      </c>
      <c r="G1060" s="11">
        <v>6.18750579445966E-2</v>
      </c>
      <c r="H1060" s="11">
        <v>5.1234847152928202E-4</v>
      </c>
      <c r="I1060" s="24">
        <v>3.1731482188856002E-10</v>
      </c>
      <c r="J1060" s="11" t="s">
        <v>9</v>
      </c>
      <c r="K1060" s="62" t="s">
        <v>927</v>
      </c>
    </row>
    <row r="1061" spans="1:11">
      <c r="A1061" s="10">
        <f t="shared" si="16"/>
        <v>1049</v>
      </c>
      <c r="B1061" s="62" t="s">
        <v>5013</v>
      </c>
      <c r="C1061" s="15">
        <v>2.8000000000000001E-2</v>
      </c>
      <c r="D1061" s="11">
        <v>3.00973357642382E-2</v>
      </c>
      <c r="E1061" s="11">
        <v>0</v>
      </c>
      <c r="F1061" s="24">
        <v>1.04720277076915E-6</v>
      </c>
      <c r="G1061" s="11">
        <v>6.0548924599389799E-2</v>
      </c>
      <c r="H1061" s="11">
        <v>0.129613446160149</v>
      </c>
      <c r="I1061" s="24">
        <v>1.18505137097831E-6</v>
      </c>
      <c r="J1061" s="11" t="s">
        <v>9</v>
      </c>
      <c r="K1061" s="62" t="s">
        <v>928</v>
      </c>
    </row>
    <row r="1062" spans="1:11">
      <c r="A1062" s="10">
        <f t="shared" si="16"/>
        <v>1050</v>
      </c>
      <c r="B1062" s="62" t="s">
        <v>5014</v>
      </c>
      <c r="C1062" s="15">
        <v>2.8000000000000001E-2</v>
      </c>
      <c r="D1062" s="11">
        <v>3.5997146061995097E-2</v>
      </c>
      <c r="E1062" s="11">
        <v>0</v>
      </c>
      <c r="F1062" s="24">
        <v>1.3282350067713601E-8</v>
      </c>
      <c r="G1062" s="11">
        <v>5.48306812588071E-2</v>
      </c>
      <c r="H1062" s="11">
        <v>0.17392239563824</v>
      </c>
      <c r="I1062" s="24">
        <v>9.1930212283285298E-7</v>
      </c>
      <c r="J1062" s="11" t="s">
        <v>9</v>
      </c>
      <c r="K1062" s="62" t="s">
        <v>929</v>
      </c>
    </row>
    <row r="1063" spans="1:11">
      <c r="A1063" s="10">
        <f t="shared" si="16"/>
        <v>1051</v>
      </c>
      <c r="B1063" s="62" t="s">
        <v>5015</v>
      </c>
      <c r="C1063" s="15">
        <v>2.8000000000000001E-2</v>
      </c>
      <c r="D1063" s="11">
        <v>1.5616345928975201E-2</v>
      </c>
      <c r="E1063" s="11">
        <v>0</v>
      </c>
      <c r="F1063" s="24">
        <v>8.0045297603454602E-7</v>
      </c>
      <c r="G1063" s="11">
        <v>5.1157790715304102E-2</v>
      </c>
      <c r="H1063" s="11">
        <v>1.14454573595311E-2</v>
      </c>
      <c r="I1063" s="24">
        <v>1.6382912893854399E-6</v>
      </c>
      <c r="J1063" s="11" t="s">
        <v>9</v>
      </c>
      <c r="K1063" s="62" t="s">
        <v>930</v>
      </c>
    </row>
    <row r="1064" spans="1:11">
      <c r="A1064" s="10">
        <f t="shared" si="16"/>
        <v>1052</v>
      </c>
      <c r="B1064" s="62" t="s">
        <v>5016</v>
      </c>
      <c r="C1064" s="15">
        <v>2.8000000000000001E-2</v>
      </c>
      <c r="D1064" s="11">
        <v>2.8916810776908001E-2</v>
      </c>
      <c r="E1064" s="11">
        <v>0</v>
      </c>
      <c r="F1064" s="24">
        <v>1.4485352663883199E-6</v>
      </c>
      <c r="G1064" s="11">
        <v>5.2734431558390402E-2</v>
      </c>
      <c r="H1064" s="11">
        <v>0.120620657090273</v>
      </c>
      <c r="I1064" s="24">
        <v>6.07491290878686E-7</v>
      </c>
      <c r="J1064" s="11" t="s">
        <v>9</v>
      </c>
      <c r="K1064" s="62" t="s">
        <v>931</v>
      </c>
    </row>
    <row r="1065" spans="1:11">
      <c r="A1065" s="48">
        <f t="shared" si="16"/>
        <v>1053</v>
      </c>
      <c r="B1065" s="64" t="s">
        <v>5017</v>
      </c>
      <c r="C1065" s="27">
        <v>2.8000000000000001E-2</v>
      </c>
      <c r="D1065" s="26">
        <v>1.14536937787951E-2</v>
      </c>
      <c r="E1065" s="26">
        <v>0</v>
      </c>
      <c r="F1065" s="28">
        <v>1.8227026078555201E-7</v>
      </c>
      <c r="G1065" s="26">
        <v>5.2023438630515402E-2</v>
      </c>
      <c r="H1065" s="28">
        <v>1.9256086684155901E-11</v>
      </c>
      <c r="I1065" s="28">
        <v>2.57887566822906E-63</v>
      </c>
      <c r="J1065" s="26" t="s">
        <v>441</v>
      </c>
      <c r="K1065" s="64" t="s">
        <v>932</v>
      </c>
    </row>
    <row r="1066" spans="1:11">
      <c r="A1066" s="10">
        <f t="shared" si="16"/>
        <v>1054</v>
      </c>
      <c r="B1066" s="62" t="s">
        <v>5018</v>
      </c>
      <c r="C1066" s="15">
        <v>2.8000000000000001E-2</v>
      </c>
      <c r="D1066" s="11">
        <v>0.157723042568884</v>
      </c>
      <c r="E1066" s="11">
        <v>0</v>
      </c>
      <c r="F1066" s="24">
        <v>1.5181753054320801E-7</v>
      </c>
      <c r="G1066" s="11">
        <v>5.5337305013445498E-2</v>
      </c>
      <c r="H1066" s="11">
        <v>1.81969674559001E-2</v>
      </c>
      <c r="I1066" s="11">
        <v>1</v>
      </c>
      <c r="J1066" s="11" t="s">
        <v>9</v>
      </c>
      <c r="K1066" s="62" t="s">
        <v>933</v>
      </c>
    </row>
    <row r="1067" spans="1:11">
      <c r="A1067" s="10">
        <f t="shared" si="16"/>
        <v>1055</v>
      </c>
      <c r="B1067" s="62" t="s">
        <v>5019</v>
      </c>
      <c r="C1067" s="15">
        <v>2.8000000000000001E-2</v>
      </c>
      <c r="D1067" s="11">
        <v>1.26323149593293E-2</v>
      </c>
      <c r="E1067" s="11">
        <v>0</v>
      </c>
      <c r="F1067" s="24">
        <v>7.1433782887566402E-6</v>
      </c>
      <c r="G1067" s="11">
        <v>5.2245266816108603E-2</v>
      </c>
      <c r="H1067" s="11">
        <v>6.9552170330477604E-3</v>
      </c>
      <c r="I1067" s="24">
        <v>1.0368003694210499E-7</v>
      </c>
      <c r="J1067" s="11" t="s">
        <v>9</v>
      </c>
      <c r="K1067" s="62" t="s">
        <v>934</v>
      </c>
    </row>
    <row r="1068" spans="1:11">
      <c r="A1068" s="10">
        <f t="shared" si="16"/>
        <v>1056</v>
      </c>
      <c r="B1068" s="62" t="s">
        <v>5020</v>
      </c>
      <c r="C1068" s="15">
        <v>2.7E-2</v>
      </c>
      <c r="D1068" s="11">
        <v>1.4982545292808101E-2</v>
      </c>
      <c r="E1068" s="11">
        <v>0</v>
      </c>
      <c r="F1068" s="24">
        <v>1.04527776726194E-7</v>
      </c>
      <c r="G1068" s="11">
        <v>5.6168408901095999E-2</v>
      </c>
      <c r="H1068" s="11">
        <v>3.3548718213685701E-3</v>
      </c>
      <c r="I1068" s="24">
        <v>6.6119600581103503E-8</v>
      </c>
      <c r="J1068" s="11" t="s">
        <v>9</v>
      </c>
      <c r="K1068" s="62" t="s">
        <v>935</v>
      </c>
    </row>
    <row r="1069" spans="1:11">
      <c r="A1069" s="10">
        <f t="shared" si="16"/>
        <v>1057</v>
      </c>
      <c r="B1069" s="62" t="s">
        <v>5021</v>
      </c>
      <c r="C1069" s="15">
        <v>2.7E-2</v>
      </c>
      <c r="D1069" s="11">
        <v>1.14787839508638E-2</v>
      </c>
      <c r="E1069" s="11">
        <v>0</v>
      </c>
      <c r="F1069" s="24">
        <v>2.20992000868628E-6</v>
      </c>
      <c r="G1069" s="11">
        <v>5.3086578880309702E-2</v>
      </c>
      <c r="H1069" s="11">
        <v>1.2040919065519099E-3</v>
      </c>
      <c r="I1069" s="24">
        <v>1.25332133724539E-13</v>
      </c>
      <c r="J1069" s="11" t="s">
        <v>9</v>
      </c>
      <c r="K1069" s="62" t="s">
        <v>936</v>
      </c>
    </row>
    <row r="1070" spans="1:11">
      <c r="A1070" s="10">
        <f t="shared" si="16"/>
        <v>1058</v>
      </c>
      <c r="B1070" s="62" t="s">
        <v>5022</v>
      </c>
      <c r="C1070" s="15">
        <v>2.7E-2</v>
      </c>
      <c r="D1070" s="11">
        <v>3.8222571587122403E-2</v>
      </c>
      <c r="E1070" s="11">
        <v>0</v>
      </c>
      <c r="F1070" s="11">
        <v>0.18201941844861999</v>
      </c>
      <c r="G1070" s="11">
        <v>6.4674800036924301E-2</v>
      </c>
      <c r="H1070" s="24">
        <v>2.9010056011287502E-26</v>
      </c>
      <c r="I1070" s="11">
        <v>0</v>
      </c>
      <c r="J1070" s="11" t="s">
        <v>9</v>
      </c>
      <c r="K1070" s="62" t="s">
        <v>937</v>
      </c>
    </row>
    <row r="1071" spans="1:11">
      <c r="A1071" s="10">
        <f t="shared" si="16"/>
        <v>1059</v>
      </c>
      <c r="B1071" s="62" t="s">
        <v>5023</v>
      </c>
      <c r="C1071" s="15">
        <v>2.7E-2</v>
      </c>
      <c r="D1071" s="11">
        <v>0.15707464780856301</v>
      </c>
      <c r="E1071" s="11">
        <v>0</v>
      </c>
      <c r="F1071" s="24">
        <v>9.7906558171864205E-8</v>
      </c>
      <c r="G1071" s="11">
        <v>5.8019662700852903E-2</v>
      </c>
      <c r="H1071" s="11">
        <v>1.52393922179535E-2</v>
      </c>
      <c r="I1071" s="11">
        <v>1</v>
      </c>
      <c r="J1071" s="11" t="s">
        <v>9</v>
      </c>
      <c r="K1071" s="62" t="s">
        <v>938</v>
      </c>
    </row>
    <row r="1072" spans="1:11">
      <c r="A1072" s="10">
        <f t="shared" si="16"/>
        <v>1060</v>
      </c>
      <c r="B1072" s="62" t="s">
        <v>5024</v>
      </c>
      <c r="C1072" s="15">
        <v>2.7E-2</v>
      </c>
      <c r="D1072" s="11">
        <v>1.60624560500277E-2</v>
      </c>
      <c r="E1072" s="11">
        <v>0</v>
      </c>
      <c r="F1072" s="24">
        <v>5.1145393955177901E-8</v>
      </c>
      <c r="G1072" s="11">
        <v>5.9210739254433702E-2</v>
      </c>
      <c r="H1072" s="11">
        <v>4.9568610923280297E-3</v>
      </c>
      <c r="I1072" s="24">
        <v>3.8038270104742502E-10</v>
      </c>
      <c r="J1072" s="11" t="s">
        <v>9</v>
      </c>
      <c r="K1072" s="62" t="s">
        <v>939</v>
      </c>
    </row>
    <row r="1073" spans="1:11">
      <c r="A1073" s="10">
        <f t="shared" si="16"/>
        <v>1061</v>
      </c>
      <c r="B1073" s="62" t="s">
        <v>5025</v>
      </c>
      <c r="C1073" s="15">
        <v>2.7E-2</v>
      </c>
      <c r="D1073" s="11">
        <v>0.15383274072800299</v>
      </c>
      <c r="E1073" s="11">
        <v>0</v>
      </c>
      <c r="F1073" s="24">
        <v>1.8913806544310301E-7</v>
      </c>
      <c r="G1073" s="11">
        <v>5.65633269821385E-2</v>
      </c>
      <c r="H1073" s="11">
        <v>1.8081473018067201E-4</v>
      </c>
      <c r="I1073" s="11">
        <v>1</v>
      </c>
      <c r="J1073" s="11" t="s">
        <v>9</v>
      </c>
      <c r="K1073" s="62" t="s">
        <v>940</v>
      </c>
    </row>
    <row r="1074" spans="1:11">
      <c r="A1074" s="10">
        <f t="shared" si="16"/>
        <v>1062</v>
      </c>
      <c r="B1074" s="62" t="s">
        <v>5026</v>
      </c>
      <c r="C1074" s="15">
        <v>2.7E-2</v>
      </c>
      <c r="D1074" s="11">
        <v>1.3388227960384301E-2</v>
      </c>
      <c r="E1074" s="11">
        <v>0</v>
      </c>
      <c r="F1074" s="24">
        <v>8.9027440956780798E-8</v>
      </c>
      <c r="G1074" s="11">
        <v>5.0060573829103998E-2</v>
      </c>
      <c r="H1074" s="11">
        <v>2.0815363230920498E-3</v>
      </c>
      <c r="I1074" s="24">
        <v>3.3411946294818398E-8</v>
      </c>
      <c r="J1074" s="11" t="s">
        <v>9</v>
      </c>
      <c r="K1074" s="62" t="s">
        <v>941</v>
      </c>
    </row>
    <row r="1075" spans="1:11">
      <c r="A1075" s="10">
        <f t="shared" si="16"/>
        <v>1063</v>
      </c>
      <c r="B1075" s="62" t="s">
        <v>5027</v>
      </c>
      <c r="C1075" s="15">
        <v>2.5999999999999999E-2</v>
      </c>
      <c r="D1075" s="11">
        <v>2.05247285187629E-2</v>
      </c>
      <c r="E1075" s="11">
        <v>0</v>
      </c>
      <c r="F1075" s="24">
        <v>4.8141133389895002E-7</v>
      </c>
      <c r="G1075" s="11">
        <v>6.2777326813875794E-2</v>
      </c>
      <c r="H1075" s="11">
        <v>3.8462698460073198E-2</v>
      </c>
      <c r="I1075" s="11">
        <v>1.47500492882947E-2</v>
      </c>
      <c r="J1075" s="11" t="s">
        <v>9</v>
      </c>
      <c r="K1075" s="62" t="s">
        <v>942</v>
      </c>
    </row>
    <row r="1076" spans="1:11">
      <c r="A1076" s="10">
        <f t="shared" si="16"/>
        <v>1064</v>
      </c>
      <c r="B1076" s="62" t="s">
        <v>5028</v>
      </c>
      <c r="C1076" s="15">
        <v>2.5999999999999999E-2</v>
      </c>
      <c r="D1076" s="11">
        <v>3.3275139711360598E-2</v>
      </c>
      <c r="E1076" s="11">
        <v>0</v>
      </c>
      <c r="F1076" s="24">
        <v>8.2395442247083799E-10</v>
      </c>
      <c r="G1076" s="11">
        <v>5.2343978782336001E-2</v>
      </c>
      <c r="H1076" s="11">
        <v>0.15735320466811201</v>
      </c>
      <c r="I1076" s="24">
        <v>2.8122142046866301E-10</v>
      </c>
      <c r="J1076" s="11" t="s">
        <v>9</v>
      </c>
      <c r="K1076" s="62" t="s">
        <v>943</v>
      </c>
    </row>
    <row r="1077" spans="1:11">
      <c r="A1077" s="10">
        <f t="shared" si="16"/>
        <v>1065</v>
      </c>
      <c r="B1077" s="62" t="s">
        <v>5029</v>
      </c>
      <c r="C1077" s="15">
        <v>2.5999999999999999E-2</v>
      </c>
      <c r="D1077" s="11">
        <v>3.5619660997521098E-2</v>
      </c>
      <c r="E1077" s="11">
        <v>0</v>
      </c>
      <c r="F1077" s="24">
        <v>1.2691139005770399E-8</v>
      </c>
      <c r="G1077" s="11">
        <v>5.3064922438748101E-2</v>
      </c>
      <c r="H1077" s="11">
        <v>0.170928548917617</v>
      </c>
      <c r="I1077" s="24">
        <v>2.7756344281791799E-7</v>
      </c>
      <c r="J1077" s="11" t="s">
        <v>9</v>
      </c>
      <c r="K1077" s="62" t="s">
        <v>944</v>
      </c>
    </row>
    <row r="1078" spans="1:11">
      <c r="A1078" s="10">
        <f t="shared" si="16"/>
        <v>1066</v>
      </c>
      <c r="B1078" s="62" t="s">
        <v>5030</v>
      </c>
      <c r="C1078" s="15">
        <v>2.5999999999999999E-2</v>
      </c>
      <c r="D1078" s="11">
        <v>1.0661673321493899E-2</v>
      </c>
      <c r="E1078" s="11">
        <v>0</v>
      </c>
      <c r="F1078" s="24">
        <v>3.0551208017172102E-7</v>
      </c>
      <c r="G1078" s="11">
        <v>6.4674800036924301E-2</v>
      </c>
      <c r="H1078" s="24">
        <v>4.0569223849604399E-8</v>
      </c>
      <c r="I1078" s="24">
        <v>3.8572935006014097E-211</v>
      </c>
      <c r="J1078" s="11" t="s">
        <v>9</v>
      </c>
      <c r="K1078" s="62" t="s">
        <v>945</v>
      </c>
    </row>
    <row r="1079" spans="1:11">
      <c r="A1079" s="10">
        <f t="shared" si="16"/>
        <v>1067</v>
      </c>
      <c r="B1079" s="62" t="s">
        <v>5031</v>
      </c>
      <c r="C1079" s="15">
        <v>2.5999999999999999E-2</v>
      </c>
      <c r="D1079" s="11">
        <v>1.24231876466196E-2</v>
      </c>
      <c r="E1079" s="11">
        <v>0</v>
      </c>
      <c r="F1079" s="24">
        <v>2.22433912794615E-6</v>
      </c>
      <c r="G1079" s="11">
        <v>5.1267142352214502E-2</v>
      </c>
      <c r="H1079" s="11">
        <v>3.3808665879485902E-3</v>
      </c>
      <c r="I1079" s="24">
        <v>9.5968115225583392E-10</v>
      </c>
      <c r="J1079" s="11" t="s">
        <v>9</v>
      </c>
      <c r="K1079" s="62" t="s">
        <v>946</v>
      </c>
    </row>
    <row r="1080" spans="1:11">
      <c r="A1080" s="10">
        <f t="shared" si="16"/>
        <v>1068</v>
      </c>
      <c r="B1080" s="62" t="s">
        <v>5032</v>
      </c>
      <c r="C1080" s="15">
        <v>2.5999999999999999E-2</v>
      </c>
      <c r="D1080" s="11">
        <v>3.4780246317192398E-2</v>
      </c>
      <c r="E1080" s="11">
        <v>0</v>
      </c>
      <c r="F1080" s="24">
        <v>1.15457870688971E-8</v>
      </c>
      <c r="G1080" s="11">
        <v>5.4835422931039997E-2</v>
      </c>
      <c r="H1080" s="11">
        <v>0.16851159947358099</v>
      </c>
      <c r="I1080" s="24">
        <v>1.5883989727799001E-6</v>
      </c>
      <c r="J1080" s="11" t="s">
        <v>9</v>
      </c>
      <c r="K1080" s="62" t="s">
        <v>947</v>
      </c>
    </row>
    <row r="1081" spans="1:11">
      <c r="A1081" s="10">
        <f t="shared" si="16"/>
        <v>1069</v>
      </c>
      <c r="B1081" s="62" t="s">
        <v>5033</v>
      </c>
      <c r="C1081" s="15">
        <v>2.5999999999999999E-2</v>
      </c>
      <c r="D1081" s="11">
        <v>1.6494970836532102E-2</v>
      </c>
      <c r="E1081" s="11">
        <v>0</v>
      </c>
      <c r="F1081" s="11">
        <v>2.4665664933257701E-2</v>
      </c>
      <c r="G1081" s="11">
        <v>6.3417879729289001E-2</v>
      </c>
      <c r="H1081" s="24">
        <v>1.08677733983669E-7</v>
      </c>
      <c r="I1081" s="24">
        <v>3.6049550947478702E-41</v>
      </c>
      <c r="J1081" s="11" t="s">
        <v>9</v>
      </c>
      <c r="K1081" s="62" t="s">
        <v>948</v>
      </c>
    </row>
    <row r="1082" spans="1:11">
      <c r="A1082" s="10">
        <f t="shared" si="16"/>
        <v>1070</v>
      </c>
      <c r="B1082" s="62" t="s">
        <v>5034</v>
      </c>
      <c r="C1082" s="15">
        <v>2.5999999999999999E-2</v>
      </c>
      <c r="D1082" s="11">
        <v>1.95920469817874E-2</v>
      </c>
      <c r="E1082" s="11">
        <v>0</v>
      </c>
      <c r="F1082" s="24">
        <v>6.7504291903966998E-8</v>
      </c>
      <c r="G1082" s="11">
        <v>5.9816585499212697E-2</v>
      </c>
      <c r="H1082" s="11">
        <v>5.5305721025521198E-2</v>
      </c>
      <c r="I1082" s="24">
        <v>7.26756770991411E-9</v>
      </c>
      <c r="J1082" s="11" t="s">
        <v>9</v>
      </c>
      <c r="K1082" s="62" t="s">
        <v>949</v>
      </c>
    </row>
    <row r="1083" spans="1:11">
      <c r="A1083" s="10">
        <f t="shared" si="16"/>
        <v>1071</v>
      </c>
      <c r="B1083" s="62" t="s">
        <v>5035</v>
      </c>
      <c r="C1083" s="15">
        <v>2.5000000000000001E-2</v>
      </c>
      <c r="D1083" s="11">
        <v>3.4397359497644803E-2</v>
      </c>
      <c r="E1083" s="11">
        <v>0</v>
      </c>
      <c r="F1083" s="24">
        <v>5.1732629052762495E-7</v>
      </c>
      <c r="G1083" s="11">
        <v>5.7150884189167903E-2</v>
      </c>
      <c r="H1083" s="11">
        <v>0.145893570476581</v>
      </c>
      <c r="I1083" s="11">
        <v>1.1854804520866701E-2</v>
      </c>
      <c r="J1083" s="11" t="s">
        <v>9</v>
      </c>
      <c r="K1083" s="62" t="s">
        <v>950</v>
      </c>
    </row>
    <row r="1084" spans="1:11">
      <c r="A1084" s="10">
        <f t="shared" si="16"/>
        <v>1072</v>
      </c>
      <c r="B1084" s="62" t="s">
        <v>5036</v>
      </c>
      <c r="C1084" s="15">
        <v>2.5000000000000001E-2</v>
      </c>
      <c r="D1084" s="11">
        <v>0.15531588553939299</v>
      </c>
      <c r="E1084" s="11">
        <v>0</v>
      </c>
      <c r="F1084" s="24">
        <v>5.8329598764564203E-9</v>
      </c>
      <c r="G1084" s="11">
        <v>6.4278982487226397E-2</v>
      </c>
      <c r="H1084" s="11">
        <v>3.0684469839422398E-4</v>
      </c>
      <c r="I1084" s="11">
        <v>0.99999999998698197</v>
      </c>
      <c r="J1084" s="11" t="s">
        <v>9</v>
      </c>
      <c r="K1084" s="62" t="s">
        <v>951</v>
      </c>
    </row>
    <row r="1085" spans="1:11">
      <c r="A1085" s="48">
        <f t="shared" si="16"/>
        <v>1073</v>
      </c>
      <c r="B1085" s="64" t="s">
        <v>5037</v>
      </c>
      <c r="C1085" s="27">
        <v>2.5000000000000001E-2</v>
      </c>
      <c r="D1085" s="26">
        <v>0.31200965280502801</v>
      </c>
      <c r="E1085" s="26">
        <v>0</v>
      </c>
      <c r="F1085" s="26">
        <v>0.99984297894958696</v>
      </c>
      <c r="G1085" s="26">
        <v>5.2017645835062798E-2</v>
      </c>
      <c r="H1085" s="26">
        <v>0.100732786529626</v>
      </c>
      <c r="I1085" s="26">
        <v>1</v>
      </c>
      <c r="J1085" s="26" t="s">
        <v>441</v>
      </c>
      <c r="K1085" s="64" t="s">
        <v>952</v>
      </c>
    </row>
    <row r="1086" spans="1:11">
      <c r="A1086" s="10">
        <f t="shared" si="16"/>
        <v>1074</v>
      </c>
      <c r="B1086" s="62" t="s">
        <v>5038</v>
      </c>
      <c r="C1086" s="15">
        <v>2.5000000000000001E-2</v>
      </c>
      <c r="D1086" s="11">
        <v>0.15334703547144901</v>
      </c>
      <c r="E1086" s="11">
        <v>0</v>
      </c>
      <c r="F1086" s="24">
        <v>1.5254888629119199E-7</v>
      </c>
      <c r="G1086" s="11">
        <v>5.4790534586482899E-2</v>
      </c>
      <c r="H1086" s="11">
        <v>5.0180650491073403E-4</v>
      </c>
      <c r="I1086" s="11">
        <v>1</v>
      </c>
      <c r="J1086" s="11" t="s">
        <v>9</v>
      </c>
      <c r="K1086" s="62" t="s">
        <v>953</v>
      </c>
    </row>
    <row r="1087" spans="1:11">
      <c r="A1087" s="10">
        <f t="shared" si="16"/>
        <v>1075</v>
      </c>
      <c r="B1087" s="62" t="s">
        <v>5039</v>
      </c>
      <c r="C1087" s="15">
        <v>2.5000000000000001E-2</v>
      </c>
      <c r="D1087" s="11">
        <v>1.12776612021905E-2</v>
      </c>
      <c r="E1087" s="11">
        <v>0</v>
      </c>
      <c r="F1087" s="24">
        <v>1.3522143884384099E-6</v>
      </c>
      <c r="G1087" s="11">
        <v>5.8286623758946998E-2</v>
      </c>
      <c r="H1087" s="24">
        <v>5.6314976166509601E-6</v>
      </c>
      <c r="I1087" s="24">
        <v>7.7919324058754703E-28</v>
      </c>
      <c r="J1087" s="11" t="s">
        <v>9</v>
      </c>
      <c r="K1087" s="62" t="s">
        <v>954</v>
      </c>
    </row>
    <row r="1088" spans="1:11">
      <c r="A1088" s="10">
        <f t="shared" si="16"/>
        <v>1076</v>
      </c>
      <c r="B1088" s="62" t="s">
        <v>5040</v>
      </c>
      <c r="C1088" s="15">
        <v>2.5000000000000001E-2</v>
      </c>
      <c r="D1088" s="11">
        <v>1.21654305248732E-2</v>
      </c>
      <c r="E1088" s="11">
        <v>0</v>
      </c>
      <c r="F1088" s="24">
        <v>8.4924637523519004E-8</v>
      </c>
      <c r="G1088" s="11">
        <v>6.4674800036924093E-2</v>
      </c>
      <c r="H1088" s="11">
        <v>2.9021224337481502E-4</v>
      </c>
      <c r="I1088" s="24">
        <v>8.94659851490171E-44</v>
      </c>
      <c r="J1088" s="11" t="s">
        <v>9</v>
      </c>
      <c r="K1088" s="62" t="s">
        <v>955</v>
      </c>
    </row>
    <row r="1089" spans="1:11">
      <c r="A1089" s="10">
        <f t="shared" si="16"/>
        <v>1077</v>
      </c>
      <c r="B1089" s="62" t="s">
        <v>5041</v>
      </c>
      <c r="C1089" s="15">
        <v>2.5000000000000001E-2</v>
      </c>
      <c r="D1089" s="11">
        <v>1.0891628487379399E-2</v>
      </c>
      <c r="E1089" s="11">
        <v>0</v>
      </c>
      <c r="F1089" s="24">
        <v>1.8744769493291401E-5</v>
      </c>
      <c r="G1089" s="11">
        <v>6.4668831117660697E-2</v>
      </c>
      <c r="H1089" s="11">
        <v>5.6906915730146901E-4</v>
      </c>
      <c r="I1089" s="24">
        <v>5.4985964506487898E-32</v>
      </c>
      <c r="J1089" s="11" t="s">
        <v>9</v>
      </c>
      <c r="K1089" s="62" t="s">
        <v>956</v>
      </c>
    </row>
    <row r="1090" spans="1:11">
      <c r="A1090" s="10">
        <f t="shared" si="16"/>
        <v>1078</v>
      </c>
      <c r="B1090" s="62" t="s">
        <v>5042</v>
      </c>
      <c r="C1090" s="15">
        <v>2.4E-2</v>
      </c>
      <c r="D1090" s="11">
        <v>1.5157305890190599E-2</v>
      </c>
      <c r="E1090" s="11">
        <v>0</v>
      </c>
      <c r="F1090" s="24">
        <v>1.18106134329537E-7</v>
      </c>
      <c r="G1090" s="11">
        <v>5.2021886768452603E-2</v>
      </c>
      <c r="H1090" s="11">
        <v>9.4753884662046907E-3</v>
      </c>
      <c r="I1090" s="24">
        <v>2.6254146851867599E-6</v>
      </c>
      <c r="J1090" s="11" t="s">
        <v>9</v>
      </c>
      <c r="K1090" s="62" t="s">
        <v>957</v>
      </c>
    </row>
    <row r="1091" spans="1:11">
      <c r="A1091" s="10">
        <f t="shared" si="16"/>
        <v>1079</v>
      </c>
      <c r="B1091" s="62" t="s">
        <v>5043</v>
      </c>
      <c r="C1091" s="15">
        <v>2.4E-2</v>
      </c>
      <c r="D1091" s="11">
        <v>0.15442586269831199</v>
      </c>
      <c r="E1091" s="11">
        <v>0</v>
      </c>
      <c r="F1091" s="24">
        <v>6.0387544171252405E-8</v>
      </c>
      <c r="G1091" s="11">
        <v>5.4152191080087703E-2</v>
      </c>
      <c r="H1091" s="11">
        <v>5.5479286955591404E-3</v>
      </c>
      <c r="I1091" s="11">
        <v>1</v>
      </c>
      <c r="J1091" s="11" t="s">
        <v>9</v>
      </c>
      <c r="K1091" s="62" t="s">
        <v>958</v>
      </c>
    </row>
    <row r="1092" spans="1:11">
      <c r="A1092" s="10">
        <f t="shared" si="16"/>
        <v>1080</v>
      </c>
      <c r="B1092" s="62" t="s">
        <v>5044</v>
      </c>
      <c r="C1092" s="15">
        <v>2.4E-2</v>
      </c>
      <c r="D1092" s="11">
        <v>1.55245153137109E-2</v>
      </c>
      <c r="E1092" s="11">
        <v>0</v>
      </c>
      <c r="F1092" s="24">
        <v>1.4254383636584499E-7</v>
      </c>
      <c r="G1092" s="11">
        <v>5.7003286618960598E-2</v>
      </c>
      <c r="H1092" s="11">
        <v>2.4338764083787901E-4</v>
      </c>
      <c r="I1092" s="24">
        <v>4.4013258418883802E-11</v>
      </c>
      <c r="J1092" s="11" t="s">
        <v>9</v>
      </c>
      <c r="K1092" s="62" t="s">
        <v>959</v>
      </c>
    </row>
    <row r="1093" spans="1:11">
      <c r="A1093" s="48">
        <f t="shared" si="16"/>
        <v>1081</v>
      </c>
      <c r="B1093" s="64" t="s">
        <v>5045</v>
      </c>
      <c r="C1093" s="27">
        <v>2.4E-2</v>
      </c>
      <c r="D1093" s="26">
        <v>1.38787530425083E-2</v>
      </c>
      <c r="E1093" s="26">
        <v>0</v>
      </c>
      <c r="F1093" s="28">
        <v>1.8097511285459299E-5</v>
      </c>
      <c r="G1093" s="26">
        <v>5.20562166448219E-2</v>
      </c>
      <c r="H1093" s="26">
        <v>1.9840746289173199E-2</v>
      </c>
      <c r="I1093" s="28">
        <v>3.7661094624317201E-7</v>
      </c>
      <c r="J1093" s="26" t="s">
        <v>441</v>
      </c>
      <c r="K1093" s="64" t="s">
        <v>960</v>
      </c>
    </row>
    <row r="1094" spans="1:11">
      <c r="A1094" s="10">
        <f t="shared" si="16"/>
        <v>1082</v>
      </c>
      <c r="B1094" s="62" t="s">
        <v>5046</v>
      </c>
      <c r="C1094" s="15">
        <v>2.4E-2</v>
      </c>
      <c r="D1094" s="11">
        <v>1.1042673813063101E-2</v>
      </c>
      <c r="E1094" s="11">
        <v>0</v>
      </c>
      <c r="F1094" s="24">
        <v>2.0497423343773901E-6</v>
      </c>
      <c r="G1094" s="11">
        <v>5.1120564157745102E-2</v>
      </c>
      <c r="H1094" s="24">
        <v>2.31320347688961E-5</v>
      </c>
      <c r="I1094" s="24">
        <v>7.9886468237025107E-15</v>
      </c>
      <c r="J1094" s="11" t="s">
        <v>9</v>
      </c>
      <c r="K1094" s="62" t="s">
        <v>961</v>
      </c>
    </row>
    <row r="1095" spans="1:11">
      <c r="A1095" s="10">
        <f t="shared" si="16"/>
        <v>1083</v>
      </c>
      <c r="B1095" s="62" t="s">
        <v>5047</v>
      </c>
      <c r="C1095" s="15">
        <v>2.4E-2</v>
      </c>
      <c r="D1095" s="11">
        <v>1.77966272771461E-2</v>
      </c>
      <c r="E1095" s="11">
        <v>0</v>
      </c>
      <c r="F1095" s="11">
        <v>4.0740054051920299E-2</v>
      </c>
      <c r="G1095" s="11">
        <v>5.9022986019359402E-2</v>
      </c>
      <c r="H1095" s="11">
        <v>1.8752457047891799E-4</v>
      </c>
      <c r="I1095" s="24">
        <v>4.7577241241491997E-21</v>
      </c>
      <c r="J1095" s="11" t="s">
        <v>9</v>
      </c>
      <c r="K1095" s="62" t="s">
        <v>962</v>
      </c>
    </row>
    <row r="1096" spans="1:11">
      <c r="A1096" s="10">
        <f t="shared" si="16"/>
        <v>1084</v>
      </c>
      <c r="B1096" s="62" t="s">
        <v>5048</v>
      </c>
      <c r="C1096" s="15">
        <v>2.4E-2</v>
      </c>
      <c r="D1096" s="11">
        <v>0.159029040157431</v>
      </c>
      <c r="E1096" s="11">
        <v>0</v>
      </c>
      <c r="F1096" s="24">
        <v>1.45439689851625E-8</v>
      </c>
      <c r="G1096" s="11">
        <v>5.46014993655147E-2</v>
      </c>
      <c r="H1096" s="11">
        <v>3.7097639360101797E-2</v>
      </c>
      <c r="I1096" s="11">
        <v>1</v>
      </c>
      <c r="J1096" s="11" t="s">
        <v>9</v>
      </c>
      <c r="K1096" s="62" t="s">
        <v>963</v>
      </c>
    </row>
    <row r="1097" spans="1:11">
      <c r="A1097" s="10">
        <f t="shared" si="16"/>
        <v>1085</v>
      </c>
      <c r="B1097" s="62" t="s">
        <v>5049</v>
      </c>
      <c r="C1097" s="15">
        <v>2.4E-2</v>
      </c>
      <c r="D1097" s="11">
        <v>1.1831607118954E-2</v>
      </c>
      <c r="E1097" s="11">
        <v>0</v>
      </c>
      <c r="F1097" s="24">
        <v>2.6097449584749801E-6</v>
      </c>
      <c r="G1097" s="11">
        <v>6.4674800036924301E-2</v>
      </c>
      <c r="H1097" s="24">
        <v>1.87334507540624E-8</v>
      </c>
      <c r="I1097" s="24">
        <v>5.8149555250490797E-159</v>
      </c>
      <c r="J1097" s="11" t="s">
        <v>9</v>
      </c>
      <c r="K1097" s="62" t="s">
        <v>785</v>
      </c>
    </row>
    <row r="1098" spans="1:11">
      <c r="A1098" s="10">
        <f t="shared" si="16"/>
        <v>1086</v>
      </c>
      <c r="B1098" s="62" t="s">
        <v>5050</v>
      </c>
      <c r="C1098" s="15">
        <v>2.4E-2</v>
      </c>
      <c r="D1098" s="11">
        <v>1.1748952412127501E-2</v>
      </c>
      <c r="E1098" s="11">
        <v>0</v>
      </c>
      <c r="F1098" s="24">
        <v>1.09022322941908E-6</v>
      </c>
      <c r="G1098" s="11">
        <v>6.0775729374143501E-2</v>
      </c>
      <c r="H1098" s="11">
        <v>9.4437112728899396E-4</v>
      </c>
      <c r="I1098" s="24">
        <v>3.07211882396291E-6</v>
      </c>
      <c r="J1098" s="11" t="s">
        <v>9</v>
      </c>
      <c r="K1098" s="62" t="s">
        <v>964</v>
      </c>
    </row>
    <row r="1099" spans="1:11">
      <c r="A1099" s="10">
        <f t="shared" si="16"/>
        <v>1087</v>
      </c>
      <c r="B1099" s="62" t="s">
        <v>5051</v>
      </c>
      <c r="C1099" s="15">
        <v>2.4E-2</v>
      </c>
      <c r="D1099" s="11">
        <v>3.1466718669659298E-2</v>
      </c>
      <c r="E1099" s="11">
        <v>0</v>
      </c>
      <c r="F1099" s="24">
        <v>2.5817618425309501E-9</v>
      </c>
      <c r="G1099" s="11">
        <v>5.2802962093533599E-2</v>
      </c>
      <c r="H1099" s="11">
        <v>0.149438457383158</v>
      </c>
      <c r="I1099" s="24">
        <v>2.0712165315229701E-7</v>
      </c>
      <c r="J1099" s="11" t="s">
        <v>9</v>
      </c>
      <c r="K1099" s="62" t="s">
        <v>965</v>
      </c>
    </row>
    <row r="1100" spans="1:11">
      <c r="A1100" s="10">
        <f t="shared" si="16"/>
        <v>1088</v>
      </c>
      <c r="B1100" s="62" t="s">
        <v>5052</v>
      </c>
      <c r="C1100" s="15">
        <v>2.4E-2</v>
      </c>
      <c r="D1100" s="11">
        <v>0.10921090890740801</v>
      </c>
      <c r="E1100" s="11">
        <v>0</v>
      </c>
      <c r="F1100" s="24">
        <v>5.5761063371105697E-8</v>
      </c>
      <c r="G1100" s="11">
        <v>6.4673038928034193E-2</v>
      </c>
      <c r="H1100" s="11">
        <v>3.0038583131890197E-4</v>
      </c>
      <c r="I1100" s="11">
        <v>0.67708174468716897</v>
      </c>
      <c r="J1100" s="11" t="s">
        <v>9</v>
      </c>
      <c r="K1100" s="62" t="s">
        <v>966</v>
      </c>
    </row>
    <row r="1101" spans="1:11">
      <c r="A1101" s="10">
        <f t="shared" si="16"/>
        <v>1089</v>
      </c>
      <c r="B1101" s="62" t="s">
        <v>5053</v>
      </c>
      <c r="C1101" s="15">
        <v>2.3E-2</v>
      </c>
      <c r="D1101" s="11">
        <v>0.153740696872121</v>
      </c>
      <c r="E1101" s="11">
        <v>0</v>
      </c>
      <c r="F1101" s="24">
        <v>3.2641372625853203E-8</v>
      </c>
      <c r="G1101" s="11">
        <v>5.6123188035444298E-2</v>
      </c>
      <c r="H1101" s="11">
        <v>9.7001509129485098E-4</v>
      </c>
      <c r="I1101" s="11">
        <v>1</v>
      </c>
      <c r="J1101" s="11" t="s">
        <v>9</v>
      </c>
      <c r="K1101" s="62" t="s">
        <v>967</v>
      </c>
    </row>
    <row r="1102" spans="1:11">
      <c r="A1102" s="10">
        <f t="shared" si="16"/>
        <v>1090</v>
      </c>
      <c r="B1102" s="62" t="s">
        <v>5054</v>
      </c>
      <c r="C1102" s="15">
        <v>2.3E-2</v>
      </c>
      <c r="D1102" s="11">
        <v>1.3395727488769899E-2</v>
      </c>
      <c r="E1102" s="11">
        <v>0</v>
      </c>
      <c r="F1102" s="24">
        <v>1.57629645806583E-6</v>
      </c>
      <c r="G1102" s="11">
        <v>6.1538989046095602E-2</v>
      </c>
      <c r="H1102" s="11">
        <v>1.02189532853906E-3</v>
      </c>
      <c r="I1102" s="24">
        <v>2.21143662660866E-9</v>
      </c>
      <c r="J1102" s="11" t="s">
        <v>9</v>
      </c>
      <c r="K1102" s="62" t="s">
        <v>968</v>
      </c>
    </row>
    <row r="1103" spans="1:11">
      <c r="A1103" s="10">
        <f t="shared" ref="A1103:A1166" si="17">A1102+1</f>
        <v>1091</v>
      </c>
      <c r="B1103" s="62" t="s">
        <v>5055</v>
      </c>
      <c r="C1103" s="15">
        <v>2.3E-2</v>
      </c>
      <c r="D1103" s="11">
        <v>1.51240564515883E-2</v>
      </c>
      <c r="E1103" s="11">
        <v>0</v>
      </c>
      <c r="F1103" s="24">
        <v>1.16373818231841E-6</v>
      </c>
      <c r="G1103" s="11">
        <v>5.7266494984649599E-2</v>
      </c>
      <c r="H1103" s="11">
        <v>1.8236668797951501E-2</v>
      </c>
      <c r="I1103" s="11">
        <v>8.5407890671177593E-3</v>
      </c>
      <c r="J1103" s="11" t="s">
        <v>9</v>
      </c>
      <c r="K1103" s="62" t="s">
        <v>969</v>
      </c>
    </row>
    <row r="1104" spans="1:11">
      <c r="A1104" s="10">
        <f t="shared" si="17"/>
        <v>1092</v>
      </c>
      <c r="B1104" s="62" t="s">
        <v>5056</v>
      </c>
      <c r="C1104" s="15">
        <v>2.3E-2</v>
      </c>
      <c r="D1104" s="11">
        <v>0.15354165361552499</v>
      </c>
      <c r="E1104" s="11">
        <v>0</v>
      </c>
      <c r="F1104" s="24">
        <v>2.4269467368837701E-9</v>
      </c>
      <c r="G1104" s="11">
        <v>5.32571309791997E-2</v>
      </c>
      <c r="H1104" s="11">
        <v>2.2782244149354299E-3</v>
      </c>
      <c r="I1104" s="11">
        <v>1</v>
      </c>
      <c r="J1104" s="11" t="s">
        <v>9</v>
      </c>
      <c r="K1104" s="62" t="s">
        <v>970</v>
      </c>
    </row>
    <row r="1105" spans="1:11">
      <c r="A1105" s="10">
        <f t="shared" si="17"/>
        <v>1093</v>
      </c>
      <c r="B1105" s="62" t="s">
        <v>5057</v>
      </c>
      <c r="C1105" s="15">
        <v>2.3E-2</v>
      </c>
      <c r="D1105" s="11">
        <v>1.2337329423768899E-2</v>
      </c>
      <c r="E1105" s="11">
        <v>0</v>
      </c>
      <c r="F1105" s="24">
        <v>7.8570707572351695E-8</v>
      </c>
      <c r="G1105" s="11">
        <v>5.9646417342030099E-2</v>
      </c>
      <c r="H1105" s="24">
        <v>2.77116505621544E-11</v>
      </c>
      <c r="I1105" s="24">
        <v>6.5448011162886803E-57</v>
      </c>
      <c r="J1105" s="11" t="s">
        <v>9</v>
      </c>
      <c r="K1105" s="62" t="s">
        <v>971</v>
      </c>
    </row>
    <row r="1106" spans="1:11">
      <c r="A1106" s="10">
        <f t="shared" si="17"/>
        <v>1094</v>
      </c>
      <c r="B1106" s="62" t="s">
        <v>5058</v>
      </c>
      <c r="C1106" s="15">
        <v>2.3E-2</v>
      </c>
      <c r="D1106" s="11">
        <v>2.4596585753871199E-2</v>
      </c>
      <c r="E1106" s="11">
        <v>0</v>
      </c>
      <c r="F1106" s="11">
        <v>8.0367371845675908E-3</v>
      </c>
      <c r="G1106" s="11">
        <v>5.8980172844818997E-2</v>
      </c>
      <c r="H1106" s="11">
        <v>9.4317618654927396E-4</v>
      </c>
      <c r="I1106" s="11">
        <v>7.3804974925640907E-2</v>
      </c>
      <c r="J1106" s="11" t="s">
        <v>9</v>
      </c>
      <c r="K1106" s="62" t="s">
        <v>972</v>
      </c>
    </row>
    <row r="1107" spans="1:11">
      <c r="A1107" s="10">
        <f t="shared" si="17"/>
        <v>1095</v>
      </c>
      <c r="B1107" s="62" t="s">
        <v>5059</v>
      </c>
      <c r="C1107" s="15">
        <v>2.3E-2</v>
      </c>
      <c r="D1107" s="11">
        <v>3.6081684204146397E-2</v>
      </c>
      <c r="E1107" s="11">
        <v>0</v>
      </c>
      <c r="F1107" s="24">
        <v>1.0619705169341701E-7</v>
      </c>
      <c r="G1107" s="11">
        <v>5.4554242070153698E-2</v>
      </c>
      <c r="H1107" s="11">
        <v>0.16664474063200299</v>
      </c>
      <c r="I1107" s="24">
        <v>1.6165110366938601E-6</v>
      </c>
      <c r="J1107" s="11" t="s">
        <v>9</v>
      </c>
      <c r="K1107" s="62" t="s">
        <v>9</v>
      </c>
    </row>
    <row r="1108" spans="1:11">
      <c r="A1108" s="10">
        <f t="shared" si="17"/>
        <v>1096</v>
      </c>
      <c r="B1108" s="62" t="s">
        <v>5060</v>
      </c>
      <c r="C1108" s="15">
        <v>2.3E-2</v>
      </c>
      <c r="D1108" s="11">
        <v>2.29185529070925E-2</v>
      </c>
      <c r="E1108" s="11">
        <v>0</v>
      </c>
      <c r="F1108" s="24">
        <v>6.7459067772850797E-7</v>
      </c>
      <c r="G1108" s="11">
        <v>6.2379212188959997E-2</v>
      </c>
      <c r="H1108" s="11">
        <v>6.6948983858335198E-2</v>
      </c>
      <c r="I1108" s="24">
        <v>1.6449619332882401E-5</v>
      </c>
      <c r="J1108" s="11" t="s">
        <v>9</v>
      </c>
      <c r="K1108" s="62" t="s">
        <v>973</v>
      </c>
    </row>
    <row r="1109" spans="1:11">
      <c r="A1109" s="10">
        <f t="shared" si="17"/>
        <v>1097</v>
      </c>
      <c r="B1109" s="62" t="s">
        <v>5061</v>
      </c>
      <c r="C1109" s="15">
        <v>2.3E-2</v>
      </c>
      <c r="D1109" s="11">
        <v>3.4240177817983899E-2</v>
      </c>
      <c r="E1109" s="11">
        <v>0</v>
      </c>
      <c r="F1109" s="24">
        <v>9.7351141527704297E-8</v>
      </c>
      <c r="G1109" s="11">
        <v>5.32901524065863E-2</v>
      </c>
      <c r="H1109" s="11">
        <v>0.160118650477279</v>
      </c>
      <c r="I1109" s="24">
        <v>1.82783132618148E-6</v>
      </c>
      <c r="J1109" s="11" t="s">
        <v>9</v>
      </c>
      <c r="K1109" s="62" t="s">
        <v>974</v>
      </c>
    </row>
    <row r="1110" spans="1:11">
      <c r="A1110" s="10">
        <f t="shared" si="17"/>
        <v>1098</v>
      </c>
      <c r="B1110" s="62" t="s">
        <v>5062</v>
      </c>
      <c r="C1110" s="15">
        <v>2.3E-2</v>
      </c>
      <c r="D1110" s="11">
        <v>3.3099908794632399E-2</v>
      </c>
      <c r="E1110" s="11">
        <v>0</v>
      </c>
      <c r="F1110" s="24">
        <v>1.9476641413408E-8</v>
      </c>
      <c r="G1110" s="11">
        <v>5.24235300084053E-2</v>
      </c>
      <c r="H1110" s="11">
        <v>0.15402983923317901</v>
      </c>
      <c r="I1110" s="24">
        <v>6.3216642419272797E-7</v>
      </c>
      <c r="J1110" s="11" t="s">
        <v>9</v>
      </c>
      <c r="K1110" s="62" t="s">
        <v>975</v>
      </c>
    </row>
    <row r="1111" spans="1:11">
      <c r="A1111" s="10">
        <f t="shared" si="17"/>
        <v>1099</v>
      </c>
      <c r="B1111" s="62" t="s">
        <v>5063</v>
      </c>
      <c r="C1111" s="15">
        <v>2.3E-2</v>
      </c>
      <c r="D1111" s="11">
        <v>2.08318743582807E-2</v>
      </c>
      <c r="E1111" s="11">
        <v>0</v>
      </c>
      <c r="F1111" s="24">
        <v>5.9464486880115902E-9</v>
      </c>
      <c r="G1111" s="11">
        <v>6.2150293884334303E-2</v>
      </c>
      <c r="H1111" s="11">
        <v>6.1825659060533403E-2</v>
      </c>
      <c r="I1111" s="24">
        <v>2.11933424087519E-9</v>
      </c>
      <c r="J1111" s="11" t="s">
        <v>9</v>
      </c>
      <c r="K1111" s="62" t="s">
        <v>976</v>
      </c>
    </row>
    <row r="1112" spans="1:11">
      <c r="A1112" s="10">
        <f t="shared" si="17"/>
        <v>1100</v>
      </c>
      <c r="B1112" s="62" t="s">
        <v>5064</v>
      </c>
      <c r="C1112" s="15">
        <v>2.3E-2</v>
      </c>
      <c r="D1112" s="11">
        <v>1.3897615302346801E-2</v>
      </c>
      <c r="E1112" s="11">
        <v>0</v>
      </c>
      <c r="F1112" s="24">
        <v>1.9064931498305299E-7</v>
      </c>
      <c r="G1112" s="11">
        <v>5.5896747906580897E-2</v>
      </c>
      <c r="H1112" s="11">
        <v>1.36090555042537E-4</v>
      </c>
      <c r="I1112" s="24">
        <v>4.8843398839926797E-17</v>
      </c>
      <c r="J1112" s="11" t="s">
        <v>9</v>
      </c>
      <c r="K1112" s="62" t="s">
        <v>977</v>
      </c>
    </row>
    <row r="1113" spans="1:11">
      <c r="A1113" s="10">
        <f t="shared" si="17"/>
        <v>1101</v>
      </c>
      <c r="B1113" s="62" t="s">
        <v>5065</v>
      </c>
      <c r="C1113" s="15">
        <v>2.3E-2</v>
      </c>
      <c r="D1113" s="11">
        <v>3.9004085684387999E-2</v>
      </c>
      <c r="E1113" s="11">
        <v>0</v>
      </c>
      <c r="F1113" s="24">
        <v>1.3560071093051899E-8</v>
      </c>
      <c r="G1113" s="11">
        <v>5.1172379796815201E-2</v>
      </c>
      <c r="H1113" s="11">
        <v>0.20230269489393499</v>
      </c>
      <c r="I1113" s="24">
        <v>4.3239254773564401E-6</v>
      </c>
      <c r="J1113" s="11" t="s">
        <v>9</v>
      </c>
      <c r="K1113" s="62" t="s">
        <v>978</v>
      </c>
    </row>
    <row r="1114" spans="1:11">
      <c r="A1114" s="10">
        <f t="shared" si="17"/>
        <v>1102</v>
      </c>
      <c r="B1114" s="62" t="s">
        <v>5066</v>
      </c>
      <c r="C1114" s="15">
        <v>2.1999999999999999E-2</v>
      </c>
      <c r="D1114" s="11">
        <v>0.15313748956829701</v>
      </c>
      <c r="E1114" s="11">
        <v>0</v>
      </c>
      <c r="F1114" s="24">
        <v>5.1945879302910197E-8</v>
      </c>
      <c r="G1114" s="11">
        <v>5.4543753855063597E-2</v>
      </c>
      <c r="H1114" s="11">
        <v>1.3090651657373499E-3</v>
      </c>
      <c r="I1114" s="11">
        <v>1</v>
      </c>
      <c r="J1114" s="11" t="s">
        <v>9</v>
      </c>
      <c r="K1114" s="62" t="s">
        <v>979</v>
      </c>
    </row>
    <row r="1115" spans="1:11">
      <c r="A1115" s="10">
        <f t="shared" si="17"/>
        <v>1103</v>
      </c>
      <c r="B1115" s="62" t="s">
        <v>5067</v>
      </c>
      <c r="C1115" s="15">
        <v>2.1999999999999999E-2</v>
      </c>
      <c r="D1115" s="11">
        <v>1.24078056086103E-2</v>
      </c>
      <c r="E1115" s="11">
        <v>0</v>
      </c>
      <c r="F1115" s="24">
        <v>6.9640910679171705E-7</v>
      </c>
      <c r="G1115" s="11">
        <v>5.2065671021158E-2</v>
      </c>
      <c r="H1115" s="11">
        <v>3.5402106061014102E-3</v>
      </c>
      <c r="I1115" s="24">
        <v>6.8854842962229401E-8</v>
      </c>
      <c r="J1115" s="11" t="s">
        <v>9</v>
      </c>
      <c r="K1115" s="62" t="s">
        <v>980</v>
      </c>
    </row>
    <row r="1116" spans="1:11">
      <c r="A1116" s="10">
        <f t="shared" si="17"/>
        <v>1104</v>
      </c>
      <c r="B1116" s="62" t="s">
        <v>5068</v>
      </c>
      <c r="C1116" s="15">
        <v>2.1999999999999999E-2</v>
      </c>
      <c r="D1116" s="11">
        <v>1.0898274841532199E-2</v>
      </c>
      <c r="E1116" s="11">
        <v>0</v>
      </c>
      <c r="F1116" s="24">
        <v>7.2761476520292899E-7</v>
      </c>
      <c r="G1116" s="11">
        <v>6.2803819093159297E-2</v>
      </c>
      <c r="H1116" s="11">
        <v>3.4373306675720798E-4</v>
      </c>
      <c r="I1116" s="24">
        <v>3.9269023741166399E-8</v>
      </c>
      <c r="J1116" s="11" t="s">
        <v>9</v>
      </c>
      <c r="K1116" s="62" t="s">
        <v>981</v>
      </c>
    </row>
    <row r="1117" spans="1:11">
      <c r="A1117" s="10">
        <f t="shared" si="17"/>
        <v>1105</v>
      </c>
      <c r="B1117" s="62" t="s">
        <v>5069</v>
      </c>
      <c r="C1117" s="15">
        <v>2.1999999999999999E-2</v>
      </c>
      <c r="D1117" s="11">
        <v>2.9652073787368099E-2</v>
      </c>
      <c r="E1117" s="11">
        <v>0</v>
      </c>
      <c r="F1117" s="24">
        <v>1.3376526191645599E-9</v>
      </c>
      <c r="G1117" s="11">
        <v>5.5275338398588302E-2</v>
      </c>
      <c r="H1117" s="11">
        <v>0.13349714959931899</v>
      </c>
      <c r="I1117" s="24">
        <v>6.5435655574359497E-7</v>
      </c>
      <c r="J1117" s="11" t="s">
        <v>9</v>
      </c>
      <c r="K1117" s="62" t="s">
        <v>982</v>
      </c>
    </row>
    <row r="1118" spans="1:11">
      <c r="A1118" s="10">
        <f t="shared" si="17"/>
        <v>1106</v>
      </c>
      <c r="B1118" s="62" t="s">
        <v>5070</v>
      </c>
      <c r="C1118" s="15">
        <v>2.1999999999999999E-2</v>
      </c>
      <c r="D1118" s="11">
        <v>1.2087613752341599E-2</v>
      </c>
      <c r="E1118" s="11">
        <v>0</v>
      </c>
      <c r="F1118" s="24">
        <v>9.3777616801253905E-7</v>
      </c>
      <c r="G1118" s="11">
        <v>5.6284766404209E-2</v>
      </c>
      <c r="H1118" s="11">
        <v>4.0065914521286098E-4</v>
      </c>
      <c r="I1118" s="24">
        <v>1.62083185760652E-10</v>
      </c>
      <c r="J1118" s="11" t="s">
        <v>9</v>
      </c>
      <c r="K1118" s="62" t="s">
        <v>983</v>
      </c>
    </row>
    <row r="1119" spans="1:11">
      <c r="A1119" s="10">
        <f t="shared" si="17"/>
        <v>1107</v>
      </c>
      <c r="B1119" s="62" t="s">
        <v>5071</v>
      </c>
      <c r="C1119" s="15">
        <v>2.1999999999999999E-2</v>
      </c>
      <c r="D1119" s="11">
        <v>1.43324200032766E-2</v>
      </c>
      <c r="E1119" s="11">
        <v>0</v>
      </c>
      <c r="F1119" s="24">
        <v>1.2283277393564199E-6</v>
      </c>
      <c r="G1119" s="11">
        <v>5.5193932184239201E-2</v>
      </c>
      <c r="H1119" s="11">
        <v>1.19377404160092E-2</v>
      </c>
      <c r="I1119" s="24">
        <v>3.8077293300842198E-7</v>
      </c>
      <c r="J1119" s="11" t="s">
        <v>9</v>
      </c>
      <c r="K1119" s="62" t="s">
        <v>984</v>
      </c>
    </row>
    <row r="1120" spans="1:11">
      <c r="A1120" s="10">
        <f t="shared" si="17"/>
        <v>1108</v>
      </c>
      <c r="B1120" s="62" t="s">
        <v>5072</v>
      </c>
      <c r="C1120" s="15">
        <v>2.1999999999999999E-2</v>
      </c>
      <c r="D1120" s="11">
        <v>1.2283210423387401E-2</v>
      </c>
      <c r="E1120" s="11">
        <v>0</v>
      </c>
      <c r="F1120" s="24">
        <v>1.0256013334955101E-6</v>
      </c>
      <c r="G1120" s="11">
        <v>6.4406335275189894E-2</v>
      </c>
      <c r="H1120" s="11">
        <v>3.4250409918823302E-4</v>
      </c>
      <c r="I1120" s="24">
        <v>5.6671522905024406E-20</v>
      </c>
      <c r="J1120" s="11" t="s">
        <v>9</v>
      </c>
      <c r="K1120" s="62" t="s">
        <v>985</v>
      </c>
    </row>
    <row r="1121" spans="1:11">
      <c r="A1121" s="10">
        <f t="shared" si="17"/>
        <v>1109</v>
      </c>
      <c r="B1121" s="62" t="s">
        <v>5073</v>
      </c>
      <c r="C1121" s="15">
        <v>2.1999999999999999E-2</v>
      </c>
      <c r="D1121" s="11">
        <v>2.4522721196716699E-2</v>
      </c>
      <c r="E1121" s="11">
        <v>0</v>
      </c>
      <c r="F1121" s="24">
        <v>3.2689359471588101E-7</v>
      </c>
      <c r="G1121" s="11">
        <v>5.7990184853477497E-2</v>
      </c>
      <c r="H1121" s="11">
        <v>0.102431342877967</v>
      </c>
      <c r="I1121" s="24">
        <v>1.6814319492059301E-6</v>
      </c>
      <c r="J1121" s="11" t="s">
        <v>9</v>
      </c>
      <c r="K1121" s="62" t="s">
        <v>986</v>
      </c>
    </row>
    <row r="1122" spans="1:11">
      <c r="A1122" s="10">
        <f t="shared" si="17"/>
        <v>1110</v>
      </c>
      <c r="B1122" s="62" t="s">
        <v>5074</v>
      </c>
      <c r="C1122" s="15">
        <v>2.1000000000000001E-2</v>
      </c>
      <c r="D1122" s="11">
        <v>1.25629203302018E-2</v>
      </c>
      <c r="E1122" s="11">
        <v>0</v>
      </c>
      <c r="F1122" s="24">
        <v>3.9202582887599502E-7</v>
      </c>
      <c r="G1122" s="11">
        <v>6.4674800036924301E-2</v>
      </c>
      <c r="H1122" s="24">
        <v>4.35392460986727E-6</v>
      </c>
      <c r="I1122" s="24">
        <v>5.3297570381493696E-23</v>
      </c>
      <c r="J1122" s="11" t="s">
        <v>9</v>
      </c>
      <c r="K1122" s="62" t="s">
        <v>987</v>
      </c>
    </row>
    <row r="1123" spans="1:11">
      <c r="A1123" s="10">
        <f t="shared" si="17"/>
        <v>1111</v>
      </c>
      <c r="B1123" s="62" t="s">
        <v>5075</v>
      </c>
      <c r="C1123" s="15">
        <v>2.1000000000000001E-2</v>
      </c>
      <c r="D1123" s="11">
        <v>2.6781211746894601E-2</v>
      </c>
      <c r="E1123" s="11">
        <v>0</v>
      </c>
      <c r="F1123" s="24">
        <v>1.41785003205786E-7</v>
      </c>
      <c r="G1123" s="11">
        <v>6.0162912352330199E-2</v>
      </c>
      <c r="H1123" s="11">
        <v>0.10897564651131</v>
      </c>
      <c r="I1123" s="24">
        <v>1.4139081343237901E-11</v>
      </c>
      <c r="J1123" s="11" t="s">
        <v>9</v>
      </c>
      <c r="K1123" s="62" t="s">
        <v>988</v>
      </c>
    </row>
    <row r="1124" spans="1:11">
      <c r="A1124" s="10">
        <f t="shared" si="17"/>
        <v>1112</v>
      </c>
      <c r="B1124" s="62" t="s">
        <v>5076</v>
      </c>
      <c r="C1124" s="15">
        <v>2.1000000000000001E-2</v>
      </c>
      <c r="D1124" s="11">
        <v>3.7679425705716897E-2</v>
      </c>
      <c r="E1124" s="11">
        <v>0</v>
      </c>
      <c r="F1124" s="24">
        <v>2.16432822008924E-8</v>
      </c>
      <c r="G1124" s="11">
        <v>5.17012126877762E-2</v>
      </c>
      <c r="H1124" s="11">
        <v>0.188547095494489</v>
      </c>
      <c r="I1124" s="24">
        <v>3.9135489067457299E-7</v>
      </c>
      <c r="J1124" s="11" t="s">
        <v>9</v>
      </c>
      <c r="K1124" s="62" t="s">
        <v>989</v>
      </c>
    </row>
    <row r="1125" spans="1:11">
      <c r="A1125" s="10">
        <f t="shared" si="17"/>
        <v>1113</v>
      </c>
      <c r="B1125" s="62" t="s">
        <v>5077</v>
      </c>
      <c r="C1125" s="15">
        <v>2.1000000000000001E-2</v>
      </c>
      <c r="D1125" s="11">
        <v>2.6874355124924299E-2</v>
      </c>
      <c r="E1125" s="11">
        <v>0</v>
      </c>
      <c r="F1125" s="24">
        <v>1.7883873026920499E-7</v>
      </c>
      <c r="G1125" s="11">
        <v>5.6766769357799902E-2</v>
      </c>
      <c r="H1125" s="11">
        <v>0.122959324310008</v>
      </c>
      <c r="I1125" s="24">
        <v>6.9446427522533097E-7</v>
      </c>
      <c r="J1125" s="11" t="s">
        <v>9</v>
      </c>
      <c r="K1125" s="62" t="s">
        <v>990</v>
      </c>
    </row>
    <row r="1126" spans="1:11">
      <c r="A1126" s="10">
        <f t="shared" si="17"/>
        <v>1114</v>
      </c>
      <c r="B1126" s="62" t="s">
        <v>5078</v>
      </c>
      <c r="C1126" s="15">
        <v>2.1000000000000001E-2</v>
      </c>
      <c r="D1126" s="11">
        <v>3.6403780772784597E-2</v>
      </c>
      <c r="E1126" s="11">
        <v>0</v>
      </c>
      <c r="F1126" s="24">
        <v>4.0856559849978301E-8</v>
      </c>
      <c r="G1126" s="11">
        <v>5.2753557739667202E-2</v>
      </c>
      <c r="H1126" s="11">
        <v>0.18275950658205201</v>
      </c>
      <c r="I1126" s="24">
        <v>6.4301797720824804E-7</v>
      </c>
      <c r="J1126" s="11" t="s">
        <v>9</v>
      </c>
      <c r="K1126" s="62" t="s">
        <v>991</v>
      </c>
    </row>
    <row r="1127" spans="1:11">
      <c r="A1127" s="10">
        <f t="shared" si="17"/>
        <v>1115</v>
      </c>
      <c r="B1127" s="62" t="s">
        <v>5079</v>
      </c>
      <c r="C1127" s="15">
        <v>2.1000000000000001E-2</v>
      </c>
      <c r="D1127" s="11">
        <v>0.15257550752242799</v>
      </c>
      <c r="E1127" s="11">
        <v>0</v>
      </c>
      <c r="F1127" s="24">
        <v>5.74366627062349E-8</v>
      </c>
      <c r="G1127" s="11">
        <v>5.3050833632355902E-2</v>
      </c>
      <c r="H1127" s="11">
        <v>8.3879804523886905E-4</v>
      </c>
      <c r="I1127" s="11">
        <v>1</v>
      </c>
      <c r="J1127" s="11" t="s">
        <v>9</v>
      </c>
      <c r="K1127" s="62" t="s">
        <v>992</v>
      </c>
    </row>
    <row r="1128" spans="1:11">
      <c r="A1128" s="10">
        <f t="shared" si="17"/>
        <v>1116</v>
      </c>
      <c r="B1128" s="62" t="s">
        <v>5080</v>
      </c>
      <c r="C1128" s="15">
        <v>2.1000000000000001E-2</v>
      </c>
      <c r="D1128" s="11">
        <v>1.1685145793912201E-2</v>
      </c>
      <c r="E1128" s="11">
        <v>0</v>
      </c>
      <c r="F1128" s="24">
        <v>5.70887730019321E-7</v>
      </c>
      <c r="G1128" s="11">
        <v>6.4674800036924301E-2</v>
      </c>
      <c r="H1128" s="24">
        <v>2.30083424469744E-7</v>
      </c>
      <c r="I1128" s="24">
        <v>4.0454705781381002E-104</v>
      </c>
      <c r="J1128" s="11" t="s">
        <v>9</v>
      </c>
      <c r="K1128" s="62" t="s">
        <v>993</v>
      </c>
    </row>
    <row r="1129" spans="1:11">
      <c r="A1129" s="10">
        <f t="shared" si="17"/>
        <v>1117</v>
      </c>
      <c r="B1129" s="62" t="s">
        <v>5081</v>
      </c>
      <c r="C1129" s="15">
        <v>2.1000000000000001E-2</v>
      </c>
      <c r="D1129" s="11">
        <v>1.17832278700868E-2</v>
      </c>
      <c r="E1129" s="11">
        <v>0</v>
      </c>
      <c r="F1129" s="24">
        <v>5.5186483548315096E-7</v>
      </c>
      <c r="G1129" s="11">
        <v>5.98613776330221E-2</v>
      </c>
      <c r="H1129" s="24">
        <v>1.14161950558823E-5</v>
      </c>
      <c r="I1129" s="24">
        <v>3.03457590515526E-19</v>
      </c>
      <c r="J1129" s="11" t="s">
        <v>9</v>
      </c>
      <c r="K1129" s="62" t="s">
        <v>994</v>
      </c>
    </row>
    <row r="1130" spans="1:11">
      <c r="A1130" s="10">
        <f t="shared" si="17"/>
        <v>1118</v>
      </c>
      <c r="B1130" s="62" t="s">
        <v>5082</v>
      </c>
      <c r="C1130" s="15">
        <v>0.02</v>
      </c>
      <c r="D1130" s="11">
        <v>2.4353514146199899E-2</v>
      </c>
      <c r="E1130" s="11">
        <v>0</v>
      </c>
      <c r="F1130" s="24">
        <v>3.2890825634305698E-8</v>
      </c>
      <c r="G1130" s="11">
        <v>5.8853712177128703E-2</v>
      </c>
      <c r="H1130" s="11">
        <v>9.1309611834885701E-2</v>
      </c>
      <c r="I1130" s="24">
        <v>9.7502843260983804E-8</v>
      </c>
      <c r="J1130" s="11" t="s">
        <v>9</v>
      </c>
      <c r="K1130" s="62" t="s">
        <v>995</v>
      </c>
    </row>
    <row r="1131" spans="1:11">
      <c r="A1131" s="10">
        <f t="shared" si="17"/>
        <v>1119</v>
      </c>
      <c r="B1131" s="62" t="s">
        <v>5083</v>
      </c>
      <c r="C1131" s="15">
        <v>0.02</v>
      </c>
      <c r="D1131" s="11">
        <v>1.35405680748937E-2</v>
      </c>
      <c r="E1131" s="11">
        <v>0</v>
      </c>
      <c r="F1131" s="24">
        <v>3.3583542031362901E-7</v>
      </c>
      <c r="G1131" s="11">
        <v>5.9386658289546701E-2</v>
      </c>
      <c r="H1131" s="11">
        <v>7.5846786076625896E-3</v>
      </c>
      <c r="I1131" s="24">
        <v>1.1045089901687E-7</v>
      </c>
      <c r="J1131" s="11" t="s">
        <v>9</v>
      </c>
      <c r="K1131" s="62" t="s">
        <v>996</v>
      </c>
    </row>
    <row r="1132" spans="1:11">
      <c r="A1132" s="10">
        <f t="shared" si="17"/>
        <v>1120</v>
      </c>
      <c r="B1132" s="62" t="s">
        <v>5084</v>
      </c>
      <c r="C1132" s="15">
        <v>0.02</v>
      </c>
      <c r="D1132" s="11">
        <v>2.9561182690155299E-2</v>
      </c>
      <c r="E1132" s="11">
        <v>0</v>
      </c>
      <c r="F1132" s="24">
        <v>1.60192349516033E-10</v>
      </c>
      <c r="G1132" s="11">
        <v>5.3212019652591001E-2</v>
      </c>
      <c r="H1132" s="11">
        <v>0.132773044026154</v>
      </c>
      <c r="I1132" s="24">
        <v>7.2527253353039798E-10</v>
      </c>
      <c r="J1132" s="11" t="s">
        <v>9</v>
      </c>
      <c r="K1132" s="62" t="s">
        <v>997</v>
      </c>
    </row>
    <row r="1133" spans="1:11">
      <c r="A1133" s="48">
        <f t="shared" si="17"/>
        <v>1121</v>
      </c>
      <c r="B1133" s="64" t="s">
        <v>5085</v>
      </c>
      <c r="C1133" s="27">
        <v>0.02</v>
      </c>
      <c r="D1133" s="26">
        <v>0.230567530256024</v>
      </c>
      <c r="E1133" s="26">
        <v>0</v>
      </c>
      <c r="F1133" s="26">
        <v>0.54202121689263305</v>
      </c>
      <c r="G1133" s="26">
        <v>5.20402106325841E-2</v>
      </c>
      <c r="H1133" s="26">
        <v>6.2322614978026799E-4</v>
      </c>
      <c r="I1133" s="26">
        <v>1</v>
      </c>
      <c r="J1133" s="26" t="s">
        <v>441</v>
      </c>
      <c r="K1133" s="64" t="s">
        <v>998</v>
      </c>
    </row>
    <row r="1134" spans="1:11">
      <c r="A1134" s="10">
        <f t="shared" si="17"/>
        <v>1122</v>
      </c>
      <c r="B1134" s="62" t="s">
        <v>5086</v>
      </c>
      <c r="C1134" s="15">
        <v>0.02</v>
      </c>
      <c r="D1134" s="11">
        <v>2.36303789240222E-2</v>
      </c>
      <c r="E1134" s="11">
        <v>0</v>
      </c>
      <c r="F1134" s="24">
        <v>7.5862012623807395E-9</v>
      </c>
      <c r="G1134" s="11">
        <v>5.4742632750883202E-2</v>
      </c>
      <c r="H1134" s="11">
        <v>9.3184761347802597E-2</v>
      </c>
      <c r="I1134" s="24">
        <v>4.6677458283615696E-6</v>
      </c>
      <c r="J1134" s="11" t="s">
        <v>9</v>
      </c>
      <c r="K1134" s="62" t="s">
        <v>999</v>
      </c>
    </row>
    <row r="1135" spans="1:11">
      <c r="A1135" s="10">
        <f t="shared" si="17"/>
        <v>1123</v>
      </c>
      <c r="B1135" s="62" t="s">
        <v>5087</v>
      </c>
      <c r="C1135" s="15">
        <v>0.02</v>
      </c>
      <c r="D1135" s="11">
        <v>0.152403126663821</v>
      </c>
      <c r="E1135" s="11">
        <v>0</v>
      </c>
      <c r="F1135" s="24">
        <v>2.7666061108952501E-7</v>
      </c>
      <c r="G1135" s="11">
        <v>5.1663189338824002E-2</v>
      </c>
      <c r="H1135" s="24">
        <v>3.49767946398139E-7</v>
      </c>
      <c r="I1135" s="11">
        <v>0.99992866440146</v>
      </c>
      <c r="J1135" s="11" t="s">
        <v>9</v>
      </c>
      <c r="K1135" s="62" t="s">
        <v>1000</v>
      </c>
    </row>
    <row r="1136" spans="1:11">
      <c r="A1136" s="10">
        <f t="shared" si="17"/>
        <v>1124</v>
      </c>
      <c r="B1136" s="62" t="s">
        <v>5088</v>
      </c>
      <c r="C1136" s="15">
        <v>0.02</v>
      </c>
      <c r="D1136" s="11">
        <v>1.1128884205402E-2</v>
      </c>
      <c r="E1136" s="11">
        <v>0</v>
      </c>
      <c r="F1136" s="24">
        <v>5.5897488361840098E-8</v>
      </c>
      <c r="G1136" s="11">
        <v>5.9358510332259001E-2</v>
      </c>
      <c r="H1136" s="24">
        <v>1.4711359576034501E-9</v>
      </c>
      <c r="I1136" s="24">
        <v>9.296638673873289E-13</v>
      </c>
      <c r="J1136" s="11" t="s">
        <v>9</v>
      </c>
      <c r="K1136" s="62" t="s">
        <v>1001</v>
      </c>
    </row>
    <row r="1137" spans="1:11">
      <c r="A1137" s="10">
        <f t="shared" si="17"/>
        <v>1125</v>
      </c>
      <c r="B1137" s="62" t="s">
        <v>5089</v>
      </c>
      <c r="C1137" s="15">
        <v>0.02</v>
      </c>
      <c r="D1137" s="11">
        <v>1.27486452645212E-2</v>
      </c>
      <c r="E1137" s="11">
        <v>0</v>
      </c>
      <c r="F1137" s="24">
        <v>7.4450455543215E-7</v>
      </c>
      <c r="G1137" s="11">
        <v>5.3997927253292097E-2</v>
      </c>
      <c r="H1137" s="11">
        <v>2.0612296274623199E-3</v>
      </c>
      <c r="I1137" s="24">
        <v>5.1761695874034401E-8</v>
      </c>
      <c r="J1137" s="11" t="s">
        <v>9</v>
      </c>
      <c r="K1137" s="62" t="s">
        <v>1002</v>
      </c>
    </row>
    <row r="1138" spans="1:11">
      <c r="A1138" s="10">
        <f t="shared" si="17"/>
        <v>1126</v>
      </c>
      <c r="B1138" s="62" t="s">
        <v>5090</v>
      </c>
      <c r="C1138" s="15">
        <v>0.02</v>
      </c>
      <c r="D1138" s="11">
        <v>0.15318109685637299</v>
      </c>
      <c r="E1138" s="11">
        <v>0</v>
      </c>
      <c r="F1138" s="24">
        <v>4.3786181010744299E-7</v>
      </c>
      <c r="G1138" s="11">
        <v>5.6252115892090997E-2</v>
      </c>
      <c r="H1138" s="24">
        <v>8.4997365551773194E-6</v>
      </c>
      <c r="I1138" s="11">
        <v>0.99999976729016105</v>
      </c>
      <c r="J1138" s="11" t="s">
        <v>9</v>
      </c>
      <c r="K1138" s="62" t="s">
        <v>1003</v>
      </c>
    </row>
    <row r="1139" spans="1:11">
      <c r="A1139" s="10">
        <f t="shared" si="17"/>
        <v>1127</v>
      </c>
      <c r="B1139" s="62" t="s">
        <v>5091</v>
      </c>
      <c r="C1139" s="15">
        <v>0.02</v>
      </c>
      <c r="D1139" s="11">
        <v>1.23771699763424E-2</v>
      </c>
      <c r="E1139" s="11">
        <v>0</v>
      </c>
      <c r="F1139" s="24">
        <v>1.94523851158881E-7</v>
      </c>
      <c r="G1139" s="11">
        <v>5.2307807358573301E-2</v>
      </c>
      <c r="H1139" s="24">
        <v>5.4081039068218197E-5</v>
      </c>
      <c r="I1139" s="24">
        <v>1.14294248314672E-14</v>
      </c>
      <c r="J1139" s="11" t="s">
        <v>9</v>
      </c>
      <c r="K1139" s="62" t="s">
        <v>1004</v>
      </c>
    </row>
    <row r="1140" spans="1:11">
      <c r="A1140" s="48">
        <f t="shared" si="17"/>
        <v>1128</v>
      </c>
      <c r="B1140" s="64" t="s">
        <v>5092</v>
      </c>
      <c r="C1140" s="27">
        <v>0.02</v>
      </c>
      <c r="D1140" s="26">
        <v>1.2039749941051701E-2</v>
      </c>
      <c r="E1140" s="26">
        <v>0</v>
      </c>
      <c r="F1140" s="28">
        <v>3.4467918123168901E-7</v>
      </c>
      <c r="G1140" s="26">
        <v>5.2020197315283699E-2</v>
      </c>
      <c r="H1140" s="28">
        <v>1.15814337574813E-5</v>
      </c>
      <c r="I1140" s="28">
        <v>1.9559653260532901E-34</v>
      </c>
      <c r="J1140" s="26" t="s">
        <v>441</v>
      </c>
      <c r="K1140" s="64" t="s">
        <v>1005</v>
      </c>
    </row>
    <row r="1141" spans="1:11">
      <c r="A1141" s="10">
        <f t="shared" si="17"/>
        <v>1129</v>
      </c>
      <c r="B1141" s="62" t="s">
        <v>5093</v>
      </c>
      <c r="C1141" s="15">
        <v>0.02</v>
      </c>
      <c r="D1141" s="11">
        <v>1.08927956042447E-2</v>
      </c>
      <c r="E1141" s="11">
        <v>0</v>
      </c>
      <c r="F1141" s="24">
        <v>4.1029983519109E-7</v>
      </c>
      <c r="G1141" s="11">
        <v>5.2927459010221403E-2</v>
      </c>
      <c r="H1141" s="11">
        <v>2.3625761423309798E-3</v>
      </c>
      <c r="I1141" s="24">
        <v>1.4500912362782499E-8</v>
      </c>
      <c r="J1141" s="11" t="s">
        <v>9</v>
      </c>
      <c r="K1141" s="62" t="s">
        <v>1006</v>
      </c>
    </row>
    <row r="1142" spans="1:11">
      <c r="A1142" s="10">
        <f t="shared" si="17"/>
        <v>1130</v>
      </c>
      <c r="B1142" s="62" t="s">
        <v>5094</v>
      </c>
      <c r="C1142" s="15">
        <v>0.02</v>
      </c>
      <c r="D1142" s="11">
        <v>1.0515715820211999E-2</v>
      </c>
      <c r="E1142" s="11">
        <v>0</v>
      </c>
      <c r="F1142" s="24">
        <v>1.79105233376831E-6</v>
      </c>
      <c r="G1142" s="11">
        <v>6.4674800036924301E-2</v>
      </c>
      <c r="H1142" s="24">
        <v>2.6099894208354698E-7</v>
      </c>
      <c r="I1142" s="24">
        <v>1.9239573187862998E-158</v>
      </c>
      <c r="J1142" s="11" t="s">
        <v>9</v>
      </c>
      <c r="K1142" s="62" t="s">
        <v>1007</v>
      </c>
    </row>
    <row r="1143" spans="1:11">
      <c r="A1143" s="10">
        <f t="shared" si="17"/>
        <v>1131</v>
      </c>
      <c r="B1143" s="62" t="s">
        <v>5095</v>
      </c>
      <c r="C1143" s="15">
        <v>1.9E-2</v>
      </c>
      <c r="D1143" s="11">
        <v>1.3361295558332801E-2</v>
      </c>
      <c r="E1143" s="11">
        <v>0</v>
      </c>
      <c r="F1143" s="24">
        <v>1.8291104312978899E-7</v>
      </c>
      <c r="G1143" s="11">
        <v>5.4887249233831099E-2</v>
      </c>
      <c r="H1143" s="11">
        <v>4.4664526321790297E-3</v>
      </c>
      <c r="I1143" s="24">
        <v>1.4287047967579899E-7</v>
      </c>
      <c r="J1143" s="11" t="s">
        <v>9</v>
      </c>
      <c r="K1143" s="62" t="s">
        <v>1008</v>
      </c>
    </row>
    <row r="1144" spans="1:11">
      <c r="A1144" s="10">
        <f t="shared" si="17"/>
        <v>1132</v>
      </c>
      <c r="B1144" s="62" t="s">
        <v>5096</v>
      </c>
      <c r="C1144" s="15">
        <v>1.9E-2</v>
      </c>
      <c r="D1144" s="11">
        <v>0.15271255122361599</v>
      </c>
      <c r="E1144" s="11">
        <v>0</v>
      </c>
      <c r="F1144" s="24">
        <v>1.8881377753859701E-9</v>
      </c>
      <c r="G1144" s="11">
        <v>5.8114125568840901E-2</v>
      </c>
      <c r="H1144" s="24">
        <v>8.5509964774185804E-5</v>
      </c>
      <c r="I1144" s="11">
        <v>0.99999999965072495</v>
      </c>
      <c r="J1144" s="11" t="s">
        <v>9</v>
      </c>
      <c r="K1144" s="62" t="s">
        <v>1009</v>
      </c>
    </row>
    <row r="1145" spans="1:11">
      <c r="A1145" s="10">
        <f t="shared" si="17"/>
        <v>1133</v>
      </c>
      <c r="B1145" s="62" t="s">
        <v>5097</v>
      </c>
      <c r="C1145" s="15">
        <v>1.9E-2</v>
      </c>
      <c r="D1145" s="11">
        <v>1.1166703779973501E-2</v>
      </c>
      <c r="E1145" s="11">
        <v>0</v>
      </c>
      <c r="F1145" s="24">
        <v>4.4150532135405502E-8</v>
      </c>
      <c r="G1145" s="11">
        <v>5.7471956140737399E-2</v>
      </c>
      <c r="H1145" s="24">
        <v>1.6300719028554099E-12</v>
      </c>
      <c r="I1145" s="24">
        <v>1.4246094220006999E-53</v>
      </c>
      <c r="J1145" s="11" t="s">
        <v>9</v>
      </c>
      <c r="K1145" s="62" t="s">
        <v>1010</v>
      </c>
    </row>
    <row r="1146" spans="1:11">
      <c r="A1146" s="48">
        <f t="shared" si="17"/>
        <v>1134</v>
      </c>
      <c r="B1146" s="64" t="s">
        <v>5098</v>
      </c>
      <c r="C1146" s="27">
        <v>1.9E-2</v>
      </c>
      <c r="D1146" s="26">
        <v>4.0370316052980998E-2</v>
      </c>
      <c r="E1146" s="26">
        <v>0</v>
      </c>
      <c r="F1146" s="28">
        <v>4.8335223503603502E-8</v>
      </c>
      <c r="G1146" s="26">
        <v>5.2031747970893799E-2</v>
      </c>
      <c r="H1146" s="26">
        <v>0.21200346119854699</v>
      </c>
      <c r="I1146" s="28">
        <v>1.8194265567920901E-7</v>
      </c>
      <c r="J1146" s="26" t="s">
        <v>441</v>
      </c>
      <c r="K1146" s="64" t="s">
        <v>9</v>
      </c>
    </row>
    <row r="1147" spans="1:11">
      <c r="A1147" s="10">
        <f t="shared" si="17"/>
        <v>1135</v>
      </c>
      <c r="B1147" s="62" t="s">
        <v>5099</v>
      </c>
      <c r="C1147" s="15">
        <v>1.9E-2</v>
      </c>
      <c r="D1147" s="11">
        <v>1.08424691740547E-2</v>
      </c>
      <c r="E1147" s="11">
        <v>0</v>
      </c>
      <c r="F1147" s="11">
        <v>1.09208407750026E-3</v>
      </c>
      <c r="G1147" s="11">
        <v>6.0513897680929497E-2</v>
      </c>
      <c r="H1147" s="24">
        <v>1.89186251863152E-11</v>
      </c>
      <c r="I1147" s="24">
        <v>6.2962287048864405E-60</v>
      </c>
      <c r="J1147" s="11" t="s">
        <v>9</v>
      </c>
      <c r="K1147" s="62" t="s">
        <v>1011</v>
      </c>
    </row>
    <row r="1148" spans="1:11">
      <c r="A1148" s="10">
        <f t="shared" si="17"/>
        <v>1136</v>
      </c>
      <c r="B1148" s="62" t="s">
        <v>5100</v>
      </c>
      <c r="C1148" s="15">
        <v>1.7999999999999999E-2</v>
      </c>
      <c r="D1148" s="11">
        <v>4.0600930938113199E-2</v>
      </c>
      <c r="E1148" s="11">
        <v>0</v>
      </c>
      <c r="F1148" s="24">
        <v>1.6909133255850999E-9</v>
      </c>
      <c r="G1148" s="11">
        <v>5.1606744928616499E-2</v>
      </c>
      <c r="H1148" s="11">
        <v>0.20994314620916099</v>
      </c>
      <c r="I1148" s="24">
        <v>2.9784430562098299E-8</v>
      </c>
      <c r="J1148" s="11" t="s">
        <v>9</v>
      </c>
      <c r="K1148" s="62" t="s">
        <v>1012</v>
      </c>
    </row>
    <row r="1149" spans="1:11">
      <c r="A1149" s="10">
        <f t="shared" si="17"/>
        <v>1137</v>
      </c>
      <c r="B1149" s="62" t="s">
        <v>5101</v>
      </c>
      <c r="C1149" s="15">
        <v>1.7999999999999999E-2</v>
      </c>
      <c r="D1149" s="11">
        <v>1.4492398351080699E-2</v>
      </c>
      <c r="E1149" s="11">
        <v>0</v>
      </c>
      <c r="F1149" s="24">
        <v>2.44973003102893E-5</v>
      </c>
      <c r="G1149" s="11">
        <v>6.0614942543311699E-2</v>
      </c>
      <c r="H1149" s="11">
        <v>2.1144694081442601E-2</v>
      </c>
      <c r="I1149" s="24">
        <v>2.33382020771258E-7</v>
      </c>
      <c r="J1149" s="11" t="s">
        <v>9</v>
      </c>
      <c r="K1149" s="62" t="s">
        <v>1013</v>
      </c>
    </row>
    <row r="1150" spans="1:11">
      <c r="A1150" s="10">
        <f t="shared" si="17"/>
        <v>1138</v>
      </c>
      <c r="B1150" s="62" t="s">
        <v>5102</v>
      </c>
      <c r="C1150" s="15">
        <v>1.7999999999999999E-2</v>
      </c>
      <c r="D1150" s="11">
        <v>0.15197469402609701</v>
      </c>
      <c r="E1150" s="11">
        <v>0</v>
      </c>
      <c r="F1150" s="24">
        <v>1.4502623543340899E-7</v>
      </c>
      <c r="G1150" s="11">
        <v>5.2743676762370503E-2</v>
      </c>
      <c r="H1150" s="24">
        <v>6.6844002296482796E-7</v>
      </c>
      <c r="I1150" s="11">
        <v>0.99999999999931699</v>
      </c>
      <c r="J1150" s="11" t="s">
        <v>9</v>
      </c>
      <c r="K1150" s="62" t="s">
        <v>1014</v>
      </c>
    </row>
    <row r="1151" spans="1:11">
      <c r="A1151" s="10">
        <f t="shared" si="17"/>
        <v>1139</v>
      </c>
      <c r="B1151" s="62" t="s">
        <v>5103</v>
      </c>
      <c r="C1151" s="15">
        <v>1.7999999999999999E-2</v>
      </c>
      <c r="D1151" s="11">
        <v>1.25631332951827E-2</v>
      </c>
      <c r="E1151" s="11">
        <v>0</v>
      </c>
      <c r="F1151" s="24">
        <v>7.3008847263034202E-7</v>
      </c>
      <c r="G1151" s="11">
        <v>6.4674800036924301E-2</v>
      </c>
      <c r="H1151" s="24">
        <v>5.4982936368705802E-6</v>
      </c>
      <c r="I1151" s="24">
        <v>1.5440022730777601E-93</v>
      </c>
      <c r="J1151" s="11" t="s">
        <v>9</v>
      </c>
      <c r="K1151" s="62" t="s">
        <v>1015</v>
      </c>
    </row>
    <row r="1152" spans="1:11">
      <c r="A1152" s="10">
        <f t="shared" si="17"/>
        <v>1140</v>
      </c>
      <c r="B1152" s="62" t="s">
        <v>5104</v>
      </c>
      <c r="C1152" s="15">
        <v>1.7999999999999999E-2</v>
      </c>
      <c r="D1152" s="11">
        <v>1.98360955331616E-2</v>
      </c>
      <c r="E1152" s="11">
        <v>0</v>
      </c>
      <c r="F1152" s="24">
        <v>6.2275683992120697E-5</v>
      </c>
      <c r="G1152" s="11">
        <v>6.2618545900576694E-2</v>
      </c>
      <c r="H1152" s="11">
        <v>5.4408895896971197E-2</v>
      </c>
      <c r="I1152" s="24">
        <v>1.4160999955417E-6</v>
      </c>
      <c r="J1152" s="11" t="s">
        <v>9</v>
      </c>
      <c r="K1152" s="62" t="s">
        <v>1016</v>
      </c>
    </row>
    <row r="1153" spans="1:11">
      <c r="A1153" s="10">
        <f t="shared" si="17"/>
        <v>1141</v>
      </c>
      <c r="B1153" s="62" t="s">
        <v>5105</v>
      </c>
      <c r="C1153" s="15">
        <v>1.7999999999999999E-2</v>
      </c>
      <c r="D1153" s="11">
        <v>1.0174118141449501E-2</v>
      </c>
      <c r="E1153" s="11">
        <v>0</v>
      </c>
      <c r="F1153" s="24">
        <v>9.5634644568411403E-10</v>
      </c>
      <c r="G1153" s="11">
        <v>6.1506800068302898E-2</v>
      </c>
      <c r="H1153" s="24">
        <v>7.3035664379011703E-9</v>
      </c>
      <c r="I1153" s="24">
        <v>1.49364664914849E-68</v>
      </c>
      <c r="J1153" s="11" t="s">
        <v>9</v>
      </c>
      <c r="K1153" s="62" t="s">
        <v>1017</v>
      </c>
    </row>
    <row r="1154" spans="1:11">
      <c r="A1154" s="10">
        <f t="shared" si="17"/>
        <v>1142</v>
      </c>
      <c r="B1154" s="62" t="s">
        <v>5106</v>
      </c>
      <c r="C1154" s="15">
        <v>1.7999999999999999E-2</v>
      </c>
      <c r="D1154" s="11">
        <v>2.5302485942657198E-2</v>
      </c>
      <c r="E1154" s="11">
        <v>0</v>
      </c>
      <c r="F1154" s="24">
        <v>6.8914753446026595E-8</v>
      </c>
      <c r="G1154" s="11">
        <v>5.4053396339423299E-2</v>
      </c>
      <c r="H1154" s="11">
        <v>0.111539823508415</v>
      </c>
      <c r="I1154" s="24">
        <v>3.0047393524602102E-6</v>
      </c>
      <c r="J1154" s="11" t="s">
        <v>9</v>
      </c>
      <c r="K1154" s="62" t="s">
        <v>1018</v>
      </c>
    </row>
    <row r="1155" spans="1:11">
      <c r="A1155" s="10">
        <f t="shared" si="17"/>
        <v>1143</v>
      </c>
      <c r="B1155" s="62" t="s">
        <v>5107</v>
      </c>
      <c r="C1155" s="15">
        <v>1.7999999999999999E-2</v>
      </c>
      <c r="D1155" s="11">
        <v>1.10082637151403E-2</v>
      </c>
      <c r="E1155" s="11">
        <v>0</v>
      </c>
      <c r="F1155" s="24">
        <v>5.1046745390332804E-7</v>
      </c>
      <c r="G1155" s="11">
        <v>5.1898406849679203E-2</v>
      </c>
      <c r="H1155" s="24">
        <v>6.9786322699172206E-5</v>
      </c>
      <c r="I1155" s="24">
        <v>1.5898414427341599E-14</v>
      </c>
      <c r="J1155" s="11" t="s">
        <v>9</v>
      </c>
      <c r="K1155" s="62" t="s">
        <v>9</v>
      </c>
    </row>
    <row r="1156" spans="1:11">
      <c r="A1156" s="10">
        <f t="shared" si="17"/>
        <v>1144</v>
      </c>
      <c r="B1156" s="62" t="s">
        <v>5108</v>
      </c>
      <c r="C1156" s="15">
        <v>1.7999999999999999E-2</v>
      </c>
      <c r="D1156" s="11">
        <v>1.25624594960622E-2</v>
      </c>
      <c r="E1156" s="11">
        <v>0</v>
      </c>
      <c r="F1156" s="24">
        <v>2.8576638296557698E-8</v>
      </c>
      <c r="G1156" s="11">
        <v>6.4674800036924301E-2</v>
      </c>
      <c r="H1156" s="24">
        <v>1.51311208104713E-6</v>
      </c>
      <c r="I1156" s="24">
        <v>1.0919952564898501E-27</v>
      </c>
      <c r="J1156" s="11" t="s">
        <v>9</v>
      </c>
      <c r="K1156" s="62" t="s">
        <v>1019</v>
      </c>
    </row>
    <row r="1157" spans="1:11">
      <c r="A1157" s="10">
        <f t="shared" si="17"/>
        <v>1145</v>
      </c>
      <c r="B1157" s="62" t="s">
        <v>5109</v>
      </c>
      <c r="C1157" s="15">
        <v>1.7000000000000001E-2</v>
      </c>
      <c r="D1157" s="11">
        <v>1.00804790544938E-2</v>
      </c>
      <c r="E1157" s="11">
        <v>0</v>
      </c>
      <c r="F1157" s="24">
        <v>1.28757874436841E-7</v>
      </c>
      <c r="G1157" s="11">
        <v>6.4674800036924301E-2</v>
      </c>
      <c r="H1157" s="24">
        <v>2.5288523924017901E-5</v>
      </c>
      <c r="I1157" s="24">
        <v>3.6668432917263901E-72</v>
      </c>
      <c r="J1157" s="11" t="s">
        <v>9</v>
      </c>
      <c r="K1157" s="62" t="s">
        <v>1020</v>
      </c>
    </row>
    <row r="1158" spans="1:11">
      <c r="A1158" s="10">
        <f t="shared" si="17"/>
        <v>1146</v>
      </c>
      <c r="B1158" s="62" t="s">
        <v>5110</v>
      </c>
      <c r="C1158" s="15">
        <v>1.7000000000000001E-2</v>
      </c>
      <c r="D1158" s="11">
        <v>1.22726306369328E-2</v>
      </c>
      <c r="E1158" s="11">
        <v>0</v>
      </c>
      <c r="F1158" s="24">
        <v>1.9607976119079599E-5</v>
      </c>
      <c r="G1158" s="11">
        <v>6.4674795715006395E-2</v>
      </c>
      <c r="H1158" s="24">
        <v>4.9458563433024103E-12</v>
      </c>
      <c r="I1158" s="24">
        <v>1.2760675811471099E-135</v>
      </c>
      <c r="J1158" s="11" t="s">
        <v>9</v>
      </c>
      <c r="K1158" s="62" t="s">
        <v>1021</v>
      </c>
    </row>
    <row r="1159" spans="1:11">
      <c r="A1159" s="48">
        <f t="shared" si="17"/>
        <v>1147</v>
      </c>
      <c r="B1159" s="64" t="s">
        <v>5111</v>
      </c>
      <c r="C1159" s="27">
        <v>1.7000000000000001E-2</v>
      </c>
      <c r="D1159" s="26">
        <v>1.0485170052056901E-2</v>
      </c>
      <c r="E1159" s="26">
        <v>0</v>
      </c>
      <c r="F1159" s="28">
        <v>1.2060047454478099E-6</v>
      </c>
      <c r="G1159" s="26">
        <v>5.2033627539675303E-2</v>
      </c>
      <c r="H1159" s="26">
        <v>6.46327277994774E-3</v>
      </c>
      <c r="I1159" s="28">
        <v>1.1440817983286599E-12</v>
      </c>
      <c r="J1159" s="26" t="s">
        <v>441</v>
      </c>
      <c r="K1159" s="64" t="s">
        <v>1022</v>
      </c>
    </row>
    <row r="1160" spans="1:11">
      <c r="A1160" s="10">
        <f t="shared" si="17"/>
        <v>1148</v>
      </c>
      <c r="B1160" s="62" t="s">
        <v>5112</v>
      </c>
      <c r="C1160" s="15">
        <v>1.7000000000000001E-2</v>
      </c>
      <c r="D1160" s="11">
        <v>1.2562439147726799E-2</v>
      </c>
      <c r="E1160" s="11">
        <v>0</v>
      </c>
      <c r="F1160" s="24">
        <v>2.52903770747657E-8</v>
      </c>
      <c r="G1160" s="11">
        <v>6.4674800036924301E-2</v>
      </c>
      <c r="H1160" s="24">
        <v>1.3750364116347301E-6</v>
      </c>
      <c r="I1160" s="24">
        <v>9.5332862052259003E-28</v>
      </c>
      <c r="J1160" s="11" t="s">
        <v>9</v>
      </c>
      <c r="K1160" s="62" t="s">
        <v>1023</v>
      </c>
    </row>
    <row r="1161" spans="1:11">
      <c r="A1161" s="10">
        <f t="shared" si="17"/>
        <v>1149</v>
      </c>
      <c r="B1161" s="62" t="s">
        <v>5113</v>
      </c>
      <c r="C1161" s="15">
        <v>1.7000000000000001E-2</v>
      </c>
      <c r="D1161" s="11">
        <v>1.2400656656339101E-2</v>
      </c>
      <c r="E1161" s="11">
        <v>0</v>
      </c>
      <c r="F1161" s="24">
        <v>1.7503056152669901E-7</v>
      </c>
      <c r="G1161" s="11">
        <v>6.4401128744214206E-2</v>
      </c>
      <c r="H1161" s="11">
        <v>7.2566017058578302E-3</v>
      </c>
      <c r="I1161" s="24">
        <v>7.5108670170371303E-12</v>
      </c>
      <c r="J1161" s="11" t="s">
        <v>9</v>
      </c>
      <c r="K1161" s="62" t="s">
        <v>1024</v>
      </c>
    </row>
    <row r="1162" spans="1:11">
      <c r="A1162" s="10">
        <f t="shared" si="17"/>
        <v>1150</v>
      </c>
      <c r="B1162" s="62" t="s">
        <v>5114</v>
      </c>
      <c r="C1162" s="15">
        <v>1.7000000000000001E-2</v>
      </c>
      <c r="D1162" s="11">
        <v>0.15196467977386299</v>
      </c>
      <c r="E1162" s="11">
        <v>0</v>
      </c>
      <c r="F1162" s="24">
        <v>4.41713552201514E-9</v>
      </c>
      <c r="G1162" s="11">
        <v>6.1914202219122402E-2</v>
      </c>
      <c r="H1162" s="24">
        <v>1.7718800947458499E-6</v>
      </c>
      <c r="I1162" s="11">
        <v>0.99999999737374101</v>
      </c>
      <c r="J1162" s="11" t="s">
        <v>9</v>
      </c>
      <c r="K1162" s="62" t="s">
        <v>1025</v>
      </c>
    </row>
    <row r="1163" spans="1:11">
      <c r="A1163" s="10">
        <f t="shared" si="17"/>
        <v>1151</v>
      </c>
      <c r="B1163" s="62" t="s">
        <v>5115</v>
      </c>
      <c r="C1163" s="15">
        <v>1.7000000000000001E-2</v>
      </c>
      <c r="D1163" s="11">
        <v>1.02277235374165E-2</v>
      </c>
      <c r="E1163" s="11">
        <v>0</v>
      </c>
      <c r="F1163" s="24">
        <v>1.6366835057629801E-7</v>
      </c>
      <c r="G1163" s="11">
        <v>6.4674800034594401E-2</v>
      </c>
      <c r="H1163" s="24">
        <v>3.2501155546121501E-5</v>
      </c>
      <c r="I1163" s="24">
        <v>1.32828195866758E-63</v>
      </c>
      <c r="J1163" s="11" t="s">
        <v>9</v>
      </c>
      <c r="K1163" s="62" t="s">
        <v>1026</v>
      </c>
    </row>
    <row r="1164" spans="1:11">
      <c r="A1164" s="10">
        <f t="shared" si="17"/>
        <v>1152</v>
      </c>
      <c r="B1164" s="62" t="s">
        <v>5116</v>
      </c>
      <c r="C1164" s="15">
        <v>1.7000000000000001E-2</v>
      </c>
      <c r="D1164" s="11">
        <v>3.0060467792894799E-2</v>
      </c>
      <c r="E1164" s="11">
        <v>0</v>
      </c>
      <c r="F1164" s="24">
        <v>6.5181544979377605E-8</v>
      </c>
      <c r="G1164" s="11">
        <v>5.9138138078537301E-2</v>
      </c>
      <c r="H1164" s="11">
        <v>0.143881774341823</v>
      </c>
      <c r="I1164" s="24">
        <v>1.43813080214325E-8</v>
      </c>
      <c r="J1164" s="11" t="s">
        <v>9</v>
      </c>
      <c r="K1164" s="62" t="s">
        <v>1027</v>
      </c>
    </row>
    <row r="1165" spans="1:11">
      <c r="A1165" s="48">
        <f t="shared" si="17"/>
        <v>1153</v>
      </c>
      <c r="B1165" s="64" t="s">
        <v>5117</v>
      </c>
      <c r="C1165" s="27">
        <v>1.7000000000000001E-2</v>
      </c>
      <c r="D1165" s="26">
        <v>0.29547952552011503</v>
      </c>
      <c r="E1165" s="26">
        <v>0</v>
      </c>
      <c r="F1165" s="26">
        <v>0.99365263274430204</v>
      </c>
      <c r="G1165" s="26">
        <v>5.2026288036982199E-2</v>
      </c>
      <c r="H1165" s="26">
        <v>1.6799504929048E-4</v>
      </c>
      <c r="I1165" s="26">
        <v>1</v>
      </c>
      <c r="J1165" s="26" t="s">
        <v>441</v>
      </c>
      <c r="K1165" s="64" t="s">
        <v>1028</v>
      </c>
    </row>
    <row r="1166" spans="1:11">
      <c r="A1166" s="10">
        <f t="shared" si="17"/>
        <v>1154</v>
      </c>
      <c r="B1166" s="62" t="s">
        <v>5118</v>
      </c>
      <c r="C1166" s="15">
        <v>1.7000000000000001E-2</v>
      </c>
      <c r="D1166" s="11">
        <v>1.9915639109458001E-2</v>
      </c>
      <c r="E1166" s="11">
        <v>0</v>
      </c>
      <c r="F1166" s="24">
        <v>3.1394893341099201E-6</v>
      </c>
      <c r="G1166" s="11">
        <v>6.1629795372898602E-2</v>
      </c>
      <c r="H1166" s="11">
        <v>6.9578797944612303E-2</v>
      </c>
      <c r="I1166" s="24">
        <v>2.0538075080517099E-6</v>
      </c>
      <c r="J1166" s="11" t="s">
        <v>9</v>
      </c>
      <c r="K1166" s="62" t="s">
        <v>1029</v>
      </c>
    </row>
    <row r="1167" spans="1:11">
      <c r="A1167" s="10">
        <f t="shared" ref="A1167:A1230" si="18">A1166+1</f>
        <v>1155</v>
      </c>
      <c r="B1167" s="62" t="s">
        <v>5119</v>
      </c>
      <c r="C1167" s="15">
        <v>1.7000000000000001E-2</v>
      </c>
      <c r="D1167" s="11">
        <v>1.0805573110146899E-2</v>
      </c>
      <c r="E1167" s="11">
        <v>0</v>
      </c>
      <c r="F1167" s="24">
        <v>4.62459684826663E-6</v>
      </c>
      <c r="G1167" s="11">
        <v>6.4653130508619705E-2</v>
      </c>
      <c r="H1167" s="24">
        <v>8.3809495464692792E-9</v>
      </c>
      <c r="I1167" s="24">
        <v>2.91929705250432E-33</v>
      </c>
      <c r="J1167" s="11" t="s">
        <v>9</v>
      </c>
      <c r="K1167" s="62" t="s">
        <v>1030</v>
      </c>
    </row>
    <row r="1168" spans="1:11">
      <c r="A1168" s="10">
        <f t="shared" si="18"/>
        <v>1156</v>
      </c>
      <c r="B1168" s="62" t="s">
        <v>5120</v>
      </c>
      <c r="C1168" s="15">
        <v>1.7000000000000001E-2</v>
      </c>
      <c r="D1168" s="11">
        <v>2.6324357731196901E-2</v>
      </c>
      <c r="E1168" s="11">
        <v>0</v>
      </c>
      <c r="F1168" s="24">
        <v>2.3267812456436999E-7</v>
      </c>
      <c r="G1168" s="11">
        <v>5.9254284258109899E-2</v>
      </c>
      <c r="H1168" s="11">
        <v>0.111730762847407</v>
      </c>
      <c r="I1168" s="24">
        <v>8.4429666009791994E-8</v>
      </c>
      <c r="J1168" s="11" t="s">
        <v>9</v>
      </c>
      <c r="K1168" s="62" t="s">
        <v>1031</v>
      </c>
    </row>
    <row r="1169" spans="1:11">
      <c r="A1169" s="10">
        <f t="shared" si="18"/>
        <v>1157</v>
      </c>
      <c r="B1169" s="62" t="s">
        <v>5121</v>
      </c>
      <c r="C1169" s="15">
        <v>1.7000000000000001E-2</v>
      </c>
      <c r="D1169" s="11">
        <v>2.9438371941528398E-2</v>
      </c>
      <c r="E1169" s="11">
        <v>0</v>
      </c>
      <c r="F1169" s="24">
        <v>1.6716558716735101E-8</v>
      </c>
      <c r="G1169" s="11">
        <v>5.9423190335572799E-2</v>
      </c>
      <c r="H1169" s="11">
        <v>0.13531975526787501</v>
      </c>
      <c r="I1169" s="24">
        <v>2.0355330522700899E-6</v>
      </c>
      <c r="J1169" s="11" t="s">
        <v>9</v>
      </c>
      <c r="K1169" s="62" t="s">
        <v>1032</v>
      </c>
    </row>
    <row r="1170" spans="1:11">
      <c r="A1170" s="10">
        <f t="shared" si="18"/>
        <v>1158</v>
      </c>
      <c r="B1170" s="62" t="s">
        <v>5122</v>
      </c>
      <c r="C1170" s="15">
        <v>1.6E-2</v>
      </c>
      <c r="D1170" s="11">
        <v>1.19774415375529E-2</v>
      </c>
      <c r="E1170" s="11">
        <v>0</v>
      </c>
      <c r="F1170" s="24">
        <v>5.7294937394843099E-8</v>
      </c>
      <c r="G1170" s="11">
        <v>6.4674800036924301E-2</v>
      </c>
      <c r="H1170" s="24">
        <v>2.1374488719101199E-20</v>
      </c>
      <c r="I1170" s="11">
        <v>0</v>
      </c>
      <c r="J1170" s="11" t="s">
        <v>9</v>
      </c>
      <c r="K1170" s="62" t="s">
        <v>1033</v>
      </c>
    </row>
    <row r="1171" spans="1:11">
      <c r="A1171" s="10">
        <f t="shared" si="18"/>
        <v>1159</v>
      </c>
      <c r="B1171" s="62" t="s">
        <v>5123</v>
      </c>
      <c r="C1171" s="15">
        <v>1.6E-2</v>
      </c>
      <c r="D1171" s="11">
        <v>2.6385739858051899E-2</v>
      </c>
      <c r="E1171" s="11">
        <v>0</v>
      </c>
      <c r="F1171" s="24">
        <v>3.8784373350165599E-6</v>
      </c>
      <c r="G1171" s="11">
        <v>5.9827733098992503E-2</v>
      </c>
      <c r="H1171" s="11">
        <v>0.110599633813817</v>
      </c>
      <c r="I1171" s="24">
        <v>1.2877837068174799E-6</v>
      </c>
      <c r="J1171" s="11" t="s">
        <v>9</v>
      </c>
      <c r="K1171" s="62" t="s">
        <v>1034</v>
      </c>
    </row>
    <row r="1172" spans="1:11">
      <c r="A1172" s="10">
        <f t="shared" si="18"/>
        <v>1160</v>
      </c>
      <c r="B1172" s="62" t="s">
        <v>5124</v>
      </c>
      <c r="C1172" s="15">
        <v>1.6E-2</v>
      </c>
      <c r="D1172" s="11">
        <v>2.7386061054575701E-2</v>
      </c>
      <c r="E1172" s="11">
        <v>0</v>
      </c>
      <c r="F1172" s="24">
        <v>4.0036176844178001E-6</v>
      </c>
      <c r="G1172" s="11">
        <v>5.7359123642409603E-2</v>
      </c>
      <c r="H1172" s="11">
        <v>0.123923137141825</v>
      </c>
      <c r="I1172" s="24">
        <v>7.6394827722898202E-7</v>
      </c>
      <c r="J1172" s="11" t="s">
        <v>9</v>
      </c>
      <c r="K1172" s="62" t="s">
        <v>1035</v>
      </c>
    </row>
    <row r="1173" spans="1:11">
      <c r="A1173" s="10">
        <f t="shared" si="18"/>
        <v>1161</v>
      </c>
      <c r="B1173" s="62" t="s">
        <v>5125</v>
      </c>
      <c r="C1173" s="15">
        <v>1.6E-2</v>
      </c>
      <c r="D1173" s="11">
        <v>1.0856064851195101E-2</v>
      </c>
      <c r="E1173" s="11">
        <v>0</v>
      </c>
      <c r="F1173" s="24">
        <v>2.90364068226378E-6</v>
      </c>
      <c r="G1173" s="11">
        <v>5.6005422257585202E-2</v>
      </c>
      <c r="H1173" s="11">
        <v>1.24602282448109E-3</v>
      </c>
      <c r="I1173" s="24">
        <v>8.9238701348667201E-11</v>
      </c>
      <c r="J1173" s="11" t="s">
        <v>9</v>
      </c>
      <c r="K1173" s="62" t="s">
        <v>1036</v>
      </c>
    </row>
    <row r="1174" spans="1:11">
      <c r="A1174" s="10">
        <f t="shared" si="18"/>
        <v>1162</v>
      </c>
      <c r="B1174" s="62" t="s">
        <v>5126</v>
      </c>
      <c r="C1174" s="15">
        <v>1.6E-2</v>
      </c>
      <c r="D1174" s="11">
        <v>1.8824845452836199E-2</v>
      </c>
      <c r="E1174" s="11">
        <v>0</v>
      </c>
      <c r="F1174" s="24">
        <v>9.3627920542149292E-6</v>
      </c>
      <c r="G1174" s="11">
        <v>5.1988256755651503E-2</v>
      </c>
      <c r="H1174" s="11">
        <v>6.8482633163224504E-2</v>
      </c>
      <c r="I1174" s="24">
        <v>5.0582219410092305E-7</v>
      </c>
      <c r="J1174" s="11" t="s">
        <v>9</v>
      </c>
      <c r="K1174" s="62" t="s">
        <v>1037</v>
      </c>
    </row>
    <row r="1175" spans="1:11">
      <c r="A1175" s="10">
        <f t="shared" si="18"/>
        <v>1163</v>
      </c>
      <c r="B1175" s="62" t="s">
        <v>5127</v>
      </c>
      <c r="C1175" s="15">
        <v>1.6E-2</v>
      </c>
      <c r="D1175" s="11">
        <v>5.3943034201443897E-2</v>
      </c>
      <c r="E1175" s="11">
        <v>0</v>
      </c>
      <c r="F1175" s="11">
        <v>0.30161311207279201</v>
      </c>
      <c r="G1175" s="11">
        <v>6.1296488173812697E-2</v>
      </c>
      <c r="H1175" s="24">
        <v>4.9597590360602395E-7</v>
      </c>
      <c r="I1175" s="24">
        <v>2.3819198827722401E-58</v>
      </c>
      <c r="J1175" s="11" t="s">
        <v>9</v>
      </c>
      <c r="K1175" s="62" t="s">
        <v>1038</v>
      </c>
    </row>
    <row r="1176" spans="1:11">
      <c r="A1176" s="10">
        <f t="shared" si="18"/>
        <v>1164</v>
      </c>
      <c r="B1176" s="62" t="s">
        <v>5128</v>
      </c>
      <c r="C1176" s="15">
        <v>1.6E-2</v>
      </c>
      <c r="D1176" s="11">
        <v>1.0536244768754499E-2</v>
      </c>
      <c r="E1176" s="11">
        <v>0</v>
      </c>
      <c r="F1176" s="24">
        <v>1.7140509953917901E-8</v>
      </c>
      <c r="G1176" s="11">
        <v>6.0481847302978203E-2</v>
      </c>
      <c r="H1176" s="24">
        <v>3.1891787803047398E-9</v>
      </c>
      <c r="I1176" s="24">
        <v>3.0405659331146298E-21</v>
      </c>
      <c r="J1176" s="11" t="s">
        <v>9</v>
      </c>
      <c r="K1176" s="62" t="s">
        <v>1039</v>
      </c>
    </row>
    <row r="1177" spans="1:11">
      <c r="A1177" s="10">
        <f t="shared" si="18"/>
        <v>1165</v>
      </c>
      <c r="B1177" s="62" t="s">
        <v>5129</v>
      </c>
      <c r="C1177" s="15">
        <v>1.6E-2</v>
      </c>
      <c r="D1177" s="11">
        <v>0.14861547049232701</v>
      </c>
      <c r="E1177" s="11">
        <v>0</v>
      </c>
      <c r="F1177" s="24">
        <v>6.1923166075224306E-8</v>
      </c>
      <c r="G1177" s="11">
        <v>5.6752299137232301E-2</v>
      </c>
      <c r="H1177" s="24">
        <v>1.4643250001888099E-6</v>
      </c>
      <c r="I1177" s="11">
        <v>0.97870943787535103</v>
      </c>
      <c r="J1177" s="11" t="s">
        <v>9</v>
      </c>
      <c r="K1177" s="62" t="s">
        <v>1040</v>
      </c>
    </row>
    <row r="1178" spans="1:11">
      <c r="A1178" s="10">
        <f t="shared" si="18"/>
        <v>1166</v>
      </c>
      <c r="B1178" s="62" t="s">
        <v>5130</v>
      </c>
      <c r="C1178" s="15">
        <v>1.6E-2</v>
      </c>
      <c r="D1178" s="11">
        <v>1.12782186171891E-2</v>
      </c>
      <c r="E1178" s="11">
        <v>0</v>
      </c>
      <c r="F1178" s="11">
        <v>1.4774960295913301E-4</v>
      </c>
      <c r="G1178" s="11">
        <v>6.3643895022073002E-2</v>
      </c>
      <c r="H1178" s="24">
        <v>2.1568976950548699E-5</v>
      </c>
      <c r="I1178" s="24">
        <v>1.2889159194644601E-35</v>
      </c>
      <c r="J1178" s="11" t="s">
        <v>9</v>
      </c>
      <c r="K1178" s="62" t="s">
        <v>1041</v>
      </c>
    </row>
    <row r="1179" spans="1:11">
      <c r="A1179" s="10">
        <f t="shared" si="18"/>
        <v>1167</v>
      </c>
      <c r="B1179" s="62" t="s">
        <v>5131</v>
      </c>
      <c r="C1179" s="15">
        <v>1.6E-2</v>
      </c>
      <c r="D1179" s="11">
        <v>1.3505668264027999E-2</v>
      </c>
      <c r="E1179" s="11">
        <v>0</v>
      </c>
      <c r="F1179" s="24">
        <v>5.1053773072755199E-8</v>
      </c>
      <c r="G1179" s="11">
        <v>6.4674800036924301E-2</v>
      </c>
      <c r="H1179" s="11">
        <v>1.4676135247615E-2</v>
      </c>
      <c r="I1179" s="24">
        <v>2.3754398605870199E-9</v>
      </c>
      <c r="J1179" s="11" t="s">
        <v>9</v>
      </c>
      <c r="K1179" s="62" t="s">
        <v>1042</v>
      </c>
    </row>
    <row r="1180" spans="1:11">
      <c r="A1180" s="10">
        <f t="shared" si="18"/>
        <v>1168</v>
      </c>
      <c r="B1180" s="62" t="s">
        <v>5132</v>
      </c>
      <c r="C1180" s="15">
        <v>1.6E-2</v>
      </c>
      <c r="D1180" s="11">
        <v>1.0552463587652199E-2</v>
      </c>
      <c r="E1180" s="11">
        <v>0</v>
      </c>
      <c r="F1180" s="24">
        <v>4.77202039860588E-6</v>
      </c>
      <c r="G1180" s="11">
        <v>6.1115869871555102E-2</v>
      </c>
      <c r="H1180" s="11">
        <v>3.9788260528124102E-3</v>
      </c>
      <c r="I1180" s="24">
        <v>1.9511292689615999E-8</v>
      </c>
      <c r="J1180" s="11" t="s">
        <v>9</v>
      </c>
      <c r="K1180" s="62" t="s">
        <v>1043</v>
      </c>
    </row>
    <row r="1181" spans="1:11">
      <c r="A1181" s="10">
        <f t="shared" si="18"/>
        <v>1169</v>
      </c>
      <c r="B1181" s="62" t="s">
        <v>5133</v>
      </c>
      <c r="C1181" s="15">
        <v>1.4999999999999999E-2</v>
      </c>
      <c r="D1181" s="11">
        <v>1.02230217040948E-2</v>
      </c>
      <c r="E1181" s="11">
        <v>0</v>
      </c>
      <c r="F1181" s="24">
        <v>6.5487548852259397E-9</v>
      </c>
      <c r="G1181" s="11">
        <v>6.4674800036924301E-2</v>
      </c>
      <c r="H1181" s="24">
        <v>1.1258430024750601E-38</v>
      </c>
      <c r="I1181" s="11">
        <v>0</v>
      </c>
      <c r="J1181" s="11" t="s">
        <v>9</v>
      </c>
      <c r="K1181" s="62" t="s">
        <v>1044</v>
      </c>
    </row>
    <row r="1182" spans="1:11">
      <c r="A1182" s="10">
        <f t="shared" si="18"/>
        <v>1170</v>
      </c>
      <c r="B1182" s="62" t="s">
        <v>5134</v>
      </c>
      <c r="C1182" s="15">
        <v>1.4999999999999999E-2</v>
      </c>
      <c r="D1182" s="11">
        <v>2.6342280524454101E-2</v>
      </c>
      <c r="E1182" s="11">
        <v>0</v>
      </c>
      <c r="F1182" s="24">
        <v>1.4022523866257401E-6</v>
      </c>
      <c r="G1182" s="11">
        <v>5.9257031522100802E-2</v>
      </c>
      <c r="H1182" s="11">
        <v>0.11185090051761699</v>
      </c>
      <c r="I1182" s="24">
        <v>7.0632156115270097E-7</v>
      </c>
      <c r="J1182" s="11" t="s">
        <v>9</v>
      </c>
      <c r="K1182" s="62" t="s">
        <v>1045</v>
      </c>
    </row>
    <row r="1183" spans="1:11">
      <c r="A1183" s="10">
        <f t="shared" si="18"/>
        <v>1171</v>
      </c>
      <c r="B1183" s="62" t="s">
        <v>5135</v>
      </c>
      <c r="C1183" s="15">
        <v>1.4999999999999999E-2</v>
      </c>
      <c r="D1183" s="11">
        <v>2.93176288967428E-2</v>
      </c>
      <c r="E1183" s="11">
        <v>0</v>
      </c>
      <c r="F1183" s="11">
        <v>2.8789846202816698E-2</v>
      </c>
      <c r="G1183" s="11">
        <v>5.3641849981349E-2</v>
      </c>
      <c r="H1183" s="11">
        <v>9.4161410887171598E-3</v>
      </c>
      <c r="I1183" s="11">
        <v>0.104314822223468</v>
      </c>
      <c r="J1183" s="11" t="s">
        <v>9</v>
      </c>
      <c r="K1183" s="62" t="s">
        <v>1046</v>
      </c>
    </row>
    <row r="1184" spans="1:11">
      <c r="A1184" s="10">
        <f t="shared" si="18"/>
        <v>1172</v>
      </c>
      <c r="B1184" s="62" t="s">
        <v>5136</v>
      </c>
      <c r="C1184" s="15">
        <v>1.4999999999999999E-2</v>
      </c>
      <c r="D1184" s="11">
        <v>0.153133957270704</v>
      </c>
      <c r="E1184" s="11">
        <v>0</v>
      </c>
      <c r="F1184" s="24">
        <v>5.4099695387578201E-9</v>
      </c>
      <c r="G1184" s="11">
        <v>6.4674800036924301E-2</v>
      </c>
      <c r="H1184" s="24">
        <v>1.43320700279479E-5</v>
      </c>
      <c r="I1184" s="11">
        <v>1</v>
      </c>
      <c r="J1184" s="11" t="s">
        <v>9</v>
      </c>
      <c r="K1184" s="62" t="s">
        <v>1047</v>
      </c>
    </row>
    <row r="1185" spans="1:11">
      <c r="A1185" s="10">
        <f t="shared" si="18"/>
        <v>1173</v>
      </c>
      <c r="B1185" s="62" t="s">
        <v>5137</v>
      </c>
      <c r="C1185" s="15">
        <v>1.4999999999999999E-2</v>
      </c>
      <c r="D1185" s="11">
        <v>1.9648489880314202E-2</v>
      </c>
      <c r="E1185" s="11">
        <v>0</v>
      </c>
      <c r="F1185" s="24">
        <v>1.16028030530277E-7</v>
      </c>
      <c r="G1185" s="11">
        <v>5.0678099544824301E-2</v>
      </c>
      <c r="H1185" s="11">
        <v>7.3412378926414501E-2</v>
      </c>
      <c r="I1185" s="24">
        <v>1.59324098666553E-6</v>
      </c>
      <c r="J1185" s="11" t="s">
        <v>9</v>
      </c>
      <c r="K1185" s="62" t="s">
        <v>9</v>
      </c>
    </row>
    <row r="1186" spans="1:11">
      <c r="A1186" s="10">
        <f t="shared" si="18"/>
        <v>1174</v>
      </c>
      <c r="B1186" s="62" t="s">
        <v>5138</v>
      </c>
      <c r="C1186" s="15">
        <v>1.4999999999999999E-2</v>
      </c>
      <c r="D1186" s="11">
        <v>2.99292405364282E-2</v>
      </c>
      <c r="E1186" s="11">
        <v>0</v>
      </c>
      <c r="F1186" s="24">
        <v>2.8445739336150301E-9</v>
      </c>
      <c r="G1186" s="11">
        <v>6.1803656525282497E-2</v>
      </c>
      <c r="H1186" s="11">
        <v>0.13796701200644201</v>
      </c>
      <c r="I1186" s="24">
        <v>3.5585754708521199E-9</v>
      </c>
      <c r="J1186" s="11" t="s">
        <v>9</v>
      </c>
      <c r="K1186" s="62" t="s">
        <v>1048</v>
      </c>
    </row>
    <row r="1187" spans="1:11">
      <c r="A1187" s="10">
        <f t="shared" si="18"/>
        <v>1175</v>
      </c>
      <c r="B1187" s="62" t="s">
        <v>5139</v>
      </c>
      <c r="C1187" s="15">
        <v>1.4999999999999999E-2</v>
      </c>
      <c r="D1187" s="11">
        <v>1.32734039922733E-2</v>
      </c>
      <c r="E1187" s="11">
        <v>0</v>
      </c>
      <c r="F1187" s="24">
        <v>3.24421312947854E-6</v>
      </c>
      <c r="G1187" s="11">
        <v>5.3322052616145303E-2</v>
      </c>
      <c r="H1187" s="11">
        <v>2.4616343040869501E-2</v>
      </c>
      <c r="I1187" s="24">
        <v>4.3885537981088601E-10</v>
      </c>
      <c r="J1187" s="11" t="s">
        <v>9</v>
      </c>
      <c r="K1187" s="62" t="s">
        <v>1049</v>
      </c>
    </row>
    <row r="1188" spans="1:11">
      <c r="A1188" s="10">
        <f t="shared" si="18"/>
        <v>1176</v>
      </c>
      <c r="B1188" s="62" t="s">
        <v>5140</v>
      </c>
      <c r="C1188" s="15">
        <v>1.4999999999999999E-2</v>
      </c>
      <c r="D1188" s="11">
        <v>1.7496727698185999E-2</v>
      </c>
      <c r="E1188" s="11">
        <v>0</v>
      </c>
      <c r="F1188" s="24">
        <v>1.7317326394302E-6</v>
      </c>
      <c r="G1188" s="11">
        <v>5.1679667000602302E-2</v>
      </c>
      <c r="H1188" s="11">
        <v>6.0570859465819797E-2</v>
      </c>
      <c r="I1188" s="24">
        <v>8.8434045392613602E-7</v>
      </c>
      <c r="J1188" s="11" t="s">
        <v>9</v>
      </c>
      <c r="K1188" s="62" t="s">
        <v>1050</v>
      </c>
    </row>
    <row r="1189" spans="1:11">
      <c r="A1189" s="10">
        <f t="shared" si="18"/>
        <v>1177</v>
      </c>
      <c r="B1189" s="62" t="s">
        <v>5141</v>
      </c>
      <c r="C1189" s="15">
        <v>1.4E-2</v>
      </c>
      <c r="D1189" s="11">
        <v>1.16312242320037E-2</v>
      </c>
      <c r="E1189" s="11">
        <v>0</v>
      </c>
      <c r="F1189" s="11">
        <v>1.1336760437215001E-3</v>
      </c>
      <c r="G1189" s="11">
        <v>6.4668338094022004E-2</v>
      </c>
      <c r="H1189" s="11">
        <v>5.40511978952394E-4</v>
      </c>
      <c r="I1189" s="24">
        <v>2.0749778324437398E-24</v>
      </c>
      <c r="J1189" s="11" t="s">
        <v>9</v>
      </c>
      <c r="K1189" s="62" t="s">
        <v>9</v>
      </c>
    </row>
    <row r="1190" spans="1:11">
      <c r="A1190" s="10">
        <f t="shared" si="18"/>
        <v>1178</v>
      </c>
      <c r="B1190" s="62" t="s">
        <v>5142</v>
      </c>
      <c r="C1190" s="15">
        <v>1.4E-2</v>
      </c>
      <c r="D1190" s="11">
        <v>1.21236365340446E-2</v>
      </c>
      <c r="E1190" s="11">
        <v>0</v>
      </c>
      <c r="F1190" s="24">
        <v>1.48398750594859E-8</v>
      </c>
      <c r="G1190" s="11">
        <v>6.4674800036924301E-2</v>
      </c>
      <c r="H1190" s="24">
        <v>4.8418786378993596E-16</v>
      </c>
      <c r="I1190" s="11">
        <v>0</v>
      </c>
      <c r="J1190" s="11" t="s">
        <v>9</v>
      </c>
      <c r="K1190" s="62" t="s">
        <v>1051</v>
      </c>
    </row>
    <row r="1191" spans="1:11">
      <c r="A1191" s="10">
        <f t="shared" si="18"/>
        <v>1179</v>
      </c>
      <c r="B1191" s="62" t="s">
        <v>5143</v>
      </c>
      <c r="C1191" s="15">
        <v>1.4E-2</v>
      </c>
      <c r="D1191" s="11">
        <v>2.60442398678997E-2</v>
      </c>
      <c r="E1191" s="11">
        <v>0</v>
      </c>
      <c r="F1191" s="24">
        <v>1.8975619870510499E-8</v>
      </c>
      <c r="G1191" s="11">
        <v>6.20239842261485E-2</v>
      </c>
      <c r="H1191" s="11">
        <v>0.102980131644202</v>
      </c>
      <c r="I1191" s="11">
        <v>2.46767919930762E-4</v>
      </c>
      <c r="J1191" s="11" t="s">
        <v>9</v>
      </c>
      <c r="K1191" s="62" t="s">
        <v>1052</v>
      </c>
    </row>
    <row r="1192" spans="1:11">
      <c r="A1192" s="10">
        <f t="shared" si="18"/>
        <v>1180</v>
      </c>
      <c r="B1192" s="62" t="s">
        <v>5144</v>
      </c>
      <c r="C1192" s="15">
        <v>1.4E-2</v>
      </c>
      <c r="D1192" s="11">
        <v>1.1388388386077E-2</v>
      </c>
      <c r="E1192" s="11">
        <v>0</v>
      </c>
      <c r="F1192" s="24">
        <v>1.0461091653811099E-6</v>
      </c>
      <c r="G1192" s="11">
        <v>6.46127032131774E-2</v>
      </c>
      <c r="H1192" s="11">
        <v>2.05836659854598E-3</v>
      </c>
      <c r="I1192" s="24">
        <v>2.9427110930703698E-19</v>
      </c>
      <c r="J1192" s="11" t="s">
        <v>9</v>
      </c>
      <c r="K1192" s="62" t="s">
        <v>1053</v>
      </c>
    </row>
    <row r="1193" spans="1:11">
      <c r="A1193" s="10">
        <f t="shared" si="18"/>
        <v>1181</v>
      </c>
      <c r="B1193" s="62" t="s">
        <v>5145</v>
      </c>
      <c r="C1193" s="15">
        <v>1.4E-2</v>
      </c>
      <c r="D1193" s="11">
        <v>0.150804530184698</v>
      </c>
      <c r="E1193" s="11">
        <v>0</v>
      </c>
      <c r="F1193" s="24">
        <v>3.8909473754861399E-9</v>
      </c>
      <c r="G1193" s="11">
        <v>5.2232917724428299E-2</v>
      </c>
      <c r="H1193" s="24">
        <v>1.29067687600643E-7</v>
      </c>
      <c r="I1193" s="11">
        <v>0.99945398316346301</v>
      </c>
      <c r="J1193" s="11" t="s">
        <v>9</v>
      </c>
      <c r="K1193" s="62" t="s">
        <v>1054</v>
      </c>
    </row>
    <row r="1194" spans="1:11">
      <c r="A1194" s="10">
        <f t="shared" si="18"/>
        <v>1182</v>
      </c>
      <c r="B1194" s="62" t="s">
        <v>5146</v>
      </c>
      <c r="C1194" s="15">
        <v>1.2999999999999999E-2</v>
      </c>
      <c r="D1194" s="11">
        <v>9.8104050664407499E-3</v>
      </c>
      <c r="E1194" s="11">
        <v>0</v>
      </c>
      <c r="F1194" s="24">
        <v>2.60222239398274E-7</v>
      </c>
      <c r="G1194" s="11">
        <v>5.6349412546012799E-2</v>
      </c>
      <c r="H1194" s="11">
        <v>3.7921825210078899E-3</v>
      </c>
      <c r="I1194" s="24">
        <v>2.5865339349218201E-5</v>
      </c>
      <c r="J1194" s="11" t="s">
        <v>9</v>
      </c>
      <c r="K1194" s="62" t="s">
        <v>1055</v>
      </c>
    </row>
    <row r="1195" spans="1:11">
      <c r="A1195" s="10">
        <f t="shared" si="18"/>
        <v>1183</v>
      </c>
      <c r="B1195" s="62" t="s">
        <v>5147</v>
      </c>
      <c r="C1195" s="15">
        <v>1.2999999999999999E-2</v>
      </c>
      <c r="D1195" s="11">
        <v>1.0076878534407601E-2</v>
      </c>
      <c r="E1195" s="11">
        <v>0</v>
      </c>
      <c r="F1195" s="24">
        <v>4.1248869281846801E-7</v>
      </c>
      <c r="G1195" s="11">
        <v>6.4674800036924301E-2</v>
      </c>
      <c r="H1195" s="24">
        <v>2.2033892405422402E-12</v>
      </c>
      <c r="I1195" s="11">
        <v>0</v>
      </c>
      <c r="J1195" s="11" t="s">
        <v>9</v>
      </c>
      <c r="K1195" s="62" t="s">
        <v>1056</v>
      </c>
    </row>
    <row r="1196" spans="1:11">
      <c r="A1196" s="10">
        <f t="shared" si="18"/>
        <v>1184</v>
      </c>
      <c r="B1196" s="62" t="s">
        <v>5148</v>
      </c>
      <c r="C1196" s="15">
        <v>1.2999999999999999E-2</v>
      </c>
      <c r="D1196" s="11">
        <v>9.3926504518862097E-3</v>
      </c>
      <c r="E1196" s="11">
        <v>0</v>
      </c>
      <c r="F1196" s="24">
        <v>2.2254511080598999E-8</v>
      </c>
      <c r="G1196" s="11">
        <v>6.06750993357952E-2</v>
      </c>
      <c r="H1196" s="24">
        <v>1.95084066650062E-14</v>
      </c>
      <c r="I1196" s="24">
        <v>6.4852722812223704E-118</v>
      </c>
      <c r="J1196" s="11" t="s">
        <v>9</v>
      </c>
      <c r="K1196" s="62" t="s">
        <v>1057</v>
      </c>
    </row>
    <row r="1197" spans="1:11">
      <c r="A1197" s="10">
        <f t="shared" si="18"/>
        <v>1185</v>
      </c>
      <c r="B1197" s="62" t="s">
        <v>5149</v>
      </c>
      <c r="C1197" s="15">
        <v>1.2999999999999999E-2</v>
      </c>
      <c r="D1197" s="11">
        <v>9.0632206214857104E-3</v>
      </c>
      <c r="E1197" s="11">
        <v>0</v>
      </c>
      <c r="F1197" s="24">
        <v>1.4070194687342901E-9</v>
      </c>
      <c r="G1197" s="11">
        <v>5.8135304659830397E-2</v>
      </c>
      <c r="H1197" s="24">
        <v>3.1051975772579098E-10</v>
      </c>
      <c r="I1197" s="24">
        <v>2.5561788234643801E-48</v>
      </c>
      <c r="J1197" s="11" t="s">
        <v>9</v>
      </c>
      <c r="K1197" s="62" t="s">
        <v>1058</v>
      </c>
    </row>
    <row r="1198" spans="1:11">
      <c r="A1198" s="10">
        <f t="shared" si="18"/>
        <v>1186</v>
      </c>
      <c r="B1198" s="62" t="s">
        <v>5150</v>
      </c>
      <c r="C1198" s="15">
        <v>1.2999999999999999E-2</v>
      </c>
      <c r="D1198" s="11">
        <v>1.0228300114839699E-2</v>
      </c>
      <c r="E1198" s="11">
        <v>0</v>
      </c>
      <c r="F1198" s="24">
        <v>1.8640221774783999E-6</v>
      </c>
      <c r="G1198" s="11">
        <v>6.1976648166964098E-2</v>
      </c>
      <c r="H1198" s="11">
        <v>7.6320222535210197E-3</v>
      </c>
      <c r="I1198" s="24">
        <v>2.2118360028150801E-13</v>
      </c>
      <c r="J1198" s="11" t="s">
        <v>9</v>
      </c>
      <c r="K1198" s="62" t="s">
        <v>1059</v>
      </c>
    </row>
    <row r="1199" spans="1:11">
      <c r="A1199" s="10">
        <f t="shared" si="18"/>
        <v>1187</v>
      </c>
      <c r="B1199" s="62" t="s">
        <v>5151</v>
      </c>
      <c r="C1199" s="15">
        <v>1.2999999999999999E-2</v>
      </c>
      <c r="D1199" s="11">
        <v>1.21717311262525E-2</v>
      </c>
      <c r="E1199" s="11">
        <v>0</v>
      </c>
      <c r="F1199" s="11">
        <v>9.5657507670350705E-3</v>
      </c>
      <c r="G1199" s="11">
        <v>6.4674800036924301E-2</v>
      </c>
      <c r="H1199" s="24">
        <v>1.12843612465199E-20</v>
      </c>
      <c r="I1199" s="11">
        <v>0</v>
      </c>
      <c r="J1199" s="11" t="s">
        <v>9</v>
      </c>
      <c r="K1199" s="62" t="s">
        <v>1060</v>
      </c>
    </row>
    <row r="1200" spans="1:11">
      <c r="A1200" s="10">
        <f t="shared" si="18"/>
        <v>1188</v>
      </c>
      <c r="B1200" s="62" t="s">
        <v>5152</v>
      </c>
      <c r="C1200" s="15">
        <v>1.2999999999999999E-2</v>
      </c>
      <c r="D1200" s="11">
        <v>1.42662604772509E-2</v>
      </c>
      <c r="E1200" s="11">
        <v>0</v>
      </c>
      <c r="F1200" s="11">
        <v>2.63064856371736E-2</v>
      </c>
      <c r="G1200" s="11">
        <v>6.4674800036924301E-2</v>
      </c>
      <c r="H1200" s="24">
        <v>2.2427648466402498E-43</v>
      </c>
      <c r="I1200" s="11">
        <v>0</v>
      </c>
      <c r="J1200" s="11" t="s">
        <v>9</v>
      </c>
      <c r="K1200" s="62" t="s">
        <v>1061</v>
      </c>
    </row>
    <row r="1201" spans="1:11">
      <c r="A1201" s="10">
        <f t="shared" si="18"/>
        <v>1189</v>
      </c>
      <c r="B1201" s="62" t="s">
        <v>5153</v>
      </c>
      <c r="C1201" s="15">
        <v>1.2999999999999999E-2</v>
      </c>
      <c r="D1201" s="11">
        <v>1.50712249928883E-2</v>
      </c>
      <c r="E1201" s="11">
        <v>0</v>
      </c>
      <c r="F1201" s="24">
        <v>1.58472045365055E-7</v>
      </c>
      <c r="G1201" s="11">
        <v>6.1157495120309699E-2</v>
      </c>
      <c r="H1201" s="11">
        <v>3.2896962667472197E-2</v>
      </c>
      <c r="I1201" s="24">
        <v>2.2945975893393302E-8</v>
      </c>
      <c r="J1201" s="11" t="s">
        <v>9</v>
      </c>
      <c r="K1201" s="62" t="s">
        <v>1062</v>
      </c>
    </row>
    <row r="1202" spans="1:11">
      <c r="A1202" s="10">
        <f t="shared" si="18"/>
        <v>1190</v>
      </c>
      <c r="B1202" s="62" t="s">
        <v>5154</v>
      </c>
      <c r="C1202" s="15">
        <v>1.2999999999999999E-2</v>
      </c>
      <c r="D1202" s="11">
        <v>2.3020014410428401E-2</v>
      </c>
      <c r="E1202" s="11">
        <v>0</v>
      </c>
      <c r="F1202" s="24">
        <v>3.55813133075188E-6</v>
      </c>
      <c r="G1202" s="11">
        <v>6.1485811094803403E-2</v>
      </c>
      <c r="H1202" s="11">
        <v>8.92351613316196E-2</v>
      </c>
      <c r="I1202" s="24">
        <v>1.23729012003813E-6</v>
      </c>
      <c r="J1202" s="11" t="s">
        <v>9</v>
      </c>
      <c r="K1202" s="62" t="s">
        <v>9</v>
      </c>
    </row>
    <row r="1203" spans="1:11">
      <c r="A1203" s="10">
        <f t="shared" si="18"/>
        <v>1191</v>
      </c>
      <c r="B1203" s="62" t="s">
        <v>5155</v>
      </c>
      <c r="C1203" s="15">
        <v>1.2999999999999999E-2</v>
      </c>
      <c r="D1203" s="11">
        <v>1.4377048407373499E-2</v>
      </c>
      <c r="E1203" s="11">
        <v>0</v>
      </c>
      <c r="F1203" s="11">
        <v>2.50327353331781E-2</v>
      </c>
      <c r="G1203" s="11">
        <v>6.4674800036924301E-2</v>
      </c>
      <c r="H1203" s="24">
        <v>9.6377495494663405E-15</v>
      </c>
      <c r="I1203" s="11">
        <v>0</v>
      </c>
      <c r="J1203" s="11" t="s">
        <v>9</v>
      </c>
      <c r="K1203" s="62" t="s">
        <v>1063</v>
      </c>
    </row>
    <row r="1204" spans="1:11">
      <c r="A1204" s="10">
        <f t="shared" si="18"/>
        <v>1192</v>
      </c>
      <c r="B1204" s="62" t="s">
        <v>5156</v>
      </c>
      <c r="C1204" s="15">
        <v>1.2999999999999999E-2</v>
      </c>
      <c r="D1204" s="11">
        <v>9.6005927404082207E-3</v>
      </c>
      <c r="E1204" s="11">
        <v>0</v>
      </c>
      <c r="F1204" s="24">
        <v>3.45486940867321E-8</v>
      </c>
      <c r="G1204" s="11">
        <v>6.00476676119851E-2</v>
      </c>
      <c r="H1204" s="24">
        <v>3.2889698641765499E-8</v>
      </c>
      <c r="I1204" s="24">
        <v>3.0829100905370499E-49</v>
      </c>
      <c r="J1204" s="11" t="s">
        <v>9</v>
      </c>
      <c r="K1204" s="62" t="s">
        <v>1064</v>
      </c>
    </row>
    <row r="1205" spans="1:11">
      <c r="A1205" s="10">
        <f t="shared" si="18"/>
        <v>1193</v>
      </c>
      <c r="B1205" s="62" t="s">
        <v>5157</v>
      </c>
      <c r="C1205" s="15">
        <v>1.2999999999999999E-2</v>
      </c>
      <c r="D1205" s="11">
        <v>0.13159367947216</v>
      </c>
      <c r="E1205" s="11">
        <v>0</v>
      </c>
      <c r="F1205" s="11">
        <v>2.9835769385455802E-3</v>
      </c>
      <c r="G1205" s="11">
        <v>6.0736393586664703E-2</v>
      </c>
      <c r="H1205" s="11">
        <v>1.6952267390904299E-2</v>
      </c>
      <c r="I1205" s="11">
        <v>0.83181344385234701</v>
      </c>
      <c r="J1205" s="11" t="s">
        <v>9</v>
      </c>
      <c r="K1205" s="62" t="s">
        <v>1065</v>
      </c>
    </row>
    <row r="1206" spans="1:11">
      <c r="A1206" s="10">
        <f t="shared" si="18"/>
        <v>1194</v>
      </c>
      <c r="B1206" s="62" t="s">
        <v>5158</v>
      </c>
      <c r="C1206" s="15">
        <v>1.2999999999999999E-2</v>
      </c>
      <c r="D1206" s="11">
        <v>8.9246868931730401E-3</v>
      </c>
      <c r="E1206" s="11">
        <v>0</v>
      </c>
      <c r="F1206" s="24">
        <v>9.0956506469202406E-9</v>
      </c>
      <c r="G1206" s="11">
        <v>5.6026483869314997E-2</v>
      </c>
      <c r="H1206" s="24">
        <v>9.4480743077107396E-9</v>
      </c>
      <c r="I1206" s="24">
        <v>1.35030446571572E-36</v>
      </c>
      <c r="J1206" s="11" t="s">
        <v>9</v>
      </c>
      <c r="K1206" s="62" t="s">
        <v>1066</v>
      </c>
    </row>
    <row r="1207" spans="1:11">
      <c r="A1207" s="48">
        <f t="shared" si="18"/>
        <v>1195</v>
      </c>
      <c r="B1207" s="64" t="s">
        <v>5159</v>
      </c>
      <c r="C1207" s="27">
        <v>1.2999999999999999E-2</v>
      </c>
      <c r="D1207" s="26">
        <v>1.04328197484462E-2</v>
      </c>
      <c r="E1207" s="26">
        <v>0</v>
      </c>
      <c r="F1207" s="28">
        <v>4.3061007888028098E-7</v>
      </c>
      <c r="G1207" s="26">
        <v>5.2039059924289401E-2</v>
      </c>
      <c r="H1207" s="28">
        <v>2.6660624972505401E-6</v>
      </c>
      <c r="I1207" s="28">
        <v>2.3502388160036202E-19</v>
      </c>
      <c r="J1207" s="26" t="s">
        <v>441</v>
      </c>
      <c r="K1207" s="64" t="s">
        <v>1067</v>
      </c>
    </row>
    <row r="1208" spans="1:11">
      <c r="A1208" s="10">
        <f t="shared" si="18"/>
        <v>1196</v>
      </c>
      <c r="B1208" s="62" t="s">
        <v>5160</v>
      </c>
      <c r="C1208" s="15">
        <v>1.2999999999999999E-2</v>
      </c>
      <c r="D1208" s="11">
        <v>9.9973937623678202E-3</v>
      </c>
      <c r="E1208" s="11">
        <v>0</v>
      </c>
      <c r="F1208" s="24">
        <v>2.4220077041125001E-8</v>
      </c>
      <c r="G1208" s="11">
        <v>6.4083846725194196E-2</v>
      </c>
      <c r="H1208" s="24">
        <v>3.3413374419656501E-8</v>
      </c>
      <c r="I1208" s="24">
        <v>7.8909065937597701E-37</v>
      </c>
      <c r="J1208" s="11" t="s">
        <v>9</v>
      </c>
      <c r="K1208" s="62" t="s">
        <v>1068</v>
      </c>
    </row>
    <row r="1209" spans="1:11">
      <c r="A1209" s="10">
        <f t="shared" si="18"/>
        <v>1197</v>
      </c>
      <c r="B1209" s="62" t="s">
        <v>5161</v>
      </c>
      <c r="C1209" s="15">
        <v>1.2999999999999999E-2</v>
      </c>
      <c r="D1209" s="11">
        <v>1.08368836096888E-2</v>
      </c>
      <c r="E1209" s="11">
        <v>0</v>
      </c>
      <c r="F1209" s="24">
        <v>1.7836512243841301E-5</v>
      </c>
      <c r="G1209" s="11">
        <v>5.7896687012844797E-2</v>
      </c>
      <c r="H1209" s="11">
        <v>1.35517152370655E-3</v>
      </c>
      <c r="I1209" s="24">
        <v>7.35508866714639E-10</v>
      </c>
      <c r="J1209" s="11" t="s">
        <v>9</v>
      </c>
      <c r="K1209" s="62" t="s">
        <v>1069</v>
      </c>
    </row>
    <row r="1210" spans="1:11">
      <c r="A1210" s="10">
        <f t="shared" si="18"/>
        <v>1198</v>
      </c>
      <c r="B1210" s="62" t="s">
        <v>5162</v>
      </c>
      <c r="C1210" s="15">
        <v>1.2999999999999999E-2</v>
      </c>
      <c r="D1210" s="11">
        <v>2.54592286536416E-2</v>
      </c>
      <c r="E1210" s="11">
        <v>0</v>
      </c>
      <c r="F1210" s="24">
        <v>1.70188663473011E-8</v>
      </c>
      <c r="G1210" s="11">
        <v>5.2753877333799999E-2</v>
      </c>
      <c r="H1210" s="11">
        <v>0.120956644972431</v>
      </c>
      <c r="I1210" s="24">
        <v>3.71792507852739E-6</v>
      </c>
      <c r="J1210" s="11" t="s">
        <v>9</v>
      </c>
      <c r="K1210" s="62" t="s">
        <v>1070</v>
      </c>
    </row>
    <row r="1211" spans="1:11">
      <c r="A1211" s="10">
        <f t="shared" si="18"/>
        <v>1199</v>
      </c>
      <c r="B1211" s="62" t="s">
        <v>5163</v>
      </c>
      <c r="C1211" s="15">
        <v>1.2999999999999999E-2</v>
      </c>
      <c r="D1211" s="11">
        <v>1.0076826363365699E-2</v>
      </c>
      <c r="E1211" s="11">
        <v>0</v>
      </c>
      <c r="F1211" s="24">
        <v>4.6589454392463498E-8</v>
      </c>
      <c r="G1211" s="11">
        <v>6.4674800036924301E-2</v>
      </c>
      <c r="H1211" s="24">
        <v>5.4483007699607699E-14</v>
      </c>
      <c r="I1211" s="11">
        <v>0</v>
      </c>
      <c r="J1211" s="11" t="s">
        <v>9</v>
      </c>
      <c r="K1211" s="62" t="s">
        <v>1071</v>
      </c>
    </row>
    <row r="1212" spans="1:11">
      <c r="A1212" s="10">
        <f t="shared" si="18"/>
        <v>1200</v>
      </c>
      <c r="B1212" s="62" t="s">
        <v>5164</v>
      </c>
      <c r="C1212" s="15">
        <v>1.2E-2</v>
      </c>
      <c r="D1212" s="11">
        <v>9.7099576680586708E-3</v>
      </c>
      <c r="E1212" s="11">
        <v>0</v>
      </c>
      <c r="F1212" s="24">
        <v>4.1860704331115398E-9</v>
      </c>
      <c r="G1212" s="11">
        <v>6.1300651251456402E-2</v>
      </c>
      <c r="H1212" s="24">
        <v>1.9341115360772E-6</v>
      </c>
      <c r="I1212" s="24">
        <v>3.5849239952112901E-19</v>
      </c>
      <c r="J1212" s="11" t="s">
        <v>9</v>
      </c>
      <c r="K1212" s="62" t="s">
        <v>1072</v>
      </c>
    </row>
    <row r="1213" spans="1:11">
      <c r="A1213" s="10">
        <f t="shared" si="18"/>
        <v>1201</v>
      </c>
      <c r="B1213" s="62" t="s">
        <v>5165</v>
      </c>
      <c r="C1213" s="15">
        <v>1.2E-2</v>
      </c>
      <c r="D1213" s="11">
        <v>1.07564314877468E-2</v>
      </c>
      <c r="E1213" s="11">
        <v>0</v>
      </c>
      <c r="F1213" s="24">
        <v>5.7220904355690697E-6</v>
      </c>
      <c r="G1213" s="11">
        <v>6.2009209811023001E-2</v>
      </c>
      <c r="H1213" s="11">
        <v>8.2195963694943197E-3</v>
      </c>
      <c r="I1213" s="24">
        <v>2.8860077904972302E-14</v>
      </c>
      <c r="J1213" s="11" t="s">
        <v>9</v>
      </c>
      <c r="K1213" s="62" t="s">
        <v>1073</v>
      </c>
    </row>
    <row r="1214" spans="1:11">
      <c r="A1214" s="10">
        <f t="shared" si="18"/>
        <v>1202</v>
      </c>
      <c r="B1214" s="62" t="s">
        <v>5166</v>
      </c>
      <c r="C1214" s="15">
        <v>1.2E-2</v>
      </c>
      <c r="D1214" s="11">
        <v>9.7844002575347509E-3</v>
      </c>
      <c r="E1214" s="11">
        <v>0</v>
      </c>
      <c r="F1214" s="24">
        <v>3.0725310618778899E-9</v>
      </c>
      <c r="G1214" s="11">
        <v>6.4674667432569999E-2</v>
      </c>
      <c r="H1214" s="24">
        <v>1.45447416811622E-10</v>
      </c>
      <c r="I1214" s="24">
        <v>7.9520037948804401E-84</v>
      </c>
      <c r="J1214" s="11" t="s">
        <v>9</v>
      </c>
      <c r="K1214" s="62" t="s">
        <v>1074</v>
      </c>
    </row>
    <row r="1215" spans="1:11">
      <c r="A1215" s="10">
        <f t="shared" si="18"/>
        <v>1203</v>
      </c>
      <c r="B1215" s="62" t="s">
        <v>5167</v>
      </c>
      <c r="C1215" s="15">
        <v>1.2E-2</v>
      </c>
      <c r="D1215" s="11">
        <v>1.0583532149262101E-2</v>
      </c>
      <c r="E1215" s="11">
        <v>0</v>
      </c>
      <c r="F1215" s="11">
        <v>4.7218696628836501E-4</v>
      </c>
      <c r="G1215" s="11">
        <v>6.4674791695680994E-2</v>
      </c>
      <c r="H1215" s="24">
        <v>5.4517294949838697E-6</v>
      </c>
      <c r="I1215" s="24">
        <v>6.39409202083028E-47</v>
      </c>
      <c r="J1215" s="11" t="s">
        <v>9</v>
      </c>
      <c r="K1215" s="62" t="s">
        <v>1075</v>
      </c>
    </row>
    <row r="1216" spans="1:11">
      <c r="A1216" s="10">
        <f t="shared" si="18"/>
        <v>1204</v>
      </c>
      <c r="B1216" s="62" t="s">
        <v>5168</v>
      </c>
      <c r="C1216" s="15">
        <v>1.2E-2</v>
      </c>
      <c r="D1216" s="11">
        <v>8.4623211468152493E-3</v>
      </c>
      <c r="E1216" s="11">
        <v>0</v>
      </c>
      <c r="F1216" s="24">
        <v>1.4412437084346501E-9</v>
      </c>
      <c r="G1216" s="11">
        <v>5.2604452976071497E-2</v>
      </c>
      <c r="H1216" s="24">
        <v>1.7777717203484701E-6</v>
      </c>
      <c r="I1216" s="24">
        <v>1.3792517533969601E-21</v>
      </c>
      <c r="J1216" s="11" t="s">
        <v>9</v>
      </c>
      <c r="K1216" s="62" t="s">
        <v>1076</v>
      </c>
    </row>
    <row r="1217" spans="1:11">
      <c r="A1217" s="10">
        <f t="shared" si="18"/>
        <v>1205</v>
      </c>
      <c r="B1217" s="62" t="s">
        <v>5169</v>
      </c>
      <c r="C1217" s="15">
        <v>1.2E-2</v>
      </c>
      <c r="D1217" s="11">
        <v>8.8254477612307591E-3</v>
      </c>
      <c r="E1217" s="11">
        <v>0</v>
      </c>
      <c r="F1217" s="24">
        <v>6.1988285120533106E-8</v>
      </c>
      <c r="G1217" s="11">
        <v>5.6374108931043998E-2</v>
      </c>
      <c r="H1217" s="24">
        <v>4.9113185084050301E-9</v>
      </c>
      <c r="I1217" s="24">
        <v>2.50922035667278E-46</v>
      </c>
      <c r="J1217" s="11" t="s">
        <v>9</v>
      </c>
      <c r="K1217" s="62" t="s">
        <v>1077</v>
      </c>
    </row>
    <row r="1218" spans="1:11">
      <c r="A1218" s="10">
        <f t="shared" si="18"/>
        <v>1206</v>
      </c>
      <c r="B1218" s="62" t="s">
        <v>5170</v>
      </c>
      <c r="C1218" s="15">
        <v>1.2E-2</v>
      </c>
      <c r="D1218" s="11">
        <v>2.09289433805285E-2</v>
      </c>
      <c r="E1218" s="11">
        <v>0</v>
      </c>
      <c r="F1218" s="24">
        <v>1.10042994180732E-7</v>
      </c>
      <c r="G1218" s="11">
        <v>5.7337723663223698E-2</v>
      </c>
      <c r="H1218" s="11">
        <v>8.2145972461059799E-2</v>
      </c>
      <c r="I1218" s="24">
        <v>3.4588692226133598E-8</v>
      </c>
      <c r="J1218" s="11" t="s">
        <v>9</v>
      </c>
      <c r="K1218" s="62" t="s">
        <v>1078</v>
      </c>
    </row>
    <row r="1219" spans="1:11">
      <c r="A1219" s="10">
        <f t="shared" si="18"/>
        <v>1207</v>
      </c>
      <c r="B1219" s="62" t="s">
        <v>5171</v>
      </c>
      <c r="C1219" s="15">
        <v>1.2E-2</v>
      </c>
      <c r="D1219" s="11">
        <v>2.0593629895882599E-2</v>
      </c>
      <c r="E1219" s="11">
        <v>0</v>
      </c>
      <c r="F1219" s="24">
        <v>3.1081705781732598E-9</v>
      </c>
      <c r="G1219" s="11">
        <v>5.4119826052836099E-2</v>
      </c>
      <c r="H1219" s="11">
        <v>7.9790388425773698E-2</v>
      </c>
      <c r="I1219" s="24">
        <v>1.04456487076054E-9</v>
      </c>
      <c r="J1219" s="11" t="s">
        <v>9</v>
      </c>
      <c r="K1219" s="62" t="s">
        <v>1079</v>
      </c>
    </row>
    <row r="1220" spans="1:11">
      <c r="A1220" s="10">
        <f t="shared" si="18"/>
        <v>1208</v>
      </c>
      <c r="B1220" s="62" t="s">
        <v>5172</v>
      </c>
      <c r="C1220" s="15">
        <v>1.2E-2</v>
      </c>
      <c r="D1220" s="11">
        <v>1.4304785714021599E-2</v>
      </c>
      <c r="E1220" s="11">
        <v>0</v>
      </c>
      <c r="F1220" s="24">
        <v>1.05680219561698E-8</v>
      </c>
      <c r="G1220" s="11">
        <v>6.1108603371835497E-2</v>
      </c>
      <c r="H1220" s="11">
        <v>3.57430561305161E-2</v>
      </c>
      <c r="I1220" s="24">
        <v>2.29630235681181E-9</v>
      </c>
      <c r="J1220" s="11" t="s">
        <v>9</v>
      </c>
      <c r="K1220" s="62" t="s">
        <v>1080</v>
      </c>
    </row>
    <row r="1221" spans="1:11">
      <c r="A1221" s="10">
        <f t="shared" si="18"/>
        <v>1209</v>
      </c>
      <c r="B1221" s="62" t="s">
        <v>5173</v>
      </c>
      <c r="C1221" s="15">
        <v>1.2E-2</v>
      </c>
      <c r="D1221" s="11">
        <v>1.1032052102979599E-2</v>
      </c>
      <c r="E1221" s="11">
        <v>0</v>
      </c>
      <c r="F1221" s="24">
        <v>3.83621524039542E-8</v>
      </c>
      <c r="G1221" s="11">
        <v>6.4673702677263495E-2</v>
      </c>
      <c r="H1221" s="11">
        <v>5.4291932903861005E-4</v>
      </c>
      <c r="I1221" s="24">
        <v>4.3795330255339303E-21</v>
      </c>
      <c r="J1221" s="11" t="s">
        <v>9</v>
      </c>
      <c r="K1221" s="62" t="s">
        <v>1081</v>
      </c>
    </row>
    <row r="1222" spans="1:11">
      <c r="A1222" s="48">
        <f t="shared" si="18"/>
        <v>1210</v>
      </c>
      <c r="B1222" s="64" t="s">
        <v>5174</v>
      </c>
      <c r="C1222" s="27">
        <v>1.2E-2</v>
      </c>
      <c r="D1222" s="26">
        <v>5.7798718124335798E-2</v>
      </c>
      <c r="E1222" s="26">
        <v>0</v>
      </c>
      <c r="F1222" s="26">
        <v>0.34253145244255201</v>
      </c>
      <c r="G1222" s="26">
        <v>5.1960813974528099E-2</v>
      </c>
      <c r="H1222" s="28">
        <v>2.9335714503531502E-7</v>
      </c>
      <c r="I1222" s="28">
        <v>3.0331775337060201E-16</v>
      </c>
      <c r="J1222" s="26" t="s">
        <v>441</v>
      </c>
      <c r="K1222" s="64" t="s">
        <v>1082</v>
      </c>
    </row>
    <row r="1223" spans="1:11">
      <c r="A1223" s="10">
        <f t="shared" si="18"/>
        <v>1211</v>
      </c>
      <c r="B1223" s="62" t="s">
        <v>5175</v>
      </c>
      <c r="C1223" s="15">
        <v>1.2E-2</v>
      </c>
      <c r="D1223" s="11">
        <v>1.7632818248628699E-2</v>
      </c>
      <c r="E1223" s="11">
        <v>0</v>
      </c>
      <c r="F1223" s="24">
        <v>1.11358945740256E-7</v>
      </c>
      <c r="G1223" s="11">
        <v>5.06426924268139E-2</v>
      </c>
      <c r="H1223" s="11">
        <v>7.1632459961383996E-2</v>
      </c>
      <c r="I1223" s="24">
        <v>2.1737075860513499E-7</v>
      </c>
      <c r="J1223" s="11" t="s">
        <v>9</v>
      </c>
      <c r="K1223" s="62" t="s">
        <v>1083</v>
      </c>
    </row>
    <row r="1224" spans="1:11">
      <c r="A1224" s="10">
        <f t="shared" si="18"/>
        <v>1212</v>
      </c>
      <c r="B1224" s="62" t="s">
        <v>5176</v>
      </c>
      <c r="C1224" s="15">
        <v>1.0999999999999999E-2</v>
      </c>
      <c r="D1224" s="11">
        <v>8.5659076659008199E-3</v>
      </c>
      <c r="E1224" s="11">
        <v>0</v>
      </c>
      <c r="F1224" s="24">
        <v>4.6473140136159804E-9</v>
      </c>
      <c r="G1224" s="11">
        <v>5.6617495593185303E-2</v>
      </c>
      <c r="H1224" s="24">
        <v>4.33543576451867E-12</v>
      </c>
      <c r="I1224" s="24">
        <v>6.3375233589842702E-164</v>
      </c>
      <c r="J1224" s="11" t="s">
        <v>9</v>
      </c>
      <c r="K1224" s="62" t="s">
        <v>1084</v>
      </c>
    </row>
    <row r="1225" spans="1:11">
      <c r="A1225" s="10">
        <f t="shared" si="18"/>
        <v>1213</v>
      </c>
      <c r="B1225" s="62" t="s">
        <v>5177</v>
      </c>
      <c r="C1225" s="15">
        <v>1.0999999999999999E-2</v>
      </c>
      <c r="D1225" s="11">
        <v>7.9491596376666997E-3</v>
      </c>
      <c r="E1225" s="11">
        <v>0</v>
      </c>
      <c r="F1225" s="24">
        <v>7.4565938563494305E-10</v>
      </c>
      <c r="G1225" s="11">
        <v>5.2055337656523801E-2</v>
      </c>
      <c r="H1225" s="24">
        <v>1.25536976175429E-63</v>
      </c>
      <c r="I1225" s="11">
        <v>0</v>
      </c>
      <c r="J1225" s="11" t="s">
        <v>9</v>
      </c>
      <c r="K1225" s="62" t="s">
        <v>1085</v>
      </c>
    </row>
    <row r="1226" spans="1:11">
      <c r="A1226" s="10">
        <f t="shared" si="18"/>
        <v>1214</v>
      </c>
      <c r="B1226" s="62" t="s">
        <v>5178</v>
      </c>
      <c r="C1226" s="15">
        <v>1.0999999999999999E-2</v>
      </c>
      <c r="D1226" s="11">
        <v>2.3926346005163201E-2</v>
      </c>
      <c r="E1226" s="11">
        <v>0</v>
      </c>
      <c r="F1226" s="24">
        <v>2.6317268785052098E-7</v>
      </c>
      <c r="G1226" s="11">
        <v>5.7987789884172303E-2</v>
      </c>
      <c r="H1226" s="11">
        <v>0.10235491125052799</v>
      </c>
      <c r="I1226" s="24">
        <v>3.2260049332804299E-8</v>
      </c>
      <c r="J1226" s="11" t="s">
        <v>9</v>
      </c>
      <c r="K1226" s="62" t="s">
        <v>1086</v>
      </c>
    </row>
    <row r="1227" spans="1:11">
      <c r="A1227" s="10">
        <f t="shared" si="18"/>
        <v>1215</v>
      </c>
      <c r="B1227" s="62" t="s">
        <v>5179</v>
      </c>
      <c r="C1227" s="15">
        <v>1.0999999999999999E-2</v>
      </c>
      <c r="D1227" s="11">
        <v>1.0400121662638101E-2</v>
      </c>
      <c r="E1227" s="11">
        <v>0</v>
      </c>
      <c r="F1227" s="24">
        <v>1.34034517064969E-6</v>
      </c>
      <c r="G1227" s="11">
        <v>5.9967876366076797E-2</v>
      </c>
      <c r="H1227" s="11">
        <v>3.5052305392702901E-3</v>
      </c>
      <c r="I1227" s="24">
        <v>1.6591591189118101E-8</v>
      </c>
      <c r="J1227" s="11" t="s">
        <v>9</v>
      </c>
      <c r="K1227" s="62" t="s">
        <v>1087</v>
      </c>
    </row>
    <row r="1228" spans="1:11">
      <c r="A1228" s="10">
        <f t="shared" si="18"/>
        <v>1216</v>
      </c>
      <c r="B1228" s="62" t="s">
        <v>5180</v>
      </c>
      <c r="C1228" s="15">
        <v>1.0999999999999999E-2</v>
      </c>
      <c r="D1228" s="11">
        <v>7.9383902881014698E-3</v>
      </c>
      <c r="E1228" s="11">
        <v>0</v>
      </c>
      <c r="F1228" s="24">
        <v>1.9698776299159801E-10</v>
      </c>
      <c r="G1228" s="11">
        <v>5.1975727580600699E-2</v>
      </c>
      <c r="H1228" s="24">
        <v>3.1906698446713403E-8</v>
      </c>
      <c r="I1228" s="24">
        <v>6.3081379380643696E-33</v>
      </c>
      <c r="J1228" s="11" t="s">
        <v>9</v>
      </c>
      <c r="K1228" s="62" t="s">
        <v>1088</v>
      </c>
    </row>
    <row r="1229" spans="1:11">
      <c r="A1229" s="10">
        <f t="shared" si="18"/>
        <v>1217</v>
      </c>
      <c r="B1229" s="62" t="s">
        <v>5181</v>
      </c>
      <c r="C1229" s="15">
        <v>1.0999999999999999E-2</v>
      </c>
      <c r="D1229" s="11">
        <v>9.9326616737411399E-3</v>
      </c>
      <c r="E1229" s="11">
        <v>0</v>
      </c>
      <c r="F1229" s="24">
        <v>1.5364650480866E-5</v>
      </c>
      <c r="G1229" s="11">
        <v>6.4673700926988598E-2</v>
      </c>
      <c r="H1229" s="24">
        <v>7.5247339326140298E-15</v>
      </c>
      <c r="I1229" s="11">
        <v>0</v>
      </c>
      <c r="J1229" s="11" t="s">
        <v>9</v>
      </c>
      <c r="K1229" s="62" t="s">
        <v>1089</v>
      </c>
    </row>
    <row r="1230" spans="1:11">
      <c r="A1230" s="10">
        <f t="shared" si="18"/>
        <v>1218</v>
      </c>
      <c r="B1230" s="62" t="s">
        <v>5182</v>
      </c>
      <c r="C1230" s="15">
        <v>1.0999999999999999E-2</v>
      </c>
      <c r="D1230" s="11">
        <v>9.6382171129070302E-3</v>
      </c>
      <c r="E1230" s="11">
        <v>0</v>
      </c>
      <c r="F1230" s="24">
        <v>3.8003767540469301E-9</v>
      </c>
      <c r="G1230" s="11">
        <v>6.4674800036924301E-2</v>
      </c>
      <c r="H1230" s="24">
        <v>1.9622159402592301E-39</v>
      </c>
      <c r="I1230" s="11">
        <v>0</v>
      </c>
      <c r="J1230" s="11" t="s">
        <v>9</v>
      </c>
      <c r="K1230" s="62" t="s">
        <v>1090</v>
      </c>
    </row>
    <row r="1231" spans="1:11">
      <c r="A1231" s="10">
        <f t="shared" ref="A1231:A1294" si="19">A1230+1</f>
        <v>1219</v>
      </c>
      <c r="B1231" s="62" t="s">
        <v>5183</v>
      </c>
      <c r="C1231" s="15">
        <v>1.0999999999999999E-2</v>
      </c>
      <c r="D1231" s="11">
        <v>1.1421561439223399E-2</v>
      </c>
      <c r="E1231" s="11">
        <v>0</v>
      </c>
      <c r="F1231" s="24">
        <v>5.39552018823076E-6</v>
      </c>
      <c r="G1231" s="11">
        <v>5.1097009633869803E-2</v>
      </c>
      <c r="H1231" s="11">
        <v>2.2982374096022901E-2</v>
      </c>
      <c r="I1231" s="24">
        <v>6.4661412349514697E-8</v>
      </c>
      <c r="J1231" s="11" t="s">
        <v>9</v>
      </c>
      <c r="K1231" s="62" t="s">
        <v>1091</v>
      </c>
    </row>
    <row r="1232" spans="1:11">
      <c r="A1232" s="10">
        <f t="shared" si="19"/>
        <v>1220</v>
      </c>
      <c r="B1232" s="62" t="s">
        <v>5184</v>
      </c>
      <c r="C1232" s="15">
        <v>1.0999999999999999E-2</v>
      </c>
      <c r="D1232" s="11">
        <v>2.2587209030862899E-2</v>
      </c>
      <c r="E1232" s="11">
        <v>0</v>
      </c>
      <c r="F1232" s="24">
        <v>6.7420481367602706E-8</v>
      </c>
      <c r="G1232" s="11">
        <v>5.40333647815135E-2</v>
      </c>
      <c r="H1232" s="11">
        <v>9.6764301181713794E-2</v>
      </c>
      <c r="I1232" s="24">
        <v>2.5346207211427001E-8</v>
      </c>
      <c r="J1232" s="11" t="s">
        <v>9</v>
      </c>
      <c r="K1232" s="62" t="s">
        <v>1092</v>
      </c>
    </row>
    <row r="1233" spans="1:11">
      <c r="A1233" s="10">
        <f t="shared" si="19"/>
        <v>1221</v>
      </c>
      <c r="B1233" s="62" t="s">
        <v>5185</v>
      </c>
      <c r="C1233" s="15">
        <v>1.0999999999999999E-2</v>
      </c>
      <c r="D1233" s="11">
        <v>9.7746732479400394E-3</v>
      </c>
      <c r="E1233" s="11">
        <v>0</v>
      </c>
      <c r="F1233" s="24">
        <v>9.0129106902568007E-9</v>
      </c>
      <c r="G1233" s="11">
        <v>6.46019490140817E-2</v>
      </c>
      <c r="H1233" s="24">
        <v>3.1835538094077998E-7</v>
      </c>
      <c r="I1233" s="24">
        <v>8.6235187315798795E-26</v>
      </c>
      <c r="J1233" s="11" t="s">
        <v>9</v>
      </c>
      <c r="K1233" s="62" t="s">
        <v>1093</v>
      </c>
    </row>
    <row r="1234" spans="1:11">
      <c r="A1234" s="10">
        <f t="shared" si="19"/>
        <v>1222</v>
      </c>
      <c r="B1234" s="62" t="s">
        <v>5186</v>
      </c>
      <c r="C1234" s="15">
        <v>1.0999999999999999E-2</v>
      </c>
      <c r="D1234" s="11">
        <v>1.06476018868595E-2</v>
      </c>
      <c r="E1234" s="11">
        <v>0</v>
      </c>
      <c r="F1234" s="11">
        <v>2.97779808475438E-3</v>
      </c>
      <c r="G1234" s="11">
        <v>6.4674800036924301E-2</v>
      </c>
      <c r="H1234" s="24">
        <v>7.8888402990794899E-61</v>
      </c>
      <c r="I1234" s="11">
        <v>0</v>
      </c>
      <c r="J1234" s="11" t="s">
        <v>9</v>
      </c>
      <c r="K1234" s="62" t="s">
        <v>1094</v>
      </c>
    </row>
    <row r="1235" spans="1:11">
      <c r="A1235" s="10">
        <f t="shared" si="19"/>
        <v>1223</v>
      </c>
      <c r="B1235" s="62" t="s">
        <v>5187</v>
      </c>
      <c r="C1235" s="15">
        <v>1.0999999999999999E-2</v>
      </c>
      <c r="D1235" s="11">
        <v>2.08195470144521E-2</v>
      </c>
      <c r="E1235" s="11">
        <v>0</v>
      </c>
      <c r="F1235" s="24">
        <v>8.65369231010361E-7</v>
      </c>
      <c r="G1235" s="11">
        <v>5.2908530070103099E-2</v>
      </c>
      <c r="H1235" s="11">
        <v>8.5542469509128902E-2</v>
      </c>
      <c r="I1235" s="24">
        <v>2.8807527020936099E-7</v>
      </c>
      <c r="J1235" s="11" t="s">
        <v>9</v>
      </c>
      <c r="K1235" s="62" t="s">
        <v>1095</v>
      </c>
    </row>
    <row r="1236" spans="1:11">
      <c r="A1236" s="10">
        <f t="shared" si="19"/>
        <v>1224</v>
      </c>
      <c r="B1236" s="62" t="s">
        <v>5188</v>
      </c>
      <c r="C1236" s="15">
        <v>1.0999999999999999E-2</v>
      </c>
      <c r="D1236" s="11">
        <v>1.7095473818791999E-2</v>
      </c>
      <c r="E1236" s="11">
        <v>0</v>
      </c>
      <c r="F1236" s="24">
        <v>7.4468358579694101E-7</v>
      </c>
      <c r="G1236" s="11">
        <v>5.2435842227007701E-2</v>
      </c>
      <c r="H1236" s="11">
        <v>6.1136764223078698E-2</v>
      </c>
      <c r="I1236" s="24">
        <v>4.0829940664876E-8</v>
      </c>
      <c r="J1236" s="11" t="s">
        <v>9</v>
      </c>
      <c r="K1236" s="62" t="s">
        <v>1096</v>
      </c>
    </row>
    <row r="1237" spans="1:11">
      <c r="A1237" s="10">
        <f t="shared" si="19"/>
        <v>1225</v>
      </c>
      <c r="B1237" s="62" t="s">
        <v>5189</v>
      </c>
      <c r="C1237" s="15">
        <v>0.01</v>
      </c>
      <c r="D1237" s="11">
        <v>1.0076862924130099E-2</v>
      </c>
      <c r="E1237" s="11">
        <v>0</v>
      </c>
      <c r="F1237" s="24">
        <v>3.0298091799078002E-7</v>
      </c>
      <c r="G1237" s="11">
        <v>6.4674800036924301E-2</v>
      </c>
      <c r="H1237" s="24">
        <v>2.7111468983713601E-11</v>
      </c>
      <c r="I1237" s="11">
        <v>0</v>
      </c>
      <c r="J1237" s="11" t="s">
        <v>9</v>
      </c>
      <c r="K1237" s="62" t="s">
        <v>1097</v>
      </c>
    </row>
    <row r="1238" spans="1:11">
      <c r="A1238" s="10">
        <f t="shared" si="19"/>
        <v>1226</v>
      </c>
      <c r="B1238" s="62" t="s">
        <v>5190</v>
      </c>
      <c r="C1238" s="15">
        <v>0.01</v>
      </c>
      <c r="D1238" s="11">
        <v>1.18496922479297E-2</v>
      </c>
      <c r="E1238" s="11">
        <v>0</v>
      </c>
      <c r="F1238" s="24">
        <v>2.63257151486542E-7</v>
      </c>
      <c r="G1238" s="11">
        <v>6.0068183532481799E-2</v>
      </c>
      <c r="H1238" s="11">
        <v>1.2463849924498701E-2</v>
      </c>
      <c r="I1238" s="24">
        <v>1.1270259877540699E-6</v>
      </c>
      <c r="J1238" s="11" t="s">
        <v>9</v>
      </c>
      <c r="K1238" s="62" t="s">
        <v>1098</v>
      </c>
    </row>
    <row r="1239" spans="1:11">
      <c r="A1239" s="48">
        <f t="shared" si="19"/>
        <v>1227</v>
      </c>
      <c r="B1239" s="64" t="s">
        <v>5191</v>
      </c>
      <c r="C1239" s="27">
        <v>0.01</v>
      </c>
      <c r="D1239" s="26">
        <v>8.5303063126220997E-3</v>
      </c>
      <c r="E1239" s="26">
        <v>0</v>
      </c>
      <c r="F1239" s="28">
        <v>1.70044841850645E-8</v>
      </c>
      <c r="G1239" s="26">
        <v>5.2028294066427602E-2</v>
      </c>
      <c r="H1239" s="28">
        <v>5.6091170761238704E-62</v>
      </c>
      <c r="I1239" s="26">
        <v>0</v>
      </c>
      <c r="J1239" s="26" t="s">
        <v>441</v>
      </c>
      <c r="K1239" s="64" t="s">
        <v>1099</v>
      </c>
    </row>
    <row r="1240" spans="1:11">
      <c r="A1240" s="10">
        <f t="shared" si="19"/>
        <v>1228</v>
      </c>
      <c r="B1240" s="62" t="s">
        <v>5192</v>
      </c>
      <c r="C1240" s="15">
        <v>0.01</v>
      </c>
      <c r="D1240" s="11">
        <v>1.11341413431336E-2</v>
      </c>
      <c r="E1240" s="11">
        <v>0</v>
      </c>
      <c r="F1240" s="24">
        <v>1.66432014960996E-8</v>
      </c>
      <c r="G1240" s="11">
        <v>5.9668755083250001E-2</v>
      </c>
      <c r="H1240" s="11">
        <v>9.9901635309992704E-3</v>
      </c>
      <c r="I1240" s="24">
        <v>1.2323901858563201E-7</v>
      </c>
      <c r="J1240" s="11" t="s">
        <v>9</v>
      </c>
      <c r="K1240" s="62" t="s">
        <v>1100</v>
      </c>
    </row>
    <row r="1241" spans="1:11">
      <c r="A1241" s="10">
        <f t="shared" si="19"/>
        <v>1229</v>
      </c>
      <c r="B1241" s="62" t="s">
        <v>5193</v>
      </c>
      <c r="C1241" s="15">
        <v>0.01</v>
      </c>
      <c r="D1241" s="11">
        <v>8.8813579630416094E-3</v>
      </c>
      <c r="E1241" s="11">
        <v>0</v>
      </c>
      <c r="F1241" s="24">
        <v>7.5599439930373603E-5</v>
      </c>
      <c r="G1241" s="11">
        <v>5.4284511422740198E-2</v>
      </c>
      <c r="H1241" s="11">
        <v>2.4377400860790699E-4</v>
      </c>
      <c r="I1241" s="24">
        <v>1.4561372391458701E-15</v>
      </c>
      <c r="J1241" s="11" t="s">
        <v>9</v>
      </c>
      <c r="K1241" s="62" t="s">
        <v>1101</v>
      </c>
    </row>
    <row r="1242" spans="1:11">
      <c r="A1242" s="10">
        <f t="shared" si="19"/>
        <v>1230</v>
      </c>
      <c r="B1242" s="62" t="s">
        <v>5194</v>
      </c>
      <c r="C1242" s="15">
        <v>0.01</v>
      </c>
      <c r="D1242" s="11">
        <v>2.8528782069238898E-2</v>
      </c>
      <c r="E1242" s="11">
        <v>0</v>
      </c>
      <c r="F1242" s="24">
        <v>1.34259910293648E-9</v>
      </c>
      <c r="G1242" s="11">
        <v>5.94202767934753E-2</v>
      </c>
      <c r="H1242" s="11">
        <v>0.13509955779437899</v>
      </c>
      <c r="I1242" s="24">
        <v>2.5049622354228399E-8</v>
      </c>
      <c r="J1242" s="11" t="s">
        <v>9</v>
      </c>
      <c r="K1242" s="62" t="s">
        <v>1102</v>
      </c>
    </row>
    <row r="1243" spans="1:11">
      <c r="A1243" s="10">
        <f t="shared" si="19"/>
        <v>1231</v>
      </c>
      <c r="B1243" s="62" t="s">
        <v>5195</v>
      </c>
      <c r="C1243" s="15">
        <v>0.01</v>
      </c>
      <c r="D1243" s="11">
        <v>1.55654987538284E-2</v>
      </c>
      <c r="E1243" s="11">
        <v>0</v>
      </c>
      <c r="F1243" s="24">
        <v>2.8716942176603999E-6</v>
      </c>
      <c r="G1243" s="11">
        <v>6.00825763313141E-2</v>
      </c>
      <c r="H1243" s="11">
        <v>4.3420510746836602E-2</v>
      </c>
      <c r="I1243" s="24">
        <v>4.48473354050655E-6</v>
      </c>
      <c r="J1243" s="11" t="s">
        <v>9</v>
      </c>
      <c r="K1243" s="62" t="s">
        <v>1103</v>
      </c>
    </row>
    <row r="1244" spans="1:11">
      <c r="A1244" s="10">
        <f t="shared" si="19"/>
        <v>1232</v>
      </c>
      <c r="B1244" s="62" t="s">
        <v>5196</v>
      </c>
      <c r="C1244" s="15">
        <v>0.01</v>
      </c>
      <c r="D1244" s="11">
        <v>0.15561509900654599</v>
      </c>
      <c r="E1244" s="11">
        <v>0</v>
      </c>
      <c r="F1244" s="24">
        <v>3.1587264258993699E-7</v>
      </c>
      <c r="G1244" s="11">
        <v>6.4674800036924301E-2</v>
      </c>
      <c r="H1244" s="11">
        <v>1.92777719206483E-2</v>
      </c>
      <c r="I1244" s="11">
        <v>1</v>
      </c>
      <c r="J1244" s="11" t="s">
        <v>9</v>
      </c>
      <c r="K1244" s="62" t="s">
        <v>1104</v>
      </c>
    </row>
    <row r="1245" spans="1:11">
      <c r="A1245" s="10">
        <f t="shared" si="19"/>
        <v>1233</v>
      </c>
      <c r="B1245" s="62" t="s">
        <v>5197</v>
      </c>
      <c r="C1245" s="15">
        <v>0.01</v>
      </c>
      <c r="D1245" s="11">
        <v>2.28265359336072E-2</v>
      </c>
      <c r="E1245" s="11">
        <v>0</v>
      </c>
      <c r="F1245" s="24">
        <v>2.8873730642078901E-8</v>
      </c>
      <c r="G1245" s="11">
        <v>5.2443681750909202E-2</v>
      </c>
      <c r="H1245" s="11">
        <v>9.7880792459824298E-2</v>
      </c>
      <c r="I1245" s="24">
        <v>8.4293588660978202E-6</v>
      </c>
      <c r="J1245" s="11" t="s">
        <v>9</v>
      </c>
      <c r="K1245" s="62" t="s">
        <v>1105</v>
      </c>
    </row>
    <row r="1246" spans="1:11">
      <c r="A1246" s="10">
        <f t="shared" si="19"/>
        <v>1234</v>
      </c>
      <c r="B1246" s="62" t="s">
        <v>5198</v>
      </c>
      <c r="C1246" s="15">
        <v>0.01</v>
      </c>
      <c r="D1246" s="11">
        <v>9.6449934348048702E-3</v>
      </c>
      <c r="E1246" s="11">
        <v>0</v>
      </c>
      <c r="F1246" s="24">
        <v>2.2703614538097299E-7</v>
      </c>
      <c r="G1246" s="11">
        <v>6.4674800036924301E-2</v>
      </c>
      <c r="H1246" s="24">
        <v>4.6844112014752699E-5</v>
      </c>
      <c r="I1246" s="24">
        <v>1.0336508312375401E-66</v>
      </c>
      <c r="J1246" s="11" t="s">
        <v>9</v>
      </c>
      <c r="K1246" s="62" t="s">
        <v>1106</v>
      </c>
    </row>
    <row r="1247" spans="1:11">
      <c r="A1247" s="10">
        <f t="shared" si="19"/>
        <v>1235</v>
      </c>
      <c r="B1247" s="62" t="s">
        <v>5199</v>
      </c>
      <c r="C1247" s="15">
        <v>0.01</v>
      </c>
      <c r="D1247" s="11">
        <v>9.4198748200448497E-3</v>
      </c>
      <c r="E1247" s="11">
        <v>0</v>
      </c>
      <c r="F1247" s="24">
        <v>5.8271017946628499E-6</v>
      </c>
      <c r="G1247" s="11">
        <v>6.0772189692758202E-2</v>
      </c>
      <c r="H1247" s="24">
        <v>1.00273984431106E-6</v>
      </c>
      <c r="I1247" s="24">
        <v>2.1480106730808701E-22</v>
      </c>
      <c r="J1247" s="11" t="s">
        <v>9</v>
      </c>
      <c r="K1247" s="62" t="s">
        <v>1107</v>
      </c>
    </row>
    <row r="1248" spans="1:11">
      <c r="A1248" s="10">
        <f t="shared" si="19"/>
        <v>1236</v>
      </c>
      <c r="B1248" s="62" t="s">
        <v>5200</v>
      </c>
      <c r="C1248" s="15">
        <v>0.01</v>
      </c>
      <c r="D1248" s="11">
        <v>9.8852429146573106E-3</v>
      </c>
      <c r="E1248" s="11">
        <v>0</v>
      </c>
      <c r="F1248" s="11">
        <v>3.1586775780995699E-3</v>
      </c>
      <c r="G1248" s="11">
        <v>5.4392404414664003E-2</v>
      </c>
      <c r="H1248" s="24">
        <v>5.7988917281267801E-9</v>
      </c>
      <c r="I1248" s="24">
        <v>1.3368289514279301E-26</v>
      </c>
      <c r="J1248" s="11" t="s">
        <v>9</v>
      </c>
      <c r="K1248" s="62" t="s">
        <v>1108</v>
      </c>
    </row>
    <row r="1249" spans="1:11">
      <c r="A1249" s="10">
        <f t="shared" si="19"/>
        <v>1237</v>
      </c>
      <c r="B1249" s="62" t="s">
        <v>5201</v>
      </c>
      <c r="C1249" s="15">
        <v>0.01</v>
      </c>
      <c r="D1249" s="11">
        <v>1.8929090969775301E-2</v>
      </c>
      <c r="E1249" s="11">
        <v>0</v>
      </c>
      <c r="F1249" s="24">
        <v>2.02639542398801E-9</v>
      </c>
      <c r="G1249" s="11">
        <v>5.8568492342516397E-2</v>
      </c>
      <c r="H1249" s="11">
        <v>6.7102286709988496E-2</v>
      </c>
      <c r="I1249" s="24">
        <v>4.8369590283376503E-11</v>
      </c>
      <c r="J1249" s="11" t="s">
        <v>9</v>
      </c>
      <c r="K1249" s="62" t="s">
        <v>1109</v>
      </c>
    </row>
    <row r="1250" spans="1:11">
      <c r="A1250" s="10">
        <f t="shared" si="19"/>
        <v>1238</v>
      </c>
      <c r="B1250" s="62" t="s">
        <v>5202</v>
      </c>
      <c r="C1250" s="15">
        <v>0.01</v>
      </c>
      <c r="D1250" s="11">
        <v>9.1113158355149108E-3</v>
      </c>
      <c r="E1250" s="11">
        <v>0</v>
      </c>
      <c r="F1250" s="11">
        <v>2.16607095638406E-4</v>
      </c>
      <c r="G1250" s="11">
        <v>5.3924393748733999E-2</v>
      </c>
      <c r="H1250" s="24">
        <v>8.5901687857387297E-6</v>
      </c>
      <c r="I1250" s="24">
        <v>1.56558273187304E-25</v>
      </c>
      <c r="J1250" s="11" t="s">
        <v>9</v>
      </c>
      <c r="K1250" s="62" t="s">
        <v>1110</v>
      </c>
    </row>
    <row r="1251" spans="1:11">
      <c r="A1251" s="10">
        <f t="shared" si="19"/>
        <v>1239</v>
      </c>
      <c r="B1251" s="62" t="s">
        <v>5203</v>
      </c>
      <c r="C1251" s="15">
        <v>0.01</v>
      </c>
      <c r="D1251" s="11">
        <v>1.4778102281863799E-2</v>
      </c>
      <c r="E1251" s="11">
        <v>0</v>
      </c>
      <c r="F1251" s="11">
        <v>2.9447400348040002E-2</v>
      </c>
      <c r="G1251" s="11">
        <v>6.2602595586848303E-2</v>
      </c>
      <c r="H1251" s="11">
        <v>3.4878132969279698E-4</v>
      </c>
      <c r="I1251" s="24">
        <v>3.5596386648218398E-9</v>
      </c>
      <c r="J1251" s="11" t="s">
        <v>9</v>
      </c>
      <c r="K1251" s="62" t="s">
        <v>1111</v>
      </c>
    </row>
    <row r="1252" spans="1:11">
      <c r="A1252" s="10">
        <f t="shared" si="19"/>
        <v>1240</v>
      </c>
      <c r="B1252" s="62" t="s">
        <v>5204</v>
      </c>
      <c r="C1252" s="15">
        <v>0.01</v>
      </c>
      <c r="D1252" s="11">
        <v>9.6967093793927095E-3</v>
      </c>
      <c r="E1252" s="11">
        <v>0</v>
      </c>
      <c r="F1252" s="24">
        <v>1.05075781372172E-5</v>
      </c>
      <c r="G1252" s="11">
        <v>5.6502459578840702E-2</v>
      </c>
      <c r="H1252" s="11">
        <v>6.9360828632994498E-3</v>
      </c>
      <c r="I1252" s="24">
        <v>2.6211125260968702E-13</v>
      </c>
      <c r="J1252" s="11" t="s">
        <v>9</v>
      </c>
      <c r="K1252" s="62" t="s">
        <v>1112</v>
      </c>
    </row>
    <row r="1253" spans="1:11">
      <c r="A1253" s="10">
        <f t="shared" si="19"/>
        <v>1241</v>
      </c>
      <c r="B1253" s="62" t="s">
        <v>5205</v>
      </c>
      <c r="C1253" s="15">
        <v>0.01</v>
      </c>
      <c r="D1253" s="11">
        <v>8.2351476656290397E-3</v>
      </c>
      <c r="E1253" s="11">
        <v>0</v>
      </c>
      <c r="F1253" s="24">
        <v>1.83173276935976E-8</v>
      </c>
      <c r="G1253" s="11">
        <v>5.3036558747798099E-2</v>
      </c>
      <c r="H1253" s="24">
        <v>4.8801231162757301E-5</v>
      </c>
      <c r="I1253" s="24">
        <v>1.98983563018328E-13</v>
      </c>
      <c r="J1253" s="11" t="s">
        <v>9</v>
      </c>
      <c r="K1253" s="62" t="s">
        <v>1113</v>
      </c>
    </row>
    <row r="1254" spans="1:11">
      <c r="A1254" s="10">
        <f t="shared" si="19"/>
        <v>1242</v>
      </c>
      <c r="B1254" s="62" t="s">
        <v>5206</v>
      </c>
      <c r="C1254" s="15">
        <v>0.01</v>
      </c>
      <c r="D1254" s="11">
        <v>1.29755854396943E-2</v>
      </c>
      <c r="E1254" s="11">
        <v>0</v>
      </c>
      <c r="F1254" s="24">
        <v>5.46197079305241E-6</v>
      </c>
      <c r="G1254" s="11">
        <v>6.3458530224610205E-2</v>
      </c>
      <c r="H1254" s="11">
        <v>2.3293826348005E-2</v>
      </c>
      <c r="I1254" s="24">
        <v>7.8336906638128098E-7</v>
      </c>
      <c r="J1254" s="11" t="s">
        <v>9</v>
      </c>
      <c r="K1254" s="62" t="s">
        <v>1114</v>
      </c>
    </row>
    <row r="1255" spans="1:11">
      <c r="A1255" s="10">
        <f t="shared" si="19"/>
        <v>1243</v>
      </c>
      <c r="B1255" s="62" t="s">
        <v>5207</v>
      </c>
      <c r="C1255" s="15">
        <v>8.9999999999999993E-3</v>
      </c>
      <c r="D1255" s="11">
        <v>1.7217231427770398E-2</v>
      </c>
      <c r="E1255" s="11">
        <v>0</v>
      </c>
      <c r="F1255" s="24">
        <v>3.7926572857335801E-8</v>
      </c>
      <c r="G1255" s="11">
        <v>5.1685171419221701E-2</v>
      </c>
      <c r="H1255" s="11">
        <v>6.0655451523352902E-2</v>
      </c>
      <c r="I1255" s="24">
        <v>2.45402916809189E-6</v>
      </c>
      <c r="J1255" s="11" t="s">
        <v>9</v>
      </c>
      <c r="K1255" s="62" t="s">
        <v>1115</v>
      </c>
    </row>
    <row r="1256" spans="1:11">
      <c r="A1256" s="10">
        <f t="shared" si="19"/>
        <v>1244</v>
      </c>
      <c r="B1256" s="62" t="s">
        <v>5208</v>
      </c>
      <c r="C1256" s="15">
        <v>8.9999999999999993E-3</v>
      </c>
      <c r="D1256" s="11">
        <v>9.8881795906216093E-3</v>
      </c>
      <c r="E1256" s="11">
        <v>0</v>
      </c>
      <c r="F1256" s="24">
        <v>2.97539721614745E-8</v>
      </c>
      <c r="G1256" s="11">
        <v>6.4358583365332095E-2</v>
      </c>
      <c r="H1256" s="24">
        <v>4.1299238963152302E-7</v>
      </c>
      <c r="I1256" s="24">
        <v>1.1980911677621999E-49</v>
      </c>
      <c r="J1256" s="11" t="s">
        <v>9</v>
      </c>
      <c r="K1256" s="62" t="s">
        <v>1116</v>
      </c>
    </row>
    <row r="1257" spans="1:11">
      <c r="A1257" s="10">
        <f t="shared" si="19"/>
        <v>1245</v>
      </c>
      <c r="B1257" s="62" t="s">
        <v>5209</v>
      </c>
      <c r="C1257" s="15">
        <v>8.9999999999999993E-3</v>
      </c>
      <c r="D1257" s="11">
        <v>1.0223030082001301E-2</v>
      </c>
      <c r="E1257" s="11">
        <v>0</v>
      </c>
      <c r="F1257" s="24">
        <v>6.5307171102824706E-8</v>
      </c>
      <c r="G1257" s="11">
        <v>6.4674800036924301E-2</v>
      </c>
      <c r="H1257" s="24">
        <v>1.6750192836965301E-22</v>
      </c>
      <c r="I1257" s="11">
        <v>0</v>
      </c>
      <c r="J1257" s="11" t="s">
        <v>9</v>
      </c>
      <c r="K1257" s="62" t="s">
        <v>1117</v>
      </c>
    </row>
    <row r="1258" spans="1:11">
      <c r="A1258" s="10">
        <f t="shared" si="19"/>
        <v>1246</v>
      </c>
      <c r="B1258" s="62" t="s">
        <v>5210</v>
      </c>
      <c r="C1258" s="15">
        <v>8.9999999999999993E-3</v>
      </c>
      <c r="D1258" s="11">
        <v>9.4925539158135005E-3</v>
      </c>
      <c r="E1258" s="11">
        <v>0</v>
      </c>
      <c r="F1258" s="24">
        <v>3.77602854412522E-6</v>
      </c>
      <c r="G1258" s="11">
        <v>6.4674800036924301E-2</v>
      </c>
      <c r="H1258" s="24">
        <v>1.65027288516837E-29</v>
      </c>
      <c r="I1258" s="11">
        <v>0</v>
      </c>
      <c r="J1258" s="11" t="s">
        <v>9</v>
      </c>
      <c r="K1258" s="62" t="s">
        <v>1118</v>
      </c>
    </row>
    <row r="1259" spans="1:11">
      <c r="A1259" s="10">
        <f t="shared" si="19"/>
        <v>1247</v>
      </c>
      <c r="B1259" s="62" t="s">
        <v>5211</v>
      </c>
      <c r="C1259" s="15">
        <v>8.9999999999999993E-3</v>
      </c>
      <c r="D1259" s="11">
        <v>2.40346184485868E-2</v>
      </c>
      <c r="E1259" s="11">
        <v>0</v>
      </c>
      <c r="F1259" s="24">
        <v>9.9695109087600401E-9</v>
      </c>
      <c r="G1259" s="11">
        <v>5.87463587180031E-2</v>
      </c>
      <c r="H1259" s="11">
        <v>0.103411655355023</v>
      </c>
      <c r="I1259" s="24">
        <v>2.6415316493882901E-10</v>
      </c>
      <c r="J1259" s="11" t="s">
        <v>9</v>
      </c>
      <c r="K1259" s="62" t="s">
        <v>1119</v>
      </c>
    </row>
    <row r="1260" spans="1:11">
      <c r="A1260" s="10">
        <f t="shared" si="19"/>
        <v>1248</v>
      </c>
      <c r="B1260" s="62" t="s">
        <v>5212</v>
      </c>
      <c r="C1260" s="15">
        <v>8.9999999999999993E-3</v>
      </c>
      <c r="D1260" s="11">
        <v>1.12464305156872E-2</v>
      </c>
      <c r="E1260" s="11">
        <v>0</v>
      </c>
      <c r="F1260" s="24">
        <v>1.6807999266053201E-8</v>
      </c>
      <c r="G1260" s="11">
        <v>6.4674800036924301E-2</v>
      </c>
      <c r="H1260" s="24">
        <v>7.3119923599896899E-31</v>
      </c>
      <c r="I1260" s="11">
        <v>0</v>
      </c>
      <c r="J1260" s="11" t="s">
        <v>9</v>
      </c>
      <c r="K1260" s="62" t="s">
        <v>1120</v>
      </c>
    </row>
    <row r="1261" spans="1:11">
      <c r="A1261" s="10">
        <f t="shared" si="19"/>
        <v>1249</v>
      </c>
      <c r="B1261" s="62" t="s">
        <v>5213</v>
      </c>
      <c r="C1261" s="15">
        <v>8.9999999999999993E-3</v>
      </c>
      <c r="D1261" s="11">
        <v>1.07006397526447E-2</v>
      </c>
      <c r="E1261" s="11">
        <v>0</v>
      </c>
      <c r="F1261" s="24">
        <v>1.5048009217800601E-5</v>
      </c>
      <c r="G1261" s="11">
        <v>5.9774903556256802E-2</v>
      </c>
      <c r="H1261" s="11">
        <v>3.7287760272447499E-3</v>
      </c>
      <c r="I1261" s="24">
        <v>2.2405943604096001E-8</v>
      </c>
      <c r="J1261" s="11" t="s">
        <v>9</v>
      </c>
      <c r="K1261" s="62" t="s">
        <v>1121</v>
      </c>
    </row>
    <row r="1262" spans="1:11">
      <c r="A1262" s="10">
        <f t="shared" si="19"/>
        <v>1250</v>
      </c>
      <c r="B1262" s="62" t="s">
        <v>5214</v>
      </c>
      <c r="C1262" s="15">
        <v>8.9999999999999993E-3</v>
      </c>
      <c r="D1262" s="11">
        <v>1.300023924406E-2</v>
      </c>
      <c r="E1262" s="11">
        <v>0</v>
      </c>
      <c r="F1262" s="11">
        <v>6.2565557326438896E-3</v>
      </c>
      <c r="G1262" s="11">
        <v>5.67339137630017E-2</v>
      </c>
      <c r="H1262" s="11">
        <v>4.6292852528239E-4</v>
      </c>
      <c r="I1262" s="11">
        <v>1.6125116246197599E-2</v>
      </c>
      <c r="J1262" s="11" t="s">
        <v>9</v>
      </c>
      <c r="K1262" s="62" t="s">
        <v>1122</v>
      </c>
    </row>
    <row r="1263" spans="1:11">
      <c r="A1263" s="10">
        <f t="shared" si="19"/>
        <v>1251</v>
      </c>
      <c r="B1263" s="62" t="s">
        <v>5215</v>
      </c>
      <c r="C1263" s="15">
        <v>8.9999999999999993E-3</v>
      </c>
      <c r="D1263" s="11">
        <v>9.7664912864138496E-3</v>
      </c>
      <c r="E1263" s="11">
        <v>0</v>
      </c>
      <c r="F1263" s="24">
        <v>7.3069159839199501E-6</v>
      </c>
      <c r="G1263" s="11">
        <v>5.5643444007049299E-2</v>
      </c>
      <c r="H1263" s="11">
        <v>1.06304125540178E-4</v>
      </c>
      <c r="I1263" s="24">
        <v>3.67493390965148E-9</v>
      </c>
      <c r="J1263" s="11" t="s">
        <v>9</v>
      </c>
      <c r="K1263" s="62" t="s">
        <v>1123</v>
      </c>
    </row>
    <row r="1264" spans="1:11">
      <c r="A1264" s="10">
        <f t="shared" si="19"/>
        <v>1252</v>
      </c>
      <c r="B1264" s="62" t="s">
        <v>5216</v>
      </c>
      <c r="C1264" s="15">
        <v>8.9999999999999993E-3</v>
      </c>
      <c r="D1264" s="11">
        <v>9.3487403457948298E-3</v>
      </c>
      <c r="E1264" s="11">
        <v>0</v>
      </c>
      <c r="F1264" s="24">
        <v>2.71707359757998E-6</v>
      </c>
      <c r="G1264" s="11">
        <v>6.0345960549607301E-2</v>
      </c>
      <c r="H1264" s="24">
        <v>8.6674488118095897E-8</v>
      </c>
      <c r="I1264" s="24">
        <v>6.2926126329311997E-30</v>
      </c>
      <c r="J1264" s="11" t="s">
        <v>9</v>
      </c>
      <c r="K1264" s="62" t="s">
        <v>1124</v>
      </c>
    </row>
    <row r="1265" spans="1:11">
      <c r="A1265" s="10">
        <f t="shared" si="19"/>
        <v>1253</v>
      </c>
      <c r="B1265" s="62" t="s">
        <v>5217</v>
      </c>
      <c r="C1265" s="15">
        <v>8.0000000000000002E-3</v>
      </c>
      <c r="D1265" s="11">
        <v>8.8671762326110199E-3</v>
      </c>
      <c r="E1265" s="11">
        <v>0</v>
      </c>
      <c r="F1265" s="24">
        <v>6.7589432733346398E-8</v>
      </c>
      <c r="G1265" s="11">
        <v>5.6265244558566602E-2</v>
      </c>
      <c r="H1265" s="11">
        <v>3.9195259055115701E-4</v>
      </c>
      <c r="I1265" s="24">
        <v>1.5621102074030699E-10</v>
      </c>
      <c r="J1265" s="11" t="s">
        <v>9</v>
      </c>
      <c r="K1265" s="62" t="s">
        <v>1125</v>
      </c>
    </row>
    <row r="1266" spans="1:11">
      <c r="A1266" s="10">
        <f t="shared" si="19"/>
        <v>1254</v>
      </c>
      <c r="B1266" s="62" t="s">
        <v>5218</v>
      </c>
      <c r="C1266" s="15">
        <v>8.0000000000000002E-3</v>
      </c>
      <c r="D1266" s="11">
        <v>9.3005842808167004E-3</v>
      </c>
      <c r="E1266" s="11">
        <v>0</v>
      </c>
      <c r="F1266" s="24">
        <v>1.31955928458945E-7</v>
      </c>
      <c r="G1266" s="11">
        <v>5.98835232411375E-2</v>
      </c>
      <c r="H1266" s="24">
        <v>1.0357128302119099E-5</v>
      </c>
      <c r="I1266" s="24">
        <v>1.5334664182674999E-20</v>
      </c>
      <c r="J1266" s="11" t="s">
        <v>9</v>
      </c>
      <c r="K1266" s="62" t="s">
        <v>1126</v>
      </c>
    </row>
    <row r="1267" spans="1:11">
      <c r="A1267" s="10">
        <f t="shared" si="19"/>
        <v>1255</v>
      </c>
      <c r="B1267" s="62" t="s">
        <v>5219</v>
      </c>
      <c r="C1267" s="15">
        <v>8.0000000000000002E-3</v>
      </c>
      <c r="D1267" s="11">
        <v>1.0443764732417701E-2</v>
      </c>
      <c r="E1267" s="11">
        <v>0</v>
      </c>
      <c r="F1267" s="24">
        <v>1.6324203143126001E-6</v>
      </c>
      <c r="G1267" s="11">
        <v>6.4659586618681097E-2</v>
      </c>
      <c r="H1267" s="11">
        <v>2.56121475339624E-3</v>
      </c>
      <c r="I1267" s="24">
        <v>1.9543248497895501E-21</v>
      </c>
      <c r="J1267" s="11" t="s">
        <v>9</v>
      </c>
      <c r="K1267" s="62" t="s">
        <v>1127</v>
      </c>
    </row>
    <row r="1268" spans="1:11">
      <c r="A1268" s="10">
        <f t="shared" si="19"/>
        <v>1256</v>
      </c>
      <c r="B1268" s="62" t="s">
        <v>5220</v>
      </c>
      <c r="C1268" s="15">
        <v>8.0000000000000002E-3</v>
      </c>
      <c r="D1268" s="11">
        <v>9.7844232357636503E-3</v>
      </c>
      <c r="E1268" s="11">
        <v>0</v>
      </c>
      <c r="F1268" s="24">
        <v>3.9380033756835598E-8</v>
      </c>
      <c r="G1268" s="11">
        <v>6.4674800036924301E-2</v>
      </c>
      <c r="H1268" s="24">
        <v>4.4640061017426501E-18</v>
      </c>
      <c r="I1268" s="11">
        <v>0</v>
      </c>
      <c r="J1268" s="11" t="s">
        <v>9</v>
      </c>
      <c r="K1268" s="62" t="s">
        <v>1128</v>
      </c>
    </row>
    <row r="1269" spans="1:11">
      <c r="A1269" s="10">
        <f t="shared" si="19"/>
        <v>1257</v>
      </c>
      <c r="B1269" s="62" t="s">
        <v>5221</v>
      </c>
      <c r="C1269" s="15">
        <v>8.0000000000000002E-3</v>
      </c>
      <c r="D1269" s="11">
        <v>2.12939763956305E-2</v>
      </c>
      <c r="E1269" s="11">
        <v>0</v>
      </c>
      <c r="F1269" s="24">
        <v>8.9492208015200501E-8</v>
      </c>
      <c r="G1269" s="11">
        <v>5.2039940702696297E-2</v>
      </c>
      <c r="H1269" s="11">
        <v>9.0670352995793305E-2</v>
      </c>
      <c r="I1269" s="24">
        <v>4.1983432967054099E-8</v>
      </c>
      <c r="J1269" s="11" t="s">
        <v>9</v>
      </c>
      <c r="K1269" s="62" t="s">
        <v>1129</v>
      </c>
    </row>
    <row r="1270" spans="1:11">
      <c r="A1270" s="10">
        <f t="shared" si="19"/>
        <v>1258</v>
      </c>
      <c r="B1270" s="62" t="s">
        <v>5222</v>
      </c>
      <c r="C1270" s="15">
        <v>8.0000000000000002E-3</v>
      </c>
      <c r="D1270" s="11">
        <v>1.25032120508564E-2</v>
      </c>
      <c r="E1270" s="11">
        <v>0</v>
      </c>
      <c r="F1270" s="24">
        <v>2.99484263603591E-7</v>
      </c>
      <c r="G1270" s="11">
        <v>5.61214211863931E-2</v>
      </c>
      <c r="H1270" s="11">
        <v>2.8827202243660099E-2</v>
      </c>
      <c r="I1270" s="24">
        <v>3.58258232074768E-10</v>
      </c>
      <c r="J1270" s="11" t="s">
        <v>9</v>
      </c>
      <c r="K1270" s="62" t="s">
        <v>1130</v>
      </c>
    </row>
    <row r="1271" spans="1:11">
      <c r="A1271" s="10">
        <f t="shared" si="19"/>
        <v>1259</v>
      </c>
      <c r="B1271" s="62" t="s">
        <v>5223</v>
      </c>
      <c r="C1271" s="15">
        <v>8.0000000000000002E-3</v>
      </c>
      <c r="D1271" s="11">
        <v>1.00780403879282E-2</v>
      </c>
      <c r="E1271" s="11">
        <v>0</v>
      </c>
      <c r="F1271" s="24">
        <v>5.3928389268701601E-8</v>
      </c>
      <c r="G1271" s="11">
        <v>5.3254991798603102E-2</v>
      </c>
      <c r="H1271" s="11">
        <v>1.26248486674654E-2</v>
      </c>
      <c r="I1271" s="24">
        <v>1.8839877084052298E-5</v>
      </c>
      <c r="J1271" s="11" t="s">
        <v>9</v>
      </c>
      <c r="K1271" s="62" t="s">
        <v>1131</v>
      </c>
    </row>
    <row r="1272" spans="1:11">
      <c r="A1272" s="10">
        <f t="shared" si="19"/>
        <v>1260</v>
      </c>
      <c r="B1272" s="62" t="s">
        <v>5224</v>
      </c>
      <c r="C1272" s="15">
        <v>8.0000000000000002E-3</v>
      </c>
      <c r="D1272" s="11">
        <v>9.0398684788729096E-3</v>
      </c>
      <c r="E1272" s="11">
        <v>0</v>
      </c>
      <c r="F1272" s="24">
        <v>8.1264922671952801E-6</v>
      </c>
      <c r="G1272" s="11">
        <v>5.9526612381829901E-2</v>
      </c>
      <c r="H1272" s="11">
        <v>5.5685656307415902E-4</v>
      </c>
      <c r="I1272" s="24">
        <v>4.8422476085221101E-10</v>
      </c>
      <c r="J1272" s="11" t="s">
        <v>9</v>
      </c>
      <c r="K1272" s="62" t="s">
        <v>1132</v>
      </c>
    </row>
    <row r="1273" spans="1:11">
      <c r="A1273" s="10">
        <f t="shared" si="19"/>
        <v>1261</v>
      </c>
      <c r="B1273" s="62" t="s">
        <v>5225</v>
      </c>
      <c r="C1273" s="15">
        <v>8.0000000000000002E-3</v>
      </c>
      <c r="D1273" s="11">
        <v>1.42815865172383E-2</v>
      </c>
      <c r="E1273" s="11">
        <v>0</v>
      </c>
      <c r="F1273" s="24">
        <v>9.1472083013012202E-7</v>
      </c>
      <c r="G1273" s="11">
        <v>6.08107400627034E-2</v>
      </c>
      <c r="H1273" s="11">
        <v>3.3826450427965803E-2</v>
      </c>
      <c r="I1273" s="24">
        <v>2.1659203855669399E-6</v>
      </c>
      <c r="J1273" s="11" t="s">
        <v>9</v>
      </c>
      <c r="K1273" s="62" t="s">
        <v>1133</v>
      </c>
    </row>
    <row r="1274" spans="1:11">
      <c r="A1274" s="10">
        <f t="shared" si="19"/>
        <v>1262</v>
      </c>
      <c r="B1274" s="62" t="s">
        <v>5226</v>
      </c>
      <c r="C1274" s="15">
        <v>8.0000000000000002E-3</v>
      </c>
      <c r="D1274" s="11">
        <v>3.0189314406514501E-2</v>
      </c>
      <c r="E1274" s="11">
        <v>0</v>
      </c>
      <c r="F1274" s="24">
        <v>4.2642619144991296E-9</v>
      </c>
      <c r="G1274" s="11">
        <v>5.5158979498339797E-2</v>
      </c>
      <c r="H1274" s="11">
        <v>0.15053917368545799</v>
      </c>
      <c r="I1274" s="24">
        <v>3.3398642263637098E-8</v>
      </c>
      <c r="J1274" s="11" t="s">
        <v>9</v>
      </c>
      <c r="K1274" s="62" t="s">
        <v>1134</v>
      </c>
    </row>
    <row r="1275" spans="1:11">
      <c r="A1275" s="10">
        <f t="shared" si="19"/>
        <v>1263</v>
      </c>
      <c r="B1275" s="62" t="s">
        <v>5227</v>
      </c>
      <c r="C1275" s="15">
        <v>8.0000000000000002E-3</v>
      </c>
      <c r="D1275" s="11">
        <v>8.4957216635376202E-3</v>
      </c>
      <c r="E1275" s="11">
        <v>0</v>
      </c>
      <c r="F1275" s="24">
        <v>1.7954213752598599E-7</v>
      </c>
      <c r="G1275" s="11">
        <v>6.0430562872876299E-2</v>
      </c>
      <c r="H1275" s="24">
        <v>4.27972802318013E-7</v>
      </c>
      <c r="I1275" s="24">
        <v>3.6210743283625199E-32</v>
      </c>
      <c r="J1275" s="11" t="s">
        <v>9</v>
      </c>
      <c r="K1275" s="62" t="s">
        <v>1135</v>
      </c>
    </row>
    <row r="1276" spans="1:11">
      <c r="A1276" s="10">
        <f t="shared" si="19"/>
        <v>1264</v>
      </c>
      <c r="B1276" s="62" t="s">
        <v>5228</v>
      </c>
      <c r="C1276" s="15">
        <v>8.0000000000000002E-3</v>
      </c>
      <c r="D1276" s="11">
        <v>2.4434152592553701E-2</v>
      </c>
      <c r="E1276" s="11">
        <v>0</v>
      </c>
      <c r="F1276" s="24">
        <v>5.9388304489542799E-9</v>
      </c>
      <c r="G1276" s="11">
        <v>5.4081494757076298E-2</v>
      </c>
      <c r="H1276" s="11">
        <v>0.112593535633987</v>
      </c>
      <c r="I1276" s="24">
        <v>2.7373363711468802E-10</v>
      </c>
      <c r="J1276" s="11" t="s">
        <v>9</v>
      </c>
      <c r="K1276" s="62" t="s">
        <v>1136</v>
      </c>
    </row>
    <row r="1277" spans="1:11">
      <c r="A1277" s="10">
        <f t="shared" si="19"/>
        <v>1265</v>
      </c>
      <c r="B1277" s="62" t="s">
        <v>5229</v>
      </c>
      <c r="C1277" s="15">
        <v>8.0000000000000002E-3</v>
      </c>
      <c r="D1277" s="11">
        <v>1.0298444186344E-2</v>
      </c>
      <c r="E1277" s="11">
        <v>0</v>
      </c>
      <c r="F1277" s="24">
        <v>9.5436364554283503E-8</v>
      </c>
      <c r="G1277" s="11">
        <v>5.9276402211643701E-2</v>
      </c>
      <c r="H1277" s="11">
        <v>4.0170679184818402E-4</v>
      </c>
      <c r="I1277" s="24">
        <v>1.05556350249403E-10</v>
      </c>
      <c r="J1277" s="11" t="s">
        <v>9</v>
      </c>
      <c r="K1277" s="62" t="s">
        <v>1137</v>
      </c>
    </row>
    <row r="1278" spans="1:11">
      <c r="A1278" s="10">
        <f t="shared" si="19"/>
        <v>1266</v>
      </c>
      <c r="B1278" s="62" t="s">
        <v>5230</v>
      </c>
      <c r="C1278" s="15">
        <v>8.0000000000000002E-3</v>
      </c>
      <c r="D1278" s="11">
        <v>1.03590998663038E-2</v>
      </c>
      <c r="E1278" s="11">
        <v>0</v>
      </c>
      <c r="F1278" s="24">
        <v>8.0952782835188595E-7</v>
      </c>
      <c r="G1278" s="11">
        <v>6.2326775509818903E-2</v>
      </c>
      <c r="H1278" s="11">
        <v>5.1680515481132196E-3</v>
      </c>
      <c r="I1278" s="24">
        <v>5.0422733794090204E-9</v>
      </c>
      <c r="J1278" s="11" t="s">
        <v>9</v>
      </c>
      <c r="K1278" s="62" t="s">
        <v>1138</v>
      </c>
    </row>
    <row r="1279" spans="1:11">
      <c r="A1279" s="10">
        <f t="shared" si="19"/>
        <v>1267</v>
      </c>
      <c r="B1279" s="62" t="s">
        <v>5231</v>
      </c>
      <c r="C1279" s="15">
        <v>8.0000000000000002E-3</v>
      </c>
      <c r="D1279" s="11">
        <v>8.26259163561276E-3</v>
      </c>
      <c r="E1279" s="11">
        <v>0</v>
      </c>
      <c r="F1279" s="24">
        <v>3.1948217116663403E-7</v>
      </c>
      <c r="G1279" s="11">
        <v>5.1130018187320797E-2</v>
      </c>
      <c r="H1279" s="24">
        <v>2.4291616709767801E-7</v>
      </c>
      <c r="I1279" s="24">
        <v>4.0848510618389601E-26</v>
      </c>
      <c r="J1279" s="11" t="s">
        <v>9</v>
      </c>
      <c r="K1279" s="62" t="s">
        <v>1139</v>
      </c>
    </row>
    <row r="1280" spans="1:11">
      <c r="A1280" s="10">
        <f t="shared" si="19"/>
        <v>1268</v>
      </c>
      <c r="B1280" s="62" t="s">
        <v>5232</v>
      </c>
      <c r="C1280" s="15">
        <v>8.0000000000000002E-3</v>
      </c>
      <c r="D1280" s="11">
        <v>8.3448399689867309E-3</v>
      </c>
      <c r="E1280" s="11">
        <v>0</v>
      </c>
      <c r="F1280" s="24">
        <v>2.2010407350748E-6</v>
      </c>
      <c r="G1280" s="11">
        <v>5.1601975981813E-2</v>
      </c>
      <c r="H1280" s="11">
        <v>1.2587856195506899E-4</v>
      </c>
      <c r="I1280" s="24">
        <v>2.5430454846385901E-10</v>
      </c>
      <c r="J1280" s="11" t="s">
        <v>9</v>
      </c>
      <c r="K1280" s="62" t="s">
        <v>1140</v>
      </c>
    </row>
    <row r="1281" spans="1:11">
      <c r="A1281" s="10">
        <f t="shared" si="19"/>
        <v>1269</v>
      </c>
      <c r="B1281" s="62" t="s">
        <v>5233</v>
      </c>
      <c r="C1281" s="15">
        <v>8.0000000000000002E-3</v>
      </c>
      <c r="D1281" s="11">
        <v>1.1341963255286001E-2</v>
      </c>
      <c r="E1281" s="11">
        <v>0</v>
      </c>
      <c r="F1281" s="24">
        <v>2.70697777589217E-8</v>
      </c>
      <c r="G1281" s="11">
        <v>5.3989967238214198E-2</v>
      </c>
      <c r="H1281" s="11">
        <v>1.9716310323251302E-2</v>
      </c>
      <c r="I1281" s="24">
        <v>2.34626957898941E-11</v>
      </c>
      <c r="J1281" s="11" t="s">
        <v>9</v>
      </c>
      <c r="K1281" s="62" t="s">
        <v>1141</v>
      </c>
    </row>
    <row r="1282" spans="1:11">
      <c r="A1282" s="10">
        <f t="shared" si="19"/>
        <v>1270</v>
      </c>
      <c r="B1282" s="62" t="s">
        <v>5234</v>
      </c>
      <c r="C1282" s="15">
        <v>8.0000000000000002E-3</v>
      </c>
      <c r="D1282" s="11">
        <v>2.2167513434941302E-2</v>
      </c>
      <c r="E1282" s="11">
        <v>0</v>
      </c>
      <c r="F1282" s="24">
        <v>8.8554416587813795E-7</v>
      </c>
      <c r="G1282" s="11">
        <v>6.1487276161834997E-2</v>
      </c>
      <c r="H1282" s="11">
        <v>8.9404731777467397E-2</v>
      </c>
      <c r="I1282" s="24">
        <v>4.67655806021572E-6</v>
      </c>
      <c r="J1282" s="11" t="s">
        <v>9</v>
      </c>
      <c r="K1282" s="62" t="s">
        <v>1142</v>
      </c>
    </row>
    <row r="1283" spans="1:11">
      <c r="A1283" s="10">
        <f t="shared" si="19"/>
        <v>1271</v>
      </c>
      <c r="B1283" s="62" t="s">
        <v>5235</v>
      </c>
      <c r="C1283" s="15">
        <v>8.0000000000000002E-3</v>
      </c>
      <c r="D1283" s="11">
        <v>1.6398303961937599E-2</v>
      </c>
      <c r="E1283" s="11">
        <v>0</v>
      </c>
      <c r="F1283" s="24">
        <v>4.3417370605750897E-8</v>
      </c>
      <c r="G1283" s="11">
        <v>5.6046911989639299E-2</v>
      </c>
      <c r="H1283" s="11">
        <v>4.9856298371766299E-2</v>
      </c>
      <c r="I1283" s="24">
        <v>1.9206708107087301E-6</v>
      </c>
      <c r="J1283" s="11" t="s">
        <v>9</v>
      </c>
      <c r="K1283" s="62" t="s">
        <v>1143</v>
      </c>
    </row>
    <row r="1284" spans="1:11">
      <c r="A1284" s="10">
        <f t="shared" si="19"/>
        <v>1272</v>
      </c>
      <c r="B1284" s="62" t="s">
        <v>5236</v>
      </c>
      <c r="C1284" s="15">
        <v>8.0000000000000002E-3</v>
      </c>
      <c r="D1284" s="11">
        <v>9.3226000611748207E-3</v>
      </c>
      <c r="E1284" s="11">
        <v>0</v>
      </c>
      <c r="F1284" s="11">
        <v>4.2720110988137402E-3</v>
      </c>
      <c r="G1284" s="11">
        <v>5.2964878569154598E-2</v>
      </c>
      <c r="H1284" s="11">
        <v>3.9205350621081302E-4</v>
      </c>
      <c r="I1284" s="24">
        <v>1.02582669048964E-7</v>
      </c>
      <c r="J1284" s="11" t="s">
        <v>9</v>
      </c>
      <c r="K1284" s="62" t="s">
        <v>1144</v>
      </c>
    </row>
    <row r="1285" spans="1:11">
      <c r="A1285" s="10">
        <f t="shared" si="19"/>
        <v>1273</v>
      </c>
      <c r="B1285" s="62" t="s">
        <v>5237</v>
      </c>
      <c r="C1285" s="15">
        <v>8.0000000000000002E-3</v>
      </c>
      <c r="D1285" s="11">
        <v>8.9112555845564899E-3</v>
      </c>
      <c r="E1285" s="11">
        <v>0</v>
      </c>
      <c r="F1285" s="24">
        <v>1.51543038372035E-6</v>
      </c>
      <c r="G1285" s="11">
        <v>5.2028368624896099E-2</v>
      </c>
      <c r="H1285" s="11">
        <v>1.6288956272743601E-3</v>
      </c>
      <c r="I1285" s="24">
        <v>2.54096157797328E-9</v>
      </c>
      <c r="J1285" s="11" t="s">
        <v>9</v>
      </c>
      <c r="K1285" s="62" t="s">
        <v>1145</v>
      </c>
    </row>
    <row r="1286" spans="1:11">
      <c r="A1286" s="10">
        <f t="shared" si="19"/>
        <v>1274</v>
      </c>
      <c r="B1286" s="62" t="s">
        <v>5238</v>
      </c>
      <c r="C1286" s="15">
        <v>8.0000000000000002E-3</v>
      </c>
      <c r="D1286" s="11">
        <v>1.3813096398747299E-2</v>
      </c>
      <c r="E1286" s="11">
        <v>0</v>
      </c>
      <c r="F1286" s="11">
        <v>3.7776290258989201E-4</v>
      </c>
      <c r="G1286" s="11">
        <v>5.9015671707321402E-2</v>
      </c>
      <c r="H1286" s="11">
        <v>2.7723297373116899E-2</v>
      </c>
      <c r="I1286" s="24">
        <v>6.2597604263139197E-6</v>
      </c>
      <c r="J1286" s="11" t="s">
        <v>9</v>
      </c>
      <c r="K1286" s="62" t="s">
        <v>9</v>
      </c>
    </row>
    <row r="1287" spans="1:11">
      <c r="A1287" s="10">
        <f t="shared" si="19"/>
        <v>1275</v>
      </c>
      <c r="B1287" s="62" t="s">
        <v>5239</v>
      </c>
      <c r="C1287" s="15">
        <v>7.0000000000000001E-3</v>
      </c>
      <c r="D1287" s="11">
        <v>9.7552674369328091E-3</v>
      </c>
      <c r="E1287" s="11">
        <v>0</v>
      </c>
      <c r="F1287" s="24">
        <v>7.8867771060482006E-6</v>
      </c>
      <c r="G1287" s="11">
        <v>5.7840806908009197E-2</v>
      </c>
      <c r="H1287" s="11">
        <v>4.05939821606626E-3</v>
      </c>
      <c r="I1287" s="24">
        <v>5.6951622819021698E-8</v>
      </c>
      <c r="J1287" s="11" t="s">
        <v>9</v>
      </c>
      <c r="K1287" s="62" t="s">
        <v>1146</v>
      </c>
    </row>
    <row r="1288" spans="1:11">
      <c r="A1288" s="10">
        <f t="shared" si="19"/>
        <v>1276</v>
      </c>
      <c r="B1288" s="62" t="s">
        <v>5240</v>
      </c>
      <c r="C1288" s="15">
        <v>7.0000000000000001E-3</v>
      </c>
      <c r="D1288" s="11">
        <v>9.6348421396178496E-3</v>
      </c>
      <c r="E1288" s="11">
        <v>0</v>
      </c>
      <c r="F1288" s="24">
        <v>2.3895808376662801E-6</v>
      </c>
      <c r="G1288" s="11">
        <v>6.4625973861287503E-2</v>
      </c>
      <c r="H1288" s="24">
        <v>1.97758717854099E-5</v>
      </c>
      <c r="I1288" s="24">
        <v>1.9532081760218999E-51</v>
      </c>
      <c r="J1288" s="11" t="s">
        <v>9</v>
      </c>
      <c r="K1288" s="62" t="s">
        <v>1147</v>
      </c>
    </row>
    <row r="1289" spans="1:11">
      <c r="A1289" s="10">
        <f t="shared" si="19"/>
        <v>1277</v>
      </c>
      <c r="B1289" s="62" t="s">
        <v>5241</v>
      </c>
      <c r="C1289" s="15">
        <v>7.0000000000000001E-3</v>
      </c>
      <c r="D1289" s="11">
        <v>9.6078392138482793E-3</v>
      </c>
      <c r="E1289" s="11">
        <v>0</v>
      </c>
      <c r="F1289" s="24">
        <v>7.03653434886504E-5</v>
      </c>
      <c r="G1289" s="11">
        <v>6.4373970656424501E-2</v>
      </c>
      <c r="H1289" s="24">
        <v>1.6845789252546299E-7</v>
      </c>
      <c r="I1289" s="24">
        <v>8.4955872394440903E-51</v>
      </c>
      <c r="J1289" s="11" t="s">
        <v>9</v>
      </c>
      <c r="K1289" s="62" t="s">
        <v>1148</v>
      </c>
    </row>
    <row r="1290" spans="1:11">
      <c r="A1290" s="10">
        <f t="shared" si="19"/>
        <v>1278</v>
      </c>
      <c r="B1290" s="62" t="s">
        <v>5242</v>
      </c>
      <c r="C1290" s="15">
        <v>7.0000000000000001E-3</v>
      </c>
      <c r="D1290" s="11">
        <v>8.1484725103874202E-3</v>
      </c>
      <c r="E1290" s="11">
        <v>0</v>
      </c>
      <c r="F1290" s="24">
        <v>9.3911247979792495E-6</v>
      </c>
      <c r="G1290" s="11">
        <v>5.2355085078574101E-2</v>
      </c>
      <c r="H1290" s="24">
        <v>7.7865570374436701E-5</v>
      </c>
      <c r="I1290" s="24">
        <v>1.81266771436522E-13</v>
      </c>
      <c r="J1290" s="11" t="s">
        <v>9</v>
      </c>
      <c r="K1290" s="62" t="s">
        <v>1149</v>
      </c>
    </row>
    <row r="1291" spans="1:11">
      <c r="A1291" s="10">
        <f t="shared" si="19"/>
        <v>1279</v>
      </c>
      <c r="B1291" s="62" t="s">
        <v>5243</v>
      </c>
      <c r="C1291" s="15">
        <v>7.0000000000000001E-3</v>
      </c>
      <c r="D1291" s="11">
        <v>9.6102241110593394E-3</v>
      </c>
      <c r="E1291" s="11">
        <v>0</v>
      </c>
      <c r="F1291" s="24">
        <v>1.0333330729897599E-6</v>
      </c>
      <c r="G1291" s="11">
        <v>6.1519002033432697E-2</v>
      </c>
      <c r="H1291" s="11">
        <v>5.7985448074110999E-3</v>
      </c>
      <c r="I1291" s="24">
        <v>2.2386128553656901E-15</v>
      </c>
      <c r="J1291" s="11" t="s">
        <v>9</v>
      </c>
      <c r="K1291" s="62" t="s">
        <v>1150</v>
      </c>
    </row>
    <row r="1292" spans="1:11">
      <c r="A1292" s="10">
        <f t="shared" si="19"/>
        <v>1280</v>
      </c>
      <c r="B1292" s="62" t="s">
        <v>5244</v>
      </c>
      <c r="C1292" s="15">
        <v>7.0000000000000001E-3</v>
      </c>
      <c r="D1292" s="11">
        <v>1.0986713567215801E-2</v>
      </c>
      <c r="E1292" s="11">
        <v>0</v>
      </c>
      <c r="F1292" s="24">
        <v>2.33490678732687E-7</v>
      </c>
      <c r="G1292" s="11">
        <v>6.42062515361808E-2</v>
      </c>
      <c r="H1292" s="11">
        <v>5.7414506695249298E-3</v>
      </c>
      <c r="I1292" s="24">
        <v>6.0794513528221E-16</v>
      </c>
      <c r="J1292" s="11" t="s">
        <v>9</v>
      </c>
      <c r="K1292" s="62" t="s">
        <v>1151</v>
      </c>
    </row>
    <row r="1293" spans="1:11">
      <c r="A1293" s="10">
        <f t="shared" si="19"/>
        <v>1281</v>
      </c>
      <c r="B1293" s="62" t="s">
        <v>5245</v>
      </c>
      <c r="C1293" s="15">
        <v>7.0000000000000001E-3</v>
      </c>
      <c r="D1293" s="11">
        <v>7.9544711762887608E-3</v>
      </c>
      <c r="E1293" s="11">
        <v>0</v>
      </c>
      <c r="F1293" s="24">
        <v>2.4431823022814899E-5</v>
      </c>
      <c r="G1293" s="11">
        <v>5.4189445526439499E-2</v>
      </c>
      <c r="H1293" s="24">
        <v>3.8653786801178501E-5</v>
      </c>
      <c r="I1293" s="24">
        <v>6.1073003834519906E-20</v>
      </c>
      <c r="J1293" s="11" t="s">
        <v>9</v>
      </c>
      <c r="K1293" s="62" t="s">
        <v>1152</v>
      </c>
    </row>
    <row r="1294" spans="1:11">
      <c r="A1294" s="10">
        <f t="shared" si="19"/>
        <v>1282</v>
      </c>
      <c r="B1294" s="62" t="s">
        <v>5246</v>
      </c>
      <c r="C1294" s="15">
        <v>7.0000000000000001E-3</v>
      </c>
      <c r="D1294" s="11">
        <v>8.7999220724142395E-3</v>
      </c>
      <c r="E1294" s="11">
        <v>0</v>
      </c>
      <c r="F1294" s="24">
        <v>5.8406613621169002E-9</v>
      </c>
      <c r="G1294" s="11">
        <v>5.3917891902413903E-2</v>
      </c>
      <c r="H1294" s="24">
        <v>9.7291312784159305E-5</v>
      </c>
      <c r="I1294" s="24">
        <v>9.8915344426675605E-14</v>
      </c>
      <c r="J1294" s="11" t="s">
        <v>9</v>
      </c>
      <c r="K1294" s="62" t="s">
        <v>1153</v>
      </c>
    </row>
    <row r="1295" spans="1:11">
      <c r="A1295" s="10">
        <f t="shared" ref="A1295:A1358" si="20">A1294+1</f>
        <v>1283</v>
      </c>
      <c r="B1295" s="62" t="s">
        <v>5247</v>
      </c>
      <c r="C1295" s="15">
        <v>7.0000000000000001E-3</v>
      </c>
      <c r="D1295" s="11">
        <v>9.6513089756530591E-3</v>
      </c>
      <c r="E1295" s="11">
        <v>0</v>
      </c>
      <c r="F1295" s="24">
        <v>3.0944036148326799E-8</v>
      </c>
      <c r="G1295" s="11">
        <v>6.2597405361872999E-2</v>
      </c>
      <c r="H1295" s="24">
        <v>5.7052988747577504E-10</v>
      </c>
      <c r="I1295" s="24">
        <v>1.11553828878304E-101</v>
      </c>
      <c r="J1295" s="11" t="s">
        <v>9</v>
      </c>
      <c r="K1295" s="62" t="s">
        <v>1154</v>
      </c>
    </row>
    <row r="1296" spans="1:11">
      <c r="A1296" s="10">
        <f t="shared" si="20"/>
        <v>1284</v>
      </c>
      <c r="B1296" s="62" t="s">
        <v>5248</v>
      </c>
      <c r="C1296" s="15">
        <v>7.0000000000000001E-3</v>
      </c>
      <c r="D1296" s="11">
        <v>2.9931171015661999E-2</v>
      </c>
      <c r="E1296" s="11">
        <v>0</v>
      </c>
      <c r="F1296" s="24">
        <v>9.6026397229674995E-9</v>
      </c>
      <c r="G1296" s="11">
        <v>5.6077937624214702E-2</v>
      </c>
      <c r="H1296" s="11">
        <v>0.14889862078945701</v>
      </c>
      <c r="I1296" s="24">
        <v>7.3914318996102496E-7</v>
      </c>
      <c r="J1296" s="11" t="s">
        <v>9</v>
      </c>
      <c r="K1296" s="62" t="s">
        <v>1155</v>
      </c>
    </row>
    <row r="1297" spans="1:11">
      <c r="A1297" s="10">
        <f t="shared" si="20"/>
        <v>1285</v>
      </c>
      <c r="B1297" s="62" t="s">
        <v>5249</v>
      </c>
      <c r="C1297" s="15">
        <v>7.0000000000000001E-3</v>
      </c>
      <c r="D1297" s="11">
        <v>9.1136012666810599E-3</v>
      </c>
      <c r="E1297" s="11">
        <v>0</v>
      </c>
      <c r="F1297" s="24">
        <v>5.8827834041238999E-6</v>
      </c>
      <c r="G1297" s="11">
        <v>5.7279613547217799E-2</v>
      </c>
      <c r="H1297" s="11">
        <v>3.17721202192431E-3</v>
      </c>
      <c r="I1297" s="24">
        <v>2.3389802070772901E-8</v>
      </c>
      <c r="J1297" s="11" t="s">
        <v>9</v>
      </c>
      <c r="K1297" s="62" t="s">
        <v>1156</v>
      </c>
    </row>
    <row r="1298" spans="1:11">
      <c r="A1298" s="10">
        <f t="shared" si="20"/>
        <v>1286</v>
      </c>
      <c r="B1298" s="62" t="s">
        <v>5250</v>
      </c>
      <c r="C1298" s="15">
        <v>7.0000000000000001E-3</v>
      </c>
      <c r="D1298" s="11">
        <v>1.1075001724491201E-2</v>
      </c>
      <c r="E1298" s="11">
        <v>0</v>
      </c>
      <c r="F1298" s="24">
        <v>8.5890809196107602E-8</v>
      </c>
      <c r="G1298" s="11">
        <v>5.4143021554869102E-2</v>
      </c>
      <c r="H1298" s="11">
        <v>1.87336365950759E-2</v>
      </c>
      <c r="I1298" s="24">
        <v>1.4412630821770201E-7</v>
      </c>
      <c r="J1298" s="11" t="s">
        <v>9</v>
      </c>
      <c r="K1298" s="62" t="s">
        <v>1157</v>
      </c>
    </row>
    <row r="1299" spans="1:11">
      <c r="A1299" s="48">
        <f t="shared" si="20"/>
        <v>1287</v>
      </c>
      <c r="B1299" s="64" t="s">
        <v>5251</v>
      </c>
      <c r="C1299" s="27">
        <v>7.0000000000000001E-3</v>
      </c>
      <c r="D1299" s="26">
        <v>8.0088276960153196E-3</v>
      </c>
      <c r="E1299" s="26">
        <v>0</v>
      </c>
      <c r="F1299" s="26">
        <v>1.45921135048935E-3</v>
      </c>
      <c r="G1299" s="26">
        <v>5.2039132410036201E-2</v>
      </c>
      <c r="H1299" s="28">
        <v>3.2395725582681001E-8</v>
      </c>
      <c r="I1299" s="28">
        <v>1.25657991831899E-23</v>
      </c>
      <c r="J1299" s="26" t="s">
        <v>441</v>
      </c>
      <c r="K1299" s="64" t="s">
        <v>1158</v>
      </c>
    </row>
    <row r="1300" spans="1:11">
      <c r="A1300" s="10">
        <f t="shared" si="20"/>
        <v>1288</v>
      </c>
      <c r="B1300" s="62" t="s">
        <v>5252</v>
      </c>
      <c r="C1300" s="15">
        <v>7.0000000000000001E-3</v>
      </c>
      <c r="D1300" s="11">
        <v>1.0924111791571E-2</v>
      </c>
      <c r="E1300" s="11">
        <v>0</v>
      </c>
      <c r="F1300" s="11">
        <v>7.9951494949629994E-3</v>
      </c>
      <c r="G1300" s="11">
        <v>6.4672775218856698E-2</v>
      </c>
      <c r="H1300" s="24">
        <v>2.0313300828792498E-15</v>
      </c>
      <c r="I1300" s="24">
        <v>4.3729729752207699E-180</v>
      </c>
      <c r="J1300" s="11" t="s">
        <v>9</v>
      </c>
      <c r="K1300" s="62" t="s">
        <v>1159</v>
      </c>
    </row>
    <row r="1301" spans="1:11">
      <c r="A1301" s="10">
        <f t="shared" si="20"/>
        <v>1289</v>
      </c>
      <c r="B1301" s="62" t="s">
        <v>5253</v>
      </c>
      <c r="C1301" s="15">
        <v>7.0000000000000001E-3</v>
      </c>
      <c r="D1301" s="11">
        <v>2.2694787468596999E-2</v>
      </c>
      <c r="E1301" s="11">
        <v>0</v>
      </c>
      <c r="F1301" s="24">
        <v>1.4310671200807601E-7</v>
      </c>
      <c r="G1301" s="11">
        <v>5.3111894275239803E-2</v>
      </c>
      <c r="H1301" s="11">
        <v>0.105484875129928</v>
      </c>
      <c r="I1301" s="24">
        <v>1.93333424529529E-7</v>
      </c>
      <c r="J1301" s="11" t="s">
        <v>9</v>
      </c>
      <c r="K1301" s="62" t="s">
        <v>1160</v>
      </c>
    </row>
    <row r="1302" spans="1:11">
      <c r="A1302" s="10">
        <f t="shared" si="20"/>
        <v>1290</v>
      </c>
      <c r="B1302" s="62" t="s">
        <v>5254</v>
      </c>
      <c r="C1302" s="15">
        <v>7.0000000000000001E-3</v>
      </c>
      <c r="D1302" s="11">
        <v>7.5557885053985597E-3</v>
      </c>
      <c r="E1302" s="11">
        <v>0</v>
      </c>
      <c r="F1302" s="24">
        <v>4.9492480143095097E-8</v>
      </c>
      <c r="G1302" s="11">
        <v>5.2389546863339499E-2</v>
      </c>
      <c r="H1302" s="24">
        <v>9.3442244659994705E-12</v>
      </c>
      <c r="I1302" s="24">
        <v>2.6773551270107401E-62</v>
      </c>
      <c r="J1302" s="11" t="s">
        <v>9</v>
      </c>
      <c r="K1302" s="62" t="s">
        <v>1161</v>
      </c>
    </row>
    <row r="1303" spans="1:11">
      <c r="A1303" s="10">
        <f t="shared" si="20"/>
        <v>1291</v>
      </c>
      <c r="B1303" s="62" t="s">
        <v>5255</v>
      </c>
      <c r="C1303" s="15">
        <v>7.0000000000000001E-3</v>
      </c>
      <c r="D1303" s="11">
        <v>2.13358179896815E-2</v>
      </c>
      <c r="E1303" s="11">
        <v>0</v>
      </c>
      <c r="F1303" s="24">
        <v>3.0885151823378302E-7</v>
      </c>
      <c r="G1303" s="11">
        <v>5.7523425545394101E-2</v>
      </c>
      <c r="H1303" s="11">
        <v>8.9873857704393295E-2</v>
      </c>
      <c r="I1303" s="24">
        <v>1.0262075516134901E-6</v>
      </c>
      <c r="J1303" s="11" t="s">
        <v>9</v>
      </c>
      <c r="K1303" s="62" t="s">
        <v>1162</v>
      </c>
    </row>
    <row r="1304" spans="1:11">
      <c r="A1304" s="10">
        <f t="shared" si="20"/>
        <v>1292</v>
      </c>
      <c r="B1304" s="62" t="s">
        <v>5256</v>
      </c>
      <c r="C1304" s="15">
        <v>7.0000000000000001E-3</v>
      </c>
      <c r="D1304" s="11">
        <v>2.0303663608881702E-2</v>
      </c>
      <c r="E1304" s="11">
        <v>0</v>
      </c>
      <c r="F1304" s="24">
        <v>5.6323981333499304E-9</v>
      </c>
      <c r="G1304" s="11">
        <v>5.2339238497083301E-2</v>
      </c>
      <c r="H1304" s="11">
        <v>8.8588142876559306E-2</v>
      </c>
      <c r="I1304" s="24">
        <v>2.7656435694016902E-10</v>
      </c>
      <c r="J1304" s="11" t="s">
        <v>9</v>
      </c>
      <c r="K1304" s="62" t="s">
        <v>1163</v>
      </c>
    </row>
    <row r="1305" spans="1:11">
      <c r="A1305" s="10">
        <f t="shared" si="20"/>
        <v>1293</v>
      </c>
      <c r="B1305" s="62" t="s">
        <v>5257</v>
      </c>
      <c r="C1305" s="15">
        <v>7.0000000000000001E-3</v>
      </c>
      <c r="D1305" s="11">
        <v>9.3820069722422902E-3</v>
      </c>
      <c r="E1305" s="11">
        <v>0</v>
      </c>
      <c r="F1305" s="24">
        <v>9.7266228815080602E-6</v>
      </c>
      <c r="G1305" s="11">
        <v>6.1207465398608898E-2</v>
      </c>
      <c r="H1305" s="11">
        <v>3.8883028616495999E-3</v>
      </c>
      <c r="I1305" s="24">
        <v>3.5899169693369301E-12</v>
      </c>
      <c r="J1305" s="11" t="s">
        <v>9</v>
      </c>
      <c r="K1305" s="62" t="s">
        <v>1164</v>
      </c>
    </row>
    <row r="1306" spans="1:11">
      <c r="A1306" s="10">
        <f t="shared" si="20"/>
        <v>1294</v>
      </c>
      <c r="B1306" s="62" t="s">
        <v>5258</v>
      </c>
      <c r="C1306" s="15">
        <v>7.0000000000000001E-3</v>
      </c>
      <c r="D1306" s="11">
        <v>1.0954055097564599E-2</v>
      </c>
      <c r="E1306" s="11">
        <v>0</v>
      </c>
      <c r="F1306" s="24">
        <v>2.03938856580148E-7</v>
      </c>
      <c r="G1306" s="11">
        <v>6.4674800036922706E-2</v>
      </c>
      <c r="H1306" s="24">
        <v>2.38352983047686E-24</v>
      </c>
      <c r="I1306" s="11">
        <v>0</v>
      </c>
      <c r="J1306" s="11" t="s">
        <v>9</v>
      </c>
      <c r="K1306" s="62" t="s">
        <v>1165</v>
      </c>
    </row>
    <row r="1307" spans="1:11">
      <c r="A1307" s="10">
        <f t="shared" si="20"/>
        <v>1295</v>
      </c>
      <c r="B1307" s="62" t="s">
        <v>5259</v>
      </c>
      <c r="C1307" s="15">
        <v>7.0000000000000001E-3</v>
      </c>
      <c r="D1307" s="11">
        <v>1.31165482142389E-2</v>
      </c>
      <c r="E1307" s="11">
        <v>0</v>
      </c>
      <c r="F1307" s="24">
        <v>1.46861734345047E-6</v>
      </c>
      <c r="G1307" s="11">
        <v>6.1029568688746899E-2</v>
      </c>
      <c r="H1307" s="11">
        <v>2.8974308954843101E-2</v>
      </c>
      <c r="I1307" s="24">
        <v>1.73319343414904E-9</v>
      </c>
      <c r="J1307" s="11" t="s">
        <v>9</v>
      </c>
      <c r="K1307" s="62" t="s">
        <v>1166</v>
      </c>
    </row>
    <row r="1308" spans="1:11">
      <c r="A1308" s="48">
        <f t="shared" si="20"/>
        <v>1296</v>
      </c>
      <c r="B1308" s="64" t="s">
        <v>5260</v>
      </c>
      <c r="C1308" s="27">
        <v>7.0000000000000001E-3</v>
      </c>
      <c r="D1308" s="26">
        <v>7.9401254642019106E-3</v>
      </c>
      <c r="E1308" s="26">
        <v>0</v>
      </c>
      <c r="F1308" s="28">
        <v>2.5306906073822199E-7</v>
      </c>
      <c r="G1308" s="26">
        <v>5.1988316236030098E-2</v>
      </c>
      <c r="H1308" s="28">
        <v>1.9445376138934301E-10</v>
      </c>
      <c r="I1308" s="28">
        <v>7.68899719866871E-54</v>
      </c>
      <c r="J1308" s="26" t="s">
        <v>441</v>
      </c>
      <c r="K1308" s="64" t="s">
        <v>1167</v>
      </c>
    </row>
    <row r="1309" spans="1:11">
      <c r="A1309" s="10">
        <f t="shared" si="20"/>
        <v>1297</v>
      </c>
      <c r="B1309" s="62" t="s">
        <v>5261</v>
      </c>
      <c r="C1309" s="15">
        <v>7.0000000000000001E-3</v>
      </c>
      <c r="D1309" s="11">
        <v>1.6226370839487199E-2</v>
      </c>
      <c r="E1309" s="11">
        <v>0</v>
      </c>
      <c r="F1309" s="24">
        <v>3.6273691385870103E-8</v>
      </c>
      <c r="G1309" s="11">
        <v>6.1686420612912102E-2</v>
      </c>
      <c r="H1309" s="11">
        <v>4.2445853176057903E-2</v>
      </c>
      <c r="I1309" s="24">
        <v>1.10445083967284E-5</v>
      </c>
      <c r="J1309" s="11" t="s">
        <v>9</v>
      </c>
      <c r="K1309" s="62" t="s">
        <v>1168</v>
      </c>
    </row>
    <row r="1310" spans="1:11">
      <c r="A1310" s="10">
        <f t="shared" si="20"/>
        <v>1298</v>
      </c>
      <c r="B1310" s="62" t="s">
        <v>5262</v>
      </c>
      <c r="C1310" s="15">
        <v>7.0000000000000001E-3</v>
      </c>
      <c r="D1310" s="11">
        <v>9.7530439579773202E-3</v>
      </c>
      <c r="E1310" s="11">
        <v>0</v>
      </c>
      <c r="F1310" s="11">
        <v>8.0534145209498395E-4</v>
      </c>
      <c r="G1310" s="11">
        <v>6.4674800036924301E-2</v>
      </c>
      <c r="H1310" s="24">
        <v>4.71133618406457E-15</v>
      </c>
      <c r="I1310" s="11">
        <v>0</v>
      </c>
      <c r="J1310" s="11" t="s">
        <v>9</v>
      </c>
      <c r="K1310" s="62" t="s">
        <v>1169</v>
      </c>
    </row>
    <row r="1311" spans="1:11">
      <c r="A1311" s="10">
        <f t="shared" si="20"/>
        <v>1299</v>
      </c>
      <c r="B1311" s="62" t="s">
        <v>5263</v>
      </c>
      <c r="C1311" s="15">
        <v>7.0000000000000001E-3</v>
      </c>
      <c r="D1311" s="11">
        <v>9.9306350763464796E-3</v>
      </c>
      <c r="E1311" s="11">
        <v>0</v>
      </c>
      <c r="F1311" s="24">
        <v>1.1251220624725E-7</v>
      </c>
      <c r="G1311" s="11">
        <v>6.4674800036924301E-2</v>
      </c>
      <c r="H1311" s="24">
        <v>2.5240387947130498E-9</v>
      </c>
      <c r="I1311" s="24">
        <v>7.6213113404695002E-288</v>
      </c>
      <c r="J1311" s="11" t="s">
        <v>9</v>
      </c>
      <c r="K1311" s="62" t="s">
        <v>1170</v>
      </c>
    </row>
    <row r="1312" spans="1:11">
      <c r="A1312" s="10">
        <f t="shared" si="20"/>
        <v>1300</v>
      </c>
      <c r="B1312" s="62" t="s">
        <v>5264</v>
      </c>
      <c r="C1312" s="15">
        <v>6.0000000000000001E-3</v>
      </c>
      <c r="D1312" s="11">
        <v>9.8291428758383904E-3</v>
      </c>
      <c r="E1312" s="11">
        <v>0</v>
      </c>
      <c r="F1312" s="24">
        <v>8.4281858380942494E-8</v>
      </c>
      <c r="G1312" s="11">
        <v>6.3919800955524297E-2</v>
      </c>
      <c r="H1312" s="24">
        <v>1.5917252432939799E-10</v>
      </c>
      <c r="I1312" s="24">
        <v>2.14917199554797E-50</v>
      </c>
      <c r="J1312" s="11" t="s">
        <v>9</v>
      </c>
      <c r="K1312" s="62" t="s">
        <v>1171</v>
      </c>
    </row>
    <row r="1313" spans="1:11">
      <c r="A1313" s="10">
        <f t="shared" si="20"/>
        <v>1301</v>
      </c>
      <c r="B1313" s="62" t="s">
        <v>5265</v>
      </c>
      <c r="C1313" s="15">
        <v>6.0000000000000001E-3</v>
      </c>
      <c r="D1313" s="11">
        <v>8.7830947634274306E-3</v>
      </c>
      <c r="E1313" s="11">
        <v>0</v>
      </c>
      <c r="F1313" s="24">
        <v>1.25124908294137E-7</v>
      </c>
      <c r="G1313" s="11">
        <v>6.0393563447030403E-2</v>
      </c>
      <c r="H1313" s="24">
        <v>2.0214989961529299E-7</v>
      </c>
      <c r="I1313" s="24">
        <v>9.1017965430097598E-54</v>
      </c>
      <c r="J1313" s="11" t="s">
        <v>9</v>
      </c>
      <c r="K1313" s="62" t="s">
        <v>1172</v>
      </c>
    </row>
    <row r="1314" spans="1:11">
      <c r="A1314" s="10">
        <f t="shared" si="20"/>
        <v>1302</v>
      </c>
      <c r="B1314" s="62" t="s">
        <v>5266</v>
      </c>
      <c r="C1314" s="15">
        <v>6.0000000000000001E-3</v>
      </c>
      <c r="D1314" s="11">
        <v>1.83794080824622E-2</v>
      </c>
      <c r="E1314" s="11">
        <v>0</v>
      </c>
      <c r="F1314" s="24">
        <v>3.8995304500458801E-7</v>
      </c>
      <c r="G1314" s="11">
        <v>5.9886838180302701E-2</v>
      </c>
      <c r="H1314" s="11">
        <v>6.0009458964566102E-2</v>
      </c>
      <c r="I1314" s="24">
        <v>8.6136985124488799E-6</v>
      </c>
      <c r="J1314" s="11" t="s">
        <v>9</v>
      </c>
      <c r="K1314" s="62" t="s">
        <v>1173</v>
      </c>
    </row>
    <row r="1315" spans="1:11">
      <c r="A1315" s="10">
        <f t="shared" si="20"/>
        <v>1303</v>
      </c>
      <c r="B1315" s="62" t="s">
        <v>5267</v>
      </c>
      <c r="C1315" s="15">
        <v>6.0000000000000001E-3</v>
      </c>
      <c r="D1315" s="11">
        <v>9.4917410885723003E-3</v>
      </c>
      <c r="E1315" s="11">
        <v>0</v>
      </c>
      <c r="F1315" s="24">
        <v>9.4804785040350606E-5</v>
      </c>
      <c r="G1315" s="11">
        <v>6.4572185525156006E-2</v>
      </c>
      <c r="H1315" s="24">
        <v>3.05127196040732E-63</v>
      </c>
      <c r="I1315" s="11">
        <v>0</v>
      </c>
      <c r="J1315" s="11" t="s">
        <v>9</v>
      </c>
      <c r="K1315" s="62" t="s">
        <v>1174</v>
      </c>
    </row>
    <row r="1316" spans="1:11">
      <c r="A1316" s="10">
        <f t="shared" si="20"/>
        <v>1304</v>
      </c>
      <c r="B1316" s="62" t="s">
        <v>5268</v>
      </c>
      <c r="C1316" s="15">
        <v>6.0000000000000001E-3</v>
      </c>
      <c r="D1316" s="11">
        <v>1.0956645584380901E-2</v>
      </c>
      <c r="E1316" s="11">
        <v>0</v>
      </c>
      <c r="F1316" s="11">
        <v>5.1452749103114504E-3</v>
      </c>
      <c r="G1316" s="11">
        <v>6.4674800036924301E-2</v>
      </c>
      <c r="H1316" s="24">
        <v>2.1519099562628399E-39</v>
      </c>
      <c r="I1316" s="11">
        <v>0</v>
      </c>
      <c r="J1316" s="11" t="s">
        <v>9</v>
      </c>
      <c r="K1316" s="62" t="s">
        <v>1175</v>
      </c>
    </row>
    <row r="1317" spans="1:11">
      <c r="A1317" s="10">
        <f t="shared" si="20"/>
        <v>1305</v>
      </c>
      <c r="B1317" s="62" t="s">
        <v>5269</v>
      </c>
      <c r="C1317" s="15">
        <v>6.0000000000000001E-3</v>
      </c>
      <c r="D1317" s="11">
        <v>8.3307763334793897E-3</v>
      </c>
      <c r="E1317" s="11">
        <v>0</v>
      </c>
      <c r="F1317" s="24">
        <v>6.7790825336971302E-7</v>
      </c>
      <c r="G1317" s="11">
        <v>6.0388445434546099E-2</v>
      </c>
      <c r="H1317" s="24">
        <v>1.88678430706472E-7</v>
      </c>
      <c r="I1317" s="24">
        <v>4.0827247947327901E-36</v>
      </c>
      <c r="J1317" s="11" t="s">
        <v>9</v>
      </c>
      <c r="K1317" s="62" t="s">
        <v>1176</v>
      </c>
    </row>
    <row r="1318" spans="1:11">
      <c r="A1318" s="10">
        <f t="shared" si="20"/>
        <v>1306</v>
      </c>
      <c r="B1318" s="62" t="s">
        <v>5270</v>
      </c>
      <c r="C1318" s="15">
        <v>6.0000000000000001E-3</v>
      </c>
      <c r="D1318" s="11">
        <v>8.0674017352652602E-3</v>
      </c>
      <c r="E1318" s="11">
        <v>0</v>
      </c>
      <c r="F1318" s="24">
        <v>3.8181466583456398E-6</v>
      </c>
      <c r="G1318" s="11">
        <v>5.5030205225751298E-2</v>
      </c>
      <c r="H1318" s="24">
        <v>5.4102903638631903E-5</v>
      </c>
      <c r="I1318" s="24">
        <v>9.2985553788614E-14</v>
      </c>
      <c r="J1318" s="11" t="s">
        <v>9</v>
      </c>
      <c r="K1318" s="62" t="s">
        <v>1177</v>
      </c>
    </row>
    <row r="1319" spans="1:11">
      <c r="A1319" s="10">
        <f t="shared" si="20"/>
        <v>1307</v>
      </c>
      <c r="B1319" s="62" t="s">
        <v>5271</v>
      </c>
      <c r="C1319" s="15">
        <v>6.0000000000000001E-3</v>
      </c>
      <c r="D1319" s="11">
        <v>2.4971613588219199E-2</v>
      </c>
      <c r="E1319" s="11">
        <v>0</v>
      </c>
      <c r="F1319" s="24">
        <v>1.6587319234604301E-9</v>
      </c>
      <c r="G1319" s="11">
        <v>5.4102545615780602E-2</v>
      </c>
      <c r="H1319" s="11">
        <v>0.114264881432581</v>
      </c>
      <c r="I1319" s="24">
        <v>1.1106297148155901E-5</v>
      </c>
      <c r="J1319" s="11" t="s">
        <v>9</v>
      </c>
      <c r="K1319" s="62" t="s">
        <v>1178</v>
      </c>
    </row>
    <row r="1320" spans="1:11">
      <c r="A1320" s="10">
        <f t="shared" si="20"/>
        <v>1308</v>
      </c>
      <c r="B1320" s="62" t="s">
        <v>5272</v>
      </c>
      <c r="C1320" s="15">
        <v>6.0000000000000001E-3</v>
      </c>
      <c r="D1320" s="11">
        <v>2.04344172459292E-2</v>
      </c>
      <c r="E1320" s="11">
        <v>0</v>
      </c>
      <c r="F1320" s="24">
        <v>1.9564979156431899E-9</v>
      </c>
      <c r="G1320" s="11">
        <v>5.65528471303006E-2</v>
      </c>
      <c r="H1320" s="11">
        <v>8.14781352939834E-2</v>
      </c>
      <c r="I1320" s="24">
        <v>2.2130725315116301E-7</v>
      </c>
      <c r="J1320" s="11" t="s">
        <v>9</v>
      </c>
      <c r="K1320" s="62" t="s">
        <v>1179</v>
      </c>
    </row>
    <row r="1321" spans="1:11">
      <c r="A1321" s="10">
        <f t="shared" si="20"/>
        <v>1309</v>
      </c>
      <c r="B1321" s="62" t="s">
        <v>5273</v>
      </c>
      <c r="C1321" s="15">
        <v>6.0000000000000001E-3</v>
      </c>
      <c r="D1321" s="11">
        <v>1.7358771848161699E-2</v>
      </c>
      <c r="E1321" s="11">
        <v>0</v>
      </c>
      <c r="F1321" s="24">
        <v>7.9076910349555203E-8</v>
      </c>
      <c r="G1321" s="11">
        <v>5.3376932737372901E-2</v>
      </c>
      <c r="H1321" s="11">
        <v>6.6143532519765694E-2</v>
      </c>
      <c r="I1321" s="24">
        <v>2.4328796378332201E-7</v>
      </c>
      <c r="J1321" s="11" t="s">
        <v>9</v>
      </c>
      <c r="K1321" s="62" t="s">
        <v>1180</v>
      </c>
    </row>
    <row r="1322" spans="1:11">
      <c r="A1322" s="10">
        <f t="shared" si="20"/>
        <v>1310</v>
      </c>
      <c r="B1322" s="62" t="s">
        <v>5274</v>
      </c>
      <c r="C1322" s="15">
        <v>6.0000000000000001E-3</v>
      </c>
      <c r="D1322" s="11">
        <v>2.01394814310152E-2</v>
      </c>
      <c r="E1322" s="11">
        <v>0</v>
      </c>
      <c r="F1322" s="24">
        <v>9.8456213574583097E-7</v>
      </c>
      <c r="G1322" s="11">
        <v>6.0655979188488598E-2</v>
      </c>
      <c r="H1322" s="11">
        <v>7.0506104046846194E-2</v>
      </c>
      <c r="I1322" s="24">
        <v>1.4258136142495001E-7</v>
      </c>
      <c r="J1322" s="11" t="s">
        <v>9</v>
      </c>
      <c r="K1322" s="62" t="s">
        <v>1181</v>
      </c>
    </row>
    <row r="1323" spans="1:11">
      <c r="A1323" s="10">
        <f t="shared" si="20"/>
        <v>1311</v>
      </c>
      <c r="B1323" s="62" t="s">
        <v>5275</v>
      </c>
      <c r="C1323" s="15">
        <v>6.0000000000000001E-3</v>
      </c>
      <c r="D1323" s="11">
        <v>1.0537099864252599E-2</v>
      </c>
      <c r="E1323" s="11">
        <v>0</v>
      </c>
      <c r="F1323" s="24">
        <v>2.6356212251475299E-10</v>
      </c>
      <c r="G1323" s="11">
        <v>6.4485172732820395E-2</v>
      </c>
      <c r="H1323" s="11">
        <v>8.4511375709399195E-3</v>
      </c>
      <c r="I1323" s="24">
        <v>5.5214531163117296E-18</v>
      </c>
      <c r="J1323" s="11" t="s">
        <v>9</v>
      </c>
      <c r="K1323" s="62" t="s">
        <v>1182</v>
      </c>
    </row>
    <row r="1324" spans="1:11">
      <c r="A1324" s="10">
        <f t="shared" si="20"/>
        <v>1312</v>
      </c>
      <c r="B1324" s="62" t="s">
        <v>5276</v>
      </c>
      <c r="C1324" s="15">
        <v>6.0000000000000001E-3</v>
      </c>
      <c r="D1324" s="11">
        <v>1.01311226057447E-2</v>
      </c>
      <c r="E1324" s="11">
        <v>0</v>
      </c>
      <c r="F1324" s="24">
        <v>2.1389581579126601E-7</v>
      </c>
      <c r="G1324" s="11">
        <v>5.3958308088699898E-2</v>
      </c>
      <c r="H1324" s="11">
        <v>1.13357385959651E-2</v>
      </c>
      <c r="I1324" s="24">
        <v>1.83523601567178E-7</v>
      </c>
      <c r="J1324" s="11" t="s">
        <v>9</v>
      </c>
      <c r="K1324" s="62" t="s">
        <v>1183</v>
      </c>
    </row>
    <row r="1325" spans="1:11">
      <c r="A1325" s="10">
        <f t="shared" si="20"/>
        <v>1313</v>
      </c>
      <c r="B1325" s="62" t="s">
        <v>5277</v>
      </c>
      <c r="C1325" s="15">
        <v>6.0000000000000001E-3</v>
      </c>
      <c r="D1325" s="11">
        <v>2.2328177246952501E-2</v>
      </c>
      <c r="E1325" s="11">
        <v>0</v>
      </c>
      <c r="F1325" s="24">
        <v>1.18482942868828E-7</v>
      </c>
      <c r="G1325" s="11">
        <v>5.99913451796227E-2</v>
      </c>
      <c r="H1325" s="11">
        <v>8.8445489338915606E-2</v>
      </c>
      <c r="I1325" s="24">
        <v>7.1171722219061501E-6</v>
      </c>
      <c r="J1325" s="11" t="s">
        <v>9</v>
      </c>
      <c r="K1325" s="62" t="s">
        <v>1184</v>
      </c>
    </row>
    <row r="1326" spans="1:11">
      <c r="A1326" s="10">
        <f t="shared" si="20"/>
        <v>1314</v>
      </c>
      <c r="B1326" s="62" t="s">
        <v>5278</v>
      </c>
      <c r="C1326" s="15">
        <v>6.0000000000000001E-3</v>
      </c>
      <c r="D1326" s="11">
        <v>9.0534495917080904E-3</v>
      </c>
      <c r="E1326" s="11">
        <v>0</v>
      </c>
      <c r="F1326" s="24">
        <v>2.5546411854541002E-7</v>
      </c>
      <c r="G1326" s="11">
        <v>6.4674800036924301E-2</v>
      </c>
      <c r="H1326" s="24">
        <v>5.5240578001767798E-9</v>
      </c>
      <c r="I1326" s="24">
        <v>1.34334823919533E-257</v>
      </c>
      <c r="J1326" s="11" t="s">
        <v>9</v>
      </c>
      <c r="K1326" s="62" t="s">
        <v>1185</v>
      </c>
    </row>
    <row r="1327" spans="1:11">
      <c r="A1327" s="48">
        <f t="shared" si="20"/>
        <v>1315</v>
      </c>
      <c r="B1327" s="64" t="s">
        <v>5279</v>
      </c>
      <c r="C1327" s="27">
        <v>6.0000000000000001E-3</v>
      </c>
      <c r="D1327" s="26">
        <v>2.1576809778672101E-2</v>
      </c>
      <c r="E1327" s="26">
        <v>0</v>
      </c>
      <c r="F1327" s="28">
        <v>1.37642463284602E-8</v>
      </c>
      <c r="G1327" s="26">
        <v>5.2024178397317697E-2</v>
      </c>
      <c r="H1327" s="26">
        <v>9.8742319837241493E-2</v>
      </c>
      <c r="I1327" s="28">
        <v>6.3085772179358002E-8</v>
      </c>
      <c r="J1327" s="26" t="s">
        <v>441</v>
      </c>
      <c r="K1327" s="64" t="s">
        <v>1186</v>
      </c>
    </row>
    <row r="1328" spans="1:11">
      <c r="A1328" s="10">
        <f t="shared" si="20"/>
        <v>1316</v>
      </c>
      <c r="B1328" s="62" t="s">
        <v>5280</v>
      </c>
      <c r="C1328" s="15">
        <v>6.0000000000000001E-3</v>
      </c>
      <c r="D1328" s="11">
        <v>8.4209244276554594E-3</v>
      </c>
      <c r="E1328" s="11">
        <v>0</v>
      </c>
      <c r="F1328" s="24">
        <v>9.3259590163264394E-8</v>
      </c>
      <c r="G1328" s="11">
        <v>5.9831463252059097E-2</v>
      </c>
      <c r="H1328" s="24">
        <v>4.2118676298567298E-5</v>
      </c>
      <c r="I1328" s="24">
        <v>2.0835155978100601E-21</v>
      </c>
      <c r="J1328" s="11" t="s">
        <v>9</v>
      </c>
      <c r="K1328" s="62" t="s">
        <v>1187</v>
      </c>
    </row>
    <row r="1329" spans="1:11">
      <c r="A1329" s="10">
        <f t="shared" si="20"/>
        <v>1317</v>
      </c>
      <c r="B1329" s="62" t="s">
        <v>5281</v>
      </c>
      <c r="C1329" s="15">
        <v>6.0000000000000001E-3</v>
      </c>
      <c r="D1329" s="11">
        <v>1.3439613295753199E-2</v>
      </c>
      <c r="E1329" s="11">
        <v>0</v>
      </c>
      <c r="F1329" s="24">
        <v>3.80540231563566E-7</v>
      </c>
      <c r="G1329" s="11">
        <v>6.4201566923642803E-2</v>
      </c>
      <c r="H1329" s="11">
        <v>2.4812729277034901E-2</v>
      </c>
      <c r="I1329" s="24">
        <v>5.4844786063159603E-7</v>
      </c>
      <c r="J1329" s="11" t="s">
        <v>9</v>
      </c>
      <c r="K1329" s="62" t="s">
        <v>1188</v>
      </c>
    </row>
    <row r="1330" spans="1:11">
      <c r="A1330" s="10">
        <f t="shared" si="20"/>
        <v>1318</v>
      </c>
      <c r="B1330" s="62" t="s">
        <v>5282</v>
      </c>
      <c r="C1330" s="15">
        <v>6.0000000000000001E-3</v>
      </c>
      <c r="D1330" s="11">
        <v>2.13396458694101E-2</v>
      </c>
      <c r="E1330" s="11">
        <v>0</v>
      </c>
      <c r="F1330" s="24">
        <v>2.6529298251828799E-8</v>
      </c>
      <c r="G1330" s="11">
        <v>5.2393570488059898E-2</v>
      </c>
      <c r="H1330" s="11">
        <v>9.37015136088339E-2</v>
      </c>
      <c r="I1330" s="24">
        <v>1.11416878300993E-7</v>
      </c>
      <c r="J1330" s="11" t="s">
        <v>9</v>
      </c>
      <c r="K1330" s="62" t="s">
        <v>1189</v>
      </c>
    </row>
    <row r="1331" spans="1:11">
      <c r="A1331" s="10">
        <f t="shared" si="20"/>
        <v>1319</v>
      </c>
      <c r="B1331" s="62" t="s">
        <v>5283</v>
      </c>
      <c r="C1331" s="15">
        <v>6.0000000000000001E-3</v>
      </c>
      <c r="D1331" s="11">
        <v>1.4857280086636501E-2</v>
      </c>
      <c r="E1331" s="11">
        <v>0</v>
      </c>
      <c r="F1331" s="24">
        <v>6.0745554589969595E-7</v>
      </c>
      <c r="G1331" s="11">
        <v>5.9998692300897397E-2</v>
      </c>
      <c r="H1331" s="11">
        <v>3.7569560096411499E-2</v>
      </c>
      <c r="I1331" s="24">
        <v>1.6807677548857599E-6</v>
      </c>
      <c r="J1331" s="11" t="s">
        <v>9</v>
      </c>
      <c r="K1331" s="62" t="s">
        <v>1190</v>
      </c>
    </row>
    <row r="1332" spans="1:11">
      <c r="A1332" s="10">
        <f t="shared" si="20"/>
        <v>1320</v>
      </c>
      <c r="B1332" s="62" t="s">
        <v>5284</v>
      </c>
      <c r="C1332" s="15">
        <v>6.0000000000000001E-3</v>
      </c>
      <c r="D1332" s="11">
        <v>1.8232102594790901E-2</v>
      </c>
      <c r="E1332" s="11">
        <v>0</v>
      </c>
      <c r="F1332" s="24">
        <v>1.6067050820049499E-7</v>
      </c>
      <c r="G1332" s="11">
        <v>5.9414306737892303E-2</v>
      </c>
      <c r="H1332" s="11">
        <v>6.6545367435753802E-2</v>
      </c>
      <c r="I1332" s="24">
        <v>4.7597971516454301E-7</v>
      </c>
      <c r="J1332" s="11" t="s">
        <v>9</v>
      </c>
      <c r="K1332" s="62" t="s">
        <v>1191</v>
      </c>
    </row>
    <row r="1333" spans="1:11">
      <c r="A1333" s="10">
        <f t="shared" si="20"/>
        <v>1321</v>
      </c>
      <c r="B1333" s="62" t="s">
        <v>5285</v>
      </c>
      <c r="C1333" s="15">
        <v>6.0000000000000001E-3</v>
      </c>
      <c r="D1333" s="11">
        <v>9.00720494492184E-3</v>
      </c>
      <c r="E1333" s="11">
        <v>0</v>
      </c>
      <c r="F1333" s="24">
        <v>7.3406118072532701E-7</v>
      </c>
      <c r="G1333" s="11">
        <v>5.9983141825265499E-2</v>
      </c>
      <c r="H1333" s="24">
        <v>6.3871640014603002E-8</v>
      </c>
      <c r="I1333" s="24">
        <v>3.0738642783843998E-31</v>
      </c>
      <c r="J1333" s="11" t="s">
        <v>9</v>
      </c>
      <c r="K1333" s="62" t="s">
        <v>1192</v>
      </c>
    </row>
    <row r="1334" spans="1:11">
      <c r="A1334" s="10">
        <f t="shared" si="20"/>
        <v>1322</v>
      </c>
      <c r="B1334" s="62" t="s">
        <v>5286</v>
      </c>
      <c r="C1334" s="15">
        <v>6.0000000000000001E-3</v>
      </c>
      <c r="D1334" s="11">
        <v>2.8565216477883699E-2</v>
      </c>
      <c r="E1334" s="11">
        <v>0</v>
      </c>
      <c r="F1334" s="24">
        <v>5.7177818098900201E-8</v>
      </c>
      <c r="G1334" s="11">
        <v>5.9423229931356798E-2</v>
      </c>
      <c r="H1334" s="11">
        <v>0.13534757274055401</v>
      </c>
      <c r="I1334" s="24">
        <v>2.27947178631299E-6</v>
      </c>
      <c r="J1334" s="11" t="s">
        <v>9</v>
      </c>
      <c r="K1334" s="62" t="s">
        <v>1193</v>
      </c>
    </row>
    <row r="1335" spans="1:11">
      <c r="A1335" s="10">
        <f t="shared" si="20"/>
        <v>1323</v>
      </c>
      <c r="B1335" s="62" t="s">
        <v>5287</v>
      </c>
      <c r="C1335" s="15">
        <v>6.0000000000000001E-3</v>
      </c>
      <c r="D1335" s="11">
        <v>9.4055351999430305E-3</v>
      </c>
      <c r="E1335" s="11">
        <v>0</v>
      </c>
      <c r="F1335" s="24">
        <v>1.17229152457337E-7</v>
      </c>
      <c r="G1335" s="11">
        <v>6.07695537040795E-2</v>
      </c>
      <c r="H1335" s="24">
        <v>1.0928368929451E-6</v>
      </c>
      <c r="I1335" s="24">
        <v>3.0251446133887301E-29</v>
      </c>
      <c r="J1335" s="11" t="s">
        <v>9</v>
      </c>
      <c r="K1335" s="62" t="s">
        <v>1194</v>
      </c>
    </row>
    <row r="1336" spans="1:11">
      <c r="A1336" s="10">
        <f t="shared" si="20"/>
        <v>1324</v>
      </c>
      <c r="B1336" s="62" t="s">
        <v>5288</v>
      </c>
      <c r="C1336" s="15">
        <v>6.0000000000000001E-3</v>
      </c>
      <c r="D1336" s="11">
        <v>8.2803272509173308E-3</v>
      </c>
      <c r="E1336" s="11">
        <v>0</v>
      </c>
      <c r="F1336" s="24">
        <v>1.41516438820169E-8</v>
      </c>
      <c r="G1336" s="11">
        <v>5.1106908807721702E-2</v>
      </c>
      <c r="H1336" s="11">
        <v>1.4545988568028101E-4</v>
      </c>
      <c r="I1336" s="24">
        <v>1.5730399393109399E-13</v>
      </c>
      <c r="J1336" s="11" t="s">
        <v>9</v>
      </c>
      <c r="K1336" s="62" t="s">
        <v>1195</v>
      </c>
    </row>
    <row r="1337" spans="1:11">
      <c r="A1337" s="10">
        <f t="shared" si="20"/>
        <v>1325</v>
      </c>
      <c r="B1337" s="62" t="s">
        <v>5289</v>
      </c>
      <c r="C1337" s="15">
        <v>5.0000000000000001E-3</v>
      </c>
      <c r="D1337" s="11">
        <v>9.34356864179481E-3</v>
      </c>
      <c r="E1337" s="11">
        <v>0</v>
      </c>
      <c r="F1337" s="24">
        <v>1.23332710009895E-7</v>
      </c>
      <c r="G1337" s="11">
        <v>6.4657659092904302E-2</v>
      </c>
      <c r="H1337" s="24">
        <v>2.80455879809345E-7</v>
      </c>
      <c r="I1337" s="24">
        <v>7.4628189248230692E-68</v>
      </c>
      <c r="J1337" s="11" t="s">
        <v>9</v>
      </c>
      <c r="K1337" s="62" t="s">
        <v>1196</v>
      </c>
    </row>
    <row r="1338" spans="1:11">
      <c r="A1338" s="10">
        <f t="shared" si="20"/>
        <v>1326</v>
      </c>
      <c r="B1338" s="62" t="s">
        <v>5290</v>
      </c>
      <c r="C1338" s="15">
        <v>5.0000000000000001E-3</v>
      </c>
      <c r="D1338" s="11">
        <v>2.1560914503238899E-2</v>
      </c>
      <c r="E1338" s="11">
        <v>0</v>
      </c>
      <c r="F1338" s="24">
        <v>6.8712051002622802E-6</v>
      </c>
      <c r="G1338" s="11">
        <v>5.9988713380380303E-2</v>
      </c>
      <c r="H1338" s="11">
        <v>8.8195850981176105E-2</v>
      </c>
      <c r="I1338" s="24">
        <v>6.1379330404520404E-7</v>
      </c>
      <c r="J1338" s="11" t="s">
        <v>9</v>
      </c>
      <c r="K1338" s="62" t="s">
        <v>1197</v>
      </c>
    </row>
    <row r="1339" spans="1:11">
      <c r="A1339" s="48">
        <f t="shared" si="20"/>
        <v>1327</v>
      </c>
      <c r="B1339" s="64" t="s">
        <v>5291</v>
      </c>
      <c r="C1339" s="27">
        <v>5.0000000000000001E-3</v>
      </c>
      <c r="D1339" s="26">
        <v>7.6504738118716598E-3</v>
      </c>
      <c r="E1339" s="26">
        <v>0</v>
      </c>
      <c r="F1339" s="28">
        <v>2.2394860193114901E-8</v>
      </c>
      <c r="G1339" s="26">
        <v>5.2008882869967701E-2</v>
      </c>
      <c r="H1339" s="28">
        <v>1.77932844622888E-15</v>
      </c>
      <c r="I1339" s="28">
        <v>1.15609850834192E-113</v>
      </c>
      <c r="J1339" s="26" t="s">
        <v>441</v>
      </c>
      <c r="K1339" s="64" t="s">
        <v>1198</v>
      </c>
    </row>
    <row r="1340" spans="1:11">
      <c r="A1340" s="48">
        <f t="shared" si="20"/>
        <v>1328</v>
      </c>
      <c r="B1340" s="64" t="s">
        <v>5292</v>
      </c>
      <c r="C1340" s="27">
        <v>5.0000000000000001E-3</v>
      </c>
      <c r="D1340" s="26">
        <v>8.5300500188433895E-3</v>
      </c>
      <c r="E1340" s="26">
        <v>0</v>
      </c>
      <c r="F1340" s="28">
        <v>4.9810718426634798E-7</v>
      </c>
      <c r="G1340" s="26">
        <v>5.20257181958294E-2</v>
      </c>
      <c r="H1340" s="28">
        <v>1.64662964513746E-7</v>
      </c>
      <c r="I1340" s="28">
        <v>3.0663651303789101E-27</v>
      </c>
      <c r="J1340" s="26" t="s">
        <v>441</v>
      </c>
      <c r="K1340" s="64" t="s">
        <v>1199</v>
      </c>
    </row>
    <row r="1341" spans="1:11">
      <c r="A1341" s="10">
        <f t="shared" si="20"/>
        <v>1329</v>
      </c>
      <c r="B1341" s="62" t="s">
        <v>5293</v>
      </c>
      <c r="C1341" s="15">
        <v>5.0000000000000001E-3</v>
      </c>
      <c r="D1341" s="11">
        <v>9.3458320489021394E-3</v>
      </c>
      <c r="E1341" s="11">
        <v>0</v>
      </c>
      <c r="F1341" s="24">
        <v>2.8385716849147101E-7</v>
      </c>
      <c r="G1341" s="11">
        <v>6.4674629639725104E-2</v>
      </c>
      <c r="H1341" s="24">
        <v>4.4105677802974098E-11</v>
      </c>
      <c r="I1341" s="24">
        <v>4.69352718513986E-59</v>
      </c>
      <c r="J1341" s="11" t="s">
        <v>9</v>
      </c>
      <c r="K1341" s="62" t="s">
        <v>1200</v>
      </c>
    </row>
    <row r="1342" spans="1:11">
      <c r="A1342" s="10">
        <f t="shared" si="20"/>
        <v>1330</v>
      </c>
      <c r="B1342" s="62" t="s">
        <v>5294</v>
      </c>
      <c r="C1342" s="15">
        <v>5.0000000000000001E-3</v>
      </c>
      <c r="D1342" s="11">
        <v>1.0276574944600001E-2</v>
      </c>
      <c r="E1342" s="11">
        <v>0</v>
      </c>
      <c r="F1342" s="24">
        <v>1.88462407762954E-6</v>
      </c>
      <c r="G1342" s="11">
        <v>5.9540337952440701E-2</v>
      </c>
      <c r="H1342" s="11">
        <v>1.2275836635015301E-2</v>
      </c>
      <c r="I1342" s="24">
        <v>6.5723560072822096E-9</v>
      </c>
      <c r="J1342" s="11" t="s">
        <v>9</v>
      </c>
      <c r="K1342" s="62" t="s">
        <v>1201</v>
      </c>
    </row>
    <row r="1343" spans="1:11">
      <c r="A1343" s="10">
        <f t="shared" si="20"/>
        <v>1331</v>
      </c>
      <c r="B1343" s="62" t="s">
        <v>5295</v>
      </c>
      <c r="C1343" s="15">
        <v>5.0000000000000001E-3</v>
      </c>
      <c r="D1343" s="11">
        <v>1.0325856026102901E-2</v>
      </c>
      <c r="E1343" s="11">
        <v>0</v>
      </c>
      <c r="F1343" s="24">
        <v>5.0307884432096803E-6</v>
      </c>
      <c r="G1343" s="11">
        <v>6.0780908281564197E-2</v>
      </c>
      <c r="H1343" s="11">
        <v>8.3169715917437506E-3</v>
      </c>
      <c r="I1343" s="24">
        <v>7.0945255479298003E-8</v>
      </c>
      <c r="J1343" s="11" t="s">
        <v>9</v>
      </c>
      <c r="K1343" s="62" t="s">
        <v>1202</v>
      </c>
    </row>
    <row r="1344" spans="1:11">
      <c r="A1344" s="10">
        <f t="shared" si="20"/>
        <v>1332</v>
      </c>
      <c r="B1344" s="62" t="s">
        <v>5296</v>
      </c>
      <c r="C1344" s="15">
        <v>5.0000000000000001E-3</v>
      </c>
      <c r="D1344" s="11">
        <v>2.6381889473799599E-2</v>
      </c>
      <c r="E1344" s="11">
        <v>0</v>
      </c>
      <c r="F1344" s="24">
        <v>1.33804067321737E-7</v>
      </c>
      <c r="G1344" s="11">
        <v>5.7357776161659497E-2</v>
      </c>
      <c r="H1344" s="11">
        <v>0.12406175204730099</v>
      </c>
      <c r="I1344" s="24">
        <v>8.4872830150066697E-7</v>
      </c>
      <c r="J1344" s="11" t="s">
        <v>9</v>
      </c>
      <c r="K1344" s="62" t="s">
        <v>1203</v>
      </c>
    </row>
    <row r="1345" spans="1:11">
      <c r="A1345" s="10">
        <f t="shared" si="20"/>
        <v>1333</v>
      </c>
      <c r="B1345" s="62" t="s">
        <v>5297</v>
      </c>
      <c r="C1345" s="15">
        <v>5.0000000000000001E-3</v>
      </c>
      <c r="D1345" s="11">
        <v>1.20657416857189E-2</v>
      </c>
      <c r="E1345" s="11">
        <v>0</v>
      </c>
      <c r="F1345" s="24">
        <v>1.2619482653876499E-9</v>
      </c>
      <c r="G1345" s="11">
        <v>5.0846998041673502E-2</v>
      </c>
      <c r="H1345" s="11">
        <v>3.2774298409077099E-2</v>
      </c>
      <c r="I1345" s="24">
        <v>7.5350164017709298E-11</v>
      </c>
      <c r="J1345" s="11" t="s">
        <v>9</v>
      </c>
      <c r="K1345" s="62" t="s">
        <v>1204</v>
      </c>
    </row>
    <row r="1346" spans="1:11">
      <c r="A1346" s="10">
        <f t="shared" si="20"/>
        <v>1334</v>
      </c>
      <c r="B1346" s="62" t="s">
        <v>5298</v>
      </c>
      <c r="C1346" s="15">
        <v>5.0000000000000001E-3</v>
      </c>
      <c r="D1346" s="11">
        <v>9.1169999086908905E-3</v>
      </c>
      <c r="E1346" s="11">
        <v>0</v>
      </c>
      <c r="F1346" s="24">
        <v>4.5471223993659699E-5</v>
      </c>
      <c r="G1346" s="11">
        <v>5.5225150842401198E-2</v>
      </c>
      <c r="H1346" s="24">
        <v>1.17853361419106E-5</v>
      </c>
      <c r="I1346" s="24">
        <v>5.58179229333523E-17</v>
      </c>
      <c r="J1346" s="11" t="s">
        <v>9</v>
      </c>
      <c r="K1346" s="62" t="s">
        <v>1205</v>
      </c>
    </row>
    <row r="1347" spans="1:11">
      <c r="A1347" s="10">
        <f t="shared" si="20"/>
        <v>1335</v>
      </c>
      <c r="B1347" s="62" t="s">
        <v>5299</v>
      </c>
      <c r="C1347" s="15">
        <v>5.0000000000000001E-3</v>
      </c>
      <c r="D1347" s="11">
        <v>8.8856416963128508E-3</v>
      </c>
      <c r="E1347" s="11">
        <v>0</v>
      </c>
      <c r="F1347" s="24">
        <v>8.6151752859445702E-7</v>
      </c>
      <c r="G1347" s="11">
        <v>6.2338839174861001E-2</v>
      </c>
      <c r="H1347" s="24">
        <v>6.6000586459860499E-10</v>
      </c>
      <c r="I1347" s="24">
        <v>7.7957493274531598E-68</v>
      </c>
      <c r="J1347" s="11" t="s">
        <v>9</v>
      </c>
      <c r="K1347" s="62" t="s">
        <v>1206</v>
      </c>
    </row>
    <row r="1348" spans="1:11">
      <c r="A1348" s="10">
        <f t="shared" si="20"/>
        <v>1336</v>
      </c>
      <c r="B1348" s="62" t="s">
        <v>5300</v>
      </c>
      <c r="C1348" s="15">
        <v>5.0000000000000001E-3</v>
      </c>
      <c r="D1348" s="11">
        <v>8.1902230374638705E-3</v>
      </c>
      <c r="E1348" s="11">
        <v>0</v>
      </c>
      <c r="F1348" s="24">
        <v>1.9671114998174699E-6</v>
      </c>
      <c r="G1348" s="11">
        <v>5.9038683847612398E-2</v>
      </c>
      <c r="H1348" s="11">
        <v>1.9608766551148401E-4</v>
      </c>
      <c r="I1348" s="24">
        <v>3.6133946155188401E-12</v>
      </c>
      <c r="J1348" s="11" t="s">
        <v>9</v>
      </c>
      <c r="K1348" s="62" t="s">
        <v>1207</v>
      </c>
    </row>
    <row r="1349" spans="1:11">
      <c r="A1349" s="10">
        <f t="shared" si="20"/>
        <v>1337</v>
      </c>
      <c r="B1349" s="62" t="s">
        <v>5301</v>
      </c>
      <c r="C1349" s="15">
        <v>5.0000000000000001E-3</v>
      </c>
      <c r="D1349" s="11">
        <v>9.8957994577247195E-3</v>
      </c>
      <c r="E1349" s="11">
        <v>0</v>
      </c>
      <c r="F1349" s="24">
        <v>3.1922025732505203E-8</v>
      </c>
      <c r="G1349" s="11">
        <v>6.2251823628382198E-2</v>
      </c>
      <c r="H1349" s="11">
        <v>8.1136542341197094E-3</v>
      </c>
      <c r="I1349" s="24">
        <v>9.5236510755192896E-16</v>
      </c>
      <c r="J1349" s="11" t="s">
        <v>9</v>
      </c>
      <c r="K1349" s="62" t="s">
        <v>1208</v>
      </c>
    </row>
    <row r="1350" spans="1:11">
      <c r="A1350" s="10">
        <f t="shared" si="20"/>
        <v>1338</v>
      </c>
      <c r="B1350" s="62" t="s">
        <v>5302</v>
      </c>
      <c r="C1350" s="15">
        <v>5.0000000000000001E-3</v>
      </c>
      <c r="D1350" s="11">
        <v>1.0369264603467101E-2</v>
      </c>
      <c r="E1350" s="11">
        <v>0</v>
      </c>
      <c r="F1350" s="24">
        <v>3.0010066546754098E-7</v>
      </c>
      <c r="G1350" s="11">
        <v>6.4674799994163798E-2</v>
      </c>
      <c r="H1350" s="24">
        <v>1.01945761616767E-14</v>
      </c>
      <c r="I1350" s="24">
        <v>1.1688541493031101E-275</v>
      </c>
      <c r="J1350" s="11" t="s">
        <v>9</v>
      </c>
      <c r="K1350" s="62" t="s">
        <v>1209</v>
      </c>
    </row>
    <row r="1351" spans="1:11">
      <c r="A1351" s="10">
        <f t="shared" si="20"/>
        <v>1339</v>
      </c>
      <c r="B1351" s="62" t="s">
        <v>5303</v>
      </c>
      <c r="C1351" s="15">
        <v>5.0000000000000001E-3</v>
      </c>
      <c r="D1351" s="11">
        <v>9.1996149271175599E-3</v>
      </c>
      <c r="E1351" s="11">
        <v>0</v>
      </c>
      <c r="F1351" s="24">
        <v>1.0584133344972601E-8</v>
      </c>
      <c r="G1351" s="11">
        <v>6.4674800010554298E-2</v>
      </c>
      <c r="H1351" s="24">
        <v>9.04430698512614E-62</v>
      </c>
      <c r="I1351" s="11">
        <v>0</v>
      </c>
      <c r="J1351" s="11" t="s">
        <v>9</v>
      </c>
      <c r="K1351" s="62" t="s">
        <v>1210</v>
      </c>
    </row>
    <row r="1352" spans="1:11">
      <c r="A1352" s="10">
        <f t="shared" si="20"/>
        <v>1340</v>
      </c>
      <c r="B1352" s="62" t="s">
        <v>5304</v>
      </c>
      <c r="C1352" s="15">
        <v>5.0000000000000001E-3</v>
      </c>
      <c r="D1352" s="11">
        <v>9.2004529462431806E-3</v>
      </c>
      <c r="E1352" s="11">
        <v>0</v>
      </c>
      <c r="F1352" s="24">
        <v>5.8880036184694303E-6</v>
      </c>
      <c r="G1352" s="11">
        <v>6.4674800036588001E-2</v>
      </c>
      <c r="H1352" s="24">
        <v>1.7803443384213801E-15</v>
      </c>
      <c r="I1352" s="11">
        <v>0</v>
      </c>
      <c r="J1352" s="11" t="s">
        <v>9</v>
      </c>
      <c r="K1352" s="62" t="s">
        <v>1211</v>
      </c>
    </row>
    <row r="1353" spans="1:11">
      <c r="A1353" s="10">
        <f t="shared" si="20"/>
        <v>1341</v>
      </c>
      <c r="B1353" s="62" t="s">
        <v>5305</v>
      </c>
      <c r="C1353" s="15">
        <v>5.0000000000000001E-3</v>
      </c>
      <c r="D1353" s="11">
        <v>9.9306184891566306E-3</v>
      </c>
      <c r="E1353" s="11">
        <v>0</v>
      </c>
      <c r="F1353" s="24">
        <v>2.8036669215661499E-9</v>
      </c>
      <c r="G1353" s="11">
        <v>6.4674795711886002E-2</v>
      </c>
      <c r="H1353" s="24">
        <v>3.7410131994724903E-18</v>
      </c>
      <c r="I1353" s="24">
        <v>1.4044618733814799E-222</v>
      </c>
      <c r="J1353" s="11" t="s">
        <v>9</v>
      </c>
      <c r="K1353" s="62" t="s">
        <v>1212</v>
      </c>
    </row>
    <row r="1354" spans="1:11">
      <c r="A1354" s="10">
        <f t="shared" si="20"/>
        <v>1342</v>
      </c>
      <c r="B1354" s="62" t="s">
        <v>5306</v>
      </c>
      <c r="C1354" s="15">
        <v>5.0000000000000001E-3</v>
      </c>
      <c r="D1354" s="11">
        <v>9.5004483990645608E-3</v>
      </c>
      <c r="E1354" s="11">
        <v>0</v>
      </c>
      <c r="F1354" s="24">
        <v>2.6705190793777499E-7</v>
      </c>
      <c r="G1354" s="11">
        <v>6.29329363078453E-2</v>
      </c>
      <c r="H1354" s="11">
        <v>1.6848528975716901E-3</v>
      </c>
      <c r="I1354" s="24">
        <v>9.6525676248078691E-10</v>
      </c>
      <c r="J1354" s="11" t="s">
        <v>9</v>
      </c>
      <c r="K1354" s="62" t="s">
        <v>1213</v>
      </c>
    </row>
    <row r="1355" spans="1:11">
      <c r="A1355" s="10">
        <f t="shared" si="20"/>
        <v>1343</v>
      </c>
      <c r="B1355" s="62" t="s">
        <v>5307</v>
      </c>
      <c r="C1355" s="15">
        <v>5.0000000000000001E-3</v>
      </c>
      <c r="D1355" s="11">
        <v>1.0101463140265599E-2</v>
      </c>
      <c r="E1355" s="11">
        <v>0</v>
      </c>
      <c r="F1355" s="24">
        <v>3.6028662717852199E-6</v>
      </c>
      <c r="G1355" s="11">
        <v>5.6071715226911997E-2</v>
      </c>
      <c r="H1355" s="11">
        <v>1.1173576008950799E-2</v>
      </c>
      <c r="I1355" s="24">
        <v>1.13989903664241E-7</v>
      </c>
      <c r="J1355" s="11" t="s">
        <v>9</v>
      </c>
      <c r="K1355" s="62" t="s">
        <v>1214</v>
      </c>
    </row>
    <row r="1356" spans="1:11">
      <c r="A1356" s="10">
        <f t="shared" si="20"/>
        <v>1344</v>
      </c>
      <c r="B1356" s="62" t="s">
        <v>5308</v>
      </c>
      <c r="C1356" s="15">
        <v>5.0000000000000001E-3</v>
      </c>
      <c r="D1356" s="11">
        <v>2.4465047807358802E-2</v>
      </c>
      <c r="E1356" s="11">
        <v>0</v>
      </c>
      <c r="F1356" s="24">
        <v>2.20856430976993E-7</v>
      </c>
      <c r="G1356" s="11">
        <v>5.4071188022998297E-2</v>
      </c>
      <c r="H1356" s="11">
        <v>0.112814669374229</v>
      </c>
      <c r="I1356" s="24">
        <v>2.9560482121083001E-6</v>
      </c>
      <c r="J1356" s="11" t="s">
        <v>9</v>
      </c>
      <c r="K1356" s="62" t="s">
        <v>1215</v>
      </c>
    </row>
    <row r="1357" spans="1:11">
      <c r="A1357" s="10">
        <f t="shared" si="20"/>
        <v>1345</v>
      </c>
      <c r="B1357" s="62" t="s">
        <v>5309</v>
      </c>
      <c r="C1357" s="15">
        <v>5.0000000000000001E-3</v>
      </c>
      <c r="D1357" s="11">
        <v>1.13821187667039E-2</v>
      </c>
      <c r="E1357" s="11">
        <v>0</v>
      </c>
      <c r="F1357" s="24">
        <v>9.7447590199225896E-11</v>
      </c>
      <c r="G1357" s="11">
        <v>5.2112581487097402E-2</v>
      </c>
      <c r="H1357" s="11">
        <v>2.68362689320637E-2</v>
      </c>
      <c r="I1357" s="24">
        <v>2.44343623567315E-12</v>
      </c>
      <c r="J1357" s="11" t="s">
        <v>9</v>
      </c>
      <c r="K1357" s="62" t="s">
        <v>1216</v>
      </c>
    </row>
    <row r="1358" spans="1:11">
      <c r="A1358" s="48">
        <f t="shared" si="20"/>
        <v>1346</v>
      </c>
      <c r="B1358" s="64" t="s">
        <v>5310</v>
      </c>
      <c r="C1358" s="27">
        <v>5.0000000000000001E-3</v>
      </c>
      <c r="D1358" s="26">
        <v>1.1144248532654499E-2</v>
      </c>
      <c r="E1358" s="26">
        <v>0</v>
      </c>
      <c r="F1358" s="28">
        <v>5.61581410981701E-8</v>
      </c>
      <c r="G1358" s="26">
        <v>5.1980477408572298E-2</v>
      </c>
      <c r="H1358" s="26">
        <v>2.5308247272768598E-2</v>
      </c>
      <c r="I1358" s="28">
        <v>6.6510388746224697E-10</v>
      </c>
      <c r="J1358" s="26" t="s">
        <v>441</v>
      </c>
      <c r="K1358" s="64" t="s">
        <v>1217</v>
      </c>
    </row>
    <row r="1359" spans="1:11">
      <c r="A1359" s="10">
        <f t="shared" ref="A1359:A1422" si="21">A1358+1</f>
        <v>1347</v>
      </c>
      <c r="B1359" s="62" t="s">
        <v>5311</v>
      </c>
      <c r="C1359" s="15">
        <v>5.0000000000000001E-3</v>
      </c>
      <c r="D1359" s="11">
        <v>1.37901717014335E-2</v>
      </c>
      <c r="E1359" s="11">
        <v>0</v>
      </c>
      <c r="F1359" s="24">
        <v>1.8978420382459501E-8</v>
      </c>
      <c r="G1359" s="11">
        <v>4.9635892419026197E-2</v>
      </c>
      <c r="H1359" s="11">
        <v>4.4875296770589101E-2</v>
      </c>
      <c r="I1359" s="24">
        <v>5.43982134376203E-13</v>
      </c>
      <c r="J1359" s="11" t="s">
        <v>9</v>
      </c>
      <c r="K1359" s="62" t="s">
        <v>1218</v>
      </c>
    </row>
    <row r="1360" spans="1:11">
      <c r="A1360" s="10">
        <f t="shared" si="21"/>
        <v>1348</v>
      </c>
      <c r="B1360" s="62" t="s">
        <v>5312</v>
      </c>
      <c r="C1360" s="15">
        <v>5.0000000000000001E-3</v>
      </c>
      <c r="D1360" s="11">
        <v>1.23395555543765E-2</v>
      </c>
      <c r="E1360" s="11">
        <v>0</v>
      </c>
      <c r="F1360" s="24">
        <v>4.7208923871623301E-8</v>
      </c>
      <c r="G1360" s="11">
        <v>5.0105836627155197E-2</v>
      </c>
      <c r="H1360" s="11">
        <v>3.4357769722325203E-2</v>
      </c>
      <c r="I1360" s="24">
        <v>3.3767865184506102E-9</v>
      </c>
      <c r="J1360" s="11" t="s">
        <v>9</v>
      </c>
      <c r="K1360" s="62" t="s">
        <v>1219</v>
      </c>
    </row>
    <row r="1361" spans="1:11">
      <c r="A1361" s="10">
        <f t="shared" si="21"/>
        <v>1349</v>
      </c>
      <c r="B1361" s="62" t="s">
        <v>5313</v>
      </c>
      <c r="C1361" s="15">
        <v>5.0000000000000001E-3</v>
      </c>
      <c r="D1361" s="11">
        <v>1.4117630933941701E-2</v>
      </c>
      <c r="E1361" s="11">
        <v>0</v>
      </c>
      <c r="F1361" s="24">
        <v>5.0956992575664603E-8</v>
      </c>
      <c r="G1361" s="11">
        <v>6.4281008144552898E-2</v>
      </c>
      <c r="H1361" s="11">
        <v>2.64019050010239E-2</v>
      </c>
      <c r="I1361" s="24">
        <v>3.8883310047531999E-7</v>
      </c>
      <c r="J1361" s="11" t="s">
        <v>9</v>
      </c>
      <c r="K1361" s="62" t="s">
        <v>1220</v>
      </c>
    </row>
    <row r="1362" spans="1:11">
      <c r="A1362" s="10">
        <f t="shared" si="21"/>
        <v>1350</v>
      </c>
      <c r="B1362" s="62" t="s">
        <v>5314</v>
      </c>
      <c r="C1362" s="15">
        <v>5.0000000000000001E-3</v>
      </c>
      <c r="D1362" s="11">
        <v>9.2004529462431806E-3</v>
      </c>
      <c r="E1362" s="11">
        <v>0</v>
      </c>
      <c r="F1362" s="24">
        <v>5.8880036184694303E-6</v>
      </c>
      <c r="G1362" s="11">
        <v>6.4674800036588001E-2</v>
      </c>
      <c r="H1362" s="24">
        <v>1.7803443384213801E-15</v>
      </c>
      <c r="I1362" s="11">
        <v>0</v>
      </c>
      <c r="J1362" s="11" t="s">
        <v>9</v>
      </c>
      <c r="K1362" s="62" t="s">
        <v>1211</v>
      </c>
    </row>
    <row r="1363" spans="1:11">
      <c r="A1363" s="10">
        <f t="shared" si="21"/>
        <v>1351</v>
      </c>
      <c r="B1363" s="62" t="s">
        <v>5315</v>
      </c>
      <c r="C1363" s="15">
        <v>5.0000000000000001E-3</v>
      </c>
      <c r="D1363" s="11">
        <v>1.8975592930082798E-2</v>
      </c>
      <c r="E1363" s="11">
        <v>0</v>
      </c>
      <c r="F1363" s="24">
        <v>2.20039320987112E-9</v>
      </c>
      <c r="G1363" s="11">
        <v>5.3133221097745501E-2</v>
      </c>
      <c r="H1363" s="11">
        <v>7.7602464760366904E-2</v>
      </c>
      <c r="I1363" s="24">
        <v>1.79204759932086E-8</v>
      </c>
      <c r="J1363" s="11" t="s">
        <v>9</v>
      </c>
      <c r="K1363" s="62" t="s">
        <v>1221</v>
      </c>
    </row>
    <row r="1364" spans="1:11">
      <c r="A1364" s="10">
        <f t="shared" si="21"/>
        <v>1352</v>
      </c>
      <c r="B1364" s="62" t="s">
        <v>5316</v>
      </c>
      <c r="C1364" s="15">
        <v>5.0000000000000001E-3</v>
      </c>
      <c r="D1364" s="11">
        <v>9.5524202928398E-3</v>
      </c>
      <c r="E1364" s="11">
        <v>0</v>
      </c>
      <c r="F1364" s="24">
        <v>1.2736983244999201E-8</v>
      </c>
      <c r="G1364" s="11">
        <v>6.40298389801921E-2</v>
      </c>
      <c r="H1364" s="24">
        <v>6.2270287151081101E-6</v>
      </c>
      <c r="I1364" s="24">
        <v>1.78278779053225E-72</v>
      </c>
      <c r="J1364" s="11" t="s">
        <v>9</v>
      </c>
      <c r="K1364" s="62" t="s">
        <v>1222</v>
      </c>
    </row>
    <row r="1365" spans="1:11">
      <c r="A1365" s="10">
        <f t="shared" si="21"/>
        <v>1353</v>
      </c>
      <c r="B1365" s="62" t="s">
        <v>5317</v>
      </c>
      <c r="C1365" s="15">
        <v>5.0000000000000001E-3</v>
      </c>
      <c r="D1365" s="11">
        <v>9.1215178545002995E-3</v>
      </c>
      <c r="E1365" s="11">
        <v>0</v>
      </c>
      <c r="F1365" s="24">
        <v>2.4758748885982301E-8</v>
      </c>
      <c r="G1365" s="11">
        <v>6.4093778352419403E-2</v>
      </c>
      <c r="H1365" s="24">
        <v>1.6268265957321299E-11</v>
      </c>
      <c r="I1365" s="24">
        <v>1.8149552783416601E-59</v>
      </c>
      <c r="J1365" s="11" t="s">
        <v>9</v>
      </c>
      <c r="K1365" s="62" t="s">
        <v>1223</v>
      </c>
    </row>
    <row r="1366" spans="1:11">
      <c r="A1366" s="10">
        <f t="shared" si="21"/>
        <v>1354</v>
      </c>
      <c r="B1366" s="62" t="s">
        <v>5318</v>
      </c>
      <c r="C1366" s="15">
        <v>5.0000000000000001E-3</v>
      </c>
      <c r="D1366" s="11">
        <v>9.3322157477416703E-3</v>
      </c>
      <c r="E1366" s="11">
        <v>0</v>
      </c>
      <c r="F1366" s="24">
        <v>7.8694882337352497E-8</v>
      </c>
      <c r="G1366" s="11">
        <v>6.3472598804543895E-2</v>
      </c>
      <c r="H1366" s="24">
        <v>1.25268690698255E-5</v>
      </c>
      <c r="I1366" s="24">
        <v>1.6423795993917701E-36</v>
      </c>
      <c r="J1366" s="11" t="s">
        <v>9</v>
      </c>
      <c r="K1366" s="62" t="s">
        <v>1224</v>
      </c>
    </row>
    <row r="1367" spans="1:11">
      <c r="A1367" s="10">
        <f t="shared" si="21"/>
        <v>1355</v>
      </c>
      <c r="B1367" s="62" t="s">
        <v>5319</v>
      </c>
      <c r="C1367" s="15">
        <v>5.0000000000000001E-3</v>
      </c>
      <c r="D1367" s="11">
        <v>2.7478647509311501E-2</v>
      </c>
      <c r="E1367" s="11">
        <v>0</v>
      </c>
      <c r="F1367" s="24">
        <v>1.45516963039085E-7</v>
      </c>
      <c r="G1367" s="11">
        <v>5.9817414456686702E-2</v>
      </c>
      <c r="H1367" s="11">
        <v>0.128358894172593</v>
      </c>
      <c r="I1367" s="24">
        <v>6.5605584407677599E-7</v>
      </c>
      <c r="J1367" s="11" t="s">
        <v>9</v>
      </c>
      <c r="K1367" s="62" t="s">
        <v>1225</v>
      </c>
    </row>
    <row r="1368" spans="1:11">
      <c r="A1368" s="10">
        <f t="shared" si="21"/>
        <v>1356</v>
      </c>
      <c r="B1368" s="62" t="s">
        <v>5320</v>
      </c>
      <c r="C1368" s="15">
        <v>5.0000000000000001E-3</v>
      </c>
      <c r="D1368" s="11">
        <v>7.8387614379200003E-3</v>
      </c>
      <c r="E1368" s="11">
        <v>0</v>
      </c>
      <c r="F1368" s="24">
        <v>1.30797044831481E-7</v>
      </c>
      <c r="G1368" s="11">
        <v>5.3393343229126797E-2</v>
      </c>
      <c r="H1368" s="24">
        <v>6.7353034874251302E-6</v>
      </c>
      <c r="I1368" s="24">
        <v>3.54466051894179E-18</v>
      </c>
      <c r="J1368" s="11" t="s">
        <v>9</v>
      </c>
      <c r="K1368" s="62" t="s">
        <v>1226</v>
      </c>
    </row>
    <row r="1369" spans="1:11">
      <c r="A1369" s="10">
        <f t="shared" si="21"/>
        <v>1357</v>
      </c>
      <c r="B1369" s="62" t="s">
        <v>5321</v>
      </c>
      <c r="C1369" s="15">
        <v>5.0000000000000001E-3</v>
      </c>
      <c r="D1369" s="11">
        <v>2.1192730508664801E-2</v>
      </c>
      <c r="E1369" s="11">
        <v>0</v>
      </c>
      <c r="F1369" s="24">
        <v>2.4218464897828101E-8</v>
      </c>
      <c r="G1369" s="11">
        <v>5.2392755914932802E-2</v>
      </c>
      <c r="H1369" s="11">
        <v>9.3697196496457094E-2</v>
      </c>
      <c r="I1369" s="24">
        <v>2.3676852962265901E-7</v>
      </c>
      <c r="J1369" s="11" t="s">
        <v>9</v>
      </c>
      <c r="K1369" s="62" t="s">
        <v>1227</v>
      </c>
    </row>
    <row r="1370" spans="1:11">
      <c r="A1370" s="10">
        <f t="shared" si="21"/>
        <v>1358</v>
      </c>
      <c r="B1370" s="62" t="s">
        <v>5322</v>
      </c>
      <c r="C1370" s="15">
        <v>5.0000000000000001E-3</v>
      </c>
      <c r="D1370" s="11">
        <v>9.2004529462431806E-3</v>
      </c>
      <c r="E1370" s="11">
        <v>0</v>
      </c>
      <c r="F1370" s="24">
        <v>5.8880036184694303E-6</v>
      </c>
      <c r="G1370" s="11">
        <v>6.4674800036588001E-2</v>
      </c>
      <c r="H1370" s="24">
        <v>1.7803443384213801E-15</v>
      </c>
      <c r="I1370" s="11">
        <v>0</v>
      </c>
      <c r="J1370" s="11" t="s">
        <v>9</v>
      </c>
      <c r="K1370" s="62" t="s">
        <v>1211</v>
      </c>
    </row>
    <row r="1371" spans="1:11">
      <c r="A1371" s="48">
        <f t="shared" si="21"/>
        <v>1359</v>
      </c>
      <c r="B1371" s="64" t="s">
        <v>5323</v>
      </c>
      <c r="C1371" s="27">
        <v>5.0000000000000001E-3</v>
      </c>
      <c r="D1371" s="26">
        <v>1.4597385017458501E-2</v>
      </c>
      <c r="E1371" s="26">
        <v>0</v>
      </c>
      <c r="F1371" s="26">
        <v>8.1553564300336102E-3</v>
      </c>
      <c r="G1371" s="26">
        <v>5.1995509006429498E-2</v>
      </c>
      <c r="H1371" s="26">
        <v>1.7446121464903899E-3</v>
      </c>
      <c r="I1371" s="26">
        <v>3.7938931370603203E-2</v>
      </c>
      <c r="J1371" s="26" t="s">
        <v>441</v>
      </c>
      <c r="K1371" s="64" t="s">
        <v>1228</v>
      </c>
    </row>
    <row r="1372" spans="1:11">
      <c r="A1372" s="10">
        <f t="shared" si="21"/>
        <v>1360</v>
      </c>
      <c r="B1372" s="62" t="s">
        <v>5324</v>
      </c>
      <c r="C1372" s="15">
        <v>5.0000000000000001E-3</v>
      </c>
      <c r="D1372" s="11">
        <v>1.3471178692612299E-2</v>
      </c>
      <c r="E1372" s="11">
        <v>0</v>
      </c>
      <c r="F1372" s="24">
        <v>3.0380273547906302E-6</v>
      </c>
      <c r="G1372" s="11">
        <v>5.9582467631352803E-2</v>
      </c>
      <c r="H1372" s="11">
        <v>2.5283884563043101E-2</v>
      </c>
      <c r="I1372" s="24">
        <v>6.5300269333307004E-7</v>
      </c>
      <c r="J1372" s="11" t="s">
        <v>9</v>
      </c>
      <c r="K1372" s="62" t="s">
        <v>1229</v>
      </c>
    </row>
    <row r="1373" spans="1:11">
      <c r="A1373" s="10">
        <f t="shared" si="21"/>
        <v>1361</v>
      </c>
      <c r="B1373" s="62" t="s">
        <v>5325</v>
      </c>
      <c r="C1373" s="15">
        <v>5.0000000000000001E-3</v>
      </c>
      <c r="D1373" s="11">
        <v>9.2176087726925995E-3</v>
      </c>
      <c r="E1373" s="11">
        <v>0</v>
      </c>
      <c r="F1373" s="24">
        <v>2.5688831830027198E-9</v>
      </c>
      <c r="G1373" s="11">
        <v>6.2018822130674098E-2</v>
      </c>
      <c r="H1373" s="24">
        <v>1.9101104001372298E-5</v>
      </c>
      <c r="I1373" s="24">
        <v>5.6743061008434199E-18</v>
      </c>
      <c r="J1373" s="11" t="s">
        <v>9</v>
      </c>
      <c r="K1373" s="62" t="s">
        <v>1230</v>
      </c>
    </row>
    <row r="1374" spans="1:11">
      <c r="A1374" s="10">
        <f t="shared" si="21"/>
        <v>1362</v>
      </c>
      <c r="B1374" s="62" t="s">
        <v>5326</v>
      </c>
      <c r="C1374" s="15">
        <v>5.0000000000000001E-3</v>
      </c>
      <c r="D1374" s="11">
        <v>1.34441589756241E-2</v>
      </c>
      <c r="E1374" s="11">
        <v>0</v>
      </c>
      <c r="F1374" s="24">
        <v>3.1678930501823602E-7</v>
      </c>
      <c r="G1374" s="11">
        <v>5.9397166446784201E-2</v>
      </c>
      <c r="H1374" s="11">
        <v>3.1365542910544601E-2</v>
      </c>
      <c r="I1374" s="24">
        <v>2.7959420959922802E-9</v>
      </c>
      <c r="J1374" s="11" t="s">
        <v>9</v>
      </c>
      <c r="K1374" s="62" t="s">
        <v>1231</v>
      </c>
    </row>
    <row r="1375" spans="1:11">
      <c r="A1375" s="10">
        <f t="shared" si="21"/>
        <v>1363</v>
      </c>
      <c r="B1375" s="62" t="s">
        <v>5327</v>
      </c>
      <c r="C1375" s="15">
        <v>5.0000000000000001E-3</v>
      </c>
      <c r="D1375" s="11">
        <v>1.4410829497237499E-2</v>
      </c>
      <c r="E1375" s="11">
        <v>0</v>
      </c>
      <c r="F1375" s="24">
        <v>3.85878265441453E-7</v>
      </c>
      <c r="G1375" s="11">
        <v>6.3790535910562995E-2</v>
      </c>
      <c r="H1375" s="11">
        <v>2.9910587059170001E-2</v>
      </c>
      <c r="I1375" s="24">
        <v>1.2138998052685501E-6</v>
      </c>
      <c r="J1375" s="11" t="s">
        <v>9</v>
      </c>
      <c r="K1375" s="62" t="s">
        <v>1232</v>
      </c>
    </row>
    <row r="1376" spans="1:11">
      <c r="A1376" s="10">
        <f t="shared" si="21"/>
        <v>1364</v>
      </c>
      <c r="B1376" s="62" t="s">
        <v>5328</v>
      </c>
      <c r="C1376" s="15">
        <v>5.0000000000000001E-3</v>
      </c>
      <c r="D1376" s="11">
        <v>8.4175845986399298E-3</v>
      </c>
      <c r="E1376" s="11">
        <v>0</v>
      </c>
      <c r="F1376" s="24">
        <v>2.9479322638799102E-7</v>
      </c>
      <c r="G1376" s="11">
        <v>5.65956059764939E-2</v>
      </c>
      <c r="H1376" s="24">
        <v>5.5064165050046498E-6</v>
      </c>
      <c r="I1376" s="24">
        <v>3.2870400481663399E-19</v>
      </c>
      <c r="J1376" s="11" t="s">
        <v>9</v>
      </c>
      <c r="K1376" s="62" t="s">
        <v>1233</v>
      </c>
    </row>
    <row r="1377" spans="1:11">
      <c r="A1377" s="10">
        <f t="shared" si="21"/>
        <v>1365</v>
      </c>
      <c r="B1377" s="62" t="s">
        <v>5329</v>
      </c>
      <c r="C1377" s="15">
        <v>5.0000000000000001E-3</v>
      </c>
      <c r="D1377" s="11">
        <v>1.0231688656459501E-2</v>
      </c>
      <c r="E1377" s="11">
        <v>0</v>
      </c>
      <c r="F1377" s="24">
        <v>5.2826926049230505E-7</v>
      </c>
      <c r="G1377" s="11">
        <v>6.2465347203499798E-2</v>
      </c>
      <c r="H1377" s="11">
        <v>2.12304071642661E-3</v>
      </c>
      <c r="I1377" s="24">
        <v>4.9764949663744999E-11</v>
      </c>
      <c r="J1377" s="11" t="s">
        <v>9</v>
      </c>
      <c r="K1377" s="62" t="s">
        <v>1234</v>
      </c>
    </row>
    <row r="1378" spans="1:11">
      <c r="A1378" s="10">
        <f t="shared" si="21"/>
        <v>1366</v>
      </c>
      <c r="B1378" s="62" t="s">
        <v>5330</v>
      </c>
      <c r="C1378" s="15">
        <v>5.0000000000000001E-3</v>
      </c>
      <c r="D1378" s="11">
        <v>9.2004529462431806E-3</v>
      </c>
      <c r="E1378" s="11">
        <v>0</v>
      </c>
      <c r="F1378" s="24">
        <v>5.8880036184694303E-6</v>
      </c>
      <c r="G1378" s="11">
        <v>6.4674800036588001E-2</v>
      </c>
      <c r="H1378" s="24">
        <v>1.7803443384213801E-15</v>
      </c>
      <c r="I1378" s="11">
        <v>0</v>
      </c>
      <c r="J1378" s="11" t="s">
        <v>9</v>
      </c>
      <c r="K1378" s="62" t="s">
        <v>1211</v>
      </c>
    </row>
    <row r="1379" spans="1:11">
      <c r="A1379" s="10">
        <f t="shared" si="21"/>
        <v>1367</v>
      </c>
      <c r="B1379" s="62" t="s">
        <v>5331</v>
      </c>
      <c r="C1379" s="15">
        <v>5.0000000000000001E-3</v>
      </c>
      <c r="D1379" s="11">
        <v>1.8358819651711301E-2</v>
      </c>
      <c r="E1379" s="11">
        <v>0</v>
      </c>
      <c r="F1379" s="24">
        <v>4.2207461446067601E-8</v>
      </c>
      <c r="G1379" s="11">
        <v>5.0940440954616299E-2</v>
      </c>
      <c r="H1379" s="11">
        <v>7.4363441318951007E-2</v>
      </c>
      <c r="I1379" s="24">
        <v>8.5568732720155795E-7</v>
      </c>
      <c r="J1379" s="11" t="s">
        <v>9</v>
      </c>
      <c r="K1379" s="62" t="s">
        <v>1235</v>
      </c>
    </row>
    <row r="1380" spans="1:11">
      <c r="A1380" s="48">
        <f t="shared" si="21"/>
        <v>1368</v>
      </c>
      <c r="B1380" s="64" t="s">
        <v>5332</v>
      </c>
      <c r="C1380" s="27">
        <v>5.0000000000000001E-3</v>
      </c>
      <c r="D1380" s="26">
        <v>7.8405645934468901E-3</v>
      </c>
      <c r="E1380" s="26">
        <v>0</v>
      </c>
      <c r="F1380" s="28">
        <v>6.0396575554744497E-6</v>
      </c>
      <c r="G1380" s="26">
        <v>5.1959620738401102E-2</v>
      </c>
      <c r="H1380" s="26">
        <v>1.3606284342874699E-3</v>
      </c>
      <c r="I1380" s="28">
        <v>3.87029935083767E-15</v>
      </c>
      <c r="J1380" s="26" t="s">
        <v>441</v>
      </c>
      <c r="K1380" s="64" t="s">
        <v>1236</v>
      </c>
    </row>
    <row r="1381" spans="1:11">
      <c r="A1381" s="10">
        <f t="shared" si="21"/>
        <v>1369</v>
      </c>
      <c r="B1381" s="62" t="s">
        <v>5333</v>
      </c>
      <c r="C1381" s="15">
        <v>5.0000000000000001E-3</v>
      </c>
      <c r="D1381" s="11">
        <v>1.85045953840479E-2</v>
      </c>
      <c r="E1381" s="11">
        <v>0</v>
      </c>
      <c r="F1381" s="24">
        <v>1.06932678455433E-7</v>
      </c>
      <c r="G1381" s="11">
        <v>5.9578255910567202E-2</v>
      </c>
      <c r="H1381" s="11">
        <v>7.0405193501379804E-2</v>
      </c>
      <c r="I1381" s="24">
        <v>4.03107295792172E-7</v>
      </c>
      <c r="J1381" s="11" t="s">
        <v>9</v>
      </c>
      <c r="K1381" s="62" t="s">
        <v>1237</v>
      </c>
    </row>
    <row r="1382" spans="1:11">
      <c r="A1382" s="10">
        <f t="shared" si="21"/>
        <v>1370</v>
      </c>
      <c r="B1382" s="62" t="s">
        <v>5334</v>
      </c>
      <c r="C1382" s="15">
        <v>5.0000000000000001E-3</v>
      </c>
      <c r="D1382" s="11">
        <v>2.7810104293270799E-2</v>
      </c>
      <c r="E1382" s="11">
        <v>0</v>
      </c>
      <c r="F1382" s="24">
        <v>1.73052680713758E-9</v>
      </c>
      <c r="G1382" s="11">
        <v>6.05531028967621E-2</v>
      </c>
      <c r="H1382" s="11">
        <v>0.129964748908412</v>
      </c>
      <c r="I1382" s="24">
        <v>8.1652185185899405E-6</v>
      </c>
      <c r="J1382" s="11" t="s">
        <v>9</v>
      </c>
      <c r="K1382" s="62" t="s">
        <v>1238</v>
      </c>
    </row>
    <row r="1383" spans="1:11">
      <c r="A1383" s="10">
        <f t="shared" si="21"/>
        <v>1371</v>
      </c>
      <c r="B1383" s="62" t="s">
        <v>5335</v>
      </c>
      <c r="C1383" s="15">
        <v>5.0000000000000001E-3</v>
      </c>
      <c r="D1383" s="11">
        <v>8.9415288953607393E-3</v>
      </c>
      <c r="E1383" s="11">
        <v>0</v>
      </c>
      <c r="F1383" s="11">
        <v>3.2216459178971801E-3</v>
      </c>
      <c r="G1383" s="11">
        <v>5.3719976162707302E-2</v>
      </c>
      <c r="H1383" s="11">
        <v>1.0524207794533001E-4</v>
      </c>
      <c r="I1383" s="24">
        <v>1.9534176174476799E-6</v>
      </c>
      <c r="J1383" s="11" t="s">
        <v>9</v>
      </c>
      <c r="K1383" s="62" t="s">
        <v>1239</v>
      </c>
    </row>
    <row r="1384" spans="1:11">
      <c r="A1384" s="10">
        <f t="shared" si="21"/>
        <v>1372</v>
      </c>
      <c r="B1384" s="62" t="s">
        <v>5336</v>
      </c>
      <c r="C1384" s="15">
        <v>5.0000000000000001E-3</v>
      </c>
      <c r="D1384" s="11">
        <v>1.5490699679899401E-2</v>
      </c>
      <c r="E1384" s="11">
        <v>0</v>
      </c>
      <c r="F1384" s="24">
        <v>9.3364653864869092E-6</v>
      </c>
      <c r="G1384" s="11">
        <v>5.4714125341212699E-2</v>
      </c>
      <c r="H1384" s="11">
        <v>4.8857053082269203E-2</v>
      </c>
      <c r="I1384" s="24">
        <v>7.5019476596701802E-7</v>
      </c>
      <c r="J1384" s="11" t="s">
        <v>9</v>
      </c>
      <c r="K1384" s="62" t="s">
        <v>1240</v>
      </c>
    </row>
    <row r="1385" spans="1:11">
      <c r="A1385" s="10">
        <f t="shared" si="21"/>
        <v>1373</v>
      </c>
      <c r="B1385" s="62" t="s">
        <v>5337</v>
      </c>
      <c r="C1385" s="15">
        <v>5.0000000000000001E-3</v>
      </c>
      <c r="D1385" s="11">
        <v>9.2004529462431806E-3</v>
      </c>
      <c r="E1385" s="11">
        <v>0</v>
      </c>
      <c r="F1385" s="24">
        <v>5.8880036184694303E-6</v>
      </c>
      <c r="G1385" s="11">
        <v>6.4674800036588001E-2</v>
      </c>
      <c r="H1385" s="24">
        <v>1.7803443384213801E-15</v>
      </c>
      <c r="I1385" s="11">
        <v>0</v>
      </c>
      <c r="J1385" s="11" t="s">
        <v>9</v>
      </c>
      <c r="K1385" s="62" t="s">
        <v>1211</v>
      </c>
    </row>
    <row r="1386" spans="1:11">
      <c r="A1386" s="10">
        <f t="shared" si="21"/>
        <v>1374</v>
      </c>
      <c r="B1386" s="62" t="s">
        <v>5338</v>
      </c>
      <c r="C1386" s="15">
        <v>5.0000000000000001E-3</v>
      </c>
      <c r="D1386" s="11">
        <v>9.2004529462431806E-3</v>
      </c>
      <c r="E1386" s="11">
        <v>0</v>
      </c>
      <c r="F1386" s="24">
        <v>5.8880036184694303E-6</v>
      </c>
      <c r="G1386" s="11">
        <v>6.4674800036588001E-2</v>
      </c>
      <c r="H1386" s="24">
        <v>1.7803443384213801E-15</v>
      </c>
      <c r="I1386" s="11">
        <v>0</v>
      </c>
      <c r="J1386" s="11" t="s">
        <v>9</v>
      </c>
      <c r="K1386" s="62" t="s">
        <v>1211</v>
      </c>
    </row>
    <row r="1387" spans="1:11">
      <c r="A1387" s="10">
        <f t="shared" si="21"/>
        <v>1375</v>
      </c>
      <c r="B1387" s="62" t="s">
        <v>5339</v>
      </c>
      <c r="C1387" s="15">
        <v>5.0000000000000001E-3</v>
      </c>
      <c r="D1387" s="11">
        <v>7.8043633057595296E-3</v>
      </c>
      <c r="E1387" s="11">
        <v>0</v>
      </c>
      <c r="F1387" s="24">
        <v>6.7204958366896905E-8</v>
      </c>
      <c r="G1387" s="11">
        <v>5.2062068661566097E-2</v>
      </c>
      <c r="H1387" s="24">
        <v>3.3639595084123398E-6</v>
      </c>
      <c r="I1387" s="24">
        <v>5.99792721088099E-20</v>
      </c>
      <c r="J1387" s="11" t="s">
        <v>9</v>
      </c>
      <c r="K1387" s="62" t="s">
        <v>1241</v>
      </c>
    </row>
    <row r="1388" spans="1:11">
      <c r="A1388" s="10">
        <f t="shared" si="21"/>
        <v>1376</v>
      </c>
      <c r="B1388" s="62" t="s">
        <v>5340</v>
      </c>
      <c r="C1388" s="15">
        <v>5.0000000000000001E-3</v>
      </c>
      <c r="D1388" s="11">
        <v>8.7746820767851206E-3</v>
      </c>
      <c r="E1388" s="11">
        <v>0</v>
      </c>
      <c r="F1388" s="24">
        <v>2.4621647705559601E-9</v>
      </c>
      <c r="G1388" s="11">
        <v>5.5998342615309199E-2</v>
      </c>
      <c r="H1388" s="24">
        <v>5.8472216249885002E-14</v>
      </c>
      <c r="I1388" s="24">
        <v>4.0894306600256698E-86</v>
      </c>
      <c r="J1388" s="11" t="s">
        <v>9</v>
      </c>
      <c r="K1388" s="62" t="s">
        <v>1242</v>
      </c>
    </row>
    <row r="1389" spans="1:11">
      <c r="A1389" s="10">
        <f t="shared" si="21"/>
        <v>1377</v>
      </c>
      <c r="B1389" s="62" t="s">
        <v>5341</v>
      </c>
      <c r="C1389" s="15">
        <v>5.0000000000000001E-3</v>
      </c>
      <c r="D1389" s="11">
        <v>8.4108132916551094E-3</v>
      </c>
      <c r="E1389" s="11">
        <v>0</v>
      </c>
      <c r="F1389" s="24">
        <v>1.6559685160578399E-6</v>
      </c>
      <c r="G1389" s="11">
        <v>5.4378765966520297E-2</v>
      </c>
      <c r="H1389" s="24">
        <v>6.6500952226485197E-6</v>
      </c>
      <c r="I1389" s="24">
        <v>3.0878330684254701E-18</v>
      </c>
      <c r="J1389" s="11" t="s">
        <v>9</v>
      </c>
      <c r="K1389" s="62" t="s">
        <v>1243</v>
      </c>
    </row>
    <row r="1390" spans="1:11">
      <c r="A1390" s="10">
        <f t="shared" si="21"/>
        <v>1378</v>
      </c>
      <c r="B1390" s="62" t="s">
        <v>5342</v>
      </c>
      <c r="C1390" s="15">
        <v>5.0000000000000001E-3</v>
      </c>
      <c r="D1390" s="11">
        <v>8.7829260866904499E-3</v>
      </c>
      <c r="E1390" s="11">
        <v>0</v>
      </c>
      <c r="F1390" s="24">
        <v>7.5738971794378194E-9</v>
      </c>
      <c r="G1390" s="11">
        <v>5.7635265509914102E-2</v>
      </c>
      <c r="H1390" s="11">
        <v>5.52851530463777E-4</v>
      </c>
      <c r="I1390" s="24">
        <v>1.00733881455998E-8</v>
      </c>
      <c r="J1390" s="11" t="s">
        <v>9</v>
      </c>
      <c r="K1390" s="62" t="s">
        <v>1244</v>
      </c>
    </row>
    <row r="1391" spans="1:11">
      <c r="A1391" s="10">
        <f t="shared" si="21"/>
        <v>1379</v>
      </c>
      <c r="B1391" s="62" t="s">
        <v>5343</v>
      </c>
      <c r="C1391" s="15">
        <v>5.0000000000000001E-3</v>
      </c>
      <c r="D1391" s="11">
        <v>8.7982506683109297E-3</v>
      </c>
      <c r="E1391" s="11">
        <v>0</v>
      </c>
      <c r="F1391" s="24">
        <v>8.0714045890178802E-8</v>
      </c>
      <c r="G1391" s="11">
        <v>6.0706968951782299E-2</v>
      </c>
      <c r="H1391" s="11">
        <v>9.1894516944079701E-4</v>
      </c>
      <c r="I1391" s="24">
        <v>5.8509797200635998E-11</v>
      </c>
      <c r="J1391" s="11" t="s">
        <v>9</v>
      </c>
      <c r="K1391" s="62" t="s">
        <v>1245</v>
      </c>
    </row>
    <row r="1392" spans="1:11">
      <c r="A1392" s="10">
        <f t="shared" si="21"/>
        <v>1380</v>
      </c>
      <c r="B1392" s="62" t="s">
        <v>5344</v>
      </c>
      <c r="C1392" s="15">
        <v>5.0000000000000001E-3</v>
      </c>
      <c r="D1392" s="11">
        <v>7.8525274011293604E-3</v>
      </c>
      <c r="E1392" s="11">
        <v>0</v>
      </c>
      <c r="F1392" s="24">
        <v>9.6228823267517395E-6</v>
      </c>
      <c r="G1392" s="11">
        <v>5.3279293414229399E-2</v>
      </c>
      <c r="H1392" s="11">
        <v>2.0008282506500801E-4</v>
      </c>
      <c r="I1392" s="24">
        <v>3.6774716336062204E-12</v>
      </c>
      <c r="J1392" s="11" t="s">
        <v>9</v>
      </c>
      <c r="K1392" s="62" t="s">
        <v>1246</v>
      </c>
    </row>
    <row r="1393" spans="1:11">
      <c r="A1393" s="10">
        <f t="shared" si="21"/>
        <v>1381</v>
      </c>
      <c r="B1393" s="62" t="s">
        <v>5345</v>
      </c>
      <c r="C1393" s="15">
        <v>5.0000000000000001E-3</v>
      </c>
      <c r="D1393" s="11">
        <v>1.49929390037471E-2</v>
      </c>
      <c r="E1393" s="11">
        <v>0</v>
      </c>
      <c r="F1393" s="24">
        <v>5.9139262264961397E-8</v>
      </c>
      <c r="G1393" s="11">
        <v>5.7472404282841998E-2</v>
      </c>
      <c r="H1393" s="11">
        <v>4.7899148396600602E-2</v>
      </c>
      <c r="I1393" s="24">
        <v>5.77265273513929E-9</v>
      </c>
      <c r="J1393" s="11" t="s">
        <v>9</v>
      </c>
      <c r="K1393" s="62" t="s">
        <v>1247</v>
      </c>
    </row>
    <row r="1394" spans="1:11">
      <c r="A1394" s="10">
        <f t="shared" si="21"/>
        <v>1382</v>
      </c>
      <c r="B1394" s="62" t="s">
        <v>5346</v>
      </c>
      <c r="C1394" s="15">
        <v>5.0000000000000001E-3</v>
      </c>
      <c r="D1394" s="11">
        <v>9.4117356517191206E-3</v>
      </c>
      <c r="E1394" s="11">
        <v>0</v>
      </c>
      <c r="F1394" s="24">
        <v>2.7934857878437001E-8</v>
      </c>
      <c r="G1394" s="11">
        <v>6.4674487003809594E-2</v>
      </c>
      <c r="H1394" s="11">
        <v>4.5812245299125599E-4</v>
      </c>
      <c r="I1394" s="24">
        <v>8.0893308662712002E-35</v>
      </c>
      <c r="J1394" s="11" t="s">
        <v>9</v>
      </c>
      <c r="K1394" s="62" t="s">
        <v>1248</v>
      </c>
    </row>
    <row r="1395" spans="1:11">
      <c r="A1395" s="48">
        <f t="shared" si="21"/>
        <v>1383</v>
      </c>
      <c r="B1395" s="64" t="s">
        <v>5347</v>
      </c>
      <c r="C1395" s="27">
        <v>5.0000000000000001E-3</v>
      </c>
      <c r="D1395" s="26">
        <v>7.7982912930054599E-3</v>
      </c>
      <c r="E1395" s="26">
        <v>0</v>
      </c>
      <c r="F1395" s="28">
        <v>4.93901488066363E-8</v>
      </c>
      <c r="G1395" s="26">
        <v>5.2020798533632499E-2</v>
      </c>
      <c r="H1395" s="28">
        <v>4.4265403936507702E-38</v>
      </c>
      <c r="I1395" s="26">
        <v>0</v>
      </c>
      <c r="J1395" s="26" t="s">
        <v>441</v>
      </c>
      <c r="K1395" s="64" t="s">
        <v>1249</v>
      </c>
    </row>
    <row r="1396" spans="1:11">
      <c r="A1396" s="10">
        <f t="shared" si="21"/>
        <v>1384</v>
      </c>
      <c r="B1396" s="62" t="s">
        <v>5348</v>
      </c>
      <c r="C1396" s="15">
        <v>4.0000000000000001E-3</v>
      </c>
      <c r="D1396" s="11">
        <v>9.2003038958452799E-3</v>
      </c>
      <c r="E1396" s="11">
        <v>0</v>
      </c>
      <c r="F1396" s="24">
        <v>4.8426392060548396E-6</v>
      </c>
      <c r="G1396" s="11">
        <v>6.4674800036588001E-2</v>
      </c>
      <c r="H1396" s="24">
        <v>1.78032087522469E-15</v>
      </c>
      <c r="I1396" s="11">
        <v>0</v>
      </c>
      <c r="J1396" s="11" t="s">
        <v>9</v>
      </c>
      <c r="K1396" s="62" t="s">
        <v>1250</v>
      </c>
    </row>
    <row r="1397" spans="1:11">
      <c r="A1397" s="10">
        <f t="shared" si="21"/>
        <v>1385</v>
      </c>
      <c r="B1397" s="62" t="s">
        <v>5349</v>
      </c>
      <c r="C1397" s="15">
        <v>4.0000000000000001E-3</v>
      </c>
      <c r="D1397" s="11">
        <v>9.0492728750544999E-3</v>
      </c>
      <c r="E1397" s="11">
        <v>0</v>
      </c>
      <c r="F1397" s="24">
        <v>3.1663050319883301E-7</v>
      </c>
      <c r="G1397" s="11">
        <v>5.5864651416832098E-2</v>
      </c>
      <c r="H1397" s="24">
        <v>1.4184300438984299E-6</v>
      </c>
      <c r="I1397" s="24">
        <v>5.6243697479459196E-23</v>
      </c>
      <c r="J1397" s="11" t="s">
        <v>9</v>
      </c>
      <c r="K1397" s="62" t="s">
        <v>1251</v>
      </c>
    </row>
    <row r="1398" spans="1:11">
      <c r="A1398" s="10">
        <f t="shared" si="21"/>
        <v>1386</v>
      </c>
      <c r="B1398" s="62" t="s">
        <v>5350</v>
      </c>
      <c r="C1398" s="15">
        <v>4.0000000000000001E-3</v>
      </c>
      <c r="D1398" s="11">
        <v>1.5523764569361101E-2</v>
      </c>
      <c r="E1398" s="11">
        <v>0</v>
      </c>
      <c r="F1398" s="24">
        <v>9.9838807546625803E-8</v>
      </c>
      <c r="G1398" s="11">
        <v>5.6520950759711301E-2</v>
      </c>
      <c r="H1398" s="11">
        <v>5.0447370638669498E-2</v>
      </c>
      <c r="I1398" s="24">
        <v>2.69014167096672E-8</v>
      </c>
      <c r="J1398" s="11" t="s">
        <v>9</v>
      </c>
      <c r="K1398" s="62" t="s">
        <v>1252</v>
      </c>
    </row>
    <row r="1399" spans="1:11">
      <c r="A1399" s="10">
        <f t="shared" si="21"/>
        <v>1387</v>
      </c>
      <c r="B1399" s="62" t="s">
        <v>5351</v>
      </c>
      <c r="C1399" s="15">
        <v>4.0000000000000001E-3</v>
      </c>
      <c r="D1399" s="11">
        <v>9.2003038958452799E-3</v>
      </c>
      <c r="E1399" s="11">
        <v>0</v>
      </c>
      <c r="F1399" s="24">
        <v>4.8426392060548396E-6</v>
      </c>
      <c r="G1399" s="11">
        <v>6.4674800036588001E-2</v>
      </c>
      <c r="H1399" s="24">
        <v>1.78032087522469E-15</v>
      </c>
      <c r="I1399" s="11">
        <v>0</v>
      </c>
      <c r="J1399" s="11" t="s">
        <v>9</v>
      </c>
      <c r="K1399" s="62" t="s">
        <v>1250</v>
      </c>
    </row>
    <row r="1400" spans="1:11">
      <c r="A1400" s="10">
        <f t="shared" si="21"/>
        <v>1388</v>
      </c>
      <c r="B1400" s="62" t="s">
        <v>5352</v>
      </c>
      <c r="C1400" s="15">
        <v>4.0000000000000001E-3</v>
      </c>
      <c r="D1400" s="11">
        <v>9.2003038958452799E-3</v>
      </c>
      <c r="E1400" s="11">
        <v>0</v>
      </c>
      <c r="F1400" s="24">
        <v>4.8426392060548396E-6</v>
      </c>
      <c r="G1400" s="11">
        <v>6.4674800036588001E-2</v>
      </c>
      <c r="H1400" s="24">
        <v>1.78032087522469E-15</v>
      </c>
      <c r="I1400" s="11">
        <v>0</v>
      </c>
      <c r="J1400" s="11" t="s">
        <v>9</v>
      </c>
      <c r="K1400" s="62" t="s">
        <v>1250</v>
      </c>
    </row>
    <row r="1401" spans="1:11">
      <c r="A1401" s="10">
        <f t="shared" si="21"/>
        <v>1389</v>
      </c>
      <c r="B1401" s="62" t="s">
        <v>5353</v>
      </c>
      <c r="C1401" s="15">
        <v>4.0000000000000001E-3</v>
      </c>
      <c r="D1401" s="11">
        <v>1.4200749898960001E-2</v>
      </c>
      <c r="E1401" s="11">
        <v>0</v>
      </c>
      <c r="F1401" s="24">
        <v>4.66409550010974E-8</v>
      </c>
      <c r="G1401" s="11">
        <v>6.2088206267915003E-2</v>
      </c>
      <c r="H1401" s="11">
        <v>3.3086398109377101E-2</v>
      </c>
      <c r="I1401" s="24">
        <v>3.1262312636963299E-6</v>
      </c>
      <c r="J1401" s="11" t="s">
        <v>9</v>
      </c>
      <c r="K1401" s="62" t="s">
        <v>1253</v>
      </c>
    </row>
    <row r="1402" spans="1:11">
      <c r="A1402" s="10">
        <f t="shared" si="21"/>
        <v>1390</v>
      </c>
      <c r="B1402" s="62" t="s">
        <v>5354</v>
      </c>
      <c r="C1402" s="15">
        <v>4.0000000000000001E-3</v>
      </c>
      <c r="D1402" s="11">
        <v>9.2002794825866898E-3</v>
      </c>
      <c r="E1402" s="11">
        <v>0</v>
      </c>
      <c r="F1402" s="24">
        <v>4.6714169075022104E-6</v>
      </c>
      <c r="G1402" s="11">
        <v>6.4674800036588001E-2</v>
      </c>
      <c r="H1402" s="24">
        <v>1.7802530368471099E-15</v>
      </c>
      <c r="I1402" s="11">
        <v>0</v>
      </c>
      <c r="J1402" s="11" t="s">
        <v>9</v>
      </c>
      <c r="K1402" s="62" t="s">
        <v>1254</v>
      </c>
    </row>
    <row r="1403" spans="1:11">
      <c r="A1403" s="10">
        <f t="shared" si="21"/>
        <v>1391</v>
      </c>
      <c r="B1403" s="62" t="s">
        <v>5355</v>
      </c>
      <c r="C1403" s="15">
        <v>4.0000000000000001E-3</v>
      </c>
      <c r="D1403" s="11">
        <v>7.9410136008974397E-3</v>
      </c>
      <c r="E1403" s="11">
        <v>0</v>
      </c>
      <c r="F1403" s="24">
        <v>1.4058665481163501E-6</v>
      </c>
      <c r="G1403" s="11">
        <v>5.1998715699054801E-2</v>
      </c>
      <c r="H1403" s="11">
        <v>2.0261411506553098E-3</v>
      </c>
      <c r="I1403" s="24">
        <v>8.32536009183641E-13</v>
      </c>
      <c r="J1403" s="11" t="s">
        <v>9</v>
      </c>
      <c r="K1403" s="62" t="s">
        <v>1255</v>
      </c>
    </row>
    <row r="1404" spans="1:11">
      <c r="A1404" s="10">
        <f t="shared" si="21"/>
        <v>1392</v>
      </c>
      <c r="B1404" s="62" t="s">
        <v>5356</v>
      </c>
      <c r="C1404" s="15">
        <v>4.0000000000000001E-3</v>
      </c>
      <c r="D1404" s="11">
        <v>9.2003038958452799E-3</v>
      </c>
      <c r="E1404" s="11">
        <v>0</v>
      </c>
      <c r="F1404" s="24">
        <v>4.8426392060548396E-6</v>
      </c>
      <c r="G1404" s="11">
        <v>6.4674800036588001E-2</v>
      </c>
      <c r="H1404" s="24">
        <v>1.78032087522469E-15</v>
      </c>
      <c r="I1404" s="11">
        <v>0</v>
      </c>
      <c r="J1404" s="11" t="s">
        <v>9</v>
      </c>
      <c r="K1404" s="62" t="s">
        <v>1250</v>
      </c>
    </row>
    <row r="1405" spans="1:11">
      <c r="A1405" s="48">
        <f t="shared" si="21"/>
        <v>1393</v>
      </c>
      <c r="B1405" s="64" t="s">
        <v>5357</v>
      </c>
      <c r="C1405" s="27">
        <v>4.0000000000000001E-3</v>
      </c>
      <c r="D1405" s="26">
        <v>7.2172653064232302E-3</v>
      </c>
      <c r="E1405" s="26">
        <v>0</v>
      </c>
      <c r="F1405" s="28">
        <v>1.16864844614317E-7</v>
      </c>
      <c r="G1405" s="26">
        <v>5.2048643474885699E-2</v>
      </c>
      <c r="H1405" s="28">
        <v>2.00645371669356E-9</v>
      </c>
      <c r="I1405" s="28">
        <v>4.8215734295388297E-49</v>
      </c>
      <c r="J1405" s="26" t="s">
        <v>441</v>
      </c>
      <c r="K1405" s="64" t="s">
        <v>1256</v>
      </c>
    </row>
    <row r="1406" spans="1:11">
      <c r="A1406" s="10">
        <f t="shared" si="21"/>
        <v>1394</v>
      </c>
      <c r="B1406" s="62" t="s">
        <v>5358</v>
      </c>
      <c r="C1406" s="15">
        <v>4.0000000000000001E-3</v>
      </c>
      <c r="D1406" s="11">
        <v>9.1384803907168695E-3</v>
      </c>
      <c r="E1406" s="11">
        <v>0</v>
      </c>
      <c r="F1406" s="24">
        <v>3.5669308722770797E-8</v>
      </c>
      <c r="G1406" s="11">
        <v>5.6526886735398997E-2</v>
      </c>
      <c r="H1406" s="24">
        <v>6.8395368930832001E-9</v>
      </c>
      <c r="I1406" s="24">
        <v>2.1440112017546899E-69</v>
      </c>
      <c r="J1406" s="11" t="s">
        <v>9</v>
      </c>
      <c r="K1406" s="62" t="s">
        <v>1257</v>
      </c>
    </row>
    <row r="1407" spans="1:11">
      <c r="A1407" s="10">
        <f t="shared" si="21"/>
        <v>1395</v>
      </c>
      <c r="B1407" s="62" t="s">
        <v>5359</v>
      </c>
      <c r="C1407" s="15">
        <v>4.0000000000000001E-3</v>
      </c>
      <c r="D1407" s="11">
        <v>9.2003038958452799E-3</v>
      </c>
      <c r="E1407" s="11">
        <v>0</v>
      </c>
      <c r="F1407" s="24">
        <v>4.8426392060548396E-6</v>
      </c>
      <c r="G1407" s="11">
        <v>6.4674800036588001E-2</v>
      </c>
      <c r="H1407" s="24">
        <v>1.78032087522469E-15</v>
      </c>
      <c r="I1407" s="11">
        <v>0</v>
      </c>
      <c r="J1407" s="11" t="s">
        <v>9</v>
      </c>
      <c r="K1407" s="62" t="s">
        <v>1250</v>
      </c>
    </row>
    <row r="1408" spans="1:11">
      <c r="A1408" s="10">
        <f t="shared" si="21"/>
        <v>1396</v>
      </c>
      <c r="B1408" s="62" t="s">
        <v>5360</v>
      </c>
      <c r="C1408" s="15">
        <v>4.0000000000000001E-3</v>
      </c>
      <c r="D1408" s="11">
        <v>8.3509456025403599E-3</v>
      </c>
      <c r="E1408" s="11">
        <v>0</v>
      </c>
      <c r="F1408" s="24">
        <v>1.5777000296276599E-7</v>
      </c>
      <c r="G1408" s="11">
        <v>5.9356650337802602E-2</v>
      </c>
      <c r="H1408" s="24">
        <v>8.1907027329024704E-7</v>
      </c>
      <c r="I1408" s="24">
        <v>4.5397909729314198E-23</v>
      </c>
      <c r="J1408" s="11" t="s">
        <v>9</v>
      </c>
      <c r="K1408" s="62" t="s">
        <v>1258</v>
      </c>
    </row>
    <row r="1409" spans="1:11">
      <c r="A1409" s="10">
        <f t="shared" si="21"/>
        <v>1397</v>
      </c>
      <c r="B1409" s="62" t="s">
        <v>5361</v>
      </c>
      <c r="C1409" s="15">
        <v>4.0000000000000001E-3</v>
      </c>
      <c r="D1409" s="11">
        <v>9.2003038958452799E-3</v>
      </c>
      <c r="E1409" s="11">
        <v>0</v>
      </c>
      <c r="F1409" s="24">
        <v>4.8426392060548396E-6</v>
      </c>
      <c r="G1409" s="11">
        <v>6.4674800036588001E-2</v>
      </c>
      <c r="H1409" s="24">
        <v>1.78032087522469E-15</v>
      </c>
      <c r="I1409" s="11">
        <v>0</v>
      </c>
      <c r="J1409" s="11" t="s">
        <v>9</v>
      </c>
      <c r="K1409" s="62" t="s">
        <v>1250</v>
      </c>
    </row>
    <row r="1410" spans="1:11">
      <c r="A1410" s="10">
        <f t="shared" si="21"/>
        <v>1398</v>
      </c>
      <c r="B1410" s="62" t="s">
        <v>5362</v>
      </c>
      <c r="C1410" s="15">
        <v>4.0000000000000001E-3</v>
      </c>
      <c r="D1410" s="11">
        <v>1.0751498204192101E-2</v>
      </c>
      <c r="E1410" s="11">
        <v>0</v>
      </c>
      <c r="F1410" s="24">
        <v>5.4470250972713603E-8</v>
      </c>
      <c r="G1410" s="11">
        <v>6.0594178582783001E-2</v>
      </c>
      <c r="H1410" s="11">
        <v>1.05283484051638E-2</v>
      </c>
      <c r="I1410" s="24">
        <v>6.5319413429920798E-7</v>
      </c>
      <c r="J1410" s="11" t="s">
        <v>9</v>
      </c>
      <c r="K1410" s="62" t="s">
        <v>1259</v>
      </c>
    </row>
    <row r="1411" spans="1:11">
      <c r="A1411" s="10">
        <f t="shared" si="21"/>
        <v>1399</v>
      </c>
      <c r="B1411" s="62" t="s">
        <v>5363</v>
      </c>
      <c r="C1411" s="15">
        <v>4.0000000000000001E-3</v>
      </c>
      <c r="D1411" s="11">
        <v>1.31312780562589E-2</v>
      </c>
      <c r="E1411" s="11">
        <v>0</v>
      </c>
      <c r="F1411" s="24">
        <v>3.0686352272903499E-6</v>
      </c>
      <c r="G1411" s="11">
        <v>5.5698526153557699E-2</v>
      </c>
      <c r="H1411" s="11">
        <v>3.5613448153009403E-2</v>
      </c>
      <c r="I1411" s="24">
        <v>9.630554359820021E-7</v>
      </c>
      <c r="J1411" s="11" t="s">
        <v>9</v>
      </c>
      <c r="K1411" s="62" t="s">
        <v>1260</v>
      </c>
    </row>
    <row r="1412" spans="1:11">
      <c r="A1412" s="10">
        <f t="shared" si="21"/>
        <v>1400</v>
      </c>
      <c r="B1412" s="62" t="s">
        <v>5364</v>
      </c>
      <c r="C1412" s="15">
        <v>4.0000000000000001E-3</v>
      </c>
      <c r="D1412" s="11">
        <v>8.1269201440816296E-3</v>
      </c>
      <c r="E1412" s="11">
        <v>0</v>
      </c>
      <c r="F1412" s="24">
        <v>6.1011601867570597E-8</v>
      </c>
      <c r="G1412" s="11">
        <v>6.15036813703582E-2</v>
      </c>
      <c r="H1412" s="24">
        <v>2.69206672252075E-15</v>
      </c>
      <c r="I1412" s="24">
        <v>5.0297923216370198E-274</v>
      </c>
      <c r="J1412" s="11" t="s">
        <v>9</v>
      </c>
      <c r="K1412" s="62" t="s">
        <v>1261</v>
      </c>
    </row>
    <row r="1413" spans="1:11">
      <c r="A1413" s="10">
        <f t="shared" si="21"/>
        <v>1401</v>
      </c>
      <c r="B1413" s="62" t="s">
        <v>5365</v>
      </c>
      <c r="C1413" s="15">
        <v>4.0000000000000001E-3</v>
      </c>
      <c r="D1413" s="11">
        <v>9.6568435920902605E-3</v>
      </c>
      <c r="E1413" s="11">
        <v>0</v>
      </c>
      <c r="F1413" s="11">
        <v>1.1560210633534201E-3</v>
      </c>
      <c r="G1413" s="11">
        <v>6.4674800036924301E-2</v>
      </c>
      <c r="H1413" s="24">
        <v>1.3533301808611901E-23</v>
      </c>
      <c r="I1413" s="11">
        <v>0</v>
      </c>
      <c r="J1413" s="11" t="s">
        <v>9</v>
      </c>
      <c r="K1413" s="62" t="s">
        <v>1262</v>
      </c>
    </row>
    <row r="1414" spans="1:11">
      <c r="A1414" s="10">
        <f t="shared" si="21"/>
        <v>1402</v>
      </c>
      <c r="B1414" s="62" t="s">
        <v>5366</v>
      </c>
      <c r="C1414" s="15">
        <v>4.0000000000000001E-3</v>
      </c>
      <c r="D1414" s="11">
        <v>9.8375711565244304E-3</v>
      </c>
      <c r="E1414" s="11">
        <v>0</v>
      </c>
      <c r="F1414" s="24">
        <v>3.24113274771975E-7</v>
      </c>
      <c r="G1414" s="11">
        <v>6.1476811254825001E-2</v>
      </c>
      <c r="H1414" s="11">
        <v>6.8272481838507204E-3</v>
      </c>
      <c r="I1414" s="24">
        <v>4.3311052909182997E-8</v>
      </c>
      <c r="J1414" s="11" t="s">
        <v>9</v>
      </c>
      <c r="K1414" s="62" t="s">
        <v>1263</v>
      </c>
    </row>
    <row r="1415" spans="1:11">
      <c r="A1415" s="10">
        <f t="shared" si="21"/>
        <v>1403</v>
      </c>
      <c r="B1415" s="62" t="s">
        <v>5367</v>
      </c>
      <c r="C1415" s="15">
        <v>4.0000000000000001E-3</v>
      </c>
      <c r="D1415" s="11">
        <v>9.1564878879086108E-3</v>
      </c>
      <c r="E1415" s="11">
        <v>0</v>
      </c>
      <c r="F1415" s="24">
        <v>4.9027802152642705E-10</v>
      </c>
      <c r="G1415" s="11">
        <v>6.07963849378459E-2</v>
      </c>
      <c r="H1415" s="11">
        <v>2.7724696565865399E-4</v>
      </c>
      <c r="I1415" s="24">
        <v>8.6859914119514898E-20</v>
      </c>
      <c r="J1415" s="11" t="s">
        <v>9</v>
      </c>
      <c r="K1415" s="62" t="s">
        <v>1264</v>
      </c>
    </row>
    <row r="1416" spans="1:11">
      <c r="A1416" s="10">
        <f t="shared" si="21"/>
        <v>1404</v>
      </c>
      <c r="B1416" s="62" t="s">
        <v>5368</v>
      </c>
      <c r="C1416" s="15">
        <v>4.0000000000000001E-3</v>
      </c>
      <c r="D1416" s="11">
        <v>9.7843941814045703E-3</v>
      </c>
      <c r="E1416" s="11">
        <v>0</v>
      </c>
      <c r="F1416" s="24">
        <v>5.81753838306549E-8</v>
      </c>
      <c r="G1416" s="11">
        <v>6.4674563923557499E-2</v>
      </c>
      <c r="H1416" s="24">
        <v>8.2992963599091304E-63</v>
      </c>
      <c r="I1416" s="11">
        <v>0</v>
      </c>
      <c r="J1416" s="11" t="s">
        <v>9</v>
      </c>
      <c r="K1416" s="62" t="s">
        <v>1265</v>
      </c>
    </row>
    <row r="1417" spans="1:11">
      <c r="A1417" s="10">
        <f t="shared" si="21"/>
        <v>1405</v>
      </c>
      <c r="B1417" s="62" t="s">
        <v>5369</v>
      </c>
      <c r="C1417" s="15">
        <v>4.0000000000000001E-3</v>
      </c>
      <c r="D1417" s="11">
        <v>8.4346561167298502E-3</v>
      </c>
      <c r="E1417" s="11">
        <v>0</v>
      </c>
      <c r="F1417" s="24">
        <v>1.1537532368343E-6</v>
      </c>
      <c r="G1417" s="11">
        <v>5.3480912966060702E-2</v>
      </c>
      <c r="H1417" s="24">
        <v>4.9452913058599697E-7</v>
      </c>
      <c r="I1417" s="24">
        <v>1.20612158638358E-44</v>
      </c>
      <c r="J1417" s="11" t="s">
        <v>9</v>
      </c>
      <c r="K1417" s="62" t="s">
        <v>1266</v>
      </c>
    </row>
    <row r="1418" spans="1:11">
      <c r="A1418" s="10">
        <f t="shared" si="21"/>
        <v>1406</v>
      </c>
      <c r="B1418" s="62" t="s">
        <v>5370</v>
      </c>
      <c r="C1418" s="15">
        <v>4.0000000000000001E-3</v>
      </c>
      <c r="D1418" s="11">
        <v>9.2003038958452799E-3</v>
      </c>
      <c r="E1418" s="11">
        <v>0</v>
      </c>
      <c r="F1418" s="24">
        <v>4.8426392060548396E-6</v>
      </c>
      <c r="G1418" s="11">
        <v>6.4674800036588001E-2</v>
      </c>
      <c r="H1418" s="24">
        <v>1.78032087522469E-15</v>
      </c>
      <c r="I1418" s="11">
        <v>0</v>
      </c>
      <c r="J1418" s="11" t="s">
        <v>9</v>
      </c>
      <c r="K1418" s="62" t="s">
        <v>1250</v>
      </c>
    </row>
    <row r="1419" spans="1:11">
      <c r="A1419" s="10">
        <f t="shared" si="21"/>
        <v>1407</v>
      </c>
      <c r="B1419" s="62" t="s">
        <v>5371</v>
      </c>
      <c r="C1419" s="15">
        <v>4.0000000000000001E-3</v>
      </c>
      <c r="D1419" s="11">
        <v>1.02224714052078E-2</v>
      </c>
      <c r="E1419" s="11">
        <v>0</v>
      </c>
      <c r="F1419" s="24">
        <v>1.63509172904595E-9</v>
      </c>
      <c r="G1419" s="11">
        <v>6.4670710832705494E-2</v>
      </c>
      <c r="H1419" s="24">
        <v>1.1364262297890899E-11</v>
      </c>
      <c r="I1419" s="24">
        <v>4.6667498395047401E-190</v>
      </c>
      <c r="J1419" s="11" t="s">
        <v>9</v>
      </c>
      <c r="K1419" s="62" t="s">
        <v>1267</v>
      </c>
    </row>
    <row r="1420" spans="1:11">
      <c r="A1420" s="10">
        <f t="shared" si="21"/>
        <v>1408</v>
      </c>
      <c r="B1420" s="62" t="s">
        <v>5372</v>
      </c>
      <c r="C1420" s="15">
        <v>4.0000000000000001E-3</v>
      </c>
      <c r="D1420" s="11">
        <v>9.2004457704267205E-3</v>
      </c>
      <c r="E1420" s="11">
        <v>0</v>
      </c>
      <c r="F1420" s="24">
        <v>9.2734405844374404E-8</v>
      </c>
      <c r="G1420" s="11">
        <v>6.4666835364638797E-2</v>
      </c>
      <c r="H1420" s="24">
        <v>1.3124287364653999E-5</v>
      </c>
      <c r="I1420" s="24">
        <v>4.92921701832137E-42</v>
      </c>
      <c r="J1420" s="11" t="s">
        <v>9</v>
      </c>
      <c r="K1420" s="62" t="s">
        <v>1268</v>
      </c>
    </row>
    <row r="1421" spans="1:11">
      <c r="A1421" s="10">
        <f t="shared" si="21"/>
        <v>1409</v>
      </c>
      <c r="B1421" s="62" t="s">
        <v>5373</v>
      </c>
      <c r="C1421" s="15">
        <v>4.0000000000000001E-3</v>
      </c>
      <c r="D1421" s="11">
        <v>2.29694638713706E-2</v>
      </c>
      <c r="E1421" s="11">
        <v>0</v>
      </c>
      <c r="F1421" s="24">
        <v>4.3333966320445602E-6</v>
      </c>
      <c r="G1421" s="11">
        <v>5.6351677546396702E-2</v>
      </c>
      <c r="H1421" s="11">
        <v>9.3174294530555701E-2</v>
      </c>
      <c r="I1421" s="24">
        <v>3.1088385443441298E-6</v>
      </c>
      <c r="J1421" s="11" t="s">
        <v>9</v>
      </c>
      <c r="K1421" s="62" t="s">
        <v>1269</v>
      </c>
    </row>
    <row r="1422" spans="1:11">
      <c r="A1422" s="10">
        <f t="shared" si="21"/>
        <v>1410</v>
      </c>
      <c r="B1422" s="62" t="s">
        <v>5374</v>
      </c>
      <c r="C1422" s="15">
        <v>4.0000000000000001E-3</v>
      </c>
      <c r="D1422" s="11">
        <v>1.57100916091827E-2</v>
      </c>
      <c r="E1422" s="11">
        <v>0</v>
      </c>
      <c r="F1422" s="24">
        <v>2.6135096341539102E-6</v>
      </c>
      <c r="G1422" s="11">
        <v>5.6044067272382099E-2</v>
      </c>
      <c r="H1422" s="11">
        <v>4.71082735645569E-2</v>
      </c>
      <c r="I1422" s="24">
        <v>9.4186019434931899E-7</v>
      </c>
      <c r="J1422" s="11" t="s">
        <v>9</v>
      </c>
      <c r="K1422" s="62" t="s">
        <v>1270</v>
      </c>
    </row>
    <row r="1423" spans="1:11">
      <c r="A1423" s="10">
        <f t="shared" ref="A1423:A1486" si="22">A1422+1</f>
        <v>1411</v>
      </c>
      <c r="B1423" s="62" t="s">
        <v>5375</v>
      </c>
      <c r="C1423" s="15">
        <v>4.0000000000000001E-3</v>
      </c>
      <c r="D1423" s="11">
        <v>9.2004117684198992E-3</v>
      </c>
      <c r="E1423" s="11">
        <v>0</v>
      </c>
      <c r="F1423" s="24">
        <v>5.5992028156257899E-6</v>
      </c>
      <c r="G1423" s="11">
        <v>6.4674800036897698E-2</v>
      </c>
      <c r="H1423" s="24">
        <v>1.8380797370881E-15</v>
      </c>
      <c r="I1423" s="11">
        <v>0</v>
      </c>
      <c r="J1423" s="11" t="s">
        <v>9</v>
      </c>
      <c r="K1423" s="62" t="s">
        <v>1211</v>
      </c>
    </row>
    <row r="1424" spans="1:11">
      <c r="A1424" s="10">
        <f t="shared" si="22"/>
        <v>1412</v>
      </c>
      <c r="B1424" s="62" t="s">
        <v>5376</v>
      </c>
      <c r="C1424" s="15">
        <v>4.0000000000000001E-3</v>
      </c>
      <c r="D1424" s="11">
        <v>9.6412562569166797E-3</v>
      </c>
      <c r="E1424" s="11">
        <v>0</v>
      </c>
      <c r="F1424" s="24">
        <v>1.1086110969753701E-7</v>
      </c>
      <c r="G1424" s="11">
        <v>6.14358716445806E-2</v>
      </c>
      <c r="H1424" s="24">
        <v>2.0790579808816001E-8</v>
      </c>
      <c r="I1424" s="24">
        <v>7.8190432462565006E-33</v>
      </c>
      <c r="J1424" s="11" t="s">
        <v>9</v>
      </c>
      <c r="K1424" s="62" t="s">
        <v>1271</v>
      </c>
    </row>
    <row r="1425" spans="1:11">
      <c r="A1425" s="10">
        <f t="shared" si="22"/>
        <v>1413</v>
      </c>
      <c r="B1425" s="62" t="s">
        <v>5377</v>
      </c>
      <c r="C1425" s="15">
        <v>4.0000000000000001E-3</v>
      </c>
      <c r="D1425" s="11">
        <v>8.9002347570562006E-3</v>
      </c>
      <c r="E1425" s="11">
        <v>0</v>
      </c>
      <c r="F1425" s="11">
        <v>1.9854651867520599E-4</v>
      </c>
      <c r="G1425" s="11">
        <v>5.9964489610393197E-2</v>
      </c>
      <c r="H1425" s="24">
        <v>3.7181843216285501E-6</v>
      </c>
      <c r="I1425" s="24">
        <v>1.70711354684641E-14</v>
      </c>
      <c r="J1425" s="11" t="s">
        <v>9</v>
      </c>
      <c r="K1425" s="62" t="s">
        <v>1272</v>
      </c>
    </row>
    <row r="1426" spans="1:11">
      <c r="A1426" s="10">
        <f t="shared" si="22"/>
        <v>1414</v>
      </c>
      <c r="B1426" s="62" t="s">
        <v>5378</v>
      </c>
      <c r="C1426" s="15">
        <v>4.0000000000000001E-3</v>
      </c>
      <c r="D1426" s="11">
        <v>1.7442395075981599E-2</v>
      </c>
      <c r="E1426" s="11">
        <v>0</v>
      </c>
      <c r="F1426" s="24">
        <v>1.5197625784892401E-8</v>
      </c>
      <c r="G1426" s="11">
        <v>5.6001761157339201E-2</v>
      </c>
      <c r="H1426" s="11">
        <v>6.4260433255185406E-2</v>
      </c>
      <c r="I1426" s="24">
        <v>3.42902917115853E-8</v>
      </c>
      <c r="J1426" s="11" t="s">
        <v>9</v>
      </c>
      <c r="K1426" s="62" t="s">
        <v>1273</v>
      </c>
    </row>
    <row r="1427" spans="1:11">
      <c r="A1427" s="10">
        <f t="shared" si="22"/>
        <v>1415</v>
      </c>
      <c r="B1427" s="62" t="s">
        <v>5379</v>
      </c>
      <c r="C1427" s="15">
        <v>4.0000000000000001E-3</v>
      </c>
      <c r="D1427" s="11">
        <v>1.14072607726989E-2</v>
      </c>
      <c r="E1427" s="11">
        <v>0</v>
      </c>
      <c r="F1427" s="24">
        <v>6.2147273385298102E-10</v>
      </c>
      <c r="G1427" s="11">
        <v>6.0942511615051098E-2</v>
      </c>
      <c r="H1427" s="11">
        <v>1.78043543525419E-2</v>
      </c>
      <c r="I1427" s="24">
        <v>3.5171055540338E-12</v>
      </c>
      <c r="J1427" s="11" t="s">
        <v>9</v>
      </c>
      <c r="K1427" s="62" t="s">
        <v>1274</v>
      </c>
    </row>
    <row r="1428" spans="1:11">
      <c r="A1428" s="10">
        <f t="shared" si="22"/>
        <v>1416</v>
      </c>
      <c r="B1428" s="62" t="s">
        <v>5380</v>
      </c>
      <c r="C1428" s="15">
        <v>4.0000000000000001E-3</v>
      </c>
      <c r="D1428" s="11">
        <v>9.2456112201737203E-3</v>
      </c>
      <c r="E1428" s="11">
        <v>0</v>
      </c>
      <c r="F1428" s="11">
        <v>3.4026794355526902E-4</v>
      </c>
      <c r="G1428" s="11">
        <v>6.2481370400093703E-2</v>
      </c>
      <c r="H1428" s="24">
        <v>1.03641567311251E-8</v>
      </c>
      <c r="I1428" s="24">
        <v>1.7160419535954999E-89</v>
      </c>
      <c r="J1428" s="11" t="s">
        <v>9</v>
      </c>
      <c r="K1428" s="62" t="s">
        <v>1275</v>
      </c>
    </row>
    <row r="1429" spans="1:11">
      <c r="A1429" s="10">
        <f t="shared" si="22"/>
        <v>1417</v>
      </c>
      <c r="B1429" s="62" t="s">
        <v>5381</v>
      </c>
      <c r="C1429" s="15">
        <v>4.0000000000000001E-3</v>
      </c>
      <c r="D1429" s="11">
        <v>8.3598508704243301E-3</v>
      </c>
      <c r="E1429" s="11">
        <v>0</v>
      </c>
      <c r="F1429" s="24">
        <v>8.6222828940898004E-8</v>
      </c>
      <c r="G1429" s="11">
        <v>5.4790080361955103E-2</v>
      </c>
      <c r="H1429" s="11">
        <v>2.8353041674063998E-4</v>
      </c>
      <c r="I1429" s="24">
        <v>3.1039484047737599E-16</v>
      </c>
      <c r="J1429" s="11" t="s">
        <v>9</v>
      </c>
      <c r="K1429" s="62" t="s">
        <v>1276</v>
      </c>
    </row>
    <row r="1430" spans="1:11">
      <c r="A1430" s="10">
        <f t="shared" si="22"/>
        <v>1418</v>
      </c>
      <c r="B1430" s="62" t="s">
        <v>5382</v>
      </c>
      <c r="C1430" s="15">
        <v>4.0000000000000001E-3</v>
      </c>
      <c r="D1430" s="11">
        <v>2.3335525649457199E-2</v>
      </c>
      <c r="E1430" s="11">
        <v>0</v>
      </c>
      <c r="F1430" s="24">
        <v>1.07568660659037E-8</v>
      </c>
      <c r="G1430" s="11">
        <v>5.8746290751999303E-2</v>
      </c>
      <c r="H1430" s="11">
        <v>0.103633357213058</v>
      </c>
      <c r="I1430" s="24">
        <v>1.0514045991355E-8</v>
      </c>
      <c r="J1430" s="11" t="s">
        <v>9</v>
      </c>
      <c r="K1430" s="62" t="s">
        <v>1277</v>
      </c>
    </row>
    <row r="1431" spans="1:11">
      <c r="A1431" s="10">
        <f t="shared" si="22"/>
        <v>1419</v>
      </c>
      <c r="B1431" s="62" t="s">
        <v>5383</v>
      </c>
      <c r="C1431" s="15">
        <v>4.0000000000000001E-3</v>
      </c>
      <c r="D1431" s="11">
        <v>1.5976966225517E-2</v>
      </c>
      <c r="E1431" s="11">
        <v>0</v>
      </c>
      <c r="F1431" s="24">
        <v>6.8412479805531403E-6</v>
      </c>
      <c r="G1431" s="11">
        <v>6.1649173193124997E-2</v>
      </c>
      <c r="H1431" s="11">
        <v>4.7860429595017101E-2</v>
      </c>
      <c r="I1431" s="24">
        <v>2.5630972173594398E-7</v>
      </c>
      <c r="J1431" s="11" t="s">
        <v>9</v>
      </c>
      <c r="K1431" s="62" t="s">
        <v>1278</v>
      </c>
    </row>
    <row r="1432" spans="1:11">
      <c r="A1432" s="10">
        <f t="shared" si="22"/>
        <v>1420</v>
      </c>
      <c r="B1432" s="62" t="s">
        <v>5384</v>
      </c>
      <c r="C1432" s="15">
        <v>4.0000000000000001E-3</v>
      </c>
      <c r="D1432" s="11">
        <v>1.21530669527348E-2</v>
      </c>
      <c r="E1432" s="11">
        <v>0</v>
      </c>
      <c r="F1432" s="24">
        <v>2.89636649432467E-6</v>
      </c>
      <c r="G1432" s="11">
        <v>6.1505415547084101E-2</v>
      </c>
      <c r="H1432" s="11">
        <v>1.7377834025713801E-2</v>
      </c>
      <c r="I1432" s="24">
        <v>3.0574797564406401E-7</v>
      </c>
      <c r="J1432" s="11" t="s">
        <v>9</v>
      </c>
      <c r="K1432" s="62" t="s">
        <v>1279</v>
      </c>
    </row>
    <row r="1433" spans="1:11">
      <c r="A1433" s="10">
        <f t="shared" si="22"/>
        <v>1421</v>
      </c>
      <c r="B1433" s="62" t="s">
        <v>5385</v>
      </c>
      <c r="C1433" s="15">
        <v>4.0000000000000001E-3</v>
      </c>
      <c r="D1433" s="11">
        <v>1.38524060016886E-2</v>
      </c>
      <c r="E1433" s="11">
        <v>0</v>
      </c>
      <c r="F1433" s="24">
        <v>7.5811723580019696E-9</v>
      </c>
      <c r="G1433" s="11">
        <v>5.9698506665393503E-2</v>
      </c>
      <c r="H1433" s="11">
        <v>3.5950304588351502E-2</v>
      </c>
      <c r="I1433" s="24">
        <v>8.0613843839236998E-8</v>
      </c>
      <c r="J1433" s="11" t="s">
        <v>9</v>
      </c>
      <c r="K1433" s="62" t="s">
        <v>1280</v>
      </c>
    </row>
    <row r="1434" spans="1:11">
      <c r="A1434" s="10">
        <f t="shared" si="22"/>
        <v>1422</v>
      </c>
      <c r="B1434" s="62" t="s">
        <v>5386</v>
      </c>
      <c r="C1434" s="15">
        <v>4.0000000000000001E-3</v>
      </c>
      <c r="D1434" s="11">
        <v>9.1996149080513998E-3</v>
      </c>
      <c r="E1434" s="11">
        <v>0</v>
      </c>
      <c r="F1434" s="24">
        <v>1.0425555504095E-8</v>
      </c>
      <c r="G1434" s="11">
        <v>6.4674800036924301E-2</v>
      </c>
      <c r="H1434" s="24">
        <v>3.8181564321573E-39</v>
      </c>
      <c r="I1434" s="11">
        <v>0</v>
      </c>
      <c r="J1434" s="11" t="s">
        <v>9</v>
      </c>
      <c r="K1434" s="62" t="s">
        <v>1281</v>
      </c>
    </row>
    <row r="1435" spans="1:11">
      <c r="A1435" s="10">
        <f t="shared" si="22"/>
        <v>1423</v>
      </c>
      <c r="B1435" s="62" t="s">
        <v>5387</v>
      </c>
      <c r="C1435" s="15">
        <v>4.0000000000000001E-3</v>
      </c>
      <c r="D1435" s="11">
        <v>8.8866084724875307E-3</v>
      </c>
      <c r="E1435" s="11">
        <v>0</v>
      </c>
      <c r="F1435" s="24">
        <v>1.32458227094514E-8</v>
      </c>
      <c r="G1435" s="11">
        <v>6.4521391699548694E-2</v>
      </c>
      <c r="H1435" s="24">
        <v>9.9405667063926907E-8</v>
      </c>
      <c r="I1435" s="24">
        <v>4.5700008952496002E-49</v>
      </c>
      <c r="J1435" s="11" t="s">
        <v>9</v>
      </c>
      <c r="K1435" s="62" t="s">
        <v>9</v>
      </c>
    </row>
    <row r="1436" spans="1:11">
      <c r="A1436" s="10">
        <f t="shared" si="22"/>
        <v>1424</v>
      </c>
      <c r="B1436" s="62" t="s">
        <v>5388</v>
      </c>
      <c r="C1436" s="15">
        <v>4.0000000000000001E-3</v>
      </c>
      <c r="D1436" s="11">
        <v>9.3976266594504795E-3</v>
      </c>
      <c r="E1436" s="11">
        <v>0</v>
      </c>
      <c r="F1436" s="24">
        <v>7.5854921454599305E-5</v>
      </c>
      <c r="G1436" s="11">
        <v>6.3892156073008105E-2</v>
      </c>
      <c r="H1436" s="24">
        <v>3.8301967566627703E-18</v>
      </c>
      <c r="I1436" s="24">
        <v>5.6057650144967604E-137</v>
      </c>
      <c r="J1436" s="11" t="s">
        <v>9</v>
      </c>
      <c r="K1436" s="62" t="s">
        <v>9</v>
      </c>
    </row>
    <row r="1437" spans="1:11">
      <c r="A1437" s="10">
        <f t="shared" si="22"/>
        <v>1425</v>
      </c>
      <c r="B1437" s="62" t="s">
        <v>5389</v>
      </c>
      <c r="C1437" s="15">
        <v>4.0000000000000001E-3</v>
      </c>
      <c r="D1437" s="11">
        <v>9.4409480349697799E-3</v>
      </c>
      <c r="E1437" s="11">
        <v>0</v>
      </c>
      <c r="F1437" s="11">
        <v>5.54842738708423E-3</v>
      </c>
      <c r="G1437" s="11">
        <v>5.5074371706484E-2</v>
      </c>
      <c r="H1437" s="24">
        <v>7.9958106216500299E-10</v>
      </c>
      <c r="I1437" s="24">
        <v>2.5692837456683501E-35</v>
      </c>
      <c r="J1437" s="11" t="s">
        <v>9</v>
      </c>
      <c r="K1437" s="62" t="s">
        <v>1282</v>
      </c>
    </row>
    <row r="1438" spans="1:11">
      <c r="A1438" s="10">
        <f t="shared" si="22"/>
        <v>1426</v>
      </c>
      <c r="B1438" s="62" t="s">
        <v>5390</v>
      </c>
      <c r="C1438" s="15">
        <v>4.0000000000000001E-3</v>
      </c>
      <c r="D1438" s="11">
        <v>9.1241295923062092E-3</v>
      </c>
      <c r="E1438" s="11">
        <v>0</v>
      </c>
      <c r="F1438" s="24">
        <v>4.8821452684807301E-7</v>
      </c>
      <c r="G1438" s="11">
        <v>6.2995221916198996E-2</v>
      </c>
      <c r="H1438" s="24">
        <v>2.8163478830577302E-5</v>
      </c>
      <c r="I1438" s="24">
        <v>4.7825582961580902E-50</v>
      </c>
      <c r="J1438" s="11" t="s">
        <v>9</v>
      </c>
      <c r="K1438" s="62" t="s">
        <v>550</v>
      </c>
    </row>
    <row r="1439" spans="1:11">
      <c r="A1439" s="10">
        <f t="shared" si="22"/>
        <v>1427</v>
      </c>
      <c r="B1439" s="62" t="s">
        <v>5391</v>
      </c>
      <c r="C1439" s="15">
        <v>4.0000000000000001E-3</v>
      </c>
      <c r="D1439" s="11">
        <v>1.67412370390876E-2</v>
      </c>
      <c r="E1439" s="11">
        <v>0</v>
      </c>
      <c r="F1439" s="24">
        <v>5.3855250825008895E-10</v>
      </c>
      <c r="G1439" s="11">
        <v>5.9927123309099703E-2</v>
      </c>
      <c r="H1439" s="11">
        <v>5.3679797211119998E-2</v>
      </c>
      <c r="I1439" s="24">
        <v>5.8993579229425802E-8</v>
      </c>
      <c r="J1439" s="11" t="s">
        <v>9</v>
      </c>
      <c r="K1439" s="62" t="s">
        <v>1283</v>
      </c>
    </row>
    <row r="1440" spans="1:11">
      <c r="A1440" s="10">
        <f t="shared" si="22"/>
        <v>1428</v>
      </c>
      <c r="B1440" s="62" t="s">
        <v>5392</v>
      </c>
      <c r="C1440" s="15">
        <v>4.0000000000000001E-3</v>
      </c>
      <c r="D1440" s="11">
        <v>1.7010364217384302E-2</v>
      </c>
      <c r="E1440" s="11">
        <v>0</v>
      </c>
      <c r="F1440" s="24">
        <v>2.4518935678627401E-5</v>
      </c>
      <c r="G1440" s="11">
        <v>6.22789463064349E-2</v>
      </c>
      <c r="H1440" s="11">
        <v>5.2401001108251702E-2</v>
      </c>
      <c r="I1440" s="24">
        <v>3.0534374304125101E-7</v>
      </c>
      <c r="J1440" s="11" t="s">
        <v>9</v>
      </c>
      <c r="K1440" s="62" t="s">
        <v>1284</v>
      </c>
    </row>
    <row r="1441" spans="1:11">
      <c r="A1441" s="10">
        <f t="shared" si="22"/>
        <v>1429</v>
      </c>
      <c r="B1441" s="62" t="s">
        <v>5393</v>
      </c>
      <c r="C1441" s="15">
        <v>4.0000000000000001E-3</v>
      </c>
      <c r="D1441" s="11">
        <v>9.2002794825866898E-3</v>
      </c>
      <c r="E1441" s="11">
        <v>0</v>
      </c>
      <c r="F1441" s="24">
        <v>4.6714169075022104E-6</v>
      </c>
      <c r="G1441" s="11">
        <v>6.4674800036588001E-2</v>
      </c>
      <c r="H1441" s="24">
        <v>1.7802530368471099E-15</v>
      </c>
      <c r="I1441" s="11">
        <v>0</v>
      </c>
      <c r="J1441" s="11" t="s">
        <v>9</v>
      </c>
      <c r="K1441" s="62" t="s">
        <v>1254</v>
      </c>
    </row>
    <row r="1442" spans="1:11">
      <c r="A1442" s="10">
        <f t="shared" si="22"/>
        <v>1430</v>
      </c>
      <c r="B1442" s="62" t="s">
        <v>5394</v>
      </c>
      <c r="C1442" s="15">
        <v>4.0000000000000001E-3</v>
      </c>
      <c r="D1442" s="11">
        <v>1.15931099562839E-2</v>
      </c>
      <c r="E1442" s="11">
        <v>0</v>
      </c>
      <c r="F1442" s="24">
        <v>1.4531575660832601E-6</v>
      </c>
      <c r="G1442" s="11">
        <v>6.1222414456188402E-2</v>
      </c>
      <c r="H1442" s="11">
        <v>1.88320221027511E-2</v>
      </c>
      <c r="I1442" s="24">
        <v>7.4844370624914502E-8</v>
      </c>
      <c r="J1442" s="11" t="s">
        <v>9</v>
      </c>
      <c r="K1442" s="62" t="s">
        <v>1285</v>
      </c>
    </row>
    <row r="1443" spans="1:11">
      <c r="A1443" s="10">
        <f t="shared" si="22"/>
        <v>1431</v>
      </c>
      <c r="B1443" s="62" t="s">
        <v>5395</v>
      </c>
      <c r="C1443" s="15">
        <v>4.0000000000000001E-3</v>
      </c>
      <c r="D1443" s="11">
        <v>7.3523309141205898E-3</v>
      </c>
      <c r="E1443" s="11">
        <v>0</v>
      </c>
      <c r="F1443" s="24">
        <v>8.1916289391914096E-7</v>
      </c>
      <c r="G1443" s="11">
        <v>5.0806771165252902E-2</v>
      </c>
      <c r="H1443" s="24">
        <v>7.4159746699999703E-5</v>
      </c>
      <c r="I1443" s="24">
        <v>6.2548610448282796E-16</v>
      </c>
      <c r="J1443" s="11" t="s">
        <v>9</v>
      </c>
      <c r="K1443" s="62" t="s">
        <v>1286</v>
      </c>
    </row>
    <row r="1444" spans="1:11">
      <c r="A1444" s="10">
        <f t="shared" si="22"/>
        <v>1432</v>
      </c>
      <c r="B1444" s="62" t="s">
        <v>5396</v>
      </c>
      <c r="C1444" s="15">
        <v>4.0000000000000001E-3</v>
      </c>
      <c r="D1444" s="11">
        <v>1.2933389846826199E-2</v>
      </c>
      <c r="E1444" s="11">
        <v>0</v>
      </c>
      <c r="F1444" s="24">
        <v>8.4359926527829204E-6</v>
      </c>
      <c r="G1444" s="11">
        <v>5.9835019526492499E-2</v>
      </c>
      <c r="H1444" s="11">
        <v>2.9340793685358399E-2</v>
      </c>
      <c r="I1444" s="24">
        <v>3.3625828546476703E-7</v>
      </c>
      <c r="J1444" s="11" t="s">
        <v>9</v>
      </c>
      <c r="K1444" s="62" t="s">
        <v>1287</v>
      </c>
    </row>
    <row r="1445" spans="1:11">
      <c r="A1445" s="10">
        <f t="shared" si="22"/>
        <v>1433</v>
      </c>
      <c r="B1445" s="62" t="s">
        <v>5397</v>
      </c>
      <c r="C1445" s="15">
        <v>4.0000000000000001E-3</v>
      </c>
      <c r="D1445" s="11">
        <v>0.15069564024003701</v>
      </c>
      <c r="E1445" s="11">
        <v>0</v>
      </c>
      <c r="F1445" s="24">
        <v>2.7439571462392899E-5</v>
      </c>
      <c r="G1445" s="11">
        <v>5.7476999664387497E-2</v>
      </c>
      <c r="H1445" s="11">
        <v>8.6334709187981602E-4</v>
      </c>
      <c r="I1445" s="11">
        <v>0.99999999999912603</v>
      </c>
      <c r="J1445" s="11" t="s">
        <v>9</v>
      </c>
      <c r="K1445" s="62" t="s">
        <v>9</v>
      </c>
    </row>
    <row r="1446" spans="1:11">
      <c r="A1446" s="10">
        <f t="shared" si="22"/>
        <v>1434</v>
      </c>
      <c r="B1446" s="62" t="s">
        <v>5398</v>
      </c>
      <c r="C1446" s="15">
        <v>4.0000000000000001E-3</v>
      </c>
      <c r="D1446" s="11">
        <v>9.7930251145290498E-3</v>
      </c>
      <c r="E1446" s="11">
        <v>0</v>
      </c>
      <c r="F1446" s="24">
        <v>4.3621799583038204E-9</v>
      </c>
      <c r="G1446" s="11">
        <v>6.3651245434357601E-2</v>
      </c>
      <c r="H1446" s="24">
        <v>1.4385799216172401E-14</v>
      </c>
      <c r="I1446" s="24">
        <v>8.2583406046569994E-208</v>
      </c>
      <c r="J1446" s="11" t="s">
        <v>9</v>
      </c>
      <c r="K1446" s="62" t="s">
        <v>1288</v>
      </c>
    </row>
    <row r="1447" spans="1:11">
      <c r="A1447" s="10">
        <f t="shared" si="22"/>
        <v>1435</v>
      </c>
      <c r="B1447" s="62" t="s">
        <v>5399</v>
      </c>
      <c r="C1447" s="15">
        <v>4.0000000000000001E-3</v>
      </c>
      <c r="D1447" s="11">
        <v>9.2003038958452799E-3</v>
      </c>
      <c r="E1447" s="11">
        <v>0</v>
      </c>
      <c r="F1447" s="24">
        <v>4.8426392060548396E-6</v>
      </c>
      <c r="G1447" s="11">
        <v>6.4674800036588001E-2</v>
      </c>
      <c r="H1447" s="24">
        <v>1.78032087522469E-15</v>
      </c>
      <c r="I1447" s="11">
        <v>0</v>
      </c>
      <c r="J1447" s="11" t="s">
        <v>9</v>
      </c>
      <c r="K1447" s="62" t="s">
        <v>1250</v>
      </c>
    </row>
    <row r="1448" spans="1:11">
      <c r="A1448" s="10">
        <f t="shared" si="22"/>
        <v>1436</v>
      </c>
      <c r="B1448" s="62" t="s">
        <v>5400</v>
      </c>
      <c r="C1448" s="15">
        <v>4.0000000000000001E-3</v>
      </c>
      <c r="D1448" s="11">
        <v>1.02230208602954E-2</v>
      </c>
      <c r="E1448" s="11">
        <v>0</v>
      </c>
      <c r="F1448" s="24">
        <v>6.30770977294316E-10</v>
      </c>
      <c r="G1448" s="11">
        <v>6.4674800036924301E-2</v>
      </c>
      <c r="H1448" s="24">
        <v>1.1472232689833101E-61</v>
      </c>
      <c r="I1448" s="11">
        <v>0</v>
      </c>
      <c r="J1448" s="11" t="s">
        <v>9</v>
      </c>
      <c r="K1448" s="62" t="s">
        <v>1289</v>
      </c>
    </row>
    <row r="1449" spans="1:11">
      <c r="A1449" s="10">
        <f t="shared" si="22"/>
        <v>1437</v>
      </c>
      <c r="B1449" s="62" t="s">
        <v>5401</v>
      </c>
      <c r="C1449" s="15">
        <v>4.0000000000000001E-3</v>
      </c>
      <c r="D1449" s="11">
        <v>8.8565470535481201E-3</v>
      </c>
      <c r="E1449" s="11">
        <v>0</v>
      </c>
      <c r="F1449" s="24">
        <v>3.9234338382326099E-7</v>
      </c>
      <c r="G1449" s="11">
        <v>6.4297450722392999E-2</v>
      </c>
      <c r="H1449" s="24">
        <v>1.32719187992485E-18</v>
      </c>
      <c r="I1449" s="24">
        <v>4.1929936450525897E-149</v>
      </c>
      <c r="J1449" s="11" t="s">
        <v>9</v>
      </c>
      <c r="K1449" s="62" t="s">
        <v>1290</v>
      </c>
    </row>
    <row r="1450" spans="1:11">
      <c r="A1450" s="10">
        <f t="shared" si="22"/>
        <v>1438</v>
      </c>
      <c r="B1450" s="62" t="s">
        <v>5402</v>
      </c>
      <c r="C1450" s="15">
        <v>4.0000000000000001E-3</v>
      </c>
      <c r="D1450" s="11">
        <v>9.3458161577761895E-3</v>
      </c>
      <c r="E1450" s="11">
        <v>0</v>
      </c>
      <c r="F1450" s="24">
        <v>1.1610377849853601E-8</v>
      </c>
      <c r="G1450" s="11">
        <v>6.4674800036924301E-2</v>
      </c>
      <c r="H1450" s="24">
        <v>2.1503856696004001E-10</v>
      </c>
      <c r="I1450" s="11">
        <v>0</v>
      </c>
      <c r="J1450" s="11" t="s">
        <v>9</v>
      </c>
      <c r="K1450" s="62" t="s">
        <v>1291</v>
      </c>
    </row>
    <row r="1451" spans="1:11">
      <c r="A1451" s="10">
        <f t="shared" si="22"/>
        <v>1439</v>
      </c>
      <c r="B1451" s="62" t="s">
        <v>5403</v>
      </c>
      <c r="C1451" s="15">
        <v>4.0000000000000001E-3</v>
      </c>
      <c r="D1451" s="11">
        <v>1.31055383198694E-2</v>
      </c>
      <c r="E1451" s="11">
        <v>0</v>
      </c>
      <c r="F1451" s="24">
        <v>8.4748862785066706E-8</v>
      </c>
      <c r="G1451" s="11">
        <v>5.3076825706368E-2</v>
      </c>
      <c r="H1451" s="11">
        <v>3.6884702481408502E-2</v>
      </c>
      <c r="I1451" s="24">
        <v>7.5182427933112996E-9</v>
      </c>
      <c r="J1451" s="11" t="s">
        <v>9</v>
      </c>
      <c r="K1451" s="62" t="s">
        <v>1292</v>
      </c>
    </row>
    <row r="1452" spans="1:11">
      <c r="A1452" s="10">
        <f t="shared" si="22"/>
        <v>1440</v>
      </c>
      <c r="B1452" s="62" t="s">
        <v>5404</v>
      </c>
      <c r="C1452" s="15">
        <v>4.0000000000000001E-3</v>
      </c>
      <c r="D1452" s="11">
        <v>8.1649334541985998E-3</v>
      </c>
      <c r="E1452" s="11">
        <v>0</v>
      </c>
      <c r="F1452" s="24">
        <v>8.1400171647033698E-8</v>
      </c>
      <c r="G1452" s="11">
        <v>5.1473527888735299E-2</v>
      </c>
      <c r="H1452" s="24">
        <v>1.46390513682617E-5</v>
      </c>
      <c r="I1452" s="24">
        <v>4.97007707783332E-16</v>
      </c>
      <c r="J1452" s="11" t="s">
        <v>9</v>
      </c>
      <c r="K1452" s="62" t="s">
        <v>1293</v>
      </c>
    </row>
    <row r="1453" spans="1:11">
      <c r="A1453" s="10">
        <f t="shared" si="22"/>
        <v>1441</v>
      </c>
      <c r="B1453" s="62" t="s">
        <v>5405</v>
      </c>
      <c r="C1453" s="15">
        <v>4.0000000000000001E-3</v>
      </c>
      <c r="D1453" s="11">
        <v>9.1998778802631302E-3</v>
      </c>
      <c r="E1453" s="11">
        <v>0</v>
      </c>
      <c r="F1453" s="24">
        <v>1.8547395277939999E-6</v>
      </c>
      <c r="G1453" s="11">
        <v>6.4674800036924301E-2</v>
      </c>
      <c r="H1453" s="24">
        <v>4.0264732410437601E-11</v>
      </c>
      <c r="I1453" s="11">
        <v>0</v>
      </c>
      <c r="J1453" s="11" t="s">
        <v>9</v>
      </c>
      <c r="K1453" s="62" t="s">
        <v>1294</v>
      </c>
    </row>
    <row r="1454" spans="1:11">
      <c r="A1454" s="10">
        <f t="shared" si="22"/>
        <v>1442</v>
      </c>
      <c r="B1454" s="62" t="s">
        <v>5406</v>
      </c>
      <c r="C1454" s="15">
        <v>4.0000000000000001E-3</v>
      </c>
      <c r="D1454" s="11">
        <v>1.0369222683368901E-2</v>
      </c>
      <c r="E1454" s="11">
        <v>0</v>
      </c>
      <c r="F1454" s="24">
        <v>6.0539145574977703E-9</v>
      </c>
      <c r="G1454" s="11">
        <v>6.4674800036924301E-2</v>
      </c>
      <c r="H1454" s="24">
        <v>3.2294301098322598E-60</v>
      </c>
      <c r="I1454" s="11">
        <v>0</v>
      </c>
      <c r="J1454" s="11" t="s">
        <v>9</v>
      </c>
      <c r="K1454" s="62" t="s">
        <v>1295</v>
      </c>
    </row>
    <row r="1455" spans="1:11">
      <c r="A1455" s="10">
        <f t="shared" si="22"/>
        <v>1443</v>
      </c>
      <c r="B1455" s="62" t="s">
        <v>5407</v>
      </c>
      <c r="C1455" s="15">
        <v>4.0000000000000001E-3</v>
      </c>
      <c r="D1455" s="11">
        <v>1.0415031919717099E-2</v>
      </c>
      <c r="E1455" s="11">
        <v>0</v>
      </c>
      <c r="F1455" s="24">
        <v>3.1288536635046298E-5</v>
      </c>
      <c r="G1455" s="11">
        <v>5.5360303777098697E-2</v>
      </c>
      <c r="H1455" s="11">
        <v>1.3991723065857199E-2</v>
      </c>
      <c r="I1455" s="24">
        <v>1.19477370136851E-8</v>
      </c>
      <c r="J1455" s="11" t="s">
        <v>9</v>
      </c>
      <c r="K1455" s="62" t="s">
        <v>1296</v>
      </c>
    </row>
    <row r="1456" spans="1:11">
      <c r="A1456" s="10">
        <f t="shared" si="22"/>
        <v>1444</v>
      </c>
      <c r="B1456" s="62" t="s">
        <v>5408</v>
      </c>
      <c r="C1456" s="15">
        <v>3.0000000000000001E-3</v>
      </c>
      <c r="D1456" s="11">
        <v>8.9073494534256999E-3</v>
      </c>
      <c r="E1456" s="11">
        <v>0</v>
      </c>
      <c r="F1456" s="24">
        <v>9.6441780063265803E-7</v>
      </c>
      <c r="G1456" s="11">
        <v>6.4674800036923705E-2</v>
      </c>
      <c r="H1456" s="24">
        <v>4.3248712733679699E-9</v>
      </c>
      <c r="I1456" s="24">
        <v>7.0989985486249498E-130</v>
      </c>
      <c r="J1456" s="11" t="s">
        <v>9</v>
      </c>
      <c r="K1456" s="62" t="s">
        <v>1297</v>
      </c>
    </row>
    <row r="1457" spans="1:11">
      <c r="A1457" s="10">
        <f t="shared" si="22"/>
        <v>1445</v>
      </c>
      <c r="B1457" s="62" t="s">
        <v>5409</v>
      </c>
      <c r="C1457" s="15">
        <v>3.0000000000000001E-3</v>
      </c>
      <c r="D1457" s="11">
        <v>9.0540031685556605E-3</v>
      </c>
      <c r="E1457" s="11">
        <v>0</v>
      </c>
      <c r="F1457" s="24">
        <v>4.1435478966864604E-6</v>
      </c>
      <c r="G1457" s="11">
        <v>6.4674800036924301E-2</v>
      </c>
      <c r="H1457" s="24">
        <v>3.4634626981352302E-12</v>
      </c>
      <c r="I1457" s="11">
        <v>0</v>
      </c>
      <c r="J1457" s="11" t="s">
        <v>9</v>
      </c>
      <c r="K1457" s="62" t="s">
        <v>1298</v>
      </c>
    </row>
    <row r="1458" spans="1:11">
      <c r="A1458" s="10">
        <f t="shared" si="22"/>
        <v>1446</v>
      </c>
      <c r="B1458" s="62" t="s">
        <v>5410</v>
      </c>
      <c r="C1458" s="15">
        <v>3.0000000000000001E-3</v>
      </c>
      <c r="D1458" s="11">
        <v>9.0159557917706898E-3</v>
      </c>
      <c r="E1458" s="11">
        <v>0</v>
      </c>
      <c r="F1458" s="24">
        <v>2.8220438239039901E-6</v>
      </c>
      <c r="G1458" s="11">
        <v>5.4315907671362698E-2</v>
      </c>
      <c r="H1458" s="11">
        <v>9.3446619366125607E-3</v>
      </c>
      <c r="I1458" s="24">
        <v>1.16753497638251E-7</v>
      </c>
      <c r="J1458" s="11" t="s">
        <v>9</v>
      </c>
      <c r="K1458" s="62" t="s">
        <v>1299</v>
      </c>
    </row>
    <row r="1459" spans="1:11">
      <c r="A1459" s="10">
        <f t="shared" si="22"/>
        <v>1447</v>
      </c>
      <c r="B1459" s="62" t="s">
        <v>5411</v>
      </c>
      <c r="C1459" s="15">
        <v>3.0000000000000001E-3</v>
      </c>
      <c r="D1459" s="11">
        <v>2.2934230839859199E-2</v>
      </c>
      <c r="E1459" s="11">
        <v>0</v>
      </c>
      <c r="F1459" s="24">
        <v>2.21870908492142E-9</v>
      </c>
      <c r="G1459" s="11">
        <v>5.7156548757639002E-2</v>
      </c>
      <c r="H1459" s="11">
        <v>0.101320913272994</v>
      </c>
      <c r="I1459" s="24">
        <v>1.13258069288493E-7</v>
      </c>
      <c r="J1459" s="11" t="s">
        <v>9</v>
      </c>
      <c r="K1459" s="62" t="s">
        <v>1300</v>
      </c>
    </row>
    <row r="1460" spans="1:11">
      <c r="A1460" s="48">
        <f t="shared" si="22"/>
        <v>1448</v>
      </c>
      <c r="B1460" s="64" t="s">
        <v>5412</v>
      </c>
      <c r="C1460" s="27">
        <v>3.0000000000000001E-3</v>
      </c>
      <c r="D1460" s="26">
        <v>8.1101389188277494E-3</v>
      </c>
      <c r="E1460" s="26">
        <v>0</v>
      </c>
      <c r="F1460" s="28">
        <v>4.6243658720762804E-6</v>
      </c>
      <c r="G1460" s="26">
        <v>5.2020389804609699E-2</v>
      </c>
      <c r="H1460" s="26">
        <v>1.14635750024248E-3</v>
      </c>
      <c r="I1460" s="28">
        <v>2.28549436925661E-10</v>
      </c>
      <c r="J1460" s="26" t="s">
        <v>441</v>
      </c>
      <c r="K1460" s="64" t="s">
        <v>1301</v>
      </c>
    </row>
    <row r="1461" spans="1:11">
      <c r="A1461" s="10">
        <f t="shared" si="22"/>
        <v>1449</v>
      </c>
      <c r="B1461" s="62" t="s">
        <v>5413</v>
      </c>
      <c r="C1461" s="15">
        <v>3.0000000000000001E-3</v>
      </c>
      <c r="D1461" s="11">
        <v>1.57880102356447E-2</v>
      </c>
      <c r="E1461" s="11">
        <v>0</v>
      </c>
      <c r="F1461" s="24">
        <v>5.0533032909277305E-7</v>
      </c>
      <c r="G1461" s="11">
        <v>6.02801017180708E-2</v>
      </c>
      <c r="H1461" s="11">
        <v>4.6817180285904002E-2</v>
      </c>
      <c r="I1461" s="24">
        <v>1.7684524977879601E-6</v>
      </c>
      <c r="J1461" s="11" t="s">
        <v>9</v>
      </c>
      <c r="K1461" s="62" t="s">
        <v>1302</v>
      </c>
    </row>
    <row r="1462" spans="1:11">
      <c r="A1462" s="10">
        <f t="shared" si="22"/>
        <v>1450</v>
      </c>
      <c r="B1462" s="62" t="s">
        <v>5414</v>
      </c>
      <c r="C1462" s="15">
        <v>3.0000000000000001E-3</v>
      </c>
      <c r="D1462" s="11">
        <v>1.02885271697626E-2</v>
      </c>
      <c r="E1462" s="11">
        <v>0</v>
      </c>
      <c r="F1462" s="24">
        <v>2.7096432572554199E-9</v>
      </c>
      <c r="G1462" s="11">
        <v>6.19731482930959E-2</v>
      </c>
      <c r="H1462" s="11">
        <v>1.0086334276377101E-2</v>
      </c>
      <c r="I1462" s="24">
        <v>8.7730967866516201E-13</v>
      </c>
      <c r="J1462" s="11" t="s">
        <v>9</v>
      </c>
      <c r="K1462" s="62" t="s">
        <v>1303</v>
      </c>
    </row>
    <row r="1463" spans="1:11">
      <c r="A1463" s="10">
        <f t="shared" si="22"/>
        <v>1451</v>
      </c>
      <c r="B1463" s="62" t="s">
        <v>5415</v>
      </c>
      <c r="C1463" s="15">
        <v>3.0000000000000001E-3</v>
      </c>
      <c r="D1463" s="11">
        <v>9.6397227000441007E-3</v>
      </c>
      <c r="E1463" s="11">
        <v>0</v>
      </c>
      <c r="F1463" s="24">
        <v>7.4377133695621102E-6</v>
      </c>
      <c r="G1463" s="11">
        <v>6.4673339477805097E-2</v>
      </c>
      <c r="H1463" s="24">
        <v>4.4586595841446903E-6</v>
      </c>
      <c r="I1463" s="24">
        <v>6.6303167892988501E-85</v>
      </c>
      <c r="J1463" s="11" t="s">
        <v>9</v>
      </c>
      <c r="K1463" s="62" t="s">
        <v>1304</v>
      </c>
    </row>
    <row r="1464" spans="1:11">
      <c r="A1464" s="10">
        <f t="shared" si="22"/>
        <v>1452</v>
      </c>
      <c r="B1464" s="62" t="s">
        <v>5416</v>
      </c>
      <c r="C1464" s="15">
        <v>3.0000000000000001E-3</v>
      </c>
      <c r="D1464" s="11">
        <v>8.0246953267003093E-3</v>
      </c>
      <c r="E1464" s="11">
        <v>0</v>
      </c>
      <c r="F1464" s="24">
        <v>1.50729500544328E-7</v>
      </c>
      <c r="G1464" s="11">
        <v>5.4771039314013899E-2</v>
      </c>
      <c r="H1464" s="24">
        <v>4.3958354587028002E-6</v>
      </c>
      <c r="I1464" s="24">
        <v>6.4748950585016802E-21</v>
      </c>
      <c r="J1464" s="11" t="s">
        <v>9</v>
      </c>
      <c r="K1464" s="62" t="s">
        <v>1305</v>
      </c>
    </row>
    <row r="1465" spans="1:11">
      <c r="A1465" s="10">
        <f t="shared" si="22"/>
        <v>1453</v>
      </c>
      <c r="B1465" s="62" t="s">
        <v>5417</v>
      </c>
      <c r="C1465" s="15">
        <v>3.0000000000000001E-3</v>
      </c>
      <c r="D1465" s="11">
        <v>8.1905105781217794E-3</v>
      </c>
      <c r="E1465" s="11">
        <v>0</v>
      </c>
      <c r="F1465" s="24">
        <v>1.5846648174350201E-8</v>
      </c>
      <c r="G1465" s="11">
        <v>5.7078281734637498E-2</v>
      </c>
      <c r="H1465" s="24">
        <v>6.8204467440781601E-6</v>
      </c>
      <c r="I1465" s="24">
        <v>1.72866322909098E-28</v>
      </c>
      <c r="J1465" s="11" t="s">
        <v>9</v>
      </c>
      <c r="K1465" s="62" t="s">
        <v>1306</v>
      </c>
    </row>
    <row r="1466" spans="1:11">
      <c r="A1466" s="10">
        <f t="shared" si="22"/>
        <v>1454</v>
      </c>
      <c r="B1466" s="62" t="s">
        <v>5418</v>
      </c>
      <c r="C1466" s="15">
        <v>3.0000000000000001E-3</v>
      </c>
      <c r="D1466" s="11">
        <v>2.2370016520129599E-2</v>
      </c>
      <c r="E1466" s="11">
        <v>0</v>
      </c>
      <c r="F1466" s="24">
        <v>9.8367607747204193E-10</v>
      </c>
      <c r="G1466" s="11">
        <v>5.5424103468660398E-2</v>
      </c>
      <c r="H1466" s="11">
        <v>9.9027448770684201E-2</v>
      </c>
      <c r="I1466" s="24">
        <v>5.5138149357273102E-8</v>
      </c>
      <c r="J1466" s="11" t="s">
        <v>9</v>
      </c>
      <c r="K1466" s="62" t="s">
        <v>1307</v>
      </c>
    </row>
    <row r="1467" spans="1:11">
      <c r="A1467" s="10">
        <f t="shared" si="22"/>
        <v>1455</v>
      </c>
      <c r="B1467" s="62" t="s">
        <v>5419</v>
      </c>
      <c r="C1467" s="15">
        <v>3.0000000000000001E-3</v>
      </c>
      <c r="D1467" s="11">
        <v>1.39454505206078E-2</v>
      </c>
      <c r="E1467" s="11">
        <v>0</v>
      </c>
      <c r="F1467" s="24">
        <v>1.6326954761101299E-9</v>
      </c>
      <c r="G1467" s="11">
        <v>5.8550276252339099E-2</v>
      </c>
      <c r="H1467" s="11">
        <v>3.9613419386566498E-2</v>
      </c>
      <c r="I1467" s="24">
        <v>2.0582525398974701E-10</v>
      </c>
      <c r="J1467" s="11" t="s">
        <v>9</v>
      </c>
      <c r="K1467" s="62" t="s">
        <v>1308</v>
      </c>
    </row>
    <row r="1468" spans="1:11">
      <c r="A1468" s="10">
        <f t="shared" si="22"/>
        <v>1456</v>
      </c>
      <c r="B1468" s="62" t="s">
        <v>5420</v>
      </c>
      <c r="C1468" s="15">
        <v>3.0000000000000001E-3</v>
      </c>
      <c r="D1468" s="11">
        <v>9.3034447418032101E-3</v>
      </c>
      <c r="E1468" s="11">
        <v>0</v>
      </c>
      <c r="F1468" s="24">
        <v>3.30826675610476E-6</v>
      </c>
      <c r="G1468" s="11">
        <v>6.4355938181173494E-2</v>
      </c>
      <c r="H1468" s="24">
        <v>1.17484832363345E-7</v>
      </c>
      <c r="I1468" s="24">
        <v>3.46415635784648E-54</v>
      </c>
      <c r="J1468" s="11" t="s">
        <v>9</v>
      </c>
      <c r="K1468" s="62" t="s">
        <v>1309</v>
      </c>
    </row>
    <row r="1469" spans="1:11">
      <c r="A1469" s="10">
        <f t="shared" si="22"/>
        <v>1457</v>
      </c>
      <c r="B1469" s="62" t="s">
        <v>5421</v>
      </c>
      <c r="C1469" s="15">
        <v>3.0000000000000001E-3</v>
      </c>
      <c r="D1469" s="11">
        <v>7.8828610301718196E-3</v>
      </c>
      <c r="E1469" s="11">
        <v>0</v>
      </c>
      <c r="F1469" s="24">
        <v>9.1011460448539793E-8</v>
      </c>
      <c r="G1469" s="11">
        <v>5.2035735719873299E-2</v>
      </c>
      <c r="H1469" s="11">
        <v>5.7330062836999699E-4</v>
      </c>
      <c r="I1469" s="24">
        <v>1.4737830601586901E-12</v>
      </c>
      <c r="J1469" s="11" t="s">
        <v>9</v>
      </c>
      <c r="K1469" s="62" t="s">
        <v>1310</v>
      </c>
    </row>
    <row r="1470" spans="1:11">
      <c r="A1470" s="10">
        <f t="shared" si="22"/>
        <v>1458</v>
      </c>
      <c r="B1470" s="62" t="s">
        <v>5422</v>
      </c>
      <c r="C1470" s="15">
        <v>3.0000000000000001E-3</v>
      </c>
      <c r="D1470" s="11">
        <v>8.1106104597105395E-3</v>
      </c>
      <c r="E1470" s="11">
        <v>0</v>
      </c>
      <c r="F1470" s="24">
        <v>5.49011884226695E-7</v>
      </c>
      <c r="G1470" s="11">
        <v>5.2084872291630203E-2</v>
      </c>
      <c r="H1470" s="24">
        <v>7.7614235923101495E-5</v>
      </c>
      <c r="I1470" s="24">
        <v>1.15311614022249E-14</v>
      </c>
      <c r="J1470" s="11" t="s">
        <v>9</v>
      </c>
      <c r="K1470" s="62" t="s">
        <v>1311</v>
      </c>
    </row>
    <row r="1471" spans="1:11">
      <c r="A1471" s="10">
        <f t="shared" si="22"/>
        <v>1459</v>
      </c>
      <c r="B1471" s="62" t="s">
        <v>5423</v>
      </c>
      <c r="C1471" s="15">
        <v>3.0000000000000001E-3</v>
      </c>
      <c r="D1471" s="11">
        <v>9.1918455714181304E-3</v>
      </c>
      <c r="E1471" s="11">
        <v>0</v>
      </c>
      <c r="F1471" s="24">
        <v>9.8847801351153396E-8</v>
      </c>
      <c r="G1471" s="11">
        <v>6.1116526351033998E-2</v>
      </c>
      <c r="H1471" s="11">
        <v>5.7025029875422501E-3</v>
      </c>
      <c r="I1471" s="24">
        <v>6.9251880366496696E-8</v>
      </c>
      <c r="J1471" s="11" t="s">
        <v>9</v>
      </c>
      <c r="K1471" s="62" t="s">
        <v>1312</v>
      </c>
    </row>
    <row r="1472" spans="1:11">
      <c r="A1472" s="10">
        <f t="shared" si="22"/>
        <v>1460</v>
      </c>
      <c r="B1472" s="62" t="s">
        <v>5424</v>
      </c>
      <c r="C1472" s="15">
        <v>3.0000000000000001E-3</v>
      </c>
      <c r="D1472" s="11">
        <v>8.0365168377801999E-3</v>
      </c>
      <c r="E1472" s="11">
        <v>0</v>
      </c>
      <c r="F1472" s="24">
        <v>2.59485892218679E-7</v>
      </c>
      <c r="G1472" s="11">
        <v>5.1241962931769199E-2</v>
      </c>
      <c r="H1472" s="11">
        <v>1.3711600447410799E-3</v>
      </c>
      <c r="I1472" s="24">
        <v>3.40752544114813E-11</v>
      </c>
      <c r="J1472" s="11" t="s">
        <v>9</v>
      </c>
      <c r="K1472" s="62" t="s">
        <v>1313</v>
      </c>
    </row>
    <row r="1473" spans="1:11">
      <c r="A1473" s="10">
        <f t="shared" si="22"/>
        <v>1461</v>
      </c>
      <c r="B1473" s="62" t="s">
        <v>5425</v>
      </c>
      <c r="C1473" s="15">
        <v>3.0000000000000001E-3</v>
      </c>
      <c r="D1473" s="11">
        <v>9.3458149226494994E-3</v>
      </c>
      <c r="E1473" s="11">
        <v>0</v>
      </c>
      <c r="F1473" s="24">
        <v>3.1141415489224701E-9</v>
      </c>
      <c r="G1473" s="11">
        <v>6.4674800036924301E-2</v>
      </c>
      <c r="H1473" s="24">
        <v>5.0330003625587098E-11</v>
      </c>
      <c r="I1473" s="24">
        <v>1.37088776897246E-214</v>
      </c>
      <c r="J1473" s="11" t="s">
        <v>9</v>
      </c>
      <c r="K1473" s="62" t="s">
        <v>1314</v>
      </c>
    </row>
    <row r="1474" spans="1:11">
      <c r="A1474" s="10">
        <f t="shared" si="22"/>
        <v>1462</v>
      </c>
      <c r="B1474" s="62" t="s">
        <v>5426</v>
      </c>
      <c r="C1474" s="15">
        <v>3.0000000000000001E-3</v>
      </c>
      <c r="D1474" s="11">
        <v>1.03435138970052E-2</v>
      </c>
      <c r="E1474" s="11">
        <v>0</v>
      </c>
      <c r="F1474" s="24">
        <v>5.1435877583720796E-7</v>
      </c>
      <c r="G1474" s="11">
        <v>6.4354044290029305E-2</v>
      </c>
      <c r="H1474" s="11">
        <v>8.2439205231715391E-3</v>
      </c>
      <c r="I1474" s="24">
        <v>1.40151299750082E-8</v>
      </c>
      <c r="J1474" s="11" t="s">
        <v>9</v>
      </c>
      <c r="K1474" s="62" t="s">
        <v>1315</v>
      </c>
    </row>
    <row r="1475" spans="1:11">
      <c r="A1475" s="10">
        <f t="shared" si="22"/>
        <v>1463</v>
      </c>
      <c r="B1475" s="62" t="s">
        <v>5427</v>
      </c>
      <c r="C1475" s="15">
        <v>3.0000000000000001E-3</v>
      </c>
      <c r="D1475" s="11">
        <v>7.9377917453247997E-3</v>
      </c>
      <c r="E1475" s="11">
        <v>0</v>
      </c>
      <c r="F1475" s="24">
        <v>1.17221179557724E-8</v>
      </c>
      <c r="G1475" s="11">
        <v>5.1881963406721097E-2</v>
      </c>
      <c r="H1475" s="11">
        <v>5.1612242201759901E-3</v>
      </c>
      <c r="I1475" s="24">
        <v>2.07980822534382E-10</v>
      </c>
      <c r="J1475" s="11" t="s">
        <v>9</v>
      </c>
      <c r="K1475" s="62" t="s">
        <v>1316</v>
      </c>
    </row>
    <row r="1476" spans="1:11">
      <c r="A1476" s="48">
        <f t="shared" si="22"/>
        <v>1464</v>
      </c>
      <c r="B1476" s="64" t="s">
        <v>5428</v>
      </c>
      <c r="C1476" s="27">
        <v>3.0000000000000001E-3</v>
      </c>
      <c r="D1476" s="26">
        <v>1.3599824746969601E-2</v>
      </c>
      <c r="E1476" s="26">
        <v>0</v>
      </c>
      <c r="F1476" s="28">
        <v>4.4232764599310599E-8</v>
      </c>
      <c r="G1476" s="26">
        <v>5.2048539252404699E-2</v>
      </c>
      <c r="H1476" s="26">
        <v>3.9248301423430797E-2</v>
      </c>
      <c r="I1476" s="28">
        <v>5.0087032583048003E-6</v>
      </c>
      <c r="J1476" s="26" t="s">
        <v>441</v>
      </c>
      <c r="K1476" s="64" t="s">
        <v>1317</v>
      </c>
    </row>
    <row r="1477" spans="1:11">
      <c r="A1477" s="10">
        <f t="shared" si="22"/>
        <v>1465</v>
      </c>
      <c r="B1477" s="62" t="s">
        <v>5429</v>
      </c>
      <c r="C1477" s="15">
        <v>3.0000000000000001E-3</v>
      </c>
      <c r="D1477" s="11">
        <v>9.05241025283407E-3</v>
      </c>
      <c r="E1477" s="11">
        <v>0</v>
      </c>
      <c r="F1477" s="24">
        <v>2.0901485064565E-6</v>
      </c>
      <c r="G1477" s="11">
        <v>6.4665126600085707E-2</v>
      </c>
      <c r="H1477" s="24">
        <v>1.33583408745585E-13</v>
      </c>
      <c r="I1477" s="24">
        <v>1.5537133626970499E-107</v>
      </c>
      <c r="J1477" s="11" t="s">
        <v>9</v>
      </c>
      <c r="K1477" s="62" t="s">
        <v>1318</v>
      </c>
    </row>
    <row r="1478" spans="1:11">
      <c r="A1478" s="10">
        <f t="shared" si="22"/>
        <v>1466</v>
      </c>
      <c r="B1478" s="62" t="s">
        <v>5430</v>
      </c>
      <c r="C1478" s="15">
        <v>3.0000000000000001E-3</v>
      </c>
      <c r="D1478" s="11">
        <v>7.2459367492272598E-3</v>
      </c>
      <c r="E1478" s="11">
        <v>0</v>
      </c>
      <c r="F1478" s="24">
        <v>1.96951808277322E-7</v>
      </c>
      <c r="G1478" s="11">
        <v>5.0050542395188698E-2</v>
      </c>
      <c r="H1478" s="11">
        <v>2.07806932668445E-3</v>
      </c>
      <c r="I1478" s="24">
        <v>2.0008786980647599E-9</v>
      </c>
      <c r="J1478" s="11" t="s">
        <v>9</v>
      </c>
      <c r="K1478" s="62" t="s">
        <v>1319</v>
      </c>
    </row>
    <row r="1479" spans="1:11">
      <c r="A1479" s="10">
        <f t="shared" si="22"/>
        <v>1467</v>
      </c>
      <c r="B1479" s="62" t="s">
        <v>5431</v>
      </c>
      <c r="C1479" s="15">
        <v>3.0000000000000001E-3</v>
      </c>
      <c r="D1479" s="11">
        <v>1.1606712021353299E-2</v>
      </c>
      <c r="E1479" s="11">
        <v>0</v>
      </c>
      <c r="F1479" s="24">
        <v>2.46938839379474E-10</v>
      </c>
      <c r="G1479" s="11">
        <v>6.3196764905668598E-2</v>
      </c>
      <c r="H1479" s="11">
        <v>1.9114150669804399E-2</v>
      </c>
      <c r="I1479" s="24">
        <v>1.53326320308819E-14</v>
      </c>
      <c r="J1479" s="11" t="s">
        <v>9</v>
      </c>
      <c r="K1479" s="62" t="s">
        <v>1320</v>
      </c>
    </row>
    <row r="1480" spans="1:11">
      <c r="A1480" s="10">
        <f t="shared" si="22"/>
        <v>1468</v>
      </c>
      <c r="B1480" s="62" t="s">
        <v>5432</v>
      </c>
      <c r="C1480" s="15">
        <v>3.0000000000000001E-3</v>
      </c>
      <c r="D1480" s="11">
        <v>9.9191942640063507E-3</v>
      </c>
      <c r="E1480" s="11">
        <v>0</v>
      </c>
      <c r="F1480" s="24">
        <v>1.8823762550858599E-7</v>
      </c>
      <c r="G1480" s="11">
        <v>5.8872460437677597E-2</v>
      </c>
      <c r="H1480" s="11">
        <v>4.2386761114701398E-3</v>
      </c>
      <c r="I1480" s="24">
        <v>7.2320323526378502E-9</v>
      </c>
      <c r="J1480" s="11" t="s">
        <v>9</v>
      </c>
      <c r="K1480" s="62" t="s">
        <v>1321</v>
      </c>
    </row>
    <row r="1481" spans="1:11">
      <c r="A1481" s="10">
        <f t="shared" si="22"/>
        <v>1469</v>
      </c>
      <c r="B1481" s="62" t="s">
        <v>5433</v>
      </c>
      <c r="C1481" s="15">
        <v>3.0000000000000001E-3</v>
      </c>
      <c r="D1481" s="11">
        <v>1.33594829050354E-2</v>
      </c>
      <c r="E1481" s="11">
        <v>0</v>
      </c>
      <c r="F1481" s="24">
        <v>1.1389303752724E-7</v>
      </c>
      <c r="G1481" s="11">
        <v>5.3807939261397902E-2</v>
      </c>
      <c r="H1481" s="11">
        <v>4.1007867842090803E-2</v>
      </c>
      <c r="I1481" s="24">
        <v>1.7368138706489401E-7</v>
      </c>
      <c r="J1481" s="11" t="s">
        <v>9</v>
      </c>
      <c r="K1481" s="62" t="s">
        <v>1322</v>
      </c>
    </row>
    <row r="1482" spans="1:11">
      <c r="A1482" s="10">
        <f t="shared" si="22"/>
        <v>1470</v>
      </c>
      <c r="B1482" s="62" t="s">
        <v>5434</v>
      </c>
      <c r="C1482" s="15">
        <v>3.0000000000000001E-3</v>
      </c>
      <c r="D1482" s="11">
        <v>8.6174022933544897E-3</v>
      </c>
      <c r="E1482" s="11">
        <v>0</v>
      </c>
      <c r="F1482" s="24">
        <v>1.5251532018264599E-7</v>
      </c>
      <c r="G1482" s="11">
        <v>6.0346204323492303E-2</v>
      </c>
      <c r="H1482" s="24">
        <v>8.6949343713810805E-8</v>
      </c>
      <c r="I1482" s="24">
        <v>1.3861197278351401E-29</v>
      </c>
      <c r="J1482" s="11" t="s">
        <v>9</v>
      </c>
      <c r="K1482" s="62" t="s">
        <v>1323</v>
      </c>
    </row>
    <row r="1483" spans="1:11">
      <c r="A1483" s="10">
        <f t="shared" si="22"/>
        <v>1471</v>
      </c>
      <c r="B1483" s="62" t="s">
        <v>5435</v>
      </c>
      <c r="C1483" s="15">
        <v>3.0000000000000001E-3</v>
      </c>
      <c r="D1483" s="11">
        <v>9.3459220431448293E-3</v>
      </c>
      <c r="E1483" s="11">
        <v>0</v>
      </c>
      <c r="F1483" s="24">
        <v>7.5445416046443895E-7</v>
      </c>
      <c r="G1483" s="11">
        <v>6.4674800036924301E-2</v>
      </c>
      <c r="H1483" s="24">
        <v>7.2095227387815896E-34</v>
      </c>
      <c r="I1483" s="11">
        <v>0</v>
      </c>
      <c r="J1483" s="11" t="s">
        <v>9</v>
      </c>
      <c r="K1483" s="62" t="s">
        <v>1324</v>
      </c>
    </row>
    <row r="1484" spans="1:11">
      <c r="A1484" s="10">
        <f t="shared" si="22"/>
        <v>1472</v>
      </c>
      <c r="B1484" s="62" t="s">
        <v>5436</v>
      </c>
      <c r="C1484" s="15">
        <v>3.0000000000000001E-3</v>
      </c>
      <c r="D1484" s="11">
        <v>7.9485801951798708E-3</v>
      </c>
      <c r="E1484" s="11">
        <v>0</v>
      </c>
      <c r="F1484" s="24">
        <v>4.60821678940571E-5</v>
      </c>
      <c r="G1484" s="11">
        <v>5.3083081909097898E-2</v>
      </c>
      <c r="H1484" s="24">
        <v>1.3309180270761101E-63</v>
      </c>
      <c r="I1484" s="11">
        <v>0</v>
      </c>
      <c r="J1484" s="11" t="s">
        <v>9</v>
      </c>
      <c r="K1484" s="62" t="s">
        <v>1325</v>
      </c>
    </row>
    <row r="1485" spans="1:11">
      <c r="A1485" s="10">
        <f t="shared" si="22"/>
        <v>1473</v>
      </c>
      <c r="B1485" s="62" t="s">
        <v>5437</v>
      </c>
      <c r="C1485" s="15">
        <v>3.0000000000000001E-3</v>
      </c>
      <c r="D1485" s="11">
        <v>9.1857614158935494E-3</v>
      </c>
      <c r="E1485" s="11">
        <v>0</v>
      </c>
      <c r="F1485" s="24">
        <v>2.4905357930655001E-6</v>
      </c>
      <c r="G1485" s="11">
        <v>5.5207925475718303E-2</v>
      </c>
      <c r="H1485" s="11">
        <v>5.6253000138557696E-3</v>
      </c>
      <c r="I1485" s="24">
        <v>2.5522222765397999E-8</v>
      </c>
      <c r="J1485" s="11" t="s">
        <v>9</v>
      </c>
      <c r="K1485" s="62" t="s">
        <v>1326</v>
      </c>
    </row>
    <row r="1486" spans="1:11">
      <c r="A1486" s="10">
        <f t="shared" si="22"/>
        <v>1474</v>
      </c>
      <c r="B1486" s="62" t="s">
        <v>5438</v>
      </c>
      <c r="C1486" s="15">
        <v>3.0000000000000001E-3</v>
      </c>
      <c r="D1486" s="11">
        <v>1.1225516788488101E-2</v>
      </c>
      <c r="E1486" s="11">
        <v>0</v>
      </c>
      <c r="F1486" s="24">
        <v>8.1156833742012394E-5</v>
      </c>
      <c r="G1486" s="11">
        <v>5.9472311099969498E-2</v>
      </c>
      <c r="H1486" s="11">
        <v>1.6820747746923801E-2</v>
      </c>
      <c r="I1486" s="24">
        <v>2.4302650699291399E-7</v>
      </c>
      <c r="J1486" s="11" t="s">
        <v>9</v>
      </c>
      <c r="K1486" s="62" t="s">
        <v>1327</v>
      </c>
    </row>
    <row r="1487" spans="1:11">
      <c r="A1487" s="10">
        <f t="shared" ref="A1487:A1550" si="23">A1486+1</f>
        <v>1475</v>
      </c>
      <c r="B1487" s="62" t="s">
        <v>5439</v>
      </c>
      <c r="C1487" s="15">
        <v>3.0000000000000001E-3</v>
      </c>
      <c r="D1487" s="11">
        <v>9.0534125040275908E-3</v>
      </c>
      <c r="E1487" s="11">
        <v>0</v>
      </c>
      <c r="F1487" s="24">
        <v>6.8894808403918405E-10</v>
      </c>
      <c r="G1487" s="11">
        <v>6.4674800036924301E-2</v>
      </c>
      <c r="H1487" s="24">
        <v>2.3665490188615798E-10</v>
      </c>
      <c r="I1487" s="11">
        <v>0</v>
      </c>
      <c r="J1487" s="11" t="s">
        <v>9</v>
      </c>
      <c r="K1487" s="62" t="s">
        <v>1328</v>
      </c>
    </row>
    <row r="1488" spans="1:11">
      <c r="A1488" s="10">
        <f t="shared" si="23"/>
        <v>1476</v>
      </c>
      <c r="B1488" s="62" t="s">
        <v>5440</v>
      </c>
      <c r="C1488" s="15">
        <v>3.0000000000000001E-3</v>
      </c>
      <c r="D1488" s="11">
        <v>8.6999625568390804E-3</v>
      </c>
      <c r="E1488" s="11">
        <v>0</v>
      </c>
      <c r="F1488" s="24">
        <v>7.4672721672135205E-8</v>
      </c>
      <c r="G1488" s="11">
        <v>6.0555950272340203E-2</v>
      </c>
      <c r="H1488" s="11">
        <v>3.7747873477236301E-4</v>
      </c>
      <c r="I1488" s="24">
        <v>1.1946208265008401E-16</v>
      </c>
      <c r="J1488" s="11" t="s">
        <v>9</v>
      </c>
      <c r="K1488" s="62" t="s">
        <v>1329</v>
      </c>
    </row>
    <row r="1489" spans="1:11">
      <c r="A1489" s="10">
        <f t="shared" si="23"/>
        <v>1477</v>
      </c>
      <c r="B1489" s="62" t="s">
        <v>5441</v>
      </c>
      <c r="C1489" s="15">
        <v>3.0000000000000001E-3</v>
      </c>
      <c r="D1489" s="11">
        <v>8.7742422371396706E-3</v>
      </c>
      <c r="E1489" s="11">
        <v>0</v>
      </c>
      <c r="F1489" s="24">
        <v>3.5987758963836402E-9</v>
      </c>
      <c r="G1489" s="11">
        <v>6.0324859567439902E-2</v>
      </c>
      <c r="H1489" s="24">
        <v>3.1784624919270502E-6</v>
      </c>
      <c r="I1489" s="24">
        <v>2.5420899238502301E-25</v>
      </c>
      <c r="J1489" s="11" t="s">
        <v>9</v>
      </c>
      <c r="K1489" s="62" t="s">
        <v>1330</v>
      </c>
    </row>
    <row r="1490" spans="1:11">
      <c r="A1490" s="10">
        <f t="shared" si="23"/>
        <v>1478</v>
      </c>
      <c r="B1490" s="62" t="s">
        <v>5442</v>
      </c>
      <c r="C1490" s="15">
        <v>3.0000000000000001E-3</v>
      </c>
      <c r="D1490" s="11">
        <v>9.3458307525941097E-3</v>
      </c>
      <c r="E1490" s="11">
        <v>0</v>
      </c>
      <c r="F1490" s="24">
        <v>1.14188221800179E-7</v>
      </c>
      <c r="G1490" s="11">
        <v>6.4674800036924301E-2</v>
      </c>
      <c r="H1490" s="24">
        <v>9.1474490237087192E-44</v>
      </c>
      <c r="I1490" s="11">
        <v>0</v>
      </c>
      <c r="J1490" s="11" t="s">
        <v>9</v>
      </c>
      <c r="K1490" s="62" t="s">
        <v>1331</v>
      </c>
    </row>
    <row r="1491" spans="1:11">
      <c r="A1491" s="10">
        <f t="shared" si="23"/>
        <v>1479</v>
      </c>
      <c r="B1491" s="62" t="s">
        <v>5443</v>
      </c>
      <c r="C1491" s="15">
        <v>3.0000000000000001E-3</v>
      </c>
      <c r="D1491" s="11">
        <v>8.5701850369374402E-3</v>
      </c>
      <c r="E1491" s="11">
        <v>0</v>
      </c>
      <c r="F1491" s="24">
        <v>6.4553277486332096E-7</v>
      </c>
      <c r="G1491" s="11">
        <v>5.2412568767957503E-2</v>
      </c>
      <c r="H1491" s="11">
        <v>7.0232923898900998E-3</v>
      </c>
      <c r="I1491" s="24">
        <v>8.9422856644039698E-9</v>
      </c>
      <c r="J1491" s="11" t="s">
        <v>9</v>
      </c>
      <c r="K1491" s="62" t="s">
        <v>1332</v>
      </c>
    </row>
    <row r="1492" spans="1:11">
      <c r="A1492" s="10">
        <f t="shared" si="23"/>
        <v>1480</v>
      </c>
      <c r="B1492" s="62" t="s">
        <v>5444</v>
      </c>
      <c r="C1492" s="15">
        <v>3.0000000000000001E-3</v>
      </c>
      <c r="D1492" s="11">
        <v>9.0535478356213398E-3</v>
      </c>
      <c r="E1492" s="11">
        <v>0</v>
      </c>
      <c r="F1492" s="24">
        <v>7.3330266855694605E-7</v>
      </c>
      <c r="G1492" s="11">
        <v>6.4674800035106103E-2</v>
      </c>
      <c r="H1492" s="24">
        <v>2.1467404987121201E-7</v>
      </c>
      <c r="I1492" s="24">
        <v>5.8338666696672903E-135</v>
      </c>
      <c r="J1492" s="11" t="s">
        <v>9</v>
      </c>
      <c r="K1492" s="62" t="s">
        <v>1333</v>
      </c>
    </row>
    <row r="1493" spans="1:11">
      <c r="A1493" s="10">
        <f t="shared" si="23"/>
        <v>1481</v>
      </c>
      <c r="B1493" s="62" t="s">
        <v>5445</v>
      </c>
      <c r="C1493" s="15">
        <v>3.0000000000000001E-3</v>
      </c>
      <c r="D1493" s="11">
        <v>1.0434466880356401E-2</v>
      </c>
      <c r="E1493" s="11">
        <v>0</v>
      </c>
      <c r="F1493" s="24">
        <v>4.0937502979363798E-6</v>
      </c>
      <c r="G1493" s="11">
        <v>5.9857212258316798E-2</v>
      </c>
      <c r="H1493" s="11">
        <v>1.51048248330771E-2</v>
      </c>
      <c r="I1493" s="24">
        <v>1.0454258352182801E-9</v>
      </c>
      <c r="J1493" s="11" t="s">
        <v>9</v>
      </c>
      <c r="K1493" s="62" t="s">
        <v>1334</v>
      </c>
    </row>
    <row r="1494" spans="1:11">
      <c r="A1494" s="10">
        <f t="shared" si="23"/>
        <v>1482</v>
      </c>
      <c r="B1494" s="62" t="s">
        <v>5446</v>
      </c>
      <c r="C1494" s="15">
        <v>3.0000000000000001E-3</v>
      </c>
      <c r="D1494" s="11">
        <v>9.7864530120251401E-3</v>
      </c>
      <c r="E1494" s="11">
        <v>0</v>
      </c>
      <c r="F1494" s="24">
        <v>6.8868628736023603E-6</v>
      </c>
      <c r="G1494" s="11">
        <v>5.2104098353853302E-2</v>
      </c>
      <c r="H1494" s="11">
        <v>1.67700543653823E-2</v>
      </c>
      <c r="I1494" s="24">
        <v>6.0166795422597902E-8</v>
      </c>
      <c r="J1494" s="11" t="s">
        <v>9</v>
      </c>
      <c r="K1494" s="62" t="s">
        <v>1335</v>
      </c>
    </row>
    <row r="1495" spans="1:11">
      <c r="A1495" s="10">
        <f t="shared" si="23"/>
        <v>1483</v>
      </c>
      <c r="B1495" s="62" t="s">
        <v>5447</v>
      </c>
      <c r="C1495" s="15">
        <v>3.0000000000000001E-3</v>
      </c>
      <c r="D1495" s="11">
        <v>8.4731809694488392E-3</v>
      </c>
      <c r="E1495" s="11">
        <v>0</v>
      </c>
      <c r="F1495" s="24">
        <v>2.5926845879637401E-7</v>
      </c>
      <c r="G1495" s="11">
        <v>6.1933184942085898E-2</v>
      </c>
      <c r="H1495" s="24">
        <v>1.25731089801068E-7</v>
      </c>
      <c r="I1495" s="24">
        <v>1.7148927758353499E-27</v>
      </c>
      <c r="J1495" s="11" t="s">
        <v>9</v>
      </c>
      <c r="K1495" s="62" t="s">
        <v>1336</v>
      </c>
    </row>
    <row r="1496" spans="1:11">
      <c r="A1496" s="10">
        <f t="shared" si="23"/>
        <v>1484</v>
      </c>
      <c r="B1496" s="62" t="s">
        <v>5448</v>
      </c>
      <c r="C1496" s="15">
        <v>3.0000000000000001E-3</v>
      </c>
      <c r="D1496" s="11">
        <v>9.1996760556125497E-3</v>
      </c>
      <c r="E1496" s="11">
        <v>0</v>
      </c>
      <c r="F1496" s="24">
        <v>4.3928374379296098E-7</v>
      </c>
      <c r="G1496" s="11">
        <v>6.4674800036924301E-2</v>
      </c>
      <c r="H1496" s="24">
        <v>4.8562326800908302E-15</v>
      </c>
      <c r="I1496" s="11">
        <v>0</v>
      </c>
      <c r="J1496" s="11" t="s">
        <v>9</v>
      </c>
      <c r="K1496" s="62" t="s">
        <v>1337</v>
      </c>
    </row>
    <row r="1497" spans="1:11">
      <c r="A1497" s="10">
        <f t="shared" si="23"/>
        <v>1485</v>
      </c>
      <c r="B1497" s="62" t="s">
        <v>5449</v>
      </c>
      <c r="C1497" s="15">
        <v>3.0000000000000001E-3</v>
      </c>
      <c r="D1497" s="11">
        <v>9.9799782660930005E-3</v>
      </c>
      <c r="E1497" s="11">
        <v>0</v>
      </c>
      <c r="F1497" s="24">
        <v>1.1766689883382001E-7</v>
      </c>
      <c r="G1497" s="11">
        <v>5.8017402058842503E-2</v>
      </c>
      <c r="H1497" s="11">
        <v>1.25701350818726E-2</v>
      </c>
      <c r="I1497" s="24">
        <v>3.1632682513623201E-7</v>
      </c>
      <c r="J1497" s="11" t="s">
        <v>9</v>
      </c>
      <c r="K1497" s="62" t="s">
        <v>1338</v>
      </c>
    </row>
    <row r="1498" spans="1:11">
      <c r="A1498" s="10">
        <f t="shared" si="23"/>
        <v>1486</v>
      </c>
      <c r="B1498" s="62" t="s">
        <v>5450</v>
      </c>
      <c r="C1498" s="15">
        <v>3.0000000000000001E-3</v>
      </c>
      <c r="D1498" s="11">
        <v>8.5185213972306904E-3</v>
      </c>
      <c r="E1498" s="11">
        <v>0</v>
      </c>
      <c r="F1498" s="24">
        <v>9.655014266547389E-10</v>
      </c>
      <c r="G1498" s="11">
        <v>5.8420714787619003E-2</v>
      </c>
      <c r="H1498" s="24">
        <v>1.10314447668482E-5</v>
      </c>
      <c r="I1498" s="24">
        <v>1.57113662009363E-24</v>
      </c>
      <c r="J1498" s="11" t="s">
        <v>9</v>
      </c>
      <c r="K1498" s="62" t="s">
        <v>1339</v>
      </c>
    </row>
    <row r="1499" spans="1:11">
      <c r="A1499" s="10">
        <f t="shared" si="23"/>
        <v>1487</v>
      </c>
      <c r="B1499" s="62" t="s">
        <v>5451</v>
      </c>
      <c r="C1499" s="15">
        <v>3.0000000000000001E-3</v>
      </c>
      <c r="D1499" s="11">
        <v>1.53558259423302E-2</v>
      </c>
      <c r="E1499" s="11">
        <v>0</v>
      </c>
      <c r="F1499" s="24">
        <v>2.70502248056108E-9</v>
      </c>
      <c r="G1499" s="11">
        <v>5.57836841200871E-2</v>
      </c>
      <c r="H1499" s="11">
        <v>4.99727502764135E-2</v>
      </c>
      <c r="I1499" s="24">
        <v>8.0802763923689402E-9</v>
      </c>
      <c r="J1499" s="11" t="s">
        <v>9</v>
      </c>
      <c r="K1499" s="62" t="s">
        <v>1340</v>
      </c>
    </row>
    <row r="1500" spans="1:11">
      <c r="A1500" s="10">
        <f t="shared" si="23"/>
        <v>1488</v>
      </c>
      <c r="B1500" s="62" t="s">
        <v>5452</v>
      </c>
      <c r="C1500" s="15">
        <v>3.0000000000000001E-3</v>
      </c>
      <c r="D1500" s="11">
        <v>7.8234670155303901E-3</v>
      </c>
      <c r="E1500" s="11">
        <v>0</v>
      </c>
      <c r="F1500" s="24">
        <v>9.4429762743800604E-9</v>
      </c>
      <c r="G1500" s="11">
        <v>5.6396455796244901E-2</v>
      </c>
      <c r="H1500" s="11">
        <v>1.27912958876977E-4</v>
      </c>
      <c r="I1500" s="24">
        <v>2.5601512963342998E-14</v>
      </c>
      <c r="J1500" s="11" t="s">
        <v>9</v>
      </c>
      <c r="K1500" s="62" t="s">
        <v>1341</v>
      </c>
    </row>
    <row r="1501" spans="1:11">
      <c r="A1501" s="10">
        <f t="shared" si="23"/>
        <v>1489</v>
      </c>
      <c r="B1501" s="62" t="s">
        <v>5453</v>
      </c>
      <c r="C1501" s="15">
        <v>3.0000000000000001E-3</v>
      </c>
      <c r="D1501" s="11">
        <v>8.9340508630563996E-3</v>
      </c>
      <c r="E1501" s="11">
        <v>0</v>
      </c>
      <c r="F1501" s="24">
        <v>2.3946303849637999E-8</v>
      </c>
      <c r="G1501" s="11">
        <v>6.2656001440055606E-2</v>
      </c>
      <c r="H1501" s="24">
        <v>4.0747828332899201E-5</v>
      </c>
      <c r="I1501" s="24">
        <v>2.79983008727905E-26</v>
      </c>
      <c r="J1501" s="11" t="s">
        <v>9</v>
      </c>
      <c r="K1501" s="62" t="s">
        <v>1342</v>
      </c>
    </row>
    <row r="1502" spans="1:11">
      <c r="A1502" s="10">
        <f t="shared" si="23"/>
        <v>1490</v>
      </c>
      <c r="B1502" s="62" t="s">
        <v>5454</v>
      </c>
      <c r="C1502" s="15">
        <v>3.0000000000000001E-3</v>
      </c>
      <c r="D1502" s="11">
        <v>7.8519370827293995E-3</v>
      </c>
      <c r="E1502" s="11">
        <v>0</v>
      </c>
      <c r="F1502" s="24">
        <v>3.7778365610477402E-7</v>
      </c>
      <c r="G1502" s="11">
        <v>5.1303069013848401E-2</v>
      </c>
      <c r="H1502" s="24">
        <v>3.1579940387283103E-5</v>
      </c>
      <c r="I1502" s="24">
        <v>9.9084796038645902E-13</v>
      </c>
      <c r="J1502" s="11" t="s">
        <v>9</v>
      </c>
      <c r="K1502" s="62" t="s">
        <v>1343</v>
      </c>
    </row>
    <row r="1503" spans="1:11">
      <c r="A1503" s="10">
        <f t="shared" si="23"/>
        <v>1491</v>
      </c>
      <c r="B1503" s="62" t="s">
        <v>5455</v>
      </c>
      <c r="C1503" s="15">
        <v>3.0000000000000001E-3</v>
      </c>
      <c r="D1503" s="11">
        <v>1.03523079838784E-2</v>
      </c>
      <c r="E1503" s="11">
        <v>0</v>
      </c>
      <c r="F1503" s="24">
        <v>5.7544425745343395E-7</v>
      </c>
      <c r="G1503" s="11">
        <v>5.3723349660968998E-2</v>
      </c>
      <c r="H1503" s="11">
        <v>1.3092380759283701E-2</v>
      </c>
      <c r="I1503" s="24">
        <v>9.5844408495302402E-8</v>
      </c>
      <c r="J1503" s="11" t="s">
        <v>9</v>
      </c>
      <c r="K1503" s="62" t="s">
        <v>1344</v>
      </c>
    </row>
    <row r="1504" spans="1:11">
      <c r="A1504" s="10">
        <f t="shared" si="23"/>
        <v>1492</v>
      </c>
      <c r="B1504" s="62" t="s">
        <v>5456</v>
      </c>
      <c r="C1504" s="15">
        <v>3.0000000000000001E-3</v>
      </c>
      <c r="D1504" s="11">
        <v>1.03046303813344E-2</v>
      </c>
      <c r="E1504" s="11">
        <v>0</v>
      </c>
      <c r="F1504" s="24">
        <v>3.7099355225118101E-6</v>
      </c>
      <c r="G1504" s="11">
        <v>6.0023121669965103E-2</v>
      </c>
      <c r="H1504" s="11">
        <v>1.20173696970215E-2</v>
      </c>
      <c r="I1504" s="24">
        <v>8.1079039013000298E-9</v>
      </c>
      <c r="J1504" s="11" t="s">
        <v>9</v>
      </c>
      <c r="K1504" s="62" t="s">
        <v>1345</v>
      </c>
    </row>
    <row r="1505" spans="1:11">
      <c r="A1505" s="10">
        <f t="shared" si="23"/>
        <v>1493</v>
      </c>
      <c r="B1505" s="62" t="s">
        <v>5457</v>
      </c>
      <c r="C1505" s="15">
        <v>3.0000000000000001E-3</v>
      </c>
      <c r="D1505" s="11">
        <v>1.1062787040585701E-2</v>
      </c>
      <c r="E1505" s="11">
        <v>0</v>
      </c>
      <c r="F1505" s="24">
        <v>9.1035886859848801E-10</v>
      </c>
      <c r="G1505" s="11">
        <v>5.1541900606616897E-2</v>
      </c>
      <c r="H1505" s="11">
        <v>2.6170248166541399E-2</v>
      </c>
      <c r="I1505" s="24">
        <v>1.21566999505815E-12</v>
      </c>
      <c r="J1505" s="11" t="s">
        <v>9</v>
      </c>
      <c r="K1505" s="62" t="s">
        <v>1346</v>
      </c>
    </row>
    <row r="1506" spans="1:11">
      <c r="A1506" s="10">
        <f t="shared" si="23"/>
        <v>1494</v>
      </c>
      <c r="B1506" s="62" t="s">
        <v>5458</v>
      </c>
      <c r="C1506" s="15">
        <v>3.0000000000000001E-3</v>
      </c>
      <c r="D1506" s="11">
        <v>1.34880940539511E-2</v>
      </c>
      <c r="E1506" s="11">
        <v>0</v>
      </c>
      <c r="F1506" s="24">
        <v>7.1182717644169805E-7</v>
      </c>
      <c r="G1506" s="11">
        <v>5.9510774554070001E-2</v>
      </c>
      <c r="H1506" s="11">
        <v>3.6641156353675097E-2</v>
      </c>
      <c r="I1506" s="24">
        <v>1.10653638151066E-7</v>
      </c>
      <c r="J1506" s="11" t="s">
        <v>9</v>
      </c>
      <c r="K1506" s="62" t="s">
        <v>1347</v>
      </c>
    </row>
    <row r="1507" spans="1:11">
      <c r="A1507" s="10">
        <f t="shared" si="23"/>
        <v>1495</v>
      </c>
      <c r="B1507" s="62" t="s">
        <v>5459</v>
      </c>
      <c r="C1507" s="15">
        <v>3.0000000000000001E-3</v>
      </c>
      <c r="D1507" s="11">
        <v>7.4883178877827496E-3</v>
      </c>
      <c r="E1507" s="11">
        <v>0</v>
      </c>
      <c r="F1507" s="24">
        <v>8.0382674075362496E-7</v>
      </c>
      <c r="G1507" s="11">
        <v>5.2726393079806297E-2</v>
      </c>
      <c r="H1507" s="11">
        <v>2.2953749777097701E-4</v>
      </c>
      <c r="I1507" s="24">
        <v>2.2322080809754601E-13</v>
      </c>
      <c r="J1507" s="11" t="s">
        <v>9</v>
      </c>
      <c r="K1507" s="62" t="s">
        <v>1348</v>
      </c>
    </row>
    <row r="1508" spans="1:11">
      <c r="A1508" s="10">
        <f t="shared" si="23"/>
        <v>1496</v>
      </c>
      <c r="B1508" s="62" t="s">
        <v>5460</v>
      </c>
      <c r="C1508" s="15">
        <v>3.0000000000000001E-3</v>
      </c>
      <c r="D1508" s="11">
        <v>8.0713957033636506E-3</v>
      </c>
      <c r="E1508" s="11">
        <v>0</v>
      </c>
      <c r="F1508" s="24">
        <v>1.61584707360464E-7</v>
      </c>
      <c r="G1508" s="11">
        <v>5.4039659976296998E-2</v>
      </c>
      <c r="H1508" s="24">
        <v>2.16318149217176E-9</v>
      </c>
      <c r="I1508" s="24">
        <v>5.65288574844653E-38</v>
      </c>
      <c r="J1508" s="11" t="s">
        <v>9</v>
      </c>
      <c r="K1508" s="62" t="s">
        <v>1349</v>
      </c>
    </row>
    <row r="1509" spans="1:11">
      <c r="A1509" s="10">
        <f t="shared" si="23"/>
        <v>1497</v>
      </c>
      <c r="B1509" s="62" t="s">
        <v>5461</v>
      </c>
      <c r="C1509" s="15">
        <v>3.0000000000000001E-3</v>
      </c>
      <c r="D1509" s="11">
        <v>7.2012134370935E-3</v>
      </c>
      <c r="E1509" s="11">
        <v>0</v>
      </c>
      <c r="F1509" s="24">
        <v>6.8386347943492898E-7</v>
      </c>
      <c r="G1509" s="11">
        <v>5.1897409329427303E-2</v>
      </c>
      <c r="H1509" s="24">
        <v>3.0108556519739099E-5</v>
      </c>
      <c r="I1509" s="24">
        <v>8.2262643775573004E-16</v>
      </c>
      <c r="J1509" s="11" t="s">
        <v>9</v>
      </c>
      <c r="K1509" s="62" t="s">
        <v>1350</v>
      </c>
    </row>
    <row r="1510" spans="1:11">
      <c r="A1510" s="10">
        <f t="shared" si="23"/>
        <v>1498</v>
      </c>
      <c r="B1510" s="62" t="s">
        <v>5462</v>
      </c>
      <c r="C1510" s="15">
        <v>3.0000000000000001E-3</v>
      </c>
      <c r="D1510" s="11">
        <v>1.36731090909954E-2</v>
      </c>
      <c r="E1510" s="11">
        <v>0</v>
      </c>
      <c r="F1510" s="24">
        <v>1.84056231674964E-8</v>
      </c>
      <c r="G1510" s="11">
        <v>5.2978013215520398E-2</v>
      </c>
      <c r="H1510" s="11">
        <v>4.0919655945763397E-2</v>
      </c>
      <c r="I1510" s="24">
        <v>3.8571010772372702E-8</v>
      </c>
      <c r="J1510" s="11" t="s">
        <v>9</v>
      </c>
      <c r="K1510" s="62" t="s">
        <v>1351</v>
      </c>
    </row>
    <row r="1511" spans="1:11">
      <c r="A1511" s="10">
        <f t="shared" si="23"/>
        <v>1499</v>
      </c>
      <c r="B1511" s="62" t="s">
        <v>5463</v>
      </c>
      <c r="C1511" s="15">
        <v>3.0000000000000001E-3</v>
      </c>
      <c r="D1511" s="11">
        <v>1.00919537779062E-2</v>
      </c>
      <c r="E1511" s="11">
        <v>0</v>
      </c>
      <c r="F1511" s="11">
        <v>1.1441459158197901E-3</v>
      </c>
      <c r="G1511" s="11">
        <v>6.4661330710496498E-2</v>
      </c>
      <c r="H1511" s="24">
        <v>7.3190893962924305E-8</v>
      </c>
      <c r="I1511" s="24">
        <v>1.20951699815306E-53</v>
      </c>
      <c r="J1511" s="11" t="s">
        <v>9</v>
      </c>
      <c r="K1511" s="62" t="s">
        <v>9</v>
      </c>
    </row>
    <row r="1512" spans="1:11">
      <c r="A1512" s="10">
        <f t="shared" si="23"/>
        <v>1500</v>
      </c>
      <c r="B1512" s="62" t="s">
        <v>5464</v>
      </c>
      <c r="C1512" s="15">
        <v>3.0000000000000001E-3</v>
      </c>
      <c r="D1512" s="11">
        <v>2.27510433334598E-2</v>
      </c>
      <c r="E1512" s="11">
        <v>0</v>
      </c>
      <c r="F1512" s="24">
        <v>6.0095552708755597E-7</v>
      </c>
      <c r="G1512" s="11">
        <v>5.1870873995733799E-2</v>
      </c>
      <c r="H1512" s="11">
        <v>0.100945651003537</v>
      </c>
      <c r="I1512" s="24">
        <v>3.31232520108685E-6</v>
      </c>
      <c r="J1512" s="11" t="s">
        <v>9</v>
      </c>
      <c r="K1512" s="62" t="s">
        <v>1352</v>
      </c>
    </row>
    <row r="1513" spans="1:11">
      <c r="A1513" s="10">
        <f t="shared" si="23"/>
        <v>1501</v>
      </c>
      <c r="B1513" s="62" t="s">
        <v>5465</v>
      </c>
      <c r="C1513" s="15">
        <v>3.0000000000000001E-3</v>
      </c>
      <c r="D1513" s="11">
        <v>1.3653437369146801E-2</v>
      </c>
      <c r="E1513" s="11">
        <v>0</v>
      </c>
      <c r="F1513" s="24">
        <v>9.4453658314643395E-9</v>
      </c>
      <c r="G1513" s="11">
        <v>4.96287878959265E-2</v>
      </c>
      <c r="H1513" s="11">
        <v>4.4947737046029501E-2</v>
      </c>
      <c r="I1513" s="24">
        <v>6.4056247406724499E-9</v>
      </c>
      <c r="J1513" s="11" t="s">
        <v>9</v>
      </c>
      <c r="K1513" s="62" t="s">
        <v>1353</v>
      </c>
    </row>
    <row r="1514" spans="1:11">
      <c r="A1514" s="10">
        <f t="shared" si="23"/>
        <v>1502</v>
      </c>
      <c r="B1514" s="62" t="s">
        <v>5466</v>
      </c>
      <c r="C1514" s="15">
        <v>3.0000000000000001E-3</v>
      </c>
      <c r="D1514" s="11">
        <v>1.8700169115212301E-2</v>
      </c>
      <c r="E1514" s="11">
        <v>0</v>
      </c>
      <c r="F1514" s="24">
        <v>1.2988687616742501E-8</v>
      </c>
      <c r="G1514" s="11">
        <v>5.25917682060884E-2</v>
      </c>
      <c r="H1514" s="11">
        <v>7.8229041201765895E-2</v>
      </c>
      <c r="I1514" s="24">
        <v>9.5433479168882298E-8</v>
      </c>
      <c r="J1514" s="11" t="s">
        <v>9</v>
      </c>
      <c r="K1514" s="62" t="s">
        <v>1354</v>
      </c>
    </row>
    <row r="1515" spans="1:11">
      <c r="A1515" s="48">
        <f t="shared" si="23"/>
        <v>1503</v>
      </c>
      <c r="B1515" s="64" t="s">
        <v>5467</v>
      </c>
      <c r="C1515" s="27">
        <v>3.0000000000000001E-3</v>
      </c>
      <c r="D1515" s="26">
        <v>7.5086335647047298E-3</v>
      </c>
      <c r="E1515" s="26">
        <v>0</v>
      </c>
      <c r="F1515" s="28">
        <v>2.1002032012429999E-7</v>
      </c>
      <c r="G1515" s="26">
        <v>5.2040908111748801E-2</v>
      </c>
      <c r="H1515" s="28">
        <v>2.7645637183406302E-18</v>
      </c>
      <c r="I1515" s="26">
        <v>0</v>
      </c>
      <c r="J1515" s="26" t="s">
        <v>441</v>
      </c>
      <c r="K1515" s="64" t="s">
        <v>1355</v>
      </c>
    </row>
    <row r="1516" spans="1:11">
      <c r="A1516" s="10">
        <f t="shared" si="23"/>
        <v>1504</v>
      </c>
      <c r="B1516" s="62" t="s">
        <v>5468</v>
      </c>
      <c r="C1516" s="15">
        <v>3.0000000000000001E-3</v>
      </c>
      <c r="D1516" s="11">
        <v>9.1996311217787795E-3</v>
      </c>
      <c r="E1516" s="11">
        <v>0</v>
      </c>
      <c r="F1516" s="24">
        <v>8.5403488777153004E-9</v>
      </c>
      <c r="G1516" s="11">
        <v>6.4674800036924301E-2</v>
      </c>
      <c r="H1516" s="24">
        <v>1.14479958913205E-7</v>
      </c>
      <c r="I1516" s="24">
        <v>2.0337069565066601E-178</v>
      </c>
      <c r="J1516" s="11" t="s">
        <v>9</v>
      </c>
      <c r="K1516" s="62" t="s">
        <v>1356</v>
      </c>
    </row>
    <row r="1517" spans="1:11">
      <c r="A1517" s="10">
        <f t="shared" si="23"/>
        <v>1505</v>
      </c>
      <c r="B1517" s="62" t="s">
        <v>5469</v>
      </c>
      <c r="C1517" s="15">
        <v>3.0000000000000001E-3</v>
      </c>
      <c r="D1517" s="11">
        <v>7.9395449150829293E-3</v>
      </c>
      <c r="E1517" s="11">
        <v>0</v>
      </c>
      <c r="F1517" s="24">
        <v>1.3782046058796001E-7</v>
      </c>
      <c r="G1517" s="11">
        <v>5.2959605315557302E-2</v>
      </c>
      <c r="H1517" s="11">
        <v>1.1141964984912999E-3</v>
      </c>
      <c r="I1517" s="24">
        <v>3.4006682615854101E-10</v>
      </c>
      <c r="J1517" s="11" t="s">
        <v>9</v>
      </c>
      <c r="K1517" s="62" t="s">
        <v>1357</v>
      </c>
    </row>
    <row r="1518" spans="1:11">
      <c r="A1518" s="10">
        <f t="shared" si="23"/>
        <v>1506</v>
      </c>
      <c r="B1518" s="62" t="s">
        <v>5470</v>
      </c>
      <c r="C1518" s="15">
        <v>3.0000000000000001E-3</v>
      </c>
      <c r="D1518" s="11">
        <v>9.0534135888158604E-3</v>
      </c>
      <c r="E1518" s="11">
        <v>0</v>
      </c>
      <c r="F1518" s="24">
        <v>8.5360771377996303E-9</v>
      </c>
      <c r="G1518" s="11">
        <v>6.4674800036924301E-2</v>
      </c>
      <c r="H1518" s="24">
        <v>1.00246079137128E-29</v>
      </c>
      <c r="I1518" s="11">
        <v>0</v>
      </c>
      <c r="J1518" s="11" t="s">
        <v>9</v>
      </c>
      <c r="K1518" s="62" t="s">
        <v>1358</v>
      </c>
    </row>
    <row r="1519" spans="1:11">
      <c r="A1519" s="48">
        <f t="shared" si="23"/>
        <v>1507</v>
      </c>
      <c r="B1519" s="64" t="s">
        <v>5471</v>
      </c>
      <c r="C1519" s="27">
        <v>3.0000000000000001E-3</v>
      </c>
      <c r="D1519" s="26">
        <v>7.7998967037821903E-3</v>
      </c>
      <c r="E1519" s="26">
        <v>0</v>
      </c>
      <c r="F1519" s="28">
        <v>4.5113467418981302E-9</v>
      </c>
      <c r="G1519" s="26">
        <v>5.2032708556299399E-2</v>
      </c>
      <c r="H1519" s="28">
        <v>1.4972154609514701E-18</v>
      </c>
      <c r="I1519" s="26">
        <v>0</v>
      </c>
      <c r="J1519" s="26" t="s">
        <v>441</v>
      </c>
      <c r="K1519" s="64" t="s">
        <v>1359</v>
      </c>
    </row>
    <row r="1520" spans="1:11">
      <c r="A1520" s="10">
        <f t="shared" si="23"/>
        <v>1508</v>
      </c>
      <c r="B1520" s="62" t="s">
        <v>5472</v>
      </c>
      <c r="C1520" s="15">
        <v>3.0000000000000001E-3</v>
      </c>
      <c r="D1520" s="11">
        <v>9.4228667711737293E-3</v>
      </c>
      <c r="E1520" s="11">
        <v>0</v>
      </c>
      <c r="F1520" s="24">
        <v>6.1311231293913802E-7</v>
      </c>
      <c r="G1520" s="11">
        <v>6.0898389859928799E-2</v>
      </c>
      <c r="H1520" s="24">
        <v>5.36229148450104E-7</v>
      </c>
      <c r="I1520" s="24">
        <v>4.9751243190520102E-24</v>
      </c>
      <c r="J1520" s="11" t="s">
        <v>9</v>
      </c>
      <c r="K1520" s="62" t="s">
        <v>1360</v>
      </c>
    </row>
    <row r="1521" spans="1:11">
      <c r="A1521" s="10">
        <f t="shared" si="23"/>
        <v>1509</v>
      </c>
      <c r="B1521" s="62" t="s">
        <v>5473</v>
      </c>
      <c r="C1521" s="15">
        <v>3.0000000000000001E-3</v>
      </c>
      <c r="D1521" s="11">
        <v>1.03025511317576E-2</v>
      </c>
      <c r="E1521" s="11">
        <v>0</v>
      </c>
      <c r="F1521" s="24">
        <v>7.4711569089396505E-8</v>
      </c>
      <c r="G1521" s="11">
        <v>6.0295135629466701E-2</v>
      </c>
      <c r="H1521" s="11">
        <v>1.07367317825707E-2</v>
      </c>
      <c r="I1521" s="24">
        <v>8.0129512232667802E-13</v>
      </c>
      <c r="J1521" s="11" t="s">
        <v>9</v>
      </c>
      <c r="K1521" s="62" t="s">
        <v>1361</v>
      </c>
    </row>
    <row r="1522" spans="1:11">
      <c r="A1522" s="10">
        <f t="shared" si="23"/>
        <v>1510</v>
      </c>
      <c r="B1522" s="62" t="s">
        <v>5474</v>
      </c>
      <c r="C1522" s="15">
        <v>3.0000000000000001E-3</v>
      </c>
      <c r="D1522" s="11">
        <v>1.4901234149298601E-2</v>
      </c>
      <c r="E1522" s="11">
        <v>0</v>
      </c>
      <c r="F1522" s="24">
        <v>1.6526723408995201E-6</v>
      </c>
      <c r="G1522" s="11">
        <v>6.23097912463704E-2</v>
      </c>
      <c r="H1522" s="11">
        <v>4.1807664444397999E-2</v>
      </c>
      <c r="I1522" s="24">
        <v>2.0664989523577999E-7</v>
      </c>
      <c r="J1522" s="11" t="s">
        <v>9</v>
      </c>
      <c r="K1522" s="62" t="s">
        <v>1362</v>
      </c>
    </row>
    <row r="1523" spans="1:11">
      <c r="A1523" s="10">
        <f t="shared" si="23"/>
        <v>1511</v>
      </c>
      <c r="B1523" s="62" t="s">
        <v>5475</v>
      </c>
      <c r="C1523" s="15">
        <v>3.0000000000000001E-3</v>
      </c>
      <c r="D1523" s="11">
        <v>9.2653726407599998E-3</v>
      </c>
      <c r="E1523" s="11">
        <v>0</v>
      </c>
      <c r="F1523" s="24">
        <v>2.0857747911304301E-6</v>
      </c>
      <c r="G1523" s="11">
        <v>6.4670140902559695E-2</v>
      </c>
      <c r="H1523" s="11">
        <v>4.5901672616168203E-4</v>
      </c>
      <c r="I1523" s="24">
        <v>4.1089167587481799E-30</v>
      </c>
      <c r="J1523" s="11" t="s">
        <v>9</v>
      </c>
      <c r="K1523" s="62" t="s">
        <v>1363</v>
      </c>
    </row>
    <row r="1524" spans="1:11">
      <c r="A1524" s="10">
        <f t="shared" si="23"/>
        <v>1512</v>
      </c>
      <c r="B1524" s="62" t="s">
        <v>5476</v>
      </c>
      <c r="C1524" s="15">
        <v>3.0000000000000001E-3</v>
      </c>
      <c r="D1524" s="11">
        <v>2.3607430081830399E-2</v>
      </c>
      <c r="E1524" s="11">
        <v>0</v>
      </c>
      <c r="F1524" s="24">
        <v>2.4964635252896902E-8</v>
      </c>
      <c r="G1524" s="11">
        <v>5.38845428896765E-2</v>
      </c>
      <c r="H1524" s="11">
        <v>0.109065588735893</v>
      </c>
      <c r="I1524" s="24">
        <v>1.76740270133215E-6</v>
      </c>
      <c r="J1524" s="11" t="s">
        <v>9</v>
      </c>
      <c r="K1524" s="62" t="s">
        <v>1364</v>
      </c>
    </row>
    <row r="1525" spans="1:11">
      <c r="A1525" s="10">
        <f t="shared" si="23"/>
        <v>1513</v>
      </c>
      <c r="B1525" s="62" t="s">
        <v>5477</v>
      </c>
      <c r="C1525" s="15">
        <v>2E-3</v>
      </c>
      <c r="D1525" s="11">
        <v>1.03484879726443E-2</v>
      </c>
      <c r="E1525" s="11">
        <v>0</v>
      </c>
      <c r="F1525" s="11">
        <v>1.9054957748014501E-3</v>
      </c>
      <c r="G1525" s="11">
        <v>6.4674639319909299E-2</v>
      </c>
      <c r="H1525" s="24">
        <v>9.7124535492933297E-14</v>
      </c>
      <c r="I1525" s="11">
        <v>0</v>
      </c>
      <c r="J1525" s="11" t="s">
        <v>9</v>
      </c>
      <c r="K1525" s="62" t="s">
        <v>1365</v>
      </c>
    </row>
    <row r="1526" spans="1:11">
      <c r="A1526" s="10">
        <f t="shared" si="23"/>
        <v>1514</v>
      </c>
      <c r="B1526" s="62" t="s">
        <v>5478</v>
      </c>
      <c r="C1526" s="15">
        <v>2E-3</v>
      </c>
      <c r="D1526" s="11">
        <v>9.0534573660892396E-3</v>
      </c>
      <c r="E1526" s="11">
        <v>0</v>
      </c>
      <c r="F1526" s="24">
        <v>2.7715392642931999E-7</v>
      </c>
      <c r="G1526" s="11">
        <v>6.4674800036404301E-2</v>
      </c>
      <c r="H1526" s="24">
        <v>3.8042150060056097E-8</v>
      </c>
      <c r="I1526" s="24">
        <v>3.7547190347916803E-111</v>
      </c>
      <c r="J1526" s="11" t="s">
        <v>9</v>
      </c>
      <c r="K1526" s="62" t="s">
        <v>1366</v>
      </c>
    </row>
    <row r="1527" spans="1:11">
      <c r="A1527" s="48">
        <f t="shared" si="23"/>
        <v>1515</v>
      </c>
      <c r="B1527" s="64" t="s">
        <v>5479</v>
      </c>
      <c r="C1527" s="27">
        <v>2E-3</v>
      </c>
      <c r="D1527" s="26">
        <v>7.7988217029519302E-3</v>
      </c>
      <c r="E1527" s="26">
        <v>0</v>
      </c>
      <c r="F1527" s="28">
        <v>1.2678414247596301E-8</v>
      </c>
      <c r="G1527" s="26">
        <v>5.20247565224271E-2</v>
      </c>
      <c r="H1527" s="28">
        <v>8.9787042695145707E-19</v>
      </c>
      <c r="I1527" s="26">
        <v>0</v>
      </c>
      <c r="J1527" s="26" t="s">
        <v>441</v>
      </c>
      <c r="K1527" s="64" t="s">
        <v>1367</v>
      </c>
    </row>
    <row r="1528" spans="1:11">
      <c r="A1528" s="10">
        <f t="shared" si="23"/>
        <v>1516</v>
      </c>
      <c r="B1528" s="62" t="s">
        <v>5480</v>
      </c>
      <c r="C1528" s="15">
        <v>2E-3</v>
      </c>
      <c r="D1528" s="11">
        <v>7.4616859845543599E-3</v>
      </c>
      <c r="E1528" s="11">
        <v>0</v>
      </c>
      <c r="F1528" s="24">
        <v>2.3282337842404E-6</v>
      </c>
      <c r="G1528" s="11">
        <v>5.1971651506393601E-2</v>
      </c>
      <c r="H1528" s="11">
        <v>7.5236951934235397E-4</v>
      </c>
      <c r="I1528" s="24">
        <v>4.1361678788945799E-17</v>
      </c>
      <c r="J1528" s="11" t="s">
        <v>9</v>
      </c>
      <c r="K1528" s="62" t="s">
        <v>1368</v>
      </c>
    </row>
    <row r="1529" spans="1:11">
      <c r="A1529" s="10">
        <f t="shared" si="23"/>
        <v>1517</v>
      </c>
      <c r="B1529" s="62" t="s">
        <v>5481</v>
      </c>
      <c r="C1529" s="15">
        <v>2E-3</v>
      </c>
      <c r="D1529" s="11">
        <v>8.2324090370718694E-3</v>
      </c>
      <c r="E1529" s="11">
        <v>0</v>
      </c>
      <c r="F1529" s="24">
        <v>1.00129364287239E-7</v>
      </c>
      <c r="G1529" s="11">
        <v>6.1178790978369701E-2</v>
      </c>
      <c r="H1529" s="24">
        <v>4.8406667047398803E-9</v>
      </c>
      <c r="I1529" s="24">
        <v>3.58208557548822E-37</v>
      </c>
      <c r="J1529" s="11" t="s">
        <v>9</v>
      </c>
      <c r="K1529" s="62" t="s">
        <v>1369</v>
      </c>
    </row>
    <row r="1530" spans="1:11">
      <c r="A1530" s="10">
        <f t="shared" si="23"/>
        <v>1518</v>
      </c>
      <c r="B1530" s="62" t="s">
        <v>5482</v>
      </c>
      <c r="C1530" s="15">
        <v>2E-3</v>
      </c>
      <c r="D1530" s="11">
        <v>9.3458177010406294E-3</v>
      </c>
      <c r="E1530" s="11">
        <v>0</v>
      </c>
      <c r="F1530" s="24">
        <v>2.2720046374591899E-8</v>
      </c>
      <c r="G1530" s="11">
        <v>6.4674799963888197E-2</v>
      </c>
      <c r="H1530" s="24">
        <v>1.9915940294500599E-19</v>
      </c>
      <c r="I1530" s="24">
        <v>1.33984695930246E-180</v>
      </c>
      <c r="J1530" s="11" t="s">
        <v>9</v>
      </c>
      <c r="K1530" s="62" t="s">
        <v>1370</v>
      </c>
    </row>
    <row r="1531" spans="1:11">
      <c r="A1531" s="10">
        <f t="shared" si="23"/>
        <v>1519</v>
      </c>
      <c r="B1531" s="62" t="s">
        <v>5483</v>
      </c>
      <c r="C1531" s="15">
        <v>2E-3</v>
      </c>
      <c r="D1531" s="11">
        <v>8.5569608117508199E-3</v>
      </c>
      <c r="E1531" s="11">
        <v>0</v>
      </c>
      <c r="F1531" s="24">
        <v>1.6714861016767801E-8</v>
      </c>
      <c r="G1531" s="11">
        <v>6.0884351054580899E-2</v>
      </c>
      <c r="H1531" s="24">
        <v>1.0048829086337E-6</v>
      </c>
      <c r="I1531" s="24">
        <v>1.79194593671445E-31</v>
      </c>
      <c r="J1531" s="11" t="s">
        <v>9</v>
      </c>
      <c r="K1531" s="62" t="s">
        <v>1371</v>
      </c>
    </row>
    <row r="1532" spans="1:11">
      <c r="A1532" s="10">
        <f t="shared" si="23"/>
        <v>1520</v>
      </c>
      <c r="B1532" s="62" t="s">
        <v>5484</v>
      </c>
      <c r="C1532" s="15">
        <v>2E-3</v>
      </c>
      <c r="D1532" s="11">
        <v>9.8450340341140596E-3</v>
      </c>
      <c r="E1532" s="11">
        <v>0</v>
      </c>
      <c r="F1532" s="24">
        <v>9.37598937010514E-7</v>
      </c>
      <c r="G1532" s="11">
        <v>5.9165675624217401E-2</v>
      </c>
      <c r="H1532" s="11">
        <v>9.54076534316225E-3</v>
      </c>
      <c r="I1532" s="24">
        <v>1.11877121662971E-8</v>
      </c>
      <c r="J1532" s="11" t="s">
        <v>9</v>
      </c>
      <c r="K1532" s="62" t="s">
        <v>1372</v>
      </c>
    </row>
    <row r="1533" spans="1:11">
      <c r="A1533" s="10">
        <f t="shared" si="23"/>
        <v>1521</v>
      </c>
      <c r="B1533" s="62" t="s">
        <v>5485</v>
      </c>
      <c r="C1533" s="15">
        <v>2E-3</v>
      </c>
      <c r="D1533" s="11">
        <v>8.4759696359330804E-3</v>
      </c>
      <c r="E1533" s="11">
        <v>0</v>
      </c>
      <c r="F1533" s="24">
        <v>7.7199420844536604E-7</v>
      </c>
      <c r="G1533" s="11">
        <v>5.6458122896911003E-2</v>
      </c>
      <c r="H1533" s="11">
        <v>4.6012826457624001E-3</v>
      </c>
      <c r="I1533" s="24">
        <v>7.5852865433140804E-9</v>
      </c>
      <c r="J1533" s="11" t="s">
        <v>9</v>
      </c>
      <c r="K1533" s="62" t="s">
        <v>1373</v>
      </c>
    </row>
    <row r="1534" spans="1:11">
      <c r="A1534" s="10">
        <f t="shared" si="23"/>
        <v>1522</v>
      </c>
      <c r="B1534" s="62" t="s">
        <v>5486</v>
      </c>
      <c r="C1534" s="15">
        <v>2E-3</v>
      </c>
      <c r="D1534" s="11">
        <v>8.0424167410563605E-3</v>
      </c>
      <c r="E1534" s="11">
        <v>0</v>
      </c>
      <c r="F1534" s="24">
        <v>1.2132784053257001E-8</v>
      </c>
      <c r="G1534" s="11">
        <v>5.63399089813853E-2</v>
      </c>
      <c r="H1534" s="11">
        <v>6.86234831489359E-4</v>
      </c>
      <c r="I1534" s="24">
        <v>6.0003916921367397E-13</v>
      </c>
      <c r="J1534" s="11" t="s">
        <v>9</v>
      </c>
      <c r="K1534" s="62" t="s">
        <v>1374</v>
      </c>
    </row>
    <row r="1535" spans="1:11">
      <c r="A1535" s="10">
        <f t="shared" si="23"/>
        <v>1523</v>
      </c>
      <c r="B1535" s="62" t="s">
        <v>5487</v>
      </c>
      <c r="C1535" s="15">
        <v>2E-3</v>
      </c>
      <c r="D1535" s="11">
        <v>8.2706158326323592E-3</v>
      </c>
      <c r="E1535" s="11">
        <v>0</v>
      </c>
      <c r="F1535" s="24">
        <v>5.6687797077569303E-9</v>
      </c>
      <c r="G1535" s="11">
        <v>5.8762240897674303E-2</v>
      </c>
      <c r="H1535" s="24">
        <v>3.2070819949752999E-9</v>
      </c>
      <c r="I1535" s="24">
        <v>3.1936021531956201E-46</v>
      </c>
      <c r="J1535" s="11" t="s">
        <v>9</v>
      </c>
      <c r="K1535" s="62" t="s">
        <v>1375</v>
      </c>
    </row>
    <row r="1536" spans="1:11">
      <c r="A1536" s="10">
        <f t="shared" si="23"/>
        <v>1524</v>
      </c>
      <c r="B1536" s="62" t="s">
        <v>5488</v>
      </c>
      <c r="C1536" s="15">
        <v>2E-3</v>
      </c>
      <c r="D1536" s="11">
        <v>9.2010115847971901E-3</v>
      </c>
      <c r="E1536" s="11">
        <v>0</v>
      </c>
      <c r="F1536" s="24">
        <v>9.8060127283701502E-6</v>
      </c>
      <c r="G1536" s="11">
        <v>6.4674800036924301E-2</v>
      </c>
      <c r="H1536" s="24">
        <v>1.04888884065913E-18</v>
      </c>
      <c r="I1536" s="11">
        <v>0</v>
      </c>
      <c r="J1536" s="11" t="s">
        <v>9</v>
      </c>
      <c r="K1536" s="62" t="s">
        <v>1376</v>
      </c>
    </row>
    <row r="1537" spans="1:11">
      <c r="A1537" s="10">
        <f t="shared" si="23"/>
        <v>1525</v>
      </c>
      <c r="B1537" s="62" t="s">
        <v>5489</v>
      </c>
      <c r="C1537" s="15">
        <v>2E-3</v>
      </c>
      <c r="D1537" s="11">
        <v>9.3458192283168602E-3</v>
      </c>
      <c r="E1537" s="11">
        <v>0</v>
      </c>
      <c r="F1537" s="24">
        <v>3.3362746120381299E-8</v>
      </c>
      <c r="G1537" s="11">
        <v>6.4674800036924301E-2</v>
      </c>
      <c r="H1537" s="24">
        <v>2.48151460939892E-23</v>
      </c>
      <c r="I1537" s="11">
        <v>0</v>
      </c>
      <c r="J1537" s="11" t="s">
        <v>9</v>
      </c>
      <c r="K1537" s="62" t="s">
        <v>1377</v>
      </c>
    </row>
    <row r="1538" spans="1:11">
      <c r="A1538" s="10">
        <f t="shared" si="23"/>
        <v>1526</v>
      </c>
      <c r="B1538" s="62" t="s">
        <v>5490</v>
      </c>
      <c r="C1538" s="15">
        <v>2E-3</v>
      </c>
      <c r="D1538" s="11">
        <v>8.7055862813737398E-3</v>
      </c>
      <c r="E1538" s="11">
        <v>0</v>
      </c>
      <c r="F1538" s="24">
        <v>4.7446634366696402E-8</v>
      </c>
      <c r="G1538" s="11">
        <v>5.6200462412856401E-2</v>
      </c>
      <c r="H1538" s="11">
        <v>6.4385309227835003E-3</v>
      </c>
      <c r="I1538" s="24">
        <v>2.6941199281443998E-10</v>
      </c>
      <c r="J1538" s="11" t="s">
        <v>9</v>
      </c>
      <c r="K1538" s="62" t="s">
        <v>1378</v>
      </c>
    </row>
    <row r="1539" spans="1:11">
      <c r="A1539" s="10">
        <f t="shared" si="23"/>
        <v>1527</v>
      </c>
      <c r="B1539" s="62" t="s">
        <v>5491</v>
      </c>
      <c r="C1539" s="15">
        <v>2E-3</v>
      </c>
      <c r="D1539" s="11">
        <v>8.9072943595896303E-3</v>
      </c>
      <c r="E1539" s="11">
        <v>0</v>
      </c>
      <c r="F1539" s="24">
        <v>5.8238315984618997E-7</v>
      </c>
      <c r="G1539" s="11">
        <v>6.4674800036924301E-2</v>
      </c>
      <c r="H1539" s="24">
        <v>1.40082146460145E-12</v>
      </c>
      <c r="I1539" s="11">
        <v>0</v>
      </c>
      <c r="J1539" s="11" t="s">
        <v>9</v>
      </c>
      <c r="K1539" s="62" t="s">
        <v>1379</v>
      </c>
    </row>
    <row r="1540" spans="1:11">
      <c r="A1540" s="10">
        <f t="shared" si="23"/>
        <v>1528</v>
      </c>
      <c r="B1540" s="62" t="s">
        <v>5492</v>
      </c>
      <c r="C1540" s="15">
        <v>2E-3</v>
      </c>
      <c r="D1540" s="11">
        <v>1.35145085068267E-2</v>
      </c>
      <c r="E1540" s="11">
        <v>0</v>
      </c>
      <c r="F1540" s="24">
        <v>1.35418401965837E-7</v>
      </c>
      <c r="G1540" s="11">
        <v>5.3808151474004598E-2</v>
      </c>
      <c r="H1540" s="11">
        <v>4.10665648939132E-2</v>
      </c>
      <c r="I1540" s="24">
        <v>2.5797640511845901E-6</v>
      </c>
      <c r="J1540" s="11" t="s">
        <v>9</v>
      </c>
      <c r="K1540" s="62" t="s">
        <v>1380</v>
      </c>
    </row>
    <row r="1541" spans="1:11">
      <c r="A1541" s="10">
        <f t="shared" si="23"/>
        <v>1529</v>
      </c>
      <c r="B1541" s="62" t="s">
        <v>5493</v>
      </c>
      <c r="C1541" s="15">
        <v>2E-3</v>
      </c>
      <c r="D1541" s="11">
        <v>7.9161578089826795E-3</v>
      </c>
      <c r="E1541" s="11">
        <v>0</v>
      </c>
      <c r="F1541" s="24">
        <v>2.96112580400056E-7</v>
      </c>
      <c r="G1541" s="11">
        <v>5.7214375841377098E-2</v>
      </c>
      <c r="H1541" s="24">
        <v>4.2799079944929201E-6</v>
      </c>
      <c r="I1541" s="24">
        <v>3.5404587004797798E-23</v>
      </c>
      <c r="J1541" s="11" t="s">
        <v>9</v>
      </c>
      <c r="K1541" s="62" t="s">
        <v>1381</v>
      </c>
    </row>
    <row r="1542" spans="1:11">
      <c r="A1542" s="10">
        <f t="shared" si="23"/>
        <v>1530</v>
      </c>
      <c r="B1542" s="62" t="s">
        <v>5494</v>
      </c>
      <c r="C1542" s="15">
        <v>2E-3</v>
      </c>
      <c r="D1542" s="11">
        <v>7.58957349426436E-3</v>
      </c>
      <c r="E1542" s="11">
        <v>0</v>
      </c>
      <c r="F1542" s="24">
        <v>1.5132712307713801E-7</v>
      </c>
      <c r="G1542" s="11">
        <v>5.4792110609774701E-2</v>
      </c>
      <c r="H1542" s="24">
        <v>8.7940942540755705E-6</v>
      </c>
      <c r="I1542" s="24">
        <v>1.6333389138653299E-17</v>
      </c>
      <c r="J1542" s="11" t="s">
        <v>9</v>
      </c>
      <c r="K1542" s="62" t="s">
        <v>1382</v>
      </c>
    </row>
    <row r="1543" spans="1:11">
      <c r="A1543" s="10">
        <f t="shared" si="23"/>
        <v>1531</v>
      </c>
      <c r="B1543" s="62" t="s">
        <v>5495</v>
      </c>
      <c r="C1543" s="15">
        <v>2E-3</v>
      </c>
      <c r="D1543" s="11">
        <v>7.8956574544387093E-3</v>
      </c>
      <c r="E1543" s="11">
        <v>0</v>
      </c>
      <c r="F1543" s="24">
        <v>8.0802752000148699E-7</v>
      </c>
      <c r="G1543" s="11">
        <v>5.7007943865562599E-2</v>
      </c>
      <c r="H1543" s="24">
        <v>5.4976109286933097E-5</v>
      </c>
      <c r="I1543" s="24">
        <v>9.8651619434396696E-20</v>
      </c>
      <c r="J1543" s="11" t="s">
        <v>9</v>
      </c>
      <c r="K1543" s="62" t="s">
        <v>1383</v>
      </c>
    </row>
    <row r="1544" spans="1:11">
      <c r="A1544" s="10">
        <f t="shared" si="23"/>
        <v>1532</v>
      </c>
      <c r="B1544" s="62" t="s">
        <v>5496</v>
      </c>
      <c r="C1544" s="15">
        <v>2E-3</v>
      </c>
      <c r="D1544" s="11">
        <v>9.0447482333305598E-3</v>
      </c>
      <c r="E1544" s="11">
        <v>0</v>
      </c>
      <c r="F1544" s="24">
        <v>2.4580122864740402E-6</v>
      </c>
      <c r="G1544" s="11">
        <v>6.1837283490808997E-2</v>
      </c>
      <c r="H1544" s="11">
        <v>3.60304114226435E-3</v>
      </c>
      <c r="I1544" s="24">
        <v>7.4221295466143104E-10</v>
      </c>
      <c r="J1544" s="11" t="s">
        <v>9</v>
      </c>
      <c r="K1544" s="62" t="s">
        <v>1345</v>
      </c>
    </row>
    <row r="1545" spans="1:11">
      <c r="A1545" s="10">
        <f t="shared" si="23"/>
        <v>1533</v>
      </c>
      <c r="B1545" s="62" t="s">
        <v>5497</v>
      </c>
      <c r="C1545" s="15">
        <v>2E-3</v>
      </c>
      <c r="D1545" s="11">
        <v>9.0447482333305598E-3</v>
      </c>
      <c r="E1545" s="11">
        <v>0</v>
      </c>
      <c r="F1545" s="24">
        <v>2.4580122864740402E-6</v>
      </c>
      <c r="G1545" s="11">
        <v>6.1837283490808997E-2</v>
      </c>
      <c r="H1545" s="11">
        <v>3.60304114226435E-3</v>
      </c>
      <c r="I1545" s="24">
        <v>7.4221295466143104E-10</v>
      </c>
      <c r="J1545" s="11" t="s">
        <v>9</v>
      </c>
      <c r="K1545" s="62" t="s">
        <v>1345</v>
      </c>
    </row>
    <row r="1546" spans="1:11">
      <c r="A1546" s="10">
        <f t="shared" si="23"/>
        <v>1534</v>
      </c>
      <c r="B1546" s="62" t="s">
        <v>5498</v>
      </c>
      <c r="C1546" s="15">
        <v>2E-3</v>
      </c>
      <c r="D1546" s="11">
        <v>8.1633460560108992E-3</v>
      </c>
      <c r="E1546" s="11">
        <v>0</v>
      </c>
      <c r="F1546" s="24">
        <v>1.63626639589295E-6</v>
      </c>
      <c r="G1546" s="11">
        <v>5.9049078266463002E-2</v>
      </c>
      <c r="H1546" s="24">
        <v>5.5550096249285005E-10</v>
      </c>
      <c r="I1546" s="24">
        <v>7.5336535179209499E-47</v>
      </c>
      <c r="J1546" s="11" t="s">
        <v>9</v>
      </c>
      <c r="K1546" s="62" t="s">
        <v>1384</v>
      </c>
    </row>
    <row r="1547" spans="1:11">
      <c r="A1547" s="10">
        <f t="shared" si="23"/>
        <v>1535</v>
      </c>
      <c r="B1547" s="62" t="s">
        <v>5499</v>
      </c>
      <c r="C1547" s="15">
        <v>2E-3</v>
      </c>
      <c r="D1547" s="11">
        <v>9.3498271736716897E-3</v>
      </c>
      <c r="E1547" s="11">
        <v>0</v>
      </c>
      <c r="F1547" s="24">
        <v>2.8143072616805501E-5</v>
      </c>
      <c r="G1547" s="11">
        <v>6.4674800036924301E-2</v>
      </c>
      <c r="H1547" s="24">
        <v>5.0342496179147198E-18</v>
      </c>
      <c r="I1547" s="11">
        <v>0</v>
      </c>
      <c r="J1547" s="11" t="s">
        <v>9</v>
      </c>
      <c r="K1547" s="62" t="s">
        <v>1250</v>
      </c>
    </row>
    <row r="1548" spans="1:11">
      <c r="A1548" s="10">
        <f t="shared" si="23"/>
        <v>1536</v>
      </c>
      <c r="B1548" s="62" t="s">
        <v>5500</v>
      </c>
      <c r="C1548" s="15">
        <v>2E-3</v>
      </c>
      <c r="D1548" s="11">
        <v>8.4718818358524503E-3</v>
      </c>
      <c r="E1548" s="11">
        <v>0</v>
      </c>
      <c r="F1548" s="24">
        <v>2.3866777485247298E-6</v>
      </c>
      <c r="G1548" s="11">
        <v>5.4211231737800597E-2</v>
      </c>
      <c r="H1548" s="11">
        <v>4.6491412182316297E-3</v>
      </c>
      <c r="I1548" s="24">
        <v>2.5868883466452399E-8</v>
      </c>
      <c r="J1548" s="11" t="s">
        <v>9</v>
      </c>
      <c r="K1548" s="62" t="s">
        <v>1385</v>
      </c>
    </row>
    <row r="1549" spans="1:11">
      <c r="A1549" s="10">
        <f t="shared" si="23"/>
        <v>1537</v>
      </c>
      <c r="B1549" s="62" t="s">
        <v>5501</v>
      </c>
      <c r="C1549" s="15">
        <v>2E-3</v>
      </c>
      <c r="D1549" s="11">
        <v>8.3194467345825505E-3</v>
      </c>
      <c r="E1549" s="11">
        <v>0</v>
      </c>
      <c r="F1549" s="24">
        <v>5.7239456051028099E-9</v>
      </c>
      <c r="G1549" s="11">
        <v>6.1873474993345598E-2</v>
      </c>
      <c r="H1549" s="24">
        <v>6.5466837630275197E-9</v>
      </c>
      <c r="I1549" s="24">
        <v>6.9389103020043998E-43</v>
      </c>
      <c r="J1549" s="11" t="s">
        <v>9</v>
      </c>
      <c r="K1549" s="62" t="s">
        <v>1386</v>
      </c>
    </row>
    <row r="1550" spans="1:11">
      <c r="A1550" s="10">
        <f t="shared" si="23"/>
        <v>1538</v>
      </c>
      <c r="B1550" s="62" t="s">
        <v>5502</v>
      </c>
      <c r="C1550" s="15">
        <v>2E-3</v>
      </c>
      <c r="D1550" s="11">
        <v>8.1616434684409801E-3</v>
      </c>
      <c r="E1550" s="11">
        <v>0</v>
      </c>
      <c r="F1550" s="24">
        <v>4.1720642232224901E-8</v>
      </c>
      <c r="G1550" s="11">
        <v>6.1779541642704001E-2</v>
      </c>
      <c r="H1550" s="24">
        <v>1.12099407723802E-6</v>
      </c>
      <c r="I1550" s="24">
        <v>1.46380494787701E-25</v>
      </c>
      <c r="J1550" s="11" t="s">
        <v>9</v>
      </c>
      <c r="K1550" s="62" t="s">
        <v>1387</v>
      </c>
    </row>
    <row r="1551" spans="1:11">
      <c r="A1551" s="10">
        <f t="shared" ref="A1551:A1614" si="24">A1550+1</f>
        <v>1539</v>
      </c>
      <c r="B1551" s="62" t="s">
        <v>5503</v>
      </c>
      <c r="C1551" s="15">
        <v>2E-3</v>
      </c>
      <c r="D1551" s="11">
        <v>9.4004050309089704E-3</v>
      </c>
      <c r="E1551" s="11">
        <v>0</v>
      </c>
      <c r="F1551" s="11">
        <v>3.8352472752367102E-4</v>
      </c>
      <c r="G1551" s="11">
        <v>6.4674106191486502E-2</v>
      </c>
      <c r="H1551" s="24">
        <v>2.5544460249852101E-16</v>
      </c>
      <c r="I1551" s="11">
        <v>0</v>
      </c>
      <c r="J1551" s="11" t="s">
        <v>9</v>
      </c>
      <c r="K1551" s="62" t="s">
        <v>1388</v>
      </c>
    </row>
    <row r="1552" spans="1:11">
      <c r="A1552" s="10">
        <f t="shared" si="24"/>
        <v>1540</v>
      </c>
      <c r="B1552" s="62" t="s">
        <v>5504</v>
      </c>
      <c r="C1552" s="15">
        <v>2E-3</v>
      </c>
      <c r="D1552" s="11">
        <v>8.07067401262118E-3</v>
      </c>
      <c r="E1552" s="11">
        <v>0</v>
      </c>
      <c r="F1552" s="24">
        <v>1.1940442889477899E-6</v>
      </c>
      <c r="G1552" s="11">
        <v>5.0739729909735201E-2</v>
      </c>
      <c r="H1552" s="11">
        <v>3.0952304957009699E-3</v>
      </c>
      <c r="I1552" s="24">
        <v>1.8836463825707699E-10</v>
      </c>
      <c r="J1552" s="11" t="s">
        <v>9</v>
      </c>
      <c r="K1552" s="62" t="s">
        <v>1389</v>
      </c>
    </row>
    <row r="1553" spans="1:11">
      <c r="A1553" s="10">
        <f t="shared" si="24"/>
        <v>1541</v>
      </c>
      <c r="B1553" s="62" t="s">
        <v>5505</v>
      </c>
      <c r="C1553" s="15">
        <v>2E-3</v>
      </c>
      <c r="D1553" s="11">
        <v>7.9685667216371006E-3</v>
      </c>
      <c r="E1553" s="11">
        <v>0</v>
      </c>
      <c r="F1553" s="24">
        <v>1.0099925964848E-6</v>
      </c>
      <c r="G1553" s="11">
        <v>5.2054644806606501E-2</v>
      </c>
      <c r="H1553" s="11">
        <v>2.1653329183579399E-3</v>
      </c>
      <c r="I1553" s="24">
        <v>6.3085361289181505E-10</v>
      </c>
      <c r="J1553" s="11" t="s">
        <v>9</v>
      </c>
      <c r="K1553" s="62" t="s">
        <v>1390</v>
      </c>
    </row>
    <row r="1554" spans="1:11">
      <c r="A1554" s="10">
        <f t="shared" si="24"/>
        <v>1542</v>
      </c>
      <c r="B1554" s="62" t="s">
        <v>5506</v>
      </c>
      <c r="C1554" s="15">
        <v>2E-3</v>
      </c>
      <c r="D1554" s="11">
        <v>1.1654862195414799E-2</v>
      </c>
      <c r="E1554" s="11">
        <v>0</v>
      </c>
      <c r="F1554" s="24">
        <v>1.1256268404766401E-7</v>
      </c>
      <c r="G1554" s="11">
        <v>5.9470475006631697E-2</v>
      </c>
      <c r="H1554" s="11">
        <v>1.6838567170827001E-2</v>
      </c>
      <c r="I1554" s="24">
        <v>9.8012603364064801E-8</v>
      </c>
      <c r="J1554" s="11" t="s">
        <v>9</v>
      </c>
      <c r="K1554" s="62" t="s">
        <v>1391</v>
      </c>
    </row>
    <row r="1555" spans="1:11">
      <c r="A1555" s="10">
        <f t="shared" si="24"/>
        <v>1543</v>
      </c>
      <c r="B1555" s="62" t="s">
        <v>5507</v>
      </c>
      <c r="C1555" s="15">
        <v>2E-3</v>
      </c>
      <c r="D1555" s="11">
        <v>8.2441392707878099E-3</v>
      </c>
      <c r="E1555" s="11">
        <v>0</v>
      </c>
      <c r="F1555" s="24">
        <v>2.79775396764794E-7</v>
      </c>
      <c r="G1555" s="11">
        <v>5.97419572101794E-2</v>
      </c>
      <c r="H1555" s="24">
        <v>3.3947715087960802E-6</v>
      </c>
      <c r="I1555" s="24">
        <v>5.9198898014044397E-40</v>
      </c>
      <c r="J1555" s="11" t="s">
        <v>9</v>
      </c>
      <c r="K1555" s="62" t="s">
        <v>1392</v>
      </c>
    </row>
    <row r="1556" spans="1:11">
      <c r="A1556" s="48">
        <f t="shared" si="24"/>
        <v>1544</v>
      </c>
      <c r="B1556" s="64" t="s">
        <v>5508</v>
      </c>
      <c r="C1556" s="27">
        <v>2E-3</v>
      </c>
      <c r="D1556" s="26">
        <v>7.3664791385220996E-3</v>
      </c>
      <c r="E1556" s="26">
        <v>0</v>
      </c>
      <c r="F1556" s="28">
        <v>1.8482137582410299E-8</v>
      </c>
      <c r="G1556" s="26">
        <v>5.2071011735264003E-2</v>
      </c>
      <c r="H1556" s="28">
        <v>2.23833472819701E-12</v>
      </c>
      <c r="I1556" s="28">
        <v>2.2631968351789699E-103</v>
      </c>
      <c r="J1556" s="26" t="s">
        <v>441</v>
      </c>
      <c r="K1556" s="64" t="s">
        <v>1393</v>
      </c>
    </row>
    <row r="1557" spans="1:11">
      <c r="A1557" s="10">
        <f t="shared" si="24"/>
        <v>1545</v>
      </c>
      <c r="B1557" s="62" t="s">
        <v>5509</v>
      </c>
      <c r="C1557" s="15">
        <v>2E-3</v>
      </c>
      <c r="D1557" s="11">
        <v>9.7552814132426304E-3</v>
      </c>
      <c r="E1557" s="11">
        <v>0</v>
      </c>
      <c r="F1557" s="24">
        <v>2.6495163352006298E-9</v>
      </c>
      <c r="G1557" s="11">
        <v>6.4674714733061495E-2</v>
      </c>
      <c r="H1557" s="11">
        <v>8.1315503012044301E-4</v>
      </c>
      <c r="I1557" s="24">
        <v>5.6407820387188905E-23</v>
      </c>
      <c r="J1557" s="11" t="s">
        <v>9</v>
      </c>
      <c r="K1557" s="62" t="s">
        <v>1394</v>
      </c>
    </row>
    <row r="1558" spans="1:11">
      <c r="A1558" s="10">
        <f t="shared" si="24"/>
        <v>1546</v>
      </c>
      <c r="B1558" s="62" t="s">
        <v>5510</v>
      </c>
      <c r="C1558" s="15">
        <v>2E-3</v>
      </c>
      <c r="D1558" s="11">
        <v>9.0534261823188699E-3</v>
      </c>
      <c r="E1558" s="11">
        <v>0</v>
      </c>
      <c r="F1558" s="24">
        <v>8.3700281762276596E-8</v>
      </c>
      <c r="G1558" s="11">
        <v>6.4674800036924093E-2</v>
      </c>
      <c r="H1558" s="24">
        <v>1.30327593698465E-8</v>
      </c>
      <c r="I1558" s="24">
        <v>7.8601323765648501E-166</v>
      </c>
      <c r="J1558" s="11" t="s">
        <v>9</v>
      </c>
      <c r="K1558" s="62" t="s">
        <v>1395</v>
      </c>
    </row>
    <row r="1559" spans="1:11">
      <c r="A1559" s="10">
        <f t="shared" si="24"/>
        <v>1547</v>
      </c>
      <c r="B1559" s="62" t="s">
        <v>5511</v>
      </c>
      <c r="C1559" s="15">
        <v>2E-3</v>
      </c>
      <c r="D1559" s="11">
        <v>8.3721406964603895E-3</v>
      </c>
      <c r="E1559" s="11">
        <v>0</v>
      </c>
      <c r="F1559" s="24">
        <v>2.9367345417116599E-8</v>
      </c>
      <c r="G1559" s="11">
        <v>5.9477554741937701E-2</v>
      </c>
      <c r="H1559" s="11">
        <v>1.24532862221515E-4</v>
      </c>
      <c r="I1559" s="24">
        <v>9.9275257295250893E-25</v>
      </c>
      <c r="J1559" s="11" t="s">
        <v>9</v>
      </c>
      <c r="K1559" s="62" t="s">
        <v>1396</v>
      </c>
    </row>
    <row r="1560" spans="1:11">
      <c r="A1560" s="10">
        <f t="shared" si="24"/>
        <v>1548</v>
      </c>
      <c r="B1560" s="62" t="s">
        <v>5512</v>
      </c>
      <c r="C1560" s="15">
        <v>2E-3</v>
      </c>
      <c r="D1560" s="11">
        <v>8.8763794695541597E-3</v>
      </c>
      <c r="E1560" s="11">
        <v>0</v>
      </c>
      <c r="F1560" s="24">
        <v>4.2265325116153803E-5</v>
      </c>
      <c r="G1560" s="11">
        <v>6.1531099947232E-2</v>
      </c>
      <c r="H1560" s="24">
        <v>6.2514286130795101E-5</v>
      </c>
      <c r="I1560" s="24">
        <v>6.7359069144489199E-41</v>
      </c>
      <c r="J1560" s="11" t="s">
        <v>9</v>
      </c>
      <c r="K1560" s="62" t="s">
        <v>1397</v>
      </c>
    </row>
    <row r="1561" spans="1:11">
      <c r="A1561" s="48">
        <f t="shared" si="24"/>
        <v>1549</v>
      </c>
      <c r="B1561" s="64" t="s">
        <v>5513</v>
      </c>
      <c r="C1561" s="27">
        <v>2E-3</v>
      </c>
      <c r="D1561" s="26">
        <v>8.8145351358575597E-3</v>
      </c>
      <c r="E1561" s="26">
        <v>0</v>
      </c>
      <c r="F1561" s="28">
        <v>4.1074137113834598E-7</v>
      </c>
      <c r="G1561" s="26">
        <v>5.2030108577324201E-2</v>
      </c>
      <c r="H1561" s="26">
        <v>9.08013795624062E-3</v>
      </c>
      <c r="I1561" s="28">
        <v>8.4782657264346095E-11</v>
      </c>
      <c r="J1561" s="26" t="s">
        <v>441</v>
      </c>
      <c r="K1561" s="64" t="s">
        <v>1398</v>
      </c>
    </row>
    <row r="1562" spans="1:11">
      <c r="A1562" s="10">
        <f t="shared" si="24"/>
        <v>1550</v>
      </c>
      <c r="B1562" s="62" t="s">
        <v>5514</v>
      </c>
      <c r="C1562" s="15">
        <v>2E-3</v>
      </c>
      <c r="D1562" s="11">
        <v>8.0411623567138608E-3</v>
      </c>
      <c r="E1562" s="11">
        <v>0</v>
      </c>
      <c r="F1562" s="24">
        <v>2.9865608533838701E-9</v>
      </c>
      <c r="G1562" s="11">
        <v>5.5924065971995097E-2</v>
      </c>
      <c r="H1562" s="24">
        <v>5.22258409870677E-5</v>
      </c>
      <c r="I1562" s="24">
        <v>1.61469766903748E-19</v>
      </c>
      <c r="J1562" s="11" t="s">
        <v>9</v>
      </c>
      <c r="K1562" s="62" t="s">
        <v>1399</v>
      </c>
    </row>
    <row r="1563" spans="1:11">
      <c r="A1563" s="10">
        <f t="shared" si="24"/>
        <v>1551</v>
      </c>
      <c r="B1563" s="62" t="s">
        <v>5515</v>
      </c>
      <c r="C1563" s="15">
        <v>2E-3</v>
      </c>
      <c r="D1563" s="11">
        <v>9.4914366173707403E-3</v>
      </c>
      <c r="E1563" s="11">
        <v>0</v>
      </c>
      <c r="F1563" s="24">
        <v>4.1577864772580098E-7</v>
      </c>
      <c r="G1563" s="11">
        <v>6.4670051720062502E-2</v>
      </c>
      <c r="H1563" s="24">
        <v>2.26082088174679E-16</v>
      </c>
      <c r="I1563" s="11">
        <v>0</v>
      </c>
      <c r="J1563" s="11" t="s">
        <v>9</v>
      </c>
      <c r="K1563" s="62" t="s">
        <v>1400</v>
      </c>
    </row>
    <row r="1564" spans="1:11">
      <c r="A1564" s="10">
        <f t="shared" si="24"/>
        <v>1552</v>
      </c>
      <c r="B1564" s="62" t="s">
        <v>5516</v>
      </c>
      <c r="C1564" s="15">
        <v>2E-3</v>
      </c>
      <c r="D1564" s="11">
        <v>1.23414357795496E-2</v>
      </c>
      <c r="E1564" s="11">
        <v>0</v>
      </c>
      <c r="F1564" s="24">
        <v>3.3463882541442898E-8</v>
      </c>
      <c r="G1564" s="11">
        <v>6.1901364948027802E-2</v>
      </c>
      <c r="H1564" s="11">
        <v>2.64427671641616E-2</v>
      </c>
      <c r="I1564" s="24">
        <v>5.4416416654734799E-8</v>
      </c>
      <c r="J1564" s="11" t="s">
        <v>9</v>
      </c>
      <c r="K1564" s="62" t="s">
        <v>1401</v>
      </c>
    </row>
    <row r="1565" spans="1:11">
      <c r="A1565" s="10">
        <f t="shared" si="24"/>
        <v>1553</v>
      </c>
      <c r="B1565" s="62" t="s">
        <v>5517</v>
      </c>
      <c r="C1565" s="15">
        <v>2E-3</v>
      </c>
      <c r="D1565" s="11">
        <v>0.173731903683742</v>
      </c>
      <c r="E1565" s="11">
        <v>0</v>
      </c>
      <c r="F1565" s="24">
        <v>1.04712424683191E-7</v>
      </c>
      <c r="G1565" s="11">
        <v>6.4674797815585799E-2</v>
      </c>
      <c r="H1565" s="11">
        <v>0.154247895319235</v>
      </c>
      <c r="I1565" s="11">
        <v>1</v>
      </c>
      <c r="J1565" s="11" t="s">
        <v>9</v>
      </c>
      <c r="K1565" s="62" t="s">
        <v>1402</v>
      </c>
    </row>
    <row r="1566" spans="1:11">
      <c r="A1566" s="10">
        <f t="shared" si="24"/>
        <v>1554</v>
      </c>
      <c r="B1566" s="62" t="s">
        <v>5518</v>
      </c>
      <c r="C1566" s="15">
        <v>2E-3</v>
      </c>
      <c r="D1566" s="11">
        <v>7.9617389539157098E-3</v>
      </c>
      <c r="E1566" s="11">
        <v>0</v>
      </c>
      <c r="F1566" s="24">
        <v>2.79573553495308E-8</v>
      </c>
      <c r="G1566" s="11">
        <v>5.6227444711572601E-2</v>
      </c>
      <c r="H1566" s="11">
        <v>2.3137429241702E-4</v>
      </c>
      <c r="I1566" s="24">
        <v>4.0043326130098597E-18</v>
      </c>
      <c r="J1566" s="11" t="s">
        <v>9</v>
      </c>
      <c r="K1566" s="62" t="s">
        <v>1403</v>
      </c>
    </row>
    <row r="1567" spans="1:11">
      <c r="A1567" s="10">
        <f t="shared" si="24"/>
        <v>1555</v>
      </c>
      <c r="B1567" s="62" t="s">
        <v>5519</v>
      </c>
      <c r="C1567" s="15">
        <v>2E-3</v>
      </c>
      <c r="D1567" s="11">
        <v>9.0447482333305598E-3</v>
      </c>
      <c r="E1567" s="11">
        <v>0</v>
      </c>
      <c r="F1567" s="24">
        <v>2.4580122864740402E-6</v>
      </c>
      <c r="G1567" s="11">
        <v>6.1837283490808997E-2</v>
      </c>
      <c r="H1567" s="11">
        <v>3.60304114226435E-3</v>
      </c>
      <c r="I1567" s="24">
        <v>7.4221295466143104E-10</v>
      </c>
      <c r="J1567" s="11" t="s">
        <v>9</v>
      </c>
      <c r="K1567" s="62" t="s">
        <v>1345</v>
      </c>
    </row>
    <row r="1568" spans="1:11">
      <c r="A1568" s="10">
        <f t="shared" si="24"/>
        <v>1556</v>
      </c>
      <c r="B1568" s="62" t="s">
        <v>5520</v>
      </c>
      <c r="C1568" s="15">
        <v>2E-3</v>
      </c>
      <c r="D1568" s="11">
        <v>0.15379282332729699</v>
      </c>
      <c r="E1568" s="11">
        <v>0</v>
      </c>
      <c r="F1568" s="24">
        <v>2.2102675094129401E-7</v>
      </c>
      <c r="G1568" s="11">
        <v>6.4674800036924301E-2</v>
      </c>
      <c r="H1568" s="11">
        <v>1.7791075815156199E-2</v>
      </c>
      <c r="I1568" s="11">
        <v>0.99999999999992895</v>
      </c>
      <c r="J1568" s="11" t="s">
        <v>9</v>
      </c>
      <c r="K1568" s="62" t="s">
        <v>1404</v>
      </c>
    </row>
    <row r="1569" spans="1:11">
      <c r="A1569" s="10">
        <f t="shared" si="24"/>
        <v>1557</v>
      </c>
      <c r="B1569" s="62" t="s">
        <v>5521</v>
      </c>
      <c r="C1569" s="15">
        <v>2E-3</v>
      </c>
      <c r="D1569" s="11">
        <v>8.5176738259133394E-3</v>
      </c>
      <c r="E1569" s="11">
        <v>0</v>
      </c>
      <c r="F1569" s="24">
        <v>3.7083220804655802E-7</v>
      </c>
      <c r="G1569" s="11">
        <v>5.9699552073234498E-2</v>
      </c>
      <c r="H1569" s="11">
        <v>9.2736347075926301E-4</v>
      </c>
      <c r="I1569" s="24">
        <v>3.8738704713124497E-10</v>
      </c>
      <c r="J1569" s="11" t="s">
        <v>9</v>
      </c>
      <c r="K1569" s="62" t="s">
        <v>1405</v>
      </c>
    </row>
    <row r="1570" spans="1:11">
      <c r="A1570" s="10">
        <f t="shared" si="24"/>
        <v>1558</v>
      </c>
      <c r="B1570" s="62" t="s">
        <v>5522</v>
      </c>
      <c r="C1570" s="15">
        <v>2E-3</v>
      </c>
      <c r="D1570" s="11">
        <v>0.15131503484217801</v>
      </c>
      <c r="E1570" s="11">
        <v>0</v>
      </c>
      <c r="F1570" s="24">
        <v>2.77530496114123E-7</v>
      </c>
      <c r="G1570" s="11">
        <v>6.4674800036924301E-2</v>
      </c>
      <c r="H1570" s="11">
        <v>5.81451853711008E-4</v>
      </c>
      <c r="I1570" s="11">
        <v>0.99999999999999201</v>
      </c>
      <c r="J1570" s="11" t="s">
        <v>9</v>
      </c>
      <c r="K1570" s="62" t="s">
        <v>206</v>
      </c>
    </row>
    <row r="1571" spans="1:11">
      <c r="A1571" s="10">
        <f t="shared" si="24"/>
        <v>1559</v>
      </c>
      <c r="B1571" s="62" t="s">
        <v>5523</v>
      </c>
      <c r="C1571" s="15">
        <v>2E-3</v>
      </c>
      <c r="D1571" s="11">
        <v>2.09440177595186E-2</v>
      </c>
      <c r="E1571" s="11">
        <v>0</v>
      </c>
      <c r="F1571" s="24">
        <v>2.2647656001478699E-7</v>
      </c>
      <c r="G1571" s="11">
        <v>6.3551490760382898E-2</v>
      </c>
      <c r="H1571" s="11">
        <v>8.2618821903883394E-2</v>
      </c>
      <c r="I1571" s="24">
        <v>9.6752119439009199E-7</v>
      </c>
      <c r="J1571" s="11" t="s">
        <v>9</v>
      </c>
      <c r="K1571" s="62" t="s">
        <v>1406</v>
      </c>
    </row>
    <row r="1572" spans="1:11">
      <c r="A1572" s="10">
        <f t="shared" si="24"/>
        <v>1560</v>
      </c>
      <c r="B1572" s="62" t="s">
        <v>5524</v>
      </c>
      <c r="C1572" s="15">
        <v>2E-3</v>
      </c>
      <c r="D1572" s="11">
        <v>7.5252888311538903E-3</v>
      </c>
      <c r="E1572" s="11">
        <v>0</v>
      </c>
      <c r="F1572" s="24">
        <v>2.1475539487601899E-7</v>
      </c>
      <c r="G1572" s="11">
        <v>5.3230454115316898E-2</v>
      </c>
      <c r="H1572" s="24">
        <v>1.3322044367281E-5</v>
      </c>
      <c r="I1572" s="24">
        <v>2.11284403537323E-16</v>
      </c>
      <c r="J1572" s="11" t="s">
        <v>9</v>
      </c>
      <c r="K1572" s="62" t="s">
        <v>1407</v>
      </c>
    </row>
    <row r="1573" spans="1:11">
      <c r="A1573" s="10">
        <f t="shared" si="24"/>
        <v>1561</v>
      </c>
      <c r="B1573" s="62" t="s">
        <v>5525</v>
      </c>
      <c r="C1573" s="15">
        <v>2E-3</v>
      </c>
      <c r="D1573" s="11">
        <v>1.0110619405109E-2</v>
      </c>
      <c r="E1573" s="11">
        <v>0</v>
      </c>
      <c r="F1573" s="11">
        <v>2.2878276816577902E-3</v>
      </c>
      <c r="G1573" s="11">
        <v>6.46747836468059E-2</v>
      </c>
      <c r="H1573" s="24">
        <v>2.7444038582373401E-9</v>
      </c>
      <c r="I1573" s="24">
        <v>8.4320431120625802E-65</v>
      </c>
      <c r="J1573" s="11" t="s">
        <v>9</v>
      </c>
      <c r="K1573" s="62" t="s">
        <v>1408</v>
      </c>
    </row>
    <row r="1574" spans="1:11">
      <c r="A1574" s="10">
        <f t="shared" si="24"/>
        <v>1562</v>
      </c>
      <c r="B1574" s="62" t="s">
        <v>5526</v>
      </c>
      <c r="C1574" s="15">
        <v>2E-3</v>
      </c>
      <c r="D1574" s="11">
        <v>8.0696140500355704E-3</v>
      </c>
      <c r="E1574" s="11">
        <v>0</v>
      </c>
      <c r="F1574" s="24">
        <v>2.4744964554395001E-6</v>
      </c>
      <c r="G1574" s="11">
        <v>5.3999263850104701E-2</v>
      </c>
      <c r="H1574" s="11">
        <v>2.05415888865165E-3</v>
      </c>
      <c r="I1574" s="24">
        <v>2.6347802633938701E-9</v>
      </c>
      <c r="J1574" s="11" t="s">
        <v>9</v>
      </c>
      <c r="K1574" s="62" t="s">
        <v>1409</v>
      </c>
    </row>
    <row r="1575" spans="1:11">
      <c r="A1575" s="10">
        <f t="shared" si="24"/>
        <v>1563</v>
      </c>
      <c r="B1575" s="62" t="s">
        <v>5527</v>
      </c>
      <c r="C1575" s="15">
        <v>2E-3</v>
      </c>
      <c r="D1575" s="11">
        <v>9.05587550741788E-3</v>
      </c>
      <c r="E1575" s="11">
        <v>0</v>
      </c>
      <c r="F1575" s="24">
        <v>1.0694707766090299E-9</v>
      </c>
      <c r="G1575" s="11">
        <v>6.4674800036924301E-2</v>
      </c>
      <c r="H1575" s="24">
        <v>1.7106737423183601E-5</v>
      </c>
      <c r="I1575" s="24">
        <v>9.5019236305867993E-78</v>
      </c>
      <c r="J1575" s="11" t="s">
        <v>9</v>
      </c>
      <c r="K1575" s="62" t="s">
        <v>1410</v>
      </c>
    </row>
    <row r="1576" spans="1:11">
      <c r="A1576" s="10">
        <f t="shared" si="24"/>
        <v>1564</v>
      </c>
      <c r="B1576" s="62" t="s">
        <v>5528</v>
      </c>
      <c r="C1576" s="15">
        <v>2E-3</v>
      </c>
      <c r="D1576" s="11">
        <v>1.0194082072661001E-2</v>
      </c>
      <c r="E1576" s="11">
        <v>0</v>
      </c>
      <c r="F1576" s="24">
        <v>1.9243914284588599E-7</v>
      </c>
      <c r="G1576" s="11">
        <v>5.4146361552351099E-2</v>
      </c>
      <c r="H1576" s="11">
        <v>1.8704708483141302E-2</v>
      </c>
      <c r="I1576" s="24">
        <v>3.7716082891366001E-8</v>
      </c>
      <c r="J1576" s="11" t="s">
        <v>9</v>
      </c>
      <c r="K1576" s="62" t="s">
        <v>1411</v>
      </c>
    </row>
    <row r="1577" spans="1:11">
      <c r="A1577" s="10">
        <f t="shared" si="24"/>
        <v>1565</v>
      </c>
      <c r="B1577" s="62" t="s">
        <v>5529</v>
      </c>
      <c r="C1577" s="15">
        <v>2E-3</v>
      </c>
      <c r="D1577" s="11">
        <v>1.8237976959837102E-2</v>
      </c>
      <c r="E1577" s="11">
        <v>0</v>
      </c>
      <c r="F1577" s="24">
        <v>2.29104202955591E-8</v>
      </c>
      <c r="G1577" s="11">
        <v>6.1886890954106898E-2</v>
      </c>
      <c r="H1577" s="11">
        <v>6.9892977923996E-2</v>
      </c>
      <c r="I1577" s="24">
        <v>2.9136941597758999E-7</v>
      </c>
      <c r="J1577" s="11" t="s">
        <v>9</v>
      </c>
      <c r="K1577" s="62" t="s">
        <v>1412</v>
      </c>
    </row>
    <row r="1578" spans="1:11">
      <c r="A1578" s="10">
        <f t="shared" si="24"/>
        <v>1566</v>
      </c>
      <c r="B1578" s="62" t="s">
        <v>5530</v>
      </c>
      <c r="C1578" s="15">
        <v>2E-3</v>
      </c>
      <c r="D1578" s="11">
        <v>1.7091181288908599E-2</v>
      </c>
      <c r="E1578" s="11">
        <v>0</v>
      </c>
      <c r="F1578" s="24">
        <v>1.4189812719153699E-7</v>
      </c>
      <c r="G1578" s="11">
        <v>5.5186432547800299E-2</v>
      </c>
      <c r="H1578" s="11">
        <v>6.0552450067200697E-2</v>
      </c>
      <c r="I1578" s="24">
        <v>2.7862032268997901E-6</v>
      </c>
      <c r="J1578" s="11" t="s">
        <v>9</v>
      </c>
      <c r="K1578" s="62" t="s">
        <v>1413</v>
      </c>
    </row>
    <row r="1579" spans="1:11">
      <c r="A1579" s="10">
        <f t="shared" si="24"/>
        <v>1567</v>
      </c>
      <c r="B1579" s="62" t="s">
        <v>5531</v>
      </c>
      <c r="C1579" s="15">
        <v>2E-3</v>
      </c>
      <c r="D1579" s="11">
        <v>1.0292891641158399E-2</v>
      </c>
      <c r="E1579" s="11">
        <v>0</v>
      </c>
      <c r="F1579" s="24">
        <v>1.5566177603402801E-9</v>
      </c>
      <c r="G1579" s="11">
        <v>6.3037698311359497E-2</v>
      </c>
      <c r="H1579" s="11">
        <v>6.0757586073025196E-3</v>
      </c>
      <c r="I1579" s="24">
        <v>4.9273716119881801E-11</v>
      </c>
      <c r="J1579" s="11" t="s">
        <v>9</v>
      </c>
      <c r="K1579" s="62" t="s">
        <v>1414</v>
      </c>
    </row>
    <row r="1580" spans="1:11">
      <c r="A1580" s="10">
        <f t="shared" si="24"/>
        <v>1568</v>
      </c>
      <c r="B1580" s="62" t="s">
        <v>5532</v>
      </c>
      <c r="C1580" s="15">
        <v>2E-3</v>
      </c>
      <c r="D1580" s="11">
        <v>8.7598001661444904E-3</v>
      </c>
      <c r="E1580" s="11">
        <v>0</v>
      </c>
      <c r="F1580" s="24">
        <v>4.8893109962430001E-9</v>
      </c>
      <c r="G1580" s="11">
        <v>6.0830409801534299E-2</v>
      </c>
      <c r="H1580" s="11">
        <v>5.3655927882512102E-4</v>
      </c>
      <c r="I1580" s="24">
        <v>2.2208686979624102E-16</v>
      </c>
      <c r="J1580" s="11" t="s">
        <v>9</v>
      </c>
      <c r="K1580" s="62" t="s">
        <v>1415</v>
      </c>
    </row>
    <row r="1581" spans="1:11">
      <c r="A1581" s="48">
        <f t="shared" si="24"/>
        <v>1569</v>
      </c>
      <c r="B1581" s="64" t="s">
        <v>5533</v>
      </c>
      <c r="C1581" s="27">
        <v>2E-3</v>
      </c>
      <c r="D1581" s="26">
        <v>7.8205708546883104E-3</v>
      </c>
      <c r="E1581" s="26">
        <v>0</v>
      </c>
      <c r="F1581" s="26">
        <v>1.65849125231517E-4</v>
      </c>
      <c r="G1581" s="26">
        <v>5.20107442316778E-2</v>
      </c>
      <c r="H1581" s="28">
        <v>9.8871564586233807E-10</v>
      </c>
      <c r="I1581" s="28">
        <v>4.2885946386159298E-35</v>
      </c>
      <c r="J1581" s="26" t="s">
        <v>441</v>
      </c>
      <c r="K1581" s="64" t="s">
        <v>1416</v>
      </c>
    </row>
    <row r="1582" spans="1:11">
      <c r="A1582" s="48">
        <f t="shared" si="24"/>
        <v>1570</v>
      </c>
      <c r="B1582" s="64" t="s">
        <v>5534</v>
      </c>
      <c r="C1582" s="27">
        <v>2E-3</v>
      </c>
      <c r="D1582" s="26">
        <v>1.14632620299092E-2</v>
      </c>
      <c r="E1582" s="26">
        <v>0</v>
      </c>
      <c r="F1582" s="28">
        <v>1.9568710074711301E-6</v>
      </c>
      <c r="G1582" s="26">
        <v>5.2034816462766899E-2</v>
      </c>
      <c r="H1582" s="26">
        <v>2.8486238343869E-2</v>
      </c>
      <c r="I1582" s="28">
        <v>2.17693187248565E-7</v>
      </c>
      <c r="J1582" s="26" t="s">
        <v>441</v>
      </c>
      <c r="K1582" s="64" t="s">
        <v>1417</v>
      </c>
    </row>
    <row r="1583" spans="1:11">
      <c r="A1583" s="10">
        <f t="shared" si="24"/>
        <v>1571</v>
      </c>
      <c r="B1583" s="62" t="s">
        <v>5535</v>
      </c>
      <c r="C1583" s="15">
        <v>2E-3</v>
      </c>
      <c r="D1583" s="11">
        <v>9.0534217996932898E-3</v>
      </c>
      <c r="E1583" s="11">
        <v>0</v>
      </c>
      <c r="F1583" s="24">
        <v>6.8899809718411004E-8</v>
      </c>
      <c r="G1583" s="11">
        <v>6.4674797091156894E-2</v>
      </c>
      <c r="H1583" s="24">
        <v>9.24421790268928E-35</v>
      </c>
      <c r="I1583" s="11">
        <v>0</v>
      </c>
      <c r="J1583" s="11" t="s">
        <v>9</v>
      </c>
      <c r="K1583" s="62" t="s">
        <v>1418</v>
      </c>
    </row>
    <row r="1584" spans="1:11">
      <c r="A1584" s="48">
        <f t="shared" si="24"/>
        <v>1572</v>
      </c>
      <c r="B1584" s="64" t="s">
        <v>5536</v>
      </c>
      <c r="C1584" s="27">
        <v>2E-3</v>
      </c>
      <c r="D1584" s="26">
        <v>7.7076115182034303E-3</v>
      </c>
      <c r="E1584" s="26">
        <v>0</v>
      </c>
      <c r="F1584" s="28">
        <v>3.8007401905727299E-7</v>
      </c>
      <c r="G1584" s="26">
        <v>5.2018168382195702E-2</v>
      </c>
      <c r="H1584" s="26">
        <v>2.4186589191962601E-3</v>
      </c>
      <c r="I1584" s="28">
        <v>2.5343056957473201E-14</v>
      </c>
      <c r="J1584" s="26" t="s">
        <v>441</v>
      </c>
      <c r="K1584" s="64" t="s">
        <v>1419</v>
      </c>
    </row>
    <row r="1585" spans="1:11">
      <c r="A1585" s="48">
        <f t="shared" si="24"/>
        <v>1573</v>
      </c>
      <c r="B1585" s="64" t="s">
        <v>5537</v>
      </c>
      <c r="C1585" s="27">
        <v>2E-3</v>
      </c>
      <c r="D1585" s="26">
        <v>8.5275749492217095E-3</v>
      </c>
      <c r="E1585" s="26">
        <v>0</v>
      </c>
      <c r="F1585" s="28">
        <v>2.1400494885748599E-6</v>
      </c>
      <c r="G1585" s="26">
        <v>5.2035206687572402E-2</v>
      </c>
      <c r="H1585" s="26">
        <v>9.1114268188927407E-3</v>
      </c>
      <c r="I1585" s="28">
        <v>3.74165874162779E-9</v>
      </c>
      <c r="J1585" s="26" t="s">
        <v>441</v>
      </c>
      <c r="K1585" s="64" t="s">
        <v>1420</v>
      </c>
    </row>
    <row r="1586" spans="1:11">
      <c r="A1586" s="48">
        <f t="shared" si="24"/>
        <v>1574</v>
      </c>
      <c r="B1586" s="64" t="s">
        <v>5538</v>
      </c>
      <c r="C1586" s="27">
        <v>2E-3</v>
      </c>
      <c r="D1586" s="26">
        <v>7.9861107512522404E-3</v>
      </c>
      <c r="E1586" s="26">
        <v>0</v>
      </c>
      <c r="F1586" s="28">
        <v>2.1898050485019302E-5</v>
      </c>
      <c r="G1586" s="26">
        <v>5.1998230677356101E-2</v>
      </c>
      <c r="H1586" s="26">
        <v>4.3504142957103897E-3</v>
      </c>
      <c r="I1586" s="28">
        <v>2.2140332319867399E-9</v>
      </c>
      <c r="J1586" s="26" t="s">
        <v>441</v>
      </c>
      <c r="K1586" s="64" t="s">
        <v>1421</v>
      </c>
    </row>
    <row r="1587" spans="1:11">
      <c r="A1587" s="48">
        <f t="shared" si="24"/>
        <v>1575</v>
      </c>
      <c r="B1587" s="64" t="s">
        <v>5539</v>
      </c>
      <c r="C1587" s="27">
        <v>2E-3</v>
      </c>
      <c r="D1587" s="26">
        <v>7.0869679543165299E-3</v>
      </c>
      <c r="E1587" s="26">
        <v>0</v>
      </c>
      <c r="F1587" s="28">
        <v>8.5566461461124308E-6</v>
      </c>
      <c r="G1587" s="26">
        <v>5.0855952310256997E-2</v>
      </c>
      <c r="H1587" s="26">
        <v>2.0804386516791001E-4</v>
      </c>
      <c r="I1587" s="28">
        <v>5.1511847697592199E-13</v>
      </c>
      <c r="J1587" s="26" t="s">
        <v>441</v>
      </c>
      <c r="K1587" s="64" t="s">
        <v>1422</v>
      </c>
    </row>
    <row r="1588" spans="1:11">
      <c r="A1588" s="10">
        <f t="shared" si="24"/>
        <v>1576</v>
      </c>
      <c r="B1588" s="62" t="s">
        <v>5540</v>
      </c>
      <c r="C1588" s="15">
        <v>2E-3</v>
      </c>
      <c r="D1588" s="11">
        <v>9.3351660596152197E-3</v>
      </c>
      <c r="E1588" s="11">
        <v>0</v>
      </c>
      <c r="F1588" s="24">
        <v>2.3345176488600101E-8</v>
      </c>
      <c r="G1588" s="11">
        <v>5.9618728028689102E-2</v>
      </c>
      <c r="H1588" s="11">
        <v>5.6657781812357701E-3</v>
      </c>
      <c r="I1588" s="24">
        <v>9.2032713600668204E-15</v>
      </c>
      <c r="J1588" s="11" t="s">
        <v>9</v>
      </c>
      <c r="K1588" s="62" t="s">
        <v>1423</v>
      </c>
    </row>
    <row r="1589" spans="1:11">
      <c r="A1589" s="10">
        <f t="shared" si="24"/>
        <v>1577</v>
      </c>
      <c r="B1589" s="62" t="s">
        <v>5541</v>
      </c>
      <c r="C1589" s="15">
        <v>2E-3</v>
      </c>
      <c r="D1589" s="11">
        <v>1.6780297362142399E-2</v>
      </c>
      <c r="E1589" s="11">
        <v>0</v>
      </c>
      <c r="F1589" s="24">
        <v>1.50564803148592E-8</v>
      </c>
      <c r="G1589" s="11">
        <v>5.4288664864820001E-2</v>
      </c>
      <c r="H1589" s="11">
        <v>6.33002942462704E-2</v>
      </c>
      <c r="I1589" s="24">
        <v>3.5773415305153199E-7</v>
      </c>
      <c r="J1589" s="11" t="s">
        <v>9</v>
      </c>
      <c r="K1589" s="62" t="s">
        <v>1424</v>
      </c>
    </row>
    <row r="1590" spans="1:11">
      <c r="A1590" s="10">
        <f t="shared" si="24"/>
        <v>1578</v>
      </c>
      <c r="B1590" s="62" t="s">
        <v>5542</v>
      </c>
      <c r="C1590" s="15">
        <v>2E-3</v>
      </c>
      <c r="D1590" s="11">
        <v>7.7545373691850902E-3</v>
      </c>
      <c r="E1590" s="11">
        <v>0</v>
      </c>
      <c r="F1590" s="24">
        <v>2.34946793625979E-9</v>
      </c>
      <c r="G1590" s="11">
        <v>5.3858946121708301E-2</v>
      </c>
      <c r="H1590" s="24">
        <v>8.39241286180441E-9</v>
      </c>
      <c r="I1590" s="24">
        <v>2.1764522306363599E-65</v>
      </c>
      <c r="J1590" s="11" t="s">
        <v>9</v>
      </c>
      <c r="K1590" s="62" t="s">
        <v>1425</v>
      </c>
    </row>
    <row r="1591" spans="1:11">
      <c r="A1591" s="10">
        <f t="shared" si="24"/>
        <v>1579</v>
      </c>
      <c r="B1591" s="62" t="s">
        <v>5543</v>
      </c>
      <c r="C1591" s="15">
        <v>2E-3</v>
      </c>
      <c r="D1591" s="11">
        <v>8.0195272708704201E-3</v>
      </c>
      <c r="E1591" s="11">
        <v>0</v>
      </c>
      <c r="F1591" s="24">
        <v>2.9483027837470202E-7</v>
      </c>
      <c r="G1591" s="11">
        <v>5.69006729155608E-2</v>
      </c>
      <c r="H1591" s="24">
        <v>9.8604156900678397E-7</v>
      </c>
      <c r="I1591" s="24">
        <v>5.8644653584028297E-54</v>
      </c>
      <c r="J1591" s="11" t="s">
        <v>9</v>
      </c>
      <c r="K1591" s="62" t="s">
        <v>1426</v>
      </c>
    </row>
    <row r="1592" spans="1:11">
      <c r="A1592" s="48">
        <f t="shared" si="24"/>
        <v>1580</v>
      </c>
      <c r="B1592" s="64" t="s">
        <v>5544</v>
      </c>
      <c r="C1592" s="27">
        <v>2E-3</v>
      </c>
      <c r="D1592" s="26">
        <v>7.2163998758259596E-3</v>
      </c>
      <c r="E1592" s="26">
        <v>0</v>
      </c>
      <c r="F1592" s="28">
        <v>1.2205979834884699E-6</v>
      </c>
      <c r="G1592" s="26">
        <v>5.20364646435163E-2</v>
      </c>
      <c r="H1592" s="28">
        <v>4.3455529157735697E-6</v>
      </c>
      <c r="I1592" s="28">
        <v>6.8225115462700596E-19</v>
      </c>
      <c r="J1592" s="26" t="s">
        <v>441</v>
      </c>
      <c r="K1592" s="64" t="s">
        <v>1427</v>
      </c>
    </row>
    <row r="1593" spans="1:11">
      <c r="A1593" s="10">
        <f t="shared" si="24"/>
        <v>1581</v>
      </c>
      <c r="B1593" s="62" t="s">
        <v>5545</v>
      </c>
      <c r="C1593" s="15">
        <v>2E-3</v>
      </c>
      <c r="D1593" s="11">
        <v>9.0629245228372995E-3</v>
      </c>
      <c r="E1593" s="11">
        <v>0</v>
      </c>
      <c r="F1593" s="11">
        <v>1.0461809305596299E-4</v>
      </c>
      <c r="G1593" s="11">
        <v>6.2442707363097497E-2</v>
      </c>
      <c r="H1593" s="24">
        <v>1.60859579936098E-5</v>
      </c>
      <c r="I1593" s="24">
        <v>8.0930891704779497E-27</v>
      </c>
      <c r="J1593" s="11" t="s">
        <v>9</v>
      </c>
      <c r="K1593" s="62" t="s">
        <v>1428</v>
      </c>
    </row>
    <row r="1594" spans="1:11">
      <c r="A1594" s="48">
        <f t="shared" si="24"/>
        <v>1582</v>
      </c>
      <c r="B1594" s="64" t="s">
        <v>5546</v>
      </c>
      <c r="C1594" s="27">
        <v>2E-3</v>
      </c>
      <c r="D1594" s="26">
        <v>7.6488743281233002E-3</v>
      </c>
      <c r="E1594" s="26">
        <v>0</v>
      </c>
      <c r="F1594" s="28">
        <v>1.0305265040859301E-9</v>
      </c>
      <c r="G1594" s="26">
        <v>5.1997086568930803E-2</v>
      </c>
      <c r="H1594" s="28">
        <v>1.9219649422457299E-62</v>
      </c>
      <c r="I1594" s="26">
        <v>0</v>
      </c>
      <c r="J1594" s="26" t="s">
        <v>441</v>
      </c>
      <c r="K1594" s="64" t="s">
        <v>1429</v>
      </c>
    </row>
    <row r="1595" spans="1:11">
      <c r="A1595" s="10">
        <f t="shared" si="24"/>
        <v>1583</v>
      </c>
      <c r="B1595" s="62" t="s">
        <v>5547</v>
      </c>
      <c r="C1595" s="15">
        <v>2E-3</v>
      </c>
      <c r="D1595" s="11">
        <v>9.3910522520508893E-3</v>
      </c>
      <c r="E1595" s="11">
        <v>0</v>
      </c>
      <c r="F1595" s="24">
        <v>4.91293494682091E-8</v>
      </c>
      <c r="G1595" s="11">
        <v>6.2462726654726103E-2</v>
      </c>
      <c r="H1595" s="11">
        <v>3.4907186502232098E-4</v>
      </c>
      <c r="I1595" s="24">
        <v>9.8408888435021597E-12</v>
      </c>
      <c r="J1595" s="11" t="s">
        <v>9</v>
      </c>
      <c r="K1595" s="62" t="s">
        <v>1430</v>
      </c>
    </row>
    <row r="1596" spans="1:11">
      <c r="A1596" s="10">
        <f t="shared" si="24"/>
        <v>1584</v>
      </c>
      <c r="B1596" s="62" t="s">
        <v>5548</v>
      </c>
      <c r="C1596" s="15">
        <v>2E-3</v>
      </c>
      <c r="D1596" s="11">
        <v>7.60045261055172E-3</v>
      </c>
      <c r="E1596" s="11">
        <v>0</v>
      </c>
      <c r="F1596" s="24">
        <v>1.1305219625128201E-6</v>
      </c>
      <c r="G1596" s="11">
        <v>5.3730481785662802E-2</v>
      </c>
      <c r="H1596" s="24">
        <v>6.4785287656565204E-5</v>
      </c>
      <c r="I1596" s="24">
        <v>2.8847566445947602E-14</v>
      </c>
      <c r="J1596" s="11" t="s">
        <v>9</v>
      </c>
      <c r="K1596" s="62" t="s">
        <v>1431</v>
      </c>
    </row>
    <row r="1597" spans="1:11">
      <c r="A1597" s="10">
        <f t="shared" si="24"/>
        <v>1585</v>
      </c>
      <c r="B1597" s="62" t="s">
        <v>5549</v>
      </c>
      <c r="C1597" s="15">
        <v>2E-3</v>
      </c>
      <c r="D1597" s="11">
        <v>9.0447482333305598E-3</v>
      </c>
      <c r="E1597" s="11">
        <v>0</v>
      </c>
      <c r="F1597" s="24">
        <v>2.4580122864740402E-6</v>
      </c>
      <c r="G1597" s="11">
        <v>6.1837283490808997E-2</v>
      </c>
      <c r="H1597" s="11">
        <v>3.60304114226435E-3</v>
      </c>
      <c r="I1597" s="24">
        <v>7.4221295466143104E-10</v>
      </c>
      <c r="J1597" s="11" t="s">
        <v>9</v>
      </c>
      <c r="K1597" s="62" t="s">
        <v>1345</v>
      </c>
    </row>
    <row r="1598" spans="1:11">
      <c r="A1598" s="48">
        <f t="shared" si="24"/>
        <v>1586</v>
      </c>
      <c r="B1598" s="64" t="s">
        <v>5550</v>
      </c>
      <c r="C1598" s="27">
        <v>2E-3</v>
      </c>
      <c r="D1598" s="26">
        <v>7.5771682166758903E-3</v>
      </c>
      <c r="E1598" s="26">
        <v>0</v>
      </c>
      <c r="F1598" s="28">
        <v>1.6238586569633901E-6</v>
      </c>
      <c r="G1598" s="26">
        <v>5.1628394574853999E-2</v>
      </c>
      <c r="H1598" s="26">
        <v>1.8778338943267899E-3</v>
      </c>
      <c r="I1598" s="28">
        <v>1.67943152915257E-11</v>
      </c>
      <c r="J1598" s="26" t="s">
        <v>441</v>
      </c>
      <c r="K1598" s="64" t="s">
        <v>1432</v>
      </c>
    </row>
    <row r="1599" spans="1:11">
      <c r="A1599" s="10">
        <f t="shared" si="24"/>
        <v>1587</v>
      </c>
      <c r="B1599" s="62" t="s">
        <v>5551</v>
      </c>
      <c r="C1599" s="15">
        <v>2E-3</v>
      </c>
      <c r="D1599" s="11">
        <v>7.55992602623417E-3</v>
      </c>
      <c r="E1599" s="11">
        <v>0</v>
      </c>
      <c r="F1599" s="24">
        <v>1.10929287978836E-8</v>
      </c>
      <c r="G1599" s="11">
        <v>5.3490062951492501E-2</v>
      </c>
      <c r="H1599" s="24">
        <v>1.0230030256255401E-5</v>
      </c>
      <c r="I1599" s="24">
        <v>2.8076028729123802E-22</v>
      </c>
      <c r="J1599" s="11" t="s">
        <v>9</v>
      </c>
      <c r="K1599" s="62" t="s">
        <v>1433</v>
      </c>
    </row>
    <row r="1600" spans="1:11">
      <c r="A1600" s="10">
        <f t="shared" si="24"/>
        <v>1588</v>
      </c>
      <c r="B1600" s="62" t="s">
        <v>5552</v>
      </c>
      <c r="C1600" s="15">
        <v>2E-3</v>
      </c>
      <c r="D1600" s="11">
        <v>8.1504857243644997E-3</v>
      </c>
      <c r="E1600" s="11">
        <v>0</v>
      </c>
      <c r="F1600" s="24">
        <v>4.9262918585845996E-9</v>
      </c>
      <c r="G1600" s="11">
        <v>5.5696768840300802E-2</v>
      </c>
      <c r="H1600" s="24">
        <v>9.3664326180086704E-6</v>
      </c>
      <c r="I1600" s="24">
        <v>1.2540258629207601E-17</v>
      </c>
      <c r="J1600" s="11" t="s">
        <v>9</v>
      </c>
      <c r="K1600" s="62" t="s">
        <v>1434</v>
      </c>
    </row>
    <row r="1601" spans="1:11">
      <c r="A1601" s="10">
        <f t="shared" si="24"/>
        <v>1589</v>
      </c>
      <c r="B1601" s="62" t="s">
        <v>5553</v>
      </c>
      <c r="C1601" s="15">
        <v>2E-3</v>
      </c>
      <c r="D1601" s="11">
        <v>8.7834961323544E-3</v>
      </c>
      <c r="E1601" s="11">
        <v>0</v>
      </c>
      <c r="F1601" s="24">
        <v>5.3088308351016003E-5</v>
      </c>
      <c r="G1601" s="11">
        <v>6.0550156929261197E-2</v>
      </c>
      <c r="H1601" s="11">
        <v>1.83478531360042E-3</v>
      </c>
      <c r="I1601" s="24">
        <v>3.6641838250466399E-21</v>
      </c>
      <c r="J1601" s="11" t="s">
        <v>9</v>
      </c>
      <c r="K1601" s="62" t="s">
        <v>1435</v>
      </c>
    </row>
    <row r="1602" spans="1:11">
      <c r="A1602" s="10">
        <f t="shared" si="24"/>
        <v>1590</v>
      </c>
      <c r="B1602" s="62" t="s">
        <v>5554</v>
      </c>
      <c r="C1602" s="15">
        <v>2E-3</v>
      </c>
      <c r="D1602" s="11">
        <v>9.0447482333305598E-3</v>
      </c>
      <c r="E1602" s="11">
        <v>0</v>
      </c>
      <c r="F1602" s="24">
        <v>2.4580122864740402E-6</v>
      </c>
      <c r="G1602" s="11">
        <v>6.1837283490808997E-2</v>
      </c>
      <c r="H1602" s="11">
        <v>3.60304114226435E-3</v>
      </c>
      <c r="I1602" s="24">
        <v>7.4221295466143104E-10</v>
      </c>
      <c r="J1602" s="11" t="s">
        <v>9</v>
      </c>
      <c r="K1602" s="62" t="s">
        <v>1345</v>
      </c>
    </row>
    <row r="1603" spans="1:11">
      <c r="A1603" s="10">
        <f t="shared" si="24"/>
        <v>1591</v>
      </c>
      <c r="B1603" s="62" t="s">
        <v>5555</v>
      </c>
      <c r="C1603" s="15">
        <v>2E-3</v>
      </c>
      <c r="D1603" s="11">
        <v>8.2335697271311795E-3</v>
      </c>
      <c r="E1603" s="11">
        <v>0</v>
      </c>
      <c r="F1603" s="24">
        <v>6.8460009406398095E-8</v>
      </c>
      <c r="G1603" s="11">
        <v>5.8487625370603299E-2</v>
      </c>
      <c r="H1603" s="24">
        <v>6.7808055795836198E-11</v>
      </c>
      <c r="I1603" s="24">
        <v>7.3583104940896199E-53</v>
      </c>
      <c r="J1603" s="11" t="s">
        <v>9</v>
      </c>
      <c r="K1603" s="62" t="s">
        <v>1436</v>
      </c>
    </row>
    <row r="1604" spans="1:11">
      <c r="A1604" s="48">
        <f t="shared" si="24"/>
        <v>1592</v>
      </c>
      <c r="B1604" s="64" t="s">
        <v>5556</v>
      </c>
      <c r="C1604" s="27">
        <v>2E-3</v>
      </c>
      <c r="D1604" s="26">
        <v>7.7589048628652199E-3</v>
      </c>
      <c r="E1604" s="26">
        <v>0</v>
      </c>
      <c r="F1604" s="28">
        <v>5.2295525390231898E-6</v>
      </c>
      <c r="G1604" s="26">
        <v>5.2068516037846797E-2</v>
      </c>
      <c r="H1604" s="26">
        <v>2.7227920157899201E-3</v>
      </c>
      <c r="I1604" s="28">
        <v>2.46450232522441E-11</v>
      </c>
      <c r="J1604" s="26" t="s">
        <v>441</v>
      </c>
      <c r="K1604" s="64" t="s">
        <v>1437</v>
      </c>
    </row>
    <row r="1605" spans="1:11">
      <c r="A1605" s="10">
        <f t="shared" si="24"/>
        <v>1593</v>
      </c>
      <c r="B1605" s="62" t="s">
        <v>5557</v>
      </c>
      <c r="C1605" s="15">
        <v>2E-3</v>
      </c>
      <c r="D1605" s="11">
        <v>7.2584503246927497E-3</v>
      </c>
      <c r="E1605" s="11">
        <v>0</v>
      </c>
      <c r="F1605" s="24">
        <v>2.19283716932465E-6</v>
      </c>
      <c r="G1605" s="11">
        <v>5.2085346201790401E-2</v>
      </c>
      <c r="H1605" s="11">
        <v>2.4949991815132399E-4</v>
      </c>
      <c r="I1605" s="24">
        <v>1.61062187468058E-12</v>
      </c>
      <c r="J1605" s="11" t="s">
        <v>9</v>
      </c>
      <c r="K1605" s="62" t="s">
        <v>1438</v>
      </c>
    </row>
    <row r="1606" spans="1:11">
      <c r="A1606" s="48">
        <f t="shared" si="24"/>
        <v>1594</v>
      </c>
      <c r="B1606" s="64" t="s">
        <v>5558</v>
      </c>
      <c r="C1606" s="27">
        <v>2E-3</v>
      </c>
      <c r="D1606" s="26">
        <v>7.2216762298043004E-3</v>
      </c>
      <c r="E1606" s="26">
        <v>0</v>
      </c>
      <c r="F1606" s="28">
        <v>1.73448460118822E-7</v>
      </c>
      <c r="G1606" s="26">
        <v>5.1000527792630597E-2</v>
      </c>
      <c r="H1606" s="28">
        <v>5.5607655201284602E-7</v>
      </c>
      <c r="I1606" s="28">
        <v>5.9991997424700097E-25</v>
      </c>
      <c r="J1606" s="26" t="s">
        <v>441</v>
      </c>
      <c r="K1606" s="64" t="s">
        <v>1439</v>
      </c>
    </row>
    <row r="1607" spans="1:11">
      <c r="A1607" s="10">
        <f t="shared" si="24"/>
        <v>1595</v>
      </c>
      <c r="B1607" s="62" t="s">
        <v>5559</v>
      </c>
      <c r="C1607" s="15">
        <v>2E-3</v>
      </c>
      <c r="D1607" s="11">
        <v>8.9073995244376408E-3</v>
      </c>
      <c r="E1607" s="11">
        <v>0</v>
      </c>
      <c r="F1607" s="24">
        <v>3.5340090280550302E-8</v>
      </c>
      <c r="G1607" s="11">
        <v>6.4674800036924301E-2</v>
      </c>
      <c r="H1607" s="24">
        <v>1.2721698163741999E-6</v>
      </c>
      <c r="I1607" s="24">
        <v>3.0953352264439798E-113</v>
      </c>
      <c r="J1607" s="11" t="s">
        <v>9</v>
      </c>
      <c r="K1607" s="62" t="s">
        <v>1440</v>
      </c>
    </row>
    <row r="1608" spans="1:11">
      <c r="A1608" s="10">
        <f t="shared" si="24"/>
        <v>1596</v>
      </c>
      <c r="B1608" s="62" t="s">
        <v>5560</v>
      </c>
      <c r="C1608" s="15">
        <v>2E-3</v>
      </c>
      <c r="D1608" s="11">
        <v>1.42601237497365E-2</v>
      </c>
      <c r="E1608" s="11">
        <v>0</v>
      </c>
      <c r="F1608" s="24">
        <v>1.7554165817721199E-8</v>
      </c>
      <c r="G1608" s="11">
        <v>6.17388307408267E-2</v>
      </c>
      <c r="H1608" s="11">
        <v>3.28123340348336E-2</v>
      </c>
      <c r="I1608" s="24">
        <v>6.0136901654569105E-7</v>
      </c>
      <c r="J1608" s="11" t="s">
        <v>9</v>
      </c>
      <c r="K1608" s="62" t="s">
        <v>1441</v>
      </c>
    </row>
    <row r="1609" spans="1:11">
      <c r="A1609" s="10">
        <f t="shared" si="24"/>
        <v>1597</v>
      </c>
      <c r="B1609" s="62" t="s">
        <v>5561</v>
      </c>
      <c r="C1609" s="15">
        <v>2E-3</v>
      </c>
      <c r="D1609" s="11">
        <v>9.4522390639136707E-3</v>
      </c>
      <c r="E1609" s="11">
        <v>0</v>
      </c>
      <c r="F1609" s="24">
        <v>1.1743136070985801E-6</v>
      </c>
      <c r="G1609" s="11">
        <v>6.4652808451675398E-2</v>
      </c>
      <c r="H1609" s="11">
        <v>7.5854203387503696E-4</v>
      </c>
      <c r="I1609" s="24">
        <v>1.2461956079285701E-21</v>
      </c>
      <c r="J1609" s="11" t="s">
        <v>9</v>
      </c>
      <c r="K1609" s="62" t="s">
        <v>1442</v>
      </c>
    </row>
    <row r="1610" spans="1:11">
      <c r="A1610" s="10">
        <f t="shared" si="24"/>
        <v>1598</v>
      </c>
      <c r="B1610" s="62" t="s">
        <v>5562</v>
      </c>
      <c r="C1610" s="15">
        <v>2E-3</v>
      </c>
      <c r="D1610" s="11">
        <v>1.18436425021232E-2</v>
      </c>
      <c r="E1610" s="11">
        <v>0</v>
      </c>
      <c r="F1610" s="24">
        <v>1.7182309552691899E-6</v>
      </c>
      <c r="G1610" s="11">
        <v>5.4669933465475898E-2</v>
      </c>
      <c r="H1610" s="11">
        <v>2.6622313669212399E-2</v>
      </c>
      <c r="I1610" s="24">
        <v>8.0437220672576094E-8</v>
      </c>
      <c r="J1610" s="11" t="s">
        <v>9</v>
      </c>
      <c r="K1610" s="62" t="s">
        <v>1443</v>
      </c>
    </row>
    <row r="1611" spans="1:11">
      <c r="A1611" s="10">
        <f t="shared" si="24"/>
        <v>1599</v>
      </c>
      <c r="B1611" s="62" t="s">
        <v>5563</v>
      </c>
      <c r="C1611" s="15">
        <v>2E-3</v>
      </c>
      <c r="D1611" s="11">
        <v>1.49598909889426E-2</v>
      </c>
      <c r="E1611" s="11">
        <v>0</v>
      </c>
      <c r="F1611" s="24">
        <v>1.3539012873009699E-7</v>
      </c>
      <c r="G1611" s="11">
        <v>6.0243275266842401E-2</v>
      </c>
      <c r="H1611" s="11">
        <v>3.8052700282703897E-2</v>
      </c>
      <c r="I1611" s="24">
        <v>3.0009965145337798E-6</v>
      </c>
      <c r="J1611" s="11" t="s">
        <v>9</v>
      </c>
      <c r="K1611" s="62" t="s">
        <v>1444</v>
      </c>
    </row>
    <row r="1612" spans="1:11">
      <c r="A1612" s="10">
        <f t="shared" si="24"/>
        <v>1600</v>
      </c>
      <c r="B1612" s="62" t="s">
        <v>5564</v>
      </c>
      <c r="C1612" s="15">
        <v>2E-3</v>
      </c>
      <c r="D1612" s="11">
        <v>9.2854052982727399E-3</v>
      </c>
      <c r="E1612" s="11">
        <v>0</v>
      </c>
      <c r="F1612" s="11">
        <v>6.0170098246279898E-4</v>
      </c>
      <c r="G1612" s="11">
        <v>6.4674800036924301E-2</v>
      </c>
      <c r="H1612" s="24">
        <v>2.6244230530412601E-11</v>
      </c>
      <c r="I1612" s="24">
        <v>2.19620296827956E-268</v>
      </c>
      <c r="J1612" s="11" t="s">
        <v>9</v>
      </c>
      <c r="K1612" s="62" t="s">
        <v>9</v>
      </c>
    </row>
    <row r="1613" spans="1:11">
      <c r="A1613" s="10">
        <f t="shared" si="24"/>
        <v>1601</v>
      </c>
      <c r="B1613" s="62" t="s">
        <v>5565</v>
      </c>
      <c r="C1613" s="15">
        <v>2E-3</v>
      </c>
      <c r="D1613" s="11">
        <v>8.0774800260047207E-3</v>
      </c>
      <c r="E1613" s="11">
        <v>0</v>
      </c>
      <c r="F1613" s="24">
        <v>6.4003899371583498E-9</v>
      </c>
      <c r="G1613" s="11">
        <v>5.5127163564710001E-2</v>
      </c>
      <c r="H1613" s="24">
        <v>3.6869016517138997E-5</v>
      </c>
      <c r="I1613" s="24">
        <v>3.9182876411376302E-16</v>
      </c>
      <c r="J1613" s="11" t="s">
        <v>9</v>
      </c>
      <c r="K1613" s="62" t="s">
        <v>1445</v>
      </c>
    </row>
    <row r="1614" spans="1:11">
      <c r="A1614" s="10">
        <f t="shared" si="24"/>
        <v>1602</v>
      </c>
      <c r="B1614" s="62" t="s">
        <v>5566</v>
      </c>
      <c r="C1614" s="15">
        <v>2E-3</v>
      </c>
      <c r="D1614" s="11">
        <v>1.2684951814806099E-2</v>
      </c>
      <c r="E1614" s="11">
        <v>0</v>
      </c>
      <c r="F1614" s="24">
        <v>2.5142286021386299E-9</v>
      </c>
      <c r="G1614" s="11">
        <v>6.0063526600011699E-2</v>
      </c>
      <c r="H1614" s="11">
        <v>2.9440796479191102E-2</v>
      </c>
      <c r="I1614" s="24">
        <v>7.2144453869894199E-10</v>
      </c>
      <c r="J1614" s="11" t="s">
        <v>9</v>
      </c>
      <c r="K1614" s="62" t="s">
        <v>1446</v>
      </c>
    </row>
    <row r="1615" spans="1:11">
      <c r="A1615" s="10">
        <f t="shared" ref="A1615:A1678" si="25">A1614+1</f>
        <v>1603</v>
      </c>
      <c r="B1615" s="62" t="s">
        <v>5567</v>
      </c>
      <c r="C1615" s="15">
        <v>2E-3</v>
      </c>
      <c r="D1615" s="11">
        <v>1.0678548392403901E-2</v>
      </c>
      <c r="E1615" s="11">
        <v>0</v>
      </c>
      <c r="F1615" s="24">
        <v>5.5688937036734802E-7</v>
      </c>
      <c r="G1615" s="11">
        <v>6.0066789911216202E-2</v>
      </c>
      <c r="H1615" s="11">
        <v>1.2455144536963499E-2</v>
      </c>
      <c r="I1615" s="24">
        <v>1.6940381561881399E-7</v>
      </c>
      <c r="J1615" s="11" t="s">
        <v>9</v>
      </c>
      <c r="K1615" s="62" t="s">
        <v>1447</v>
      </c>
    </row>
    <row r="1616" spans="1:11">
      <c r="A1616" s="10">
        <f t="shared" si="25"/>
        <v>1604</v>
      </c>
      <c r="B1616" s="62" t="s">
        <v>5568</v>
      </c>
      <c r="C1616" s="15">
        <v>2E-3</v>
      </c>
      <c r="D1616" s="11">
        <v>8.9079761222985599E-3</v>
      </c>
      <c r="E1616" s="11">
        <v>0</v>
      </c>
      <c r="F1616" s="24">
        <v>3.14801455685712E-7</v>
      </c>
      <c r="G1616" s="11">
        <v>6.4674736155774404E-2</v>
      </c>
      <c r="H1616" s="24">
        <v>5.0598302809459401E-6</v>
      </c>
      <c r="I1616" s="24">
        <v>1.5012266705890899E-68</v>
      </c>
      <c r="J1616" s="11" t="s">
        <v>9</v>
      </c>
      <c r="K1616" s="62" t="s">
        <v>1448</v>
      </c>
    </row>
    <row r="1617" spans="1:11">
      <c r="A1617" s="10">
        <f t="shared" si="25"/>
        <v>1605</v>
      </c>
      <c r="B1617" s="62" t="s">
        <v>5569</v>
      </c>
      <c r="C1617" s="15">
        <v>2E-3</v>
      </c>
      <c r="D1617" s="11">
        <v>1.3625017294459901E-2</v>
      </c>
      <c r="E1617" s="11">
        <v>0</v>
      </c>
      <c r="F1617" s="24">
        <v>1.3206217880221999E-5</v>
      </c>
      <c r="G1617" s="11">
        <v>5.4600441101591297E-2</v>
      </c>
      <c r="H1617" s="11">
        <v>3.60015337089176E-2</v>
      </c>
      <c r="I1617" s="24">
        <v>1.0049525206620501E-6</v>
      </c>
      <c r="J1617" s="11" t="s">
        <v>9</v>
      </c>
      <c r="K1617" s="62" t="s">
        <v>1449</v>
      </c>
    </row>
    <row r="1618" spans="1:11">
      <c r="A1618" s="10">
        <f t="shared" si="25"/>
        <v>1606</v>
      </c>
      <c r="B1618" s="62" t="s">
        <v>5570</v>
      </c>
      <c r="C1618" s="15">
        <v>2E-3</v>
      </c>
      <c r="D1618" s="11">
        <v>9.4920760582626208E-3</v>
      </c>
      <c r="E1618" s="11">
        <v>0</v>
      </c>
      <c r="F1618" s="24">
        <v>4.24811852757287E-7</v>
      </c>
      <c r="G1618" s="11">
        <v>6.4674799787125495E-2</v>
      </c>
      <c r="H1618" s="24">
        <v>1.1210324069940701E-16</v>
      </c>
      <c r="I1618" s="24">
        <v>1.4389787329264701E-259</v>
      </c>
      <c r="J1618" s="11" t="s">
        <v>9</v>
      </c>
      <c r="K1618" s="62" t="s">
        <v>1450</v>
      </c>
    </row>
    <row r="1619" spans="1:11">
      <c r="A1619" s="10">
        <f t="shared" si="25"/>
        <v>1607</v>
      </c>
      <c r="B1619" s="62" t="s">
        <v>5571</v>
      </c>
      <c r="C1619" s="15">
        <v>2E-3</v>
      </c>
      <c r="D1619" s="11">
        <v>9.05315759212829E-3</v>
      </c>
      <c r="E1619" s="11">
        <v>0</v>
      </c>
      <c r="F1619" s="24">
        <v>1.1190372846052501E-8</v>
      </c>
      <c r="G1619" s="11">
        <v>6.4672880200983898E-2</v>
      </c>
      <c r="H1619" s="24">
        <v>1.15004950994917E-8</v>
      </c>
      <c r="I1619" s="24">
        <v>9.1854970388146699E-75</v>
      </c>
      <c r="J1619" s="11" t="s">
        <v>9</v>
      </c>
      <c r="K1619" s="62" t="s">
        <v>1451</v>
      </c>
    </row>
    <row r="1620" spans="1:11">
      <c r="A1620" s="10">
        <f t="shared" si="25"/>
        <v>1608</v>
      </c>
      <c r="B1620" s="62" t="s">
        <v>5572</v>
      </c>
      <c r="C1620" s="15">
        <v>2E-3</v>
      </c>
      <c r="D1620" s="11">
        <v>0.15345081662568599</v>
      </c>
      <c r="E1620" s="11">
        <v>0</v>
      </c>
      <c r="F1620" s="24">
        <v>2.1235603565062E-7</v>
      </c>
      <c r="G1620" s="11">
        <v>6.4674800036924301E-2</v>
      </c>
      <c r="H1620" s="11">
        <v>1.0338441753780001E-2</v>
      </c>
      <c r="I1620" s="11">
        <v>1</v>
      </c>
      <c r="J1620" s="11" t="s">
        <v>9</v>
      </c>
      <c r="K1620" s="62" t="s">
        <v>1452</v>
      </c>
    </row>
    <row r="1621" spans="1:11">
      <c r="A1621" s="10">
        <f t="shared" si="25"/>
        <v>1609</v>
      </c>
      <c r="B1621" s="62" t="s">
        <v>5573</v>
      </c>
      <c r="C1621" s="15">
        <v>2E-3</v>
      </c>
      <c r="D1621" s="11">
        <v>0.15184261527310999</v>
      </c>
      <c r="E1621" s="11">
        <v>0</v>
      </c>
      <c r="F1621" s="24">
        <v>2.0604627835230601E-7</v>
      </c>
      <c r="G1621" s="11">
        <v>6.4674800036841104E-2</v>
      </c>
      <c r="H1621" s="11">
        <v>5.2612958719014998E-3</v>
      </c>
      <c r="I1621" s="11">
        <v>0.99999999999998901</v>
      </c>
      <c r="J1621" s="11" t="s">
        <v>9</v>
      </c>
      <c r="K1621" s="62" t="s">
        <v>1453</v>
      </c>
    </row>
    <row r="1622" spans="1:11">
      <c r="A1622" s="10">
        <f t="shared" si="25"/>
        <v>1610</v>
      </c>
      <c r="B1622" s="62" t="s">
        <v>5574</v>
      </c>
      <c r="C1622" s="15">
        <v>2E-3</v>
      </c>
      <c r="D1622" s="11">
        <v>9.1617372548211291E-3</v>
      </c>
      <c r="E1622" s="11">
        <v>0</v>
      </c>
      <c r="F1622" s="24">
        <v>8.8237709624901501E-10</v>
      </c>
      <c r="G1622" s="11">
        <v>6.3313216371987197E-2</v>
      </c>
      <c r="H1622" s="11">
        <v>2.0237267249712098E-3</v>
      </c>
      <c r="I1622" s="24">
        <v>3.6077346700729499E-23</v>
      </c>
      <c r="J1622" s="11" t="s">
        <v>9</v>
      </c>
      <c r="K1622" s="62" t="s">
        <v>1454</v>
      </c>
    </row>
    <row r="1623" spans="1:11">
      <c r="A1623" s="10">
        <f t="shared" si="25"/>
        <v>1611</v>
      </c>
      <c r="B1623" s="62" t="s">
        <v>5575</v>
      </c>
      <c r="C1623" s="15">
        <v>2E-3</v>
      </c>
      <c r="D1623" s="11">
        <v>7.9708772834420696E-3</v>
      </c>
      <c r="E1623" s="11">
        <v>0</v>
      </c>
      <c r="F1623" s="24">
        <v>9.1156464040027205E-8</v>
      </c>
      <c r="G1623" s="11">
        <v>5.6516645310282797E-2</v>
      </c>
      <c r="H1623" s="24">
        <v>2.34864478536339E-5</v>
      </c>
      <c r="I1623" s="24">
        <v>5.62463330163608E-20</v>
      </c>
      <c r="J1623" s="11" t="s">
        <v>9</v>
      </c>
      <c r="K1623" s="62" t="s">
        <v>1455</v>
      </c>
    </row>
    <row r="1624" spans="1:11">
      <c r="A1624" s="10">
        <f t="shared" si="25"/>
        <v>1612</v>
      </c>
      <c r="B1624" s="62" t="s">
        <v>5576</v>
      </c>
      <c r="C1624" s="15">
        <v>2E-3</v>
      </c>
      <c r="D1624" s="11">
        <v>7.7858192741135403E-3</v>
      </c>
      <c r="E1624" s="11">
        <v>0</v>
      </c>
      <c r="F1624" s="24">
        <v>7.4263983083285505E-7</v>
      </c>
      <c r="G1624" s="11">
        <v>5.0846629097075997E-2</v>
      </c>
      <c r="H1624" s="24">
        <v>1.2242565750194599E-6</v>
      </c>
      <c r="I1624" s="24">
        <v>9.6744170713192991E-22</v>
      </c>
      <c r="J1624" s="11" t="s">
        <v>9</v>
      </c>
      <c r="K1624" s="62" t="s">
        <v>1456</v>
      </c>
    </row>
    <row r="1625" spans="1:11">
      <c r="A1625" s="10">
        <f t="shared" si="25"/>
        <v>1613</v>
      </c>
      <c r="B1625" s="62" t="s">
        <v>5577</v>
      </c>
      <c r="C1625" s="15">
        <v>2E-3</v>
      </c>
      <c r="D1625" s="11">
        <v>8.3987136377446005E-3</v>
      </c>
      <c r="E1625" s="11">
        <v>0</v>
      </c>
      <c r="F1625" s="24">
        <v>1.05562679445574E-6</v>
      </c>
      <c r="G1625" s="11">
        <v>5.9804748534505903E-2</v>
      </c>
      <c r="H1625" s="24">
        <v>2.0585658284695199E-6</v>
      </c>
      <c r="I1625" s="24">
        <v>1.0484696058280899E-21</v>
      </c>
      <c r="J1625" s="11" t="s">
        <v>9</v>
      </c>
      <c r="K1625" s="62" t="s">
        <v>1457</v>
      </c>
    </row>
    <row r="1626" spans="1:11">
      <c r="A1626" s="48">
        <f t="shared" si="25"/>
        <v>1614</v>
      </c>
      <c r="B1626" s="64" t="s">
        <v>5578</v>
      </c>
      <c r="C1626" s="27">
        <v>2E-3</v>
      </c>
      <c r="D1626" s="26">
        <v>7.46819213883438E-3</v>
      </c>
      <c r="E1626" s="26">
        <v>0</v>
      </c>
      <c r="F1626" s="28">
        <v>1.3234564379685701E-7</v>
      </c>
      <c r="G1626" s="26">
        <v>5.2061343955983601E-2</v>
      </c>
      <c r="H1626" s="26">
        <v>7.1542560499311398E-4</v>
      </c>
      <c r="I1626" s="28">
        <v>3.16186938289504E-13</v>
      </c>
      <c r="J1626" s="26" t="s">
        <v>441</v>
      </c>
      <c r="K1626" s="64" t="s">
        <v>1458</v>
      </c>
    </row>
    <row r="1627" spans="1:11">
      <c r="A1627" s="48">
        <f t="shared" si="25"/>
        <v>1615</v>
      </c>
      <c r="B1627" s="64" t="s">
        <v>5579</v>
      </c>
      <c r="C1627" s="27">
        <v>2E-3</v>
      </c>
      <c r="D1627" s="26">
        <v>7.2254431075290896E-3</v>
      </c>
      <c r="E1627" s="26">
        <v>0</v>
      </c>
      <c r="F1627" s="28">
        <v>2.28012378442516E-6</v>
      </c>
      <c r="G1627" s="26">
        <v>5.2026611150361099E-2</v>
      </c>
      <c r="H1627" s="28">
        <v>7.5368197083628606E-5</v>
      </c>
      <c r="I1627" s="28">
        <v>1.5323026809061499E-15</v>
      </c>
      <c r="J1627" s="26" t="s">
        <v>441</v>
      </c>
      <c r="K1627" s="64" t="s">
        <v>1459</v>
      </c>
    </row>
    <row r="1628" spans="1:11">
      <c r="A1628" s="10">
        <f t="shared" si="25"/>
        <v>1616</v>
      </c>
      <c r="B1628" s="62" t="s">
        <v>5580</v>
      </c>
      <c r="C1628" s="15">
        <v>2E-3</v>
      </c>
      <c r="D1628" s="11">
        <v>7.8505968767532894E-3</v>
      </c>
      <c r="E1628" s="11">
        <v>0</v>
      </c>
      <c r="F1628" s="24">
        <v>9.8879905189118895E-8</v>
      </c>
      <c r="G1628" s="11">
        <v>5.4567661595550203E-2</v>
      </c>
      <c r="H1628" s="24">
        <v>1.6161223367513599E-6</v>
      </c>
      <c r="I1628" s="24">
        <v>4.2772921769142798E-21</v>
      </c>
      <c r="J1628" s="11" t="s">
        <v>9</v>
      </c>
      <c r="K1628" s="62" t="s">
        <v>1460</v>
      </c>
    </row>
    <row r="1629" spans="1:11">
      <c r="A1629" s="10">
        <f t="shared" si="25"/>
        <v>1617</v>
      </c>
      <c r="B1629" s="62" t="s">
        <v>5581</v>
      </c>
      <c r="C1629" s="15">
        <v>2E-3</v>
      </c>
      <c r="D1629" s="11">
        <v>9.3458350955099804E-3</v>
      </c>
      <c r="E1629" s="11">
        <v>0</v>
      </c>
      <c r="F1629" s="24">
        <v>1.44646841183095E-7</v>
      </c>
      <c r="G1629" s="11">
        <v>6.4674800036924301E-2</v>
      </c>
      <c r="H1629" s="24">
        <v>4.01064950030256E-13</v>
      </c>
      <c r="I1629" s="11">
        <v>0</v>
      </c>
      <c r="J1629" s="11" t="s">
        <v>9</v>
      </c>
      <c r="K1629" s="62" t="s">
        <v>1461</v>
      </c>
    </row>
    <row r="1630" spans="1:11">
      <c r="A1630" s="10">
        <f t="shared" si="25"/>
        <v>1618</v>
      </c>
      <c r="B1630" s="62" t="s">
        <v>5582</v>
      </c>
      <c r="C1630" s="15">
        <v>2E-3</v>
      </c>
      <c r="D1630" s="11">
        <v>9.4499014942976897E-3</v>
      </c>
      <c r="E1630" s="11">
        <v>0</v>
      </c>
      <c r="F1630" s="11">
        <v>1.44685243845328E-3</v>
      </c>
      <c r="G1630" s="11">
        <v>6.0555972500184699E-2</v>
      </c>
      <c r="H1630" s="24">
        <v>4.0005947203661198E-7</v>
      </c>
      <c r="I1630" s="24">
        <v>2.0528697817088701E-29</v>
      </c>
      <c r="J1630" s="11" t="s">
        <v>9</v>
      </c>
      <c r="K1630" s="62" t="s">
        <v>1462</v>
      </c>
    </row>
    <row r="1631" spans="1:11">
      <c r="A1631" s="48">
        <f t="shared" si="25"/>
        <v>1619</v>
      </c>
      <c r="B1631" s="64" t="s">
        <v>5583</v>
      </c>
      <c r="C1631" s="27">
        <v>2E-3</v>
      </c>
      <c r="D1631" s="26">
        <v>7.3617027035737699E-3</v>
      </c>
      <c r="E1631" s="26">
        <v>0</v>
      </c>
      <c r="F1631" s="28">
        <v>1.42254928810801E-9</v>
      </c>
      <c r="G1631" s="26">
        <v>5.2023253134790698E-2</v>
      </c>
      <c r="H1631" s="28">
        <v>1.1732482240856901E-5</v>
      </c>
      <c r="I1631" s="28">
        <v>3.0749748035378E-28</v>
      </c>
      <c r="J1631" s="26" t="s">
        <v>441</v>
      </c>
      <c r="K1631" s="64" t="s">
        <v>1463</v>
      </c>
    </row>
    <row r="1632" spans="1:11">
      <c r="A1632" s="10">
        <f t="shared" si="25"/>
        <v>1620</v>
      </c>
      <c r="B1632" s="62" t="s">
        <v>5584</v>
      </c>
      <c r="C1632" s="15">
        <v>2E-3</v>
      </c>
      <c r="D1632" s="11">
        <v>1.3830914027670799E-2</v>
      </c>
      <c r="E1632" s="11">
        <v>0</v>
      </c>
      <c r="F1632" s="24">
        <v>1.4211740804991999E-9</v>
      </c>
      <c r="G1632" s="11">
        <v>5.7753820825198303E-2</v>
      </c>
      <c r="H1632" s="11">
        <v>3.8549029024739501E-2</v>
      </c>
      <c r="I1632" s="24">
        <v>3.9778679883604897E-10</v>
      </c>
      <c r="J1632" s="11" t="s">
        <v>9</v>
      </c>
      <c r="K1632" s="62" t="s">
        <v>1464</v>
      </c>
    </row>
    <row r="1633" spans="1:11">
      <c r="A1633" s="10">
        <f t="shared" si="25"/>
        <v>1621</v>
      </c>
      <c r="B1633" s="62" t="s">
        <v>5585</v>
      </c>
      <c r="C1633" s="15">
        <v>2E-3</v>
      </c>
      <c r="D1633" s="11">
        <v>9.3228017894326793E-3</v>
      </c>
      <c r="E1633" s="11">
        <v>0</v>
      </c>
      <c r="F1633" s="24">
        <v>1.7715261009384599E-5</v>
      </c>
      <c r="G1633" s="11">
        <v>6.4483861748723004E-2</v>
      </c>
      <c r="H1633" s="24">
        <v>8.6767226943814702E-7</v>
      </c>
      <c r="I1633" s="24">
        <v>1.25976917133531E-46</v>
      </c>
      <c r="J1633" s="11" t="s">
        <v>9</v>
      </c>
      <c r="K1633" s="62" t="s">
        <v>1465</v>
      </c>
    </row>
    <row r="1634" spans="1:11">
      <c r="A1634" s="10">
        <f t="shared" si="25"/>
        <v>1622</v>
      </c>
      <c r="B1634" s="62" t="s">
        <v>5586</v>
      </c>
      <c r="C1634" s="15">
        <v>2E-3</v>
      </c>
      <c r="D1634" s="11">
        <v>8.5466222153478492E-3</v>
      </c>
      <c r="E1634" s="11">
        <v>0</v>
      </c>
      <c r="F1634" s="11">
        <v>1.9261149661932599E-4</v>
      </c>
      <c r="G1634" s="11">
        <v>5.8318055038243E-2</v>
      </c>
      <c r="H1634" s="11">
        <v>1.11683561844556E-4</v>
      </c>
      <c r="I1634" s="24">
        <v>2.8173104769107299E-21</v>
      </c>
      <c r="J1634" s="11" t="s">
        <v>9</v>
      </c>
      <c r="K1634" s="62" t="s">
        <v>1466</v>
      </c>
    </row>
    <row r="1635" spans="1:11">
      <c r="A1635" s="48">
        <f t="shared" si="25"/>
        <v>1623</v>
      </c>
      <c r="B1635" s="64" t="s">
        <v>5587</v>
      </c>
      <c r="C1635" s="27">
        <v>2E-3</v>
      </c>
      <c r="D1635" s="26">
        <v>7.5251909830317898E-3</v>
      </c>
      <c r="E1635" s="26">
        <v>0</v>
      </c>
      <c r="F1635" s="28">
        <v>3.8710037366887102E-8</v>
      </c>
      <c r="G1635" s="26">
        <v>5.2027918647533901E-2</v>
      </c>
      <c r="H1635" s="26">
        <v>1.2737925101223899E-4</v>
      </c>
      <c r="I1635" s="28">
        <v>1.4922833282274399E-21</v>
      </c>
      <c r="J1635" s="26" t="s">
        <v>441</v>
      </c>
      <c r="K1635" s="64" t="s">
        <v>1467</v>
      </c>
    </row>
    <row r="1636" spans="1:11">
      <c r="A1636" s="10">
        <f t="shared" si="25"/>
        <v>1624</v>
      </c>
      <c r="B1636" s="62" t="s">
        <v>5588</v>
      </c>
      <c r="C1636" s="15">
        <v>2E-3</v>
      </c>
      <c r="D1636" s="11">
        <v>8.5183276311502996E-3</v>
      </c>
      <c r="E1636" s="11">
        <v>0</v>
      </c>
      <c r="F1636" s="24">
        <v>7.1525802087295703E-8</v>
      </c>
      <c r="G1636" s="11">
        <v>5.9000870088920201E-2</v>
      </c>
      <c r="H1636" s="11">
        <v>1.49681480779497E-3</v>
      </c>
      <c r="I1636" s="24">
        <v>1.25145020749676E-11</v>
      </c>
      <c r="J1636" s="11" t="s">
        <v>9</v>
      </c>
      <c r="K1636" s="62" t="s">
        <v>1468</v>
      </c>
    </row>
    <row r="1637" spans="1:11">
      <c r="A1637" s="10">
        <f t="shared" si="25"/>
        <v>1625</v>
      </c>
      <c r="B1637" s="62" t="s">
        <v>5589</v>
      </c>
      <c r="C1637" s="15">
        <v>2E-3</v>
      </c>
      <c r="D1637" s="11">
        <v>1.52633949173202E-2</v>
      </c>
      <c r="E1637" s="11">
        <v>0</v>
      </c>
      <c r="F1637" s="24">
        <v>8.9498321164299605E-10</v>
      </c>
      <c r="G1637" s="11">
        <v>4.9938739153587E-2</v>
      </c>
      <c r="H1637" s="11">
        <v>5.58381011024481E-2</v>
      </c>
      <c r="I1637" s="24">
        <v>9.8026014625201608E-9</v>
      </c>
      <c r="J1637" s="11" t="s">
        <v>9</v>
      </c>
      <c r="K1637" s="62" t="s">
        <v>1469</v>
      </c>
    </row>
    <row r="1638" spans="1:11">
      <c r="A1638" s="10">
        <f t="shared" si="25"/>
        <v>1626</v>
      </c>
      <c r="B1638" s="62" t="s">
        <v>5590</v>
      </c>
      <c r="C1638" s="15">
        <v>2E-3</v>
      </c>
      <c r="D1638" s="11">
        <v>9.1636493557901502E-3</v>
      </c>
      <c r="E1638" s="11">
        <v>0</v>
      </c>
      <c r="F1638" s="24">
        <v>6.8097601145844001E-9</v>
      </c>
      <c r="G1638" s="11">
        <v>5.7243687230498302E-2</v>
      </c>
      <c r="H1638" s="11">
        <v>6.6105664118220704E-3</v>
      </c>
      <c r="I1638" s="24">
        <v>1.2294552740481499E-7</v>
      </c>
      <c r="J1638" s="11" t="s">
        <v>9</v>
      </c>
      <c r="K1638" s="62" t="s">
        <v>1470</v>
      </c>
    </row>
    <row r="1639" spans="1:11">
      <c r="A1639" s="10">
        <f t="shared" si="25"/>
        <v>1627</v>
      </c>
      <c r="B1639" s="62" t="s">
        <v>5591</v>
      </c>
      <c r="C1639" s="15">
        <v>2E-3</v>
      </c>
      <c r="D1639" s="11">
        <v>8.1518048007816306E-3</v>
      </c>
      <c r="E1639" s="11">
        <v>0</v>
      </c>
      <c r="F1639" s="24">
        <v>2.0056521710304401E-7</v>
      </c>
      <c r="G1639" s="11">
        <v>5.6788638614862899E-2</v>
      </c>
      <c r="H1639" s="24">
        <v>9.4494954018139E-6</v>
      </c>
      <c r="I1639" s="24">
        <v>9.7740647711939091E-38</v>
      </c>
      <c r="J1639" s="11" t="s">
        <v>9</v>
      </c>
      <c r="K1639" s="62" t="s">
        <v>1471</v>
      </c>
    </row>
    <row r="1640" spans="1:11">
      <c r="A1640" s="10">
        <f t="shared" si="25"/>
        <v>1628</v>
      </c>
      <c r="B1640" s="62" t="s">
        <v>5592</v>
      </c>
      <c r="C1640" s="15">
        <v>1E-3</v>
      </c>
      <c r="D1640" s="11">
        <v>8.9072651782338298E-3</v>
      </c>
      <c r="E1640" s="11">
        <v>0</v>
      </c>
      <c r="F1640" s="24">
        <v>4.1442337467734702E-9</v>
      </c>
      <c r="G1640" s="11">
        <v>6.4674782040199094E-2</v>
      </c>
      <c r="H1640" s="24">
        <v>3.86756953499363E-7</v>
      </c>
      <c r="I1640" s="24">
        <v>2.1500728316935101E-58</v>
      </c>
      <c r="J1640" s="11" t="s">
        <v>9</v>
      </c>
      <c r="K1640" s="62" t="s">
        <v>1472</v>
      </c>
    </row>
    <row r="1641" spans="1:11">
      <c r="A1641" s="10">
        <f t="shared" si="25"/>
        <v>1629</v>
      </c>
      <c r="B1641" s="62" t="s">
        <v>5593</v>
      </c>
      <c r="C1641" s="15">
        <v>1E-3</v>
      </c>
      <c r="D1641" s="11">
        <v>9.0534538055528895E-3</v>
      </c>
      <c r="E1641" s="11">
        <v>0</v>
      </c>
      <c r="F1641" s="24">
        <v>2.90596013013903E-7</v>
      </c>
      <c r="G1641" s="11">
        <v>6.4674800036924301E-2</v>
      </c>
      <c r="H1641" s="24">
        <v>5.2214699248223699E-45</v>
      </c>
      <c r="I1641" s="11">
        <v>0</v>
      </c>
      <c r="J1641" s="11" t="s">
        <v>9</v>
      </c>
      <c r="K1641" s="62" t="s">
        <v>1473</v>
      </c>
    </row>
    <row r="1642" spans="1:11">
      <c r="A1642" s="10">
        <f t="shared" si="25"/>
        <v>1630</v>
      </c>
      <c r="B1642" s="62" t="s">
        <v>5594</v>
      </c>
      <c r="C1642" s="15">
        <v>1E-3</v>
      </c>
      <c r="D1642" s="11">
        <v>8.2963040324644903E-3</v>
      </c>
      <c r="E1642" s="11">
        <v>0</v>
      </c>
      <c r="F1642" s="24">
        <v>2.4460561803917501E-7</v>
      </c>
      <c r="G1642" s="11">
        <v>5.20773510319084E-2</v>
      </c>
      <c r="H1642" s="11">
        <v>7.4673933218300003E-3</v>
      </c>
      <c r="I1642" s="24">
        <v>6.8391229802803304E-10</v>
      </c>
      <c r="J1642" s="11" t="s">
        <v>9</v>
      </c>
      <c r="K1642" s="62" t="s">
        <v>1474</v>
      </c>
    </row>
    <row r="1643" spans="1:11">
      <c r="A1643" s="48">
        <f t="shared" si="25"/>
        <v>1631</v>
      </c>
      <c r="B1643" s="64" t="s">
        <v>5595</v>
      </c>
      <c r="C1643" s="27">
        <v>1E-3</v>
      </c>
      <c r="D1643" s="26">
        <v>7.2126828789801801E-3</v>
      </c>
      <c r="E1643" s="26">
        <v>0</v>
      </c>
      <c r="F1643" s="28">
        <v>8.3116668104454096E-10</v>
      </c>
      <c r="G1643" s="26">
        <v>5.2014907196406203E-2</v>
      </c>
      <c r="H1643" s="28">
        <v>8.1920935309545405E-14</v>
      </c>
      <c r="I1643" s="28">
        <v>3.4259182084916602E-92</v>
      </c>
      <c r="J1643" s="26" t="s">
        <v>441</v>
      </c>
      <c r="K1643" s="64" t="s">
        <v>1475</v>
      </c>
    </row>
    <row r="1644" spans="1:11">
      <c r="A1644" s="10">
        <f t="shared" si="25"/>
        <v>1632</v>
      </c>
      <c r="B1644" s="62" t="s">
        <v>5596</v>
      </c>
      <c r="C1644" s="15">
        <v>1E-3</v>
      </c>
      <c r="D1644" s="11">
        <v>7.6793679050300902E-3</v>
      </c>
      <c r="E1644" s="11">
        <v>0</v>
      </c>
      <c r="F1644" s="24">
        <v>9.9244141210488608E-7</v>
      </c>
      <c r="G1644" s="11">
        <v>5.4308919503690802E-2</v>
      </c>
      <c r="H1644" s="24">
        <v>6.9831872135086103E-5</v>
      </c>
      <c r="I1644" s="24">
        <v>1.8315867136042998E-14</v>
      </c>
      <c r="J1644" s="11" t="s">
        <v>9</v>
      </c>
      <c r="K1644" s="62" t="s">
        <v>1476</v>
      </c>
    </row>
    <row r="1645" spans="1:11">
      <c r="A1645" s="10">
        <f t="shared" si="25"/>
        <v>1633</v>
      </c>
      <c r="B1645" s="62" t="s">
        <v>5597</v>
      </c>
      <c r="C1645" s="15">
        <v>1E-3</v>
      </c>
      <c r="D1645" s="11">
        <v>8.9072397109349194E-3</v>
      </c>
      <c r="E1645" s="11">
        <v>0</v>
      </c>
      <c r="F1645" s="24">
        <v>1.9910643738230401E-7</v>
      </c>
      <c r="G1645" s="11">
        <v>6.4674800036924301E-2</v>
      </c>
      <c r="H1645" s="24">
        <v>2.33947153008097E-67</v>
      </c>
      <c r="I1645" s="11">
        <v>0</v>
      </c>
      <c r="J1645" s="11" t="s">
        <v>9</v>
      </c>
      <c r="K1645" s="62" t="s">
        <v>1477</v>
      </c>
    </row>
    <row r="1646" spans="1:11">
      <c r="A1646" s="10">
        <f t="shared" si="25"/>
        <v>1634</v>
      </c>
      <c r="B1646" s="62" t="s">
        <v>5598</v>
      </c>
      <c r="C1646" s="15">
        <v>1E-3</v>
      </c>
      <c r="D1646" s="11">
        <v>9.3459245629115804E-3</v>
      </c>
      <c r="E1646" s="11">
        <v>0</v>
      </c>
      <c r="F1646" s="24">
        <v>2.3031205806769699E-7</v>
      </c>
      <c r="G1646" s="11">
        <v>6.4674779965913698E-2</v>
      </c>
      <c r="H1646" s="24">
        <v>5.5530054150837102E-7</v>
      </c>
      <c r="I1646" s="24">
        <v>1.18977549509106E-54</v>
      </c>
      <c r="J1646" s="11" t="s">
        <v>9</v>
      </c>
      <c r="K1646" s="62" t="s">
        <v>1478</v>
      </c>
    </row>
    <row r="1647" spans="1:11">
      <c r="A1647" s="10">
        <f t="shared" si="25"/>
        <v>1635</v>
      </c>
      <c r="B1647" s="62" t="s">
        <v>5599</v>
      </c>
      <c r="C1647" s="15">
        <v>1E-3</v>
      </c>
      <c r="D1647" s="11">
        <v>9.4430475924877997E-3</v>
      </c>
      <c r="E1647" s="11">
        <v>0</v>
      </c>
      <c r="F1647" s="24">
        <v>5.8771242029600898E-8</v>
      </c>
      <c r="G1647" s="11">
        <v>5.5421693740475099E-2</v>
      </c>
      <c r="H1647" s="11">
        <v>9.2449752978847194E-3</v>
      </c>
      <c r="I1647" s="24">
        <v>1.00417503076457E-8</v>
      </c>
      <c r="J1647" s="11" t="s">
        <v>9</v>
      </c>
      <c r="K1647" s="62" t="s">
        <v>1479</v>
      </c>
    </row>
    <row r="1648" spans="1:11">
      <c r="A1648" s="10">
        <f t="shared" si="25"/>
        <v>1636</v>
      </c>
      <c r="B1648" s="62" t="s">
        <v>5600</v>
      </c>
      <c r="C1648" s="15">
        <v>1E-3</v>
      </c>
      <c r="D1648" s="11">
        <v>7.6324236493640002E-3</v>
      </c>
      <c r="E1648" s="11">
        <v>0</v>
      </c>
      <c r="F1648" s="24">
        <v>3.7819975879341799E-7</v>
      </c>
      <c r="G1648" s="11">
        <v>5.4036705363489403E-2</v>
      </c>
      <c r="H1648" s="24">
        <v>9.0257034703567999E-13</v>
      </c>
      <c r="I1648" s="24">
        <v>1.4434701297102101E-71</v>
      </c>
      <c r="J1648" s="11" t="s">
        <v>9</v>
      </c>
      <c r="K1648" s="62" t="s">
        <v>1480</v>
      </c>
    </row>
    <row r="1649" spans="1:11">
      <c r="A1649" s="10">
        <f t="shared" si="25"/>
        <v>1637</v>
      </c>
      <c r="B1649" s="62" t="s">
        <v>5601</v>
      </c>
      <c r="C1649" s="15">
        <v>1E-3</v>
      </c>
      <c r="D1649" s="11">
        <v>9.0538079382157296E-3</v>
      </c>
      <c r="E1649" s="11">
        <v>0</v>
      </c>
      <c r="F1649" s="24">
        <v>2.4089054179841799E-6</v>
      </c>
      <c r="G1649" s="11">
        <v>5.9878853103606501E-2</v>
      </c>
      <c r="H1649" s="11">
        <v>2.36025898445217E-3</v>
      </c>
      <c r="I1649" s="24">
        <v>2.2481114459816501E-9</v>
      </c>
      <c r="J1649" s="11" t="s">
        <v>9</v>
      </c>
      <c r="K1649" s="62" t="s">
        <v>1481</v>
      </c>
    </row>
    <row r="1650" spans="1:11">
      <c r="A1650" s="10">
        <f t="shared" si="25"/>
        <v>1638</v>
      </c>
      <c r="B1650" s="62" t="s">
        <v>5602</v>
      </c>
      <c r="C1650" s="15">
        <v>1E-3</v>
      </c>
      <c r="D1650" s="11">
        <v>7.9422424073856499E-3</v>
      </c>
      <c r="E1650" s="11">
        <v>0</v>
      </c>
      <c r="F1650" s="24">
        <v>7.0432254804380898E-9</v>
      </c>
      <c r="G1650" s="11">
        <v>5.7313891380357203E-2</v>
      </c>
      <c r="H1650" s="24">
        <v>9.2419542721389501E-5</v>
      </c>
      <c r="I1650" s="24">
        <v>8.1819631767009107E-15</v>
      </c>
      <c r="J1650" s="11" t="s">
        <v>9</v>
      </c>
      <c r="K1650" s="62" t="s">
        <v>1482</v>
      </c>
    </row>
    <row r="1651" spans="1:11">
      <c r="A1651" s="48">
        <f t="shared" si="25"/>
        <v>1639</v>
      </c>
      <c r="B1651" s="64" t="s">
        <v>5603</v>
      </c>
      <c r="C1651" s="27">
        <v>1E-3</v>
      </c>
      <c r="D1651" s="26">
        <v>7.2118215274719396E-3</v>
      </c>
      <c r="E1651" s="26">
        <v>0</v>
      </c>
      <c r="F1651" s="28">
        <v>7.11268696986899E-9</v>
      </c>
      <c r="G1651" s="26">
        <v>5.2008535902939898E-2</v>
      </c>
      <c r="H1651" s="28">
        <v>1.90283118137049E-12</v>
      </c>
      <c r="I1651" s="28">
        <v>8.2628326436892707E-248</v>
      </c>
      <c r="J1651" s="26" t="s">
        <v>441</v>
      </c>
      <c r="K1651" s="64" t="s">
        <v>1483</v>
      </c>
    </row>
    <row r="1652" spans="1:11">
      <c r="A1652" s="10">
        <f t="shared" si="25"/>
        <v>1640</v>
      </c>
      <c r="B1652" s="62" t="s">
        <v>5604</v>
      </c>
      <c r="C1652" s="15">
        <v>1E-3</v>
      </c>
      <c r="D1652" s="11">
        <v>7.5805690188038297E-3</v>
      </c>
      <c r="E1652" s="11">
        <v>0</v>
      </c>
      <c r="F1652" s="24">
        <v>1.67215335280303E-9</v>
      </c>
      <c r="G1652" s="11">
        <v>5.1607769337816398E-2</v>
      </c>
      <c r="H1652" s="11">
        <v>9.0700672915133796E-4</v>
      </c>
      <c r="I1652" s="24">
        <v>2.9696868992890202E-11</v>
      </c>
      <c r="J1652" s="11" t="s">
        <v>9</v>
      </c>
      <c r="K1652" s="62" t="s">
        <v>1484</v>
      </c>
    </row>
    <row r="1653" spans="1:11">
      <c r="A1653" s="10">
        <f t="shared" si="25"/>
        <v>1641</v>
      </c>
      <c r="B1653" s="62" t="s">
        <v>5605</v>
      </c>
      <c r="C1653" s="15">
        <v>1E-3</v>
      </c>
      <c r="D1653" s="11">
        <v>9.4099924437485594E-3</v>
      </c>
      <c r="E1653" s="11">
        <v>0</v>
      </c>
      <c r="F1653" s="24">
        <v>7.30482790895087E-7</v>
      </c>
      <c r="G1653" s="11">
        <v>6.4063797661862695E-2</v>
      </c>
      <c r="H1653" s="24">
        <v>1.5487473772192001E-8</v>
      </c>
      <c r="I1653" s="24">
        <v>3.0006761976315097E-35</v>
      </c>
      <c r="J1653" s="11" t="s">
        <v>9</v>
      </c>
      <c r="K1653" s="62" t="s">
        <v>1485</v>
      </c>
    </row>
    <row r="1654" spans="1:11">
      <c r="A1654" s="10">
        <f t="shared" si="25"/>
        <v>1642</v>
      </c>
      <c r="B1654" s="62" t="s">
        <v>5606</v>
      </c>
      <c r="C1654" s="15">
        <v>1E-3</v>
      </c>
      <c r="D1654" s="11">
        <v>9.3458192668013796E-3</v>
      </c>
      <c r="E1654" s="11">
        <v>0</v>
      </c>
      <c r="F1654" s="24">
        <v>3.6627022427296598E-8</v>
      </c>
      <c r="G1654" s="11">
        <v>6.4674796860323402E-2</v>
      </c>
      <c r="H1654" s="24">
        <v>3.3999926975168203E-24</v>
      </c>
      <c r="I1654" s="11">
        <v>0</v>
      </c>
      <c r="J1654" s="11" t="s">
        <v>9</v>
      </c>
      <c r="K1654" s="62" t="s">
        <v>1486</v>
      </c>
    </row>
    <row r="1655" spans="1:11">
      <c r="A1655" s="10">
        <f t="shared" si="25"/>
        <v>1643</v>
      </c>
      <c r="B1655" s="62" t="s">
        <v>5607</v>
      </c>
      <c r="C1655" s="15">
        <v>1E-3</v>
      </c>
      <c r="D1655" s="11">
        <v>8.9072113260428507E-3</v>
      </c>
      <c r="E1655" s="11">
        <v>0</v>
      </c>
      <c r="F1655" s="24">
        <v>6.1226714359814703E-10</v>
      </c>
      <c r="G1655" s="11">
        <v>6.4674799418235104E-2</v>
      </c>
      <c r="H1655" s="24">
        <v>3.0998159481708897E-14</v>
      </c>
      <c r="I1655" s="11">
        <v>0</v>
      </c>
      <c r="J1655" s="11" t="s">
        <v>9</v>
      </c>
      <c r="K1655" s="62" t="s">
        <v>1487</v>
      </c>
    </row>
    <row r="1656" spans="1:11">
      <c r="A1656" s="10">
        <f t="shared" si="25"/>
        <v>1644</v>
      </c>
      <c r="B1656" s="62" t="s">
        <v>5608</v>
      </c>
      <c r="C1656" s="15">
        <v>1E-3</v>
      </c>
      <c r="D1656" s="11">
        <v>8.9182017486071803E-3</v>
      </c>
      <c r="E1656" s="11">
        <v>0</v>
      </c>
      <c r="F1656" s="24">
        <v>1.19337454941218E-9</v>
      </c>
      <c r="G1656" s="11">
        <v>6.1489519045146698E-2</v>
      </c>
      <c r="H1656" s="24">
        <v>5.2114679057724999E-6</v>
      </c>
      <c r="I1656" s="24">
        <v>5.1891860461759704E-21</v>
      </c>
      <c r="J1656" s="11" t="s">
        <v>9</v>
      </c>
      <c r="K1656" s="62" t="s">
        <v>1488</v>
      </c>
    </row>
    <row r="1657" spans="1:11">
      <c r="A1657" s="10">
        <f t="shared" si="25"/>
        <v>1645</v>
      </c>
      <c r="B1657" s="62" t="s">
        <v>5609</v>
      </c>
      <c r="C1657" s="15">
        <v>1E-3</v>
      </c>
      <c r="D1657" s="11">
        <v>7.6451783816728399E-3</v>
      </c>
      <c r="E1657" s="11">
        <v>0</v>
      </c>
      <c r="F1657" s="24">
        <v>6.3643814353588105E-8</v>
      </c>
      <c r="G1657" s="11">
        <v>5.5212697649531697E-2</v>
      </c>
      <c r="H1657" s="24">
        <v>2.9824927993886402E-7</v>
      </c>
      <c r="I1657" s="24">
        <v>3.2560094229982599E-23</v>
      </c>
      <c r="J1657" s="11" t="s">
        <v>9</v>
      </c>
      <c r="K1657" s="62" t="s">
        <v>1489</v>
      </c>
    </row>
    <row r="1658" spans="1:11">
      <c r="A1658" s="10">
        <f t="shared" si="25"/>
        <v>1646</v>
      </c>
      <c r="B1658" s="62" t="s">
        <v>5610</v>
      </c>
      <c r="C1658" s="15">
        <v>1E-3</v>
      </c>
      <c r="D1658" s="11">
        <v>1.54336213969112E-2</v>
      </c>
      <c r="E1658" s="11">
        <v>0</v>
      </c>
      <c r="F1658" s="24">
        <v>2.2492195072568201E-6</v>
      </c>
      <c r="G1658" s="11">
        <v>6.4116563331183804E-2</v>
      </c>
      <c r="H1658" s="11">
        <v>4.5848111330053502E-2</v>
      </c>
      <c r="I1658" s="24">
        <v>2.4362499391591897E-7</v>
      </c>
      <c r="J1658" s="11" t="s">
        <v>9</v>
      </c>
      <c r="K1658" s="62" t="s">
        <v>1490</v>
      </c>
    </row>
    <row r="1659" spans="1:11">
      <c r="A1659" s="10">
        <f t="shared" si="25"/>
        <v>1647</v>
      </c>
      <c r="B1659" s="62" t="s">
        <v>5611</v>
      </c>
      <c r="C1659" s="15">
        <v>1E-3</v>
      </c>
      <c r="D1659" s="11">
        <v>8.7497128091285799E-3</v>
      </c>
      <c r="E1659" s="11">
        <v>0</v>
      </c>
      <c r="F1659" s="24">
        <v>1.43521413362428E-8</v>
      </c>
      <c r="G1659" s="11">
        <v>5.8871954567863899E-2</v>
      </c>
      <c r="H1659" s="11">
        <v>4.2402098209744698E-3</v>
      </c>
      <c r="I1659" s="24">
        <v>1.3778829045711501E-9</v>
      </c>
      <c r="J1659" s="11" t="s">
        <v>9</v>
      </c>
      <c r="K1659" s="62" t="s">
        <v>1491</v>
      </c>
    </row>
    <row r="1660" spans="1:11">
      <c r="A1660" s="48">
        <f t="shared" si="25"/>
        <v>1648</v>
      </c>
      <c r="B1660" s="64" t="s">
        <v>5612</v>
      </c>
      <c r="C1660" s="27">
        <v>1E-3</v>
      </c>
      <c r="D1660" s="26">
        <v>7.2121690795104798E-3</v>
      </c>
      <c r="E1660" s="26">
        <v>0</v>
      </c>
      <c r="F1660" s="28">
        <v>1.5582710569839999E-7</v>
      </c>
      <c r="G1660" s="26">
        <v>5.2010947343878997E-2</v>
      </c>
      <c r="H1660" s="28">
        <v>1.2475914279376801E-17</v>
      </c>
      <c r="I1660" s="26">
        <v>0</v>
      </c>
      <c r="J1660" s="26" t="s">
        <v>441</v>
      </c>
      <c r="K1660" s="64" t="s">
        <v>1492</v>
      </c>
    </row>
    <row r="1661" spans="1:11">
      <c r="A1661" s="10">
        <f t="shared" si="25"/>
        <v>1649</v>
      </c>
      <c r="B1661" s="62" t="s">
        <v>5613</v>
      </c>
      <c r="C1661" s="15">
        <v>1E-3</v>
      </c>
      <c r="D1661" s="11">
        <v>8.2833793461072596E-3</v>
      </c>
      <c r="E1661" s="11">
        <v>0</v>
      </c>
      <c r="F1661" s="24">
        <v>5.6755067726448896E-9</v>
      </c>
      <c r="G1661" s="11">
        <v>6.0031679311048303E-2</v>
      </c>
      <c r="H1661" s="24">
        <v>5.2616678886746502E-6</v>
      </c>
      <c r="I1661" s="24">
        <v>1.23904552936936E-41</v>
      </c>
      <c r="J1661" s="11" t="s">
        <v>9</v>
      </c>
      <c r="K1661" s="62" t="s">
        <v>1493</v>
      </c>
    </row>
    <row r="1662" spans="1:11">
      <c r="A1662" s="10">
        <f t="shared" si="25"/>
        <v>1650</v>
      </c>
      <c r="B1662" s="62" t="s">
        <v>5614</v>
      </c>
      <c r="C1662" s="15">
        <v>1E-3</v>
      </c>
      <c r="D1662" s="11">
        <v>8.9072265857508999E-3</v>
      </c>
      <c r="E1662" s="11">
        <v>0</v>
      </c>
      <c r="F1662" s="24">
        <v>1.06927351101016E-7</v>
      </c>
      <c r="G1662" s="11">
        <v>6.4674799772103095E-2</v>
      </c>
      <c r="H1662" s="24">
        <v>3.7164943170275201E-10</v>
      </c>
      <c r="I1662" s="24">
        <v>3.4213607187865998E-119</v>
      </c>
      <c r="J1662" s="11" t="s">
        <v>9</v>
      </c>
      <c r="K1662" s="62" t="s">
        <v>1494</v>
      </c>
    </row>
    <row r="1663" spans="1:11">
      <c r="A1663" s="10">
        <f t="shared" si="25"/>
        <v>1651</v>
      </c>
      <c r="B1663" s="62" t="s">
        <v>5615</v>
      </c>
      <c r="C1663" s="15">
        <v>1E-3</v>
      </c>
      <c r="D1663" s="11">
        <v>8.5426266468952503E-3</v>
      </c>
      <c r="E1663" s="11">
        <v>0</v>
      </c>
      <c r="F1663" s="24">
        <v>1.0028899336387299E-6</v>
      </c>
      <c r="G1663" s="11">
        <v>6.1605736893964098E-2</v>
      </c>
      <c r="H1663" s="11">
        <v>3.3336673059204301E-4</v>
      </c>
      <c r="I1663" s="24">
        <v>3.9505365623056003E-12</v>
      </c>
      <c r="J1663" s="11" t="s">
        <v>9</v>
      </c>
      <c r="K1663" s="62" t="s">
        <v>1495</v>
      </c>
    </row>
    <row r="1664" spans="1:11">
      <c r="A1664" s="10">
        <f t="shared" si="25"/>
        <v>1652</v>
      </c>
      <c r="B1664" s="62" t="s">
        <v>5616</v>
      </c>
      <c r="C1664" s="15">
        <v>1E-3</v>
      </c>
      <c r="D1664" s="11">
        <v>9.3458535027297097E-3</v>
      </c>
      <c r="E1664" s="11">
        <v>0</v>
      </c>
      <c r="F1664" s="24">
        <v>1.98535818012869E-8</v>
      </c>
      <c r="G1664" s="11">
        <v>6.4674800036924301E-2</v>
      </c>
      <c r="H1664" s="24">
        <v>2.5143241341853802E-7</v>
      </c>
      <c r="I1664" s="24">
        <v>5.2256342035963E-43</v>
      </c>
      <c r="J1664" s="11" t="s">
        <v>9</v>
      </c>
      <c r="K1664" s="62" t="s">
        <v>1496</v>
      </c>
    </row>
    <row r="1665" spans="1:11">
      <c r="A1665" s="10">
        <f t="shared" si="25"/>
        <v>1653</v>
      </c>
      <c r="B1665" s="62" t="s">
        <v>5617</v>
      </c>
      <c r="C1665" s="15">
        <v>1E-3</v>
      </c>
      <c r="D1665" s="11">
        <v>2.03926298744995E-2</v>
      </c>
      <c r="E1665" s="11">
        <v>0</v>
      </c>
      <c r="F1665" s="24">
        <v>4.2742897957420701E-8</v>
      </c>
      <c r="G1665" s="11">
        <v>6.37266411484472E-2</v>
      </c>
      <c r="H1665" s="11">
        <v>8.0657406856442904E-2</v>
      </c>
      <c r="I1665" s="24">
        <v>1.9429807007914401E-7</v>
      </c>
      <c r="J1665" s="11" t="s">
        <v>9</v>
      </c>
      <c r="K1665" s="62" t="s">
        <v>1497</v>
      </c>
    </row>
    <row r="1666" spans="1:11">
      <c r="A1666" s="10">
        <f t="shared" si="25"/>
        <v>1654</v>
      </c>
      <c r="B1666" s="62" t="s">
        <v>5618</v>
      </c>
      <c r="C1666" s="15">
        <v>1E-3</v>
      </c>
      <c r="D1666" s="11">
        <v>1.3008367591568501E-2</v>
      </c>
      <c r="E1666" s="11">
        <v>0</v>
      </c>
      <c r="F1666" s="24">
        <v>5.1396747338923804E-6</v>
      </c>
      <c r="G1666" s="11">
        <v>6.1958828908138197E-2</v>
      </c>
      <c r="H1666" s="11">
        <v>3.0000746681228201E-2</v>
      </c>
      <c r="I1666" s="24">
        <v>7.4982920481997698E-8</v>
      </c>
      <c r="J1666" s="11" t="s">
        <v>9</v>
      </c>
      <c r="K1666" s="62" t="s">
        <v>1498</v>
      </c>
    </row>
    <row r="1667" spans="1:11">
      <c r="A1667" s="10">
        <f t="shared" si="25"/>
        <v>1655</v>
      </c>
      <c r="B1667" s="62" t="s">
        <v>5619</v>
      </c>
      <c r="C1667" s="15">
        <v>1E-3</v>
      </c>
      <c r="D1667" s="11">
        <v>8.9153174755015798E-3</v>
      </c>
      <c r="E1667" s="11">
        <v>0</v>
      </c>
      <c r="F1667" s="24">
        <v>8.5669233249652392E-9</v>
      </c>
      <c r="G1667" s="11">
        <v>6.4674750756006899E-2</v>
      </c>
      <c r="H1667" s="24">
        <v>5.6339097763870903E-5</v>
      </c>
      <c r="I1667" s="24">
        <v>5.2958776678817596E-50</v>
      </c>
      <c r="J1667" s="11" t="s">
        <v>9</v>
      </c>
      <c r="K1667" s="62" t="s">
        <v>1499</v>
      </c>
    </row>
    <row r="1668" spans="1:11">
      <c r="A1668" s="10">
        <f t="shared" si="25"/>
        <v>1656</v>
      </c>
      <c r="B1668" s="62" t="s">
        <v>5620</v>
      </c>
      <c r="C1668" s="15">
        <v>1E-3</v>
      </c>
      <c r="D1668" s="11">
        <v>1.00104645248081E-2</v>
      </c>
      <c r="E1668" s="11">
        <v>0</v>
      </c>
      <c r="F1668" s="11">
        <v>2.6107596421567E-3</v>
      </c>
      <c r="G1668" s="11">
        <v>6.4674800036924301E-2</v>
      </c>
      <c r="H1668" s="24">
        <v>5.8351754613461798E-51</v>
      </c>
      <c r="I1668" s="11">
        <v>0</v>
      </c>
      <c r="J1668" s="11" t="s">
        <v>9</v>
      </c>
      <c r="K1668" s="62" t="s">
        <v>1500</v>
      </c>
    </row>
    <row r="1669" spans="1:11">
      <c r="A1669" s="10">
        <f t="shared" si="25"/>
        <v>1657</v>
      </c>
      <c r="B1669" s="62" t="s">
        <v>5621</v>
      </c>
      <c r="C1669" s="15">
        <v>1E-3</v>
      </c>
      <c r="D1669" s="11">
        <v>1.50645819918226E-2</v>
      </c>
      <c r="E1669" s="11">
        <v>0</v>
      </c>
      <c r="F1669" s="24">
        <v>3.9479529465604398E-10</v>
      </c>
      <c r="G1669" s="11">
        <v>6.2701886952650193E-2</v>
      </c>
      <c r="H1669" s="11">
        <v>4.1560225698071197E-2</v>
      </c>
      <c r="I1669" s="24">
        <v>2.0851843328472598E-6</v>
      </c>
      <c r="J1669" s="11" t="s">
        <v>9</v>
      </c>
      <c r="K1669" s="62" t="s">
        <v>1501</v>
      </c>
    </row>
    <row r="1670" spans="1:11">
      <c r="A1670" s="10">
        <f t="shared" si="25"/>
        <v>1658</v>
      </c>
      <c r="B1670" s="62" t="s">
        <v>5622</v>
      </c>
      <c r="C1670" s="15">
        <v>1E-3</v>
      </c>
      <c r="D1670" s="11">
        <v>8.9430525389333892E-3</v>
      </c>
      <c r="E1670" s="11">
        <v>0</v>
      </c>
      <c r="F1670" s="24">
        <v>1.9661916802995401E-9</v>
      </c>
      <c r="G1670" s="11">
        <v>6.3847601153350794E-2</v>
      </c>
      <c r="H1670" s="24">
        <v>5.79520201227838E-6</v>
      </c>
      <c r="I1670" s="24">
        <v>2.6281011429521799E-20</v>
      </c>
      <c r="J1670" s="11" t="s">
        <v>9</v>
      </c>
      <c r="K1670" s="62" t="s">
        <v>1502</v>
      </c>
    </row>
    <row r="1671" spans="1:11">
      <c r="A1671" s="48">
        <f t="shared" si="25"/>
        <v>1659</v>
      </c>
      <c r="B1671" s="64" t="s">
        <v>5623</v>
      </c>
      <c r="C1671" s="27">
        <v>1E-3</v>
      </c>
      <c r="D1671" s="26">
        <v>7.3587758078777496E-3</v>
      </c>
      <c r="E1671" s="26">
        <v>0</v>
      </c>
      <c r="F1671" s="28">
        <v>2.9764493094267898E-11</v>
      </c>
      <c r="G1671" s="26">
        <v>5.2014109115713601E-2</v>
      </c>
      <c r="H1671" s="28">
        <v>6.8531179603940396E-23</v>
      </c>
      <c r="I1671" s="26">
        <v>0</v>
      </c>
      <c r="J1671" s="26" t="s">
        <v>441</v>
      </c>
      <c r="K1671" s="64" t="s">
        <v>1503</v>
      </c>
    </row>
    <row r="1672" spans="1:11">
      <c r="A1672" s="10">
        <f t="shared" si="25"/>
        <v>1660</v>
      </c>
      <c r="B1672" s="62" t="s">
        <v>5624</v>
      </c>
      <c r="C1672" s="15">
        <v>1E-3</v>
      </c>
      <c r="D1672" s="11">
        <v>9.5496668429035508E-3</v>
      </c>
      <c r="E1672" s="11">
        <v>0</v>
      </c>
      <c r="F1672" s="24">
        <v>2.6780992199393998E-6</v>
      </c>
      <c r="G1672" s="11">
        <v>6.1051481169654601E-2</v>
      </c>
      <c r="H1672" s="11">
        <v>1.0272700889757401E-2</v>
      </c>
      <c r="I1672" s="24">
        <v>1.0019643483610899E-7</v>
      </c>
      <c r="J1672" s="11" t="s">
        <v>9</v>
      </c>
      <c r="K1672" s="62" t="s">
        <v>1504</v>
      </c>
    </row>
    <row r="1673" spans="1:11">
      <c r="A1673" s="10">
        <f t="shared" si="25"/>
        <v>1661</v>
      </c>
      <c r="B1673" s="62" t="s">
        <v>5625</v>
      </c>
      <c r="C1673" s="15">
        <v>1E-3</v>
      </c>
      <c r="D1673" s="11">
        <v>2.23635795889147E-2</v>
      </c>
      <c r="E1673" s="11">
        <v>0</v>
      </c>
      <c r="F1673" s="24">
        <v>2.5262877714149101E-8</v>
      </c>
      <c r="G1673" s="11">
        <v>5.20473276296377E-2</v>
      </c>
      <c r="H1673" s="11">
        <v>0.10215160760593101</v>
      </c>
      <c r="I1673" s="24">
        <v>2.6887855216216302E-6</v>
      </c>
      <c r="J1673" s="11" t="s">
        <v>9</v>
      </c>
      <c r="K1673" s="62" t="s">
        <v>1505</v>
      </c>
    </row>
    <row r="1674" spans="1:11">
      <c r="A1674" s="10">
        <f t="shared" si="25"/>
        <v>1662</v>
      </c>
      <c r="B1674" s="62" t="s">
        <v>5626</v>
      </c>
      <c r="C1674" s="15">
        <v>1E-3</v>
      </c>
      <c r="D1674" s="11">
        <v>1.8250342169144701E-2</v>
      </c>
      <c r="E1674" s="11">
        <v>0</v>
      </c>
      <c r="F1674" s="24">
        <v>6.3485928442652699E-7</v>
      </c>
      <c r="G1674" s="11">
        <v>6.3142833724588301E-2</v>
      </c>
      <c r="H1674" s="11">
        <v>6.5306565701010094E-2</v>
      </c>
      <c r="I1674" s="24">
        <v>9.1080554314048001E-7</v>
      </c>
      <c r="J1674" s="11" t="s">
        <v>9</v>
      </c>
      <c r="K1674" s="62" t="s">
        <v>1506</v>
      </c>
    </row>
    <row r="1675" spans="1:11">
      <c r="A1675" s="48">
        <f t="shared" si="25"/>
        <v>1663</v>
      </c>
      <c r="B1675" s="64" t="s">
        <v>5627</v>
      </c>
      <c r="C1675" s="27">
        <v>1E-3</v>
      </c>
      <c r="D1675" s="26">
        <v>7.6534930003808602E-3</v>
      </c>
      <c r="E1675" s="26">
        <v>0</v>
      </c>
      <c r="F1675" s="28">
        <v>2.11728157090811E-9</v>
      </c>
      <c r="G1675" s="26">
        <v>5.2031201627191999E-2</v>
      </c>
      <c r="H1675" s="28">
        <v>1.12748377229079E-8</v>
      </c>
      <c r="I1675" s="28">
        <v>9.4835507295567507E-65</v>
      </c>
      <c r="J1675" s="26" t="s">
        <v>441</v>
      </c>
      <c r="K1675" s="64" t="s">
        <v>1507</v>
      </c>
    </row>
    <row r="1676" spans="1:11">
      <c r="A1676" s="10">
        <f t="shared" si="25"/>
        <v>1664</v>
      </c>
      <c r="B1676" s="62" t="s">
        <v>5628</v>
      </c>
      <c r="C1676" s="15">
        <v>1E-3</v>
      </c>
      <c r="D1676" s="11">
        <v>7.4841239096213397E-3</v>
      </c>
      <c r="E1676" s="11">
        <v>0</v>
      </c>
      <c r="F1676" s="24">
        <v>3.3367436616774601E-8</v>
      </c>
      <c r="G1676" s="11">
        <v>5.3918172103683201E-2</v>
      </c>
      <c r="H1676" s="24">
        <v>9.7079294274316798E-5</v>
      </c>
      <c r="I1676" s="24">
        <v>2.25379263537057E-14</v>
      </c>
      <c r="J1676" s="11" t="s">
        <v>9</v>
      </c>
      <c r="K1676" s="62" t="s">
        <v>1508</v>
      </c>
    </row>
    <row r="1677" spans="1:11">
      <c r="A1677" s="10">
        <f t="shared" si="25"/>
        <v>1665</v>
      </c>
      <c r="B1677" s="62" t="s">
        <v>5629</v>
      </c>
      <c r="C1677" s="15">
        <v>1E-3</v>
      </c>
      <c r="D1677" s="11">
        <v>9.7475411084053699E-3</v>
      </c>
      <c r="E1677" s="11">
        <v>0</v>
      </c>
      <c r="F1677" s="11">
        <v>7.6674723705135795E-4</v>
      </c>
      <c r="G1677" s="11">
        <v>6.4674800036923705E-2</v>
      </c>
      <c r="H1677" s="24">
        <v>6.9043910818469904E-67</v>
      </c>
      <c r="I1677" s="11">
        <v>0</v>
      </c>
      <c r="J1677" s="11" t="s">
        <v>9</v>
      </c>
      <c r="K1677" s="62" t="s">
        <v>1509</v>
      </c>
    </row>
    <row r="1678" spans="1:11">
      <c r="A1678" s="10">
        <f t="shared" si="25"/>
        <v>1666</v>
      </c>
      <c r="B1678" s="62" t="s">
        <v>5630</v>
      </c>
      <c r="C1678" s="15">
        <v>1E-3</v>
      </c>
      <c r="D1678" s="11">
        <v>8.9072121242227392E-3</v>
      </c>
      <c r="E1678" s="11">
        <v>0</v>
      </c>
      <c r="F1678" s="24">
        <v>5.6271338877884701E-9</v>
      </c>
      <c r="G1678" s="11">
        <v>6.4674800036924301E-2</v>
      </c>
      <c r="H1678" s="24">
        <v>3.9042190387254199E-31</v>
      </c>
      <c r="I1678" s="11">
        <v>0</v>
      </c>
      <c r="J1678" s="11" t="s">
        <v>9</v>
      </c>
      <c r="K1678" s="62" t="s">
        <v>1510</v>
      </c>
    </row>
    <row r="1679" spans="1:11">
      <c r="A1679" s="10">
        <f t="shared" ref="A1679:A1742" si="26">A1678+1</f>
        <v>1667</v>
      </c>
      <c r="B1679" s="62" t="s">
        <v>5631</v>
      </c>
      <c r="C1679" s="15">
        <v>1E-3</v>
      </c>
      <c r="D1679" s="11">
        <v>9.1759749982069198E-3</v>
      </c>
      <c r="E1679" s="11">
        <v>0</v>
      </c>
      <c r="F1679" s="24">
        <v>1.7167556928080302E-8</v>
      </c>
      <c r="G1679" s="11">
        <v>5.9441169861821901E-2</v>
      </c>
      <c r="H1679" s="11">
        <v>3.6211522435830399E-3</v>
      </c>
      <c r="I1679" s="24">
        <v>3.6381360278701699E-9</v>
      </c>
      <c r="J1679" s="11" t="s">
        <v>9</v>
      </c>
      <c r="K1679" s="62" t="s">
        <v>1511</v>
      </c>
    </row>
    <row r="1680" spans="1:11">
      <c r="A1680" s="10">
        <f t="shared" si="26"/>
        <v>1668</v>
      </c>
      <c r="B1680" s="62" t="s">
        <v>5632</v>
      </c>
      <c r="C1680" s="15">
        <v>1E-3</v>
      </c>
      <c r="D1680" s="11">
        <v>7.8024277500100001E-3</v>
      </c>
      <c r="E1680" s="11">
        <v>0</v>
      </c>
      <c r="F1680" s="24">
        <v>1.51925375646569E-6</v>
      </c>
      <c r="G1680" s="11">
        <v>5.2027092178377102E-2</v>
      </c>
      <c r="H1680" s="24">
        <v>2.1358539787566802E-5</v>
      </c>
      <c r="I1680" s="24">
        <v>4.4369668529002397E-17</v>
      </c>
      <c r="J1680" s="11" t="s">
        <v>9</v>
      </c>
      <c r="K1680" s="62" t="s">
        <v>1512</v>
      </c>
    </row>
    <row r="1681" spans="1:11">
      <c r="A1681" s="10">
        <f t="shared" si="26"/>
        <v>1669</v>
      </c>
      <c r="B1681" s="62" t="s">
        <v>5633</v>
      </c>
      <c r="C1681" s="15">
        <v>1E-3</v>
      </c>
      <c r="D1681" s="11">
        <v>8.9077724114361902E-3</v>
      </c>
      <c r="E1681" s="11">
        <v>0</v>
      </c>
      <c r="F1681" s="24">
        <v>7.8151550320507601E-10</v>
      </c>
      <c r="G1681" s="11">
        <v>6.4674725956087503E-2</v>
      </c>
      <c r="H1681" s="24">
        <v>3.96544771865153E-6</v>
      </c>
      <c r="I1681" s="24">
        <v>1.25426538862704E-66</v>
      </c>
      <c r="J1681" s="11" t="s">
        <v>9</v>
      </c>
      <c r="K1681" s="62" t="s">
        <v>1513</v>
      </c>
    </row>
    <row r="1682" spans="1:11">
      <c r="A1682" s="10">
        <f t="shared" si="26"/>
        <v>1670</v>
      </c>
      <c r="B1682" s="62" t="s">
        <v>5634</v>
      </c>
      <c r="C1682" s="15">
        <v>1E-3</v>
      </c>
      <c r="D1682" s="11">
        <v>9.0589724183776105E-3</v>
      </c>
      <c r="E1682" s="11">
        <v>0</v>
      </c>
      <c r="F1682" s="24">
        <v>3.2427905460702198E-5</v>
      </c>
      <c r="G1682" s="11">
        <v>6.4674800036924301E-2</v>
      </c>
      <c r="H1682" s="24">
        <v>6.5038224546328698E-6</v>
      </c>
      <c r="I1682" s="24">
        <v>9.8625355264025402E-85</v>
      </c>
      <c r="J1682" s="11" t="s">
        <v>9</v>
      </c>
      <c r="K1682" s="62" t="s">
        <v>1514</v>
      </c>
    </row>
    <row r="1683" spans="1:11">
      <c r="A1683" s="10">
        <f t="shared" si="26"/>
        <v>1671</v>
      </c>
      <c r="B1683" s="62" t="s">
        <v>5635</v>
      </c>
      <c r="C1683" s="15">
        <v>1E-3</v>
      </c>
      <c r="D1683" s="11">
        <v>8.1318618775935193E-3</v>
      </c>
      <c r="E1683" s="11">
        <v>0</v>
      </c>
      <c r="F1683" s="24">
        <v>5.1249710432709102E-10</v>
      </c>
      <c r="G1683" s="11">
        <v>5.8817443550015398E-2</v>
      </c>
      <c r="H1683" s="24">
        <v>1.1666647428967801E-9</v>
      </c>
      <c r="I1683" s="24">
        <v>3.0252228054985298E-44</v>
      </c>
      <c r="J1683" s="11" t="s">
        <v>9</v>
      </c>
      <c r="K1683" s="62" t="s">
        <v>1515</v>
      </c>
    </row>
    <row r="1684" spans="1:11">
      <c r="A1684" s="10">
        <f t="shared" si="26"/>
        <v>1672</v>
      </c>
      <c r="B1684" s="62" t="s">
        <v>5636</v>
      </c>
      <c r="C1684" s="15">
        <v>1E-3</v>
      </c>
      <c r="D1684" s="11">
        <v>8.0365244083364807E-3</v>
      </c>
      <c r="E1684" s="11">
        <v>0</v>
      </c>
      <c r="F1684" s="24">
        <v>2.6002289652190598E-9</v>
      </c>
      <c r="G1684" s="11">
        <v>5.4770238657511197E-2</v>
      </c>
      <c r="H1684" s="24">
        <v>8.7453459421185602E-5</v>
      </c>
      <c r="I1684" s="24">
        <v>6.6588387335591303E-14</v>
      </c>
      <c r="J1684" s="11" t="s">
        <v>9</v>
      </c>
      <c r="K1684" s="62" t="s">
        <v>1516</v>
      </c>
    </row>
    <row r="1685" spans="1:11">
      <c r="A1685" s="10">
        <f t="shared" si="26"/>
        <v>1673</v>
      </c>
      <c r="B1685" s="62" t="s">
        <v>5637</v>
      </c>
      <c r="C1685" s="15">
        <v>1E-3</v>
      </c>
      <c r="D1685" s="11">
        <v>8.2925883607036007E-3</v>
      </c>
      <c r="E1685" s="11">
        <v>0</v>
      </c>
      <c r="F1685" s="24">
        <v>6.7167263940215096E-10</v>
      </c>
      <c r="G1685" s="11">
        <v>6.1659109234575502E-2</v>
      </c>
      <c r="H1685" s="24">
        <v>9.72094725448888E-11</v>
      </c>
      <c r="I1685" s="24">
        <v>1.2500644398196801E-50</v>
      </c>
      <c r="J1685" s="11" t="s">
        <v>9</v>
      </c>
      <c r="K1685" s="62" t="s">
        <v>1517</v>
      </c>
    </row>
    <row r="1686" spans="1:11">
      <c r="A1686" s="10">
        <f t="shared" si="26"/>
        <v>1674</v>
      </c>
      <c r="B1686" s="62" t="s">
        <v>5638</v>
      </c>
      <c r="C1686" s="15">
        <v>1E-3</v>
      </c>
      <c r="D1686" s="11">
        <v>1.2604248992860801E-2</v>
      </c>
      <c r="E1686" s="11">
        <v>0</v>
      </c>
      <c r="F1686" s="24">
        <v>2.31977822688172E-7</v>
      </c>
      <c r="G1686" s="11">
        <v>6.1871396780186799E-2</v>
      </c>
      <c r="H1686" s="11">
        <v>3.0776840441588699E-2</v>
      </c>
      <c r="I1686" s="24">
        <v>4.4731502423604999E-7</v>
      </c>
      <c r="J1686" s="11" t="s">
        <v>9</v>
      </c>
      <c r="K1686" s="62" t="s">
        <v>1518</v>
      </c>
    </row>
    <row r="1687" spans="1:11">
      <c r="A1687" s="10">
        <f t="shared" si="26"/>
        <v>1675</v>
      </c>
      <c r="B1687" s="62" t="s">
        <v>5639</v>
      </c>
      <c r="C1687" s="15">
        <v>1E-3</v>
      </c>
      <c r="D1687" s="11">
        <v>8.4652690408564702E-3</v>
      </c>
      <c r="E1687" s="11">
        <v>0</v>
      </c>
      <c r="F1687" s="24">
        <v>6.0426982660337998E-9</v>
      </c>
      <c r="G1687" s="11">
        <v>5.9731231500258303E-2</v>
      </c>
      <c r="H1687" s="11">
        <v>4.4409194464375702E-4</v>
      </c>
      <c r="I1687" s="24">
        <v>1.5402295305084601E-13</v>
      </c>
      <c r="J1687" s="11" t="s">
        <v>9</v>
      </c>
      <c r="K1687" s="62" t="s">
        <v>1519</v>
      </c>
    </row>
    <row r="1688" spans="1:11">
      <c r="A1688" s="10">
        <f t="shared" si="26"/>
        <v>1676</v>
      </c>
      <c r="B1688" s="62" t="s">
        <v>5640</v>
      </c>
      <c r="C1688" s="15">
        <v>1E-3</v>
      </c>
      <c r="D1688" s="11">
        <v>7.9274856630180499E-3</v>
      </c>
      <c r="E1688" s="11">
        <v>0</v>
      </c>
      <c r="F1688" s="24">
        <v>1.3831266086117E-8</v>
      </c>
      <c r="G1688" s="11">
        <v>5.1381966462626799E-2</v>
      </c>
      <c r="H1688" s="11">
        <v>2.5133704976818601E-3</v>
      </c>
      <c r="I1688" s="24">
        <v>3.9448059285074499E-11</v>
      </c>
      <c r="J1688" s="11" t="s">
        <v>9</v>
      </c>
      <c r="K1688" s="62" t="s">
        <v>1520</v>
      </c>
    </row>
    <row r="1689" spans="1:11">
      <c r="A1689" s="10">
        <f t="shared" si="26"/>
        <v>1677</v>
      </c>
      <c r="B1689" s="62" t="s">
        <v>5641</v>
      </c>
      <c r="C1689" s="15">
        <v>1E-3</v>
      </c>
      <c r="D1689" s="11">
        <v>8.7611831994832794E-3</v>
      </c>
      <c r="E1689" s="11">
        <v>0</v>
      </c>
      <c r="F1689" s="24">
        <v>8.3866417110994792E-9</v>
      </c>
      <c r="G1689" s="11">
        <v>6.2476914716522898E-2</v>
      </c>
      <c r="H1689" s="24">
        <v>2.2857301447873399E-5</v>
      </c>
      <c r="I1689" s="24">
        <v>1.5889447553164099E-54</v>
      </c>
      <c r="J1689" s="11" t="s">
        <v>9</v>
      </c>
      <c r="K1689" s="62" t="s">
        <v>1521</v>
      </c>
    </row>
    <row r="1690" spans="1:11">
      <c r="A1690" s="10">
        <f t="shared" si="26"/>
        <v>1678</v>
      </c>
      <c r="B1690" s="62" t="s">
        <v>5642</v>
      </c>
      <c r="C1690" s="15">
        <v>1E-3</v>
      </c>
      <c r="D1690" s="11">
        <v>8.21904194966506E-3</v>
      </c>
      <c r="E1690" s="11">
        <v>0</v>
      </c>
      <c r="F1690" s="24">
        <v>1.0185283752726201E-7</v>
      </c>
      <c r="G1690" s="11">
        <v>6.1072156293350201E-2</v>
      </c>
      <c r="H1690" s="24">
        <v>2.2918812395051999E-9</v>
      </c>
      <c r="I1690" s="24">
        <v>3.6247335216832698E-37</v>
      </c>
      <c r="J1690" s="11" t="s">
        <v>9</v>
      </c>
      <c r="K1690" s="62" t="s">
        <v>1522</v>
      </c>
    </row>
    <row r="1691" spans="1:11">
      <c r="A1691" s="10">
        <f t="shared" si="26"/>
        <v>1679</v>
      </c>
      <c r="B1691" s="62" t="s">
        <v>5643</v>
      </c>
      <c r="C1691" s="15">
        <v>1E-3</v>
      </c>
      <c r="D1691" s="11">
        <v>8.9072136660885304E-3</v>
      </c>
      <c r="E1691" s="11">
        <v>0</v>
      </c>
      <c r="F1691" s="24">
        <v>1.6129212322668201E-7</v>
      </c>
      <c r="G1691" s="11">
        <v>6.46746367337004E-2</v>
      </c>
      <c r="H1691" s="24">
        <v>8.9956843313735001E-9</v>
      </c>
      <c r="I1691" s="24">
        <v>3.1937320600518298E-81</v>
      </c>
      <c r="J1691" s="11" t="s">
        <v>9</v>
      </c>
      <c r="K1691" s="62" t="s">
        <v>1523</v>
      </c>
    </row>
    <row r="1692" spans="1:11">
      <c r="A1692" s="10">
        <f t="shared" si="26"/>
        <v>1680</v>
      </c>
      <c r="B1692" s="62" t="s">
        <v>5644</v>
      </c>
      <c r="C1692" s="15">
        <v>1E-3</v>
      </c>
      <c r="D1692" s="11">
        <v>9.3322983762781503E-3</v>
      </c>
      <c r="E1692" s="11">
        <v>0</v>
      </c>
      <c r="F1692" s="24">
        <v>1.0946913185040699E-7</v>
      </c>
      <c r="G1692" s="11">
        <v>6.45740912089591E-2</v>
      </c>
      <c r="H1692" s="24">
        <v>2.8263269244803701E-8</v>
      </c>
      <c r="I1692" s="24">
        <v>6.60522468004423E-13</v>
      </c>
      <c r="J1692" s="11" t="s">
        <v>9</v>
      </c>
      <c r="K1692" s="62" t="s">
        <v>1524</v>
      </c>
    </row>
    <row r="1693" spans="1:11">
      <c r="A1693" s="10">
        <f t="shared" si="26"/>
        <v>1681</v>
      </c>
      <c r="B1693" s="62" t="s">
        <v>5645</v>
      </c>
      <c r="C1693" s="15">
        <v>1E-3</v>
      </c>
      <c r="D1693" s="11">
        <v>8.8417295032269094E-3</v>
      </c>
      <c r="E1693" s="11">
        <v>0</v>
      </c>
      <c r="F1693" s="24">
        <v>2.06868801141151E-5</v>
      </c>
      <c r="G1693" s="11">
        <v>6.4161385494215795E-2</v>
      </c>
      <c r="H1693" s="24">
        <v>4.0235832320875604E-6</v>
      </c>
      <c r="I1693" s="24">
        <v>2.4601449144919102E-81</v>
      </c>
      <c r="J1693" s="11" t="s">
        <v>9</v>
      </c>
      <c r="K1693" s="62" t="s">
        <v>1525</v>
      </c>
    </row>
    <row r="1694" spans="1:11">
      <c r="A1694" s="10">
        <f t="shared" si="26"/>
        <v>1682</v>
      </c>
      <c r="B1694" s="62" t="s">
        <v>5646</v>
      </c>
      <c r="C1694" s="15">
        <v>1E-3</v>
      </c>
      <c r="D1694" s="11">
        <v>9.1622133626760097E-3</v>
      </c>
      <c r="E1694" s="11">
        <v>0</v>
      </c>
      <c r="F1694" s="24">
        <v>2.5901284933174702E-7</v>
      </c>
      <c r="G1694" s="11">
        <v>6.4396270466034106E-2</v>
      </c>
      <c r="H1694" s="24">
        <v>8.3963039991917593E-12</v>
      </c>
      <c r="I1694" s="24">
        <v>2.7501262663877101E-66</v>
      </c>
      <c r="J1694" s="11" t="s">
        <v>9</v>
      </c>
      <c r="K1694" s="62" t="s">
        <v>1526</v>
      </c>
    </row>
    <row r="1695" spans="1:11">
      <c r="A1695" s="10">
        <f t="shared" si="26"/>
        <v>1683</v>
      </c>
      <c r="B1695" s="62" t="s">
        <v>5647</v>
      </c>
      <c r="C1695" s="15">
        <v>1E-3</v>
      </c>
      <c r="D1695" s="11">
        <v>1.00143464187386E-2</v>
      </c>
      <c r="E1695" s="11">
        <v>0</v>
      </c>
      <c r="F1695" s="24">
        <v>2.5997549079582699E-10</v>
      </c>
      <c r="G1695" s="11">
        <v>6.0024619092309599E-2</v>
      </c>
      <c r="H1695" s="11">
        <v>1.2034362389317601E-2</v>
      </c>
      <c r="I1695" s="24">
        <v>3.2338071052241102E-10</v>
      </c>
      <c r="J1695" s="11" t="s">
        <v>9</v>
      </c>
      <c r="K1695" s="62" t="s">
        <v>1527</v>
      </c>
    </row>
    <row r="1696" spans="1:11">
      <c r="A1696" s="10">
        <f t="shared" si="26"/>
        <v>1684</v>
      </c>
      <c r="B1696" s="62" t="s">
        <v>5648</v>
      </c>
      <c r="C1696" s="15">
        <v>1E-3</v>
      </c>
      <c r="D1696" s="11">
        <v>8.8830752926234591E-3</v>
      </c>
      <c r="E1696" s="11">
        <v>0</v>
      </c>
      <c r="F1696" s="24">
        <v>3.1657395617972198E-9</v>
      </c>
      <c r="G1696" s="11">
        <v>6.4390009672112197E-2</v>
      </c>
      <c r="H1696" s="24">
        <v>9.8224204119635406E-5</v>
      </c>
      <c r="I1696" s="24">
        <v>2.5919645042717198E-34</v>
      </c>
      <c r="J1696" s="11" t="s">
        <v>9</v>
      </c>
      <c r="K1696" s="62" t="s">
        <v>1528</v>
      </c>
    </row>
    <row r="1697" spans="1:11">
      <c r="A1697" s="10">
        <f t="shared" si="26"/>
        <v>1685</v>
      </c>
      <c r="B1697" s="62" t="s">
        <v>5649</v>
      </c>
      <c r="C1697" s="15">
        <v>1E-3</v>
      </c>
      <c r="D1697" s="11">
        <v>7.9659869541483901E-3</v>
      </c>
      <c r="E1697" s="11">
        <v>0</v>
      </c>
      <c r="F1697" s="24">
        <v>1.52197224063767E-8</v>
      </c>
      <c r="G1697" s="11">
        <v>5.7583640648366102E-2</v>
      </c>
      <c r="H1697" s="24">
        <v>4.3997395179727103E-6</v>
      </c>
      <c r="I1697" s="24">
        <v>5.7926495015421297E-19</v>
      </c>
      <c r="J1697" s="11" t="s">
        <v>9</v>
      </c>
      <c r="K1697" s="62" t="s">
        <v>1529</v>
      </c>
    </row>
    <row r="1698" spans="1:11">
      <c r="A1698" s="10">
        <f t="shared" si="26"/>
        <v>1686</v>
      </c>
      <c r="B1698" s="62" t="s">
        <v>5650</v>
      </c>
      <c r="C1698" s="15">
        <v>1E-3</v>
      </c>
      <c r="D1698" s="11">
        <v>9.16186866916021E-3</v>
      </c>
      <c r="E1698" s="11">
        <v>0</v>
      </c>
      <c r="F1698" s="24">
        <v>5.12298272341342E-5</v>
      </c>
      <c r="G1698" s="11">
        <v>6.4665175895583599E-2</v>
      </c>
      <c r="H1698" s="11">
        <v>7.1153778890117902E-4</v>
      </c>
      <c r="I1698" s="24">
        <v>8.2271577344464998E-22</v>
      </c>
      <c r="J1698" s="11" t="s">
        <v>9</v>
      </c>
      <c r="K1698" s="62" t="s">
        <v>1530</v>
      </c>
    </row>
    <row r="1699" spans="1:11">
      <c r="A1699" s="10">
        <f t="shared" si="26"/>
        <v>1687</v>
      </c>
      <c r="B1699" s="62" t="s">
        <v>5651</v>
      </c>
      <c r="C1699" s="15">
        <v>1E-3</v>
      </c>
      <c r="D1699" s="11">
        <v>8.6408622879676194E-3</v>
      </c>
      <c r="E1699" s="11">
        <v>0</v>
      </c>
      <c r="F1699" s="24">
        <v>2.2418583383912999E-6</v>
      </c>
      <c r="G1699" s="11">
        <v>6.2683007878024194E-2</v>
      </c>
      <c r="H1699" s="24">
        <v>7.8597048139757005E-6</v>
      </c>
      <c r="I1699" s="24">
        <v>2.44928841490849E-43</v>
      </c>
      <c r="J1699" s="11" t="s">
        <v>9</v>
      </c>
      <c r="K1699" s="62" t="s">
        <v>1531</v>
      </c>
    </row>
    <row r="1700" spans="1:11">
      <c r="A1700" s="10">
        <f t="shared" si="26"/>
        <v>1688</v>
      </c>
      <c r="B1700" s="62" t="s">
        <v>5652</v>
      </c>
      <c r="C1700" s="15">
        <v>1E-3</v>
      </c>
      <c r="D1700" s="11">
        <v>8.2629790412092202E-3</v>
      </c>
      <c r="E1700" s="11">
        <v>0</v>
      </c>
      <c r="F1700" s="24">
        <v>6.6527413790497497E-9</v>
      </c>
      <c r="G1700" s="11">
        <v>5.7752816219749301E-2</v>
      </c>
      <c r="H1700" s="11">
        <v>8.9296003743859502E-4</v>
      </c>
      <c r="I1700" s="24">
        <v>1.6244720843363001E-7</v>
      </c>
      <c r="J1700" s="11" t="s">
        <v>9</v>
      </c>
      <c r="K1700" s="62" t="s">
        <v>1532</v>
      </c>
    </row>
    <row r="1701" spans="1:11">
      <c r="A1701" s="10">
        <f t="shared" si="26"/>
        <v>1689</v>
      </c>
      <c r="B1701" s="62" t="s">
        <v>5653</v>
      </c>
      <c r="C1701" s="15">
        <v>1E-3</v>
      </c>
      <c r="D1701" s="11">
        <v>8.2044025499739305E-3</v>
      </c>
      <c r="E1701" s="11">
        <v>0</v>
      </c>
      <c r="F1701" s="24">
        <v>5.53656450021731E-8</v>
      </c>
      <c r="G1701" s="11">
        <v>5.9436971419532497E-2</v>
      </c>
      <c r="H1701" s="24">
        <v>1.2880433162200001E-5</v>
      </c>
      <c r="I1701" s="24">
        <v>6.8147471784167904E-33</v>
      </c>
      <c r="J1701" s="11" t="s">
        <v>9</v>
      </c>
      <c r="K1701" s="62" t="s">
        <v>1533</v>
      </c>
    </row>
    <row r="1702" spans="1:11">
      <c r="A1702" s="10">
        <f t="shared" si="26"/>
        <v>1690</v>
      </c>
      <c r="B1702" s="62" t="s">
        <v>5654</v>
      </c>
      <c r="C1702" s="15">
        <v>1E-3</v>
      </c>
      <c r="D1702" s="11">
        <v>8.9072063206941995E-3</v>
      </c>
      <c r="E1702" s="11">
        <v>0</v>
      </c>
      <c r="F1702" s="24">
        <v>4.1252401765570697E-9</v>
      </c>
      <c r="G1702" s="11">
        <v>6.4674758450029499E-2</v>
      </c>
      <c r="H1702" s="24">
        <v>3.06498200241845E-63</v>
      </c>
      <c r="I1702" s="11">
        <v>0</v>
      </c>
      <c r="J1702" s="11" t="s">
        <v>9</v>
      </c>
      <c r="K1702" s="62" t="s">
        <v>1534</v>
      </c>
    </row>
    <row r="1703" spans="1:11">
      <c r="A1703" s="10">
        <f t="shared" si="26"/>
        <v>1691</v>
      </c>
      <c r="B1703" s="62" t="s">
        <v>5655</v>
      </c>
      <c r="C1703" s="15">
        <v>1E-3</v>
      </c>
      <c r="D1703" s="11">
        <v>8.9072185176080794E-3</v>
      </c>
      <c r="E1703" s="11">
        <v>0</v>
      </c>
      <c r="F1703" s="24">
        <v>5.0467166592235601E-8</v>
      </c>
      <c r="G1703" s="11">
        <v>6.4674800036851998E-2</v>
      </c>
      <c r="H1703" s="24">
        <v>1.94865789408948E-14</v>
      </c>
      <c r="I1703" s="24">
        <v>1.45243131665623E-99</v>
      </c>
      <c r="J1703" s="11" t="s">
        <v>9</v>
      </c>
      <c r="K1703" s="62" t="s">
        <v>1535</v>
      </c>
    </row>
    <row r="1704" spans="1:11">
      <c r="A1704" s="10">
        <f t="shared" si="26"/>
        <v>1692</v>
      </c>
      <c r="B1704" s="62" t="s">
        <v>5656</v>
      </c>
      <c r="C1704" s="15">
        <v>1E-3</v>
      </c>
      <c r="D1704" s="11">
        <v>8.8922516417764795E-3</v>
      </c>
      <c r="E1704" s="11">
        <v>0</v>
      </c>
      <c r="F1704" s="24">
        <v>4.1139599975021401E-10</v>
      </c>
      <c r="G1704" s="11">
        <v>6.4563496825901498E-2</v>
      </c>
      <c r="H1704" s="24">
        <v>9.1676725318144695E-12</v>
      </c>
      <c r="I1704" s="24">
        <v>3.4151769233155401E-129</v>
      </c>
      <c r="J1704" s="11" t="s">
        <v>9</v>
      </c>
      <c r="K1704" s="62" t="s">
        <v>1536</v>
      </c>
    </row>
    <row r="1705" spans="1:11">
      <c r="A1705" s="10">
        <f t="shared" si="26"/>
        <v>1693</v>
      </c>
      <c r="B1705" s="62" t="s">
        <v>5657</v>
      </c>
      <c r="C1705" s="15">
        <v>1E-3</v>
      </c>
      <c r="D1705" s="11">
        <v>8.8929808521568208E-3</v>
      </c>
      <c r="E1705" s="11">
        <v>0</v>
      </c>
      <c r="F1705" s="24">
        <v>1.85539166357341E-6</v>
      </c>
      <c r="G1705" s="11">
        <v>6.4564256862203004E-2</v>
      </c>
      <c r="H1705" s="24">
        <v>2.5182393714490902E-6</v>
      </c>
      <c r="I1705" s="24">
        <v>3.6434688083048301E-90</v>
      </c>
      <c r="J1705" s="11" t="s">
        <v>9</v>
      </c>
      <c r="K1705" s="62" t="s">
        <v>1537</v>
      </c>
    </row>
    <row r="1706" spans="1:11">
      <c r="A1706" s="10">
        <f t="shared" si="26"/>
        <v>1694</v>
      </c>
      <c r="B1706" s="62" t="s">
        <v>5658</v>
      </c>
      <c r="C1706" s="15">
        <v>1E-3</v>
      </c>
      <c r="D1706" s="11">
        <v>1.31746891061889E-2</v>
      </c>
      <c r="E1706" s="11">
        <v>0</v>
      </c>
      <c r="F1706" s="24">
        <v>2.5151178443349701E-9</v>
      </c>
      <c r="G1706" s="11">
        <v>6.1919766358597798E-2</v>
      </c>
      <c r="H1706" s="11">
        <v>2.4089489966273098E-2</v>
      </c>
      <c r="I1706" s="24">
        <v>4.1946649955751298E-13</v>
      </c>
      <c r="J1706" s="11" t="s">
        <v>9</v>
      </c>
      <c r="K1706" s="62" t="s">
        <v>1538</v>
      </c>
    </row>
    <row r="1707" spans="1:11">
      <c r="A1707" s="10">
        <f t="shared" si="26"/>
        <v>1695</v>
      </c>
      <c r="B1707" s="62" t="s">
        <v>5659</v>
      </c>
      <c r="C1707" s="15">
        <v>1E-3</v>
      </c>
      <c r="D1707" s="11">
        <v>1.6301120961111099E-2</v>
      </c>
      <c r="E1707" s="11">
        <v>0</v>
      </c>
      <c r="F1707" s="24">
        <v>7.0054612521540697E-7</v>
      </c>
      <c r="G1707" s="11">
        <v>6.1036623645442198E-2</v>
      </c>
      <c r="H1707" s="11">
        <v>5.3736913873593098E-2</v>
      </c>
      <c r="I1707" s="24">
        <v>1.4299145883817601E-7</v>
      </c>
      <c r="J1707" s="11" t="s">
        <v>9</v>
      </c>
      <c r="K1707" s="62" t="s">
        <v>1539</v>
      </c>
    </row>
    <row r="1708" spans="1:11">
      <c r="A1708" s="48">
        <f t="shared" si="26"/>
        <v>1696</v>
      </c>
      <c r="B1708" s="64" t="s">
        <v>5660</v>
      </c>
      <c r="C1708" s="27">
        <v>1E-3</v>
      </c>
      <c r="D1708" s="26">
        <v>7.2261904917321198E-3</v>
      </c>
      <c r="E1708" s="26">
        <v>0</v>
      </c>
      <c r="F1708" s="28">
        <v>3.3096808472901001E-7</v>
      </c>
      <c r="G1708" s="26">
        <v>5.20769843169957E-2</v>
      </c>
      <c r="H1708" s="28">
        <v>3.51415198775034E-5</v>
      </c>
      <c r="I1708" s="28">
        <v>8.08126875274482E-21</v>
      </c>
      <c r="J1708" s="26" t="s">
        <v>441</v>
      </c>
      <c r="K1708" s="64" t="s">
        <v>1540</v>
      </c>
    </row>
    <row r="1709" spans="1:11">
      <c r="A1709" s="48">
        <f t="shared" si="26"/>
        <v>1697</v>
      </c>
      <c r="B1709" s="64" t="s">
        <v>5661</v>
      </c>
      <c r="C1709" s="27">
        <v>1E-3</v>
      </c>
      <c r="D1709" s="26">
        <v>7.2137245343562003E-3</v>
      </c>
      <c r="E1709" s="26">
        <v>0</v>
      </c>
      <c r="F1709" s="28">
        <v>2.4878624975547699E-7</v>
      </c>
      <c r="G1709" s="26">
        <v>5.2018781311550098E-2</v>
      </c>
      <c r="H1709" s="28">
        <v>3.3477922771605401E-6</v>
      </c>
      <c r="I1709" s="28">
        <v>2.5587275744445701E-23</v>
      </c>
      <c r="J1709" s="26" t="s">
        <v>441</v>
      </c>
      <c r="K1709" s="64" t="s">
        <v>1541</v>
      </c>
    </row>
    <row r="1710" spans="1:11">
      <c r="A1710" s="10">
        <f t="shared" si="26"/>
        <v>1698</v>
      </c>
      <c r="B1710" s="62" t="s">
        <v>5662</v>
      </c>
      <c r="C1710" s="15">
        <v>1E-3</v>
      </c>
      <c r="D1710" s="11">
        <v>7.3279950056791398E-3</v>
      </c>
      <c r="E1710" s="11">
        <v>0</v>
      </c>
      <c r="F1710" s="24">
        <v>1.43201309576519E-7</v>
      </c>
      <c r="G1710" s="11">
        <v>5.1785595691769097E-2</v>
      </c>
      <c r="H1710" s="24">
        <v>8.7432480551190301E-7</v>
      </c>
      <c r="I1710" s="24">
        <v>3.18117520709865E-70</v>
      </c>
      <c r="J1710" s="11" t="s">
        <v>9</v>
      </c>
      <c r="K1710" s="62" t="s">
        <v>1542</v>
      </c>
    </row>
    <row r="1711" spans="1:11">
      <c r="A1711" s="10">
        <f t="shared" si="26"/>
        <v>1699</v>
      </c>
      <c r="B1711" s="62" t="s">
        <v>5663</v>
      </c>
      <c r="C1711" s="15">
        <v>1E-3</v>
      </c>
      <c r="D1711" s="11">
        <v>7.4209656293472799E-3</v>
      </c>
      <c r="E1711" s="11">
        <v>0</v>
      </c>
      <c r="F1711" s="24">
        <v>1.2201355591264999E-7</v>
      </c>
      <c r="G1711" s="11">
        <v>5.2732973137121102E-2</v>
      </c>
      <c r="H1711" s="11">
        <v>7.7167688340067098E-4</v>
      </c>
      <c r="I1711" s="24">
        <v>5.4045118602078803E-12</v>
      </c>
      <c r="J1711" s="11" t="s">
        <v>9</v>
      </c>
      <c r="K1711" s="62" t="s">
        <v>1543</v>
      </c>
    </row>
    <row r="1712" spans="1:11">
      <c r="A1712" s="48">
        <f t="shared" si="26"/>
        <v>1700</v>
      </c>
      <c r="B1712" s="64" t="s">
        <v>5664</v>
      </c>
      <c r="C1712" s="27">
        <v>1E-3</v>
      </c>
      <c r="D1712" s="26">
        <v>7.6470797307531396E-3</v>
      </c>
      <c r="E1712" s="26">
        <v>0</v>
      </c>
      <c r="F1712" s="28">
        <v>9.0223402875040494E-9</v>
      </c>
      <c r="G1712" s="26">
        <v>5.1983664105296902E-2</v>
      </c>
      <c r="H1712" s="28">
        <v>1.4437198009586801E-7</v>
      </c>
      <c r="I1712" s="28">
        <v>2.8622030559535699E-28</v>
      </c>
      <c r="J1712" s="26" t="s">
        <v>441</v>
      </c>
      <c r="K1712" s="64" t="s">
        <v>1544</v>
      </c>
    </row>
    <row r="1713" spans="1:11">
      <c r="A1713" s="10">
        <f t="shared" si="26"/>
        <v>1701</v>
      </c>
      <c r="B1713" s="62" t="s">
        <v>5665</v>
      </c>
      <c r="C1713" s="15">
        <v>1E-3</v>
      </c>
      <c r="D1713" s="11">
        <v>9.0229825198484392E-3</v>
      </c>
      <c r="E1713" s="11">
        <v>0</v>
      </c>
      <c r="F1713" s="24">
        <v>3.6883170428011601E-7</v>
      </c>
      <c r="G1713" s="11">
        <v>6.2273324896570198E-2</v>
      </c>
      <c r="H1713" s="24">
        <v>1.60922850948571E-7</v>
      </c>
      <c r="I1713" s="24">
        <v>1.1423972119455E-26</v>
      </c>
      <c r="J1713" s="11" t="s">
        <v>9</v>
      </c>
      <c r="K1713" s="62" t="s">
        <v>1545</v>
      </c>
    </row>
    <row r="1714" spans="1:11">
      <c r="A1714" s="10">
        <f t="shared" si="26"/>
        <v>1702</v>
      </c>
      <c r="B1714" s="62" t="s">
        <v>5666</v>
      </c>
      <c r="C1714" s="15">
        <v>1E-3</v>
      </c>
      <c r="D1714" s="11">
        <v>9.0534903281092993E-3</v>
      </c>
      <c r="E1714" s="11">
        <v>0</v>
      </c>
      <c r="F1714" s="24">
        <v>5.4674682689383398E-7</v>
      </c>
      <c r="G1714" s="11">
        <v>6.4674800036924301E-2</v>
      </c>
      <c r="H1714" s="24">
        <v>5.7706454200005502E-31</v>
      </c>
      <c r="I1714" s="11">
        <v>0</v>
      </c>
      <c r="J1714" s="11" t="s">
        <v>9</v>
      </c>
      <c r="K1714" s="62" t="s">
        <v>1546</v>
      </c>
    </row>
    <row r="1715" spans="1:11">
      <c r="A1715" s="48">
        <f t="shared" si="26"/>
        <v>1703</v>
      </c>
      <c r="B1715" s="64" t="s">
        <v>5667</v>
      </c>
      <c r="C1715" s="27">
        <v>1E-3</v>
      </c>
      <c r="D1715" s="26">
        <v>7.3555454406289298E-3</v>
      </c>
      <c r="E1715" s="26">
        <v>0</v>
      </c>
      <c r="F1715" s="28">
        <v>3.77940499822159E-7</v>
      </c>
      <c r="G1715" s="26">
        <v>5.19122188475441E-2</v>
      </c>
      <c r="H1715" s="28">
        <v>7.29642520750564E-5</v>
      </c>
      <c r="I1715" s="28">
        <v>5.8432473183000703E-12</v>
      </c>
      <c r="J1715" s="26" t="s">
        <v>441</v>
      </c>
      <c r="K1715" s="64" t="s">
        <v>1547</v>
      </c>
    </row>
    <row r="1716" spans="1:11">
      <c r="A1716" s="10">
        <f t="shared" si="26"/>
        <v>1704</v>
      </c>
      <c r="B1716" s="62" t="s">
        <v>5668</v>
      </c>
      <c r="C1716" s="15">
        <v>1E-3</v>
      </c>
      <c r="D1716" s="11">
        <v>8.8930795271529202E-3</v>
      </c>
      <c r="E1716" s="11">
        <v>0</v>
      </c>
      <c r="F1716" s="24">
        <v>3.71570864152623E-9</v>
      </c>
      <c r="G1716" s="11">
        <v>6.4569646396738803E-2</v>
      </c>
      <c r="H1716" s="24">
        <v>6.0069277015818098E-9</v>
      </c>
      <c r="I1716" s="24">
        <v>3.6734130114532899E-41</v>
      </c>
      <c r="J1716" s="11" t="s">
        <v>9</v>
      </c>
      <c r="K1716" s="62" t="s">
        <v>1548</v>
      </c>
    </row>
    <row r="1717" spans="1:11">
      <c r="A1717" s="10">
        <f t="shared" si="26"/>
        <v>1705</v>
      </c>
      <c r="B1717" s="62" t="s">
        <v>5669</v>
      </c>
      <c r="C1717" s="15">
        <v>1E-3</v>
      </c>
      <c r="D1717" s="11">
        <v>7.9819110212124705E-3</v>
      </c>
      <c r="E1717" s="11">
        <v>0</v>
      </c>
      <c r="F1717" s="24">
        <v>2.3265873607963302E-6</v>
      </c>
      <c r="G1717" s="11">
        <v>5.6572687564493102E-2</v>
      </c>
      <c r="H1717" s="24">
        <v>4.5339264252620803E-5</v>
      </c>
      <c r="I1717" s="24">
        <v>4.7825638695941297E-20</v>
      </c>
      <c r="J1717" s="11" t="s">
        <v>9</v>
      </c>
      <c r="K1717" s="62" t="s">
        <v>1549</v>
      </c>
    </row>
    <row r="1718" spans="1:11">
      <c r="A1718" s="10">
        <f t="shared" si="26"/>
        <v>1706</v>
      </c>
      <c r="B1718" s="62" t="s">
        <v>5670</v>
      </c>
      <c r="C1718" s="15">
        <v>1E-3</v>
      </c>
      <c r="D1718" s="11">
        <v>7.8574894160718094E-3</v>
      </c>
      <c r="E1718" s="11">
        <v>0</v>
      </c>
      <c r="F1718" s="24">
        <v>1.39404085358707E-7</v>
      </c>
      <c r="G1718" s="11">
        <v>5.5688236828295601E-2</v>
      </c>
      <c r="H1718" s="24">
        <v>1.31123494116497E-5</v>
      </c>
      <c r="I1718" s="24">
        <v>5.51690474363264E-19</v>
      </c>
      <c r="J1718" s="11" t="s">
        <v>9</v>
      </c>
      <c r="K1718" s="62" t="s">
        <v>1550</v>
      </c>
    </row>
    <row r="1719" spans="1:11">
      <c r="A1719" s="10">
        <f t="shared" si="26"/>
        <v>1707</v>
      </c>
      <c r="B1719" s="62" t="s">
        <v>5671</v>
      </c>
      <c r="C1719" s="15">
        <v>1E-3</v>
      </c>
      <c r="D1719" s="11">
        <v>1.07372035523842E-2</v>
      </c>
      <c r="E1719" s="11">
        <v>0</v>
      </c>
      <c r="F1719" s="24">
        <v>3.0674555855416897E-7</v>
      </c>
      <c r="G1719" s="11">
        <v>5.5296058111445397E-2</v>
      </c>
      <c r="H1719" s="11">
        <v>2.13975197532447E-2</v>
      </c>
      <c r="I1719" s="24">
        <v>7.1148801954249097E-8</v>
      </c>
      <c r="J1719" s="11" t="s">
        <v>9</v>
      </c>
      <c r="K1719" s="62" t="s">
        <v>1551</v>
      </c>
    </row>
    <row r="1720" spans="1:11">
      <c r="A1720" s="10">
        <f t="shared" si="26"/>
        <v>1708</v>
      </c>
      <c r="B1720" s="62" t="s">
        <v>5672</v>
      </c>
      <c r="C1720" s="15">
        <v>1E-3</v>
      </c>
      <c r="D1720" s="11">
        <v>7.4168920142474899E-3</v>
      </c>
      <c r="E1720" s="11">
        <v>0</v>
      </c>
      <c r="F1720" s="24">
        <v>1.8188164539494901E-8</v>
      </c>
      <c r="G1720" s="11">
        <v>5.1656199932092202E-2</v>
      </c>
      <c r="H1720" s="11">
        <v>7.4007937977759895E-4</v>
      </c>
      <c r="I1720" s="24">
        <v>1.63736816825387E-12</v>
      </c>
      <c r="J1720" s="11" t="s">
        <v>9</v>
      </c>
      <c r="K1720" s="62" t="s">
        <v>1552</v>
      </c>
    </row>
    <row r="1721" spans="1:11">
      <c r="A1721" s="10">
        <f t="shared" si="26"/>
        <v>1709</v>
      </c>
      <c r="B1721" s="62" t="s">
        <v>5673</v>
      </c>
      <c r="C1721" s="15">
        <v>1E-3</v>
      </c>
      <c r="D1721" s="11">
        <v>1.5064026255790199E-2</v>
      </c>
      <c r="E1721" s="11">
        <v>0</v>
      </c>
      <c r="F1721" s="24">
        <v>8.09668410635673E-8</v>
      </c>
      <c r="G1721" s="11">
        <v>5.4717045140513003E-2</v>
      </c>
      <c r="H1721" s="11">
        <v>4.89444306063858E-2</v>
      </c>
      <c r="I1721" s="24">
        <v>2.6818650270157099E-6</v>
      </c>
      <c r="J1721" s="11" t="s">
        <v>9</v>
      </c>
      <c r="K1721" s="62" t="s">
        <v>1553</v>
      </c>
    </row>
    <row r="1722" spans="1:11">
      <c r="A1722" s="10">
        <f t="shared" si="26"/>
        <v>1710</v>
      </c>
      <c r="B1722" s="62" t="s">
        <v>5674</v>
      </c>
      <c r="C1722" s="15">
        <v>1E-3</v>
      </c>
      <c r="D1722" s="11">
        <v>9.0535560788603305E-3</v>
      </c>
      <c r="E1722" s="11">
        <v>0</v>
      </c>
      <c r="F1722" s="24">
        <v>9.6532966401534795E-7</v>
      </c>
      <c r="G1722" s="11">
        <v>6.4674798363232297E-2</v>
      </c>
      <c r="H1722" s="24">
        <v>4.37097945430071E-8</v>
      </c>
      <c r="I1722" s="24">
        <v>1.5933267700443101E-106</v>
      </c>
      <c r="J1722" s="11" t="s">
        <v>9</v>
      </c>
      <c r="K1722" s="62" t="s">
        <v>1554</v>
      </c>
    </row>
    <row r="1723" spans="1:11">
      <c r="A1723" s="10">
        <f t="shared" si="26"/>
        <v>1711</v>
      </c>
      <c r="B1723" s="62" t="s">
        <v>5675</v>
      </c>
      <c r="C1723" s="15">
        <v>1E-3</v>
      </c>
      <c r="D1723" s="11">
        <v>9.7145482837573006E-3</v>
      </c>
      <c r="E1723" s="11">
        <v>0</v>
      </c>
      <c r="F1723" s="24">
        <v>2.6029554680272398E-7</v>
      </c>
      <c r="G1723" s="11">
        <v>5.7766141506235998E-2</v>
      </c>
      <c r="H1723" s="11">
        <v>1.0962302002240401E-2</v>
      </c>
      <c r="I1723" s="24">
        <v>9.6551670124850195E-11</v>
      </c>
      <c r="J1723" s="11" t="s">
        <v>9</v>
      </c>
      <c r="K1723" s="62" t="s">
        <v>1555</v>
      </c>
    </row>
    <row r="1724" spans="1:11">
      <c r="A1724" s="10">
        <f t="shared" si="26"/>
        <v>1712</v>
      </c>
      <c r="B1724" s="62" t="s">
        <v>5676</v>
      </c>
      <c r="C1724" s="15">
        <v>1E-3</v>
      </c>
      <c r="D1724" s="11">
        <v>7.3276320802093797E-3</v>
      </c>
      <c r="E1724" s="11">
        <v>0</v>
      </c>
      <c r="F1724" s="24">
        <v>9.4111996880783704E-8</v>
      </c>
      <c r="G1724" s="11">
        <v>5.2820702022281403E-2</v>
      </c>
      <c r="H1724" s="24">
        <v>4.1021102923828801E-5</v>
      </c>
      <c r="I1724" s="24">
        <v>4.1435941750514897E-15</v>
      </c>
      <c r="J1724" s="11" t="s">
        <v>9</v>
      </c>
      <c r="K1724" s="62" t="s">
        <v>1556</v>
      </c>
    </row>
    <row r="1725" spans="1:11">
      <c r="A1725" s="10">
        <f t="shared" si="26"/>
        <v>1713</v>
      </c>
      <c r="B1725" s="62" t="s">
        <v>5677</v>
      </c>
      <c r="C1725" s="15">
        <v>1E-3</v>
      </c>
      <c r="D1725" s="11">
        <v>9.0534288670374701E-3</v>
      </c>
      <c r="E1725" s="11">
        <v>0</v>
      </c>
      <c r="F1725" s="24">
        <v>1.1568968847227999E-7</v>
      </c>
      <c r="G1725" s="11">
        <v>6.4674800036924301E-2</v>
      </c>
      <c r="H1725" s="24">
        <v>1.37880055346966E-13</v>
      </c>
      <c r="I1725" s="11">
        <v>0</v>
      </c>
      <c r="J1725" s="11" t="s">
        <v>9</v>
      </c>
      <c r="K1725" s="62" t="s">
        <v>1557</v>
      </c>
    </row>
    <row r="1726" spans="1:11">
      <c r="A1726" s="48">
        <f t="shared" si="26"/>
        <v>1714</v>
      </c>
      <c r="B1726" s="64" t="s">
        <v>5678</v>
      </c>
      <c r="C1726" s="27">
        <v>1E-3</v>
      </c>
      <c r="D1726" s="26">
        <v>7.3842780220328896E-3</v>
      </c>
      <c r="E1726" s="26">
        <v>0</v>
      </c>
      <c r="F1726" s="28">
        <v>1.5343374884885601E-7</v>
      </c>
      <c r="G1726" s="26">
        <v>5.20206067424702E-2</v>
      </c>
      <c r="H1726" s="26">
        <v>1.70867113581285E-4</v>
      </c>
      <c r="I1726" s="28">
        <v>1.9129251153307199E-12</v>
      </c>
      <c r="J1726" s="26" t="s">
        <v>441</v>
      </c>
      <c r="K1726" s="64" t="s">
        <v>1558</v>
      </c>
    </row>
    <row r="1727" spans="1:11">
      <c r="A1727" s="10">
        <f t="shared" si="26"/>
        <v>1715</v>
      </c>
      <c r="B1727" s="62" t="s">
        <v>5679</v>
      </c>
      <c r="C1727" s="15">
        <v>1E-3</v>
      </c>
      <c r="D1727" s="11">
        <v>1.26955361699115E-2</v>
      </c>
      <c r="E1727" s="11">
        <v>0</v>
      </c>
      <c r="F1727" s="24">
        <v>2.7967376323362802E-10</v>
      </c>
      <c r="G1727" s="11">
        <v>5.9465273847178E-2</v>
      </c>
      <c r="H1727" s="11">
        <v>2.90590953959491E-2</v>
      </c>
      <c r="I1727" s="24">
        <v>1.79478200761856E-7</v>
      </c>
      <c r="J1727" s="11" t="s">
        <v>9</v>
      </c>
      <c r="K1727" s="62" t="s">
        <v>1559</v>
      </c>
    </row>
    <row r="1728" spans="1:11">
      <c r="A1728" s="10">
        <f t="shared" si="26"/>
        <v>1716</v>
      </c>
      <c r="B1728" s="62" t="s">
        <v>5680</v>
      </c>
      <c r="C1728" s="15">
        <v>1E-3</v>
      </c>
      <c r="D1728" s="11">
        <v>1.629953692375E-2</v>
      </c>
      <c r="E1728" s="11">
        <v>0</v>
      </c>
      <c r="F1728" s="24">
        <v>4.6918776171996697E-9</v>
      </c>
      <c r="G1728" s="11">
        <v>6.0222396988466098E-2</v>
      </c>
      <c r="H1728" s="11">
        <v>5.4487218219984999E-2</v>
      </c>
      <c r="I1728" s="24">
        <v>7.7567895408786203E-7</v>
      </c>
      <c r="J1728" s="11" t="s">
        <v>9</v>
      </c>
      <c r="K1728" s="62" t="s">
        <v>1560</v>
      </c>
    </row>
    <row r="1729" spans="1:11">
      <c r="A1729" s="10">
        <f t="shared" si="26"/>
        <v>1717</v>
      </c>
      <c r="B1729" s="62" t="s">
        <v>5681</v>
      </c>
      <c r="C1729" s="15">
        <v>1E-3</v>
      </c>
      <c r="D1729" s="11">
        <v>9.8452776048915201E-3</v>
      </c>
      <c r="E1729" s="11">
        <v>0</v>
      </c>
      <c r="F1729" s="24">
        <v>3.2519425055496199E-9</v>
      </c>
      <c r="G1729" s="11">
        <v>5.9955896401969501E-2</v>
      </c>
      <c r="H1729" s="11">
        <v>9.8185489171392203E-3</v>
      </c>
      <c r="I1729" s="24">
        <v>9.9539082074347197E-12</v>
      </c>
      <c r="J1729" s="11" t="s">
        <v>9</v>
      </c>
      <c r="K1729" s="62" t="s">
        <v>1561</v>
      </c>
    </row>
    <row r="1730" spans="1:11">
      <c r="A1730" s="10">
        <f t="shared" si="26"/>
        <v>1718</v>
      </c>
      <c r="B1730" s="62" t="s">
        <v>5682</v>
      </c>
      <c r="C1730" s="15">
        <v>1E-3</v>
      </c>
      <c r="D1730" s="11">
        <v>8.5058952216918605E-3</v>
      </c>
      <c r="E1730" s="11">
        <v>0</v>
      </c>
      <c r="F1730" s="24">
        <v>4.5583684465324099E-8</v>
      </c>
      <c r="G1730" s="11">
        <v>6.0707157253250398E-2</v>
      </c>
      <c r="H1730" s="11">
        <v>9.1912797500607495E-4</v>
      </c>
      <c r="I1730" s="24">
        <v>3.0370689314054E-11</v>
      </c>
      <c r="J1730" s="11" t="s">
        <v>9</v>
      </c>
      <c r="K1730" s="62" t="s">
        <v>1562</v>
      </c>
    </row>
    <row r="1731" spans="1:11">
      <c r="A1731" s="10">
        <f t="shared" si="26"/>
        <v>1719</v>
      </c>
      <c r="B1731" s="62" t="s">
        <v>5683</v>
      </c>
      <c r="C1731" s="15">
        <v>1E-3</v>
      </c>
      <c r="D1731" s="11">
        <v>7.7987200662904899E-3</v>
      </c>
      <c r="E1731" s="11">
        <v>0</v>
      </c>
      <c r="F1731" s="24">
        <v>2.7025576364220398E-9</v>
      </c>
      <c r="G1731" s="11">
        <v>5.5248703005293998E-2</v>
      </c>
      <c r="H1731" s="24">
        <v>1.7549907172602999E-5</v>
      </c>
      <c r="I1731" s="24">
        <v>1.07350117530445E-18</v>
      </c>
      <c r="J1731" s="11" t="s">
        <v>9</v>
      </c>
      <c r="K1731" s="62" t="s">
        <v>1563</v>
      </c>
    </row>
    <row r="1732" spans="1:11">
      <c r="A1732" s="10">
        <f t="shared" si="26"/>
        <v>1720</v>
      </c>
      <c r="B1732" s="62" t="s">
        <v>5684</v>
      </c>
      <c r="C1732" s="15">
        <v>1E-3</v>
      </c>
      <c r="D1732" s="11">
        <v>7.1872595991112898E-3</v>
      </c>
      <c r="E1732" s="11">
        <v>0</v>
      </c>
      <c r="F1732" s="24">
        <v>1.09217024527519E-8</v>
      </c>
      <c r="G1732" s="11">
        <v>5.05770178722528E-2</v>
      </c>
      <c r="H1732" s="11">
        <v>1.59992877257571E-4</v>
      </c>
      <c r="I1732" s="24">
        <v>9.3848980819609901E-15</v>
      </c>
      <c r="J1732" s="11" t="s">
        <v>9</v>
      </c>
      <c r="K1732" s="62" t="s">
        <v>1564</v>
      </c>
    </row>
    <row r="1733" spans="1:11">
      <c r="A1733" s="10">
        <f t="shared" si="26"/>
        <v>1721</v>
      </c>
      <c r="B1733" s="62" t="s">
        <v>5685</v>
      </c>
      <c r="C1733" s="15">
        <v>1E-3</v>
      </c>
      <c r="D1733" s="11">
        <v>0.15152802656238501</v>
      </c>
      <c r="E1733" s="11">
        <v>0</v>
      </c>
      <c r="F1733" s="24">
        <v>3.8812512080980798E-8</v>
      </c>
      <c r="G1733" s="11">
        <v>6.4674800036924301E-2</v>
      </c>
      <c r="H1733" s="11">
        <v>2.0610298227548901E-3</v>
      </c>
      <c r="I1733" s="11">
        <v>0.999999999999996</v>
      </c>
      <c r="J1733" s="11" t="s">
        <v>9</v>
      </c>
      <c r="K1733" s="62" t="s">
        <v>1565</v>
      </c>
    </row>
    <row r="1734" spans="1:11">
      <c r="A1734" s="10">
        <f t="shared" si="26"/>
        <v>1722</v>
      </c>
      <c r="B1734" s="62" t="s">
        <v>5686</v>
      </c>
      <c r="C1734" s="15">
        <v>1E-3</v>
      </c>
      <c r="D1734" s="11">
        <v>1.6453409625690599E-2</v>
      </c>
      <c r="E1734" s="11">
        <v>0</v>
      </c>
      <c r="F1734" s="24">
        <v>2.10855478830581E-7</v>
      </c>
      <c r="G1734" s="11">
        <v>6.3073741765806199E-2</v>
      </c>
      <c r="H1734" s="11">
        <v>5.3907111151617802E-2</v>
      </c>
      <c r="I1734" s="24">
        <v>9.4483576959326697E-8</v>
      </c>
      <c r="J1734" s="11" t="s">
        <v>9</v>
      </c>
      <c r="K1734" s="62" t="s">
        <v>1566</v>
      </c>
    </row>
    <row r="1735" spans="1:11">
      <c r="A1735" s="10">
        <f t="shared" si="26"/>
        <v>1723</v>
      </c>
      <c r="B1735" s="62" t="s">
        <v>5687</v>
      </c>
      <c r="C1735" s="15">
        <v>1E-3</v>
      </c>
      <c r="D1735" s="11">
        <v>8.6841543502181699E-3</v>
      </c>
      <c r="E1735" s="11">
        <v>0</v>
      </c>
      <c r="F1735" s="24">
        <v>3.1808478883398801E-8</v>
      </c>
      <c r="G1735" s="11">
        <v>6.1235162417865002E-2</v>
      </c>
      <c r="H1735" s="11">
        <v>6.4822250624970996E-4</v>
      </c>
      <c r="I1735" s="24">
        <v>9.1848657111899403E-17</v>
      </c>
      <c r="J1735" s="11" t="s">
        <v>9</v>
      </c>
      <c r="K1735" s="62" t="s">
        <v>1567</v>
      </c>
    </row>
    <row r="1736" spans="1:11">
      <c r="A1736" s="10">
        <f t="shared" si="26"/>
        <v>1724</v>
      </c>
      <c r="B1736" s="62" t="s">
        <v>5688</v>
      </c>
      <c r="C1736" s="15">
        <v>1E-3</v>
      </c>
      <c r="D1736" s="11">
        <v>7.2485673912139796E-3</v>
      </c>
      <c r="E1736" s="11">
        <v>0</v>
      </c>
      <c r="F1736" s="24">
        <v>1.9952964166470901E-7</v>
      </c>
      <c r="G1736" s="11">
        <v>5.1199441006031098E-2</v>
      </c>
      <c r="H1736" s="24">
        <v>2.5106750665397999E-7</v>
      </c>
      <c r="I1736" s="24">
        <v>1.2065656127632499E-25</v>
      </c>
      <c r="J1736" s="11" t="s">
        <v>9</v>
      </c>
      <c r="K1736" s="62" t="s">
        <v>1568</v>
      </c>
    </row>
    <row r="1737" spans="1:11">
      <c r="A1737" s="10">
        <f t="shared" si="26"/>
        <v>1725</v>
      </c>
      <c r="B1737" s="62" t="s">
        <v>5689</v>
      </c>
      <c r="C1737" s="15">
        <v>1E-3</v>
      </c>
      <c r="D1737" s="11">
        <v>1.14234676010962E-2</v>
      </c>
      <c r="E1737" s="11">
        <v>0</v>
      </c>
      <c r="F1737" s="24">
        <v>5.3899263379461998E-8</v>
      </c>
      <c r="G1737" s="11">
        <v>6.0606934423490397E-2</v>
      </c>
      <c r="H1737" s="11">
        <v>2.1185588224469299E-2</v>
      </c>
      <c r="I1737" s="24">
        <v>1.0385641690273399E-8</v>
      </c>
      <c r="J1737" s="11" t="s">
        <v>9</v>
      </c>
      <c r="K1737" s="62" t="s">
        <v>1569</v>
      </c>
    </row>
    <row r="1738" spans="1:11">
      <c r="A1738" s="10">
        <f t="shared" si="26"/>
        <v>1726</v>
      </c>
      <c r="B1738" s="62" t="s">
        <v>5690</v>
      </c>
      <c r="C1738" s="15">
        <v>1E-3</v>
      </c>
      <c r="D1738" s="11">
        <v>9.3458147402533404E-3</v>
      </c>
      <c r="E1738" s="11">
        <v>0</v>
      </c>
      <c r="F1738" s="24">
        <v>1.88572928959833E-9</v>
      </c>
      <c r="G1738" s="11">
        <v>6.4674800036924301E-2</v>
      </c>
      <c r="H1738" s="24">
        <v>1.2861166225902999E-22</v>
      </c>
      <c r="I1738" s="11">
        <v>0</v>
      </c>
      <c r="J1738" s="11" t="s">
        <v>9</v>
      </c>
      <c r="K1738" s="62" t="s">
        <v>1570</v>
      </c>
    </row>
    <row r="1739" spans="1:11">
      <c r="A1739" s="10">
        <f t="shared" si="26"/>
        <v>1727</v>
      </c>
      <c r="B1739" s="62" t="s">
        <v>5691</v>
      </c>
      <c r="C1739" s="15">
        <v>1E-3</v>
      </c>
      <c r="D1739" s="11">
        <v>1.05802670974567E-2</v>
      </c>
      <c r="E1739" s="11">
        <v>0</v>
      </c>
      <c r="F1739" s="24">
        <v>7.9260358306177007E-9</v>
      </c>
      <c r="G1739" s="11">
        <v>6.3686503250714094E-2</v>
      </c>
      <c r="H1739" s="11">
        <v>1.05121113231665E-2</v>
      </c>
      <c r="I1739" s="24">
        <v>6.0091559674957004E-14</v>
      </c>
      <c r="J1739" s="11" t="s">
        <v>9</v>
      </c>
      <c r="K1739" s="62" t="s">
        <v>1571</v>
      </c>
    </row>
    <row r="1740" spans="1:11">
      <c r="A1740" s="10">
        <f t="shared" si="26"/>
        <v>1728</v>
      </c>
      <c r="B1740" s="62" t="s">
        <v>5692</v>
      </c>
      <c r="C1740" s="15">
        <v>1E-3</v>
      </c>
      <c r="D1740" s="11">
        <v>9.2156308236228703E-3</v>
      </c>
      <c r="E1740" s="11">
        <v>0</v>
      </c>
      <c r="F1740" s="24">
        <v>1.5508067016007599E-6</v>
      </c>
      <c r="G1740" s="11">
        <v>5.8431364065208102E-2</v>
      </c>
      <c r="H1740" s="11">
        <v>7.8876334230139795E-3</v>
      </c>
      <c r="I1740" s="24">
        <v>1.43360150700007E-8</v>
      </c>
      <c r="J1740" s="11" t="s">
        <v>9</v>
      </c>
      <c r="K1740" s="62" t="s">
        <v>1572</v>
      </c>
    </row>
    <row r="1741" spans="1:11">
      <c r="A1741" s="10">
        <f t="shared" si="26"/>
        <v>1729</v>
      </c>
      <c r="B1741" s="62" t="s">
        <v>5693</v>
      </c>
      <c r="C1741" s="15">
        <v>1E-3</v>
      </c>
      <c r="D1741" s="11">
        <v>1.89431692465622E-2</v>
      </c>
      <c r="E1741" s="11">
        <v>0</v>
      </c>
      <c r="F1741" s="24">
        <v>1.44479236667582E-8</v>
      </c>
      <c r="G1741" s="11">
        <v>5.2491737873182301E-2</v>
      </c>
      <c r="H1741" s="11">
        <v>8.0010873055797294E-2</v>
      </c>
      <c r="I1741" s="24">
        <v>2.8311971907259699E-8</v>
      </c>
      <c r="J1741" s="11" t="s">
        <v>9</v>
      </c>
      <c r="K1741" s="62" t="s">
        <v>1573</v>
      </c>
    </row>
    <row r="1742" spans="1:11">
      <c r="A1742" s="10">
        <f t="shared" si="26"/>
        <v>1730</v>
      </c>
      <c r="B1742" s="62" t="s">
        <v>5694</v>
      </c>
      <c r="C1742" s="15">
        <v>1E-3</v>
      </c>
      <c r="D1742" s="11">
        <v>8.8936301664037393E-3</v>
      </c>
      <c r="E1742" s="11">
        <v>0</v>
      </c>
      <c r="F1742" s="24">
        <v>1.94570407065869E-8</v>
      </c>
      <c r="G1742" s="11">
        <v>6.4456562259648201E-2</v>
      </c>
      <c r="H1742" s="11">
        <v>1.09384922012599E-4</v>
      </c>
      <c r="I1742" s="24">
        <v>6.7893817699851096E-31</v>
      </c>
      <c r="J1742" s="11" t="s">
        <v>9</v>
      </c>
      <c r="K1742" s="62" t="s">
        <v>1574</v>
      </c>
    </row>
    <row r="1743" spans="1:11">
      <c r="A1743" s="10">
        <f t="shared" ref="A1743:A1806" si="27">A1742+1</f>
        <v>1731</v>
      </c>
      <c r="B1743" s="62" t="s">
        <v>5695</v>
      </c>
      <c r="C1743" s="15">
        <v>1E-3</v>
      </c>
      <c r="D1743" s="11">
        <v>9.1996200585065004E-3</v>
      </c>
      <c r="E1743" s="11">
        <v>0</v>
      </c>
      <c r="F1743" s="24">
        <v>2.5850274622131199E-8</v>
      </c>
      <c r="G1743" s="11">
        <v>6.4674800036924301E-2</v>
      </c>
      <c r="H1743" s="24">
        <v>2.0497415338656301E-8</v>
      </c>
      <c r="I1743" s="24">
        <v>6.6489222831309001E-162</v>
      </c>
      <c r="J1743" s="11" t="s">
        <v>9</v>
      </c>
      <c r="K1743" s="62" t="s">
        <v>1575</v>
      </c>
    </row>
    <row r="1744" spans="1:11">
      <c r="A1744" s="10">
        <f t="shared" si="27"/>
        <v>1732</v>
      </c>
      <c r="B1744" s="62" t="s">
        <v>5696</v>
      </c>
      <c r="C1744" s="15">
        <v>1E-3</v>
      </c>
      <c r="D1744" s="11">
        <v>8.4624465000481906E-3</v>
      </c>
      <c r="E1744" s="11">
        <v>0</v>
      </c>
      <c r="F1744" s="24">
        <v>1.2777201493003401E-7</v>
      </c>
      <c r="G1744" s="11">
        <v>6.1280639305480097E-2</v>
      </c>
      <c r="H1744" s="24">
        <v>8.1185209195685503E-5</v>
      </c>
      <c r="I1744" s="24">
        <v>1.4941360101626199E-15</v>
      </c>
      <c r="J1744" s="11" t="s">
        <v>9</v>
      </c>
      <c r="K1744" s="62" t="s">
        <v>1576</v>
      </c>
    </row>
    <row r="1745" spans="1:11">
      <c r="A1745" s="10">
        <f t="shared" si="27"/>
        <v>1733</v>
      </c>
      <c r="B1745" s="62" t="s">
        <v>5697</v>
      </c>
      <c r="C1745" s="15">
        <v>1E-3</v>
      </c>
      <c r="D1745" s="11">
        <v>8.9072131954143902E-3</v>
      </c>
      <c r="E1745" s="11">
        <v>0</v>
      </c>
      <c r="F1745" s="24">
        <v>1.3139932584913E-8</v>
      </c>
      <c r="G1745" s="11">
        <v>6.4674800036924301E-2</v>
      </c>
      <c r="H1745" s="24">
        <v>3.0130211707144101E-19</v>
      </c>
      <c r="I1745" s="24">
        <v>2.1222368695832001E-176</v>
      </c>
      <c r="J1745" s="11" t="s">
        <v>9</v>
      </c>
      <c r="K1745" s="62" t="s">
        <v>1577</v>
      </c>
    </row>
    <row r="1746" spans="1:11">
      <c r="A1746" s="10">
        <f t="shared" si="27"/>
        <v>1734</v>
      </c>
      <c r="B1746" s="62" t="s">
        <v>5698</v>
      </c>
      <c r="C1746" s="15">
        <v>1E-3</v>
      </c>
      <c r="D1746" s="11">
        <v>1.0605456821575401E-2</v>
      </c>
      <c r="E1746" s="11">
        <v>0</v>
      </c>
      <c r="F1746" s="24">
        <v>1.0489404586392899E-8</v>
      </c>
      <c r="G1746" s="11">
        <v>6.1081901868745798E-2</v>
      </c>
      <c r="H1746" s="11">
        <v>1.4135887421665201E-2</v>
      </c>
      <c r="I1746" s="24">
        <v>8.9672017421559304E-8</v>
      </c>
      <c r="J1746" s="11" t="s">
        <v>9</v>
      </c>
      <c r="K1746" s="62" t="s">
        <v>1578</v>
      </c>
    </row>
    <row r="1747" spans="1:11">
      <c r="A1747" s="10">
        <f t="shared" si="27"/>
        <v>1735</v>
      </c>
      <c r="B1747" s="62" t="s">
        <v>5699</v>
      </c>
      <c r="C1747" s="15">
        <v>1E-3</v>
      </c>
      <c r="D1747" s="11">
        <v>8.9072124678634193E-3</v>
      </c>
      <c r="E1747" s="11">
        <v>0</v>
      </c>
      <c r="F1747" s="24">
        <v>8.0372565487220599E-9</v>
      </c>
      <c r="G1747" s="11">
        <v>6.4674800036924301E-2</v>
      </c>
      <c r="H1747" s="24">
        <v>1.76240655600088E-39</v>
      </c>
      <c r="I1747" s="11">
        <v>0</v>
      </c>
      <c r="J1747" s="11" t="s">
        <v>9</v>
      </c>
      <c r="K1747" s="62" t="s">
        <v>1579</v>
      </c>
    </row>
    <row r="1748" spans="1:11">
      <c r="A1748" s="10">
        <f t="shared" si="27"/>
        <v>1736</v>
      </c>
      <c r="B1748" s="62" t="s">
        <v>5700</v>
      </c>
      <c r="C1748" s="15">
        <v>1E-3</v>
      </c>
      <c r="D1748" s="11">
        <v>7.3054238301689303E-3</v>
      </c>
      <c r="E1748" s="11">
        <v>0</v>
      </c>
      <c r="F1748" s="24">
        <v>2.0430906865632999E-8</v>
      </c>
      <c r="G1748" s="11">
        <v>5.2666440594937303E-2</v>
      </c>
      <c r="H1748" s="24">
        <v>3.1795476097478698E-5</v>
      </c>
      <c r="I1748" s="24">
        <v>6.8119763517643903E-16</v>
      </c>
      <c r="J1748" s="11" t="s">
        <v>9</v>
      </c>
      <c r="K1748" s="62" t="s">
        <v>1580</v>
      </c>
    </row>
    <row r="1749" spans="1:11">
      <c r="A1749" s="48">
        <f t="shared" si="27"/>
        <v>1737</v>
      </c>
      <c r="B1749" s="64" t="s">
        <v>5701</v>
      </c>
      <c r="C1749" s="27">
        <v>1E-3</v>
      </c>
      <c r="D1749" s="26">
        <v>7.2098259437397604E-3</v>
      </c>
      <c r="E1749" s="26">
        <v>0</v>
      </c>
      <c r="F1749" s="28">
        <v>6.6136797939626099E-7</v>
      </c>
      <c r="G1749" s="26">
        <v>5.19931009746585E-2</v>
      </c>
      <c r="H1749" s="28">
        <v>9.1758658862350209E-13</v>
      </c>
      <c r="I1749" s="28">
        <v>1.02084686566766E-75</v>
      </c>
      <c r="J1749" s="26" t="s">
        <v>441</v>
      </c>
      <c r="K1749" s="64" t="s">
        <v>1581</v>
      </c>
    </row>
    <row r="1750" spans="1:11">
      <c r="A1750" s="48">
        <f t="shared" si="27"/>
        <v>1738</v>
      </c>
      <c r="B1750" s="64" t="s">
        <v>5702</v>
      </c>
      <c r="C1750" s="27">
        <v>1E-3</v>
      </c>
      <c r="D1750" s="26">
        <v>7.3549986293471601E-3</v>
      </c>
      <c r="E1750" s="26">
        <v>0</v>
      </c>
      <c r="F1750" s="28">
        <v>4.69033280642456E-9</v>
      </c>
      <c r="G1750" s="26">
        <v>5.1986190900544099E-2</v>
      </c>
      <c r="H1750" s="28">
        <v>3.0464369246665001E-9</v>
      </c>
      <c r="I1750" s="28">
        <v>3.7347619547731901E-44</v>
      </c>
      <c r="J1750" s="26" t="s">
        <v>441</v>
      </c>
      <c r="K1750" s="64" t="s">
        <v>1582</v>
      </c>
    </row>
    <row r="1751" spans="1:11">
      <c r="A1751" s="10">
        <f t="shared" si="27"/>
        <v>1739</v>
      </c>
      <c r="B1751" s="62" t="s">
        <v>5703</v>
      </c>
      <c r="C1751" s="15">
        <v>1E-3</v>
      </c>
      <c r="D1751" s="11">
        <v>7.9285663451639996E-3</v>
      </c>
      <c r="E1751" s="11">
        <v>0</v>
      </c>
      <c r="F1751" s="24">
        <v>8.8569534281557502E-9</v>
      </c>
      <c r="G1751" s="11">
        <v>5.7140137963411497E-2</v>
      </c>
      <c r="H1751" s="11">
        <v>1.6036558696911E-4</v>
      </c>
      <c r="I1751" s="24">
        <v>2.9003210913612299E-31</v>
      </c>
      <c r="J1751" s="11" t="s">
        <v>9</v>
      </c>
      <c r="K1751" s="62" t="s">
        <v>1583</v>
      </c>
    </row>
    <row r="1752" spans="1:11">
      <c r="A1752" s="10">
        <f t="shared" si="27"/>
        <v>1740</v>
      </c>
      <c r="B1752" s="62" t="s">
        <v>5704</v>
      </c>
      <c r="C1752" s="15">
        <v>1E-3</v>
      </c>
      <c r="D1752" s="11">
        <v>9.05341409848558E-3</v>
      </c>
      <c r="E1752" s="11">
        <v>0</v>
      </c>
      <c r="F1752" s="24">
        <v>1.2110643823540901E-8</v>
      </c>
      <c r="G1752" s="11">
        <v>6.4674800036924301E-2</v>
      </c>
      <c r="H1752" s="24">
        <v>4.8702589256498002E-45</v>
      </c>
      <c r="I1752" s="11">
        <v>0</v>
      </c>
      <c r="J1752" s="11" t="s">
        <v>9</v>
      </c>
      <c r="K1752" s="62" t="s">
        <v>1584</v>
      </c>
    </row>
    <row r="1753" spans="1:11">
      <c r="A1753" s="10">
        <f t="shared" si="27"/>
        <v>1741</v>
      </c>
      <c r="B1753" s="62" t="s">
        <v>5705</v>
      </c>
      <c r="C1753" s="15">
        <v>1E-3</v>
      </c>
      <c r="D1753" s="11">
        <v>8.4157974648023503E-3</v>
      </c>
      <c r="E1753" s="11">
        <v>0</v>
      </c>
      <c r="F1753" s="24">
        <v>8.32256186716944E-10</v>
      </c>
      <c r="G1753" s="11">
        <v>5.8686076205491801E-2</v>
      </c>
      <c r="H1753" s="24">
        <v>6.4304608807245502E-5</v>
      </c>
      <c r="I1753" s="24">
        <v>1.18344874834399E-13</v>
      </c>
      <c r="J1753" s="11" t="s">
        <v>9</v>
      </c>
      <c r="K1753" s="62" t="s">
        <v>1585</v>
      </c>
    </row>
    <row r="1754" spans="1:11">
      <c r="A1754" s="10">
        <f t="shared" si="27"/>
        <v>1742</v>
      </c>
      <c r="B1754" s="62" t="s">
        <v>5706</v>
      </c>
      <c r="C1754" s="15">
        <v>1E-3</v>
      </c>
      <c r="D1754" s="11">
        <v>7.11190229127671E-3</v>
      </c>
      <c r="E1754" s="11">
        <v>0</v>
      </c>
      <c r="F1754" s="24">
        <v>4.3361545103092099E-7</v>
      </c>
      <c r="G1754" s="11">
        <v>5.1147748239039698E-2</v>
      </c>
      <c r="H1754" s="11">
        <v>1.1486029833228101E-4</v>
      </c>
      <c r="I1754" s="24">
        <v>3.1890765648711502E-15</v>
      </c>
      <c r="J1754" s="11" t="s">
        <v>9</v>
      </c>
      <c r="K1754" s="62" t="s">
        <v>1586</v>
      </c>
    </row>
    <row r="1755" spans="1:11">
      <c r="A1755" s="10">
        <f t="shared" si="27"/>
        <v>1743</v>
      </c>
      <c r="B1755" s="62" t="s">
        <v>5707</v>
      </c>
      <c r="C1755" s="15">
        <v>1E-3</v>
      </c>
      <c r="D1755" s="11">
        <v>8.8878858755584798E-3</v>
      </c>
      <c r="E1755" s="11">
        <v>0</v>
      </c>
      <c r="F1755" s="24">
        <v>9.8702574167459499E-9</v>
      </c>
      <c r="G1755" s="11">
        <v>6.4531005135782193E-2</v>
      </c>
      <c r="H1755" s="24">
        <v>3.8907300374667101E-10</v>
      </c>
      <c r="I1755" s="24">
        <v>2.8782185824423498E-47</v>
      </c>
      <c r="J1755" s="11" t="s">
        <v>9</v>
      </c>
      <c r="K1755" s="62" t="s">
        <v>1587</v>
      </c>
    </row>
    <row r="1756" spans="1:11">
      <c r="A1756" s="10">
        <f t="shared" si="27"/>
        <v>1744</v>
      </c>
      <c r="B1756" s="62" t="s">
        <v>5708</v>
      </c>
      <c r="C1756" s="15">
        <v>1E-3</v>
      </c>
      <c r="D1756" s="11">
        <v>9.1996136743324602E-3</v>
      </c>
      <c r="E1756" s="11">
        <v>0</v>
      </c>
      <c r="F1756" s="24">
        <v>1.77287228582833E-9</v>
      </c>
      <c r="G1756" s="11">
        <v>6.4674800036924301E-2</v>
      </c>
      <c r="H1756" s="24">
        <v>4.9586766831258601E-28</v>
      </c>
      <c r="I1756" s="11">
        <v>0</v>
      </c>
      <c r="J1756" s="11" t="s">
        <v>9</v>
      </c>
      <c r="K1756" s="62" t="s">
        <v>1588</v>
      </c>
    </row>
    <row r="1757" spans="1:11">
      <c r="A1757" s="48">
        <f t="shared" si="27"/>
        <v>1745</v>
      </c>
      <c r="B1757" s="64" t="s">
        <v>5709</v>
      </c>
      <c r="C1757" s="27">
        <v>1E-3</v>
      </c>
      <c r="D1757" s="26">
        <v>7.6533443764899498E-3</v>
      </c>
      <c r="E1757" s="26">
        <v>0</v>
      </c>
      <c r="F1757" s="28">
        <v>5.0331384183024701E-7</v>
      </c>
      <c r="G1757" s="26">
        <v>5.2020729837028802E-2</v>
      </c>
      <c r="H1757" s="28">
        <v>8.3256742178228295E-6</v>
      </c>
      <c r="I1757" s="28">
        <v>4.0725430699891001E-16</v>
      </c>
      <c r="J1757" s="26" t="s">
        <v>441</v>
      </c>
      <c r="K1757" s="64" t="s">
        <v>1589</v>
      </c>
    </row>
    <row r="1758" spans="1:11">
      <c r="A1758" s="10">
        <f t="shared" si="27"/>
        <v>1746</v>
      </c>
      <c r="B1758" s="62" t="s">
        <v>5710</v>
      </c>
      <c r="C1758" s="15">
        <v>1E-3</v>
      </c>
      <c r="D1758" s="11">
        <v>9.0534509944476694E-3</v>
      </c>
      <c r="E1758" s="11">
        <v>0</v>
      </c>
      <c r="F1758" s="24">
        <v>1.42231633258545E-6</v>
      </c>
      <c r="G1758" s="11">
        <v>6.4660852853584194E-2</v>
      </c>
      <c r="H1758" s="24">
        <v>1.18794188267185E-5</v>
      </c>
      <c r="I1758" s="24">
        <v>2.8981770942668399E-51</v>
      </c>
      <c r="J1758" s="11" t="s">
        <v>9</v>
      </c>
      <c r="K1758" s="62" t="s">
        <v>1590</v>
      </c>
    </row>
    <row r="1759" spans="1:11">
      <c r="A1759" s="48">
        <f t="shared" si="27"/>
        <v>1747</v>
      </c>
      <c r="B1759" s="64" t="s">
        <v>5711</v>
      </c>
      <c r="C1759" s="27">
        <v>1E-3</v>
      </c>
      <c r="D1759" s="26">
        <v>7.2131387010752404E-3</v>
      </c>
      <c r="E1759" s="26">
        <v>0</v>
      </c>
      <c r="F1759" s="28">
        <v>2.09220212303977E-8</v>
      </c>
      <c r="G1759" s="26">
        <v>5.2018250145067398E-2</v>
      </c>
      <c r="H1759" s="28">
        <v>3.7970045430297798E-9</v>
      </c>
      <c r="I1759" s="28">
        <v>5.1003374856441197E-20</v>
      </c>
      <c r="J1759" s="26" t="s">
        <v>441</v>
      </c>
      <c r="K1759" s="64" t="s">
        <v>1591</v>
      </c>
    </row>
    <row r="1760" spans="1:11">
      <c r="A1760" s="10">
        <f t="shared" si="27"/>
        <v>1748</v>
      </c>
      <c r="B1760" s="62" t="s">
        <v>5712</v>
      </c>
      <c r="C1760" s="15">
        <v>1E-3</v>
      </c>
      <c r="D1760" s="11">
        <v>9.6779635238096306E-3</v>
      </c>
      <c r="E1760" s="11">
        <v>0</v>
      </c>
      <c r="F1760" s="24">
        <v>1.0737511481735E-8</v>
      </c>
      <c r="G1760" s="11">
        <v>6.2944139151250994E-2</v>
      </c>
      <c r="H1760" s="11">
        <v>6.9693446992863204E-3</v>
      </c>
      <c r="I1760" s="24">
        <v>1.4591874756048201E-8</v>
      </c>
      <c r="J1760" s="11" t="s">
        <v>9</v>
      </c>
      <c r="K1760" s="62" t="s">
        <v>1592</v>
      </c>
    </row>
    <row r="1761" spans="1:11">
      <c r="A1761" s="10">
        <f t="shared" si="27"/>
        <v>1749</v>
      </c>
      <c r="B1761" s="62" t="s">
        <v>5713</v>
      </c>
      <c r="C1761" s="15">
        <v>1E-3</v>
      </c>
      <c r="D1761" s="11">
        <v>8.2513455310374607E-3</v>
      </c>
      <c r="E1761" s="11">
        <v>0</v>
      </c>
      <c r="F1761" s="24">
        <v>1.42453757066634E-8</v>
      </c>
      <c r="G1761" s="11">
        <v>6.1329976406875701E-2</v>
      </c>
      <c r="H1761" s="24">
        <v>2.1146188853920201E-13</v>
      </c>
      <c r="I1761" s="24">
        <v>2.10722623013695E-88</v>
      </c>
      <c r="J1761" s="11" t="s">
        <v>9</v>
      </c>
      <c r="K1761" s="62" t="s">
        <v>1593</v>
      </c>
    </row>
    <row r="1762" spans="1:11">
      <c r="A1762" s="10">
        <f t="shared" si="27"/>
        <v>1750</v>
      </c>
      <c r="B1762" s="62" t="s">
        <v>5714</v>
      </c>
      <c r="C1762" s="15">
        <v>1E-3</v>
      </c>
      <c r="D1762" s="11">
        <v>7.9839719538938106E-3</v>
      </c>
      <c r="E1762" s="11">
        <v>0</v>
      </c>
      <c r="F1762" s="24">
        <v>6.6799848092516995E-8</v>
      </c>
      <c r="G1762" s="11">
        <v>5.4474532727515602E-2</v>
      </c>
      <c r="H1762" s="24">
        <v>5.1100824731456003E-11</v>
      </c>
      <c r="I1762" s="24">
        <v>9.7199796388055393E-58</v>
      </c>
      <c r="J1762" s="11" t="s">
        <v>9</v>
      </c>
      <c r="K1762" s="62" t="s">
        <v>1594</v>
      </c>
    </row>
    <row r="1763" spans="1:11">
      <c r="A1763" s="10">
        <f t="shared" si="27"/>
        <v>1751</v>
      </c>
      <c r="B1763" s="62" t="s">
        <v>5715</v>
      </c>
      <c r="C1763" s="15">
        <v>1E-3</v>
      </c>
      <c r="D1763" s="11">
        <v>1.12479481074948E-2</v>
      </c>
      <c r="E1763" s="11">
        <v>0</v>
      </c>
      <c r="F1763" s="24">
        <v>5.5077038078667095E-7</v>
      </c>
      <c r="G1763" s="11">
        <v>6.0562191463447601E-2</v>
      </c>
      <c r="H1763" s="11">
        <v>1.6961593885826302E-2</v>
      </c>
      <c r="I1763" s="24">
        <v>1.0874101457205701E-11</v>
      </c>
      <c r="J1763" s="11" t="s">
        <v>9</v>
      </c>
      <c r="K1763" s="62" t="s">
        <v>1595</v>
      </c>
    </row>
    <row r="1764" spans="1:11">
      <c r="A1764" s="10">
        <f t="shared" si="27"/>
        <v>1752</v>
      </c>
      <c r="B1764" s="62" t="s">
        <v>5716</v>
      </c>
      <c r="C1764" s="15">
        <v>1E-3</v>
      </c>
      <c r="D1764" s="11">
        <v>8.5858079367636293E-3</v>
      </c>
      <c r="E1764" s="11">
        <v>0</v>
      </c>
      <c r="F1764" s="24">
        <v>3.98703555967322E-8</v>
      </c>
      <c r="G1764" s="11">
        <v>6.2284465337012401E-2</v>
      </c>
      <c r="H1764" s="24">
        <v>3.7053284466687904E-15</v>
      </c>
      <c r="I1764" s="24">
        <v>1.8126891658682002E-101</v>
      </c>
      <c r="J1764" s="11" t="s">
        <v>9</v>
      </c>
      <c r="K1764" s="62" t="s">
        <v>1596</v>
      </c>
    </row>
    <row r="1765" spans="1:11">
      <c r="A1765" s="10">
        <f t="shared" si="27"/>
        <v>1753</v>
      </c>
      <c r="B1765" s="62" t="s">
        <v>5717</v>
      </c>
      <c r="C1765" s="15">
        <v>1E-3</v>
      </c>
      <c r="D1765" s="11">
        <v>8.9072156263018207E-3</v>
      </c>
      <c r="E1765" s="11">
        <v>0</v>
      </c>
      <c r="F1765" s="24">
        <v>3.0188952471269099E-8</v>
      </c>
      <c r="G1765" s="11">
        <v>6.4674800036924301E-2</v>
      </c>
      <c r="H1765" s="24">
        <v>6.2189369935704504E-17</v>
      </c>
      <c r="I1765" s="11">
        <v>0</v>
      </c>
      <c r="J1765" s="11" t="s">
        <v>9</v>
      </c>
      <c r="K1765" s="62" t="s">
        <v>1597</v>
      </c>
    </row>
    <row r="1766" spans="1:11">
      <c r="A1766" s="10">
        <f t="shared" si="27"/>
        <v>1754</v>
      </c>
      <c r="B1766" s="62" t="s">
        <v>5718</v>
      </c>
      <c r="C1766" s="15">
        <v>1E-3</v>
      </c>
      <c r="D1766" s="11">
        <v>7.4839231841914901E-3</v>
      </c>
      <c r="E1766" s="11">
        <v>0</v>
      </c>
      <c r="F1766" s="24">
        <v>2.2083772782735798E-9</v>
      </c>
      <c r="G1766" s="11">
        <v>5.4020092874180997E-2</v>
      </c>
      <c r="H1766" s="24">
        <v>2.0659086996610598E-9</v>
      </c>
      <c r="I1766" s="24">
        <v>9.86181001301674E-56</v>
      </c>
      <c r="J1766" s="11" t="s">
        <v>9</v>
      </c>
      <c r="K1766" s="62" t="s">
        <v>1598</v>
      </c>
    </row>
    <row r="1767" spans="1:11">
      <c r="A1767" s="48">
        <f t="shared" si="27"/>
        <v>1755</v>
      </c>
      <c r="B1767" s="64" t="s">
        <v>5719</v>
      </c>
      <c r="C1767" s="27">
        <v>1E-3</v>
      </c>
      <c r="D1767" s="26">
        <v>7.2143271560990404E-3</v>
      </c>
      <c r="E1767" s="26">
        <v>0</v>
      </c>
      <c r="F1767" s="28">
        <v>9.9112294542133606E-8</v>
      </c>
      <c r="G1767" s="26">
        <v>5.2026953548546299E-2</v>
      </c>
      <c r="H1767" s="28">
        <v>3.4846858973349101E-16</v>
      </c>
      <c r="I1767" s="26">
        <v>0</v>
      </c>
      <c r="J1767" s="26" t="s">
        <v>441</v>
      </c>
      <c r="K1767" s="64" t="s">
        <v>1599</v>
      </c>
    </row>
    <row r="1768" spans="1:11">
      <c r="A1768" s="48">
        <f t="shared" si="27"/>
        <v>1756</v>
      </c>
      <c r="B1768" s="64" t="s">
        <v>5720</v>
      </c>
      <c r="C1768" s="27">
        <v>1E-3</v>
      </c>
      <c r="D1768" s="26">
        <v>7.2162646765794097E-3</v>
      </c>
      <c r="E1768" s="26">
        <v>0</v>
      </c>
      <c r="F1768" s="28">
        <v>9.2141086361420606E-8</v>
      </c>
      <c r="G1768" s="26">
        <v>5.1995719265673403E-2</v>
      </c>
      <c r="H1768" s="28">
        <v>4.2823047000205099E-5</v>
      </c>
      <c r="I1768" s="28">
        <v>1.4089063582937901E-14</v>
      </c>
      <c r="J1768" s="26" t="s">
        <v>441</v>
      </c>
      <c r="K1768" s="64" t="s">
        <v>1600</v>
      </c>
    </row>
    <row r="1769" spans="1:11">
      <c r="A1769" s="10">
        <f t="shared" si="27"/>
        <v>1757</v>
      </c>
      <c r="B1769" s="62" t="s">
        <v>5721</v>
      </c>
      <c r="C1769" s="15">
        <v>1E-3</v>
      </c>
      <c r="D1769" s="11">
        <v>8.2802106765532107E-3</v>
      </c>
      <c r="E1769" s="11">
        <v>0</v>
      </c>
      <c r="F1769" s="24">
        <v>1.4887706685854201E-8</v>
      </c>
      <c r="G1769" s="11">
        <v>5.9917019577373103E-2</v>
      </c>
      <c r="H1769" s="24">
        <v>1.68653912040558E-7</v>
      </c>
      <c r="I1769" s="24">
        <v>1.2910649492644401E-59</v>
      </c>
      <c r="J1769" s="11" t="s">
        <v>9</v>
      </c>
      <c r="K1769" s="62" t="s">
        <v>1601</v>
      </c>
    </row>
    <row r="1770" spans="1:11">
      <c r="A1770" s="10">
        <f t="shared" si="27"/>
        <v>1758</v>
      </c>
      <c r="B1770" s="62" t="s">
        <v>5722</v>
      </c>
      <c r="C1770" s="15">
        <v>1E-3</v>
      </c>
      <c r="D1770" s="11">
        <v>7.8665054479887496E-3</v>
      </c>
      <c r="E1770" s="11">
        <v>0</v>
      </c>
      <c r="F1770" s="24">
        <v>1.4783570614939501E-7</v>
      </c>
      <c r="G1770" s="11">
        <v>5.6851325180422102E-2</v>
      </c>
      <c r="H1770" s="24">
        <v>4.0049961991064298E-8</v>
      </c>
      <c r="I1770" s="24">
        <v>2.3094427326208598E-34</v>
      </c>
      <c r="J1770" s="11" t="s">
        <v>9</v>
      </c>
      <c r="K1770" s="62" t="s">
        <v>1602</v>
      </c>
    </row>
    <row r="1771" spans="1:11">
      <c r="A1771" s="10">
        <f t="shared" si="27"/>
        <v>1759</v>
      </c>
      <c r="B1771" s="62" t="s">
        <v>5723</v>
      </c>
      <c r="C1771" s="15">
        <v>1E-3</v>
      </c>
      <c r="D1771" s="11">
        <v>8.8284753040549693E-3</v>
      </c>
      <c r="E1771" s="11">
        <v>0</v>
      </c>
      <c r="F1771" s="24">
        <v>2.4189688529104602E-7</v>
      </c>
      <c r="G1771" s="11">
        <v>6.3001451830226401E-2</v>
      </c>
      <c r="H1771" s="24">
        <v>9.0804238443504506E-16</v>
      </c>
      <c r="I1771" s="11">
        <v>0</v>
      </c>
      <c r="J1771" s="11" t="s">
        <v>9</v>
      </c>
      <c r="K1771" s="62" t="s">
        <v>1603</v>
      </c>
    </row>
    <row r="1772" spans="1:11">
      <c r="A1772" s="10">
        <f t="shared" si="27"/>
        <v>1760</v>
      </c>
      <c r="B1772" s="62" t="s">
        <v>5724</v>
      </c>
      <c r="C1772" s="15">
        <v>1E-3</v>
      </c>
      <c r="D1772" s="11">
        <v>7.4093666374466897E-3</v>
      </c>
      <c r="E1772" s="11">
        <v>0</v>
      </c>
      <c r="F1772" s="24">
        <v>1.69156110176632E-8</v>
      </c>
      <c r="G1772" s="11">
        <v>5.1249386425936801E-2</v>
      </c>
      <c r="H1772" s="11">
        <v>1.0700161049073799E-3</v>
      </c>
      <c r="I1772" s="24">
        <v>2.9212155138266001E-7</v>
      </c>
      <c r="J1772" s="11" t="s">
        <v>9</v>
      </c>
      <c r="K1772" s="62" t="s">
        <v>1604</v>
      </c>
    </row>
    <row r="1773" spans="1:11">
      <c r="A1773" s="10">
        <f t="shared" si="27"/>
        <v>1761</v>
      </c>
      <c r="B1773" s="62" t="s">
        <v>5725</v>
      </c>
      <c r="C1773" s="15">
        <v>1E-3</v>
      </c>
      <c r="D1773" s="11">
        <v>8.9173412776045197E-3</v>
      </c>
      <c r="E1773" s="11">
        <v>0</v>
      </c>
      <c r="F1773" s="24">
        <v>1.7907881277642401E-8</v>
      </c>
      <c r="G1773" s="11">
        <v>6.3662518170047894E-2</v>
      </c>
      <c r="H1773" s="24">
        <v>3.38863474503042E-8</v>
      </c>
      <c r="I1773" s="24">
        <v>1.29477669685683E-56</v>
      </c>
      <c r="J1773" s="11" t="s">
        <v>9</v>
      </c>
      <c r="K1773" s="62" t="s">
        <v>1605</v>
      </c>
    </row>
    <row r="1774" spans="1:11">
      <c r="A1774" s="10">
        <f t="shared" si="27"/>
        <v>1762</v>
      </c>
      <c r="B1774" s="62" t="s">
        <v>5726</v>
      </c>
      <c r="C1774" s="15">
        <v>1E-3</v>
      </c>
      <c r="D1774" s="11">
        <v>9.1957404056716707E-3</v>
      </c>
      <c r="E1774" s="11">
        <v>0</v>
      </c>
      <c r="F1774" s="24">
        <v>6.5469493313065199E-9</v>
      </c>
      <c r="G1774" s="11">
        <v>6.3558253624213204E-2</v>
      </c>
      <c r="H1774" s="24">
        <v>1.55843143435375E-7</v>
      </c>
      <c r="I1774" s="24">
        <v>6.1906318920598703E-28</v>
      </c>
      <c r="J1774" s="11" t="s">
        <v>9</v>
      </c>
      <c r="K1774" s="62" t="s">
        <v>1606</v>
      </c>
    </row>
    <row r="1775" spans="1:11">
      <c r="A1775" s="10">
        <f t="shared" si="27"/>
        <v>1763</v>
      </c>
      <c r="B1775" s="62" t="s">
        <v>5727</v>
      </c>
      <c r="C1775" s="15">
        <v>1E-3</v>
      </c>
      <c r="D1775" s="11">
        <v>8.9074381177011094E-3</v>
      </c>
      <c r="E1775" s="11">
        <v>0</v>
      </c>
      <c r="F1775" s="24">
        <v>2.2064726535644699E-7</v>
      </c>
      <c r="G1775" s="11">
        <v>6.4674799243710696E-2</v>
      </c>
      <c r="H1775" s="24">
        <v>1.3574496132888399E-6</v>
      </c>
      <c r="I1775" s="24">
        <v>3.5749138922427202E-95</v>
      </c>
      <c r="J1775" s="11" t="s">
        <v>9</v>
      </c>
      <c r="K1775" s="62" t="s">
        <v>1607</v>
      </c>
    </row>
    <row r="1776" spans="1:11">
      <c r="A1776" s="10">
        <f t="shared" si="27"/>
        <v>1764</v>
      </c>
      <c r="B1776" s="62" t="s">
        <v>5728</v>
      </c>
      <c r="C1776" s="15">
        <v>1E-3</v>
      </c>
      <c r="D1776" s="11">
        <v>8.6237307885837795E-3</v>
      </c>
      <c r="E1776" s="11">
        <v>0</v>
      </c>
      <c r="F1776" s="24">
        <v>1.4918211461544E-6</v>
      </c>
      <c r="G1776" s="11">
        <v>6.14781410366168E-2</v>
      </c>
      <c r="H1776" s="24">
        <v>3.4396912846365898E-16</v>
      </c>
      <c r="I1776" s="11">
        <v>0</v>
      </c>
      <c r="J1776" s="11" t="s">
        <v>9</v>
      </c>
      <c r="K1776" s="62" t="s">
        <v>1608</v>
      </c>
    </row>
    <row r="1777" spans="1:11">
      <c r="A1777" s="10">
        <f t="shared" si="27"/>
        <v>1765</v>
      </c>
      <c r="B1777" s="62" t="s">
        <v>5729</v>
      </c>
      <c r="C1777" s="15">
        <v>1E-3</v>
      </c>
      <c r="D1777" s="11">
        <v>8.3905208670458694E-3</v>
      </c>
      <c r="E1777" s="11">
        <v>0</v>
      </c>
      <c r="F1777" s="24">
        <v>5.3237189611413401E-8</v>
      </c>
      <c r="G1777" s="11">
        <v>5.9747112055972697E-2</v>
      </c>
      <c r="H1777" s="24">
        <v>5.2025902694909603E-8</v>
      </c>
      <c r="I1777" s="24">
        <v>2.2281847646419599E-30</v>
      </c>
      <c r="J1777" s="11" t="s">
        <v>9</v>
      </c>
      <c r="K1777" s="62" t="s">
        <v>1609</v>
      </c>
    </row>
    <row r="1778" spans="1:11">
      <c r="A1778" s="10">
        <f t="shared" si="27"/>
        <v>1766</v>
      </c>
      <c r="B1778" s="62" t="s">
        <v>5730</v>
      </c>
      <c r="C1778" s="15">
        <v>1E-3</v>
      </c>
      <c r="D1778" s="11">
        <v>8.6093753665485006E-3</v>
      </c>
      <c r="E1778" s="11">
        <v>0</v>
      </c>
      <c r="F1778" s="24">
        <v>5.4675146796519195E-7</v>
      </c>
      <c r="G1778" s="11">
        <v>6.2416689178616001E-2</v>
      </c>
      <c r="H1778" s="24">
        <v>3.9649023641609299E-5</v>
      </c>
      <c r="I1778" s="24">
        <v>1.6818104850985899E-30</v>
      </c>
      <c r="J1778" s="11" t="s">
        <v>9</v>
      </c>
      <c r="K1778" s="62" t="s">
        <v>1610</v>
      </c>
    </row>
    <row r="1779" spans="1:11">
      <c r="A1779" s="10">
        <f t="shared" si="27"/>
        <v>1767</v>
      </c>
      <c r="B1779" s="62" t="s">
        <v>5731</v>
      </c>
      <c r="C1779" s="15">
        <v>1E-3</v>
      </c>
      <c r="D1779" s="11">
        <v>9.2990208776154194E-3</v>
      </c>
      <c r="E1779" s="11">
        <v>0</v>
      </c>
      <c r="F1779" s="24">
        <v>1.75434132987635E-7</v>
      </c>
      <c r="G1779" s="11">
        <v>6.4674800036924301E-2</v>
      </c>
      <c r="H1779" s="24">
        <v>5.9693152222190797E-7</v>
      </c>
      <c r="I1779" s="11">
        <v>2.7578258321008299E-3</v>
      </c>
      <c r="J1779" s="11" t="s">
        <v>9</v>
      </c>
      <c r="K1779" s="62" t="s">
        <v>1611</v>
      </c>
    </row>
    <row r="1780" spans="1:11">
      <c r="A1780" s="10">
        <f t="shared" si="27"/>
        <v>1768</v>
      </c>
      <c r="B1780" s="62" t="s">
        <v>5732</v>
      </c>
      <c r="C1780" s="15">
        <v>1E-3</v>
      </c>
      <c r="D1780" s="11">
        <v>8.9073493019474499E-3</v>
      </c>
      <c r="E1780" s="11">
        <v>0</v>
      </c>
      <c r="F1780" s="24">
        <v>5.4411102475755698E-8</v>
      </c>
      <c r="G1780" s="11">
        <v>6.4674765707580406E-2</v>
      </c>
      <c r="H1780" s="24">
        <v>9.3650787714346402E-7</v>
      </c>
      <c r="I1780" s="24">
        <v>1.1766610851895599E-103</v>
      </c>
      <c r="J1780" s="11" t="s">
        <v>9</v>
      </c>
      <c r="K1780" s="62" t="s">
        <v>1612</v>
      </c>
    </row>
    <row r="1781" spans="1:11">
      <c r="A1781" s="10">
        <f t="shared" si="27"/>
        <v>1769</v>
      </c>
      <c r="B1781" s="62" t="s">
        <v>5733</v>
      </c>
      <c r="C1781" s="15">
        <v>1E-3</v>
      </c>
      <c r="D1781" s="11">
        <v>9.3458755254511999E-3</v>
      </c>
      <c r="E1781" s="11">
        <v>0</v>
      </c>
      <c r="F1781" s="24">
        <v>4.2475406985616902E-7</v>
      </c>
      <c r="G1781" s="11">
        <v>6.4674800036924301E-2</v>
      </c>
      <c r="H1781" s="24">
        <v>3.4149998390565501E-9</v>
      </c>
      <c r="I1781" s="24">
        <v>4.0328135956703601E-15</v>
      </c>
      <c r="J1781" s="11" t="s">
        <v>9</v>
      </c>
      <c r="K1781" s="62" t="s">
        <v>1613</v>
      </c>
    </row>
    <row r="1782" spans="1:11">
      <c r="A1782" s="10">
        <f t="shared" si="27"/>
        <v>1770</v>
      </c>
      <c r="B1782" s="62" t="s">
        <v>5734</v>
      </c>
      <c r="C1782" s="15">
        <v>1E-3</v>
      </c>
      <c r="D1782" s="11">
        <v>8.7765527815531798E-3</v>
      </c>
      <c r="E1782" s="11">
        <v>0</v>
      </c>
      <c r="F1782" s="24">
        <v>2.9302695462065601E-8</v>
      </c>
      <c r="G1782" s="11">
        <v>6.04426180974817E-2</v>
      </c>
      <c r="H1782" s="24">
        <v>1.74704839637971E-9</v>
      </c>
      <c r="I1782" s="24">
        <v>1.7083018502320899E-88</v>
      </c>
      <c r="J1782" s="11" t="s">
        <v>9</v>
      </c>
      <c r="K1782" s="62" t="s">
        <v>1614</v>
      </c>
    </row>
    <row r="1783" spans="1:11">
      <c r="A1783" s="10">
        <f t="shared" si="27"/>
        <v>1771</v>
      </c>
      <c r="B1783" s="62" t="s">
        <v>5735</v>
      </c>
      <c r="C1783" s="15">
        <v>1E-3</v>
      </c>
      <c r="D1783" s="11">
        <v>8.4868661200530899E-3</v>
      </c>
      <c r="E1783" s="11">
        <v>0</v>
      </c>
      <c r="F1783" s="24">
        <v>6.9976538932682103E-9</v>
      </c>
      <c r="G1783" s="11">
        <v>6.02604299103369E-2</v>
      </c>
      <c r="H1783" s="24">
        <v>9.8423552288123996E-5</v>
      </c>
      <c r="I1783" s="24">
        <v>4.9718114103921499E-13</v>
      </c>
      <c r="J1783" s="11" t="s">
        <v>9</v>
      </c>
      <c r="K1783" s="62" t="s">
        <v>1615</v>
      </c>
    </row>
    <row r="1784" spans="1:11">
      <c r="A1784" s="10">
        <f t="shared" si="27"/>
        <v>1772</v>
      </c>
      <c r="B1784" s="62" t="s">
        <v>5736</v>
      </c>
      <c r="C1784" s="15">
        <v>1E-3</v>
      </c>
      <c r="D1784" s="11">
        <v>8.6961989973851593E-3</v>
      </c>
      <c r="E1784" s="11">
        <v>0</v>
      </c>
      <c r="F1784" s="24">
        <v>9.5689097515701606E-9</v>
      </c>
      <c r="G1784" s="11">
        <v>6.2885664788791706E-2</v>
      </c>
      <c r="H1784" s="11">
        <v>2.0510109002893801E-4</v>
      </c>
      <c r="I1784" s="24">
        <v>6.4716307881988195E-27</v>
      </c>
      <c r="J1784" s="11" t="s">
        <v>9</v>
      </c>
      <c r="K1784" s="62" t="s">
        <v>1616</v>
      </c>
    </row>
    <row r="1785" spans="1:11">
      <c r="A1785" s="10">
        <f t="shared" si="27"/>
        <v>1773</v>
      </c>
      <c r="B1785" s="62" t="s">
        <v>5737</v>
      </c>
      <c r="C1785" s="15">
        <v>1E-3</v>
      </c>
      <c r="D1785" s="11">
        <v>8.9740606965832102E-3</v>
      </c>
      <c r="E1785" s="11">
        <v>0</v>
      </c>
      <c r="F1785" s="24">
        <v>1.8243211911356799E-7</v>
      </c>
      <c r="G1785" s="11">
        <v>5.24862428105725E-2</v>
      </c>
      <c r="H1785" s="11">
        <v>1.17904594377942E-2</v>
      </c>
      <c r="I1785" s="24">
        <v>8.7113726326366103E-8</v>
      </c>
      <c r="J1785" s="11" t="s">
        <v>9</v>
      </c>
      <c r="K1785" s="62" t="s">
        <v>1617</v>
      </c>
    </row>
    <row r="1786" spans="1:11">
      <c r="A1786" s="10">
        <f t="shared" si="27"/>
        <v>1774</v>
      </c>
      <c r="B1786" s="62" t="s">
        <v>5738</v>
      </c>
      <c r="C1786" s="15">
        <v>1E-3</v>
      </c>
      <c r="D1786" s="11">
        <v>7.9767585096608105E-3</v>
      </c>
      <c r="E1786" s="11">
        <v>0</v>
      </c>
      <c r="F1786" s="24">
        <v>9.58257963014869E-8</v>
      </c>
      <c r="G1786" s="11">
        <v>5.6377065405551097E-2</v>
      </c>
      <c r="H1786" s="11">
        <v>1.9526413688724899E-4</v>
      </c>
      <c r="I1786" s="24">
        <v>2.31181242922926E-16</v>
      </c>
      <c r="J1786" s="11" t="s">
        <v>9</v>
      </c>
      <c r="K1786" s="62" t="s">
        <v>1618</v>
      </c>
    </row>
    <row r="1787" spans="1:11">
      <c r="A1787" s="10">
        <f t="shared" si="27"/>
        <v>1775</v>
      </c>
      <c r="B1787" s="62" t="s">
        <v>5739</v>
      </c>
      <c r="C1787" s="15">
        <v>1E-3</v>
      </c>
      <c r="D1787" s="11">
        <v>9.1514546005535893E-3</v>
      </c>
      <c r="E1787" s="11">
        <v>0</v>
      </c>
      <c r="F1787" s="24">
        <v>3.8419055084191398E-8</v>
      </c>
      <c r="G1787" s="11">
        <v>6.4646992462688305E-2</v>
      </c>
      <c r="H1787" s="11">
        <v>7.0687617849133201E-4</v>
      </c>
      <c r="I1787" s="24">
        <v>1.05376373220164E-24</v>
      </c>
      <c r="J1787" s="11" t="s">
        <v>9</v>
      </c>
      <c r="K1787" s="62" t="s">
        <v>1619</v>
      </c>
    </row>
    <row r="1788" spans="1:11">
      <c r="A1788" s="10">
        <f t="shared" si="27"/>
        <v>1776</v>
      </c>
      <c r="B1788" s="62" t="s">
        <v>5740</v>
      </c>
      <c r="C1788" s="15">
        <v>1E-3</v>
      </c>
      <c r="D1788" s="11">
        <v>9.0101433371909002E-3</v>
      </c>
      <c r="E1788" s="11">
        <v>0</v>
      </c>
      <c r="F1788" s="24">
        <v>2.34328460974437E-5</v>
      </c>
      <c r="G1788" s="11">
        <v>5.8883943709954499E-2</v>
      </c>
      <c r="H1788" s="11">
        <v>4.9991696869615201E-3</v>
      </c>
      <c r="I1788" s="24">
        <v>4.3348350525770003E-11</v>
      </c>
      <c r="J1788" s="11" t="s">
        <v>9</v>
      </c>
      <c r="K1788" s="62" t="s">
        <v>1620</v>
      </c>
    </row>
    <row r="1789" spans="1:11">
      <c r="A1789" s="10">
        <f t="shared" si="27"/>
        <v>1777</v>
      </c>
      <c r="B1789" s="62" t="s">
        <v>5741</v>
      </c>
      <c r="C1789" s="15">
        <v>1E-3</v>
      </c>
      <c r="D1789" s="11">
        <v>7.9530468277305699E-3</v>
      </c>
      <c r="E1789" s="11">
        <v>0</v>
      </c>
      <c r="F1789" s="24">
        <v>5.0431018947605804E-9</v>
      </c>
      <c r="G1789" s="11">
        <v>5.4244375653373797E-2</v>
      </c>
      <c r="H1789" s="24">
        <v>1.3719013654404501E-6</v>
      </c>
      <c r="I1789" s="24">
        <v>1.06154698611346E-24</v>
      </c>
      <c r="J1789" s="11" t="s">
        <v>9</v>
      </c>
      <c r="K1789" s="62" t="s">
        <v>1621</v>
      </c>
    </row>
    <row r="1790" spans="1:11">
      <c r="A1790" s="10">
        <f t="shared" si="27"/>
        <v>1778</v>
      </c>
      <c r="B1790" s="62" t="s">
        <v>5742</v>
      </c>
      <c r="C1790" s="15">
        <v>1E-3</v>
      </c>
      <c r="D1790" s="11">
        <v>7.6712979944916103E-3</v>
      </c>
      <c r="E1790" s="11">
        <v>0</v>
      </c>
      <c r="F1790" s="24">
        <v>9.9732152581012096E-7</v>
      </c>
      <c r="G1790" s="11">
        <v>5.1978380309565503E-2</v>
      </c>
      <c r="H1790" s="11">
        <v>1.7234109757853101E-4</v>
      </c>
      <c r="I1790" s="24">
        <v>3.0242041228702702E-13</v>
      </c>
      <c r="J1790" s="11" t="s">
        <v>9</v>
      </c>
      <c r="K1790" s="62" t="s">
        <v>1622</v>
      </c>
    </row>
    <row r="1791" spans="1:11">
      <c r="A1791" s="10">
        <f t="shared" si="27"/>
        <v>1779</v>
      </c>
      <c r="B1791" s="62" t="s">
        <v>5743</v>
      </c>
      <c r="C1791" s="15">
        <v>1E-3</v>
      </c>
      <c r="D1791" s="11">
        <v>8.8168947074063007E-3</v>
      </c>
      <c r="E1791" s="11">
        <v>0</v>
      </c>
      <c r="F1791" s="24">
        <v>1.37457168458675E-7</v>
      </c>
      <c r="G1791" s="11">
        <v>6.4002678836688198E-2</v>
      </c>
      <c r="H1791" s="24">
        <v>6.7415609187535104E-8</v>
      </c>
      <c r="I1791" s="24">
        <v>6.7333715850125397E-67</v>
      </c>
      <c r="J1791" s="11" t="s">
        <v>9</v>
      </c>
      <c r="K1791" s="62" t="s">
        <v>1623</v>
      </c>
    </row>
    <row r="1792" spans="1:11">
      <c r="A1792" s="10">
        <f t="shared" si="27"/>
        <v>1780</v>
      </c>
      <c r="B1792" s="62" t="s">
        <v>5744</v>
      </c>
      <c r="C1792" s="15">
        <v>1E-3</v>
      </c>
      <c r="D1792" s="11">
        <v>7.6369420470360798E-3</v>
      </c>
      <c r="E1792" s="11">
        <v>0</v>
      </c>
      <c r="F1792" s="24">
        <v>3.3160322551190303E-8</v>
      </c>
      <c r="G1792" s="11">
        <v>5.27477999208259E-2</v>
      </c>
      <c r="H1792" s="11">
        <v>1.24246037781401E-3</v>
      </c>
      <c r="I1792" s="24">
        <v>5.0492302584645602E-14</v>
      </c>
      <c r="J1792" s="11" t="s">
        <v>9</v>
      </c>
      <c r="K1792" s="62" t="s">
        <v>1624</v>
      </c>
    </row>
    <row r="1793" spans="1:11">
      <c r="A1793" s="10">
        <f t="shared" si="27"/>
        <v>1781</v>
      </c>
      <c r="B1793" s="62" t="s">
        <v>5745</v>
      </c>
      <c r="C1793" s="15">
        <v>1E-3</v>
      </c>
      <c r="D1793" s="11">
        <v>1.4207418678655701E-2</v>
      </c>
      <c r="E1793" s="11">
        <v>0</v>
      </c>
      <c r="F1793" s="24">
        <v>6.9600548493660202E-8</v>
      </c>
      <c r="G1793" s="11">
        <v>6.15177857205449E-2</v>
      </c>
      <c r="H1793" s="11">
        <v>3.9761466839985597E-2</v>
      </c>
      <c r="I1793" s="24">
        <v>3.71025317664413E-8</v>
      </c>
      <c r="J1793" s="11" t="s">
        <v>9</v>
      </c>
      <c r="K1793" s="62" t="s">
        <v>1625</v>
      </c>
    </row>
    <row r="1794" spans="1:11">
      <c r="A1794" s="10">
        <f t="shared" si="27"/>
        <v>1782</v>
      </c>
      <c r="B1794" s="62" t="s">
        <v>5746</v>
      </c>
      <c r="C1794" s="15">
        <v>1E-3</v>
      </c>
      <c r="D1794" s="11">
        <v>7.4828612078839301E-3</v>
      </c>
      <c r="E1794" s="11">
        <v>0</v>
      </c>
      <c r="F1794" s="24">
        <v>6.0597349875646798E-7</v>
      </c>
      <c r="G1794" s="11">
        <v>5.2878453936719298E-2</v>
      </c>
      <c r="H1794" s="24">
        <v>4.8955957065418299E-5</v>
      </c>
      <c r="I1794" s="24">
        <v>1.32538649369274E-18</v>
      </c>
      <c r="J1794" s="11" t="s">
        <v>9</v>
      </c>
      <c r="K1794" s="62" t="s">
        <v>1626</v>
      </c>
    </row>
    <row r="1795" spans="1:11">
      <c r="A1795" s="10">
        <f t="shared" si="27"/>
        <v>1783</v>
      </c>
      <c r="B1795" s="62" t="s">
        <v>5747</v>
      </c>
      <c r="C1795" s="15">
        <v>1E-3</v>
      </c>
      <c r="D1795" s="11">
        <v>8.90724729960286E-3</v>
      </c>
      <c r="E1795" s="11">
        <v>0</v>
      </c>
      <c r="F1795" s="24">
        <v>2.5228234816016602E-7</v>
      </c>
      <c r="G1795" s="11">
        <v>6.4674800036924301E-2</v>
      </c>
      <c r="H1795" s="24">
        <v>4.6726453150249498E-11</v>
      </c>
      <c r="I1795" s="24">
        <v>1.5427230604017399E-197</v>
      </c>
      <c r="J1795" s="11" t="s">
        <v>9</v>
      </c>
      <c r="K1795" s="62" t="s">
        <v>1627</v>
      </c>
    </row>
    <row r="1796" spans="1:11">
      <c r="A1796" s="10">
        <f t="shared" si="27"/>
        <v>1784</v>
      </c>
      <c r="B1796" s="62" t="s">
        <v>5748</v>
      </c>
      <c r="C1796" s="15">
        <v>1E-3</v>
      </c>
      <c r="D1796" s="11">
        <v>7.39370833934265E-3</v>
      </c>
      <c r="E1796" s="11">
        <v>0</v>
      </c>
      <c r="F1796" s="24">
        <v>8.23188221730588E-7</v>
      </c>
      <c r="G1796" s="11">
        <v>5.2036428008457897E-2</v>
      </c>
      <c r="H1796" s="11">
        <v>2.2083118572962301E-4</v>
      </c>
      <c r="I1796" s="24">
        <v>8.8932609903558299E-12</v>
      </c>
      <c r="J1796" s="11" t="s">
        <v>9</v>
      </c>
      <c r="K1796" s="62" t="s">
        <v>1628</v>
      </c>
    </row>
    <row r="1797" spans="1:11">
      <c r="A1797" s="10">
        <f t="shared" si="27"/>
        <v>1785</v>
      </c>
      <c r="B1797" s="62" t="s">
        <v>5749</v>
      </c>
      <c r="C1797" s="15">
        <v>1E-3</v>
      </c>
      <c r="D1797" s="11">
        <v>8.3790089220647998E-3</v>
      </c>
      <c r="E1797" s="11">
        <v>0</v>
      </c>
      <c r="F1797" s="24">
        <v>5.0767249445583003E-9</v>
      </c>
      <c r="G1797" s="11">
        <v>5.9377394045522301E-2</v>
      </c>
      <c r="H1797" s="11">
        <v>1.76450531702024E-4</v>
      </c>
      <c r="I1797" s="24">
        <v>4.5941805434120299E-14</v>
      </c>
      <c r="J1797" s="11" t="s">
        <v>9</v>
      </c>
      <c r="K1797" s="62" t="s">
        <v>1629</v>
      </c>
    </row>
    <row r="1798" spans="1:11">
      <c r="A1798" s="10">
        <f t="shared" si="27"/>
        <v>1786</v>
      </c>
      <c r="B1798" s="62" t="s">
        <v>5750</v>
      </c>
      <c r="C1798" s="15">
        <v>1E-3</v>
      </c>
      <c r="D1798" s="11">
        <v>7.2428276628655301E-3</v>
      </c>
      <c r="E1798" s="11">
        <v>0</v>
      </c>
      <c r="F1798" s="24">
        <v>3.7656315870510101E-8</v>
      </c>
      <c r="G1798" s="11">
        <v>5.1072002777273702E-2</v>
      </c>
      <c r="H1798" s="24">
        <v>8.0383330489356306E-5</v>
      </c>
      <c r="I1798" s="24">
        <v>4.46382202032009E-29</v>
      </c>
      <c r="J1798" s="11" t="s">
        <v>9</v>
      </c>
      <c r="K1798" s="62" t="s">
        <v>1630</v>
      </c>
    </row>
    <row r="1799" spans="1:11">
      <c r="A1799" s="10">
        <f t="shared" si="27"/>
        <v>1787</v>
      </c>
      <c r="B1799" s="62" t="s">
        <v>5751</v>
      </c>
      <c r="C1799" s="15">
        <v>1E-3</v>
      </c>
      <c r="D1799" s="11">
        <v>8.9072114688916303E-3</v>
      </c>
      <c r="E1799" s="11">
        <v>0</v>
      </c>
      <c r="F1799" s="24">
        <v>1.0308874068454901E-9</v>
      </c>
      <c r="G1799" s="11">
        <v>6.4674800036924301E-2</v>
      </c>
      <c r="H1799" s="24">
        <v>8.3389281972885704E-14</v>
      </c>
      <c r="I1799" s="24">
        <v>4.9738540731790805E-296</v>
      </c>
      <c r="J1799" s="11" t="s">
        <v>9</v>
      </c>
      <c r="K1799" s="62" t="s">
        <v>1631</v>
      </c>
    </row>
    <row r="1800" spans="1:11">
      <c r="A1800" s="10">
        <f t="shared" si="27"/>
        <v>1788</v>
      </c>
      <c r="B1800" s="62" t="s">
        <v>5752</v>
      </c>
      <c r="C1800" s="15">
        <v>1E-3</v>
      </c>
      <c r="D1800" s="11">
        <v>8.12677481527899E-3</v>
      </c>
      <c r="E1800" s="11">
        <v>0</v>
      </c>
      <c r="F1800" s="24">
        <v>2.8924859680124601E-7</v>
      </c>
      <c r="G1800" s="11">
        <v>5.6613272837510102E-2</v>
      </c>
      <c r="H1800" s="24">
        <v>2.1182900696429999E-13</v>
      </c>
      <c r="I1800" s="24">
        <v>1.6349465655784599E-78</v>
      </c>
      <c r="J1800" s="11" t="s">
        <v>9</v>
      </c>
      <c r="K1800" s="62" t="s">
        <v>1632</v>
      </c>
    </row>
    <row r="1801" spans="1:11">
      <c r="A1801" s="10">
        <f t="shared" si="27"/>
        <v>1789</v>
      </c>
      <c r="B1801" s="62" t="s">
        <v>5753</v>
      </c>
      <c r="C1801" s="15">
        <v>1E-3</v>
      </c>
      <c r="D1801" s="11">
        <v>8.9072242206159492E-3</v>
      </c>
      <c r="E1801" s="11">
        <v>0</v>
      </c>
      <c r="F1801" s="24">
        <v>9.0720709488718898E-8</v>
      </c>
      <c r="G1801" s="11">
        <v>6.4674799765802302E-2</v>
      </c>
      <c r="H1801" s="24">
        <v>1.6190215271533601E-15</v>
      </c>
      <c r="I1801" s="11">
        <v>0</v>
      </c>
      <c r="J1801" s="11" t="s">
        <v>9</v>
      </c>
      <c r="K1801" s="62" t="s">
        <v>1633</v>
      </c>
    </row>
    <row r="1802" spans="1:11">
      <c r="A1802" s="48">
        <f t="shared" si="27"/>
        <v>1790</v>
      </c>
      <c r="B1802" s="64" t="s">
        <v>5754</v>
      </c>
      <c r="C1802" s="27">
        <v>1E-3</v>
      </c>
      <c r="D1802" s="26">
        <v>7.2149889176022896E-3</v>
      </c>
      <c r="E1802" s="26">
        <v>0</v>
      </c>
      <c r="F1802" s="28">
        <v>3.2311329650373402E-7</v>
      </c>
      <c r="G1802" s="26">
        <v>5.2019628789317499E-2</v>
      </c>
      <c r="H1802" s="28">
        <v>1.12594106840495E-5</v>
      </c>
      <c r="I1802" s="28">
        <v>5.2903398809930501E-24</v>
      </c>
      <c r="J1802" s="26" t="s">
        <v>441</v>
      </c>
      <c r="K1802" s="64" t="s">
        <v>1634</v>
      </c>
    </row>
    <row r="1803" spans="1:11">
      <c r="A1803" s="10">
        <f t="shared" si="27"/>
        <v>1791</v>
      </c>
      <c r="B1803" s="62" t="s">
        <v>5755</v>
      </c>
      <c r="C1803" s="15">
        <v>1E-3</v>
      </c>
      <c r="D1803" s="11">
        <v>9.1490519716339799E-3</v>
      </c>
      <c r="E1803" s="11">
        <v>0</v>
      </c>
      <c r="F1803" s="24">
        <v>5.1229202653583996E-7</v>
      </c>
      <c r="G1803" s="11">
        <v>5.4653801024454003E-2</v>
      </c>
      <c r="H1803" s="11">
        <v>1.09696599890857E-2</v>
      </c>
      <c r="I1803" s="24">
        <v>3.2381799665426202E-8</v>
      </c>
      <c r="J1803" s="11" t="s">
        <v>9</v>
      </c>
      <c r="K1803" s="62" t="s">
        <v>1635</v>
      </c>
    </row>
    <row r="1804" spans="1:11">
      <c r="A1804" s="10">
        <f t="shared" si="27"/>
        <v>1792</v>
      </c>
      <c r="B1804" s="62" t="s">
        <v>5756</v>
      </c>
      <c r="C1804" s="15">
        <v>1E-3</v>
      </c>
      <c r="D1804" s="11">
        <v>9.2571626673587197E-3</v>
      </c>
      <c r="E1804" s="11">
        <v>0</v>
      </c>
      <c r="F1804" s="24">
        <v>2.0051495206903502E-6</v>
      </c>
      <c r="G1804" s="11">
        <v>6.2653424106679803E-2</v>
      </c>
      <c r="H1804" s="11">
        <v>2.2853780846816101E-3</v>
      </c>
      <c r="I1804" s="24">
        <v>1.0562121081242399E-15</v>
      </c>
      <c r="J1804" s="11" t="s">
        <v>9</v>
      </c>
      <c r="K1804" s="62" t="s">
        <v>1636</v>
      </c>
    </row>
    <row r="1805" spans="1:11">
      <c r="A1805" s="10">
        <f t="shared" si="27"/>
        <v>1793</v>
      </c>
      <c r="B1805" s="62" t="s">
        <v>5757</v>
      </c>
      <c r="C1805" s="15">
        <v>1E-3</v>
      </c>
      <c r="D1805" s="11">
        <v>1.02925249882813E-2</v>
      </c>
      <c r="E1805" s="11">
        <v>0</v>
      </c>
      <c r="F1805" s="24">
        <v>2.4552132935044701E-7</v>
      </c>
      <c r="G1805" s="11">
        <v>6.4237591016668705E-2</v>
      </c>
      <c r="H1805" s="11">
        <v>7.9987720786507295E-3</v>
      </c>
      <c r="I1805" s="24">
        <v>7.2606208276356596E-9</v>
      </c>
      <c r="J1805" s="11" t="s">
        <v>9</v>
      </c>
      <c r="K1805" s="62" t="s">
        <v>1637</v>
      </c>
    </row>
    <row r="1806" spans="1:11">
      <c r="A1806" s="10">
        <f t="shared" si="27"/>
        <v>1794</v>
      </c>
      <c r="B1806" s="62" t="s">
        <v>5758</v>
      </c>
      <c r="C1806" s="15">
        <v>1E-3</v>
      </c>
      <c r="D1806" s="11">
        <v>1.38528609068363E-2</v>
      </c>
      <c r="E1806" s="11">
        <v>0</v>
      </c>
      <c r="F1806" s="24">
        <v>9.8390505268752796E-8</v>
      </c>
      <c r="G1806" s="11">
        <v>5.5221286265264603E-2</v>
      </c>
      <c r="H1806" s="11">
        <v>4.2089749294627402E-2</v>
      </c>
      <c r="I1806" s="24">
        <v>2.7254242824086298E-6</v>
      </c>
      <c r="J1806" s="11" t="s">
        <v>9</v>
      </c>
      <c r="K1806" s="62" t="s">
        <v>1638</v>
      </c>
    </row>
    <row r="1807" spans="1:11">
      <c r="A1807" s="10">
        <f t="shared" ref="A1807:A1870" si="28">A1806+1</f>
        <v>1795</v>
      </c>
      <c r="B1807" s="62" t="s">
        <v>5759</v>
      </c>
      <c r="C1807" s="15">
        <v>1E-3</v>
      </c>
      <c r="D1807" s="11">
        <v>8.3327110969349805E-3</v>
      </c>
      <c r="E1807" s="11">
        <v>0</v>
      </c>
      <c r="F1807" s="24">
        <v>1.6650291573900001E-7</v>
      </c>
      <c r="G1807" s="11">
        <v>6.0194771356195602E-2</v>
      </c>
      <c r="H1807" s="11">
        <v>1.04513843138434E-4</v>
      </c>
      <c r="I1807" s="24">
        <v>3.6042734703277099E-14</v>
      </c>
      <c r="J1807" s="11" t="s">
        <v>9</v>
      </c>
      <c r="K1807" s="62" t="s">
        <v>1639</v>
      </c>
    </row>
    <row r="1808" spans="1:11">
      <c r="A1808" s="10">
        <f t="shared" si="28"/>
        <v>1796</v>
      </c>
      <c r="B1808" s="62" t="s">
        <v>5760</v>
      </c>
      <c r="C1808" s="15">
        <v>1E-3</v>
      </c>
      <c r="D1808" s="11">
        <v>7.7513477004502703E-3</v>
      </c>
      <c r="E1808" s="11">
        <v>0</v>
      </c>
      <c r="F1808" s="24">
        <v>8.1080321223652408E-9</v>
      </c>
      <c r="G1808" s="11">
        <v>5.4916849632456098E-2</v>
      </c>
      <c r="H1808" s="24">
        <v>4.4515136057375303E-9</v>
      </c>
      <c r="I1808" s="24">
        <v>4.7271829997773702E-53</v>
      </c>
      <c r="J1808" s="11" t="s">
        <v>9</v>
      </c>
      <c r="K1808" s="62" t="s">
        <v>1640</v>
      </c>
    </row>
    <row r="1809" spans="1:11">
      <c r="A1809" s="10">
        <f t="shared" si="28"/>
        <v>1797</v>
      </c>
      <c r="B1809" s="62" t="s">
        <v>5761</v>
      </c>
      <c r="C1809" s="15">
        <v>1E-3</v>
      </c>
      <c r="D1809" s="11">
        <v>9.0911209371439192E-3</v>
      </c>
      <c r="E1809" s="11">
        <v>0</v>
      </c>
      <c r="F1809" s="24">
        <v>5.2134512634921297E-9</v>
      </c>
      <c r="G1809" s="11">
        <v>6.0634140809330897E-2</v>
      </c>
      <c r="H1809" s="11">
        <v>3.9453292413119201E-3</v>
      </c>
      <c r="I1809" s="24">
        <v>2.8954074655491101E-13</v>
      </c>
      <c r="J1809" s="11" t="s">
        <v>9</v>
      </c>
      <c r="K1809" s="62" t="s">
        <v>1641</v>
      </c>
    </row>
    <row r="1810" spans="1:11">
      <c r="A1810" s="10">
        <f t="shared" si="28"/>
        <v>1798</v>
      </c>
      <c r="B1810" s="62" t="s">
        <v>5762</v>
      </c>
      <c r="C1810" s="15">
        <v>1E-3</v>
      </c>
      <c r="D1810" s="11">
        <v>8.9667314488443405E-3</v>
      </c>
      <c r="E1810" s="11">
        <v>0</v>
      </c>
      <c r="F1810" s="24">
        <v>6.4962996776598501E-8</v>
      </c>
      <c r="G1810" s="11">
        <v>5.6503106237640002E-2</v>
      </c>
      <c r="H1810" s="11">
        <v>6.9529529783321602E-3</v>
      </c>
      <c r="I1810" s="24">
        <v>7.53668232694092E-13</v>
      </c>
      <c r="J1810" s="11" t="s">
        <v>9</v>
      </c>
      <c r="K1810" s="62" t="s">
        <v>1642</v>
      </c>
    </row>
    <row r="1811" spans="1:11">
      <c r="A1811" s="10">
        <f t="shared" si="28"/>
        <v>1799</v>
      </c>
      <c r="B1811" s="62" t="s">
        <v>5763</v>
      </c>
      <c r="C1811" s="15">
        <v>1E-3</v>
      </c>
      <c r="D1811" s="11">
        <v>7.28701398134561E-3</v>
      </c>
      <c r="E1811" s="11">
        <v>0</v>
      </c>
      <c r="F1811" s="24">
        <v>6.1278972217131995E-10</v>
      </c>
      <c r="G1811" s="11">
        <v>5.2564164387067201E-2</v>
      </c>
      <c r="H1811" s="24">
        <v>5.7051088537612798E-8</v>
      </c>
      <c r="I1811" s="24">
        <v>2.4612685117802899E-32</v>
      </c>
      <c r="J1811" s="11" t="s">
        <v>9</v>
      </c>
      <c r="K1811" s="62" t="s">
        <v>1643</v>
      </c>
    </row>
    <row r="1812" spans="1:11">
      <c r="A1812" s="10">
        <f t="shared" si="28"/>
        <v>1800</v>
      </c>
      <c r="B1812" s="62" t="s">
        <v>5764</v>
      </c>
      <c r="C1812" s="15">
        <v>1E-3</v>
      </c>
      <c r="D1812" s="11">
        <v>2.1858040046828502E-2</v>
      </c>
      <c r="E1812" s="11">
        <v>0</v>
      </c>
      <c r="F1812" s="24">
        <v>2.0983217316922801E-7</v>
      </c>
      <c r="G1812" s="11">
        <v>5.1867571420356098E-2</v>
      </c>
      <c r="H1812" s="11">
        <v>0.100842078488598</v>
      </c>
      <c r="I1812" s="24">
        <v>6.2177855896485699E-7</v>
      </c>
      <c r="J1812" s="11" t="s">
        <v>9</v>
      </c>
      <c r="K1812" s="62" t="s">
        <v>1644</v>
      </c>
    </row>
    <row r="1813" spans="1:11">
      <c r="A1813" s="10">
        <f t="shared" si="28"/>
        <v>1801</v>
      </c>
      <c r="B1813" s="62" t="s">
        <v>5765</v>
      </c>
      <c r="C1813" s="15">
        <v>1E-3</v>
      </c>
      <c r="D1813" s="11">
        <v>2.0141375671809202E-2</v>
      </c>
      <c r="E1813" s="11">
        <v>0</v>
      </c>
      <c r="F1813" s="24">
        <v>6.9895447691422801E-9</v>
      </c>
      <c r="G1813" s="11">
        <v>6.3572741587280296E-2</v>
      </c>
      <c r="H1813" s="11">
        <v>7.9056014997501298E-2</v>
      </c>
      <c r="I1813" s="24">
        <v>2.4634123914921202E-7</v>
      </c>
      <c r="J1813" s="11" t="s">
        <v>9</v>
      </c>
      <c r="K1813" s="62" t="s">
        <v>1645</v>
      </c>
    </row>
    <row r="1814" spans="1:11">
      <c r="A1814" s="10">
        <f t="shared" si="28"/>
        <v>1802</v>
      </c>
      <c r="B1814" s="62" t="s">
        <v>5766</v>
      </c>
      <c r="C1814" s="15">
        <v>1E-3</v>
      </c>
      <c r="D1814" s="11">
        <v>7.5405588718829601E-3</v>
      </c>
      <c r="E1814" s="11">
        <v>0</v>
      </c>
      <c r="F1814" s="24">
        <v>4.5509029846998497E-9</v>
      </c>
      <c r="G1814" s="11">
        <v>5.4397071182833601E-2</v>
      </c>
      <c r="H1814" s="24">
        <v>3.9382871746719499E-5</v>
      </c>
      <c r="I1814" s="24">
        <v>8.4203635854447801E-16</v>
      </c>
      <c r="J1814" s="11" t="s">
        <v>9</v>
      </c>
      <c r="K1814" s="62" t="s">
        <v>9</v>
      </c>
    </row>
    <row r="1815" spans="1:11">
      <c r="A1815" s="10">
        <f t="shared" si="28"/>
        <v>1803</v>
      </c>
      <c r="B1815" s="62" t="s">
        <v>5767</v>
      </c>
      <c r="C1815" s="15">
        <v>1E-3</v>
      </c>
      <c r="D1815" s="11">
        <v>8.0417240808568092E-3</v>
      </c>
      <c r="E1815" s="11">
        <v>0</v>
      </c>
      <c r="F1815" s="24">
        <v>5.6906758033517095E-10</v>
      </c>
      <c r="G1815" s="11">
        <v>5.3311816835228003E-2</v>
      </c>
      <c r="H1815" s="11">
        <v>3.5240210474547801E-3</v>
      </c>
      <c r="I1815" s="24">
        <v>8.2395605751325202E-13</v>
      </c>
      <c r="J1815" s="11" t="s">
        <v>9</v>
      </c>
      <c r="K1815" s="62" t="s">
        <v>1646</v>
      </c>
    </row>
    <row r="1816" spans="1:11">
      <c r="A1816" s="10">
        <f t="shared" si="28"/>
        <v>1804</v>
      </c>
      <c r="B1816" s="62" t="s">
        <v>5768</v>
      </c>
      <c r="C1816" s="15">
        <v>1E-3</v>
      </c>
      <c r="D1816" s="11">
        <v>8.9074194248237003E-3</v>
      </c>
      <c r="E1816" s="11">
        <v>0</v>
      </c>
      <c r="F1816" s="24">
        <v>1.4595291293589301E-6</v>
      </c>
      <c r="G1816" s="11">
        <v>6.4674800036924301E-2</v>
      </c>
      <c r="H1816" s="24">
        <v>5.2387622685767403E-40</v>
      </c>
      <c r="I1816" s="11">
        <v>0</v>
      </c>
      <c r="J1816" s="11" t="s">
        <v>9</v>
      </c>
      <c r="K1816" s="62" t="s">
        <v>1647</v>
      </c>
    </row>
    <row r="1817" spans="1:11">
      <c r="A1817" s="10">
        <f t="shared" si="28"/>
        <v>1805</v>
      </c>
      <c r="B1817" s="62" t="s">
        <v>5769</v>
      </c>
      <c r="C1817" s="15">
        <v>1E-3</v>
      </c>
      <c r="D1817" s="11">
        <v>8.9072190356283901E-3</v>
      </c>
      <c r="E1817" s="11">
        <v>0</v>
      </c>
      <c r="F1817" s="24">
        <v>7.4333118236219303E-9</v>
      </c>
      <c r="G1817" s="11">
        <v>6.4674646524157803E-2</v>
      </c>
      <c r="H1817" s="24">
        <v>1.89518564328876E-7</v>
      </c>
      <c r="I1817" s="24">
        <v>2.52926427203695E-62</v>
      </c>
      <c r="J1817" s="11" t="s">
        <v>9</v>
      </c>
      <c r="K1817" s="62" t="s">
        <v>1648</v>
      </c>
    </row>
    <row r="1818" spans="1:11">
      <c r="A1818" s="10">
        <f t="shared" si="28"/>
        <v>1806</v>
      </c>
      <c r="B1818" s="62" t="s">
        <v>5770</v>
      </c>
      <c r="C1818" s="15">
        <v>1E-3</v>
      </c>
      <c r="D1818" s="11">
        <v>8.5891759043676599E-3</v>
      </c>
      <c r="E1818" s="11">
        <v>0</v>
      </c>
      <c r="F1818" s="24">
        <v>1.04974772047458E-6</v>
      </c>
      <c r="G1818" s="11">
        <v>6.2308431580354401E-2</v>
      </c>
      <c r="H1818" s="24">
        <v>2.6889837448198398E-15</v>
      </c>
      <c r="I1818" s="24">
        <v>3.72279972989492E-191</v>
      </c>
      <c r="J1818" s="11" t="s">
        <v>9</v>
      </c>
      <c r="K1818" s="62" t="s">
        <v>1649</v>
      </c>
    </row>
    <row r="1819" spans="1:11">
      <c r="A1819" s="10">
        <f t="shared" si="28"/>
        <v>1807</v>
      </c>
      <c r="B1819" s="62" t="s">
        <v>5771</v>
      </c>
      <c r="C1819" s="15">
        <v>1E-3</v>
      </c>
      <c r="D1819" s="11">
        <v>8.8697085652270496E-3</v>
      </c>
      <c r="E1819" s="11">
        <v>0</v>
      </c>
      <c r="F1819" s="24">
        <v>4.83365657313347E-8</v>
      </c>
      <c r="G1819" s="11">
        <v>6.4395729489187703E-2</v>
      </c>
      <c r="H1819" s="24">
        <v>4.0419786721187099E-10</v>
      </c>
      <c r="I1819" s="24">
        <v>1.14338698376597E-72</v>
      </c>
      <c r="J1819" s="11" t="s">
        <v>9</v>
      </c>
      <c r="K1819" s="62" t="s">
        <v>1650</v>
      </c>
    </row>
    <row r="1820" spans="1:11">
      <c r="A1820" s="10">
        <f t="shared" si="28"/>
        <v>1808</v>
      </c>
      <c r="B1820" s="62" t="s">
        <v>5772</v>
      </c>
      <c r="C1820" s="15">
        <v>1E-3</v>
      </c>
      <c r="D1820" s="11">
        <v>8.3311057143070702E-3</v>
      </c>
      <c r="E1820" s="11">
        <v>0</v>
      </c>
      <c r="F1820" s="24">
        <v>7.6272966667590504E-7</v>
      </c>
      <c r="G1820" s="11">
        <v>5.4825112580110101E-2</v>
      </c>
      <c r="H1820" s="24">
        <v>5.0323717511019301E-5</v>
      </c>
      <c r="I1820" s="24">
        <v>8.4140076374115095E-14</v>
      </c>
      <c r="J1820" s="11" t="s">
        <v>9</v>
      </c>
      <c r="K1820" s="62" t="s">
        <v>1651</v>
      </c>
    </row>
    <row r="1821" spans="1:11">
      <c r="A1821" s="10">
        <f t="shared" si="28"/>
        <v>1809</v>
      </c>
      <c r="B1821" s="62" t="s">
        <v>5773</v>
      </c>
      <c r="C1821" s="15">
        <v>1E-3</v>
      </c>
      <c r="D1821" s="11">
        <v>7.3633005098593298E-3</v>
      </c>
      <c r="E1821" s="11">
        <v>0</v>
      </c>
      <c r="F1821" s="24">
        <v>2.52371146541444E-8</v>
      </c>
      <c r="G1821" s="11">
        <v>5.2038957018207703E-2</v>
      </c>
      <c r="H1821" s="24">
        <v>8.0456106705470804E-6</v>
      </c>
      <c r="I1821" s="24">
        <v>8.3018412874844301E-19</v>
      </c>
      <c r="J1821" s="11" t="s">
        <v>9</v>
      </c>
      <c r="K1821" s="62" t="s">
        <v>1652</v>
      </c>
    </row>
    <row r="1822" spans="1:11">
      <c r="A1822" s="10">
        <f t="shared" si="28"/>
        <v>1810</v>
      </c>
      <c r="B1822" s="62" t="s">
        <v>5774</v>
      </c>
      <c r="C1822" s="15">
        <v>1E-3</v>
      </c>
      <c r="D1822" s="11">
        <v>8.8375809060737501E-3</v>
      </c>
      <c r="E1822" s="11">
        <v>0</v>
      </c>
      <c r="F1822" s="24">
        <v>4.7116767454842698E-7</v>
      </c>
      <c r="G1822" s="11">
        <v>6.1981990782670901E-2</v>
      </c>
      <c r="H1822" s="24">
        <v>8.7468173468702507E-9</v>
      </c>
      <c r="I1822" s="24">
        <v>7.7527118692346495E-38</v>
      </c>
      <c r="J1822" s="11" t="s">
        <v>9</v>
      </c>
      <c r="K1822" s="62" t="s">
        <v>1653</v>
      </c>
    </row>
    <row r="1823" spans="1:11">
      <c r="A1823" s="10">
        <f t="shared" si="28"/>
        <v>1811</v>
      </c>
      <c r="B1823" s="62" t="s">
        <v>5775</v>
      </c>
      <c r="C1823" s="15">
        <v>1E-3</v>
      </c>
      <c r="D1823" s="11">
        <v>9.1996726179177195E-3</v>
      </c>
      <c r="E1823" s="11">
        <v>0</v>
      </c>
      <c r="F1823" s="24">
        <v>4.1517348877955997E-7</v>
      </c>
      <c r="G1823" s="11">
        <v>6.4674800036924301E-2</v>
      </c>
      <c r="H1823" s="24">
        <v>6.31014779469388E-45</v>
      </c>
      <c r="I1823" s="11">
        <v>0</v>
      </c>
      <c r="J1823" s="11" t="s">
        <v>9</v>
      </c>
      <c r="K1823" s="62" t="s">
        <v>1654</v>
      </c>
    </row>
    <row r="1824" spans="1:11">
      <c r="A1824" s="48">
        <f t="shared" si="28"/>
        <v>1812</v>
      </c>
      <c r="B1824" s="64" t="s">
        <v>5776</v>
      </c>
      <c r="C1824" s="27">
        <v>1E-3</v>
      </c>
      <c r="D1824" s="26">
        <v>0.14937539279888001</v>
      </c>
      <c r="E1824" s="26">
        <v>0</v>
      </c>
      <c r="F1824" s="28">
        <v>6.8876490802433795E-8</v>
      </c>
      <c r="G1824" s="26">
        <v>5.2054326361207701E-2</v>
      </c>
      <c r="H1824" s="26">
        <v>8.7305387524631904E-4</v>
      </c>
      <c r="I1824" s="26">
        <v>0.99999999725979904</v>
      </c>
      <c r="J1824" s="26" t="s">
        <v>441</v>
      </c>
      <c r="K1824" s="64" t="s">
        <v>1655</v>
      </c>
    </row>
    <row r="1825" spans="1:11">
      <c r="A1825" s="10">
        <f t="shared" si="28"/>
        <v>1813</v>
      </c>
      <c r="B1825" s="62" t="s">
        <v>5777</v>
      </c>
      <c r="C1825" s="15">
        <v>1E-3</v>
      </c>
      <c r="D1825" s="11">
        <v>9.1506545541897698E-3</v>
      </c>
      <c r="E1825" s="11">
        <v>0</v>
      </c>
      <c r="F1825" s="24">
        <v>8.0429191626041401E-7</v>
      </c>
      <c r="G1825" s="11">
        <v>6.0542867608644399E-2</v>
      </c>
      <c r="H1825" s="11">
        <v>5.4589433810149296E-3</v>
      </c>
      <c r="I1825" s="24">
        <v>1.7606174982115E-9</v>
      </c>
      <c r="J1825" s="11" t="s">
        <v>9</v>
      </c>
      <c r="K1825" s="62" t="s">
        <v>1656</v>
      </c>
    </row>
    <row r="1826" spans="1:11">
      <c r="A1826" s="10">
        <f t="shared" si="28"/>
        <v>1814</v>
      </c>
      <c r="B1826" s="62" t="s">
        <v>5778</v>
      </c>
      <c r="C1826" s="15">
        <v>1E-3</v>
      </c>
      <c r="D1826" s="11">
        <v>7.3883106213673399E-3</v>
      </c>
      <c r="E1826" s="11">
        <v>0</v>
      </c>
      <c r="F1826" s="24">
        <v>5.8906409377415898E-7</v>
      </c>
      <c r="G1826" s="11">
        <v>5.3312430211226697E-2</v>
      </c>
      <c r="H1826" s="24">
        <v>2.36705478347317E-10</v>
      </c>
      <c r="I1826" s="24">
        <v>3.5885307664402697E-52</v>
      </c>
      <c r="J1826" s="11" t="s">
        <v>9</v>
      </c>
      <c r="K1826" s="62" t="s">
        <v>1657</v>
      </c>
    </row>
    <row r="1827" spans="1:11">
      <c r="A1827" s="10">
        <f t="shared" si="28"/>
        <v>1815</v>
      </c>
      <c r="B1827" s="62" t="s">
        <v>5779</v>
      </c>
      <c r="C1827" s="15">
        <v>1E-3</v>
      </c>
      <c r="D1827" s="11">
        <v>9.7466828284801903E-3</v>
      </c>
      <c r="E1827" s="11">
        <v>0</v>
      </c>
      <c r="F1827" s="24">
        <v>1.3231093717940799E-7</v>
      </c>
      <c r="G1827" s="11">
        <v>5.8689601205998497E-2</v>
      </c>
      <c r="H1827" s="11">
        <v>1.13354716947921E-2</v>
      </c>
      <c r="I1827" s="24">
        <v>2.0782155932976901E-11</v>
      </c>
      <c r="J1827" s="11" t="s">
        <v>9</v>
      </c>
      <c r="K1827" s="62" t="s">
        <v>1658</v>
      </c>
    </row>
    <row r="1828" spans="1:11">
      <c r="A1828" s="10">
        <f t="shared" si="28"/>
        <v>1816</v>
      </c>
      <c r="B1828" s="62" t="s">
        <v>5780</v>
      </c>
      <c r="C1828" s="15">
        <v>1E-3</v>
      </c>
      <c r="D1828" s="11">
        <v>7.6522360791414397E-3</v>
      </c>
      <c r="E1828" s="11">
        <v>0</v>
      </c>
      <c r="F1828" s="24">
        <v>1.34534877830096E-7</v>
      </c>
      <c r="G1828" s="11">
        <v>5.3833495353349498E-2</v>
      </c>
      <c r="H1828" s="11">
        <v>3.2866959258103602E-4</v>
      </c>
      <c r="I1828" s="24">
        <v>1.7679015728259301E-8</v>
      </c>
      <c r="J1828" s="11" t="s">
        <v>9</v>
      </c>
      <c r="K1828" s="62" t="s">
        <v>1659</v>
      </c>
    </row>
    <row r="1829" spans="1:11">
      <c r="A1829" s="48">
        <f t="shared" si="28"/>
        <v>1817</v>
      </c>
      <c r="B1829" s="64" t="s">
        <v>5781</v>
      </c>
      <c r="C1829" s="27">
        <v>1E-3</v>
      </c>
      <c r="D1829" s="26">
        <v>7.2165715010889904E-3</v>
      </c>
      <c r="E1829" s="26">
        <v>0</v>
      </c>
      <c r="F1829" s="28">
        <v>7.9905774285461402E-7</v>
      </c>
      <c r="G1829" s="26">
        <v>5.2042753000592898E-2</v>
      </c>
      <c r="H1829" s="28">
        <v>4.4303319598264197E-8</v>
      </c>
      <c r="I1829" s="28">
        <v>5.3917764809480698E-31</v>
      </c>
      <c r="J1829" s="26" t="s">
        <v>441</v>
      </c>
      <c r="K1829" s="64" t="s">
        <v>1660</v>
      </c>
    </row>
    <row r="1830" spans="1:11">
      <c r="A1830" s="10">
        <f t="shared" si="28"/>
        <v>1818</v>
      </c>
      <c r="B1830" s="62" t="s">
        <v>5782</v>
      </c>
      <c r="C1830" s="15">
        <v>1E-3</v>
      </c>
      <c r="D1830" s="11">
        <v>9.3458155784711099E-3</v>
      </c>
      <c r="E1830" s="11">
        <v>0</v>
      </c>
      <c r="F1830" s="24">
        <v>7.7645665153403402E-9</v>
      </c>
      <c r="G1830" s="11">
        <v>6.4674800036924301E-2</v>
      </c>
      <c r="H1830" s="24">
        <v>2.3493585801374099E-24</v>
      </c>
      <c r="I1830" s="11">
        <v>0</v>
      </c>
      <c r="J1830" s="11" t="s">
        <v>9</v>
      </c>
      <c r="K1830" s="62" t="s">
        <v>1661</v>
      </c>
    </row>
    <row r="1831" spans="1:11">
      <c r="A1831" s="10">
        <f t="shared" si="28"/>
        <v>1819</v>
      </c>
      <c r="B1831" s="62" t="s">
        <v>5783</v>
      </c>
      <c r="C1831" s="15">
        <v>1E-3</v>
      </c>
      <c r="D1831" s="11">
        <v>7.2371026423741699E-3</v>
      </c>
      <c r="E1831" s="11">
        <v>0</v>
      </c>
      <c r="F1831" s="24">
        <v>8.1234672295401298E-8</v>
      </c>
      <c r="G1831" s="11">
        <v>5.1114576946987199E-2</v>
      </c>
      <c r="H1831" s="24">
        <v>5.4109427269319405E-7</v>
      </c>
      <c r="I1831" s="24">
        <v>1.0360629245547E-23</v>
      </c>
      <c r="J1831" s="11" t="s">
        <v>9</v>
      </c>
      <c r="K1831" s="62" t="s">
        <v>1662</v>
      </c>
    </row>
    <row r="1832" spans="1:11">
      <c r="A1832" s="10">
        <f t="shared" si="28"/>
        <v>1820</v>
      </c>
      <c r="B1832" s="62" t="s">
        <v>5784</v>
      </c>
      <c r="C1832" s="15">
        <v>1E-3</v>
      </c>
      <c r="D1832" s="11">
        <v>7.1374240786590704E-3</v>
      </c>
      <c r="E1832" s="11">
        <v>0</v>
      </c>
      <c r="F1832" s="24">
        <v>4.1026164901213197E-8</v>
      </c>
      <c r="G1832" s="11">
        <v>5.0376176969732102E-2</v>
      </c>
      <c r="H1832" s="24">
        <v>2.7515800363659801E-6</v>
      </c>
      <c r="I1832" s="24">
        <v>2.6557121013365201E-20</v>
      </c>
      <c r="J1832" s="11" t="s">
        <v>9</v>
      </c>
      <c r="K1832" s="62" t="s">
        <v>1663</v>
      </c>
    </row>
    <row r="1833" spans="1:11">
      <c r="A1833" s="48">
        <f t="shared" si="28"/>
        <v>1821</v>
      </c>
      <c r="B1833" s="64" t="s">
        <v>5785</v>
      </c>
      <c r="C1833" s="27">
        <v>1E-3</v>
      </c>
      <c r="D1833" s="26">
        <v>7.3670599373486401E-3</v>
      </c>
      <c r="E1833" s="26">
        <v>0</v>
      </c>
      <c r="F1833" s="28">
        <v>1.4940007828894E-9</v>
      </c>
      <c r="G1833" s="26">
        <v>5.2075321383640197E-2</v>
      </c>
      <c r="H1833" s="28">
        <v>2.7720931216891102E-22</v>
      </c>
      <c r="I1833" s="26">
        <v>0</v>
      </c>
      <c r="J1833" s="26" t="s">
        <v>441</v>
      </c>
      <c r="K1833" s="64" t="s">
        <v>1664</v>
      </c>
    </row>
    <row r="1834" spans="1:11">
      <c r="A1834" s="10">
        <f t="shared" si="28"/>
        <v>1822</v>
      </c>
      <c r="B1834" s="62" t="s">
        <v>5786</v>
      </c>
      <c r="C1834" s="15">
        <v>1E-3</v>
      </c>
      <c r="D1834" s="11">
        <v>8.8388550450079692E-3</v>
      </c>
      <c r="E1834" s="11">
        <v>0</v>
      </c>
      <c r="F1834" s="24">
        <v>5.9868655704556697E-10</v>
      </c>
      <c r="G1834" s="11">
        <v>6.4166246422931006E-2</v>
      </c>
      <c r="H1834" s="24">
        <v>6.24787908246943E-9</v>
      </c>
      <c r="I1834" s="24">
        <v>4.9978640801429201E-55</v>
      </c>
      <c r="J1834" s="11" t="s">
        <v>9</v>
      </c>
      <c r="K1834" s="62" t="s">
        <v>1665</v>
      </c>
    </row>
    <row r="1835" spans="1:11">
      <c r="A1835" s="10">
        <f t="shared" si="28"/>
        <v>1823</v>
      </c>
      <c r="B1835" s="62" t="s">
        <v>5787</v>
      </c>
      <c r="C1835" s="15">
        <v>1E-3</v>
      </c>
      <c r="D1835" s="11">
        <v>1.44486703946132E-2</v>
      </c>
      <c r="E1835" s="11">
        <v>0</v>
      </c>
      <c r="F1835" s="24">
        <v>3.5111911988198497E-8</v>
      </c>
      <c r="G1835" s="11">
        <v>6.0876737756088699E-2</v>
      </c>
      <c r="H1835" s="11">
        <v>3.8989759988941199E-2</v>
      </c>
      <c r="I1835" s="24">
        <v>2.6942459085791898E-7</v>
      </c>
      <c r="J1835" s="11" t="s">
        <v>9</v>
      </c>
      <c r="K1835" s="62" t="s">
        <v>1666</v>
      </c>
    </row>
    <row r="1836" spans="1:11">
      <c r="A1836" s="10">
        <f t="shared" si="28"/>
        <v>1824</v>
      </c>
      <c r="B1836" s="62" t="s">
        <v>5788</v>
      </c>
      <c r="C1836" s="15">
        <v>1E-3</v>
      </c>
      <c r="D1836" s="11">
        <v>9.22105838368956E-3</v>
      </c>
      <c r="E1836" s="11">
        <v>0</v>
      </c>
      <c r="F1836" s="24">
        <v>1.00880545643672E-8</v>
      </c>
      <c r="G1836" s="11">
        <v>6.4639872784516605E-2</v>
      </c>
      <c r="H1836" s="11">
        <v>1.70320435497793E-4</v>
      </c>
      <c r="I1836" s="24">
        <v>1.13747589861924E-5</v>
      </c>
      <c r="J1836" s="11" t="s">
        <v>9</v>
      </c>
      <c r="K1836" s="62" t="s">
        <v>1667</v>
      </c>
    </row>
    <row r="1837" spans="1:11">
      <c r="A1837" s="48">
        <f t="shared" si="28"/>
        <v>1825</v>
      </c>
      <c r="B1837" s="64" t="s">
        <v>5789</v>
      </c>
      <c r="C1837" s="27">
        <v>1E-3</v>
      </c>
      <c r="D1837" s="26">
        <v>0.165772600400378</v>
      </c>
      <c r="E1837" s="26">
        <v>0</v>
      </c>
      <c r="F1837" s="28">
        <v>1.18544864903193E-7</v>
      </c>
      <c r="G1837" s="26">
        <v>5.2027003469705603E-2</v>
      </c>
      <c r="H1837" s="26">
        <v>0.110724294032345</v>
      </c>
      <c r="I1837" s="26">
        <v>1</v>
      </c>
      <c r="J1837" s="26" t="s">
        <v>441</v>
      </c>
      <c r="K1837" s="64" t="s">
        <v>1668</v>
      </c>
    </row>
    <row r="1838" spans="1:11">
      <c r="A1838" s="10">
        <f t="shared" si="28"/>
        <v>1826</v>
      </c>
      <c r="B1838" s="62" t="s">
        <v>5790</v>
      </c>
      <c r="C1838" s="15">
        <v>1E-3</v>
      </c>
      <c r="D1838" s="11">
        <v>8.5831293849807297E-3</v>
      </c>
      <c r="E1838" s="11">
        <v>0</v>
      </c>
      <c r="F1838" s="24">
        <v>7.0577990219749801E-9</v>
      </c>
      <c r="G1838" s="11">
        <v>5.9995164880073198E-2</v>
      </c>
      <c r="H1838" s="24">
        <v>2.4335697050836899E-8</v>
      </c>
      <c r="I1838" s="24">
        <v>4.6600567214505602E-54</v>
      </c>
      <c r="J1838" s="11" t="s">
        <v>9</v>
      </c>
      <c r="K1838" s="62" t="s">
        <v>1669</v>
      </c>
    </row>
    <row r="1839" spans="1:11">
      <c r="A1839" s="10">
        <f t="shared" si="28"/>
        <v>1827</v>
      </c>
      <c r="B1839" s="62" t="s">
        <v>5791</v>
      </c>
      <c r="C1839" s="15">
        <v>1E-3</v>
      </c>
      <c r="D1839" s="11">
        <v>8.30224071092279E-3</v>
      </c>
      <c r="E1839" s="11">
        <v>0</v>
      </c>
      <c r="F1839" s="24">
        <v>1.5598072858643701E-7</v>
      </c>
      <c r="G1839" s="11">
        <v>5.7897253711018497E-2</v>
      </c>
      <c r="H1839" s="24">
        <v>1.4811259343774799E-5</v>
      </c>
      <c r="I1839" s="24">
        <v>3.2361897032078003E-17</v>
      </c>
      <c r="J1839" s="11" t="s">
        <v>9</v>
      </c>
      <c r="K1839" s="62" t="s">
        <v>1670</v>
      </c>
    </row>
    <row r="1840" spans="1:11">
      <c r="A1840" s="10">
        <f t="shared" si="28"/>
        <v>1828</v>
      </c>
      <c r="B1840" s="62" t="s">
        <v>5792</v>
      </c>
      <c r="C1840" s="15">
        <v>1E-3</v>
      </c>
      <c r="D1840" s="11">
        <v>9.0606552307829092E-3</v>
      </c>
      <c r="E1840" s="11">
        <v>0</v>
      </c>
      <c r="F1840" s="24">
        <v>7.0167759733236502E-8</v>
      </c>
      <c r="G1840" s="11">
        <v>6.3561496372527504E-2</v>
      </c>
      <c r="H1840" s="11">
        <v>2.10515908350308E-3</v>
      </c>
      <c r="I1840" s="24">
        <v>3.0081285892620701E-10</v>
      </c>
      <c r="J1840" s="11" t="s">
        <v>9</v>
      </c>
      <c r="K1840" s="62" t="s">
        <v>1671</v>
      </c>
    </row>
    <row r="1841" spans="1:11">
      <c r="A1841" s="10">
        <f t="shared" si="28"/>
        <v>1829</v>
      </c>
      <c r="B1841" s="62" t="s">
        <v>5793</v>
      </c>
      <c r="C1841" s="15">
        <v>1E-3</v>
      </c>
      <c r="D1841" s="11">
        <v>7.0908659571379202E-3</v>
      </c>
      <c r="E1841" s="11">
        <v>0</v>
      </c>
      <c r="F1841" s="24">
        <v>2.0908798502504599E-8</v>
      </c>
      <c r="G1841" s="11">
        <v>5.0006927069042403E-2</v>
      </c>
      <c r="H1841" s="24">
        <v>2.6787578545754201E-5</v>
      </c>
      <c r="I1841" s="24">
        <v>9.1435117462129898E-17</v>
      </c>
      <c r="J1841" s="11" t="s">
        <v>9</v>
      </c>
      <c r="K1841" s="62" t="s">
        <v>1672</v>
      </c>
    </row>
    <row r="1842" spans="1:11">
      <c r="A1842" s="10">
        <f t="shared" si="28"/>
        <v>1830</v>
      </c>
      <c r="B1842" s="62" t="s">
        <v>5794</v>
      </c>
      <c r="C1842" s="15">
        <v>1E-3</v>
      </c>
      <c r="D1842" s="11">
        <v>8.4752481373484099E-3</v>
      </c>
      <c r="E1842" s="11">
        <v>0</v>
      </c>
      <c r="F1842" s="24">
        <v>3.5376755416152003E-8</v>
      </c>
      <c r="G1842" s="11">
        <v>5.5031514635225501E-2</v>
      </c>
      <c r="H1842" s="11">
        <v>4.9201981285844701E-3</v>
      </c>
      <c r="I1842" s="24">
        <v>2.29873405688816E-8</v>
      </c>
      <c r="J1842" s="11" t="s">
        <v>9</v>
      </c>
      <c r="K1842" s="62" t="s">
        <v>1673</v>
      </c>
    </row>
    <row r="1843" spans="1:11">
      <c r="A1843" s="10">
        <f t="shared" si="28"/>
        <v>1831</v>
      </c>
      <c r="B1843" s="62" t="s">
        <v>5795</v>
      </c>
      <c r="C1843" s="15">
        <v>1E-3</v>
      </c>
      <c r="D1843" s="11">
        <v>8.4400441687992999E-3</v>
      </c>
      <c r="E1843" s="11">
        <v>0</v>
      </c>
      <c r="F1843" s="24">
        <v>5.9730787668395705E-7</v>
      </c>
      <c r="G1843" s="11">
        <v>6.1668440445670498E-2</v>
      </c>
      <c r="H1843" s="24">
        <v>3.7824763190609503E-9</v>
      </c>
      <c r="I1843" s="24">
        <v>1.02140917962497E-38</v>
      </c>
      <c r="J1843" s="11" t="s">
        <v>9</v>
      </c>
      <c r="K1843" s="62" t="s">
        <v>1674</v>
      </c>
    </row>
    <row r="1844" spans="1:11">
      <c r="A1844" s="10">
        <f t="shared" si="28"/>
        <v>1832</v>
      </c>
      <c r="B1844" s="62" t="s">
        <v>5796</v>
      </c>
      <c r="C1844" s="15">
        <v>1E-3</v>
      </c>
      <c r="D1844" s="11">
        <v>8.2368206634939496E-3</v>
      </c>
      <c r="E1844" s="11">
        <v>0</v>
      </c>
      <c r="F1844" s="24">
        <v>1.58693572844071E-6</v>
      </c>
      <c r="G1844" s="11">
        <v>5.5261987854039199E-2</v>
      </c>
      <c r="H1844" s="24">
        <v>2.1986709835472499E-8</v>
      </c>
      <c r="I1844" s="24">
        <v>3.31521184367186E-32</v>
      </c>
      <c r="J1844" s="11" t="s">
        <v>9</v>
      </c>
      <c r="K1844" s="62" t="s">
        <v>1675</v>
      </c>
    </row>
    <row r="1845" spans="1:11">
      <c r="A1845" s="10">
        <f t="shared" si="28"/>
        <v>1833</v>
      </c>
      <c r="B1845" s="62" t="s">
        <v>5797</v>
      </c>
      <c r="C1845" s="15">
        <v>1E-3</v>
      </c>
      <c r="D1845" s="11">
        <v>8.68164785429534E-3</v>
      </c>
      <c r="E1845" s="11">
        <v>0</v>
      </c>
      <c r="F1845" s="24">
        <v>5.94757709174994E-8</v>
      </c>
      <c r="G1845" s="11">
        <v>6.2996987496106896E-2</v>
      </c>
      <c r="H1845" s="24">
        <v>3.26148844506852E-14</v>
      </c>
      <c r="I1845" s="24">
        <v>1.3739980916182401E-142</v>
      </c>
      <c r="J1845" s="11" t="s">
        <v>9</v>
      </c>
      <c r="K1845" s="62" t="s">
        <v>1676</v>
      </c>
    </row>
    <row r="1846" spans="1:11">
      <c r="A1846" s="10">
        <f t="shared" si="28"/>
        <v>1834</v>
      </c>
      <c r="B1846" s="62" t="s">
        <v>5798</v>
      </c>
      <c r="C1846" s="15">
        <v>1E-3</v>
      </c>
      <c r="D1846" s="11">
        <v>7.6702587236325099E-3</v>
      </c>
      <c r="E1846" s="11">
        <v>0</v>
      </c>
      <c r="F1846" s="24">
        <v>6.7876796436863902E-7</v>
      </c>
      <c r="G1846" s="11">
        <v>5.23671658649566E-2</v>
      </c>
      <c r="H1846" s="11">
        <v>2.8463565768947498E-3</v>
      </c>
      <c r="I1846" s="24">
        <v>1.5991358420770499E-11</v>
      </c>
      <c r="J1846" s="11" t="s">
        <v>9</v>
      </c>
      <c r="K1846" s="62" t="s">
        <v>1677</v>
      </c>
    </row>
    <row r="1847" spans="1:11">
      <c r="A1847" s="10">
        <f t="shared" si="28"/>
        <v>1835</v>
      </c>
      <c r="B1847" s="62" t="s">
        <v>5799</v>
      </c>
      <c r="C1847" s="15">
        <v>1E-3</v>
      </c>
      <c r="D1847" s="11">
        <v>9.0289858087050402E-3</v>
      </c>
      <c r="E1847" s="11">
        <v>0</v>
      </c>
      <c r="F1847" s="24">
        <v>4.7275050609335902E-8</v>
      </c>
      <c r="G1847" s="11">
        <v>6.2318418968662498E-2</v>
      </c>
      <c r="H1847" s="24">
        <v>4.2916554742171099E-8</v>
      </c>
      <c r="I1847" s="24">
        <v>9.2275092108292508E-47</v>
      </c>
      <c r="J1847" s="11" t="s">
        <v>9</v>
      </c>
      <c r="K1847" s="62" t="s">
        <v>1678</v>
      </c>
    </row>
    <row r="1848" spans="1:11">
      <c r="A1848" s="10">
        <f t="shared" si="28"/>
        <v>1836</v>
      </c>
      <c r="B1848" s="62" t="s">
        <v>5800</v>
      </c>
      <c r="C1848" s="15">
        <v>1E-3</v>
      </c>
      <c r="D1848" s="11">
        <v>9.0535294729735295E-3</v>
      </c>
      <c r="E1848" s="11">
        <v>0</v>
      </c>
      <c r="F1848" s="24">
        <v>1.5383721252277299E-7</v>
      </c>
      <c r="G1848" s="11">
        <v>6.46747634018673E-2</v>
      </c>
      <c r="H1848" s="24">
        <v>6.9518311219869505E-7</v>
      </c>
      <c r="I1848" s="24">
        <v>1.3212113896935301E-113</v>
      </c>
      <c r="J1848" s="11" t="s">
        <v>9</v>
      </c>
      <c r="K1848" s="62" t="s">
        <v>1679</v>
      </c>
    </row>
    <row r="1849" spans="1:11">
      <c r="A1849" s="10">
        <f t="shared" si="28"/>
        <v>1837</v>
      </c>
      <c r="B1849" s="62" t="s">
        <v>5801</v>
      </c>
      <c r="C1849" s="15">
        <v>1E-3</v>
      </c>
      <c r="D1849" s="11">
        <v>7.5804181096111103E-3</v>
      </c>
      <c r="E1849" s="11">
        <v>0</v>
      </c>
      <c r="F1849" s="24">
        <v>6.8918831329057504E-6</v>
      </c>
      <c r="G1849" s="11">
        <v>5.0950954660347603E-2</v>
      </c>
      <c r="H1849" s="11">
        <v>2.5321771916348799E-3</v>
      </c>
      <c r="I1849" s="24">
        <v>9.9177215485696004E-11</v>
      </c>
      <c r="J1849" s="11" t="s">
        <v>9</v>
      </c>
      <c r="K1849" s="62" t="s">
        <v>1680</v>
      </c>
    </row>
    <row r="1850" spans="1:11">
      <c r="A1850" s="10">
        <f t="shared" si="28"/>
        <v>1838</v>
      </c>
      <c r="B1850" s="62" t="s">
        <v>5802</v>
      </c>
      <c r="C1850" s="15">
        <v>1E-3</v>
      </c>
      <c r="D1850" s="11">
        <v>8.90527556861055E-3</v>
      </c>
      <c r="E1850" s="11">
        <v>0</v>
      </c>
      <c r="F1850" s="24">
        <v>4.9299605011425002E-9</v>
      </c>
      <c r="G1850" s="11">
        <v>6.4660392192816496E-2</v>
      </c>
      <c r="H1850" s="24">
        <v>6.3880735447905197E-18</v>
      </c>
      <c r="I1850" s="11">
        <v>0</v>
      </c>
      <c r="J1850" s="11" t="s">
        <v>9</v>
      </c>
      <c r="K1850" s="62" t="s">
        <v>1681</v>
      </c>
    </row>
    <row r="1851" spans="1:11">
      <c r="A1851" s="48">
        <f t="shared" si="28"/>
        <v>1839</v>
      </c>
      <c r="B1851" s="64" t="s">
        <v>5803</v>
      </c>
      <c r="C1851" s="27">
        <v>1E-3</v>
      </c>
      <c r="D1851" s="26">
        <v>7.3796115807021204E-3</v>
      </c>
      <c r="E1851" s="26">
        <v>0</v>
      </c>
      <c r="F1851" s="28">
        <v>9.6640839671379407E-9</v>
      </c>
      <c r="G1851" s="26">
        <v>5.2076862151510903E-2</v>
      </c>
      <c r="H1851" s="28">
        <v>8.57215762332516E-5</v>
      </c>
      <c r="I1851" s="28">
        <v>7.8732229981676097E-29</v>
      </c>
      <c r="J1851" s="26" t="s">
        <v>441</v>
      </c>
      <c r="K1851" s="64" t="s">
        <v>1682</v>
      </c>
    </row>
    <row r="1852" spans="1:11">
      <c r="A1852" s="10">
        <f t="shared" si="28"/>
        <v>1840</v>
      </c>
      <c r="B1852" s="62" t="s">
        <v>5804</v>
      </c>
      <c r="C1852" s="15">
        <v>1E-3</v>
      </c>
      <c r="D1852" s="11">
        <v>1.53565932982572E-2</v>
      </c>
      <c r="E1852" s="11">
        <v>0</v>
      </c>
      <c r="F1852" s="24">
        <v>2.17027610779381E-7</v>
      </c>
      <c r="G1852" s="11">
        <v>6.4050924599866499E-2</v>
      </c>
      <c r="H1852" s="11">
        <v>4.5376470576356499E-2</v>
      </c>
      <c r="I1852" s="24">
        <v>1.8152126327994201E-7</v>
      </c>
      <c r="J1852" s="11" t="s">
        <v>9</v>
      </c>
      <c r="K1852" s="62" t="s">
        <v>1683</v>
      </c>
    </row>
    <row r="1853" spans="1:11">
      <c r="A1853" s="10">
        <f t="shared" si="28"/>
        <v>1841</v>
      </c>
      <c r="B1853" s="62" t="s">
        <v>5805</v>
      </c>
      <c r="C1853" s="15">
        <v>1E-3</v>
      </c>
      <c r="D1853" s="11">
        <v>8.8348753389449804E-3</v>
      </c>
      <c r="E1853" s="11">
        <v>0</v>
      </c>
      <c r="F1853" s="24">
        <v>2.9873497988232202E-7</v>
      </c>
      <c r="G1853" s="11">
        <v>6.1604070267842301E-2</v>
      </c>
      <c r="H1853" s="11">
        <v>3.3455613156252402E-4</v>
      </c>
      <c r="I1853" s="24">
        <v>1.8215244982507099E-11</v>
      </c>
      <c r="J1853" s="11" t="s">
        <v>9</v>
      </c>
      <c r="K1853" s="62" t="s">
        <v>1684</v>
      </c>
    </row>
    <row r="1854" spans="1:11">
      <c r="A1854" s="10">
        <f t="shared" si="28"/>
        <v>1842</v>
      </c>
      <c r="B1854" s="62" t="s">
        <v>5806</v>
      </c>
      <c r="C1854" s="15">
        <v>1E-3</v>
      </c>
      <c r="D1854" s="11">
        <v>8.8735764066660006E-3</v>
      </c>
      <c r="E1854" s="11">
        <v>0</v>
      </c>
      <c r="F1854" s="24">
        <v>4.7121114542805102E-8</v>
      </c>
      <c r="G1854" s="11">
        <v>6.4424506411244198E-2</v>
      </c>
      <c r="H1854" s="24">
        <v>4.8045413617600898E-11</v>
      </c>
      <c r="I1854" s="24">
        <v>1.5179636656785099E-57</v>
      </c>
      <c r="J1854" s="11" t="s">
        <v>9</v>
      </c>
      <c r="K1854" s="62" t="s">
        <v>1685</v>
      </c>
    </row>
    <row r="1855" spans="1:11">
      <c r="A1855" s="10">
        <f t="shared" si="28"/>
        <v>1843</v>
      </c>
      <c r="B1855" s="62" t="s">
        <v>5807</v>
      </c>
      <c r="C1855" s="15">
        <v>1E-3</v>
      </c>
      <c r="D1855" s="11">
        <v>7.6671028758355702E-3</v>
      </c>
      <c r="E1855" s="11">
        <v>0</v>
      </c>
      <c r="F1855" s="24">
        <v>2.1761659779934902E-6</v>
      </c>
      <c r="G1855" s="11">
        <v>5.2975611485981497E-2</v>
      </c>
      <c r="H1855" s="11">
        <v>2.2032856305632601E-4</v>
      </c>
      <c r="I1855" s="24">
        <v>2.3820731704884402E-12</v>
      </c>
      <c r="J1855" s="11" t="s">
        <v>9</v>
      </c>
      <c r="K1855" s="62" t="s">
        <v>1686</v>
      </c>
    </row>
    <row r="1856" spans="1:11">
      <c r="A1856" s="10">
        <f t="shared" si="28"/>
        <v>1844</v>
      </c>
      <c r="B1856" s="62" t="s">
        <v>5808</v>
      </c>
      <c r="C1856" s="15">
        <v>1E-3</v>
      </c>
      <c r="D1856" s="11">
        <v>9.6407926310564801E-3</v>
      </c>
      <c r="E1856" s="11">
        <v>0</v>
      </c>
      <c r="F1856" s="24">
        <v>7.7133948921895798E-9</v>
      </c>
      <c r="G1856" s="11">
        <v>5.1447828750220803E-2</v>
      </c>
      <c r="H1856" s="11">
        <v>1.5366532771859299E-2</v>
      </c>
      <c r="I1856" s="24">
        <v>1.99849372749678E-7</v>
      </c>
      <c r="J1856" s="11" t="s">
        <v>9</v>
      </c>
      <c r="K1856" s="62" t="s">
        <v>1687</v>
      </c>
    </row>
    <row r="1857" spans="1:11">
      <c r="A1857" s="10">
        <f t="shared" si="28"/>
        <v>1845</v>
      </c>
      <c r="B1857" s="62" t="s">
        <v>5809</v>
      </c>
      <c r="C1857" s="15">
        <v>1E-3</v>
      </c>
      <c r="D1857" s="11">
        <v>0.15094965998644999</v>
      </c>
      <c r="E1857" s="11">
        <v>0</v>
      </c>
      <c r="F1857" s="24">
        <v>1.41919210174872E-7</v>
      </c>
      <c r="G1857" s="11">
        <v>6.4674800036924301E-2</v>
      </c>
      <c r="H1857" s="24">
        <v>7.4827415390011105E-5</v>
      </c>
      <c r="I1857" s="11">
        <v>0.999999922821177</v>
      </c>
      <c r="J1857" s="11" t="s">
        <v>9</v>
      </c>
      <c r="K1857" s="62" t="s">
        <v>1688</v>
      </c>
    </row>
    <row r="1858" spans="1:11">
      <c r="A1858" s="10">
        <f t="shared" si="28"/>
        <v>1846</v>
      </c>
      <c r="B1858" s="62" t="s">
        <v>5810</v>
      </c>
      <c r="C1858" s="15">
        <v>1E-3</v>
      </c>
      <c r="D1858" s="11">
        <v>8.3650315156552895E-3</v>
      </c>
      <c r="E1858" s="11">
        <v>0</v>
      </c>
      <c r="F1858" s="24">
        <v>6.0154778858216496E-8</v>
      </c>
      <c r="G1858" s="11">
        <v>6.0546187974381299E-2</v>
      </c>
      <c r="H1858" s="24">
        <v>3.97012372059203E-16</v>
      </c>
      <c r="I1858" s="11">
        <v>0</v>
      </c>
      <c r="J1858" s="11" t="s">
        <v>9</v>
      </c>
      <c r="K1858" s="62" t="s">
        <v>1689</v>
      </c>
    </row>
    <row r="1859" spans="1:11">
      <c r="A1859" s="10">
        <f t="shared" si="28"/>
        <v>1847</v>
      </c>
      <c r="B1859" s="62" t="s">
        <v>5811</v>
      </c>
      <c r="C1859" s="15">
        <v>1E-3</v>
      </c>
      <c r="D1859" s="11">
        <v>7.3132397733906996E-3</v>
      </c>
      <c r="E1859" s="11">
        <v>0</v>
      </c>
      <c r="F1859" s="24">
        <v>7.6685144480742501E-7</v>
      </c>
      <c r="G1859" s="11">
        <v>5.1059580674810298E-2</v>
      </c>
      <c r="H1859" s="11">
        <v>1.59583234075018E-3</v>
      </c>
      <c r="I1859" s="24">
        <v>4.9413030257624897E-9</v>
      </c>
      <c r="J1859" s="11" t="s">
        <v>9</v>
      </c>
      <c r="K1859" s="62" t="s">
        <v>1690</v>
      </c>
    </row>
    <row r="1860" spans="1:11">
      <c r="A1860" s="48">
        <f t="shared" si="28"/>
        <v>1848</v>
      </c>
      <c r="B1860" s="64" t="s">
        <v>5812</v>
      </c>
      <c r="C1860" s="27">
        <v>1E-3</v>
      </c>
      <c r="D1860" s="26">
        <v>8.1807751278463094E-3</v>
      </c>
      <c r="E1860" s="26">
        <v>0</v>
      </c>
      <c r="F1860" s="28">
        <v>2.3897554927222902E-7</v>
      </c>
      <c r="G1860" s="26">
        <v>5.2018353394503801E-2</v>
      </c>
      <c r="H1860" s="26">
        <v>2.65863187168501E-3</v>
      </c>
      <c r="I1860" s="28">
        <v>3.4242200525826897E-8</v>
      </c>
      <c r="J1860" s="26" t="s">
        <v>441</v>
      </c>
      <c r="K1860" s="64" t="s">
        <v>1691</v>
      </c>
    </row>
    <row r="1861" spans="1:11">
      <c r="A1861" s="10">
        <f t="shared" si="28"/>
        <v>1849</v>
      </c>
      <c r="B1861" s="62" t="s">
        <v>5813</v>
      </c>
      <c r="C1861" s="15">
        <v>1E-3</v>
      </c>
      <c r="D1861" s="11">
        <v>8.8711160908666199E-3</v>
      </c>
      <c r="E1861" s="11">
        <v>0</v>
      </c>
      <c r="F1861" s="24">
        <v>1.9295391908283902E-6</v>
      </c>
      <c r="G1861" s="11">
        <v>5.9616201446329703E-2</v>
      </c>
      <c r="H1861" s="11">
        <v>4.3842133634828598E-3</v>
      </c>
      <c r="I1861" s="24">
        <v>5.6393053724015703E-12</v>
      </c>
      <c r="J1861" s="11" t="s">
        <v>9</v>
      </c>
      <c r="K1861" s="62" t="s">
        <v>1692</v>
      </c>
    </row>
    <row r="1862" spans="1:11">
      <c r="A1862" s="10">
        <f t="shared" si="28"/>
        <v>1850</v>
      </c>
      <c r="B1862" s="62" t="s">
        <v>5814</v>
      </c>
      <c r="C1862" s="15">
        <v>1E-3</v>
      </c>
      <c r="D1862" s="11">
        <v>1.0600173211579101E-2</v>
      </c>
      <c r="E1862" s="11">
        <v>0</v>
      </c>
      <c r="F1862" s="24">
        <v>5.4657361037739801E-8</v>
      </c>
      <c r="G1862" s="11">
        <v>6.0023953906804497E-2</v>
      </c>
      <c r="H1862" s="11">
        <v>1.2041976404529401E-2</v>
      </c>
      <c r="I1862" s="24">
        <v>5.7720276597481502E-8</v>
      </c>
      <c r="J1862" s="11" t="s">
        <v>9</v>
      </c>
      <c r="K1862" s="62" t="s">
        <v>1693</v>
      </c>
    </row>
    <row r="1863" spans="1:11">
      <c r="A1863" s="10">
        <f t="shared" si="28"/>
        <v>1851</v>
      </c>
      <c r="B1863" s="62" t="s">
        <v>5815</v>
      </c>
      <c r="C1863" s="15">
        <v>1E-3</v>
      </c>
      <c r="D1863" s="11">
        <v>8.9072455136766093E-3</v>
      </c>
      <c r="E1863" s="11">
        <v>0</v>
      </c>
      <c r="F1863" s="24">
        <v>2.3980304412627E-7</v>
      </c>
      <c r="G1863" s="11">
        <v>6.4674800036924301E-2</v>
      </c>
      <c r="H1863" s="24">
        <v>8.91851777604445E-13</v>
      </c>
      <c r="I1863" s="24">
        <v>8.5132849845962603E-305</v>
      </c>
      <c r="J1863" s="11" t="s">
        <v>9</v>
      </c>
      <c r="K1863" s="62" t="s">
        <v>1694</v>
      </c>
    </row>
    <row r="1864" spans="1:11">
      <c r="A1864" s="10">
        <f t="shared" si="28"/>
        <v>1852</v>
      </c>
      <c r="B1864" s="62" t="s">
        <v>5816</v>
      </c>
      <c r="C1864" s="15">
        <v>1E-3</v>
      </c>
      <c r="D1864" s="11">
        <v>1.48800038687926E-2</v>
      </c>
      <c r="E1864" s="11">
        <v>0</v>
      </c>
      <c r="F1864" s="24">
        <v>1.158282568917E-7</v>
      </c>
      <c r="G1864" s="11">
        <v>6.3352313047465802E-2</v>
      </c>
      <c r="H1864" s="11">
        <v>4.2718613451693602E-2</v>
      </c>
      <c r="I1864" s="24">
        <v>3.5818665001321899E-7</v>
      </c>
      <c r="J1864" s="11" t="s">
        <v>9</v>
      </c>
      <c r="K1864" s="62" t="s">
        <v>1695</v>
      </c>
    </row>
    <row r="1865" spans="1:11">
      <c r="A1865" s="48">
        <f t="shared" si="28"/>
        <v>1853</v>
      </c>
      <c r="B1865" s="64" t="s">
        <v>5817</v>
      </c>
      <c r="C1865" s="27">
        <v>1E-3</v>
      </c>
      <c r="D1865" s="26">
        <v>7.5096587992374503E-3</v>
      </c>
      <c r="E1865" s="26">
        <v>0</v>
      </c>
      <c r="F1865" s="28">
        <v>3.5933860966768599E-5</v>
      </c>
      <c r="G1865" s="26">
        <v>5.2009595239088303E-2</v>
      </c>
      <c r="H1865" s="28">
        <v>1.1758283320573999E-6</v>
      </c>
      <c r="I1865" s="28">
        <v>2.1050648944959501E-66</v>
      </c>
      <c r="J1865" s="26" t="s">
        <v>441</v>
      </c>
      <c r="K1865" s="64" t="s">
        <v>1696</v>
      </c>
    </row>
    <row r="1866" spans="1:11">
      <c r="A1866" s="48">
        <f t="shared" si="28"/>
        <v>1854</v>
      </c>
      <c r="B1866" s="64" t="s">
        <v>5818</v>
      </c>
      <c r="C1866" s="27">
        <v>1E-3</v>
      </c>
      <c r="D1866" s="26">
        <v>7.22663848979372E-3</v>
      </c>
      <c r="E1866" s="26">
        <v>0</v>
      </c>
      <c r="F1866" s="28">
        <v>9.8244357690721792E-9</v>
      </c>
      <c r="G1866" s="26">
        <v>5.2038750539247898E-2</v>
      </c>
      <c r="H1866" s="28">
        <v>7.4508624062872097E-5</v>
      </c>
      <c r="I1866" s="28">
        <v>7.81400432424872E-15</v>
      </c>
      <c r="J1866" s="26" t="s">
        <v>441</v>
      </c>
      <c r="K1866" s="64" t="s">
        <v>1697</v>
      </c>
    </row>
    <row r="1867" spans="1:11">
      <c r="A1867" s="10">
        <f t="shared" si="28"/>
        <v>1855</v>
      </c>
      <c r="B1867" s="62" t="s">
        <v>5819</v>
      </c>
      <c r="C1867" s="15">
        <v>0</v>
      </c>
      <c r="D1867" s="11">
        <v>7.7027806682907901E-3</v>
      </c>
      <c r="E1867" s="11">
        <v>0</v>
      </c>
      <c r="F1867" s="24">
        <v>1.33096791437738E-9</v>
      </c>
      <c r="G1867" s="11">
        <v>5.55113241393718E-2</v>
      </c>
      <c r="H1867" s="11">
        <v>1.20175072925328E-4</v>
      </c>
      <c r="I1867" s="24">
        <v>2.0185101839848501E-15</v>
      </c>
      <c r="J1867" s="11" t="s">
        <v>9</v>
      </c>
      <c r="K1867" s="62" t="s">
        <v>1698</v>
      </c>
    </row>
    <row r="1868" spans="1:11">
      <c r="A1868" s="48">
        <f t="shared" si="28"/>
        <v>1856</v>
      </c>
      <c r="B1868" s="64" t="s">
        <v>5820</v>
      </c>
      <c r="C1868" s="27">
        <v>0</v>
      </c>
      <c r="D1868" s="26">
        <v>7.2189121884034804E-3</v>
      </c>
      <c r="E1868" s="26">
        <v>0</v>
      </c>
      <c r="F1868" s="28">
        <v>2.7169237651630999E-8</v>
      </c>
      <c r="G1868" s="26">
        <v>5.2043304775162502E-2</v>
      </c>
      <c r="H1868" s="28">
        <v>1.6547400111032599E-5</v>
      </c>
      <c r="I1868" s="28">
        <v>7.3083589527846296E-19</v>
      </c>
      <c r="J1868" s="26" t="s">
        <v>441</v>
      </c>
      <c r="K1868" s="64" t="s">
        <v>1699</v>
      </c>
    </row>
    <row r="1869" spans="1:11">
      <c r="A1869" s="10">
        <f t="shared" si="28"/>
        <v>1857</v>
      </c>
      <c r="B1869" s="62" t="s">
        <v>5821</v>
      </c>
      <c r="C1869" s="15">
        <v>0</v>
      </c>
      <c r="D1869" s="11">
        <v>8.9072143714368102E-3</v>
      </c>
      <c r="E1869" s="11">
        <v>0</v>
      </c>
      <c r="F1869" s="24">
        <v>2.1387961448860199E-8</v>
      </c>
      <c r="G1869" s="11">
        <v>6.4674800036924301E-2</v>
      </c>
      <c r="H1869" s="24">
        <v>2.1406361990317202E-22</v>
      </c>
      <c r="I1869" s="24">
        <v>1.3075400023541301E-221</v>
      </c>
      <c r="J1869" s="11" t="s">
        <v>9</v>
      </c>
      <c r="K1869" s="62" t="s">
        <v>1700</v>
      </c>
    </row>
    <row r="1870" spans="1:11">
      <c r="A1870" s="10">
        <f t="shared" si="28"/>
        <v>1858</v>
      </c>
      <c r="B1870" s="62" t="s">
        <v>5822</v>
      </c>
      <c r="C1870" s="15">
        <v>0</v>
      </c>
      <c r="D1870" s="11">
        <v>8.3498568393616593E-3</v>
      </c>
      <c r="E1870" s="11">
        <v>0</v>
      </c>
      <c r="F1870" s="24">
        <v>1.6601032261099401E-10</v>
      </c>
      <c r="G1870" s="11">
        <v>6.0531103109834498E-2</v>
      </c>
      <c r="H1870" s="24">
        <v>1.01752638858303E-9</v>
      </c>
      <c r="I1870" s="24">
        <v>8.1930550742848603E-48</v>
      </c>
      <c r="J1870" s="11" t="s">
        <v>9</v>
      </c>
      <c r="K1870" s="62" t="s">
        <v>1701</v>
      </c>
    </row>
    <row r="1871" spans="1:11">
      <c r="A1871" s="10">
        <f t="shared" ref="A1871:A1934" si="29">A1870+1</f>
        <v>1859</v>
      </c>
      <c r="B1871" s="62" t="s">
        <v>5823</v>
      </c>
      <c r="C1871" s="15">
        <v>0</v>
      </c>
      <c r="D1871" s="11">
        <v>8.2471739273837393E-3</v>
      </c>
      <c r="E1871" s="11">
        <v>0</v>
      </c>
      <c r="F1871" s="24">
        <v>5.27322684686375E-8</v>
      </c>
      <c r="G1871" s="11">
        <v>6.1874802540861799E-2</v>
      </c>
      <c r="H1871" s="11">
        <v>5.1227609818823704E-4</v>
      </c>
      <c r="I1871" s="24">
        <v>4.8299562627507901E-11</v>
      </c>
      <c r="J1871" s="11" t="s">
        <v>9</v>
      </c>
      <c r="K1871" s="62" t="s">
        <v>1702</v>
      </c>
    </row>
    <row r="1872" spans="1:11">
      <c r="A1872" s="10">
        <f t="shared" si="29"/>
        <v>1860</v>
      </c>
      <c r="B1872" s="62" t="s">
        <v>5824</v>
      </c>
      <c r="C1872" s="15">
        <v>0</v>
      </c>
      <c r="D1872" s="11">
        <v>8.9072245116027394E-3</v>
      </c>
      <c r="E1872" s="11">
        <v>0</v>
      </c>
      <c r="F1872" s="24">
        <v>9.2505977583980106E-8</v>
      </c>
      <c r="G1872" s="11">
        <v>6.4674800036924301E-2</v>
      </c>
      <c r="H1872" s="24">
        <v>2.3784983603336902E-44</v>
      </c>
      <c r="I1872" s="11">
        <v>0</v>
      </c>
      <c r="J1872" s="11" t="s">
        <v>9</v>
      </c>
      <c r="K1872" s="62" t="s">
        <v>1703</v>
      </c>
    </row>
    <row r="1873" spans="1:11">
      <c r="A1873" s="10">
        <f t="shared" si="29"/>
        <v>1861</v>
      </c>
      <c r="B1873" s="62" t="s">
        <v>5825</v>
      </c>
      <c r="C1873" s="15">
        <v>0</v>
      </c>
      <c r="D1873" s="11">
        <v>8.0607109219855005E-3</v>
      </c>
      <c r="E1873" s="11">
        <v>0</v>
      </c>
      <c r="F1873" s="24">
        <v>2.4430583835910802E-7</v>
      </c>
      <c r="G1873" s="11">
        <v>5.82887852231566E-2</v>
      </c>
      <c r="H1873" s="24">
        <v>1.04112635205611E-6</v>
      </c>
      <c r="I1873" s="24">
        <v>1.9312341821567101E-24</v>
      </c>
      <c r="J1873" s="11" t="s">
        <v>9</v>
      </c>
      <c r="K1873" s="62" t="s">
        <v>1704</v>
      </c>
    </row>
    <row r="1874" spans="1:11">
      <c r="A1874" s="10">
        <f t="shared" si="29"/>
        <v>1862</v>
      </c>
      <c r="B1874" s="62" t="s">
        <v>5826</v>
      </c>
      <c r="C1874" s="15">
        <v>0</v>
      </c>
      <c r="D1874" s="11">
        <v>1.1152190478942199E-2</v>
      </c>
      <c r="E1874" s="11">
        <v>0</v>
      </c>
      <c r="F1874" s="24">
        <v>6.5411934386795702E-9</v>
      </c>
      <c r="G1874" s="11">
        <v>6.1222206126018301E-2</v>
      </c>
      <c r="H1874" s="11">
        <v>1.88176337706541E-2</v>
      </c>
      <c r="I1874" s="24">
        <v>1.3730056894406799E-9</v>
      </c>
      <c r="J1874" s="11" t="s">
        <v>9</v>
      </c>
      <c r="K1874" s="62" t="s">
        <v>1705</v>
      </c>
    </row>
    <row r="1875" spans="1:11">
      <c r="A1875" s="48">
        <f t="shared" si="29"/>
        <v>1863</v>
      </c>
      <c r="B1875" s="64" t="s">
        <v>5827</v>
      </c>
      <c r="C1875" s="27">
        <v>0</v>
      </c>
      <c r="D1875" s="26">
        <v>7.2107746257624398E-3</v>
      </c>
      <c r="E1875" s="26">
        <v>0</v>
      </c>
      <c r="F1875" s="28">
        <v>3.4353076479816701E-9</v>
      </c>
      <c r="G1875" s="26">
        <v>5.2000804069598401E-2</v>
      </c>
      <c r="H1875" s="28">
        <v>3.9691488006763199E-64</v>
      </c>
      <c r="I1875" s="26">
        <v>0</v>
      </c>
      <c r="J1875" s="26" t="s">
        <v>441</v>
      </c>
      <c r="K1875" s="64" t="s">
        <v>1706</v>
      </c>
    </row>
    <row r="1876" spans="1:11">
      <c r="A1876" s="48">
        <f t="shared" si="29"/>
        <v>1864</v>
      </c>
      <c r="B1876" s="64" t="s">
        <v>5828</v>
      </c>
      <c r="C1876" s="27">
        <v>0</v>
      </c>
      <c r="D1876" s="26">
        <v>7.2112487687215404E-3</v>
      </c>
      <c r="E1876" s="26">
        <v>0</v>
      </c>
      <c r="F1876" s="28">
        <v>1.07395969141434E-9</v>
      </c>
      <c r="G1876" s="26">
        <v>5.2004310065501297E-2</v>
      </c>
      <c r="H1876" s="28">
        <v>1.88065380030764E-17</v>
      </c>
      <c r="I1876" s="26">
        <v>0</v>
      </c>
      <c r="J1876" s="26" t="s">
        <v>441</v>
      </c>
      <c r="K1876" s="64" t="s">
        <v>1707</v>
      </c>
    </row>
    <row r="1877" spans="1:11">
      <c r="A1877" s="48">
        <f t="shared" si="29"/>
        <v>1865</v>
      </c>
      <c r="B1877" s="64" t="s">
        <v>5829</v>
      </c>
      <c r="C1877" s="27">
        <v>0</v>
      </c>
      <c r="D1877" s="26">
        <v>7.2138789961682104E-3</v>
      </c>
      <c r="E1877" s="26">
        <v>0</v>
      </c>
      <c r="F1877" s="28">
        <v>1.1306720093641099E-9</v>
      </c>
      <c r="G1877" s="26">
        <v>5.20237452273404E-2</v>
      </c>
      <c r="H1877" s="28">
        <v>1.92004112275484E-22</v>
      </c>
      <c r="I1877" s="26">
        <v>0</v>
      </c>
      <c r="J1877" s="26" t="s">
        <v>441</v>
      </c>
      <c r="K1877" s="64" t="s">
        <v>1708</v>
      </c>
    </row>
    <row r="1878" spans="1:11">
      <c r="A1878" s="48">
        <f t="shared" si="29"/>
        <v>1866</v>
      </c>
      <c r="B1878" s="64" t="s">
        <v>5830</v>
      </c>
      <c r="C1878" s="27">
        <v>0</v>
      </c>
      <c r="D1878" s="26">
        <v>7.21363238012595E-3</v>
      </c>
      <c r="E1878" s="26">
        <v>0</v>
      </c>
      <c r="F1878" s="28">
        <v>2.4704016145159698E-9</v>
      </c>
      <c r="G1878" s="26">
        <v>5.20205527973173E-2</v>
      </c>
      <c r="H1878" s="28">
        <v>1.28653888605989E-6</v>
      </c>
      <c r="I1878" s="28">
        <v>8.8490165467093598E-26</v>
      </c>
      <c r="J1878" s="26" t="s">
        <v>441</v>
      </c>
      <c r="K1878" s="64" t="s">
        <v>1709</v>
      </c>
    </row>
    <row r="1879" spans="1:11">
      <c r="A1879" s="10">
        <f t="shared" si="29"/>
        <v>1867</v>
      </c>
      <c r="B1879" s="62" t="s">
        <v>5831</v>
      </c>
      <c r="C1879" s="15">
        <v>0</v>
      </c>
      <c r="D1879" s="11">
        <v>8.0644291823979506E-3</v>
      </c>
      <c r="E1879" s="11">
        <v>0</v>
      </c>
      <c r="F1879" s="24">
        <v>1.3768903756965401E-8</v>
      </c>
      <c r="G1879" s="11">
        <v>5.5747983994379698E-2</v>
      </c>
      <c r="H1879" s="11">
        <v>2.40992447868054E-3</v>
      </c>
      <c r="I1879" s="24">
        <v>3.9104925282082999E-11</v>
      </c>
      <c r="J1879" s="11" t="s">
        <v>9</v>
      </c>
      <c r="K1879" s="62" t="s">
        <v>1710</v>
      </c>
    </row>
    <row r="1880" spans="1:11">
      <c r="A1880" s="10">
        <f t="shared" si="29"/>
        <v>1868</v>
      </c>
      <c r="B1880" s="62" t="s">
        <v>5832</v>
      </c>
      <c r="C1880" s="15">
        <v>0</v>
      </c>
      <c r="D1880" s="11">
        <v>8.9072114352399794E-3</v>
      </c>
      <c r="E1880" s="11">
        <v>0</v>
      </c>
      <c r="F1880" s="24">
        <v>7.9495588783121795E-10</v>
      </c>
      <c r="G1880" s="11">
        <v>6.4674800036924301E-2</v>
      </c>
      <c r="H1880" s="24">
        <v>2.93652531245195E-43</v>
      </c>
      <c r="I1880" s="11">
        <v>0</v>
      </c>
      <c r="J1880" s="11" t="s">
        <v>9</v>
      </c>
      <c r="K1880" s="62" t="s">
        <v>1711</v>
      </c>
    </row>
    <row r="1881" spans="1:11">
      <c r="A1881" s="10">
        <f t="shared" si="29"/>
        <v>1869</v>
      </c>
      <c r="B1881" s="62" t="s">
        <v>5833</v>
      </c>
      <c r="C1881" s="15">
        <v>0</v>
      </c>
      <c r="D1881" s="11">
        <v>7.7280642052399498E-3</v>
      </c>
      <c r="E1881" s="11">
        <v>0</v>
      </c>
      <c r="F1881" s="24">
        <v>1.0757493171046599E-7</v>
      </c>
      <c r="G1881" s="11">
        <v>5.5790215947039902E-2</v>
      </c>
      <c r="H1881" s="24">
        <v>3.3968842676981502E-5</v>
      </c>
      <c r="I1881" s="24">
        <v>6.7566235873240903E-26</v>
      </c>
      <c r="J1881" s="11" t="s">
        <v>9</v>
      </c>
      <c r="K1881" s="62" t="s">
        <v>1712</v>
      </c>
    </row>
    <row r="1882" spans="1:11">
      <c r="A1882" s="10">
        <f t="shared" si="29"/>
        <v>1870</v>
      </c>
      <c r="B1882" s="62" t="s">
        <v>5834</v>
      </c>
      <c r="C1882" s="15">
        <v>0</v>
      </c>
      <c r="D1882" s="11">
        <v>7.4481010567049796E-3</v>
      </c>
      <c r="E1882" s="11">
        <v>0</v>
      </c>
      <c r="F1882" s="24">
        <v>1.1080965375288E-7</v>
      </c>
      <c r="G1882" s="11">
        <v>5.3491876916329402E-2</v>
      </c>
      <c r="H1882" s="11">
        <v>2.4718769486728801E-4</v>
      </c>
      <c r="I1882" s="24">
        <v>8.9454297155573799E-14</v>
      </c>
      <c r="J1882" s="11" t="s">
        <v>9</v>
      </c>
      <c r="K1882" s="62" t="s">
        <v>1713</v>
      </c>
    </row>
    <row r="1883" spans="1:11">
      <c r="A1883" s="48">
        <f t="shared" si="29"/>
        <v>1871</v>
      </c>
      <c r="B1883" s="64" t="s">
        <v>5835</v>
      </c>
      <c r="C1883" s="27">
        <v>0</v>
      </c>
      <c r="D1883" s="26">
        <v>7.2073961367871602E-3</v>
      </c>
      <c r="E1883" s="26">
        <v>0</v>
      </c>
      <c r="F1883" s="28">
        <v>2.53050767724017E-8</v>
      </c>
      <c r="G1883" s="26">
        <v>5.1975310401051203E-2</v>
      </c>
      <c r="H1883" s="28">
        <v>4.76261744350457E-7</v>
      </c>
      <c r="I1883" s="28">
        <v>6.3185687008423602E-32</v>
      </c>
      <c r="J1883" s="26" t="s">
        <v>441</v>
      </c>
      <c r="K1883" s="64" t="s">
        <v>1714</v>
      </c>
    </row>
    <row r="1884" spans="1:11">
      <c r="A1884" s="48">
        <f t="shared" si="29"/>
        <v>1872</v>
      </c>
      <c r="B1884" s="64" t="s">
        <v>5836</v>
      </c>
      <c r="C1884" s="27">
        <v>0</v>
      </c>
      <c r="D1884" s="26">
        <v>7.2142687961697996E-3</v>
      </c>
      <c r="E1884" s="26">
        <v>0</v>
      </c>
      <c r="F1884" s="28">
        <v>2.3946021570841898E-8</v>
      </c>
      <c r="G1884" s="26">
        <v>5.2026601507047202E-2</v>
      </c>
      <c r="H1884" s="28">
        <v>3.0302395696535102E-16</v>
      </c>
      <c r="I1884" s="26">
        <v>0</v>
      </c>
      <c r="J1884" s="26" t="s">
        <v>441</v>
      </c>
      <c r="K1884" s="64" t="s">
        <v>1715</v>
      </c>
    </row>
    <row r="1885" spans="1:11">
      <c r="A1885" s="48">
        <f t="shared" si="29"/>
        <v>1873</v>
      </c>
      <c r="B1885" s="64" t="s">
        <v>5837</v>
      </c>
      <c r="C1885" s="27">
        <v>0</v>
      </c>
      <c r="D1885" s="26">
        <v>7.2135854688108502E-3</v>
      </c>
      <c r="E1885" s="26">
        <v>0</v>
      </c>
      <c r="F1885" s="28">
        <v>5.0614813367433402E-11</v>
      </c>
      <c r="G1885" s="26">
        <v>5.2021577430131402E-2</v>
      </c>
      <c r="H1885" s="28">
        <v>2.32878967952945E-17</v>
      </c>
      <c r="I1885" s="26">
        <v>0</v>
      </c>
      <c r="J1885" s="26" t="s">
        <v>441</v>
      </c>
      <c r="K1885" s="64" t="s">
        <v>1716</v>
      </c>
    </row>
    <row r="1886" spans="1:11">
      <c r="A1886" s="10">
        <f t="shared" si="29"/>
        <v>1874</v>
      </c>
      <c r="B1886" s="62" t="s">
        <v>5838</v>
      </c>
      <c r="C1886" s="15">
        <v>0</v>
      </c>
      <c r="D1886" s="11">
        <v>8.9072114155235808E-3</v>
      </c>
      <c r="E1886" s="11">
        <v>0</v>
      </c>
      <c r="F1886" s="24">
        <v>6.5667498170098198E-10</v>
      </c>
      <c r="G1886" s="11">
        <v>6.4674800036924301E-2</v>
      </c>
      <c r="H1886" s="24">
        <v>1.9048511268080801E-64</v>
      </c>
      <c r="I1886" s="11">
        <v>0</v>
      </c>
      <c r="J1886" s="11" t="s">
        <v>9</v>
      </c>
      <c r="K1886" s="62" t="s">
        <v>1717</v>
      </c>
    </row>
    <row r="1887" spans="1:11">
      <c r="A1887" s="10">
        <f t="shared" si="29"/>
        <v>1875</v>
      </c>
      <c r="B1887" s="62" t="s">
        <v>5839</v>
      </c>
      <c r="C1887" s="15">
        <v>0</v>
      </c>
      <c r="D1887" s="11">
        <v>8.9072119453676504E-3</v>
      </c>
      <c r="E1887" s="11">
        <v>0</v>
      </c>
      <c r="F1887" s="24">
        <v>4.37273438993754E-9</v>
      </c>
      <c r="G1887" s="11">
        <v>6.4674800036924301E-2</v>
      </c>
      <c r="H1887" s="24">
        <v>1.4746901251944201E-32</v>
      </c>
      <c r="I1887" s="11">
        <v>0</v>
      </c>
      <c r="J1887" s="11" t="s">
        <v>9</v>
      </c>
      <c r="K1887" s="62" t="s">
        <v>1718</v>
      </c>
    </row>
    <row r="1888" spans="1:11">
      <c r="A1888" s="10">
        <f t="shared" si="29"/>
        <v>1876</v>
      </c>
      <c r="B1888" s="62" t="s">
        <v>5840</v>
      </c>
      <c r="C1888" s="15">
        <v>0</v>
      </c>
      <c r="D1888" s="11">
        <v>7.45182222878481E-3</v>
      </c>
      <c r="E1888" s="11">
        <v>0</v>
      </c>
      <c r="F1888" s="24">
        <v>1.33083788176488E-7</v>
      </c>
      <c r="G1888" s="11">
        <v>5.3366604598675697E-2</v>
      </c>
      <c r="H1888" s="11">
        <v>3.9068388831165802E-4</v>
      </c>
      <c r="I1888" s="24">
        <v>1.7040419619192899E-13</v>
      </c>
      <c r="J1888" s="11" t="s">
        <v>9</v>
      </c>
      <c r="K1888" s="62" t="s">
        <v>1719</v>
      </c>
    </row>
    <row r="1889" spans="1:11">
      <c r="A1889" s="48">
        <f t="shared" si="29"/>
        <v>1877</v>
      </c>
      <c r="B1889" s="64" t="s">
        <v>5841</v>
      </c>
      <c r="C1889" s="27">
        <v>0</v>
      </c>
      <c r="D1889" s="26">
        <v>7.2143619857304199E-3</v>
      </c>
      <c r="E1889" s="26">
        <v>0</v>
      </c>
      <c r="F1889" s="28">
        <v>1.537063793563E-9</v>
      </c>
      <c r="G1889" s="26">
        <v>5.2027313715093601E-2</v>
      </c>
      <c r="H1889" s="28">
        <v>1.30298843998295E-27</v>
      </c>
      <c r="I1889" s="26">
        <v>0</v>
      </c>
      <c r="J1889" s="26" t="s">
        <v>441</v>
      </c>
      <c r="K1889" s="64" t="s">
        <v>1720</v>
      </c>
    </row>
    <row r="1890" spans="1:11">
      <c r="A1890" s="10">
        <f t="shared" si="29"/>
        <v>1878</v>
      </c>
      <c r="B1890" s="62" t="s">
        <v>5842</v>
      </c>
      <c r="C1890" s="15">
        <v>0</v>
      </c>
      <c r="D1890" s="11">
        <v>8.90721152919083E-3</v>
      </c>
      <c r="E1890" s="11">
        <v>0</v>
      </c>
      <c r="F1890" s="24">
        <v>1.4538797859435601E-9</v>
      </c>
      <c r="G1890" s="11">
        <v>6.4674800036924301E-2</v>
      </c>
      <c r="H1890" s="24">
        <v>4.7655046346496797E-37</v>
      </c>
      <c r="I1890" s="11">
        <v>0</v>
      </c>
      <c r="J1890" s="11" t="s">
        <v>9</v>
      </c>
      <c r="K1890" s="62" t="s">
        <v>1721</v>
      </c>
    </row>
    <row r="1891" spans="1:11">
      <c r="A1891" s="10">
        <f t="shared" si="29"/>
        <v>1879</v>
      </c>
      <c r="B1891" s="62" t="s">
        <v>5843</v>
      </c>
      <c r="C1891" s="15">
        <v>0</v>
      </c>
      <c r="D1891" s="11">
        <v>8.9072123838650503E-3</v>
      </c>
      <c r="E1891" s="11">
        <v>0</v>
      </c>
      <c r="F1891" s="24">
        <v>7.4481342608421099E-9</v>
      </c>
      <c r="G1891" s="11">
        <v>6.4674800036924301E-2</v>
      </c>
      <c r="H1891" s="24">
        <v>2.46294192428055E-29</v>
      </c>
      <c r="I1891" s="11">
        <v>0</v>
      </c>
      <c r="J1891" s="11" t="s">
        <v>9</v>
      </c>
      <c r="K1891" s="62" t="s">
        <v>1722</v>
      </c>
    </row>
    <row r="1892" spans="1:11">
      <c r="A1892" s="10">
        <f t="shared" si="29"/>
        <v>1880</v>
      </c>
      <c r="B1892" s="62" t="s">
        <v>5844</v>
      </c>
      <c r="C1892" s="15">
        <v>0</v>
      </c>
      <c r="D1892" s="11">
        <v>9.1722983996303294E-3</v>
      </c>
      <c r="E1892" s="11">
        <v>0</v>
      </c>
      <c r="F1892" s="24">
        <v>2.34149865510329E-6</v>
      </c>
      <c r="G1892" s="11">
        <v>5.8972912598931997E-2</v>
      </c>
      <c r="H1892" s="11">
        <v>7.0783858552546496E-3</v>
      </c>
      <c r="I1892" s="24">
        <v>2.3895981630662E-14</v>
      </c>
      <c r="J1892" s="11" t="s">
        <v>9</v>
      </c>
      <c r="K1892" s="62" t="s">
        <v>1723</v>
      </c>
    </row>
    <row r="1893" spans="1:11">
      <c r="A1893" s="10">
        <f t="shared" si="29"/>
        <v>1881</v>
      </c>
      <c r="B1893" s="62" t="s">
        <v>5845</v>
      </c>
      <c r="C1893" s="15">
        <v>0</v>
      </c>
      <c r="D1893" s="11">
        <v>8.6487808571517194E-3</v>
      </c>
      <c r="E1893" s="11">
        <v>0</v>
      </c>
      <c r="F1893" s="24">
        <v>6.7522734686381704E-8</v>
      </c>
      <c r="G1893" s="11">
        <v>5.7421334577480602E-2</v>
      </c>
      <c r="H1893" s="11">
        <v>4.8988988648398599E-3</v>
      </c>
      <c r="I1893" s="24">
        <v>1.12343139154472E-9</v>
      </c>
      <c r="J1893" s="11" t="s">
        <v>9</v>
      </c>
      <c r="K1893" s="62" t="s">
        <v>1724</v>
      </c>
    </row>
    <row r="1894" spans="1:11">
      <c r="A1894" s="10">
        <f t="shared" si="29"/>
        <v>1882</v>
      </c>
      <c r="B1894" s="62" t="s">
        <v>5846</v>
      </c>
      <c r="C1894" s="15">
        <v>0</v>
      </c>
      <c r="D1894" s="11">
        <v>7.7085694450419601E-3</v>
      </c>
      <c r="E1894" s="11">
        <v>0</v>
      </c>
      <c r="F1894" s="24">
        <v>9.8540992268482306E-8</v>
      </c>
      <c r="G1894" s="11">
        <v>5.5682128031415999E-2</v>
      </c>
      <c r="H1894" s="24">
        <v>7.8635870992331902E-10</v>
      </c>
      <c r="I1894" s="24">
        <v>1.0673618903175299E-43</v>
      </c>
      <c r="J1894" s="11" t="s">
        <v>9</v>
      </c>
      <c r="K1894" s="62" t="s">
        <v>1725</v>
      </c>
    </row>
    <row r="1895" spans="1:11">
      <c r="A1895" s="48">
        <f t="shared" si="29"/>
        <v>1883</v>
      </c>
      <c r="B1895" s="64" t="s">
        <v>5847</v>
      </c>
      <c r="C1895" s="27">
        <v>0</v>
      </c>
      <c r="D1895" s="26">
        <v>7.2131823095146E-3</v>
      </c>
      <c r="E1895" s="26">
        <v>0</v>
      </c>
      <c r="F1895" s="28">
        <v>1.3360344748254E-8</v>
      </c>
      <c r="G1895" s="26">
        <v>5.2018469621686297E-2</v>
      </c>
      <c r="H1895" s="28">
        <v>1.0787047417354501E-7</v>
      </c>
      <c r="I1895" s="28">
        <v>6.3246989894127002E-31</v>
      </c>
      <c r="J1895" s="26" t="s">
        <v>441</v>
      </c>
      <c r="K1895" s="64" t="s">
        <v>1726</v>
      </c>
    </row>
    <row r="1896" spans="1:11">
      <c r="A1896" s="10">
        <f t="shared" si="29"/>
        <v>1884</v>
      </c>
      <c r="B1896" s="62" t="s">
        <v>5848</v>
      </c>
      <c r="C1896" s="15">
        <v>0</v>
      </c>
      <c r="D1896" s="11">
        <v>8.8132155050839704E-3</v>
      </c>
      <c r="E1896" s="11">
        <v>0</v>
      </c>
      <c r="F1896" s="24">
        <v>5.0292016538194896E-10</v>
      </c>
      <c r="G1896" s="11">
        <v>6.3975528675844898E-2</v>
      </c>
      <c r="H1896" s="24">
        <v>2.32913279449704E-15</v>
      </c>
      <c r="I1896" s="24">
        <v>7.8112996575729493E-152</v>
      </c>
      <c r="J1896" s="11" t="s">
        <v>9</v>
      </c>
      <c r="K1896" s="62" t="s">
        <v>1727</v>
      </c>
    </row>
    <row r="1897" spans="1:11">
      <c r="A1897" s="10">
        <f t="shared" si="29"/>
        <v>1885</v>
      </c>
      <c r="B1897" s="62" t="s">
        <v>5849</v>
      </c>
      <c r="C1897" s="15">
        <v>0</v>
      </c>
      <c r="D1897" s="11">
        <v>8.9069381806045397E-3</v>
      </c>
      <c r="E1897" s="11">
        <v>0</v>
      </c>
      <c r="F1897" s="24">
        <v>4.1702781552729501E-10</v>
      </c>
      <c r="G1897" s="11">
        <v>6.4672767332681597E-2</v>
      </c>
      <c r="H1897" s="24">
        <v>2.8699007126209202E-14</v>
      </c>
      <c r="I1897" s="24">
        <v>1.12036424113894E-99</v>
      </c>
      <c r="J1897" s="11" t="s">
        <v>9</v>
      </c>
      <c r="K1897" s="62" t="s">
        <v>1728</v>
      </c>
    </row>
    <row r="1898" spans="1:11">
      <c r="A1898" s="10">
        <f t="shared" si="29"/>
        <v>1886</v>
      </c>
      <c r="B1898" s="62" t="s">
        <v>5850</v>
      </c>
      <c r="C1898" s="15">
        <v>0</v>
      </c>
      <c r="D1898" s="11">
        <v>8.9072113361246905E-3</v>
      </c>
      <c r="E1898" s="11">
        <v>0</v>
      </c>
      <c r="F1898" s="24">
        <v>9.9811134498551201E-11</v>
      </c>
      <c r="G1898" s="11">
        <v>6.4674800036924301E-2</v>
      </c>
      <c r="H1898" s="24">
        <v>5.8585690648686801E-28</v>
      </c>
      <c r="I1898" s="11">
        <v>0</v>
      </c>
      <c r="J1898" s="11" t="s">
        <v>9</v>
      </c>
      <c r="K1898" s="62" t="s">
        <v>1729</v>
      </c>
    </row>
    <row r="1899" spans="1:11">
      <c r="A1899" s="10">
        <f t="shared" si="29"/>
        <v>1887</v>
      </c>
      <c r="B1899" s="62" t="s">
        <v>5851</v>
      </c>
      <c r="C1899" s="15">
        <v>0</v>
      </c>
      <c r="D1899" s="11">
        <v>8.9053301846828206E-3</v>
      </c>
      <c r="E1899" s="11">
        <v>0</v>
      </c>
      <c r="F1899" s="24">
        <v>1.6143767256210399E-9</v>
      </c>
      <c r="G1899" s="11">
        <v>6.4660802027143194E-2</v>
      </c>
      <c r="H1899" s="24">
        <v>3.9923092251708699E-11</v>
      </c>
      <c r="I1899" s="24">
        <v>3.4096391014499598E-166</v>
      </c>
      <c r="J1899" s="11" t="s">
        <v>9</v>
      </c>
      <c r="K1899" s="62" t="s">
        <v>1730</v>
      </c>
    </row>
    <row r="1900" spans="1:11">
      <c r="A1900" s="10">
        <f t="shared" si="29"/>
        <v>1888</v>
      </c>
      <c r="B1900" s="62" t="s">
        <v>5852</v>
      </c>
      <c r="C1900" s="15">
        <v>0</v>
      </c>
      <c r="D1900" s="11">
        <v>7.6104520819842902E-3</v>
      </c>
      <c r="E1900" s="11">
        <v>0</v>
      </c>
      <c r="F1900" s="24">
        <v>7.9824741749382703E-8</v>
      </c>
      <c r="G1900" s="11">
        <v>5.4949815668997697E-2</v>
      </c>
      <c r="H1900" s="24">
        <v>5.8376175159137799E-6</v>
      </c>
      <c r="I1900" s="24">
        <v>1.9138586020695199E-20</v>
      </c>
      <c r="J1900" s="11" t="s">
        <v>9</v>
      </c>
      <c r="K1900" s="62" t="s">
        <v>1731</v>
      </c>
    </row>
    <row r="1901" spans="1:11">
      <c r="A1901" s="48">
        <f t="shared" si="29"/>
        <v>1889</v>
      </c>
      <c r="B1901" s="64" t="s">
        <v>5853</v>
      </c>
      <c r="C1901" s="27">
        <v>0</v>
      </c>
      <c r="D1901" s="26">
        <v>7.2131259488733496E-3</v>
      </c>
      <c r="E1901" s="26">
        <v>0</v>
      </c>
      <c r="F1901" s="28">
        <v>9.7670580690111197E-7</v>
      </c>
      <c r="G1901" s="26">
        <v>5.2017152973375502E-2</v>
      </c>
      <c r="H1901" s="28">
        <v>6.6659553796327103E-17</v>
      </c>
      <c r="I1901" s="26">
        <v>0</v>
      </c>
      <c r="J1901" s="26" t="s">
        <v>441</v>
      </c>
      <c r="K1901" s="64" t="s">
        <v>1732</v>
      </c>
    </row>
    <row r="1902" spans="1:11">
      <c r="A1902" s="48">
        <f t="shared" si="29"/>
        <v>1890</v>
      </c>
      <c r="B1902" s="64" t="s">
        <v>5854</v>
      </c>
      <c r="C1902" s="27">
        <v>0</v>
      </c>
      <c r="D1902" s="26">
        <v>8.56949418718418E-3</v>
      </c>
      <c r="E1902" s="26">
        <v>0</v>
      </c>
      <c r="F1902" s="28">
        <v>3.6704731178420098E-7</v>
      </c>
      <c r="G1902" s="26">
        <v>5.2002563437674801E-2</v>
      </c>
      <c r="H1902" s="26">
        <v>9.4350153524728406E-3</v>
      </c>
      <c r="I1902" s="28">
        <v>5.9070971742469202E-9</v>
      </c>
      <c r="J1902" s="26" t="s">
        <v>441</v>
      </c>
      <c r="K1902" s="64" t="s">
        <v>1733</v>
      </c>
    </row>
    <row r="1903" spans="1:11">
      <c r="A1903" s="48">
        <f t="shared" si="29"/>
        <v>1891</v>
      </c>
      <c r="B1903" s="64" t="s">
        <v>5855</v>
      </c>
      <c r="C1903" s="27">
        <v>0</v>
      </c>
      <c r="D1903" s="26">
        <v>7.2138454695046001E-3</v>
      </c>
      <c r="E1903" s="26">
        <v>0</v>
      </c>
      <c r="F1903" s="28">
        <v>1.1846508384686901E-8</v>
      </c>
      <c r="G1903" s="26">
        <v>5.2023362702522502E-2</v>
      </c>
      <c r="H1903" s="28">
        <v>1.1608390675114099E-7</v>
      </c>
      <c r="I1903" s="28">
        <v>4.5452082057073701E-32</v>
      </c>
      <c r="J1903" s="26" t="s">
        <v>441</v>
      </c>
      <c r="K1903" s="64" t="s">
        <v>1734</v>
      </c>
    </row>
    <row r="1904" spans="1:11">
      <c r="A1904" s="10">
        <f t="shared" si="29"/>
        <v>1892</v>
      </c>
      <c r="B1904" s="62" t="s">
        <v>5856</v>
      </c>
      <c r="C1904" s="15">
        <v>0</v>
      </c>
      <c r="D1904" s="11">
        <v>8.9071198047517598E-3</v>
      </c>
      <c r="E1904" s="11">
        <v>0</v>
      </c>
      <c r="F1904" s="24">
        <v>3.9311597042246399E-7</v>
      </c>
      <c r="G1904" s="11">
        <v>6.4673702078166098E-2</v>
      </c>
      <c r="H1904" s="24">
        <v>2.3604190957694102E-21</v>
      </c>
      <c r="I1904" s="11">
        <v>0</v>
      </c>
      <c r="J1904" s="11" t="s">
        <v>9</v>
      </c>
      <c r="K1904" s="62" t="s">
        <v>1735</v>
      </c>
    </row>
    <row r="1905" spans="1:11">
      <c r="A1905" s="10">
        <f t="shared" si="29"/>
        <v>1893</v>
      </c>
      <c r="B1905" s="62" t="s">
        <v>5857</v>
      </c>
      <c r="C1905" s="15">
        <v>0</v>
      </c>
      <c r="D1905" s="11">
        <v>7.4969052505115298E-3</v>
      </c>
      <c r="E1905" s="11">
        <v>0</v>
      </c>
      <c r="F1905" s="24">
        <v>9.2946285371492205E-8</v>
      </c>
      <c r="G1905" s="11">
        <v>5.41160171565013E-2</v>
      </c>
      <c r="H1905" s="24">
        <v>1.06778082913151E-9</v>
      </c>
      <c r="I1905" s="24">
        <v>2.0099991862157902E-43</v>
      </c>
      <c r="J1905" s="11" t="s">
        <v>9</v>
      </c>
      <c r="K1905" s="62" t="s">
        <v>1736</v>
      </c>
    </row>
    <row r="1906" spans="1:11">
      <c r="A1906" s="10">
        <f t="shared" si="29"/>
        <v>1894</v>
      </c>
      <c r="B1906" s="62" t="s">
        <v>5858</v>
      </c>
      <c r="C1906" s="15">
        <v>0</v>
      </c>
      <c r="D1906" s="11">
        <v>8.9072120122457403E-3</v>
      </c>
      <c r="E1906" s="11">
        <v>0</v>
      </c>
      <c r="F1906" s="24">
        <v>4.8635820091757703E-9</v>
      </c>
      <c r="G1906" s="11">
        <v>6.4674800013792097E-2</v>
      </c>
      <c r="H1906" s="24">
        <v>6.7690302756899798E-15</v>
      </c>
      <c r="I1906" s="11">
        <v>0</v>
      </c>
      <c r="J1906" s="11" t="s">
        <v>9</v>
      </c>
      <c r="K1906" s="62" t="s">
        <v>1737</v>
      </c>
    </row>
    <row r="1907" spans="1:11">
      <c r="A1907" s="10">
        <f t="shared" si="29"/>
        <v>1895</v>
      </c>
      <c r="B1907" s="62" t="s">
        <v>5859</v>
      </c>
      <c r="C1907" s="15">
        <v>0</v>
      </c>
      <c r="D1907" s="11">
        <v>7.8354603272045506E-3</v>
      </c>
      <c r="E1907" s="11">
        <v>0</v>
      </c>
      <c r="F1907" s="24">
        <v>2.3918249514735001E-7</v>
      </c>
      <c r="G1907" s="11">
        <v>5.6621379152583799E-2</v>
      </c>
      <c r="H1907" s="24">
        <v>7.96235560243163E-17</v>
      </c>
      <c r="I1907" s="11">
        <v>0</v>
      </c>
      <c r="J1907" s="11" t="s">
        <v>9</v>
      </c>
      <c r="K1907" s="62" t="s">
        <v>1738</v>
      </c>
    </row>
    <row r="1908" spans="1:11">
      <c r="A1908" s="48">
        <f t="shared" si="29"/>
        <v>1896</v>
      </c>
      <c r="B1908" s="64" t="s">
        <v>5860</v>
      </c>
      <c r="C1908" s="27">
        <v>0</v>
      </c>
      <c r="D1908" s="26">
        <v>7.2179339942545799E-3</v>
      </c>
      <c r="E1908" s="26">
        <v>0</v>
      </c>
      <c r="F1908" s="28">
        <v>1.7312218009201801E-10</v>
      </c>
      <c r="G1908" s="26">
        <v>5.2052984831134699E-2</v>
      </c>
      <c r="H1908" s="28">
        <v>6.8133116426804698E-7</v>
      </c>
      <c r="I1908" s="28">
        <v>5.9635237118123199E-27</v>
      </c>
      <c r="J1908" s="26" t="s">
        <v>441</v>
      </c>
      <c r="K1908" s="64" t="s">
        <v>1739</v>
      </c>
    </row>
    <row r="1909" spans="1:11">
      <c r="A1909" s="10">
        <f t="shared" si="29"/>
        <v>1897</v>
      </c>
      <c r="B1909" s="62" t="s">
        <v>5861</v>
      </c>
      <c r="C1909" s="15">
        <v>0</v>
      </c>
      <c r="D1909" s="11">
        <v>8.8974346499575297E-3</v>
      </c>
      <c r="E1909" s="11">
        <v>0</v>
      </c>
      <c r="F1909" s="24">
        <v>9.2112200288965898E-9</v>
      </c>
      <c r="G1909" s="11">
        <v>6.46020425101375E-2</v>
      </c>
      <c r="H1909" s="24">
        <v>6.5444256335995898E-9</v>
      </c>
      <c r="I1909" s="24">
        <v>3.7941532032543798E-73</v>
      </c>
      <c r="J1909" s="11" t="s">
        <v>9</v>
      </c>
      <c r="K1909" s="62" t="s">
        <v>1740</v>
      </c>
    </row>
    <row r="1910" spans="1:11">
      <c r="A1910" s="48">
        <f t="shared" si="29"/>
        <v>1898</v>
      </c>
      <c r="B1910" s="64" t="s">
        <v>5862</v>
      </c>
      <c r="C1910" s="27">
        <v>0</v>
      </c>
      <c r="D1910" s="26">
        <v>7.21010756307489E-3</v>
      </c>
      <c r="E1910" s="26">
        <v>0</v>
      </c>
      <c r="F1910" s="28">
        <v>1.56292120397269E-9</v>
      </c>
      <c r="G1910" s="26">
        <v>5.1995876914666103E-2</v>
      </c>
      <c r="H1910" s="28">
        <v>1.11661484272568E-10</v>
      </c>
      <c r="I1910" s="28">
        <v>2.7985156732118101E-72</v>
      </c>
      <c r="J1910" s="26" t="s">
        <v>441</v>
      </c>
      <c r="K1910" s="64" t="s">
        <v>1741</v>
      </c>
    </row>
    <row r="1911" spans="1:11">
      <c r="A1911" s="10">
        <f t="shared" si="29"/>
        <v>1899</v>
      </c>
      <c r="B1911" s="62" t="s">
        <v>5863</v>
      </c>
      <c r="C1911" s="15">
        <v>0</v>
      </c>
      <c r="D1911" s="11">
        <v>8.9037904245117799E-3</v>
      </c>
      <c r="E1911" s="11">
        <v>0</v>
      </c>
      <c r="F1911" s="24">
        <v>2.0852148887627899E-8</v>
      </c>
      <c r="G1911" s="11">
        <v>6.4648837563640399E-2</v>
      </c>
      <c r="H1911" s="24">
        <v>4.5541072263772899E-7</v>
      </c>
      <c r="I1911" s="24">
        <v>1.02902249304273E-42</v>
      </c>
      <c r="J1911" s="11" t="s">
        <v>9</v>
      </c>
      <c r="K1911" s="62" t="s">
        <v>1742</v>
      </c>
    </row>
    <row r="1912" spans="1:11">
      <c r="A1912" s="10">
        <f t="shared" si="29"/>
        <v>1900</v>
      </c>
      <c r="B1912" s="62" t="s">
        <v>5864</v>
      </c>
      <c r="C1912" s="15">
        <v>0</v>
      </c>
      <c r="D1912" s="11">
        <v>8.9072115049832808E-3</v>
      </c>
      <c r="E1912" s="11">
        <v>0</v>
      </c>
      <c r="F1912" s="24">
        <v>1.2841002734627401E-9</v>
      </c>
      <c r="G1912" s="11">
        <v>6.4674800036924301E-2</v>
      </c>
      <c r="H1912" s="24">
        <v>1.1798459286514E-32</v>
      </c>
      <c r="I1912" s="11">
        <v>0</v>
      </c>
      <c r="J1912" s="11" t="s">
        <v>9</v>
      </c>
      <c r="K1912" s="62" t="s">
        <v>1743</v>
      </c>
    </row>
    <row r="1913" spans="1:11">
      <c r="A1913" s="48">
        <f t="shared" si="29"/>
        <v>1901</v>
      </c>
      <c r="B1913" s="64" t="s">
        <v>5865</v>
      </c>
      <c r="C1913" s="27">
        <v>0</v>
      </c>
      <c r="D1913" s="26">
        <v>7.2202755480706296E-3</v>
      </c>
      <c r="E1913" s="26">
        <v>0</v>
      </c>
      <c r="F1913" s="28">
        <v>5.3699391392050996E-10</v>
      </c>
      <c r="G1913" s="26">
        <v>5.2071011868762299E-2</v>
      </c>
      <c r="H1913" s="28">
        <v>2.03356203847388E-12</v>
      </c>
      <c r="I1913" s="28">
        <v>2.4879904044680401E-105</v>
      </c>
      <c r="J1913" s="26" t="s">
        <v>441</v>
      </c>
      <c r="K1913" s="64" t="s">
        <v>1744</v>
      </c>
    </row>
    <row r="1914" spans="1:11">
      <c r="A1914" s="10">
        <f t="shared" si="29"/>
        <v>1902</v>
      </c>
      <c r="B1914" s="62" t="s">
        <v>5866</v>
      </c>
      <c r="C1914" s="15">
        <v>0</v>
      </c>
      <c r="D1914" s="11">
        <v>7.7712677846254697E-3</v>
      </c>
      <c r="E1914" s="11">
        <v>0</v>
      </c>
      <c r="F1914" s="24">
        <v>3.8988603277532603E-9</v>
      </c>
      <c r="G1914" s="11">
        <v>5.4708318820241797E-2</v>
      </c>
      <c r="H1914" s="11">
        <v>3.34120631094148E-4</v>
      </c>
      <c r="I1914" s="24">
        <v>1.05100682182981E-11</v>
      </c>
      <c r="J1914" s="11" t="s">
        <v>9</v>
      </c>
      <c r="K1914" s="62" t="s">
        <v>1745</v>
      </c>
    </row>
    <row r="1915" spans="1:11">
      <c r="A1915" s="10">
        <f t="shared" si="29"/>
        <v>1903</v>
      </c>
      <c r="B1915" s="62" t="s">
        <v>5867</v>
      </c>
      <c r="C1915" s="15">
        <v>0</v>
      </c>
      <c r="D1915" s="11">
        <v>8.4600110115519694E-3</v>
      </c>
      <c r="E1915" s="11">
        <v>0</v>
      </c>
      <c r="F1915" s="24">
        <v>1.0078595355720301E-9</v>
      </c>
      <c r="G1915" s="11">
        <v>6.1345124237869898E-2</v>
      </c>
      <c r="H1915" s="24">
        <v>4.12240087411005E-6</v>
      </c>
      <c r="I1915" s="24">
        <v>1.63166757051892E-34</v>
      </c>
      <c r="J1915" s="11" t="s">
        <v>9</v>
      </c>
      <c r="K1915" s="62" t="s">
        <v>1746</v>
      </c>
    </row>
    <row r="1916" spans="1:11">
      <c r="A1916" s="10">
        <f t="shared" si="29"/>
        <v>1904</v>
      </c>
      <c r="B1916" s="62" t="s">
        <v>5868</v>
      </c>
      <c r="C1916" s="15">
        <v>0</v>
      </c>
      <c r="D1916" s="11">
        <v>7.2258031921121103E-3</v>
      </c>
      <c r="E1916" s="11">
        <v>0</v>
      </c>
      <c r="F1916" s="24">
        <v>2.7583532036974298E-9</v>
      </c>
      <c r="G1916" s="11">
        <v>5.1976131653579498E-2</v>
      </c>
      <c r="H1916" s="11">
        <v>1.2757348816430501E-4</v>
      </c>
      <c r="I1916" s="24">
        <v>8.6082088199193001E-17</v>
      </c>
      <c r="J1916" s="11" t="s">
        <v>9</v>
      </c>
      <c r="K1916" s="62" t="s">
        <v>1747</v>
      </c>
    </row>
    <row r="1917" spans="1:11">
      <c r="A1917" s="10">
        <f t="shared" si="29"/>
        <v>1905</v>
      </c>
      <c r="B1917" s="62" t="s">
        <v>5869</v>
      </c>
      <c r="C1917" s="15">
        <v>0</v>
      </c>
      <c r="D1917" s="11">
        <v>8.8923099311601708E-3</v>
      </c>
      <c r="E1917" s="11">
        <v>0</v>
      </c>
      <c r="F1917" s="24">
        <v>1.7258522386926299E-9</v>
      </c>
      <c r="G1917" s="11">
        <v>6.4563926612086195E-2</v>
      </c>
      <c r="H1917" s="24">
        <v>2.3377347460338599E-9</v>
      </c>
      <c r="I1917" s="24">
        <v>5.6729608875092802E-201</v>
      </c>
      <c r="J1917" s="11" t="s">
        <v>9</v>
      </c>
      <c r="K1917" s="62" t="s">
        <v>1748</v>
      </c>
    </row>
    <row r="1918" spans="1:11">
      <c r="A1918" s="10">
        <f t="shared" si="29"/>
        <v>1906</v>
      </c>
      <c r="B1918" s="62" t="s">
        <v>5870</v>
      </c>
      <c r="C1918" s="15">
        <v>0</v>
      </c>
      <c r="D1918" s="11">
        <v>8.8663282477410201E-3</v>
      </c>
      <c r="E1918" s="11">
        <v>0</v>
      </c>
      <c r="F1918" s="24">
        <v>6.5014866313823901E-8</v>
      </c>
      <c r="G1918" s="11">
        <v>6.4370564218379903E-2</v>
      </c>
      <c r="H1918" s="24">
        <v>5.5332044144181702E-17</v>
      </c>
      <c r="I1918" s="24">
        <v>2.4683553730552302E-152</v>
      </c>
      <c r="J1918" s="11" t="s">
        <v>9</v>
      </c>
      <c r="K1918" s="62" t="s">
        <v>1749</v>
      </c>
    </row>
    <row r="1919" spans="1:11">
      <c r="A1919" s="10">
        <f t="shared" si="29"/>
        <v>1907</v>
      </c>
      <c r="B1919" s="62" t="s">
        <v>5871</v>
      </c>
      <c r="C1919" s="15">
        <v>0</v>
      </c>
      <c r="D1919" s="11">
        <v>7.9987347775343099E-3</v>
      </c>
      <c r="E1919" s="11">
        <v>0</v>
      </c>
      <c r="F1919" s="24">
        <v>5.1437898250098198E-8</v>
      </c>
      <c r="G1919" s="11">
        <v>5.5648560059682099E-2</v>
      </c>
      <c r="H1919" s="24">
        <v>1.6011463303402E-5</v>
      </c>
      <c r="I1919" s="24">
        <v>5.0926910390674603E-21</v>
      </c>
      <c r="J1919" s="11" t="s">
        <v>9</v>
      </c>
      <c r="K1919" s="62" t="s">
        <v>1750</v>
      </c>
    </row>
    <row r="1920" spans="1:11">
      <c r="A1920" s="10">
        <f t="shared" si="29"/>
        <v>1908</v>
      </c>
      <c r="B1920" s="62" t="s">
        <v>5872</v>
      </c>
      <c r="C1920" s="15">
        <v>0</v>
      </c>
      <c r="D1920" s="11">
        <v>7.54571147394057E-3</v>
      </c>
      <c r="E1920" s="11">
        <v>0</v>
      </c>
      <c r="F1920" s="24">
        <v>1.7493240349440301E-9</v>
      </c>
      <c r="G1920" s="11">
        <v>5.4118023320149602E-2</v>
      </c>
      <c r="H1920" s="11">
        <v>3.3719287732905797E-4</v>
      </c>
      <c r="I1920" s="24">
        <v>1.3435132242866301E-13</v>
      </c>
      <c r="J1920" s="11" t="s">
        <v>9</v>
      </c>
      <c r="K1920" s="62" t="s">
        <v>1751</v>
      </c>
    </row>
    <row r="1921" spans="1:11">
      <c r="A1921" s="10">
        <f t="shared" si="29"/>
        <v>1909</v>
      </c>
      <c r="B1921" s="62" t="s">
        <v>5873</v>
      </c>
      <c r="C1921" s="15">
        <v>0</v>
      </c>
      <c r="D1921" s="11">
        <v>8.4358144430460701E-3</v>
      </c>
      <c r="E1921" s="11">
        <v>0</v>
      </c>
      <c r="F1921" s="24">
        <v>1.15073744911247E-7</v>
      </c>
      <c r="G1921" s="11">
        <v>6.1169614204477897E-2</v>
      </c>
      <c r="H1921" s="24">
        <v>4.7284866340896697E-13</v>
      </c>
      <c r="I1921" s="24">
        <v>2.65584178285436E-78</v>
      </c>
      <c r="J1921" s="11" t="s">
        <v>9</v>
      </c>
      <c r="K1921" s="62" t="s">
        <v>1752</v>
      </c>
    </row>
    <row r="1922" spans="1:11">
      <c r="A1922" s="48">
        <f t="shared" si="29"/>
        <v>1910</v>
      </c>
      <c r="B1922" s="64" t="s">
        <v>5874</v>
      </c>
      <c r="C1922" s="27">
        <v>0</v>
      </c>
      <c r="D1922" s="26">
        <v>7.2122532495698197E-3</v>
      </c>
      <c r="E1922" s="26">
        <v>0</v>
      </c>
      <c r="F1922" s="28">
        <v>1.85821239251718E-10</v>
      </c>
      <c r="G1922" s="26">
        <v>5.2011733268830997E-2</v>
      </c>
      <c r="H1922" s="28">
        <v>6.7582309741523803E-18</v>
      </c>
      <c r="I1922" s="28">
        <v>3.56556067898577E-257</v>
      </c>
      <c r="J1922" s="26" t="s">
        <v>441</v>
      </c>
      <c r="K1922" s="64" t="s">
        <v>1753</v>
      </c>
    </row>
    <row r="1923" spans="1:11">
      <c r="A1923" s="48">
        <f t="shared" si="29"/>
        <v>1911</v>
      </c>
      <c r="B1923" s="64" t="s">
        <v>5875</v>
      </c>
      <c r="C1923" s="27">
        <v>0</v>
      </c>
      <c r="D1923" s="26">
        <v>7.2162913075950498E-3</v>
      </c>
      <c r="E1923" s="26">
        <v>0</v>
      </c>
      <c r="F1923" s="28">
        <v>4.5659357864546101E-9</v>
      </c>
      <c r="G1923" s="26">
        <v>5.2041566764902798E-2</v>
      </c>
      <c r="H1923" s="28">
        <v>2.2411031274072002E-12</v>
      </c>
      <c r="I1923" s="28">
        <v>3.1540797437128002E-96</v>
      </c>
      <c r="J1923" s="26" t="s">
        <v>441</v>
      </c>
      <c r="K1923" s="64" t="s">
        <v>1754</v>
      </c>
    </row>
    <row r="1924" spans="1:11">
      <c r="A1924" s="48">
        <f t="shared" si="29"/>
        <v>1912</v>
      </c>
      <c r="B1924" s="64" t="s">
        <v>5876</v>
      </c>
      <c r="C1924" s="27">
        <v>0</v>
      </c>
      <c r="D1924" s="26">
        <v>7.3578943608868103E-3</v>
      </c>
      <c r="E1924" s="26">
        <v>0</v>
      </c>
      <c r="F1924" s="28">
        <v>1.1640208209106999E-8</v>
      </c>
      <c r="G1924" s="26">
        <v>5.2007583723583398E-2</v>
      </c>
      <c r="H1924" s="28">
        <v>2.4454142681655601E-18</v>
      </c>
      <c r="I1924" s="28">
        <v>4.0412644173334901E-143</v>
      </c>
      <c r="J1924" s="26" t="s">
        <v>441</v>
      </c>
      <c r="K1924" s="64" t="s">
        <v>1755</v>
      </c>
    </row>
    <row r="1925" spans="1:11">
      <c r="A1925" s="10">
        <f t="shared" si="29"/>
        <v>1913</v>
      </c>
      <c r="B1925" s="62" t="s">
        <v>5877</v>
      </c>
      <c r="C1925" s="15">
        <v>0</v>
      </c>
      <c r="D1925" s="11">
        <v>8.9072319497231697E-3</v>
      </c>
      <c r="E1925" s="11">
        <v>0</v>
      </c>
      <c r="F1925" s="24">
        <v>1.4467320760297001E-7</v>
      </c>
      <c r="G1925" s="11">
        <v>6.4674800036924301E-2</v>
      </c>
      <c r="H1925" s="24">
        <v>3.86827238515377E-29</v>
      </c>
      <c r="I1925" s="11">
        <v>0</v>
      </c>
      <c r="J1925" s="11" t="s">
        <v>9</v>
      </c>
      <c r="K1925" s="62" t="s">
        <v>1756</v>
      </c>
    </row>
    <row r="1926" spans="1:11">
      <c r="A1926" s="10">
        <f t="shared" si="29"/>
        <v>1914</v>
      </c>
      <c r="B1926" s="62" t="s">
        <v>5878</v>
      </c>
      <c r="C1926" s="15">
        <v>0</v>
      </c>
      <c r="D1926" s="11">
        <v>8.9072133024192604E-3</v>
      </c>
      <c r="E1926" s="11">
        <v>0</v>
      </c>
      <c r="F1926" s="24">
        <v>1.5636956668865799E-8</v>
      </c>
      <c r="G1926" s="11">
        <v>6.4674798184084697E-2</v>
      </c>
      <c r="H1926" s="24">
        <v>1.34964563160737E-29</v>
      </c>
      <c r="I1926" s="11">
        <v>0</v>
      </c>
      <c r="J1926" s="11" t="s">
        <v>9</v>
      </c>
      <c r="K1926" s="62" t="s">
        <v>1757</v>
      </c>
    </row>
    <row r="1927" spans="1:11">
      <c r="A1927" s="48">
        <f t="shared" si="29"/>
        <v>1915</v>
      </c>
      <c r="B1927" s="64" t="s">
        <v>5879</v>
      </c>
      <c r="C1927" s="27">
        <v>0</v>
      </c>
      <c r="D1927" s="26">
        <v>7.2139435373527799E-3</v>
      </c>
      <c r="E1927" s="26">
        <v>0</v>
      </c>
      <c r="F1927" s="28">
        <v>8.9389254754061204E-11</v>
      </c>
      <c r="G1927" s="26">
        <v>5.2023978804834503E-2</v>
      </c>
      <c r="H1927" s="28">
        <v>2.29751723518373E-7</v>
      </c>
      <c r="I1927" s="28">
        <v>5.4331551124738897E-30</v>
      </c>
      <c r="J1927" s="26" t="s">
        <v>441</v>
      </c>
      <c r="K1927" s="64" t="s">
        <v>1758</v>
      </c>
    </row>
    <row r="1928" spans="1:11">
      <c r="A1928" s="48">
        <f t="shared" si="29"/>
        <v>1916</v>
      </c>
      <c r="B1928" s="64" t="s">
        <v>5880</v>
      </c>
      <c r="C1928" s="27">
        <v>0</v>
      </c>
      <c r="D1928" s="26">
        <v>7.2266669940295103E-3</v>
      </c>
      <c r="E1928" s="26">
        <v>0</v>
      </c>
      <c r="F1928" s="28">
        <v>5.9102915989749501E-10</v>
      </c>
      <c r="G1928" s="26">
        <v>5.2039196028976997E-2</v>
      </c>
      <c r="H1928" s="28">
        <v>7.4297007469273705E-5</v>
      </c>
      <c r="I1928" s="28">
        <v>1.1657116057331301E-17</v>
      </c>
      <c r="J1928" s="26" t="s">
        <v>441</v>
      </c>
      <c r="K1928" s="64" t="s">
        <v>1759</v>
      </c>
    </row>
    <row r="1929" spans="1:11">
      <c r="A1929" s="48">
        <f t="shared" si="29"/>
        <v>1917</v>
      </c>
      <c r="B1929" s="64" t="s">
        <v>5881</v>
      </c>
      <c r="C1929" s="27">
        <v>0</v>
      </c>
      <c r="D1929" s="26">
        <v>7.2149604676264899E-3</v>
      </c>
      <c r="E1929" s="26">
        <v>0</v>
      </c>
      <c r="F1929" s="28">
        <v>2.2042775062242501E-8</v>
      </c>
      <c r="G1929" s="26">
        <v>5.2031104303536801E-2</v>
      </c>
      <c r="H1929" s="28">
        <v>5.7349309245374203E-7</v>
      </c>
      <c r="I1929" s="28">
        <v>5.3865950798962195E-26</v>
      </c>
      <c r="J1929" s="26" t="s">
        <v>441</v>
      </c>
      <c r="K1929" s="64" t="s">
        <v>1760</v>
      </c>
    </row>
    <row r="1930" spans="1:11">
      <c r="A1930" s="10">
        <f t="shared" si="29"/>
        <v>1918</v>
      </c>
      <c r="B1930" s="62" t="s">
        <v>5882</v>
      </c>
      <c r="C1930" s="15">
        <v>0</v>
      </c>
      <c r="D1930" s="11">
        <v>7.6896888094703797E-3</v>
      </c>
      <c r="E1930" s="11">
        <v>0</v>
      </c>
      <c r="F1930" s="24">
        <v>6.3271941106568494E-8</v>
      </c>
      <c r="G1930" s="11">
        <v>5.5542348769760198E-2</v>
      </c>
      <c r="H1930" s="24">
        <v>6.9014429054041595E-8</v>
      </c>
      <c r="I1930" s="24">
        <v>9.52324168370944E-32</v>
      </c>
      <c r="J1930" s="11" t="s">
        <v>9</v>
      </c>
      <c r="K1930" s="62" t="s">
        <v>1761</v>
      </c>
    </row>
    <row r="1931" spans="1:11">
      <c r="A1931" s="10">
        <f t="shared" si="29"/>
        <v>1919</v>
      </c>
      <c r="B1931" s="62" t="s">
        <v>5883</v>
      </c>
      <c r="C1931" s="15">
        <v>0</v>
      </c>
      <c r="D1931" s="11">
        <v>8.6031103943152495E-3</v>
      </c>
      <c r="E1931" s="11">
        <v>0</v>
      </c>
      <c r="F1931" s="24">
        <v>1.31868617070049E-7</v>
      </c>
      <c r="G1931" s="11">
        <v>6.24104269800696E-2</v>
      </c>
      <c r="H1931" s="24">
        <v>2.3969639983918198E-6</v>
      </c>
      <c r="I1931" s="24">
        <v>1.8914638338638E-29</v>
      </c>
      <c r="J1931" s="11" t="s">
        <v>9</v>
      </c>
      <c r="K1931" s="62" t="s">
        <v>1762</v>
      </c>
    </row>
    <row r="1932" spans="1:11">
      <c r="A1932" s="48">
        <f t="shared" si="29"/>
        <v>1920</v>
      </c>
      <c r="B1932" s="64" t="s">
        <v>5884</v>
      </c>
      <c r="C1932" s="27">
        <v>0</v>
      </c>
      <c r="D1932" s="26">
        <v>7.7263368930599301E-3</v>
      </c>
      <c r="E1932" s="26">
        <v>0</v>
      </c>
      <c r="F1932" s="28">
        <v>1.2598882756712299E-6</v>
      </c>
      <c r="G1932" s="26">
        <v>5.2056554342845902E-2</v>
      </c>
      <c r="H1932" s="26">
        <v>3.5272057386945498E-3</v>
      </c>
      <c r="I1932" s="28">
        <v>3.4020775406209799E-9</v>
      </c>
      <c r="J1932" s="26" t="s">
        <v>441</v>
      </c>
      <c r="K1932" s="64" t="s">
        <v>1763</v>
      </c>
    </row>
    <row r="1933" spans="1:11">
      <c r="A1933" s="48">
        <f t="shared" si="29"/>
        <v>1921</v>
      </c>
      <c r="B1933" s="64" t="s">
        <v>5885</v>
      </c>
      <c r="C1933" s="27">
        <v>0</v>
      </c>
      <c r="D1933" s="26">
        <v>7.2157968990060901E-3</v>
      </c>
      <c r="E1933" s="26">
        <v>0</v>
      </c>
      <c r="F1933" s="28">
        <v>3.6687858051763598E-8</v>
      </c>
      <c r="G1933" s="26">
        <v>5.2037879602803802E-2</v>
      </c>
      <c r="H1933" s="28">
        <v>3.01568084801537E-12</v>
      </c>
      <c r="I1933" s="28">
        <v>6.1134418935801696E-71</v>
      </c>
      <c r="J1933" s="26" t="s">
        <v>441</v>
      </c>
      <c r="K1933" s="64" t="s">
        <v>1764</v>
      </c>
    </row>
    <row r="1934" spans="1:11">
      <c r="A1934" s="48">
        <f t="shared" si="29"/>
        <v>1922</v>
      </c>
      <c r="B1934" s="64" t="s">
        <v>5886</v>
      </c>
      <c r="C1934" s="27">
        <v>0</v>
      </c>
      <c r="D1934" s="26">
        <v>7.21266437231131E-3</v>
      </c>
      <c r="E1934" s="26">
        <v>0</v>
      </c>
      <c r="F1934" s="28">
        <v>5.5563704665436302E-8</v>
      </c>
      <c r="G1934" s="26">
        <v>5.19666555910311E-2</v>
      </c>
      <c r="H1934" s="28">
        <v>4.5172358821297199E-5</v>
      </c>
      <c r="I1934" s="28">
        <v>3.7006674019255697E-26</v>
      </c>
      <c r="J1934" s="26" t="s">
        <v>441</v>
      </c>
      <c r="K1934" s="64" t="s">
        <v>1765</v>
      </c>
    </row>
    <row r="1935" spans="1:11">
      <c r="A1935" s="48">
        <f t="shared" ref="A1935:A1998" si="30">A1934+1</f>
        <v>1923</v>
      </c>
      <c r="B1935" s="64" t="s">
        <v>5887</v>
      </c>
      <c r="C1935" s="27">
        <v>0</v>
      </c>
      <c r="D1935" s="26">
        <v>7.2987733209795101E-3</v>
      </c>
      <c r="E1935" s="26">
        <v>0</v>
      </c>
      <c r="F1935" s="28">
        <v>1.84511126658958E-7</v>
      </c>
      <c r="G1935" s="26">
        <v>5.2013741379731297E-2</v>
      </c>
      <c r="H1935" s="26">
        <v>5.9885814422875596E-4</v>
      </c>
      <c r="I1935" s="28">
        <v>2.4069520505170298E-12</v>
      </c>
      <c r="J1935" s="26" t="s">
        <v>441</v>
      </c>
      <c r="K1935" s="64" t="s">
        <v>1766</v>
      </c>
    </row>
    <row r="1936" spans="1:11">
      <c r="A1936" s="48">
        <f t="shared" si="30"/>
        <v>1924</v>
      </c>
      <c r="B1936" s="64" t="s">
        <v>5888</v>
      </c>
      <c r="C1936" s="27">
        <v>0</v>
      </c>
      <c r="D1936" s="26">
        <v>7.2144948154038496E-3</v>
      </c>
      <c r="E1936" s="26">
        <v>0</v>
      </c>
      <c r="F1936" s="28">
        <v>2.0424513597225599E-9</v>
      </c>
      <c r="G1936" s="26">
        <v>5.2028294688507601E-2</v>
      </c>
      <c r="H1936" s="28">
        <v>2.6383090803180501E-12</v>
      </c>
      <c r="I1936" s="28">
        <v>1.1367159113767799E-81</v>
      </c>
      <c r="J1936" s="26" t="s">
        <v>441</v>
      </c>
      <c r="K1936" s="64" t="s">
        <v>1767</v>
      </c>
    </row>
    <row r="1937" spans="1:11">
      <c r="A1937" s="48">
        <f t="shared" si="30"/>
        <v>1925</v>
      </c>
      <c r="B1937" s="64" t="s">
        <v>5889</v>
      </c>
      <c r="C1937" s="27">
        <v>0</v>
      </c>
      <c r="D1937" s="26">
        <v>7.2094346807148801E-3</v>
      </c>
      <c r="E1937" s="26">
        <v>0</v>
      </c>
      <c r="F1937" s="28">
        <v>1.25913773134162E-9</v>
      </c>
      <c r="G1937" s="26">
        <v>5.19785778474064E-2</v>
      </c>
      <c r="H1937" s="28">
        <v>1.15875296075211E-5</v>
      </c>
      <c r="I1937" s="28">
        <v>3.6439323669967501E-27</v>
      </c>
      <c r="J1937" s="26" t="s">
        <v>441</v>
      </c>
      <c r="K1937" s="64" t="s">
        <v>1768</v>
      </c>
    </row>
    <row r="1938" spans="1:11">
      <c r="A1938" s="48">
        <f t="shared" si="30"/>
        <v>1926</v>
      </c>
      <c r="B1938" s="64" t="s">
        <v>5890</v>
      </c>
      <c r="C1938" s="27">
        <v>0</v>
      </c>
      <c r="D1938" s="26">
        <v>7.2101004301702602E-3</v>
      </c>
      <c r="E1938" s="26">
        <v>0</v>
      </c>
      <c r="F1938" s="28">
        <v>7.5590453813166002E-9</v>
      </c>
      <c r="G1938" s="26">
        <v>5.1995818010349901E-2</v>
      </c>
      <c r="H1938" s="28">
        <v>2.76838455246751E-20</v>
      </c>
      <c r="I1938" s="28">
        <v>5.9224653895432903E-207</v>
      </c>
      <c r="J1938" s="26" t="s">
        <v>441</v>
      </c>
      <c r="K1938" s="64" t="s">
        <v>1769</v>
      </c>
    </row>
    <row r="1939" spans="1:11">
      <c r="A1939" s="48">
        <f t="shared" si="30"/>
        <v>1927</v>
      </c>
      <c r="B1939" s="64" t="s">
        <v>5891</v>
      </c>
      <c r="C1939" s="27">
        <v>0</v>
      </c>
      <c r="D1939" s="26">
        <v>7.2131514000551601E-3</v>
      </c>
      <c r="E1939" s="26">
        <v>0</v>
      </c>
      <c r="F1939" s="28">
        <v>1.0734347604426401E-9</v>
      </c>
      <c r="G1939" s="26">
        <v>5.2018365008322499E-2</v>
      </c>
      <c r="H1939" s="28">
        <v>3.6877861054084701E-9</v>
      </c>
      <c r="I1939" s="28">
        <v>3.7939670610184496E-43</v>
      </c>
      <c r="J1939" s="26" t="s">
        <v>441</v>
      </c>
      <c r="K1939" s="64" t="s">
        <v>1770</v>
      </c>
    </row>
    <row r="1940" spans="1:11">
      <c r="A1940" s="48">
        <f t="shared" si="30"/>
        <v>1928</v>
      </c>
      <c r="B1940" s="64" t="s">
        <v>5892</v>
      </c>
      <c r="C1940" s="27">
        <v>0</v>
      </c>
      <c r="D1940" s="26">
        <v>7.2136837570593504E-3</v>
      </c>
      <c r="E1940" s="26">
        <v>0</v>
      </c>
      <c r="F1940" s="28">
        <v>4.0338298786339999E-7</v>
      </c>
      <c r="G1940" s="26">
        <v>5.2021878763554602E-2</v>
      </c>
      <c r="H1940" s="28">
        <v>5.8468068790196298E-18</v>
      </c>
      <c r="I1940" s="26">
        <v>0</v>
      </c>
      <c r="J1940" s="26" t="s">
        <v>441</v>
      </c>
      <c r="K1940" s="64" t="s">
        <v>1771</v>
      </c>
    </row>
    <row r="1941" spans="1:11">
      <c r="A1941" s="10">
        <f t="shared" si="30"/>
        <v>1929</v>
      </c>
      <c r="B1941" s="62" t="s">
        <v>5893</v>
      </c>
      <c r="C1941" s="15">
        <v>0</v>
      </c>
      <c r="D1941" s="11">
        <v>8.1997186340638604E-3</v>
      </c>
      <c r="E1941" s="11">
        <v>0</v>
      </c>
      <c r="F1941" s="24">
        <v>2.6085125983083E-9</v>
      </c>
      <c r="G1941" s="11">
        <v>6.1327248091343101E-2</v>
      </c>
      <c r="H1941" s="11">
        <v>6.5925463920806003E-4</v>
      </c>
      <c r="I1941" s="24">
        <v>1.2449749176050701E-12</v>
      </c>
      <c r="J1941" s="11" t="s">
        <v>9</v>
      </c>
      <c r="K1941" s="62" t="s">
        <v>1772</v>
      </c>
    </row>
    <row r="1942" spans="1:11">
      <c r="A1942" s="10">
        <f t="shared" si="30"/>
        <v>1930</v>
      </c>
      <c r="B1942" s="62" t="s">
        <v>5894</v>
      </c>
      <c r="C1942" s="15">
        <v>0</v>
      </c>
      <c r="D1942" s="11">
        <v>8.9047749806155704E-3</v>
      </c>
      <c r="E1942" s="11">
        <v>0</v>
      </c>
      <c r="F1942" s="24">
        <v>7.7808184876474707E-9</v>
      </c>
      <c r="G1942" s="11">
        <v>6.4653799846863994E-2</v>
      </c>
      <c r="H1942" s="24">
        <v>2.6743049105339198E-6</v>
      </c>
      <c r="I1942" s="24">
        <v>1.2059471243166599E-60</v>
      </c>
      <c r="J1942" s="11" t="s">
        <v>9</v>
      </c>
      <c r="K1942" s="62" t="s">
        <v>1773</v>
      </c>
    </row>
    <row r="1943" spans="1:11">
      <c r="A1943" s="10">
        <f t="shared" si="30"/>
        <v>1931</v>
      </c>
      <c r="B1943" s="62" t="s">
        <v>5895</v>
      </c>
      <c r="C1943" s="15">
        <v>0</v>
      </c>
      <c r="D1943" s="11">
        <v>8.1925305675772404E-3</v>
      </c>
      <c r="E1943" s="11">
        <v>0</v>
      </c>
      <c r="F1943" s="24">
        <v>5.3488078797643999E-8</v>
      </c>
      <c r="G1943" s="11">
        <v>5.9267080656245398E-2</v>
      </c>
      <c r="H1943" s="24">
        <v>8.3822966265688796E-9</v>
      </c>
      <c r="I1943" s="24">
        <v>2.6186639615532699E-39</v>
      </c>
      <c r="J1943" s="11" t="s">
        <v>9</v>
      </c>
      <c r="K1943" s="62" t="s">
        <v>1774</v>
      </c>
    </row>
    <row r="1944" spans="1:11">
      <c r="A1944" s="10">
        <f t="shared" si="30"/>
        <v>1932</v>
      </c>
      <c r="B1944" s="62" t="s">
        <v>5896</v>
      </c>
      <c r="C1944" s="15">
        <v>0</v>
      </c>
      <c r="D1944" s="11">
        <v>7.4488625356219302E-3</v>
      </c>
      <c r="E1944" s="11">
        <v>0</v>
      </c>
      <c r="F1944" s="24">
        <v>9.4850559183816703E-9</v>
      </c>
      <c r="G1944" s="11">
        <v>5.3483001060996599E-2</v>
      </c>
      <c r="H1944" s="11">
        <v>2.6091409646818902E-4</v>
      </c>
      <c r="I1944" s="24">
        <v>6.2325392047494104E-14</v>
      </c>
      <c r="J1944" s="11" t="s">
        <v>9</v>
      </c>
      <c r="K1944" s="62" t="s">
        <v>1775</v>
      </c>
    </row>
    <row r="1945" spans="1:11">
      <c r="A1945" s="10">
        <f t="shared" si="30"/>
        <v>1933</v>
      </c>
      <c r="B1945" s="62" t="s">
        <v>5897</v>
      </c>
      <c r="C1945" s="15">
        <v>0</v>
      </c>
      <c r="D1945" s="11">
        <v>8.9073054838075504E-3</v>
      </c>
      <c r="E1945" s="11">
        <v>0</v>
      </c>
      <c r="F1945" s="24">
        <v>6.6040423546792204E-7</v>
      </c>
      <c r="G1945" s="11">
        <v>6.4674800036924301E-2</v>
      </c>
      <c r="H1945" s="24">
        <v>2.1525410408917201E-38</v>
      </c>
      <c r="I1945" s="11">
        <v>0</v>
      </c>
      <c r="J1945" s="11" t="s">
        <v>9</v>
      </c>
      <c r="K1945" s="62" t="s">
        <v>1776</v>
      </c>
    </row>
    <row r="1946" spans="1:11">
      <c r="A1946" s="10">
        <f t="shared" si="30"/>
        <v>1934</v>
      </c>
      <c r="B1946" s="62" t="s">
        <v>5898</v>
      </c>
      <c r="C1946" s="15">
        <v>0</v>
      </c>
      <c r="D1946" s="11">
        <v>8.1409455401544196E-3</v>
      </c>
      <c r="E1946" s="11">
        <v>0</v>
      </c>
      <c r="F1946" s="24">
        <v>2.7381650142017399E-7</v>
      </c>
      <c r="G1946" s="11">
        <v>5.3080269679432399E-2</v>
      </c>
      <c r="H1946" s="11">
        <v>5.4458643573028201E-3</v>
      </c>
      <c r="I1946" s="24">
        <v>8.7433582619343801E-10</v>
      </c>
      <c r="J1946" s="11" t="s">
        <v>9</v>
      </c>
      <c r="K1946" s="62" t="s">
        <v>1777</v>
      </c>
    </row>
    <row r="1947" spans="1:11">
      <c r="A1947" s="10">
        <f t="shared" si="30"/>
        <v>1935</v>
      </c>
      <c r="B1947" s="62" t="s">
        <v>5899</v>
      </c>
      <c r="C1947" s="15">
        <v>0</v>
      </c>
      <c r="D1947" s="11">
        <v>8.9072237366576903E-3</v>
      </c>
      <c r="E1947" s="11">
        <v>0</v>
      </c>
      <c r="F1947" s="24">
        <v>8.7070903364832699E-8</v>
      </c>
      <c r="G1947" s="11">
        <v>6.4674800036924301E-2</v>
      </c>
      <c r="H1947" s="24">
        <v>1.4725265281300001E-56</v>
      </c>
      <c r="I1947" s="11">
        <v>0</v>
      </c>
      <c r="J1947" s="11" t="s">
        <v>9</v>
      </c>
      <c r="K1947" s="62" t="s">
        <v>1778</v>
      </c>
    </row>
    <row r="1948" spans="1:11">
      <c r="A1948" s="10">
        <f t="shared" si="30"/>
        <v>1936</v>
      </c>
      <c r="B1948" s="62" t="s">
        <v>5900</v>
      </c>
      <c r="C1948" s="15">
        <v>0</v>
      </c>
      <c r="D1948" s="11">
        <v>8.9072312105100294E-3</v>
      </c>
      <c r="E1948" s="11">
        <v>0</v>
      </c>
      <c r="F1948" s="24">
        <v>1.0253123746156599E-7</v>
      </c>
      <c r="G1948" s="11">
        <v>6.4674800036924301E-2</v>
      </c>
      <c r="H1948" s="24">
        <v>3.6599383523303799E-8</v>
      </c>
      <c r="I1948" s="24">
        <v>7.5245919876408505E-160</v>
      </c>
      <c r="J1948" s="11" t="s">
        <v>9</v>
      </c>
      <c r="K1948" s="62" t="s">
        <v>1779</v>
      </c>
    </row>
    <row r="1949" spans="1:11">
      <c r="A1949" s="10">
        <f t="shared" si="30"/>
        <v>1937</v>
      </c>
      <c r="B1949" s="62" t="s">
        <v>5901</v>
      </c>
      <c r="C1949" s="15">
        <v>0</v>
      </c>
      <c r="D1949" s="11">
        <v>7.38376264774752E-3</v>
      </c>
      <c r="E1949" s="11">
        <v>0</v>
      </c>
      <c r="F1949" s="24">
        <v>1.62746777506373E-8</v>
      </c>
      <c r="G1949" s="11">
        <v>5.3277459139040598E-2</v>
      </c>
      <c r="H1949" s="24">
        <v>1.8309765930074499E-6</v>
      </c>
      <c r="I1949" s="24">
        <v>8.4820857186342798E-23</v>
      </c>
      <c r="J1949" s="11" t="s">
        <v>9</v>
      </c>
      <c r="K1949" s="62" t="s">
        <v>1780</v>
      </c>
    </row>
    <row r="1950" spans="1:11">
      <c r="A1950" s="10">
        <f t="shared" si="30"/>
        <v>1938</v>
      </c>
      <c r="B1950" s="62" t="s">
        <v>5902</v>
      </c>
      <c r="C1950" s="15">
        <v>0</v>
      </c>
      <c r="D1950" s="11">
        <v>8.2917828354806301E-3</v>
      </c>
      <c r="E1950" s="11">
        <v>0</v>
      </c>
      <c r="F1950" s="24">
        <v>3.4089443227470898E-9</v>
      </c>
      <c r="G1950" s="11">
        <v>6.0002822925684901E-2</v>
      </c>
      <c r="H1950" s="24">
        <v>1.8645476102076601E-7</v>
      </c>
      <c r="I1950" s="24">
        <v>8.6165403641435597E-40</v>
      </c>
      <c r="J1950" s="11" t="s">
        <v>9</v>
      </c>
      <c r="K1950" s="62" t="s">
        <v>1781</v>
      </c>
    </row>
    <row r="1951" spans="1:11">
      <c r="A1951" s="10">
        <f t="shared" si="30"/>
        <v>1939</v>
      </c>
      <c r="B1951" s="62" t="s">
        <v>5903</v>
      </c>
      <c r="C1951" s="15">
        <v>0</v>
      </c>
      <c r="D1951" s="11">
        <v>1.06356806400999E-2</v>
      </c>
      <c r="E1951" s="11">
        <v>0</v>
      </c>
      <c r="F1951" s="24">
        <v>3.4299505890929901E-8</v>
      </c>
      <c r="G1951" s="11">
        <v>5.94694280056354E-2</v>
      </c>
      <c r="H1951" s="11">
        <v>1.6868935377187599E-2</v>
      </c>
      <c r="I1951" s="24">
        <v>1.3756157399830399E-7</v>
      </c>
      <c r="J1951" s="11" t="s">
        <v>9</v>
      </c>
      <c r="K1951" s="62" t="s">
        <v>1782</v>
      </c>
    </row>
    <row r="1952" spans="1:11">
      <c r="A1952" s="10">
        <f t="shared" si="30"/>
        <v>1940</v>
      </c>
      <c r="B1952" s="62" t="s">
        <v>5904</v>
      </c>
      <c r="C1952" s="15">
        <v>0</v>
      </c>
      <c r="D1952" s="11">
        <v>8.3076906833061299E-3</v>
      </c>
      <c r="E1952" s="11">
        <v>0</v>
      </c>
      <c r="F1952" s="24">
        <v>3.89852359330702E-8</v>
      </c>
      <c r="G1952" s="11">
        <v>6.0095562057165701E-2</v>
      </c>
      <c r="H1952" s="24">
        <v>2.37780726585375E-5</v>
      </c>
      <c r="I1952" s="24">
        <v>6.4524567234263001E-19</v>
      </c>
      <c r="J1952" s="11" t="s">
        <v>9</v>
      </c>
      <c r="K1952" s="62" t="s">
        <v>1783</v>
      </c>
    </row>
    <row r="1953" spans="1:11">
      <c r="A1953" s="10">
        <f t="shared" si="30"/>
        <v>1941</v>
      </c>
      <c r="B1953" s="62" t="s">
        <v>5905</v>
      </c>
      <c r="C1953" s="15">
        <v>0</v>
      </c>
      <c r="D1953" s="11">
        <v>8.4381730830655303E-3</v>
      </c>
      <c r="E1953" s="11">
        <v>0</v>
      </c>
      <c r="F1953" s="24">
        <v>1.61496931414397E-9</v>
      </c>
      <c r="G1953" s="11">
        <v>5.9088816444704498E-2</v>
      </c>
      <c r="H1953" s="11">
        <v>1.8732045456705401E-3</v>
      </c>
      <c r="I1953" s="24">
        <v>8.5494607106206403E-10</v>
      </c>
      <c r="J1953" s="11" t="s">
        <v>9</v>
      </c>
      <c r="K1953" s="62" t="s">
        <v>1784</v>
      </c>
    </row>
    <row r="1954" spans="1:11">
      <c r="A1954" s="10">
        <f t="shared" si="30"/>
        <v>1942</v>
      </c>
      <c r="B1954" s="62" t="s">
        <v>5906</v>
      </c>
      <c r="C1954" s="15">
        <v>0</v>
      </c>
      <c r="D1954" s="11">
        <v>8.8518448706063502E-3</v>
      </c>
      <c r="E1954" s="11">
        <v>0</v>
      </c>
      <c r="F1954" s="24">
        <v>6.4165890637514998E-8</v>
      </c>
      <c r="G1954" s="11">
        <v>6.4262722387150001E-2</v>
      </c>
      <c r="H1954" s="24">
        <v>8.9322477947625806E-8</v>
      </c>
      <c r="I1954" s="24">
        <v>1.3401602064443199E-29</v>
      </c>
      <c r="J1954" s="11" t="s">
        <v>9</v>
      </c>
      <c r="K1954" s="62" t="s">
        <v>1785</v>
      </c>
    </row>
    <row r="1955" spans="1:11">
      <c r="A1955" s="48">
        <f t="shared" si="30"/>
        <v>1943</v>
      </c>
      <c r="B1955" s="64" t="s">
        <v>5907</v>
      </c>
      <c r="C1955" s="27">
        <v>0</v>
      </c>
      <c r="D1955" s="26">
        <v>7.2139952172919604E-3</v>
      </c>
      <c r="E1955" s="26">
        <v>0</v>
      </c>
      <c r="F1955" s="28">
        <v>6.71960857952974E-9</v>
      </c>
      <c r="G1955" s="26">
        <v>5.2024550708545898E-2</v>
      </c>
      <c r="H1955" s="28">
        <v>4.4566398119007101E-8</v>
      </c>
      <c r="I1955" s="28">
        <v>1.62765967713863E-34</v>
      </c>
      <c r="J1955" s="26" t="s">
        <v>441</v>
      </c>
      <c r="K1955" s="64" t="s">
        <v>1786</v>
      </c>
    </row>
    <row r="1956" spans="1:11">
      <c r="A1956" s="10">
        <f t="shared" si="30"/>
        <v>1944</v>
      </c>
      <c r="B1956" s="62" t="s">
        <v>5908</v>
      </c>
      <c r="C1956" s="15">
        <v>0</v>
      </c>
      <c r="D1956" s="11">
        <v>8.2298930075007902E-3</v>
      </c>
      <c r="E1956" s="11">
        <v>0</v>
      </c>
      <c r="F1956" s="24">
        <v>1.49981883765465E-9</v>
      </c>
      <c r="G1956" s="11">
        <v>5.9634033523426798E-2</v>
      </c>
      <c r="H1956" s="24">
        <v>5.6605485483165402E-6</v>
      </c>
      <c r="I1956" s="24">
        <v>1.39177626603405E-40</v>
      </c>
      <c r="J1956" s="11" t="s">
        <v>9</v>
      </c>
      <c r="K1956" s="62" t="s">
        <v>9</v>
      </c>
    </row>
    <row r="1957" spans="1:11">
      <c r="A1957" s="10">
        <f t="shared" si="30"/>
        <v>1945</v>
      </c>
      <c r="B1957" s="62" t="s">
        <v>5909</v>
      </c>
      <c r="C1957" s="15">
        <v>0</v>
      </c>
      <c r="D1957" s="11">
        <v>7.3668672192413404E-3</v>
      </c>
      <c r="E1957" s="11">
        <v>0</v>
      </c>
      <c r="F1957" s="24">
        <v>2.2354200042270601E-9</v>
      </c>
      <c r="G1957" s="11">
        <v>5.31274869077265E-2</v>
      </c>
      <c r="H1957" s="24">
        <v>2.5386148699136999E-5</v>
      </c>
      <c r="I1957" s="24">
        <v>1.2068186083823E-17</v>
      </c>
      <c r="J1957" s="11" t="s">
        <v>9</v>
      </c>
      <c r="K1957" s="62" t="s">
        <v>1787</v>
      </c>
    </row>
    <row r="1958" spans="1:11">
      <c r="A1958" s="10">
        <f t="shared" si="30"/>
        <v>1946</v>
      </c>
      <c r="B1958" s="62" t="s">
        <v>5910</v>
      </c>
      <c r="C1958" s="15">
        <v>0</v>
      </c>
      <c r="D1958" s="11">
        <v>8.9072115509720301E-3</v>
      </c>
      <c r="E1958" s="11">
        <v>0</v>
      </c>
      <c r="F1958" s="24">
        <v>1.02027128048482E-9</v>
      </c>
      <c r="G1958" s="11">
        <v>6.4674800035858598E-2</v>
      </c>
      <c r="H1958" s="24">
        <v>5.8168387216045997E-10</v>
      </c>
      <c r="I1958" s="24">
        <v>1.05120886823019E-178</v>
      </c>
      <c r="J1958" s="11" t="s">
        <v>9</v>
      </c>
      <c r="K1958" s="62" t="s">
        <v>1788</v>
      </c>
    </row>
    <row r="1959" spans="1:11">
      <c r="A1959" s="10">
        <f t="shared" si="30"/>
        <v>1947</v>
      </c>
      <c r="B1959" s="62" t="s">
        <v>5911</v>
      </c>
      <c r="C1959" s="15">
        <v>0</v>
      </c>
      <c r="D1959" s="11">
        <v>8.8910909402070606E-3</v>
      </c>
      <c r="E1959" s="11">
        <v>0</v>
      </c>
      <c r="F1959" s="24">
        <v>4.3101910403354298E-11</v>
      </c>
      <c r="G1959" s="11">
        <v>6.4554861582811998E-2</v>
      </c>
      <c r="H1959" s="24">
        <v>3.5888739682543E-63</v>
      </c>
      <c r="I1959" s="11">
        <v>0</v>
      </c>
      <c r="J1959" s="11" t="s">
        <v>9</v>
      </c>
      <c r="K1959" s="62" t="s">
        <v>1789</v>
      </c>
    </row>
    <row r="1960" spans="1:11">
      <c r="A1960" s="10">
        <f t="shared" si="30"/>
        <v>1948</v>
      </c>
      <c r="B1960" s="62" t="s">
        <v>5912</v>
      </c>
      <c r="C1960" s="15">
        <v>0</v>
      </c>
      <c r="D1960" s="11">
        <v>8.1506507769525099E-3</v>
      </c>
      <c r="E1960" s="11">
        <v>0</v>
      </c>
      <c r="F1960" s="24">
        <v>1.6852450919336399E-6</v>
      </c>
      <c r="G1960" s="11">
        <v>5.6306734242090498E-2</v>
      </c>
      <c r="H1960" s="11">
        <v>2.4828872877655801E-3</v>
      </c>
      <c r="I1960" s="24">
        <v>9.6078191225322295E-11</v>
      </c>
      <c r="J1960" s="11" t="s">
        <v>9</v>
      </c>
      <c r="K1960" s="62" t="s">
        <v>1790</v>
      </c>
    </row>
    <row r="1961" spans="1:11">
      <c r="A1961" s="10">
        <f t="shared" si="30"/>
        <v>1949</v>
      </c>
      <c r="B1961" s="62" t="s">
        <v>5913</v>
      </c>
      <c r="C1961" s="15">
        <v>0</v>
      </c>
      <c r="D1961" s="11">
        <v>8.4528964806098606E-3</v>
      </c>
      <c r="E1961" s="11">
        <v>0</v>
      </c>
      <c r="F1961" s="24">
        <v>4.5852307529665797E-8</v>
      </c>
      <c r="G1961" s="11">
        <v>5.5206520724460299E-2</v>
      </c>
      <c r="H1961" s="11">
        <v>5.6161480911714997E-3</v>
      </c>
      <c r="I1961" s="24">
        <v>4.18322657300676E-11</v>
      </c>
      <c r="J1961" s="11" t="s">
        <v>9</v>
      </c>
      <c r="K1961" s="62" t="s">
        <v>1791</v>
      </c>
    </row>
    <row r="1962" spans="1:11">
      <c r="A1962" s="10">
        <f t="shared" si="30"/>
        <v>1950</v>
      </c>
      <c r="B1962" s="62" t="s">
        <v>5914</v>
      </c>
      <c r="C1962" s="15">
        <v>0</v>
      </c>
      <c r="D1962" s="11">
        <v>8.9072225313791692E-3</v>
      </c>
      <c r="E1962" s="11">
        <v>0</v>
      </c>
      <c r="F1962" s="24">
        <v>7.8617686923390395E-8</v>
      </c>
      <c r="G1962" s="11">
        <v>6.4674800036924301E-2</v>
      </c>
      <c r="H1962" s="24">
        <v>5.8057132639323802E-28</v>
      </c>
      <c r="I1962" s="11">
        <v>0</v>
      </c>
      <c r="J1962" s="11" t="s">
        <v>9</v>
      </c>
      <c r="K1962" s="62" t="s">
        <v>9</v>
      </c>
    </row>
    <row r="1963" spans="1:11">
      <c r="A1963" s="48">
        <f t="shared" si="30"/>
        <v>1951</v>
      </c>
      <c r="B1963" s="64" t="s">
        <v>5915</v>
      </c>
      <c r="C1963" s="27">
        <v>0</v>
      </c>
      <c r="D1963" s="26">
        <v>7.2005494199011196E-3</v>
      </c>
      <c r="E1963" s="26">
        <v>0</v>
      </c>
      <c r="F1963" s="28">
        <v>1.09369995397829E-9</v>
      </c>
      <c r="G1963" s="26">
        <v>5.1925181256177899E-2</v>
      </c>
      <c r="H1963" s="28">
        <v>6.6965615464468001E-8</v>
      </c>
      <c r="I1963" s="28">
        <v>9.71468328577872E-32</v>
      </c>
      <c r="J1963" s="26" t="s">
        <v>441</v>
      </c>
      <c r="K1963" s="64" t="s">
        <v>1792</v>
      </c>
    </row>
    <row r="1964" spans="1:11">
      <c r="A1964" s="10">
        <f t="shared" si="30"/>
        <v>1952</v>
      </c>
      <c r="B1964" s="62" t="s">
        <v>5916</v>
      </c>
      <c r="C1964" s="15">
        <v>0</v>
      </c>
      <c r="D1964" s="11">
        <v>7.9962985839905493E-3</v>
      </c>
      <c r="E1964" s="11">
        <v>0</v>
      </c>
      <c r="F1964" s="24">
        <v>2.79827801677097E-8</v>
      </c>
      <c r="G1964" s="11">
        <v>5.7812337357411002E-2</v>
      </c>
      <c r="H1964" s="24">
        <v>5.0318809017532703E-7</v>
      </c>
      <c r="I1964" s="24">
        <v>1.21392463328332E-31</v>
      </c>
      <c r="J1964" s="11" t="s">
        <v>9</v>
      </c>
      <c r="K1964" s="62" t="s">
        <v>1793</v>
      </c>
    </row>
    <row r="1965" spans="1:11">
      <c r="A1965" s="10">
        <f t="shared" si="30"/>
        <v>1953</v>
      </c>
      <c r="B1965" s="62" t="s">
        <v>5917</v>
      </c>
      <c r="C1965" s="15">
        <v>0</v>
      </c>
      <c r="D1965" s="11">
        <v>8.9072114852089008E-3</v>
      </c>
      <c r="E1965" s="11">
        <v>0</v>
      </c>
      <c r="F1965" s="24">
        <v>1.1454127081893901E-9</v>
      </c>
      <c r="G1965" s="11">
        <v>6.4674800036924301E-2</v>
      </c>
      <c r="H1965" s="24">
        <v>1.2648396889255499E-28</v>
      </c>
      <c r="I1965" s="11">
        <v>0</v>
      </c>
      <c r="J1965" s="11" t="s">
        <v>9</v>
      </c>
      <c r="K1965" s="62" t="s">
        <v>1794</v>
      </c>
    </row>
    <row r="1966" spans="1:11">
      <c r="A1966" s="10">
        <f t="shared" si="30"/>
        <v>1954</v>
      </c>
      <c r="B1966" s="62" t="s">
        <v>5918</v>
      </c>
      <c r="C1966" s="15">
        <v>0</v>
      </c>
      <c r="D1966" s="11">
        <v>8.6798989024891304E-3</v>
      </c>
      <c r="E1966" s="11">
        <v>0</v>
      </c>
      <c r="F1966" s="24">
        <v>1.9143520465104499E-8</v>
      </c>
      <c r="G1966" s="11">
        <v>6.27715373816876E-2</v>
      </c>
      <c r="H1966" s="11">
        <v>1.9848928556372999E-4</v>
      </c>
      <c r="I1966" s="24">
        <v>3.3054355862474502E-27</v>
      </c>
      <c r="J1966" s="11" t="s">
        <v>9</v>
      </c>
      <c r="K1966" s="62" t="s">
        <v>1795</v>
      </c>
    </row>
    <row r="1967" spans="1:11">
      <c r="A1967" s="10">
        <f t="shared" si="30"/>
        <v>1955</v>
      </c>
      <c r="B1967" s="62" t="s">
        <v>5919</v>
      </c>
      <c r="C1967" s="15">
        <v>0</v>
      </c>
      <c r="D1967" s="11">
        <v>8.8683138550800407E-3</v>
      </c>
      <c r="E1967" s="11">
        <v>0</v>
      </c>
      <c r="F1967" s="24">
        <v>3.7639271572048199E-10</v>
      </c>
      <c r="G1967" s="11">
        <v>6.4373694617674601E-2</v>
      </c>
      <c r="H1967" s="24">
        <v>1.09325744989243E-5</v>
      </c>
      <c r="I1967" s="24">
        <v>3.99432579695216E-43</v>
      </c>
      <c r="J1967" s="11" t="s">
        <v>9</v>
      </c>
      <c r="K1967" s="62" t="s">
        <v>1796</v>
      </c>
    </row>
    <row r="1968" spans="1:11">
      <c r="A1968" s="10">
        <f t="shared" si="30"/>
        <v>1956</v>
      </c>
      <c r="B1968" s="62" t="s">
        <v>5920</v>
      </c>
      <c r="C1968" s="15">
        <v>0</v>
      </c>
      <c r="D1968" s="11">
        <v>8.9071156663657006E-3</v>
      </c>
      <c r="E1968" s="11">
        <v>0</v>
      </c>
      <c r="F1968" s="24">
        <v>3.3790356467619899E-8</v>
      </c>
      <c r="G1968" s="11">
        <v>6.4674052481080296E-2</v>
      </c>
      <c r="H1968" s="24">
        <v>8.0236415346109704E-19</v>
      </c>
      <c r="I1968" s="11">
        <v>0</v>
      </c>
      <c r="J1968" s="11" t="s">
        <v>9</v>
      </c>
      <c r="K1968" s="62" t="s">
        <v>1797</v>
      </c>
    </row>
    <row r="1969" spans="1:11">
      <c r="A1969" s="48">
        <f t="shared" si="30"/>
        <v>1957</v>
      </c>
      <c r="B1969" s="64" t="s">
        <v>5921</v>
      </c>
      <c r="C1969" s="27">
        <v>0</v>
      </c>
      <c r="D1969" s="26">
        <v>7.2126707470307402E-3</v>
      </c>
      <c r="E1969" s="26">
        <v>0</v>
      </c>
      <c r="F1969" s="28">
        <v>3.7744442748866299E-10</v>
      </c>
      <c r="G1969" s="26">
        <v>5.2014818029337197E-2</v>
      </c>
      <c r="H1969" s="28">
        <v>5.9195909595584903E-23</v>
      </c>
      <c r="I1969" s="28">
        <v>4.4105564030451202E-295</v>
      </c>
      <c r="J1969" s="26" t="s">
        <v>441</v>
      </c>
      <c r="K1969" s="64" t="s">
        <v>1798</v>
      </c>
    </row>
    <row r="1970" spans="1:11">
      <c r="A1970" s="10">
        <f t="shared" si="30"/>
        <v>1958</v>
      </c>
      <c r="B1970" s="62" t="s">
        <v>5922</v>
      </c>
      <c r="C1970" s="15">
        <v>0</v>
      </c>
      <c r="D1970" s="11">
        <v>8.9072687337917993E-3</v>
      </c>
      <c r="E1970" s="11">
        <v>0</v>
      </c>
      <c r="F1970" s="24">
        <v>4.0316013074716502E-7</v>
      </c>
      <c r="G1970" s="11">
        <v>6.4674799504377198E-2</v>
      </c>
      <c r="H1970" s="24">
        <v>1.5419569306844199E-15</v>
      </c>
      <c r="I1970" s="11">
        <v>0</v>
      </c>
      <c r="J1970" s="11" t="s">
        <v>9</v>
      </c>
      <c r="K1970" s="62" t="s">
        <v>1799</v>
      </c>
    </row>
    <row r="1971" spans="1:11">
      <c r="A1971" s="10">
        <f t="shared" si="30"/>
        <v>1959</v>
      </c>
      <c r="B1971" s="62" t="s">
        <v>5923</v>
      </c>
      <c r="C1971" s="15">
        <v>0</v>
      </c>
      <c r="D1971" s="11">
        <v>8.9072113352514099E-3</v>
      </c>
      <c r="E1971" s="11">
        <v>0</v>
      </c>
      <c r="F1971" s="24">
        <v>1.2572511388983399E-10</v>
      </c>
      <c r="G1971" s="11">
        <v>6.4674800002936003E-2</v>
      </c>
      <c r="H1971" s="24">
        <v>4.9882090039749303E-18</v>
      </c>
      <c r="I1971" s="24">
        <v>4.9974612070633497E-222</v>
      </c>
      <c r="J1971" s="11" t="s">
        <v>9</v>
      </c>
      <c r="K1971" s="62" t="s">
        <v>1800</v>
      </c>
    </row>
    <row r="1972" spans="1:11">
      <c r="A1972" s="10">
        <f t="shared" si="30"/>
        <v>1960</v>
      </c>
      <c r="B1972" s="62" t="s">
        <v>5924</v>
      </c>
      <c r="C1972" s="15">
        <v>0</v>
      </c>
      <c r="D1972" s="11">
        <v>8.9389072370534908E-3</v>
      </c>
      <c r="E1972" s="11">
        <v>0</v>
      </c>
      <c r="F1972" s="24">
        <v>2.0506498456649601E-10</v>
      </c>
      <c r="G1972" s="11">
        <v>6.4644054959000594E-2</v>
      </c>
      <c r="H1972" s="11">
        <v>2.4884552443915099E-4</v>
      </c>
      <c r="I1972" s="24">
        <v>2.1488056327527401E-33</v>
      </c>
      <c r="J1972" s="11" t="s">
        <v>9</v>
      </c>
      <c r="K1972" s="62" t="s">
        <v>1801</v>
      </c>
    </row>
    <row r="1973" spans="1:11">
      <c r="A1973" s="10">
        <f t="shared" si="30"/>
        <v>1961</v>
      </c>
      <c r="B1973" s="62" t="s">
        <v>5925</v>
      </c>
      <c r="C1973" s="15">
        <v>0</v>
      </c>
      <c r="D1973" s="11">
        <v>7.1939879002183996E-3</v>
      </c>
      <c r="E1973" s="11">
        <v>0</v>
      </c>
      <c r="F1973" s="24">
        <v>1.6904319733922001E-9</v>
      </c>
      <c r="G1973" s="11">
        <v>5.1439039318002498E-2</v>
      </c>
      <c r="H1973" s="11">
        <v>4.1151980081801498E-4</v>
      </c>
      <c r="I1973" s="24">
        <v>4.3069493857620201E-16</v>
      </c>
      <c r="J1973" s="11" t="s">
        <v>9</v>
      </c>
      <c r="K1973" s="62" t="s">
        <v>1802</v>
      </c>
    </row>
    <row r="1974" spans="1:11">
      <c r="A1974" s="10">
        <f t="shared" si="30"/>
        <v>1962</v>
      </c>
      <c r="B1974" s="62" t="s">
        <v>5926</v>
      </c>
      <c r="C1974" s="15">
        <v>0</v>
      </c>
      <c r="D1974" s="11">
        <v>8.39328220241547E-3</v>
      </c>
      <c r="E1974" s="11">
        <v>0</v>
      </c>
      <c r="F1974" s="24">
        <v>4.9161211425860002E-11</v>
      </c>
      <c r="G1974" s="11">
        <v>6.0830461903037099E-2</v>
      </c>
      <c r="H1974" s="24">
        <v>2.17409962702344E-5</v>
      </c>
      <c r="I1974" s="24">
        <v>7.0665901696411098E-28</v>
      </c>
      <c r="J1974" s="11" t="s">
        <v>9</v>
      </c>
      <c r="K1974" s="62" t="s">
        <v>1803</v>
      </c>
    </row>
    <row r="1975" spans="1:11">
      <c r="A1975" s="10">
        <f t="shared" si="30"/>
        <v>1963</v>
      </c>
      <c r="B1975" s="62" t="s">
        <v>5927</v>
      </c>
      <c r="C1975" s="15">
        <v>0</v>
      </c>
      <c r="D1975" s="11">
        <v>7.75941908299938E-3</v>
      </c>
      <c r="E1975" s="11">
        <v>0</v>
      </c>
      <c r="F1975" s="24">
        <v>9.2935703811411599E-8</v>
      </c>
      <c r="G1975" s="11">
        <v>5.6058537643822598E-2</v>
      </c>
      <c r="H1975" s="24">
        <v>4.7998689804906605E-10</v>
      </c>
      <c r="I1975" s="24">
        <v>2.99491800847045E-46</v>
      </c>
      <c r="J1975" s="11" t="s">
        <v>9</v>
      </c>
      <c r="K1975" s="62" t="s">
        <v>1804</v>
      </c>
    </row>
    <row r="1976" spans="1:11">
      <c r="A1976" s="10">
        <f t="shared" si="30"/>
        <v>1964</v>
      </c>
      <c r="B1976" s="62" t="s">
        <v>5928</v>
      </c>
      <c r="C1976" s="15">
        <v>0</v>
      </c>
      <c r="D1976" s="11">
        <v>7.2335021103747702E-3</v>
      </c>
      <c r="E1976" s="11">
        <v>0</v>
      </c>
      <c r="F1976" s="24">
        <v>3.4237595152574601E-8</v>
      </c>
      <c r="G1976" s="11">
        <v>5.2039951396782698E-2</v>
      </c>
      <c r="H1976" s="11">
        <v>1.21027223323286E-4</v>
      </c>
      <c r="I1976" s="24">
        <v>6.0759493484693202E-17</v>
      </c>
      <c r="J1976" s="11" t="s">
        <v>9</v>
      </c>
      <c r="K1976" s="62" t="s">
        <v>1805</v>
      </c>
    </row>
    <row r="1977" spans="1:11">
      <c r="A1977" s="10">
        <f t="shared" si="30"/>
        <v>1965</v>
      </c>
      <c r="B1977" s="62" t="s">
        <v>5929</v>
      </c>
      <c r="C1977" s="15">
        <v>0</v>
      </c>
      <c r="D1977" s="11">
        <v>7.4155947792062301E-3</v>
      </c>
      <c r="E1977" s="11">
        <v>0</v>
      </c>
      <c r="F1977" s="24">
        <v>2.17936713481196E-8</v>
      </c>
      <c r="G1977" s="11">
        <v>5.3321953923559602E-2</v>
      </c>
      <c r="H1977" s="11">
        <v>1.8111867333687299E-4</v>
      </c>
      <c r="I1977" s="24">
        <v>1.73460447080328E-18</v>
      </c>
      <c r="J1977" s="11" t="s">
        <v>9</v>
      </c>
      <c r="K1977" s="62" t="s">
        <v>1806</v>
      </c>
    </row>
    <row r="1978" spans="1:11">
      <c r="A1978" s="10">
        <f t="shared" si="30"/>
        <v>1966</v>
      </c>
      <c r="B1978" s="62" t="s">
        <v>5930</v>
      </c>
      <c r="C1978" s="15">
        <v>0</v>
      </c>
      <c r="D1978" s="11">
        <v>7.8342570241591598E-3</v>
      </c>
      <c r="E1978" s="11">
        <v>0</v>
      </c>
      <c r="F1978" s="24">
        <v>1.8705125019745099E-9</v>
      </c>
      <c r="G1978" s="11">
        <v>5.6612580507625999E-2</v>
      </c>
      <c r="H1978" s="24">
        <v>1.3045280824726099E-7</v>
      </c>
      <c r="I1978" s="24">
        <v>3.8882315794161302E-33</v>
      </c>
      <c r="J1978" s="11" t="s">
        <v>9</v>
      </c>
      <c r="K1978" s="62" t="s">
        <v>1807</v>
      </c>
    </row>
    <row r="1979" spans="1:11">
      <c r="A1979" s="10">
        <f t="shared" si="30"/>
        <v>1967</v>
      </c>
      <c r="B1979" s="62" t="s">
        <v>5931</v>
      </c>
      <c r="C1979" s="15">
        <v>0</v>
      </c>
      <c r="D1979" s="11">
        <v>8.1726114262942705E-3</v>
      </c>
      <c r="E1979" s="11">
        <v>0</v>
      </c>
      <c r="F1979" s="24">
        <v>1.40283005062179E-8</v>
      </c>
      <c r="G1979" s="11">
        <v>5.2754000167257502E-2</v>
      </c>
      <c r="H1979" s="11">
        <v>5.9726086721801101E-3</v>
      </c>
      <c r="I1979" s="24">
        <v>2.2022591202879102E-12</v>
      </c>
      <c r="J1979" s="11" t="s">
        <v>9</v>
      </c>
      <c r="K1979" s="62" t="s">
        <v>1808</v>
      </c>
    </row>
    <row r="1980" spans="1:11">
      <c r="A1980" s="10">
        <f t="shared" si="30"/>
        <v>1968</v>
      </c>
      <c r="B1980" s="62" t="s">
        <v>5932</v>
      </c>
      <c r="C1980" s="15">
        <v>0</v>
      </c>
      <c r="D1980" s="11">
        <v>7.2689196584604099E-3</v>
      </c>
      <c r="E1980" s="11">
        <v>0</v>
      </c>
      <c r="F1980" s="24">
        <v>1.9560575490020199E-8</v>
      </c>
      <c r="G1980" s="11">
        <v>5.2430235116160399E-2</v>
      </c>
      <c r="H1980" s="24">
        <v>2.22893633183318E-7</v>
      </c>
      <c r="I1980" s="24">
        <v>6.8388817441853507E-27</v>
      </c>
      <c r="J1980" s="11" t="s">
        <v>9</v>
      </c>
      <c r="K1980" s="62" t="s">
        <v>1809</v>
      </c>
    </row>
    <row r="1981" spans="1:11">
      <c r="A1981" s="10">
        <f t="shared" si="30"/>
        <v>1969</v>
      </c>
      <c r="B1981" s="62" t="s">
        <v>5933</v>
      </c>
      <c r="C1981" s="15">
        <v>0</v>
      </c>
      <c r="D1981" s="11">
        <v>8.7377270858733196E-3</v>
      </c>
      <c r="E1981" s="11">
        <v>0</v>
      </c>
      <c r="F1981" s="24">
        <v>1.58751707919379E-7</v>
      </c>
      <c r="G1981" s="11">
        <v>5.1820238952348101E-2</v>
      </c>
      <c r="H1981" s="11">
        <v>9.7595584289775997E-3</v>
      </c>
      <c r="I1981" s="24">
        <v>7.9270220005087305E-8</v>
      </c>
      <c r="J1981" s="11" t="s">
        <v>9</v>
      </c>
      <c r="K1981" s="62" t="s">
        <v>1810</v>
      </c>
    </row>
    <row r="1982" spans="1:11">
      <c r="A1982" s="48">
        <f t="shared" si="30"/>
        <v>1970</v>
      </c>
      <c r="B1982" s="64" t="s">
        <v>5934</v>
      </c>
      <c r="C1982" s="27">
        <v>0</v>
      </c>
      <c r="D1982" s="26">
        <v>7.50549804328617E-3</v>
      </c>
      <c r="E1982" s="26">
        <v>0</v>
      </c>
      <c r="F1982" s="28">
        <v>2.4791647797883998E-6</v>
      </c>
      <c r="G1982" s="26">
        <v>5.2002248015644001E-2</v>
      </c>
      <c r="H1982" s="26">
        <v>2.0432029716222601E-3</v>
      </c>
      <c r="I1982" s="28">
        <v>1.9812853216468599E-12</v>
      </c>
      <c r="J1982" s="26" t="s">
        <v>441</v>
      </c>
      <c r="K1982" s="64" t="s">
        <v>1811</v>
      </c>
    </row>
    <row r="1983" spans="1:11">
      <c r="A1983" s="10">
        <f t="shared" si="30"/>
        <v>1971</v>
      </c>
      <c r="B1983" s="62" t="s">
        <v>5935</v>
      </c>
      <c r="C1983" s="15">
        <v>0</v>
      </c>
      <c r="D1983" s="11">
        <v>8.2381386451796604E-3</v>
      </c>
      <c r="E1983" s="11">
        <v>0</v>
      </c>
      <c r="F1983" s="24">
        <v>9.1028093668131806E-9</v>
      </c>
      <c r="G1983" s="11">
        <v>5.80776515413573E-2</v>
      </c>
      <c r="H1983" s="11">
        <v>1.43151180450186E-3</v>
      </c>
      <c r="I1983" s="24">
        <v>1.0525175798089501E-11</v>
      </c>
      <c r="J1983" s="11" t="s">
        <v>9</v>
      </c>
      <c r="K1983" s="62" t="s">
        <v>1812</v>
      </c>
    </row>
    <row r="1984" spans="1:11">
      <c r="A1984" s="10">
        <f t="shared" si="30"/>
        <v>1972</v>
      </c>
      <c r="B1984" s="62" t="s">
        <v>5936</v>
      </c>
      <c r="C1984" s="15">
        <v>0</v>
      </c>
      <c r="D1984" s="11">
        <v>7.7522852405562002E-3</v>
      </c>
      <c r="E1984" s="11">
        <v>0</v>
      </c>
      <c r="F1984" s="24">
        <v>4.7125977880203E-8</v>
      </c>
      <c r="G1984" s="11">
        <v>5.5930760841644001E-2</v>
      </c>
      <c r="H1984" s="24">
        <v>7.0383413812732893E-5</v>
      </c>
      <c r="I1984" s="24">
        <v>2.6905253604899699E-17</v>
      </c>
      <c r="J1984" s="11" t="s">
        <v>9</v>
      </c>
      <c r="K1984" s="62" t="s">
        <v>1813</v>
      </c>
    </row>
    <row r="1985" spans="1:11">
      <c r="A1985" s="48">
        <f t="shared" si="30"/>
        <v>1973</v>
      </c>
      <c r="B1985" s="64" t="s">
        <v>5937</v>
      </c>
      <c r="C1985" s="27">
        <v>0</v>
      </c>
      <c r="D1985" s="26">
        <v>7.2124991031497204E-3</v>
      </c>
      <c r="E1985" s="26">
        <v>0</v>
      </c>
      <c r="F1985" s="28">
        <v>1.2010889395085499E-9</v>
      </c>
      <c r="G1985" s="26">
        <v>5.2013548854106903E-2</v>
      </c>
      <c r="H1985" s="28">
        <v>4.5449216986655097E-42</v>
      </c>
      <c r="I1985" s="26">
        <v>0</v>
      </c>
      <c r="J1985" s="26" t="s">
        <v>441</v>
      </c>
      <c r="K1985" s="64" t="s">
        <v>1814</v>
      </c>
    </row>
    <row r="1986" spans="1:11">
      <c r="A1986" s="48">
        <f t="shared" si="30"/>
        <v>1974</v>
      </c>
      <c r="B1986" s="64" t="s">
        <v>5938</v>
      </c>
      <c r="C1986" s="27">
        <v>0</v>
      </c>
      <c r="D1986" s="26">
        <v>7.2133695068188498E-3</v>
      </c>
      <c r="E1986" s="26">
        <v>0</v>
      </c>
      <c r="F1986" s="28">
        <v>6.3078687621183695E-10</v>
      </c>
      <c r="G1986" s="26">
        <v>5.2019980810157102E-2</v>
      </c>
      <c r="H1986" s="28">
        <v>2.0844495757456399E-10</v>
      </c>
      <c r="I1986" s="28">
        <v>2.1857381542286798E-53</v>
      </c>
      <c r="J1986" s="26" t="s">
        <v>441</v>
      </c>
      <c r="K1986" s="64" t="s">
        <v>1815</v>
      </c>
    </row>
    <row r="1987" spans="1:11">
      <c r="A1987" s="10">
        <f t="shared" si="30"/>
        <v>1975</v>
      </c>
      <c r="B1987" s="62" t="s">
        <v>5939</v>
      </c>
      <c r="C1987" s="15">
        <v>0</v>
      </c>
      <c r="D1987" s="11">
        <v>8.9072116508711798E-3</v>
      </c>
      <c r="E1987" s="11">
        <v>0</v>
      </c>
      <c r="F1987" s="24">
        <v>2.3072844975528098E-9</v>
      </c>
      <c r="G1987" s="11">
        <v>6.4674800036924301E-2</v>
      </c>
      <c r="H1987" s="24">
        <v>2.50458227907831E-18</v>
      </c>
      <c r="I1987" s="11">
        <v>0</v>
      </c>
      <c r="J1987" s="11" t="s">
        <v>9</v>
      </c>
      <c r="K1987" s="62" t="s">
        <v>1816</v>
      </c>
    </row>
    <row r="1988" spans="1:11">
      <c r="A1988" s="10">
        <f t="shared" si="30"/>
        <v>1976</v>
      </c>
      <c r="B1988" s="62" t="s">
        <v>5940</v>
      </c>
      <c r="C1988" s="15">
        <v>0</v>
      </c>
      <c r="D1988" s="11">
        <v>8.9071799630248399E-3</v>
      </c>
      <c r="E1988" s="11">
        <v>0</v>
      </c>
      <c r="F1988" s="24">
        <v>1.96826848515305E-9</v>
      </c>
      <c r="G1988" s="11">
        <v>6.4674564628406095E-2</v>
      </c>
      <c r="H1988" s="24">
        <v>3.81360544602895E-34</v>
      </c>
      <c r="I1988" s="11">
        <v>0</v>
      </c>
      <c r="J1988" s="11" t="s">
        <v>9</v>
      </c>
      <c r="K1988" s="62" t="s">
        <v>1817</v>
      </c>
    </row>
    <row r="1989" spans="1:11">
      <c r="A1989" s="10">
        <f t="shared" si="30"/>
        <v>1977</v>
      </c>
      <c r="B1989" s="62" t="s">
        <v>5941</v>
      </c>
      <c r="C1989" s="15">
        <v>0</v>
      </c>
      <c r="D1989" s="11">
        <v>8.4663669009085504E-3</v>
      </c>
      <c r="E1989" s="11">
        <v>0</v>
      </c>
      <c r="F1989" s="24">
        <v>1.3493705385615501E-9</v>
      </c>
      <c r="G1989" s="11">
        <v>5.6490400275602801E-2</v>
      </c>
      <c r="H1989" s="11">
        <v>4.50507929863736E-3</v>
      </c>
      <c r="I1989" s="24">
        <v>1.8266871217337001E-10</v>
      </c>
      <c r="J1989" s="11" t="s">
        <v>9</v>
      </c>
      <c r="K1989" s="62" t="s">
        <v>1818</v>
      </c>
    </row>
    <row r="1990" spans="1:11">
      <c r="A1990" s="10">
        <f t="shared" si="30"/>
        <v>1978</v>
      </c>
      <c r="B1990" s="62" t="s">
        <v>5942</v>
      </c>
      <c r="C1990" s="15">
        <v>0</v>
      </c>
      <c r="D1990" s="11">
        <v>8.7886953700663899E-3</v>
      </c>
      <c r="E1990" s="11">
        <v>0</v>
      </c>
      <c r="F1990" s="24">
        <v>5.0905972630704702E-10</v>
      </c>
      <c r="G1990" s="11">
        <v>6.3793120023642305E-2</v>
      </c>
      <c r="H1990" s="24">
        <v>2.20034949572894E-8</v>
      </c>
      <c r="I1990" s="24">
        <v>4.3688591484102101E-36</v>
      </c>
      <c r="J1990" s="11" t="s">
        <v>9</v>
      </c>
      <c r="K1990" s="62" t="s">
        <v>1819</v>
      </c>
    </row>
    <row r="1991" spans="1:11">
      <c r="A1991" s="48">
        <f t="shared" si="30"/>
        <v>1979</v>
      </c>
      <c r="B1991" s="64" t="s">
        <v>5943</v>
      </c>
      <c r="C1991" s="27">
        <v>0</v>
      </c>
      <c r="D1991" s="26">
        <v>7.22039455529358E-3</v>
      </c>
      <c r="E1991" s="26">
        <v>0</v>
      </c>
      <c r="F1991" s="28">
        <v>2.4150945902837799E-8</v>
      </c>
      <c r="G1991" s="26">
        <v>5.20509078591136E-2</v>
      </c>
      <c r="H1991" s="28">
        <v>1.9699736004393599E-5</v>
      </c>
      <c r="I1991" s="28">
        <v>2.9367880800444301E-17</v>
      </c>
      <c r="J1991" s="26" t="s">
        <v>441</v>
      </c>
      <c r="K1991" s="64" t="s">
        <v>1820</v>
      </c>
    </row>
    <row r="1992" spans="1:11">
      <c r="A1992" s="10">
        <f t="shared" si="30"/>
        <v>1980</v>
      </c>
      <c r="B1992" s="62" t="s">
        <v>5944</v>
      </c>
      <c r="C1992" s="15">
        <v>0</v>
      </c>
      <c r="D1992" s="11">
        <v>8.3584294325079501E-3</v>
      </c>
      <c r="E1992" s="11">
        <v>0</v>
      </c>
      <c r="F1992" s="24">
        <v>5.9634008410446801E-8</v>
      </c>
      <c r="G1992" s="11">
        <v>6.0594721189931297E-2</v>
      </c>
      <c r="H1992" s="24">
        <v>3.6632234600193198E-9</v>
      </c>
      <c r="I1992" s="24">
        <v>2.36658826609438E-39</v>
      </c>
      <c r="J1992" s="11" t="s">
        <v>9</v>
      </c>
      <c r="K1992" s="62" t="s">
        <v>1821</v>
      </c>
    </row>
    <row r="1993" spans="1:11">
      <c r="A1993" s="48">
        <f t="shared" si="30"/>
        <v>1981</v>
      </c>
      <c r="B1993" s="64" t="s">
        <v>5945</v>
      </c>
      <c r="C1993" s="27">
        <v>0</v>
      </c>
      <c r="D1993" s="26">
        <v>7.2249693770202201E-3</v>
      </c>
      <c r="E1993" s="26">
        <v>0</v>
      </c>
      <c r="F1993" s="28">
        <v>5.0947699638244203E-9</v>
      </c>
      <c r="G1993" s="26">
        <v>5.2070057605250603E-2</v>
      </c>
      <c r="H1993" s="28">
        <v>3.3493590008931698E-5</v>
      </c>
      <c r="I1993" s="28">
        <v>1.13269927434197E-16</v>
      </c>
      <c r="J1993" s="26" t="s">
        <v>441</v>
      </c>
      <c r="K1993" s="64" t="s">
        <v>1822</v>
      </c>
    </row>
    <row r="1994" spans="1:11">
      <c r="A1994" s="10">
        <f t="shared" si="30"/>
        <v>1982</v>
      </c>
      <c r="B1994" s="62" t="s">
        <v>5946</v>
      </c>
      <c r="C1994" s="15">
        <v>0</v>
      </c>
      <c r="D1994" s="11">
        <v>8.8227915169409293E-3</v>
      </c>
      <c r="E1994" s="11">
        <v>0</v>
      </c>
      <c r="F1994" s="24">
        <v>9.1295269298839999E-10</v>
      </c>
      <c r="G1994" s="11">
        <v>6.4046523705948405E-2</v>
      </c>
      <c r="H1994" s="24">
        <v>2.2029316472629201E-7</v>
      </c>
      <c r="I1994" s="24">
        <v>7.4020537035842597E-50</v>
      </c>
      <c r="J1994" s="11" t="s">
        <v>9</v>
      </c>
      <c r="K1994" s="62" t="s">
        <v>1823</v>
      </c>
    </row>
    <row r="1995" spans="1:11">
      <c r="A1995" s="10">
        <f t="shared" si="30"/>
        <v>1983</v>
      </c>
      <c r="B1995" s="62" t="s">
        <v>5947</v>
      </c>
      <c r="C1995" s="15">
        <v>0</v>
      </c>
      <c r="D1995" s="11">
        <v>7.8485521139474608E-3</v>
      </c>
      <c r="E1995" s="11">
        <v>0</v>
      </c>
      <c r="F1995" s="24">
        <v>2.6809046937085699E-7</v>
      </c>
      <c r="G1995" s="11">
        <v>5.5666301206367501E-2</v>
      </c>
      <c r="H1995" s="11">
        <v>9.869389587248349E-4</v>
      </c>
      <c r="I1995" s="24">
        <v>7.2237146979643397E-11</v>
      </c>
      <c r="J1995" s="11" t="s">
        <v>9</v>
      </c>
      <c r="K1995" s="62" t="s">
        <v>1824</v>
      </c>
    </row>
    <row r="1996" spans="1:11">
      <c r="A1996" s="48">
        <f t="shared" si="30"/>
        <v>1984</v>
      </c>
      <c r="B1996" s="64" t="s">
        <v>5948</v>
      </c>
      <c r="C1996" s="27">
        <v>0</v>
      </c>
      <c r="D1996" s="26">
        <v>7.2078939480508296E-3</v>
      </c>
      <c r="E1996" s="26">
        <v>0</v>
      </c>
      <c r="F1996" s="28">
        <v>1.4955604326304801E-9</v>
      </c>
      <c r="G1996" s="26">
        <v>5.19794730229051E-2</v>
      </c>
      <c r="H1996" s="28">
        <v>4.4638451491870399E-8</v>
      </c>
      <c r="I1996" s="28">
        <v>7.9711631294732199E-53</v>
      </c>
      <c r="J1996" s="26" t="s">
        <v>441</v>
      </c>
      <c r="K1996" s="64" t="s">
        <v>1825</v>
      </c>
    </row>
    <row r="1997" spans="1:11">
      <c r="A1997" s="10">
        <f t="shared" si="30"/>
        <v>1985</v>
      </c>
      <c r="B1997" s="62" t="s">
        <v>5949</v>
      </c>
      <c r="C1997" s="15">
        <v>0</v>
      </c>
      <c r="D1997" s="11">
        <v>1.19830104399024E-2</v>
      </c>
      <c r="E1997" s="11">
        <v>0</v>
      </c>
      <c r="F1997" s="24">
        <v>4.69320081422707E-8</v>
      </c>
      <c r="G1997" s="11">
        <v>6.20542545924136E-2</v>
      </c>
      <c r="H1997" s="11">
        <v>2.3810002335809599E-2</v>
      </c>
      <c r="I1997" s="24">
        <v>4.8997389835282495E-7</v>
      </c>
      <c r="J1997" s="11" t="s">
        <v>9</v>
      </c>
      <c r="K1997" s="62" t="s">
        <v>1826</v>
      </c>
    </row>
    <row r="1998" spans="1:11">
      <c r="A1998" s="10">
        <f t="shared" si="30"/>
        <v>1986</v>
      </c>
      <c r="B1998" s="62" t="s">
        <v>5950</v>
      </c>
      <c r="C1998" s="15">
        <v>0</v>
      </c>
      <c r="D1998" s="11">
        <v>8.9072130752852596E-3</v>
      </c>
      <c r="E1998" s="11">
        <v>0</v>
      </c>
      <c r="F1998" s="24">
        <v>1.22974073575676E-8</v>
      </c>
      <c r="G1998" s="11">
        <v>6.4674800036924301E-2</v>
      </c>
      <c r="H1998" s="24">
        <v>5.2019107141670699E-60</v>
      </c>
      <c r="I1998" s="11">
        <v>0</v>
      </c>
      <c r="J1998" s="11" t="s">
        <v>9</v>
      </c>
      <c r="K1998" s="62" t="s">
        <v>1827</v>
      </c>
    </row>
    <row r="1999" spans="1:11">
      <c r="A1999" s="10">
        <f t="shared" ref="A1999:A2062" si="31">A1998+1</f>
        <v>1987</v>
      </c>
      <c r="B1999" s="62" t="s">
        <v>5951</v>
      </c>
      <c r="C1999" s="15">
        <v>0</v>
      </c>
      <c r="D1999" s="11">
        <v>9.0534170576570504E-3</v>
      </c>
      <c r="E1999" s="11">
        <v>0</v>
      </c>
      <c r="F1999" s="24">
        <v>3.2864781928620097E-8</v>
      </c>
      <c r="G1999" s="11">
        <v>6.4674800036924301E-2</v>
      </c>
      <c r="H1999" s="24">
        <v>6.0479757533185996E-35</v>
      </c>
      <c r="I1999" s="11">
        <v>0</v>
      </c>
      <c r="J1999" s="11" t="s">
        <v>9</v>
      </c>
      <c r="K1999" s="62" t="s">
        <v>1828</v>
      </c>
    </row>
    <row r="2000" spans="1:11">
      <c r="A2000" s="10">
        <f t="shared" si="31"/>
        <v>1988</v>
      </c>
      <c r="B2000" s="62" t="s">
        <v>5952</v>
      </c>
      <c r="C2000" s="15">
        <v>0</v>
      </c>
      <c r="D2000" s="11">
        <v>8.9072117674394297E-3</v>
      </c>
      <c r="E2000" s="11">
        <v>0</v>
      </c>
      <c r="F2000" s="24">
        <v>3.1248354839573899E-9</v>
      </c>
      <c r="G2000" s="11">
        <v>6.4674800036924301E-2</v>
      </c>
      <c r="H2000" s="24">
        <v>1.7421426670046101E-55</v>
      </c>
      <c r="I2000" s="11">
        <v>0</v>
      </c>
      <c r="J2000" s="11" t="s">
        <v>9</v>
      </c>
      <c r="K2000" s="62" t="s">
        <v>1829</v>
      </c>
    </row>
    <row r="2001" spans="1:11">
      <c r="A2001" s="10">
        <f t="shared" si="31"/>
        <v>1989</v>
      </c>
      <c r="B2001" s="62" t="s">
        <v>5953</v>
      </c>
      <c r="C2001" s="15">
        <v>0</v>
      </c>
      <c r="D2001" s="11">
        <v>7.34895595477493E-3</v>
      </c>
      <c r="E2001" s="11">
        <v>0</v>
      </c>
      <c r="F2001" s="24">
        <v>4.0104038289212398E-10</v>
      </c>
      <c r="G2001" s="11">
        <v>5.3021043924044498E-2</v>
      </c>
      <c r="H2001" s="24">
        <v>9.8681577303271809E-7</v>
      </c>
      <c r="I2001" s="24">
        <v>5.5951828597798897E-27</v>
      </c>
      <c r="J2001" s="11" t="s">
        <v>9</v>
      </c>
      <c r="K2001" s="62" t="s">
        <v>1830</v>
      </c>
    </row>
    <row r="2002" spans="1:11">
      <c r="A2002" s="10">
        <f t="shared" si="31"/>
        <v>1990</v>
      </c>
      <c r="B2002" s="62" t="s">
        <v>5954</v>
      </c>
      <c r="C2002" s="15">
        <v>0</v>
      </c>
      <c r="D2002" s="11">
        <v>7.5240748767366897E-3</v>
      </c>
      <c r="E2002" s="11">
        <v>0</v>
      </c>
      <c r="F2002" s="24">
        <v>2.1597566823383601E-7</v>
      </c>
      <c r="G2002" s="11">
        <v>5.42539083199483E-2</v>
      </c>
      <c r="H2002" s="24">
        <v>5.9105851201563903E-5</v>
      </c>
      <c r="I2002" s="24">
        <v>3.7960289475614198E-20</v>
      </c>
      <c r="J2002" s="11" t="s">
        <v>9</v>
      </c>
      <c r="K2002" s="62" t="s">
        <v>1831</v>
      </c>
    </row>
    <row r="2003" spans="1:11">
      <c r="A2003" s="10">
        <f t="shared" si="31"/>
        <v>1991</v>
      </c>
      <c r="B2003" s="62" t="s">
        <v>5955</v>
      </c>
      <c r="C2003" s="15">
        <v>0</v>
      </c>
      <c r="D2003" s="11">
        <v>8.9072193139499104E-3</v>
      </c>
      <c r="E2003" s="11">
        <v>0</v>
      </c>
      <c r="F2003" s="24">
        <v>5.6074002985872801E-8</v>
      </c>
      <c r="G2003" s="11">
        <v>6.4674800013850606E-2</v>
      </c>
      <c r="H2003" s="24">
        <v>5.7875729497291901E-15</v>
      </c>
      <c r="I2003" s="24">
        <v>1.8704577827690201E-272</v>
      </c>
      <c r="J2003" s="11" t="s">
        <v>9</v>
      </c>
      <c r="K2003" s="62" t="s">
        <v>1832</v>
      </c>
    </row>
    <row r="2004" spans="1:11">
      <c r="A2004" s="10">
        <f t="shared" si="31"/>
        <v>1992</v>
      </c>
      <c r="B2004" s="62" t="s">
        <v>5956</v>
      </c>
      <c r="C2004" s="15">
        <v>0</v>
      </c>
      <c r="D2004" s="11">
        <v>9.0301687598100203E-3</v>
      </c>
      <c r="E2004" s="11">
        <v>0</v>
      </c>
      <c r="F2004" s="24">
        <v>1.40244509022321E-7</v>
      </c>
      <c r="G2004" s="11">
        <v>5.8798808548995503E-2</v>
      </c>
      <c r="H2004" s="11">
        <v>5.2410745090793404E-3</v>
      </c>
      <c r="I2004" s="24">
        <v>2.9469117300326601E-8</v>
      </c>
      <c r="J2004" s="11" t="s">
        <v>9</v>
      </c>
      <c r="K2004" s="62" t="s">
        <v>9</v>
      </c>
    </row>
    <row r="2005" spans="1:11">
      <c r="A2005" s="10">
        <f t="shared" si="31"/>
        <v>1993</v>
      </c>
      <c r="B2005" s="62" t="s">
        <v>5957</v>
      </c>
      <c r="C2005" s="15">
        <v>0</v>
      </c>
      <c r="D2005" s="11">
        <v>8.1085149660420405E-3</v>
      </c>
      <c r="E2005" s="11">
        <v>0</v>
      </c>
      <c r="F2005" s="24">
        <v>9.3075423719103699E-8</v>
      </c>
      <c r="G2005" s="11">
        <v>6.1356779712796898E-2</v>
      </c>
      <c r="H2005" s="24">
        <v>2.3689779233219301E-13</v>
      </c>
      <c r="I2005" s="24">
        <v>2.7610181442568401E-79</v>
      </c>
      <c r="J2005" s="11" t="s">
        <v>9</v>
      </c>
      <c r="K2005" s="62" t="s">
        <v>1833</v>
      </c>
    </row>
    <row r="2006" spans="1:11">
      <c r="A2006" s="10">
        <f t="shared" si="31"/>
        <v>1994</v>
      </c>
      <c r="B2006" s="62" t="s">
        <v>5958</v>
      </c>
      <c r="C2006" s="15">
        <v>0</v>
      </c>
      <c r="D2006" s="11">
        <v>8.1957834896778797E-3</v>
      </c>
      <c r="E2006" s="11">
        <v>0</v>
      </c>
      <c r="F2006" s="24">
        <v>2.89893456048516E-8</v>
      </c>
      <c r="G2006" s="11">
        <v>5.9386769632881899E-2</v>
      </c>
      <c r="H2006" s="24">
        <v>1.24941276922574E-10</v>
      </c>
      <c r="I2006" s="24">
        <v>3.89204173449882E-55</v>
      </c>
      <c r="J2006" s="11" t="s">
        <v>9</v>
      </c>
      <c r="K2006" s="62" t="s">
        <v>1834</v>
      </c>
    </row>
    <row r="2007" spans="1:11">
      <c r="A2007" s="10">
        <f t="shared" si="31"/>
        <v>1995</v>
      </c>
      <c r="B2007" s="62" t="s">
        <v>5959</v>
      </c>
      <c r="C2007" s="15">
        <v>0</v>
      </c>
      <c r="D2007" s="11">
        <v>7.4654441055078801E-3</v>
      </c>
      <c r="E2007" s="11">
        <v>0</v>
      </c>
      <c r="F2007" s="24">
        <v>8.4430879139467794E-9</v>
      </c>
      <c r="G2007" s="11">
        <v>5.3797377241937602E-2</v>
      </c>
      <c r="H2007" s="24">
        <v>8.0807164464382204E-5</v>
      </c>
      <c r="I2007" s="24">
        <v>1.26616763614951E-17</v>
      </c>
      <c r="J2007" s="11" t="s">
        <v>9</v>
      </c>
      <c r="K2007" s="62" t="s">
        <v>1835</v>
      </c>
    </row>
    <row r="2008" spans="1:11">
      <c r="A2008" s="10">
        <f t="shared" si="31"/>
        <v>1996</v>
      </c>
      <c r="B2008" s="62" t="s">
        <v>5960</v>
      </c>
      <c r="C2008" s="15">
        <v>0</v>
      </c>
      <c r="D2008" s="11">
        <v>9.6678252671442404E-3</v>
      </c>
      <c r="E2008" s="11">
        <v>0</v>
      </c>
      <c r="F2008" s="24">
        <v>6.1839855540130299E-8</v>
      </c>
      <c r="G2008" s="11">
        <v>6.0009033760192697E-2</v>
      </c>
      <c r="H2008" s="11">
        <v>9.5516628950073294E-3</v>
      </c>
      <c r="I2008" s="24">
        <v>1.80564149577635E-12</v>
      </c>
      <c r="J2008" s="11" t="s">
        <v>9</v>
      </c>
      <c r="K2008" s="62" t="s">
        <v>1836</v>
      </c>
    </row>
    <row r="2009" spans="1:11">
      <c r="A2009" s="10">
        <f t="shared" si="31"/>
        <v>1997</v>
      </c>
      <c r="B2009" s="62" t="s">
        <v>5961</v>
      </c>
      <c r="C2009" s="15">
        <v>0</v>
      </c>
      <c r="D2009" s="11">
        <v>8.9072160645884101E-3</v>
      </c>
      <c r="E2009" s="11">
        <v>0</v>
      </c>
      <c r="F2009" s="24">
        <v>3.3262871999683399E-8</v>
      </c>
      <c r="G2009" s="11">
        <v>6.4674800036924301E-2</v>
      </c>
      <c r="H2009" s="24">
        <v>1.92843785809552E-15</v>
      </c>
      <c r="I2009" s="11">
        <v>0</v>
      </c>
      <c r="J2009" s="11" t="s">
        <v>9</v>
      </c>
      <c r="K2009" s="62" t="s">
        <v>1837</v>
      </c>
    </row>
    <row r="2010" spans="1:11">
      <c r="A2010" s="10">
        <f t="shared" si="31"/>
        <v>1998</v>
      </c>
      <c r="B2010" s="62" t="s">
        <v>5962</v>
      </c>
      <c r="C2010" s="15">
        <v>0</v>
      </c>
      <c r="D2010" s="11">
        <v>7.72206531900745E-3</v>
      </c>
      <c r="E2010" s="11">
        <v>0</v>
      </c>
      <c r="F2010" s="24">
        <v>4.7458436891478904E-10</v>
      </c>
      <c r="G2010" s="11">
        <v>5.5776884947266799E-2</v>
      </c>
      <c r="H2010" s="24">
        <v>4.9183390696580397E-6</v>
      </c>
      <c r="I2010" s="24">
        <v>2.89078681189175E-23</v>
      </c>
      <c r="J2010" s="11" t="s">
        <v>9</v>
      </c>
      <c r="K2010" s="62" t="s">
        <v>1838</v>
      </c>
    </row>
    <row r="2011" spans="1:11">
      <c r="A2011" s="48">
        <f t="shared" si="31"/>
        <v>1999</v>
      </c>
      <c r="B2011" s="64" t="s">
        <v>5963</v>
      </c>
      <c r="C2011" s="27">
        <v>0</v>
      </c>
      <c r="D2011" s="26">
        <v>7.2138928423318097E-3</v>
      </c>
      <c r="E2011" s="26">
        <v>0</v>
      </c>
      <c r="F2011" s="28">
        <v>1.63726930219563E-9</v>
      </c>
      <c r="G2011" s="26">
        <v>5.20238470058626E-2</v>
      </c>
      <c r="H2011" s="28">
        <v>5.1307999883192903E-22</v>
      </c>
      <c r="I2011" s="28">
        <v>6.0048284457838602E-284</v>
      </c>
      <c r="J2011" s="26" t="s">
        <v>441</v>
      </c>
      <c r="K2011" s="64" t="s">
        <v>1839</v>
      </c>
    </row>
    <row r="2012" spans="1:11">
      <c r="A2012" s="10">
        <f t="shared" si="31"/>
        <v>2000</v>
      </c>
      <c r="B2012" s="62" t="s">
        <v>5964</v>
      </c>
      <c r="C2012" s="15">
        <v>0</v>
      </c>
      <c r="D2012" s="11">
        <v>9.4919099487945201E-3</v>
      </c>
      <c r="E2012" s="11">
        <v>0</v>
      </c>
      <c r="F2012" s="24">
        <v>7.2984500099540896E-10</v>
      </c>
      <c r="G2012" s="11">
        <v>6.4674013767610103E-2</v>
      </c>
      <c r="H2012" s="24">
        <v>9.9701057769079807E-13</v>
      </c>
      <c r="I2012" s="24">
        <v>2.8934573176348801E-274</v>
      </c>
      <c r="J2012" s="11" t="s">
        <v>9</v>
      </c>
      <c r="K2012" s="62" t="s">
        <v>1840</v>
      </c>
    </row>
    <row r="2013" spans="1:11">
      <c r="A2013" s="10">
        <f t="shared" si="31"/>
        <v>2001</v>
      </c>
      <c r="B2013" s="62" t="s">
        <v>5965</v>
      </c>
      <c r="C2013" s="15">
        <v>0</v>
      </c>
      <c r="D2013" s="11">
        <v>8.9072141213963705E-3</v>
      </c>
      <c r="E2013" s="11">
        <v>0</v>
      </c>
      <c r="F2013" s="24">
        <v>1.9634301417112E-8</v>
      </c>
      <c r="G2013" s="11">
        <v>6.4674800036924301E-2</v>
      </c>
      <c r="H2013" s="24">
        <v>2.2821982959604502E-15</v>
      </c>
      <c r="I2013" s="11">
        <v>0</v>
      </c>
      <c r="J2013" s="11" t="s">
        <v>9</v>
      </c>
      <c r="K2013" s="62" t="s">
        <v>1841</v>
      </c>
    </row>
    <row r="2014" spans="1:11">
      <c r="A2014" s="10">
        <f t="shared" si="31"/>
        <v>2002</v>
      </c>
      <c r="B2014" s="62" t="s">
        <v>5966</v>
      </c>
      <c r="C2014" s="15">
        <v>0</v>
      </c>
      <c r="D2014" s="11">
        <v>8.9072146532095092E-3</v>
      </c>
      <c r="E2014" s="11">
        <v>0</v>
      </c>
      <c r="F2014" s="24">
        <v>3.48568524300662E-9</v>
      </c>
      <c r="G2014" s="11">
        <v>6.4674800036924301E-2</v>
      </c>
      <c r="H2014" s="24">
        <v>1.9685865539507701E-8</v>
      </c>
      <c r="I2014" s="24">
        <v>3.0741253407366003E-185</v>
      </c>
      <c r="J2014" s="11" t="s">
        <v>9</v>
      </c>
      <c r="K2014" s="62" t="s">
        <v>9</v>
      </c>
    </row>
    <row r="2015" spans="1:11">
      <c r="A2015" s="10">
        <f t="shared" si="31"/>
        <v>2003</v>
      </c>
      <c r="B2015" s="62" t="s">
        <v>5967</v>
      </c>
      <c r="C2015" s="15">
        <v>0</v>
      </c>
      <c r="D2015" s="11">
        <v>1.2340747924166E-2</v>
      </c>
      <c r="E2015" s="11">
        <v>0</v>
      </c>
      <c r="F2015" s="24">
        <v>9.9278782438078696E-9</v>
      </c>
      <c r="G2015" s="11">
        <v>6.1475257447381401E-2</v>
      </c>
      <c r="H2015" s="11">
        <v>2.6836215136683501E-2</v>
      </c>
      <c r="I2015" s="24">
        <v>6.7602718561541402E-8</v>
      </c>
      <c r="J2015" s="11" t="s">
        <v>9</v>
      </c>
      <c r="K2015" s="62" t="s">
        <v>1842</v>
      </c>
    </row>
    <row r="2016" spans="1:11">
      <c r="A2016" s="10">
        <f t="shared" si="31"/>
        <v>2004</v>
      </c>
      <c r="B2016" s="62" t="s">
        <v>5968</v>
      </c>
      <c r="C2016" s="15">
        <v>0</v>
      </c>
      <c r="D2016" s="11">
        <v>7.5016406015974198E-3</v>
      </c>
      <c r="E2016" s="11">
        <v>0</v>
      </c>
      <c r="F2016" s="24">
        <v>2.2704665996855301E-8</v>
      </c>
      <c r="G2016" s="11">
        <v>5.4138129277202102E-2</v>
      </c>
      <c r="H2016" s="24">
        <v>1.21961575269304E-5</v>
      </c>
      <c r="I2016" s="24">
        <v>2.8679619819435298E-18</v>
      </c>
      <c r="J2016" s="11" t="s">
        <v>9</v>
      </c>
      <c r="K2016" s="62" t="s">
        <v>1843</v>
      </c>
    </row>
    <row r="2017" spans="1:11">
      <c r="A2017" s="48">
        <f t="shared" si="31"/>
        <v>2005</v>
      </c>
      <c r="B2017" s="64" t="s">
        <v>5969</v>
      </c>
      <c r="C2017" s="27">
        <v>0</v>
      </c>
      <c r="D2017" s="26">
        <v>7.2174365430852701E-3</v>
      </c>
      <c r="E2017" s="26">
        <v>0</v>
      </c>
      <c r="F2017" s="28">
        <v>8.4345686398085797E-8</v>
      </c>
      <c r="G2017" s="26">
        <v>5.2049945189562699E-2</v>
      </c>
      <c r="H2017" s="28">
        <v>1.1548061265155801E-12</v>
      </c>
      <c r="I2017" s="28">
        <v>2.3289348544225502E-78</v>
      </c>
      <c r="J2017" s="26" t="s">
        <v>441</v>
      </c>
      <c r="K2017" s="64" t="s">
        <v>1844</v>
      </c>
    </row>
    <row r="2018" spans="1:11">
      <c r="A2018" s="10">
        <f t="shared" si="31"/>
        <v>2006</v>
      </c>
      <c r="B2018" s="62" t="s">
        <v>5970</v>
      </c>
      <c r="C2018" s="15">
        <v>0</v>
      </c>
      <c r="D2018" s="11">
        <v>8.3169507618103405E-3</v>
      </c>
      <c r="E2018" s="11">
        <v>0</v>
      </c>
      <c r="F2018" s="24">
        <v>2.8069565024948E-9</v>
      </c>
      <c r="G2018" s="11">
        <v>5.82377606550799E-2</v>
      </c>
      <c r="H2018" s="11">
        <v>1.82882970216248E-3</v>
      </c>
      <c r="I2018" s="24">
        <v>4.6997167313052499E-12</v>
      </c>
      <c r="J2018" s="11" t="s">
        <v>9</v>
      </c>
      <c r="K2018" s="62" t="s">
        <v>1845</v>
      </c>
    </row>
    <row r="2019" spans="1:11">
      <c r="A2019" s="10">
        <f t="shared" si="31"/>
        <v>2007</v>
      </c>
      <c r="B2019" s="62" t="s">
        <v>5971</v>
      </c>
      <c r="C2019" s="15">
        <v>0</v>
      </c>
      <c r="D2019" s="11">
        <v>7.8574792852287301E-3</v>
      </c>
      <c r="E2019" s="11">
        <v>0</v>
      </c>
      <c r="F2019" s="24">
        <v>4.6474596666477397E-9</v>
      </c>
      <c r="G2019" s="11">
        <v>5.6784674910595898E-2</v>
      </c>
      <c r="H2019" s="24">
        <v>1.9933825853688198E-9</v>
      </c>
      <c r="I2019" s="24">
        <v>1.2183708379415699E-42</v>
      </c>
      <c r="J2019" s="11" t="s">
        <v>9</v>
      </c>
      <c r="K2019" s="62" t="s">
        <v>1846</v>
      </c>
    </row>
    <row r="2020" spans="1:11">
      <c r="A2020" s="48">
        <f t="shared" si="31"/>
        <v>2008</v>
      </c>
      <c r="B2020" s="64" t="s">
        <v>5972</v>
      </c>
      <c r="C2020" s="27">
        <v>0</v>
      </c>
      <c r="D2020" s="26">
        <v>7.2146153268447802E-3</v>
      </c>
      <c r="E2020" s="26">
        <v>0</v>
      </c>
      <c r="F2020" s="28">
        <v>1.0446144029377399E-9</v>
      </c>
      <c r="G2020" s="26">
        <v>5.2029186229465597E-2</v>
      </c>
      <c r="H2020" s="28">
        <v>4.6815009956179998E-17</v>
      </c>
      <c r="I2020" s="28">
        <v>2.7166932084964498E-142</v>
      </c>
      <c r="J2020" s="26" t="s">
        <v>441</v>
      </c>
      <c r="K2020" s="64" t="s">
        <v>1847</v>
      </c>
    </row>
    <row r="2021" spans="1:11">
      <c r="A2021" s="10">
        <f t="shared" si="31"/>
        <v>2009</v>
      </c>
      <c r="B2021" s="62" t="s">
        <v>5973</v>
      </c>
      <c r="C2021" s="15">
        <v>0</v>
      </c>
      <c r="D2021" s="11">
        <v>9.5596769095822598E-3</v>
      </c>
      <c r="E2021" s="11">
        <v>0</v>
      </c>
      <c r="F2021" s="24">
        <v>3.4827762279672899E-9</v>
      </c>
      <c r="G2021" s="11">
        <v>5.9913046967634699E-2</v>
      </c>
      <c r="H2021" s="11">
        <v>8.8904791980958103E-3</v>
      </c>
      <c r="I2021" s="24">
        <v>1.1561099487056099E-12</v>
      </c>
      <c r="J2021" s="11" t="s">
        <v>9</v>
      </c>
      <c r="K2021" s="62" t="s">
        <v>1848</v>
      </c>
    </row>
    <row r="2022" spans="1:11">
      <c r="A2022" s="10">
        <f t="shared" si="31"/>
        <v>2010</v>
      </c>
      <c r="B2022" s="62" t="s">
        <v>5974</v>
      </c>
      <c r="C2022" s="15">
        <v>0</v>
      </c>
      <c r="D2022" s="11">
        <v>6.9664970186235397E-3</v>
      </c>
      <c r="E2022" s="11">
        <v>0</v>
      </c>
      <c r="F2022" s="24">
        <v>1.5943106627094101E-7</v>
      </c>
      <c r="G2022" s="11">
        <v>5.0168866267566101E-2</v>
      </c>
      <c r="H2022" s="24">
        <v>2.5927287354644498E-5</v>
      </c>
      <c r="I2022" s="24">
        <v>5.1514335305788297E-17</v>
      </c>
      <c r="J2022" s="11" t="s">
        <v>9</v>
      </c>
      <c r="K2022" s="62" t="s">
        <v>1849</v>
      </c>
    </row>
    <row r="2023" spans="1:11">
      <c r="A2023" s="10">
        <f t="shared" si="31"/>
        <v>2011</v>
      </c>
      <c r="B2023" s="62" t="s">
        <v>5975</v>
      </c>
      <c r="C2023" s="15">
        <v>0</v>
      </c>
      <c r="D2023" s="11">
        <v>8.90712611984084E-3</v>
      </c>
      <c r="E2023" s="11">
        <v>0</v>
      </c>
      <c r="F2023" s="24">
        <v>2.2506180038634999E-7</v>
      </c>
      <c r="G2023" s="11">
        <v>6.4673926896761602E-2</v>
      </c>
      <c r="H2023" s="24">
        <v>4.1967248572078101E-10</v>
      </c>
      <c r="I2023" s="24">
        <v>6.6334382394182794E-98</v>
      </c>
      <c r="J2023" s="11" t="s">
        <v>9</v>
      </c>
      <c r="K2023" s="62" t="s">
        <v>1850</v>
      </c>
    </row>
    <row r="2024" spans="1:11">
      <c r="A2024" s="10">
        <f t="shared" si="31"/>
        <v>2012</v>
      </c>
      <c r="B2024" s="62" t="s">
        <v>5976</v>
      </c>
      <c r="C2024" s="15">
        <v>0</v>
      </c>
      <c r="D2024" s="11">
        <v>8.9070723552263399E-3</v>
      </c>
      <c r="E2024" s="11">
        <v>0</v>
      </c>
      <c r="F2024" s="24">
        <v>6.22017392199771E-8</v>
      </c>
      <c r="G2024" s="11">
        <v>6.4673700041855298E-2</v>
      </c>
      <c r="H2024" s="24">
        <v>4.6200846500304299E-11</v>
      </c>
      <c r="I2024" s="24">
        <v>8.2692674516369702E-128</v>
      </c>
      <c r="J2024" s="11" t="s">
        <v>9</v>
      </c>
      <c r="K2024" s="62" t="s">
        <v>1851</v>
      </c>
    </row>
    <row r="2025" spans="1:11">
      <c r="A2025" s="10">
        <f t="shared" si="31"/>
        <v>2013</v>
      </c>
      <c r="B2025" s="62" t="s">
        <v>5977</v>
      </c>
      <c r="C2025" s="15">
        <v>0</v>
      </c>
      <c r="D2025" s="11">
        <v>8.2631993345825792E-3</v>
      </c>
      <c r="E2025" s="11">
        <v>0</v>
      </c>
      <c r="F2025" s="24">
        <v>2.4229917519097601E-9</v>
      </c>
      <c r="G2025" s="11">
        <v>5.9502069961485597E-2</v>
      </c>
      <c r="H2025" s="11">
        <v>3.6041779275129303E-4</v>
      </c>
      <c r="I2025" s="24">
        <v>9.2405021798799199E-25</v>
      </c>
      <c r="J2025" s="11" t="s">
        <v>9</v>
      </c>
      <c r="K2025" s="62" t="s">
        <v>1852</v>
      </c>
    </row>
    <row r="2026" spans="1:11">
      <c r="A2026" s="10">
        <f t="shared" si="31"/>
        <v>2014</v>
      </c>
      <c r="B2026" s="62" t="s">
        <v>5978</v>
      </c>
      <c r="C2026" s="15">
        <v>0</v>
      </c>
      <c r="D2026" s="11">
        <v>8.5748380070892402E-3</v>
      </c>
      <c r="E2026" s="11">
        <v>0</v>
      </c>
      <c r="F2026" s="24">
        <v>6.6845147158130997E-8</v>
      </c>
      <c r="G2026" s="11">
        <v>6.2202890654041297E-2</v>
      </c>
      <c r="H2026" s="24">
        <v>7.0430555485155996E-16</v>
      </c>
      <c r="I2026" s="24">
        <v>1.2987016217481501E-114</v>
      </c>
      <c r="J2026" s="11" t="s">
        <v>9</v>
      </c>
      <c r="K2026" s="62" t="s">
        <v>1853</v>
      </c>
    </row>
    <row r="2027" spans="1:11">
      <c r="A2027" s="48">
        <f t="shared" si="31"/>
        <v>2015</v>
      </c>
      <c r="B2027" s="64" t="s">
        <v>5979</v>
      </c>
      <c r="C2027" s="27">
        <v>0</v>
      </c>
      <c r="D2027" s="26">
        <v>7.2077354606600403E-3</v>
      </c>
      <c r="E2027" s="26">
        <v>0</v>
      </c>
      <c r="F2027" s="28">
        <v>7.4167844402349901E-9</v>
      </c>
      <c r="G2027" s="26">
        <v>5.1970046407420901E-2</v>
      </c>
      <c r="H2027" s="28">
        <v>7.7988056687030496E-6</v>
      </c>
      <c r="I2027" s="28">
        <v>5.5371765944656501E-19</v>
      </c>
      <c r="J2027" s="26" t="s">
        <v>441</v>
      </c>
      <c r="K2027" s="64" t="s">
        <v>1854</v>
      </c>
    </row>
    <row r="2028" spans="1:11">
      <c r="A2028" s="48">
        <f t="shared" si="31"/>
        <v>2016</v>
      </c>
      <c r="B2028" s="64" t="s">
        <v>5980</v>
      </c>
      <c r="C2028" s="27">
        <v>0</v>
      </c>
      <c r="D2028" s="26">
        <v>7.2133150645793303E-3</v>
      </c>
      <c r="E2028" s="26">
        <v>0</v>
      </c>
      <c r="F2028" s="28">
        <v>5.5936840812565397E-10</v>
      </c>
      <c r="G2028" s="26">
        <v>5.20195788226024E-2</v>
      </c>
      <c r="H2028" s="28">
        <v>6.5810123246882497E-23</v>
      </c>
      <c r="I2028" s="28">
        <v>1.04249944448093E-233</v>
      </c>
      <c r="J2028" s="26" t="s">
        <v>441</v>
      </c>
      <c r="K2028" s="64" t="s">
        <v>1855</v>
      </c>
    </row>
    <row r="2029" spans="1:11">
      <c r="A2029" s="10">
        <f t="shared" si="31"/>
        <v>2017</v>
      </c>
      <c r="B2029" s="62" t="s">
        <v>5981</v>
      </c>
      <c r="C2029" s="15">
        <v>0</v>
      </c>
      <c r="D2029" s="11">
        <v>8.9066657226431496E-3</v>
      </c>
      <c r="E2029" s="11">
        <v>0</v>
      </c>
      <c r="F2029" s="24">
        <v>1.0194644785666801E-9</v>
      </c>
      <c r="G2029" s="11">
        <v>6.4670722731942604E-2</v>
      </c>
      <c r="H2029" s="24">
        <v>1.5669295409204199E-8</v>
      </c>
      <c r="I2029" s="24">
        <v>1.19008912170255E-51</v>
      </c>
      <c r="J2029" s="11" t="s">
        <v>9</v>
      </c>
      <c r="K2029" s="62" t="s">
        <v>1856</v>
      </c>
    </row>
    <row r="2030" spans="1:11">
      <c r="A2030" s="10">
        <f t="shared" si="31"/>
        <v>2018</v>
      </c>
      <c r="B2030" s="62" t="s">
        <v>5982</v>
      </c>
      <c r="C2030" s="15">
        <v>0</v>
      </c>
      <c r="D2030" s="11">
        <v>1.01567289669077E-2</v>
      </c>
      <c r="E2030" s="11">
        <v>0</v>
      </c>
      <c r="F2030" s="24">
        <v>2.7226074611898101E-7</v>
      </c>
      <c r="G2030" s="11">
        <v>6.00231963899725E-2</v>
      </c>
      <c r="H2030" s="11">
        <v>1.20088906359118E-2</v>
      </c>
      <c r="I2030" s="24">
        <v>1.1765093825836599E-8</v>
      </c>
      <c r="J2030" s="11" t="s">
        <v>9</v>
      </c>
      <c r="K2030" s="62" t="s">
        <v>1857</v>
      </c>
    </row>
    <row r="2031" spans="1:11">
      <c r="A2031" s="10">
        <f t="shared" si="31"/>
        <v>2019</v>
      </c>
      <c r="B2031" s="62" t="s">
        <v>5983</v>
      </c>
      <c r="C2031" s="15">
        <v>0</v>
      </c>
      <c r="D2031" s="11">
        <v>8.7139057420358799E-3</v>
      </c>
      <c r="E2031" s="11">
        <v>0</v>
      </c>
      <c r="F2031" s="24">
        <v>4.5180615807560898E-9</v>
      </c>
      <c r="G2031" s="11">
        <v>6.3223256336258193E-2</v>
      </c>
      <c r="H2031" s="24">
        <v>1.275911232326E-5</v>
      </c>
      <c r="I2031" s="24">
        <v>3.9453636030315E-30</v>
      </c>
      <c r="J2031" s="11" t="s">
        <v>9</v>
      </c>
      <c r="K2031" s="62" t="s">
        <v>1858</v>
      </c>
    </row>
    <row r="2032" spans="1:11">
      <c r="A2032" s="48">
        <f t="shared" si="31"/>
        <v>2020</v>
      </c>
      <c r="B2032" s="64" t="s">
        <v>5984</v>
      </c>
      <c r="C2032" s="27">
        <v>0</v>
      </c>
      <c r="D2032" s="26">
        <v>7.2134318805012797E-3</v>
      </c>
      <c r="E2032" s="26">
        <v>0</v>
      </c>
      <c r="F2032" s="28">
        <v>2.0225630235387898E-9</v>
      </c>
      <c r="G2032" s="26">
        <v>5.2020439383058698E-2</v>
      </c>
      <c r="H2032" s="28">
        <v>1.0096953586416999E-9</v>
      </c>
      <c r="I2032" s="28">
        <v>4.8272145110505602E-66</v>
      </c>
      <c r="J2032" s="26" t="s">
        <v>441</v>
      </c>
      <c r="K2032" s="64" t="s">
        <v>1859</v>
      </c>
    </row>
    <row r="2033" spans="1:11">
      <c r="A2033" s="10">
        <f t="shared" si="31"/>
        <v>2021</v>
      </c>
      <c r="B2033" s="62" t="s">
        <v>5985</v>
      </c>
      <c r="C2033" s="15">
        <v>0</v>
      </c>
      <c r="D2033" s="11">
        <v>8.9072230456478992E-3</v>
      </c>
      <c r="E2033" s="11">
        <v>0</v>
      </c>
      <c r="F2033" s="24">
        <v>8.2224508698522898E-8</v>
      </c>
      <c r="G2033" s="11">
        <v>6.4674800036924301E-2</v>
      </c>
      <c r="H2033" s="24">
        <v>1.6889176517835101E-43</v>
      </c>
      <c r="I2033" s="11">
        <v>0</v>
      </c>
      <c r="J2033" s="11" t="s">
        <v>9</v>
      </c>
      <c r="K2033" s="62" t="s">
        <v>1860</v>
      </c>
    </row>
    <row r="2034" spans="1:11">
      <c r="A2034" s="10">
        <f t="shared" si="31"/>
        <v>2022</v>
      </c>
      <c r="B2034" s="62" t="s">
        <v>5986</v>
      </c>
      <c r="C2034" s="15">
        <v>0</v>
      </c>
      <c r="D2034" s="11">
        <v>8.9072114371165703E-3</v>
      </c>
      <c r="E2034" s="11">
        <v>0</v>
      </c>
      <c r="F2034" s="24">
        <v>8.0811735782890496E-10</v>
      </c>
      <c r="G2034" s="11">
        <v>6.4674800036924301E-2</v>
      </c>
      <c r="H2034" s="24">
        <v>6.03300014783726E-18</v>
      </c>
      <c r="I2034" s="24" t="s">
        <v>1861</v>
      </c>
      <c r="J2034" s="11" t="s">
        <v>9</v>
      </c>
      <c r="K2034" s="62" t="s">
        <v>1862</v>
      </c>
    </row>
    <row r="2035" spans="1:11">
      <c r="A2035" s="10">
        <f t="shared" si="31"/>
        <v>2023</v>
      </c>
      <c r="B2035" s="62" t="s">
        <v>5987</v>
      </c>
      <c r="C2035" s="15">
        <v>0</v>
      </c>
      <c r="D2035" s="11">
        <v>8.5414915716076605E-3</v>
      </c>
      <c r="E2035" s="11">
        <v>0</v>
      </c>
      <c r="F2035" s="24">
        <v>2.3280188010293999E-8</v>
      </c>
      <c r="G2035" s="11">
        <v>6.1955067622485101E-2</v>
      </c>
      <c r="H2035" s="24">
        <v>5.84741040423917E-10</v>
      </c>
      <c r="I2035" s="24">
        <v>1.1301340640660599E-51</v>
      </c>
      <c r="J2035" s="11" t="s">
        <v>9</v>
      </c>
      <c r="K2035" s="62" t="s">
        <v>1863</v>
      </c>
    </row>
    <row r="2036" spans="1:11">
      <c r="A2036" s="10">
        <f t="shared" si="31"/>
        <v>2024</v>
      </c>
      <c r="B2036" s="62" t="s">
        <v>5988</v>
      </c>
      <c r="C2036" s="15">
        <v>0</v>
      </c>
      <c r="D2036" s="11">
        <v>7.4391180191680298E-3</v>
      </c>
      <c r="E2036" s="11">
        <v>0</v>
      </c>
      <c r="F2036" s="24">
        <v>9.5727772398560096E-9</v>
      </c>
      <c r="G2036" s="11">
        <v>5.3623206011376302E-2</v>
      </c>
      <c r="H2036" s="24">
        <v>6.1541210553077793E-5</v>
      </c>
      <c r="I2036" s="24">
        <v>1.41855872758796E-14</v>
      </c>
      <c r="J2036" s="11" t="s">
        <v>9</v>
      </c>
      <c r="K2036" s="62" t="s">
        <v>1864</v>
      </c>
    </row>
    <row r="2037" spans="1:11">
      <c r="A2037" s="10">
        <f t="shared" si="31"/>
        <v>2025</v>
      </c>
      <c r="B2037" s="62" t="s">
        <v>5989</v>
      </c>
      <c r="C2037" s="15">
        <v>0</v>
      </c>
      <c r="D2037" s="11">
        <v>8.2631178886942193E-3</v>
      </c>
      <c r="E2037" s="11">
        <v>0</v>
      </c>
      <c r="F2037" s="24">
        <v>1.07709989545887E-8</v>
      </c>
      <c r="G2037" s="11">
        <v>5.9886817201812902E-2</v>
      </c>
      <c r="H2037" s="24">
        <v>9.874086833008139E-10</v>
      </c>
      <c r="I2037" s="24">
        <v>3.00936584522264E-71</v>
      </c>
      <c r="J2037" s="11" t="s">
        <v>9</v>
      </c>
      <c r="K2037" s="62" t="s">
        <v>1865</v>
      </c>
    </row>
    <row r="2038" spans="1:11">
      <c r="A2038" s="10">
        <f t="shared" si="31"/>
        <v>2026</v>
      </c>
      <c r="B2038" s="62" t="s">
        <v>5990</v>
      </c>
      <c r="C2038" s="15">
        <v>0</v>
      </c>
      <c r="D2038" s="11">
        <v>7.6273012331260197E-3</v>
      </c>
      <c r="E2038" s="11">
        <v>0</v>
      </c>
      <c r="F2038" s="24">
        <v>2.15627532325194E-7</v>
      </c>
      <c r="G2038" s="11">
        <v>5.4709744628003099E-2</v>
      </c>
      <c r="H2038" s="11">
        <v>3.4809222191202802E-4</v>
      </c>
      <c r="I2038" s="24">
        <v>3.6560603490732999E-12</v>
      </c>
      <c r="J2038" s="11" t="s">
        <v>9</v>
      </c>
      <c r="K2038" s="62" t="s">
        <v>1866</v>
      </c>
    </row>
    <row r="2039" spans="1:11">
      <c r="A2039" s="10">
        <f t="shared" si="31"/>
        <v>2027</v>
      </c>
      <c r="B2039" s="62" t="s">
        <v>5991</v>
      </c>
      <c r="C2039" s="15">
        <v>0</v>
      </c>
      <c r="D2039" s="11">
        <v>8.1241170906707696E-3</v>
      </c>
      <c r="E2039" s="11">
        <v>0</v>
      </c>
      <c r="F2039" s="24">
        <v>7.8596983827784206E-8</v>
      </c>
      <c r="G2039" s="11">
        <v>5.7578985405089898E-2</v>
      </c>
      <c r="H2039" s="11">
        <v>1.1070001988699001E-3</v>
      </c>
      <c r="I2039" s="24">
        <v>1.21986663879033E-13</v>
      </c>
      <c r="J2039" s="11" t="s">
        <v>9</v>
      </c>
      <c r="K2039" s="62" t="s">
        <v>1867</v>
      </c>
    </row>
    <row r="2040" spans="1:11">
      <c r="A2040" s="10">
        <f t="shared" si="31"/>
        <v>2028</v>
      </c>
      <c r="B2040" s="62" t="s">
        <v>5992</v>
      </c>
      <c r="C2040" s="15">
        <v>0</v>
      </c>
      <c r="D2040" s="11">
        <v>7.20058217564188E-3</v>
      </c>
      <c r="E2040" s="11">
        <v>0</v>
      </c>
      <c r="F2040" s="24">
        <v>7.26367309829505E-10</v>
      </c>
      <c r="G2040" s="11">
        <v>5.1925456573959097E-2</v>
      </c>
      <c r="H2040" s="24">
        <v>3.6036798974348103E-8</v>
      </c>
      <c r="I2040" s="24">
        <v>6.7739834280953401E-35</v>
      </c>
      <c r="J2040" s="11" t="s">
        <v>9</v>
      </c>
      <c r="K2040" s="62" t="s">
        <v>1868</v>
      </c>
    </row>
    <row r="2041" spans="1:11">
      <c r="A2041" s="10">
        <f t="shared" si="31"/>
        <v>2029</v>
      </c>
      <c r="B2041" s="62" t="s">
        <v>5993</v>
      </c>
      <c r="C2041" s="15">
        <v>0</v>
      </c>
      <c r="D2041" s="11">
        <v>7.1339080060971198E-3</v>
      </c>
      <c r="E2041" s="11">
        <v>0</v>
      </c>
      <c r="F2041" s="24">
        <v>9.8984789218217801E-8</v>
      </c>
      <c r="G2041" s="11">
        <v>5.1319415229402802E-2</v>
      </c>
      <c r="H2041" s="11">
        <v>1.06612531155514E-4</v>
      </c>
      <c r="I2041" s="24">
        <v>2.7129337004543502E-15</v>
      </c>
      <c r="J2041" s="11" t="s">
        <v>9</v>
      </c>
      <c r="K2041" s="62" t="s">
        <v>1869</v>
      </c>
    </row>
    <row r="2042" spans="1:11">
      <c r="A2042" s="10">
        <f t="shared" si="31"/>
        <v>2030</v>
      </c>
      <c r="B2042" s="62" t="s">
        <v>5994</v>
      </c>
      <c r="C2042" s="15">
        <v>0</v>
      </c>
      <c r="D2042" s="11">
        <v>7.7622021671430201E-3</v>
      </c>
      <c r="E2042" s="11">
        <v>0</v>
      </c>
      <c r="F2042" s="24">
        <v>1.1370648217864E-7</v>
      </c>
      <c r="G2042" s="11">
        <v>5.4015267753332603E-2</v>
      </c>
      <c r="H2042" s="11">
        <v>9.2177480476587795E-4</v>
      </c>
      <c r="I2042" s="24">
        <v>6.01312621733689E-16</v>
      </c>
      <c r="J2042" s="11" t="s">
        <v>9</v>
      </c>
      <c r="K2042" s="62" t="s">
        <v>1870</v>
      </c>
    </row>
    <row r="2043" spans="1:11">
      <c r="A2043" s="48">
        <f t="shared" si="31"/>
        <v>2031</v>
      </c>
      <c r="B2043" s="64" t="s">
        <v>5995</v>
      </c>
      <c r="C2043" s="27">
        <v>0</v>
      </c>
      <c r="D2043" s="26">
        <v>7.1559161884625E-3</v>
      </c>
      <c r="E2043" s="26">
        <v>0</v>
      </c>
      <c r="F2043" s="28">
        <v>8.6704841440975495E-11</v>
      </c>
      <c r="G2043" s="26">
        <v>5.1595393697922799E-2</v>
      </c>
      <c r="H2043" s="28">
        <v>9.1083376748073899E-8</v>
      </c>
      <c r="I2043" s="28">
        <v>1.03543231292032E-31</v>
      </c>
      <c r="J2043" s="26" t="s">
        <v>441</v>
      </c>
      <c r="K2043" s="64" t="s">
        <v>1871</v>
      </c>
    </row>
    <row r="2044" spans="1:11">
      <c r="A2044" s="10">
        <f t="shared" si="31"/>
        <v>2032</v>
      </c>
      <c r="B2044" s="62" t="s">
        <v>5996</v>
      </c>
      <c r="C2044" s="15">
        <v>0</v>
      </c>
      <c r="D2044" s="11">
        <v>8.3419256393834195E-3</v>
      </c>
      <c r="E2044" s="11">
        <v>0</v>
      </c>
      <c r="F2044" s="24">
        <v>1.0993665020585899E-9</v>
      </c>
      <c r="G2044" s="11">
        <v>5.7930779562923897E-2</v>
      </c>
      <c r="H2044" s="11">
        <v>2.2900575813968099E-3</v>
      </c>
      <c r="I2044" s="24">
        <v>8.9939490401076994E-11</v>
      </c>
      <c r="J2044" s="11" t="s">
        <v>9</v>
      </c>
      <c r="K2044" s="62" t="s">
        <v>1872</v>
      </c>
    </row>
    <row r="2045" spans="1:11">
      <c r="A2045" s="10">
        <f t="shared" si="31"/>
        <v>2033</v>
      </c>
      <c r="B2045" s="62" t="s">
        <v>5997</v>
      </c>
      <c r="C2045" s="15">
        <v>0</v>
      </c>
      <c r="D2045" s="11">
        <v>7.4483217157562398E-3</v>
      </c>
      <c r="E2045" s="11">
        <v>0</v>
      </c>
      <c r="F2045" s="24">
        <v>4.9263426696463503E-8</v>
      </c>
      <c r="G2045" s="11">
        <v>5.3720486723374102E-2</v>
      </c>
      <c r="H2045" s="24">
        <v>3.4057549212667501E-5</v>
      </c>
      <c r="I2045" s="24">
        <v>5.3015020939288898E-21</v>
      </c>
      <c r="J2045" s="11" t="s">
        <v>9</v>
      </c>
      <c r="K2045" s="62" t="s">
        <v>1873</v>
      </c>
    </row>
    <row r="2046" spans="1:11">
      <c r="A2046" s="10">
        <f t="shared" si="31"/>
        <v>2034</v>
      </c>
      <c r="B2046" s="62" t="s">
        <v>5998</v>
      </c>
      <c r="C2046" s="15">
        <v>0</v>
      </c>
      <c r="D2046" s="11">
        <v>8.26562953672688E-3</v>
      </c>
      <c r="E2046" s="11">
        <v>0</v>
      </c>
      <c r="F2046" s="24">
        <v>2.1447237306378599E-9</v>
      </c>
      <c r="G2046" s="11">
        <v>5.97988063065127E-2</v>
      </c>
      <c r="H2046" s="24">
        <v>9.6375339888820998E-6</v>
      </c>
      <c r="I2046" s="24">
        <v>1.01546426396331E-70</v>
      </c>
      <c r="J2046" s="11" t="s">
        <v>9</v>
      </c>
      <c r="K2046" s="62" t="s">
        <v>1874</v>
      </c>
    </row>
    <row r="2047" spans="1:11">
      <c r="A2047" s="10">
        <f t="shared" si="31"/>
        <v>2035</v>
      </c>
      <c r="B2047" s="62" t="s">
        <v>5999</v>
      </c>
      <c r="C2047" s="15">
        <v>0</v>
      </c>
      <c r="D2047" s="11">
        <v>8.9065826756672701E-3</v>
      </c>
      <c r="E2047" s="11">
        <v>0</v>
      </c>
      <c r="F2047" s="24">
        <v>5.4563593835277199E-8</v>
      </c>
      <c r="G2047" s="11">
        <v>6.4670064102361299E-2</v>
      </c>
      <c r="H2047" s="24">
        <v>6.6850716443660003E-10</v>
      </c>
      <c r="I2047" s="24">
        <v>5.8492951860779403E-188</v>
      </c>
      <c r="J2047" s="11" t="s">
        <v>9</v>
      </c>
      <c r="K2047" s="62" t="s">
        <v>1875</v>
      </c>
    </row>
    <row r="2048" spans="1:11">
      <c r="A2048" s="10">
        <f t="shared" si="31"/>
        <v>2036</v>
      </c>
      <c r="B2048" s="62" t="s">
        <v>6000</v>
      </c>
      <c r="C2048" s="15">
        <v>0</v>
      </c>
      <c r="D2048" s="11">
        <v>6.98758484087658E-3</v>
      </c>
      <c r="E2048" s="11">
        <v>0</v>
      </c>
      <c r="F2048" s="24">
        <v>4.9457015910320396E-9</v>
      </c>
      <c r="G2048" s="11">
        <v>5.0270773491522598E-2</v>
      </c>
      <c r="H2048" s="24">
        <v>7.6674388266130203E-5</v>
      </c>
      <c r="I2048" s="24">
        <v>1.9995590271123099E-16</v>
      </c>
      <c r="J2048" s="11" t="s">
        <v>9</v>
      </c>
      <c r="K2048" s="62" t="s">
        <v>1876</v>
      </c>
    </row>
    <row r="2049" spans="1:11">
      <c r="A2049" s="10">
        <f t="shared" si="31"/>
        <v>2037</v>
      </c>
      <c r="B2049" s="62" t="s">
        <v>6001</v>
      </c>
      <c r="C2049" s="15">
        <v>0</v>
      </c>
      <c r="D2049" s="11">
        <v>1.2654386037487799E-2</v>
      </c>
      <c r="E2049" s="11">
        <v>0</v>
      </c>
      <c r="F2049" s="24">
        <v>6.5450281187113101E-9</v>
      </c>
      <c r="G2049" s="11">
        <v>5.2908886928161897E-2</v>
      </c>
      <c r="H2049" s="11">
        <v>3.6955397192271602E-2</v>
      </c>
      <c r="I2049" s="24">
        <v>1.2768633200810399E-8</v>
      </c>
      <c r="J2049" s="11" t="s">
        <v>9</v>
      </c>
      <c r="K2049" s="62" t="s">
        <v>1877</v>
      </c>
    </row>
    <row r="2050" spans="1:11">
      <c r="A2050" s="10">
        <f t="shared" si="31"/>
        <v>2038</v>
      </c>
      <c r="B2050" s="62" t="s">
        <v>6002</v>
      </c>
      <c r="C2050" s="15">
        <v>0</v>
      </c>
      <c r="D2050" s="11">
        <v>2.07495265504694E-2</v>
      </c>
      <c r="E2050" s="11">
        <v>0</v>
      </c>
      <c r="F2050" s="24">
        <v>3.6418272922578599E-9</v>
      </c>
      <c r="G2050" s="11">
        <v>6.3288866321475901E-2</v>
      </c>
      <c r="H2050" s="11">
        <v>8.3545284976380502E-2</v>
      </c>
      <c r="I2050" s="24">
        <v>2.8714846482783799E-8</v>
      </c>
      <c r="J2050" s="11" t="s">
        <v>9</v>
      </c>
      <c r="K2050" s="62" t="s">
        <v>1878</v>
      </c>
    </row>
    <row r="2051" spans="1:11">
      <c r="A2051" s="48">
        <f t="shared" si="31"/>
        <v>2039</v>
      </c>
      <c r="B2051" s="64" t="s">
        <v>6003</v>
      </c>
      <c r="C2051" s="27">
        <v>0</v>
      </c>
      <c r="D2051" s="26">
        <v>7.2103791421039296E-3</v>
      </c>
      <c r="E2051" s="26">
        <v>0</v>
      </c>
      <c r="F2051" s="28">
        <v>5.68700208232519E-8</v>
      </c>
      <c r="G2051" s="26">
        <v>5.1997825493926397E-2</v>
      </c>
      <c r="H2051" s="28">
        <v>2.6113157327515201E-16</v>
      </c>
      <c r="I2051" s="26">
        <v>0</v>
      </c>
      <c r="J2051" s="26" t="s">
        <v>441</v>
      </c>
      <c r="K2051" s="64" t="s">
        <v>1879</v>
      </c>
    </row>
    <row r="2052" spans="1:11">
      <c r="A2052" s="10">
        <f t="shared" si="31"/>
        <v>2040</v>
      </c>
      <c r="B2052" s="62" t="s">
        <v>6004</v>
      </c>
      <c r="C2052" s="15">
        <v>0</v>
      </c>
      <c r="D2052" s="11">
        <v>8.8223872653502792E-3</v>
      </c>
      <c r="E2052" s="11">
        <v>0</v>
      </c>
      <c r="F2052" s="24">
        <v>2.8631975863880501E-9</v>
      </c>
      <c r="G2052" s="11">
        <v>6.4043746525479603E-2</v>
      </c>
      <c r="H2052" s="24">
        <v>3.7081337096218199E-9</v>
      </c>
      <c r="I2052" s="24">
        <v>1.5316149797049299E-39</v>
      </c>
      <c r="J2052" s="11" t="s">
        <v>9</v>
      </c>
      <c r="K2052" s="62" t="s">
        <v>1880</v>
      </c>
    </row>
    <row r="2053" spans="1:11">
      <c r="A2053" s="10">
        <f t="shared" si="31"/>
        <v>2041</v>
      </c>
      <c r="B2053" s="62" t="s">
        <v>6005</v>
      </c>
      <c r="C2053" s="15">
        <v>0</v>
      </c>
      <c r="D2053" s="11">
        <v>7.1947479572272797E-3</v>
      </c>
      <c r="E2053" s="11">
        <v>0</v>
      </c>
      <c r="F2053" s="24">
        <v>3.18768377764215E-9</v>
      </c>
      <c r="G2053" s="11">
        <v>5.1739062913527201E-2</v>
      </c>
      <c r="H2053" s="11">
        <v>1.3472968424844999E-4</v>
      </c>
      <c r="I2053" s="24">
        <v>7.3505141195158301E-17</v>
      </c>
      <c r="J2053" s="11" t="s">
        <v>9</v>
      </c>
      <c r="K2053" s="62" t="s">
        <v>1881</v>
      </c>
    </row>
    <row r="2054" spans="1:11">
      <c r="A2054" s="10">
        <f t="shared" si="31"/>
        <v>2042</v>
      </c>
      <c r="B2054" s="62" t="s">
        <v>6006</v>
      </c>
      <c r="C2054" s="15">
        <v>0</v>
      </c>
      <c r="D2054" s="11">
        <v>7.1191744731208904E-3</v>
      </c>
      <c r="E2054" s="11">
        <v>0</v>
      </c>
      <c r="F2054" s="24">
        <v>1.5474890338962901E-7</v>
      </c>
      <c r="G2054" s="11">
        <v>5.03299513620988E-2</v>
      </c>
      <c r="H2054" s="11">
        <v>9.3481544915541195E-4</v>
      </c>
      <c r="I2054" s="24">
        <v>9.3320135707830704E-12</v>
      </c>
      <c r="J2054" s="11" t="s">
        <v>9</v>
      </c>
      <c r="K2054" s="62" t="s">
        <v>1882</v>
      </c>
    </row>
    <row r="2055" spans="1:11">
      <c r="A2055" s="10">
        <f t="shared" si="31"/>
        <v>2043</v>
      </c>
      <c r="B2055" s="62" t="s">
        <v>6007</v>
      </c>
      <c r="C2055" s="15">
        <v>0</v>
      </c>
      <c r="D2055" s="11">
        <v>8.9072114463416598E-3</v>
      </c>
      <c r="E2055" s="11">
        <v>0</v>
      </c>
      <c r="F2055" s="24">
        <v>8.7281748368162099E-10</v>
      </c>
      <c r="G2055" s="11">
        <v>6.4674800036924301E-2</v>
      </c>
      <c r="H2055" s="24">
        <v>1.28986173418501E-29</v>
      </c>
      <c r="I2055" s="11">
        <v>0</v>
      </c>
      <c r="J2055" s="11" t="s">
        <v>9</v>
      </c>
      <c r="K2055" s="62" t="s">
        <v>1883</v>
      </c>
    </row>
    <row r="2056" spans="1:11">
      <c r="A2056" s="10">
        <f t="shared" si="31"/>
        <v>2044</v>
      </c>
      <c r="B2056" s="62" t="s">
        <v>6008</v>
      </c>
      <c r="C2056" s="15">
        <v>0</v>
      </c>
      <c r="D2056" s="11">
        <v>1.17030647962354E-2</v>
      </c>
      <c r="E2056" s="11">
        <v>0</v>
      </c>
      <c r="F2056" s="24">
        <v>5.5654393723593198E-9</v>
      </c>
      <c r="G2056" s="11">
        <v>6.1108402031260098E-2</v>
      </c>
      <c r="H2056" s="11">
        <v>2.2750121393909199E-2</v>
      </c>
      <c r="I2056" s="24">
        <v>8.0908523600702502E-9</v>
      </c>
      <c r="J2056" s="11" t="s">
        <v>9</v>
      </c>
      <c r="K2056" s="62" t="s">
        <v>1884</v>
      </c>
    </row>
    <row r="2057" spans="1:11">
      <c r="A2057" s="10">
        <f t="shared" si="31"/>
        <v>2045</v>
      </c>
      <c r="B2057" s="62" t="s">
        <v>6009</v>
      </c>
      <c r="C2057" s="15">
        <v>0</v>
      </c>
      <c r="D2057" s="11">
        <v>8.8679229366368604E-3</v>
      </c>
      <c r="E2057" s="11">
        <v>0</v>
      </c>
      <c r="F2057" s="24">
        <v>9.2032866752771197E-10</v>
      </c>
      <c r="G2057" s="11">
        <v>5.7233895271410803E-2</v>
      </c>
      <c r="H2057" s="11">
        <v>6.5967863014687201E-3</v>
      </c>
      <c r="I2057" s="24">
        <v>3.1025180761978498E-10</v>
      </c>
      <c r="J2057" s="11" t="s">
        <v>9</v>
      </c>
      <c r="K2057" s="62" t="s">
        <v>1885</v>
      </c>
    </row>
    <row r="2058" spans="1:11">
      <c r="A2058" s="10">
        <f t="shared" si="31"/>
        <v>2046</v>
      </c>
      <c r="B2058" s="62" t="s">
        <v>6010</v>
      </c>
      <c r="C2058" s="15">
        <v>0</v>
      </c>
      <c r="D2058" s="11">
        <v>8.2914530103014809E-3</v>
      </c>
      <c r="E2058" s="11">
        <v>0</v>
      </c>
      <c r="F2058" s="24">
        <v>1.7172684748910701E-8</v>
      </c>
      <c r="G2058" s="11">
        <v>6.0000561668401203E-2</v>
      </c>
      <c r="H2058" s="24">
        <v>5.6433412545154099E-13</v>
      </c>
      <c r="I2058" s="24">
        <v>1.40658968556362E-88</v>
      </c>
      <c r="J2058" s="11" t="s">
        <v>9</v>
      </c>
      <c r="K2058" s="62" t="s">
        <v>1886</v>
      </c>
    </row>
    <row r="2059" spans="1:11">
      <c r="A2059" s="10">
        <f t="shared" si="31"/>
        <v>2047</v>
      </c>
      <c r="B2059" s="62" t="s">
        <v>6011</v>
      </c>
      <c r="C2059" s="15">
        <v>0</v>
      </c>
      <c r="D2059" s="11">
        <v>9.2546289403518597E-3</v>
      </c>
      <c r="E2059" s="11">
        <v>0</v>
      </c>
      <c r="F2059" s="24">
        <v>1.72212772614191E-9</v>
      </c>
      <c r="G2059" s="11">
        <v>6.1532659890903597E-2</v>
      </c>
      <c r="H2059" s="11">
        <v>5.3478903965050902E-3</v>
      </c>
      <c r="I2059" s="24">
        <v>1.69348242340754E-9</v>
      </c>
      <c r="J2059" s="11" t="s">
        <v>9</v>
      </c>
      <c r="K2059" s="62" t="s">
        <v>1887</v>
      </c>
    </row>
    <row r="2060" spans="1:11">
      <c r="A2060" s="10">
        <f t="shared" si="31"/>
        <v>2048</v>
      </c>
      <c r="B2060" s="62" t="s">
        <v>6012</v>
      </c>
      <c r="C2060" s="15">
        <v>0</v>
      </c>
      <c r="D2060" s="11">
        <v>8.9072168309645497E-3</v>
      </c>
      <c r="E2060" s="11">
        <v>0</v>
      </c>
      <c r="F2060" s="24">
        <v>3.8639567449431802E-8</v>
      </c>
      <c r="G2060" s="11">
        <v>6.4674800035102703E-2</v>
      </c>
      <c r="H2060" s="24">
        <v>5.5668891242674897E-31</v>
      </c>
      <c r="I2060" s="11">
        <v>0</v>
      </c>
      <c r="J2060" s="11" t="s">
        <v>9</v>
      </c>
      <c r="K2060" s="62" t="s">
        <v>1888</v>
      </c>
    </row>
    <row r="2061" spans="1:11">
      <c r="A2061" s="48">
        <f t="shared" si="31"/>
        <v>2049</v>
      </c>
      <c r="B2061" s="64" t="s">
        <v>6013</v>
      </c>
      <c r="C2061" s="27">
        <v>0</v>
      </c>
      <c r="D2061" s="26">
        <v>7.2135807660391399E-3</v>
      </c>
      <c r="E2061" s="26">
        <v>0</v>
      </c>
      <c r="F2061" s="28">
        <v>2.5012331749495402E-9</v>
      </c>
      <c r="G2061" s="26">
        <v>5.20180105730529E-2</v>
      </c>
      <c r="H2061" s="28">
        <v>3.3176049780648902E-6</v>
      </c>
      <c r="I2061" s="28">
        <v>3.0120012541404399E-23</v>
      </c>
      <c r="J2061" s="26" t="s">
        <v>441</v>
      </c>
      <c r="K2061" s="64" t="s">
        <v>1889</v>
      </c>
    </row>
    <row r="2062" spans="1:11">
      <c r="A2062" s="10">
        <f t="shared" si="31"/>
        <v>2050</v>
      </c>
      <c r="B2062" s="62" t="s">
        <v>6014</v>
      </c>
      <c r="C2062" s="15">
        <v>0</v>
      </c>
      <c r="D2062" s="11">
        <v>8.2373850465381603E-3</v>
      </c>
      <c r="E2062" s="11">
        <v>0</v>
      </c>
      <c r="F2062" s="24">
        <v>1.5780398510962999E-7</v>
      </c>
      <c r="G2062" s="11">
        <v>6.15766452604532E-2</v>
      </c>
      <c r="H2062" s="11">
        <v>7.0363901372222501E-4</v>
      </c>
      <c r="I2062" s="24">
        <v>2.5090437435218899E-11</v>
      </c>
      <c r="J2062" s="11" t="s">
        <v>9</v>
      </c>
      <c r="K2062" s="62" t="s">
        <v>1890</v>
      </c>
    </row>
    <row r="2063" spans="1:11">
      <c r="A2063" s="10">
        <f t="shared" ref="A2063:A2126" si="32">A2062+1</f>
        <v>2051</v>
      </c>
      <c r="B2063" s="62" t="s">
        <v>6015</v>
      </c>
      <c r="C2063" s="15">
        <v>0</v>
      </c>
      <c r="D2063" s="11">
        <v>8.4215706336336904E-3</v>
      </c>
      <c r="E2063" s="11">
        <v>0</v>
      </c>
      <c r="F2063" s="24">
        <v>6.4379436078251804E-9</v>
      </c>
      <c r="G2063" s="11">
        <v>5.9937087435597697E-2</v>
      </c>
      <c r="H2063" s="11">
        <v>1.05353223233441E-3</v>
      </c>
      <c r="I2063" s="24">
        <v>5.10558051528574E-12</v>
      </c>
      <c r="J2063" s="11" t="s">
        <v>9</v>
      </c>
      <c r="K2063" s="62" t="s">
        <v>1891</v>
      </c>
    </row>
    <row r="2064" spans="1:11">
      <c r="A2064" s="10">
        <f t="shared" si="32"/>
        <v>2052</v>
      </c>
      <c r="B2064" s="62" t="s">
        <v>6016</v>
      </c>
      <c r="C2064" s="15">
        <v>0</v>
      </c>
      <c r="D2064" s="11">
        <v>8.9072137766189607E-3</v>
      </c>
      <c r="E2064" s="11">
        <v>0</v>
      </c>
      <c r="F2064" s="24">
        <v>1.7221385664618899E-8</v>
      </c>
      <c r="G2064" s="11">
        <v>6.4674799572772002E-2</v>
      </c>
      <c r="H2064" s="24">
        <v>4.2815832212042498E-10</v>
      </c>
      <c r="I2064" s="24">
        <v>4.2163032998044799E-155</v>
      </c>
      <c r="J2064" s="11" t="s">
        <v>9</v>
      </c>
      <c r="K2064" s="62" t="s">
        <v>1892</v>
      </c>
    </row>
    <row r="2065" spans="1:11">
      <c r="A2065" s="10">
        <f t="shared" si="32"/>
        <v>2053</v>
      </c>
      <c r="B2065" s="62" t="s">
        <v>6017</v>
      </c>
      <c r="C2065" s="15">
        <v>0</v>
      </c>
      <c r="D2065" s="11">
        <v>8.9031982305478596E-3</v>
      </c>
      <c r="E2065" s="11">
        <v>0</v>
      </c>
      <c r="F2065" s="24">
        <v>8.1938280706483803E-8</v>
      </c>
      <c r="G2065" s="11">
        <v>6.4644847629433996E-2</v>
      </c>
      <c r="H2065" s="24">
        <v>6.4448727472535304E-9</v>
      </c>
      <c r="I2065" s="24">
        <v>3.71842956116495E-109</v>
      </c>
      <c r="J2065" s="11" t="s">
        <v>9</v>
      </c>
      <c r="K2065" s="62" t="s">
        <v>1893</v>
      </c>
    </row>
    <row r="2066" spans="1:11">
      <c r="A2066" s="10">
        <f t="shared" si="32"/>
        <v>2054</v>
      </c>
      <c r="B2066" s="62" t="s">
        <v>6018</v>
      </c>
      <c r="C2066" s="15">
        <v>0</v>
      </c>
      <c r="D2066" s="11">
        <v>8.9072117297367293E-3</v>
      </c>
      <c r="E2066" s="11">
        <v>0</v>
      </c>
      <c r="F2066" s="24">
        <v>2.8604077371498399E-9</v>
      </c>
      <c r="G2066" s="11">
        <v>6.4674800036924301E-2</v>
      </c>
      <c r="H2066" s="24">
        <v>2.3328166664573302E-28</v>
      </c>
      <c r="I2066" s="11">
        <v>0</v>
      </c>
      <c r="J2066" s="11" t="s">
        <v>9</v>
      </c>
      <c r="K2066" s="62" t="s">
        <v>1894</v>
      </c>
    </row>
    <row r="2067" spans="1:11">
      <c r="A2067" s="48">
        <f t="shared" si="32"/>
        <v>2055</v>
      </c>
      <c r="B2067" s="64" t="s">
        <v>6019</v>
      </c>
      <c r="C2067" s="27">
        <v>0</v>
      </c>
      <c r="D2067" s="26">
        <v>7.2135322027394397E-3</v>
      </c>
      <c r="E2067" s="26">
        <v>0</v>
      </c>
      <c r="F2067" s="28">
        <v>4.8196242453724498E-10</v>
      </c>
      <c r="G2067" s="26">
        <v>5.2021183381758498E-2</v>
      </c>
      <c r="H2067" s="28">
        <v>1.66949512806717E-17</v>
      </c>
      <c r="I2067" s="28">
        <v>4.2252525765076898E-134</v>
      </c>
      <c r="J2067" s="26" t="s">
        <v>441</v>
      </c>
      <c r="K2067" s="64" t="s">
        <v>1895</v>
      </c>
    </row>
    <row r="2068" spans="1:11">
      <c r="A2068" s="10">
        <f t="shared" si="32"/>
        <v>2056</v>
      </c>
      <c r="B2068" s="62" t="s">
        <v>6020</v>
      </c>
      <c r="C2068" s="15">
        <v>0</v>
      </c>
      <c r="D2068" s="11">
        <v>7.7960514282720498E-3</v>
      </c>
      <c r="E2068" s="11">
        <v>0</v>
      </c>
      <c r="F2068" s="24">
        <v>6.9089307063055402E-8</v>
      </c>
      <c r="G2068" s="11">
        <v>5.5245604712719401E-2</v>
      </c>
      <c r="H2068" s="24">
        <v>1.85696807709495E-6</v>
      </c>
      <c r="I2068" s="24">
        <v>4.48521291291812E-21</v>
      </c>
      <c r="J2068" s="11" t="s">
        <v>9</v>
      </c>
      <c r="K2068" s="62" t="s">
        <v>1896</v>
      </c>
    </row>
    <row r="2069" spans="1:11">
      <c r="A2069" s="10">
        <f t="shared" si="32"/>
        <v>2057</v>
      </c>
      <c r="B2069" s="62" t="s">
        <v>6021</v>
      </c>
      <c r="C2069" s="15">
        <v>0</v>
      </c>
      <c r="D2069" s="11">
        <v>8.3274274732507304E-3</v>
      </c>
      <c r="E2069" s="11">
        <v>0</v>
      </c>
      <c r="F2069" s="24">
        <v>5.28267602577032E-9</v>
      </c>
      <c r="G2069" s="11">
        <v>5.5026508773562702E-2</v>
      </c>
      <c r="H2069" s="11">
        <v>4.9136992138934998E-3</v>
      </c>
      <c r="I2069" s="24">
        <v>1.06735012696924E-9</v>
      </c>
      <c r="J2069" s="11" t="s">
        <v>9</v>
      </c>
      <c r="K2069" s="62" t="s">
        <v>1897</v>
      </c>
    </row>
    <row r="2070" spans="1:11">
      <c r="A2070" s="10">
        <f t="shared" si="32"/>
        <v>2058</v>
      </c>
      <c r="B2070" s="62" t="s">
        <v>6022</v>
      </c>
      <c r="C2070" s="15">
        <v>0</v>
      </c>
      <c r="D2070" s="11">
        <v>8.9071215703717694E-3</v>
      </c>
      <c r="E2070" s="11">
        <v>0</v>
      </c>
      <c r="F2070" s="24">
        <v>7.6399113239655301E-8</v>
      </c>
      <c r="G2070" s="11">
        <v>6.4674051206775399E-2</v>
      </c>
      <c r="H2070" s="24">
        <v>1.6685746569043901E-13</v>
      </c>
      <c r="I2070" s="24">
        <v>1.15434808761625E-84</v>
      </c>
      <c r="J2070" s="11" t="s">
        <v>9</v>
      </c>
      <c r="K2070" s="62" t="s">
        <v>1898</v>
      </c>
    </row>
    <row r="2071" spans="1:11">
      <c r="A2071" s="10">
        <f t="shared" si="32"/>
        <v>2059</v>
      </c>
      <c r="B2071" s="62" t="s">
        <v>6023</v>
      </c>
      <c r="C2071" s="15">
        <v>0</v>
      </c>
      <c r="D2071" s="11">
        <v>8.3686320982107702E-3</v>
      </c>
      <c r="E2071" s="11">
        <v>0</v>
      </c>
      <c r="F2071" s="24">
        <v>2.5410255522815399E-8</v>
      </c>
      <c r="G2071" s="11">
        <v>6.0524327021892199E-2</v>
      </c>
      <c r="H2071" s="11">
        <v>1.36715635270732E-4</v>
      </c>
      <c r="I2071" s="24">
        <v>8.8107430650632101E-14</v>
      </c>
      <c r="J2071" s="11" t="s">
        <v>9</v>
      </c>
      <c r="K2071" s="62" t="s">
        <v>1899</v>
      </c>
    </row>
    <row r="2072" spans="1:11">
      <c r="A2072" s="10">
        <f t="shared" si="32"/>
        <v>2060</v>
      </c>
      <c r="B2072" s="62" t="s">
        <v>6024</v>
      </c>
      <c r="C2072" s="15">
        <v>0</v>
      </c>
      <c r="D2072" s="11">
        <v>7.6853585114583598E-3</v>
      </c>
      <c r="E2072" s="11">
        <v>0</v>
      </c>
      <c r="F2072" s="24">
        <v>5.9611289596586796E-9</v>
      </c>
      <c r="G2072" s="11">
        <v>5.5509351886445797E-2</v>
      </c>
      <c r="H2072" s="24">
        <v>1.0151322163035201E-6</v>
      </c>
      <c r="I2072" s="24">
        <v>1.89822451373055E-23</v>
      </c>
      <c r="J2072" s="11" t="s">
        <v>9</v>
      </c>
      <c r="K2072" s="62" t="s">
        <v>1900</v>
      </c>
    </row>
    <row r="2073" spans="1:11">
      <c r="A2073" s="10">
        <f t="shared" si="32"/>
        <v>2061</v>
      </c>
      <c r="B2073" s="62" t="s">
        <v>6025</v>
      </c>
      <c r="C2073" s="15">
        <v>0</v>
      </c>
      <c r="D2073" s="11">
        <v>8.1687606972737307E-3</v>
      </c>
      <c r="E2073" s="11">
        <v>0</v>
      </c>
      <c r="F2073" s="24">
        <v>2.29031737009385E-8</v>
      </c>
      <c r="G2073" s="11">
        <v>6.1837661875079802E-2</v>
      </c>
      <c r="H2073" s="24">
        <v>1.1137330202371799E-12</v>
      </c>
      <c r="I2073" s="24">
        <v>6.8873556261543404E-90</v>
      </c>
      <c r="J2073" s="11" t="s">
        <v>9</v>
      </c>
      <c r="K2073" s="62" t="s">
        <v>1901</v>
      </c>
    </row>
    <row r="2074" spans="1:11">
      <c r="A2074" s="10">
        <f t="shared" si="32"/>
        <v>2062</v>
      </c>
      <c r="B2074" s="62" t="s">
        <v>6026</v>
      </c>
      <c r="C2074" s="15">
        <v>0</v>
      </c>
      <c r="D2074" s="11">
        <v>7.2861839621580901E-3</v>
      </c>
      <c r="E2074" s="11">
        <v>0</v>
      </c>
      <c r="F2074" s="24">
        <v>2.4684336029313901E-7</v>
      </c>
      <c r="G2074" s="11">
        <v>5.1148787889623799E-2</v>
      </c>
      <c r="H2074" s="11">
        <v>1.32454716427559E-3</v>
      </c>
      <c r="I2074" s="24">
        <v>1.87444102614276E-14</v>
      </c>
      <c r="J2074" s="11" t="s">
        <v>9</v>
      </c>
      <c r="K2074" s="62" t="s">
        <v>1902</v>
      </c>
    </row>
    <row r="2075" spans="1:11">
      <c r="A2075" s="10">
        <f t="shared" si="32"/>
        <v>2063</v>
      </c>
      <c r="B2075" s="62" t="s">
        <v>6027</v>
      </c>
      <c r="C2075" s="15">
        <v>0</v>
      </c>
      <c r="D2075" s="11">
        <v>8.3050468452133992E-3</v>
      </c>
      <c r="E2075" s="11">
        <v>0</v>
      </c>
      <c r="F2075" s="24">
        <v>8.8262217932969997E-10</v>
      </c>
      <c r="G2075" s="11">
        <v>5.8300190733129698E-2</v>
      </c>
      <c r="H2075" s="11">
        <v>1.68763552528045E-3</v>
      </c>
      <c r="I2075" s="24">
        <v>3.0181593306117602E-23</v>
      </c>
      <c r="J2075" s="11" t="s">
        <v>9</v>
      </c>
      <c r="K2075" s="62" t="s">
        <v>1903</v>
      </c>
    </row>
    <row r="2076" spans="1:11">
      <c r="A2076" s="10">
        <f t="shared" si="32"/>
        <v>2064</v>
      </c>
      <c r="B2076" s="62" t="s">
        <v>6028</v>
      </c>
      <c r="C2076" s="15">
        <v>0</v>
      </c>
      <c r="D2076" s="11">
        <v>7.48946448017294E-3</v>
      </c>
      <c r="E2076" s="11">
        <v>0</v>
      </c>
      <c r="F2076" s="24">
        <v>1.36709188329403E-9</v>
      </c>
      <c r="G2076" s="11">
        <v>5.2734048391961302E-2</v>
      </c>
      <c r="H2076" s="11">
        <v>1.2465472141922299E-3</v>
      </c>
      <c r="I2076" s="24">
        <v>2.4547375117514802E-12</v>
      </c>
      <c r="J2076" s="11" t="s">
        <v>9</v>
      </c>
      <c r="K2076" s="62" t="s">
        <v>1904</v>
      </c>
    </row>
    <row r="2077" spans="1:11">
      <c r="A2077" s="10">
        <f t="shared" si="32"/>
        <v>2065</v>
      </c>
      <c r="B2077" s="62" t="s">
        <v>6029</v>
      </c>
      <c r="C2077" s="15">
        <v>0</v>
      </c>
      <c r="D2077" s="11">
        <v>8.5629419961271904E-3</v>
      </c>
      <c r="E2077" s="11">
        <v>0</v>
      </c>
      <c r="F2077" s="24">
        <v>8.1848083543819701E-10</v>
      </c>
      <c r="G2077" s="11">
        <v>6.1399214126909601E-2</v>
      </c>
      <c r="H2077" s="11">
        <v>6.6847799346360696E-4</v>
      </c>
      <c r="I2077" s="24">
        <v>1.0966400925110799E-18</v>
      </c>
      <c r="J2077" s="11" t="s">
        <v>9</v>
      </c>
      <c r="K2077" s="62" t="s">
        <v>1905</v>
      </c>
    </row>
    <row r="2078" spans="1:11">
      <c r="A2078" s="10">
        <f t="shared" si="32"/>
        <v>2066</v>
      </c>
      <c r="B2078" s="62" t="s">
        <v>6030</v>
      </c>
      <c r="C2078" s="15">
        <v>0</v>
      </c>
      <c r="D2078" s="11">
        <v>8.9072118637579505E-3</v>
      </c>
      <c r="E2078" s="11">
        <v>0</v>
      </c>
      <c r="F2078" s="24">
        <v>3.8003655993448697E-9</v>
      </c>
      <c r="G2078" s="11">
        <v>6.4674800036923899E-2</v>
      </c>
      <c r="H2078" s="24">
        <v>1.1187608408869501E-30</v>
      </c>
      <c r="I2078" s="11">
        <v>0</v>
      </c>
      <c r="J2078" s="11" t="s">
        <v>9</v>
      </c>
      <c r="K2078" s="62" t="s">
        <v>416</v>
      </c>
    </row>
    <row r="2079" spans="1:11">
      <c r="A2079" s="10">
        <f t="shared" si="32"/>
        <v>2067</v>
      </c>
      <c r="B2079" s="62" t="s">
        <v>6031</v>
      </c>
      <c r="C2079" s="15">
        <v>0</v>
      </c>
      <c r="D2079" s="11">
        <v>8.9072262494062308E-3</v>
      </c>
      <c r="E2079" s="11">
        <v>0</v>
      </c>
      <c r="F2079" s="24">
        <v>1.04694055911539E-7</v>
      </c>
      <c r="G2079" s="11">
        <v>6.4674800036924301E-2</v>
      </c>
      <c r="H2079" s="24">
        <v>1.39211891823744E-45</v>
      </c>
      <c r="I2079" s="11">
        <v>0</v>
      </c>
      <c r="J2079" s="11" t="s">
        <v>9</v>
      </c>
      <c r="K2079" s="62" t="s">
        <v>1906</v>
      </c>
    </row>
    <row r="2080" spans="1:11">
      <c r="A2080" s="10">
        <f t="shared" si="32"/>
        <v>2068</v>
      </c>
      <c r="B2080" s="62" t="s">
        <v>6032</v>
      </c>
      <c r="C2080" s="15">
        <v>0</v>
      </c>
      <c r="D2080" s="11">
        <v>7.59652346598267E-3</v>
      </c>
      <c r="E2080" s="11">
        <v>0</v>
      </c>
      <c r="F2080" s="24">
        <v>2.01301387839872E-8</v>
      </c>
      <c r="G2080" s="11">
        <v>5.1259257349811099E-2</v>
      </c>
      <c r="H2080" s="11">
        <v>3.3763684243967801E-3</v>
      </c>
      <c r="I2080" s="24">
        <v>4.9320123885675597E-12</v>
      </c>
      <c r="J2080" s="11" t="s">
        <v>9</v>
      </c>
      <c r="K2080" s="62" t="s">
        <v>1907</v>
      </c>
    </row>
    <row r="2081" spans="1:11">
      <c r="A2081" s="10">
        <f t="shared" si="32"/>
        <v>2069</v>
      </c>
      <c r="B2081" s="62" t="s">
        <v>6033</v>
      </c>
      <c r="C2081" s="15">
        <v>0</v>
      </c>
      <c r="D2081" s="11">
        <v>8.6723620473282397E-3</v>
      </c>
      <c r="E2081" s="11">
        <v>0</v>
      </c>
      <c r="F2081" s="24">
        <v>1.12000386600568E-8</v>
      </c>
      <c r="G2081" s="11">
        <v>6.2927992926551102E-2</v>
      </c>
      <c r="H2081" s="24">
        <v>4.6609901579103402E-17</v>
      </c>
      <c r="I2081" s="11">
        <v>0</v>
      </c>
      <c r="J2081" s="11" t="s">
        <v>9</v>
      </c>
      <c r="K2081" s="62" t="s">
        <v>1908</v>
      </c>
    </row>
    <row r="2082" spans="1:11">
      <c r="A2082" s="10">
        <f t="shared" si="32"/>
        <v>2070</v>
      </c>
      <c r="B2082" s="62" t="s">
        <v>6034</v>
      </c>
      <c r="C2082" s="15">
        <v>0</v>
      </c>
      <c r="D2082" s="11">
        <v>8.8634358479824094E-3</v>
      </c>
      <c r="E2082" s="11">
        <v>0</v>
      </c>
      <c r="F2082" s="24">
        <v>7.9249656878019498E-8</v>
      </c>
      <c r="G2082" s="11">
        <v>6.4349031175005594E-2</v>
      </c>
      <c r="H2082" s="24">
        <v>3.2992226037538799E-19</v>
      </c>
      <c r="I2082" s="11">
        <v>0</v>
      </c>
      <c r="J2082" s="11" t="s">
        <v>9</v>
      </c>
      <c r="K2082" s="62" t="s">
        <v>1909</v>
      </c>
    </row>
    <row r="2083" spans="1:11">
      <c r="A2083" s="48">
        <f t="shared" si="32"/>
        <v>2071</v>
      </c>
      <c r="B2083" s="64" t="s">
        <v>6035</v>
      </c>
      <c r="C2083" s="27">
        <v>0</v>
      </c>
      <c r="D2083" s="26">
        <v>7.2278033651063502E-3</v>
      </c>
      <c r="E2083" s="26">
        <v>0</v>
      </c>
      <c r="F2083" s="28">
        <v>2.0427486302423599E-8</v>
      </c>
      <c r="G2083" s="26">
        <v>5.2075029413469198E-2</v>
      </c>
      <c r="H2083" s="28">
        <v>4.84887983302868E-5</v>
      </c>
      <c r="I2083" s="28">
        <v>1.8884718115043E-17</v>
      </c>
      <c r="J2083" s="26" t="s">
        <v>441</v>
      </c>
      <c r="K2083" s="64" t="s">
        <v>1910</v>
      </c>
    </row>
    <row r="2084" spans="1:11">
      <c r="A2084" s="10">
        <f t="shared" si="32"/>
        <v>2072</v>
      </c>
      <c r="B2084" s="62" t="s">
        <v>6036</v>
      </c>
      <c r="C2084" s="15">
        <v>0</v>
      </c>
      <c r="D2084" s="11">
        <v>8.0224227166076894E-3</v>
      </c>
      <c r="E2084" s="11">
        <v>0</v>
      </c>
      <c r="F2084" s="24">
        <v>7.9667094586609999E-8</v>
      </c>
      <c r="G2084" s="11">
        <v>5.8006322586057098E-2</v>
      </c>
      <c r="H2084" s="24">
        <v>4.3853534265717803E-8</v>
      </c>
      <c r="I2084" s="24">
        <v>1.32773289707945E-30</v>
      </c>
      <c r="J2084" s="11" t="s">
        <v>9</v>
      </c>
      <c r="K2084" s="62" t="s">
        <v>1911</v>
      </c>
    </row>
    <row r="2085" spans="1:11">
      <c r="A2085" s="10">
        <f t="shared" si="32"/>
        <v>2073</v>
      </c>
      <c r="B2085" s="62" t="s">
        <v>6037</v>
      </c>
      <c r="C2085" s="15">
        <v>0</v>
      </c>
      <c r="D2085" s="11">
        <v>8.8047498632033098E-3</v>
      </c>
      <c r="E2085" s="11">
        <v>0</v>
      </c>
      <c r="F2085" s="24">
        <v>7.0684494186008797E-7</v>
      </c>
      <c r="G2085" s="11">
        <v>5.0315942264889099E-2</v>
      </c>
      <c r="H2085" s="11">
        <v>1.26546670948038E-2</v>
      </c>
      <c r="I2085" s="24">
        <v>4.2513329248825198E-9</v>
      </c>
      <c r="J2085" s="11" t="s">
        <v>9</v>
      </c>
      <c r="K2085" s="62" t="s">
        <v>1912</v>
      </c>
    </row>
    <row r="2086" spans="1:11">
      <c r="A2086" s="10">
        <f t="shared" si="32"/>
        <v>2074</v>
      </c>
      <c r="B2086" s="62" t="s">
        <v>6038</v>
      </c>
      <c r="C2086" s="15">
        <v>0</v>
      </c>
      <c r="D2086" s="11">
        <v>7.4749237935965397E-3</v>
      </c>
      <c r="E2086" s="11">
        <v>0</v>
      </c>
      <c r="F2086" s="24">
        <v>2.2670808343208501E-9</v>
      </c>
      <c r="G2086" s="11">
        <v>5.3801807601301301E-2</v>
      </c>
      <c r="H2086" s="11">
        <v>1.42493910166851E-4</v>
      </c>
      <c r="I2086" s="24">
        <v>4.9624235542735798E-15</v>
      </c>
      <c r="J2086" s="11" t="s">
        <v>9</v>
      </c>
      <c r="K2086" s="62" t="s">
        <v>1913</v>
      </c>
    </row>
    <row r="2087" spans="1:11">
      <c r="A2087" s="10">
        <f t="shared" si="32"/>
        <v>2075</v>
      </c>
      <c r="B2087" s="62" t="s">
        <v>6039</v>
      </c>
      <c r="C2087" s="15">
        <v>0</v>
      </c>
      <c r="D2087" s="11">
        <v>7.3943954031695297E-3</v>
      </c>
      <c r="E2087" s="11">
        <v>0</v>
      </c>
      <c r="F2087" s="24">
        <v>2.6058084418067998E-7</v>
      </c>
      <c r="G2087" s="11">
        <v>5.2848613482144501E-2</v>
      </c>
      <c r="H2087" s="11">
        <v>4.7833778716089101E-4</v>
      </c>
      <c r="I2087" s="24">
        <v>9.4967271949418496E-13</v>
      </c>
      <c r="J2087" s="11" t="s">
        <v>9</v>
      </c>
      <c r="K2087" s="62" t="s">
        <v>1914</v>
      </c>
    </row>
    <row r="2088" spans="1:11">
      <c r="A2088" s="48">
        <f t="shared" si="32"/>
        <v>2076</v>
      </c>
      <c r="B2088" s="64" t="s">
        <v>6040</v>
      </c>
      <c r="C2088" s="27">
        <v>0</v>
      </c>
      <c r="D2088" s="26">
        <v>7.1312231701782299E-3</v>
      </c>
      <c r="E2088" s="26">
        <v>0</v>
      </c>
      <c r="F2088" s="28">
        <v>3.0422523562479399E-8</v>
      </c>
      <c r="G2088" s="26">
        <v>5.1184618815782103E-2</v>
      </c>
      <c r="H2088" s="26">
        <v>2.14782438109907E-4</v>
      </c>
      <c r="I2088" s="28">
        <v>5.3284605057808002E-16</v>
      </c>
      <c r="J2088" s="26" t="s">
        <v>441</v>
      </c>
      <c r="K2088" s="64" t="s">
        <v>1915</v>
      </c>
    </row>
    <row r="2089" spans="1:11">
      <c r="A2089" s="10">
        <f t="shared" si="32"/>
        <v>2077</v>
      </c>
      <c r="B2089" s="62" t="s">
        <v>6041</v>
      </c>
      <c r="C2089" s="15">
        <v>0</v>
      </c>
      <c r="D2089" s="11">
        <v>7.11573406234041E-3</v>
      </c>
      <c r="E2089" s="11">
        <v>0</v>
      </c>
      <c r="F2089" s="24">
        <v>2.21917740645953E-8</v>
      </c>
      <c r="G2089" s="11">
        <v>5.1269857510266699E-2</v>
      </c>
      <c r="H2089" s="24">
        <v>2.7059178460376799E-5</v>
      </c>
      <c r="I2089" s="24">
        <v>2.7377393315007501E-17</v>
      </c>
      <c r="J2089" s="11" t="s">
        <v>9</v>
      </c>
      <c r="K2089" s="62" t="s">
        <v>1916</v>
      </c>
    </row>
    <row r="2090" spans="1:11">
      <c r="A2090" s="10">
        <f t="shared" si="32"/>
        <v>2078</v>
      </c>
      <c r="B2090" s="62" t="s">
        <v>6042</v>
      </c>
      <c r="C2090" s="15">
        <v>0</v>
      </c>
      <c r="D2090" s="11">
        <v>7.4331058870357701E-3</v>
      </c>
      <c r="E2090" s="11">
        <v>0</v>
      </c>
      <c r="F2090" s="24">
        <v>3.0531806987423499E-9</v>
      </c>
      <c r="G2090" s="11">
        <v>5.2502753619257797E-2</v>
      </c>
      <c r="H2090" s="11">
        <v>1.0724506360669001E-3</v>
      </c>
      <c r="I2090" s="24">
        <v>1.13031389909346E-13</v>
      </c>
      <c r="J2090" s="11" t="s">
        <v>9</v>
      </c>
      <c r="K2090" s="62" t="s">
        <v>1917</v>
      </c>
    </row>
    <row r="2091" spans="1:11">
      <c r="A2091" s="48">
        <f t="shared" si="32"/>
        <v>2079</v>
      </c>
      <c r="B2091" s="64" t="s">
        <v>6043</v>
      </c>
      <c r="C2091" s="27">
        <v>0</v>
      </c>
      <c r="D2091" s="26">
        <v>7.5742032569359801E-3</v>
      </c>
      <c r="E2091" s="26">
        <v>0</v>
      </c>
      <c r="F2091" s="28">
        <v>3.2701173007764701E-9</v>
      </c>
      <c r="G2091" s="26">
        <v>5.1846870664427003E-2</v>
      </c>
      <c r="H2091" s="26">
        <v>2.6689041659404399E-3</v>
      </c>
      <c r="I2091" s="28">
        <v>1.4947190877786E-13</v>
      </c>
      <c r="J2091" s="26" t="s">
        <v>441</v>
      </c>
      <c r="K2091" s="64" t="s">
        <v>1918</v>
      </c>
    </row>
    <row r="2092" spans="1:11">
      <c r="A2092" s="10">
        <f t="shared" si="32"/>
        <v>2080</v>
      </c>
      <c r="B2092" s="62" t="s">
        <v>6044</v>
      </c>
      <c r="C2092" s="15">
        <v>0</v>
      </c>
      <c r="D2092" s="11">
        <v>8.0766433175849094E-3</v>
      </c>
      <c r="E2092" s="11">
        <v>0</v>
      </c>
      <c r="F2092" s="24">
        <v>1.86033363677026E-8</v>
      </c>
      <c r="G2092" s="11">
        <v>6.1058743050225003E-2</v>
      </c>
      <c r="H2092" s="24">
        <v>3.8173310791687899E-5</v>
      </c>
      <c r="I2092" s="24">
        <v>3.5740192198548499E-27</v>
      </c>
      <c r="J2092" s="11" t="s">
        <v>9</v>
      </c>
      <c r="K2092" s="62" t="s">
        <v>1919</v>
      </c>
    </row>
    <row r="2093" spans="1:11">
      <c r="A2093" s="10">
        <f t="shared" si="32"/>
        <v>2081</v>
      </c>
      <c r="B2093" s="62" t="s">
        <v>6045</v>
      </c>
      <c r="C2093" s="15">
        <v>0</v>
      </c>
      <c r="D2093" s="11">
        <v>7.12966622108581E-3</v>
      </c>
      <c r="E2093" s="11">
        <v>0</v>
      </c>
      <c r="F2093" s="24">
        <v>1.53150307071021E-9</v>
      </c>
      <c r="G2093" s="11">
        <v>5.1401556018550801E-2</v>
      </c>
      <c r="H2093" s="24">
        <v>1.42897890524601E-8</v>
      </c>
      <c r="I2093" s="24">
        <v>1.0748148421656599E-36</v>
      </c>
      <c r="J2093" s="11" t="s">
        <v>9</v>
      </c>
      <c r="K2093" s="62" t="s">
        <v>1920</v>
      </c>
    </row>
    <row r="2094" spans="1:11">
      <c r="A2094" s="10">
        <f t="shared" si="32"/>
        <v>2082</v>
      </c>
      <c r="B2094" s="62" t="s">
        <v>6046</v>
      </c>
      <c r="C2094" s="15">
        <v>0</v>
      </c>
      <c r="D2094" s="11">
        <v>8.5885866020853907E-3</v>
      </c>
      <c r="E2094" s="11">
        <v>0</v>
      </c>
      <c r="F2094" s="24">
        <v>2.26172046700878E-10</v>
      </c>
      <c r="G2094" s="11">
        <v>6.23051632507335E-2</v>
      </c>
      <c r="H2094" s="24">
        <v>3.9476771960331301E-63</v>
      </c>
      <c r="I2094" s="11">
        <v>0</v>
      </c>
      <c r="J2094" s="11" t="s">
        <v>9</v>
      </c>
      <c r="K2094" s="62" t="s">
        <v>1921</v>
      </c>
    </row>
    <row r="2095" spans="1:11">
      <c r="A2095" s="10">
        <f t="shared" si="32"/>
        <v>2083</v>
      </c>
      <c r="B2095" s="62" t="s">
        <v>6047</v>
      </c>
      <c r="C2095" s="15">
        <v>0</v>
      </c>
      <c r="D2095" s="11">
        <v>8.5393853945239795E-3</v>
      </c>
      <c r="E2095" s="11">
        <v>0</v>
      </c>
      <c r="F2095" s="24">
        <v>3.66314904217246E-10</v>
      </c>
      <c r="G2095" s="11">
        <v>6.19394378193798E-2</v>
      </c>
      <c r="H2095" s="24">
        <v>4.6507340089460799E-64</v>
      </c>
      <c r="I2095" s="11">
        <v>0</v>
      </c>
      <c r="J2095" s="11" t="s">
        <v>9</v>
      </c>
      <c r="K2095" s="62" t="s">
        <v>1922</v>
      </c>
    </row>
    <row r="2096" spans="1:11">
      <c r="A2096" s="10">
        <f t="shared" si="32"/>
        <v>2084</v>
      </c>
      <c r="B2096" s="62" t="s">
        <v>6048</v>
      </c>
      <c r="C2096" s="15">
        <v>0</v>
      </c>
      <c r="D2096" s="11">
        <v>8.9072114887573592E-3</v>
      </c>
      <c r="E2096" s="11">
        <v>0</v>
      </c>
      <c r="F2096" s="24">
        <v>3.4140542804610199E-9</v>
      </c>
      <c r="G2096" s="11">
        <v>6.4674797637457093E-2</v>
      </c>
      <c r="H2096" s="24">
        <v>1.78848353966502E-11</v>
      </c>
      <c r="I2096" s="24">
        <v>3.68718607637013E-128</v>
      </c>
      <c r="J2096" s="11" t="s">
        <v>9</v>
      </c>
      <c r="K2096" s="62" t="s">
        <v>1923</v>
      </c>
    </row>
    <row r="2097" spans="1:11">
      <c r="A2097" s="10">
        <f t="shared" si="32"/>
        <v>2085</v>
      </c>
      <c r="B2097" s="62" t="s">
        <v>6049</v>
      </c>
      <c r="C2097" s="15">
        <v>0</v>
      </c>
      <c r="D2097" s="11">
        <v>8.9072129557109699E-3</v>
      </c>
      <c r="E2097" s="11">
        <v>0</v>
      </c>
      <c r="F2097" s="24">
        <v>1.14362992181182E-8</v>
      </c>
      <c r="G2097" s="11">
        <v>6.4674800036924093E-2</v>
      </c>
      <c r="H2097" s="24">
        <v>2.22567784447654E-11</v>
      </c>
      <c r="I2097" s="24">
        <v>2.1870544749418901E-155</v>
      </c>
      <c r="J2097" s="11" t="s">
        <v>9</v>
      </c>
      <c r="K2097" s="62" t="s">
        <v>1924</v>
      </c>
    </row>
    <row r="2098" spans="1:11">
      <c r="A2098" s="48">
        <f t="shared" si="32"/>
        <v>2086</v>
      </c>
      <c r="B2098" s="64" t="s">
        <v>6050</v>
      </c>
      <c r="C2098" s="27">
        <v>0</v>
      </c>
      <c r="D2098" s="26">
        <v>7.2134982581235499E-3</v>
      </c>
      <c r="E2098" s="26">
        <v>0</v>
      </c>
      <c r="F2098" s="28">
        <v>1.55201673512604E-7</v>
      </c>
      <c r="G2098" s="26">
        <v>5.2020769550163902E-2</v>
      </c>
      <c r="H2098" s="28">
        <v>3.0225030422952199E-21</v>
      </c>
      <c r="I2098" s="26">
        <v>0</v>
      </c>
      <c r="J2098" s="26" t="s">
        <v>441</v>
      </c>
      <c r="K2098" s="64" t="s">
        <v>1925</v>
      </c>
    </row>
    <row r="2099" spans="1:11">
      <c r="A2099" s="48">
        <f t="shared" si="32"/>
        <v>2087</v>
      </c>
      <c r="B2099" s="64" t="s">
        <v>6051</v>
      </c>
      <c r="C2099" s="27">
        <v>0</v>
      </c>
      <c r="D2099" s="26">
        <v>7.2139854060527496E-3</v>
      </c>
      <c r="E2099" s="26">
        <v>0</v>
      </c>
      <c r="F2099" s="28">
        <v>2.4727772462780302E-6</v>
      </c>
      <c r="G2099" s="26">
        <v>5.20219274593638E-2</v>
      </c>
      <c r="H2099" s="28">
        <v>7.9391166749477594E-15</v>
      </c>
      <c r="I2099" s="28">
        <v>1.12738102987587E-130</v>
      </c>
      <c r="J2099" s="26" t="s">
        <v>441</v>
      </c>
      <c r="K2099" s="64" t="s">
        <v>1926</v>
      </c>
    </row>
    <row r="2100" spans="1:11">
      <c r="A2100" s="10">
        <f t="shared" si="32"/>
        <v>2088</v>
      </c>
      <c r="B2100" s="62" t="s">
        <v>6052</v>
      </c>
      <c r="C2100" s="15">
        <v>0</v>
      </c>
      <c r="D2100" s="11">
        <v>8.8671359165164894E-3</v>
      </c>
      <c r="E2100" s="11">
        <v>0</v>
      </c>
      <c r="F2100" s="24">
        <v>3.83223225343717E-8</v>
      </c>
      <c r="G2100" s="11">
        <v>5.7232294372700901E-2</v>
      </c>
      <c r="H2100" s="11">
        <v>6.5927801928860399E-3</v>
      </c>
      <c r="I2100" s="24">
        <v>4.3797961195791803E-9</v>
      </c>
      <c r="J2100" s="11" t="s">
        <v>9</v>
      </c>
      <c r="K2100" s="62" t="s">
        <v>1927</v>
      </c>
    </row>
    <row r="2101" spans="1:11">
      <c r="A2101" s="48">
        <f t="shared" si="32"/>
        <v>2089</v>
      </c>
      <c r="B2101" s="64" t="s">
        <v>6053</v>
      </c>
      <c r="C2101" s="27">
        <v>0</v>
      </c>
      <c r="D2101" s="26">
        <v>7.2102663401267903E-3</v>
      </c>
      <c r="E2101" s="26">
        <v>0</v>
      </c>
      <c r="F2101" s="28">
        <v>2.01964125286037E-10</v>
      </c>
      <c r="G2101" s="26">
        <v>5.1997051689544799E-2</v>
      </c>
      <c r="H2101" s="28">
        <v>9.76978808803418E-15</v>
      </c>
      <c r="I2101" s="28">
        <v>1.1782369879221601E-96</v>
      </c>
      <c r="J2101" s="26" t="s">
        <v>441</v>
      </c>
      <c r="K2101" s="64" t="s">
        <v>1928</v>
      </c>
    </row>
    <row r="2102" spans="1:11">
      <c r="A2102" s="48">
        <f t="shared" si="32"/>
        <v>2090</v>
      </c>
      <c r="B2102" s="64" t="s">
        <v>6054</v>
      </c>
      <c r="C2102" s="27">
        <v>0</v>
      </c>
      <c r="D2102" s="26">
        <v>7.2140372247175002E-3</v>
      </c>
      <c r="E2102" s="26">
        <v>0</v>
      </c>
      <c r="F2102" s="28">
        <v>2.67140584980811E-10</v>
      </c>
      <c r="G2102" s="26">
        <v>5.2024915181483999E-2</v>
      </c>
      <c r="H2102" s="28">
        <v>1.3203568522932001E-10</v>
      </c>
      <c r="I2102" s="28">
        <v>5.9016109601579101E-78</v>
      </c>
      <c r="J2102" s="26" t="s">
        <v>441</v>
      </c>
      <c r="K2102" s="64" t="s">
        <v>1929</v>
      </c>
    </row>
    <row r="2103" spans="1:11">
      <c r="A2103" s="48">
        <f t="shared" si="32"/>
        <v>2091</v>
      </c>
      <c r="B2103" s="64" t="s">
        <v>6055</v>
      </c>
      <c r="C2103" s="27">
        <v>0</v>
      </c>
      <c r="D2103" s="26">
        <v>7.4230956557901498E-3</v>
      </c>
      <c r="E2103" s="26">
        <v>0</v>
      </c>
      <c r="F2103" s="28">
        <v>2.22372107394693E-6</v>
      </c>
      <c r="G2103" s="26">
        <v>5.2018868242438399E-2</v>
      </c>
      <c r="H2103" s="26">
        <v>1.4555048496408701E-3</v>
      </c>
      <c r="I2103" s="28">
        <v>2.7719084489410699E-13</v>
      </c>
      <c r="J2103" s="26" t="s">
        <v>441</v>
      </c>
      <c r="K2103" s="64" t="s">
        <v>1930</v>
      </c>
    </row>
    <row r="2104" spans="1:11">
      <c r="A2104" s="10">
        <f t="shared" si="32"/>
        <v>2092</v>
      </c>
      <c r="B2104" s="62" t="s">
        <v>6056</v>
      </c>
      <c r="C2104" s="15">
        <v>0</v>
      </c>
      <c r="D2104" s="11">
        <v>8.0224390697345403E-3</v>
      </c>
      <c r="E2104" s="11">
        <v>0</v>
      </c>
      <c r="F2104" s="24">
        <v>4.2883405252839098E-9</v>
      </c>
      <c r="G2104" s="11">
        <v>5.8006523430651803E-2</v>
      </c>
      <c r="H2104" s="24">
        <v>4.3806243314526101E-8</v>
      </c>
      <c r="I2104" s="24">
        <v>2.38356200221955E-32</v>
      </c>
      <c r="J2104" s="11" t="s">
        <v>9</v>
      </c>
      <c r="K2104" s="62" t="s">
        <v>1931</v>
      </c>
    </row>
    <row r="2105" spans="1:11">
      <c r="A2105" s="10">
        <f t="shared" si="32"/>
        <v>2093</v>
      </c>
      <c r="B2105" s="62" t="s">
        <v>6057</v>
      </c>
      <c r="C2105" s="15">
        <v>0</v>
      </c>
      <c r="D2105" s="11">
        <v>7.1463787834436304E-3</v>
      </c>
      <c r="E2105" s="11">
        <v>0</v>
      </c>
      <c r="F2105" s="24">
        <v>1.12348044555897E-7</v>
      </c>
      <c r="G2105" s="11">
        <v>5.1524805085798202E-2</v>
      </c>
      <c r="H2105" s="24">
        <v>1.02435502269023E-7</v>
      </c>
      <c r="I2105" s="24">
        <v>3.0033925957069499E-29</v>
      </c>
      <c r="J2105" s="11" t="s">
        <v>9</v>
      </c>
      <c r="K2105" s="62" t="s">
        <v>1932</v>
      </c>
    </row>
    <row r="2106" spans="1:11">
      <c r="A2106" s="48">
        <f t="shared" si="32"/>
        <v>2094</v>
      </c>
      <c r="B2106" s="64" t="s">
        <v>6058</v>
      </c>
      <c r="C2106" s="27">
        <v>0</v>
      </c>
      <c r="D2106" s="26">
        <v>7.2136345585280997E-3</v>
      </c>
      <c r="E2106" s="26">
        <v>0</v>
      </c>
      <c r="F2106" s="28">
        <v>1.08768858381729E-8</v>
      </c>
      <c r="G2106" s="26">
        <v>5.2021045011736003E-2</v>
      </c>
      <c r="H2106" s="28">
        <v>8.30683471467238E-7</v>
      </c>
      <c r="I2106" s="28">
        <v>7.0495377418617301E-59</v>
      </c>
      <c r="J2106" s="26" t="s">
        <v>441</v>
      </c>
      <c r="K2106" s="64" t="s">
        <v>1933</v>
      </c>
    </row>
    <row r="2107" spans="1:11">
      <c r="A2107" s="10">
        <f t="shared" si="32"/>
        <v>2095</v>
      </c>
      <c r="B2107" s="62" t="s">
        <v>6059</v>
      </c>
      <c r="C2107" s="15">
        <v>0</v>
      </c>
      <c r="D2107" s="11">
        <v>8.9071943571577203E-3</v>
      </c>
      <c r="E2107" s="11">
        <v>0</v>
      </c>
      <c r="F2107" s="24">
        <v>1.34735525233294E-9</v>
      </c>
      <c r="G2107" s="11">
        <v>6.4674672383385506E-2</v>
      </c>
      <c r="H2107" s="24">
        <v>8.2052421581994102E-13</v>
      </c>
      <c r="I2107" s="24">
        <v>4.3890807696466399E-185</v>
      </c>
      <c r="J2107" s="11" t="s">
        <v>9</v>
      </c>
      <c r="K2107" s="62" t="s">
        <v>1934</v>
      </c>
    </row>
    <row r="2108" spans="1:11">
      <c r="A2108" s="10">
        <f t="shared" si="32"/>
        <v>2096</v>
      </c>
      <c r="B2108" s="62" t="s">
        <v>6060</v>
      </c>
      <c r="C2108" s="15">
        <v>0</v>
      </c>
      <c r="D2108" s="11">
        <v>8.7171806228287102E-3</v>
      </c>
      <c r="E2108" s="11">
        <v>0</v>
      </c>
      <c r="F2108" s="24">
        <v>2.0936228491034201E-7</v>
      </c>
      <c r="G2108" s="11">
        <v>6.3097961343892006E-2</v>
      </c>
      <c r="H2108" s="11">
        <v>1.5233008162863099E-4</v>
      </c>
      <c r="I2108" s="24">
        <v>8.6809875892913602E-13</v>
      </c>
      <c r="J2108" s="11" t="s">
        <v>9</v>
      </c>
      <c r="K2108" s="62" t="s">
        <v>1935</v>
      </c>
    </row>
    <row r="2109" spans="1:11">
      <c r="A2109" s="10">
        <f t="shared" si="32"/>
        <v>2097</v>
      </c>
      <c r="B2109" s="62" t="s">
        <v>6061</v>
      </c>
      <c r="C2109" s="15">
        <v>0</v>
      </c>
      <c r="D2109" s="11">
        <v>8.1450977589354705E-3</v>
      </c>
      <c r="E2109" s="11">
        <v>0</v>
      </c>
      <c r="F2109" s="24">
        <v>1.6491974660025501E-8</v>
      </c>
      <c r="G2109" s="11">
        <v>6.1272540927049701E-2</v>
      </c>
      <c r="H2109" s="11">
        <v>3.2749295155067297E-4</v>
      </c>
      <c r="I2109" s="24">
        <v>1.584854033732E-23</v>
      </c>
      <c r="J2109" s="11" t="s">
        <v>9</v>
      </c>
      <c r="K2109" s="62" t="s">
        <v>1936</v>
      </c>
    </row>
    <row r="2110" spans="1:11">
      <c r="A2110" s="48">
        <f t="shared" si="32"/>
        <v>2098</v>
      </c>
      <c r="B2110" s="64" t="s">
        <v>6062</v>
      </c>
      <c r="C2110" s="27">
        <v>0</v>
      </c>
      <c r="D2110" s="26">
        <v>7.2142686209593397E-3</v>
      </c>
      <c r="E2110" s="26">
        <v>0</v>
      </c>
      <c r="F2110" s="28">
        <v>2.2724753424858701E-8</v>
      </c>
      <c r="G2110" s="26">
        <v>5.2026601499071699E-2</v>
      </c>
      <c r="H2110" s="28">
        <v>3.48209014999594E-16</v>
      </c>
      <c r="I2110" s="26">
        <v>0</v>
      </c>
      <c r="J2110" s="26" t="s">
        <v>441</v>
      </c>
      <c r="K2110" s="64" t="s">
        <v>1937</v>
      </c>
    </row>
    <row r="2111" spans="1:11">
      <c r="A2111" s="10">
        <f t="shared" si="32"/>
        <v>2099</v>
      </c>
      <c r="B2111" s="62" t="s">
        <v>6063</v>
      </c>
      <c r="C2111" s="15">
        <v>0</v>
      </c>
      <c r="D2111" s="11">
        <v>7.1816552496873796E-3</v>
      </c>
      <c r="E2111" s="11">
        <v>0</v>
      </c>
      <c r="F2111" s="24">
        <v>6.3819059991781199E-10</v>
      </c>
      <c r="G2111" s="11">
        <v>5.17773918736417E-2</v>
      </c>
      <c r="H2111" s="24">
        <v>7.76423808538725E-6</v>
      </c>
      <c r="I2111" s="24">
        <v>1.7629500468553001E-23</v>
      </c>
      <c r="J2111" s="11" t="s">
        <v>9</v>
      </c>
      <c r="K2111" s="62" t="s">
        <v>1938</v>
      </c>
    </row>
    <row r="2112" spans="1:11">
      <c r="A2112" s="10">
        <f t="shared" si="32"/>
        <v>2100</v>
      </c>
      <c r="B2112" s="62" t="s">
        <v>6064</v>
      </c>
      <c r="C2112" s="15">
        <v>0</v>
      </c>
      <c r="D2112" s="11">
        <v>7.30624630041496E-3</v>
      </c>
      <c r="E2112" s="11">
        <v>0</v>
      </c>
      <c r="F2112" s="24">
        <v>3.6540317340024301E-9</v>
      </c>
      <c r="G2112" s="11">
        <v>5.25602521990386E-2</v>
      </c>
      <c r="H2112" s="11">
        <v>1.3730914167130699E-4</v>
      </c>
      <c r="I2112" s="24">
        <v>2.0070972534279701E-18</v>
      </c>
      <c r="J2112" s="11" t="s">
        <v>9</v>
      </c>
      <c r="K2112" s="62" t="s">
        <v>1939</v>
      </c>
    </row>
    <row r="2113" spans="1:11">
      <c r="A2113" s="10">
        <f t="shared" si="32"/>
        <v>2101</v>
      </c>
      <c r="B2113" s="62" t="s">
        <v>6065</v>
      </c>
      <c r="C2113" s="15">
        <v>0</v>
      </c>
      <c r="D2113" s="11">
        <v>7.1570942766103103E-3</v>
      </c>
      <c r="E2113" s="11">
        <v>0</v>
      </c>
      <c r="F2113" s="24">
        <v>1.7518495924869601E-8</v>
      </c>
      <c r="G2113" s="11">
        <v>5.1586344463207298E-2</v>
      </c>
      <c r="H2113" s="24">
        <v>1.6763917572126999E-5</v>
      </c>
      <c r="I2113" s="24">
        <v>6.92750466451647E-18</v>
      </c>
      <c r="J2113" s="11" t="s">
        <v>9</v>
      </c>
      <c r="K2113" s="62" t="s">
        <v>1940</v>
      </c>
    </row>
    <row r="2114" spans="1:11">
      <c r="A2114" s="10">
        <f t="shared" si="32"/>
        <v>2102</v>
      </c>
      <c r="B2114" s="62" t="s">
        <v>6066</v>
      </c>
      <c r="C2114" s="15">
        <v>0</v>
      </c>
      <c r="D2114" s="11">
        <v>8.9072123657688695E-3</v>
      </c>
      <c r="E2114" s="11">
        <v>0</v>
      </c>
      <c r="F2114" s="24">
        <v>7.3212243850492996E-9</v>
      </c>
      <c r="G2114" s="11">
        <v>6.4674800036916502E-2</v>
      </c>
      <c r="H2114" s="24">
        <v>4.7459091111281098E-21</v>
      </c>
      <c r="I2114" s="24">
        <v>8.68941700484401E-213</v>
      </c>
      <c r="J2114" s="11" t="s">
        <v>9</v>
      </c>
      <c r="K2114" s="62" t="s">
        <v>1941</v>
      </c>
    </row>
    <row r="2115" spans="1:11">
      <c r="A2115" s="10">
        <f t="shared" si="32"/>
        <v>2103</v>
      </c>
      <c r="B2115" s="62" t="s">
        <v>6067</v>
      </c>
      <c r="C2115" s="15">
        <v>0</v>
      </c>
      <c r="D2115" s="11">
        <v>8.9072113447665E-3</v>
      </c>
      <c r="E2115" s="11">
        <v>0</v>
      </c>
      <c r="F2115" s="24">
        <v>1.3109998732597401E-9</v>
      </c>
      <c r="G2115" s="11">
        <v>6.4674798674804898E-2</v>
      </c>
      <c r="H2115" s="24">
        <v>1.3210523889286501E-10</v>
      </c>
      <c r="I2115" s="24">
        <v>6.0489984076213797E-225</v>
      </c>
      <c r="J2115" s="11" t="s">
        <v>9</v>
      </c>
      <c r="K2115" s="62" t="s">
        <v>1942</v>
      </c>
    </row>
    <row r="2116" spans="1:11">
      <c r="A2116" s="10">
        <f t="shared" si="32"/>
        <v>2104</v>
      </c>
      <c r="B2116" s="62" t="s">
        <v>6068</v>
      </c>
      <c r="C2116" s="15">
        <v>0</v>
      </c>
      <c r="D2116" s="11">
        <v>8.9048536445301297E-3</v>
      </c>
      <c r="E2116" s="11">
        <v>0</v>
      </c>
      <c r="F2116" s="24">
        <v>1.31696564829353E-8</v>
      </c>
      <c r="G2116" s="11">
        <v>6.4657244213693704E-2</v>
      </c>
      <c r="H2116" s="24">
        <v>8.5911029782605394E-15</v>
      </c>
      <c r="I2116" s="11">
        <v>0</v>
      </c>
      <c r="J2116" s="11" t="s">
        <v>9</v>
      </c>
      <c r="K2116" s="62" t="s">
        <v>1943</v>
      </c>
    </row>
    <row r="2117" spans="1:11">
      <c r="A2117" s="10">
        <f t="shared" si="32"/>
        <v>2105</v>
      </c>
      <c r="B2117" s="62" t="s">
        <v>6069</v>
      </c>
      <c r="C2117" s="15">
        <v>0</v>
      </c>
      <c r="D2117" s="11">
        <v>8.7198059379537604E-3</v>
      </c>
      <c r="E2117" s="11">
        <v>0</v>
      </c>
      <c r="F2117" s="24">
        <v>1.0340365413813199E-8</v>
      </c>
      <c r="G2117" s="11">
        <v>6.3280787442858505E-2</v>
      </c>
      <c r="H2117" s="24">
        <v>9.6394313335722606E-15</v>
      </c>
      <c r="I2117" s="11">
        <v>0</v>
      </c>
      <c r="J2117" s="11" t="s">
        <v>9</v>
      </c>
      <c r="K2117" s="62" t="s">
        <v>1944</v>
      </c>
    </row>
    <row r="2118" spans="1:11">
      <c r="A2118" s="10">
        <f t="shared" si="32"/>
        <v>2106</v>
      </c>
      <c r="B2118" s="62" t="s">
        <v>6070</v>
      </c>
      <c r="C2118" s="15">
        <v>0</v>
      </c>
      <c r="D2118" s="11">
        <v>7.5487764952813802E-3</v>
      </c>
      <c r="E2118" s="11">
        <v>0</v>
      </c>
      <c r="F2118" s="24">
        <v>1.6596083498115601E-10</v>
      </c>
      <c r="G2118" s="11">
        <v>5.4499812100561797E-2</v>
      </c>
      <c r="H2118" s="24">
        <v>1.3307183031966901E-62</v>
      </c>
      <c r="I2118" s="11">
        <v>0</v>
      </c>
      <c r="J2118" s="11" t="s">
        <v>9</v>
      </c>
      <c r="K2118" s="62" t="s">
        <v>1945</v>
      </c>
    </row>
    <row r="2119" spans="1:11">
      <c r="A2119" s="10">
        <f t="shared" si="32"/>
        <v>2107</v>
      </c>
      <c r="B2119" s="62" t="s">
        <v>6071</v>
      </c>
      <c r="C2119" s="15">
        <v>0</v>
      </c>
      <c r="D2119" s="11">
        <v>7.1511972259430002E-3</v>
      </c>
      <c r="E2119" s="11">
        <v>0</v>
      </c>
      <c r="F2119" s="24">
        <v>2.5570854752099001E-8</v>
      </c>
      <c r="G2119" s="11">
        <v>5.1533282085451902E-2</v>
      </c>
      <c r="H2119" s="24">
        <v>2.5685141895844699E-5</v>
      </c>
      <c r="I2119" s="24">
        <v>2.90848363979796E-16</v>
      </c>
      <c r="J2119" s="11" t="s">
        <v>9</v>
      </c>
      <c r="K2119" s="62" t="s">
        <v>1946</v>
      </c>
    </row>
    <row r="2120" spans="1:11">
      <c r="A2120" s="10">
        <f t="shared" si="32"/>
        <v>2108</v>
      </c>
      <c r="B2120" s="62" t="s">
        <v>6072</v>
      </c>
      <c r="C2120" s="15">
        <v>0</v>
      </c>
      <c r="D2120" s="11">
        <v>8.3332644218834899E-3</v>
      </c>
      <c r="E2120" s="11">
        <v>0</v>
      </c>
      <c r="F2120" s="24">
        <v>4.5203728913933899E-9</v>
      </c>
      <c r="G2120" s="11">
        <v>6.0407725558878599E-2</v>
      </c>
      <c r="H2120" s="24">
        <v>1.09532152767673E-7</v>
      </c>
      <c r="I2120" s="24">
        <v>1.5807653632558399E-30</v>
      </c>
      <c r="J2120" s="11" t="s">
        <v>9</v>
      </c>
      <c r="K2120" s="62" t="s">
        <v>1947</v>
      </c>
    </row>
    <row r="2121" spans="1:11">
      <c r="A2121" s="10">
        <f t="shared" si="32"/>
        <v>2109</v>
      </c>
      <c r="B2121" s="62" t="s">
        <v>6073</v>
      </c>
      <c r="C2121" s="15">
        <v>0</v>
      </c>
      <c r="D2121" s="11">
        <v>8.9072135454728307E-3</v>
      </c>
      <c r="E2121" s="11">
        <v>0</v>
      </c>
      <c r="F2121" s="24">
        <v>1.5595066355568701E-8</v>
      </c>
      <c r="G2121" s="11">
        <v>6.4674800036924301E-2</v>
      </c>
      <c r="H2121" s="24">
        <v>1.10810257032467E-38</v>
      </c>
      <c r="I2121" s="11">
        <v>0</v>
      </c>
      <c r="J2121" s="11" t="s">
        <v>9</v>
      </c>
      <c r="K2121" s="62" t="s">
        <v>1948</v>
      </c>
    </row>
    <row r="2122" spans="1:11">
      <c r="A2122" s="48">
        <f t="shared" si="32"/>
        <v>2110</v>
      </c>
      <c r="B2122" s="64" t="s">
        <v>6074</v>
      </c>
      <c r="C2122" s="27">
        <v>0</v>
      </c>
      <c r="D2122" s="26">
        <v>7.2144376857442702E-3</v>
      </c>
      <c r="E2122" s="26">
        <v>0</v>
      </c>
      <c r="F2122" s="28">
        <v>8.9018353657594497E-10</v>
      </c>
      <c r="G2122" s="26">
        <v>5.2025125888233402E-2</v>
      </c>
      <c r="H2122" s="28">
        <v>2.5828763684908299E-6</v>
      </c>
      <c r="I2122" s="28">
        <v>1.1594625376242401E-22</v>
      </c>
      <c r="J2122" s="26" t="s">
        <v>441</v>
      </c>
      <c r="K2122" s="64" t="s">
        <v>1949</v>
      </c>
    </row>
    <row r="2123" spans="1:11">
      <c r="A2123" s="10">
        <f t="shared" si="32"/>
        <v>2111</v>
      </c>
      <c r="B2123" s="62" t="s">
        <v>6075</v>
      </c>
      <c r="C2123" s="15">
        <v>0</v>
      </c>
      <c r="D2123" s="11">
        <v>7.29863568496551E-3</v>
      </c>
      <c r="E2123" s="11">
        <v>0</v>
      </c>
      <c r="F2123" s="24">
        <v>1.3515246046252401E-8</v>
      </c>
      <c r="G2123" s="11">
        <v>5.2590141872713901E-2</v>
      </c>
      <c r="H2123" s="24">
        <v>5.6351936405309199E-5</v>
      </c>
      <c r="I2123" s="24">
        <v>3.5162399187515501E-16</v>
      </c>
      <c r="J2123" s="11" t="s">
        <v>9</v>
      </c>
      <c r="K2123" s="62" t="s">
        <v>1950</v>
      </c>
    </row>
    <row r="2124" spans="1:11">
      <c r="A2124" s="48">
        <f t="shared" si="32"/>
        <v>2112</v>
      </c>
      <c r="B2124" s="64" t="s">
        <v>6076</v>
      </c>
      <c r="C2124" s="27">
        <v>0</v>
      </c>
      <c r="D2124" s="26">
        <v>7.2110314447265001E-3</v>
      </c>
      <c r="E2124" s="26">
        <v>0</v>
      </c>
      <c r="F2124" s="28">
        <v>2.5123771968292299E-10</v>
      </c>
      <c r="G2124" s="26">
        <v>5.2002705094382699E-2</v>
      </c>
      <c r="H2124" s="28">
        <v>3.7332650054704399E-14</v>
      </c>
      <c r="I2124" s="26">
        <v>0</v>
      </c>
      <c r="J2124" s="26" t="s">
        <v>441</v>
      </c>
      <c r="K2124" s="64" t="s">
        <v>1951</v>
      </c>
    </row>
    <row r="2125" spans="1:11">
      <c r="A2125" s="10">
        <f t="shared" si="32"/>
        <v>2113</v>
      </c>
      <c r="B2125" s="62" t="s">
        <v>6077</v>
      </c>
      <c r="C2125" s="15">
        <v>0</v>
      </c>
      <c r="D2125" s="11">
        <v>7.5269185540304297E-3</v>
      </c>
      <c r="E2125" s="11">
        <v>0</v>
      </c>
      <c r="F2125" s="24">
        <v>1.5544197813347799E-9</v>
      </c>
      <c r="G2125" s="11">
        <v>5.2012188221552E-2</v>
      </c>
      <c r="H2125" s="11">
        <v>2.18509006441226E-3</v>
      </c>
      <c r="I2125" s="24">
        <v>3.26971332165889E-13</v>
      </c>
      <c r="J2125" s="11" t="s">
        <v>9</v>
      </c>
      <c r="K2125" s="62" t="s">
        <v>1952</v>
      </c>
    </row>
    <row r="2126" spans="1:11">
      <c r="A2126" s="10">
        <f t="shared" si="32"/>
        <v>2114</v>
      </c>
      <c r="B2126" s="62" t="s">
        <v>6078</v>
      </c>
      <c r="C2126" s="15">
        <v>0</v>
      </c>
      <c r="D2126" s="11">
        <v>8.1555356482373997E-3</v>
      </c>
      <c r="E2126" s="11">
        <v>0</v>
      </c>
      <c r="F2126" s="24">
        <v>8.9492006930544507E-8</v>
      </c>
      <c r="G2126" s="11">
        <v>6.1732024191281099E-2</v>
      </c>
      <c r="H2126" s="24">
        <v>1.5825687697038301E-10</v>
      </c>
      <c r="I2126" s="24">
        <v>2.4625111273281499E-52</v>
      </c>
      <c r="J2126" s="11" t="s">
        <v>9</v>
      </c>
      <c r="K2126" s="62" t="s">
        <v>1498</v>
      </c>
    </row>
    <row r="2127" spans="1:11">
      <c r="A2127" s="10">
        <f t="shared" ref="A2127:A2190" si="33">A2126+1</f>
        <v>2115</v>
      </c>
      <c r="B2127" s="62" t="s">
        <v>6079</v>
      </c>
      <c r="C2127" s="15">
        <v>0</v>
      </c>
      <c r="D2127" s="11">
        <v>1.18699597698341E-2</v>
      </c>
      <c r="E2127" s="11">
        <v>0</v>
      </c>
      <c r="F2127" s="24">
        <v>8.8128057484600802E-9</v>
      </c>
      <c r="G2127" s="11">
        <v>5.9585468245669397E-2</v>
      </c>
      <c r="H2127" s="11">
        <v>2.5333087527043E-2</v>
      </c>
      <c r="I2127" s="24">
        <v>2.04861511481649E-7</v>
      </c>
      <c r="J2127" s="11" t="s">
        <v>9</v>
      </c>
      <c r="K2127" s="62" t="s">
        <v>1953</v>
      </c>
    </row>
    <row r="2128" spans="1:11">
      <c r="A2128" s="10">
        <f t="shared" si="33"/>
        <v>2116</v>
      </c>
      <c r="B2128" s="62" t="s">
        <v>6080</v>
      </c>
      <c r="C2128" s="15">
        <v>0</v>
      </c>
      <c r="D2128" s="11">
        <v>8.0250304917893495E-3</v>
      </c>
      <c r="E2128" s="11">
        <v>0</v>
      </c>
      <c r="F2128" s="24">
        <v>2.5572264644463E-8</v>
      </c>
      <c r="G2128" s="11">
        <v>5.80257479824881E-2</v>
      </c>
      <c r="H2128" s="24">
        <v>3.1662285407614002E-11</v>
      </c>
      <c r="I2128" s="24">
        <v>2.8294025661834303E-60</v>
      </c>
      <c r="J2128" s="11" t="s">
        <v>9</v>
      </c>
      <c r="K2128" s="62" t="s">
        <v>1954</v>
      </c>
    </row>
    <row r="2129" spans="1:11">
      <c r="A2129" s="10">
        <f t="shared" si="33"/>
        <v>2117</v>
      </c>
      <c r="B2129" s="62" t="s">
        <v>6081</v>
      </c>
      <c r="C2129" s="15">
        <v>0</v>
      </c>
      <c r="D2129" s="11">
        <v>8.9072187861295397E-3</v>
      </c>
      <c r="E2129" s="11">
        <v>0</v>
      </c>
      <c r="F2129" s="24">
        <v>5.2350392530718599E-8</v>
      </c>
      <c r="G2129" s="11">
        <v>6.4674800036924301E-2</v>
      </c>
      <c r="H2129" s="24">
        <v>4.02281867258278E-22</v>
      </c>
      <c r="I2129" s="11">
        <v>0</v>
      </c>
      <c r="J2129" s="11" t="s">
        <v>9</v>
      </c>
      <c r="K2129" s="62" t="s">
        <v>1955</v>
      </c>
    </row>
    <row r="2130" spans="1:11">
      <c r="A2130" s="10">
        <f t="shared" si="33"/>
        <v>2118</v>
      </c>
      <c r="B2130" s="62" t="s">
        <v>6082</v>
      </c>
      <c r="C2130" s="15">
        <v>0</v>
      </c>
      <c r="D2130" s="11">
        <v>1.6073533165584498E-2</v>
      </c>
      <c r="E2130" s="11">
        <v>0</v>
      </c>
      <c r="F2130" s="24">
        <v>6.3581760843503298E-9</v>
      </c>
      <c r="G2130" s="11">
        <v>6.2876191873846202E-2</v>
      </c>
      <c r="H2130" s="11">
        <v>5.1453376650530701E-2</v>
      </c>
      <c r="I2130" s="24">
        <v>1.1470845247369E-7</v>
      </c>
      <c r="J2130" s="11" t="s">
        <v>9</v>
      </c>
      <c r="K2130" s="62" t="s">
        <v>1956</v>
      </c>
    </row>
    <row r="2131" spans="1:11">
      <c r="A2131" s="10">
        <f t="shared" si="33"/>
        <v>2119</v>
      </c>
      <c r="B2131" s="62" t="s">
        <v>6083</v>
      </c>
      <c r="C2131" s="15">
        <v>0</v>
      </c>
      <c r="D2131" s="11">
        <v>8.9029489844141708E-3</v>
      </c>
      <c r="E2131" s="11">
        <v>0</v>
      </c>
      <c r="F2131" s="24">
        <v>4.2106670876034402E-10</v>
      </c>
      <c r="G2131" s="11">
        <v>6.46430865569423E-2</v>
      </c>
      <c r="H2131" s="24">
        <v>2.07633733510543E-16</v>
      </c>
      <c r="I2131" s="11">
        <v>0</v>
      </c>
      <c r="J2131" s="11" t="s">
        <v>9</v>
      </c>
      <c r="K2131" s="62" t="s">
        <v>1957</v>
      </c>
    </row>
    <row r="2132" spans="1:11">
      <c r="A2132" s="10">
        <f t="shared" si="33"/>
        <v>2120</v>
      </c>
      <c r="B2132" s="62" t="s">
        <v>6084</v>
      </c>
      <c r="C2132" s="15">
        <v>0</v>
      </c>
      <c r="D2132" s="11">
        <v>8.1621019316779498E-3</v>
      </c>
      <c r="E2132" s="11">
        <v>0</v>
      </c>
      <c r="F2132" s="24">
        <v>3.0384962680435898E-8</v>
      </c>
      <c r="G2132" s="11">
        <v>5.8996071356121102E-2</v>
      </c>
      <c r="H2132" s="24">
        <v>4.2618460594619503E-5</v>
      </c>
      <c r="I2132" s="24">
        <v>3.0488802326345002E-20</v>
      </c>
      <c r="J2132" s="11" t="s">
        <v>9</v>
      </c>
      <c r="K2132" s="62" t="s">
        <v>1958</v>
      </c>
    </row>
    <row r="2133" spans="1:11">
      <c r="A2133" s="10">
        <f t="shared" si="33"/>
        <v>2121</v>
      </c>
      <c r="B2133" s="62" t="s">
        <v>6085</v>
      </c>
      <c r="C2133" s="15">
        <v>0</v>
      </c>
      <c r="D2133" s="11">
        <v>8.9070905580891993E-3</v>
      </c>
      <c r="E2133" s="11">
        <v>0</v>
      </c>
      <c r="F2133" s="24">
        <v>6.3660942375843102E-10</v>
      </c>
      <c r="G2133" s="11">
        <v>6.4673900838619E-2</v>
      </c>
      <c r="H2133" s="24">
        <v>9.6619783826025502E-63</v>
      </c>
      <c r="I2133" s="11">
        <v>0</v>
      </c>
      <c r="J2133" s="11" t="s">
        <v>9</v>
      </c>
      <c r="K2133" s="62" t="s">
        <v>1959</v>
      </c>
    </row>
    <row r="2134" spans="1:11">
      <c r="A2134" s="10">
        <f t="shared" si="33"/>
        <v>2122</v>
      </c>
      <c r="B2134" s="62" t="s">
        <v>6086</v>
      </c>
      <c r="C2134" s="15">
        <v>0</v>
      </c>
      <c r="D2134" s="11">
        <v>7.8344897457495108E-3</v>
      </c>
      <c r="E2134" s="11">
        <v>0</v>
      </c>
      <c r="F2134" s="24">
        <v>3.30792357976503E-9</v>
      </c>
      <c r="G2134" s="11">
        <v>5.6614439170101102E-2</v>
      </c>
      <c r="H2134" s="24">
        <v>1.99943596644284E-9</v>
      </c>
      <c r="I2134" s="24">
        <v>6.6188245594354701E-56</v>
      </c>
      <c r="J2134" s="11" t="s">
        <v>9</v>
      </c>
      <c r="K2134" s="62" t="s">
        <v>1960</v>
      </c>
    </row>
    <row r="2135" spans="1:11">
      <c r="A2135" s="10">
        <f t="shared" si="33"/>
        <v>2123</v>
      </c>
      <c r="B2135" s="62" t="s">
        <v>6087</v>
      </c>
      <c r="C2135" s="15">
        <v>0</v>
      </c>
      <c r="D2135" s="11">
        <v>8.8778959575778506E-3</v>
      </c>
      <c r="E2135" s="11">
        <v>0</v>
      </c>
      <c r="F2135" s="24">
        <v>1.0490773268611101E-9</v>
      </c>
      <c r="G2135" s="11">
        <v>6.4456691373862104E-2</v>
      </c>
      <c r="H2135" s="24">
        <v>1.07441863904321E-10</v>
      </c>
      <c r="I2135" s="24">
        <v>7.5387869875790998E-100</v>
      </c>
      <c r="J2135" s="11" t="s">
        <v>9</v>
      </c>
      <c r="K2135" s="62" t="s">
        <v>1961</v>
      </c>
    </row>
    <row r="2136" spans="1:11">
      <c r="A2136" s="10">
        <f t="shared" si="33"/>
        <v>2124</v>
      </c>
      <c r="B2136" s="62" t="s">
        <v>6088</v>
      </c>
      <c r="C2136" s="15">
        <v>0</v>
      </c>
      <c r="D2136" s="11">
        <v>8.3683695249748506E-3</v>
      </c>
      <c r="E2136" s="11">
        <v>0</v>
      </c>
      <c r="F2136" s="24">
        <v>7.7312164624273996E-9</v>
      </c>
      <c r="G2136" s="11">
        <v>6.0668624814038501E-2</v>
      </c>
      <c r="H2136" s="24">
        <v>9.4953248035432495E-12</v>
      </c>
      <c r="I2136" s="24">
        <v>1.0206658558285099E-67</v>
      </c>
      <c r="J2136" s="11" t="s">
        <v>9</v>
      </c>
      <c r="K2136" s="62" t="s">
        <v>1962</v>
      </c>
    </row>
    <row r="2137" spans="1:11">
      <c r="A2137" s="48">
        <f t="shared" si="33"/>
        <v>2125</v>
      </c>
      <c r="B2137" s="64" t="s">
        <v>6089</v>
      </c>
      <c r="C2137" s="27">
        <v>0</v>
      </c>
      <c r="D2137" s="26">
        <v>7.2070266322015802E-3</v>
      </c>
      <c r="E2137" s="26">
        <v>0</v>
      </c>
      <c r="F2137" s="28">
        <v>2.8193972456462499E-10</v>
      </c>
      <c r="G2137" s="26">
        <v>5.1973113139049502E-2</v>
      </c>
      <c r="H2137" s="28">
        <v>1.3584775290634099E-11</v>
      </c>
      <c r="I2137" s="28">
        <v>6.9974629051806496E-75</v>
      </c>
      <c r="J2137" s="26" t="s">
        <v>441</v>
      </c>
      <c r="K2137" s="64" t="s">
        <v>1963</v>
      </c>
    </row>
    <row r="2138" spans="1:11">
      <c r="A2138" s="10">
        <f t="shared" si="33"/>
        <v>2126</v>
      </c>
      <c r="B2138" s="62" t="s">
        <v>6090</v>
      </c>
      <c r="C2138" s="15">
        <v>0</v>
      </c>
      <c r="D2138" s="11">
        <v>7.4064219964424501E-3</v>
      </c>
      <c r="E2138" s="11">
        <v>0</v>
      </c>
      <c r="F2138" s="24">
        <v>1.83000617166918E-8</v>
      </c>
      <c r="G2138" s="11">
        <v>5.3339819034234001E-2</v>
      </c>
      <c r="H2138" s="11">
        <v>1.00630147972652E-4</v>
      </c>
      <c r="I2138" s="24">
        <v>1.4058847428079701E-20</v>
      </c>
      <c r="J2138" s="11" t="s">
        <v>9</v>
      </c>
      <c r="K2138" s="62" t="s">
        <v>1964</v>
      </c>
    </row>
    <row r="2139" spans="1:11">
      <c r="A2139" s="10">
        <f t="shared" si="33"/>
        <v>2127</v>
      </c>
      <c r="B2139" s="62" t="s">
        <v>6091</v>
      </c>
      <c r="C2139" s="15">
        <v>0</v>
      </c>
      <c r="D2139" s="11">
        <v>7.6147943292333804E-3</v>
      </c>
      <c r="E2139" s="11">
        <v>0</v>
      </c>
      <c r="F2139" s="24">
        <v>5.3893518081740499E-9</v>
      </c>
      <c r="G2139" s="11">
        <v>5.4366726840253801E-2</v>
      </c>
      <c r="H2139" s="11">
        <v>5.8347808625203504E-4</v>
      </c>
      <c r="I2139" s="24">
        <v>3.9355606985617601E-16</v>
      </c>
      <c r="J2139" s="11" t="s">
        <v>9</v>
      </c>
      <c r="K2139" s="62" t="s">
        <v>1965</v>
      </c>
    </row>
    <row r="2140" spans="1:11">
      <c r="A2140" s="10">
        <f t="shared" si="33"/>
        <v>2128</v>
      </c>
      <c r="B2140" s="62" t="s">
        <v>6092</v>
      </c>
      <c r="C2140" s="15">
        <v>0</v>
      </c>
      <c r="D2140" s="11">
        <v>8.098083795921E-3</v>
      </c>
      <c r="E2140" s="11">
        <v>0</v>
      </c>
      <c r="F2140" s="24">
        <v>1.6713365890930601E-8</v>
      </c>
      <c r="G2140" s="11">
        <v>5.8457327897487199E-2</v>
      </c>
      <c r="H2140" s="11">
        <v>1.02869553697539E-4</v>
      </c>
      <c r="I2140" s="24">
        <v>1.1484503441192999E-21</v>
      </c>
      <c r="J2140" s="11" t="s">
        <v>9</v>
      </c>
      <c r="K2140" s="62" t="s">
        <v>1966</v>
      </c>
    </row>
    <row r="2141" spans="1:11">
      <c r="A2141" s="10">
        <f t="shared" si="33"/>
        <v>2129</v>
      </c>
      <c r="B2141" s="62" t="s">
        <v>6093</v>
      </c>
      <c r="C2141" s="15">
        <v>0</v>
      </c>
      <c r="D2141" s="11">
        <v>9.3869816282638897E-3</v>
      </c>
      <c r="E2141" s="11">
        <v>0</v>
      </c>
      <c r="F2141" s="24">
        <v>7.3636965783176303E-8</v>
      </c>
      <c r="G2141" s="11">
        <v>6.0314574347985102E-2</v>
      </c>
      <c r="H2141" s="11">
        <v>7.40576742428674E-3</v>
      </c>
      <c r="I2141" s="24">
        <v>2.62191437085291E-9</v>
      </c>
      <c r="J2141" s="11" t="s">
        <v>9</v>
      </c>
      <c r="K2141" s="62" t="s">
        <v>1967</v>
      </c>
    </row>
    <row r="2142" spans="1:11">
      <c r="A2142" s="10">
        <f t="shared" si="33"/>
        <v>2130</v>
      </c>
      <c r="B2142" s="62" t="s">
        <v>6094</v>
      </c>
      <c r="C2142" s="15">
        <v>0</v>
      </c>
      <c r="D2142" s="11">
        <v>8.8869196033446902E-3</v>
      </c>
      <c r="E2142" s="11">
        <v>0</v>
      </c>
      <c r="F2142" s="24">
        <v>2.1411876304320201E-10</v>
      </c>
      <c r="G2142" s="11">
        <v>6.4523826794037106E-2</v>
      </c>
      <c r="H2142" s="24">
        <v>8.6774870778115202E-15</v>
      </c>
      <c r="I2142" s="24">
        <v>9.4987003950967501E-126</v>
      </c>
      <c r="J2142" s="11" t="s">
        <v>9</v>
      </c>
      <c r="K2142" s="62" t="s">
        <v>1968</v>
      </c>
    </row>
    <row r="2143" spans="1:11">
      <c r="A2143" s="10">
        <f t="shared" si="33"/>
        <v>2131</v>
      </c>
      <c r="B2143" s="62" t="s">
        <v>6095</v>
      </c>
      <c r="C2143" s="15">
        <v>0</v>
      </c>
      <c r="D2143" s="11">
        <v>7.4639346797649797E-3</v>
      </c>
      <c r="E2143" s="11">
        <v>0</v>
      </c>
      <c r="F2143" s="24">
        <v>1.13394243729638E-9</v>
      </c>
      <c r="G2143" s="11">
        <v>5.38664733595196E-2</v>
      </c>
      <c r="H2143" s="24">
        <v>5.4382785959631803E-6</v>
      </c>
      <c r="I2143" s="24">
        <v>6.2588975466609398E-20</v>
      </c>
      <c r="J2143" s="11" t="s">
        <v>9</v>
      </c>
      <c r="K2143" s="62" t="s">
        <v>1969</v>
      </c>
    </row>
    <row r="2144" spans="1:11">
      <c r="A2144" s="10">
        <f t="shared" si="33"/>
        <v>2132</v>
      </c>
      <c r="B2144" s="62" t="s">
        <v>6096</v>
      </c>
      <c r="C2144" s="15">
        <v>0</v>
      </c>
      <c r="D2144" s="11">
        <v>8.9072120560558E-3</v>
      </c>
      <c r="E2144" s="11">
        <v>0</v>
      </c>
      <c r="F2144" s="24">
        <v>5.1490453437709998E-9</v>
      </c>
      <c r="G2144" s="11">
        <v>6.4674800036924301E-2</v>
      </c>
      <c r="H2144" s="24">
        <v>7.8362482114713003E-23</v>
      </c>
      <c r="I2144" s="11">
        <v>0</v>
      </c>
      <c r="J2144" s="11" t="s">
        <v>9</v>
      </c>
      <c r="K2144" s="62" t="s">
        <v>1970</v>
      </c>
    </row>
    <row r="2145" spans="1:11">
      <c r="A2145" s="10">
        <f t="shared" si="33"/>
        <v>2133</v>
      </c>
      <c r="B2145" s="62" t="s">
        <v>6097</v>
      </c>
      <c r="C2145" s="15">
        <v>0</v>
      </c>
      <c r="D2145" s="11">
        <v>8.90251051354418E-3</v>
      </c>
      <c r="E2145" s="11">
        <v>0</v>
      </c>
      <c r="F2145" s="24">
        <v>3.9681695171092102E-8</v>
      </c>
      <c r="G2145" s="11">
        <v>6.4639782575218102E-2</v>
      </c>
      <c r="H2145" s="24">
        <v>1.8334542416355101E-12</v>
      </c>
      <c r="I2145" s="11">
        <v>0</v>
      </c>
      <c r="J2145" s="11" t="s">
        <v>9</v>
      </c>
      <c r="K2145" s="62" t="s">
        <v>1971</v>
      </c>
    </row>
    <row r="2146" spans="1:11">
      <c r="A2146" s="48">
        <f t="shared" si="33"/>
        <v>2134</v>
      </c>
      <c r="B2146" s="64" t="s">
        <v>6098</v>
      </c>
      <c r="C2146" s="27">
        <v>0</v>
      </c>
      <c r="D2146" s="26">
        <v>7.2185923874383004E-3</v>
      </c>
      <c r="E2146" s="26">
        <v>0</v>
      </c>
      <c r="F2146" s="28">
        <v>1.0243182571372501E-9</v>
      </c>
      <c r="G2146" s="26">
        <v>5.2058573106231402E-2</v>
      </c>
      <c r="H2146" s="28">
        <v>7.2874059503610103E-10</v>
      </c>
      <c r="I2146" s="28">
        <v>3.8068843742699497E-45</v>
      </c>
      <c r="J2146" s="26" t="s">
        <v>441</v>
      </c>
      <c r="K2146" s="64" t="s">
        <v>1972</v>
      </c>
    </row>
    <row r="2147" spans="1:11">
      <c r="A2147" s="10">
        <f t="shared" si="33"/>
        <v>2135</v>
      </c>
      <c r="B2147" s="62" t="s">
        <v>6099</v>
      </c>
      <c r="C2147" s="15">
        <v>0</v>
      </c>
      <c r="D2147" s="11">
        <v>9.2044688271594108E-3</v>
      </c>
      <c r="E2147" s="11">
        <v>0</v>
      </c>
      <c r="F2147" s="24">
        <v>6.2845600518910896E-9</v>
      </c>
      <c r="G2147" s="11">
        <v>6.1133827835002097E-2</v>
      </c>
      <c r="H2147" s="11">
        <v>7.8061638863497797E-3</v>
      </c>
      <c r="I2147" s="24">
        <v>1.15184974208133E-10</v>
      </c>
      <c r="J2147" s="11" t="s">
        <v>9</v>
      </c>
      <c r="K2147" s="62" t="s">
        <v>1973</v>
      </c>
    </row>
    <row r="2148" spans="1:11">
      <c r="A2148" s="10">
        <f t="shared" si="33"/>
        <v>2136</v>
      </c>
      <c r="B2148" s="62" t="s">
        <v>6100</v>
      </c>
      <c r="C2148" s="15">
        <v>0</v>
      </c>
      <c r="D2148" s="11">
        <v>7.8563040128798792E-3</v>
      </c>
      <c r="E2148" s="11">
        <v>0</v>
      </c>
      <c r="F2148" s="24">
        <v>9.3077303801109796E-9</v>
      </c>
      <c r="G2148" s="11">
        <v>5.4040974414822203E-2</v>
      </c>
      <c r="H2148" s="11">
        <v>2.5667699606286799E-3</v>
      </c>
      <c r="I2148" s="24">
        <v>2.6404613162952998E-11</v>
      </c>
      <c r="J2148" s="11" t="s">
        <v>9</v>
      </c>
      <c r="K2148" s="62" t="s">
        <v>1974</v>
      </c>
    </row>
    <row r="2149" spans="1:11">
      <c r="A2149" s="10">
        <f t="shared" si="33"/>
        <v>2137</v>
      </c>
      <c r="B2149" s="62" t="s">
        <v>6101</v>
      </c>
      <c r="C2149" s="15">
        <v>0</v>
      </c>
      <c r="D2149" s="11">
        <v>9.3693046285797405E-3</v>
      </c>
      <c r="E2149" s="11">
        <v>0</v>
      </c>
      <c r="F2149" s="24">
        <v>1.84942051252274E-9</v>
      </c>
      <c r="G2149" s="11">
        <v>6.3070636783474798E-2</v>
      </c>
      <c r="H2149" s="11">
        <v>4.7074078543268699E-3</v>
      </c>
      <c r="I2149" s="24">
        <v>6.1773787848686295E-10</v>
      </c>
      <c r="J2149" s="11" t="s">
        <v>9</v>
      </c>
      <c r="K2149" s="62" t="s">
        <v>1975</v>
      </c>
    </row>
    <row r="2150" spans="1:11">
      <c r="A2150" s="10">
        <f t="shared" si="33"/>
        <v>2138</v>
      </c>
      <c r="B2150" s="62" t="s">
        <v>6102</v>
      </c>
      <c r="C2150" s="15">
        <v>0</v>
      </c>
      <c r="D2150" s="11">
        <v>8.3329359178067504E-3</v>
      </c>
      <c r="E2150" s="11">
        <v>0</v>
      </c>
      <c r="F2150" s="24">
        <v>4.1352768124675503E-10</v>
      </c>
      <c r="G2150" s="11">
        <v>6.04054068198141E-2</v>
      </c>
      <c r="H2150" s="24">
        <v>2.1753244654279399E-13</v>
      </c>
      <c r="I2150" s="24">
        <v>4.4225916389829302E-82</v>
      </c>
      <c r="J2150" s="11" t="s">
        <v>9</v>
      </c>
      <c r="K2150" s="62" t="s">
        <v>1976</v>
      </c>
    </row>
    <row r="2151" spans="1:11">
      <c r="A2151" s="10">
        <f t="shared" si="33"/>
        <v>2139</v>
      </c>
      <c r="B2151" s="62" t="s">
        <v>6103</v>
      </c>
      <c r="C2151" s="15">
        <v>0</v>
      </c>
      <c r="D2151" s="11">
        <v>7.9457709125540094E-3</v>
      </c>
      <c r="E2151" s="11">
        <v>0</v>
      </c>
      <c r="F2151" s="24">
        <v>7.9806454117690502E-8</v>
      </c>
      <c r="G2151" s="11">
        <v>5.2342880482097502E-2</v>
      </c>
      <c r="H2151" s="11">
        <v>3.7679057102987198E-3</v>
      </c>
      <c r="I2151" s="24">
        <v>2.7929354200780399E-9</v>
      </c>
      <c r="J2151" s="11" t="s">
        <v>9</v>
      </c>
      <c r="K2151" s="62" t="s">
        <v>1977</v>
      </c>
    </row>
    <row r="2152" spans="1:11">
      <c r="A2152" s="10">
        <f t="shared" si="33"/>
        <v>2140</v>
      </c>
      <c r="B2152" s="62" t="s">
        <v>6104</v>
      </c>
      <c r="C2152" s="15">
        <v>0</v>
      </c>
      <c r="D2152" s="11">
        <v>8.8326629825004298E-3</v>
      </c>
      <c r="E2152" s="11">
        <v>0</v>
      </c>
      <c r="F2152" s="24">
        <v>3.1124350464440999E-7</v>
      </c>
      <c r="G2152" s="11">
        <v>6.4116525303560407E-2</v>
      </c>
      <c r="H2152" s="24">
        <v>3.1150439394376002E-6</v>
      </c>
      <c r="I2152" s="24">
        <v>5.8556061544892399E-45</v>
      </c>
      <c r="J2152" s="11" t="s">
        <v>9</v>
      </c>
      <c r="K2152" s="62" t="s">
        <v>1978</v>
      </c>
    </row>
    <row r="2153" spans="1:11">
      <c r="A2153" s="10">
        <f t="shared" si="33"/>
        <v>2141</v>
      </c>
      <c r="B2153" s="62" t="s">
        <v>6105</v>
      </c>
      <c r="C2153" s="15">
        <v>0</v>
      </c>
      <c r="D2153" s="11">
        <v>7.8001421785272298E-3</v>
      </c>
      <c r="E2153" s="11">
        <v>0</v>
      </c>
      <c r="F2153" s="24">
        <v>7.6482491622744998E-7</v>
      </c>
      <c r="G2153" s="11">
        <v>5.1964244934525297E-2</v>
      </c>
      <c r="H2153" s="24">
        <v>6.5305576161970306E-5</v>
      </c>
      <c r="I2153" s="24">
        <v>4.4577180577555096E-16</v>
      </c>
      <c r="J2153" s="11" t="s">
        <v>9</v>
      </c>
      <c r="K2153" s="62" t="s">
        <v>1979</v>
      </c>
    </row>
    <row r="2154" spans="1:11">
      <c r="A2154" s="10">
        <f t="shared" si="33"/>
        <v>2142</v>
      </c>
      <c r="B2154" s="62" t="s">
        <v>6106</v>
      </c>
      <c r="C2154" s="15">
        <v>0</v>
      </c>
      <c r="D2154" s="11">
        <v>8.9076273091177501E-3</v>
      </c>
      <c r="E2154" s="11">
        <v>0</v>
      </c>
      <c r="F2154" s="24">
        <v>2.9175248541146999E-6</v>
      </c>
      <c r="G2154" s="11">
        <v>6.4674800036924301E-2</v>
      </c>
      <c r="H2154" s="24">
        <v>1.2571742938104E-22</v>
      </c>
      <c r="I2154" s="11">
        <v>0</v>
      </c>
      <c r="J2154" s="11" t="s">
        <v>9</v>
      </c>
      <c r="K2154" s="62" t="s">
        <v>1980</v>
      </c>
    </row>
    <row r="2155" spans="1:11">
      <c r="A2155" s="10">
        <f t="shared" si="33"/>
        <v>2143</v>
      </c>
      <c r="B2155" s="62" t="s">
        <v>6107</v>
      </c>
      <c r="C2155" s="15">
        <v>0</v>
      </c>
      <c r="D2155" s="11">
        <v>8.1670488036390595E-3</v>
      </c>
      <c r="E2155" s="11">
        <v>0</v>
      </c>
      <c r="F2155" s="24">
        <v>2.18881973431407E-7</v>
      </c>
      <c r="G2155" s="11">
        <v>5.64218288205212E-2</v>
      </c>
      <c r="H2155" s="11">
        <v>1.4748187057584501E-3</v>
      </c>
      <c r="I2155" s="24">
        <v>1.5878425956592198E-11</v>
      </c>
      <c r="J2155" s="11" t="s">
        <v>9</v>
      </c>
      <c r="K2155" s="62" t="s">
        <v>1981</v>
      </c>
    </row>
    <row r="2156" spans="1:11">
      <c r="A2156" s="48">
        <f t="shared" si="33"/>
        <v>2144</v>
      </c>
      <c r="B2156" s="64" t="s">
        <v>6108</v>
      </c>
      <c r="C2156" s="27">
        <v>0</v>
      </c>
      <c r="D2156" s="26">
        <v>7.6375281980815297E-3</v>
      </c>
      <c r="E2156" s="26">
        <v>0</v>
      </c>
      <c r="F2156" s="28">
        <v>2.0084493882428902E-6</v>
      </c>
      <c r="G2156" s="26">
        <v>5.2033627539069399E-2</v>
      </c>
      <c r="H2156" s="26">
        <v>2.9311938075822202E-3</v>
      </c>
      <c r="I2156" s="28">
        <v>6.76966271389459E-19</v>
      </c>
      <c r="J2156" s="26" t="s">
        <v>441</v>
      </c>
      <c r="K2156" s="64" t="s">
        <v>1982</v>
      </c>
    </row>
    <row r="2157" spans="1:11">
      <c r="A2157" s="10">
        <f t="shared" si="33"/>
        <v>2145</v>
      </c>
      <c r="B2157" s="62" t="s">
        <v>6109</v>
      </c>
      <c r="C2157" s="15">
        <v>0</v>
      </c>
      <c r="D2157" s="11">
        <v>7.9266098415617901E-3</v>
      </c>
      <c r="E2157" s="11">
        <v>0</v>
      </c>
      <c r="F2157" s="24">
        <v>6.0869578045490204E-7</v>
      </c>
      <c r="G2157" s="11">
        <v>5.7295850160314098E-2</v>
      </c>
      <c r="H2157" s="24">
        <v>1.6457117889693699E-7</v>
      </c>
      <c r="I2157" s="24">
        <v>9.7605449072623907E-34</v>
      </c>
      <c r="J2157" s="11" t="s">
        <v>9</v>
      </c>
      <c r="K2157" s="62" t="s">
        <v>1983</v>
      </c>
    </row>
    <row r="2158" spans="1:11">
      <c r="A2158" s="10">
        <f t="shared" si="33"/>
        <v>2146</v>
      </c>
      <c r="B2158" s="62" t="s">
        <v>6110</v>
      </c>
      <c r="C2158" s="15">
        <v>0</v>
      </c>
      <c r="D2158" s="11">
        <v>7.8434568569220701E-3</v>
      </c>
      <c r="E2158" s="11">
        <v>0</v>
      </c>
      <c r="F2158" s="24">
        <v>2.5078692861287701E-8</v>
      </c>
      <c r="G2158" s="11">
        <v>5.6680818116202097E-2</v>
      </c>
      <c r="H2158" s="24">
        <v>1.0697526554919E-13</v>
      </c>
      <c r="I2158" s="24">
        <v>1.3700923289211401E-83</v>
      </c>
      <c r="J2158" s="11" t="s">
        <v>9</v>
      </c>
      <c r="K2158" s="62" t="s">
        <v>1984</v>
      </c>
    </row>
    <row r="2159" spans="1:11">
      <c r="A2159" s="10">
        <f t="shared" si="33"/>
        <v>2147</v>
      </c>
      <c r="B2159" s="62" t="s">
        <v>6111</v>
      </c>
      <c r="C2159" s="15">
        <v>0</v>
      </c>
      <c r="D2159" s="11">
        <v>1.6520032733268599E-2</v>
      </c>
      <c r="E2159" s="11">
        <v>0</v>
      </c>
      <c r="F2159" s="24">
        <v>2.54911602936481E-8</v>
      </c>
      <c r="G2159" s="11">
        <v>6.1459349960005599E-2</v>
      </c>
      <c r="H2159" s="11">
        <v>5.5878498224426698E-2</v>
      </c>
      <c r="I2159" s="24">
        <v>6.9652535981427004E-9</v>
      </c>
      <c r="J2159" s="11" t="s">
        <v>9</v>
      </c>
      <c r="K2159" s="62" t="s">
        <v>1985</v>
      </c>
    </row>
    <row r="2160" spans="1:11">
      <c r="A2160" s="10">
        <f t="shared" si="33"/>
        <v>2148</v>
      </c>
      <c r="B2160" s="62" t="s">
        <v>6112</v>
      </c>
      <c r="C2160" s="15">
        <v>0</v>
      </c>
      <c r="D2160" s="11">
        <v>8.9072115320710504E-3</v>
      </c>
      <c r="E2160" s="11">
        <v>0</v>
      </c>
      <c r="F2160" s="24">
        <v>1.474080231724E-9</v>
      </c>
      <c r="G2160" s="11">
        <v>6.4674800036924301E-2</v>
      </c>
      <c r="H2160" s="24">
        <v>2.0255646176417599E-32</v>
      </c>
      <c r="I2160" s="11">
        <v>0</v>
      </c>
      <c r="J2160" s="11" t="s">
        <v>9</v>
      </c>
      <c r="K2160" s="62" t="s">
        <v>1986</v>
      </c>
    </row>
    <row r="2161" spans="1:11">
      <c r="A2161" s="10">
        <f t="shared" si="33"/>
        <v>2149</v>
      </c>
      <c r="B2161" s="62" t="s">
        <v>6113</v>
      </c>
      <c r="C2161" s="15">
        <v>0</v>
      </c>
      <c r="D2161" s="11">
        <v>1.0276517081681501E-2</v>
      </c>
      <c r="E2161" s="11">
        <v>0</v>
      </c>
      <c r="F2161" s="24">
        <v>2.8646806846170201E-8</v>
      </c>
      <c r="G2161" s="11">
        <v>6.0869873034155801E-2</v>
      </c>
      <c r="H2161" s="11">
        <v>1.29731714089603E-2</v>
      </c>
      <c r="I2161" s="24">
        <v>6.2159445559944901E-8</v>
      </c>
      <c r="J2161" s="11" t="s">
        <v>9</v>
      </c>
      <c r="K2161" s="62" t="s">
        <v>1987</v>
      </c>
    </row>
    <row r="2162" spans="1:11">
      <c r="A2162" s="10">
        <f t="shared" si="33"/>
        <v>2150</v>
      </c>
      <c r="B2162" s="62" t="s">
        <v>6114</v>
      </c>
      <c r="C2162" s="15">
        <v>0</v>
      </c>
      <c r="D2162" s="11">
        <v>9.8705019408264101E-3</v>
      </c>
      <c r="E2162" s="11">
        <v>0</v>
      </c>
      <c r="F2162" s="24">
        <v>2.4159506835184098E-8</v>
      </c>
      <c r="G2162" s="11">
        <v>6.05914932691499E-2</v>
      </c>
      <c r="H2162" s="11">
        <v>1.05052081064124E-2</v>
      </c>
      <c r="I2162" s="24">
        <v>1.9810949066804001E-9</v>
      </c>
      <c r="J2162" s="11" t="s">
        <v>9</v>
      </c>
      <c r="K2162" s="62" t="s">
        <v>1988</v>
      </c>
    </row>
    <row r="2163" spans="1:11">
      <c r="A2163" s="10">
        <f t="shared" si="33"/>
        <v>2151</v>
      </c>
      <c r="B2163" s="62" t="s">
        <v>6115</v>
      </c>
      <c r="C2163" s="15">
        <v>0</v>
      </c>
      <c r="D2163" s="11">
        <v>8.2199025454691502E-3</v>
      </c>
      <c r="E2163" s="11">
        <v>0</v>
      </c>
      <c r="F2163" s="24">
        <v>4.4885950253193998E-7</v>
      </c>
      <c r="G2163" s="11">
        <v>5.8385895745976399E-2</v>
      </c>
      <c r="H2163" s="24">
        <v>4.3971715941346403E-8</v>
      </c>
      <c r="I2163" s="24">
        <v>3.9261231494109198E-31</v>
      </c>
      <c r="J2163" s="11" t="s">
        <v>9</v>
      </c>
      <c r="K2163" s="62" t="s">
        <v>1989</v>
      </c>
    </row>
    <row r="2164" spans="1:11">
      <c r="A2164" s="10">
        <f t="shared" si="33"/>
        <v>2152</v>
      </c>
      <c r="B2164" s="62" t="s">
        <v>6116</v>
      </c>
      <c r="C2164" s="15">
        <v>0</v>
      </c>
      <c r="D2164" s="11">
        <v>8.3073089899753406E-3</v>
      </c>
      <c r="E2164" s="11">
        <v>0</v>
      </c>
      <c r="F2164" s="24">
        <v>3.5648020750092603E-8</v>
      </c>
      <c r="G2164" s="11">
        <v>5.9850314667714802E-2</v>
      </c>
      <c r="H2164" s="11">
        <v>2.5084205580300299E-4</v>
      </c>
      <c r="I2164" s="24">
        <v>1.7941367954840299E-12</v>
      </c>
      <c r="J2164" s="11" t="s">
        <v>9</v>
      </c>
      <c r="K2164" s="62" t="s">
        <v>1990</v>
      </c>
    </row>
    <row r="2165" spans="1:11">
      <c r="A2165" s="10">
        <f t="shared" si="33"/>
        <v>2153</v>
      </c>
      <c r="B2165" s="62" t="s">
        <v>6117</v>
      </c>
      <c r="C2165" s="15">
        <v>0</v>
      </c>
      <c r="D2165" s="11">
        <v>8.9072114749191994E-3</v>
      </c>
      <c r="E2165" s="11">
        <v>0</v>
      </c>
      <c r="F2165" s="24">
        <v>1.0732459465872E-9</v>
      </c>
      <c r="G2165" s="11">
        <v>6.4674800036924301E-2</v>
      </c>
      <c r="H2165" s="24">
        <v>4.6130832978911001E-21</v>
      </c>
      <c r="I2165" s="11">
        <v>0</v>
      </c>
      <c r="J2165" s="11" t="s">
        <v>9</v>
      </c>
      <c r="K2165" s="62" t="s">
        <v>1991</v>
      </c>
    </row>
    <row r="2166" spans="1:11">
      <c r="A2166" s="10">
        <f t="shared" si="33"/>
        <v>2154</v>
      </c>
      <c r="B2166" s="62" t="s">
        <v>6118</v>
      </c>
      <c r="C2166" s="15">
        <v>0</v>
      </c>
      <c r="D2166" s="11">
        <v>7.5989611052781798E-3</v>
      </c>
      <c r="E2166" s="11">
        <v>0</v>
      </c>
      <c r="F2166" s="24">
        <v>4.5280740905665699E-7</v>
      </c>
      <c r="G2166" s="11">
        <v>5.4870608531371601E-2</v>
      </c>
      <c r="H2166" s="24">
        <v>8.9504643572958793E-9</v>
      </c>
      <c r="I2166" s="24">
        <v>2.7439695390023201E-36</v>
      </c>
      <c r="J2166" s="11" t="s">
        <v>9</v>
      </c>
      <c r="K2166" s="62" t="s">
        <v>1992</v>
      </c>
    </row>
    <row r="2167" spans="1:11">
      <c r="A2167" s="10">
        <f t="shared" si="33"/>
        <v>2155</v>
      </c>
      <c r="B2167" s="62" t="s">
        <v>6119</v>
      </c>
      <c r="C2167" s="15">
        <v>0</v>
      </c>
      <c r="D2167" s="11">
        <v>7.0834945732115703E-3</v>
      </c>
      <c r="E2167" s="11">
        <v>0</v>
      </c>
      <c r="F2167" s="24">
        <v>1.0600392618623599E-8</v>
      </c>
      <c r="G2167" s="11">
        <v>5.0838968328814599E-2</v>
      </c>
      <c r="H2167" s="11">
        <v>2.0835585337168399E-4</v>
      </c>
      <c r="I2167" s="24">
        <v>1.8753032181339098E-15</v>
      </c>
      <c r="J2167" s="11" t="s">
        <v>9</v>
      </c>
      <c r="K2167" s="62" t="s">
        <v>1993</v>
      </c>
    </row>
    <row r="2168" spans="1:11">
      <c r="A2168" s="10">
        <f t="shared" si="33"/>
        <v>2156</v>
      </c>
      <c r="B2168" s="62" t="s">
        <v>6120</v>
      </c>
      <c r="C2168" s="15">
        <v>0</v>
      </c>
      <c r="D2168" s="11">
        <v>8.3710489265874793E-3</v>
      </c>
      <c r="E2168" s="11">
        <v>0</v>
      </c>
      <c r="F2168" s="24">
        <v>5.3055552667412201E-9</v>
      </c>
      <c r="G2168" s="11">
        <v>6.1117597102174001E-2</v>
      </c>
      <c r="H2168" s="24">
        <v>8.5941590055296095E-7</v>
      </c>
      <c r="I2168" s="24">
        <v>6.2394426178922905E-26</v>
      </c>
      <c r="J2168" s="11" t="s">
        <v>9</v>
      </c>
      <c r="K2168" s="62" t="s">
        <v>1994</v>
      </c>
    </row>
    <row r="2169" spans="1:11">
      <c r="A2169" s="10">
        <f t="shared" si="33"/>
        <v>2157</v>
      </c>
      <c r="B2169" s="62" t="s">
        <v>6121</v>
      </c>
      <c r="C2169" s="15">
        <v>0</v>
      </c>
      <c r="D2169" s="11">
        <v>9.5980662327652504E-3</v>
      </c>
      <c r="E2169" s="11">
        <v>0</v>
      </c>
      <c r="F2169" s="24">
        <v>4.3388339644614999E-7</v>
      </c>
      <c r="G2169" s="11">
        <v>6.0441841960970501E-2</v>
      </c>
      <c r="H2169" s="11">
        <v>8.6614314855983903E-3</v>
      </c>
      <c r="I2169" s="24">
        <v>6.3021212619212302E-12</v>
      </c>
      <c r="J2169" s="11" t="s">
        <v>9</v>
      </c>
      <c r="K2169" s="62" t="s">
        <v>1995</v>
      </c>
    </row>
    <row r="2170" spans="1:11">
      <c r="A2170" s="10">
        <f t="shared" si="33"/>
        <v>2158</v>
      </c>
      <c r="B2170" s="62" t="s">
        <v>6122</v>
      </c>
      <c r="C2170" s="15">
        <v>0</v>
      </c>
      <c r="D2170" s="11">
        <v>9.0368318573614305E-3</v>
      </c>
      <c r="E2170" s="11">
        <v>0</v>
      </c>
      <c r="F2170" s="24">
        <v>2.6467321933494899E-8</v>
      </c>
      <c r="G2170" s="11">
        <v>6.4117202458243094E-2</v>
      </c>
      <c r="H2170" s="11">
        <v>1.4208269873214E-3</v>
      </c>
      <c r="I2170" s="24">
        <v>1.97212455798562E-18</v>
      </c>
      <c r="J2170" s="11" t="s">
        <v>9</v>
      </c>
      <c r="K2170" s="62" t="s">
        <v>1996</v>
      </c>
    </row>
    <row r="2171" spans="1:11">
      <c r="A2171" s="10">
        <f t="shared" si="33"/>
        <v>2159</v>
      </c>
      <c r="B2171" s="62" t="s">
        <v>6123</v>
      </c>
      <c r="C2171" s="15">
        <v>0</v>
      </c>
      <c r="D2171" s="11">
        <v>7.5245841273705802E-3</v>
      </c>
      <c r="E2171" s="11">
        <v>0</v>
      </c>
      <c r="F2171" s="24">
        <v>1.9601152732499799E-7</v>
      </c>
      <c r="G2171" s="11">
        <v>5.4240994214569599E-2</v>
      </c>
      <c r="H2171" s="24">
        <v>7.47887495671576E-5</v>
      </c>
      <c r="I2171" s="24">
        <v>1.4995986034139699E-18</v>
      </c>
      <c r="J2171" s="11" t="s">
        <v>9</v>
      </c>
      <c r="K2171" s="62" t="s">
        <v>1997</v>
      </c>
    </row>
    <row r="2172" spans="1:11">
      <c r="A2172" s="10">
        <f t="shared" si="33"/>
        <v>2160</v>
      </c>
      <c r="B2172" s="62" t="s">
        <v>6124</v>
      </c>
      <c r="C2172" s="15">
        <v>0</v>
      </c>
      <c r="D2172" s="11">
        <v>8.1241810417332205E-3</v>
      </c>
      <c r="E2172" s="11">
        <v>0</v>
      </c>
      <c r="F2172" s="24">
        <v>1.7025235932423101E-9</v>
      </c>
      <c r="G2172" s="11">
        <v>6.1481890864636297E-2</v>
      </c>
      <c r="H2172" s="24">
        <v>1.23291332928065E-14</v>
      </c>
      <c r="I2172" s="24">
        <v>1.5431871114373199E-95</v>
      </c>
      <c r="J2172" s="11" t="s">
        <v>9</v>
      </c>
      <c r="K2172" s="62" t="s">
        <v>1998</v>
      </c>
    </row>
    <row r="2173" spans="1:11">
      <c r="A2173" s="10">
        <f t="shared" si="33"/>
        <v>2161</v>
      </c>
      <c r="B2173" s="62" t="s">
        <v>6125</v>
      </c>
      <c r="C2173" s="15">
        <v>0</v>
      </c>
      <c r="D2173" s="11">
        <v>8.0304715130841992E-3</v>
      </c>
      <c r="E2173" s="11">
        <v>0</v>
      </c>
      <c r="F2173" s="24">
        <v>8.5614708979073895E-9</v>
      </c>
      <c r="G2173" s="11">
        <v>5.8037963286393997E-2</v>
      </c>
      <c r="H2173" s="24">
        <v>2.63568709745057E-5</v>
      </c>
      <c r="I2173" s="24">
        <v>7.6537529511077695E-23</v>
      </c>
      <c r="J2173" s="11" t="s">
        <v>9</v>
      </c>
      <c r="K2173" s="62" t="s">
        <v>9</v>
      </c>
    </row>
    <row r="2174" spans="1:11">
      <c r="A2174" s="10">
        <f t="shared" si="33"/>
        <v>2162</v>
      </c>
      <c r="B2174" s="62" t="s">
        <v>6126</v>
      </c>
      <c r="C2174" s="15">
        <v>0</v>
      </c>
      <c r="D2174" s="11">
        <v>1.33068238949085E-2</v>
      </c>
      <c r="E2174" s="11">
        <v>0</v>
      </c>
      <c r="F2174" s="24">
        <v>8.7702480029845104E-9</v>
      </c>
      <c r="G2174" s="11">
        <v>5.9462378642740302E-2</v>
      </c>
      <c r="H2174" s="11">
        <v>3.5428210142855902E-2</v>
      </c>
      <c r="I2174" s="24">
        <v>3.18911443256678E-10</v>
      </c>
      <c r="J2174" s="11" t="s">
        <v>9</v>
      </c>
      <c r="K2174" s="62" t="s">
        <v>1999</v>
      </c>
    </row>
    <row r="2175" spans="1:11">
      <c r="A2175" s="10">
        <f t="shared" si="33"/>
        <v>2163</v>
      </c>
      <c r="B2175" s="62" t="s">
        <v>6127</v>
      </c>
      <c r="C2175" s="15">
        <v>0</v>
      </c>
      <c r="D2175" s="11">
        <v>8.0692169593249898E-3</v>
      </c>
      <c r="E2175" s="11">
        <v>0</v>
      </c>
      <c r="F2175" s="24">
        <v>3.9992599832619399E-8</v>
      </c>
      <c r="G2175" s="11">
        <v>5.83527901034138E-2</v>
      </c>
      <c r="H2175" s="24">
        <v>3.3065714451322403E-7</v>
      </c>
      <c r="I2175" s="24">
        <v>4.22933483424167E-27</v>
      </c>
      <c r="J2175" s="11" t="s">
        <v>9</v>
      </c>
      <c r="K2175" s="62" t="s">
        <v>2000</v>
      </c>
    </row>
    <row r="2176" spans="1:11">
      <c r="A2176" s="10">
        <f t="shared" si="33"/>
        <v>2164</v>
      </c>
      <c r="B2176" s="62" t="s">
        <v>6128</v>
      </c>
      <c r="C2176" s="15">
        <v>0</v>
      </c>
      <c r="D2176" s="11">
        <v>7.3744122493244997E-3</v>
      </c>
      <c r="E2176" s="11">
        <v>0</v>
      </c>
      <c r="F2176" s="24">
        <v>8.4433574648758496E-9</v>
      </c>
      <c r="G2176" s="11">
        <v>5.32054706074628E-2</v>
      </c>
      <c r="H2176" s="24">
        <v>4.52247994197585E-6</v>
      </c>
      <c r="I2176" s="24">
        <v>1.98368692640878E-21</v>
      </c>
      <c r="J2176" s="11" t="s">
        <v>9</v>
      </c>
      <c r="K2176" s="62" t="s">
        <v>2001</v>
      </c>
    </row>
    <row r="2177" spans="1:11">
      <c r="A2177" s="10">
        <f t="shared" si="33"/>
        <v>2165</v>
      </c>
      <c r="B2177" s="62" t="s">
        <v>6129</v>
      </c>
      <c r="C2177" s="15">
        <v>0</v>
      </c>
      <c r="D2177" s="11">
        <v>8.5860339632441093E-3</v>
      </c>
      <c r="E2177" s="11">
        <v>0</v>
      </c>
      <c r="F2177" s="24">
        <v>3.4661650085112901E-7</v>
      </c>
      <c r="G2177" s="11">
        <v>6.2285782611073801E-2</v>
      </c>
      <c r="H2177" s="24">
        <v>3.5334525763575601E-8</v>
      </c>
      <c r="I2177" s="24">
        <v>4.2026004022870097E-32</v>
      </c>
      <c r="J2177" s="11" t="s">
        <v>9</v>
      </c>
      <c r="K2177" s="62" t="s">
        <v>2002</v>
      </c>
    </row>
    <row r="2178" spans="1:11">
      <c r="A2178" s="10">
        <f t="shared" si="33"/>
        <v>2166</v>
      </c>
      <c r="B2178" s="62" t="s">
        <v>6130</v>
      </c>
      <c r="C2178" s="15">
        <v>0</v>
      </c>
      <c r="D2178" s="11">
        <v>7.5704011434058098E-3</v>
      </c>
      <c r="E2178" s="11">
        <v>0</v>
      </c>
      <c r="F2178" s="24">
        <v>8.9424418644222397E-8</v>
      </c>
      <c r="G2178" s="11">
        <v>5.46151129595141E-2</v>
      </c>
      <c r="H2178" s="24">
        <v>4.18562475908469E-5</v>
      </c>
      <c r="I2178" s="24">
        <v>2.6963623988962299E-16</v>
      </c>
      <c r="J2178" s="11" t="s">
        <v>9</v>
      </c>
      <c r="K2178" s="62" t="s">
        <v>2003</v>
      </c>
    </row>
    <row r="2179" spans="1:11">
      <c r="A2179" s="10">
        <f t="shared" si="33"/>
        <v>2167</v>
      </c>
      <c r="B2179" s="62" t="s">
        <v>6131</v>
      </c>
      <c r="C2179" s="15">
        <v>0</v>
      </c>
      <c r="D2179" s="11">
        <v>7.5476722016542602E-3</v>
      </c>
      <c r="E2179" s="11">
        <v>0</v>
      </c>
      <c r="F2179" s="24">
        <v>6.7930133063427301E-9</v>
      </c>
      <c r="G2179" s="11">
        <v>5.4484592229586397E-2</v>
      </c>
      <c r="H2179" s="24">
        <v>6.6131140586883204E-6</v>
      </c>
      <c r="I2179" s="24">
        <v>3.7638884381755499E-25</v>
      </c>
      <c r="J2179" s="11" t="s">
        <v>9</v>
      </c>
      <c r="K2179" s="62" t="s">
        <v>2004</v>
      </c>
    </row>
    <row r="2180" spans="1:11">
      <c r="A2180" s="10">
        <f t="shared" si="33"/>
        <v>2168</v>
      </c>
      <c r="B2180" s="62" t="s">
        <v>6132</v>
      </c>
      <c r="C2180" s="15">
        <v>0</v>
      </c>
      <c r="D2180" s="11">
        <v>7.1863663532301201E-3</v>
      </c>
      <c r="E2180" s="11">
        <v>0</v>
      </c>
      <c r="F2180" s="24">
        <v>4.7536716850710597E-6</v>
      </c>
      <c r="G2180" s="11">
        <v>5.1726670991529999E-2</v>
      </c>
      <c r="H2180" s="24">
        <v>8.3459984024498294E-5</v>
      </c>
      <c r="I2180" s="24">
        <v>3.5653860280990901E-14</v>
      </c>
      <c r="J2180" s="11" t="s">
        <v>9</v>
      </c>
      <c r="K2180" s="62" t="s">
        <v>2005</v>
      </c>
    </row>
    <row r="2181" spans="1:11">
      <c r="A2181" s="48">
        <f t="shared" si="33"/>
        <v>2169</v>
      </c>
      <c r="B2181" s="64" t="s">
        <v>6133</v>
      </c>
      <c r="C2181" s="27">
        <v>0</v>
      </c>
      <c r="D2181" s="26">
        <v>7.2136248798805097E-3</v>
      </c>
      <c r="E2181" s="26">
        <v>0</v>
      </c>
      <c r="F2181" s="28">
        <v>1.74673801867664E-9</v>
      </c>
      <c r="G2181" s="26">
        <v>5.2021848667827802E-2</v>
      </c>
      <c r="H2181" s="28">
        <v>1.7099543226654698E-8</v>
      </c>
      <c r="I2181" s="28">
        <v>3.77503950021187E-37</v>
      </c>
      <c r="J2181" s="26" t="s">
        <v>441</v>
      </c>
      <c r="K2181" s="64" t="s">
        <v>2006</v>
      </c>
    </row>
    <row r="2182" spans="1:11">
      <c r="A2182" s="10">
        <f t="shared" si="33"/>
        <v>2170</v>
      </c>
      <c r="B2182" s="62" t="s">
        <v>6134</v>
      </c>
      <c r="C2182" s="15">
        <v>0</v>
      </c>
      <c r="D2182" s="11">
        <v>7.2984781549850298E-3</v>
      </c>
      <c r="E2182" s="11">
        <v>0</v>
      </c>
      <c r="F2182" s="24">
        <v>2.6730430339136699E-8</v>
      </c>
      <c r="G2182" s="11">
        <v>5.2629968490954498E-2</v>
      </c>
      <c r="H2182" s="24">
        <v>1.7819843462648501E-5</v>
      </c>
      <c r="I2182" s="24">
        <v>6.8326761593060303E-20</v>
      </c>
      <c r="J2182" s="11" t="s">
        <v>9</v>
      </c>
      <c r="K2182" s="62" t="s">
        <v>2007</v>
      </c>
    </row>
    <row r="2183" spans="1:11">
      <c r="A2183" s="48">
        <f t="shared" si="33"/>
        <v>2171</v>
      </c>
      <c r="B2183" s="64" t="s">
        <v>6135</v>
      </c>
      <c r="C2183" s="27">
        <v>0</v>
      </c>
      <c r="D2183" s="26">
        <v>7.2409725013782098E-3</v>
      </c>
      <c r="E2183" s="26">
        <v>0</v>
      </c>
      <c r="F2183" s="28">
        <v>4.1959570598748203E-8</v>
      </c>
      <c r="G2183" s="26">
        <v>5.1987490676073597E-2</v>
      </c>
      <c r="H2183" s="26">
        <v>2.2221644853178001E-4</v>
      </c>
      <c r="I2183" s="28">
        <v>3.50834053758052E-14</v>
      </c>
      <c r="J2183" s="26" t="s">
        <v>441</v>
      </c>
      <c r="K2183" s="64" t="s">
        <v>2008</v>
      </c>
    </row>
    <row r="2184" spans="1:11">
      <c r="A2184" s="48">
        <f t="shared" si="33"/>
        <v>2172</v>
      </c>
      <c r="B2184" s="64" t="s">
        <v>6136</v>
      </c>
      <c r="C2184" s="27">
        <v>0</v>
      </c>
      <c r="D2184" s="26">
        <v>7.78052733487993E-3</v>
      </c>
      <c r="E2184" s="26">
        <v>0</v>
      </c>
      <c r="F2184" s="28">
        <v>1.13416671171965E-7</v>
      </c>
      <c r="G2184" s="26">
        <v>5.1866821692181098E-2</v>
      </c>
      <c r="H2184" s="26">
        <v>4.08307169058962E-3</v>
      </c>
      <c r="I2184" s="28">
        <v>3.2586854434247398E-11</v>
      </c>
      <c r="J2184" s="26" t="s">
        <v>441</v>
      </c>
      <c r="K2184" s="64" t="s">
        <v>2009</v>
      </c>
    </row>
    <row r="2185" spans="1:11">
      <c r="A2185" s="10">
        <f t="shared" si="33"/>
        <v>2173</v>
      </c>
      <c r="B2185" s="62" t="s">
        <v>6137</v>
      </c>
      <c r="C2185" s="15">
        <v>0</v>
      </c>
      <c r="D2185" s="11">
        <v>8.9072113922425596E-3</v>
      </c>
      <c r="E2185" s="11">
        <v>0</v>
      </c>
      <c r="F2185" s="24">
        <v>1.0907790209507701E-9</v>
      </c>
      <c r="G2185" s="11">
        <v>6.4674799401205907E-2</v>
      </c>
      <c r="H2185" s="24">
        <v>1.84504597449322E-12</v>
      </c>
      <c r="I2185" s="24">
        <v>5.4513693649185299E-268</v>
      </c>
      <c r="J2185" s="11" t="s">
        <v>9</v>
      </c>
      <c r="K2185" s="62" t="s">
        <v>2010</v>
      </c>
    </row>
    <row r="2186" spans="1:11">
      <c r="A2186" s="10">
        <f t="shared" si="33"/>
        <v>2174</v>
      </c>
      <c r="B2186" s="62" t="s">
        <v>6138</v>
      </c>
      <c r="C2186" s="15">
        <v>0</v>
      </c>
      <c r="D2186" s="11">
        <v>8.9072124809557503E-3</v>
      </c>
      <c r="E2186" s="11">
        <v>0</v>
      </c>
      <c r="F2186" s="24">
        <v>8.3970534694323506E-9</v>
      </c>
      <c r="G2186" s="11">
        <v>6.4674799751905501E-2</v>
      </c>
      <c r="H2186" s="24">
        <v>6.8717727161082297E-13</v>
      </c>
      <c r="I2186" s="11">
        <v>0</v>
      </c>
      <c r="J2186" s="11" t="s">
        <v>9</v>
      </c>
      <c r="K2186" s="62" t="s">
        <v>2011</v>
      </c>
    </row>
    <row r="2187" spans="1:11">
      <c r="A2187" s="10">
        <f t="shared" si="33"/>
        <v>2175</v>
      </c>
      <c r="B2187" s="62" t="s">
        <v>6139</v>
      </c>
      <c r="C2187" s="15">
        <v>0</v>
      </c>
      <c r="D2187" s="11">
        <v>8.90419099653743E-3</v>
      </c>
      <c r="E2187" s="11">
        <v>0</v>
      </c>
      <c r="F2187" s="24">
        <v>1.08686338160827E-9</v>
      </c>
      <c r="G2187" s="11">
        <v>6.4652326745005803E-2</v>
      </c>
      <c r="H2187" s="24">
        <v>2.7737737587207302E-62</v>
      </c>
      <c r="I2187" s="11">
        <v>0</v>
      </c>
      <c r="J2187" s="11" t="s">
        <v>9</v>
      </c>
      <c r="K2187" s="62" t="s">
        <v>2012</v>
      </c>
    </row>
    <row r="2188" spans="1:11">
      <c r="A2188" s="48">
        <f t="shared" si="33"/>
        <v>2176</v>
      </c>
      <c r="B2188" s="64" t="s">
        <v>6140</v>
      </c>
      <c r="C2188" s="27">
        <v>0</v>
      </c>
      <c r="D2188" s="26">
        <v>7.2203470765861101E-3</v>
      </c>
      <c r="E2188" s="26">
        <v>0</v>
      </c>
      <c r="F2188" s="28">
        <v>8.2700391710665306E-9</v>
      </c>
      <c r="G2188" s="26">
        <v>5.2071532274847399E-2</v>
      </c>
      <c r="H2188" s="28">
        <v>5.4207491698919797E-62</v>
      </c>
      <c r="I2188" s="26">
        <v>0</v>
      </c>
      <c r="J2188" s="26" t="s">
        <v>441</v>
      </c>
      <c r="K2188" s="64" t="s">
        <v>2013</v>
      </c>
    </row>
    <row r="2189" spans="1:11">
      <c r="A2189" s="10">
        <f t="shared" si="33"/>
        <v>2177</v>
      </c>
      <c r="B2189" s="62" t="s">
        <v>6141</v>
      </c>
      <c r="C2189" s="15">
        <v>0</v>
      </c>
      <c r="D2189" s="11">
        <v>8.9072157717275703E-3</v>
      </c>
      <c r="E2189" s="11">
        <v>0</v>
      </c>
      <c r="F2189" s="24">
        <v>3.1209456205133398E-8</v>
      </c>
      <c r="G2189" s="11">
        <v>6.4674800035099497E-2</v>
      </c>
      <c r="H2189" s="24">
        <v>1.1483414049448501E-12</v>
      </c>
      <c r="I2189" s="24">
        <v>1.2910617252428201E-225</v>
      </c>
      <c r="J2189" s="11" t="s">
        <v>9</v>
      </c>
      <c r="K2189" s="62" t="s">
        <v>2014</v>
      </c>
    </row>
    <row r="2190" spans="1:11">
      <c r="A2190" s="48">
        <f t="shared" si="33"/>
        <v>2178</v>
      </c>
      <c r="B2190" s="64" t="s">
        <v>6142</v>
      </c>
      <c r="C2190" s="27">
        <v>0</v>
      </c>
      <c r="D2190" s="26">
        <v>7.2562362174103702E-3</v>
      </c>
      <c r="E2190" s="26">
        <v>0</v>
      </c>
      <c r="F2190" s="28">
        <v>1.7331189195824399E-9</v>
      </c>
      <c r="G2190" s="26">
        <v>5.2047090839133198E-2</v>
      </c>
      <c r="H2190" s="26">
        <v>2.7224926271296202E-4</v>
      </c>
      <c r="I2190" s="28">
        <v>3.0856604535646797E-14</v>
      </c>
      <c r="J2190" s="26" t="s">
        <v>441</v>
      </c>
      <c r="K2190" s="64" t="s">
        <v>2015</v>
      </c>
    </row>
    <row r="2191" spans="1:11">
      <c r="A2191" s="10">
        <f t="shared" ref="A2191:A2254" si="34">A2190+1</f>
        <v>2179</v>
      </c>
      <c r="B2191" s="62" t="s">
        <v>6143</v>
      </c>
      <c r="C2191" s="15">
        <v>0</v>
      </c>
      <c r="D2191" s="11">
        <v>7.9562871299195693E-3</v>
      </c>
      <c r="E2191" s="11">
        <v>0</v>
      </c>
      <c r="F2191" s="24">
        <v>1.58674779435197E-8</v>
      </c>
      <c r="G2191" s="11">
        <v>5.7354581158083603E-2</v>
      </c>
      <c r="H2191" s="11">
        <v>1.5180428561311501E-4</v>
      </c>
      <c r="I2191" s="24">
        <v>1.77085292001198E-14</v>
      </c>
      <c r="J2191" s="11" t="s">
        <v>9</v>
      </c>
      <c r="K2191" s="62" t="s">
        <v>2016</v>
      </c>
    </row>
    <row r="2192" spans="1:11">
      <c r="A2192" s="10">
        <f t="shared" si="34"/>
        <v>2180</v>
      </c>
      <c r="B2192" s="62" t="s">
        <v>6144</v>
      </c>
      <c r="C2192" s="15">
        <v>0</v>
      </c>
      <c r="D2192" s="11">
        <v>8.9072131566974803E-3</v>
      </c>
      <c r="E2192" s="11">
        <v>0</v>
      </c>
      <c r="F2192" s="24">
        <v>1.26461813731078E-8</v>
      </c>
      <c r="G2192" s="11">
        <v>6.4674800036851998E-2</v>
      </c>
      <c r="H2192" s="24">
        <v>2.2012440795371601E-10</v>
      </c>
      <c r="I2192" s="24">
        <v>3.0072771499793901E-223</v>
      </c>
      <c r="J2192" s="11" t="s">
        <v>9</v>
      </c>
      <c r="K2192" s="62" t="s">
        <v>2017</v>
      </c>
    </row>
    <row r="2193" spans="1:11">
      <c r="A2193" s="10">
        <f t="shared" si="34"/>
        <v>2181</v>
      </c>
      <c r="B2193" s="62" t="s">
        <v>6145</v>
      </c>
      <c r="C2193" s="15">
        <v>0</v>
      </c>
      <c r="D2193" s="11">
        <v>9.5557525313444101E-3</v>
      </c>
      <c r="E2193" s="11">
        <v>0</v>
      </c>
      <c r="F2193" s="24">
        <v>3.5866736459996099E-10</v>
      </c>
      <c r="G2193" s="11">
        <v>5.8870074718512397E-2</v>
      </c>
      <c r="H2193" s="11">
        <v>9.84036415392423E-3</v>
      </c>
      <c r="I2193" s="24">
        <v>2.4764247716074201E-12</v>
      </c>
      <c r="J2193" s="11" t="s">
        <v>9</v>
      </c>
      <c r="K2193" s="62" t="s">
        <v>2018</v>
      </c>
    </row>
    <row r="2194" spans="1:11">
      <c r="A2194" s="10">
        <f t="shared" si="34"/>
        <v>2182</v>
      </c>
      <c r="B2194" s="62" t="s">
        <v>6146</v>
      </c>
      <c r="C2194" s="15">
        <v>0</v>
      </c>
      <c r="D2194" s="11">
        <v>1.6299825824695399E-2</v>
      </c>
      <c r="E2194" s="11">
        <v>0</v>
      </c>
      <c r="F2194" s="24">
        <v>2.1937541438045901E-8</v>
      </c>
      <c r="G2194" s="11">
        <v>5.5674195000780399E-2</v>
      </c>
      <c r="H2194" s="11">
        <v>5.967836418078E-2</v>
      </c>
      <c r="I2194" s="24">
        <v>3.3683158154159198E-8</v>
      </c>
      <c r="J2194" s="11" t="s">
        <v>9</v>
      </c>
      <c r="K2194" s="62" t="s">
        <v>2019</v>
      </c>
    </row>
    <row r="2195" spans="1:11">
      <c r="A2195" s="10">
        <f t="shared" si="34"/>
        <v>2183</v>
      </c>
      <c r="B2195" s="62" t="s">
        <v>6147</v>
      </c>
      <c r="C2195" s="15">
        <v>0</v>
      </c>
      <c r="D2195" s="11">
        <v>7.4896038299749499E-3</v>
      </c>
      <c r="E2195" s="11">
        <v>0</v>
      </c>
      <c r="F2195" s="24">
        <v>2.5614632599096202E-9</v>
      </c>
      <c r="G2195" s="11">
        <v>5.2042784541890201E-2</v>
      </c>
      <c r="H2195" s="11">
        <v>1.8971591805675601E-3</v>
      </c>
      <c r="I2195" s="24">
        <v>2.12497344321256E-15</v>
      </c>
      <c r="J2195" s="11" t="s">
        <v>9</v>
      </c>
      <c r="K2195" s="62" t="s">
        <v>2020</v>
      </c>
    </row>
    <row r="2196" spans="1:11">
      <c r="A2196" s="10">
        <f t="shared" si="34"/>
        <v>2184</v>
      </c>
      <c r="B2196" s="62" t="s">
        <v>6148</v>
      </c>
      <c r="C2196" s="15">
        <v>0</v>
      </c>
      <c r="D2196" s="11">
        <v>8.3186924236518696E-3</v>
      </c>
      <c r="E2196" s="11">
        <v>0</v>
      </c>
      <c r="F2196" s="24">
        <v>3.7308749981724002E-9</v>
      </c>
      <c r="G2196" s="11">
        <v>5.9729388801880202E-2</v>
      </c>
      <c r="H2196" s="11">
        <v>4.4321185979986498E-4</v>
      </c>
      <c r="I2196" s="24">
        <v>1.4017718064037799E-15</v>
      </c>
      <c r="J2196" s="11" t="s">
        <v>9</v>
      </c>
      <c r="K2196" s="62" t="s">
        <v>2021</v>
      </c>
    </row>
    <row r="2197" spans="1:11">
      <c r="A2197" s="10">
        <f t="shared" si="34"/>
        <v>2185</v>
      </c>
      <c r="B2197" s="62" t="s">
        <v>6149</v>
      </c>
      <c r="C2197" s="15">
        <v>0</v>
      </c>
      <c r="D2197" s="11">
        <v>7.5231310279664397E-3</v>
      </c>
      <c r="E2197" s="11">
        <v>0</v>
      </c>
      <c r="F2197" s="24">
        <v>4.5968473886697098E-8</v>
      </c>
      <c r="G2197" s="11">
        <v>5.1515754102334201E-2</v>
      </c>
      <c r="H2197" s="11">
        <v>2.6254233673355699E-3</v>
      </c>
      <c r="I2197" s="24">
        <v>4.9528858381430799E-10</v>
      </c>
      <c r="J2197" s="11" t="s">
        <v>9</v>
      </c>
      <c r="K2197" s="62" t="s">
        <v>2022</v>
      </c>
    </row>
    <row r="2198" spans="1:11">
      <c r="A2198" s="48">
        <f t="shared" si="34"/>
        <v>2186</v>
      </c>
      <c r="B2198" s="64" t="s">
        <v>6150</v>
      </c>
      <c r="C2198" s="27">
        <v>0</v>
      </c>
      <c r="D2198" s="26">
        <v>7.2135544865674101E-3</v>
      </c>
      <c r="E2198" s="26">
        <v>0</v>
      </c>
      <c r="F2198" s="28">
        <v>1.3693526712113499E-9</v>
      </c>
      <c r="G2198" s="26">
        <v>5.2021347106593903E-2</v>
      </c>
      <c r="H2198" s="28">
        <v>1.02435806035333E-16</v>
      </c>
      <c r="I2198" s="28">
        <v>2.1902040482586099E-124</v>
      </c>
      <c r="J2198" s="26" t="s">
        <v>441</v>
      </c>
      <c r="K2198" s="64" t="s">
        <v>2023</v>
      </c>
    </row>
    <row r="2199" spans="1:11">
      <c r="A2199" s="10">
        <f t="shared" si="34"/>
        <v>2187</v>
      </c>
      <c r="B2199" s="62" t="s">
        <v>6151</v>
      </c>
      <c r="C2199" s="15">
        <v>0</v>
      </c>
      <c r="D2199" s="11">
        <v>7.5762144392368296E-3</v>
      </c>
      <c r="E2199" s="11">
        <v>0</v>
      </c>
      <c r="F2199" s="24">
        <v>1.0850834729601999E-9</v>
      </c>
      <c r="G2199" s="11">
        <v>5.4585442777323599E-2</v>
      </c>
      <c r="H2199" s="11">
        <v>1.10175469670177E-4</v>
      </c>
      <c r="I2199" s="24">
        <v>5.4532859398981E-17</v>
      </c>
      <c r="J2199" s="11" t="s">
        <v>9</v>
      </c>
      <c r="K2199" s="62" t="s">
        <v>2024</v>
      </c>
    </row>
    <row r="2200" spans="1:11">
      <c r="A2200" s="10">
        <f t="shared" si="34"/>
        <v>2188</v>
      </c>
      <c r="B2200" s="62" t="s">
        <v>6152</v>
      </c>
      <c r="C2200" s="15">
        <v>0</v>
      </c>
      <c r="D2200" s="11">
        <v>8.2938473452355103E-3</v>
      </c>
      <c r="E2200" s="11">
        <v>0</v>
      </c>
      <c r="F2200" s="24">
        <v>8.4857058869583896E-10</v>
      </c>
      <c r="G2200" s="11">
        <v>5.8139799460044203E-2</v>
      </c>
      <c r="H2200" s="11">
        <v>1.76019023995025E-3</v>
      </c>
      <c r="I2200" s="24">
        <v>4.8608154654282801E-17</v>
      </c>
      <c r="J2200" s="11" t="s">
        <v>9</v>
      </c>
      <c r="K2200" s="62" t="s">
        <v>9</v>
      </c>
    </row>
    <row r="2201" spans="1:11">
      <c r="A2201" s="48">
        <f t="shared" si="34"/>
        <v>2189</v>
      </c>
      <c r="B2201" s="64" t="s">
        <v>6153</v>
      </c>
      <c r="C2201" s="27">
        <v>0</v>
      </c>
      <c r="D2201" s="26">
        <v>7.21723154469937E-3</v>
      </c>
      <c r="E2201" s="26">
        <v>0</v>
      </c>
      <c r="F2201" s="28">
        <v>9.3170257789849008E-9</v>
      </c>
      <c r="G2201" s="26">
        <v>5.20485093551575E-2</v>
      </c>
      <c r="H2201" s="28">
        <v>8.4037869972972597E-11</v>
      </c>
      <c r="I2201" s="28">
        <v>5.99919006489736E-54</v>
      </c>
      <c r="J2201" s="26" t="s">
        <v>441</v>
      </c>
      <c r="K2201" s="64" t="s">
        <v>2025</v>
      </c>
    </row>
    <row r="2202" spans="1:11">
      <c r="A2202" s="10">
        <f t="shared" si="34"/>
        <v>2190</v>
      </c>
      <c r="B2202" s="62" t="s">
        <v>6154</v>
      </c>
      <c r="C2202" s="15">
        <v>0</v>
      </c>
      <c r="D2202" s="11">
        <v>8.3422087833455692E-3</v>
      </c>
      <c r="E2202" s="11">
        <v>0</v>
      </c>
      <c r="F2202" s="24">
        <v>2.4084868346017498E-7</v>
      </c>
      <c r="G2202" s="11">
        <v>5.79311548514631E-2</v>
      </c>
      <c r="H2202" s="11">
        <v>2.2914315375832301E-3</v>
      </c>
      <c r="I2202" s="24">
        <v>3.52408581343399E-9</v>
      </c>
      <c r="J2202" s="11" t="s">
        <v>9</v>
      </c>
      <c r="K2202" s="62" t="s">
        <v>2026</v>
      </c>
    </row>
    <row r="2203" spans="1:11">
      <c r="A2203" s="10">
        <f t="shared" si="34"/>
        <v>2191</v>
      </c>
      <c r="B2203" s="62" t="s">
        <v>6155</v>
      </c>
      <c r="C2203" s="15">
        <v>0</v>
      </c>
      <c r="D2203" s="11">
        <v>7.7001924114275403E-3</v>
      </c>
      <c r="E2203" s="11">
        <v>0</v>
      </c>
      <c r="F2203" s="24">
        <v>9.1159091872942101E-7</v>
      </c>
      <c r="G2203" s="11">
        <v>5.3156826890623197E-2</v>
      </c>
      <c r="H2203" s="11">
        <v>2.3120393590974602E-3</v>
      </c>
      <c r="I2203" s="24">
        <v>4.5156023939994998E-9</v>
      </c>
      <c r="J2203" s="11" t="s">
        <v>9</v>
      </c>
      <c r="K2203" s="62" t="s">
        <v>2027</v>
      </c>
    </row>
    <row r="2204" spans="1:11">
      <c r="A2204" s="10">
        <f t="shared" si="34"/>
        <v>2192</v>
      </c>
      <c r="B2204" s="62" t="s">
        <v>6156</v>
      </c>
      <c r="C2204" s="15">
        <v>0</v>
      </c>
      <c r="D2204" s="11">
        <v>8.9072224395051608E-3</v>
      </c>
      <c r="E2204" s="11">
        <v>0</v>
      </c>
      <c r="F2204" s="24">
        <v>7.7973296034664196E-8</v>
      </c>
      <c r="G2204" s="11">
        <v>6.4674800036924301E-2</v>
      </c>
      <c r="H2204" s="24">
        <v>3.2522881724774201E-14</v>
      </c>
      <c r="I2204" s="11">
        <v>0</v>
      </c>
      <c r="J2204" s="11" t="s">
        <v>9</v>
      </c>
      <c r="K2204" s="62" t="s">
        <v>2028</v>
      </c>
    </row>
    <row r="2205" spans="1:11">
      <c r="A2205" s="10">
        <f t="shared" si="34"/>
        <v>2193</v>
      </c>
      <c r="B2205" s="62" t="s">
        <v>6157</v>
      </c>
      <c r="C2205" s="15">
        <v>0</v>
      </c>
      <c r="D2205" s="11">
        <v>8.1044765992959403E-3</v>
      </c>
      <c r="E2205" s="11">
        <v>0</v>
      </c>
      <c r="F2205" s="24">
        <v>3.4712200782360901E-8</v>
      </c>
      <c r="G2205" s="11">
        <v>5.2088084333214699E-2</v>
      </c>
      <c r="H2205" s="11">
        <v>6.12516795063036E-3</v>
      </c>
      <c r="I2205" s="24">
        <v>1.11621202568359E-9</v>
      </c>
      <c r="J2205" s="11" t="s">
        <v>9</v>
      </c>
      <c r="K2205" s="62" t="s">
        <v>2029</v>
      </c>
    </row>
    <row r="2206" spans="1:11">
      <c r="A2206" s="10">
        <f t="shared" si="34"/>
        <v>2194</v>
      </c>
      <c r="B2206" s="62" t="s">
        <v>6158</v>
      </c>
      <c r="C2206" s="15">
        <v>0</v>
      </c>
      <c r="D2206" s="11">
        <v>8.9072113438342492E-3</v>
      </c>
      <c r="E2206" s="11">
        <v>0</v>
      </c>
      <c r="F2206" s="24">
        <v>1.5388211711749001E-10</v>
      </c>
      <c r="G2206" s="11">
        <v>6.4674800036924301E-2</v>
      </c>
      <c r="H2206" s="24">
        <v>3.8414385180248002E-30</v>
      </c>
      <c r="I2206" s="11">
        <v>0</v>
      </c>
      <c r="J2206" s="11" t="s">
        <v>9</v>
      </c>
      <c r="K2206" s="62" t="s">
        <v>2030</v>
      </c>
    </row>
    <row r="2207" spans="1:11">
      <c r="A2207" s="48">
        <f t="shared" si="34"/>
        <v>2195</v>
      </c>
      <c r="B2207" s="64" t="s">
        <v>6159</v>
      </c>
      <c r="C2207" s="27">
        <v>0</v>
      </c>
      <c r="D2207" s="26">
        <v>7.2204511525259798E-3</v>
      </c>
      <c r="E2207" s="26">
        <v>0</v>
      </c>
      <c r="F2207" s="28">
        <v>5.7480060694061403E-10</v>
      </c>
      <c r="G2207" s="26">
        <v>5.2072309439457898E-2</v>
      </c>
      <c r="H2207" s="28">
        <v>6.7257866223953302E-15</v>
      </c>
      <c r="I2207" s="28">
        <v>3.5214483263066598E-167</v>
      </c>
      <c r="J2207" s="26" t="s">
        <v>441</v>
      </c>
      <c r="K2207" s="64" t="s">
        <v>2031</v>
      </c>
    </row>
    <row r="2208" spans="1:11">
      <c r="A2208" s="48">
        <f t="shared" si="34"/>
        <v>2196</v>
      </c>
      <c r="B2208" s="64" t="s">
        <v>6160</v>
      </c>
      <c r="C2208" s="27">
        <v>0</v>
      </c>
      <c r="D2208" s="26">
        <v>7.2087909097806697E-3</v>
      </c>
      <c r="E2208" s="26">
        <v>0</v>
      </c>
      <c r="F2208" s="28">
        <v>4.5863693533095502E-8</v>
      </c>
      <c r="G2208" s="26">
        <v>5.1986092800303002E-2</v>
      </c>
      <c r="H2208" s="28">
        <v>8.1587153347161093E-9</v>
      </c>
      <c r="I2208" s="28">
        <v>1.92662530965924E-46</v>
      </c>
      <c r="J2208" s="26" t="s">
        <v>441</v>
      </c>
      <c r="K2208" s="64" t="s">
        <v>2032</v>
      </c>
    </row>
    <row r="2209" spans="1:11">
      <c r="A2209" s="48">
        <f t="shared" si="34"/>
        <v>2197</v>
      </c>
      <c r="B2209" s="64" t="s">
        <v>6161</v>
      </c>
      <c r="C2209" s="27">
        <v>0</v>
      </c>
      <c r="D2209" s="26">
        <v>7.2156800843027804E-3</v>
      </c>
      <c r="E2209" s="26">
        <v>0</v>
      </c>
      <c r="F2209" s="28">
        <v>1.71952695286796E-8</v>
      </c>
      <c r="G2209" s="26">
        <v>5.2037036968570802E-2</v>
      </c>
      <c r="H2209" s="28">
        <v>1.8388186381293099E-17</v>
      </c>
      <c r="I2209" s="26">
        <v>0</v>
      </c>
      <c r="J2209" s="26" t="s">
        <v>441</v>
      </c>
      <c r="K2209" s="64" t="s">
        <v>2033</v>
      </c>
    </row>
    <row r="2210" spans="1:11">
      <c r="A2210" s="48">
        <f t="shared" si="34"/>
        <v>2198</v>
      </c>
      <c r="B2210" s="64" t="s">
        <v>6162</v>
      </c>
      <c r="C2210" s="27">
        <v>0</v>
      </c>
      <c r="D2210" s="26">
        <v>7.2132322495355996E-3</v>
      </c>
      <c r="E2210" s="26">
        <v>0</v>
      </c>
      <c r="F2210" s="28">
        <v>1.27421785208996E-9</v>
      </c>
      <c r="G2210" s="26">
        <v>5.2018966132581397E-2</v>
      </c>
      <c r="H2210" s="28">
        <v>1.5214468973453601E-13</v>
      </c>
      <c r="I2210" s="28" t="s">
        <v>2034</v>
      </c>
      <c r="J2210" s="26" t="s">
        <v>441</v>
      </c>
      <c r="K2210" s="64" t="s">
        <v>2035</v>
      </c>
    </row>
    <row r="2211" spans="1:11">
      <c r="A2211" s="48">
        <f t="shared" si="34"/>
        <v>2199</v>
      </c>
      <c r="B2211" s="64" t="s">
        <v>6163</v>
      </c>
      <c r="C2211" s="27">
        <v>0</v>
      </c>
      <c r="D2211" s="26">
        <v>7.2127543896898299E-3</v>
      </c>
      <c r="E2211" s="26">
        <v>0</v>
      </c>
      <c r="F2211" s="28">
        <v>3.9727449210293099E-10</v>
      </c>
      <c r="G2211" s="26">
        <v>5.2015436059354297E-2</v>
      </c>
      <c r="H2211" s="28">
        <v>9.09535801860251E-64</v>
      </c>
      <c r="I2211" s="26">
        <v>0</v>
      </c>
      <c r="J2211" s="26" t="s">
        <v>441</v>
      </c>
      <c r="K2211" s="64" t="s">
        <v>2036</v>
      </c>
    </row>
    <row r="2212" spans="1:11">
      <c r="A2212" s="10">
        <f t="shared" si="34"/>
        <v>2200</v>
      </c>
      <c r="B2212" s="62" t="s">
        <v>6164</v>
      </c>
      <c r="C2212" s="15">
        <v>0</v>
      </c>
      <c r="D2212" s="11">
        <v>7.4272095612115396E-3</v>
      </c>
      <c r="E2212" s="11">
        <v>0</v>
      </c>
      <c r="F2212" s="24">
        <v>1.13364444147532E-8</v>
      </c>
      <c r="G2212" s="11">
        <v>5.36006519257037E-2</v>
      </c>
      <c r="H2212" s="24">
        <v>1.2904589594044E-8</v>
      </c>
      <c r="I2212" s="24">
        <v>5.5169732851561704E-48</v>
      </c>
      <c r="J2212" s="11" t="s">
        <v>9</v>
      </c>
      <c r="K2212" s="62" t="s">
        <v>2037</v>
      </c>
    </row>
    <row r="2213" spans="1:11">
      <c r="A2213" s="10">
        <f t="shared" si="34"/>
        <v>2201</v>
      </c>
      <c r="B2213" s="62" t="s">
        <v>6165</v>
      </c>
      <c r="C2213" s="15">
        <v>0</v>
      </c>
      <c r="D2213" s="11">
        <v>8.2058713687645397E-3</v>
      </c>
      <c r="E2213" s="11">
        <v>0</v>
      </c>
      <c r="F2213" s="24">
        <v>7.3425351930505098E-9</v>
      </c>
      <c r="G2213" s="11">
        <v>6.13272034983161E-2</v>
      </c>
      <c r="H2213" s="11">
        <v>7.0202280704977896E-4</v>
      </c>
      <c r="I2213" s="24">
        <v>7.2786414297836505E-13</v>
      </c>
      <c r="J2213" s="11" t="s">
        <v>9</v>
      </c>
      <c r="K2213" s="62" t="s">
        <v>2038</v>
      </c>
    </row>
    <row r="2214" spans="1:11">
      <c r="A2214" s="10">
        <f t="shared" si="34"/>
        <v>2202</v>
      </c>
      <c r="B2214" s="62" t="s">
        <v>6166</v>
      </c>
      <c r="C2214" s="15">
        <v>0</v>
      </c>
      <c r="D2214" s="11">
        <v>7.2129782496168403E-3</v>
      </c>
      <c r="E2214" s="11">
        <v>0</v>
      </c>
      <c r="F2214" s="24">
        <v>4.6382145994273301E-8</v>
      </c>
      <c r="G2214" s="11">
        <v>5.2017022499021397E-2</v>
      </c>
      <c r="H2214" s="24">
        <v>1.8098937616577701E-8</v>
      </c>
      <c r="I2214" s="24">
        <v>8.4059378916780102E-34</v>
      </c>
      <c r="J2214" s="11" t="s">
        <v>9</v>
      </c>
      <c r="K2214" s="62" t="s">
        <v>2039</v>
      </c>
    </row>
    <row r="2215" spans="1:11">
      <c r="A2215" s="48">
        <f t="shared" si="34"/>
        <v>2203</v>
      </c>
      <c r="B2215" s="64" t="s">
        <v>6167</v>
      </c>
      <c r="C2215" s="27">
        <v>0</v>
      </c>
      <c r="D2215" s="26">
        <v>7.2523034589512302E-3</v>
      </c>
      <c r="E2215" s="26">
        <v>0</v>
      </c>
      <c r="F2215" s="28">
        <v>2.7035154627275698E-7</v>
      </c>
      <c r="G2215" s="26">
        <v>5.1962253768249603E-2</v>
      </c>
      <c r="H2215" s="26">
        <v>3.24411974406792E-4</v>
      </c>
      <c r="I2215" s="28">
        <v>1.5432630003262599E-16</v>
      </c>
      <c r="J2215" s="26" t="s">
        <v>441</v>
      </c>
      <c r="K2215" s="64" t="s">
        <v>2040</v>
      </c>
    </row>
    <row r="2216" spans="1:11">
      <c r="A2216" s="48">
        <f t="shared" si="34"/>
        <v>2204</v>
      </c>
      <c r="B2216" s="64" t="s">
        <v>6168</v>
      </c>
      <c r="C2216" s="27">
        <v>0</v>
      </c>
      <c r="D2216" s="26">
        <v>7.2143214543827399E-3</v>
      </c>
      <c r="E2216" s="26">
        <v>0</v>
      </c>
      <c r="F2216" s="28">
        <v>3.6999255191352798E-9</v>
      </c>
      <c r="G2216" s="26">
        <v>5.2023869404838601E-2</v>
      </c>
      <c r="H2216" s="28">
        <v>2.9538435159454802E-6</v>
      </c>
      <c r="I2216" s="28">
        <v>1.4045639658945701E-44</v>
      </c>
      <c r="J2216" s="26" t="s">
        <v>441</v>
      </c>
      <c r="K2216" s="64" t="s">
        <v>2041</v>
      </c>
    </row>
    <row r="2217" spans="1:11">
      <c r="A2217" s="10">
        <f t="shared" si="34"/>
        <v>2205</v>
      </c>
      <c r="B2217" s="62" t="s">
        <v>6169</v>
      </c>
      <c r="C2217" s="15">
        <v>0</v>
      </c>
      <c r="D2217" s="11">
        <v>7.55830651557623E-3</v>
      </c>
      <c r="E2217" s="11">
        <v>0</v>
      </c>
      <c r="F2217" s="24">
        <v>4.2835071008823098E-8</v>
      </c>
      <c r="G2217" s="11">
        <v>5.4385149993689701E-2</v>
      </c>
      <c r="H2217" s="11">
        <v>1.7380489444955699E-4</v>
      </c>
      <c r="I2217" s="24">
        <v>4.50456034617396E-16</v>
      </c>
      <c r="J2217" s="11" t="s">
        <v>9</v>
      </c>
      <c r="K2217" s="62" t="s">
        <v>2042</v>
      </c>
    </row>
    <row r="2218" spans="1:11">
      <c r="A2218" s="48">
        <f t="shared" si="34"/>
        <v>2206</v>
      </c>
      <c r="B2218" s="64" t="s">
        <v>6170</v>
      </c>
      <c r="C2218" s="27">
        <v>0</v>
      </c>
      <c r="D2218" s="26">
        <v>7.2196040787979301E-3</v>
      </c>
      <c r="E2218" s="26">
        <v>0</v>
      </c>
      <c r="F2218" s="28">
        <v>4.4167550639635E-10</v>
      </c>
      <c r="G2218" s="26">
        <v>5.2066050232557497E-2</v>
      </c>
      <c r="H2218" s="28">
        <v>3.13890443931327E-12</v>
      </c>
      <c r="I2218" s="28">
        <v>7.9660115145173695E-75</v>
      </c>
      <c r="J2218" s="26" t="s">
        <v>441</v>
      </c>
      <c r="K2218" s="64" t="s">
        <v>2043</v>
      </c>
    </row>
    <row r="2219" spans="1:11">
      <c r="A2219" s="48">
        <f t="shared" si="34"/>
        <v>2207</v>
      </c>
      <c r="B2219" s="64" t="s">
        <v>6171</v>
      </c>
      <c r="C2219" s="27">
        <v>0</v>
      </c>
      <c r="D2219" s="26">
        <v>7.2188375556128297E-3</v>
      </c>
      <c r="E2219" s="26">
        <v>0</v>
      </c>
      <c r="F2219" s="28">
        <v>4.7260542301629301E-8</v>
      </c>
      <c r="G2219" s="26">
        <v>5.20600280966396E-2</v>
      </c>
      <c r="H2219" s="28">
        <v>2.9016096661927998E-7</v>
      </c>
      <c r="I2219" s="28">
        <v>2.9726793705690698E-51</v>
      </c>
      <c r="J2219" s="26" t="s">
        <v>441</v>
      </c>
      <c r="K2219" s="64" t="s">
        <v>2044</v>
      </c>
    </row>
    <row r="2220" spans="1:11">
      <c r="A2220" s="10">
        <f t="shared" si="34"/>
        <v>2208</v>
      </c>
      <c r="B2220" s="62" t="s">
        <v>6172</v>
      </c>
      <c r="C2220" s="15">
        <v>0</v>
      </c>
      <c r="D2220" s="11">
        <v>8.5528572478161691E-3</v>
      </c>
      <c r="E2220" s="11">
        <v>0</v>
      </c>
      <c r="F2220" s="24">
        <v>6.4454221209181798E-8</v>
      </c>
      <c r="G2220" s="11">
        <v>6.2038767607452798E-2</v>
      </c>
      <c r="H2220" s="24">
        <v>6.8864936873397597E-7</v>
      </c>
      <c r="I2220" s="24">
        <v>3.47226720513992E-24</v>
      </c>
      <c r="J2220" s="11" t="s">
        <v>9</v>
      </c>
      <c r="K2220" s="62" t="s">
        <v>2045</v>
      </c>
    </row>
    <row r="2221" spans="1:11">
      <c r="A2221" s="48">
        <f t="shared" si="34"/>
        <v>2209</v>
      </c>
      <c r="B2221" s="64" t="s">
        <v>6173</v>
      </c>
      <c r="C2221" s="27">
        <v>0</v>
      </c>
      <c r="D2221" s="26">
        <v>7.2136317584794198E-3</v>
      </c>
      <c r="E2221" s="26">
        <v>0</v>
      </c>
      <c r="F2221" s="28">
        <v>8.1996271503719896E-10</v>
      </c>
      <c r="G2221" s="26">
        <v>5.2021918484191E-2</v>
      </c>
      <c r="H2221" s="28">
        <v>1.6852193864747601E-10</v>
      </c>
      <c r="I2221" s="28">
        <v>9.0869591019795798E-80</v>
      </c>
      <c r="J2221" s="26" t="s">
        <v>441</v>
      </c>
      <c r="K2221" s="64" t="s">
        <v>2046</v>
      </c>
    </row>
    <row r="2222" spans="1:11">
      <c r="A2222" s="48">
        <f t="shared" si="34"/>
        <v>2210</v>
      </c>
      <c r="B2222" s="64" t="s">
        <v>6174</v>
      </c>
      <c r="C2222" s="27">
        <v>0</v>
      </c>
      <c r="D2222" s="26">
        <v>7.5740706931141004E-3</v>
      </c>
      <c r="E2222" s="26">
        <v>0</v>
      </c>
      <c r="F2222" s="28">
        <v>1.6759373456487001E-8</v>
      </c>
      <c r="G2222" s="26">
        <v>5.1846307384689802E-2</v>
      </c>
      <c r="H2222" s="26">
        <v>2.6684995834722102E-3</v>
      </c>
      <c r="I2222" s="28">
        <v>2.7407865835484398E-13</v>
      </c>
      <c r="J2222" s="26" t="s">
        <v>441</v>
      </c>
      <c r="K2222" s="64" t="s">
        <v>2047</v>
      </c>
    </row>
    <row r="2223" spans="1:11">
      <c r="A2223" s="10">
        <f t="shared" si="34"/>
        <v>2211</v>
      </c>
      <c r="B2223" s="62" t="s">
        <v>6175</v>
      </c>
      <c r="C2223" s="15">
        <v>0</v>
      </c>
      <c r="D2223" s="11">
        <v>7.6494712871856196E-3</v>
      </c>
      <c r="E2223" s="11">
        <v>0</v>
      </c>
      <c r="F2223" s="24">
        <v>2.46493824961454E-7</v>
      </c>
      <c r="G2223" s="11">
        <v>5.1418417904607397E-2</v>
      </c>
      <c r="H2223" s="11">
        <v>2.5787975842246299E-3</v>
      </c>
      <c r="I2223" s="24">
        <v>4.5195148139505503E-14</v>
      </c>
      <c r="J2223" s="11" t="s">
        <v>9</v>
      </c>
      <c r="K2223" s="62" t="s">
        <v>2048</v>
      </c>
    </row>
    <row r="2224" spans="1:11">
      <c r="A2224" s="48">
        <f t="shared" si="34"/>
        <v>2212</v>
      </c>
      <c r="B2224" s="64" t="s">
        <v>6176</v>
      </c>
      <c r="C2224" s="27">
        <v>0</v>
      </c>
      <c r="D2224" s="26">
        <v>7.2136113687935304E-3</v>
      </c>
      <c r="E2224" s="26">
        <v>0</v>
      </c>
      <c r="F2224" s="28">
        <v>1.5372889530770901E-6</v>
      </c>
      <c r="G2224" s="26">
        <v>5.2019349271937201E-2</v>
      </c>
      <c r="H2224" s="28">
        <v>7.5192074057872299E-7</v>
      </c>
      <c r="I2224" s="28">
        <v>3.8320556042902803E-32</v>
      </c>
      <c r="J2224" s="26" t="s">
        <v>441</v>
      </c>
      <c r="K2224" s="64" t="s">
        <v>2049</v>
      </c>
    </row>
    <row r="2225" spans="1:11">
      <c r="A2225" s="10">
        <f t="shared" si="34"/>
        <v>2213</v>
      </c>
      <c r="B2225" s="62" t="s">
        <v>6177</v>
      </c>
      <c r="C2225" s="15">
        <v>0</v>
      </c>
      <c r="D2225" s="11">
        <v>8.6000769209780004E-3</v>
      </c>
      <c r="E2225" s="11">
        <v>0</v>
      </c>
      <c r="F2225" s="24">
        <v>2.77152607656136E-8</v>
      </c>
      <c r="G2225" s="11">
        <v>6.2390551330957597E-2</v>
      </c>
      <c r="H2225" s="24">
        <v>5.8252981075166702E-10</v>
      </c>
      <c r="I2225" s="24">
        <v>2.11225104928808E-57</v>
      </c>
      <c r="J2225" s="11" t="s">
        <v>9</v>
      </c>
      <c r="K2225" s="62" t="s">
        <v>2050</v>
      </c>
    </row>
    <row r="2226" spans="1:11">
      <c r="A2226" s="10">
        <f t="shared" si="34"/>
        <v>2214</v>
      </c>
      <c r="B2226" s="62" t="s">
        <v>6178</v>
      </c>
      <c r="C2226" s="15">
        <v>0</v>
      </c>
      <c r="D2226" s="11">
        <v>8.0575069145720993E-3</v>
      </c>
      <c r="E2226" s="11">
        <v>0</v>
      </c>
      <c r="F2226" s="24">
        <v>4.0847517775138403E-8</v>
      </c>
      <c r="G2226" s="11">
        <v>5.7756311355742301E-2</v>
      </c>
      <c r="H2226" s="11">
        <v>4.78140272384211E-4</v>
      </c>
      <c r="I2226" s="24">
        <v>1.4159515935725301E-13</v>
      </c>
      <c r="J2226" s="11" t="s">
        <v>9</v>
      </c>
      <c r="K2226" s="62" t="s">
        <v>2051</v>
      </c>
    </row>
    <row r="2227" spans="1:11">
      <c r="A2227" s="10">
        <f t="shared" si="34"/>
        <v>2215</v>
      </c>
      <c r="B2227" s="62" t="s">
        <v>6179</v>
      </c>
      <c r="C2227" s="15">
        <v>0</v>
      </c>
      <c r="D2227" s="11">
        <v>8.8058207256053404E-3</v>
      </c>
      <c r="E2227" s="11">
        <v>0</v>
      </c>
      <c r="F2227" s="24">
        <v>9.57238032116992E-8</v>
      </c>
      <c r="G2227" s="11">
        <v>6.3920422721427297E-2</v>
      </c>
      <c r="H2227" s="24">
        <v>1.02633776734417E-33</v>
      </c>
      <c r="I2227" s="11">
        <v>0</v>
      </c>
      <c r="J2227" s="11" t="s">
        <v>9</v>
      </c>
      <c r="K2227" s="62" t="s">
        <v>2052</v>
      </c>
    </row>
    <row r="2228" spans="1:11">
      <c r="A2228" s="10">
        <f t="shared" si="34"/>
        <v>2216</v>
      </c>
      <c r="B2228" s="62" t="s">
        <v>6180</v>
      </c>
      <c r="C2228" s="15">
        <v>0</v>
      </c>
      <c r="D2228" s="11">
        <v>7.93033986723095E-3</v>
      </c>
      <c r="E2228" s="11">
        <v>0</v>
      </c>
      <c r="F2228" s="24">
        <v>9.9935843916712507E-9</v>
      </c>
      <c r="G2228" s="11">
        <v>5.7324286047315598E-2</v>
      </c>
      <c r="H2228" s="24">
        <v>4.81888796218811E-12</v>
      </c>
      <c r="I2228" s="24">
        <v>1.1329216427463301E-92</v>
      </c>
      <c r="J2228" s="11" t="s">
        <v>9</v>
      </c>
      <c r="K2228" s="62" t="s">
        <v>2053</v>
      </c>
    </row>
    <row r="2229" spans="1:11">
      <c r="A2229" s="10">
        <f t="shared" si="34"/>
        <v>2217</v>
      </c>
      <c r="B2229" s="62" t="s">
        <v>6181</v>
      </c>
      <c r="C2229" s="15">
        <v>0</v>
      </c>
      <c r="D2229" s="11">
        <v>7.5347670927302397E-3</v>
      </c>
      <c r="E2229" s="11">
        <v>0</v>
      </c>
      <c r="F2229" s="24">
        <v>6.9225619982848697E-10</v>
      </c>
      <c r="G2229" s="11">
        <v>5.4395825107830399E-2</v>
      </c>
      <c r="H2229" s="24">
        <v>3.2964720151361902E-7</v>
      </c>
      <c r="I2229" s="24">
        <v>1.91366793889681E-28</v>
      </c>
      <c r="J2229" s="11" t="s">
        <v>9</v>
      </c>
      <c r="K2229" s="62" t="s">
        <v>2054</v>
      </c>
    </row>
    <row r="2230" spans="1:11">
      <c r="A2230" s="10">
        <f t="shared" si="34"/>
        <v>2218</v>
      </c>
      <c r="B2230" s="62" t="s">
        <v>6182</v>
      </c>
      <c r="C2230" s="15">
        <v>0</v>
      </c>
      <c r="D2230" s="11">
        <v>8.2068891333221903E-3</v>
      </c>
      <c r="E2230" s="11">
        <v>0</v>
      </c>
      <c r="F2230" s="24">
        <v>4.1611156576671798E-9</v>
      </c>
      <c r="G2230" s="11">
        <v>6.1400020419374403E-2</v>
      </c>
      <c r="H2230" s="11">
        <v>6.4571024386606598E-4</v>
      </c>
      <c r="I2230" s="24">
        <v>1.6159073140440599E-11</v>
      </c>
      <c r="J2230" s="11" t="s">
        <v>9</v>
      </c>
      <c r="K2230" s="62" t="s">
        <v>2055</v>
      </c>
    </row>
    <row r="2231" spans="1:11">
      <c r="A2231" s="10">
        <f t="shared" si="34"/>
        <v>2219</v>
      </c>
      <c r="B2231" s="62" t="s">
        <v>6183</v>
      </c>
      <c r="C2231" s="15">
        <v>0</v>
      </c>
      <c r="D2231" s="11">
        <v>8.3709274196856996E-3</v>
      </c>
      <c r="E2231" s="11">
        <v>0</v>
      </c>
      <c r="F2231" s="24">
        <v>2.82071908617087E-8</v>
      </c>
      <c r="G2231" s="11">
        <v>5.9930469725142099E-2</v>
      </c>
      <c r="H2231" s="11">
        <v>6.1763344770631595E-4</v>
      </c>
      <c r="I2231" s="24">
        <v>1.3430402581558599E-12</v>
      </c>
      <c r="J2231" s="11" t="s">
        <v>9</v>
      </c>
      <c r="K2231" s="62" t="s">
        <v>2056</v>
      </c>
    </row>
    <row r="2232" spans="1:11">
      <c r="A2232" s="10">
        <f t="shared" si="34"/>
        <v>2220</v>
      </c>
      <c r="B2232" s="62" t="s">
        <v>6184</v>
      </c>
      <c r="C2232" s="15">
        <v>0</v>
      </c>
      <c r="D2232" s="11">
        <v>7.3793313563354597E-3</v>
      </c>
      <c r="E2232" s="11">
        <v>0</v>
      </c>
      <c r="F2232" s="24">
        <v>4.7946359142150998E-8</v>
      </c>
      <c r="G2232" s="11">
        <v>5.3232456616011198E-2</v>
      </c>
      <c r="H2232" s="24">
        <v>1.3297803350770701E-5</v>
      </c>
      <c r="I2232" s="24">
        <v>4.9216020560143704E-18</v>
      </c>
      <c r="J2232" s="11" t="s">
        <v>9</v>
      </c>
      <c r="K2232" s="62" t="s">
        <v>2057</v>
      </c>
    </row>
    <row r="2233" spans="1:11">
      <c r="A2233" s="10">
        <f t="shared" si="34"/>
        <v>2221</v>
      </c>
      <c r="B2233" s="62" t="s">
        <v>6185</v>
      </c>
      <c r="C2233" s="15">
        <v>0</v>
      </c>
      <c r="D2233" s="11">
        <v>8.8256816227684602E-3</v>
      </c>
      <c r="E2233" s="11">
        <v>0</v>
      </c>
      <c r="F2233" s="24">
        <v>3.5751932085764799E-10</v>
      </c>
      <c r="G2233" s="11">
        <v>6.4068253691750301E-2</v>
      </c>
      <c r="H2233" s="24">
        <v>4.69264502749881E-9</v>
      </c>
      <c r="I2233" s="24">
        <v>6.2426278713985796E-40</v>
      </c>
      <c r="J2233" s="11" t="s">
        <v>9</v>
      </c>
      <c r="K2233" s="62" t="s">
        <v>2058</v>
      </c>
    </row>
    <row r="2234" spans="1:11">
      <c r="A2234" s="48">
        <f t="shared" si="34"/>
        <v>2222</v>
      </c>
      <c r="B2234" s="64" t="s">
        <v>6186</v>
      </c>
      <c r="C2234" s="27">
        <v>0</v>
      </c>
      <c r="D2234" s="26">
        <v>7.21374975738174E-3</v>
      </c>
      <c r="E2234" s="26">
        <v>0</v>
      </c>
      <c r="F2234" s="28">
        <v>4.1299083843461596E-9</v>
      </c>
      <c r="G2234" s="26">
        <v>5.2022787094695599E-2</v>
      </c>
      <c r="H2234" s="28">
        <v>7.3594012603948297E-20</v>
      </c>
      <c r="I2234" s="28">
        <v>5.0114054040007E-174</v>
      </c>
      <c r="J2234" s="26" t="s">
        <v>441</v>
      </c>
      <c r="K2234" s="64" t="s">
        <v>2059</v>
      </c>
    </row>
    <row r="2235" spans="1:11">
      <c r="A2235" s="10">
        <f t="shared" si="34"/>
        <v>2223</v>
      </c>
      <c r="B2235" s="62" t="s">
        <v>6187</v>
      </c>
      <c r="C2235" s="15">
        <v>0</v>
      </c>
      <c r="D2235" s="11">
        <v>8.8130975851309599E-3</v>
      </c>
      <c r="E2235" s="11">
        <v>0</v>
      </c>
      <c r="F2235" s="24">
        <v>2.28745539991447E-9</v>
      </c>
      <c r="G2235" s="11">
        <v>6.3974464643014997E-2</v>
      </c>
      <c r="H2235" s="24">
        <v>1.72742746353994E-7</v>
      </c>
      <c r="I2235" s="24">
        <v>1.42200618230025E-93</v>
      </c>
      <c r="J2235" s="11" t="s">
        <v>9</v>
      </c>
      <c r="K2235" s="62" t="s">
        <v>2060</v>
      </c>
    </row>
    <row r="2236" spans="1:11">
      <c r="A2236" s="48">
        <f t="shared" si="34"/>
        <v>2224</v>
      </c>
      <c r="B2236" s="64" t="s">
        <v>6188</v>
      </c>
      <c r="C2236" s="27">
        <v>0</v>
      </c>
      <c r="D2236" s="26">
        <v>7.4487357294610902E-3</v>
      </c>
      <c r="E2236" s="26">
        <v>0</v>
      </c>
      <c r="F2236" s="28">
        <v>3.9349466747801602E-8</v>
      </c>
      <c r="G2236" s="26">
        <v>5.2027476874328203E-2</v>
      </c>
      <c r="H2236" s="26">
        <v>1.6276602237012699E-3</v>
      </c>
      <c r="I2236" s="28">
        <v>1.3865883834039501E-10</v>
      </c>
      <c r="J2236" s="26" t="s">
        <v>441</v>
      </c>
      <c r="K2236" s="64" t="s">
        <v>2061</v>
      </c>
    </row>
    <row r="2237" spans="1:11">
      <c r="A2237" s="10">
        <f t="shared" si="34"/>
        <v>2225</v>
      </c>
      <c r="B2237" s="62" t="s">
        <v>6189</v>
      </c>
      <c r="C2237" s="15">
        <v>0</v>
      </c>
      <c r="D2237" s="11">
        <v>8.9072021024221206E-3</v>
      </c>
      <c r="E2237" s="11">
        <v>0</v>
      </c>
      <c r="F2237" s="24">
        <v>5.1793902553620897E-7</v>
      </c>
      <c r="G2237" s="11">
        <v>6.4674181694679395E-2</v>
      </c>
      <c r="H2237" s="24">
        <v>2.6679698410860102E-10</v>
      </c>
      <c r="I2237" s="24">
        <v>5.4169963651861497E-112</v>
      </c>
      <c r="J2237" s="11" t="s">
        <v>9</v>
      </c>
      <c r="K2237" s="62" t="s">
        <v>2062</v>
      </c>
    </row>
    <row r="2238" spans="1:11">
      <c r="A2238" s="10">
        <f t="shared" si="34"/>
        <v>2226</v>
      </c>
      <c r="B2238" s="62" t="s">
        <v>6190</v>
      </c>
      <c r="C2238" s="15">
        <v>0</v>
      </c>
      <c r="D2238" s="11">
        <v>7.0945761731768201E-3</v>
      </c>
      <c r="E2238" s="11">
        <v>0</v>
      </c>
      <c r="F2238" s="24">
        <v>8.6171227630302194E-9</v>
      </c>
      <c r="G2238" s="11">
        <v>5.1117846745209798E-2</v>
      </c>
      <c r="H2238" s="24">
        <v>2.3060131478769901E-5</v>
      </c>
      <c r="I2238" s="24">
        <v>1.83618181753099E-17</v>
      </c>
      <c r="J2238" s="11" t="s">
        <v>9</v>
      </c>
      <c r="K2238" s="62" t="s">
        <v>2063</v>
      </c>
    </row>
    <row r="2239" spans="1:11">
      <c r="A2239" s="10">
        <f t="shared" si="34"/>
        <v>2227</v>
      </c>
      <c r="B2239" s="62" t="s">
        <v>6191</v>
      </c>
      <c r="C2239" s="15">
        <v>0</v>
      </c>
      <c r="D2239" s="11">
        <v>8.6207297689829699E-3</v>
      </c>
      <c r="E2239" s="11">
        <v>0</v>
      </c>
      <c r="F2239" s="24">
        <v>5.04719473015898E-9</v>
      </c>
      <c r="G2239" s="11">
        <v>6.2544113710123E-2</v>
      </c>
      <c r="H2239" s="24">
        <v>3.3807463521627399E-10</v>
      </c>
      <c r="I2239" s="24">
        <v>2.2673089949210502E-49</v>
      </c>
      <c r="J2239" s="11" t="s">
        <v>9</v>
      </c>
      <c r="K2239" s="62" t="s">
        <v>2064</v>
      </c>
    </row>
    <row r="2240" spans="1:11">
      <c r="A2240" s="48">
        <f t="shared" si="34"/>
        <v>2228</v>
      </c>
      <c r="B2240" s="64" t="s">
        <v>6192</v>
      </c>
      <c r="C2240" s="27">
        <v>0</v>
      </c>
      <c r="D2240" s="26">
        <v>7.2810311794197198E-3</v>
      </c>
      <c r="E2240" s="26">
        <v>0</v>
      </c>
      <c r="F2240" s="28">
        <v>4.5192754824821302E-9</v>
      </c>
      <c r="G2240" s="26">
        <v>5.2028697145933597E-2</v>
      </c>
      <c r="H2240" s="26">
        <v>4.6174993992980002E-4</v>
      </c>
      <c r="I2240" s="28">
        <v>3.3164916731063801E-16</v>
      </c>
      <c r="J2240" s="26" t="s">
        <v>441</v>
      </c>
      <c r="K2240" s="64" t="s">
        <v>2065</v>
      </c>
    </row>
    <row r="2241" spans="1:11">
      <c r="A2241" s="10">
        <f t="shared" si="34"/>
        <v>2229</v>
      </c>
      <c r="B2241" s="62" t="s">
        <v>6193</v>
      </c>
      <c r="C2241" s="15">
        <v>0</v>
      </c>
      <c r="D2241" s="11">
        <v>7.2369685440006899E-3</v>
      </c>
      <c r="E2241" s="11">
        <v>0</v>
      </c>
      <c r="F2241" s="24">
        <v>2.38731960561207E-9</v>
      </c>
      <c r="G2241" s="11">
        <v>5.2032902927004097E-2</v>
      </c>
      <c r="H2241" s="11">
        <v>1.5176021456910499E-4</v>
      </c>
      <c r="I2241" s="24">
        <v>1.11528989997065E-14</v>
      </c>
      <c r="J2241" s="11" t="s">
        <v>9</v>
      </c>
      <c r="K2241" s="62" t="s">
        <v>2066</v>
      </c>
    </row>
    <row r="2242" spans="1:11">
      <c r="A2242" s="10">
        <f t="shared" si="34"/>
        <v>2230</v>
      </c>
      <c r="B2242" s="62" t="s">
        <v>6194</v>
      </c>
      <c r="C2242" s="15">
        <v>0</v>
      </c>
      <c r="D2242" s="11">
        <v>8.2391815620535096E-3</v>
      </c>
      <c r="E2242" s="11">
        <v>0</v>
      </c>
      <c r="F2242" s="24">
        <v>1.6582368135609601E-10</v>
      </c>
      <c r="G2242" s="11">
        <v>5.9612997385954603E-2</v>
      </c>
      <c r="H2242" s="24">
        <v>1.8502783250574401E-9</v>
      </c>
      <c r="I2242" s="24">
        <v>1.4498344223040899E-44</v>
      </c>
      <c r="J2242" s="11" t="s">
        <v>9</v>
      </c>
      <c r="K2242" s="62" t="s">
        <v>2067</v>
      </c>
    </row>
    <row r="2243" spans="1:11">
      <c r="A2243" s="10">
        <f t="shared" si="34"/>
        <v>2231</v>
      </c>
      <c r="B2243" s="62" t="s">
        <v>6195</v>
      </c>
      <c r="C2243" s="15">
        <v>0</v>
      </c>
      <c r="D2243" s="11">
        <v>7.4144317879073097E-3</v>
      </c>
      <c r="E2243" s="11">
        <v>0</v>
      </c>
      <c r="F2243" s="24">
        <v>3.32204118676737E-10</v>
      </c>
      <c r="G2243" s="11">
        <v>5.3506163411932303E-2</v>
      </c>
      <c r="H2243" s="24">
        <v>2.6621943394999502E-8</v>
      </c>
      <c r="I2243" s="24">
        <v>1.04368655927742E-33</v>
      </c>
      <c r="J2243" s="11" t="s">
        <v>9</v>
      </c>
      <c r="K2243" s="62" t="s">
        <v>2068</v>
      </c>
    </row>
    <row r="2244" spans="1:11">
      <c r="A2244" s="10">
        <f t="shared" si="34"/>
        <v>2232</v>
      </c>
      <c r="B2244" s="62" t="s">
        <v>6196</v>
      </c>
      <c r="C2244" s="15">
        <v>0</v>
      </c>
      <c r="D2244" s="11">
        <v>8.9074401901284607E-3</v>
      </c>
      <c r="E2244" s="11">
        <v>0</v>
      </c>
      <c r="F2244" s="24">
        <v>8.1743508901525201E-7</v>
      </c>
      <c r="G2244" s="11">
        <v>6.4674800036924301E-2</v>
      </c>
      <c r="H2244" s="24">
        <v>7.8009831505973105E-7</v>
      </c>
      <c r="I2244" s="24">
        <v>6.2757024125296003E-125</v>
      </c>
      <c r="J2244" s="11" t="s">
        <v>9</v>
      </c>
      <c r="K2244" s="62" t="s">
        <v>2069</v>
      </c>
    </row>
    <row r="2245" spans="1:11">
      <c r="A2245" s="10">
        <f t="shared" si="34"/>
        <v>2233</v>
      </c>
      <c r="B2245" s="62" t="s">
        <v>6197</v>
      </c>
      <c r="C2245" s="15">
        <v>0</v>
      </c>
      <c r="D2245" s="11">
        <v>1.1850393855071299E-2</v>
      </c>
      <c r="E2245" s="11">
        <v>0</v>
      </c>
      <c r="F2245" s="24">
        <v>1.4349918841329001E-8</v>
      </c>
      <c r="G2245" s="11">
        <v>6.0435926213476099E-2</v>
      </c>
      <c r="H2245" s="11">
        <v>2.4310996964868499E-2</v>
      </c>
      <c r="I2245" s="24">
        <v>1.1664779628293E-8</v>
      </c>
      <c r="J2245" s="11" t="s">
        <v>9</v>
      </c>
      <c r="K2245" s="62" t="s">
        <v>2070</v>
      </c>
    </row>
    <row r="2246" spans="1:11">
      <c r="A2246" s="10">
        <f t="shared" si="34"/>
        <v>2234</v>
      </c>
      <c r="B2246" s="62" t="s">
        <v>6198</v>
      </c>
      <c r="C2246" s="15">
        <v>0</v>
      </c>
      <c r="D2246" s="11">
        <v>7.7680401359644597E-3</v>
      </c>
      <c r="E2246" s="11">
        <v>0</v>
      </c>
      <c r="F2246" s="24">
        <v>5.8360147962533101E-9</v>
      </c>
      <c r="G2246" s="11">
        <v>5.61037495485728E-2</v>
      </c>
      <c r="H2246" s="24">
        <v>1.7546350877626E-5</v>
      </c>
      <c r="I2246" s="24">
        <v>4.1845247419283503E-17</v>
      </c>
      <c r="J2246" s="11" t="s">
        <v>9</v>
      </c>
      <c r="K2246" s="62" t="s">
        <v>2071</v>
      </c>
    </row>
    <row r="2247" spans="1:11">
      <c r="A2247" s="48">
        <f t="shared" si="34"/>
        <v>2235</v>
      </c>
      <c r="B2247" s="64" t="s">
        <v>6199</v>
      </c>
      <c r="C2247" s="27">
        <v>0</v>
      </c>
      <c r="D2247" s="26">
        <v>7.21537856989458E-3</v>
      </c>
      <c r="E2247" s="26">
        <v>0</v>
      </c>
      <c r="F2247" s="28">
        <v>3.8606904262406303E-9</v>
      </c>
      <c r="G2247" s="26">
        <v>5.2021166967314E-2</v>
      </c>
      <c r="H2247" s="28">
        <v>1.2836091598298799E-5</v>
      </c>
      <c r="I2247" s="28">
        <v>1.3167433463215901E-19</v>
      </c>
      <c r="J2247" s="26" t="s">
        <v>441</v>
      </c>
      <c r="K2247" s="64" t="s">
        <v>2072</v>
      </c>
    </row>
    <row r="2248" spans="1:11">
      <c r="A2248" s="48">
        <f t="shared" si="34"/>
        <v>2236</v>
      </c>
      <c r="B2248" s="64" t="s">
        <v>6200</v>
      </c>
      <c r="C2248" s="27">
        <v>0</v>
      </c>
      <c r="D2248" s="26">
        <v>7.2086947565282696E-3</v>
      </c>
      <c r="E2248" s="26">
        <v>0</v>
      </c>
      <c r="F2248" s="28">
        <v>2.6232388375911598E-9</v>
      </c>
      <c r="G2248" s="26">
        <v>5.1985436552048202E-2</v>
      </c>
      <c r="H2248" s="28">
        <v>2.9239744882873601E-15</v>
      </c>
      <c r="I2248" s="26">
        <v>0</v>
      </c>
      <c r="J2248" s="26" t="s">
        <v>441</v>
      </c>
      <c r="K2248" s="64" t="s">
        <v>2073</v>
      </c>
    </row>
    <row r="2249" spans="1:11">
      <c r="A2249" s="10">
        <f t="shared" si="34"/>
        <v>2237</v>
      </c>
      <c r="B2249" s="62" t="s">
        <v>6201</v>
      </c>
      <c r="C2249" s="15">
        <v>0</v>
      </c>
      <c r="D2249" s="11">
        <v>7.1497810143546199E-3</v>
      </c>
      <c r="E2249" s="11">
        <v>0</v>
      </c>
      <c r="F2249" s="24">
        <v>3.77874072601057E-8</v>
      </c>
      <c r="G2249" s="11">
        <v>5.1550122631041299E-2</v>
      </c>
      <c r="H2249" s="24">
        <v>3.6717264291916801E-9</v>
      </c>
      <c r="I2249" s="24">
        <v>2.9069615851600299E-38</v>
      </c>
      <c r="J2249" s="11" t="s">
        <v>9</v>
      </c>
      <c r="K2249" s="62" t="s">
        <v>2074</v>
      </c>
    </row>
    <row r="2250" spans="1:11">
      <c r="A2250" s="10">
        <f t="shared" si="34"/>
        <v>2238</v>
      </c>
      <c r="B2250" s="62" t="s">
        <v>6202</v>
      </c>
      <c r="C2250" s="15">
        <v>0</v>
      </c>
      <c r="D2250" s="11">
        <v>1.11684041847726E-2</v>
      </c>
      <c r="E2250" s="11">
        <v>0</v>
      </c>
      <c r="F2250" s="24">
        <v>3.3104126474266503E-8</v>
      </c>
      <c r="G2250" s="11">
        <v>6.0328127942945703E-2</v>
      </c>
      <c r="H2250" s="11">
        <v>1.9675020273084501E-2</v>
      </c>
      <c r="I2250" s="24">
        <v>1.4066390420313699E-7</v>
      </c>
      <c r="J2250" s="11" t="s">
        <v>9</v>
      </c>
      <c r="K2250" s="62" t="s">
        <v>2075</v>
      </c>
    </row>
    <row r="2251" spans="1:11">
      <c r="A2251" s="10">
        <f t="shared" si="34"/>
        <v>2239</v>
      </c>
      <c r="B2251" s="62" t="s">
        <v>6203</v>
      </c>
      <c r="C2251" s="15">
        <v>0</v>
      </c>
      <c r="D2251" s="11">
        <v>8.9072153550975499E-3</v>
      </c>
      <c r="E2251" s="11">
        <v>0</v>
      </c>
      <c r="F2251" s="24">
        <v>2.8759225406963198E-8</v>
      </c>
      <c r="G2251" s="11">
        <v>6.4674799535803296E-2</v>
      </c>
      <c r="H2251" s="24">
        <v>9.5099406580755706E-15</v>
      </c>
      <c r="I2251" s="24">
        <v>4.8772914429989303E-300</v>
      </c>
      <c r="J2251" s="11" t="s">
        <v>9</v>
      </c>
      <c r="K2251" s="62" t="s">
        <v>2076</v>
      </c>
    </row>
    <row r="2252" spans="1:11">
      <c r="A2252" s="10">
        <f t="shared" si="34"/>
        <v>2240</v>
      </c>
      <c r="B2252" s="62" t="s">
        <v>6204</v>
      </c>
      <c r="C2252" s="15">
        <v>0</v>
      </c>
      <c r="D2252" s="11">
        <v>7.20044649804767E-3</v>
      </c>
      <c r="E2252" s="11">
        <v>0</v>
      </c>
      <c r="F2252" s="24">
        <v>7.8637050349736897E-9</v>
      </c>
      <c r="G2252" s="11">
        <v>5.1914201263753401E-2</v>
      </c>
      <c r="H2252" s="24">
        <v>9.6666359034738195E-6</v>
      </c>
      <c r="I2252" s="24">
        <v>5.0134036881046398E-19</v>
      </c>
      <c r="J2252" s="11" t="s">
        <v>9</v>
      </c>
      <c r="K2252" s="62" t="s">
        <v>2077</v>
      </c>
    </row>
    <row r="2253" spans="1:11">
      <c r="A2253" s="10">
        <f t="shared" si="34"/>
        <v>2241</v>
      </c>
      <c r="B2253" s="62" t="s">
        <v>6205</v>
      </c>
      <c r="C2253" s="15">
        <v>0</v>
      </c>
      <c r="D2253" s="11">
        <v>1.1244888184022601E-2</v>
      </c>
      <c r="E2253" s="11">
        <v>0</v>
      </c>
      <c r="F2253" s="24">
        <v>1.2337355691447099E-7</v>
      </c>
      <c r="G2253" s="11">
        <v>5.9415784678243502E-2</v>
      </c>
      <c r="H2253" s="11">
        <v>2.11504254504222E-2</v>
      </c>
      <c r="I2253" s="24">
        <v>6.2344673142976802E-9</v>
      </c>
      <c r="J2253" s="11" t="s">
        <v>9</v>
      </c>
      <c r="K2253" s="62" t="s">
        <v>2078</v>
      </c>
    </row>
    <row r="2254" spans="1:11">
      <c r="A2254" s="10">
        <f t="shared" si="34"/>
        <v>2242</v>
      </c>
      <c r="B2254" s="62" t="s">
        <v>6206</v>
      </c>
      <c r="C2254" s="15">
        <v>0</v>
      </c>
      <c r="D2254" s="11">
        <v>8.8975860513253804E-3</v>
      </c>
      <c r="E2254" s="11">
        <v>0</v>
      </c>
      <c r="F2254" s="24">
        <v>1.23526776578566E-8</v>
      </c>
      <c r="G2254" s="11">
        <v>6.4597455242067003E-2</v>
      </c>
      <c r="H2254" s="24">
        <v>5.3373186608384602E-6</v>
      </c>
      <c r="I2254" s="24">
        <v>3.6981033332115903E-83</v>
      </c>
      <c r="J2254" s="11" t="s">
        <v>9</v>
      </c>
      <c r="K2254" s="62" t="s">
        <v>2079</v>
      </c>
    </row>
    <row r="2255" spans="1:11">
      <c r="A2255" s="10">
        <f t="shared" ref="A2255:A2318" si="35">A2254+1</f>
        <v>2243</v>
      </c>
      <c r="B2255" s="62" t="s">
        <v>6207</v>
      </c>
      <c r="C2255" s="15">
        <v>0</v>
      </c>
      <c r="D2255" s="11">
        <v>7.5279768194019799E-3</v>
      </c>
      <c r="E2255" s="11">
        <v>0</v>
      </c>
      <c r="F2255" s="24">
        <v>2.42125850156852E-8</v>
      </c>
      <c r="G2255" s="11">
        <v>5.4345896749334502E-2</v>
      </c>
      <c r="H2255" s="24">
        <v>2.3448597907625199E-8</v>
      </c>
      <c r="I2255" s="24">
        <v>6.9818270873876002E-43</v>
      </c>
      <c r="J2255" s="11" t="s">
        <v>9</v>
      </c>
      <c r="K2255" s="62" t="s">
        <v>2080</v>
      </c>
    </row>
    <row r="2256" spans="1:11">
      <c r="A2256" s="10">
        <f t="shared" si="35"/>
        <v>2244</v>
      </c>
      <c r="B2256" s="62" t="s">
        <v>6208</v>
      </c>
      <c r="C2256" s="15">
        <v>0</v>
      </c>
      <c r="D2256" s="11">
        <v>8.9064854773303892E-3</v>
      </c>
      <c r="E2256" s="11">
        <v>0</v>
      </c>
      <c r="F2256" s="24">
        <v>5.7140827178542101E-8</v>
      </c>
      <c r="G2256" s="11">
        <v>6.4669338897606704E-2</v>
      </c>
      <c r="H2256" s="24">
        <v>1.0629932650981901E-14</v>
      </c>
      <c r="I2256" s="24">
        <v>1.00613019929094E-95</v>
      </c>
      <c r="J2256" s="11" t="s">
        <v>9</v>
      </c>
      <c r="K2256" s="62" t="s">
        <v>2081</v>
      </c>
    </row>
    <row r="2257" spans="1:11">
      <c r="A2257" s="10">
        <f t="shared" si="35"/>
        <v>2245</v>
      </c>
      <c r="B2257" s="62" t="s">
        <v>6209</v>
      </c>
      <c r="C2257" s="15">
        <v>0</v>
      </c>
      <c r="D2257" s="11">
        <v>7.2156547383231597E-3</v>
      </c>
      <c r="E2257" s="11">
        <v>0</v>
      </c>
      <c r="F2257" s="24">
        <v>4.3540634579518697E-10</v>
      </c>
      <c r="G2257" s="11">
        <v>5.2021697966056803E-2</v>
      </c>
      <c r="H2257" s="24">
        <v>1.42585053111382E-5</v>
      </c>
      <c r="I2257" s="24">
        <v>2.0298583694617901E-22</v>
      </c>
      <c r="J2257" s="11" t="s">
        <v>9</v>
      </c>
      <c r="K2257" s="62" t="s">
        <v>2082</v>
      </c>
    </row>
    <row r="2258" spans="1:11">
      <c r="A2258" s="10">
        <f t="shared" si="35"/>
        <v>2246</v>
      </c>
      <c r="B2258" s="62" t="s">
        <v>6210</v>
      </c>
      <c r="C2258" s="15">
        <v>0</v>
      </c>
      <c r="D2258" s="11">
        <v>8.1434000733292301E-3</v>
      </c>
      <c r="E2258" s="11">
        <v>0</v>
      </c>
      <c r="F2258" s="24">
        <v>1.5969849910966599E-8</v>
      </c>
      <c r="G2258" s="11">
        <v>6.1635250558474901E-2</v>
      </c>
      <c r="H2258" s="24">
        <v>1.37522788369647E-10</v>
      </c>
      <c r="I2258" s="24">
        <v>7.7953271008022506E-55</v>
      </c>
      <c r="J2258" s="11" t="s">
        <v>9</v>
      </c>
      <c r="K2258" s="62" t="s">
        <v>2083</v>
      </c>
    </row>
    <row r="2259" spans="1:11">
      <c r="A2259" s="10">
        <f t="shared" si="35"/>
        <v>2247</v>
      </c>
      <c r="B2259" s="62" t="s">
        <v>6211</v>
      </c>
      <c r="C2259" s="15">
        <v>0</v>
      </c>
      <c r="D2259" s="11">
        <v>8.1353961699809595E-3</v>
      </c>
      <c r="E2259" s="11">
        <v>0</v>
      </c>
      <c r="F2259" s="24">
        <v>1.5461850017218699E-8</v>
      </c>
      <c r="G2259" s="11">
        <v>5.8037391163253203E-2</v>
      </c>
      <c r="H2259" s="11">
        <v>7.55644286811383E-4</v>
      </c>
      <c r="I2259" s="24">
        <v>7.4126928016733995E-13</v>
      </c>
      <c r="J2259" s="11" t="s">
        <v>9</v>
      </c>
      <c r="K2259" s="62" t="s">
        <v>2084</v>
      </c>
    </row>
    <row r="2260" spans="1:11">
      <c r="A2260" s="10">
        <f t="shared" si="35"/>
        <v>2248</v>
      </c>
      <c r="B2260" s="62" t="s">
        <v>6212</v>
      </c>
      <c r="C2260" s="15">
        <v>0</v>
      </c>
      <c r="D2260" s="11">
        <v>8.9072114954970895E-3</v>
      </c>
      <c r="E2260" s="11">
        <v>0</v>
      </c>
      <c r="F2260" s="24">
        <v>1.21666200092589E-9</v>
      </c>
      <c r="G2260" s="11">
        <v>6.4674800036924301E-2</v>
      </c>
      <c r="H2260" s="24">
        <v>8.9810550196347295E-13</v>
      </c>
      <c r="I2260" s="11">
        <v>0</v>
      </c>
      <c r="J2260" s="11" t="s">
        <v>9</v>
      </c>
      <c r="K2260" s="62" t="s">
        <v>2085</v>
      </c>
    </row>
    <row r="2261" spans="1:11">
      <c r="A2261" s="10">
        <f t="shared" si="35"/>
        <v>2249</v>
      </c>
      <c r="B2261" s="62" t="s">
        <v>6213</v>
      </c>
      <c r="C2261" s="15">
        <v>0</v>
      </c>
      <c r="D2261" s="11">
        <v>8.9072120239073894E-3</v>
      </c>
      <c r="E2261" s="11">
        <v>0</v>
      </c>
      <c r="F2261" s="24">
        <v>4.9204286934781604E-9</v>
      </c>
      <c r="G2261" s="11">
        <v>6.4674800036924301E-2</v>
      </c>
      <c r="H2261" s="24">
        <v>3.11344584183855E-12</v>
      </c>
      <c r="I2261" s="11">
        <v>0</v>
      </c>
      <c r="J2261" s="11" t="s">
        <v>9</v>
      </c>
      <c r="K2261" s="62" t="s">
        <v>2086</v>
      </c>
    </row>
    <row r="2262" spans="1:11">
      <c r="A2262" s="10">
        <f t="shared" si="35"/>
        <v>2250</v>
      </c>
      <c r="B2262" s="62" t="s">
        <v>6214</v>
      </c>
      <c r="C2262" s="15">
        <v>0</v>
      </c>
      <c r="D2262" s="11">
        <v>8.9072187714381804E-3</v>
      </c>
      <c r="E2262" s="11">
        <v>0</v>
      </c>
      <c r="F2262" s="24">
        <v>2.62491787359234E-8</v>
      </c>
      <c r="G2262" s="11">
        <v>6.4674800036924301E-2</v>
      </c>
      <c r="H2262" s="24">
        <v>2.5746253851392301E-8</v>
      </c>
      <c r="I2262" s="24">
        <v>2.6351280097009401E-160</v>
      </c>
      <c r="J2262" s="11" t="s">
        <v>9</v>
      </c>
      <c r="K2262" s="62" t="s">
        <v>2087</v>
      </c>
    </row>
    <row r="2263" spans="1:11">
      <c r="A2263" s="10">
        <f t="shared" si="35"/>
        <v>2251</v>
      </c>
      <c r="B2263" s="62" t="s">
        <v>6215</v>
      </c>
      <c r="C2263" s="15">
        <v>0</v>
      </c>
      <c r="D2263" s="11">
        <v>8.9072224534498395E-3</v>
      </c>
      <c r="E2263" s="11">
        <v>0</v>
      </c>
      <c r="F2263" s="24">
        <v>9.8921756855737699E-8</v>
      </c>
      <c r="G2263" s="11">
        <v>6.4674777107331605E-2</v>
      </c>
      <c r="H2263" s="24">
        <v>7.5613902164178199E-10</v>
      </c>
      <c r="I2263" s="24">
        <v>3.71853873535455E-128</v>
      </c>
      <c r="J2263" s="11" t="s">
        <v>9</v>
      </c>
      <c r="K2263" s="62" t="s">
        <v>2088</v>
      </c>
    </row>
    <row r="2264" spans="1:11">
      <c r="A2264" s="10">
        <f t="shared" si="35"/>
        <v>2252</v>
      </c>
      <c r="B2264" s="62" t="s">
        <v>6216</v>
      </c>
      <c r="C2264" s="15">
        <v>0</v>
      </c>
      <c r="D2264" s="11">
        <v>8.5394068636665699E-3</v>
      </c>
      <c r="E2264" s="11">
        <v>0</v>
      </c>
      <c r="F2264" s="24">
        <v>2.33333304380475E-8</v>
      </c>
      <c r="G2264" s="11">
        <v>6.1939572554177598E-2</v>
      </c>
      <c r="H2264" s="24">
        <v>4.6708065481515597E-10</v>
      </c>
      <c r="I2264" s="24">
        <v>3.4375365101149801E-53</v>
      </c>
      <c r="J2264" s="11" t="s">
        <v>9</v>
      </c>
      <c r="K2264" s="62" t="s">
        <v>2089</v>
      </c>
    </row>
    <row r="2265" spans="1:11">
      <c r="A2265" s="10">
        <f t="shared" si="35"/>
        <v>2253</v>
      </c>
      <c r="B2265" s="62" t="s">
        <v>6217</v>
      </c>
      <c r="C2265" s="15">
        <v>0</v>
      </c>
      <c r="D2265" s="11">
        <v>8.9072200677632E-3</v>
      </c>
      <c r="E2265" s="11">
        <v>0</v>
      </c>
      <c r="F2265" s="24">
        <v>6.1339125450458402E-8</v>
      </c>
      <c r="G2265" s="11">
        <v>6.4674800036924301E-2</v>
      </c>
      <c r="H2265" s="24">
        <v>7.7347723589399099E-20</v>
      </c>
      <c r="I2265" s="11">
        <v>0</v>
      </c>
      <c r="J2265" s="11" t="s">
        <v>9</v>
      </c>
      <c r="K2265" s="62" t="s">
        <v>2090</v>
      </c>
    </row>
    <row r="2266" spans="1:11">
      <c r="A2266" s="10">
        <f t="shared" si="35"/>
        <v>2254</v>
      </c>
      <c r="B2266" s="62" t="s">
        <v>6218</v>
      </c>
      <c r="C2266" s="15">
        <v>0</v>
      </c>
      <c r="D2266" s="11">
        <v>8.2076887021157504E-3</v>
      </c>
      <c r="E2266" s="11">
        <v>0</v>
      </c>
      <c r="F2266" s="24">
        <v>3.01942618215592E-7</v>
      </c>
      <c r="G2266" s="11">
        <v>5.8835019017128697E-2</v>
      </c>
      <c r="H2266" s="11">
        <v>5.0989058380161397E-4</v>
      </c>
      <c r="I2266" s="24">
        <v>5.0907175423760299E-12</v>
      </c>
      <c r="J2266" s="11" t="s">
        <v>9</v>
      </c>
      <c r="K2266" s="62" t="s">
        <v>2091</v>
      </c>
    </row>
    <row r="2267" spans="1:11">
      <c r="A2267" s="48">
        <f t="shared" si="35"/>
        <v>2255</v>
      </c>
      <c r="B2267" s="64" t="s">
        <v>6219</v>
      </c>
      <c r="C2267" s="27">
        <v>0</v>
      </c>
      <c r="D2267" s="26">
        <v>7.2128925664739297E-3</v>
      </c>
      <c r="E2267" s="26">
        <v>0</v>
      </c>
      <c r="F2267" s="28">
        <v>6.5579424406751001E-9</v>
      </c>
      <c r="G2267" s="26">
        <v>5.2016450211528099E-2</v>
      </c>
      <c r="H2267" s="28">
        <v>3.4880423212070601E-10</v>
      </c>
      <c r="I2267" s="28">
        <v>5.2619761594039703E-48</v>
      </c>
      <c r="J2267" s="26" t="s">
        <v>441</v>
      </c>
      <c r="K2267" s="64" t="s">
        <v>2092</v>
      </c>
    </row>
    <row r="2268" spans="1:11">
      <c r="A2268" s="10">
        <f t="shared" si="35"/>
        <v>2256</v>
      </c>
      <c r="B2268" s="62" t="s">
        <v>6220</v>
      </c>
      <c r="C2268" s="15">
        <v>0</v>
      </c>
      <c r="D2268" s="11">
        <v>8.3921580330297198E-3</v>
      </c>
      <c r="E2268" s="11">
        <v>0</v>
      </c>
      <c r="F2268" s="24">
        <v>3.3960646026418999E-10</v>
      </c>
      <c r="G2268" s="11">
        <v>6.0845086296308998E-2</v>
      </c>
      <c r="H2268" s="24">
        <v>2.61145892307416E-7</v>
      </c>
      <c r="I2268" s="24">
        <v>1.8219530009851399E-48</v>
      </c>
      <c r="J2268" s="11" t="s">
        <v>9</v>
      </c>
      <c r="K2268" s="62" t="s">
        <v>2093</v>
      </c>
    </row>
    <row r="2269" spans="1:11">
      <c r="A2269" s="48">
        <f t="shared" si="35"/>
        <v>2257</v>
      </c>
      <c r="B2269" s="64" t="s">
        <v>6221</v>
      </c>
      <c r="C2269" s="27">
        <v>0</v>
      </c>
      <c r="D2269" s="26">
        <v>7.0578719614757899E-3</v>
      </c>
      <c r="E2269" s="26">
        <v>0</v>
      </c>
      <c r="F2269" s="28">
        <v>8.3481039473317197E-11</v>
      </c>
      <c r="G2269" s="26">
        <v>5.08711892644408E-2</v>
      </c>
      <c r="H2269" s="28">
        <v>1.00189806838658E-7</v>
      </c>
      <c r="I2269" s="28">
        <v>2.09131412478159E-32</v>
      </c>
      <c r="J2269" s="26" t="s">
        <v>441</v>
      </c>
      <c r="K2269" s="64" t="s">
        <v>2094</v>
      </c>
    </row>
    <row r="2270" spans="1:11">
      <c r="A2270" s="10">
        <f t="shared" si="35"/>
        <v>2258</v>
      </c>
      <c r="B2270" s="62" t="s">
        <v>6222</v>
      </c>
      <c r="C2270" s="15">
        <v>0</v>
      </c>
      <c r="D2270" s="11">
        <v>7.4727028399567703E-3</v>
      </c>
      <c r="E2270" s="11">
        <v>0</v>
      </c>
      <c r="F2270" s="24">
        <v>8.6048010194275007E-9</v>
      </c>
      <c r="G2270" s="11">
        <v>5.3630870617664597E-2</v>
      </c>
      <c r="H2270" s="11">
        <v>2.87607758697198E-4</v>
      </c>
      <c r="I2270" s="24">
        <v>5.2276762749068601E-13</v>
      </c>
      <c r="J2270" s="11" t="s">
        <v>9</v>
      </c>
      <c r="K2270" s="62" t="s">
        <v>2095</v>
      </c>
    </row>
    <row r="2271" spans="1:11">
      <c r="A2271" s="10">
        <f t="shared" si="35"/>
        <v>2259</v>
      </c>
      <c r="B2271" s="62" t="s">
        <v>6223</v>
      </c>
      <c r="C2271" s="15">
        <v>0</v>
      </c>
      <c r="D2271" s="11">
        <v>8.7445494622870792E-3</v>
      </c>
      <c r="E2271" s="11">
        <v>0</v>
      </c>
      <c r="F2271" s="24">
        <v>1.89472195303636E-9</v>
      </c>
      <c r="G2271" s="11">
        <v>6.0112627801504698E-2</v>
      </c>
      <c r="H2271" s="11">
        <v>3.0420491276958502E-3</v>
      </c>
      <c r="I2271" s="24">
        <v>3.5105497586402799E-11</v>
      </c>
      <c r="J2271" s="11" t="s">
        <v>9</v>
      </c>
      <c r="K2271" s="62" t="s">
        <v>2096</v>
      </c>
    </row>
    <row r="2272" spans="1:11">
      <c r="A2272" s="10">
        <f t="shared" si="35"/>
        <v>2260</v>
      </c>
      <c r="B2272" s="62" t="s">
        <v>6224</v>
      </c>
      <c r="C2272" s="15">
        <v>0</v>
      </c>
      <c r="D2272" s="11">
        <v>7.8920262407010892E-3</v>
      </c>
      <c r="E2272" s="11">
        <v>0</v>
      </c>
      <c r="F2272" s="24">
        <v>6.9118954025813402E-9</v>
      </c>
      <c r="G2272" s="11">
        <v>5.6590533651219597E-2</v>
      </c>
      <c r="H2272" s="11">
        <v>4.22043433255515E-4</v>
      </c>
      <c r="I2272" s="24">
        <v>3.0591756177579301E-12</v>
      </c>
      <c r="J2272" s="11" t="s">
        <v>9</v>
      </c>
      <c r="K2272" s="62" t="s">
        <v>2097</v>
      </c>
    </row>
    <row r="2273" spans="1:11">
      <c r="A2273" s="10">
        <f t="shared" si="35"/>
        <v>2261</v>
      </c>
      <c r="B2273" s="62" t="s">
        <v>6225</v>
      </c>
      <c r="C2273" s="15">
        <v>0</v>
      </c>
      <c r="D2273" s="11">
        <v>8.9072155382117092E-3</v>
      </c>
      <c r="E2273" s="11">
        <v>0</v>
      </c>
      <c r="F2273" s="24">
        <v>2.9571132791158501E-8</v>
      </c>
      <c r="G2273" s="11">
        <v>6.4674800036924301E-2</v>
      </c>
      <c r="H2273" s="24">
        <v>6.3558859893280505E-17</v>
      </c>
      <c r="I2273" s="11">
        <v>0</v>
      </c>
      <c r="J2273" s="11" t="s">
        <v>9</v>
      </c>
      <c r="K2273" s="62" t="s">
        <v>2098</v>
      </c>
    </row>
    <row r="2274" spans="1:11">
      <c r="A2274" s="10">
        <f t="shared" si="35"/>
        <v>2262</v>
      </c>
      <c r="B2274" s="62" t="s">
        <v>6226</v>
      </c>
      <c r="C2274" s="15">
        <v>0</v>
      </c>
      <c r="D2274" s="11">
        <v>8.9072133598732499E-3</v>
      </c>
      <c r="E2274" s="11">
        <v>0</v>
      </c>
      <c r="F2274" s="24">
        <v>1.4293364163865299E-8</v>
      </c>
      <c r="G2274" s="11">
        <v>6.4674800036924301E-2</v>
      </c>
      <c r="H2274" s="24">
        <v>2.21897100296058E-30</v>
      </c>
      <c r="I2274" s="11">
        <v>0</v>
      </c>
      <c r="J2274" s="11" t="s">
        <v>9</v>
      </c>
      <c r="K2274" s="62" t="s">
        <v>2099</v>
      </c>
    </row>
    <row r="2275" spans="1:11">
      <c r="A2275" s="10">
        <f t="shared" si="35"/>
        <v>2263</v>
      </c>
      <c r="B2275" s="62" t="s">
        <v>6227</v>
      </c>
      <c r="C2275" s="15">
        <v>0</v>
      </c>
      <c r="D2275" s="11">
        <v>8.9059958641450193E-3</v>
      </c>
      <c r="E2275" s="11">
        <v>0</v>
      </c>
      <c r="F2275" s="24">
        <v>5.8918312326386096E-9</v>
      </c>
      <c r="G2275" s="11">
        <v>6.4665750371903197E-2</v>
      </c>
      <c r="H2275" s="24">
        <v>1.61626353090028E-11</v>
      </c>
      <c r="I2275" s="24">
        <v>1.81478058855945E-61</v>
      </c>
      <c r="J2275" s="11" t="s">
        <v>9</v>
      </c>
      <c r="K2275" s="62" t="s">
        <v>2100</v>
      </c>
    </row>
    <row r="2276" spans="1:11">
      <c r="A2276" s="10">
        <f t="shared" si="35"/>
        <v>2264</v>
      </c>
      <c r="B2276" s="62" t="s">
        <v>6228</v>
      </c>
      <c r="C2276" s="15">
        <v>0</v>
      </c>
      <c r="D2276" s="11">
        <v>8.3422928347430796E-3</v>
      </c>
      <c r="E2276" s="11">
        <v>0</v>
      </c>
      <c r="F2276" s="24">
        <v>8.4115224851504597E-9</v>
      </c>
      <c r="G2276" s="11">
        <v>6.0377595148212199E-2</v>
      </c>
      <c r="H2276" s="24">
        <v>2.5740517843144602E-10</v>
      </c>
      <c r="I2276" s="24">
        <v>3.5971567296673099E-54</v>
      </c>
      <c r="J2276" s="11" t="s">
        <v>9</v>
      </c>
      <c r="K2276" s="62" t="s">
        <v>2101</v>
      </c>
    </row>
    <row r="2277" spans="1:11">
      <c r="A2277" s="10">
        <f t="shared" si="35"/>
        <v>2265</v>
      </c>
      <c r="B2277" s="62" t="s">
        <v>6229</v>
      </c>
      <c r="C2277" s="15">
        <v>0</v>
      </c>
      <c r="D2277" s="11">
        <v>8.3367552277935301E-3</v>
      </c>
      <c r="E2277" s="11">
        <v>0</v>
      </c>
      <c r="F2277" s="24">
        <v>3.4230525042012E-7</v>
      </c>
      <c r="G2277" s="11">
        <v>5.1571713683610798E-2</v>
      </c>
      <c r="H2277" s="11">
        <v>8.2235723150230096E-3</v>
      </c>
      <c r="I2277" s="24">
        <v>2.2807498846958099E-9</v>
      </c>
      <c r="J2277" s="11" t="s">
        <v>9</v>
      </c>
      <c r="K2277" s="62" t="s">
        <v>2102</v>
      </c>
    </row>
    <row r="2278" spans="1:11">
      <c r="A2278" s="10">
        <f t="shared" si="35"/>
        <v>2266</v>
      </c>
      <c r="B2278" s="62" t="s">
        <v>6230</v>
      </c>
      <c r="C2278" s="15">
        <v>0</v>
      </c>
      <c r="D2278" s="11">
        <v>7.8515872246871302E-3</v>
      </c>
      <c r="E2278" s="11">
        <v>0</v>
      </c>
      <c r="F2278" s="24">
        <v>2.2130047998440499E-8</v>
      </c>
      <c r="G2278" s="11">
        <v>5.18959670599866E-2</v>
      </c>
      <c r="H2278" s="11">
        <v>4.5493138306894297E-3</v>
      </c>
      <c r="I2278" s="24">
        <v>6.1469443840696799E-11</v>
      </c>
      <c r="J2278" s="11" t="s">
        <v>9</v>
      </c>
      <c r="K2278" s="62" t="s">
        <v>2103</v>
      </c>
    </row>
    <row r="2279" spans="1:11">
      <c r="A2279" s="10">
        <f t="shared" si="35"/>
        <v>2267</v>
      </c>
      <c r="B2279" s="62" t="s">
        <v>6231</v>
      </c>
      <c r="C2279" s="15">
        <v>0</v>
      </c>
      <c r="D2279" s="11">
        <v>8.9072154746004696E-3</v>
      </c>
      <c r="E2279" s="11">
        <v>0</v>
      </c>
      <c r="F2279" s="24">
        <v>2.9124995718557501E-8</v>
      </c>
      <c r="G2279" s="11">
        <v>6.4674800036924301E-2</v>
      </c>
      <c r="H2279" s="24">
        <v>1.73190464835722E-19</v>
      </c>
      <c r="I2279" s="11">
        <v>0</v>
      </c>
      <c r="J2279" s="11" t="s">
        <v>9</v>
      </c>
      <c r="K2279" s="62" t="s">
        <v>2104</v>
      </c>
    </row>
    <row r="2280" spans="1:11">
      <c r="A2280" s="10">
        <f t="shared" si="35"/>
        <v>2268</v>
      </c>
      <c r="B2280" s="62" t="s">
        <v>6232</v>
      </c>
      <c r="C2280" s="15">
        <v>0</v>
      </c>
      <c r="D2280" s="11">
        <v>8.9072539124245998E-3</v>
      </c>
      <c r="E2280" s="11">
        <v>0</v>
      </c>
      <c r="F2280" s="24">
        <v>2.9799565887147098E-7</v>
      </c>
      <c r="G2280" s="11">
        <v>6.4674800036888302E-2</v>
      </c>
      <c r="H2280" s="24">
        <v>7.0599976167062702E-10</v>
      </c>
      <c r="I2280" s="24">
        <v>1.09935420365952E-158</v>
      </c>
      <c r="J2280" s="11" t="s">
        <v>9</v>
      </c>
      <c r="K2280" s="62" t="s">
        <v>2105</v>
      </c>
    </row>
    <row r="2281" spans="1:11">
      <c r="A2281" s="10">
        <f t="shared" si="35"/>
        <v>2269</v>
      </c>
      <c r="B2281" s="62" t="s">
        <v>6233</v>
      </c>
      <c r="C2281" s="15">
        <v>0</v>
      </c>
      <c r="D2281" s="11">
        <v>1.07387050393398E-2</v>
      </c>
      <c r="E2281" s="11">
        <v>0</v>
      </c>
      <c r="F2281" s="24">
        <v>3.2332956485357001E-8</v>
      </c>
      <c r="G2281" s="11">
        <v>5.5297382211492198E-2</v>
      </c>
      <c r="H2281" s="11">
        <v>2.1407033656325299E-2</v>
      </c>
      <c r="I2281" s="24">
        <v>1.4143988312308E-8</v>
      </c>
      <c r="J2281" s="11" t="s">
        <v>9</v>
      </c>
      <c r="K2281" s="62" t="s">
        <v>2106</v>
      </c>
    </row>
    <row r="2282" spans="1:11">
      <c r="A2282" s="10">
        <f t="shared" si="35"/>
        <v>2270</v>
      </c>
      <c r="B2282" s="62" t="s">
        <v>6234</v>
      </c>
      <c r="C2282" s="15">
        <v>0</v>
      </c>
      <c r="D2282" s="11">
        <v>8.9045482847985094E-3</v>
      </c>
      <c r="E2282" s="11">
        <v>0</v>
      </c>
      <c r="F2282" s="24">
        <v>7.6453426491211598E-8</v>
      </c>
      <c r="G2282" s="11">
        <v>6.4654836509191294E-2</v>
      </c>
      <c r="H2282" s="24">
        <v>6.4044703238670694E-8</v>
      </c>
      <c r="I2282" s="24">
        <v>3.3528969876012399E-56</v>
      </c>
      <c r="J2282" s="11" t="s">
        <v>9</v>
      </c>
      <c r="K2282" s="62" t="s">
        <v>2107</v>
      </c>
    </row>
    <row r="2283" spans="1:11">
      <c r="A2283" s="10">
        <f t="shared" si="35"/>
        <v>2271</v>
      </c>
      <c r="B2283" s="62" t="s">
        <v>6235</v>
      </c>
      <c r="C2283" s="15">
        <v>0</v>
      </c>
      <c r="D2283" s="11">
        <v>8.7984129823780299E-3</v>
      </c>
      <c r="E2283" s="11">
        <v>0</v>
      </c>
      <c r="F2283" s="24">
        <v>8.4897016770396597E-8</v>
      </c>
      <c r="G2283" s="11">
        <v>6.3850076075571E-2</v>
      </c>
      <c r="H2283" s="24">
        <v>1.42474467808843E-5</v>
      </c>
      <c r="I2283" s="24">
        <v>1.3553907351513499E-46</v>
      </c>
      <c r="J2283" s="11" t="s">
        <v>9</v>
      </c>
      <c r="K2283" s="62" t="s">
        <v>2108</v>
      </c>
    </row>
    <row r="2284" spans="1:11">
      <c r="A2284" s="10">
        <f t="shared" si="35"/>
        <v>2272</v>
      </c>
      <c r="B2284" s="62" t="s">
        <v>6236</v>
      </c>
      <c r="C2284" s="15">
        <v>0</v>
      </c>
      <c r="D2284" s="11">
        <v>8.9072113997045992E-3</v>
      </c>
      <c r="E2284" s="11">
        <v>0</v>
      </c>
      <c r="F2284" s="24">
        <v>5.4572862996411198E-10</v>
      </c>
      <c r="G2284" s="11">
        <v>6.4674800036924301E-2</v>
      </c>
      <c r="H2284" s="24">
        <v>1.6645905560931499E-61</v>
      </c>
      <c r="I2284" s="11">
        <v>0</v>
      </c>
      <c r="J2284" s="11" t="s">
        <v>9</v>
      </c>
      <c r="K2284" s="62" t="s">
        <v>2109</v>
      </c>
    </row>
    <row r="2285" spans="1:11">
      <c r="A2285" s="10">
        <f t="shared" si="35"/>
        <v>2273</v>
      </c>
      <c r="B2285" s="62" t="s">
        <v>6237</v>
      </c>
      <c r="C2285" s="15">
        <v>0</v>
      </c>
      <c r="D2285" s="11">
        <v>8.9072129671643602E-3</v>
      </c>
      <c r="E2285" s="11">
        <v>0</v>
      </c>
      <c r="F2285" s="24">
        <v>1.1539101862856E-8</v>
      </c>
      <c r="G2285" s="11">
        <v>6.4674800036924301E-2</v>
      </c>
      <c r="H2285" s="24">
        <v>4.1725397328156298E-61</v>
      </c>
      <c r="I2285" s="11">
        <v>0</v>
      </c>
      <c r="J2285" s="11" t="s">
        <v>9</v>
      </c>
      <c r="K2285" s="62" t="s">
        <v>2110</v>
      </c>
    </row>
    <row r="2286" spans="1:11">
      <c r="A2286" s="10">
        <f t="shared" si="35"/>
        <v>2274</v>
      </c>
      <c r="B2286" s="62" t="s">
        <v>6238</v>
      </c>
      <c r="C2286" s="15">
        <v>0</v>
      </c>
      <c r="D2286" s="11">
        <v>8.9097013128875795E-3</v>
      </c>
      <c r="E2286" s="11">
        <v>0</v>
      </c>
      <c r="F2286" s="24">
        <v>2.34004658867789E-8</v>
      </c>
      <c r="G2286" s="11">
        <v>6.4669446276477804E-2</v>
      </c>
      <c r="H2286" s="24">
        <v>2.22688754762198E-5</v>
      </c>
      <c r="I2286" s="24">
        <v>2.2191485243730801E-47</v>
      </c>
      <c r="J2286" s="11" t="s">
        <v>9</v>
      </c>
      <c r="K2286" s="62" t="s">
        <v>2111</v>
      </c>
    </row>
    <row r="2287" spans="1:11">
      <c r="A2287" s="10">
        <f t="shared" si="35"/>
        <v>2275</v>
      </c>
      <c r="B2287" s="62" t="s">
        <v>6239</v>
      </c>
      <c r="C2287" s="15">
        <v>0</v>
      </c>
      <c r="D2287" s="11">
        <v>8.9072207784583295E-3</v>
      </c>
      <c r="E2287" s="11">
        <v>0</v>
      </c>
      <c r="F2287" s="24">
        <v>1.20411217595814E-8</v>
      </c>
      <c r="G2287" s="11">
        <v>6.4674800036924301E-2</v>
      </c>
      <c r="H2287" s="24">
        <v>5.3756464569427597E-8</v>
      </c>
      <c r="I2287" s="24">
        <v>6.0299328795055297E-83</v>
      </c>
      <c r="J2287" s="11" t="s">
        <v>9</v>
      </c>
      <c r="K2287" s="62" t="s">
        <v>2112</v>
      </c>
    </row>
    <row r="2288" spans="1:11">
      <c r="A2288" s="10">
        <f t="shared" si="35"/>
        <v>2276</v>
      </c>
      <c r="B2288" s="62" t="s">
        <v>6240</v>
      </c>
      <c r="C2288" s="15">
        <v>0</v>
      </c>
      <c r="D2288" s="11">
        <v>8.9072113670064304E-3</v>
      </c>
      <c r="E2288" s="11">
        <v>0</v>
      </c>
      <c r="F2288" s="24">
        <v>3.1640014643974801E-10</v>
      </c>
      <c r="G2288" s="11">
        <v>6.4674800036924301E-2</v>
      </c>
      <c r="H2288" s="24">
        <v>3.4276558247872299E-19</v>
      </c>
      <c r="I2288" s="11">
        <v>0</v>
      </c>
      <c r="J2288" s="11" t="s">
        <v>9</v>
      </c>
      <c r="K2288" s="62" t="s">
        <v>2113</v>
      </c>
    </row>
    <row r="2289" spans="1:11">
      <c r="A2289" s="10">
        <f t="shared" si="35"/>
        <v>2277</v>
      </c>
      <c r="B2289" s="62" t="s">
        <v>6241</v>
      </c>
      <c r="C2289" s="15">
        <v>0</v>
      </c>
      <c r="D2289" s="11">
        <v>8.9072230403172293E-3</v>
      </c>
      <c r="E2289" s="11">
        <v>0</v>
      </c>
      <c r="F2289" s="24">
        <v>8.2187122070619399E-8</v>
      </c>
      <c r="G2289" s="11">
        <v>6.4674800036924301E-2</v>
      </c>
      <c r="H2289" s="24">
        <v>1.9230003749473299E-43</v>
      </c>
      <c r="I2289" s="11">
        <v>0</v>
      </c>
      <c r="J2289" s="11" t="s">
        <v>9</v>
      </c>
      <c r="K2289" s="62" t="s">
        <v>2114</v>
      </c>
    </row>
    <row r="2290" spans="1:11">
      <c r="A2290" s="48">
        <f t="shared" si="35"/>
        <v>2278</v>
      </c>
      <c r="B2290" s="64" t="s">
        <v>6242</v>
      </c>
      <c r="C2290" s="27">
        <v>0</v>
      </c>
      <c r="D2290" s="26">
        <v>7.2191541795707803E-3</v>
      </c>
      <c r="E2290" s="26">
        <v>0</v>
      </c>
      <c r="F2290" s="28">
        <v>1.40303045332793E-9</v>
      </c>
      <c r="G2290" s="26">
        <v>5.2062724757352997E-2</v>
      </c>
      <c r="H2290" s="28">
        <v>9.2747590828792206E-18</v>
      </c>
      <c r="I2290" s="28">
        <v>7.7933239116161998E-138</v>
      </c>
      <c r="J2290" s="26" t="s">
        <v>441</v>
      </c>
      <c r="K2290" s="64" t="s">
        <v>2115</v>
      </c>
    </row>
    <row r="2291" spans="1:11">
      <c r="A2291" s="10">
        <f t="shared" si="35"/>
        <v>2279</v>
      </c>
      <c r="B2291" s="62" t="s">
        <v>6243</v>
      </c>
      <c r="C2291" s="15">
        <v>0</v>
      </c>
      <c r="D2291" s="11">
        <v>8.8910766981355298E-3</v>
      </c>
      <c r="E2291" s="11">
        <v>0</v>
      </c>
      <c r="F2291" s="24">
        <v>1.9163260567526398E-9</v>
      </c>
      <c r="G2291" s="11">
        <v>6.4554753634532294E-2</v>
      </c>
      <c r="H2291" s="24">
        <v>2.2656313684138199E-15</v>
      </c>
      <c r="I2291" s="11">
        <v>0</v>
      </c>
      <c r="J2291" s="11" t="s">
        <v>9</v>
      </c>
      <c r="K2291" s="62" t="s">
        <v>2116</v>
      </c>
    </row>
    <row r="2292" spans="1:11">
      <c r="A2292" s="10">
        <f t="shared" si="35"/>
        <v>2280</v>
      </c>
      <c r="B2292" s="62" t="s">
        <v>6244</v>
      </c>
      <c r="C2292" s="15">
        <v>0</v>
      </c>
      <c r="D2292" s="11">
        <v>8.9072113485607497E-3</v>
      </c>
      <c r="E2292" s="11">
        <v>0</v>
      </c>
      <c r="F2292" s="24">
        <v>5.9054643786931998E-11</v>
      </c>
      <c r="G2292" s="11">
        <v>6.4674800029421303E-2</v>
      </c>
      <c r="H2292" s="24">
        <v>1.3374068106652899E-10</v>
      </c>
      <c r="I2292" s="24">
        <v>4.8723042860912399E-124</v>
      </c>
      <c r="J2292" s="11" t="s">
        <v>9</v>
      </c>
      <c r="K2292" s="62" t="s">
        <v>2117</v>
      </c>
    </row>
    <row r="2293" spans="1:11">
      <c r="A2293" s="48">
        <f t="shared" si="35"/>
        <v>2281</v>
      </c>
      <c r="B2293" s="64" t="s">
        <v>6245</v>
      </c>
      <c r="C2293" s="27">
        <v>0</v>
      </c>
      <c r="D2293" s="26">
        <v>7.21093025994635E-3</v>
      </c>
      <c r="E2293" s="26">
        <v>0</v>
      </c>
      <c r="F2293" s="28">
        <v>6.8184747456214801E-9</v>
      </c>
      <c r="G2293" s="26">
        <v>5.2001950507114598E-2</v>
      </c>
      <c r="H2293" s="28">
        <v>3.6626610249436602E-14</v>
      </c>
      <c r="I2293" s="28">
        <v>4.96151256521703E-104</v>
      </c>
      <c r="J2293" s="26" t="s">
        <v>441</v>
      </c>
      <c r="K2293" s="64" t="s">
        <v>2118</v>
      </c>
    </row>
    <row r="2294" spans="1:11">
      <c r="A2294" s="48">
        <f t="shared" si="35"/>
        <v>2282</v>
      </c>
      <c r="B2294" s="64" t="s">
        <v>6246</v>
      </c>
      <c r="C2294" s="27">
        <v>0</v>
      </c>
      <c r="D2294" s="26">
        <v>7.2168721529332E-3</v>
      </c>
      <c r="E2294" s="26">
        <v>0</v>
      </c>
      <c r="F2294" s="28">
        <v>5.3816728298458699E-9</v>
      </c>
      <c r="G2294" s="26">
        <v>5.2045857938733099E-2</v>
      </c>
      <c r="H2294" s="28">
        <v>1.3209480286203099E-15</v>
      </c>
      <c r="I2294" s="28">
        <v>2.1946278209670599E-126</v>
      </c>
      <c r="J2294" s="26" t="s">
        <v>441</v>
      </c>
      <c r="K2294" s="64" t="s">
        <v>2119</v>
      </c>
    </row>
    <row r="2295" spans="1:11">
      <c r="A2295" s="10">
        <f t="shared" si="35"/>
        <v>2283</v>
      </c>
      <c r="B2295" s="62" t="s">
        <v>6247</v>
      </c>
      <c r="C2295" s="15">
        <v>0</v>
      </c>
      <c r="D2295" s="11">
        <v>8.3149158926375793E-3</v>
      </c>
      <c r="E2295" s="11">
        <v>0</v>
      </c>
      <c r="F2295" s="24">
        <v>5.5803012980735396E-9</v>
      </c>
      <c r="G2295" s="11">
        <v>5.7603320557475898E-2</v>
      </c>
      <c r="H2295" s="11">
        <v>2.40945590446973E-3</v>
      </c>
      <c r="I2295" s="24">
        <v>1.7262339752496601E-11</v>
      </c>
      <c r="J2295" s="11" t="s">
        <v>9</v>
      </c>
      <c r="K2295" s="62" t="s">
        <v>2120</v>
      </c>
    </row>
    <row r="2296" spans="1:11">
      <c r="A2296" s="48">
        <f t="shared" si="35"/>
        <v>2284</v>
      </c>
      <c r="B2296" s="64" t="s">
        <v>6248</v>
      </c>
      <c r="C2296" s="27">
        <v>0</v>
      </c>
      <c r="D2296" s="26">
        <v>7.3677838533324101E-3</v>
      </c>
      <c r="E2296" s="26">
        <v>0</v>
      </c>
      <c r="F2296" s="28">
        <v>2.98917428100607E-9</v>
      </c>
      <c r="G2296" s="26">
        <v>5.2080669113628901E-2</v>
      </c>
      <c r="H2296" s="28">
        <v>2.2963466486050202E-12</v>
      </c>
      <c r="I2296" s="28">
        <v>1.8237905502714999E-68</v>
      </c>
      <c r="J2296" s="26" t="s">
        <v>441</v>
      </c>
      <c r="K2296" s="64" t="s">
        <v>2121</v>
      </c>
    </row>
    <row r="2297" spans="1:11">
      <c r="A2297" s="10">
        <f t="shared" si="35"/>
        <v>2285</v>
      </c>
      <c r="B2297" s="62" t="s">
        <v>6249</v>
      </c>
      <c r="C2297" s="15">
        <v>0</v>
      </c>
      <c r="D2297" s="11">
        <v>7.4384673049131596E-3</v>
      </c>
      <c r="E2297" s="11">
        <v>0</v>
      </c>
      <c r="F2297" s="24">
        <v>1.6266315119777701E-8</v>
      </c>
      <c r="G2297" s="11">
        <v>5.3618475177733001E-2</v>
      </c>
      <c r="H2297" s="24">
        <v>6.1458468137739396E-5</v>
      </c>
      <c r="I2297" s="24">
        <v>6.8213154865787799E-15</v>
      </c>
      <c r="J2297" s="11" t="s">
        <v>9</v>
      </c>
      <c r="K2297" s="62" t="s">
        <v>2122</v>
      </c>
    </row>
    <row r="2298" spans="1:11">
      <c r="A2298" s="10">
        <f t="shared" si="35"/>
        <v>2286</v>
      </c>
      <c r="B2298" s="62" t="s">
        <v>6250</v>
      </c>
      <c r="C2298" s="15">
        <v>0</v>
      </c>
      <c r="D2298" s="11">
        <v>1.32501433402347E-2</v>
      </c>
      <c r="E2298" s="11">
        <v>0</v>
      </c>
      <c r="F2298" s="24">
        <v>2.1422194473316301E-8</v>
      </c>
      <c r="G2298" s="11">
        <v>6.2428461717415201E-2</v>
      </c>
      <c r="H2298" s="11">
        <v>3.2261769288209299E-2</v>
      </c>
      <c r="I2298" s="24">
        <v>2.03387154609431E-8</v>
      </c>
      <c r="J2298" s="11" t="s">
        <v>9</v>
      </c>
      <c r="K2298" s="62" t="s">
        <v>2123</v>
      </c>
    </row>
    <row r="2299" spans="1:11">
      <c r="A2299" s="10">
        <f t="shared" si="35"/>
        <v>2287</v>
      </c>
      <c r="B2299" s="62" t="s">
        <v>6251</v>
      </c>
      <c r="C2299" s="15">
        <v>0</v>
      </c>
      <c r="D2299" s="11">
        <v>1.08608765120614E-2</v>
      </c>
      <c r="E2299" s="11">
        <v>0</v>
      </c>
      <c r="F2299" s="24">
        <v>2.88446787001389E-8</v>
      </c>
      <c r="G2299" s="11">
        <v>5.5490332011714903E-2</v>
      </c>
      <c r="H2299" s="11">
        <v>2.2074512483435099E-2</v>
      </c>
      <c r="I2299" s="24">
        <v>2.3993661347186399E-9</v>
      </c>
      <c r="J2299" s="11" t="s">
        <v>9</v>
      </c>
      <c r="K2299" s="62" t="s">
        <v>2124</v>
      </c>
    </row>
    <row r="2300" spans="1:11">
      <c r="A2300" s="10">
        <f t="shared" si="35"/>
        <v>2288</v>
      </c>
      <c r="B2300" s="62" t="s">
        <v>6252</v>
      </c>
      <c r="C2300" s="15">
        <v>0</v>
      </c>
      <c r="D2300" s="11">
        <v>8.8245213339606405E-3</v>
      </c>
      <c r="E2300" s="11">
        <v>0</v>
      </c>
      <c r="F2300" s="24">
        <v>2.86695273379458E-8</v>
      </c>
      <c r="G2300" s="11">
        <v>6.4059144110575894E-2</v>
      </c>
      <c r="H2300" s="24">
        <v>4.2350598133608202E-7</v>
      </c>
      <c r="I2300" s="24">
        <v>3.2469742229936599E-38</v>
      </c>
      <c r="J2300" s="11" t="s">
        <v>9</v>
      </c>
      <c r="K2300" s="62" t="s">
        <v>2125</v>
      </c>
    </row>
    <row r="2301" spans="1:11">
      <c r="A2301" s="48">
        <f t="shared" si="35"/>
        <v>2289</v>
      </c>
      <c r="B2301" s="64" t="s">
        <v>6253</v>
      </c>
      <c r="C2301" s="27">
        <v>0</v>
      </c>
      <c r="D2301" s="26">
        <v>7.2134870732404998E-3</v>
      </c>
      <c r="E2301" s="26">
        <v>0</v>
      </c>
      <c r="F2301" s="28">
        <v>2.8346566036641401E-8</v>
      </c>
      <c r="G2301" s="26">
        <v>5.2020794829622602E-2</v>
      </c>
      <c r="H2301" s="28">
        <v>2.4179266450461399E-8</v>
      </c>
      <c r="I2301" s="28">
        <v>2.07643066283873E-33</v>
      </c>
      <c r="J2301" s="26" t="s">
        <v>441</v>
      </c>
      <c r="K2301" s="64" t="s">
        <v>2126</v>
      </c>
    </row>
    <row r="2302" spans="1:11">
      <c r="A2302" s="10">
        <f t="shared" si="35"/>
        <v>2290</v>
      </c>
      <c r="B2302" s="62" t="s">
        <v>6254</v>
      </c>
      <c r="C2302" s="15">
        <v>0</v>
      </c>
      <c r="D2302" s="11">
        <v>7.8389861339015696E-3</v>
      </c>
      <c r="E2302" s="11">
        <v>0</v>
      </c>
      <c r="F2302" s="24">
        <v>2.1141391137226801E-8</v>
      </c>
      <c r="G2302" s="11">
        <v>5.66367504328293E-2</v>
      </c>
      <c r="H2302" s="24">
        <v>1.02865419311837E-5</v>
      </c>
      <c r="I2302" s="24">
        <v>1.9934111431512202E-18</v>
      </c>
      <c r="J2302" s="11" t="s">
        <v>9</v>
      </c>
      <c r="K2302" s="62" t="s">
        <v>2127</v>
      </c>
    </row>
    <row r="2303" spans="1:11">
      <c r="A2303" s="10">
        <f t="shared" si="35"/>
        <v>2291</v>
      </c>
      <c r="B2303" s="62" t="s">
        <v>6255</v>
      </c>
      <c r="C2303" s="15">
        <v>0</v>
      </c>
      <c r="D2303" s="11">
        <v>7.5039306909741301E-3</v>
      </c>
      <c r="E2303" s="11">
        <v>0</v>
      </c>
      <c r="F2303" s="24">
        <v>4.4853138714152603E-9</v>
      </c>
      <c r="G2303" s="11">
        <v>5.19922673033981E-2</v>
      </c>
      <c r="H2303" s="24">
        <v>1.3259943577870501E-5</v>
      </c>
      <c r="I2303" s="24">
        <v>3.91015919349446E-19</v>
      </c>
      <c r="J2303" s="11" t="s">
        <v>9</v>
      </c>
      <c r="K2303" s="62" t="s">
        <v>2128</v>
      </c>
    </row>
    <row r="2304" spans="1:11">
      <c r="A2304" s="10">
        <f t="shared" si="35"/>
        <v>2292</v>
      </c>
      <c r="B2304" s="62" t="s">
        <v>6256</v>
      </c>
      <c r="C2304" s="15">
        <v>0</v>
      </c>
      <c r="D2304" s="11">
        <v>7.5379295604108701E-3</v>
      </c>
      <c r="E2304" s="11">
        <v>0</v>
      </c>
      <c r="F2304" s="24">
        <v>6.5534199293505006E-8</v>
      </c>
      <c r="G2304" s="11">
        <v>5.33177495623577E-2</v>
      </c>
      <c r="H2304" s="24">
        <v>1.9260845215951999E-5</v>
      </c>
      <c r="I2304" s="24">
        <v>4.8438780310714699E-17</v>
      </c>
      <c r="J2304" s="11" t="s">
        <v>9</v>
      </c>
      <c r="K2304" s="62" t="s">
        <v>2129</v>
      </c>
    </row>
    <row r="2305" spans="1:11">
      <c r="A2305" s="10">
        <f t="shared" si="35"/>
        <v>2293</v>
      </c>
      <c r="B2305" s="62" t="s">
        <v>6257</v>
      </c>
      <c r="C2305" s="15">
        <v>0</v>
      </c>
      <c r="D2305" s="11">
        <v>7.2948387868479198E-3</v>
      </c>
      <c r="E2305" s="11">
        <v>0</v>
      </c>
      <c r="F2305" s="24">
        <v>2.4172540771683E-8</v>
      </c>
      <c r="G2305" s="11">
        <v>5.2590335813583099E-2</v>
      </c>
      <c r="H2305" s="24">
        <v>2.9787644555469299E-5</v>
      </c>
      <c r="I2305" s="24">
        <v>9.0937039742993402E-17</v>
      </c>
      <c r="J2305" s="11" t="s">
        <v>9</v>
      </c>
      <c r="K2305" s="62" t="s">
        <v>2130</v>
      </c>
    </row>
    <row r="2306" spans="1:11">
      <c r="A2306" s="10">
        <f t="shared" si="35"/>
        <v>2294</v>
      </c>
      <c r="B2306" s="62" t="s">
        <v>6258</v>
      </c>
      <c r="C2306" s="15">
        <v>0</v>
      </c>
      <c r="D2306" s="11">
        <v>7.35981646269837E-3</v>
      </c>
      <c r="E2306" s="11">
        <v>0</v>
      </c>
      <c r="F2306" s="24">
        <v>6.9276284688815401E-8</v>
      </c>
      <c r="G2306" s="11">
        <v>5.2645188954876597E-2</v>
      </c>
      <c r="H2306" s="11">
        <v>4.2950269733963602E-4</v>
      </c>
      <c r="I2306" s="24">
        <v>1.149669374906E-13</v>
      </c>
      <c r="J2306" s="11" t="s">
        <v>9</v>
      </c>
      <c r="K2306" s="62" t="s">
        <v>2131</v>
      </c>
    </row>
    <row r="2307" spans="1:11">
      <c r="A2307" s="48">
        <f t="shared" si="35"/>
        <v>2295</v>
      </c>
      <c r="B2307" s="64" t="s">
        <v>6259</v>
      </c>
      <c r="C2307" s="27">
        <v>0</v>
      </c>
      <c r="D2307" s="26">
        <v>7.5013770065842098E-3</v>
      </c>
      <c r="E2307" s="26">
        <v>0</v>
      </c>
      <c r="F2307" s="28">
        <v>5.6521723002600998E-10</v>
      </c>
      <c r="G2307" s="26">
        <v>5.1996342700624198E-2</v>
      </c>
      <c r="H2307" s="26">
        <v>2.0225855497120601E-3</v>
      </c>
      <c r="I2307" s="28">
        <v>8.8567851476967796E-16</v>
      </c>
      <c r="J2307" s="26" t="s">
        <v>441</v>
      </c>
      <c r="K2307" s="64" t="s">
        <v>2132</v>
      </c>
    </row>
    <row r="2308" spans="1:11">
      <c r="A2308" s="10">
        <f t="shared" si="35"/>
        <v>2296</v>
      </c>
      <c r="B2308" s="62" t="s">
        <v>6260</v>
      </c>
      <c r="C2308" s="15">
        <v>0</v>
      </c>
      <c r="D2308" s="11">
        <v>8.4018227620148295E-3</v>
      </c>
      <c r="E2308" s="11">
        <v>0</v>
      </c>
      <c r="F2308" s="24">
        <v>3.5031031677560399E-10</v>
      </c>
      <c r="G2308" s="11">
        <v>6.0731948458949699E-2</v>
      </c>
      <c r="H2308" s="24">
        <v>8.1648456050477305E-5</v>
      </c>
      <c r="I2308" s="24">
        <v>1.4365790767205199E-43</v>
      </c>
      <c r="J2308" s="11" t="s">
        <v>9</v>
      </c>
      <c r="K2308" s="62" t="s">
        <v>2133</v>
      </c>
    </row>
    <row r="2309" spans="1:11">
      <c r="A2309" s="48">
        <f t="shared" si="35"/>
        <v>2297</v>
      </c>
      <c r="B2309" s="64" t="s">
        <v>6261</v>
      </c>
      <c r="C2309" s="27">
        <v>0</v>
      </c>
      <c r="D2309" s="26">
        <v>7.2131100435605701E-3</v>
      </c>
      <c r="E2309" s="26">
        <v>0</v>
      </c>
      <c r="F2309" s="28">
        <v>1.48963295895014E-8</v>
      </c>
      <c r="G2309" s="26">
        <v>5.2017979601061297E-2</v>
      </c>
      <c r="H2309" s="28">
        <v>6.50226716150924E-8</v>
      </c>
      <c r="I2309" s="28">
        <v>3.7901363354121898E-41</v>
      </c>
      <c r="J2309" s="26" t="s">
        <v>441</v>
      </c>
      <c r="K2309" s="64" t="s">
        <v>2134</v>
      </c>
    </row>
    <row r="2310" spans="1:11">
      <c r="A2310" s="10">
        <f t="shared" si="35"/>
        <v>2298</v>
      </c>
      <c r="B2310" s="62" t="s">
        <v>6262</v>
      </c>
      <c r="C2310" s="15">
        <v>0</v>
      </c>
      <c r="D2310" s="11">
        <v>7.8257503289371703E-3</v>
      </c>
      <c r="E2310" s="11">
        <v>0</v>
      </c>
      <c r="F2310" s="24">
        <v>2.4821915327311701E-9</v>
      </c>
      <c r="G2310" s="11">
        <v>5.6549726841361503E-2</v>
      </c>
      <c r="H2310" s="24">
        <v>3.2092092163767899E-9</v>
      </c>
      <c r="I2310" s="24">
        <v>6.1768609005220397E-44</v>
      </c>
      <c r="J2310" s="11" t="s">
        <v>9</v>
      </c>
      <c r="K2310" s="62" t="s">
        <v>2135</v>
      </c>
    </row>
    <row r="2311" spans="1:11">
      <c r="A2311" s="10">
        <f t="shared" si="35"/>
        <v>2299</v>
      </c>
      <c r="B2311" s="62" t="s">
        <v>6263</v>
      </c>
      <c r="C2311" s="15">
        <v>0</v>
      </c>
      <c r="D2311" s="11">
        <v>8.9073021547298806E-3</v>
      </c>
      <c r="E2311" s="11">
        <v>0</v>
      </c>
      <c r="F2311" s="24">
        <v>6.3705576161833695E-7</v>
      </c>
      <c r="G2311" s="11">
        <v>6.4674800036924301E-2</v>
      </c>
      <c r="H2311" s="24">
        <v>8.2079071610969601E-29</v>
      </c>
      <c r="I2311" s="11">
        <v>0</v>
      </c>
      <c r="J2311" s="11" t="s">
        <v>9</v>
      </c>
      <c r="K2311" s="62" t="s">
        <v>2136</v>
      </c>
    </row>
    <row r="2312" spans="1:11">
      <c r="A2312" s="10">
        <f t="shared" si="35"/>
        <v>2300</v>
      </c>
      <c r="B2312" s="62" t="s">
        <v>6264</v>
      </c>
      <c r="C2312" s="15">
        <v>0</v>
      </c>
      <c r="D2312" s="11">
        <v>8.9074124745071506E-3</v>
      </c>
      <c r="E2312" s="11">
        <v>0</v>
      </c>
      <c r="F2312" s="24">
        <v>6.62888665473655E-7</v>
      </c>
      <c r="G2312" s="11">
        <v>6.4674800036924301E-2</v>
      </c>
      <c r="H2312" s="24">
        <v>7.4064735153345E-7</v>
      </c>
      <c r="I2312" s="24">
        <v>1.84374545021087E-95</v>
      </c>
      <c r="J2312" s="11" t="s">
        <v>9</v>
      </c>
      <c r="K2312" s="62" t="s">
        <v>2137</v>
      </c>
    </row>
    <row r="2313" spans="1:11">
      <c r="A2313" s="10">
        <f t="shared" si="35"/>
        <v>2301</v>
      </c>
      <c r="B2313" s="62" t="s">
        <v>6265</v>
      </c>
      <c r="C2313" s="15">
        <v>0</v>
      </c>
      <c r="D2313" s="11">
        <v>7.8438338189056999E-3</v>
      </c>
      <c r="E2313" s="11">
        <v>0</v>
      </c>
      <c r="F2313" s="24">
        <v>1.4695537782318599E-6</v>
      </c>
      <c r="G2313" s="11">
        <v>5.6265771878703498E-2</v>
      </c>
      <c r="H2313" s="11">
        <v>3.9052067447571101E-4</v>
      </c>
      <c r="I2313" s="24">
        <v>3.6771088146260497E-12</v>
      </c>
      <c r="J2313" s="11" t="s">
        <v>9</v>
      </c>
      <c r="K2313" s="62" t="s">
        <v>2138</v>
      </c>
    </row>
    <row r="2314" spans="1:11">
      <c r="A2314" s="48">
        <f t="shared" si="35"/>
        <v>2302</v>
      </c>
      <c r="B2314" s="64" t="s">
        <v>6266</v>
      </c>
      <c r="C2314" s="27">
        <v>0</v>
      </c>
      <c r="D2314" s="26">
        <v>7.1313457524861696E-3</v>
      </c>
      <c r="E2314" s="26">
        <v>0</v>
      </c>
      <c r="F2314" s="28">
        <v>8.5345324914934399E-10</v>
      </c>
      <c r="G2314" s="26">
        <v>5.1185459655607203E-2</v>
      </c>
      <c r="H2314" s="26">
        <v>2.14872449610896E-4</v>
      </c>
      <c r="I2314" s="28">
        <v>2.5920476432388098E-18</v>
      </c>
      <c r="J2314" s="26" t="s">
        <v>441</v>
      </c>
      <c r="K2314" s="64" t="s">
        <v>2139</v>
      </c>
    </row>
    <row r="2315" spans="1:11">
      <c r="A2315" s="10">
        <f t="shared" si="35"/>
        <v>2303</v>
      </c>
      <c r="B2315" s="62" t="s">
        <v>6267</v>
      </c>
      <c r="C2315" s="15">
        <v>0</v>
      </c>
      <c r="D2315" s="11">
        <v>7.5161125843403297E-3</v>
      </c>
      <c r="E2315" s="11">
        <v>0</v>
      </c>
      <c r="F2315" s="24">
        <v>3.1523061924992699E-7</v>
      </c>
      <c r="G2315" s="11">
        <v>5.4249478815916199E-2</v>
      </c>
      <c r="H2315" s="24">
        <v>7.8643885434209695E-6</v>
      </c>
      <c r="I2315" s="24">
        <v>2.35291502852098E-20</v>
      </c>
      <c r="J2315" s="11" t="s">
        <v>9</v>
      </c>
      <c r="K2315" s="62" t="s">
        <v>2140</v>
      </c>
    </row>
    <row r="2316" spans="1:11">
      <c r="A2316" s="10">
        <f t="shared" si="35"/>
        <v>2304</v>
      </c>
      <c r="B2316" s="62" t="s">
        <v>6268</v>
      </c>
      <c r="C2316" s="15">
        <v>0</v>
      </c>
      <c r="D2316" s="11">
        <v>8.8914506565700192E-3</v>
      </c>
      <c r="E2316" s="11">
        <v>0</v>
      </c>
      <c r="F2316" s="24">
        <v>3.5591014746289802E-8</v>
      </c>
      <c r="G2316" s="11">
        <v>6.4557487469133507E-2</v>
      </c>
      <c r="H2316" s="24">
        <v>1.18542412822253E-8</v>
      </c>
      <c r="I2316" s="24">
        <v>2.44914985368001E-46</v>
      </c>
      <c r="J2316" s="11" t="s">
        <v>9</v>
      </c>
      <c r="K2316" s="62" t="s">
        <v>2141</v>
      </c>
    </row>
    <row r="2317" spans="1:11">
      <c r="A2317" s="10">
        <f t="shared" si="35"/>
        <v>2305</v>
      </c>
      <c r="B2317" s="62" t="s">
        <v>6269</v>
      </c>
      <c r="C2317" s="15">
        <v>0</v>
      </c>
      <c r="D2317" s="11">
        <v>8.8804675815138904E-3</v>
      </c>
      <c r="E2317" s="11">
        <v>0</v>
      </c>
      <c r="F2317" s="24">
        <v>5.5607056378279601E-9</v>
      </c>
      <c r="G2317" s="11">
        <v>6.44757974248093E-2</v>
      </c>
      <c r="H2317" s="24">
        <v>2.0130927201702599E-8</v>
      </c>
      <c r="I2317" s="24">
        <v>4.507184317887E-49</v>
      </c>
      <c r="J2317" s="11" t="s">
        <v>9</v>
      </c>
      <c r="K2317" s="62" t="s">
        <v>2142</v>
      </c>
    </row>
    <row r="2318" spans="1:11">
      <c r="A2318" s="10">
        <f t="shared" si="35"/>
        <v>2306</v>
      </c>
      <c r="B2318" s="62" t="s">
        <v>6270</v>
      </c>
      <c r="C2318" s="15">
        <v>0</v>
      </c>
      <c r="D2318" s="11">
        <v>8.9072209669355893E-3</v>
      </c>
      <c r="E2318" s="11">
        <v>0</v>
      </c>
      <c r="F2318" s="24">
        <v>6.7645467683190604E-8</v>
      </c>
      <c r="G2318" s="11">
        <v>6.4674800036924301E-2</v>
      </c>
      <c r="H2318" s="24">
        <v>2.04590130367305E-29</v>
      </c>
      <c r="I2318" s="11">
        <v>0</v>
      </c>
      <c r="J2318" s="11" t="s">
        <v>9</v>
      </c>
      <c r="K2318" s="62" t="s">
        <v>2143</v>
      </c>
    </row>
    <row r="2319" spans="1:11">
      <c r="A2319" s="48">
        <f t="shared" ref="A2319:A2382" si="36">A2318+1</f>
        <v>2307</v>
      </c>
      <c r="B2319" s="64" t="s">
        <v>6271</v>
      </c>
      <c r="C2319" s="27">
        <v>0</v>
      </c>
      <c r="D2319" s="26">
        <v>7.2139460606220097E-3</v>
      </c>
      <c r="E2319" s="26">
        <v>0</v>
      </c>
      <c r="F2319" s="28">
        <v>4.3114774360487301E-9</v>
      </c>
      <c r="G2319" s="26">
        <v>5.2021146913481198E-2</v>
      </c>
      <c r="H2319" s="28">
        <v>2.9049508474284202E-6</v>
      </c>
      <c r="I2319" s="28">
        <v>6.25487823125184E-23</v>
      </c>
      <c r="J2319" s="26" t="s">
        <v>441</v>
      </c>
      <c r="K2319" s="64" t="s">
        <v>2144</v>
      </c>
    </row>
    <row r="2320" spans="1:11">
      <c r="A2320" s="48">
        <f t="shared" si="36"/>
        <v>2308</v>
      </c>
      <c r="B2320" s="64" t="s">
        <v>6272</v>
      </c>
      <c r="C2320" s="27">
        <v>0</v>
      </c>
      <c r="D2320" s="26">
        <v>7.21577724371963E-3</v>
      </c>
      <c r="E2320" s="26">
        <v>0</v>
      </c>
      <c r="F2320" s="28">
        <v>3.6028728738290401E-7</v>
      </c>
      <c r="G2320" s="26">
        <v>5.2037393430857601E-2</v>
      </c>
      <c r="H2320" s="28">
        <v>1.1390050061231999E-16</v>
      </c>
      <c r="I2320" s="26">
        <v>0</v>
      </c>
      <c r="J2320" s="26" t="s">
        <v>441</v>
      </c>
      <c r="K2320" s="64" t="s">
        <v>2145</v>
      </c>
    </row>
    <row r="2321" spans="1:11">
      <c r="A2321" s="10">
        <f t="shared" si="36"/>
        <v>2309</v>
      </c>
      <c r="B2321" s="62" t="s">
        <v>6273</v>
      </c>
      <c r="C2321" s="15">
        <v>0</v>
      </c>
      <c r="D2321" s="11">
        <v>8.8913431928056997E-3</v>
      </c>
      <c r="E2321" s="11">
        <v>0</v>
      </c>
      <c r="F2321" s="24">
        <v>1.5565085097485401E-6</v>
      </c>
      <c r="G2321" s="11">
        <v>6.4555065857735502E-2</v>
      </c>
      <c r="H2321" s="24">
        <v>1.9947603264259999E-8</v>
      </c>
      <c r="I2321" s="24">
        <v>2.4716469357885002E-143</v>
      </c>
      <c r="J2321" s="11" t="s">
        <v>9</v>
      </c>
      <c r="K2321" s="62" t="s">
        <v>2146</v>
      </c>
    </row>
    <row r="2322" spans="1:11">
      <c r="A2322" s="10">
        <f t="shared" si="36"/>
        <v>2310</v>
      </c>
      <c r="B2322" s="62" t="s">
        <v>6274</v>
      </c>
      <c r="C2322" s="15">
        <v>0</v>
      </c>
      <c r="D2322" s="11">
        <v>8.9072645248042398E-3</v>
      </c>
      <c r="E2322" s="11">
        <v>0</v>
      </c>
      <c r="F2322" s="24">
        <v>1.8781242821869199E-6</v>
      </c>
      <c r="G2322" s="11">
        <v>6.4672964499697699E-2</v>
      </c>
      <c r="H2322" s="24">
        <v>2.2306789090047E-7</v>
      </c>
      <c r="I2322" s="24">
        <v>3.0090084216913402E-80</v>
      </c>
      <c r="J2322" s="11" t="s">
        <v>9</v>
      </c>
      <c r="K2322" s="62" t="s">
        <v>2147</v>
      </c>
    </row>
    <row r="2323" spans="1:11">
      <c r="A2323" s="10">
        <f t="shared" si="36"/>
        <v>2311</v>
      </c>
      <c r="B2323" s="62" t="s">
        <v>6275</v>
      </c>
      <c r="C2323" s="15">
        <v>0</v>
      </c>
      <c r="D2323" s="11">
        <v>7.4112512664163497E-3</v>
      </c>
      <c r="E2323" s="11">
        <v>0</v>
      </c>
      <c r="F2323" s="24">
        <v>3.6511926866150602E-7</v>
      </c>
      <c r="G2323" s="11">
        <v>5.0605632258540201E-2</v>
      </c>
      <c r="H2323" s="11">
        <v>2.7039137237794501E-3</v>
      </c>
      <c r="I2323" s="24">
        <v>1.8872139831294501E-10</v>
      </c>
      <c r="J2323" s="11" t="s">
        <v>9</v>
      </c>
      <c r="K2323" s="62" t="s">
        <v>2148</v>
      </c>
    </row>
    <row r="2324" spans="1:11">
      <c r="A2324" s="10">
        <f t="shared" si="36"/>
        <v>2312</v>
      </c>
      <c r="B2324" s="62" t="s">
        <v>6276</v>
      </c>
      <c r="C2324" s="15">
        <v>0</v>
      </c>
      <c r="D2324" s="11">
        <v>8.6360534101610296E-3</v>
      </c>
      <c r="E2324" s="11">
        <v>0</v>
      </c>
      <c r="F2324" s="24">
        <v>1.0792331872566199E-8</v>
      </c>
      <c r="G2324" s="11">
        <v>6.2658030786392899E-2</v>
      </c>
      <c r="H2324" s="24">
        <v>2.3211023323674401E-9</v>
      </c>
      <c r="I2324" s="24">
        <v>6.1451697569402298E-41</v>
      </c>
      <c r="J2324" s="11" t="s">
        <v>9</v>
      </c>
      <c r="K2324" s="62" t="s">
        <v>2149</v>
      </c>
    </row>
    <row r="2325" spans="1:11">
      <c r="A2325" s="10">
        <f t="shared" si="36"/>
        <v>2313</v>
      </c>
      <c r="B2325" s="62" t="s">
        <v>6277</v>
      </c>
      <c r="C2325" s="15">
        <v>0</v>
      </c>
      <c r="D2325" s="11">
        <v>7.7417487906212903E-3</v>
      </c>
      <c r="E2325" s="11">
        <v>0</v>
      </c>
      <c r="F2325" s="24">
        <v>3.0188313330034102E-8</v>
      </c>
      <c r="G2325" s="11">
        <v>5.1893192063775399E-2</v>
      </c>
      <c r="H2325" s="11">
        <v>3.78902769568721E-3</v>
      </c>
      <c r="I2325" s="24">
        <v>2.1784012869918801E-12</v>
      </c>
      <c r="J2325" s="11" t="s">
        <v>9</v>
      </c>
      <c r="K2325" s="62" t="s">
        <v>2150</v>
      </c>
    </row>
    <row r="2326" spans="1:11">
      <c r="A2326" s="10">
        <f t="shared" si="36"/>
        <v>2314</v>
      </c>
      <c r="B2326" s="62" t="s">
        <v>6278</v>
      </c>
      <c r="C2326" s="15">
        <v>0</v>
      </c>
      <c r="D2326" s="11">
        <v>7.80478268020658E-3</v>
      </c>
      <c r="E2326" s="11">
        <v>0</v>
      </c>
      <c r="F2326" s="24">
        <v>2.9925169791380701E-9</v>
      </c>
      <c r="G2326" s="11">
        <v>5.5779406877884602E-2</v>
      </c>
      <c r="H2326" s="11">
        <v>5.7706580288234403E-4</v>
      </c>
      <c r="I2326" s="24">
        <v>1.2160828872923201E-16</v>
      </c>
      <c r="J2326" s="11" t="s">
        <v>9</v>
      </c>
      <c r="K2326" s="62" t="s">
        <v>2151</v>
      </c>
    </row>
    <row r="2327" spans="1:11">
      <c r="A2327" s="10">
        <f t="shared" si="36"/>
        <v>2315</v>
      </c>
      <c r="B2327" s="62" t="s">
        <v>6279</v>
      </c>
      <c r="C2327" s="15">
        <v>0</v>
      </c>
      <c r="D2327" s="11">
        <v>7.6032441330541999E-3</v>
      </c>
      <c r="E2327" s="11">
        <v>0</v>
      </c>
      <c r="F2327" s="24">
        <v>3.7348096880767402E-10</v>
      </c>
      <c r="G2327" s="11">
        <v>5.4902785608707899E-2</v>
      </c>
      <c r="H2327" s="24">
        <v>1.8300463680073399E-62</v>
      </c>
      <c r="I2327" s="11">
        <v>0</v>
      </c>
      <c r="J2327" s="11" t="s">
        <v>9</v>
      </c>
      <c r="K2327" s="62" t="s">
        <v>2152</v>
      </c>
    </row>
    <row r="2328" spans="1:11">
      <c r="A2328" s="10">
        <f t="shared" si="36"/>
        <v>2316</v>
      </c>
      <c r="B2328" s="62" t="s">
        <v>6280</v>
      </c>
      <c r="C2328" s="15">
        <v>0</v>
      </c>
      <c r="D2328" s="11">
        <v>8.4864892803525899E-3</v>
      </c>
      <c r="E2328" s="11">
        <v>0</v>
      </c>
      <c r="F2328" s="24">
        <v>1.3218146286684001E-9</v>
      </c>
      <c r="G2328" s="11">
        <v>6.1512777978171403E-2</v>
      </c>
      <c r="H2328" s="24">
        <v>3.13328066446146E-5</v>
      </c>
      <c r="I2328" s="24">
        <v>5.9502159749975806E-42</v>
      </c>
      <c r="J2328" s="11" t="s">
        <v>9</v>
      </c>
      <c r="K2328" s="62" t="s">
        <v>2153</v>
      </c>
    </row>
    <row r="2329" spans="1:11">
      <c r="A2329" s="10">
        <f t="shared" si="36"/>
        <v>2317</v>
      </c>
      <c r="B2329" s="62" t="s">
        <v>6281</v>
      </c>
      <c r="C2329" s="15">
        <v>0</v>
      </c>
      <c r="D2329" s="11">
        <v>8.9072161049324194E-3</v>
      </c>
      <c r="E2329" s="11">
        <v>0</v>
      </c>
      <c r="F2329" s="24">
        <v>3.3545826480213199E-8</v>
      </c>
      <c r="G2329" s="11">
        <v>6.4674800036924301E-2</v>
      </c>
      <c r="H2329" s="24">
        <v>6.26476959569461E-34</v>
      </c>
      <c r="I2329" s="11">
        <v>0</v>
      </c>
      <c r="J2329" s="11" t="s">
        <v>9</v>
      </c>
      <c r="K2329" s="62" t="s">
        <v>2154</v>
      </c>
    </row>
    <row r="2330" spans="1:11">
      <c r="A2330" s="10">
        <f t="shared" si="36"/>
        <v>2318</v>
      </c>
      <c r="B2330" s="62" t="s">
        <v>6282</v>
      </c>
      <c r="C2330" s="15">
        <v>0</v>
      </c>
      <c r="D2330" s="11">
        <v>9.0078088705373704E-3</v>
      </c>
      <c r="E2330" s="11">
        <v>0</v>
      </c>
      <c r="F2330" s="24">
        <v>1.82367579400354E-7</v>
      </c>
      <c r="G2330" s="11">
        <v>5.8907182421735801E-2</v>
      </c>
      <c r="H2330" s="11">
        <v>5.9996429112784896E-3</v>
      </c>
      <c r="I2330" s="24">
        <v>6.1838781770744496E-9</v>
      </c>
      <c r="J2330" s="11" t="s">
        <v>9</v>
      </c>
      <c r="K2330" s="62" t="s">
        <v>2155</v>
      </c>
    </row>
    <row r="2331" spans="1:11">
      <c r="A2331" s="10">
        <f t="shared" si="36"/>
        <v>2319</v>
      </c>
      <c r="B2331" s="62" t="s">
        <v>6283</v>
      </c>
      <c r="C2331" s="15">
        <v>0</v>
      </c>
      <c r="D2331" s="11">
        <v>7.2719832138555601E-3</v>
      </c>
      <c r="E2331" s="11">
        <v>0</v>
      </c>
      <c r="F2331" s="24">
        <v>4.2305594617270699E-8</v>
      </c>
      <c r="G2331" s="11">
        <v>5.2253838753863503E-2</v>
      </c>
      <c r="H2331" s="11">
        <v>1.8725816995975199E-4</v>
      </c>
      <c r="I2331" s="24">
        <v>2.6112250938431301E-15</v>
      </c>
      <c r="J2331" s="11" t="s">
        <v>9</v>
      </c>
      <c r="K2331" s="62" t="s">
        <v>2156</v>
      </c>
    </row>
    <row r="2332" spans="1:11">
      <c r="A2332" s="10">
        <f t="shared" si="36"/>
        <v>2320</v>
      </c>
      <c r="B2332" s="62" t="s">
        <v>6284</v>
      </c>
      <c r="C2332" s="15">
        <v>0</v>
      </c>
      <c r="D2332" s="11">
        <v>8.7016263334426195E-3</v>
      </c>
      <c r="E2332" s="11">
        <v>0</v>
      </c>
      <c r="F2332" s="24">
        <v>1.9070508230289701E-8</v>
      </c>
      <c r="G2332" s="11">
        <v>6.3145408826785598E-2</v>
      </c>
      <c r="H2332" s="24">
        <v>1.68116939972291E-7</v>
      </c>
      <c r="I2332" s="24">
        <v>7.8588944999911806E-33</v>
      </c>
      <c r="J2332" s="11" t="s">
        <v>9</v>
      </c>
      <c r="K2332" s="62" t="s">
        <v>2157</v>
      </c>
    </row>
    <row r="2333" spans="1:11">
      <c r="A2333" s="10">
        <f t="shared" si="36"/>
        <v>2321</v>
      </c>
      <c r="B2333" s="62" t="s">
        <v>6285</v>
      </c>
      <c r="C2333" s="15">
        <v>0</v>
      </c>
      <c r="D2333" s="11">
        <v>7.9999463140769805E-3</v>
      </c>
      <c r="E2333" s="11">
        <v>0</v>
      </c>
      <c r="F2333" s="24">
        <v>7.53465883402284E-9</v>
      </c>
      <c r="G2333" s="11">
        <v>5.7179936071297101E-2</v>
      </c>
      <c r="H2333" s="11">
        <v>6.1881766368285902E-4</v>
      </c>
      <c r="I2333" s="24">
        <v>1.12707500978133E-11</v>
      </c>
      <c r="J2333" s="11" t="s">
        <v>9</v>
      </c>
      <c r="K2333" s="62" t="s">
        <v>2158</v>
      </c>
    </row>
    <row r="2334" spans="1:11">
      <c r="A2334" s="10">
        <f t="shared" si="36"/>
        <v>2322</v>
      </c>
      <c r="B2334" s="62" t="s">
        <v>6286</v>
      </c>
      <c r="C2334" s="15">
        <v>0</v>
      </c>
      <c r="D2334" s="11">
        <v>8.1036669489573995E-3</v>
      </c>
      <c r="E2334" s="11">
        <v>0</v>
      </c>
      <c r="F2334" s="24">
        <v>4.7248452566521297E-8</v>
      </c>
      <c r="G2334" s="11">
        <v>6.1317134555424001E-2</v>
      </c>
      <c r="H2334" s="24">
        <v>8.8383500288504295E-7</v>
      </c>
      <c r="I2334" s="24">
        <v>6.2106584158430599E-29</v>
      </c>
      <c r="J2334" s="11" t="s">
        <v>9</v>
      </c>
      <c r="K2334" s="62" t="s">
        <v>2159</v>
      </c>
    </row>
    <row r="2335" spans="1:11">
      <c r="A2335" s="10">
        <f t="shared" si="36"/>
        <v>2323</v>
      </c>
      <c r="B2335" s="62" t="s">
        <v>6287</v>
      </c>
      <c r="C2335" s="15">
        <v>0</v>
      </c>
      <c r="D2335" s="11">
        <v>7.8859227184850493E-3</v>
      </c>
      <c r="E2335" s="11">
        <v>0</v>
      </c>
      <c r="F2335" s="24">
        <v>6.0464177433474702E-9</v>
      </c>
      <c r="G2335" s="11">
        <v>5.6555421772465302E-2</v>
      </c>
      <c r="H2335" s="11">
        <v>4.1258722180154101E-4</v>
      </c>
      <c r="I2335" s="24">
        <v>1.25935729855854E-13</v>
      </c>
      <c r="J2335" s="11" t="s">
        <v>9</v>
      </c>
      <c r="K2335" s="62" t="s">
        <v>2160</v>
      </c>
    </row>
    <row r="2336" spans="1:11">
      <c r="A2336" s="10">
        <f t="shared" si="36"/>
        <v>2324</v>
      </c>
      <c r="B2336" s="62" t="s">
        <v>6288</v>
      </c>
      <c r="C2336" s="15">
        <v>0</v>
      </c>
      <c r="D2336" s="11">
        <v>8.9049246229180503E-3</v>
      </c>
      <c r="E2336" s="11">
        <v>0</v>
      </c>
      <c r="F2336" s="24">
        <v>9.4579133279691294E-8</v>
      </c>
      <c r="G2336" s="11">
        <v>6.4657685949781898E-2</v>
      </c>
      <c r="H2336" s="24">
        <v>5.3600069004499101E-14</v>
      </c>
      <c r="I2336" s="24">
        <v>5.4338153956012703E-86</v>
      </c>
      <c r="J2336" s="11" t="s">
        <v>9</v>
      </c>
      <c r="K2336" s="62" t="s">
        <v>2161</v>
      </c>
    </row>
    <row r="2337" spans="1:11">
      <c r="A2337" s="10">
        <f t="shared" si="36"/>
        <v>2325</v>
      </c>
      <c r="B2337" s="62" t="s">
        <v>6289</v>
      </c>
      <c r="C2337" s="15">
        <v>0</v>
      </c>
      <c r="D2337" s="11">
        <v>8.2699648241082307E-3</v>
      </c>
      <c r="E2337" s="11">
        <v>0</v>
      </c>
      <c r="F2337" s="24">
        <v>9.1137179658715297E-10</v>
      </c>
      <c r="G2337" s="11">
        <v>5.9937678899199098E-2</v>
      </c>
      <c r="H2337" s="24">
        <v>1.0457715103375299E-9</v>
      </c>
      <c r="I2337" s="24">
        <v>2.5636209308329801E-55</v>
      </c>
      <c r="J2337" s="11" t="s">
        <v>9</v>
      </c>
      <c r="K2337" s="62" t="s">
        <v>2162</v>
      </c>
    </row>
    <row r="2338" spans="1:11">
      <c r="A2338" s="48">
        <f t="shared" si="36"/>
        <v>2326</v>
      </c>
      <c r="B2338" s="64" t="s">
        <v>6290</v>
      </c>
      <c r="C2338" s="27">
        <v>0</v>
      </c>
      <c r="D2338" s="26">
        <v>7.2423027369986799E-3</v>
      </c>
      <c r="E2338" s="26">
        <v>0</v>
      </c>
      <c r="F2338" s="28">
        <v>9.6959675625545295E-8</v>
      </c>
      <c r="G2338" s="26">
        <v>5.2051573030621398E-2</v>
      </c>
      <c r="H2338" s="26">
        <v>1.71166450487134E-4</v>
      </c>
      <c r="I2338" s="28">
        <v>1.35415938943972E-11</v>
      </c>
      <c r="J2338" s="26" t="s">
        <v>441</v>
      </c>
      <c r="K2338" s="64" t="s">
        <v>2163</v>
      </c>
    </row>
    <row r="2339" spans="1:11">
      <c r="A2339" s="10">
        <f t="shared" si="36"/>
        <v>2327</v>
      </c>
      <c r="B2339" s="62" t="s">
        <v>6291</v>
      </c>
      <c r="C2339" s="15">
        <v>0</v>
      </c>
      <c r="D2339" s="11">
        <v>8.14213819032766E-3</v>
      </c>
      <c r="E2339" s="11">
        <v>0</v>
      </c>
      <c r="F2339" s="24">
        <v>1.28905270298383E-8</v>
      </c>
      <c r="G2339" s="11">
        <v>5.7649058157311098E-2</v>
      </c>
      <c r="H2339" s="11">
        <v>1.1665324383549E-3</v>
      </c>
      <c r="I2339" s="24">
        <v>1.94325651374631E-13</v>
      </c>
      <c r="J2339" s="11" t="s">
        <v>9</v>
      </c>
      <c r="K2339" s="62" t="s">
        <v>2164</v>
      </c>
    </row>
    <row r="2340" spans="1:11">
      <c r="A2340" s="10">
        <f t="shared" si="36"/>
        <v>2328</v>
      </c>
      <c r="B2340" s="62" t="s">
        <v>6292</v>
      </c>
      <c r="C2340" s="15">
        <v>0</v>
      </c>
      <c r="D2340" s="11">
        <v>8.9047611673924894E-3</v>
      </c>
      <c r="E2340" s="11">
        <v>0</v>
      </c>
      <c r="F2340" s="24">
        <v>1.2593655858183699E-9</v>
      </c>
      <c r="G2340" s="11">
        <v>6.4656563259973598E-2</v>
      </c>
      <c r="H2340" s="24">
        <v>5.1645574396169401E-9</v>
      </c>
      <c r="I2340" s="24">
        <v>3.2588604669433899E-168</v>
      </c>
      <c r="J2340" s="11" t="s">
        <v>9</v>
      </c>
      <c r="K2340" s="62" t="s">
        <v>2165</v>
      </c>
    </row>
    <row r="2341" spans="1:11">
      <c r="A2341" s="10">
        <f t="shared" si="36"/>
        <v>2329</v>
      </c>
      <c r="B2341" s="62" t="s">
        <v>6293</v>
      </c>
      <c r="C2341" s="15">
        <v>0</v>
      </c>
      <c r="D2341" s="11">
        <v>8.1894216004686493E-3</v>
      </c>
      <c r="E2341" s="11">
        <v>0</v>
      </c>
      <c r="F2341" s="24">
        <v>7.40080483203647E-10</v>
      </c>
      <c r="G2341" s="11">
        <v>6.2002596167890701E-2</v>
      </c>
      <c r="H2341" s="24">
        <v>2.0907971425841799E-8</v>
      </c>
      <c r="I2341" s="24">
        <v>8.3261121723045904E-39</v>
      </c>
      <c r="J2341" s="11" t="s">
        <v>9</v>
      </c>
      <c r="K2341" s="62" t="s">
        <v>2166</v>
      </c>
    </row>
    <row r="2342" spans="1:11">
      <c r="A2342" s="10">
        <f t="shared" si="36"/>
        <v>2330</v>
      </c>
      <c r="B2342" s="62" t="s">
        <v>6294</v>
      </c>
      <c r="C2342" s="15">
        <v>0</v>
      </c>
      <c r="D2342" s="11">
        <v>8.86003798110401E-3</v>
      </c>
      <c r="E2342" s="11">
        <v>0</v>
      </c>
      <c r="F2342" s="24">
        <v>1.3170903187097101E-8</v>
      </c>
      <c r="G2342" s="11">
        <v>6.4323823127652502E-2</v>
      </c>
      <c r="H2342" s="24">
        <v>7.4310026248320194E-14</v>
      </c>
      <c r="I2342" s="24">
        <v>2.86601553603649E-266</v>
      </c>
      <c r="J2342" s="11" t="s">
        <v>9</v>
      </c>
      <c r="K2342" s="62" t="s">
        <v>2167</v>
      </c>
    </row>
    <row r="2343" spans="1:11">
      <c r="A2343" s="10">
        <f t="shared" si="36"/>
        <v>2331</v>
      </c>
      <c r="B2343" s="62" t="s">
        <v>6295</v>
      </c>
      <c r="C2343" s="15">
        <v>0</v>
      </c>
      <c r="D2343" s="11">
        <v>7.5022727175158297E-3</v>
      </c>
      <c r="E2343" s="11">
        <v>0</v>
      </c>
      <c r="F2343" s="24">
        <v>7.0106119077961196E-9</v>
      </c>
      <c r="G2343" s="11">
        <v>5.1998962676224503E-2</v>
      </c>
      <c r="H2343" s="11">
        <v>2.0263376663333501E-3</v>
      </c>
      <c r="I2343" s="24">
        <v>8.9596760102272504E-14</v>
      </c>
      <c r="J2343" s="11" t="s">
        <v>9</v>
      </c>
      <c r="K2343" s="62" t="s">
        <v>2168</v>
      </c>
    </row>
    <row r="2344" spans="1:11">
      <c r="A2344" s="10">
        <f t="shared" si="36"/>
        <v>2332</v>
      </c>
      <c r="B2344" s="62" t="s">
        <v>6296</v>
      </c>
      <c r="C2344" s="15">
        <v>0</v>
      </c>
      <c r="D2344" s="11">
        <v>7.8589297091247699E-3</v>
      </c>
      <c r="E2344" s="11">
        <v>0</v>
      </c>
      <c r="F2344" s="24">
        <v>2.7650702539965301E-8</v>
      </c>
      <c r="G2344" s="11">
        <v>5.5605856417342898E-2</v>
      </c>
      <c r="H2344" s="11">
        <v>1.1159761290592E-3</v>
      </c>
      <c r="I2344" s="24">
        <v>2.4996147671494999E-16</v>
      </c>
      <c r="J2344" s="11" t="s">
        <v>9</v>
      </c>
      <c r="K2344" s="62" t="s">
        <v>2169</v>
      </c>
    </row>
    <row r="2345" spans="1:11">
      <c r="A2345" s="10">
        <f t="shared" si="36"/>
        <v>2333</v>
      </c>
      <c r="B2345" s="62" t="s">
        <v>6297</v>
      </c>
      <c r="C2345" s="15">
        <v>0</v>
      </c>
      <c r="D2345" s="11">
        <v>8.9070518235249401E-3</v>
      </c>
      <c r="E2345" s="11">
        <v>0</v>
      </c>
      <c r="F2345" s="24">
        <v>8.9547373713681497E-8</v>
      </c>
      <c r="G2345" s="11">
        <v>6.4673473682000202E-2</v>
      </c>
      <c r="H2345" s="24">
        <v>4.1668393120733101E-8</v>
      </c>
      <c r="I2345" s="24">
        <v>3.5797870458981199E-128</v>
      </c>
      <c r="J2345" s="11" t="s">
        <v>9</v>
      </c>
      <c r="K2345" s="62" t="s">
        <v>2170</v>
      </c>
    </row>
    <row r="2346" spans="1:11">
      <c r="A2346" s="10">
        <f t="shared" si="36"/>
        <v>2334</v>
      </c>
      <c r="B2346" s="62" t="s">
        <v>6298</v>
      </c>
      <c r="C2346" s="15">
        <v>0</v>
      </c>
      <c r="D2346" s="11">
        <v>8.9069481195971807E-3</v>
      </c>
      <c r="E2346" s="11">
        <v>0</v>
      </c>
      <c r="F2346" s="24">
        <v>7.4737417468306299E-8</v>
      </c>
      <c r="G2346" s="11">
        <v>6.46727624386505E-2</v>
      </c>
      <c r="H2346" s="24">
        <v>2.18958406661891E-16</v>
      </c>
      <c r="I2346" s="11">
        <v>0</v>
      </c>
      <c r="J2346" s="11" t="s">
        <v>9</v>
      </c>
      <c r="K2346" s="62" t="s">
        <v>2171</v>
      </c>
    </row>
    <row r="2347" spans="1:11">
      <c r="A2347" s="10">
        <f t="shared" si="36"/>
        <v>2335</v>
      </c>
      <c r="B2347" s="62" t="s">
        <v>6299</v>
      </c>
      <c r="C2347" s="15">
        <v>0</v>
      </c>
      <c r="D2347" s="11">
        <v>7.5509279264895897E-3</v>
      </c>
      <c r="E2347" s="11">
        <v>0</v>
      </c>
      <c r="F2347" s="24">
        <v>1.25423398087346E-8</v>
      </c>
      <c r="G2347" s="11">
        <v>5.4378350497475102E-2</v>
      </c>
      <c r="H2347" s="11">
        <v>1.2897085265365399E-4</v>
      </c>
      <c r="I2347" s="24">
        <v>1.79328206035801E-17</v>
      </c>
      <c r="J2347" s="11" t="s">
        <v>9</v>
      </c>
      <c r="K2347" s="62" t="s">
        <v>2172</v>
      </c>
    </row>
    <row r="2348" spans="1:11">
      <c r="A2348" s="10">
        <f t="shared" si="36"/>
        <v>2336</v>
      </c>
      <c r="B2348" s="62" t="s">
        <v>6300</v>
      </c>
      <c r="C2348" s="15">
        <v>0</v>
      </c>
      <c r="D2348" s="11">
        <v>8.7308180093604408E-3</v>
      </c>
      <c r="E2348" s="11">
        <v>0</v>
      </c>
      <c r="F2348" s="24">
        <v>1.4106775733551199E-9</v>
      </c>
      <c r="G2348" s="11">
        <v>6.3362688389617602E-2</v>
      </c>
      <c r="H2348" s="24">
        <v>1.0612468878855701E-9</v>
      </c>
      <c r="I2348" s="24">
        <v>1.11310495626779E-48</v>
      </c>
      <c r="J2348" s="11" t="s">
        <v>9</v>
      </c>
      <c r="K2348" s="62" t="s">
        <v>2173</v>
      </c>
    </row>
    <row r="2349" spans="1:11">
      <c r="A2349" s="10">
        <f t="shared" si="36"/>
        <v>2337</v>
      </c>
      <c r="B2349" s="62" t="s">
        <v>6301</v>
      </c>
      <c r="C2349" s="15">
        <v>0</v>
      </c>
      <c r="D2349" s="11">
        <v>8.5907767451678801E-3</v>
      </c>
      <c r="E2349" s="11">
        <v>0</v>
      </c>
      <c r="F2349" s="24">
        <v>4.5912804990951501E-9</v>
      </c>
      <c r="G2349" s="11">
        <v>6.2319362198186498E-2</v>
      </c>
      <c r="H2349" s="24">
        <v>1.9410498145854402E-6</v>
      </c>
      <c r="I2349" s="24">
        <v>4.8836285317931099E-24</v>
      </c>
      <c r="J2349" s="11" t="s">
        <v>9</v>
      </c>
      <c r="K2349" s="62" t="s">
        <v>2174</v>
      </c>
    </row>
    <row r="2350" spans="1:11">
      <c r="A2350" s="10">
        <f t="shared" si="36"/>
        <v>2338</v>
      </c>
      <c r="B2350" s="62" t="s">
        <v>6302</v>
      </c>
      <c r="C2350" s="15">
        <v>0</v>
      </c>
      <c r="D2350" s="11">
        <v>8.8729231365274799E-3</v>
      </c>
      <c r="E2350" s="11">
        <v>0</v>
      </c>
      <c r="F2350" s="24">
        <v>2.59729086369707E-9</v>
      </c>
      <c r="G2350" s="11">
        <v>6.4419693563967803E-2</v>
      </c>
      <c r="H2350" s="24">
        <v>2.63671702729958E-11</v>
      </c>
      <c r="I2350" s="24">
        <v>1.2647909928560999E-181</v>
      </c>
      <c r="J2350" s="11" t="s">
        <v>9</v>
      </c>
      <c r="K2350" s="62" t="s">
        <v>2175</v>
      </c>
    </row>
    <row r="2351" spans="1:11">
      <c r="A2351" s="10">
        <f t="shared" si="36"/>
        <v>2339</v>
      </c>
      <c r="B2351" s="62" t="s">
        <v>6303</v>
      </c>
      <c r="C2351" s="15">
        <v>0</v>
      </c>
      <c r="D2351" s="11">
        <v>8.2464002311051898E-3</v>
      </c>
      <c r="E2351" s="11">
        <v>0</v>
      </c>
      <c r="F2351" s="24">
        <v>2.7467631227077199E-9</v>
      </c>
      <c r="G2351" s="11">
        <v>6.1290461194651299E-2</v>
      </c>
      <c r="H2351" s="24">
        <v>6.1827781050225602E-8</v>
      </c>
      <c r="I2351" s="24">
        <v>9.9849563859378905E-33</v>
      </c>
      <c r="J2351" s="11" t="s">
        <v>9</v>
      </c>
      <c r="K2351" s="62" t="s">
        <v>2176</v>
      </c>
    </row>
    <row r="2352" spans="1:11">
      <c r="A2352" s="10">
        <f t="shared" si="36"/>
        <v>2340</v>
      </c>
      <c r="B2352" s="62" t="s">
        <v>6304</v>
      </c>
      <c r="C2352" s="15">
        <v>0</v>
      </c>
      <c r="D2352" s="11">
        <v>7.9204456874513406E-3</v>
      </c>
      <c r="E2352" s="11">
        <v>0</v>
      </c>
      <c r="F2352" s="24">
        <v>4.4643063828013603E-9</v>
      </c>
      <c r="G2352" s="11">
        <v>5.7250535811296403E-2</v>
      </c>
      <c r="H2352" s="24">
        <v>4.4179585594540799E-7</v>
      </c>
      <c r="I2352" s="24">
        <v>2.0250147303359602E-37</v>
      </c>
      <c r="J2352" s="11" t="s">
        <v>9</v>
      </c>
      <c r="K2352" s="62" t="s">
        <v>2177</v>
      </c>
    </row>
    <row r="2353" spans="1:11">
      <c r="A2353" s="10">
        <f t="shared" si="36"/>
        <v>2341</v>
      </c>
      <c r="B2353" s="62" t="s">
        <v>6305</v>
      </c>
      <c r="C2353" s="15">
        <v>0</v>
      </c>
      <c r="D2353" s="11">
        <v>8.3532252264696804E-3</v>
      </c>
      <c r="E2353" s="11">
        <v>0</v>
      </c>
      <c r="F2353" s="24">
        <v>6.1652608654773497E-9</v>
      </c>
      <c r="G2353" s="11">
        <v>5.9374584606363197E-2</v>
      </c>
      <c r="H2353" s="24">
        <v>8.0459760176774601E-14</v>
      </c>
      <c r="I2353" s="24">
        <v>2.1093724044745299E-84</v>
      </c>
      <c r="J2353" s="11" t="s">
        <v>9</v>
      </c>
      <c r="K2353" s="62" t="s">
        <v>2178</v>
      </c>
    </row>
    <row r="2354" spans="1:11">
      <c r="A2354" s="10">
        <f t="shared" si="36"/>
        <v>2342</v>
      </c>
      <c r="B2354" s="62" t="s">
        <v>6306</v>
      </c>
      <c r="C2354" s="15">
        <v>0</v>
      </c>
      <c r="D2354" s="11">
        <v>7.19052375157623E-3</v>
      </c>
      <c r="E2354" s="11">
        <v>0</v>
      </c>
      <c r="F2354" s="24">
        <v>4.2938116146359797E-9</v>
      </c>
      <c r="G2354" s="11">
        <v>5.1830854770371797E-2</v>
      </c>
      <c r="H2354" s="24">
        <v>1.9099072823367201E-5</v>
      </c>
      <c r="I2354" s="24">
        <v>5.1095968567808999E-17</v>
      </c>
      <c r="J2354" s="11" t="s">
        <v>9</v>
      </c>
      <c r="K2354" s="62" t="s">
        <v>2179</v>
      </c>
    </row>
    <row r="2355" spans="1:11">
      <c r="A2355" s="10">
        <f t="shared" si="36"/>
        <v>2343</v>
      </c>
      <c r="B2355" s="62" t="s">
        <v>6307</v>
      </c>
      <c r="C2355" s="15">
        <v>0</v>
      </c>
      <c r="D2355" s="11">
        <v>8.6718377348703503E-3</v>
      </c>
      <c r="E2355" s="11">
        <v>0</v>
      </c>
      <c r="F2355" s="24">
        <v>2.3487881350373299E-8</v>
      </c>
      <c r="G2355" s="11">
        <v>6.0636902710209301E-2</v>
      </c>
      <c r="H2355" s="11">
        <v>2.0460231056149999E-3</v>
      </c>
      <c r="I2355" s="24">
        <v>4.9639403422904198E-21</v>
      </c>
      <c r="J2355" s="11" t="s">
        <v>9</v>
      </c>
      <c r="K2355" s="62" t="s">
        <v>2180</v>
      </c>
    </row>
    <row r="2356" spans="1:11">
      <c r="A2356" s="10">
        <f t="shared" si="36"/>
        <v>2344</v>
      </c>
      <c r="B2356" s="62" t="s">
        <v>6308</v>
      </c>
      <c r="C2356" s="15">
        <v>0</v>
      </c>
      <c r="D2356" s="11">
        <v>8.9090290943193897E-3</v>
      </c>
      <c r="E2356" s="11">
        <v>0</v>
      </c>
      <c r="F2356" s="24">
        <v>2.30463313740788E-8</v>
      </c>
      <c r="G2356" s="11">
        <v>6.4408629673007201E-2</v>
      </c>
      <c r="H2356" s="11">
        <v>2.61084089729827E-4</v>
      </c>
      <c r="I2356" s="24">
        <v>6.7925559661227394E-30</v>
      </c>
      <c r="J2356" s="11" t="s">
        <v>9</v>
      </c>
      <c r="K2356" s="62" t="s">
        <v>2181</v>
      </c>
    </row>
    <row r="2357" spans="1:11">
      <c r="A2357" s="10">
        <f t="shared" si="36"/>
        <v>2345</v>
      </c>
      <c r="B2357" s="62" t="s">
        <v>6309</v>
      </c>
      <c r="C2357" s="15">
        <v>0</v>
      </c>
      <c r="D2357" s="11">
        <v>7.00014038179718E-3</v>
      </c>
      <c r="E2357" s="11">
        <v>0</v>
      </c>
      <c r="F2357" s="24">
        <v>4.4800182338537697E-9</v>
      </c>
      <c r="G2357" s="11">
        <v>5.0428239449889799E-2</v>
      </c>
      <c r="H2357" s="24">
        <v>1.5748710928248199E-5</v>
      </c>
      <c r="I2357" s="24">
        <v>5.5095574296955501E-18</v>
      </c>
      <c r="J2357" s="11" t="s">
        <v>9</v>
      </c>
      <c r="K2357" s="62" t="s">
        <v>2182</v>
      </c>
    </row>
    <row r="2358" spans="1:11">
      <c r="A2358" s="10">
        <f t="shared" si="36"/>
        <v>2346</v>
      </c>
      <c r="B2358" s="62" t="s">
        <v>6310</v>
      </c>
      <c r="C2358" s="15">
        <v>0</v>
      </c>
      <c r="D2358" s="11">
        <v>1.1222664724384501E-2</v>
      </c>
      <c r="E2358" s="11">
        <v>0</v>
      </c>
      <c r="F2358" s="24">
        <v>1.55542624303627E-7</v>
      </c>
      <c r="G2358" s="11">
        <v>6.2726207128076597E-2</v>
      </c>
      <c r="H2358" s="11">
        <v>1.7901565503614599E-2</v>
      </c>
      <c r="I2358" s="24">
        <v>5.0929324793420696E-9</v>
      </c>
      <c r="J2358" s="11" t="s">
        <v>9</v>
      </c>
      <c r="K2358" s="62" t="s">
        <v>2183</v>
      </c>
    </row>
    <row r="2359" spans="1:11">
      <c r="A2359" s="10">
        <f t="shared" si="36"/>
        <v>2347</v>
      </c>
      <c r="B2359" s="62" t="s">
        <v>6311</v>
      </c>
      <c r="C2359" s="15">
        <v>0</v>
      </c>
      <c r="D2359" s="11">
        <v>8.9512477071315103E-3</v>
      </c>
      <c r="E2359" s="11">
        <v>0</v>
      </c>
      <c r="F2359" s="24">
        <v>1.4505123110596799E-9</v>
      </c>
      <c r="G2359" s="11">
        <v>5.8687285161656701E-2</v>
      </c>
      <c r="H2359" s="11">
        <v>5.8130488376733199E-3</v>
      </c>
      <c r="I2359" s="24">
        <v>5.0281899164106098E-11</v>
      </c>
      <c r="J2359" s="11" t="s">
        <v>9</v>
      </c>
      <c r="K2359" s="62" t="s">
        <v>2184</v>
      </c>
    </row>
    <row r="2360" spans="1:11">
      <c r="A2360" s="10">
        <f t="shared" si="36"/>
        <v>2348</v>
      </c>
      <c r="B2360" s="62" t="s">
        <v>6312</v>
      </c>
      <c r="C2360" s="15">
        <v>0</v>
      </c>
      <c r="D2360" s="11">
        <v>8.9072113583319804E-3</v>
      </c>
      <c r="E2360" s="11">
        <v>0</v>
      </c>
      <c r="F2360" s="24">
        <v>2.5556187950195998E-10</v>
      </c>
      <c r="G2360" s="11">
        <v>6.4674800036924301E-2</v>
      </c>
      <c r="H2360" s="24">
        <v>1.38676712048901E-27</v>
      </c>
      <c r="I2360" s="11">
        <v>0</v>
      </c>
      <c r="J2360" s="11" t="s">
        <v>9</v>
      </c>
      <c r="K2360" s="62" t="s">
        <v>2185</v>
      </c>
    </row>
    <row r="2361" spans="1:11">
      <c r="A2361" s="10">
        <f t="shared" si="36"/>
        <v>2349</v>
      </c>
      <c r="B2361" s="62" t="s">
        <v>6313</v>
      </c>
      <c r="C2361" s="15">
        <v>0</v>
      </c>
      <c r="D2361" s="11">
        <v>1.0275641586404099E-2</v>
      </c>
      <c r="E2361" s="11">
        <v>0</v>
      </c>
      <c r="F2361" s="24">
        <v>6.5057266100979299E-9</v>
      </c>
      <c r="G2361" s="11">
        <v>6.0869672749431898E-2</v>
      </c>
      <c r="H2361" s="11">
        <v>1.29673454411211E-2</v>
      </c>
      <c r="I2361" s="24">
        <v>1.61773994070893E-8</v>
      </c>
      <c r="J2361" s="11" t="s">
        <v>9</v>
      </c>
      <c r="K2361" s="62" t="s">
        <v>2186</v>
      </c>
    </row>
    <row r="2362" spans="1:11">
      <c r="A2362" s="10">
        <f t="shared" si="36"/>
        <v>2350</v>
      </c>
      <c r="B2362" s="62" t="s">
        <v>6314</v>
      </c>
      <c r="C2362" s="15">
        <v>0</v>
      </c>
      <c r="D2362" s="11">
        <v>8.90721242163065E-3</v>
      </c>
      <c r="E2362" s="11">
        <v>0</v>
      </c>
      <c r="F2362" s="24">
        <v>7.4304107069416298E-9</v>
      </c>
      <c r="G2362" s="11">
        <v>6.4674800036924301E-2</v>
      </c>
      <c r="H2362" s="24">
        <v>2.7985438430934101E-10</v>
      </c>
      <c r="I2362" s="24">
        <v>4.7807910661381399E-177</v>
      </c>
      <c r="J2362" s="11" t="s">
        <v>9</v>
      </c>
      <c r="K2362" s="62" t="s">
        <v>2187</v>
      </c>
    </row>
    <row r="2363" spans="1:11">
      <c r="A2363" s="48">
        <f t="shared" si="36"/>
        <v>2351</v>
      </c>
      <c r="B2363" s="64" t="s">
        <v>6315</v>
      </c>
      <c r="C2363" s="27">
        <v>0</v>
      </c>
      <c r="D2363" s="26">
        <v>7.2146011898344799E-3</v>
      </c>
      <c r="E2363" s="26">
        <v>0</v>
      </c>
      <c r="F2363" s="28">
        <v>6.0747588518071997E-10</v>
      </c>
      <c r="G2363" s="26">
        <v>5.2029082226599903E-2</v>
      </c>
      <c r="H2363" s="28">
        <v>1.6647768444906701E-12</v>
      </c>
      <c r="I2363" s="28">
        <v>2.64396764867149E-99</v>
      </c>
      <c r="J2363" s="26" t="s">
        <v>441</v>
      </c>
      <c r="K2363" s="64" t="s">
        <v>2188</v>
      </c>
    </row>
    <row r="2364" spans="1:11">
      <c r="A2364" s="10">
        <f t="shared" si="36"/>
        <v>2352</v>
      </c>
      <c r="B2364" s="62" t="s">
        <v>6316</v>
      </c>
      <c r="C2364" s="15">
        <v>0</v>
      </c>
      <c r="D2364" s="11">
        <v>7.1283223913908003E-3</v>
      </c>
      <c r="E2364" s="11">
        <v>0</v>
      </c>
      <c r="F2364" s="24">
        <v>9.862507499041821E-10</v>
      </c>
      <c r="G2364" s="11">
        <v>5.13793640130316E-2</v>
      </c>
      <c r="H2364" s="24">
        <v>1.15470536731803E-5</v>
      </c>
      <c r="I2364" s="24">
        <v>3.64587963223081E-19</v>
      </c>
      <c r="J2364" s="11" t="s">
        <v>9</v>
      </c>
      <c r="K2364" s="62" t="s">
        <v>2189</v>
      </c>
    </row>
    <row r="2365" spans="1:11">
      <c r="A2365" s="10">
        <f t="shared" si="36"/>
        <v>2353</v>
      </c>
      <c r="B2365" s="62" t="s">
        <v>6317</v>
      </c>
      <c r="C2365" s="15">
        <v>0</v>
      </c>
      <c r="D2365" s="11">
        <v>7.32766490648865E-3</v>
      </c>
      <c r="E2365" s="11">
        <v>0</v>
      </c>
      <c r="F2365" s="24">
        <v>1.1587886019681E-10</v>
      </c>
      <c r="G2365" s="11">
        <v>5.2859168642947603E-2</v>
      </c>
      <c r="H2365" s="24">
        <v>5.1991963803166702E-6</v>
      </c>
      <c r="I2365" s="24">
        <v>4.2321640586423703E-21</v>
      </c>
      <c r="J2365" s="11" t="s">
        <v>9</v>
      </c>
      <c r="K2365" s="62" t="s">
        <v>2190</v>
      </c>
    </row>
    <row r="2366" spans="1:11">
      <c r="A2366" s="10">
        <f t="shared" si="36"/>
        <v>2354</v>
      </c>
      <c r="B2366" s="62" t="s">
        <v>6318</v>
      </c>
      <c r="C2366" s="15">
        <v>0</v>
      </c>
      <c r="D2366" s="11">
        <v>8.8848492738019206E-3</v>
      </c>
      <c r="E2366" s="11">
        <v>0</v>
      </c>
      <c r="F2366" s="24">
        <v>1.87315974767348E-7</v>
      </c>
      <c r="G2366" s="11">
        <v>6.2027999343102803E-2</v>
      </c>
      <c r="H2366" s="11">
        <v>1.30104686829991E-3</v>
      </c>
      <c r="I2366" s="24">
        <v>2.06813922638982E-13</v>
      </c>
      <c r="J2366" s="11" t="s">
        <v>9</v>
      </c>
      <c r="K2366" s="62" t="s">
        <v>2191</v>
      </c>
    </row>
    <row r="2367" spans="1:11">
      <c r="A2367" s="10">
        <f t="shared" si="36"/>
        <v>2355</v>
      </c>
      <c r="B2367" s="62" t="s">
        <v>6319</v>
      </c>
      <c r="C2367" s="15">
        <v>0</v>
      </c>
      <c r="D2367" s="11">
        <v>7.3225648348236904E-3</v>
      </c>
      <c r="E2367" s="11">
        <v>0</v>
      </c>
      <c r="F2367" s="24">
        <v>5.2031654488877997E-8</v>
      </c>
      <c r="G2367" s="11">
        <v>5.2826782162430898E-2</v>
      </c>
      <c r="H2367" s="24">
        <v>1.55138817310286E-7</v>
      </c>
      <c r="I2367" s="24">
        <v>4.6567217420409798E-28</v>
      </c>
      <c r="J2367" s="11" t="s">
        <v>9</v>
      </c>
      <c r="K2367" s="62" t="s">
        <v>2192</v>
      </c>
    </row>
    <row r="2368" spans="1:11">
      <c r="A2368" s="10">
        <f t="shared" si="36"/>
        <v>2356</v>
      </c>
      <c r="B2368" s="62" t="s">
        <v>6320</v>
      </c>
      <c r="C2368" s="15">
        <v>0</v>
      </c>
      <c r="D2368" s="11">
        <v>7.70501897323743E-3</v>
      </c>
      <c r="E2368" s="11">
        <v>0</v>
      </c>
      <c r="F2368" s="24">
        <v>2.1116669835481499E-8</v>
      </c>
      <c r="G2368" s="11">
        <v>5.5643883118261801E-2</v>
      </c>
      <c r="H2368" s="24">
        <v>1.13059028400833E-5</v>
      </c>
      <c r="I2368" s="24">
        <v>1.33616113407448E-18</v>
      </c>
      <c r="J2368" s="11" t="s">
        <v>9</v>
      </c>
      <c r="K2368" s="62" t="s">
        <v>2193</v>
      </c>
    </row>
    <row r="2369" spans="1:11">
      <c r="A2369" s="10">
        <f t="shared" si="36"/>
        <v>2357</v>
      </c>
      <c r="B2369" s="62" t="s">
        <v>6321</v>
      </c>
      <c r="C2369" s="15">
        <v>0</v>
      </c>
      <c r="D2369" s="11">
        <v>8.85350035954547E-3</v>
      </c>
      <c r="E2369" s="11">
        <v>0</v>
      </c>
      <c r="F2369" s="24">
        <v>1.5999902469938499E-9</v>
      </c>
      <c r="G2369" s="11">
        <v>6.4274972537556305E-2</v>
      </c>
      <c r="H2369" s="24">
        <v>2.1235318741625299E-7</v>
      </c>
      <c r="I2369" s="24">
        <v>1.3935008988606201E-29</v>
      </c>
      <c r="J2369" s="11" t="s">
        <v>9</v>
      </c>
      <c r="K2369" s="62" t="s">
        <v>2194</v>
      </c>
    </row>
    <row r="2370" spans="1:11">
      <c r="A2370" s="10">
        <f t="shared" si="36"/>
        <v>2358</v>
      </c>
      <c r="B2370" s="62" t="s">
        <v>6322</v>
      </c>
      <c r="C2370" s="15">
        <v>0</v>
      </c>
      <c r="D2370" s="11">
        <v>6.9723527807688899E-3</v>
      </c>
      <c r="E2370" s="11">
        <v>0</v>
      </c>
      <c r="F2370" s="24">
        <v>1.24078614203466E-8</v>
      </c>
      <c r="G2370" s="11">
        <v>5.0225049315228101E-2</v>
      </c>
      <c r="H2370" s="24">
        <v>1.3887900911602501E-5</v>
      </c>
      <c r="I2370" s="24">
        <v>1.1260809175737801E-31</v>
      </c>
      <c r="J2370" s="11" t="s">
        <v>9</v>
      </c>
      <c r="K2370" s="62" t="s">
        <v>2195</v>
      </c>
    </row>
    <row r="2371" spans="1:11">
      <c r="A2371" s="10">
        <f t="shared" si="36"/>
        <v>2359</v>
      </c>
      <c r="B2371" s="62" t="s">
        <v>6323</v>
      </c>
      <c r="C2371" s="15">
        <v>0</v>
      </c>
      <c r="D2371" s="11">
        <v>8.9072118182028908E-3</v>
      </c>
      <c r="E2371" s="11">
        <v>0</v>
      </c>
      <c r="F2371" s="24">
        <v>3.4808647997431201E-9</v>
      </c>
      <c r="G2371" s="11">
        <v>6.4674800036924301E-2</v>
      </c>
      <c r="H2371" s="24">
        <v>5.2444097336550404E-25</v>
      </c>
      <c r="I2371" s="11">
        <v>0</v>
      </c>
      <c r="J2371" s="11" t="s">
        <v>9</v>
      </c>
      <c r="K2371" s="62" t="s">
        <v>2196</v>
      </c>
    </row>
    <row r="2372" spans="1:11">
      <c r="A2372" s="10">
        <f t="shared" si="36"/>
        <v>2360</v>
      </c>
      <c r="B2372" s="62" t="s">
        <v>6324</v>
      </c>
      <c r="C2372" s="15">
        <v>0</v>
      </c>
      <c r="D2372" s="11">
        <v>8.7796234406619603E-3</v>
      </c>
      <c r="E2372" s="11">
        <v>0</v>
      </c>
      <c r="F2372" s="24">
        <v>4.9878925412826401E-10</v>
      </c>
      <c r="G2372" s="11">
        <v>6.3725668107663905E-2</v>
      </c>
      <c r="H2372" s="24">
        <v>7.5671912730088004E-37</v>
      </c>
      <c r="I2372" s="11">
        <v>0</v>
      </c>
      <c r="J2372" s="11" t="s">
        <v>9</v>
      </c>
      <c r="K2372" s="62" t="s">
        <v>2197</v>
      </c>
    </row>
    <row r="2373" spans="1:11">
      <c r="A2373" s="10">
        <f t="shared" si="36"/>
        <v>2361</v>
      </c>
      <c r="B2373" s="62" t="s">
        <v>6325</v>
      </c>
      <c r="C2373" s="15">
        <v>0</v>
      </c>
      <c r="D2373" s="11">
        <v>8.4418713462079808E-3</v>
      </c>
      <c r="E2373" s="11">
        <v>0</v>
      </c>
      <c r="F2373" s="24">
        <v>4.63799579417218E-10</v>
      </c>
      <c r="G2373" s="11">
        <v>6.1214740956188403E-2</v>
      </c>
      <c r="H2373" s="24">
        <v>1.0355708106830201E-9</v>
      </c>
      <c r="I2373" s="24">
        <v>1.83012161813303E-56</v>
      </c>
      <c r="J2373" s="11" t="s">
        <v>9</v>
      </c>
      <c r="K2373" s="62" t="s">
        <v>2198</v>
      </c>
    </row>
    <row r="2374" spans="1:11">
      <c r="A2374" s="10">
        <f t="shared" si="36"/>
        <v>2362</v>
      </c>
      <c r="B2374" s="62" t="s">
        <v>6326</v>
      </c>
      <c r="C2374" s="15">
        <v>0</v>
      </c>
      <c r="D2374" s="11">
        <v>1.44551103321838E-2</v>
      </c>
      <c r="E2374" s="11">
        <v>0</v>
      </c>
      <c r="F2374" s="24">
        <v>2.48061649912506E-8</v>
      </c>
      <c r="G2374" s="11">
        <v>6.2253180651692198E-2</v>
      </c>
      <c r="H2374" s="11">
        <v>4.07946479916187E-2</v>
      </c>
      <c r="I2374" s="24">
        <v>4.6338632243042198E-8</v>
      </c>
      <c r="J2374" s="11" t="s">
        <v>9</v>
      </c>
      <c r="K2374" s="62" t="s">
        <v>716</v>
      </c>
    </row>
    <row r="2375" spans="1:11">
      <c r="A2375" s="48">
        <f t="shared" si="36"/>
        <v>2363</v>
      </c>
      <c r="B2375" s="64" t="s">
        <v>6327</v>
      </c>
      <c r="C2375" s="27">
        <v>0</v>
      </c>
      <c r="D2375" s="26">
        <v>7.21306639424916E-3</v>
      </c>
      <c r="E2375" s="26">
        <v>0</v>
      </c>
      <c r="F2375" s="28">
        <v>1.04679421328749E-7</v>
      </c>
      <c r="G2375" s="26">
        <v>5.2017613718763303E-2</v>
      </c>
      <c r="H2375" s="28">
        <v>1.68559789928341E-8</v>
      </c>
      <c r="I2375" s="28">
        <v>9.9392391646598602E-45</v>
      </c>
      <c r="J2375" s="26" t="s">
        <v>441</v>
      </c>
      <c r="K2375" s="64" t="s">
        <v>2199</v>
      </c>
    </row>
    <row r="2376" spans="1:11">
      <c r="A2376" s="10">
        <f t="shared" si="36"/>
        <v>2364</v>
      </c>
      <c r="B2376" s="62" t="s">
        <v>6328</v>
      </c>
      <c r="C2376" s="15">
        <v>0</v>
      </c>
      <c r="D2376" s="11">
        <v>7.2173183588942497E-3</v>
      </c>
      <c r="E2376" s="11">
        <v>0</v>
      </c>
      <c r="F2376" s="24">
        <v>2.6096838498009899E-9</v>
      </c>
      <c r="G2376" s="11">
        <v>5.20477703020659E-2</v>
      </c>
      <c r="H2376" s="24">
        <v>1.30436680014938E-6</v>
      </c>
      <c r="I2376" s="24">
        <v>9.9155598994985094E-24</v>
      </c>
      <c r="J2376" s="11" t="s">
        <v>9</v>
      </c>
      <c r="K2376" s="62" t="s">
        <v>2200</v>
      </c>
    </row>
    <row r="2377" spans="1:11">
      <c r="A2377" s="10">
        <f t="shared" si="36"/>
        <v>2365</v>
      </c>
      <c r="B2377" s="62" t="s">
        <v>6329</v>
      </c>
      <c r="C2377" s="15">
        <v>0</v>
      </c>
      <c r="D2377" s="11">
        <v>8.6124520761969702E-3</v>
      </c>
      <c r="E2377" s="11">
        <v>0</v>
      </c>
      <c r="F2377" s="24">
        <v>1.33786358240429E-9</v>
      </c>
      <c r="G2377" s="11">
        <v>6.2482578632116502E-2</v>
      </c>
      <c r="H2377" s="24">
        <v>2.2967246351841701E-63</v>
      </c>
      <c r="I2377" s="11">
        <v>0</v>
      </c>
      <c r="J2377" s="11" t="s">
        <v>9</v>
      </c>
      <c r="K2377" s="62" t="s">
        <v>2201</v>
      </c>
    </row>
    <row r="2378" spans="1:11">
      <c r="A2378" s="10">
        <f t="shared" si="36"/>
        <v>2366</v>
      </c>
      <c r="B2378" s="62" t="s">
        <v>6330</v>
      </c>
      <c r="C2378" s="15">
        <v>0</v>
      </c>
      <c r="D2378" s="11">
        <v>8.9976261257585198E-3</v>
      </c>
      <c r="E2378" s="11">
        <v>0</v>
      </c>
      <c r="F2378" s="24">
        <v>3.8659455710144502E-11</v>
      </c>
      <c r="G2378" s="11">
        <v>6.3358401052565697E-2</v>
      </c>
      <c r="H2378" s="11">
        <v>1.8571318364607699E-3</v>
      </c>
      <c r="I2378" s="24">
        <v>8.0782701294424006E-18</v>
      </c>
      <c r="J2378" s="11" t="s">
        <v>9</v>
      </c>
      <c r="K2378" s="62" t="s">
        <v>2202</v>
      </c>
    </row>
    <row r="2379" spans="1:11">
      <c r="A2379" s="10">
        <f t="shared" si="36"/>
        <v>2367</v>
      </c>
      <c r="B2379" s="62" t="s">
        <v>6331</v>
      </c>
      <c r="C2379" s="15">
        <v>0</v>
      </c>
      <c r="D2379" s="11">
        <v>8.9072695740191297E-3</v>
      </c>
      <c r="E2379" s="11">
        <v>0</v>
      </c>
      <c r="F2379" s="24">
        <v>2.7122469889007997E-10</v>
      </c>
      <c r="G2379" s="11">
        <v>6.4674800036914198E-2</v>
      </c>
      <c r="H2379" s="24">
        <v>4.0432362310916198E-7</v>
      </c>
      <c r="I2379" s="24">
        <v>7.4990656807503796E-98</v>
      </c>
      <c r="J2379" s="11" t="s">
        <v>9</v>
      </c>
      <c r="K2379" s="62" t="s">
        <v>2203</v>
      </c>
    </row>
    <row r="2380" spans="1:11">
      <c r="A2380" s="48">
        <f t="shared" si="36"/>
        <v>2368</v>
      </c>
      <c r="B2380" s="64" t="s">
        <v>6332</v>
      </c>
      <c r="C2380" s="27">
        <v>0</v>
      </c>
      <c r="D2380" s="26">
        <v>7.7237854540100096E-3</v>
      </c>
      <c r="E2380" s="26">
        <v>0</v>
      </c>
      <c r="F2380" s="28">
        <v>7.5716591177739495E-9</v>
      </c>
      <c r="G2380" s="26">
        <v>5.1988546660118998E-2</v>
      </c>
      <c r="H2380" s="26">
        <v>3.5746520878661E-3</v>
      </c>
      <c r="I2380" s="28">
        <v>3.50466446453583E-10</v>
      </c>
      <c r="J2380" s="26" t="s">
        <v>441</v>
      </c>
      <c r="K2380" s="64" t="s">
        <v>2204</v>
      </c>
    </row>
    <row r="2381" spans="1:11">
      <c r="A2381" s="48">
        <f t="shared" si="36"/>
        <v>2369</v>
      </c>
      <c r="B2381" s="64" t="s">
        <v>6333</v>
      </c>
      <c r="C2381" s="27">
        <v>0</v>
      </c>
      <c r="D2381" s="26">
        <v>7.2471822768718098E-3</v>
      </c>
      <c r="E2381" s="26">
        <v>0</v>
      </c>
      <c r="F2381" s="28">
        <v>3.8217366292137602E-8</v>
      </c>
      <c r="G2381" s="26">
        <v>5.2034602555223297E-2</v>
      </c>
      <c r="H2381" s="26">
        <v>2.21067002271153E-4</v>
      </c>
      <c r="I2381" s="28">
        <v>6.1035369480598098E-12</v>
      </c>
      <c r="J2381" s="26" t="s">
        <v>441</v>
      </c>
      <c r="K2381" s="64" t="s">
        <v>2205</v>
      </c>
    </row>
    <row r="2382" spans="1:11">
      <c r="A2382" s="10">
        <f t="shared" si="36"/>
        <v>2370</v>
      </c>
      <c r="B2382" s="62" t="s">
        <v>6334</v>
      </c>
      <c r="C2382" s="15">
        <v>0</v>
      </c>
      <c r="D2382" s="11">
        <v>7.8105860306462898E-3</v>
      </c>
      <c r="E2382" s="11">
        <v>0</v>
      </c>
      <c r="F2382" s="24">
        <v>8.4325598011489202E-8</v>
      </c>
      <c r="G2382" s="11">
        <v>5.1701482288424999E-2</v>
      </c>
      <c r="H2382" s="11">
        <v>4.4473038024942903E-3</v>
      </c>
      <c r="I2382" s="24">
        <v>1.76769989175227E-11</v>
      </c>
      <c r="J2382" s="11" t="s">
        <v>9</v>
      </c>
      <c r="K2382" s="62" t="s">
        <v>2206</v>
      </c>
    </row>
    <row r="2383" spans="1:11">
      <c r="A2383" s="10">
        <f t="shared" ref="A2383:A2446" si="37">A2382+1</f>
        <v>2371</v>
      </c>
      <c r="B2383" s="62" t="s">
        <v>6335</v>
      </c>
      <c r="C2383" s="15">
        <v>0</v>
      </c>
      <c r="D2383" s="11">
        <v>8.3220467853435693E-3</v>
      </c>
      <c r="E2383" s="11">
        <v>0</v>
      </c>
      <c r="F2383" s="24">
        <v>7.9497520850999305E-8</v>
      </c>
      <c r="G2383" s="11">
        <v>6.0324436392099702E-2</v>
      </c>
      <c r="H2383" s="24">
        <v>3.24394295050388E-13</v>
      </c>
      <c r="I2383" s="24">
        <v>1.04835712027394E-76</v>
      </c>
      <c r="J2383" s="11" t="s">
        <v>9</v>
      </c>
      <c r="K2383" s="62" t="s">
        <v>2207</v>
      </c>
    </row>
    <row r="2384" spans="1:11">
      <c r="A2384" s="10">
        <f t="shared" si="37"/>
        <v>2372</v>
      </c>
      <c r="B2384" s="62" t="s">
        <v>6336</v>
      </c>
      <c r="C2384" s="15">
        <v>0</v>
      </c>
      <c r="D2384" s="11">
        <v>8.9072127530565402E-3</v>
      </c>
      <c r="E2384" s="11">
        <v>0</v>
      </c>
      <c r="F2384" s="24">
        <v>1.00374574264535E-8</v>
      </c>
      <c r="G2384" s="11">
        <v>6.4674800036924301E-2</v>
      </c>
      <c r="H2384" s="24">
        <v>7.05751375268452E-40</v>
      </c>
      <c r="I2384" s="11">
        <v>0</v>
      </c>
      <c r="J2384" s="11" t="s">
        <v>9</v>
      </c>
      <c r="K2384" s="62" t="s">
        <v>2208</v>
      </c>
    </row>
    <row r="2385" spans="1:11">
      <c r="A2385" s="10">
        <f t="shared" si="37"/>
        <v>2373</v>
      </c>
      <c r="B2385" s="62" t="s">
        <v>6337</v>
      </c>
      <c r="C2385" s="15">
        <v>0</v>
      </c>
      <c r="D2385" s="11">
        <v>7.5859585176103698E-3</v>
      </c>
      <c r="E2385" s="11">
        <v>0</v>
      </c>
      <c r="F2385" s="24">
        <v>3.62378040436665E-7</v>
      </c>
      <c r="G2385" s="11">
        <v>5.33604329103953E-2</v>
      </c>
      <c r="H2385" s="11">
        <v>3.1245805139150601E-4</v>
      </c>
      <c r="I2385" s="24">
        <v>1.1496172717026599E-13</v>
      </c>
      <c r="J2385" s="11" t="s">
        <v>9</v>
      </c>
      <c r="K2385" s="62" t="s">
        <v>2209</v>
      </c>
    </row>
    <row r="2386" spans="1:11">
      <c r="A2386" s="10">
        <f t="shared" si="37"/>
        <v>2374</v>
      </c>
      <c r="B2386" s="62" t="s">
        <v>6338</v>
      </c>
      <c r="C2386" s="15">
        <v>0</v>
      </c>
      <c r="D2386" s="11">
        <v>7.4953242917288401E-3</v>
      </c>
      <c r="E2386" s="11">
        <v>0</v>
      </c>
      <c r="F2386" s="24">
        <v>2.34057994474321E-7</v>
      </c>
      <c r="G2386" s="11">
        <v>5.41014341147001E-2</v>
      </c>
      <c r="H2386" s="24">
        <v>2.57479678535281E-6</v>
      </c>
      <c r="I2386" s="24">
        <v>2.5542746490268799E-21</v>
      </c>
      <c r="J2386" s="11" t="s">
        <v>9</v>
      </c>
      <c r="K2386" s="62" t="s">
        <v>2210</v>
      </c>
    </row>
    <row r="2387" spans="1:11">
      <c r="A2387" s="10">
        <f t="shared" si="37"/>
        <v>2375</v>
      </c>
      <c r="B2387" s="62" t="s">
        <v>6339</v>
      </c>
      <c r="C2387" s="15">
        <v>0</v>
      </c>
      <c r="D2387" s="11">
        <v>8.9072137476544806E-3</v>
      </c>
      <c r="E2387" s="11">
        <v>0</v>
      </c>
      <c r="F2387" s="24">
        <v>1.70130663944672E-8</v>
      </c>
      <c r="G2387" s="11">
        <v>6.4674800036924301E-2</v>
      </c>
      <c r="H2387" s="24">
        <v>1.8255105290795299E-64</v>
      </c>
      <c r="I2387" s="11">
        <v>0</v>
      </c>
      <c r="J2387" s="11" t="s">
        <v>9</v>
      </c>
      <c r="K2387" s="62" t="s">
        <v>2211</v>
      </c>
    </row>
    <row r="2388" spans="1:11">
      <c r="A2388" s="10">
        <f t="shared" si="37"/>
        <v>2376</v>
      </c>
      <c r="B2388" s="62" t="s">
        <v>6340</v>
      </c>
      <c r="C2388" s="15">
        <v>0</v>
      </c>
      <c r="D2388" s="11">
        <v>8.9072132841909405E-3</v>
      </c>
      <c r="E2388" s="11">
        <v>0</v>
      </c>
      <c r="F2388" s="24">
        <v>1.3762556278324801E-8</v>
      </c>
      <c r="G2388" s="11">
        <v>6.4674800036924301E-2</v>
      </c>
      <c r="H2388" s="24">
        <v>1.01770160042725E-14</v>
      </c>
      <c r="I2388" s="11">
        <v>0</v>
      </c>
      <c r="J2388" s="11" t="s">
        <v>9</v>
      </c>
      <c r="K2388" s="62" t="s">
        <v>800</v>
      </c>
    </row>
    <row r="2389" spans="1:11">
      <c r="A2389" s="10">
        <f t="shared" si="37"/>
        <v>2377</v>
      </c>
      <c r="B2389" s="62" t="s">
        <v>6341</v>
      </c>
      <c r="C2389" s="15">
        <v>0</v>
      </c>
      <c r="D2389" s="11">
        <v>8.20863294344777E-3</v>
      </c>
      <c r="E2389" s="11">
        <v>0</v>
      </c>
      <c r="F2389" s="24">
        <v>1.5048145257522401E-8</v>
      </c>
      <c r="G2389" s="11">
        <v>5.9386501730331401E-2</v>
      </c>
      <c r="H2389" s="24">
        <v>7.5048030897739403E-15</v>
      </c>
      <c r="I2389" s="11">
        <v>0</v>
      </c>
      <c r="J2389" s="11" t="s">
        <v>9</v>
      </c>
      <c r="K2389" s="62" t="s">
        <v>2212</v>
      </c>
    </row>
    <row r="2390" spans="1:11">
      <c r="A2390" s="10">
        <f t="shared" si="37"/>
        <v>2378</v>
      </c>
      <c r="B2390" s="62" t="s">
        <v>6342</v>
      </c>
      <c r="C2390" s="15">
        <v>0</v>
      </c>
      <c r="D2390" s="11">
        <v>9.1996165458665992E-3</v>
      </c>
      <c r="E2390" s="11">
        <v>0</v>
      </c>
      <c r="F2390" s="24">
        <v>9.0316521815453402E-9</v>
      </c>
      <c r="G2390" s="11">
        <v>6.4674800036924301E-2</v>
      </c>
      <c r="H2390" s="24">
        <v>1.27559001267113E-8</v>
      </c>
      <c r="I2390" s="24">
        <v>4.6686463734469403E-178</v>
      </c>
      <c r="J2390" s="11" t="s">
        <v>9</v>
      </c>
      <c r="K2390" s="62" t="s">
        <v>9</v>
      </c>
    </row>
    <row r="2391" spans="1:11">
      <c r="A2391" s="10">
        <f t="shared" si="37"/>
        <v>2379</v>
      </c>
      <c r="B2391" s="62" t="s">
        <v>6343</v>
      </c>
      <c r="C2391" s="15">
        <v>0</v>
      </c>
      <c r="D2391" s="11">
        <v>8.7796193257210393E-3</v>
      </c>
      <c r="E2391" s="11">
        <v>0</v>
      </c>
      <c r="F2391" s="24">
        <v>5.2795634913976903E-9</v>
      </c>
      <c r="G2391" s="11">
        <v>6.3725630078946702E-2</v>
      </c>
      <c r="H2391" s="24">
        <v>2.1971913738327501E-9</v>
      </c>
      <c r="I2391" s="24">
        <v>3.62959532056599E-200</v>
      </c>
      <c r="J2391" s="11" t="s">
        <v>9</v>
      </c>
      <c r="K2391" s="62" t="s">
        <v>2213</v>
      </c>
    </row>
    <row r="2392" spans="1:11">
      <c r="A2392" s="10">
        <f t="shared" si="37"/>
        <v>2380</v>
      </c>
      <c r="B2392" s="62" t="s">
        <v>6344</v>
      </c>
      <c r="C2392" s="15">
        <v>0</v>
      </c>
      <c r="D2392" s="11">
        <v>9.1996172322818901E-3</v>
      </c>
      <c r="E2392" s="11">
        <v>0</v>
      </c>
      <c r="F2392" s="24">
        <v>9.6049850835721591E-10</v>
      </c>
      <c r="G2392" s="11">
        <v>6.4674800036924301E-2</v>
      </c>
      <c r="H2392" s="24">
        <v>2.5516366152176301E-8</v>
      </c>
      <c r="I2392" s="24">
        <v>2.9151819669242998E-165</v>
      </c>
      <c r="J2392" s="11" t="s">
        <v>9</v>
      </c>
      <c r="K2392" s="62" t="s">
        <v>2214</v>
      </c>
    </row>
    <row r="2393" spans="1:11">
      <c r="A2393" s="10">
        <f t="shared" si="37"/>
        <v>2381</v>
      </c>
      <c r="B2393" s="62" t="s">
        <v>6345</v>
      </c>
      <c r="C2393" s="15">
        <v>0</v>
      </c>
      <c r="D2393" s="11">
        <v>8.9072368052375596E-3</v>
      </c>
      <c r="E2393" s="11">
        <v>0</v>
      </c>
      <c r="F2393" s="24">
        <v>1.78498702470005E-7</v>
      </c>
      <c r="G2393" s="11">
        <v>6.4674800034244403E-2</v>
      </c>
      <c r="H2393" s="24">
        <v>2.2892337831106E-10</v>
      </c>
      <c r="I2393" s="24">
        <v>3.25022803441326E-165</v>
      </c>
      <c r="J2393" s="11" t="s">
        <v>9</v>
      </c>
      <c r="K2393" s="62" t="s">
        <v>2215</v>
      </c>
    </row>
    <row r="2394" spans="1:11">
      <c r="A2394" s="10">
        <f t="shared" si="37"/>
        <v>2382</v>
      </c>
      <c r="B2394" s="62" t="s">
        <v>6346</v>
      </c>
      <c r="C2394" s="15">
        <v>0</v>
      </c>
      <c r="D2394" s="11">
        <v>7.8908682294641305E-3</v>
      </c>
      <c r="E2394" s="11">
        <v>0</v>
      </c>
      <c r="F2394" s="24">
        <v>1.28735322986763E-6</v>
      </c>
      <c r="G2394" s="11">
        <v>5.6148010460358798E-2</v>
      </c>
      <c r="H2394" s="11">
        <v>8.2785897664799902E-4</v>
      </c>
      <c r="I2394" s="24">
        <v>2.5716987373545901E-17</v>
      </c>
      <c r="J2394" s="11" t="s">
        <v>9</v>
      </c>
      <c r="K2394" s="62" t="s">
        <v>2216</v>
      </c>
    </row>
    <row r="2395" spans="1:11">
      <c r="A2395" s="10">
        <f t="shared" si="37"/>
        <v>2383</v>
      </c>
      <c r="B2395" s="62" t="s">
        <v>6347</v>
      </c>
      <c r="C2395" s="15">
        <v>0</v>
      </c>
      <c r="D2395" s="11">
        <v>8.8469471705704007E-3</v>
      </c>
      <c r="E2395" s="11">
        <v>0</v>
      </c>
      <c r="F2395" s="24">
        <v>2.5721817436427401E-8</v>
      </c>
      <c r="G2395" s="11">
        <v>6.4226423947223402E-2</v>
      </c>
      <c r="H2395" s="24">
        <v>9.08130747197451E-11</v>
      </c>
      <c r="I2395" s="24">
        <v>3.7362544128345599E-56</v>
      </c>
      <c r="J2395" s="11" t="s">
        <v>9</v>
      </c>
      <c r="K2395" s="62" t="s">
        <v>2083</v>
      </c>
    </row>
    <row r="2396" spans="1:11">
      <c r="A2396" s="10">
        <f t="shared" si="37"/>
        <v>2384</v>
      </c>
      <c r="B2396" s="62" t="s">
        <v>6348</v>
      </c>
      <c r="C2396" s="15">
        <v>0</v>
      </c>
      <c r="D2396" s="11">
        <v>7.2850562139570897E-3</v>
      </c>
      <c r="E2396" s="11">
        <v>0</v>
      </c>
      <c r="F2396" s="24">
        <v>1.6105624365310101E-8</v>
      </c>
      <c r="G2396" s="11">
        <v>5.1451749497715901E-2</v>
      </c>
      <c r="H2396" s="24">
        <v>1.66288269665664E-5</v>
      </c>
      <c r="I2396" s="24">
        <v>3.8100647892287102E-16</v>
      </c>
      <c r="J2396" s="11" t="s">
        <v>9</v>
      </c>
      <c r="K2396" s="62" t="s">
        <v>2217</v>
      </c>
    </row>
    <row r="2397" spans="1:11">
      <c r="A2397" s="10">
        <f t="shared" si="37"/>
        <v>2385</v>
      </c>
      <c r="B2397" s="62" t="s">
        <v>6349</v>
      </c>
      <c r="C2397" s="15">
        <v>0</v>
      </c>
      <c r="D2397" s="11">
        <v>8.2635840775867695E-3</v>
      </c>
      <c r="E2397" s="11">
        <v>0</v>
      </c>
      <c r="F2397" s="24">
        <v>1.5926473242690499E-9</v>
      </c>
      <c r="G2397" s="11">
        <v>5.9890287660380903E-2</v>
      </c>
      <c r="H2397" s="24">
        <v>2.4404865017454502E-9</v>
      </c>
      <c r="I2397" s="24">
        <v>2.3690995544293898E-43</v>
      </c>
      <c r="J2397" s="11" t="s">
        <v>9</v>
      </c>
      <c r="K2397" s="62" t="s">
        <v>2218</v>
      </c>
    </row>
    <row r="2398" spans="1:11">
      <c r="A2398" s="48">
        <f t="shared" si="37"/>
        <v>2386</v>
      </c>
      <c r="B2398" s="64" t="s">
        <v>6350</v>
      </c>
      <c r="C2398" s="27">
        <v>0</v>
      </c>
      <c r="D2398" s="26">
        <v>7.2169929524682104E-3</v>
      </c>
      <c r="E2398" s="26">
        <v>0</v>
      </c>
      <c r="F2398" s="28">
        <v>1.19415436839144E-8</v>
      </c>
      <c r="G2398" s="26">
        <v>5.2024585542460401E-2</v>
      </c>
      <c r="H2398" s="28">
        <v>2.08275289601937E-5</v>
      </c>
      <c r="I2398" s="28">
        <v>2.9671269011866702E-16</v>
      </c>
      <c r="J2398" s="26" t="s">
        <v>441</v>
      </c>
      <c r="K2398" s="64" t="s">
        <v>2219</v>
      </c>
    </row>
    <row r="2399" spans="1:11">
      <c r="A2399" s="48">
        <f t="shared" si="37"/>
        <v>2387</v>
      </c>
      <c r="B2399" s="64" t="s">
        <v>6351</v>
      </c>
      <c r="C2399" s="27">
        <v>0</v>
      </c>
      <c r="D2399" s="26">
        <v>7.2480177140973297E-3</v>
      </c>
      <c r="E2399" s="26">
        <v>0</v>
      </c>
      <c r="F2399" s="28">
        <v>1.8018174353010899E-7</v>
      </c>
      <c r="G2399" s="26">
        <v>5.2032026825919703E-2</v>
      </c>
      <c r="H2399" s="26">
        <v>2.2915003974512501E-4</v>
      </c>
      <c r="I2399" s="28">
        <v>6.7626317648440103E-16</v>
      </c>
      <c r="J2399" s="26" t="s">
        <v>441</v>
      </c>
      <c r="K2399" s="64" t="s">
        <v>2220</v>
      </c>
    </row>
    <row r="2400" spans="1:11">
      <c r="A2400" s="10">
        <f t="shared" si="37"/>
        <v>2388</v>
      </c>
      <c r="B2400" s="62" t="s">
        <v>6352</v>
      </c>
      <c r="C2400" s="15">
        <v>0</v>
      </c>
      <c r="D2400" s="11">
        <v>7.8169463274828706E-3</v>
      </c>
      <c r="E2400" s="11">
        <v>0</v>
      </c>
      <c r="F2400" s="24">
        <v>4.4937012073084901E-9</v>
      </c>
      <c r="G2400" s="11">
        <v>5.6468245153334401E-2</v>
      </c>
      <c r="H2400" s="24">
        <v>1.5285180170307002E-5</v>
      </c>
      <c r="I2400" s="24">
        <v>8.9807849258666901E-19</v>
      </c>
      <c r="J2400" s="11" t="s">
        <v>9</v>
      </c>
      <c r="K2400" s="62" t="s">
        <v>2221</v>
      </c>
    </row>
    <row r="2401" spans="1:11">
      <c r="A2401" s="10">
        <f t="shared" si="37"/>
        <v>2389</v>
      </c>
      <c r="B2401" s="62" t="s">
        <v>6353</v>
      </c>
      <c r="C2401" s="15">
        <v>0</v>
      </c>
      <c r="D2401" s="11">
        <v>9.9874482090437696E-3</v>
      </c>
      <c r="E2401" s="11">
        <v>0</v>
      </c>
      <c r="F2401" s="24">
        <v>2.3884121138778199E-7</v>
      </c>
      <c r="G2401" s="11">
        <v>5.3725852520494E-2</v>
      </c>
      <c r="H2401" s="11">
        <v>1.7664409050085698E-2</v>
      </c>
      <c r="I2401" s="24">
        <v>1.46801706317586E-8</v>
      </c>
      <c r="J2401" s="11" t="s">
        <v>9</v>
      </c>
      <c r="K2401" s="62" t="s">
        <v>2222</v>
      </c>
    </row>
    <row r="2402" spans="1:11">
      <c r="A2402" s="10">
        <f t="shared" si="37"/>
        <v>2390</v>
      </c>
      <c r="B2402" s="62" t="s">
        <v>6354</v>
      </c>
      <c r="C2402" s="15">
        <v>0</v>
      </c>
      <c r="D2402" s="11">
        <v>7.6272995011193003E-3</v>
      </c>
      <c r="E2402" s="11">
        <v>0</v>
      </c>
      <c r="F2402" s="24">
        <v>1.9454324821397498E-9</v>
      </c>
      <c r="G2402" s="11">
        <v>5.48279491989822E-2</v>
      </c>
      <c r="H2402" s="11">
        <v>2.37326168036981E-4</v>
      </c>
      <c r="I2402" s="24">
        <v>6.5752844572050806E-14</v>
      </c>
      <c r="J2402" s="11" t="s">
        <v>9</v>
      </c>
      <c r="K2402" s="62" t="s">
        <v>2223</v>
      </c>
    </row>
    <row r="2403" spans="1:11">
      <c r="A2403" s="10">
        <f t="shared" si="37"/>
        <v>2391</v>
      </c>
      <c r="B2403" s="62" t="s">
        <v>6355</v>
      </c>
      <c r="C2403" s="15">
        <v>0</v>
      </c>
      <c r="D2403" s="11">
        <v>8.9072289813299892E-3</v>
      </c>
      <c r="E2403" s="11">
        <v>0</v>
      </c>
      <c r="F2403" s="24">
        <v>1.2385439329407101E-7</v>
      </c>
      <c r="G2403" s="11">
        <v>6.4674800036924093E-2</v>
      </c>
      <c r="H2403" s="24">
        <v>2.87722855737108E-38</v>
      </c>
      <c r="I2403" s="11">
        <v>0</v>
      </c>
      <c r="J2403" s="11" t="s">
        <v>9</v>
      </c>
      <c r="K2403" s="62" t="s">
        <v>2224</v>
      </c>
    </row>
    <row r="2404" spans="1:11">
      <c r="A2404" s="10">
        <f t="shared" si="37"/>
        <v>2392</v>
      </c>
      <c r="B2404" s="62" t="s">
        <v>6356</v>
      </c>
      <c r="C2404" s="15">
        <v>0</v>
      </c>
      <c r="D2404" s="11">
        <v>1.52319081201703E-2</v>
      </c>
      <c r="E2404" s="11">
        <v>0</v>
      </c>
      <c r="F2404" s="24">
        <v>1.7732281334629398E-8</v>
      </c>
      <c r="G2404" s="11">
        <v>5.5454937304245902E-2</v>
      </c>
      <c r="H2404" s="11">
        <v>5.0435577388839602E-2</v>
      </c>
      <c r="I2404" s="24">
        <v>4.3721948480869902E-7</v>
      </c>
      <c r="J2404" s="11" t="s">
        <v>9</v>
      </c>
      <c r="K2404" s="62" t="s">
        <v>2225</v>
      </c>
    </row>
    <row r="2405" spans="1:11">
      <c r="A2405" s="10">
        <f t="shared" si="37"/>
        <v>2393</v>
      </c>
      <c r="B2405" s="62" t="s">
        <v>6357</v>
      </c>
      <c r="C2405" s="15">
        <v>0</v>
      </c>
      <c r="D2405" s="11">
        <v>7.8709627700556603E-3</v>
      </c>
      <c r="E2405" s="11">
        <v>0</v>
      </c>
      <c r="F2405" s="24">
        <v>3.8275337050495102E-7</v>
      </c>
      <c r="G2405" s="11">
        <v>5.5461901688474098E-2</v>
      </c>
      <c r="H2405" s="11">
        <v>3.1884834974472401E-4</v>
      </c>
      <c r="I2405" s="24">
        <v>1.60362280681969E-14</v>
      </c>
      <c r="J2405" s="11" t="s">
        <v>9</v>
      </c>
      <c r="K2405" s="62" t="s">
        <v>2226</v>
      </c>
    </row>
    <row r="2406" spans="1:11">
      <c r="A2406" s="10">
        <f t="shared" si="37"/>
        <v>2394</v>
      </c>
      <c r="B2406" s="62" t="s">
        <v>6358</v>
      </c>
      <c r="C2406" s="15">
        <v>0</v>
      </c>
      <c r="D2406" s="11">
        <v>8.90721356942498E-3</v>
      </c>
      <c r="E2406" s="11">
        <v>0</v>
      </c>
      <c r="F2406" s="24">
        <v>1.57630544838136E-8</v>
      </c>
      <c r="G2406" s="11">
        <v>6.4674800036924301E-2</v>
      </c>
      <c r="H2406" s="24">
        <v>3.9033027039354402E-37</v>
      </c>
      <c r="I2406" s="11">
        <v>0</v>
      </c>
      <c r="J2406" s="11" t="s">
        <v>9</v>
      </c>
      <c r="K2406" s="62" t="s">
        <v>2227</v>
      </c>
    </row>
    <row r="2407" spans="1:11">
      <c r="A2407" s="48">
        <f t="shared" si="37"/>
        <v>2395</v>
      </c>
      <c r="B2407" s="64" t="s">
        <v>6359</v>
      </c>
      <c r="C2407" s="27">
        <v>0</v>
      </c>
      <c r="D2407" s="26">
        <v>7.2092535157364402E-3</v>
      </c>
      <c r="E2407" s="26">
        <v>0</v>
      </c>
      <c r="F2407" s="28">
        <v>4.2574755958391599E-10</v>
      </c>
      <c r="G2407" s="26">
        <v>5.1989567586881599E-2</v>
      </c>
      <c r="H2407" s="28">
        <v>6.3553648597259796E-16</v>
      </c>
      <c r="I2407" s="28">
        <v>9.0383368831093896E-125</v>
      </c>
      <c r="J2407" s="26" t="s">
        <v>441</v>
      </c>
      <c r="K2407" s="64" t="s">
        <v>2228</v>
      </c>
    </row>
    <row r="2408" spans="1:11">
      <c r="A2408" s="10">
        <f t="shared" si="37"/>
        <v>2396</v>
      </c>
      <c r="B2408" s="62" t="s">
        <v>6360</v>
      </c>
      <c r="C2408" s="15">
        <v>0</v>
      </c>
      <c r="D2408" s="11">
        <v>8.9072279873171293E-3</v>
      </c>
      <c r="E2408" s="11">
        <v>0</v>
      </c>
      <c r="F2408" s="24">
        <v>3.6312702102271598E-8</v>
      </c>
      <c r="G2408" s="11">
        <v>6.4674799920713899E-2</v>
      </c>
      <c r="H2408" s="24">
        <v>7.9897943023029407E-8</v>
      </c>
      <c r="I2408" s="24">
        <v>1.1249997518176901E-121</v>
      </c>
      <c r="J2408" s="11" t="s">
        <v>9</v>
      </c>
      <c r="K2408" s="62" t="s">
        <v>2229</v>
      </c>
    </row>
    <row r="2409" spans="1:11">
      <c r="A2409" s="10">
        <f t="shared" si="37"/>
        <v>2397</v>
      </c>
      <c r="B2409" s="62" t="s">
        <v>6361</v>
      </c>
      <c r="C2409" s="15">
        <v>0</v>
      </c>
      <c r="D2409" s="11">
        <v>8.9072191540572401E-3</v>
      </c>
      <c r="E2409" s="11">
        <v>0</v>
      </c>
      <c r="F2409" s="24">
        <v>5.4930852059958997E-8</v>
      </c>
      <c r="G2409" s="11">
        <v>6.4674800036924301E-2</v>
      </c>
      <c r="H2409" s="24">
        <v>1.13489469459074E-21</v>
      </c>
      <c r="I2409" s="11">
        <v>0</v>
      </c>
      <c r="J2409" s="11" t="s">
        <v>9</v>
      </c>
      <c r="K2409" s="62" t="s">
        <v>2230</v>
      </c>
    </row>
    <row r="2410" spans="1:11">
      <c r="A2410" s="10">
        <f t="shared" si="37"/>
        <v>2398</v>
      </c>
      <c r="B2410" s="62" t="s">
        <v>6362</v>
      </c>
      <c r="C2410" s="15">
        <v>0</v>
      </c>
      <c r="D2410" s="11">
        <v>8.8512763098100699E-3</v>
      </c>
      <c r="E2410" s="11">
        <v>0</v>
      </c>
      <c r="F2410" s="24">
        <v>5.64813221907052E-11</v>
      </c>
      <c r="G2410" s="11">
        <v>6.4258653398461305E-2</v>
      </c>
      <c r="H2410" s="24">
        <v>2.8187363929032E-9</v>
      </c>
      <c r="I2410" s="24">
        <v>3.1390871120530499E-52</v>
      </c>
      <c r="J2410" s="11" t="s">
        <v>9</v>
      </c>
      <c r="K2410" s="62" t="s">
        <v>2231</v>
      </c>
    </row>
    <row r="2411" spans="1:11">
      <c r="A2411" s="10">
        <f t="shared" si="37"/>
        <v>2399</v>
      </c>
      <c r="B2411" s="62" t="s">
        <v>6363</v>
      </c>
      <c r="C2411" s="15">
        <v>0</v>
      </c>
      <c r="D2411" s="11">
        <v>7.2352958106919702E-3</v>
      </c>
      <c r="E2411" s="11">
        <v>0</v>
      </c>
      <c r="F2411" s="24">
        <v>6.7037834315449497E-8</v>
      </c>
      <c r="G2411" s="11">
        <v>5.1684077862062999E-2</v>
      </c>
      <c r="H2411" s="11">
        <v>4.6798424895566501E-4</v>
      </c>
      <c r="I2411" s="24">
        <v>5.8104226727478398E-13</v>
      </c>
      <c r="J2411" s="11" t="s">
        <v>9</v>
      </c>
      <c r="K2411" s="62" t="s">
        <v>2232</v>
      </c>
    </row>
    <row r="2412" spans="1:11">
      <c r="A2412" s="10">
        <f t="shared" si="37"/>
        <v>2400</v>
      </c>
      <c r="B2412" s="62" t="s">
        <v>6364</v>
      </c>
      <c r="C2412" s="15">
        <v>0</v>
      </c>
      <c r="D2412" s="11">
        <v>8.9072263550799592E-3</v>
      </c>
      <c r="E2412" s="11">
        <v>0</v>
      </c>
      <c r="F2412" s="24">
        <v>1.0543519819642101E-7</v>
      </c>
      <c r="G2412" s="11">
        <v>6.4674800036924301E-2</v>
      </c>
      <c r="H2412" s="24">
        <v>4.7422649566094198E-44</v>
      </c>
      <c r="I2412" s="11">
        <v>0</v>
      </c>
      <c r="J2412" s="11" t="s">
        <v>9</v>
      </c>
      <c r="K2412" s="62" t="s">
        <v>2233</v>
      </c>
    </row>
    <row r="2413" spans="1:11">
      <c r="A2413" s="10">
        <f t="shared" si="37"/>
        <v>2401</v>
      </c>
      <c r="B2413" s="62" t="s">
        <v>6365</v>
      </c>
      <c r="C2413" s="15">
        <v>0</v>
      </c>
      <c r="D2413" s="11">
        <v>7.8582699721898002E-3</v>
      </c>
      <c r="E2413" s="11">
        <v>0</v>
      </c>
      <c r="F2413" s="24">
        <v>5.6711300686142596E-9</v>
      </c>
      <c r="G2413" s="11">
        <v>5.6790530385790197E-2</v>
      </c>
      <c r="H2413" s="24">
        <v>7.6693731347691996E-10</v>
      </c>
      <c r="I2413" s="24">
        <v>5.73002925309354E-45</v>
      </c>
      <c r="J2413" s="11" t="s">
        <v>9</v>
      </c>
      <c r="K2413" s="62" t="s">
        <v>2234</v>
      </c>
    </row>
    <row r="2414" spans="1:11">
      <c r="A2414" s="10">
        <f t="shared" si="37"/>
        <v>2402</v>
      </c>
      <c r="B2414" s="62" t="s">
        <v>6366</v>
      </c>
      <c r="C2414" s="15">
        <v>0</v>
      </c>
      <c r="D2414" s="11">
        <v>8.9042797758496807E-3</v>
      </c>
      <c r="E2414" s="11">
        <v>0</v>
      </c>
      <c r="F2414" s="24">
        <v>2.0829851115697901E-7</v>
      </c>
      <c r="G2414" s="11">
        <v>6.4652734990669702E-2</v>
      </c>
      <c r="H2414" s="24">
        <v>3.0316596756673302E-8</v>
      </c>
      <c r="I2414" s="24">
        <v>2.1240650691900802E-99</v>
      </c>
      <c r="J2414" s="11" t="s">
        <v>9</v>
      </c>
      <c r="K2414" s="62" t="s">
        <v>2235</v>
      </c>
    </row>
    <row r="2415" spans="1:11">
      <c r="A2415" s="48">
        <f t="shared" si="37"/>
        <v>2403</v>
      </c>
      <c r="B2415" s="64" t="s">
        <v>6367</v>
      </c>
      <c r="C2415" s="27">
        <v>0</v>
      </c>
      <c r="D2415" s="26">
        <v>7.2193501021310296E-3</v>
      </c>
      <c r="E2415" s="26">
        <v>0</v>
      </c>
      <c r="F2415" s="28">
        <v>1.36255912014552E-8</v>
      </c>
      <c r="G2415" s="26">
        <v>5.2064159620724401E-2</v>
      </c>
      <c r="H2415" s="28">
        <v>9.0691508038311795E-19</v>
      </c>
      <c r="I2415" s="26">
        <v>0</v>
      </c>
      <c r="J2415" s="26" t="s">
        <v>441</v>
      </c>
      <c r="K2415" s="64" t="s">
        <v>2236</v>
      </c>
    </row>
    <row r="2416" spans="1:11">
      <c r="A2416" s="48">
        <f t="shared" si="37"/>
        <v>2404</v>
      </c>
      <c r="B2416" s="64" t="s">
        <v>6368</v>
      </c>
      <c r="C2416" s="27">
        <v>0</v>
      </c>
      <c r="D2416" s="26">
        <v>7.2105348552848302E-3</v>
      </c>
      <c r="E2416" s="26">
        <v>0</v>
      </c>
      <c r="F2416" s="28">
        <v>1.6265722515009201E-7</v>
      </c>
      <c r="G2416" s="26">
        <v>5.1980837602355903E-2</v>
      </c>
      <c r="H2416" s="28">
        <v>1.6944882196198101E-5</v>
      </c>
      <c r="I2416" s="28">
        <v>2.6835967950834401E-30</v>
      </c>
      <c r="J2416" s="26" t="s">
        <v>441</v>
      </c>
      <c r="K2416" s="64" t="s">
        <v>2237</v>
      </c>
    </row>
    <row r="2417" spans="1:11">
      <c r="A2417" s="10">
        <f t="shared" si="37"/>
        <v>2405</v>
      </c>
      <c r="B2417" s="62" t="s">
        <v>6369</v>
      </c>
      <c r="C2417" s="15">
        <v>0</v>
      </c>
      <c r="D2417" s="11">
        <v>1.24006122907884E-2</v>
      </c>
      <c r="E2417" s="11">
        <v>0</v>
      </c>
      <c r="F2417" s="24">
        <v>8.8524060883004904E-10</v>
      </c>
      <c r="G2417" s="11">
        <v>6.1655235715597299E-2</v>
      </c>
      <c r="H2417" s="11">
        <v>2.70838755028616E-2</v>
      </c>
      <c r="I2417" s="24">
        <v>2.3042568102898E-10</v>
      </c>
      <c r="J2417" s="11" t="s">
        <v>9</v>
      </c>
      <c r="K2417" s="62" t="s">
        <v>2238</v>
      </c>
    </row>
    <row r="2418" spans="1:11">
      <c r="A2418" s="48">
        <f t="shared" si="37"/>
        <v>2406</v>
      </c>
      <c r="B2418" s="64" t="s">
        <v>6370</v>
      </c>
      <c r="C2418" s="27">
        <v>0</v>
      </c>
      <c r="D2418" s="26">
        <v>7.2306962520012497E-3</v>
      </c>
      <c r="E2418" s="26">
        <v>0</v>
      </c>
      <c r="F2418" s="28">
        <v>1.23482986224288E-7</v>
      </c>
      <c r="G2418" s="26">
        <v>5.1970906040483003E-2</v>
      </c>
      <c r="H2418" s="26">
        <v>1.66350818838745E-4</v>
      </c>
      <c r="I2418" s="28">
        <v>2.6971993699672799E-15</v>
      </c>
      <c r="J2418" s="26" t="s">
        <v>441</v>
      </c>
      <c r="K2418" s="64" t="s">
        <v>2239</v>
      </c>
    </row>
    <row r="2419" spans="1:11">
      <c r="A2419" s="48">
        <f t="shared" si="37"/>
        <v>2407</v>
      </c>
      <c r="B2419" s="64" t="s">
        <v>6371</v>
      </c>
      <c r="C2419" s="27">
        <v>0</v>
      </c>
      <c r="D2419" s="26">
        <v>7.22901574607637E-3</v>
      </c>
      <c r="E2419" s="26">
        <v>0</v>
      </c>
      <c r="F2419" s="28">
        <v>2.4105672253627698E-7</v>
      </c>
      <c r="G2419" s="26">
        <v>5.2055696099990903E-2</v>
      </c>
      <c r="H2419" s="28">
        <v>7.4863046567187895E-5</v>
      </c>
      <c r="I2419" s="28">
        <v>4.7875301693032704E-16</v>
      </c>
      <c r="J2419" s="26" t="s">
        <v>441</v>
      </c>
      <c r="K2419" s="64" t="s">
        <v>2240</v>
      </c>
    </row>
    <row r="2420" spans="1:11">
      <c r="A2420" s="10">
        <f t="shared" si="37"/>
        <v>2408</v>
      </c>
      <c r="B2420" s="62" t="s">
        <v>6372</v>
      </c>
      <c r="C2420" s="15">
        <v>0</v>
      </c>
      <c r="D2420" s="11">
        <v>9.0046913604239706E-3</v>
      </c>
      <c r="E2420" s="11">
        <v>0</v>
      </c>
      <c r="F2420" s="24">
        <v>4.3535664035598999E-7</v>
      </c>
      <c r="G2420" s="11">
        <v>6.1367086045392601E-2</v>
      </c>
      <c r="H2420" s="11">
        <v>2.7508175481909202E-3</v>
      </c>
      <c r="I2420" s="24">
        <v>2.2498479741956798E-15</v>
      </c>
      <c r="J2420" s="11" t="s">
        <v>9</v>
      </c>
      <c r="K2420" s="62" t="s">
        <v>2241</v>
      </c>
    </row>
    <row r="2421" spans="1:11">
      <c r="A2421" s="10">
        <f t="shared" si="37"/>
        <v>2409</v>
      </c>
      <c r="B2421" s="62" t="s">
        <v>6373</v>
      </c>
      <c r="C2421" s="15">
        <v>0</v>
      </c>
      <c r="D2421" s="11">
        <v>7.860117177325E-3</v>
      </c>
      <c r="E2421" s="11">
        <v>0</v>
      </c>
      <c r="F2421" s="24">
        <v>1.1720740274382501E-6</v>
      </c>
      <c r="G2421" s="11">
        <v>5.6717459990002002E-2</v>
      </c>
      <c r="H2421" s="24">
        <v>8.0210557932162703E-5</v>
      </c>
      <c r="I2421" s="24">
        <v>1.34225673468299E-13</v>
      </c>
      <c r="J2421" s="11" t="s">
        <v>9</v>
      </c>
      <c r="K2421" s="62" t="s">
        <v>2242</v>
      </c>
    </row>
    <row r="2422" spans="1:11">
      <c r="A2422" s="10">
        <f t="shared" si="37"/>
        <v>2410</v>
      </c>
      <c r="B2422" s="62" t="s">
        <v>6374</v>
      </c>
      <c r="C2422" s="15">
        <v>0</v>
      </c>
      <c r="D2422" s="11">
        <v>7.7921827594465099E-3</v>
      </c>
      <c r="E2422" s="11">
        <v>0</v>
      </c>
      <c r="F2422" s="24">
        <v>1.4117547079907699E-7</v>
      </c>
      <c r="G2422" s="11">
        <v>5.62979537425813E-2</v>
      </c>
      <c r="H2422" s="24">
        <v>2.9012720873185798E-6</v>
      </c>
      <c r="I2422" s="24">
        <v>1.92046951946482E-20</v>
      </c>
      <c r="J2422" s="11" t="s">
        <v>9</v>
      </c>
      <c r="K2422" s="62" t="s">
        <v>2243</v>
      </c>
    </row>
    <row r="2423" spans="1:11">
      <c r="A2423" s="10">
        <f t="shared" si="37"/>
        <v>2411</v>
      </c>
      <c r="B2423" s="62" t="s">
        <v>6375</v>
      </c>
      <c r="C2423" s="15">
        <v>0</v>
      </c>
      <c r="D2423" s="11">
        <v>1.0240430102887801E-2</v>
      </c>
      <c r="E2423" s="11">
        <v>0</v>
      </c>
      <c r="F2423" s="24">
        <v>5.28911324712855E-9</v>
      </c>
      <c r="G2423" s="11">
        <v>6.0272981970374701E-2</v>
      </c>
      <c r="H2423" s="11">
        <v>1.3372381816777299E-2</v>
      </c>
      <c r="I2423" s="24">
        <v>3.5463384304001402E-9</v>
      </c>
      <c r="J2423" s="11" t="s">
        <v>9</v>
      </c>
      <c r="K2423" s="62" t="s">
        <v>2244</v>
      </c>
    </row>
    <row r="2424" spans="1:11">
      <c r="A2424" s="10">
        <f t="shared" si="37"/>
        <v>2412</v>
      </c>
      <c r="B2424" s="62" t="s">
        <v>6376</v>
      </c>
      <c r="C2424" s="15">
        <v>0</v>
      </c>
      <c r="D2424" s="11">
        <v>7.3490231401008698E-3</v>
      </c>
      <c r="E2424" s="11">
        <v>0</v>
      </c>
      <c r="F2424" s="24">
        <v>1.44162358108764E-9</v>
      </c>
      <c r="G2424" s="11">
        <v>5.3022589826059001E-2</v>
      </c>
      <c r="H2424" s="24">
        <v>2.7475305101945001E-11</v>
      </c>
      <c r="I2424" s="24">
        <v>5.9003931501791499E-59</v>
      </c>
      <c r="J2424" s="11" t="s">
        <v>9</v>
      </c>
      <c r="K2424" s="62" t="s">
        <v>2245</v>
      </c>
    </row>
    <row r="2425" spans="1:11">
      <c r="A2425" s="48">
        <f t="shared" si="37"/>
        <v>2413</v>
      </c>
      <c r="B2425" s="64" t="s">
        <v>6377</v>
      </c>
      <c r="C2425" s="27">
        <v>0</v>
      </c>
      <c r="D2425" s="26">
        <v>7.2117929588005397E-3</v>
      </c>
      <c r="E2425" s="26">
        <v>0</v>
      </c>
      <c r="F2425" s="28">
        <v>3.59092052653599E-9</v>
      </c>
      <c r="G2425" s="26">
        <v>5.2008328516899002E-2</v>
      </c>
      <c r="H2425" s="28">
        <v>1.6000688676082201E-15</v>
      </c>
      <c r="I2425" s="28">
        <v>1.57091510646129E-245</v>
      </c>
      <c r="J2425" s="26" t="s">
        <v>441</v>
      </c>
      <c r="K2425" s="64" t="s">
        <v>2246</v>
      </c>
    </row>
    <row r="2426" spans="1:11">
      <c r="A2426" s="10">
        <f t="shared" si="37"/>
        <v>2414</v>
      </c>
      <c r="B2426" s="62" t="s">
        <v>6378</v>
      </c>
      <c r="C2426" s="15">
        <v>0</v>
      </c>
      <c r="D2426" s="11">
        <v>7.3520999968930204E-3</v>
      </c>
      <c r="E2426" s="11">
        <v>0</v>
      </c>
      <c r="F2426" s="24">
        <v>2.0890450653145099E-8</v>
      </c>
      <c r="G2426" s="11">
        <v>5.3045168080020702E-2</v>
      </c>
      <c r="H2426" s="24">
        <v>1.3872967972812E-7</v>
      </c>
      <c r="I2426" s="24">
        <v>1.13068007363392E-33</v>
      </c>
      <c r="J2426" s="11" t="s">
        <v>9</v>
      </c>
      <c r="K2426" s="62" t="s">
        <v>2247</v>
      </c>
    </row>
    <row r="2427" spans="1:11">
      <c r="A2427" s="10">
        <f t="shared" si="37"/>
        <v>2415</v>
      </c>
      <c r="B2427" s="62" t="s">
        <v>6379</v>
      </c>
      <c r="C2427" s="15">
        <v>0</v>
      </c>
      <c r="D2427" s="11">
        <v>1.0381830303462901E-2</v>
      </c>
      <c r="E2427" s="11">
        <v>0</v>
      </c>
      <c r="F2427" s="24">
        <v>3.1965292796451702E-8</v>
      </c>
      <c r="G2427" s="11">
        <v>6.1453999682991998E-2</v>
      </c>
      <c r="H2427" s="11">
        <v>1.3250392558105501E-2</v>
      </c>
      <c r="I2427" s="24">
        <v>3.4951202721940002E-9</v>
      </c>
      <c r="J2427" s="11" t="s">
        <v>9</v>
      </c>
      <c r="K2427" s="62" t="s">
        <v>2248</v>
      </c>
    </row>
    <row r="2428" spans="1:11">
      <c r="A2428" s="10">
        <f t="shared" si="37"/>
        <v>2416</v>
      </c>
      <c r="B2428" s="62" t="s">
        <v>6380</v>
      </c>
      <c r="C2428" s="15">
        <v>0</v>
      </c>
      <c r="D2428" s="11">
        <v>8.6482339231674504E-3</v>
      </c>
      <c r="E2428" s="11">
        <v>0</v>
      </c>
      <c r="F2428" s="24">
        <v>7.09439904310569E-8</v>
      </c>
      <c r="G2428" s="11">
        <v>5.7419806686739003E-2</v>
      </c>
      <c r="H2428" s="11">
        <v>4.8965300731027899E-3</v>
      </c>
      <c r="I2428" s="24">
        <v>4.1156148668074598E-10</v>
      </c>
      <c r="J2428" s="11" t="s">
        <v>9</v>
      </c>
      <c r="K2428" s="62" t="s">
        <v>2249</v>
      </c>
    </row>
    <row r="2429" spans="1:11">
      <c r="A2429" s="48">
        <f t="shared" si="37"/>
        <v>2417</v>
      </c>
      <c r="B2429" s="64" t="s">
        <v>6381</v>
      </c>
      <c r="C2429" s="27">
        <v>0</v>
      </c>
      <c r="D2429" s="26">
        <v>7.2104779102648096E-3</v>
      </c>
      <c r="E2429" s="26">
        <v>0</v>
      </c>
      <c r="F2429" s="28">
        <v>7.3232749793332998E-9</v>
      </c>
      <c r="G2429" s="26">
        <v>5.1998607504413999E-2</v>
      </c>
      <c r="H2429" s="28">
        <v>5.8099950837273899E-64</v>
      </c>
      <c r="I2429" s="26">
        <v>0</v>
      </c>
      <c r="J2429" s="26" t="s">
        <v>441</v>
      </c>
      <c r="K2429" s="64" t="s">
        <v>2250</v>
      </c>
    </row>
    <row r="2430" spans="1:11">
      <c r="A2430" s="10">
        <f t="shared" si="37"/>
        <v>2418</v>
      </c>
      <c r="B2430" s="62" t="s">
        <v>6382</v>
      </c>
      <c r="C2430" s="15">
        <v>0</v>
      </c>
      <c r="D2430" s="11">
        <v>8.9072218754678908E-3</v>
      </c>
      <c r="E2430" s="11">
        <v>0</v>
      </c>
      <c r="F2430" s="24">
        <v>7.4017228256747902E-8</v>
      </c>
      <c r="G2430" s="11">
        <v>6.4674800036924301E-2</v>
      </c>
      <c r="H2430" s="24">
        <v>2.25127656144042E-13</v>
      </c>
      <c r="I2430" s="11">
        <v>0</v>
      </c>
      <c r="J2430" s="11" t="s">
        <v>9</v>
      </c>
      <c r="K2430" s="62" t="s">
        <v>2251</v>
      </c>
    </row>
    <row r="2431" spans="1:11">
      <c r="A2431" s="10">
        <f t="shared" si="37"/>
        <v>2419</v>
      </c>
      <c r="B2431" s="62" t="s">
        <v>6383</v>
      </c>
      <c r="C2431" s="15">
        <v>0</v>
      </c>
      <c r="D2431" s="11">
        <v>8.90721180474645E-3</v>
      </c>
      <c r="E2431" s="11">
        <v>0</v>
      </c>
      <c r="F2431" s="24">
        <v>3.4554397813551002E-9</v>
      </c>
      <c r="G2431" s="11">
        <v>6.4674799963615304E-2</v>
      </c>
      <c r="H2431" s="24">
        <v>1.5045198065114599E-13</v>
      </c>
      <c r="I2431" s="11">
        <v>0</v>
      </c>
      <c r="J2431" s="11" t="s">
        <v>9</v>
      </c>
      <c r="K2431" s="62" t="s">
        <v>2252</v>
      </c>
    </row>
    <row r="2432" spans="1:11">
      <c r="A2432" s="10">
        <f t="shared" si="37"/>
        <v>2420</v>
      </c>
      <c r="B2432" s="62" t="s">
        <v>6384</v>
      </c>
      <c r="C2432" s="15">
        <v>0</v>
      </c>
      <c r="D2432" s="11">
        <v>8.9072275980629795E-3</v>
      </c>
      <c r="E2432" s="11">
        <v>0</v>
      </c>
      <c r="F2432" s="24">
        <v>1.13641356636345E-7</v>
      </c>
      <c r="G2432" s="11">
        <v>6.4674800036917099E-2</v>
      </c>
      <c r="H2432" s="24">
        <v>5.0654878844996699E-10</v>
      </c>
      <c r="I2432" s="24">
        <v>2.2930764708514499E-165</v>
      </c>
      <c r="J2432" s="11" t="s">
        <v>9</v>
      </c>
      <c r="K2432" s="62" t="s">
        <v>2253</v>
      </c>
    </row>
    <row r="2433" spans="1:11">
      <c r="A2433" s="10">
        <f t="shared" si="37"/>
        <v>2421</v>
      </c>
      <c r="B2433" s="62" t="s">
        <v>6385</v>
      </c>
      <c r="C2433" s="15">
        <v>0</v>
      </c>
      <c r="D2433" s="11">
        <v>8.9072168814558102E-3</v>
      </c>
      <c r="E2433" s="11">
        <v>0</v>
      </c>
      <c r="F2433" s="24">
        <v>2.3348171082063E-8</v>
      </c>
      <c r="G2433" s="11">
        <v>6.4674800036841604E-2</v>
      </c>
      <c r="H2433" s="24">
        <v>1.5492288245335701E-8</v>
      </c>
      <c r="I2433" s="24">
        <v>5.6438986288315598E-129</v>
      </c>
      <c r="J2433" s="11" t="s">
        <v>9</v>
      </c>
      <c r="K2433" s="62" t="s">
        <v>2254</v>
      </c>
    </row>
    <row r="2434" spans="1:11">
      <c r="A2434" s="10">
        <f t="shared" si="37"/>
        <v>2422</v>
      </c>
      <c r="B2434" s="62" t="s">
        <v>6386</v>
      </c>
      <c r="C2434" s="15">
        <v>0</v>
      </c>
      <c r="D2434" s="11">
        <v>8.9073107833157802E-3</v>
      </c>
      <c r="E2434" s="11">
        <v>0</v>
      </c>
      <c r="F2434" s="24">
        <v>6.9757231678542597E-7</v>
      </c>
      <c r="G2434" s="11">
        <v>6.4674800036924301E-2</v>
      </c>
      <c r="H2434" s="24">
        <v>7.8753815944651999E-31</v>
      </c>
      <c r="I2434" s="11">
        <v>0</v>
      </c>
      <c r="J2434" s="11" t="s">
        <v>9</v>
      </c>
      <c r="K2434" s="62" t="s">
        <v>2255</v>
      </c>
    </row>
    <row r="2435" spans="1:11">
      <c r="A2435" s="10">
        <f t="shared" si="37"/>
        <v>2423</v>
      </c>
      <c r="B2435" s="62" t="s">
        <v>6387</v>
      </c>
      <c r="C2435" s="15">
        <v>0</v>
      </c>
      <c r="D2435" s="11">
        <v>7.2068362089856199E-3</v>
      </c>
      <c r="E2435" s="11">
        <v>0</v>
      </c>
      <c r="F2435" s="24">
        <v>1.11042051963113E-9</v>
      </c>
      <c r="G2435" s="11">
        <v>5.1878280311342201E-2</v>
      </c>
      <c r="H2435" s="24">
        <v>8.7819457027098506E-5</v>
      </c>
      <c r="I2435" s="24">
        <v>5.07483242617018E-20</v>
      </c>
      <c r="J2435" s="11" t="s">
        <v>9</v>
      </c>
      <c r="K2435" s="62" t="s">
        <v>2256</v>
      </c>
    </row>
    <row r="2436" spans="1:11">
      <c r="A2436" s="10">
        <f t="shared" si="37"/>
        <v>2424</v>
      </c>
      <c r="B2436" s="62" t="s">
        <v>6388</v>
      </c>
      <c r="C2436" s="15">
        <v>0</v>
      </c>
      <c r="D2436" s="11">
        <v>7.7137279758866199E-3</v>
      </c>
      <c r="E2436" s="11">
        <v>0</v>
      </c>
      <c r="F2436" s="24">
        <v>3.5798685915295298E-9</v>
      </c>
      <c r="G2436" s="11">
        <v>5.5577471841562899E-2</v>
      </c>
      <c r="H2436" s="11">
        <v>1.34132611721442E-4</v>
      </c>
      <c r="I2436" s="24">
        <v>5.9003379134383497E-21</v>
      </c>
      <c r="J2436" s="11" t="s">
        <v>9</v>
      </c>
      <c r="K2436" s="62" t="s">
        <v>2257</v>
      </c>
    </row>
    <row r="2437" spans="1:11">
      <c r="A2437" s="10">
        <f t="shared" si="37"/>
        <v>2425</v>
      </c>
      <c r="B2437" s="62" t="s">
        <v>6389</v>
      </c>
      <c r="C2437" s="15">
        <v>0</v>
      </c>
      <c r="D2437" s="11">
        <v>8.9072114734276495E-3</v>
      </c>
      <c r="E2437" s="11">
        <v>0</v>
      </c>
      <c r="F2437" s="24">
        <v>1.0627849619836799E-9</v>
      </c>
      <c r="G2437" s="11">
        <v>6.4674800036924301E-2</v>
      </c>
      <c r="H2437" s="24">
        <v>8.7332365038087801E-69</v>
      </c>
      <c r="I2437" s="11">
        <v>0</v>
      </c>
      <c r="J2437" s="11" t="s">
        <v>9</v>
      </c>
      <c r="K2437" s="62" t="s">
        <v>2258</v>
      </c>
    </row>
    <row r="2438" spans="1:11">
      <c r="A2438" s="10">
        <f t="shared" si="37"/>
        <v>2426</v>
      </c>
      <c r="B2438" s="62" t="s">
        <v>6390</v>
      </c>
      <c r="C2438" s="15">
        <v>0</v>
      </c>
      <c r="D2438" s="11">
        <v>0.15131876191211799</v>
      </c>
      <c r="E2438" s="11">
        <v>0</v>
      </c>
      <c r="F2438" s="24">
        <v>2.6015692640212399E-9</v>
      </c>
      <c r="G2438" s="11">
        <v>6.4674785889416594E-2</v>
      </c>
      <c r="H2438" s="11">
        <v>2.6385165741787098E-3</v>
      </c>
      <c r="I2438" s="11">
        <v>0.99999999637649495</v>
      </c>
      <c r="J2438" s="11" t="s">
        <v>9</v>
      </c>
      <c r="K2438" s="62" t="s">
        <v>2259</v>
      </c>
    </row>
    <row r="2439" spans="1:11">
      <c r="A2439" s="10">
        <f t="shared" si="37"/>
        <v>2427</v>
      </c>
      <c r="B2439" s="62" t="s">
        <v>6391</v>
      </c>
      <c r="C2439" s="15">
        <v>0</v>
      </c>
      <c r="D2439" s="11">
        <v>8.9072130547551108E-3</v>
      </c>
      <c r="E2439" s="11">
        <v>0</v>
      </c>
      <c r="F2439" s="24">
        <v>1.2502270454582701E-8</v>
      </c>
      <c r="G2439" s="11">
        <v>6.4674795369784197E-2</v>
      </c>
      <c r="H2439" s="24">
        <v>4.0112941495398103E-9</v>
      </c>
      <c r="I2439" s="24">
        <v>5.7051196840638902E-136</v>
      </c>
      <c r="J2439" s="11" t="s">
        <v>9</v>
      </c>
      <c r="K2439" s="62" t="s">
        <v>2260</v>
      </c>
    </row>
    <row r="2440" spans="1:11">
      <c r="A2440" s="10">
        <f t="shared" si="37"/>
        <v>2428</v>
      </c>
      <c r="B2440" s="62" t="s">
        <v>6392</v>
      </c>
      <c r="C2440" s="15">
        <v>0</v>
      </c>
      <c r="D2440" s="11">
        <v>8.8628444546844203E-3</v>
      </c>
      <c r="E2440" s="11">
        <v>0</v>
      </c>
      <c r="F2440" s="24">
        <v>2.74951523116581E-9</v>
      </c>
      <c r="G2440" s="11">
        <v>6.43447126843293E-2</v>
      </c>
      <c r="H2440" s="24">
        <v>3.22335050716318E-13</v>
      </c>
      <c r="I2440" s="24">
        <v>3.4040500063708698E-117</v>
      </c>
      <c r="J2440" s="11" t="s">
        <v>9</v>
      </c>
      <c r="K2440" s="62" t="s">
        <v>2261</v>
      </c>
    </row>
    <row r="2441" spans="1:11">
      <c r="A2441" s="10">
        <f t="shared" si="37"/>
        <v>2429</v>
      </c>
      <c r="B2441" s="62" t="s">
        <v>6393</v>
      </c>
      <c r="C2441" s="15">
        <v>0</v>
      </c>
      <c r="D2441" s="11">
        <v>7.2261032480028702E-3</v>
      </c>
      <c r="E2441" s="11">
        <v>0</v>
      </c>
      <c r="F2441" s="24">
        <v>5.9919105046595203E-7</v>
      </c>
      <c r="G2441" s="11">
        <v>5.1977492890136902E-2</v>
      </c>
      <c r="H2441" s="11">
        <v>1.2778735262502499E-4</v>
      </c>
      <c r="I2441" s="24">
        <v>6.0816886002585498E-15</v>
      </c>
      <c r="J2441" s="11" t="s">
        <v>9</v>
      </c>
      <c r="K2441" s="62" t="s">
        <v>2262</v>
      </c>
    </row>
    <row r="2442" spans="1:11">
      <c r="A2442" s="10">
        <f t="shared" si="37"/>
        <v>2430</v>
      </c>
      <c r="B2442" s="62" t="s">
        <v>6394</v>
      </c>
      <c r="C2442" s="15">
        <v>0</v>
      </c>
      <c r="D2442" s="11">
        <v>8.90722176694329E-3</v>
      </c>
      <c r="E2442" s="11">
        <v>0</v>
      </c>
      <c r="F2442" s="24">
        <v>7.3256318690676998E-8</v>
      </c>
      <c r="G2442" s="11">
        <v>6.4674800036924301E-2</v>
      </c>
      <c r="H2442" s="24">
        <v>1.0028442245496E-25</v>
      </c>
      <c r="I2442" s="11">
        <v>0</v>
      </c>
      <c r="J2442" s="11" t="s">
        <v>9</v>
      </c>
      <c r="K2442" s="62" t="s">
        <v>2263</v>
      </c>
    </row>
    <row r="2443" spans="1:11">
      <c r="A2443" s="10">
        <f t="shared" si="37"/>
        <v>2431</v>
      </c>
      <c r="B2443" s="62" t="s">
        <v>6395</v>
      </c>
      <c r="C2443" s="15">
        <v>0</v>
      </c>
      <c r="D2443" s="11">
        <v>8.9072126350561599E-3</v>
      </c>
      <c r="E2443" s="11">
        <v>0</v>
      </c>
      <c r="F2443" s="24">
        <v>9.4657186502668094E-9</v>
      </c>
      <c r="G2443" s="11">
        <v>6.4674799765496699E-2</v>
      </c>
      <c r="H2443" s="24">
        <v>1.4628481694125E-34</v>
      </c>
      <c r="I2443" s="11">
        <v>0</v>
      </c>
      <c r="J2443" s="11" t="s">
        <v>9</v>
      </c>
      <c r="K2443" s="62" t="s">
        <v>2264</v>
      </c>
    </row>
    <row r="2444" spans="1:11">
      <c r="A2444" s="10">
        <f t="shared" si="37"/>
        <v>2432</v>
      </c>
      <c r="B2444" s="62" t="s">
        <v>6396</v>
      </c>
      <c r="C2444" s="15">
        <v>0</v>
      </c>
      <c r="D2444" s="11">
        <v>7.2226490168037999E-3</v>
      </c>
      <c r="E2444" s="11">
        <v>0</v>
      </c>
      <c r="F2444" s="24">
        <v>6.8047676531004102E-10</v>
      </c>
      <c r="G2444" s="11">
        <v>5.2088480752594299E-2</v>
      </c>
      <c r="H2444" s="24">
        <v>6.5326491572428101E-8</v>
      </c>
      <c r="I2444" s="24">
        <v>2.12555208689847E-33</v>
      </c>
      <c r="J2444" s="11" t="s">
        <v>9</v>
      </c>
      <c r="K2444" s="62" t="s">
        <v>2265</v>
      </c>
    </row>
    <row r="2445" spans="1:11">
      <c r="A2445" s="10">
        <f t="shared" si="37"/>
        <v>2433</v>
      </c>
      <c r="B2445" s="62" t="s">
        <v>6397</v>
      </c>
      <c r="C2445" s="15">
        <v>0</v>
      </c>
      <c r="D2445" s="11">
        <v>8.3853033616408095E-3</v>
      </c>
      <c r="E2445" s="11">
        <v>0</v>
      </c>
      <c r="F2445" s="24">
        <v>8.1959164334762203E-9</v>
      </c>
      <c r="G2445" s="11">
        <v>6.0672067546973102E-2</v>
      </c>
      <c r="H2445" s="24">
        <v>2.2975511321593701E-5</v>
      </c>
      <c r="I2445" s="24">
        <v>2.79931066549911E-21</v>
      </c>
      <c r="J2445" s="11" t="s">
        <v>9</v>
      </c>
      <c r="K2445" s="62" t="s">
        <v>2266</v>
      </c>
    </row>
    <row r="2446" spans="1:11">
      <c r="A2446" s="10">
        <f t="shared" si="37"/>
        <v>2434</v>
      </c>
      <c r="B2446" s="62" t="s">
        <v>6398</v>
      </c>
      <c r="C2446" s="15">
        <v>0</v>
      </c>
      <c r="D2446" s="11">
        <v>9.0537422249518194E-3</v>
      </c>
      <c r="E2446" s="11">
        <v>0</v>
      </c>
      <c r="F2446" s="24">
        <v>9.3251682771055203E-7</v>
      </c>
      <c r="G2446" s="11">
        <v>6.4672699690017793E-2</v>
      </c>
      <c r="H2446" s="24">
        <v>3.3281964518752202E-6</v>
      </c>
      <c r="I2446" s="24">
        <v>1.03658588399503E-81</v>
      </c>
      <c r="J2446" s="11" t="s">
        <v>9</v>
      </c>
      <c r="K2446" s="62" t="s">
        <v>2267</v>
      </c>
    </row>
    <row r="2447" spans="1:11">
      <c r="A2447" s="10">
        <f t="shared" ref="A2447:A2510" si="38">A2446+1</f>
        <v>2435</v>
      </c>
      <c r="B2447" s="62" t="s">
        <v>6399</v>
      </c>
      <c r="C2447" s="15">
        <v>0</v>
      </c>
      <c r="D2447" s="11">
        <v>8.8975069769526398E-3</v>
      </c>
      <c r="E2447" s="11">
        <v>0</v>
      </c>
      <c r="F2447" s="24">
        <v>1.61022540146874E-7</v>
      </c>
      <c r="G2447" s="11">
        <v>6.4602426597169804E-2</v>
      </c>
      <c r="H2447" s="24">
        <v>6.9789172919749302E-62</v>
      </c>
      <c r="I2447" s="11">
        <v>0</v>
      </c>
      <c r="J2447" s="11" t="s">
        <v>9</v>
      </c>
      <c r="K2447" s="62" t="s">
        <v>2268</v>
      </c>
    </row>
    <row r="2448" spans="1:11">
      <c r="A2448" s="10">
        <f t="shared" si="38"/>
        <v>2436</v>
      </c>
      <c r="B2448" s="62" t="s">
        <v>6400</v>
      </c>
      <c r="C2448" s="15">
        <v>0</v>
      </c>
      <c r="D2448" s="11">
        <v>8.8846077300155594E-3</v>
      </c>
      <c r="E2448" s="11">
        <v>0</v>
      </c>
      <c r="F2448" s="24">
        <v>6.3870700715138099E-8</v>
      </c>
      <c r="G2448" s="11">
        <v>5.9625937693829199E-2</v>
      </c>
      <c r="H2448" s="11">
        <v>4.4706468055048399E-3</v>
      </c>
      <c r="I2448" s="24">
        <v>5.5701582520256403E-15</v>
      </c>
      <c r="J2448" s="11" t="s">
        <v>9</v>
      </c>
      <c r="K2448" s="62" t="s">
        <v>2269</v>
      </c>
    </row>
    <row r="2449" spans="1:11">
      <c r="A2449" s="10">
        <f t="shared" si="38"/>
        <v>2437</v>
      </c>
      <c r="B2449" s="62" t="s">
        <v>6401</v>
      </c>
      <c r="C2449" s="15">
        <v>0</v>
      </c>
      <c r="D2449" s="11">
        <v>8.2998931695238507E-3</v>
      </c>
      <c r="E2449" s="11">
        <v>0</v>
      </c>
      <c r="F2449" s="24">
        <v>1.5291066807355999E-7</v>
      </c>
      <c r="G2449" s="11">
        <v>6.0061433436568598E-2</v>
      </c>
      <c r="H2449" s="24">
        <v>1.4726332311505E-6</v>
      </c>
      <c r="I2449" s="24">
        <v>5.5683298924132004E-28</v>
      </c>
      <c r="J2449" s="11" t="s">
        <v>9</v>
      </c>
      <c r="K2449" s="62" t="s">
        <v>2270</v>
      </c>
    </row>
    <row r="2450" spans="1:11">
      <c r="A2450" s="10">
        <f t="shared" si="38"/>
        <v>2438</v>
      </c>
      <c r="B2450" s="62" t="s">
        <v>6402</v>
      </c>
      <c r="C2450" s="15">
        <v>0</v>
      </c>
      <c r="D2450" s="11">
        <v>6.9807525368868204E-3</v>
      </c>
      <c r="E2450" s="11">
        <v>0</v>
      </c>
      <c r="F2450" s="24">
        <v>2.05993872848347E-9</v>
      </c>
      <c r="G2450" s="11">
        <v>5.0195567395732901E-2</v>
      </c>
      <c r="H2450" s="24">
        <v>9.9975033922960595E-5</v>
      </c>
      <c r="I2450" s="24">
        <v>9.0321246408411199E-17</v>
      </c>
      <c r="J2450" s="11" t="s">
        <v>9</v>
      </c>
      <c r="K2450" s="62" t="s">
        <v>2271</v>
      </c>
    </row>
    <row r="2451" spans="1:11">
      <c r="A2451" s="10">
        <f t="shared" si="38"/>
        <v>2439</v>
      </c>
      <c r="B2451" s="62" t="s">
        <v>6403</v>
      </c>
      <c r="C2451" s="15">
        <v>0</v>
      </c>
      <c r="D2451" s="11">
        <v>8.9027104307946806E-3</v>
      </c>
      <c r="E2451" s="11">
        <v>0</v>
      </c>
      <c r="F2451" s="24">
        <v>1.57128102066442E-9</v>
      </c>
      <c r="G2451" s="11">
        <v>6.4641310419605205E-2</v>
      </c>
      <c r="H2451" s="24">
        <v>1.8211048043625601E-11</v>
      </c>
      <c r="I2451" s="24">
        <v>4.9476031625198499E-92</v>
      </c>
      <c r="J2451" s="11" t="s">
        <v>9</v>
      </c>
      <c r="K2451" s="62" t="s">
        <v>2272</v>
      </c>
    </row>
    <row r="2452" spans="1:11">
      <c r="A2452" s="48">
        <f t="shared" si="38"/>
        <v>2440</v>
      </c>
      <c r="B2452" s="64" t="s">
        <v>6404</v>
      </c>
      <c r="C2452" s="27">
        <v>0</v>
      </c>
      <c r="D2452" s="26">
        <v>7.1015847039538303E-3</v>
      </c>
      <c r="E2452" s="26">
        <v>0</v>
      </c>
      <c r="F2452" s="28">
        <v>1.74324696626633E-8</v>
      </c>
      <c r="G2452" s="26">
        <v>5.1170933302358397E-2</v>
      </c>
      <c r="H2452" s="28">
        <v>2.1809289262865699E-5</v>
      </c>
      <c r="I2452" s="28">
        <v>3.4087101779991702E-20</v>
      </c>
      <c r="J2452" s="26" t="s">
        <v>441</v>
      </c>
      <c r="K2452" s="64" t="s">
        <v>2273</v>
      </c>
    </row>
    <row r="2453" spans="1:11">
      <c r="A2453" s="48">
        <f t="shared" si="38"/>
        <v>2441</v>
      </c>
      <c r="B2453" s="64" t="s">
        <v>6405</v>
      </c>
      <c r="C2453" s="27">
        <v>0</v>
      </c>
      <c r="D2453" s="26">
        <v>7.2201956842498204E-3</v>
      </c>
      <c r="E2453" s="26">
        <v>0</v>
      </c>
      <c r="F2453" s="28">
        <v>8.0538317829714394E-8</v>
      </c>
      <c r="G2453" s="26">
        <v>5.2070336795029801E-2</v>
      </c>
      <c r="H2453" s="28">
        <v>6.0436210746660899E-10</v>
      </c>
      <c r="I2453" s="28">
        <v>1.4097350605997199E-74</v>
      </c>
      <c r="J2453" s="26" t="s">
        <v>441</v>
      </c>
      <c r="K2453" s="64" t="s">
        <v>2274</v>
      </c>
    </row>
    <row r="2454" spans="1:11">
      <c r="A2454" s="48">
        <f t="shared" si="38"/>
        <v>2442</v>
      </c>
      <c r="B2454" s="64" t="s">
        <v>6406</v>
      </c>
      <c r="C2454" s="27">
        <v>0</v>
      </c>
      <c r="D2454" s="26">
        <v>7.2096576837929402E-3</v>
      </c>
      <c r="E2454" s="26">
        <v>0</v>
      </c>
      <c r="F2454" s="28">
        <v>2.0466562923077301E-7</v>
      </c>
      <c r="G2454" s="26">
        <v>5.19874424828679E-2</v>
      </c>
      <c r="H2454" s="28">
        <v>4.6024406711807103E-6</v>
      </c>
      <c r="I2454" s="28">
        <v>3.27375555357159E-26</v>
      </c>
      <c r="J2454" s="26" t="s">
        <v>441</v>
      </c>
      <c r="K2454" s="64" t="s">
        <v>2275</v>
      </c>
    </row>
    <row r="2455" spans="1:11">
      <c r="A2455" s="48">
        <f t="shared" si="38"/>
        <v>2443</v>
      </c>
      <c r="B2455" s="64" t="s">
        <v>6407</v>
      </c>
      <c r="C2455" s="27">
        <v>0</v>
      </c>
      <c r="D2455" s="26">
        <v>7.2098263357284302E-3</v>
      </c>
      <c r="E2455" s="26">
        <v>0</v>
      </c>
      <c r="F2455" s="28">
        <v>9.7901048346561403E-9</v>
      </c>
      <c r="G2455" s="26">
        <v>5.1993790345437302E-2</v>
      </c>
      <c r="H2455" s="28">
        <v>5.1531073648101799E-15</v>
      </c>
      <c r="I2455" s="28">
        <v>1.83991004430328E-247</v>
      </c>
      <c r="J2455" s="26" t="s">
        <v>441</v>
      </c>
      <c r="K2455" s="64" t="s">
        <v>2276</v>
      </c>
    </row>
    <row r="2456" spans="1:11">
      <c r="A2456" s="10">
        <f t="shared" si="38"/>
        <v>2444</v>
      </c>
      <c r="B2456" s="62" t="s">
        <v>6408</v>
      </c>
      <c r="C2456" s="15">
        <v>0</v>
      </c>
      <c r="D2456" s="11">
        <v>1.2895714543327301E-2</v>
      </c>
      <c r="E2456" s="11">
        <v>0</v>
      </c>
      <c r="F2456" s="24">
        <v>1.30677995411851E-9</v>
      </c>
      <c r="G2456" s="11">
        <v>6.2769052244013995E-2</v>
      </c>
      <c r="H2456" s="11">
        <v>2.9481922706858E-2</v>
      </c>
      <c r="I2456" s="24">
        <v>3.19386496450868E-9</v>
      </c>
      <c r="J2456" s="11" t="s">
        <v>9</v>
      </c>
      <c r="K2456" s="62" t="s">
        <v>2277</v>
      </c>
    </row>
    <row r="2457" spans="1:11">
      <c r="A2457" s="10">
        <f t="shared" si="38"/>
        <v>2445</v>
      </c>
      <c r="B2457" s="62" t="s">
        <v>6409</v>
      </c>
      <c r="C2457" s="15">
        <v>0</v>
      </c>
      <c r="D2457" s="11">
        <v>7.3192403831198903E-3</v>
      </c>
      <c r="E2457" s="11">
        <v>0</v>
      </c>
      <c r="F2457" s="24">
        <v>4.8424238044394903E-8</v>
      </c>
      <c r="G2457" s="11">
        <v>5.12164002366505E-2</v>
      </c>
      <c r="H2457" s="11">
        <v>1.49075989302499E-3</v>
      </c>
      <c r="I2457" s="24">
        <v>6.5954153914413197E-12</v>
      </c>
      <c r="J2457" s="11" t="s">
        <v>9</v>
      </c>
      <c r="K2457" s="62" t="s">
        <v>2278</v>
      </c>
    </row>
    <row r="2458" spans="1:11">
      <c r="A2458" s="10">
        <f t="shared" si="38"/>
        <v>2446</v>
      </c>
      <c r="B2458" s="62" t="s">
        <v>6410</v>
      </c>
      <c r="C2458" s="15">
        <v>0</v>
      </c>
      <c r="D2458" s="11">
        <v>7.92549923585994E-3</v>
      </c>
      <c r="E2458" s="11">
        <v>0</v>
      </c>
      <c r="F2458" s="24">
        <v>3.5897093096497203E-8</v>
      </c>
      <c r="G2458" s="11">
        <v>5.7197240819558202E-2</v>
      </c>
      <c r="H2458" s="24">
        <v>8.5487145930382595E-5</v>
      </c>
      <c r="I2458" s="24">
        <v>6.5959170728413403E-15</v>
      </c>
      <c r="J2458" s="11" t="s">
        <v>9</v>
      </c>
      <c r="K2458" s="62" t="s">
        <v>2279</v>
      </c>
    </row>
    <row r="2459" spans="1:11">
      <c r="A2459" s="10">
        <f t="shared" si="38"/>
        <v>2447</v>
      </c>
      <c r="B2459" s="62" t="s">
        <v>6411</v>
      </c>
      <c r="C2459" s="15">
        <v>0</v>
      </c>
      <c r="D2459" s="11">
        <v>8.5546215364541503E-3</v>
      </c>
      <c r="E2459" s="11">
        <v>0</v>
      </c>
      <c r="F2459" s="24">
        <v>1.14731717998404E-7</v>
      </c>
      <c r="G2459" s="11">
        <v>5.5493889813544597E-2</v>
      </c>
      <c r="H2459" s="11">
        <v>6.0529148723279004E-3</v>
      </c>
      <c r="I2459" s="24">
        <v>1.7407935868630099E-10</v>
      </c>
      <c r="J2459" s="11" t="s">
        <v>9</v>
      </c>
      <c r="K2459" s="62" t="s">
        <v>2280</v>
      </c>
    </row>
    <row r="2460" spans="1:11">
      <c r="A2460" s="10">
        <f t="shared" si="38"/>
        <v>2448</v>
      </c>
      <c r="B2460" s="62" t="s">
        <v>6412</v>
      </c>
      <c r="C2460" s="15">
        <v>0</v>
      </c>
      <c r="D2460" s="11">
        <v>7.5707470091107799E-3</v>
      </c>
      <c r="E2460" s="11">
        <v>0</v>
      </c>
      <c r="F2460" s="24">
        <v>1.2953011613500099E-8</v>
      </c>
      <c r="G2460" s="11">
        <v>5.4359166697408201E-2</v>
      </c>
      <c r="H2460" s="11">
        <v>2.84636829353502E-4</v>
      </c>
      <c r="I2460" s="24">
        <v>9.93212791999998E-13</v>
      </c>
      <c r="J2460" s="11" t="s">
        <v>9</v>
      </c>
      <c r="K2460" s="62" t="s">
        <v>2281</v>
      </c>
    </row>
    <row r="2461" spans="1:11">
      <c r="A2461" s="10">
        <f t="shared" si="38"/>
        <v>2449</v>
      </c>
      <c r="B2461" s="62" t="s">
        <v>6413</v>
      </c>
      <c r="C2461" s="15">
        <v>0</v>
      </c>
      <c r="D2461" s="11">
        <v>8.9002960633151294E-3</v>
      </c>
      <c r="E2461" s="11">
        <v>0</v>
      </c>
      <c r="F2461" s="24">
        <v>4.1608002559679001E-10</v>
      </c>
      <c r="G2461" s="11">
        <v>6.4622023804532594E-2</v>
      </c>
      <c r="H2461" s="24">
        <v>1.23638209296657E-6</v>
      </c>
      <c r="I2461" s="24">
        <v>4.1485238832778901E-41</v>
      </c>
      <c r="J2461" s="11" t="s">
        <v>9</v>
      </c>
      <c r="K2461" s="62" t="s">
        <v>2282</v>
      </c>
    </row>
    <row r="2462" spans="1:11">
      <c r="A2462" s="10">
        <f t="shared" si="38"/>
        <v>2450</v>
      </c>
      <c r="B2462" s="62" t="s">
        <v>6414</v>
      </c>
      <c r="C2462" s="15">
        <v>0</v>
      </c>
      <c r="D2462" s="11">
        <v>7.7083240469997504E-3</v>
      </c>
      <c r="E2462" s="11">
        <v>0</v>
      </c>
      <c r="F2462" s="24">
        <v>6.91486923744304E-9</v>
      </c>
      <c r="G2462" s="11">
        <v>5.5680408376215497E-2</v>
      </c>
      <c r="H2462" s="24">
        <v>7.8563498404700396E-10</v>
      </c>
      <c r="I2462" s="24">
        <v>2.7726736118965499E-45</v>
      </c>
      <c r="J2462" s="11" t="s">
        <v>9</v>
      </c>
      <c r="K2462" s="62" t="s">
        <v>2283</v>
      </c>
    </row>
    <row r="2463" spans="1:11">
      <c r="A2463" s="48">
        <f t="shared" si="38"/>
        <v>2451</v>
      </c>
      <c r="B2463" s="64" t="s">
        <v>6415</v>
      </c>
      <c r="C2463" s="27">
        <v>0</v>
      </c>
      <c r="D2463" s="26">
        <v>7.2188486097772E-3</v>
      </c>
      <c r="E2463" s="26">
        <v>0</v>
      </c>
      <c r="F2463" s="28">
        <v>1.36460293882398E-7</v>
      </c>
      <c r="G2463" s="26">
        <v>5.2060293726723599E-2</v>
      </c>
      <c r="H2463" s="28">
        <v>2.8926382280806599E-8</v>
      </c>
      <c r="I2463" s="28">
        <v>3.3711682554224397E-32</v>
      </c>
      <c r="J2463" s="26" t="s">
        <v>441</v>
      </c>
      <c r="K2463" s="64" t="s">
        <v>2284</v>
      </c>
    </row>
    <row r="2464" spans="1:11">
      <c r="A2464" s="48">
        <f t="shared" si="38"/>
        <v>2452</v>
      </c>
      <c r="B2464" s="64" t="s">
        <v>6416</v>
      </c>
      <c r="C2464" s="27">
        <v>0</v>
      </c>
      <c r="D2464" s="26">
        <v>7.2250197448718101E-3</v>
      </c>
      <c r="E2464" s="26">
        <v>0</v>
      </c>
      <c r="F2464" s="28">
        <v>8.7651214070675801E-9</v>
      </c>
      <c r="G2464" s="26">
        <v>5.2016410362893901E-2</v>
      </c>
      <c r="H2464" s="28">
        <v>8.4265367772939903E-5</v>
      </c>
      <c r="I2464" s="28">
        <v>1.3352718785743301E-16</v>
      </c>
      <c r="J2464" s="26" t="s">
        <v>441</v>
      </c>
      <c r="K2464" s="64" t="s">
        <v>2285</v>
      </c>
    </row>
    <row r="2465" spans="1:11">
      <c r="A2465" s="10">
        <f t="shared" si="38"/>
        <v>2453</v>
      </c>
      <c r="B2465" s="62" t="s">
        <v>6417</v>
      </c>
      <c r="C2465" s="15">
        <v>0</v>
      </c>
      <c r="D2465" s="11">
        <v>8.6493789039456103E-3</v>
      </c>
      <c r="E2465" s="11">
        <v>0</v>
      </c>
      <c r="F2465" s="24">
        <v>7.0491150322286995E-10</v>
      </c>
      <c r="G2465" s="11">
        <v>6.2757049833819703E-2</v>
      </c>
      <c r="H2465" s="24">
        <v>6.3484353339165397E-8</v>
      </c>
      <c r="I2465" s="24">
        <v>8.4307906115673306E-33</v>
      </c>
      <c r="J2465" s="11" t="s">
        <v>9</v>
      </c>
      <c r="K2465" s="62" t="s">
        <v>2286</v>
      </c>
    </row>
    <row r="2466" spans="1:11">
      <c r="A2466" s="10">
        <f t="shared" si="38"/>
        <v>2454</v>
      </c>
      <c r="B2466" s="62" t="s">
        <v>6418</v>
      </c>
      <c r="C2466" s="15">
        <v>0</v>
      </c>
      <c r="D2466" s="11">
        <v>8.8991715514225699E-3</v>
      </c>
      <c r="E2466" s="11">
        <v>0</v>
      </c>
      <c r="F2466" s="24">
        <v>3.6130322079446698E-8</v>
      </c>
      <c r="G2466" s="11">
        <v>6.46149437792925E-2</v>
      </c>
      <c r="H2466" s="24">
        <v>3.1470448772193997E-33</v>
      </c>
      <c r="I2466" s="11">
        <v>0</v>
      </c>
      <c r="J2466" s="11" t="s">
        <v>9</v>
      </c>
      <c r="K2466" s="62" t="s">
        <v>2287</v>
      </c>
    </row>
    <row r="2467" spans="1:11">
      <c r="A2467" s="10">
        <f t="shared" si="38"/>
        <v>2455</v>
      </c>
      <c r="B2467" s="62" t="s">
        <v>6419</v>
      </c>
      <c r="C2467" s="15">
        <v>0</v>
      </c>
      <c r="D2467" s="11">
        <v>7.1519342893414696E-3</v>
      </c>
      <c r="E2467" s="11">
        <v>0</v>
      </c>
      <c r="F2467" s="24">
        <v>1.47469857374729E-8</v>
      </c>
      <c r="G2467" s="11">
        <v>5.1548010362489703E-2</v>
      </c>
      <c r="H2467" s="24">
        <v>1.6968027407201201E-5</v>
      </c>
      <c r="I2467" s="24">
        <v>8.8096972968649501E-17</v>
      </c>
      <c r="J2467" s="11" t="s">
        <v>9</v>
      </c>
      <c r="K2467" s="62" t="s">
        <v>2288</v>
      </c>
    </row>
    <row r="2468" spans="1:11">
      <c r="A2468" s="10">
        <f t="shared" si="38"/>
        <v>2456</v>
      </c>
      <c r="B2468" s="62" t="s">
        <v>6420</v>
      </c>
      <c r="C2468" s="15">
        <v>0</v>
      </c>
      <c r="D2468" s="11">
        <v>8.8568571320021394E-3</v>
      </c>
      <c r="E2468" s="11">
        <v>0</v>
      </c>
      <c r="F2468" s="24">
        <v>4.1836545644440098E-9</v>
      </c>
      <c r="G2468" s="11">
        <v>6.4299323735705294E-2</v>
      </c>
      <c r="H2468" s="24">
        <v>7.89364959216329E-7</v>
      </c>
      <c r="I2468" s="24">
        <v>7.3165268333074701E-48</v>
      </c>
      <c r="J2468" s="11" t="s">
        <v>9</v>
      </c>
      <c r="K2468" s="62" t="s">
        <v>2289</v>
      </c>
    </row>
    <row r="2469" spans="1:11">
      <c r="A2469" s="10">
        <f t="shared" si="38"/>
        <v>2457</v>
      </c>
      <c r="B2469" s="62" t="s">
        <v>6421</v>
      </c>
      <c r="C2469" s="15">
        <v>0</v>
      </c>
      <c r="D2469" s="11">
        <v>7.4129526022577996E-3</v>
      </c>
      <c r="E2469" s="11">
        <v>0</v>
      </c>
      <c r="F2469" s="24">
        <v>7.0023041872603E-8</v>
      </c>
      <c r="G2469" s="11">
        <v>5.0610867345629598E-2</v>
      </c>
      <c r="H2469" s="11">
        <v>2.7110980608204701E-3</v>
      </c>
      <c r="I2469" s="24">
        <v>6.6716844968159399E-10</v>
      </c>
      <c r="J2469" s="11" t="s">
        <v>9</v>
      </c>
      <c r="K2469" s="62" t="s">
        <v>2290</v>
      </c>
    </row>
    <row r="2470" spans="1:11">
      <c r="A2470" s="10">
        <f t="shared" si="38"/>
        <v>2458</v>
      </c>
      <c r="B2470" s="62" t="s">
        <v>6422</v>
      </c>
      <c r="C2470" s="15">
        <v>0</v>
      </c>
      <c r="D2470" s="11">
        <v>8.7792534242441406E-3</v>
      </c>
      <c r="E2470" s="11">
        <v>0</v>
      </c>
      <c r="F2470" s="24">
        <v>5.4259826948562704E-9</v>
      </c>
      <c r="G2470" s="11">
        <v>6.3722908068383904E-2</v>
      </c>
      <c r="H2470" s="24">
        <v>2.54911079410283E-9</v>
      </c>
      <c r="I2470" s="24">
        <v>9.9697417509203596E-189</v>
      </c>
      <c r="J2470" s="11" t="s">
        <v>9</v>
      </c>
      <c r="K2470" s="62" t="s">
        <v>2291</v>
      </c>
    </row>
    <row r="2471" spans="1:11">
      <c r="A2471" s="10">
        <f t="shared" si="38"/>
        <v>2459</v>
      </c>
      <c r="B2471" s="62" t="s">
        <v>6423</v>
      </c>
      <c r="C2471" s="15">
        <v>0</v>
      </c>
      <c r="D2471" s="11">
        <v>7.5920645863258697E-3</v>
      </c>
      <c r="E2471" s="11">
        <v>0</v>
      </c>
      <c r="F2471" s="24">
        <v>5.5872041025209499E-9</v>
      </c>
      <c r="G2471" s="11">
        <v>5.4101835399999403E-2</v>
      </c>
      <c r="H2471" s="11">
        <v>6.7433738274045901E-4</v>
      </c>
      <c r="I2471" s="24">
        <v>1.3743322429836799E-12</v>
      </c>
      <c r="J2471" s="11" t="s">
        <v>9</v>
      </c>
      <c r="K2471" s="62" t="s">
        <v>2292</v>
      </c>
    </row>
    <row r="2472" spans="1:11">
      <c r="A2472" s="10">
        <f t="shared" si="38"/>
        <v>2460</v>
      </c>
      <c r="B2472" s="62" t="s">
        <v>6424</v>
      </c>
      <c r="C2472" s="15">
        <v>0</v>
      </c>
      <c r="D2472" s="11">
        <v>8.7423755200624394E-3</v>
      </c>
      <c r="E2472" s="11">
        <v>0</v>
      </c>
      <c r="F2472" s="24">
        <v>1.30993701544211E-8</v>
      </c>
      <c r="G2472" s="11">
        <v>6.2361555449762102E-2</v>
      </c>
      <c r="H2472" s="24">
        <v>1.18810142221313E-9</v>
      </c>
      <c r="I2472" s="24">
        <v>4.1087902483604696E-43</v>
      </c>
      <c r="J2472" s="11" t="s">
        <v>9</v>
      </c>
      <c r="K2472" s="62" t="s">
        <v>2293</v>
      </c>
    </row>
    <row r="2473" spans="1:11">
      <c r="A2473" s="10">
        <f t="shared" si="38"/>
        <v>2461</v>
      </c>
      <c r="B2473" s="62" t="s">
        <v>6425</v>
      </c>
      <c r="C2473" s="15">
        <v>0</v>
      </c>
      <c r="D2473" s="11">
        <v>8.2804571055058607E-3</v>
      </c>
      <c r="E2473" s="11">
        <v>0</v>
      </c>
      <c r="F2473" s="24">
        <v>1.94026947509207E-9</v>
      </c>
      <c r="G2473" s="11">
        <v>6.1947936025775502E-2</v>
      </c>
      <c r="H2473" s="11">
        <v>6.7986524512815604E-4</v>
      </c>
      <c r="I2473" s="24">
        <v>7.5448655765645299E-13</v>
      </c>
      <c r="J2473" s="11" t="s">
        <v>9</v>
      </c>
      <c r="K2473" s="62" t="s">
        <v>2294</v>
      </c>
    </row>
    <row r="2474" spans="1:11">
      <c r="A2474" s="10">
        <f t="shared" si="38"/>
        <v>2462</v>
      </c>
      <c r="B2474" s="62" t="s">
        <v>6426</v>
      </c>
      <c r="C2474" s="15">
        <v>0</v>
      </c>
      <c r="D2474" s="11">
        <v>7.5582827070640596E-3</v>
      </c>
      <c r="E2474" s="11">
        <v>0</v>
      </c>
      <c r="F2474" s="24">
        <v>1.7503349423725101E-7</v>
      </c>
      <c r="G2474" s="11">
        <v>5.4502255920497601E-2</v>
      </c>
      <c r="H2474" s="24">
        <v>6.3558121540174697E-5</v>
      </c>
      <c r="I2474" s="24">
        <v>2.40515329063196E-14</v>
      </c>
      <c r="J2474" s="11" t="s">
        <v>9</v>
      </c>
      <c r="K2474" s="62" t="s">
        <v>2295</v>
      </c>
    </row>
    <row r="2475" spans="1:11">
      <c r="A2475" s="48">
        <f t="shared" si="38"/>
        <v>2463</v>
      </c>
      <c r="B2475" s="64" t="s">
        <v>6427</v>
      </c>
      <c r="C2475" s="27">
        <v>0</v>
      </c>
      <c r="D2475" s="26">
        <v>7.2134648481879402E-3</v>
      </c>
      <c r="E2475" s="26">
        <v>0</v>
      </c>
      <c r="F2475" s="28">
        <v>3.9317890888934701E-10</v>
      </c>
      <c r="G2475" s="26">
        <v>5.2020685778818403E-2</v>
      </c>
      <c r="H2475" s="28">
        <v>8.1024975002299696E-19</v>
      </c>
      <c r="I2475" s="26">
        <v>0</v>
      </c>
      <c r="J2475" s="26" t="s">
        <v>441</v>
      </c>
      <c r="K2475" s="64" t="s">
        <v>2296</v>
      </c>
    </row>
    <row r="2476" spans="1:11">
      <c r="A2476" s="10">
        <f t="shared" si="38"/>
        <v>2464</v>
      </c>
      <c r="B2476" s="62" t="s">
        <v>6428</v>
      </c>
      <c r="C2476" s="15">
        <v>0</v>
      </c>
      <c r="D2476" s="11">
        <v>8.8131054214269002E-3</v>
      </c>
      <c r="E2476" s="11">
        <v>0</v>
      </c>
      <c r="F2476" s="24">
        <v>2.1225677734132002E-9</v>
      </c>
      <c r="G2476" s="11">
        <v>6.3974708097643898E-2</v>
      </c>
      <c r="H2476" s="24">
        <v>1.05896376488846E-11</v>
      </c>
      <c r="I2476" s="24">
        <v>2.0004619501252801E-148</v>
      </c>
      <c r="J2476" s="11" t="s">
        <v>9</v>
      </c>
      <c r="K2476" s="62" t="s">
        <v>2297</v>
      </c>
    </row>
    <row r="2477" spans="1:11">
      <c r="A2477" s="10">
        <f t="shared" si="38"/>
        <v>2465</v>
      </c>
      <c r="B2477" s="62" t="s">
        <v>6429</v>
      </c>
      <c r="C2477" s="15">
        <v>0</v>
      </c>
      <c r="D2477" s="11">
        <v>8.9072115179272601E-3</v>
      </c>
      <c r="E2477" s="11">
        <v>0</v>
      </c>
      <c r="F2477" s="24">
        <v>1.3748827902320901E-9</v>
      </c>
      <c r="G2477" s="11">
        <v>6.4674800036924301E-2</v>
      </c>
      <c r="H2477" s="24">
        <v>8.0962905899799196E-66</v>
      </c>
      <c r="I2477" s="11">
        <v>0</v>
      </c>
      <c r="J2477" s="11" t="s">
        <v>9</v>
      </c>
      <c r="K2477" s="62" t="s">
        <v>2298</v>
      </c>
    </row>
    <row r="2478" spans="1:11">
      <c r="A2478" s="10">
        <f t="shared" si="38"/>
        <v>2466</v>
      </c>
      <c r="B2478" s="62" t="s">
        <v>6430</v>
      </c>
      <c r="C2478" s="15">
        <v>0</v>
      </c>
      <c r="D2478" s="11">
        <v>8.9072113451128705E-3</v>
      </c>
      <c r="E2478" s="11">
        <v>0</v>
      </c>
      <c r="F2478" s="24">
        <v>1.5637953584498201E-10</v>
      </c>
      <c r="G2478" s="11">
        <v>6.4674800036924093E-2</v>
      </c>
      <c r="H2478" s="24">
        <v>6.4077221785651102E-12</v>
      </c>
      <c r="I2478" s="24">
        <v>7.9532962699635906E-176</v>
      </c>
      <c r="J2478" s="11" t="s">
        <v>9</v>
      </c>
      <c r="K2478" s="62" t="s">
        <v>2299</v>
      </c>
    </row>
    <row r="2479" spans="1:11">
      <c r="A2479" s="10">
        <f t="shared" si="38"/>
        <v>2467</v>
      </c>
      <c r="B2479" s="62" t="s">
        <v>6431</v>
      </c>
      <c r="C2479" s="15">
        <v>0</v>
      </c>
      <c r="D2479" s="11">
        <v>8.9072142460353693E-3</v>
      </c>
      <c r="E2479" s="11">
        <v>0</v>
      </c>
      <c r="F2479" s="24">
        <v>2.05082653674928E-8</v>
      </c>
      <c r="G2479" s="11">
        <v>6.4674800036923705E-2</v>
      </c>
      <c r="H2479" s="24">
        <v>1.9241936375808601E-13</v>
      </c>
      <c r="I2479" s="11">
        <v>0</v>
      </c>
      <c r="J2479" s="11" t="s">
        <v>9</v>
      </c>
      <c r="K2479" s="62" t="s">
        <v>2300</v>
      </c>
    </row>
    <row r="2480" spans="1:11">
      <c r="A2480" s="10">
        <f t="shared" si="38"/>
        <v>2468</v>
      </c>
      <c r="B2480" s="62" t="s">
        <v>6432</v>
      </c>
      <c r="C2480" s="15">
        <v>0</v>
      </c>
      <c r="D2480" s="11">
        <v>7.6966830239067396E-3</v>
      </c>
      <c r="E2480" s="11">
        <v>0</v>
      </c>
      <c r="F2480" s="24">
        <v>1.5245623368050399E-8</v>
      </c>
      <c r="G2480" s="11">
        <v>5.55928668547905E-2</v>
      </c>
      <c r="H2480" s="24">
        <v>1.2878221447781E-6</v>
      </c>
      <c r="I2480" s="24">
        <v>3.32160165911403E-52</v>
      </c>
      <c r="J2480" s="11" t="s">
        <v>9</v>
      </c>
      <c r="K2480" s="62" t="s">
        <v>2301</v>
      </c>
    </row>
    <row r="2481" spans="1:11">
      <c r="A2481" s="10">
        <f t="shared" si="38"/>
        <v>2469</v>
      </c>
      <c r="B2481" s="62" t="s">
        <v>6433</v>
      </c>
      <c r="C2481" s="15">
        <v>0</v>
      </c>
      <c r="D2481" s="11">
        <v>9.4534863643600201E-3</v>
      </c>
      <c r="E2481" s="11">
        <v>0</v>
      </c>
      <c r="F2481" s="24">
        <v>2.2589672612851799E-10</v>
      </c>
      <c r="G2481" s="11">
        <v>5.8404730626972101E-2</v>
      </c>
      <c r="H2481" s="11">
        <v>9.5661786644979097E-3</v>
      </c>
      <c r="I2481" s="24">
        <v>1.0830391769730801E-9</v>
      </c>
      <c r="J2481" s="11" t="s">
        <v>9</v>
      </c>
      <c r="K2481" s="62" t="s">
        <v>2302</v>
      </c>
    </row>
    <row r="2482" spans="1:11">
      <c r="A2482" s="10">
        <f t="shared" si="38"/>
        <v>2470</v>
      </c>
      <c r="B2482" s="62" t="s">
        <v>6434</v>
      </c>
      <c r="C2482" s="15">
        <v>0</v>
      </c>
      <c r="D2482" s="11">
        <v>1.00229870458551E-2</v>
      </c>
      <c r="E2482" s="11">
        <v>0</v>
      </c>
      <c r="F2482" s="24">
        <v>4.3081901352308498E-8</v>
      </c>
      <c r="G2482" s="11">
        <v>6.09247860683335E-2</v>
      </c>
      <c r="H2482" s="11">
        <v>1.12526936986268E-2</v>
      </c>
      <c r="I2482" s="24">
        <v>9.3783618906532197E-11</v>
      </c>
      <c r="J2482" s="11" t="s">
        <v>9</v>
      </c>
      <c r="K2482" s="62" t="s">
        <v>2303</v>
      </c>
    </row>
    <row r="2483" spans="1:11">
      <c r="A2483" s="10">
        <f t="shared" si="38"/>
        <v>2471</v>
      </c>
      <c r="B2483" s="62" t="s">
        <v>6435</v>
      </c>
      <c r="C2483" s="15">
        <v>0</v>
      </c>
      <c r="D2483" s="11">
        <v>8.9072241929826698E-3</v>
      </c>
      <c r="E2483" s="11">
        <v>0</v>
      </c>
      <c r="F2483" s="24">
        <v>9.02712910986717E-8</v>
      </c>
      <c r="G2483" s="11">
        <v>6.4674800036924301E-2</v>
      </c>
      <c r="H2483" s="24">
        <v>4.5313228958506703E-14</v>
      </c>
      <c r="I2483" s="11">
        <v>0</v>
      </c>
      <c r="J2483" s="11" t="s">
        <v>9</v>
      </c>
      <c r="K2483" s="62" t="s">
        <v>2304</v>
      </c>
    </row>
    <row r="2484" spans="1:11">
      <c r="A2484" s="10">
        <f t="shared" si="38"/>
        <v>2472</v>
      </c>
      <c r="B2484" s="62" t="s">
        <v>6436</v>
      </c>
      <c r="C2484" s="15">
        <v>0</v>
      </c>
      <c r="D2484" s="11">
        <v>8.9072207308517094E-3</v>
      </c>
      <c r="E2484" s="11">
        <v>0</v>
      </c>
      <c r="F2484" s="24">
        <v>2.63505539036667E-8</v>
      </c>
      <c r="G2484" s="11">
        <v>6.4674800036847294E-2</v>
      </c>
      <c r="H2484" s="24">
        <v>3.92551090073398E-8</v>
      </c>
      <c r="I2484" s="24">
        <v>2.56615630901593E-112</v>
      </c>
      <c r="J2484" s="11" t="s">
        <v>9</v>
      </c>
      <c r="K2484" s="62" t="s">
        <v>2305</v>
      </c>
    </row>
    <row r="2485" spans="1:11">
      <c r="A2485" s="48">
        <f t="shared" si="38"/>
        <v>2473</v>
      </c>
      <c r="B2485" s="64" t="s">
        <v>6437</v>
      </c>
      <c r="C2485" s="27">
        <v>0</v>
      </c>
      <c r="D2485" s="26">
        <v>7.2105098770639201E-3</v>
      </c>
      <c r="E2485" s="26">
        <v>0</v>
      </c>
      <c r="F2485" s="28">
        <v>4.4102539174825501E-9</v>
      </c>
      <c r="G2485" s="26">
        <v>5.1998845141677102E-2</v>
      </c>
      <c r="H2485" s="28">
        <v>1.5400934716202499E-9</v>
      </c>
      <c r="I2485" s="28">
        <v>6.5739724522808402E-40</v>
      </c>
      <c r="J2485" s="26" t="s">
        <v>441</v>
      </c>
      <c r="K2485" s="64" t="s">
        <v>2306</v>
      </c>
    </row>
    <row r="2486" spans="1:11">
      <c r="A2486" s="10">
        <f t="shared" si="38"/>
        <v>2474</v>
      </c>
      <c r="B2486" s="62" t="s">
        <v>6438</v>
      </c>
      <c r="C2486" s="15">
        <v>0</v>
      </c>
      <c r="D2486" s="11">
        <v>8.9025051329633901E-3</v>
      </c>
      <c r="E2486" s="11">
        <v>0</v>
      </c>
      <c r="F2486" s="24">
        <v>1.17565430508617E-8</v>
      </c>
      <c r="G2486" s="11">
        <v>6.4631181172879901E-2</v>
      </c>
      <c r="H2486" s="24">
        <v>8.0197902567155896E-6</v>
      </c>
      <c r="I2486" s="24">
        <v>5.0216281292694001E-55</v>
      </c>
      <c r="J2486" s="11" t="s">
        <v>9</v>
      </c>
      <c r="K2486" s="62" t="s">
        <v>2307</v>
      </c>
    </row>
    <row r="2487" spans="1:11">
      <c r="A2487" s="10">
        <f t="shared" si="38"/>
        <v>2475</v>
      </c>
      <c r="B2487" s="62" t="s">
        <v>6439</v>
      </c>
      <c r="C2487" s="15">
        <v>0</v>
      </c>
      <c r="D2487" s="11">
        <v>7.8160964456329401E-3</v>
      </c>
      <c r="E2487" s="11">
        <v>0</v>
      </c>
      <c r="F2487" s="24">
        <v>2.0837612979440701E-8</v>
      </c>
      <c r="G2487" s="11">
        <v>5.4850717492068497E-2</v>
      </c>
      <c r="H2487" s="11">
        <v>1.52722992035707E-3</v>
      </c>
      <c r="I2487" s="24">
        <v>1.6477103672399799E-10</v>
      </c>
      <c r="J2487" s="11" t="s">
        <v>9</v>
      </c>
      <c r="K2487" s="62" t="s">
        <v>2308</v>
      </c>
    </row>
    <row r="2488" spans="1:11">
      <c r="A2488" s="10">
        <f t="shared" si="38"/>
        <v>2476</v>
      </c>
      <c r="B2488" s="62" t="s">
        <v>6440</v>
      </c>
      <c r="C2488" s="15">
        <v>0</v>
      </c>
      <c r="D2488" s="11">
        <v>8.7128876484230105E-3</v>
      </c>
      <c r="E2488" s="11">
        <v>0</v>
      </c>
      <c r="F2488" s="24">
        <v>9.2851032847411395E-7</v>
      </c>
      <c r="G2488" s="11">
        <v>6.1054851537052299E-2</v>
      </c>
      <c r="H2488" s="24">
        <v>1.41210823179834E-9</v>
      </c>
      <c r="I2488" s="24">
        <v>9.23479012862214E-42</v>
      </c>
      <c r="J2488" s="11" t="s">
        <v>9</v>
      </c>
      <c r="K2488" s="62" t="s">
        <v>2309</v>
      </c>
    </row>
    <row r="2489" spans="1:11">
      <c r="A2489" s="10">
        <f t="shared" si="38"/>
        <v>2477</v>
      </c>
      <c r="B2489" s="62" t="s">
        <v>6441</v>
      </c>
      <c r="C2489" s="15">
        <v>0</v>
      </c>
      <c r="D2489" s="11">
        <v>8.0574103278419594E-3</v>
      </c>
      <c r="E2489" s="11">
        <v>0</v>
      </c>
      <c r="F2489" s="24">
        <v>1.2889217022386199E-8</v>
      </c>
      <c r="G2489" s="11">
        <v>6.0949173450300098E-2</v>
      </c>
      <c r="H2489" s="24">
        <v>1.53542743128518E-9</v>
      </c>
      <c r="I2489" s="24">
        <v>3.4034789136369803E-42</v>
      </c>
      <c r="J2489" s="11" t="s">
        <v>9</v>
      </c>
      <c r="K2489" s="62" t="s">
        <v>2310</v>
      </c>
    </row>
    <row r="2490" spans="1:11">
      <c r="A2490" s="10">
        <f t="shared" si="38"/>
        <v>2478</v>
      </c>
      <c r="B2490" s="62" t="s">
        <v>6442</v>
      </c>
      <c r="C2490" s="15">
        <v>0</v>
      </c>
      <c r="D2490" s="11">
        <v>7.8354216037790497E-3</v>
      </c>
      <c r="E2490" s="11">
        <v>0</v>
      </c>
      <c r="F2490" s="24">
        <v>1.4914583807562701E-9</v>
      </c>
      <c r="G2490" s="11">
        <v>5.6621339860019999E-2</v>
      </c>
      <c r="H2490" s="24">
        <v>3.2887711335567801E-9</v>
      </c>
      <c r="I2490" s="24">
        <v>2.34606436635107E-188</v>
      </c>
      <c r="J2490" s="11" t="s">
        <v>9</v>
      </c>
      <c r="K2490" s="62" t="s">
        <v>2311</v>
      </c>
    </row>
    <row r="2491" spans="1:11">
      <c r="A2491" s="10">
        <f t="shared" si="38"/>
        <v>2479</v>
      </c>
      <c r="B2491" s="62" t="s">
        <v>6443</v>
      </c>
      <c r="C2491" s="15">
        <v>0</v>
      </c>
      <c r="D2491" s="11">
        <v>7.9257819625781194E-3</v>
      </c>
      <c r="E2491" s="11">
        <v>0</v>
      </c>
      <c r="F2491" s="24">
        <v>5.7037725738534301E-9</v>
      </c>
      <c r="G2491" s="11">
        <v>5.7199269307547498E-2</v>
      </c>
      <c r="H2491" s="24">
        <v>8.5578518471423495E-5</v>
      </c>
      <c r="I2491" s="24">
        <v>2.6359359697753999E-14</v>
      </c>
      <c r="J2491" s="11" t="s">
        <v>9</v>
      </c>
      <c r="K2491" s="62" t="s">
        <v>2312</v>
      </c>
    </row>
    <row r="2492" spans="1:11">
      <c r="A2492" s="10">
        <f t="shared" si="38"/>
        <v>2480</v>
      </c>
      <c r="B2492" s="62" t="s">
        <v>6444</v>
      </c>
      <c r="C2492" s="15">
        <v>0</v>
      </c>
      <c r="D2492" s="11">
        <v>8.9072309023622408E-3</v>
      </c>
      <c r="E2492" s="11">
        <v>0</v>
      </c>
      <c r="F2492" s="24">
        <v>1.3732754556805599E-7</v>
      </c>
      <c r="G2492" s="11">
        <v>6.4674800036924301E-2</v>
      </c>
      <c r="H2492" s="24">
        <v>9.4035339840075396E-18</v>
      </c>
      <c r="I2492" s="11">
        <v>0</v>
      </c>
      <c r="J2492" s="11" t="s">
        <v>9</v>
      </c>
      <c r="K2492" s="62" t="s">
        <v>2313</v>
      </c>
    </row>
    <row r="2493" spans="1:11">
      <c r="A2493" s="48">
        <f t="shared" si="38"/>
        <v>2481</v>
      </c>
      <c r="B2493" s="64" t="s">
        <v>6445</v>
      </c>
      <c r="C2493" s="27">
        <v>0</v>
      </c>
      <c r="D2493" s="26">
        <v>7.2105138748502703E-3</v>
      </c>
      <c r="E2493" s="26">
        <v>0</v>
      </c>
      <c r="F2493" s="28">
        <v>1.7421017738545399E-10</v>
      </c>
      <c r="G2493" s="26">
        <v>5.1998880783194597E-2</v>
      </c>
      <c r="H2493" s="28">
        <v>7.1162002794799501E-16</v>
      </c>
      <c r="I2493" s="28">
        <v>2.9708371479875198E-118</v>
      </c>
      <c r="J2493" s="26" t="s">
        <v>441</v>
      </c>
      <c r="K2493" s="64" t="s">
        <v>2314</v>
      </c>
    </row>
    <row r="2494" spans="1:11">
      <c r="A2494" s="10">
        <f t="shared" si="38"/>
        <v>2482</v>
      </c>
      <c r="B2494" s="62" t="s">
        <v>6446</v>
      </c>
      <c r="C2494" s="15">
        <v>0</v>
      </c>
      <c r="D2494" s="11">
        <v>8.9072120776625598E-3</v>
      </c>
      <c r="E2494" s="11">
        <v>0</v>
      </c>
      <c r="F2494" s="24">
        <v>5.3005842495530896E-9</v>
      </c>
      <c r="G2494" s="11">
        <v>6.4674800036924301E-2</v>
      </c>
      <c r="H2494" s="24">
        <v>3.2432847673354199E-19</v>
      </c>
      <c r="I2494" s="11">
        <v>0</v>
      </c>
      <c r="J2494" s="11" t="s">
        <v>9</v>
      </c>
      <c r="K2494" s="62" t="s">
        <v>2315</v>
      </c>
    </row>
    <row r="2495" spans="1:11">
      <c r="A2495" s="10">
        <f t="shared" si="38"/>
        <v>2483</v>
      </c>
      <c r="B2495" s="62" t="s">
        <v>6447</v>
      </c>
      <c r="C2495" s="15">
        <v>0</v>
      </c>
      <c r="D2495" s="11">
        <v>8.8966768540735906E-3</v>
      </c>
      <c r="E2495" s="11">
        <v>0</v>
      </c>
      <c r="F2495" s="24">
        <v>6.1425522413864098E-9</v>
      </c>
      <c r="G2495" s="11">
        <v>6.4596414602089397E-2</v>
      </c>
      <c r="H2495" s="24">
        <v>6.9450763809305005E-11</v>
      </c>
      <c r="I2495" s="24">
        <v>8.7007545803607396E-107</v>
      </c>
      <c r="J2495" s="11" t="s">
        <v>9</v>
      </c>
      <c r="K2495" s="62" t="s">
        <v>2316</v>
      </c>
    </row>
    <row r="2496" spans="1:11">
      <c r="A2496" s="48">
        <f t="shared" si="38"/>
        <v>2484</v>
      </c>
      <c r="B2496" s="64" t="s">
        <v>6448</v>
      </c>
      <c r="C2496" s="27">
        <v>0</v>
      </c>
      <c r="D2496" s="26">
        <v>7.2175808987991899E-3</v>
      </c>
      <c r="E2496" s="26">
        <v>0</v>
      </c>
      <c r="F2496" s="28">
        <v>4.5958269657490504E-9</v>
      </c>
      <c r="G2496" s="26">
        <v>5.2050850930997102E-2</v>
      </c>
      <c r="H2496" s="28">
        <v>2.30259665815065E-7</v>
      </c>
      <c r="I2496" s="28">
        <v>2.2588043943707999E-27</v>
      </c>
      <c r="J2496" s="26" t="s">
        <v>441</v>
      </c>
      <c r="K2496" s="64" t="s">
        <v>2317</v>
      </c>
    </row>
    <row r="2497" spans="1:11">
      <c r="A2497" s="10">
        <f t="shared" si="38"/>
        <v>2485</v>
      </c>
      <c r="B2497" s="62" t="s">
        <v>6449</v>
      </c>
      <c r="C2497" s="15">
        <v>0</v>
      </c>
      <c r="D2497" s="11">
        <v>7.9506146635483499E-3</v>
      </c>
      <c r="E2497" s="11">
        <v>0</v>
      </c>
      <c r="F2497" s="24">
        <v>2.3793242875273101E-9</v>
      </c>
      <c r="G2497" s="11">
        <v>5.23053991921155E-2</v>
      </c>
      <c r="H2497" s="11">
        <v>4.85229747162488E-3</v>
      </c>
      <c r="I2497" s="24">
        <v>4.4890224878379801E-10</v>
      </c>
      <c r="J2497" s="11" t="s">
        <v>9</v>
      </c>
      <c r="K2497" s="62" t="s">
        <v>2318</v>
      </c>
    </row>
    <row r="2498" spans="1:11">
      <c r="A2498" s="10">
        <f t="shared" si="38"/>
        <v>2486</v>
      </c>
      <c r="B2498" s="62" t="s">
        <v>6450</v>
      </c>
      <c r="C2498" s="15">
        <v>0</v>
      </c>
      <c r="D2498" s="11">
        <v>1.3243815603148501E-2</v>
      </c>
      <c r="E2498" s="11">
        <v>0</v>
      </c>
      <c r="F2498" s="24">
        <v>1.1760723604126499E-8</v>
      </c>
      <c r="G2498" s="11">
        <v>6.0436333579575598E-2</v>
      </c>
      <c r="H2498" s="11">
        <v>3.3988686721118898E-2</v>
      </c>
      <c r="I2498" s="24">
        <v>3.1547837701430598E-9</v>
      </c>
      <c r="J2498" s="11" t="s">
        <v>9</v>
      </c>
      <c r="K2498" s="62" t="s">
        <v>2319</v>
      </c>
    </row>
    <row r="2499" spans="1:11">
      <c r="A2499" s="10">
        <f t="shared" si="38"/>
        <v>2487</v>
      </c>
      <c r="B2499" s="62" t="s">
        <v>6451</v>
      </c>
      <c r="C2499" s="15">
        <v>0</v>
      </c>
      <c r="D2499" s="11">
        <v>1.0113680025141901E-2</v>
      </c>
      <c r="E2499" s="11">
        <v>0</v>
      </c>
      <c r="F2499" s="24">
        <v>2.2419409841767201E-7</v>
      </c>
      <c r="G2499" s="11">
        <v>5.4441507585276598E-2</v>
      </c>
      <c r="H2499" s="11">
        <v>1.78691347111954E-2</v>
      </c>
      <c r="I2499" s="24">
        <v>1.3567538483765799E-8</v>
      </c>
      <c r="J2499" s="11" t="s">
        <v>9</v>
      </c>
      <c r="K2499" s="62" t="s">
        <v>2320</v>
      </c>
    </row>
    <row r="2500" spans="1:11">
      <c r="A2500" s="48">
        <f t="shared" si="38"/>
        <v>2488</v>
      </c>
      <c r="B2500" s="64" t="s">
        <v>6452</v>
      </c>
      <c r="C2500" s="27">
        <v>0</v>
      </c>
      <c r="D2500" s="26">
        <v>7.2170847350333496E-3</v>
      </c>
      <c r="E2500" s="26">
        <v>0</v>
      </c>
      <c r="F2500" s="28">
        <v>7.9441185052114997E-10</v>
      </c>
      <c r="G2500" s="26">
        <v>5.2047433367911303E-2</v>
      </c>
      <c r="H2500" s="28">
        <v>2.21342891629425E-10</v>
      </c>
      <c r="I2500" s="28">
        <v>1.56068565168936E-61</v>
      </c>
      <c r="J2500" s="26" t="s">
        <v>441</v>
      </c>
      <c r="K2500" s="64" t="s">
        <v>2321</v>
      </c>
    </row>
    <row r="2501" spans="1:11">
      <c r="A2501" s="10">
        <f t="shared" si="38"/>
        <v>2489</v>
      </c>
      <c r="B2501" s="62" t="s">
        <v>6453</v>
      </c>
      <c r="C2501" s="15">
        <v>0</v>
      </c>
      <c r="D2501" s="11">
        <v>7.23485469223296E-3</v>
      </c>
      <c r="E2501" s="11">
        <v>0</v>
      </c>
      <c r="F2501" s="24">
        <v>2.7120822590624199E-9</v>
      </c>
      <c r="G2501" s="11">
        <v>5.1731870314588799E-2</v>
      </c>
      <c r="H2501" s="11">
        <v>4.2005456661717798E-4</v>
      </c>
      <c r="I2501" s="24">
        <v>5.2826906565857498E-15</v>
      </c>
      <c r="J2501" s="11" t="s">
        <v>9</v>
      </c>
      <c r="K2501" s="62" t="s">
        <v>2322</v>
      </c>
    </row>
    <row r="2502" spans="1:11">
      <c r="A2502" s="48">
        <f t="shared" si="38"/>
        <v>2490</v>
      </c>
      <c r="B2502" s="64" t="s">
        <v>6454</v>
      </c>
      <c r="C2502" s="27">
        <v>0</v>
      </c>
      <c r="D2502" s="26">
        <v>7.2116522385177202E-3</v>
      </c>
      <c r="E2502" s="26">
        <v>0</v>
      </c>
      <c r="F2502" s="28">
        <v>6.7800848392304196E-10</v>
      </c>
      <c r="G2502" s="26">
        <v>5.20070987717536E-2</v>
      </c>
      <c r="H2502" s="28">
        <v>1.8142214962754999E-7</v>
      </c>
      <c r="I2502" s="28">
        <v>1.2560410075704E-31</v>
      </c>
      <c r="J2502" s="26" t="s">
        <v>441</v>
      </c>
      <c r="K2502" s="64" t="s">
        <v>2323</v>
      </c>
    </row>
    <row r="2503" spans="1:11">
      <c r="A2503" s="10">
        <f t="shared" si="38"/>
        <v>2491</v>
      </c>
      <c r="B2503" s="62" t="s">
        <v>6455</v>
      </c>
      <c r="C2503" s="15">
        <v>0</v>
      </c>
      <c r="D2503" s="11">
        <v>7.1076680632964802E-3</v>
      </c>
      <c r="E2503" s="11">
        <v>0</v>
      </c>
      <c r="F2503" s="24">
        <v>5.9610014483693003E-8</v>
      </c>
      <c r="G2503" s="11">
        <v>5.01806617434375E-2</v>
      </c>
      <c r="H2503" s="11">
        <v>9.9543747491579403E-4</v>
      </c>
      <c r="I2503" s="24">
        <v>7.7113748645960798E-13</v>
      </c>
      <c r="J2503" s="11" t="s">
        <v>9</v>
      </c>
      <c r="K2503" s="62" t="s">
        <v>2324</v>
      </c>
    </row>
    <row r="2504" spans="1:11">
      <c r="A2504" s="48">
        <f t="shared" si="38"/>
        <v>2492</v>
      </c>
      <c r="B2504" s="64" t="s">
        <v>6456</v>
      </c>
      <c r="C2504" s="27">
        <v>0</v>
      </c>
      <c r="D2504" s="26">
        <v>7.4280559712282396E-3</v>
      </c>
      <c r="E2504" s="26">
        <v>0</v>
      </c>
      <c r="F2504" s="28">
        <v>3.17782824474118E-10</v>
      </c>
      <c r="G2504" s="26">
        <v>5.2013775892443298E-2</v>
      </c>
      <c r="H2504" s="26">
        <v>1.4969453356420499E-3</v>
      </c>
      <c r="I2504" s="28">
        <v>2.2300338062174599E-11</v>
      </c>
      <c r="J2504" s="26" t="s">
        <v>441</v>
      </c>
      <c r="K2504" s="64" t="s">
        <v>2325</v>
      </c>
    </row>
    <row r="2505" spans="1:11">
      <c r="A2505" s="10">
        <f t="shared" si="38"/>
        <v>2493</v>
      </c>
      <c r="B2505" s="62" t="s">
        <v>6457</v>
      </c>
      <c r="C2505" s="15">
        <v>0</v>
      </c>
      <c r="D2505" s="11">
        <v>7.3058231746421501E-3</v>
      </c>
      <c r="E2505" s="11">
        <v>0</v>
      </c>
      <c r="F2505" s="24">
        <v>2.74265734614183E-9</v>
      </c>
      <c r="G2505" s="11">
        <v>5.2645390373899197E-2</v>
      </c>
      <c r="H2505" s="24">
        <v>5.4367015475571599E-5</v>
      </c>
      <c r="I2505" s="24">
        <v>1.16557700021895E-22</v>
      </c>
      <c r="J2505" s="11" t="s">
        <v>9</v>
      </c>
      <c r="K2505" s="62" t="s">
        <v>2326</v>
      </c>
    </row>
    <row r="2506" spans="1:11">
      <c r="A2506" s="48">
        <f t="shared" si="38"/>
        <v>2494</v>
      </c>
      <c r="B2506" s="64" t="s">
        <v>6458</v>
      </c>
      <c r="C2506" s="27">
        <v>0</v>
      </c>
      <c r="D2506" s="26">
        <v>7.2119256428914503E-3</v>
      </c>
      <c r="E2506" s="26">
        <v>0</v>
      </c>
      <c r="F2506" s="28">
        <v>2.99130872003857E-9</v>
      </c>
      <c r="G2506" s="26">
        <v>5.20093095726935E-2</v>
      </c>
      <c r="H2506" s="28">
        <v>9.8825088215733996E-15</v>
      </c>
      <c r="I2506" s="28">
        <v>2.1633177968157901E-164</v>
      </c>
      <c r="J2506" s="26" t="s">
        <v>441</v>
      </c>
      <c r="K2506" s="64" t="s">
        <v>2327</v>
      </c>
    </row>
    <row r="2507" spans="1:11">
      <c r="A2507" s="48">
        <f t="shared" si="38"/>
        <v>2495</v>
      </c>
      <c r="B2507" s="64" t="s">
        <v>6459</v>
      </c>
      <c r="C2507" s="27">
        <v>0</v>
      </c>
      <c r="D2507" s="26">
        <v>7.2138975199969304E-3</v>
      </c>
      <c r="E2507" s="26">
        <v>0</v>
      </c>
      <c r="F2507" s="28">
        <v>2.22140069159278E-8</v>
      </c>
      <c r="G2507" s="26">
        <v>5.20238596525988E-2</v>
      </c>
      <c r="H2507" s="28">
        <v>2.2416503996216E-10</v>
      </c>
      <c r="I2507" s="28">
        <v>3.0862902805707299E-50</v>
      </c>
      <c r="J2507" s="26" t="s">
        <v>441</v>
      </c>
      <c r="K2507" s="64" t="s">
        <v>2328</v>
      </c>
    </row>
    <row r="2508" spans="1:11">
      <c r="A2508" s="10">
        <f t="shared" si="38"/>
        <v>2496</v>
      </c>
      <c r="B2508" s="62" t="s">
        <v>6460</v>
      </c>
      <c r="C2508" s="15">
        <v>0</v>
      </c>
      <c r="D2508" s="11">
        <v>8.9072122576674094E-3</v>
      </c>
      <c r="E2508" s="11">
        <v>0</v>
      </c>
      <c r="F2508" s="24">
        <v>6.56298537461769E-9</v>
      </c>
      <c r="G2508" s="11">
        <v>6.4674800036924301E-2</v>
      </c>
      <c r="H2508" s="24">
        <v>6.1660622626777897E-14</v>
      </c>
      <c r="I2508" s="11">
        <v>0</v>
      </c>
      <c r="J2508" s="11" t="s">
        <v>9</v>
      </c>
      <c r="K2508" s="62" t="s">
        <v>2329</v>
      </c>
    </row>
    <row r="2509" spans="1:11">
      <c r="A2509" s="48">
        <f t="shared" si="38"/>
        <v>2497</v>
      </c>
      <c r="B2509" s="64" t="s">
        <v>6461</v>
      </c>
      <c r="C2509" s="27">
        <v>0</v>
      </c>
      <c r="D2509" s="26">
        <v>7.20991724947871E-3</v>
      </c>
      <c r="E2509" s="26">
        <v>0</v>
      </c>
      <c r="F2509" s="28">
        <v>3.82308000645728E-9</v>
      </c>
      <c r="G2509" s="26">
        <v>5.1994433305359598E-2</v>
      </c>
      <c r="H2509" s="28">
        <v>3.2991307336252601E-8</v>
      </c>
      <c r="I2509" s="28">
        <v>4.8975495864719702E-33</v>
      </c>
      <c r="J2509" s="26" t="s">
        <v>441</v>
      </c>
      <c r="K2509" s="64" t="s">
        <v>2330</v>
      </c>
    </row>
    <row r="2510" spans="1:11">
      <c r="A2510" s="10">
        <f t="shared" si="38"/>
        <v>2498</v>
      </c>
      <c r="B2510" s="62" t="s">
        <v>6462</v>
      </c>
      <c r="C2510" s="15">
        <v>0</v>
      </c>
      <c r="D2510" s="11">
        <v>9.0533597473735905E-3</v>
      </c>
      <c r="E2510" s="11">
        <v>0</v>
      </c>
      <c r="F2510" s="24">
        <v>3.3677332523520698E-7</v>
      </c>
      <c r="G2510" s="11">
        <v>6.46740511754504E-2</v>
      </c>
      <c r="H2510" s="24">
        <v>4.6316771475952498E-11</v>
      </c>
      <c r="I2510" s="24">
        <v>8.2733378908684895E-283</v>
      </c>
      <c r="J2510" s="11" t="s">
        <v>9</v>
      </c>
      <c r="K2510" s="62" t="s">
        <v>2331</v>
      </c>
    </row>
    <row r="2511" spans="1:11">
      <c r="A2511" s="10">
        <f t="shared" ref="A2511:A2574" si="39">A2510+1</f>
        <v>2499</v>
      </c>
      <c r="B2511" s="62" t="s">
        <v>6463</v>
      </c>
      <c r="C2511" s="15">
        <v>0</v>
      </c>
      <c r="D2511" s="11">
        <v>8.5686620913548797E-3</v>
      </c>
      <c r="E2511" s="11">
        <v>0</v>
      </c>
      <c r="F2511" s="24">
        <v>6.2446406727632497E-9</v>
      </c>
      <c r="G2511" s="11">
        <v>6.2157046626713099E-2</v>
      </c>
      <c r="H2511" s="24">
        <v>6.4566596154215394E-11</v>
      </c>
      <c r="I2511" s="24">
        <v>5.6307343870000701E-60</v>
      </c>
      <c r="J2511" s="11" t="s">
        <v>9</v>
      </c>
      <c r="K2511" s="62" t="s">
        <v>2332</v>
      </c>
    </row>
    <row r="2512" spans="1:11">
      <c r="A2512" s="48">
        <f t="shared" si="39"/>
        <v>2500</v>
      </c>
      <c r="B2512" s="64" t="s">
        <v>6464</v>
      </c>
      <c r="C2512" s="27">
        <v>0</v>
      </c>
      <c r="D2512" s="26">
        <v>7.2199312956736398E-3</v>
      </c>
      <c r="E2512" s="26">
        <v>0</v>
      </c>
      <c r="F2512" s="28">
        <v>5.5231740988937999E-9</v>
      </c>
      <c r="G2512" s="26">
        <v>5.2068460605406097E-2</v>
      </c>
      <c r="H2512" s="28">
        <v>2.0697691167799602E-9</v>
      </c>
      <c r="I2512" s="28">
        <v>1.05468023546324E-23</v>
      </c>
      <c r="J2512" s="26" t="s">
        <v>441</v>
      </c>
      <c r="K2512" s="64" t="s">
        <v>2333</v>
      </c>
    </row>
    <row r="2513" spans="1:11">
      <c r="A2513" s="10">
        <f t="shared" si="39"/>
        <v>2501</v>
      </c>
      <c r="B2513" s="62" t="s">
        <v>6465</v>
      </c>
      <c r="C2513" s="15">
        <v>0</v>
      </c>
      <c r="D2513" s="11">
        <v>7.1719571915917699E-3</v>
      </c>
      <c r="E2513" s="11">
        <v>0</v>
      </c>
      <c r="F2513" s="24">
        <v>1.43342165640384E-8</v>
      </c>
      <c r="G2513" s="11">
        <v>5.1503768116161398E-2</v>
      </c>
      <c r="H2513" s="11">
        <v>1.97633891497635E-4</v>
      </c>
      <c r="I2513" s="24">
        <v>3.1625817817761301E-15</v>
      </c>
      <c r="J2513" s="11" t="s">
        <v>9</v>
      </c>
      <c r="K2513" s="62" t="s">
        <v>2334</v>
      </c>
    </row>
    <row r="2514" spans="1:11">
      <c r="A2514" s="10">
        <f t="shared" si="39"/>
        <v>2502</v>
      </c>
      <c r="B2514" s="62" t="s">
        <v>6466</v>
      </c>
      <c r="C2514" s="15">
        <v>0</v>
      </c>
      <c r="D2514" s="11">
        <v>8.8979497596548603E-3</v>
      </c>
      <c r="E2514" s="11">
        <v>0</v>
      </c>
      <c r="F2514" s="24">
        <v>7.0310315160271905E-10</v>
      </c>
      <c r="G2514" s="11">
        <v>6.4605843594228093E-2</v>
      </c>
      <c r="H2514" s="24">
        <v>4.4287646108849298E-8</v>
      </c>
      <c r="I2514" s="24">
        <v>2.20799766614305E-43</v>
      </c>
      <c r="J2514" s="11" t="s">
        <v>9</v>
      </c>
      <c r="K2514" s="62" t="s">
        <v>2335</v>
      </c>
    </row>
    <row r="2515" spans="1:11">
      <c r="A2515" s="10">
        <f t="shared" si="39"/>
        <v>2503</v>
      </c>
      <c r="B2515" s="62" t="s">
        <v>6467</v>
      </c>
      <c r="C2515" s="15">
        <v>0</v>
      </c>
      <c r="D2515" s="11">
        <v>8.0687198068131495E-3</v>
      </c>
      <c r="E2515" s="11">
        <v>0</v>
      </c>
      <c r="F2515" s="24">
        <v>9.0020535608933397E-11</v>
      </c>
      <c r="G2515" s="11">
        <v>5.3245198723936397E-2</v>
      </c>
      <c r="H2515" s="11">
        <v>4.7895470130645797E-3</v>
      </c>
      <c r="I2515" s="24">
        <v>1.0631159187577301E-12</v>
      </c>
      <c r="J2515" s="11" t="s">
        <v>9</v>
      </c>
      <c r="K2515" s="62" t="s">
        <v>2336</v>
      </c>
    </row>
    <row r="2516" spans="1:11">
      <c r="A2516" s="10">
        <f t="shared" si="39"/>
        <v>2504</v>
      </c>
      <c r="B2516" s="62" t="s">
        <v>6468</v>
      </c>
      <c r="C2516" s="15">
        <v>0</v>
      </c>
      <c r="D2516" s="11">
        <v>7.4456642142445998E-3</v>
      </c>
      <c r="E2516" s="11">
        <v>0</v>
      </c>
      <c r="F2516" s="24">
        <v>4.0998209855051403E-8</v>
      </c>
      <c r="G2516" s="11">
        <v>5.0662195063067697E-2</v>
      </c>
      <c r="H2516" s="11">
        <v>2.8900475579573398E-3</v>
      </c>
      <c r="I2516" s="24">
        <v>1.4705567158097301E-9</v>
      </c>
      <c r="J2516" s="11" t="s">
        <v>9</v>
      </c>
      <c r="K2516" s="62" t="s">
        <v>2337</v>
      </c>
    </row>
    <row r="2517" spans="1:11">
      <c r="A2517" s="10">
        <f t="shared" si="39"/>
        <v>2505</v>
      </c>
      <c r="B2517" s="62" t="s">
        <v>6469</v>
      </c>
      <c r="C2517" s="15">
        <v>0</v>
      </c>
      <c r="D2517" s="11">
        <v>8.5773913028717105E-3</v>
      </c>
      <c r="E2517" s="11">
        <v>0</v>
      </c>
      <c r="F2517" s="24">
        <v>6.88255572977501E-10</v>
      </c>
      <c r="G2517" s="11">
        <v>6.2217095508080598E-2</v>
      </c>
      <c r="H2517" s="24">
        <v>4.5271436599557999E-6</v>
      </c>
      <c r="I2517" s="24">
        <v>4.0768522279266E-41</v>
      </c>
      <c r="J2517" s="11" t="s">
        <v>9</v>
      </c>
      <c r="K2517" s="62" t="s">
        <v>2338</v>
      </c>
    </row>
    <row r="2518" spans="1:11">
      <c r="A2518" s="10">
        <f t="shared" si="39"/>
        <v>2506</v>
      </c>
      <c r="B2518" s="62" t="s">
        <v>6470</v>
      </c>
      <c r="C2518" s="15">
        <v>0</v>
      </c>
      <c r="D2518" s="11">
        <v>8.4240191674032003E-3</v>
      </c>
      <c r="E2518" s="11">
        <v>0</v>
      </c>
      <c r="F2518" s="24">
        <v>4.4005521263920901E-8</v>
      </c>
      <c r="G2518" s="11">
        <v>5.9981428864918702E-2</v>
      </c>
      <c r="H2518" s="24">
        <v>1.3589945312811E-5</v>
      </c>
      <c r="I2518" s="24">
        <v>4.00213985133926E-17</v>
      </c>
      <c r="J2518" s="11" t="s">
        <v>9</v>
      </c>
      <c r="K2518" s="62" t="s">
        <v>2339</v>
      </c>
    </row>
    <row r="2519" spans="1:11">
      <c r="A2519" s="10">
        <f t="shared" si="39"/>
        <v>2507</v>
      </c>
      <c r="B2519" s="62" t="s">
        <v>6471</v>
      </c>
      <c r="C2519" s="15">
        <v>0</v>
      </c>
      <c r="D2519" s="11">
        <v>8.1669568596940498E-3</v>
      </c>
      <c r="E2519" s="11">
        <v>0</v>
      </c>
      <c r="F2519" s="24">
        <v>1.07432823958931E-7</v>
      </c>
      <c r="G2519" s="11">
        <v>5.9006656538161603E-2</v>
      </c>
      <c r="H2519" s="24">
        <v>6.6343587009457601E-5</v>
      </c>
      <c r="I2519" s="24">
        <v>2.2393471756611601E-13</v>
      </c>
      <c r="J2519" s="11" t="s">
        <v>9</v>
      </c>
      <c r="K2519" s="62" t="s">
        <v>2340</v>
      </c>
    </row>
    <row r="2520" spans="1:11">
      <c r="A2520" s="10">
        <f t="shared" si="39"/>
        <v>2508</v>
      </c>
      <c r="B2520" s="62" t="s">
        <v>6472</v>
      </c>
      <c r="C2520" s="15">
        <v>0</v>
      </c>
      <c r="D2520" s="11">
        <v>7.3014843794866301E-3</v>
      </c>
      <c r="E2520" s="11">
        <v>0</v>
      </c>
      <c r="F2520" s="24">
        <v>2.3069604559565199E-9</v>
      </c>
      <c r="G2520" s="11">
        <v>5.2598110772139002E-2</v>
      </c>
      <c r="H2520" s="24">
        <v>6.8660353676351006E-5</v>
      </c>
      <c r="I2520" s="24">
        <v>1.2265174202617701E-21</v>
      </c>
      <c r="J2520" s="11" t="s">
        <v>9</v>
      </c>
      <c r="K2520" s="62" t="s">
        <v>2341</v>
      </c>
    </row>
    <row r="2521" spans="1:11">
      <c r="A2521" s="10">
        <f t="shared" si="39"/>
        <v>2509</v>
      </c>
      <c r="B2521" s="62" t="s">
        <v>6473</v>
      </c>
      <c r="C2521" s="15">
        <v>0</v>
      </c>
      <c r="D2521" s="11">
        <v>1.8236736291117699E-2</v>
      </c>
      <c r="E2521" s="11">
        <v>0</v>
      </c>
      <c r="F2521" s="24">
        <v>4.15532947101998E-8</v>
      </c>
      <c r="G2521" s="11">
        <v>6.2379236199258302E-2</v>
      </c>
      <c r="H2521" s="11">
        <v>6.6940541313001797E-2</v>
      </c>
      <c r="I2521" s="24">
        <v>1.8017885968539801E-6</v>
      </c>
      <c r="J2521" s="11" t="s">
        <v>9</v>
      </c>
      <c r="K2521" s="62" t="s">
        <v>2342</v>
      </c>
    </row>
    <row r="2522" spans="1:11">
      <c r="A2522" s="10">
        <f t="shared" si="39"/>
        <v>2510</v>
      </c>
      <c r="B2522" s="62" t="s">
        <v>6474</v>
      </c>
      <c r="C2522" s="15">
        <v>0</v>
      </c>
      <c r="D2522" s="11">
        <v>8.7252878129696395E-3</v>
      </c>
      <c r="E2522" s="11">
        <v>0</v>
      </c>
      <c r="F2522" s="24">
        <v>4.6699845031260599E-8</v>
      </c>
      <c r="G2522" s="11">
        <v>6.1512260087297599E-2</v>
      </c>
      <c r="H2522" s="11">
        <v>1.69035558884991E-3</v>
      </c>
      <c r="I2522" s="24">
        <v>1.2196875711515499E-15</v>
      </c>
      <c r="J2522" s="11" t="s">
        <v>9</v>
      </c>
      <c r="K2522" s="62" t="s">
        <v>2343</v>
      </c>
    </row>
    <row r="2523" spans="1:11">
      <c r="A2523" s="10">
        <f t="shared" si="39"/>
        <v>2511</v>
      </c>
      <c r="B2523" s="62" t="s">
        <v>6475</v>
      </c>
      <c r="C2523" s="15">
        <v>0</v>
      </c>
      <c r="D2523" s="11">
        <v>7.6553138359164502E-3</v>
      </c>
      <c r="E2523" s="11">
        <v>0</v>
      </c>
      <c r="F2523" s="24">
        <v>3.15051828069115E-7</v>
      </c>
      <c r="G2523" s="11">
        <v>5.31199907333334E-2</v>
      </c>
      <c r="H2523" s="24">
        <v>4.6458380053878896E-6</v>
      </c>
      <c r="I2523" s="24">
        <v>1.1640716725109301E-18</v>
      </c>
      <c r="J2523" s="11" t="s">
        <v>9</v>
      </c>
      <c r="K2523" s="62" t="s">
        <v>2344</v>
      </c>
    </row>
    <row r="2524" spans="1:11">
      <c r="A2524" s="10">
        <f t="shared" si="39"/>
        <v>2512</v>
      </c>
      <c r="B2524" s="62" t="s">
        <v>6476</v>
      </c>
      <c r="C2524" s="15">
        <v>0</v>
      </c>
      <c r="D2524" s="11">
        <v>8.9072504220884807E-3</v>
      </c>
      <c r="E2524" s="11">
        <v>0</v>
      </c>
      <c r="F2524" s="24">
        <v>2.74229073133061E-7</v>
      </c>
      <c r="G2524" s="11">
        <v>6.4674800036924301E-2</v>
      </c>
      <c r="H2524" s="24">
        <v>4.7998822189763802E-32</v>
      </c>
      <c r="I2524" s="11">
        <v>0</v>
      </c>
      <c r="J2524" s="11" t="s">
        <v>9</v>
      </c>
      <c r="K2524" s="62" t="s">
        <v>2345</v>
      </c>
    </row>
    <row r="2525" spans="1:11">
      <c r="A2525" s="10">
        <f t="shared" si="39"/>
        <v>2513</v>
      </c>
      <c r="B2525" s="62" t="s">
        <v>6477</v>
      </c>
      <c r="C2525" s="15">
        <v>0</v>
      </c>
      <c r="D2525" s="11">
        <v>7.7608366422253399E-3</v>
      </c>
      <c r="E2525" s="11">
        <v>0</v>
      </c>
      <c r="F2525" s="24">
        <v>6.98133930617777E-8</v>
      </c>
      <c r="G2525" s="11">
        <v>5.6014439822540403E-2</v>
      </c>
      <c r="H2525" s="24">
        <v>5.1242873774325702E-5</v>
      </c>
      <c r="I2525" s="24">
        <v>1.38018867646561E-15</v>
      </c>
      <c r="J2525" s="11" t="s">
        <v>9</v>
      </c>
      <c r="K2525" s="62" t="s">
        <v>2346</v>
      </c>
    </row>
    <row r="2526" spans="1:11">
      <c r="A2526" s="10">
        <f t="shared" si="39"/>
        <v>2514</v>
      </c>
      <c r="B2526" s="62" t="s">
        <v>6478</v>
      </c>
      <c r="C2526" s="15">
        <v>0</v>
      </c>
      <c r="D2526" s="11">
        <v>8.9072174155759593E-3</v>
      </c>
      <c r="E2526" s="11">
        <v>0</v>
      </c>
      <c r="F2526" s="24">
        <v>4.27380201145668E-8</v>
      </c>
      <c r="G2526" s="11">
        <v>6.4674800036924301E-2</v>
      </c>
      <c r="H2526" s="24">
        <v>1.5360702542653001E-48</v>
      </c>
      <c r="I2526" s="11">
        <v>0</v>
      </c>
      <c r="J2526" s="11" t="s">
        <v>9</v>
      </c>
      <c r="K2526" s="62" t="s">
        <v>2347</v>
      </c>
    </row>
    <row r="2527" spans="1:11">
      <c r="A2527" s="48">
        <f t="shared" si="39"/>
        <v>2515</v>
      </c>
      <c r="B2527" s="64" t="s">
        <v>6479</v>
      </c>
      <c r="C2527" s="27">
        <v>0</v>
      </c>
      <c r="D2527" s="26">
        <v>7.2157045256539603E-3</v>
      </c>
      <c r="E2527" s="26">
        <v>0</v>
      </c>
      <c r="F2527" s="28">
        <v>1.00836523229059E-8</v>
      </c>
      <c r="G2527" s="26">
        <v>5.2037225024391801E-2</v>
      </c>
      <c r="H2527" s="28">
        <v>3.7903678625906001E-11</v>
      </c>
      <c r="I2527" s="28">
        <v>6.5293391472926596E-59</v>
      </c>
      <c r="J2527" s="26" t="s">
        <v>441</v>
      </c>
      <c r="K2527" s="64" t="s">
        <v>2348</v>
      </c>
    </row>
    <row r="2528" spans="1:11">
      <c r="A2528" s="10">
        <f t="shared" si="39"/>
        <v>2516</v>
      </c>
      <c r="B2528" s="62" t="s">
        <v>6480</v>
      </c>
      <c r="C2528" s="15">
        <v>0</v>
      </c>
      <c r="D2528" s="11">
        <v>8.9072155178721007E-3</v>
      </c>
      <c r="E2528" s="11">
        <v>0</v>
      </c>
      <c r="F2528" s="24">
        <v>2.9683733319472999E-8</v>
      </c>
      <c r="G2528" s="11">
        <v>6.4674799766137603E-2</v>
      </c>
      <c r="H2528" s="24">
        <v>1.0725027599597901E-21</v>
      </c>
      <c r="I2528" s="11">
        <v>0</v>
      </c>
      <c r="J2528" s="11" t="s">
        <v>9</v>
      </c>
      <c r="K2528" s="62" t="s">
        <v>2349</v>
      </c>
    </row>
    <row r="2529" spans="1:11">
      <c r="A2529" s="10">
        <f t="shared" si="39"/>
        <v>2517</v>
      </c>
      <c r="B2529" s="62" t="s">
        <v>6481</v>
      </c>
      <c r="C2529" s="15">
        <v>0</v>
      </c>
      <c r="D2529" s="11">
        <v>8.8905682509604102E-3</v>
      </c>
      <c r="E2529" s="11">
        <v>0</v>
      </c>
      <c r="F2529" s="24">
        <v>2.0440554744606E-10</v>
      </c>
      <c r="G2529" s="11">
        <v>5.89679143766016E-2</v>
      </c>
      <c r="H2529" s="11">
        <v>5.1286212502065004E-3</v>
      </c>
      <c r="I2529" s="24">
        <v>1.2076400257379599E-12</v>
      </c>
      <c r="J2529" s="11" t="s">
        <v>9</v>
      </c>
      <c r="K2529" s="62" t="s">
        <v>2350</v>
      </c>
    </row>
    <row r="2530" spans="1:11">
      <c r="A2530" s="10">
        <f t="shared" si="39"/>
        <v>2518</v>
      </c>
      <c r="B2530" s="62" t="s">
        <v>6482</v>
      </c>
      <c r="C2530" s="15">
        <v>0</v>
      </c>
      <c r="D2530" s="11">
        <v>7.0193333352261602E-3</v>
      </c>
      <c r="E2530" s="11">
        <v>0</v>
      </c>
      <c r="F2530" s="24">
        <v>7.2094364674772804E-8</v>
      </c>
      <c r="G2530" s="11">
        <v>5.0586627638386401E-2</v>
      </c>
      <c r="H2530" s="24">
        <v>7.4923046530909095E-16</v>
      </c>
      <c r="I2530" s="11">
        <v>0</v>
      </c>
      <c r="J2530" s="11" t="s">
        <v>9</v>
      </c>
      <c r="K2530" s="62" t="s">
        <v>2351</v>
      </c>
    </row>
    <row r="2531" spans="1:11">
      <c r="A2531" s="10">
        <f t="shared" si="39"/>
        <v>2519</v>
      </c>
      <c r="B2531" s="62" t="s">
        <v>6483</v>
      </c>
      <c r="C2531" s="15">
        <v>0</v>
      </c>
      <c r="D2531" s="11">
        <v>7.2366168719327304E-3</v>
      </c>
      <c r="E2531" s="11">
        <v>0</v>
      </c>
      <c r="F2531" s="24">
        <v>6.9321265478219204E-9</v>
      </c>
      <c r="G2531" s="11">
        <v>5.2030377976558399E-2</v>
      </c>
      <c r="H2531" s="11">
        <v>1.5168649641679E-4</v>
      </c>
      <c r="I2531" s="24">
        <v>1.11563819933691E-14</v>
      </c>
      <c r="J2531" s="11" t="s">
        <v>9</v>
      </c>
      <c r="K2531" s="62" t="s">
        <v>2352</v>
      </c>
    </row>
    <row r="2532" spans="1:11">
      <c r="A2532" s="10">
        <f t="shared" si="39"/>
        <v>2520</v>
      </c>
      <c r="B2532" s="62" t="s">
        <v>6484</v>
      </c>
      <c r="C2532" s="15">
        <v>0</v>
      </c>
      <c r="D2532" s="11">
        <v>8.1219667279697101E-3</v>
      </c>
      <c r="E2532" s="11">
        <v>0</v>
      </c>
      <c r="F2532" s="24">
        <v>1.79880110373622E-10</v>
      </c>
      <c r="G2532" s="11">
        <v>6.1463706074172599E-2</v>
      </c>
      <c r="H2532" s="24">
        <v>4.4967439564692002E-7</v>
      </c>
      <c r="I2532" s="24">
        <v>1.5531394443683001E-46</v>
      </c>
      <c r="J2532" s="11" t="s">
        <v>9</v>
      </c>
      <c r="K2532" s="62" t="s">
        <v>2353</v>
      </c>
    </row>
    <row r="2533" spans="1:11">
      <c r="A2533" s="48">
        <f t="shared" si="39"/>
        <v>2521</v>
      </c>
      <c r="B2533" s="64" t="s">
        <v>6485</v>
      </c>
      <c r="C2533" s="27">
        <v>0</v>
      </c>
      <c r="D2533" s="26">
        <v>7.2172581814728297E-3</v>
      </c>
      <c r="E2533" s="26">
        <v>0</v>
      </c>
      <c r="F2533" s="28">
        <v>1.4110024984958601E-8</v>
      </c>
      <c r="G2533" s="26">
        <v>5.20275237261177E-2</v>
      </c>
      <c r="H2533" s="28">
        <v>1.9905778572855499E-5</v>
      </c>
      <c r="I2533" s="28">
        <v>3.15779787432162E-18</v>
      </c>
      <c r="J2533" s="26" t="s">
        <v>441</v>
      </c>
      <c r="K2533" s="64" t="s">
        <v>2354</v>
      </c>
    </row>
    <row r="2534" spans="1:11">
      <c r="A2534" s="10">
        <f t="shared" si="39"/>
        <v>2522</v>
      </c>
      <c r="B2534" s="62" t="s">
        <v>6486</v>
      </c>
      <c r="C2534" s="15">
        <v>0</v>
      </c>
      <c r="D2534" s="11">
        <v>8.5944695382494697E-3</v>
      </c>
      <c r="E2534" s="11">
        <v>0</v>
      </c>
      <c r="F2534" s="24">
        <v>7.1555916128581903E-9</v>
      </c>
      <c r="G2534" s="11">
        <v>6.2348851472404897E-2</v>
      </c>
      <c r="H2534" s="24">
        <v>3.4780314839752003E-8</v>
      </c>
      <c r="I2534" s="24">
        <v>1.0059735620093401E-40</v>
      </c>
      <c r="J2534" s="11" t="s">
        <v>9</v>
      </c>
      <c r="K2534" s="62" t="s">
        <v>2355</v>
      </c>
    </row>
    <row r="2535" spans="1:11">
      <c r="A2535" s="10">
        <f t="shared" si="39"/>
        <v>2523</v>
      </c>
      <c r="B2535" s="62" t="s">
        <v>6487</v>
      </c>
      <c r="C2535" s="15">
        <v>0</v>
      </c>
      <c r="D2535" s="11">
        <v>1.2250427751543501E-2</v>
      </c>
      <c r="E2535" s="11">
        <v>0</v>
      </c>
      <c r="F2535" s="24">
        <v>1.0754783655798201E-9</v>
      </c>
      <c r="G2535" s="11">
        <v>6.2198966466371401E-2</v>
      </c>
      <c r="H2535" s="11">
        <v>2.5532670711865199E-2</v>
      </c>
      <c r="I2535" s="24">
        <v>2.5357407929724101E-10</v>
      </c>
      <c r="J2535" s="11" t="s">
        <v>9</v>
      </c>
      <c r="K2535" s="62" t="s">
        <v>2356</v>
      </c>
    </row>
    <row r="2536" spans="1:11">
      <c r="A2536" s="10">
        <f t="shared" si="39"/>
        <v>2524</v>
      </c>
      <c r="B2536" s="62" t="s">
        <v>6488</v>
      </c>
      <c r="C2536" s="15">
        <v>0</v>
      </c>
      <c r="D2536" s="11">
        <v>8.2172831168756399E-3</v>
      </c>
      <c r="E2536" s="11">
        <v>0</v>
      </c>
      <c r="F2536" s="24">
        <v>1.00612730848864E-9</v>
      </c>
      <c r="G2536" s="11">
        <v>5.9546445802988797E-2</v>
      </c>
      <c r="H2536" s="24">
        <v>2.29538842706333E-10</v>
      </c>
      <c r="I2536" s="24">
        <v>1.093018710467E-51</v>
      </c>
      <c r="J2536" s="11" t="s">
        <v>9</v>
      </c>
      <c r="K2536" s="62" t="s">
        <v>2357</v>
      </c>
    </row>
    <row r="2537" spans="1:11">
      <c r="A2537" s="10">
        <f t="shared" si="39"/>
        <v>2525</v>
      </c>
      <c r="B2537" s="62" t="s">
        <v>6489</v>
      </c>
      <c r="C2537" s="15">
        <v>0</v>
      </c>
      <c r="D2537" s="11">
        <v>7.6446851665407803E-3</v>
      </c>
      <c r="E2537" s="11">
        <v>0</v>
      </c>
      <c r="F2537" s="24">
        <v>3.1893875867576998E-9</v>
      </c>
      <c r="G2537" s="11">
        <v>5.4896722520485199E-2</v>
      </c>
      <c r="H2537" s="11">
        <v>2.9351882637724798E-4</v>
      </c>
      <c r="I2537" s="24">
        <v>6.5677030949698596E-14</v>
      </c>
      <c r="J2537" s="11" t="s">
        <v>9</v>
      </c>
      <c r="K2537" s="62" t="s">
        <v>2358</v>
      </c>
    </row>
    <row r="2538" spans="1:11">
      <c r="A2538" s="10">
        <f t="shared" si="39"/>
        <v>2526</v>
      </c>
      <c r="B2538" s="62" t="s">
        <v>6490</v>
      </c>
      <c r="C2538" s="15">
        <v>0</v>
      </c>
      <c r="D2538" s="11">
        <v>8.0630673934567708E-3</v>
      </c>
      <c r="E2538" s="11">
        <v>0</v>
      </c>
      <c r="F2538" s="24">
        <v>8.7015472699795199E-9</v>
      </c>
      <c r="G2538" s="11">
        <v>5.8304214669311197E-2</v>
      </c>
      <c r="H2538" s="24">
        <v>3.17923199384101E-6</v>
      </c>
      <c r="I2538" s="24">
        <v>2.42840215679313E-23</v>
      </c>
      <c r="J2538" s="11" t="s">
        <v>9</v>
      </c>
      <c r="K2538" s="62" t="s">
        <v>2359</v>
      </c>
    </row>
    <row r="2539" spans="1:11">
      <c r="A2539" s="10">
        <f t="shared" si="39"/>
        <v>2527</v>
      </c>
      <c r="B2539" s="62" t="s">
        <v>6491</v>
      </c>
      <c r="C2539" s="15">
        <v>0</v>
      </c>
      <c r="D2539" s="11">
        <v>7.4840594561629897E-3</v>
      </c>
      <c r="E2539" s="11">
        <v>0</v>
      </c>
      <c r="F2539" s="24">
        <v>4.1190431617403697E-9</v>
      </c>
      <c r="G2539" s="11">
        <v>5.4021027308585899E-2</v>
      </c>
      <c r="H2539" s="24">
        <v>6.9147615578684199E-8</v>
      </c>
      <c r="I2539" s="24">
        <v>2.5657985764666202E-31</v>
      </c>
      <c r="J2539" s="11" t="s">
        <v>9</v>
      </c>
      <c r="K2539" s="62" t="s">
        <v>2360</v>
      </c>
    </row>
    <row r="2540" spans="1:11">
      <c r="A2540" s="10">
        <f t="shared" si="39"/>
        <v>2528</v>
      </c>
      <c r="B2540" s="62" t="s">
        <v>6492</v>
      </c>
      <c r="C2540" s="15">
        <v>0</v>
      </c>
      <c r="D2540" s="11">
        <v>7.9105472621661798E-3</v>
      </c>
      <c r="E2540" s="11">
        <v>0</v>
      </c>
      <c r="F2540" s="24">
        <v>1.0292738263110499E-9</v>
      </c>
      <c r="G2540" s="11">
        <v>5.6698229973443703E-2</v>
      </c>
      <c r="H2540" s="11">
        <v>4.4967101251983501E-4</v>
      </c>
      <c r="I2540" s="24">
        <v>9.8097956547094506E-13</v>
      </c>
      <c r="J2540" s="11" t="s">
        <v>9</v>
      </c>
      <c r="K2540" s="62" t="s">
        <v>2361</v>
      </c>
    </row>
    <row r="2541" spans="1:11">
      <c r="A2541" s="10">
        <f t="shared" si="39"/>
        <v>2529</v>
      </c>
      <c r="B2541" s="62" t="s">
        <v>6493</v>
      </c>
      <c r="C2541" s="15">
        <v>0</v>
      </c>
      <c r="D2541" s="11">
        <v>7.3312862742070002E-3</v>
      </c>
      <c r="E2541" s="11">
        <v>0</v>
      </c>
      <c r="F2541" s="24">
        <v>1.6407828793901601E-9</v>
      </c>
      <c r="G2541" s="11">
        <v>5.2014957765674497E-2</v>
      </c>
      <c r="H2541" s="11">
        <v>8.2371575929372201E-4</v>
      </c>
      <c r="I2541" s="24">
        <v>3.7049946423190797E-12</v>
      </c>
      <c r="J2541" s="11" t="s">
        <v>9</v>
      </c>
      <c r="K2541" s="62" t="s">
        <v>2362</v>
      </c>
    </row>
    <row r="2542" spans="1:11">
      <c r="A2542" s="10">
        <f t="shared" si="39"/>
        <v>2530</v>
      </c>
      <c r="B2542" s="62" t="s">
        <v>6494</v>
      </c>
      <c r="C2542" s="15">
        <v>0</v>
      </c>
      <c r="D2542" s="11">
        <v>8.8192922901489806E-3</v>
      </c>
      <c r="E2542" s="11">
        <v>0</v>
      </c>
      <c r="F2542" s="24">
        <v>8.1465833644898798E-10</v>
      </c>
      <c r="G2542" s="11">
        <v>6.4020729608078294E-2</v>
      </c>
      <c r="H2542" s="24">
        <v>7.7869048372842696E-10</v>
      </c>
      <c r="I2542" s="24">
        <v>1.0329656348419699E-51</v>
      </c>
      <c r="J2542" s="11" t="s">
        <v>9</v>
      </c>
      <c r="K2542" s="62" t="s">
        <v>2363</v>
      </c>
    </row>
    <row r="2543" spans="1:11">
      <c r="A2543" s="10">
        <f t="shared" si="39"/>
        <v>2531</v>
      </c>
      <c r="B2543" s="62" t="s">
        <v>6495</v>
      </c>
      <c r="C2543" s="15">
        <v>0</v>
      </c>
      <c r="D2543" s="11">
        <v>8.9059397328318003E-3</v>
      </c>
      <c r="E2543" s="11">
        <v>0</v>
      </c>
      <c r="F2543" s="24">
        <v>1.0382424453933501E-8</v>
      </c>
      <c r="G2543" s="11">
        <v>6.46653213493424E-2</v>
      </c>
      <c r="H2543" s="24">
        <v>6.2000010381980397E-9</v>
      </c>
      <c r="I2543" s="24">
        <v>1.31390564808176E-155</v>
      </c>
      <c r="J2543" s="11" t="s">
        <v>9</v>
      </c>
      <c r="K2543" s="62" t="s">
        <v>2364</v>
      </c>
    </row>
    <row r="2544" spans="1:11">
      <c r="A2544" s="10">
        <f t="shared" si="39"/>
        <v>2532</v>
      </c>
      <c r="B2544" s="62" t="s">
        <v>6496</v>
      </c>
      <c r="C2544" s="15">
        <v>0</v>
      </c>
      <c r="D2544" s="11">
        <v>8.4786862222122599E-3</v>
      </c>
      <c r="E2544" s="11">
        <v>0</v>
      </c>
      <c r="F2544" s="24">
        <v>1.4394378769179999E-9</v>
      </c>
      <c r="G2544" s="11">
        <v>6.1488314566225298E-2</v>
      </c>
      <c r="H2544" s="24">
        <v>2.6455597694332902E-15</v>
      </c>
      <c r="I2544" s="24">
        <v>3.9256835811385399E-185</v>
      </c>
      <c r="J2544" s="11" t="s">
        <v>9</v>
      </c>
      <c r="K2544" s="62" t="s">
        <v>2365</v>
      </c>
    </row>
    <row r="2545" spans="1:11">
      <c r="A2545" s="10">
        <f t="shared" si="39"/>
        <v>2533</v>
      </c>
      <c r="B2545" s="62" t="s">
        <v>6497</v>
      </c>
      <c r="C2545" s="15">
        <v>0</v>
      </c>
      <c r="D2545" s="11">
        <v>8.9072113927637902E-3</v>
      </c>
      <c r="E2545" s="11">
        <v>0</v>
      </c>
      <c r="F2545" s="24">
        <v>4.9704930166508401E-10</v>
      </c>
      <c r="G2545" s="11">
        <v>6.4674800036924301E-2</v>
      </c>
      <c r="H2545" s="24">
        <v>3.8969661308794098E-21</v>
      </c>
      <c r="I2545" s="24">
        <v>3.92410993449792E-306</v>
      </c>
      <c r="J2545" s="11" t="s">
        <v>9</v>
      </c>
      <c r="K2545" s="62" t="s">
        <v>2366</v>
      </c>
    </row>
    <row r="2546" spans="1:11">
      <c r="A2546" s="10">
        <f t="shared" si="39"/>
        <v>2534</v>
      </c>
      <c r="B2546" s="62" t="s">
        <v>6498</v>
      </c>
      <c r="C2546" s="15">
        <v>0</v>
      </c>
      <c r="D2546" s="11">
        <v>8.9072113877049306E-3</v>
      </c>
      <c r="E2546" s="11">
        <v>0</v>
      </c>
      <c r="F2546" s="24">
        <v>4.6156900438658799E-10</v>
      </c>
      <c r="G2546" s="11">
        <v>6.4674800036924301E-2</v>
      </c>
      <c r="H2546" s="24">
        <v>3.5831180295439503E-39</v>
      </c>
      <c r="I2546" s="11">
        <v>0</v>
      </c>
      <c r="J2546" s="11" t="s">
        <v>9</v>
      </c>
      <c r="K2546" s="62" t="s">
        <v>2367</v>
      </c>
    </row>
    <row r="2547" spans="1:11">
      <c r="A2547" s="48">
        <f t="shared" si="39"/>
        <v>2535</v>
      </c>
      <c r="B2547" s="64" t="s">
        <v>6499</v>
      </c>
      <c r="C2547" s="27">
        <v>0</v>
      </c>
      <c r="D2547" s="26">
        <v>7.2210632964605E-3</v>
      </c>
      <c r="E2547" s="26">
        <v>0</v>
      </c>
      <c r="F2547" s="28">
        <v>3.7646643826144798E-10</v>
      </c>
      <c r="G2547" s="26">
        <v>5.2059590904556002E-2</v>
      </c>
      <c r="H2547" s="28">
        <v>1.62064871927566E-5</v>
      </c>
      <c r="I2547" s="28">
        <v>5.8271705854553096E-20</v>
      </c>
      <c r="J2547" s="26" t="s">
        <v>441</v>
      </c>
      <c r="K2547" s="64" t="s">
        <v>2368</v>
      </c>
    </row>
    <row r="2548" spans="1:11">
      <c r="A2548" s="48">
        <f t="shared" si="39"/>
        <v>2536</v>
      </c>
      <c r="B2548" s="64" t="s">
        <v>6500</v>
      </c>
      <c r="C2548" s="27">
        <v>0</v>
      </c>
      <c r="D2548" s="26">
        <v>7.2191467320719396E-3</v>
      </c>
      <c r="E2548" s="26">
        <v>0</v>
      </c>
      <c r="F2548" s="28">
        <v>9.38360374961798E-8</v>
      </c>
      <c r="G2548" s="26">
        <v>5.2062076340380598E-2</v>
      </c>
      <c r="H2548" s="28">
        <v>4.6620802418228702E-7</v>
      </c>
      <c r="I2548" s="28">
        <v>6.9366821280937805E-25</v>
      </c>
      <c r="J2548" s="26" t="s">
        <v>441</v>
      </c>
      <c r="K2548" s="64" t="s">
        <v>2369</v>
      </c>
    </row>
    <row r="2549" spans="1:11">
      <c r="A2549" s="10">
        <f t="shared" si="39"/>
        <v>2537</v>
      </c>
      <c r="B2549" s="62" t="s">
        <v>6501</v>
      </c>
      <c r="C2549" s="15">
        <v>0</v>
      </c>
      <c r="D2549" s="11">
        <v>8.9072121688465195E-3</v>
      </c>
      <c r="E2549" s="11">
        <v>0</v>
      </c>
      <c r="F2549" s="24">
        <v>5.9401026351598697E-9</v>
      </c>
      <c r="G2549" s="11">
        <v>6.4674800036924301E-2</v>
      </c>
      <c r="H2549" s="24">
        <v>1.64526930075782E-28</v>
      </c>
      <c r="I2549" s="11">
        <v>0</v>
      </c>
      <c r="J2549" s="11" t="s">
        <v>9</v>
      </c>
      <c r="K2549" s="62" t="s">
        <v>2370</v>
      </c>
    </row>
    <row r="2550" spans="1:11">
      <c r="A2550" s="10">
        <f t="shared" si="39"/>
        <v>2538</v>
      </c>
      <c r="B2550" s="62" t="s">
        <v>6502</v>
      </c>
      <c r="C2550" s="15">
        <v>0</v>
      </c>
      <c r="D2550" s="11">
        <v>8.9072117696904398E-3</v>
      </c>
      <c r="E2550" s="11">
        <v>0</v>
      </c>
      <c r="F2550" s="24">
        <v>3.1406229555943701E-9</v>
      </c>
      <c r="G2550" s="11">
        <v>6.4674800036924301E-2</v>
      </c>
      <c r="H2550" s="24">
        <v>1.4522770010750799E-40</v>
      </c>
      <c r="I2550" s="11">
        <v>0</v>
      </c>
      <c r="J2550" s="11" t="s">
        <v>9</v>
      </c>
      <c r="K2550" s="62" t="s">
        <v>2371</v>
      </c>
    </row>
    <row r="2551" spans="1:11">
      <c r="A2551" s="10">
        <f t="shared" si="39"/>
        <v>2539</v>
      </c>
      <c r="B2551" s="62" t="s">
        <v>6503</v>
      </c>
      <c r="C2551" s="15">
        <v>0</v>
      </c>
      <c r="D2551" s="11">
        <v>8.2793055259268895E-3</v>
      </c>
      <c r="E2551" s="11">
        <v>0</v>
      </c>
      <c r="F2551" s="24">
        <v>2.0354408315789199E-10</v>
      </c>
      <c r="G2551" s="11">
        <v>5.9981178039221303E-2</v>
      </c>
      <c r="H2551" s="24">
        <v>2.4198733645058699E-5</v>
      </c>
      <c r="I2551" s="24">
        <v>8.3116239625862901E-19</v>
      </c>
      <c r="J2551" s="11" t="s">
        <v>9</v>
      </c>
      <c r="K2551" s="62" t="s">
        <v>2372</v>
      </c>
    </row>
    <row r="2552" spans="1:11">
      <c r="A2552" s="10">
        <f t="shared" si="39"/>
        <v>2540</v>
      </c>
      <c r="B2552" s="62" t="s">
        <v>6504</v>
      </c>
      <c r="C2552" s="15">
        <v>0</v>
      </c>
      <c r="D2552" s="11">
        <v>7.7190851081478896E-3</v>
      </c>
      <c r="E2552" s="11">
        <v>0</v>
      </c>
      <c r="F2552" s="24">
        <v>1.3555549938060199E-6</v>
      </c>
      <c r="G2552" s="11">
        <v>5.5076822689283801E-2</v>
      </c>
      <c r="H2552" s="11">
        <v>6.3987283349279495E-4</v>
      </c>
      <c r="I2552" s="24">
        <v>9.3510616557201296E-11</v>
      </c>
      <c r="J2552" s="11" t="s">
        <v>9</v>
      </c>
      <c r="K2552" s="62" t="s">
        <v>2373</v>
      </c>
    </row>
    <row r="2553" spans="1:11">
      <c r="A2553" s="10">
        <f t="shared" si="39"/>
        <v>2541</v>
      </c>
      <c r="B2553" s="62" t="s">
        <v>6505</v>
      </c>
      <c r="C2553" s="15">
        <v>0</v>
      </c>
      <c r="D2553" s="11">
        <v>8.0244873016486196E-3</v>
      </c>
      <c r="E2553" s="11">
        <v>0</v>
      </c>
      <c r="F2553" s="24">
        <v>4.6801007625910697E-8</v>
      </c>
      <c r="G2553" s="11">
        <v>5.80123579771155E-2</v>
      </c>
      <c r="H2553" s="24">
        <v>8.7583273689957404E-6</v>
      </c>
      <c r="I2553" s="24">
        <v>3.5491697323381599E-19</v>
      </c>
      <c r="J2553" s="11" t="s">
        <v>9</v>
      </c>
      <c r="K2553" s="62" t="s">
        <v>2374</v>
      </c>
    </row>
    <row r="2554" spans="1:11">
      <c r="A2554" s="10">
        <f t="shared" si="39"/>
        <v>2542</v>
      </c>
      <c r="B2554" s="62" t="s">
        <v>6506</v>
      </c>
      <c r="C2554" s="15">
        <v>0</v>
      </c>
      <c r="D2554" s="11">
        <v>7.6142263560508797E-3</v>
      </c>
      <c r="E2554" s="11">
        <v>0</v>
      </c>
      <c r="F2554" s="24">
        <v>1.80344460752174E-10</v>
      </c>
      <c r="G2554" s="11">
        <v>5.2074689928711997E-2</v>
      </c>
      <c r="H2554" s="11">
        <v>2.7327425620201099E-3</v>
      </c>
      <c r="I2554" s="24">
        <v>6.24167782773545E-13</v>
      </c>
      <c r="J2554" s="11" t="s">
        <v>9</v>
      </c>
      <c r="K2554" s="62" t="s">
        <v>2375</v>
      </c>
    </row>
    <row r="2555" spans="1:11">
      <c r="A2555" s="10">
        <f t="shared" si="39"/>
        <v>2543</v>
      </c>
      <c r="B2555" s="62" t="s">
        <v>6507</v>
      </c>
      <c r="C2555" s="15">
        <v>0</v>
      </c>
      <c r="D2555" s="11">
        <v>8.4836279992749602E-3</v>
      </c>
      <c r="E2555" s="11">
        <v>0</v>
      </c>
      <c r="F2555" s="24">
        <v>5.0804606472326202E-8</v>
      </c>
      <c r="G2555" s="11">
        <v>5.8741718232696902E-2</v>
      </c>
      <c r="H2555" s="11">
        <v>2.51411861901635E-3</v>
      </c>
      <c r="I2555" s="24">
        <v>4.5443223882581599E-10</v>
      </c>
      <c r="J2555" s="11" t="s">
        <v>9</v>
      </c>
      <c r="K2555" s="62" t="s">
        <v>2376</v>
      </c>
    </row>
    <row r="2556" spans="1:11">
      <c r="A2556" s="10">
        <f t="shared" si="39"/>
        <v>2544</v>
      </c>
      <c r="B2556" s="62" t="s">
        <v>6508</v>
      </c>
      <c r="C2556" s="15">
        <v>0</v>
      </c>
      <c r="D2556" s="11">
        <v>7.3817140412137904E-3</v>
      </c>
      <c r="E2556" s="11">
        <v>0</v>
      </c>
      <c r="F2556" s="24">
        <v>3.3944389466866E-9</v>
      </c>
      <c r="G2556" s="11">
        <v>5.31864871977141E-2</v>
      </c>
      <c r="H2556" s="24">
        <v>7.3076056381377001E-5</v>
      </c>
      <c r="I2556" s="24">
        <v>1.05119717981643E-15</v>
      </c>
      <c r="J2556" s="11" t="s">
        <v>9</v>
      </c>
      <c r="K2556" s="62" t="s">
        <v>2377</v>
      </c>
    </row>
    <row r="2557" spans="1:11">
      <c r="A2557" s="10">
        <f t="shared" si="39"/>
        <v>2545</v>
      </c>
      <c r="B2557" s="62" t="s">
        <v>6509</v>
      </c>
      <c r="C2557" s="15">
        <v>0</v>
      </c>
      <c r="D2557" s="11">
        <v>7.23570190803614E-3</v>
      </c>
      <c r="E2557" s="11">
        <v>0</v>
      </c>
      <c r="F2557" s="24">
        <v>1.2558133601954999E-7</v>
      </c>
      <c r="G2557" s="11">
        <v>5.21562977985267E-2</v>
      </c>
      <c r="H2557" s="24">
        <v>2.6858906918743899E-5</v>
      </c>
      <c r="I2557" s="24">
        <v>2.9791147263625001E-16</v>
      </c>
      <c r="J2557" s="11" t="s">
        <v>9</v>
      </c>
      <c r="K2557" s="62" t="s">
        <v>2378</v>
      </c>
    </row>
    <row r="2558" spans="1:11">
      <c r="A2558" s="10">
        <f t="shared" si="39"/>
        <v>2546</v>
      </c>
      <c r="B2558" s="62" t="s">
        <v>6510</v>
      </c>
      <c r="C2558" s="15">
        <v>0</v>
      </c>
      <c r="D2558" s="11">
        <v>8.9072124584689306E-3</v>
      </c>
      <c r="E2558" s="11">
        <v>0</v>
      </c>
      <c r="F2558" s="24">
        <v>7.9713683060789807E-9</v>
      </c>
      <c r="G2558" s="11">
        <v>6.4674800036924301E-2</v>
      </c>
      <c r="H2558" s="24">
        <v>7.9595597236477298E-18</v>
      </c>
      <c r="I2558" s="24">
        <v>4.6710215628199697E-304</v>
      </c>
      <c r="J2558" s="11" t="s">
        <v>9</v>
      </c>
      <c r="K2558" s="62" t="s">
        <v>2379</v>
      </c>
    </row>
    <row r="2559" spans="1:11">
      <c r="A2559" s="10">
        <f t="shared" si="39"/>
        <v>2547</v>
      </c>
      <c r="B2559" s="62" t="s">
        <v>6511</v>
      </c>
      <c r="C2559" s="15">
        <v>0</v>
      </c>
      <c r="D2559" s="11">
        <v>8.9072113567225907E-3</v>
      </c>
      <c r="E2559" s="11">
        <v>0</v>
      </c>
      <c r="F2559" s="24">
        <v>2.44274429468758E-10</v>
      </c>
      <c r="G2559" s="11">
        <v>6.4674800036924301E-2</v>
      </c>
      <c r="H2559" s="24">
        <v>2.6207742491907099E-30</v>
      </c>
      <c r="I2559" s="11">
        <v>0</v>
      </c>
      <c r="J2559" s="11" t="s">
        <v>9</v>
      </c>
      <c r="K2559" s="62" t="s">
        <v>2380</v>
      </c>
    </row>
    <row r="2560" spans="1:11">
      <c r="A2560" s="10">
        <f t="shared" si="39"/>
        <v>2548</v>
      </c>
      <c r="B2560" s="62" t="s">
        <v>6512</v>
      </c>
      <c r="C2560" s="15">
        <v>0</v>
      </c>
      <c r="D2560" s="11">
        <v>8.9322103509252293E-3</v>
      </c>
      <c r="E2560" s="11">
        <v>0</v>
      </c>
      <c r="F2560" s="24">
        <v>2.6390744418244E-8</v>
      </c>
      <c r="G2560" s="11">
        <v>6.46685157513259E-2</v>
      </c>
      <c r="H2560" s="11">
        <v>1.7947188300896299E-4</v>
      </c>
      <c r="I2560" s="24">
        <v>1.00830976053357E-36</v>
      </c>
      <c r="J2560" s="11" t="s">
        <v>9</v>
      </c>
      <c r="K2560" s="62" t="s">
        <v>2381</v>
      </c>
    </row>
    <row r="2561" spans="1:11">
      <c r="A2561" s="10">
        <f t="shared" si="39"/>
        <v>2549</v>
      </c>
      <c r="B2561" s="62" t="s">
        <v>6513</v>
      </c>
      <c r="C2561" s="15">
        <v>0</v>
      </c>
      <c r="D2561" s="11">
        <v>8.9067942588966203E-3</v>
      </c>
      <c r="E2561" s="11">
        <v>0</v>
      </c>
      <c r="F2561" s="24">
        <v>2.38563548132216E-6</v>
      </c>
      <c r="G2561" s="11">
        <v>6.4665816008704802E-2</v>
      </c>
      <c r="H2561" s="24">
        <v>3.1273393362635002E-6</v>
      </c>
      <c r="I2561" s="24">
        <v>3.8777626915449302E-90</v>
      </c>
      <c r="J2561" s="11" t="s">
        <v>9</v>
      </c>
      <c r="K2561" s="62" t="s">
        <v>2382</v>
      </c>
    </row>
    <row r="2562" spans="1:11">
      <c r="A2562" s="10">
        <f t="shared" si="39"/>
        <v>2550</v>
      </c>
      <c r="B2562" s="62" t="s">
        <v>6514</v>
      </c>
      <c r="C2562" s="15">
        <v>0</v>
      </c>
      <c r="D2562" s="11">
        <v>8.9069394534952596E-3</v>
      </c>
      <c r="E2562" s="11">
        <v>0</v>
      </c>
      <c r="F2562" s="24">
        <v>1.5475562338737899E-9</v>
      </c>
      <c r="G2562" s="11">
        <v>6.4672775604106794E-2</v>
      </c>
      <c r="H2562" s="24">
        <v>1.03034146298058E-21</v>
      </c>
      <c r="I2562" s="11">
        <v>0</v>
      </c>
      <c r="J2562" s="11" t="s">
        <v>9</v>
      </c>
      <c r="K2562" s="62" t="s">
        <v>2383</v>
      </c>
    </row>
    <row r="2563" spans="1:11">
      <c r="A2563" s="10">
        <f t="shared" si="39"/>
        <v>2551</v>
      </c>
      <c r="B2563" s="62" t="s">
        <v>6515</v>
      </c>
      <c r="C2563" s="15">
        <v>0</v>
      </c>
      <c r="D2563" s="11">
        <v>7.7968092889832297E-3</v>
      </c>
      <c r="E2563" s="11">
        <v>0</v>
      </c>
      <c r="F2563" s="24">
        <v>2.70692021809058E-8</v>
      </c>
      <c r="G2563" s="11">
        <v>5.10519043041976E-2</v>
      </c>
      <c r="H2563" s="11">
        <v>4.9624312574255199E-3</v>
      </c>
      <c r="I2563" s="24">
        <v>6.73301206300838E-9</v>
      </c>
      <c r="J2563" s="11" t="s">
        <v>9</v>
      </c>
      <c r="K2563" s="62" t="s">
        <v>2384</v>
      </c>
    </row>
    <row r="2564" spans="1:11">
      <c r="A2564" s="10">
        <f t="shared" si="39"/>
        <v>2552</v>
      </c>
      <c r="B2564" s="62" t="s">
        <v>6516</v>
      </c>
      <c r="C2564" s="15">
        <v>0</v>
      </c>
      <c r="D2564" s="11">
        <v>7.3621438895934196E-3</v>
      </c>
      <c r="E2564" s="11">
        <v>0</v>
      </c>
      <c r="F2564" s="24">
        <v>3.2929987791143899E-9</v>
      </c>
      <c r="G2564" s="11">
        <v>5.2591152345221999E-2</v>
      </c>
      <c r="H2564" s="11">
        <v>4.9651096493037695E-4</v>
      </c>
      <c r="I2564" s="24">
        <v>4.3435881444812201E-11</v>
      </c>
      <c r="J2564" s="11" t="s">
        <v>9</v>
      </c>
      <c r="K2564" s="62" t="s">
        <v>2385</v>
      </c>
    </row>
    <row r="2565" spans="1:11">
      <c r="A2565" s="10">
        <f t="shared" si="39"/>
        <v>2553</v>
      </c>
      <c r="B2565" s="62" t="s">
        <v>6517</v>
      </c>
      <c r="C2565" s="15">
        <v>0</v>
      </c>
      <c r="D2565" s="11">
        <v>7.0928377285724804E-3</v>
      </c>
      <c r="E2565" s="11">
        <v>0</v>
      </c>
      <c r="F2565" s="24">
        <v>2.30149582162691E-10</v>
      </c>
      <c r="G2565" s="11">
        <v>5.11287758515667E-2</v>
      </c>
      <c r="H2565" s="24">
        <v>7.1668368458272199E-7</v>
      </c>
      <c r="I2565" s="24">
        <v>1.7271399966477498E-27</v>
      </c>
      <c r="J2565" s="11" t="s">
        <v>9</v>
      </c>
      <c r="K2565" s="62" t="s">
        <v>2386</v>
      </c>
    </row>
    <row r="2566" spans="1:11">
      <c r="A2566" s="10">
        <f t="shared" si="39"/>
        <v>2554</v>
      </c>
      <c r="B2566" s="62" t="s">
        <v>6518</v>
      </c>
      <c r="C2566" s="15">
        <v>0</v>
      </c>
      <c r="D2566" s="11">
        <v>7.5105653595741399E-3</v>
      </c>
      <c r="E2566" s="11">
        <v>0</v>
      </c>
      <c r="F2566" s="24">
        <v>9.6194445086978201E-9</v>
      </c>
      <c r="G2566" s="11">
        <v>5.4217143910556202E-2</v>
      </c>
      <c r="H2566" s="24">
        <v>6.73717175519044E-10</v>
      </c>
      <c r="I2566" s="24">
        <v>1.49020087393841E-123</v>
      </c>
      <c r="J2566" s="11" t="s">
        <v>9</v>
      </c>
      <c r="K2566" s="62" t="s">
        <v>2387</v>
      </c>
    </row>
    <row r="2567" spans="1:11">
      <c r="A2567" s="10">
        <f t="shared" si="39"/>
        <v>2555</v>
      </c>
      <c r="B2567" s="62" t="s">
        <v>6519</v>
      </c>
      <c r="C2567" s="15">
        <v>0</v>
      </c>
      <c r="D2567" s="11">
        <v>8.8923093574652303E-3</v>
      </c>
      <c r="E2567" s="11">
        <v>0</v>
      </c>
      <c r="F2567" s="24">
        <v>9.3885959695478296E-9</v>
      </c>
      <c r="G2567" s="11">
        <v>6.4563916719171194E-2</v>
      </c>
      <c r="H2567" s="24">
        <v>1.19093391820104E-14</v>
      </c>
      <c r="I2567" s="24">
        <v>7.0093942389646198E-133</v>
      </c>
      <c r="J2567" s="11" t="s">
        <v>9</v>
      </c>
      <c r="K2567" s="62" t="s">
        <v>2388</v>
      </c>
    </row>
    <row r="2568" spans="1:11">
      <c r="A2568" s="10">
        <f t="shared" si="39"/>
        <v>2556</v>
      </c>
      <c r="B2568" s="62" t="s">
        <v>6520</v>
      </c>
      <c r="C2568" s="15">
        <v>0</v>
      </c>
      <c r="D2568" s="11">
        <v>8.9072108897152603E-3</v>
      </c>
      <c r="E2568" s="11">
        <v>0</v>
      </c>
      <c r="F2568" s="24">
        <v>1.48629695523092E-9</v>
      </c>
      <c r="G2568" s="11">
        <v>6.4674794597649202E-2</v>
      </c>
      <c r="H2568" s="24">
        <v>6.0394775025252901E-10</v>
      </c>
      <c r="I2568" s="24">
        <v>3.3809292267327503E-144</v>
      </c>
      <c r="J2568" s="11" t="s">
        <v>9</v>
      </c>
      <c r="K2568" s="62" t="s">
        <v>2389</v>
      </c>
    </row>
    <row r="2569" spans="1:11">
      <c r="A2569" s="10">
        <f t="shared" si="39"/>
        <v>2557</v>
      </c>
      <c r="B2569" s="62" t="s">
        <v>6521</v>
      </c>
      <c r="C2569" s="15">
        <v>0</v>
      </c>
      <c r="D2569" s="11">
        <v>8.2859782591764592E-3</v>
      </c>
      <c r="E2569" s="11">
        <v>0</v>
      </c>
      <c r="F2569" s="24">
        <v>4.0784270350672699E-10</v>
      </c>
      <c r="G2569" s="11">
        <v>5.9959982516617702E-2</v>
      </c>
      <c r="H2569" s="24">
        <v>2.24565327172275E-14</v>
      </c>
      <c r="I2569" s="24">
        <v>1.4257758264979299E-91</v>
      </c>
      <c r="J2569" s="11" t="s">
        <v>9</v>
      </c>
      <c r="K2569" s="62" t="s">
        <v>2390</v>
      </c>
    </row>
    <row r="2570" spans="1:11">
      <c r="A2570" s="10">
        <f t="shared" si="39"/>
        <v>2558</v>
      </c>
      <c r="B2570" s="62" t="s">
        <v>6522</v>
      </c>
      <c r="C2570" s="15">
        <v>0</v>
      </c>
      <c r="D2570" s="11">
        <v>8.9072116450132702E-3</v>
      </c>
      <c r="E2570" s="11">
        <v>0</v>
      </c>
      <c r="F2570" s="24">
        <v>2.2662099784574199E-9</v>
      </c>
      <c r="G2570" s="11">
        <v>6.4674800036913893E-2</v>
      </c>
      <c r="H2570" s="24">
        <v>1.5018247610182E-22</v>
      </c>
      <c r="I2570" s="11">
        <v>0</v>
      </c>
      <c r="J2570" s="11" t="s">
        <v>9</v>
      </c>
      <c r="K2570" s="62" t="s">
        <v>2391</v>
      </c>
    </row>
    <row r="2571" spans="1:11">
      <c r="A2571" s="10">
        <f t="shared" si="39"/>
        <v>2559</v>
      </c>
      <c r="B2571" s="62" t="s">
        <v>6523</v>
      </c>
      <c r="C2571" s="15">
        <v>0</v>
      </c>
      <c r="D2571" s="11">
        <v>8.9075506606531903E-3</v>
      </c>
      <c r="E2571" s="11">
        <v>0</v>
      </c>
      <c r="F2571" s="24">
        <v>3.43495881967551E-8</v>
      </c>
      <c r="G2571" s="11">
        <v>6.4674798531958705E-2</v>
      </c>
      <c r="H2571" s="24">
        <v>2.32427756027927E-6</v>
      </c>
      <c r="I2571" s="24">
        <v>4.2037992389771699E-74</v>
      </c>
      <c r="J2571" s="11" t="s">
        <v>9</v>
      </c>
      <c r="K2571" s="62" t="s">
        <v>2392</v>
      </c>
    </row>
    <row r="2572" spans="1:11">
      <c r="A2572" s="10">
        <f t="shared" si="39"/>
        <v>2560</v>
      </c>
      <c r="B2572" s="62" t="s">
        <v>6524</v>
      </c>
      <c r="C2572" s="15">
        <v>0</v>
      </c>
      <c r="D2572" s="11">
        <v>8.9072166536940302E-3</v>
      </c>
      <c r="E2572" s="11">
        <v>0</v>
      </c>
      <c r="F2572" s="24">
        <v>3.73945639853977E-8</v>
      </c>
      <c r="G2572" s="11">
        <v>6.4674800036924301E-2</v>
      </c>
      <c r="H2572" s="24">
        <v>1.17133251077376E-27</v>
      </c>
      <c r="I2572" s="11">
        <v>0</v>
      </c>
      <c r="J2572" s="11" t="s">
        <v>9</v>
      </c>
      <c r="K2572" s="62" t="s">
        <v>2393</v>
      </c>
    </row>
    <row r="2573" spans="1:11">
      <c r="A2573" s="10">
        <f t="shared" si="39"/>
        <v>2561</v>
      </c>
      <c r="B2573" s="62" t="s">
        <v>6525</v>
      </c>
      <c r="C2573" s="15">
        <v>0</v>
      </c>
      <c r="D2573" s="11">
        <v>8.1103303817553797E-3</v>
      </c>
      <c r="E2573" s="11">
        <v>0</v>
      </c>
      <c r="F2573" s="24">
        <v>7.9087762449658202E-7</v>
      </c>
      <c r="G2573" s="11">
        <v>5.1921102752795802E-2</v>
      </c>
      <c r="H2573" s="11">
        <v>6.3220258001948004E-3</v>
      </c>
      <c r="I2573" s="24">
        <v>8.9653148189181407E-9</v>
      </c>
      <c r="J2573" s="11" t="s">
        <v>9</v>
      </c>
      <c r="K2573" s="62" t="s">
        <v>2394</v>
      </c>
    </row>
    <row r="2574" spans="1:11">
      <c r="A2574" s="10">
        <f t="shared" si="39"/>
        <v>2562</v>
      </c>
      <c r="B2574" s="62" t="s">
        <v>6526</v>
      </c>
      <c r="C2574" s="15">
        <v>0</v>
      </c>
      <c r="D2574" s="11">
        <v>1.9964866361625099E-2</v>
      </c>
      <c r="E2574" s="11">
        <v>0</v>
      </c>
      <c r="F2574" s="24">
        <v>1.5262986323364298E-8</v>
      </c>
      <c r="G2574" s="11">
        <v>6.3382043704776903E-2</v>
      </c>
      <c r="H2574" s="11">
        <v>7.8008367350668503E-2</v>
      </c>
      <c r="I2574" s="24">
        <v>2.5703280388438601E-8</v>
      </c>
      <c r="J2574" s="11" t="s">
        <v>9</v>
      </c>
      <c r="K2574" s="62" t="s">
        <v>2395</v>
      </c>
    </row>
    <row r="2575" spans="1:11">
      <c r="A2575" s="10">
        <f t="shared" ref="A2575:A2638" si="40">A2574+1</f>
        <v>2563</v>
      </c>
      <c r="B2575" s="62" t="s">
        <v>6527</v>
      </c>
      <c r="C2575" s="15">
        <v>0</v>
      </c>
      <c r="D2575" s="11">
        <v>7.7277224787802301E-3</v>
      </c>
      <c r="E2575" s="11">
        <v>0</v>
      </c>
      <c r="F2575" s="24">
        <v>4.0248980199660201E-9</v>
      </c>
      <c r="G2575" s="11">
        <v>5.5823997410078201E-2</v>
      </c>
      <c r="H2575" s="24">
        <v>7.6873317982850104E-16</v>
      </c>
      <c r="I2575" s="11">
        <v>0</v>
      </c>
      <c r="J2575" s="11" t="s">
        <v>9</v>
      </c>
      <c r="K2575" s="62" t="s">
        <v>2396</v>
      </c>
    </row>
    <row r="2576" spans="1:11">
      <c r="A2576" s="10">
        <f t="shared" si="40"/>
        <v>2564</v>
      </c>
      <c r="B2576" s="62" t="s">
        <v>6528</v>
      </c>
      <c r="C2576" s="15">
        <v>0</v>
      </c>
      <c r="D2576" s="11">
        <v>8.7138992037015806E-3</v>
      </c>
      <c r="E2576" s="11">
        <v>0</v>
      </c>
      <c r="F2576" s="24">
        <v>9.2857862582113797E-8</v>
      </c>
      <c r="G2576" s="11">
        <v>5.1711064561306599E-2</v>
      </c>
      <c r="H2576" s="11">
        <v>1.0712279458676401E-2</v>
      </c>
      <c r="I2576" s="24">
        <v>1.4041924110247699E-9</v>
      </c>
      <c r="J2576" s="11" t="s">
        <v>9</v>
      </c>
      <c r="K2576" s="62" t="s">
        <v>2397</v>
      </c>
    </row>
    <row r="2577" spans="1:11">
      <c r="A2577" s="10">
        <f t="shared" si="40"/>
        <v>2565</v>
      </c>
      <c r="B2577" s="62" t="s">
        <v>6529</v>
      </c>
      <c r="C2577" s="15">
        <v>0</v>
      </c>
      <c r="D2577" s="11">
        <v>8.8697388049542008E-3</v>
      </c>
      <c r="E2577" s="11">
        <v>0</v>
      </c>
      <c r="F2577" s="24">
        <v>4.6295572175206302E-9</v>
      </c>
      <c r="G2577" s="11">
        <v>6.4395892729548196E-2</v>
      </c>
      <c r="H2577" s="24">
        <v>1.0131874027408999E-7</v>
      </c>
      <c r="I2577" s="24">
        <v>1.8863195112347401E-103</v>
      </c>
      <c r="J2577" s="11" t="s">
        <v>9</v>
      </c>
      <c r="K2577" s="62" t="s">
        <v>2398</v>
      </c>
    </row>
    <row r="2578" spans="1:11">
      <c r="A2578" s="48">
        <f t="shared" si="40"/>
        <v>2566</v>
      </c>
      <c r="B2578" s="64" t="s">
        <v>6530</v>
      </c>
      <c r="C2578" s="27">
        <v>0</v>
      </c>
      <c r="D2578" s="26">
        <v>7.2138294194224496E-3</v>
      </c>
      <c r="E2578" s="26">
        <v>0</v>
      </c>
      <c r="F2578" s="28">
        <v>3.94963839980006E-9</v>
      </c>
      <c r="G2578" s="26">
        <v>5.2023375907529201E-2</v>
      </c>
      <c r="H2578" s="28">
        <v>1.5712224912967899E-11</v>
      </c>
      <c r="I2578" s="28">
        <v>5.9453926906302803E-89</v>
      </c>
      <c r="J2578" s="26" t="s">
        <v>441</v>
      </c>
      <c r="K2578" s="64" t="s">
        <v>2399</v>
      </c>
    </row>
    <row r="2579" spans="1:11">
      <c r="A2579" s="10">
        <f t="shared" si="40"/>
        <v>2567</v>
      </c>
      <c r="B2579" s="62" t="s">
        <v>6531</v>
      </c>
      <c r="C2579" s="15">
        <v>0</v>
      </c>
      <c r="D2579" s="11">
        <v>8.7907933318860498E-3</v>
      </c>
      <c r="E2579" s="11">
        <v>0</v>
      </c>
      <c r="F2579" s="24">
        <v>2.5573947971208599E-7</v>
      </c>
      <c r="G2579" s="11">
        <v>6.3808477394144497E-2</v>
      </c>
      <c r="H2579" s="24">
        <v>4.0843529063216199E-11</v>
      </c>
      <c r="I2579" s="24">
        <v>5.7503351695519097E-59</v>
      </c>
      <c r="J2579" s="11" t="s">
        <v>9</v>
      </c>
      <c r="K2579" s="62" t="s">
        <v>2400</v>
      </c>
    </row>
    <row r="2580" spans="1:11">
      <c r="A2580" s="48">
        <f t="shared" si="40"/>
        <v>2568</v>
      </c>
      <c r="B2580" s="64" t="s">
        <v>6532</v>
      </c>
      <c r="C2580" s="27">
        <v>0</v>
      </c>
      <c r="D2580" s="26">
        <v>7.2174095352241004E-3</v>
      </c>
      <c r="E2580" s="26">
        <v>0</v>
      </c>
      <c r="F2580" s="28">
        <v>1.7379005205140601E-9</v>
      </c>
      <c r="G2580" s="26">
        <v>5.2033888233820803E-2</v>
      </c>
      <c r="H2580" s="28">
        <v>1.4986926130034201E-5</v>
      </c>
      <c r="I2580" s="28">
        <v>2.8716571927725901E-24</v>
      </c>
      <c r="J2580" s="26" t="s">
        <v>441</v>
      </c>
      <c r="K2580" s="64" t="s">
        <v>2401</v>
      </c>
    </row>
    <row r="2581" spans="1:11">
      <c r="A2581" s="10">
        <f t="shared" si="40"/>
        <v>2569</v>
      </c>
      <c r="B2581" s="62" t="s">
        <v>6533</v>
      </c>
      <c r="C2581" s="15">
        <v>0</v>
      </c>
      <c r="D2581" s="11">
        <v>8.9072150726685392E-3</v>
      </c>
      <c r="E2581" s="11">
        <v>0</v>
      </c>
      <c r="F2581" s="24">
        <v>2.6306047556334101E-8</v>
      </c>
      <c r="G2581" s="11">
        <v>6.4674800036924301E-2</v>
      </c>
      <c r="H2581" s="24">
        <v>2.93826287416357E-18</v>
      </c>
      <c r="I2581" s="11">
        <v>0</v>
      </c>
      <c r="J2581" s="11" t="s">
        <v>9</v>
      </c>
      <c r="K2581" s="62" t="s">
        <v>2402</v>
      </c>
    </row>
    <row r="2582" spans="1:11">
      <c r="A2582" s="10">
        <f t="shared" si="40"/>
        <v>2570</v>
      </c>
      <c r="B2582" s="62" t="s">
        <v>6534</v>
      </c>
      <c r="C2582" s="15">
        <v>0</v>
      </c>
      <c r="D2582" s="11">
        <v>8.9072374254110104E-3</v>
      </c>
      <c r="E2582" s="11">
        <v>0</v>
      </c>
      <c r="F2582" s="24">
        <v>1.8307692396534699E-7</v>
      </c>
      <c r="G2582" s="11">
        <v>6.4674800036924301E-2</v>
      </c>
      <c r="H2582" s="24">
        <v>7.4410320511444699E-69</v>
      </c>
      <c r="I2582" s="11">
        <v>0</v>
      </c>
      <c r="J2582" s="11" t="s">
        <v>9</v>
      </c>
      <c r="K2582" s="62" t="s">
        <v>2403</v>
      </c>
    </row>
    <row r="2583" spans="1:11">
      <c r="A2583" s="48">
        <f t="shared" si="40"/>
        <v>2571</v>
      </c>
      <c r="B2583" s="64" t="s">
        <v>6535</v>
      </c>
      <c r="C2583" s="27">
        <v>0</v>
      </c>
      <c r="D2583" s="26">
        <v>7.2149041773954198E-3</v>
      </c>
      <c r="E2583" s="26">
        <v>0</v>
      </c>
      <c r="F2583" s="28">
        <v>8.3003607939429304E-10</v>
      </c>
      <c r="G2583" s="26">
        <v>5.20313208404782E-2</v>
      </c>
      <c r="H2583" s="28">
        <v>3.1151173168555299E-26</v>
      </c>
      <c r="I2583" s="26">
        <v>0</v>
      </c>
      <c r="J2583" s="26" t="s">
        <v>441</v>
      </c>
      <c r="K2583" s="64" t="s">
        <v>2404</v>
      </c>
    </row>
    <row r="2584" spans="1:11">
      <c r="A2584" s="10">
        <f t="shared" si="40"/>
        <v>2572</v>
      </c>
      <c r="B2584" s="62" t="s">
        <v>6536</v>
      </c>
      <c r="C2584" s="15">
        <v>0</v>
      </c>
      <c r="D2584" s="11">
        <v>0.1518019268568</v>
      </c>
      <c r="E2584" s="11">
        <v>0</v>
      </c>
      <c r="F2584" s="24">
        <v>1.19023565812743E-6</v>
      </c>
      <c r="G2584" s="11">
        <v>6.4078222314760999E-2</v>
      </c>
      <c r="H2584" s="11">
        <v>4.5192385200601599E-3</v>
      </c>
      <c r="I2584" s="11">
        <v>0.999999999999996</v>
      </c>
      <c r="J2584" s="11" t="s">
        <v>9</v>
      </c>
      <c r="K2584" s="62" t="s">
        <v>2405</v>
      </c>
    </row>
    <row r="2585" spans="1:11">
      <c r="A2585" s="48">
        <f t="shared" si="40"/>
        <v>2573</v>
      </c>
      <c r="B2585" s="64" t="s">
        <v>6537</v>
      </c>
      <c r="C2585" s="27">
        <v>0</v>
      </c>
      <c r="D2585" s="26">
        <v>7.2112021315051903E-3</v>
      </c>
      <c r="E2585" s="26">
        <v>0</v>
      </c>
      <c r="F2585" s="28">
        <v>5.4375153017581101E-6</v>
      </c>
      <c r="G2585" s="26">
        <v>5.1960747050170702E-2</v>
      </c>
      <c r="H2585" s="28">
        <v>3.5240440322778098E-5</v>
      </c>
      <c r="I2585" s="28">
        <v>6.5322296660103595E-16</v>
      </c>
      <c r="J2585" s="26" t="s">
        <v>441</v>
      </c>
      <c r="K2585" s="64" t="s">
        <v>2406</v>
      </c>
    </row>
    <row r="2586" spans="1:11">
      <c r="A2586" s="48">
        <f t="shared" si="40"/>
        <v>2574</v>
      </c>
      <c r="B2586" s="64" t="s">
        <v>6538</v>
      </c>
      <c r="C2586" s="27">
        <v>0</v>
      </c>
      <c r="D2586" s="26">
        <v>7.2212171373707296E-3</v>
      </c>
      <c r="E2586" s="26">
        <v>0</v>
      </c>
      <c r="F2586" s="28">
        <v>5.9736030791719396E-8</v>
      </c>
      <c r="G2586" s="26">
        <v>5.2024460642947301E-2</v>
      </c>
      <c r="H2586" s="28">
        <v>5.0236824012428202E-5</v>
      </c>
      <c r="I2586" s="28">
        <v>7.3362551288929096E-25</v>
      </c>
      <c r="J2586" s="26" t="s">
        <v>441</v>
      </c>
      <c r="K2586" s="64" t="s">
        <v>2407</v>
      </c>
    </row>
    <row r="2587" spans="1:11">
      <c r="A2587" s="48">
        <f t="shared" si="40"/>
        <v>2575</v>
      </c>
      <c r="B2587" s="64" t="s">
        <v>6539</v>
      </c>
      <c r="C2587" s="27">
        <v>0</v>
      </c>
      <c r="D2587" s="26">
        <v>7.2182087198205498E-3</v>
      </c>
      <c r="E2587" s="26">
        <v>0</v>
      </c>
      <c r="F2587" s="28">
        <v>1.1436203283661601E-8</v>
      </c>
      <c r="G2587" s="26">
        <v>5.2055725022834502E-2</v>
      </c>
      <c r="H2587" s="28">
        <v>2.6712443000202499E-9</v>
      </c>
      <c r="I2587" s="28">
        <v>4.2667719505135298E-50</v>
      </c>
      <c r="J2587" s="26" t="s">
        <v>441</v>
      </c>
      <c r="K2587" s="64" t="s">
        <v>2408</v>
      </c>
    </row>
    <row r="2588" spans="1:11">
      <c r="A2588" s="10">
        <f t="shared" si="40"/>
        <v>2576</v>
      </c>
      <c r="B2588" s="62" t="s">
        <v>6540</v>
      </c>
      <c r="C2588" s="15">
        <v>0</v>
      </c>
      <c r="D2588" s="11">
        <v>8.9072149838162699E-3</v>
      </c>
      <c r="E2588" s="11">
        <v>0</v>
      </c>
      <c r="F2588" s="24">
        <v>2.5682882509431301E-8</v>
      </c>
      <c r="G2588" s="11">
        <v>6.4674800036924301E-2</v>
      </c>
      <c r="H2588" s="24">
        <v>1.04189840874658E-35</v>
      </c>
      <c r="I2588" s="11">
        <v>0</v>
      </c>
      <c r="J2588" s="11" t="s">
        <v>9</v>
      </c>
      <c r="K2588" s="62" t="s">
        <v>2409</v>
      </c>
    </row>
    <row r="2589" spans="1:11">
      <c r="A2589" s="10">
        <f t="shared" si="40"/>
        <v>2577</v>
      </c>
      <c r="B2589" s="62" t="s">
        <v>6541</v>
      </c>
      <c r="C2589" s="15">
        <v>0</v>
      </c>
      <c r="D2589" s="11">
        <v>8.9073180692809395E-3</v>
      </c>
      <c r="E2589" s="11">
        <v>0</v>
      </c>
      <c r="F2589" s="24">
        <v>7.4830818949033599E-7</v>
      </c>
      <c r="G2589" s="11">
        <v>6.4674800036924301E-2</v>
      </c>
      <c r="H2589" s="24">
        <v>3.6068759674655698E-10</v>
      </c>
      <c r="I2589" s="24">
        <v>1.25506830804421E-273</v>
      </c>
      <c r="J2589" s="11" t="s">
        <v>9</v>
      </c>
      <c r="K2589" s="62" t="s">
        <v>2410</v>
      </c>
    </row>
    <row r="2590" spans="1:11">
      <c r="A2590" s="10">
        <f t="shared" si="40"/>
        <v>2578</v>
      </c>
      <c r="B2590" s="62" t="s">
        <v>6542</v>
      </c>
      <c r="C2590" s="15">
        <v>0</v>
      </c>
      <c r="D2590" s="11">
        <v>8.9072154267904498E-3</v>
      </c>
      <c r="E2590" s="11">
        <v>0</v>
      </c>
      <c r="F2590" s="24">
        <v>2.87896803179099E-8</v>
      </c>
      <c r="G2590" s="11">
        <v>6.4674800036924301E-2</v>
      </c>
      <c r="H2590" s="24">
        <v>8.9687115227600399E-25</v>
      </c>
      <c r="I2590" s="11">
        <v>0</v>
      </c>
      <c r="J2590" s="11" t="s">
        <v>9</v>
      </c>
      <c r="K2590" s="62" t="s">
        <v>2411</v>
      </c>
    </row>
    <row r="2591" spans="1:11">
      <c r="A2591" s="10">
        <f t="shared" si="40"/>
        <v>2579</v>
      </c>
      <c r="B2591" s="62" t="s">
        <v>6543</v>
      </c>
      <c r="C2591" s="15">
        <v>0</v>
      </c>
      <c r="D2591" s="11">
        <v>8.3030582703548204E-3</v>
      </c>
      <c r="E2591" s="11">
        <v>0</v>
      </c>
      <c r="F2591" s="24">
        <v>5.1766061919930103E-8</v>
      </c>
      <c r="G2591" s="11">
        <v>6.0181352933707098E-2</v>
      </c>
      <c r="H2591" s="24">
        <v>1.9342185317276001E-6</v>
      </c>
      <c r="I2591" s="24">
        <v>1.5314332895003701E-22</v>
      </c>
      <c r="J2591" s="11" t="s">
        <v>9</v>
      </c>
      <c r="K2591" s="62" t="s">
        <v>2412</v>
      </c>
    </row>
    <row r="2592" spans="1:11">
      <c r="A2592" s="10">
        <f t="shared" si="40"/>
        <v>2580</v>
      </c>
      <c r="B2592" s="62" t="s">
        <v>6544</v>
      </c>
      <c r="C2592" s="15">
        <v>0</v>
      </c>
      <c r="D2592" s="11">
        <v>1.6108356294823999E-2</v>
      </c>
      <c r="E2592" s="11">
        <v>0</v>
      </c>
      <c r="F2592" s="24">
        <v>2.3442907528763401E-8</v>
      </c>
      <c r="G2592" s="11">
        <v>6.1966321095097303E-2</v>
      </c>
      <c r="H2592" s="11">
        <v>5.5032764086313801E-2</v>
      </c>
      <c r="I2592" s="24">
        <v>3.6909391167250201E-8</v>
      </c>
      <c r="J2592" s="11" t="s">
        <v>9</v>
      </c>
      <c r="K2592" s="62" t="s">
        <v>2413</v>
      </c>
    </row>
    <row r="2593" spans="1:11">
      <c r="A2593" s="48">
        <f t="shared" si="40"/>
        <v>2581</v>
      </c>
      <c r="B2593" s="64" t="s">
        <v>6545</v>
      </c>
      <c r="C2593" s="27">
        <v>0</v>
      </c>
      <c r="D2593" s="26">
        <v>7.2134273271900699E-3</v>
      </c>
      <c r="E2593" s="26">
        <v>0</v>
      </c>
      <c r="F2593" s="28">
        <v>4.3787680206440602E-8</v>
      </c>
      <c r="G2593" s="26">
        <v>5.2020362801885899E-2</v>
      </c>
      <c r="H2593" s="28">
        <v>7.1468173362020996E-12</v>
      </c>
      <c r="I2593" s="28">
        <v>1.62833420243648E-96</v>
      </c>
      <c r="J2593" s="26" t="s">
        <v>441</v>
      </c>
      <c r="K2593" s="64" t="s">
        <v>2414</v>
      </c>
    </row>
    <row r="2594" spans="1:11">
      <c r="A2594" s="10">
        <f t="shared" si="40"/>
        <v>2582</v>
      </c>
      <c r="B2594" s="62" t="s">
        <v>6546</v>
      </c>
      <c r="C2594" s="15">
        <v>0</v>
      </c>
      <c r="D2594" s="11">
        <v>1.6165264113782499E-2</v>
      </c>
      <c r="E2594" s="11">
        <v>0</v>
      </c>
      <c r="F2594" s="24">
        <v>1.8068093810405701E-7</v>
      </c>
      <c r="G2594" s="11">
        <v>6.1037500844993001E-2</v>
      </c>
      <c r="H2594" s="11">
        <v>5.3807852629524602E-2</v>
      </c>
      <c r="I2594" s="24">
        <v>7.5335205572197096E-7</v>
      </c>
      <c r="J2594" s="11" t="s">
        <v>9</v>
      </c>
      <c r="K2594" s="62" t="s">
        <v>2415</v>
      </c>
    </row>
    <row r="2595" spans="1:11">
      <c r="A2595" s="10">
        <f t="shared" si="40"/>
        <v>2583</v>
      </c>
      <c r="B2595" s="62" t="s">
        <v>6547</v>
      </c>
      <c r="C2595" s="15">
        <v>0</v>
      </c>
      <c r="D2595" s="11">
        <v>7.38540994994353E-3</v>
      </c>
      <c r="E2595" s="11">
        <v>0</v>
      </c>
      <c r="F2595" s="24">
        <v>3.9623922149004298E-8</v>
      </c>
      <c r="G2595" s="11">
        <v>5.3285410867138797E-2</v>
      </c>
      <c r="H2595" s="24">
        <v>5.7793974671974801E-6</v>
      </c>
      <c r="I2595" s="24">
        <v>1.60955610094646E-20</v>
      </c>
      <c r="J2595" s="11" t="s">
        <v>9</v>
      </c>
      <c r="K2595" s="62" t="s">
        <v>2416</v>
      </c>
    </row>
    <row r="2596" spans="1:11">
      <c r="A2596" s="10">
        <f t="shared" si="40"/>
        <v>2584</v>
      </c>
      <c r="B2596" s="62" t="s">
        <v>6548</v>
      </c>
      <c r="C2596" s="15">
        <v>0</v>
      </c>
      <c r="D2596" s="11">
        <v>7.0659886294147196E-3</v>
      </c>
      <c r="E2596" s="11">
        <v>0</v>
      </c>
      <c r="F2596" s="24">
        <v>1.2094561099327101E-7</v>
      </c>
      <c r="G2596" s="11">
        <v>5.0930882135456899E-2</v>
      </c>
      <c r="H2596" s="24">
        <v>2.16090280735138E-7</v>
      </c>
      <c r="I2596" s="24">
        <v>1.3471473443718099E-27</v>
      </c>
      <c r="J2596" s="11" t="s">
        <v>9</v>
      </c>
      <c r="K2596" s="62" t="s">
        <v>2417</v>
      </c>
    </row>
    <row r="2597" spans="1:11">
      <c r="A2597" s="10">
        <f t="shared" si="40"/>
        <v>2585</v>
      </c>
      <c r="B2597" s="62" t="s">
        <v>6549</v>
      </c>
      <c r="C2597" s="15">
        <v>0</v>
      </c>
      <c r="D2597" s="11">
        <v>1.09273336381872E-2</v>
      </c>
      <c r="E2597" s="11">
        <v>0</v>
      </c>
      <c r="F2597" s="24">
        <v>3.9466833030707899E-6</v>
      </c>
      <c r="G2597" s="11">
        <v>6.0129604789950601E-2</v>
      </c>
      <c r="H2597" s="11">
        <v>1.82734262435164E-2</v>
      </c>
      <c r="I2597" s="24">
        <v>3.8856492913807101E-8</v>
      </c>
      <c r="J2597" s="11" t="s">
        <v>9</v>
      </c>
      <c r="K2597" s="62" t="s">
        <v>2418</v>
      </c>
    </row>
    <row r="2598" spans="1:11">
      <c r="A2598" s="10">
        <f t="shared" si="40"/>
        <v>2586</v>
      </c>
      <c r="B2598" s="62" t="s">
        <v>6550</v>
      </c>
      <c r="C2598" s="15">
        <v>0</v>
      </c>
      <c r="D2598" s="11">
        <v>9.5473857712868194E-3</v>
      </c>
      <c r="E2598" s="11">
        <v>0</v>
      </c>
      <c r="F2598" s="24">
        <v>2.3334206684355101E-7</v>
      </c>
      <c r="G2598" s="11">
        <v>6.1052748222795598E-2</v>
      </c>
      <c r="H2598" s="11">
        <v>1.02582733115928E-2</v>
      </c>
      <c r="I2598" s="24">
        <v>1.0172587154404301E-9</v>
      </c>
      <c r="J2598" s="11" t="s">
        <v>9</v>
      </c>
      <c r="K2598" s="62" t="s">
        <v>2419</v>
      </c>
    </row>
    <row r="2599" spans="1:11">
      <c r="A2599" s="48">
        <f t="shared" si="40"/>
        <v>2587</v>
      </c>
      <c r="B2599" s="64" t="s">
        <v>6551</v>
      </c>
      <c r="C2599" s="27">
        <v>0</v>
      </c>
      <c r="D2599" s="26">
        <v>7.21642295453817E-3</v>
      </c>
      <c r="E2599" s="26">
        <v>0</v>
      </c>
      <c r="F2599" s="28">
        <v>8.4606245890169803E-7</v>
      </c>
      <c r="G2599" s="26">
        <v>5.19930941748563E-2</v>
      </c>
      <c r="H2599" s="28">
        <v>4.5643260749391801E-5</v>
      </c>
      <c r="I2599" s="28">
        <v>2.31234544654862E-16</v>
      </c>
      <c r="J2599" s="26" t="s">
        <v>441</v>
      </c>
      <c r="K2599" s="64" t="s">
        <v>2420</v>
      </c>
    </row>
    <row r="2600" spans="1:11">
      <c r="A2600" s="48">
        <f t="shared" si="40"/>
        <v>2588</v>
      </c>
      <c r="B2600" s="64" t="s">
        <v>6552</v>
      </c>
      <c r="C2600" s="27">
        <v>0</v>
      </c>
      <c r="D2600" s="26">
        <v>7.2141208577415203E-3</v>
      </c>
      <c r="E2600" s="26">
        <v>0</v>
      </c>
      <c r="F2600" s="28">
        <v>9.9626346170300797E-8</v>
      </c>
      <c r="G2600" s="26">
        <v>5.20137924474703E-2</v>
      </c>
      <c r="H2600" s="28">
        <v>1.09375145023449E-5</v>
      </c>
      <c r="I2600" s="28">
        <v>1.38018404128883E-34</v>
      </c>
      <c r="J2600" s="26" t="s">
        <v>441</v>
      </c>
      <c r="K2600" s="64" t="s">
        <v>2421</v>
      </c>
    </row>
    <row r="2601" spans="1:11">
      <c r="A2601" s="48">
        <f t="shared" si="40"/>
        <v>2589</v>
      </c>
      <c r="B2601" s="64" t="s">
        <v>6553</v>
      </c>
      <c r="C2601" s="27">
        <v>0</v>
      </c>
      <c r="D2601" s="26">
        <v>7.2114010647775402E-3</v>
      </c>
      <c r="E2601" s="26">
        <v>0</v>
      </c>
      <c r="F2601" s="28">
        <v>1.6977860658846601E-9</v>
      </c>
      <c r="G2601" s="26">
        <v>5.20032957594413E-2</v>
      </c>
      <c r="H2601" s="28">
        <v>2.0105720413119402E-6</v>
      </c>
      <c r="I2601" s="28">
        <v>2.2693889010548701E-24</v>
      </c>
      <c r="J2601" s="26" t="s">
        <v>441</v>
      </c>
      <c r="K2601" s="64" t="s">
        <v>2422</v>
      </c>
    </row>
    <row r="2602" spans="1:11">
      <c r="A2602" s="48">
        <f t="shared" si="40"/>
        <v>2590</v>
      </c>
      <c r="B2602" s="64" t="s">
        <v>6554</v>
      </c>
      <c r="C2602" s="27">
        <v>0</v>
      </c>
      <c r="D2602" s="26">
        <v>7.2146931631291598E-3</v>
      </c>
      <c r="E2602" s="26">
        <v>0</v>
      </c>
      <c r="F2602" s="28">
        <v>2.3046044735768E-8</v>
      </c>
      <c r="G2602" s="26">
        <v>5.2029738199814803E-2</v>
      </c>
      <c r="H2602" s="28">
        <v>5.4081193083119E-33</v>
      </c>
      <c r="I2602" s="26">
        <v>0</v>
      </c>
      <c r="J2602" s="26" t="s">
        <v>441</v>
      </c>
      <c r="K2602" s="64" t="s">
        <v>2423</v>
      </c>
    </row>
    <row r="2603" spans="1:11">
      <c r="A2603" s="10">
        <f t="shared" si="40"/>
        <v>2591</v>
      </c>
      <c r="B2603" s="62" t="s">
        <v>6555</v>
      </c>
      <c r="C2603" s="15">
        <v>0</v>
      </c>
      <c r="D2603" s="11">
        <v>7.3862892383109299E-3</v>
      </c>
      <c r="E2603" s="11">
        <v>0</v>
      </c>
      <c r="F2603" s="24">
        <v>4.7417016228358602E-7</v>
      </c>
      <c r="G2603" s="11">
        <v>5.3279623256189998E-2</v>
      </c>
      <c r="H2603" s="24">
        <v>1.6893068649909199E-5</v>
      </c>
      <c r="I2603" s="24">
        <v>2.43862421738999E-19</v>
      </c>
      <c r="J2603" s="11" t="s">
        <v>9</v>
      </c>
      <c r="K2603" s="62" t="s">
        <v>2424</v>
      </c>
    </row>
    <row r="2604" spans="1:11">
      <c r="A2604" s="48">
        <f t="shared" si="40"/>
        <v>2592</v>
      </c>
      <c r="B2604" s="64" t="s">
        <v>6556</v>
      </c>
      <c r="C2604" s="27">
        <v>0</v>
      </c>
      <c r="D2604" s="26">
        <v>7.2132607517411997E-3</v>
      </c>
      <c r="E2604" s="26">
        <v>0</v>
      </c>
      <c r="F2604" s="28">
        <v>2.0288524474537499E-10</v>
      </c>
      <c r="G2604" s="26">
        <v>5.2019177866774999E-2</v>
      </c>
      <c r="H2604" s="28">
        <v>2.9110439040525799E-12</v>
      </c>
      <c r="I2604" s="28">
        <v>2.75020790850501E-69</v>
      </c>
      <c r="J2604" s="26" t="s">
        <v>441</v>
      </c>
      <c r="K2604" s="64" t="s">
        <v>2425</v>
      </c>
    </row>
    <row r="2605" spans="1:11">
      <c r="A2605" s="10">
        <f t="shared" si="40"/>
        <v>2593</v>
      </c>
      <c r="B2605" s="62" t="s">
        <v>6557</v>
      </c>
      <c r="C2605" s="15">
        <v>0</v>
      </c>
      <c r="D2605" s="11">
        <v>1.1325767213770901E-2</v>
      </c>
      <c r="E2605" s="11">
        <v>0</v>
      </c>
      <c r="F2605" s="24">
        <v>2.6726821691331798E-8</v>
      </c>
      <c r="G2605" s="11">
        <v>5.0562508875650801E-2</v>
      </c>
      <c r="H2605" s="11">
        <v>2.9933208506949301E-2</v>
      </c>
      <c r="I2605" s="24">
        <v>1.26345401111525E-8</v>
      </c>
      <c r="J2605" s="11" t="s">
        <v>9</v>
      </c>
      <c r="K2605" s="62" t="s">
        <v>2426</v>
      </c>
    </row>
    <row r="2606" spans="1:11">
      <c r="A2606" s="48">
        <f t="shared" si="40"/>
        <v>2594</v>
      </c>
      <c r="B2606" s="64" t="s">
        <v>6558</v>
      </c>
      <c r="C2606" s="27">
        <v>0</v>
      </c>
      <c r="D2606" s="26">
        <v>7.2367226815436099E-3</v>
      </c>
      <c r="E2606" s="26">
        <v>0</v>
      </c>
      <c r="F2606" s="28">
        <v>8.8022645471734303E-8</v>
      </c>
      <c r="G2606" s="26">
        <v>5.2068261103020902E-2</v>
      </c>
      <c r="H2606" s="26">
        <v>1.1673305667229E-4</v>
      </c>
      <c r="I2606" s="28">
        <v>5.2497583585006101E-23</v>
      </c>
      <c r="J2606" s="26" t="s">
        <v>441</v>
      </c>
      <c r="K2606" s="64" t="s">
        <v>2427</v>
      </c>
    </row>
    <row r="2607" spans="1:11">
      <c r="A2607" s="10">
        <f t="shared" si="40"/>
        <v>2595</v>
      </c>
      <c r="B2607" s="62" t="s">
        <v>6559</v>
      </c>
      <c r="C2607" s="15">
        <v>0</v>
      </c>
      <c r="D2607" s="11">
        <v>8.7464850999844097E-3</v>
      </c>
      <c r="E2607" s="11">
        <v>0</v>
      </c>
      <c r="F2607" s="24">
        <v>5.5717559423545E-8</v>
      </c>
      <c r="G2607" s="11">
        <v>5.5573520381167502E-2</v>
      </c>
      <c r="H2607" s="11">
        <v>7.31084034603723E-3</v>
      </c>
      <c r="I2607" s="24">
        <v>7.9850880985590603E-11</v>
      </c>
      <c r="J2607" s="11" t="s">
        <v>9</v>
      </c>
      <c r="K2607" s="62" t="s">
        <v>2428</v>
      </c>
    </row>
    <row r="2608" spans="1:11">
      <c r="A2608" s="10">
        <f t="shared" si="40"/>
        <v>2596</v>
      </c>
      <c r="B2608" s="62" t="s">
        <v>6560</v>
      </c>
      <c r="C2608" s="15">
        <v>0</v>
      </c>
      <c r="D2608" s="11">
        <v>8.4790730998003001E-3</v>
      </c>
      <c r="E2608" s="11">
        <v>0</v>
      </c>
      <c r="F2608" s="24">
        <v>6.5861147845249004E-8</v>
      </c>
      <c r="G2608" s="11">
        <v>6.1490636545948898E-2</v>
      </c>
      <c r="H2608" s="24">
        <v>4.5312192664118501E-7</v>
      </c>
      <c r="I2608" s="24">
        <v>1.7778657335339299E-35</v>
      </c>
      <c r="J2608" s="11" t="s">
        <v>9</v>
      </c>
      <c r="K2608" s="62" t="s">
        <v>2429</v>
      </c>
    </row>
    <row r="2609" spans="1:11">
      <c r="A2609" s="10">
        <f t="shared" si="40"/>
        <v>2597</v>
      </c>
      <c r="B2609" s="62" t="s">
        <v>6561</v>
      </c>
      <c r="C2609" s="15">
        <v>0</v>
      </c>
      <c r="D2609" s="11">
        <v>8.6976268307911494E-3</v>
      </c>
      <c r="E2609" s="11">
        <v>0</v>
      </c>
      <c r="F2609" s="24">
        <v>3.8812620757275999E-8</v>
      </c>
      <c r="G2609" s="11">
        <v>6.3109551758920995E-2</v>
      </c>
      <c r="H2609" s="24">
        <v>5.86151197858121E-6</v>
      </c>
      <c r="I2609" s="24">
        <v>1.0783954927304399E-32</v>
      </c>
      <c r="J2609" s="11" t="s">
        <v>9</v>
      </c>
      <c r="K2609" s="62" t="s">
        <v>2430</v>
      </c>
    </row>
    <row r="2610" spans="1:11">
      <c r="A2610" s="48">
        <f t="shared" si="40"/>
        <v>2598</v>
      </c>
      <c r="B2610" s="64" t="s">
        <v>6562</v>
      </c>
      <c r="C2610" s="27">
        <v>0</v>
      </c>
      <c r="D2610" s="26">
        <v>7.2133720287441798E-3</v>
      </c>
      <c r="E2610" s="26">
        <v>0</v>
      </c>
      <c r="F2610" s="28">
        <v>1.04540538752763E-7</v>
      </c>
      <c r="G2610" s="26">
        <v>5.2019645180042498E-2</v>
      </c>
      <c r="H2610" s="28">
        <v>2.30299840084106E-7</v>
      </c>
      <c r="I2610" s="28">
        <v>2.2445993175179099E-40</v>
      </c>
      <c r="J2610" s="26" t="s">
        <v>441</v>
      </c>
      <c r="K2610" s="64" t="s">
        <v>2431</v>
      </c>
    </row>
    <row r="2611" spans="1:11">
      <c r="A2611" s="10">
        <f t="shared" si="40"/>
        <v>2599</v>
      </c>
      <c r="B2611" s="62" t="s">
        <v>6563</v>
      </c>
      <c r="C2611" s="15">
        <v>0</v>
      </c>
      <c r="D2611" s="11">
        <v>8.3120949354262598E-3</v>
      </c>
      <c r="E2611" s="11">
        <v>0</v>
      </c>
      <c r="F2611" s="24">
        <v>9.0083821125799196E-9</v>
      </c>
      <c r="G2611" s="11">
        <v>5.1093162872348503E-2</v>
      </c>
      <c r="H2611" s="11">
        <v>8.5025902000095306E-3</v>
      </c>
      <c r="I2611" s="24">
        <v>1.4025384404525901E-9</v>
      </c>
      <c r="J2611" s="11" t="s">
        <v>9</v>
      </c>
      <c r="K2611" s="62" t="s">
        <v>2432</v>
      </c>
    </row>
    <row r="2612" spans="1:11">
      <c r="A2612" s="48">
        <f t="shared" si="40"/>
        <v>2600</v>
      </c>
      <c r="B2612" s="64" t="s">
        <v>6564</v>
      </c>
      <c r="C2612" s="27">
        <v>0</v>
      </c>
      <c r="D2612" s="26">
        <v>7.2149808213191396E-3</v>
      </c>
      <c r="E2612" s="26">
        <v>0</v>
      </c>
      <c r="F2612" s="28">
        <v>3.0520160406369598E-9</v>
      </c>
      <c r="G2612" s="26">
        <v>5.2031102323944999E-2</v>
      </c>
      <c r="H2612" s="28">
        <v>7.3552784981613795E-7</v>
      </c>
      <c r="I2612" s="28">
        <v>1.68805981069773E-24</v>
      </c>
      <c r="J2612" s="26" t="s">
        <v>441</v>
      </c>
      <c r="K2612" s="64" t="s">
        <v>2433</v>
      </c>
    </row>
    <row r="2613" spans="1:11">
      <c r="A2613" s="10">
        <f t="shared" si="40"/>
        <v>2601</v>
      </c>
      <c r="B2613" s="62" t="s">
        <v>6565</v>
      </c>
      <c r="C2613" s="15">
        <v>0</v>
      </c>
      <c r="D2613" s="11">
        <v>7.5499306478050698E-3</v>
      </c>
      <c r="E2613" s="11">
        <v>0</v>
      </c>
      <c r="F2613" s="24">
        <v>2.6540509301521599E-8</v>
      </c>
      <c r="G2613" s="11">
        <v>5.4257906406215702E-2</v>
      </c>
      <c r="H2613" s="11">
        <v>2.3512151184646799E-4</v>
      </c>
      <c r="I2613" s="24">
        <v>4.3166575783033602E-13</v>
      </c>
      <c r="J2613" s="11" t="s">
        <v>9</v>
      </c>
      <c r="K2613" s="62" t="s">
        <v>2434</v>
      </c>
    </row>
    <row r="2614" spans="1:11">
      <c r="A2614" s="10">
        <f t="shared" si="40"/>
        <v>2602</v>
      </c>
      <c r="B2614" s="62" t="s">
        <v>6566</v>
      </c>
      <c r="C2614" s="15">
        <v>0</v>
      </c>
      <c r="D2614" s="11">
        <v>9.4988008944141E-3</v>
      </c>
      <c r="E2614" s="11">
        <v>0</v>
      </c>
      <c r="F2614" s="24">
        <v>1.50683058386962E-7</v>
      </c>
      <c r="G2614" s="11">
        <v>5.7803864115593899E-2</v>
      </c>
      <c r="H2614" s="11">
        <v>1.0444008177973901E-2</v>
      </c>
      <c r="I2614" s="24">
        <v>4.1944030551543399E-10</v>
      </c>
      <c r="J2614" s="11" t="s">
        <v>9</v>
      </c>
      <c r="K2614" s="62" t="s">
        <v>2435</v>
      </c>
    </row>
    <row r="2615" spans="1:11">
      <c r="A2615" s="10">
        <f t="shared" si="40"/>
        <v>2603</v>
      </c>
      <c r="B2615" s="62" t="s">
        <v>6567</v>
      </c>
      <c r="C2615" s="15">
        <v>0</v>
      </c>
      <c r="D2615" s="11">
        <v>8.9072141343923602E-3</v>
      </c>
      <c r="E2615" s="11">
        <v>0</v>
      </c>
      <c r="F2615" s="24">
        <v>1.9725278865427699E-8</v>
      </c>
      <c r="G2615" s="11">
        <v>6.4674800036923899E-2</v>
      </c>
      <c r="H2615" s="24">
        <v>1.7107043929095399E-13</v>
      </c>
      <c r="I2615" s="11">
        <v>0</v>
      </c>
      <c r="J2615" s="11" t="s">
        <v>9</v>
      </c>
      <c r="K2615" s="62" t="s">
        <v>2436</v>
      </c>
    </row>
    <row r="2616" spans="1:11">
      <c r="A2616" s="10">
        <f t="shared" si="40"/>
        <v>2604</v>
      </c>
      <c r="B2616" s="62" t="s">
        <v>6568</v>
      </c>
      <c r="C2616" s="15">
        <v>0</v>
      </c>
      <c r="D2616" s="11">
        <v>8.9208402105163207E-3</v>
      </c>
      <c r="E2616" s="11">
        <v>0</v>
      </c>
      <c r="F2616" s="24">
        <v>3.1710347168674698E-9</v>
      </c>
      <c r="G2616" s="11">
        <v>6.4674757752789705E-2</v>
      </c>
      <c r="H2616" s="24">
        <v>9.4696262255306301E-5</v>
      </c>
      <c r="I2616" s="24">
        <v>1.50171983452398E-45</v>
      </c>
      <c r="J2616" s="11" t="s">
        <v>9</v>
      </c>
      <c r="K2616" s="62" t="s">
        <v>2437</v>
      </c>
    </row>
    <row r="2617" spans="1:11">
      <c r="A2617" s="10">
        <f t="shared" si="40"/>
        <v>2605</v>
      </c>
      <c r="B2617" s="62" t="s">
        <v>6569</v>
      </c>
      <c r="C2617" s="15">
        <v>0</v>
      </c>
      <c r="D2617" s="11">
        <v>8.9072144795995095E-3</v>
      </c>
      <c r="E2617" s="11">
        <v>0</v>
      </c>
      <c r="F2617" s="24">
        <v>2.2146539759990301E-8</v>
      </c>
      <c r="G2617" s="11">
        <v>6.4674800036924301E-2</v>
      </c>
      <c r="H2617" s="24">
        <v>2.01886242006104E-14</v>
      </c>
      <c r="I2617" s="11">
        <v>0</v>
      </c>
      <c r="J2617" s="11" t="s">
        <v>9</v>
      </c>
      <c r="K2617" s="62" t="s">
        <v>2438</v>
      </c>
    </row>
    <row r="2618" spans="1:11">
      <c r="A2618" s="10">
        <f t="shared" si="40"/>
        <v>2606</v>
      </c>
      <c r="B2618" s="62" t="s">
        <v>6570</v>
      </c>
      <c r="C2618" s="15">
        <v>0</v>
      </c>
      <c r="D2618" s="11">
        <v>7.6833045932311996E-3</v>
      </c>
      <c r="E2618" s="11">
        <v>0</v>
      </c>
      <c r="F2618" s="24">
        <v>1.93321969679846E-10</v>
      </c>
      <c r="G2618" s="11">
        <v>5.5487376082344698E-2</v>
      </c>
      <c r="H2618" s="24">
        <v>7.3785124884572497E-6</v>
      </c>
      <c r="I2618" s="24">
        <v>1.12170170577852E-21</v>
      </c>
      <c r="J2618" s="11" t="s">
        <v>9</v>
      </c>
      <c r="K2618" s="62" t="s">
        <v>2439</v>
      </c>
    </row>
    <row r="2619" spans="1:11">
      <c r="A2619" s="10">
        <f t="shared" si="40"/>
        <v>2607</v>
      </c>
      <c r="B2619" s="62" t="s">
        <v>6571</v>
      </c>
      <c r="C2619" s="15">
        <v>0</v>
      </c>
      <c r="D2619" s="11">
        <v>8.90858150624909E-3</v>
      </c>
      <c r="E2619" s="11">
        <v>0</v>
      </c>
      <c r="F2619" s="24">
        <v>3.3387973511939799E-9</v>
      </c>
      <c r="G2619" s="11">
        <v>6.4673877410619904E-2</v>
      </c>
      <c r="H2619" s="24">
        <v>1.03746274334897E-5</v>
      </c>
      <c r="I2619" s="24">
        <v>9.7760741789994405E-47</v>
      </c>
      <c r="J2619" s="11" t="s">
        <v>9</v>
      </c>
      <c r="K2619" s="62" t="s">
        <v>2440</v>
      </c>
    </row>
    <row r="2620" spans="1:11">
      <c r="A2620" s="10">
        <f t="shared" si="40"/>
        <v>2608</v>
      </c>
      <c r="B2620" s="62" t="s">
        <v>6572</v>
      </c>
      <c r="C2620" s="15">
        <v>0</v>
      </c>
      <c r="D2620" s="11">
        <v>8.0644688943170301E-3</v>
      </c>
      <c r="E2620" s="11">
        <v>0</v>
      </c>
      <c r="F2620" s="24">
        <v>6.0058724619535806E-8</v>
      </c>
      <c r="G2620" s="11">
        <v>5.4739303035402399E-2</v>
      </c>
      <c r="H2620" s="11">
        <v>3.3568582517227801E-3</v>
      </c>
      <c r="I2620" s="24">
        <v>2.8188112242051002E-9</v>
      </c>
      <c r="J2620" s="11" t="s">
        <v>9</v>
      </c>
      <c r="K2620" s="62" t="s">
        <v>2441</v>
      </c>
    </row>
    <row r="2621" spans="1:11">
      <c r="A2621" s="48">
        <f t="shared" si="40"/>
        <v>2609</v>
      </c>
      <c r="B2621" s="64" t="s">
        <v>6573</v>
      </c>
      <c r="C2621" s="27">
        <v>0</v>
      </c>
      <c r="D2621" s="26">
        <v>7.2206736111015898E-3</v>
      </c>
      <c r="E2621" s="26">
        <v>0</v>
      </c>
      <c r="F2621" s="28">
        <v>9.1223390905380806E-8</v>
      </c>
      <c r="G2621" s="26">
        <v>5.2073857765004498E-2</v>
      </c>
      <c r="H2621" s="28">
        <v>7.0303391879869795E-16</v>
      </c>
      <c r="I2621" s="26">
        <v>0</v>
      </c>
      <c r="J2621" s="26" t="s">
        <v>441</v>
      </c>
      <c r="K2621" s="64" t="s">
        <v>2442</v>
      </c>
    </row>
    <row r="2622" spans="1:11">
      <c r="A2622" s="10">
        <f t="shared" si="40"/>
        <v>2610</v>
      </c>
      <c r="B2622" s="62" t="s">
        <v>6574</v>
      </c>
      <c r="C2622" s="15">
        <v>0</v>
      </c>
      <c r="D2622" s="11">
        <v>8.3690826428975996E-3</v>
      </c>
      <c r="E2622" s="11">
        <v>0</v>
      </c>
      <c r="F2622" s="24">
        <v>5.0617227536704504E-9</v>
      </c>
      <c r="G2622" s="11">
        <v>6.0673925472081697E-2</v>
      </c>
      <c r="H2622" s="24">
        <v>1.6232175779526501E-14</v>
      </c>
      <c r="I2622" s="24">
        <v>8.6124466802740991E-109</v>
      </c>
      <c r="J2622" s="11" t="s">
        <v>9</v>
      </c>
      <c r="K2622" s="62" t="s">
        <v>2443</v>
      </c>
    </row>
    <row r="2623" spans="1:11">
      <c r="A2623" s="10">
        <f t="shared" si="40"/>
        <v>2611</v>
      </c>
      <c r="B2623" s="62" t="s">
        <v>6575</v>
      </c>
      <c r="C2623" s="15">
        <v>0</v>
      </c>
      <c r="D2623" s="11">
        <v>8.8725304428714097E-3</v>
      </c>
      <c r="E2623" s="11">
        <v>0</v>
      </c>
      <c r="F2623" s="24">
        <v>1.8268033065972801E-9</v>
      </c>
      <c r="G2623" s="11">
        <v>6.4416538330079695E-2</v>
      </c>
      <c r="H2623" s="24">
        <v>2.1900160999821099E-7</v>
      </c>
      <c r="I2623" s="24">
        <v>8.7538403135501206E-30</v>
      </c>
      <c r="J2623" s="11" t="s">
        <v>9</v>
      </c>
      <c r="K2623" s="62" t="s">
        <v>2444</v>
      </c>
    </row>
    <row r="2624" spans="1:11">
      <c r="A2624" s="10">
        <f t="shared" si="40"/>
        <v>2612</v>
      </c>
      <c r="B2624" s="62" t="s">
        <v>6576</v>
      </c>
      <c r="C2624" s="15">
        <v>0</v>
      </c>
      <c r="D2624" s="11">
        <v>7.9566652513509504E-3</v>
      </c>
      <c r="E2624" s="11">
        <v>0</v>
      </c>
      <c r="F2624" s="24">
        <v>2.7549305751939299E-9</v>
      </c>
      <c r="G2624" s="11">
        <v>5.7519263569888401E-2</v>
      </c>
      <c r="H2624" s="24">
        <v>2.83400450501963E-8</v>
      </c>
      <c r="I2624" s="24">
        <v>1.2356306713356201E-33</v>
      </c>
      <c r="J2624" s="11" t="s">
        <v>9</v>
      </c>
      <c r="K2624" s="62" t="s">
        <v>2445</v>
      </c>
    </row>
    <row r="2625" spans="1:11">
      <c r="A2625" s="10">
        <f t="shared" si="40"/>
        <v>2613</v>
      </c>
      <c r="B2625" s="62" t="s">
        <v>6577</v>
      </c>
      <c r="C2625" s="15">
        <v>0</v>
      </c>
      <c r="D2625" s="11">
        <v>7.4194947626284704E-3</v>
      </c>
      <c r="E2625" s="11">
        <v>0</v>
      </c>
      <c r="F2625" s="24">
        <v>1.0962162017095E-10</v>
      </c>
      <c r="G2625" s="11">
        <v>5.3506534362237998E-2</v>
      </c>
      <c r="H2625" s="24">
        <v>3.4843478985401701E-5</v>
      </c>
      <c r="I2625" s="24">
        <v>8.8384325753476897E-21</v>
      </c>
      <c r="J2625" s="11" t="s">
        <v>9</v>
      </c>
      <c r="K2625" s="62" t="s">
        <v>2446</v>
      </c>
    </row>
    <row r="2626" spans="1:11">
      <c r="A2626" s="10">
        <f t="shared" si="40"/>
        <v>2614</v>
      </c>
      <c r="B2626" s="62" t="s">
        <v>6578</v>
      </c>
      <c r="C2626" s="15">
        <v>0</v>
      </c>
      <c r="D2626" s="11">
        <v>7.96941979966421E-3</v>
      </c>
      <c r="E2626" s="11">
        <v>0</v>
      </c>
      <c r="F2626" s="24">
        <v>1.09946528300986E-8</v>
      </c>
      <c r="G2626" s="11">
        <v>5.6715870114455898E-2</v>
      </c>
      <c r="H2626" s="11">
        <v>8.4201683579991301E-4</v>
      </c>
      <c r="I2626" s="24">
        <v>1.9495256443071801E-11</v>
      </c>
      <c r="J2626" s="11" t="s">
        <v>9</v>
      </c>
      <c r="K2626" s="62" t="s">
        <v>2447</v>
      </c>
    </row>
    <row r="2627" spans="1:11">
      <c r="A2627" s="10">
        <f t="shared" si="40"/>
        <v>2615</v>
      </c>
      <c r="B2627" s="62" t="s">
        <v>6579</v>
      </c>
      <c r="C2627" s="15">
        <v>0</v>
      </c>
      <c r="D2627" s="11">
        <v>7.8285176013392407E-3</v>
      </c>
      <c r="E2627" s="11">
        <v>0</v>
      </c>
      <c r="F2627" s="24">
        <v>6.11572873280263E-9</v>
      </c>
      <c r="G2627" s="11">
        <v>5.6569718957169703E-2</v>
      </c>
      <c r="H2627" s="24">
        <v>4.6696287142862703E-7</v>
      </c>
      <c r="I2627" s="24">
        <v>1.9234051761714298E-33</v>
      </c>
      <c r="J2627" s="11" t="s">
        <v>9</v>
      </c>
      <c r="K2627" s="62" t="s">
        <v>2448</v>
      </c>
    </row>
    <row r="2628" spans="1:11">
      <c r="A2628" s="48">
        <f t="shared" si="40"/>
        <v>2616</v>
      </c>
      <c r="B2628" s="64" t="s">
        <v>6580</v>
      </c>
      <c r="C2628" s="27">
        <v>0</v>
      </c>
      <c r="D2628" s="26">
        <v>7.2213811736425298E-3</v>
      </c>
      <c r="E2628" s="26">
        <v>0</v>
      </c>
      <c r="F2628" s="28">
        <v>9.6146949653063291E-10</v>
      </c>
      <c r="G2628" s="26">
        <v>5.2077689222287601E-2</v>
      </c>
      <c r="H2628" s="28">
        <v>1.4024759012057799E-6</v>
      </c>
      <c r="I2628" s="28">
        <v>1.0134222170297999E-24</v>
      </c>
      <c r="J2628" s="26" t="s">
        <v>441</v>
      </c>
      <c r="K2628" s="64" t="s">
        <v>2449</v>
      </c>
    </row>
    <row r="2629" spans="1:11">
      <c r="A2629" s="10">
        <f t="shared" si="40"/>
        <v>2617</v>
      </c>
      <c r="B2629" s="62" t="s">
        <v>6581</v>
      </c>
      <c r="C2629" s="15">
        <v>0</v>
      </c>
      <c r="D2629" s="11">
        <v>8.9072130785215198E-3</v>
      </c>
      <c r="E2629" s="11">
        <v>0</v>
      </c>
      <c r="F2629" s="24">
        <v>1.2320104842337201E-8</v>
      </c>
      <c r="G2629" s="11">
        <v>6.4674800036924301E-2</v>
      </c>
      <c r="H2629" s="24">
        <v>2.8210319138651099E-23</v>
      </c>
      <c r="I2629" s="11">
        <v>0</v>
      </c>
      <c r="J2629" s="11" t="s">
        <v>9</v>
      </c>
      <c r="K2629" s="62" t="s">
        <v>2450</v>
      </c>
    </row>
    <row r="2630" spans="1:11">
      <c r="A2630" s="10">
        <f t="shared" si="40"/>
        <v>2618</v>
      </c>
      <c r="B2630" s="62" t="s">
        <v>6582</v>
      </c>
      <c r="C2630" s="15">
        <v>0</v>
      </c>
      <c r="D2630" s="11">
        <v>7.4980142535621304E-3</v>
      </c>
      <c r="E2630" s="11">
        <v>0</v>
      </c>
      <c r="F2630" s="24">
        <v>3.0396124256303401E-9</v>
      </c>
      <c r="G2630" s="11">
        <v>5.2115334590114699E-2</v>
      </c>
      <c r="H2630" s="11">
        <v>1.88738153732452E-3</v>
      </c>
      <c r="I2630" s="24">
        <v>6.2677671421889997E-12</v>
      </c>
      <c r="J2630" s="11" t="s">
        <v>9</v>
      </c>
      <c r="K2630" s="62" t="s">
        <v>2451</v>
      </c>
    </row>
    <row r="2631" spans="1:11">
      <c r="A2631" s="48">
        <f t="shared" si="40"/>
        <v>2619</v>
      </c>
      <c r="B2631" s="64" t="s">
        <v>6583</v>
      </c>
      <c r="C2631" s="27">
        <v>0</v>
      </c>
      <c r="D2631" s="26">
        <v>7.2130584667570502E-3</v>
      </c>
      <c r="E2631" s="26">
        <v>0</v>
      </c>
      <c r="F2631" s="28">
        <v>3.6108998185968201E-9</v>
      </c>
      <c r="G2631" s="26">
        <v>5.2017660293144703E-2</v>
      </c>
      <c r="H2631" s="28">
        <v>1.8106470866854201E-8</v>
      </c>
      <c r="I2631" s="28">
        <v>3.2091301668889202E-34</v>
      </c>
      <c r="J2631" s="26" t="s">
        <v>441</v>
      </c>
      <c r="K2631" s="64" t="s">
        <v>2452</v>
      </c>
    </row>
    <row r="2632" spans="1:11">
      <c r="A2632" s="10">
        <f t="shared" si="40"/>
        <v>2620</v>
      </c>
      <c r="B2632" s="62" t="s">
        <v>6584</v>
      </c>
      <c r="C2632" s="15">
        <v>0</v>
      </c>
      <c r="D2632" s="11">
        <v>9.7392363182363106E-3</v>
      </c>
      <c r="E2632" s="11">
        <v>0</v>
      </c>
      <c r="F2632" s="24">
        <v>1.0547439268755599E-9</v>
      </c>
      <c r="G2632" s="11">
        <v>5.9493518965862302E-2</v>
      </c>
      <c r="H2632" s="11">
        <v>1.0620273931666299E-2</v>
      </c>
      <c r="I2632" s="24">
        <v>1.08269009822618E-8</v>
      </c>
      <c r="J2632" s="11" t="s">
        <v>9</v>
      </c>
      <c r="K2632" s="62" t="s">
        <v>2453</v>
      </c>
    </row>
    <row r="2633" spans="1:11">
      <c r="A2633" s="10">
        <f t="shared" si="40"/>
        <v>2621</v>
      </c>
      <c r="B2633" s="62" t="s">
        <v>6585</v>
      </c>
      <c r="C2633" s="15">
        <v>0</v>
      </c>
      <c r="D2633" s="11">
        <v>8.9068961477546203E-3</v>
      </c>
      <c r="E2633" s="11">
        <v>0</v>
      </c>
      <c r="F2633" s="24">
        <v>5.3740272294243201E-9</v>
      </c>
      <c r="G2633" s="11">
        <v>6.4672449334563203E-2</v>
      </c>
      <c r="H2633" s="24">
        <v>1.1756513592913201E-12</v>
      </c>
      <c r="I2633" s="24">
        <v>9.2994013996795294E-86</v>
      </c>
      <c r="J2633" s="11" t="s">
        <v>9</v>
      </c>
      <c r="K2633" s="62" t="s">
        <v>2454</v>
      </c>
    </row>
    <row r="2634" spans="1:11">
      <c r="A2634" s="10">
        <f t="shared" si="40"/>
        <v>2622</v>
      </c>
      <c r="B2634" s="62" t="s">
        <v>6586</v>
      </c>
      <c r="C2634" s="15">
        <v>0</v>
      </c>
      <c r="D2634" s="11">
        <v>7.5206094654841904E-3</v>
      </c>
      <c r="E2634" s="11">
        <v>0</v>
      </c>
      <c r="F2634" s="24">
        <v>1.2824055438752E-7</v>
      </c>
      <c r="G2634" s="11">
        <v>5.3028464564979901E-2</v>
      </c>
      <c r="H2634" s="11">
        <v>1.1861138767182101E-3</v>
      </c>
      <c r="I2634" s="24">
        <v>1.17524765295552E-10</v>
      </c>
      <c r="J2634" s="11" t="s">
        <v>9</v>
      </c>
      <c r="K2634" s="62" t="s">
        <v>2455</v>
      </c>
    </row>
    <row r="2635" spans="1:11">
      <c r="A2635" s="10">
        <f t="shared" si="40"/>
        <v>2623</v>
      </c>
      <c r="B2635" s="62" t="s">
        <v>6587</v>
      </c>
      <c r="C2635" s="15">
        <v>0</v>
      </c>
      <c r="D2635" s="11">
        <v>8.8730394486820196E-3</v>
      </c>
      <c r="E2635" s="11">
        <v>0</v>
      </c>
      <c r="F2635" s="24">
        <v>9.0486780318870494E-8</v>
      </c>
      <c r="G2635" s="11">
        <v>6.4418481535796004E-2</v>
      </c>
      <c r="H2635" s="24">
        <v>1.8523700098265E-6</v>
      </c>
      <c r="I2635" s="24">
        <v>1.1179637286390801E-40</v>
      </c>
      <c r="J2635" s="11" t="s">
        <v>9</v>
      </c>
      <c r="K2635" s="62" t="s">
        <v>2456</v>
      </c>
    </row>
    <row r="2636" spans="1:11">
      <c r="A2636" s="10">
        <f t="shared" si="40"/>
        <v>2624</v>
      </c>
      <c r="B2636" s="62" t="s">
        <v>6588</v>
      </c>
      <c r="C2636" s="15">
        <v>0</v>
      </c>
      <c r="D2636" s="11">
        <v>8.9072119808215004E-3</v>
      </c>
      <c r="E2636" s="11">
        <v>0</v>
      </c>
      <c r="F2636" s="24">
        <v>5.0940415674884196E-9</v>
      </c>
      <c r="G2636" s="11">
        <v>6.4674799535507393E-2</v>
      </c>
      <c r="H2636" s="24">
        <v>2.2580319255161099E-31</v>
      </c>
      <c r="I2636" s="11">
        <v>0</v>
      </c>
      <c r="J2636" s="11" t="s">
        <v>9</v>
      </c>
      <c r="K2636" s="62" t="s">
        <v>2457</v>
      </c>
    </row>
    <row r="2637" spans="1:11">
      <c r="A2637" s="10">
        <f t="shared" si="40"/>
        <v>2625</v>
      </c>
      <c r="B2637" s="62" t="s">
        <v>6589</v>
      </c>
      <c r="C2637" s="15">
        <v>0</v>
      </c>
      <c r="D2637" s="11">
        <v>8.3410719445096305E-3</v>
      </c>
      <c r="E2637" s="11">
        <v>0</v>
      </c>
      <c r="F2637" s="24">
        <v>4.8357075349602597E-10</v>
      </c>
      <c r="G2637" s="11">
        <v>6.0368548554155799E-2</v>
      </c>
      <c r="H2637" s="24">
        <v>5.0101177436508796E-10</v>
      </c>
      <c r="I2637" s="24">
        <v>4.5581099104803602E-47</v>
      </c>
      <c r="J2637" s="11" t="s">
        <v>9</v>
      </c>
      <c r="K2637" s="62" t="s">
        <v>2458</v>
      </c>
    </row>
    <row r="2638" spans="1:11">
      <c r="A2638" s="48">
        <f t="shared" si="40"/>
        <v>2626</v>
      </c>
      <c r="B2638" s="64" t="s">
        <v>6590</v>
      </c>
      <c r="C2638" s="27">
        <v>0</v>
      </c>
      <c r="D2638" s="26">
        <v>7.0214691547873902E-3</v>
      </c>
      <c r="E2638" s="26">
        <v>0</v>
      </c>
      <c r="F2638" s="28">
        <v>3.9145279978333402E-7</v>
      </c>
      <c r="G2638" s="26">
        <v>5.0602062539004497E-2</v>
      </c>
      <c r="H2638" s="28">
        <v>7.2560914100480796E-16</v>
      </c>
      <c r="I2638" s="26">
        <v>0</v>
      </c>
      <c r="J2638" s="26" t="s">
        <v>441</v>
      </c>
      <c r="K2638" s="64" t="s">
        <v>2442</v>
      </c>
    </row>
    <row r="2639" spans="1:11">
      <c r="A2639" s="10">
        <f t="shared" ref="A2639:A2702" si="41">A2638+1</f>
        <v>2627</v>
      </c>
      <c r="B2639" s="62" t="s">
        <v>6591</v>
      </c>
      <c r="C2639" s="15">
        <v>0</v>
      </c>
      <c r="D2639" s="11">
        <v>8.3216574900583495E-3</v>
      </c>
      <c r="E2639" s="11">
        <v>0</v>
      </c>
      <c r="F2639" s="24">
        <v>1.2435525297188899E-9</v>
      </c>
      <c r="G2639" s="11">
        <v>6.0321627555778697E-2</v>
      </c>
      <c r="H2639" s="24">
        <v>3.1842236823301901E-13</v>
      </c>
      <c r="I2639" s="24">
        <v>5.0612500942023796E-87</v>
      </c>
      <c r="J2639" s="11" t="s">
        <v>9</v>
      </c>
      <c r="K2639" s="62" t="s">
        <v>2459</v>
      </c>
    </row>
    <row r="2640" spans="1:11">
      <c r="A2640" s="10">
        <f t="shared" si="41"/>
        <v>2628</v>
      </c>
      <c r="B2640" s="62" t="s">
        <v>6592</v>
      </c>
      <c r="C2640" s="15">
        <v>0</v>
      </c>
      <c r="D2640" s="11">
        <v>7.0712210486459804E-3</v>
      </c>
      <c r="E2640" s="11">
        <v>0</v>
      </c>
      <c r="F2640" s="24">
        <v>3.7807143148560798E-10</v>
      </c>
      <c r="G2640" s="11">
        <v>5.0006872650872898E-2</v>
      </c>
      <c r="H2640" s="11">
        <v>9.0585928949592101E-4</v>
      </c>
      <c r="I2640" s="24">
        <v>2.0630441831971999E-13</v>
      </c>
      <c r="J2640" s="11" t="s">
        <v>9</v>
      </c>
      <c r="K2640" s="62" t="s">
        <v>2460</v>
      </c>
    </row>
    <row r="2641" spans="1:11">
      <c r="A2641" s="10">
        <f t="shared" si="41"/>
        <v>2629</v>
      </c>
      <c r="B2641" s="62" t="s">
        <v>6593</v>
      </c>
      <c r="C2641" s="15">
        <v>0</v>
      </c>
      <c r="D2641" s="11">
        <v>7.2022055660985497E-3</v>
      </c>
      <c r="E2641" s="11">
        <v>0</v>
      </c>
      <c r="F2641" s="24">
        <v>1.4633573682601001E-8</v>
      </c>
      <c r="G2641" s="11">
        <v>5.1937467513006402E-2</v>
      </c>
      <c r="H2641" s="24">
        <v>7.3292458019861297E-9</v>
      </c>
      <c r="I2641" s="24">
        <v>1.92362471225421E-36</v>
      </c>
      <c r="J2641" s="11" t="s">
        <v>9</v>
      </c>
      <c r="K2641" s="62" t="s">
        <v>2461</v>
      </c>
    </row>
    <row r="2642" spans="1:11">
      <c r="A2642" s="10">
        <f t="shared" si="41"/>
        <v>2630</v>
      </c>
      <c r="B2642" s="62" t="s">
        <v>6594</v>
      </c>
      <c r="C2642" s="15">
        <v>0</v>
      </c>
      <c r="D2642" s="11">
        <v>8.3077333911789793E-3</v>
      </c>
      <c r="E2642" s="11">
        <v>0</v>
      </c>
      <c r="F2642" s="24">
        <v>5.6893089543964702E-8</v>
      </c>
      <c r="G2642" s="11">
        <v>6.0095853183787698E-2</v>
      </c>
      <c r="H2642" s="24">
        <v>2.3784296489371301E-5</v>
      </c>
      <c r="I2642" s="24">
        <v>1.2022029161134599E-18</v>
      </c>
      <c r="J2642" s="11" t="s">
        <v>9</v>
      </c>
      <c r="K2642" s="62" t="s">
        <v>2462</v>
      </c>
    </row>
    <row r="2643" spans="1:11">
      <c r="A2643" s="10">
        <f t="shared" si="41"/>
        <v>2631</v>
      </c>
      <c r="B2643" s="62" t="s">
        <v>6595</v>
      </c>
      <c r="C2643" s="15">
        <v>0</v>
      </c>
      <c r="D2643" s="11">
        <v>9.0915928912584498E-3</v>
      </c>
      <c r="E2643" s="11">
        <v>0</v>
      </c>
      <c r="F2643" s="24">
        <v>2.13952306271454E-7</v>
      </c>
      <c r="G2643" s="11">
        <v>5.9113358337014199E-2</v>
      </c>
      <c r="H2643" s="11">
        <v>6.3883382466262502E-3</v>
      </c>
      <c r="I2643" s="24">
        <v>1.19683888657533E-8</v>
      </c>
      <c r="J2643" s="11" t="s">
        <v>9</v>
      </c>
      <c r="K2643" s="62" t="s">
        <v>2463</v>
      </c>
    </row>
    <row r="2644" spans="1:11">
      <c r="A2644" s="10">
        <f t="shared" si="41"/>
        <v>2632</v>
      </c>
      <c r="B2644" s="62" t="s">
        <v>6596</v>
      </c>
      <c r="C2644" s="15">
        <v>0</v>
      </c>
      <c r="D2644" s="11">
        <v>8.9072114615452898E-3</v>
      </c>
      <c r="E2644" s="11">
        <v>0</v>
      </c>
      <c r="F2644" s="24">
        <v>9.7944807846287807E-10</v>
      </c>
      <c r="G2644" s="11">
        <v>6.4674800036924301E-2</v>
      </c>
      <c r="H2644" s="24">
        <v>7.2102263364212798E-29</v>
      </c>
      <c r="I2644" s="11">
        <v>0</v>
      </c>
      <c r="J2644" s="11" t="s">
        <v>9</v>
      </c>
      <c r="K2644" s="62" t="s">
        <v>2464</v>
      </c>
    </row>
    <row r="2645" spans="1:11">
      <c r="A2645" s="10">
        <f t="shared" si="41"/>
        <v>2633</v>
      </c>
      <c r="B2645" s="62" t="s">
        <v>6597</v>
      </c>
      <c r="C2645" s="15">
        <v>0</v>
      </c>
      <c r="D2645" s="11">
        <v>8.6048607201997598E-3</v>
      </c>
      <c r="E2645" s="11">
        <v>0</v>
      </c>
      <c r="F2645" s="24">
        <v>8.9585679444405205E-9</v>
      </c>
      <c r="G2645" s="11">
        <v>5.7869111029788603E-2</v>
      </c>
      <c r="H2645" s="11">
        <v>4.1740871224202197E-3</v>
      </c>
      <c r="I2645" s="24">
        <v>8.5821411388325998E-18</v>
      </c>
      <c r="J2645" s="11" t="s">
        <v>9</v>
      </c>
      <c r="K2645" s="62" t="s">
        <v>2465</v>
      </c>
    </row>
    <row r="2646" spans="1:11">
      <c r="A2646" s="10">
        <f t="shared" si="41"/>
        <v>2634</v>
      </c>
      <c r="B2646" s="62" t="s">
        <v>6598</v>
      </c>
      <c r="C2646" s="15">
        <v>0</v>
      </c>
      <c r="D2646" s="11">
        <v>8.9072127260790591E-3</v>
      </c>
      <c r="E2646" s="11">
        <v>0</v>
      </c>
      <c r="F2646" s="24">
        <v>8.9912033980804906E-9</v>
      </c>
      <c r="G2646" s="11">
        <v>6.4674800036908703E-2</v>
      </c>
      <c r="H2646" s="24">
        <v>8.4875741697874397E-10</v>
      </c>
      <c r="I2646" s="24">
        <v>1.3639848942574701E-235</v>
      </c>
      <c r="J2646" s="11" t="s">
        <v>9</v>
      </c>
      <c r="K2646" s="62" t="s">
        <v>2466</v>
      </c>
    </row>
    <row r="2647" spans="1:11">
      <c r="A2647" s="10">
        <f t="shared" si="41"/>
        <v>2635</v>
      </c>
      <c r="B2647" s="62" t="s">
        <v>6599</v>
      </c>
      <c r="C2647" s="15">
        <v>0</v>
      </c>
      <c r="D2647" s="11">
        <v>8.9072114463378694E-3</v>
      </c>
      <c r="E2647" s="11">
        <v>0</v>
      </c>
      <c r="F2647" s="24">
        <v>8.7279086635222303E-10</v>
      </c>
      <c r="G2647" s="11">
        <v>6.4674800036924301E-2</v>
      </c>
      <c r="H2647" s="24">
        <v>6.1340757813734698E-61</v>
      </c>
      <c r="I2647" s="11">
        <v>0</v>
      </c>
      <c r="J2647" s="11" t="s">
        <v>9</v>
      </c>
      <c r="K2647" s="62" t="s">
        <v>2467</v>
      </c>
    </row>
    <row r="2648" spans="1:11">
      <c r="A2648" s="10">
        <f t="shared" si="41"/>
        <v>2636</v>
      </c>
      <c r="B2648" s="62" t="s">
        <v>6600</v>
      </c>
      <c r="C2648" s="15">
        <v>0</v>
      </c>
      <c r="D2648" s="11">
        <v>7.71807479867208E-3</v>
      </c>
      <c r="E2648" s="11">
        <v>0</v>
      </c>
      <c r="F2648" s="24">
        <v>4.0503601603724002E-8</v>
      </c>
      <c r="G2648" s="11">
        <v>5.54190411142442E-2</v>
      </c>
      <c r="H2648" s="11">
        <v>3.12966648294291E-4</v>
      </c>
      <c r="I2648" s="24">
        <v>1.30141848967467E-12</v>
      </c>
      <c r="J2648" s="11" t="s">
        <v>9</v>
      </c>
      <c r="K2648" s="62" t="s">
        <v>2468</v>
      </c>
    </row>
    <row r="2649" spans="1:11">
      <c r="A2649" s="10">
        <f t="shared" si="41"/>
        <v>2637</v>
      </c>
      <c r="B2649" s="62" t="s">
        <v>6601</v>
      </c>
      <c r="C2649" s="15">
        <v>0</v>
      </c>
      <c r="D2649" s="11">
        <v>8.9570980725007295E-3</v>
      </c>
      <c r="E2649" s="11">
        <v>0</v>
      </c>
      <c r="F2649" s="24">
        <v>8.4662818741567906E-8</v>
      </c>
      <c r="G2649" s="11">
        <v>6.4674722266718998E-2</v>
      </c>
      <c r="H2649" s="11">
        <v>3.46478955621104E-4</v>
      </c>
      <c r="I2649" s="24">
        <v>4.2241049141949699E-31</v>
      </c>
      <c r="J2649" s="11" t="s">
        <v>9</v>
      </c>
      <c r="K2649" s="62" t="s">
        <v>2469</v>
      </c>
    </row>
    <row r="2650" spans="1:11">
      <c r="A2650" s="10">
        <f t="shared" si="41"/>
        <v>2638</v>
      </c>
      <c r="B2650" s="62" t="s">
        <v>6602</v>
      </c>
      <c r="C2650" s="15">
        <v>0</v>
      </c>
      <c r="D2650" s="11">
        <v>8.9072118171088198E-3</v>
      </c>
      <c r="E2650" s="11">
        <v>0</v>
      </c>
      <c r="F2650" s="24">
        <v>3.47319153790488E-9</v>
      </c>
      <c r="G2650" s="11">
        <v>6.4674800036924301E-2</v>
      </c>
      <c r="H2650" s="24">
        <v>3.4716560662561198E-30</v>
      </c>
      <c r="I2650" s="11">
        <v>0</v>
      </c>
      <c r="J2650" s="11" t="s">
        <v>9</v>
      </c>
      <c r="K2650" s="62" t="s">
        <v>2470</v>
      </c>
    </row>
    <row r="2651" spans="1:11">
      <c r="A2651" s="48">
        <f t="shared" si="41"/>
        <v>2639</v>
      </c>
      <c r="B2651" s="64" t="s">
        <v>6603</v>
      </c>
      <c r="C2651" s="27">
        <v>0</v>
      </c>
      <c r="D2651" s="26">
        <v>7.2142667207037896E-3</v>
      </c>
      <c r="E2651" s="26">
        <v>0</v>
      </c>
      <c r="F2651" s="28">
        <v>2.3677777539025802E-10</v>
      </c>
      <c r="G2651" s="26">
        <v>5.2026611150361099E-2</v>
      </c>
      <c r="H2651" s="28">
        <v>4.1648168961977497E-28</v>
      </c>
      <c r="I2651" s="26">
        <v>0</v>
      </c>
      <c r="J2651" s="26" t="s">
        <v>441</v>
      </c>
      <c r="K2651" s="64" t="s">
        <v>2471</v>
      </c>
    </row>
    <row r="2652" spans="1:11">
      <c r="A2652" s="48">
        <f t="shared" si="41"/>
        <v>2640</v>
      </c>
      <c r="B2652" s="64" t="s">
        <v>6604</v>
      </c>
      <c r="C2652" s="27">
        <v>0</v>
      </c>
      <c r="D2652" s="26">
        <v>7.2142829831261801E-3</v>
      </c>
      <c r="E2652" s="26">
        <v>0</v>
      </c>
      <c r="F2652" s="28">
        <v>1.36240581401111E-9</v>
      </c>
      <c r="G2652" s="26">
        <v>5.2026730131105703E-2</v>
      </c>
      <c r="H2652" s="28">
        <v>7.8490391975210807E-27</v>
      </c>
      <c r="I2652" s="26">
        <v>0</v>
      </c>
      <c r="J2652" s="26" t="s">
        <v>441</v>
      </c>
      <c r="K2652" s="64" t="s">
        <v>2472</v>
      </c>
    </row>
    <row r="2653" spans="1:11">
      <c r="A2653" s="48">
        <f t="shared" si="41"/>
        <v>2641</v>
      </c>
      <c r="B2653" s="64" t="s">
        <v>6605</v>
      </c>
      <c r="C2653" s="27">
        <v>0</v>
      </c>
      <c r="D2653" s="26">
        <v>7.7762795610566097E-3</v>
      </c>
      <c r="E2653" s="26">
        <v>0</v>
      </c>
      <c r="F2653" s="28">
        <v>7.5637237331801505E-7</v>
      </c>
      <c r="G2653" s="26">
        <v>5.20231389137263E-2</v>
      </c>
      <c r="H2653" s="26">
        <v>3.90599509881989E-3</v>
      </c>
      <c r="I2653" s="28">
        <v>1.9643266605515099E-12</v>
      </c>
      <c r="J2653" s="26" t="s">
        <v>441</v>
      </c>
      <c r="K2653" s="64" t="s">
        <v>2473</v>
      </c>
    </row>
    <row r="2654" spans="1:11">
      <c r="A2654" s="10">
        <f t="shared" si="41"/>
        <v>2642</v>
      </c>
      <c r="B2654" s="62" t="s">
        <v>6606</v>
      </c>
      <c r="C2654" s="15">
        <v>0</v>
      </c>
      <c r="D2654" s="11">
        <v>7.7658624234457404E-3</v>
      </c>
      <c r="E2654" s="11">
        <v>0</v>
      </c>
      <c r="F2654" s="24">
        <v>3.2764530099594001E-7</v>
      </c>
      <c r="G2654" s="11">
        <v>5.5781087366287702E-2</v>
      </c>
      <c r="H2654" s="11">
        <v>3.0484540975696099E-4</v>
      </c>
      <c r="I2654" s="24">
        <v>1.39025206941746E-15</v>
      </c>
      <c r="J2654" s="11" t="s">
        <v>9</v>
      </c>
      <c r="K2654" s="62" t="s">
        <v>2474</v>
      </c>
    </row>
    <row r="2655" spans="1:11">
      <c r="A2655" s="48">
        <f t="shared" si="41"/>
        <v>2643</v>
      </c>
      <c r="B2655" s="64" t="s">
        <v>6607</v>
      </c>
      <c r="C2655" s="27">
        <v>0</v>
      </c>
      <c r="D2655" s="26">
        <v>7.2168151831641502E-3</v>
      </c>
      <c r="E2655" s="26">
        <v>0</v>
      </c>
      <c r="F2655" s="28">
        <v>3.3163129153957302E-9</v>
      </c>
      <c r="G2655" s="26">
        <v>5.20440551407165E-2</v>
      </c>
      <c r="H2655" s="28">
        <v>1.30089353627183E-6</v>
      </c>
      <c r="I2655" s="28">
        <v>2.5155881792204E-26</v>
      </c>
      <c r="J2655" s="26" t="s">
        <v>441</v>
      </c>
      <c r="K2655" s="64" t="s">
        <v>2475</v>
      </c>
    </row>
    <row r="2656" spans="1:11">
      <c r="A2656" s="48">
        <f t="shared" si="41"/>
        <v>2644</v>
      </c>
      <c r="B2656" s="64" t="s">
        <v>6608</v>
      </c>
      <c r="C2656" s="27">
        <v>0</v>
      </c>
      <c r="D2656" s="26">
        <v>7.20631841779849E-3</v>
      </c>
      <c r="E2656" s="26">
        <v>0</v>
      </c>
      <c r="F2656" s="28">
        <v>1.4000851274579001E-7</v>
      </c>
      <c r="G2656" s="26">
        <v>5.1956975608957498E-2</v>
      </c>
      <c r="H2656" s="28">
        <v>1.0111705665811101E-5</v>
      </c>
      <c r="I2656" s="28">
        <v>2.6701034313478599E-22</v>
      </c>
      <c r="J2656" s="26" t="s">
        <v>441</v>
      </c>
      <c r="K2656" s="64" t="s">
        <v>2476</v>
      </c>
    </row>
    <row r="2657" spans="1:11">
      <c r="A2657" s="10">
        <f t="shared" si="41"/>
        <v>2645</v>
      </c>
      <c r="B2657" s="62" t="s">
        <v>6609</v>
      </c>
      <c r="C2657" s="15">
        <v>0</v>
      </c>
      <c r="D2657" s="11">
        <v>7.7725464138490002E-3</v>
      </c>
      <c r="E2657" s="11">
        <v>0</v>
      </c>
      <c r="F2657" s="24">
        <v>3.4006501483262001E-7</v>
      </c>
      <c r="G2657" s="11">
        <v>5.1299222269079903E-2</v>
      </c>
      <c r="H2657" s="11">
        <v>3.54560196099668E-3</v>
      </c>
      <c r="I2657" s="24">
        <v>2.0862983649946499E-13</v>
      </c>
      <c r="J2657" s="11" t="s">
        <v>9</v>
      </c>
      <c r="K2657" s="62" t="s">
        <v>2477</v>
      </c>
    </row>
    <row r="2658" spans="1:11">
      <c r="A2658" s="48">
        <f t="shared" si="41"/>
        <v>2646</v>
      </c>
      <c r="B2658" s="64" t="s">
        <v>6610</v>
      </c>
      <c r="C2658" s="27">
        <v>0</v>
      </c>
      <c r="D2658" s="26">
        <v>7.2162017218698497E-3</v>
      </c>
      <c r="E2658" s="26">
        <v>0</v>
      </c>
      <c r="F2658" s="28">
        <v>1.65957973214042E-9</v>
      </c>
      <c r="G2658" s="26">
        <v>5.2040907855819801E-2</v>
      </c>
      <c r="H2658" s="28">
        <v>1.2151558501403E-16</v>
      </c>
      <c r="I2658" s="28">
        <v>2.94579453651485E-248</v>
      </c>
      <c r="J2658" s="26" t="s">
        <v>441</v>
      </c>
      <c r="K2658" s="64" t="s">
        <v>2478</v>
      </c>
    </row>
    <row r="2659" spans="1:11">
      <c r="A2659" s="10">
        <f t="shared" si="41"/>
        <v>2647</v>
      </c>
      <c r="B2659" s="62" t="s">
        <v>6611</v>
      </c>
      <c r="C2659" s="15">
        <v>0</v>
      </c>
      <c r="D2659" s="11">
        <v>7.1812723159774203E-3</v>
      </c>
      <c r="E2659" s="11">
        <v>0</v>
      </c>
      <c r="F2659" s="24">
        <v>3.92681786206086E-9</v>
      </c>
      <c r="G2659" s="11">
        <v>5.1782671932227201E-2</v>
      </c>
      <c r="H2659" s="24">
        <v>1.3770124148244799E-7</v>
      </c>
      <c r="I2659" s="24">
        <v>4.6592549024841898E-30</v>
      </c>
      <c r="J2659" s="11" t="s">
        <v>9</v>
      </c>
      <c r="K2659" s="62" t="s">
        <v>2479</v>
      </c>
    </row>
    <row r="2660" spans="1:11">
      <c r="A2660" s="10">
        <f t="shared" si="41"/>
        <v>2648</v>
      </c>
      <c r="B2660" s="62" t="s">
        <v>6612</v>
      </c>
      <c r="C2660" s="15">
        <v>0</v>
      </c>
      <c r="D2660" s="11">
        <v>8.2778010657290103E-3</v>
      </c>
      <c r="E2660" s="11">
        <v>0</v>
      </c>
      <c r="F2660" s="24">
        <v>2.8963163433016499E-8</v>
      </c>
      <c r="G2660" s="11">
        <v>5.9994959060303998E-2</v>
      </c>
      <c r="H2660" s="24">
        <v>8.3348838883568902E-7</v>
      </c>
      <c r="I2660" s="24">
        <v>4.4079069453931897E-25</v>
      </c>
      <c r="J2660" s="11" t="s">
        <v>9</v>
      </c>
      <c r="K2660" s="62" t="s">
        <v>2480</v>
      </c>
    </row>
    <row r="2661" spans="1:11">
      <c r="A2661" s="10">
        <f t="shared" si="41"/>
        <v>2649</v>
      </c>
      <c r="B2661" s="62" t="s">
        <v>6613</v>
      </c>
      <c r="C2661" s="15">
        <v>0</v>
      </c>
      <c r="D2661" s="11">
        <v>8.8608556854676002E-3</v>
      </c>
      <c r="E2661" s="11">
        <v>0</v>
      </c>
      <c r="F2661" s="24">
        <v>2.8143750857763602E-9</v>
      </c>
      <c r="G2661" s="11">
        <v>6.4329917014571705E-2</v>
      </c>
      <c r="H2661" s="24">
        <v>2.9751155381180498E-10</v>
      </c>
      <c r="I2661" s="24">
        <v>1.0136825314004499E-49</v>
      </c>
      <c r="J2661" s="11" t="s">
        <v>9</v>
      </c>
      <c r="K2661" s="62" t="s">
        <v>2481</v>
      </c>
    </row>
    <row r="2662" spans="1:11">
      <c r="A2662" s="10">
        <f t="shared" si="41"/>
        <v>2650</v>
      </c>
      <c r="B2662" s="62" t="s">
        <v>6614</v>
      </c>
      <c r="C2662" s="15">
        <v>0</v>
      </c>
      <c r="D2662" s="11">
        <v>7.7182369625990498E-3</v>
      </c>
      <c r="E2662" s="11">
        <v>0</v>
      </c>
      <c r="F2662" s="24">
        <v>1.7946296062995901E-8</v>
      </c>
      <c r="G2662" s="11">
        <v>5.50729499980816E-2</v>
      </c>
      <c r="H2662" s="11">
        <v>6.3894177033701604E-4</v>
      </c>
      <c r="I2662" s="24">
        <v>7.2287664556992904E-13</v>
      </c>
      <c r="J2662" s="11" t="s">
        <v>9</v>
      </c>
      <c r="K2662" s="62" t="s">
        <v>2482</v>
      </c>
    </row>
    <row r="2663" spans="1:11">
      <c r="A2663" s="10">
        <f t="shared" si="41"/>
        <v>2651</v>
      </c>
      <c r="B2663" s="62" t="s">
        <v>6615</v>
      </c>
      <c r="C2663" s="15">
        <v>0</v>
      </c>
      <c r="D2663" s="11">
        <v>8.2027994991400698E-3</v>
      </c>
      <c r="E2663" s="11">
        <v>0</v>
      </c>
      <c r="F2663" s="24">
        <v>5.87255784128962E-10</v>
      </c>
      <c r="G2663" s="11">
        <v>5.9437780149855603E-2</v>
      </c>
      <c r="H2663" s="24">
        <v>1.0441747538832299E-6</v>
      </c>
      <c r="I2663" s="24">
        <v>5.5642258319925504E-25</v>
      </c>
      <c r="J2663" s="11" t="s">
        <v>9</v>
      </c>
      <c r="K2663" s="62" t="s">
        <v>2483</v>
      </c>
    </row>
    <row r="2664" spans="1:11">
      <c r="A2664" s="10">
        <f t="shared" si="41"/>
        <v>2652</v>
      </c>
      <c r="B2664" s="62" t="s">
        <v>6616</v>
      </c>
      <c r="C2664" s="15">
        <v>0</v>
      </c>
      <c r="D2664" s="11">
        <v>7.8460868435188107E-3</v>
      </c>
      <c r="E2664" s="11">
        <v>0</v>
      </c>
      <c r="F2664" s="24">
        <v>7.0833679640400896E-10</v>
      </c>
      <c r="G2664" s="11">
        <v>5.6700318584165903E-2</v>
      </c>
      <c r="H2664" s="24">
        <v>1.8051444615482699E-10</v>
      </c>
      <c r="I2664" s="24">
        <v>5.3095691984466401E-65</v>
      </c>
      <c r="J2664" s="11" t="s">
        <v>9</v>
      </c>
      <c r="K2664" s="62" t="s">
        <v>2484</v>
      </c>
    </row>
    <row r="2665" spans="1:11">
      <c r="A2665" s="10">
        <f t="shared" si="41"/>
        <v>2653</v>
      </c>
      <c r="B2665" s="62" t="s">
        <v>6617</v>
      </c>
      <c r="C2665" s="15">
        <v>0</v>
      </c>
      <c r="D2665" s="11">
        <v>8.6547666746278704E-3</v>
      </c>
      <c r="E2665" s="11">
        <v>0</v>
      </c>
      <c r="F2665" s="24">
        <v>1.9139446503052001E-8</v>
      </c>
      <c r="G2665" s="11">
        <v>6.2792549334195702E-2</v>
      </c>
      <c r="H2665" s="24">
        <v>4.3041336697719198E-6</v>
      </c>
      <c r="I2665" s="24">
        <v>2.0391968619301299E-20</v>
      </c>
      <c r="J2665" s="11" t="s">
        <v>9</v>
      </c>
      <c r="K2665" s="62" t="s">
        <v>2485</v>
      </c>
    </row>
    <row r="2666" spans="1:11">
      <c r="A2666" s="10">
        <f t="shared" si="41"/>
        <v>2654</v>
      </c>
      <c r="B2666" s="62" t="s">
        <v>6618</v>
      </c>
      <c r="C2666" s="15">
        <v>0</v>
      </c>
      <c r="D2666" s="11">
        <v>8.9072114490702098E-3</v>
      </c>
      <c r="E2666" s="11">
        <v>0</v>
      </c>
      <c r="F2666" s="24">
        <v>8.9195413825438405E-10</v>
      </c>
      <c r="G2666" s="11">
        <v>6.4674800036924301E-2</v>
      </c>
      <c r="H2666" s="24">
        <v>2.9908491083464999E-20</v>
      </c>
      <c r="I2666" s="24">
        <v>7.8257817971922499E-197</v>
      </c>
      <c r="J2666" s="11" t="s">
        <v>9</v>
      </c>
      <c r="K2666" s="62" t="s">
        <v>2486</v>
      </c>
    </row>
    <row r="2667" spans="1:11">
      <c r="A2667" s="10">
        <f t="shared" si="41"/>
        <v>2655</v>
      </c>
      <c r="B2667" s="62" t="s">
        <v>6619</v>
      </c>
      <c r="C2667" s="15">
        <v>0</v>
      </c>
      <c r="D2667" s="11">
        <v>8.8335317269713706E-3</v>
      </c>
      <c r="E2667" s="11">
        <v>0</v>
      </c>
      <c r="F2667" s="24">
        <v>7.0317065006241603E-9</v>
      </c>
      <c r="G2667" s="11">
        <v>6.4077900496593496E-2</v>
      </c>
      <c r="H2667" s="24">
        <v>4.5514004477573902E-5</v>
      </c>
      <c r="I2667" s="24">
        <v>3.3573400285012198E-44</v>
      </c>
      <c r="J2667" s="11" t="s">
        <v>9</v>
      </c>
      <c r="K2667" s="62" t="s">
        <v>2487</v>
      </c>
    </row>
    <row r="2668" spans="1:11">
      <c r="A2668" s="10">
        <f t="shared" si="41"/>
        <v>2656</v>
      </c>
      <c r="B2668" s="62" t="s">
        <v>6620</v>
      </c>
      <c r="C2668" s="15">
        <v>0</v>
      </c>
      <c r="D2668" s="11">
        <v>7.6180960728771301E-3</v>
      </c>
      <c r="E2668" s="11">
        <v>0</v>
      </c>
      <c r="F2668" s="24">
        <v>3.1476750991509898E-9</v>
      </c>
      <c r="G2668" s="11">
        <v>5.4995526273539597E-2</v>
      </c>
      <c r="H2668" s="24">
        <v>1.60978555321761E-5</v>
      </c>
      <c r="I2668" s="24">
        <v>2.0631329581973701E-34</v>
      </c>
      <c r="J2668" s="11" t="s">
        <v>9</v>
      </c>
      <c r="K2668" s="62" t="s">
        <v>2488</v>
      </c>
    </row>
    <row r="2669" spans="1:11">
      <c r="A2669" s="48">
        <f t="shared" si="41"/>
        <v>2657</v>
      </c>
      <c r="B2669" s="64" t="s">
        <v>6621</v>
      </c>
      <c r="C2669" s="27">
        <v>0</v>
      </c>
      <c r="D2669" s="26">
        <v>7.2134705638488804E-3</v>
      </c>
      <c r="E2669" s="26">
        <v>0</v>
      </c>
      <c r="F2669" s="28">
        <v>1.0135053576257699E-9</v>
      </c>
      <c r="G2669" s="26">
        <v>5.2017547525136397E-2</v>
      </c>
      <c r="H2669" s="28">
        <v>2.9889109765423301E-6</v>
      </c>
      <c r="I2669" s="28">
        <v>4.15190921821245E-22</v>
      </c>
      <c r="J2669" s="26" t="s">
        <v>441</v>
      </c>
      <c r="K2669" s="64" t="s">
        <v>2489</v>
      </c>
    </row>
    <row r="2670" spans="1:11">
      <c r="A2670" s="10">
        <f t="shared" si="41"/>
        <v>2658</v>
      </c>
      <c r="B2670" s="62" t="s">
        <v>6622</v>
      </c>
      <c r="C2670" s="15">
        <v>0</v>
      </c>
      <c r="D2670" s="11">
        <v>8.5503784642113299E-3</v>
      </c>
      <c r="E2670" s="11">
        <v>0</v>
      </c>
      <c r="F2670" s="24">
        <v>1.05138197623641E-7</v>
      </c>
      <c r="G2670" s="11">
        <v>5.2274546134128602E-2</v>
      </c>
      <c r="H2670" s="11">
        <v>9.0468723605370595E-3</v>
      </c>
      <c r="I2670" s="24">
        <v>1.4587817656905199E-9</v>
      </c>
      <c r="J2670" s="11" t="s">
        <v>9</v>
      </c>
      <c r="K2670" s="62" t="s">
        <v>2490</v>
      </c>
    </row>
    <row r="2671" spans="1:11">
      <c r="A2671" s="48">
        <f t="shared" si="41"/>
        <v>2659</v>
      </c>
      <c r="B2671" s="64" t="s">
        <v>6623</v>
      </c>
      <c r="C2671" s="27">
        <v>0</v>
      </c>
      <c r="D2671" s="26">
        <v>7.2246339986889903E-3</v>
      </c>
      <c r="E2671" s="26">
        <v>0</v>
      </c>
      <c r="F2671" s="28">
        <v>3.88759945056354E-8</v>
      </c>
      <c r="G2671" s="26">
        <v>5.20361404231948E-2</v>
      </c>
      <c r="H2671" s="28">
        <v>6.3010968104232706E-5</v>
      </c>
      <c r="I2671" s="28">
        <v>6.0119234842790805E-20</v>
      </c>
      <c r="J2671" s="26" t="s">
        <v>441</v>
      </c>
      <c r="K2671" s="64" t="s">
        <v>2491</v>
      </c>
    </row>
    <row r="2672" spans="1:11">
      <c r="A2672" s="10">
        <f t="shared" si="41"/>
        <v>2660</v>
      </c>
      <c r="B2672" s="62" t="s">
        <v>6624</v>
      </c>
      <c r="C2672" s="15">
        <v>0</v>
      </c>
      <c r="D2672" s="11">
        <v>8.3279041314779298E-3</v>
      </c>
      <c r="E2672" s="11">
        <v>0</v>
      </c>
      <c r="F2672" s="24">
        <v>6.1253676004868597E-10</v>
      </c>
      <c r="G2672" s="11">
        <v>6.0363716077169498E-2</v>
      </c>
      <c r="H2672" s="24">
        <v>4.0328348638656098E-6</v>
      </c>
      <c r="I2672" s="24">
        <v>2.6544100403038999E-22</v>
      </c>
      <c r="J2672" s="11" t="s">
        <v>9</v>
      </c>
      <c r="K2672" s="62" t="s">
        <v>2492</v>
      </c>
    </row>
    <row r="2673" spans="1:11">
      <c r="A2673" s="10">
        <f t="shared" si="41"/>
        <v>2661</v>
      </c>
      <c r="B2673" s="62" t="s">
        <v>6625</v>
      </c>
      <c r="C2673" s="15">
        <v>0</v>
      </c>
      <c r="D2673" s="11">
        <v>7.5901999551547302E-3</v>
      </c>
      <c r="E2673" s="11">
        <v>0</v>
      </c>
      <c r="F2673" s="24">
        <v>3.2553807491834798E-7</v>
      </c>
      <c r="G2673" s="11">
        <v>5.2717838089393898E-2</v>
      </c>
      <c r="H2673" s="11">
        <v>1.9611199195504001E-3</v>
      </c>
      <c r="I2673" s="24">
        <v>2.64275558938149E-13</v>
      </c>
      <c r="J2673" s="11" t="s">
        <v>9</v>
      </c>
      <c r="K2673" s="62" t="s">
        <v>2493</v>
      </c>
    </row>
    <row r="2674" spans="1:11">
      <c r="A2674" s="10">
        <f t="shared" si="41"/>
        <v>2662</v>
      </c>
      <c r="B2674" s="62" t="s">
        <v>6626</v>
      </c>
      <c r="C2674" s="15">
        <v>0</v>
      </c>
      <c r="D2674" s="11">
        <v>7.06258442383958E-3</v>
      </c>
      <c r="E2674" s="11">
        <v>0</v>
      </c>
      <c r="F2674" s="24">
        <v>2.8403550857472599E-9</v>
      </c>
      <c r="G2674" s="11">
        <v>5.0905899719484997E-2</v>
      </c>
      <c r="H2674" s="24">
        <v>1.8389216478545E-7</v>
      </c>
      <c r="I2674" s="24">
        <v>1.7603360248485899E-28</v>
      </c>
      <c r="J2674" s="11" t="s">
        <v>9</v>
      </c>
      <c r="K2674" s="62" t="s">
        <v>2494</v>
      </c>
    </row>
    <row r="2675" spans="1:11">
      <c r="A2675" s="10">
        <f t="shared" si="41"/>
        <v>2663</v>
      </c>
      <c r="B2675" s="62" t="s">
        <v>6627</v>
      </c>
      <c r="C2675" s="15">
        <v>0</v>
      </c>
      <c r="D2675" s="11">
        <v>8.4752406386397697E-3</v>
      </c>
      <c r="E2675" s="11">
        <v>0</v>
      </c>
      <c r="F2675" s="24">
        <v>1.7075043478209599E-8</v>
      </c>
      <c r="G2675" s="11">
        <v>6.1458404059176699E-2</v>
      </c>
      <c r="H2675" s="24">
        <v>4.0080179680419802E-6</v>
      </c>
      <c r="I2675" s="24">
        <v>1.07076110013964E-36</v>
      </c>
      <c r="J2675" s="11" t="s">
        <v>9</v>
      </c>
      <c r="K2675" s="62" t="s">
        <v>2495</v>
      </c>
    </row>
    <row r="2676" spans="1:11">
      <c r="A2676" s="48">
        <f t="shared" si="41"/>
        <v>2664</v>
      </c>
      <c r="B2676" s="64" t="s">
        <v>6628</v>
      </c>
      <c r="C2676" s="27">
        <v>0</v>
      </c>
      <c r="D2676" s="26">
        <v>0.149362687953601</v>
      </c>
      <c r="E2676" s="26">
        <v>0</v>
      </c>
      <c r="F2676" s="28">
        <v>3.6145284219807901E-7</v>
      </c>
      <c r="G2676" s="26">
        <v>5.2031259599283099E-2</v>
      </c>
      <c r="H2676" s="26">
        <v>8.0620162888946501E-4</v>
      </c>
      <c r="I2676" s="26">
        <v>0.99999999938428596</v>
      </c>
      <c r="J2676" s="26" t="s">
        <v>441</v>
      </c>
      <c r="K2676" s="64" t="s">
        <v>2496</v>
      </c>
    </row>
    <row r="2677" spans="1:11">
      <c r="A2677" s="10">
        <f t="shared" si="41"/>
        <v>2665</v>
      </c>
      <c r="B2677" s="62" t="s">
        <v>6629</v>
      </c>
      <c r="C2677" s="15">
        <v>0</v>
      </c>
      <c r="D2677" s="11">
        <v>7.2134343772962198E-3</v>
      </c>
      <c r="E2677" s="11">
        <v>0</v>
      </c>
      <c r="F2677" s="24">
        <v>1.42431591475084E-8</v>
      </c>
      <c r="G2677" s="11">
        <v>5.2020331133259198E-2</v>
      </c>
      <c r="H2677" s="24">
        <v>1.07999309060057E-7</v>
      </c>
      <c r="I2677" s="24">
        <v>3.9235940543330197E-30</v>
      </c>
      <c r="J2677" s="11" t="s">
        <v>9</v>
      </c>
      <c r="K2677" s="62" t="s">
        <v>2497</v>
      </c>
    </row>
    <row r="2678" spans="1:11">
      <c r="A2678" s="10">
        <f t="shared" si="41"/>
        <v>2666</v>
      </c>
      <c r="B2678" s="62" t="s">
        <v>6630</v>
      </c>
      <c r="C2678" s="15">
        <v>0</v>
      </c>
      <c r="D2678" s="11">
        <v>9.0529171861339405E-3</v>
      </c>
      <c r="E2678" s="11">
        <v>0</v>
      </c>
      <c r="F2678" s="24">
        <v>1.9881381065127599E-8</v>
      </c>
      <c r="G2678" s="11">
        <v>6.0420428028523897E-2</v>
      </c>
      <c r="H2678" s="11">
        <v>3.9711462752364899E-3</v>
      </c>
      <c r="I2678" s="24">
        <v>4.5304892405063899E-10</v>
      </c>
      <c r="J2678" s="11" t="s">
        <v>9</v>
      </c>
      <c r="K2678" s="62" t="s">
        <v>2498</v>
      </c>
    </row>
    <row r="2679" spans="1:11">
      <c r="A2679" s="10">
        <f t="shared" si="41"/>
        <v>2667</v>
      </c>
      <c r="B2679" s="62" t="s">
        <v>6631</v>
      </c>
      <c r="C2679" s="15">
        <v>0</v>
      </c>
      <c r="D2679" s="11">
        <v>7.2382525577942801E-3</v>
      </c>
      <c r="E2679" s="11">
        <v>0</v>
      </c>
      <c r="F2679" s="24">
        <v>3.5175072050556901E-8</v>
      </c>
      <c r="G2679" s="11">
        <v>5.2177581275571601E-2</v>
      </c>
      <c r="H2679" s="24">
        <v>2.4659895711371199E-5</v>
      </c>
      <c r="I2679" s="24">
        <v>4.2676734121510298E-16</v>
      </c>
      <c r="J2679" s="11" t="s">
        <v>9</v>
      </c>
      <c r="K2679" s="62" t="s">
        <v>2499</v>
      </c>
    </row>
    <row r="2680" spans="1:11">
      <c r="A2680" s="10">
        <f t="shared" si="41"/>
        <v>2668</v>
      </c>
      <c r="B2680" s="62" t="s">
        <v>6632</v>
      </c>
      <c r="C2680" s="15">
        <v>0</v>
      </c>
      <c r="D2680" s="11">
        <v>8.6994184088693104E-3</v>
      </c>
      <c r="E2680" s="11">
        <v>0</v>
      </c>
      <c r="F2680" s="24">
        <v>7.4631848232490103E-8</v>
      </c>
      <c r="G2680" s="11">
        <v>6.2923491450920396E-2</v>
      </c>
      <c r="H2680" s="11">
        <v>1.9206294235153001E-4</v>
      </c>
      <c r="I2680" s="24">
        <v>7.8772170802085197E-28</v>
      </c>
      <c r="J2680" s="11" t="s">
        <v>9</v>
      </c>
      <c r="K2680" s="62" t="s">
        <v>2500</v>
      </c>
    </row>
    <row r="2681" spans="1:11">
      <c r="A2681" s="10">
        <f t="shared" si="41"/>
        <v>2669</v>
      </c>
      <c r="B2681" s="62" t="s">
        <v>6633</v>
      </c>
      <c r="C2681" s="15">
        <v>0</v>
      </c>
      <c r="D2681" s="11">
        <v>8.1756166336951694E-3</v>
      </c>
      <c r="E2681" s="11">
        <v>0</v>
      </c>
      <c r="F2681" s="24">
        <v>1.6447651527810499E-7</v>
      </c>
      <c r="G2681" s="11">
        <v>5.8947565292208598E-2</v>
      </c>
      <c r="H2681" s="11">
        <v>1.8180477617489699E-4</v>
      </c>
      <c r="I2681" s="24">
        <v>3.5023978517087401E-14</v>
      </c>
      <c r="J2681" s="11" t="s">
        <v>9</v>
      </c>
      <c r="K2681" s="62" t="s">
        <v>2501</v>
      </c>
    </row>
    <row r="2682" spans="1:11">
      <c r="A2682" s="10">
        <f t="shared" si="41"/>
        <v>2670</v>
      </c>
      <c r="B2682" s="62" t="s">
        <v>6634</v>
      </c>
      <c r="C2682" s="15">
        <v>0</v>
      </c>
      <c r="D2682" s="11">
        <v>8.6058160365295802E-3</v>
      </c>
      <c r="E2682" s="11">
        <v>0</v>
      </c>
      <c r="F2682" s="24">
        <v>4.76340339646797E-9</v>
      </c>
      <c r="G2682" s="11">
        <v>6.0435927680181398E-2</v>
      </c>
      <c r="H2682" s="11">
        <v>1.7756859241095601E-3</v>
      </c>
      <c r="I2682" s="24">
        <v>9.0517692452048104E-11</v>
      </c>
      <c r="J2682" s="11" t="s">
        <v>9</v>
      </c>
      <c r="K2682" s="62" t="s">
        <v>2502</v>
      </c>
    </row>
    <row r="2683" spans="1:11">
      <c r="A2683" s="48">
        <f t="shared" si="41"/>
        <v>2671</v>
      </c>
      <c r="B2683" s="64" t="s">
        <v>6635</v>
      </c>
      <c r="C2683" s="27">
        <v>0</v>
      </c>
      <c r="D2683" s="26">
        <v>7.2140389109962002E-3</v>
      </c>
      <c r="E2683" s="26">
        <v>0</v>
      </c>
      <c r="F2683" s="28">
        <v>9.2345911846864805E-11</v>
      </c>
      <c r="G2683" s="26">
        <v>5.2024927966392701E-2</v>
      </c>
      <c r="H2683" s="28">
        <v>4.6950469101121903E-22</v>
      </c>
      <c r="I2683" s="26">
        <v>0</v>
      </c>
      <c r="J2683" s="26" t="s">
        <v>441</v>
      </c>
      <c r="K2683" s="64" t="s">
        <v>2503</v>
      </c>
    </row>
    <row r="2684" spans="1:11">
      <c r="A2684" s="10">
        <f t="shared" si="41"/>
        <v>2672</v>
      </c>
      <c r="B2684" s="62" t="s">
        <v>6636</v>
      </c>
      <c r="C2684" s="15">
        <v>0</v>
      </c>
      <c r="D2684" s="11">
        <v>7.9253456888198608E-3</v>
      </c>
      <c r="E2684" s="11">
        <v>0</v>
      </c>
      <c r="F2684" s="24">
        <v>3.34998825714755E-9</v>
      </c>
      <c r="G2684" s="11">
        <v>5.7287292828317099E-2</v>
      </c>
      <c r="H2684" s="24">
        <v>8.1563611286203695E-9</v>
      </c>
      <c r="I2684" s="24">
        <v>1.2092843231184001E-37</v>
      </c>
      <c r="J2684" s="11" t="s">
        <v>9</v>
      </c>
      <c r="K2684" s="62" t="s">
        <v>2504</v>
      </c>
    </row>
    <row r="2685" spans="1:11">
      <c r="A2685" s="10">
        <f t="shared" si="41"/>
        <v>2673</v>
      </c>
      <c r="B2685" s="62" t="s">
        <v>6637</v>
      </c>
      <c r="C2685" s="15">
        <v>0</v>
      </c>
      <c r="D2685" s="11">
        <v>8.9072118563280293E-3</v>
      </c>
      <c r="E2685" s="11">
        <v>0</v>
      </c>
      <c r="F2685" s="24">
        <v>3.7482553168039303E-9</v>
      </c>
      <c r="G2685" s="11">
        <v>6.4674800036924301E-2</v>
      </c>
      <c r="H2685" s="24">
        <v>6.6791364436104605E-32</v>
      </c>
      <c r="I2685" s="11">
        <v>0</v>
      </c>
      <c r="J2685" s="11" t="s">
        <v>9</v>
      </c>
      <c r="K2685" s="62" t="s">
        <v>2505</v>
      </c>
    </row>
    <row r="2686" spans="1:11">
      <c r="A2686" s="48">
        <f t="shared" si="41"/>
        <v>2674</v>
      </c>
      <c r="B2686" s="64" t="s">
        <v>6638</v>
      </c>
      <c r="C2686" s="27">
        <v>0</v>
      </c>
      <c r="D2686" s="26">
        <v>7.2139778732964403E-3</v>
      </c>
      <c r="E2686" s="26">
        <v>0</v>
      </c>
      <c r="F2686" s="28">
        <v>2.5216858888373599E-10</v>
      </c>
      <c r="G2686" s="26">
        <v>5.2024476646354303E-2</v>
      </c>
      <c r="H2686" s="28">
        <v>1.23009376335979E-10</v>
      </c>
      <c r="I2686" s="28">
        <v>1.0116624468570299E-52</v>
      </c>
      <c r="J2686" s="26" t="s">
        <v>441</v>
      </c>
      <c r="K2686" s="64" t="s">
        <v>2506</v>
      </c>
    </row>
    <row r="2687" spans="1:11">
      <c r="A2687" s="10">
        <f t="shared" si="41"/>
        <v>2675</v>
      </c>
      <c r="B2687" s="62" t="s">
        <v>6639</v>
      </c>
      <c r="C2687" s="15">
        <v>0</v>
      </c>
      <c r="D2687" s="11">
        <v>7.2172819921557402E-3</v>
      </c>
      <c r="E2687" s="11">
        <v>0</v>
      </c>
      <c r="F2687" s="24">
        <v>4.9803173753853399E-8</v>
      </c>
      <c r="G2687" s="11">
        <v>5.2048837425679097E-2</v>
      </c>
      <c r="H2687" s="24">
        <v>2.0065983843061301E-9</v>
      </c>
      <c r="I2687" s="24">
        <v>2.3243320092874501E-49</v>
      </c>
      <c r="J2687" s="11" t="s">
        <v>9</v>
      </c>
      <c r="K2687" s="62" t="s">
        <v>2507</v>
      </c>
    </row>
    <row r="2688" spans="1:11">
      <c r="A2688" s="48">
        <f t="shared" si="41"/>
        <v>2676</v>
      </c>
      <c r="B2688" s="64" t="s">
        <v>6640</v>
      </c>
      <c r="C2688" s="27">
        <v>0</v>
      </c>
      <c r="D2688" s="26">
        <v>7.2201597485390201E-3</v>
      </c>
      <c r="E2688" s="26">
        <v>0</v>
      </c>
      <c r="F2688" s="28">
        <v>1.8404202201702899E-9</v>
      </c>
      <c r="G2688" s="26">
        <v>5.2070154811126201E-2</v>
      </c>
      <c r="H2688" s="28">
        <v>7.62577112711465E-16</v>
      </c>
      <c r="I2688" s="28">
        <v>1.24437602329775E-119</v>
      </c>
      <c r="J2688" s="26" t="s">
        <v>441</v>
      </c>
      <c r="K2688" s="64" t="s">
        <v>2508</v>
      </c>
    </row>
    <row r="2689" spans="1:11">
      <c r="A2689" s="48">
        <f t="shared" si="41"/>
        <v>2677</v>
      </c>
      <c r="B2689" s="64" t="s">
        <v>6641</v>
      </c>
      <c r="C2689" s="27">
        <v>0</v>
      </c>
      <c r="D2689" s="26">
        <v>7.2131352682828602E-3</v>
      </c>
      <c r="E2689" s="26">
        <v>0</v>
      </c>
      <c r="F2689" s="28">
        <v>5.4722085123560596E-10</v>
      </c>
      <c r="G2689" s="26">
        <v>5.2018250162945097E-2</v>
      </c>
      <c r="H2689" s="28">
        <v>1.14987393326866E-10</v>
      </c>
      <c r="I2689" s="28">
        <v>1.28141648060891E-54</v>
      </c>
      <c r="J2689" s="26" t="s">
        <v>441</v>
      </c>
      <c r="K2689" s="64" t="s">
        <v>2509</v>
      </c>
    </row>
    <row r="2690" spans="1:11">
      <c r="A2690" s="10">
        <f t="shared" si="41"/>
        <v>2678</v>
      </c>
      <c r="B2690" s="62" t="s">
        <v>6642</v>
      </c>
      <c r="C2690" s="15">
        <v>0</v>
      </c>
      <c r="D2690" s="11">
        <v>9.3736974941717004E-3</v>
      </c>
      <c r="E2690" s="11">
        <v>0</v>
      </c>
      <c r="F2690" s="24">
        <v>8.4966043992140903E-9</v>
      </c>
      <c r="G2690" s="11">
        <v>6.4246116209088905E-2</v>
      </c>
      <c r="H2690" s="11">
        <v>3.64019461467154E-3</v>
      </c>
      <c r="I2690" s="24">
        <v>7.0009574877665004E-16</v>
      </c>
      <c r="J2690" s="11" t="s">
        <v>9</v>
      </c>
      <c r="K2690" s="62" t="s">
        <v>2510</v>
      </c>
    </row>
    <row r="2691" spans="1:11">
      <c r="A2691" s="10">
        <f t="shared" si="41"/>
        <v>2679</v>
      </c>
      <c r="B2691" s="62" t="s">
        <v>6643</v>
      </c>
      <c r="C2691" s="15">
        <v>0</v>
      </c>
      <c r="D2691" s="11">
        <v>8.9072181162320394E-3</v>
      </c>
      <c r="E2691" s="11">
        <v>0</v>
      </c>
      <c r="F2691" s="24">
        <v>4.7652068863895299E-8</v>
      </c>
      <c r="G2691" s="11">
        <v>6.4674800036924301E-2</v>
      </c>
      <c r="H2691" s="24">
        <v>2.12245677684672E-44</v>
      </c>
      <c r="I2691" s="11">
        <v>0</v>
      </c>
      <c r="J2691" s="11" t="s">
        <v>9</v>
      </c>
      <c r="K2691" s="62" t="s">
        <v>2511</v>
      </c>
    </row>
    <row r="2692" spans="1:11">
      <c r="A2692" s="10">
        <f t="shared" si="41"/>
        <v>2680</v>
      </c>
      <c r="B2692" s="62" t="s">
        <v>6644</v>
      </c>
      <c r="C2692" s="15">
        <v>0</v>
      </c>
      <c r="D2692" s="11">
        <v>7.8315222353603203E-3</v>
      </c>
      <c r="E2692" s="11">
        <v>0</v>
      </c>
      <c r="F2692" s="24">
        <v>5.0453222427464699E-8</v>
      </c>
      <c r="G2692" s="11">
        <v>5.4508780212139202E-2</v>
      </c>
      <c r="H2692" s="11">
        <v>1.9553474954629199E-3</v>
      </c>
      <c r="I2692" s="24">
        <v>3.4320154291626902E-9</v>
      </c>
      <c r="J2692" s="11" t="s">
        <v>9</v>
      </c>
      <c r="K2692" s="62" t="s">
        <v>2512</v>
      </c>
    </row>
    <row r="2693" spans="1:11">
      <c r="A2693" s="10">
        <f t="shared" si="41"/>
        <v>2681</v>
      </c>
      <c r="B2693" s="62" t="s">
        <v>6645</v>
      </c>
      <c r="C2693" s="15">
        <v>0</v>
      </c>
      <c r="D2693" s="11">
        <v>2.0634274685563898E-2</v>
      </c>
      <c r="E2693" s="11">
        <v>0</v>
      </c>
      <c r="F2693" s="24">
        <v>1.11079858428039E-8</v>
      </c>
      <c r="G2693" s="11">
        <v>6.3551464761872206E-2</v>
      </c>
      <c r="H2693" s="11">
        <v>8.2499558836562903E-2</v>
      </c>
      <c r="I2693" s="24">
        <v>1.2895514653992401E-8</v>
      </c>
      <c r="J2693" s="11" t="s">
        <v>9</v>
      </c>
      <c r="K2693" s="62" t="s">
        <v>2513</v>
      </c>
    </row>
    <row r="2694" spans="1:11">
      <c r="A2694" s="10">
        <f t="shared" si="41"/>
        <v>2682</v>
      </c>
      <c r="B2694" s="62" t="s">
        <v>6646</v>
      </c>
      <c r="C2694" s="15">
        <v>0</v>
      </c>
      <c r="D2694" s="11">
        <v>7.7664989652975001E-3</v>
      </c>
      <c r="E2694" s="11">
        <v>0</v>
      </c>
      <c r="F2694" s="24">
        <v>1.19877252480933E-7</v>
      </c>
      <c r="G2694" s="11">
        <v>5.6052884032302998E-2</v>
      </c>
      <c r="H2694" s="24">
        <v>5.4451702298780299E-5</v>
      </c>
      <c r="I2694" s="24">
        <v>3.3134510164303E-18</v>
      </c>
      <c r="J2694" s="11" t="s">
        <v>9</v>
      </c>
      <c r="K2694" s="62" t="s">
        <v>2514</v>
      </c>
    </row>
    <row r="2695" spans="1:11">
      <c r="A2695" s="10">
        <f t="shared" si="41"/>
        <v>2683</v>
      </c>
      <c r="B2695" s="62" t="s">
        <v>6647</v>
      </c>
      <c r="C2695" s="15">
        <v>0</v>
      </c>
      <c r="D2695" s="11">
        <v>1.05576599305358E-2</v>
      </c>
      <c r="E2695" s="11">
        <v>0</v>
      </c>
      <c r="F2695" s="24">
        <v>9.1180265592555095E-9</v>
      </c>
      <c r="G2695" s="11">
        <v>5.0687087908850799E-2</v>
      </c>
      <c r="H2695" s="11">
        <v>2.4481131536357899E-2</v>
      </c>
      <c r="I2695" s="24">
        <v>1.26705104062238E-8</v>
      </c>
      <c r="J2695" s="11" t="s">
        <v>9</v>
      </c>
      <c r="K2695" s="62" t="s">
        <v>2515</v>
      </c>
    </row>
    <row r="2696" spans="1:11">
      <c r="A2696" s="10">
        <f t="shared" si="41"/>
        <v>2684</v>
      </c>
      <c r="B2696" s="62" t="s">
        <v>6648</v>
      </c>
      <c r="C2696" s="15">
        <v>0</v>
      </c>
      <c r="D2696" s="11">
        <v>1.23408301998223E-2</v>
      </c>
      <c r="E2696" s="11">
        <v>0</v>
      </c>
      <c r="F2696" s="24">
        <v>4.8238517874096698E-9</v>
      </c>
      <c r="G2696" s="11">
        <v>6.1901464680891402E-2</v>
      </c>
      <c r="H2696" s="11">
        <v>2.64385449810387E-2</v>
      </c>
      <c r="I2696" s="24">
        <v>5.0221181268424698E-9</v>
      </c>
      <c r="J2696" s="11" t="s">
        <v>9</v>
      </c>
      <c r="K2696" s="62" t="s">
        <v>2516</v>
      </c>
    </row>
    <row r="2697" spans="1:11">
      <c r="A2697" s="10">
        <f t="shared" si="41"/>
        <v>2685</v>
      </c>
      <c r="B2697" s="62" t="s">
        <v>6649</v>
      </c>
      <c r="C2697" s="15">
        <v>0</v>
      </c>
      <c r="D2697" s="11">
        <v>7.8168529559742104E-3</v>
      </c>
      <c r="E2697" s="11">
        <v>0</v>
      </c>
      <c r="F2697" s="24">
        <v>1.0583200258609701E-8</v>
      </c>
      <c r="G2697" s="11">
        <v>5.4853610892333503E-2</v>
      </c>
      <c r="H2697" s="11">
        <v>1.5297776557262101E-3</v>
      </c>
      <c r="I2697" s="24">
        <v>8.5920333642369701E-10</v>
      </c>
      <c r="J2697" s="11" t="s">
        <v>9</v>
      </c>
      <c r="K2697" s="62" t="s">
        <v>2517</v>
      </c>
    </row>
    <row r="2698" spans="1:11">
      <c r="A2698" s="10">
        <f t="shared" si="41"/>
        <v>2686</v>
      </c>
      <c r="B2698" s="62" t="s">
        <v>6650</v>
      </c>
      <c r="C2698" s="15">
        <v>0</v>
      </c>
      <c r="D2698" s="11">
        <v>8.3793336370192404E-3</v>
      </c>
      <c r="E2698" s="11">
        <v>0</v>
      </c>
      <c r="F2698" s="24">
        <v>6.9643577954025197E-9</v>
      </c>
      <c r="G2698" s="11">
        <v>6.0750076499036298E-2</v>
      </c>
      <c r="H2698" s="24">
        <v>3.5260470583859601E-9</v>
      </c>
      <c r="I2698" s="24">
        <v>5.8482071209398401E-39</v>
      </c>
      <c r="J2698" s="11" t="s">
        <v>9</v>
      </c>
      <c r="K2698" s="62" t="s">
        <v>2518</v>
      </c>
    </row>
    <row r="2699" spans="1:11">
      <c r="A2699" s="10">
        <f t="shared" si="41"/>
        <v>2687</v>
      </c>
      <c r="B2699" s="62" t="s">
        <v>6651</v>
      </c>
      <c r="C2699" s="15">
        <v>0</v>
      </c>
      <c r="D2699" s="11">
        <v>7.9240217412904004E-3</v>
      </c>
      <c r="E2699" s="11">
        <v>0</v>
      </c>
      <c r="F2699" s="24">
        <v>7.6030346648946999E-10</v>
      </c>
      <c r="G2699" s="11">
        <v>5.1164699730644699E-2</v>
      </c>
      <c r="H2699" s="11">
        <v>5.7399531633711498E-3</v>
      </c>
      <c r="I2699" s="24">
        <v>8.2350583492569197E-12</v>
      </c>
      <c r="J2699" s="11" t="s">
        <v>9</v>
      </c>
      <c r="K2699" s="62" t="s">
        <v>2519</v>
      </c>
    </row>
    <row r="2700" spans="1:11">
      <c r="A2700" s="10">
        <f t="shared" si="41"/>
        <v>2688</v>
      </c>
      <c r="B2700" s="62" t="s">
        <v>6652</v>
      </c>
      <c r="C2700" s="15">
        <v>0</v>
      </c>
      <c r="D2700" s="11">
        <v>9.0140853324699594E-3</v>
      </c>
      <c r="E2700" s="11">
        <v>0</v>
      </c>
      <c r="F2700" s="24">
        <v>5.1124759092549701E-10</v>
      </c>
      <c r="G2700" s="11">
        <v>6.4671678484664305E-2</v>
      </c>
      <c r="H2700" s="11">
        <v>7.45210697061081E-4</v>
      </c>
      <c r="I2700" s="24">
        <v>9.0461082273028097E-29</v>
      </c>
      <c r="J2700" s="11" t="s">
        <v>9</v>
      </c>
      <c r="K2700" s="62" t="s">
        <v>2520</v>
      </c>
    </row>
    <row r="2701" spans="1:11">
      <c r="A2701" s="10">
        <f t="shared" si="41"/>
        <v>2689</v>
      </c>
      <c r="B2701" s="62" t="s">
        <v>6653</v>
      </c>
      <c r="C2701" s="15">
        <v>0</v>
      </c>
      <c r="D2701" s="11">
        <v>8.90721156274101E-3</v>
      </c>
      <c r="E2701" s="11">
        <v>0</v>
      </c>
      <c r="F2701" s="24">
        <v>1.6891838792075501E-9</v>
      </c>
      <c r="G2701" s="11">
        <v>6.4674800036924301E-2</v>
      </c>
      <c r="H2701" s="24">
        <v>1.07288634975108E-26</v>
      </c>
      <c r="I2701" s="11">
        <v>0</v>
      </c>
      <c r="J2701" s="11" t="s">
        <v>9</v>
      </c>
      <c r="K2701" s="62" t="s">
        <v>2521</v>
      </c>
    </row>
    <row r="2702" spans="1:11">
      <c r="A2702" s="10">
        <f t="shared" si="41"/>
        <v>2690</v>
      </c>
      <c r="B2702" s="62" t="s">
        <v>6654</v>
      </c>
      <c r="C2702" s="15">
        <v>0</v>
      </c>
      <c r="D2702" s="11">
        <v>7.6705653799992203E-3</v>
      </c>
      <c r="E2702" s="11">
        <v>0</v>
      </c>
      <c r="F2702" s="24">
        <v>2.6068537737609401E-8</v>
      </c>
      <c r="G2702" s="11">
        <v>5.2368105707144702E-2</v>
      </c>
      <c r="H2702" s="11">
        <v>2.8482495882092701E-3</v>
      </c>
      <c r="I2702" s="24">
        <v>5.8898308848438203E-12</v>
      </c>
      <c r="J2702" s="11" t="s">
        <v>9</v>
      </c>
      <c r="K2702" s="62" t="s">
        <v>2522</v>
      </c>
    </row>
    <row r="2703" spans="1:11">
      <c r="A2703" s="10">
        <f t="shared" ref="A2703:A2766" si="42">A2702+1</f>
        <v>2691</v>
      </c>
      <c r="B2703" s="62" t="s">
        <v>6655</v>
      </c>
      <c r="C2703" s="15">
        <v>0</v>
      </c>
      <c r="D2703" s="11">
        <v>1.68475575044519E-2</v>
      </c>
      <c r="E2703" s="11">
        <v>0</v>
      </c>
      <c r="F2703" s="24">
        <v>7.2989145440644501E-8</v>
      </c>
      <c r="G2703" s="11">
        <v>6.07782134017451E-2</v>
      </c>
      <c r="H2703" s="11">
        <v>5.8789858127829199E-2</v>
      </c>
      <c r="I2703" s="24">
        <v>1.27114517796858E-7</v>
      </c>
      <c r="J2703" s="11" t="s">
        <v>9</v>
      </c>
      <c r="K2703" s="62" t="s">
        <v>2523</v>
      </c>
    </row>
    <row r="2704" spans="1:11">
      <c r="A2704" s="10">
        <f t="shared" si="42"/>
        <v>2692</v>
      </c>
      <c r="B2704" s="62" t="s">
        <v>6656</v>
      </c>
      <c r="C2704" s="15">
        <v>0</v>
      </c>
      <c r="D2704" s="11">
        <v>8.51536926529722E-3</v>
      </c>
      <c r="E2704" s="11">
        <v>0</v>
      </c>
      <c r="F2704" s="24">
        <v>1.26024464726771E-9</v>
      </c>
      <c r="G2704" s="11">
        <v>6.1760936842122E-2</v>
      </c>
      <c r="H2704" s="24">
        <v>4.6306264422196999E-10</v>
      </c>
      <c r="I2704" s="24">
        <v>2.8555162886716198E-51</v>
      </c>
      <c r="J2704" s="11" t="s">
        <v>9</v>
      </c>
      <c r="K2704" s="62" t="s">
        <v>2524</v>
      </c>
    </row>
    <row r="2705" spans="1:11">
      <c r="A2705" s="10">
        <f t="shared" si="42"/>
        <v>2693</v>
      </c>
      <c r="B2705" s="62" t="s">
        <v>6657</v>
      </c>
      <c r="C2705" s="15">
        <v>0</v>
      </c>
      <c r="D2705" s="11">
        <v>1.05773902220872E-2</v>
      </c>
      <c r="E2705" s="11">
        <v>0</v>
      </c>
      <c r="F2705" s="24">
        <v>4.9637923929299702E-8</v>
      </c>
      <c r="G2705" s="11">
        <v>5.9921105623506499E-2</v>
      </c>
      <c r="H2705" s="11">
        <v>1.5951448735880201E-2</v>
      </c>
      <c r="I2705" s="24">
        <v>4.12026235873301E-10</v>
      </c>
      <c r="J2705" s="11" t="s">
        <v>9</v>
      </c>
      <c r="K2705" s="62" t="s">
        <v>2525</v>
      </c>
    </row>
    <row r="2706" spans="1:11">
      <c r="A2706" s="10">
        <f t="shared" si="42"/>
        <v>2694</v>
      </c>
      <c r="B2706" s="62" t="s">
        <v>6658</v>
      </c>
      <c r="C2706" s="15">
        <v>0</v>
      </c>
      <c r="D2706" s="11">
        <v>1.6106424911168701E-2</v>
      </c>
      <c r="E2706" s="11">
        <v>0</v>
      </c>
      <c r="F2706" s="24">
        <v>4.4945998265648199E-10</v>
      </c>
      <c r="G2706" s="11">
        <v>6.2593078655089701E-2</v>
      </c>
      <c r="H2706" s="11">
        <v>5.19464220713945E-2</v>
      </c>
      <c r="I2706" s="24">
        <v>1.11724438014148E-10</v>
      </c>
      <c r="J2706" s="11" t="s">
        <v>9</v>
      </c>
      <c r="K2706" s="62" t="s">
        <v>2526</v>
      </c>
    </row>
    <row r="2707" spans="1:11">
      <c r="A2707" s="10">
        <f t="shared" si="42"/>
        <v>2695</v>
      </c>
      <c r="B2707" s="62" t="s">
        <v>6659</v>
      </c>
      <c r="C2707" s="15">
        <v>0</v>
      </c>
      <c r="D2707" s="11">
        <v>8.5903847773148006E-3</v>
      </c>
      <c r="E2707" s="11">
        <v>0</v>
      </c>
      <c r="F2707" s="24">
        <v>5.7823915577901703E-9</v>
      </c>
      <c r="G2707" s="11">
        <v>6.2318524627144399E-2</v>
      </c>
      <c r="H2707" s="24">
        <v>1.2464546023079499E-17</v>
      </c>
      <c r="I2707" s="24">
        <v>4.52803341199488E-132</v>
      </c>
      <c r="J2707" s="11" t="s">
        <v>9</v>
      </c>
      <c r="K2707" s="62" t="s">
        <v>2527</v>
      </c>
    </row>
    <row r="2708" spans="1:11">
      <c r="A2708" s="10">
        <f t="shared" si="42"/>
        <v>2696</v>
      </c>
      <c r="B2708" s="62" t="s">
        <v>6660</v>
      </c>
      <c r="C2708" s="15">
        <v>0</v>
      </c>
      <c r="D2708" s="11">
        <v>7.8034667268019496E-3</v>
      </c>
      <c r="E2708" s="11">
        <v>0</v>
      </c>
      <c r="F2708" s="24">
        <v>1.9854356051672401E-9</v>
      </c>
      <c r="G2708" s="11">
        <v>5.2073039676486001E-2</v>
      </c>
      <c r="H2708" s="11">
        <v>4.0486676057026197E-3</v>
      </c>
      <c r="I2708" s="24">
        <v>1.9380926262279201E-11</v>
      </c>
      <c r="J2708" s="11" t="s">
        <v>9</v>
      </c>
      <c r="K2708" s="62" t="s">
        <v>2528</v>
      </c>
    </row>
    <row r="2709" spans="1:11">
      <c r="A2709" s="10">
        <f t="shared" si="42"/>
        <v>2697</v>
      </c>
      <c r="B2709" s="62" t="s">
        <v>6661</v>
      </c>
      <c r="C2709" s="15">
        <v>0</v>
      </c>
      <c r="D2709" s="11">
        <v>8.1044525333074501E-3</v>
      </c>
      <c r="E2709" s="11">
        <v>0</v>
      </c>
      <c r="F2709" s="24">
        <v>3.12362634353273E-8</v>
      </c>
      <c r="G2709" s="11">
        <v>5.7442824644740501E-2</v>
      </c>
      <c r="H2709" s="11">
        <v>1.0981338498904101E-3</v>
      </c>
      <c r="I2709" s="24">
        <v>3.7377489163404298E-11</v>
      </c>
      <c r="J2709" s="11" t="s">
        <v>9</v>
      </c>
      <c r="K2709" s="62" t="s">
        <v>2529</v>
      </c>
    </row>
    <row r="2710" spans="1:11">
      <c r="A2710" s="10">
        <f t="shared" si="42"/>
        <v>2698</v>
      </c>
      <c r="B2710" s="62" t="s">
        <v>6662</v>
      </c>
      <c r="C2710" s="15">
        <v>0</v>
      </c>
      <c r="D2710" s="11">
        <v>0.15109944706043199</v>
      </c>
      <c r="E2710" s="11">
        <v>0</v>
      </c>
      <c r="F2710" s="24">
        <v>7.7577744689651595E-9</v>
      </c>
      <c r="G2710" s="11">
        <v>6.4626352133717702E-2</v>
      </c>
      <c r="H2710" s="11">
        <v>1.1604620305764499E-3</v>
      </c>
      <c r="I2710" s="11">
        <v>0.99999999996525402</v>
      </c>
      <c r="J2710" s="11" t="s">
        <v>9</v>
      </c>
      <c r="K2710" s="62" t="s">
        <v>2530</v>
      </c>
    </row>
    <row r="2711" spans="1:11">
      <c r="A2711" s="10">
        <f t="shared" si="42"/>
        <v>2699</v>
      </c>
      <c r="B2711" s="62" t="s">
        <v>6663</v>
      </c>
      <c r="C2711" s="15">
        <v>0</v>
      </c>
      <c r="D2711" s="11">
        <v>8.9072146609581598E-3</v>
      </c>
      <c r="E2711" s="11">
        <v>0</v>
      </c>
      <c r="F2711" s="24">
        <v>2.3418518377127299E-8</v>
      </c>
      <c r="G2711" s="11">
        <v>6.4674800036924301E-2</v>
      </c>
      <c r="H2711" s="24">
        <v>1.24200809397689E-42</v>
      </c>
      <c r="I2711" s="11">
        <v>0</v>
      </c>
      <c r="J2711" s="11" t="s">
        <v>9</v>
      </c>
      <c r="K2711" s="62" t="s">
        <v>2531</v>
      </c>
    </row>
    <row r="2712" spans="1:11">
      <c r="A2712" s="10">
        <f t="shared" si="42"/>
        <v>2700</v>
      </c>
      <c r="B2712" s="62" t="s">
        <v>6664</v>
      </c>
      <c r="C2712" s="15">
        <v>0</v>
      </c>
      <c r="D2712" s="11">
        <v>8.9072144495246607E-3</v>
      </c>
      <c r="E2712" s="11">
        <v>0</v>
      </c>
      <c r="F2712" s="24">
        <v>2.1935630273562102E-8</v>
      </c>
      <c r="G2712" s="11">
        <v>6.4674800036924301E-2</v>
      </c>
      <c r="H2712" s="24">
        <v>5.2605960989790399E-29</v>
      </c>
      <c r="I2712" s="11">
        <v>0</v>
      </c>
      <c r="J2712" s="11" t="s">
        <v>9</v>
      </c>
      <c r="K2712" s="62" t="s">
        <v>2532</v>
      </c>
    </row>
    <row r="2713" spans="1:11">
      <c r="A2713" s="10">
        <f t="shared" si="42"/>
        <v>2701</v>
      </c>
      <c r="B2713" s="62" t="s">
        <v>6665</v>
      </c>
      <c r="C2713" s="15">
        <v>0</v>
      </c>
      <c r="D2713" s="11">
        <v>7.8378805146379401E-3</v>
      </c>
      <c r="E2713" s="11">
        <v>0</v>
      </c>
      <c r="F2713" s="24">
        <v>2.4548216196931402E-9</v>
      </c>
      <c r="G2713" s="11">
        <v>5.6639549992622003E-2</v>
      </c>
      <c r="H2713" s="24">
        <v>2.8137475432539101E-39</v>
      </c>
      <c r="I2713" s="11">
        <v>0</v>
      </c>
      <c r="J2713" s="11" t="s">
        <v>9</v>
      </c>
      <c r="K2713" s="62" t="s">
        <v>2533</v>
      </c>
    </row>
    <row r="2714" spans="1:11">
      <c r="A2714" s="48">
        <f t="shared" si="42"/>
        <v>2702</v>
      </c>
      <c r="B2714" s="64" t="s">
        <v>6666</v>
      </c>
      <c r="C2714" s="27">
        <v>0</v>
      </c>
      <c r="D2714" s="26">
        <v>7.21367807736572E-3</v>
      </c>
      <c r="E2714" s="26">
        <v>0</v>
      </c>
      <c r="F2714" s="28">
        <v>1.35474207364369E-9</v>
      </c>
      <c r="G2714" s="26">
        <v>5.2022256985887402E-2</v>
      </c>
      <c r="H2714" s="28">
        <v>3.1714349973577399E-9</v>
      </c>
      <c r="I2714" s="28">
        <v>6.2999942897382096E-21</v>
      </c>
      <c r="J2714" s="26" t="s">
        <v>441</v>
      </c>
      <c r="K2714" s="64" t="s">
        <v>2534</v>
      </c>
    </row>
    <row r="2715" spans="1:11">
      <c r="A2715" s="10">
        <f t="shared" si="42"/>
        <v>2703</v>
      </c>
      <c r="B2715" s="62" t="s">
        <v>6667</v>
      </c>
      <c r="C2715" s="15">
        <v>0</v>
      </c>
      <c r="D2715" s="11">
        <v>7.7886525540269E-3</v>
      </c>
      <c r="E2715" s="11">
        <v>0</v>
      </c>
      <c r="F2715" s="24">
        <v>1.7705646629610399E-8</v>
      </c>
      <c r="G2715" s="11">
        <v>5.0820529346691699E-2</v>
      </c>
      <c r="H2715" s="11">
        <v>5.1233865461858801E-3</v>
      </c>
      <c r="I2715" s="24">
        <v>3.9539283217636998E-9</v>
      </c>
      <c r="J2715" s="11" t="s">
        <v>9</v>
      </c>
      <c r="K2715" s="62" t="s">
        <v>2535</v>
      </c>
    </row>
    <row r="2716" spans="1:11">
      <c r="A2716" s="10">
        <f t="shared" si="42"/>
        <v>2704</v>
      </c>
      <c r="B2716" s="62" t="s">
        <v>6668</v>
      </c>
      <c r="C2716" s="15">
        <v>0</v>
      </c>
      <c r="D2716" s="11">
        <v>1.0803051850265699E-2</v>
      </c>
      <c r="E2716" s="11">
        <v>0</v>
      </c>
      <c r="F2716" s="24">
        <v>2.2245224039275799E-7</v>
      </c>
      <c r="G2716" s="11">
        <v>5.5982934580533703E-2</v>
      </c>
      <c r="H2716" s="11">
        <v>2.12104407131141E-2</v>
      </c>
      <c r="I2716" s="24">
        <v>2.47871772571129E-8</v>
      </c>
      <c r="J2716" s="11" t="s">
        <v>9</v>
      </c>
      <c r="K2716" s="62" t="s">
        <v>2536</v>
      </c>
    </row>
    <row r="2717" spans="1:11">
      <c r="A2717" s="10">
        <f t="shared" si="42"/>
        <v>2705</v>
      </c>
      <c r="B2717" s="62" t="s">
        <v>6669</v>
      </c>
      <c r="C2717" s="15">
        <v>0</v>
      </c>
      <c r="D2717" s="11">
        <v>8.0395435144226205E-3</v>
      </c>
      <c r="E2717" s="11">
        <v>0</v>
      </c>
      <c r="F2717" s="24">
        <v>1.5421713023934501E-9</v>
      </c>
      <c r="G2717" s="11">
        <v>5.8133300224517299E-2</v>
      </c>
      <c r="H2717" s="24">
        <v>5.4675806067611303E-9</v>
      </c>
      <c r="I2717" s="24">
        <v>6.6904461131980703E-42</v>
      </c>
      <c r="J2717" s="11" t="s">
        <v>9</v>
      </c>
      <c r="K2717" s="62" t="s">
        <v>2537</v>
      </c>
    </row>
    <row r="2718" spans="1:11">
      <c r="A2718" s="10">
        <f t="shared" si="42"/>
        <v>2706</v>
      </c>
      <c r="B2718" s="62" t="s">
        <v>6670</v>
      </c>
      <c r="C2718" s="15">
        <v>0</v>
      </c>
      <c r="D2718" s="11">
        <v>8.4170381723905705E-3</v>
      </c>
      <c r="E2718" s="11">
        <v>0</v>
      </c>
      <c r="F2718" s="24">
        <v>2.8641472245064901E-11</v>
      </c>
      <c r="G2718" s="11">
        <v>6.1030222096012499E-2</v>
      </c>
      <c r="H2718" s="24">
        <v>2.5505086091743101E-12</v>
      </c>
      <c r="I2718" s="24">
        <v>2.9628605185549203E-70</v>
      </c>
      <c r="J2718" s="11" t="s">
        <v>9</v>
      </c>
      <c r="K2718" s="62" t="s">
        <v>2538</v>
      </c>
    </row>
    <row r="2719" spans="1:11">
      <c r="A2719" s="10">
        <f t="shared" si="42"/>
        <v>2707</v>
      </c>
      <c r="B2719" s="62" t="s">
        <v>6671</v>
      </c>
      <c r="C2719" s="15">
        <v>0</v>
      </c>
      <c r="D2719" s="11">
        <v>7.65839425958396E-3</v>
      </c>
      <c r="E2719" s="11">
        <v>0</v>
      </c>
      <c r="F2719" s="24">
        <v>1.22528523551178E-8</v>
      </c>
      <c r="G2719" s="11">
        <v>5.3410903186425801E-2</v>
      </c>
      <c r="H2719" s="11">
        <v>1.7839449195237299E-3</v>
      </c>
      <c r="I2719" s="24">
        <v>6.5670424917599396E-13</v>
      </c>
      <c r="J2719" s="11" t="s">
        <v>9</v>
      </c>
      <c r="K2719" s="62" t="s">
        <v>2539</v>
      </c>
    </row>
    <row r="2720" spans="1:11">
      <c r="A2720" s="10">
        <f t="shared" si="42"/>
        <v>2708</v>
      </c>
      <c r="B2720" s="62" t="s">
        <v>6672</v>
      </c>
      <c r="C2720" s="15">
        <v>0</v>
      </c>
      <c r="D2720" s="11">
        <v>8.9072113348457396E-3</v>
      </c>
      <c r="E2720" s="11">
        <v>0</v>
      </c>
      <c r="F2720" s="24">
        <v>9.0841206185379594E-11</v>
      </c>
      <c r="G2720" s="11">
        <v>6.4674800036924301E-2</v>
      </c>
      <c r="H2720" s="24">
        <v>1.7184827983078801E-17</v>
      </c>
      <c r="I2720" s="24">
        <v>1.10979355208235E-144</v>
      </c>
      <c r="J2720" s="11" t="s">
        <v>9</v>
      </c>
      <c r="K2720" s="62" t="s">
        <v>2540</v>
      </c>
    </row>
    <row r="2721" spans="1:11">
      <c r="A2721" s="10">
        <f t="shared" si="42"/>
        <v>2709</v>
      </c>
      <c r="B2721" s="62" t="s">
        <v>6673</v>
      </c>
      <c r="C2721" s="15">
        <v>0</v>
      </c>
      <c r="D2721" s="11">
        <v>8.9072138716902293E-3</v>
      </c>
      <c r="E2721" s="11">
        <v>0</v>
      </c>
      <c r="F2721" s="24">
        <v>1.45297228645193E-8</v>
      </c>
      <c r="G2721" s="11">
        <v>6.4674800036911104E-2</v>
      </c>
      <c r="H2721" s="24">
        <v>3.3207871180952401E-9</v>
      </c>
      <c r="I2721" s="24">
        <v>3.2338806344806602E-200</v>
      </c>
      <c r="J2721" s="11" t="s">
        <v>9</v>
      </c>
      <c r="K2721" s="62" t="s">
        <v>2541</v>
      </c>
    </row>
    <row r="2722" spans="1:11">
      <c r="A2722" s="10">
        <f t="shared" si="42"/>
        <v>2710</v>
      </c>
      <c r="B2722" s="62" t="s">
        <v>6674</v>
      </c>
      <c r="C2722" s="15">
        <v>0</v>
      </c>
      <c r="D2722" s="11">
        <v>8.5418285760087594E-3</v>
      </c>
      <c r="E2722" s="11">
        <v>0</v>
      </c>
      <c r="F2722" s="24">
        <v>2.4017742435161401E-8</v>
      </c>
      <c r="G2722" s="11">
        <v>6.1956947959778498E-2</v>
      </c>
      <c r="H2722" s="24">
        <v>5.8345727948832004E-7</v>
      </c>
      <c r="I2722" s="24">
        <v>1.4510639894979099E-33</v>
      </c>
      <c r="J2722" s="11" t="s">
        <v>9</v>
      </c>
      <c r="K2722" s="62" t="s">
        <v>2542</v>
      </c>
    </row>
    <row r="2723" spans="1:11">
      <c r="A2723" s="10">
        <f t="shared" si="42"/>
        <v>2711</v>
      </c>
      <c r="B2723" s="62" t="s">
        <v>6675</v>
      </c>
      <c r="C2723" s="15">
        <v>0</v>
      </c>
      <c r="D2723" s="11">
        <v>8.9072153565483599E-3</v>
      </c>
      <c r="E2723" s="11">
        <v>0</v>
      </c>
      <c r="F2723" s="24">
        <v>2.8297037686249901E-8</v>
      </c>
      <c r="G2723" s="11">
        <v>6.4674800036924301E-2</v>
      </c>
      <c r="H2723" s="24">
        <v>2.8544006277290998E-28</v>
      </c>
      <c r="I2723" s="11">
        <v>0</v>
      </c>
      <c r="J2723" s="11" t="s">
        <v>9</v>
      </c>
      <c r="K2723" s="62" t="s">
        <v>2543</v>
      </c>
    </row>
    <row r="2724" spans="1:11">
      <c r="A2724" s="10">
        <f t="shared" si="42"/>
        <v>2712</v>
      </c>
      <c r="B2724" s="62" t="s">
        <v>6676</v>
      </c>
      <c r="C2724" s="15">
        <v>0</v>
      </c>
      <c r="D2724" s="11">
        <v>8.9072190842468795E-3</v>
      </c>
      <c r="E2724" s="11">
        <v>0</v>
      </c>
      <c r="F2724" s="24">
        <v>5.4441237373078802E-8</v>
      </c>
      <c r="G2724" s="11">
        <v>6.4674800036924301E-2</v>
      </c>
      <c r="H2724" s="24">
        <v>1.96820257876673E-23</v>
      </c>
      <c r="I2724" s="11">
        <v>0</v>
      </c>
      <c r="J2724" s="11" t="s">
        <v>9</v>
      </c>
      <c r="K2724" s="62" t="s">
        <v>2544</v>
      </c>
    </row>
    <row r="2725" spans="1:11">
      <c r="A2725" s="10">
        <f t="shared" si="42"/>
        <v>2713</v>
      </c>
      <c r="B2725" s="62" t="s">
        <v>6677</v>
      </c>
      <c r="C2725" s="15">
        <v>0</v>
      </c>
      <c r="D2725" s="11">
        <v>8.2281823219039294E-3</v>
      </c>
      <c r="E2725" s="11">
        <v>0</v>
      </c>
      <c r="F2725" s="24">
        <v>1.7023638482667399E-8</v>
      </c>
      <c r="G2725" s="11">
        <v>5.9531161684388101E-2</v>
      </c>
      <c r="H2725" s="24">
        <v>2.5391412483151197E-7</v>
      </c>
      <c r="I2725" s="24">
        <v>3.9235580240229899E-40</v>
      </c>
      <c r="J2725" s="11" t="s">
        <v>9</v>
      </c>
      <c r="K2725" s="62" t="s">
        <v>2545</v>
      </c>
    </row>
    <row r="2726" spans="1:11">
      <c r="A2726" s="10">
        <f t="shared" si="42"/>
        <v>2714</v>
      </c>
      <c r="B2726" s="62" t="s">
        <v>6678</v>
      </c>
      <c r="C2726" s="15">
        <v>0</v>
      </c>
      <c r="D2726" s="11">
        <v>7.4497836080926203E-3</v>
      </c>
      <c r="E2726" s="11">
        <v>0</v>
      </c>
      <c r="F2726" s="24">
        <v>1.07472580112507E-8</v>
      </c>
      <c r="G2726" s="11">
        <v>5.2013863937831299E-2</v>
      </c>
      <c r="H2726" s="11">
        <v>1.6477621433131501E-3</v>
      </c>
      <c r="I2726" s="24">
        <v>2.037101853593E-10</v>
      </c>
      <c r="J2726" s="11" t="s">
        <v>9</v>
      </c>
      <c r="K2726" s="62" t="s">
        <v>2546</v>
      </c>
    </row>
    <row r="2727" spans="1:11">
      <c r="A2727" s="10">
        <f t="shared" si="42"/>
        <v>2715</v>
      </c>
      <c r="B2727" s="62" t="s">
        <v>6679</v>
      </c>
      <c r="C2727" s="15">
        <v>0</v>
      </c>
      <c r="D2727" s="11">
        <v>8.2432506384524703E-3</v>
      </c>
      <c r="E2727" s="11">
        <v>0</v>
      </c>
      <c r="F2727" s="24">
        <v>3.0077202836772602E-8</v>
      </c>
      <c r="G2727" s="11">
        <v>5.9739251983354703E-2</v>
      </c>
      <c r="H2727" s="24">
        <v>9.5650256912756796E-11</v>
      </c>
      <c r="I2727" s="24">
        <v>4.1694437977658703E-52</v>
      </c>
      <c r="J2727" s="11" t="s">
        <v>9</v>
      </c>
      <c r="K2727" s="62" t="s">
        <v>2547</v>
      </c>
    </row>
    <row r="2728" spans="1:11">
      <c r="A2728" s="10">
        <f t="shared" si="42"/>
        <v>2716</v>
      </c>
      <c r="B2728" s="62" t="s">
        <v>6680</v>
      </c>
      <c r="C2728" s="15">
        <v>0</v>
      </c>
      <c r="D2728" s="11">
        <v>8.9072804904645492E-3</v>
      </c>
      <c r="E2728" s="11">
        <v>0</v>
      </c>
      <c r="F2728" s="24">
        <v>4.8511360628158397E-7</v>
      </c>
      <c r="G2728" s="11">
        <v>6.4674800036829905E-2</v>
      </c>
      <c r="H2728" s="24">
        <v>1.6481066344504399E-22</v>
      </c>
      <c r="I2728" s="11">
        <v>0</v>
      </c>
      <c r="J2728" s="11" t="s">
        <v>9</v>
      </c>
      <c r="K2728" s="62" t="s">
        <v>2548</v>
      </c>
    </row>
    <row r="2729" spans="1:11">
      <c r="A2729" s="10">
        <f t="shared" si="42"/>
        <v>2717</v>
      </c>
      <c r="B2729" s="62" t="s">
        <v>6681</v>
      </c>
      <c r="C2729" s="15">
        <v>0</v>
      </c>
      <c r="D2729" s="11">
        <v>8.3414892259774508E-3</v>
      </c>
      <c r="E2729" s="11">
        <v>0</v>
      </c>
      <c r="F2729" s="24">
        <v>1.9341444135043E-7</v>
      </c>
      <c r="G2729" s="11">
        <v>6.0181160985522002E-2</v>
      </c>
      <c r="H2729" s="11">
        <v>1.7820306836333099E-4</v>
      </c>
      <c r="I2729" s="24">
        <v>8.3469355412817296E-13</v>
      </c>
      <c r="J2729" s="11" t="s">
        <v>9</v>
      </c>
      <c r="K2729" s="62" t="s">
        <v>2549</v>
      </c>
    </row>
    <row r="2730" spans="1:11">
      <c r="A2730" s="10">
        <f t="shared" si="42"/>
        <v>2718</v>
      </c>
      <c r="B2730" s="62" t="s">
        <v>6682</v>
      </c>
      <c r="C2730" s="15">
        <v>0</v>
      </c>
      <c r="D2730" s="11">
        <v>8.3274756724560899E-3</v>
      </c>
      <c r="E2730" s="11">
        <v>0</v>
      </c>
      <c r="F2730" s="24">
        <v>1.19815749339068E-8</v>
      </c>
      <c r="G2730" s="11">
        <v>6.0364830684079801E-2</v>
      </c>
      <c r="H2730" s="24">
        <v>3.51578443146341E-9</v>
      </c>
      <c r="I2730" s="24">
        <v>1.24911003205183E-186</v>
      </c>
      <c r="J2730" s="11" t="s">
        <v>9</v>
      </c>
      <c r="K2730" s="62" t="s">
        <v>2550</v>
      </c>
    </row>
    <row r="2731" spans="1:11">
      <c r="A2731" s="10">
        <f t="shared" si="42"/>
        <v>2719</v>
      </c>
      <c r="B2731" s="62" t="s">
        <v>6683</v>
      </c>
      <c r="C2731" s="15">
        <v>0</v>
      </c>
      <c r="D2731" s="11">
        <v>8.9072113298893293E-3</v>
      </c>
      <c r="E2731" s="11">
        <v>0</v>
      </c>
      <c r="F2731" s="24">
        <v>5.6079492773444801E-11</v>
      </c>
      <c r="G2731" s="11">
        <v>6.4674800036924301E-2</v>
      </c>
      <c r="H2731" s="24">
        <v>7.7894049588794407E-18</v>
      </c>
      <c r="I2731" s="24">
        <v>8.0451884499754397E-235</v>
      </c>
      <c r="J2731" s="11" t="s">
        <v>9</v>
      </c>
      <c r="K2731" s="62" t="s">
        <v>2551</v>
      </c>
    </row>
    <row r="2732" spans="1:11">
      <c r="A2732" s="10">
        <f t="shared" si="42"/>
        <v>2720</v>
      </c>
      <c r="B2732" s="62" t="s">
        <v>6684</v>
      </c>
      <c r="C2732" s="15">
        <v>0</v>
      </c>
      <c r="D2732" s="11">
        <v>7.8320187241101395E-3</v>
      </c>
      <c r="E2732" s="11">
        <v>0</v>
      </c>
      <c r="F2732" s="24">
        <v>4.0794690268818796E-9</v>
      </c>
      <c r="G2732" s="11">
        <v>5.6596087303010703E-2</v>
      </c>
      <c r="H2732" s="24">
        <v>5.2588259578609702E-8</v>
      </c>
      <c r="I2732" s="24">
        <v>3.5054211561105802E-76</v>
      </c>
      <c r="J2732" s="11" t="s">
        <v>9</v>
      </c>
      <c r="K2732" s="62" t="s">
        <v>2552</v>
      </c>
    </row>
    <row r="2733" spans="1:11">
      <c r="A2733" s="48">
        <f t="shared" si="42"/>
        <v>2721</v>
      </c>
      <c r="B2733" s="64" t="s">
        <v>6685</v>
      </c>
      <c r="C2733" s="27">
        <v>0</v>
      </c>
      <c r="D2733" s="26">
        <v>7.2215868356796499E-3</v>
      </c>
      <c r="E2733" s="26">
        <v>0</v>
      </c>
      <c r="F2733" s="28">
        <v>7.1119536346777104E-9</v>
      </c>
      <c r="G2733" s="26">
        <v>5.2080694560401701E-2</v>
      </c>
      <c r="H2733" s="28">
        <v>6.89401822285357E-12</v>
      </c>
      <c r="I2733" s="28">
        <v>4.3201780131878601E-72</v>
      </c>
      <c r="J2733" s="26" t="s">
        <v>441</v>
      </c>
      <c r="K2733" s="64" t="s">
        <v>2553</v>
      </c>
    </row>
    <row r="2734" spans="1:11">
      <c r="A2734" s="10">
        <f t="shared" si="42"/>
        <v>2722</v>
      </c>
      <c r="B2734" s="62" t="s">
        <v>6686</v>
      </c>
      <c r="C2734" s="15">
        <v>0</v>
      </c>
      <c r="D2734" s="11">
        <v>9.2534578284523498E-3</v>
      </c>
      <c r="E2734" s="11">
        <v>0</v>
      </c>
      <c r="F2734" s="24">
        <v>1.38414858408543E-7</v>
      </c>
      <c r="G2734" s="11">
        <v>6.1530989097988598E-2</v>
      </c>
      <c r="H2734" s="11">
        <v>5.3411743297601504E-3</v>
      </c>
      <c r="I2734" s="24">
        <v>1.00247571181488E-8</v>
      </c>
      <c r="J2734" s="11" t="s">
        <v>9</v>
      </c>
      <c r="K2734" s="62" t="s">
        <v>2554</v>
      </c>
    </row>
    <row r="2735" spans="1:11">
      <c r="A2735" s="10">
        <f t="shared" si="42"/>
        <v>2723</v>
      </c>
      <c r="B2735" s="62" t="s">
        <v>6687</v>
      </c>
      <c r="C2735" s="15">
        <v>0</v>
      </c>
      <c r="D2735" s="11">
        <v>7.5309463600535097E-3</v>
      </c>
      <c r="E2735" s="11">
        <v>0</v>
      </c>
      <c r="F2735" s="24">
        <v>4.1961890224440798E-10</v>
      </c>
      <c r="G2735" s="11">
        <v>5.4329678998305202E-2</v>
      </c>
      <c r="H2735" s="24">
        <v>3.5899605776232897E-5</v>
      </c>
      <c r="I2735" s="24">
        <v>1.8185156443609501E-21</v>
      </c>
      <c r="J2735" s="11" t="s">
        <v>9</v>
      </c>
      <c r="K2735" s="62" t="s">
        <v>2555</v>
      </c>
    </row>
    <row r="2736" spans="1:11">
      <c r="A2736" s="48">
        <f t="shared" si="42"/>
        <v>2724</v>
      </c>
      <c r="B2736" s="64" t="s">
        <v>6688</v>
      </c>
      <c r="C2736" s="27">
        <v>0</v>
      </c>
      <c r="D2736" s="26">
        <v>7.2573153309106403E-3</v>
      </c>
      <c r="E2736" s="26">
        <v>0</v>
      </c>
      <c r="F2736" s="28">
        <v>1.0070841655676201E-8</v>
      </c>
      <c r="G2736" s="26">
        <v>5.20791307531814E-2</v>
      </c>
      <c r="H2736" s="26">
        <v>2.4962048111777299E-4</v>
      </c>
      <c r="I2736" s="28">
        <v>2.33947715020107E-15</v>
      </c>
      <c r="J2736" s="26" t="s">
        <v>441</v>
      </c>
      <c r="K2736" s="64" t="s">
        <v>2556</v>
      </c>
    </row>
    <row r="2737" spans="1:11">
      <c r="A2737" s="10">
        <f t="shared" si="42"/>
        <v>2725</v>
      </c>
      <c r="B2737" s="62" t="s">
        <v>6689</v>
      </c>
      <c r="C2737" s="15">
        <v>0</v>
      </c>
      <c r="D2737" s="11">
        <v>7.99694676272566E-3</v>
      </c>
      <c r="E2737" s="11">
        <v>0</v>
      </c>
      <c r="F2737" s="24">
        <v>3.5041691449306001E-7</v>
      </c>
      <c r="G2737" s="11">
        <v>5.5291956749290799E-2</v>
      </c>
      <c r="H2737" s="11">
        <v>1.3534004401453399E-3</v>
      </c>
      <c r="I2737" s="24">
        <v>5.6974651736469298E-13</v>
      </c>
      <c r="J2737" s="11" t="s">
        <v>9</v>
      </c>
      <c r="K2737" s="62" t="s">
        <v>2557</v>
      </c>
    </row>
    <row r="2738" spans="1:11">
      <c r="A2738" s="10">
        <f t="shared" si="42"/>
        <v>2726</v>
      </c>
      <c r="B2738" s="62" t="s">
        <v>6690</v>
      </c>
      <c r="C2738" s="15">
        <v>0</v>
      </c>
      <c r="D2738" s="11">
        <v>7.1925933592494702E-3</v>
      </c>
      <c r="E2738" s="11">
        <v>0</v>
      </c>
      <c r="F2738" s="24">
        <v>4.7659679866751601E-9</v>
      </c>
      <c r="G2738" s="11">
        <v>5.1429623611462097E-2</v>
      </c>
      <c r="H2738" s="11">
        <v>4.1068377048076601E-4</v>
      </c>
      <c r="I2738" s="24">
        <v>1.10854868188591E-16</v>
      </c>
      <c r="J2738" s="11" t="s">
        <v>9</v>
      </c>
      <c r="K2738" s="62" t="s">
        <v>2558</v>
      </c>
    </row>
    <row r="2739" spans="1:11">
      <c r="A2739" s="48">
        <f t="shared" si="42"/>
        <v>2727</v>
      </c>
      <c r="B2739" s="64" t="s">
        <v>6691</v>
      </c>
      <c r="C2739" s="27">
        <v>0</v>
      </c>
      <c r="D2739" s="26">
        <v>7.1296992736111196E-3</v>
      </c>
      <c r="E2739" s="26">
        <v>0</v>
      </c>
      <c r="F2739" s="28">
        <v>1.9578134891161599E-9</v>
      </c>
      <c r="G2739" s="26">
        <v>5.1401799730871098E-2</v>
      </c>
      <c r="H2739" s="28">
        <v>1.4287941702542599E-8</v>
      </c>
      <c r="I2739" s="28">
        <v>5.3466929917876902E-36</v>
      </c>
      <c r="J2739" s="26" t="s">
        <v>441</v>
      </c>
      <c r="K2739" s="64" t="s">
        <v>2559</v>
      </c>
    </row>
    <row r="2740" spans="1:11">
      <c r="A2740" s="48">
        <f t="shared" si="42"/>
        <v>2728</v>
      </c>
      <c r="B2740" s="64" t="s">
        <v>6692</v>
      </c>
      <c r="C2740" s="27">
        <v>0</v>
      </c>
      <c r="D2740" s="26">
        <v>7.1301536471938204E-3</v>
      </c>
      <c r="E2740" s="26">
        <v>0</v>
      </c>
      <c r="F2740" s="28">
        <v>7.9269370266552099E-10</v>
      </c>
      <c r="G2740" s="26">
        <v>5.1405168848299598E-2</v>
      </c>
      <c r="H2740" s="28">
        <v>3.5460743413459401E-9</v>
      </c>
      <c r="I2740" s="28">
        <v>7.8307020105409203E-41</v>
      </c>
      <c r="J2740" s="26" t="s">
        <v>441</v>
      </c>
      <c r="K2740" s="64" t="s">
        <v>2560</v>
      </c>
    </row>
    <row r="2741" spans="1:11">
      <c r="A2741" s="10">
        <f t="shared" si="42"/>
        <v>2729</v>
      </c>
      <c r="B2741" s="62" t="s">
        <v>6693</v>
      </c>
      <c r="C2741" s="15">
        <v>0</v>
      </c>
      <c r="D2741" s="11">
        <v>7.4953958861835798E-3</v>
      </c>
      <c r="E2741" s="11">
        <v>0</v>
      </c>
      <c r="F2741" s="24">
        <v>1.5368927887901299E-9</v>
      </c>
      <c r="G2741" s="11">
        <v>5.4094365549265902E-2</v>
      </c>
      <c r="H2741" s="24">
        <v>9.9400344819578805E-6</v>
      </c>
      <c r="I2741" s="24">
        <v>3.3825472141832302E-20</v>
      </c>
      <c r="J2741" s="11" t="s">
        <v>9</v>
      </c>
      <c r="K2741" s="62" t="s">
        <v>2561</v>
      </c>
    </row>
    <row r="2742" spans="1:11">
      <c r="A2742" s="10">
        <f t="shared" si="42"/>
        <v>2730</v>
      </c>
      <c r="B2742" s="62" t="s">
        <v>6694</v>
      </c>
      <c r="C2742" s="15">
        <v>0</v>
      </c>
      <c r="D2742" s="11">
        <v>7.0714878713876404E-3</v>
      </c>
      <c r="E2742" s="11">
        <v>0</v>
      </c>
      <c r="F2742" s="24">
        <v>4.3811747730878599E-9</v>
      </c>
      <c r="G2742" s="11">
        <v>5.0007721617125397E-2</v>
      </c>
      <c r="H2742" s="11">
        <v>9.0690976873731004E-4</v>
      </c>
      <c r="I2742" s="24">
        <v>1.0669758218723201E-11</v>
      </c>
      <c r="J2742" s="11" t="s">
        <v>9</v>
      </c>
      <c r="K2742" s="62" t="s">
        <v>2562</v>
      </c>
    </row>
    <row r="2743" spans="1:11">
      <c r="A2743" s="48">
        <f t="shared" si="42"/>
        <v>2731</v>
      </c>
      <c r="B2743" s="64" t="s">
        <v>6695</v>
      </c>
      <c r="C2743" s="27">
        <v>0</v>
      </c>
      <c r="D2743" s="26">
        <v>7.2167416304199797E-3</v>
      </c>
      <c r="E2743" s="26">
        <v>0</v>
      </c>
      <c r="F2743" s="28">
        <v>8.8801941087317398E-10</v>
      </c>
      <c r="G2743" s="26">
        <v>5.2023866852379398E-2</v>
      </c>
      <c r="H2743" s="28">
        <v>1.9768446074406001E-5</v>
      </c>
      <c r="I2743" s="28">
        <v>5.7923946873990399E-24</v>
      </c>
      <c r="J2743" s="26" t="s">
        <v>441</v>
      </c>
      <c r="K2743" s="64" t="s">
        <v>2563</v>
      </c>
    </row>
    <row r="2744" spans="1:11">
      <c r="A2744" s="10">
        <f t="shared" si="42"/>
        <v>2732</v>
      </c>
      <c r="B2744" s="62" t="s">
        <v>6696</v>
      </c>
      <c r="C2744" s="15">
        <v>0</v>
      </c>
      <c r="D2744" s="11">
        <v>1.7026437707387401E-2</v>
      </c>
      <c r="E2744" s="11">
        <v>0</v>
      </c>
      <c r="F2744" s="24">
        <v>3.9058347517509403E-8</v>
      </c>
      <c r="G2744" s="11">
        <v>6.1370210231815298E-2</v>
      </c>
      <c r="H2744" s="11">
        <v>5.9478906195044999E-2</v>
      </c>
      <c r="I2744" s="24">
        <v>1.5486551164616999E-7</v>
      </c>
      <c r="J2744" s="11" t="s">
        <v>9</v>
      </c>
      <c r="K2744" s="62" t="s">
        <v>2564</v>
      </c>
    </row>
    <row r="2745" spans="1:11">
      <c r="A2745" s="10">
        <f t="shared" si="42"/>
        <v>2733</v>
      </c>
      <c r="B2745" s="62" t="s">
        <v>6697</v>
      </c>
      <c r="C2745" s="15">
        <v>0</v>
      </c>
      <c r="D2745" s="11">
        <v>7.5573478123915601E-3</v>
      </c>
      <c r="E2745" s="11">
        <v>0</v>
      </c>
      <c r="F2745" s="24">
        <v>1.29545830405017E-9</v>
      </c>
      <c r="G2745" s="11">
        <v>5.3418307921962498E-2</v>
      </c>
      <c r="H2745" s="11">
        <v>1.07517850166985E-3</v>
      </c>
      <c r="I2745" s="24">
        <v>1.54450342710182E-12</v>
      </c>
      <c r="J2745" s="11" t="s">
        <v>9</v>
      </c>
      <c r="K2745" s="62" t="s">
        <v>2565</v>
      </c>
    </row>
    <row r="2746" spans="1:11">
      <c r="A2746" s="48">
        <f t="shared" si="42"/>
        <v>2734</v>
      </c>
      <c r="B2746" s="64" t="s">
        <v>6698</v>
      </c>
      <c r="C2746" s="27">
        <v>0</v>
      </c>
      <c r="D2746" s="26">
        <v>7.2184726963096099E-3</v>
      </c>
      <c r="E2746" s="26">
        <v>0</v>
      </c>
      <c r="F2746" s="28">
        <v>3.0942789761833499E-10</v>
      </c>
      <c r="G2746" s="26">
        <v>5.2057673064385399E-2</v>
      </c>
      <c r="H2746" s="28">
        <v>1.6103624490683601E-8</v>
      </c>
      <c r="I2746" s="28">
        <v>1.15516527214088E-35</v>
      </c>
      <c r="J2746" s="26" t="s">
        <v>441</v>
      </c>
      <c r="K2746" s="64" t="s">
        <v>2566</v>
      </c>
    </row>
    <row r="2747" spans="1:11">
      <c r="A2747" s="10">
        <f t="shared" si="42"/>
        <v>2735</v>
      </c>
      <c r="B2747" s="62" t="s">
        <v>6699</v>
      </c>
      <c r="C2747" s="15">
        <v>0</v>
      </c>
      <c r="D2747" s="11">
        <v>7.1814260927128204E-3</v>
      </c>
      <c r="E2747" s="11">
        <v>0</v>
      </c>
      <c r="F2747" s="24">
        <v>8.31214481537971E-8</v>
      </c>
      <c r="G2747" s="11">
        <v>5.1252578197557901E-2</v>
      </c>
      <c r="H2747" s="11">
        <v>4.99512906248674E-4</v>
      </c>
      <c r="I2747" s="24">
        <v>2.9289014714337798E-12</v>
      </c>
      <c r="J2747" s="11" t="s">
        <v>9</v>
      </c>
      <c r="K2747" s="62" t="s">
        <v>2567</v>
      </c>
    </row>
    <row r="2748" spans="1:11">
      <c r="A2748" s="10">
        <f t="shared" si="42"/>
        <v>2736</v>
      </c>
      <c r="B2748" s="62" t="s">
        <v>6700</v>
      </c>
      <c r="C2748" s="15">
        <v>0</v>
      </c>
      <c r="D2748" s="11">
        <v>8.9301553611333198E-3</v>
      </c>
      <c r="E2748" s="11">
        <v>0</v>
      </c>
      <c r="F2748" s="24">
        <v>8.6462414882906798E-10</v>
      </c>
      <c r="G2748" s="11">
        <v>6.32220137440343E-2</v>
      </c>
      <c r="H2748" s="11">
        <v>1.5158927262122601E-3</v>
      </c>
      <c r="I2748" s="24">
        <v>2.1940626790710801E-26</v>
      </c>
      <c r="J2748" s="11" t="s">
        <v>9</v>
      </c>
      <c r="K2748" s="62" t="s">
        <v>2568</v>
      </c>
    </row>
    <row r="2749" spans="1:11">
      <c r="A2749" s="10">
        <f t="shared" si="42"/>
        <v>2737</v>
      </c>
      <c r="B2749" s="62" t="s">
        <v>6701</v>
      </c>
      <c r="C2749" s="15">
        <v>0</v>
      </c>
      <c r="D2749" s="11">
        <v>7.1192690641330401E-3</v>
      </c>
      <c r="E2749" s="11">
        <v>0</v>
      </c>
      <c r="F2749" s="24">
        <v>1.4598575814790601E-8</v>
      </c>
      <c r="G2749" s="11">
        <v>5.0329951796189099E-2</v>
      </c>
      <c r="H2749" s="11">
        <v>9.3561082386654499E-4</v>
      </c>
      <c r="I2749" s="24">
        <v>3.6933936609373197E-12</v>
      </c>
      <c r="J2749" s="11" t="s">
        <v>9</v>
      </c>
      <c r="K2749" s="62" t="s">
        <v>2569</v>
      </c>
    </row>
    <row r="2750" spans="1:11">
      <c r="A2750" s="48">
        <f t="shared" si="42"/>
        <v>2738</v>
      </c>
      <c r="B2750" s="64" t="s">
        <v>6702</v>
      </c>
      <c r="C2750" s="27">
        <v>0</v>
      </c>
      <c r="D2750" s="26">
        <v>7.5390380079489302E-3</v>
      </c>
      <c r="E2750" s="26">
        <v>0</v>
      </c>
      <c r="F2750" s="28">
        <v>3.8531200752917802E-9</v>
      </c>
      <c r="G2750" s="26">
        <v>5.2031627578635997E-2</v>
      </c>
      <c r="H2750" s="26">
        <v>2.2509917294779198E-3</v>
      </c>
      <c r="I2750" s="28">
        <v>7.6490803910187704E-15</v>
      </c>
      <c r="J2750" s="26" t="s">
        <v>441</v>
      </c>
      <c r="K2750" s="64" t="s">
        <v>2570</v>
      </c>
    </row>
    <row r="2751" spans="1:11">
      <c r="A2751" s="10">
        <f t="shared" si="42"/>
        <v>2739</v>
      </c>
      <c r="B2751" s="62" t="s">
        <v>6703</v>
      </c>
      <c r="C2751" s="15">
        <v>0</v>
      </c>
      <c r="D2751" s="11">
        <v>7.1354548442860797E-3</v>
      </c>
      <c r="E2751" s="11">
        <v>0</v>
      </c>
      <c r="F2751" s="24">
        <v>5.3814182901741602E-9</v>
      </c>
      <c r="G2751" s="11">
        <v>5.1433018908569002E-2</v>
      </c>
      <c r="H2751" s="24">
        <v>1.06332383216137E-5</v>
      </c>
      <c r="I2751" s="24">
        <v>7.9298721775933304E-35</v>
      </c>
      <c r="J2751" s="11" t="s">
        <v>9</v>
      </c>
      <c r="K2751" s="62" t="s">
        <v>2571</v>
      </c>
    </row>
    <row r="2752" spans="1:11">
      <c r="A2752" s="48">
        <f t="shared" si="42"/>
        <v>2740</v>
      </c>
      <c r="B2752" s="64" t="s">
        <v>6704</v>
      </c>
      <c r="C2752" s="27">
        <v>0</v>
      </c>
      <c r="D2752" s="26">
        <v>7.2193143862827802E-3</v>
      </c>
      <c r="E2752" s="26">
        <v>0</v>
      </c>
      <c r="F2752" s="28">
        <v>4.5373725167341697E-8</v>
      </c>
      <c r="G2752" s="26">
        <v>5.20638622541039E-2</v>
      </c>
      <c r="H2752" s="28">
        <v>1.67179416351225E-16</v>
      </c>
      <c r="I2752" s="26">
        <v>0</v>
      </c>
      <c r="J2752" s="26" t="s">
        <v>441</v>
      </c>
      <c r="K2752" s="64" t="s">
        <v>2572</v>
      </c>
    </row>
    <row r="2753" spans="1:11">
      <c r="A2753" s="10">
        <f t="shared" si="42"/>
        <v>2741</v>
      </c>
      <c r="B2753" s="62" t="s">
        <v>6705</v>
      </c>
      <c r="C2753" s="15">
        <v>0</v>
      </c>
      <c r="D2753" s="11">
        <v>1.14476347613008E-2</v>
      </c>
      <c r="E2753" s="11">
        <v>0</v>
      </c>
      <c r="F2753" s="24">
        <v>4.0803094410502199E-7</v>
      </c>
      <c r="G2753" s="11">
        <v>5.06666031252095E-2</v>
      </c>
      <c r="H2753" s="11">
        <v>3.06810685519016E-2</v>
      </c>
      <c r="I2753" s="24">
        <v>3.0367952484724502E-7</v>
      </c>
      <c r="J2753" s="11" t="s">
        <v>9</v>
      </c>
      <c r="K2753" s="62" t="s">
        <v>2573</v>
      </c>
    </row>
    <row r="2754" spans="1:11">
      <c r="A2754" s="10">
        <f t="shared" si="42"/>
        <v>2742</v>
      </c>
      <c r="B2754" s="62" t="s">
        <v>6706</v>
      </c>
      <c r="C2754" s="15">
        <v>0</v>
      </c>
      <c r="D2754" s="11">
        <v>1.30102086577468E-2</v>
      </c>
      <c r="E2754" s="11">
        <v>0</v>
      </c>
      <c r="F2754" s="24">
        <v>4.0215744706763999E-8</v>
      </c>
      <c r="G2754" s="11">
        <v>5.7718039816266602E-2</v>
      </c>
      <c r="H2754" s="11">
        <v>3.4913134682439201E-2</v>
      </c>
      <c r="I2754" s="24">
        <v>5.3809025484288203E-8</v>
      </c>
      <c r="J2754" s="11" t="s">
        <v>9</v>
      </c>
      <c r="K2754" s="62" t="s">
        <v>2574</v>
      </c>
    </row>
    <row r="2755" spans="1:11">
      <c r="A2755" s="48">
        <f t="shared" si="42"/>
        <v>2743</v>
      </c>
      <c r="B2755" s="64" t="s">
        <v>6707</v>
      </c>
      <c r="C2755" s="27">
        <v>0</v>
      </c>
      <c r="D2755" s="26">
        <v>7.2133843268750398E-3</v>
      </c>
      <c r="E2755" s="26">
        <v>0</v>
      </c>
      <c r="F2755" s="28">
        <v>1.5054719713987201E-9</v>
      </c>
      <c r="G2755" s="26">
        <v>5.2020089618738601E-2</v>
      </c>
      <c r="H2755" s="28">
        <v>9.9311167437214598E-48</v>
      </c>
      <c r="I2755" s="26">
        <v>0</v>
      </c>
      <c r="J2755" s="26" t="s">
        <v>441</v>
      </c>
      <c r="K2755" s="64" t="s">
        <v>2575</v>
      </c>
    </row>
    <row r="2756" spans="1:11">
      <c r="A2756" s="10">
        <f t="shared" si="42"/>
        <v>2744</v>
      </c>
      <c r="B2756" s="62" t="s">
        <v>6708</v>
      </c>
      <c r="C2756" s="15">
        <v>0</v>
      </c>
      <c r="D2756" s="11">
        <v>9.0033319412290893E-3</v>
      </c>
      <c r="E2756" s="11">
        <v>0</v>
      </c>
      <c r="F2756" s="24">
        <v>8.8434306587283196E-10</v>
      </c>
      <c r="G2756" s="11">
        <v>6.4302209292356499E-2</v>
      </c>
      <c r="H2756" s="24">
        <v>8.7904842088488304E-12</v>
      </c>
      <c r="I2756" s="24">
        <v>6.0221881078465198E-208</v>
      </c>
      <c r="J2756" s="11" t="s">
        <v>9</v>
      </c>
      <c r="K2756" s="62" t="s">
        <v>2576</v>
      </c>
    </row>
    <row r="2757" spans="1:11">
      <c r="A2757" s="10">
        <f t="shared" si="42"/>
        <v>2745</v>
      </c>
      <c r="B2757" s="62" t="s">
        <v>6709</v>
      </c>
      <c r="C2757" s="15">
        <v>0</v>
      </c>
      <c r="D2757" s="11">
        <v>7.4956709999306498E-3</v>
      </c>
      <c r="E2757" s="11">
        <v>0</v>
      </c>
      <c r="F2757" s="24">
        <v>3.0198948661345999E-9</v>
      </c>
      <c r="G2757" s="11">
        <v>5.40963865676959E-2</v>
      </c>
      <c r="H2757" s="24">
        <v>9.9515467526325707E-6</v>
      </c>
      <c r="I2757" s="24">
        <v>2.0237126901775699E-19</v>
      </c>
      <c r="J2757" s="11" t="s">
        <v>9</v>
      </c>
      <c r="K2757" s="62" t="s">
        <v>2577</v>
      </c>
    </row>
    <row r="2758" spans="1:11">
      <c r="A2758" s="48">
        <f t="shared" si="42"/>
        <v>2746</v>
      </c>
      <c r="B2758" s="64" t="s">
        <v>6710</v>
      </c>
      <c r="C2758" s="27">
        <v>0</v>
      </c>
      <c r="D2758" s="26">
        <v>7.2310938234818297E-3</v>
      </c>
      <c r="E2758" s="26">
        <v>0</v>
      </c>
      <c r="F2758" s="28">
        <v>4.4771295916558499E-8</v>
      </c>
      <c r="G2758" s="26">
        <v>5.19741705215407E-2</v>
      </c>
      <c r="H2758" s="26">
        <v>1.6612157114509501E-4</v>
      </c>
      <c r="I2758" s="28">
        <v>3.6655452491246901E-20</v>
      </c>
      <c r="J2758" s="26" t="s">
        <v>441</v>
      </c>
      <c r="K2758" s="64" t="s">
        <v>2578</v>
      </c>
    </row>
    <row r="2759" spans="1:11">
      <c r="A2759" s="10">
        <f t="shared" si="42"/>
        <v>2747</v>
      </c>
      <c r="B2759" s="62" t="s">
        <v>6711</v>
      </c>
      <c r="C2759" s="15">
        <v>0</v>
      </c>
      <c r="D2759" s="11">
        <v>1.19315528757265E-2</v>
      </c>
      <c r="E2759" s="11">
        <v>0</v>
      </c>
      <c r="F2759" s="24">
        <v>4.7397860604814097E-10</v>
      </c>
      <c r="G2759" s="11">
        <v>6.3222890159798997E-2</v>
      </c>
      <c r="H2759" s="11">
        <v>2.2361348588706101E-2</v>
      </c>
      <c r="I2759" s="24">
        <v>3.96218212118978E-8</v>
      </c>
      <c r="J2759" s="11" t="s">
        <v>9</v>
      </c>
      <c r="K2759" s="62" t="s">
        <v>2579</v>
      </c>
    </row>
    <row r="2760" spans="1:11">
      <c r="A2760" s="10">
        <f t="shared" si="42"/>
        <v>2748</v>
      </c>
      <c r="B2760" s="62" t="s">
        <v>6712</v>
      </c>
      <c r="C2760" s="15">
        <v>0</v>
      </c>
      <c r="D2760" s="11">
        <v>8.9709208142387305E-3</v>
      </c>
      <c r="E2760" s="11">
        <v>0</v>
      </c>
      <c r="F2760" s="24">
        <v>5.8346917486839601E-8</v>
      </c>
      <c r="G2760" s="11">
        <v>6.4672580776249905E-2</v>
      </c>
      <c r="H2760" s="11">
        <v>4.4451043801973898E-4</v>
      </c>
      <c r="I2760" s="24">
        <v>7.7400231433167996E-28</v>
      </c>
      <c r="J2760" s="11" t="s">
        <v>9</v>
      </c>
      <c r="K2760" s="62" t="s">
        <v>2580</v>
      </c>
    </row>
    <row r="2761" spans="1:11">
      <c r="A2761" s="10">
        <f t="shared" si="42"/>
        <v>2749</v>
      </c>
      <c r="B2761" s="62" t="s">
        <v>6713</v>
      </c>
      <c r="C2761" s="15">
        <v>0</v>
      </c>
      <c r="D2761" s="11">
        <v>7.21409053378243E-3</v>
      </c>
      <c r="E2761" s="11">
        <v>0</v>
      </c>
      <c r="F2761" s="24">
        <v>4.4493690256012898E-8</v>
      </c>
      <c r="G2761" s="11">
        <v>5.2024461155651298E-2</v>
      </c>
      <c r="H2761" s="24">
        <v>7.53358172706668E-7</v>
      </c>
      <c r="I2761" s="24">
        <v>2.01101267006422E-32</v>
      </c>
      <c r="J2761" s="11" t="s">
        <v>9</v>
      </c>
      <c r="K2761" s="62" t="s">
        <v>2581</v>
      </c>
    </row>
    <row r="2762" spans="1:11">
      <c r="A2762" s="10">
        <f t="shared" si="42"/>
        <v>2750</v>
      </c>
      <c r="B2762" s="62" t="s">
        <v>6714</v>
      </c>
      <c r="C2762" s="15">
        <v>0</v>
      </c>
      <c r="D2762" s="11">
        <v>9.0501882894689304E-3</v>
      </c>
      <c r="E2762" s="11">
        <v>0</v>
      </c>
      <c r="F2762" s="24">
        <v>3.0063000511526502E-7</v>
      </c>
      <c r="G2762" s="11">
        <v>6.4650492967962894E-2</v>
      </c>
      <c r="H2762" s="24">
        <v>9.8522094583047906E-19</v>
      </c>
      <c r="I2762" s="11">
        <v>0</v>
      </c>
      <c r="J2762" s="11" t="s">
        <v>9</v>
      </c>
      <c r="K2762" s="62" t="s">
        <v>2582</v>
      </c>
    </row>
    <row r="2763" spans="1:11">
      <c r="A2763" s="10">
        <f t="shared" si="42"/>
        <v>2751</v>
      </c>
      <c r="B2763" s="62" t="s">
        <v>6715</v>
      </c>
      <c r="C2763" s="15">
        <v>0</v>
      </c>
      <c r="D2763" s="11">
        <v>7.5585175831858796E-3</v>
      </c>
      <c r="E2763" s="11">
        <v>0</v>
      </c>
      <c r="F2763" s="24">
        <v>7.0293314562190605E-10</v>
      </c>
      <c r="G2763" s="11">
        <v>5.45717156806741E-2</v>
      </c>
      <c r="H2763" s="24">
        <v>1.4925565874609899E-7</v>
      </c>
      <c r="I2763" s="24">
        <v>3.3982631920492401E-31</v>
      </c>
      <c r="J2763" s="11" t="s">
        <v>9</v>
      </c>
      <c r="K2763" s="62" t="s">
        <v>2583</v>
      </c>
    </row>
    <row r="2764" spans="1:11">
      <c r="A2764" s="48">
        <f t="shared" si="42"/>
        <v>2752</v>
      </c>
      <c r="B2764" s="64" t="s">
        <v>6716</v>
      </c>
      <c r="C2764" s="27">
        <v>0</v>
      </c>
      <c r="D2764" s="26">
        <v>7.2111390375857098E-3</v>
      </c>
      <c r="E2764" s="26">
        <v>0</v>
      </c>
      <c r="F2764" s="28">
        <v>8.4598310996073498E-10</v>
      </c>
      <c r="G2764" s="26">
        <v>5.2003491948343097E-2</v>
      </c>
      <c r="H2764" s="28">
        <v>7.0856861096830703E-9</v>
      </c>
      <c r="I2764" s="28">
        <v>2.7899943775299803E-38</v>
      </c>
      <c r="J2764" s="26" t="s">
        <v>441</v>
      </c>
      <c r="K2764" s="64" t="s">
        <v>2584</v>
      </c>
    </row>
    <row r="2765" spans="1:11">
      <c r="A2765" s="10">
        <f t="shared" si="42"/>
        <v>2753</v>
      </c>
      <c r="B2765" s="62" t="s">
        <v>6717</v>
      </c>
      <c r="C2765" s="15">
        <v>0</v>
      </c>
      <c r="D2765" s="11">
        <v>7.2349339764333099E-3</v>
      </c>
      <c r="E2765" s="11">
        <v>0</v>
      </c>
      <c r="F2765" s="24">
        <v>1.28375497304105E-8</v>
      </c>
      <c r="G2765" s="11">
        <v>5.2144718317880902E-2</v>
      </c>
      <c r="H2765" s="24">
        <v>3.25204082574791E-5</v>
      </c>
      <c r="I2765" s="24">
        <v>9.5790539197891504E-28</v>
      </c>
      <c r="J2765" s="11" t="s">
        <v>9</v>
      </c>
      <c r="K2765" s="62" t="s">
        <v>2585</v>
      </c>
    </row>
    <row r="2766" spans="1:11">
      <c r="A2766" s="10">
        <f t="shared" si="42"/>
        <v>2754</v>
      </c>
      <c r="B2766" s="62" t="s">
        <v>6718</v>
      </c>
      <c r="C2766" s="15">
        <v>0</v>
      </c>
      <c r="D2766" s="11">
        <v>8.90721150642141E-3</v>
      </c>
      <c r="E2766" s="11">
        <v>0</v>
      </c>
      <c r="F2766" s="24">
        <v>1.1516305467124301E-9</v>
      </c>
      <c r="G2766" s="11">
        <v>6.4674800036924301E-2</v>
      </c>
      <c r="H2766" s="24">
        <v>1.4117469775952301E-10</v>
      </c>
      <c r="I2766" s="24">
        <v>0</v>
      </c>
      <c r="J2766" s="11" t="s">
        <v>9</v>
      </c>
      <c r="K2766" s="62" t="s">
        <v>2586</v>
      </c>
    </row>
    <row r="2767" spans="1:11">
      <c r="A2767" s="10">
        <f t="shared" ref="A2767:A2830" si="43">A2766+1</f>
        <v>2755</v>
      </c>
      <c r="B2767" s="62" t="s">
        <v>6719</v>
      </c>
      <c r="C2767" s="15">
        <v>0</v>
      </c>
      <c r="D2767" s="11">
        <v>8.9072156110788694E-3</v>
      </c>
      <c r="E2767" s="11">
        <v>0</v>
      </c>
      <c r="F2767" s="24">
        <v>3.0082180077313801E-8</v>
      </c>
      <c r="G2767" s="11">
        <v>6.4674800036924301E-2</v>
      </c>
      <c r="H2767" s="24">
        <v>6.3243334604588198E-15</v>
      </c>
      <c r="I2767" s="11">
        <v>0</v>
      </c>
      <c r="J2767" s="11" t="s">
        <v>9</v>
      </c>
      <c r="K2767" s="62" t="s">
        <v>2587</v>
      </c>
    </row>
    <row r="2768" spans="1:11">
      <c r="A2768" s="10">
        <f t="shared" si="43"/>
        <v>2756</v>
      </c>
      <c r="B2768" s="62" t="s">
        <v>6720</v>
      </c>
      <c r="C2768" s="15">
        <v>0</v>
      </c>
      <c r="D2768" s="11">
        <v>7.5089269449907497E-3</v>
      </c>
      <c r="E2768" s="11">
        <v>0</v>
      </c>
      <c r="F2768" s="24">
        <v>4.5304653101306299E-10</v>
      </c>
      <c r="G2768" s="11">
        <v>5.41937554059395E-2</v>
      </c>
      <c r="H2768" s="24">
        <v>1.05918850096209E-5</v>
      </c>
      <c r="I2768" s="24">
        <v>1.37706766512284E-21</v>
      </c>
      <c r="J2768" s="11" t="s">
        <v>9</v>
      </c>
      <c r="K2768" s="62" t="s">
        <v>2588</v>
      </c>
    </row>
    <row r="2769" spans="1:11">
      <c r="A2769" s="10">
        <f t="shared" si="43"/>
        <v>2757</v>
      </c>
      <c r="B2769" s="62" t="s">
        <v>6721</v>
      </c>
      <c r="C2769" s="15">
        <v>0</v>
      </c>
      <c r="D2769" s="11">
        <v>8.9072132360370395E-3</v>
      </c>
      <c r="E2769" s="11">
        <v>0</v>
      </c>
      <c r="F2769" s="24">
        <v>1.34248393979353E-8</v>
      </c>
      <c r="G2769" s="11">
        <v>6.4674800036924301E-2</v>
      </c>
      <c r="H2769" s="24">
        <v>6.8706537752523402E-40</v>
      </c>
      <c r="I2769" s="11">
        <v>0</v>
      </c>
      <c r="J2769" s="11" t="s">
        <v>9</v>
      </c>
      <c r="K2769" s="62" t="s">
        <v>2589</v>
      </c>
    </row>
    <row r="2770" spans="1:11">
      <c r="A2770" s="10">
        <f t="shared" si="43"/>
        <v>2758</v>
      </c>
      <c r="B2770" s="62" t="s">
        <v>6722</v>
      </c>
      <c r="C2770" s="15">
        <v>0</v>
      </c>
      <c r="D2770" s="11">
        <v>8.6736199193712792E-3</v>
      </c>
      <c r="E2770" s="11">
        <v>0</v>
      </c>
      <c r="F2770" s="24">
        <v>1.2097060831864801E-8</v>
      </c>
      <c r="G2770" s="11">
        <v>6.1850061581800897E-2</v>
      </c>
      <c r="H2770" s="24">
        <v>3.9365669405091099E-7</v>
      </c>
      <c r="I2770" s="24">
        <v>3.6886806314055097E-27</v>
      </c>
      <c r="J2770" s="11" t="s">
        <v>9</v>
      </c>
      <c r="K2770" s="62" t="s">
        <v>2590</v>
      </c>
    </row>
    <row r="2771" spans="1:11">
      <c r="A2771" s="10">
        <f t="shared" si="43"/>
        <v>2759</v>
      </c>
      <c r="B2771" s="62" t="s">
        <v>6723</v>
      </c>
      <c r="C2771" s="15">
        <v>0</v>
      </c>
      <c r="D2771" s="11">
        <v>7.8860263002430101E-3</v>
      </c>
      <c r="E2771" s="11">
        <v>0</v>
      </c>
      <c r="F2771" s="24">
        <v>7.5647785861871698E-8</v>
      </c>
      <c r="G2771" s="11">
        <v>5.6952776466501299E-2</v>
      </c>
      <c r="H2771" s="24">
        <v>4.05460396360897E-5</v>
      </c>
      <c r="I2771" s="24">
        <v>3.7170799617623499E-16</v>
      </c>
      <c r="J2771" s="11" t="s">
        <v>9</v>
      </c>
      <c r="K2771" s="62" t="s">
        <v>2591</v>
      </c>
    </row>
    <row r="2772" spans="1:11">
      <c r="A2772" s="10">
        <f t="shared" si="43"/>
        <v>2760</v>
      </c>
      <c r="B2772" s="62" t="s">
        <v>6724</v>
      </c>
      <c r="C2772" s="15">
        <v>0</v>
      </c>
      <c r="D2772" s="11">
        <v>9.2149655808732994E-3</v>
      </c>
      <c r="E2772" s="11">
        <v>0</v>
      </c>
      <c r="F2772" s="24">
        <v>1.5900845890302101E-9</v>
      </c>
      <c r="G2772" s="11">
        <v>5.8434488285139398E-2</v>
      </c>
      <c r="H2772" s="11">
        <v>7.8816330979334503E-3</v>
      </c>
      <c r="I2772" s="24">
        <v>1.2219185490414499E-11</v>
      </c>
      <c r="J2772" s="11" t="s">
        <v>9</v>
      </c>
      <c r="K2772" s="62" t="s">
        <v>2592</v>
      </c>
    </row>
    <row r="2773" spans="1:11">
      <c r="A2773" s="10">
        <f t="shared" si="43"/>
        <v>2761</v>
      </c>
      <c r="B2773" s="62" t="s">
        <v>6725</v>
      </c>
      <c r="C2773" s="15">
        <v>0</v>
      </c>
      <c r="D2773" s="11">
        <v>8.9071799540288103E-3</v>
      </c>
      <c r="E2773" s="11">
        <v>0</v>
      </c>
      <c r="F2773" s="24">
        <v>2.1897325812165101E-9</v>
      </c>
      <c r="G2773" s="11">
        <v>6.4674564326530598E-2</v>
      </c>
      <c r="H2773" s="24">
        <v>3.9497391210213302E-18</v>
      </c>
      <c r="I2773" s="24">
        <v>9.7484394360521594E-307</v>
      </c>
      <c r="J2773" s="11" t="s">
        <v>9</v>
      </c>
      <c r="K2773" s="62" t="s">
        <v>2593</v>
      </c>
    </row>
    <row r="2774" spans="1:11">
      <c r="A2774" s="10">
        <f t="shared" si="43"/>
        <v>2762</v>
      </c>
      <c r="B2774" s="62" t="s">
        <v>6726</v>
      </c>
      <c r="C2774" s="15">
        <v>0</v>
      </c>
      <c r="D2774" s="11">
        <v>8.9072113293231104E-3</v>
      </c>
      <c r="E2774" s="11">
        <v>0</v>
      </c>
      <c r="F2774" s="24">
        <v>5.2108338137871497E-11</v>
      </c>
      <c r="G2774" s="11">
        <v>6.4674800036924301E-2</v>
      </c>
      <c r="H2774" s="24">
        <v>6.5350243983317004E-23</v>
      </c>
      <c r="I2774" s="11">
        <v>0</v>
      </c>
      <c r="J2774" s="11" t="s">
        <v>9</v>
      </c>
      <c r="K2774" s="62" t="s">
        <v>2594</v>
      </c>
    </row>
    <row r="2775" spans="1:11">
      <c r="A2775" s="10">
        <f t="shared" si="43"/>
        <v>2763</v>
      </c>
      <c r="B2775" s="62" t="s">
        <v>6727</v>
      </c>
      <c r="C2775" s="15">
        <v>0</v>
      </c>
      <c r="D2775" s="11">
        <v>8.9072265712888503E-3</v>
      </c>
      <c r="E2775" s="11">
        <v>0</v>
      </c>
      <c r="F2775" s="24">
        <v>1.06928359802529E-7</v>
      </c>
      <c r="G2775" s="11">
        <v>6.4674800036677194E-2</v>
      </c>
      <c r="H2775" s="24">
        <v>2.3224433202252498E-11</v>
      </c>
      <c r="I2775" s="24">
        <v>4.7829284591191901E-254</v>
      </c>
      <c r="J2775" s="11" t="s">
        <v>9</v>
      </c>
      <c r="K2775" s="62" t="s">
        <v>2595</v>
      </c>
    </row>
    <row r="2776" spans="1:11">
      <c r="A2776" s="10">
        <f t="shared" si="43"/>
        <v>2764</v>
      </c>
      <c r="B2776" s="62" t="s">
        <v>6728</v>
      </c>
      <c r="C2776" s="15">
        <v>0</v>
      </c>
      <c r="D2776" s="11">
        <v>8.5741157447744593E-3</v>
      </c>
      <c r="E2776" s="11">
        <v>0</v>
      </c>
      <c r="F2776" s="24">
        <v>1.5279323060005001E-10</v>
      </c>
      <c r="G2776" s="11">
        <v>6.2197591902146201E-2</v>
      </c>
      <c r="H2776" s="24">
        <v>4.8212289890902402E-10</v>
      </c>
      <c r="I2776" s="24">
        <v>2.1632690992456599E-88</v>
      </c>
      <c r="J2776" s="11" t="s">
        <v>9</v>
      </c>
      <c r="K2776" s="62" t="s">
        <v>9</v>
      </c>
    </row>
    <row r="2777" spans="1:11">
      <c r="A2777" s="10">
        <f t="shared" si="43"/>
        <v>2765</v>
      </c>
      <c r="B2777" s="62" t="s">
        <v>6729</v>
      </c>
      <c r="C2777" s="15">
        <v>0</v>
      </c>
      <c r="D2777" s="11">
        <v>8.8198214425092292E-3</v>
      </c>
      <c r="E2777" s="11">
        <v>0</v>
      </c>
      <c r="F2777" s="24">
        <v>7.9086674386088103E-11</v>
      </c>
      <c r="G2777" s="11">
        <v>6.40246673516911E-2</v>
      </c>
      <c r="H2777" s="24">
        <v>1.5666043427385199E-63</v>
      </c>
      <c r="I2777" s="11">
        <v>0</v>
      </c>
      <c r="J2777" s="11" t="s">
        <v>9</v>
      </c>
      <c r="K2777" s="62" t="s">
        <v>2596</v>
      </c>
    </row>
    <row r="2778" spans="1:11">
      <c r="A2778" s="10">
        <f t="shared" si="43"/>
        <v>2766</v>
      </c>
      <c r="B2778" s="62" t="s">
        <v>6730</v>
      </c>
      <c r="C2778" s="15">
        <v>0</v>
      </c>
      <c r="D2778" s="11">
        <v>7.4441152642062396E-3</v>
      </c>
      <c r="E2778" s="11">
        <v>0</v>
      </c>
      <c r="F2778" s="24">
        <v>1.76714097097084E-10</v>
      </c>
      <c r="G2778" s="11">
        <v>5.3725692679496999E-2</v>
      </c>
      <c r="H2778" s="24">
        <v>6.2727301139061605E-10</v>
      </c>
      <c r="I2778" s="24">
        <v>1.71120650623359E-46</v>
      </c>
      <c r="J2778" s="11" t="s">
        <v>9</v>
      </c>
      <c r="K2778" s="62" t="s">
        <v>2597</v>
      </c>
    </row>
    <row r="2779" spans="1:11">
      <c r="A2779" s="10">
        <f t="shared" si="43"/>
        <v>2767</v>
      </c>
      <c r="B2779" s="62" t="s">
        <v>6731</v>
      </c>
      <c r="C2779" s="15">
        <v>0</v>
      </c>
      <c r="D2779" s="11">
        <v>8.2228168942539998E-3</v>
      </c>
      <c r="E2779" s="11">
        <v>0</v>
      </c>
      <c r="F2779" s="24">
        <v>1.8939450120619201E-9</v>
      </c>
      <c r="G2779" s="11">
        <v>5.4574784764458997E-2</v>
      </c>
      <c r="H2779" s="11">
        <v>4.6111809180392803E-3</v>
      </c>
      <c r="I2779" s="24">
        <v>2.55251134807759E-10</v>
      </c>
      <c r="J2779" s="11" t="s">
        <v>9</v>
      </c>
      <c r="K2779" s="62" t="s">
        <v>2598</v>
      </c>
    </row>
    <row r="2780" spans="1:11">
      <c r="A2780" s="48">
        <f t="shared" si="43"/>
        <v>2768</v>
      </c>
      <c r="B2780" s="64" t="s">
        <v>6732</v>
      </c>
      <c r="C2780" s="27">
        <v>0</v>
      </c>
      <c r="D2780" s="26">
        <v>7.2087156566611101E-3</v>
      </c>
      <c r="E2780" s="26">
        <v>0</v>
      </c>
      <c r="F2780" s="28">
        <v>1.5732481025449799E-10</v>
      </c>
      <c r="G2780" s="26">
        <v>5.19855935827441E-2</v>
      </c>
      <c r="H2780" s="28">
        <v>1.1374615294512199E-17</v>
      </c>
      <c r="I2780" s="28">
        <v>1.48244650156722E-137</v>
      </c>
      <c r="J2780" s="26" t="s">
        <v>441</v>
      </c>
      <c r="K2780" s="64" t="s">
        <v>2599</v>
      </c>
    </row>
    <row r="2781" spans="1:11">
      <c r="A2781" s="10">
        <f t="shared" si="43"/>
        <v>2769</v>
      </c>
      <c r="B2781" s="62" t="s">
        <v>6733</v>
      </c>
      <c r="C2781" s="15">
        <v>0</v>
      </c>
      <c r="D2781" s="11">
        <v>8.2037802230569296E-3</v>
      </c>
      <c r="E2781" s="11">
        <v>0</v>
      </c>
      <c r="F2781" s="24">
        <v>8.3312290120237802E-6</v>
      </c>
      <c r="G2781" s="11">
        <v>5.78941822766477E-2</v>
      </c>
      <c r="H2781" s="11">
        <v>1.35662202717233E-3</v>
      </c>
      <c r="I2781" s="24">
        <v>9.5094048114432796E-10</v>
      </c>
      <c r="J2781" s="11" t="s">
        <v>9</v>
      </c>
      <c r="K2781" s="62" t="s">
        <v>2600</v>
      </c>
    </row>
    <row r="2782" spans="1:11">
      <c r="A2782" s="48">
        <f t="shared" si="43"/>
        <v>2770</v>
      </c>
      <c r="B2782" s="64" t="s">
        <v>6734</v>
      </c>
      <c r="C2782" s="27">
        <v>0</v>
      </c>
      <c r="D2782" s="26">
        <v>7.1997098443916697E-3</v>
      </c>
      <c r="E2782" s="26">
        <v>0</v>
      </c>
      <c r="F2782" s="28">
        <v>2.72232235132437E-9</v>
      </c>
      <c r="G2782" s="26">
        <v>5.1901985300877099E-2</v>
      </c>
      <c r="H2782" s="28">
        <v>1.6038374475544799E-5</v>
      </c>
      <c r="I2782" s="28">
        <v>1.8412003402063901E-20</v>
      </c>
      <c r="J2782" s="26" t="s">
        <v>441</v>
      </c>
      <c r="K2782" s="64" t="s">
        <v>2601</v>
      </c>
    </row>
    <row r="2783" spans="1:11">
      <c r="A2783" s="10">
        <f t="shared" si="43"/>
        <v>2771</v>
      </c>
      <c r="B2783" s="62" t="s">
        <v>6735</v>
      </c>
      <c r="C2783" s="15">
        <v>0</v>
      </c>
      <c r="D2783" s="11">
        <v>8.8003937744457004E-3</v>
      </c>
      <c r="E2783" s="11">
        <v>0</v>
      </c>
      <c r="F2783" s="24">
        <v>6.9776841771269697E-8</v>
      </c>
      <c r="G2783" s="11">
        <v>6.3876140451070998E-2</v>
      </c>
      <c r="H2783" s="24">
        <v>3.6817950680451701E-6</v>
      </c>
      <c r="I2783" s="24">
        <v>4.96022577679354E-27</v>
      </c>
      <c r="J2783" s="11" t="s">
        <v>9</v>
      </c>
      <c r="K2783" s="62" t="s">
        <v>2602</v>
      </c>
    </row>
    <row r="2784" spans="1:11">
      <c r="A2784" s="10">
        <f t="shared" si="43"/>
        <v>2772</v>
      </c>
      <c r="B2784" s="62" t="s">
        <v>6736</v>
      </c>
      <c r="C2784" s="15">
        <v>0</v>
      </c>
      <c r="D2784" s="11">
        <v>7.9500243366926893E-3</v>
      </c>
      <c r="E2784" s="11">
        <v>0</v>
      </c>
      <c r="F2784" s="24">
        <v>1.01545591718367E-7</v>
      </c>
      <c r="G2784" s="11">
        <v>5.5305015054160203E-2</v>
      </c>
      <c r="H2784" s="24">
        <v>4.52503428573529E-8</v>
      </c>
      <c r="I2784" s="24">
        <v>7.4938876819143796E-31</v>
      </c>
      <c r="J2784" s="11" t="s">
        <v>9</v>
      </c>
      <c r="K2784" s="62" t="s">
        <v>2603</v>
      </c>
    </row>
    <row r="2785" spans="1:11">
      <c r="A2785" s="10">
        <f t="shared" si="43"/>
        <v>2773</v>
      </c>
      <c r="B2785" s="62" t="s">
        <v>6737</v>
      </c>
      <c r="C2785" s="15">
        <v>0</v>
      </c>
      <c r="D2785" s="11">
        <v>7.72261490092314E-3</v>
      </c>
      <c r="E2785" s="11">
        <v>0</v>
      </c>
      <c r="F2785" s="24">
        <v>1.74608545027332E-7</v>
      </c>
      <c r="G2785" s="11">
        <v>5.4699209410078498E-2</v>
      </c>
      <c r="H2785" s="24">
        <v>4.58304790635202E-6</v>
      </c>
      <c r="I2785" s="24">
        <v>4.3373960861878798E-19</v>
      </c>
      <c r="J2785" s="11" t="s">
        <v>9</v>
      </c>
      <c r="K2785" s="62" t="s">
        <v>2604</v>
      </c>
    </row>
    <row r="2786" spans="1:11">
      <c r="A2786" s="10">
        <f t="shared" si="43"/>
        <v>2774</v>
      </c>
      <c r="B2786" s="62" t="s">
        <v>6738</v>
      </c>
      <c r="C2786" s="15">
        <v>0</v>
      </c>
      <c r="D2786" s="11">
        <v>8.68516567475793E-3</v>
      </c>
      <c r="E2786" s="11">
        <v>0</v>
      </c>
      <c r="F2786" s="24">
        <v>4.7348556568508002E-9</v>
      </c>
      <c r="G2786" s="11">
        <v>6.30232031751808E-2</v>
      </c>
      <c r="H2786" s="24">
        <v>7.9495093792538193E-12</v>
      </c>
      <c r="I2786" s="24">
        <v>4.3746258892145198E-66</v>
      </c>
      <c r="J2786" s="11" t="s">
        <v>9</v>
      </c>
      <c r="K2786" s="62" t="s">
        <v>2605</v>
      </c>
    </row>
    <row r="2787" spans="1:11">
      <c r="A2787" s="10">
        <f t="shared" si="43"/>
        <v>2775</v>
      </c>
      <c r="B2787" s="62" t="s">
        <v>6739</v>
      </c>
      <c r="C2787" s="15">
        <v>0</v>
      </c>
      <c r="D2787" s="11">
        <v>8.9072120491107496E-3</v>
      </c>
      <c r="E2787" s="11">
        <v>0</v>
      </c>
      <c r="F2787" s="24">
        <v>5.4463643683888098E-9</v>
      </c>
      <c r="G2787" s="11">
        <v>6.4674799669836996E-2</v>
      </c>
      <c r="H2787" s="24">
        <v>1.15583877679345E-16</v>
      </c>
      <c r="I2787" s="24">
        <v>6.0538901113517703E-261</v>
      </c>
      <c r="J2787" s="11" t="s">
        <v>9</v>
      </c>
      <c r="K2787" s="62" t="s">
        <v>2606</v>
      </c>
    </row>
    <row r="2788" spans="1:11">
      <c r="A2788" s="10">
        <f t="shared" si="43"/>
        <v>2776</v>
      </c>
      <c r="B2788" s="62" t="s">
        <v>6740</v>
      </c>
      <c r="C2788" s="15">
        <v>0</v>
      </c>
      <c r="D2788" s="11">
        <v>8.9071186241330199E-3</v>
      </c>
      <c r="E2788" s="11">
        <v>0</v>
      </c>
      <c r="F2788" s="24">
        <v>2.1633157402271099E-9</v>
      </c>
      <c r="G2788" s="11">
        <v>6.4674107564888603E-2</v>
      </c>
      <c r="H2788" s="24">
        <v>4.43228091193143E-10</v>
      </c>
      <c r="I2788" s="24">
        <v>1.2407980281388701E-48</v>
      </c>
      <c r="J2788" s="11" t="s">
        <v>9</v>
      </c>
      <c r="K2788" s="62" t="s">
        <v>2607</v>
      </c>
    </row>
    <row r="2789" spans="1:11">
      <c r="A2789" s="10">
        <f t="shared" si="43"/>
        <v>2777</v>
      </c>
      <c r="B2789" s="62" t="s">
        <v>6741</v>
      </c>
      <c r="C2789" s="15">
        <v>0</v>
      </c>
      <c r="D2789" s="11">
        <v>8.9072114842650204E-3</v>
      </c>
      <c r="E2789" s="11">
        <v>0</v>
      </c>
      <c r="F2789" s="24">
        <v>1.13877491793313E-9</v>
      </c>
      <c r="G2789" s="11">
        <v>6.4674800036924301E-2</v>
      </c>
      <c r="H2789" s="24">
        <v>1.7741212997168E-14</v>
      </c>
      <c r="I2789" s="11">
        <v>0</v>
      </c>
      <c r="J2789" s="11" t="s">
        <v>9</v>
      </c>
      <c r="K2789" s="62" t="s">
        <v>2608</v>
      </c>
    </row>
    <row r="2790" spans="1:11">
      <c r="A2790" s="10">
        <f t="shared" si="43"/>
        <v>2778</v>
      </c>
      <c r="B2790" s="62" t="s">
        <v>6742</v>
      </c>
      <c r="C2790" s="15">
        <v>0</v>
      </c>
      <c r="D2790" s="11">
        <v>7.3178375242049102E-3</v>
      </c>
      <c r="E2790" s="11">
        <v>0</v>
      </c>
      <c r="F2790" s="24">
        <v>2.8572415467874398E-9</v>
      </c>
      <c r="G2790" s="11">
        <v>5.2678888545332703E-2</v>
      </c>
      <c r="H2790" s="11">
        <v>1.06335700132757E-4</v>
      </c>
      <c r="I2790" s="24">
        <v>2.0200919176016501E-19</v>
      </c>
      <c r="J2790" s="11" t="s">
        <v>9</v>
      </c>
      <c r="K2790" s="62" t="s">
        <v>2609</v>
      </c>
    </row>
    <row r="2791" spans="1:11">
      <c r="A2791" s="10">
        <f t="shared" si="43"/>
        <v>2779</v>
      </c>
      <c r="B2791" s="62" t="s">
        <v>6743</v>
      </c>
      <c r="C2791" s="15">
        <v>0</v>
      </c>
      <c r="D2791" s="11">
        <v>8.5634614577887701E-3</v>
      </c>
      <c r="E2791" s="11">
        <v>0</v>
      </c>
      <c r="F2791" s="24">
        <v>7.9568935473851597E-8</v>
      </c>
      <c r="G2791" s="11">
        <v>5.9945724871430101E-2</v>
      </c>
      <c r="H2791" s="24">
        <v>8.5234600648255503E-10</v>
      </c>
      <c r="I2791" s="24">
        <v>4.7260512550661003E-44</v>
      </c>
      <c r="J2791" s="11" t="s">
        <v>9</v>
      </c>
      <c r="K2791" s="62" t="s">
        <v>2610</v>
      </c>
    </row>
    <row r="2792" spans="1:11">
      <c r="A2792" s="10">
        <f t="shared" si="43"/>
        <v>2780</v>
      </c>
      <c r="B2792" s="62" t="s">
        <v>6744</v>
      </c>
      <c r="C2792" s="15">
        <v>0</v>
      </c>
      <c r="D2792" s="11">
        <v>8.66000118725903E-3</v>
      </c>
      <c r="E2792" s="11">
        <v>0</v>
      </c>
      <c r="F2792" s="24">
        <v>2.55495717875458E-10</v>
      </c>
      <c r="G2792" s="11">
        <v>6.2463063192278102E-2</v>
      </c>
      <c r="H2792" s="11">
        <v>3.4848764540592301E-4</v>
      </c>
      <c r="I2792" s="24">
        <v>9.4579139911678707E-16</v>
      </c>
      <c r="J2792" s="11" t="s">
        <v>9</v>
      </c>
      <c r="K2792" s="62" t="s">
        <v>2611</v>
      </c>
    </row>
    <row r="2793" spans="1:11">
      <c r="A2793" s="10">
        <f t="shared" si="43"/>
        <v>2781</v>
      </c>
      <c r="B2793" s="62" t="s">
        <v>6745</v>
      </c>
      <c r="C2793" s="15">
        <v>0</v>
      </c>
      <c r="D2793" s="11">
        <v>8.9072146686389898E-3</v>
      </c>
      <c r="E2793" s="11">
        <v>0</v>
      </c>
      <c r="F2793" s="24">
        <v>2.34723878289629E-8</v>
      </c>
      <c r="G2793" s="11">
        <v>6.4674800036924301E-2</v>
      </c>
      <c r="H2793" s="24">
        <v>9.2204993935514298E-26</v>
      </c>
      <c r="I2793" s="11">
        <v>0</v>
      </c>
      <c r="J2793" s="11" t="s">
        <v>9</v>
      </c>
      <c r="K2793" s="62" t="s">
        <v>2612</v>
      </c>
    </row>
    <row r="2794" spans="1:11">
      <c r="A2794" s="10">
        <f t="shared" si="43"/>
        <v>2782</v>
      </c>
      <c r="B2794" s="62" t="s">
        <v>6746</v>
      </c>
      <c r="C2794" s="15">
        <v>0</v>
      </c>
      <c r="D2794" s="11">
        <v>7.4140161544176998E-3</v>
      </c>
      <c r="E2794" s="11">
        <v>0</v>
      </c>
      <c r="F2794" s="24">
        <v>1.64936162138104E-9</v>
      </c>
      <c r="G2794" s="11">
        <v>5.0616236432255303E-2</v>
      </c>
      <c r="H2794" s="11">
        <v>2.7135019761187601E-3</v>
      </c>
      <c r="I2794" s="24">
        <v>1.26748117458094E-9</v>
      </c>
      <c r="J2794" s="11" t="s">
        <v>9</v>
      </c>
      <c r="K2794" s="62" t="s">
        <v>2613</v>
      </c>
    </row>
    <row r="2795" spans="1:11">
      <c r="A2795" s="48">
        <f t="shared" si="43"/>
        <v>2783</v>
      </c>
      <c r="B2795" s="64" t="s">
        <v>6747</v>
      </c>
      <c r="C2795" s="27">
        <v>0</v>
      </c>
      <c r="D2795" s="26">
        <v>7.5088645248683299E-3</v>
      </c>
      <c r="E2795" s="26">
        <v>0</v>
      </c>
      <c r="F2795" s="28">
        <v>4.3496209466667202E-9</v>
      </c>
      <c r="G2795" s="26">
        <v>5.2042441485842E-2</v>
      </c>
      <c r="H2795" s="28">
        <v>3.66527863565497E-7</v>
      </c>
      <c r="I2795" s="28">
        <v>1.8900178573475999E-29</v>
      </c>
      <c r="J2795" s="26" t="s">
        <v>441</v>
      </c>
      <c r="K2795" s="64" t="s">
        <v>2614</v>
      </c>
    </row>
    <row r="2796" spans="1:11">
      <c r="A2796" s="10">
        <f t="shared" si="43"/>
        <v>2784</v>
      </c>
      <c r="B2796" s="62" t="s">
        <v>6748</v>
      </c>
      <c r="C2796" s="15">
        <v>0</v>
      </c>
      <c r="D2796" s="11">
        <v>7.9105322805964103E-3</v>
      </c>
      <c r="E2796" s="11">
        <v>0</v>
      </c>
      <c r="F2796" s="24">
        <v>1.4966130078995E-9</v>
      </c>
      <c r="G2796" s="11">
        <v>5.7177585040779397E-2</v>
      </c>
      <c r="H2796" s="24">
        <v>6.0996151602465401E-12</v>
      </c>
      <c r="I2796" s="24">
        <v>1.72437611734034E-66</v>
      </c>
      <c r="J2796" s="11" t="s">
        <v>9</v>
      </c>
      <c r="K2796" s="62" t="s">
        <v>2615</v>
      </c>
    </row>
    <row r="2797" spans="1:11">
      <c r="A2797" s="48">
        <f t="shared" si="43"/>
        <v>2785</v>
      </c>
      <c r="B2797" s="64" t="s">
        <v>6749</v>
      </c>
      <c r="C2797" s="27">
        <v>0</v>
      </c>
      <c r="D2797" s="26">
        <v>7.2143387138053497E-3</v>
      </c>
      <c r="E2797" s="26">
        <v>0</v>
      </c>
      <c r="F2797" s="28">
        <v>5.9423003989936303E-10</v>
      </c>
      <c r="G2797" s="26">
        <v>5.1356702866166802E-2</v>
      </c>
      <c r="H2797" s="26">
        <v>6.3028404432078895E-4</v>
      </c>
      <c r="I2797" s="28">
        <v>2.71642541341174E-14</v>
      </c>
      <c r="J2797" s="26" t="s">
        <v>441</v>
      </c>
      <c r="K2797" s="64" t="s">
        <v>2616</v>
      </c>
    </row>
    <row r="2798" spans="1:11">
      <c r="A2798" s="48">
        <f t="shared" si="43"/>
        <v>2786</v>
      </c>
      <c r="B2798" s="64" t="s">
        <v>6750</v>
      </c>
      <c r="C2798" s="27">
        <v>0</v>
      </c>
      <c r="D2798" s="26">
        <v>7.2149607216932202E-3</v>
      </c>
      <c r="E2798" s="26">
        <v>0</v>
      </c>
      <c r="F2798" s="28">
        <v>2.1662160540115301E-8</v>
      </c>
      <c r="G2798" s="26">
        <v>5.2031716705676002E-2</v>
      </c>
      <c r="H2798" s="28">
        <v>5.6679685302270804E-12</v>
      </c>
      <c r="I2798" s="28">
        <v>1.4433260296281001E-90</v>
      </c>
      <c r="J2798" s="26" t="s">
        <v>441</v>
      </c>
      <c r="K2798" s="64" t="s">
        <v>2617</v>
      </c>
    </row>
    <row r="2799" spans="1:11">
      <c r="A2799" s="10">
        <f t="shared" si="43"/>
        <v>2787</v>
      </c>
      <c r="B2799" s="62" t="s">
        <v>6751</v>
      </c>
      <c r="C2799" s="15">
        <v>0</v>
      </c>
      <c r="D2799" s="11">
        <v>8.9025142994157997E-3</v>
      </c>
      <c r="E2799" s="11">
        <v>0</v>
      </c>
      <c r="F2799" s="24">
        <v>2.6931651459783699E-8</v>
      </c>
      <c r="G2799" s="11">
        <v>6.4639824268669405E-2</v>
      </c>
      <c r="H2799" s="24">
        <v>1.9955208554401799E-12</v>
      </c>
      <c r="I2799" s="24">
        <v>1.92371439925054E-218</v>
      </c>
      <c r="J2799" s="11" t="s">
        <v>9</v>
      </c>
      <c r="K2799" s="62" t="s">
        <v>2618</v>
      </c>
    </row>
    <row r="2800" spans="1:11">
      <c r="A2800" s="10">
        <f t="shared" si="43"/>
        <v>2788</v>
      </c>
      <c r="B2800" s="62" t="s">
        <v>6752</v>
      </c>
      <c r="C2800" s="15">
        <v>0</v>
      </c>
      <c r="D2800" s="11">
        <v>7.3875657402001603E-3</v>
      </c>
      <c r="E2800" s="11">
        <v>0</v>
      </c>
      <c r="F2800" s="24">
        <v>1.4621915866343E-8</v>
      </c>
      <c r="G2800" s="11">
        <v>5.3307360088200001E-2</v>
      </c>
      <c r="H2800" s="24">
        <v>1.5832365519845201E-7</v>
      </c>
      <c r="I2800" s="24">
        <v>9.9156891609431502E-29</v>
      </c>
      <c r="J2800" s="11" t="s">
        <v>9</v>
      </c>
      <c r="K2800" s="62" t="s">
        <v>2619</v>
      </c>
    </row>
    <row r="2801" spans="1:11">
      <c r="A2801" s="48">
        <f t="shared" si="43"/>
        <v>2789</v>
      </c>
      <c r="B2801" s="64" t="s">
        <v>6753</v>
      </c>
      <c r="C2801" s="27">
        <v>0</v>
      </c>
      <c r="D2801" s="26">
        <v>7.2184552666097303E-3</v>
      </c>
      <c r="E2801" s="26">
        <v>0</v>
      </c>
      <c r="F2801" s="28">
        <v>1.7186725920392402E-8</v>
      </c>
      <c r="G2801" s="26">
        <v>5.2057489104882899E-2</v>
      </c>
      <c r="H2801" s="28">
        <v>5.1242324698193701E-8</v>
      </c>
      <c r="I2801" s="28">
        <v>5.29966101075204E-32</v>
      </c>
      <c r="J2801" s="26" t="s">
        <v>441</v>
      </c>
      <c r="K2801" s="64" t="s">
        <v>2620</v>
      </c>
    </row>
    <row r="2802" spans="1:11">
      <c r="A2802" s="10">
        <f t="shared" si="43"/>
        <v>2790</v>
      </c>
      <c r="B2802" s="62" t="s">
        <v>6754</v>
      </c>
      <c r="C2802" s="15">
        <v>0</v>
      </c>
      <c r="D2802" s="11">
        <v>7.2198793231432398E-3</v>
      </c>
      <c r="E2802" s="11">
        <v>0</v>
      </c>
      <c r="F2802" s="24">
        <v>2.7827888315871702E-9</v>
      </c>
      <c r="G2802" s="11">
        <v>5.2067614027649499E-2</v>
      </c>
      <c r="H2802" s="24">
        <v>4.3953562710181802E-7</v>
      </c>
      <c r="I2802" s="24">
        <v>5.2680000061206101E-27</v>
      </c>
      <c r="J2802" s="11" t="s">
        <v>9</v>
      </c>
      <c r="K2802" s="62" t="s">
        <v>2621</v>
      </c>
    </row>
    <row r="2803" spans="1:11">
      <c r="A2803" s="48">
        <f t="shared" si="43"/>
        <v>2791</v>
      </c>
      <c r="B2803" s="64" t="s">
        <v>6755</v>
      </c>
      <c r="C2803" s="27">
        <v>0</v>
      </c>
      <c r="D2803" s="26">
        <v>7.2135566392868E-3</v>
      </c>
      <c r="E2803" s="26">
        <v>0</v>
      </c>
      <c r="F2803" s="28">
        <v>2.8723257415121001E-10</v>
      </c>
      <c r="G2803" s="26">
        <v>5.2021364153567298E-2</v>
      </c>
      <c r="H2803" s="28">
        <v>9.7196807498183198E-19</v>
      </c>
      <c r="I2803" s="28">
        <v>1.76982848274338E-153</v>
      </c>
      <c r="J2803" s="26" t="s">
        <v>441</v>
      </c>
      <c r="K2803" s="64" t="s">
        <v>2622</v>
      </c>
    </row>
    <row r="2804" spans="1:11">
      <c r="A2804" s="10">
        <f t="shared" si="43"/>
        <v>2792</v>
      </c>
      <c r="B2804" s="62" t="s">
        <v>6756</v>
      </c>
      <c r="C2804" s="15">
        <v>0</v>
      </c>
      <c r="D2804" s="11">
        <v>9.7186016856811892E-3</v>
      </c>
      <c r="E2804" s="11">
        <v>0</v>
      </c>
      <c r="F2804" s="24">
        <v>5.8970253725771898E-8</v>
      </c>
      <c r="G2804" s="11">
        <v>5.9586224136789698E-2</v>
      </c>
      <c r="H2804" s="11">
        <v>1.03003638359943E-2</v>
      </c>
      <c r="I2804" s="24">
        <v>2.6313132307541902E-8</v>
      </c>
      <c r="J2804" s="11" t="s">
        <v>9</v>
      </c>
      <c r="K2804" s="62" t="s">
        <v>2623</v>
      </c>
    </row>
    <row r="2805" spans="1:11">
      <c r="A2805" s="10">
        <f t="shared" si="43"/>
        <v>2793</v>
      </c>
      <c r="B2805" s="62" t="s">
        <v>6757</v>
      </c>
      <c r="C2805" s="15">
        <v>0</v>
      </c>
      <c r="D2805" s="11">
        <v>7.1335166168101901E-3</v>
      </c>
      <c r="E2805" s="11">
        <v>0</v>
      </c>
      <c r="F2805" s="24">
        <v>1.9008867131056402E-9</v>
      </c>
      <c r="G2805" s="11">
        <v>5.1429747545843299E-2</v>
      </c>
      <c r="H2805" s="24">
        <v>2.5046707067138299E-7</v>
      </c>
      <c r="I2805" s="24">
        <v>2.4905354495981899E-28</v>
      </c>
      <c r="J2805" s="11" t="s">
        <v>9</v>
      </c>
      <c r="K2805" s="62" t="s">
        <v>2624</v>
      </c>
    </row>
    <row r="2806" spans="1:11">
      <c r="A2806" s="10">
        <f t="shared" si="43"/>
        <v>2794</v>
      </c>
      <c r="B2806" s="62" t="s">
        <v>6758</v>
      </c>
      <c r="C2806" s="15">
        <v>0</v>
      </c>
      <c r="D2806" s="11">
        <v>8.9072065301430692E-3</v>
      </c>
      <c r="E2806" s="11">
        <v>0</v>
      </c>
      <c r="F2806" s="24">
        <v>1.2394340388441699E-9</v>
      </c>
      <c r="G2806" s="11">
        <v>6.4674763067800997E-2</v>
      </c>
      <c r="H2806" s="24">
        <v>1.8976564749834198E-12</v>
      </c>
      <c r="I2806" s="24">
        <v>1.19366501865555E-69</v>
      </c>
      <c r="J2806" s="11" t="s">
        <v>9</v>
      </c>
      <c r="K2806" s="62" t="s">
        <v>2625</v>
      </c>
    </row>
    <row r="2807" spans="1:11">
      <c r="A2807" s="10">
        <f t="shared" si="43"/>
        <v>2795</v>
      </c>
      <c r="B2807" s="62" t="s">
        <v>6759</v>
      </c>
      <c r="C2807" s="15">
        <v>0</v>
      </c>
      <c r="D2807" s="11">
        <v>8.9290240623477405E-3</v>
      </c>
      <c r="E2807" s="11">
        <v>0</v>
      </c>
      <c r="F2807" s="24">
        <v>2.8425586519702798E-8</v>
      </c>
      <c r="G2807" s="11">
        <v>6.4481793458907297E-2</v>
      </c>
      <c r="H2807" s="11">
        <v>3.3165056637594502E-4</v>
      </c>
      <c r="I2807" s="24">
        <v>6.8046265689539503E-21</v>
      </c>
      <c r="J2807" s="11" t="s">
        <v>9</v>
      </c>
      <c r="K2807" s="62" t="s">
        <v>2626</v>
      </c>
    </row>
    <row r="2808" spans="1:11">
      <c r="A2808" s="48">
        <f t="shared" si="43"/>
        <v>2796</v>
      </c>
      <c r="B2808" s="64" t="s">
        <v>6760</v>
      </c>
      <c r="C2808" s="27">
        <v>0</v>
      </c>
      <c r="D2808" s="26">
        <v>7.1836282172287004E-3</v>
      </c>
      <c r="E2808" s="26">
        <v>0</v>
      </c>
      <c r="F2808" s="28">
        <v>7.6634982357473403E-9</v>
      </c>
      <c r="G2808" s="26">
        <v>5.1800183516533198E-2</v>
      </c>
      <c r="H2808" s="28">
        <v>3.5051908888917998E-8</v>
      </c>
      <c r="I2808" s="28">
        <v>1.2937789649962E-32</v>
      </c>
      <c r="J2808" s="26" t="s">
        <v>441</v>
      </c>
      <c r="K2808" s="64" t="s">
        <v>2627</v>
      </c>
    </row>
    <row r="2809" spans="1:11">
      <c r="A2809" s="10">
        <f t="shared" si="43"/>
        <v>2797</v>
      </c>
      <c r="B2809" s="62" t="s">
        <v>6761</v>
      </c>
      <c r="C2809" s="15">
        <v>0</v>
      </c>
      <c r="D2809" s="11">
        <v>8.9072218467558095E-3</v>
      </c>
      <c r="E2809" s="11">
        <v>0</v>
      </c>
      <c r="F2809" s="24">
        <v>7.3816083490843404E-8</v>
      </c>
      <c r="G2809" s="11">
        <v>6.4674800036924301E-2</v>
      </c>
      <c r="H2809" s="24">
        <v>3.1099631326465602E-24</v>
      </c>
      <c r="I2809" s="11">
        <v>0</v>
      </c>
      <c r="J2809" s="11" t="s">
        <v>9</v>
      </c>
      <c r="K2809" s="62" t="s">
        <v>2628</v>
      </c>
    </row>
    <row r="2810" spans="1:11">
      <c r="A2810" s="10">
        <f t="shared" si="43"/>
        <v>2798</v>
      </c>
      <c r="B2810" s="62" t="s">
        <v>6762</v>
      </c>
      <c r="C2810" s="15">
        <v>0</v>
      </c>
      <c r="D2810" s="11">
        <v>8.2027032241921791E-3</v>
      </c>
      <c r="E2810" s="11">
        <v>0</v>
      </c>
      <c r="F2810" s="24">
        <v>7.3981883149494904E-10</v>
      </c>
      <c r="G2810" s="11">
        <v>5.9429163285439499E-2</v>
      </c>
      <c r="H2810" s="24">
        <v>8.4352835298302001E-6</v>
      </c>
      <c r="I2810" s="24">
        <v>1.50863625601126E-20</v>
      </c>
      <c r="J2810" s="11" t="s">
        <v>9</v>
      </c>
      <c r="K2810" s="62" t="s">
        <v>2629</v>
      </c>
    </row>
    <row r="2811" spans="1:11">
      <c r="A2811" s="10">
        <f t="shared" si="43"/>
        <v>2799</v>
      </c>
      <c r="B2811" s="62" t="s">
        <v>6763</v>
      </c>
      <c r="C2811" s="15">
        <v>0</v>
      </c>
      <c r="D2811" s="11">
        <v>1.5845955018151999E-2</v>
      </c>
      <c r="E2811" s="11">
        <v>0</v>
      </c>
      <c r="F2811" s="24">
        <v>1.64745228860555E-8</v>
      </c>
      <c r="G2811" s="11">
        <v>6.42866651170938E-2</v>
      </c>
      <c r="H2811" s="11">
        <v>4.8555620496438599E-2</v>
      </c>
      <c r="I2811" s="24">
        <v>3.0000370443459602E-9</v>
      </c>
      <c r="J2811" s="11" t="s">
        <v>9</v>
      </c>
      <c r="K2811" s="62" t="s">
        <v>2630</v>
      </c>
    </row>
    <row r="2812" spans="1:11">
      <c r="A2812" s="10">
        <f t="shared" si="43"/>
        <v>2800</v>
      </c>
      <c r="B2812" s="62" t="s">
        <v>6764</v>
      </c>
      <c r="C2812" s="15">
        <v>0</v>
      </c>
      <c r="D2812" s="11">
        <v>8.9061974981067705E-3</v>
      </c>
      <c r="E2812" s="11">
        <v>0</v>
      </c>
      <c r="F2812" s="24">
        <v>7.7402347053239002E-10</v>
      </c>
      <c r="G2812" s="11">
        <v>6.4667256026363903E-2</v>
      </c>
      <c r="H2812" s="24">
        <v>1.09203830048957E-11</v>
      </c>
      <c r="I2812" s="24">
        <v>3.6166358706143499E-102</v>
      </c>
      <c r="J2812" s="11" t="s">
        <v>9</v>
      </c>
      <c r="K2812" s="62" t="s">
        <v>2631</v>
      </c>
    </row>
    <row r="2813" spans="1:11">
      <c r="A2813" s="10">
        <f t="shared" si="43"/>
        <v>2801</v>
      </c>
      <c r="B2813" s="62" t="s">
        <v>6765</v>
      </c>
      <c r="C2813" s="15">
        <v>0</v>
      </c>
      <c r="D2813" s="11">
        <v>8.9073893762871992E-3</v>
      </c>
      <c r="E2813" s="11">
        <v>0</v>
      </c>
      <c r="F2813" s="24">
        <v>2.3917378317214298E-8</v>
      </c>
      <c r="G2813" s="11">
        <v>6.4669858816049905E-2</v>
      </c>
      <c r="H2813" s="24">
        <v>5.8256202424146499E-6</v>
      </c>
      <c r="I2813" s="24">
        <v>1.33683837702655E-55</v>
      </c>
      <c r="J2813" s="11" t="s">
        <v>9</v>
      </c>
      <c r="K2813" s="62" t="s">
        <v>2632</v>
      </c>
    </row>
    <row r="2814" spans="1:11">
      <c r="A2814" s="10">
        <f t="shared" si="43"/>
        <v>2802</v>
      </c>
      <c r="B2814" s="62" t="s">
        <v>6766</v>
      </c>
      <c r="C2814" s="15">
        <v>0</v>
      </c>
      <c r="D2814" s="11">
        <v>8.9072118802473108E-3</v>
      </c>
      <c r="E2814" s="11">
        <v>0</v>
      </c>
      <c r="F2814" s="24">
        <v>4.4277578344615699E-9</v>
      </c>
      <c r="G2814" s="11">
        <v>6.4674799494008894E-2</v>
      </c>
      <c r="H2814" s="24">
        <v>2.45366251164999E-14</v>
      </c>
      <c r="I2814" s="24">
        <v>8.93703030385911E-99</v>
      </c>
      <c r="J2814" s="11" t="s">
        <v>9</v>
      </c>
      <c r="K2814" s="62" t="s">
        <v>2633</v>
      </c>
    </row>
    <row r="2815" spans="1:11">
      <c r="A2815" s="48">
        <f t="shared" si="43"/>
        <v>2803</v>
      </c>
      <c r="B2815" s="64" t="s">
        <v>6767</v>
      </c>
      <c r="C2815" s="27">
        <v>0</v>
      </c>
      <c r="D2815" s="26">
        <v>7.2139182738664501E-3</v>
      </c>
      <c r="E2815" s="26">
        <v>0</v>
      </c>
      <c r="F2815" s="28">
        <v>1.4301780017936601E-7</v>
      </c>
      <c r="G2815" s="26">
        <v>5.2023885970530898E-2</v>
      </c>
      <c r="H2815" s="28">
        <v>9.5546619368796104E-16</v>
      </c>
      <c r="I2815" s="26">
        <v>0</v>
      </c>
      <c r="J2815" s="26" t="s">
        <v>441</v>
      </c>
      <c r="K2815" s="64" t="s">
        <v>2634</v>
      </c>
    </row>
    <row r="2816" spans="1:11">
      <c r="A2816" s="10">
        <f t="shared" si="43"/>
        <v>2804</v>
      </c>
      <c r="B2816" s="62" t="s">
        <v>6768</v>
      </c>
      <c r="C2816" s="15">
        <v>0</v>
      </c>
      <c r="D2816" s="11">
        <v>8.9071880335633603E-3</v>
      </c>
      <c r="E2816" s="11">
        <v>0</v>
      </c>
      <c r="F2816" s="24">
        <v>2.3839351615959499E-11</v>
      </c>
      <c r="G2816" s="11">
        <v>6.4674626738673704E-2</v>
      </c>
      <c r="H2816" s="24">
        <v>2.42202139285076E-16</v>
      </c>
      <c r="I2816" s="24">
        <v>5.7844963914368597E-210</v>
      </c>
      <c r="J2816" s="11" t="s">
        <v>9</v>
      </c>
      <c r="K2816" s="62" t="s">
        <v>2635</v>
      </c>
    </row>
    <row r="2817" spans="1:11">
      <c r="A2817" s="10">
        <f t="shared" si="43"/>
        <v>2805</v>
      </c>
      <c r="B2817" s="62" t="s">
        <v>6769</v>
      </c>
      <c r="C2817" s="15">
        <v>0</v>
      </c>
      <c r="D2817" s="11">
        <v>8.9072632364306098E-3</v>
      </c>
      <c r="E2817" s="11">
        <v>0</v>
      </c>
      <c r="F2817" s="24">
        <v>2.8120257331067399E-8</v>
      </c>
      <c r="G2817" s="11">
        <v>6.4674800005628696E-2</v>
      </c>
      <c r="H2817" s="24">
        <v>3.3275570607810698E-7</v>
      </c>
      <c r="I2817" s="24">
        <v>8.3887109539984195E-125</v>
      </c>
      <c r="J2817" s="11" t="s">
        <v>9</v>
      </c>
      <c r="K2817" s="62" t="s">
        <v>2636</v>
      </c>
    </row>
    <row r="2818" spans="1:11">
      <c r="A2818" s="10">
        <f t="shared" si="43"/>
        <v>2806</v>
      </c>
      <c r="B2818" s="62" t="s">
        <v>6770</v>
      </c>
      <c r="C2818" s="15">
        <v>0</v>
      </c>
      <c r="D2818" s="11">
        <v>8.9072137132054901E-3</v>
      </c>
      <c r="E2818" s="11">
        <v>0</v>
      </c>
      <c r="F2818" s="24">
        <v>1.6771458497323999E-8</v>
      </c>
      <c r="G2818" s="11">
        <v>6.4674800036924301E-2</v>
      </c>
      <c r="H2818" s="24">
        <v>6.8742324992852104E-28</v>
      </c>
      <c r="I2818" s="11">
        <v>0</v>
      </c>
      <c r="J2818" s="11" t="s">
        <v>9</v>
      </c>
      <c r="K2818" s="62" t="s">
        <v>2637</v>
      </c>
    </row>
    <row r="2819" spans="1:11">
      <c r="A2819" s="10">
        <f t="shared" si="43"/>
        <v>2807</v>
      </c>
      <c r="B2819" s="62" t="s">
        <v>6771</v>
      </c>
      <c r="C2819" s="15">
        <v>0</v>
      </c>
      <c r="D2819" s="11">
        <v>8.8696196373642001E-3</v>
      </c>
      <c r="E2819" s="11">
        <v>0</v>
      </c>
      <c r="F2819" s="24">
        <v>9.3779057976570699E-9</v>
      </c>
      <c r="G2819" s="11">
        <v>6.4395089874333705E-2</v>
      </c>
      <c r="H2819" s="24">
        <v>1.84737053651356E-8</v>
      </c>
      <c r="I2819" s="24">
        <v>7.8482481139570402E-53</v>
      </c>
      <c r="J2819" s="11" t="s">
        <v>9</v>
      </c>
      <c r="K2819" s="62" t="s">
        <v>9</v>
      </c>
    </row>
    <row r="2820" spans="1:11">
      <c r="A2820" s="48">
        <f t="shared" si="43"/>
        <v>2808</v>
      </c>
      <c r="B2820" s="64" t="s">
        <v>6772</v>
      </c>
      <c r="C2820" s="27">
        <v>0</v>
      </c>
      <c r="D2820" s="26">
        <v>7.20761058354321E-3</v>
      </c>
      <c r="E2820" s="26">
        <v>0</v>
      </c>
      <c r="F2820" s="28">
        <v>2.6097889199273601E-8</v>
      </c>
      <c r="G2820" s="26">
        <v>5.1977400796510198E-2</v>
      </c>
      <c r="H2820" s="28">
        <v>2.0786654072615102E-62</v>
      </c>
      <c r="I2820" s="26">
        <v>0</v>
      </c>
      <c r="J2820" s="26" t="s">
        <v>441</v>
      </c>
      <c r="K2820" s="64" t="s">
        <v>2638</v>
      </c>
    </row>
    <row r="2821" spans="1:11">
      <c r="A2821" s="48">
        <f t="shared" si="43"/>
        <v>2809</v>
      </c>
      <c r="B2821" s="64" t="s">
        <v>6773</v>
      </c>
      <c r="C2821" s="27">
        <v>0</v>
      </c>
      <c r="D2821" s="26">
        <v>8.1008280811183699E-3</v>
      </c>
      <c r="E2821" s="26">
        <v>0</v>
      </c>
      <c r="F2821" s="26">
        <v>2.1273543716021298E-3</v>
      </c>
      <c r="G2821" s="26">
        <v>5.2015041475752997E-2</v>
      </c>
      <c r="H2821" s="28">
        <v>4.8162027263419604E-12</v>
      </c>
      <c r="I2821" s="28">
        <v>4.8632002416328196E-214</v>
      </c>
      <c r="J2821" s="26" t="s">
        <v>441</v>
      </c>
      <c r="K2821" s="64" t="s">
        <v>2639</v>
      </c>
    </row>
    <row r="2822" spans="1:11">
      <c r="A2822" s="10">
        <f t="shared" si="43"/>
        <v>2810</v>
      </c>
      <c r="B2822" s="62" t="s">
        <v>6774</v>
      </c>
      <c r="C2822" s="15">
        <v>0</v>
      </c>
      <c r="D2822" s="11">
        <v>8.8056825362919401E-3</v>
      </c>
      <c r="E2822" s="11">
        <v>0</v>
      </c>
      <c r="F2822" s="24">
        <v>2.05833703319658E-7</v>
      </c>
      <c r="G2822" s="11">
        <v>6.39192425918335E-2</v>
      </c>
      <c r="H2822" s="24">
        <v>3.3111814616036798E-8</v>
      </c>
      <c r="I2822" s="24">
        <v>2.9482508243133202E-103</v>
      </c>
      <c r="J2822" s="11" t="s">
        <v>9</v>
      </c>
      <c r="K2822" s="62" t="s">
        <v>2640</v>
      </c>
    </row>
    <row r="2823" spans="1:11">
      <c r="A2823" s="48">
        <f t="shared" si="43"/>
        <v>2811</v>
      </c>
      <c r="B2823" s="64" t="s">
        <v>6775</v>
      </c>
      <c r="C2823" s="27">
        <v>0</v>
      </c>
      <c r="D2823" s="26">
        <v>9.6479928169626201E-3</v>
      </c>
      <c r="E2823" s="26">
        <v>0</v>
      </c>
      <c r="F2823" s="28">
        <v>7.3676139509685405E-8</v>
      </c>
      <c r="G2823" s="26">
        <v>5.20137894721572E-2</v>
      </c>
      <c r="H2823" s="26">
        <v>1.48840307410652E-2</v>
      </c>
      <c r="I2823" s="28">
        <v>5.9839125325618405E-7</v>
      </c>
      <c r="J2823" s="26" t="s">
        <v>441</v>
      </c>
      <c r="K2823" s="64" t="s">
        <v>2641</v>
      </c>
    </row>
    <row r="2824" spans="1:11">
      <c r="A2824" s="10">
        <f t="shared" si="43"/>
        <v>2812</v>
      </c>
      <c r="B2824" s="62" t="s">
        <v>6776</v>
      </c>
      <c r="C2824" s="15">
        <v>0</v>
      </c>
      <c r="D2824" s="11">
        <v>9.8157521743057995E-3</v>
      </c>
      <c r="E2824" s="11">
        <v>0</v>
      </c>
      <c r="F2824" s="24">
        <v>9.1382223120684598E-8</v>
      </c>
      <c r="G2824" s="11">
        <v>6.1951690354001401E-2</v>
      </c>
      <c r="H2824" s="11">
        <v>8.8535112148816208E-3</v>
      </c>
      <c r="I2824" s="24">
        <v>1.20702019970276E-10</v>
      </c>
      <c r="J2824" s="11" t="s">
        <v>9</v>
      </c>
      <c r="K2824" s="62" t="s">
        <v>2642</v>
      </c>
    </row>
    <row r="2825" spans="1:11">
      <c r="A2825" s="48">
        <f t="shared" si="43"/>
        <v>2813</v>
      </c>
      <c r="B2825" s="64" t="s">
        <v>6777</v>
      </c>
      <c r="C2825" s="27">
        <v>0</v>
      </c>
      <c r="D2825" s="26">
        <v>7.2065328355840896E-3</v>
      </c>
      <c r="E2825" s="26">
        <v>0</v>
      </c>
      <c r="F2825" s="28">
        <v>9.4020824022928506E-9</v>
      </c>
      <c r="G2825" s="26">
        <v>5.1969454867725098E-2</v>
      </c>
      <c r="H2825" s="28">
        <v>1.02912417776692E-15</v>
      </c>
      <c r="I2825" s="28">
        <v>2.73516416436852E-110</v>
      </c>
      <c r="J2825" s="26" t="s">
        <v>441</v>
      </c>
      <c r="K2825" s="64" t="s">
        <v>2643</v>
      </c>
    </row>
    <row r="2826" spans="1:11">
      <c r="A2826" s="10">
        <f t="shared" si="43"/>
        <v>2814</v>
      </c>
      <c r="B2826" s="62" t="s">
        <v>6778</v>
      </c>
      <c r="C2826" s="15">
        <v>0</v>
      </c>
      <c r="D2826" s="11">
        <v>8.3221567912023595E-3</v>
      </c>
      <c r="E2826" s="11">
        <v>0</v>
      </c>
      <c r="F2826" s="24">
        <v>8.9279814157464606E-8</v>
      </c>
      <c r="G2826" s="11">
        <v>5.9610521188318097E-2</v>
      </c>
      <c r="H2826" s="11">
        <v>5.7854068794667304E-4</v>
      </c>
      <c r="I2826" s="24">
        <v>1.00710258669173E-13</v>
      </c>
      <c r="J2826" s="11" t="s">
        <v>9</v>
      </c>
      <c r="K2826" s="62" t="s">
        <v>2644</v>
      </c>
    </row>
    <row r="2827" spans="1:11">
      <c r="A2827" s="10">
        <f t="shared" si="43"/>
        <v>2815</v>
      </c>
      <c r="B2827" s="62" t="s">
        <v>6779</v>
      </c>
      <c r="C2827" s="15">
        <v>0</v>
      </c>
      <c r="D2827" s="11">
        <v>8.9072160419656002E-3</v>
      </c>
      <c r="E2827" s="11">
        <v>0</v>
      </c>
      <c r="F2827" s="24">
        <v>4.8248450654084504E-9</v>
      </c>
      <c r="G2827" s="11">
        <v>6.4674800036924301E-2</v>
      </c>
      <c r="H2827" s="24">
        <v>2.80053369896762E-8</v>
      </c>
      <c r="I2827" s="24">
        <v>4.4035142007226997E-167</v>
      </c>
      <c r="J2827" s="11" t="s">
        <v>9</v>
      </c>
      <c r="K2827" s="62" t="s">
        <v>2645</v>
      </c>
    </row>
    <row r="2828" spans="1:11">
      <c r="A2828" s="10">
        <f t="shared" si="43"/>
        <v>2816</v>
      </c>
      <c r="B2828" s="62" t="s">
        <v>6780</v>
      </c>
      <c r="C2828" s="15">
        <v>0</v>
      </c>
      <c r="D2828" s="11">
        <v>8.9031710473542799E-3</v>
      </c>
      <c r="E2828" s="11">
        <v>0</v>
      </c>
      <c r="F2828" s="24">
        <v>7.3238859785044603E-10</v>
      </c>
      <c r="G2828" s="11">
        <v>6.4644738373942606E-2</v>
      </c>
      <c r="H2828" s="24">
        <v>5.2914542912965103E-11</v>
      </c>
      <c r="I2828" s="24">
        <v>1.0890909206658399E-126</v>
      </c>
      <c r="J2828" s="11" t="s">
        <v>9</v>
      </c>
      <c r="K2828" s="62" t="s">
        <v>2646</v>
      </c>
    </row>
    <row r="2829" spans="1:11">
      <c r="A2829" s="10">
        <f t="shared" si="43"/>
        <v>2817</v>
      </c>
      <c r="B2829" s="62" t="s">
        <v>6781</v>
      </c>
      <c r="C2829" s="15">
        <v>0</v>
      </c>
      <c r="D2829" s="11">
        <v>7.0695903747320299E-3</v>
      </c>
      <c r="E2829" s="11">
        <v>0</v>
      </c>
      <c r="F2829" s="24">
        <v>2.0152622742085099E-8</v>
      </c>
      <c r="G2829" s="11">
        <v>4.9574772494968E-2</v>
      </c>
      <c r="H2829" s="11">
        <v>1.30111067165233E-3</v>
      </c>
      <c r="I2829" s="24">
        <v>3.2301929650389003E-11</v>
      </c>
      <c r="J2829" s="11" t="s">
        <v>9</v>
      </c>
      <c r="K2829" s="62" t="s">
        <v>2647</v>
      </c>
    </row>
    <row r="2830" spans="1:11">
      <c r="A2830" s="10">
        <f t="shared" si="43"/>
        <v>2818</v>
      </c>
      <c r="B2830" s="62" t="s">
        <v>6782</v>
      </c>
      <c r="C2830" s="15">
        <v>0</v>
      </c>
      <c r="D2830" s="11">
        <v>7.8400833942566597E-3</v>
      </c>
      <c r="E2830" s="11">
        <v>0</v>
      </c>
      <c r="F2830" s="24">
        <v>3.2417534841255299E-8</v>
      </c>
      <c r="G2830" s="11">
        <v>5.6652532221035903E-2</v>
      </c>
      <c r="H2830" s="24">
        <v>3.0934849699430701E-6</v>
      </c>
      <c r="I2830" s="24">
        <v>4.60723430416992E-34</v>
      </c>
      <c r="J2830" s="11" t="s">
        <v>9</v>
      </c>
      <c r="K2830" s="62" t="s">
        <v>2648</v>
      </c>
    </row>
    <row r="2831" spans="1:11">
      <c r="A2831" s="10">
        <f t="shared" ref="A2831:A2894" si="44">A2830+1</f>
        <v>2819</v>
      </c>
      <c r="B2831" s="62" t="s">
        <v>6783</v>
      </c>
      <c r="C2831" s="15">
        <v>0</v>
      </c>
      <c r="D2831" s="11">
        <v>8.9024352887327896E-3</v>
      </c>
      <c r="E2831" s="11">
        <v>0</v>
      </c>
      <c r="F2831" s="24">
        <v>4.2242076871288199E-10</v>
      </c>
      <c r="G2831" s="11">
        <v>6.4025634683414295E-2</v>
      </c>
      <c r="H2831" s="11">
        <v>5.7289384867229801E-4</v>
      </c>
      <c r="I2831" s="24">
        <v>4.2882782739373402E-33</v>
      </c>
      <c r="J2831" s="11" t="s">
        <v>9</v>
      </c>
      <c r="K2831" s="62" t="s">
        <v>2649</v>
      </c>
    </row>
    <row r="2832" spans="1:11">
      <c r="A2832" s="10">
        <f t="shared" si="44"/>
        <v>2820</v>
      </c>
      <c r="B2832" s="62" t="s">
        <v>6784</v>
      </c>
      <c r="C2832" s="15">
        <v>0</v>
      </c>
      <c r="D2832" s="11">
        <v>7.3003842989683701E-3</v>
      </c>
      <c r="E2832" s="11">
        <v>0</v>
      </c>
      <c r="F2832" s="24">
        <v>1.11586776921384E-8</v>
      </c>
      <c r="G2832" s="11">
        <v>5.2531892179538998E-2</v>
      </c>
      <c r="H2832" s="11">
        <v>1.2323754362980101E-4</v>
      </c>
      <c r="I2832" s="24">
        <v>3.2715582840312399E-23</v>
      </c>
      <c r="J2832" s="11" t="s">
        <v>9</v>
      </c>
      <c r="K2832" s="62" t="s">
        <v>2650</v>
      </c>
    </row>
    <row r="2833" spans="1:11">
      <c r="A2833" s="10">
        <f t="shared" si="44"/>
        <v>2821</v>
      </c>
      <c r="B2833" s="62" t="s">
        <v>6785</v>
      </c>
      <c r="C2833" s="15">
        <v>0</v>
      </c>
      <c r="D2833" s="11">
        <v>9.3530375768160808E-3</v>
      </c>
      <c r="E2833" s="11">
        <v>0</v>
      </c>
      <c r="F2833" s="24">
        <v>3.2927798008766202E-9</v>
      </c>
      <c r="G2833" s="11">
        <v>5.2015807800865302E-2</v>
      </c>
      <c r="H2833" s="11">
        <v>1.4865057322083401E-2</v>
      </c>
      <c r="I2833" s="24">
        <v>3.39444959127832E-9</v>
      </c>
      <c r="J2833" s="11" t="s">
        <v>9</v>
      </c>
      <c r="K2833" s="62" t="s">
        <v>2651</v>
      </c>
    </row>
    <row r="2834" spans="1:11">
      <c r="A2834" s="10">
        <f t="shared" si="44"/>
        <v>2822</v>
      </c>
      <c r="B2834" s="62" t="s">
        <v>6786</v>
      </c>
      <c r="C2834" s="15">
        <v>0</v>
      </c>
      <c r="D2834" s="11">
        <v>8.8058532927813207E-3</v>
      </c>
      <c r="E2834" s="11">
        <v>0</v>
      </c>
      <c r="F2834" s="24">
        <v>4.1374733806529997E-11</v>
      </c>
      <c r="G2834" s="11">
        <v>6.2704592029385095E-2</v>
      </c>
      <c r="H2834" s="11">
        <v>1.1358671212897799E-3</v>
      </c>
      <c r="I2834" s="24">
        <v>4.61011478201543E-13</v>
      </c>
      <c r="J2834" s="11" t="s">
        <v>9</v>
      </c>
      <c r="K2834" s="62" t="s">
        <v>2652</v>
      </c>
    </row>
    <row r="2835" spans="1:11">
      <c r="A2835" s="10">
        <f t="shared" si="44"/>
        <v>2823</v>
      </c>
      <c r="B2835" s="62" t="s">
        <v>6787</v>
      </c>
      <c r="C2835" s="15">
        <v>0</v>
      </c>
      <c r="D2835" s="11">
        <v>8.3136135042460001E-3</v>
      </c>
      <c r="E2835" s="11">
        <v>0</v>
      </c>
      <c r="F2835" s="24">
        <v>7.7605334531211693E-9</v>
      </c>
      <c r="G2835" s="11">
        <v>5.6422423175607202E-2</v>
      </c>
      <c r="H2835" s="11">
        <v>1.47699599515018E-3</v>
      </c>
      <c r="I2835" s="24">
        <v>5.8351939139791501E-12</v>
      </c>
      <c r="J2835" s="11" t="s">
        <v>9</v>
      </c>
      <c r="K2835" s="62" t="s">
        <v>2653</v>
      </c>
    </row>
    <row r="2836" spans="1:11">
      <c r="A2836" s="10">
        <f t="shared" si="44"/>
        <v>2824</v>
      </c>
      <c r="B2836" s="62" t="s">
        <v>6788</v>
      </c>
      <c r="C2836" s="15">
        <v>0</v>
      </c>
      <c r="D2836" s="11">
        <v>1.29703751922635E-2</v>
      </c>
      <c r="E2836" s="11">
        <v>0</v>
      </c>
      <c r="F2836" s="24">
        <v>5.2779572502824497E-9</v>
      </c>
      <c r="G2836" s="11">
        <v>5.2363278731454702E-2</v>
      </c>
      <c r="H2836" s="11">
        <v>3.9662782796814303E-2</v>
      </c>
      <c r="I2836" s="24">
        <v>4.1811373661948399E-8</v>
      </c>
      <c r="J2836" s="11" t="s">
        <v>9</v>
      </c>
      <c r="K2836" s="62" t="s">
        <v>2654</v>
      </c>
    </row>
    <row r="2837" spans="1:11">
      <c r="A2837" s="10">
        <f t="shared" si="44"/>
        <v>2825</v>
      </c>
      <c r="B2837" s="62" t="s">
        <v>6789</v>
      </c>
      <c r="C2837" s="15">
        <v>0</v>
      </c>
      <c r="D2837" s="11">
        <v>7.36107691481502E-3</v>
      </c>
      <c r="E2837" s="11">
        <v>0</v>
      </c>
      <c r="F2837" s="24">
        <v>2.4411483442965602E-9</v>
      </c>
      <c r="G2837" s="11">
        <v>5.27542973804839E-2</v>
      </c>
      <c r="H2837" s="11">
        <v>3.3579908000875799E-4</v>
      </c>
      <c r="I2837" s="24">
        <v>1.3829434165619999E-16</v>
      </c>
      <c r="J2837" s="11" t="s">
        <v>9</v>
      </c>
      <c r="K2837" s="62" t="s">
        <v>2655</v>
      </c>
    </row>
    <row r="2838" spans="1:11">
      <c r="A2838" s="10">
        <f t="shared" si="44"/>
        <v>2826</v>
      </c>
      <c r="B2838" s="62" t="s">
        <v>6790</v>
      </c>
      <c r="C2838" s="15">
        <v>0</v>
      </c>
      <c r="D2838" s="11">
        <v>1.8376033356033199E-2</v>
      </c>
      <c r="E2838" s="11">
        <v>0</v>
      </c>
      <c r="F2838" s="24">
        <v>3.1631833387685398E-10</v>
      </c>
      <c r="G2838" s="11">
        <v>5.5877388425744898E-2</v>
      </c>
      <c r="H2838" s="11">
        <v>7.3908122167285498E-2</v>
      </c>
      <c r="I2838" s="24">
        <v>6.2827930976837199E-9</v>
      </c>
      <c r="J2838" s="11" t="s">
        <v>9</v>
      </c>
      <c r="K2838" s="62" t="s">
        <v>2656</v>
      </c>
    </row>
    <row r="2839" spans="1:11">
      <c r="A2839" s="10">
        <f t="shared" si="44"/>
        <v>2827</v>
      </c>
      <c r="B2839" s="62" t="s">
        <v>6791</v>
      </c>
      <c r="C2839" s="15">
        <v>0</v>
      </c>
      <c r="D2839" s="11">
        <v>7.14822645452305E-3</v>
      </c>
      <c r="E2839" s="11">
        <v>0</v>
      </c>
      <c r="F2839" s="24">
        <v>1.64121634447321E-9</v>
      </c>
      <c r="G2839" s="11">
        <v>5.15267790517457E-2</v>
      </c>
      <c r="H2839" s="24">
        <v>1.1189251320251E-5</v>
      </c>
      <c r="I2839" s="24">
        <v>1.90542976482384E-19</v>
      </c>
      <c r="J2839" s="11" t="s">
        <v>9</v>
      </c>
      <c r="K2839" s="62" t="s">
        <v>2657</v>
      </c>
    </row>
    <row r="2840" spans="1:11">
      <c r="A2840" s="10">
        <f t="shared" si="44"/>
        <v>2828</v>
      </c>
      <c r="B2840" s="62" t="s">
        <v>6792</v>
      </c>
      <c r="C2840" s="15">
        <v>0</v>
      </c>
      <c r="D2840" s="11">
        <v>8.6754234566393997E-3</v>
      </c>
      <c r="E2840" s="11">
        <v>0</v>
      </c>
      <c r="F2840" s="24">
        <v>6.4954241219901002E-10</v>
      </c>
      <c r="G2840" s="11">
        <v>6.2950767396133797E-2</v>
      </c>
      <c r="H2840" s="24">
        <v>7.2549092421809602E-13</v>
      </c>
      <c r="I2840" s="24">
        <v>1.52867618702426E-102</v>
      </c>
      <c r="J2840" s="11" t="s">
        <v>9</v>
      </c>
      <c r="K2840" s="62" t="s">
        <v>2658</v>
      </c>
    </row>
    <row r="2841" spans="1:11">
      <c r="A2841" s="10">
        <f t="shared" si="44"/>
        <v>2829</v>
      </c>
      <c r="B2841" s="62" t="s">
        <v>6793</v>
      </c>
      <c r="C2841" s="15">
        <v>0</v>
      </c>
      <c r="D2841" s="11">
        <v>8.0234752716642193E-3</v>
      </c>
      <c r="E2841" s="11">
        <v>0</v>
      </c>
      <c r="F2841" s="24">
        <v>1.06487245732591E-7</v>
      </c>
      <c r="G2841" s="11">
        <v>5.7809045030066598E-2</v>
      </c>
      <c r="H2841" s="11">
        <v>1.9226865987316701E-4</v>
      </c>
      <c r="I2841" s="24">
        <v>4.6147359541005204E-12</v>
      </c>
      <c r="J2841" s="11" t="s">
        <v>9</v>
      </c>
      <c r="K2841" s="62" t="s">
        <v>2659</v>
      </c>
    </row>
    <row r="2842" spans="1:11">
      <c r="A2842" s="48">
        <f t="shared" si="44"/>
        <v>2830</v>
      </c>
      <c r="B2842" s="64" t="s">
        <v>6794</v>
      </c>
      <c r="C2842" s="27">
        <v>0</v>
      </c>
      <c r="D2842" s="26">
        <v>7.3725116859349399E-3</v>
      </c>
      <c r="E2842" s="26">
        <v>0</v>
      </c>
      <c r="F2842" s="28">
        <v>2.5469182223266999E-10</v>
      </c>
      <c r="G2842" s="26">
        <v>5.2067192654441902E-2</v>
      </c>
      <c r="H2842" s="26">
        <v>1.06095160479651E-3</v>
      </c>
      <c r="I2842" s="28">
        <v>1.13166214648764E-13</v>
      </c>
      <c r="J2842" s="26" t="s">
        <v>441</v>
      </c>
      <c r="K2842" s="64" t="s">
        <v>2660</v>
      </c>
    </row>
    <row r="2843" spans="1:11">
      <c r="A2843" s="10">
        <f t="shared" si="44"/>
        <v>2831</v>
      </c>
      <c r="B2843" s="62" t="s">
        <v>6795</v>
      </c>
      <c r="C2843" s="15">
        <v>0</v>
      </c>
      <c r="D2843" s="11">
        <v>8.1931742075190307E-3</v>
      </c>
      <c r="E2843" s="11">
        <v>0</v>
      </c>
      <c r="F2843" s="24">
        <v>1.0162055489093499E-8</v>
      </c>
      <c r="G2843" s="11">
        <v>6.2032503276488397E-2</v>
      </c>
      <c r="H2843" s="24">
        <v>5.6704458734937398E-8</v>
      </c>
      <c r="I2843" s="24">
        <v>1.14373553790908E-31</v>
      </c>
      <c r="J2843" s="11" t="s">
        <v>9</v>
      </c>
      <c r="K2843" s="62" t="s">
        <v>2661</v>
      </c>
    </row>
    <row r="2844" spans="1:11">
      <c r="A2844" s="48">
        <f t="shared" si="44"/>
        <v>2832</v>
      </c>
      <c r="B2844" s="64" t="s">
        <v>6796</v>
      </c>
      <c r="C2844" s="27">
        <v>0</v>
      </c>
      <c r="D2844" s="26">
        <v>7.2153086381084204E-3</v>
      </c>
      <c r="E2844" s="26">
        <v>0</v>
      </c>
      <c r="F2844" s="28">
        <v>1.5829498345024301E-10</v>
      </c>
      <c r="G2844" s="26">
        <v>5.2034309924075997E-2</v>
      </c>
      <c r="H2844" s="28">
        <v>2.6648614927930601E-10</v>
      </c>
      <c r="I2844" s="28">
        <v>2.0077411597037899E-52</v>
      </c>
      <c r="J2844" s="26" t="s">
        <v>441</v>
      </c>
      <c r="K2844" s="64" t="s">
        <v>2662</v>
      </c>
    </row>
    <row r="2845" spans="1:11">
      <c r="A2845" s="48">
        <f t="shared" si="44"/>
        <v>2833</v>
      </c>
      <c r="B2845" s="64" t="s">
        <v>6797</v>
      </c>
      <c r="C2845" s="27">
        <v>0</v>
      </c>
      <c r="D2845" s="26">
        <v>7.2158786805849801E-3</v>
      </c>
      <c r="E2845" s="26">
        <v>0</v>
      </c>
      <c r="F2845" s="28">
        <v>2.9557918379443199E-7</v>
      </c>
      <c r="G2845" s="26">
        <v>5.20382111495169E-2</v>
      </c>
      <c r="H2845" s="28">
        <v>1.2657143009450501E-16</v>
      </c>
      <c r="I2845" s="26">
        <v>0</v>
      </c>
      <c r="J2845" s="26" t="s">
        <v>441</v>
      </c>
      <c r="K2845" s="64" t="s">
        <v>2663</v>
      </c>
    </row>
    <row r="2846" spans="1:11">
      <c r="A2846" s="48">
        <f t="shared" si="44"/>
        <v>2834</v>
      </c>
      <c r="B2846" s="64" t="s">
        <v>6798</v>
      </c>
      <c r="C2846" s="27">
        <v>0</v>
      </c>
      <c r="D2846" s="26">
        <v>7.2003733451172398E-3</v>
      </c>
      <c r="E2846" s="26">
        <v>0</v>
      </c>
      <c r="F2846" s="28">
        <v>2.3385027866666201E-9</v>
      </c>
      <c r="G2846" s="26">
        <v>5.1861085915515102E-2</v>
      </c>
      <c r="H2846" s="28">
        <v>5.9093353855844398E-5</v>
      </c>
      <c r="I2846" s="28">
        <v>7.6574569192152897E-25</v>
      </c>
      <c r="J2846" s="26" t="s">
        <v>441</v>
      </c>
      <c r="K2846" s="64" t="s">
        <v>2664</v>
      </c>
    </row>
    <row r="2847" spans="1:11">
      <c r="A2847" s="10">
        <f t="shared" si="44"/>
        <v>2835</v>
      </c>
      <c r="B2847" s="62" t="s">
        <v>6799</v>
      </c>
      <c r="C2847" s="15">
        <v>0</v>
      </c>
      <c r="D2847" s="11">
        <v>9.7867184118350607E-3</v>
      </c>
      <c r="E2847" s="11">
        <v>0</v>
      </c>
      <c r="F2847" s="24">
        <v>3.3587427621086302E-8</v>
      </c>
      <c r="G2847" s="11">
        <v>6.3182893763919695E-2</v>
      </c>
      <c r="H2847" s="11">
        <v>7.5016871067305098E-3</v>
      </c>
      <c r="I2847" s="24">
        <v>6.1180656177761595E-10</v>
      </c>
      <c r="J2847" s="11" t="s">
        <v>9</v>
      </c>
      <c r="K2847" s="62" t="s">
        <v>2665</v>
      </c>
    </row>
    <row r="2848" spans="1:11">
      <c r="A2848" s="10">
        <f t="shared" si="44"/>
        <v>2836</v>
      </c>
      <c r="B2848" s="62" t="s">
        <v>6800</v>
      </c>
      <c r="C2848" s="15">
        <v>0</v>
      </c>
      <c r="D2848" s="11">
        <v>7.4035336250847898E-3</v>
      </c>
      <c r="E2848" s="11">
        <v>0</v>
      </c>
      <c r="F2848" s="24">
        <v>3.58146155762877E-8</v>
      </c>
      <c r="G2848" s="11">
        <v>5.3425170107752898E-2</v>
      </c>
      <c r="H2848" s="24">
        <v>3.7649650105132202E-7</v>
      </c>
      <c r="I2848" s="24">
        <v>2.6671109051177501E-25</v>
      </c>
      <c r="J2848" s="11" t="s">
        <v>9</v>
      </c>
      <c r="K2848" s="62" t="s">
        <v>2666</v>
      </c>
    </row>
    <row r="2849" spans="1:11">
      <c r="A2849" s="10">
        <f t="shared" si="44"/>
        <v>2837</v>
      </c>
      <c r="B2849" s="62" t="s">
        <v>6801</v>
      </c>
      <c r="C2849" s="15">
        <v>0</v>
      </c>
      <c r="D2849" s="11">
        <v>7.2118971469807697E-3</v>
      </c>
      <c r="E2849" s="11">
        <v>0</v>
      </c>
      <c r="F2849" s="24">
        <v>1.8993083861979098E-8</v>
      </c>
      <c r="G2849" s="11">
        <v>5.20090821529193E-2</v>
      </c>
      <c r="H2849" s="24">
        <v>5.8288584292796001E-64</v>
      </c>
      <c r="I2849" s="11">
        <v>0</v>
      </c>
      <c r="J2849" s="11" t="s">
        <v>9</v>
      </c>
      <c r="K2849" s="62" t="s">
        <v>2667</v>
      </c>
    </row>
    <row r="2850" spans="1:11">
      <c r="A2850" s="10">
        <f t="shared" si="44"/>
        <v>2838</v>
      </c>
      <c r="B2850" s="62" t="s">
        <v>6802</v>
      </c>
      <c r="C2850" s="15">
        <v>0</v>
      </c>
      <c r="D2850" s="11">
        <v>8.8724769346224201E-3</v>
      </c>
      <c r="E2850" s="11">
        <v>0</v>
      </c>
      <c r="F2850" s="24">
        <v>3.8269045146862496E-9</v>
      </c>
      <c r="G2850" s="11">
        <v>6.4416372707737493E-2</v>
      </c>
      <c r="H2850" s="24">
        <v>1.2202385592887699E-13</v>
      </c>
      <c r="I2850" s="24">
        <v>2.2566127452249E-135</v>
      </c>
      <c r="J2850" s="11" t="s">
        <v>9</v>
      </c>
      <c r="K2850" s="62" t="s">
        <v>2668</v>
      </c>
    </row>
    <row r="2851" spans="1:11">
      <c r="A2851" s="10">
        <f t="shared" si="44"/>
        <v>2839</v>
      </c>
      <c r="B2851" s="62" t="s">
        <v>6803</v>
      </c>
      <c r="C2851" s="15">
        <v>0</v>
      </c>
      <c r="D2851" s="11">
        <v>9.0534127057950702E-3</v>
      </c>
      <c r="E2851" s="11">
        <v>0</v>
      </c>
      <c r="F2851" s="24">
        <v>2.3429961174310202E-9</v>
      </c>
      <c r="G2851" s="11">
        <v>6.4674800036896907E-2</v>
      </c>
      <c r="H2851" s="24">
        <v>4.3284966001713199E-14</v>
      </c>
      <c r="I2851" s="11">
        <v>0</v>
      </c>
      <c r="J2851" s="11" t="s">
        <v>9</v>
      </c>
      <c r="K2851" s="62" t="s">
        <v>2669</v>
      </c>
    </row>
    <row r="2852" spans="1:11">
      <c r="A2852" s="10">
        <f t="shared" si="44"/>
        <v>2840</v>
      </c>
      <c r="B2852" s="62" t="s">
        <v>6804</v>
      </c>
      <c r="C2852" s="15">
        <v>0</v>
      </c>
      <c r="D2852" s="11">
        <v>8.9072162259281502E-3</v>
      </c>
      <c r="E2852" s="11">
        <v>0</v>
      </c>
      <c r="F2852" s="24">
        <v>2.3098467693537501E-8</v>
      </c>
      <c r="G2852" s="11">
        <v>6.4674799890605303E-2</v>
      </c>
      <c r="H2852" s="24">
        <v>1.1323092675321299E-8</v>
      </c>
      <c r="I2852" s="24">
        <v>8.6763273866070105E-113</v>
      </c>
      <c r="J2852" s="11" t="s">
        <v>9</v>
      </c>
      <c r="K2852" s="62" t="s">
        <v>2670</v>
      </c>
    </row>
    <row r="2853" spans="1:11">
      <c r="A2853" s="10">
        <f t="shared" si="44"/>
        <v>2841</v>
      </c>
      <c r="B2853" s="62" t="s">
        <v>6805</v>
      </c>
      <c r="C2853" s="15">
        <v>0</v>
      </c>
      <c r="D2853" s="11">
        <v>7.5428978666516999E-3</v>
      </c>
      <c r="E2853" s="11">
        <v>0</v>
      </c>
      <c r="F2853" s="24">
        <v>8.5204833093336004E-7</v>
      </c>
      <c r="G2853" s="11">
        <v>5.4163614781335703E-2</v>
      </c>
      <c r="H2853" s="11">
        <v>2.7399717153374798E-4</v>
      </c>
      <c r="I2853" s="24">
        <v>4.5810205399900999E-17</v>
      </c>
      <c r="J2853" s="11" t="s">
        <v>9</v>
      </c>
      <c r="K2853" s="62" t="s">
        <v>2671</v>
      </c>
    </row>
    <row r="2854" spans="1:11">
      <c r="A2854" s="10">
        <f t="shared" si="44"/>
        <v>2842</v>
      </c>
      <c r="B2854" s="62" t="s">
        <v>6806</v>
      </c>
      <c r="C2854" s="15">
        <v>0</v>
      </c>
      <c r="D2854" s="11">
        <v>8.9072127405703701E-3</v>
      </c>
      <c r="E2854" s="11">
        <v>0</v>
      </c>
      <c r="F2854" s="24">
        <v>9.9496907678855701E-9</v>
      </c>
      <c r="G2854" s="11">
        <v>6.4674800036850097E-2</v>
      </c>
      <c r="H2854" s="24">
        <v>2.6241122818027801E-13</v>
      </c>
      <c r="I2854" s="24">
        <v>6.0717162756201006E-216</v>
      </c>
      <c r="J2854" s="11" t="s">
        <v>9</v>
      </c>
      <c r="K2854" s="62" t="s">
        <v>2672</v>
      </c>
    </row>
    <row r="2855" spans="1:11">
      <c r="A2855" s="10">
        <f t="shared" si="44"/>
        <v>2843</v>
      </c>
      <c r="B2855" s="62" t="s">
        <v>6807</v>
      </c>
      <c r="C2855" s="15">
        <v>0</v>
      </c>
      <c r="D2855" s="11">
        <v>0.15096296457119501</v>
      </c>
      <c r="E2855" s="11">
        <v>0</v>
      </c>
      <c r="F2855" s="24">
        <v>1.3323894684339301E-8</v>
      </c>
      <c r="G2855" s="11">
        <v>6.4674800036924301E-2</v>
      </c>
      <c r="H2855" s="11">
        <v>1.6728789220266601E-4</v>
      </c>
      <c r="I2855" s="11">
        <v>0.99999999817827501</v>
      </c>
      <c r="J2855" s="11" t="s">
        <v>9</v>
      </c>
      <c r="K2855" s="62" t="s">
        <v>2673</v>
      </c>
    </row>
    <row r="2856" spans="1:11">
      <c r="A2856" s="10">
        <f t="shared" si="44"/>
        <v>2844</v>
      </c>
      <c r="B2856" s="62" t="s">
        <v>6808</v>
      </c>
      <c r="C2856" s="15">
        <v>0</v>
      </c>
      <c r="D2856" s="11">
        <v>8.1366289237953301E-3</v>
      </c>
      <c r="E2856" s="11">
        <v>0</v>
      </c>
      <c r="F2856" s="24">
        <v>1.4968880634505E-8</v>
      </c>
      <c r="G2856" s="11">
        <v>5.8852482589456002E-2</v>
      </c>
      <c r="H2856" s="24">
        <v>2.6156868097033099E-7</v>
      </c>
      <c r="I2856" s="24">
        <v>1.4549033008187501E-26</v>
      </c>
      <c r="J2856" s="11" t="s">
        <v>9</v>
      </c>
      <c r="K2856" s="62" t="s">
        <v>2674</v>
      </c>
    </row>
    <row r="2857" spans="1:11">
      <c r="A2857" s="10">
        <f t="shared" si="44"/>
        <v>2845</v>
      </c>
      <c r="B2857" s="62" t="s">
        <v>6809</v>
      </c>
      <c r="C2857" s="15">
        <v>0</v>
      </c>
      <c r="D2857" s="11">
        <v>7.4865620606517497E-3</v>
      </c>
      <c r="E2857" s="11">
        <v>0</v>
      </c>
      <c r="F2857" s="24">
        <v>1.1780356515083099E-9</v>
      </c>
      <c r="G2857" s="11">
        <v>5.2977038660213902E-2</v>
      </c>
      <c r="H2857" s="11">
        <v>9.9807812725339696E-4</v>
      </c>
      <c r="I2857" s="24">
        <v>2.7961216486950702E-13</v>
      </c>
      <c r="J2857" s="11" t="s">
        <v>9</v>
      </c>
      <c r="K2857" s="62" t="s">
        <v>2675</v>
      </c>
    </row>
    <row r="2858" spans="1:11">
      <c r="A2858" s="48">
        <f t="shared" si="44"/>
        <v>2846</v>
      </c>
      <c r="B2858" s="64" t="s">
        <v>6810</v>
      </c>
      <c r="C2858" s="27">
        <v>0</v>
      </c>
      <c r="D2858" s="26">
        <v>7.2140372307025902E-3</v>
      </c>
      <c r="E2858" s="26">
        <v>0</v>
      </c>
      <c r="F2858" s="28">
        <v>4.45478587300265E-10</v>
      </c>
      <c r="G2858" s="26">
        <v>5.2024915151701601E-2</v>
      </c>
      <c r="H2858" s="28">
        <v>2.49895672945641E-11</v>
      </c>
      <c r="I2858" s="28">
        <v>4.2705617688725701E-101</v>
      </c>
      <c r="J2858" s="26" t="s">
        <v>441</v>
      </c>
      <c r="K2858" s="64" t="s">
        <v>2676</v>
      </c>
    </row>
    <row r="2859" spans="1:11">
      <c r="A2859" s="10">
        <f t="shared" si="44"/>
        <v>2847</v>
      </c>
      <c r="B2859" s="62" t="s">
        <v>6811</v>
      </c>
      <c r="C2859" s="15">
        <v>0</v>
      </c>
      <c r="D2859" s="11">
        <v>8.2426836395722396E-3</v>
      </c>
      <c r="E2859" s="11">
        <v>0</v>
      </c>
      <c r="F2859" s="24">
        <v>5.8260163229750797E-7</v>
      </c>
      <c r="G2859" s="11">
        <v>5.2252611559128803E-2</v>
      </c>
      <c r="H2859" s="11">
        <v>6.9299104944073597E-3</v>
      </c>
      <c r="I2859" s="24">
        <v>3.1635049530378599E-10</v>
      </c>
      <c r="J2859" s="11" t="s">
        <v>9</v>
      </c>
      <c r="K2859" s="62" t="s">
        <v>2677</v>
      </c>
    </row>
    <row r="2860" spans="1:11">
      <c r="A2860" s="10">
        <f t="shared" si="44"/>
        <v>2848</v>
      </c>
      <c r="B2860" s="62" t="s">
        <v>6812</v>
      </c>
      <c r="C2860" s="15">
        <v>0</v>
      </c>
      <c r="D2860" s="11">
        <v>8.0640171468922203E-3</v>
      </c>
      <c r="E2860" s="11">
        <v>0</v>
      </c>
      <c r="F2860" s="24">
        <v>1.1193230172990001E-8</v>
      </c>
      <c r="G2860" s="11">
        <v>5.8256817521557702E-2</v>
      </c>
      <c r="H2860" s="24">
        <v>5.4199425986747898E-5</v>
      </c>
      <c r="I2860" s="24">
        <v>1.05042904440084E-27</v>
      </c>
      <c r="J2860" s="11" t="s">
        <v>9</v>
      </c>
      <c r="K2860" s="62" t="s">
        <v>2678</v>
      </c>
    </row>
    <row r="2861" spans="1:11">
      <c r="A2861" s="10">
        <f t="shared" si="44"/>
        <v>2849</v>
      </c>
      <c r="B2861" s="62" t="s">
        <v>6813</v>
      </c>
      <c r="C2861" s="15">
        <v>0</v>
      </c>
      <c r="D2861" s="11">
        <v>8.9072168938300299E-3</v>
      </c>
      <c r="E2861" s="11">
        <v>0</v>
      </c>
      <c r="F2861" s="24">
        <v>3.0631928926630701E-8</v>
      </c>
      <c r="G2861" s="11">
        <v>6.4674800036924301E-2</v>
      </c>
      <c r="H2861" s="24">
        <v>8.3649783012251393E-9</v>
      </c>
      <c r="I2861" s="24">
        <v>7.9193265478887399E-226</v>
      </c>
      <c r="J2861" s="11" t="s">
        <v>9</v>
      </c>
      <c r="K2861" s="62" t="s">
        <v>2679</v>
      </c>
    </row>
    <row r="2862" spans="1:11">
      <c r="A2862" s="10">
        <f t="shared" si="44"/>
        <v>2850</v>
      </c>
      <c r="B2862" s="62" t="s">
        <v>6814</v>
      </c>
      <c r="C2862" s="15">
        <v>0</v>
      </c>
      <c r="D2862" s="11">
        <v>9.1927764406481496E-3</v>
      </c>
      <c r="E2862" s="11">
        <v>0</v>
      </c>
      <c r="F2862" s="24">
        <v>6.0344393136293597E-9</v>
      </c>
      <c r="G2862" s="11">
        <v>6.4623894143830504E-2</v>
      </c>
      <c r="H2862" s="24">
        <v>2.8508001402102902E-8</v>
      </c>
      <c r="I2862" s="24">
        <v>1.16076120330794E-60</v>
      </c>
      <c r="J2862" s="11" t="s">
        <v>9</v>
      </c>
      <c r="K2862" s="62" t="s">
        <v>2680</v>
      </c>
    </row>
    <row r="2863" spans="1:11">
      <c r="A2863" s="10">
        <f t="shared" si="44"/>
        <v>2851</v>
      </c>
      <c r="B2863" s="62" t="s">
        <v>6815</v>
      </c>
      <c r="C2863" s="15">
        <v>0</v>
      </c>
      <c r="D2863" s="11">
        <v>8.9072229146309207E-3</v>
      </c>
      <c r="E2863" s="11">
        <v>0</v>
      </c>
      <c r="F2863" s="24">
        <v>8.1305621618557299E-8</v>
      </c>
      <c r="G2863" s="11">
        <v>6.4674800036924301E-2</v>
      </c>
      <c r="H2863" s="24">
        <v>3.6046042034499601E-27</v>
      </c>
      <c r="I2863" s="11">
        <v>0</v>
      </c>
      <c r="J2863" s="11" t="s">
        <v>9</v>
      </c>
      <c r="K2863" s="62" t="s">
        <v>2681</v>
      </c>
    </row>
    <row r="2864" spans="1:11">
      <c r="A2864" s="10">
        <f t="shared" si="44"/>
        <v>2852</v>
      </c>
      <c r="B2864" s="62" t="s">
        <v>6816</v>
      </c>
      <c r="C2864" s="15">
        <v>0</v>
      </c>
      <c r="D2864" s="11">
        <v>8.9072142955250507E-3</v>
      </c>
      <c r="E2864" s="11">
        <v>0</v>
      </c>
      <c r="F2864" s="24">
        <v>2.0855554597233701E-8</v>
      </c>
      <c r="G2864" s="11">
        <v>6.4674800036924301E-2</v>
      </c>
      <c r="H2864" s="24">
        <v>4.5540332641041299E-23</v>
      </c>
      <c r="I2864" s="11">
        <v>0</v>
      </c>
      <c r="J2864" s="11" t="s">
        <v>9</v>
      </c>
      <c r="K2864" s="62" t="s">
        <v>2682</v>
      </c>
    </row>
    <row r="2865" spans="1:11">
      <c r="A2865" s="10">
        <f t="shared" si="44"/>
        <v>2853</v>
      </c>
      <c r="B2865" s="62" t="s">
        <v>6817</v>
      </c>
      <c r="C2865" s="15">
        <v>0</v>
      </c>
      <c r="D2865" s="11">
        <v>8.1240704311745706E-3</v>
      </c>
      <c r="E2865" s="11">
        <v>0</v>
      </c>
      <c r="F2865" s="24">
        <v>1.07971827122106E-8</v>
      </c>
      <c r="G2865" s="11">
        <v>5.8759686728503402E-2</v>
      </c>
      <c r="H2865" s="24">
        <v>5.1224932772293101E-14</v>
      </c>
      <c r="I2865" s="24">
        <v>2.50363548589442E-91</v>
      </c>
      <c r="J2865" s="11" t="s">
        <v>9</v>
      </c>
      <c r="K2865" s="62" t="s">
        <v>2683</v>
      </c>
    </row>
    <row r="2866" spans="1:11">
      <c r="A2866" s="10">
        <f t="shared" si="44"/>
        <v>2854</v>
      </c>
      <c r="B2866" s="62" t="s">
        <v>6818</v>
      </c>
      <c r="C2866" s="15">
        <v>0</v>
      </c>
      <c r="D2866" s="11">
        <v>7.2024227529213303E-3</v>
      </c>
      <c r="E2866" s="11">
        <v>0</v>
      </c>
      <c r="F2866" s="24">
        <v>1.00156524751506E-8</v>
      </c>
      <c r="G2866" s="11">
        <v>5.1915052809311697E-2</v>
      </c>
      <c r="H2866" s="24">
        <v>2.25901962619035E-5</v>
      </c>
      <c r="I2866" s="24">
        <v>6.3660170256028494E-17</v>
      </c>
      <c r="J2866" s="11" t="s">
        <v>9</v>
      </c>
      <c r="K2866" s="62" t="s">
        <v>2684</v>
      </c>
    </row>
    <row r="2867" spans="1:11">
      <c r="A2867" s="10">
        <f t="shared" si="44"/>
        <v>2855</v>
      </c>
      <c r="B2867" s="62" t="s">
        <v>6819</v>
      </c>
      <c r="C2867" s="15">
        <v>0</v>
      </c>
      <c r="D2867" s="11">
        <v>8.6117951090170404E-3</v>
      </c>
      <c r="E2867" s="11">
        <v>0</v>
      </c>
      <c r="F2867" s="24">
        <v>4.4871028746712397E-8</v>
      </c>
      <c r="G2867" s="11">
        <v>6.03047605660188E-2</v>
      </c>
      <c r="H2867" s="24">
        <v>1.0097624303655E-10</v>
      </c>
      <c r="I2867" s="24">
        <v>1.22045123363199E-52</v>
      </c>
      <c r="J2867" s="11" t="s">
        <v>9</v>
      </c>
      <c r="K2867" s="62" t="s">
        <v>2685</v>
      </c>
    </row>
    <row r="2868" spans="1:11">
      <c r="A2868" s="10">
        <f t="shared" si="44"/>
        <v>2856</v>
      </c>
      <c r="B2868" s="62" t="s">
        <v>6820</v>
      </c>
      <c r="C2868" s="15">
        <v>0</v>
      </c>
      <c r="D2868" s="11">
        <v>8.3767286016775203E-3</v>
      </c>
      <c r="E2868" s="11">
        <v>0</v>
      </c>
      <c r="F2868" s="24">
        <v>1.07758232150607E-10</v>
      </c>
      <c r="G2868" s="11">
        <v>6.0631919377654699E-2</v>
      </c>
      <c r="H2868" s="24">
        <v>1.0216735140624699E-6</v>
      </c>
      <c r="I2868" s="24">
        <v>2.0611876091995501E-41</v>
      </c>
      <c r="J2868" s="11" t="s">
        <v>9</v>
      </c>
      <c r="K2868" s="62" t="s">
        <v>2686</v>
      </c>
    </row>
    <row r="2869" spans="1:11">
      <c r="A2869" s="10">
        <f t="shared" si="44"/>
        <v>2857</v>
      </c>
      <c r="B2869" s="62" t="s">
        <v>6821</v>
      </c>
      <c r="C2869" s="15">
        <v>0</v>
      </c>
      <c r="D2869" s="11">
        <v>8.90722121790909E-3</v>
      </c>
      <c r="E2869" s="11">
        <v>0</v>
      </c>
      <c r="F2869" s="24">
        <v>6.9753606202951599E-8</v>
      </c>
      <c r="G2869" s="11">
        <v>6.4674799667811603E-2</v>
      </c>
      <c r="H2869" s="24">
        <v>7.1516479114234503E-16</v>
      </c>
      <c r="I2869" s="24">
        <v>1.1343342559802199E-165</v>
      </c>
      <c r="J2869" s="11" t="s">
        <v>9</v>
      </c>
      <c r="K2869" s="62" t="s">
        <v>2687</v>
      </c>
    </row>
    <row r="2870" spans="1:11">
      <c r="A2870" s="10">
        <f t="shared" si="44"/>
        <v>2858</v>
      </c>
      <c r="B2870" s="62" t="s">
        <v>6822</v>
      </c>
      <c r="C2870" s="15">
        <v>0</v>
      </c>
      <c r="D2870" s="11">
        <v>8.9072371578050799E-3</v>
      </c>
      <c r="E2870" s="11">
        <v>0</v>
      </c>
      <c r="F2870" s="24">
        <v>1.81200070744155E-7</v>
      </c>
      <c r="G2870" s="11">
        <v>6.4674800036924301E-2</v>
      </c>
      <c r="H2870" s="24">
        <v>4.2703266863871801E-36</v>
      </c>
      <c r="I2870" s="11">
        <v>0</v>
      </c>
      <c r="J2870" s="11" t="s">
        <v>9</v>
      </c>
      <c r="K2870" s="62" t="s">
        <v>2688</v>
      </c>
    </row>
    <row r="2871" spans="1:11">
      <c r="A2871" s="10">
        <f t="shared" si="44"/>
        <v>2859</v>
      </c>
      <c r="B2871" s="62" t="s">
        <v>6823</v>
      </c>
      <c r="C2871" s="15">
        <v>0</v>
      </c>
      <c r="D2871" s="11">
        <v>7.3631956953335801E-3</v>
      </c>
      <c r="E2871" s="11">
        <v>0</v>
      </c>
      <c r="F2871" s="24">
        <v>8.7514206052314202E-10</v>
      </c>
      <c r="G2871" s="11">
        <v>5.3123203809411698E-2</v>
      </c>
      <c r="H2871" s="24">
        <v>3.9106303329206704E-6</v>
      </c>
      <c r="I2871" s="24">
        <v>3.0766982670407601E-34</v>
      </c>
      <c r="J2871" s="11" t="s">
        <v>9</v>
      </c>
      <c r="K2871" s="62" t="s">
        <v>2689</v>
      </c>
    </row>
    <row r="2872" spans="1:11">
      <c r="A2872" s="10">
        <f t="shared" si="44"/>
        <v>2860</v>
      </c>
      <c r="B2872" s="62" t="s">
        <v>6824</v>
      </c>
      <c r="C2872" s="15">
        <v>0</v>
      </c>
      <c r="D2872" s="11">
        <v>8.9072095252776297E-3</v>
      </c>
      <c r="E2872" s="11">
        <v>0</v>
      </c>
      <c r="F2872" s="24">
        <v>2.4340295895703199E-9</v>
      </c>
      <c r="G2872" s="11">
        <v>6.4674784087338594E-2</v>
      </c>
      <c r="H2872" s="24">
        <v>8.1927364113624998E-19</v>
      </c>
      <c r="I2872" s="11">
        <v>0</v>
      </c>
      <c r="J2872" s="11" t="s">
        <v>9</v>
      </c>
      <c r="K2872" s="62" t="s">
        <v>2690</v>
      </c>
    </row>
    <row r="2873" spans="1:11">
      <c r="A2873" s="10">
        <f t="shared" si="44"/>
        <v>2861</v>
      </c>
      <c r="B2873" s="62" t="s">
        <v>6825</v>
      </c>
      <c r="C2873" s="15">
        <v>0</v>
      </c>
      <c r="D2873" s="11">
        <v>8.9079662020353501E-3</v>
      </c>
      <c r="E2873" s="11">
        <v>0</v>
      </c>
      <c r="F2873" s="24">
        <v>4.5930866991965302E-9</v>
      </c>
      <c r="G2873" s="11">
        <v>6.4673942569396403E-2</v>
      </c>
      <c r="H2873" s="24">
        <v>6.0389424173374104E-6</v>
      </c>
      <c r="I2873" s="24">
        <v>3.7312524751311002E-81</v>
      </c>
      <c r="J2873" s="11" t="s">
        <v>9</v>
      </c>
      <c r="K2873" s="62" t="s">
        <v>2691</v>
      </c>
    </row>
    <row r="2874" spans="1:11">
      <c r="A2874" s="10">
        <f t="shared" si="44"/>
        <v>2862</v>
      </c>
      <c r="B2874" s="62" t="s">
        <v>6826</v>
      </c>
      <c r="C2874" s="15">
        <v>0</v>
      </c>
      <c r="D2874" s="11">
        <v>7.1528945072426402E-3</v>
      </c>
      <c r="E2874" s="11">
        <v>0</v>
      </c>
      <c r="F2874" s="24">
        <v>8.1139177184980803E-10</v>
      </c>
      <c r="G2874" s="11">
        <v>5.1573024344354797E-2</v>
      </c>
      <c r="H2874" s="24">
        <v>1.3380111602859601E-7</v>
      </c>
      <c r="I2874" s="24">
        <v>8.4800984731930499E-29</v>
      </c>
      <c r="J2874" s="11" t="s">
        <v>9</v>
      </c>
      <c r="K2874" s="62" t="s">
        <v>2692</v>
      </c>
    </row>
    <row r="2875" spans="1:11">
      <c r="A2875" s="10">
        <f t="shared" si="44"/>
        <v>2863</v>
      </c>
      <c r="B2875" s="62" t="s">
        <v>6827</v>
      </c>
      <c r="C2875" s="15">
        <v>0</v>
      </c>
      <c r="D2875" s="11">
        <v>8.8746778013753403E-3</v>
      </c>
      <c r="E2875" s="11">
        <v>0</v>
      </c>
      <c r="F2875" s="24">
        <v>7.7824717851059808E-9</v>
      </c>
      <c r="G2875" s="11">
        <v>6.4420835655638803E-2</v>
      </c>
      <c r="H2875" s="24">
        <v>1.11157393530935E-5</v>
      </c>
      <c r="I2875" s="24">
        <v>8.5123358988372704E-63</v>
      </c>
      <c r="J2875" s="11" t="s">
        <v>9</v>
      </c>
      <c r="K2875" s="62" t="s">
        <v>2693</v>
      </c>
    </row>
    <row r="2876" spans="1:11">
      <c r="A2876" s="10">
        <f t="shared" si="44"/>
        <v>2864</v>
      </c>
      <c r="B2876" s="62" t="s">
        <v>6828</v>
      </c>
      <c r="C2876" s="15">
        <v>0</v>
      </c>
      <c r="D2876" s="11">
        <v>7.5145432513514599E-3</v>
      </c>
      <c r="E2876" s="11">
        <v>0</v>
      </c>
      <c r="F2876" s="24">
        <v>3.4335335632080397E-8</v>
      </c>
      <c r="G2876" s="11">
        <v>5.4217376152967497E-2</v>
      </c>
      <c r="H2876" s="24">
        <v>2.7386711676699599E-5</v>
      </c>
      <c r="I2876" s="24">
        <v>3.1626044753799199E-16</v>
      </c>
      <c r="J2876" s="11" t="s">
        <v>9</v>
      </c>
      <c r="K2876" s="62" t="s">
        <v>2694</v>
      </c>
    </row>
    <row r="2877" spans="1:11">
      <c r="A2877" s="10">
        <f t="shared" si="44"/>
        <v>2865</v>
      </c>
      <c r="B2877" s="62" t="s">
        <v>6829</v>
      </c>
      <c r="C2877" s="15">
        <v>0</v>
      </c>
      <c r="D2877" s="11">
        <v>8.3850369547239997E-3</v>
      </c>
      <c r="E2877" s="11">
        <v>0</v>
      </c>
      <c r="F2877" s="24">
        <v>6.8782795649759404E-7</v>
      </c>
      <c r="G2877" s="11">
        <v>5.3893871930710602E-2</v>
      </c>
      <c r="H2877" s="11">
        <v>6.37657532031313E-3</v>
      </c>
      <c r="I2877" s="24">
        <v>4.3018421794894502E-10</v>
      </c>
      <c r="J2877" s="11" t="s">
        <v>9</v>
      </c>
      <c r="K2877" s="62" t="s">
        <v>2695</v>
      </c>
    </row>
    <row r="2878" spans="1:11">
      <c r="A2878" s="10">
        <f t="shared" si="44"/>
        <v>2866</v>
      </c>
      <c r="B2878" s="62" t="s">
        <v>6830</v>
      </c>
      <c r="C2878" s="15">
        <v>0</v>
      </c>
      <c r="D2878" s="11">
        <v>8.9072873567367997E-3</v>
      </c>
      <c r="E2878" s="11">
        <v>0</v>
      </c>
      <c r="F2878" s="24">
        <v>5.3327009204648599E-7</v>
      </c>
      <c r="G2878" s="11">
        <v>6.4674800036924301E-2</v>
      </c>
      <c r="H2878" s="24">
        <v>9.0483868067264601E-23</v>
      </c>
      <c r="I2878" s="11">
        <v>0</v>
      </c>
      <c r="J2878" s="11" t="s">
        <v>9</v>
      </c>
      <c r="K2878" s="62" t="s">
        <v>2696</v>
      </c>
    </row>
    <row r="2879" spans="1:11">
      <c r="A2879" s="10">
        <f t="shared" si="44"/>
        <v>2867</v>
      </c>
      <c r="B2879" s="62" t="s">
        <v>6831</v>
      </c>
      <c r="C2879" s="15">
        <v>0</v>
      </c>
      <c r="D2879" s="11">
        <v>8.9072428172470592E-3</v>
      </c>
      <c r="E2879" s="11">
        <v>0</v>
      </c>
      <c r="F2879" s="24">
        <v>5.1103283932106301E-9</v>
      </c>
      <c r="G2879" s="11">
        <v>6.4674799688599197E-2</v>
      </c>
      <c r="H2879" s="24">
        <v>2.1401645003563999E-7</v>
      </c>
      <c r="I2879" s="24">
        <v>3.5869023397565802E-85</v>
      </c>
      <c r="J2879" s="11" t="s">
        <v>9</v>
      </c>
      <c r="K2879" s="62" t="s">
        <v>2697</v>
      </c>
    </row>
    <row r="2880" spans="1:11">
      <c r="A2880" s="10">
        <f t="shared" si="44"/>
        <v>2868</v>
      </c>
      <c r="B2880" s="62" t="s">
        <v>6832</v>
      </c>
      <c r="C2880" s="15">
        <v>0</v>
      </c>
      <c r="D2880" s="11">
        <v>7.7390332816383196E-3</v>
      </c>
      <c r="E2880" s="11">
        <v>0</v>
      </c>
      <c r="F2880" s="24">
        <v>1.92111269861086E-8</v>
      </c>
      <c r="G2880" s="11">
        <v>5.5902477084008001E-2</v>
      </c>
      <c r="H2880" s="24">
        <v>4.90711201635498E-6</v>
      </c>
      <c r="I2880" s="24">
        <v>3.0959897660365298E-24</v>
      </c>
      <c r="J2880" s="11" t="s">
        <v>9</v>
      </c>
      <c r="K2880" s="62" t="s">
        <v>2698</v>
      </c>
    </row>
    <row r="2881" spans="1:11">
      <c r="A2881" s="10">
        <f t="shared" si="44"/>
        <v>2869</v>
      </c>
      <c r="B2881" s="62" t="s">
        <v>6833</v>
      </c>
      <c r="C2881" s="15">
        <v>0</v>
      </c>
      <c r="D2881" s="11">
        <v>9.0492454334155596E-3</v>
      </c>
      <c r="E2881" s="11">
        <v>0</v>
      </c>
      <c r="F2881" s="24">
        <v>4.8659242386960798E-10</v>
      </c>
      <c r="G2881" s="11">
        <v>6.4526190901913097E-2</v>
      </c>
      <c r="H2881" s="11">
        <v>1.1252325433253299E-3</v>
      </c>
      <c r="I2881" s="24">
        <v>7.8689593733751002E-21</v>
      </c>
      <c r="J2881" s="11" t="s">
        <v>9</v>
      </c>
      <c r="K2881" s="62" t="s">
        <v>2699</v>
      </c>
    </row>
    <row r="2882" spans="1:11">
      <c r="A2882" s="48">
        <f t="shared" si="44"/>
        <v>2870</v>
      </c>
      <c r="B2882" s="64" t="s">
        <v>6834</v>
      </c>
      <c r="C2882" s="27">
        <v>0</v>
      </c>
      <c r="D2882" s="26">
        <v>7.2113304086139397E-3</v>
      </c>
      <c r="E2882" s="26">
        <v>0</v>
      </c>
      <c r="F2882" s="28">
        <v>5.5640343560038502E-9</v>
      </c>
      <c r="G2882" s="26">
        <v>5.20049085840016E-2</v>
      </c>
      <c r="H2882" s="28">
        <v>9.0320330528118304E-15</v>
      </c>
      <c r="I2882" s="26">
        <v>0</v>
      </c>
      <c r="J2882" s="26" t="s">
        <v>441</v>
      </c>
      <c r="K2882" s="64" t="s">
        <v>2700</v>
      </c>
    </row>
    <row r="2883" spans="1:11">
      <c r="A2883" s="10">
        <f t="shared" si="44"/>
        <v>2871</v>
      </c>
      <c r="B2883" s="62" t="s">
        <v>6835</v>
      </c>
      <c r="C2883" s="15">
        <v>0</v>
      </c>
      <c r="D2883" s="11">
        <v>7.9278837039386992E-3</v>
      </c>
      <c r="E2883" s="11">
        <v>0</v>
      </c>
      <c r="F2883" s="24">
        <v>6.7738026780762602E-9</v>
      </c>
      <c r="G2883" s="11">
        <v>5.6538895222488297E-2</v>
      </c>
      <c r="H2883" s="11">
        <v>7.1953012035691195E-4</v>
      </c>
      <c r="I2883" s="24">
        <v>7.9530812200523999E-11</v>
      </c>
      <c r="J2883" s="11" t="s">
        <v>9</v>
      </c>
      <c r="K2883" s="62" t="s">
        <v>2701</v>
      </c>
    </row>
    <row r="2884" spans="1:11">
      <c r="A2884" s="10">
        <f t="shared" si="44"/>
        <v>2872</v>
      </c>
      <c r="B2884" s="62" t="s">
        <v>6836</v>
      </c>
      <c r="C2884" s="15">
        <v>0</v>
      </c>
      <c r="D2884" s="11">
        <v>9.0534130846509405E-3</v>
      </c>
      <c r="E2884" s="11">
        <v>0</v>
      </c>
      <c r="F2884" s="24">
        <v>5.0001183145776403E-9</v>
      </c>
      <c r="G2884" s="11">
        <v>6.4674800036924301E-2</v>
      </c>
      <c r="H2884" s="24">
        <v>4.0265367374991899E-30</v>
      </c>
      <c r="I2884" s="11">
        <v>0</v>
      </c>
      <c r="J2884" s="11" t="s">
        <v>9</v>
      </c>
      <c r="K2884" s="62" t="s">
        <v>2702</v>
      </c>
    </row>
    <row r="2885" spans="1:11">
      <c r="A2885" s="48">
        <f t="shared" si="44"/>
        <v>2873</v>
      </c>
      <c r="B2885" s="64" t="s">
        <v>6837</v>
      </c>
      <c r="C2885" s="27">
        <v>0</v>
      </c>
      <c r="D2885" s="26">
        <v>7.2153219671162597E-3</v>
      </c>
      <c r="E2885" s="26">
        <v>0</v>
      </c>
      <c r="F2885" s="28">
        <v>1.7157211477239899E-8</v>
      </c>
      <c r="G2885" s="26">
        <v>5.2034380620906498E-2</v>
      </c>
      <c r="H2885" s="28">
        <v>9.5578103490175098E-9</v>
      </c>
      <c r="I2885" s="28">
        <v>1.00826402483987E-35</v>
      </c>
      <c r="J2885" s="26" t="s">
        <v>441</v>
      </c>
      <c r="K2885" s="64" t="s">
        <v>2703</v>
      </c>
    </row>
    <row r="2886" spans="1:11">
      <c r="A2886" s="10">
        <f t="shared" si="44"/>
        <v>2874</v>
      </c>
      <c r="B2886" s="62" t="s">
        <v>6838</v>
      </c>
      <c r="C2886" s="15">
        <v>0</v>
      </c>
      <c r="D2886" s="11">
        <v>8.7466976201670994E-3</v>
      </c>
      <c r="E2886" s="11">
        <v>0</v>
      </c>
      <c r="F2886" s="24">
        <v>5.0070404074300202E-9</v>
      </c>
      <c r="G2886" s="11">
        <v>6.3480780781750595E-2</v>
      </c>
      <c r="H2886" s="24">
        <v>3.4767570374049501E-16</v>
      </c>
      <c r="I2886" s="24">
        <v>2.4008755319921201E-303</v>
      </c>
      <c r="J2886" s="11" t="s">
        <v>9</v>
      </c>
      <c r="K2886" s="62" t="s">
        <v>2704</v>
      </c>
    </row>
    <row r="2887" spans="1:11">
      <c r="A2887" s="10">
        <f t="shared" si="44"/>
        <v>2875</v>
      </c>
      <c r="B2887" s="62" t="s">
        <v>6839</v>
      </c>
      <c r="C2887" s="15">
        <v>0</v>
      </c>
      <c r="D2887" s="11">
        <v>6.9628349688502103E-3</v>
      </c>
      <c r="E2887" s="11">
        <v>0</v>
      </c>
      <c r="F2887" s="24">
        <v>2.11132173896555E-7</v>
      </c>
      <c r="G2887" s="11">
        <v>5.0150067828825001E-2</v>
      </c>
      <c r="H2887" s="24">
        <v>1.8126880729920901E-5</v>
      </c>
      <c r="I2887" s="24">
        <v>1.2101826642266701E-28</v>
      </c>
      <c r="J2887" s="11" t="s">
        <v>9</v>
      </c>
      <c r="K2887" s="62" t="s">
        <v>2705</v>
      </c>
    </row>
    <row r="2888" spans="1:11">
      <c r="A2888" s="10">
        <f t="shared" si="44"/>
        <v>2876</v>
      </c>
      <c r="B2888" s="62" t="s">
        <v>6840</v>
      </c>
      <c r="C2888" s="15">
        <v>0</v>
      </c>
      <c r="D2888" s="11">
        <v>8.5601635461391695E-3</v>
      </c>
      <c r="E2888" s="11">
        <v>0</v>
      </c>
      <c r="F2888" s="24">
        <v>2.6949540630341599E-8</v>
      </c>
      <c r="G2888" s="11">
        <v>6.1143653906157398E-2</v>
      </c>
      <c r="H2888" s="11">
        <v>8.8802432500907896E-4</v>
      </c>
      <c r="I2888" s="24">
        <v>1.9739619410419E-11</v>
      </c>
      <c r="J2888" s="11" t="s">
        <v>9</v>
      </c>
      <c r="K2888" s="62" t="s">
        <v>2706</v>
      </c>
    </row>
    <row r="2889" spans="1:11">
      <c r="A2889" s="10">
        <f t="shared" si="44"/>
        <v>2877</v>
      </c>
      <c r="B2889" s="62" t="s">
        <v>6841</v>
      </c>
      <c r="C2889" s="15">
        <v>0</v>
      </c>
      <c r="D2889" s="11">
        <v>8.9072113144067402E-3</v>
      </c>
      <c r="E2889" s="11">
        <v>0</v>
      </c>
      <c r="F2889" s="24">
        <v>5.9345935037911697E-10</v>
      </c>
      <c r="G2889" s="11">
        <v>6.4674799351641193E-2</v>
      </c>
      <c r="H2889" s="24">
        <v>2.7295751606625498E-15</v>
      </c>
      <c r="I2889" s="24">
        <v>6.9884224668138296E-162</v>
      </c>
      <c r="J2889" s="11" t="s">
        <v>9</v>
      </c>
      <c r="K2889" s="62" t="s">
        <v>2707</v>
      </c>
    </row>
    <row r="2890" spans="1:11">
      <c r="A2890" s="10">
        <f t="shared" si="44"/>
        <v>2878</v>
      </c>
      <c r="B2890" s="62" t="s">
        <v>6842</v>
      </c>
      <c r="C2890" s="15">
        <v>0</v>
      </c>
      <c r="D2890" s="11">
        <v>8.3529525828720998E-3</v>
      </c>
      <c r="E2890" s="11">
        <v>0</v>
      </c>
      <c r="F2890" s="24">
        <v>2.8120797597509501E-8</v>
      </c>
      <c r="G2890" s="11">
        <v>5.9372540174512302E-2</v>
      </c>
      <c r="H2890" s="24">
        <v>4.1260718698507001E-13</v>
      </c>
      <c r="I2890" s="24">
        <v>3.7179300494331203E-77</v>
      </c>
      <c r="J2890" s="11" t="s">
        <v>9</v>
      </c>
      <c r="K2890" s="62" t="s">
        <v>2708</v>
      </c>
    </row>
    <row r="2891" spans="1:11">
      <c r="A2891" s="10">
        <f t="shared" si="44"/>
        <v>2879</v>
      </c>
      <c r="B2891" s="62" t="s">
        <v>6843</v>
      </c>
      <c r="C2891" s="15">
        <v>0</v>
      </c>
      <c r="D2891" s="11">
        <v>8.20594920946454E-3</v>
      </c>
      <c r="E2891" s="11">
        <v>0</v>
      </c>
      <c r="F2891" s="24">
        <v>2.1562104039558001E-11</v>
      </c>
      <c r="G2891" s="11">
        <v>5.9462285229731203E-2</v>
      </c>
      <c r="H2891" s="24">
        <v>3.9504403322314501E-11</v>
      </c>
      <c r="I2891" s="24">
        <v>1.58887221967463E-59</v>
      </c>
      <c r="J2891" s="11" t="s">
        <v>9</v>
      </c>
      <c r="K2891" s="62" t="s">
        <v>2709</v>
      </c>
    </row>
    <row r="2892" spans="1:11">
      <c r="A2892" s="10">
        <f t="shared" si="44"/>
        <v>2880</v>
      </c>
      <c r="B2892" s="62" t="s">
        <v>6844</v>
      </c>
      <c r="C2892" s="15">
        <v>0</v>
      </c>
      <c r="D2892" s="11">
        <v>8.8456240240281595E-3</v>
      </c>
      <c r="E2892" s="11">
        <v>0</v>
      </c>
      <c r="F2892" s="24">
        <v>6.2906499370443597E-9</v>
      </c>
      <c r="G2892" s="11">
        <v>6.42018001663828E-2</v>
      </c>
      <c r="H2892" s="24">
        <v>1.3819492369657901E-5</v>
      </c>
      <c r="I2892" s="24">
        <v>5.2258060832175903E-46</v>
      </c>
      <c r="J2892" s="11" t="s">
        <v>9</v>
      </c>
      <c r="K2892" s="62" t="s">
        <v>2710</v>
      </c>
    </row>
    <row r="2893" spans="1:11">
      <c r="A2893" s="10">
        <f t="shared" si="44"/>
        <v>2881</v>
      </c>
      <c r="B2893" s="62" t="s">
        <v>6845</v>
      </c>
      <c r="C2893" s="15">
        <v>0</v>
      </c>
      <c r="D2893" s="11">
        <v>8.9072130137850501E-3</v>
      </c>
      <c r="E2893" s="11">
        <v>0</v>
      </c>
      <c r="F2893" s="24">
        <v>1.18660405776417E-8</v>
      </c>
      <c r="G2893" s="11">
        <v>6.4674800036924301E-2</v>
      </c>
      <c r="H2893" s="24">
        <v>3.4950582403450902E-14</v>
      </c>
      <c r="I2893" s="24" t="s">
        <v>2711</v>
      </c>
      <c r="J2893" s="11" t="s">
        <v>9</v>
      </c>
      <c r="K2893" s="62" t="s">
        <v>2712</v>
      </c>
    </row>
    <row r="2894" spans="1:11">
      <c r="A2894" s="10">
        <f t="shared" si="44"/>
        <v>2882</v>
      </c>
      <c r="B2894" s="62" t="s">
        <v>6846</v>
      </c>
      <c r="C2894" s="15">
        <v>0</v>
      </c>
      <c r="D2894" s="11">
        <v>7.3900865995392096E-3</v>
      </c>
      <c r="E2894" s="11">
        <v>0</v>
      </c>
      <c r="F2894" s="24">
        <v>6.1191888586161299E-9</v>
      </c>
      <c r="G2894" s="11">
        <v>5.0897253443435202E-2</v>
      </c>
      <c r="H2894" s="11">
        <v>2.2829901548235098E-3</v>
      </c>
      <c r="I2894" s="24">
        <v>5.7184727291937196E-12</v>
      </c>
      <c r="J2894" s="11" t="s">
        <v>9</v>
      </c>
      <c r="K2894" s="62" t="s">
        <v>2713</v>
      </c>
    </row>
    <row r="2895" spans="1:11">
      <c r="A2895" s="10">
        <f t="shared" ref="A2895:A2958" si="45">A2894+1</f>
        <v>2883</v>
      </c>
      <c r="B2895" s="62" t="s">
        <v>6847</v>
      </c>
      <c r="C2895" s="15">
        <v>0</v>
      </c>
      <c r="D2895" s="11">
        <v>9.4753855657143393E-3</v>
      </c>
      <c r="E2895" s="11">
        <v>0</v>
      </c>
      <c r="F2895" s="24">
        <v>6.5136769612180497E-7</v>
      </c>
      <c r="G2895" s="11">
        <v>5.3722335288765501E-2</v>
      </c>
      <c r="H2895" s="11">
        <v>1.30953036152668E-2</v>
      </c>
      <c r="I2895" s="24">
        <v>2.1202572731373501E-8</v>
      </c>
      <c r="J2895" s="11" t="s">
        <v>9</v>
      </c>
      <c r="K2895" s="62" t="s">
        <v>2714</v>
      </c>
    </row>
    <row r="2896" spans="1:11">
      <c r="A2896" s="10">
        <f t="shared" si="45"/>
        <v>2884</v>
      </c>
      <c r="B2896" s="62" t="s">
        <v>6848</v>
      </c>
      <c r="C2896" s="15">
        <v>0</v>
      </c>
      <c r="D2896" s="11">
        <v>8.9072119643809292E-3</v>
      </c>
      <c r="E2896" s="11">
        <v>0</v>
      </c>
      <c r="F2896" s="24">
        <v>4.5060839355789103E-9</v>
      </c>
      <c r="G2896" s="11">
        <v>6.4674800036924301E-2</v>
      </c>
      <c r="H2896" s="24">
        <v>1.09352731353987E-42</v>
      </c>
      <c r="I2896" s="11">
        <v>0</v>
      </c>
      <c r="J2896" s="11" t="s">
        <v>9</v>
      </c>
      <c r="K2896" s="62" t="s">
        <v>2715</v>
      </c>
    </row>
    <row r="2897" spans="1:11">
      <c r="A2897" s="10">
        <f t="shared" si="45"/>
        <v>2885</v>
      </c>
      <c r="B2897" s="62" t="s">
        <v>6849</v>
      </c>
      <c r="C2897" s="15">
        <v>0</v>
      </c>
      <c r="D2897" s="11">
        <v>8.29802384093478E-3</v>
      </c>
      <c r="E2897" s="11">
        <v>0</v>
      </c>
      <c r="F2897" s="24">
        <v>1.38887403592314E-8</v>
      </c>
      <c r="G2897" s="11">
        <v>6.0145982810121498E-2</v>
      </c>
      <c r="H2897" s="24">
        <v>7.94064801316025E-8</v>
      </c>
      <c r="I2897" s="24">
        <v>1.43221778708114E-50</v>
      </c>
      <c r="J2897" s="11" t="s">
        <v>9</v>
      </c>
      <c r="K2897" s="62" t="s">
        <v>2716</v>
      </c>
    </row>
    <row r="2898" spans="1:11">
      <c r="A2898" s="10">
        <f t="shared" si="45"/>
        <v>2886</v>
      </c>
      <c r="B2898" s="62" t="s">
        <v>6850</v>
      </c>
      <c r="C2898" s="15">
        <v>0</v>
      </c>
      <c r="D2898" s="11">
        <v>7.8442067156183504E-3</v>
      </c>
      <c r="E2898" s="11">
        <v>0</v>
      </c>
      <c r="F2898" s="24">
        <v>9.7175512113436197E-9</v>
      </c>
      <c r="G2898" s="11">
        <v>5.66034804046937E-2</v>
      </c>
      <c r="H2898" s="24">
        <v>7.7764439369746894E-5</v>
      </c>
      <c r="I2898" s="24">
        <v>2.1061202358274501E-14</v>
      </c>
      <c r="J2898" s="11" t="s">
        <v>9</v>
      </c>
      <c r="K2898" s="62" t="s">
        <v>2717</v>
      </c>
    </row>
    <row r="2899" spans="1:11">
      <c r="A2899" s="10">
        <f t="shared" si="45"/>
        <v>2887</v>
      </c>
      <c r="B2899" s="62" t="s">
        <v>6851</v>
      </c>
      <c r="C2899" s="15">
        <v>0</v>
      </c>
      <c r="D2899" s="11">
        <v>8.9072115632819401E-3</v>
      </c>
      <c r="E2899" s="11">
        <v>0</v>
      </c>
      <c r="F2899" s="24">
        <v>1.6929777158238199E-9</v>
      </c>
      <c r="G2899" s="11">
        <v>6.4674800036924301E-2</v>
      </c>
      <c r="H2899" s="24">
        <v>3.2026160999448601E-40</v>
      </c>
      <c r="I2899" s="11">
        <v>0</v>
      </c>
      <c r="J2899" s="11" t="s">
        <v>9</v>
      </c>
      <c r="K2899" s="62" t="s">
        <v>2718</v>
      </c>
    </row>
    <row r="2900" spans="1:11">
      <c r="A2900" s="10">
        <f t="shared" si="45"/>
        <v>2888</v>
      </c>
      <c r="B2900" s="62" t="s">
        <v>6852</v>
      </c>
      <c r="C2900" s="15">
        <v>0</v>
      </c>
      <c r="D2900" s="11">
        <v>8.9072134862956797E-3</v>
      </c>
      <c r="E2900" s="11">
        <v>0</v>
      </c>
      <c r="F2900" s="24">
        <v>1.45849634240002E-8</v>
      </c>
      <c r="G2900" s="11">
        <v>6.4674800036871705E-2</v>
      </c>
      <c r="H2900" s="24">
        <v>5.8934709878098801E-10</v>
      </c>
      <c r="I2900" s="24">
        <v>7.8796866149656894E-155</v>
      </c>
      <c r="J2900" s="11" t="s">
        <v>9</v>
      </c>
      <c r="K2900" s="62" t="s">
        <v>2719</v>
      </c>
    </row>
    <row r="2901" spans="1:11">
      <c r="A2901" s="10">
        <f t="shared" si="45"/>
        <v>2889</v>
      </c>
      <c r="B2901" s="62" t="s">
        <v>6853</v>
      </c>
      <c r="C2901" s="15">
        <v>0</v>
      </c>
      <c r="D2901" s="11">
        <v>8.7310988827788392E-3</v>
      </c>
      <c r="E2901" s="11">
        <v>0</v>
      </c>
      <c r="F2901" s="24">
        <v>4.9263420634547201E-9</v>
      </c>
      <c r="G2901" s="11">
        <v>5.5351089804479003E-2</v>
      </c>
      <c r="H2901" s="11">
        <v>7.4127660796093203E-3</v>
      </c>
      <c r="I2901" s="24">
        <v>2.87775020132357E-9</v>
      </c>
      <c r="J2901" s="11" t="s">
        <v>9</v>
      </c>
      <c r="K2901" s="62" t="s">
        <v>2720</v>
      </c>
    </row>
    <row r="2902" spans="1:11">
      <c r="A2902" s="48">
        <f t="shared" si="45"/>
        <v>2890</v>
      </c>
      <c r="B2902" s="64" t="s">
        <v>6854</v>
      </c>
      <c r="C2902" s="27">
        <v>0</v>
      </c>
      <c r="D2902" s="26">
        <v>7.2102606059443602E-3</v>
      </c>
      <c r="E2902" s="26">
        <v>0</v>
      </c>
      <c r="F2902" s="28">
        <v>1.6205035064272699E-10</v>
      </c>
      <c r="G2902" s="26">
        <v>5.1997009361048799E-2</v>
      </c>
      <c r="H2902" s="28">
        <v>4.6315086332548698E-63</v>
      </c>
      <c r="I2902" s="26">
        <v>0</v>
      </c>
      <c r="J2902" s="26" t="s">
        <v>441</v>
      </c>
      <c r="K2902" s="64" t="s">
        <v>2721</v>
      </c>
    </row>
    <row r="2903" spans="1:11">
      <c r="A2903" s="10">
        <f t="shared" si="45"/>
        <v>2891</v>
      </c>
      <c r="B2903" s="62" t="s">
        <v>6855</v>
      </c>
      <c r="C2903" s="15">
        <v>0</v>
      </c>
      <c r="D2903" s="11">
        <v>8.9025035506864296E-3</v>
      </c>
      <c r="E2903" s="11">
        <v>0</v>
      </c>
      <c r="F2903" s="24">
        <v>2.0261146979320801E-8</v>
      </c>
      <c r="G2903" s="11">
        <v>6.4639751373994095E-2</v>
      </c>
      <c r="H2903" s="24">
        <v>6.4955407201535302E-14</v>
      </c>
      <c r="I2903" s="11">
        <v>0</v>
      </c>
      <c r="J2903" s="11" t="s">
        <v>9</v>
      </c>
      <c r="K2903" s="62" t="s">
        <v>2722</v>
      </c>
    </row>
    <row r="2904" spans="1:11">
      <c r="A2904" s="10">
        <f t="shared" si="45"/>
        <v>2892</v>
      </c>
      <c r="B2904" s="62" t="s">
        <v>6856</v>
      </c>
      <c r="C2904" s="15">
        <v>0</v>
      </c>
      <c r="D2904" s="11">
        <v>7.4834607989320004E-3</v>
      </c>
      <c r="E2904" s="11">
        <v>0</v>
      </c>
      <c r="F2904" s="24">
        <v>1.89220069312477E-9</v>
      </c>
      <c r="G2904" s="11">
        <v>5.40166755576608E-2</v>
      </c>
      <c r="H2904" s="24">
        <v>1.4361223304928701E-14</v>
      </c>
      <c r="I2904" s="11">
        <v>0</v>
      </c>
      <c r="J2904" s="11" t="s">
        <v>9</v>
      </c>
      <c r="K2904" s="62" t="s">
        <v>2723</v>
      </c>
    </row>
    <row r="2905" spans="1:11">
      <c r="A2905" s="10">
        <f t="shared" si="45"/>
        <v>2893</v>
      </c>
      <c r="B2905" s="62" t="s">
        <v>6857</v>
      </c>
      <c r="C2905" s="15">
        <v>0</v>
      </c>
      <c r="D2905" s="11">
        <v>8.9072117523802206E-3</v>
      </c>
      <c r="E2905" s="11">
        <v>0</v>
      </c>
      <c r="F2905" s="24">
        <v>3.0187063364939702E-9</v>
      </c>
      <c r="G2905" s="11">
        <v>6.4674800036924301E-2</v>
      </c>
      <c r="H2905" s="24">
        <v>5.0651028244377701E-13</v>
      </c>
      <c r="I2905" s="24" t="s">
        <v>2724</v>
      </c>
      <c r="J2905" s="11" t="s">
        <v>9</v>
      </c>
      <c r="K2905" s="62" t="s">
        <v>2725</v>
      </c>
    </row>
    <row r="2906" spans="1:11">
      <c r="A2906" s="10">
        <f t="shared" si="45"/>
        <v>2894</v>
      </c>
      <c r="B2906" s="62" t="s">
        <v>6858</v>
      </c>
      <c r="C2906" s="15">
        <v>0</v>
      </c>
      <c r="D2906" s="11">
        <v>8.33150287929201E-3</v>
      </c>
      <c r="E2906" s="11">
        <v>0</v>
      </c>
      <c r="F2906" s="24">
        <v>5.6646453583019801E-9</v>
      </c>
      <c r="G2906" s="11">
        <v>5.9536943384982499E-2</v>
      </c>
      <c r="H2906" s="11">
        <v>7.1246531614489598E-4</v>
      </c>
      <c r="I2906" s="24">
        <v>2.03260847742259E-11</v>
      </c>
      <c r="J2906" s="11" t="s">
        <v>9</v>
      </c>
      <c r="K2906" s="62" t="s">
        <v>2726</v>
      </c>
    </row>
    <row r="2907" spans="1:11">
      <c r="A2907" s="48">
        <f t="shared" si="45"/>
        <v>2895</v>
      </c>
      <c r="B2907" s="64" t="s">
        <v>6859</v>
      </c>
      <c r="C2907" s="27">
        <v>0</v>
      </c>
      <c r="D2907" s="26">
        <v>7.2101066191041204E-3</v>
      </c>
      <c r="E2907" s="26">
        <v>0</v>
      </c>
      <c r="F2907" s="28">
        <v>1.3063080101644501E-10</v>
      </c>
      <c r="G2907" s="26">
        <v>5.1995871567349201E-2</v>
      </c>
      <c r="H2907" s="28">
        <v>4.3136764824907399E-21</v>
      </c>
      <c r="I2907" s="28">
        <v>1.0055403027528399E-206</v>
      </c>
      <c r="J2907" s="26" t="s">
        <v>441</v>
      </c>
      <c r="K2907" s="64" t="s">
        <v>2727</v>
      </c>
    </row>
    <row r="2908" spans="1:11">
      <c r="A2908" s="10">
        <f t="shared" si="45"/>
        <v>2896</v>
      </c>
      <c r="B2908" s="62" t="s">
        <v>6860</v>
      </c>
      <c r="C2908" s="15">
        <v>0</v>
      </c>
      <c r="D2908" s="11">
        <v>7.72968091755789E-3</v>
      </c>
      <c r="E2908" s="11">
        <v>0</v>
      </c>
      <c r="F2908" s="24">
        <v>4.1338460401547202E-8</v>
      </c>
      <c r="G2908" s="11">
        <v>5.5838454694621197E-2</v>
      </c>
      <c r="H2908" s="24">
        <v>1.7805833167310701E-17</v>
      </c>
      <c r="I2908" s="24">
        <v>1.4462644357614099E-132</v>
      </c>
      <c r="J2908" s="11" t="s">
        <v>9</v>
      </c>
      <c r="K2908" s="62" t="s">
        <v>2728</v>
      </c>
    </row>
    <row r="2909" spans="1:11">
      <c r="A2909" s="10">
        <f t="shared" si="45"/>
        <v>2897</v>
      </c>
      <c r="B2909" s="62" t="s">
        <v>6861</v>
      </c>
      <c r="C2909" s="15">
        <v>0</v>
      </c>
      <c r="D2909" s="11">
        <v>8.9072164407748497E-3</v>
      </c>
      <c r="E2909" s="11">
        <v>0</v>
      </c>
      <c r="F2909" s="24">
        <v>3.5901232788080598E-8</v>
      </c>
      <c r="G2909" s="11">
        <v>6.4674800036924301E-2</v>
      </c>
      <c r="H2909" s="24">
        <v>2.3089801075925401E-14</v>
      </c>
      <c r="I2909" s="11">
        <v>0</v>
      </c>
      <c r="J2909" s="11" t="s">
        <v>9</v>
      </c>
      <c r="K2909" s="62" t="s">
        <v>2729</v>
      </c>
    </row>
    <row r="2910" spans="1:11">
      <c r="A2910" s="10">
        <f t="shared" si="45"/>
        <v>2898</v>
      </c>
      <c r="B2910" s="62" t="s">
        <v>6862</v>
      </c>
      <c r="C2910" s="15">
        <v>0</v>
      </c>
      <c r="D2910" s="11">
        <v>7.4778621661550299E-3</v>
      </c>
      <c r="E2910" s="11">
        <v>0</v>
      </c>
      <c r="F2910" s="24">
        <v>1.1600408816374299E-8</v>
      </c>
      <c r="G2910" s="11">
        <v>5.2034203215100099E-2</v>
      </c>
      <c r="H2910" s="11">
        <v>1.8236640985471199E-3</v>
      </c>
      <c r="I2910" s="24">
        <v>3.9051218561187702E-13</v>
      </c>
      <c r="J2910" s="11" t="s">
        <v>9</v>
      </c>
      <c r="K2910" s="62" t="s">
        <v>2730</v>
      </c>
    </row>
    <row r="2911" spans="1:11">
      <c r="A2911" s="10">
        <f t="shared" si="45"/>
        <v>2899</v>
      </c>
      <c r="B2911" s="62" t="s">
        <v>6863</v>
      </c>
      <c r="C2911" s="15">
        <v>0</v>
      </c>
      <c r="D2911" s="11">
        <v>9.9084876503885509E-3</v>
      </c>
      <c r="E2911" s="11">
        <v>0</v>
      </c>
      <c r="F2911" s="24">
        <v>1.71047254104607E-8</v>
      </c>
      <c r="G2911" s="11">
        <v>5.5124156004588101E-2</v>
      </c>
      <c r="H2911" s="11">
        <v>1.5803343503108701E-2</v>
      </c>
      <c r="I2911" s="24">
        <v>1.4698485515733899E-10</v>
      </c>
      <c r="J2911" s="11" t="s">
        <v>9</v>
      </c>
      <c r="K2911" s="62" t="s">
        <v>2731</v>
      </c>
    </row>
    <row r="2912" spans="1:11">
      <c r="A2912" s="10">
        <f t="shared" si="45"/>
        <v>2900</v>
      </c>
      <c r="B2912" s="62" t="s">
        <v>6864</v>
      </c>
      <c r="C2912" s="15">
        <v>0</v>
      </c>
      <c r="D2912" s="11">
        <v>8.9049857012386095E-3</v>
      </c>
      <c r="E2912" s="11">
        <v>0</v>
      </c>
      <c r="F2912" s="24">
        <v>1.11085323972608E-8</v>
      </c>
      <c r="G2912" s="11">
        <v>6.4658105379908598E-2</v>
      </c>
      <c r="H2912" s="24">
        <v>1.15343977581795E-7</v>
      </c>
      <c r="I2912" s="24">
        <v>9.0000607763490299E-41</v>
      </c>
      <c r="J2912" s="11" t="s">
        <v>9</v>
      </c>
      <c r="K2912" s="62" t="s">
        <v>2732</v>
      </c>
    </row>
    <row r="2913" spans="1:11">
      <c r="A2913" s="10">
        <f t="shared" si="45"/>
        <v>2901</v>
      </c>
      <c r="B2913" s="62" t="s">
        <v>6865</v>
      </c>
      <c r="C2913" s="15">
        <v>0</v>
      </c>
      <c r="D2913" s="11">
        <v>8.9072114888500298E-3</v>
      </c>
      <c r="E2913" s="11">
        <v>0</v>
      </c>
      <c r="F2913" s="24">
        <v>1.17094975809347E-9</v>
      </c>
      <c r="G2913" s="11">
        <v>6.4674800036924301E-2</v>
      </c>
      <c r="H2913" s="24">
        <v>2.8832738641319398E-42</v>
      </c>
      <c r="I2913" s="11">
        <v>0</v>
      </c>
      <c r="J2913" s="11" t="s">
        <v>9</v>
      </c>
      <c r="K2913" s="62" t="s">
        <v>2733</v>
      </c>
    </row>
    <row r="2914" spans="1:11">
      <c r="A2914" s="48">
        <f t="shared" si="45"/>
        <v>2902</v>
      </c>
      <c r="B2914" s="64" t="s">
        <v>6866</v>
      </c>
      <c r="C2914" s="27">
        <v>0</v>
      </c>
      <c r="D2914" s="26">
        <v>7.2112778364294703E-3</v>
      </c>
      <c r="E2914" s="26">
        <v>0</v>
      </c>
      <c r="F2914" s="28">
        <v>1.9042171715169401E-7</v>
      </c>
      <c r="G2914" s="26">
        <v>5.2004325361628703E-2</v>
      </c>
      <c r="H2914" s="28">
        <v>3.8248327155371697E-18</v>
      </c>
      <c r="I2914" s="26">
        <v>0</v>
      </c>
      <c r="J2914" s="26" t="s">
        <v>441</v>
      </c>
      <c r="K2914" s="64" t="s">
        <v>2734</v>
      </c>
    </row>
    <row r="2915" spans="1:11">
      <c r="A2915" s="10">
        <f t="shared" si="45"/>
        <v>2903</v>
      </c>
      <c r="B2915" s="62" t="s">
        <v>6867</v>
      </c>
      <c r="C2915" s="15">
        <v>0</v>
      </c>
      <c r="D2915" s="11">
        <v>7.7674266286742403E-3</v>
      </c>
      <c r="E2915" s="11">
        <v>0</v>
      </c>
      <c r="F2915" s="24">
        <v>5.8522337039001699E-10</v>
      </c>
      <c r="G2915" s="11">
        <v>5.57227041461179E-2</v>
      </c>
      <c r="H2915" s="11">
        <v>3.7081719135998402E-4</v>
      </c>
      <c r="I2915" s="24">
        <v>3.2949619493108899E-14</v>
      </c>
      <c r="J2915" s="11" t="s">
        <v>9</v>
      </c>
      <c r="K2915" s="62" t="s">
        <v>2735</v>
      </c>
    </row>
    <row r="2916" spans="1:11">
      <c r="A2916" s="10">
        <f t="shared" si="45"/>
        <v>2904</v>
      </c>
      <c r="B2916" s="62" t="s">
        <v>6868</v>
      </c>
      <c r="C2916" s="15">
        <v>0</v>
      </c>
      <c r="D2916" s="11">
        <v>8.9072132411939595E-3</v>
      </c>
      <c r="E2916" s="11">
        <v>0</v>
      </c>
      <c r="F2916" s="24">
        <v>1.34610074319253E-8</v>
      </c>
      <c r="G2916" s="11">
        <v>6.4674800036924301E-2</v>
      </c>
      <c r="H2916" s="24">
        <v>9.6078268876857105E-27</v>
      </c>
      <c r="I2916" s="11">
        <v>0</v>
      </c>
      <c r="J2916" s="11" t="s">
        <v>9</v>
      </c>
      <c r="K2916" s="62" t="s">
        <v>2736</v>
      </c>
    </row>
    <row r="2917" spans="1:11">
      <c r="A2917" s="10">
        <f t="shared" si="45"/>
        <v>2905</v>
      </c>
      <c r="B2917" s="62" t="s">
        <v>6869</v>
      </c>
      <c r="C2917" s="15">
        <v>0</v>
      </c>
      <c r="D2917" s="11">
        <v>8.9072122191409097E-3</v>
      </c>
      <c r="E2917" s="11">
        <v>0</v>
      </c>
      <c r="F2917" s="24">
        <v>6.2928421675840498E-9</v>
      </c>
      <c r="G2917" s="11">
        <v>6.4674800036924301E-2</v>
      </c>
      <c r="H2917" s="24">
        <v>1.14198021903999E-39</v>
      </c>
      <c r="I2917" s="11">
        <v>0</v>
      </c>
      <c r="J2917" s="11" t="s">
        <v>9</v>
      </c>
      <c r="K2917" s="62" t="s">
        <v>2737</v>
      </c>
    </row>
    <row r="2918" spans="1:11">
      <c r="A2918" s="48">
        <f t="shared" si="45"/>
        <v>2906</v>
      </c>
      <c r="B2918" s="64" t="s">
        <v>6870</v>
      </c>
      <c r="C2918" s="27">
        <v>0</v>
      </c>
      <c r="D2918" s="26">
        <v>7.26664918856244E-3</v>
      </c>
      <c r="E2918" s="26">
        <v>0</v>
      </c>
      <c r="F2918" s="28">
        <v>3.9132101623868702E-10</v>
      </c>
      <c r="G2918" s="26">
        <v>5.2056588906318597E-2</v>
      </c>
      <c r="H2918" s="26">
        <v>3.3564660678065197E-4</v>
      </c>
      <c r="I2918" s="28">
        <v>2.7583692922001099E-17</v>
      </c>
      <c r="J2918" s="26" t="s">
        <v>441</v>
      </c>
      <c r="K2918" s="64" t="s">
        <v>2738</v>
      </c>
    </row>
    <row r="2919" spans="1:11">
      <c r="A2919" s="48">
        <f t="shared" si="45"/>
        <v>2907</v>
      </c>
      <c r="B2919" s="64" t="s">
        <v>6871</v>
      </c>
      <c r="C2919" s="27">
        <v>0</v>
      </c>
      <c r="D2919" s="26">
        <v>7.2149748764019301E-3</v>
      </c>
      <c r="E2919" s="26">
        <v>0</v>
      </c>
      <c r="F2919" s="28">
        <v>2.2940824791522998E-9</v>
      </c>
      <c r="G2919" s="26">
        <v>5.2031815818954101E-2</v>
      </c>
      <c r="H2919" s="28">
        <v>2.4336334857239199E-8</v>
      </c>
      <c r="I2919" s="28">
        <v>8.9522949806880898E-35</v>
      </c>
      <c r="J2919" s="26" t="s">
        <v>441</v>
      </c>
      <c r="K2919" s="64" t="s">
        <v>9</v>
      </c>
    </row>
    <row r="2920" spans="1:11">
      <c r="A2920" s="10">
        <f t="shared" si="45"/>
        <v>2908</v>
      </c>
      <c r="B2920" s="62" t="s">
        <v>6872</v>
      </c>
      <c r="C2920" s="15">
        <v>0</v>
      </c>
      <c r="D2920" s="11">
        <v>8.8270085348427802E-3</v>
      </c>
      <c r="E2920" s="11">
        <v>0</v>
      </c>
      <c r="F2920" s="24">
        <v>3.8417044086847499E-8</v>
      </c>
      <c r="G2920" s="11">
        <v>6.4078088737039504E-2</v>
      </c>
      <c r="H2920" s="24">
        <v>9.9980274047276206E-11</v>
      </c>
      <c r="I2920" s="24">
        <v>2.0193877661816301E-55</v>
      </c>
      <c r="J2920" s="11" t="s">
        <v>9</v>
      </c>
      <c r="K2920" s="62" t="s">
        <v>2739</v>
      </c>
    </row>
    <row r="2921" spans="1:11">
      <c r="A2921" s="10">
        <f t="shared" si="45"/>
        <v>2909</v>
      </c>
      <c r="B2921" s="62" t="s">
        <v>6873</v>
      </c>
      <c r="C2921" s="15">
        <v>0</v>
      </c>
      <c r="D2921" s="11">
        <v>7.4490117937789004E-3</v>
      </c>
      <c r="E2921" s="11">
        <v>0</v>
      </c>
      <c r="F2921" s="24">
        <v>3.30049031393533E-8</v>
      </c>
      <c r="G2921" s="11">
        <v>5.3698063296921499E-2</v>
      </c>
      <c r="H2921" s="24">
        <v>5.9927001261877102E-5</v>
      </c>
      <c r="I2921" s="24">
        <v>4.54152520256708E-18</v>
      </c>
      <c r="J2921" s="11" t="s">
        <v>9</v>
      </c>
      <c r="K2921" s="62" t="s">
        <v>2740</v>
      </c>
    </row>
    <row r="2922" spans="1:11">
      <c r="A2922" s="10">
        <f t="shared" si="45"/>
        <v>2910</v>
      </c>
      <c r="B2922" s="62" t="s">
        <v>6874</v>
      </c>
      <c r="C2922" s="15">
        <v>0</v>
      </c>
      <c r="D2922" s="11">
        <v>7.3860135524077804E-3</v>
      </c>
      <c r="E2922" s="11">
        <v>0</v>
      </c>
      <c r="F2922" s="24">
        <v>2.3027629610727498E-9</v>
      </c>
      <c r="G2922" s="11">
        <v>5.3294255389283798E-2</v>
      </c>
      <c r="H2922" s="24">
        <v>1.70018912063859E-6</v>
      </c>
      <c r="I2922" s="24">
        <v>1.99028067979556E-23</v>
      </c>
      <c r="J2922" s="11" t="s">
        <v>9</v>
      </c>
      <c r="K2922" s="62" t="s">
        <v>2741</v>
      </c>
    </row>
    <row r="2923" spans="1:11">
      <c r="A2923" s="48">
        <f t="shared" si="45"/>
        <v>2911</v>
      </c>
      <c r="B2923" s="64" t="s">
        <v>6875</v>
      </c>
      <c r="C2923" s="27">
        <v>0</v>
      </c>
      <c r="D2923" s="26">
        <v>7.2106564518989004E-3</v>
      </c>
      <c r="E2923" s="26">
        <v>0</v>
      </c>
      <c r="F2923" s="28">
        <v>5.7714962198894199E-9</v>
      </c>
      <c r="G2923" s="26">
        <v>5.1999777072731498E-2</v>
      </c>
      <c r="H2923" s="28">
        <v>1.4224836026384301E-7</v>
      </c>
      <c r="I2923" s="28">
        <v>1.3073887582877801E-30</v>
      </c>
      <c r="J2923" s="26" t="s">
        <v>441</v>
      </c>
      <c r="K2923" s="64" t="s">
        <v>2742</v>
      </c>
    </row>
    <row r="2924" spans="1:11">
      <c r="A2924" s="10">
        <f t="shared" si="45"/>
        <v>2912</v>
      </c>
      <c r="B2924" s="62" t="s">
        <v>6876</v>
      </c>
      <c r="C2924" s="15">
        <v>0</v>
      </c>
      <c r="D2924" s="11">
        <v>8.9072136525252896E-3</v>
      </c>
      <c r="E2924" s="11">
        <v>0</v>
      </c>
      <c r="F2924" s="24">
        <v>1.6326253733393599E-8</v>
      </c>
      <c r="G2924" s="11">
        <v>6.4674800036924301E-2</v>
      </c>
      <c r="H2924" s="24">
        <v>1.9434310999873701E-11</v>
      </c>
      <c r="I2924" s="24">
        <v>5.3447181885205804E-227</v>
      </c>
      <c r="J2924" s="11" t="s">
        <v>9</v>
      </c>
      <c r="K2924" s="62" t="s">
        <v>2743</v>
      </c>
    </row>
    <row r="2925" spans="1:11">
      <c r="A2925" s="10">
        <f t="shared" si="45"/>
        <v>2913</v>
      </c>
      <c r="B2925" s="62" t="s">
        <v>6877</v>
      </c>
      <c r="C2925" s="15">
        <v>0</v>
      </c>
      <c r="D2925" s="11">
        <v>8.33652280003358E-3</v>
      </c>
      <c r="E2925" s="11">
        <v>0</v>
      </c>
      <c r="F2925" s="24">
        <v>8.6586563773745006E-9</v>
      </c>
      <c r="G2925" s="11">
        <v>6.0138247503450599E-2</v>
      </c>
      <c r="H2925" s="11">
        <v>1.8408350714401201E-4</v>
      </c>
      <c r="I2925" s="24">
        <v>3.28024241949064E-13</v>
      </c>
      <c r="J2925" s="11" t="s">
        <v>9</v>
      </c>
      <c r="K2925" s="62" t="s">
        <v>2744</v>
      </c>
    </row>
    <row r="2926" spans="1:11">
      <c r="A2926" s="10">
        <f t="shared" si="45"/>
        <v>2914</v>
      </c>
      <c r="B2926" s="62" t="s">
        <v>6878</v>
      </c>
      <c r="C2926" s="15">
        <v>0</v>
      </c>
      <c r="D2926" s="11">
        <v>8.9072184706335492E-3</v>
      </c>
      <c r="E2926" s="11">
        <v>0</v>
      </c>
      <c r="F2926" s="24">
        <v>4.8632672380795001E-8</v>
      </c>
      <c r="G2926" s="11">
        <v>6.4674800036923899E-2</v>
      </c>
      <c r="H2926" s="24">
        <v>1.4904072745165301E-9</v>
      </c>
      <c r="I2926" s="24">
        <v>4.0914946816608696E-152</v>
      </c>
      <c r="J2926" s="11" t="s">
        <v>9</v>
      </c>
      <c r="K2926" s="62" t="s">
        <v>2745</v>
      </c>
    </row>
    <row r="2927" spans="1:11">
      <c r="A2927" s="48">
        <f t="shared" si="45"/>
        <v>2915</v>
      </c>
      <c r="B2927" s="64" t="s">
        <v>6879</v>
      </c>
      <c r="C2927" s="27">
        <v>0</v>
      </c>
      <c r="D2927" s="26">
        <v>7.21676788473871E-3</v>
      </c>
      <c r="E2927" s="26">
        <v>0</v>
      </c>
      <c r="F2927" s="28">
        <v>3.7081327508661903E-11</v>
      </c>
      <c r="G2927" s="26">
        <v>5.20450929188431E-2</v>
      </c>
      <c r="H2927" s="28">
        <v>1.71967675479339E-10</v>
      </c>
      <c r="I2927" s="28">
        <v>4.12320165239867E-49</v>
      </c>
      <c r="J2927" s="26" t="s">
        <v>441</v>
      </c>
      <c r="K2927" s="64" t="s">
        <v>2746</v>
      </c>
    </row>
    <row r="2928" spans="1:11">
      <c r="A2928" s="10">
        <f t="shared" si="45"/>
        <v>2916</v>
      </c>
      <c r="B2928" s="62" t="s">
        <v>6880</v>
      </c>
      <c r="C2928" s="15">
        <v>0</v>
      </c>
      <c r="D2928" s="11">
        <v>8.1547601415699403E-3</v>
      </c>
      <c r="E2928" s="11">
        <v>0</v>
      </c>
      <c r="F2928" s="24">
        <v>9.6507221006262996E-10</v>
      </c>
      <c r="G2928" s="11">
        <v>5.89871606210167E-2</v>
      </c>
      <c r="H2928" s="24">
        <v>4.6033059229195997E-9</v>
      </c>
      <c r="I2928" s="24">
        <v>1.6268921980871501E-44</v>
      </c>
      <c r="J2928" s="11" t="s">
        <v>9</v>
      </c>
      <c r="K2928" s="62" t="s">
        <v>2747</v>
      </c>
    </row>
    <row r="2929" spans="1:11">
      <c r="A2929" s="10">
        <f t="shared" si="45"/>
        <v>2917</v>
      </c>
      <c r="B2929" s="62" t="s">
        <v>6881</v>
      </c>
      <c r="C2929" s="15">
        <v>0</v>
      </c>
      <c r="D2929" s="11">
        <v>1.4523734646095E-2</v>
      </c>
      <c r="E2929" s="11">
        <v>0</v>
      </c>
      <c r="F2929" s="24">
        <v>4.3425045931875899E-9</v>
      </c>
      <c r="G2929" s="11">
        <v>6.0769422552223999E-2</v>
      </c>
      <c r="H2929" s="11">
        <v>4.2658074217878698E-2</v>
      </c>
      <c r="I2929" s="24">
        <v>1.3602213566494399E-9</v>
      </c>
      <c r="J2929" s="11" t="s">
        <v>9</v>
      </c>
      <c r="K2929" s="62" t="s">
        <v>2748</v>
      </c>
    </row>
    <row r="2930" spans="1:11">
      <c r="A2930" s="10">
        <f t="shared" si="45"/>
        <v>2918</v>
      </c>
      <c r="B2930" s="62" t="s">
        <v>6882</v>
      </c>
      <c r="C2930" s="15">
        <v>0</v>
      </c>
      <c r="D2930" s="11">
        <v>8.9072116817653594E-3</v>
      </c>
      <c r="E2930" s="11">
        <v>0</v>
      </c>
      <c r="F2930" s="24">
        <v>2.5239607444347998E-9</v>
      </c>
      <c r="G2930" s="11">
        <v>6.4674800036924301E-2</v>
      </c>
      <c r="H2930" s="24">
        <v>6.3635885979312498E-28</v>
      </c>
      <c r="I2930" s="11">
        <v>0</v>
      </c>
      <c r="J2930" s="11" t="s">
        <v>9</v>
      </c>
      <c r="K2930" s="62" t="s">
        <v>2749</v>
      </c>
    </row>
    <row r="2931" spans="1:11">
      <c r="A2931" s="10">
        <f t="shared" si="45"/>
        <v>2919</v>
      </c>
      <c r="B2931" s="62" t="s">
        <v>6883</v>
      </c>
      <c r="C2931" s="15">
        <v>0</v>
      </c>
      <c r="D2931" s="11">
        <v>8.9072139028303597E-3</v>
      </c>
      <c r="E2931" s="11">
        <v>0</v>
      </c>
      <c r="F2931" s="24">
        <v>1.8170584806119099E-8</v>
      </c>
      <c r="G2931" s="11">
        <v>6.4674799963520505E-2</v>
      </c>
      <c r="H2931" s="24">
        <v>1.41756062731643E-34</v>
      </c>
      <c r="I2931" s="11">
        <v>0</v>
      </c>
      <c r="J2931" s="11" t="s">
        <v>9</v>
      </c>
      <c r="K2931" s="62" t="s">
        <v>2750</v>
      </c>
    </row>
    <row r="2932" spans="1:11">
      <c r="A2932" s="10">
        <f t="shared" si="45"/>
        <v>2920</v>
      </c>
      <c r="B2932" s="62" t="s">
        <v>6884</v>
      </c>
      <c r="C2932" s="15">
        <v>0</v>
      </c>
      <c r="D2932" s="11">
        <v>7.2563900969150798E-3</v>
      </c>
      <c r="E2932" s="11">
        <v>0</v>
      </c>
      <c r="F2932" s="24">
        <v>3.4350369474867801E-8</v>
      </c>
      <c r="G2932" s="11">
        <v>5.2332008968887303E-2</v>
      </c>
      <c r="H2932" s="24">
        <v>5.49633066163522E-6</v>
      </c>
      <c r="I2932" s="24">
        <v>2.0946018331654799E-19</v>
      </c>
      <c r="J2932" s="11" t="s">
        <v>9</v>
      </c>
      <c r="K2932" s="62" t="s">
        <v>2751</v>
      </c>
    </row>
    <row r="2933" spans="1:11">
      <c r="A2933" s="48">
        <f t="shared" si="45"/>
        <v>2921</v>
      </c>
      <c r="B2933" s="64" t="s">
        <v>6885</v>
      </c>
      <c r="C2933" s="27">
        <v>0</v>
      </c>
      <c r="D2933" s="26">
        <v>7.2136005148377199E-3</v>
      </c>
      <c r="E2933" s="26">
        <v>0</v>
      </c>
      <c r="F2933" s="28">
        <v>6.6310415996621496E-9</v>
      </c>
      <c r="G2933" s="26">
        <v>5.2020391509459897E-2</v>
      </c>
      <c r="H2933" s="28">
        <v>1.2127008004551701E-6</v>
      </c>
      <c r="I2933" s="28">
        <v>2.22772201700323E-37</v>
      </c>
      <c r="J2933" s="26" t="s">
        <v>441</v>
      </c>
      <c r="K2933" s="64" t="s">
        <v>2752</v>
      </c>
    </row>
    <row r="2934" spans="1:11">
      <c r="A2934" s="10">
        <f t="shared" si="45"/>
        <v>2922</v>
      </c>
      <c r="B2934" s="62" t="s">
        <v>6886</v>
      </c>
      <c r="C2934" s="15">
        <v>0</v>
      </c>
      <c r="D2934" s="11">
        <v>7.1740431592083702E-3</v>
      </c>
      <c r="E2934" s="11">
        <v>0</v>
      </c>
      <c r="F2934" s="24">
        <v>3.1446742752414001E-8</v>
      </c>
      <c r="G2934" s="11">
        <v>5.1729285503211903E-2</v>
      </c>
      <c r="H2934" s="24">
        <v>8.7395292231488794E-8</v>
      </c>
      <c r="I2934" s="24">
        <v>5.1240912953899302E-30</v>
      </c>
      <c r="J2934" s="11" t="s">
        <v>9</v>
      </c>
      <c r="K2934" s="62" t="s">
        <v>2753</v>
      </c>
    </row>
    <row r="2935" spans="1:11">
      <c r="A2935" s="10">
        <f t="shared" si="45"/>
        <v>2923</v>
      </c>
      <c r="B2935" s="62" t="s">
        <v>6887</v>
      </c>
      <c r="C2935" s="15">
        <v>0</v>
      </c>
      <c r="D2935" s="11">
        <v>1.6533039158216099E-2</v>
      </c>
      <c r="E2935" s="11">
        <v>0</v>
      </c>
      <c r="F2935" s="24">
        <v>2.3378452138116399E-8</v>
      </c>
      <c r="G2935" s="11">
        <v>6.1353078602870398E-2</v>
      </c>
      <c r="H2935" s="11">
        <v>5.8516065289273902E-2</v>
      </c>
      <c r="I2935" s="24">
        <v>5.8491720064704101E-8</v>
      </c>
      <c r="J2935" s="11" t="s">
        <v>9</v>
      </c>
      <c r="K2935" s="62" t="s">
        <v>2754</v>
      </c>
    </row>
    <row r="2936" spans="1:11">
      <c r="A2936" s="10">
        <f t="shared" si="45"/>
        <v>2924</v>
      </c>
      <c r="B2936" s="62" t="s">
        <v>6888</v>
      </c>
      <c r="C2936" s="15">
        <v>0</v>
      </c>
      <c r="D2936" s="11">
        <v>8.9072113362313795E-3</v>
      </c>
      <c r="E2936" s="11">
        <v>0</v>
      </c>
      <c r="F2936" s="24">
        <v>1.00584560655954E-10</v>
      </c>
      <c r="G2936" s="11">
        <v>6.4674800036897503E-2</v>
      </c>
      <c r="H2936" s="24">
        <v>2.9212837831902401E-16</v>
      </c>
      <c r="I2936" s="11">
        <v>0</v>
      </c>
      <c r="J2936" s="11" t="s">
        <v>9</v>
      </c>
      <c r="K2936" s="62" t="s">
        <v>2755</v>
      </c>
    </row>
    <row r="2937" spans="1:11">
      <c r="A2937" s="48">
        <f t="shared" si="45"/>
        <v>2925</v>
      </c>
      <c r="B2937" s="64" t="s">
        <v>6889</v>
      </c>
      <c r="C2937" s="27">
        <v>0</v>
      </c>
      <c r="D2937" s="26">
        <v>7.2140172752130404E-3</v>
      </c>
      <c r="E2937" s="26">
        <v>0</v>
      </c>
      <c r="F2937" s="28">
        <v>8.5194935214006E-7</v>
      </c>
      <c r="G2937" s="26">
        <v>5.2023870602231903E-2</v>
      </c>
      <c r="H2937" s="28">
        <v>8.8808337224648095E-13</v>
      </c>
      <c r="I2937" s="28">
        <v>1.80216865329727E-245</v>
      </c>
      <c r="J2937" s="26" t="s">
        <v>441</v>
      </c>
      <c r="K2937" s="64" t="s">
        <v>2756</v>
      </c>
    </row>
    <row r="2938" spans="1:11">
      <c r="A2938" s="48">
        <f t="shared" si="45"/>
        <v>2926</v>
      </c>
      <c r="B2938" s="64" t="s">
        <v>6890</v>
      </c>
      <c r="C2938" s="27">
        <v>0</v>
      </c>
      <c r="D2938" s="26">
        <v>7.2199471738496101E-3</v>
      </c>
      <c r="E2938" s="26">
        <v>0</v>
      </c>
      <c r="F2938" s="28">
        <v>3.1789854739186001E-8</v>
      </c>
      <c r="G2938" s="26">
        <v>5.1996833025229498E-2</v>
      </c>
      <c r="H2938" s="28">
        <v>6.74128304325467E-5</v>
      </c>
      <c r="I2938" s="28">
        <v>5.1937114899161902E-17</v>
      </c>
      <c r="J2938" s="26" t="s">
        <v>441</v>
      </c>
      <c r="K2938" s="64" t="s">
        <v>2757</v>
      </c>
    </row>
    <row r="2939" spans="1:11">
      <c r="A2939" s="48">
        <f t="shared" si="45"/>
        <v>2927</v>
      </c>
      <c r="B2939" s="64" t="s">
        <v>6891</v>
      </c>
      <c r="C2939" s="27">
        <v>0</v>
      </c>
      <c r="D2939" s="26">
        <v>7.21675488575238E-3</v>
      </c>
      <c r="E2939" s="26">
        <v>0</v>
      </c>
      <c r="F2939" s="28">
        <v>2.0109544449942E-10</v>
      </c>
      <c r="G2939" s="26">
        <v>5.2044996828507301E-2</v>
      </c>
      <c r="H2939" s="28">
        <v>4.4395344963753803E-11</v>
      </c>
      <c r="I2939" s="28">
        <v>5.4291430345094702E-65</v>
      </c>
      <c r="J2939" s="26" t="s">
        <v>441</v>
      </c>
      <c r="K2939" s="64" t="s">
        <v>2758</v>
      </c>
    </row>
    <row r="2940" spans="1:11">
      <c r="A2940" s="10">
        <f t="shared" si="45"/>
        <v>2928</v>
      </c>
      <c r="B2940" s="62" t="s">
        <v>6892</v>
      </c>
      <c r="C2940" s="15">
        <v>0</v>
      </c>
      <c r="D2940" s="11">
        <v>8.0617042082190091E-3</v>
      </c>
      <c r="E2940" s="11">
        <v>0</v>
      </c>
      <c r="F2940" s="24">
        <v>1.03123808784429E-8</v>
      </c>
      <c r="G2940" s="11">
        <v>5.8166391313048099E-2</v>
      </c>
      <c r="H2940" s="11">
        <v>1.22896132804647E-4</v>
      </c>
      <c r="I2940" s="24">
        <v>3.6089211896368098E-14</v>
      </c>
      <c r="J2940" s="11" t="s">
        <v>9</v>
      </c>
      <c r="K2940" s="62" t="s">
        <v>2759</v>
      </c>
    </row>
    <row r="2941" spans="1:11">
      <c r="A2941" s="10">
        <f t="shared" si="45"/>
        <v>2929</v>
      </c>
      <c r="B2941" s="62" t="s">
        <v>6893</v>
      </c>
      <c r="C2941" s="15">
        <v>0</v>
      </c>
      <c r="D2941" s="11">
        <v>7.6550361559093501E-3</v>
      </c>
      <c r="E2941" s="11">
        <v>0</v>
      </c>
      <c r="F2941" s="24">
        <v>1.23129648602725E-8</v>
      </c>
      <c r="G2941" s="11">
        <v>5.2579199808245797E-2</v>
      </c>
      <c r="H2941" s="11">
        <v>2.5420274865337001E-3</v>
      </c>
      <c r="I2941" s="24">
        <v>1.09128644573686E-10</v>
      </c>
      <c r="J2941" s="11" t="s">
        <v>9</v>
      </c>
      <c r="K2941" s="62" t="s">
        <v>2760</v>
      </c>
    </row>
    <row r="2942" spans="1:11">
      <c r="A2942" s="10">
        <f t="shared" si="45"/>
        <v>2930</v>
      </c>
      <c r="B2942" s="62" t="s">
        <v>6894</v>
      </c>
      <c r="C2942" s="15">
        <v>0</v>
      </c>
      <c r="D2942" s="11">
        <v>8.3587420396828305E-3</v>
      </c>
      <c r="E2942" s="11">
        <v>0</v>
      </c>
      <c r="F2942" s="24">
        <v>3.48706115010133E-10</v>
      </c>
      <c r="G2942" s="11">
        <v>6.05971102233933E-2</v>
      </c>
      <c r="H2942" s="24">
        <v>7.6931953916097103E-13</v>
      </c>
      <c r="I2942" s="24">
        <v>9.0385625612208805E-85</v>
      </c>
      <c r="J2942" s="11" t="s">
        <v>9</v>
      </c>
      <c r="K2942" s="62" t="s">
        <v>2761</v>
      </c>
    </row>
    <row r="2943" spans="1:11">
      <c r="A2943" s="10">
        <f t="shared" si="45"/>
        <v>2931</v>
      </c>
      <c r="B2943" s="62" t="s">
        <v>6895</v>
      </c>
      <c r="C2943" s="15">
        <v>0</v>
      </c>
      <c r="D2943" s="11">
        <v>8.7712819833686805E-3</v>
      </c>
      <c r="E2943" s="11">
        <v>0</v>
      </c>
      <c r="F2943" s="24">
        <v>2.1677486333466801E-9</v>
      </c>
      <c r="G2943" s="11">
        <v>6.1064707664213597E-2</v>
      </c>
      <c r="H2943" s="11">
        <v>2.4281746876934798E-3</v>
      </c>
      <c r="I2943" s="24">
        <v>9.42910477743928E-17</v>
      </c>
      <c r="J2943" s="11" t="s">
        <v>9</v>
      </c>
      <c r="K2943" s="62" t="s">
        <v>2762</v>
      </c>
    </row>
    <row r="2944" spans="1:11">
      <c r="A2944" s="48">
        <f t="shared" si="45"/>
        <v>2932</v>
      </c>
      <c r="B2944" s="64" t="s">
        <v>6896</v>
      </c>
      <c r="C2944" s="27">
        <v>0</v>
      </c>
      <c r="D2944" s="26">
        <v>7.2134415766470896E-3</v>
      </c>
      <c r="E2944" s="26">
        <v>0</v>
      </c>
      <c r="F2944" s="28">
        <v>1.01273373517512E-9</v>
      </c>
      <c r="G2944" s="26">
        <v>5.2020513167954002E-2</v>
      </c>
      <c r="H2944" s="28">
        <v>1.3721142458818399E-62</v>
      </c>
      <c r="I2944" s="26">
        <v>0</v>
      </c>
      <c r="J2944" s="26" t="s">
        <v>441</v>
      </c>
      <c r="K2944" s="64" t="s">
        <v>2763</v>
      </c>
    </row>
    <row r="2945" spans="1:11">
      <c r="A2945" s="10">
        <f t="shared" si="45"/>
        <v>2933</v>
      </c>
      <c r="B2945" s="62" t="s">
        <v>6897</v>
      </c>
      <c r="C2945" s="15">
        <v>0</v>
      </c>
      <c r="D2945" s="11">
        <v>8.9072116616336402E-3</v>
      </c>
      <c r="E2945" s="11">
        <v>0</v>
      </c>
      <c r="F2945" s="24">
        <v>2.38158228211848E-9</v>
      </c>
      <c r="G2945" s="11">
        <v>6.4674800036924301E-2</v>
      </c>
      <c r="H2945" s="24">
        <v>1.17323291439628E-12</v>
      </c>
      <c r="I2945" s="11">
        <v>0</v>
      </c>
      <c r="J2945" s="11" t="s">
        <v>9</v>
      </c>
      <c r="K2945" s="62" t="s">
        <v>2764</v>
      </c>
    </row>
    <row r="2946" spans="1:11">
      <c r="A2946" s="10">
        <f t="shared" si="45"/>
        <v>2934</v>
      </c>
      <c r="B2946" s="62" t="s">
        <v>6898</v>
      </c>
      <c r="C2946" s="15">
        <v>0</v>
      </c>
      <c r="D2946" s="11">
        <v>8.9072117298802499E-3</v>
      </c>
      <c r="E2946" s="11">
        <v>0</v>
      </c>
      <c r="F2946" s="24">
        <v>2.3874028248076498E-9</v>
      </c>
      <c r="G2946" s="11">
        <v>6.4674800036924301E-2</v>
      </c>
      <c r="H2946" s="24">
        <v>4.69418331539458E-10</v>
      </c>
      <c r="I2946" s="24">
        <v>1.4740975562203301E-291</v>
      </c>
      <c r="J2946" s="11" t="s">
        <v>9</v>
      </c>
      <c r="K2946" s="62" t="s">
        <v>2765</v>
      </c>
    </row>
    <row r="2947" spans="1:11">
      <c r="A2947" s="10">
        <f t="shared" si="45"/>
        <v>2935</v>
      </c>
      <c r="B2947" s="62" t="s">
        <v>6899</v>
      </c>
      <c r="C2947" s="15">
        <v>0</v>
      </c>
      <c r="D2947" s="11">
        <v>8.9072123319063404E-3</v>
      </c>
      <c r="E2947" s="11">
        <v>0</v>
      </c>
      <c r="F2947" s="24">
        <v>7.0837220759209302E-9</v>
      </c>
      <c r="G2947" s="11">
        <v>6.4674800036924301E-2</v>
      </c>
      <c r="H2947" s="24">
        <v>1.00263590631744E-40</v>
      </c>
      <c r="I2947" s="11">
        <v>0</v>
      </c>
      <c r="J2947" s="11" t="s">
        <v>9</v>
      </c>
      <c r="K2947" s="62" t="s">
        <v>2766</v>
      </c>
    </row>
    <row r="2948" spans="1:11">
      <c r="A2948" s="10">
        <f t="shared" si="45"/>
        <v>2936</v>
      </c>
      <c r="B2948" s="62" t="s">
        <v>6900</v>
      </c>
      <c r="C2948" s="15">
        <v>0</v>
      </c>
      <c r="D2948" s="11">
        <v>7.2390737774573896E-3</v>
      </c>
      <c r="E2948" s="11">
        <v>0</v>
      </c>
      <c r="F2948" s="24">
        <v>3.53138980137254E-9</v>
      </c>
      <c r="G2948" s="11">
        <v>5.1423336217289499E-2</v>
      </c>
      <c r="H2948" s="11">
        <v>7.3942795478442705E-4</v>
      </c>
      <c r="I2948" s="24">
        <v>5.30253223482859E-13</v>
      </c>
      <c r="J2948" s="11" t="s">
        <v>9</v>
      </c>
      <c r="K2948" s="62" t="s">
        <v>2767</v>
      </c>
    </row>
    <row r="2949" spans="1:11">
      <c r="A2949" s="10">
        <f t="shared" si="45"/>
        <v>2937</v>
      </c>
      <c r="B2949" s="62" t="s">
        <v>6901</v>
      </c>
      <c r="C2949" s="15">
        <v>0</v>
      </c>
      <c r="D2949" s="11">
        <v>7.63136032348616E-3</v>
      </c>
      <c r="E2949" s="11">
        <v>0</v>
      </c>
      <c r="F2949" s="24">
        <v>4.3329925928790601E-10</v>
      </c>
      <c r="G2949" s="11">
        <v>5.5109843077047402E-2</v>
      </c>
      <c r="H2949" s="24">
        <v>9.25645396019965E-7</v>
      </c>
      <c r="I2949" s="24">
        <v>1.47422470634991E-26</v>
      </c>
      <c r="J2949" s="11" t="s">
        <v>9</v>
      </c>
      <c r="K2949" s="62" t="s">
        <v>2768</v>
      </c>
    </row>
    <row r="2950" spans="1:11">
      <c r="A2950" s="10">
        <f t="shared" si="45"/>
        <v>2938</v>
      </c>
      <c r="B2950" s="62" t="s">
        <v>6902</v>
      </c>
      <c r="C2950" s="15">
        <v>0</v>
      </c>
      <c r="D2950" s="11">
        <v>8.3095415016479802E-3</v>
      </c>
      <c r="E2950" s="11">
        <v>0</v>
      </c>
      <c r="F2950" s="24">
        <v>2.46779635290485E-9</v>
      </c>
      <c r="G2950" s="11">
        <v>6.01347134829514E-2</v>
      </c>
      <c r="H2950" s="24">
        <v>1.71722316215736E-62</v>
      </c>
      <c r="I2950" s="11">
        <v>0</v>
      </c>
      <c r="J2950" s="11" t="s">
        <v>9</v>
      </c>
      <c r="K2950" s="62" t="s">
        <v>2769</v>
      </c>
    </row>
    <row r="2951" spans="1:11">
      <c r="A2951" s="10">
        <f t="shared" si="45"/>
        <v>2939</v>
      </c>
      <c r="B2951" s="62" t="s">
        <v>6903</v>
      </c>
      <c r="C2951" s="15">
        <v>0</v>
      </c>
      <c r="D2951" s="11">
        <v>8.0103779886164395E-3</v>
      </c>
      <c r="E2951" s="11">
        <v>0</v>
      </c>
      <c r="F2951" s="24">
        <v>1.5340520671671499E-7</v>
      </c>
      <c r="G2951" s="11">
        <v>5.6124376399478502E-2</v>
      </c>
      <c r="H2951" s="11">
        <v>6.65769769006811E-4</v>
      </c>
      <c r="I2951" s="24">
        <v>8.8911494337405798E-12</v>
      </c>
      <c r="J2951" s="11" t="s">
        <v>9</v>
      </c>
      <c r="K2951" s="62" t="s">
        <v>2770</v>
      </c>
    </row>
    <row r="2952" spans="1:11">
      <c r="A2952" s="10">
        <f t="shared" si="45"/>
        <v>2940</v>
      </c>
      <c r="B2952" s="62" t="s">
        <v>6904</v>
      </c>
      <c r="C2952" s="15">
        <v>0</v>
      </c>
      <c r="D2952" s="11">
        <v>1.3179297228754799E-2</v>
      </c>
      <c r="E2952" s="11">
        <v>0</v>
      </c>
      <c r="F2952" s="24">
        <v>1.9565496386929801E-8</v>
      </c>
      <c r="G2952" s="11">
        <v>6.2042870281621101E-2</v>
      </c>
      <c r="H2952" s="11">
        <v>3.2129375117072E-2</v>
      </c>
      <c r="I2952" s="24">
        <v>6.3633426595475399E-7</v>
      </c>
      <c r="J2952" s="11" t="s">
        <v>9</v>
      </c>
      <c r="K2952" s="62" t="s">
        <v>2771</v>
      </c>
    </row>
    <row r="2953" spans="1:11">
      <c r="A2953" s="10">
        <f t="shared" si="45"/>
        <v>2941</v>
      </c>
      <c r="B2953" s="62" t="s">
        <v>6905</v>
      </c>
      <c r="C2953" s="15">
        <v>0</v>
      </c>
      <c r="D2953" s="11">
        <v>1.00456881598584E-2</v>
      </c>
      <c r="E2953" s="11">
        <v>0</v>
      </c>
      <c r="F2953" s="24">
        <v>6.0944085300845506E-8</v>
      </c>
      <c r="G2953" s="11">
        <v>5.98559128216994E-2</v>
      </c>
      <c r="H2953" s="11">
        <v>1.24097511656742E-2</v>
      </c>
      <c r="I2953" s="24">
        <v>7.34931640391349E-9</v>
      </c>
      <c r="J2953" s="11" t="s">
        <v>9</v>
      </c>
      <c r="K2953" s="62" t="s">
        <v>2772</v>
      </c>
    </row>
    <row r="2954" spans="1:11">
      <c r="A2954" s="10">
        <f t="shared" si="45"/>
        <v>2942</v>
      </c>
      <c r="B2954" s="62" t="s">
        <v>6906</v>
      </c>
      <c r="C2954" s="15">
        <v>0</v>
      </c>
      <c r="D2954" s="11">
        <v>8.3757003770291993E-3</v>
      </c>
      <c r="E2954" s="11">
        <v>0</v>
      </c>
      <c r="F2954" s="24">
        <v>3.6681387899122003E-8</v>
      </c>
      <c r="G2954" s="11">
        <v>6.05858173171114E-2</v>
      </c>
      <c r="H2954" s="11">
        <v>1.2830693755849201E-4</v>
      </c>
      <c r="I2954" s="24">
        <v>8.86504193452437E-14</v>
      </c>
      <c r="J2954" s="11" t="s">
        <v>9</v>
      </c>
      <c r="K2954" s="62" t="s">
        <v>2773</v>
      </c>
    </row>
    <row r="2955" spans="1:11">
      <c r="A2955" s="10">
        <f t="shared" si="45"/>
        <v>2943</v>
      </c>
      <c r="B2955" s="62" t="s">
        <v>6907</v>
      </c>
      <c r="C2955" s="15">
        <v>0</v>
      </c>
      <c r="D2955" s="11">
        <v>7.7145507538641904E-3</v>
      </c>
      <c r="E2955" s="11">
        <v>0</v>
      </c>
      <c r="F2955" s="24">
        <v>2.03032613126172E-9</v>
      </c>
      <c r="G2955" s="11">
        <v>5.5421199083558199E-2</v>
      </c>
      <c r="H2955" s="11">
        <v>2.8650315085905601E-4</v>
      </c>
      <c r="I2955" s="24">
        <v>1.00763609623326E-15</v>
      </c>
      <c r="J2955" s="11" t="s">
        <v>9</v>
      </c>
      <c r="K2955" s="62" t="s">
        <v>2774</v>
      </c>
    </row>
    <row r="2956" spans="1:11">
      <c r="A2956" s="48">
        <f t="shared" si="45"/>
        <v>2944</v>
      </c>
      <c r="B2956" s="64" t="s">
        <v>6908</v>
      </c>
      <c r="C2956" s="27">
        <v>0</v>
      </c>
      <c r="D2956" s="26">
        <v>7.2129399774491501E-3</v>
      </c>
      <c r="E2956" s="26">
        <v>0</v>
      </c>
      <c r="F2956" s="28">
        <v>9.1142991893646295E-10</v>
      </c>
      <c r="G2956" s="26">
        <v>5.2016806860211498E-2</v>
      </c>
      <c r="H2956" s="28">
        <v>4.2670200264281799E-31</v>
      </c>
      <c r="I2956" s="26">
        <v>0</v>
      </c>
      <c r="J2956" s="26" t="s">
        <v>441</v>
      </c>
      <c r="K2956" s="64" t="s">
        <v>2775</v>
      </c>
    </row>
    <row r="2957" spans="1:11">
      <c r="A2957" s="10">
        <f t="shared" si="45"/>
        <v>2945</v>
      </c>
      <c r="B2957" s="62" t="s">
        <v>6909</v>
      </c>
      <c r="C2957" s="15">
        <v>0</v>
      </c>
      <c r="D2957" s="11">
        <v>7.5551236219834903E-3</v>
      </c>
      <c r="E2957" s="11">
        <v>0</v>
      </c>
      <c r="F2957" s="24">
        <v>2.4313211751906902E-9</v>
      </c>
      <c r="G2957" s="11">
        <v>5.3681342969739899E-2</v>
      </c>
      <c r="H2957" s="11">
        <v>8.1266485588516195E-4</v>
      </c>
      <c r="I2957" s="24">
        <v>7.3643640575773495E-15</v>
      </c>
      <c r="J2957" s="11" t="s">
        <v>9</v>
      </c>
      <c r="K2957" s="62" t="s">
        <v>2776</v>
      </c>
    </row>
    <row r="2958" spans="1:11">
      <c r="A2958" s="48">
        <f t="shared" si="45"/>
        <v>2946</v>
      </c>
      <c r="B2958" s="64" t="s">
        <v>6910</v>
      </c>
      <c r="C2958" s="27">
        <v>0</v>
      </c>
      <c r="D2958" s="26">
        <v>7.2134710206811798E-3</v>
      </c>
      <c r="E2958" s="26">
        <v>0</v>
      </c>
      <c r="F2958" s="28">
        <v>2.5514682191933699E-9</v>
      </c>
      <c r="G2958" s="26">
        <v>5.2020729114714601E-2</v>
      </c>
      <c r="H2958" s="28">
        <v>2.99967616224806E-22</v>
      </c>
      <c r="I2958" s="26">
        <v>0</v>
      </c>
      <c r="J2958" s="26" t="s">
        <v>441</v>
      </c>
      <c r="K2958" s="64" t="s">
        <v>2777</v>
      </c>
    </row>
    <row r="2959" spans="1:11">
      <c r="A2959" s="10">
        <f t="shared" ref="A2959:A3022" si="46">A2958+1</f>
        <v>2947</v>
      </c>
      <c r="B2959" s="62" t="s">
        <v>6911</v>
      </c>
      <c r="C2959" s="15">
        <v>0</v>
      </c>
      <c r="D2959" s="11">
        <v>8.8600014497745103E-3</v>
      </c>
      <c r="E2959" s="11">
        <v>0</v>
      </c>
      <c r="F2959" s="24">
        <v>9.8323049234434793E-9</v>
      </c>
      <c r="G2959" s="11">
        <v>6.4323554876388897E-2</v>
      </c>
      <c r="H2959" s="24">
        <v>2.0775705068601998E-11</v>
      </c>
      <c r="I2959" s="24">
        <v>4.83819164989575E-132</v>
      </c>
      <c r="J2959" s="11" t="s">
        <v>9</v>
      </c>
      <c r="K2959" s="62" t="s">
        <v>870</v>
      </c>
    </row>
    <row r="2960" spans="1:11">
      <c r="A2960" s="10">
        <f t="shared" si="46"/>
        <v>2948</v>
      </c>
      <c r="B2960" s="62" t="s">
        <v>6912</v>
      </c>
      <c r="C2960" s="15">
        <v>0</v>
      </c>
      <c r="D2960" s="11">
        <v>8.6283584251278696E-3</v>
      </c>
      <c r="E2960" s="11">
        <v>0</v>
      </c>
      <c r="F2960" s="24">
        <v>1.10563768129971E-7</v>
      </c>
      <c r="G2960" s="11">
        <v>5.5186990433133097E-2</v>
      </c>
      <c r="H2960" s="11">
        <v>6.8530919295959301E-3</v>
      </c>
      <c r="I2960" s="24">
        <v>3.04793699288775E-14</v>
      </c>
      <c r="J2960" s="11" t="s">
        <v>9</v>
      </c>
      <c r="K2960" s="62" t="s">
        <v>2778</v>
      </c>
    </row>
    <row r="2961" spans="1:11">
      <c r="A2961" s="10">
        <f t="shared" si="46"/>
        <v>2949</v>
      </c>
      <c r="B2961" s="62" t="s">
        <v>6913</v>
      </c>
      <c r="C2961" s="15">
        <v>0</v>
      </c>
      <c r="D2961" s="11">
        <v>8.3988168324562306E-3</v>
      </c>
      <c r="E2961" s="11">
        <v>0</v>
      </c>
      <c r="F2961" s="24">
        <v>5.50946305872741E-9</v>
      </c>
      <c r="G2961" s="11">
        <v>6.0894826596306503E-2</v>
      </c>
      <c r="H2961" s="24">
        <v>5.85147416115634E-9</v>
      </c>
      <c r="I2961" s="24">
        <v>1.2849961667919799E-38</v>
      </c>
      <c r="J2961" s="11" t="s">
        <v>9</v>
      </c>
      <c r="K2961" s="62" t="s">
        <v>2779</v>
      </c>
    </row>
    <row r="2962" spans="1:11">
      <c r="A2962" s="10">
        <f t="shared" si="46"/>
        <v>2950</v>
      </c>
      <c r="B2962" s="62" t="s">
        <v>6914</v>
      </c>
      <c r="C2962" s="15">
        <v>0</v>
      </c>
      <c r="D2962" s="11">
        <v>8.0307460474472094E-3</v>
      </c>
      <c r="E2962" s="11">
        <v>0</v>
      </c>
      <c r="F2962" s="24">
        <v>9.6157882692708799E-10</v>
      </c>
      <c r="G2962" s="11">
        <v>5.68746322512792E-2</v>
      </c>
      <c r="H2962" s="11">
        <v>1.11906501335042E-3</v>
      </c>
      <c r="I2962" s="24">
        <v>9.2759833463326597E-15</v>
      </c>
      <c r="J2962" s="11" t="s">
        <v>9</v>
      </c>
      <c r="K2962" s="62" t="s">
        <v>2780</v>
      </c>
    </row>
    <row r="2963" spans="1:11">
      <c r="A2963" s="10">
        <f t="shared" si="46"/>
        <v>2951</v>
      </c>
      <c r="B2963" s="62" t="s">
        <v>6915</v>
      </c>
      <c r="C2963" s="15">
        <v>0</v>
      </c>
      <c r="D2963" s="11">
        <v>9.5005992171759996E-3</v>
      </c>
      <c r="E2963" s="11">
        <v>0</v>
      </c>
      <c r="F2963" s="24">
        <v>4.2722032724698596E-9</v>
      </c>
      <c r="G2963" s="11">
        <v>6.1125267262367201E-2</v>
      </c>
      <c r="H2963" s="11">
        <v>9.87039789942952E-3</v>
      </c>
      <c r="I2963" s="24">
        <v>5.4947204215560198E-9</v>
      </c>
      <c r="J2963" s="11" t="s">
        <v>9</v>
      </c>
      <c r="K2963" s="62" t="s">
        <v>2781</v>
      </c>
    </row>
    <row r="2964" spans="1:11">
      <c r="A2964" s="10">
        <f t="shared" si="46"/>
        <v>2952</v>
      </c>
      <c r="B2964" s="62" t="s">
        <v>6916</v>
      </c>
      <c r="C2964" s="15">
        <v>0</v>
      </c>
      <c r="D2964" s="11">
        <v>9.4509113726553295E-3</v>
      </c>
      <c r="E2964" s="11">
        <v>0</v>
      </c>
      <c r="F2964" s="24">
        <v>3.4222203617627398E-9</v>
      </c>
      <c r="G2964" s="11">
        <v>5.8406058182467802E-2</v>
      </c>
      <c r="H2964" s="11">
        <v>9.5470470553004096E-3</v>
      </c>
      <c r="I2964" s="24">
        <v>5.4983473480875E-10</v>
      </c>
      <c r="J2964" s="11" t="s">
        <v>9</v>
      </c>
      <c r="K2964" s="62" t="s">
        <v>2782</v>
      </c>
    </row>
    <row r="2965" spans="1:11">
      <c r="A2965" s="10">
        <f t="shared" si="46"/>
        <v>2953</v>
      </c>
      <c r="B2965" s="62" t="s">
        <v>6917</v>
      </c>
      <c r="C2965" s="15">
        <v>0</v>
      </c>
      <c r="D2965" s="11">
        <v>7.3439243685399502E-3</v>
      </c>
      <c r="E2965" s="11">
        <v>0</v>
      </c>
      <c r="F2965" s="24">
        <v>4.1624790574648699E-9</v>
      </c>
      <c r="G2965" s="11">
        <v>5.2838260019949103E-2</v>
      </c>
      <c r="H2965" s="11">
        <v>1.3777138670192601E-4</v>
      </c>
      <c r="I2965" s="24">
        <v>1.0115977003020601E-15</v>
      </c>
      <c r="J2965" s="11" t="s">
        <v>9</v>
      </c>
      <c r="K2965" s="62" t="s">
        <v>2783</v>
      </c>
    </row>
    <row r="2966" spans="1:11">
      <c r="A2966" s="10">
        <f t="shared" si="46"/>
        <v>2954</v>
      </c>
      <c r="B2966" s="62" t="s">
        <v>6918</v>
      </c>
      <c r="C2966" s="15">
        <v>0</v>
      </c>
      <c r="D2966" s="11">
        <v>8.8566626478917207E-3</v>
      </c>
      <c r="E2966" s="11">
        <v>0</v>
      </c>
      <c r="F2966" s="24">
        <v>1.1384571152158399E-8</v>
      </c>
      <c r="G2966" s="11">
        <v>6.4298388222904304E-2</v>
      </c>
      <c r="H2966" s="24">
        <v>3.0485669231468498E-7</v>
      </c>
      <c r="I2966" s="24">
        <v>2.5230390634176998E-32</v>
      </c>
      <c r="J2966" s="11" t="s">
        <v>9</v>
      </c>
      <c r="K2966" s="62" t="s">
        <v>2784</v>
      </c>
    </row>
    <row r="2967" spans="1:11">
      <c r="A2967" s="48">
        <f t="shared" si="46"/>
        <v>2955</v>
      </c>
      <c r="B2967" s="64" t="s">
        <v>6919</v>
      </c>
      <c r="C2967" s="27">
        <v>0</v>
      </c>
      <c r="D2967" s="26">
        <v>7.2416460725688797E-3</v>
      </c>
      <c r="E2967" s="26">
        <v>0</v>
      </c>
      <c r="F2967" s="28">
        <v>8.75877098932352E-8</v>
      </c>
      <c r="G2967" s="26">
        <v>5.2027770275896099E-2</v>
      </c>
      <c r="H2967" s="26">
        <v>1.8898823192829001E-4</v>
      </c>
      <c r="I2967" s="28">
        <v>2.3044539210299699E-16</v>
      </c>
      <c r="J2967" s="26" t="s">
        <v>441</v>
      </c>
      <c r="K2967" s="64" t="s">
        <v>2785</v>
      </c>
    </row>
    <row r="2968" spans="1:11">
      <c r="A2968" s="48">
        <f t="shared" si="46"/>
        <v>2956</v>
      </c>
      <c r="B2968" s="64" t="s">
        <v>6920</v>
      </c>
      <c r="C2968" s="27">
        <v>0</v>
      </c>
      <c r="D2968" s="26">
        <v>7.2223814868216697E-3</v>
      </c>
      <c r="E2968" s="26">
        <v>0</v>
      </c>
      <c r="F2968" s="28">
        <v>5.3140274923149297E-7</v>
      </c>
      <c r="G2968" s="26">
        <v>5.2045251232972198E-2</v>
      </c>
      <c r="H2968" s="28">
        <v>3.8314621251221703E-5</v>
      </c>
      <c r="I2968" s="28">
        <v>2.0392728588181501E-17</v>
      </c>
      <c r="J2968" s="26" t="s">
        <v>441</v>
      </c>
      <c r="K2968" s="64" t="s">
        <v>2786</v>
      </c>
    </row>
    <row r="2969" spans="1:11">
      <c r="A2969" s="48">
        <f t="shared" si="46"/>
        <v>2957</v>
      </c>
      <c r="B2969" s="64" t="s">
        <v>6921</v>
      </c>
      <c r="C2969" s="27">
        <v>0</v>
      </c>
      <c r="D2969" s="26">
        <v>7.2132161914566098E-3</v>
      </c>
      <c r="E2969" s="26">
        <v>0</v>
      </c>
      <c r="F2969" s="28">
        <v>3.70893037662916E-9</v>
      </c>
      <c r="G2969" s="26">
        <v>5.2018844911310702E-2</v>
      </c>
      <c r="H2969" s="28">
        <v>1.3614590403290601E-21</v>
      </c>
      <c r="I2969" s="28">
        <v>1.01047767099157E-282</v>
      </c>
      <c r="J2969" s="26" t="s">
        <v>441</v>
      </c>
      <c r="K2969" s="64" t="s">
        <v>2787</v>
      </c>
    </row>
    <row r="2970" spans="1:11">
      <c r="A2970" s="48">
        <f t="shared" si="46"/>
        <v>2958</v>
      </c>
      <c r="B2970" s="64" t="s">
        <v>6922</v>
      </c>
      <c r="C2970" s="27">
        <v>0</v>
      </c>
      <c r="D2970" s="26">
        <v>7.2162014608547799E-3</v>
      </c>
      <c r="E2970" s="26">
        <v>0</v>
      </c>
      <c r="F2970" s="28">
        <v>1.8848006961618399E-9</v>
      </c>
      <c r="G2970" s="26">
        <v>5.2040905689819901E-2</v>
      </c>
      <c r="H2970" s="28">
        <v>1.2150972606101299E-16</v>
      </c>
      <c r="I2970" s="28">
        <v>3.0524512724313399E-248</v>
      </c>
      <c r="J2970" s="26" t="s">
        <v>441</v>
      </c>
      <c r="K2970" s="64" t="s">
        <v>2788</v>
      </c>
    </row>
    <row r="2971" spans="1:11">
      <c r="A2971" s="48">
        <f t="shared" si="46"/>
        <v>2959</v>
      </c>
      <c r="B2971" s="64" t="s">
        <v>6923</v>
      </c>
      <c r="C2971" s="27">
        <v>0</v>
      </c>
      <c r="D2971" s="26">
        <v>7.25558090543798E-3</v>
      </c>
      <c r="E2971" s="26">
        <v>0</v>
      </c>
      <c r="F2971" s="28">
        <v>3.4014324192565399E-7</v>
      </c>
      <c r="G2971" s="26">
        <v>5.2045995298689599E-2</v>
      </c>
      <c r="H2971" s="26">
        <v>2.6839238786102401E-4</v>
      </c>
      <c r="I2971" s="28">
        <v>1.5688642090199399E-14</v>
      </c>
      <c r="J2971" s="26" t="s">
        <v>441</v>
      </c>
      <c r="K2971" s="64" t="s">
        <v>2789</v>
      </c>
    </row>
    <row r="2972" spans="1:11">
      <c r="A2972" s="48">
        <f t="shared" si="46"/>
        <v>2960</v>
      </c>
      <c r="B2972" s="64" t="s">
        <v>6924</v>
      </c>
      <c r="C2972" s="27">
        <v>0</v>
      </c>
      <c r="D2972" s="26">
        <v>7.2149907032208298E-3</v>
      </c>
      <c r="E2972" s="26">
        <v>0</v>
      </c>
      <c r="F2972" s="28">
        <v>1.2517942252334101E-8</v>
      </c>
      <c r="G2972" s="26">
        <v>5.2026275016500201E-2</v>
      </c>
      <c r="H2972" s="28">
        <v>5.33223479102236E-6</v>
      </c>
      <c r="I2972" s="28">
        <v>1.53355053150798E-18</v>
      </c>
      <c r="J2972" s="26" t="s">
        <v>441</v>
      </c>
      <c r="K2972" s="64" t="s">
        <v>2790</v>
      </c>
    </row>
    <row r="2973" spans="1:11">
      <c r="A2973" s="48">
        <f t="shared" si="46"/>
        <v>2961</v>
      </c>
      <c r="B2973" s="64" t="s">
        <v>6925</v>
      </c>
      <c r="C2973" s="27">
        <v>0</v>
      </c>
      <c r="D2973" s="26">
        <v>7.1475853809702897E-3</v>
      </c>
      <c r="E2973" s="26">
        <v>0</v>
      </c>
      <c r="F2973" s="28">
        <v>2.97842661512496E-8</v>
      </c>
      <c r="G2973" s="26">
        <v>5.1533771125543797E-2</v>
      </c>
      <c r="H2973" s="28">
        <v>1.34987624815743E-7</v>
      </c>
      <c r="I2973" s="28">
        <v>4.0102719199246697E-29</v>
      </c>
      <c r="J2973" s="26" t="s">
        <v>441</v>
      </c>
      <c r="K2973" s="64" t="s">
        <v>2791</v>
      </c>
    </row>
    <row r="2974" spans="1:11">
      <c r="A2974" s="48">
        <f t="shared" si="46"/>
        <v>2962</v>
      </c>
      <c r="B2974" s="64" t="s">
        <v>6926</v>
      </c>
      <c r="C2974" s="27">
        <v>0</v>
      </c>
      <c r="D2974" s="26">
        <v>7.6729703111298401E-3</v>
      </c>
      <c r="E2974" s="26">
        <v>0</v>
      </c>
      <c r="F2974" s="28">
        <v>4.2675726843090698E-7</v>
      </c>
      <c r="G2974" s="26">
        <v>5.2042316729295997E-2</v>
      </c>
      <c r="H2974" s="26">
        <v>2.1553126380372402E-3</v>
      </c>
      <c r="I2974" s="28">
        <v>9.7251980604651202E-13</v>
      </c>
      <c r="J2974" s="26" t="s">
        <v>441</v>
      </c>
      <c r="K2974" s="64" t="s">
        <v>2792</v>
      </c>
    </row>
    <row r="2975" spans="1:11">
      <c r="A2975" s="48">
        <f t="shared" si="46"/>
        <v>2963</v>
      </c>
      <c r="B2975" s="64" t="s">
        <v>6927</v>
      </c>
      <c r="C2975" s="27">
        <v>0</v>
      </c>
      <c r="D2975" s="26">
        <v>7.5268456895082603E-3</v>
      </c>
      <c r="E2975" s="26">
        <v>0</v>
      </c>
      <c r="F2975" s="28">
        <v>9.0799275199039699E-9</v>
      </c>
      <c r="G2975" s="26">
        <v>5.20421962286053E-2</v>
      </c>
      <c r="H2975" s="26">
        <v>2.1563703681775101E-3</v>
      </c>
      <c r="I2975" s="28">
        <v>5.6346686385550199E-14</v>
      </c>
      <c r="J2975" s="26" t="s">
        <v>441</v>
      </c>
      <c r="K2975" s="64" t="s">
        <v>2793</v>
      </c>
    </row>
    <row r="2976" spans="1:11">
      <c r="A2976" s="48">
        <f t="shared" si="46"/>
        <v>2964</v>
      </c>
      <c r="B2976" s="64" t="s">
        <v>6928</v>
      </c>
      <c r="C2976" s="27">
        <v>0</v>
      </c>
      <c r="D2976" s="26">
        <v>7.18862290346801E-3</v>
      </c>
      <c r="E2976" s="26">
        <v>0</v>
      </c>
      <c r="F2976" s="28">
        <v>1.0494778794788499E-7</v>
      </c>
      <c r="G2976" s="26">
        <v>5.18258684283463E-2</v>
      </c>
      <c r="H2976" s="28">
        <v>1.04843653288563E-5</v>
      </c>
      <c r="I2976" s="28">
        <v>1.58964271542092E-18</v>
      </c>
      <c r="J2976" s="26" t="s">
        <v>441</v>
      </c>
      <c r="K2976" s="64" t="s">
        <v>2794</v>
      </c>
    </row>
    <row r="2977" spans="1:11">
      <c r="A2977" s="48">
        <f t="shared" si="46"/>
        <v>2965</v>
      </c>
      <c r="B2977" s="64" t="s">
        <v>6929</v>
      </c>
      <c r="C2977" s="27">
        <v>0</v>
      </c>
      <c r="D2977" s="26">
        <v>7.2067826390445596E-3</v>
      </c>
      <c r="E2977" s="26">
        <v>0</v>
      </c>
      <c r="F2977" s="28">
        <v>2.74384882022385E-8</v>
      </c>
      <c r="G2977" s="26">
        <v>5.1877699269492102E-2</v>
      </c>
      <c r="H2977" s="28">
        <v>8.7967503907201901E-5</v>
      </c>
      <c r="I2977" s="28">
        <v>3.9210457336748698E-16</v>
      </c>
      <c r="J2977" s="26" t="s">
        <v>441</v>
      </c>
      <c r="K2977" s="64" t="s">
        <v>2795</v>
      </c>
    </row>
    <row r="2978" spans="1:11">
      <c r="A2978" s="48">
        <f t="shared" si="46"/>
        <v>2966</v>
      </c>
      <c r="B2978" s="64" t="s">
        <v>6930</v>
      </c>
      <c r="C2978" s="27">
        <v>0</v>
      </c>
      <c r="D2978" s="26">
        <v>7.8879475169657005E-3</v>
      </c>
      <c r="E2978" s="26">
        <v>0</v>
      </c>
      <c r="F2978" s="28">
        <v>6.1445383734203799E-7</v>
      </c>
      <c r="G2978" s="26">
        <v>5.1903885296416603E-2</v>
      </c>
      <c r="H2978" s="26">
        <v>3.7783811872114399E-3</v>
      </c>
      <c r="I2978" s="28">
        <v>1.6511932970327401E-13</v>
      </c>
      <c r="J2978" s="26" t="s">
        <v>441</v>
      </c>
      <c r="K2978" s="64" t="s">
        <v>2796</v>
      </c>
    </row>
    <row r="2979" spans="1:11">
      <c r="A2979" s="10">
        <f t="shared" si="46"/>
        <v>2967</v>
      </c>
      <c r="B2979" s="62" t="s">
        <v>6931</v>
      </c>
      <c r="C2979" s="15">
        <v>0</v>
      </c>
      <c r="D2979" s="11">
        <v>7.3110222461998699E-3</v>
      </c>
      <c r="E2979" s="11">
        <v>0</v>
      </c>
      <c r="F2979" s="24">
        <v>2.2022344048492999E-9</v>
      </c>
      <c r="G2979" s="11">
        <v>5.2484044298371897E-2</v>
      </c>
      <c r="H2979" s="11">
        <v>2.4209723467869299E-4</v>
      </c>
      <c r="I2979" s="24">
        <v>1.75646942656074E-14</v>
      </c>
      <c r="J2979" s="11" t="s">
        <v>9</v>
      </c>
      <c r="K2979" s="62" t="s">
        <v>2797</v>
      </c>
    </row>
    <row r="2980" spans="1:11">
      <c r="A2980" s="10">
        <f t="shared" si="46"/>
        <v>2968</v>
      </c>
      <c r="B2980" s="62" t="s">
        <v>6932</v>
      </c>
      <c r="C2980" s="15">
        <v>0</v>
      </c>
      <c r="D2980" s="11">
        <v>7.5621344172607198E-3</v>
      </c>
      <c r="E2980" s="11">
        <v>0</v>
      </c>
      <c r="F2980" s="24">
        <v>5.6157059624762899E-10</v>
      </c>
      <c r="G2980" s="11">
        <v>5.4560548573137399E-2</v>
      </c>
      <c r="H2980" s="24">
        <v>3.5754434142114799E-5</v>
      </c>
      <c r="I2980" s="24">
        <v>1.55181013546728E-29</v>
      </c>
      <c r="J2980" s="11" t="s">
        <v>9</v>
      </c>
      <c r="K2980" s="62" t="s">
        <v>2798</v>
      </c>
    </row>
    <row r="2981" spans="1:11">
      <c r="A2981" s="10">
        <f t="shared" si="46"/>
        <v>2969</v>
      </c>
      <c r="B2981" s="62" t="s">
        <v>6933</v>
      </c>
      <c r="C2981" s="15">
        <v>0</v>
      </c>
      <c r="D2981" s="11">
        <v>9.6989828370256295E-3</v>
      </c>
      <c r="E2981" s="11">
        <v>0</v>
      </c>
      <c r="F2981" s="24">
        <v>2.01057340619847E-7</v>
      </c>
      <c r="G2981" s="11">
        <v>5.2295352928891203E-2</v>
      </c>
      <c r="H2981" s="11">
        <v>1.7004886049657299E-2</v>
      </c>
      <c r="I2981" s="24">
        <v>1.03576157635808E-8</v>
      </c>
      <c r="J2981" s="11" t="s">
        <v>9</v>
      </c>
      <c r="K2981" s="62" t="s">
        <v>2799</v>
      </c>
    </row>
    <row r="2982" spans="1:11">
      <c r="A2982" s="10">
        <f t="shared" si="46"/>
        <v>2970</v>
      </c>
      <c r="B2982" s="62" t="s">
        <v>6934</v>
      </c>
      <c r="C2982" s="15">
        <v>0</v>
      </c>
      <c r="D2982" s="11">
        <v>8.3365232664057501E-3</v>
      </c>
      <c r="E2982" s="11">
        <v>0</v>
      </c>
      <c r="F2982" s="24">
        <v>5.8511127783245203E-8</v>
      </c>
      <c r="G2982" s="11">
        <v>5.8908453695658398E-2</v>
      </c>
      <c r="H2982" s="11">
        <v>1.3361423708829201E-3</v>
      </c>
      <c r="I2982" s="24">
        <v>3.78092871224188E-14</v>
      </c>
      <c r="J2982" s="11" t="s">
        <v>9</v>
      </c>
      <c r="K2982" s="62" t="s">
        <v>2800</v>
      </c>
    </row>
    <row r="2983" spans="1:11">
      <c r="A2983" s="10">
        <f t="shared" si="46"/>
        <v>2971</v>
      </c>
      <c r="B2983" s="62" t="s">
        <v>6935</v>
      </c>
      <c r="C2983" s="15">
        <v>0</v>
      </c>
      <c r="D2983" s="11">
        <v>8.3392951322289206E-3</v>
      </c>
      <c r="E2983" s="11">
        <v>0</v>
      </c>
      <c r="F2983" s="24">
        <v>3.0836374017403201E-9</v>
      </c>
      <c r="G2983" s="11">
        <v>6.0355368655888003E-2</v>
      </c>
      <c r="H2983" s="24">
        <v>3.4897626289565698E-11</v>
      </c>
      <c r="I2983" s="24">
        <v>3.9626038012530298E-60</v>
      </c>
      <c r="J2983" s="11" t="s">
        <v>9</v>
      </c>
      <c r="K2983" s="62" t="s">
        <v>2801</v>
      </c>
    </row>
    <row r="2984" spans="1:11">
      <c r="A2984" s="48">
        <f t="shared" si="46"/>
        <v>2972</v>
      </c>
      <c r="B2984" s="64" t="s">
        <v>6936</v>
      </c>
      <c r="C2984" s="27">
        <v>0</v>
      </c>
      <c r="D2984" s="26">
        <v>7.21496826994753E-3</v>
      </c>
      <c r="E2984" s="26">
        <v>0</v>
      </c>
      <c r="F2984" s="28">
        <v>2.74922388454788E-9</v>
      </c>
      <c r="G2984" s="26">
        <v>5.2031792385420897E-2</v>
      </c>
      <c r="H2984" s="28">
        <v>2.6646088298822299E-11</v>
      </c>
      <c r="I2984" s="28">
        <v>2.7846484759125001E-59</v>
      </c>
      <c r="J2984" s="26" t="s">
        <v>441</v>
      </c>
      <c r="K2984" s="64" t="s">
        <v>2802</v>
      </c>
    </row>
    <row r="2985" spans="1:11">
      <c r="A2985" s="48">
        <f t="shared" si="46"/>
        <v>2973</v>
      </c>
      <c r="B2985" s="64" t="s">
        <v>6937</v>
      </c>
      <c r="C2985" s="27">
        <v>0</v>
      </c>
      <c r="D2985" s="26">
        <v>7.21969887547991E-3</v>
      </c>
      <c r="E2985" s="26">
        <v>0</v>
      </c>
      <c r="F2985" s="28">
        <v>1.1952182344674401E-10</v>
      </c>
      <c r="G2985" s="26">
        <v>5.2066751062441401E-2</v>
      </c>
      <c r="H2985" s="28">
        <v>1.8178365603302699E-16</v>
      </c>
      <c r="I2985" s="28">
        <v>1.19866865747571E-124</v>
      </c>
      <c r="J2985" s="26" t="s">
        <v>441</v>
      </c>
      <c r="K2985" s="64" t="s">
        <v>2803</v>
      </c>
    </row>
    <row r="2986" spans="1:11">
      <c r="A2986" s="48">
        <f t="shared" si="46"/>
        <v>2974</v>
      </c>
      <c r="B2986" s="64" t="s">
        <v>6938</v>
      </c>
      <c r="C2986" s="27">
        <v>0</v>
      </c>
      <c r="D2986" s="26">
        <v>7.5738537848797699E-3</v>
      </c>
      <c r="E2986" s="26">
        <v>0</v>
      </c>
      <c r="F2986" s="28">
        <v>2.5529289327400399E-8</v>
      </c>
      <c r="G2986" s="26">
        <v>5.2049391811172997E-2</v>
      </c>
      <c r="H2986" s="26">
        <v>4.4519782799381998E-4</v>
      </c>
      <c r="I2986" s="28">
        <v>1.0042159870278601E-11</v>
      </c>
      <c r="J2986" s="26" t="s">
        <v>441</v>
      </c>
      <c r="K2986" s="64" t="s">
        <v>2804</v>
      </c>
    </row>
    <row r="2987" spans="1:11">
      <c r="A2987" s="10">
        <f t="shared" si="46"/>
        <v>2975</v>
      </c>
      <c r="B2987" s="62" t="s">
        <v>6939</v>
      </c>
      <c r="C2987" s="15">
        <v>0</v>
      </c>
      <c r="D2987" s="11">
        <v>8.9072115968551902E-3</v>
      </c>
      <c r="E2987" s="11">
        <v>0</v>
      </c>
      <c r="F2987" s="24">
        <v>1.9284435458255101E-9</v>
      </c>
      <c r="G2987" s="11">
        <v>6.4674800036924301E-2</v>
      </c>
      <c r="H2987" s="24">
        <v>1.1060846605152899E-31</v>
      </c>
      <c r="I2987" s="11">
        <v>0</v>
      </c>
      <c r="J2987" s="11" t="s">
        <v>9</v>
      </c>
      <c r="K2987" s="62" t="s">
        <v>2805</v>
      </c>
    </row>
    <row r="2988" spans="1:11">
      <c r="A2988" s="48">
        <f t="shared" si="46"/>
        <v>2976</v>
      </c>
      <c r="B2988" s="64" t="s">
        <v>6940</v>
      </c>
      <c r="C2988" s="27">
        <v>0</v>
      </c>
      <c r="D2988" s="26">
        <v>7.2143592151500402E-3</v>
      </c>
      <c r="E2988" s="26">
        <v>0</v>
      </c>
      <c r="F2988" s="28">
        <v>6.5300696408060904E-10</v>
      </c>
      <c r="G2988" s="26">
        <v>5.2027294174067602E-2</v>
      </c>
      <c r="H2988" s="28">
        <v>1.5790764493710201E-37</v>
      </c>
      <c r="I2988" s="26">
        <v>0</v>
      </c>
      <c r="J2988" s="26" t="s">
        <v>441</v>
      </c>
      <c r="K2988" s="64" t="s">
        <v>2806</v>
      </c>
    </row>
    <row r="2989" spans="1:11">
      <c r="A2989" s="10">
        <f t="shared" si="46"/>
        <v>2977</v>
      </c>
      <c r="B2989" s="62" t="s">
        <v>6941</v>
      </c>
      <c r="C2989" s="15">
        <v>0</v>
      </c>
      <c r="D2989" s="11">
        <v>7.7656094961620001E-3</v>
      </c>
      <c r="E2989" s="11">
        <v>0</v>
      </c>
      <c r="F2989" s="24">
        <v>1.16126966767636E-9</v>
      </c>
      <c r="G2989" s="11">
        <v>5.5778643660263701E-2</v>
      </c>
      <c r="H2989" s="11">
        <v>3.05705027451208E-4</v>
      </c>
      <c r="I2989" s="24">
        <v>1.4384923600504999E-15</v>
      </c>
      <c r="J2989" s="11" t="s">
        <v>9</v>
      </c>
      <c r="K2989" s="62" t="s">
        <v>2807</v>
      </c>
    </row>
    <row r="2990" spans="1:11">
      <c r="A2990" s="10">
        <f t="shared" si="46"/>
        <v>2978</v>
      </c>
      <c r="B2990" s="62" t="s">
        <v>6942</v>
      </c>
      <c r="C2990" s="15">
        <v>0</v>
      </c>
      <c r="D2990" s="11">
        <v>9.6387564317174396E-3</v>
      </c>
      <c r="E2990" s="11">
        <v>0</v>
      </c>
      <c r="F2990" s="24">
        <v>5.2960202004788902E-7</v>
      </c>
      <c r="G2990" s="11">
        <v>5.2104328825605097E-2</v>
      </c>
      <c r="H2990" s="11">
        <v>1.67658014864417E-2</v>
      </c>
      <c r="I2990" s="24">
        <v>4.0614424299640804E-9</v>
      </c>
      <c r="J2990" s="11" t="s">
        <v>9</v>
      </c>
      <c r="K2990" s="62" t="s">
        <v>2808</v>
      </c>
    </row>
    <row r="2991" spans="1:11">
      <c r="A2991" s="10">
        <f t="shared" si="46"/>
        <v>2979</v>
      </c>
      <c r="B2991" s="62" t="s">
        <v>6943</v>
      </c>
      <c r="C2991" s="15">
        <v>0</v>
      </c>
      <c r="D2991" s="11">
        <v>7.4617825472366103E-3</v>
      </c>
      <c r="E2991" s="11">
        <v>0</v>
      </c>
      <c r="F2991" s="24">
        <v>2.6459105216666501E-8</v>
      </c>
      <c r="G2991" s="11">
        <v>5.3841153340555198E-2</v>
      </c>
      <c r="H2991" s="24">
        <v>1.42448115502375E-5</v>
      </c>
      <c r="I2991" s="24">
        <v>4.3738985414252699E-20</v>
      </c>
      <c r="J2991" s="11" t="s">
        <v>9</v>
      </c>
      <c r="K2991" s="62" t="s">
        <v>2809</v>
      </c>
    </row>
    <row r="2992" spans="1:11">
      <c r="A2992" s="10">
        <f t="shared" si="46"/>
        <v>2980</v>
      </c>
      <c r="B2992" s="62" t="s">
        <v>6944</v>
      </c>
      <c r="C2992" s="15">
        <v>0</v>
      </c>
      <c r="D2992" s="11">
        <v>7.4033528312154196E-3</v>
      </c>
      <c r="E2992" s="11">
        <v>0</v>
      </c>
      <c r="F2992" s="24">
        <v>1.4941063321189099E-7</v>
      </c>
      <c r="G2992" s="11">
        <v>5.2936329246675802E-2</v>
      </c>
      <c r="H2992" s="11">
        <v>4.5824687938909701E-4</v>
      </c>
      <c r="I2992" s="24">
        <v>8.4147294496578802E-13</v>
      </c>
      <c r="J2992" s="11" t="s">
        <v>9</v>
      </c>
      <c r="K2992" s="62" t="s">
        <v>2810</v>
      </c>
    </row>
    <row r="2993" spans="1:11">
      <c r="A2993" s="10">
        <f t="shared" si="46"/>
        <v>2981</v>
      </c>
      <c r="B2993" s="62" t="s">
        <v>6945</v>
      </c>
      <c r="C2993" s="15">
        <v>0</v>
      </c>
      <c r="D2993" s="11">
        <v>8.4104601537581501E-3</v>
      </c>
      <c r="E2993" s="11">
        <v>0</v>
      </c>
      <c r="F2993" s="24">
        <v>4.6490227489235197E-8</v>
      </c>
      <c r="G2993" s="11">
        <v>6.0245089285894698E-2</v>
      </c>
      <c r="H2993" s="11">
        <v>5.9751586856065402E-4</v>
      </c>
      <c r="I2993" s="24">
        <v>7.4163740165760696E-14</v>
      </c>
      <c r="J2993" s="11" t="s">
        <v>9</v>
      </c>
      <c r="K2993" s="62" t="s">
        <v>2811</v>
      </c>
    </row>
    <row r="2994" spans="1:11">
      <c r="A2994" s="48">
        <f t="shared" si="46"/>
        <v>2982</v>
      </c>
      <c r="B2994" s="64" t="s">
        <v>6946</v>
      </c>
      <c r="C2994" s="27">
        <v>0</v>
      </c>
      <c r="D2994" s="26">
        <v>7.2135232756538803E-3</v>
      </c>
      <c r="E2994" s="26">
        <v>0</v>
      </c>
      <c r="F2994" s="28">
        <v>6.4054254242356298E-10</v>
      </c>
      <c r="G2994" s="26">
        <v>5.2021117250624097E-2</v>
      </c>
      <c r="H2994" s="28">
        <v>1.41509247657047E-15</v>
      </c>
      <c r="I2994" s="28">
        <v>2.9116857812095501E-124</v>
      </c>
      <c r="J2994" s="26" t="s">
        <v>441</v>
      </c>
      <c r="K2994" s="64" t="s">
        <v>2812</v>
      </c>
    </row>
    <row r="2995" spans="1:11">
      <c r="A2995" s="48">
        <f t="shared" si="46"/>
        <v>2983</v>
      </c>
      <c r="B2995" s="64" t="s">
        <v>6947</v>
      </c>
      <c r="C2995" s="27">
        <v>0</v>
      </c>
      <c r="D2995" s="26">
        <v>7.2177207339477597E-3</v>
      </c>
      <c r="E2995" s="26">
        <v>0</v>
      </c>
      <c r="F2995" s="28">
        <v>1.9099261615189801E-8</v>
      </c>
      <c r="G2995" s="26">
        <v>5.2052020228175601E-2</v>
      </c>
      <c r="H2995" s="28">
        <v>8.8053326485540507E-8</v>
      </c>
      <c r="I2995" s="28">
        <v>4.6886839624897899E-31</v>
      </c>
      <c r="J2995" s="26" t="s">
        <v>441</v>
      </c>
      <c r="K2995" s="64" t="s">
        <v>2813</v>
      </c>
    </row>
    <row r="2996" spans="1:11">
      <c r="A2996" s="48">
        <f t="shared" si="46"/>
        <v>2984</v>
      </c>
      <c r="B2996" s="64" t="s">
        <v>6948</v>
      </c>
      <c r="C2996" s="27">
        <v>0</v>
      </c>
      <c r="D2996" s="26">
        <v>7.2159655380225202E-3</v>
      </c>
      <c r="E2996" s="26">
        <v>0</v>
      </c>
      <c r="F2996" s="28">
        <v>5.5531652274096295E-10</v>
      </c>
      <c r="G2996" s="26">
        <v>5.2039163792886103E-2</v>
      </c>
      <c r="H2996" s="28">
        <v>3.2307972694668102E-15</v>
      </c>
      <c r="I2996" s="28">
        <v>1.46087930141489E-117</v>
      </c>
      <c r="J2996" s="26" t="s">
        <v>441</v>
      </c>
      <c r="K2996" s="64" t="s">
        <v>2814</v>
      </c>
    </row>
    <row r="2997" spans="1:11">
      <c r="A2997" s="48">
        <f t="shared" si="46"/>
        <v>2985</v>
      </c>
      <c r="B2997" s="64" t="s">
        <v>6949</v>
      </c>
      <c r="C2997" s="27">
        <v>0</v>
      </c>
      <c r="D2997" s="26">
        <v>7.2504423948418998E-3</v>
      </c>
      <c r="E2997" s="26">
        <v>0</v>
      </c>
      <c r="F2997" s="28">
        <v>6.5681416958359903E-9</v>
      </c>
      <c r="G2997" s="26">
        <v>5.2028550473212198E-2</v>
      </c>
      <c r="H2997" s="26">
        <v>2.4943028583335203E-4</v>
      </c>
      <c r="I2997" s="28">
        <v>5.5546606227504699E-16</v>
      </c>
      <c r="J2997" s="26" t="s">
        <v>441</v>
      </c>
      <c r="K2997" s="64" t="s">
        <v>2815</v>
      </c>
    </row>
    <row r="2998" spans="1:11">
      <c r="A2998" s="10">
        <f t="shared" si="46"/>
        <v>2986</v>
      </c>
      <c r="B2998" s="62" t="s">
        <v>6950</v>
      </c>
      <c r="C2998" s="15">
        <v>0</v>
      </c>
      <c r="D2998" s="11">
        <v>7.0807932973116303E-3</v>
      </c>
      <c r="E2998" s="11">
        <v>0</v>
      </c>
      <c r="F2998" s="24">
        <v>7.45675580309575E-8</v>
      </c>
      <c r="G2998" s="11">
        <v>5.1026820028016999E-2</v>
      </c>
      <c r="H2998" s="24">
        <v>1.2865617818034099E-5</v>
      </c>
      <c r="I2998" s="24">
        <v>1.69698243077572E-17</v>
      </c>
      <c r="J2998" s="11" t="s">
        <v>9</v>
      </c>
      <c r="K2998" s="62" t="s">
        <v>2816</v>
      </c>
    </row>
    <row r="2999" spans="1:11">
      <c r="A2999" s="10">
        <f t="shared" si="46"/>
        <v>2987</v>
      </c>
      <c r="B2999" s="62" t="s">
        <v>6951</v>
      </c>
      <c r="C2999" s="15">
        <v>0</v>
      </c>
      <c r="D2999" s="11">
        <v>8.8653777367571907E-3</v>
      </c>
      <c r="E2999" s="11">
        <v>0</v>
      </c>
      <c r="F2999" s="24">
        <v>1.5005498561275801E-7</v>
      </c>
      <c r="G2999" s="11">
        <v>6.3275883816089395E-2</v>
      </c>
      <c r="H2999" s="24">
        <v>7.1037702980821505E-8</v>
      </c>
      <c r="I2999" s="24">
        <v>1.30469993126392E-36</v>
      </c>
      <c r="J2999" s="11" t="s">
        <v>9</v>
      </c>
      <c r="K2999" s="62" t="s">
        <v>2817</v>
      </c>
    </row>
    <row r="3000" spans="1:11">
      <c r="A3000" s="10">
        <f t="shared" si="46"/>
        <v>2988</v>
      </c>
      <c r="B3000" s="62" t="s">
        <v>6952</v>
      </c>
      <c r="C3000" s="15">
        <v>0</v>
      </c>
      <c r="D3000" s="11">
        <v>1.99865437346653E-2</v>
      </c>
      <c r="E3000" s="11">
        <v>0</v>
      </c>
      <c r="F3000" s="24">
        <v>1.27775262722313E-8</v>
      </c>
      <c r="G3000" s="11">
        <v>6.3381977519560401E-2</v>
      </c>
      <c r="H3000" s="11">
        <v>7.81588951413619E-2</v>
      </c>
      <c r="I3000" s="24">
        <v>1.2448718248712499E-7</v>
      </c>
      <c r="J3000" s="11" t="s">
        <v>9</v>
      </c>
      <c r="K3000" s="62" t="s">
        <v>2818</v>
      </c>
    </row>
    <row r="3001" spans="1:11">
      <c r="A3001" s="10">
        <f t="shared" si="46"/>
        <v>2989</v>
      </c>
      <c r="B3001" s="62" t="s">
        <v>6953</v>
      </c>
      <c r="C3001" s="15">
        <v>0</v>
      </c>
      <c r="D3001" s="11">
        <v>9.5970696292211107E-3</v>
      </c>
      <c r="E3001" s="11">
        <v>0</v>
      </c>
      <c r="F3001" s="24">
        <v>8.1225521620563097E-10</v>
      </c>
      <c r="G3001" s="11">
        <v>6.0783410875462698E-2</v>
      </c>
      <c r="H3001" s="11">
        <v>8.3350817911983302E-3</v>
      </c>
      <c r="I3001" s="24">
        <v>8.9747667427560405E-9</v>
      </c>
      <c r="J3001" s="11" t="s">
        <v>9</v>
      </c>
      <c r="K3001" s="62" t="s">
        <v>2819</v>
      </c>
    </row>
    <row r="3002" spans="1:11">
      <c r="A3002" s="10">
        <f t="shared" si="46"/>
        <v>2990</v>
      </c>
      <c r="B3002" s="62" t="s">
        <v>6954</v>
      </c>
      <c r="C3002" s="15">
        <v>0</v>
      </c>
      <c r="D3002" s="11">
        <v>8.2132679146601096E-3</v>
      </c>
      <c r="E3002" s="11">
        <v>0</v>
      </c>
      <c r="F3002" s="24">
        <v>3.0935360222405201E-7</v>
      </c>
      <c r="G3002" s="11">
        <v>5.8846589883023298E-2</v>
      </c>
      <c r="H3002" s="11">
        <v>5.37790871846082E-4</v>
      </c>
      <c r="I3002" s="24">
        <v>2.5120948833309201E-12</v>
      </c>
      <c r="J3002" s="11" t="s">
        <v>9</v>
      </c>
      <c r="K3002" s="62" t="s">
        <v>2820</v>
      </c>
    </row>
    <row r="3003" spans="1:11">
      <c r="A3003" s="10">
        <f t="shared" si="46"/>
        <v>2991</v>
      </c>
      <c r="B3003" s="62" t="s">
        <v>6955</v>
      </c>
      <c r="C3003" s="15">
        <v>0</v>
      </c>
      <c r="D3003" s="11">
        <v>2.0743549378238801E-2</v>
      </c>
      <c r="E3003" s="11">
        <v>0</v>
      </c>
      <c r="F3003" s="24">
        <v>3.83561715080686E-8</v>
      </c>
      <c r="G3003" s="11">
        <v>6.3288715446586596E-2</v>
      </c>
      <c r="H3003" s="11">
        <v>8.3503852061433001E-2</v>
      </c>
      <c r="I3003" s="24">
        <v>5.3842611558884997E-8</v>
      </c>
      <c r="J3003" s="11" t="s">
        <v>9</v>
      </c>
      <c r="K3003" s="62" t="s">
        <v>2821</v>
      </c>
    </row>
    <row r="3004" spans="1:11">
      <c r="A3004" s="10">
        <f t="shared" si="46"/>
        <v>2992</v>
      </c>
      <c r="B3004" s="62" t="s">
        <v>6956</v>
      </c>
      <c r="C3004" s="15">
        <v>0</v>
      </c>
      <c r="D3004" s="11">
        <v>7.36947079563179E-3</v>
      </c>
      <c r="E3004" s="11">
        <v>0</v>
      </c>
      <c r="F3004" s="24">
        <v>1.8024208747685101E-8</v>
      </c>
      <c r="G3004" s="11">
        <v>5.2786275976033997E-2</v>
      </c>
      <c r="H3004" s="11">
        <v>3.6403576379383002E-4</v>
      </c>
      <c r="I3004" s="24">
        <v>1.8513598903807999E-11</v>
      </c>
      <c r="J3004" s="11" t="s">
        <v>9</v>
      </c>
      <c r="K3004" s="62" t="s">
        <v>2822</v>
      </c>
    </row>
    <row r="3005" spans="1:11">
      <c r="A3005" s="48">
        <f t="shared" si="46"/>
        <v>2993</v>
      </c>
      <c r="B3005" s="64" t="s">
        <v>6957</v>
      </c>
      <c r="C3005" s="27">
        <v>0</v>
      </c>
      <c r="D3005" s="26">
        <v>7.2143105695323499E-3</v>
      </c>
      <c r="E3005" s="26">
        <v>0</v>
      </c>
      <c r="F3005" s="28">
        <v>4.09580496168557E-10</v>
      </c>
      <c r="G3005" s="26">
        <v>5.2026934977114303E-2</v>
      </c>
      <c r="H3005" s="28">
        <v>1.61343395185619E-23</v>
      </c>
      <c r="I3005" s="28" t="s">
        <v>2823</v>
      </c>
      <c r="J3005" s="26" t="s">
        <v>441</v>
      </c>
      <c r="K3005" s="64" t="s">
        <v>2824</v>
      </c>
    </row>
    <row r="3006" spans="1:11">
      <c r="A3006" s="10">
        <f t="shared" si="46"/>
        <v>2994</v>
      </c>
      <c r="B3006" s="62" t="s">
        <v>6958</v>
      </c>
      <c r="C3006" s="15">
        <v>0</v>
      </c>
      <c r="D3006" s="11">
        <v>8.8843847847953697E-3</v>
      </c>
      <c r="E3006" s="11">
        <v>0</v>
      </c>
      <c r="F3006" s="24">
        <v>1.03534059527751E-8</v>
      </c>
      <c r="G3006" s="11">
        <v>6.4504957243156094E-2</v>
      </c>
      <c r="H3006" s="24">
        <v>1.4339633128178601E-12</v>
      </c>
      <c r="I3006" s="24">
        <v>7.6408308619139102E-246</v>
      </c>
      <c r="J3006" s="11" t="s">
        <v>9</v>
      </c>
      <c r="K3006" s="62" t="s">
        <v>2825</v>
      </c>
    </row>
    <row r="3007" spans="1:11">
      <c r="A3007" s="10">
        <f t="shared" si="46"/>
        <v>2995</v>
      </c>
      <c r="B3007" s="62" t="s">
        <v>6959</v>
      </c>
      <c r="C3007" s="15">
        <v>0</v>
      </c>
      <c r="D3007" s="11">
        <v>8.9072275214745703E-3</v>
      </c>
      <c r="E3007" s="11">
        <v>0</v>
      </c>
      <c r="F3007" s="24">
        <v>1.13532227538827E-7</v>
      </c>
      <c r="G3007" s="11">
        <v>6.4674800036924301E-2</v>
      </c>
      <c r="H3007" s="24">
        <v>8.2666086922736594E-11</v>
      </c>
      <c r="I3007" s="11">
        <v>0</v>
      </c>
      <c r="J3007" s="11" t="s">
        <v>9</v>
      </c>
      <c r="K3007" s="62" t="s">
        <v>2826</v>
      </c>
    </row>
    <row r="3008" spans="1:11">
      <c r="A3008" s="10">
        <f t="shared" si="46"/>
        <v>2996</v>
      </c>
      <c r="B3008" s="62" t="s">
        <v>6960</v>
      </c>
      <c r="C3008" s="15">
        <v>0</v>
      </c>
      <c r="D3008" s="11">
        <v>7.2167231552096103E-3</v>
      </c>
      <c r="E3008" s="11">
        <v>0</v>
      </c>
      <c r="F3008" s="24">
        <v>9.2458170804009301E-6</v>
      </c>
      <c r="G3008" s="11">
        <v>5.2023084809743297E-2</v>
      </c>
      <c r="H3008" s="24">
        <v>1.12198658775411E-5</v>
      </c>
      <c r="I3008" s="24">
        <v>8.0757082655630002E-25</v>
      </c>
      <c r="J3008" s="11" t="s">
        <v>9</v>
      </c>
      <c r="K3008" s="62" t="s">
        <v>2827</v>
      </c>
    </row>
    <row r="3009" spans="1:11">
      <c r="A3009" s="10">
        <f t="shared" si="46"/>
        <v>2997</v>
      </c>
      <c r="B3009" s="62" t="s">
        <v>6961</v>
      </c>
      <c r="C3009" s="15">
        <v>0</v>
      </c>
      <c r="D3009" s="11">
        <v>8.3092356298291297E-3</v>
      </c>
      <c r="E3009" s="11">
        <v>0</v>
      </c>
      <c r="F3009" s="24">
        <v>3.46423619589284E-7</v>
      </c>
      <c r="G3009" s="11">
        <v>6.0214935739770499E-2</v>
      </c>
      <c r="H3009" s="24">
        <v>1.3144742010896801E-5</v>
      </c>
      <c r="I3009" s="24">
        <v>1.59528696111601E-17</v>
      </c>
      <c r="J3009" s="11" t="s">
        <v>9</v>
      </c>
      <c r="K3009" s="62" t="s">
        <v>2828</v>
      </c>
    </row>
    <row r="3010" spans="1:11">
      <c r="A3010" s="10">
        <f t="shared" si="46"/>
        <v>2998</v>
      </c>
      <c r="B3010" s="62" t="s">
        <v>6962</v>
      </c>
      <c r="C3010" s="15">
        <v>0</v>
      </c>
      <c r="D3010" s="11">
        <v>8.90721164022233E-3</v>
      </c>
      <c r="E3010" s="11">
        <v>0</v>
      </c>
      <c r="F3010" s="24">
        <v>2.2312215218859001E-9</v>
      </c>
      <c r="G3010" s="11">
        <v>6.4674800036924301E-2</v>
      </c>
      <c r="H3010" s="24">
        <v>1.36398916828648E-12</v>
      </c>
      <c r="I3010" s="11">
        <v>0</v>
      </c>
      <c r="J3010" s="11" t="s">
        <v>9</v>
      </c>
      <c r="K3010" s="62" t="s">
        <v>2829</v>
      </c>
    </row>
    <row r="3011" spans="1:11">
      <c r="A3011" s="10">
        <f t="shared" si="46"/>
        <v>2999</v>
      </c>
      <c r="B3011" s="62" t="s">
        <v>6963</v>
      </c>
      <c r="C3011" s="15">
        <v>0</v>
      </c>
      <c r="D3011" s="11">
        <v>1.1435059972740601E-2</v>
      </c>
      <c r="E3011" s="11">
        <v>0</v>
      </c>
      <c r="F3011" s="24">
        <v>1.61851962635911E-7</v>
      </c>
      <c r="G3011" s="11">
        <v>6.00847435460201E-2</v>
      </c>
      <c r="H3011" s="11">
        <v>2.1845593246905399E-2</v>
      </c>
      <c r="I3011" s="24">
        <v>1.3460373494847701E-9</v>
      </c>
      <c r="J3011" s="11" t="s">
        <v>9</v>
      </c>
      <c r="K3011" s="62" t="s">
        <v>2830</v>
      </c>
    </row>
    <row r="3012" spans="1:11">
      <c r="A3012" s="48">
        <f t="shared" si="46"/>
        <v>3000</v>
      </c>
      <c r="B3012" s="64" t="s">
        <v>6964</v>
      </c>
      <c r="C3012" s="27">
        <v>0</v>
      </c>
      <c r="D3012" s="26">
        <v>7.20893436554271E-3</v>
      </c>
      <c r="E3012" s="26">
        <v>0</v>
      </c>
      <c r="F3012" s="28">
        <v>9.6421994936814303E-8</v>
      </c>
      <c r="G3012" s="26">
        <v>5.1987108220704403E-2</v>
      </c>
      <c r="H3012" s="28">
        <v>4.0645096673833998E-18</v>
      </c>
      <c r="I3012" s="26">
        <v>0</v>
      </c>
      <c r="J3012" s="26" t="s">
        <v>441</v>
      </c>
      <c r="K3012" s="64" t="s">
        <v>2831</v>
      </c>
    </row>
    <row r="3013" spans="1:11">
      <c r="A3013" s="48">
        <f t="shared" si="46"/>
        <v>3001</v>
      </c>
      <c r="B3013" s="64" t="s">
        <v>6965</v>
      </c>
      <c r="C3013" s="27">
        <v>0</v>
      </c>
      <c r="D3013" s="26">
        <v>7.2093380789467901E-3</v>
      </c>
      <c r="E3013" s="26">
        <v>0</v>
      </c>
      <c r="F3013" s="28">
        <v>3.3733689571777198E-10</v>
      </c>
      <c r="G3013" s="26">
        <v>5.1990192525540102E-2</v>
      </c>
      <c r="H3013" s="28">
        <v>1.3908364020323901E-15</v>
      </c>
      <c r="I3013" s="28">
        <v>1.47335890199443E-113</v>
      </c>
      <c r="J3013" s="26" t="s">
        <v>441</v>
      </c>
      <c r="K3013" s="64" t="s">
        <v>2832</v>
      </c>
    </row>
    <row r="3014" spans="1:11">
      <c r="A3014" s="10">
        <f t="shared" si="46"/>
        <v>3002</v>
      </c>
      <c r="B3014" s="62" t="s">
        <v>6966</v>
      </c>
      <c r="C3014" s="15">
        <v>0</v>
      </c>
      <c r="D3014" s="11">
        <v>8.9072126531831598E-3</v>
      </c>
      <c r="E3014" s="11">
        <v>0</v>
      </c>
      <c r="F3014" s="24">
        <v>9.3369958840568E-9</v>
      </c>
      <c r="G3014" s="11">
        <v>6.4674800036924301E-2</v>
      </c>
      <c r="H3014" s="24">
        <v>4.2374140681651899E-41</v>
      </c>
      <c r="I3014" s="11">
        <v>0</v>
      </c>
      <c r="J3014" s="11" t="s">
        <v>9</v>
      </c>
      <c r="K3014" s="62" t="s">
        <v>2833</v>
      </c>
    </row>
    <row r="3015" spans="1:11">
      <c r="A3015" s="10">
        <f t="shared" si="46"/>
        <v>3003</v>
      </c>
      <c r="B3015" s="62" t="s">
        <v>6967</v>
      </c>
      <c r="C3015" s="15">
        <v>0</v>
      </c>
      <c r="D3015" s="11">
        <v>8.9071120589914298E-3</v>
      </c>
      <c r="E3015" s="11">
        <v>0</v>
      </c>
      <c r="F3015" s="24">
        <v>1.7373770455053998E-8</v>
      </c>
      <c r="G3015" s="11">
        <v>6.4674043056604305E-2</v>
      </c>
      <c r="H3015" s="24">
        <v>9.2812554083333895E-14</v>
      </c>
      <c r="I3015" s="24">
        <v>3.3322465215352898E-84</v>
      </c>
      <c r="J3015" s="11" t="s">
        <v>9</v>
      </c>
      <c r="K3015" s="62" t="s">
        <v>2834</v>
      </c>
    </row>
    <row r="3016" spans="1:11">
      <c r="A3016" s="10">
        <f t="shared" si="46"/>
        <v>3004</v>
      </c>
      <c r="B3016" s="62" t="s">
        <v>6968</v>
      </c>
      <c r="C3016" s="15">
        <v>0</v>
      </c>
      <c r="D3016" s="11">
        <v>1.8379539397080799E-2</v>
      </c>
      <c r="E3016" s="11">
        <v>0</v>
      </c>
      <c r="F3016" s="24">
        <v>6.3402434811018404E-9</v>
      </c>
      <c r="G3016" s="11">
        <v>5.5877502161740901E-2</v>
      </c>
      <c r="H3016" s="11">
        <v>7.3932323275132106E-2</v>
      </c>
      <c r="I3016" s="24">
        <v>4.4338665402233798E-8</v>
      </c>
      <c r="J3016" s="11" t="s">
        <v>9</v>
      </c>
      <c r="K3016" s="62" t="s">
        <v>2835</v>
      </c>
    </row>
    <row r="3017" spans="1:11">
      <c r="A3017" s="10">
        <f t="shared" si="46"/>
        <v>3005</v>
      </c>
      <c r="B3017" s="62" t="s">
        <v>6969</v>
      </c>
      <c r="C3017" s="15">
        <v>0</v>
      </c>
      <c r="D3017" s="11">
        <v>8.5177865272074004E-3</v>
      </c>
      <c r="E3017" s="11">
        <v>0</v>
      </c>
      <c r="F3017" s="24">
        <v>9.1256842251991793E-9</v>
      </c>
      <c r="G3017" s="11">
        <v>6.1778894692878498E-2</v>
      </c>
      <c r="H3017" s="24">
        <v>1.9938932388751399E-11</v>
      </c>
      <c r="I3017" s="24">
        <v>3.6189708411380199E-59</v>
      </c>
      <c r="J3017" s="11" t="s">
        <v>9</v>
      </c>
      <c r="K3017" s="62" t="s">
        <v>2836</v>
      </c>
    </row>
    <row r="3018" spans="1:11">
      <c r="A3018" s="10">
        <f t="shared" si="46"/>
        <v>3006</v>
      </c>
      <c r="B3018" s="62" t="s">
        <v>6970</v>
      </c>
      <c r="C3018" s="15">
        <v>0</v>
      </c>
      <c r="D3018" s="11">
        <v>1.0681756976904501E-2</v>
      </c>
      <c r="E3018" s="11">
        <v>0</v>
      </c>
      <c r="F3018" s="24">
        <v>8.4079851644351894E-9</v>
      </c>
      <c r="G3018" s="11">
        <v>6.0876304811513397E-2</v>
      </c>
      <c r="H3018" s="11">
        <v>1.5781837709246301E-2</v>
      </c>
      <c r="I3018" s="24">
        <v>1.0456882713867599E-9</v>
      </c>
      <c r="J3018" s="11" t="s">
        <v>9</v>
      </c>
      <c r="K3018" s="62" t="s">
        <v>2837</v>
      </c>
    </row>
    <row r="3019" spans="1:11">
      <c r="A3019" s="10">
        <f t="shared" si="46"/>
        <v>3007</v>
      </c>
      <c r="B3019" s="62" t="s">
        <v>6971</v>
      </c>
      <c r="C3019" s="15">
        <v>0</v>
      </c>
      <c r="D3019" s="11">
        <v>7.1138532115552202E-3</v>
      </c>
      <c r="E3019" s="11">
        <v>0</v>
      </c>
      <c r="F3019" s="24">
        <v>7.6176170657839994E-9</v>
      </c>
      <c r="G3019" s="11">
        <v>5.0261140338673703E-2</v>
      </c>
      <c r="H3019" s="11">
        <v>9.6273565453209697E-4</v>
      </c>
      <c r="I3019" s="24">
        <v>8.7180773609207903E-15</v>
      </c>
      <c r="J3019" s="11" t="s">
        <v>9</v>
      </c>
      <c r="K3019" s="62" t="s">
        <v>2838</v>
      </c>
    </row>
    <row r="3020" spans="1:11">
      <c r="A3020" s="10">
        <f t="shared" si="46"/>
        <v>3008</v>
      </c>
      <c r="B3020" s="62" t="s">
        <v>6972</v>
      </c>
      <c r="C3020" s="15">
        <v>0</v>
      </c>
      <c r="D3020" s="11">
        <v>7.7999561489455801E-3</v>
      </c>
      <c r="E3020" s="11">
        <v>0</v>
      </c>
      <c r="F3020" s="24">
        <v>5.8376765768775203E-9</v>
      </c>
      <c r="G3020" s="11">
        <v>5.2344472756986699E-2</v>
      </c>
      <c r="H3020" s="11">
        <v>3.7691663325891901E-3</v>
      </c>
      <c r="I3020" s="24">
        <v>1.93471987412273E-9</v>
      </c>
      <c r="J3020" s="11" t="s">
        <v>9</v>
      </c>
      <c r="K3020" s="62" t="s">
        <v>2839</v>
      </c>
    </row>
    <row r="3021" spans="1:11">
      <c r="A3021" s="48">
        <f t="shared" si="46"/>
        <v>3009</v>
      </c>
      <c r="B3021" s="64" t="s">
        <v>6973</v>
      </c>
      <c r="C3021" s="27">
        <v>0</v>
      </c>
      <c r="D3021" s="26">
        <v>7.21750107534809E-3</v>
      </c>
      <c r="E3021" s="26">
        <v>0</v>
      </c>
      <c r="F3021" s="28">
        <v>7.2585923966289499E-10</v>
      </c>
      <c r="G3021" s="26">
        <v>5.2050510139957103E-2</v>
      </c>
      <c r="H3021" s="28">
        <v>1.10250322438243E-63</v>
      </c>
      <c r="I3021" s="26">
        <v>0</v>
      </c>
      <c r="J3021" s="26" t="s">
        <v>441</v>
      </c>
      <c r="K3021" s="64" t="s">
        <v>2840</v>
      </c>
    </row>
    <row r="3022" spans="1:11">
      <c r="A3022" s="48">
        <f t="shared" si="46"/>
        <v>3010</v>
      </c>
      <c r="B3022" s="64" t="s">
        <v>6974</v>
      </c>
      <c r="C3022" s="27">
        <v>0</v>
      </c>
      <c r="D3022" s="26">
        <v>7.2123681949298303E-3</v>
      </c>
      <c r="E3022" s="26">
        <v>0</v>
      </c>
      <c r="F3022" s="28">
        <v>3.5480249037292697E-8</v>
      </c>
      <c r="G3022" s="26">
        <v>5.2012545434950097E-2</v>
      </c>
      <c r="H3022" s="28">
        <v>3.5946022885716798E-19</v>
      </c>
      <c r="I3022" s="26">
        <v>0</v>
      </c>
      <c r="J3022" s="26" t="s">
        <v>441</v>
      </c>
      <c r="K3022" s="64" t="s">
        <v>2841</v>
      </c>
    </row>
    <row r="3023" spans="1:11">
      <c r="A3023" s="10">
        <f t="shared" ref="A3023:A3086" si="47">A3022+1</f>
        <v>3011</v>
      </c>
      <c r="B3023" s="62" t="s">
        <v>6975</v>
      </c>
      <c r="C3023" s="15">
        <v>0</v>
      </c>
      <c r="D3023" s="11">
        <v>2.0984109603427899E-2</v>
      </c>
      <c r="E3023" s="11">
        <v>0</v>
      </c>
      <c r="F3023" s="24">
        <v>6.9937529681729102E-9</v>
      </c>
      <c r="G3023" s="11">
        <v>6.1486937383952597E-2</v>
      </c>
      <c r="H3023" s="11">
        <v>8.9314687103058704E-2</v>
      </c>
      <c r="I3023" s="24">
        <v>6.3504826210029096E-9</v>
      </c>
      <c r="J3023" s="11" t="s">
        <v>9</v>
      </c>
      <c r="K3023" s="62" t="s">
        <v>2842</v>
      </c>
    </row>
    <row r="3024" spans="1:11">
      <c r="A3024" s="10">
        <f t="shared" si="47"/>
        <v>3012</v>
      </c>
      <c r="B3024" s="62" t="s">
        <v>6976</v>
      </c>
      <c r="C3024" s="15">
        <v>0</v>
      </c>
      <c r="D3024" s="11">
        <v>8.9072274180126698E-3</v>
      </c>
      <c r="E3024" s="11">
        <v>0</v>
      </c>
      <c r="F3024" s="24">
        <v>1.13169740415469E-7</v>
      </c>
      <c r="G3024" s="11">
        <v>6.4674799740236502E-2</v>
      </c>
      <c r="H3024" s="24">
        <v>8.5081535278576296E-63</v>
      </c>
      <c r="I3024" s="11">
        <v>0</v>
      </c>
      <c r="J3024" s="11" t="s">
        <v>9</v>
      </c>
      <c r="K3024" s="62" t="s">
        <v>2843</v>
      </c>
    </row>
    <row r="3025" spans="1:11">
      <c r="A3025" s="10">
        <f t="shared" si="47"/>
        <v>3013</v>
      </c>
      <c r="B3025" s="62" t="s">
        <v>6977</v>
      </c>
      <c r="C3025" s="15">
        <v>0</v>
      </c>
      <c r="D3025" s="11">
        <v>8.4747962641518598E-3</v>
      </c>
      <c r="E3025" s="11">
        <v>0</v>
      </c>
      <c r="F3025" s="24">
        <v>5.2681560500457205E-10</v>
      </c>
      <c r="G3025" s="11">
        <v>6.1459396064034701E-2</v>
      </c>
      <c r="H3025" s="24">
        <v>1.08353795009786E-8</v>
      </c>
      <c r="I3025" s="24">
        <v>3.63436065693054E-39</v>
      </c>
      <c r="J3025" s="11" t="s">
        <v>9</v>
      </c>
      <c r="K3025" s="62" t="s">
        <v>2844</v>
      </c>
    </row>
    <row r="3026" spans="1:11">
      <c r="A3026" s="48">
        <f t="shared" si="47"/>
        <v>3014</v>
      </c>
      <c r="B3026" s="64" t="s">
        <v>6978</v>
      </c>
      <c r="C3026" s="27">
        <v>0</v>
      </c>
      <c r="D3026" s="26">
        <v>7.21165353442761E-3</v>
      </c>
      <c r="E3026" s="26">
        <v>0</v>
      </c>
      <c r="F3026" s="28">
        <v>2.9909055581435999E-7</v>
      </c>
      <c r="G3026" s="26">
        <v>5.2006986961036401E-2</v>
      </c>
      <c r="H3026" s="28">
        <v>1.66755650097388E-16</v>
      </c>
      <c r="I3026" s="26">
        <v>0</v>
      </c>
      <c r="J3026" s="26" t="s">
        <v>441</v>
      </c>
      <c r="K3026" s="64" t="s">
        <v>2845</v>
      </c>
    </row>
    <row r="3027" spans="1:11">
      <c r="A3027" s="48">
        <f t="shared" si="47"/>
        <v>3015</v>
      </c>
      <c r="B3027" s="64" t="s">
        <v>6979</v>
      </c>
      <c r="C3027" s="27">
        <v>0</v>
      </c>
      <c r="D3027" s="26">
        <v>0.14941124064095301</v>
      </c>
      <c r="E3027" s="26">
        <v>0</v>
      </c>
      <c r="F3027" s="28">
        <v>2.1957599539751299E-8</v>
      </c>
      <c r="G3027" s="26">
        <v>5.2028097868492197E-2</v>
      </c>
      <c r="H3027" s="26">
        <v>1.1467335852630601E-3</v>
      </c>
      <c r="I3027" s="26">
        <v>0.99999999993639899</v>
      </c>
      <c r="J3027" s="26" t="s">
        <v>441</v>
      </c>
      <c r="K3027" s="64" t="s">
        <v>2846</v>
      </c>
    </row>
    <row r="3028" spans="1:11">
      <c r="A3028" s="10">
        <f t="shared" si="47"/>
        <v>3016</v>
      </c>
      <c r="B3028" s="62" t="s">
        <v>6980</v>
      </c>
      <c r="C3028" s="15">
        <v>0</v>
      </c>
      <c r="D3028" s="11">
        <v>7.4447244668792599E-3</v>
      </c>
      <c r="E3028" s="11">
        <v>0</v>
      </c>
      <c r="F3028" s="24">
        <v>2.6993386954208998E-8</v>
      </c>
      <c r="G3028" s="11">
        <v>5.3713220246997602E-2</v>
      </c>
      <c r="H3028" s="24">
        <v>1.59195339094287E-5</v>
      </c>
      <c r="I3028" s="24">
        <v>1.1588801749179699E-16</v>
      </c>
      <c r="J3028" s="11" t="s">
        <v>9</v>
      </c>
      <c r="K3028" s="62" t="s">
        <v>2847</v>
      </c>
    </row>
    <row r="3029" spans="1:11">
      <c r="A3029" s="10">
        <f t="shared" si="47"/>
        <v>3017</v>
      </c>
      <c r="B3029" s="62" t="s">
        <v>6981</v>
      </c>
      <c r="C3029" s="15">
        <v>0</v>
      </c>
      <c r="D3029" s="11">
        <v>7.6732321770296499E-3</v>
      </c>
      <c r="E3029" s="11">
        <v>0</v>
      </c>
      <c r="F3029" s="24">
        <v>2.7265873995383002E-7</v>
      </c>
      <c r="G3029" s="11">
        <v>5.5420342135347203E-2</v>
      </c>
      <c r="H3029" s="24">
        <v>5.9732973106217698E-8</v>
      </c>
      <c r="I3029" s="24">
        <v>1.9219293530865601E-30</v>
      </c>
      <c r="J3029" s="11" t="s">
        <v>9</v>
      </c>
      <c r="K3029" s="62" t="s">
        <v>2848</v>
      </c>
    </row>
    <row r="3030" spans="1:11">
      <c r="A3030" s="10">
        <f t="shared" si="47"/>
        <v>3018</v>
      </c>
      <c r="B3030" s="62" t="s">
        <v>6982</v>
      </c>
      <c r="C3030" s="15">
        <v>0</v>
      </c>
      <c r="D3030" s="11">
        <v>9.1062249927628298E-3</v>
      </c>
      <c r="E3030" s="11">
        <v>0</v>
      </c>
      <c r="F3030" s="24">
        <v>2.1067819147380902E-9</v>
      </c>
      <c r="G3030" s="11">
        <v>6.14783132182979E-2</v>
      </c>
      <c r="H3030" s="11">
        <v>6.8239344608461601E-3</v>
      </c>
      <c r="I3030" s="24">
        <v>2.22869533916331E-10</v>
      </c>
      <c r="J3030" s="11" t="s">
        <v>9</v>
      </c>
      <c r="K3030" s="62" t="s">
        <v>2849</v>
      </c>
    </row>
    <row r="3031" spans="1:11">
      <c r="A3031" s="10">
        <f t="shared" si="47"/>
        <v>3019</v>
      </c>
      <c r="B3031" s="62" t="s">
        <v>6983</v>
      </c>
      <c r="C3031" s="15">
        <v>0</v>
      </c>
      <c r="D3031" s="11">
        <v>8.0991973032404196E-3</v>
      </c>
      <c r="E3031" s="11">
        <v>0</v>
      </c>
      <c r="F3031" s="24">
        <v>3.4054674131706197E-8</v>
      </c>
      <c r="G3031" s="11">
        <v>6.1200229914532202E-2</v>
      </c>
      <c r="H3031" s="24">
        <v>7.1623398140447696E-5</v>
      </c>
      <c r="I3031" s="24">
        <v>9.4963187036703701E-15</v>
      </c>
      <c r="J3031" s="11" t="s">
        <v>9</v>
      </c>
      <c r="K3031" s="62" t="s">
        <v>2850</v>
      </c>
    </row>
    <row r="3032" spans="1:11">
      <c r="A3032" s="10">
        <f t="shared" si="47"/>
        <v>3020</v>
      </c>
      <c r="B3032" s="62" t="s">
        <v>6984</v>
      </c>
      <c r="C3032" s="15">
        <v>0</v>
      </c>
      <c r="D3032" s="11">
        <v>7.6751236431463303E-3</v>
      </c>
      <c r="E3032" s="11">
        <v>0</v>
      </c>
      <c r="F3032" s="24">
        <v>2.02575410443927E-8</v>
      </c>
      <c r="G3032" s="11">
        <v>5.29232664310555E-2</v>
      </c>
      <c r="H3032" s="11">
        <v>2.35824175171935E-3</v>
      </c>
      <c r="I3032" s="24">
        <v>8.6895974503085595E-11</v>
      </c>
      <c r="J3032" s="11" t="s">
        <v>9</v>
      </c>
      <c r="K3032" s="62" t="s">
        <v>2851</v>
      </c>
    </row>
    <row r="3033" spans="1:11">
      <c r="A3033" s="48">
        <f t="shared" si="47"/>
        <v>3021</v>
      </c>
      <c r="B3033" s="64" t="s">
        <v>6985</v>
      </c>
      <c r="C3033" s="27">
        <v>0</v>
      </c>
      <c r="D3033" s="26">
        <v>7.21625826775763E-3</v>
      </c>
      <c r="E3033" s="26">
        <v>0</v>
      </c>
      <c r="F3033" s="28">
        <v>5.2432391441683001E-9</v>
      </c>
      <c r="G3033" s="26">
        <v>5.2034118401109802E-2</v>
      </c>
      <c r="H3033" s="28">
        <v>6.7709395703805804E-6</v>
      </c>
      <c r="I3033" s="28">
        <v>1.17975010366272E-21</v>
      </c>
      <c r="J3033" s="26" t="s">
        <v>441</v>
      </c>
      <c r="K3033" s="64" t="s">
        <v>2852</v>
      </c>
    </row>
    <row r="3034" spans="1:11">
      <c r="A3034" s="10">
        <f t="shared" si="47"/>
        <v>3022</v>
      </c>
      <c r="B3034" s="62" t="s">
        <v>6986</v>
      </c>
      <c r="C3034" s="15">
        <v>0</v>
      </c>
      <c r="D3034" s="11">
        <v>8.9035739020092292E-3</v>
      </c>
      <c r="E3034" s="11">
        <v>0</v>
      </c>
      <c r="F3034" s="24">
        <v>1.38298467174133E-8</v>
      </c>
      <c r="G3034" s="11">
        <v>6.4647643663467702E-2</v>
      </c>
      <c r="H3034" s="24">
        <v>7.3014161955016304E-8</v>
      </c>
      <c r="I3034" s="24">
        <v>1.28249633713206E-93</v>
      </c>
      <c r="J3034" s="11" t="s">
        <v>9</v>
      </c>
      <c r="K3034" s="62" t="s">
        <v>2853</v>
      </c>
    </row>
    <row r="3035" spans="1:11">
      <c r="A3035" s="10">
        <f t="shared" si="47"/>
        <v>3023</v>
      </c>
      <c r="B3035" s="62" t="s">
        <v>6987</v>
      </c>
      <c r="C3035" s="15">
        <v>0</v>
      </c>
      <c r="D3035" s="11">
        <v>8.5768438504131208E-3</v>
      </c>
      <c r="E3035" s="11">
        <v>0</v>
      </c>
      <c r="F3035" s="24">
        <v>7.1917594058438801E-10</v>
      </c>
      <c r="G3035" s="11">
        <v>6.2217871191624197E-2</v>
      </c>
      <c r="H3035" s="24">
        <v>6.6473854628635297E-13</v>
      </c>
      <c r="I3035" s="24">
        <v>2.3358506518949301E-79</v>
      </c>
      <c r="J3035" s="11" t="s">
        <v>9</v>
      </c>
      <c r="K3035" s="62" t="s">
        <v>2854</v>
      </c>
    </row>
    <row r="3036" spans="1:11">
      <c r="A3036" s="48">
        <f t="shared" si="47"/>
        <v>3024</v>
      </c>
      <c r="B3036" s="64" t="s">
        <v>6988</v>
      </c>
      <c r="C3036" s="27">
        <v>0</v>
      </c>
      <c r="D3036" s="26">
        <v>7.61927131788738E-3</v>
      </c>
      <c r="E3036" s="26">
        <v>0</v>
      </c>
      <c r="F3036" s="26">
        <v>7.9274589864923703E-4</v>
      </c>
      <c r="G3036" s="26">
        <v>5.20234385584444E-2</v>
      </c>
      <c r="H3036" s="28">
        <v>2.7836647646407599E-9</v>
      </c>
      <c r="I3036" s="28">
        <v>3.9674478272952998E-72</v>
      </c>
      <c r="J3036" s="26" t="s">
        <v>441</v>
      </c>
      <c r="K3036" s="64" t="s">
        <v>2855</v>
      </c>
    </row>
    <row r="3037" spans="1:11">
      <c r="A3037" s="48">
        <f t="shared" si="47"/>
        <v>3025</v>
      </c>
      <c r="B3037" s="64" t="s">
        <v>6989</v>
      </c>
      <c r="C3037" s="27">
        <v>0</v>
      </c>
      <c r="D3037" s="26">
        <v>7.2133856530225303E-3</v>
      </c>
      <c r="E3037" s="26">
        <v>0</v>
      </c>
      <c r="F3037" s="28">
        <v>5.9972586659031102E-9</v>
      </c>
      <c r="G3037" s="26">
        <v>5.2020070576669498E-2</v>
      </c>
      <c r="H3037" s="28">
        <v>2.2661282185809899E-8</v>
      </c>
      <c r="I3037" s="28">
        <v>2.4997219480012499E-81</v>
      </c>
      <c r="J3037" s="26" t="s">
        <v>441</v>
      </c>
      <c r="K3037" s="64" t="s">
        <v>2856</v>
      </c>
    </row>
    <row r="3038" spans="1:11">
      <c r="A3038" s="10">
        <f t="shared" si="47"/>
        <v>3026</v>
      </c>
      <c r="B3038" s="62" t="s">
        <v>6990</v>
      </c>
      <c r="C3038" s="15">
        <v>0</v>
      </c>
      <c r="D3038" s="11">
        <v>8.9072127783678193E-3</v>
      </c>
      <c r="E3038" s="11">
        <v>0</v>
      </c>
      <c r="F3038" s="24">
        <v>6.2988125451651697E-10</v>
      </c>
      <c r="G3038" s="11">
        <v>6.4674798675376996E-2</v>
      </c>
      <c r="H3038" s="24">
        <v>1.07632186733782E-8</v>
      </c>
      <c r="I3038" s="24">
        <v>1.2197432075286501E-167</v>
      </c>
      <c r="J3038" s="11" t="s">
        <v>9</v>
      </c>
      <c r="K3038" s="62" t="s">
        <v>2857</v>
      </c>
    </row>
    <row r="3039" spans="1:11">
      <c r="A3039" s="10">
        <f t="shared" si="47"/>
        <v>3027</v>
      </c>
      <c r="B3039" s="62" t="s">
        <v>6991</v>
      </c>
      <c r="C3039" s="15">
        <v>0</v>
      </c>
      <c r="D3039" s="11">
        <v>8.3974537289518494E-3</v>
      </c>
      <c r="E3039" s="11">
        <v>0</v>
      </c>
      <c r="F3039" s="24">
        <v>4.9208584370071505E-10</v>
      </c>
      <c r="G3039" s="11">
        <v>6.0884703931819703E-2</v>
      </c>
      <c r="H3039" s="24">
        <v>6.3107096827177704E-9</v>
      </c>
      <c r="I3039" s="24">
        <v>2.5312361489005999E-38</v>
      </c>
      <c r="J3039" s="11" t="s">
        <v>9</v>
      </c>
      <c r="K3039" s="62" t="s">
        <v>2858</v>
      </c>
    </row>
    <row r="3040" spans="1:11">
      <c r="A3040" s="10">
        <f t="shared" si="47"/>
        <v>3028</v>
      </c>
      <c r="B3040" s="62" t="s">
        <v>6992</v>
      </c>
      <c r="C3040" s="15">
        <v>0</v>
      </c>
      <c r="D3040" s="11">
        <v>7.3309235517655296E-3</v>
      </c>
      <c r="E3040" s="11">
        <v>0</v>
      </c>
      <c r="F3040" s="24">
        <v>5.7332384009277099E-8</v>
      </c>
      <c r="G3040" s="11">
        <v>5.28828329223845E-2</v>
      </c>
      <c r="H3040" s="24">
        <v>5.54109085216119E-6</v>
      </c>
      <c r="I3040" s="24">
        <v>6.2855209387288594E-20</v>
      </c>
      <c r="J3040" s="11" t="s">
        <v>9</v>
      </c>
      <c r="K3040" s="62" t="s">
        <v>2859</v>
      </c>
    </row>
    <row r="3041" spans="1:11">
      <c r="A3041" s="48">
        <f t="shared" si="47"/>
        <v>3029</v>
      </c>
      <c r="B3041" s="64" t="s">
        <v>6993</v>
      </c>
      <c r="C3041" s="27">
        <v>0</v>
      </c>
      <c r="D3041" s="26">
        <v>7.23663289558963E-3</v>
      </c>
      <c r="E3041" s="26">
        <v>0</v>
      </c>
      <c r="F3041" s="28">
        <v>1.9430203649447601E-7</v>
      </c>
      <c r="G3041" s="26">
        <v>5.2030310332054998E-2</v>
      </c>
      <c r="H3041" s="26">
        <v>1.5167581761107399E-4</v>
      </c>
      <c r="I3041" s="28">
        <v>5.8143636171127502E-14</v>
      </c>
      <c r="J3041" s="26" t="s">
        <v>441</v>
      </c>
      <c r="K3041" s="64" t="s">
        <v>2860</v>
      </c>
    </row>
    <row r="3042" spans="1:11">
      <c r="A3042" s="10">
        <f t="shared" si="47"/>
        <v>3030</v>
      </c>
      <c r="B3042" s="62" t="s">
        <v>6994</v>
      </c>
      <c r="C3042" s="15">
        <v>0</v>
      </c>
      <c r="D3042" s="11">
        <v>7.4986077346907301E-3</v>
      </c>
      <c r="E3042" s="11">
        <v>0</v>
      </c>
      <c r="F3042" s="24">
        <v>1.5678652992367399E-8</v>
      </c>
      <c r="G3042" s="11">
        <v>5.3047585290478899E-2</v>
      </c>
      <c r="H3042" s="24">
        <v>3.0272751125177602E-9</v>
      </c>
      <c r="I3042" s="24">
        <v>9.7678226020132602E-40</v>
      </c>
      <c r="J3042" s="11" t="s">
        <v>9</v>
      </c>
      <c r="K3042" s="62" t="s">
        <v>2861</v>
      </c>
    </row>
    <row r="3043" spans="1:11">
      <c r="A3043" s="48">
        <f t="shared" si="47"/>
        <v>3031</v>
      </c>
      <c r="B3043" s="64" t="s">
        <v>6995</v>
      </c>
      <c r="C3043" s="27">
        <v>0</v>
      </c>
      <c r="D3043" s="26">
        <v>7.21201353192E-3</v>
      </c>
      <c r="E3043" s="26">
        <v>0</v>
      </c>
      <c r="F3043" s="28">
        <v>7.8990996943769094E-9</v>
      </c>
      <c r="G3043" s="26">
        <v>5.2007936419255697E-2</v>
      </c>
      <c r="H3043" s="28">
        <v>1.8962892950373601E-6</v>
      </c>
      <c r="I3043" s="28">
        <v>1.9537696125607501E-21</v>
      </c>
      <c r="J3043" s="26" t="s">
        <v>441</v>
      </c>
      <c r="K3043" s="64" t="s">
        <v>2862</v>
      </c>
    </row>
    <row r="3044" spans="1:11">
      <c r="A3044" s="10">
        <f t="shared" si="47"/>
        <v>3032</v>
      </c>
      <c r="B3044" s="62" t="s">
        <v>6996</v>
      </c>
      <c r="C3044" s="15">
        <v>0</v>
      </c>
      <c r="D3044" s="11">
        <v>8.9072119194675992E-3</v>
      </c>
      <c r="E3044" s="11">
        <v>0</v>
      </c>
      <c r="F3044" s="24">
        <v>4.19108452219613E-9</v>
      </c>
      <c r="G3044" s="11">
        <v>6.4674800036924301E-2</v>
      </c>
      <c r="H3044" s="24">
        <v>4.18049382021142E-37</v>
      </c>
      <c r="I3044" s="11">
        <v>0</v>
      </c>
      <c r="J3044" s="11" t="s">
        <v>9</v>
      </c>
      <c r="K3044" s="62" t="s">
        <v>2863</v>
      </c>
    </row>
    <row r="3045" spans="1:11">
      <c r="A3045" s="10">
        <f t="shared" si="47"/>
        <v>3033</v>
      </c>
      <c r="B3045" s="62" t="s">
        <v>6997</v>
      </c>
      <c r="C3045" s="15">
        <v>0</v>
      </c>
      <c r="D3045" s="11">
        <v>7.2274070637371899E-3</v>
      </c>
      <c r="E3045" s="11">
        <v>0</v>
      </c>
      <c r="F3045" s="24">
        <v>5.0549954863472998E-7</v>
      </c>
      <c r="G3045" s="11">
        <v>5.2050581557928098E-2</v>
      </c>
      <c r="H3045" s="24">
        <v>6.8235383165782902E-5</v>
      </c>
      <c r="I3045" s="24">
        <v>3.2999672946712201E-15</v>
      </c>
      <c r="J3045" s="11" t="s">
        <v>9</v>
      </c>
      <c r="K3045" s="62" t="s">
        <v>2864</v>
      </c>
    </row>
    <row r="3046" spans="1:11">
      <c r="A3046" s="48">
        <f t="shared" si="47"/>
        <v>3034</v>
      </c>
      <c r="B3046" s="64" t="s">
        <v>6998</v>
      </c>
      <c r="C3046" s="27">
        <v>0</v>
      </c>
      <c r="D3046" s="26">
        <v>7.2077337453676496E-3</v>
      </c>
      <c r="E3046" s="26">
        <v>0</v>
      </c>
      <c r="F3046" s="28">
        <v>2.9003731584300799E-9</v>
      </c>
      <c r="G3046" s="26">
        <v>5.19745778926178E-2</v>
      </c>
      <c r="H3046" s="28">
        <v>3.5318634723049798E-6</v>
      </c>
      <c r="I3046" s="28">
        <v>1.8518463919944801E-25</v>
      </c>
      <c r="J3046" s="26" t="s">
        <v>441</v>
      </c>
      <c r="K3046" s="64" t="s">
        <v>2865</v>
      </c>
    </row>
    <row r="3047" spans="1:11">
      <c r="A3047" s="10">
        <f t="shared" si="47"/>
        <v>3035</v>
      </c>
      <c r="B3047" s="62" t="s">
        <v>6999</v>
      </c>
      <c r="C3047" s="15">
        <v>0</v>
      </c>
      <c r="D3047" s="11">
        <v>7.4741586582628104E-3</v>
      </c>
      <c r="E3047" s="11">
        <v>0</v>
      </c>
      <c r="F3047" s="24">
        <v>3.69961174214416E-7</v>
      </c>
      <c r="G3047" s="11">
        <v>5.3947059064662198E-2</v>
      </c>
      <c r="H3047" s="24">
        <v>4.0371382475082102E-7</v>
      </c>
      <c r="I3047" s="24">
        <v>7.0498869432623198E-48</v>
      </c>
      <c r="J3047" s="11" t="s">
        <v>9</v>
      </c>
      <c r="K3047" s="62" t="s">
        <v>2866</v>
      </c>
    </row>
    <row r="3048" spans="1:11">
      <c r="A3048" s="10">
        <f t="shared" si="47"/>
        <v>3036</v>
      </c>
      <c r="B3048" s="62" t="s">
        <v>7000</v>
      </c>
      <c r="C3048" s="15">
        <v>0</v>
      </c>
      <c r="D3048" s="11">
        <v>7.2477830114388402E-3</v>
      </c>
      <c r="E3048" s="11">
        <v>0</v>
      </c>
      <c r="F3048" s="24">
        <v>3.9192545730006799E-8</v>
      </c>
      <c r="G3048" s="11">
        <v>5.2100244356631402E-2</v>
      </c>
      <c r="H3048" s="11">
        <v>1.63539341864402E-4</v>
      </c>
      <c r="I3048" s="24">
        <v>9.5176608147933694E-14</v>
      </c>
      <c r="J3048" s="11" t="s">
        <v>9</v>
      </c>
      <c r="K3048" s="62" t="s">
        <v>2867</v>
      </c>
    </row>
    <row r="3049" spans="1:11">
      <c r="A3049" s="48">
        <f t="shared" si="47"/>
        <v>3037</v>
      </c>
      <c r="B3049" s="64" t="s">
        <v>7001</v>
      </c>
      <c r="C3049" s="27">
        <v>0</v>
      </c>
      <c r="D3049" s="26">
        <v>7.2086703106286898E-3</v>
      </c>
      <c r="E3049" s="26">
        <v>0</v>
      </c>
      <c r="F3049" s="28">
        <v>7.8838617545326994E-8</v>
      </c>
      <c r="G3049" s="26">
        <v>5.1985175587479497E-2</v>
      </c>
      <c r="H3049" s="28">
        <v>3.2998299784998902E-11</v>
      </c>
      <c r="I3049" s="28">
        <v>3.9968803766340501E-65</v>
      </c>
      <c r="J3049" s="26" t="s">
        <v>441</v>
      </c>
      <c r="K3049" s="64" t="s">
        <v>2868</v>
      </c>
    </row>
    <row r="3050" spans="1:11">
      <c r="A3050" s="10">
        <f t="shared" si="47"/>
        <v>3038</v>
      </c>
      <c r="B3050" s="62" t="s">
        <v>7002</v>
      </c>
      <c r="C3050" s="15">
        <v>0</v>
      </c>
      <c r="D3050" s="11">
        <v>8.9008601483604195E-3</v>
      </c>
      <c r="E3050" s="11">
        <v>0</v>
      </c>
      <c r="F3050" s="24">
        <v>8.5154318546892596E-10</v>
      </c>
      <c r="G3050" s="11">
        <v>6.4625929975950305E-2</v>
      </c>
      <c r="H3050" s="24">
        <v>1.5073537556499E-6</v>
      </c>
      <c r="I3050" s="24">
        <v>1.22954698875072E-36</v>
      </c>
      <c r="J3050" s="11" t="s">
        <v>9</v>
      </c>
      <c r="K3050" s="62" t="s">
        <v>2869</v>
      </c>
    </row>
    <row r="3051" spans="1:11">
      <c r="A3051" s="10">
        <f t="shared" si="47"/>
        <v>3039</v>
      </c>
      <c r="B3051" s="62" t="s">
        <v>7003</v>
      </c>
      <c r="C3051" s="15">
        <v>0</v>
      </c>
      <c r="D3051" s="11">
        <v>8.0617899153224704E-3</v>
      </c>
      <c r="E3051" s="11">
        <v>0</v>
      </c>
      <c r="F3051" s="24">
        <v>6.7304186104290301E-10</v>
      </c>
      <c r="G3051" s="11">
        <v>6.0984122393666303E-2</v>
      </c>
      <c r="H3051" s="24">
        <v>1.6630497919690999E-62</v>
      </c>
      <c r="I3051" s="11">
        <v>0</v>
      </c>
      <c r="J3051" s="11" t="s">
        <v>9</v>
      </c>
      <c r="K3051" s="62" t="s">
        <v>2870</v>
      </c>
    </row>
    <row r="3052" spans="1:11">
      <c r="A3052" s="10">
        <f t="shared" si="47"/>
        <v>3040</v>
      </c>
      <c r="B3052" s="62" t="s">
        <v>7004</v>
      </c>
      <c r="C3052" s="15">
        <v>0</v>
      </c>
      <c r="D3052" s="11">
        <v>8.2805051427681606E-3</v>
      </c>
      <c r="E3052" s="11">
        <v>0</v>
      </c>
      <c r="F3052" s="24">
        <v>8.0498172115957203E-10</v>
      </c>
      <c r="G3052" s="11">
        <v>6.0015963741222499E-2</v>
      </c>
      <c r="H3052" s="24">
        <v>6.6168840494652797E-64</v>
      </c>
      <c r="I3052" s="11">
        <v>0</v>
      </c>
      <c r="J3052" s="11" t="s">
        <v>9</v>
      </c>
      <c r="K3052" s="62" t="s">
        <v>2871</v>
      </c>
    </row>
    <row r="3053" spans="1:11">
      <c r="A3053" s="10">
        <f t="shared" si="47"/>
        <v>3041</v>
      </c>
      <c r="B3053" s="62" t="s">
        <v>7005</v>
      </c>
      <c r="C3053" s="15">
        <v>0</v>
      </c>
      <c r="D3053" s="11">
        <v>8.9062762854754396E-3</v>
      </c>
      <c r="E3053" s="11">
        <v>0</v>
      </c>
      <c r="F3053" s="24">
        <v>2.34935681338399E-9</v>
      </c>
      <c r="G3053" s="11">
        <v>6.4667840569676602E-2</v>
      </c>
      <c r="H3053" s="24">
        <v>1.02385790223484E-14</v>
      </c>
      <c r="I3053" s="11">
        <v>0</v>
      </c>
      <c r="J3053" s="11" t="s">
        <v>9</v>
      </c>
      <c r="K3053" s="62" t="s">
        <v>2872</v>
      </c>
    </row>
    <row r="3054" spans="1:11">
      <c r="A3054" s="10">
        <f t="shared" si="47"/>
        <v>3042</v>
      </c>
      <c r="B3054" s="62" t="s">
        <v>7006</v>
      </c>
      <c r="C3054" s="15">
        <v>0</v>
      </c>
      <c r="D3054" s="11">
        <v>8.9072175751318296E-3</v>
      </c>
      <c r="E3054" s="11">
        <v>0</v>
      </c>
      <c r="F3054" s="24">
        <v>4.38595829925492E-8</v>
      </c>
      <c r="G3054" s="11">
        <v>6.4674800034250995E-2</v>
      </c>
      <c r="H3054" s="24">
        <v>1.60663083053666E-15</v>
      </c>
      <c r="I3054" s="11">
        <v>0</v>
      </c>
      <c r="J3054" s="11" t="s">
        <v>9</v>
      </c>
      <c r="K3054" s="62" t="s">
        <v>2873</v>
      </c>
    </row>
    <row r="3055" spans="1:11">
      <c r="A3055" s="10">
        <f t="shared" si="47"/>
        <v>3043</v>
      </c>
      <c r="B3055" s="62" t="s">
        <v>7007</v>
      </c>
      <c r="C3055" s="15">
        <v>0</v>
      </c>
      <c r="D3055" s="11">
        <v>8.9060142816620395E-3</v>
      </c>
      <c r="E3055" s="11">
        <v>0</v>
      </c>
      <c r="F3055" s="24">
        <v>8.3325975625824403E-9</v>
      </c>
      <c r="G3055" s="11">
        <v>6.46650282343781E-2</v>
      </c>
      <c r="H3055" s="24">
        <v>7.9963463677880296E-7</v>
      </c>
      <c r="I3055" s="24">
        <v>2.3884417174226901E-44</v>
      </c>
      <c r="J3055" s="11" t="s">
        <v>9</v>
      </c>
      <c r="K3055" s="62" t="s">
        <v>2874</v>
      </c>
    </row>
    <row r="3056" spans="1:11">
      <c r="A3056" s="48">
        <f t="shared" si="47"/>
        <v>3044</v>
      </c>
      <c r="B3056" s="64" t="s">
        <v>7008</v>
      </c>
      <c r="C3056" s="27">
        <v>0</v>
      </c>
      <c r="D3056" s="26">
        <v>7.23333835613267E-3</v>
      </c>
      <c r="E3056" s="26">
        <v>0</v>
      </c>
      <c r="F3056" s="28">
        <v>1.7429320361504198E-8</v>
      </c>
      <c r="G3056" s="26">
        <v>5.2039012990028201E-2</v>
      </c>
      <c r="H3056" s="26">
        <v>1.2078856229038799E-4</v>
      </c>
      <c r="I3056" s="28">
        <v>9.7825332216182496E-18</v>
      </c>
      <c r="J3056" s="26" t="s">
        <v>441</v>
      </c>
      <c r="K3056" s="64" t="s">
        <v>2875</v>
      </c>
    </row>
    <row r="3057" spans="1:11">
      <c r="A3057" s="48">
        <f t="shared" si="47"/>
        <v>3045</v>
      </c>
      <c r="B3057" s="64" t="s">
        <v>7009</v>
      </c>
      <c r="C3057" s="27">
        <v>0</v>
      </c>
      <c r="D3057" s="26">
        <v>7.5033589597315502E-3</v>
      </c>
      <c r="E3057" s="26">
        <v>0</v>
      </c>
      <c r="F3057" s="28">
        <v>3.7647327655049199E-8</v>
      </c>
      <c r="G3057" s="26">
        <v>5.1417159080811403E-2</v>
      </c>
      <c r="H3057" s="26">
        <v>2.58080421397636E-3</v>
      </c>
      <c r="I3057" s="28">
        <v>5.2824945906595103E-14</v>
      </c>
      <c r="J3057" s="26" t="s">
        <v>441</v>
      </c>
      <c r="K3057" s="64" t="s">
        <v>2876</v>
      </c>
    </row>
    <row r="3058" spans="1:11">
      <c r="A3058" s="48">
        <f t="shared" si="47"/>
        <v>3046</v>
      </c>
      <c r="B3058" s="64" t="s">
        <v>7010</v>
      </c>
      <c r="C3058" s="27">
        <v>0</v>
      </c>
      <c r="D3058" s="26">
        <v>7.1900231550528397E-3</v>
      </c>
      <c r="E3058" s="26">
        <v>0</v>
      </c>
      <c r="F3058" s="28">
        <v>1.5529574294244198E-8</v>
      </c>
      <c r="G3058" s="26">
        <v>5.1838373265401999E-2</v>
      </c>
      <c r="H3058" s="28">
        <v>8.5433424579118896E-6</v>
      </c>
      <c r="I3058" s="28">
        <v>1.74939157408646E-20</v>
      </c>
      <c r="J3058" s="26" t="s">
        <v>441</v>
      </c>
      <c r="K3058" s="64" t="s">
        <v>2877</v>
      </c>
    </row>
    <row r="3059" spans="1:11">
      <c r="A3059" s="48">
        <f t="shared" si="47"/>
        <v>3047</v>
      </c>
      <c r="B3059" s="64" t="s">
        <v>7011</v>
      </c>
      <c r="C3059" s="27">
        <v>0</v>
      </c>
      <c r="D3059" s="26">
        <v>7.2076189393496196E-3</v>
      </c>
      <c r="E3059" s="26">
        <v>0</v>
      </c>
      <c r="F3059" s="28">
        <v>4.5014662959577899E-8</v>
      </c>
      <c r="G3059" s="26">
        <v>5.1884042917286897E-2</v>
      </c>
      <c r="H3059" s="28">
        <v>8.7795495223688306E-5</v>
      </c>
      <c r="I3059" s="28">
        <v>6.1867109528152298E-18</v>
      </c>
      <c r="J3059" s="26" t="s">
        <v>441</v>
      </c>
      <c r="K3059" s="64" t="s">
        <v>2878</v>
      </c>
    </row>
    <row r="3060" spans="1:11">
      <c r="A3060" s="48">
        <f t="shared" si="47"/>
        <v>3048</v>
      </c>
      <c r="B3060" s="64" t="s">
        <v>7012</v>
      </c>
      <c r="C3060" s="27">
        <v>0</v>
      </c>
      <c r="D3060" s="26">
        <v>7.2282379410480296E-3</v>
      </c>
      <c r="E3060" s="26">
        <v>0</v>
      </c>
      <c r="F3060" s="28">
        <v>1.89142079551082E-8</v>
      </c>
      <c r="G3060" s="26">
        <v>5.1997117573334001E-2</v>
      </c>
      <c r="H3060" s="26">
        <v>1.24741933498656E-4</v>
      </c>
      <c r="I3060" s="28">
        <v>2.8656858872221202E-17</v>
      </c>
      <c r="J3060" s="26" t="s">
        <v>441</v>
      </c>
      <c r="K3060" s="64" t="s">
        <v>2879</v>
      </c>
    </row>
    <row r="3061" spans="1:11">
      <c r="A3061" s="48">
        <f t="shared" si="47"/>
        <v>3049</v>
      </c>
      <c r="B3061" s="64" t="s">
        <v>7013</v>
      </c>
      <c r="C3061" s="27">
        <v>0</v>
      </c>
      <c r="D3061" s="26">
        <v>7.3147305494820304E-3</v>
      </c>
      <c r="E3061" s="26">
        <v>0</v>
      </c>
      <c r="F3061" s="28">
        <v>2.0627325359129898E-6</v>
      </c>
      <c r="G3061" s="26">
        <v>5.2022436831194403E-2</v>
      </c>
      <c r="H3061" s="26">
        <v>6.9965625810506802E-4</v>
      </c>
      <c r="I3061" s="28">
        <v>8.4620566484923596E-13</v>
      </c>
      <c r="J3061" s="26" t="s">
        <v>441</v>
      </c>
      <c r="K3061" s="64" t="s">
        <v>2880</v>
      </c>
    </row>
    <row r="3062" spans="1:11">
      <c r="A3062" s="48">
        <f t="shared" si="47"/>
        <v>3050</v>
      </c>
      <c r="B3062" s="64" t="s">
        <v>7014</v>
      </c>
      <c r="C3062" s="27">
        <v>0</v>
      </c>
      <c r="D3062" s="26">
        <v>7.1350288762338596E-3</v>
      </c>
      <c r="E3062" s="26">
        <v>0</v>
      </c>
      <c r="F3062" s="28">
        <v>1.7108943048214299E-8</v>
      </c>
      <c r="G3062" s="26">
        <v>5.1164719017029299E-2</v>
      </c>
      <c r="H3062" s="26">
        <v>2.5994085364261201E-4</v>
      </c>
      <c r="I3062" s="28">
        <v>5.4705490629580599E-17</v>
      </c>
      <c r="J3062" s="26" t="s">
        <v>441</v>
      </c>
      <c r="K3062" s="64" t="s">
        <v>2881</v>
      </c>
    </row>
    <row r="3063" spans="1:11">
      <c r="A3063" s="48">
        <f t="shared" si="47"/>
        <v>3051</v>
      </c>
      <c r="B3063" s="64" t="s">
        <v>7015</v>
      </c>
      <c r="C3063" s="27">
        <v>0</v>
      </c>
      <c r="D3063" s="26">
        <v>7.2410258112633498E-3</v>
      </c>
      <c r="E3063" s="26">
        <v>0</v>
      </c>
      <c r="F3063" s="28">
        <v>1.0260876810726401E-8</v>
      </c>
      <c r="G3063" s="26">
        <v>5.1988099109545202E-2</v>
      </c>
      <c r="H3063" s="26">
        <v>2.22046195291367E-4</v>
      </c>
      <c r="I3063" s="28">
        <v>6.3955632000545603E-15</v>
      </c>
      <c r="J3063" s="26" t="s">
        <v>441</v>
      </c>
      <c r="K3063" s="64" t="s">
        <v>2882</v>
      </c>
    </row>
    <row r="3064" spans="1:11">
      <c r="A3064" s="48">
        <f t="shared" si="47"/>
        <v>3052</v>
      </c>
      <c r="B3064" s="64" t="s">
        <v>7016</v>
      </c>
      <c r="C3064" s="27">
        <v>0</v>
      </c>
      <c r="D3064" s="26">
        <v>7.2137021178761999E-3</v>
      </c>
      <c r="E3064" s="26">
        <v>0</v>
      </c>
      <c r="F3064" s="28">
        <v>1.88937907139956E-8</v>
      </c>
      <c r="G3064" s="26">
        <v>5.20224190166294E-2</v>
      </c>
      <c r="H3064" s="28">
        <v>4.7468529701991599E-10</v>
      </c>
      <c r="I3064" s="28">
        <v>6.5031674625168796E-47</v>
      </c>
      <c r="J3064" s="26" t="s">
        <v>441</v>
      </c>
      <c r="K3064" s="64" t="s">
        <v>2883</v>
      </c>
    </row>
    <row r="3065" spans="1:11">
      <c r="A3065" s="48">
        <f t="shared" si="47"/>
        <v>3053</v>
      </c>
      <c r="B3065" s="64" t="s">
        <v>7017</v>
      </c>
      <c r="C3065" s="27">
        <v>0</v>
      </c>
      <c r="D3065" s="26">
        <v>7.13424120088277E-3</v>
      </c>
      <c r="E3065" s="26">
        <v>0</v>
      </c>
      <c r="F3065" s="28">
        <v>8.1500855254749301E-7</v>
      </c>
      <c r="G3065" s="26">
        <v>5.1321240087158097E-2</v>
      </c>
      <c r="H3065" s="26">
        <v>1.0650179713928E-4</v>
      </c>
      <c r="I3065" s="28">
        <v>2.3123906485404902E-15</v>
      </c>
      <c r="J3065" s="26" t="s">
        <v>441</v>
      </c>
      <c r="K3065" s="64" t="s">
        <v>2884</v>
      </c>
    </row>
    <row r="3066" spans="1:11">
      <c r="A3066" s="48">
        <f t="shared" si="47"/>
        <v>3054</v>
      </c>
      <c r="B3066" s="64" t="s">
        <v>7018</v>
      </c>
      <c r="C3066" s="27">
        <v>0</v>
      </c>
      <c r="D3066" s="26">
        <v>7.2105643542205696E-3</v>
      </c>
      <c r="E3066" s="26">
        <v>0</v>
      </c>
      <c r="F3066" s="28">
        <v>7.5223715729711695E-8</v>
      </c>
      <c r="G3066" s="26">
        <v>5.19973503738312E-2</v>
      </c>
      <c r="H3066" s="28">
        <v>1.71481905496439E-6</v>
      </c>
      <c r="I3066" s="28">
        <v>1.28198597930079E-23</v>
      </c>
      <c r="J3066" s="26" t="s">
        <v>441</v>
      </c>
      <c r="K3066" s="64" t="s">
        <v>2885</v>
      </c>
    </row>
    <row r="3067" spans="1:11">
      <c r="A3067" s="48">
        <f t="shared" si="47"/>
        <v>3055</v>
      </c>
      <c r="B3067" s="64" t="s">
        <v>7019</v>
      </c>
      <c r="C3067" s="27">
        <v>0</v>
      </c>
      <c r="D3067" s="26">
        <v>7.2216792291685096E-3</v>
      </c>
      <c r="E3067" s="26">
        <v>0</v>
      </c>
      <c r="F3067" s="28">
        <v>2.1155257960374301E-9</v>
      </c>
      <c r="G3067" s="26">
        <v>5.2081377848225002E-2</v>
      </c>
      <c r="H3067" s="28">
        <v>4.4341763844369096E-9</v>
      </c>
      <c r="I3067" s="28">
        <v>2.9461856117639799E-40</v>
      </c>
      <c r="J3067" s="26" t="s">
        <v>441</v>
      </c>
      <c r="K3067" s="64" t="s">
        <v>2886</v>
      </c>
    </row>
    <row r="3068" spans="1:11">
      <c r="A3068" s="48">
        <f t="shared" si="47"/>
        <v>3056</v>
      </c>
      <c r="B3068" s="64" t="s">
        <v>7020</v>
      </c>
      <c r="C3068" s="27">
        <v>0</v>
      </c>
      <c r="D3068" s="26">
        <v>0.149337335208507</v>
      </c>
      <c r="E3068" s="26">
        <v>0</v>
      </c>
      <c r="F3068" s="28">
        <v>1.30271750524624E-6</v>
      </c>
      <c r="G3068" s="26">
        <v>5.2025755499063998E-2</v>
      </c>
      <c r="H3068" s="26">
        <v>6.3435754048467698E-4</v>
      </c>
      <c r="I3068" s="26">
        <v>0.99999999649800397</v>
      </c>
      <c r="J3068" s="26" t="s">
        <v>441</v>
      </c>
      <c r="K3068" s="64" t="s">
        <v>2887</v>
      </c>
    </row>
    <row r="3069" spans="1:11">
      <c r="A3069" s="10">
        <f t="shared" si="47"/>
        <v>3057</v>
      </c>
      <c r="B3069" s="62" t="s">
        <v>7021</v>
      </c>
      <c r="C3069" s="15">
        <v>0</v>
      </c>
      <c r="D3069" s="11">
        <v>8.16070628850501E-3</v>
      </c>
      <c r="E3069" s="11">
        <v>0</v>
      </c>
      <c r="F3069" s="24">
        <v>6.9680307131151499E-8</v>
      </c>
      <c r="G3069" s="11">
        <v>6.17731099894391E-2</v>
      </c>
      <c r="H3069" s="24">
        <v>1.8066348910266699E-7</v>
      </c>
      <c r="I3069" s="24">
        <v>5.1519416303588402E-39</v>
      </c>
      <c r="J3069" s="11" t="s">
        <v>9</v>
      </c>
      <c r="K3069" s="62" t="s">
        <v>2888</v>
      </c>
    </row>
    <row r="3070" spans="1:11">
      <c r="A3070" s="10">
        <f t="shared" si="47"/>
        <v>3058</v>
      </c>
      <c r="B3070" s="62" t="s">
        <v>7022</v>
      </c>
      <c r="C3070" s="15">
        <v>0</v>
      </c>
      <c r="D3070" s="11">
        <v>7.3216388114169997E-3</v>
      </c>
      <c r="E3070" s="11">
        <v>0</v>
      </c>
      <c r="F3070" s="24">
        <v>1.3948943487626199E-7</v>
      </c>
      <c r="G3070" s="11">
        <v>5.16930691889931E-2</v>
      </c>
      <c r="H3070" s="24">
        <v>4.37134864383E-5</v>
      </c>
      <c r="I3070" s="24">
        <v>3.2710164998172701E-15</v>
      </c>
      <c r="J3070" s="11" t="s">
        <v>9</v>
      </c>
      <c r="K3070" s="62" t="s">
        <v>2889</v>
      </c>
    </row>
    <row r="3071" spans="1:11">
      <c r="A3071" s="10">
        <f t="shared" si="47"/>
        <v>3059</v>
      </c>
      <c r="B3071" s="62" t="s">
        <v>7023</v>
      </c>
      <c r="C3071" s="15">
        <v>0</v>
      </c>
      <c r="D3071" s="11">
        <v>9.87683081975552E-3</v>
      </c>
      <c r="E3071" s="11">
        <v>0</v>
      </c>
      <c r="F3071" s="24">
        <v>2.0533483944556801E-8</v>
      </c>
      <c r="G3071" s="11">
        <v>6.2151013491707999E-2</v>
      </c>
      <c r="H3071" s="11">
        <v>9.0915548857730694E-3</v>
      </c>
      <c r="I3071" s="24">
        <v>6.5486673834679196E-10</v>
      </c>
      <c r="J3071" s="11" t="s">
        <v>9</v>
      </c>
      <c r="K3071" s="62" t="s">
        <v>2890</v>
      </c>
    </row>
    <row r="3072" spans="1:11">
      <c r="A3072" s="10">
        <f t="shared" si="47"/>
        <v>3060</v>
      </c>
      <c r="B3072" s="62" t="s">
        <v>7024</v>
      </c>
      <c r="C3072" s="15">
        <v>0</v>
      </c>
      <c r="D3072" s="11">
        <v>8.0154127101836094E-3</v>
      </c>
      <c r="E3072" s="11">
        <v>0</v>
      </c>
      <c r="F3072" s="24">
        <v>7.3951517990921406E-8</v>
      </c>
      <c r="G3072" s="11">
        <v>5.4416870040101303E-2</v>
      </c>
      <c r="H3072" s="11">
        <v>3.3188363769221102E-3</v>
      </c>
      <c r="I3072" s="24">
        <v>2.6026744904184901E-9</v>
      </c>
      <c r="J3072" s="11" t="s">
        <v>9</v>
      </c>
      <c r="K3072" s="62" t="s">
        <v>2891</v>
      </c>
    </row>
    <row r="3073" spans="1:11">
      <c r="A3073" s="10">
        <f t="shared" si="47"/>
        <v>3061</v>
      </c>
      <c r="B3073" s="62" t="s">
        <v>7025</v>
      </c>
      <c r="C3073" s="15">
        <v>0</v>
      </c>
      <c r="D3073" s="11">
        <v>8.5022829328816208E-3</v>
      </c>
      <c r="E3073" s="11">
        <v>0</v>
      </c>
      <c r="F3073" s="24">
        <v>1.7626103788102899E-9</v>
      </c>
      <c r="G3073" s="11">
        <v>5.2595607856968103E-2</v>
      </c>
      <c r="H3073" s="11">
        <v>8.4112019197583997E-3</v>
      </c>
      <c r="I3073" s="24">
        <v>3.8859567063791598E-12</v>
      </c>
      <c r="J3073" s="11" t="s">
        <v>9</v>
      </c>
      <c r="K3073" s="62" t="s">
        <v>2892</v>
      </c>
    </row>
    <row r="3074" spans="1:11">
      <c r="A3074" s="10">
        <f t="shared" si="47"/>
        <v>3062</v>
      </c>
      <c r="B3074" s="62" t="s">
        <v>7026</v>
      </c>
      <c r="C3074" s="15">
        <v>0</v>
      </c>
      <c r="D3074" s="11">
        <v>7.8254833077686398E-3</v>
      </c>
      <c r="E3074" s="11">
        <v>0</v>
      </c>
      <c r="F3074" s="24">
        <v>3.9704776445658802E-9</v>
      </c>
      <c r="G3074" s="11">
        <v>5.6544216740353703E-2</v>
      </c>
      <c r="H3074" s="24">
        <v>3.3156979231811402E-6</v>
      </c>
      <c r="I3074" s="24">
        <v>6.3341589929716405E-54</v>
      </c>
      <c r="J3074" s="11" t="s">
        <v>9</v>
      </c>
      <c r="K3074" s="62" t="s">
        <v>2893</v>
      </c>
    </row>
    <row r="3075" spans="1:11">
      <c r="A3075" s="10">
        <f t="shared" si="47"/>
        <v>3063</v>
      </c>
      <c r="B3075" s="62" t="s">
        <v>7027</v>
      </c>
      <c r="C3075" s="15">
        <v>0</v>
      </c>
      <c r="D3075" s="11">
        <v>8.6534810091839498E-3</v>
      </c>
      <c r="E3075" s="11">
        <v>0</v>
      </c>
      <c r="F3075" s="24">
        <v>7.3290026033130104E-9</v>
      </c>
      <c r="G3075" s="11">
        <v>6.2787610202531902E-2</v>
      </c>
      <c r="H3075" s="24">
        <v>8.4243532717697605E-11</v>
      </c>
      <c r="I3075" s="24">
        <v>1.0532481539769199E-86</v>
      </c>
      <c r="J3075" s="11" t="s">
        <v>9</v>
      </c>
      <c r="K3075" s="62" t="s">
        <v>2894</v>
      </c>
    </row>
    <row r="3076" spans="1:11">
      <c r="A3076" s="10">
        <f t="shared" si="47"/>
        <v>3064</v>
      </c>
      <c r="B3076" s="62" t="s">
        <v>7028</v>
      </c>
      <c r="C3076" s="15">
        <v>0</v>
      </c>
      <c r="D3076" s="11">
        <v>1.8245389204144601E-2</v>
      </c>
      <c r="E3076" s="11">
        <v>0</v>
      </c>
      <c r="F3076" s="24">
        <v>9.1105922801903499E-8</v>
      </c>
      <c r="G3076" s="11">
        <v>6.1924431604657902E-2</v>
      </c>
      <c r="H3076" s="11">
        <v>6.7427158019426905E-2</v>
      </c>
      <c r="I3076" s="24">
        <v>1.7155457609735201E-7</v>
      </c>
      <c r="J3076" s="11" t="s">
        <v>9</v>
      </c>
      <c r="K3076" s="62" t="s">
        <v>2895</v>
      </c>
    </row>
    <row r="3077" spans="1:11">
      <c r="A3077" s="10">
        <f t="shared" si="47"/>
        <v>3065</v>
      </c>
      <c r="B3077" s="62" t="s">
        <v>7029</v>
      </c>
      <c r="C3077" s="15">
        <v>0</v>
      </c>
      <c r="D3077" s="11">
        <v>8.8898115069477694E-3</v>
      </c>
      <c r="E3077" s="11">
        <v>0</v>
      </c>
      <c r="F3077" s="24">
        <v>4.9105438006934903E-9</v>
      </c>
      <c r="G3077" s="11">
        <v>6.4545337437143399E-2</v>
      </c>
      <c r="H3077" s="24">
        <v>3.71643539472942E-12</v>
      </c>
      <c r="I3077" s="24">
        <v>1.04019702303669E-112</v>
      </c>
      <c r="J3077" s="11" t="s">
        <v>9</v>
      </c>
      <c r="K3077" s="62" t="s">
        <v>2896</v>
      </c>
    </row>
    <row r="3078" spans="1:11">
      <c r="A3078" s="48">
        <f t="shared" si="47"/>
        <v>3066</v>
      </c>
      <c r="B3078" s="64" t="s">
        <v>7030</v>
      </c>
      <c r="C3078" s="27">
        <v>0</v>
      </c>
      <c r="D3078" s="26">
        <v>7.2146586100294502E-3</v>
      </c>
      <c r="E3078" s="26">
        <v>0</v>
      </c>
      <c r="F3078" s="28">
        <v>5.8119607999110603E-8</v>
      </c>
      <c r="G3078" s="26">
        <v>5.19819943034062E-2</v>
      </c>
      <c r="H3078" s="28">
        <v>4.46028219628878E-5</v>
      </c>
      <c r="I3078" s="28">
        <v>2.5339556430826601E-16</v>
      </c>
      <c r="J3078" s="26" t="s">
        <v>441</v>
      </c>
      <c r="K3078" s="64" t="s">
        <v>2897</v>
      </c>
    </row>
    <row r="3079" spans="1:11">
      <c r="A3079" s="48">
        <f t="shared" si="47"/>
        <v>3067</v>
      </c>
      <c r="B3079" s="64" t="s">
        <v>7031</v>
      </c>
      <c r="C3079" s="27">
        <v>0</v>
      </c>
      <c r="D3079" s="26">
        <v>7.2147811938336999E-3</v>
      </c>
      <c r="E3079" s="26">
        <v>0</v>
      </c>
      <c r="F3079" s="28">
        <v>7.7020489139323603E-8</v>
      </c>
      <c r="G3079" s="26">
        <v>5.2025546137520397E-2</v>
      </c>
      <c r="H3079" s="28">
        <v>4.4983158604924897E-6</v>
      </c>
      <c r="I3079" s="28">
        <v>2.9166569309233602E-19</v>
      </c>
      <c r="J3079" s="26" t="s">
        <v>441</v>
      </c>
      <c r="K3079" s="64" t="s">
        <v>2898</v>
      </c>
    </row>
    <row r="3080" spans="1:11">
      <c r="A3080" s="10">
        <f t="shared" si="47"/>
        <v>3068</v>
      </c>
      <c r="B3080" s="62" t="s">
        <v>7032</v>
      </c>
      <c r="C3080" s="15">
        <v>0</v>
      </c>
      <c r="D3080" s="11">
        <v>7.5280471710656499E-3</v>
      </c>
      <c r="E3080" s="11">
        <v>0</v>
      </c>
      <c r="F3080" s="24">
        <v>3.1085359696548102E-10</v>
      </c>
      <c r="G3080" s="11">
        <v>5.4346449622528797E-2</v>
      </c>
      <c r="H3080" s="24">
        <v>1.6634244032435899E-8</v>
      </c>
      <c r="I3080" s="24">
        <v>1.01161663470993E-35</v>
      </c>
      <c r="J3080" s="11" t="s">
        <v>9</v>
      </c>
      <c r="K3080" s="62" t="s">
        <v>2899</v>
      </c>
    </row>
    <row r="3081" spans="1:11">
      <c r="A3081" s="10">
        <f t="shared" si="47"/>
        <v>3069</v>
      </c>
      <c r="B3081" s="62" t="s">
        <v>7033</v>
      </c>
      <c r="C3081" s="15">
        <v>0</v>
      </c>
      <c r="D3081" s="11">
        <v>8.1295496785248507E-3</v>
      </c>
      <c r="E3081" s="11">
        <v>0</v>
      </c>
      <c r="F3081" s="24">
        <v>1.21979960468898E-8</v>
      </c>
      <c r="G3081" s="11">
        <v>5.8795014075551003E-2</v>
      </c>
      <c r="H3081" s="24">
        <v>4.9489754303254703E-6</v>
      </c>
      <c r="I3081" s="24">
        <v>6.1857651906178304E-20</v>
      </c>
      <c r="J3081" s="11" t="s">
        <v>9</v>
      </c>
      <c r="K3081" s="62" t="s">
        <v>2900</v>
      </c>
    </row>
    <row r="3082" spans="1:11">
      <c r="A3082" s="48">
        <f t="shared" si="47"/>
        <v>3070</v>
      </c>
      <c r="B3082" s="64" t="s">
        <v>7034</v>
      </c>
      <c r="C3082" s="27">
        <v>0</v>
      </c>
      <c r="D3082" s="26">
        <v>7.2092087851904499E-3</v>
      </c>
      <c r="E3082" s="26">
        <v>0</v>
      </c>
      <c r="F3082" s="28">
        <v>1.25883079452156E-9</v>
      </c>
      <c r="G3082" s="26">
        <v>5.1989236188091398E-2</v>
      </c>
      <c r="H3082" s="28">
        <v>2.7798040889658899E-12</v>
      </c>
      <c r="I3082" s="28">
        <v>2.3616217734611398E-89</v>
      </c>
      <c r="J3082" s="26" t="s">
        <v>441</v>
      </c>
      <c r="K3082" s="64" t="s">
        <v>2901</v>
      </c>
    </row>
    <row r="3083" spans="1:11">
      <c r="A3083" s="10">
        <f t="shared" si="47"/>
        <v>3071</v>
      </c>
      <c r="B3083" s="62" t="s">
        <v>7035</v>
      </c>
      <c r="C3083" s="15">
        <v>0</v>
      </c>
      <c r="D3083" s="11">
        <v>8.9072177207104395E-3</v>
      </c>
      <c r="E3083" s="11">
        <v>0</v>
      </c>
      <c r="F3083" s="24">
        <v>7.9901011997232504E-8</v>
      </c>
      <c r="G3083" s="11">
        <v>6.4674762882512296E-2</v>
      </c>
      <c r="H3083" s="24">
        <v>1.4051073987086999E-32</v>
      </c>
      <c r="I3083" s="11">
        <v>0</v>
      </c>
      <c r="J3083" s="11" t="s">
        <v>9</v>
      </c>
      <c r="K3083" s="62" t="s">
        <v>2902</v>
      </c>
    </row>
    <row r="3084" spans="1:11">
      <c r="A3084" s="10">
        <f t="shared" si="47"/>
        <v>3072</v>
      </c>
      <c r="B3084" s="62" t="s">
        <v>7036</v>
      </c>
      <c r="C3084" s="15">
        <v>0</v>
      </c>
      <c r="D3084" s="11">
        <v>7.8314242112421696E-3</v>
      </c>
      <c r="E3084" s="11">
        <v>0</v>
      </c>
      <c r="F3084" s="24">
        <v>6.0270826257467895E-8</v>
      </c>
      <c r="G3084" s="11">
        <v>5.6591667153456003E-2</v>
      </c>
      <c r="H3084" s="24">
        <v>1.38208030327486E-8</v>
      </c>
      <c r="I3084" s="24">
        <v>1.2715548165632901E-59</v>
      </c>
      <c r="J3084" s="11" t="s">
        <v>9</v>
      </c>
      <c r="K3084" s="62" t="s">
        <v>2903</v>
      </c>
    </row>
    <row r="3085" spans="1:11">
      <c r="A3085" s="10">
        <f t="shared" si="47"/>
        <v>3073</v>
      </c>
      <c r="B3085" s="62" t="s">
        <v>7037</v>
      </c>
      <c r="C3085" s="15">
        <v>0</v>
      </c>
      <c r="D3085" s="11">
        <v>8.9072130595717908E-3</v>
      </c>
      <c r="E3085" s="11">
        <v>0</v>
      </c>
      <c r="F3085" s="24">
        <v>1.2187200996459099E-8</v>
      </c>
      <c r="G3085" s="11">
        <v>6.4674800036924301E-2</v>
      </c>
      <c r="H3085" s="24">
        <v>5.0022237024968899E-24</v>
      </c>
      <c r="I3085" s="11">
        <v>0</v>
      </c>
      <c r="J3085" s="11" t="s">
        <v>9</v>
      </c>
      <c r="K3085" s="62" t="s">
        <v>2904</v>
      </c>
    </row>
    <row r="3086" spans="1:11">
      <c r="A3086" s="10">
        <f t="shared" si="47"/>
        <v>3074</v>
      </c>
      <c r="B3086" s="62" t="s">
        <v>7038</v>
      </c>
      <c r="C3086" s="15">
        <v>0</v>
      </c>
      <c r="D3086" s="11">
        <v>7.8260571598885702E-3</v>
      </c>
      <c r="E3086" s="11">
        <v>0</v>
      </c>
      <c r="F3086" s="24">
        <v>3.9361912374552002E-10</v>
      </c>
      <c r="G3086" s="11">
        <v>5.6540212373263801E-2</v>
      </c>
      <c r="H3086" s="24">
        <v>1.1061122051737399E-5</v>
      </c>
      <c r="I3086" s="24">
        <v>9.2244346936057593E-21</v>
      </c>
      <c r="J3086" s="11" t="s">
        <v>9</v>
      </c>
      <c r="K3086" s="62" t="s">
        <v>2905</v>
      </c>
    </row>
    <row r="3087" spans="1:11">
      <c r="A3087" s="10">
        <f t="shared" ref="A3087:A3150" si="48">A3086+1</f>
        <v>3075</v>
      </c>
      <c r="B3087" s="62" t="s">
        <v>7039</v>
      </c>
      <c r="C3087" s="15">
        <v>0</v>
      </c>
      <c r="D3087" s="11">
        <v>8.9073184405558392E-3</v>
      </c>
      <c r="E3087" s="11">
        <v>0</v>
      </c>
      <c r="F3087" s="24">
        <v>5.67483496318284E-8</v>
      </c>
      <c r="G3087" s="11">
        <v>6.4672046459028604E-2</v>
      </c>
      <c r="H3087" s="24">
        <v>3.2582580890797999E-6</v>
      </c>
      <c r="I3087" s="24">
        <v>9.0658443944255505E-90</v>
      </c>
      <c r="J3087" s="11" t="s">
        <v>9</v>
      </c>
      <c r="K3087" s="62" t="s">
        <v>9</v>
      </c>
    </row>
    <row r="3088" spans="1:11">
      <c r="A3088" s="10">
        <f t="shared" si="48"/>
        <v>3076</v>
      </c>
      <c r="B3088" s="62" t="s">
        <v>7040</v>
      </c>
      <c r="C3088" s="15">
        <v>0</v>
      </c>
      <c r="D3088" s="11">
        <v>8.9072148521117892E-3</v>
      </c>
      <c r="E3088" s="11">
        <v>0</v>
      </c>
      <c r="F3088" s="24">
        <v>2.4759173657363499E-8</v>
      </c>
      <c r="G3088" s="11">
        <v>6.4674800036924301E-2</v>
      </c>
      <c r="H3088" s="24">
        <v>9.8299242037401202E-22</v>
      </c>
      <c r="I3088" s="11">
        <v>0</v>
      </c>
      <c r="J3088" s="11" t="s">
        <v>9</v>
      </c>
      <c r="K3088" s="62" t="s">
        <v>2906</v>
      </c>
    </row>
    <row r="3089" spans="1:11">
      <c r="A3089" s="10">
        <f t="shared" si="48"/>
        <v>3077</v>
      </c>
      <c r="B3089" s="62" t="s">
        <v>7041</v>
      </c>
      <c r="C3089" s="15">
        <v>0</v>
      </c>
      <c r="D3089" s="11">
        <v>8.9072420344366108E-3</v>
      </c>
      <c r="E3089" s="11">
        <v>0</v>
      </c>
      <c r="F3089" s="24">
        <v>2.15373183193274E-7</v>
      </c>
      <c r="G3089" s="11">
        <v>6.4674800036924301E-2</v>
      </c>
      <c r="H3089" s="24">
        <v>2.8842445608854801E-11</v>
      </c>
      <c r="I3089" s="11">
        <v>0</v>
      </c>
      <c r="J3089" s="11" t="s">
        <v>9</v>
      </c>
      <c r="K3089" s="62" t="s">
        <v>2907</v>
      </c>
    </row>
    <row r="3090" spans="1:11">
      <c r="A3090" s="10">
        <f t="shared" si="48"/>
        <v>3078</v>
      </c>
      <c r="B3090" s="62" t="s">
        <v>7042</v>
      </c>
      <c r="C3090" s="15">
        <v>0</v>
      </c>
      <c r="D3090" s="11">
        <v>8.9230309802784298E-3</v>
      </c>
      <c r="E3090" s="11">
        <v>0</v>
      </c>
      <c r="F3090" s="24">
        <v>1.52729682987732E-9</v>
      </c>
      <c r="G3090" s="11">
        <v>6.46747022088595E-2</v>
      </c>
      <c r="H3090" s="11">
        <v>1.09965809462323E-4</v>
      </c>
      <c r="I3090" s="24">
        <v>8.0560808096681904E-50</v>
      </c>
      <c r="J3090" s="11" t="s">
        <v>9</v>
      </c>
      <c r="K3090" s="62" t="s">
        <v>2908</v>
      </c>
    </row>
    <row r="3091" spans="1:11">
      <c r="A3091" s="10">
        <f t="shared" si="48"/>
        <v>3079</v>
      </c>
      <c r="B3091" s="62" t="s">
        <v>7043</v>
      </c>
      <c r="C3091" s="15">
        <v>0</v>
      </c>
      <c r="D3091" s="11">
        <v>8.5646385063508097E-3</v>
      </c>
      <c r="E3091" s="11">
        <v>0</v>
      </c>
      <c r="F3091" s="24">
        <v>5.1329222367257997E-9</v>
      </c>
      <c r="G3091" s="11">
        <v>6.1475868495104898E-2</v>
      </c>
      <c r="H3091" s="11">
        <v>6.0861328142062501E-4</v>
      </c>
      <c r="I3091" s="24">
        <v>3.7940557299678296E-18</v>
      </c>
      <c r="J3091" s="11" t="s">
        <v>9</v>
      </c>
      <c r="K3091" s="62" t="s">
        <v>2909</v>
      </c>
    </row>
    <row r="3092" spans="1:11">
      <c r="A3092" s="10">
        <f t="shared" si="48"/>
        <v>3080</v>
      </c>
      <c r="B3092" s="62" t="s">
        <v>7044</v>
      </c>
      <c r="C3092" s="15">
        <v>0</v>
      </c>
      <c r="D3092" s="11">
        <v>8.7320979077828501E-3</v>
      </c>
      <c r="E3092" s="11">
        <v>0</v>
      </c>
      <c r="F3092" s="24">
        <v>1.9608062044327899E-7</v>
      </c>
      <c r="G3092" s="11">
        <v>5.6383518502596798E-2</v>
      </c>
      <c r="H3092" s="11">
        <v>6.45079237760505E-3</v>
      </c>
      <c r="I3092" s="24">
        <v>1.51527978762067E-10</v>
      </c>
      <c r="J3092" s="11" t="s">
        <v>9</v>
      </c>
      <c r="K3092" s="62" t="s">
        <v>2910</v>
      </c>
    </row>
    <row r="3093" spans="1:11">
      <c r="A3093" s="10">
        <f t="shared" si="48"/>
        <v>3081</v>
      </c>
      <c r="B3093" s="62" t="s">
        <v>7045</v>
      </c>
      <c r="C3093" s="15">
        <v>0</v>
      </c>
      <c r="D3093" s="11">
        <v>8.6768902097360996E-3</v>
      </c>
      <c r="E3093" s="11">
        <v>0</v>
      </c>
      <c r="F3093" s="24">
        <v>8.4063143363800504E-9</v>
      </c>
      <c r="G3093" s="11">
        <v>6.2961665369260095E-2</v>
      </c>
      <c r="H3093" s="24">
        <v>3.9480377523801401E-16</v>
      </c>
      <c r="I3093" s="11">
        <v>0</v>
      </c>
      <c r="J3093" s="11" t="s">
        <v>9</v>
      </c>
      <c r="K3093" s="62" t="s">
        <v>2911</v>
      </c>
    </row>
    <row r="3094" spans="1:11">
      <c r="A3094" s="10">
        <f t="shared" si="48"/>
        <v>3082</v>
      </c>
      <c r="B3094" s="62" t="s">
        <v>7046</v>
      </c>
      <c r="C3094" s="15">
        <v>0</v>
      </c>
      <c r="D3094" s="11">
        <v>8.24687192319014E-3</v>
      </c>
      <c r="E3094" s="11">
        <v>0</v>
      </c>
      <c r="F3094" s="24">
        <v>2.53672575130852E-9</v>
      </c>
      <c r="G3094" s="11">
        <v>5.9670008857502697E-2</v>
      </c>
      <c r="H3094" s="24">
        <v>5.8915051587204004E-9</v>
      </c>
      <c r="I3094" s="24">
        <v>3.6357871141520698E-41</v>
      </c>
      <c r="J3094" s="11" t="s">
        <v>9</v>
      </c>
      <c r="K3094" s="62" t="s">
        <v>2912</v>
      </c>
    </row>
    <row r="3095" spans="1:11">
      <c r="A3095" s="10">
        <f t="shared" si="48"/>
        <v>3083</v>
      </c>
      <c r="B3095" s="62" t="s">
        <v>7047</v>
      </c>
      <c r="C3095" s="15">
        <v>0</v>
      </c>
      <c r="D3095" s="11">
        <v>7.3144881538150597E-3</v>
      </c>
      <c r="E3095" s="11">
        <v>0</v>
      </c>
      <c r="F3095" s="24">
        <v>1.7772890493614999E-8</v>
      </c>
      <c r="G3095" s="11">
        <v>5.2392247417137203E-2</v>
      </c>
      <c r="H3095" s="11">
        <v>3.5242246459805802E-4</v>
      </c>
      <c r="I3095" s="24">
        <v>5.38031518006885E-12</v>
      </c>
      <c r="J3095" s="11" t="s">
        <v>9</v>
      </c>
      <c r="K3095" s="62" t="s">
        <v>2913</v>
      </c>
    </row>
    <row r="3096" spans="1:11">
      <c r="A3096" s="10">
        <f t="shared" si="48"/>
        <v>3084</v>
      </c>
      <c r="B3096" s="62" t="s">
        <v>7048</v>
      </c>
      <c r="C3096" s="15">
        <v>0</v>
      </c>
      <c r="D3096" s="11">
        <v>7.4220347595209801E-3</v>
      </c>
      <c r="E3096" s="11">
        <v>0</v>
      </c>
      <c r="F3096" s="24">
        <v>9.6384229288369E-9</v>
      </c>
      <c r="G3096" s="11">
        <v>5.3560728625747303E-2</v>
      </c>
      <c r="H3096" s="24">
        <v>1.5715547144663901E-6</v>
      </c>
      <c r="I3096" s="24">
        <v>1.4640626206559901E-27</v>
      </c>
      <c r="J3096" s="11" t="s">
        <v>9</v>
      </c>
      <c r="K3096" s="62" t="s">
        <v>2914</v>
      </c>
    </row>
    <row r="3097" spans="1:11">
      <c r="A3097" s="10">
        <f t="shared" si="48"/>
        <v>3085</v>
      </c>
      <c r="B3097" s="62" t="s">
        <v>7049</v>
      </c>
      <c r="C3097" s="15">
        <v>0</v>
      </c>
      <c r="D3097" s="11">
        <v>8.9079185735007303E-3</v>
      </c>
      <c r="E3097" s="11">
        <v>0</v>
      </c>
      <c r="F3097" s="24">
        <v>4.9603064479841303E-6</v>
      </c>
      <c r="G3097" s="11">
        <v>6.4674800036924301E-2</v>
      </c>
      <c r="H3097" s="24">
        <v>7.4413049463608198E-14</v>
      </c>
      <c r="I3097" s="11">
        <v>0</v>
      </c>
      <c r="J3097" s="11" t="s">
        <v>9</v>
      </c>
      <c r="K3097" s="62" t="s">
        <v>2915</v>
      </c>
    </row>
    <row r="3098" spans="1:11">
      <c r="A3098" s="10">
        <f t="shared" si="48"/>
        <v>3086</v>
      </c>
      <c r="B3098" s="62" t="s">
        <v>7050</v>
      </c>
      <c r="C3098" s="15">
        <v>0</v>
      </c>
      <c r="D3098" s="11">
        <v>7.1801167137343098E-3</v>
      </c>
      <c r="E3098" s="11">
        <v>0</v>
      </c>
      <c r="F3098" s="24">
        <v>1.09732326491109E-7</v>
      </c>
      <c r="G3098" s="11">
        <v>5.07828708040306E-2</v>
      </c>
      <c r="H3098" s="11">
        <v>9.3211022968790204E-4</v>
      </c>
      <c r="I3098" s="24">
        <v>1.6505141093022501E-14</v>
      </c>
      <c r="J3098" s="11" t="s">
        <v>9</v>
      </c>
      <c r="K3098" s="62" t="s">
        <v>2916</v>
      </c>
    </row>
    <row r="3099" spans="1:11">
      <c r="A3099" s="10">
        <f t="shared" si="48"/>
        <v>3087</v>
      </c>
      <c r="B3099" s="62" t="s">
        <v>7051</v>
      </c>
      <c r="C3099" s="15">
        <v>0</v>
      </c>
      <c r="D3099" s="11">
        <v>8.8881674431813395E-3</v>
      </c>
      <c r="E3099" s="11">
        <v>0</v>
      </c>
      <c r="F3099" s="24">
        <v>3.8660715637577697E-8</v>
      </c>
      <c r="G3099" s="11">
        <v>6.4533069797472295E-2</v>
      </c>
      <c r="H3099" s="24">
        <v>5.8050538118599401E-11</v>
      </c>
      <c r="I3099" s="24">
        <v>7.4227469775327793E-58</v>
      </c>
      <c r="J3099" s="11" t="s">
        <v>9</v>
      </c>
      <c r="K3099" s="62" t="s">
        <v>2917</v>
      </c>
    </row>
    <row r="3100" spans="1:11">
      <c r="A3100" s="10">
        <f t="shared" si="48"/>
        <v>3088</v>
      </c>
      <c r="B3100" s="62" t="s">
        <v>7052</v>
      </c>
      <c r="C3100" s="15">
        <v>0</v>
      </c>
      <c r="D3100" s="11">
        <v>9.7223146704863098E-3</v>
      </c>
      <c r="E3100" s="11">
        <v>0</v>
      </c>
      <c r="F3100" s="24">
        <v>6.3799326447794803E-6</v>
      </c>
      <c r="G3100" s="11">
        <v>6.35192243228348E-2</v>
      </c>
      <c r="H3100" s="11">
        <v>6.7339553150960003E-3</v>
      </c>
      <c r="I3100" s="24">
        <v>1.2111973028968101E-8</v>
      </c>
      <c r="J3100" s="11" t="s">
        <v>9</v>
      </c>
      <c r="K3100" s="62" t="s">
        <v>2918</v>
      </c>
    </row>
    <row r="3101" spans="1:11">
      <c r="A3101" s="48">
        <f t="shared" si="48"/>
        <v>3089</v>
      </c>
      <c r="B3101" s="64" t="s">
        <v>7053</v>
      </c>
      <c r="C3101" s="27">
        <v>0</v>
      </c>
      <c r="D3101" s="26">
        <v>7.2180408881162396E-3</v>
      </c>
      <c r="E3101" s="26">
        <v>0</v>
      </c>
      <c r="F3101" s="28">
        <v>3.6400602477939899E-10</v>
      </c>
      <c r="G3101" s="26">
        <v>5.2054494014808897E-2</v>
      </c>
      <c r="H3101" s="28">
        <v>5.0312158933120701E-9</v>
      </c>
      <c r="I3101" s="28">
        <v>7.6847455401139903E-42</v>
      </c>
      <c r="J3101" s="26" t="s">
        <v>441</v>
      </c>
      <c r="K3101" s="64" t="s">
        <v>2919</v>
      </c>
    </row>
    <row r="3102" spans="1:11">
      <c r="A3102" s="10">
        <f t="shared" si="48"/>
        <v>3090</v>
      </c>
      <c r="B3102" s="62" t="s">
        <v>7054</v>
      </c>
      <c r="C3102" s="15">
        <v>0</v>
      </c>
      <c r="D3102" s="11">
        <v>9.5408949447141796E-3</v>
      </c>
      <c r="E3102" s="11">
        <v>0</v>
      </c>
      <c r="F3102" s="24">
        <v>1.4080257625849201E-9</v>
      </c>
      <c r="G3102" s="11">
        <v>5.9407774779677298E-2</v>
      </c>
      <c r="H3102" s="11">
        <v>9.2333563573885596E-3</v>
      </c>
      <c r="I3102" s="24">
        <v>2.09423224478218E-11</v>
      </c>
      <c r="J3102" s="11" t="s">
        <v>9</v>
      </c>
      <c r="K3102" s="62" t="s">
        <v>2920</v>
      </c>
    </row>
    <row r="3103" spans="1:11">
      <c r="A3103" s="10">
        <f t="shared" si="48"/>
        <v>3091</v>
      </c>
      <c r="B3103" s="62" t="s">
        <v>7055</v>
      </c>
      <c r="C3103" s="15">
        <v>0</v>
      </c>
      <c r="D3103" s="11">
        <v>8.7512265645144395E-3</v>
      </c>
      <c r="E3103" s="11">
        <v>0</v>
      </c>
      <c r="F3103" s="24">
        <v>1.77156477100691E-9</v>
      </c>
      <c r="G3103" s="11">
        <v>6.3511107803942604E-2</v>
      </c>
      <c r="H3103" s="24">
        <v>3.1366474399645101E-6</v>
      </c>
      <c r="I3103" s="24">
        <v>7.6380312974171498E-22</v>
      </c>
      <c r="J3103" s="11" t="s">
        <v>9</v>
      </c>
      <c r="K3103" s="62" t="s">
        <v>2921</v>
      </c>
    </row>
    <row r="3104" spans="1:11">
      <c r="A3104" s="10">
        <f t="shared" si="48"/>
        <v>3092</v>
      </c>
      <c r="B3104" s="62" t="s">
        <v>7056</v>
      </c>
      <c r="C3104" s="15">
        <v>0</v>
      </c>
      <c r="D3104" s="11">
        <v>7.3296969795320997E-3</v>
      </c>
      <c r="E3104" s="11">
        <v>0</v>
      </c>
      <c r="F3104" s="24">
        <v>3.50688073554348E-8</v>
      </c>
      <c r="G3104" s="11">
        <v>5.2870880901739102E-2</v>
      </c>
      <c r="H3104" s="24">
        <v>8.2737845586523301E-6</v>
      </c>
      <c r="I3104" s="24">
        <v>1.40471352987551E-21</v>
      </c>
      <c r="J3104" s="11" t="s">
        <v>9</v>
      </c>
      <c r="K3104" s="62" t="s">
        <v>2922</v>
      </c>
    </row>
    <row r="3105" spans="1:11">
      <c r="A3105" s="10">
        <f t="shared" si="48"/>
        <v>3093</v>
      </c>
      <c r="B3105" s="62" t="s">
        <v>7057</v>
      </c>
      <c r="C3105" s="15">
        <v>0</v>
      </c>
      <c r="D3105" s="11">
        <v>8.9072114514969804E-3</v>
      </c>
      <c r="E3105" s="11">
        <v>0</v>
      </c>
      <c r="F3105" s="24">
        <v>9.0897431285538E-10</v>
      </c>
      <c r="G3105" s="11">
        <v>6.4674800036924301E-2</v>
      </c>
      <c r="H3105" s="24">
        <v>8.0105007279469506E-33</v>
      </c>
      <c r="I3105" s="11">
        <v>0</v>
      </c>
      <c r="J3105" s="11" t="s">
        <v>9</v>
      </c>
      <c r="K3105" s="62" t="s">
        <v>2923</v>
      </c>
    </row>
    <row r="3106" spans="1:11">
      <c r="A3106" s="10">
        <f t="shared" si="48"/>
        <v>3094</v>
      </c>
      <c r="B3106" s="62" t="s">
        <v>7058</v>
      </c>
      <c r="C3106" s="15">
        <v>0</v>
      </c>
      <c r="D3106" s="11">
        <v>8.3470350327039793E-3</v>
      </c>
      <c r="E3106" s="11">
        <v>0</v>
      </c>
      <c r="F3106" s="24">
        <v>4.8592485016087798E-8</v>
      </c>
      <c r="G3106" s="11">
        <v>6.0411147280235999E-2</v>
      </c>
      <c r="H3106" s="24">
        <v>1.4762959295253001E-6</v>
      </c>
      <c r="I3106" s="24">
        <v>2.73632816633456E-25</v>
      </c>
      <c r="J3106" s="11" t="s">
        <v>9</v>
      </c>
      <c r="K3106" s="62" t="s">
        <v>2924</v>
      </c>
    </row>
    <row r="3107" spans="1:11">
      <c r="A3107" s="10">
        <f t="shared" si="48"/>
        <v>3095</v>
      </c>
      <c r="B3107" s="62" t="s">
        <v>7059</v>
      </c>
      <c r="C3107" s="15">
        <v>0</v>
      </c>
      <c r="D3107" s="11">
        <v>7.7291290925909101E-3</v>
      </c>
      <c r="E3107" s="11">
        <v>0</v>
      </c>
      <c r="F3107" s="24">
        <v>1.13102852369915E-8</v>
      </c>
      <c r="G3107" s="11">
        <v>5.57794847648551E-2</v>
      </c>
      <c r="H3107" s="24">
        <v>5.1529799538562298E-5</v>
      </c>
      <c r="I3107" s="24">
        <v>4.11397746534635E-21</v>
      </c>
      <c r="J3107" s="11" t="s">
        <v>9</v>
      </c>
      <c r="K3107" s="62" t="s">
        <v>2925</v>
      </c>
    </row>
    <row r="3108" spans="1:11">
      <c r="A3108" s="10">
        <f t="shared" si="48"/>
        <v>3096</v>
      </c>
      <c r="B3108" s="62" t="s">
        <v>7060</v>
      </c>
      <c r="C3108" s="15">
        <v>0</v>
      </c>
      <c r="D3108" s="11">
        <v>8.9017835226413208E-3</v>
      </c>
      <c r="E3108" s="11">
        <v>0</v>
      </c>
      <c r="F3108" s="24">
        <v>1.0997155199033699E-9</v>
      </c>
      <c r="G3108" s="11">
        <v>6.4634414525540501E-2</v>
      </c>
      <c r="H3108" s="24">
        <v>1.87201993135028E-16</v>
      </c>
      <c r="I3108" s="24">
        <v>1.2281663472693301E-118</v>
      </c>
      <c r="J3108" s="11" t="s">
        <v>9</v>
      </c>
      <c r="K3108" s="62" t="s">
        <v>2926</v>
      </c>
    </row>
    <row r="3109" spans="1:11">
      <c r="A3109" s="10">
        <f t="shared" si="48"/>
        <v>3097</v>
      </c>
      <c r="B3109" s="62" t="s">
        <v>7061</v>
      </c>
      <c r="C3109" s="15">
        <v>0</v>
      </c>
      <c r="D3109" s="11">
        <v>8.8547606099202095E-3</v>
      </c>
      <c r="E3109" s="11">
        <v>0</v>
      </c>
      <c r="F3109" s="24">
        <v>4.1724487774540501E-10</v>
      </c>
      <c r="G3109" s="11">
        <v>6.4284576569576604E-2</v>
      </c>
      <c r="H3109" s="24">
        <v>4.28000190697585E-13</v>
      </c>
      <c r="I3109" s="24">
        <v>1.4321655037196001E-94</v>
      </c>
      <c r="J3109" s="11" t="s">
        <v>9</v>
      </c>
      <c r="K3109" s="62" t="s">
        <v>2927</v>
      </c>
    </row>
    <row r="3110" spans="1:11">
      <c r="A3110" s="10">
        <f t="shared" si="48"/>
        <v>3098</v>
      </c>
      <c r="B3110" s="62" t="s">
        <v>7062</v>
      </c>
      <c r="C3110" s="15">
        <v>0</v>
      </c>
      <c r="D3110" s="11">
        <v>8.8671127043161505E-3</v>
      </c>
      <c r="E3110" s="11">
        <v>0</v>
      </c>
      <c r="F3110" s="24">
        <v>7.8485046074800906E-9</v>
      </c>
      <c r="G3110" s="11">
        <v>6.4376460833793697E-2</v>
      </c>
      <c r="H3110" s="24">
        <v>5.0860382849769497E-14</v>
      </c>
      <c r="I3110" s="24">
        <v>7.3685420979855803E-87</v>
      </c>
      <c r="J3110" s="11" t="s">
        <v>9</v>
      </c>
      <c r="K3110" s="62" t="s">
        <v>2928</v>
      </c>
    </row>
    <row r="3111" spans="1:11">
      <c r="A3111" s="10">
        <f t="shared" si="48"/>
        <v>3099</v>
      </c>
      <c r="B3111" s="62" t="s">
        <v>7063</v>
      </c>
      <c r="C3111" s="15">
        <v>0</v>
      </c>
      <c r="D3111" s="11">
        <v>8.9435234644790508E-3</v>
      </c>
      <c r="E3111" s="11">
        <v>0</v>
      </c>
      <c r="F3111" s="24">
        <v>3.8063900718642503E-9</v>
      </c>
      <c r="G3111" s="11">
        <v>6.4674676760287403E-2</v>
      </c>
      <c r="H3111" s="11">
        <v>2.52318586132497E-4</v>
      </c>
      <c r="I3111" s="24">
        <v>1.7218562828518801E-34</v>
      </c>
      <c r="J3111" s="11" t="s">
        <v>9</v>
      </c>
      <c r="K3111" s="62" t="s">
        <v>2929</v>
      </c>
    </row>
    <row r="3112" spans="1:11">
      <c r="A3112" s="10">
        <f t="shared" si="48"/>
        <v>3100</v>
      </c>
      <c r="B3112" s="62" t="s">
        <v>7064</v>
      </c>
      <c r="C3112" s="15">
        <v>0</v>
      </c>
      <c r="D3112" s="11">
        <v>8.8813076192448392E-3</v>
      </c>
      <c r="E3112" s="11">
        <v>0</v>
      </c>
      <c r="F3112" s="24">
        <v>1.67984881390532E-8</v>
      </c>
      <c r="G3112" s="11">
        <v>6.4482036384980193E-2</v>
      </c>
      <c r="H3112" s="24">
        <v>1.9042071178213299E-8</v>
      </c>
      <c r="I3112" s="24">
        <v>8.0861168301789699E-59</v>
      </c>
      <c r="J3112" s="11" t="s">
        <v>9</v>
      </c>
      <c r="K3112" s="62" t="s">
        <v>2930</v>
      </c>
    </row>
    <row r="3113" spans="1:11">
      <c r="A3113" s="10">
        <f t="shared" si="48"/>
        <v>3101</v>
      </c>
      <c r="B3113" s="62" t="s">
        <v>7065</v>
      </c>
      <c r="C3113" s="15">
        <v>0</v>
      </c>
      <c r="D3113" s="11">
        <v>7.6552405891852603E-3</v>
      </c>
      <c r="E3113" s="11">
        <v>0</v>
      </c>
      <c r="F3113" s="24">
        <v>2.82592952931052E-8</v>
      </c>
      <c r="G3113" s="11">
        <v>5.4194544972689898E-2</v>
      </c>
      <c r="H3113" s="24">
        <v>1.06049695421296E-5</v>
      </c>
      <c r="I3113" s="24">
        <v>1.37921357671654E-18</v>
      </c>
      <c r="J3113" s="11" t="s">
        <v>9</v>
      </c>
      <c r="K3113" s="62" t="s">
        <v>2931</v>
      </c>
    </row>
    <row r="3114" spans="1:11">
      <c r="A3114" s="10">
        <f t="shared" si="48"/>
        <v>3102</v>
      </c>
      <c r="B3114" s="62" t="s">
        <v>7066</v>
      </c>
      <c r="C3114" s="15">
        <v>0</v>
      </c>
      <c r="D3114" s="11">
        <v>8.0335651058674393E-3</v>
      </c>
      <c r="E3114" s="11">
        <v>0</v>
      </c>
      <c r="F3114" s="24">
        <v>1.62777403767482E-8</v>
      </c>
      <c r="G3114" s="11">
        <v>5.8013629228198901E-2</v>
      </c>
      <c r="H3114" s="24">
        <v>7.0647066883408306E-5</v>
      </c>
      <c r="I3114" s="24">
        <v>1.60169348307752E-14</v>
      </c>
      <c r="J3114" s="11" t="s">
        <v>9</v>
      </c>
      <c r="K3114" s="62" t="s">
        <v>2932</v>
      </c>
    </row>
    <row r="3115" spans="1:11">
      <c r="A3115" s="10">
        <f t="shared" si="48"/>
        <v>3103</v>
      </c>
      <c r="B3115" s="62" t="s">
        <v>7067</v>
      </c>
      <c r="C3115" s="15">
        <v>0</v>
      </c>
      <c r="D3115" s="11">
        <v>7.4858102146058104E-3</v>
      </c>
      <c r="E3115" s="11">
        <v>0</v>
      </c>
      <c r="F3115" s="24">
        <v>1.72810348960414E-9</v>
      </c>
      <c r="G3115" s="11">
        <v>5.2973189843673898E-2</v>
      </c>
      <c r="H3115" s="11">
        <v>9.9647170135384595E-4</v>
      </c>
      <c r="I3115" s="24">
        <v>2.2169677594971901E-12</v>
      </c>
      <c r="J3115" s="11" t="s">
        <v>9</v>
      </c>
      <c r="K3115" s="62" t="s">
        <v>2933</v>
      </c>
    </row>
    <row r="3116" spans="1:11">
      <c r="A3116" s="10">
        <f t="shared" si="48"/>
        <v>3104</v>
      </c>
      <c r="B3116" s="62" t="s">
        <v>7068</v>
      </c>
      <c r="C3116" s="15">
        <v>0</v>
      </c>
      <c r="D3116" s="11">
        <v>7.8009435587869397E-3</v>
      </c>
      <c r="E3116" s="11">
        <v>0</v>
      </c>
      <c r="F3116" s="24">
        <v>1.02817359216325E-9</v>
      </c>
      <c r="G3116" s="11">
        <v>5.23493145044115E-2</v>
      </c>
      <c r="H3116" s="11">
        <v>3.77147937988126E-3</v>
      </c>
      <c r="I3116" s="24">
        <v>1.4018580479202499E-9</v>
      </c>
      <c r="J3116" s="11" t="s">
        <v>9</v>
      </c>
      <c r="K3116" s="62" t="s">
        <v>2934</v>
      </c>
    </row>
    <row r="3117" spans="1:11">
      <c r="A3117" s="10">
        <f t="shared" si="48"/>
        <v>3105</v>
      </c>
      <c r="B3117" s="62" t="s">
        <v>7069</v>
      </c>
      <c r="C3117" s="15">
        <v>0</v>
      </c>
      <c r="D3117" s="11">
        <v>8.8714810025762401E-3</v>
      </c>
      <c r="E3117" s="11">
        <v>0</v>
      </c>
      <c r="F3117" s="24">
        <v>3.45924582089209E-10</v>
      </c>
      <c r="G3117" s="11">
        <v>6.4408967042408699E-2</v>
      </c>
      <c r="H3117" s="24">
        <v>2.5959930252568901E-62</v>
      </c>
      <c r="I3117" s="11">
        <v>0</v>
      </c>
      <c r="J3117" s="11" t="s">
        <v>9</v>
      </c>
      <c r="K3117" s="62" t="s">
        <v>2935</v>
      </c>
    </row>
    <row r="3118" spans="1:11">
      <c r="A3118" s="10">
        <f t="shared" si="48"/>
        <v>3106</v>
      </c>
      <c r="B3118" s="62" t="s">
        <v>7070</v>
      </c>
      <c r="C3118" s="15">
        <v>0</v>
      </c>
      <c r="D3118" s="11">
        <v>8.8019781200705197E-3</v>
      </c>
      <c r="E3118" s="11">
        <v>0</v>
      </c>
      <c r="F3118" s="24">
        <v>1.0951882086815801E-9</v>
      </c>
      <c r="G3118" s="11">
        <v>6.3891783397878807E-2</v>
      </c>
      <c r="H3118" s="24">
        <v>1.4704507298388801E-7</v>
      </c>
      <c r="I3118" s="24">
        <v>6.0988499076554601E-49</v>
      </c>
      <c r="J3118" s="11" t="s">
        <v>9</v>
      </c>
      <c r="K3118" s="62" t="s">
        <v>2936</v>
      </c>
    </row>
    <row r="3119" spans="1:11">
      <c r="A3119" s="10">
        <f t="shared" si="48"/>
        <v>3107</v>
      </c>
      <c r="B3119" s="62" t="s">
        <v>7071</v>
      </c>
      <c r="C3119" s="15">
        <v>0</v>
      </c>
      <c r="D3119" s="11">
        <v>7.6035655001170203E-3</v>
      </c>
      <c r="E3119" s="11">
        <v>0</v>
      </c>
      <c r="F3119" s="24">
        <v>6.6760869078900704E-10</v>
      </c>
      <c r="G3119" s="11">
        <v>5.4905163120534402E-2</v>
      </c>
      <c r="H3119" s="24">
        <v>1.8259484654317201E-62</v>
      </c>
      <c r="I3119" s="11">
        <v>0</v>
      </c>
      <c r="J3119" s="11" t="s">
        <v>9</v>
      </c>
      <c r="K3119" s="62" t="s">
        <v>2937</v>
      </c>
    </row>
    <row r="3120" spans="1:11">
      <c r="A3120" s="10">
        <f t="shared" si="48"/>
        <v>3108</v>
      </c>
      <c r="B3120" s="62" t="s">
        <v>7072</v>
      </c>
      <c r="C3120" s="15">
        <v>0</v>
      </c>
      <c r="D3120" s="11">
        <v>8.9072113829074401E-3</v>
      </c>
      <c r="E3120" s="11">
        <v>0</v>
      </c>
      <c r="F3120" s="24">
        <v>4.2474369071452298E-10</v>
      </c>
      <c r="G3120" s="11">
        <v>6.4674800036924301E-2</v>
      </c>
      <c r="H3120" s="24">
        <v>3.1473264759520999E-12</v>
      </c>
      <c r="I3120" s="11">
        <v>0</v>
      </c>
      <c r="J3120" s="11" t="s">
        <v>9</v>
      </c>
      <c r="K3120" s="62" t="s">
        <v>2938</v>
      </c>
    </row>
    <row r="3121" spans="1:11">
      <c r="A3121" s="10">
        <f t="shared" si="48"/>
        <v>3109</v>
      </c>
      <c r="B3121" s="62" t="s">
        <v>7073</v>
      </c>
      <c r="C3121" s="15">
        <v>0</v>
      </c>
      <c r="D3121" s="11">
        <v>2.12220093744903E-2</v>
      </c>
      <c r="E3121" s="11">
        <v>0</v>
      </c>
      <c r="F3121" s="24">
        <v>1.97972625591718E-9</v>
      </c>
      <c r="G3121" s="11">
        <v>5.39896302327421E-2</v>
      </c>
      <c r="H3121" s="11">
        <v>9.5446955653170795E-2</v>
      </c>
      <c r="I3121" s="24">
        <v>1.99530643902199E-8</v>
      </c>
      <c r="J3121" s="11" t="s">
        <v>9</v>
      </c>
      <c r="K3121" s="62" t="s">
        <v>2939</v>
      </c>
    </row>
    <row r="3122" spans="1:11">
      <c r="A3122" s="10">
        <f t="shared" si="48"/>
        <v>3110</v>
      </c>
      <c r="B3122" s="62" t="s">
        <v>7074</v>
      </c>
      <c r="C3122" s="15">
        <v>0</v>
      </c>
      <c r="D3122" s="11">
        <v>7.4836413598154596E-3</v>
      </c>
      <c r="E3122" s="11">
        <v>0</v>
      </c>
      <c r="F3122" s="24">
        <v>2.1898286406878402E-9</v>
      </c>
      <c r="G3122" s="11">
        <v>5.39127431568081E-2</v>
      </c>
      <c r="H3122" s="24">
        <v>9.8857060324951894E-5</v>
      </c>
      <c r="I3122" s="24">
        <v>1.9840518429574899E-18</v>
      </c>
      <c r="J3122" s="11" t="s">
        <v>9</v>
      </c>
      <c r="K3122" s="62" t="s">
        <v>2940</v>
      </c>
    </row>
    <row r="3123" spans="1:11">
      <c r="A3123" s="10">
        <f t="shared" si="48"/>
        <v>3111</v>
      </c>
      <c r="B3123" s="62" t="s">
        <v>7075</v>
      </c>
      <c r="C3123" s="15">
        <v>0</v>
      </c>
      <c r="D3123" s="11">
        <v>9.0314702452437105E-3</v>
      </c>
      <c r="E3123" s="11">
        <v>0</v>
      </c>
      <c r="F3123" s="24">
        <v>3.8711361693078802E-9</v>
      </c>
      <c r="G3123" s="11">
        <v>6.4457246304235896E-2</v>
      </c>
      <c r="H3123" s="11">
        <v>1.06613491958336E-3</v>
      </c>
      <c r="I3123" s="24">
        <v>3.5229210641596499E-20</v>
      </c>
      <c r="J3123" s="11" t="s">
        <v>9</v>
      </c>
      <c r="K3123" s="62" t="s">
        <v>2941</v>
      </c>
    </row>
    <row r="3124" spans="1:11">
      <c r="A3124" s="10">
        <f t="shared" si="48"/>
        <v>3112</v>
      </c>
      <c r="B3124" s="62" t="s">
        <v>7076</v>
      </c>
      <c r="C3124" s="15">
        <v>0</v>
      </c>
      <c r="D3124" s="11">
        <v>8.6161351606145395E-3</v>
      </c>
      <c r="E3124" s="11">
        <v>0</v>
      </c>
      <c r="F3124" s="24">
        <v>3.2036036579988997E-8</v>
      </c>
      <c r="G3124" s="11">
        <v>5.9451744108835997E-2</v>
      </c>
      <c r="H3124" s="11">
        <v>2.8587881971903701E-3</v>
      </c>
      <c r="I3124" s="24">
        <v>9.9307036915181599E-10</v>
      </c>
      <c r="J3124" s="11" t="s">
        <v>9</v>
      </c>
      <c r="K3124" s="62" t="s">
        <v>2942</v>
      </c>
    </row>
    <row r="3125" spans="1:11">
      <c r="A3125" s="10">
        <f t="shared" si="48"/>
        <v>3113</v>
      </c>
      <c r="B3125" s="62" t="s">
        <v>7077</v>
      </c>
      <c r="C3125" s="15">
        <v>0</v>
      </c>
      <c r="D3125" s="11">
        <v>1.2337914003670101E-2</v>
      </c>
      <c r="E3125" s="11">
        <v>0</v>
      </c>
      <c r="F3125" s="24">
        <v>2.4816987630078199E-9</v>
      </c>
      <c r="G3125" s="11">
        <v>6.1901042847547702E-2</v>
      </c>
      <c r="H3125" s="11">
        <v>2.6418690788179901E-2</v>
      </c>
      <c r="I3125" s="24">
        <v>1.1263568716726301E-9</v>
      </c>
      <c r="J3125" s="11" t="s">
        <v>9</v>
      </c>
      <c r="K3125" s="62" t="s">
        <v>2943</v>
      </c>
    </row>
    <row r="3126" spans="1:11">
      <c r="A3126" s="10">
        <f t="shared" si="48"/>
        <v>3114</v>
      </c>
      <c r="B3126" s="62" t="s">
        <v>7078</v>
      </c>
      <c r="C3126" s="15">
        <v>0</v>
      </c>
      <c r="D3126" s="11">
        <v>8.9059384638960799E-3</v>
      </c>
      <c r="E3126" s="11">
        <v>0</v>
      </c>
      <c r="F3126" s="24">
        <v>6.0631436045594796E-9</v>
      </c>
      <c r="G3126" s="11">
        <v>6.4665321784960303E-2</v>
      </c>
      <c r="H3126" s="24">
        <v>1.2573404137294601E-9</v>
      </c>
      <c r="I3126" s="24">
        <v>9.9131734003257096E-83</v>
      </c>
      <c r="J3126" s="11" t="s">
        <v>9</v>
      </c>
      <c r="K3126" s="62" t="s">
        <v>2944</v>
      </c>
    </row>
    <row r="3127" spans="1:11">
      <c r="A3127" s="48">
        <f t="shared" si="48"/>
        <v>3115</v>
      </c>
      <c r="B3127" s="64" t="s">
        <v>7079</v>
      </c>
      <c r="C3127" s="27">
        <v>0</v>
      </c>
      <c r="D3127" s="26">
        <v>7.2175762827406701E-3</v>
      </c>
      <c r="E3127" s="26">
        <v>0</v>
      </c>
      <c r="F3127" s="28">
        <v>2.7832083093299899E-10</v>
      </c>
      <c r="G3127" s="26">
        <v>5.2049681699662197E-2</v>
      </c>
      <c r="H3127" s="28">
        <v>1.30148649766961E-6</v>
      </c>
      <c r="I3127" s="28">
        <v>6.1942663934175406E-26</v>
      </c>
      <c r="J3127" s="26" t="s">
        <v>441</v>
      </c>
      <c r="K3127" s="64" t="s">
        <v>2945</v>
      </c>
    </row>
    <row r="3128" spans="1:11">
      <c r="A3128" s="10">
        <f t="shared" si="48"/>
        <v>3116</v>
      </c>
      <c r="B3128" s="62" t="s">
        <v>7080</v>
      </c>
      <c r="C3128" s="15">
        <v>0</v>
      </c>
      <c r="D3128" s="11">
        <v>8.2069996593791307E-3</v>
      </c>
      <c r="E3128" s="11">
        <v>0</v>
      </c>
      <c r="F3128" s="24">
        <v>2.9691303898936401E-7</v>
      </c>
      <c r="G3128" s="11">
        <v>6.14000887540792E-2</v>
      </c>
      <c r="H3128" s="11">
        <v>6.4612836582221003E-4</v>
      </c>
      <c r="I3128" s="24">
        <v>1.6252370795393699E-10</v>
      </c>
      <c r="J3128" s="11" t="s">
        <v>9</v>
      </c>
      <c r="K3128" s="62" t="s">
        <v>2946</v>
      </c>
    </row>
    <row r="3129" spans="1:11">
      <c r="A3129" s="10">
        <f t="shared" si="48"/>
        <v>3117</v>
      </c>
      <c r="B3129" s="62" t="s">
        <v>7081</v>
      </c>
      <c r="C3129" s="15">
        <v>0</v>
      </c>
      <c r="D3129" s="11">
        <v>8.2879121634136903E-3</v>
      </c>
      <c r="E3129" s="11">
        <v>0</v>
      </c>
      <c r="F3129" s="24">
        <v>1.7567857408018599E-8</v>
      </c>
      <c r="G3129" s="11">
        <v>5.99743047605076E-2</v>
      </c>
      <c r="H3129" s="24">
        <v>1.1351740654322401E-15</v>
      </c>
      <c r="I3129" s="11">
        <v>0</v>
      </c>
      <c r="J3129" s="11" t="s">
        <v>9</v>
      </c>
      <c r="K3129" s="62" t="s">
        <v>2947</v>
      </c>
    </row>
    <row r="3130" spans="1:11">
      <c r="A3130" s="10">
        <f t="shared" si="48"/>
        <v>3118</v>
      </c>
      <c r="B3130" s="62" t="s">
        <v>7082</v>
      </c>
      <c r="C3130" s="15">
        <v>0</v>
      </c>
      <c r="D3130" s="11">
        <v>8.9072150765921194E-3</v>
      </c>
      <c r="E3130" s="11">
        <v>0</v>
      </c>
      <c r="F3130" s="24">
        <v>2.6333553287465601E-8</v>
      </c>
      <c r="G3130" s="11">
        <v>6.4674800036924301E-2</v>
      </c>
      <c r="H3130" s="24">
        <v>1.22058105743593E-14</v>
      </c>
      <c r="I3130" s="11">
        <v>0</v>
      </c>
      <c r="J3130" s="11" t="s">
        <v>9</v>
      </c>
      <c r="K3130" s="62" t="s">
        <v>2948</v>
      </c>
    </row>
    <row r="3131" spans="1:11">
      <c r="A3131" s="10">
        <f t="shared" si="48"/>
        <v>3119</v>
      </c>
      <c r="B3131" s="62" t="s">
        <v>7083</v>
      </c>
      <c r="C3131" s="15">
        <v>0</v>
      </c>
      <c r="D3131" s="11">
        <v>8.5601925706936307E-3</v>
      </c>
      <c r="E3131" s="11">
        <v>0</v>
      </c>
      <c r="F3131" s="24">
        <v>5.1315652778836898E-8</v>
      </c>
      <c r="G3131" s="11">
        <v>5.9825059414252299E-2</v>
      </c>
      <c r="H3131" s="24">
        <v>5.9960626263688103E-9</v>
      </c>
      <c r="I3131" s="24">
        <v>2.19891253009315E-45</v>
      </c>
      <c r="J3131" s="11" t="s">
        <v>9</v>
      </c>
      <c r="K3131" s="62" t="s">
        <v>2949</v>
      </c>
    </row>
    <row r="3132" spans="1:11">
      <c r="A3132" s="10">
        <f t="shared" si="48"/>
        <v>3120</v>
      </c>
      <c r="B3132" s="62" t="s">
        <v>7084</v>
      </c>
      <c r="C3132" s="15">
        <v>0</v>
      </c>
      <c r="D3132" s="11">
        <v>7.34363445845792E-3</v>
      </c>
      <c r="E3132" s="11">
        <v>0</v>
      </c>
      <c r="F3132" s="24">
        <v>2.9965820470594502E-7</v>
      </c>
      <c r="G3132" s="11">
        <v>5.28360022409054E-2</v>
      </c>
      <c r="H3132" s="11">
        <v>1.3758657089963099E-4</v>
      </c>
      <c r="I3132" s="24">
        <v>2.1463567772723101E-14</v>
      </c>
      <c r="J3132" s="11" t="s">
        <v>9</v>
      </c>
      <c r="K3132" s="62" t="s">
        <v>2950</v>
      </c>
    </row>
    <row r="3133" spans="1:11">
      <c r="A3133" s="48">
        <f t="shared" si="48"/>
        <v>3121</v>
      </c>
      <c r="B3133" s="64" t="s">
        <v>7085</v>
      </c>
      <c r="C3133" s="27">
        <v>0</v>
      </c>
      <c r="D3133" s="26">
        <v>7.2250416693772001E-3</v>
      </c>
      <c r="E3133" s="26">
        <v>0</v>
      </c>
      <c r="F3133" s="28">
        <v>6.6104403995422603E-10</v>
      </c>
      <c r="G3133" s="26">
        <v>5.2019177910822098E-2</v>
      </c>
      <c r="H3133" s="28">
        <v>8.1824290023911701E-5</v>
      </c>
      <c r="I3133" s="28">
        <v>8.5958291146750199E-16</v>
      </c>
      <c r="J3133" s="26" t="s">
        <v>441</v>
      </c>
      <c r="K3133" s="64" t="s">
        <v>2951</v>
      </c>
    </row>
    <row r="3134" spans="1:11">
      <c r="A3134" s="48">
        <f t="shared" si="48"/>
        <v>3122</v>
      </c>
      <c r="B3134" s="64" t="s">
        <v>7086</v>
      </c>
      <c r="C3134" s="27">
        <v>0</v>
      </c>
      <c r="D3134" s="26">
        <v>7.2191698284728998E-3</v>
      </c>
      <c r="E3134" s="26">
        <v>0</v>
      </c>
      <c r="F3134" s="28">
        <v>8.9168552792753805E-10</v>
      </c>
      <c r="G3134" s="26">
        <v>5.2062840930882197E-2</v>
      </c>
      <c r="H3134" s="28">
        <v>4.1665814479629598E-13</v>
      </c>
      <c r="I3134" s="28">
        <v>6.8931420064014099E-108</v>
      </c>
      <c r="J3134" s="26" t="s">
        <v>441</v>
      </c>
      <c r="K3134" s="64" t="s">
        <v>2952</v>
      </c>
    </row>
    <row r="3135" spans="1:11">
      <c r="A3135" s="48">
        <f t="shared" si="48"/>
        <v>3123</v>
      </c>
      <c r="B3135" s="64" t="s">
        <v>7087</v>
      </c>
      <c r="C3135" s="27">
        <v>0</v>
      </c>
      <c r="D3135" s="26">
        <v>6.9857716482383501E-3</v>
      </c>
      <c r="E3135" s="26">
        <v>0</v>
      </c>
      <c r="F3135" s="28">
        <v>2.1183618184678499E-7</v>
      </c>
      <c r="G3135" s="26">
        <v>5.0335691025927498E-2</v>
      </c>
      <c r="H3135" s="28">
        <v>2.8054111994852998E-6</v>
      </c>
      <c r="I3135" s="28">
        <v>1.05727561854754E-20</v>
      </c>
      <c r="J3135" s="26" t="s">
        <v>441</v>
      </c>
      <c r="K3135" s="64" t="s">
        <v>2953</v>
      </c>
    </row>
    <row r="3136" spans="1:11">
      <c r="A3136" s="10">
        <f t="shared" si="48"/>
        <v>3124</v>
      </c>
      <c r="B3136" s="62" t="s">
        <v>7088</v>
      </c>
      <c r="C3136" s="15">
        <v>0</v>
      </c>
      <c r="D3136" s="11">
        <v>8.6292478906656103E-3</v>
      </c>
      <c r="E3136" s="11">
        <v>0</v>
      </c>
      <c r="F3136" s="24">
        <v>1.68382055232256E-10</v>
      </c>
      <c r="G3136" s="11">
        <v>6.26074475452775E-2</v>
      </c>
      <c r="H3136" s="24">
        <v>1.7238341155208201E-12</v>
      </c>
      <c r="I3136" s="24">
        <v>6.9634667691808394E-86</v>
      </c>
      <c r="J3136" s="11" t="s">
        <v>9</v>
      </c>
      <c r="K3136" s="62" t="s">
        <v>2954</v>
      </c>
    </row>
    <row r="3137" spans="1:11">
      <c r="A3137" s="10">
        <f t="shared" si="48"/>
        <v>3125</v>
      </c>
      <c r="B3137" s="62" t="s">
        <v>7089</v>
      </c>
      <c r="C3137" s="15">
        <v>0</v>
      </c>
      <c r="D3137" s="11">
        <v>8.2302442345741807E-3</v>
      </c>
      <c r="E3137" s="11">
        <v>0</v>
      </c>
      <c r="F3137" s="24">
        <v>8.4487497698478701E-9</v>
      </c>
      <c r="G3137" s="11">
        <v>5.9642684884768003E-2</v>
      </c>
      <c r="H3137" s="24">
        <v>1.58110322594546E-9</v>
      </c>
      <c r="I3137" s="24">
        <v>4.3267965921653497E-64</v>
      </c>
      <c r="J3137" s="11" t="s">
        <v>9</v>
      </c>
      <c r="K3137" s="62" t="s">
        <v>2955</v>
      </c>
    </row>
    <row r="3138" spans="1:11">
      <c r="A3138" s="48">
        <f t="shared" si="48"/>
        <v>3126</v>
      </c>
      <c r="B3138" s="64" t="s">
        <v>7090</v>
      </c>
      <c r="C3138" s="27">
        <v>0</v>
      </c>
      <c r="D3138" s="26">
        <v>7.21390073094875E-3</v>
      </c>
      <c r="E3138" s="26">
        <v>0</v>
      </c>
      <c r="F3138" s="28">
        <v>8.54712943627026E-10</v>
      </c>
      <c r="G3138" s="26">
        <v>5.2023905648054702E-2</v>
      </c>
      <c r="H3138" s="28">
        <v>4.4456443092864202E-10</v>
      </c>
      <c r="I3138" s="28">
        <v>5.8306093937825201E-49</v>
      </c>
      <c r="J3138" s="26" t="s">
        <v>441</v>
      </c>
      <c r="K3138" s="64" t="s">
        <v>2956</v>
      </c>
    </row>
    <row r="3139" spans="1:11">
      <c r="A3139" s="10">
        <f t="shared" si="48"/>
        <v>3127</v>
      </c>
      <c r="B3139" s="62" t="s">
        <v>7091</v>
      </c>
      <c r="C3139" s="15">
        <v>0</v>
      </c>
      <c r="D3139" s="11">
        <v>7.9553515538209104E-3</v>
      </c>
      <c r="E3139" s="11">
        <v>0</v>
      </c>
      <c r="F3139" s="24">
        <v>2.6866287456527199E-10</v>
      </c>
      <c r="G3139" s="11">
        <v>5.7501565187931501E-2</v>
      </c>
      <c r="H3139" s="24">
        <v>7.5009096980022301E-6</v>
      </c>
      <c r="I3139" s="24">
        <v>1.4269383336531001E-27</v>
      </c>
      <c r="J3139" s="11" t="s">
        <v>9</v>
      </c>
      <c r="K3139" s="62" t="s">
        <v>2957</v>
      </c>
    </row>
    <row r="3140" spans="1:11">
      <c r="A3140" s="10">
        <f t="shared" si="48"/>
        <v>3128</v>
      </c>
      <c r="B3140" s="62" t="s">
        <v>7092</v>
      </c>
      <c r="C3140" s="15">
        <v>0</v>
      </c>
      <c r="D3140" s="11">
        <v>8.4652242952888493E-3</v>
      </c>
      <c r="E3140" s="11">
        <v>0</v>
      </c>
      <c r="F3140" s="24">
        <v>3.65046401039455E-10</v>
      </c>
      <c r="G3140" s="11">
        <v>6.1387865750267799E-2</v>
      </c>
      <c r="H3140" s="24">
        <v>3.8341165361939399E-7</v>
      </c>
      <c r="I3140" s="24">
        <v>2.2483871925307501E-27</v>
      </c>
      <c r="J3140" s="11" t="s">
        <v>9</v>
      </c>
      <c r="K3140" s="62" t="s">
        <v>2958</v>
      </c>
    </row>
    <row r="3141" spans="1:11">
      <c r="A3141" s="48">
        <f t="shared" si="48"/>
        <v>3129</v>
      </c>
      <c r="B3141" s="64" t="s">
        <v>7093</v>
      </c>
      <c r="C3141" s="27">
        <v>0</v>
      </c>
      <c r="D3141" s="26">
        <v>7.2068159660100299E-3</v>
      </c>
      <c r="E3141" s="26">
        <v>0</v>
      </c>
      <c r="F3141" s="28">
        <v>5.3212687078002398E-11</v>
      </c>
      <c r="G3141" s="26">
        <v>5.1971556772673101E-2</v>
      </c>
      <c r="H3141" s="28">
        <v>2.3689444702501798E-12</v>
      </c>
      <c r="I3141" s="28">
        <v>2.1619013271453199E-91</v>
      </c>
      <c r="J3141" s="26" t="s">
        <v>441</v>
      </c>
      <c r="K3141" s="64" t="s">
        <v>2959</v>
      </c>
    </row>
    <row r="3142" spans="1:11">
      <c r="A3142" s="48">
        <f t="shared" si="48"/>
        <v>3130</v>
      </c>
      <c r="B3142" s="64" t="s">
        <v>7094</v>
      </c>
      <c r="C3142" s="27">
        <v>0</v>
      </c>
      <c r="D3142" s="26">
        <v>7.2075138136350001E-3</v>
      </c>
      <c r="E3142" s="26">
        <v>0</v>
      </c>
      <c r="F3142" s="28">
        <v>1.43786996006896E-8</v>
      </c>
      <c r="G3142" s="26">
        <v>5.1975743978012003E-2</v>
      </c>
      <c r="H3142" s="28">
        <v>8.9685833319023205E-7</v>
      </c>
      <c r="I3142" s="28">
        <v>6.2160217069593199E-32</v>
      </c>
      <c r="J3142" s="26" t="s">
        <v>441</v>
      </c>
      <c r="K3142" s="64" t="s">
        <v>2960</v>
      </c>
    </row>
    <row r="3143" spans="1:11">
      <c r="A3143" s="10">
        <f t="shared" si="48"/>
        <v>3131</v>
      </c>
      <c r="B3143" s="62" t="s">
        <v>7095</v>
      </c>
      <c r="C3143" s="15">
        <v>0</v>
      </c>
      <c r="D3143" s="11">
        <v>7.9606636373353301E-3</v>
      </c>
      <c r="E3143" s="11">
        <v>0</v>
      </c>
      <c r="F3143" s="24">
        <v>6.1021648760345803E-9</v>
      </c>
      <c r="G3143" s="11">
        <v>5.4898276501884197E-2</v>
      </c>
      <c r="H3143" s="11">
        <v>2.4866968973633798E-3</v>
      </c>
      <c r="I3143" s="24">
        <v>1.6535306828364101E-11</v>
      </c>
      <c r="J3143" s="11" t="s">
        <v>9</v>
      </c>
      <c r="K3143" s="62" t="s">
        <v>2961</v>
      </c>
    </row>
    <row r="3144" spans="1:11">
      <c r="A3144" s="10">
        <f t="shared" si="48"/>
        <v>3132</v>
      </c>
      <c r="B3144" s="62" t="s">
        <v>7096</v>
      </c>
      <c r="C3144" s="15">
        <v>0</v>
      </c>
      <c r="D3144" s="11">
        <v>8.0144621934813403E-3</v>
      </c>
      <c r="E3144" s="11">
        <v>0</v>
      </c>
      <c r="F3144" s="24">
        <v>5.2225448738814801E-11</v>
      </c>
      <c r="G3144" s="11">
        <v>5.7947473078064603E-2</v>
      </c>
      <c r="H3144" s="24">
        <v>3.2621123438474898E-10</v>
      </c>
      <c r="I3144" s="24">
        <v>6.7784922152097998E-52</v>
      </c>
      <c r="J3144" s="11" t="s">
        <v>9</v>
      </c>
      <c r="K3144" s="62" t="s">
        <v>2962</v>
      </c>
    </row>
    <row r="3145" spans="1:11">
      <c r="A3145" s="10">
        <f t="shared" si="48"/>
        <v>3133</v>
      </c>
      <c r="B3145" s="62" t="s">
        <v>7097</v>
      </c>
      <c r="C3145" s="15">
        <v>0</v>
      </c>
      <c r="D3145" s="11">
        <v>7.2326402684223497E-3</v>
      </c>
      <c r="E3145" s="11">
        <v>0</v>
      </c>
      <c r="F3145" s="24">
        <v>8.6403575506456502E-10</v>
      </c>
      <c r="G3145" s="11">
        <v>5.2162253416125001E-2</v>
      </c>
      <c r="H3145" s="24">
        <v>1.2003116690237701E-7</v>
      </c>
      <c r="I3145" s="24">
        <v>7.8882544171111699E-31</v>
      </c>
      <c r="J3145" s="11" t="s">
        <v>9</v>
      </c>
      <c r="K3145" s="62" t="s">
        <v>2963</v>
      </c>
    </row>
    <row r="3146" spans="1:11">
      <c r="A3146" s="10">
        <f t="shared" si="48"/>
        <v>3134</v>
      </c>
      <c r="B3146" s="62" t="s">
        <v>7098</v>
      </c>
      <c r="C3146" s="15">
        <v>0</v>
      </c>
      <c r="D3146" s="11">
        <v>7.1321953171917104E-3</v>
      </c>
      <c r="E3146" s="11">
        <v>0</v>
      </c>
      <c r="F3146" s="24">
        <v>2.4875034920502799E-10</v>
      </c>
      <c r="G3146" s="11">
        <v>5.1419980052457001E-2</v>
      </c>
      <c r="H3146" s="24">
        <v>2.58618428170538E-7</v>
      </c>
      <c r="I3146" s="24">
        <v>3.1375032671715901E-28</v>
      </c>
      <c r="J3146" s="11" t="s">
        <v>9</v>
      </c>
      <c r="K3146" s="62" t="s">
        <v>2964</v>
      </c>
    </row>
    <row r="3147" spans="1:11">
      <c r="A3147" s="48">
        <f t="shared" si="48"/>
        <v>3135</v>
      </c>
      <c r="B3147" s="64" t="s">
        <v>7099</v>
      </c>
      <c r="C3147" s="27">
        <v>0</v>
      </c>
      <c r="D3147" s="26">
        <v>7.2106583215669103E-3</v>
      </c>
      <c r="E3147" s="26">
        <v>0</v>
      </c>
      <c r="F3147" s="28">
        <v>8.4777982282634695E-9</v>
      </c>
      <c r="G3147" s="26">
        <v>5.1999939369758802E-2</v>
      </c>
      <c r="H3147" s="28">
        <v>3.2265230636355802E-13</v>
      </c>
      <c r="I3147" s="28">
        <v>2.9337309206481501E-80</v>
      </c>
      <c r="J3147" s="26" t="s">
        <v>441</v>
      </c>
      <c r="K3147" s="64" t="s">
        <v>2965</v>
      </c>
    </row>
    <row r="3148" spans="1:11">
      <c r="A3148" s="48">
        <f t="shared" si="48"/>
        <v>3136</v>
      </c>
      <c r="B3148" s="64" t="s">
        <v>7100</v>
      </c>
      <c r="C3148" s="27">
        <v>0</v>
      </c>
      <c r="D3148" s="26">
        <v>7.2151153036687198E-3</v>
      </c>
      <c r="E3148" s="26">
        <v>0</v>
      </c>
      <c r="F3148" s="28">
        <v>1.1931031810218401E-7</v>
      </c>
      <c r="G3148" s="26">
        <v>5.2032756075868498E-2</v>
      </c>
      <c r="H3148" s="28">
        <v>7.7324019219692801E-16</v>
      </c>
      <c r="I3148" s="26">
        <v>0</v>
      </c>
      <c r="J3148" s="26" t="s">
        <v>441</v>
      </c>
      <c r="K3148" s="64" t="s">
        <v>2966</v>
      </c>
    </row>
    <row r="3149" spans="1:11">
      <c r="A3149" s="10">
        <f t="shared" si="48"/>
        <v>3137</v>
      </c>
      <c r="B3149" s="62" t="s">
        <v>7101</v>
      </c>
      <c r="C3149" s="15">
        <v>0</v>
      </c>
      <c r="D3149" s="11">
        <v>1.35333888509989E-2</v>
      </c>
      <c r="E3149" s="11">
        <v>0</v>
      </c>
      <c r="F3149" s="24">
        <v>4.7185057142273997E-8</v>
      </c>
      <c r="G3149" s="11">
        <v>5.4485237261462399E-2</v>
      </c>
      <c r="H3149" s="11">
        <v>4.1578171652549102E-2</v>
      </c>
      <c r="I3149" s="24">
        <v>1.82833288031667E-6</v>
      </c>
      <c r="J3149" s="11" t="s">
        <v>9</v>
      </c>
      <c r="K3149" s="62" t="s">
        <v>2967</v>
      </c>
    </row>
    <row r="3150" spans="1:11">
      <c r="A3150" s="48">
        <f t="shared" si="48"/>
        <v>3138</v>
      </c>
      <c r="B3150" s="64" t="s">
        <v>7102</v>
      </c>
      <c r="C3150" s="27">
        <v>0</v>
      </c>
      <c r="D3150" s="26">
        <v>7.2456504415429101E-3</v>
      </c>
      <c r="E3150" s="26">
        <v>0</v>
      </c>
      <c r="F3150" s="28">
        <v>6.5314141664248496E-10</v>
      </c>
      <c r="G3150" s="26">
        <v>5.2069358027254702E-2</v>
      </c>
      <c r="H3150" s="26">
        <v>1.7779661558581499E-4</v>
      </c>
      <c r="I3150" s="28">
        <v>1.06979532654431E-15</v>
      </c>
      <c r="J3150" s="26" t="s">
        <v>441</v>
      </c>
      <c r="K3150" s="64" t="s">
        <v>2968</v>
      </c>
    </row>
    <row r="3151" spans="1:11">
      <c r="A3151" s="10">
        <f t="shared" ref="A3151:A3214" si="49">A3150+1</f>
        <v>3139</v>
      </c>
      <c r="B3151" s="62" t="s">
        <v>7103</v>
      </c>
      <c r="C3151" s="15">
        <v>0</v>
      </c>
      <c r="D3151" s="11">
        <v>7.7583453851390403E-3</v>
      </c>
      <c r="E3151" s="11">
        <v>0</v>
      </c>
      <c r="F3151" s="24">
        <v>1.5183942641392799E-9</v>
      </c>
      <c r="G3151" s="11">
        <v>5.5890735057892098E-2</v>
      </c>
      <c r="H3151" s="11">
        <v>1.5007490800679699E-4</v>
      </c>
      <c r="I3151" s="24">
        <v>1.9760429622504599E-15</v>
      </c>
      <c r="J3151" s="11" t="s">
        <v>9</v>
      </c>
      <c r="K3151" s="62" t="s">
        <v>2969</v>
      </c>
    </row>
    <row r="3152" spans="1:11">
      <c r="A3152" s="10">
        <f t="shared" si="49"/>
        <v>3140</v>
      </c>
      <c r="B3152" s="62" t="s">
        <v>7104</v>
      </c>
      <c r="C3152" s="15">
        <v>0</v>
      </c>
      <c r="D3152" s="11">
        <v>7.9324275184211104E-3</v>
      </c>
      <c r="E3152" s="11">
        <v>0</v>
      </c>
      <c r="F3152" s="24">
        <v>2.9386722729825499E-8</v>
      </c>
      <c r="G3152" s="11">
        <v>5.2332411157841298E-2</v>
      </c>
      <c r="H3152" s="11">
        <v>4.7005635352753003E-3</v>
      </c>
      <c r="I3152" s="24">
        <v>1.6924655854170499E-9</v>
      </c>
      <c r="J3152" s="11" t="s">
        <v>9</v>
      </c>
      <c r="K3152" s="62" t="s">
        <v>2970</v>
      </c>
    </row>
    <row r="3153" spans="1:11">
      <c r="A3153" s="10">
        <f t="shared" si="49"/>
        <v>3141</v>
      </c>
      <c r="B3153" s="62" t="s">
        <v>7105</v>
      </c>
      <c r="C3153" s="15">
        <v>0</v>
      </c>
      <c r="D3153" s="11">
        <v>8.2460715013149607E-3</v>
      </c>
      <c r="E3153" s="11">
        <v>0</v>
      </c>
      <c r="F3153" s="24">
        <v>1.3835187244383001E-8</v>
      </c>
      <c r="G3153" s="11">
        <v>5.2248782173840803E-2</v>
      </c>
      <c r="H3153" s="11">
        <v>6.9576027549053503E-3</v>
      </c>
      <c r="I3153" s="24">
        <v>8.9854810030062998E-10</v>
      </c>
      <c r="J3153" s="11" t="s">
        <v>9</v>
      </c>
      <c r="K3153" s="62" t="s">
        <v>2971</v>
      </c>
    </row>
    <row r="3154" spans="1:11">
      <c r="A3154" s="10">
        <f t="shared" si="49"/>
        <v>3142</v>
      </c>
      <c r="B3154" s="62" t="s">
        <v>7106</v>
      </c>
      <c r="C3154" s="15">
        <v>0</v>
      </c>
      <c r="D3154" s="11">
        <v>1.2835831472158299E-2</v>
      </c>
      <c r="E3154" s="11">
        <v>0</v>
      </c>
      <c r="F3154" s="24">
        <v>1.5470822887132201E-7</v>
      </c>
      <c r="G3154" s="11">
        <v>5.5698477374983901E-2</v>
      </c>
      <c r="H3154" s="11">
        <v>3.5596082219520202E-2</v>
      </c>
      <c r="I3154" s="24">
        <v>1.03258009780752E-7</v>
      </c>
      <c r="J3154" s="11" t="s">
        <v>9</v>
      </c>
      <c r="K3154" s="62" t="s">
        <v>2972</v>
      </c>
    </row>
    <row r="3155" spans="1:11">
      <c r="A3155" s="10">
        <f t="shared" si="49"/>
        <v>3143</v>
      </c>
      <c r="B3155" s="62" t="s">
        <v>7107</v>
      </c>
      <c r="C3155" s="15">
        <v>0</v>
      </c>
      <c r="D3155" s="11">
        <v>9.5523236723075999E-3</v>
      </c>
      <c r="E3155" s="11">
        <v>0</v>
      </c>
      <c r="F3155" s="24">
        <v>7.2746637424451196E-7</v>
      </c>
      <c r="G3155" s="11">
        <v>6.03007008732988E-2</v>
      </c>
      <c r="H3155" s="11">
        <v>5.5200991717404297E-3</v>
      </c>
      <c r="I3155" s="24">
        <v>5.1624923010277401E-8</v>
      </c>
      <c r="J3155" s="11" t="s">
        <v>9</v>
      </c>
      <c r="K3155" s="62" t="s">
        <v>2973</v>
      </c>
    </row>
    <row r="3156" spans="1:11">
      <c r="A3156" s="10">
        <f t="shared" si="49"/>
        <v>3144</v>
      </c>
      <c r="B3156" s="62" t="s">
        <v>7108</v>
      </c>
      <c r="C3156" s="15">
        <v>0</v>
      </c>
      <c r="D3156" s="11">
        <v>7.4359291815882097E-3</v>
      </c>
      <c r="E3156" s="11">
        <v>0</v>
      </c>
      <c r="F3156" s="24">
        <v>6.24432096115238E-10</v>
      </c>
      <c r="G3156" s="11">
        <v>5.3665134257297402E-2</v>
      </c>
      <c r="H3156" s="24">
        <v>2.1120472263262699E-8</v>
      </c>
      <c r="I3156" s="24">
        <v>1.55491589956119E-38</v>
      </c>
      <c r="J3156" s="11" t="s">
        <v>9</v>
      </c>
      <c r="K3156" s="62" t="s">
        <v>2974</v>
      </c>
    </row>
    <row r="3157" spans="1:11">
      <c r="A3157" s="48">
        <f t="shared" si="49"/>
        <v>3145</v>
      </c>
      <c r="B3157" s="64" t="s">
        <v>7109</v>
      </c>
      <c r="C3157" s="27">
        <v>0</v>
      </c>
      <c r="D3157" s="26">
        <v>7.2167378101555798E-3</v>
      </c>
      <c r="E3157" s="26">
        <v>0</v>
      </c>
      <c r="F3157" s="28">
        <v>5.0917332173048905E-10</v>
      </c>
      <c r="G3157" s="26">
        <v>5.2044870350302398E-2</v>
      </c>
      <c r="H3157" s="28">
        <v>2.2889556852019199E-11</v>
      </c>
      <c r="I3157" s="28">
        <v>5.9944762346627799E-59</v>
      </c>
      <c r="J3157" s="26" t="s">
        <v>441</v>
      </c>
      <c r="K3157" s="64" t="s">
        <v>2975</v>
      </c>
    </row>
    <row r="3158" spans="1:11">
      <c r="A3158" s="48">
        <f t="shared" si="49"/>
        <v>3146</v>
      </c>
      <c r="B3158" s="64" t="s">
        <v>7110</v>
      </c>
      <c r="C3158" s="27">
        <v>0</v>
      </c>
      <c r="D3158" s="26">
        <v>7.2049477509007701E-3</v>
      </c>
      <c r="E3158" s="26">
        <v>0</v>
      </c>
      <c r="F3158" s="28">
        <v>4.3704889517298202E-8</v>
      </c>
      <c r="G3158" s="26">
        <v>5.1957592611919401E-2</v>
      </c>
      <c r="H3158" s="28">
        <v>1.07086420783351E-7</v>
      </c>
      <c r="I3158" s="28">
        <v>8.2575183750813496E-29</v>
      </c>
      <c r="J3158" s="26" t="s">
        <v>441</v>
      </c>
      <c r="K3158" s="64" t="s">
        <v>2976</v>
      </c>
    </row>
    <row r="3159" spans="1:11">
      <c r="A3159" s="48">
        <f t="shared" si="49"/>
        <v>3147</v>
      </c>
      <c r="B3159" s="64" t="s">
        <v>7111</v>
      </c>
      <c r="C3159" s="27">
        <v>0</v>
      </c>
      <c r="D3159" s="26">
        <v>7.2134417113272099E-3</v>
      </c>
      <c r="E3159" s="26">
        <v>0</v>
      </c>
      <c r="F3159" s="28">
        <v>2.8822761050357702E-9</v>
      </c>
      <c r="G3159" s="26">
        <v>5.2020512053693797E-2</v>
      </c>
      <c r="H3159" s="28">
        <v>1.3135594454862E-10</v>
      </c>
      <c r="I3159" s="28">
        <v>4.9521924435313896E-65</v>
      </c>
      <c r="J3159" s="26" t="s">
        <v>441</v>
      </c>
      <c r="K3159" s="64" t="s">
        <v>2977</v>
      </c>
    </row>
    <row r="3160" spans="1:11">
      <c r="A3160" s="10">
        <f t="shared" si="49"/>
        <v>3148</v>
      </c>
      <c r="B3160" s="62" t="s">
        <v>7112</v>
      </c>
      <c r="C3160" s="15">
        <v>0</v>
      </c>
      <c r="D3160" s="11">
        <v>9.6754571788298608E-3</v>
      </c>
      <c r="E3160" s="11">
        <v>0</v>
      </c>
      <c r="F3160" s="24">
        <v>4.1173367484510597E-8</v>
      </c>
      <c r="G3160" s="11">
        <v>6.3817462883134002E-2</v>
      </c>
      <c r="H3160" s="11">
        <v>6.1362812047849602E-3</v>
      </c>
      <c r="I3160" s="24">
        <v>4.9988952878710204E-9</v>
      </c>
      <c r="J3160" s="11" t="s">
        <v>9</v>
      </c>
      <c r="K3160" s="62" t="s">
        <v>2978</v>
      </c>
    </row>
    <row r="3161" spans="1:11">
      <c r="A3161" s="10">
        <f t="shared" si="49"/>
        <v>3149</v>
      </c>
      <c r="B3161" s="62" t="s">
        <v>7113</v>
      </c>
      <c r="C3161" s="15">
        <v>0</v>
      </c>
      <c r="D3161" s="11">
        <v>8.8901563850986506E-3</v>
      </c>
      <c r="E3161" s="11">
        <v>0</v>
      </c>
      <c r="F3161" s="24">
        <v>4.7420873481244899E-7</v>
      </c>
      <c r="G3161" s="11">
        <v>6.4533702481359798E-2</v>
      </c>
      <c r="H3161" s="24">
        <v>1.2792357808668E-5</v>
      </c>
      <c r="I3161" s="24">
        <v>1.56327685220622E-57</v>
      </c>
      <c r="J3161" s="11" t="s">
        <v>9</v>
      </c>
      <c r="K3161" s="62" t="s">
        <v>2979</v>
      </c>
    </row>
    <row r="3162" spans="1:11">
      <c r="A3162" s="48">
        <f t="shared" si="49"/>
        <v>3150</v>
      </c>
      <c r="B3162" s="64" t="s">
        <v>7114</v>
      </c>
      <c r="C3162" s="27">
        <v>0</v>
      </c>
      <c r="D3162" s="26">
        <v>7.2256778092654097E-3</v>
      </c>
      <c r="E3162" s="26">
        <v>0</v>
      </c>
      <c r="F3162" s="28">
        <v>1.8553872450496098E-8</v>
      </c>
      <c r="G3162" s="26">
        <v>5.20072391546582E-2</v>
      </c>
      <c r="H3162" s="28">
        <v>9.7446864920165398E-5</v>
      </c>
      <c r="I3162" s="28">
        <v>8.9784890455562903E-22</v>
      </c>
      <c r="J3162" s="26" t="s">
        <v>441</v>
      </c>
      <c r="K3162" s="64" t="s">
        <v>2980</v>
      </c>
    </row>
    <row r="3163" spans="1:11">
      <c r="A3163" s="48">
        <f t="shared" si="49"/>
        <v>3151</v>
      </c>
      <c r="B3163" s="64" t="s">
        <v>7115</v>
      </c>
      <c r="C3163" s="27">
        <v>0</v>
      </c>
      <c r="D3163" s="26">
        <v>7.2142540085030002E-3</v>
      </c>
      <c r="E3163" s="26">
        <v>0</v>
      </c>
      <c r="F3163" s="28">
        <v>1.0492089654189599E-9</v>
      </c>
      <c r="G3163" s="26">
        <v>5.2026516361112302E-2</v>
      </c>
      <c r="H3163" s="28">
        <v>4.72106191674625E-15</v>
      </c>
      <c r="I3163" s="28">
        <v>2.8523292314662E-129</v>
      </c>
      <c r="J3163" s="26" t="s">
        <v>441</v>
      </c>
      <c r="K3163" s="64" t="s">
        <v>2981</v>
      </c>
    </row>
    <row r="3164" spans="1:11">
      <c r="A3164" s="10">
        <f t="shared" si="49"/>
        <v>3152</v>
      </c>
      <c r="B3164" s="62" t="s">
        <v>7116</v>
      </c>
      <c r="C3164" s="15">
        <v>0</v>
      </c>
      <c r="D3164" s="11">
        <v>7.4448316185261503E-3</v>
      </c>
      <c r="E3164" s="11">
        <v>0</v>
      </c>
      <c r="F3164" s="24">
        <v>2.70394470104712E-9</v>
      </c>
      <c r="G3164" s="11">
        <v>5.3718731507814699E-2</v>
      </c>
      <c r="H3164" s="24">
        <v>1.15115778200809E-5</v>
      </c>
      <c r="I3164" s="24">
        <v>9.8672454131100798E-23</v>
      </c>
      <c r="J3164" s="11" t="s">
        <v>9</v>
      </c>
      <c r="K3164" s="62" t="s">
        <v>2982</v>
      </c>
    </row>
    <row r="3165" spans="1:11">
      <c r="A3165" s="10">
        <f t="shared" si="49"/>
        <v>3153</v>
      </c>
      <c r="B3165" s="62" t="s">
        <v>7117</v>
      </c>
      <c r="C3165" s="15">
        <v>0</v>
      </c>
      <c r="D3165" s="11">
        <v>7.1844864992366697E-3</v>
      </c>
      <c r="E3165" s="11">
        <v>0</v>
      </c>
      <c r="F3165" s="24">
        <v>8.5787535877227201E-9</v>
      </c>
      <c r="G3165" s="11">
        <v>5.1802043175841701E-2</v>
      </c>
      <c r="H3165" s="24">
        <v>4.2471899796241802E-6</v>
      </c>
      <c r="I3165" s="24">
        <v>2.19458051001425E-20</v>
      </c>
      <c r="J3165" s="11" t="s">
        <v>9</v>
      </c>
      <c r="K3165" s="62" t="s">
        <v>2983</v>
      </c>
    </row>
    <row r="3166" spans="1:11">
      <c r="A3166" s="10">
        <f t="shared" si="49"/>
        <v>3154</v>
      </c>
      <c r="B3166" s="62" t="s">
        <v>7118</v>
      </c>
      <c r="C3166" s="15">
        <v>0</v>
      </c>
      <c r="D3166" s="11">
        <v>8.7354239820155704E-3</v>
      </c>
      <c r="E3166" s="11">
        <v>0</v>
      </c>
      <c r="F3166" s="24">
        <v>2.9721087234243502E-7</v>
      </c>
      <c r="G3166" s="11">
        <v>6.23095787541601E-2</v>
      </c>
      <c r="H3166" s="24">
        <v>5.0739746910148501E-11</v>
      </c>
      <c r="I3166" s="24">
        <v>2.3641059245886101E-54</v>
      </c>
      <c r="J3166" s="11" t="s">
        <v>9</v>
      </c>
      <c r="K3166" s="62" t="s">
        <v>2984</v>
      </c>
    </row>
    <row r="3167" spans="1:11">
      <c r="A3167" s="10">
        <f t="shared" si="49"/>
        <v>3155</v>
      </c>
      <c r="B3167" s="62" t="s">
        <v>7119</v>
      </c>
      <c r="C3167" s="15">
        <v>0</v>
      </c>
      <c r="D3167" s="11">
        <v>8.9072125645937705E-3</v>
      </c>
      <c r="E3167" s="11">
        <v>0</v>
      </c>
      <c r="F3167" s="24">
        <v>8.7156745156148395E-9</v>
      </c>
      <c r="G3167" s="11">
        <v>6.4674800036924301E-2</v>
      </c>
      <c r="H3167" s="24">
        <v>3.1524231482594E-18</v>
      </c>
      <c r="I3167" s="24">
        <v>6.9160497500246505E-148</v>
      </c>
      <c r="J3167" s="11" t="s">
        <v>9</v>
      </c>
      <c r="K3167" s="62" t="s">
        <v>2985</v>
      </c>
    </row>
    <row r="3168" spans="1:11">
      <c r="A3168" s="10">
        <f t="shared" si="49"/>
        <v>3156</v>
      </c>
      <c r="B3168" s="62" t="s">
        <v>7120</v>
      </c>
      <c r="C3168" s="15">
        <v>0</v>
      </c>
      <c r="D3168" s="11">
        <v>7.2158680323777596E-3</v>
      </c>
      <c r="E3168" s="11">
        <v>0</v>
      </c>
      <c r="F3168" s="24">
        <v>1.82223919945201E-7</v>
      </c>
      <c r="G3168" s="11">
        <v>5.1668358668533601E-2</v>
      </c>
      <c r="H3168" s="11">
        <v>3.4771165827662099E-4</v>
      </c>
      <c r="I3168" s="24">
        <v>1.25355794496696E-12</v>
      </c>
      <c r="J3168" s="11" t="s">
        <v>9</v>
      </c>
      <c r="K3168" s="62" t="s">
        <v>2986</v>
      </c>
    </row>
    <row r="3169" spans="1:11">
      <c r="A3169" s="10">
        <f t="shared" si="49"/>
        <v>3157</v>
      </c>
      <c r="B3169" s="62" t="s">
        <v>7121</v>
      </c>
      <c r="C3169" s="15">
        <v>0</v>
      </c>
      <c r="D3169" s="11">
        <v>8.9072154781112897E-3</v>
      </c>
      <c r="E3169" s="11">
        <v>0</v>
      </c>
      <c r="F3169" s="24">
        <v>2.9149618773673399E-8</v>
      </c>
      <c r="G3169" s="11">
        <v>6.4674800036924301E-2</v>
      </c>
      <c r="H3169" s="24">
        <v>2.13778308429967E-36</v>
      </c>
      <c r="I3169" s="11">
        <v>0</v>
      </c>
      <c r="J3169" s="11" t="s">
        <v>9</v>
      </c>
      <c r="K3169" s="62" t="s">
        <v>2987</v>
      </c>
    </row>
    <row r="3170" spans="1:11">
      <c r="A3170" s="10">
        <f t="shared" si="49"/>
        <v>3158</v>
      </c>
      <c r="B3170" s="62" t="s">
        <v>7122</v>
      </c>
      <c r="C3170" s="15">
        <v>0</v>
      </c>
      <c r="D3170" s="11">
        <v>7.6352125102096598E-3</v>
      </c>
      <c r="E3170" s="11">
        <v>0</v>
      </c>
      <c r="F3170" s="24">
        <v>2.81931875182052E-9</v>
      </c>
      <c r="G3170" s="11">
        <v>5.3481679698462903E-2</v>
      </c>
      <c r="H3170" s="11">
        <v>1.5564622420023099E-3</v>
      </c>
      <c r="I3170" s="24">
        <v>6.6175714737336205E-13</v>
      </c>
      <c r="J3170" s="11" t="s">
        <v>9</v>
      </c>
      <c r="K3170" s="62" t="s">
        <v>2988</v>
      </c>
    </row>
    <row r="3171" spans="1:11">
      <c r="A3171" s="48">
        <f t="shared" si="49"/>
        <v>3159</v>
      </c>
      <c r="B3171" s="64" t="s">
        <v>7123</v>
      </c>
      <c r="C3171" s="27">
        <v>0</v>
      </c>
      <c r="D3171" s="26">
        <v>7.2146854858700397E-3</v>
      </c>
      <c r="E3171" s="26">
        <v>0</v>
      </c>
      <c r="F3171" s="28">
        <v>7.4897145419264403E-10</v>
      </c>
      <c r="G3171" s="26">
        <v>5.2029704950385502E-2</v>
      </c>
      <c r="H3171" s="28">
        <v>1.12512009909602E-11</v>
      </c>
      <c r="I3171" s="28">
        <v>1.3264901118973699E-69</v>
      </c>
      <c r="J3171" s="26" t="s">
        <v>441</v>
      </c>
      <c r="K3171" s="64" t="s">
        <v>2989</v>
      </c>
    </row>
    <row r="3172" spans="1:11">
      <c r="A3172" s="48">
        <f t="shared" si="49"/>
        <v>3160</v>
      </c>
      <c r="B3172" s="64" t="s">
        <v>7124</v>
      </c>
      <c r="C3172" s="27">
        <v>0</v>
      </c>
      <c r="D3172" s="26">
        <v>7.21473404886487E-3</v>
      </c>
      <c r="E3172" s="26">
        <v>0</v>
      </c>
      <c r="F3172" s="28">
        <v>4.6728725565973402E-8</v>
      </c>
      <c r="G3172" s="26">
        <v>5.2030015362669602E-2</v>
      </c>
      <c r="H3172" s="28">
        <v>1.7059253791689999E-39</v>
      </c>
      <c r="I3172" s="26">
        <v>0</v>
      </c>
      <c r="J3172" s="26" t="s">
        <v>441</v>
      </c>
      <c r="K3172" s="64" t="s">
        <v>2990</v>
      </c>
    </row>
    <row r="3173" spans="1:11">
      <c r="A3173" s="10">
        <f t="shared" si="49"/>
        <v>3161</v>
      </c>
      <c r="B3173" s="62" t="s">
        <v>7125</v>
      </c>
      <c r="C3173" s="15">
        <v>0</v>
      </c>
      <c r="D3173" s="11">
        <v>8.9072160837943403E-3</v>
      </c>
      <c r="E3173" s="11">
        <v>0</v>
      </c>
      <c r="F3173" s="24">
        <v>3.3397574658726798E-8</v>
      </c>
      <c r="G3173" s="11">
        <v>6.4674800036924301E-2</v>
      </c>
      <c r="H3173" s="24">
        <v>1.26844227008304E-26</v>
      </c>
      <c r="I3173" s="11">
        <v>0</v>
      </c>
      <c r="J3173" s="11" t="s">
        <v>9</v>
      </c>
      <c r="K3173" s="62" t="s">
        <v>2991</v>
      </c>
    </row>
    <row r="3174" spans="1:11">
      <c r="A3174" s="48">
        <f t="shared" si="49"/>
        <v>3162</v>
      </c>
      <c r="B3174" s="64" t="s">
        <v>7126</v>
      </c>
      <c r="C3174" s="27">
        <v>0</v>
      </c>
      <c r="D3174" s="26">
        <v>7.2079876342109502E-3</v>
      </c>
      <c r="E3174" s="26">
        <v>0</v>
      </c>
      <c r="F3174" s="28">
        <v>6.5236217443793499E-10</v>
      </c>
      <c r="G3174" s="26">
        <v>5.1980213647322603E-2</v>
      </c>
      <c r="H3174" s="28">
        <v>5.0864384331561198E-12</v>
      </c>
      <c r="I3174" s="28">
        <v>2.92967122471427E-67</v>
      </c>
      <c r="J3174" s="26" t="s">
        <v>441</v>
      </c>
      <c r="K3174" s="64" t="s">
        <v>2992</v>
      </c>
    </row>
    <row r="3175" spans="1:11">
      <c r="A3175" s="10">
        <f t="shared" si="49"/>
        <v>3163</v>
      </c>
      <c r="B3175" s="62" t="s">
        <v>7127</v>
      </c>
      <c r="C3175" s="15">
        <v>0</v>
      </c>
      <c r="D3175" s="11">
        <v>8.9066683790888397E-3</v>
      </c>
      <c r="E3175" s="11">
        <v>0</v>
      </c>
      <c r="F3175" s="24">
        <v>7.3875037848753595E-8</v>
      </c>
      <c r="G3175" s="11">
        <v>6.4670681991097795E-2</v>
      </c>
      <c r="H3175" s="24">
        <v>1.67387594121085E-12</v>
      </c>
      <c r="I3175" s="24">
        <v>9.2320085013908901E-125</v>
      </c>
      <c r="J3175" s="11" t="s">
        <v>9</v>
      </c>
      <c r="K3175" s="62" t="s">
        <v>2993</v>
      </c>
    </row>
    <row r="3176" spans="1:11">
      <c r="A3176" s="10">
        <f t="shared" si="49"/>
        <v>3164</v>
      </c>
      <c r="B3176" s="62" t="s">
        <v>7128</v>
      </c>
      <c r="C3176" s="15">
        <v>0</v>
      </c>
      <c r="D3176" s="11">
        <v>7.2615868302790603E-3</v>
      </c>
      <c r="E3176" s="11">
        <v>0</v>
      </c>
      <c r="F3176" s="24">
        <v>1.6037511663263801E-9</v>
      </c>
      <c r="G3176" s="11">
        <v>5.2331309522287303E-2</v>
      </c>
      <c r="H3176" s="24">
        <v>4.2280209198919399E-5</v>
      </c>
      <c r="I3176" s="24">
        <v>1.18837269331675E-18</v>
      </c>
      <c r="J3176" s="11" t="s">
        <v>9</v>
      </c>
      <c r="K3176" s="62" t="s">
        <v>2994</v>
      </c>
    </row>
    <row r="3177" spans="1:11">
      <c r="A3177" s="10">
        <f t="shared" si="49"/>
        <v>3165</v>
      </c>
      <c r="B3177" s="62" t="s">
        <v>7129</v>
      </c>
      <c r="C3177" s="15">
        <v>0</v>
      </c>
      <c r="D3177" s="11">
        <v>8.9062184869155292E-3</v>
      </c>
      <c r="E3177" s="11">
        <v>0</v>
      </c>
      <c r="F3177" s="24">
        <v>5.6285780755264602E-9</v>
      </c>
      <c r="G3177" s="11">
        <v>6.4667407051327994E-2</v>
      </c>
      <c r="H3177" s="24">
        <v>7.5372731826481094E-14</v>
      </c>
      <c r="I3177" s="24">
        <v>6.6218409817336996E-239</v>
      </c>
      <c r="J3177" s="11" t="s">
        <v>9</v>
      </c>
      <c r="K3177" s="62" t="s">
        <v>2995</v>
      </c>
    </row>
    <row r="3178" spans="1:11">
      <c r="A3178" s="10">
        <f t="shared" si="49"/>
        <v>3166</v>
      </c>
      <c r="B3178" s="62" t="s">
        <v>7130</v>
      </c>
      <c r="C3178" s="15">
        <v>0</v>
      </c>
      <c r="D3178" s="11">
        <v>8.9072118137166704E-3</v>
      </c>
      <c r="E3178" s="11">
        <v>0</v>
      </c>
      <c r="F3178" s="24">
        <v>4.2548367109544603E-9</v>
      </c>
      <c r="G3178" s="11">
        <v>6.4674799178409403E-2</v>
      </c>
      <c r="H3178" s="24">
        <v>3.7905584132593302E-12</v>
      </c>
      <c r="I3178" s="24">
        <v>3.6622461134214497E-198</v>
      </c>
      <c r="J3178" s="11" t="s">
        <v>9</v>
      </c>
      <c r="K3178" s="62" t="s">
        <v>2996</v>
      </c>
    </row>
    <row r="3179" spans="1:11">
      <c r="A3179" s="10">
        <f t="shared" si="49"/>
        <v>3167</v>
      </c>
      <c r="B3179" s="62" t="s">
        <v>7131</v>
      </c>
      <c r="C3179" s="15">
        <v>0</v>
      </c>
      <c r="D3179" s="11">
        <v>0.151310184346717</v>
      </c>
      <c r="E3179" s="11">
        <v>0</v>
      </c>
      <c r="F3179" s="24">
        <v>3.1209401397795098E-8</v>
      </c>
      <c r="G3179" s="11">
        <v>6.4674800036924301E-2</v>
      </c>
      <c r="H3179" s="11">
        <v>5.4800649929295905E-4</v>
      </c>
      <c r="I3179" s="11">
        <v>1</v>
      </c>
      <c r="J3179" s="11" t="s">
        <v>9</v>
      </c>
      <c r="K3179" s="62" t="s">
        <v>2997</v>
      </c>
    </row>
    <row r="3180" spans="1:11">
      <c r="A3180" s="48">
        <f t="shared" si="49"/>
        <v>3168</v>
      </c>
      <c r="B3180" s="64" t="s">
        <v>7132</v>
      </c>
      <c r="C3180" s="27">
        <v>0</v>
      </c>
      <c r="D3180" s="26">
        <v>7.2142061620357398E-3</v>
      </c>
      <c r="E3180" s="26">
        <v>0</v>
      </c>
      <c r="F3180" s="28">
        <v>1.31300019874845E-10</v>
      </c>
      <c r="G3180" s="26">
        <v>5.2026163773789699E-2</v>
      </c>
      <c r="H3180" s="28">
        <v>5.84912714928241E-12</v>
      </c>
      <c r="I3180" s="28">
        <v>8.3229395714305901E-86</v>
      </c>
      <c r="J3180" s="26" t="s">
        <v>441</v>
      </c>
      <c r="K3180" s="64" t="s">
        <v>2998</v>
      </c>
    </row>
    <row r="3181" spans="1:11">
      <c r="A3181" s="10">
        <f t="shared" si="49"/>
        <v>3169</v>
      </c>
      <c r="B3181" s="62" t="s">
        <v>7133</v>
      </c>
      <c r="C3181" s="15">
        <v>0</v>
      </c>
      <c r="D3181" s="11">
        <v>8.0066776142810395E-3</v>
      </c>
      <c r="E3181" s="11">
        <v>0</v>
      </c>
      <c r="F3181" s="24">
        <v>9.2467546256717095E-10</v>
      </c>
      <c r="G3181" s="11">
        <v>5.7882494533404903E-2</v>
      </c>
      <c r="H3181" s="24">
        <v>6.8463141917637301E-6</v>
      </c>
      <c r="I3181" s="24">
        <v>1.4534269134239699E-22</v>
      </c>
      <c r="J3181" s="11" t="s">
        <v>9</v>
      </c>
      <c r="K3181" s="62" t="s">
        <v>2999</v>
      </c>
    </row>
    <row r="3182" spans="1:11">
      <c r="A3182" s="10">
        <f t="shared" si="49"/>
        <v>3170</v>
      </c>
      <c r="B3182" s="62" t="s">
        <v>7134</v>
      </c>
      <c r="C3182" s="15">
        <v>0</v>
      </c>
      <c r="D3182" s="11">
        <v>7.2826593977351802E-3</v>
      </c>
      <c r="E3182" s="11">
        <v>0</v>
      </c>
      <c r="F3182" s="24">
        <v>3.2193682001079101E-10</v>
      </c>
      <c r="G3182" s="11">
        <v>5.2484160612469702E-2</v>
      </c>
      <c r="H3182" s="24">
        <v>4.4994618231206798E-5</v>
      </c>
      <c r="I3182" s="24">
        <v>2.9602158473385499E-20</v>
      </c>
      <c r="J3182" s="11" t="s">
        <v>9</v>
      </c>
      <c r="K3182" s="62" t="s">
        <v>3000</v>
      </c>
    </row>
    <row r="3183" spans="1:11">
      <c r="A3183" s="10">
        <f t="shared" si="49"/>
        <v>3171</v>
      </c>
      <c r="B3183" s="62" t="s">
        <v>7135</v>
      </c>
      <c r="C3183" s="15">
        <v>0</v>
      </c>
      <c r="D3183" s="11">
        <v>8.9072132142765294E-3</v>
      </c>
      <c r="E3183" s="11">
        <v>0</v>
      </c>
      <c r="F3183" s="24">
        <v>1.32721247030878E-8</v>
      </c>
      <c r="G3183" s="11">
        <v>6.4674800036924301E-2</v>
      </c>
      <c r="H3183" s="24">
        <v>9.6436204752156904E-14</v>
      </c>
      <c r="I3183" s="11">
        <v>0</v>
      </c>
      <c r="J3183" s="11" t="s">
        <v>9</v>
      </c>
      <c r="K3183" s="62" t="s">
        <v>3001</v>
      </c>
    </row>
    <row r="3184" spans="1:11">
      <c r="A3184" s="48">
        <f t="shared" si="49"/>
        <v>3172</v>
      </c>
      <c r="B3184" s="64" t="s">
        <v>7136</v>
      </c>
      <c r="C3184" s="27">
        <v>0</v>
      </c>
      <c r="D3184" s="26">
        <v>7.2148966741573299E-3</v>
      </c>
      <c r="E3184" s="26">
        <v>0</v>
      </c>
      <c r="F3184" s="28">
        <v>3.6521889003841001E-9</v>
      </c>
      <c r="G3184" s="26">
        <v>5.2031233055271998E-2</v>
      </c>
      <c r="H3184" s="28">
        <v>2.7605124577173899E-8</v>
      </c>
      <c r="I3184" s="28">
        <v>1.33652739705579E-35</v>
      </c>
      <c r="J3184" s="26" t="s">
        <v>441</v>
      </c>
      <c r="K3184" s="64" t="s">
        <v>3002</v>
      </c>
    </row>
    <row r="3185" spans="1:11">
      <c r="A3185" s="10">
        <f t="shared" si="49"/>
        <v>3173</v>
      </c>
      <c r="B3185" s="62" t="s">
        <v>7137</v>
      </c>
      <c r="C3185" s="15">
        <v>0</v>
      </c>
      <c r="D3185" s="11">
        <v>8.3956497783364802E-3</v>
      </c>
      <c r="E3185" s="11">
        <v>0</v>
      </c>
      <c r="F3185" s="24">
        <v>4.4090615883757501E-7</v>
      </c>
      <c r="G3185" s="11">
        <v>5.0425799118111798E-2</v>
      </c>
      <c r="H3185" s="11">
        <v>9.7101718182049691E-3</v>
      </c>
      <c r="I3185" s="24">
        <v>3.9996371485944101E-10</v>
      </c>
      <c r="J3185" s="11" t="s">
        <v>9</v>
      </c>
      <c r="K3185" s="62" t="s">
        <v>3003</v>
      </c>
    </row>
    <row r="3186" spans="1:11">
      <c r="A3186" s="48">
        <f t="shared" si="49"/>
        <v>3174</v>
      </c>
      <c r="B3186" s="64" t="s">
        <v>7138</v>
      </c>
      <c r="C3186" s="27">
        <v>0</v>
      </c>
      <c r="D3186" s="26">
        <v>7.2136222247002196E-3</v>
      </c>
      <c r="E3186" s="26">
        <v>0</v>
      </c>
      <c r="F3186" s="28">
        <v>3.4112642991142799E-10</v>
      </c>
      <c r="G3186" s="26">
        <v>5.2021848709568698E-2</v>
      </c>
      <c r="H3186" s="28">
        <v>1.0650795719719901E-11</v>
      </c>
      <c r="I3186" s="28">
        <v>7.9695714012411397E-63</v>
      </c>
      <c r="J3186" s="26" t="s">
        <v>441</v>
      </c>
      <c r="K3186" s="64" t="s">
        <v>3004</v>
      </c>
    </row>
    <row r="3187" spans="1:11">
      <c r="A3187" s="48">
        <f t="shared" si="49"/>
        <v>3175</v>
      </c>
      <c r="B3187" s="64" t="s">
        <v>7139</v>
      </c>
      <c r="C3187" s="27">
        <v>0</v>
      </c>
      <c r="D3187" s="26">
        <v>7.2136919995688803E-3</v>
      </c>
      <c r="E3187" s="26">
        <v>0</v>
      </c>
      <c r="F3187" s="28">
        <v>1.8543488144380899E-9</v>
      </c>
      <c r="G3187" s="26">
        <v>5.2022362707595901E-2</v>
      </c>
      <c r="H3187" s="28">
        <v>1.4333623872005601E-15</v>
      </c>
      <c r="I3187" s="28">
        <v>1.59462525842072E-291</v>
      </c>
      <c r="J3187" s="26" t="s">
        <v>441</v>
      </c>
      <c r="K3187" s="64" t="s">
        <v>3005</v>
      </c>
    </row>
    <row r="3188" spans="1:11">
      <c r="A3188" s="10">
        <f t="shared" si="49"/>
        <v>3176</v>
      </c>
      <c r="B3188" s="62" t="s">
        <v>7140</v>
      </c>
      <c r="C3188" s="15">
        <v>0</v>
      </c>
      <c r="D3188" s="11">
        <v>7.5956332292364502E-3</v>
      </c>
      <c r="E3188" s="11">
        <v>0</v>
      </c>
      <c r="F3188" s="24">
        <v>5.4513676869926101E-8</v>
      </c>
      <c r="G3188" s="11">
        <v>5.2818256536641198E-2</v>
      </c>
      <c r="H3188" s="11">
        <v>1.9047695925756801E-3</v>
      </c>
      <c r="I3188" s="24">
        <v>1.7348443583807801E-11</v>
      </c>
      <c r="J3188" s="11" t="s">
        <v>9</v>
      </c>
      <c r="K3188" s="62" t="s">
        <v>3006</v>
      </c>
    </row>
    <row r="3189" spans="1:11">
      <c r="A3189" s="10">
        <f t="shared" si="49"/>
        <v>3177</v>
      </c>
      <c r="B3189" s="62" t="s">
        <v>7141</v>
      </c>
      <c r="C3189" s="15">
        <v>0</v>
      </c>
      <c r="D3189" s="11">
        <v>8.9072156143870599E-3</v>
      </c>
      <c r="E3189" s="11">
        <v>0</v>
      </c>
      <c r="F3189" s="24">
        <v>3.01053884075156E-8</v>
      </c>
      <c r="G3189" s="11">
        <v>6.4674800036924301E-2</v>
      </c>
      <c r="H3189" s="24">
        <v>1.9333445829965999E-35</v>
      </c>
      <c r="I3189" s="11">
        <v>0</v>
      </c>
      <c r="J3189" s="11" t="s">
        <v>9</v>
      </c>
      <c r="K3189" s="62" t="s">
        <v>3007</v>
      </c>
    </row>
    <row r="3190" spans="1:11">
      <c r="A3190" s="10">
        <f t="shared" si="49"/>
        <v>3178</v>
      </c>
      <c r="B3190" s="62" t="s">
        <v>7142</v>
      </c>
      <c r="C3190" s="15">
        <v>0</v>
      </c>
      <c r="D3190" s="11">
        <v>7.2157527793768302E-3</v>
      </c>
      <c r="E3190" s="11">
        <v>0</v>
      </c>
      <c r="F3190" s="24">
        <v>1.7326155944500699E-7</v>
      </c>
      <c r="G3190" s="11">
        <v>5.2037409703519298E-2</v>
      </c>
      <c r="H3190" s="24">
        <v>1.1389794615444601E-16</v>
      </c>
      <c r="I3190" s="11">
        <v>0</v>
      </c>
      <c r="J3190" s="11" t="s">
        <v>9</v>
      </c>
      <c r="K3190" s="62" t="s">
        <v>3008</v>
      </c>
    </row>
    <row r="3191" spans="1:11">
      <c r="A3191" s="10">
        <f t="shared" si="49"/>
        <v>3179</v>
      </c>
      <c r="B3191" s="62" t="s">
        <v>7143</v>
      </c>
      <c r="C3191" s="15">
        <v>0</v>
      </c>
      <c r="D3191" s="11">
        <v>8.90723977960068E-3</v>
      </c>
      <c r="E3191" s="11">
        <v>0</v>
      </c>
      <c r="F3191" s="24">
        <v>1.99588024445372E-7</v>
      </c>
      <c r="G3191" s="11">
        <v>6.4674800036924301E-2</v>
      </c>
      <c r="H3191" s="24">
        <v>1.1256857497240299E-35</v>
      </c>
      <c r="I3191" s="11">
        <v>0</v>
      </c>
      <c r="J3191" s="11" t="s">
        <v>9</v>
      </c>
      <c r="K3191" s="62" t="s">
        <v>3009</v>
      </c>
    </row>
    <row r="3192" spans="1:11">
      <c r="A3192" s="10">
        <f t="shared" si="49"/>
        <v>3180</v>
      </c>
      <c r="B3192" s="62" t="s">
        <v>7144</v>
      </c>
      <c r="C3192" s="15">
        <v>0</v>
      </c>
      <c r="D3192" s="11">
        <v>7.6547783984261602E-3</v>
      </c>
      <c r="E3192" s="11">
        <v>0</v>
      </c>
      <c r="F3192" s="24">
        <v>1.4411184187007099E-7</v>
      </c>
      <c r="G3192" s="11">
        <v>5.5270994553819001E-2</v>
      </c>
      <c r="H3192" s="24">
        <v>1.2180713117574399E-5</v>
      </c>
      <c r="I3192" s="24">
        <v>3.6115803369313302E-18</v>
      </c>
      <c r="J3192" s="11" t="s">
        <v>9</v>
      </c>
      <c r="K3192" s="62" t="s">
        <v>3010</v>
      </c>
    </row>
    <row r="3193" spans="1:11">
      <c r="A3193" s="10">
        <f t="shared" si="49"/>
        <v>3181</v>
      </c>
      <c r="B3193" s="62" t="s">
        <v>7145</v>
      </c>
      <c r="C3193" s="15">
        <v>0</v>
      </c>
      <c r="D3193" s="11">
        <v>8.3362884067122393E-3</v>
      </c>
      <c r="E3193" s="11">
        <v>0</v>
      </c>
      <c r="F3193" s="24">
        <v>9.5403051990684094E-8</v>
      </c>
      <c r="G3193" s="11">
        <v>6.0136618349663801E-2</v>
      </c>
      <c r="H3193" s="11">
        <v>1.8389546473075301E-4</v>
      </c>
      <c r="I3193" s="24">
        <v>5.2716859805419702E-13</v>
      </c>
      <c r="J3193" s="11" t="s">
        <v>9</v>
      </c>
      <c r="K3193" s="62" t="s">
        <v>3011</v>
      </c>
    </row>
    <row r="3194" spans="1:11">
      <c r="A3194" s="10">
        <f t="shared" si="49"/>
        <v>3182</v>
      </c>
      <c r="B3194" s="62" t="s">
        <v>7146</v>
      </c>
      <c r="C3194" s="15">
        <v>0</v>
      </c>
      <c r="D3194" s="11">
        <v>7.4408243995795998E-3</v>
      </c>
      <c r="E3194" s="11">
        <v>0</v>
      </c>
      <c r="F3194" s="24">
        <v>3.7375936125916301E-8</v>
      </c>
      <c r="G3194" s="11">
        <v>5.1873111310966398E-2</v>
      </c>
      <c r="H3194" s="11">
        <v>1.71781436611016E-3</v>
      </c>
      <c r="I3194" s="24">
        <v>1.4685375412755199E-9</v>
      </c>
      <c r="J3194" s="11" t="s">
        <v>9</v>
      </c>
      <c r="K3194" s="62" t="s">
        <v>3012</v>
      </c>
    </row>
    <row r="3195" spans="1:11">
      <c r="A3195" s="10">
        <f t="shared" si="49"/>
        <v>3183</v>
      </c>
      <c r="B3195" s="62" t="s">
        <v>7147</v>
      </c>
      <c r="C3195" s="15">
        <v>0</v>
      </c>
      <c r="D3195" s="11">
        <v>8.6213203024347995E-3</v>
      </c>
      <c r="E3195" s="11">
        <v>0</v>
      </c>
      <c r="F3195" s="24">
        <v>3.2232515224141098E-9</v>
      </c>
      <c r="G3195" s="11">
        <v>6.2548505948565106E-2</v>
      </c>
      <c r="H3195" s="24">
        <v>3.2846344439983199E-10</v>
      </c>
      <c r="I3195" s="24">
        <v>1.2783828813931199E-55</v>
      </c>
      <c r="J3195" s="11" t="s">
        <v>9</v>
      </c>
      <c r="K3195" s="62" t="s">
        <v>3013</v>
      </c>
    </row>
    <row r="3196" spans="1:11">
      <c r="A3196" s="10">
        <f t="shared" si="49"/>
        <v>3184</v>
      </c>
      <c r="B3196" s="62" t="s">
        <v>7148</v>
      </c>
      <c r="C3196" s="15">
        <v>0</v>
      </c>
      <c r="D3196" s="11">
        <v>8.0564695615679104E-3</v>
      </c>
      <c r="E3196" s="11">
        <v>0</v>
      </c>
      <c r="F3196" s="24">
        <v>5.4727314283623403E-10</v>
      </c>
      <c r="G3196" s="11">
        <v>5.8258723536833999E-2</v>
      </c>
      <c r="H3196" s="24">
        <v>1.39033024229927E-9</v>
      </c>
      <c r="I3196" s="24">
        <v>5.1352228805666198E-44</v>
      </c>
      <c r="J3196" s="11" t="s">
        <v>9</v>
      </c>
      <c r="K3196" s="62" t="s">
        <v>3014</v>
      </c>
    </row>
    <row r="3197" spans="1:11">
      <c r="A3197" s="10">
        <f t="shared" si="49"/>
        <v>3185</v>
      </c>
      <c r="B3197" s="62" t="s">
        <v>7149</v>
      </c>
      <c r="C3197" s="15">
        <v>0</v>
      </c>
      <c r="D3197" s="11">
        <v>8.8081094010430804E-3</v>
      </c>
      <c r="E3197" s="11">
        <v>0</v>
      </c>
      <c r="F3197" s="24">
        <v>3.4798230589114999E-9</v>
      </c>
      <c r="G3197" s="11">
        <v>6.3767077508993103E-2</v>
      </c>
      <c r="H3197" s="11">
        <v>1.5917852459314301E-4</v>
      </c>
      <c r="I3197" s="24">
        <v>2.3590758552143402E-22</v>
      </c>
      <c r="J3197" s="11" t="s">
        <v>9</v>
      </c>
      <c r="K3197" s="62" t="s">
        <v>3015</v>
      </c>
    </row>
    <row r="3198" spans="1:11">
      <c r="A3198" s="10">
        <f t="shared" si="49"/>
        <v>3186</v>
      </c>
      <c r="B3198" s="62" t="s">
        <v>7150</v>
      </c>
      <c r="C3198" s="15">
        <v>0</v>
      </c>
      <c r="D3198" s="11">
        <v>7.4862101256165103E-3</v>
      </c>
      <c r="E3198" s="11">
        <v>0</v>
      </c>
      <c r="F3198" s="24">
        <v>1.12707932592425E-10</v>
      </c>
      <c r="G3198" s="11">
        <v>5.4037011821544897E-2</v>
      </c>
      <c r="H3198" s="24">
        <v>2.02391099632688E-63</v>
      </c>
      <c r="I3198" s="11">
        <v>0</v>
      </c>
      <c r="J3198" s="11" t="s">
        <v>9</v>
      </c>
      <c r="K3198" s="62" t="s">
        <v>3016</v>
      </c>
    </row>
    <row r="3199" spans="1:11">
      <c r="A3199" s="10">
        <f t="shared" si="49"/>
        <v>3187</v>
      </c>
      <c r="B3199" s="62" t="s">
        <v>7151</v>
      </c>
      <c r="C3199" s="15">
        <v>0</v>
      </c>
      <c r="D3199" s="11">
        <v>8.8167419211060208E-3</v>
      </c>
      <c r="E3199" s="11">
        <v>0</v>
      </c>
      <c r="F3199" s="24">
        <v>6.57959482247652E-10</v>
      </c>
      <c r="G3199" s="11">
        <v>6.4001758778433906E-2</v>
      </c>
      <c r="H3199" s="24">
        <v>7.9069918718177195E-10</v>
      </c>
      <c r="I3199" s="24">
        <v>1.9335737398557699E-124</v>
      </c>
      <c r="J3199" s="11" t="s">
        <v>9</v>
      </c>
      <c r="K3199" s="62" t="s">
        <v>3017</v>
      </c>
    </row>
    <row r="3200" spans="1:11">
      <c r="A3200" s="10">
        <f t="shared" si="49"/>
        <v>3188</v>
      </c>
      <c r="B3200" s="62" t="s">
        <v>7152</v>
      </c>
      <c r="C3200" s="15">
        <v>0</v>
      </c>
      <c r="D3200" s="11">
        <v>8.9969985828611196E-3</v>
      </c>
      <c r="E3200" s="11">
        <v>0</v>
      </c>
      <c r="F3200" s="24">
        <v>2.7304344659216498E-8</v>
      </c>
      <c r="G3200" s="11">
        <v>5.7069022351325403E-2</v>
      </c>
      <c r="H3200" s="11">
        <v>7.64786667530806E-3</v>
      </c>
      <c r="I3200" s="24">
        <v>6.2580744475440001E-9</v>
      </c>
      <c r="J3200" s="11" t="s">
        <v>9</v>
      </c>
      <c r="K3200" s="62" t="s">
        <v>3018</v>
      </c>
    </row>
    <row r="3201" spans="1:11">
      <c r="A3201" s="48">
        <f t="shared" si="49"/>
        <v>3189</v>
      </c>
      <c r="B3201" s="64" t="s">
        <v>7153</v>
      </c>
      <c r="C3201" s="27">
        <v>0</v>
      </c>
      <c r="D3201" s="26">
        <v>7.2186251127348503E-3</v>
      </c>
      <c r="E3201" s="26">
        <v>0</v>
      </c>
      <c r="F3201" s="28">
        <v>1.57742470345441E-8</v>
      </c>
      <c r="G3201" s="26">
        <v>5.2058800134308102E-2</v>
      </c>
      <c r="H3201" s="28">
        <v>2.3590770966500299E-11</v>
      </c>
      <c r="I3201" s="28">
        <v>1.4429755449486E-81</v>
      </c>
      <c r="J3201" s="26" t="s">
        <v>441</v>
      </c>
      <c r="K3201" s="64" t="s">
        <v>3019</v>
      </c>
    </row>
    <row r="3202" spans="1:11">
      <c r="A3202" s="10">
        <f t="shared" si="49"/>
        <v>3190</v>
      </c>
      <c r="B3202" s="62" t="s">
        <v>7154</v>
      </c>
      <c r="C3202" s="15">
        <v>0</v>
      </c>
      <c r="D3202" s="11">
        <v>8.3497905159006097E-3</v>
      </c>
      <c r="E3202" s="11">
        <v>0</v>
      </c>
      <c r="F3202" s="24">
        <v>1.6250705551131E-8</v>
      </c>
      <c r="G3202" s="11">
        <v>6.0530593375012903E-2</v>
      </c>
      <c r="H3202" s="24">
        <v>1.0192107003997299E-9</v>
      </c>
      <c r="I3202" s="24">
        <v>2.3581660127702101E-46</v>
      </c>
      <c r="J3202" s="11" t="s">
        <v>9</v>
      </c>
      <c r="K3202" s="62" t="s">
        <v>3020</v>
      </c>
    </row>
    <row r="3203" spans="1:11">
      <c r="A3203" s="10">
        <f t="shared" si="49"/>
        <v>3191</v>
      </c>
      <c r="B3203" s="62" t="s">
        <v>7155</v>
      </c>
      <c r="C3203" s="15">
        <v>0</v>
      </c>
      <c r="D3203" s="11">
        <v>1.50568229539458E-2</v>
      </c>
      <c r="E3203" s="11">
        <v>0</v>
      </c>
      <c r="F3203" s="24">
        <v>2.0023680467667601E-8</v>
      </c>
      <c r="G3203" s="11">
        <v>6.0280957236754001E-2</v>
      </c>
      <c r="H3203" s="11">
        <v>4.68170980828733E-2</v>
      </c>
      <c r="I3203" s="24">
        <v>2.4642142365212599E-7</v>
      </c>
      <c r="J3203" s="11" t="s">
        <v>9</v>
      </c>
      <c r="K3203" s="62" t="s">
        <v>3021</v>
      </c>
    </row>
    <row r="3204" spans="1:11">
      <c r="A3204" s="10">
        <f t="shared" si="49"/>
        <v>3192</v>
      </c>
      <c r="B3204" s="62" t="s">
        <v>7156</v>
      </c>
      <c r="C3204" s="15">
        <v>0</v>
      </c>
      <c r="D3204" s="11">
        <v>7.4400304057489798E-3</v>
      </c>
      <c r="E3204" s="11">
        <v>0</v>
      </c>
      <c r="F3204" s="24">
        <v>1.6368632529539999E-8</v>
      </c>
      <c r="G3204" s="11">
        <v>5.3617579987398002E-2</v>
      </c>
      <c r="H3204" s="24">
        <v>7.3155749698796695E-5</v>
      </c>
      <c r="I3204" s="24">
        <v>5.02389073888891E-21</v>
      </c>
      <c r="J3204" s="11" t="s">
        <v>9</v>
      </c>
      <c r="K3204" s="62" t="s">
        <v>3022</v>
      </c>
    </row>
    <row r="3205" spans="1:11">
      <c r="A3205" s="10">
        <f t="shared" si="49"/>
        <v>3193</v>
      </c>
      <c r="B3205" s="62" t="s">
        <v>7157</v>
      </c>
      <c r="C3205" s="15">
        <v>0</v>
      </c>
      <c r="D3205" s="11">
        <v>8.5742534015504999E-3</v>
      </c>
      <c r="E3205" s="11">
        <v>0</v>
      </c>
      <c r="F3205" s="24">
        <v>8.7510788372206696E-9</v>
      </c>
      <c r="G3205" s="11">
        <v>5.2011113099036103E-2</v>
      </c>
      <c r="H3205" s="11">
        <v>9.4603764838010508E-3</v>
      </c>
      <c r="I3205" s="24">
        <v>1.86950442514848E-8</v>
      </c>
      <c r="J3205" s="11" t="s">
        <v>9</v>
      </c>
      <c r="K3205" s="62" t="s">
        <v>3023</v>
      </c>
    </row>
    <row r="3206" spans="1:11">
      <c r="A3206" s="48">
        <f t="shared" si="49"/>
        <v>3194</v>
      </c>
      <c r="B3206" s="64" t="s">
        <v>7158</v>
      </c>
      <c r="C3206" s="27">
        <v>0</v>
      </c>
      <c r="D3206" s="26">
        <v>7.2122648370859296E-3</v>
      </c>
      <c r="E3206" s="26">
        <v>0</v>
      </c>
      <c r="F3206" s="28">
        <v>9.6922506940956306E-11</v>
      </c>
      <c r="G3206" s="26">
        <v>5.2011818984527398E-2</v>
      </c>
      <c r="H3206" s="28">
        <v>9.7302675063159603E-14</v>
      </c>
      <c r="I3206" s="28">
        <v>9.5184080992746301E-104</v>
      </c>
      <c r="J3206" s="26" t="s">
        <v>441</v>
      </c>
      <c r="K3206" s="64" t="s">
        <v>3024</v>
      </c>
    </row>
    <row r="3207" spans="1:11">
      <c r="A3207" s="10">
        <f t="shared" si="49"/>
        <v>3195</v>
      </c>
      <c r="B3207" s="62" t="s">
        <v>7159</v>
      </c>
      <c r="C3207" s="15">
        <v>0</v>
      </c>
      <c r="D3207" s="11">
        <v>9.0823511104801795E-3</v>
      </c>
      <c r="E3207" s="11">
        <v>0</v>
      </c>
      <c r="F3207" s="24">
        <v>6.8678717567388398E-9</v>
      </c>
      <c r="G3207" s="11">
        <v>6.1252028921287498E-2</v>
      </c>
      <c r="H3207" s="11">
        <v>4.4136158293330398E-3</v>
      </c>
      <c r="I3207" s="24">
        <v>5.73475558904633E-10</v>
      </c>
      <c r="J3207" s="11" t="s">
        <v>9</v>
      </c>
      <c r="K3207" s="62" t="s">
        <v>3025</v>
      </c>
    </row>
    <row r="3208" spans="1:11">
      <c r="A3208" s="10">
        <f t="shared" si="49"/>
        <v>3196</v>
      </c>
      <c r="B3208" s="62" t="s">
        <v>7160</v>
      </c>
      <c r="C3208" s="15">
        <v>0</v>
      </c>
      <c r="D3208" s="11">
        <v>8.9079788483984994E-3</v>
      </c>
      <c r="E3208" s="11">
        <v>0</v>
      </c>
      <c r="F3208" s="24">
        <v>4.7043980351873001E-6</v>
      </c>
      <c r="G3208" s="11">
        <v>6.4674800036924093E-2</v>
      </c>
      <c r="H3208" s="24">
        <v>6.7207018172205496E-7</v>
      </c>
      <c r="I3208" s="24">
        <v>2.9717085285940699E-95</v>
      </c>
      <c r="J3208" s="11" t="s">
        <v>9</v>
      </c>
      <c r="K3208" s="62" t="s">
        <v>3026</v>
      </c>
    </row>
    <row r="3209" spans="1:11">
      <c r="A3209" s="10">
        <f t="shared" si="49"/>
        <v>3197</v>
      </c>
      <c r="B3209" s="62" t="s">
        <v>7161</v>
      </c>
      <c r="C3209" s="15">
        <v>0</v>
      </c>
      <c r="D3209" s="11">
        <v>8.9072117266766806E-3</v>
      </c>
      <c r="E3209" s="11">
        <v>0</v>
      </c>
      <c r="F3209" s="24">
        <v>2.8388621588786702E-9</v>
      </c>
      <c r="G3209" s="11">
        <v>6.4674800036924301E-2</v>
      </c>
      <c r="H3209" s="24">
        <v>8.3148640001516995E-14</v>
      </c>
      <c r="I3209" s="24">
        <v>6.6577056727063301E-297</v>
      </c>
      <c r="J3209" s="11" t="s">
        <v>9</v>
      </c>
      <c r="K3209" s="62" t="s">
        <v>3027</v>
      </c>
    </row>
    <row r="3210" spans="1:11">
      <c r="A3210" s="10">
        <f t="shared" si="49"/>
        <v>3198</v>
      </c>
      <c r="B3210" s="62" t="s">
        <v>7162</v>
      </c>
      <c r="C3210" s="15">
        <v>0</v>
      </c>
      <c r="D3210" s="11">
        <v>8.9043153828032903E-3</v>
      </c>
      <c r="E3210" s="11">
        <v>0</v>
      </c>
      <c r="F3210" s="24">
        <v>2.8385524367765301E-9</v>
      </c>
      <c r="G3210" s="11">
        <v>6.4653098748854401E-2</v>
      </c>
      <c r="H3210" s="24">
        <v>1.41524854358791E-7</v>
      </c>
      <c r="I3210" s="24">
        <v>2.2888936724053201E-38</v>
      </c>
      <c r="J3210" s="11" t="s">
        <v>9</v>
      </c>
      <c r="K3210" s="62" t="s">
        <v>3028</v>
      </c>
    </row>
    <row r="3211" spans="1:11">
      <c r="A3211" s="10">
        <f t="shared" si="49"/>
        <v>3199</v>
      </c>
      <c r="B3211" s="62" t="s">
        <v>7163</v>
      </c>
      <c r="C3211" s="15">
        <v>0</v>
      </c>
      <c r="D3211" s="11">
        <v>8.6749360370694407E-3</v>
      </c>
      <c r="E3211" s="11">
        <v>0</v>
      </c>
      <c r="F3211" s="24">
        <v>5.4404790837104397E-9</v>
      </c>
      <c r="G3211" s="11">
        <v>6.2947138061036398E-2</v>
      </c>
      <c r="H3211" s="24">
        <v>6.8530414445314804E-12</v>
      </c>
      <c r="I3211" s="24">
        <v>8.0475738009091601E-223</v>
      </c>
      <c r="J3211" s="11" t="s">
        <v>9</v>
      </c>
      <c r="K3211" s="62" t="s">
        <v>3029</v>
      </c>
    </row>
    <row r="3212" spans="1:11">
      <c r="A3212" s="10">
        <f t="shared" si="49"/>
        <v>3200</v>
      </c>
      <c r="B3212" s="62" t="s">
        <v>7164</v>
      </c>
      <c r="C3212" s="15">
        <v>0</v>
      </c>
      <c r="D3212" s="11">
        <v>8.8974401478995602E-3</v>
      </c>
      <c r="E3212" s="11">
        <v>0</v>
      </c>
      <c r="F3212" s="24">
        <v>2.0376180367361002E-9</v>
      </c>
      <c r="G3212" s="11">
        <v>6.4602098036022904E-2</v>
      </c>
      <c r="H3212" s="24">
        <v>2.8441701334023999E-15</v>
      </c>
      <c r="I3212" s="11">
        <v>0</v>
      </c>
      <c r="J3212" s="11" t="s">
        <v>9</v>
      </c>
      <c r="K3212" s="62" t="s">
        <v>3030</v>
      </c>
    </row>
    <row r="3213" spans="1:11">
      <c r="A3213" s="10">
        <f t="shared" si="49"/>
        <v>3201</v>
      </c>
      <c r="B3213" s="62" t="s">
        <v>7165</v>
      </c>
      <c r="C3213" s="15">
        <v>0</v>
      </c>
      <c r="D3213" s="11">
        <v>8.2092955534759007E-3</v>
      </c>
      <c r="E3213" s="11">
        <v>0</v>
      </c>
      <c r="F3213" s="24">
        <v>2.3422654844947598E-9</v>
      </c>
      <c r="G3213" s="11">
        <v>5.9391427404798199E-2</v>
      </c>
      <c r="H3213" s="24">
        <v>8.8595204703464707E-65</v>
      </c>
      <c r="I3213" s="11">
        <v>0</v>
      </c>
      <c r="J3213" s="11" t="s">
        <v>9</v>
      </c>
      <c r="K3213" s="62" t="s">
        <v>3031</v>
      </c>
    </row>
    <row r="3214" spans="1:11">
      <c r="A3214" s="10">
        <f t="shared" si="49"/>
        <v>3202</v>
      </c>
      <c r="B3214" s="62" t="s">
        <v>7166</v>
      </c>
      <c r="C3214" s="15">
        <v>0</v>
      </c>
      <c r="D3214" s="11">
        <v>8.2663136048607699E-3</v>
      </c>
      <c r="E3214" s="11">
        <v>0</v>
      </c>
      <c r="F3214" s="24">
        <v>5.2041587376084398E-9</v>
      </c>
      <c r="G3214" s="11">
        <v>5.9910558202658698E-2</v>
      </c>
      <c r="H3214" s="24">
        <v>5.1251153795712299E-64</v>
      </c>
      <c r="I3214" s="11">
        <v>0</v>
      </c>
      <c r="J3214" s="11" t="s">
        <v>9</v>
      </c>
      <c r="K3214" s="62" t="s">
        <v>3032</v>
      </c>
    </row>
    <row r="3215" spans="1:11">
      <c r="A3215" s="10">
        <f t="shared" ref="A3215:A3278" si="50">A3214+1</f>
        <v>3203</v>
      </c>
      <c r="B3215" s="62" t="s">
        <v>7167</v>
      </c>
      <c r="C3215" s="15">
        <v>0</v>
      </c>
      <c r="D3215" s="11">
        <v>8.4598635169860995E-3</v>
      </c>
      <c r="E3215" s="11">
        <v>0</v>
      </c>
      <c r="F3215" s="24">
        <v>1.25262834288839E-8</v>
      </c>
      <c r="G3215" s="11">
        <v>6.1334475874646299E-2</v>
      </c>
      <c r="H3215" s="24">
        <v>1.30392400930091E-5</v>
      </c>
      <c r="I3215" s="24">
        <v>3.18068884984344E-27</v>
      </c>
      <c r="J3215" s="11" t="s">
        <v>9</v>
      </c>
      <c r="K3215" s="62" t="s">
        <v>3033</v>
      </c>
    </row>
    <row r="3216" spans="1:11">
      <c r="A3216" s="48">
        <f t="shared" si="50"/>
        <v>3204</v>
      </c>
      <c r="B3216" s="64" t="s">
        <v>7168</v>
      </c>
      <c r="C3216" s="27">
        <v>0</v>
      </c>
      <c r="D3216" s="26">
        <v>7.2151214350114198E-3</v>
      </c>
      <c r="E3216" s="26">
        <v>0</v>
      </c>
      <c r="F3216" s="28">
        <v>7.3810953854420996E-10</v>
      </c>
      <c r="G3216" s="26">
        <v>5.2032926306489202E-2</v>
      </c>
      <c r="H3216" s="28">
        <v>9.9593005677274198E-14</v>
      </c>
      <c r="I3216" s="28">
        <v>3.3120382649976298E-85</v>
      </c>
      <c r="J3216" s="26" t="s">
        <v>441</v>
      </c>
      <c r="K3216" s="64" t="s">
        <v>3034</v>
      </c>
    </row>
    <row r="3217" spans="1:11">
      <c r="A3217" s="48">
        <f t="shared" si="50"/>
        <v>3205</v>
      </c>
      <c r="B3217" s="64" t="s">
        <v>7169</v>
      </c>
      <c r="C3217" s="27">
        <v>0</v>
      </c>
      <c r="D3217" s="26">
        <v>7.3322611032484199E-3</v>
      </c>
      <c r="E3217" s="26">
        <v>0</v>
      </c>
      <c r="F3217" s="28">
        <v>1.5020703088467401E-8</v>
      </c>
      <c r="G3217" s="26">
        <v>5.2073345170162003E-2</v>
      </c>
      <c r="H3217" s="26">
        <v>7.7559216293912299E-4</v>
      </c>
      <c r="I3217" s="28">
        <v>6.9462575216025803E-19</v>
      </c>
      <c r="J3217" s="26" t="s">
        <v>441</v>
      </c>
      <c r="K3217" s="64" t="s">
        <v>3035</v>
      </c>
    </row>
    <row r="3218" spans="1:11">
      <c r="A3218" s="48">
        <f t="shared" si="50"/>
        <v>3206</v>
      </c>
      <c r="B3218" s="64" t="s">
        <v>7170</v>
      </c>
      <c r="C3218" s="27">
        <v>0</v>
      </c>
      <c r="D3218" s="26">
        <v>7.2134530889490997E-3</v>
      </c>
      <c r="E3218" s="26">
        <v>0</v>
      </c>
      <c r="F3218" s="28">
        <v>6.56975461833635E-8</v>
      </c>
      <c r="G3218" s="26">
        <v>5.2020527625910203E-2</v>
      </c>
      <c r="H3218" s="28">
        <v>2.3112217526330701E-9</v>
      </c>
      <c r="I3218" s="28">
        <v>4.8875160519303901E-43</v>
      </c>
      <c r="J3218" s="26" t="s">
        <v>441</v>
      </c>
      <c r="K3218" s="64" t="s">
        <v>3036</v>
      </c>
    </row>
    <row r="3219" spans="1:11">
      <c r="A3219" s="10">
        <f t="shared" si="50"/>
        <v>3207</v>
      </c>
      <c r="B3219" s="62" t="s">
        <v>7171</v>
      </c>
      <c r="C3219" s="15">
        <v>0</v>
      </c>
      <c r="D3219" s="11">
        <v>8.9072181433664105E-3</v>
      </c>
      <c r="E3219" s="11">
        <v>0</v>
      </c>
      <c r="F3219" s="24">
        <v>1.9261591802117499E-8</v>
      </c>
      <c r="G3219" s="11">
        <v>6.4674800036924301E-2</v>
      </c>
      <c r="H3219" s="24">
        <v>2.8303834078538999E-8</v>
      </c>
      <c r="I3219" s="24">
        <v>2.2257461410835401E-15</v>
      </c>
      <c r="J3219" s="11" t="s">
        <v>9</v>
      </c>
      <c r="K3219" s="62" t="s">
        <v>3037</v>
      </c>
    </row>
    <row r="3220" spans="1:11">
      <c r="A3220" s="10">
        <f t="shared" si="50"/>
        <v>3208</v>
      </c>
      <c r="B3220" s="62" t="s">
        <v>7172</v>
      </c>
      <c r="C3220" s="15">
        <v>0</v>
      </c>
      <c r="D3220" s="11">
        <v>8.9090817171055409E-3</v>
      </c>
      <c r="E3220" s="11">
        <v>0</v>
      </c>
      <c r="F3220" s="24">
        <v>8.1298633122933296E-7</v>
      </c>
      <c r="G3220" s="11">
        <v>6.4668356972166594E-2</v>
      </c>
      <c r="H3220" s="24">
        <v>1.82003814774385E-5</v>
      </c>
      <c r="I3220" s="24">
        <v>9.5245241975823904E-42</v>
      </c>
      <c r="J3220" s="11" t="s">
        <v>9</v>
      </c>
      <c r="K3220" s="62" t="s">
        <v>3038</v>
      </c>
    </row>
    <row r="3221" spans="1:11">
      <c r="A3221" s="10">
        <f t="shared" si="50"/>
        <v>3209</v>
      </c>
      <c r="B3221" s="62" t="s">
        <v>7173</v>
      </c>
      <c r="C3221" s="15">
        <v>0</v>
      </c>
      <c r="D3221" s="11">
        <v>8.9194492292192697E-3</v>
      </c>
      <c r="E3221" s="11">
        <v>0</v>
      </c>
      <c r="F3221" s="24">
        <v>8.2743589827753299E-7</v>
      </c>
      <c r="G3221" s="11">
        <v>6.4674785747224697E-2</v>
      </c>
      <c r="H3221" s="24">
        <v>8.4192741725161498E-5</v>
      </c>
      <c r="I3221" s="24">
        <v>3.1804427865172303E-51</v>
      </c>
      <c r="J3221" s="11" t="s">
        <v>9</v>
      </c>
      <c r="K3221" s="62" t="s">
        <v>3039</v>
      </c>
    </row>
    <row r="3222" spans="1:11">
      <c r="A3222" s="10">
        <f t="shared" si="50"/>
        <v>3210</v>
      </c>
      <c r="B3222" s="62" t="s">
        <v>7174</v>
      </c>
      <c r="C3222" s="15">
        <v>0</v>
      </c>
      <c r="D3222" s="11">
        <v>7.7257669780388004E-3</v>
      </c>
      <c r="E3222" s="11">
        <v>0</v>
      </c>
      <c r="F3222" s="24">
        <v>7.3235283178516097E-10</v>
      </c>
      <c r="G3222" s="11">
        <v>5.5809526050595797E-2</v>
      </c>
      <c r="H3222" s="24">
        <v>8.6980079929947092E-12</v>
      </c>
      <c r="I3222" s="24">
        <v>2.6974201993836199E-125</v>
      </c>
      <c r="J3222" s="11" t="s">
        <v>9</v>
      </c>
      <c r="K3222" s="62" t="s">
        <v>3040</v>
      </c>
    </row>
    <row r="3223" spans="1:11">
      <c r="A3223" s="10">
        <f t="shared" si="50"/>
        <v>3211</v>
      </c>
      <c r="B3223" s="62" t="s">
        <v>7175</v>
      </c>
      <c r="C3223" s="15">
        <v>0</v>
      </c>
      <c r="D3223" s="11">
        <v>7.5412426436240699E-3</v>
      </c>
      <c r="E3223" s="11">
        <v>0</v>
      </c>
      <c r="F3223" s="24">
        <v>4.3095178164424198E-10</v>
      </c>
      <c r="G3223" s="11">
        <v>5.4444078501401198E-2</v>
      </c>
      <c r="H3223" s="24">
        <v>5.8214925577597595E-10</v>
      </c>
      <c r="I3223" s="24">
        <v>2.2848944389879801E-47</v>
      </c>
      <c r="J3223" s="11" t="s">
        <v>9</v>
      </c>
      <c r="K3223" s="62" t="s">
        <v>3041</v>
      </c>
    </row>
    <row r="3224" spans="1:11">
      <c r="A3224" s="10">
        <f t="shared" si="50"/>
        <v>3212</v>
      </c>
      <c r="B3224" s="62" t="s">
        <v>7176</v>
      </c>
      <c r="C3224" s="15">
        <v>0</v>
      </c>
      <c r="D3224" s="11">
        <v>8.0504633542666099E-3</v>
      </c>
      <c r="E3224" s="11">
        <v>0</v>
      </c>
      <c r="F3224" s="24">
        <v>5.2459184956500796E-9</v>
      </c>
      <c r="G3224" s="11">
        <v>5.8213831566589901E-2</v>
      </c>
      <c r="H3224" s="24">
        <v>3.5917298108987699E-7</v>
      </c>
      <c r="I3224" s="24">
        <v>1.3765937525311301E-27</v>
      </c>
      <c r="J3224" s="11" t="s">
        <v>9</v>
      </c>
      <c r="K3224" s="62" t="s">
        <v>3042</v>
      </c>
    </row>
    <row r="3225" spans="1:11">
      <c r="A3225" s="10">
        <f t="shared" si="50"/>
        <v>3213</v>
      </c>
      <c r="B3225" s="62" t="s">
        <v>7177</v>
      </c>
      <c r="C3225" s="15">
        <v>0</v>
      </c>
      <c r="D3225" s="11">
        <v>7.4333929144859501E-3</v>
      </c>
      <c r="E3225" s="11">
        <v>0</v>
      </c>
      <c r="F3225" s="24">
        <v>1.2760717049799499E-9</v>
      </c>
      <c r="G3225" s="11">
        <v>5.36464006867272E-2</v>
      </c>
      <c r="H3225" s="24">
        <v>2.71502196537619E-12</v>
      </c>
      <c r="I3225" s="24">
        <v>2.46789918339842E-70</v>
      </c>
      <c r="J3225" s="11" t="s">
        <v>9</v>
      </c>
      <c r="K3225" s="62" t="s">
        <v>3043</v>
      </c>
    </row>
    <row r="3226" spans="1:11">
      <c r="A3226" s="10">
        <f t="shared" si="50"/>
        <v>3214</v>
      </c>
      <c r="B3226" s="62" t="s">
        <v>7178</v>
      </c>
      <c r="C3226" s="15">
        <v>0</v>
      </c>
      <c r="D3226" s="11">
        <v>8.3483734928858702E-3</v>
      </c>
      <c r="E3226" s="11">
        <v>0</v>
      </c>
      <c r="F3226" s="24">
        <v>8.1973919572936003E-10</v>
      </c>
      <c r="G3226" s="11">
        <v>6.0520079365793601E-2</v>
      </c>
      <c r="H3226" s="24">
        <v>4.53287939558499E-9</v>
      </c>
      <c r="I3226" s="24">
        <v>1.5467179950524699E-39</v>
      </c>
      <c r="J3226" s="11" t="s">
        <v>9</v>
      </c>
      <c r="K3226" s="62" t="s">
        <v>3044</v>
      </c>
    </row>
    <row r="3227" spans="1:11">
      <c r="A3227" s="10">
        <f t="shared" si="50"/>
        <v>3215</v>
      </c>
      <c r="B3227" s="62" t="s">
        <v>7179</v>
      </c>
      <c r="C3227" s="15">
        <v>0</v>
      </c>
      <c r="D3227" s="11">
        <v>8.6913738450115994E-3</v>
      </c>
      <c r="E3227" s="11">
        <v>0</v>
      </c>
      <c r="F3227" s="24">
        <v>3.0075497439920999E-9</v>
      </c>
      <c r="G3227" s="11">
        <v>6.3069283739797602E-2</v>
      </c>
      <c r="H3227" s="24">
        <v>7.8772843210997601E-8</v>
      </c>
      <c r="I3227" s="24">
        <v>3.13891767652706E-41</v>
      </c>
      <c r="J3227" s="11" t="s">
        <v>9</v>
      </c>
      <c r="K3227" s="62" t="s">
        <v>3045</v>
      </c>
    </row>
    <row r="3228" spans="1:11">
      <c r="A3228" s="48">
        <f t="shared" si="50"/>
        <v>3216</v>
      </c>
      <c r="B3228" s="64" t="s">
        <v>7180</v>
      </c>
      <c r="C3228" s="27">
        <v>0</v>
      </c>
      <c r="D3228" s="26">
        <v>7.2129160713684196E-3</v>
      </c>
      <c r="E3228" s="26">
        <v>0</v>
      </c>
      <c r="F3228" s="28">
        <v>1.2971507579593999E-9</v>
      </c>
      <c r="G3228" s="26">
        <v>5.2016629317531198E-2</v>
      </c>
      <c r="H3228" s="28">
        <v>4.6035429185249699E-10</v>
      </c>
      <c r="I3228" s="28">
        <v>4.13481239779792E-47</v>
      </c>
      <c r="J3228" s="26" t="s">
        <v>441</v>
      </c>
      <c r="K3228" s="64" t="s">
        <v>3046</v>
      </c>
    </row>
    <row r="3229" spans="1:11">
      <c r="A3229" s="10">
        <f t="shared" si="50"/>
        <v>3217</v>
      </c>
      <c r="B3229" s="62" t="s">
        <v>7181</v>
      </c>
      <c r="C3229" s="15">
        <v>0</v>
      </c>
      <c r="D3229" s="11">
        <v>7.43164774333787E-3</v>
      </c>
      <c r="E3229" s="11">
        <v>0</v>
      </c>
      <c r="F3229" s="24">
        <v>3.6889910212073597E-8</v>
      </c>
      <c r="G3229" s="11">
        <v>5.1627371680342697E-2</v>
      </c>
      <c r="H3229" s="11">
        <v>1.88509411157631E-3</v>
      </c>
      <c r="I3229" s="24">
        <v>1.6642616406495101E-11</v>
      </c>
      <c r="J3229" s="11" t="s">
        <v>9</v>
      </c>
      <c r="K3229" s="62" t="s">
        <v>3047</v>
      </c>
    </row>
    <row r="3230" spans="1:11">
      <c r="A3230" s="10">
        <f t="shared" si="50"/>
        <v>3218</v>
      </c>
      <c r="B3230" s="62" t="s">
        <v>7182</v>
      </c>
      <c r="C3230" s="15">
        <v>0</v>
      </c>
      <c r="D3230" s="11">
        <v>7.5276085521664201E-3</v>
      </c>
      <c r="E3230" s="11">
        <v>0</v>
      </c>
      <c r="F3230" s="24">
        <v>6.3446127808292104E-8</v>
      </c>
      <c r="G3230" s="11">
        <v>5.1733897862334503E-2</v>
      </c>
      <c r="H3230" s="11">
        <v>4.2053151389046298E-4</v>
      </c>
      <c r="I3230" s="24">
        <v>1.8501068248252701E-13</v>
      </c>
      <c r="J3230" s="11" t="s">
        <v>9</v>
      </c>
      <c r="K3230" s="62" t="s">
        <v>3048</v>
      </c>
    </row>
    <row r="3231" spans="1:11">
      <c r="A3231" s="10">
        <f t="shared" si="50"/>
        <v>3219</v>
      </c>
      <c r="B3231" s="62" t="s">
        <v>7183</v>
      </c>
      <c r="C3231" s="15">
        <v>0</v>
      </c>
      <c r="D3231" s="11">
        <v>7.4536265911287897E-3</v>
      </c>
      <c r="E3231" s="11">
        <v>0</v>
      </c>
      <c r="F3231" s="24">
        <v>1.08609927732204E-8</v>
      </c>
      <c r="G3231" s="11">
        <v>5.3675465404912297E-2</v>
      </c>
      <c r="H3231" s="11">
        <v>1.1322564015314799E-4</v>
      </c>
      <c r="I3231" s="24">
        <v>2.7520355992438299E-21</v>
      </c>
      <c r="J3231" s="11" t="s">
        <v>9</v>
      </c>
      <c r="K3231" s="62" t="s">
        <v>3049</v>
      </c>
    </row>
    <row r="3232" spans="1:11">
      <c r="A3232" s="10">
        <f t="shared" si="50"/>
        <v>3220</v>
      </c>
      <c r="B3232" s="62" t="s">
        <v>7184</v>
      </c>
      <c r="C3232" s="15">
        <v>0</v>
      </c>
      <c r="D3232" s="11">
        <v>8.8593416942701498E-3</v>
      </c>
      <c r="E3232" s="11">
        <v>0</v>
      </c>
      <c r="F3232" s="24">
        <v>3.27265873795049E-9</v>
      </c>
      <c r="G3232" s="11">
        <v>6.4318653372704898E-2</v>
      </c>
      <c r="H3232" s="24">
        <v>2.9600900246167801E-10</v>
      </c>
      <c r="I3232" s="24">
        <v>5.4865364300342601E-51</v>
      </c>
      <c r="J3232" s="11" t="s">
        <v>9</v>
      </c>
      <c r="K3232" s="62" t="s">
        <v>3050</v>
      </c>
    </row>
    <row r="3233" spans="1:11">
      <c r="A3233" s="10">
        <f t="shared" si="50"/>
        <v>3221</v>
      </c>
      <c r="B3233" s="62" t="s">
        <v>7185</v>
      </c>
      <c r="C3233" s="15">
        <v>0</v>
      </c>
      <c r="D3233" s="11">
        <v>8.0304372186298708E-3</v>
      </c>
      <c r="E3233" s="11">
        <v>0</v>
      </c>
      <c r="F3233" s="24">
        <v>8.0262135803917502E-9</v>
      </c>
      <c r="G3233" s="11">
        <v>5.8065819143350503E-2</v>
      </c>
      <c r="H3233" s="24">
        <v>6.9225744004895703E-9</v>
      </c>
      <c r="I3233" s="24">
        <v>7.1843122811507497E-39</v>
      </c>
      <c r="J3233" s="11" t="s">
        <v>9</v>
      </c>
      <c r="K3233" s="62" t="s">
        <v>3051</v>
      </c>
    </row>
    <row r="3234" spans="1:11">
      <c r="A3234" s="48">
        <f t="shared" si="50"/>
        <v>3222</v>
      </c>
      <c r="B3234" s="64" t="s">
        <v>7186</v>
      </c>
      <c r="C3234" s="27">
        <v>0</v>
      </c>
      <c r="D3234" s="26">
        <v>7.2153875252462503E-3</v>
      </c>
      <c r="E3234" s="26">
        <v>0</v>
      </c>
      <c r="F3234" s="28">
        <v>1.3336483825597301E-8</v>
      </c>
      <c r="G3234" s="26">
        <v>5.2034466623692002E-2</v>
      </c>
      <c r="H3234" s="28">
        <v>3.8783941188802197E-7</v>
      </c>
      <c r="I3234" s="28">
        <v>2.9458099035656502E-26</v>
      </c>
      <c r="J3234" s="26" t="s">
        <v>441</v>
      </c>
      <c r="K3234" s="64" t="s">
        <v>3052</v>
      </c>
    </row>
    <row r="3235" spans="1:11">
      <c r="A3235" s="10">
        <f t="shared" si="50"/>
        <v>3223</v>
      </c>
      <c r="B3235" s="62" t="s">
        <v>7187</v>
      </c>
      <c r="C3235" s="15">
        <v>0</v>
      </c>
      <c r="D3235" s="11">
        <v>7.4487394938204804E-3</v>
      </c>
      <c r="E3235" s="11">
        <v>0</v>
      </c>
      <c r="F3235" s="24">
        <v>3.5731183926633702E-8</v>
      </c>
      <c r="G3235" s="11">
        <v>5.2027938824014699E-2</v>
      </c>
      <c r="H3235" s="11">
        <v>1.62725564895772E-3</v>
      </c>
      <c r="I3235" s="24">
        <v>2.3180239183313301E-10</v>
      </c>
      <c r="J3235" s="11" t="s">
        <v>9</v>
      </c>
      <c r="K3235" s="62" t="s">
        <v>3053</v>
      </c>
    </row>
    <row r="3236" spans="1:11">
      <c r="A3236" s="10">
        <f t="shared" si="50"/>
        <v>3224</v>
      </c>
      <c r="B3236" s="62" t="s">
        <v>7188</v>
      </c>
      <c r="C3236" s="15">
        <v>0</v>
      </c>
      <c r="D3236" s="11">
        <v>8.3558886946483099E-3</v>
      </c>
      <c r="E3236" s="11">
        <v>0</v>
      </c>
      <c r="F3236" s="24">
        <v>3.2144846892524802E-10</v>
      </c>
      <c r="G3236" s="11">
        <v>6.0575900079836001E-2</v>
      </c>
      <c r="H3236" s="24">
        <v>1.2255044508998E-8</v>
      </c>
      <c r="I3236" s="24">
        <v>4.0652166643325399E-43</v>
      </c>
      <c r="J3236" s="11" t="s">
        <v>9</v>
      </c>
      <c r="K3236" s="62" t="s">
        <v>3054</v>
      </c>
    </row>
    <row r="3237" spans="1:11">
      <c r="A3237" s="10">
        <f t="shared" si="50"/>
        <v>3225</v>
      </c>
      <c r="B3237" s="62" t="s">
        <v>7189</v>
      </c>
      <c r="C3237" s="15">
        <v>0</v>
      </c>
      <c r="D3237" s="11">
        <v>8.9072149535857296E-3</v>
      </c>
      <c r="E3237" s="11">
        <v>0</v>
      </c>
      <c r="F3237" s="24">
        <v>2.76688404438086E-8</v>
      </c>
      <c r="G3237" s="11">
        <v>6.4674797705176604E-2</v>
      </c>
      <c r="H3237" s="24">
        <v>1.20494236398775E-18</v>
      </c>
      <c r="I3237" s="24">
        <v>3.33484682272323E-199</v>
      </c>
      <c r="J3237" s="11" t="s">
        <v>9</v>
      </c>
      <c r="K3237" s="62" t="s">
        <v>3055</v>
      </c>
    </row>
    <row r="3238" spans="1:11">
      <c r="A3238" s="10">
        <f t="shared" si="50"/>
        <v>3226</v>
      </c>
      <c r="B3238" s="62" t="s">
        <v>7190</v>
      </c>
      <c r="C3238" s="15">
        <v>0</v>
      </c>
      <c r="D3238" s="11">
        <v>8.1450601567107095E-3</v>
      </c>
      <c r="E3238" s="11">
        <v>0</v>
      </c>
      <c r="F3238" s="24">
        <v>4.0327175704812099E-8</v>
      </c>
      <c r="G3238" s="11">
        <v>5.8822003633943E-2</v>
      </c>
      <c r="H3238" s="24">
        <v>8.7357587301615405E-5</v>
      </c>
      <c r="I3238" s="24">
        <v>5.8613415401208003E-15</v>
      </c>
      <c r="J3238" s="11" t="s">
        <v>9</v>
      </c>
      <c r="K3238" s="62" t="s">
        <v>3056</v>
      </c>
    </row>
    <row r="3239" spans="1:11">
      <c r="A3239" s="10">
        <f t="shared" si="50"/>
        <v>3227</v>
      </c>
      <c r="B3239" s="62" t="s">
        <v>7191</v>
      </c>
      <c r="C3239" s="15">
        <v>0</v>
      </c>
      <c r="D3239" s="11">
        <v>8.58815556049255E-3</v>
      </c>
      <c r="E3239" s="11">
        <v>0</v>
      </c>
      <c r="F3239" s="24">
        <v>3.4571344717334302E-7</v>
      </c>
      <c r="G3239" s="11">
        <v>5.1815984796236302E-2</v>
      </c>
      <c r="H3239" s="11">
        <v>9.7400348786606198E-3</v>
      </c>
      <c r="I3239" s="24">
        <v>6.0351182350635298E-9</v>
      </c>
      <c r="J3239" s="11" t="s">
        <v>9</v>
      </c>
      <c r="K3239" s="62" t="s">
        <v>3057</v>
      </c>
    </row>
    <row r="3240" spans="1:11">
      <c r="A3240" s="10">
        <f t="shared" si="50"/>
        <v>3228</v>
      </c>
      <c r="B3240" s="62" t="s">
        <v>7192</v>
      </c>
      <c r="C3240" s="15">
        <v>0</v>
      </c>
      <c r="D3240" s="11">
        <v>1.07342296529663E-2</v>
      </c>
      <c r="E3240" s="11">
        <v>0</v>
      </c>
      <c r="F3240" s="24">
        <v>4.94719245547291E-7</v>
      </c>
      <c r="G3240" s="11">
        <v>5.5295695464145797E-2</v>
      </c>
      <c r="H3240" s="11">
        <v>2.1377053887830798E-2</v>
      </c>
      <c r="I3240" s="24">
        <v>3.5412708391144198E-8</v>
      </c>
      <c r="J3240" s="11" t="s">
        <v>9</v>
      </c>
      <c r="K3240" s="62" t="s">
        <v>3058</v>
      </c>
    </row>
    <row r="3241" spans="1:11">
      <c r="A3241" s="10">
        <f t="shared" si="50"/>
        <v>3229</v>
      </c>
      <c r="B3241" s="62" t="s">
        <v>7193</v>
      </c>
      <c r="C3241" s="15">
        <v>0</v>
      </c>
      <c r="D3241" s="11">
        <v>7.5392055592414103E-3</v>
      </c>
      <c r="E3241" s="11">
        <v>0</v>
      </c>
      <c r="F3241" s="24">
        <v>2.5200927404520599E-9</v>
      </c>
      <c r="G3241" s="11">
        <v>5.44289724114543E-2</v>
      </c>
      <c r="H3241" s="24">
        <v>3.2991552885949001E-8</v>
      </c>
      <c r="I3241" s="24">
        <v>1.68032020224351E-37</v>
      </c>
      <c r="J3241" s="11" t="s">
        <v>9</v>
      </c>
      <c r="K3241" s="62" t="s">
        <v>3059</v>
      </c>
    </row>
    <row r="3242" spans="1:11">
      <c r="A3242" s="10">
        <f t="shared" si="50"/>
        <v>3230</v>
      </c>
      <c r="B3242" s="62" t="s">
        <v>7194</v>
      </c>
      <c r="C3242" s="15">
        <v>0</v>
      </c>
      <c r="D3242" s="11">
        <v>8.3036311148546801E-3</v>
      </c>
      <c r="E3242" s="11">
        <v>0</v>
      </c>
      <c r="F3242" s="24">
        <v>6.6605149477979095E-8</v>
      </c>
      <c r="G3242" s="11">
        <v>5.9582019613872203E-2</v>
      </c>
      <c r="H3242" s="11">
        <v>4.7659264545734102E-4</v>
      </c>
      <c r="I3242" s="24">
        <v>2.8324776842375299E-16</v>
      </c>
      <c r="J3242" s="11" t="s">
        <v>9</v>
      </c>
      <c r="K3242" s="62" t="s">
        <v>3060</v>
      </c>
    </row>
    <row r="3243" spans="1:11">
      <c r="A3243" s="48">
        <f t="shared" si="50"/>
        <v>3231</v>
      </c>
      <c r="B3243" s="64" t="s">
        <v>7195</v>
      </c>
      <c r="C3243" s="27">
        <v>0</v>
      </c>
      <c r="D3243" s="26">
        <v>7.2125774735921E-3</v>
      </c>
      <c r="E3243" s="26">
        <v>0</v>
      </c>
      <c r="F3243" s="28">
        <v>2.1162569148267399E-9</v>
      </c>
      <c r="G3243" s="26">
        <v>5.20139527596633E-2</v>
      </c>
      <c r="H3243" s="28">
        <v>1.6376312383610501E-7</v>
      </c>
      <c r="I3243" s="28">
        <v>9.94337867092326E-29</v>
      </c>
      <c r="J3243" s="26" t="s">
        <v>441</v>
      </c>
      <c r="K3243" s="64" t="s">
        <v>3061</v>
      </c>
    </row>
    <row r="3244" spans="1:11">
      <c r="A3244" s="10">
        <f t="shared" si="50"/>
        <v>3232</v>
      </c>
      <c r="B3244" s="62" t="s">
        <v>7196</v>
      </c>
      <c r="C3244" s="15">
        <v>0</v>
      </c>
      <c r="D3244" s="11">
        <v>9.04214099306987E-3</v>
      </c>
      <c r="E3244" s="11">
        <v>0</v>
      </c>
      <c r="F3244" s="24">
        <v>1.25885838929966E-6</v>
      </c>
      <c r="G3244" s="11">
        <v>6.4589445030928394E-2</v>
      </c>
      <c r="H3244" s="24">
        <v>1.4752536444876699E-7</v>
      </c>
      <c r="I3244" s="24">
        <v>1.02309515269475E-26</v>
      </c>
      <c r="J3244" s="11" t="s">
        <v>9</v>
      </c>
      <c r="K3244" s="62" t="s">
        <v>3062</v>
      </c>
    </row>
    <row r="3245" spans="1:11">
      <c r="A3245" s="10">
        <f t="shared" si="50"/>
        <v>3233</v>
      </c>
      <c r="B3245" s="62" t="s">
        <v>7197</v>
      </c>
      <c r="C3245" s="15">
        <v>0</v>
      </c>
      <c r="D3245" s="11">
        <v>7.9268291793570395E-3</v>
      </c>
      <c r="E3245" s="11">
        <v>0</v>
      </c>
      <c r="F3245" s="24">
        <v>1.97738407231347E-7</v>
      </c>
      <c r="G3245" s="11">
        <v>5.65322478984197E-2</v>
      </c>
      <c r="H3245" s="11">
        <v>7.1825215862114102E-4</v>
      </c>
      <c r="I3245" s="24">
        <v>2.1468122043665E-11</v>
      </c>
      <c r="J3245" s="11" t="s">
        <v>9</v>
      </c>
      <c r="K3245" s="62" t="s">
        <v>3063</v>
      </c>
    </row>
    <row r="3246" spans="1:11">
      <c r="A3246" s="10">
        <f t="shared" si="50"/>
        <v>3234</v>
      </c>
      <c r="B3246" s="62" t="s">
        <v>7198</v>
      </c>
      <c r="C3246" s="15">
        <v>0</v>
      </c>
      <c r="D3246" s="11">
        <v>8.9072113337370692E-3</v>
      </c>
      <c r="E3246" s="11">
        <v>0</v>
      </c>
      <c r="F3246" s="24">
        <v>8.3065580508375302E-11</v>
      </c>
      <c r="G3246" s="11">
        <v>6.4674800036924301E-2</v>
      </c>
      <c r="H3246" s="24">
        <v>6.0550965756318494E-36</v>
      </c>
      <c r="I3246" s="11">
        <v>0</v>
      </c>
      <c r="J3246" s="11" t="s">
        <v>9</v>
      </c>
      <c r="K3246" s="62" t="s">
        <v>3064</v>
      </c>
    </row>
    <row r="3247" spans="1:11">
      <c r="A3247" s="10">
        <f t="shared" si="50"/>
        <v>3235</v>
      </c>
      <c r="B3247" s="62" t="s">
        <v>7199</v>
      </c>
      <c r="C3247" s="15">
        <v>0</v>
      </c>
      <c r="D3247" s="11">
        <v>8.9069332413723602E-3</v>
      </c>
      <c r="E3247" s="11">
        <v>0</v>
      </c>
      <c r="F3247" s="24">
        <v>2.6360725386539002E-10</v>
      </c>
      <c r="G3247" s="11">
        <v>6.4672730745953394E-2</v>
      </c>
      <c r="H3247" s="24">
        <v>4.0169783902579602E-15</v>
      </c>
      <c r="I3247" s="24">
        <v>2.8704043055447401E-139</v>
      </c>
      <c r="J3247" s="11" t="s">
        <v>9</v>
      </c>
      <c r="K3247" s="62" t="s">
        <v>3065</v>
      </c>
    </row>
    <row r="3248" spans="1:11">
      <c r="A3248" s="10">
        <f t="shared" si="50"/>
        <v>3236</v>
      </c>
      <c r="B3248" s="62" t="s">
        <v>7200</v>
      </c>
      <c r="C3248" s="15">
        <v>0</v>
      </c>
      <c r="D3248" s="11">
        <v>8.9072117390924504E-3</v>
      </c>
      <c r="E3248" s="11">
        <v>0</v>
      </c>
      <c r="F3248" s="24">
        <v>2.8996969382855898E-9</v>
      </c>
      <c r="G3248" s="11">
        <v>6.4674800036924301E-2</v>
      </c>
      <c r="H3248" s="24">
        <v>2.60720108705231E-11</v>
      </c>
      <c r="I3248" s="11">
        <v>0</v>
      </c>
      <c r="J3248" s="11" t="s">
        <v>9</v>
      </c>
      <c r="K3248" s="62" t="s">
        <v>3066</v>
      </c>
    </row>
    <row r="3249" spans="1:11">
      <c r="A3249" s="10">
        <f t="shared" si="50"/>
        <v>3237</v>
      </c>
      <c r="B3249" s="62" t="s">
        <v>7201</v>
      </c>
      <c r="C3249" s="15">
        <v>0</v>
      </c>
      <c r="D3249" s="11">
        <v>8.9072122558222708E-3</v>
      </c>
      <c r="E3249" s="11">
        <v>0</v>
      </c>
      <c r="F3249" s="24">
        <v>6.5499072199159996E-9</v>
      </c>
      <c r="G3249" s="11">
        <v>6.4674800036924301E-2</v>
      </c>
      <c r="H3249" s="24">
        <v>1.9757816660076099E-13</v>
      </c>
      <c r="I3249" s="11">
        <v>0</v>
      </c>
      <c r="J3249" s="11" t="s">
        <v>9</v>
      </c>
      <c r="K3249" s="62" t="s">
        <v>3067</v>
      </c>
    </row>
    <row r="3250" spans="1:11">
      <c r="A3250" s="48">
        <f t="shared" si="50"/>
        <v>3238</v>
      </c>
      <c r="B3250" s="64" t="s">
        <v>7202</v>
      </c>
      <c r="C3250" s="27">
        <v>0</v>
      </c>
      <c r="D3250" s="26">
        <v>7.3606724224577896E-3</v>
      </c>
      <c r="E3250" s="26">
        <v>0</v>
      </c>
      <c r="F3250" s="28">
        <v>4.6599349568389403E-10</v>
      </c>
      <c r="G3250" s="26">
        <v>5.2028123128191203E-2</v>
      </c>
      <c r="H3250" s="28">
        <v>2.3871377620743599E-63</v>
      </c>
      <c r="I3250" s="26">
        <v>0</v>
      </c>
      <c r="J3250" s="26" t="s">
        <v>441</v>
      </c>
      <c r="K3250" s="64" t="s">
        <v>3068</v>
      </c>
    </row>
    <row r="3251" spans="1:11">
      <c r="A3251" s="48">
        <f t="shared" si="50"/>
        <v>3239</v>
      </c>
      <c r="B3251" s="64" t="s">
        <v>7203</v>
      </c>
      <c r="C3251" s="27">
        <v>0</v>
      </c>
      <c r="D3251" s="26">
        <v>7.2210343689406301E-3</v>
      </c>
      <c r="E3251" s="26">
        <v>0</v>
      </c>
      <c r="F3251" s="28">
        <v>3.3325795302994998E-10</v>
      </c>
      <c r="G3251" s="26">
        <v>5.2075880493008E-2</v>
      </c>
      <c r="H3251" s="28">
        <v>6.9443669977378705E-7</v>
      </c>
      <c r="I3251" s="28">
        <v>6.5158601657072201E-28</v>
      </c>
      <c r="J3251" s="26" t="s">
        <v>441</v>
      </c>
      <c r="K3251" s="64" t="s">
        <v>3069</v>
      </c>
    </row>
    <row r="3252" spans="1:11">
      <c r="A3252" s="48">
        <f t="shared" si="50"/>
        <v>3240</v>
      </c>
      <c r="B3252" s="64" t="s">
        <v>7204</v>
      </c>
      <c r="C3252" s="27">
        <v>0</v>
      </c>
      <c r="D3252" s="26">
        <v>7.3309979999613998E-3</v>
      </c>
      <c r="E3252" s="26">
        <v>0</v>
      </c>
      <c r="F3252" s="28">
        <v>9.5189872943653201E-9</v>
      </c>
      <c r="G3252" s="26">
        <v>5.2013835526937301E-2</v>
      </c>
      <c r="H3252" s="26">
        <v>8.2276059996812603E-4</v>
      </c>
      <c r="I3252" s="28">
        <v>1.8827154120260902E-12</v>
      </c>
      <c r="J3252" s="26" t="s">
        <v>441</v>
      </c>
      <c r="K3252" s="64" t="s">
        <v>3070</v>
      </c>
    </row>
    <row r="3253" spans="1:11">
      <c r="A3253" s="10">
        <f t="shared" si="50"/>
        <v>3241</v>
      </c>
      <c r="B3253" s="62" t="s">
        <v>7205</v>
      </c>
      <c r="C3253" s="15">
        <v>0</v>
      </c>
      <c r="D3253" s="11">
        <v>7.85357557225967E-3</v>
      </c>
      <c r="E3253" s="11">
        <v>0</v>
      </c>
      <c r="F3253" s="24">
        <v>2.4110652972605199E-8</v>
      </c>
      <c r="G3253" s="11">
        <v>5.6614926990936398E-2</v>
      </c>
      <c r="H3253" s="11">
        <v>1.3208511416863201E-4</v>
      </c>
      <c r="I3253" s="24">
        <v>7.5679219774392105E-15</v>
      </c>
      <c r="J3253" s="11" t="s">
        <v>9</v>
      </c>
      <c r="K3253" s="62" t="s">
        <v>3071</v>
      </c>
    </row>
    <row r="3254" spans="1:11">
      <c r="A3254" s="10">
        <f t="shared" si="50"/>
        <v>3242</v>
      </c>
      <c r="B3254" s="62" t="s">
        <v>7206</v>
      </c>
      <c r="C3254" s="15">
        <v>0</v>
      </c>
      <c r="D3254" s="11">
        <v>7.2449703754089798E-3</v>
      </c>
      <c r="E3254" s="11">
        <v>0</v>
      </c>
      <c r="F3254" s="24">
        <v>2.0987714492602398E-9</v>
      </c>
      <c r="G3254" s="11">
        <v>5.00475232370109E-2</v>
      </c>
      <c r="H3254" s="11">
        <v>2.07439286287405E-3</v>
      </c>
      <c r="I3254" s="24">
        <v>1.73620573641933E-11</v>
      </c>
      <c r="J3254" s="11" t="s">
        <v>9</v>
      </c>
      <c r="K3254" s="62" t="s">
        <v>3072</v>
      </c>
    </row>
    <row r="3255" spans="1:11">
      <c r="A3255" s="10">
        <f t="shared" si="50"/>
        <v>3243</v>
      </c>
      <c r="B3255" s="62" t="s">
        <v>7207</v>
      </c>
      <c r="C3255" s="15">
        <v>0</v>
      </c>
      <c r="D3255" s="11">
        <v>8.2811493485533006E-3</v>
      </c>
      <c r="E3255" s="11">
        <v>0</v>
      </c>
      <c r="F3255" s="24">
        <v>2.7613923916328801E-10</v>
      </c>
      <c r="G3255" s="11">
        <v>6.0020748936956803E-2</v>
      </c>
      <c r="H3255" s="24">
        <v>4.0803427233532899E-63</v>
      </c>
      <c r="I3255" s="11">
        <v>0</v>
      </c>
      <c r="J3255" s="11" t="s">
        <v>9</v>
      </c>
      <c r="K3255" s="62" t="s">
        <v>3073</v>
      </c>
    </row>
    <row r="3256" spans="1:11">
      <c r="A3256" s="10">
        <f t="shared" si="50"/>
        <v>3244</v>
      </c>
      <c r="B3256" s="62" t="s">
        <v>7208</v>
      </c>
      <c r="C3256" s="15">
        <v>0</v>
      </c>
      <c r="D3256" s="11">
        <v>8.05098229195759E-3</v>
      </c>
      <c r="E3256" s="11">
        <v>0</v>
      </c>
      <c r="F3256" s="24">
        <v>1.15220370764002E-7</v>
      </c>
      <c r="G3256" s="11">
        <v>5.7698542573118898E-2</v>
      </c>
      <c r="H3256" s="11">
        <v>4.86910013084248E-4</v>
      </c>
      <c r="I3256" s="24">
        <v>3.52167403675266E-15</v>
      </c>
      <c r="J3256" s="11" t="s">
        <v>9</v>
      </c>
      <c r="K3256" s="62" t="s">
        <v>3074</v>
      </c>
    </row>
    <row r="3257" spans="1:11">
      <c r="A3257" s="48">
        <f t="shared" si="50"/>
        <v>3245</v>
      </c>
      <c r="B3257" s="64" t="s">
        <v>7209</v>
      </c>
      <c r="C3257" s="27">
        <v>0</v>
      </c>
      <c r="D3257" s="26">
        <v>7.2129802140465903E-3</v>
      </c>
      <c r="E3257" s="26">
        <v>0</v>
      </c>
      <c r="F3257" s="28">
        <v>2.2377223312254801E-10</v>
      </c>
      <c r="G3257" s="26">
        <v>5.2017101749497897E-2</v>
      </c>
      <c r="H3257" s="28">
        <v>2.9618536232165001E-9</v>
      </c>
      <c r="I3257" s="28">
        <v>3.1327838426400501E-41</v>
      </c>
      <c r="J3257" s="26" t="s">
        <v>441</v>
      </c>
      <c r="K3257" s="64" t="s">
        <v>325</v>
      </c>
    </row>
    <row r="3258" spans="1:11">
      <c r="A3258" s="10">
        <f t="shared" si="50"/>
        <v>3246</v>
      </c>
      <c r="B3258" s="62" t="s">
        <v>7210</v>
      </c>
      <c r="C3258" s="15">
        <v>0</v>
      </c>
      <c r="D3258" s="11">
        <v>7.3230437034417801E-3</v>
      </c>
      <c r="E3258" s="11">
        <v>0</v>
      </c>
      <c r="F3258" s="24">
        <v>1.06024675977217E-10</v>
      </c>
      <c r="G3258" s="11">
        <v>5.28248335232476E-2</v>
      </c>
      <c r="H3258" s="24">
        <v>5.3635011988043297E-6</v>
      </c>
      <c r="I3258" s="24">
        <v>3.9852620767058402E-22</v>
      </c>
      <c r="J3258" s="11" t="s">
        <v>9</v>
      </c>
      <c r="K3258" s="62" t="s">
        <v>3075</v>
      </c>
    </row>
    <row r="3259" spans="1:11">
      <c r="A3259" s="10">
        <f t="shared" si="50"/>
        <v>3247</v>
      </c>
      <c r="B3259" s="62" t="s">
        <v>7211</v>
      </c>
      <c r="C3259" s="15">
        <v>0</v>
      </c>
      <c r="D3259" s="11">
        <v>7.1609112366533704E-3</v>
      </c>
      <c r="E3259" s="11">
        <v>0</v>
      </c>
      <c r="F3259" s="24">
        <v>3.4097532534410399E-9</v>
      </c>
      <c r="G3259" s="11">
        <v>5.1618878544614999E-2</v>
      </c>
      <c r="H3259" s="24">
        <v>1.27019557320502E-5</v>
      </c>
      <c r="I3259" s="24">
        <v>4.15145410681267E-19</v>
      </c>
      <c r="J3259" s="11" t="s">
        <v>9</v>
      </c>
      <c r="K3259" s="62" t="s">
        <v>3076</v>
      </c>
    </row>
    <row r="3260" spans="1:11">
      <c r="A3260" s="10">
        <f t="shared" si="50"/>
        <v>3248</v>
      </c>
      <c r="B3260" s="62" t="s">
        <v>7212</v>
      </c>
      <c r="C3260" s="15">
        <v>0</v>
      </c>
      <c r="D3260" s="11">
        <v>7.8248847831276294E-3</v>
      </c>
      <c r="E3260" s="11">
        <v>0</v>
      </c>
      <c r="F3260" s="24">
        <v>1.5026316249606501E-7</v>
      </c>
      <c r="G3260" s="11">
        <v>5.6530609602360102E-2</v>
      </c>
      <c r="H3260" s="24">
        <v>1.1777526792291E-5</v>
      </c>
      <c r="I3260" s="24">
        <v>6.8423062116509495E-20</v>
      </c>
      <c r="J3260" s="11" t="s">
        <v>9</v>
      </c>
      <c r="K3260" s="62" t="s">
        <v>3077</v>
      </c>
    </row>
    <row r="3261" spans="1:11">
      <c r="A3261" s="10">
        <f t="shared" si="50"/>
        <v>3249</v>
      </c>
      <c r="B3261" s="62" t="s">
        <v>7213</v>
      </c>
      <c r="C3261" s="15">
        <v>0</v>
      </c>
      <c r="D3261" s="11">
        <v>7.28548217594045E-3</v>
      </c>
      <c r="E3261" s="11">
        <v>0</v>
      </c>
      <c r="F3261" s="24">
        <v>7.2861770571656901E-10</v>
      </c>
      <c r="G3261" s="11">
        <v>5.2552865816891503E-2</v>
      </c>
      <c r="H3261" s="24">
        <v>3.5195723416082298E-8</v>
      </c>
      <c r="I3261" s="24">
        <v>1.0213924792141999E-36</v>
      </c>
      <c r="J3261" s="11" t="s">
        <v>9</v>
      </c>
      <c r="K3261" s="62" t="s">
        <v>3078</v>
      </c>
    </row>
    <row r="3262" spans="1:11">
      <c r="A3262" s="10">
        <f t="shared" si="50"/>
        <v>3250</v>
      </c>
      <c r="B3262" s="62" t="s">
        <v>7214</v>
      </c>
      <c r="C3262" s="15">
        <v>0</v>
      </c>
      <c r="D3262" s="11">
        <v>8.8881396544542891E-3</v>
      </c>
      <c r="E3262" s="11">
        <v>0</v>
      </c>
      <c r="F3262" s="24">
        <v>6.9950210792730104E-9</v>
      </c>
      <c r="G3262" s="11">
        <v>6.4532467017485495E-2</v>
      </c>
      <c r="H3262" s="24">
        <v>4.0113224636172101E-7</v>
      </c>
      <c r="I3262" s="24">
        <v>5.6919208466796597E-28</v>
      </c>
      <c r="J3262" s="11" t="s">
        <v>9</v>
      </c>
      <c r="K3262" s="62" t="s">
        <v>3079</v>
      </c>
    </row>
    <row r="3263" spans="1:11">
      <c r="A3263" s="10">
        <f t="shared" si="50"/>
        <v>3251</v>
      </c>
      <c r="B3263" s="62" t="s">
        <v>7215</v>
      </c>
      <c r="C3263" s="15">
        <v>0</v>
      </c>
      <c r="D3263" s="11">
        <v>8.3919788182815792E-3</v>
      </c>
      <c r="E3263" s="11">
        <v>0</v>
      </c>
      <c r="F3263" s="24">
        <v>4.2920186475585802E-8</v>
      </c>
      <c r="G3263" s="11">
        <v>6.07460814987432E-2</v>
      </c>
      <c r="H3263" s="24">
        <v>1.23082777398123E-9</v>
      </c>
      <c r="I3263" s="24">
        <v>2.2782905415130299E-48</v>
      </c>
      <c r="J3263" s="11" t="s">
        <v>9</v>
      </c>
      <c r="K3263" s="62" t="s">
        <v>3080</v>
      </c>
    </row>
    <row r="3264" spans="1:11">
      <c r="A3264" s="10">
        <f t="shared" si="50"/>
        <v>3252</v>
      </c>
      <c r="B3264" s="62" t="s">
        <v>7216</v>
      </c>
      <c r="C3264" s="15">
        <v>0</v>
      </c>
      <c r="D3264" s="11">
        <v>1.00866229747602E-2</v>
      </c>
      <c r="E3264" s="11">
        <v>0</v>
      </c>
      <c r="F3264" s="24">
        <v>1.0633444520568199E-8</v>
      </c>
      <c r="G3264" s="11">
        <v>6.4318772568361895E-2</v>
      </c>
      <c r="H3264" s="11">
        <v>8.5239915434702704E-3</v>
      </c>
      <c r="I3264" s="24">
        <v>1.61598013420988E-8</v>
      </c>
      <c r="J3264" s="11" t="s">
        <v>9</v>
      </c>
      <c r="K3264" s="62" t="s">
        <v>3081</v>
      </c>
    </row>
    <row r="3265" spans="1:11">
      <c r="A3265" s="10">
        <f t="shared" si="50"/>
        <v>3253</v>
      </c>
      <c r="B3265" s="62" t="s">
        <v>7217</v>
      </c>
      <c r="C3265" s="15">
        <v>0</v>
      </c>
      <c r="D3265" s="11">
        <v>8.8676241408867703E-3</v>
      </c>
      <c r="E3265" s="11">
        <v>0</v>
      </c>
      <c r="F3265" s="24">
        <v>1.9764608294544298E-8</v>
      </c>
      <c r="G3265" s="11">
        <v>6.4380244911695805E-2</v>
      </c>
      <c r="H3265" s="24">
        <v>7.5893484644830793E-9</v>
      </c>
      <c r="I3265" s="24">
        <v>3.6949984018065997E-38</v>
      </c>
      <c r="J3265" s="11" t="s">
        <v>9</v>
      </c>
      <c r="K3265" s="62" t="s">
        <v>3082</v>
      </c>
    </row>
    <row r="3266" spans="1:11">
      <c r="A3266" s="48">
        <f t="shared" si="50"/>
        <v>3254</v>
      </c>
      <c r="B3266" s="64" t="s">
        <v>7218</v>
      </c>
      <c r="C3266" s="27">
        <v>0</v>
      </c>
      <c r="D3266" s="26">
        <v>7.21308336421847E-3</v>
      </c>
      <c r="E3266" s="26">
        <v>0</v>
      </c>
      <c r="F3266" s="28">
        <v>4.2761980479124497E-10</v>
      </c>
      <c r="G3266" s="26">
        <v>5.2017866882104899E-2</v>
      </c>
      <c r="H3266" s="28">
        <v>1.6701204361971501E-14</v>
      </c>
      <c r="I3266" s="28">
        <v>8.5310633094991895E-308</v>
      </c>
      <c r="J3266" s="26" t="s">
        <v>441</v>
      </c>
      <c r="K3266" s="64" t="s">
        <v>3083</v>
      </c>
    </row>
    <row r="3267" spans="1:11">
      <c r="A3267" s="10">
        <f t="shared" si="50"/>
        <v>3255</v>
      </c>
      <c r="B3267" s="62" t="s">
        <v>7219</v>
      </c>
      <c r="C3267" s="15">
        <v>0</v>
      </c>
      <c r="D3267" s="11">
        <v>8.0257270410041305E-3</v>
      </c>
      <c r="E3267" s="11">
        <v>0</v>
      </c>
      <c r="F3267" s="24">
        <v>3.7234325693457902E-9</v>
      </c>
      <c r="G3267" s="11">
        <v>5.8030931974651603E-2</v>
      </c>
      <c r="H3267" s="24">
        <v>1.4964849962518001E-11</v>
      </c>
      <c r="I3267" s="24">
        <v>3.1230145949622799E-73</v>
      </c>
      <c r="J3267" s="11" t="s">
        <v>9</v>
      </c>
      <c r="K3267" s="62" t="s">
        <v>3084</v>
      </c>
    </row>
    <row r="3268" spans="1:11">
      <c r="A3268" s="10">
        <f t="shared" si="50"/>
        <v>3256</v>
      </c>
      <c r="B3268" s="62" t="s">
        <v>7220</v>
      </c>
      <c r="C3268" s="15">
        <v>0</v>
      </c>
      <c r="D3268" s="11">
        <v>8.7314072847921708E-3</v>
      </c>
      <c r="E3268" s="11">
        <v>0</v>
      </c>
      <c r="F3268" s="24">
        <v>8.14345632766792E-8</v>
      </c>
      <c r="G3268" s="11">
        <v>5.6154801035348499E-2</v>
      </c>
      <c r="H3268" s="11">
        <v>6.6606757130528603E-3</v>
      </c>
      <c r="I3268" s="24">
        <v>6.1305208151234903E-10</v>
      </c>
      <c r="J3268" s="11" t="s">
        <v>9</v>
      </c>
      <c r="K3268" s="62" t="s">
        <v>3085</v>
      </c>
    </row>
    <row r="3269" spans="1:11">
      <c r="A3269" s="10">
        <f t="shared" si="50"/>
        <v>3257</v>
      </c>
      <c r="B3269" s="62" t="s">
        <v>7221</v>
      </c>
      <c r="C3269" s="15">
        <v>0</v>
      </c>
      <c r="D3269" s="11">
        <v>7.1041112120718199E-3</v>
      </c>
      <c r="E3269" s="11">
        <v>0</v>
      </c>
      <c r="F3269" s="24">
        <v>1.71223009433286E-10</v>
      </c>
      <c r="G3269" s="11">
        <v>5.1212526255099297E-2</v>
      </c>
      <c r="H3269" s="24">
        <v>2.6316714723852497E-7</v>
      </c>
      <c r="I3269" s="24">
        <v>2.8803404713619701E-32</v>
      </c>
      <c r="J3269" s="11" t="s">
        <v>9</v>
      </c>
      <c r="K3269" s="62" t="s">
        <v>3086</v>
      </c>
    </row>
    <row r="3270" spans="1:11">
      <c r="A3270" s="10">
        <f t="shared" si="50"/>
        <v>3258</v>
      </c>
      <c r="B3270" s="62" t="s">
        <v>7222</v>
      </c>
      <c r="C3270" s="15">
        <v>0</v>
      </c>
      <c r="D3270" s="11">
        <v>7.4600788596491099E-3</v>
      </c>
      <c r="E3270" s="11">
        <v>0</v>
      </c>
      <c r="F3270" s="24">
        <v>1.64777408380873E-8</v>
      </c>
      <c r="G3270" s="11">
        <v>5.3522551940222797E-2</v>
      </c>
      <c r="H3270" s="11">
        <v>3.0166027525033103E-4</v>
      </c>
      <c r="I3270" s="24">
        <v>4.1519113191182801E-16</v>
      </c>
      <c r="J3270" s="11" t="s">
        <v>9</v>
      </c>
      <c r="K3270" s="62" t="s">
        <v>3087</v>
      </c>
    </row>
    <row r="3271" spans="1:11">
      <c r="A3271" s="10">
        <f t="shared" si="50"/>
        <v>3259</v>
      </c>
      <c r="B3271" s="62" t="s">
        <v>7223</v>
      </c>
      <c r="C3271" s="15">
        <v>0</v>
      </c>
      <c r="D3271" s="11">
        <v>7.2371034292175798E-3</v>
      </c>
      <c r="E3271" s="11">
        <v>0</v>
      </c>
      <c r="F3271" s="24">
        <v>4.7335056344969201E-8</v>
      </c>
      <c r="G3271" s="11">
        <v>4.9841679134341198E-2</v>
      </c>
      <c r="H3271" s="11">
        <v>2.2133878151975898E-3</v>
      </c>
      <c r="I3271" s="24">
        <v>1.53372510841002E-10</v>
      </c>
      <c r="J3271" s="11" t="s">
        <v>9</v>
      </c>
      <c r="K3271" s="62" t="s">
        <v>3088</v>
      </c>
    </row>
    <row r="3272" spans="1:11">
      <c r="A3272" s="10">
        <f t="shared" si="50"/>
        <v>3260</v>
      </c>
      <c r="B3272" s="62" t="s">
        <v>7224</v>
      </c>
      <c r="C3272" s="15">
        <v>0</v>
      </c>
      <c r="D3272" s="11">
        <v>8.3844591390515692E-3</v>
      </c>
      <c r="E3272" s="11">
        <v>0</v>
      </c>
      <c r="F3272" s="24">
        <v>5.1150679481200198E-8</v>
      </c>
      <c r="G3272" s="11">
        <v>5.9793513037102598E-2</v>
      </c>
      <c r="H3272" s="11">
        <v>9.3000056423991602E-4</v>
      </c>
      <c r="I3272" s="24">
        <v>5.5724238482513904E-17</v>
      </c>
      <c r="J3272" s="11" t="s">
        <v>9</v>
      </c>
      <c r="K3272" s="62" t="s">
        <v>3089</v>
      </c>
    </row>
    <row r="3273" spans="1:11">
      <c r="A3273" s="10">
        <f t="shared" si="50"/>
        <v>3261</v>
      </c>
      <c r="B3273" s="62" t="s">
        <v>7225</v>
      </c>
      <c r="C3273" s="15">
        <v>0</v>
      </c>
      <c r="D3273" s="11">
        <v>1.08419266370357E-2</v>
      </c>
      <c r="E3273" s="11">
        <v>0</v>
      </c>
      <c r="F3273" s="24">
        <v>2.71085862806906E-9</v>
      </c>
      <c r="G3273" s="11">
        <v>5.9915865149836198E-2</v>
      </c>
      <c r="H3273" s="11">
        <v>1.78840509172336E-2</v>
      </c>
      <c r="I3273" s="24">
        <v>4.3119018654135898E-10</v>
      </c>
      <c r="J3273" s="11" t="s">
        <v>9</v>
      </c>
      <c r="K3273" s="62" t="s">
        <v>3090</v>
      </c>
    </row>
    <row r="3274" spans="1:11">
      <c r="A3274" s="10">
        <f t="shared" si="50"/>
        <v>3262</v>
      </c>
      <c r="B3274" s="62" t="s">
        <v>7226</v>
      </c>
      <c r="C3274" s="15">
        <v>0</v>
      </c>
      <c r="D3274" s="11">
        <v>7.4122196992370297E-3</v>
      </c>
      <c r="E3274" s="11">
        <v>0</v>
      </c>
      <c r="F3274" s="24">
        <v>5.4514604338008099E-9</v>
      </c>
      <c r="G3274" s="11">
        <v>5.0607510372498998E-2</v>
      </c>
      <c r="H3274" s="11">
        <v>2.70922961120151E-3</v>
      </c>
      <c r="I3274" s="24">
        <v>2.1581291382219801E-10</v>
      </c>
      <c r="J3274" s="11" t="s">
        <v>9</v>
      </c>
      <c r="K3274" s="62" t="s">
        <v>3091</v>
      </c>
    </row>
    <row r="3275" spans="1:11">
      <c r="A3275" s="10">
        <f t="shared" si="50"/>
        <v>3263</v>
      </c>
      <c r="B3275" s="62" t="s">
        <v>7227</v>
      </c>
      <c r="C3275" s="15">
        <v>0</v>
      </c>
      <c r="D3275" s="11">
        <v>7.1145894582409601E-3</v>
      </c>
      <c r="E3275" s="11">
        <v>0</v>
      </c>
      <c r="F3275" s="24">
        <v>2.0849109680050798E-9</v>
      </c>
      <c r="G3275" s="11">
        <v>5.1146990485901198E-2</v>
      </c>
      <c r="H3275" s="11">
        <v>1.3466401555340001E-4</v>
      </c>
      <c r="I3275" s="24">
        <v>1.17162813654767E-17</v>
      </c>
      <c r="J3275" s="11" t="s">
        <v>9</v>
      </c>
      <c r="K3275" s="62" t="s">
        <v>3092</v>
      </c>
    </row>
    <row r="3276" spans="1:11">
      <c r="A3276" s="10">
        <f t="shared" si="50"/>
        <v>3264</v>
      </c>
      <c r="B3276" s="62" t="s">
        <v>7228</v>
      </c>
      <c r="C3276" s="15">
        <v>0</v>
      </c>
      <c r="D3276" s="11">
        <v>8.7570658778389904E-3</v>
      </c>
      <c r="E3276" s="11">
        <v>0</v>
      </c>
      <c r="F3276" s="24">
        <v>3.1342995664896302E-10</v>
      </c>
      <c r="G3276" s="11">
        <v>6.3557891382429996E-2</v>
      </c>
      <c r="H3276" s="24">
        <v>4.54634854179494E-9</v>
      </c>
      <c r="I3276" s="24">
        <v>6.7319116376051903E-51</v>
      </c>
      <c r="J3276" s="11" t="s">
        <v>9</v>
      </c>
      <c r="K3276" s="62" t="s">
        <v>3093</v>
      </c>
    </row>
    <row r="3277" spans="1:11">
      <c r="A3277" s="10">
        <f t="shared" si="50"/>
        <v>3265</v>
      </c>
      <c r="B3277" s="62" t="s">
        <v>7229</v>
      </c>
      <c r="C3277" s="15">
        <v>0</v>
      </c>
      <c r="D3277" s="11">
        <v>8.8987307733849903E-3</v>
      </c>
      <c r="E3277" s="11">
        <v>0</v>
      </c>
      <c r="F3277" s="24">
        <v>3.3931180147901201E-10</v>
      </c>
      <c r="G3277" s="11">
        <v>6.4611702285165704E-2</v>
      </c>
      <c r="H3277" s="24">
        <v>6.1494939074689402E-18</v>
      </c>
      <c r="I3277" s="11">
        <v>0</v>
      </c>
      <c r="J3277" s="11" t="s">
        <v>9</v>
      </c>
      <c r="K3277" s="62" t="s">
        <v>3094</v>
      </c>
    </row>
    <row r="3278" spans="1:11">
      <c r="A3278" s="10">
        <f t="shared" si="50"/>
        <v>3266</v>
      </c>
      <c r="B3278" s="62" t="s">
        <v>7230</v>
      </c>
      <c r="C3278" s="15">
        <v>0</v>
      </c>
      <c r="D3278" s="11">
        <v>1.45426397239061E-2</v>
      </c>
      <c r="E3278" s="11">
        <v>0</v>
      </c>
      <c r="F3278" s="24">
        <v>5.6077210193029702E-9</v>
      </c>
      <c r="G3278" s="11">
        <v>6.1904153378250497E-2</v>
      </c>
      <c r="H3278" s="11">
        <v>4.1728747788909601E-2</v>
      </c>
      <c r="I3278" s="24">
        <v>3.5680112079916098E-8</v>
      </c>
      <c r="J3278" s="11" t="s">
        <v>9</v>
      </c>
      <c r="K3278" s="62" t="s">
        <v>3095</v>
      </c>
    </row>
    <row r="3279" spans="1:11">
      <c r="A3279" s="10">
        <f t="shared" ref="A3279:A3342" si="51">A3278+1</f>
        <v>3267</v>
      </c>
      <c r="B3279" s="62" t="s">
        <v>7231</v>
      </c>
      <c r="C3279" s="15">
        <v>0</v>
      </c>
      <c r="D3279" s="11">
        <v>8.2744902982669795E-3</v>
      </c>
      <c r="E3279" s="11">
        <v>0</v>
      </c>
      <c r="F3279" s="24">
        <v>5.5287336217938299E-9</v>
      </c>
      <c r="G3279" s="11">
        <v>5.3278847305266698E-2</v>
      </c>
      <c r="H3279" s="11">
        <v>6.18711772054831E-3</v>
      </c>
      <c r="I3279" s="24">
        <v>4.1915822136290502E-10</v>
      </c>
      <c r="J3279" s="11" t="s">
        <v>9</v>
      </c>
      <c r="K3279" s="62" t="s">
        <v>3096</v>
      </c>
    </row>
    <row r="3280" spans="1:11">
      <c r="A3280" s="10">
        <f t="shared" si="51"/>
        <v>3268</v>
      </c>
      <c r="B3280" s="62" t="s">
        <v>7232</v>
      </c>
      <c r="C3280" s="15">
        <v>0</v>
      </c>
      <c r="D3280" s="11">
        <v>7.8133364931477402E-3</v>
      </c>
      <c r="E3280" s="11">
        <v>0</v>
      </c>
      <c r="F3280" s="24">
        <v>1.9252230154148402E-9</v>
      </c>
      <c r="G3280" s="11">
        <v>5.6454207869845799E-2</v>
      </c>
      <c r="H3280" s="24">
        <v>3.38319417477926E-6</v>
      </c>
      <c r="I3280" s="24">
        <v>1.4784666365728099E-26</v>
      </c>
      <c r="J3280" s="11" t="s">
        <v>9</v>
      </c>
      <c r="K3280" s="62" t="s">
        <v>3097</v>
      </c>
    </row>
    <row r="3281" spans="1:11">
      <c r="A3281" s="10">
        <f t="shared" si="51"/>
        <v>3269</v>
      </c>
      <c r="B3281" s="62" t="s">
        <v>7233</v>
      </c>
      <c r="C3281" s="15">
        <v>0</v>
      </c>
      <c r="D3281" s="11">
        <v>8.1661904700819805E-3</v>
      </c>
      <c r="E3281" s="11">
        <v>0</v>
      </c>
      <c r="F3281" s="24">
        <v>8.2330603986427995E-9</v>
      </c>
      <c r="G3281" s="11">
        <v>6.1808338547957198E-2</v>
      </c>
      <c r="H3281" s="24">
        <v>7.6779424203675301E-6</v>
      </c>
      <c r="I3281" s="24">
        <v>3.6898441727519002E-25</v>
      </c>
      <c r="J3281" s="11" t="s">
        <v>9</v>
      </c>
      <c r="K3281" s="62" t="s">
        <v>3098</v>
      </c>
    </row>
    <row r="3282" spans="1:11">
      <c r="A3282" s="10">
        <f t="shared" si="51"/>
        <v>3270</v>
      </c>
      <c r="B3282" s="62" t="s">
        <v>7234</v>
      </c>
      <c r="C3282" s="15">
        <v>0</v>
      </c>
      <c r="D3282" s="11">
        <v>7.7676069973222203E-3</v>
      </c>
      <c r="E3282" s="11">
        <v>0</v>
      </c>
      <c r="F3282" s="24">
        <v>2.07545779450481E-8</v>
      </c>
      <c r="G3282" s="11">
        <v>5.5021557270127898E-2</v>
      </c>
      <c r="H3282" s="11">
        <v>1.0300796384043801E-3</v>
      </c>
      <c r="I3282" s="24">
        <v>2.5076536437189801E-11</v>
      </c>
      <c r="J3282" s="11" t="s">
        <v>9</v>
      </c>
      <c r="K3282" s="62" t="s">
        <v>3099</v>
      </c>
    </row>
    <row r="3283" spans="1:11">
      <c r="A3283" s="10">
        <f t="shared" si="51"/>
        <v>3271</v>
      </c>
      <c r="B3283" s="62" t="s">
        <v>7235</v>
      </c>
      <c r="C3283" s="15">
        <v>0</v>
      </c>
      <c r="D3283" s="11">
        <v>8.7560340428344003E-3</v>
      </c>
      <c r="E3283" s="11">
        <v>0</v>
      </c>
      <c r="F3283" s="24">
        <v>2.63760822718773E-9</v>
      </c>
      <c r="G3283" s="11">
        <v>6.3550219754265599E-2</v>
      </c>
      <c r="H3283" s="24">
        <v>6.3306319431194599E-13</v>
      </c>
      <c r="I3283" s="24">
        <v>1.59229047716745E-97</v>
      </c>
      <c r="J3283" s="11" t="s">
        <v>9</v>
      </c>
      <c r="K3283" s="62" t="s">
        <v>3100</v>
      </c>
    </row>
    <row r="3284" spans="1:11">
      <c r="A3284" s="10">
        <f t="shared" si="51"/>
        <v>3272</v>
      </c>
      <c r="B3284" s="62" t="s">
        <v>7236</v>
      </c>
      <c r="C3284" s="15">
        <v>0</v>
      </c>
      <c r="D3284" s="11">
        <v>8.8934296545310904E-3</v>
      </c>
      <c r="E3284" s="11">
        <v>0</v>
      </c>
      <c r="F3284" s="24">
        <v>9.4176605384685692E-10</v>
      </c>
      <c r="G3284" s="11">
        <v>6.45722601787595E-2</v>
      </c>
      <c r="H3284" s="24">
        <v>5.24048479882666E-10</v>
      </c>
      <c r="I3284" s="24">
        <v>8.9486649706798805E-48</v>
      </c>
      <c r="J3284" s="11" t="s">
        <v>9</v>
      </c>
      <c r="K3284" s="62" t="s">
        <v>3101</v>
      </c>
    </row>
    <row r="3285" spans="1:11">
      <c r="A3285" s="10">
        <f t="shared" si="51"/>
        <v>3273</v>
      </c>
      <c r="B3285" s="62" t="s">
        <v>7237</v>
      </c>
      <c r="C3285" s="15">
        <v>0</v>
      </c>
      <c r="D3285" s="11">
        <v>8.4141705086308999E-3</v>
      </c>
      <c r="E3285" s="11">
        <v>0</v>
      </c>
      <c r="F3285" s="24">
        <v>4.3360107082441403E-9</v>
      </c>
      <c r="G3285" s="11">
        <v>6.0981558528123002E-2</v>
      </c>
      <c r="H3285" s="24">
        <v>2.55684015495894E-5</v>
      </c>
      <c r="I3285" s="24">
        <v>1.9320540531838299E-52</v>
      </c>
      <c r="J3285" s="11" t="s">
        <v>9</v>
      </c>
      <c r="K3285" s="62" t="s">
        <v>3102</v>
      </c>
    </row>
    <row r="3286" spans="1:11">
      <c r="A3286" s="10">
        <f t="shared" si="51"/>
        <v>3274</v>
      </c>
      <c r="B3286" s="62" t="s">
        <v>7238</v>
      </c>
      <c r="C3286" s="15">
        <v>0</v>
      </c>
      <c r="D3286" s="11">
        <v>8.9072114211264306E-3</v>
      </c>
      <c r="E3286" s="11">
        <v>0</v>
      </c>
      <c r="F3286" s="24">
        <v>6.9597052154632499E-10</v>
      </c>
      <c r="G3286" s="11">
        <v>6.4674800036924301E-2</v>
      </c>
      <c r="H3286" s="24">
        <v>4.7147363054687101E-25</v>
      </c>
      <c r="I3286" s="11">
        <v>0</v>
      </c>
      <c r="J3286" s="11" t="s">
        <v>9</v>
      </c>
      <c r="K3286" s="62" t="s">
        <v>3103</v>
      </c>
    </row>
    <row r="3287" spans="1:11">
      <c r="A3287" s="10">
        <f t="shared" si="51"/>
        <v>3275</v>
      </c>
      <c r="B3287" s="62" t="s">
        <v>7239</v>
      </c>
      <c r="C3287" s="15">
        <v>0</v>
      </c>
      <c r="D3287" s="11">
        <v>8.7953302051776792E-3</v>
      </c>
      <c r="E3287" s="11">
        <v>0</v>
      </c>
      <c r="F3287" s="24">
        <v>2.1176802597921399E-8</v>
      </c>
      <c r="G3287" s="11">
        <v>6.3842471526687095E-2</v>
      </c>
      <c r="H3287" s="24">
        <v>2.6895889201337901E-16</v>
      </c>
      <c r="I3287" s="11">
        <v>0</v>
      </c>
      <c r="J3287" s="11" t="s">
        <v>9</v>
      </c>
      <c r="K3287" s="62" t="s">
        <v>3104</v>
      </c>
    </row>
    <row r="3288" spans="1:11">
      <c r="A3288" s="10">
        <f t="shared" si="51"/>
        <v>3276</v>
      </c>
      <c r="B3288" s="62" t="s">
        <v>7240</v>
      </c>
      <c r="C3288" s="15">
        <v>0</v>
      </c>
      <c r="D3288" s="11">
        <v>8.0162145496693801E-3</v>
      </c>
      <c r="E3288" s="11">
        <v>0</v>
      </c>
      <c r="F3288" s="24">
        <v>7.2104962692876598E-9</v>
      </c>
      <c r="G3288" s="11">
        <v>5.44202118099264E-2</v>
      </c>
      <c r="H3288" s="11">
        <v>3.3213305193996001E-3</v>
      </c>
      <c r="I3288" s="24">
        <v>6.1915270559090399E-9</v>
      </c>
      <c r="J3288" s="11" t="s">
        <v>9</v>
      </c>
      <c r="K3288" s="62" t="s">
        <v>3105</v>
      </c>
    </row>
    <row r="3289" spans="1:11">
      <c r="A3289" s="10">
        <f t="shared" si="51"/>
        <v>3277</v>
      </c>
      <c r="B3289" s="62" t="s">
        <v>7241</v>
      </c>
      <c r="C3289" s="15">
        <v>0</v>
      </c>
      <c r="D3289" s="11">
        <v>8.6690220838302103E-3</v>
      </c>
      <c r="E3289" s="11">
        <v>0</v>
      </c>
      <c r="F3289" s="24">
        <v>5.2722357952340999E-8</v>
      </c>
      <c r="G3289" s="11">
        <v>6.2330523944888902E-2</v>
      </c>
      <c r="H3289" s="11">
        <v>5.3492058639822396E-4</v>
      </c>
      <c r="I3289" s="24">
        <v>6.4943414467220097E-21</v>
      </c>
      <c r="J3289" s="11" t="s">
        <v>9</v>
      </c>
      <c r="K3289" s="62" t="s">
        <v>3106</v>
      </c>
    </row>
    <row r="3290" spans="1:11">
      <c r="A3290" s="10">
        <f t="shared" si="51"/>
        <v>3278</v>
      </c>
      <c r="B3290" s="62" t="s">
        <v>7242</v>
      </c>
      <c r="C3290" s="15">
        <v>0</v>
      </c>
      <c r="D3290" s="11">
        <v>7.8398348078307593E-3</v>
      </c>
      <c r="E3290" s="11">
        <v>0</v>
      </c>
      <c r="F3290" s="24">
        <v>1.35545122063841E-8</v>
      </c>
      <c r="G3290" s="11">
        <v>5.5543562657255803E-2</v>
      </c>
      <c r="H3290" s="11">
        <v>1.04182343968314E-3</v>
      </c>
      <c r="I3290" s="24">
        <v>2.7762400352773799E-11</v>
      </c>
      <c r="J3290" s="11" t="s">
        <v>9</v>
      </c>
      <c r="K3290" s="62" t="s">
        <v>3107</v>
      </c>
    </row>
    <row r="3291" spans="1:11">
      <c r="A3291" s="48">
        <f t="shared" si="51"/>
        <v>3279</v>
      </c>
      <c r="B3291" s="64" t="s">
        <v>7243</v>
      </c>
      <c r="C3291" s="27">
        <v>0</v>
      </c>
      <c r="D3291" s="26">
        <v>7.8763269651205992E-3</v>
      </c>
      <c r="E3291" s="26">
        <v>0</v>
      </c>
      <c r="F3291" s="28">
        <v>7.5650981527838803E-8</v>
      </c>
      <c r="G3291" s="26">
        <v>5.2039353880173701E-2</v>
      </c>
      <c r="H3291" s="26">
        <v>4.5863107094732099E-3</v>
      </c>
      <c r="I3291" s="28">
        <v>1.7198648164553399E-11</v>
      </c>
      <c r="J3291" s="26" t="s">
        <v>441</v>
      </c>
      <c r="K3291" s="64" t="s">
        <v>3108</v>
      </c>
    </row>
    <row r="3292" spans="1:11">
      <c r="A3292" s="10">
        <f t="shared" si="51"/>
        <v>3280</v>
      </c>
      <c r="B3292" s="62" t="s">
        <v>7244</v>
      </c>
      <c r="C3292" s="15">
        <v>0</v>
      </c>
      <c r="D3292" s="11">
        <v>8.9072119321709203E-3</v>
      </c>
      <c r="E3292" s="11">
        <v>0</v>
      </c>
      <c r="F3292" s="24">
        <v>4.2801791715834899E-9</v>
      </c>
      <c r="G3292" s="11">
        <v>6.4674800036924301E-2</v>
      </c>
      <c r="H3292" s="24">
        <v>3.1364265083713502E-30</v>
      </c>
      <c r="I3292" s="11">
        <v>0</v>
      </c>
      <c r="J3292" s="11" t="s">
        <v>9</v>
      </c>
      <c r="K3292" s="62" t="s">
        <v>3109</v>
      </c>
    </row>
    <row r="3293" spans="1:11">
      <c r="A3293" s="10">
        <f t="shared" si="51"/>
        <v>3281</v>
      </c>
      <c r="B3293" s="62" t="s">
        <v>7245</v>
      </c>
      <c r="C3293" s="15">
        <v>0</v>
      </c>
      <c r="D3293" s="11">
        <v>8.9072114577584995E-3</v>
      </c>
      <c r="E3293" s="11">
        <v>0</v>
      </c>
      <c r="F3293" s="24">
        <v>4.0706249811542599E-10</v>
      </c>
      <c r="G3293" s="11">
        <v>6.4674800036922095E-2</v>
      </c>
      <c r="H3293" s="24">
        <v>5.4053990246792101E-10</v>
      </c>
      <c r="I3293" s="24">
        <v>2.2186771623039101E-167</v>
      </c>
      <c r="J3293" s="11" t="s">
        <v>9</v>
      </c>
      <c r="K3293" s="62" t="s">
        <v>3110</v>
      </c>
    </row>
    <row r="3294" spans="1:11">
      <c r="A3294" s="10">
        <f t="shared" si="51"/>
        <v>3282</v>
      </c>
      <c r="B3294" s="62" t="s">
        <v>7246</v>
      </c>
      <c r="C3294" s="15">
        <v>0</v>
      </c>
      <c r="D3294" s="11">
        <v>8.8562049209885592E-3</v>
      </c>
      <c r="E3294" s="11">
        <v>0</v>
      </c>
      <c r="F3294" s="24">
        <v>1.5649354563228E-9</v>
      </c>
      <c r="G3294" s="11">
        <v>6.4295319997655101E-2</v>
      </c>
      <c r="H3294" s="24">
        <v>5.7938922731320404E-63</v>
      </c>
      <c r="I3294" s="11">
        <v>0</v>
      </c>
      <c r="J3294" s="11" t="s">
        <v>9</v>
      </c>
      <c r="K3294" s="62" t="s">
        <v>3111</v>
      </c>
    </row>
    <row r="3295" spans="1:11">
      <c r="A3295" s="10">
        <f t="shared" si="51"/>
        <v>3283</v>
      </c>
      <c r="B3295" s="62" t="s">
        <v>7247</v>
      </c>
      <c r="C3295" s="15">
        <v>0</v>
      </c>
      <c r="D3295" s="11">
        <v>7.9078397869001907E-3</v>
      </c>
      <c r="E3295" s="11">
        <v>0</v>
      </c>
      <c r="F3295" s="24">
        <v>2.1330250493419098E-8</v>
      </c>
      <c r="G3295" s="11">
        <v>5.6837737787097498E-2</v>
      </c>
      <c r="H3295" s="11">
        <v>2.9999799767639401E-4</v>
      </c>
      <c r="I3295" s="24">
        <v>4.0201494170269698E-13</v>
      </c>
      <c r="J3295" s="11" t="s">
        <v>9</v>
      </c>
      <c r="K3295" s="62" t="s">
        <v>3112</v>
      </c>
    </row>
    <row r="3296" spans="1:11">
      <c r="A3296" s="10">
        <f t="shared" si="51"/>
        <v>3284</v>
      </c>
      <c r="B3296" s="62" t="s">
        <v>7248</v>
      </c>
      <c r="C3296" s="15">
        <v>0</v>
      </c>
      <c r="D3296" s="11">
        <v>8.6436579854894096E-3</v>
      </c>
      <c r="E3296" s="11">
        <v>0</v>
      </c>
      <c r="F3296" s="24">
        <v>9.2148670421836498E-10</v>
      </c>
      <c r="G3296" s="11">
        <v>6.1899205337028397E-2</v>
      </c>
      <c r="H3296" s="11">
        <v>7.6182403522924002E-4</v>
      </c>
      <c r="I3296" s="24">
        <v>1.1713352000518799E-16</v>
      </c>
      <c r="J3296" s="11" t="s">
        <v>9</v>
      </c>
      <c r="K3296" s="62" t="s">
        <v>3113</v>
      </c>
    </row>
    <row r="3297" spans="1:11">
      <c r="A3297" s="48">
        <f t="shared" si="51"/>
        <v>3285</v>
      </c>
      <c r="B3297" s="64" t="s">
        <v>7249</v>
      </c>
      <c r="C3297" s="27">
        <v>0</v>
      </c>
      <c r="D3297" s="26">
        <v>7.2211180285068604E-3</v>
      </c>
      <c r="E3297" s="26">
        <v>0</v>
      </c>
      <c r="F3297" s="28">
        <v>6.2020691556162201E-10</v>
      </c>
      <c r="G3297" s="26">
        <v>5.20772372001818E-2</v>
      </c>
      <c r="H3297" s="28">
        <v>2.0132203833933399E-16</v>
      </c>
      <c r="I3297" s="28">
        <v>4.62031211513424E-118</v>
      </c>
      <c r="J3297" s="26" t="s">
        <v>441</v>
      </c>
      <c r="K3297" s="64" t="s">
        <v>3114</v>
      </c>
    </row>
    <row r="3298" spans="1:11">
      <c r="A3298" s="10">
        <f t="shared" si="51"/>
        <v>3286</v>
      </c>
      <c r="B3298" s="62" t="s">
        <v>7250</v>
      </c>
      <c r="C3298" s="15">
        <v>0</v>
      </c>
      <c r="D3298" s="11">
        <v>9.0535256439593908E-3</v>
      </c>
      <c r="E3298" s="11">
        <v>0</v>
      </c>
      <c r="F3298" s="24">
        <v>6.4566233514882303E-7</v>
      </c>
      <c r="G3298" s="11">
        <v>6.4674800036924301E-2</v>
      </c>
      <c r="H3298" s="24">
        <v>1.4733047468131101E-7</v>
      </c>
      <c r="I3298" s="24">
        <v>1.2858975434787199E-112</v>
      </c>
      <c r="J3298" s="11" t="s">
        <v>9</v>
      </c>
      <c r="K3298" s="62" t="s">
        <v>3115</v>
      </c>
    </row>
    <row r="3299" spans="1:11">
      <c r="A3299" s="10">
        <f t="shared" si="51"/>
        <v>3287</v>
      </c>
      <c r="B3299" s="62" t="s">
        <v>7251</v>
      </c>
      <c r="C3299" s="15">
        <v>0</v>
      </c>
      <c r="D3299" s="11">
        <v>7.5323616202973001E-3</v>
      </c>
      <c r="E3299" s="11">
        <v>0</v>
      </c>
      <c r="F3299" s="24">
        <v>4.4023712110115401E-10</v>
      </c>
      <c r="G3299" s="11">
        <v>5.4364952825765901E-2</v>
      </c>
      <c r="H3299" s="24">
        <v>1.2609354408551E-5</v>
      </c>
      <c r="I3299" s="24">
        <v>3.29448958142094E-18</v>
      </c>
      <c r="J3299" s="11" t="s">
        <v>9</v>
      </c>
      <c r="K3299" s="62" t="s">
        <v>3116</v>
      </c>
    </row>
    <row r="3300" spans="1:11">
      <c r="A3300" s="10">
        <f t="shared" si="51"/>
        <v>3288</v>
      </c>
      <c r="B3300" s="62" t="s">
        <v>7252</v>
      </c>
      <c r="C3300" s="15">
        <v>0</v>
      </c>
      <c r="D3300" s="11">
        <v>7.5923620233645196E-3</v>
      </c>
      <c r="E3300" s="11">
        <v>0</v>
      </c>
      <c r="F3300" s="24">
        <v>1.9406089458658502E-9</v>
      </c>
      <c r="G3300" s="11">
        <v>5.48222677371379E-2</v>
      </c>
      <c r="H3300" s="24">
        <v>6.8583085488194205E-11</v>
      </c>
      <c r="I3300" s="24">
        <v>2.1148692284368601E-55</v>
      </c>
      <c r="J3300" s="11" t="s">
        <v>9</v>
      </c>
      <c r="K3300" s="62" t="s">
        <v>3117</v>
      </c>
    </row>
    <row r="3301" spans="1:11">
      <c r="A3301" s="10">
        <f t="shared" si="51"/>
        <v>3289</v>
      </c>
      <c r="B3301" s="62" t="s">
        <v>7253</v>
      </c>
      <c r="C3301" s="15">
        <v>0</v>
      </c>
      <c r="D3301" s="11">
        <v>8.9072408496388804E-3</v>
      </c>
      <c r="E3301" s="11">
        <v>0</v>
      </c>
      <c r="F3301" s="24">
        <v>2.07053833580147E-7</v>
      </c>
      <c r="G3301" s="11">
        <v>6.4674800036924301E-2</v>
      </c>
      <c r="H3301" s="24">
        <v>3.8522849194721001E-11</v>
      </c>
      <c r="I3301" s="24" t="s">
        <v>2711</v>
      </c>
      <c r="J3301" s="11" t="s">
        <v>9</v>
      </c>
      <c r="K3301" s="62" t="s">
        <v>3118</v>
      </c>
    </row>
    <row r="3302" spans="1:11">
      <c r="A3302" s="48">
        <f t="shared" si="51"/>
        <v>3290</v>
      </c>
      <c r="B3302" s="64" t="s">
        <v>7254</v>
      </c>
      <c r="C3302" s="27">
        <v>0</v>
      </c>
      <c r="D3302" s="26">
        <v>7.2141760471089098E-3</v>
      </c>
      <c r="E3302" s="26">
        <v>0</v>
      </c>
      <c r="F3302" s="28">
        <v>1.67584798564616E-9</v>
      </c>
      <c r="G3302" s="26">
        <v>5.2025939626859197E-2</v>
      </c>
      <c r="H3302" s="28">
        <v>1.0445888146813501E-19</v>
      </c>
      <c r="I3302" s="26">
        <v>0</v>
      </c>
      <c r="J3302" s="26" t="s">
        <v>441</v>
      </c>
      <c r="K3302" s="64" t="s">
        <v>3119</v>
      </c>
    </row>
    <row r="3303" spans="1:11">
      <c r="A3303" s="48">
        <f t="shared" si="51"/>
        <v>3291</v>
      </c>
      <c r="B3303" s="64" t="s">
        <v>7255</v>
      </c>
      <c r="C3303" s="27">
        <v>0</v>
      </c>
      <c r="D3303" s="26">
        <v>7.2134261805729396E-3</v>
      </c>
      <c r="E3303" s="26">
        <v>0</v>
      </c>
      <c r="F3303" s="28">
        <v>1.9429952170214101E-10</v>
      </c>
      <c r="G3303" s="26">
        <v>5.2020400176336502E-2</v>
      </c>
      <c r="H3303" s="28">
        <v>8.3841208223067506E-11</v>
      </c>
      <c r="I3303" s="28">
        <v>9.1831514566728998E-70</v>
      </c>
      <c r="J3303" s="26" t="s">
        <v>441</v>
      </c>
      <c r="K3303" s="64" t="s">
        <v>3120</v>
      </c>
    </row>
    <row r="3304" spans="1:11">
      <c r="A3304" s="10">
        <f t="shared" si="51"/>
        <v>3292</v>
      </c>
      <c r="B3304" s="62" t="s">
        <v>7256</v>
      </c>
      <c r="C3304" s="15">
        <v>0</v>
      </c>
      <c r="D3304" s="11">
        <v>8.7450201000075101E-3</v>
      </c>
      <c r="E3304" s="11">
        <v>0</v>
      </c>
      <c r="F3304" s="24">
        <v>2.03128699815446E-10</v>
      </c>
      <c r="G3304" s="11">
        <v>6.3445985506727795E-2</v>
      </c>
      <c r="H3304" s="24">
        <v>2.08492911725008E-5</v>
      </c>
      <c r="I3304" s="24">
        <v>2.83988005701269E-57</v>
      </c>
      <c r="J3304" s="11" t="s">
        <v>9</v>
      </c>
      <c r="K3304" s="62" t="s">
        <v>3121</v>
      </c>
    </row>
    <row r="3305" spans="1:11">
      <c r="A3305" s="10">
        <f t="shared" si="51"/>
        <v>3293</v>
      </c>
      <c r="B3305" s="62" t="s">
        <v>7257</v>
      </c>
      <c r="C3305" s="15">
        <v>0</v>
      </c>
      <c r="D3305" s="11">
        <v>7.6543683094991398E-3</v>
      </c>
      <c r="E3305" s="11">
        <v>0</v>
      </c>
      <c r="F3305" s="24">
        <v>4.3679846823916401E-8</v>
      </c>
      <c r="G3305" s="11">
        <v>5.5280899628338397E-2</v>
      </c>
      <c r="H3305" s="24">
        <v>1.3552634479471299E-7</v>
      </c>
      <c r="I3305" s="24">
        <v>1.0593622476246999E-27</v>
      </c>
      <c r="J3305" s="11" t="s">
        <v>9</v>
      </c>
      <c r="K3305" s="62" t="s">
        <v>3122</v>
      </c>
    </row>
    <row r="3306" spans="1:11">
      <c r="A3306" s="10">
        <f t="shared" si="51"/>
        <v>3294</v>
      </c>
      <c r="B3306" s="62" t="s">
        <v>7258</v>
      </c>
      <c r="C3306" s="15">
        <v>0</v>
      </c>
      <c r="D3306" s="11">
        <v>8.9072260425441408E-3</v>
      </c>
      <c r="E3306" s="11">
        <v>0</v>
      </c>
      <c r="F3306" s="24">
        <v>1.02766912998794E-7</v>
      </c>
      <c r="G3306" s="11">
        <v>6.4674799929342899E-2</v>
      </c>
      <c r="H3306" s="24">
        <v>5.7212807701517997E-10</v>
      </c>
      <c r="I3306" s="24">
        <v>4.3314651447806003E-243</v>
      </c>
      <c r="J3306" s="11" t="s">
        <v>9</v>
      </c>
      <c r="K3306" s="62" t="s">
        <v>3123</v>
      </c>
    </row>
    <row r="3307" spans="1:11">
      <c r="A3307" s="48">
        <f t="shared" si="51"/>
        <v>3295</v>
      </c>
      <c r="B3307" s="64" t="s">
        <v>7259</v>
      </c>
      <c r="C3307" s="27">
        <v>0</v>
      </c>
      <c r="D3307" s="26">
        <v>7.20860934223166E-3</v>
      </c>
      <c r="E3307" s="26">
        <v>0</v>
      </c>
      <c r="F3307" s="28">
        <v>1.54672138879415E-9</v>
      </c>
      <c r="G3307" s="26">
        <v>5.1984795669657399E-2</v>
      </c>
      <c r="H3307" s="28">
        <v>1.0230409174206499E-8</v>
      </c>
      <c r="I3307" s="28">
        <v>1.07013893733739E-33</v>
      </c>
      <c r="J3307" s="26" t="s">
        <v>441</v>
      </c>
      <c r="K3307" s="64" t="s">
        <v>3124</v>
      </c>
    </row>
    <row r="3308" spans="1:11">
      <c r="A3308" s="10">
        <f t="shared" si="51"/>
        <v>3296</v>
      </c>
      <c r="B3308" s="62" t="s">
        <v>7260</v>
      </c>
      <c r="C3308" s="15">
        <v>0</v>
      </c>
      <c r="D3308" s="11">
        <v>7.6073262003735201E-3</v>
      </c>
      <c r="E3308" s="11">
        <v>0</v>
      </c>
      <c r="F3308" s="24">
        <v>2.48473432425912E-7</v>
      </c>
      <c r="G3308" s="11">
        <v>5.0889193974447203E-2</v>
      </c>
      <c r="H3308" s="11">
        <v>3.7991749331539402E-3</v>
      </c>
      <c r="I3308" s="24">
        <v>2.6692017351950402E-10</v>
      </c>
      <c r="J3308" s="11" t="s">
        <v>9</v>
      </c>
      <c r="K3308" s="62" t="s">
        <v>3125</v>
      </c>
    </row>
    <row r="3309" spans="1:11">
      <c r="A3309" s="10">
        <f t="shared" si="51"/>
        <v>3297</v>
      </c>
      <c r="B3309" s="62" t="s">
        <v>7261</v>
      </c>
      <c r="C3309" s="15">
        <v>0</v>
      </c>
      <c r="D3309" s="11">
        <v>8.2222656691915696E-3</v>
      </c>
      <c r="E3309" s="11">
        <v>0</v>
      </c>
      <c r="F3309" s="24">
        <v>1.8028987490513E-9</v>
      </c>
      <c r="G3309" s="11">
        <v>5.8598971794135701E-2</v>
      </c>
      <c r="H3309" s="11">
        <v>8.3264273254415498E-4</v>
      </c>
      <c r="I3309" s="24">
        <v>1.8317135614828899E-12</v>
      </c>
      <c r="J3309" s="11" t="s">
        <v>9</v>
      </c>
      <c r="K3309" s="62" t="s">
        <v>3126</v>
      </c>
    </row>
    <row r="3310" spans="1:11">
      <c r="A3310" s="10">
        <f t="shared" si="51"/>
        <v>3298</v>
      </c>
      <c r="B3310" s="62" t="s">
        <v>7262</v>
      </c>
      <c r="C3310" s="15">
        <v>0</v>
      </c>
      <c r="D3310" s="11">
        <v>8.1008797820348796E-3</v>
      </c>
      <c r="E3310" s="11">
        <v>0</v>
      </c>
      <c r="F3310" s="24">
        <v>1.6060832883850799E-8</v>
      </c>
      <c r="G3310" s="11">
        <v>6.1294901454002501E-2</v>
      </c>
      <c r="H3310" s="24">
        <v>9.1045281967426E-7</v>
      </c>
      <c r="I3310" s="24">
        <v>9.6362696197944398E-25</v>
      </c>
      <c r="J3310" s="11" t="s">
        <v>9</v>
      </c>
      <c r="K3310" s="62" t="s">
        <v>3127</v>
      </c>
    </row>
    <row r="3311" spans="1:11">
      <c r="A3311" s="10">
        <f t="shared" si="51"/>
        <v>3299</v>
      </c>
      <c r="B3311" s="62" t="s">
        <v>7263</v>
      </c>
      <c r="C3311" s="15">
        <v>0</v>
      </c>
      <c r="D3311" s="11">
        <v>7.4548646047647299E-3</v>
      </c>
      <c r="E3311" s="11">
        <v>0</v>
      </c>
      <c r="F3311" s="24">
        <v>5.0790523813165696E-9</v>
      </c>
      <c r="G3311" s="11">
        <v>5.3805182183595299E-2</v>
      </c>
      <c r="H3311" s="24">
        <v>5.4651704612260403E-18</v>
      </c>
      <c r="I3311" s="11">
        <v>0</v>
      </c>
      <c r="J3311" s="11" t="s">
        <v>9</v>
      </c>
      <c r="K3311" s="62" t="s">
        <v>3128</v>
      </c>
    </row>
    <row r="3312" spans="1:11">
      <c r="A3312" s="10">
        <f t="shared" si="51"/>
        <v>3300</v>
      </c>
      <c r="B3312" s="62" t="s">
        <v>7264</v>
      </c>
      <c r="C3312" s="15">
        <v>0</v>
      </c>
      <c r="D3312" s="11">
        <v>8.9072115062481597E-3</v>
      </c>
      <c r="E3312" s="11">
        <v>0</v>
      </c>
      <c r="F3312" s="24">
        <v>1.2929714696366701E-9</v>
      </c>
      <c r="G3312" s="11">
        <v>6.4674800036924301E-2</v>
      </c>
      <c r="H3312" s="24">
        <v>1.3393740573648899E-24</v>
      </c>
      <c r="I3312" s="11">
        <v>0</v>
      </c>
      <c r="J3312" s="11" t="s">
        <v>9</v>
      </c>
      <c r="K3312" s="62" t="s">
        <v>3129</v>
      </c>
    </row>
    <row r="3313" spans="1:11">
      <c r="A3313" s="10">
        <f t="shared" si="51"/>
        <v>3301</v>
      </c>
      <c r="B3313" s="62" t="s">
        <v>7265</v>
      </c>
      <c r="C3313" s="15">
        <v>0</v>
      </c>
      <c r="D3313" s="11">
        <v>7.7553898541520196E-3</v>
      </c>
      <c r="E3313" s="11">
        <v>0</v>
      </c>
      <c r="F3313" s="24">
        <v>1.34544553094625E-8</v>
      </c>
      <c r="G3313" s="11">
        <v>5.6028791476021897E-2</v>
      </c>
      <c r="H3313" s="24">
        <v>2.62229804756164E-9</v>
      </c>
      <c r="I3313" s="24">
        <v>1.5436453674822099E-80</v>
      </c>
      <c r="J3313" s="11" t="s">
        <v>9</v>
      </c>
      <c r="K3313" s="62" t="s">
        <v>3130</v>
      </c>
    </row>
    <row r="3314" spans="1:11">
      <c r="A3314" s="10">
        <f t="shared" si="51"/>
        <v>3302</v>
      </c>
      <c r="B3314" s="62" t="s">
        <v>7266</v>
      </c>
      <c r="C3314" s="15">
        <v>0</v>
      </c>
      <c r="D3314" s="11">
        <v>8.94834710156347E-3</v>
      </c>
      <c r="E3314" s="11">
        <v>0</v>
      </c>
      <c r="F3314" s="24">
        <v>5.8548705134083804E-9</v>
      </c>
      <c r="G3314" s="11">
        <v>6.4674798064370695E-2</v>
      </c>
      <c r="H3314" s="11">
        <v>2.8570606325303897E-4</v>
      </c>
      <c r="I3314" s="24">
        <v>3.3085639754213099E-34</v>
      </c>
      <c r="J3314" s="11" t="s">
        <v>9</v>
      </c>
      <c r="K3314" s="62" t="s">
        <v>3131</v>
      </c>
    </row>
    <row r="3315" spans="1:11">
      <c r="A3315" s="10">
        <f t="shared" si="51"/>
        <v>3303</v>
      </c>
      <c r="B3315" s="62" t="s">
        <v>7267</v>
      </c>
      <c r="C3315" s="15">
        <v>0</v>
      </c>
      <c r="D3315" s="11">
        <v>9.0427548121844205E-3</v>
      </c>
      <c r="E3315" s="11">
        <v>0</v>
      </c>
      <c r="F3315" s="24">
        <v>9.1247685858708297E-8</v>
      </c>
      <c r="G3315" s="11">
        <v>6.4595296448146503E-2</v>
      </c>
      <c r="H3315" s="24">
        <v>1.0467533030073299E-7</v>
      </c>
      <c r="I3315" s="24">
        <v>2.7537527218208602E-89</v>
      </c>
      <c r="J3315" s="11" t="s">
        <v>9</v>
      </c>
      <c r="K3315" s="62" t="s">
        <v>3132</v>
      </c>
    </row>
    <row r="3316" spans="1:11">
      <c r="A3316" s="10">
        <f t="shared" si="51"/>
        <v>3304</v>
      </c>
      <c r="B3316" s="62" t="s">
        <v>7268</v>
      </c>
      <c r="C3316" s="15">
        <v>0</v>
      </c>
      <c r="D3316" s="11">
        <v>8.9072125449043294E-3</v>
      </c>
      <c r="E3316" s="11">
        <v>0</v>
      </c>
      <c r="F3316" s="24">
        <v>8.5775222056574892E-9</v>
      </c>
      <c r="G3316" s="11">
        <v>6.4674800036924301E-2</v>
      </c>
      <c r="H3316" s="24">
        <v>5.9851824764474998E-14</v>
      </c>
      <c r="I3316" s="11">
        <v>0</v>
      </c>
      <c r="J3316" s="11" t="s">
        <v>9</v>
      </c>
      <c r="K3316" s="62" t="s">
        <v>3133</v>
      </c>
    </row>
    <row r="3317" spans="1:11">
      <c r="A3317" s="10">
        <f t="shared" si="51"/>
        <v>3305</v>
      </c>
      <c r="B3317" s="62" t="s">
        <v>7269</v>
      </c>
      <c r="C3317" s="15">
        <v>0</v>
      </c>
      <c r="D3317" s="11">
        <v>7.3287743685783403E-3</v>
      </c>
      <c r="E3317" s="11">
        <v>0</v>
      </c>
      <c r="F3317" s="24">
        <v>1.9076076084415902E-9</v>
      </c>
      <c r="G3317" s="11">
        <v>5.2872901589882899E-2</v>
      </c>
      <c r="H3317" s="24">
        <v>1.84806304308536E-13</v>
      </c>
      <c r="I3317" s="24">
        <v>2.4893712492036399E-80</v>
      </c>
      <c r="J3317" s="11" t="s">
        <v>9</v>
      </c>
      <c r="K3317" s="62" t="s">
        <v>3134</v>
      </c>
    </row>
    <row r="3318" spans="1:11">
      <c r="A3318" s="10">
        <f t="shared" si="51"/>
        <v>3306</v>
      </c>
      <c r="B3318" s="62" t="s">
        <v>7270</v>
      </c>
      <c r="C3318" s="15">
        <v>0</v>
      </c>
      <c r="D3318" s="11">
        <v>8.1351732593061398E-3</v>
      </c>
      <c r="E3318" s="11">
        <v>0</v>
      </c>
      <c r="F3318" s="24">
        <v>1.6761317755845799E-8</v>
      </c>
      <c r="G3318" s="11">
        <v>5.7758547360922299E-2</v>
      </c>
      <c r="H3318" s="24">
        <v>5.7583371966238001E-8</v>
      </c>
      <c r="I3318" s="24">
        <v>6.6631460196413201E-33</v>
      </c>
      <c r="J3318" s="11" t="s">
        <v>9</v>
      </c>
      <c r="K3318" s="62" t="s">
        <v>3135</v>
      </c>
    </row>
    <row r="3319" spans="1:11">
      <c r="A3319" s="10">
        <f t="shared" si="51"/>
        <v>3307</v>
      </c>
      <c r="B3319" s="62" t="s">
        <v>7271</v>
      </c>
      <c r="C3319" s="15">
        <v>0</v>
      </c>
      <c r="D3319" s="11">
        <v>8.9072113368555104E-3</v>
      </c>
      <c r="E3319" s="11">
        <v>0</v>
      </c>
      <c r="F3319" s="24">
        <v>1.0493675786766899E-10</v>
      </c>
      <c r="G3319" s="11">
        <v>6.4674800036924301E-2</v>
      </c>
      <c r="H3319" s="24">
        <v>1.6321970902498099E-65</v>
      </c>
      <c r="I3319" s="11">
        <v>0</v>
      </c>
      <c r="J3319" s="11" t="s">
        <v>9</v>
      </c>
      <c r="K3319" s="62" t="s">
        <v>3136</v>
      </c>
    </row>
    <row r="3320" spans="1:11">
      <c r="A3320" s="10">
        <f t="shared" si="51"/>
        <v>3308</v>
      </c>
      <c r="B3320" s="62" t="s">
        <v>7272</v>
      </c>
      <c r="C3320" s="15">
        <v>0</v>
      </c>
      <c r="D3320" s="11">
        <v>7.9291402670042394E-3</v>
      </c>
      <c r="E3320" s="11">
        <v>0</v>
      </c>
      <c r="F3320" s="24">
        <v>5.8375110385642605E-10</v>
      </c>
      <c r="G3320" s="11">
        <v>5.7311902426018198E-2</v>
      </c>
      <c r="H3320" s="24">
        <v>3.2896093511215898E-6</v>
      </c>
      <c r="I3320" s="24">
        <v>5.1503414328887801E-22</v>
      </c>
      <c r="J3320" s="11" t="s">
        <v>9</v>
      </c>
      <c r="K3320" s="62" t="s">
        <v>3137</v>
      </c>
    </row>
    <row r="3321" spans="1:11">
      <c r="A3321" s="10">
        <f t="shared" si="51"/>
        <v>3309</v>
      </c>
      <c r="B3321" s="62" t="s">
        <v>7273</v>
      </c>
      <c r="C3321" s="15">
        <v>0</v>
      </c>
      <c r="D3321" s="11">
        <v>7.8310646139126607E-3</v>
      </c>
      <c r="E3321" s="11">
        <v>0</v>
      </c>
      <c r="F3321" s="24">
        <v>1.47516698081211E-9</v>
      </c>
      <c r="G3321" s="11">
        <v>5.6579683939113001E-2</v>
      </c>
      <c r="H3321" s="24">
        <v>8.8147172958527303E-6</v>
      </c>
      <c r="I3321" s="24">
        <v>6.8697421510726897E-25</v>
      </c>
      <c r="J3321" s="11" t="s">
        <v>9</v>
      </c>
      <c r="K3321" s="62" t="s">
        <v>3138</v>
      </c>
    </row>
    <row r="3322" spans="1:11">
      <c r="A3322" s="10">
        <f t="shared" si="51"/>
        <v>3310</v>
      </c>
      <c r="B3322" s="62" t="s">
        <v>7274</v>
      </c>
      <c r="C3322" s="15">
        <v>0</v>
      </c>
      <c r="D3322" s="11">
        <v>7.2169473655923E-3</v>
      </c>
      <c r="E3322" s="11">
        <v>0</v>
      </c>
      <c r="F3322" s="24">
        <v>1.6799735747534299E-9</v>
      </c>
      <c r="G3322" s="11">
        <v>5.2040939949304997E-2</v>
      </c>
      <c r="H3322" s="24">
        <v>5.1487085669125402E-6</v>
      </c>
      <c r="I3322" s="24">
        <v>6.0452176591207603E-21</v>
      </c>
      <c r="J3322" s="11" t="s">
        <v>9</v>
      </c>
      <c r="K3322" s="62" t="s">
        <v>3139</v>
      </c>
    </row>
    <row r="3323" spans="1:11">
      <c r="A3323" s="10">
        <f t="shared" si="51"/>
        <v>3311</v>
      </c>
      <c r="B3323" s="62" t="s">
        <v>7275</v>
      </c>
      <c r="C3323" s="15">
        <v>0</v>
      </c>
      <c r="D3323" s="11">
        <v>9.1421556819952891E-3</v>
      </c>
      <c r="E3323" s="11">
        <v>0</v>
      </c>
      <c r="F3323" s="24">
        <v>3.0592715831642001E-7</v>
      </c>
      <c r="G3323" s="11">
        <v>6.4140879103968998E-2</v>
      </c>
      <c r="H3323" s="24">
        <v>9.9084911933816698E-5</v>
      </c>
      <c r="I3323" s="24">
        <v>2.4003791743078602E-38</v>
      </c>
      <c r="J3323" s="11" t="s">
        <v>9</v>
      </c>
      <c r="K3323" s="62" t="s">
        <v>3140</v>
      </c>
    </row>
    <row r="3324" spans="1:11">
      <c r="A3324" s="10">
        <f t="shared" si="51"/>
        <v>3312</v>
      </c>
      <c r="B3324" s="62" t="s">
        <v>7276</v>
      </c>
      <c r="C3324" s="15">
        <v>0</v>
      </c>
      <c r="D3324" s="11">
        <v>8.3517157441707502E-3</v>
      </c>
      <c r="E3324" s="11">
        <v>0</v>
      </c>
      <c r="F3324" s="24">
        <v>5.9999850793820901E-8</v>
      </c>
      <c r="G3324" s="11">
        <v>6.04469649968708E-2</v>
      </c>
      <c r="H3324" s="24">
        <v>4.3254834852199298E-7</v>
      </c>
      <c r="I3324" s="24">
        <v>5.3437350938765699E-25</v>
      </c>
      <c r="J3324" s="11" t="s">
        <v>9</v>
      </c>
      <c r="K3324" s="62" t="s">
        <v>3141</v>
      </c>
    </row>
    <row r="3325" spans="1:11">
      <c r="A3325" s="10">
        <f t="shared" si="51"/>
        <v>3313</v>
      </c>
      <c r="B3325" s="62" t="s">
        <v>7277</v>
      </c>
      <c r="C3325" s="15">
        <v>0</v>
      </c>
      <c r="D3325" s="11">
        <v>8.9072112308570903E-3</v>
      </c>
      <c r="E3325" s="11">
        <v>0</v>
      </c>
      <c r="F3325" s="24">
        <v>1.7509795123218099E-9</v>
      </c>
      <c r="G3325" s="11">
        <v>6.4674797403370204E-2</v>
      </c>
      <c r="H3325" s="24">
        <v>9.2108544456468899E-11</v>
      </c>
      <c r="I3325" s="24">
        <v>5.1966487778685302E-132</v>
      </c>
      <c r="J3325" s="11" t="s">
        <v>9</v>
      </c>
      <c r="K3325" s="62" t="s">
        <v>3142</v>
      </c>
    </row>
    <row r="3326" spans="1:11">
      <c r="A3326" s="10">
        <f t="shared" si="51"/>
        <v>3314</v>
      </c>
      <c r="B3326" s="62" t="s">
        <v>7278</v>
      </c>
      <c r="C3326" s="15">
        <v>0</v>
      </c>
      <c r="D3326" s="11">
        <v>7.2179424581285999E-3</v>
      </c>
      <c r="E3326" s="11">
        <v>0</v>
      </c>
      <c r="F3326" s="24">
        <v>1.15821136959432E-7</v>
      </c>
      <c r="G3326" s="11">
        <v>5.2048735328232502E-2</v>
      </c>
      <c r="H3326" s="24">
        <v>4.6198842078560899E-6</v>
      </c>
      <c r="I3326" s="24">
        <v>2.3256971416965101E-20</v>
      </c>
      <c r="J3326" s="11" t="s">
        <v>9</v>
      </c>
      <c r="K3326" s="62" t="s">
        <v>3143</v>
      </c>
    </row>
    <row r="3327" spans="1:11">
      <c r="A3327" s="48">
        <f t="shared" si="51"/>
        <v>3315</v>
      </c>
      <c r="B3327" s="64" t="s">
        <v>7279</v>
      </c>
      <c r="C3327" s="27">
        <v>0</v>
      </c>
      <c r="D3327" s="26">
        <v>7.2178530660285799E-3</v>
      </c>
      <c r="E3327" s="26">
        <v>0</v>
      </c>
      <c r="F3327" s="28">
        <v>8.5972213212687808E-9</v>
      </c>
      <c r="G3327" s="26">
        <v>5.2019980906720997E-2</v>
      </c>
      <c r="H3327" s="28">
        <v>3.1132948314405802E-5</v>
      </c>
      <c r="I3327" s="28">
        <v>1.0164827425618901E-16</v>
      </c>
      <c r="J3327" s="26" t="s">
        <v>441</v>
      </c>
      <c r="K3327" s="64" t="s">
        <v>3144</v>
      </c>
    </row>
    <row r="3328" spans="1:11">
      <c r="A3328" s="48">
        <f t="shared" si="51"/>
        <v>3316</v>
      </c>
      <c r="B3328" s="64" t="s">
        <v>7280</v>
      </c>
      <c r="C3328" s="27">
        <v>0</v>
      </c>
      <c r="D3328" s="26">
        <v>7.2052415959937997E-3</v>
      </c>
      <c r="E3328" s="26">
        <v>0</v>
      </c>
      <c r="F3328" s="28">
        <v>9.2203296861791702E-9</v>
      </c>
      <c r="G3328" s="26">
        <v>5.1959914082947103E-2</v>
      </c>
      <c r="H3328" s="28">
        <v>8.9947534889950994E-14</v>
      </c>
      <c r="I3328" s="28">
        <v>1.7028926097642899E-180</v>
      </c>
      <c r="J3328" s="26" t="s">
        <v>441</v>
      </c>
      <c r="K3328" s="64" t="s">
        <v>3145</v>
      </c>
    </row>
    <row r="3329" spans="1:11">
      <c r="A3329" s="48">
        <f t="shared" si="51"/>
        <v>3317</v>
      </c>
      <c r="B3329" s="64" t="s">
        <v>7281</v>
      </c>
      <c r="C3329" s="27">
        <v>0</v>
      </c>
      <c r="D3329" s="26">
        <v>7.21058601664646E-3</v>
      </c>
      <c r="E3329" s="26">
        <v>0</v>
      </c>
      <c r="F3329" s="28">
        <v>1.6394609014106001E-10</v>
      </c>
      <c r="G3329" s="26">
        <v>5.1999413858879899E-2</v>
      </c>
      <c r="H3329" s="28">
        <v>3.6795882395731199E-22</v>
      </c>
      <c r="I3329" s="28">
        <v>3.2046129863501599E-216</v>
      </c>
      <c r="J3329" s="26" t="s">
        <v>441</v>
      </c>
      <c r="K3329" s="64" t="s">
        <v>3146</v>
      </c>
    </row>
    <row r="3330" spans="1:11">
      <c r="A3330" s="10">
        <f t="shared" si="51"/>
        <v>3318</v>
      </c>
      <c r="B3330" s="62" t="s">
        <v>7282</v>
      </c>
      <c r="C3330" s="15">
        <v>0</v>
      </c>
      <c r="D3330" s="11">
        <v>8.9072137509770607E-3</v>
      </c>
      <c r="E3330" s="11">
        <v>0</v>
      </c>
      <c r="F3330" s="24">
        <v>1.7036369297610502E-8</v>
      </c>
      <c r="G3330" s="11">
        <v>6.4674800036924301E-2</v>
      </c>
      <c r="H3330" s="24">
        <v>4.5696845076618098E-24</v>
      </c>
      <c r="I3330" s="11">
        <v>0</v>
      </c>
      <c r="J3330" s="11" t="s">
        <v>9</v>
      </c>
      <c r="K3330" s="62" t="s">
        <v>3147</v>
      </c>
    </row>
    <row r="3331" spans="1:11">
      <c r="A3331" s="10">
        <f t="shared" si="51"/>
        <v>3319</v>
      </c>
      <c r="B3331" s="62" t="s">
        <v>7283</v>
      </c>
      <c r="C3331" s="15">
        <v>0</v>
      </c>
      <c r="D3331" s="11">
        <v>8.9072159649701294E-3</v>
      </c>
      <c r="E3331" s="11">
        <v>0</v>
      </c>
      <c r="F3331" s="24">
        <v>3.2564201440276603E-8</v>
      </c>
      <c r="G3331" s="11">
        <v>6.4674800036924301E-2</v>
      </c>
      <c r="H3331" s="24">
        <v>7.6194355989971702E-23</v>
      </c>
      <c r="I3331" s="11">
        <v>0</v>
      </c>
      <c r="J3331" s="11" t="s">
        <v>9</v>
      </c>
      <c r="K3331" s="62" t="s">
        <v>3148</v>
      </c>
    </row>
    <row r="3332" spans="1:11">
      <c r="A3332" s="10">
        <f t="shared" si="51"/>
        <v>3320</v>
      </c>
      <c r="B3332" s="62" t="s">
        <v>7284</v>
      </c>
      <c r="C3332" s="15">
        <v>0</v>
      </c>
      <c r="D3332" s="11">
        <v>7.2894075746888203E-3</v>
      </c>
      <c r="E3332" s="11">
        <v>0</v>
      </c>
      <c r="F3332" s="24">
        <v>2.6968102829539801E-8</v>
      </c>
      <c r="G3332" s="11">
        <v>5.2537538645833402E-2</v>
      </c>
      <c r="H3332" s="24">
        <v>4.1676513911474803E-5</v>
      </c>
      <c r="I3332" s="24">
        <v>5.8362472062812502E-23</v>
      </c>
      <c r="J3332" s="11" t="s">
        <v>9</v>
      </c>
      <c r="K3332" s="62" t="s">
        <v>3149</v>
      </c>
    </row>
    <row r="3333" spans="1:11">
      <c r="A3333" s="10">
        <f t="shared" si="51"/>
        <v>3321</v>
      </c>
      <c r="B3333" s="62" t="s">
        <v>7285</v>
      </c>
      <c r="C3333" s="15">
        <v>0</v>
      </c>
      <c r="D3333" s="11">
        <v>7.9202555757360692E-3</v>
      </c>
      <c r="E3333" s="11">
        <v>0</v>
      </c>
      <c r="F3333" s="24">
        <v>1.4685853581657299E-8</v>
      </c>
      <c r="G3333" s="11">
        <v>5.6803963655999198E-2</v>
      </c>
      <c r="H3333" s="11">
        <v>4.17915794201872E-4</v>
      </c>
      <c r="I3333" s="24">
        <v>1.8937157465531999E-12</v>
      </c>
      <c r="J3333" s="11" t="s">
        <v>9</v>
      </c>
      <c r="K3333" s="62" t="s">
        <v>3150</v>
      </c>
    </row>
    <row r="3334" spans="1:11">
      <c r="A3334" s="10">
        <f t="shared" si="51"/>
        <v>3322</v>
      </c>
      <c r="B3334" s="62" t="s">
        <v>7286</v>
      </c>
      <c r="C3334" s="15">
        <v>0</v>
      </c>
      <c r="D3334" s="11">
        <v>8.9072133714722408E-3</v>
      </c>
      <c r="E3334" s="11">
        <v>0</v>
      </c>
      <c r="F3334" s="24">
        <v>8.5400149560494395E-9</v>
      </c>
      <c r="G3334" s="11">
        <v>6.4674800036924301E-2</v>
      </c>
      <c r="H3334" s="24">
        <v>5.77816052615115E-9</v>
      </c>
      <c r="I3334" s="24">
        <v>2.2330401390664199E-194</v>
      </c>
      <c r="J3334" s="11" t="s">
        <v>9</v>
      </c>
      <c r="K3334" s="62" t="s">
        <v>3151</v>
      </c>
    </row>
    <row r="3335" spans="1:11">
      <c r="A3335" s="10">
        <f t="shared" si="51"/>
        <v>3323</v>
      </c>
      <c r="B3335" s="62" t="s">
        <v>7287</v>
      </c>
      <c r="C3335" s="15">
        <v>0</v>
      </c>
      <c r="D3335" s="11">
        <v>1.1912385406562699E-2</v>
      </c>
      <c r="E3335" s="11">
        <v>0</v>
      </c>
      <c r="F3335" s="24">
        <v>2.3758386542609102E-8</v>
      </c>
      <c r="G3335" s="11">
        <v>5.9570631281129001E-2</v>
      </c>
      <c r="H3335" s="11">
        <v>2.5641541574505398E-2</v>
      </c>
      <c r="I3335" s="24">
        <v>2.83060985163204E-7</v>
      </c>
      <c r="J3335" s="11" t="s">
        <v>9</v>
      </c>
      <c r="K3335" s="62" t="s">
        <v>3152</v>
      </c>
    </row>
    <row r="3336" spans="1:11">
      <c r="A3336" s="10">
        <f t="shared" si="51"/>
        <v>3324</v>
      </c>
      <c r="B3336" s="62" t="s">
        <v>7288</v>
      </c>
      <c r="C3336" s="15">
        <v>0</v>
      </c>
      <c r="D3336" s="11">
        <v>7.5834226738929599E-3</v>
      </c>
      <c r="E3336" s="11">
        <v>0</v>
      </c>
      <c r="F3336" s="24">
        <v>9.1239805658162795E-10</v>
      </c>
      <c r="G3336" s="11">
        <v>5.4756129315577599E-2</v>
      </c>
      <c r="H3336" s="24">
        <v>3.4405886174529301E-12</v>
      </c>
      <c r="I3336" s="24">
        <v>8.0083698300630404E-64</v>
      </c>
      <c r="J3336" s="11" t="s">
        <v>9</v>
      </c>
      <c r="K3336" s="62" t="s">
        <v>3153</v>
      </c>
    </row>
    <row r="3337" spans="1:11">
      <c r="A3337" s="10">
        <f t="shared" si="51"/>
        <v>3325</v>
      </c>
      <c r="B3337" s="62" t="s">
        <v>7289</v>
      </c>
      <c r="C3337" s="15">
        <v>0</v>
      </c>
      <c r="D3337" s="11">
        <v>8.0804242625494693E-3</v>
      </c>
      <c r="E3337" s="11">
        <v>0</v>
      </c>
      <c r="F3337" s="24">
        <v>8.2889625923888005E-9</v>
      </c>
      <c r="G3337" s="11">
        <v>6.1132489761055099E-2</v>
      </c>
      <c r="H3337" s="24">
        <v>2.35510321836069E-7</v>
      </c>
      <c r="I3337" s="24">
        <v>8.4476752489833304E-38</v>
      </c>
      <c r="J3337" s="11" t="s">
        <v>9</v>
      </c>
      <c r="K3337" s="62" t="s">
        <v>3154</v>
      </c>
    </row>
    <row r="3338" spans="1:11">
      <c r="A3338" s="10">
        <f t="shared" si="51"/>
        <v>3326</v>
      </c>
      <c r="B3338" s="62" t="s">
        <v>7290</v>
      </c>
      <c r="C3338" s="15">
        <v>0</v>
      </c>
      <c r="D3338" s="11">
        <v>8.8122225602940505E-3</v>
      </c>
      <c r="E3338" s="11">
        <v>0</v>
      </c>
      <c r="F3338" s="24">
        <v>1.08604493160852E-10</v>
      </c>
      <c r="G3338" s="11">
        <v>6.3968143156850496E-2</v>
      </c>
      <c r="H3338" s="24">
        <v>2.6025376778943301E-13</v>
      </c>
      <c r="I3338" s="24">
        <v>5.0260171101675996E-279</v>
      </c>
      <c r="J3338" s="11" t="s">
        <v>9</v>
      </c>
      <c r="K3338" s="62" t="s">
        <v>3155</v>
      </c>
    </row>
    <row r="3339" spans="1:11">
      <c r="A3339" s="10">
        <f t="shared" si="51"/>
        <v>3327</v>
      </c>
      <c r="B3339" s="62" t="s">
        <v>7291</v>
      </c>
      <c r="C3339" s="15">
        <v>0</v>
      </c>
      <c r="D3339" s="11">
        <v>1.8233466736022899E-2</v>
      </c>
      <c r="E3339" s="11">
        <v>0</v>
      </c>
      <c r="F3339" s="24">
        <v>6.0034799653907602E-8</v>
      </c>
      <c r="G3339" s="11">
        <v>6.1924447423914002E-2</v>
      </c>
      <c r="H3339" s="11">
        <v>6.7344526538870006E-2</v>
      </c>
      <c r="I3339" s="24">
        <v>8.8984601027862495E-9</v>
      </c>
      <c r="J3339" s="11" t="s">
        <v>9</v>
      </c>
      <c r="K3339" s="62" t="s">
        <v>3156</v>
      </c>
    </row>
    <row r="3340" spans="1:11">
      <c r="A3340" s="48">
        <f t="shared" si="51"/>
        <v>3328</v>
      </c>
      <c r="B3340" s="64" t="s">
        <v>7292</v>
      </c>
      <c r="C3340" s="27">
        <v>0</v>
      </c>
      <c r="D3340" s="26">
        <v>7.2145338154764004E-3</v>
      </c>
      <c r="E3340" s="26">
        <v>0</v>
      </c>
      <c r="F3340" s="28">
        <v>2.6712195085314899E-8</v>
      </c>
      <c r="G3340" s="26">
        <v>5.2028556879143498E-2</v>
      </c>
      <c r="H3340" s="28">
        <v>1.21547889908062E-12</v>
      </c>
      <c r="I3340" s="28">
        <v>2.25250452597347E-71</v>
      </c>
      <c r="J3340" s="26" t="s">
        <v>441</v>
      </c>
      <c r="K3340" s="64" t="s">
        <v>3157</v>
      </c>
    </row>
    <row r="3341" spans="1:11">
      <c r="A3341" s="10">
        <f t="shared" si="51"/>
        <v>3329</v>
      </c>
      <c r="B3341" s="62" t="s">
        <v>7293</v>
      </c>
      <c r="C3341" s="15">
        <v>0</v>
      </c>
      <c r="D3341" s="11">
        <v>9.5342941198355794E-3</v>
      </c>
      <c r="E3341" s="11">
        <v>0</v>
      </c>
      <c r="F3341" s="24">
        <v>1.64155365756737E-6</v>
      </c>
      <c r="G3341" s="11">
        <v>5.7337914411856102E-2</v>
      </c>
      <c r="H3341" s="11">
        <v>1.1125926189389099E-2</v>
      </c>
      <c r="I3341" s="24">
        <v>6.6845504115691597E-11</v>
      </c>
      <c r="J3341" s="11" t="s">
        <v>9</v>
      </c>
      <c r="K3341" s="62" t="s">
        <v>3158</v>
      </c>
    </row>
    <row r="3342" spans="1:11">
      <c r="A3342" s="10">
        <f t="shared" si="51"/>
        <v>3330</v>
      </c>
      <c r="B3342" s="62" t="s">
        <v>7294</v>
      </c>
      <c r="C3342" s="15">
        <v>0</v>
      </c>
      <c r="D3342" s="11">
        <v>7.1031595189704E-3</v>
      </c>
      <c r="E3342" s="11">
        <v>0</v>
      </c>
      <c r="F3342" s="24">
        <v>3.2910234618850699E-9</v>
      </c>
      <c r="G3342" s="11">
        <v>5.12054177856558E-2</v>
      </c>
      <c r="H3342" s="24">
        <v>3.34322017482693E-7</v>
      </c>
      <c r="I3342" s="24">
        <v>1.0184735873088699E-26</v>
      </c>
      <c r="J3342" s="11" t="s">
        <v>9</v>
      </c>
      <c r="K3342" s="62" t="s">
        <v>3159</v>
      </c>
    </row>
    <row r="3343" spans="1:11">
      <c r="A3343" s="48">
        <f t="shared" ref="A3343:A3406" si="52">A3342+1</f>
        <v>3331</v>
      </c>
      <c r="B3343" s="64" t="s">
        <v>7295</v>
      </c>
      <c r="C3343" s="27">
        <v>0</v>
      </c>
      <c r="D3343" s="26">
        <v>7.2175218780358499E-3</v>
      </c>
      <c r="E3343" s="26">
        <v>0</v>
      </c>
      <c r="F3343" s="28">
        <v>1.48567847008634E-7</v>
      </c>
      <c r="G3343" s="26">
        <v>5.20455850808869E-2</v>
      </c>
      <c r="H3343" s="28">
        <v>4.6273617907498499E-6</v>
      </c>
      <c r="I3343" s="28">
        <v>1.2050919234879299E-19</v>
      </c>
      <c r="J3343" s="26" t="s">
        <v>441</v>
      </c>
      <c r="K3343" s="64" t="s">
        <v>3160</v>
      </c>
    </row>
    <row r="3344" spans="1:11">
      <c r="A3344" s="48">
        <f t="shared" si="52"/>
        <v>3332</v>
      </c>
      <c r="B3344" s="64" t="s">
        <v>7296</v>
      </c>
      <c r="C3344" s="27">
        <v>0</v>
      </c>
      <c r="D3344" s="26">
        <v>7.0198577567279104E-3</v>
      </c>
      <c r="E3344" s="26">
        <v>0</v>
      </c>
      <c r="F3344" s="28">
        <v>1.7541781402206099E-6</v>
      </c>
      <c r="G3344" s="26">
        <v>5.056542801201E-2</v>
      </c>
      <c r="H3344" s="28">
        <v>2.1917260203226801E-5</v>
      </c>
      <c r="I3344" s="28">
        <v>8.8506437206938305E-16</v>
      </c>
      <c r="J3344" s="26" t="s">
        <v>441</v>
      </c>
      <c r="K3344" s="64" t="s">
        <v>3161</v>
      </c>
    </row>
    <row r="3345" spans="1:11">
      <c r="A3345" s="48">
        <f t="shared" si="52"/>
        <v>3333</v>
      </c>
      <c r="B3345" s="64" t="s">
        <v>7297</v>
      </c>
      <c r="C3345" s="27">
        <v>0</v>
      </c>
      <c r="D3345" s="26">
        <v>7.2175246544829803E-3</v>
      </c>
      <c r="E3345" s="26">
        <v>0</v>
      </c>
      <c r="F3345" s="28">
        <v>8.1124051513246094E-8</v>
      </c>
      <c r="G3345" s="26">
        <v>5.2050599666996801E-2</v>
      </c>
      <c r="H3345" s="28">
        <v>1.79026500278134E-13</v>
      </c>
      <c r="I3345" s="28">
        <v>4.5885202131223201E-79</v>
      </c>
      <c r="J3345" s="26" t="s">
        <v>441</v>
      </c>
      <c r="K3345" s="64" t="s">
        <v>3162</v>
      </c>
    </row>
    <row r="3346" spans="1:11">
      <c r="A3346" s="48">
        <f t="shared" si="52"/>
        <v>3334</v>
      </c>
      <c r="B3346" s="64" t="s">
        <v>7298</v>
      </c>
      <c r="C3346" s="27">
        <v>0</v>
      </c>
      <c r="D3346" s="26">
        <v>7.2133813707816897E-3</v>
      </c>
      <c r="E3346" s="26">
        <v>0</v>
      </c>
      <c r="F3346" s="28">
        <v>5.5678754961829302E-9</v>
      </c>
      <c r="G3346" s="26">
        <v>5.2019845161043299E-2</v>
      </c>
      <c r="H3346" s="28">
        <v>2.0522520697376101E-7</v>
      </c>
      <c r="I3346" s="28">
        <v>2.0364111716815302E-39</v>
      </c>
      <c r="J3346" s="26" t="s">
        <v>441</v>
      </c>
      <c r="K3346" s="64" t="s">
        <v>3163</v>
      </c>
    </row>
    <row r="3347" spans="1:11">
      <c r="A3347" s="10">
        <f t="shared" si="52"/>
        <v>3335</v>
      </c>
      <c r="B3347" s="62" t="s">
        <v>7299</v>
      </c>
      <c r="C3347" s="15">
        <v>0</v>
      </c>
      <c r="D3347" s="11">
        <v>8.3425773119246895E-3</v>
      </c>
      <c r="E3347" s="11">
        <v>0</v>
      </c>
      <c r="F3347" s="24">
        <v>1.2024200777379199E-7</v>
      </c>
      <c r="G3347" s="11">
        <v>6.0472219463513097E-2</v>
      </c>
      <c r="H3347" s="24">
        <v>4.3764661539981299E-6</v>
      </c>
      <c r="I3347" s="24">
        <v>2.4049195489131601E-47</v>
      </c>
      <c r="J3347" s="11" t="s">
        <v>9</v>
      </c>
      <c r="K3347" s="62" t="s">
        <v>3164</v>
      </c>
    </row>
    <row r="3348" spans="1:11">
      <c r="A3348" s="10">
        <f t="shared" si="52"/>
        <v>3336</v>
      </c>
      <c r="B3348" s="62" t="s">
        <v>7300</v>
      </c>
      <c r="C3348" s="15">
        <v>0</v>
      </c>
      <c r="D3348" s="11">
        <v>1.0838648740979799E-2</v>
      </c>
      <c r="E3348" s="11">
        <v>0</v>
      </c>
      <c r="F3348" s="24">
        <v>3.8515816876597101E-7</v>
      </c>
      <c r="G3348" s="11">
        <v>6.22910417899777E-2</v>
      </c>
      <c r="H3348" s="11">
        <v>1.5640674387925699E-2</v>
      </c>
      <c r="I3348" s="24">
        <v>2.53423853874548E-8</v>
      </c>
      <c r="J3348" s="11" t="s">
        <v>9</v>
      </c>
      <c r="K3348" s="62" t="s">
        <v>3165</v>
      </c>
    </row>
    <row r="3349" spans="1:11">
      <c r="A3349" s="48">
        <f t="shared" si="52"/>
        <v>3337</v>
      </c>
      <c r="B3349" s="64" t="s">
        <v>7301</v>
      </c>
      <c r="C3349" s="27">
        <v>0</v>
      </c>
      <c r="D3349" s="26">
        <v>7.2345737848808897E-3</v>
      </c>
      <c r="E3349" s="26">
        <v>0</v>
      </c>
      <c r="F3349" s="28">
        <v>1.36040581529211E-7</v>
      </c>
      <c r="G3349" s="26">
        <v>5.2064552141796401E-2</v>
      </c>
      <c r="H3349" s="26">
        <v>1.0524645551552299E-4</v>
      </c>
      <c r="I3349" s="28">
        <v>5.6657507706875203E-19</v>
      </c>
      <c r="J3349" s="26" t="s">
        <v>441</v>
      </c>
      <c r="K3349" s="64" t="s">
        <v>3166</v>
      </c>
    </row>
    <row r="3350" spans="1:11">
      <c r="A3350" s="48">
        <f t="shared" si="52"/>
        <v>3338</v>
      </c>
      <c r="B3350" s="64" t="s">
        <v>7302</v>
      </c>
      <c r="C3350" s="27">
        <v>0</v>
      </c>
      <c r="D3350" s="26">
        <v>8.7355668728305007E-3</v>
      </c>
      <c r="E3350" s="26">
        <v>0</v>
      </c>
      <c r="F3350" s="28">
        <v>4.6064990387382104E-6</v>
      </c>
      <c r="G3350" s="26">
        <v>5.2043736026218403E-2</v>
      </c>
      <c r="H3350" s="26">
        <v>1.0545583526294099E-2</v>
      </c>
      <c r="I3350" s="28">
        <v>2.6255172072447201E-9</v>
      </c>
      <c r="J3350" s="26" t="s">
        <v>441</v>
      </c>
      <c r="K3350" s="64" t="s">
        <v>3167</v>
      </c>
    </row>
    <row r="3351" spans="1:11">
      <c r="A3351" s="10">
        <f t="shared" si="52"/>
        <v>3339</v>
      </c>
      <c r="B3351" s="62" t="s">
        <v>7303</v>
      </c>
      <c r="C3351" s="15">
        <v>0</v>
      </c>
      <c r="D3351" s="11">
        <v>8.0143580043257091E-3</v>
      </c>
      <c r="E3351" s="11">
        <v>0</v>
      </c>
      <c r="F3351" s="24">
        <v>3.36564242998732E-9</v>
      </c>
      <c r="G3351" s="11">
        <v>5.7945768442136399E-2</v>
      </c>
      <c r="H3351" s="24">
        <v>8.7140541815598905E-7</v>
      </c>
      <c r="I3351" s="24">
        <v>2.3520674720386998E-25</v>
      </c>
      <c r="J3351" s="11" t="s">
        <v>9</v>
      </c>
      <c r="K3351" s="62" t="s">
        <v>3168</v>
      </c>
    </row>
    <row r="3352" spans="1:11">
      <c r="A3352" s="48">
        <f t="shared" si="52"/>
        <v>3340</v>
      </c>
      <c r="B3352" s="64" t="s">
        <v>7304</v>
      </c>
      <c r="C3352" s="27">
        <v>0</v>
      </c>
      <c r="D3352" s="26">
        <v>7.21037346339939E-3</v>
      </c>
      <c r="E3352" s="26">
        <v>0</v>
      </c>
      <c r="F3352" s="28">
        <v>1.15532232515691E-9</v>
      </c>
      <c r="G3352" s="26">
        <v>5.1997839270476E-2</v>
      </c>
      <c r="H3352" s="28">
        <v>2.78366874803118E-9</v>
      </c>
      <c r="I3352" s="28">
        <v>9.8461632885570895E-54</v>
      </c>
      <c r="J3352" s="26" t="s">
        <v>441</v>
      </c>
      <c r="K3352" s="64" t="s">
        <v>3169</v>
      </c>
    </row>
    <row r="3353" spans="1:11">
      <c r="A3353" s="48">
        <f t="shared" si="52"/>
        <v>3341</v>
      </c>
      <c r="B3353" s="64" t="s">
        <v>7305</v>
      </c>
      <c r="C3353" s="27">
        <v>0</v>
      </c>
      <c r="D3353" s="26">
        <v>7.21322949242993E-3</v>
      </c>
      <c r="E3353" s="26">
        <v>0</v>
      </c>
      <c r="F3353" s="28">
        <v>6.09579663942575E-9</v>
      </c>
      <c r="G3353" s="26">
        <v>5.2018868264671898E-2</v>
      </c>
      <c r="H3353" s="28">
        <v>6.8067461701896103E-8</v>
      </c>
      <c r="I3353" s="28">
        <v>2.6827095179143498E-36</v>
      </c>
      <c r="J3353" s="26" t="s">
        <v>441</v>
      </c>
      <c r="K3353" s="64" t="s">
        <v>3170</v>
      </c>
    </row>
    <row r="3354" spans="1:11">
      <c r="A3354" s="48">
        <f t="shared" si="52"/>
        <v>3342</v>
      </c>
      <c r="B3354" s="64" t="s">
        <v>7306</v>
      </c>
      <c r="C3354" s="27">
        <v>0</v>
      </c>
      <c r="D3354" s="26">
        <v>7.2127802205199602E-3</v>
      </c>
      <c r="E3354" s="26">
        <v>0</v>
      </c>
      <c r="F3354" s="28">
        <v>2.3784060011146599E-8</v>
      </c>
      <c r="G3354" s="26">
        <v>5.2015602288586801E-2</v>
      </c>
      <c r="H3354" s="28">
        <v>1.22540739410601E-32</v>
      </c>
      <c r="I3354" s="26">
        <v>0</v>
      </c>
      <c r="J3354" s="26" t="s">
        <v>441</v>
      </c>
      <c r="K3354" s="64" t="s">
        <v>3171</v>
      </c>
    </row>
    <row r="3355" spans="1:11">
      <c r="A3355" s="48">
        <f t="shared" si="52"/>
        <v>3343</v>
      </c>
      <c r="B3355" s="64" t="s">
        <v>7307</v>
      </c>
      <c r="C3355" s="27">
        <v>0</v>
      </c>
      <c r="D3355" s="26">
        <v>7.2133825524321104E-3</v>
      </c>
      <c r="E3355" s="26">
        <v>0</v>
      </c>
      <c r="F3355" s="28">
        <v>1.9961499091780201E-9</v>
      </c>
      <c r="G3355" s="26">
        <v>5.2020075989765997E-2</v>
      </c>
      <c r="H3355" s="28">
        <v>2.7765784816275898E-13</v>
      </c>
      <c r="I3355" s="28">
        <v>5.5543360411467799E-115</v>
      </c>
      <c r="J3355" s="26" t="s">
        <v>441</v>
      </c>
      <c r="K3355" s="64" t="s">
        <v>3172</v>
      </c>
    </row>
    <row r="3356" spans="1:11">
      <c r="A3356" s="48">
        <f t="shared" si="52"/>
        <v>3344</v>
      </c>
      <c r="B3356" s="64" t="s">
        <v>7308</v>
      </c>
      <c r="C3356" s="27">
        <v>0</v>
      </c>
      <c r="D3356" s="26">
        <v>7.2124928733555997E-3</v>
      </c>
      <c r="E3356" s="26">
        <v>0</v>
      </c>
      <c r="F3356" s="28">
        <v>1.2400632371230899E-6</v>
      </c>
      <c r="G3356" s="26">
        <v>5.2012190933794902E-2</v>
      </c>
      <c r="H3356" s="28">
        <v>6.2651561134189403E-9</v>
      </c>
      <c r="I3356" s="28">
        <v>3.8137200341047698E-134</v>
      </c>
      <c r="J3356" s="26" t="s">
        <v>441</v>
      </c>
      <c r="K3356" s="64" t="s">
        <v>3173</v>
      </c>
    </row>
    <row r="3357" spans="1:11">
      <c r="A3357" s="10">
        <f t="shared" si="52"/>
        <v>3345</v>
      </c>
      <c r="B3357" s="62" t="s">
        <v>7309</v>
      </c>
      <c r="C3357" s="15">
        <v>0</v>
      </c>
      <c r="D3357" s="11">
        <v>8.86999822030979E-3</v>
      </c>
      <c r="E3357" s="11">
        <v>0</v>
      </c>
      <c r="F3357" s="24">
        <v>4.56555151396277E-7</v>
      </c>
      <c r="G3357" s="11">
        <v>6.2669977264256604E-2</v>
      </c>
      <c r="H3357" s="11">
        <v>1.6132721095685699E-3</v>
      </c>
      <c r="I3357" s="24">
        <v>4.3695139541415701E-10</v>
      </c>
      <c r="J3357" s="11" t="s">
        <v>9</v>
      </c>
      <c r="K3357" s="62" t="s">
        <v>3174</v>
      </c>
    </row>
    <row r="3358" spans="1:11">
      <c r="A3358" s="10">
        <f t="shared" si="52"/>
        <v>3346</v>
      </c>
      <c r="B3358" s="62" t="s">
        <v>7310</v>
      </c>
      <c r="C3358" s="15">
        <v>0</v>
      </c>
      <c r="D3358" s="11">
        <v>8.4717942463634101E-3</v>
      </c>
      <c r="E3358" s="11">
        <v>0</v>
      </c>
      <c r="F3358" s="24">
        <v>3.4740655490403201E-10</v>
      </c>
      <c r="G3358" s="11">
        <v>6.1437098706089502E-2</v>
      </c>
      <c r="H3358" s="24">
        <v>1.2584360063924299E-10</v>
      </c>
      <c r="I3358" s="24">
        <v>1.91179669207632E-63</v>
      </c>
      <c r="J3358" s="11" t="s">
        <v>9</v>
      </c>
      <c r="K3358" s="62" t="s">
        <v>3175</v>
      </c>
    </row>
    <row r="3359" spans="1:11">
      <c r="A3359" s="48">
        <f t="shared" si="52"/>
        <v>3347</v>
      </c>
      <c r="B3359" s="64" t="s">
        <v>7311</v>
      </c>
      <c r="C3359" s="27">
        <v>0</v>
      </c>
      <c r="D3359" s="26">
        <v>7.2101122906302398E-3</v>
      </c>
      <c r="E3359" s="26">
        <v>0</v>
      </c>
      <c r="F3359" s="28">
        <v>2.5924690066373501E-9</v>
      </c>
      <c r="G3359" s="26">
        <v>5.1995910881223399E-2</v>
      </c>
      <c r="H3359" s="28">
        <v>1.40616418299665E-20</v>
      </c>
      <c r="I3359" s="28" t="s">
        <v>3176</v>
      </c>
      <c r="J3359" s="26" t="s">
        <v>441</v>
      </c>
      <c r="K3359" s="64" t="s">
        <v>3177</v>
      </c>
    </row>
    <row r="3360" spans="1:11">
      <c r="A3360" s="10">
        <f t="shared" si="52"/>
        <v>3348</v>
      </c>
      <c r="B3360" s="62" t="s">
        <v>7312</v>
      </c>
      <c r="C3360" s="15">
        <v>0</v>
      </c>
      <c r="D3360" s="11">
        <v>7.7219012362682504E-3</v>
      </c>
      <c r="E3360" s="11">
        <v>0</v>
      </c>
      <c r="F3360" s="24">
        <v>1.9416651244846599E-9</v>
      </c>
      <c r="G3360" s="11">
        <v>5.5775672375418202E-2</v>
      </c>
      <c r="H3360" s="24">
        <v>4.9150430520779697E-6</v>
      </c>
      <c r="I3360" s="24">
        <v>1.0144950769833499E-22</v>
      </c>
      <c r="J3360" s="11" t="s">
        <v>9</v>
      </c>
      <c r="K3360" s="62" t="s">
        <v>3178</v>
      </c>
    </row>
    <row r="3361" spans="1:11">
      <c r="A3361" s="10">
        <f t="shared" si="52"/>
        <v>3349</v>
      </c>
      <c r="B3361" s="62" t="s">
        <v>7313</v>
      </c>
      <c r="C3361" s="15">
        <v>0</v>
      </c>
      <c r="D3361" s="11">
        <v>8.3260433080504896E-3</v>
      </c>
      <c r="E3361" s="11">
        <v>0</v>
      </c>
      <c r="F3361" s="24">
        <v>6.1935622345777299E-10</v>
      </c>
      <c r="G3361" s="11">
        <v>6.0354204635631903E-2</v>
      </c>
      <c r="H3361" s="24">
        <v>1.84584428748619E-9</v>
      </c>
      <c r="I3361" s="24">
        <v>1.08851044328548E-73</v>
      </c>
      <c r="J3361" s="11" t="s">
        <v>9</v>
      </c>
      <c r="K3361" s="62" t="s">
        <v>3179</v>
      </c>
    </row>
    <row r="3362" spans="1:11">
      <c r="A3362" s="10">
        <f t="shared" si="52"/>
        <v>3350</v>
      </c>
      <c r="B3362" s="62" t="s">
        <v>7314</v>
      </c>
      <c r="C3362" s="15">
        <v>0</v>
      </c>
      <c r="D3362" s="11">
        <v>7.6998513885296197E-3</v>
      </c>
      <c r="E3362" s="11">
        <v>0</v>
      </c>
      <c r="F3362" s="24">
        <v>5.1539267828566005E-7</v>
      </c>
      <c r="G3362" s="11">
        <v>5.3155833808059903E-2</v>
      </c>
      <c r="H3362" s="11">
        <v>2.3109984277447601E-3</v>
      </c>
      <c r="I3362" s="24">
        <v>2.1432549067416199E-9</v>
      </c>
      <c r="J3362" s="11" t="s">
        <v>9</v>
      </c>
      <c r="K3362" s="62" t="s">
        <v>3180</v>
      </c>
    </row>
    <row r="3363" spans="1:11">
      <c r="A3363" s="10">
        <f t="shared" si="52"/>
        <v>3351</v>
      </c>
      <c r="B3363" s="62" t="s">
        <v>7315</v>
      </c>
      <c r="C3363" s="15">
        <v>0</v>
      </c>
      <c r="D3363" s="11">
        <v>7.3010990736131799E-3</v>
      </c>
      <c r="E3363" s="11">
        <v>0</v>
      </c>
      <c r="F3363" s="24">
        <v>7.7971926188129301E-8</v>
      </c>
      <c r="G3363" s="11">
        <v>5.2492304591331099E-2</v>
      </c>
      <c r="H3363" s="11">
        <v>1.6533784869747999E-4</v>
      </c>
      <c r="I3363" s="24">
        <v>1.13318368489358E-13</v>
      </c>
      <c r="J3363" s="11" t="s">
        <v>9</v>
      </c>
      <c r="K3363" s="62" t="s">
        <v>3181</v>
      </c>
    </row>
    <row r="3364" spans="1:11">
      <c r="A3364" s="10">
        <f t="shared" si="52"/>
        <v>3352</v>
      </c>
      <c r="B3364" s="62" t="s">
        <v>7316</v>
      </c>
      <c r="C3364" s="15">
        <v>0</v>
      </c>
      <c r="D3364" s="11">
        <v>7.3358568534607196E-3</v>
      </c>
      <c r="E3364" s="11">
        <v>0</v>
      </c>
      <c r="F3364" s="24">
        <v>8.88098326978898E-9</v>
      </c>
      <c r="G3364" s="11">
        <v>5.1745114782161199E-2</v>
      </c>
      <c r="H3364" s="11">
        <v>1.10911164179407E-3</v>
      </c>
      <c r="I3364" s="24">
        <v>3.7292251243651896E-12</v>
      </c>
      <c r="J3364" s="11" t="s">
        <v>9</v>
      </c>
      <c r="K3364" s="62" t="s">
        <v>3182</v>
      </c>
    </row>
    <row r="3365" spans="1:11">
      <c r="A3365" s="10">
        <f t="shared" si="52"/>
        <v>3353</v>
      </c>
      <c r="B3365" s="62" t="s">
        <v>7317</v>
      </c>
      <c r="C3365" s="15">
        <v>0</v>
      </c>
      <c r="D3365" s="11">
        <v>8.6718440846490392E-3</v>
      </c>
      <c r="E3365" s="11">
        <v>0</v>
      </c>
      <c r="F3365" s="24">
        <v>1.7508852237758202E-8</v>
      </c>
      <c r="G3365" s="11">
        <v>6.2924134916106295E-2</v>
      </c>
      <c r="H3365" s="24">
        <v>4.05359061447814E-36</v>
      </c>
      <c r="I3365" s="11">
        <v>0</v>
      </c>
      <c r="J3365" s="11" t="s">
        <v>9</v>
      </c>
      <c r="K3365" s="62" t="s">
        <v>9</v>
      </c>
    </row>
    <row r="3366" spans="1:11">
      <c r="A3366" s="48">
        <f t="shared" si="52"/>
        <v>3354</v>
      </c>
      <c r="B3366" s="64" t="s">
        <v>7318</v>
      </c>
      <c r="C3366" s="27">
        <v>0</v>
      </c>
      <c r="D3366" s="26">
        <v>7.2138782240143799E-3</v>
      </c>
      <c r="E3366" s="26">
        <v>0</v>
      </c>
      <c r="F3366" s="28">
        <v>3.3081225020943101E-8</v>
      </c>
      <c r="G3366" s="26">
        <v>5.2023705858379697E-2</v>
      </c>
      <c r="H3366" s="28">
        <v>1.11785969479865E-12</v>
      </c>
      <c r="I3366" s="28">
        <v>8.4493475217285401E-79</v>
      </c>
      <c r="J3366" s="26" t="s">
        <v>441</v>
      </c>
      <c r="K3366" s="64" t="s">
        <v>3183</v>
      </c>
    </row>
    <row r="3367" spans="1:11">
      <c r="A3367" s="10">
        <f t="shared" si="52"/>
        <v>3355</v>
      </c>
      <c r="B3367" s="62" t="s">
        <v>7319</v>
      </c>
      <c r="C3367" s="15">
        <v>0</v>
      </c>
      <c r="D3367" s="11">
        <v>8.4499866471031693E-3</v>
      </c>
      <c r="E3367" s="11">
        <v>0</v>
      </c>
      <c r="F3367" s="24">
        <v>7.1043209306937503E-7</v>
      </c>
      <c r="G3367" s="11">
        <v>5.9582220502993402E-2</v>
      </c>
      <c r="H3367" s="11">
        <v>4.7683982649444001E-4</v>
      </c>
      <c r="I3367" s="24">
        <v>2.14758681361294E-15</v>
      </c>
      <c r="J3367" s="11" t="s">
        <v>9</v>
      </c>
      <c r="K3367" s="62" t="s">
        <v>3184</v>
      </c>
    </row>
    <row r="3368" spans="1:11">
      <c r="A3368" s="10">
        <f t="shared" si="52"/>
        <v>3356</v>
      </c>
      <c r="B3368" s="62" t="s">
        <v>7320</v>
      </c>
      <c r="C3368" s="15">
        <v>0</v>
      </c>
      <c r="D3368" s="11">
        <v>8.9075232876390693E-3</v>
      </c>
      <c r="E3368" s="11">
        <v>0</v>
      </c>
      <c r="F3368" s="24">
        <v>2.9920336964292201E-7</v>
      </c>
      <c r="G3368" s="11">
        <v>6.4674800036834304E-2</v>
      </c>
      <c r="H3368" s="24">
        <v>1.87046516984486E-6</v>
      </c>
      <c r="I3368" s="24">
        <v>3.5591070024790001E-104</v>
      </c>
      <c r="J3368" s="11" t="s">
        <v>9</v>
      </c>
      <c r="K3368" s="62" t="s">
        <v>3185</v>
      </c>
    </row>
    <row r="3369" spans="1:11">
      <c r="A3369" s="10">
        <f t="shared" si="52"/>
        <v>3357</v>
      </c>
      <c r="B3369" s="62" t="s">
        <v>7321</v>
      </c>
      <c r="C3369" s="15">
        <v>0</v>
      </c>
      <c r="D3369" s="11">
        <v>1.0799838233538301E-2</v>
      </c>
      <c r="E3369" s="11">
        <v>0</v>
      </c>
      <c r="F3369" s="24">
        <v>1.9081809984927202E-8</v>
      </c>
      <c r="G3369" s="11">
        <v>5.5304173995287399E-2</v>
      </c>
      <c r="H3369" s="11">
        <v>2.1825251840529799E-2</v>
      </c>
      <c r="I3369" s="24">
        <v>3.7852469733426997E-8</v>
      </c>
      <c r="J3369" s="11" t="s">
        <v>9</v>
      </c>
      <c r="K3369" s="62" t="s">
        <v>3186</v>
      </c>
    </row>
    <row r="3370" spans="1:11">
      <c r="A3370" s="10">
        <f t="shared" si="52"/>
        <v>3358</v>
      </c>
      <c r="B3370" s="62" t="s">
        <v>7322</v>
      </c>
      <c r="C3370" s="15">
        <v>0</v>
      </c>
      <c r="D3370" s="11">
        <v>1.2153585814565099E-2</v>
      </c>
      <c r="E3370" s="11">
        <v>0</v>
      </c>
      <c r="F3370" s="24">
        <v>7.3500652164750801E-9</v>
      </c>
      <c r="G3370" s="11">
        <v>5.9013292672581298E-2</v>
      </c>
      <c r="H3370" s="11">
        <v>2.7749495212937899E-2</v>
      </c>
      <c r="I3370" s="24">
        <v>2.40117188633158E-9</v>
      </c>
      <c r="J3370" s="11" t="s">
        <v>9</v>
      </c>
      <c r="K3370" s="62" t="s">
        <v>3187</v>
      </c>
    </row>
    <row r="3371" spans="1:11">
      <c r="A3371" s="48">
        <f t="shared" si="52"/>
        <v>3359</v>
      </c>
      <c r="B3371" s="64" t="s">
        <v>7323</v>
      </c>
      <c r="C3371" s="27">
        <v>0</v>
      </c>
      <c r="D3371" s="26">
        <v>7.2134937645650602E-3</v>
      </c>
      <c r="E3371" s="26">
        <v>0</v>
      </c>
      <c r="F3371" s="28">
        <v>5.7270541069752595E-10</v>
      </c>
      <c r="G3371" s="26">
        <v>5.2020880504669798E-2</v>
      </c>
      <c r="H3371" s="28">
        <v>1.7627942546773901E-8</v>
      </c>
      <c r="I3371" s="28">
        <v>3.9769825464621799E-38</v>
      </c>
      <c r="J3371" s="26" t="s">
        <v>441</v>
      </c>
      <c r="K3371" s="64" t="s">
        <v>3188</v>
      </c>
    </row>
    <row r="3372" spans="1:11">
      <c r="A3372" s="10">
        <f t="shared" si="52"/>
        <v>3360</v>
      </c>
      <c r="B3372" s="62" t="s">
        <v>7324</v>
      </c>
      <c r="C3372" s="15">
        <v>0</v>
      </c>
      <c r="D3372" s="11">
        <v>7.8233057094924292E-3</v>
      </c>
      <c r="E3372" s="11">
        <v>0</v>
      </c>
      <c r="F3372" s="24">
        <v>4.6684260535715698E-10</v>
      </c>
      <c r="G3372" s="11">
        <v>5.6395259510773503E-2</v>
      </c>
      <c r="H3372" s="11">
        <v>1.27923701505486E-4</v>
      </c>
      <c r="I3372" s="24">
        <v>2.2686699749374702E-16</v>
      </c>
      <c r="J3372" s="11" t="s">
        <v>9</v>
      </c>
      <c r="K3372" s="62" t="s">
        <v>3189</v>
      </c>
    </row>
    <row r="3373" spans="1:11">
      <c r="A3373" s="48">
        <f t="shared" si="52"/>
        <v>3361</v>
      </c>
      <c r="B3373" s="64" t="s">
        <v>7325</v>
      </c>
      <c r="C3373" s="27">
        <v>0</v>
      </c>
      <c r="D3373" s="26">
        <v>7.2112989767994604E-3</v>
      </c>
      <c r="E3373" s="26">
        <v>0</v>
      </c>
      <c r="F3373" s="28">
        <v>1.1520705270853E-8</v>
      </c>
      <c r="G3373" s="26">
        <v>5.2004669956012099E-2</v>
      </c>
      <c r="H3373" s="28">
        <v>9.2115719456340698E-11</v>
      </c>
      <c r="I3373" s="28">
        <v>3.9126160468666699E-53</v>
      </c>
      <c r="J3373" s="26" t="s">
        <v>441</v>
      </c>
      <c r="K3373" s="64" t="s">
        <v>3190</v>
      </c>
    </row>
    <row r="3374" spans="1:11">
      <c r="A3374" s="10">
        <f t="shared" si="52"/>
        <v>3362</v>
      </c>
      <c r="B3374" s="62" t="s">
        <v>7326</v>
      </c>
      <c r="C3374" s="15">
        <v>0</v>
      </c>
      <c r="D3374" s="11">
        <v>7.9063779687939297E-3</v>
      </c>
      <c r="E3374" s="11">
        <v>0</v>
      </c>
      <c r="F3374" s="24">
        <v>7.1656968057454104E-7</v>
      </c>
      <c r="G3374" s="11">
        <v>5.6565933251524203E-2</v>
      </c>
      <c r="H3374" s="11">
        <v>5.4409635953868701E-4</v>
      </c>
      <c r="I3374" s="24">
        <v>7.0254080542779804E-12</v>
      </c>
      <c r="J3374" s="11" t="s">
        <v>9</v>
      </c>
      <c r="K3374" s="62" t="s">
        <v>3191</v>
      </c>
    </row>
    <row r="3375" spans="1:11">
      <c r="A3375" s="10">
        <f t="shared" si="52"/>
        <v>3363</v>
      </c>
      <c r="B3375" s="62" t="s">
        <v>7327</v>
      </c>
      <c r="C3375" s="15">
        <v>0</v>
      </c>
      <c r="D3375" s="11">
        <v>7.3675593278768802E-3</v>
      </c>
      <c r="E3375" s="11">
        <v>0</v>
      </c>
      <c r="F3375" s="24">
        <v>2.1627989272327101E-7</v>
      </c>
      <c r="G3375" s="11">
        <v>5.31397662921365E-2</v>
      </c>
      <c r="H3375" s="24">
        <v>1.8445197715241701E-5</v>
      </c>
      <c r="I3375" s="24">
        <v>1.2855128227768099E-17</v>
      </c>
      <c r="J3375" s="11" t="s">
        <v>9</v>
      </c>
      <c r="K3375" s="62" t="s">
        <v>3192</v>
      </c>
    </row>
    <row r="3376" spans="1:11">
      <c r="A3376" s="48">
        <f t="shared" si="52"/>
        <v>3364</v>
      </c>
      <c r="B3376" s="64" t="s">
        <v>7328</v>
      </c>
      <c r="C3376" s="27">
        <v>0</v>
      </c>
      <c r="D3376" s="26">
        <v>7.1297222879862596E-3</v>
      </c>
      <c r="E3376" s="26">
        <v>0</v>
      </c>
      <c r="F3376" s="28">
        <v>2.9888593453887698E-10</v>
      </c>
      <c r="G3376" s="26">
        <v>5.1401982906499499E-2</v>
      </c>
      <c r="H3376" s="28">
        <v>3.5496070996055701E-9</v>
      </c>
      <c r="I3376" s="28">
        <v>2.1024588301304901E-40</v>
      </c>
      <c r="J3376" s="26" t="s">
        <v>441</v>
      </c>
      <c r="K3376" s="64" t="s">
        <v>3193</v>
      </c>
    </row>
    <row r="3377" spans="1:11">
      <c r="A3377" s="48">
        <f t="shared" si="52"/>
        <v>3365</v>
      </c>
      <c r="B3377" s="64" t="s">
        <v>7329</v>
      </c>
      <c r="C3377" s="27">
        <v>0</v>
      </c>
      <c r="D3377" s="26">
        <v>7.2140391245996598E-3</v>
      </c>
      <c r="E3377" s="26">
        <v>0</v>
      </c>
      <c r="F3377" s="28">
        <v>3.75600245013251E-10</v>
      </c>
      <c r="G3377" s="26">
        <v>5.2024928921294802E-2</v>
      </c>
      <c r="H3377" s="28">
        <v>3.0551550545063598E-10</v>
      </c>
      <c r="I3377" s="28">
        <v>8.1883905125407097E-53</v>
      </c>
      <c r="J3377" s="26" t="s">
        <v>441</v>
      </c>
      <c r="K3377" s="64" t="s">
        <v>3194</v>
      </c>
    </row>
    <row r="3378" spans="1:11">
      <c r="A3378" s="48">
        <f t="shared" si="52"/>
        <v>3366</v>
      </c>
      <c r="B3378" s="64" t="s">
        <v>7330</v>
      </c>
      <c r="C3378" s="27">
        <v>0</v>
      </c>
      <c r="D3378" s="26">
        <v>7.2157940665025198E-3</v>
      </c>
      <c r="E3378" s="26">
        <v>0</v>
      </c>
      <c r="F3378" s="28">
        <v>4.4365202102244499E-8</v>
      </c>
      <c r="G3378" s="26">
        <v>5.2037374908410303E-2</v>
      </c>
      <c r="H3378" s="28">
        <v>4.4711421148977998E-7</v>
      </c>
      <c r="I3378" s="28">
        <v>5.9712094816831901E-31</v>
      </c>
      <c r="J3378" s="26" t="s">
        <v>441</v>
      </c>
      <c r="K3378" s="64" t="s">
        <v>3195</v>
      </c>
    </row>
    <row r="3379" spans="1:11">
      <c r="A3379" s="48">
        <f t="shared" si="52"/>
        <v>3367</v>
      </c>
      <c r="B3379" s="64" t="s">
        <v>7331</v>
      </c>
      <c r="C3379" s="27">
        <v>0</v>
      </c>
      <c r="D3379" s="26">
        <v>7.2134912252393999E-3</v>
      </c>
      <c r="E3379" s="26">
        <v>0</v>
      </c>
      <c r="F3379" s="28">
        <v>1.7972267992848501E-10</v>
      </c>
      <c r="G3379" s="26">
        <v>5.2020880908624001E-2</v>
      </c>
      <c r="H3379" s="28">
        <v>4.4068064119907699E-13</v>
      </c>
      <c r="I3379" s="28">
        <v>1.43477425125432E-82</v>
      </c>
      <c r="J3379" s="26" t="s">
        <v>441</v>
      </c>
      <c r="K3379" s="64" t="s">
        <v>3196</v>
      </c>
    </row>
    <row r="3380" spans="1:11">
      <c r="A3380" s="10">
        <f t="shared" si="52"/>
        <v>3368</v>
      </c>
      <c r="B3380" s="62" t="s">
        <v>7332</v>
      </c>
      <c r="C3380" s="15">
        <v>0</v>
      </c>
      <c r="D3380" s="11">
        <v>8.9072150352315707E-3</v>
      </c>
      <c r="E3380" s="11">
        <v>0</v>
      </c>
      <c r="F3380" s="24">
        <v>2.6043483505822101E-8</v>
      </c>
      <c r="G3380" s="11">
        <v>6.4674800036924301E-2</v>
      </c>
      <c r="H3380" s="24">
        <v>8.9396835885487499E-44</v>
      </c>
      <c r="I3380" s="11">
        <v>0</v>
      </c>
      <c r="J3380" s="11" t="s">
        <v>9</v>
      </c>
      <c r="K3380" s="62" t="s">
        <v>3197</v>
      </c>
    </row>
    <row r="3381" spans="1:11">
      <c r="A3381" s="48">
        <f t="shared" si="52"/>
        <v>3369</v>
      </c>
      <c r="B3381" s="64" t="s">
        <v>7333</v>
      </c>
      <c r="C3381" s="27">
        <v>0</v>
      </c>
      <c r="D3381" s="26">
        <v>7.2142692736286602E-3</v>
      </c>
      <c r="E3381" s="26">
        <v>0</v>
      </c>
      <c r="F3381" s="28">
        <v>3.18484291928793E-9</v>
      </c>
      <c r="G3381" s="26">
        <v>5.20266269084943E-2</v>
      </c>
      <c r="H3381" s="28">
        <v>1.9882202854989401E-17</v>
      </c>
      <c r="I3381" s="28">
        <v>7.7010530694420606E-135</v>
      </c>
      <c r="J3381" s="26" t="s">
        <v>441</v>
      </c>
      <c r="K3381" s="64" t="s">
        <v>3198</v>
      </c>
    </row>
    <row r="3382" spans="1:11">
      <c r="A3382" s="48">
        <f t="shared" si="52"/>
        <v>3370</v>
      </c>
      <c r="B3382" s="64" t="s">
        <v>7334</v>
      </c>
      <c r="C3382" s="27">
        <v>0</v>
      </c>
      <c r="D3382" s="26">
        <v>7.2737277680250496E-3</v>
      </c>
      <c r="E3382" s="26">
        <v>0</v>
      </c>
      <c r="F3382" s="28">
        <v>1.4235144783542E-6</v>
      </c>
      <c r="G3382" s="26">
        <v>5.20320540463848E-2</v>
      </c>
      <c r="H3382" s="26">
        <v>4.0646326227068502E-4</v>
      </c>
      <c r="I3382" s="28">
        <v>2.0114837729909E-13</v>
      </c>
      <c r="J3382" s="26" t="s">
        <v>441</v>
      </c>
      <c r="K3382" s="64" t="s">
        <v>3199</v>
      </c>
    </row>
    <row r="3383" spans="1:11">
      <c r="A3383" s="48">
        <f t="shared" si="52"/>
        <v>3371</v>
      </c>
      <c r="B3383" s="64" t="s">
        <v>7335</v>
      </c>
      <c r="C3383" s="27">
        <v>0</v>
      </c>
      <c r="D3383" s="26">
        <v>7.4092354629251298E-3</v>
      </c>
      <c r="E3383" s="26">
        <v>0</v>
      </c>
      <c r="F3383" s="28">
        <v>1.4684865595071401E-9</v>
      </c>
      <c r="G3383" s="26">
        <v>5.2059606072157101E-2</v>
      </c>
      <c r="H3383" s="26">
        <v>1.3231476205422001E-3</v>
      </c>
      <c r="I3383" s="28">
        <v>3.88757582780596E-15</v>
      </c>
      <c r="J3383" s="26" t="s">
        <v>441</v>
      </c>
      <c r="K3383" s="64" t="s">
        <v>3200</v>
      </c>
    </row>
    <row r="3384" spans="1:11">
      <c r="A3384" s="10">
        <f t="shared" si="52"/>
        <v>3372</v>
      </c>
      <c r="B3384" s="62" t="s">
        <v>7336</v>
      </c>
      <c r="C3384" s="15">
        <v>0</v>
      </c>
      <c r="D3384" s="11">
        <v>8.3023615766871003E-3</v>
      </c>
      <c r="E3384" s="11">
        <v>0</v>
      </c>
      <c r="F3384" s="24">
        <v>1.6139861696783599E-8</v>
      </c>
      <c r="G3384" s="11">
        <v>6.01782723940723E-2</v>
      </c>
      <c r="H3384" s="24">
        <v>1.11729891891221E-8</v>
      </c>
      <c r="I3384" s="24">
        <v>5.1680057969678597E-37</v>
      </c>
      <c r="J3384" s="11" t="s">
        <v>9</v>
      </c>
      <c r="K3384" s="62" t="s">
        <v>3201</v>
      </c>
    </row>
    <row r="3385" spans="1:11">
      <c r="A3385" s="10">
        <f t="shared" si="52"/>
        <v>3373</v>
      </c>
      <c r="B3385" s="62" t="s">
        <v>7337</v>
      </c>
      <c r="C3385" s="15">
        <v>0</v>
      </c>
      <c r="D3385" s="11">
        <v>8.3531700338896706E-3</v>
      </c>
      <c r="E3385" s="11">
        <v>0</v>
      </c>
      <c r="F3385" s="24">
        <v>4.7306338021885401E-8</v>
      </c>
      <c r="G3385" s="11">
        <v>5.8275945555605002E-2</v>
      </c>
      <c r="H3385" s="24">
        <v>1.36670166827293E-5</v>
      </c>
      <c r="I3385" s="24">
        <v>4.0443464466667301E-35</v>
      </c>
      <c r="J3385" s="11" t="s">
        <v>9</v>
      </c>
      <c r="K3385" s="62" t="s">
        <v>3202</v>
      </c>
    </row>
    <row r="3386" spans="1:11">
      <c r="A3386" s="10">
        <f t="shared" si="52"/>
        <v>3374</v>
      </c>
      <c r="B3386" s="62" t="s">
        <v>7338</v>
      </c>
      <c r="C3386" s="15">
        <v>0</v>
      </c>
      <c r="D3386" s="11">
        <v>9.6191416384236207E-3</v>
      </c>
      <c r="E3386" s="11">
        <v>0</v>
      </c>
      <c r="F3386" s="24">
        <v>7.9717981212743505E-8</v>
      </c>
      <c r="G3386" s="11">
        <v>5.92225004146473E-2</v>
      </c>
      <c r="H3386" s="11">
        <v>9.9503189263018196E-3</v>
      </c>
      <c r="I3386" s="24">
        <v>1.0358228560218801E-8</v>
      </c>
      <c r="J3386" s="11" t="s">
        <v>9</v>
      </c>
      <c r="K3386" s="62" t="s">
        <v>3203</v>
      </c>
    </row>
    <row r="3387" spans="1:11">
      <c r="A3387" s="10">
        <f t="shared" si="52"/>
        <v>3375</v>
      </c>
      <c r="B3387" s="62" t="s">
        <v>7339</v>
      </c>
      <c r="C3387" s="15">
        <v>0</v>
      </c>
      <c r="D3387" s="11">
        <v>8.8256737658780997E-3</v>
      </c>
      <c r="E3387" s="11">
        <v>0</v>
      </c>
      <c r="F3387" s="24">
        <v>7.3286487832139297E-7</v>
      </c>
      <c r="G3387" s="11">
        <v>6.3464220276719899E-2</v>
      </c>
      <c r="H3387" s="11">
        <v>5.6327686487306198E-4</v>
      </c>
      <c r="I3387" s="24">
        <v>2.24030789019095E-19</v>
      </c>
      <c r="J3387" s="11" t="s">
        <v>9</v>
      </c>
      <c r="K3387" s="62" t="s">
        <v>9</v>
      </c>
    </row>
    <row r="3388" spans="1:11">
      <c r="A3388" s="10">
        <f t="shared" si="52"/>
        <v>3376</v>
      </c>
      <c r="B3388" s="62" t="s">
        <v>7340</v>
      </c>
      <c r="C3388" s="15">
        <v>0</v>
      </c>
      <c r="D3388" s="11">
        <v>8.7367295778499904E-3</v>
      </c>
      <c r="E3388" s="11">
        <v>0</v>
      </c>
      <c r="F3388" s="24">
        <v>2.8844441103114001E-8</v>
      </c>
      <c r="G3388" s="11">
        <v>5.2232789828834898E-2</v>
      </c>
      <c r="H3388" s="11">
        <v>1.03805014071384E-2</v>
      </c>
      <c r="I3388" s="24">
        <v>1.0476946105590101E-9</v>
      </c>
      <c r="J3388" s="11" t="s">
        <v>9</v>
      </c>
      <c r="K3388" s="62" t="s">
        <v>9</v>
      </c>
    </row>
    <row r="3389" spans="1:11">
      <c r="A3389" s="10">
        <f t="shared" si="52"/>
        <v>3377</v>
      </c>
      <c r="B3389" s="62" t="s">
        <v>7341</v>
      </c>
      <c r="C3389" s="15">
        <v>0</v>
      </c>
      <c r="D3389" s="11">
        <v>1.4719128061909999E-2</v>
      </c>
      <c r="E3389" s="11">
        <v>0</v>
      </c>
      <c r="F3389" s="24">
        <v>1.1142721165949799E-7</v>
      </c>
      <c r="G3389" s="11">
        <v>5.9615743784600203E-2</v>
      </c>
      <c r="H3389" s="11">
        <v>4.50038568956432E-2</v>
      </c>
      <c r="I3389" s="24">
        <v>1.62936542204891E-7</v>
      </c>
      <c r="J3389" s="11" t="s">
        <v>9</v>
      </c>
      <c r="K3389" s="62" t="s">
        <v>3204</v>
      </c>
    </row>
    <row r="3390" spans="1:11">
      <c r="A3390" s="48">
        <f t="shared" si="52"/>
        <v>3378</v>
      </c>
      <c r="B3390" s="64" t="s">
        <v>7342</v>
      </c>
      <c r="C3390" s="27">
        <v>0</v>
      </c>
      <c r="D3390" s="26">
        <v>7.2087171945571299E-3</v>
      </c>
      <c r="E3390" s="26">
        <v>0</v>
      </c>
      <c r="F3390" s="28">
        <v>1.04512670235942E-8</v>
      </c>
      <c r="G3390" s="26">
        <v>5.1985594101181899E-2</v>
      </c>
      <c r="H3390" s="28">
        <v>1.3184252253203399E-16</v>
      </c>
      <c r="I3390" s="28" t="s">
        <v>3205</v>
      </c>
      <c r="J3390" s="26" t="s">
        <v>441</v>
      </c>
      <c r="K3390" s="64" t="s">
        <v>3206</v>
      </c>
    </row>
    <row r="3391" spans="1:11">
      <c r="A3391" s="10">
        <f t="shared" si="52"/>
        <v>3379</v>
      </c>
      <c r="B3391" s="62" t="s">
        <v>7343</v>
      </c>
      <c r="C3391" s="15">
        <v>0</v>
      </c>
      <c r="D3391" s="11">
        <v>7.1526610177382903E-3</v>
      </c>
      <c r="E3391" s="11">
        <v>0</v>
      </c>
      <c r="F3391" s="24">
        <v>4.9313382204201098E-11</v>
      </c>
      <c r="G3391" s="11">
        <v>5.1571442378585901E-2</v>
      </c>
      <c r="H3391" s="24">
        <v>1.45628520864717E-10</v>
      </c>
      <c r="I3391" s="24">
        <v>3.1896754937402899E-53</v>
      </c>
      <c r="J3391" s="11" t="s">
        <v>9</v>
      </c>
      <c r="K3391" s="62" t="s">
        <v>3207</v>
      </c>
    </row>
    <row r="3392" spans="1:11">
      <c r="A3392" s="10">
        <f t="shared" si="52"/>
        <v>3380</v>
      </c>
      <c r="B3392" s="62" t="s">
        <v>7344</v>
      </c>
      <c r="C3392" s="15">
        <v>0</v>
      </c>
      <c r="D3392" s="11">
        <v>8.7035653235395492E-3</v>
      </c>
      <c r="E3392" s="11">
        <v>0</v>
      </c>
      <c r="F3392" s="24">
        <v>3.3560839735413401E-9</v>
      </c>
      <c r="G3392" s="11">
        <v>6.3160023967646597E-2</v>
      </c>
      <c r="H3392" s="24">
        <v>1.2963773521223901E-10</v>
      </c>
      <c r="I3392" s="24">
        <v>1.6979235880239499E-51</v>
      </c>
      <c r="J3392" s="11" t="s">
        <v>9</v>
      </c>
      <c r="K3392" s="62" t="s">
        <v>3208</v>
      </c>
    </row>
    <row r="3393" spans="1:11">
      <c r="A3393" s="10">
        <f t="shared" si="52"/>
        <v>3381</v>
      </c>
      <c r="B3393" s="62" t="s">
        <v>7345</v>
      </c>
      <c r="C3393" s="15">
        <v>0</v>
      </c>
      <c r="D3393" s="11">
        <v>9.4519223540364596E-3</v>
      </c>
      <c r="E3393" s="11">
        <v>0</v>
      </c>
      <c r="F3393" s="24">
        <v>7.3046031635558499E-9</v>
      </c>
      <c r="G3393" s="11">
        <v>5.8405080684119003E-2</v>
      </c>
      <c r="H3393" s="11">
        <v>9.5549816009292098E-3</v>
      </c>
      <c r="I3393" s="24">
        <v>1.37476025292191E-10</v>
      </c>
      <c r="J3393" s="11" t="s">
        <v>9</v>
      </c>
      <c r="K3393" s="62" t="s">
        <v>3209</v>
      </c>
    </row>
    <row r="3394" spans="1:11">
      <c r="A3394" s="10">
        <f t="shared" si="52"/>
        <v>3382</v>
      </c>
      <c r="B3394" s="62" t="s">
        <v>7346</v>
      </c>
      <c r="C3394" s="15">
        <v>0</v>
      </c>
      <c r="D3394" s="11">
        <v>8.8518461054711804E-3</v>
      </c>
      <c r="E3394" s="11">
        <v>0</v>
      </c>
      <c r="F3394" s="24">
        <v>2.1316839645341899E-8</v>
      </c>
      <c r="G3394" s="11">
        <v>6.4262776949051803E-2</v>
      </c>
      <c r="H3394" s="24">
        <v>8.9392028364260305E-8</v>
      </c>
      <c r="I3394" s="24">
        <v>4.0542758192563301E-29</v>
      </c>
      <c r="J3394" s="11" t="s">
        <v>9</v>
      </c>
      <c r="K3394" s="62" t="s">
        <v>3210</v>
      </c>
    </row>
    <row r="3395" spans="1:11">
      <c r="A3395" s="10">
        <f t="shared" si="52"/>
        <v>3383</v>
      </c>
      <c r="B3395" s="62" t="s">
        <v>7347</v>
      </c>
      <c r="C3395" s="15">
        <v>0</v>
      </c>
      <c r="D3395" s="11">
        <v>1.0189181583064E-2</v>
      </c>
      <c r="E3395" s="11">
        <v>0</v>
      </c>
      <c r="F3395" s="24">
        <v>3.1151351381646201E-8</v>
      </c>
      <c r="G3395" s="11">
        <v>5.2645819629466503E-2</v>
      </c>
      <c r="H3395" s="11">
        <v>2.0080401623277899E-2</v>
      </c>
      <c r="I3395" s="24">
        <v>2.2515176523967899E-9</v>
      </c>
      <c r="J3395" s="11" t="s">
        <v>9</v>
      </c>
      <c r="K3395" s="62" t="s">
        <v>3211</v>
      </c>
    </row>
    <row r="3396" spans="1:11">
      <c r="A3396" s="48">
        <f t="shared" si="52"/>
        <v>3384</v>
      </c>
      <c r="B3396" s="64" t="s">
        <v>7348</v>
      </c>
      <c r="C3396" s="27">
        <v>0</v>
      </c>
      <c r="D3396" s="26">
        <v>7.23991816587897E-3</v>
      </c>
      <c r="E3396" s="26">
        <v>0</v>
      </c>
      <c r="F3396" s="28">
        <v>6.4621608249338298E-8</v>
      </c>
      <c r="G3396" s="26">
        <v>5.2018686685487099E-2</v>
      </c>
      <c r="H3396" s="26">
        <v>1.8554791579429301E-4</v>
      </c>
      <c r="I3396" s="28">
        <v>7.4724912632071407E-15</v>
      </c>
      <c r="J3396" s="26" t="s">
        <v>441</v>
      </c>
      <c r="K3396" s="64" t="s">
        <v>3212</v>
      </c>
    </row>
    <row r="3397" spans="1:11">
      <c r="A3397" s="48">
        <f t="shared" si="52"/>
        <v>3385</v>
      </c>
      <c r="B3397" s="64" t="s">
        <v>7349</v>
      </c>
      <c r="C3397" s="27">
        <v>0</v>
      </c>
      <c r="D3397" s="26">
        <v>7.2136264343811403E-3</v>
      </c>
      <c r="E3397" s="26">
        <v>0</v>
      </c>
      <c r="F3397" s="28">
        <v>1.3111903611653699E-9</v>
      </c>
      <c r="G3397" s="26">
        <v>5.2021878805072301E-2</v>
      </c>
      <c r="H3397" s="28">
        <v>2.0721743950710899E-22</v>
      </c>
      <c r="I3397" s="28">
        <v>4.2729934342732801E-220</v>
      </c>
      <c r="J3397" s="26" t="s">
        <v>441</v>
      </c>
      <c r="K3397" s="64" t="s">
        <v>3213</v>
      </c>
    </row>
    <row r="3398" spans="1:11">
      <c r="A3398" s="10">
        <f t="shared" si="52"/>
        <v>3386</v>
      </c>
      <c r="B3398" s="62" t="s">
        <v>7350</v>
      </c>
      <c r="C3398" s="15">
        <v>0</v>
      </c>
      <c r="D3398" s="11">
        <v>8.9059433788821508E-3</v>
      </c>
      <c r="E3398" s="11">
        <v>0</v>
      </c>
      <c r="F3398" s="24">
        <v>2.81491723808817E-8</v>
      </c>
      <c r="G3398" s="11">
        <v>6.4665336270789298E-2</v>
      </c>
      <c r="H3398" s="24">
        <v>8.8648436166647706E-17</v>
      </c>
      <c r="I3398" s="11">
        <v>0</v>
      </c>
      <c r="J3398" s="11" t="s">
        <v>9</v>
      </c>
      <c r="K3398" s="62" t="s">
        <v>3214</v>
      </c>
    </row>
    <row r="3399" spans="1:11">
      <c r="A3399" s="10">
        <f t="shared" si="52"/>
        <v>3387</v>
      </c>
      <c r="B3399" s="62" t="s">
        <v>7351</v>
      </c>
      <c r="C3399" s="15">
        <v>0</v>
      </c>
      <c r="D3399" s="11">
        <v>8.8360434967271195E-3</v>
      </c>
      <c r="E3399" s="11">
        <v>0</v>
      </c>
      <c r="F3399" s="24">
        <v>1.08526914640206E-7</v>
      </c>
      <c r="G3399" s="11">
        <v>6.0269641701287097E-2</v>
      </c>
      <c r="H3399" s="11">
        <v>2.5149196472498202E-3</v>
      </c>
      <c r="I3399" s="24">
        <v>2.54276366601862E-11</v>
      </c>
      <c r="J3399" s="11" t="s">
        <v>9</v>
      </c>
      <c r="K3399" s="62" t="s">
        <v>3215</v>
      </c>
    </row>
    <row r="3400" spans="1:11">
      <c r="A3400" s="10">
        <f t="shared" si="52"/>
        <v>3388</v>
      </c>
      <c r="B3400" s="62" t="s">
        <v>7352</v>
      </c>
      <c r="C3400" s="15">
        <v>0</v>
      </c>
      <c r="D3400" s="11">
        <v>7.3540138464219399E-3</v>
      </c>
      <c r="E3400" s="11">
        <v>0</v>
      </c>
      <c r="F3400" s="24">
        <v>2.2418606322541698E-9</v>
      </c>
      <c r="G3400" s="11">
        <v>5.1977814616919901E-2</v>
      </c>
      <c r="H3400" s="24">
        <v>1.03912124591642E-6</v>
      </c>
      <c r="I3400" s="24">
        <v>2.71918761935632E-28</v>
      </c>
      <c r="J3400" s="11" t="s">
        <v>9</v>
      </c>
      <c r="K3400" s="62" t="s">
        <v>3216</v>
      </c>
    </row>
    <row r="3401" spans="1:11">
      <c r="A3401" s="10">
        <f t="shared" si="52"/>
        <v>3389</v>
      </c>
      <c r="B3401" s="62" t="s">
        <v>7353</v>
      </c>
      <c r="C3401" s="15">
        <v>0</v>
      </c>
      <c r="D3401" s="11">
        <v>8.9072073697184801E-3</v>
      </c>
      <c r="E3401" s="11">
        <v>0</v>
      </c>
      <c r="F3401" s="24">
        <v>5.5770701348132503E-9</v>
      </c>
      <c r="G3401" s="11">
        <v>6.4674764714932401E-2</v>
      </c>
      <c r="H3401" s="24">
        <v>5.8412620953079902E-16</v>
      </c>
      <c r="I3401" s="11">
        <v>0</v>
      </c>
      <c r="J3401" s="11" t="s">
        <v>9</v>
      </c>
      <c r="K3401" s="62" t="s">
        <v>3217</v>
      </c>
    </row>
    <row r="3402" spans="1:11">
      <c r="A3402" s="48">
        <f t="shared" si="52"/>
        <v>3390</v>
      </c>
      <c r="B3402" s="64" t="s">
        <v>7354</v>
      </c>
      <c r="C3402" s="27">
        <v>0</v>
      </c>
      <c r="D3402" s="26">
        <v>7.4775929669408103E-3</v>
      </c>
      <c r="E3402" s="26">
        <v>0</v>
      </c>
      <c r="F3402" s="28">
        <v>1.4673388147853101E-7</v>
      </c>
      <c r="G3402" s="26">
        <v>5.2033416017818301E-2</v>
      </c>
      <c r="H3402" s="26">
        <v>1.8224004646133899E-3</v>
      </c>
      <c r="I3402" s="28">
        <v>4.9260054401757E-12</v>
      </c>
      <c r="J3402" s="26" t="s">
        <v>441</v>
      </c>
      <c r="K3402" s="64" t="s">
        <v>3218</v>
      </c>
    </row>
    <row r="3403" spans="1:11">
      <c r="A3403" s="48">
        <f t="shared" si="52"/>
        <v>3391</v>
      </c>
      <c r="B3403" s="64" t="s">
        <v>7355</v>
      </c>
      <c r="C3403" s="27">
        <v>0</v>
      </c>
      <c r="D3403" s="26">
        <v>7.2133660017137998E-3</v>
      </c>
      <c r="E3403" s="26">
        <v>0</v>
      </c>
      <c r="F3403" s="28">
        <v>3.53545146196659E-10</v>
      </c>
      <c r="G3403" s="26">
        <v>5.2019955424088E-2</v>
      </c>
      <c r="H3403" s="28">
        <v>2.59687668619367E-18</v>
      </c>
      <c r="I3403" s="28">
        <v>1.8018107557600499E-153</v>
      </c>
      <c r="J3403" s="26" t="s">
        <v>441</v>
      </c>
      <c r="K3403" s="64" t="s">
        <v>3219</v>
      </c>
    </row>
    <row r="3404" spans="1:11">
      <c r="A3404" s="10">
        <f t="shared" si="52"/>
        <v>3392</v>
      </c>
      <c r="B3404" s="62" t="s">
        <v>7356</v>
      </c>
      <c r="C3404" s="15">
        <v>0</v>
      </c>
      <c r="D3404" s="11">
        <v>8.8809288355326099E-3</v>
      </c>
      <c r="E3404" s="11">
        <v>0</v>
      </c>
      <c r="F3404" s="24">
        <v>7.4864197871544299E-11</v>
      </c>
      <c r="G3404" s="11">
        <v>6.4479256444372399E-2</v>
      </c>
      <c r="H3404" s="24">
        <v>1.9685331048764E-13</v>
      </c>
      <c r="I3404" s="24" t="s">
        <v>3220</v>
      </c>
      <c r="J3404" s="11" t="s">
        <v>9</v>
      </c>
      <c r="K3404" s="62" t="s">
        <v>3221</v>
      </c>
    </row>
    <row r="3405" spans="1:11">
      <c r="A3405" s="48">
        <f t="shared" si="52"/>
        <v>3393</v>
      </c>
      <c r="B3405" s="64" t="s">
        <v>7357</v>
      </c>
      <c r="C3405" s="27">
        <v>0</v>
      </c>
      <c r="D3405" s="26">
        <v>7.2161198185317597E-3</v>
      </c>
      <c r="E3405" s="26">
        <v>0</v>
      </c>
      <c r="F3405" s="28">
        <v>9.1557590096266903E-9</v>
      </c>
      <c r="G3405" s="26">
        <v>5.20175472888234E-2</v>
      </c>
      <c r="H3405" s="28">
        <v>2.1381562322676102E-5</v>
      </c>
      <c r="I3405" s="28">
        <v>3.7091708297873202E-19</v>
      </c>
      <c r="J3405" s="26" t="s">
        <v>441</v>
      </c>
      <c r="K3405" s="64" t="s">
        <v>3222</v>
      </c>
    </row>
    <row r="3406" spans="1:11">
      <c r="A3406" s="10">
        <f t="shared" si="52"/>
        <v>3394</v>
      </c>
      <c r="B3406" s="62" t="s">
        <v>7358</v>
      </c>
      <c r="C3406" s="15">
        <v>0</v>
      </c>
      <c r="D3406" s="11">
        <v>9.9205278567971907E-3</v>
      </c>
      <c r="E3406" s="11">
        <v>0</v>
      </c>
      <c r="F3406" s="24">
        <v>4.5281015462522898E-8</v>
      </c>
      <c r="G3406" s="11">
        <v>6.0112590060137902E-2</v>
      </c>
      <c r="H3406" s="11">
        <v>1.13004311665134E-2</v>
      </c>
      <c r="I3406" s="24">
        <v>2.3785557717391299E-9</v>
      </c>
      <c r="J3406" s="11" t="s">
        <v>9</v>
      </c>
      <c r="K3406" s="62" t="s">
        <v>3223</v>
      </c>
    </row>
    <row r="3407" spans="1:11">
      <c r="A3407" s="48">
        <f t="shared" ref="A3407:A3470" si="53">A3406+1</f>
        <v>3395</v>
      </c>
      <c r="B3407" s="64" t="s">
        <v>7359</v>
      </c>
      <c r="C3407" s="27">
        <v>0</v>
      </c>
      <c r="D3407" s="26">
        <v>7.2164258224345799E-3</v>
      </c>
      <c r="E3407" s="26">
        <v>0</v>
      </c>
      <c r="F3407" s="28">
        <v>7.4155201335420697E-9</v>
      </c>
      <c r="G3407" s="26">
        <v>5.2019792228773197E-2</v>
      </c>
      <c r="H3407" s="28">
        <v>2.1398496746391099E-5</v>
      </c>
      <c r="I3407" s="28">
        <v>2.0442404103685502E-18</v>
      </c>
      <c r="J3407" s="26" t="s">
        <v>441</v>
      </c>
      <c r="K3407" s="64" t="s">
        <v>3224</v>
      </c>
    </row>
    <row r="3408" spans="1:11">
      <c r="A3408" s="10">
        <f t="shared" si="53"/>
        <v>3396</v>
      </c>
      <c r="B3408" s="62" t="s">
        <v>7360</v>
      </c>
      <c r="C3408" s="15">
        <v>0</v>
      </c>
      <c r="D3408" s="11">
        <v>7.1482864460209001E-3</v>
      </c>
      <c r="E3408" s="11">
        <v>0</v>
      </c>
      <c r="F3408" s="11">
        <v>4.8802683383929198E-9</v>
      </c>
      <c r="G3408" s="11">
        <v>5.1508785646895101E-2</v>
      </c>
      <c r="H3408" s="11">
        <v>2.8519822383208599E-5</v>
      </c>
      <c r="I3408" s="11">
        <v>3.8347401902948298E-18</v>
      </c>
      <c r="J3408" s="11" t="s">
        <v>9</v>
      </c>
      <c r="K3408" s="62" t="s">
        <v>3225</v>
      </c>
    </row>
    <row r="3409" spans="1:11">
      <c r="A3409" s="10">
        <f t="shared" si="53"/>
        <v>3397</v>
      </c>
      <c r="B3409" s="62" t="s">
        <v>7361</v>
      </c>
      <c r="C3409" s="15">
        <v>0</v>
      </c>
      <c r="D3409" s="11">
        <v>8.9031810967471203E-3</v>
      </c>
      <c r="E3409" s="11">
        <v>0</v>
      </c>
      <c r="F3409" s="24">
        <v>2.3986930762026698E-8</v>
      </c>
      <c r="G3409" s="11">
        <v>6.4644788522737695E-2</v>
      </c>
      <c r="H3409" s="24">
        <v>7.8237941771587997E-12</v>
      </c>
      <c r="I3409" s="24">
        <v>3.3382917950294799E-63</v>
      </c>
      <c r="J3409" s="11" t="s">
        <v>9</v>
      </c>
      <c r="K3409" s="62" t="s">
        <v>3226</v>
      </c>
    </row>
    <row r="3410" spans="1:11">
      <c r="A3410" s="10">
        <f t="shared" si="53"/>
        <v>3398</v>
      </c>
      <c r="B3410" s="62" t="s">
        <v>7362</v>
      </c>
      <c r="C3410" s="15">
        <v>0</v>
      </c>
      <c r="D3410" s="11">
        <v>7.4385874864393896E-3</v>
      </c>
      <c r="E3410" s="11">
        <v>0</v>
      </c>
      <c r="F3410" s="24">
        <v>9.7593269605929799E-8</v>
      </c>
      <c r="G3410" s="11">
        <v>5.33529024130832E-2</v>
      </c>
      <c r="H3410" s="11">
        <v>3.1166802416828502E-4</v>
      </c>
      <c r="I3410" s="24">
        <v>5.9194293140906999E-15</v>
      </c>
      <c r="J3410" s="11" t="s">
        <v>9</v>
      </c>
      <c r="K3410" s="62" t="s">
        <v>3227</v>
      </c>
    </row>
    <row r="3411" spans="1:11">
      <c r="A3411" s="10">
        <f t="shared" si="53"/>
        <v>3399</v>
      </c>
      <c r="B3411" s="62" t="s">
        <v>7363</v>
      </c>
      <c r="C3411" s="15">
        <v>0</v>
      </c>
      <c r="D3411" s="11">
        <v>8.4439240282808102E-3</v>
      </c>
      <c r="E3411" s="11">
        <v>0</v>
      </c>
      <c r="F3411" s="24">
        <v>1.5097458559853401E-8</v>
      </c>
      <c r="G3411" s="11">
        <v>6.00470583051744E-2</v>
      </c>
      <c r="H3411" s="24">
        <v>3.3240073416369901E-11</v>
      </c>
      <c r="I3411" s="24">
        <v>4.1640861112023798E-56</v>
      </c>
      <c r="J3411" s="11" t="s">
        <v>9</v>
      </c>
      <c r="K3411" s="62" t="s">
        <v>3228</v>
      </c>
    </row>
    <row r="3412" spans="1:11">
      <c r="A3412" s="10">
        <f t="shared" si="53"/>
        <v>3400</v>
      </c>
      <c r="B3412" s="62" t="s">
        <v>7364</v>
      </c>
      <c r="C3412" s="15">
        <v>0</v>
      </c>
      <c r="D3412" s="11">
        <v>8.9072116228007606E-3</v>
      </c>
      <c r="E3412" s="11">
        <v>0</v>
      </c>
      <c r="F3412" s="24">
        <v>2.7199607727351199E-9</v>
      </c>
      <c r="G3412" s="11">
        <v>6.4674799390277801E-2</v>
      </c>
      <c r="H3412" s="24">
        <v>1.5313811162150799E-15</v>
      </c>
      <c r="I3412" s="24">
        <v>1.42770919526121E-107</v>
      </c>
      <c r="J3412" s="11" t="s">
        <v>9</v>
      </c>
      <c r="K3412" s="62" t="s">
        <v>3229</v>
      </c>
    </row>
    <row r="3413" spans="1:11">
      <c r="A3413" s="10">
        <f t="shared" si="53"/>
        <v>3401</v>
      </c>
      <c r="B3413" s="62" t="s">
        <v>7365</v>
      </c>
      <c r="C3413" s="15">
        <v>0</v>
      </c>
      <c r="D3413" s="11">
        <v>7.1684735498046496E-3</v>
      </c>
      <c r="E3413" s="11">
        <v>0</v>
      </c>
      <c r="F3413" s="24">
        <v>3.54497000360365E-9</v>
      </c>
      <c r="G3413" s="11">
        <v>5.1688036638332498E-2</v>
      </c>
      <c r="H3413" s="24">
        <v>2.0906260696986299E-7</v>
      </c>
      <c r="I3413" s="24">
        <v>1.0312716935042001E-28</v>
      </c>
      <c r="J3413" s="11" t="s">
        <v>9</v>
      </c>
      <c r="K3413" s="62" t="s">
        <v>3230</v>
      </c>
    </row>
    <row r="3414" spans="1:11">
      <c r="A3414" s="10">
        <f t="shared" si="53"/>
        <v>3402</v>
      </c>
      <c r="B3414" s="62" t="s">
        <v>7366</v>
      </c>
      <c r="C3414" s="15">
        <v>0</v>
      </c>
      <c r="D3414" s="11">
        <v>7.5702415229155296E-3</v>
      </c>
      <c r="E3414" s="11">
        <v>0</v>
      </c>
      <c r="F3414" s="24">
        <v>5.8131620733887196E-9</v>
      </c>
      <c r="G3414" s="11">
        <v>5.43563796459611E-2</v>
      </c>
      <c r="H3414" s="11">
        <v>2.8374988740451898E-4</v>
      </c>
      <c r="I3414" s="24">
        <v>1.1893372774827699E-15</v>
      </c>
      <c r="J3414" s="11" t="s">
        <v>9</v>
      </c>
      <c r="K3414" s="62" t="s">
        <v>3231</v>
      </c>
    </row>
    <row r="3415" spans="1:11">
      <c r="A3415" s="10">
        <f t="shared" si="53"/>
        <v>3403</v>
      </c>
      <c r="B3415" s="62" t="s">
        <v>7367</v>
      </c>
      <c r="C3415" s="15">
        <v>0</v>
      </c>
      <c r="D3415" s="11">
        <v>7.6123254551965199E-3</v>
      </c>
      <c r="E3415" s="11">
        <v>0</v>
      </c>
      <c r="F3415" s="24">
        <v>5.8035934520237597E-7</v>
      </c>
      <c r="G3415" s="11">
        <v>5.2067127367143702E-2</v>
      </c>
      <c r="H3415" s="11">
        <v>2.72607349354733E-3</v>
      </c>
      <c r="I3415" s="24">
        <v>5.4005394687308901E-11</v>
      </c>
      <c r="J3415" s="11" t="s">
        <v>9</v>
      </c>
      <c r="K3415" s="62" t="s">
        <v>3232</v>
      </c>
    </row>
    <row r="3416" spans="1:11">
      <c r="A3416" s="10">
        <f t="shared" si="53"/>
        <v>3404</v>
      </c>
      <c r="B3416" s="62" t="s">
        <v>7368</v>
      </c>
      <c r="C3416" s="15">
        <v>0</v>
      </c>
      <c r="D3416" s="11">
        <v>8.8007405102779497E-3</v>
      </c>
      <c r="E3416" s="11">
        <v>0</v>
      </c>
      <c r="F3416" s="24">
        <v>8.4615223244607596E-9</v>
      </c>
      <c r="G3416" s="11">
        <v>6.3882727490911798E-2</v>
      </c>
      <c r="H3416" s="24">
        <v>2.18760876781138E-16</v>
      </c>
      <c r="I3416" s="24">
        <v>2.7218893386134401E-132</v>
      </c>
      <c r="J3416" s="11" t="s">
        <v>9</v>
      </c>
      <c r="K3416" s="62" t="s">
        <v>3233</v>
      </c>
    </row>
    <row r="3417" spans="1:11">
      <c r="A3417" s="10">
        <f t="shared" si="53"/>
        <v>3405</v>
      </c>
      <c r="B3417" s="62" t="s">
        <v>7369</v>
      </c>
      <c r="C3417" s="15">
        <v>0</v>
      </c>
      <c r="D3417" s="11">
        <v>8.8695009536223692E-3</v>
      </c>
      <c r="E3417" s="11">
        <v>0</v>
      </c>
      <c r="F3417" s="24">
        <v>3.02311474370945E-9</v>
      </c>
      <c r="G3417" s="11">
        <v>6.4394233446518997E-2</v>
      </c>
      <c r="H3417" s="24">
        <v>5.4728271839924698E-14</v>
      </c>
      <c r="I3417" s="24">
        <v>5.49566057125346E-106</v>
      </c>
      <c r="J3417" s="11" t="s">
        <v>9</v>
      </c>
      <c r="K3417" s="62" t="s">
        <v>3234</v>
      </c>
    </row>
    <row r="3418" spans="1:11">
      <c r="A3418" s="10">
        <f t="shared" si="53"/>
        <v>3406</v>
      </c>
      <c r="B3418" s="62" t="s">
        <v>7370</v>
      </c>
      <c r="C3418" s="15">
        <v>0</v>
      </c>
      <c r="D3418" s="11">
        <v>8.8696767193365295E-3</v>
      </c>
      <c r="E3418" s="11">
        <v>0</v>
      </c>
      <c r="F3418" s="24">
        <v>2.1066449181722002E-9</v>
      </c>
      <c r="G3418" s="11">
        <v>6.4395541953095797E-2</v>
      </c>
      <c r="H3418" s="24">
        <v>8.1765948282626399E-11</v>
      </c>
      <c r="I3418" s="24">
        <v>2.3419367352593601E-80</v>
      </c>
      <c r="J3418" s="11" t="s">
        <v>9</v>
      </c>
      <c r="K3418" s="62" t="s">
        <v>3235</v>
      </c>
    </row>
    <row r="3419" spans="1:11">
      <c r="A3419" s="10">
        <f t="shared" si="53"/>
        <v>3407</v>
      </c>
      <c r="B3419" s="62" t="s">
        <v>7371</v>
      </c>
      <c r="C3419" s="15">
        <v>0</v>
      </c>
      <c r="D3419" s="11">
        <v>8.9072119249885996E-3</v>
      </c>
      <c r="E3419" s="11">
        <v>0</v>
      </c>
      <c r="F3419" s="24">
        <v>4.2298059944619099E-9</v>
      </c>
      <c r="G3419" s="11">
        <v>6.4674800036924301E-2</v>
      </c>
      <c r="H3419" s="24">
        <v>2.3209759205550399E-65</v>
      </c>
      <c r="I3419" s="11">
        <v>0</v>
      </c>
      <c r="J3419" s="11" t="s">
        <v>9</v>
      </c>
      <c r="K3419" s="62" t="s">
        <v>3236</v>
      </c>
    </row>
    <row r="3420" spans="1:11">
      <c r="A3420" s="10">
        <f t="shared" si="53"/>
        <v>3408</v>
      </c>
      <c r="B3420" s="62" t="s">
        <v>7372</v>
      </c>
      <c r="C3420" s="15">
        <v>0</v>
      </c>
      <c r="D3420" s="11">
        <v>8.5393439822838407E-3</v>
      </c>
      <c r="E3420" s="11">
        <v>0</v>
      </c>
      <c r="F3420" s="24">
        <v>1.22797118133482E-9</v>
      </c>
      <c r="G3420" s="11">
        <v>6.1939129099839202E-2</v>
      </c>
      <c r="H3420" s="24">
        <v>4.9595409106307603E-64</v>
      </c>
      <c r="I3420" s="11">
        <v>0</v>
      </c>
      <c r="J3420" s="11" t="s">
        <v>9</v>
      </c>
      <c r="K3420" s="62" t="s">
        <v>3237</v>
      </c>
    </row>
    <row r="3421" spans="1:11">
      <c r="A3421" s="10">
        <f t="shared" si="53"/>
        <v>3409</v>
      </c>
      <c r="B3421" s="62" t="s">
        <v>7373</v>
      </c>
      <c r="C3421" s="15">
        <v>0</v>
      </c>
      <c r="D3421" s="11">
        <v>8.80779835842674E-3</v>
      </c>
      <c r="E3421" s="11">
        <v>0</v>
      </c>
      <c r="F3421" s="24">
        <v>8.3225682813281598E-10</v>
      </c>
      <c r="G3421" s="11">
        <v>6.3935233578114301E-2</v>
      </c>
      <c r="H3421" s="24">
        <v>7.2807480771639797E-64</v>
      </c>
      <c r="I3421" s="11">
        <v>0</v>
      </c>
      <c r="J3421" s="11" t="s">
        <v>9</v>
      </c>
      <c r="K3421" s="62" t="s">
        <v>3238</v>
      </c>
    </row>
    <row r="3422" spans="1:11">
      <c r="A3422" s="10">
        <f t="shared" si="53"/>
        <v>3410</v>
      </c>
      <c r="B3422" s="62" t="s">
        <v>7374</v>
      </c>
      <c r="C3422" s="15">
        <v>0</v>
      </c>
      <c r="D3422" s="11">
        <v>8.4118225717774494E-3</v>
      </c>
      <c r="E3422" s="11">
        <v>0</v>
      </c>
      <c r="F3422" s="24">
        <v>1.5235134767669798E-8</v>
      </c>
      <c r="G3422" s="11">
        <v>6.0991452769361902E-2</v>
      </c>
      <c r="H3422" s="24">
        <v>8.4024115406834096E-10</v>
      </c>
      <c r="I3422" s="24">
        <v>6.4751440140364897E-47</v>
      </c>
      <c r="J3422" s="11" t="s">
        <v>9</v>
      </c>
      <c r="K3422" s="62" t="s">
        <v>3239</v>
      </c>
    </row>
    <row r="3423" spans="1:11">
      <c r="A3423" s="10">
        <f t="shared" si="53"/>
        <v>3411</v>
      </c>
      <c r="B3423" s="62" t="s">
        <v>7375</v>
      </c>
      <c r="C3423" s="15">
        <v>0</v>
      </c>
      <c r="D3423" s="11">
        <v>8.9072034160778309E-3</v>
      </c>
      <c r="E3423" s="11">
        <v>0</v>
      </c>
      <c r="F3423" s="24">
        <v>7.1984540954187199E-10</v>
      </c>
      <c r="G3423" s="11">
        <v>6.4674740399637998E-2</v>
      </c>
      <c r="H3423" s="24">
        <v>4.8280556094488898E-11</v>
      </c>
      <c r="I3423" s="24">
        <v>6.36464275068361E-104</v>
      </c>
      <c r="J3423" s="11" t="s">
        <v>9</v>
      </c>
      <c r="K3423" s="62" t="s">
        <v>3240</v>
      </c>
    </row>
    <row r="3424" spans="1:11">
      <c r="A3424" s="10">
        <f t="shared" si="53"/>
        <v>3412</v>
      </c>
      <c r="B3424" s="62" t="s">
        <v>7376</v>
      </c>
      <c r="C3424" s="15">
        <v>0</v>
      </c>
      <c r="D3424" s="11">
        <v>8.8055839848460403E-3</v>
      </c>
      <c r="E3424" s="11">
        <v>0</v>
      </c>
      <c r="F3424" s="24">
        <v>1.0424915225325699E-9</v>
      </c>
      <c r="G3424" s="11">
        <v>6.3918760110743197E-2</v>
      </c>
      <c r="H3424" s="24">
        <v>1.94596543772945E-9</v>
      </c>
      <c r="I3424" s="24">
        <v>1.54914335461682E-76</v>
      </c>
      <c r="J3424" s="11" t="s">
        <v>9</v>
      </c>
      <c r="K3424" s="62" t="s">
        <v>3241</v>
      </c>
    </row>
    <row r="3425" spans="1:11">
      <c r="A3425" s="10">
        <f t="shared" si="53"/>
        <v>3413</v>
      </c>
      <c r="B3425" s="62" t="s">
        <v>7377</v>
      </c>
      <c r="C3425" s="15">
        <v>0</v>
      </c>
      <c r="D3425" s="11">
        <v>8.3269043565273697E-3</v>
      </c>
      <c r="E3425" s="11">
        <v>0</v>
      </c>
      <c r="F3425" s="24">
        <v>1.4688793767820501E-7</v>
      </c>
      <c r="G3425" s="11">
        <v>6.02633089045672E-2</v>
      </c>
      <c r="H3425" s="24">
        <v>1.3193017188987E-8</v>
      </c>
      <c r="I3425" s="24">
        <v>3.7673676032292802E-44</v>
      </c>
      <c r="J3425" s="11" t="s">
        <v>9</v>
      </c>
      <c r="K3425" s="62" t="s">
        <v>3242</v>
      </c>
    </row>
    <row r="3426" spans="1:11">
      <c r="A3426" s="10">
        <f t="shared" si="53"/>
        <v>3414</v>
      </c>
      <c r="B3426" s="62" t="s">
        <v>7378</v>
      </c>
      <c r="C3426" s="15">
        <v>0</v>
      </c>
      <c r="D3426" s="11">
        <v>1.01033126021709E-2</v>
      </c>
      <c r="E3426" s="11">
        <v>0</v>
      </c>
      <c r="F3426" s="24">
        <v>6.5419604670387499E-9</v>
      </c>
      <c r="G3426" s="11">
        <v>6.08870519285023E-2</v>
      </c>
      <c r="H3426" s="11">
        <v>1.1754172038306501E-2</v>
      </c>
      <c r="I3426" s="24">
        <v>2.12530270831774E-13</v>
      </c>
      <c r="J3426" s="11" t="s">
        <v>9</v>
      </c>
      <c r="K3426" s="62" t="s">
        <v>3243</v>
      </c>
    </row>
    <row r="3427" spans="1:11">
      <c r="A3427" s="48">
        <f t="shared" si="53"/>
        <v>3415</v>
      </c>
      <c r="B3427" s="64" t="s">
        <v>7379</v>
      </c>
      <c r="C3427" s="27">
        <v>0</v>
      </c>
      <c r="D3427" s="26">
        <v>7.2193956003661396E-3</v>
      </c>
      <c r="E3427" s="26">
        <v>0</v>
      </c>
      <c r="F3427" s="28">
        <v>3.9808299958157801E-8</v>
      </c>
      <c r="G3427" s="26">
        <v>5.2061361958883202E-2</v>
      </c>
      <c r="H3427" s="28">
        <v>2.9197108708655199E-6</v>
      </c>
      <c r="I3427" s="28">
        <v>3.3999815483692798E-24</v>
      </c>
      <c r="J3427" s="26" t="s">
        <v>441</v>
      </c>
      <c r="K3427" s="64" t="s">
        <v>3244</v>
      </c>
    </row>
    <row r="3428" spans="1:11">
      <c r="A3428" s="48">
        <f t="shared" si="53"/>
        <v>3416</v>
      </c>
      <c r="B3428" s="64" t="s">
        <v>7380</v>
      </c>
      <c r="C3428" s="27">
        <v>0</v>
      </c>
      <c r="D3428" s="26">
        <v>7.2209590202943598E-3</v>
      </c>
      <c r="E3428" s="26">
        <v>0</v>
      </c>
      <c r="F3428" s="28">
        <v>5.9446006627767804E-9</v>
      </c>
      <c r="G3428" s="26">
        <v>5.1998797653026202E-2</v>
      </c>
      <c r="H3428" s="28">
        <v>7.2619554146851294E-5</v>
      </c>
      <c r="I3428" s="28">
        <v>7.7116631315043797E-29</v>
      </c>
      <c r="J3428" s="26" t="s">
        <v>441</v>
      </c>
      <c r="K3428" s="64" t="s">
        <v>3245</v>
      </c>
    </row>
    <row r="3429" spans="1:11">
      <c r="A3429" s="10">
        <f t="shared" si="53"/>
        <v>3417</v>
      </c>
      <c r="B3429" s="62" t="s">
        <v>7381</v>
      </c>
      <c r="C3429" s="15">
        <v>0</v>
      </c>
      <c r="D3429" s="11">
        <v>7.3417289511159001E-3</v>
      </c>
      <c r="E3429" s="11">
        <v>0</v>
      </c>
      <c r="F3429" s="24">
        <v>3.2832459810765798E-9</v>
      </c>
      <c r="G3429" s="11">
        <v>5.2960655723958597E-2</v>
      </c>
      <c r="H3429" s="24">
        <v>7.5249033918796004E-6</v>
      </c>
      <c r="I3429" s="24">
        <v>5.4536723974798298E-22</v>
      </c>
      <c r="J3429" s="11" t="s">
        <v>9</v>
      </c>
      <c r="K3429" s="62" t="s">
        <v>3246</v>
      </c>
    </row>
    <row r="3430" spans="1:11">
      <c r="A3430" s="10">
        <f t="shared" si="53"/>
        <v>3418</v>
      </c>
      <c r="B3430" s="62" t="s">
        <v>7382</v>
      </c>
      <c r="C3430" s="15">
        <v>0</v>
      </c>
      <c r="D3430" s="11">
        <v>7.9640147973711294E-3</v>
      </c>
      <c r="E3430" s="11">
        <v>0</v>
      </c>
      <c r="F3430" s="24">
        <v>1.03712165912274E-7</v>
      </c>
      <c r="G3430" s="11">
        <v>5.6490842436227699E-2</v>
      </c>
      <c r="H3430" s="24">
        <v>1.4361753416891901E-8</v>
      </c>
      <c r="I3430" s="24">
        <v>6.0277031165475701E-34</v>
      </c>
      <c r="J3430" s="11" t="s">
        <v>9</v>
      </c>
      <c r="K3430" s="62" t="s">
        <v>3247</v>
      </c>
    </row>
    <row r="3431" spans="1:11">
      <c r="A3431" s="48">
        <f t="shared" si="53"/>
        <v>3419</v>
      </c>
      <c r="B3431" s="64" t="s">
        <v>7383</v>
      </c>
      <c r="C3431" s="27">
        <v>0</v>
      </c>
      <c r="D3431" s="26">
        <v>7.2207594108045199E-3</v>
      </c>
      <c r="E3431" s="26">
        <v>0</v>
      </c>
      <c r="F3431" s="28">
        <v>3.7803467266106504E-9</v>
      </c>
      <c r="G3431" s="26">
        <v>5.2018686826100502E-2</v>
      </c>
      <c r="H3431" s="28">
        <v>5.2540220905599797E-5</v>
      </c>
      <c r="I3431" s="28">
        <v>1.14546857057891E-23</v>
      </c>
      <c r="J3431" s="26" t="s">
        <v>441</v>
      </c>
      <c r="K3431" s="64" t="s">
        <v>3248</v>
      </c>
    </row>
    <row r="3432" spans="1:11">
      <c r="A3432" s="10">
        <f t="shared" si="53"/>
        <v>3420</v>
      </c>
      <c r="B3432" s="62" t="s">
        <v>7384</v>
      </c>
      <c r="C3432" s="15">
        <v>0</v>
      </c>
      <c r="D3432" s="11">
        <v>7.5550495966286496E-3</v>
      </c>
      <c r="E3432" s="11">
        <v>0</v>
      </c>
      <c r="F3432" s="24">
        <v>1.4477357711489599E-7</v>
      </c>
      <c r="G3432" s="11">
        <v>5.4541953195471699E-2</v>
      </c>
      <c r="H3432" s="24">
        <v>3.8620509131531401E-6</v>
      </c>
      <c r="I3432" s="24">
        <v>3.5658755033591201E-20</v>
      </c>
      <c r="J3432" s="11" t="s">
        <v>9</v>
      </c>
      <c r="K3432" s="62" t="s">
        <v>3249</v>
      </c>
    </row>
    <row r="3433" spans="1:11">
      <c r="A3433" s="48">
        <f t="shared" si="53"/>
        <v>3421</v>
      </c>
      <c r="B3433" s="64" t="s">
        <v>7385</v>
      </c>
      <c r="C3433" s="27">
        <v>0</v>
      </c>
      <c r="D3433" s="26">
        <v>7.77754263060184E-3</v>
      </c>
      <c r="E3433" s="26">
        <v>0</v>
      </c>
      <c r="F3433" s="28">
        <v>4.2129209543711798E-7</v>
      </c>
      <c r="G3433" s="26">
        <v>5.2021130244086097E-2</v>
      </c>
      <c r="H3433" s="26">
        <v>3.9169875797987596E-3</v>
      </c>
      <c r="I3433" s="28">
        <v>1.12845076912678E-10</v>
      </c>
      <c r="J3433" s="26" t="s">
        <v>441</v>
      </c>
      <c r="K3433" s="64" t="s">
        <v>3250</v>
      </c>
    </row>
    <row r="3434" spans="1:11">
      <c r="A3434" s="48">
        <f t="shared" si="53"/>
        <v>3422</v>
      </c>
      <c r="B3434" s="64" t="s">
        <v>7386</v>
      </c>
      <c r="C3434" s="27">
        <v>0</v>
      </c>
      <c r="D3434" s="26">
        <v>7.3511115736659598E-3</v>
      </c>
      <c r="E3434" s="26">
        <v>0</v>
      </c>
      <c r="F3434" s="28">
        <v>2.0070352761339601E-7</v>
      </c>
      <c r="G3434" s="26">
        <v>5.1956464635284E-2</v>
      </c>
      <c r="H3434" s="28">
        <v>7.5332935045561395E-7</v>
      </c>
      <c r="I3434" s="28">
        <v>3.4311156330847201E-23</v>
      </c>
      <c r="J3434" s="26" t="s">
        <v>441</v>
      </c>
      <c r="K3434" s="64" t="s">
        <v>3251</v>
      </c>
    </row>
    <row r="3435" spans="1:11">
      <c r="A3435" s="10">
        <f t="shared" si="53"/>
        <v>3423</v>
      </c>
      <c r="B3435" s="62" t="s">
        <v>7387</v>
      </c>
      <c r="C3435" s="15">
        <v>0</v>
      </c>
      <c r="D3435" s="11">
        <v>8.1373888291317292E-3</v>
      </c>
      <c r="E3435" s="11">
        <v>0</v>
      </c>
      <c r="F3435" s="24">
        <v>1.2651096866410299E-8</v>
      </c>
      <c r="G3435" s="11">
        <v>5.3241983418246E-2</v>
      </c>
      <c r="H3435" s="11">
        <v>5.2694981959547698E-3</v>
      </c>
      <c r="I3435" s="24">
        <v>2.55641918544752E-11</v>
      </c>
      <c r="J3435" s="11" t="s">
        <v>9</v>
      </c>
      <c r="K3435" s="62" t="s">
        <v>3252</v>
      </c>
    </row>
    <row r="3436" spans="1:11">
      <c r="A3436" s="10">
        <f t="shared" si="53"/>
        <v>3424</v>
      </c>
      <c r="B3436" s="62" t="s">
        <v>7388</v>
      </c>
      <c r="C3436" s="15">
        <v>0</v>
      </c>
      <c r="D3436" s="11">
        <v>8.9072113410674902E-3</v>
      </c>
      <c r="E3436" s="11">
        <v>0</v>
      </c>
      <c r="F3436" s="24">
        <v>1.34477495209888E-10</v>
      </c>
      <c r="G3436" s="11">
        <v>6.4674800036924301E-2</v>
      </c>
      <c r="H3436" s="24">
        <v>1.7782807944933898E-46</v>
      </c>
      <c r="I3436" s="11">
        <v>0</v>
      </c>
      <c r="J3436" s="11" t="s">
        <v>9</v>
      </c>
      <c r="K3436" s="62" t="s">
        <v>3253</v>
      </c>
    </row>
    <row r="3437" spans="1:11">
      <c r="A3437" s="10">
        <f t="shared" si="53"/>
        <v>3425</v>
      </c>
      <c r="B3437" s="62" t="s">
        <v>7389</v>
      </c>
      <c r="C3437" s="15">
        <v>0</v>
      </c>
      <c r="D3437" s="11">
        <v>8.2143151690021194E-3</v>
      </c>
      <c r="E3437" s="11">
        <v>0</v>
      </c>
      <c r="F3437" s="24">
        <v>6.4462083174904596E-8</v>
      </c>
      <c r="G3437" s="11">
        <v>5.9459281769505302E-2</v>
      </c>
      <c r="H3437" s="24">
        <v>6.08516032540346E-5</v>
      </c>
      <c r="I3437" s="24">
        <v>3.82721222913178E-29</v>
      </c>
      <c r="J3437" s="11" t="s">
        <v>9</v>
      </c>
      <c r="K3437" s="62" t="s">
        <v>3254</v>
      </c>
    </row>
    <row r="3438" spans="1:11">
      <c r="A3438" s="10">
        <f t="shared" si="53"/>
        <v>3426</v>
      </c>
      <c r="B3438" s="62" t="s">
        <v>7390</v>
      </c>
      <c r="C3438" s="15">
        <v>0</v>
      </c>
      <c r="D3438" s="11">
        <v>7.6269940885132998E-3</v>
      </c>
      <c r="E3438" s="11">
        <v>0</v>
      </c>
      <c r="F3438" s="24">
        <v>8.5618226432277993E-9</v>
      </c>
      <c r="G3438" s="11">
        <v>5.4708459365148003E-2</v>
      </c>
      <c r="H3438" s="11">
        <v>3.4737058597181599E-4</v>
      </c>
      <c r="I3438" s="24">
        <v>2.52939320946879E-14</v>
      </c>
      <c r="J3438" s="11" t="s">
        <v>9</v>
      </c>
      <c r="K3438" s="62" t="s">
        <v>3255</v>
      </c>
    </row>
    <row r="3439" spans="1:11">
      <c r="A3439" s="48">
        <f t="shared" si="53"/>
        <v>3427</v>
      </c>
      <c r="B3439" s="64" t="s">
        <v>7391</v>
      </c>
      <c r="C3439" s="27">
        <v>0</v>
      </c>
      <c r="D3439" s="26">
        <v>7.2109607087964302E-3</v>
      </c>
      <c r="E3439" s="26">
        <v>0</v>
      </c>
      <c r="F3439" s="28">
        <v>2.0753438471041E-7</v>
      </c>
      <c r="G3439" s="26">
        <v>5.2001961114193397E-2</v>
      </c>
      <c r="H3439" s="28">
        <v>2.7423424210432301E-9</v>
      </c>
      <c r="I3439" s="28">
        <v>5.6779822974705497E-68</v>
      </c>
      <c r="J3439" s="26" t="s">
        <v>441</v>
      </c>
      <c r="K3439" s="64" t="s">
        <v>3256</v>
      </c>
    </row>
    <row r="3440" spans="1:11">
      <c r="A3440" s="10">
        <f t="shared" si="53"/>
        <v>3428</v>
      </c>
      <c r="B3440" s="62" t="s">
        <v>7392</v>
      </c>
      <c r="C3440" s="15">
        <v>0</v>
      </c>
      <c r="D3440" s="11">
        <v>8.7449888338513408E-3</v>
      </c>
      <c r="E3440" s="11">
        <v>0</v>
      </c>
      <c r="F3440" s="24">
        <v>7.92772809662036E-8</v>
      </c>
      <c r="G3440" s="11">
        <v>6.0114165690847002E-2</v>
      </c>
      <c r="H3440" s="11">
        <v>3.0435830764736398E-3</v>
      </c>
      <c r="I3440" s="24">
        <v>7.4841162728405702E-10</v>
      </c>
      <c r="J3440" s="11" t="s">
        <v>9</v>
      </c>
      <c r="K3440" s="62" t="s">
        <v>3257</v>
      </c>
    </row>
    <row r="3441" spans="1:11">
      <c r="A3441" s="10">
        <f t="shared" si="53"/>
        <v>3429</v>
      </c>
      <c r="B3441" s="62" t="s">
        <v>7393</v>
      </c>
      <c r="C3441" s="15">
        <v>0</v>
      </c>
      <c r="D3441" s="11">
        <v>8.8580797403485199E-3</v>
      </c>
      <c r="E3441" s="11">
        <v>0</v>
      </c>
      <c r="F3441" s="24">
        <v>4.7671951510965199E-10</v>
      </c>
      <c r="G3441" s="11">
        <v>6.4307784474461699E-2</v>
      </c>
      <c r="H3441" s="24">
        <v>1.38555272688261E-6</v>
      </c>
      <c r="I3441" s="24">
        <v>3.1794837134695198E-51</v>
      </c>
      <c r="J3441" s="11" t="s">
        <v>9</v>
      </c>
      <c r="K3441" s="62" t="s">
        <v>3258</v>
      </c>
    </row>
    <row r="3442" spans="1:11">
      <c r="A3442" s="10">
        <f t="shared" si="53"/>
        <v>3430</v>
      </c>
      <c r="B3442" s="62" t="s">
        <v>7394</v>
      </c>
      <c r="C3442" s="15">
        <v>0</v>
      </c>
      <c r="D3442" s="11">
        <v>7.2244471380255902E-3</v>
      </c>
      <c r="E3442" s="11">
        <v>0</v>
      </c>
      <c r="F3442" s="24">
        <v>4.1044764526705001E-9</v>
      </c>
      <c r="G3442" s="11">
        <v>5.2082409080214401E-2</v>
      </c>
      <c r="H3442" s="24">
        <v>1.82577879676857E-5</v>
      </c>
      <c r="I3442" s="24">
        <v>5.1133712991118598E-18</v>
      </c>
      <c r="J3442" s="11" t="s">
        <v>9</v>
      </c>
      <c r="K3442" s="62" t="s">
        <v>3259</v>
      </c>
    </row>
    <row r="3443" spans="1:11">
      <c r="A3443" s="10">
        <f t="shared" si="53"/>
        <v>3431</v>
      </c>
      <c r="B3443" s="62" t="s">
        <v>7395</v>
      </c>
      <c r="C3443" s="15">
        <v>0</v>
      </c>
      <c r="D3443" s="11">
        <v>1.3796345460767899E-2</v>
      </c>
      <c r="E3443" s="11">
        <v>0</v>
      </c>
      <c r="F3443" s="24">
        <v>1.15380867022846E-8</v>
      </c>
      <c r="G3443" s="11">
        <v>6.0987261126950999E-2</v>
      </c>
      <c r="H3443" s="11">
        <v>3.7402317509907398E-2</v>
      </c>
      <c r="I3443" s="24">
        <v>4.5790279670290699E-10</v>
      </c>
      <c r="J3443" s="11" t="s">
        <v>9</v>
      </c>
      <c r="K3443" s="62" t="s">
        <v>3260</v>
      </c>
    </row>
    <row r="3444" spans="1:11">
      <c r="A3444" s="48">
        <f t="shared" si="53"/>
        <v>3432</v>
      </c>
      <c r="B3444" s="64" t="s">
        <v>7396</v>
      </c>
      <c r="C3444" s="27">
        <v>0</v>
      </c>
      <c r="D3444" s="26">
        <v>7.2099852526671402E-3</v>
      </c>
      <c r="E3444" s="26">
        <v>0</v>
      </c>
      <c r="F3444" s="28">
        <v>2.0133237084891E-9</v>
      </c>
      <c r="G3444" s="26">
        <v>5.1994972771290997E-2</v>
      </c>
      <c r="H3444" s="28">
        <v>2.0819952436653798E-11</v>
      </c>
      <c r="I3444" s="28">
        <v>5.7019056907211401E-59</v>
      </c>
      <c r="J3444" s="26" t="s">
        <v>441</v>
      </c>
      <c r="K3444" s="64" t="s">
        <v>3261</v>
      </c>
    </row>
    <row r="3445" spans="1:11">
      <c r="A3445" s="10">
        <f t="shared" si="53"/>
        <v>3433</v>
      </c>
      <c r="B3445" s="62" t="s">
        <v>7397</v>
      </c>
      <c r="C3445" s="15">
        <v>0</v>
      </c>
      <c r="D3445" s="11">
        <v>7.0804008914673701E-3</v>
      </c>
      <c r="E3445" s="11">
        <v>0</v>
      </c>
      <c r="F3445" s="24">
        <v>3.96403247629539E-10</v>
      </c>
      <c r="G3445" s="11">
        <v>5.1037443752327598E-2</v>
      </c>
      <c r="H3445" s="24">
        <v>2.2300482662000099E-7</v>
      </c>
      <c r="I3445" s="24">
        <v>2.0828547509350301E-28</v>
      </c>
      <c r="J3445" s="11" t="s">
        <v>9</v>
      </c>
      <c r="K3445" s="62" t="s">
        <v>3262</v>
      </c>
    </row>
    <row r="3446" spans="1:11">
      <c r="A3446" s="48">
        <f t="shared" si="53"/>
        <v>3434</v>
      </c>
      <c r="B3446" s="64" t="s">
        <v>7398</v>
      </c>
      <c r="C3446" s="27">
        <v>0</v>
      </c>
      <c r="D3446" s="26">
        <v>7.21082232922041E-3</v>
      </c>
      <c r="E3446" s="26">
        <v>0</v>
      </c>
      <c r="F3446" s="28">
        <v>4.7006804003614197E-10</v>
      </c>
      <c r="G3446" s="26">
        <v>5.20011596792758E-2</v>
      </c>
      <c r="H3446" s="28">
        <v>1.4850612301620499E-12</v>
      </c>
      <c r="I3446" s="28">
        <v>2.9359783081581499E-71</v>
      </c>
      <c r="J3446" s="26" t="s">
        <v>441</v>
      </c>
      <c r="K3446" s="64" t="s">
        <v>3263</v>
      </c>
    </row>
    <row r="3447" spans="1:11">
      <c r="A3447" s="10">
        <f t="shared" si="53"/>
        <v>3435</v>
      </c>
      <c r="B3447" s="62" t="s">
        <v>7399</v>
      </c>
      <c r="C3447" s="15">
        <v>0</v>
      </c>
      <c r="D3447" s="11">
        <v>7.3076912107712597E-3</v>
      </c>
      <c r="E3447" s="11">
        <v>0</v>
      </c>
      <c r="F3447" s="24">
        <v>6.4578326719571696E-9</v>
      </c>
      <c r="G3447" s="11">
        <v>5.2717033357233302E-2</v>
      </c>
      <c r="H3447" s="24">
        <v>1.7545895505667701E-8</v>
      </c>
      <c r="I3447" s="24">
        <v>5.6209354119916903E-34</v>
      </c>
      <c r="J3447" s="11" t="s">
        <v>9</v>
      </c>
      <c r="K3447" s="62" t="s">
        <v>3264</v>
      </c>
    </row>
    <row r="3448" spans="1:11">
      <c r="A3448" s="48">
        <f t="shared" si="53"/>
        <v>3436</v>
      </c>
      <c r="B3448" s="64" t="s">
        <v>7400</v>
      </c>
      <c r="C3448" s="27">
        <v>0</v>
      </c>
      <c r="D3448" s="26">
        <v>7.21715524061945E-3</v>
      </c>
      <c r="E3448" s="26">
        <v>0</v>
      </c>
      <c r="F3448" s="28">
        <v>6.0608769404100403E-9</v>
      </c>
      <c r="G3448" s="26">
        <v>5.1957281849998697E-2</v>
      </c>
      <c r="H3448" s="28">
        <v>8.5224031234160599E-5</v>
      </c>
      <c r="I3448" s="28">
        <v>1.33963304637557E-16</v>
      </c>
      <c r="J3448" s="26" t="s">
        <v>441</v>
      </c>
      <c r="K3448" s="64" t="s">
        <v>3265</v>
      </c>
    </row>
    <row r="3449" spans="1:11">
      <c r="A3449" s="48">
        <f t="shared" si="53"/>
        <v>3437</v>
      </c>
      <c r="B3449" s="64" t="s">
        <v>7401</v>
      </c>
      <c r="C3449" s="27">
        <v>0</v>
      </c>
      <c r="D3449" s="26">
        <v>7.9347486284607107E-3</v>
      </c>
      <c r="E3449" s="26">
        <v>0</v>
      </c>
      <c r="F3449" s="28">
        <v>2.4895787653663002E-9</v>
      </c>
      <c r="G3449" s="26">
        <v>5.2027136944141399E-2</v>
      </c>
      <c r="H3449" s="26">
        <v>5.0036362196374798E-3</v>
      </c>
      <c r="I3449" s="28">
        <v>2.9906703949318302E-11</v>
      </c>
      <c r="J3449" s="26" t="s">
        <v>441</v>
      </c>
      <c r="K3449" s="64" t="s">
        <v>3266</v>
      </c>
    </row>
    <row r="3450" spans="1:11">
      <c r="A3450" s="10">
        <f t="shared" si="53"/>
        <v>3438</v>
      </c>
      <c r="B3450" s="62" t="s">
        <v>7402</v>
      </c>
      <c r="C3450" s="15">
        <v>0</v>
      </c>
      <c r="D3450" s="11">
        <v>7.3031749769161703E-3</v>
      </c>
      <c r="E3450" s="11">
        <v>0</v>
      </c>
      <c r="F3450" s="24">
        <v>2.47704758110649E-7</v>
      </c>
      <c r="G3450" s="11">
        <v>5.1599493748661698E-2</v>
      </c>
      <c r="H3450" s="24">
        <v>3.3377727318303599E-6</v>
      </c>
      <c r="I3450" s="24">
        <v>2.59991781423207E-19</v>
      </c>
      <c r="J3450" s="11" t="s">
        <v>9</v>
      </c>
      <c r="K3450" s="62" t="s">
        <v>3267</v>
      </c>
    </row>
    <row r="3451" spans="1:11">
      <c r="A3451" s="10">
        <f t="shared" si="53"/>
        <v>3439</v>
      </c>
      <c r="B3451" s="62" t="s">
        <v>7403</v>
      </c>
      <c r="C3451" s="15">
        <v>0</v>
      </c>
      <c r="D3451" s="11">
        <v>7.4573634652399003E-3</v>
      </c>
      <c r="E3451" s="11">
        <v>0</v>
      </c>
      <c r="F3451" s="24">
        <v>3.3935765092373497E-8</v>
      </c>
      <c r="G3451" s="11">
        <v>5.3715779653646697E-2</v>
      </c>
      <c r="H3451" s="11">
        <v>1.01293447142253E-4</v>
      </c>
      <c r="I3451" s="24">
        <v>4.3071897956276102E-14</v>
      </c>
      <c r="J3451" s="11" t="s">
        <v>9</v>
      </c>
      <c r="K3451" s="62" t="s">
        <v>3268</v>
      </c>
    </row>
    <row r="3452" spans="1:11">
      <c r="A3452" s="48">
        <f t="shared" si="53"/>
        <v>3440</v>
      </c>
      <c r="B3452" s="64" t="s">
        <v>7404</v>
      </c>
      <c r="C3452" s="27">
        <v>0</v>
      </c>
      <c r="D3452" s="26">
        <v>7.2098247012113096E-3</v>
      </c>
      <c r="E3452" s="26">
        <v>0</v>
      </c>
      <c r="F3452" s="28">
        <v>1.8604627054585E-10</v>
      </c>
      <c r="G3452" s="26">
        <v>5.1993787784411598E-2</v>
      </c>
      <c r="H3452" s="28">
        <v>5.6568955213157702E-10</v>
      </c>
      <c r="I3452" s="28">
        <v>1.46413670081626E-86</v>
      </c>
      <c r="J3452" s="26" t="s">
        <v>441</v>
      </c>
      <c r="K3452" s="64" t="s">
        <v>3269</v>
      </c>
    </row>
    <row r="3453" spans="1:11">
      <c r="A3453" s="10">
        <f t="shared" si="53"/>
        <v>3441</v>
      </c>
      <c r="B3453" s="62" t="s">
        <v>7405</v>
      </c>
      <c r="C3453" s="15">
        <v>0</v>
      </c>
      <c r="D3453" s="11">
        <v>8.81047252725785E-3</v>
      </c>
      <c r="E3453" s="11">
        <v>0</v>
      </c>
      <c r="F3453" s="24">
        <v>1.31600917936678E-9</v>
      </c>
      <c r="G3453" s="11">
        <v>6.3955046028418894E-2</v>
      </c>
      <c r="H3453" s="24">
        <v>7.3226584599300703E-8</v>
      </c>
      <c r="I3453" s="24">
        <v>1.16411727487152E-38</v>
      </c>
      <c r="J3453" s="11" t="s">
        <v>9</v>
      </c>
      <c r="K3453" s="62" t="s">
        <v>3270</v>
      </c>
    </row>
    <row r="3454" spans="1:11">
      <c r="A3454" s="10">
        <f t="shared" si="53"/>
        <v>3442</v>
      </c>
      <c r="B3454" s="62" t="s">
        <v>7406</v>
      </c>
      <c r="C3454" s="15">
        <v>0</v>
      </c>
      <c r="D3454" s="11">
        <v>8.9071108845612899E-3</v>
      </c>
      <c r="E3454" s="11">
        <v>0</v>
      </c>
      <c r="F3454" s="24">
        <v>3.4808975704362899E-10</v>
      </c>
      <c r="G3454" s="11">
        <v>6.4674052380403593E-2</v>
      </c>
      <c r="H3454" s="24">
        <v>3.2409673505705099E-16</v>
      </c>
      <c r="I3454" s="24">
        <v>3.1178973034319499E-116</v>
      </c>
      <c r="J3454" s="11" t="s">
        <v>9</v>
      </c>
      <c r="K3454" s="62" t="s">
        <v>3271</v>
      </c>
    </row>
    <row r="3455" spans="1:11">
      <c r="A3455" s="10">
        <f t="shared" si="53"/>
        <v>3443</v>
      </c>
      <c r="B3455" s="62" t="s">
        <v>7407</v>
      </c>
      <c r="C3455" s="15">
        <v>0</v>
      </c>
      <c r="D3455" s="11">
        <v>8.8953792902911593E-3</v>
      </c>
      <c r="E3455" s="11">
        <v>0</v>
      </c>
      <c r="F3455" s="24">
        <v>2.9217770082881198E-10</v>
      </c>
      <c r="G3455" s="11">
        <v>6.45867668671775E-2</v>
      </c>
      <c r="H3455" s="24">
        <v>5.6429168413511099E-16</v>
      </c>
      <c r="I3455" s="24">
        <v>3.9599637331378E-112</v>
      </c>
      <c r="J3455" s="11" t="s">
        <v>9</v>
      </c>
      <c r="K3455" s="62" t="s">
        <v>3272</v>
      </c>
    </row>
    <row r="3456" spans="1:11">
      <c r="A3456" s="10">
        <f t="shared" si="53"/>
        <v>3444</v>
      </c>
      <c r="B3456" s="62" t="s">
        <v>7408</v>
      </c>
      <c r="C3456" s="15">
        <v>0</v>
      </c>
      <c r="D3456" s="11">
        <v>8.5880130655346509E-3</v>
      </c>
      <c r="E3456" s="11">
        <v>0</v>
      </c>
      <c r="F3456" s="24">
        <v>1.34170126589263E-7</v>
      </c>
      <c r="G3456" s="11">
        <v>6.23007577417704E-2</v>
      </c>
      <c r="H3456" s="24">
        <v>1.07412088187227E-17</v>
      </c>
      <c r="I3456" s="11">
        <v>0</v>
      </c>
      <c r="J3456" s="11" t="s">
        <v>9</v>
      </c>
      <c r="K3456" s="62" t="s">
        <v>3273</v>
      </c>
    </row>
    <row r="3457" spans="1:11">
      <c r="A3457" s="48">
        <f t="shared" si="53"/>
        <v>3445</v>
      </c>
      <c r="B3457" s="64" t="s">
        <v>7409</v>
      </c>
      <c r="C3457" s="27">
        <v>0</v>
      </c>
      <c r="D3457" s="26">
        <v>7.2115914710724396E-3</v>
      </c>
      <c r="E3457" s="26">
        <v>0</v>
      </c>
      <c r="F3457" s="28">
        <v>7.7401919774838798E-8</v>
      </c>
      <c r="G3457" s="26">
        <v>5.2006761928099297E-2</v>
      </c>
      <c r="H3457" s="28">
        <v>1.66849529678743E-16</v>
      </c>
      <c r="I3457" s="26">
        <v>0</v>
      </c>
      <c r="J3457" s="26" t="s">
        <v>441</v>
      </c>
      <c r="K3457" s="64" t="s">
        <v>3274</v>
      </c>
    </row>
    <row r="3458" spans="1:11">
      <c r="A3458" s="10">
        <f t="shared" si="53"/>
        <v>3446</v>
      </c>
      <c r="B3458" s="62" t="s">
        <v>7410</v>
      </c>
      <c r="C3458" s="15">
        <v>0</v>
      </c>
      <c r="D3458" s="11">
        <v>8.4364015339026596E-3</v>
      </c>
      <c r="E3458" s="11">
        <v>0</v>
      </c>
      <c r="F3458" s="24">
        <v>6.2419186370753396E-9</v>
      </c>
      <c r="G3458" s="11">
        <v>6.0793156080677403E-2</v>
      </c>
      <c r="H3458" s="11">
        <v>2.6449891782329198E-4</v>
      </c>
      <c r="I3458" s="24">
        <v>4.89156214547732E-13</v>
      </c>
      <c r="J3458" s="11" t="s">
        <v>9</v>
      </c>
      <c r="K3458" s="62" t="s">
        <v>3275</v>
      </c>
    </row>
    <row r="3459" spans="1:11">
      <c r="A3459" s="10">
        <f t="shared" si="53"/>
        <v>3447</v>
      </c>
      <c r="B3459" s="62" t="s">
        <v>7411</v>
      </c>
      <c r="C3459" s="15">
        <v>0</v>
      </c>
      <c r="D3459" s="11">
        <v>7.1750960239704703E-3</v>
      </c>
      <c r="E3459" s="11">
        <v>0</v>
      </c>
      <c r="F3459" s="24">
        <v>1.30810708312993E-10</v>
      </c>
      <c r="G3459" s="11">
        <v>5.1640573126776702E-2</v>
      </c>
      <c r="H3459" s="24">
        <v>9.08303522881288E-5</v>
      </c>
      <c r="I3459" s="24">
        <v>1.46186252070706E-17</v>
      </c>
      <c r="J3459" s="11" t="s">
        <v>9</v>
      </c>
      <c r="K3459" s="62" t="s">
        <v>3276</v>
      </c>
    </row>
    <row r="3460" spans="1:11">
      <c r="A3460" s="10">
        <f t="shared" si="53"/>
        <v>3448</v>
      </c>
      <c r="B3460" s="62" t="s">
        <v>7412</v>
      </c>
      <c r="C3460" s="15">
        <v>0</v>
      </c>
      <c r="D3460" s="11">
        <v>8.8979768875809204E-3</v>
      </c>
      <c r="E3460" s="11">
        <v>0</v>
      </c>
      <c r="F3460" s="24">
        <v>6.961693291639E-10</v>
      </c>
      <c r="G3460" s="11">
        <v>6.4606092475257407E-2</v>
      </c>
      <c r="H3460" s="24">
        <v>3.7677287341790502E-10</v>
      </c>
      <c r="I3460" s="24">
        <v>1.4395120911477099E-48</v>
      </c>
      <c r="J3460" s="11" t="s">
        <v>9</v>
      </c>
      <c r="K3460" s="62" t="s">
        <v>3277</v>
      </c>
    </row>
    <row r="3461" spans="1:11">
      <c r="A3461" s="10">
        <f t="shared" si="53"/>
        <v>3449</v>
      </c>
      <c r="B3461" s="62" t="s">
        <v>7413</v>
      </c>
      <c r="C3461" s="15">
        <v>0</v>
      </c>
      <c r="D3461" s="11">
        <v>7.6971713331096103E-3</v>
      </c>
      <c r="E3461" s="11">
        <v>0</v>
      </c>
      <c r="F3461" s="24">
        <v>2.2931739740571401E-7</v>
      </c>
      <c r="G3461" s="11">
        <v>5.55452715780968E-2</v>
      </c>
      <c r="H3461" s="24">
        <v>4.91318530664875E-5</v>
      </c>
      <c r="I3461" s="24">
        <v>3.4716253153866401E-15</v>
      </c>
      <c r="J3461" s="11" t="s">
        <v>9</v>
      </c>
      <c r="K3461" s="62" t="s">
        <v>3278</v>
      </c>
    </row>
    <row r="3462" spans="1:11">
      <c r="A3462" s="10">
        <f t="shared" si="53"/>
        <v>3450</v>
      </c>
      <c r="B3462" s="62" t="s">
        <v>7414</v>
      </c>
      <c r="C3462" s="15">
        <v>0</v>
      </c>
      <c r="D3462" s="11">
        <v>8.9072123163459992E-3</v>
      </c>
      <c r="E3462" s="11">
        <v>0</v>
      </c>
      <c r="F3462" s="24">
        <v>6.9745896463740202E-9</v>
      </c>
      <c r="G3462" s="11">
        <v>6.4674800036924301E-2</v>
      </c>
      <c r="H3462" s="24">
        <v>9.9361498417246694E-42</v>
      </c>
      <c r="I3462" s="11">
        <v>0</v>
      </c>
      <c r="J3462" s="11" t="s">
        <v>9</v>
      </c>
      <c r="K3462" s="62" t="s">
        <v>3279</v>
      </c>
    </row>
    <row r="3463" spans="1:11">
      <c r="A3463" s="10">
        <f t="shared" si="53"/>
        <v>3451</v>
      </c>
      <c r="B3463" s="62" t="s">
        <v>7415</v>
      </c>
      <c r="C3463" s="15">
        <v>0</v>
      </c>
      <c r="D3463" s="11">
        <v>8.9072113281807395E-3</v>
      </c>
      <c r="E3463" s="11">
        <v>0</v>
      </c>
      <c r="F3463" s="24">
        <v>4.6824687252681599E-11</v>
      </c>
      <c r="G3463" s="11">
        <v>6.4674800034029895E-2</v>
      </c>
      <c r="H3463" s="24">
        <v>4.3801168562086904E-28</v>
      </c>
      <c r="I3463" s="11">
        <v>0</v>
      </c>
      <c r="J3463" s="11" t="s">
        <v>9</v>
      </c>
      <c r="K3463" s="62" t="s">
        <v>3280</v>
      </c>
    </row>
    <row r="3464" spans="1:11">
      <c r="A3464" s="10">
        <f t="shared" si="53"/>
        <v>3452</v>
      </c>
      <c r="B3464" s="62" t="s">
        <v>7416</v>
      </c>
      <c r="C3464" s="15">
        <v>0</v>
      </c>
      <c r="D3464" s="11">
        <v>8.9072115810610603E-3</v>
      </c>
      <c r="E3464" s="11">
        <v>0</v>
      </c>
      <c r="F3464" s="24">
        <v>1.8179880184316901E-9</v>
      </c>
      <c r="G3464" s="11">
        <v>6.4674800036588695E-2</v>
      </c>
      <c r="H3464" s="24">
        <v>5.1744606502538797E-21</v>
      </c>
      <c r="I3464" s="11">
        <v>0</v>
      </c>
      <c r="J3464" s="11" t="s">
        <v>9</v>
      </c>
      <c r="K3464" s="62" t="s">
        <v>3281</v>
      </c>
    </row>
    <row r="3465" spans="1:11">
      <c r="A3465" s="10">
        <f t="shared" si="53"/>
        <v>3453</v>
      </c>
      <c r="B3465" s="62" t="s">
        <v>7417</v>
      </c>
      <c r="C3465" s="15">
        <v>0</v>
      </c>
      <c r="D3465" s="11">
        <v>8.8057414721851093E-3</v>
      </c>
      <c r="E3465" s="11">
        <v>0</v>
      </c>
      <c r="F3465" s="24">
        <v>2.4700127999117398E-7</v>
      </c>
      <c r="G3465" s="11">
        <v>6.3919672772935102E-2</v>
      </c>
      <c r="H3465" s="24">
        <v>8.8212059870775501E-14</v>
      </c>
      <c r="I3465" s="24">
        <v>1.2358749518476599E-257</v>
      </c>
      <c r="J3465" s="11" t="s">
        <v>9</v>
      </c>
      <c r="K3465" s="62" t="s">
        <v>3282</v>
      </c>
    </row>
    <row r="3466" spans="1:11">
      <c r="A3466" s="48">
        <f t="shared" si="53"/>
        <v>3454</v>
      </c>
      <c r="B3466" s="64" t="s">
        <v>7418</v>
      </c>
      <c r="C3466" s="27">
        <v>0</v>
      </c>
      <c r="D3466" s="26">
        <v>7.1088233440845501E-3</v>
      </c>
      <c r="E3466" s="26">
        <v>0</v>
      </c>
      <c r="F3466" s="28">
        <v>5.07955304357426E-7</v>
      </c>
      <c r="G3466" s="26">
        <v>5.1147436193327102E-2</v>
      </c>
      <c r="H3466" s="28">
        <v>9.36951743733802E-5</v>
      </c>
      <c r="I3466" s="28">
        <v>3.7976661480622002E-15</v>
      </c>
      <c r="J3466" s="26" t="s">
        <v>441</v>
      </c>
      <c r="K3466" s="64" t="s">
        <v>3283</v>
      </c>
    </row>
    <row r="3467" spans="1:11">
      <c r="A3467" s="48">
        <f t="shared" si="53"/>
        <v>3455</v>
      </c>
      <c r="B3467" s="64" t="s">
        <v>7419</v>
      </c>
      <c r="C3467" s="27">
        <v>0</v>
      </c>
      <c r="D3467" s="26">
        <v>7.2171333639270202E-3</v>
      </c>
      <c r="E3467" s="26">
        <v>0</v>
      </c>
      <c r="F3467" s="28">
        <v>3.4871578582359001E-8</v>
      </c>
      <c r="G3467" s="26">
        <v>5.2047453918880597E-2</v>
      </c>
      <c r="H3467" s="28">
        <v>2.8491130383832999E-7</v>
      </c>
      <c r="I3467" s="28">
        <v>3.8972854355023001E-37</v>
      </c>
      <c r="J3467" s="26" t="s">
        <v>441</v>
      </c>
      <c r="K3467" s="64" t="s">
        <v>3284</v>
      </c>
    </row>
    <row r="3468" spans="1:11">
      <c r="A3468" s="48">
        <f t="shared" si="53"/>
        <v>3456</v>
      </c>
      <c r="B3468" s="64" t="s">
        <v>7420</v>
      </c>
      <c r="C3468" s="27">
        <v>0</v>
      </c>
      <c r="D3468" s="26">
        <v>7.2143197847558396E-3</v>
      </c>
      <c r="E3468" s="26">
        <v>0</v>
      </c>
      <c r="F3468" s="28">
        <v>3.0640023541624802E-11</v>
      </c>
      <c r="G3468" s="26">
        <v>5.2027003469711397E-2</v>
      </c>
      <c r="H3468" s="28">
        <v>1.18096173555992E-16</v>
      </c>
      <c r="I3468" s="28">
        <v>4.5822594496167301E-219</v>
      </c>
      <c r="J3468" s="26" t="s">
        <v>441</v>
      </c>
      <c r="K3468" s="64" t="s">
        <v>3285</v>
      </c>
    </row>
    <row r="3469" spans="1:11">
      <c r="A3469" s="10">
        <f t="shared" si="53"/>
        <v>3457</v>
      </c>
      <c r="B3469" s="62" t="s">
        <v>7421</v>
      </c>
      <c r="C3469" s="15">
        <v>0</v>
      </c>
      <c r="D3469" s="11">
        <v>8.6855778127417297E-3</v>
      </c>
      <c r="E3469" s="11">
        <v>0</v>
      </c>
      <c r="F3469" s="24">
        <v>2.95974770671427E-8</v>
      </c>
      <c r="G3469" s="11">
        <v>5.9666210144881902E-2</v>
      </c>
      <c r="H3469" s="24">
        <v>4.2512019257387399E-6</v>
      </c>
      <c r="I3469" s="24">
        <v>4.81513767331951E-20</v>
      </c>
      <c r="J3469" s="11" t="s">
        <v>9</v>
      </c>
      <c r="K3469" s="62" t="s">
        <v>3286</v>
      </c>
    </row>
    <row r="3470" spans="1:11">
      <c r="A3470" s="48">
        <f t="shared" si="53"/>
        <v>3458</v>
      </c>
      <c r="B3470" s="64" t="s">
        <v>7422</v>
      </c>
      <c r="C3470" s="27">
        <v>0</v>
      </c>
      <c r="D3470" s="26">
        <v>7.2146136173808304E-3</v>
      </c>
      <c r="E3470" s="26">
        <v>0</v>
      </c>
      <c r="F3470" s="28">
        <v>7.2507951820090799E-11</v>
      </c>
      <c r="G3470" s="26">
        <v>5.2029174622024901E-2</v>
      </c>
      <c r="H3470" s="28">
        <v>6.87180841382165E-20</v>
      </c>
      <c r="I3470" s="28">
        <v>4.1142457956881201E-173</v>
      </c>
      <c r="J3470" s="26" t="s">
        <v>441</v>
      </c>
      <c r="K3470" s="64" t="s">
        <v>3287</v>
      </c>
    </row>
    <row r="3471" spans="1:11">
      <c r="A3471" s="10">
        <f t="shared" ref="A3471:A3534" si="54">A3470+1</f>
        <v>3459</v>
      </c>
      <c r="B3471" s="62" t="s">
        <v>7423</v>
      </c>
      <c r="C3471" s="15">
        <v>0</v>
      </c>
      <c r="D3471" s="11">
        <v>8.3977328087356407E-3</v>
      </c>
      <c r="E3471" s="11">
        <v>0</v>
      </c>
      <c r="F3471" s="24">
        <v>3.4082395819066902E-9</v>
      </c>
      <c r="G3471" s="11">
        <v>6.0886780062764899E-2</v>
      </c>
      <c r="H3471" s="24">
        <v>9.4804187187921293E-10</v>
      </c>
      <c r="I3471" s="24">
        <v>1.04444820181496E-44</v>
      </c>
      <c r="J3471" s="11" t="s">
        <v>9</v>
      </c>
      <c r="K3471" s="62" t="s">
        <v>3288</v>
      </c>
    </row>
    <row r="3472" spans="1:11">
      <c r="A3472" s="10">
        <f t="shared" si="54"/>
        <v>3460</v>
      </c>
      <c r="B3472" s="62" t="s">
        <v>7424</v>
      </c>
      <c r="C3472" s="15">
        <v>0</v>
      </c>
      <c r="D3472" s="11">
        <v>8.5394243647327808E-3</v>
      </c>
      <c r="E3472" s="11">
        <v>0</v>
      </c>
      <c r="F3472" s="24">
        <v>2.7399641448053601E-8</v>
      </c>
      <c r="G3472" s="11">
        <v>6.1939698325136801E-2</v>
      </c>
      <c r="H3472" s="24">
        <v>4.6758147212706805E-10</v>
      </c>
      <c r="I3472" s="24">
        <v>2.4199351977295001E-52</v>
      </c>
      <c r="J3472" s="11" t="s">
        <v>9</v>
      </c>
      <c r="K3472" s="62" t="s">
        <v>3289</v>
      </c>
    </row>
    <row r="3473" spans="1:11">
      <c r="A3473" s="48">
        <f t="shared" si="54"/>
        <v>3461</v>
      </c>
      <c r="B3473" s="64" t="s">
        <v>7425</v>
      </c>
      <c r="C3473" s="27">
        <v>0</v>
      </c>
      <c r="D3473" s="26">
        <v>7.2137961358328898E-3</v>
      </c>
      <c r="E3473" s="26">
        <v>0</v>
      </c>
      <c r="F3473" s="28">
        <v>9.1154022343851297E-10</v>
      </c>
      <c r="G3473" s="26">
        <v>5.20055830523313E-2</v>
      </c>
      <c r="H3473" s="28">
        <v>1.6496427314132401E-5</v>
      </c>
      <c r="I3473" s="28">
        <v>1.2827537685168999E-18</v>
      </c>
      <c r="J3473" s="26" t="s">
        <v>441</v>
      </c>
      <c r="K3473" s="64" t="s">
        <v>3290</v>
      </c>
    </row>
    <row r="3474" spans="1:11">
      <c r="A3474" s="10">
        <f t="shared" si="54"/>
        <v>3462</v>
      </c>
      <c r="B3474" s="62" t="s">
        <v>7426</v>
      </c>
      <c r="C3474" s="15">
        <v>0</v>
      </c>
      <c r="D3474" s="11">
        <v>8.9507705766813002E-3</v>
      </c>
      <c r="E3474" s="11">
        <v>0</v>
      </c>
      <c r="F3474" s="24">
        <v>4.4597880447909899E-8</v>
      </c>
      <c r="G3474" s="11">
        <v>5.8616538892523898E-2</v>
      </c>
      <c r="H3474" s="11">
        <v>5.8759914870412404E-3</v>
      </c>
      <c r="I3474" s="24">
        <v>1.9798162807717701E-9</v>
      </c>
      <c r="J3474" s="11" t="s">
        <v>9</v>
      </c>
      <c r="K3474" s="62" t="s">
        <v>3291</v>
      </c>
    </row>
    <row r="3475" spans="1:11">
      <c r="A3475" s="10">
        <f t="shared" si="54"/>
        <v>3463</v>
      </c>
      <c r="B3475" s="62" t="s">
        <v>7427</v>
      </c>
      <c r="C3475" s="15">
        <v>0</v>
      </c>
      <c r="D3475" s="11">
        <v>7.72113360347029E-3</v>
      </c>
      <c r="E3475" s="11">
        <v>0</v>
      </c>
      <c r="F3475" s="24">
        <v>8.05992771242922E-9</v>
      </c>
      <c r="G3475" s="11">
        <v>5.5772841855419197E-2</v>
      </c>
      <c r="H3475" s="24">
        <v>2.23334328331093E-6</v>
      </c>
      <c r="I3475" s="24">
        <v>1.7545335640202901E-57</v>
      </c>
      <c r="J3475" s="11" t="s">
        <v>9</v>
      </c>
      <c r="K3475" s="62" t="s">
        <v>3292</v>
      </c>
    </row>
    <row r="3476" spans="1:11">
      <c r="A3476" s="10">
        <f t="shared" si="54"/>
        <v>3464</v>
      </c>
      <c r="B3476" s="62" t="s">
        <v>7428</v>
      </c>
      <c r="C3476" s="15">
        <v>0</v>
      </c>
      <c r="D3476" s="11">
        <v>7.9063026138752792E-3</v>
      </c>
      <c r="E3476" s="11">
        <v>0</v>
      </c>
      <c r="F3476" s="24">
        <v>7.3885715752707804E-10</v>
      </c>
      <c r="G3476" s="11">
        <v>5.6566221487968603E-2</v>
      </c>
      <c r="H3476" s="11">
        <v>5.4401151167214504E-4</v>
      </c>
      <c r="I3476" s="24">
        <v>5.8434837603896399E-13</v>
      </c>
      <c r="J3476" s="11" t="s">
        <v>9</v>
      </c>
      <c r="K3476" s="62" t="s">
        <v>3293</v>
      </c>
    </row>
    <row r="3477" spans="1:11">
      <c r="A3477" s="10">
        <f t="shared" si="54"/>
        <v>3465</v>
      </c>
      <c r="B3477" s="62" t="s">
        <v>7429</v>
      </c>
      <c r="C3477" s="15">
        <v>0</v>
      </c>
      <c r="D3477" s="11">
        <v>9.1996142927590393E-3</v>
      </c>
      <c r="E3477" s="11">
        <v>0</v>
      </c>
      <c r="F3477" s="24">
        <v>6.1102048191554703E-9</v>
      </c>
      <c r="G3477" s="11">
        <v>6.4674800036924301E-2</v>
      </c>
      <c r="H3477" s="24">
        <v>2.91318294234113E-22</v>
      </c>
      <c r="I3477" s="11">
        <v>0</v>
      </c>
      <c r="J3477" s="11" t="s">
        <v>9</v>
      </c>
      <c r="K3477" s="62" t="s">
        <v>3294</v>
      </c>
    </row>
    <row r="3478" spans="1:11">
      <c r="A3478" s="10">
        <f t="shared" si="54"/>
        <v>3466</v>
      </c>
      <c r="B3478" s="62" t="s">
        <v>7430</v>
      </c>
      <c r="C3478" s="15">
        <v>0</v>
      </c>
      <c r="D3478" s="11">
        <v>8.9013119892634805E-3</v>
      </c>
      <c r="E3478" s="11">
        <v>0</v>
      </c>
      <c r="F3478" s="24">
        <v>3.9420773429573798E-9</v>
      </c>
      <c r="G3478" s="11">
        <v>6.4167697778396704E-2</v>
      </c>
      <c r="H3478" s="11">
        <v>4.3244477446604997E-4</v>
      </c>
      <c r="I3478" s="24">
        <v>9.4376228829859809E-22</v>
      </c>
      <c r="J3478" s="11" t="s">
        <v>9</v>
      </c>
      <c r="K3478" s="62" t="s">
        <v>3295</v>
      </c>
    </row>
    <row r="3479" spans="1:11">
      <c r="A3479" s="48">
        <f t="shared" si="54"/>
        <v>3467</v>
      </c>
      <c r="B3479" s="64" t="s">
        <v>7431</v>
      </c>
      <c r="C3479" s="27">
        <v>0</v>
      </c>
      <c r="D3479" s="26">
        <v>7.2155511865330301E-3</v>
      </c>
      <c r="E3479" s="26">
        <v>0</v>
      </c>
      <c r="F3479" s="28">
        <v>1.2518860994970801E-7</v>
      </c>
      <c r="G3479" s="26">
        <v>5.2035970730375997E-2</v>
      </c>
      <c r="H3479" s="28">
        <v>1.33336796038309E-16</v>
      </c>
      <c r="I3479" s="26">
        <v>0</v>
      </c>
      <c r="J3479" s="26" t="s">
        <v>441</v>
      </c>
      <c r="K3479" s="64" t="s">
        <v>3296</v>
      </c>
    </row>
    <row r="3480" spans="1:11">
      <c r="A3480" s="48">
        <f t="shared" si="54"/>
        <v>3468</v>
      </c>
      <c r="B3480" s="64" t="s">
        <v>7432</v>
      </c>
      <c r="C3480" s="27">
        <v>0</v>
      </c>
      <c r="D3480" s="26">
        <v>7.2195118979694198E-3</v>
      </c>
      <c r="E3480" s="26">
        <v>0</v>
      </c>
      <c r="F3480" s="28">
        <v>6.7301749599231002E-8</v>
      </c>
      <c r="G3480" s="26">
        <v>5.2065298635279797E-2</v>
      </c>
      <c r="H3480" s="28">
        <v>5.18263716337104E-15</v>
      </c>
      <c r="I3480" s="28">
        <v>1.3682663559305E-104</v>
      </c>
      <c r="J3480" s="26" t="s">
        <v>441</v>
      </c>
      <c r="K3480" s="64" t="s">
        <v>3297</v>
      </c>
    </row>
    <row r="3481" spans="1:11">
      <c r="A3481" s="10">
        <f t="shared" si="54"/>
        <v>3469</v>
      </c>
      <c r="B3481" s="62" t="s">
        <v>7433</v>
      </c>
      <c r="C3481" s="15">
        <v>0</v>
      </c>
      <c r="D3481" s="11">
        <v>8.9072155942416208E-3</v>
      </c>
      <c r="E3481" s="11">
        <v>0</v>
      </c>
      <c r="F3481" s="24">
        <v>2.9962391443604597E-8</v>
      </c>
      <c r="G3481" s="11">
        <v>6.4674800036924301E-2</v>
      </c>
      <c r="H3481" s="24">
        <v>1.690444625761E-12</v>
      </c>
      <c r="I3481" s="24">
        <v>7.3225992181527703E-304</v>
      </c>
      <c r="J3481" s="11" t="s">
        <v>9</v>
      </c>
      <c r="K3481" s="62" t="s">
        <v>3298</v>
      </c>
    </row>
    <row r="3482" spans="1:11">
      <c r="A3482" s="10">
        <f t="shared" si="54"/>
        <v>3470</v>
      </c>
      <c r="B3482" s="62" t="s">
        <v>7434</v>
      </c>
      <c r="C3482" s="15">
        <v>0</v>
      </c>
      <c r="D3482" s="11">
        <v>7.4010609166842503E-3</v>
      </c>
      <c r="E3482" s="11">
        <v>0</v>
      </c>
      <c r="F3482" s="24">
        <v>4.1409098746426897E-9</v>
      </c>
      <c r="G3482" s="11">
        <v>5.3283951243384302E-2</v>
      </c>
      <c r="H3482" s="11">
        <v>1.1589005076673199E-4</v>
      </c>
      <c r="I3482" s="24">
        <v>6.3359845888103501E-17</v>
      </c>
      <c r="J3482" s="11" t="s">
        <v>9</v>
      </c>
      <c r="K3482" s="62" t="s">
        <v>3299</v>
      </c>
    </row>
    <row r="3483" spans="1:11">
      <c r="A3483" s="10">
        <f t="shared" si="54"/>
        <v>3471</v>
      </c>
      <c r="B3483" s="62" t="s">
        <v>7435</v>
      </c>
      <c r="C3483" s="15">
        <v>0</v>
      </c>
      <c r="D3483" s="11">
        <v>8.1268548008999204E-3</v>
      </c>
      <c r="E3483" s="11">
        <v>0</v>
      </c>
      <c r="F3483" s="24">
        <v>2.6401661043778801E-10</v>
      </c>
      <c r="G3483" s="11">
        <v>5.8780334373757299E-2</v>
      </c>
      <c r="H3483" s="24">
        <v>4.1286547486714702E-16</v>
      </c>
      <c r="I3483" s="11">
        <v>0</v>
      </c>
      <c r="J3483" s="11" t="s">
        <v>9</v>
      </c>
      <c r="K3483" s="62" t="s">
        <v>3300</v>
      </c>
    </row>
    <row r="3484" spans="1:11">
      <c r="A3484" s="10">
        <f t="shared" si="54"/>
        <v>3472</v>
      </c>
      <c r="B3484" s="62" t="s">
        <v>7436</v>
      </c>
      <c r="C3484" s="15">
        <v>0</v>
      </c>
      <c r="D3484" s="11">
        <v>7.3580593748055704E-3</v>
      </c>
      <c r="E3484" s="11">
        <v>0</v>
      </c>
      <c r="F3484" s="24">
        <v>3.5925065127945102E-9</v>
      </c>
      <c r="G3484" s="11">
        <v>5.3063783818088898E-2</v>
      </c>
      <c r="H3484" s="24">
        <v>2.4057460094549099E-5</v>
      </c>
      <c r="I3484" s="24">
        <v>3.8080137408764199E-18</v>
      </c>
      <c r="J3484" s="11" t="s">
        <v>9</v>
      </c>
      <c r="K3484" s="62" t="s">
        <v>3301</v>
      </c>
    </row>
    <row r="3485" spans="1:11">
      <c r="A3485" s="10">
        <f t="shared" si="54"/>
        <v>3473</v>
      </c>
      <c r="B3485" s="62" t="s">
        <v>7437</v>
      </c>
      <c r="C3485" s="15">
        <v>0</v>
      </c>
      <c r="D3485" s="11">
        <v>8.8633424317684506E-3</v>
      </c>
      <c r="E3485" s="11">
        <v>0</v>
      </c>
      <c r="F3485" s="24">
        <v>8.3868324688195494E-8</v>
      </c>
      <c r="G3485" s="11">
        <v>6.4345995627478503E-2</v>
      </c>
      <c r="H3485" s="24">
        <v>2.1806163010797698E-6</v>
      </c>
      <c r="I3485" s="24">
        <v>5.6937822329085601E-34</v>
      </c>
      <c r="J3485" s="11" t="s">
        <v>9</v>
      </c>
      <c r="K3485" s="62" t="s">
        <v>3302</v>
      </c>
    </row>
    <row r="3486" spans="1:11">
      <c r="A3486" s="48">
        <f t="shared" si="54"/>
        <v>3474</v>
      </c>
      <c r="B3486" s="64" t="s">
        <v>7438</v>
      </c>
      <c r="C3486" s="27">
        <v>0</v>
      </c>
      <c r="D3486" s="26">
        <v>7.2283384334399696E-3</v>
      </c>
      <c r="E3486" s="26">
        <v>0</v>
      </c>
      <c r="F3486" s="28">
        <v>3.7141853739109598E-7</v>
      </c>
      <c r="G3486" s="26">
        <v>5.2080800242723199E-2</v>
      </c>
      <c r="H3486" s="28">
        <v>4.6433358653369699E-5</v>
      </c>
      <c r="I3486" s="28">
        <v>1.78669833777294E-16</v>
      </c>
      <c r="J3486" s="26" t="s">
        <v>441</v>
      </c>
      <c r="K3486" s="64" t="s">
        <v>3303</v>
      </c>
    </row>
    <row r="3487" spans="1:11">
      <c r="A3487" s="48">
        <f t="shared" si="54"/>
        <v>3475</v>
      </c>
      <c r="B3487" s="64" t="s">
        <v>7439</v>
      </c>
      <c r="C3487" s="27">
        <v>0</v>
      </c>
      <c r="D3487" s="26">
        <v>7.2136113000664899E-3</v>
      </c>
      <c r="E3487" s="26">
        <v>0</v>
      </c>
      <c r="F3487" s="28">
        <v>6.3598996089259695E-8</v>
      </c>
      <c r="G3487" s="26">
        <v>5.2021672486961101E-2</v>
      </c>
      <c r="H3487" s="28">
        <v>2.7129976243253199E-8</v>
      </c>
      <c r="I3487" s="28">
        <v>3.5297337247055898E-33</v>
      </c>
      <c r="J3487" s="26" t="s">
        <v>441</v>
      </c>
      <c r="K3487" s="64" t="s">
        <v>3304</v>
      </c>
    </row>
    <row r="3488" spans="1:11">
      <c r="A3488" s="10">
        <f t="shared" si="54"/>
        <v>3476</v>
      </c>
      <c r="B3488" s="62" t="s">
        <v>7440</v>
      </c>
      <c r="C3488" s="15">
        <v>0</v>
      </c>
      <c r="D3488" s="11">
        <v>1.2066452818317801E-2</v>
      </c>
      <c r="E3488" s="11">
        <v>0</v>
      </c>
      <c r="F3488" s="24">
        <v>8.5410562781795494E-9</v>
      </c>
      <c r="G3488" s="11">
        <v>5.9944872812163999E-2</v>
      </c>
      <c r="H3488" s="11">
        <v>2.6271564668148398E-2</v>
      </c>
      <c r="I3488" s="24">
        <v>3.9561094595091599E-10</v>
      </c>
      <c r="J3488" s="11" t="s">
        <v>9</v>
      </c>
      <c r="K3488" s="62" t="s">
        <v>3305</v>
      </c>
    </row>
    <row r="3489" spans="1:11">
      <c r="A3489" s="10">
        <f t="shared" si="54"/>
        <v>3477</v>
      </c>
      <c r="B3489" s="62" t="s">
        <v>7441</v>
      </c>
      <c r="C3489" s="15">
        <v>0</v>
      </c>
      <c r="D3489" s="11">
        <v>8.8046325623123197E-3</v>
      </c>
      <c r="E3489" s="11">
        <v>0</v>
      </c>
      <c r="F3489" s="24">
        <v>7.4325178158455004E-10</v>
      </c>
      <c r="G3489" s="11">
        <v>6.3911685310995697E-2</v>
      </c>
      <c r="H3489" s="24">
        <v>2.5393554537463399E-10</v>
      </c>
      <c r="I3489" s="24">
        <v>7.1388232623613202E-50</v>
      </c>
      <c r="J3489" s="11" t="s">
        <v>9</v>
      </c>
      <c r="K3489" s="62" t="s">
        <v>3306</v>
      </c>
    </row>
    <row r="3490" spans="1:11">
      <c r="A3490" s="48">
        <f t="shared" si="54"/>
        <v>3478</v>
      </c>
      <c r="B3490" s="64" t="s">
        <v>7442</v>
      </c>
      <c r="C3490" s="27">
        <v>0</v>
      </c>
      <c r="D3490" s="26">
        <v>7.2152406763687496E-3</v>
      </c>
      <c r="E3490" s="26">
        <v>0</v>
      </c>
      <c r="F3490" s="28">
        <v>9.8198554614070893E-9</v>
      </c>
      <c r="G3490" s="26">
        <v>5.20337030931061E-2</v>
      </c>
      <c r="H3490" s="28">
        <v>8.9059507350250099E-8</v>
      </c>
      <c r="I3490" s="28">
        <v>4.0542292289893999E-31</v>
      </c>
      <c r="J3490" s="26" t="s">
        <v>441</v>
      </c>
      <c r="K3490" s="64" t="s">
        <v>3307</v>
      </c>
    </row>
    <row r="3491" spans="1:11">
      <c r="A3491" s="10">
        <f t="shared" si="54"/>
        <v>3479</v>
      </c>
      <c r="B3491" s="62" t="s">
        <v>7443</v>
      </c>
      <c r="C3491" s="15">
        <v>0</v>
      </c>
      <c r="D3491" s="11">
        <v>8.7440846898679692E-3</v>
      </c>
      <c r="E3491" s="11">
        <v>0</v>
      </c>
      <c r="F3491" s="24">
        <v>3.5994173723663399E-7</v>
      </c>
      <c r="G3491" s="11">
        <v>6.0111255305011997E-2</v>
      </c>
      <c r="H3491" s="11">
        <v>3.03975142302273E-3</v>
      </c>
      <c r="I3491" s="24">
        <v>5.5555089974541499E-10</v>
      </c>
      <c r="J3491" s="11" t="s">
        <v>9</v>
      </c>
      <c r="K3491" s="62" t="s">
        <v>3308</v>
      </c>
    </row>
    <row r="3492" spans="1:11">
      <c r="A3492" s="10">
        <f t="shared" si="54"/>
        <v>3480</v>
      </c>
      <c r="B3492" s="62" t="s">
        <v>7444</v>
      </c>
      <c r="C3492" s="15">
        <v>0</v>
      </c>
      <c r="D3492" s="11">
        <v>7.6322808621878298E-3</v>
      </c>
      <c r="E3492" s="11">
        <v>0</v>
      </c>
      <c r="F3492" s="24">
        <v>7.9057378714717196E-10</v>
      </c>
      <c r="G3492" s="11">
        <v>5.5021619303678299E-2</v>
      </c>
      <c r="H3492" s="24">
        <v>9.0128723541171802E-5</v>
      </c>
      <c r="I3492" s="24">
        <v>2.8341742877953002E-16</v>
      </c>
      <c r="J3492" s="11" t="s">
        <v>9</v>
      </c>
      <c r="K3492" s="62" t="s">
        <v>3309</v>
      </c>
    </row>
    <row r="3493" spans="1:11">
      <c r="A3493" s="10">
        <f t="shared" si="54"/>
        <v>3481</v>
      </c>
      <c r="B3493" s="62" t="s">
        <v>7445</v>
      </c>
      <c r="C3493" s="15">
        <v>0</v>
      </c>
      <c r="D3493" s="11">
        <v>8.9054113597688504E-3</v>
      </c>
      <c r="E3493" s="11">
        <v>0</v>
      </c>
      <c r="F3493" s="24">
        <v>6.6280493345539302E-10</v>
      </c>
      <c r="G3493" s="11">
        <v>6.4661407045989702E-2</v>
      </c>
      <c r="H3493" s="24">
        <v>1.6580228117443799E-13</v>
      </c>
      <c r="I3493" s="24">
        <v>1.2214643615852599E-138</v>
      </c>
      <c r="J3493" s="11" t="s">
        <v>9</v>
      </c>
      <c r="K3493" s="62" t="s">
        <v>3310</v>
      </c>
    </row>
    <row r="3494" spans="1:11">
      <c r="A3494" s="48">
        <f t="shared" si="54"/>
        <v>3482</v>
      </c>
      <c r="B3494" s="64" t="s">
        <v>7446</v>
      </c>
      <c r="C3494" s="27">
        <v>0</v>
      </c>
      <c r="D3494" s="26">
        <v>7.2126991962172902E-3</v>
      </c>
      <c r="E3494" s="26">
        <v>0</v>
      </c>
      <c r="F3494" s="28">
        <v>1.5493446197725501E-7</v>
      </c>
      <c r="G3494" s="26">
        <v>5.2014864890341503E-2</v>
      </c>
      <c r="H3494" s="28">
        <v>4.8800548341433395E-10</v>
      </c>
      <c r="I3494" s="28">
        <v>5.0758302735461897E-81</v>
      </c>
      <c r="J3494" s="26" t="s">
        <v>441</v>
      </c>
      <c r="K3494" s="64" t="s">
        <v>3311</v>
      </c>
    </row>
    <row r="3495" spans="1:11">
      <c r="A3495" s="10">
        <f t="shared" si="54"/>
        <v>3483</v>
      </c>
      <c r="B3495" s="62" t="s">
        <v>7447</v>
      </c>
      <c r="C3495" s="15">
        <v>0</v>
      </c>
      <c r="D3495" s="11">
        <v>7.2357846707635596E-3</v>
      </c>
      <c r="E3495" s="11">
        <v>0</v>
      </c>
      <c r="F3495" s="24">
        <v>1.03246570778545E-7</v>
      </c>
      <c r="G3495" s="11">
        <v>5.2185224634321403E-2</v>
      </c>
      <c r="H3495" s="24">
        <v>2.6780425922012898E-7</v>
      </c>
      <c r="I3495" s="24">
        <v>1.6948929478179E-36</v>
      </c>
      <c r="J3495" s="11" t="s">
        <v>9</v>
      </c>
      <c r="K3495" s="62" t="s">
        <v>3312</v>
      </c>
    </row>
    <row r="3496" spans="1:11">
      <c r="A3496" s="10">
        <f t="shared" si="54"/>
        <v>3484</v>
      </c>
      <c r="B3496" s="62" t="s">
        <v>7448</v>
      </c>
      <c r="C3496" s="15">
        <v>0</v>
      </c>
      <c r="D3496" s="11">
        <v>7.0332808951701197E-3</v>
      </c>
      <c r="E3496" s="11">
        <v>0</v>
      </c>
      <c r="F3496" s="24">
        <v>5.8978301834954397E-8</v>
      </c>
      <c r="G3496" s="11">
        <v>5.0664555674525498E-2</v>
      </c>
      <c r="H3496" s="24">
        <v>2.3587872261290699E-5</v>
      </c>
      <c r="I3496" s="24">
        <v>1.3723984151194999E-29</v>
      </c>
      <c r="J3496" s="11" t="s">
        <v>9</v>
      </c>
      <c r="K3496" s="62" t="s">
        <v>3313</v>
      </c>
    </row>
    <row r="3497" spans="1:11">
      <c r="A3497" s="10">
        <f t="shared" si="54"/>
        <v>3485</v>
      </c>
      <c r="B3497" s="62" t="s">
        <v>7449</v>
      </c>
      <c r="C3497" s="15">
        <v>0</v>
      </c>
      <c r="D3497" s="11">
        <v>8.6458949926058997E-3</v>
      </c>
      <c r="E3497" s="11">
        <v>0</v>
      </c>
      <c r="F3497" s="24">
        <v>4.3907998821267599E-7</v>
      </c>
      <c r="G3497" s="11">
        <v>6.2730080860936802E-2</v>
      </c>
      <c r="H3497" s="24">
        <v>6.2523350169650295E-7</v>
      </c>
      <c r="I3497" s="24">
        <v>9.1912127190005305E-25</v>
      </c>
      <c r="J3497" s="11" t="s">
        <v>9</v>
      </c>
      <c r="K3497" s="62" t="s">
        <v>3314</v>
      </c>
    </row>
    <row r="3498" spans="1:11">
      <c r="A3498" s="48">
        <f t="shared" si="54"/>
        <v>3486</v>
      </c>
      <c r="B3498" s="64" t="s">
        <v>7450</v>
      </c>
      <c r="C3498" s="27">
        <v>0</v>
      </c>
      <c r="D3498" s="26">
        <v>7.2138999287409003E-3</v>
      </c>
      <c r="E3498" s="26">
        <v>0</v>
      </c>
      <c r="F3498" s="28">
        <v>1.72440760964527E-9</v>
      </c>
      <c r="G3498" s="26">
        <v>5.2023897427957898E-2</v>
      </c>
      <c r="H3498" s="28">
        <v>1.7380629591569101E-9</v>
      </c>
      <c r="I3498" s="28">
        <v>6.3915352444659098E-43</v>
      </c>
      <c r="J3498" s="26" t="s">
        <v>441</v>
      </c>
      <c r="K3498" s="64" t="s">
        <v>3315</v>
      </c>
    </row>
    <row r="3499" spans="1:11">
      <c r="A3499" s="10">
        <f t="shared" si="54"/>
        <v>3487</v>
      </c>
      <c r="B3499" s="62" t="s">
        <v>7451</v>
      </c>
      <c r="C3499" s="15">
        <v>0</v>
      </c>
      <c r="D3499" s="11">
        <v>6.9325717310914298E-3</v>
      </c>
      <c r="E3499" s="11">
        <v>0</v>
      </c>
      <c r="F3499" s="24">
        <v>7.0999512039572602E-8</v>
      </c>
      <c r="G3499" s="11">
        <v>4.9908216859876099E-2</v>
      </c>
      <c r="H3499" s="24">
        <v>3.5620859193369603E-5</v>
      </c>
      <c r="I3499" s="24">
        <v>9.7383085746328696E-18</v>
      </c>
      <c r="J3499" s="11" t="s">
        <v>9</v>
      </c>
      <c r="K3499" s="62" t="s">
        <v>3316</v>
      </c>
    </row>
    <row r="3500" spans="1:11">
      <c r="A3500" s="10">
        <f t="shared" si="54"/>
        <v>3488</v>
      </c>
      <c r="B3500" s="62" t="s">
        <v>7452</v>
      </c>
      <c r="C3500" s="15">
        <v>0</v>
      </c>
      <c r="D3500" s="11">
        <v>7.4425140237251702E-3</v>
      </c>
      <c r="E3500" s="11">
        <v>0</v>
      </c>
      <c r="F3500" s="24">
        <v>1.84943644309773E-7</v>
      </c>
      <c r="G3500" s="11">
        <v>5.36987938102216E-2</v>
      </c>
      <c r="H3500" s="24">
        <v>1.3959930369248499E-5</v>
      </c>
      <c r="I3500" s="24">
        <v>8.1608487493934399E-19</v>
      </c>
      <c r="J3500" s="11" t="s">
        <v>9</v>
      </c>
      <c r="K3500" s="62" t="s">
        <v>3317</v>
      </c>
    </row>
    <row r="3501" spans="1:11">
      <c r="A3501" s="10">
        <f t="shared" si="54"/>
        <v>3489</v>
      </c>
      <c r="B3501" s="62" t="s">
        <v>7453</v>
      </c>
      <c r="C3501" s="15">
        <v>0</v>
      </c>
      <c r="D3501" s="11">
        <v>8.6092482357952999E-3</v>
      </c>
      <c r="E3501" s="11">
        <v>0</v>
      </c>
      <c r="F3501" s="24">
        <v>4.9509014174830103E-8</v>
      </c>
      <c r="G3501" s="11">
        <v>6.1814504826543201E-2</v>
      </c>
      <c r="H3501" s="11">
        <v>3.07954501213035E-3</v>
      </c>
      <c r="I3501" s="24">
        <v>1.8860148204330001E-11</v>
      </c>
      <c r="J3501" s="11" t="s">
        <v>9</v>
      </c>
      <c r="K3501" s="62" t="s">
        <v>3318</v>
      </c>
    </row>
    <row r="3502" spans="1:11">
      <c r="A3502" s="10">
        <f t="shared" si="54"/>
        <v>3490</v>
      </c>
      <c r="B3502" s="62" t="s">
        <v>7454</v>
      </c>
      <c r="C3502" s="15">
        <v>0</v>
      </c>
      <c r="D3502" s="11">
        <v>8.1599583411660903E-3</v>
      </c>
      <c r="E3502" s="11">
        <v>0</v>
      </c>
      <c r="F3502" s="24">
        <v>3.0760155618139802E-8</v>
      </c>
      <c r="G3502" s="11">
        <v>6.1695946786444002E-2</v>
      </c>
      <c r="H3502" s="24">
        <v>6.2171096962260498E-5</v>
      </c>
      <c r="I3502" s="24">
        <v>3.40952754974023E-16</v>
      </c>
      <c r="J3502" s="11" t="s">
        <v>9</v>
      </c>
      <c r="K3502" s="62" t="s">
        <v>3319</v>
      </c>
    </row>
    <row r="3503" spans="1:11">
      <c r="A3503" s="48">
        <f t="shared" si="54"/>
        <v>3491</v>
      </c>
      <c r="B3503" s="64" t="s">
        <v>7455</v>
      </c>
      <c r="C3503" s="27">
        <v>0</v>
      </c>
      <c r="D3503" s="26">
        <v>7.2131523707078199E-3</v>
      </c>
      <c r="E3503" s="26">
        <v>0</v>
      </c>
      <c r="F3503" s="28">
        <v>5.3953424487374701E-8</v>
      </c>
      <c r="G3503" s="26">
        <v>5.20183203913481E-2</v>
      </c>
      <c r="H3503" s="28">
        <v>7.7190526668204592E-15</v>
      </c>
      <c r="I3503" s="28">
        <v>6.9337411594927595E-116</v>
      </c>
      <c r="J3503" s="26" t="s">
        <v>441</v>
      </c>
      <c r="K3503" s="64" t="s">
        <v>3320</v>
      </c>
    </row>
    <row r="3504" spans="1:11">
      <c r="A3504" s="10">
        <f t="shared" si="54"/>
        <v>3492</v>
      </c>
      <c r="B3504" s="62" t="s">
        <v>7456</v>
      </c>
      <c r="C3504" s="15">
        <v>0</v>
      </c>
      <c r="D3504" s="11">
        <v>8.9072165475267799E-3</v>
      </c>
      <c r="E3504" s="11">
        <v>0</v>
      </c>
      <c r="F3504" s="24">
        <v>3.8395662769649599E-8</v>
      </c>
      <c r="G3504" s="11">
        <v>6.4674798184979301E-2</v>
      </c>
      <c r="H3504" s="24">
        <v>5.9234452877034099E-25</v>
      </c>
      <c r="I3504" s="11">
        <v>0</v>
      </c>
      <c r="J3504" s="11" t="s">
        <v>9</v>
      </c>
      <c r="K3504" s="62" t="s">
        <v>3321</v>
      </c>
    </row>
    <row r="3505" spans="1:11">
      <c r="A3505" s="48">
        <f t="shared" si="54"/>
        <v>3493</v>
      </c>
      <c r="B3505" s="64" t="s">
        <v>7457</v>
      </c>
      <c r="C3505" s="27">
        <v>0</v>
      </c>
      <c r="D3505" s="26">
        <v>7.2095588319604099E-3</v>
      </c>
      <c r="E3505" s="26">
        <v>0</v>
      </c>
      <c r="F3505" s="28">
        <v>1.25870407119199E-7</v>
      </c>
      <c r="G3505" s="26">
        <v>5.1991691435264699E-2</v>
      </c>
      <c r="H3505" s="28">
        <v>5.5832235950907201E-38</v>
      </c>
      <c r="I3505" s="26">
        <v>0</v>
      </c>
      <c r="J3505" s="26" t="s">
        <v>441</v>
      </c>
      <c r="K3505" s="64" t="s">
        <v>3322</v>
      </c>
    </row>
    <row r="3506" spans="1:11">
      <c r="A3506" s="10">
        <f t="shared" si="54"/>
        <v>3494</v>
      </c>
      <c r="B3506" s="62" t="s">
        <v>7458</v>
      </c>
      <c r="C3506" s="15">
        <v>0</v>
      </c>
      <c r="D3506" s="11">
        <v>7.4331523922583397E-3</v>
      </c>
      <c r="E3506" s="11">
        <v>0</v>
      </c>
      <c r="F3506" s="24">
        <v>5.6986728962873399E-7</v>
      </c>
      <c r="G3506" s="11">
        <v>5.2501785349007499E-2</v>
      </c>
      <c r="H3506" s="11">
        <v>1.0731222260811199E-3</v>
      </c>
      <c r="I3506" s="24">
        <v>1.73168295477856E-11</v>
      </c>
      <c r="J3506" s="11" t="s">
        <v>9</v>
      </c>
      <c r="K3506" s="62" t="s">
        <v>3323</v>
      </c>
    </row>
    <row r="3507" spans="1:11">
      <c r="A3507" s="10">
        <f t="shared" si="54"/>
        <v>3495</v>
      </c>
      <c r="B3507" s="62" t="s">
        <v>7459</v>
      </c>
      <c r="C3507" s="15">
        <v>0</v>
      </c>
      <c r="D3507" s="11">
        <v>8.8618703332682906E-3</v>
      </c>
      <c r="E3507" s="11">
        <v>0</v>
      </c>
      <c r="F3507" s="24">
        <v>3.5247887515570101E-9</v>
      </c>
      <c r="G3507" s="11">
        <v>6.4337464950691994E-2</v>
      </c>
      <c r="H3507" s="24">
        <v>6.1692781493820499E-12</v>
      </c>
      <c r="I3507" s="24">
        <v>5.6719758956837898E-87</v>
      </c>
      <c r="J3507" s="11" t="s">
        <v>9</v>
      </c>
      <c r="K3507" s="62" t="s">
        <v>3324</v>
      </c>
    </row>
    <row r="3508" spans="1:11">
      <c r="A3508" s="10">
        <f t="shared" si="54"/>
        <v>3496</v>
      </c>
      <c r="B3508" s="62" t="s">
        <v>7460</v>
      </c>
      <c r="C3508" s="15">
        <v>0</v>
      </c>
      <c r="D3508" s="11">
        <v>7.8314659332714299E-3</v>
      </c>
      <c r="E3508" s="11">
        <v>0</v>
      </c>
      <c r="F3508" s="24">
        <v>1.1188081608525301E-8</v>
      </c>
      <c r="G3508" s="11">
        <v>5.6562021297707897E-2</v>
      </c>
      <c r="H3508" s="24">
        <v>2.81601584761065E-5</v>
      </c>
      <c r="I3508" s="24">
        <v>1.49202701641721E-19</v>
      </c>
      <c r="J3508" s="11" t="s">
        <v>9</v>
      </c>
      <c r="K3508" s="62" t="s">
        <v>3325</v>
      </c>
    </row>
    <row r="3509" spans="1:11">
      <c r="A3509" s="10">
        <f t="shared" si="54"/>
        <v>3497</v>
      </c>
      <c r="B3509" s="62" t="s">
        <v>7461</v>
      </c>
      <c r="C3509" s="15">
        <v>0</v>
      </c>
      <c r="D3509" s="11">
        <v>1.0738966120803901E-2</v>
      </c>
      <c r="E3509" s="11">
        <v>0</v>
      </c>
      <c r="F3509" s="24">
        <v>1.2252096967832099E-7</v>
      </c>
      <c r="G3509" s="11">
        <v>6.1101102225162497E-2</v>
      </c>
      <c r="H3509" s="11">
        <v>1.3014321669311201E-2</v>
      </c>
      <c r="I3509" s="24">
        <v>4.8570334247355598E-12</v>
      </c>
      <c r="J3509" s="11" t="s">
        <v>9</v>
      </c>
      <c r="K3509" s="62" t="s">
        <v>3326</v>
      </c>
    </row>
    <row r="3510" spans="1:11">
      <c r="A3510" s="10">
        <f t="shared" si="54"/>
        <v>3498</v>
      </c>
      <c r="B3510" s="62" t="s">
        <v>7462</v>
      </c>
      <c r="C3510" s="15">
        <v>0</v>
      </c>
      <c r="D3510" s="11">
        <v>7.2195040639673096E-3</v>
      </c>
      <c r="E3510" s="11">
        <v>0</v>
      </c>
      <c r="F3510" s="24">
        <v>1.41081339303239E-6</v>
      </c>
      <c r="G3510" s="11">
        <v>5.18468048346536E-2</v>
      </c>
      <c r="H3510" s="11">
        <v>2.0399629023399099E-4</v>
      </c>
      <c r="I3510" s="24">
        <v>1.7895238747706E-13</v>
      </c>
      <c r="J3510" s="11" t="s">
        <v>9</v>
      </c>
      <c r="K3510" s="62" t="s">
        <v>3327</v>
      </c>
    </row>
    <row r="3511" spans="1:11">
      <c r="A3511" s="48">
        <f t="shared" si="54"/>
        <v>3499</v>
      </c>
      <c r="B3511" s="64" t="s">
        <v>7463</v>
      </c>
      <c r="C3511" s="27">
        <v>0</v>
      </c>
      <c r="D3511" s="26">
        <v>7.2214313422409703E-3</v>
      </c>
      <c r="E3511" s="26">
        <v>0</v>
      </c>
      <c r="F3511" s="28">
        <v>8.4690325078621795E-10</v>
      </c>
      <c r="G3511" s="26">
        <v>5.2079552163568597E-2</v>
      </c>
      <c r="H3511" s="28">
        <v>2.16731673104475E-17</v>
      </c>
      <c r="I3511" s="28">
        <v>5.15597695393384E-134</v>
      </c>
      <c r="J3511" s="26" t="s">
        <v>441</v>
      </c>
      <c r="K3511" s="64" t="s">
        <v>3328</v>
      </c>
    </row>
    <row r="3512" spans="1:11">
      <c r="A3512" s="48">
        <f t="shared" si="54"/>
        <v>3500</v>
      </c>
      <c r="B3512" s="64" t="s">
        <v>7464</v>
      </c>
      <c r="C3512" s="27">
        <v>0</v>
      </c>
      <c r="D3512" s="26">
        <v>7.21428158021779E-3</v>
      </c>
      <c r="E3512" s="26">
        <v>0</v>
      </c>
      <c r="F3512" s="28">
        <v>8.5160097854687707E-9</v>
      </c>
      <c r="G3512" s="26">
        <v>5.20267122271348E-2</v>
      </c>
      <c r="H3512" s="28">
        <v>6.8570405726609901E-13</v>
      </c>
      <c r="I3512" s="28">
        <v>1.7270878402374302E-108</v>
      </c>
      <c r="J3512" s="26" t="s">
        <v>441</v>
      </c>
      <c r="K3512" s="64" t="s">
        <v>3329</v>
      </c>
    </row>
    <row r="3513" spans="1:11">
      <c r="A3513" s="48">
        <f t="shared" si="54"/>
        <v>3501</v>
      </c>
      <c r="B3513" s="64" t="s">
        <v>7465</v>
      </c>
      <c r="C3513" s="27">
        <v>0</v>
      </c>
      <c r="D3513" s="26">
        <v>7.2214032338389902E-3</v>
      </c>
      <c r="E3513" s="26">
        <v>0</v>
      </c>
      <c r="F3513" s="28">
        <v>3.6274344460619298E-8</v>
      </c>
      <c r="G3513" s="26">
        <v>5.20760077605191E-2</v>
      </c>
      <c r="H3513" s="28">
        <v>3.1011852550411701E-6</v>
      </c>
      <c r="I3513" s="28">
        <v>2.4059784648507199E-25</v>
      </c>
      <c r="J3513" s="26" t="s">
        <v>441</v>
      </c>
      <c r="K3513" s="64" t="s">
        <v>3330</v>
      </c>
    </row>
    <row r="3514" spans="1:11">
      <c r="A3514" s="10">
        <f t="shared" si="54"/>
        <v>3502</v>
      </c>
      <c r="B3514" s="62" t="s">
        <v>7466</v>
      </c>
      <c r="C3514" s="15">
        <v>0</v>
      </c>
      <c r="D3514" s="11">
        <v>8.31495128682142E-3</v>
      </c>
      <c r="E3514" s="11">
        <v>0</v>
      </c>
      <c r="F3514" s="24">
        <v>1.4001419420138E-9</v>
      </c>
      <c r="G3514" s="11">
        <v>6.0271795194096998E-2</v>
      </c>
      <c r="H3514" s="24">
        <v>1.7304515411971801E-8</v>
      </c>
      <c r="I3514" s="24">
        <v>2.3264719299239799E-36</v>
      </c>
      <c r="J3514" s="11" t="s">
        <v>9</v>
      </c>
      <c r="K3514" s="62" t="s">
        <v>3331</v>
      </c>
    </row>
    <row r="3515" spans="1:11">
      <c r="A3515" s="10">
        <f t="shared" si="54"/>
        <v>3503</v>
      </c>
      <c r="B3515" s="62" t="s">
        <v>7467</v>
      </c>
      <c r="C3515" s="15">
        <v>0</v>
      </c>
      <c r="D3515" s="11">
        <v>8.9072113557422793E-3</v>
      </c>
      <c r="E3515" s="11">
        <v>0</v>
      </c>
      <c r="F3515" s="24">
        <v>2.3739902133920102E-10</v>
      </c>
      <c r="G3515" s="11">
        <v>6.4674800036924301E-2</v>
      </c>
      <c r="H3515" s="24">
        <v>1.6285145433735E-20</v>
      </c>
      <c r="I3515" s="24">
        <v>1.8301874353305099E-258</v>
      </c>
      <c r="J3515" s="11" t="s">
        <v>9</v>
      </c>
      <c r="K3515" s="62" t="s">
        <v>3332</v>
      </c>
    </row>
    <row r="3516" spans="1:11">
      <c r="A3516" s="10">
        <f t="shared" si="54"/>
        <v>3504</v>
      </c>
      <c r="B3516" s="62" t="s">
        <v>7468</v>
      </c>
      <c r="C3516" s="15">
        <v>0</v>
      </c>
      <c r="D3516" s="11">
        <v>8.9072148424970791E-3</v>
      </c>
      <c r="E3516" s="11">
        <v>0</v>
      </c>
      <c r="F3516" s="24">
        <v>2.4454647302084199E-8</v>
      </c>
      <c r="G3516" s="11">
        <v>6.4674800036922997E-2</v>
      </c>
      <c r="H3516" s="24">
        <v>2.3479744052268698E-10</v>
      </c>
      <c r="I3516" s="24">
        <v>4.3066464123612202E-223</v>
      </c>
      <c r="J3516" s="11" t="s">
        <v>9</v>
      </c>
      <c r="K3516" s="62" t="s">
        <v>3333</v>
      </c>
    </row>
    <row r="3517" spans="1:11">
      <c r="A3517" s="10">
        <f t="shared" si="54"/>
        <v>3505</v>
      </c>
      <c r="B3517" s="62" t="s">
        <v>7469</v>
      </c>
      <c r="C3517" s="15">
        <v>0</v>
      </c>
      <c r="D3517" s="11">
        <v>1.04587204364335E-2</v>
      </c>
      <c r="E3517" s="11">
        <v>0</v>
      </c>
      <c r="F3517" s="24">
        <v>1.0584204117249699E-6</v>
      </c>
      <c r="G3517" s="11">
        <v>6.1477329516742701E-2</v>
      </c>
      <c r="H3517" s="11">
        <v>1.37616095457485E-2</v>
      </c>
      <c r="I3517" s="24">
        <v>8.6519652677514895E-9</v>
      </c>
      <c r="J3517" s="11" t="s">
        <v>9</v>
      </c>
      <c r="K3517" s="62" t="s">
        <v>3334</v>
      </c>
    </row>
    <row r="3518" spans="1:11">
      <c r="A3518" s="10">
        <f t="shared" si="54"/>
        <v>3506</v>
      </c>
      <c r="B3518" s="62" t="s">
        <v>7470</v>
      </c>
      <c r="C3518" s="15">
        <v>0</v>
      </c>
      <c r="D3518" s="11">
        <v>9.8374365052022097E-3</v>
      </c>
      <c r="E3518" s="11">
        <v>0</v>
      </c>
      <c r="F3518" s="24">
        <v>1.9229858898690801E-7</v>
      </c>
      <c r="G3518" s="11">
        <v>6.1501129397728303E-2</v>
      </c>
      <c r="H3518" s="11">
        <v>9.4250824272217003E-3</v>
      </c>
      <c r="I3518" s="24">
        <v>7.1023471263555096E-11</v>
      </c>
      <c r="J3518" s="11" t="s">
        <v>9</v>
      </c>
      <c r="K3518" s="62" t="s">
        <v>3335</v>
      </c>
    </row>
    <row r="3519" spans="1:11">
      <c r="A3519" s="10">
        <f t="shared" si="54"/>
        <v>3507</v>
      </c>
      <c r="B3519" s="62" t="s">
        <v>7471</v>
      </c>
      <c r="C3519" s="15">
        <v>0</v>
      </c>
      <c r="D3519" s="11">
        <v>1.5989817917585299E-2</v>
      </c>
      <c r="E3519" s="11">
        <v>0</v>
      </c>
      <c r="F3519" s="24">
        <v>5.9841868625814198E-8</v>
      </c>
      <c r="G3519" s="11">
        <v>6.3003076977529604E-2</v>
      </c>
      <c r="H3519" s="11">
        <v>5.0753291460210702E-2</v>
      </c>
      <c r="I3519" s="24">
        <v>1.7750574487167901E-7</v>
      </c>
      <c r="J3519" s="11" t="s">
        <v>9</v>
      </c>
      <c r="K3519" s="62" t="s">
        <v>3336</v>
      </c>
    </row>
    <row r="3520" spans="1:11">
      <c r="A3520" s="10">
        <f t="shared" si="54"/>
        <v>3508</v>
      </c>
      <c r="B3520" s="62" t="s">
        <v>7472</v>
      </c>
      <c r="C3520" s="15">
        <v>0</v>
      </c>
      <c r="D3520" s="11">
        <v>7.5424240915995299E-3</v>
      </c>
      <c r="E3520" s="11">
        <v>0</v>
      </c>
      <c r="F3520" s="24">
        <v>1.9595973540481301E-8</v>
      </c>
      <c r="G3520" s="11">
        <v>5.4451808528732402E-2</v>
      </c>
      <c r="H3520" s="24">
        <v>9.2970042546256705E-7</v>
      </c>
      <c r="I3520" s="24">
        <v>4.9270542401688E-24</v>
      </c>
      <c r="J3520" s="11" t="s">
        <v>9</v>
      </c>
      <c r="K3520" s="62" t="s">
        <v>3337</v>
      </c>
    </row>
    <row r="3521" spans="1:11">
      <c r="A3521" s="10">
        <f t="shared" si="54"/>
        <v>3509</v>
      </c>
      <c r="B3521" s="62" t="s">
        <v>7473</v>
      </c>
      <c r="C3521" s="15">
        <v>0</v>
      </c>
      <c r="D3521" s="11">
        <v>8.9072211978648199E-3</v>
      </c>
      <c r="E3521" s="11">
        <v>0</v>
      </c>
      <c r="F3521" s="24">
        <v>6.4199558965743295E-8</v>
      </c>
      <c r="G3521" s="11">
        <v>6.4674799997955501E-2</v>
      </c>
      <c r="H3521" s="24">
        <v>5.05282240547875E-9</v>
      </c>
      <c r="I3521" s="24">
        <v>7.5092952448918905E-94</v>
      </c>
      <c r="J3521" s="11" t="s">
        <v>9</v>
      </c>
      <c r="K3521" s="62" t="s">
        <v>3338</v>
      </c>
    </row>
    <row r="3522" spans="1:11">
      <c r="A3522" s="10">
        <f t="shared" si="54"/>
        <v>3510</v>
      </c>
      <c r="B3522" s="62" t="s">
        <v>7474</v>
      </c>
      <c r="C3522" s="15">
        <v>0</v>
      </c>
      <c r="D3522" s="11">
        <v>8.6564332673654907E-3</v>
      </c>
      <c r="E3522" s="11">
        <v>0</v>
      </c>
      <c r="F3522" s="24">
        <v>2.01811534710613E-8</v>
      </c>
      <c r="G3522" s="11">
        <v>6.2809547149124498E-2</v>
      </c>
      <c r="H3522" s="24">
        <v>3.8726961066906099E-11</v>
      </c>
      <c r="I3522" s="24">
        <v>1.59216310853471E-57</v>
      </c>
      <c r="J3522" s="11" t="s">
        <v>9</v>
      </c>
      <c r="K3522" s="62" t="s">
        <v>3339</v>
      </c>
    </row>
    <row r="3523" spans="1:11">
      <c r="A3523" s="10">
        <f t="shared" si="54"/>
        <v>3511</v>
      </c>
      <c r="B3523" s="62" t="s">
        <v>7475</v>
      </c>
      <c r="C3523" s="15">
        <v>0</v>
      </c>
      <c r="D3523" s="11">
        <v>8.8979082439415002E-3</v>
      </c>
      <c r="E3523" s="11">
        <v>0</v>
      </c>
      <c r="F3523" s="24">
        <v>3.25364484686266E-7</v>
      </c>
      <c r="G3523" s="11">
        <v>6.1112553875806601E-2</v>
      </c>
      <c r="H3523" s="11">
        <v>5.6951274260901002E-3</v>
      </c>
      <c r="I3523" s="24">
        <v>1.5424866724666999E-8</v>
      </c>
      <c r="J3523" s="11" t="s">
        <v>9</v>
      </c>
      <c r="K3523" s="62" t="s">
        <v>3340</v>
      </c>
    </row>
    <row r="3524" spans="1:11">
      <c r="A3524" s="10">
        <f t="shared" si="54"/>
        <v>3512</v>
      </c>
      <c r="B3524" s="62" t="s">
        <v>7476</v>
      </c>
      <c r="C3524" s="15">
        <v>0</v>
      </c>
      <c r="D3524" s="11">
        <v>8.7468006403697892E-3</v>
      </c>
      <c r="E3524" s="11">
        <v>0</v>
      </c>
      <c r="F3524" s="24">
        <v>2.29732003723176E-7</v>
      </c>
      <c r="G3524" s="11">
        <v>6.34813086493458E-2</v>
      </c>
      <c r="H3524" s="24">
        <v>3.1732800224585199E-12</v>
      </c>
      <c r="I3524" s="24">
        <v>1.0568792936625001E-67</v>
      </c>
      <c r="J3524" s="11" t="s">
        <v>9</v>
      </c>
      <c r="K3524" s="62" t="s">
        <v>3341</v>
      </c>
    </row>
    <row r="3525" spans="1:11">
      <c r="A3525" s="10">
        <f t="shared" si="54"/>
        <v>3513</v>
      </c>
      <c r="B3525" s="62" t="s">
        <v>7477</v>
      </c>
      <c r="C3525" s="15">
        <v>0</v>
      </c>
      <c r="D3525" s="11">
        <v>8.4957277747877893E-3</v>
      </c>
      <c r="E3525" s="11">
        <v>0</v>
      </c>
      <c r="F3525" s="24">
        <v>1.2463834785628101E-7</v>
      </c>
      <c r="G3525" s="11">
        <v>6.1614823140723203E-2</v>
      </c>
      <c r="H3525" s="24">
        <v>6.96230611396126E-9</v>
      </c>
      <c r="I3525" s="24">
        <v>4.7207886413821901E-37</v>
      </c>
      <c r="J3525" s="11" t="s">
        <v>9</v>
      </c>
      <c r="K3525" s="62" t="s">
        <v>3342</v>
      </c>
    </row>
    <row r="3526" spans="1:11">
      <c r="A3526" s="10">
        <f t="shared" si="54"/>
        <v>3514</v>
      </c>
      <c r="B3526" s="62" t="s">
        <v>7478</v>
      </c>
      <c r="C3526" s="15">
        <v>0</v>
      </c>
      <c r="D3526" s="11">
        <v>8.33273415097136E-3</v>
      </c>
      <c r="E3526" s="11">
        <v>0</v>
      </c>
      <c r="F3526" s="24">
        <v>1.50273938328989E-7</v>
      </c>
      <c r="G3526" s="11">
        <v>6.0194609033740701E-2</v>
      </c>
      <c r="H3526" s="11">
        <v>1.04842062958426E-4</v>
      </c>
      <c r="I3526" s="24">
        <v>5.4792452514375397E-13</v>
      </c>
      <c r="J3526" s="11" t="s">
        <v>9</v>
      </c>
      <c r="K3526" s="62" t="s">
        <v>3343</v>
      </c>
    </row>
    <row r="3527" spans="1:11">
      <c r="A3527" s="10">
        <f t="shared" si="54"/>
        <v>3515</v>
      </c>
      <c r="B3527" s="62" t="s">
        <v>7479</v>
      </c>
      <c r="C3527" s="15">
        <v>0</v>
      </c>
      <c r="D3527" s="11">
        <v>8.7795704237529307E-3</v>
      </c>
      <c r="E3527" s="11">
        <v>0</v>
      </c>
      <c r="F3527" s="24">
        <v>4.2884559269872599E-10</v>
      </c>
      <c r="G3527" s="11">
        <v>6.3725273855912798E-2</v>
      </c>
      <c r="H3527" s="24">
        <v>2.8025824473557501E-18</v>
      </c>
      <c r="I3527" s="24">
        <v>2.1486287811782901E-151</v>
      </c>
      <c r="J3527" s="11" t="s">
        <v>9</v>
      </c>
      <c r="K3527" s="62" t="s">
        <v>3344</v>
      </c>
    </row>
    <row r="3528" spans="1:11">
      <c r="A3528" s="48">
        <f t="shared" si="54"/>
        <v>3516</v>
      </c>
      <c r="B3528" s="64" t="s">
        <v>7480</v>
      </c>
      <c r="C3528" s="27">
        <v>0</v>
      </c>
      <c r="D3528" s="26">
        <v>7.4492687236667804E-3</v>
      </c>
      <c r="E3528" s="26">
        <v>0</v>
      </c>
      <c r="F3528" s="28">
        <v>1.48047594711928E-7</v>
      </c>
      <c r="G3528" s="26">
        <v>5.2011957516492603E-2</v>
      </c>
      <c r="H3528" s="26">
        <v>1.6458419995998301E-3</v>
      </c>
      <c r="I3528" s="28">
        <v>1.9074338647227599E-10</v>
      </c>
      <c r="J3528" s="26" t="s">
        <v>441</v>
      </c>
      <c r="K3528" s="64" t="s">
        <v>3345</v>
      </c>
    </row>
    <row r="3529" spans="1:11">
      <c r="A3529" s="48">
        <f t="shared" si="54"/>
        <v>3517</v>
      </c>
      <c r="B3529" s="64" t="s">
        <v>7481</v>
      </c>
      <c r="C3529" s="27">
        <v>0</v>
      </c>
      <c r="D3529" s="26">
        <v>7.20558550639523E-3</v>
      </c>
      <c r="E3529" s="26">
        <v>0</v>
      </c>
      <c r="F3529" s="28">
        <v>7.7722433510653797E-10</v>
      </c>
      <c r="G3529" s="26">
        <v>5.1962411964857201E-2</v>
      </c>
      <c r="H3529" s="28">
        <v>4.9034115600361999E-8</v>
      </c>
      <c r="I3529" s="28">
        <v>1.17989247605948E-34</v>
      </c>
      <c r="J3529" s="26" t="s">
        <v>441</v>
      </c>
      <c r="K3529" s="64" t="s">
        <v>3346</v>
      </c>
    </row>
    <row r="3530" spans="1:11">
      <c r="A3530" s="48">
        <f t="shared" si="54"/>
        <v>3518</v>
      </c>
      <c r="B3530" s="64" t="s">
        <v>7482</v>
      </c>
      <c r="C3530" s="27">
        <v>0</v>
      </c>
      <c r="D3530" s="26">
        <v>7.2154631313539304E-3</v>
      </c>
      <c r="E3530" s="26">
        <v>0</v>
      </c>
      <c r="F3530" s="28">
        <v>1.06935344341217E-8</v>
      </c>
      <c r="G3530" s="26">
        <v>5.1994346019381799E-2</v>
      </c>
      <c r="H3530" s="28">
        <v>3.8627353267140199E-5</v>
      </c>
      <c r="I3530" s="28">
        <v>1.2795056362452601E-15</v>
      </c>
      <c r="J3530" s="26" t="s">
        <v>441</v>
      </c>
      <c r="K3530" s="64" t="s">
        <v>3347</v>
      </c>
    </row>
    <row r="3531" spans="1:11">
      <c r="A3531" s="48">
        <f t="shared" si="54"/>
        <v>3519</v>
      </c>
      <c r="B3531" s="64" t="s">
        <v>7483</v>
      </c>
      <c r="C3531" s="27">
        <v>0</v>
      </c>
      <c r="D3531" s="26">
        <v>7.22641345490863E-3</v>
      </c>
      <c r="E3531" s="26">
        <v>0</v>
      </c>
      <c r="F3531" s="28">
        <v>1.13689157315046E-7</v>
      </c>
      <c r="G3531" s="26">
        <v>5.2009997835878501E-2</v>
      </c>
      <c r="H3531" s="28">
        <v>9.9869046737133697E-5</v>
      </c>
      <c r="I3531" s="28">
        <v>7.1136052137033601E-18</v>
      </c>
      <c r="J3531" s="26" t="s">
        <v>441</v>
      </c>
      <c r="K3531" s="64" t="s">
        <v>9</v>
      </c>
    </row>
    <row r="3532" spans="1:11">
      <c r="A3532" s="10">
        <f t="shared" si="54"/>
        <v>3520</v>
      </c>
      <c r="B3532" s="62" t="s">
        <v>7484</v>
      </c>
      <c r="C3532" s="15">
        <v>0</v>
      </c>
      <c r="D3532" s="11">
        <v>7.14130537083535E-3</v>
      </c>
      <c r="E3532" s="11">
        <v>0</v>
      </c>
      <c r="F3532" s="24">
        <v>1.9392835309774601E-8</v>
      </c>
      <c r="G3532" s="11">
        <v>5.0724447067396802E-2</v>
      </c>
      <c r="H3532" s="11">
        <v>7.1758350732344697E-4</v>
      </c>
      <c r="I3532" s="24">
        <v>1.11974890717256E-11</v>
      </c>
      <c r="J3532" s="11" t="s">
        <v>9</v>
      </c>
      <c r="K3532" s="62" t="s">
        <v>3348</v>
      </c>
    </row>
    <row r="3533" spans="1:11">
      <c r="A3533" s="10">
        <f t="shared" si="54"/>
        <v>3521</v>
      </c>
      <c r="B3533" s="62" t="s">
        <v>7485</v>
      </c>
      <c r="C3533" s="15">
        <v>0</v>
      </c>
      <c r="D3533" s="11">
        <v>8.32729556286654E-3</v>
      </c>
      <c r="E3533" s="11">
        <v>0</v>
      </c>
      <c r="F3533" s="24">
        <v>2.4580832724884599E-10</v>
      </c>
      <c r="G3533" s="11">
        <v>6.0363508980334601E-2</v>
      </c>
      <c r="H3533" s="24">
        <v>3.42102544702161E-12</v>
      </c>
      <c r="I3533" s="24">
        <v>4.4289348654849803E-70</v>
      </c>
      <c r="J3533" s="11" t="s">
        <v>9</v>
      </c>
      <c r="K3533" s="62" t="s">
        <v>3349</v>
      </c>
    </row>
    <row r="3534" spans="1:11">
      <c r="A3534" s="48">
        <f t="shared" si="54"/>
        <v>3522</v>
      </c>
      <c r="B3534" s="64" t="s">
        <v>7486</v>
      </c>
      <c r="C3534" s="27">
        <v>0</v>
      </c>
      <c r="D3534" s="26">
        <v>7.2138647190271498E-3</v>
      </c>
      <c r="E3534" s="26">
        <v>0</v>
      </c>
      <c r="F3534" s="28">
        <v>1.3354614536319899E-9</v>
      </c>
      <c r="G3534" s="26">
        <v>5.2023639514660103E-2</v>
      </c>
      <c r="H3534" s="28">
        <v>7.7666092678439105E-14</v>
      </c>
      <c r="I3534" s="28">
        <v>3.1839315074499101E-111</v>
      </c>
      <c r="J3534" s="26" t="s">
        <v>441</v>
      </c>
      <c r="K3534" s="64" t="s">
        <v>3350</v>
      </c>
    </row>
    <row r="3535" spans="1:11">
      <c r="A3535" s="10">
        <f t="shared" ref="A3535:A3598" si="55">A3534+1</f>
        <v>3523</v>
      </c>
      <c r="B3535" s="62" t="s">
        <v>7487</v>
      </c>
      <c r="C3535" s="15">
        <v>0</v>
      </c>
      <c r="D3535" s="11">
        <v>8.0572818910327904E-3</v>
      </c>
      <c r="E3535" s="11">
        <v>0</v>
      </c>
      <c r="F3535" s="24">
        <v>2.7294675989669801E-8</v>
      </c>
      <c r="G3535" s="11">
        <v>5.8252345929578099E-2</v>
      </c>
      <c r="H3535" s="24">
        <v>1.15948633860076E-5</v>
      </c>
      <c r="I3535" s="24">
        <v>7.6555239350582696E-17</v>
      </c>
      <c r="J3535" s="11" t="s">
        <v>9</v>
      </c>
      <c r="K3535" s="62" t="s">
        <v>3351</v>
      </c>
    </row>
    <row r="3536" spans="1:11">
      <c r="A3536" s="48">
        <f t="shared" si="55"/>
        <v>3524</v>
      </c>
      <c r="B3536" s="64" t="s">
        <v>7488</v>
      </c>
      <c r="C3536" s="27">
        <v>0</v>
      </c>
      <c r="D3536" s="26">
        <v>7.2097355220697096E-3</v>
      </c>
      <c r="E3536" s="26">
        <v>0</v>
      </c>
      <c r="F3536" s="28">
        <v>2.68964322151969E-8</v>
      </c>
      <c r="G3536" s="26">
        <v>5.1993101291174397E-2</v>
      </c>
      <c r="H3536" s="28">
        <v>5.89203319802338E-36</v>
      </c>
      <c r="I3536" s="26">
        <v>0</v>
      </c>
      <c r="J3536" s="26" t="s">
        <v>441</v>
      </c>
      <c r="K3536" s="64" t="s">
        <v>3352</v>
      </c>
    </row>
    <row r="3537" spans="1:11">
      <c r="A3537" s="10">
        <f t="shared" si="55"/>
        <v>3525</v>
      </c>
      <c r="B3537" s="62" t="s">
        <v>7489</v>
      </c>
      <c r="C3537" s="15">
        <v>0</v>
      </c>
      <c r="D3537" s="11">
        <v>8.9072145584292006E-3</v>
      </c>
      <c r="E3537" s="11">
        <v>0</v>
      </c>
      <c r="F3537" s="24">
        <v>2.26994318529165E-8</v>
      </c>
      <c r="G3537" s="11">
        <v>6.4674800036924301E-2</v>
      </c>
      <c r="H3537" s="24">
        <v>6.4386151241475601E-27</v>
      </c>
      <c r="I3537" s="11">
        <v>0</v>
      </c>
      <c r="J3537" s="11" t="s">
        <v>9</v>
      </c>
      <c r="K3537" s="62" t="s">
        <v>3353</v>
      </c>
    </row>
    <row r="3538" spans="1:11">
      <c r="A3538" s="48">
        <f t="shared" si="55"/>
        <v>3526</v>
      </c>
      <c r="B3538" s="64" t="s">
        <v>7490</v>
      </c>
      <c r="C3538" s="27">
        <v>0</v>
      </c>
      <c r="D3538" s="26">
        <v>7.2367616026085399E-3</v>
      </c>
      <c r="E3538" s="26">
        <v>0</v>
      </c>
      <c r="F3538" s="28">
        <v>3.6319462021781E-8</v>
      </c>
      <c r="G3538" s="26">
        <v>5.1987215740714902E-2</v>
      </c>
      <c r="H3538" s="26">
        <v>1.9323351855263799E-4</v>
      </c>
      <c r="I3538" s="28">
        <v>2.1313502567284899E-15</v>
      </c>
      <c r="J3538" s="26" t="s">
        <v>441</v>
      </c>
      <c r="K3538" s="64" t="s">
        <v>3354</v>
      </c>
    </row>
    <row r="3539" spans="1:11">
      <c r="A3539" s="48">
        <f t="shared" si="55"/>
        <v>3527</v>
      </c>
      <c r="B3539" s="64" t="s">
        <v>7491</v>
      </c>
      <c r="C3539" s="27">
        <v>0</v>
      </c>
      <c r="D3539" s="26">
        <v>7.2118529401067801E-3</v>
      </c>
      <c r="E3539" s="26">
        <v>0</v>
      </c>
      <c r="F3539" s="28">
        <v>3.8505818613281896E-9</v>
      </c>
      <c r="G3539" s="26">
        <v>5.2008771454583602E-2</v>
      </c>
      <c r="H3539" s="28">
        <v>1.91338883484827E-13</v>
      </c>
      <c r="I3539" s="26">
        <v>0</v>
      </c>
      <c r="J3539" s="26" t="s">
        <v>441</v>
      </c>
      <c r="K3539" s="64" t="s">
        <v>3355</v>
      </c>
    </row>
    <row r="3540" spans="1:11">
      <c r="A3540" s="48">
        <f t="shared" si="55"/>
        <v>3528</v>
      </c>
      <c r="B3540" s="64" t="s">
        <v>7492</v>
      </c>
      <c r="C3540" s="27">
        <v>0</v>
      </c>
      <c r="D3540" s="26">
        <v>7.2175012640016299E-3</v>
      </c>
      <c r="E3540" s="26">
        <v>0</v>
      </c>
      <c r="F3540" s="28">
        <v>2.0502100999795398E-9</v>
      </c>
      <c r="G3540" s="26">
        <v>5.2050510138661403E-2</v>
      </c>
      <c r="H3540" s="28">
        <v>1.2526857993964E-63</v>
      </c>
      <c r="I3540" s="26">
        <v>0</v>
      </c>
      <c r="J3540" s="26" t="s">
        <v>441</v>
      </c>
      <c r="K3540" s="64" t="s">
        <v>3356</v>
      </c>
    </row>
    <row r="3541" spans="1:11">
      <c r="A3541" s="10">
        <f t="shared" si="55"/>
        <v>3529</v>
      </c>
      <c r="B3541" s="62" t="s">
        <v>7493</v>
      </c>
      <c r="C3541" s="15">
        <v>0</v>
      </c>
      <c r="D3541" s="11">
        <v>7.7267953698585898E-3</v>
      </c>
      <c r="E3541" s="11">
        <v>0</v>
      </c>
      <c r="F3541" s="24">
        <v>1.48324692286912E-8</v>
      </c>
      <c r="G3541" s="11">
        <v>5.5405178046454201E-2</v>
      </c>
      <c r="H3541" s="11">
        <v>3.8657142959485198E-4</v>
      </c>
      <c r="I3541" s="24">
        <v>2.0527738105604499E-14</v>
      </c>
      <c r="J3541" s="11" t="s">
        <v>9</v>
      </c>
      <c r="K3541" s="62" t="s">
        <v>3357</v>
      </c>
    </row>
    <row r="3542" spans="1:11">
      <c r="A3542" s="48">
        <f t="shared" si="55"/>
        <v>3530</v>
      </c>
      <c r="B3542" s="64" t="s">
        <v>7494</v>
      </c>
      <c r="C3542" s="27">
        <v>0</v>
      </c>
      <c r="D3542" s="26">
        <v>7.2102388735719204E-3</v>
      </c>
      <c r="E3542" s="26">
        <v>0</v>
      </c>
      <c r="F3542" s="28">
        <v>2.09846103587379E-10</v>
      </c>
      <c r="G3542" s="26">
        <v>5.1996848727610102E-2</v>
      </c>
      <c r="H3542" s="28">
        <v>2.0903984439050202E-25</v>
      </c>
      <c r="I3542" s="26">
        <v>0</v>
      </c>
      <c r="J3542" s="26" t="s">
        <v>441</v>
      </c>
      <c r="K3542" s="64" t="s">
        <v>3358</v>
      </c>
    </row>
    <row r="3543" spans="1:11">
      <c r="A3543" s="10">
        <f t="shared" si="55"/>
        <v>3531</v>
      </c>
      <c r="B3543" s="62" t="s">
        <v>7495</v>
      </c>
      <c r="C3543" s="15">
        <v>0</v>
      </c>
      <c r="D3543" s="11">
        <v>1.16032202856541E-2</v>
      </c>
      <c r="E3543" s="11">
        <v>0</v>
      </c>
      <c r="F3543" s="24">
        <v>1.18050284721787E-7</v>
      </c>
      <c r="G3543" s="11">
        <v>6.3633715324028395E-2</v>
      </c>
      <c r="H3543" s="11">
        <v>1.9697127647327801E-2</v>
      </c>
      <c r="I3543" s="24">
        <v>1.7569561728216499E-8</v>
      </c>
      <c r="J3543" s="11" t="s">
        <v>9</v>
      </c>
      <c r="K3543" s="62" t="s">
        <v>3359</v>
      </c>
    </row>
    <row r="3544" spans="1:11">
      <c r="A3544" s="48">
        <f t="shared" si="55"/>
        <v>3532</v>
      </c>
      <c r="B3544" s="64" t="s">
        <v>7496</v>
      </c>
      <c r="C3544" s="27">
        <v>0</v>
      </c>
      <c r="D3544" s="26">
        <v>7.2130607463645703E-3</v>
      </c>
      <c r="E3544" s="26">
        <v>0</v>
      </c>
      <c r="F3544" s="28">
        <v>3.2786870015190999E-10</v>
      </c>
      <c r="G3544" s="26">
        <v>5.2017699859545602E-2</v>
      </c>
      <c r="H3544" s="28">
        <v>4.3787632075028298E-17</v>
      </c>
      <c r="I3544" s="28">
        <v>5.3453812601532199E-129</v>
      </c>
      <c r="J3544" s="26" t="s">
        <v>441</v>
      </c>
      <c r="K3544" s="64" t="s">
        <v>3360</v>
      </c>
    </row>
    <row r="3545" spans="1:11">
      <c r="A3545" s="10">
        <f t="shared" si="55"/>
        <v>3533</v>
      </c>
      <c r="B3545" s="62" t="s">
        <v>7497</v>
      </c>
      <c r="C3545" s="15">
        <v>0</v>
      </c>
      <c r="D3545" s="11">
        <v>7.0203572936215902E-3</v>
      </c>
      <c r="E3545" s="11">
        <v>0</v>
      </c>
      <c r="F3545" s="24">
        <v>1.05445940569365E-7</v>
      </c>
      <c r="G3545" s="11">
        <v>5.0484422948148401E-2</v>
      </c>
      <c r="H3545" s="11">
        <v>1.0321593909241101E-4</v>
      </c>
      <c r="I3545" s="24">
        <v>3.8602719075729499E-15</v>
      </c>
      <c r="J3545" s="11" t="s">
        <v>9</v>
      </c>
      <c r="K3545" s="62" t="s">
        <v>3361</v>
      </c>
    </row>
    <row r="3546" spans="1:11">
      <c r="A3546" s="10">
        <f t="shared" si="55"/>
        <v>3534</v>
      </c>
      <c r="B3546" s="62" t="s">
        <v>7498</v>
      </c>
      <c r="C3546" s="15">
        <v>0</v>
      </c>
      <c r="D3546" s="11">
        <v>7.2085824384046796E-3</v>
      </c>
      <c r="E3546" s="11">
        <v>0</v>
      </c>
      <c r="F3546" s="24">
        <v>8.9156507681273692E-9</v>
      </c>
      <c r="G3546" s="11">
        <v>5.1975773895362599E-2</v>
      </c>
      <c r="H3546" s="24">
        <v>8.2963181341813197E-6</v>
      </c>
      <c r="I3546" s="24">
        <v>6.54130693759686E-20</v>
      </c>
      <c r="J3546" s="11" t="s">
        <v>9</v>
      </c>
      <c r="K3546" s="62" t="s">
        <v>3362</v>
      </c>
    </row>
    <row r="3547" spans="1:11">
      <c r="A3547" s="10">
        <f t="shared" si="55"/>
        <v>3535</v>
      </c>
      <c r="B3547" s="62" t="s">
        <v>7499</v>
      </c>
      <c r="C3547" s="15">
        <v>0</v>
      </c>
      <c r="D3547" s="11">
        <v>9.0534214401502798E-3</v>
      </c>
      <c r="E3547" s="11">
        <v>0</v>
      </c>
      <c r="F3547" s="24">
        <v>6.3544237766502404E-8</v>
      </c>
      <c r="G3547" s="11">
        <v>6.4674800036924301E-2</v>
      </c>
      <c r="H3547" s="24">
        <v>5.65904310711282E-11</v>
      </c>
      <c r="I3547" s="11">
        <v>0</v>
      </c>
      <c r="J3547" s="11" t="s">
        <v>9</v>
      </c>
      <c r="K3547" s="62" t="s">
        <v>3363</v>
      </c>
    </row>
    <row r="3548" spans="1:11">
      <c r="A3548" s="10">
        <f t="shared" si="55"/>
        <v>3536</v>
      </c>
      <c r="B3548" s="62" t="s">
        <v>7500</v>
      </c>
      <c r="C3548" s="15">
        <v>0</v>
      </c>
      <c r="D3548" s="11">
        <v>7.90143488730451E-3</v>
      </c>
      <c r="E3548" s="11">
        <v>0</v>
      </c>
      <c r="F3548" s="24">
        <v>1.3918136065030699E-8</v>
      </c>
      <c r="G3548" s="11">
        <v>5.6646079683536299E-2</v>
      </c>
      <c r="H3548" s="11">
        <v>4.3528309728057797E-4</v>
      </c>
      <c r="I3548" s="24">
        <v>1.7828776689717901E-12</v>
      </c>
      <c r="J3548" s="11" t="s">
        <v>9</v>
      </c>
      <c r="K3548" s="62" t="s">
        <v>3364</v>
      </c>
    </row>
    <row r="3549" spans="1:11">
      <c r="A3549" s="10">
        <f t="shared" si="55"/>
        <v>3537</v>
      </c>
      <c r="B3549" s="62" t="s">
        <v>7501</v>
      </c>
      <c r="C3549" s="15">
        <v>0</v>
      </c>
      <c r="D3549" s="11">
        <v>8.8869248629608599E-3</v>
      </c>
      <c r="E3549" s="11">
        <v>0</v>
      </c>
      <c r="F3549" s="24">
        <v>2.6467332425555198E-10</v>
      </c>
      <c r="G3549" s="11">
        <v>6.4523865871563404E-2</v>
      </c>
      <c r="H3549" s="24">
        <v>1.9633767220536098E-15</v>
      </c>
      <c r="I3549" s="11">
        <v>0</v>
      </c>
      <c r="J3549" s="11" t="s">
        <v>9</v>
      </c>
      <c r="K3549" s="62" t="s">
        <v>3365</v>
      </c>
    </row>
    <row r="3550" spans="1:11">
      <c r="A3550" s="10">
        <f t="shared" si="55"/>
        <v>3538</v>
      </c>
      <c r="B3550" s="62" t="s">
        <v>7502</v>
      </c>
      <c r="C3550" s="15">
        <v>0</v>
      </c>
      <c r="D3550" s="11">
        <v>8.9420991736141008E-3</v>
      </c>
      <c r="E3550" s="11">
        <v>0</v>
      </c>
      <c r="F3550" s="24">
        <v>1.68273007488471E-10</v>
      </c>
      <c r="G3550" s="11">
        <v>6.18623084307044E-2</v>
      </c>
      <c r="H3550" s="11">
        <v>2.8691378106161102E-3</v>
      </c>
      <c r="I3550" s="24">
        <v>3.1848909016256002E-17</v>
      </c>
      <c r="J3550" s="11" t="s">
        <v>9</v>
      </c>
      <c r="K3550" s="62" t="s">
        <v>3366</v>
      </c>
    </row>
    <row r="3551" spans="1:11">
      <c r="A3551" s="10">
        <f t="shared" si="55"/>
        <v>3539</v>
      </c>
      <c r="B3551" s="62" t="s">
        <v>7503</v>
      </c>
      <c r="C3551" s="15">
        <v>0</v>
      </c>
      <c r="D3551" s="11">
        <v>7.2097359562291099E-3</v>
      </c>
      <c r="E3551" s="11">
        <v>0</v>
      </c>
      <c r="F3551" s="24">
        <v>3.4363976719239001E-9</v>
      </c>
      <c r="G3551" s="11">
        <v>5.19931292013463E-2</v>
      </c>
      <c r="H3551" s="24">
        <v>1.3459478107918999E-11</v>
      </c>
      <c r="I3551" s="24">
        <v>2.1313554186956998E-62</v>
      </c>
      <c r="J3551" s="11" t="s">
        <v>9</v>
      </c>
      <c r="K3551" s="62" t="s">
        <v>3367</v>
      </c>
    </row>
    <row r="3552" spans="1:11">
      <c r="A3552" s="10">
        <f t="shared" si="55"/>
        <v>3540</v>
      </c>
      <c r="B3552" s="62" t="s">
        <v>7504</v>
      </c>
      <c r="C3552" s="15">
        <v>0</v>
      </c>
      <c r="D3552" s="11">
        <v>7.7813904109409098E-3</v>
      </c>
      <c r="E3552" s="11">
        <v>0</v>
      </c>
      <c r="F3552" s="24">
        <v>1.08531774816477E-9</v>
      </c>
      <c r="G3552" s="11">
        <v>5.6175167240050498E-2</v>
      </c>
      <c r="H3552" s="24">
        <v>4.3272870210147297E-5</v>
      </c>
      <c r="I3552" s="24">
        <v>1.71506861789216E-17</v>
      </c>
      <c r="J3552" s="11" t="s">
        <v>9</v>
      </c>
      <c r="K3552" s="62" t="s">
        <v>3368</v>
      </c>
    </row>
    <row r="3553" spans="1:11">
      <c r="A3553" s="10">
        <f t="shared" si="55"/>
        <v>3541</v>
      </c>
      <c r="B3553" s="62" t="s">
        <v>7505</v>
      </c>
      <c r="C3553" s="15">
        <v>0</v>
      </c>
      <c r="D3553" s="11">
        <v>7.4631548645031796E-3</v>
      </c>
      <c r="E3553" s="11">
        <v>0</v>
      </c>
      <c r="F3553" s="24">
        <v>4.3609048568855402E-8</v>
      </c>
      <c r="G3553" s="11">
        <v>5.3755216921277098E-2</v>
      </c>
      <c r="H3553" s="11">
        <v>1.04468662407559E-4</v>
      </c>
      <c r="I3553" s="24">
        <v>1.8895657008680199E-14</v>
      </c>
      <c r="J3553" s="11" t="s">
        <v>9</v>
      </c>
      <c r="K3553" s="62" t="s">
        <v>3369</v>
      </c>
    </row>
    <row r="3554" spans="1:11">
      <c r="A3554" s="10">
        <f t="shared" si="55"/>
        <v>3542</v>
      </c>
      <c r="B3554" s="62" t="s">
        <v>7506</v>
      </c>
      <c r="C3554" s="15">
        <v>0</v>
      </c>
      <c r="D3554" s="11">
        <v>9.0461140017126691E-3</v>
      </c>
      <c r="E3554" s="11">
        <v>0</v>
      </c>
      <c r="F3554" s="24">
        <v>1.36045983532847E-9</v>
      </c>
      <c r="G3554" s="11">
        <v>6.4620284202687395E-2</v>
      </c>
      <c r="H3554" s="24">
        <v>1.9847898060298499E-7</v>
      </c>
      <c r="I3554" s="24">
        <v>1.18909082709065E-28</v>
      </c>
      <c r="J3554" s="11" t="s">
        <v>9</v>
      </c>
      <c r="K3554" s="62" t="s">
        <v>3370</v>
      </c>
    </row>
    <row r="3555" spans="1:11">
      <c r="A3555" s="10">
        <f t="shared" si="55"/>
        <v>3543</v>
      </c>
      <c r="B3555" s="62" t="s">
        <v>7507</v>
      </c>
      <c r="C3555" s="15">
        <v>0</v>
      </c>
      <c r="D3555" s="11">
        <v>8.2850206038299502E-3</v>
      </c>
      <c r="E3555" s="11">
        <v>0</v>
      </c>
      <c r="F3555" s="24">
        <v>3.9714797584808896E-9</v>
      </c>
      <c r="G3555" s="11">
        <v>5.9937546592646197E-2</v>
      </c>
      <c r="H3555" s="24">
        <v>1.4359929907800901E-5</v>
      </c>
      <c r="I3555" s="24">
        <v>4.8892087771109599E-24</v>
      </c>
      <c r="J3555" s="11" t="s">
        <v>9</v>
      </c>
      <c r="K3555" s="62" t="s">
        <v>3371</v>
      </c>
    </row>
    <row r="3556" spans="1:11">
      <c r="A3556" s="10">
        <f t="shared" si="55"/>
        <v>3544</v>
      </c>
      <c r="B3556" s="62" t="s">
        <v>7508</v>
      </c>
      <c r="C3556" s="15">
        <v>0</v>
      </c>
      <c r="D3556" s="11">
        <v>8.3747044069990804E-3</v>
      </c>
      <c r="E3556" s="11">
        <v>0</v>
      </c>
      <c r="F3556" s="24">
        <v>1.9433988980697999E-8</v>
      </c>
      <c r="G3556" s="11">
        <v>6.0715650326695902E-2</v>
      </c>
      <c r="H3556" s="24">
        <v>2.3298266110869701E-8</v>
      </c>
      <c r="I3556" s="24">
        <v>5.6604739814370499E-35</v>
      </c>
      <c r="J3556" s="11" t="s">
        <v>9</v>
      </c>
      <c r="K3556" s="62" t="s">
        <v>3372</v>
      </c>
    </row>
    <row r="3557" spans="1:11">
      <c r="A3557" s="10">
        <f t="shared" si="55"/>
        <v>3545</v>
      </c>
      <c r="B3557" s="62" t="s">
        <v>7509</v>
      </c>
      <c r="C3557" s="15">
        <v>0</v>
      </c>
      <c r="D3557" s="11">
        <v>8.62044409261754E-3</v>
      </c>
      <c r="E3557" s="11">
        <v>0</v>
      </c>
      <c r="F3557" s="24">
        <v>3.16288362830935E-7</v>
      </c>
      <c r="G3557" s="11">
        <v>5.3701529457797201E-2</v>
      </c>
      <c r="H3557" s="11">
        <v>8.1926154151455103E-3</v>
      </c>
      <c r="I3557" s="24">
        <v>2.4521735464653002E-10</v>
      </c>
      <c r="J3557" s="11" t="s">
        <v>9</v>
      </c>
      <c r="K3557" s="62" t="s">
        <v>3373</v>
      </c>
    </row>
    <row r="3558" spans="1:11">
      <c r="A3558" s="10">
        <f t="shared" si="55"/>
        <v>3546</v>
      </c>
      <c r="B3558" s="62" t="s">
        <v>7510</v>
      </c>
      <c r="C3558" s="15">
        <v>0</v>
      </c>
      <c r="D3558" s="11">
        <v>8.9072143019207906E-3</v>
      </c>
      <c r="E3558" s="11">
        <v>0</v>
      </c>
      <c r="F3558" s="24">
        <v>2.6437496367283299E-8</v>
      </c>
      <c r="G3558" s="11">
        <v>6.4674794162854599E-2</v>
      </c>
      <c r="H3558" s="24">
        <v>3.77376577778949E-21</v>
      </c>
      <c r="I3558" s="11">
        <v>0</v>
      </c>
      <c r="J3558" s="11" t="s">
        <v>9</v>
      </c>
      <c r="K3558" s="62" t="s">
        <v>3374</v>
      </c>
    </row>
    <row r="3559" spans="1:11">
      <c r="A3559" s="10">
        <f t="shared" si="55"/>
        <v>3547</v>
      </c>
      <c r="B3559" s="62" t="s">
        <v>7511</v>
      </c>
      <c r="C3559" s="15">
        <v>0</v>
      </c>
      <c r="D3559" s="11">
        <v>8.7465098313547103E-3</v>
      </c>
      <c r="E3559" s="11">
        <v>0</v>
      </c>
      <c r="F3559" s="24">
        <v>2.14301187395921E-8</v>
      </c>
      <c r="G3559" s="11">
        <v>6.3479366769938303E-2</v>
      </c>
      <c r="H3559" s="24">
        <v>3.1156875276567897E-14</v>
      </c>
      <c r="I3559" s="11">
        <v>0</v>
      </c>
      <c r="J3559" s="11" t="s">
        <v>9</v>
      </c>
      <c r="K3559" s="62" t="s">
        <v>3375</v>
      </c>
    </row>
    <row r="3560" spans="1:11">
      <c r="A3560" s="10">
        <f t="shared" si="55"/>
        <v>3548</v>
      </c>
      <c r="B3560" s="62" t="s">
        <v>7512</v>
      </c>
      <c r="C3560" s="15">
        <v>0</v>
      </c>
      <c r="D3560" s="11">
        <v>8.0455494483645997E-3</v>
      </c>
      <c r="E3560" s="11">
        <v>0</v>
      </c>
      <c r="F3560" s="24">
        <v>4.2307179309531702E-10</v>
      </c>
      <c r="G3560" s="11">
        <v>5.1062303948401798E-2</v>
      </c>
      <c r="H3560" s="11">
        <v>6.6803153683564296E-3</v>
      </c>
      <c r="I3560" s="24">
        <v>2.8242956475706798E-9</v>
      </c>
      <c r="J3560" s="11" t="s">
        <v>9</v>
      </c>
      <c r="K3560" s="62" t="s">
        <v>3376</v>
      </c>
    </row>
    <row r="3561" spans="1:11">
      <c r="A3561" s="10">
        <f t="shared" si="55"/>
        <v>3549</v>
      </c>
      <c r="B3561" s="62" t="s">
        <v>7513</v>
      </c>
      <c r="C3561" s="15">
        <v>0</v>
      </c>
      <c r="D3561" s="11">
        <v>9.1996135551350496E-3</v>
      </c>
      <c r="E3561" s="11">
        <v>0</v>
      </c>
      <c r="F3561" s="24">
        <v>9.368817339113279E-10</v>
      </c>
      <c r="G3561" s="11">
        <v>6.4674800036924301E-2</v>
      </c>
      <c r="H3561" s="24">
        <v>1.5489967197231799E-60</v>
      </c>
      <c r="I3561" s="11">
        <v>0</v>
      </c>
      <c r="J3561" s="11" t="s">
        <v>9</v>
      </c>
      <c r="K3561" s="62" t="s">
        <v>3377</v>
      </c>
    </row>
    <row r="3562" spans="1:11">
      <c r="A3562" s="10">
        <f t="shared" si="55"/>
        <v>3550</v>
      </c>
      <c r="B3562" s="62" t="s">
        <v>7514</v>
      </c>
      <c r="C3562" s="15">
        <v>0</v>
      </c>
      <c r="D3562" s="11">
        <v>9.3956143260972205E-3</v>
      </c>
      <c r="E3562" s="11">
        <v>0</v>
      </c>
      <c r="F3562" s="24">
        <v>3.00765062358495E-10</v>
      </c>
      <c r="G3562" s="11">
        <v>6.3107414699982697E-2</v>
      </c>
      <c r="H3562" s="11">
        <v>4.8557926106297597E-3</v>
      </c>
      <c r="I3562" s="24">
        <v>9.7159714018635597E-11</v>
      </c>
      <c r="J3562" s="11" t="s">
        <v>9</v>
      </c>
      <c r="K3562" s="62" t="s">
        <v>3378</v>
      </c>
    </row>
    <row r="3563" spans="1:11">
      <c r="A3563" s="10">
        <f t="shared" si="55"/>
        <v>3551</v>
      </c>
      <c r="B3563" s="62" t="s">
        <v>7515</v>
      </c>
      <c r="C3563" s="15">
        <v>0</v>
      </c>
      <c r="D3563" s="11">
        <v>7.1390706191963296E-3</v>
      </c>
      <c r="E3563" s="11">
        <v>0</v>
      </c>
      <c r="F3563" s="24">
        <v>9.9418978478184703E-9</v>
      </c>
      <c r="G3563" s="11">
        <v>5.1419747498855597E-2</v>
      </c>
      <c r="H3563" s="24">
        <v>4.82203270782237E-5</v>
      </c>
      <c r="I3563" s="24">
        <v>1.8033207558386E-14</v>
      </c>
      <c r="J3563" s="11" t="s">
        <v>9</v>
      </c>
      <c r="K3563" s="62" t="s">
        <v>3379</v>
      </c>
    </row>
    <row r="3564" spans="1:11">
      <c r="A3564" s="10">
        <f t="shared" si="55"/>
        <v>3552</v>
      </c>
      <c r="B3564" s="62" t="s">
        <v>7516</v>
      </c>
      <c r="C3564" s="15">
        <v>0</v>
      </c>
      <c r="D3564" s="11">
        <v>9.3680162439779106E-3</v>
      </c>
      <c r="E3564" s="11">
        <v>0</v>
      </c>
      <c r="F3564" s="24">
        <v>3.9258784930001801E-9</v>
      </c>
      <c r="G3564" s="11">
        <v>5.49755342437903E-2</v>
      </c>
      <c r="H3564" s="11">
        <v>1.2188947403847799E-2</v>
      </c>
      <c r="I3564" s="24">
        <v>4.8966414357512499E-8</v>
      </c>
      <c r="J3564" s="11" t="s">
        <v>9</v>
      </c>
      <c r="K3564" s="62" t="s">
        <v>3380</v>
      </c>
    </row>
    <row r="3565" spans="1:11">
      <c r="A3565" s="10">
        <f t="shared" si="55"/>
        <v>3553</v>
      </c>
      <c r="B3565" s="62" t="s">
        <v>7517</v>
      </c>
      <c r="C3565" s="15">
        <v>0</v>
      </c>
      <c r="D3565" s="11">
        <v>8.9072118594156792E-3</v>
      </c>
      <c r="E3565" s="11">
        <v>0</v>
      </c>
      <c r="F3565" s="24">
        <v>3.7699105867120197E-9</v>
      </c>
      <c r="G3565" s="11">
        <v>6.4674800036924301E-2</v>
      </c>
      <c r="H3565" s="24">
        <v>8.7305107768057695E-30</v>
      </c>
      <c r="I3565" s="11">
        <v>0</v>
      </c>
      <c r="J3565" s="11" t="s">
        <v>9</v>
      </c>
      <c r="K3565" s="62" t="s">
        <v>3381</v>
      </c>
    </row>
    <row r="3566" spans="1:11">
      <c r="A3566" s="10">
        <f t="shared" si="55"/>
        <v>3554</v>
      </c>
      <c r="B3566" s="62" t="s">
        <v>7518</v>
      </c>
      <c r="C3566" s="15">
        <v>0</v>
      </c>
      <c r="D3566" s="11">
        <v>7.17105789057235E-3</v>
      </c>
      <c r="E3566" s="11">
        <v>0</v>
      </c>
      <c r="F3566" s="24">
        <v>6.1655817632496201E-10</v>
      </c>
      <c r="G3566" s="11">
        <v>5.16927548631873E-2</v>
      </c>
      <c r="H3566" s="24">
        <v>1.37259629512579E-5</v>
      </c>
      <c r="I3566" s="24">
        <v>7.3830650044804901E-18</v>
      </c>
      <c r="J3566" s="11" t="s">
        <v>9</v>
      </c>
      <c r="K3566" s="62" t="s">
        <v>3382</v>
      </c>
    </row>
    <row r="3567" spans="1:11">
      <c r="A3567" s="10">
        <f t="shared" si="55"/>
        <v>3555</v>
      </c>
      <c r="B3567" s="62" t="s">
        <v>7519</v>
      </c>
      <c r="C3567" s="15">
        <v>0</v>
      </c>
      <c r="D3567" s="11">
        <v>7.4298181121965796E-3</v>
      </c>
      <c r="E3567" s="11">
        <v>0</v>
      </c>
      <c r="F3567" s="24">
        <v>4.1496495458504202E-9</v>
      </c>
      <c r="G3567" s="11">
        <v>5.3592222987417198E-2</v>
      </c>
      <c r="H3567" s="24">
        <v>2.6054792276741E-5</v>
      </c>
      <c r="I3567" s="24">
        <v>6.82805282035264E-16</v>
      </c>
      <c r="J3567" s="11" t="s">
        <v>9</v>
      </c>
      <c r="K3567" s="62" t="s">
        <v>3383</v>
      </c>
    </row>
    <row r="3568" spans="1:11">
      <c r="A3568" s="48">
        <f t="shared" si="55"/>
        <v>3556</v>
      </c>
      <c r="B3568" s="64" t="s">
        <v>7520</v>
      </c>
      <c r="C3568" s="27">
        <v>0</v>
      </c>
      <c r="D3568" s="26">
        <v>7.2141390841152196E-3</v>
      </c>
      <c r="E3568" s="26">
        <v>0</v>
      </c>
      <c r="F3568" s="28">
        <v>2.9206638716991901E-9</v>
      </c>
      <c r="G3568" s="26">
        <v>5.2025665187645398E-2</v>
      </c>
      <c r="H3568" s="28">
        <v>7.2740421990546E-20</v>
      </c>
      <c r="I3568" s="26">
        <v>0</v>
      </c>
      <c r="J3568" s="26" t="s">
        <v>441</v>
      </c>
      <c r="K3568" s="64" t="s">
        <v>3384</v>
      </c>
    </row>
    <row r="3569" spans="1:11">
      <c r="A3569" s="10">
        <f t="shared" si="55"/>
        <v>3557</v>
      </c>
      <c r="B3569" s="62" t="s">
        <v>7521</v>
      </c>
      <c r="C3569" s="15">
        <v>0</v>
      </c>
      <c r="D3569" s="11">
        <v>8.0170647131766193E-3</v>
      </c>
      <c r="E3569" s="11">
        <v>0</v>
      </c>
      <c r="F3569" s="24">
        <v>9.4797105283414599E-8</v>
      </c>
      <c r="G3569" s="11">
        <v>5.5611633543709897E-2</v>
      </c>
      <c r="H3569" s="11">
        <v>1.19337604522521E-3</v>
      </c>
      <c r="I3569" s="24">
        <v>4.2014996568165099E-12</v>
      </c>
      <c r="J3569" s="11" t="s">
        <v>9</v>
      </c>
      <c r="K3569" s="62" t="s">
        <v>3385</v>
      </c>
    </row>
    <row r="3570" spans="1:11">
      <c r="A3570" s="48">
        <f t="shared" si="55"/>
        <v>3558</v>
      </c>
      <c r="B3570" s="64" t="s">
        <v>7522</v>
      </c>
      <c r="C3570" s="27">
        <v>0</v>
      </c>
      <c r="D3570" s="26">
        <v>7.2175460042559203E-3</v>
      </c>
      <c r="E3570" s="26">
        <v>0</v>
      </c>
      <c r="F3570" s="28">
        <v>1.4495990139787699E-9</v>
      </c>
      <c r="G3570" s="26">
        <v>5.2048391239803801E-2</v>
      </c>
      <c r="H3570" s="28">
        <v>2.30298719036254E-6</v>
      </c>
      <c r="I3570" s="28">
        <v>3.78911783440471E-28</v>
      </c>
      <c r="J3570" s="26" t="s">
        <v>441</v>
      </c>
      <c r="K3570" s="64" t="s">
        <v>3386</v>
      </c>
    </row>
    <row r="3571" spans="1:11">
      <c r="A3571" s="10">
        <f t="shared" si="55"/>
        <v>3559</v>
      </c>
      <c r="B3571" s="62" t="s">
        <v>7523</v>
      </c>
      <c r="C3571" s="15">
        <v>0</v>
      </c>
      <c r="D3571" s="11">
        <v>8.8922886225098995E-3</v>
      </c>
      <c r="E3571" s="11">
        <v>0</v>
      </c>
      <c r="F3571" s="24">
        <v>1.7958235132078699E-9</v>
      </c>
      <c r="G3571" s="11">
        <v>6.4563770504947604E-2</v>
      </c>
      <c r="H3571" s="24">
        <v>1.60697332335985E-14</v>
      </c>
      <c r="I3571" s="11">
        <v>0</v>
      </c>
      <c r="J3571" s="11" t="s">
        <v>9</v>
      </c>
      <c r="K3571" s="62" t="s">
        <v>3387</v>
      </c>
    </row>
    <row r="3572" spans="1:11">
      <c r="A3572" s="48">
        <f t="shared" si="55"/>
        <v>3560</v>
      </c>
      <c r="B3572" s="64" t="s">
        <v>7524</v>
      </c>
      <c r="C3572" s="27">
        <v>0</v>
      </c>
      <c r="D3572" s="26">
        <v>7.3620835525537599E-3</v>
      </c>
      <c r="E3572" s="26">
        <v>0</v>
      </c>
      <c r="F3572" s="28">
        <v>3.2699381833836999E-9</v>
      </c>
      <c r="G3572" s="26">
        <v>5.2038547336001502E-2</v>
      </c>
      <c r="H3572" s="28">
        <v>2.5264903829955799E-11</v>
      </c>
      <c r="I3572" s="28">
        <v>5.8207479564321599E-187</v>
      </c>
      <c r="J3572" s="26" t="s">
        <v>441</v>
      </c>
      <c r="K3572" s="64" t="s">
        <v>3388</v>
      </c>
    </row>
    <row r="3573" spans="1:11">
      <c r="A3573" s="10">
        <f t="shared" si="55"/>
        <v>3561</v>
      </c>
      <c r="B3573" s="62" t="s">
        <v>7525</v>
      </c>
      <c r="C3573" s="15">
        <v>0</v>
      </c>
      <c r="D3573" s="11">
        <v>1.02992610430896E-2</v>
      </c>
      <c r="E3573" s="11">
        <v>0</v>
      </c>
      <c r="F3573" s="24">
        <v>6.9084983190819397E-11</v>
      </c>
      <c r="G3573" s="11">
        <v>5.9417395163375103E-2</v>
      </c>
      <c r="H3573" s="11">
        <v>1.4581159682188901E-2</v>
      </c>
      <c r="I3573" s="24">
        <v>7.0789553435190902E-10</v>
      </c>
      <c r="J3573" s="11" t="s">
        <v>9</v>
      </c>
      <c r="K3573" s="62" t="s">
        <v>3389</v>
      </c>
    </row>
    <row r="3574" spans="1:11">
      <c r="A3574" s="10">
        <f t="shared" si="55"/>
        <v>3562</v>
      </c>
      <c r="B3574" s="62" t="s">
        <v>7526</v>
      </c>
      <c r="C3574" s="15">
        <v>0</v>
      </c>
      <c r="D3574" s="11">
        <v>1.1975149270713499E-2</v>
      </c>
      <c r="E3574" s="11">
        <v>0</v>
      </c>
      <c r="F3574" s="24">
        <v>7.5597486238363397E-8</v>
      </c>
      <c r="G3574" s="11">
        <v>6.2792357400863599E-2</v>
      </c>
      <c r="H3574" s="11">
        <v>2.3066022372769401E-2</v>
      </c>
      <c r="I3574" s="24">
        <v>2.4379481467358102E-7</v>
      </c>
      <c r="J3574" s="11" t="s">
        <v>9</v>
      </c>
      <c r="K3574" s="62" t="s">
        <v>3390</v>
      </c>
    </row>
    <row r="3575" spans="1:11">
      <c r="A3575" s="10">
        <f t="shared" si="55"/>
        <v>3563</v>
      </c>
      <c r="B3575" s="62" t="s">
        <v>7527</v>
      </c>
      <c r="C3575" s="15">
        <v>0</v>
      </c>
      <c r="D3575" s="11">
        <v>7.3154575888309797E-3</v>
      </c>
      <c r="E3575" s="11">
        <v>0</v>
      </c>
      <c r="F3575" s="24">
        <v>1.0338434812493899E-9</v>
      </c>
      <c r="G3575" s="11">
        <v>5.1973457757196001E-2</v>
      </c>
      <c r="H3575" s="11">
        <v>7.52786399106016E-4</v>
      </c>
      <c r="I3575" s="24">
        <v>2.7157007061372902E-19</v>
      </c>
      <c r="J3575" s="11" t="s">
        <v>9</v>
      </c>
      <c r="K3575" s="62" t="s">
        <v>3391</v>
      </c>
    </row>
    <row r="3576" spans="1:11">
      <c r="A3576" s="10">
        <f t="shared" si="55"/>
        <v>3564</v>
      </c>
      <c r="B3576" s="62" t="s">
        <v>7528</v>
      </c>
      <c r="C3576" s="15">
        <v>0</v>
      </c>
      <c r="D3576" s="11">
        <v>8.9072189305651698E-3</v>
      </c>
      <c r="E3576" s="11">
        <v>0</v>
      </c>
      <c r="F3576" s="24">
        <v>5.3363391284246703E-8</v>
      </c>
      <c r="G3576" s="11">
        <v>6.4674800036924301E-2</v>
      </c>
      <c r="H3576" s="24">
        <v>6.9650540390106301E-25</v>
      </c>
      <c r="I3576" s="11">
        <v>0</v>
      </c>
      <c r="J3576" s="11" t="s">
        <v>9</v>
      </c>
      <c r="K3576" s="62" t="s">
        <v>3392</v>
      </c>
    </row>
    <row r="3577" spans="1:11">
      <c r="A3577" s="10">
        <f t="shared" si="55"/>
        <v>3565</v>
      </c>
      <c r="B3577" s="62" t="s">
        <v>7529</v>
      </c>
      <c r="C3577" s="15">
        <v>0</v>
      </c>
      <c r="D3577" s="11">
        <v>7.5293459492939297E-3</v>
      </c>
      <c r="E3577" s="11">
        <v>0</v>
      </c>
      <c r="F3577" s="24">
        <v>1.8495443887512101E-9</v>
      </c>
      <c r="G3577" s="11">
        <v>5.2052231471725101E-2</v>
      </c>
      <c r="H3577" s="11">
        <v>2.1643105845204698E-3</v>
      </c>
      <c r="I3577" s="24">
        <v>5.49282533220999E-12</v>
      </c>
      <c r="J3577" s="11" t="s">
        <v>9</v>
      </c>
      <c r="K3577" s="62" t="s">
        <v>3393</v>
      </c>
    </row>
    <row r="3578" spans="1:11">
      <c r="A3578" s="10">
        <f t="shared" si="55"/>
        <v>3566</v>
      </c>
      <c r="B3578" s="62" t="s">
        <v>7530</v>
      </c>
      <c r="C3578" s="15">
        <v>0</v>
      </c>
      <c r="D3578" s="11">
        <v>8.6148168399053406E-3</v>
      </c>
      <c r="E3578" s="11">
        <v>0</v>
      </c>
      <c r="F3578" s="24">
        <v>2.06583497963952E-7</v>
      </c>
      <c r="G3578" s="11">
        <v>6.2498509048920903E-2</v>
      </c>
      <c r="H3578" s="24">
        <v>1.33821167693218E-6</v>
      </c>
      <c r="I3578" s="24">
        <v>1.1436745829829999E-27</v>
      </c>
      <c r="J3578" s="11" t="s">
        <v>9</v>
      </c>
      <c r="K3578" s="62" t="s">
        <v>3394</v>
      </c>
    </row>
    <row r="3579" spans="1:11">
      <c r="A3579" s="10">
        <f t="shared" si="55"/>
        <v>3567</v>
      </c>
      <c r="B3579" s="62" t="s">
        <v>7531</v>
      </c>
      <c r="C3579" s="15">
        <v>0</v>
      </c>
      <c r="D3579" s="11">
        <v>8.3581365581213308E-3</v>
      </c>
      <c r="E3579" s="11">
        <v>0</v>
      </c>
      <c r="F3579" s="24">
        <v>3.9606928642432801E-10</v>
      </c>
      <c r="G3579" s="11">
        <v>6.0573600858130197E-2</v>
      </c>
      <c r="H3579" s="24">
        <v>1.77744437648652E-5</v>
      </c>
      <c r="I3579" s="24">
        <v>2.3761003212761801E-24</v>
      </c>
      <c r="J3579" s="11" t="s">
        <v>9</v>
      </c>
      <c r="K3579" s="62" t="s">
        <v>3395</v>
      </c>
    </row>
    <row r="3580" spans="1:11">
      <c r="A3580" s="10">
        <f t="shared" si="55"/>
        <v>3568</v>
      </c>
      <c r="B3580" s="62" t="s">
        <v>7532</v>
      </c>
      <c r="C3580" s="15">
        <v>0</v>
      </c>
      <c r="D3580" s="11">
        <v>7.5433715104122803E-3</v>
      </c>
      <c r="E3580" s="11">
        <v>0</v>
      </c>
      <c r="F3580" s="24">
        <v>3.4348774362743699E-7</v>
      </c>
      <c r="G3580" s="11">
        <v>5.4122269415023197E-2</v>
      </c>
      <c r="H3580" s="11">
        <v>3.16614897629857E-4</v>
      </c>
      <c r="I3580" s="24">
        <v>1.5525362486810901E-11</v>
      </c>
      <c r="J3580" s="11" t="s">
        <v>9</v>
      </c>
      <c r="K3580" s="62" t="s">
        <v>3396</v>
      </c>
    </row>
    <row r="3581" spans="1:11">
      <c r="A3581" s="10">
        <f t="shared" si="55"/>
        <v>3569</v>
      </c>
      <c r="B3581" s="62" t="s">
        <v>7533</v>
      </c>
      <c r="C3581" s="15">
        <v>0</v>
      </c>
      <c r="D3581" s="11">
        <v>8.9072115061156996E-3</v>
      </c>
      <c r="E3581" s="11">
        <v>0</v>
      </c>
      <c r="F3581" s="24">
        <v>1.29204247456715E-9</v>
      </c>
      <c r="G3581" s="11">
        <v>6.4674800036924301E-2</v>
      </c>
      <c r="H3581" s="24">
        <v>1.2243381270762101E-24</v>
      </c>
      <c r="I3581" s="24">
        <v>3.5949860052368597E-268</v>
      </c>
      <c r="J3581" s="11" t="s">
        <v>9</v>
      </c>
      <c r="K3581" s="62" t="s">
        <v>3397</v>
      </c>
    </row>
    <row r="3582" spans="1:11">
      <c r="A3582" s="10">
        <f t="shared" si="55"/>
        <v>3570</v>
      </c>
      <c r="B3582" s="62" t="s">
        <v>7534</v>
      </c>
      <c r="C3582" s="15">
        <v>0</v>
      </c>
      <c r="D3582" s="11">
        <v>8.0236012163565906E-3</v>
      </c>
      <c r="E3582" s="11">
        <v>0</v>
      </c>
      <c r="F3582" s="24">
        <v>4.3843923682744603E-9</v>
      </c>
      <c r="G3582" s="11">
        <v>5.7588617497819197E-2</v>
      </c>
      <c r="H3582" s="11">
        <v>3.9990610778936901E-4</v>
      </c>
      <c r="I3582" s="24">
        <v>3.2301155236873199E-12</v>
      </c>
      <c r="J3582" s="11" t="s">
        <v>9</v>
      </c>
      <c r="K3582" s="62" t="s">
        <v>3398</v>
      </c>
    </row>
    <row r="3583" spans="1:11">
      <c r="A3583" s="48">
        <f t="shared" si="55"/>
        <v>3571</v>
      </c>
      <c r="B3583" s="64" t="s">
        <v>7535</v>
      </c>
      <c r="C3583" s="27">
        <v>0</v>
      </c>
      <c r="D3583" s="26">
        <v>7.1208477242023999E-3</v>
      </c>
      <c r="E3583" s="26">
        <v>0</v>
      </c>
      <c r="F3583" s="28">
        <v>1.5286444121438001E-9</v>
      </c>
      <c r="G3583" s="26">
        <v>5.0974396794644501E-2</v>
      </c>
      <c r="H3583" s="26">
        <v>3.4043718699341898E-4</v>
      </c>
      <c r="I3583" s="28">
        <v>5.7194800912241806E-14</v>
      </c>
      <c r="J3583" s="26" t="s">
        <v>441</v>
      </c>
      <c r="K3583" s="64" t="s">
        <v>3399</v>
      </c>
    </row>
    <row r="3584" spans="1:11">
      <c r="A3584" s="10">
        <f t="shared" si="55"/>
        <v>3572</v>
      </c>
      <c r="B3584" s="62" t="s">
        <v>7536</v>
      </c>
      <c r="C3584" s="15">
        <v>0</v>
      </c>
      <c r="D3584" s="11">
        <v>8.9072115527322592E-3</v>
      </c>
      <c r="E3584" s="11">
        <v>0</v>
      </c>
      <c r="F3584" s="24">
        <v>1.6189875450376199E-9</v>
      </c>
      <c r="G3584" s="11">
        <v>6.4674800036924301E-2</v>
      </c>
      <c r="H3584" s="24">
        <v>4.1114290007091502E-28</v>
      </c>
      <c r="I3584" s="11">
        <v>0</v>
      </c>
      <c r="J3584" s="11" t="s">
        <v>9</v>
      </c>
      <c r="K3584" s="62" t="s">
        <v>3400</v>
      </c>
    </row>
    <row r="3585" spans="1:11">
      <c r="A3585" s="48">
        <f t="shared" si="55"/>
        <v>3573</v>
      </c>
      <c r="B3585" s="64" t="s">
        <v>7537</v>
      </c>
      <c r="C3585" s="27">
        <v>0</v>
      </c>
      <c r="D3585" s="26">
        <v>7.2142805614222299E-3</v>
      </c>
      <c r="E3585" s="26">
        <v>0</v>
      </c>
      <c r="F3585" s="28">
        <v>1.3359640035412299E-9</v>
      </c>
      <c r="G3585" s="26">
        <v>5.2026712264451699E-2</v>
      </c>
      <c r="H3585" s="28">
        <v>5.7966323348796504E-40</v>
      </c>
      <c r="I3585" s="26">
        <v>0</v>
      </c>
      <c r="J3585" s="26" t="s">
        <v>441</v>
      </c>
      <c r="K3585" s="64" t="s">
        <v>3401</v>
      </c>
    </row>
    <row r="3586" spans="1:11">
      <c r="A3586" s="10">
        <f t="shared" si="55"/>
        <v>3574</v>
      </c>
      <c r="B3586" s="62" t="s">
        <v>7538</v>
      </c>
      <c r="C3586" s="15">
        <v>0</v>
      </c>
      <c r="D3586" s="11">
        <v>8.7479946965561706E-3</v>
      </c>
      <c r="E3586" s="11">
        <v>0</v>
      </c>
      <c r="F3586" s="24">
        <v>9.1609181152117394E-8</v>
      </c>
      <c r="G3586" s="11">
        <v>5.4678424730525199E-2</v>
      </c>
      <c r="H3586" s="11">
        <v>8.1614288244753804E-3</v>
      </c>
      <c r="I3586" s="24">
        <v>5.41961930780434E-9</v>
      </c>
      <c r="J3586" s="11" t="s">
        <v>9</v>
      </c>
      <c r="K3586" s="62" t="s">
        <v>3402</v>
      </c>
    </row>
    <row r="3587" spans="1:11">
      <c r="A3587" s="10">
        <f t="shared" si="55"/>
        <v>3575</v>
      </c>
      <c r="B3587" s="62" t="s">
        <v>7539</v>
      </c>
      <c r="C3587" s="15">
        <v>0</v>
      </c>
      <c r="D3587" s="11">
        <v>8.9072113730468607E-3</v>
      </c>
      <c r="E3587" s="11">
        <v>0</v>
      </c>
      <c r="F3587" s="24">
        <v>4.6024202660607898E-10</v>
      </c>
      <c r="G3587" s="11">
        <v>6.4674799929271207E-2</v>
      </c>
      <c r="H3587" s="24">
        <v>4.1024188783938304E-31</v>
      </c>
      <c r="I3587" s="11">
        <v>0</v>
      </c>
      <c r="J3587" s="11" t="s">
        <v>9</v>
      </c>
      <c r="K3587" s="62" t="s">
        <v>3403</v>
      </c>
    </row>
    <row r="3588" spans="1:11">
      <c r="A3588" s="10">
        <f t="shared" si="55"/>
        <v>3576</v>
      </c>
      <c r="B3588" s="62" t="s">
        <v>7540</v>
      </c>
      <c r="C3588" s="15">
        <v>0</v>
      </c>
      <c r="D3588" s="11">
        <v>8.2603733108404798E-3</v>
      </c>
      <c r="E3588" s="11">
        <v>0</v>
      </c>
      <c r="F3588" s="24">
        <v>3.2450344451730298E-9</v>
      </c>
      <c r="G3588" s="11">
        <v>5.8511740347110701E-2</v>
      </c>
      <c r="H3588" s="11">
        <v>1.1790732228308201E-3</v>
      </c>
      <c r="I3588" s="24">
        <v>6.0716459956490999E-15</v>
      </c>
      <c r="J3588" s="11" t="s">
        <v>9</v>
      </c>
      <c r="K3588" s="62" t="s">
        <v>3404</v>
      </c>
    </row>
    <row r="3589" spans="1:11">
      <c r="A3589" s="10">
        <f t="shared" si="55"/>
        <v>3577</v>
      </c>
      <c r="B3589" s="62" t="s">
        <v>7541</v>
      </c>
      <c r="C3589" s="15">
        <v>0</v>
      </c>
      <c r="D3589" s="11">
        <v>8.4493827332984602E-3</v>
      </c>
      <c r="E3589" s="11">
        <v>0</v>
      </c>
      <c r="F3589" s="24">
        <v>1.4524743994846499E-9</v>
      </c>
      <c r="G3589" s="11">
        <v>6.1270556230606003E-2</v>
      </c>
      <c r="H3589" s="24">
        <v>7.4355805432269503E-13</v>
      </c>
      <c r="I3589" s="24">
        <v>4.4385942615845799E-74</v>
      </c>
      <c r="J3589" s="11" t="s">
        <v>9</v>
      </c>
      <c r="K3589" s="62" t="s">
        <v>3405</v>
      </c>
    </row>
    <row r="3590" spans="1:11">
      <c r="A3590" s="10">
        <f t="shared" si="55"/>
        <v>3578</v>
      </c>
      <c r="B3590" s="62" t="s">
        <v>7542</v>
      </c>
      <c r="C3590" s="15">
        <v>0</v>
      </c>
      <c r="D3590" s="11">
        <v>7.2169168342369897E-3</v>
      </c>
      <c r="E3590" s="11">
        <v>0</v>
      </c>
      <c r="F3590" s="24">
        <v>2.57604406339454E-8</v>
      </c>
      <c r="G3590" s="11">
        <v>5.2020198673865099E-2</v>
      </c>
      <c r="H3590" s="24">
        <v>2.44086283206148E-5</v>
      </c>
      <c r="I3590" s="24">
        <v>6.0969238743288596E-28</v>
      </c>
      <c r="J3590" s="11" t="s">
        <v>9</v>
      </c>
      <c r="K3590" s="62" t="s">
        <v>3406</v>
      </c>
    </row>
    <row r="3591" spans="1:11">
      <c r="A3591" s="10">
        <f t="shared" si="55"/>
        <v>3579</v>
      </c>
      <c r="B3591" s="62" t="s">
        <v>7543</v>
      </c>
      <c r="C3591" s="15">
        <v>0</v>
      </c>
      <c r="D3591" s="11">
        <v>7.6257062923000898E-3</v>
      </c>
      <c r="E3591" s="11">
        <v>0</v>
      </c>
      <c r="F3591" s="24">
        <v>9.88546369008196E-7</v>
      </c>
      <c r="G3591" s="11">
        <v>5.46091296021168E-2</v>
      </c>
      <c r="H3591" s="11">
        <v>4.3070703038867401E-4</v>
      </c>
      <c r="I3591" s="24">
        <v>1.6670872020553501E-11</v>
      </c>
      <c r="J3591" s="11" t="s">
        <v>9</v>
      </c>
      <c r="K3591" s="62" t="s">
        <v>3407</v>
      </c>
    </row>
    <row r="3592" spans="1:11">
      <c r="A3592" s="48">
        <f t="shared" si="55"/>
        <v>3580</v>
      </c>
      <c r="B3592" s="64" t="s">
        <v>7544</v>
      </c>
      <c r="C3592" s="27">
        <v>0</v>
      </c>
      <c r="D3592" s="26">
        <v>7.21364213549375E-3</v>
      </c>
      <c r="E3592" s="26">
        <v>0</v>
      </c>
      <c r="F3592" s="28">
        <v>2.1555006250081001E-10</v>
      </c>
      <c r="G3592" s="26">
        <v>5.20219959656191E-2</v>
      </c>
      <c r="H3592" s="28">
        <v>1.18025334168957E-11</v>
      </c>
      <c r="I3592" s="28">
        <v>1.72441113674352E-63</v>
      </c>
      <c r="J3592" s="26" t="s">
        <v>441</v>
      </c>
      <c r="K3592" s="64" t="s">
        <v>3408</v>
      </c>
    </row>
    <row r="3593" spans="1:11">
      <c r="A3593" s="10">
        <f t="shared" si="55"/>
        <v>3581</v>
      </c>
      <c r="B3593" s="62" t="s">
        <v>7545</v>
      </c>
      <c r="C3593" s="15">
        <v>0</v>
      </c>
      <c r="D3593" s="11">
        <v>8.9072114633717107E-3</v>
      </c>
      <c r="E3593" s="11">
        <v>0</v>
      </c>
      <c r="F3593" s="24">
        <v>9.9225768329784694E-10</v>
      </c>
      <c r="G3593" s="11">
        <v>6.4674800036924301E-2</v>
      </c>
      <c r="H3593" s="24">
        <v>1.87359350029219E-18</v>
      </c>
      <c r="I3593" s="11">
        <v>0</v>
      </c>
      <c r="J3593" s="11" t="s">
        <v>9</v>
      </c>
      <c r="K3593" s="62" t="s">
        <v>3409</v>
      </c>
    </row>
    <row r="3594" spans="1:11">
      <c r="A3594" s="10">
        <f t="shared" si="55"/>
        <v>3582</v>
      </c>
      <c r="B3594" s="62" t="s">
        <v>7546</v>
      </c>
      <c r="C3594" s="15">
        <v>0</v>
      </c>
      <c r="D3594" s="11">
        <v>7.2705538907225104E-3</v>
      </c>
      <c r="E3594" s="11">
        <v>0</v>
      </c>
      <c r="F3594" s="24">
        <v>1.2134729124058899E-8</v>
      </c>
      <c r="G3594" s="11">
        <v>5.2423441276917199E-2</v>
      </c>
      <c r="H3594" s="24">
        <v>1.7965554734763101E-5</v>
      </c>
      <c r="I3594" s="24">
        <v>3.7297950269436499E-21</v>
      </c>
      <c r="J3594" s="11" t="s">
        <v>9</v>
      </c>
      <c r="K3594" s="62" t="s">
        <v>3410</v>
      </c>
    </row>
    <row r="3595" spans="1:11">
      <c r="A3595" s="10">
        <f t="shared" si="55"/>
        <v>3583</v>
      </c>
      <c r="B3595" s="62" t="s">
        <v>7547</v>
      </c>
      <c r="C3595" s="15">
        <v>0</v>
      </c>
      <c r="D3595" s="11">
        <v>8.2987560060076605E-3</v>
      </c>
      <c r="E3595" s="11">
        <v>0</v>
      </c>
      <c r="F3595" s="24">
        <v>4.7584975043478798E-8</v>
      </c>
      <c r="G3595" s="11">
        <v>5.9372953209045599E-2</v>
      </c>
      <c r="H3595" s="11">
        <v>7.2810412565672497E-4</v>
      </c>
      <c r="I3595" s="24">
        <v>5.8532819254382997E-10</v>
      </c>
      <c r="J3595" s="11" t="s">
        <v>9</v>
      </c>
      <c r="K3595" s="62" t="s">
        <v>3411</v>
      </c>
    </row>
    <row r="3596" spans="1:11">
      <c r="A3596" s="10">
        <f t="shared" si="55"/>
        <v>3584</v>
      </c>
      <c r="B3596" s="62" t="s">
        <v>7548</v>
      </c>
      <c r="C3596" s="15">
        <v>0</v>
      </c>
      <c r="D3596" s="11">
        <v>8.7806497712219107E-3</v>
      </c>
      <c r="E3596" s="11">
        <v>0</v>
      </c>
      <c r="F3596" s="24">
        <v>2.24487639676808E-10</v>
      </c>
      <c r="G3596" s="11">
        <v>6.3733301697649597E-2</v>
      </c>
      <c r="H3596" s="24">
        <v>2.7171590089319501E-10</v>
      </c>
      <c r="I3596" s="24">
        <v>2.5526054544533398E-55</v>
      </c>
      <c r="J3596" s="11" t="s">
        <v>9</v>
      </c>
      <c r="K3596" s="62" t="s">
        <v>3412</v>
      </c>
    </row>
    <row r="3597" spans="1:11">
      <c r="A3597" s="10">
        <f t="shared" si="55"/>
        <v>3585</v>
      </c>
      <c r="B3597" s="62" t="s">
        <v>7549</v>
      </c>
      <c r="C3597" s="15">
        <v>0</v>
      </c>
      <c r="D3597" s="11">
        <v>7.8126890922133301E-3</v>
      </c>
      <c r="E3597" s="11">
        <v>0</v>
      </c>
      <c r="F3597" s="24">
        <v>7.0708745911035602E-10</v>
      </c>
      <c r="G3597" s="11">
        <v>5.6230042898111302E-2</v>
      </c>
      <c r="H3597" s="11">
        <v>2.09177271117918E-4</v>
      </c>
      <c r="I3597" s="24">
        <v>9.1851749746680603E-14</v>
      </c>
      <c r="J3597" s="11" t="s">
        <v>9</v>
      </c>
      <c r="K3597" s="62" t="s">
        <v>3413</v>
      </c>
    </row>
    <row r="3598" spans="1:11">
      <c r="A3598" s="10">
        <f t="shared" si="55"/>
        <v>3586</v>
      </c>
      <c r="B3598" s="62" t="s">
        <v>7550</v>
      </c>
      <c r="C3598" s="15">
        <v>0</v>
      </c>
      <c r="D3598" s="11">
        <v>7.9562755820850005E-3</v>
      </c>
      <c r="E3598" s="11">
        <v>0</v>
      </c>
      <c r="F3598" s="24">
        <v>8.2632126092651798E-9</v>
      </c>
      <c r="G3598" s="11">
        <v>5.7354461731774498E-2</v>
      </c>
      <c r="H3598" s="11">
        <v>1.5184359488496201E-4</v>
      </c>
      <c r="I3598" s="24">
        <v>1.12269464300403E-14</v>
      </c>
      <c r="J3598" s="11" t="s">
        <v>9</v>
      </c>
      <c r="K3598" s="62" t="s">
        <v>3414</v>
      </c>
    </row>
    <row r="3599" spans="1:11">
      <c r="A3599" s="48">
        <f t="shared" ref="A3599:A3662" si="56">A3598+1</f>
        <v>3587</v>
      </c>
      <c r="B3599" s="64" t="s">
        <v>7551</v>
      </c>
      <c r="C3599" s="27">
        <v>0</v>
      </c>
      <c r="D3599" s="26">
        <v>7.3639719764206297E-3</v>
      </c>
      <c r="E3599" s="26">
        <v>0</v>
      </c>
      <c r="F3599" s="28">
        <v>2.46286611855827E-9</v>
      </c>
      <c r="G3599" s="26">
        <v>5.2039199306901901E-2</v>
      </c>
      <c r="H3599" s="28">
        <v>1.2504120052419101E-5</v>
      </c>
      <c r="I3599" s="28">
        <v>1.43614385828503E-17</v>
      </c>
      <c r="J3599" s="26" t="s">
        <v>441</v>
      </c>
      <c r="K3599" s="64" t="s">
        <v>3415</v>
      </c>
    </row>
    <row r="3600" spans="1:11">
      <c r="A3600" s="48">
        <f t="shared" si="56"/>
        <v>3588</v>
      </c>
      <c r="B3600" s="64" t="s">
        <v>7552</v>
      </c>
      <c r="C3600" s="27">
        <v>0</v>
      </c>
      <c r="D3600" s="26">
        <v>7.2110319361309398E-3</v>
      </c>
      <c r="E3600" s="26">
        <v>0</v>
      </c>
      <c r="F3600" s="28">
        <v>5.4773934875539501E-10</v>
      </c>
      <c r="G3600" s="26">
        <v>5.2002708413095601E-2</v>
      </c>
      <c r="H3600" s="28">
        <v>2.0295774010367199E-71</v>
      </c>
      <c r="I3600" s="26">
        <v>0</v>
      </c>
      <c r="J3600" s="26" t="s">
        <v>441</v>
      </c>
      <c r="K3600" s="64" t="s">
        <v>3416</v>
      </c>
    </row>
    <row r="3601" spans="1:11">
      <c r="A3601" s="48">
        <f t="shared" si="56"/>
        <v>3589</v>
      </c>
      <c r="B3601" s="64" t="s">
        <v>7553</v>
      </c>
      <c r="C3601" s="27">
        <v>0</v>
      </c>
      <c r="D3601" s="26">
        <v>7.2095476946082999E-3</v>
      </c>
      <c r="E3601" s="26">
        <v>0</v>
      </c>
      <c r="F3601" s="28">
        <v>4.7115272540139698E-8</v>
      </c>
      <c r="G3601" s="26">
        <v>5.1991691435547098E-2</v>
      </c>
      <c r="H3601" s="28">
        <v>6.3685725574628595E-10</v>
      </c>
      <c r="I3601" s="28">
        <v>2.2238711188832E-215</v>
      </c>
      <c r="J3601" s="26" t="s">
        <v>441</v>
      </c>
      <c r="K3601" s="64" t="s">
        <v>3417</v>
      </c>
    </row>
    <row r="3602" spans="1:11">
      <c r="A3602" s="48">
        <f t="shared" si="56"/>
        <v>3590</v>
      </c>
      <c r="B3602" s="64" t="s">
        <v>7554</v>
      </c>
      <c r="C3602" s="27">
        <v>0</v>
      </c>
      <c r="D3602" s="26">
        <v>7.2152799405288499E-3</v>
      </c>
      <c r="E3602" s="26">
        <v>0</v>
      </c>
      <c r="F3602" s="28">
        <v>3.7973056019535401E-10</v>
      </c>
      <c r="G3602" s="26">
        <v>5.20340979206948E-2</v>
      </c>
      <c r="H3602" s="28">
        <v>4.50443717436369E-16</v>
      </c>
      <c r="I3602" s="26">
        <v>0</v>
      </c>
      <c r="J3602" s="26" t="s">
        <v>441</v>
      </c>
      <c r="K3602" s="64" t="s">
        <v>3418</v>
      </c>
    </row>
    <row r="3603" spans="1:11">
      <c r="A3603" s="48">
        <f t="shared" si="56"/>
        <v>3591</v>
      </c>
      <c r="B3603" s="64" t="s">
        <v>7555</v>
      </c>
      <c r="C3603" s="27">
        <v>0</v>
      </c>
      <c r="D3603" s="26">
        <v>7.2149617385906199E-3</v>
      </c>
      <c r="E3603" s="26">
        <v>0</v>
      </c>
      <c r="F3603" s="28">
        <v>4.5181901029354001E-10</v>
      </c>
      <c r="G3603" s="26">
        <v>5.2031746572468701E-2</v>
      </c>
      <c r="H3603" s="28">
        <v>1.36808157856892E-14</v>
      </c>
      <c r="I3603" s="28">
        <v>2.3446609337065001E-272</v>
      </c>
      <c r="J3603" s="26" t="s">
        <v>441</v>
      </c>
      <c r="K3603" s="64" t="s">
        <v>3419</v>
      </c>
    </row>
    <row r="3604" spans="1:11">
      <c r="A3604" s="10">
        <f t="shared" si="56"/>
        <v>3592</v>
      </c>
      <c r="B3604" s="62" t="s">
        <v>7556</v>
      </c>
      <c r="C3604" s="15">
        <v>0</v>
      </c>
      <c r="D3604" s="11">
        <v>7.8432542499466892E-3</v>
      </c>
      <c r="E3604" s="11">
        <v>0</v>
      </c>
      <c r="F3604" s="24">
        <v>2.65661881929698E-9</v>
      </c>
      <c r="G3604" s="11">
        <v>5.62618304448377E-2</v>
      </c>
      <c r="H3604" s="11">
        <v>3.9164553237415798E-4</v>
      </c>
      <c r="I3604" s="24">
        <v>2.8024254339233999E-12</v>
      </c>
      <c r="J3604" s="11" t="s">
        <v>9</v>
      </c>
      <c r="K3604" s="62" t="s">
        <v>3420</v>
      </c>
    </row>
    <row r="3605" spans="1:11">
      <c r="A3605" s="10">
        <f t="shared" si="56"/>
        <v>3593</v>
      </c>
      <c r="B3605" s="62" t="s">
        <v>7557</v>
      </c>
      <c r="C3605" s="15">
        <v>0</v>
      </c>
      <c r="D3605" s="11">
        <v>8.2821331042869494E-3</v>
      </c>
      <c r="E3605" s="11">
        <v>0</v>
      </c>
      <c r="F3605" s="24">
        <v>1.5893358421346801E-7</v>
      </c>
      <c r="G3605" s="11">
        <v>5.9962628945342801E-2</v>
      </c>
      <c r="H3605" s="24">
        <v>6.1027100209233601E-5</v>
      </c>
      <c r="I3605" s="24">
        <v>5.8675054464955602E-15</v>
      </c>
      <c r="J3605" s="11" t="s">
        <v>9</v>
      </c>
      <c r="K3605" s="62" t="s">
        <v>3421</v>
      </c>
    </row>
    <row r="3606" spans="1:11">
      <c r="A3606" s="10">
        <f t="shared" si="56"/>
        <v>3594</v>
      </c>
      <c r="B3606" s="62" t="s">
        <v>7558</v>
      </c>
      <c r="C3606" s="15">
        <v>0</v>
      </c>
      <c r="D3606" s="11">
        <v>8.2865918894621197E-3</v>
      </c>
      <c r="E3606" s="11">
        <v>0</v>
      </c>
      <c r="F3606" s="24">
        <v>1.4025059292174001E-9</v>
      </c>
      <c r="G3606" s="11">
        <v>5.9964531678059797E-2</v>
      </c>
      <c r="H3606" s="24">
        <v>8.0365903958348296E-13</v>
      </c>
      <c r="I3606" s="24">
        <v>1.11752085601079E-73</v>
      </c>
      <c r="J3606" s="11" t="s">
        <v>9</v>
      </c>
      <c r="K3606" s="62" t="s">
        <v>3422</v>
      </c>
    </row>
    <row r="3607" spans="1:11">
      <c r="A3607" s="10">
        <f t="shared" si="56"/>
        <v>3595</v>
      </c>
      <c r="B3607" s="62" t="s">
        <v>7559</v>
      </c>
      <c r="C3607" s="15">
        <v>0</v>
      </c>
      <c r="D3607" s="11">
        <v>7.4357861909435299E-3</v>
      </c>
      <c r="E3607" s="11">
        <v>0</v>
      </c>
      <c r="F3607" s="24">
        <v>6.2596715986780095E-10</v>
      </c>
      <c r="G3607" s="11">
        <v>5.3580434138682402E-2</v>
      </c>
      <c r="H3607" s="24">
        <v>7.8582661993581996E-5</v>
      </c>
      <c r="I3607" s="24">
        <v>3.7025338655993702E-16</v>
      </c>
      <c r="J3607" s="11" t="s">
        <v>9</v>
      </c>
      <c r="K3607" s="62" t="s">
        <v>3423</v>
      </c>
    </row>
    <row r="3608" spans="1:11">
      <c r="A3608" s="48">
        <f t="shared" si="56"/>
        <v>3596</v>
      </c>
      <c r="B3608" s="64" t="s">
        <v>7560</v>
      </c>
      <c r="C3608" s="27">
        <v>0</v>
      </c>
      <c r="D3608" s="26">
        <v>7.3671347834104103E-3</v>
      </c>
      <c r="E3608" s="26">
        <v>0</v>
      </c>
      <c r="F3608" s="28">
        <v>1.6421541901413399E-6</v>
      </c>
      <c r="G3608" s="26">
        <v>5.19953565946802E-2</v>
      </c>
      <c r="H3608" s="28">
        <v>7.4058054277938794E-5</v>
      </c>
      <c r="I3608" s="28">
        <v>3.6737154241727501E-39</v>
      </c>
      <c r="J3608" s="26" t="s">
        <v>441</v>
      </c>
      <c r="K3608" s="64" t="s">
        <v>3424</v>
      </c>
    </row>
    <row r="3609" spans="1:11">
      <c r="A3609" s="10">
        <f t="shared" si="56"/>
        <v>3597</v>
      </c>
      <c r="B3609" s="62" t="s">
        <v>7561</v>
      </c>
      <c r="C3609" s="15">
        <v>0</v>
      </c>
      <c r="D3609" s="11">
        <v>1.1973182136204999E-2</v>
      </c>
      <c r="E3609" s="11">
        <v>0</v>
      </c>
      <c r="F3609" s="24">
        <v>3.6143346916939199E-7</v>
      </c>
      <c r="G3609" s="11">
        <v>6.0423989496966202E-2</v>
      </c>
      <c r="H3609" s="11">
        <v>2.5265662424368798E-2</v>
      </c>
      <c r="I3609" s="24">
        <v>6.5574002042925601E-8</v>
      </c>
      <c r="J3609" s="11" t="s">
        <v>9</v>
      </c>
      <c r="K3609" s="62" t="s">
        <v>631</v>
      </c>
    </row>
    <row r="3610" spans="1:11">
      <c r="A3610" s="10">
        <f t="shared" si="56"/>
        <v>3598</v>
      </c>
      <c r="B3610" s="62" t="s">
        <v>7562</v>
      </c>
      <c r="C3610" s="15">
        <v>0</v>
      </c>
      <c r="D3610" s="11">
        <v>8.6911513259876703E-3</v>
      </c>
      <c r="E3610" s="11">
        <v>0</v>
      </c>
      <c r="F3610" s="24">
        <v>1.32697236138799E-7</v>
      </c>
      <c r="G3610" s="11">
        <v>6.3067530790476098E-2</v>
      </c>
      <c r="H3610" s="24">
        <v>4.2172319594177103E-8</v>
      </c>
      <c r="I3610" s="24">
        <v>2.5141623771124098E-36</v>
      </c>
      <c r="J3610" s="11" t="s">
        <v>9</v>
      </c>
      <c r="K3610" s="62" t="s">
        <v>3425</v>
      </c>
    </row>
    <row r="3611" spans="1:11">
      <c r="A3611" s="10">
        <f t="shared" si="56"/>
        <v>3599</v>
      </c>
      <c r="B3611" s="62" t="s">
        <v>7563</v>
      </c>
      <c r="C3611" s="15">
        <v>0</v>
      </c>
      <c r="D3611" s="11">
        <v>7.6082079295717803E-3</v>
      </c>
      <c r="E3611" s="11">
        <v>0</v>
      </c>
      <c r="F3611" s="24">
        <v>9.16768801863689E-9</v>
      </c>
      <c r="G3611" s="11">
        <v>5.0892332351554798E-2</v>
      </c>
      <c r="H3611" s="11">
        <v>3.8025845802035201E-3</v>
      </c>
      <c r="I3611" s="24">
        <v>1.40129716910664E-10</v>
      </c>
      <c r="J3611" s="11" t="s">
        <v>9</v>
      </c>
      <c r="K3611" s="62" t="s">
        <v>9</v>
      </c>
    </row>
    <row r="3612" spans="1:11">
      <c r="A3612" s="10">
        <f t="shared" si="56"/>
        <v>3600</v>
      </c>
      <c r="B3612" s="62" t="s">
        <v>7564</v>
      </c>
      <c r="C3612" s="15">
        <v>0</v>
      </c>
      <c r="D3612" s="11">
        <v>8.9072113298042307E-3</v>
      </c>
      <c r="E3612" s="11">
        <v>0</v>
      </c>
      <c r="F3612" s="24">
        <v>5.5562146345742999E-11</v>
      </c>
      <c r="G3612" s="11">
        <v>6.4674800036840105E-2</v>
      </c>
      <c r="H3612" s="24">
        <v>5.1998246733663898E-31</v>
      </c>
      <c r="I3612" s="11">
        <v>0</v>
      </c>
      <c r="J3612" s="11" t="s">
        <v>9</v>
      </c>
      <c r="K3612" s="62" t="s">
        <v>9</v>
      </c>
    </row>
    <row r="3613" spans="1:11">
      <c r="A3613" s="10">
        <f t="shared" si="56"/>
        <v>3601</v>
      </c>
      <c r="B3613" s="62" t="s">
        <v>7565</v>
      </c>
      <c r="C3613" s="15">
        <v>0</v>
      </c>
      <c r="D3613" s="11">
        <v>7.0907714022590803E-3</v>
      </c>
      <c r="E3613" s="11">
        <v>0</v>
      </c>
      <c r="F3613" s="24">
        <v>3.76795579726513E-8</v>
      </c>
      <c r="G3613" s="11">
        <v>5.1113661343670402E-2</v>
      </c>
      <c r="H3613" s="24">
        <v>5.4098918661484495E-7</v>
      </c>
      <c r="I3613" s="24">
        <v>3.5165366412426699E-24</v>
      </c>
      <c r="J3613" s="11" t="s">
        <v>9</v>
      </c>
      <c r="K3613" s="62" t="s">
        <v>9</v>
      </c>
    </row>
    <row r="3614" spans="1:11">
      <c r="A3614" s="10">
        <f t="shared" si="56"/>
        <v>3602</v>
      </c>
      <c r="B3614" s="62" t="s">
        <v>7566</v>
      </c>
      <c r="C3614" s="15">
        <v>0</v>
      </c>
      <c r="D3614" s="11">
        <v>8.8973441136245401E-3</v>
      </c>
      <c r="E3614" s="11">
        <v>0</v>
      </c>
      <c r="F3614" s="24">
        <v>1.36338194066879E-7</v>
      </c>
      <c r="G3614" s="11">
        <v>6.4601241057667694E-2</v>
      </c>
      <c r="H3614" s="24">
        <v>3.69884775775537E-14</v>
      </c>
      <c r="I3614" s="11">
        <v>0</v>
      </c>
      <c r="J3614" s="11" t="s">
        <v>9</v>
      </c>
      <c r="K3614" s="62" t="s">
        <v>9</v>
      </c>
    </row>
    <row r="3615" spans="1:11">
      <c r="A3615" s="10">
        <f t="shared" si="56"/>
        <v>3603</v>
      </c>
      <c r="B3615" s="62" t="s">
        <v>7567</v>
      </c>
      <c r="C3615" s="15">
        <v>0</v>
      </c>
      <c r="D3615" s="11">
        <v>1.56852909593337E-2</v>
      </c>
      <c r="E3615" s="11">
        <v>0</v>
      </c>
      <c r="F3615" s="24">
        <v>5.3253494773129798E-8</v>
      </c>
      <c r="G3615" s="11">
        <v>5.7728467121329702E-2</v>
      </c>
      <c r="H3615" s="11">
        <v>5.34832412538448E-2</v>
      </c>
      <c r="I3615" s="24">
        <v>3.7318931809107298E-8</v>
      </c>
      <c r="J3615" s="11" t="s">
        <v>9</v>
      </c>
      <c r="K3615" s="62" t="s">
        <v>9</v>
      </c>
    </row>
    <row r="3616" spans="1:11">
      <c r="A3616" s="10">
        <f t="shared" si="56"/>
        <v>3604</v>
      </c>
      <c r="B3616" s="62" t="s">
        <v>7568</v>
      </c>
      <c r="C3616" s="15">
        <v>0</v>
      </c>
      <c r="D3616" s="11">
        <v>8.5865943500228505E-3</v>
      </c>
      <c r="E3616" s="11">
        <v>0</v>
      </c>
      <c r="F3616" s="24">
        <v>6.8981873346785704E-9</v>
      </c>
      <c r="G3616" s="11">
        <v>6.2290345475713299E-2</v>
      </c>
      <c r="H3616" s="24">
        <v>7.3769713333838595E-10</v>
      </c>
      <c r="I3616" s="24">
        <v>1.5869387256587401E-54</v>
      </c>
      <c r="J3616" s="11" t="s">
        <v>9</v>
      </c>
      <c r="K3616" s="62" t="s">
        <v>9</v>
      </c>
    </row>
    <row r="3617" spans="1:11">
      <c r="A3617" s="10">
        <f t="shared" si="56"/>
        <v>3605</v>
      </c>
      <c r="B3617" s="62" t="s">
        <v>7569</v>
      </c>
      <c r="C3617" s="15">
        <v>0</v>
      </c>
      <c r="D3617" s="11">
        <v>8.9072114501887595E-3</v>
      </c>
      <c r="E3617" s="11">
        <v>0</v>
      </c>
      <c r="F3617" s="24">
        <v>8.9979906356780502E-10</v>
      </c>
      <c r="G3617" s="11">
        <v>6.4674800036924301E-2</v>
      </c>
      <c r="H3617" s="24">
        <v>1.3425149678619701E-19</v>
      </c>
      <c r="I3617" s="11">
        <v>0</v>
      </c>
      <c r="J3617" s="11" t="s">
        <v>9</v>
      </c>
      <c r="K3617" s="62" t="s">
        <v>9</v>
      </c>
    </row>
    <row r="3618" spans="1:11">
      <c r="A3618" s="48">
        <f t="shared" si="56"/>
        <v>3606</v>
      </c>
      <c r="B3618" s="64" t="s">
        <v>7570</v>
      </c>
      <c r="C3618" s="27">
        <v>0</v>
      </c>
      <c r="D3618" s="26">
        <v>7.2163411780963504E-3</v>
      </c>
      <c r="E3618" s="26">
        <v>0</v>
      </c>
      <c r="F3618" s="28">
        <v>1.9648012993243099E-10</v>
      </c>
      <c r="G3618" s="26">
        <v>5.2041939877786797E-2</v>
      </c>
      <c r="H3618" s="28">
        <v>1.0445342827585401E-20</v>
      </c>
      <c r="I3618" s="26">
        <v>0</v>
      </c>
      <c r="J3618" s="26" t="s">
        <v>441</v>
      </c>
      <c r="K3618" s="64" t="s">
        <v>9</v>
      </c>
    </row>
    <row r="3619" spans="1:11">
      <c r="A3619" s="10">
        <f t="shared" si="56"/>
        <v>3607</v>
      </c>
      <c r="B3619" s="62" t="s">
        <v>7571</v>
      </c>
      <c r="C3619" s="15">
        <v>0</v>
      </c>
      <c r="D3619" s="11">
        <v>7.4749738753475403E-3</v>
      </c>
      <c r="E3619" s="11">
        <v>0</v>
      </c>
      <c r="F3619" s="24">
        <v>7.1376734179016402E-9</v>
      </c>
      <c r="G3619" s="11">
        <v>5.3801922354264703E-2</v>
      </c>
      <c r="H3619" s="11">
        <v>1.42729157799791E-4</v>
      </c>
      <c r="I3619" s="24">
        <v>6.0754118678424101E-13</v>
      </c>
      <c r="J3619" s="11" t="s">
        <v>9</v>
      </c>
      <c r="K3619" s="62" t="s">
        <v>9</v>
      </c>
    </row>
    <row r="3620" spans="1:11">
      <c r="A3620" s="10">
        <f t="shared" si="56"/>
        <v>3608</v>
      </c>
      <c r="B3620" s="62" t="s">
        <v>7572</v>
      </c>
      <c r="C3620" s="15">
        <v>0</v>
      </c>
      <c r="D3620" s="11">
        <v>8.3050676589363805E-3</v>
      </c>
      <c r="E3620" s="11">
        <v>0</v>
      </c>
      <c r="F3620" s="24">
        <v>3.2039035214374901E-8</v>
      </c>
      <c r="G3620" s="11">
        <v>6.0088746383395703E-2</v>
      </c>
      <c r="H3620" s="24">
        <v>1.19502516632904E-5</v>
      </c>
      <c r="I3620" s="24">
        <v>9.6855445465402793E-18</v>
      </c>
      <c r="J3620" s="11" t="s">
        <v>9</v>
      </c>
      <c r="K3620" s="62" t="s">
        <v>9</v>
      </c>
    </row>
    <row r="3621" spans="1:11">
      <c r="A3621" s="10">
        <f t="shared" si="56"/>
        <v>3609</v>
      </c>
      <c r="B3621" s="62" t="s">
        <v>7573</v>
      </c>
      <c r="C3621" s="15">
        <v>0</v>
      </c>
      <c r="D3621" s="11">
        <v>8.8600161236216807E-3</v>
      </c>
      <c r="E3621" s="11">
        <v>0</v>
      </c>
      <c r="F3621" s="24">
        <v>7.7552937604857604E-10</v>
      </c>
      <c r="G3621" s="11">
        <v>6.4323673669687997E-2</v>
      </c>
      <c r="H3621" s="24">
        <v>1.5997189287436601E-18</v>
      </c>
      <c r="I3621" s="11">
        <v>0</v>
      </c>
      <c r="J3621" s="11" t="s">
        <v>9</v>
      </c>
      <c r="K3621" s="62" t="s">
        <v>9</v>
      </c>
    </row>
    <row r="3622" spans="1:11">
      <c r="A3622" s="10">
        <f t="shared" si="56"/>
        <v>3610</v>
      </c>
      <c r="B3622" s="62" t="s">
        <v>7574</v>
      </c>
      <c r="C3622" s="15">
        <v>0</v>
      </c>
      <c r="D3622" s="11">
        <v>9.0504983768775991E-3</v>
      </c>
      <c r="E3622" s="11">
        <v>0</v>
      </c>
      <c r="F3622" s="24">
        <v>1.33161863317759E-6</v>
      </c>
      <c r="G3622" s="11">
        <v>6.4651060109841896E-2</v>
      </c>
      <c r="H3622" s="24">
        <v>6.0329445884917903E-7</v>
      </c>
      <c r="I3622" s="24">
        <v>4.5299055126858096E-58</v>
      </c>
      <c r="J3622" s="11" t="s">
        <v>9</v>
      </c>
      <c r="K3622" s="62" t="s">
        <v>9</v>
      </c>
    </row>
    <row r="3623" spans="1:11">
      <c r="A3623" s="10">
        <f t="shared" si="56"/>
        <v>3611</v>
      </c>
      <c r="B3623" s="62" t="s">
        <v>7575</v>
      </c>
      <c r="C3623" s="15">
        <v>0</v>
      </c>
      <c r="D3623" s="11">
        <v>8.3052136027631195E-3</v>
      </c>
      <c r="E3623" s="11">
        <v>0</v>
      </c>
      <c r="F3623" s="24">
        <v>9.2093584508350295E-8</v>
      </c>
      <c r="G3623" s="11">
        <v>6.1890200088302698E-2</v>
      </c>
      <c r="H3623" s="11">
        <v>9.0195664284717001E-4</v>
      </c>
      <c r="I3623" s="24">
        <v>1.44445290455773E-15</v>
      </c>
      <c r="J3623" s="11" t="s">
        <v>9</v>
      </c>
      <c r="K3623" s="62" t="s">
        <v>9</v>
      </c>
    </row>
    <row r="3624" spans="1:11">
      <c r="A3624" s="48">
        <f t="shared" si="56"/>
        <v>3612</v>
      </c>
      <c r="B3624" s="64" t="s">
        <v>7576</v>
      </c>
      <c r="C3624" s="27">
        <v>0</v>
      </c>
      <c r="D3624" s="26">
        <v>7.2180227000785196E-3</v>
      </c>
      <c r="E3624" s="26">
        <v>0</v>
      </c>
      <c r="F3624" s="28">
        <v>1.5242917199323201E-10</v>
      </c>
      <c r="G3624" s="26">
        <v>5.2054365189501003E-2</v>
      </c>
      <c r="H3624" s="28">
        <v>3.4354820197329898E-12</v>
      </c>
      <c r="I3624" s="28">
        <v>1.53147505467528E-69</v>
      </c>
      <c r="J3624" s="26" t="s">
        <v>441</v>
      </c>
      <c r="K3624" s="64" t="s">
        <v>3426</v>
      </c>
    </row>
    <row r="3625" spans="1:11">
      <c r="A3625" s="48">
        <f t="shared" si="56"/>
        <v>3613</v>
      </c>
      <c r="B3625" s="64" t="s">
        <v>7577</v>
      </c>
      <c r="C3625" s="27">
        <v>0</v>
      </c>
      <c r="D3625" s="26">
        <v>7.2101164485152804E-3</v>
      </c>
      <c r="E3625" s="26">
        <v>0</v>
      </c>
      <c r="F3625" s="28">
        <v>1.2967286091456299E-9</v>
      </c>
      <c r="G3625" s="26">
        <v>5.1995942968124501E-2</v>
      </c>
      <c r="H3625" s="28">
        <v>1.2472338795686899E-12</v>
      </c>
      <c r="I3625" s="28">
        <v>4.9833656556018898E-167</v>
      </c>
      <c r="J3625" s="26" t="s">
        <v>441</v>
      </c>
      <c r="K3625" s="64" t="s">
        <v>3427</v>
      </c>
    </row>
    <row r="3626" spans="1:11">
      <c r="A3626" s="48">
        <f t="shared" si="56"/>
        <v>3614</v>
      </c>
      <c r="B3626" s="64" t="s">
        <v>7578</v>
      </c>
      <c r="C3626" s="27">
        <v>0</v>
      </c>
      <c r="D3626" s="26">
        <v>7.2145391531613298E-3</v>
      </c>
      <c r="E3626" s="26">
        <v>0</v>
      </c>
      <c r="F3626" s="28">
        <v>7.0518574573036103E-9</v>
      </c>
      <c r="G3626" s="26">
        <v>5.20286170354207E-2</v>
      </c>
      <c r="H3626" s="28">
        <v>3.3632042105560497E-70</v>
      </c>
      <c r="I3626" s="26">
        <v>0</v>
      </c>
      <c r="J3626" s="26" t="s">
        <v>441</v>
      </c>
      <c r="K3626" s="64" t="s">
        <v>3428</v>
      </c>
    </row>
    <row r="3627" spans="1:11">
      <c r="A3627" s="10">
        <f t="shared" si="56"/>
        <v>3615</v>
      </c>
      <c r="B3627" s="62" t="s">
        <v>7579</v>
      </c>
      <c r="C3627" s="15">
        <v>0</v>
      </c>
      <c r="D3627" s="11">
        <v>8.5954859379265298E-3</v>
      </c>
      <c r="E3627" s="11">
        <v>0</v>
      </c>
      <c r="F3627" s="24">
        <v>2.3915371400501502E-9</v>
      </c>
      <c r="G3627" s="11">
        <v>6.2023771189823697E-2</v>
      </c>
      <c r="H3627" s="11">
        <v>3.1084212812526802E-4</v>
      </c>
      <c r="I3627" s="24">
        <v>1.2657897644913399E-13</v>
      </c>
      <c r="J3627" s="11" t="s">
        <v>9</v>
      </c>
      <c r="K3627" s="62" t="s">
        <v>3429</v>
      </c>
    </row>
    <row r="3628" spans="1:11">
      <c r="A3628" s="10">
        <f t="shared" si="56"/>
        <v>3616</v>
      </c>
      <c r="B3628" s="62" t="s">
        <v>7580</v>
      </c>
      <c r="C3628" s="15">
        <v>0</v>
      </c>
      <c r="D3628" s="11">
        <v>8.79099686837931E-3</v>
      </c>
      <c r="E3628" s="11">
        <v>0</v>
      </c>
      <c r="F3628" s="24">
        <v>4.5467722776933898E-10</v>
      </c>
      <c r="G3628" s="11">
        <v>6.1883013134735501E-2</v>
      </c>
      <c r="H3628" s="11">
        <v>4.2823252306584203E-3</v>
      </c>
      <c r="I3628" s="24">
        <v>3.3590574165530801E-10</v>
      </c>
      <c r="J3628" s="11" t="s">
        <v>9</v>
      </c>
      <c r="K3628" s="62" t="s">
        <v>3430</v>
      </c>
    </row>
    <row r="3629" spans="1:11">
      <c r="A3629" s="10">
        <f t="shared" si="56"/>
        <v>3617</v>
      </c>
      <c r="B3629" s="62" t="s">
        <v>7581</v>
      </c>
      <c r="C3629" s="15">
        <v>0</v>
      </c>
      <c r="D3629" s="11">
        <v>7.6782562890963298E-3</v>
      </c>
      <c r="E3629" s="11">
        <v>0</v>
      </c>
      <c r="F3629" s="24">
        <v>5.5435779042512703E-8</v>
      </c>
      <c r="G3629" s="11">
        <v>5.5161135323691601E-2</v>
      </c>
      <c r="H3629" s="11">
        <v>2.78445655850298E-4</v>
      </c>
      <c r="I3629" s="24">
        <v>2.1747210515764801E-14</v>
      </c>
      <c r="J3629" s="11" t="s">
        <v>9</v>
      </c>
      <c r="K3629" s="62" t="s">
        <v>3431</v>
      </c>
    </row>
    <row r="3630" spans="1:11">
      <c r="A3630" s="10">
        <f t="shared" si="56"/>
        <v>3618</v>
      </c>
      <c r="B3630" s="62" t="s">
        <v>7582</v>
      </c>
      <c r="C3630" s="15">
        <v>0</v>
      </c>
      <c r="D3630" s="11">
        <v>7.92703490214571E-3</v>
      </c>
      <c r="E3630" s="11">
        <v>0</v>
      </c>
      <c r="F3630" s="24">
        <v>2.0251916539533301E-9</v>
      </c>
      <c r="G3630" s="11">
        <v>5.65338865127002E-2</v>
      </c>
      <c r="H3630" s="11">
        <v>7.1833779254743197E-4</v>
      </c>
      <c r="I3630" s="24">
        <v>1.8089531237945499E-12</v>
      </c>
      <c r="J3630" s="11" t="s">
        <v>9</v>
      </c>
      <c r="K3630" s="62" t="s">
        <v>3432</v>
      </c>
    </row>
    <row r="3631" spans="1:11">
      <c r="A3631" s="48">
        <f t="shared" si="56"/>
        <v>3619</v>
      </c>
      <c r="B3631" s="64" t="s">
        <v>7583</v>
      </c>
      <c r="C3631" s="27">
        <v>0</v>
      </c>
      <c r="D3631" s="26">
        <v>7.2199918164741403E-3</v>
      </c>
      <c r="E3631" s="26">
        <v>0</v>
      </c>
      <c r="F3631" s="28">
        <v>1.69703597646327E-8</v>
      </c>
      <c r="G3631" s="26">
        <v>5.2068430501218801E-2</v>
      </c>
      <c r="H3631" s="28">
        <v>4.39378887807418E-7</v>
      </c>
      <c r="I3631" s="28">
        <v>3.2329460562484899E-26</v>
      </c>
      <c r="J3631" s="26" t="s">
        <v>441</v>
      </c>
      <c r="K3631" s="64" t="s">
        <v>3433</v>
      </c>
    </row>
    <row r="3632" spans="1:11">
      <c r="A3632" s="10">
        <f t="shared" si="56"/>
        <v>3620</v>
      </c>
      <c r="B3632" s="62" t="s">
        <v>7584</v>
      </c>
      <c r="C3632" s="15">
        <v>0</v>
      </c>
      <c r="D3632" s="11">
        <v>7.9924645352719703E-3</v>
      </c>
      <c r="E3632" s="11">
        <v>0</v>
      </c>
      <c r="F3632" s="24">
        <v>1.35881528158466E-8</v>
      </c>
      <c r="G3632" s="11">
        <v>5.77841095688044E-2</v>
      </c>
      <c r="H3632" s="24">
        <v>3.5172502191473002E-7</v>
      </c>
      <c r="I3632" s="24">
        <v>2.4121962648529701E-27</v>
      </c>
      <c r="J3632" s="11" t="s">
        <v>9</v>
      </c>
      <c r="K3632" s="62" t="s">
        <v>3434</v>
      </c>
    </row>
    <row r="3633" spans="1:11">
      <c r="A3633" s="48">
        <f t="shared" si="56"/>
        <v>3621</v>
      </c>
      <c r="B3633" s="64" t="s">
        <v>7585</v>
      </c>
      <c r="C3633" s="27">
        <v>0</v>
      </c>
      <c r="D3633" s="26">
        <v>7.2121762888683397E-3</v>
      </c>
      <c r="E3633" s="26">
        <v>0</v>
      </c>
      <c r="F3633" s="28">
        <v>9.9857188265844395E-11</v>
      </c>
      <c r="G3633" s="26">
        <v>5.2010893975306997E-2</v>
      </c>
      <c r="H3633" s="28">
        <v>2.5445552101937601E-7</v>
      </c>
      <c r="I3633" s="28">
        <v>4.1298200163988E-34</v>
      </c>
      <c r="J3633" s="26" t="s">
        <v>441</v>
      </c>
      <c r="K3633" s="64" t="s">
        <v>3435</v>
      </c>
    </row>
    <row r="3634" spans="1:11">
      <c r="A3634" s="48">
        <f t="shared" si="56"/>
        <v>3622</v>
      </c>
      <c r="B3634" s="64" t="s">
        <v>7586</v>
      </c>
      <c r="C3634" s="27">
        <v>0</v>
      </c>
      <c r="D3634" s="26">
        <v>7.2216589336472998E-3</v>
      </c>
      <c r="E3634" s="26">
        <v>0</v>
      </c>
      <c r="F3634" s="28">
        <v>9.3429345465642006E-8</v>
      </c>
      <c r="G3634" s="26">
        <v>5.2060274626627497E-2</v>
      </c>
      <c r="H3634" s="28">
        <v>1.9608697641928201E-5</v>
      </c>
      <c r="I3634" s="28">
        <v>1.03044573042079E-18</v>
      </c>
      <c r="J3634" s="26" t="s">
        <v>441</v>
      </c>
      <c r="K3634" s="64" t="s">
        <v>3436</v>
      </c>
    </row>
    <row r="3635" spans="1:11">
      <c r="A3635" s="10">
        <f t="shared" si="56"/>
        <v>3623</v>
      </c>
      <c r="B3635" s="62" t="s">
        <v>7587</v>
      </c>
      <c r="C3635" s="15">
        <v>0</v>
      </c>
      <c r="D3635" s="11">
        <v>7.4351858173173696E-3</v>
      </c>
      <c r="E3635" s="11">
        <v>0</v>
      </c>
      <c r="F3635" s="24">
        <v>2.1763870063334401E-7</v>
      </c>
      <c r="G3635" s="11">
        <v>5.3641985894450898E-2</v>
      </c>
      <c r="H3635" s="24">
        <v>1.6384964996531099E-5</v>
      </c>
      <c r="I3635" s="24">
        <v>6.4260452392994801E-19</v>
      </c>
      <c r="J3635" s="11" t="s">
        <v>9</v>
      </c>
      <c r="K3635" s="62" t="s">
        <v>3437</v>
      </c>
    </row>
    <row r="3636" spans="1:11">
      <c r="A3636" s="10">
        <f t="shared" si="56"/>
        <v>3624</v>
      </c>
      <c r="B3636" s="62" t="s">
        <v>7588</v>
      </c>
      <c r="C3636" s="15">
        <v>0</v>
      </c>
      <c r="D3636" s="11">
        <v>7.1941482227767597E-3</v>
      </c>
      <c r="E3636" s="11">
        <v>0</v>
      </c>
      <c r="F3636" s="24">
        <v>5.4726997186548003E-10</v>
      </c>
      <c r="G3636" s="11">
        <v>5.1440213048213702E-2</v>
      </c>
      <c r="H3636" s="11">
        <v>4.1153089542305798E-4</v>
      </c>
      <c r="I3636" s="24">
        <v>2.1349444835093699E-16</v>
      </c>
      <c r="J3636" s="11" t="s">
        <v>9</v>
      </c>
      <c r="K3636" s="62" t="s">
        <v>3438</v>
      </c>
    </row>
    <row r="3637" spans="1:11">
      <c r="A3637" s="10">
        <f t="shared" si="56"/>
        <v>3625</v>
      </c>
      <c r="B3637" s="62" t="s">
        <v>7589</v>
      </c>
      <c r="C3637" s="15">
        <v>0</v>
      </c>
      <c r="D3637" s="11">
        <v>8.5637046844473201E-3</v>
      </c>
      <c r="E3637" s="11">
        <v>0</v>
      </c>
      <c r="F3637" s="24">
        <v>2.59775781578468E-10</v>
      </c>
      <c r="G3637" s="11">
        <v>6.2119541244493599E-2</v>
      </c>
      <c r="H3637" s="24">
        <v>6.1845022742106904E-7</v>
      </c>
      <c r="I3637" s="24">
        <v>1.6621270683413698E-27</v>
      </c>
      <c r="J3637" s="11" t="s">
        <v>9</v>
      </c>
      <c r="K3637" s="62" t="s">
        <v>3439</v>
      </c>
    </row>
    <row r="3638" spans="1:11">
      <c r="A3638" s="10">
        <f t="shared" si="56"/>
        <v>3626</v>
      </c>
      <c r="B3638" s="62" t="s">
        <v>7590</v>
      </c>
      <c r="C3638" s="15">
        <v>0</v>
      </c>
      <c r="D3638" s="11">
        <v>7.2119899549412001E-3</v>
      </c>
      <c r="E3638" s="11">
        <v>0</v>
      </c>
      <c r="F3638" s="24">
        <v>6.2074169272699398E-9</v>
      </c>
      <c r="G3638" s="11">
        <v>5.20097813961709E-2</v>
      </c>
      <c r="H3638" s="24">
        <v>3.72172650467385E-13</v>
      </c>
      <c r="I3638" s="24">
        <v>2.07862519421758E-77</v>
      </c>
      <c r="J3638" s="11" t="s">
        <v>9</v>
      </c>
      <c r="K3638" s="62" t="s">
        <v>3440</v>
      </c>
    </row>
    <row r="3639" spans="1:11">
      <c r="A3639" s="10">
        <f t="shared" si="56"/>
        <v>3627</v>
      </c>
      <c r="B3639" s="62" t="s">
        <v>7591</v>
      </c>
      <c r="C3639" s="15">
        <v>0</v>
      </c>
      <c r="D3639" s="11">
        <v>8.3220544844772992E-3</v>
      </c>
      <c r="E3639" s="11">
        <v>0</v>
      </c>
      <c r="F3639" s="24">
        <v>5.0583392329431295E-10</v>
      </c>
      <c r="G3639" s="11">
        <v>6.0226608115239402E-2</v>
      </c>
      <c r="H3639" s="24">
        <v>8.4526496847654302E-7</v>
      </c>
      <c r="I3639" s="24">
        <v>2.1446144685374599E-35</v>
      </c>
      <c r="J3639" s="11" t="s">
        <v>9</v>
      </c>
      <c r="K3639" s="62" t="s">
        <v>3441</v>
      </c>
    </row>
    <row r="3640" spans="1:11">
      <c r="A3640" s="48">
        <f t="shared" si="56"/>
        <v>3628</v>
      </c>
      <c r="B3640" s="64" t="s">
        <v>7592</v>
      </c>
      <c r="C3640" s="27">
        <v>0</v>
      </c>
      <c r="D3640" s="26">
        <v>7.23347123567909E-3</v>
      </c>
      <c r="E3640" s="26">
        <v>0</v>
      </c>
      <c r="F3640" s="28">
        <v>1.44673049645341E-9</v>
      </c>
      <c r="G3640" s="26">
        <v>5.1990251751597001E-2</v>
      </c>
      <c r="H3640" s="26">
        <v>1.6756092856210801E-4</v>
      </c>
      <c r="I3640" s="28">
        <v>1.8805981409491302E-21</v>
      </c>
      <c r="J3640" s="26" t="s">
        <v>441</v>
      </c>
      <c r="K3640" s="64" t="s">
        <v>3442</v>
      </c>
    </row>
    <row r="3641" spans="1:11">
      <c r="A3641" s="10">
        <f t="shared" si="56"/>
        <v>3629</v>
      </c>
      <c r="B3641" s="62" t="s">
        <v>7593</v>
      </c>
      <c r="C3641" s="15">
        <v>0</v>
      </c>
      <c r="D3641" s="11">
        <v>8.8211743396457796E-3</v>
      </c>
      <c r="E3641" s="11">
        <v>0</v>
      </c>
      <c r="F3641" s="24">
        <v>1.3497705176977001E-10</v>
      </c>
      <c r="G3641" s="11">
        <v>6.4034405794840502E-2</v>
      </c>
      <c r="H3641" s="24">
        <v>3.03574447975212E-7</v>
      </c>
      <c r="I3641" s="24">
        <v>1.32787625764635E-43</v>
      </c>
      <c r="J3641" s="11" t="s">
        <v>9</v>
      </c>
      <c r="K3641" s="62" t="s">
        <v>3443</v>
      </c>
    </row>
    <row r="3642" spans="1:11">
      <c r="A3642" s="10">
        <f t="shared" si="56"/>
        <v>3630</v>
      </c>
      <c r="B3642" s="62" t="s">
        <v>7594</v>
      </c>
      <c r="C3642" s="15">
        <v>0</v>
      </c>
      <c r="D3642" s="11">
        <v>7.3017901172045697E-3</v>
      </c>
      <c r="E3642" s="11">
        <v>0</v>
      </c>
      <c r="F3642" s="24">
        <v>4.2765229754788197E-8</v>
      </c>
      <c r="G3642" s="11">
        <v>5.2658961556170003E-2</v>
      </c>
      <c r="H3642" s="24">
        <v>1.35631171071277E-5</v>
      </c>
      <c r="I3642" s="24">
        <v>2.07851765229272E-17</v>
      </c>
      <c r="J3642" s="11" t="s">
        <v>9</v>
      </c>
      <c r="K3642" s="62" t="s">
        <v>3444</v>
      </c>
    </row>
    <row r="3643" spans="1:11">
      <c r="A3643" s="48">
        <f t="shared" si="56"/>
        <v>3631</v>
      </c>
      <c r="B3643" s="64" t="s">
        <v>7595</v>
      </c>
      <c r="C3643" s="27">
        <v>0</v>
      </c>
      <c r="D3643" s="26">
        <v>7.2271453415261901E-3</v>
      </c>
      <c r="E3643" s="26">
        <v>0</v>
      </c>
      <c r="F3643" s="28">
        <v>9.8660807184156607E-9</v>
      </c>
      <c r="G3643" s="26">
        <v>5.20491450048352E-2</v>
      </c>
      <c r="H3643" s="28">
        <v>6.8258692975497903E-5</v>
      </c>
      <c r="I3643" s="28">
        <v>1.08121420676481E-16</v>
      </c>
      <c r="J3643" s="26" t="s">
        <v>441</v>
      </c>
      <c r="K3643" s="64" t="s">
        <v>3445</v>
      </c>
    </row>
    <row r="3644" spans="1:11">
      <c r="A3644" s="10">
        <f t="shared" si="56"/>
        <v>3632</v>
      </c>
      <c r="B3644" s="62" t="s">
        <v>7596</v>
      </c>
      <c r="C3644" s="15">
        <v>0</v>
      </c>
      <c r="D3644" s="11">
        <v>8.0136493605232305E-3</v>
      </c>
      <c r="E3644" s="11">
        <v>0</v>
      </c>
      <c r="F3644" s="24">
        <v>3.4780462739127097E-8</v>
      </c>
      <c r="G3644" s="11">
        <v>5.7829269662908897E-2</v>
      </c>
      <c r="H3644" s="11">
        <v>1.0513285753256299E-4</v>
      </c>
      <c r="I3644" s="24">
        <v>3.7056571566719299E-22</v>
      </c>
      <c r="J3644" s="11" t="s">
        <v>9</v>
      </c>
      <c r="K3644" s="62" t="s">
        <v>3446</v>
      </c>
    </row>
    <row r="3645" spans="1:11">
      <c r="A3645" s="10">
        <f t="shared" si="56"/>
        <v>3633</v>
      </c>
      <c r="B3645" s="62" t="s">
        <v>7597</v>
      </c>
      <c r="C3645" s="15">
        <v>0</v>
      </c>
      <c r="D3645" s="11">
        <v>8.63987935459027E-3</v>
      </c>
      <c r="E3645" s="11">
        <v>0</v>
      </c>
      <c r="F3645" s="24">
        <v>2.60729271324976E-8</v>
      </c>
      <c r="G3645" s="11">
        <v>6.2686457414618701E-2</v>
      </c>
      <c r="H3645" s="24">
        <v>4.5081042144777997E-9</v>
      </c>
      <c r="I3645" s="24">
        <v>6.3600193402964603E-46</v>
      </c>
      <c r="J3645" s="11" t="s">
        <v>9</v>
      </c>
      <c r="K3645" s="62" t="s">
        <v>3447</v>
      </c>
    </row>
    <row r="3646" spans="1:11">
      <c r="A3646" s="10">
        <f t="shared" si="56"/>
        <v>3634</v>
      </c>
      <c r="B3646" s="62" t="s">
        <v>7598</v>
      </c>
      <c r="C3646" s="15">
        <v>0</v>
      </c>
      <c r="D3646" s="11">
        <v>7.4839301811252101E-3</v>
      </c>
      <c r="E3646" s="11">
        <v>0</v>
      </c>
      <c r="F3646" s="24">
        <v>2.7778836193166801E-8</v>
      </c>
      <c r="G3646" s="11">
        <v>5.3916710307771003E-2</v>
      </c>
      <c r="H3646" s="24">
        <v>9.7112087774143207E-5</v>
      </c>
      <c r="I3646" s="24">
        <v>8.7423836451920198E-15</v>
      </c>
      <c r="J3646" s="11" t="s">
        <v>9</v>
      </c>
      <c r="K3646" s="62" t="s">
        <v>3448</v>
      </c>
    </row>
    <row r="3647" spans="1:11">
      <c r="A3647" s="10">
        <f t="shared" si="56"/>
        <v>3635</v>
      </c>
      <c r="B3647" s="62" t="s">
        <v>7599</v>
      </c>
      <c r="C3647" s="15">
        <v>0</v>
      </c>
      <c r="D3647" s="11">
        <v>8.9072288380605408E-3</v>
      </c>
      <c r="E3647" s="11">
        <v>0</v>
      </c>
      <c r="F3647" s="24">
        <v>1.2284957330680201E-7</v>
      </c>
      <c r="G3647" s="11">
        <v>6.4674800036924301E-2</v>
      </c>
      <c r="H3647" s="24">
        <v>2.8201064558927901E-46</v>
      </c>
      <c r="I3647" s="11">
        <v>0</v>
      </c>
      <c r="J3647" s="11" t="s">
        <v>9</v>
      </c>
      <c r="K3647" s="62" t="s">
        <v>3449</v>
      </c>
    </row>
    <row r="3648" spans="1:11">
      <c r="A3648" s="10">
        <f t="shared" si="56"/>
        <v>3636</v>
      </c>
      <c r="B3648" s="62" t="s">
        <v>7600</v>
      </c>
      <c r="C3648" s="15">
        <v>0</v>
      </c>
      <c r="D3648" s="11">
        <v>8.1456824336593094E-3</v>
      </c>
      <c r="E3648" s="11">
        <v>0</v>
      </c>
      <c r="F3648" s="24">
        <v>4.2004601822519101E-9</v>
      </c>
      <c r="G3648" s="11">
        <v>6.16533700173637E-2</v>
      </c>
      <c r="H3648" s="24">
        <v>9.5402534976585301E-8</v>
      </c>
      <c r="I3648" s="24">
        <v>1.0716814020347199E-31</v>
      </c>
      <c r="J3648" s="11" t="s">
        <v>9</v>
      </c>
      <c r="K3648" s="62" t="s">
        <v>3450</v>
      </c>
    </row>
    <row r="3649" spans="1:11">
      <c r="A3649" s="10">
        <f t="shared" si="56"/>
        <v>3637</v>
      </c>
      <c r="B3649" s="62" t="s">
        <v>7601</v>
      </c>
      <c r="C3649" s="15">
        <v>0</v>
      </c>
      <c r="D3649" s="11">
        <v>8.9067098316118407E-3</v>
      </c>
      <c r="E3649" s="11">
        <v>0</v>
      </c>
      <c r="F3649" s="24">
        <v>2.7182246718145099E-8</v>
      </c>
      <c r="G3649" s="11">
        <v>6.4671039947506295E-2</v>
      </c>
      <c r="H3649" s="24">
        <v>1.3421073707710801E-15</v>
      </c>
      <c r="I3649" s="24">
        <v>5.3636586664394901E-107</v>
      </c>
      <c r="J3649" s="11" t="s">
        <v>9</v>
      </c>
      <c r="K3649" s="62" t="s">
        <v>3451</v>
      </c>
    </row>
    <row r="3650" spans="1:11">
      <c r="A3650" s="48">
        <f t="shared" si="56"/>
        <v>3638</v>
      </c>
      <c r="B3650" s="64" t="s">
        <v>7602</v>
      </c>
      <c r="C3650" s="27">
        <v>0</v>
      </c>
      <c r="D3650" s="26">
        <v>7.2155525044220997E-3</v>
      </c>
      <c r="E3650" s="26">
        <v>0</v>
      </c>
      <c r="F3650" s="28">
        <v>1.16758828940459E-8</v>
      </c>
      <c r="G3650" s="26">
        <v>5.2036092011492403E-2</v>
      </c>
      <c r="H3650" s="28">
        <v>7.56798551037986E-9</v>
      </c>
      <c r="I3650" s="28">
        <v>2.1186855769345201E-48</v>
      </c>
      <c r="J3650" s="26" t="s">
        <v>441</v>
      </c>
      <c r="K3650" s="64" t="s">
        <v>3452</v>
      </c>
    </row>
    <row r="3651" spans="1:11">
      <c r="A3651" s="10">
        <f t="shared" si="56"/>
        <v>3639</v>
      </c>
      <c r="B3651" s="62" t="s">
        <v>7603</v>
      </c>
      <c r="C3651" s="15">
        <v>0</v>
      </c>
      <c r="D3651" s="11">
        <v>9.2849371677705492E-3</v>
      </c>
      <c r="E3651" s="11">
        <v>0</v>
      </c>
      <c r="F3651" s="24">
        <v>1.09091726646318E-7</v>
      </c>
      <c r="G3651" s="11">
        <v>6.4564701517910994E-2</v>
      </c>
      <c r="H3651" s="11">
        <v>2.72617903942935E-3</v>
      </c>
      <c r="I3651" s="24">
        <v>4.6095143042393203E-17</v>
      </c>
      <c r="J3651" s="11" t="s">
        <v>9</v>
      </c>
      <c r="K3651" s="62" t="s">
        <v>3453</v>
      </c>
    </row>
    <row r="3652" spans="1:11">
      <c r="A3652" s="10">
        <f t="shared" si="56"/>
        <v>3640</v>
      </c>
      <c r="B3652" s="62" t="s">
        <v>7604</v>
      </c>
      <c r="C3652" s="15">
        <v>0</v>
      </c>
      <c r="D3652" s="11">
        <v>8.9072132625452292E-3</v>
      </c>
      <c r="E3652" s="11">
        <v>0</v>
      </c>
      <c r="F3652" s="24">
        <v>1.6035882091927501E-8</v>
      </c>
      <c r="G3652" s="11">
        <v>6.4674797462289504E-2</v>
      </c>
      <c r="H3652" s="24">
        <v>1.7876173814806799E-12</v>
      </c>
      <c r="I3652" s="24">
        <v>5.1386561419047899E-266</v>
      </c>
      <c r="J3652" s="11" t="s">
        <v>9</v>
      </c>
      <c r="K3652" s="62" t="s">
        <v>3454</v>
      </c>
    </row>
    <row r="3653" spans="1:11">
      <c r="A3653" s="10">
        <f t="shared" si="56"/>
        <v>3641</v>
      </c>
      <c r="B3653" s="62" t="s">
        <v>7605</v>
      </c>
      <c r="C3653" s="15">
        <v>0</v>
      </c>
      <c r="D3653" s="11">
        <v>7.2948287699663899E-3</v>
      </c>
      <c r="E3653" s="11">
        <v>0</v>
      </c>
      <c r="F3653" s="24">
        <v>2.2389694727602001E-10</v>
      </c>
      <c r="G3653" s="11">
        <v>5.2590325933512698E-2</v>
      </c>
      <c r="H3653" s="24">
        <v>2.97510728696085E-5</v>
      </c>
      <c r="I3653" s="24">
        <v>5.8378633074203304E-19</v>
      </c>
      <c r="J3653" s="11" t="s">
        <v>9</v>
      </c>
      <c r="K3653" s="62" t="s">
        <v>3455</v>
      </c>
    </row>
    <row r="3654" spans="1:11">
      <c r="A3654" s="10">
        <f t="shared" si="56"/>
        <v>3642</v>
      </c>
      <c r="B3654" s="62" t="s">
        <v>7606</v>
      </c>
      <c r="C3654" s="15">
        <v>0</v>
      </c>
      <c r="D3654" s="11">
        <v>7.9708495049246996E-3</v>
      </c>
      <c r="E3654" s="11">
        <v>0</v>
      </c>
      <c r="F3654" s="24">
        <v>1.58501132177785E-9</v>
      </c>
      <c r="G3654" s="11">
        <v>5.7037582162048898E-2</v>
      </c>
      <c r="H3654" s="11">
        <v>5.5022834057427803E-4</v>
      </c>
      <c r="I3654" s="24">
        <v>2.14702292170702E-13</v>
      </c>
      <c r="J3654" s="11" t="s">
        <v>9</v>
      </c>
      <c r="K3654" s="62" t="s">
        <v>3456</v>
      </c>
    </row>
    <row r="3655" spans="1:11">
      <c r="A3655" s="10">
        <f t="shared" si="56"/>
        <v>3643</v>
      </c>
      <c r="B3655" s="62" t="s">
        <v>7607</v>
      </c>
      <c r="C3655" s="15">
        <v>0</v>
      </c>
      <c r="D3655" s="11">
        <v>1.2027532091034901E-2</v>
      </c>
      <c r="E3655" s="11">
        <v>0</v>
      </c>
      <c r="F3655" s="24">
        <v>2.8227190191913702E-10</v>
      </c>
      <c r="G3655" s="11">
        <v>6.2012679652100798E-2</v>
      </c>
      <c r="H3655" s="11">
        <v>2.4158604305102901E-2</v>
      </c>
      <c r="I3655" s="24">
        <v>2.70249036866887E-9</v>
      </c>
      <c r="J3655" s="11" t="s">
        <v>9</v>
      </c>
      <c r="K3655" s="62" t="s">
        <v>3457</v>
      </c>
    </row>
    <row r="3656" spans="1:11">
      <c r="A3656" s="10">
        <f t="shared" si="56"/>
        <v>3644</v>
      </c>
      <c r="B3656" s="62" t="s">
        <v>7608</v>
      </c>
      <c r="C3656" s="15">
        <v>0</v>
      </c>
      <c r="D3656" s="11">
        <v>8.3465796405128301E-3</v>
      </c>
      <c r="E3656" s="11">
        <v>0</v>
      </c>
      <c r="F3656" s="24">
        <v>9.5230306556574601E-8</v>
      </c>
      <c r="G3656" s="11">
        <v>5.6580378602225902E-2</v>
      </c>
      <c r="H3656" s="11">
        <v>5.4226445078256295E-4</v>
      </c>
      <c r="I3656" s="24">
        <v>1.6892177049561E-13</v>
      </c>
      <c r="J3656" s="11" t="s">
        <v>9</v>
      </c>
      <c r="K3656" s="62" t="s">
        <v>3458</v>
      </c>
    </row>
    <row r="3657" spans="1:11">
      <c r="A3657" s="10">
        <f t="shared" si="56"/>
        <v>3645</v>
      </c>
      <c r="B3657" s="62" t="s">
        <v>7609</v>
      </c>
      <c r="C3657" s="15">
        <v>0</v>
      </c>
      <c r="D3657" s="11">
        <v>7.1672935782823403E-3</v>
      </c>
      <c r="E3657" s="11">
        <v>0</v>
      </c>
      <c r="F3657" s="24">
        <v>1.7085149464398299E-11</v>
      </c>
      <c r="G3657" s="11">
        <v>5.1668732685429299E-2</v>
      </c>
      <c r="H3657" s="24">
        <v>1.01648839723121E-5</v>
      </c>
      <c r="I3657" s="24">
        <v>9.7390450151704403E-21</v>
      </c>
      <c r="J3657" s="11" t="s">
        <v>9</v>
      </c>
      <c r="K3657" s="62" t="s">
        <v>3459</v>
      </c>
    </row>
    <row r="3658" spans="1:11">
      <c r="A3658" s="10">
        <f t="shared" si="56"/>
        <v>3646</v>
      </c>
      <c r="B3658" s="62" t="s">
        <v>7610</v>
      </c>
      <c r="C3658" s="15">
        <v>0</v>
      </c>
      <c r="D3658" s="11">
        <v>9.9269667899188792E-3</v>
      </c>
      <c r="E3658" s="11">
        <v>0</v>
      </c>
      <c r="F3658" s="24">
        <v>6.0079625580641602E-9</v>
      </c>
      <c r="G3658" s="11">
        <v>6.0204333997923402E-2</v>
      </c>
      <c r="H3658" s="11">
        <v>1.11686760684755E-2</v>
      </c>
      <c r="I3658" s="24">
        <v>2.6309707818246201E-10</v>
      </c>
      <c r="J3658" s="11" t="s">
        <v>9</v>
      </c>
      <c r="K3658" s="62" t="s">
        <v>3460</v>
      </c>
    </row>
    <row r="3659" spans="1:11">
      <c r="A3659" s="10">
        <f t="shared" si="56"/>
        <v>3647</v>
      </c>
      <c r="B3659" s="62" t="s">
        <v>7611</v>
      </c>
      <c r="C3659" s="15">
        <v>0</v>
      </c>
      <c r="D3659" s="11">
        <v>8.2444671410445199E-3</v>
      </c>
      <c r="E3659" s="11">
        <v>0</v>
      </c>
      <c r="F3659" s="24">
        <v>4.5036574621719898E-8</v>
      </c>
      <c r="G3659" s="11">
        <v>5.2244498837176599E-2</v>
      </c>
      <c r="H3659" s="11">
        <v>6.9504536551301E-3</v>
      </c>
      <c r="I3659" s="24">
        <v>1.6902994766930899E-9</v>
      </c>
      <c r="J3659" s="11" t="s">
        <v>9</v>
      </c>
      <c r="K3659" s="62" t="s">
        <v>3461</v>
      </c>
    </row>
    <row r="3660" spans="1:11">
      <c r="A3660" s="10">
        <f t="shared" si="56"/>
        <v>3648</v>
      </c>
      <c r="B3660" s="62" t="s">
        <v>7612</v>
      </c>
      <c r="C3660" s="15">
        <v>0</v>
      </c>
      <c r="D3660" s="11">
        <v>7.1294431072871402E-3</v>
      </c>
      <c r="E3660" s="11">
        <v>0</v>
      </c>
      <c r="F3660" s="24">
        <v>1.9933006032209899E-9</v>
      </c>
      <c r="G3660" s="11">
        <v>5.1399907367205303E-2</v>
      </c>
      <c r="H3660" s="24">
        <v>1.43101070732114E-8</v>
      </c>
      <c r="I3660" s="24">
        <v>1.2627440092301001E-35</v>
      </c>
      <c r="J3660" s="11" t="s">
        <v>9</v>
      </c>
      <c r="K3660" s="62" t="s">
        <v>3462</v>
      </c>
    </row>
    <row r="3661" spans="1:11">
      <c r="A3661" s="48">
        <f t="shared" si="56"/>
        <v>3649</v>
      </c>
      <c r="B3661" s="64" t="s">
        <v>7613</v>
      </c>
      <c r="C3661" s="27">
        <v>0</v>
      </c>
      <c r="D3661" s="26">
        <v>7.2196040442343698E-3</v>
      </c>
      <c r="E3661" s="26">
        <v>0</v>
      </c>
      <c r="F3661" s="28">
        <v>2.0082505571008799E-10</v>
      </c>
      <c r="G3661" s="26">
        <v>5.2066050231774699E-2</v>
      </c>
      <c r="H3661" s="28">
        <v>2.3286755609235799E-12</v>
      </c>
      <c r="I3661" s="28">
        <v>3.2763916013456E-78</v>
      </c>
      <c r="J3661" s="26" t="s">
        <v>441</v>
      </c>
      <c r="K3661" s="64" t="s">
        <v>3463</v>
      </c>
    </row>
    <row r="3662" spans="1:11">
      <c r="A3662" s="10">
        <f t="shared" si="56"/>
        <v>3650</v>
      </c>
      <c r="B3662" s="62" t="s">
        <v>7614</v>
      </c>
      <c r="C3662" s="15">
        <v>0</v>
      </c>
      <c r="D3662" s="11">
        <v>8.2936055314251703E-3</v>
      </c>
      <c r="E3662" s="11">
        <v>0</v>
      </c>
      <c r="F3662" s="24">
        <v>9.6627447902234596E-9</v>
      </c>
      <c r="G3662" s="11">
        <v>6.0016497601746502E-2</v>
      </c>
      <c r="H3662" s="24">
        <v>3.1626304055544502E-8</v>
      </c>
      <c r="I3662" s="24">
        <v>1.0700654996875601E-37</v>
      </c>
      <c r="J3662" s="11" t="s">
        <v>9</v>
      </c>
      <c r="K3662" s="62" t="s">
        <v>3464</v>
      </c>
    </row>
    <row r="3663" spans="1:11">
      <c r="A3663" s="10">
        <f t="shared" ref="A3663:A3726" si="57">A3662+1</f>
        <v>3651</v>
      </c>
      <c r="B3663" s="62" t="s">
        <v>7615</v>
      </c>
      <c r="C3663" s="15">
        <v>0</v>
      </c>
      <c r="D3663" s="11">
        <v>7.3514678951532401E-3</v>
      </c>
      <c r="E3663" s="11">
        <v>0</v>
      </c>
      <c r="F3663" s="24">
        <v>2.2073908730068E-9</v>
      </c>
      <c r="G3663" s="11">
        <v>5.3040662455586002E-2</v>
      </c>
      <c r="H3663" s="24">
        <v>1.17935215657017E-14</v>
      </c>
      <c r="I3663" s="11">
        <v>0</v>
      </c>
      <c r="J3663" s="11" t="s">
        <v>9</v>
      </c>
      <c r="K3663" s="62" t="s">
        <v>3465</v>
      </c>
    </row>
    <row r="3664" spans="1:11">
      <c r="A3664" s="10">
        <f t="shared" si="57"/>
        <v>3652</v>
      </c>
      <c r="B3664" s="62" t="s">
        <v>7616</v>
      </c>
      <c r="C3664" s="15">
        <v>0</v>
      </c>
      <c r="D3664" s="11">
        <v>8.9072115813739004E-3</v>
      </c>
      <c r="E3664" s="11">
        <v>0</v>
      </c>
      <c r="F3664" s="24">
        <v>1.81985981648055E-9</v>
      </c>
      <c r="G3664" s="11">
        <v>6.4674800036924301E-2</v>
      </c>
      <c r="H3664" s="24">
        <v>5.7370610544242096E-15</v>
      </c>
      <c r="I3664" s="11">
        <v>0</v>
      </c>
      <c r="J3664" s="11" t="s">
        <v>9</v>
      </c>
      <c r="K3664" s="62" t="s">
        <v>3466</v>
      </c>
    </row>
    <row r="3665" spans="1:11">
      <c r="A3665" s="48">
        <f t="shared" si="57"/>
        <v>3653</v>
      </c>
      <c r="B3665" s="64" t="s">
        <v>7617</v>
      </c>
      <c r="C3665" s="27">
        <v>0</v>
      </c>
      <c r="D3665" s="26">
        <v>7.2217517923754302E-3</v>
      </c>
      <c r="E3665" s="26">
        <v>0</v>
      </c>
      <c r="F3665" s="28">
        <v>5.3933130293757596E-10</v>
      </c>
      <c r="G3665" s="26">
        <v>5.20819204262533E-2</v>
      </c>
      <c r="H3665" s="28">
        <v>5.1396906837213702E-16</v>
      </c>
      <c r="I3665" s="28">
        <v>2.7171821845545398E-124</v>
      </c>
      <c r="J3665" s="26" t="s">
        <v>441</v>
      </c>
      <c r="K3665" s="64" t="s">
        <v>3467</v>
      </c>
    </row>
    <row r="3666" spans="1:11">
      <c r="A3666" s="10">
        <f t="shared" si="57"/>
        <v>3654</v>
      </c>
      <c r="B3666" s="62" t="s">
        <v>7618</v>
      </c>
      <c r="C3666" s="15">
        <v>0</v>
      </c>
      <c r="D3666" s="11">
        <v>9.55628665374369E-3</v>
      </c>
      <c r="E3666" s="11">
        <v>0</v>
      </c>
      <c r="F3666" s="24">
        <v>2.0772769782858501E-8</v>
      </c>
      <c r="G3666" s="11">
        <v>5.8867167235040103E-2</v>
      </c>
      <c r="H3666" s="11">
        <v>9.8467774264060694E-3</v>
      </c>
      <c r="I3666" s="24">
        <v>8.4604604026822399E-10</v>
      </c>
      <c r="J3666" s="11" t="s">
        <v>9</v>
      </c>
      <c r="K3666" s="62" t="s">
        <v>3468</v>
      </c>
    </row>
    <row r="3667" spans="1:11">
      <c r="A3667" s="10">
        <f t="shared" si="57"/>
        <v>3655</v>
      </c>
      <c r="B3667" s="62" t="s">
        <v>7619</v>
      </c>
      <c r="C3667" s="15">
        <v>0</v>
      </c>
      <c r="D3667" s="11">
        <v>8.1750283585665991E-3</v>
      </c>
      <c r="E3667" s="11">
        <v>0</v>
      </c>
      <c r="F3667" s="24">
        <v>7.8532175665699794E-9</v>
      </c>
      <c r="G3667" s="11">
        <v>5.9113870358121601E-2</v>
      </c>
      <c r="H3667" s="24">
        <v>2.20428536436583E-5</v>
      </c>
      <c r="I3667" s="24">
        <v>1.60657946255782E-20</v>
      </c>
      <c r="J3667" s="11" t="s">
        <v>9</v>
      </c>
      <c r="K3667" s="62" t="s">
        <v>3469</v>
      </c>
    </row>
    <row r="3668" spans="1:11">
      <c r="A3668" s="10">
        <f t="shared" si="57"/>
        <v>3656</v>
      </c>
      <c r="B3668" s="62" t="s">
        <v>7620</v>
      </c>
      <c r="C3668" s="15">
        <v>0</v>
      </c>
      <c r="D3668" s="11">
        <v>8.8393436094793606E-3</v>
      </c>
      <c r="E3668" s="11">
        <v>0</v>
      </c>
      <c r="F3668" s="24">
        <v>5.2785465396179701E-8</v>
      </c>
      <c r="G3668" s="11">
        <v>6.4169461996859606E-2</v>
      </c>
      <c r="H3668" s="24">
        <v>3.4562045488168602E-7</v>
      </c>
      <c r="I3668" s="24">
        <v>1.4038180974048601E-40</v>
      </c>
      <c r="J3668" s="11" t="s">
        <v>9</v>
      </c>
      <c r="K3668" s="62" t="s">
        <v>3470</v>
      </c>
    </row>
    <row r="3669" spans="1:11">
      <c r="A3669" s="10">
        <f t="shared" si="57"/>
        <v>3657</v>
      </c>
      <c r="B3669" s="62" t="s">
        <v>7621</v>
      </c>
      <c r="C3669" s="15">
        <v>0</v>
      </c>
      <c r="D3669" s="11">
        <v>8.8729690259140605E-3</v>
      </c>
      <c r="E3669" s="11">
        <v>0</v>
      </c>
      <c r="F3669" s="24">
        <v>1.42258633192386E-8</v>
      </c>
      <c r="G3669" s="11">
        <v>6.3986503548646601E-2</v>
      </c>
      <c r="H3669" s="11">
        <v>4.0475898704136999E-4</v>
      </c>
      <c r="I3669" s="24">
        <v>1.15115736356951E-25</v>
      </c>
      <c r="J3669" s="11" t="s">
        <v>9</v>
      </c>
      <c r="K3669" s="62" t="s">
        <v>3471</v>
      </c>
    </row>
    <row r="3670" spans="1:11">
      <c r="A3670" s="10">
        <f t="shared" si="57"/>
        <v>3658</v>
      </c>
      <c r="B3670" s="62" t="s">
        <v>7622</v>
      </c>
      <c r="C3670" s="15">
        <v>0</v>
      </c>
      <c r="D3670" s="11">
        <v>7.2968034483321502E-3</v>
      </c>
      <c r="E3670" s="11">
        <v>0</v>
      </c>
      <c r="F3670" s="24">
        <v>2.1820387281529201E-9</v>
      </c>
      <c r="G3670" s="11">
        <v>5.2604227550511501E-2</v>
      </c>
      <c r="H3670" s="24">
        <v>3.0400973284522001E-5</v>
      </c>
      <c r="I3670" s="24">
        <v>3.3766158492877001E-18</v>
      </c>
      <c r="J3670" s="11" t="s">
        <v>9</v>
      </c>
      <c r="K3670" s="62" t="s">
        <v>3472</v>
      </c>
    </row>
    <row r="3671" spans="1:11">
      <c r="A3671" s="10">
        <f t="shared" si="57"/>
        <v>3659</v>
      </c>
      <c r="B3671" s="62" t="s">
        <v>7623</v>
      </c>
      <c r="C3671" s="15">
        <v>0</v>
      </c>
      <c r="D3671" s="11">
        <v>7.2677716493928799E-3</v>
      </c>
      <c r="E3671" s="11">
        <v>0</v>
      </c>
      <c r="F3671" s="24">
        <v>1.13485455929352E-8</v>
      </c>
      <c r="G3671" s="11">
        <v>5.2063571355438799E-2</v>
      </c>
      <c r="H3671" s="11">
        <v>3.3686876553983599E-4</v>
      </c>
      <c r="I3671" s="24">
        <v>2.0492118989116701E-13</v>
      </c>
      <c r="J3671" s="11" t="s">
        <v>9</v>
      </c>
      <c r="K3671" s="62" t="s">
        <v>3473</v>
      </c>
    </row>
    <row r="3672" spans="1:11">
      <c r="A3672" s="10">
        <f t="shared" si="57"/>
        <v>3660</v>
      </c>
      <c r="B3672" s="62" t="s">
        <v>7624</v>
      </c>
      <c r="C3672" s="15">
        <v>0</v>
      </c>
      <c r="D3672" s="11">
        <v>7.0904580389843097E-3</v>
      </c>
      <c r="E3672" s="11">
        <v>0</v>
      </c>
      <c r="F3672" s="24">
        <v>5.8178240123067399E-8</v>
      </c>
      <c r="G3672" s="11">
        <v>5.1110119564216697E-2</v>
      </c>
      <c r="H3672" s="24">
        <v>1.6747893388735901E-6</v>
      </c>
      <c r="I3672" s="24">
        <v>4.0810914587587398E-27</v>
      </c>
      <c r="J3672" s="11" t="s">
        <v>9</v>
      </c>
      <c r="K3672" s="62" t="s">
        <v>3474</v>
      </c>
    </row>
    <row r="3673" spans="1:11">
      <c r="A3673" s="10">
        <f t="shared" si="57"/>
        <v>3661</v>
      </c>
      <c r="B3673" s="62" t="s">
        <v>7625</v>
      </c>
      <c r="C3673" s="15">
        <v>0</v>
      </c>
      <c r="D3673" s="11">
        <v>7.8751393644335699E-3</v>
      </c>
      <c r="E3673" s="11">
        <v>0</v>
      </c>
      <c r="F3673" s="24">
        <v>4.8456419972781498E-8</v>
      </c>
      <c r="G3673" s="11">
        <v>5.6481720234555798E-2</v>
      </c>
      <c r="H3673" s="11">
        <v>4.0678319839600202E-4</v>
      </c>
      <c r="I3673" s="24">
        <v>1.15626473988891E-15</v>
      </c>
      <c r="J3673" s="11" t="s">
        <v>9</v>
      </c>
      <c r="K3673" s="62" t="s">
        <v>3475</v>
      </c>
    </row>
    <row r="3674" spans="1:11">
      <c r="A3674" s="10">
        <f t="shared" si="57"/>
        <v>3662</v>
      </c>
      <c r="B3674" s="62" t="s">
        <v>7626</v>
      </c>
      <c r="C3674" s="15">
        <v>0</v>
      </c>
      <c r="D3674" s="11">
        <v>8.9072118936203495E-3</v>
      </c>
      <c r="E3674" s="11">
        <v>0</v>
      </c>
      <c r="F3674" s="24">
        <v>4.0098048898315703E-9</v>
      </c>
      <c r="G3674" s="11">
        <v>6.4674800036924301E-2</v>
      </c>
      <c r="H3674" s="24">
        <v>4.4112141866715601E-66</v>
      </c>
      <c r="I3674" s="11">
        <v>0</v>
      </c>
      <c r="J3674" s="11" t="s">
        <v>9</v>
      </c>
      <c r="K3674" s="62" t="s">
        <v>3476</v>
      </c>
    </row>
    <row r="3675" spans="1:11">
      <c r="A3675" s="10">
        <f t="shared" si="57"/>
        <v>3663</v>
      </c>
      <c r="B3675" s="62" t="s">
        <v>7627</v>
      </c>
      <c r="C3675" s="15">
        <v>0</v>
      </c>
      <c r="D3675" s="11">
        <v>8.1236676172133006E-3</v>
      </c>
      <c r="E3675" s="11">
        <v>0</v>
      </c>
      <c r="F3675" s="24">
        <v>7.0963564150112998E-8</v>
      </c>
      <c r="G3675" s="11">
        <v>6.14745099101087E-2</v>
      </c>
      <c r="H3675" s="24">
        <v>2.7896414665824298E-6</v>
      </c>
      <c r="I3675" s="24">
        <v>8.6288491581760194E-58</v>
      </c>
      <c r="J3675" s="11" t="s">
        <v>9</v>
      </c>
      <c r="K3675" s="62" t="s">
        <v>3477</v>
      </c>
    </row>
    <row r="3676" spans="1:11">
      <c r="A3676" s="10">
        <f t="shared" si="57"/>
        <v>3664</v>
      </c>
      <c r="B3676" s="62" t="s">
        <v>7628</v>
      </c>
      <c r="C3676" s="15">
        <v>0</v>
      </c>
      <c r="D3676" s="11">
        <v>7.4065072652867402E-3</v>
      </c>
      <c r="E3676" s="11">
        <v>0</v>
      </c>
      <c r="F3676" s="24">
        <v>4.9299921163626997E-9</v>
      </c>
      <c r="G3676" s="11">
        <v>5.3403576902785299E-2</v>
      </c>
      <c r="H3676" s="24">
        <v>4.1344006505390298E-5</v>
      </c>
      <c r="I3676" s="24">
        <v>1.54188775021518E-18</v>
      </c>
      <c r="J3676" s="11" t="s">
        <v>9</v>
      </c>
      <c r="K3676" s="62" t="s">
        <v>3478</v>
      </c>
    </row>
    <row r="3677" spans="1:11">
      <c r="A3677" s="10">
        <f t="shared" si="57"/>
        <v>3665</v>
      </c>
      <c r="B3677" s="62" t="s">
        <v>7629</v>
      </c>
      <c r="C3677" s="15">
        <v>0</v>
      </c>
      <c r="D3677" s="11">
        <v>8.5841927503131701E-3</v>
      </c>
      <c r="E3677" s="11">
        <v>0</v>
      </c>
      <c r="F3677" s="24">
        <v>4.5188742171642602E-9</v>
      </c>
      <c r="G3677" s="11">
        <v>6.22724723371616E-2</v>
      </c>
      <c r="H3677" s="24">
        <v>2.2103551064451001E-8</v>
      </c>
      <c r="I3677" s="24">
        <v>2.4574052923874601E-54</v>
      </c>
      <c r="J3677" s="11" t="s">
        <v>9</v>
      </c>
      <c r="K3677" s="62" t="s">
        <v>3479</v>
      </c>
    </row>
    <row r="3678" spans="1:11">
      <c r="A3678" s="10">
        <f t="shared" si="57"/>
        <v>3666</v>
      </c>
      <c r="B3678" s="62" t="s">
        <v>7630</v>
      </c>
      <c r="C3678" s="15">
        <v>0</v>
      </c>
      <c r="D3678" s="11">
        <v>7.5332825646653601E-3</v>
      </c>
      <c r="E3678" s="11">
        <v>0</v>
      </c>
      <c r="F3678" s="24">
        <v>5.2300352171408499E-9</v>
      </c>
      <c r="G3678" s="11">
        <v>5.4310749320409503E-2</v>
      </c>
      <c r="H3678" s="24">
        <v>6.9895066062445994E-5</v>
      </c>
      <c r="I3678" s="24">
        <v>4.9911369189441797E-15</v>
      </c>
      <c r="J3678" s="11" t="s">
        <v>9</v>
      </c>
      <c r="K3678" s="62" t="s">
        <v>3480</v>
      </c>
    </row>
    <row r="3679" spans="1:11">
      <c r="A3679" s="10">
        <f t="shared" si="57"/>
        <v>3667</v>
      </c>
      <c r="B3679" s="62" t="s">
        <v>7631</v>
      </c>
      <c r="C3679" s="15">
        <v>0</v>
      </c>
      <c r="D3679" s="11">
        <v>8.4773216681292892E-3</v>
      </c>
      <c r="E3679" s="11">
        <v>0</v>
      </c>
      <c r="F3679" s="24">
        <v>9.9762081786719695E-8</v>
      </c>
      <c r="G3679" s="11">
        <v>5.9889705181017501E-2</v>
      </c>
      <c r="H3679" s="11">
        <v>1.48497198903689E-3</v>
      </c>
      <c r="I3679" s="24">
        <v>1.77784472708111E-17</v>
      </c>
      <c r="J3679" s="11" t="s">
        <v>9</v>
      </c>
      <c r="K3679" s="62" t="s">
        <v>3481</v>
      </c>
    </row>
    <row r="3680" spans="1:11">
      <c r="A3680" s="10">
        <f t="shared" si="57"/>
        <v>3668</v>
      </c>
      <c r="B3680" s="62" t="s">
        <v>7632</v>
      </c>
      <c r="C3680" s="15">
        <v>0</v>
      </c>
      <c r="D3680" s="11">
        <v>7.8287519849013602E-3</v>
      </c>
      <c r="E3680" s="11">
        <v>0</v>
      </c>
      <c r="F3680" s="24">
        <v>2.0423567072941499E-9</v>
      </c>
      <c r="G3680" s="11">
        <v>5.6568119940907997E-2</v>
      </c>
      <c r="H3680" s="24">
        <v>3.5988059255370502E-6</v>
      </c>
      <c r="I3680" s="24">
        <v>1.4982031897911501E-20</v>
      </c>
      <c r="J3680" s="11" t="s">
        <v>9</v>
      </c>
      <c r="K3680" s="62" t="s">
        <v>3482</v>
      </c>
    </row>
    <row r="3681" spans="1:11">
      <c r="A3681" s="10">
        <f t="shared" si="57"/>
        <v>3669</v>
      </c>
      <c r="B3681" s="62" t="s">
        <v>7633</v>
      </c>
      <c r="C3681" s="15">
        <v>0</v>
      </c>
      <c r="D3681" s="11">
        <v>1.31687102236469E-2</v>
      </c>
      <c r="E3681" s="11">
        <v>0</v>
      </c>
      <c r="F3681" s="24">
        <v>2.1218274012999901E-8</v>
      </c>
      <c r="G3681" s="11">
        <v>6.2040461641256602E-2</v>
      </c>
      <c r="H3681" s="11">
        <v>3.2058716357121701E-2</v>
      </c>
      <c r="I3681" s="24">
        <v>3.15024672142455E-9</v>
      </c>
      <c r="J3681" s="11" t="s">
        <v>9</v>
      </c>
      <c r="K3681" s="62" t="s">
        <v>3483</v>
      </c>
    </row>
    <row r="3682" spans="1:11">
      <c r="A3682" s="10">
        <f t="shared" si="57"/>
        <v>3670</v>
      </c>
      <c r="B3682" s="62" t="s">
        <v>7634</v>
      </c>
      <c r="C3682" s="15">
        <v>0</v>
      </c>
      <c r="D3682" s="11">
        <v>8.1113239706412099E-3</v>
      </c>
      <c r="E3682" s="11">
        <v>0</v>
      </c>
      <c r="F3682" s="24">
        <v>4.2879493335000602E-8</v>
      </c>
      <c r="G3682" s="11">
        <v>5.8102842814054402E-2</v>
      </c>
      <c r="H3682" s="11">
        <v>5.2706843316739399E-4</v>
      </c>
      <c r="I3682" s="24">
        <v>3.8843511275361002E-12</v>
      </c>
      <c r="J3682" s="11" t="s">
        <v>9</v>
      </c>
      <c r="K3682" s="62" t="s">
        <v>3484</v>
      </c>
    </row>
    <row r="3683" spans="1:11">
      <c r="A3683" s="10">
        <f t="shared" si="57"/>
        <v>3671</v>
      </c>
      <c r="B3683" s="62" t="s">
        <v>7635</v>
      </c>
      <c r="C3683" s="15">
        <v>0</v>
      </c>
      <c r="D3683" s="11">
        <v>8.8418736434305607E-3</v>
      </c>
      <c r="E3683" s="11">
        <v>0</v>
      </c>
      <c r="F3683" s="24">
        <v>1.26848403303134E-8</v>
      </c>
      <c r="G3683" s="11">
        <v>5.0308230583272502E-2</v>
      </c>
      <c r="H3683" s="11">
        <v>1.2920457101611301E-2</v>
      </c>
      <c r="I3683" s="24">
        <v>8.1999135979768903E-10</v>
      </c>
      <c r="J3683" s="11" t="s">
        <v>9</v>
      </c>
      <c r="K3683" s="62" t="s">
        <v>3485</v>
      </c>
    </row>
    <row r="3684" spans="1:11">
      <c r="A3684" s="10">
        <f t="shared" si="57"/>
        <v>3672</v>
      </c>
      <c r="B3684" s="62" t="s">
        <v>7636</v>
      </c>
      <c r="C3684" s="15">
        <v>0</v>
      </c>
      <c r="D3684" s="11">
        <v>8.9072124229396601E-3</v>
      </c>
      <c r="E3684" s="11">
        <v>0</v>
      </c>
      <c r="F3684" s="24">
        <v>7.7221838970991408E-9</v>
      </c>
      <c r="G3684" s="11">
        <v>6.4674800036924301E-2</v>
      </c>
      <c r="H3684" s="24">
        <v>1.4741571939775699E-21</v>
      </c>
      <c r="I3684" s="11">
        <v>0</v>
      </c>
      <c r="J3684" s="11" t="s">
        <v>9</v>
      </c>
      <c r="K3684" s="62" t="s">
        <v>3486</v>
      </c>
    </row>
    <row r="3685" spans="1:11">
      <c r="A3685" s="10">
        <f t="shared" si="57"/>
        <v>3673</v>
      </c>
      <c r="B3685" s="62" t="s">
        <v>7637</v>
      </c>
      <c r="C3685" s="15">
        <v>0</v>
      </c>
      <c r="D3685" s="11">
        <v>9.5529632238178803E-3</v>
      </c>
      <c r="E3685" s="11">
        <v>0</v>
      </c>
      <c r="F3685" s="24">
        <v>9.5730240745614193E-7</v>
      </c>
      <c r="G3685" s="11">
        <v>5.88651600420163E-2</v>
      </c>
      <c r="H3685" s="11">
        <v>9.8246461202824206E-3</v>
      </c>
      <c r="I3685" s="24">
        <v>2.63035306900316E-9</v>
      </c>
      <c r="J3685" s="11" t="s">
        <v>9</v>
      </c>
      <c r="K3685" s="62" t="s">
        <v>3487</v>
      </c>
    </row>
    <row r="3686" spans="1:11">
      <c r="A3686" s="48">
        <f t="shared" si="57"/>
        <v>3674</v>
      </c>
      <c r="B3686" s="64" t="s">
        <v>7638</v>
      </c>
      <c r="C3686" s="27">
        <v>0</v>
      </c>
      <c r="D3686" s="26">
        <v>7.2168526690739596E-3</v>
      </c>
      <c r="E3686" s="26">
        <v>0</v>
      </c>
      <c r="F3686" s="28">
        <v>5.6837625600136998E-9</v>
      </c>
      <c r="G3686" s="26">
        <v>5.2026492332943E-2</v>
      </c>
      <c r="H3686" s="28">
        <v>1.8067085127111199E-5</v>
      </c>
      <c r="I3686" s="28">
        <v>7.3493319894204304E-18</v>
      </c>
      <c r="J3686" s="26" t="s">
        <v>441</v>
      </c>
      <c r="K3686" s="64" t="s">
        <v>3488</v>
      </c>
    </row>
    <row r="3687" spans="1:11">
      <c r="A3687" s="48">
        <f t="shared" si="57"/>
        <v>3675</v>
      </c>
      <c r="B3687" s="64" t="s">
        <v>7639</v>
      </c>
      <c r="C3687" s="27">
        <v>0</v>
      </c>
      <c r="D3687" s="26">
        <v>7.21124297867912E-3</v>
      </c>
      <c r="E3687" s="26">
        <v>0</v>
      </c>
      <c r="F3687" s="28">
        <v>7.8694002174603896E-10</v>
      </c>
      <c r="G3687" s="26">
        <v>5.2004267584432197E-2</v>
      </c>
      <c r="H3687" s="28">
        <v>2.8651458174130398E-19</v>
      </c>
      <c r="I3687" s="28">
        <v>4.6820486165792697E-272</v>
      </c>
      <c r="J3687" s="26" t="s">
        <v>441</v>
      </c>
      <c r="K3687" s="64" t="s">
        <v>3489</v>
      </c>
    </row>
    <row r="3688" spans="1:11">
      <c r="A3688" s="48">
        <f t="shared" si="57"/>
        <v>3676</v>
      </c>
      <c r="B3688" s="64" t="s">
        <v>7640</v>
      </c>
      <c r="C3688" s="27">
        <v>0</v>
      </c>
      <c r="D3688" s="26">
        <v>7.2051708858322204E-3</v>
      </c>
      <c r="E3688" s="26">
        <v>0</v>
      </c>
      <c r="F3688" s="28">
        <v>1.6304086051644601E-9</v>
      </c>
      <c r="G3688" s="26">
        <v>5.1959399306423598E-2</v>
      </c>
      <c r="H3688" s="28">
        <v>2.78599352335996E-10</v>
      </c>
      <c r="I3688" s="28">
        <v>8.6921375087575199E-73</v>
      </c>
      <c r="J3688" s="26" t="s">
        <v>441</v>
      </c>
      <c r="K3688" s="64" t="s">
        <v>3490</v>
      </c>
    </row>
    <row r="3689" spans="1:11">
      <c r="A3689" s="10">
        <f t="shared" si="57"/>
        <v>3677</v>
      </c>
      <c r="B3689" s="62" t="s">
        <v>7641</v>
      </c>
      <c r="C3689" s="15">
        <v>0</v>
      </c>
      <c r="D3689" s="11">
        <v>8.9072128067942697E-3</v>
      </c>
      <c r="E3689" s="11">
        <v>0</v>
      </c>
      <c r="F3689" s="24">
        <v>8.87781849109619E-9</v>
      </c>
      <c r="G3689" s="11">
        <v>6.4674799828275994E-2</v>
      </c>
      <c r="H3689" s="24">
        <v>1.7164121494753999E-9</v>
      </c>
      <c r="I3689" s="24">
        <v>8.5421421344655804E-131</v>
      </c>
      <c r="J3689" s="11" t="s">
        <v>9</v>
      </c>
      <c r="K3689" s="62" t="s">
        <v>3491</v>
      </c>
    </row>
    <row r="3690" spans="1:11">
      <c r="A3690" s="10">
        <f t="shared" si="57"/>
        <v>3678</v>
      </c>
      <c r="B3690" s="62" t="s">
        <v>7642</v>
      </c>
      <c r="C3690" s="15">
        <v>0</v>
      </c>
      <c r="D3690" s="11">
        <v>9.5560937814970198E-3</v>
      </c>
      <c r="E3690" s="11">
        <v>0</v>
      </c>
      <c r="F3690" s="24">
        <v>6.1463223906307604E-9</v>
      </c>
      <c r="G3690" s="11">
        <v>5.88661016152459E-2</v>
      </c>
      <c r="H3690" s="11">
        <v>9.8464495946029695E-3</v>
      </c>
      <c r="I3690" s="24">
        <v>2.1547818717540201E-9</v>
      </c>
      <c r="J3690" s="11" t="s">
        <v>9</v>
      </c>
      <c r="K3690" s="62" t="s">
        <v>3492</v>
      </c>
    </row>
    <row r="3691" spans="1:11">
      <c r="A3691" s="10">
        <f t="shared" si="57"/>
        <v>3679</v>
      </c>
      <c r="B3691" s="62" t="s">
        <v>7643</v>
      </c>
      <c r="C3691" s="15">
        <v>0</v>
      </c>
      <c r="D3691" s="11">
        <v>0.15172625871064699</v>
      </c>
      <c r="E3691" s="11">
        <v>0</v>
      </c>
      <c r="F3691" s="24">
        <v>3.3852605632468697E-8</v>
      </c>
      <c r="G3691" s="11">
        <v>6.4674800000989005E-2</v>
      </c>
      <c r="H3691" s="11">
        <v>5.4687523839864203E-3</v>
      </c>
      <c r="I3691" s="11">
        <v>0.99999999999435096</v>
      </c>
      <c r="J3691" s="11" t="s">
        <v>9</v>
      </c>
      <c r="K3691" s="62" t="s">
        <v>3493</v>
      </c>
    </row>
    <row r="3692" spans="1:11">
      <c r="A3692" s="48">
        <f t="shared" si="57"/>
        <v>3680</v>
      </c>
      <c r="B3692" s="64" t="s">
        <v>7644</v>
      </c>
      <c r="C3692" s="27">
        <v>0</v>
      </c>
      <c r="D3692" s="26">
        <v>7.21905530754336E-3</v>
      </c>
      <c r="E3692" s="26">
        <v>0</v>
      </c>
      <c r="F3692" s="28">
        <v>3.6670976074334401E-11</v>
      </c>
      <c r="G3692" s="26">
        <v>5.2061995595692002E-2</v>
      </c>
      <c r="H3692" s="28">
        <v>1.2350323035591E-12</v>
      </c>
      <c r="I3692" s="28">
        <v>6.1944712108572399E-75</v>
      </c>
      <c r="J3692" s="26" t="s">
        <v>441</v>
      </c>
      <c r="K3692" s="64" t="s">
        <v>3494</v>
      </c>
    </row>
    <row r="3693" spans="1:11">
      <c r="A3693" s="48">
        <f t="shared" si="57"/>
        <v>3681</v>
      </c>
      <c r="B3693" s="64" t="s">
        <v>7645</v>
      </c>
      <c r="C3693" s="27">
        <v>0</v>
      </c>
      <c r="D3693" s="26">
        <v>7.2137062937299304E-3</v>
      </c>
      <c r="E3693" s="26">
        <v>0</v>
      </c>
      <c r="F3693" s="28">
        <v>1.08939876715816E-10</v>
      </c>
      <c r="G3693" s="26">
        <v>5.2022470169041199E-2</v>
      </c>
      <c r="H3693" s="28">
        <v>3.8433835702790997E-15</v>
      </c>
      <c r="I3693" s="28">
        <v>3.91847062702452E-110</v>
      </c>
      <c r="J3693" s="26" t="s">
        <v>441</v>
      </c>
      <c r="K3693" s="64" t="s">
        <v>3495</v>
      </c>
    </row>
    <row r="3694" spans="1:11">
      <c r="A3694" s="10">
        <f t="shared" si="57"/>
        <v>3682</v>
      </c>
      <c r="B3694" s="62" t="s">
        <v>7646</v>
      </c>
      <c r="C3694" s="15">
        <v>0</v>
      </c>
      <c r="D3694" s="11">
        <v>8.4659496414728093E-3</v>
      </c>
      <c r="E3694" s="11">
        <v>0</v>
      </c>
      <c r="F3694" s="24">
        <v>1.42690665082858E-7</v>
      </c>
      <c r="G3694" s="11">
        <v>6.1393471117758502E-2</v>
      </c>
      <c r="H3694" s="24">
        <v>4.1333273322125903E-8</v>
      </c>
      <c r="I3694" s="24">
        <v>2.4814261606396301E-33</v>
      </c>
      <c r="J3694" s="11" t="s">
        <v>9</v>
      </c>
      <c r="K3694" s="62" t="s">
        <v>3496</v>
      </c>
    </row>
    <row r="3695" spans="1:11">
      <c r="A3695" s="10">
        <f t="shared" si="57"/>
        <v>3683</v>
      </c>
      <c r="B3695" s="62" t="s">
        <v>7647</v>
      </c>
      <c r="C3695" s="15">
        <v>0</v>
      </c>
      <c r="D3695" s="11">
        <v>7.01165730310482E-3</v>
      </c>
      <c r="E3695" s="11">
        <v>0</v>
      </c>
      <c r="F3695" s="24">
        <v>5.8535470044434798E-8</v>
      </c>
      <c r="G3695" s="11">
        <v>5.0529614906610801E-2</v>
      </c>
      <c r="H3695" s="24">
        <v>3.2669373929096199E-7</v>
      </c>
      <c r="I3695" s="24">
        <v>2.4517224884437499E-26</v>
      </c>
      <c r="J3695" s="11" t="s">
        <v>9</v>
      </c>
      <c r="K3695" s="62" t="s">
        <v>3497</v>
      </c>
    </row>
    <row r="3696" spans="1:11">
      <c r="A3696" s="10">
        <f t="shared" si="57"/>
        <v>3684</v>
      </c>
      <c r="B3696" s="62" t="s">
        <v>7648</v>
      </c>
      <c r="C3696" s="15">
        <v>0</v>
      </c>
      <c r="D3696" s="11">
        <v>8.9073025279019797E-3</v>
      </c>
      <c r="E3696" s="11">
        <v>0</v>
      </c>
      <c r="F3696" s="24">
        <v>6.3967300269993E-7</v>
      </c>
      <c r="G3696" s="11">
        <v>6.4674800036924301E-2</v>
      </c>
      <c r="H3696" s="24">
        <v>8.5445545612625102E-44</v>
      </c>
      <c r="I3696" s="11">
        <v>0</v>
      </c>
      <c r="J3696" s="11" t="s">
        <v>9</v>
      </c>
      <c r="K3696" s="62" t="s">
        <v>3498</v>
      </c>
    </row>
    <row r="3697" spans="1:11">
      <c r="A3697" s="10">
        <f t="shared" si="57"/>
        <v>3685</v>
      </c>
      <c r="B3697" s="62" t="s">
        <v>7649</v>
      </c>
      <c r="C3697" s="15">
        <v>0</v>
      </c>
      <c r="D3697" s="11">
        <v>8.9072117370886106E-3</v>
      </c>
      <c r="E3697" s="11">
        <v>0</v>
      </c>
      <c r="F3697" s="24">
        <v>2.91197012058912E-9</v>
      </c>
      <c r="G3697" s="11">
        <v>6.4674800036924301E-2</v>
      </c>
      <c r="H3697" s="24">
        <v>1.66200716955553E-29</v>
      </c>
      <c r="I3697" s="11">
        <v>0</v>
      </c>
      <c r="J3697" s="11" t="s">
        <v>9</v>
      </c>
      <c r="K3697" s="62" t="s">
        <v>3499</v>
      </c>
    </row>
    <row r="3698" spans="1:11">
      <c r="A3698" s="10">
        <f t="shared" si="57"/>
        <v>3686</v>
      </c>
      <c r="B3698" s="62" t="s">
        <v>7650</v>
      </c>
      <c r="C3698" s="15">
        <v>0</v>
      </c>
      <c r="D3698" s="11">
        <v>8.4484751389198101E-3</v>
      </c>
      <c r="E3698" s="11">
        <v>0</v>
      </c>
      <c r="F3698" s="24">
        <v>1.44115898598645E-7</v>
      </c>
      <c r="G3698" s="11">
        <v>6.1263649609360801E-2</v>
      </c>
      <c r="H3698" s="24">
        <v>1.05638989045789E-8</v>
      </c>
      <c r="I3698" s="24">
        <v>1.26879903331751E-40</v>
      </c>
      <c r="J3698" s="11" t="s">
        <v>9</v>
      </c>
      <c r="K3698" s="62" t="s">
        <v>3500</v>
      </c>
    </row>
    <row r="3699" spans="1:11">
      <c r="A3699" s="10">
        <f t="shared" si="57"/>
        <v>3687</v>
      </c>
      <c r="B3699" s="62" t="s">
        <v>7651</v>
      </c>
      <c r="C3699" s="15">
        <v>0</v>
      </c>
      <c r="D3699" s="11">
        <v>7.6757425415531202E-3</v>
      </c>
      <c r="E3699" s="11">
        <v>0</v>
      </c>
      <c r="F3699" s="24">
        <v>8.2593475724230607E-8</v>
      </c>
      <c r="G3699" s="11">
        <v>5.5438792138479E-2</v>
      </c>
      <c r="H3699" s="24">
        <v>3.6881412074522901E-7</v>
      </c>
      <c r="I3699" s="24">
        <v>6.6030722863514596E-36</v>
      </c>
      <c r="J3699" s="11" t="s">
        <v>9</v>
      </c>
      <c r="K3699" s="62" t="s">
        <v>3501</v>
      </c>
    </row>
    <row r="3700" spans="1:11">
      <c r="A3700" s="10">
        <f t="shared" si="57"/>
        <v>3688</v>
      </c>
      <c r="B3700" s="62" t="s">
        <v>7652</v>
      </c>
      <c r="C3700" s="15">
        <v>0</v>
      </c>
      <c r="D3700" s="11">
        <v>7.9917607000015902E-3</v>
      </c>
      <c r="E3700" s="11">
        <v>0</v>
      </c>
      <c r="F3700" s="24">
        <v>5.2938588441483195E-7</v>
      </c>
      <c r="G3700" s="11">
        <v>5.6835481039571499E-2</v>
      </c>
      <c r="H3700" s="11">
        <v>8.8448715010182701E-4</v>
      </c>
      <c r="I3700" s="24">
        <v>1.2054312557682001E-13</v>
      </c>
      <c r="J3700" s="11" t="s">
        <v>9</v>
      </c>
      <c r="K3700" s="62" t="s">
        <v>3502</v>
      </c>
    </row>
    <row r="3701" spans="1:11">
      <c r="A3701" s="48">
        <f t="shared" si="57"/>
        <v>3689</v>
      </c>
      <c r="B3701" s="64" t="s">
        <v>7653</v>
      </c>
      <c r="C3701" s="27">
        <v>0</v>
      </c>
      <c r="D3701" s="26">
        <v>7.2221076577203402E-3</v>
      </c>
      <c r="E3701" s="26">
        <v>0</v>
      </c>
      <c r="F3701" s="28">
        <v>4.37464713364703E-7</v>
      </c>
      <c r="G3701" s="26">
        <v>5.2060764272141E-2</v>
      </c>
      <c r="H3701" s="28">
        <v>2.1924387782645102E-5</v>
      </c>
      <c r="I3701" s="28">
        <v>1.58157259166968E-58</v>
      </c>
      <c r="J3701" s="26" t="s">
        <v>441</v>
      </c>
      <c r="K3701" s="64" t="s">
        <v>3503</v>
      </c>
    </row>
    <row r="3702" spans="1:11">
      <c r="A3702" s="48">
        <f t="shared" si="57"/>
        <v>3690</v>
      </c>
      <c r="B3702" s="64" t="s">
        <v>7654</v>
      </c>
      <c r="C3702" s="27">
        <v>0</v>
      </c>
      <c r="D3702" s="26">
        <v>7.2146956880702797E-3</v>
      </c>
      <c r="E3702" s="26">
        <v>0</v>
      </c>
      <c r="F3702" s="28">
        <v>5.6422254021900297E-8</v>
      </c>
      <c r="G3702" s="26">
        <v>5.20165441444847E-2</v>
      </c>
      <c r="H3702" s="28">
        <v>1.23863196698806E-5</v>
      </c>
      <c r="I3702" s="28">
        <v>9.4724944402078808E-22</v>
      </c>
      <c r="J3702" s="26" t="s">
        <v>441</v>
      </c>
      <c r="K3702" s="64" t="s">
        <v>3504</v>
      </c>
    </row>
    <row r="3703" spans="1:11">
      <c r="A3703" s="10">
        <f t="shared" si="57"/>
        <v>3691</v>
      </c>
      <c r="B3703" s="62" t="s">
        <v>7655</v>
      </c>
      <c r="C3703" s="15">
        <v>0</v>
      </c>
      <c r="D3703" s="11">
        <v>8.7491658386837003E-3</v>
      </c>
      <c r="E3703" s="11">
        <v>0</v>
      </c>
      <c r="F3703" s="24">
        <v>2.8388983170655201E-7</v>
      </c>
      <c r="G3703" s="11">
        <v>6.3445573830368501E-2</v>
      </c>
      <c r="H3703" s="24">
        <v>4.97472017580157E-5</v>
      </c>
      <c r="I3703" s="24">
        <v>6.0758398436189798E-30</v>
      </c>
      <c r="J3703" s="11" t="s">
        <v>9</v>
      </c>
      <c r="K3703" s="62" t="s">
        <v>3505</v>
      </c>
    </row>
    <row r="3704" spans="1:11">
      <c r="A3704" s="10">
        <f t="shared" si="57"/>
        <v>3692</v>
      </c>
      <c r="B3704" s="62" t="s">
        <v>7656</v>
      </c>
      <c r="C3704" s="15">
        <v>0</v>
      </c>
      <c r="D3704" s="11">
        <v>8.9074184782908707E-3</v>
      </c>
      <c r="E3704" s="11">
        <v>0</v>
      </c>
      <c r="F3704" s="24">
        <v>8.9596699660605401E-8</v>
      </c>
      <c r="G3704" s="11">
        <v>6.4674800025849397E-2</v>
      </c>
      <c r="H3704" s="24">
        <v>1.3500939532888901E-6</v>
      </c>
      <c r="I3704" s="24">
        <v>3.7084401378991896E-74</v>
      </c>
      <c r="J3704" s="11" t="s">
        <v>9</v>
      </c>
      <c r="K3704" s="62" t="s">
        <v>3506</v>
      </c>
    </row>
    <row r="3705" spans="1:11">
      <c r="A3705" s="10">
        <f t="shared" si="57"/>
        <v>3693</v>
      </c>
      <c r="B3705" s="62" t="s">
        <v>7657</v>
      </c>
      <c r="C3705" s="15">
        <v>0</v>
      </c>
      <c r="D3705" s="11">
        <v>8.9072216607218608E-3</v>
      </c>
      <c r="E3705" s="11">
        <v>0</v>
      </c>
      <c r="F3705" s="24">
        <v>7.2511143435681901E-8</v>
      </c>
      <c r="G3705" s="11">
        <v>6.4674800036924301E-2</v>
      </c>
      <c r="H3705" s="24">
        <v>1.8983016861179501E-13</v>
      </c>
      <c r="I3705" s="24">
        <v>5.0704600722862001E-256</v>
      </c>
      <c r="J3705" s="11" t="s">
        <v>9</v>
      </c>
      <c r="K3705" s="62" t="s">
        <v>3507</v>
      </c>
    </row>
    <row r="3706" spans="1:11">
      <c r="A3706" s="10">
        <f t="shared" si="57"/>
        <v>3694</v>
      </c>
      <c r="B3706" s="62" t="s">
        <v>7658</v>
      </c>
      <c r="C3706" s="15">
        <v>0</v>
      </c>
      <c r="D3706" s="11">
        <v>8.9072114055337697E-3</v>
      </c>
      <c r="E3706" s="11">
        <v>0</v>
      </c>
      <c r="F3706" s="24">
        <v>5.86611522406912E-10</v>
      </c>
      <c r="G3706" s="11">
        <v>6.4674800036924301E-2</v>
      </c>
      <c r="H3706" s="24">
        <v>7.6733647936382806E-61</v>
      </c>
      <c r="I3706" s="11">
        <v>0</v>
      </c>
      <c r="J3706" s="11" t="s">
        <v>9</v>
      </c>
      <c r="K3706" s="62" t="s">
        <v>3508</v>
      </c>
    </row>
    <row r="3707" spans="1:11">
      <c r="A3707" s="10">
        <f t="shared" si="57"/>
        <v>3695</v>
      </c>
      <c r="B3707" s="62" t="s">
        <v>7659</v>
      </c>
      <c r="C3707" s="15">
        <v>0</v>
      </c>
      <c r="D3707" s="11">
        <v>7.27553143710749E-3</v>
      </c>
      <c r="E3707" s="11">
        <v>0</v>
      </c>
      <c r="F3707" s="24">
        <v>1.1801154625613499E-8</v>
      </c>
      <c r="G3707" s="11">
        <v>5.2446624880563598E-2</v>
      </c>
      <c r="H3707" s="24">
        <v>3.0750294124120698E-5</v>
      </c>
      <c r="I3707" s="24">
        <v>7.8013271358461804E-17</v>
      </c>
      <c r="J3707" s="11" t="s">
        <v>9</v>
      </c>
      <c r="K3707" s="62" t="s">
        <v>3509</v>
      </c>
    </row>
    <row r="3708" spans="1:11">
      <c r="A3708" s="10">
        <f t="shared" si="57"/>
        <v>3696</v>
      </c>
      <c r="B3708" s="62" t="s">
        <v>7660</v>
      </c>
      <c r="C3708" s="15">
        <v>0</v>
      </c>
      <c r="D3708" s="11">
        <v>8.5295103056898594E-3</v>
      </c>
      <c r="E3708" s="11">
        <v>0</v>
      </c>
      <c r="F3708" s="24">
        <v>2.83413211107342E-9</v>
      </c>
      <c r="G3708" s="11">
        <v>6.1864784739254199E-2</v>
      </c>
      <c r="H3708" s="24">
        <v>1.1704637362007199E-6</v>
      </c>
      <c r="I3708" s="24">
        <v>8.2396828229059707E-52</v>
      </c>
      <c r="J3708" s="11" t="s">
        <v>9</v>
      </c>
      <c r="K3708" s="62" t="s">
        <v>3510</v>
      </c>
    </row>
    <row r="3709" spans="1:11">
      <c r="A3709" s="48">
        <f t="shared" si="57"/>
        <v>3697</v>
      </c>
      <c r="B3709" s="64" t="s">
        <v>7661</v>
      </c>
      <c r="C3709" s="27">
        <v>0</v>
      </c>
      <c r="D3709" s="26">
        <v>7.2160684575648497E-3</v>
      </c>
      <c r="E3709" s="26">
        <v>0</v>
      </c>
      <c r="F3709" s="28">
        <v>5.1057391913025101E-9</v>
      </c>
      <c r="G3709" s="26">
        <v>5.2039919498831501E-2</v>
      </c>
      <c r="H3709" s="28">
        <v>5.4285513098203796E-34</v>
      </c>
      <c r="I3709" s="26">
        <v>0</v>
      </c>
      <c r="J3709" s="26" t="s">
        <v>441</v>
      </c>
      <c r="K3709" s="64" t="s">
        <v>3511</v>
      </c>
    </row>
    <row r="3710" spans="1:11">
      <c r="A3710" s="48">
        <f t="shared" si="57"/>
        <v>3698</v>
      </c>
      <c r="B3710" s="64" t="s">
        <v>7662</v>
      </c>
      <c r="C3710" s="27">
        <v>0</v>
      </c>
      <c r="D3710" s="26">
        <v>7.2133369553144403E-3</v>
      </c>
      <c r="E3710" s="26">
        <v>0</v>
      </c>
      <c r="F3710" s="28">
        <v>9.1304062252793808E-9</v>
      </c>
      <c r="G3710" s="26">
        <v>5.2019729035254002E-2</v>
      </c>
      <c r="H3710" s="28">
        <v>2.3613319685849401E-9</v>
      </c>
      <c r="I3710" s="28">
        <v>2.90767223584826E-195</v>
      </c>
      <c r="J3710" s="26" t="s">
        <v>441</v>
      </c>
      <c r="K3710" s="64" t="s">
        <v>3512</v>
      </c>
    </row>
    <row r="3711" spans="1:11">
      <c r="A3711" s="10">
        <f t="shared" si="57"/>
        <v>3699</v>
      </c>
      <c r="B3711" s="62" t="s">
        <v>7663</v>
      </c>
      <c r="C3711" s="15">
        <v>0</v>
      </c>
      <c r="D3711" s="11">
        <v>7.5190611244724901E-3</v>
      </c>
      <c r="E3711" s="11">
        <v>0</v>
      </c>
      <c r="F3711" s="24">
        <v>5.9438797860206996E-9</v>
      </c>
      <c r="G3711" s="11">
        <v>5.42799853165696E-2</v>
      </c>
      <c r="H3711" s="24">
        <v>5.0471706053118597E-9</v>
      </c>
      <c r="I3711" s="24">
        <v>8.8480826026656103E-39</v>
      </c>
      <c r="J3711" s="11" t="s">
        <v>9</v>
      </c>
      <c r="K3711" s="62" t="s">
        <v>3513</v>
      </c>
    </row>
    <row r="3712" spans="1:11">
      <c r="A3712" s="10">
        <f t="shared" si="57"/>
        <v>3700</v>
      </c>
      <c r="B3712" s="62" t="s">
        <v>7664</v>
      </c>
      <c r="C3712" s="15">
        <v>0</v>
      </c>
      <c r="D3712" s="11">
        <v>7.8159821709127292E-3</v>
      </c>
      <c r="E3712" s="11">
        <v>0</v>
      </c>
      <c r="F3712" s="24">
        <v>2.4161986085397398E-9</v>
      </c>
      <c r="G3712" s="11">
        <v>5.6422185473739402E-2</v>
      </c>
      <c r="H3712" s="24">
        <v>5.1797335910144798E-5</v>
      </c>
      <c r="I3712" s="24">
        <v>1.72117962883043E-17</v>
      </c>
      <c r="J3712" s="11" t="s">
        <v>9</v>
      </c>
      <c r="K3712" s="62" t="s">
        <v>3514</v>
      </c>
    </row>
    <row r="3713" spans="1:11">
      <c r="A3713" s="48">
        <f t="shared" si="57"/>
        <v>3701</v>
      </c>
      <c r="B3713" s="64" t="s">
        <v>7665</v>
      </c>
      <c r="C3713" s="27">
        <v>0</v>
      </c>
      <c r="D3713" s="26">
        <v>7.3841244782995299E-3</v>
      </c>
      <c r="E3713" s="26">
        <v>0</v>
      </c>
      <c r="F3713" s="28">
        <v>2.02968443562151E-9</v>
      </c>
      <c r="G3713" s="26">
        <v>5.1970416950518301E-2</v>
      </c>
      <c r="H3713" s="26">
        <v>1.2325720239056101E-3</v>
      </c>
      <c r="I3713" s="28">
        <v>6.0313180653997797E-12</v>
      </c>
      <c r="J3713" s="26" t="s">
        <v>441</v>
      </c>
      <c r="K3713" s="64" t="s">
        <v>3515</v>
      </c>
    </row>
    <row r="3714" spans="1:11">
      <c r="A3714" s="10">
        <f t="shared" si="57"/>
        <v>3702</v>
      </c>
      <c r="B3714" s="62" t="s">
        <v>7666</v>
      </c>
      <c r="C3714" s="15">
        <v>0</v>
      </c>
      <c r="D3714" s="11">
        <v>8.5293615276515397E-3</v>
      </c>
      <c r="E3714" s="11">
        <v>0</v>
      </c>
      <c r="F3714" s="24">
        <v>3.4381616778027801E-9</v>
      </c>
      <c r="G3714" s="11">
        <v>6.1838965763996098E-2</v>
      </c>
      <c r="H3714" s="24">
        <v>2.4263914345320599E-5</v>
      </c>
      <c r="I3714" s="24">
        <v>1.75836280590128E-42</v>
      </c>
      <c r="J3714" s="11" t="s">
        <v>9</v>
      </c>
      <c r="K3714" s="62" t="s">
        <v>3516</v>
      </c>
    </row>
    <row r="3715" spans="1:11">
      <c r="A3715" s="10">
        <f t="shared" si="57"/>
        <v>3703</v>
      </c>
      <c r="B3715" s="62" t="s">
        <v>7667</v>
      </c>
      <c r="C3715" s="15">
        <v>0</v>
      </c>
      <c r="D3715" s="11">
        <v>8.8474757611158306E-3</v>
      </c>
      <c r="E3715" s="11">
        <v>0</v>
      </c>
      <c r="F3715" s="24">
        <v>1.2365509191213301E-8</v>
      </c>
      <c r="G3715" s="11">
        <v>6.4228749162297899E-2</v>
      </c>
      <c r="H3715" s="24">
        <v>1.513723819714E-6</v>
      </c>
      <c r="I3715" s="24">
        <v>9.8121699104237102E-38</v>
      </c>
      <c r="J3715" s="11" t="s">
        <v>9</v>
      </c>
      <c r="K3715" s="62" t="s">
        <v>3517</v>
      </c>
    </row>
    <row r="3716" spans="1:11">
      <c r="A3716" s="10">
        <f t="shared" si="57"/>
        <v>3704</v>
      </c>
      <c r="B3716" s="62" t="s">
        <v>7668</v>
      </c>
      <c r="C3716" s="15">
        <v>0</v>
      </c>
      <c r="D3716" s="11">
        <v>8.9961971069434099E-3</v>
      </c>
      <c r="E3716" s="11">
        <v>0</v>
      </c>
      <c r="F3716" s="24">
        <v>1.4264088225950301E-6</v>
      </c>
      <c r="G3716" s="11">
        <v>6.1865092370778599E-2</v>
      </c>
      <c r="H3716" s="11">
        <v>1.2099733790114E-3</v>
      </c>
      <c r="I3716" s="24">
        <v>4.2573744446090702E-10</v>
      </c>
      <c r="J3716" s="11" t="s">
        <v>9</v>
      </c>
      <c r="K3716" s="62" t="s">
        <v>3518</v>
      </c>
    </row>
    <row r="3717" spans="1:11">
      <c r="A3717" s="10">
        <f t="shared" si="57"/>
        <v>3705</v>
      </c>
      <c r="B3717" s="62" t="s">
        <v>7669</v>
      </c>
      <c r="C3717" s="15">
        <v>0</v>
      </c>
      <c r="D3717" s="11">
        <v>7.6231787289453498E-3</v>
      </c>
      <c r="E3717" s="11">
        <v>0</v>
      </c>
      <c r="F3717" s="24">
        <v>1.1077769798733001E-7</v>
      </c>
      <c r="G3717" s="11">
        <v>5.4431797340492E-2</v>
      </c>
      <c r="H3717" s="11">
        <v>5.8051205731257205E-4</v>
      </c>
      <c r="I3717" s="24">
        <v>2.5687987501314799E-11</v>
      </c>
      <c r="J3717" s="11" t="s">
        <v>9</v>
      </c>
      <c r="K3717" s="62" t="s">
        <v>3519</v>
      </c>
    </row>
    <row r="3718" spans="1:11">
      <c r="A3718" s="10">
        <f t="shared" si="57"/>
        <v>3706</v>
      </c>
      <c r="B3718" s="62" t="s">
        <v>7670</v>
      </c>
      <c r="C3718" s="15">
        <v>0</v>
      </c>
      <c r="D3718" s="11">
        <v>8.7468055259682098E-3</v>
      </c>
      <c r="E3718" s="11">
        <v>0</v>
      </c>
      <c r="F3718" s="24">
        <v>7.9802896890001297E-9</v>
      </c>
      <c r="G3718" s="11">
        <v>6.3481580130612697E-2</v>
      </c>
      <c r="H3718" s="24">
        <v>6.41651677097711E-13</v>
      </c>
      <c r="I3718" s="24">
        <v>1.1578855150155099E-73</v>
      </c>
      <c r="J3718" s="11" t="s">
        <v>9</v>
      </c>
      <c r="K3718" s="62" t="s">
        <v>3520</v>
      </c>
    </row>
    <row r="3719" spans="1:11">
      <c r="A3719" s="10">
        <f t="shared" si="57"/>
        <v>3707</v>
      </c>
      <c r="B3719" s="62" t="s">
        <v>7671</v>
      </c>
      <c r="C3719" s="15">
        <v>0</v>
      </c>
      <c r="D3719" s="11">
        <v>7.2135235855664897E-3</v>
      </c>
      <c r="E3719" s="11">
        <v>0</v>
      </c>
      <c r="F3719" s="24">
        <v>1.7512404363377999E-8</v>
      </c>
      <c r="G3719" s="11">
        <v>5.2021101259256297E-2</v>
      </c>
      <c r="H3719" s="24">
        <v>4.75338294932464E-10</v>
      </c>
      <c r="I3719" s="24">
        <v>4.2353443186285101E-46</v>
      </c>
      <c r="J3719" s="11" t="s">
        <v>9</v>
      </c>
      <c r="K3719" s="62" t="s">
        <v>3521</v>
      </c>
    </row>
    <row r="3720" spans="1:11">
      <c r="A3720" s="10">
        <f t="shared" si="57"/>
        <v>3708</v>
      </c>
      <c r="B3720" s="62" t="s">
        <v>7672</v>
      </c>
      <c r="C3720" s="15">
        <v>0</v>
      </c>
      <c r="D3720" s="11">
        <v>8.9071944760292406E-3</v>
      </c>
      <c r="E3720" s="11">
        <v>0</v>
      </c>
      <c r="F3720" s="24">
        <v>2.1917917927534E-9</v>
      </c>
      <c r="G3720" s="11">
        <v>6.4674672345682804E-2</v>
      </c>
      <c r="H3720" s="24">
        <v>2.5388318975077101E-11</v>
      </c>
      <c r="I3720" s="24">
        <v>3.89057561589479E-140</v>
      </c>
      <c r="J3720" s="11" t="s">
        <v>9</v>
      </c>
      <c r="K3720" s="62" t="s">
        <v>3522</v>
      </c>
    </row>
    <row r="3721" spans="1:11">
      <c r="A3721" s="10">
        <f t="shared" si="57"/>
        <v>3709</v>
      </c>
      <c r="B3721" s="62" t="s">
        <v>7673</v>
      </c>
      <c r="C3721" s="15">
        <v>0</v>
      </c>
      <c r="D3721" s="11">
        <v>7.2849510455941504E-3</v>
      </c>
      <c r="E3721" s="11">
        <v>0</v>
      </c>
      <c r="F3721" s="24">
        <v>2.0714216551034401E-8</v>
      </c>
      <c r="G3721" s="11">
        <v>5.2548577358717603E-2</v>
      </c>
      <c r="H3721" s="24">
        <v>3.5637464792928999E-7</v>
      </c>
      <c r="I3721" s="24">
        <v>7.0300380428707503E-26</v>
      </c>
      <c r="J3721" s="11" t="s">
        <v>9</v>
      </c>
      <c r="K3721" s="62" t="s">
        <v>3523</v>
      </c>
    </row>
    <row r="3722" spans="1:11">
      <c r="A3722" s="10">
        <f t="shared" si="57"/>
        <v>3710</v>
      </c>
      <c r="B3722" s="62" t="s">
        <v>7674</v>
      </c>
      <c r="C3722" s="15">
        <v>0</v>
      </c>
      <c r="D3722" s="11">
        <v>8.7512090591055896E-3</v>
      </c>
      <c r="E3722" s="11">
        <v>0</v>
      </c>
      <c r="F3722" s="24">
        <v>1.0495240792221101E-8</v>
      </c>
      <c r="G3722" s="11">
        <v>5.5845768948755099E-2</v>
      </c>
      <c r="H3722" s="11">
        <v>7.08822714645241E-3</v>
      </c>
      <c r="I3722" s="24">
        <v>3.9960606008315802E-10</v>
      </c>
      <c r="J3722" s="11" t="s">
        <v>9</v>
      </c>
      <c r="K3722" s="62" t="s">
        <v>3524</v>
      </c>
    </row>
    <row r="3723" spans="1:11">
      <c r="A3723" s="10">
        <f t="shared" si="57"/>
        <v>3711</v>
      </c>
      <c r="B3723" s="62" t="s">
        <v>7675</v>
      </c>
      <c r="C3723" s="15">
        <v>0</v>
      </c>
      <c r="D3723" s="11">
        <v>8.9827410621716505E-3</v>
      </c>
      <c r="E3723" s="11">
        <v>0</v>
      </c>
      <c r="F3723" s="24">
        <v>1.26911856242497E-8</v>
      </c>
      <c r="G3723" s="11">
        <v>5.2443591278540702E-2</v>
      </c>
      <c r="H3723" s="11">
        <v>1.1891084926321601E-2</v>
      </c>
      <c r="I3723" s="24">
        <v>5.1565975299571005E-10</v>
      </c>
      <c r="J3723" s="11" t="s">
        <v>9</v>
      </c>
      <c r="K3723" s="62" t="s">
        <v>3525</v>
      </c>
    </row>
    <row r="3724" spans="1:11">
      <c r="A3724" s="10">
        <f t="shared" si="57"/>
        <v>3712</v>
      </c>
      <c r="B3724" s="62" t="s">
        <v>7676</v>
      </c>
      <c r="C3724" s="15">
        <v>0</v>
      </c>
      <c r="D3724" s="11">
        <v>9.5574900323943408E-3</v>
      </c>
      <c r="E3724" s="11">
        <v>0</v>
      </c>
      <c r="F3724" s="24">
        <v>6.5443869281408699E-8</v>
      </c>
      <c r="G3724" s="11">
        <v>5.85573298685578E-2</v>
      </c>
      <c r="H3724" s="11">
        <v>1.0145453719792001E-2</v>
      </c>
      <c r="I3724" s="24">
        <v>1.0191249789457401E-9</v>
      </c>
      <c r="J3724" s="11" t="s">
        <v>9</v>
      </c>
      <c r="K3724" s="62" t="s">
        <v>3526</v>
      </c>
    </row>
    <row r="3725" spans="1:11">
      <c r="A3725" s="10">
        <f t="shared" si="57"/>
        <v>3713</v>
      </c>
      <c r="B3725" s="62" t="s">
        <v>7677</v>
      </c>
      <c r="C3725" s="15">
        <v>0</v>
      </c>
      <c r="D3725" s="11">
        <v>8.1752060189444996E-3</v>
      </c>
      <c r="E3725" s="11">
        <v>0</v>
      </c>
      <c r="F3725" s="24">
        <v>4.0835800528998802E-8</v>
      </c>
      <c r="G3725" s="11">
        <v>5.1168489506099299E-2</v>
      </c>
      <c r="H3725" s="11">
        <v>7.4809586645569904E-3</v>
      </c>
      <c r="I3725" s="24">
        <v>4.6675754540374404E-10</v>
      </c>
      <c r="J3725" s="11" t="s">
        <v>9</v>
      </c>
      <c r="K3725" s="62" t="s">
        <v>3527</v>
      </c>
    </row>
    <row r="3726" spans="1:11">
      <c r="A3726" s="10">
        <f t="shared" si="57"/>
        <v>3714</v>
      </c>
      <c r="B3726" s="62" t="s">
        <v>7678</v>
      </c>
      <c r="C3726" s="15">
        <v>0</v>
      </c>
      <c r="D3726" s="11">
        <v>7.8671514801739294E-3</v>
      </c>
      <c r="E3726" s="11">
        <v>0</v>
      </c>
      <c r="F3726" s="24">
        <v>5.6102606450864497E-8</v>
      </c>
      <c r="G3726" s="11">
        <v>5.6856248884627703E-2</v>
      </c>
      <c r="H3726" s="24">
        <v>3.47496179385338E-11</v>
      </c>
      <c r="I3726" s="24">
        <v>7.7008899065713605E-67</v>
      </c>
      <c r="J3726" s="11" t="s">
        <v>9</v>
      </c>
      <c r="K3726" s="62" t="s">
        <v>3528</v>
      </c>
    </row>
    <row r="3727" spans="1:11">
      <c r="A3727" s="10">
        <f t="shared" ref="A3727:A3790" si="58">A3726+1</f>
        <v>3715</v>
      </c>
      <c r="B3727" s="62" t="s">
        <v>7679</v>
      </c>
      <c r="C3727" s="15">
        <v>0</v>
      </c>
      <c r="D3727" s="11">
        <v>8.0071109417683608E-3</v>
      </c>
      <c r="E3727" s="11">
        <v>0</v>
      </c>
      <c r="F3727" s="24">
        <v>1.5463597644923201E-9</v>
      </c>
      <c r="G3727" s="11">
        <v>5.6686681082522797E-2</v>
      </c>
      <c r="H3727" s="11">
        <v>1.13118933604956E-3</v>
      </c>
      <c r="I3727" s="24">
        <v>8.2850461848709107E-15</v>
      </c>
      <c r="J3727" s="11" t="s">
        <v>9</v>
      </c>
      <c r="K3727" s="62" t="s">
        <v>3529</v>
      </c>
    </row>
    <row r="3728" spans="1:11">
      <c r="A3728" s="10">
        <f t="shared" si="58"/>
        <v>3716</v>
      </c>
      <c r="B3728" s="62" t="s">
        <v>7680</v>
      </c>
      <c r="C3728" s="15">
        <v>0</v>
      </c>
      <c r="D3728" s="11">
        <v>8.90721196850177E-3</v>
      </c>
      <c r="E3728" s="11">
        <v>0</v>
      </c>
      <c r="F3728" s="24">
        <v>4.5349854483384101E-9</v>
      </c>
      <c r="G3728" s="11">
        <v>6.4674800036924301E-2</v>
      </c>
      <c r="H3728" s="24">
        <v>7.6406120178006397E-22</v>
      </c>
      <c r="I3728" s="24">
        <v>7.5365805997968898E-217</v>
      </c>
      <c r="J3728" s="11" t="s">
        <v>9</v>
      </c>
      <c r="K3728" s="62" t="s">
        <v>3530</v>
      </c>
    </row>
    <row r="3729" spans="1:11">
      <c r="A3729" s="48">
        <f t="shared" si="58"/>
        <v>3717</v>
      </c>
      <c r="B3729" s="64" t="s">
        <v>7681</v>
      </c>
      <c r="C3729" s="27">
        <v>0</v>
      </c>
      <c r="D3729" s="26">
        <v>7.2236375315296898E-3</v>
      </c>
      <c r="E3729" s="26">
        <v>0</v>
      </c>
      <c r="F3729" s="28">
        <v>5.00183072381856E-7</v>
      </c>
      <c r="G3729" s="26">
        <v>5.1995358997786401E-2</v>
      </c>
      <c r="H3729" s="28">
        <v>9.3966025626636502E-5</v>
      </c>
      <c r="I3729" s="28">
        <v>3.29979084684415E-36</v>
      </c>
      <c r="J3729" s="26" t="s">
        <v>441</v>
      </c>
      <c r="K3729" s="64" t="s">
        <v>3531</v>
      </c>
    </row>
    <row r="3730" spans="1:11">
      <c r="A3730" s="48">
        <f t="shared" si="58"/>
        <v>3718</v>
      </c>
      <c r="B3730" s="64" t="s">
        <v>7682</v>
      </c>
      <c r="C3730" s="27">
        <v>0</v>
      </c>
      <c r="D3730" s="26">
        <v>7.21304772778226E-3</v>
      </c>
      <c r="E3730" s="26">
        <v>0</v>
      </c>
      <c r="F3730" s="28">
        <v>2.2154154294793E-9</v>
      </c>
      <c r="G3730" s="26">
        <v>5.2017601674085201E-2</v>
      </c>
      <c r="H3730" s="28">
        <v>7.3022411138498299E-16</v>
      </c>
      <c r="I3730" s="28">
        <v>1.21736081700606E-118</v>
      </c>
      <c r="J3730" s="26" t="s">
        <v>441</v>
      </c>
      <c r="K3730" s="64" t="s">
        <v>3532</v>
      </c>
    </row>
    <row r="3731" spans="1:11">
      <c r="A3731" s="48">
        <f t="shared" si="58"/>
        <v>3719</v>
      </c>
      <c r="B3731" s="64" t="s">
        <v>7683</v>
      </c>
      <c r="C3731" s="27">
        <v>0</v>
      </c>
      <c r="D3731" s="26">
        <v>7.2139612104480597E-3</v>
      </c>
      <c r="E3731" s="26">
        <v>0</v>
      </c>
      <c r="F3731" s="28">
        <v>3.7042038892499903E-8</v>
      </c>
      <c r="G3731" s="26">
        <v>5.2024312906718502E-2</v>
      </c>
      <c r="H3731" s="28">
        <v>1.8652365302276899E-9</v>
      </c>
      <c r="I3731" s="28">
        <v>5.2003400610471601E-47</v>
      </c>
      <c r="J3731" s="26" t="s">
        <v>441</v>
      </c>
      <c r="K3731" s="64" t="s">
        <v>3533</v>
      </c>
    </row>
    <row r="3732" spans="1:11">
      <c r="A3732" s="10">
        <f t="shared" si="58"/>
        <v>3720</v>
      </c>
      <c r="B3732" s="62" t="s">
        <v>7684</v>
      </c>
      <c r="C3732" s="15">
        <v>0</v>
      </c>
      <c r="D3732" s="11">
        <v>7.1989569078788999E-3</v>
      </c>
      <c r="E3732" s="11">
        <v>0</v>
      </c>
      <c r="F3732" s="24">
        <v>4.7511610385526798E-8</v>
      </c>
      <c r="G3732" s="11">
        <v>5.1908774840890799E-2</v>
      </c>
      <c r="H3732" s="24">
        <v>4.3822426117342402E-6</v>
      </c>
      <c r="I3732" s="24">
        <v>1.8766653932248599E-21</v>
      </c>
      <c r="J3732" s="11" t="s">
        <v>9</v>
      </c>
      <c r="K3732" s="62" t="s">
        <v>3534</v>
      </c>
    </row>
    <row r="3733" spans="1:11">
      <c r="A3733" s="48">
        <f t="shared" si="58"/>
        <v>3721</v>
      </c>
      <c r="B3733" s="64" t="s">
        <v>7685</v>
      </c>
      <c r="C3733" s="27">
        <v>0</v>
      </c>
      <c r="D3733" s="26">
        <v>7.2173029141493301E-3</v>
      </c>
      <c r="E3733" s="26">
        <v>0</v>
      </c>
      <c r="F3733" s="28">
        <v>7.2142500027841598E-10</v>
      </c>
      <c r="G3733" s="26">
        <v>5.2049045871117597E-2</v>
      </c>
      <c r="H3733" s="28">
        <v>4.2478877193615602E-17</v>
      </c>
      <c r="I3733" s="28">
        <v>2.1987116838970499E-128</v>
      </c>
      <c r="J3733" s="26" t="s">
        <v>441</v>
      </c>
      <c r="K3733" s="64" t="s">
        <v>3535</v>
      </c>
    </row>
    <row r="3734" spans="1:11">
      <c r="A3734" s="10">
        <f t="shared" si="58"/>
        <v>3722</v>
      </c>
      <c r="B3734" s="62" t="s">
        <v>7686</v>
      </c>
      <c r="C3734" s="15">
        <v>0</v>
      </c>
      <c r="D3734" s="11">
        <v>8.8937904607164602E-3</v>
      </c>
      <c r="E3734" s="11">
        <v>0</v>
      </c>
      <c r="F3734" s="24">
        <v>1.16332864698691E-7</v>
      </c>
      <c r="G3734" s="11">
        <v>6.4574666769723302E-2</v>
      </c>
      <c r="H3734" s="24">
        <v>1.4561295546318799E-7</v>
      </c>
      <c r="I3734" s="24">
        <v>5.8391460567988596E-86</v>
      </c>
      <c r="J3734" s="11" t="s">
        <v>9</v>
      </c>
      <c r="K3734" s="62" t="s">
        <v>3536</v>
      </c>
    </row>
    <row r="3735" spans="1:11">
      <c r="A3735" s="48">
        <f t="shared" si="58"/>
        <v>3723</v>
      </c>
      <c r="B3735" s="64" t="s">
        <v>7687</v>
      </c>
      <c r="C3735" s="27">
        <v>0</v>
      </c>
      <c r="D3735" s="26">
        <v>7.2135457475441698E-3</v>
      </c>
      <c r="E3735" s="26">
        <v>0</v>
      </c>
      <c r="F3735" s="28">
        <v>3.8255184473141302E-7</v>
      </c>
      <c r="G3735" s="26">
        <v>5.20208805235019E-2</v>
      </c>
      <c r="H3735" s="28">
        <v>3.8210674154454198E-10</v>
      </c>
      <c r="I3735" s="28">
        <v>6.6520433943147297E-134</v>
      </c>
      <c r="J3735" s="26" t="s">
        <v>441</v>
      </c>
      <c r="K3735" s="64" t="s">
        <v>3537</v>
      </c>
    </row>
    <row r="3736" spans="1:11">
      <c r="A3736" s="10">
        <f t="shared" si="58"/>
        <v>3724</v>
      </c>
      <c r="B3736" s="62" t="s">
        <v>7688</v>
      </c>
      <c r="C3736" s="15">
        <v>0</v>
      </c>
      <c r="D3736" s="11">
        <v>8.90707819970416E-3</v>
      </c>
      <c r="E3736" s="11">
        <v>0</v>
      </c>
      <c r="F3736" s="24">
        <v>8.1285256010127303E-8</v>
      </c>
      <c r="G3736" s="11">
        <v>6.4673517352728999E-2</v>
      </c>
      <c r="H3736" s="24">
        <v>1.9228059469510799E-7</v>
      </c>
      <c r="I3736" s="24">
        <v>2.78320311578986E-88</v>
      </c>
      <c r="J3736" s="11" t="s">
        <v>9</v>
      </c>
      <c r="K3736" s="62" t="s">
        <v>3538</v>
      </c>
    </row>
    <row r="3737" spans="1:11">
      <c r="A3737" s="10">
        <f t="shared" si="58"/>
        <v>3725</v>
      </c>
      <c r="B3737" s="62" t="s">
        <v>7689</v>
      </c>
      <c r="C3737" s="15">
        <v>0</v>
      </c>
      <c r="D3737" s="11">
        <v>8.9072178415746002E-3</v>
      </c>
      <c r="E3737" s="11">
        <v>0</v>
      </c>
      <c r="F3737" s="24">
        <v>4.5725759963272901E-8</v>
      </c>
      <c r="G3737" s="11">
        <v>6.4674800036924301E-2</v>
      </c>
      <c r="H3737" s="24">
        <v>2.7129101792670299E-28</v>
      </c>
      <c r="I3737" s="11">
        <v>0</v>
      </c>
      <c r="J3737" s="11" t="s">
        <v>9</v>
      </c>
      <c r="K3737" s="62" t="s">
        <v>3539</v>
      </c>
    </row>
    <row r="3738" spans="1:11">
      <c r="A3738" s="10">
        <f t="shared" si="58"/>
        <v>3726</v>
      </c>
      <c r="B3738" s="62" t="s">
        <v>7690</v>
      </c>
      <c r="C3738" s="15">
        <v>0</v>
      </c>
      <c r="D3738" s="11">
        <v>8.05650207636327E-3</v>
      </c>
      <c r="E3738" s="11">
        <v>0</v>
      </c>
      <c r="F3738" s="24">
        <v>2.9067432419089701E-9</v>
      </c>
      <c r="G3738" s="11">
        <v>6.0941851845191297E-2</v>
      </c>
      <c r="H3738" s="24">
        <v>7.8620510485835595E-8</v>
      </c>
      <c r="I3738" s="24">
        <v>4.0177854855850397E-31</v>
      </c>
      <c r="J3738" s="11" t="s">
        <v>9</v>
      </c>
      <c r="K3738" s="62" t="s">
        <v>3540</v>
      </c>
    </row>
    <row r="3739" spans="1:11">
      <c r="A3739" s="10">
        <f t="shared" si="58"/>
        <v>3727</v>
      </c>
      <c r="B3739" s="62" t="s">
        <v>7691</v>
      </c>
      <c r="C3739" s="15">
        <v>0</v>
      </c>
      <c r="D3739" s="11">
        <v>7.62335058807408E-3</v>
      </c>
      <c r="E3739" s="11">
        <v>0</v>
      </c>
      <c r="F3739" s="24">
        <v>4.6734575154786002E-8</v>
      </c>
      <c r="G3739" s="11">
        <v>5.4433853667944801E-2</v>
      </c>
      <c r="H3739" s="11">
        <v>5.7983846313706098E-4</v>
      </c>
      <c r="I3739" s="24">
        <v>5.0272790480728402E-12</v>
      </c>
      <c r="J3739" s="11" t="s">
        <v>9</v>
      </c>
      <c r="K3739" s="62" t="s">
        <v>3541</v>
      </c>
    </row>
    <row r="3740" spans="1:11">
      <c r="A3740" s="10">
        <f t="shared" si="58"/>
        <v>3728</v>
      </c>
      <c r="B3740" s="62" t="s">
        <v>7692</v>
      </c>
      <c r="C3740" s="15">
        <v>0</v>
      </c>
      <c r="D3740" s="11">
        <v>8.9071939814636195E-3</v>
      </c>
      <c r="E3740" s="11">
        <v>0</v>
      </c>
      <c r="F3740" s="24">
        <v>3.2684438876866702E-8</v>
      </c>
      <c r="G3740" s="11">
        <v>6.4674636344732098E-2</v>
      </c>
      <c r="H3740" s="24">
        <v>1.54577832231724E-16</v>
      </c>
      <c r="I3740" s="24">
        <v>5.35695017683804E-163</v>
      </c>
      <c r="J3740" s="11" t="s">
        <v>9</v>
      </c>
      <c r="K3740" s="62" t="s">
        <v>3542</v>
      </c>
    </row>
    <row r="3741" spans="1:11">
      <c r="A3741" s="10">
        <f t="shared" si="58"/>
        <v>3729</v>
      </c>
      <c r="B3741" s="62" t="s">
        <v>7693</v>
      </c>
      <c r="C3741" s="15">
        <v>0</v>
      </c>
      <c r="D3741" s="11">
        <v>8.0912700744214597E-3</v>
      </c>
      <c r="E3741" s="11">
        <v>0</v>
      </c>
      <c r="F3741" s="24">
        <v>4.0583206992525004E-9</v>
      </c>
      <c r="G3741" s="11">
        <v>5.8516584557968099E-2</v>
      </c>
      <c r="H3741" s="24">
        <v>1.9769395217483898E-8</v>
      </c>
      <c r="I3741" s="24">
        <v>6.6733201039593696E-42</v>
      </c>
      <c r="J3741" s="11" t="s">
        <v>9</v>
      </c>
      <c r="K3741" s="62" t="s">
        <v>3543</v>
      </c>
    </row>
    <row r="3742" spans="1:11">
      <c r="A3742" s="10">
        <f t="shared" si="58"/>
        <v>3730</v>
      </c>
      <c r="B3742" s="62" t="s">
        <v>7694</v>
      </c>
      <c r="C3742" s="15">
        <v>0</v>
      </c>
      <c r="D3742" s="11">
        <v>1.8369763570994301E-2</v>
      </c>
      <c r="E3742" s="11">
        <v>0</v>
      </c>
      <c r="F3742" s="24">
        <v>1.4591444028520101E-10</v>
      </c>
      <c r="G3742" s="11">
        <v>5.95833516518222E-2</v>
      </c>
      <c r="H3742" s="11">
        <v>7.0479895694518596E-2</v>
      </c>
      <c r="I3742" s="24">
        <v>5.5053884220228798E-10</v>
      </c>
      <c r="J3742" s="11" t="s">
        <v>9</v>
      </c>
      <c r="K3742" s="62" t="s">
        <v>3544</v>
      </c>
    </row>
    <row r="3743" spans="1:11">
      <c r="A3743" s="10">
        <f t="shared" si="58"/>
        <v>3731</v>
      </c>
      <c r="B3743" s="62" t="s">
        <v>7695</v>
      </c>
      <c r="C3743" s="15">
        <v>0</v>
      </c>
      <c r="D3743" s="11">
        <v>8.8891951265565802E-3</v>
      </c>
      <c r="E3743" s="11">
        <v>0</v>
      </c>
      <c r="F3743" s="24">
        <v>6.6469051451432002E-9</v>
      </c>
      <c r="G3743" s="11">
        <v>6.4540749743392994E-2</v>
      </c>
      <c r="H3743" s="24">
        <v>1.3364470069675901E-16</v>
      </c>
      <c r="I3743" s="24">
        <v>9.0136058172895996E-127</v>
      </c>
      <c r="J3743" s="11" t="s">
        <v>9</v>
      </c>
      <c r="K3743" s="62" t="s">
        <v>3545</v>
      </c>
    </row>
    <row r="3744" spans="1:11">
      <c r="A3744" s="10">
        <f t="shared" si="58"/>
        <v>3732</v>
      </c>
      <c r="B3744" s="62" t="s">
        <v>7696</v>
      </c>
      <c r="C3744" s="15">
        <v>0</v>
      </c>
      <c r="D3744" s="11">
        <v>7.8305166661128498E-3</v>
      </c>
      <c r="E3744" s="11">
        <v>0</v>
      </c>
      <c r="F3744" s="24">
        <v>1.2352894037275901E-8</v>
      </c>
      <c r="G3744" s="11">
        <v>5.5438153167189502E-2</v>
      </c>
      <c r="H3744" s="11">
        <v>1.0760272173662899E-3</v>
      </c>
      <c r="I3744" s="24">
        <v>5.5509448876366801E-13</v>
      </c>
      <c r="J3744" s="11" t="s">
        <v>9</v>
      </c>
      <c r="K3744" s="62" t="s">
        <v>3546</v>
      </c>
    </row>
    <row r="3745" spans="1:11">
      <c r="A3745" s="10">
        <f t="shared" si="58"/>
        <v>3733</v>
      </c>
      <c r="B3745" s="62" t="s">
        <v>7697</v>
      </c>
      <c r="C3745" s="15">
        <v>0</v>
      </c>
      <c r="D3745" s="11">
        <v>9.3458045290320899E-3</v>
      </c>
      <c r="E3745" s="11">
        <v>0</v>
      </c>
      <c r="F3745" s="24">
        <v>5.0221177975626601E-8</v>
      </c>
      <c r="G3745" s="11">
        <v>6.4674672784879803E-2</v>
      </c>
      <c r="H3745" s="24">
        <v>2.1823467464896399E-14</v>
      </c>
      <c r="I3745" s="24">
        <v>6.2373793013626397E-190</v>
      </c>
      <c r="J3745" s="11" t="s">
        <v>9</v>
      </c>
      <c r="K3745" s="62" t="s">
        <v>3547</v>
      </c>
    </row>
    <row r="3746" spans="1:11">
      <c r="A3746" s="48">
        <f t="shared" si="58"/>
        <v>3734</v>
      </c>
      <c r="B3746" s="64" t="s">
        <v>7698</v>
      </c>
      <c r="C3746" s="27">
        <v>0</v>
      </c>
      <c r="D3746" s="26">
        <v>7.2134185494306998E-3</v>
      </c>
      <c r="E3746" s="26">
        <v>0</v>
      </c>
      <c r="F3746" s="28">
        <v>7.0062225913601E-10</v>
      </c>
      <c r="G3746" s="26">
        <v>5.2020343343964499E-2</v>
      </c>
      <c r="H3746" s="28">
        <v>7.13671166445407E-14</v>
      </c>
      <c r="I3746" s="28">
        <v>1.00322354205369E-234</v>
      </c>
      <c r="J3746" s="26" t="s">
        <v>441</v>
      </c>
      <c r="K3746" s="64" t="s">
        <v>3548</v>
      </c>
    </row>
    <row r="3747" spans="1:11">
      <c r="A3747" s="48">
        <f t="shared" si="58"/>
        <v>3735</v>
      </c>
      <c r="B3747" s="64" t="s">
        <v>7699</v>
      </c>
      <c r="C3747" s="27">
        <v>0</v>
      </c>
      <c r="D3747" s="26">
        <v>7.2140471569449799E-3</v>
      </c>
      <c r="E3747" s="26">
        <v>0</v>
      </c>
      <c r="F3747" s="28">
        <v>8.0704259583600002E-8</v>
      </c>
      <c r="G3747" s="26">
        <v>5.20249039671139E-2</v>
      </c>
      <c r="H3747" s="28">
        <v>6.8736041468077904E-17</v>
      </c>
      <c r="I3747" s="26">
        <v>0</v>
      </c>
      <c r="J3747" s="26" t="s">
        <v>441</v>
      </c>
      <c r="K3747" s="64" t="s">
        <v>3549</v>
      </c>
    </row>
    <row r="3748" spans="1:11">
      <c r="A3748" s="10">
        <f t="shared" si="58"/>
        <v>3736</v>
      </c>
      <c r="B3748" s="62" t="s">
        <v>7700</v>
      </c>
      <c r="C3748" s="15">
        <v>0</v>
      </c>
      <c r="D3748" s="11">
        <v>8.9072114862458595E-3</v>
      </c>
      <c r="E3748" s="11">
        <v>0</v>
      </c>
      <c r="F3748" s="24">
        <v>1.1526854079816699E-9</v>
      </c>
      <c r="G3748" s="11">
        <v>6.4674800036924301E-2</v>
      </c>
      <c r="H3748" s="24">
        <v>2.73458061052879E-66</v>
      </c>
      <c r="I3748" s="11">
        <v>0</v>
      </c>
      <c r="J3748" s="11" t="s">
        <v>9</v>
      </c>
      <c r="K3748" s="62" t="s">
        <v>3550</v>
      </c>
    </row>
    <row r="3749" spans="1:11">
      <c r="A3749" s="10">
        <f t="shared" si="58"/>
        <v>3737</v>
      </c>
      <c r="B3749" s="62" t="s">
        <v>7701</v>
      </c>
      <c r="C3749" s="15">
        <v>0</v>
      </c>
      <c r="D3749" s="11">
        <v>8.9072257011115694E-3</v>
      </c>
      <c r="E3749" s="11">
        <v>0</v>
      </c>
      <c r="F3749" s="24">
        <v>1.00848593173149E-7</v>
      </c>
      <c r="G3749" s="11">
        <v>6.4674800036924301E-2</v>
      </c>
      <c r="H3749" s="24">
        <v>1.1687956654736101E-16</v>
      </c>
      <c r="I3749" s="11">
        <v>0</v>
      </c>
      <c r="J3749" s="11" t="s">
        <v>9</v>
      </c>
      <c r="K3749" s="62" t="s">
        <v>3551</v>
      </c>
    </row>
    <row r="3750" spans="1:11">
      <c r="A3750" s="10">
        <f t="shared" si="58"/>
        <v>3738</v>
      </c>
      <c r="B3750" s="62" t="s">
        <v>7702</v>
      </c>
      <c r="C3750" s="15">
        <v>0</v>
      </c>
      <c r="D3750" s="11">
        <v>8.7662502537075894E-3</v>
      </c>
      <c r="E3750" s="11">
        <v>0</v>
      </c>
      <c r="F3750" s="24">
        <v>1.00847392281658E-9</v>
      </c>
      <c r="G3750" s="11">
        <v>6.3625613954548799E-2</v>
      </c>
      <c r="H3750" s="24">
        <v>5.5019834141507098E-7</v>
      </c>
      <c r="I3750" s="24">
        <v>1.77489325826556E-26</v>
      </c>
      <c r="J3750" s="11" t="s">
        <v>9</v>
      </c>
      <c r="K3750" s="62" t="s">
        <v>3552</v>
      </c>
    </row>
    <row r="3751" spans="1:11">
      <c r="A3751" s="48">
        <f t="shared" si="58"/>
        <v>3739</v>
      </c>
      <c r="B3751" s="64" t="s">
        <v>7703</v>
      </c>
      <c r="C3751" s="27">
        <v>0</v>
      </c>
      <c r="D3751" s="26">
        <v>7.2146485113494599E-3</v>
      </c>
      <c r="E3751" s="26">
        <v>0</v>
      </c>
      <c r="F3751" s="28">
        <v>1.8728731134056399E-9</v>
      </c>
      <c r="G3751" s="26">
        <v>5.2029430564866502E-2</v>
      </c>
      <c r="H3751" s="28">
        <v>6.8206722441706999E-22</v>
      </c>
      <c r="I3751" s="28">
        <v>3.3688722865199699E-214</v>
      </c>
      <c r="J3751" s="26" t="s">
        <v>441</v>
      </c>
      <c r="K3751" s="64" t="s">
        <v>3553</v>
      </c>
    </row>
    <row r="3752" spans="1:11">
      <c r="A3752" s="48">
        <f t="shared" si="58"/>
        <v>3740</v>
      </c>
      <c r="B3752" s="64" t="s">
        <v>7704</v>
      </c>
      <c r="C3752" s="27">
        <v>0</v>
      </c>
      <c r="D3752" s="26">
        <v>7.2136321463958999E-3</v>
      </c>
      <c r="E3752" s="26">
        <v>0</v>
      </c>
      <c r="F3752" s="28">
        <v>2.4556724734342799E-9</v>
      </c>
      <c r="G3752" s="26">
        <v>5.2021918328825897E-2</v>
      </c>
      <c r="H3752" s="28">
        <v>1.38898623737237E-9</v>
      </c>
      <c r="I3752" s="28">
        <v>3.82068870208753E-66</v>
      </c>
      <c r="J3752" s="26" t="s">
        <v>441</v>
      </c>
      <c r="K3752" s="64" t="s">
        <v>3554</v>
      </c>
    </row>
    <row r="3753" spans="1:11">
      <c r="A3753" s="10">
        <f t="shared" si="58"/>
        <v>3741</v>
      </c>
      <c r="B3753" s="62" t="s">
        <v>7705</v>
      </c>
      <c r="C3753" s="15">
        <v>0</v>
      </c>
      <c r="D3753" s="11">
        <v>8.9071839671470594E-3</v>
      </c>
      <c r="E3753" s="11">
        <v>0</v>
      </c>
      <c r="F3753" s="24">
        <v>5.6377205760391102E-11</v>
      </c>
      <c r="G3753" s="11">
        <v>6.4674596448608707E-2</v>
      </c>
      <c r="H3753" s="24">
        <v>4.82053766983643E-14</v>
      </c>
      <c r="I3753" s="24">
        <v>3.8577714518381499E-152</v>
      </c>
      <c r="J3753" s="11" t="s">
        <v>9</v>
      </c>
      <c r="K3753" s="62" t="s">
        <v>3555</v>
      </c>
    </row>
    <row r="3754" spans="1:11">
      <c r="A3754" s="10">
        <f t="shared" si="58"/>
        <v>3742</v>
      </c>
      <c r="B3754" s="62" t="s">
        <v>7706</v>
      </c>
      <c r="C3754" s="15">
        <v>0</v>
      </c>
      <c r="D3754" s="11">
        <v>8.3853066734468403E-3</v>
      </c>
      <c r="E3754" s="11">
        <v>0</v>
      </c>
      <c r="F3754" s="24">
        <v>7.7635260079379895E-9</v>
      </c>
      <c r="G3754" s="11">
        <v>6.0794450478086598E-2</v>
      </c>
      <c r="H3754" s="24">
        <v>4.62591096726733E-9</v>
      </c>
      <c r="I3754" s="24">
        <v>1.25410802720806E-39</v>
      </c>
      <c r="J3754" s="11" t="s">
        <v>9</v>
      </c>
      <c r="K3754" s="62" t="s">
        <v>3556</v>
      </c>
    </row>
    <row r="3755" spans="1:11">
      <c r="A3755" s="10">
        <f t="shared" si="58"/>
        <v>3743</v>
      </c>
      <c r="B3755" s="62" t="s">
        <v>7707</v>
      </c>
      <c r="C3755" s="15">
        <v>0</v>
      </c>
      <c r="D3755" s="11">
        <v>8.5659028439233204E-3</v>
      </c>
      <c r="E3755" s="11">
        <v>0</v>
      </c>
      <c r="F3755" s="24">
        <v>8.2178660278331898E-8</v>
      </c>
      <c r="G3755" s="11">
        <v>5.5802953163919103E-2</v>
      </c>
      <c r="H3755" s="11">
        <v>5.84128034691967E-3</v>
      </c>
      <c r="I3755" s="24">
        <v>1.8660382892632801E-11</v>
      </c>
      <c r="J3755" s="11" t="s">
        <v>9</v>
      </c>
      <c r="K3755" s="62" t="s">
        <v>3557</v>
      </c>
    </row>
    <row r="3756" spans="1:11">
      <c r="A3756" s="10">
        <f t="shared" si="58"/>
        <v>3744</v>
      </c>
      <c r="B3756" s="62" t="s">
        <v>7708</v>
      </c>
      <c r="C3756" s="15">
        <v>0</v>
      </c>
      <c r="D3756" s="11">
        <v>7.2397699525924399E-3</v>
      </c>
      <c r="E3756" s="11">
        <v>0</v>
      </c>
      <c r="F3756" s="24">
        <v>7.6724860880954594E-8</v>
      </c>
      <c r="G3756" s="11">
        <v>5.2148149722887401E-2</v>
      </c>
      <c r="H3756" s="24">
        <v>6.2820402748627293E-5</v>
      </c>
      <c r="I3756" s="24">
        <v>2.6387316681883799E-14</v>
      </c>
      <c r="J3756" s="11" t="s">
        <v>9</v>
      </c>
      <c r="K3756" s="62" t="s">
        <v>3558</v>
      </c>
    </row>
    <row r="3757" spans="1:11">
      <c r="A3757" s="10">
        <f t="shared" si="58"/>
        <v>3745</v>
      </c>
      <c r="B3757" s="62" t="s">
        <v>7709</v>
      </c>
      <c r="C3757" s="15">
        <v>0</v>
      </c>
      <c r="D3757" s="11">
        <v>8.9072109405129701E-3</v>
      </c>
      <c r="E3757" s="11">
        <v>0</v>
      </c>
      <c r="F3757" s="24">
        <v>5.55908739737482E-10</v>
      </c>
      <c r="G3757" s="11">
        <v>6.4674796609585403E-2</v>
      </c>
      <c r="H3757" s="24">
        <v>7.4949215768841897E-20</v>
      </c>
      <c r="I3757" s="24">
        <v>5.00205505516768E-172</v>
      </c>
      <c r="J3757" s="11" t="s">
        <v>9</v>
      </c>
      <c r="K3757" s="62" t="s">
        <v>3559</v>
      </c>
    </row>
    <row r="3758" spans="1:11">
      <c r="A3758" s="48">
        <f t="shared" si="58"/>
        <v>3746</v>
      </c>
      <c r="B3758" s="64" t="s">
        <v>7710</v>
      </c>
      <c r="C3758" s="27">
        <v>0</v>
      </c>
      <c r="D3758" s="26">
        <v>7.17979551724295E-3</v>
      </c>
      <c r="E3758" s="26">
        <v>0</v>
      </c>
      <c r="F3758" s="28">
        <v>1.31424036343403E-8</v>
      </c>
      <c r="G3758" s="26">
        <v>5.0658291694479801E-2</v>
      </c>
      <c r="H3758" s="26">
        <v>1.0471475183956799E-3</v>
      </c>
      <c r="I3758" s="28">
        <v>1.1372704166718901E-15</v>
      </c>
      <c r="J3758" s="26" t="s">
        <v>441</v>
      </c>
      <c r="K3758" s="64" t="s">
        <v>3560</v>
      </c>
    </row>
    <row r="3759" spans="1:11">
      <c r="A3759" s="48">
        <f t="shared" si="58"/>
        <v>3747</v>
      </c>
      <c r="B3759" s="64" t="s">
        <v>7711</v>
      </c>
      <c r="C3759" s="27">
        <v>0</v>
      </c>
      <c r="D3759" s="26">
        <v>7.2209458554350799E-3</v>
      </c>
      <c r="E3759" s="26">
        <v>0</v>
      </c>
      <c r="F3759" s="28">
        <v>6.1583480269923997E-10</v>
      </c>
      <c r="G3759" s="26">
        <v>5.2075964949228698E-2</v>
      </c>
      <c r="H3759" s="28">
        <v>4.6551153602964402E-22</v>
      </c>
      <c r="I3759" s="28">
        <v>1.9495531597760001E-235</v>
      </c>
      <c r="J3759" s="26" t="s">
        <v>441</v>
      </c>
      <c r="K3759" s="64" t="s">
        <v>3561</v>
      </c>
    </row>
    <row r="3760" spans="1:11">
      <c r="A3760" s="10">
        <f t="shared" si="58"/>
        <v>3748</v>
      </c>
      <c r="B3760" s="62" t="s">
        <v>7712</v>
      </c>
      <c r="C3760" s="15">
        <v>0</v>
      </c>
      <c r="D3760" s="11">
        <v>8.90720437686888E-3</v>
      </c>
      <c r="E3760" s="11">
        <v>0</v>
      </c>
      <c r="F3760" s="24">
        <v>7.3887749782543597E-11</v>
      </c>
      <c r="G3760" s="11">
        <v>6.4674748285234798E-2</v>
      </c>
      <c r="H3760" s="24">
        <v>1.7063305893463199E-17</v>
      </c>
      <c r="I3760" s="11">
        <v>0</v>
      </c>
      <c r="J3760" s="11" t="s">
        <v>9</v>
      </c>
      <c r="K3760" s="62" t="s">
        <v>3562</v>
      </c>
    </row>
    <row r="3761" spans="1:11">
      <c r="A3761" s="10">
        <f t="shared" si="58"/>
        <v>3749</v>
      </c>
      <c r="B3761" s="62" t="s">
        <v>7713</v>
      </c>
      <c r="C3761" s="15">
        <v>0</v>
      </c>
      <c r="D3761" s="11">
        <v>7.5536473273751497E-3</v>
      </c>
      <c r="E3761" s="11">
        <v>0</v>
      </c>
      <c r="F3761" s="24">
        <v>6.1837946188232402E-9</v>
      </c>
      <c r="G3761" s="11">
        <v>5.4526889234716401E-2</v>
      </c>
      <c r="H3761" s="24">
        <v>8.4027224933788806E-6</v>
      </c>
      <c r="I3761" s="24">
        <v>8.4770175465951598E-19</v>
      </c>
      <c r="J3761" s="11" t="s">
        <v>9</v>
      </c>
      <c r="K3761" s="62" t="s">
        <v>3563</v>
      </c>
    </row>
    <row r="3762" spans="1:11">
      <c r="A3762" s="48">
        <f t="shared" si="58"/>
        <v>3750</v>
      </c>
      <c r="B3762" s="64" t="s">
        <v>7714</v>
      </c>
      <c r="C3762" s="27">
        <v>0</v>
      </c>
      <c r="D3762" s="26">
        <v>7.22213741430638E-3</v>
      </c>
      <c r="E3762" s="26">
        <v>0</v>
      </c>
      <c r="F3762" s="28">
        <v>9.62285943738416E-10</v>
      </c>
      <c r="G3762" s="26">
        <v>5.2045151551474697E-2</v>
      </c>
      <c r="H3762" s="28">
        <v>3.7238402685184702E-5</v>
      </c>
      <c r="I3762" s="28">
        <v>3.28016778996941E-17</v>
      </c>
      <c r="J3762" s="26" t="s">
        <v>441</v>
      </c>
      <c r="K3762" s="64" t="s">
        <v>3564</v>
      </c>
    </row>
    <row r="3763" spans="1:11">
      <c r="A3763" s="10">
        <f t="shared" si="58"/>
        <v>3751</v>
      </c>
      <c r="B3763" s="62" t="s">
        <v>7715</v>
      </c>
      <c r="C3763" s="15">
        <v>0</v>
      </c>
      <c r="D3763" s="11">
        <v>8.9071279278112696E-3</v>
      </c>
      <c r="E3763" s="11">
        <v>0</v>
      </c>
      <c r="F3763" s="24">
        <v>2.81413467198727E-9</v>
      </c>
      <c r="G3763" s="11">
        <v>6.4674124478603406E-2</v>
      </c>
      <c r="H3763" s="24">
        <v>4.8628825045003303E-8</v>
      </c>
      <c r="I3763" s="24">
        <v>2.8758834501520398E-103</v>
      </c>
      <c r="J3763" s="11" t="s">
        <v>9</v>
      </c>
      <c r="K3763" s="62" t="s">
        <v>3565</v>
      </c>
    </row>
    <row r="3764" spans="1:11">
      <c r="A3764" s="48">
        <f t="shared" si="58"/>
        <v>3752</v>
      </c>
      <c r="B3764" s="64" t="s">
        <v>7716</v>
      </c>
      <c r="C3764" s="27">
        <v>0</v>
      </c>
      <c r="D3764" s="26">
        <v>7.2112300893412999E-3</v>
      </c>
      <c r="E3764" s="26">
        <v>0</v>
      </c>
      <c r="F3764" s="28">
        <v>4.6203399957503399E-9</v>
      </c>
      <c r="G3764" s="26">
        <v>5.2004134173046702E-2</v>
      </c>
      <c r="H3764" s="28">
        <v>3.2082395365382001E-8</v>
      </c>
      <c r="I3764" s="28">
        <v>2.0799400167364199E-55</v>
      </c>
      <c r="J3764" s="26" t="s">
        <v>441</v>
      </c>
      <c r="K3764" s="64" t="s">
        <v>3566</v>
      </c>
    </row>
    <row r="3765" spans="1:11">
      <c r="A3765" s="10">
        <f t="shared" si="58"/>
        <v>3753</v>
      </c>
      <c r="B3765" s="62" t="s">
        <v>7717</v>
      </c>
      <c r="C3765" s="15">
        <v>0</v>
      </c>
      <c r="D3765" s="11">
        <v>7.4748133757917296E-3</v>
      </c>
      <c r="E3765" s="11">
        <v>0</v>
      </c>
      <c r="F3765" s="24">
        <v>6.0279178159724305E-8</v>
      </c>
      <c r="G3765" s="11">
        <v>5.2761339357007699E-2</v>
      </c>
      <c r="H3765" s="11">
        <v>1.1190855839248301E-3</v>
      </c>
      <c r="I3765" s="24">
        <v>8.2561867576147601E-13</v>
      </c>
      <c r="J3765" s="11" t="s">
        <v>9</v>
      </c>
      <c r="K3765" s="62" t="s">
        <v>3567</v>
      </c>
    </row>
    <row r="3766" spans="1:11">
      <c r="A3766" s="10">
        <f t="shared" si="58"/>
        <v>3754</v>
      </c>
      <c r="B3766" s="62" t="s">
        <v>7718</v>
      </c>
      <c r="C3766" s="15">
        <v>0</v>
      </c>
      <c r="D3766" s="11">
        <v>8.1042743161934203E-3</v>
      </c>
      <c r="E3766" s="11">
        <v>0</v>
      </c>
      <c r="F3766" s="24">
        <v>1.3974919530885099E-9</v>
      </c>
      <c r="G3766" s="11">
        <v>5.7442552544493201E-2</v>
      </c>
      <c r="H3766" s="11">
        <v>1.0971807534335401E-3</v>
      </c>
      <c r="I3766" s="24">
        <v>5.0873596261299001E-12</v>
      </c>
      <c r="J3766" s="11" t="s">
        <v>9</v>
      </c>
      <c r="K3766" s="62" t="s">
        <v>3568</v>
      </c>
    </row>
    <row r="3767" spans="1:11">
      <c r="A3767" s="10">
        <f t="shared" si="58"/>
        <v>3755</v>
      </c>
      <c r="B3767" s="62" t="s">
        <v>7719</v>
      </c>
      <c r="C3767" s="15">
        <v>0</v>
      </c>
      <c r="D3767" s="11">
        <v>8.10445693259919E-3</v>
      </c>
      <c r="E3767" s="11">
        <v>0</v>
      </c>
      <c r="F3767" s="24">
        <v>1.7459390680936099E-9</v>
      </c>
      <c r="G3767" s="11">
        <v>5.7442969488749003E-2</v>
      </c>
      <c r="H3767" s="11">
        <v>1.09805781821294E-3</v>
      </c>
      <c r="I3767" s="24">
        <v>1.54896926686929E-11</v>
      </c>
      <c r="J3767" s="11" t="s">
        <v>9</v>
      </c>
      <c r="K3767" s="62" t="s">
        <v>3569</v>
      </c>
    </row>
    <row r="3768" spans="1:11">
      <c r="A3768" s="10">
        <f t="shared" si="58"/>
        <v>3756</v>
      </c>
      <c r="B3768" s="62" t="s">
        <v>7720</v>
      </c>
      <c r="C3768" s="15">
        <v>0</v>
      </c>
      <c r="D3768" s="11">
        <v>8.4425677183419499E-3</v>
      </c>
      <c r="E3768" s="11">
        <v>0</v>
      </c>
      <c r="F3768" s="24">
        <v>6.5617298891652203E-10</v>
      </c>
      <c r="G3768" s="11">
        <v>6.1219914721679501E-2</v>
      </c>
      <c r="H3768" s="24">
        <v>1.54487522442194E-9</v>
      </c>
      <c r="I3768" s="24">
        <v>1.1709358744106801E-70</v>
      </c>
      <c r="J3768" s="11" t="s">
        <v>9</v>
      </c>
      <c r="K3768" s="62" t="s">
        <v>3570</v>
      </c>
    </row>
    <row r="3769" spans="1:11">
      <c r="A3769" s="10">
        <f t="shared" si="58"/>
        <v>3757</v>
      </c>
      <c r="B3769" s="62" t="s">
        <v>7721</v>
      </c>
      <c r="C3769" s="15">
        <v>0</v>
      </c>
      <c r="D3769" s="11">
        <v>8.9101924919695406E-3</v>
      </c>
      <c r="E3769" s="11">
        <v>0</v>
      </c>
      <c r="F3769" s="24">
        <v>2.8092433065328601E-8</v>
      </c>
      <c r="G3769" s="11">
        <v>6.4674790670405102E-2</v>
      </c>
      <c r="H3769" s="24">
        <v>2.06867461473884E-5</v>
      </c>
      <c r="I3769" s="24">
        <v>3.7132562010895997E-49</v>
      </c>
      <c r="J3769" s="11" t="s">
        <v>9</v>
      </c>
      <c r="K3769" s="62" t="s">
        <v>3571</v>
      </c>
    </row>
    <row r="3770" spans="1:11">
      <c r="A3770" s="10">
        <f t="shared" si="58"/>
        <v>3758</v>
      </c>
      <c r="B3770" s="62" t="s">
        <v>7722</v>
      </c>
      <c r="C3770" s="15">
        <v>0</v>
      </c>
      <c r="D3770" s="11">
        <v>7.44495407809015E-3</v>
      </c>
      <c r="E3770" s="11">
        <v>0</v>
      </c>
      <c r="F3770" s="24">
        <v>2.7710211916512399E-8</v>
      </c>
      <c r="G3770" s="11">
        <v>5.3731470280222203E-2</v>
      </c>
      <c r="H3770" s="24">
        <v>3.7301870879085498E-7</v>
      </c>
      <c r="I3770" s="24">
        <v>3.5572245238371402E-34</v>
      </c>
      <c r="J3770" s="11" t="s">
        <v>9</v>
      </c>
      <c r="K3770" s="62" t="s">
        <v>3572</v>
      </c>
    </row>
    <row r="3771" spans="1:11">
      <c r="A3771" s="48">
        <f t="shared" si="58"/>
        <v>3759</v>
      </c>
      <c r="B3771" s="64" t="s">
        <v>7723</v>
      </c>
      <c r="C3771" s="27">
        <v>0</v>
      </c>
      <c r="D3771" s="26">
        <v>7.2131701496588301E-3</v>
      </c>
      <c r="E3771" s="26">
        <v>0</v>
      </c>
      <c r="F3771" s="28">
        <v>9.6583165832103205E-11</v>
      </c>
      <c r="G3771" s="26">
        <v>5.2018469476401097E-2</v>
      </c>
      <c r="H3771" s="28">
        <v>3.6685561531487999E-8</v>
      </c>
      <c r="I3771" s="28">
        <v>2.0949147973161202E-34</v>
      </c>
      <c r="J3771" s="26" t="s">
        <v>441</v>
      </c>
      <c r="K3771" s="64" t="s">
        <v>3573</v>
      </c>
    </row>
    <row r="3772" spans="1:11">
      <c r="A3772" s="48">
        <f t="shared" si="58"/>
        <v>3760</v>
      </c>
      <c r="B3772" s="64" t="s">
        <v>7724</v>
      </c>
      <c r="C3772" s="27">
        <v>0</v>
      </c>
      <c r="D3772" s="26">
        <v>7.2180858794941996E-3</v>
      </c>
      <c r="E3772" s="26">
        <v>0</v>
      </c>
      <c r="F3772" s="28">
        <v>2.2107711654677701E-9</v>
      </c>
      <c r="G3772" s="26">
        <v>5.2051261540501902E-2</v>
      </c>
      <c r="H3772" s="28">
        <v>3.35403311965289E-6</v>
      </c>
      <c r="I3772" s="28">
        <v>1.03014291182852E-22</v>
      </c>
      <c r="J3772" s="26" t="s">
        <v>441</v>
      </c>
      <c r="K3772" s="64" t="s">
        <v>3574</v>
      </c>
    </row>
    <row r="3773" spans="1:11">
      <c r="A3773" s="48">
        <f t="shared" si="58"/>
        <v>3761</v>
      </c>
      <c r="B3773" s="64" t="s">
        <v>7725</v>
      </c>
      <c r="C3773" s="27">
        <v>0</v>
      </c>
      <c r="D3773" s="26">
        <v>7.2169202364333902E-3</v>
      </c>
      <c r="E3773" s="26">
        <v>0</v>
      </c>
      <c r="F3773" s="28">
        <v>9.0138051730742098E-11</v>
      </c>
      <c r="G3773" s="26">
        <v>5.2046218494646801E-2</v>
      </c>
      <c r="H3773" s="28">
        <v>3.0281463353903301E-10</v>
      </c>
      <c r="I3773" s="28">
        <v>1.04434182291566E-51</v>
      </c>
      <c r="J3773" s="26" t="s">
        <v>441</v>
      </c>
      <c r="K3773" s="64" t="s">
        <v>3575</v>
      </c>
    </row>
    <row r="3774" spans="1:11">
      <c r="A3774" s="48">
        <f t="shared" si="58"/>
        <v>3762</v>
      </c>
      <c r="B3774" s="64" t="s">
        <v>7726</v>
      </c>
      <c r="C3774" s="27">
        <v>0</v>
      </c>
      <c r="D3774" s="26">
        <v>7.2133755233738297E-3</v>
      </c>
      <c r="E3774" s="26">
        <v>0</v>
      </c>
      <c r="F3774" s="28">
        <v>1.5296527015193401E-8</v>
      </c>
      <c r="G3774" s="26">
        <v>5.2019545488438797E-2</v>
      </c>
      <c r="H3774" s="28">
        <v>4.3665706129201199E-7</v>
      </c>
      <c r="I3774" s="28">
        <v>6.9600739093631E-25</v>
      </c>
      <c r="J3774" s="26" t="s">
        <v>441</v>
      </c>
      <c r="K3774" s="64" t="s">
        <v>3576</v>
      </c>
    </row>
    <row r="3775" spans="1:11">
      <c r="A3775" s="10">
        <f t="shared" si="58"/>
        <v>3763</v>
      </c>
      <c r="B3775" s="62" t="s">
        <v>7727</v>
      </c>
      <c r="C3775" s="15">
        <v>0</v>
      </c>
      <c r="D3775" s="11">
        <v>7.4560868915733202E-3</v>
      </c>
      <c r="E3775" s="11">
        <v>0</v>
      </c>
      <c r="F3775" s="24">
        <v>2.34586601907709E-8</v>
      </c>
      <c r="G3775" s="11">
        <v>5.3346063816949903E-2</v>
      </c>
      <c r="H3775" s="11">
        <v>4.39708152061913E-4</v>
      </c>
      <c r="I3775" s="24">
        <v>1.7761046917846699E-12</v>
      </c>
      <c r="J3775" s="11" t="s">
        <v>9</v>
      </c>
      <c r="K3775" s="62" t="s">
        <v>3577</v>
      </c>
    </row>
    <row r="3776" spans="1:11">
      <c r="A3776" s="10">
        <f t="shared" si="58"/>
        <v>3764</v>
      </c>
      <c r="B3776" s="62" t="s">
        <v>7728</v>
      </c>
      <c r="C3776" s="15">
        <v>0</v>
      </c>
      <c r="D3776" s="11">
        <v>7.2564839248072796E-3</v>
      </c>
      <c r="E3776" s="11">
        <v>0</v>
      </c>
      <c r="F3776" s="24">
        <v>1.74029893155553E-9</v>
      </c>
      <c r="G3776" s="11">
        <v>5.1310604968266602E-2</v>
      </c>
      <c r="H3776" s="11">
        <v>9.6634830089047704E-4</v>
      </c>
      <c r="I3776" s="24">
        <v>6.5960012004334504E-12</v>
      </c>
      <c r="J3776" s="11" t="s">
        <v>9</v>
      </c>
      <c r="K3776" s="62" t="s">
        <v>782</v>
      </c>
    </row>
    <row r="3777" spans="1:11">
      <c r="A3777" s="48">
        <f t="shared" si="58"/>
        <v>3765</v>
      </c>
      <c r="B3777" s="64" t="s">
        <v>7729</v>
      </c>
      <c r="C3777" s="27">
        <v>0</v>
      </c>
      <c r="D3777" s="26">
        <v>7.2140462648061501E-3</v>
      </c>
      <c r="E3777" s="26">
        <v>0</v>
      </c>
      <c r="F3777" s="28">
        <v>1.1354017807567599E-9</v>
      </c>
      <c r="G3777" s="26">
        <v>5.20249811932426E-2</v>
      </c>
      <c r="H3777" s="28">
        <v>1.23302315212399E-11</v>
      </c>
      <c r="I3777" s="28">
        <v>1.21390893951569E-61</v>
      </c>
      <c r="J3777" s="26" t="s">
        <v>441</v>
      </c>
      <c r="K3777" s="64" t="s">
        <v>3578</v>
      </c>
    </row>
    <row r="3778" spans="1:11">
      <c r="A3778" s="10">
        <f t="shared" si="58"/>
        <v>3766</v>
      </c>
      <c r="B3778" s="62" t="s">
        <v>7730</v>
      </c>
      <c r="C3778" s="15">
        <v>0</v>
      </c>
      <c r="D3778" s="11">
        <v>8.9072124380890506E-3</v>
      </c>
      <c r="E3778" s="11">
        <v>0</v>
      </c>
      <c r="F3778" s="24">
        <v>7.8284340262133603E-9</v>
      </c>
      <c r="G3778" s="11">
        <v>6.4674800036924301E-2</v>
      </c>
      <c r="H3778" s="24">
        <v>1.12517943233713E-16</v>
      </c>
      <c r="I3778" s="11">
        <v>0</v>
      </c>
      <c r="J3778" s="11" t="s">
        <v>9</v>
      </c>
      <c r="K3778" s="62" t="s">
        <v>3579</v>
      </c>
    </row>
    <row r="3779" spans="1:11">
      <c r="A3779" s="10">
        <f t="shared" si="58"/>
        <v>3767</v>
      </c>
      <c r="B3779" s="62" t="s">
        <v>7731</v>
      </c>
      <c r="C3779" s="15">
        <v>0</v>
      </c>
      <c r="D3779" s="11">
        <v>8.9076051120145008E-3</v>
      </c>
      <c r="E3779" s="11">
        <v>0</v>
      </c>
      <c r="F3779" s="24">
        <v>1.46693205627304E-8</v>
      </c>
      <c r="G3779" s="11">
        <v>6.4674800036924301E-2</v>
      </c>
      <c r="H3779" s="24">
        <v>2.72055611012659E-6</v>
      </c>
      <c r="I3779" s="24">
        <v>8.8169173410831304E-100</v>
      </c>
      <c r="J3779" s="11" t="s">
        <v>9</v>
      </c>
      <c r="K3779" s="62" t="s">
        <v>3580</v>
      </c>
    </row>
    <row r="3780" spans="1:11">
      <c r="A3780" s="10">
        <f t="shared" si="58"/>
        <v>3768</v>
      </c>
      <c r="B3780" s="62" t="s">
        <v>7732</v>
      </c>
      <c r="C3780" s="15">
        <v>0</v>
      </c>
      <c r="D3780" s="11">
        <v>7.21389001307226E-3</v>
      </c>
      <c r="E3780" s="11">
        <v>0</v>
      </c>
      <c r="F3780" s="24">
        <v>3.1467625553705203E-8</v>
      </c>
      <c r="G3780" s="11">
        <v>5.2023770517541E-2</v>
      </c>
      <c r="H3780" s="24">
        <v>2.2703633832645102E-8</v>
      </c>
      <c r="I3780" s="24">
        <v>1.0129957350216E-79</v>
      </c>
      <c r="J3780" s="11" t="s">
        <v>9</v>
      </c>
      <c r="K3780" s="62" t="s">
        <v>3581</v>
      </c>
    </row>
    <row r="3781" spans="1:11">
      <c r="A3781" s="10">
        <f t="shared" si="58"/>
        <v>3769</v>
      </c>
      <c r="B3781" s="62" t="s">
        <v>7733</v>
      </c>
      <c r="C3781" s="15">
        <v>0</v>
      </c>
      <c r="D3781" s="11">
        <v>8.9072113521338498E-3</v>
      </c>
      <c r="E3781" s="11">
        <v>0</v>
      </c>
      <c r="F3781" s="24">
        <v>2.12091311077494E-10</v>
      </c>
      <c r="G3781" s="11">
        <v>6.4674800036924301E-2</v>
      </c>
      <c r="H3781" s="24">
        <v>6.1502078568579997E-29</v>
      </c>
      <c r="I3781" s="11">
        <v>0</v>
      </c>
      <c r="J3781" s="11" t="s">
        <v>9</v>
      </c>
      <c r="K3781" s="62" t="s">
        <v>3582</v>
      </c>
    </row>
    <row r="3782" spans="1:11">
      <c r="A3782" s="10">
        <f t="shared" si="58"/>
        <v>3770</v>
      </c>
      <c r="B3782" s="62" t="s">
        <v>7734</v>
      </c>
      <c r="C3782" s="15">
        <v>0</v>
      </c>
      <c r="D3782" s="11">
        <v>8.9073187462189903E-3</v>
      </c>
      <c r="E3782" s="11">
        <v>0</v>
      </c>
      <c r="F3782" s="24">
        <v>4.6113703778663604E-9</v>
      </c>
      <c r="G3782" s="11">
        <v>6.4674800036924301E-2</v>
      </c>
      <c r="H3782" s="24">
        <v>7.4155278603289703E-7</v>
      </c>
      <c r="I3782" s="24">
        <v>1.15469667029604E-95</v>
      </c>
      <c r="J3782" s="11" t="s">
        <v>9</v>
      </c>
      <c r="K3782" s="62" t="s">
        <v>3583</v>
      </c>
    </row>
    <row r="3783" spans="1:11">
      <c r="A3783" s="10">
        <f t="shared" si="58"/>
        <v>3771</v>
      </c>
      <c r="B3783" s="62" t="s">
        <v>7735</v>
      </c>
      <c r="C3783" s="15">
        <v>0</v>
      </c>
      <c r="D3783" s="11">
        <v>8.9072122464264498E-3</v>
      </c>
      <c r="E3783" s="11">
        <v>0</v>
      </c>
      <c r="F3783" s="24">
        <v>6.4358014929983E-9</v>
      </c>
      <c r="G3783" s="11">
        <v>6.4674800036923302E-2</v>
      </c>
      <c r="H3783" s="24">
        <v>4.7939576381890902E-11</v>
      </c>
      <c r="I3783" s="24">
        <v>4.1844908599963903E-260</v>
      </c>
      <c r="J3783" s="11" t="s">
        <v>9</v>
      </c>
      <c r="K3783" s="62" t="s">
        <v>3584</v>
      </c>
    </row>
    <row r="3784" spans="1:11">
      <c r="A3784" s="10">
        <f t="shared" si="58"/>
        <v>3772</v>
      </c>
      <c r="B3784" s="62" t="s">
        <v>7736</v>
      </c>
      <c r="C3784" s="15">
        <v>0</v>
      </c>
      <c r="D3784" s="11">
        <v>8.9069166421665309E-3</v>
      </c>
      <c r="E3784" s="11">
        <v>0</v>
      </c>
      <c r="F3784" s="24">
        <v>4.4775130946457698E-9</v>
      </c>
      <c r="G3784" s="11">
        <v>6.4672602772046506E-2</v>
      </c>
      <c r="H3784" s="24">
        <v>4.2768404095451201E-15</v>
      </c>
      <c r="I3784" s="11">
        <v>0</v>
      </c>
      <c r="J3784" s="11" t="s">
        <v>9</v>
      </c>
      <c r="K3784" s="62" t="s">
        <v>3585</v>
      </c>
    </row>
    <row r="3785" spans="1:11">
      <c r="A3785" s="10">
        <f t="shared" si="58"/>
        <v>3773</v>
      </c>
      <c r="B3785" s="62" t="s">
        <v>7737</v>
      </c>
      <c r="C3785" s="15">
        <v>0</v>
      </c>
      <c r="D3785" s="11">
        <v>8.8738829463493908E-3</v>
      </c>
      <c r="E3785" s="11">
        <v>0</v>
      </c>
      <c r="F3785" s="24">
        <v>5.72046518440204E-9</v>
      </c>
      <c r="G3785" s="11">
        <v>6.4416327652432701E-2</v>
      </c>
      <c r="H3785" s="24">
        <v>9.8056923385952693E-6</v>
      </c>
      <c r="I3785" s="24">
        <v>2.58082156512443E-53</v>
      </c>
      <c r="J3785" s="11" t="s">
        <v>9</v>
      </c>
      <c r="K3785" s="62" t="s">
        <v>3586</v>
      </c>
    </row>
    <row r="3786" spans="1:11">
      <c r="A3786" s="10">
        <f t="shared" si="58"/>
        <v>3774</v>
      </c>
      <c r="B3786" s="62" t="s">
        <v>7738</v>
      </c>
      <c r="C3786" s="15">
        <v>0</v>
      </c>
      <c r="D3786" s="11">
        <v>8.9061139944402196E-3</v>
      </c>
      <c r="E3786" s="11">
        <v>0</v>
      </c>
      <c r="F3786" s="24">
        <v>3.69935096867174E-10</v>
      </c>
      <c r="G3786" s="11">
        <v>6.4666391365341802E-2</v>
      </c>
      <c r="H3786" s="24">
        <v>2.2759487741842501E-7</v>
      </c>
      <c r="I3786" s="24">
        <v>3.9844547679470101E-98</v>
      </c>
      <c r="J3786" s="11" t="s">
        <v>9</v>
      </c>
      <c r="K3786" s="62" t="s">
        <v>3587</v>
      </c>
    </row>
    <row r="3787" spans="1:11">
      <c r="A3787" s="10">
        <f t="shared" si="58"/>
        <v>3775</v>
      </c>
      <c r="B3787" s="62" t="s">
        <v>7739</v>
      </c>
      <c r="C3787" s="15">
        <v>0</v>
      </c>
      <c r="D3787" s="11">
        <v>8.9074738934519695E-3</v>
      </c>
      <c r="E3787" s="11">
        <v>0</v>
      </c>
      <c r="F3787" s="24">
        <v>4.5272991876769701E-9</v>
      </c>
      <c r="G3787" s="11">
        <v>6.4674799709920905E-2</v>
      </c>
      <c r="H3787" s="24">
        <v>1.81952192138663E-6</v>
      </c>
      <c r="I3787" s="24">
        <v>1.55536179096363E-71</v>
      </c>
      <c r="J3787" s="11" t="s">
        <v>9</v>
      </c>
      <c r="K3787" s="62" t="s">
        <v>3588</v>
      </c>
    </row>
    <row r="3788" spans="1:11">
      <c r="A3788" s="10">
        <f t="shared" si="58"/>
        <v>3776</v>
      </c>
      <c r="B3788" s="62" t="s">
        <v>7740</v>
      </c>
      <c r="C3788" s="15">
        <v>0</v>
      </c>
      <c r="D3788" s="11">
        <v>8.9072115750284606E-3</v>
      </c>
      <c r="E3788" s="11">
        <v>0</v>
      </c>
      <c r="F3788" s="24">
        <v>1.77536187433126E-9</v>
      </c>
      <c r="G3788" s="11">
        <v>6.4674800036924301E-2</v>
      </c>
      <c r="H3788" s="24">
        <v>1.6046325781627799E-61</v>
      </c>
      <c r="I3788" s="11">
        <v>0</v>
      </c>
      <c r="J3788" s="11" t="s">
        <v>9</v>
      </c>
      <c r="K3788" s="62" t="s">
        <v>3589</v>
      </c>
    </row>
    <row r="3789" spans="1:11">
      <c r="A3789" s="10">
        <f t="shared" si="58"/>
        <v>3777</v>
      </c>
      <c r="B3789" s="62" t="s">
        <v>7741</v>
      </c>
      <c r="C3789" s="15">
        <v>0</v>
      </c>
      <c r="D3789" s="11">
        <v>8.9072113840019396E-3</v>
      </c>
      <c r="E3789" s="11">
        <v>0</v>
      </c>
      <c r="F3789" s="24">
        <v>4.35598075082656E-10</v>
      </c>
      <c r="G3789" s="11">
        <v>6.4674800036924301E-2</v>
      </c>
      <c r="H3789" s="24">
        <v>1.7656248810165401E-61</v>
      </c>
      <c r="I3789" s="11">
        <v>0</v>
      </c>
      <c r="J3789" s="11" t="s">
        <v>9</v>
      </c>
      <c r="K3789" s="62" t="s">
        <v>3590</v>
      </c>
    </row>
    <row r="3790" spans="1:11">
      <c r="A3790" s="10">
        <f t="shared" si="58"/>
        <v>3778</v>
      </c>
      <c r="B3790" s="62" t="s">
        <v>7742</v>
      </c>
      <c r="C3790" s="15">
        <v>0</v>
      </c>
      <c r="D3790" s="11">
        <v>7.5722835667006404E-3</v>
      </c>
      <c r="E3790" s="11">
        <v>0</v>
      </c>
      <c r="F3790" s="24">
        <v>2.7472870519318999E-7</v>
      </c>
      <c r="G3790" s="11">
        <v>5.0999914033262199E-2</v>
      </c>
      <c r="H3790" s="11">
        <v>3.4516331716382999E-3</v>
      </c>
      <c r="I3790" s="24">
        <v>1.09302419340213E-10</v>
      </c>
      <c r="J3790" s="11" t="s">
        <v>9</v>
      </c>
      <c r="K3790" s="62" t="s">
        <v>3591</v>
      </c>
    </row>
    <row r="3791" spans="1:11">
      <c r="A3791" s="48">
        <f t="shared" ref="A3791:A3854" si="59">A3790+1</f>
        <v>3779</v>
      </c>
      <c r="B3791" s="64" t="s">
        <v>7743</v>
      </c>
      <c r="C3791" s="27">
        <v>0</v>
      </c>
      <c r="D3791" s="26">
        <v>7.2130842891732598E-3</v>
      </c>
      <c r="E3791" s="26">
        <v>0</v>
      </c>
      <c r="F3791" s="28">
        <v>6.9288403964146404E-10</v>
      </c>
      <c r="G3791" s="26">
        <v>5.2017873437317799E-2</v>
      </c>
      <c r="H3791" s="28">
        <v>1.03377685342461E-16</v>
      </c>
      <c r="I3791" s="26">
        <v>0</v>
      </c>
      <c r="J3791" s="26" t="s">
        <v>441</v>
      </c>
      <c r="K3791" s="64" t="s">
        <v>3592</v>
      </c>
    </row>
    <row r="3792" spans="1:11">
      <c r="A3792" s="10">
        <f t="shared" si="59"/>
        <v>3780</v>
      </c>
      <c r="B3792" s="62" t="s">
        <v>7744</v>
      </c>
      <c r="C3792" s="15">
        <v>0</v>
      </c>
      <c r="D3792" s="11">
        <v>8.9072113765636396E-3</v>
      </c>
      <c r="E3792" s="11">
        <v>0</v>
      </c>
      <c r="F3792" s="24">
        <v>4.52535570358524E-10</v>
      </c>
      <c r="G3792" s="11">
        <v>6.4674799963612695E-2</v>
      </c>
      <c r="H3792" s="24">
        <v>4.5726476573353498E-32</v>
      </c>
      <c r="I3792" s="11">
        <v>0</v>
      </c>
      <c r="J3792" s="11" t="s">
        <v>9</v>
      </c>
      <c r="K3792" s="62" t="s">
        <v>3593</v>
      </c>
    </row>
    <row r="3793" spans="1:11">
      <c r="A3793" s="10">
        <f t="shared" si="59"/>
        <v>3781</v>
      </c>
      <c r="B3793" s="62" t="s">
        <v>7745</v>
      </c>
      <c r="C3793" s="15">
        <v>0</v>
      </c>
      <c r="D3793" s="11">
        <v>8.3807535653316299E-3</v>
      </c>
      <c r="E3793" s="11">
        <v>0</v>
      </c>
      <c r="F3793" s="24">
        <v>3.92529070137831E-9</v>
      </c>
      <c r="G3793" s="11">
        <v>6.05120667989026E-2</v>
      </c>
      <c r="H3793" s="11">
        <v>2.3238988722385799E-4</v>
      </c>
      <c r="I3793" s="24">
        <v>7.7550541345063E-14</v>
      </c>
      <c r="J3793" s="11" t="s">
        <v>9</v>
      </c>
      <c r="K3793" s="62" t="s">
        <v>3594</v>
      </c>
    </row>
    <row r="3794" spans="1:11">
      <c r="A3794" s="10">
        <f t="shared" si="59"/>
        <v>3782</v>
      </c>
      <c r="B3794" s="62" t="s">
        <v>7746</v>
      </c>
      <c r="C3794" s="15">
        <v>0</v>
      </c>
      <c r="D3794" s="11">
        <v>7.7740343454797004E-3</v>
      </c>
      <c r="E3794" s="11">
        <v>0</v>
      </c>
      <c r="F3794" s="24">
        <v>3.5800004706570901E-8</v>
      </c>
      <c r="G3794" s="11">
        <v>5.6027303046437799E-2</v>
      </c>
      <c r="H3794" s="11">
        <v>1.3087296129317199E-4</v>
      </c>
      <c r="I3794" s="24">
        <v>2.43880157199723E-14</v>
      </c>
      <c r="J3794" s="11" t="s">
        <v>9</v>
      </c>
      <c r="K3794" s="62" t="s">
        <v>3595</v>
      </c>
    </row>
    <row r="3795" spans="1:11">
      <c r="A3795" s="10">
        <f t="shared" si="59"/>
        <v>3783</v>
      </c>
      <c r="B3795" s="62" t="s">
        <v>7747</v>
      </c>
      <c r="C3795" s="15">
        <v>0</v>
      </c>
      <c r="D3795" s="11">
        <v>8.5904280120700002E-3</v>
      </c>
      <c r="E3795" s="11">
        <v>0</v>
      </c>
      <c r="F3795" s="24">
        <v>3.5821192567445402E-9</v>
      </c>
      <c r="G3795" s="11">
        <v>6.2318821726794101E-2</v>
      </c>
      <c r="H3795" s="24">
        <v>2.4882359109847298E-8</v>
      </c>
      <c r="I3795" s="24">
        <v>8.7345593078998302E-34</v>
      </c>
      <c r="J3795" s="11" t="s">
        <v>9</v>
      </c>
      <c r="K3795" s="62" t="s">
        <v>3596</v>
      </c>
    </row>
    <row r="3796" spans="1:11">
      <c r="A3796" s="10">
        <f t="shared" si="59"/>
        <v>3784</v>
      </c>
      <c r="B3796" s="62" t="s">
        <v>7748</v>
      </c>
      <c r="C3796" s="15">
        <v>0</v>
      </c>
      <c r="D3796" s="11">
        <v>1.05167484214992E-2</v>
      </c>
      <c r="E3796" s="11">
        <v>0</v>
      </c>
      <c r="F3796" s="24">
        <v>3.4068296510246301E-8</v>
      </c>
      <c r="G3796" s="11">
        <v>5.8920151078099101E-2</v>
      </c>
      <c r="H3796" s="11">
        <v>1.64680185518008E-2</v>
      </c>
      <c r="I3796" s="24">
        <v>1.83779700956763E-8</v>
      </c>
      <c r="J3796" s="11" t="s">
        <v>9</v>
      </c>
      <c r="K3796" s="62" t="s">
        <v>3597</v>
      </c>
    </row>
    <row r="3797" spans="1:11">
      <c r="A3797" s="10">
        <f t="shared" si="59"/>
        <v>3785</v>
      </c>
      <c r="B3797" s="62" t="s">
        <v>7749</v>
      </c>
      <c r="C3797" s="15">
        <v>0</v>
      </c>
      <c r="D3797" s="11">
        <v>8.3130742550810606E-3</v>
      </c>
      <c r="E3797" s="11">
        <v>0</v>
      </c>
      <c r="F3797" s="24">
        <v>1.9280900952524601E-10</v>
      </c>
      <c r="G3797" s="11">
        <v>6.0257872556011699E-2</v>
      </c>
      <c r="H3797" s="24">
        <v>2.8949171413502001E-12</v>
      </c>
      <c r="I3797" s="24">
        <v>7.2078929086124902E-147</v>
      </c>
      <c r="J3797" s="11" t="s">
        <v>9</v>
      </c>
      <c r="K3797" s="62" t="s">
        <v>3598</v>
      </c>
    </row>
    <row r="3798" spans="1:11">
      <c r="A3798" s="10">
        <f t="shared" si="59"/>
        <v>3786</v>
      </c>
      <c r="B3798" s="62" t="s">
        <v>7750</v>
      </c>
      <c r="C3798" s="15">
        <v>0</v>
      </c>
      <c r="D3798" s="11">
        <v>8.72290256732456E-3</v>
      </c>
      <c r="E3798" s="11">
        <v>0</v>
      </c>
      <c r="F3798" s="24">
        <v>8.4671320649247306E-11</v>
      </c>
      <c r="G3798" s="11">
        <v>5.9611354703804499E-2</v>
      </c>
      <c r="H3798" s="11">
        <v>3.3612422211583802E-3</v>
      </c>
      <c r="I3798" s="24">
        <v>1.1238955138716099E-18</v>
      </c>
      <c r="J3798" s="11" t="s">
        <v>9</v>
      </c>
      <c r="K3798" s="62" t="s">
        <v>3599</v>
      </c>
    </row>
    <row r="3799" spans="1:11">
      <c r="A3799" s="10">
        <f t="shared" si="59"/>
        <v>3787</v>
      </c>
      <c r="B3799" s="62" t="s">
        <v>7751</v>
      </c>
      <c r="C3799" s="15">
        <v>0</v>
      </c>
      <c r="D3799" s="11">
        <v>7.7022330484721804E-3</v>
      </c>
      <c r="E3799" s="11">
        <v>0</v>
      </c>
      <c r="F3799" s="24">
        <v>3.42498590854663E-9</v>
      </c>
      <c r="G3799" s="11">
        <v>5.5036651321687301E-2</v>
      </c>
      <c r="H3799" s="11">
        <v>5.6187171993700197E-4</v>
      </c>
      <c r="I3799" s="24">
        <v>1.8667184531631098E-12</v>
      </c>
      <c r="J3799" s="11" t="s">
        <v>9</v>
      </c>
      <c r="K3799" s="62" t="s">
        <v>3600</v>
      </c>
    </row>
    <row r="3800" spans="1:11">
      <c r="A3800" s="10">
        <f t="shared" si="59"/>
        <v>3788</v>
      </c>
      <c r="B3800" s="62" t="s">
        <v>7752</v>
      </c>
      <c r="C3800" s="15">
        <v>0</v>
      </c>
      <c r="D3800" s="11">
        <v>8.9072135506024306E-3</v>
      </c>
      <c r="E3800" s="11">
        <v>0</v>
      </c>
      <c r="F3800" s="24">
        <v>1.5632048877668401E-8</v>
      </c>
      <c r="G3800" s="11">
        <v>6.4674800035857002E-2</v>
      </c>
      <c r="H3800" s="24">
        <v>1.17955035032772E-36</v>
      </c>
      <c r="I3800" s="11">
        <v>0</v>
      </c>
      <c r="J3800" s="11" t="s">
        <v>9</v>
      </c>
      <c r="K3800" s="62" t="s">
        <v>3601</v>
      </c>
    </row>
    <row r="3801" spans="1:11">
      <c r="A3801" s="48">
        <f t="shared" si="59"/>
        <v>3789</v>
      </c>
      <c r="B3801" s="64" t="s">
        <v>7753</v>
      </c>
      <c r="C3801" s="27">
        <v>0</v>
      </c>
      <c r="D3801" s="26">
        <v>7.3151205895074199E-3</v>
      </c>
      <c r="E3801" s="26">
        <v>0</v>
      </c>
      <c r="F3801" s="28">
        <v>1.21440560352863E-8</v>
      </c>
      <c r="G3801" s="26">
        <v>5.1971196981343497E-2</v>
      </c>
      <c r="H3801" s="26">
        <v>7.5255983772675795E-4</v>
      </c>
      <c r="I3801" s="28">
        <v>2.78458786850125E-18</v>
      </c>
      <c r="J3801" s="26" t="s">
        <v>441</v>
      </c>
      <c r="K3801" s="64" t="s">
        <v>3602</v>
      </c>
    </row>
    <row r="3802" spans="1:11">
      <c r="A3802" s="48">
        <f t="shared" si="59"/>
        <v>3790</v>
      </c>
      <c r="B3802" s="64" t="s">
        <v>7754</v>
      </c>
      <c r="C3802" s="27">
        <v>0</v>
      </c>
      <c r="D3802" s="26">
        <v>7.21407892024042E-3</v>
      </c>
      <c r="E3802" s="26">
        <v>0</v>
      </c>
      <c r="F3802" s="28">
        <v>9.3301664297060906E-9</v>
      </c>
      <c r="G3802" s="26">
        <v>5.2025213870715799E-2</v>
      </c>
      <c r="H3802" s="28">
        <v>9.7520774043134695E-18</v>
      </c>
      <c r="I3802" s="28">
        <v>1.8709850218637499E-140</v>
      </c>
      <c r="J3802" s="26" t="s">
        <v>441</v>
      </c>
      <c r="K3802" s="64" t="s">
        <v>3603</v>
      </c>
    </row>
    <row r="3803" spans="1:11">
      <c r="A3803" s="48">
        <f t="shared" si="59"/>
        <v>3791</v>
      </c>
      <c r="B3803" s="64" t="s">
        <v>7755</v>
      </c>
      <c r="C3803" s="27">
        <v>0</v>
      </c>
      <c r="D3803" s="26">
        <v>7.58409726534674E-3</v>
      </c>
      <c r="E3803" s="26">
        <v>0</v>
      </c>
      <c r="F3803" s="28">
        <v>3.9862907172623703E-9</v>
      </c>
      <c r="G3803" s="26">
        <v>5.1977362120424198E-2</v>
      </c>
      <c r="H3803" s="26">
        <v>2.61495988393956E-3</v>
      </c>
      <c r="I3803" s="28">
        <v>4.0969058252196099E-14</v>
      </c>
      <c r="J3803" s="26" t="s">
        <v>441</v>
      </c>
      <c r="K3803" s="64" t="s">
        <v>3604</v>
      </c>
    </row>
    <row r="3804" spans="1:11">
      <c r="A3804" s="10">
        <f t="shared" si="59"/>
        <v>3792</v>
      </c>
      <c r="B3804" s="62" t="s">
        <v>7756</v>
      </c>
      <c r="C3804" s="15">
        <v>0</v>
      </c>
      <c r="D3804" s="11">
        <v>8.36788003859016E-3</v>
      </c>
      <c r="E3804" s="11">
        <v>0</v>
      </c>
      <c r="F3804" s="24">
        <v>3.26010113540382E-10</v>
      </c>
      <c r="G3804" s="11">
        <v>6.0664980980991601E-2</v>
      </c>
      <c r="H3804" s="24">
        <v>1.4260309172829399E-8</v>
      </c>
      <c r="I3804" s="24">
        <v>1.8623028302083501E-39</v>
      </c>
      <c r="J3804" s="11" t="s">
        <v>9</v>
      </c>
      <c r="K3804" s="62" t="s">
        <v>3605</v>
      </c>
    </row>
    <row r="3805" spans="1:11">
      <c r="A3805" s="10">
        <f t="shared" si="59"/>
        <v>3793</v>
      </c>
      <c r="B3805" s="62" t="s">
        <v>7757</v>
      </c>
      <c r="C3805" s="15">
        <v>0</v>
      </c>
      <c r="D3805" s="11">
        <v>8.1266739896863997E-3</v>
      </c>
      <c r="E3805" s="11">
        <v>0</v>
      </c>
      <c r="F3805" s="24">
        <v>2.11657419429977E-8</v>
      </c>
      <c r="G3805" s="11">
        <v>6.1501760935727498E-2</v>
      </c>
      <c r="H3805" s="24">
        <v>1.25987826184769E-9</v>
      </c>
      <c r="I3805" s="24">
        <v>2.00670106188011E-208</v>
      </c>
      <c r="J3805" s="11" t="s">
        <v>9</v>
      </c>
      <c r="K3805" s="62" t="s">
        <v>3606</v>
      </c>
    </row>
    <row r="3806" spans="1:11">
      <c r="A3806" s="10">
        <f t="shared" si="59"/>
        <v>3794</v>
      </c>
      <c r="B3806" s="62" t="s">
        <v>7758</v>
      </c>
      <c r="C3806" s="15">
        <v>0</v>
      </c>
      <c r="D3806" s="11">
        <v>8.9072114972020902E-3</v>
      </c>
      <c r="E3806" s="11">
        <v>0</v>
      </c>
      <c r="F3806" s="24">
        <v>1.2295405113156399E-9</v>
      </c>
      <c r="G3806" s="11">
        <v>6.4674800036909993E-2</v>
      </c>
      <c r="H3806" s="24">
        <v>2.16647997702741E-64</v>
      </c>
      <c r="I3806" s="11">
        <v>0</v>
      </c>
      <c r="J3806" s="11" t="s">
        <v>9</v>
      </c>
      <c r="K3806" s="62" t="s">
        <v>3607</v>
      </c>
    </row>
    <row r="3807" spans="1:11">
      <c r="A3807" s="10">
        <f t="shared" si="59"/>
        <v>3795</v>
      </c>
      <c r="B3807" s="62" t="s">
        <v>7759</v>
      </c>
      <c r="C3807" s="15">
        <v>0</v>
      </c>
      <c r="D3807" s="11">
        <v>8.2244381113802407E-3</v>
      </c>
      <c r="E3807" s="11">
        <v>0</v>
      </c>
      <c r="F3807" s="24">
        <v>1.34801050126155E-9</v>
      </c>
      <c r="G3807" s="11">
        <v>5.9503455367088898E-2</v>
      </c>
      <c r="H3807" s="24">
        <v>2.199910561464E-7</v>
      </c>
      <c r="I3807" s="24">
        <v>1.0969566179386701E-29</v>
      </c>
      <c r="J3807" s="11" t="s">
        <v>9</v>
      </c>
      <c r="K3807" s="62" t="s">
        <v>3608</v>
      </c>
    </row>
    <row r="3808" spans="1:11">
      <c r="A3808" s="10">
        <f t="shared" si="59"/>
        <v>3796</v>
      </c>
      <c r="B3808" s="62" t="s">
        <v>7760</v>
      </c>
      <c r="C3808" s="15">
        <v>0</v>
      </c>
      <c r="D3808" s="11">
        <v>8.1010856316471903E-3</v>
      </c>
      <c r="E3808" s="11">
        <v>0</v>
      </c>
      <c r="F3808" s="24">
        <v>8.5934575910569303E-10</v>
      </c>
      <c r="G3808" s="11">
        <v>6.1296560995587702E-2</v>
      </c>
      <c r="H3808" s="24">
        <v>9.1058538104727897E-7</v>
      </c>
      <c r="I3808" s="24">
        <v>5.7950915396421399E-27</v>
      </c>
      <c r="J3808" s="11" t="s">
        <v>9</v>
      </c>
      <c r="K3808" s="62" t="s">
        <v>3609</v>
      </c>
    </row>
    <row r="3809" spans="1:11">
      <c r="A3809" s="10">
        <f t="shared" si="59"/>
        <v>3797</v>
      </c>
      <c r="B3809" s="62" t="s">
        <v>7761</v>
      </c>
      <c r="C3809" s="15">
        <v>0</v>
      </c>
      <c r="D3809" s="11">
        <v>8.9072113530022003E-3</v>
      </c>
      <c r="E3809" s="11">
        <v>0</v>
      </c>
      <c r="F3809" s="24">
        <v>2.1818155175152299E-10</v>
      </c>
      <c r="G3809" s="11">
        <v>6.4674800036924301E-2</v>
      </c>
      <c r="H3809" s="24">
        <v>4.65091781276345E-33</v>
      </c>
      <c r="I3809" s="11">
        <v>0</v>
      </c>
      <c r="J3809" s="11" t="s">
        <v>9</v>
      </c>
      <c r="K3809" s="62" t="s">
        <v>3610</v>
      </c>
    </row>
    <row r="3810" spans="1:11">
      <c r="A3810" s="10">
        <f t="shared" si="59"/>
        <v>3798</v>
      </c>
      <c r="B3810" s="62" t="s">
        <v>7762</v>
      </c>
      <c r="C3810" s="15">
        <v>0</v>
      </c>
      <c r="D3810" s="11">
        <v>7.7237317243168202E-3</v>
      </c>
      <c r="E3810" s="11">
        <v>0</v>
      </c>
      <c r="F3810" s="24">
        <v>3.8131415737618097E-8</v>
      </c>
      <c r="G3810" s="11">
        <v>5.5794421522378498E-2</v>
      </c>
      <c r="H3810" s="24">
        <v>1.6646380212976101E-14</v>
      </c>
      <c r="I3810" s="24">
        <v>1.7419692089561099E-92</v>
      </c>
      <c r="J3810" s="11" t="s">
        <v>9</v>
      </c>
      <c r="K3810" s="62" t="s">
        <v>3611</v>
      </c>
    </row>
    <row r="3811" spans="1:11">
      <c r="A3811" s="10">
        <f t="shared" si="59"/>
        <v>3799</v>
      </c>
      <c r="B3811" s="62" t="s">
        <v>7763</v>
      </c>
      <c r="C3811" s="15">
        <v>0</v>
      </c>
      <c r="D3811" s="11">
        <v>7.6750918558426999E-3</v>
      </c>
      <c r="E3811" s="11">
        <v>0</v>
      </c>
      <c r="F3811" s="24">
        <v>2.23524225819343E-7</v>
      </c>
      <c r="G3811" s="11">
        <v>5.4323361570974601E-2</v>
      </c>
      <c r="H3811" s="24">
        <v>2.7333474348764299E-5</v>
      </c>
      <c r="I3811" s="24">
        <v>5.9720305873517606E-17</v>
      </c>
      <c r="J3811" s="11" t="s">
        <v>9</v>
      </c>
      <c r="K3811" s="62" t="s">
        <v>3612</v>
      </c>
    </row>
    <row r="3812" spans="1:11">
      <c r="A3812" s="10">
        <f t="shared" si="59"/>
        <v>3800</v>
      </c>
      <c r="B3812" s="62" t="s">
        <v>7764</v>
      </c>
      <c r="C3812" s="15">
        <v>0</v>
      </c>
      <c r="D3812" s="11">
        <v>8.6161142598664298E-3</v>
      </c>
      <c r="E3812" s="11">
        <v>0</v>
      </c>
      <c r="F3812" s="24">
        <v>1.7383864285677999E-7</v>
      </c>
      <c r="G3812" s="11">
        <v>5.9451829021147297E-2</v>
      </c>
      <c r="H3812" s="11">
        <v>2.8584188614260999E-3</v>
      </c>
      <c r="I3812" s="24">
        <v>5.3688466169852397E-9</v>
      </c>
      <c r="J3812" s="11" t="s">
        <v>9</v>
      </c>
      <c r="K3812" s="62" t="s">
        <v>3613</v>
      </c>
    </row>
    <row r="3813" spans="1:11">
      <c r="A3813" s="10">
        <f t="shared" si="59"/>
        <v>3801</v>
      </c>
      <c r="B3813" s="62" t="s">
        <v>7765</v>
      </c>
      <c r="C3813" s="15">
        <v>0</v>
      </c>
      <c r="D3813" s="11">
        <v>8.9097203602275191E-3</v>
      </c>
      <c r="E3813" s="11">
        <v>0</v>
      </c>
      <c r="F3813" s="24">
        <v>4.1150925036504898E-8</v>
      </c>
      <c r="G3813" s="11">
        <v>6.4674800036643595E-2</v>
      </c>
      <c r="H3813" s="24">
        <v>1.73858630316887E-5</v>
      </c>
      <c r="I3813" s="24">
        <v>1.66139488243081E-69</v>
      </c>
      <c r="J3813" s="11" t="s">
        <v>9</v>
      </c>
      <c r="K3813" s="62" t="s">
        <v>3614</v>
      </c>
    </row>
    <row r="3814" spans="1:11">
      <c r="A3814" s="10">
        <f t="shared" si="59"/>
        <v>3802</v>
      </c>
      <c r="B3814" s="62" t="s">
        <v>7766</v>
      </c>
      <c r="C3814" s="15">
        <v>0</v>
      </c>
      <c r="D3814" s="11">
        <v>7.3901562553307498E-3</v>
      </c>
      <c r="E3814" s="11">
        <v>0</v>
      </c>
      <c r="F3814" s="24">
        <v>1.14546298868812E-7</v>
      </c>
      <c r="G3814" s="11">
        <v>5.3271487922354498E-2</v>
      </c>
      <c r="H3814" s="24">
        <v>5.1750064129223102E-5</v>
      </c>
      <c r="I3814" s="24">
        <v>1.5154124308479601E-15</v>
      </c>
      <c r="J3814" s="11" t="s">
        <v>9</v>
      </c>
      <c r="K3814" s="62" t="s">
        <v>3615</v>
      </c>
    </row>
    <row r="3815" spans="1:11">
      <c r="A3815" s="48">
        <f t="shared" si="59"/>
        <v>3803</v>
      </c>
      <c r="B3815" s="64" t="s">
        <v>7767</v>
      </c>
      <c r="C3815" s="27">
        <v>0</v>
      </c>
      <c r="D3815" s="26">
        <v>7.2149299507512903E-3</v>
      </c>
      <c r="E3815" s="26">
        <v>0</v>
      </c>
      <c r="F3815" s="28">
        <v>1.02616908915508E-8</v>
      </c>
      <c r="G3815" s="26">
        <v>5.20315013490463E-2</v>
      </c>
      <c r="H3815" s="28">
        <v>1.3230366532953701E-16</v>
      </c>
      <c r="I3815" s="28">
        <v>4.3543857148803198E-125</v>
      </c>
      <c r="J3815" s="26" t="s">
        <v>441</v>
      </c>
      <c r="K3815" s="64" t="s">
        <v>3616</v>
      </c>
    </row>
    <row r="3816" spans="1:11">
      <c r="A3816" s="10">
        <f t="shared" si="59"/>
        <v>3804</v>
      </c>
      <c r="B3816" s="62" t="s">
        <v>7768</v>
      </c>
      <c r="C3816" s="15">
        <v>0</v>
      </c>
      <c r="D3816" s="11">
        <v>8.8654284451518597E-3</v>
      </c>
      <c r="E3816" s="11">
        <v>0</v>
      </c>
      <c r="F3816" s="24">
        <v>1.6188710159627099E-9</v>
      </c>
      <c r="G3816" s="11">
        <v>6.4363812817292601E-2</v>
      </c>
      <c r="H3816" s="24">
        <v>1.1629719970334899E-7</v>
      </c>
      <c r="I3816" s="24">
        <v>3.3100719201113299E-51</v>
      </c>
      <c r="J3816" s="11" t="s">
        <v>9</v>
      </c>
      <c r="K3816" s="62" t="s">
        <v>3617</v>
      </c>
    </row>
    <row r="3817" spans="1:11">
      <c r="A3817" s="10">
        <f t="shared" si="59"/>
        <v>3805</v>
      </c>
      <c r="B3817" s="62" t="s">
        <v>7769</v>
      </c>
      <c r="C3817" s="15">
        <v>0</v>
      </c>
      <c r="D3817" s="11">
        <v>8.8405334272512008E-3</v>
      </c>
      <c r="E3817" s="11">
        <v>0</v>
      </c>
      <c r="F3817" s="24">
        <v>9.2225443089475597E-8</v>
      </c>
      <c r="G3817" s="11">
        <v>6.41783115181397E-2</v>
      </c>
      <c r="H3817" s="24">
        <v>3.0796091440424498E-7</v>
      </c>
      <c r="I3817" s="24">
        <v>3.8212023026260399E-69</v>
      </c>
      <c r="J3817" s="11" t="s">
        <v>9</v>
      </c>
      <c r="K3817" s="62" t="s">
        <v>3618</v>
      </c>
    </row>
    <row r="3818" spans="1:11">
      <c r="A3818" s="10">
        <f t="shared" si="59"/>
        <v>3806</v>
      </c>
      <c r="B3818" s="62" t="s">
        <v>7770</v>
      </c>
      <c r="C3818" s="15">
        <v>0</v>
      </c>
      <c r="D3818" s="11">
        <v>7.3497357574564097E-3</v>
      </c>
      <c r="E3818" s="11">
        <v>0</v>
      </c>
      <c r="F3818" s="24">
        <v>1.3388597060710901E-10</v>
      </c>
      <c r="G3818" s="11">
        <v>5.3026458101149601E-2</v>
      </c>
      <c r="H3818" s="24">
        <v>1.31653950688148E-6</v>
      </c>
      <c r="I3818" s="24">
        <v>2.3057315222246202E-25</v>
      </c>
      <c r="J3818" s="11" t="s">
        <v>9</v>
      </c>
      <c r="K3818" s="62" t="s">
        <v>3619</v>
      </c>
    </row>
    <row r="3819" spans="1:11">
      <c r="A3819" s="10">
        <f t="shared" si="59"/>
        <v>3807</v>
      </c>
      <c r="B3819" s="62" t="s">
        <v>7771</v>
      </c>
      <c r="C3819" s="15">
        <v>0</v>
      </c>
      <c r="D3819" s="11">
        <v>7.7403277948682996E-3</v>
      </c>
      <c r="E3819" s="11">
        <v>0</v>
      </c>
      <c r="F3819" s="24">
        <v>2.1322697516433299E-10</v>
      </c>
      <c r="G3819" s="11">
        <v>5.59086561672908E-2</v>
      </c>
      <c r="H3819" s="24">
        <v>8.1192919977739196E-6</v>
      </c>
      <c r="I3819" s="24">
        <v>2.6970296002266399E-21</v>
      </c>
      <c r="J3819" s="11" t="s">
        <v>9</v>
      </c>
      <c r="K3819" s="62" t="s">
        <v>3620</v>
      </c>
    </row>
    <row r="3820" spans="1:11">
      <c r="A3820" s="10">
        <f t="shared" si="59"/>
        <v>3808</v>
      </c>
      <c r="B3820" s="62" t="s">
        <v>7772</v>
      </c>
      <c r="C3820" s="15">
        <v>0</v>
      </c>
      <c r="D3820" s="11">
        <v>7.7679193946507399E-3</v>
      </c>
      <c r="E3820" s="11">
        <v>0</v>
      </c>
      <c r="F3820" s="24">
        <v>9.0276298421106707E-9</v>
      </c>
      <c r="G3820" s="11">
        <v>5.5023189685936599E-2</v>
      </c>
      <c r="H3820" s="11">
        <v>1.03072876340682E-3</v>
      </c>
      <c r="I3820" s="24">
        <v>9.7204569275135202E-12</v>
      </c>
      <c r="J3820" s="11" t="s">
        <v>9</v>
      </c>
      <c r="K3820" s="62" t="s">
        <v>3621</v>
      </c>
    </row>
    <row r="3821" spans="1:11">
      <c r="A3821" s="10">
        <f t="shared" si="59"/>
        <v>3809</v>
      </c>
      <c r="B3821" s="62" t="s">
        <v>7773</v>
      </c>
      <c r="C3821" s="15">
        <v>0</v>
      </c>
      <c r="D3821" s="11">
        <v>8.9072631661094703E-3</v>
      </c>
      <c r="E3821" s="11">
        <v>0</v>
      </c>
      <c r="F3821" s="24">
        <v>3.6360921703863903E-7</v>
      </c>
      <c r="G3821" s="11">
        <v>6.4674800036924301E-2</v>
      </c>
      <c r="H3821" s="24">
        <v>9.1582519785469101E-42</v>
      </c>
      <c r="I3821" s="11">
        <v>0</v>
      </c>
      <c r="J3821" s="11" t="s">
        <v>9</v>
      </c>
      <c r="K3821" s="62" t="s">
        <v>3622</v>
      </c>
    </row>
    <row r="3822" spans="1:11">
      <c r="A3822" s="10">
        <f t="shared" si="59"/>
        <v>3810</v>
      </c>
      <c r="B3822" s="62" t="s">
        <v>7774</v>
      </c>
      <c r="C3822" s="15">
        <v>0</v>
      </c>
      <c r="D3822" s="11">
        <v>8.4299905026963395E-3</v>
      </c>
      <c r="E3822" s="11">
        <v>0</v>
      </c>
      <c r="F3822" s="24">
        <v>5.8558255400257496E-7</v>
      </c>
      <c r="G3822" s="11">
        <v>5.9941781269576902E-2</v>
      </c>
      <c r="H3822" s="24">
        <v>1.26647397768823E-6</v>
      </c>
      <c r="I3822" s="24">
        <v>1.42790517005977E-21</v>
      </c>
      <c r="J3822" s="11" t="s">
        <v>9</v>
      </c>
      <c r="K3822" s="62" t="s">
        <v>3623</v>
      </c>
    </row>
    <row r="3823" spans="1:11">
      <c r="A3823" s="10">
        <f t="shared" si="59"/>
        <v>3811</v>
      </c>
      <c r="B3823" s="62" t="s">
        <v>7775</v>
      </c>
      <c r="C3823" s="15">
        <v>0</v>
      </c>
      <c r="D3823" s="11">
        <v>7.9028145346152993E-3</v>
      </c>
      <c r="E3823" s="11">
        <v>0</v>
      </c>
      <c r="F3823" s="24">
        <v>2.19060090591079E-9</v>
      </c>
      <c r="G3823" s="11">
        <v>5.7120423360242201E-2</v>
      </c>
      <c r="H3823" s="24">
        <v>6.1976763013824698E-12</v>
      </c>
      <c r="I3823" s="24">
        <v>1.7478606708642101E-74</v>
      </c>
      <c r="J3823" s="11" t="s">
        <v>9</v>
      </c>
      <c r="K3823" s="62" t="s">
        <v>3624</v>
      </c>
    </row>
    <row r="3824" spans="1:11">
      <c r="A3824" s="48">
        <f t="shared" si="59"/>
        <v>3812</v>
      </c>
      <c r="B3824" s="64" t="s">
        <v>7776</v>
      </c>
      <c r="C3824" s="27">
        <v>0</v>
      </c>
      <c r="D3824" s="26">
        <v>7.2950748330103104E-3</v>
      </c>
      <c r="E3824" s="26">
        <v>0</v>
      </c>
      <c r="F3824" s="28">
        <v>3.0005134282980601E-10</v>
      </c>
      <c r="G3824" s="26">
        <v>5.2025134772179502E-2</v>
      </c>
      <c r="H3824" s="26">
        <v>5.6264328313666205E-4</v>
      </c>
      <c r="I3824" s="28">
        <v>1.7961160862244399E-15</v>
      </c>
      <c r="J3824" s="26" t="s">
        <v>441</v>
      </c>
      <c r="K3824" s="64" t="s">
        <v>3625</v>
      </c>
    </row>
    <row r="3825" spans="1:11">
      <c r="A3825" s="10">
        <f t="shared" si="59"/>
        <v>3813</v>
      </c>
      <c r="B3825" s="62" t="s">
        <v>7777</v>
      </c>
      <c r="C3825" s="15">
        <v>0</v>
      </c>
      <c r="D3825" s="11">
        <v>7.1671411134603003E-3</v>
      </c>
      <c r="E3825" s="11">
        <v>0</v>
      </c>
      <c r="F3825" s="24">
        <v>1.01466734487217E-9</v>
      </c>
      <c r="G3825" s="11">
        <v>5.1112775040726498E-2</v>
      </c>
      <c r="H3825" s="11">
        <v>5.31839293046882E-4</v>
      </c>
      <c r="I3825" s="24">
        <v>9.5786436317509799E-14</v>
      </c>
      <c r="J3825" s="11" t="s">
        <v>9</v>
      </c>
      <c r="K3825" s="62" t="s">
        <v>3626</v>
      </c>
    </row>
    <row r="3826" spans="1:11">
      <c r="A3826" s="10">
        <f t="shared" si="59"/>
        <v>3814</v>
      </c>
      <c r="B3826" s="62" t="s">
        <v>7778</v>
      </c>
      <c r="C3826" s="15">
        <v>0</v>
      </c>
      <c r="D3826" s="11">
        <v>9.3673451528646697E-3</v>
      </c>
      <c r="E3826" s="11">
        <v>0</v>
      </c>
      <c r="F3826" s="24">
        <v>8.5516024906774802E-7</v>
      </c>
      <c r="G3826" s="11">
        <v>5.6068286265171997E-2</v>
      </c>
      <c r="H3826" s="11">
        <v>1.11579961693837E-2</v>
      </c>
      <c r="I3826" s="24">
        <v>1.09824925416558E-8</v>
      </c>
      <c r="J3826" s="11" t="s">
        <v>9</v>
      </c>
      <c r="K3826" s="62" t="s">
        <v>3627</v>
      </c>
    </row>
    <row r="3827" spans="1:11">
      <c r="A3827" s="10">
        <f t="shared" si="59"/>
        <v>3815</v>
      </c>
      <c r="B3827" s="62" t="s">
        <v>7779</v>
      </c>
      <c r="C3827" s="15">
        <v>0</v>
      </c>
      <c r="D3827" s="11">
        <v>9.3301357566655599E-3</v>
      </c>
      <c r="E3827" s="11">
        <v>0</v>
      </c>
      <c r="F3827" s="24">
        <v>9.5318601987529405E-8</v>
      </c>
      <c r="G3827" s="11">
        <v>5.3722585461408699E-2</v>
      </c>
      <c r="H3827" s="11">
        <v>1.31022164974021E-2</v>
      </c>
      <c r="I3827" s="24">
        <v>3.1026691549362999E-8</v>
      </c>
      <c r="J3827" s="11" t="s">
        <v>9</v>
      </c>
      <c r="K3827" s="62" t="s">
        <v>3628</v>
      </c>
    </row>
    <row r="3828" spans="1:11">
      <c r="A3828" s="48">
        <f t="shared" si="59"/>
        <v>3816</v>
      </c>
      <c r="B3828" s="64" t="s">
        <v>7780</v>
      </c>
      <c r="C3828" s="27">
        <v>0</v>
      </c>
      <c r="D3828" s="26">
        <v>7.2137996792234803E-3</v>
      </c>
      <c r="E3828" s="26">
        <v>0</v>
      </c>
      <c r="F3828" s="28">
        <v>1.2563974572161001E-9</v>
      </c>
      <c r="G3828" s="26">
        <v>5.2023159005140603E-2</v>
      </c>
      <c r="H3828" s="28">
        <v>3.6888077327788598E-16</v>
      </c>
      <c r="I3828" s="28">
        <v>8.6838325610303204E-128</v>
      </c>
      <c r="J3828" s="26" t="s">
        <v>441</v>
      </c>
      <c r="K3828" s="64" t="s">
        <v>3629</v>
      </c>
    </row>
    <row r="3829" spans="1:11">
      <c r="A3829" s="48">
        <f t="shared" si="59"/>
        <v>3817</v>
      </c>
      <c r="B3829" s="64" t="s">
        <v>7781</v>
      </c>
      <c r="C3829" s="27">
        <v>0</v>
      </c>
      <c r="D3829" s="26">
        <v>7.2220296847345699E-3</v>
      </c>
      <c r="E3829" s="26">
        <v>0</v>
      </c>
      <c r="F3829" s="28">
        <v>3.5485235523907E-9</v>
      </c>
      <c r="G3829" s="26">
        <v>5.20312131480943E-2</v>
      </c>
      <c r="H3829" s="28">
        <v>4.9588998122800001E-5</v>
      </c>
      <c r="I3829" s="28">
        <v>2.9871548241382299E-17</v>
      </c>
      <c r="J3829" s="26" t="s">
        <v>441</v>
      </c>
      <c r="K3829" s="64" t="s">
        <v>3630</v>
      </c>
    </row>
    <row r="3830" spans="1:11">
      <c r="A3830" s="10">
        <f t="shared" si="59"/>
        <v>3818</v>
      </c>
      <c r="B3830" s="62" t="s">
        <v>7782</v>
      </c>
      <c r="C3830" s="15">
        <v>0</v>
      </c>
      <c r="D3830" s="11">
        <v>7.6993056051800103E-3</v>
      </c>
      <c r="E3830" s="11">
        <v>0</v>
      </c>
      <c r="F3830" s="24">
        <v>2.9371365783158E-9</v>
      </c>
      <c r="G3830" s="11">
        <v>5.5613656187662897E-2</v>
      </c>
      <c r="H3830" s="24">
        <v>6.3706411901680802E-9</v>
      </c>
      <c r="I3830" s="24">
        <v>6.0211154094490202E-39</v>
      </c>
      <c r="J3830" s="11" t="s">
        <v>9</v>
      </c>
      <c r="K3830" s="62" t="s">
        <v>3631</v>
      </c>
    </row>
    <row r="3831" spans="1:11">
      <c r="A3831" s="10">
        <f t="shared" si="59"/>
        <v>3819</v>
      </c>
      <c r="B3831" s="62" t="s">
        <v>7783</v>
      </c>
      <c r="C3831" s="15">
        <v>0</v>
      </c>
      <c r="D3831" s="11">
        <v>7.6638536154860597E-3</v>
      </c>
      <c r="E3831" s="11">
        <v>0</v>
      </c>
      <c r="F3831" s="24">
        <v>5.8041525210483198E-10</v>
      </c>
      <c r="G3831" s="11">
        <v>5.5339883450022498E-2</v>
      </c>
      <c r="H3831" s="24">
        <v>1.07006199694841E-5</v>
      </c>
      <c r="I3831" s="24">
        <v>6.5405682930144502E-21</v>
      </c>
      <c r="J3831" s="11" t="s">
        <v>9</v>
      </c>
      <c r="K3831" s="62" t="s">
        <v>3632</v>
      </c>
    </row>
    <row r="3832" spans="1:11">
      <c r="A3832" s="10">
        <f t="shared" si="59"/>
        <v>3820</v>
      </c>
      <c r="B3832" s="62" t="s">
        <v>7784</v>
      </c>
      <c r="C3832" s="15">
        <v>0</v>
      </c>
      <c r="D3832" s="11">
        <v>8.6005860916456497E-3</v>
      </c>
      <c r="E3832" s="11">
        <v>0</v>
      </c>
      <c r="F3832" s="24">
        <v>3.5840556446223202E-9</v>
      </c>
      <c r="G3832" s="11">
        <v>6.2394362718591598E-2</v>
      </c>
      <c r="H3832" s="24">
        <v>4.8616919460225098E-14</v>
      </c>
      <c r="I3832" s="24">
        <v>3.9790528790309899E-89</v>
      </c>
      <c r="J3832" s="11" t="s">
        <v>9</v>
      </c>
      <c r="K3832" s="62" t="s">
        <v>3633</v>
      </c>
    </row>
    <row r="3833" spans="1:11">
      <c r="A3833" s="10">
        <f t="shared" si="59"/>
        <v>3821</v>
      </c>
      <c r="B3833" s="62" t="s">
        <v>7785</v>
      </c>
      <c r="C3833" s="15">
        <v>0</v>
      </c>
      <c r="D3833" s="11">
        <v>8.6877481971578494E-3</v>
      </c>
      <c r="E3833" s="11">
        <v>0</v>
      </c>
      <c r="F3833" s="24">
        <v>8.4475498305806198E-8</v>
      </c>
      <c r="G3833" s="11">
        <v>6.30412232483296E-2</v>
      </c>
      <c r="H3833" s="24">
        <v>1.0261227703385199E-6</v>
      </c>
      <c r="I3833" s="24">
        <v>1.97546294198546E-29</v>
      </c>
      <c r="J3833" s="11" t="s">
        <v>9</v>
      </c>
      <c r="K3833" s="62" t="s">
        <v>3634</v>
      </c>
    </row>
    <row r="3834" spans="1:11">
      <c r="A3834" s="10">
        <f t="shared" si="59"/>
        <v>3822</v>
      </c>
      <c r="B3834" s="62" t="s">
        <v>7786</v>
      </c>
      <c r="C3834" s="15">
        <v>0</v>
      </c>
      <c r="D3834" s="11">
        <v>8.0876077211701394E-3</v>
      </c>
      <c r="E3834" s="11">
        <v>0</v>
      </c>
      <c r="F3834" s="24">
        <v>3.0786416463808699E-7</v>
      </c>
      <c r="G3834" s="11">
        <v>6.1189721440043102E-2</v>
      </c>
      <c r="H3834" s="24">
        <v>4.9712302096314703E-9</v>
      </c>
      <c r="I3834" s="24">
        <v>1.7613438918998899E-69</v>
      </c>
      <c r="J3834" s="11" t="s">
        <v>9</v>
      </c>
      <c r="K3834" s="62" t="s">
        <v>3635</v>
      </c>
    </row>
    <row r="3835" spans="1:11">
      <c r="A3835" s="10">
        <f t="shared" si="59"/>
        <v>3823</v>
      </c>
      <c r="B3835" s="62" t="s">
        <v>7787</v>
      </c>
      <c r="C3835" s="15">
        <v>0</v>
      </c>
      <c r="D3835" s="11">
        <v>1.08254412971454E-2</v>
      </c>
      <c r="E3835" s="11">
        <v>0</v>
      </c>
      <c r="F3835" s="24">
        <v>1.07843357958122E-8</v>
      </c>
      <c r="G3835" s="11">
        <v>6.1305555342071501E-2</v>
      </c>
      <c r="H3835" s="11">
        <v>1.8915136533601901E-2</v>
      </c>
      <c r="I3835" s="24">
        <v>4.4256180665196997E-8</v>
      </c>
      <c r="J3835" s="11" t="s">
        <v>9</v>
      </c>
      <c r="K3835" s="62" t="s">
        <v>3636</v>
      </c>
    </row>
    <row r="3836" spans="1:11">
      <c r="A3836" s="10">
        <f t="shared" si="59"/>
        <v>3824</v>
      </c>
      <c r="B3836" s="62" t="s">
        <v>7788</v>
      </c>
      <c r="C3836" s="15">
        <v>0</v>
      </c>
      <c r="D3836" s="11">
        <v>7.1540201376792999E-3</v>
      </c>
      <c r="E3836" s="11">
        <v>0</v>
      </c>
      <c r="F3836" s="24">
        <v>2.5045864693975599E-9</v>
      </c>
      <c r="G3836" s="11">
        <v>5.1542895547371799E-2</v>
      </c>
      <c r="H3836" s="24">
        <v>3.6276286690265403E-5</v>
      </c>
      <c r="I3836" s="24">
        <v>1.6835943603309999E-22</v>
      </c>
      <c r="J3836" s="11" t="s">
        <v>9</v>
      </c>
      <c r="K3836" s="62" t="s">
        <v>3637</v>
      </c>
    </row>
    <row r="3837" spans="1:11">
      <c r="A3837" s="10">
        <f t="shared" si="59"/>
        <v>3825</v>
      </c>
      <c r="B3837" s="62" t="s">
        <v>7789</v>
      </c>
      <c r="C3837" s="15">
        <v>0</v>
      </c>
      <c r="D3837" s="11">
        <v>8.9071678366829596E-3</v>
      </c>
      <c r="E3837" s="11">
        <v>0</v>
      </c>
      <c r="F3837" s="24">
        <v>4.8795388390470501E-8</v>
      </c>
      <c r="G3837" s="11">
        <v>6.4674424727383203E-2</v>
      </c>
      <c r="H3837" s="24">
        <v>1.1973855247866499E-15</v>
      </c>
      <c r="I3837" s="24">
        <v>1.20839554984327E-110</v>
      </c>
      <c r="J3837" s="11" t="s">
        <v>9</v>
      </c>
      <c r="K3837" s="62" t="s">
        <v>3638</v>
      </c>
    </row>
    <row r="3838" spans="1:11">
      <c r="A3838" s="48">
        <f t="shared" si="59"/>
        <v>3826</v>
      </c>
      <c r="B3838" s="64" t="s">
        <v>7790</v>
      </c>
      <c r="C3838" s="27">
        <v>0</v>
      </c>
      <c r="D3838" s="26">
        <v>7.2136791400350501E-3</v>
      </c>
      <c r="E3838" s="26">
        <v>0</v>
      </c>
      <c r="F3838" s="28">
        <v>2.1010433893821999E-9</v>
      </c>
      <c r="G3838" s="26">
        <v>5.2022237759267703E-2</v>
      </c>
      <c r="H3838" s="28">
        <v>2.78853630763198E-8</v>
      </c>
      <c r="I3838" s="28">
        <v>4.1523555759030302E-59</v>
      </c>
      <c r="J3838" s="26" t="s">
        <v>441</v>
      </c>
      <c r="K3838" s="64" t="s">
        <v>3639</v>
      </c>
    </row>
    <row r="3839" spans="1:11">
      <c r="A3839" s="48">
        <f t="shared" si="59"/>
        <v>3827</v>
      </c>
      <c r="B3839" s="64" t="s">
        <v>7791</v>
      </c>
      <c r="C3839" s="27">
        <v>0</v>
      </c>
      <c r="D3839" s="26">
        <v>7.22171032879107E-3</v>
      </c>
      <c r="E3839" s="26">
        <v>0</v>
      </c>
      <c r="F3839" s="28">
        <v>7.5102781321057799E-10</v>
      </c>
      <c r="G3839" s="26">
        <v>5.208161381148E-2</v>
      </c>
      <c r="H3839" s="28">
        <v>1.31393413934362E-25</v>
      </c>
      <c r="I3839" s="28">
        <v>6.8370791868086404E-290</v>
      </c>
      <c r="J3839" s="26" t="s">
        <v>441</v>
      </c>
      <c r="K3839" s="64" t="s">
        <v>3640</v>
      </c>
    </row>
    <row r="3840" spans="1:11">
      <c r="A3840" s="10">
        <f t="shared" si="59"/>
        <v>3828</v>
      </c>
      <c r="B3840" s="62" t="s">
        <v>7792</v>
      </c>
      <c r="C3840" s="15">
        <v>0</v>
      </c>
      <c r="D3840" s="11">
        <v>8.9072202541964109E-3</v>
      </c>
      <c r="E3840" s="11">
        <v>0</v>
      </c>
      <c r="F3840" s="24">
        <v>6.2646672659228398E-8</v>
      </c>
      <c r="G3840" s="11">
        <v>6.4674800036924093E-2</v>
      </c>
      <c r="H3840" s="24">
        <v>1.62831874913517E-15</v>
      </c>
      <c r="I3840" s="11">
        <v>0</v>
      </c>
      <c r="J3840" s="11" t="s">
        <v>9</v>
      </c>
      <c r="K3840" s="62" t="s">
        <v>3641</v>
      </c>
    </row>
    <row r="3841" spans="1:11">
      <c r="A3841" s="48">
        <f t="shared" si="59"/>
        <v>3829</v>
      </c>
      <c r="B3841" s="64" t="s">
        <v>7793</v>
      </c>
      <c r="C3841" s="27">
        <v>0</v>
      </c>
      <c r="D3841" s="26">
        <v>7.2090771606139002E-3</v>
      </c>
      <c r="E3841" s="26">
        <v>0</v>
      </c>
      <c r="F3841" s="28">
        <v>1.10459491047217E-9</v>
      </c>
      <c r="G3841" s="26">
        <v>5.1982883128062499E-2</v>
      </c>
      <c r="H3841" s="28">
        <v>5.0576566369010903E-6</v>
      </c>
      <c r="I3841" s="28">
        <v>7.3836634022042305E-23</v>
      </c>
      <c r="J3841" s="26" t="s">
        <v>441</v>
      </c>
      <c r="K3841" s="64" t="s">
        <v>3642</v>
      </c>
    </row>
    <row r="3842" spans="1:11">
      <c r="A3842" s="10">
        <f t="shared" si="59"/>
        <v>3830</v>
      </c>
      <c r="B3842" s="62" t="s">
        <v>7794</v>
      </c>
      <c r="C3842" s="15">
        <v>0</v>
      </c>
      <c r="D3842" s="11">
        <v>7.99587193996611E-3</v>
      </c>
      <c r="E3842" s="11">
        <v>0</v>
      </c>
      <c r="F3842" s="24">
        <v>2.61540838311107E-8</v>
      </c>
      <c r="G3842" s="11">
        <v>5.6458065300449799E-2</v>
      </c>
      <c r="H3842" s="11">
        <v>1.26754715590029E-3</v>
      </c>
      <c r="I3842" s="24">
        <v>2.2122827470126699E-14</v>
      </c>
      <c r="J3842" s="11" t="s">
        <v>9</v>
      </c>
      <c r="K3842" s="62" t="s">
        <v>3643</v>
      </c>
    </row>
    <row r="3843" spans="1:11">
      <c r="A3843" s="10">
        <f t="shared" si="59"/>
        <v>3831</v>
      </c>
      <c r="B3843" s="62" t="s">
        <v>7795</v>
      </c>
      <c r="C3843" s="15">
        <v>0</v>
      </c>
      <c r="D3843" s="11">
        <v>8.9072122896666304E-3</v>
      </c>
      <c r="E3843" s="11">
        <v>0</v>
      </c>
      <c r="F3843" s="24">
        <v>6.7874740075524497E-9</v>
      </c>
      <c r="G3843" s="11">
        <v>6.4674800036924301E-2</v>
      </c>
      <c r="H3843" s="24">
        <v>7.5423494609077998E-29</v>
      </c>
      <c r="I3843" s="11">
        <v>0</v>
      </c>
      <c r="J3843" s="11" t="s">
        <v>9</v>
      </c>
      <c r="K3843" s="62" t="s">
        <v>3644</v>
      </c>
    </row>
    <row r="3844" spans="1:11">
      <c r="A3844" s="10">
        <f t="shared" si="59"/>
        <v>3832</v>
      </c>
      <c r="B3844" s="62" t="s">
        <v>7796</v>
      </c>
      <c r="C3844" s="15">
        <v>0</v>
      </c>
      <c r="D3844" s="11">
        <v>8.5773663560289003E-3</v>
      </c>
      <c r="E3844" s="11">
        <v>0</v>
      </c>
      <c r="F3844" s="24">
        <v>1.0224423766534399E-7</v>
      </c>
      <c r="G3844" s="11">
        <v>6.1724033911836201E-2</v>
      </c>
      <c r="H3844" s="11">
        <v>4.6499005509633698E-4</v>
      </c>
      <c r="I3844" s="24">
        <v>5.4364507237593397E-12</v>
      </c>
      <c r="J3844" s="11" t="s">
        <v>9</v>
      </c>
      <c r="K3844" s="62" t="s">
        <v>3645</v>
      </c>
    </row>
    <row r="3845" spans="1:11">
      <c r="A3845" s="10">
        <f t="shared" si="59"/>
        <v>3833</v>
      </c>
      <c r="B3845" s="62" t="s">
        <v>7797</v>
      </c>
      <c r="C3845" s="15">
        <v>0</v>
      </c>
      <c r="D3845" s="11">
        <v>8.9070923335656995E-3</v>
      </c>
      <c r="E3845" s="11">
        <v>0</v>
      </c>
      <c r="F3845" s="24">
        <v>4.84139502666818E-9</v>
      </c>
      <c r="G3845" s="11">
        <v>6.4673909587172604E-2</v>
      </c>
      <c r="H3845" s="24">
        <v>8.3579954886273599E-13</v>
      </c>
      <c r="I3845" s="24">
        <v>3.3277075137727401E-91</v>
      </c>
      <c r="J3845" s="11" t="s">
        <v>9</v>
      </c>
      <c r="K3845" s="62" t="s">
        <v>3646</v>
      </c>
    </row>
    <row r="3846" spans="1:11">
      <c r="A3846" s="10">
        <f t="shared" si="59"/>
        <v>3834</v>
      </c>
      <c r="B3846" s="62" t="s">
        <v>7798</v>
      </c>
      <c r="C3846" s="15">
        <v>0</v>
      </c>
      <c r="D3846" s="11">
        <v>8.9144576095200895E-3</v>
      </c>
      <c r="E3846" s="11">
        <v>0</v>
      </c>
      <c r="F3846" s="24">
        <v>3.8904579955069199E-8</v>
      </c>
      <c r="G3846" s="11">
        <v>6.4671987683780296E-2</v>
      </c>
      <c r="H3846" s="24">
        <v>5.2916147398979903E-5</v>
      </c>
      <c r="I3846" s="24">
        <v>3.8214482774621997E-37</v>
      </c>
      <c r="J3846" s="11" t="s">
        <v>9</v>
      </c>
      <c r="K3846" s="62" t="s">
        <v>3647</v>
      </c>
    </row>
    <row r="3847" spans="1:11">
      <c r="A3847" s="48">
        <f t="shared" si="59"/>
        <v>3835</v>
      </c>
      <c r="B3847" s="64" t="s">
        <v>7799</v>
      </c>
      <c r="C3847" s="27">
        <v>0</v>
      </c>
      <c r="D3847" s="26">
        <v>7.2132372845750701E-3</v>
      </c>
      <c r="E3847" s="26">
        <v>0</v>
      </c>
      <c r="F3847" s="28">
        <v>1.42656890703633E-8</v>
      </c>
      <c r="G3847" s="26">
        <v>5.2018989490995898E-2</v>
      </c>
      <c r="H3847" s="28">
        <v>1.49681618488392E-10</v>
      </c>
      <c r="I3847" s="28">
        <v>1.6846926982382902E-52</v>
      </c>
      <c r="J3847" s="26" t="s">
        <v>441</v>
      </c>
      <c r="K3847" s="64" t="s">
        <v>3648</v>
      </c>
    </row>
    <row r="3848" spans="1:11">
      <c r="A3848" s="48">
        <f t="shared" si="59"/>
        <v>3836</v>
      </c>
      <c r="B3848" s="64" t="s">
        <v>7800</v>
      </c>
      <c r="C3848" s="27">
        <v>0</v>
      </c>
      <c r="D3848" s="26">
        <v>7.4990784027994398E-3</v>
      </c>
      <c r="E3848" s="26">
        <v>0</v>
      </c>
      <c r="F3848" s="28">
        <v>1.4276604975574701E-8</v>
      </c>
      <c r="G3848" s="26">
        <v>5.1970129589329103E-2</v>
      </c>
      <c r="H3848" s="28">
        <v>3.5740678065599699E-7</v>
      </c>
      <c r="I3848" s="28">
        <v>4.4922332486412299E-82</v>
      </c>
      <c r="J3848" s="26" t="s">
        <v>441</v>
      </c>
      <c r="K3848" s="64" t="s">
        <v>3649</v>
      </c>
    </row>
    <row r="3849" spans="1:11">
      <c r="A3849" s="10">
        <f t="shared" si="59"/>
        <v>3837</v>
      </c>
      <c r="B3849" s="62" t="s">
        <v>7801</v>
      </c>
      <c r="C3849" s="15">
        <v>0</v>
      </c>
      <c r="D3849" s="11">
        <v>8.2068301271953394E-3</v>
      </c>
      <c r="E3849" s="11">
        <v>0</v>
      </c>
      <c r="F3849" s="24">
        <v>3.5935412332172002E-9</v>
      </c>
      <c r="G3849" s="11">
        <v>6.1399721709024503E-2</v>
      </c>
      <c r="H3849" s="11">
        <v>6.4556099667862905E-4</v>
      </c>
      <c r="I3849" s="24">
        <v>5.1410173038289604E-12</v>
      </c>
      <c r="J3849" s="11" t="s">
        <v>9</v>
      </c>
      <c r="K3849" s="62" t="s">
        <v>3650</v>
      </c>
    </row>
    <row r="3850" spans="1:11">
      <c r="A3850" s="10">
        <f t="shared" si="59"/>
        <v>3838</v>
      </c>
      <c r="B3850" s="62" t="s">
        <v>7802</v>
      </c>
      <c r="C3850" s="15">
        <v>0</v>
      </c>
      <c r="D3850" s="11">
        <v>7.1098519648157797E-3</v>
      </c>
      <c r="E3850" s="11">
        <v>0</v>
      </c>
      <c r="F3850" s="24">
        <v>2.1457207015670299E-7</v>
      </c>
      <c r="G3850" s="11">
        <v>5.1207875979838002E-2</v>
      </c>
      <c r="H3850" s="24">
        <v>4.4296207792581099E-5</v>
      </c>
      <c r="I3850" s="24">
        <v>2.2143068461867799E-14</v>
      </c>
      <c r="J3850" s="11" t="s">
        <v>9</v>
      </c>
      <c r="K3850" s="62" t="s">
        <v>9</v>
      </c>
    </row>
    <row r="3851" spans="1:11">
      <c r="A3851" s="10">
        <f t="shared" si="59"/>
        <v>3839</v>
      </c>
      <c r="B3851" s="62" t="s">
        <v>7803</v>
      </c>
      <c r="C3851" s="15">
        <v>0</v>
      </c>
      <c r="D3851" s="11">
        <v>8.9072165015435505E-3</v>
      </c>
      <c r="E3851" s="11">
        <v>0</v>
      </c>
      <c r="F3851" s="24">
        <v>3.5692930040839698E-8</v>
      </c>
      <c r="G3851" s="11">
        <v>6.4674800036924301E-2</v>
      </c>
      <c r="H3851" s="24">
        <v>6.2837855289743099E-10</v>
      </c>
      <c r="I3851" s="24">
        <v>1.09298289459633E-169</v>
      </c>
      <c r="J3851" s="11" t="s">
        <v>9</v>
      </c>
      <c r="K3851" s="62" t="s">
        <v>3651</v>
      </c>
    </row>
    <row r="3852" spans="1:11">
      <c r="A3852" s="10">
        <f t="shared" si="59"/>
        <v>3840</v>
      </c>
      <c r="B3852" s="62" t="s">
        <v>7804</v>
      </c>
      <c r="C3852" s="15">
        <v>0</v>
      </c>
      <c r="D3852" s="11">
        <v>7.8333654025349708E-3</v>
      </c>
      <c r="E3852" s="11">
        <v>0</v>
      </c>
      <c r="F3852" s="24">
        <v>1.5224360330623699E-9</v>
      </c>
      <c r="G3852" s="11">
        <v>5.6605775612964801E-2</v>
      </c>
      <c r="H3852" s="24">
        <v>3.2093995919553297E-7</v>
      </c>
      <c r="I3852" s="24">
        <v>1.5191660050566499E-38</v>
      </c>
      <c r="J3852" s="11" t="s">
        <v>9</v>
      </c>
      <c r="K3852" s="62" t="s">
        <v>3652</v>
      </c>
    </row>
    <row r="3853" spans="1:11">
      <c r="A3853" s="10">
        <f t="shared" si="59"/>
        <v>3841</v>
      </c>
      <c r="B3853" s="62" t="s">
        <v>7805</v>
      </c>
      <c r="C3853" s="15">
        <v>0</v>
      </c>
      <c r="D3853" s="11">
        <v>7.1685277496650601E-3</v>
      </c>
      <c r="E3853" s="11">
        <v>0</v>
      </c>
      <c r="F3853" s="24">
        <v>1.8146470551867102E-8</v>
      </c>
      <c r="G3853" s="11">
        <v>4.99943194949986E-2</v>
      </c>
      <c r="H3853" s="11">
        <v>1.59349965040371E-3</v>
      </c>
      <c r="I3853" s="24">
        <v>2.1392746499754199E-10</v>
      </c>
      <c r="J3853" s="11" t="s">
        <v>9</v>
      </c>
      <c r="K3853" s="62" t="s">
        <v>3653</v>
      </c>
    </row>
    <row r="3854" spans="1:11">
      <c r="A3854" s="10">
        <f t="shared" si="59"/>
        <v>3842</v>
      </c>
      <c r="B3854" s="62" t="s">
        <v>7806</v>
      </c>
      <c r="C3854" s="15">
        <v>0</v>
      </c>
      <c r="D3854" s="11">
        <v>8.13505208131695E-3</v>
      </c>
      <c r="E3854" s="11">
        <v>0</v>
      </c>
      <c r="F3854" s="24">
        <v>1.24465940042892E-8</v>
      </c>
      <c r="G3854" s="11">
        <v>6.1565074460226001E-2</v>
      </c>
      <c r="H3854" s="24">
        <v>3.09594779799777E-6</v>
      </c>
      <c r="I3854" s="24">
        <v>1.18094156245921E-20</v>
      </c>
      <c r="J3854" s="11" t="s">
        <v>9</v>
      </c>
      <c r="K3854" s="62" t="s">
        <v>3654</v>
      </c>
    </row>
    <row r="3855" spans="1:11">
      <c r="A3855" s="10">
        <f t="shared" ref="A3855:A3918" si="60">A3854+1</f>
        <v>3843</v>
      </c>
      <c r="B3855" s="62" t="s">
        <v>7807</v>
      </c>
      <c r="C3855" s="15">
        <v>0</v>
      </c>
      <c r="D3855" s="11">
        <v>1.1607651895186999E-2</v>
      </c>
      <c r="E3855" s="11">
        <v>0</v>
      </c>
      <c r="F3855" s="24">
        <v>1.5411291549416901E-9</v>
      </c>
      <c r="G3855" s="11">
        <v>5.5829488097799501E-2</v>
      </c>
      <c r="H3855" s="11">
        <v>2.6943038140386399E-2</v>
      </c>
      <c r="I3855" s="24">
        <v>1.45622646445187E-11</v>
      </c>
      <c r="J3855" s="11" t="s">
        <v>9</v>
      </c>
      <c r="K3855" s="62" t="s">
        <v>3655</v>
      </c>
    </row>
    <row r="3856" spans="1:11">
      <c r="A3856" s="10">
        <f t="shared" si="60"/>
        <v>3844</v>
      </c>
      <c r="B3856" s="62" t="s">
        <v>7808</v>
      </c>
      <c r="C3856" s="15">
        <v>0</v>
      </c>
      <c r="D3856" s="11">
        <v>7.2178128880611599E-3</v>
      </c>
      <c r="E3856" s="11">
        <v>0</v>
      </c>
      <c r="F3856" s="24">
        <v>5.68813946528993E-8</v>
      </c>
      <c r="G3856" s="11">
        <v>5.2031536277904897E-2</v>
      </c>
      <c r="H3856" s="24">
        <v>1.99445441409759E-5</v>
      </c>
      <c r="I3856" s="24">
        <v>4.9021759600157E-16</v>
      </c>
      <c r="J3856" s="11" t="s">
        <v>9</v>
      </c>
      <c r="K3856" s="62" t="s">
        <v>3656</v>
      </c>
    </row>
    <row r="3857" spans="1:11">
      <c r="A3857" s="10">
        <f t="shared" si="60"/>
        <v>3845</v>
      </c>
      <c r="B3857" s="62" t="s">
        <v>7809</v>
      </c>
      <c r="C3857" s="15">
        <v>0</v>
      </c>
      <c r="D3857" s="11">
        <v>7.2618429364018303E-3</v>
      </c>
      <c r="E3857" s="11">
        <v>0</v>
      </c>
      <c r="F3857" s="24">
        <v>1.40992257962022E-9</v>
      </c>
      <c r="G3857" s="11">
        <v>5.22219008841572E-2</v>
      </c>
      <c r="H3857" s="11">
        <v>1.4688614971803001E-4</v>
      </c>
      <c r="I3857" s="24">
        <v>1.07984436952115E-15</v>
      </c>
      <c r="J3857" s="11" t="s">
        <v>9</v>
      </c>
      <c r="K3857" s="62" t="s">
        <v>3657</v>
      </c>
    </row>
    <row r="3858" spans="1:11">
      <c r="A3858" s="10">
        <f t="shared" si="60"/>
        <v>3846</v>
      </c>
      <c r="B3858" s="62" t="s">
        <v>7810</v>
      </c>
      <c r="C3858" s="15">
        <v>0</v>
      </c>
      <c r="D3858" s="11">
        <v>7.2229312484460503E-3</v>
      </c>
      <c r="E3858" s="11">
        <v>0</v>
      </c>
      <c r="F3858" s="24">
        <v>1.8417259961177101E-8</v>
      </c>
      <c r="G3858" s="11">
        <v>5.2050886213981198E-2</v>
      </c>
      <c r="H3858" s="24">
        <v>3.73444518034488E-5</v>
      </c>
      <c r="I3858" s="24">
        <v>3.45356708867891E-15</v>
      </c>
      <c r="J3858" s="11" t="s">
        <v>9</v>
      </c>
      <c r="K3858" s="62" t="s">
        <v>3658</v>
      </c>
    </row>
    <row r="3859" spans="1:11">
      <c r="A3859" s="10">
        <f t="shared" si="60"/>
        <v>3847</v>
      </c>
      <c r="B3859" s="62" t="s">
        <v>7811</v>
      </c>
      <c r="C3859" s="15">
        <v>0</v>
      </c>
      <c r="D3859" s="11">
        <v>7.3016047827650201E-3</v>
      </c>
      <c r="E3859" s="11">
        <v>0</v>
      </c>
      <c r="F3859" s="24">
        <v>2.1106478764787299E-7</v>
      </c>
      <c r="G3859" s="11">
        <v>5.2541022526260202E-2</v>
      </c>
      <c r="H3859" s="11">
        <v>1.2293644904182101E-4</v>
      </c>
      <c r="I3859" s="24">
        <v>9.8054454028236003E-23</v>
      </c>
      <c r="J3859" s="11" t="s">
        <v>9</v>
      </c>
      <c r="K3859" s="62" t="s">
        <v>3659</v>
      </c>
    </row>
    <row r="3860" spans="1:11">
      <c r="A3860" s="10">
        <f t="shared" si="60"/>
        <v>3848</v>
      </c>
      <c r="B3860" s="62" t="s">
        <v>7812</v>
      </c>
      <c r="C3860" s="15">
        <v>0</v>
      </c>
      <c r="D3860" s="11">
        <v>8.6869620999771996E-3</v>
      </c>
      <c r="E3860" s="11">
        <v>0</v>
      </c>
      <c r="F3860" s="24">
        <v>2.3456888497221799E-9</v>
      </c>
      <c r="G3860" s="11">
        <v>6.3036561024684704E-2</v>
      </c>
      <c r="H3860" s="24">
        <v>2.39951977689606E-9</v>
      </c>
      <c r="I3860" s="24">
        <v>7.1428213199212103E-100</v>
      </c>
      <c r="J3860" s="11" t="s">
        <v>9</v>
      </c>
      <c r="K3860" s="62" t="s">
        <v>3660</v>
      </c>
    </row>
    <row r="3861" spans="1:11">
      <c r="A3861" s="10">
        <f t="shared" si="60"/>
        <v>3849</v>
      </c>
      <c r="B3861" s="62" t="s">
        <v>7813</v>
      </c>
      <c r="C3861" s="15">
        <v>0</v>
      </c>
      <c r="D3861" s="11">
        <v>7.6192754175165101E-3</v>
      </c>
      <c r="E3861" s="11">
        <v>0</v>
      </c>
      <c r="F3861" s="24">
        <v>2.65073366889203E-8</v>
      </c>
      <c r="G3861" s="11">
        <v>5.5020856170167803E-2</v>
      </c>
      <c r="H3861" s="24">
        <v>4.8979477514379999E-7</v>
      </c>
      <c r="I3861" s="24">
        <v>2.4385242987633498E-25</v>
      </c>
      <c r="J3861" s="11" t="s">
        <v>9</v>
      </c>
      <c r="K3861" s="62" t="s">
        <v>3661</v>
      </c>
    </row>
    <row r="3862" spans="1:11">
      <c r="A3862" s="10">
        <f t="shared" si="60"/>
        <v>3850</v>
      </c>
      <c r="B3862" s="62" t="s">
        <v>7814</v>
      </c>
      <c r="C3862" s="15">
        <v>0</v>
      </c>
      <c r="D3862" s="11">
        <v>8.7268906309226103E-3</v>
      </c>
      <c r="E3862" s="11">
        <v>0</v>
      </c>
      <c r="F3862" s="24">
        <v>4.0185934945199803E-9</v>
      </c>
      <c r="G3862" s="11">
        <v>6.3333479791351302E-2</v>
      </c>
      <c r="H3862" s="24">
        <v>2.3579333503308101E-10</v>
      </c>
      <c r="I3862" s="24">
        <v>1.2863272094836299E-48</v>
      </c>
      <c r="J3862" s="11" t="s">
        <v>9</v>
      </c>
      <c r="K3862" s="62" t="s">
        <v>3662</v>
      </c>
    </row>
    <row r="3863" spans="1:11">
      <c r="A3863" s="10">
        <f t="shared" si="60"/>
        <v>3851</v>
      </c>
      <c r="B3863" s="62" t="s">
        <v>7815</v>
      </c>
      <c r="C3863" s="15">
        <v>0</v>
      </c>
      <c r="D3863" s="11">
        <v>7.7791503299800297E-3</v>
      </c>
      <c r="E3863" s="11">
        <v>0</v>
      </c>
      <c r="F3863" s="24">
        <v>1.07783335845956E-9</v>
      </c>
      <c r="G3863" s="11">
        <v>5.5654082377111301E-2</v>
      </c>
      <c r="H3863" s="11">
        <v>5.1663685045768204E-4</v>
      </c>
      <c r="I3863" s="24">
        <v>1.29898021114853E-12</v>
      </c>
      <c r="J3863" s="11" t="s">
        <v>9</v>
      </c>
      <c r="K3863" s="62" t="s">
        <v>3663</v>
      </c>
    </row>
    <row r="3864" spans="1:11">
      <c r="A3864" s="10">
        <f t="shared" si="60"/>
        <v>3852</v>
      </c>
      <c r="B3864" s="62" t="s">
        <v>7816</v>
      </c>
      <c r="C3864" s="15">
        <v>0</v>
      </c>
      <c r="D3864" s="11">
        <v>7.35710347477226E-3</v>
      </c>
      <c r="E3864" s="11">
        <v>0</v>
      </c>
      <c r="F3864" s="24">
        <v>1.9155630066365801E-9</v>
      </c>
      <c r="G3864" s="11">
        <v>5.2929157261223499E-2</v>
      </c>
      <c r="H3864" s="11">
        <v>1.4390485490027501E-4</v>
      </c>
      <c r="I3864" s="24">
        <v>1.6434662081978301E-14</v>
      </c>
      <c r="J3864" s="11" t="s">
        <v>9</v>
      </c>
      <c r="K3864" s="62" t="s">
        <v>3664</v>
      </c>
    </row>
    <row r="3865" spans="1:11">
      <c r="A3865" s="48">
        <f t="shared" si="60"/>
        <v>3853</v>
      </c>
      <c r="B3865" s="64" t="s">
        <v>7817</v>
      </c>
      <c r="C3865" s="27">
        <v>0</v>
      </c>
      <c r="D3865" s="26">
        <v>7.6448892365697796E-3</v>
      </c>
      <c r="E3865" s="26">
        <v>0</v>
      </c>
      <c r="F3865" s="28">
        <v>3.2007547928760898E-7</v>
      </c>
      <c r="G3865" s="26">
        <v>5.2038928427594902E-2</v>
      </c>
      <c r="H3865" s="26">
        <v>2.9790070767107299E-3</v>
      </c>
      <c r="I3865" s="28">
        <v>2.56117454491077E-9</v>
      </c>
      <c r="J3865" s="26" t="s">
        <v>441</v>
      </c>
      <c r="K3865" s="64" t="s">
        <v>3665</v>
      </c>
    </row>
    <row r="3866" spans="1:11">
      <c r="A3866" s="48">
        <f t="shared" si="60"/>
        <v>3854</v>
      </c>
      <c r="B3866" s="64" t="s">
        <v>7818</v>
      </c>
      <c r="C3866" s="27">
        <v>0</v>
      </c>
      <c r="D3866" s="26">
        <v>7.2183272891931998E-3</v>
      </c>
      <c r="E3866" s="26">
        <v>0</v>
      </c>
      <c r="F3866" s="28">
        <v>5.5248642428903996E-9</v>
      </c>
      <c r="G3866" s="26">
        <v>5.2056326271861603E-2</v>
      </c>
      <c r="H3866" s="28">
        <v>2.6691413468276701E-7</v>
      </c>
      <c r="I3866" s="28">
        <v>1.5241462570973301E-27</v>
      </c>
      <c r="J3866" s="26" t="s">
        <v>441</v>
      </c>
      <c r="K3866" s="64" t="s">
        <v>3666</v>
      </c>
    </row>
    <row r="3867" spans="1:11">
      <c r="A3867" s="10">
        <f t="shared" si="60"/>
        <v>3855</v>
      </c>
      <c r="B3867" s="62" t="s">
        <v>7819</v>
      </c>
      <c r="C3867" s="15">
        <v>0</v>
      </c>
      <c r="D3867" s="11">
        <v>8.8866737060178096E-3</v>
      </c>
      <c r="E3867" s="11">
        <v>0</v>
      </c>
      <c r="F3867" s="24">
        <v>3.4606025420376002E-9</v>
      </c>
      <c r="G3867" s="11">
        <v>6.4521915055049395E-2</v>
      </c>
      <c r="H3867" s="24">
        <v>7.3599376776356806E-8</v>
      </c>
      <c r="I3867" s="24">
        <v>1.5729468223608401E-54</v>
      </c>
      <c r="J3867" s="11" t="s">
        <v>9</v>
      </c>
      <c r="K3867" s="62" t="s">
        <v>3667</v>
      </c>
    </row>
    <row r="3868" spans="1:11">
      <c r="A3868" s="48">
        <f t="shared" si="60"/>
        <v>3856</v>
      </c>
      <c r="B3868" s="64" t="s">
        <v>7820</v>
      </c>
      <c r="C3868" s="27">
        <v>0</v>
      </c>
      <c r="D3868" s="26">
        <v>7.2161947657754296E-3</v>
      </c>
      <c r="E3868" s="26">
        <v>0</v>
      </c>
      <c r="F3868" s="28">
        <v>3.2357946777806498E-9</v>
      </c>
      <c r="G3868" s="26">
        <v>5.2040854794592202E-2</v>
      </c>
      <c r="H3868" s="28">
        <v>7.1340651146848305E-14</v>
      </c>
      <c r="I3868" s="28">
        <v>3.6537086999402001E-171</v>
      </c>
      <c r="J3868" s="26" t="s">
        <v>441</v>
      </c>
      <c r="K3868" s="64" t="s">
        <v>3668</v>
      </c>
    </row>
    <row r="3869" spans="1:11">
      <c r="A3869" s="10">
        <f t="shared" si="60"/>
        <v>3857</v>
      </c>
      <c r="B3869" s="62" t="s">
        <v>7821</v>
      </c>
      <c r="C3869" s="15">
        <v>0</v>
      </c>
      <c r="D3869" s="11">
        <v>1.1801909728910299E-2</v>
      </c>
      <c r="E3869" s="11">
        <v>0</v>
      </c>
      <c r="F3869" s="24">
        <v>3.7349087494363302E-7</v>
      </c>
      <c r="G3869" s="11">
        <v>5.7288132680804099E-2</v>
      </c>
      <c r="H3869" s="11">
        <v>2.6923422426667201E-2</v>
      </c>
      <c r="I3869" s="24">
        <v>2.48336080474038E-7</v>
      </c>
      <c r="J3869" s="11" t="s">
        <v>9</v>
      </c>
      <c r="K3869" s="62" t="s">
        <v>3669</v>
      </c>
    </row>
    <row r="3870" spans="1:11">
      <c r="A3870" s="48">
        <f t="shared" si="60"/>
        <v>3858</v>
      </c>
      <c r="B3870" s="64" t="s">
        <v>7822</v>
      </c>
      <c r="C3870" s="27">
        <v>0</v>
      </c>
      <c r="D3870" s="26">
        <v>7.21378636517835E-3</v>
      </c>
      <c r="E3870" s="26">
        <v>0</v>
      </c>
      <c r="F3870" s="28">
        <v>1.52292073390108E-9</v>
      </c>
      <c r="G3870" s="26">
        <v>5.2023060307893901E-2</v>
      </c>
      <c r="H3870" s="28">
        <v>3.39858697105609E-11</v>
      </c>
      <c r="I3870" s="28">
        <v>1.6284892192332899E-182</v>
      </c>
      <c r="J3870" s="26" t="s">
        <v>441</v>
      </c>
      <c r="K3870" s="64" t="s">
        <v>3670</v>
      </c>
    </row>
    <row r="3871" spans="1:11">
      <c r="A3871" s="48">
        <f t="shared" si="60"/>
        <v>3859</v>
      </c>
      <c r="B3871" s="64" t="s">
        <v>7823</v>
      </c>
      <c r="C3871" s="27">
        <v>0</v>
      </c>
      <c r="D3871" s="26">
        <v>7.2188961392756898E-3</v>
      </c>
      <c r="E3871" s="26">
        <v>0</v>
      </c>
      <c r="F3871" s="28">
        <v>5.9348232865378696E-10</v>
      </c>
      <c r="G3871" s="26">
        <v>5.2060818860989198E-2</v>
      </c>
      <c r="H3871" s="28">
        <v>1.4660277328292E-62</v>
      </c>
      <c r="I3871" s="26">
        <v>0</v>
      </c>
      <c r="J3871" s="26" t="s">
        <v>441</v>
      </c>
      <c r="K3871" s="64" t="s">
        <v>3671</v>
      </c>
    </row>
    <row r="3872" spans="1:11">
      <c r="A3872" s="10">
        <f t="shared" si="60"/>
        <v>3860</v>
      </c>
      <c r="B3872" s="62" t="s">
        <v>7824</v>
      </c>
      <c r="C3872" s="15">
        <v>0</v>
      </c>
      <c r="D3872" s="11">
        <v>7.7821110538139702E-3</v>
      </c>
      <c r="E3872" s="11">
        <v>0</v>
      </c>
      <c r="F3872" s="24">
        <v>7.0206548660556498E-9</v>
      </c>
      <c r="G3872" s="11">
        <v>5.1888403266550899E-2</v>
      </c>
      <c r="H3872" s="11">
        <v>4.0738897190439501E-3</v>
      </c>
      <c r="I3872" s="24">
        <v>8.1663053578385295E-18</v>
      </c>
      <c r="J3872" s="11" t="s">
        <v>9</v>
      </c>
      <c r="K3872" s="62" t="s">
        <v>3672</v>
      </c>
    </row>
    <row r="3873" spans="1:11">
      <c r="A3873" s="48">
        <f t="shared" si="60"/>
        <v>3861</v>
      </c>
      <c r="B3873" s="64" t="s">
        <v>7825</v>
      </c>
      <c r="C3873" s="27">
        <v>0</v>
      </c>
      <c r="D3873" s="26">
        <v>7.21189657717168E-3</v>
      </c>
      <c r="E3873" s="26">
        <v>0</v>
      </c>
      <c r="F3873" s="28">
        <v>6.6279871017588398E-9</v>
      </c>
      <c r="G3873" s="26">
        <v>5.2009090969919097E-2</v>
      </c>
      <c r="H3873" s="28">
        <v>1.95575736775211E-30</v>
      </c>
      <c r="I3873" s="26">
        <v>0</v>
      </c>
      <c r="J3873" s="26" t="s">
        <v>441</v>
      </c>
      <c r="K3873" s="64" t="s">
        <v>3673</v>
      </c>
    </row>
    <row r="3874" spans="1:11">
      <c r="A3874" s="48">
        <f t="shared" si="60"/>
        <v>3862</v>
      </c>
      <c r="B3874" s="64" t="s">
        <v>7826</v>
      </c>
      <c r="C3874" s="27">
        <v>0</v>
      </c>
      <c r="D3874" s="26">
        <v>7.2100508717239898E-3</v>
      </c>
      <c r="E3874" s="26">
        <v>0</v>
      </c>
      <c r="F3874" s="28">
        <v>2.8683991690328598E-10</v>
      </c>
      <c r="G3874" s="26">
        <v>5.1995459478983402E-2</v>
      </c>
      <c r="H3874" s="28">
        <v>1.9088474236517E-14</v>
      </c>
      <c r="I3874" s="28">
        <v>3.6329122577324901E-93</v>
      </c>
      <c r="J3874" s="26" t="s">
        <v>441</v>
      </c>
      <c r="K3874" s="64" t="s">
        <v>3674</v>
      </c>
    </row>
    <row r="3875" spans="1:11">
      <c r="A3875" s="10">
        <f t="shared" si="60"/>
        <v>3863</v>
      </c>
      <c r="B3875" s="62" t="s">
        <v>7827</v>
      </c>
      <c r="C3875" s="15">
        <v>0</v>
      </c>
      <c r="D3875" s="11">
        <v>8.9072151177570103E-3</v>
      </c>
      <c r="E3875" s="11">
        <v>0</v>
      </c>
      <c r="F3875" s="24">
        <v>2.6622126379091001E-8</v>
      </c>
      <c r="G3875" s="11">
        <v>6.4674800036924301E-2</v>
      </c>
      <c r="H3875" s="24">
        <v>1.4762032478900199E-13</v>
      </c>
      <c r="I3875" s="11">
        <v>0</v>
      </c>
      <c r="J3875" s="11" t="s">
        <v>9</v>
      </c>
      <c r="K3875" s="62" t="s">
        <v>3675</v>
      </c>
    </row>
    <row r="3876" spans="1:11">
      <c r="A3876" s="48">
        <f t="shared" si="60"/>
        <v>3864</v>
      </c>
      <c r="B3876" s="64" t="s">
        <v>7828</v>
      </c>
      <c r="C3876" s="27">
        <v>0</v>
      </c>
      <c r="D3876" s="26">
        <v>7.2154959402464004E-3</v>
      </c>
      <c r="E3876" s="26">
        <v>0</v>
      </c>
      <c r="F3876" s="28">
        <v>2.9957703543639997E-8</v>
      </c>
      <c r="G3876" s="26">
        <v>5.2028884461328702E-2</v>
      </c>
      <c r="H3876" s="28">
        <v>6.3713468285147601E-6</v>
      </c>
      <c r="I3876" s="28">
        <v>5.2969072638826504E-19</v>
      </c>
      <c r="J3876" s="26" t="s">
        <v>441</v>
      </c>
      <c r="K3876" s="64" t="s">
        <v>3676</v>
      </c>
    </row>
    <row r="3877" spans="1:11">
      <c r="A3877" s="10">
        <f t="shared" si="60"/>
        <v>3865</v>
      </c>
      <c r="B3877" s="62" t="s">
        <v>7829</v>
      </c>
      <c r="C3877" s="15">
        <v>0</v>
      </c>
      <c r="D3877" s="11">
        <v>8.9072115068600504E-3</v>
      </c>
      <c r="E3877" s="11">
        <v>0</v>
      </c>
      <c r="F3877" s="24">
        <v>1.29726319159802E-9</v>
      </c>
      <c r="G3877" s="11">
        <v>6.4674800036924093E-2</v>
      </c>
      <c r="H3877" s="24">
        <v>2.7791846144283298E-34</v>
      </c>
      <c r="I3877" s="11">
        <v>0</v>
      </c>
      <c r="J3877" s="11" t="s">
        <v>9</v>
      </c>
      <c r="K3877" s="62" t="s">
        <v>3677</v>
      </c>
    </row>
    <row r="3878" spans="1:11">
      <c r="A3878" s="10">
        <f t="shared" si="60"/>
        <v>3866</v>
      </c>
      <c r="B3878" s="62" t="s">
        <v>7830</v>
      </c>
      <c r="C3878" s="15">
        <v>0</v>
      </c>
      <c r="D3878" s="11">
        <v>7.4848717140383603E-3</v>
      </c>
      <c r="E3878" s="11">
        <v>0</v>
      </c>
      <c r="F3878" s="24">
        <v>6.7662865192671902E-7</v>
      </c>
      <c r="G3878" s="11">
        <v>5.3771027455330501E-2</v>
      </c>
      <c r="H3878" s="11">
        <v>2.39827822902062E-4</v>
      </c>
      <c r="I3878" s="24">
        <v>2.6107985341175499E-12</v>
      </c>
      <c r="J3878" s="11" t="s">
        <v>9</v>
      </c>
      <c r="K3878" s="62" t="s">
        <v>3678</v>
      </c>
    </row>
    <row r="3879" spans="1:11">
      <c r="A3879" s="10">
        <f t="shared" si="60"/>
        <v>3867</v>
      </c>
      <c r="B3879" s="62" t="s">
        <v>7831</v>
      </c>
      <c r="C3879" s="15">
        <v>0</v>
      </c>
      <c r="D3879" s="11">
        <v>8.3397479214900802E-3</v>
      </c>
      <c r="E3879" s="11">
        <v>0</v>
      </c>
      <c r="F3879" s="24">
        <v>9.4082620255827092E-9</v>
      </c>
      <c r="G3879" s="11">
        <v>6.0447234594657499E-2</v>
      </c>
      <c r="H3879" s="24">
        <v>8.1951387385734102E-6</v>
      </c>
      <c r="I3879" s="24">
        <v>2.2886168330168098E-22</v>
      </c>
      <c r="J3879" s="11" t="s">
        <v>9</v>
      </c>
      <c r="K3879" s="62" t="s">
        <v>3679</v>
      </c>
    </row>
    <row r="3880" spans="1:11">
      <c r="A3880" s="10">
        <f t="shared" si="60"/>
        <v>3868</v>
      </c>
      <c r="B3880" s="62" t="s">
        <v>7832</v>
      </c>
      <c r="C3880" s="15">
        <v>0</v>
      </c>
      <c r="D3880" s="11">
        <v>7.1381428171152696E-3</v>
      </c>
      <c r="E3880" s="11">
        <v>0</v>
      </c>
      <c r="F3880" s="24">
        <v>5.3992380638392402E-9</v>
      </c>
      <c r="G3880" s="11">
        <v>5.1446533472299001E-2</v>
      </c>
      <c r="H3880" s="24">
        <v>1.6595982114191801E-5</v>
      </c>
      <c r="I3880" s="24">
        <v>1.15405748639403E-17</v>
      </c>
      <c r="J3880" s="11" t="s">
        <v>9</v>
      </c>
      <c r="K3880" s="62" t="s">
        <v>3680</v>
      </c>
    </row>
    <row r="3881" spans="1:11">
      <c r="A3881" s="10">
        <f t="shared" si="60"/>
        <v>3869</v>
      </c>
      <c r="B3881" s="62" t="s">
        <v>7833</v>
      </c>
      <c r="C3881" s="15">
        <v>0</v>
      </c>
      <c r="D3881" s="11">
        <v>8.9072254899917793E-3</v>
      </c>
      <c r="E3881" s="11">
        <v>0</v>
      </c>
      <c r="F3881" s="24">
        <v>2.7788705950689201E-9</v>
      </c>
      <c r="G3881" s="11">
        <v>6.4674800036924301E-2</v>
      </c>
      <c r="H3881" s="24">
        <v>9.5653087681007701E-8</v>
      </c>
      <c r="I3881" s="24">
        <v>9.9176724821037999E-128</v>
      </c>
      <c r="J3881" s="11" t="s">
        <v>9</v>
      </c>
      <c r="K3881" s="62" t="s">
        <v>3681</v>
      </c>
    </row>
    <row r="3882" spans="1:11">
      <c r="A3882" s="10">
        <f t="shared" si="60"/>
        <v>3870</v>
      </c>
      <c r="B3882" s="62" t="s">
        <v>7834</v>
      </c>
      <c r="C3882" s="15">
        <v>0</v>
      </c>
      <c r="D3882" s="11">
        <v>8.9072173242833608E-3</v>
      </c>
      <c r="E3882" s="11">
        <v>0</v>
      </c>
      <c r="F3882" s="24">
        <v>4.2097715398642401E-8</v>
      </c>
      <c r="G3882" s="11">
        <v>6.4674800036924301E-2</v>
      </c>
      <c r="H3882" s="24">
        <v>2.41113688763703E-14</v>
      </c>
      <c r="I3882" s="11">
        <v>0</v>
      </c>
      <c r="J3882" s="11" t="s">
        <v>9</v>
      </c>
      <c r="K3882" s="62" t="s">
        <v>3682</v>
      </c>
    </row>
    <row r="3883" spans="1:11">
      <c r="A3883" s="10">
        <f t="shared" si="60"/>
        <v>3871</v>
      </c>
      <c r="B3883" s="62" t="s">
        <v>7835</v>
      </c>
      <c r="C3883" s="15">
        <v>0</v>
      </c>
      <c r="D3883" s="11">
        <v>8.7572444775975092E-3</v>
      </c>
      <c r="E3883" s="11">
        <v>0</v>
      </c>
      <c r="F3883" s="24">
        <v>3.5666855158435899E-8</v>
      </c>
      <c r="G3883" s="11">
        <v>6.24720481972455E-2</v>
      </c>
      <c r="H3883" s="24">
        <v>2.0353501973127699E-8</v>
      </c>
      <c r="I3883" s="24">
        <v>5.06301456617794E-51</v>
      </c>
      <c r="J3883" s="11" t="s">
        <v>9</v>
      </c>
      <c r="K3883" s="62" t="s">
        <v>3683</v>
      </c>
    </row>
    <row r="3884" spans="1:11">
      <c r="A3884" s="10">
        <f t="shared" si="60"/>
        <v>3872</v>
      </c>
      <c r="B3884" s="62" t="s">
        <v>7836</v>
      </c>
      <c r="C3884" s="15">
        <v>0</v>
      </c>
      <c r="D3884" s="11">
        <v>7.7790336228535503E-3</v>
      </c>
      <c r="E3884" s="11">
        <v>0</v>
      </c>
      <c r="F3884" s="24">
        <v>2.1350357387927999E-9</v>
      </c>
      <c r="G3884" s="11">
        <v>5.56533430367432E-2</v>
      </c>
      <c r="H3884" s="11">
        <v>5.1651899753491198E-4</v>
      </c>
      <c r="I3884" s="24">
        <v>9.517571880646921E-13</v>
      </c>
      <c r="J3884" s="11" t="s">
        <v>9</v>
      </c>
      <c r="K3884" s="62" t="s">
        <v>3684</v>
      </c>
    </row>
    <row r="3885" spans="1:11">
      <c r="A3885" s="48">
        <f t="shared" si="60"/>
        <v>3873</v>
      </c>
      <c r="B3885" s="64" t="s">
        <v>7837</v>
      </c>
      <c r="C3885" s="27">
        <v>0</v>
      </c>
      <c r="D3885" s="26">
        <v>7.2131492264685898E-3</v>
      </c>
      <c r="E3885" s="26">
        <v>0</v>
      </c>
      <c r="F3885" s="28">
        <v>6.3580475974710496E-10</v>
      </c>
      <c r="G3885" s="26">
        <v>5.2018353331692101E-2</v>
      </c>
      <c r="H3885" s="28">
        <v>5.0825634663036097E-62</v>
      </c>
      <c r="I3885" s="26">
        <v>0</v>
      </c>
      <c r="J3885" s="26" t="s">
        <v>441</v>
      </c>
      <c r="K3885" s="64" t="s">
        <v>3685</v>
      </c>
    </row>
    <row r="3886" spans="1:11">
      <c r="A3886" s="10">
        <f t="shared" si="60"/>
        <v>3874</v>
      </c>
      <c r="B3886" s="62" t="s">
        <v>7838</v>
      </c>
      <c r="C3886" s="15">
        <v>0</v>
      </c>
      <c r="D3886" s="11">
        <v>8.6246811908230504E-3</v>
      </c>
      <c r="E3886" s="11">
        <v>0</v>
      </c>
      <c r="F3886" s="24">
        <v>2.3361965933294997E-10</v>
      </c>
      <c r="G3886" s="11">
        <v>6.2565310679482497E-2</v>
      </c>
      <c r="H3886" s="24">
        <v>7.6469384420990299E-6</v>
      </c>
      <c r="I3886" s="24">
        <v>1.6703239259465501E-32</v>
      </c>
      <c r="J3886" s="11" t="s">
        <v>9</v>
      </c>
      <c r="K3886" s="62" t="s">
        <v>3686</v>
      </c>
    </row>
    <row r="3887" spans="1:11">
      <c r="A3887" s="10">
        <f t="shared" si="60"/>
        <v>3875</v>
      </c>
      <c r="B3887" s="62" t="s">
        <v>7839</v>
      </c>
      <c r="C3887" s="15">
        <v>0</v>
      </c>
      <c r="D3887" s="11">
        <v>7.5115271191739802E-3</v>
      </c>
      <c r="E3887" s="11">
        <v>0</v>
      </c>
      <c r="F3887" s="24">
        <v>2.3510505415939601E-8</v>
      </c>
      <c r="G3887" s="11">
        <v>5.3894510411422097E-2</v>
      </c>
      <c r="H3887" s="11">
        <v>3.0964039082096698E-4</v>
      </c>
      <c r="I3887" s="24">
        <v>4.9393989443457602E-13</v>
      </c>
      <c r="J3887" s="11" t="s">
        <v>9</v>
      </c>
      <c r="K3887" s="62" t="s">
        <v>3687</v>
      </c>
    </row>
    <row r="3888" spans="1:11">
      <c r="A3888" s="10">
        <f t="shared" si="60"/>
        <v>3876</v>
      </c>
      <c r="B3888" s="62" t="s">
        <v>7840</v>
      </c>
      <c r="C3888" s="15">
        <v>0</v>
      </c>
      <c r="D3888" s="11">
        <v>9.0535018973192105E-3</v>
      </c>
      <c r="E3888" s="11">
        <v>0</v>
      </c>
      <c r="F3888" s="24">
        <v>6.27887344035691E-7</v>
      </c>
      <c r="G3888" s="11">
        <v>6.4674800036924301E-2</v>
      </c>
      <c r="H3888" s="24">
        <v>9.2697337643046396E-14</v>
      </c>
      <c r="I3888" s="24">
        <v>2.7883503616858702E-286</v>
      </c>
      <c r="J3888" s="11" t="s">
        <v>9</v>
      </c>
      <c r="K3888" s="62" t="s">
        <v>3688</v>
      </c>
    </row>
    <row r="3889" spans="1:11">
      <c r="A3889" s="10">
        <f t="shared" si="60"/>
        <v>3877</v>
      </c>
      <c r="B3889" s="62" t="s">
        <v>7841</v>
      </c>
      <c r="C3889" s="15">
        <v>0</v>
      </c>
      <c r="D3889" s="11">
        <v>9.3645634658386795E-3</v>
      </c>
      <c r="E3889" s="11">
        <v>0</v>
      </c>
      <c r="F3889" s="24">
        <v>2.9460290803035898E-9</v>
      </c>
      <c r="G3889" s="11">
        <v>5.9260420964505699E-2</v>
      </c>
      <c r="H3889" s="11">
        <v>8.1466925187203693E-3</v>
      </c>
      <c r="I3889" s="24">
        <v>1.75383012307474E-9</v>
      </c>
      <c r="J3889" s="11" t="s">
        <v>9</v>
      </c>
      <c r="K3889" s="62" t="s">
        <v>3689</v>
      </c>
    </row>
    <row r="3890" spans="1:11">
      <c r="A3890" s="10">
        <f t="shared" si="60"/>
        <v>3878</v>
      </c>
      <c r="B3890" s="62" t="s">
        <v>7842</v>
      </c>
      <c r="C3890" s="15">
        <v>0</v>
      </c>
      <c r="D3890" s="11">
        <v>1.02191931692142E-2</v>
      </c>
      <c r="E3890" s="11">
        <v>0</v>
      </c>
      <c r="F3890" s="24">
        <v>7.9988882952183302E-10</v>
      </c>
      <c r="G3890" s="11">
        <v>5.6417498376915003E-2</v>
      </c>
      <c r="H3890" s="11">
        <v>1.6747782916376502E-2</v>
      </c>
      <c r="I3890" s="24">
        <v>2.6388256600609401E-10</v>
      </c>
      <c r="J3890" s="11" t="s">
        <v>9</v>
      </c>
      <c r="K3890" s="62" t="s">
        <v>3690</v>
      </c>
    </row>
    <row r="3891" spans="1:11">
      <c r="A3891" s="10">
        <f t="shared" si="60"/>
        <v>3879</v>
      </c>
      <c r="B3891" s="62" t="s">
        <v>7843</v>
      </c>
      <c r="C3891" s="15">
        <v>0</v>
      </c>
      <c r="D3891" s="11">
        <v>8.9072142996025998E-3</v>
      </c>
      <c r="E3891" s="11">
        <v>0</v>
      </c>
      <c r="F3891" s="24">
        <v>2.08841524720085E-8</v>
      </c>
      <c r="G3891" s="11">
        <v>6.4674800036924301E-2</v>
      </c>
      <c r="H3891" s="24">
        <v>4.4662894717845798E-27</v>
      </c>
      <c r="I3891" s="11">
        <v>0</v>
      </c>
      <c r="J3891" s="11" t="s">
        <v>9</v>
      </c>
      <c r="K3891" s="62" t="s">
        <v>3691</v>
      </c>
    </row>
    <row r="3892" spans="1:11">
      <c r="A3892" s="10">
        <f t="shared" si="60"/>
        <v>3880</v>
      </c>
      <c r="B3892" s="62" t="s">
        <v>7844</v>
      </c>
      <c r="C3892" s="15">
        <v>0</v>
      </c>
      <c r="D3892" s="11">
        <v>8.9059368772125991E-3</v>
      </c>
      <c r="E3892" s="11">
        <v>0</v>
      </c>
      <c r="F3892" s="24">
        <v>1.39079760538534E-9</v>
      </c>
      <c r="G3892" s="11">
        <v>6.4665316283139401E-2</v>
      </c>
      <c r="H3892" s="24">
        <v>6.0760512902816396E-37</v>
      </c>
      <c r="I3892" s="11">
        <v>0</v>
      </c>
      <c r="J3892" s="11" t="s">
        <v>9</v>
      </c>
      <c r="K3892" s="62" t="s">
        <v>3692</v>
      </c>
    </row>
    <row r="3893" spans="1:11">
      <c r="A3893" s="10">
        <f t="shared" si="60"/>
        <v>3881</v>
      </c>
      <c r="B3893" s="62" t="s">
        <v>7845</v>
      </c>
      <c r="C3893" s="15">
        <v>0</v>
      </c>
      <c r="D3893" s="11">
        <v>7.3052722134211304E-3</v>
      </c>
      <c r="E3893" s="11">
        <v>0</v>
      </c>
      <c r="F3893" s="24">
        <v>4.75896501077506E-9</v>
      </c>
      <c r="G3893" s="11">
        <v>5.26653608229928E-2</v>
      </c>
      <c r="H3893" s="24">
        <v>3.1772566337392598E-5</v>
      </c>
      <c r="I3893" s="24">
        <v>6.1378432164288098E-17</v>
      </c>
      <c r="J3893" s="11" t="s">
        <v>9</v>
      </c>
      <c r="K3893" s="62" t="s">
        <v>3693</v>
      </c>
    </row>
    <row r="3894" spans="1:11">
      <c r="A3894" s="10">
        <f t="shared" si="60"/>
        <v>3882</v>
      </c>
      <c r="B3894" s="62" t="s">
        <v>7846</v>
      </c>
      <c r="C3894" s="15">
        <v>0</v>
      </c>
      <c r="D3894" s="11">
        <v>8.2586736960945199E-3</v>
      </c>
      <c r="E3894" s="11">
        <v>0</v>
      </c>
      <c r="F3894" s="24">
        <v>3.1412298204742999E-10</v>
      </c>
      <c r="G3894" s="11">
        <v>5.9757487087280001E-2</v>
      </c>
      <c r="H3894" s="24">
        <v>3.2196588439331798E-8</v>
      </c>
      <c r="I3894" s="24">
        <v>3.2344910043425301E-34</v>
      </c>
      <c r="J3894" s="11" t="s">
        <v>9</v>
      </c>
      <c r="K3894" s="62" t="s">
        <v>3694</v>
      </c>
    </row>
    <row r="3895" spans="1:11">
      <c r="A3895" s="10">
        <f t="shared" si="60"/>
        <v>3883</v>
      </c>
      <c r="B3895" s="62" t="s">
        <v>7847</v>
      </c>
      <c r="C3895" s="15">
        <v>0</v>
      </c>
      <c r="D3895" s="11">
        <v>8.1022064521996204E-3</v>
      </c>
      <c r="E3895" s="11">
        <v>0</v>
      </c>
      <c r="F3895" s="24">
        <v>9.6112988493380695E-9</v>
      </c>
      <c r="G3895" s="11">
        <v>5.8597354461465703E-2</v>
      </c>
      <c r="H3895" s="24">
        <v>2.7519043135167801E-7</v>
      </c>
      <c r="I3895" s="24">
        <v>4.5124843991220302E-28</v>
      </c>
      <c r="J3895" s="11" t="s">
        <v>9</v>
      </c>
      <c r="K3895" s="62" t="s">
        <v>3695</v>
      </c>
    </row>
    <row r="3896" spans="1:11">
      <c r="A3896" s="10">
        <f t="shared" si="60"/>
        <v>3884</v>
      </c>
      <c r="B3896" s="62" t="s">
        <v>7848</v>
      </c>
      <c r="C3896" s="15">
        <v>0</v>
      </c>
      <c r="D3896" s="11">
        <v>8.8923343390153592E-3</v>
      </c>
      <c r="E3896" s="11">
        <v>0</v>
      </c>
      <c r="F3896" s="24">
        <v>2.9264429727295699E-8</v>
      </c>
      <c r="G3896" s="11">
        <v>6.45640814980145E-2</v>
      </c>
      <c r="H3896" s="24">
        <v>1.2023771464907899E-13</v>
      </c>
      <c r="I3896" s="24">
        <v>6.1511617077269097E-164</v>
      </c>
      <c r="J3896" s="11" t="s">
        <v>9</v>
      </c>
      <c r="K3896" s="62" t="s">
        <v>3696</v>
      </c>
    </row>
    <row r="3897" spans="1:11">
      <c r="A3897" s="10">
        <f t="shared" si="60"/>
        <v>3885</v>
      </c>
      <c r="B3897" s="62" t="s">
        <v>7849</v>
      </c>
      <c r="C3897" s="15">
        <v>0</v>
      </c>
      <c r="D3897" s="11">
        <v>8.9704075244968293E-3</v>
      </c>
      <c r="E3897" s="11">
        <v>0</v>
      </c>
      <c r="F3897" s="24">
        <v>4.6209821849931799E-8</v>
      </c>
      <c r="G3897" s="11">
        <v>6.4057233320321094E-2</v>
      </c>
      <c r="H3897" s="24">
        <v>3.3907716381249699E-9</v>
      </c>
      <c r="I3897" s="24">
        <v>2.8000600261462699E-41</v>
      </c>
      <c r="J3897" s="11" t="s">
        <v>9</v>
      </c>
      <c r="K3897" s="62" t="s">
        <v>3697</v>
      </c>
    </row>
    <row r="3898" spans="1:11">
      <c r="A3898" s="10">
        <f t="shared" si="60"/>
        <v>3886</v>
      </c>
      <c r="B3898" s="62" t="s">
        <v>7850</v>
      </c>
      <c r="C3898" s="15">
        <v>0</v>
      </c>
      <c r="D3898" s="11">
        <v>8.4745321123439396E-3</v>
      </c>
      <c r="E3898" s="11">
        <v>0</v>
      </c>
      <c r="F3898" s="24">
        <v>2.3430881954644501E-8</v>
      </c>
      <c r="G3898" s="11">
        <v>5.6453986650919802E-2</v>
      </c>
      <c r="H3898" s="11">
        <v>4.5959270491546002E-3</v>
      </c>
      <c r="I3898" s="24">
        <v>4.15045884406274E-11</v>
      </c>
      <c r="J3898" s="11" t="s">
        <v>9</v>
      </c>
      <c r="K3898" s="62" t="s">
        <v>3698</v>
      </c>
    </row>
    <row r="3899" spans="1:11">
      <c r="A3899" s="10">
        <f t="shared" si="60"/>
        <v>3887</v>
      </c>
      <c r="B3899" s="62" t="s">
        <v>7851</v>
      </c>
      <c r="C3899" s="15">
        <v>0</v>
      </c>
      <c r="D3899" s="11">
        <v>8.9072118119393803E-3</v>
      </c>
      <c r="E3899" s="11">
        <v>0</v>
      </c>
      <c r="F3899" s="24">
        <v>3.4369357608705299E-9</v>
      </c>
      <c r="G3899" s="11">
        <v>6.4674800036924301E-2</v>
      </c>
      <c r="H3899" s="24">
        <v>2.7336209799116602E-37</v>
      </c>
      <c r="I3899" s="11">
        <v>0</v>
      </c>
      <c r="J3899" s="11" t="s">
        <v>9</v>
      </c>
      <c r="K3899" s="62" t="s">
        <v>3699</v>
      </c>
    </row>
    <row r="3900" spans="1:11">
      <c r="A3900" s="10">
        <f t="shared" si="60"/>
        <v>3888</v>
      </c>
      <c r="B3900" s="62" t="s">
        <v>7852</v>
      </c>
      <c r="C3900" s="15">
        <v>0</v>
      </c>
      <c r="D3900" s="11">
        <v>8.9072212279189909E-3</v>
      </c>
      <c r="E3900" s="11">
        <v>0</v>
      </c>
      <c r="F3900" s="24">
        <v>6.9475873769224602E-8</v>
      </c>
      <c r="G3900" s="11">
        <v>6.4674800036924301E-2</v>
      </c>
      <c r="H3900" s="24">
        <v>7.5357260703805097E-27</v>
      </c>
      <c r="I3900" s="11">
        <v>0</v>
      </c>
      <c r="J3900" s="11" t="s">
        <v>9</v>
      </c>
      <c r="K3900" s="62" t="s">
        <v>3700</v>
      </c>
    </row>
    <row r="3901" spans="1:11">
      <c r="A3901" s="10">
        <f t="shared" si="60"/>
        <v>3889</v>
      </c>
      <c r="B3901" s="62" t="s">
        <v>7853</v>
      </c>
      <c r="C3901" s="15">
        <v>0</v>
      </c>
      <c r="D3901" s="11">
        <v>7.1166120534658598E-3</v>
      </c>
      <c r="E3901" s="11">
        <v>0</v>
      </c>
      <c r="F3901" s="24">
        <v>2.6690389669724199E-7</v>
      </c>
      <c r="G3901" s="11">
        <v>5.1273031077531998E-2</v>
      </c>
      <c r="H3901" s="24">
        <v>2.9930865621101399E-5</v>
      </c>
      <c r="I3901" s="24">
        <v>1.35926860987257E-24</v>
      </c>
      <c r="J3901" s="11" t="s">
        <v>9</v>
      </c>
      <c r="K3901" s="62" t="s">
        <v>3701</v>
      </c>
    </row>
    <row r="3902" spans="1:11">
      <c r="A3902" s="10">
        <f t="shared" si="60"/>
        <v>3890</v>
      </c>
      <c r="B3902" s="62" t="s">
        <v>7854</v>
      </c>
      <c r="C3902" s="15">
        <v>0</v>
      </c>
      <c r="D3902" s="11">
        <v>8.8943189204590302E-3</v>
      </c>
      <c r="E3902" s="11">
        <v>0</v>
      </c>
      <c r="F3902" s="24">
        <v>5.8842848999819497E-8</v>
      </c>
      <c r="G3902" s="11">
        <v>6.4578814157184194E-2</v>
      </c>
      <c r="H3902" s="24">
        <v>1.2664323852177399E-9</v>
      </c>
      <c r="I3902" s="24">
        <v>1.0523886552411899E-57</v>
      </c>
      <c r="J3902" s="11" t="s">
        <v>9</v>
      </c>
      <c r="K3902" s="62" t="s">
        <v>3702</v>
      </c>
    </row>
    <row r="3903" spans="1:11">
      <c r="A3903" s="10">
        <f t="shared" si="60"/>
        <v>3891</v>
      </c>
      <c r="B3903" s="62" t="s">
        <v>7855</v>
      </c>
      <c r="C3903" s="15">
        <v>0</v>
      </c>
      <c r="D3903" s="11">
        <v>7.5339067818796703E-3</v>
      </c>
      <c r="E3903" s="11">
        <v>0</v>
      </c>
      <c r="F3903" s="24">
        <v>1.9914711097403201E-8</v>
      </c>
      <c r="G3903" s="11">
        <v>5.3865914012194503E-2</v>
      </c>
      <c r="H3903" s="11">
        <v>4.9193871116552396E-4</v>
      </c>
      <c r="I3903" s="24">
        <v>1.68563264365751E-16</v>
      </c>
      <c r="J3903" s="11" t="s">
        <v>9</v>
      </c>
      <c r="K3903" s="62" t="s">
        <v>3703</v>
      </c>
    </row>
    <row r="3904" spans="1:11">
      <c r="A3904" s="48">
        <f t="shared" si="60"/>
        <v>3892</v>
      </c>
      <c r="B3904" s="64" t="s">
        <v>7856</v>
      </c>
      <c r="C3904" s="27">
        <v>0</v>
      </c>
      <c r="D3904" s="26">
        <v>7.2165685222503597E-3</v>
      </c>
      <c r="E3904" s="26">
        <v>0</v>
      </c>
      <c r="F3904" s="28">
        <v>2.22605180615988E-9</v>
      </c>
      <c r="G3904" s="26">
        <v>5.2043612713516402E-2</v>
      </c>
      <c r="H3904" s="28">
        <v>4.6392223624232899E-9</v>
      </c>
      <c r="I3904" s="28">
        <v>7.2918677739017596E-39</v>
      </c>
      <c r="J3904" s="26" t="s">
        <v>441</v>
      </c>
      <c r="K3904" s="64" t="s">
        <v>3704</v>
      </c>
    </row>
    <row r="3905" spans="1:11">
      <c r="A3905" s="48">
        <f t="shared" si="60"/>
        <v>3893</v>
      </c>
      <c r="B3905" s="64" t="s">
        <v>7857</v>
      </c>
      <c r="C3905" s="27">
        <v>0</v>
      </c>
      <c r="D3905" s="26">
        <v>7.1714663072952297E-3</v>
      </c>
      <c r="E3905" s="26">
        <v>0</v>
      </c>
      <c r="F3905" s="28">
        <v>1.2255979502512001E-7</v>
      </c>
      <c r="G3905" s="26">
        <v>5.11273251835078E-2</v>
      </c>
      <c r="H3905" s="26">
        <v>5.4807727907749799E-4</v>
      </c>
      <c r="I3905" s="28">
        <v>8.3752955918444298E-14</v>
      </c>
      <c r="J3905" s="26" t="s">
        <v>441</v>
      </c>
      <c r="K3905" s="64" t="s">
        <v>3705</v>
      </c>
    </row>
    <row r="3906" spans="1:11">
      <c r="A3906" s="48">
        <f t="shared" si="60"/>
        <v>3894</v>
      </c>
      <c r="B3906" s="64" t="s">
        <v>7858</v>
      </c>
      <c r="C3906" s="27">
        <v>0</v>
      </c>
      <c r="D3906" s="26">
        <v>7.2138149999178402E-3</v>
      </c>
      <c r="E3906" s="26">
        <v>0</v>
      </c>
      <c r="F3906" s="28">
        <v>8.5036574104927707E-9</v>
      </c>
      <c r="G3906" s="26">
        <v>5.2023264557049101E-2</v>
      </c>
      <c r="H3906" s="28">
        <v>1.9215769597476201E-11</v>
      </c>
      <c r="I3906" s="28">
        <v>1.9062319804965301E-61</v>
      </c>
      <c r="J3906" s="26" t="s">
        <v>441</v>
      </c>
      <c r="K3906" s="64" t="s">
        <v>3706</v>
      </c>
    </row>
    <row r="3907" spans="1:11">
      <c r="A3907" s="10">
        <f t="shared" si="60"/>
        <v>3895</v>
      </c>
      <c r="B3907" s="62" t="s">
        <v>7859</v>
      </c>
      <c r="C3907" s="15">
        <v>0</v>
      </c>
      <c r="D3907" s="11">
        <v>7.25448457961002E-3</v>
      </c>
      <c r="E3907" s="11">
        <v>0</v>
      </c>
      <c r="F3907" s="24">
        <v>9.6593960400343302E-9</v>
      </c>
      <c r="G3907" s="11">
        <v>5.2037548422551698E-2</v>
      </c>
      <c r="H3907" s="11">
        <v>2.6904472329314101E-4</v>
      </c>
      <c r="I3907" s="24">
        <v>7.5035285995835399E-15</v>
      </c>
      <c r="J3907" s="11" t="s">
        <v>9</v>
      </c>
      <c r="K3907" s="62" t="s">
        <v>3707</v>
      </c>
    </row>
    <row r="3908" spans="1:11">
      <c r="A3908" s="10">
        <f t="shared" si="60"/>
        <v>3896</v>
      </c>
      <c r="B3908" s="62" t="s">
        <v>7860</v>
      </c>
      <c r="C3908" s="15">
        <v>0</v>
      </c>
      <c r="D3908" s="11">
        <v>8.5886100557705496E-3</v>
      </c>
      <c r="E3908" s="11">
        <v>0</v>
      </c>
      <c r="F3908" s="24">
        <v>2.6914801843963201E-9</v>
      </c>
      <c r="G3908" s="11">
        <v>6.2305334987098303E-2</v>
      </c>
      <c r="H3908" s="24">
        <v>3.7095590000865898E-14</v>
      </c>
      <c r="I3908" s="24">
        <v>5.7530675186056798E-89</v>
      </c>
      <c r="J3908" s="11" t="s">
        <v>9</v>
      </c>
      <c r="K3908" s="62" t="s">
        <v>3708</v>
      </c>
    </row>
    <row r="3909" spans="1:11">
      <c r="A3909" s="10">
        <f t="shared" si="60"/>
        <v>3897</v>
      </c>
      <c r="B3909" s="62" t="s">
        <v>7861</v>
      </c>
      <c r="C3909" s="15">
        <v>0</v>
      </c>
      <c r="D3909" s="11">
        <v>8.9072113768700195E-3</v>
      </c>
      <c r="E3909" s="11">
        <v>0</v>
      </c>
      <c r="F3909" s="24">
        <v>3.8558386509513402E-10</v>
      </c>
      <c r="G3909" s="11">
        <v>6.4674800036918598E-2</v>
      </c>
      <c r="H3909" s="24">
        <v>6.4828098384381799E-29</v>
      </c>
      <c r="I3909" s="11">
        <v>0</v>
      </c>
      <c r="J3909" s="11" t="s">
        <v>9</v>
      </c>
      <c r="K3909" s="62" t="s">
        <v>3709</v>
      </c>
    </row>
    <row r="3910" spans="1:11">
      <c r="A3910" s="10">
        <f t="shared" si="60"/>
        <v>3898</v>
      </c>
      <c r="B3910" s="62" t="s">
        <v>7862</v>
      </c>
      <c r="C3910" s="15">
        <v>0</v>
      </c>
      <c r="D3910" s="11">
        <v>7.32063147835101E-3</v>
      </c>
      <c r="E3910" s="11">
        <v>0</v>
      </c>
      <c r="F3910" s="24">
        <v>4.1992164561956098E-7</v>
      </c>
      <c r="G3910" s="11">
        <v>5.2812267000976201E-2</v>
      </c>
      <c r="H3910" s="24">
        <v>1.09992487553014E-9</v>
      </c>
      <c r="I3910" s="24">
        <v>7.0513304308430894E-67</v>
      </c>
      <c r="J3910" s="11" t="s">
        <v>9</v>
      </c>
      <c r="K3910" s="62" t="s">
        <v>3710</v>
      </c>
    </row>
    <row r="3911" spans="1:11">
      <c r="A3911" s="10">
        <f t="shared" si="60"/>
        <v>3899</v>
      </c>
      <c r="B3911" s="62" t="s">
        <v>7863</v>
      </c>
      <c r="C3911" s="15">
        <v>0</v>
      </c>
      <c r="D3911" s="11">
        <v>7.9298415477151891E-3</v>
      </c>
      <c r="E3911" s="11">
        <v>0</v>
      </c>
      <c r="F3911" s="24">
        <v>4.9521634882093501E-8</v>
      </c>
      <c r="G3911" s="11">
        <v>5.73205532589793E-2</v>
      </c>
      <c r="H3911" s="24">
        <v>2.0756819648926698E-12</v>
      </c>
      <c r="I3911" s="24">
        <v>1.09829792955895E-74</v>
      </c>
      <c r="J3911" s="11" t="s">
        <v>9</v>
      </c>
      <c r="K3911" s="62" t="s">
        <v>3711</v>
      </c>
    </row>
    <row r="3912" spans="1:11">
      <c r="A3912" s="10">
        <f t="shared" si="60"/>
        <v>3900</v>
      </c>
      <c r="B3912" s="62" t="s">
        <v>7864</v>
      </c>
      <c r="C3912" s="15">
        <v>0</v>
      </c>
      <c r="D3912" s="11">
        <v>7.2296169437628503E-3</v>
      </c>
      <c r="E3912" s="11">
        <v>0</v>
      </c>
      <c r="F3912" s="24">
        <v>3.6331114644783197E-8</v>
      </c>
      <c r="G3912" s="11">
        <v>5.2136585443531697E-2</v>
      </c>
      <c r="H3912" s="24">
        <v>3.21162200191458E-6</v>
      </c>
      <c r="I3912" s="24">
        <v>4.3687968476265501E-23</v>
      </c>
      <c r="J3912" s="11" t="s">
        <v>9</v>
      </c>
      <c r="K3912" s="62" t="s">
        <v>3712</v>
      </c>
    </row>
    <row r="3913" spans="1:11">
      <c r="A3913" s="10">
        <f t="shared" si="60"/>
        <v>3901</v>
      </c>
      <c r="B3913" s="62" t="s">
        <v>7865</v>
      </c>
      <c r="C3913" s="15">
        <v>0</v>
      </c>
      <c r="D3913" s="11">
        <v>8.9072669414882403E-3</v>
      </c>
      <c r="E3913" s="11">
        <v>0</v>
      </c>
      <c r="F3913" s="24">
        <v>3.9008782202331401E-7</v>
      </c>
      <c r="G3913" s="11">
        <v>6.4674800036924301E-2</v>
      </c>
      <c r="H3913" s="24">
        <v>4.4896575362916597E-21</v>
      </c>
      <c r="I3913" s="11">
        <v>0</v>
      </c>
      <c r="J3913" s="11" t="s">
        <v>9</v>
      </c>
      <c r="K3913" s="62" t="s">
        <v>3713</v>
      </c>
    </row>
    <row r="3914" spans="1:11">
      <c r="A3914" s="10">
        <f t="shared" si="60"/>
        <v>3902</v>
      </c>
      <c r="B3914" s="62" t="s">
        <v>7866</v>
      </c>
      <c r="C3914" s="15">
        <v>0</v>
      </c>
      <c r="D3914" s="11">
        <v>8.9072159719824594E-3</v>
      </c>
      <c r="E3914" s="11">
        <v>0</v>
      </c>
      <c r="F3914" s="24">
        <v>3.2613382457252497E-8</v>
      </c>
      <c r="G3914" s="11">
        <v>6.4674800036924301E-2</v>
      </c>
      <c r="H3914" s="24">
        <v>2.68158966762251E-36</v>
      </c>
      <c r="I3914" s="11">
        <v>0</v>
      </c>
      <c r="J3914" s="11" t="s">
        <v>9</v>
      </c>
      <c r="K3914" s="62" t="s">
        <v>3714</v>
      </c>
    </row>
    <row r="3915" spans="1:11">
      <c r="A3915" s="10">
        <f t="shared" si="60"/>
        <v>3903</v>
      </c>
      <c r="B3915" s="62" t="s">
        <v>7867</v>
      </c>
      <c r="C3915" s="15">
        <v>0</v>
      </c>
      <c r="D3915" s="11">
        <v>8.9072147202603705E-3</v>
      </c>
      <c r="E3915" s="11">
        <v>0</v>
      </c>
      <c r="F3915" s="24">
        <v>2.38344342175813E-8</v>
      </c>
      <c r="G3915" s="11">
        <v>6.4674800036924301E-2</v>
      </c>
      <c r="H3915" s="24">
        <v>1.39155501154868E-48</v>
      </c>
      <c r="I3915" s="11">
        <v>0</v>
      </c>
      <c r="J3915" s="11" t="s">
        <v>9</v>
      </c>
      <c r="K3915" s="62" t="s">
        <v>3715</v>
      </c>
    </row>
    <row r="3916" spans="1:11">
      <c r="A3916" s="10">
        <f t="shared" si="60"/>
        <v>3904</v>
      </c>
      <c r="B3916" s="62" t="s">
        <v>7868</v>
      </c>
      <c r="C3916" s="15">
        <v>0</v>
      </c>
      <c r="D3916" s="11">
        <v>8.9072430070964194E-3</v>
      </c>
      <c r="E3916" s="11">
        <v>0</v>
      </c>
      <c r="F3916" s="24">
        <v>2.2222405385291599E-7</v>
      </c>
      <c r="G3916" s="11">
        <v>6.4674800036924301E-2</v>
      </c>
      <c r="H3916" s="24">
        <v>3.9999568343781699E-26</v>
      </c>
      <c r="I3916" s="11">
        <v>0</v>
      </c>
      <c r="J3916" s="11" t="s">
        <v>9</v>
      </c>
      <c r="K3916" s="62" t="s">
        <v>3716</v>
      </c>
    </row>
    <row r="3917" spans="1:11">
      <c r="A3917" s="10">
        <f t="shared" si="60"/>
        <v>3905</v>
      </c>
      <c r="B3917" s="62" t="s">
        <v>7869</v>
      </c>
      <c r="C3917" s="15">
        <v>0</v>
      </c>
      <c r="D3917" s="11">
        <v>7.6969679738834798E-3</v>
      </c>
      <c r="E3917" s="11">
        <v>0</v>
      </c>
      <c r="F3917" s="24">
        <v>7.9622845933717602E-8</v>
      </c>
      <c r="G3917" s="11">
        <v>5.5596262888634403E-2</v>
      </c>
      <c r="H3917" s="24">
        <v>1.6321928400616599E-8</v>
      </c>
      <c r="I3917" s="24">
        <v>3.1310301479465399E-41</v>
      </c>
      <c r="J3917" s="11" t="s">
        <v>9</v>
      </c>
      <c r="K3917" s="62" t="s">
        <v>3717</v>
      </c>
    </row>
    <row r="3918" spans="1:11">
      <c r="A3918" s="10">
        <f t="shared" si="60"/>
        <v>3906</v>
      </c>
      <c r="B3918" s="62" t="s">
        <v>7870</v>
      </c>
      <c r="C3918" s="15">
        <v>0</v>
      </c>
      <c r="D3918" s="11">
        <v>8.8664295932380597E-3</v>
      </c>
      <c r="E3918" s="11">
        <v>0</v>
      </c>
      <c r="F3918" s="24">
        <v>4.3163353818652199E-10</v>
      </c>
      <c r="G3918" s="11">
        <v>6.4371386651523199E-2</v>
      </c>
      <c r="H3918" s="24">
        <v>3.1424500058879498E-11</v>
      </c>
      <c r="I3918" s="24">
        <v>1.6489078199667102E-173</v>
      </c>
      <c r="J3918" s="11" t="s">
        <v>9</v>
      </c>
      <c r="K3918" s="62" t="s">
        <v>3718</v>
      </c>
    </row>
    <row r="3919" spans="1:11">
      <c r="A3919" s="10">
        <f t="shared" ref="A3919:A3982" si="61">A3918+1</f>
        <v>3907</v>
      </c>
      <c r="B3919" s="62" t="s">
        <v>7871</v>
      </c>
      <c r="C3919" s="15">
        <v>0</v>
      </c>
      <c r="D3919" s="11">
        <v>7.2109318849112704E-3</v>
      </c>
      <c r="E3919" s="11">
        <v>0</v>
      </c>
      <c r="F3919" s="24">
        <v>8.9142995007982599E-9</v>
      </c>
      <c r="G3919" s="11">
        <v>5.2001960306164802E-2</v>
      </c>
      <c r="H3919" s="24">
        <v>5.8198916370035002E-64</v>
      </c>
      <c r="I3919" s="11">
        <v>0</v>
      </c>
      <c r="J3919" s="11" t="s">
        <v>9</v>
      </c>
      <c r="K3919" s="62" t="s">
        <v>3719</v>
      </c>
    </row>
    <row r="3920" spans="1:11">
      <c r="A3920" s="10">
        <f t="shared" si="61"/>
        <v>3908</v>
      </c>
      <c r="B3920" s="62" t="s">
        <v>7872</v>
      </c>
      <c r="C3920" s="15">
        <v>0</v>
      </c>
      <c r="D3920" s="11">
        <v>8.9072125632562692E-3</v>
      </c>
      <c r="E3920" s="11">
        <v>0</v>
      </c>
      <c r="F3920" s="24">
        <v>8.7045119261548098E-9</v>
      </c>
      <c r="G3920" s="11">
        <v>6.4674800036924301E-2</v>
      </c>
      <c r="H3920" s="24">
        <v>1.76472534384003E-12</v>
      </c>
      <c r="I3920" s="24">
        <v>5.1408985316270398E-297</v>
      </c>
      <c r="J3920" s="11" t="s">
        <v>9</v>
      </c>
      <c r="K3920" s="62" t="s">
        <v>3720</v>
      </c>
    </row>
    <row r="3921" spans="1:11">
      <c r="A3921" s="10">
        <f t="shared" si="61"/>
        <v>3909</v>
      </c>
      <c r="B3921" s="62" t="s">
        <v>7873</v>
      </c>
      <c r="C3921" s="15">
        <v>0</v>
      </c>
      <c r="D3921" s="11">
        <v>8.7945922112395401E-3</v>
      </c>
      <c r="E3921" s="11">
        <v>0</v>
      </c>
      <c r="F3921" s="24">
        <v>2.1254219955641001E-8</v>
      </c>
      <c r="G3921" s="11">
        <v>6.3836979873515595E-2</v>
      </c>
      <c r="H3921" s="24">
        <v>2.1782163745994002E-9</v>
      </c>
      <c r="I3921" s="24">
        <v>9.3227971687422701E-41</v>
      </c>
      <c r="J3921" s="11" t="s">
        <v>9</v>
      </c>
      <c r="K3921" s="62" t="s">
        <v>3721</v>
      </c>
    </row>
    <row r="3922" spans="1:11">
      <c r="A3922" s="10">
        <f t="shared" si="61"/>
        <v>3910</v>
      </c>
      <c r="B3922" s="62" t="s">
        <v>7874</v>
      </c>
      <c r="C3922" s="15">
        <v>0</v>
      </c>
      <c r="D3922" s="11">
        <v>8.7738622793891094E-3</v>
      </c>
      <c r="E3922" s="11">
        <v>0</v>
      </c>
      <c r="F3922" s="24">
        <v>5.1016106222692397E-9</v>
      </c>
      <c r="G3922" s="11">
        <v>6.3682813550019202E-2</v>
      </c>
      <c r="H3922" s="24">
        <v>4.3006147026906401E-13</v>
      </c>
      <c r="I3922" s="24">
        <v>5.1049087764415998E-79</v>
      </c>
      <c r="J3922" s="11" t="s">
        <v>9</v>
      </c>
      <c r="K3922" s="62" t="s">
        <v>3722</v>
      </c>
    </row>
    <row r="3923" spans="1:11">
      <c r="A3923" s="10">
        <f t="shared" si="61"/>
        <v>3911</v>
      </c>
      <c r="B3923" s="62" t="s">
        <v>7875</v>
      </c>
      <c r="C3923" s="15">
        <v>0</v>
      </c>
      <c r="D3923" s="11">
        <v>8.3613213477808802E-3</v>
      </c>
      <c r="E3923" s="11">
        <v>0</v>
      </c>
      <c r="F3923" s="24">
        <v>5.1754042177700003E-8</v>
      </c>
      <c r="G3923" s="11">
        <v>6.0614468242767901E-2</v>
      </c>
      <c r="H3923" s="24">
        <v>1.6351651331155E-6</v>
      </c>
      <c r="I3923" s="24">
        <v>2.8922800980861601E-21</v>
      </c>
      <c r="J3923" s="11" t="s">
        <v>9</v>
      </c>
      <c r="K3923" s="62" t="s">
        <v>3723</v>
      </c>
    </row>
    <row r="3924" spans="1:11">
      <c r="A3924" s="10">
        <f t="shared" si="61"/>
        <v>3912</v>
      </c>
      <c r="B3924" s="62" t="s">
        <v>7876</v>
      </c>
      <c r="C3924" s="15">
        <v>0</v>
      </c>
      <c r="D3924" s="11">
        <v>9.9736572823187208E-3</v>
      </c>
      <c r="E3924" s="11">
        <v>0</v>
      </c>
      <c r="F3924" s="24">
        <v>5.7293627726388702E-8</v>
      </c>
      <c r="G3924" s="11">
        <v>6.0108373871339903E-2</v>
      </c>
      <c r="H3924" s="11">
        <v>1.1673204541611399E-2</v>
      </c>
      <c r="I3924" s="24">
        <v>1.7437232204965299E-7</v>
      </c>
      <c r="J3924" s="11" t="s">
        <v>9</v>
      </c>
      <c r="K3924" s="62" t="s">
        <v>3724</v>
      </c>
    </row>
    <row r="3925" spans="1:11">
      <c r="A3925" s="10">
        <f t="shared" si="61"/>
        <v>3913</v>
      </c>
      <c r="B3925" s="62" t="s">
        <v>7877</v>
      </c>
      <c r="C3925" s="15">
        <v>0</v>
      </c>
      <c r="D3925" s="11">
        <v>7.5017624813863903E-3</v>
      </c>
      <c r="E3925" s="11">
        <v>0</v>
      </c>
      <c r="F3925" s="24">
        <v>2.6736437002692899E-8</v>
      </c>
      <c r="G3925" s="11">
        <v>5.4151961529584902E-2</v>
      </c>
      <c r="H3925" s="24">
        <v>4.9844664319286501E-8</v>
      </c>
      <c r="I3925" s="24">
        <v>1.3212182033289401E-30</v>
      </c>
      <c r="J3925" s="11" t="s">
        <v>9</v>
      </c>
      <c r="K3925" s="62" t="s">
        <v>3725</v>
      </c>
    </row>
    <row r="3926" spans="1:11">
      <c r="A3926" s="48">
        <f t="shared" si="61"/>
        <v>3914</v>
      </c>
      <c r="B3926" s="64" t="s">
        <v>7878</v>
      </c>
      <c r="C3926" s="27">
        <v>0</v>
      </c>
      <c r="D3926" s="26">
        <v>7.2318844981172402E-3</v>
      </c>
      <c r="E3926" s="26">
        <v>0</v>
      </c>
      <c r="F3926" s="28">
        <v>2.0295393597752901E-8</v>
      </c>
      <c r="G3926" s="26">
        <v>5.2009913580189901E-2</v>
      </c>
      <c r="H3926" s="26">
        <v>1.3804005770690501E-4</v>
      </c>
      <c r="I3926" s="28">
        <v>6.5240473501058804E-14</v>
      </c>
      <c r="J3926" s="26" t="s">
        <v>441</v>
      </c>
      <c r="K3926" s="64" t="s">
        <v>3726</v>
      </c>
    </row>
    <row r="3927" spans="1:11">
      <c r="A3927" s="10">
        <f t="shared" si="61"/>
        <v>3915</v>
      </c>
      <c r="B3927" s="62" t="s">
        <v>7879</v>
      </c>
      <c r="C3927" s="15">
        <v>0</v>
      </c>
      <c r="D3927" s="11">
        <v>8.1214272175883697E-3</v>
      </c>
      <c r="E3927" s="11">
        <v>0</v>
      </c>
      <c r="F3927" s="24">
        <v>1.4425988038240301E-8</v>
      </c>
      <c r="G3927" s="11">
        <v>5.8739782854440897E-2</v>
      </c>
      <c r="H3927" s="24">
        <v>2.9039707645267298E-7</v>
      </c>
      <c r="I3927" s="24">
        <v>5.4822961343899198E-28</v>
      </c>
      <c r="J3927" s="11" t="s">
        <v>9</v>
      </c>
      <c r="K3927" s="62" t="s">
        <v>3727</v>
      </c>
    </row>
    <row r="3928" spans="1:11">
      <c r="A3928" s="48">
        <f t="shared" si="61"/>
        <v>3916</v>
      </c>
      <c r="B3928" s="64" t="s">
        <v>7880</v>
      </c>
      <c r="C3928" s="27">
        <v>0</v>
      </c>
      <c r="D3928" s="26">
        <v>7.1128270820284998E-3</v>
      </c>
      <c r="E3928" s="26">
        <v>0</v>
      </c>
      <c r="F3928" s="28">
        <v>5.2595077652705501E-8</v>
      </c>
      <c r="G3928" s="26">
        <v>5.12137211541034E-2</v>
      </c>
      <c r="H3928" s="28">
        <v>5.9624046230580803E-5</v>
      </c>
      <c r="I3928" s="28">
        <v>3.7955173215886802E-15</v>
      </c>
      <c r="J3928" s="26" t="s">
        <v>441</v>
      </c>
      <c r="K3928" s="64" t="s">
        <v>3728</v>
      </c>
    </row>
    <row r="3929" spans="1:11">
      <c r="A3929" s="48">
        <f t="shared" si="61"/>
        <v>3917</v>
      </c>
      <c r="B3929" s="64" t="s">
        <v>7881</v>
      </c>
      <c r="C3929" s="27">
        <v>0</v>
      </c>
      <c r="D3929" s="26">
        <v>7.8099731452527304E-3</v>
      </c>
      <c r="E3929" s="26">
        <v>0</v>
      </c>
      <c r="F3929" s="28">
        <v>7.1533997292781997E-6</v>
      </c>
      <c r="G3929" s="26">
        <v>5.1992230482007899E-2</v>
      </c>
      <c r="H3929" s="26">
        <v>4.1627327330982598E-3</v>
      </c>
      <c r="I3929" s="28">
        <v>1.04631370656748E-10</v>
      </c>
      <c r="J3929" s="26" t="s">
        <v>441</v>
      </c>
      <c r="K3929" s="64" t="s">
        <v>3729</v>
      </c>
    </row>
    <row r="3930" spans="1:11">
      <c r="A3930" s="10">
        <f t="shared" si="61"/>
        <v>3918</v>
      </c>
      <c r="B3930" s="62" t="s">
        <v>7882</v>
      </c>
      <c r="C3930" s="15">
        <v>0</v>
      </c>
      <c r="D3930" s="11">
        <v>1.20981435126996E-2</v>
      </c>
      <c r="E3930" s="11">
        <v>0</v>
      </c>
      <c r="F3930" s="24">
        <v>1.6205317323969E-8</v>
      </c>
      <c r="G3930" s="11">
        <v>6.3458577609654093E-2</v>
      </c>
      <c r="H3930" s="11">
        <v>2.3298295813482799E-2</v>
      </c>
      <c r="I3930" s="24">
        <v>1.5709028087833E-8</v>
      </c>
      <c r="J3930" s="11" t="s">
        <v>9</v>
      </c>
      <c r="K3930" s="62" t="s">
        <v>3730</v>
      </c>
    </row>
    <row r="3931" spans="1:11">
      <c r="A3931" s="10">
        <f t="shared" si="61"/>
        <v>3919</v>
      </c>
      <c r="B3931" s="62" t="s">
        <v>7883</v>
      </c>
      <c r="C3931" s="15">
        <v>0</v>
      </c>
      <c r="D3931" s="11">
        <v>7.7981774352913801E-3</v>
      </c>
      <c r="E3931" s="11">
        <v>0</v>
      </c>
      <c r="F3931" s="24">
        <v>8.6406793842531501E-8</v>
      </c>
      <c r="G3931" s="11">
        <v>5.6338831151378499E-2</v>
      </c>
      <c r="H3931" s="24">
        <v>6.2442008407740203E-6</v>
      </c>
      <c r="I3931" s="24">
        <v>2.0788448050990501E-28</v>
      </c>
      <c r="J3931" s="11" t="s">
        <v>9</v>
      </c>
      <c r="K3931" s="62" t="s">
        <v>3731</v>
      </c>
    </row>
    <row r="3932" spans="1:11">
      <c r="A3932" s="10">
        <f t="shared" si="61"/>
        <v>3920</v>
      </c>
      <c r="B3932" s="62" t="s">
        <v>7884</v>
      </c>
      <c r="C3932" s="15">
        <v>0</v>
      </c>
      <c r="D3932" s="11">
        <v>8.9071887703437106E-3</v>
      </c>
      <c r="E3932" s="11">
        <v>0</v>
      </c>
      <c r="F3932" s="24">
        <v>5.2079355036072101E-9</v>
      </c>
      <c r="G3932" s="11">
        <v>6.4674626720968506E-2</v>
      </c>
      <c r="H3932" s="24">
        <v>4.1808252504891299E-21</v>
      </c>
      <c r="I3932" s="11">
        <v>0</v>
      </c>
      <c r="J3932" s="11" t="s">
        <v>9</v>
      </c>
      <c r="K3932" s="62" t="s">
        <v>3732</v>
      </c>
    </row>
    <row r="3933" spans="1:11">
      <c r="A3933" s="10">
        <f t="shared" si="61"/>
        <v>3921</v>
      </c>
      <c r="B3933" s="62" t="s">
        <v>7885</v>
      </c>
      <c r="C3933" s="15">
        <v>0</v>
      </c>
      <c r="D3933" s="11">
        <v>8.8736204388341396E-3</v>
      </c>
      <c r="E3933" s="11">
        <v>0</v>
      </c>
      <c r="F3933" s="24">
        <v>1.36132805787924E-7</v>
      </c>
      <c r="G3933" s="11">
        <v>6.44239109076572E-2</v>
      </c>
      <c r="H3933" s="24">
        <v>7.7367801955176699E-7</v>
      </c>
      <c r="I3933" s="24">
        <v>1.18016659530694E-38</v>
      </c>
      <c r="J3933" s="11" t="s">
        <v>9</v>
      </c>
      <c r="K3933" s="62" t="s">
        <v>3733</v>
      </c>
    </row>
    <row r="3934" spans="1:11">
      <c r="A3934" s="10">
        <f t="shared" si="61"/>
        <v>3922</v>
      </c>
      <c r="B3934" s="62" t="s">
        <v>7886</v>
      </c>
      <c r="C3934" s="15">
        <v>0</v>
      </c>
      <c r="D3934" s="11">
        <v>8.9029084065390292E-3</v>
      </c>
      <c r="E3934" s="11">
        <v>0</v>
      </c>
      <c r="F3934" s="24">
        <v>6.8553570236541599E-9</v>
      </c>
      <c r="G3934" s="11">
        <v>6.4642419574813204E-2</v>
      </c>
      <c r="H3934" s="24">
        <v>3.3442657864293801E-7</v>
      </c>
      <c r="I3934" s="24">
        <v>1.4886495712785999E-54</v>
      </c>
      <c r="J3934" s="11" t="s">
        <v>9</v>
      </c>
      <c r="K3934" s="62" t="s">
        <v>3734</v>
      </c>
    </row>
    <row r="3935" spans="1:11">
      <c r="A3935" s="10">
        <f t="shared" si="61"/>
        <v>3923</v>
      </c>
      <c r="B3935" s="62" t="s">
        <v>7887</v>
      </c>
      <c r="C3935" s="15">
        <v>0</v>
      </c>
      <c r="D3935" s="11">
        <v>8.9777416188893903E-3</v>
      </c>
      <c r="E3935" s="11">
        <v>0</v>
      </c>
      <c r="F3935" s="24">
        <v>4.4131749231676E-9</v>
      </c>
      <c r="G3935" s="11">
        <v>6.3988640814451103E-2</v>
      </c>
      <c r="H3935" s="11">
        <v>1.1503024915823001E-4</v>
      </c>
      <c r="I3935" s="24">
        <v>8.1597368197233897E-39</v>
      </c>
      <c r="J3935" s="11" t="s">
        <v>9</v>
      </c>
      <c r="K3935" s="62" t="s">
        <v>3735</v>
      </c>
    </row>
    <row r="3936" spans="1:11">
      <c r="A3936" s="10">
        <f t="shared" si="61"/>
        <v>3924</v>
      </c>
      <c r="B3936" s="62" t="s">
        <v>7888</v>
      </c>
      <c r="C3936" s="15">
        <v>0</v>
      </c>
      <c r="D3936" s="11">
        <v>7.2135047877942898E-3</v>
      </c>
      <c r="E3936" s="11">
        <v>0</v>
      </c>
      <c r="F3936" s="24">
        <v>1.3905083144166499E-9</v>
      </c>
      <c r="G3936" s="11">
        <v>5.2020979849922697E-2</v>
      </c>
      <c r="H3936" s="24">
        <v>5.07631654449332E-62</v>
      </c>
      <c r="I3936" s="11">
        <v>0</v>
      </c>
      <c r="J3936" s="11" t="s">
        <v>9</v>
      </c>
      <c r="K3936" s="62" t="s">
        <v>3736</v>
      </c>
    </row>
    <row r="3937" spans="1:11">
      <c r="A3937" s="10">
        <f t="shared" si="61"/>
        <v>3925</v>
      </c>
      <c r="B3937" s="62" t="s">
        <v>7889</v>
      </c>
      <c r="C3937" s="15">
        <v>0</v>
      </c>
      <c r="D3937" s="11">
        <v>1.1047930377651199E-2</v>
      </c>
      <c r="E3937" s="11">
        <v>0</v>
      </c>
      <c r="F3937" s="24">
        <v>3.6893106613264499E-8</v>
      </c>
      <c r="G3937" s="11">
        <v>5.62773484144296E-2</v>
      </c>
      <c r="H3937" s="11">
        <v>2.2635225175228899E-2</v>
      </c>
      <c r="I3937" s="24">
        <v>2.0813880188948101E-8</v>
      </c>
      <c r="J3937" s="11" t="s">
        <v>9</v>
      </c>
      <c r="K3937" s="62" t="s">
        <v>3737</v>
      </c>
    </row>
    <row r="3938" spans="1:11">
      <c r="A3938" s="10">
        <f t="shared" si="61"/>
        <v>3926</v>
      </c>
      <c r="B3938" s="62" t="s">
        <v>7890</v>
      </c>
      <c r="C3938" s="15">
        <v>0</v>
      </c>
      <c r="D3938" s="11">
        <v>8.9072171654754097E-3</v>
      </c>
      <c r="E3938" s="11">
        <v>0</v>
      </c>
      <c r="F3938" s="24">
        <v>4.0983894127243802E-8</v>
      </c>
      <c r="G3938" s="11">
        <v>6.4674800036924301E-2</v>
      </c>
      <c r="H3938" s="24">
        <v>4.6196357309750798E-14</v>
      </c>
      <c r="I3938" s="11">
        <v>0</v>
      </c>
      <c r="J3938" s="11" t="s">
        <v>9</v>
      </c>
      <c r="K3938" s="62" t="s">
        <v>3738</v>
      </c>
    </row>
    <row r="3939" spans="1:11">
      <c r="A3939" s="10">
        <f t="shared" si="61"/>
        <v>3927</v>
      </c>
      <c r="B3939" s="62" t="s">
        <v>7891</v>
      </c>
      <c r="C3939" s="15">
        <v>0</v>
      </c>
      <c r="D3939" s="11">
        <v>8.9072117821052399E-3</v>
      </c>
      <c r="E3939" s="11">
        <v>0</v>
      </c>
      <c r="F3939" s="24">
        <v>3.8306983972599498E-8</v>
      </c>
      <c r="G3939" s="11">
        <v>6.4674762822725204E-2</v>
      </c>
      <c r="H3939" s="24">
        <v>1.1142933717432801E-18</v>
      </c>
      <c r="I3939" s="11">
        <v>0</v>
      </c>
      <c r="J3939" s="11" t="s">
        <v>9</v>
      </c>
      <c r="K3939" s="62" t="s">
        <v>3739</v>
      </c>
    </row>
    <row r="3940" spans="1:11">
      <c r="A3940" s="10">
        <f t="shared" si="61"/>
        <v>3928</v>
      </c>
      <c r="B3940" s="62" t="s">
        <v>7892</v>
      </c>
      <c r="C3940" s="15">
        <v>0</v>
      </c>
      <c r="D3940" s="11">
        <v>8.9039972150312206E-3</v>
      </c>
      <c r="E3940" s="11">
        <v>0</v>
      </c>
      <c r="F3940" s="24">
        <v>1.34966983234368E-10</v>
      </c>
      <c r="G3940" s="11">
        <v>6.4650885967788105E-2</v>
      </c>
      <c r="H3940" s="24">
        <v>2.0466061733899501E-15</v>
      </c>
      <c r="I3940" s="24">
        <v>3.8988932095339099E-233</v>
      </c>
      <c r="J3940" s="11" t="s">
        <v>9</v>
      </c>
      <c r="K3940" s="62" t="s">
        <v>3740</v>
      </c>
    </row>
    <row r="3941" spans="1:11">
      <c r="A3941" s="10">
        <f t="shared" si="61"/>
        <v>3929</v>
      </c>
      <c r="B3941" s="62" t="s">
        <v>7893</v>
      </c>
      <c r="C3941" s="15">
        <v>0</v>
      </c>
      <c r="D3941" s="11">
        <v>7.3685630868133897E-3</v>
      </c>
      <c r="E3941" s="11">
        <v>0</v>
      </c>
      <c r="F3941" s="24">
        <v>3.24719205529698E-10</v>
      </c>
      <c r="G3941" s="11">
        <v>5.3167048790614797E-2</v>
      </c>
      <c r="H3941" s="24">
        <v>1.24759482401454E-12</v>
      </c>
      <c r="I3941" s="24">
        <v>5.3336117648926998E-101</v>
      </c>
      <c r="J3941" s="11" t="s">
        <v>9</v>
      </c>
      <c r="K3941" s="62" t="s">
        <v>3741</v>
      </c>
    </row>
    <row r="3942" spans="1:11">
      <c r="A3942" s="10">
        <f t="shared" si="61"/>
        <v>3930</v>
      </c>
      <c r="B3942" s="62" t="s">
        <v>7894</v>
      </c>
      <c r="C3942" s="15">
        <v>0</v>
      </c>
      <c r="D3942" s="11">
        <v>8.27655542447942E-3</v>
      </c>
      <c r="E3942" s="11">
        <v>0</v>
      </c>
      <c r="F3942" s="24">
        <v>4.68999306725711E-8</v>
      </c>
      <c r="G3942" s="11">
        <v>6.1783744018178002E-2</v>
      </c>
      <c r="H3942" s="11">
        <v>7.9558421314124305E-4</v>
      </c>
      <c r="I3942" s="24">
        <v>7.0527898657914799E-15</v>
      </c>
      <c r="J3942" s="11" t="s">
        <v>9</v>
      </c>
      <c r="K3942" s="62" t="s">
        <v>3742</v>
      </c>
    </row>
    <row r="3943" spans="1:11">
      <c r="A3943" s="10">
        <f t="shared" si="61"/>
        <v>3931</v>
      </c>
      <c r="B3943" s="62" t="s">
        <v>7895</v>
      </c>
      <c r="C3943" s="15">
        <v>0</v>
      </c>
      <c r="D3943" s="11">
        <v>8.8699901940764506E-3</v>
      </c>
      <c r="E3943" s="11">
        <v>0</v>
      </c>
      <c r="F3943" s="24">
        <v>9.97197032938005E-11</v>
      </c>
      <c r="G3943" s="11">
        <v>6.4397873278825596E-2</v>
      </c>
      <c r="H3943" s="24">
        <v>2.8107035809657698E-9</v>
      </c>
      <c r="I3943" s="24">
        <v>8.3182616002914495E-101</v>
      </c>
      <c r="J3943" s="11" t="s">
        <v>9</v>
      </c>
      <c r="K3943" s="62" t="s">
        <v>3743</v>
      </c>
    </row>
    <row r="3944" spans="1:11">
      <c r="A3944" s="10">
        <f t="shared" si="61"/>
        <v>3932</v>
      </c>
      <c r="B3944" s="62" t="s">
        <v>7896</v>
      </c>
      <c r="C3944" s="15">
        <v>0</v>
      </c>
      <c r="D3944" s="11">
        <v>8.1197396867302395E-3</v>
      </c>
      <c r="E3944" s="11">
        <v>0</v>
      </c>
      <c r="F3944" s="24">
        <v>3.0289330949923197E-8</v>
      </c>
      <c r="G3944" s="11">
        <v>5.1549325865172697E-2</v>
      </c>
      <c r="H3944" s="11">
        <v>6.73763855905587E-3</v>
      </c>
      <c r="I3944" s="24">
        <v>4.1282457980451501E-9</v>
      </c>
      <c r="J3944" s="11" t="s">
        <v>9</v>
      </c>
      <c r="K3944" s="62" t="s">
        <v>3744</v>
      </c>
    </row>
    <row r="3945" spans="1:11">
      <c r="A3945" s="10">
        <f t="shared" si="61"/>
        <v>3933</v>
      </c>
      <c r="B3945" s="62" t="s">
        <v>7897</v>
      </c>
      <c r="C3945" s="15">
        <v>0</v>
      </c>
      <c r="D3945" s="11">
        <v>8.9072114151860695E-3</v>
      </c>
      <c r="E3945" s="11">
        <v>0</v>
      </c>
      <c r="F3945" s="24">
        <v>6.5430786022967101E-10</v>
      </c>
      <c r="G3945" s="11">
        <v>6.4674800036924301E-2</v>
      </c>
      <c r="H3945" s="24">
        <v>5.7582482501471497E-24</v>
      </c>
      <c r="I3945" s="11">
        <v>0</v>
      </c>
      <c r="J3945" s="11" t="s">
        <v>9</v>
      </c>
      <c r="K3945" s="62" t="s">
        <v>3745</v>
      </c>
    </row>
    <row r="3946" spans="1:11">
      <c r="A3946" s="10">
        <f t="shared" si="61"/>
        <v>3934</v>
      </c>
      <c r="B3946" s="62" t="s">
        <v>7898</v>
      </c>
      <c r="C3946" s="15">
        <v>0</v>
      </c>
      <c r="D3946" s="11">
        <v>8.9072113635991195E-3</v>
      </c>
      <c r="E3946" s="11">
        <v>0</v>
      </c>
      <c r="F3946" s="24">
        <v>2.9250299659156899E-10</v>
      </c>
      <c r="G3946" s="11">
        <v>6.4674800036924301E-2</v>
      </c>
      <c r="H3946" s="24">
        <v>9.0871562996490593E-27</v>
      </c>
      <c r="I3946" s="11">
        <v>0</v>
      </c>
      <c r="J3946" s="11" t="s">
        <v>9</v>
      </c>
      <c r="K3946" s="62" t="s">
        <v>3746</v>
      </c>
    </row>
    <row r="3947" spans="1:11">
      <c r="A3947" s="10">
        <f t="shared" si="61"/>
        <v>3935</v>
      </c>
      <c r="B3947" s="62" t="s">
        <v>7899</v>
      </c>
      <c r="C3947" s="15">
        <v>0</v>
      </c>
      <c r="D3947" s="11">
        <v>8.0106056336488908E-3</v>
      </c>
      <c r="E3947" s="11">
        <v>0</v>
      </c>
      <c r="F3947" s="24">
        <v>6.8616783505926903E-9</v>
      </c>
      <c r="G3947" s="11">
        <v>5.7906384905892803E-2</v>
      </c>
      <c r="H3947" s="24">
        <v>1.1726117334032201E-5</v>
      </c>
      <c r="I3947" s="24">
        <v>5.7449247339273196E-25</v>
      </c>
      <c r="J3947" s="11" t="s">
        <v>9</v>
      </c>
      <c r="K3947" s="62" t="s">
        <v>3747</v>
      </c>
    </row>
    <row r="3948" spans="1:11">
      <c r="A3948" s="10">
        <f t="shared" si="61"/>
        <v>3936</v>
      </c>
      <c r="B3948" s="62" t="s">
        <v>7900</v>
      </c>
      <c r="C3948" s="15">
        <v>0</v>
      </c>
      <c r="D3948" s="11">
        <v>7.5622495064708601E-3</v>
      </c>
      <c r="E3948" s="11">
        <v>0</v>
      </c>
      <c r="F3948" s="24">
        <v>4.4739852170227703E-8</v>
      </c>
      <c r="G3948" s="11">
        <v>5.4561293563036399E-2</v>
      </c>
      <c r="H3948" s="24">
        <v>3.5810608066533599E-5</v>
      </c>
      <c r="I3948" s="24">
        <v>3.0171657254043601E-27</v>
      </c>
      <c r="J3948" s="11" t="s">
        <v>9</v>
      </c>
      <c r="K3948" s="62" t="s">
        <v>3748</v>
      </c>
    </row>
    <row r="3949" spans="1:11">
      <c r="A3949" s="10">
        <f t="shared" si="61"/>
        <v>3937</v>
      </c>
      <c r="B3949" s="62" t="s">
        <v>7901</v>
      </c>
      <c r="C3949" s="15">
        <v>0</v>
      </c>
      <c r="D3949" s="11">
        <v>8.9072125218501094E-3</v>
      </c>
      <c r="E3949" s="11">
        <v>0</v>
      </c>
      <c r="F3949" s="24">
        <v>3.8453322484145301E-10</v>
      </c>
      <c r="G3949" s="11">
        <v>6.4674800036924301E-2</v>
      </c>
      <c r="H3949" s="24">
        <v>7.9535349652781693E-9</v>
      </c>
      <c r="I3949" s="24">
        <v>2.03765551644137E-194</v>
      </c>
      <c r="J3949" s="11" t="s">
        <v>9</v>
      </c>
      <c r="K3949" s="62" t="s">
        <v>3749</v>
      </c>
    </row>
    <row r="3950" spans="1:11">
      <c r="A3950" s="10">
        <f t="shared" si="61"/>
        <v>3938</v>
      </c>
      <c r="B3950" s="62" t="s">
        <v>7902</v>
      </c>
      <c r="C3950" s="15">
        <v>0</v>
      </c>
      <c r="D3950" s="11">
        <v>7.6292034514146801E-3</v>
      </c>
      <c r="E3950" s="11">
        <v>0</v>
      </c>
      <c r="F3950" s="24">
        <v>1.9249553556147201E-9</v>
      </c>
      <c r="G3950" s="11">
        <v>5.4848313527969803E-2</v>
      </c>
      <c r="H3950" s="11">
        <v>2.3143353852971401E-4</v>
      </c>
      <c r="I3950" s="24">
        <v>1.0502509514741E-17</v>
      </c>
      <c r="J3950" s="11" t="s">
        <v>9</v>
      </c>
      <c r="K3950" s="62" t="s">
        <v>3750</v>
      </c>
    </row>
    <row r="3951" spans="1:11">
      <c r="A3951" s="10">
        <f t="shared" si="61"/>
        <v>3939</v>
      </c>
      <c r="B3951" s="62" t="s">
        <v>7903</v>
      </c>
      <c r="C3951" s="15">
        <v>0</v>
      </c>
      <c r="D3951" s="11">
        <v>1.6894631376361099E-2</v>
      </c>
      <c r="E3951" s="11">
        <v>0</v>
      </c>
      <c r="F3951" s="24">
        <v>1.3171121131801801E-8</v>
      </c>
      <c r="G3951" s="11">
        <v>6.0586169478321503E-2</v>
      </c>
      <c r="H3951" s="11">
        <v>5.9205231823505303E-2</v>
      </c>
      <c r="I3951" s="24">
        <v>1.42474165568226E-8</v>
      </c>
      <c r="J3951" s="11" t="s">
        <v>9</v>
      </c>
      <c r="K3951" s="62" t="s">
        <v>3751</v>
      </c>
    </row>
    <row r="3952" spans="1:11">
      <c r="A3952" s="48">
        <f t="shared" si="61"/>
        <v>3940</v>
      </c>
      <c r="B3952" s="64" t="s">
        <v>7904</v>
      </c>
      <c r="C3952" s="27">
        <v>0</v>
      </c>
      <c r="D3952" s="26">
        <v>7.2165672066785702E-3</v>
      </c>
      <c r="E3952" s="26">
        <v>0</v>
      </c>
      <c r="F3952" s="28">
        <v>8.8349440273745395E-9</v>
      </c>
      <c r="G3952" s="26">
        <v>5.2043600951161097E-2</v>
      </c>
      <c r="H3952" s="28">
        <v>1.30121275102976E-11</v>
      </c>
      <c r="I3952" s="28">
        <v>5.2261717746863097E-61</v>
      </c>
      <c r="J3952" s="26" t="s">
        <v>441</v>
      </c>
      <c r="K3952" s="64" t="s">
        <v>3752</v>
      </c>
    </row>
    <row r="3953" spans="1:11">
      <c r="A3953" s="48">
        <f t="shared" si="61"/>
        <v>3941</v>
      </c>
      <c r="B3953" s="64" t="s">
        <v>7905</v>
      </c>
      <c r="C3953" s="27">
        <v>0</v>
      </c>
      <c r="D3953" s="26">
        <v>7.2182130347033897E-3</v>
      </c>
      <c r="E3953" s="26">
        <v>0</v>
      </c>
      <c r="F3953" s="28">
        <v>1.38190820933711E-8</v>
      </c>
      <c r="G3953" s="26">
        <v>5.2055757238265499E-2</v>
      </c>
      <c r="H3953" s="28">
        <v>3.2592670129536602E-16</v>
      </c>
      <c r="I3953" s="28">
        <v>4.0889892202555298E-119</v>
      </c>
      <c r="J3953" s="26" t="s">
        <v>441</v>
      </c>
      <c r="K3953" s="64" t="s">
        <v>3753</v>
      </c>
    </row>
    <row r="3954" spans="1:11">
      <c r="A3954" s="48">
        <f t="shared" si="61"/>
        <v>3942</v>
      </c>
      <c r="B3954" s="64" t="s">
        <v>7906</v>
      </c>
      <c r="C3954" s="27">
        <v>0</v>
      </c>
      <c r="D3954" s="26">
        <v>7.1342321375786203E-3</v>
      </c>
      <c r="E3954" s="26">
        <v>0</v>
      </c>
      <c r="F3954" s="28">
        <v>7.2091756912976596E-9</v>
      </c>
      <c r="G3954" s="26">
        <v>5.1322058698942602E-2</v>
      </c>
      <c r="H3954" s="26">
        <v>1.0646910125652201E-4</v>
      </c>
      <c r="I3954" s="28">
        <v>3.4737775289960202E-16</v>
      </c>
      <c r="J3954" s="26" t="s">
        <v>441</v>
      </c>
      <c r="K3954" s="64" t="s">
        <v>3754</v>
      </c>
    </row>
    <row r="3955" spans="1:11">
      <c r="A3955" s="48">
        <f t="shared" si="61"/>
        <v>3943</v>
      </c>
      <c r="B3955" s="64" t="s">
        <v>7907</v>
      </c>
      <c r="C3955" s="27">
        <v>0</v>
      </c>
      <c r="D3955" s="26">
        <v>7.2603396784514896E-3</v>
      </c>
      <c r="E3955" s="26">
        <v>0</v>
      </c>
      <c r="F3955" s="28">
        <v>8.4932950603655101E-7</v>
      </c>
      <c r="G3955" s="26">
        <v>5.1973057608295098E-2</v>
      </c>
      <c r="H3955" s="26">
        <v>3.6949904887553E-4</v>
      </c>
      <c r="I3955" s="28">
        <v>6.7282032189805505E-14</v>
      </c>
      <c r="J3955" s="26" t="s">
        <v>441</v>
      </c>
      <c r="K3955" s="64" t="s">
        <v>3755</v>
      </c>
    </row>
    <row r="3956" spans="1:11">
      <c r="A3956" s="48">
        <f t="shared" si="61"/>
        <v>3944</v>
      </c>
      <c r="B3956" s="64" t="s">
        <v>7908</v>
      </c>
      <c r="C3956" s="27">
        <v>0</v>
      </c>
      <c r="D3956" s="26">
        <v>7.2149785204125598E-3</v>
      </c>
      <c r="E3956" s="26">
        <v>0</v>
      </c>
      <c r="F3956" s="28">
        <v>6.3017972679833004E-8</v>
      </c>
      <c r="G3956" s="26">
        <v>5.2031770873577E-2</v>
      </c>
      <c r="H3956" s="28">
        <v>3.1756980345801801E-8</v>
      </c>
      <c r="I3956" s="28">
        <v>1.08843790051848E-32</v>
      </c>
      <c r="J3956" s="26" t="s">
        <v>441</v>
      </c>
      <c r="K3956" s="64" t="s">
        <v>3756</v>
      </c>
    </row>
    <row r="3957" spans="1:11">
      <c r="A3957" s="10">
        <f t="shared" si="61"/>
        <v>3945</v>
      </c>
      <c r="B3957" s="62" t="s">
        <v>7909</v>
      </c>
      <c r="C3957" s="15">
        <v>0</v>
      </c>
      <c r="D3957" s="11">
        <v>8.9072114230055403E-3</v>
      </c>
      <c r="E3957" s="11">
        <v>0</v>
      </c>
      <c r="F3957" s="24">
        <v>7.0914415636582604E-10</v>
      </c>
      <c r="G3957" s="11">
        <v>6.4674800036901001E-2</v>
      </c>
      <c r="H3957" s="24">
        <v>2.7252314778721901E-14</v>
      </c>
      <c r="I3957" s="24">
        <v>7.0191903937551005E-92</v>
      </c>
      <c r="J3957" s="11" t="s">
        <v>9</v>
      </c>
      <c r="K3957" s="62" t="s">
        <v>3757</v>
      </c>
    </row>
    <row r="3958" spans="1:11">
      <c r="A3958" s="10">
        <f t="shared" si="61"/>
        <v>3946</v>
      </c>
      <c r="B3958" s="62" t="s">
        <v>7910</v>
      </c>
      <c r="C3958" s="15">
        <v>0</v>
      </c>
      <c r="D3958" s="11">
        <v>7.4271387399415297E-3</v>
      </c>
      <c r="E3958" s="11">
        <v>0</v>
      </c>
      <c r="F3958" s="24">
        <v>2.0520603959188002E-6</v>
      </c>
      <c r="G3958" s="11">
        <v>5.2493470210090001E-2</v>
      </c>
      <c r="H3958" s="11">
        <v>1.0377004637055899E-3</v>
      </c>
      <c r="I3958" s="24">
        <v>2.2167326687613401E-11</v>
      </c>
      <c r="J3958" s="11" t="s">
        <v>9</v>
      </c>
      <c r="K3958" s="62" t="s">
        <v>3758</v>
      </c>
    </row>
    <row r="3959" spans="1:11">
      <c r="A3959" s="10">
        <f t="shared" si="61"/>
        <v>3947</v>
      </c>
      <c r="B3959" s="62" t="s">
        <v>7911</v>
      </c>
      <c r="C3959" s="15">
        <v>0</v>
      </c>
      <c r="D3959" s="11">
        <v>8.7731142927792907E-3</v>
      </c>
      <c r="E3959" s="11">
        <v>0</v>
      </c>
      <c r="F3959" s="24">
        <v>3.4084635091678201E-9</v>
      </c>
      <c r="G3959" s="11">
        <v>6.3675213860751395E-2</v>
      </c>
      <c r="H3959" s="24">
        <v>1.9034004456743499E-6</v>
      </c>
      <c r="I3959" s="24">
        <v>1.56317384336938E-58</v>
      </c>
      <c r="J3959" s="11" t="s">
        <v>9</v>
      </c>
      <c r="K3959" s="62" t="s">
        <v>3759</v>
      </c>
    </row>
    <row r="3960" spans="1:11">
      <c r="A3960" s="10">
        <f t="shared" si="61"/>
        <v>3948</v>
      </c>
      <c r="B3960" s="62" t="s">
        <v>7912</v>
      </c>
      <c r="C3960" s="15">
        <v>0</v>
      </c>
      <c r="D3960" s="11">
        <v>8.9070106908357496E-3</v>
      </c>
      <c r="E3960" s="11">
        <v>0</v>
      </c>
      <c r="F3960" s="24">
        <v>2.6928289664663401E-10</v>
      </c>
      <c r="G3960" s="11">
        <v>6.4673306989477694E-2</v>
      </c>
      <c r="H3960" s="24">
        <v>2.3692879711766199E-70</v>
      </c>
      <c r="I3960" s="11">
        <v>0</v>
      </c>
      <c r="J3960" s="11" t="s">
        <v>9</v>
      </c>
      <c r="K3960" s="62" t="s">
        <v>3760</v>
      </c>
    </row>
    <row r="3961" spans="1:11">
      <c r="A3961" s="10">
        <f t="shared" si="61"/>
        <v>3949</v>
      </c>
      <c r="B3961" s="62" t="s">
        <v>7913</v>
      </c>
      <c r="C3961" s="15">
        <v>0</v>
      </c>
      <c r="D3961" s="11">
        <v>8.6785319919075992E-3</v>
      </c>
      <c r="E3961" s="11">
        <v>0</v>
      </c>
      <c r="F3961" s="24">
        <v>1.3850442441566399E-9</v>
      </c>
      <c r="G3961" s="11">
        <v>6.2972886503120107E-2</v>
      </c>
      <c r="H3961" s="24">
        <v>9.2848659856431396E-7</v>
      </c>
      <c r="I3961" s="24">
        <v>6.4489613800623202E-25</v>
      </c>
      <c r="J3961" s="11" t="s">
        <v>9</v>
      </c>
      <c r="K3961" s="62" t="s">
        <v>3761</v>
      </c>
    </row>
    <row r="3962" spans="1:11">
      <c r="A3962" s="10">
        <f t="shared" si="61"/>
        <v>3950</v>
      </c>
      <c r="B3962" s="62" t="s">
        <v>7914</v>
      </c>
      <c r="C3962" s="15">
        <v>0</v>
      </c>
      <c r="D3962" s="11">
        <v>8.9072873284272297E-3</v>
      </c>
      <c r="E3962" s="11">
        <v>0</v>
      </c>
      <c r="F3962" s="24">
        <v>5.3307154298135599E-7</v>
      </c>
      <c r="G3962" s="11">
        <v>6.4674800036924301E-2</v>
      </c>
      <c r="H3962" s="24">
        <v>5.0286335234115898E-23</v>
      </c>
      <c r="I3962" s="11">
        <v>0</v>
      </c>
      <c r="J3962" s="11" t="s">
        <v>9</v>
      </c>
      <c r="K3962" s="62" t="s">
        <v>3762</v>
      </c>
    </row>
    <row r="3963" spans="1:11">
      <c r="A3963" s="48">
        <f t="shared" si="61"/>
        <v>3951</v>
      </c>
      <c r="B3963" s="64" t="s">
        <v>7915</v>
      </c>
      <c r="C3963" s="27">
        <v>0</v>
      </c>
      <c r="D3963" s="26">
        <v>9.6082127667396402E-3</v>
      </c>
      <c r="E3963" s="26">
        <v>0</v>
      </c>
      <c r="F3963" s="28">
        <v>1.7207772409060001E-8</v>
      </c>
      <c r="G3963" s="26">
        <v>5.2072710892987699E-2</v>
      </c>
      <c r="H3963" s="26">
        <v>1.6583883513222999E-2</v>
      </c>
      <c r="I3963" s="28">
        <v>5.92816076638059E-9</v>
      </c>
      <c r="J3963" s="26" t="s">
        <v>441</v>
      </c>
      <c r="K3963" s="64" t="s">
        <v>3763</v>
      </c>
    </row>
    <row r="3964" spans="1:11">
      <c r="A3964" s="48">
        <f t="shared" si="61"/>
        <v>3952</v>
      </c>
      <c r="B3964" s="64" t="s">
        <v>7916</v>
      </c>
      <c r="C3964" s="27">
        <v>0</v>
      </c>
      <c r="D3964" s="26">
        <v>7.2116247942517302E-3</v>
      </c>
      <c r="E3964" s="26">
        <v>0</v>
      </c>
      <c r="F3964" s="28">
        <v>7.4959524878655997E-10</v>
      </c>
      <c r="G3964" s="26">
        <v>5.2007088915794898E-2</v>
      </c>
      <c r="H3964" s="28">
        <v>3.7269455841794199E-13</v>
      </c>
      <c r="I3964" s="28">
        <v>1.43124548840383E-77</v>
      </c>
      <c r="J3964" s="26" t="s">
        <v>441</v>
      </c>
      <c r="K3964" s="64" t="s">
        <v>3764</v>
      </c>
    </row>
    <row r="3965" spans="1:11">
      <c r="A3965" s="10">
        <f t="shared" si="61"/>
        <v>3953</v>
      </c>
      <c r="B3965" s="62" t="s">
        <v>7917</v>
      </c>
      <c r="C3965" s="15">
        <v>0</v>
      </c>
      <c r="D3965" s="11">
        <v>8.8833091439897999E-3</v>
      </c>
      <c r="E3965" s="11">
        <v>0</v>
      </c>
      <c r="F3965" s="24">
        <v>1.9665048897147301E-9</v>
      </c>
      <c r="G3965" s="11">
        <v>6.4494113907599293E-2</v>
      </c>
      <c r="H3965" s="24">
        <v>2.6602826955330101E-6</v>
      </c>
      <c r="I3965" s="24">
        <v>1.82009736909075E-40</v>
      </c>
      <c r="J3965" s="11" t="s">
        <v>9</v>
      </c>
      <c r="K3965" s="62" t="s">
        <v>3765</v>
      </c>
    </row>
    <row r="3966" spans="1:11">
      <c r="A3966" s="10">
        <f t="shared" si="61"/>
        <v>3954</v>
      </c>
      <c r="B3966" s="62" t="s">
        <v>7918</v>
      </c>
      <c r="C3966" s="15">
        <v>0</v>
      </c>
      <c r="D3966" s="11">
        <v>7.2005415931727596E-3</v>
      </c>
      <c r="E3966" s="11">
        <v>0</v>
      </c>
      <c r="F3966" s="24">
        <v>5.4964198389571098E-9</v>
      </c>
      <c r="G3966" s="11">
        <v>5.1925118780530397E-2</v>
      </c>
      <c r="H3966" s="24">
        <v>6.6971859448883102E-8</v>
      </c>
      <c r="I3966" s="24">
        <v>2.2036953068326398E-31</v>
      </c>
      <c r="J3966" s="11" t="s">
        <v>9</v>
      </c>
      <c r="K3966" s="62" t="s">
        <v>3766</v>
      </c>
    </row>
    <row r="3967" spans="1:11">
      <c r="A3967" s="10">
        <f t="shared" si="61"/>
        <v>3955</v>
      </c>
      <c r="B3967" s="62" t="s">
        <v>7919</v>
      </c>
      <c r="C3967" s="15">
        <v>0</v>
      </c>
      <c r="D3967" s="11">
        <v>8.9072115006220594E-3</v>
      </c>
      <c r="E3967" s="11">
        <v>0</v>
      </c>
      <c r="F3967" s="24">
        <v>1.25351304014022E-9</v>
      </c>
      <c r="G3967" s="11">
        <v>6.4674800036924301E-2</v>
      </c>
      <c r="H3967" s="24">
        <v>5.3728393794259799E-18</v>
      </c>
      <c r="I3967" s="24">
        <v>3.0893855044739799E-230</v>
      </c>
      <c r="J3967" s="11" t="s">
        <v>9</v>
      </c>
      <c r="K3967" s="62" t="s">
        <v>3767</v>
      </c>
    </row>
    <row r="3968" spans="1:11">
      <c r="A3968" s="10">
        <f t="shared" si="61"/>
        <v>3956</v>
      </c>
      <c r="B3968" s="62" t="s">
        <v>7920</v>
      </c>
      <c r="C3968" s="15">
        <v>0</v>
      </c>
      <c r="D3968" s="11">
        <v>7.1528741659471103E-3</v>
      </c>
      <c r="E3968" s="11">
        <v>0</v>
      </c>
      <c r="F3968" s="24">
        <v>2.37089055791908E-8</v>
      </c>
      <c r="G3968" s="11">
        <v>5.15728501846692E-2</v>
      </c>
      <c r="H3968" s="24">
        <v>1.3358204099148499E-7</v>
      </c>
      <c r="I3968" s="24">
        <v>8.1773639525847898E-29</v>
      </c>
      <c r="J3968" s="11" t="s">
        <v>9</v>
      </c>
      <c r="K3968" s="62" t="s">
        <v>3768</v>
      </c>
    </row>
    <row r="3969" spans="1:11">
      <c r="A3969" s="10">
        <f t="shared" si="61"/>
        <v>3957</v>
      </c>
      <c r="B3969" s="62" t="s">
        <v>7921</v>
      </c>
      <c r="C3969" s="15">
        <v>0</v>
      </c>
      <c r="D3969" s="11">
        <v>1.8411702876348499E-2</v>
      </c>
      <c r="E3969" s="11">
        <v>0</v>
      </c>
      <c r="F3969" s="24">
        <v>2.3526164374842299E-8</v>
      </c>
      <c r="G3969" s="11">
        <v>5.3261852798473099E-2</v>
      </c>
      <c r="H3969" s="11">
        <v>7.6611407845739804E-2</v>
      </c>
      <c r="I3969" s="24">
        <v>2.7885565777788801E-8</v>
      </c>
      <c r="J3969" s="11" t="s">
        <v>9</v>
      </c>
      <c r="K3969" s="62" t="s">
        <v>3769</v>
      </c>
    </row>
    <row r="3970" spans="1:11">
      <c r="A3970" s="10">
        <f t="shared" si="61"/>
        <v>3958</v>
      </c>
      <c r="B3970" s="62" t="s">
        <v>7922</v>
      </c>
      <c r="C3970" s="15">
        <v>0</v>
      </c>
      <c r="D3970" s="11">
        <v>7.12160777638723E-3</v>
      </c>
      <c r="E3970" s="11">
        <v>0</v>
      </c>
      <c r="F3970" s="24">
        <v>1.1797810297803699E-7</v>
      </c>
      <c r="G3970" s="11">
        <v>5.1339203333636702E-2</v>
      </c>
      <c r="H3970" s="24">
        <v>2.5558967828660898E-6</v>
      </c>
      <c r="I3970" s="24">
        <v>3.83276243872606E-20</v>
      </c>
      <c r="J3970" s="11" t="s">
        <v>9</v>
      </c>
      <c r="K3970" s="62" t="s">
        <v>3770</v>
      </c>
    </row>
    <row r="3971" spans="1:11">
      <c r="A3971" s="10">
        <f t="shared" si="61"/>
        <v>3959</v>
      </c>
      <c r="B3971" s="62" t="s">
        <v>7923</v>
      </c>
      <c r="C3971" s="15">
        <v>0</v>
      </c>
      <c r="D3971" s="11">
        <v>8.9072008464764294E-3</v>
      </c>
      <c r="E3971" s="11">
        <v>0</v>
      </c>
      <c r="F3971" s="24">
        <v>8.9512834323593501E-8</v>
      </c>
      <c r="G3971" s="11">
        <v>6.4674626553248002E-2</v>
      </c>
      <c r="H3971" s="24">
        <v>5.4379075603750896E-10</v>
      </c>
      <c r="I3971" s="24">
        <v>1.4947646493688E-195</v>
      </c>
      <c r="J3971" s="11" t="s">
        <v>9</v>
      </c>
      <c r="K3971" s="62" t="s">
        <v>3771</v>
      </c>
    </row>
    <row r="3972" spans="1:11">
      <c r="A3972" s="10">
        <f t="shared" si="61"/>
        <v>3960</v>
      </c>
      <c r="B3972" s="62" t="s">
        <v>7924</v>
      </c>
      <c r="C3972" s="15">
        <v>0</v>
      </c>
      <c r="D3972" s="11">
        <v>8.9067319120345496E-3</v>
      </c>
      <c r="E3972" s="11">
        <v>0</v>
      </c>
      <c r="F3972" s="24">
        <v>7.0658494867516704E-9</v>
      </c>
      <c r="G3972" s="11">
        <v>6.4671225573654706E-2</v>
      </c>
      <c r="H3972" s="24">
        <v>7.3791545084332102E-15</v>
      </c>
      <c r="I3972" s="24">
        <v>1.4440866499215599E-279</v>
      </c>
      <c r="J3972" s="11" t="s">
        <v>9</v>
      </c>
      <c r="K3972" s="62" t="s">
        <v>3772</v>
      </c>
    </row>
    <row r="3973" spans="1:11">
      <c r="A3973" s="10">
        <f t="shared" si="61"/>
        <v>3961</v>
      </c>
      <c r="B3973" s="62" t="s">
        <v>7925</v>
      </c>
      <c r="C3973" s="15">
        <v>0</v>
      </c>
      <c r="D3973" s="11">
        <v>8.90664477088088E-3</v>
      </c>
      <c r="E3973" s="11">
        <v>0</v>
      </c>
      <c r="F3973" s="24">
        <v>3.6999150721769999E-9</v>
      </c>
      <c r="G3973" s="11">
        <v>6.4670580634985805E-2</v>
      </c>
      <c r="H3973" s="24">
        <v>1.4099915835945699E-10</v>
      </c>
      <c r="I3973" s="24">
        <v>4.3495398207428398E-127</v>
      </c>
      <c r="J3973" s="11" t="s">
        <v>9</v>
      </c>
      <c r="K3973" s="62" t="s">
        <v>3773</v>
      </c>
    </row>
    <row r="3974" spans="1:11">
      <c r="A3974" s="10">
        <f t="shared" si="61"/>
        <v>3962</v>
      </c>
      <c r="B3974" s="62" t="s">
        <v>7926</v>
      </c>
      <c r="C3974" s="15">
        <v>0</v>
      </c>
      <c r="D3974" s="11">
        <v>7.3284199698705303E-3</v>
      </c>
      <c r="E3974" s="11">
        <v>0</v>
      </c>
      <c r="F3974" s="24">
        <v>4.6969564200559498E-8</v>
      </c>
      <c r="G3974" s="11">
        <v>5.16387722198349E-2</v>
      </c>
      <c r="H3974" s="11">
        <v>1.41949379445145E-4</v>
      </c>
      <c r="I3974" s="24">
        <v>1.1670269545359501E-16</v>
      </c>
      <c r="J3974" s="11" t="s">
        <v>9</v>
      </c>
      <c r="K3974" s="62" t="s">
        <v>3774</v>
      </c>
    </row>
    <row r="3975" spans="1:11">
      <c r="A3975" s="10">
        <f t="shared" si="61"/>
        <v>3963</v>
      </c>
      <c r="B3975" s="62" t="s">
        <v>7927</v>
      </c>
      <c r="C3975" s="15">
        <v>0</v>
      </c>
      <c r="D3975" s="11">
        <v>6.9888334717418104E-3</v>
      </c>
      <c r="E3975" s="11">
        <v>0</v>
      </c>
      <c r="F3975" s="24">
        <v>1.49109203783013E-8</v>
      </c>
      <c r="G3975" s="11">
        <v>5.0348688040323802E-2</v>
      </c>
      <c r="H3975" s="24">
        <v>1.2039860238958E-5</v>
      </c>
      <c r="I3975" s="24">
        <v>4.5944911277507401E-19</v>
      </c>
      <c r="J3975" s="11" t="s">
        <v>9</v>
      </c>
      <c r="K3975" s="62" t="s">
        <v>3775</v>
      </c>
    </row>
    <row r="3976" spans="1:11">
      <c r="A3976" s="10">
        <f t="shared" si="61"/>
        <v>3964</v>
      </c>
      <c r="B3976" s="62" t="s">
        <v>7928</v>
      </c>
      <c r="C3976" s="15">
        <v>0</v>
      </c>
      <c r="D3976" s="11">
        <v>8.9048559117423098E-3</v>
      </c>
      <c r="E3976" s="11">
        <v>0</v>
      </c>
      <c r="F3976" s="24">
        <v>3.8642306597780398E-9</v>
      </c>
      <c r="G3976" s="11">
        <v>6.46572709534185E-2</v>
      </c>
      <c r="H3976" s="24">
        <v>6.3516170308283799E-13</v>
      </c>
      <c r="I3976" s="24">
        <v>1.7909388582229999E-202</v>
      </c>
      <c r="J3976" s="11" t="s">
        <v>9</v>
      </c>
      <c r="K3976" s="62" t="s">
        <v>3776</v>
      </c>
    </row>
    <row r="3977" spans="1:11">
      <c r="A3977" s="10">
        <f t="shared" si="61"/>
        <v>3965</v>
      </c>
      <c r="B3977" s="62" t="s">
        <v>7929</v>
      </c>
      <c r="C3977" s="15">
        <v>0</v>
      </c>
      <c r="D3977" s="11">
        <v>8.5794139042429905E-3</v>
      </c>
      <c r="E3977" s="11">
        <v>0</v>
      </c>
      <c r="F3977" s="24">
        <v>1.01844452297748E-8</v>
      </c>
      <c r="G3977" s="11">
        <v>6.2236965799575099E-2</v>
      </c>
      <c r="H3977" s="24">
        <v>2.22225105679769E-14</v>
      </c>
      <c r="I3977" s="24">
        <v>2.6207391384340801E-212</v>
      </c>
      <c r="J3977" s="11" t="s">
        <v>9</v>
      </c>
      <c r="K3977" s="62" t="s">
        <v>3777</v>
      </c>
    </row>
    <row r="3978" spans="1:11">
      <c r="A3978" s="10">
        <f t="shared" si="61"/>
        <v>3966</v>
      </c>
      <c r="B3978" s="62" t="s">
        <v>7930</v>
      </c>
      <c r="C3978" s="15">
        <v>0</v>
      </c>
      <c r="D3978" s="11">
        <v>8.9072116377119301E-3</v>
      </c>
      <c r="E3978" s="11">
        <v>0</v>
      </c>
      <c r="F3978" s="24">
        <v>2.5612140550522502E-9</v>
      </c>
      <c r="G3978" s="11">
        <v>6.4674799668627797E-2</v>
      </c>
      <c r="H3978" s="24">
        <v>9.3697161663171497E-13</v>
      </c>
      <c r="I3978" s="24">
        <v>7.3874381204338106E-235</v>
      </c>
      <c r="J3978" s="11" t="s">
        <v>9</v>
      </c>
      <c r="K3978" s="62" t="s">
        <v>3778</v>
      </c>
    </row>
    <row r="3979" spans="1:11">
      <c r="A3979" s="10">
        <f t="shared" si="61"/>
        <v>3967</v>
      </c>
      <c r="B3979" s="62" t="s">
        <v>7931</v>
      </c>
      <c r="C3979" s="15">
        <v>0</v>
      </c>
      <c r="D3979" s="11">
        <v>8.9072115987363695E-3</v>
      </c>
      <c r="E3979" s="11">
        <v>0</v>
      </c>
      <c r="F3979" s="24">
        <v>1.7298045813068499E-9</v>
      </c>
      <c r="G3979" s="11">
        <v>6.4674800036924301E-2</v>
      </c>
      <c r="H3979" s="24">
        <v>2.0977994634948901E-10</v>
      </c>
      <c r="I3979" s="24">
        <v>9.4692681005104503E-179</v>
      </c>
      <c r="J3979" s="11" t="s">
        <v>9</v>
      </c>
      <c r="K3979" s="62" t="s">
        <v>3779</v>
      </c>
    </row>
    <row r="3980" spans="1:11">
      <c r="A3980" s="10">
        <f t="shared" si="61"/>
        <v>3968</v>
      </c>
      <c r="B3980" s="62" t="s">
        <v>7932</v>
      </c>
      <c r="C3980" s="15">
        <v>0</v>
      </c>
      <c r="D3980" s="11">
        <v>8.9071772650819395E-3</v>
      </c>
      <c r="E3980" s="11">
        <v>0</v>
      </c>
      <c r="F3980" s="24">
        <v>1.5829631824560101E-9</v>
      </c>
      <c r="G3980" s="11">
        <v>6.46745449635652E-2</v>
      </c>
      <c r="H3980" s="24">
        <v>1.58864839346777E-66</v>
      </c>
      <c r="I3980" s="11">
        <v>0</v>
      </c>
      <c r="J3980" s="11" t="s">
        <v>9</v>
      </c>
      <c r="K3980" s="62" t="s">
        <v>3780</v>
      </c>
    </row>
    <row r="3981" spans="1:11">
      <c r="A3981" s="48">
        <f t="shared" si="61"/>
        <v>3969</v>
      </c>
      <c r="B3981" s="64" t="s">
        <v>7933</v>
      </c>
      <c r="C3981" s="27">
        <v>0</v>
      </c>
      <c r="D3981" s="26">
        <v>7.2150873546607298E-3</v>
      </c>
      <c r="E3981" s="26">
        <v>0</v>
      </c>
      <c r="F3981" s="28">
        <v>6.1527252135153396E-10</v>
      </c>
      <c r="G3981" s="26">
        <v>5.2032674339416302E-2</v>
      </c>
      <c r="H3981" s="28">
        <v>2.5240642191642599E-10</v>
      </c>
      <c r="I3981" s="28">
        <v>7.1878857886450096E-53</v>
      </c>
      <c r="J3981" s="26" t="s">
        <v>441</v>
      </c>
      <c r="K3981" s="64" t="s">
        <v>3781</v>
      </c>
    </row>
    <row r="3982" spans="1:11">
      <c r="A3982" s="10">
        <f t="shared" si="61"/>
        <v>3970</v>
      </c>
      <c r="B3982" s="62" t="s">
        <v>7934</v>
      </c>
      <c r="C3982" s="15">
        <v>0</v>
      </c>
      <c r="D3982" s="11">
        <v>8.1176060240390497E-3</v>
      </c>
      <c r="E3982" s="11">
        <v>0</v>
      </c>
      <c r="F3982" s="24">
        <v>2.9881587563701101E-8</v>
      </c>
      <c r="G3982" s="11">
        <v>5.8710048455153499E-2</v>
      </c>
      <c r="H3982" s="24">
        <v>1.60015495871076E-6</v>
      </c>
      <c r="I3982" s="24">
        <v>1.85575041171662E-22</v>
      </c>
      <c r="J3982" s="11" t="s">
        <v>9</v>
      </c>
      <c r="K3982" s="62" t="s">
        <v>3782</v>
      </c>
    </row>
    <row r="3983" spans="1:11">
      <c r="A3983" s="48">
        <f t="shared" ref="A3983:A4046" si="62">A3982+1</f>
        <v>3971</v>
      </c>
      <c r="B3983" s="64" t="s">
        <v>7935</v>
      </c>
      <c r="C3983" s="27">
        <v>0</v>
      </c>
      <c r="D3983" s="26">
        <v>7.2133921849766702E-3</v>
      </c>
      <c r="E3983" s="26">
        <v>0</v>
      </c>
      <c r="F3983" s="28">
        <v>2.7349312097846202E-10</v>
      </c>
      <c r="G3983" s="26">
        <v>5.2020148981801503E-2</v>
      </c>
      <c r="H3983" s="28">
        <v>1.00690321904765E-16</v>
      </c>
      <c r="I3983" s="26">
        <v>0</v>
      </c>
      <c r="J3983" s="26" t="s">
        <v>441</v>
      </c>
      <c r="K3983" s="64" t="s">
        <v>3783</v>
      </c>
    </row>
    <row r="3984" spans="1:11">
      <c r="A3984" s="10">
        <f t="shared" si="62"/>
        <v>3972</v>
      </c>
      <c r="B3984" s="62" t="s">
        <v>7936</v>
      </c>
      <c r="C3984" s="15">
        <v>0</v>
      </c>
      <c r="D3984" s="11">
        <v>8.8953411844289402E-3</v>
      </c>
      <c r="E3984" s="11">
        <v>0</v>
      </c>
      <c r="F3984" s="24">
        <v>4.1021535992578601E-8</v>
      </c>
      <c r="G3984" s="11">
        <v>6.4586440149123195E-2</v>
      </c>
      <c r="H3984" s="24">
        <v>7.1631334681086797E-14</v>
      </c>
      <c r="I3984" s="11">
        <v>0</v>
      </c>
      <c r="J3984" s="11" t="s">
        <v>9</v>
      </c>
      <c r="K3984" s="62" t="s">
        <v>3784</v>
      </c>
    </row>
    <row r="3985" spans="1:11">
      <c r="A3985" s="48">
        <f t="shared" si="62"/>
        <v>3973</v>
      </c>
      <c r="B3985" s="64" t="s">
        <v>7937</v>
      </c>
      <c r="C3985" s="27">
        <v>0</v>
      </c>
      <c r="D3985" s="26">
        <v>7.2211940648596899E-3</v>
      </c>
      <c r="E3985" s="26">
        <v>0</v>
      </c>
      <c r="F3985" s="28">
        <v>8.3730942265763604E-9</v>
      </c>
      <c r="G3985" s="26">
        <v>5.2077790893102098E-2</v>
      </c>
      <c r="H3985" s="28">
        <v>1.7540334528536301E-12</v>
      </c>
      <c r="I3985" s="28">
        <v>4.4031436000086498E-71</v>
      </c>
      <c r="J3985" s="26" t="s">
        <v>441</v>
      </c>
      <c r="K3985" s="64" t="s">
        <v>3785</v>
      </c>
    </row>
    <row r="3986" spans="1:11">
      <c r="A3986" s="48">
        <f t="shared" si="62"/>
        <v>3974</v>
      </c>
      <c r="B3986" s="64" t="s">
        <v>7938</v>
      </c>
      <c r="C3986" s="27">
        <v>0</v>
      </c>
      <c r="D3986" s="26">
        <v>7.3519784529007797E-3</v>
      </c>
      <c r="E3986" s="26">
        <v>0</v>
      </c>
      <c r="F3986" s="28">
        <v>1.18638969369883E-7</v>
      </c>
      <c r="G3986" s="26">
        <v>5.1963574620693197E-2</v>
      </c>
      <c r="H3986" s="28">
        <v>1.7226263347993099E-7</v>
      </c>
      <c r="I3986" s="28">
        <v>6.7142097005538902E-28</v>
      </c>
      <c r="J3986" s="26" t="s">
        <v>441</v>
      </c>
      <c r="K3986" s="64" t="s">
        <v>3786</v>
      </c>
    </row>
    <row r="3987" spans="1:11">
      <c r="A3987" s="48">
        <f t="shared" si="62"/>
        <v>3975</v>
      </c>
      <c r="B3987" s="64" t="s">
        <v>7939</v>
      </c>
      <c r="C3987" s="27">
        <v>0</v>
      </c>
      <c r="D3987" s="26">
        <v>7.2136019181498296E-3</v>
      </c>
      <c r="E3987" s="26">
        <v>0</v>
      </c>
      <c r="F3987" s="28">
        <v>6.1001786046506504E-10</v>
      </c>
      <c r="G3987" s="26">
        <v>5.2021698388311999E-2</v>
      </c>
      <c r="H3987" s="28">
        <v>1.24047318847668E-15</v>
      </c>
      <c r="I3987" s="28">
        <v>6.7180225760555097E-108</v>
      </c>
      <c r="J3987" s="26" t="s">
        <v>441</v>
      </c>
      <c r="K3987" s="64" t="s">
        <v>3787</v>
      </c>
    </row>
    <row r="3988" spans="1:11">
      <c r="A3988" s="10">
        <f t="shared" si="62"/>
        <v>3976</v>
      </c>
      <c r="B3988" s="62" t="s">
        <v>7940</v>
      </c>
      <c r="C3988" s="15">
        <v>0</v>
      </c>
      <c r="D3988" s="11">
        <v>9.0351831177227296E-3</v>
      </c>
      <c r="E3988" s="11">
        <v>0</v>
      </c>
      <c r="F3988" s="24">
        <v>3.5606157576801501E-10</v>
      </c>
      <c r="G3988" s="11">
        <v>6.1645768178445699E-2</v>
      </c>
      <c r="H3988" s="11">
        <v>3.7180162321248699E-3</v>
      </c>
      <c r="I3988" s="24">
        <v>1.29994175569732E-13</v>
      </c>
      <c r="J3988" s="11" t="s">
        <v>9</v>
      </c>
      <c r="K3988" s="62" t="s">
        <v>3788</v>
      </c>
    </row>
    <row r="3989" spans="1:11">
      <c r="A3989" s="10">
        <f t="shared" si="62"/>
        <v>3977</v>
      </c>
      <c r="B3989" s="62" t="s">
        <v>7941</v>
      </c>
      <c r="C3989" s="15">
        <v>0</v>
      </c>
      <c r="D3989" s="11">
        <v>8.8672641357686807E-3</v>
      </c>
      <c r="E3989" s="11">
        <v>0</v>
      </c>
      <c r="F3989" s="24">
        <v>4.8500553606238499E-8</v>
      </c>
      <c r="G3989" s="11">
        <v>5.4320080836503602E-2</v>
      </c>
      <c r="H3989" s="11">
        <v>9.3263057620547492E-3</v>
      </c>
      <c r="I3989" s="24">
        <v>1.0384548621055701E-9</v>
      </c>
      <c r="J3989" s="11" t="s">
        <v>9</v>
      </c>
      <c r="K3989" s="62" t="s">
        <v>3789</v>
      </c>
    </row>
    <row r="3990" spans="1:11">
      <c r="A3990" s="10">
        <f t="shared" si="62"/>
        <v>3978</v>
      </c>
      <c r="B3990" s="62" t="s">
        <v>7942</v>
      </c>
      <c r="C3990" s="15">
        <v>0</v>
      </c>
      <c r="D3990" s="11">
        <v>8.2436325229901398E-3</v>
      </c>
      <c r="E3990" s="11">
        <v>0</v>
      </c>
      <c r="F3990" s="24">
        <v>2.5509486198180701E-9</v>
      </c>
      <c r="G3990" s="11">
        <v>5.9645966020717998E-2</v>
      </c>
      <c r="H3990" s="24">
        <v>2.92372188017794E-8</v>
      </c>
      <c r="I3990" s="24">
        <v>1.23200274978368E-33</v>
      </c>
      <c r="J3990" s="11" t="s">
        <v>9</v>
      </c>
      <c r="K3990" s="62" t="s">
        <v>3790</v>
      </c>
    </row>
    <row r="3991" spans="1:11">
      <c r="A3991" s="48">
        <f t="shared" si="62"/>
        <v>3979</v>
      </c>
      <c r="B3991" s="64" t="s">
        <v>7943</v>
      </c>
      <c r="C3991" s="27">
        <v>0</v>
      </c>
      <c r="D3991" s="26">
        <v>7.3604282702106599E-3</v>
      </c>
      <c r="E3991" s="26">
        <v>0</v>
      </c>
      <c r="F3991" s="28">
        <v>2.9790140057987302E-7</v>
      </c>
      <c r="G3991" s="26">
        <v>5.2025927617740497E-2</v>
      </c>
      <c r="H3991" s="28">
        <v>7.3358684646992796E-8</v>
      </c>
      <c r="I3991" s="28">
        <v>3.5235657178093E-70</v>
      </c>
      <c r="J3991" s="26" t="s">
        <v>441</v>
      </c>
      <c r="K3991" s="64" t="s">
        <v>3791</v>
      </c>
    </row>
    <row r="3992" spans="1:11">
      <c r="A3992" s="10">
        <f t="shared" si="62"/>
        <v>3980</v>
      </c>
      <c r="B3992" s="62" t="s">
        <v>7944</v>
      </c>
      <c r="C3992" s="15">
        <v>0</v>
      </c>
      <c r="D3992" s="11">
        <v>7.4989706930102401E-3</v>
      </c>
      <c r="E3992" s="11">
        <v>0</v>
      </c>
      <c r="F3992" s="24">
        <v>4.0654754687099002E-8</v>
      </c>
      <c r="G3992" s="11">
        <v>5.40735840096239E-2</v>
      </c>
      <c r="H3992" s="24">
        <v>5.4245189098257499E-5</v>
      </c>
      <c r="I3992" s="24">
        <v>2.87734681291751E-15</v>
      </c>
      <c r="J3992" s="11" t="s">
        <v>9</v>
      </c>
      <c r="K3992" s="62" t="s">
        <v>3792</v>
      </c>
    </row>
    <row r="3993" spans="1:11">
      <c r="A3993" s="48">
        <f t="shared" si="62"/>
        <v>3981</v>
      </c>
      <c r="B3993" s="64" t="s">
        <v>7945</v>
      </c>
      <c r="C3993" s="27">
        <v>0</v>
      </c>
      <c r="D3993" s="26">
        <v>7.2105850378928298E-3</v>
      </c>
      <c r="E3993" s="26">
        <v>0</v>
      </c>
      <c r="F3993" s="28">
        <v>1.92114649646987E-10</v>
      </c>
      <c r="G3993" s="26">
        <v>5.1999406597067498E-2</v>
      </c>
      <c r="H3993" s="28">
        <v>7.8954461577513196E-22</v>
      </c>
      <c r="I3993" s="28">
        <v>3.0293099170077602E-209</v>
      </c>
      <c r="J3993" s="26" t="s">
        <v>441</v>
      </c>
      <c r="K3993" s="64" t="s">
        <v>3793</v>
      </c>
    </row>
    <row r="3994" spans="1:11">
      <c r="A3994" s="48">
        <f t="shared" si="62"/>
        <v>3982</v>
      </c>
      <c r="B3994" s="64" t="s">
        <v>7946</v>
      </c>
      <c r="C3994" s="27">
        <v>0</v>
      </c>
      <c r="D3994" s="26">
        <v>7.2079139362166804E-3</v>
      </c>
      <c r="E3994" s="26">
        <v>0</v>
      </c>
      <c r="F3994" s="28">
        <v>3.53049855079787E-9</v>
      </c>
      <c r="G3994" s="26">
        <v>5.1974360416132702E-2</v>
      </c>
      <c r="H3994" s="28">
        <v>4.9871845332786298E-6</v>
      </c>
      <c r="I3994" s="28">
        <v>2.4565972244353102E-21</v>
      </c>
      <c r="J3994" s="26" t="s">
        <v>441</v>
      </c>
      <c r="K3994" s="64" t="s">
        <v>3794</v>
      </c>
    </row>
    <row r="3995" spans="1:11">
      <c r="A3995" s="10">
        <f t="shared" si="62"/>
        <v>3983</v>
      </c>
      <c r="B3995" s="62" t="s">
        <v>7947</v>
      </c>
      <c r="C3995" s="15">
        <v>0</v>
      </c>
      <c r="D3995" s="11">
        <v>7.4754627483568899E-3</v>
      </c>
      <c r="E3995" s="11">
        <v>0</v>
      </c>
      <c r="F3995" s="24">
        <v>1.2064185755223799E-7</v>
      </c>
      <c r="G3995" s="11">
        <v>5.39463275904387E-2</v>
      </c>
      <c r="H3995" s="24">
        <v>1.03951568993297E-5</v>
      </c>
      <c r="I3995" s="24">
        <v>9.2455810838309306E-18</v>
      </c>
      <c r="J3995" s="11" t="s">
        <v>9</v>
      </c>
      <c r="K3995" s="62" t="s">
        <v>3795</v>
      </c>
    </row>
    <row r="3996" spans="1:11">
      <c r="A3996" s="48">
        <f t="shared" si="62"/>
        <v>3984</v>
      </c>
      <c r="B3996" s="64" t="s">
        <v>7948</v>
      </c>
      <c r="C3996" s="27">
        <v>0</v>
      </c>
      <c r="D3996" s="26">
        <v>7.3578556519100901E-3</v>
      </c>
      <c r="E3996" s="26">
        <v>0</v>
      </c>
      <c r="F3996" s="28">
        <v>9.6232342259080599E-8</v>
      </c>
      <c r="G3996" s="26">
        <v>5.2007123802717402E-2</v>
      </c>
      <c r="H3996" s="28">
        <v>7.9681754990637305E-8</v>
      </c>
      <c r="I3996" s="28">
        <v>1.86460940959427E-29</v>
      </c>
      <c r="J3996" s="26" t="s">
        <v>441</v>
      </c>
      <c r="K3996" s="64" t="s">
        <v>3796</v>
      </c>
    </row>
    <row r="3997" spans="1:11">
      <c r="A3997" s="10">
        <f t="shared" si="62"/>
        <v>3985</v>
      </c>
      <c r="B3997" s="62" t="s">
        <v>7949</v>
      </c>
      <c r="C3997" s="15">
        <v>0</v>
      </c>
      <c r="D3997" s="11">
        <v>9.1996136920493906E-3</v>
      </c>
      <c r="E3997" s="11">
        <v>0</v>
      </c>
      <c r="F3997" s="24">
        <v>1.8971299442356501E-9</v>
      </c>
      <c r="G3997" s="11">
        <v>6.4674800036924301E-2</v>
      </c>
      <c r="H3997" s="24">
        <v>1.24698651268835E-34</v>
      </c>
      <c r="I3997" s="11">
        <v>0</v>
      </c>
      <c r="J3997" s="11" t="s">
        <v>9</v>
      </c>
      <c r="K3997" s="62" t="s">
        <v>3797</v>
      </c>
    </row>
    <row r="3998" spans="1:11">
      <c r="A3998" s="10">
        <f t="shared" si="62"/>
        <v>3986</v>
      </c>
      <c r="B3998" s="62" t="s">
        <v>7950</v>
      </c>
      <c r="C3998" s="15">
        <v>0</v>
      </c>
      <c r="D3998" s="11">
        <v>8.3380543413791499E-3</v>
      </c>
      <c r="E3998" s="11">
        <v>0</v>
      </c>
      <c r="F3998" s="24">
        <v>1.3322817941908601E-9</v>
      </c>
      <c r="G3998" s="11">
        <v>5.8409365522596499E-2</v>
      </c>
      <c r="H3998" s="11">
        <v>1.8145605423376401E-3</v>
      </c>
      <c r="I3998" s="24">
        <v>1.2138957929559601E-9</v>
      </c>
      <c r="J3998" s="11" t="s">
        <v>9</v>
      </c>
      <c r="K3998" s="62" t="s">
        <v>3798</v>
      </c>
    </row>
    <row r="3999" spans="1:11">
      <c r="A3999" s="10">
        <f t="shared" si="62"/>
        <v>3987</v>
      </c>
      <c r="B3999" s="62" t="s">
        <v>7951</v>
      </c>
      <c r="C3999" s="15">
        <v>0</v>
      </c>
      <c r="D3999" s="11">
        <v>8.9072132174401793E-3</v>
      </c>
      <c r="E3999" s="11">
        <v>0</v>
      </c>
      <c r="F3999" s="24">
        <v>1.3294409562774601E-8</v>
      </c>
      <c r="G3999" s="11">
        <v>6.4674800036924301E-2</v>
      </c>
      <c r="H3999" s="24">
        <v>8.2002940782936998E-16</v>
      </c>
      <c r="I3999" s="11">
        <v>0</v>
      </c>
      <c r="J3999" s="11" t="s">
        <v>9</v>
      </c>
      <c r="K3999" s="62" t="s">
        <v>3799</v>
      </c>
    </row>
    <row r="4000" spans="1:11">
      <c r="A4000" s="10">
        <f t="shared" si="62"/>
        <v>3988</v>
      </c>
      <c r="B4000" s="62" t="s">
        <v>7952</v>
      </c>
      <c r="C4000" s="15">
        <v>0</v>
      </c>
      <c r="D4000" s="11">
        <v>8.1690254889442392E-3</v>
      </c>
      <c r="E4000" s="11">
        <v>0</v>
      </c>
      <c r="F4000" s="24">
        <v>1.4207616749195399E-7</v>
      </c>
      <c r="G4000" s="11">
        <v>5.8564277122769799E-2</v>
      </c>
      <c r="H4000" s="11">
        <v>4.9523793982680995E-4</v>
      </c>
      <c r="I4000" s="24">
        <v>5.0434868537332002E-11</v>
      </c>
      <c r="J4000" s="11" t="s">
        <v>9</v>
      </c>
      <c r="K4000" s="62" t="s">
        <v>3800</v>
      </c>
    </row>
    <row r="4001" spans="1:11">
      <c r="A4001" s="10">
        <f t="shared" si="62"/>
        <v>3989</v>
      </c>
      <c r="B4001" s="62" t="s">
        <v>7953</v>
      </c>
      <c r="C4001" s="15">
        <v>0</v>
      </c>
      <c r="D4001" s="11">
        <v>7.5463676395330801E-3</v>
      </c>
      <c r="E4001" s="11">
        <v>0</v>
      </c>
      <c r="F4001" s="24">
        <v>6.8064256157379194E-8</v>
      </c>
      <c r="G4001" s="11">
        <v>5.1006731822064E-2</v>
      </c>
      <c r="H4001" s="11">
        <v>3.26542637954608E-3</v>
      </c>
      <c r="I4001" s="24">
        <v>3.3744635932675802E-13</v>
      </c>
      <c r="J4001" s="11" t="s">
        <v>9</v>
      </c>
      <c r="K4001" s="62" t="s">
        <v>3801</v>
      </c>
    </row>
    <row r="4002" spans="1:11">
      <c r="A4002" s="48">
        <f t="shared" si="62"/>
        <v>3990</v>
      </c>
      <c r="B4002" s="64" t="s">
        <v>7954</v>
      </c>
      <c r="C4002" s="27">
        <v>0</v>
      </c>
      <c r="D4002" s="26">
        <v>7.2066815173196597E-3</v>
      </c>
      <c r="E4002" s="26">
        <v>0</v>
      </c>
      <c r="F4002" s="28">
        <v>4.9220077387367398E-8</v>
      </c>
      <c r="G4002" s="26">
        <v>5.1969408877911703E-2</v>
      </c>
      <c r="H4002" s="28">
        <v>1.0364716432021199E-6</v>
      </c>
      <c r="I4002" s="28">
        <v>2.7338985338667601E-28</v>
      </c>
      <c r="J4002" s="26" t="s">
        <v>441</v>
      </c>
      <c r="K4002" s="64" t="s">
        <v>3802</v>
      </c>
    </row>
    <row r="4003" spans="1:11">
      <c r="A4003" s="48">
        <f t="shared" si="62"/>
        <v>3991</v>
      </c>
      <c r="B4003" s="64" t="s">
        <v>7955</v>
      </c>
      <c r="C4003" s="27">
        <v>0</v>
      </c>
      <c r="D4003" s="26">
        <v>7.2136043712318597E-3</v>
      </c>
      <c r="E4003" s="26">
        <v>0</v>
      </c>
      <c r="F4003" s="28">
        <v>4.2733855430808303E-9</v>
      </c>
      <c r="G4003" s="26">
        <v>5.2021712655029098E-2</v>
      </c>
      <c r="H4003" s="28">
        <v>2.2121071449033E-16</v>
      </c>
      <c r="I4003" s="28">
        <v>7.8159684226528496E-118</v>
      </c>
      <c r="J4003" s="26" t="s">
        <v>441</v>
      </c>
      <c r="K4003" s="64" t="s">
        <v>3803</v>
      </c>
    </row>
    <row r="4004" spans="1:11">
      <c r="A4004" s="10">
        <f t="shared" si="62"/>
        <v>3992</v>
      </c>
      <c r="B4004" s="62" t="s">
        <v>7956</v>
      </c>
      <c r="C4004" s="15">
        <v>0</v>
      </c>
      <c r="D4004" s="11">
        <v>8.8241177513699604E-3</v>
      </c>
      <c r="E4004" s="11">
        <v>0</v>
      </c>
      <c r="F4004" s="24">
        <v>9.1943819786357103E-9</v>
      </c>
      <c r="G4004" s="11">
        <v>6.4056461024893194E-2</v>
      </c>
      <c r="H4004" s="24">
        <v>1.4491605228246101E-7</v>
      </c>
      <c r="I4004" s="24">
        <v>6.2822733960662996E-32</v>
      </c>
      <c r="J4004" s="11" t="s">
        <v>9</v>
      </c>
      <c r="K4004" s="62" t="s">
        <v>3804</v>
      </c>
    </row>
    <row r="4005" spans="1:11">
      <c r="A4005" s="10">
        <f t="shared" si="62"/>
        <v>3993</v>
      </c>
      <c r="B4005" s="62" t="s">
        <v>7957</v>
      </c>
      <c r="C4005" s="15">
        <v>0</v>
      </c>
      <c r="D4005" s="11">
        <v>8.90721284707683E-3</v>
      </c>
      <c r="E4005" s="11">
        <v>0</v>
      </c>
      <c r="F4005" s="24">
        <v>1.0700218895861099E-8</v>
      </c>
      <c r="G4005" s="11">
        <v>6.4674800033276594E-2</v>
      </c>
      <c r="H4005" s="24">
        <v>8.7297123485719303E-14</v>
      </c>
      <c r="I4005" s="24">
        <v>4.8927713080878396E-246</v>
      </c>
      <c r="J4005" s="11" t="s">
        <v>9</v>
      </c>
      <c r="K4005" s="62" t="s">
        <v>3805</v>
      </c>
    </row>
    <row r="4006" spans="1:11">
      <c r="A4006" s="10">
        <f t="shared" si="62"/>
        <v>3994</v>
      </c>
      <c r="B4006" s="62" t="s">
        <v>7958</v>
      </c>
      <c r="C4006" s="15">
        <v>0</v>
      </c>
      <c r="D4006" s="11">
        <v>8.6759304767179708E-3</v>
      </c>
      <c r="E4006" s="11">
        <v>0</v>
      </c>
      <c r="F4006" s="24">
        <v>1.59101308520323E-10</v>
      </c>
      <c r="G4006" s="11">
        <v>6.2861390914972795E-2</v>
      </c>
      <c r="H4006" s="24">
        <v>8.7009403660668198E-5</v>
      </c>
      <c r="I4006" s="24">
        <v>2.6321297118380899E-42</v>
      </c>
      <c r="J4006" s="11" t="s">
        <v>9</v>
      </c>
      <c r="K4006" s="62" t="s">
        <v>3806</v>
      </c>
    </row>
    <row r="4007" spans="1:11">
      <c r="A4007" s="10">
        <f t="shared" si="62"/>
        <v>3995</v>
      </c>
      <c r="B4007" s="62" t="s">
        <v>7959</v>
      </c>
      <c r="C4007" s="15">
        <v>0</v>
      </c>
      <c r="D4007" s="11">
        <v>8.7477754362572293E-3</v>
      </c>
      <c r="E4007" s="11">
        <v>0</v>
      </c>
      <c r="F4007" s="24">
        <v>5.7172223050516098E-8</v>
      </c>
      <c r="G4007" s="11">
        <v>6.3488316776909401E-2</v>
      </c>
      <c r="H4007" s="24">
        <v>3.9643103356759598E-7</v>
      </c>
      <c r="I4007" s="24">
        <v>1.32002796016827E-39</v>
      </c>
      <c r="J4007" s="11" t="s">
        <v>9</v>
      </c>
      <c r="K4007" s="62" t="s">
        <v>3807</v>
      </c>
    </row>
    <row r="4008" spans="1:11">
      <c r="A4008" s="10">
        <f t="shared" si="62"/>
        <v>3996</v>
      </c>
      <c r="B4008" s="62" t="s">
        <v>7960</v>
      </c>
      <c r="C4008" s="15">
        <v>0</v>
      </c>
      <c r="D4008" s="11">
        <v>8.9072191760436095E-3</v>
      </c>
      <c r="E4008" s="11">
        <v>0</v>
      </c>
      <c r="F4008" s="24">
        <v>5.5087772348464401E-8</v>
      </c>
      <c r="G4008" s="11">
        <v>6.4674800034038804E-2</v>
      </c>
      <c r="H4008" s="24">
        <v>1.0861796770282699E-15</v>
      </c>
      <c r="I4008" s="11">
        <v>0</v>
      </c>
      <c r="J4008" s="11" t="s">
        <v>9</v>
      </c>
      <c r="K4008" s="62" t="s">
        <v>3808</v>
      </c>
    </row>
    <row r="4009" spans="1:11">
      <c r="A4009" s="10">
        <f t="shared" si="62"/>
        <v>3997</v>
      </c>
      <c r="B4009" s="62" t="s">
        <v>7961</v>
      </c>
      <c r="C4009" s="15">
        <v>0</v>
      </c>
      <c r="D4009" s="11">
        <v>7.9517687226202793E-3</v>
      </c>
      <c r="E4009" s="11">
        <v>0</v>
      </c>
      <c r="F4009" s="24">
        <v>5.2251631711605702E-8</v>
      </c>
      <c r="G4009" s="11">
        <v>5.4190254642010001E-2</v>
      </c>
      <c r="H4009" s="11">
        <v>2.0741564937754899E-3</v>
      </c>
      <c r="I4009" s="24">
        <v>5.2085201802132201E-11</v>
      </c>
      <c r="J4009" s="11" t="s">
        <v>9</v>
      </c>
      <c r="K4009" s="62" t="s">
        <v>3809</v>
      </c>
    </row>
    <row r="4010" spans="1:11">
      <c r="A4010" s="10">
        <f t="shared" si="62"/>
        <v>3998</v>
      </c>
      <c r="B4010" s="62" t="s">
        <v>7962</v>
      </c>
      <c r="C4010" s="15">
        <v>0</v>
      </c>
      <c r="D4010" s="11">
        <v>7.1860078064363703E-3</v>
      </c>
      <c r="E4010" s="11">
        <v>0</v>
      </c>
      <c r="F4010" s="24">
        <v>6.8583245903874699E-9</v>
      </c>
      <c r="G4010" s="11">
        <v>5.1543840319225001E-2</v>
      </c>
      <c r="H4010" s="11">
        <v>2.5755521745288401E-4</v>
      </c>
      <c r="I4010" s="24">
        <v>1.7444463450874399E-15</v>
      </c>
      <c r="J4010" s="11" t="s">
        <v>9</v>
      </c>
      <c r="K4010" s="62" t="s">
        <v>3810</v>
      </c>
    </row>
    <row r="4011" spans="1:11">
      <c r="A4011" s="48">
        <f t="shared" si="62"/>
        <v>3999</v>
      </c>
      <c r="B4011" s="64" t="s">
        <v>7963</v>
      </c>
      <c r="C4011" s="27">
        <v>0</v>
      </c>
      <c r="D4011" s="26">
        <v>7.2053880423248104E-3</v>
      </c>
      <c r="E4011" s="26">
        <v>0</v>
      </c>
      <c r="F4011" s="28">
        <v>1.23789580150209E-9</v>
      </c>
      <c r="G4011" s="26">
        <v>5.1960994456677297E-2</v>
      </c>
      <c r="H4011" s="28">
        <v>9.5189413538307208E-9</v>
      </c>
      <c r="I4011" s="28">
        <v>1.1159470052912799E-39</v>
      </c>
      <c r="J4011" s="26" t="s">
        <v>441</v>
      </c>
      <c r="K4011" s="64" t="s">
        <v>3811</v>
      </c>
    </row>
    <row r="4012" spans="1:11">
      <c r="A4012" s="10">
        <f t="shared" si="62"/>
        <v>4000</v>
      </c>
      <c r="B4012" s="62" t="s">
        <v>7964</v>
      </c>
      <c r="C4012" s="15">
        <v>0</v>
      </c>
      <c r="D4012" s="11">
        <v>9.00862538957963E-3</v>
      </c>
      <c r="E4012" s="11">
        <v>0</v>
      </c>
      <c r="F4012" s="24">
        <v>1.9826555089090001E-7</v>
      </c>
      <c r="G4012" s="11">
        <v>6.4651980580101395E-2</v>
      </c>
      <c r="H4012" s="11">
        <v>7.25480668166671E-4</v>
      </c>
      <c r="I4012" s="24">
        <v>2.2290751004482602E-24</v>
      </c>
      <c r="J4012" s="11" t="s">
        <v>9</v>
      </c>
      <c r="K4012" s="62" t="s">
        <v>3812</v>
      </c>
    </row>
    <row r="4013" spans="1:11">
      <c r="A4013" s="10">
        <f t="shared" si="62"/>
        <v>4001</v>
      </c>
      <c r="B4013" s="62" t="s">
        <v>7965</v>
      </c>
      <c r="C4013" s="15">
        <v>0</v>
      </c>
      <c r="D4013" s="11">
        <v>8.9072154782119904E-3</v>
      </c>
      <c r="E4013" s="11">
        <v>0</v>
      </c>
      <c r="F4013" s="24">
        <v>2.9150325094618901E-8</v>
      </c>
      <c r="G4013" s="11">
        <v>6.4674800036924301E-2</v>
      </c>
      <c r="H4013" s="24">
        <v>2.6036417750477699E-27</v>
      </c>
      <c r="I4013" s="11">
        <v>0</v>
      </c>
      <c r="J4013" s="11" t="s">
        <v>9</v>
      </c>
      <c r="K4013" s="62" t="s">
        <v>3813</v>
      </c>
    </row>
    <row r="4014" spans="1:11">
      <c r="A4014" s="10">
        <f t="shared" si="62"/>
        <v>4002</v>
      </c>
      <c r="B4014" s="62" t="s">
        <v>7966</v>
      </c>
      <c r="C4014" s="15">
        <v>0</v>
      </c>
      <c r="D4014" s="11">
        <v>8.9074803786420801E-3</v>
      </c>
      <c r="E4014" s="11">
        <v>0</v>
      </c>
      <c r="F4014" s="24">
        <v>1.98211764529985E-8</v>
      </c>
      <c r="G4014" s="11">
        <v>6.4674800036924301E-2</v>
      </c>
      <c r="H4014" s="24">
        <v>1.8491141032107399E-6</v>
      </c>
      <c r="I4014" s="24">
        <v>5.6753661915505598E-110</v>
      </c>
      <c r="J4014" s="11" t="s">
        <v>9</v>
      </c>
      <c r="K4014" s="62" t="s">
        <v>3814</v>
      </c>
    </row>
    <row r="4015" spans="1:11">
      <c r="A4015" s="10">
        <f t="shared" si="62"/>
        <v>4003</v>
      </c>
      <c r="B4015" s="62" t="s">
        <v>7967</v>
      </c>
      <c r="C4015" s="15">
        <v>0</v>
      </c>
      <c r="D4015" s="11">
        <v>8.9072280014327095E-3</v>
      </c>
      <c r="E4015" s="11">
        <v>0</v>
      </c>
      <c r="F4015" s="24">
        <v>1.16981887125171E-7</v>
      </c>
      <c r="G4015" s="11">
        <v>6.4674800036924301E-2</v>
      </c>
      <c r="H4015" s="24">
        <v>1.8423177370029501E-35</v>
      </c>
      <c r="I4015" s="11">
        <v>0</v>
      </c>
      <c r="J4015" s="11" t="s">
        <v>9</v>
      </c>
      <c r="K4015" s="62" t="s">
        <v>3815</v>
      </c>
    </row>
    <row r="4016" spans="1:11">
      <c r="A4016" s="48">
        <f t="shared" si="62"/>
        <v>4004</v>
      </c>
      <c r="B4016" s="64" t="s">
        <v>7968</v>
      </c>
      <c r="C4016" s="27">
        <v>0</v>
      </c>
      <c r="D4016" s="26">
        <v>7.21931256186863E-3</v>
      </c>
      <c r="E4016" s="26">
        <v>0</v>
      </c>
      <c r="F4016" s="28">
        <v>3.1913738855640502E-8</v>
      </c>
      <c r="G4016" s="26">
        <v>5.2063862954177399E-2</v>
      </c>
      <c r="H4016" s="28">
        <v>1.72434120089159E-16</v>
      </c>
      <c r="I4016" s="26">
        <v>0</v>
      </c>
      <c r="J4016" s="26" t="s">
        <v>441</v>
      </c>
      <c r="K4016" s="64" t="s">
        <v>2073</v>
      </c>
    </row>
    <row r="4017" spans="1:11">
      <c r="A4017" s="10">
        <f t="shared" si="62"/>
        <v>4005</v>
      </c>
      <c r="B4017" s="62" t="s">
        <v>7969</v>
      </c>
      <c r="C4017" s="15">
        <v>0</v>
      </c>
      <c r="D4017" s="11">
        <v>7.5310977099178802E-3</v>
      </c>
      <c r="E4017" s="11">
        <v>0</v>
      </c>
      <c r="F4017" s="24">
        <v>1.3268148054144499E-8</v>
      </c>
      <c r="G4017" s="11">
        <v>5.20620565020515E-2</v>
      </c>
      <c r="H4017" s="11">
        <v>2.1672310930831102E-3</v>
      </c>
      <c r="I4017" s="24">
        <v>1.5709958902707801E-10</v>
      </c>
      <c r="J4017" s="11" t="s">
        <v>9</v>
      </c>
      <c r="K4017" s="62" t="s">
        <v>3816</v>
      </c>
    </row>
    <row r="4018" spans="1:11">
      <c r="A4018" s="48">
        <f t="shared" si="62"/>
        <v>4006</v>
      </c>
      <c r="B4018" s="64" t="s">
        <v>7970</v>
      </c>
      <c r="C4018" s="27">
        <v>0</v>
      </c>
      <c r="D4018" s="26">
        <v>7.2100576148690504E-3</v>
      </c>
      <c r="E4018" s="26">
        <v>0</v>
      </c>
      <c r="F4018" s="28">
        <v>2.65076394614393E-10</v>
      </c>
      <c r="G4018" s="26">
        <v>5.1995509324212201E-2</v>
      </c>
      <c r="H4018" s="28">
        <v>3.3711904793509601E-12</v>
      </c>
      <c r="I4018" s="28">
        <v>1.04933924583544E-82</v>
      </c>
      <c r="J4018" s="26" t="s">
        <v>441</v>
      </c>
      <c r="K4018" s="64" t="s">
        <v>3817</v>
      </c>
    </row>
    <row r="4019" spans="1:11">
      <c r="A4019" s="10">
        <f t="shared" si="62"/>
        <v>4007</v>
      </c>
      <c r="B4019" s="62" t="s">
        <v>7971</v>
      </c>
      <c r="C4019" s="15">
        <v>0</v>
      </c>
      <c r="D4019" s="11">
        <v>7.2252767015929297E-3</v>
      </c>
      <c r="E4019" s="11">
        <v>0</v>
      </c>
      <c r="F4019" s="24">
        <v>9.5290301417620597E-9</v>
      </c>
      <c r="G4019" s="11">
        <v>5.2019881978402002E-2</v>
      </c>
      <c r="H4019" s="24">
        <v>8.2786138670682105E-5</v>
      </c>
      <c r="I4019" s="24">
        <v>1.4688425672385701E-14</v>
      </c>
      <c r="J4019" s="11" t="s">
        <v>9</v>
      </c>
      <c r="K4019" s="62" t="s">
        <v>3818</v>
      </c>
    </row>
    <row r="4020" spans="1:11">
      <c r="A4020" s="10">
        <f t="shared" si="62"/>
        <v>4008</v>
      </c>
      <c r="B4020" s="62" t="s">
        <v>7972</v>
      </c>
      <c r="C4020" s="15">
        <v>0</v>
      </c>
      <c r="D4020" s="11">
        <v>7.3748238295404198E-3</v>
      </c>
      <c r="E4020" s="11">
        <v>0</v>
      </c>
      <c r="F4020" s="24">
        <v>1.35181472524899E-8</v>
      </c>
      <c r="G4020" s="11">
        <v>5.3213322126380899E-2</v>
      </c>
      <c r="H4020" s="24">
        <v>1.36485740110447E-10</v>
      </c>
      <c r="I4020" s="24">
        <v>5.1689963266703403E-76</v>
      </c>
      <c r="J4020" s="11" t="s">
        <v>9</v>
      </c>
      <c r="K4020" s="62" t="s">
        <v>3819</v>
      </c>
    </row>
    <row r="4021" spans="1:11">
      <c r="A4021" s="10">
        <f t="shared" si="62"/>
        <v>4009</v>
      </c>
      <c r="B4021" s="62" t="s">
        <v>7973</v>
      </c>
      <c r="C4021" s="15">
        <v>0</v>
      </c>
      <c r="D4021" s="11">
        <v>7.6852510138101897E-3</v>
      </c>
      <c r="E4021" s="11">
        <v>0</v>
      </c>
      <c r="F4021" s="24">
        <v>6.4679437709553195E-10</v>
      </c>
      <c r="G4021" s="11">
        <v>5.5509643609165701E-2</v>
      </c>
      <c r="H4021" s="24">
        <v>4.6694745817083602E-17</v>
      </c>
      <c r="I4021" s="24">
        <v>5.0191672915018403E-128</v>
      </c>
      <c r="J4021" s="11" t="s">
        <v>9</v>
      </c>
      <c r="K4021" s="62" t="s">
        <v>3820</v>
      </c>
    </row>
    <row r="4022" spans="1:11">
      <c r="A4022" s="48">
        <f t="shared" si="62"/>
        <v>4010</v>
      </c>
      <c r="B4022" s="64" t="s">
        <v>7974</v>
      </c>
      <c r="C4022" s="27">
        <v>0</v>
      </c>
      <c r="D4022" s="26">
        <v>7.2118682236641998E-3</v>
      </c>
      <c r="E4022" s="26">
        <v>0</v>
      </c>
      <c r="F4022" s="28">
        <v>6.4284415520600398E-10</v>
      </c>
      <c r="G4022" s="26">
        <v>5.2008887763698303E-2</v>
      </c>
      <c r="H4022" s="28">
        <v>3.10748601183534E-12</v>
      </c>
      <c r="I4022" s="28">
        <v>5.9519408544002095E-172</v>
      </c>
      <c r="J4022" s="26" t="s">
        <v>441</v>
      </c>
      <c r="K4022" s="64" t="s">
        <v>3821</v>
      </c>
    </row>
    <row r="4023" spans="1:11">
      <c r="A4023" s="10">
        <f t="shared" si="62"/>
        <v>4011</v>
      </c>
      <c r="B4023" s="62" t="s">
        <v>7975</v>
      </c>
      <c r="C4023" s="15">
        <v>0</v>
      </c>
      <c r="D4023" s="11">
        <v>8.9072013719233203E-3</v>
      </c>
      <c r="E4023" s="11">
        <v>0</v>
      </c>
      <c r="F4023" s="24">
        <v>3.9691793032447601E-10</v>
      </c>
      <c r="G4023" s="11">
        <v>6.4674725583064793E-2</v>
      </c>
      <c r="H4023" s="24">
        <v>1.5689589566238499E-12</v>
      </c>
      <c r="I4023" s="24">
        <v>1.38084081068616E-195</v>
      </c>
      <c r="J4023" s="11" t="s">
        <v>9</v>
      </c>
      <c r="K4023" s="62" t="s">
        <v>3822</v>
      </c>
    </row>
    <row r="4024" spans="1:11">
      <c r="A4024" s="48">
        <f t="shared" si="62"/>
        <v>4012</v>
      </c>
      <c r="B4024" s="64" t="s">
        <v>7976</v>
      </c>
      <c r="C4024" s="27">
        <v>0</v>
      </c>
      <c r="D4024" s="26">
        <v>7.2107530476317001E-3</v>
      </c>
      <c r="E4024" s="26">
        <v>0</v>
      </c>
      <c r="F4024" s="28">
        <v>1.1280513884365001E-9</v>
      </c>
      <c r="G4024" s="26">
        <v>5.20006470567674E-2</v>
      </c>
      <c r="H4024" s="28">
        <v>1.0829309696386E-66</v>
      </c>
      <c r="I4024" s="26">
        <v>0</v>
      </c>
      <c r="J4024" s="26" t="s">
        <v>441</v>
      </c>
      <c r="K4024" s="64" t="s">
        <v>3823</v>
      </c>
    </row>
    <row r="4025" spans="1:11">
      <c r="A4025" s="10">
        <f t="shared" si="62"/>
        <v>4013</v>
      </c>
      <c r="B4025" s="62" t="s">
        <v>7977</v>
      </c>
      <c r="C4025" s="15">
        <v>0</v>
      </c>
      <c r="D4025" s="11">
        <v>8.8697512661581202E-3</v>
      </c>
      <c r="E4025" s="11">
        <v>0</v>
      </c>
      <c r="F4025" s="24">
        <v>5.9463372179467202E-10</v>
      </c>
      <c r="G4025" s="11">
        <v>6.4396098241206498E-2</v>
      </c>
      <c r="H4025" s="24">
        <v>8.2998752455531602E-14</v>
      </c>
      <c r="I4025" s="24">
        <v>1.40936269693178E-221</v>
      </c>
      <c r="J4025" s="11" t="s">
        <v>9</v>
      </c>
      <c r="K4025" s="62" t="s">
        <v>3824</v>
      </c>
    </row>
    <row r="4026" spans="1:11">
      <c r="A4026" s="10">
        <f t="shared" si="62"/>
        <v>4014</v>
      </c>
      <c r="B4026" s="62" t="s">
        <v>7978</v>
      </c>
      <c r="C4026" s="15">
        <v>0</v>
      </c>
      <c r="D4026" s="11">
        <v>8.9072113449215097E-3</v>
      </c>
      <c r="E4026" s="11">
        <v>0</v>
      </c>
      <c r="F4026" s="24">
        <v>1.6150761197879901E-10</v>
      </c>
      <c r="G4026" s="11">
        <v>6.4674800036924301E-2</v>
      </c>
      <c r="H4026" s="24">
        <v>2.9352115757081201E-68</v>
      </c>
      <c r="I4026" s="11">
        <v>0</v>
      </c>
      <c r="J4026" s="11" t="s">
        <v>9</v>
      </c>
      <c r="K4026" s="62" t="s">
        <v>3825</v>
      </c>
    </row>
    <row r="4027" spans="1:11">
      <c r="A4027" s="10">
        <f t="shared" si="62"/>
        <v>4015</v>
      </c>
      <c r="B4027" s="62" t="s">
        <v>7979</v>
      </c>
      <c r="C4027" s="15">
        <v>0</v>
      </c>
      <c r="D4027" s="11">
        <v>8.5935732136279194E-3</v>
      </c>
      <c r="E4027" s="11">
        <v>0</v>
      </c>
      <c r="F4027" s="24">
        <v>9.2165710266667293E-9</v>
      </c>
      <c r="G4027" s="11">
        <v>6.2342222646782901E-2</v>
      </c>
      <c r="H4027" s="24">
        <v>6.4313027403426696E-10</v>
      </c>
      <c r="I4027" s="24">
        <v>1.4789001311612601E-49</v>
      </c>
      <c r="J4027" s="11" t="s">
        <v>9</v>
      </c>
      <c r="K4027" s="62" t="s">
        <v>3826</v>
      </c>
    </row>
    <row r="4028" spans="1:11">
      <c r="A4028" s="48">
        <f t="shared" si="62"/>
        <v>4016</v>
      </c>
      <c r="B4028" s="64" t="s">
        <v>7980</v>
      </c>
      <c r="C4028" s="27">
        <v>0</v>
      </c>
      <c r="D4028" s="26">
        <v>7.2136900894562601E-3</v>
      </c>
      <c r="E4028" s="26">
        <v>0</v>
      </c>
      <c r="F4028" s="28">
        <v>1.83399695735228E-9</v>
      </c>
      <c r="G4028" s="26">
        <v>5.20223486061571E-2</v>
      </c>
      <c r="H4028" s="28">
        <v>8.1423511329253707E-12</v>
      </c>
      <c r="I4028" s="28">
        <v>2.8931660649319E-126</v>
      </c>
      <c r="J4028" s="26" t="s">
        <v>441</v>
      </c>
      <c r="K4028" s="64" t="s">
        <v>3827</v>
      </c>
    </row>
    <row r="4029" spans="1:11">
      <c r="A4029" s="10">
        <f t="shared" si="62"/>
        <v>4017</v>
      </c>
      <c r="B4029" s="62" t="s">
        <v>7981</v>
      </c>
      <c r="C4029" s="15">
        <v>0</v>
      </c>
      <c r="D4029" s="11">
        <v>8.9072116505555295E-3</v>
      </c>
      <c r="E4029" s="11">
        <v>0</v>
      </c>
      <c r="F4029" s="24">
        <v>2.30507066875502E-9</v>
      </c>
      <c r="G4029" s="11">
        <v>6.4674800036924301E-2</v>
      </c>
      <c r="H4029" s="24">
        <v>9.8779104908714092E-37</v>
      </c>
      <c r="I4029" s="11">
        <v>0</v>
      </c>
      <c r="J4029" s="11" t="s">
        <v>9</v>
      </c>
      <c r="K4029" s="62" t="s">
        <v>3828</v>
      </c>
    </row>
    <row r="4030" spans="1:11">
      <c r="A4030" s="10">
        <f t="shared" si="62"/>
        <v>4018</v>
      </c>
      <c r="B4030" s="62" t="s">
        <v>7982</v>
      </c>
      <c r="C4030" s="15">
        <v>0</v>
      </c>
      <c r="D4030" s="11">
        <v>8.9072117513033303E-3</v>
      </c>
      <c r="E4030" s="11">
        <v>0</v>
      </c>
      <c r="F4030" s="24">
        <v>3.0116649958981799E-9</v>
      </c>
      <c r="G4030" s="11">
        <v>6.4674800036924301E-2</v>
      </c>
      <c r="H4030" s="24">
        <v>1.4982001552490201E-29</v>
      </c>
      <c r="I4030" s="11">
        <v>0</v>
      </c>
      <c r="J4030" s="11" t="s">
        <v>9</v>
      </c>
      <c r="K4030" s="62" t="s">
        <v>3829</v>
      </c>
    </row>
    <row r="4031" spans="1:11">
      <c r="A4031" s="10">
        <f t="shared" si="62"/>
        <v>4019</v>
      </c>
      <c r="B4031" s="62" t="s">
        <v>7983</v>
      </c>
      <c r="C4031" s="15">
        <v>0</v>
      </c>
      <c r="D4031" s="11">
        <v>8.0489706704535008E-3</v>
      </c>
      <c r="E4031" s="11">
        <v>0</v>
      </c>
      <c r="F4031" s="24">
        <v>2.57647383353532E-8</v>
      </c>
      <c r="G4031" s="11">
        <v>5.6641222898186801E-2</v>
      </c>
      <c r="H4031" s="11">
        <v>1.4645409003060999E-3</v>
      </c>
      <c r="I4031" s="24">
        <v>1.06166933007086E-9</v>
      </c>
      <c r="J4031" s="11" t="s">
        <v>9</v>
      </c>
      <c r="K4031" s="62" t="s">
        <v>3830</v>
      </c>
    </row>
    <row r="4032" spans="1:11">
      <c r="A4032" s="10">
        <f t="shared" si="62"/>
        <v>4020</v>
      </c>
      <c r="B4032" s="62" t="s">
        <v>7984</v>
      </c>
      <c r="C4032" s="15">
        <v>0</v>
      </c>
      <c r="D4032" s="11">
        <v>8.4454445963574008E-3</v>
      </c>
      <c r="E4032" s="11">
        <v>0</v>
      </c>
      <c r="F4032" s="24">
        <v>1.5551083333848899E-8</v>
      </c>
      <c r="G4032" s="11">
        <v>6.1241277845023701E-2</v>
      </c>
      <c r="H4032" s="24">
        <v>4.7633705358330298E-13</v>
      </c>
      <c r="I4032" s="24">
        <v>7.5535226923553799E-91</v>
      </c>
      <c r="J4032" s="11" t="s">
        <v>9</v>
      </c>
      <c r="K4032" s="62" t="s">
        <v>3831</v>
      </c>
    </row>
    <row r="4033" spans="1:11">
      <c r="A4033" s="10">
        <f t="shared" si="62"/>
        <v>4021</v>
      </c>
      <c r="B4033" s="62" t="s">
        <v>7985</v>
      </c>
      <c r="C4033" s="15">
        <v>0</v>
      </c>
      <c r="D4033" s="11">
        <v>8.6719714671664606E-3</v>
      </c>
      <c r="E4033" s="11">
        <v>0</v>
      </c>
      <c r="F4033" s="24">
        <v>2.68319115671835E-10</v>
      </c>
      <c r="G4033" s="11">
        <v>6.2925099355714595E-2</v>
      </c>
      <c r="H4033" s="24">
        <v>9.2766596720635496E-10</v>
      </c>
      <c r="I4033" s="24">
        <v>1.60556480708046E-202</v>
      </c>
      <c r="J4033" s="11" t="s">
        <v>9</v>
      </c>
      <c r="K4033" s="62" t="s">
        <v>3832</v>
      </c>
    </row>
    <row r="4034" spans="1:11">
      <c r="A4034" s="10">
        <f t="shared" si="62"/>
        <v>4022</v>
      </c>
      <c r="B4034" s="62" t="s">
        <v>7986</v>
      </c>
      <c r="C4034" s="15">
        <v>0</v>
      </c>
      <c r="D4034" s="11">
        <v>8.9072171536837708E-3</v>
      </c>
      <c r="E4034" s="11">
        <v>0</v>
      </c>
      <c r="F4034" s="24">
        <v>4.0901240168176202E-8</v>
      </c>
      <c r="G4034" s="11">
        <v>6.4674800036924301E-2</v>
      </c>
      <c r="H4034" s="24">
        <v>1.94944445112422E-28</v>
      </c>
      <c r="I4034" s="11">
        <v>0</v>
      </c>
      <c r="J4034" s="11" t="s">
        <v>9</v>
      </c>
      <c r="K4034" s="62" t="s">
        <v>3833</v>
      </c>
    </row>
    <row r="4035" spans="1:11">
      <c r="A4035" s="10">
        <f t="shared" si="62"/>
        <v>4023</v>
      </c>
      <c r="B4035" s="62" t="s">
        <v>7987</v>
      </c>
      <c r="C4035" s="15">
        <v>0</v>
      </c>
      <c r="D4035" s="11">
        <v>8.9072313421203701E-3</v>
      </c>
      <c r="E4035" s="11">
        <v>0</v>
      </c>
      <c r="F4035" s="24">
        <v>1.1944636972014401E-7</v>
      </c>
      <c r="G4035" s="11">
        <v>6.4674800036923899E-2</v>
      </c>
      <c r="H4035" s="24">
        <v>2.0762263530000399E-8</v>
      </c>
      <c r="I4035" s="24">
        <v>1.40848868747968E-99</v>
      </c>
      <c r="J4035" s="11" t="s">
        <v>9</v>
      </c>
      <c r="K4035" s="62" t="s">
        <v>3834</v>
      </c>
    </row>
    <row r="4036" spans="1:11">
      <c r="A4036" s="10">
        <f t="shared" si="62"/>
        <v>4024</v>
      </c>
      <c r="B4036" s="62" t="s">
        <v>7988</v>
      </c>
      <c r="C4036" s="15">
        <v>0</v>
      </c>
      <c r="D4036" s="11">
        <v>8.9030829545928593E-3</v>
      </c>
      <c r="E4036" s="11">
        <v>0</v>
      </c>
      <c r="F4036" s="24">
        <v>1.44364352640908E-7</v>
      </c>
      <c r="G4036" s="11">
        <v>6.4643848444155494E-2</v>
      </c>
      <c r="H4036" s="24">
        <v>7.6718035065950495E-8</v>
      </c>
      <c r="I4036" s="24">
        <v>4.6034413393421E-58</v>
      </c>
      <c r="J4036" s="11" t="s">
        <v>9</v>
      </c>
      <c r="K4036" s="62" t="s">
        <v>3835</v>
      </c>
    </row>
    <row r="4037" spans="1:11">
      <c r="A4037" s="10">
        <f t="shared" si="62"/>
        <v>4025</v>
      </c>
      <c r="B4037" s="62" t="s">
        <v>7989</v>
      </c>
      <c r="C4037" s="15">
        <v>0</v>
      </c>
      <c r="D4037" s="11">
        <v>8.8848986144513999E-3</v>
      </c>
      <c r="E4037" s="11">
        <v>0</v>
      </c>
      <c r="F4037" s="24">
        <v>1.6823292413336701E-8</v>
      </c>
      <c r="G4037" s="11">
        <v>6.4506865935547303E-2</v>
      </c>
      <c r="H4037" s="24">
        <v>1.7805464659756001E-6</v>
      </c>
      <c r="I4037" s="24">
        <v>3.7069117612274997E-36</v>
      </c>
      <c r="J4037" s="11" t="s">
        <v>9</v>
      </c>
      <c r="K4037" s="62" t="s">
        <v>3836</v>
      </c>
    </row>
    <row r="4038" spans="1:11">
      <c r="A4038" s="10">
        <f t="shared" si="62"/>
        <v>4026</v>
      </c>
      <c r="B4038" s="62" t="s">
        <v>7990</v>
      </c>
      <c r="C4038" s="15">
        <v>0</v>
      </c>
      <c r="D4038" s="11">
        <v>7.3730236440566997E-3</v>
      </c>
      <c r="E4038" s="11">
        <v>0</v>
      </c>
      <c r="F4038" s="24">
        <v>1.46424000828032E-9</v>
      </c>
      <c r="G4038" s="11">
        <v>5.1737067576757702E-2</v>
      </c>
      <c r="H4038" s="11">
        <v>3.59382705921521E-4</v>
      </c>
      <c r="I4038" s="24">
        <v>1.3232154482158701E-12</v>
      </c>
      <c r="J4038" s="11" t="s">
        <v>9</v>
      </c>
      <c r="K4038" s="62" t="s">
        <v>3837</v>
      </c>
    </row>
    <row r="4039" spans="1:11">
      <c r="A4039" s="10">
        <f t="shared" si="62"/>
        <v>4027</v>
      </c>
      <c r="B4039" s="62" t="s">
        <v>7991</v>
      </c>
      <c r="C4039" s="15">
        <v>0</v>
      </c>
      <c r="D4039" s="11">
        <v>7.9103548378990293E-3</v>
      </c>
      <c r="E4039" s="11">
        <v>0</v>
      </c>
      <c r="F4039" s="24">
        <v>3.2822283040513098E-8</v>
      </c>
      <c r="G4039" s="11">
        <v>5.7175560505105701E-2</v>
      </c>
      <c r="H4039" s="24">
        <v>6.3507759746022298E-7</v>
      </c>
      <c r="I4039" s="24">
        <v>2.7316779835339498E-23</v>
      </c>
      <c r="J4039" s="11" t="s">
        <v>9</v>
      </c>
      <c r="K4039" s="62" t="s">
        <v>3838</v>
      </c>
    </row>
    <row r="4040" spans="1:11">
      <c r="A4040" s="10">
        <f t="shared" si="62"/>
        <v>4028</v>
      </c>
      <c r="B4040" s="62" t="s">
        <v>7992</v>
      </c>
      <c r="C4040" s="15">
        <v>0</v>
      </c>
      <c r="D4040" s="11">
        <v>8.3355726741367805E-3</v>
      </c>
      <c r="E4040" s="11">
        <v>0</v>
      </c>
      <c r="F4040" s="24">
        <v>3.4677098539173098E-7</v>
      </c>
      <c r="G4040" s="11">
        <v>5.6628663558948099E-2</v>
      </c>
      <c r="H4040" s="11">
        <v>4.2027510882439699E-4</v>
      </c>
      <c r="I4040" s="24">
        <v>5.8978990698666596E-15</v>
      </c>
      <c r="J4040" s="11" t="s">
        <v>9</v>
      </c>
      <c r="K4040" s="62" t="s">
        <v>3839</v>
      </c>
    </row>
    <row r="4041" spans="1:11">
      <c r="A4041" s="10">
        <f t="shared" si="62"/>
        <v>4029</v>
      </c>
      <c r="B4041" s="62" t="s">
        <v>7993</v>
      </c>
      <c r="C4041" s="15">
        <v>0</v>
      </c>
      <c r="D4041" s="11">
        <v>7.1163726544557996E-3</v>
      </c>
      <c r="E4041" s="11">
        <v>0</v>
      </c>
      <c r="F4041" s="24">
        <v>2.9996616317002998E-8</v>
      </c>
      <c r="G4041" s="11">
        <v>5.1303343844115203E-2</v>
      </c>
      <c r="H4041" s="24">
        <v>5.6720430304502198E-18</v>
      </c>
      <c r="I4041" s="11">
        <v>0</v>
      </c>
      <c r="J4041" s="11" t="s">
        <v>9</v>
      </c>
      <c r="K4041" s="62" t="s">
        <v>3840</v>
      </c>
    </row>
    <row r="4042" spans="1:11">
      <c r="A4042" s="10">
        <f t="shared" si="62"/>
        <v>4030</v>
      </c>
      <c r="B4042" s="62" t="s">
        <v>7994</v>
      </c>
      <c r="C4042" s="15">
        <v>0</v>
      </c>
      <c r="D4042" s="11">
        <v>8.8992936070853099E-3</v>
      </c>
      <c r="E4042" s="11">
        <v>0</v>
      </c>
      <c r="F4042" s="24">
        <v>1.51299957556024E-8</v>
      </c>
      <c r="G4042" s="11">
        <v>6.4615725686597097E-2</v>
      </c>
      <c r="H4042" s="24">
        <v>1.38614235158317E-7</v>
      </c>
      <c r="I4042" s="24">
        <v>1.1253804835539499E-80</v>
      </c>
      <c r="J4042" s="11" t="s">
        <v>9</v>
      </c>
      <c r="K4042" s="62" t="s">
        <v>3841</v>
      </c>
    </row>
    <row r="4043" spans="1:11">
      <c r="A4043" s="10">
        <f t="shared" si="62"/>
        <v>4031</v>
      </c>
      <c r="B4043" s="62" t="s">
        <v>7995</v>
      </c>
      <c r="C4043" s="15">
        <v>0</v>
      </c>
      <c r="D4043" s="11">
        <v>8.2044521391732399E-3</v>
      </c>
      <c r="E4043" s="11">
        <v>0</v>
      </c>
      <c r="F4043" s="24">
        <v>1.56599108906557E-8</v>
      </c>
      <c r="G4043" s="11">
        <v>5.9438516934062199E-2</v>
      </c>
      <c r="H4043" s="24">
        <v>1.18185550271553E-5</v>
      </c>
      <c r="I4043" s="24">
        <v>1.62090068064159E-32</v>
      </c>
      <c r="J4043" s="11" t="s">
        <v>9</v>
      </c>
      <c r="K4043" s="62" t="s">
        <v>3842</v>
      </c>
    </row>
    <row r="4044" spans="1:11">
      <c r="A4044" s="10">
        <f t="shared" si="62"/>
        <v>4032</v>
      </c>
      <c r="B4044" s="62" t="s">
        <v>7996</v>
      </c>
      <c r="C4044" s="15">
        <v>0</v>
      </c>
      <c r="D4044" s="11">
        <v>7.34394820071624E-3</v>
      </c>
      <c r="E4044" s="11">
        <v>0</v>
      </c>
      <c r="F4044" s="24">
        <v>8.6617201142819498E-8</v>
      </c>
      <c r="G4044" s="11">
        <v>5.1389629101594801E-2</v>
      </c>
      <c r="H4044" s="11">
        <v>4.8400269639217898E-4</v>
      </c>
      <c r="I4044" s="24">
        <v>2.8628494638608201E-12</v>
      </c>
      <c r="J4044" s="11" t="s">
        <v>9</v>
      </c>
      <c r="K4044" s="62" t="s">
        <v>3843</v>
      </c>
    </row>
    <row r="4045" spans="1:11">
      <c r="A4045" s="10">
        <f t="shared" si="62"/>
        <v>4033</v>
      </c>
      <c r="B4045" s="62" t="s">
        <v>7997</v>
      </c>
      <c r="C4045" s="15">
        <v>0</v>
      </c>
      <c r="D4045" s="11">
        <v>9.1192705410154395E-3</v>
      </c>
      <c r="E4045" s="11">
        <v>0</v>
      </c>
      <c r="F4045" s="24">
        <v>1.03038814478374E-6</v>
      </c>
      <c r="G4045" s="11">
        <v>6.4141228406068104E-2</v>
      </c>
      <c r="H4045" s="11">
        <v>1.9699809144118098E-3</v>
      </c>
      <c r="I4045" s="24">
        <v>3.8045976655706599E-11</v>
      </c>
      <c r="J4045" s="11" t="s">
        <v>9</v>
      </c>
      <c r="K4045" s="62" t="s">
        <v>3844</v>
      </c>
    </row>
    <row r="4046" spans="1:11">
      <c r="A4046" s="48">
        <f t="shared" si="62"/>
        <v>4034</v>
      </c>
      <c r="B4046" s="64" t="s">
        <v>7998</v>
      </c>
      <c r="C4046" s="27">
        <v>0</v>
      </c>
      <c r="D4046" s="26">
        <v>7.2090996371668098E-3</v>
      </c>
      <c r="E4046" s="26">
        <v>0</v>
      </c>
      <c r="F4046" s="28">
        <v>1.20827589593073E-8</v>
      </c>
      <c r="G4046" s="26">
        <v>5.1988418276828097E-2</v>
      </c>
      <c r="H4046" s="28">
        <v>5.6693089415369601E-12</v>
      </c>
      <c r="I4046" s="28">
        <v>2.1727670835019201E-64</v>
      </c>
      <c r="J4046" s="26" t="s">
        <v>441</v>
      </c>
      <c r="K4046" s="64" t="s">
        <v>3845</v>
      </c>
    </row>
    <row r="4047" spans="1:11">
      <c r="A4047" s="10">
        <f t="shared" ref="A4047:A4110" si="63">A4046+1</f>
        <v>4035</v>
      </c>
      <c r="B4047" s="62" t="s">
        <v>7999</v>
      </c>
      <c r="C4047" s="15">
        <v>0</v>
      </c>
      <c r="D4047" s="11">
        <v>7.7247231710334202E-3</v>
      </c>
      <c r="E4047" s="11">
        <v>0</v>
      </c>
      <c r="F4047" s="24">
        <v>1.29120348202685E-8</v>
      </c>
      <c r="G4047" s="11">
        <v>5.5462384685562201E-2</v>
      </c>
      <c r="H4047" s="11">
        <v>3.1849358578695599E-4</v>
      </c>
      <c r="I4047" s="24">
        <v>1.3240093098467001E-16</v>
      </c>
      <c r="J4047" s="11" t="s">
        <v>9</v>
      </c>
      <c r="K4047" s="62" t="s">
        <v>3846</v>
      </c>
    </row>
    <row r="4048" spans="1:11">
      <c r="A4048" s="48">
        <f t="shared" si="63"/>
        <v>4036</v>
      </c>
      <c r="B4048" s="64" t="s">
        <v>8000</v>
      </c>
      <c r="C4048" s="27">
        <v>0</v>
      </c>
      <c r="D4048" s="26">
        <v>7.4264375469948601E-3</v>
      </c>
      <c r="E4048" s="26">
        <v>0</v>
      </c>
      <c r="F4048" s="28">
        <v>1.6649140188692601E-8</v>
      </c>
      <c r="G4048" s="26">
        <v>5.2039579492632E-2</v>
      </c>
      <c r="H4048" s="26">
        <v>1.4614341377965801E-3</v>
      </c>
      <c r="I4048" s="28">
        <v>8.15942392188156E-12</v>
      </c>
      <c r="J4048" s="26" t="s">
        <v>441</v>
      </c>
      <c r="K4048" s="64" t="s">
        <v>3847</v>
      </c>
    </row>
    <row r="4049" spans="1:11">
      <c r="A4049" s="10">
        <f t="shared" si="63"/>
        <v>4037</v>
      </c>
      <c r="B4049" s="62" t="s">
        <v>8001</v>
      </c>
      <c r="C4049" s="15">
        <v>0</v>
      </c>
      <c r="D4049" s="11">
        <v>8.4012945525209302E-3</v>
      </c>
      <c r="E4049" s="11">
        <v>0</v>
      </c>
      <c r="F4049" s="24">
        <v>2.4390384814289699E-7</v>
      </c>
      <c r="G4049" s="11">
        <v>5.0433980609928299E-2</v>
      </c>
      <c r="H4049" s="11">
        <v>9.7418704922238308E-3</v>
      </c>
      <c r="I4049" s="24">
        <v>6.7102897835656599E-9</v>
      </c>
      <c r="J4049" s="11" t="s">
        <v>9</v>
      </c>
      <c r="K4049" s="62" t="s">
        <v>3848</v>
      </c>
    </row>
    <row r="4050" spans="1:11">
      <c r="A4050" s="10">
        <f t="shared" si="63"/>
        <v>4038</v>
      </c>
      <c r="B4050" s="62" t="s">
        <v>8002</v>
      </c>
      <c r="C4050" s="15">
        <v>0</v>
      </c>
      <c r="D4050" s="11">
        <v>8.3676009104228805E-3</v>
      </c>
      <c r="E4050" s="11">
        <v>0</v>
      </c>
      <c r="F4050" s="24">
        <v>1.1685528502158999E-7</v>
      </c>
      <c r="G4050" s="11">
        <v>6.0662797466761897E-2</v>
      </c>
      <c r="H4050" s="24">
        <v>1.56110222244786E-9</v>
      </c>
      <c r="I4050" s="24">
        <v>4.0751497849052398E-194</v>
      </c>
      <c r="J4050" s="11" t="s">
        <v>9</v>
      </c>
      <c r="K4050" s="62" t="s">
        <v>3849</v>
      </c>
    </row>
    <row r="4051" spans="1:11">
      <c r="A4051" s="48">
        <f t="shared" si="63"/>
        <v>4039</v>
      </c>
      <c r="B4051" s="64" t="s">
        <v>8003</v>
      </c>
      <c r="C4051" s="27">
        <v>0</v>
      </c>
      <c r="D4051" s="26">
        <v>7.2141361340503102E-3</v>
      </c>
      <c r="E4051" s="26">
        <v>0</v>
      </c>
      <c r="F4051" s="28">
        <v>2.90815041913417E-7</v>
      </c>
      <c r="G4051" s="26">
        <v>5.2025340071482802E-2</v>
      </c>
      <c r="H4051" s="28">
        <v>1.7694165796057199E-13</v>
      </c>
      <c r="I4051" s="28">
        <v>5.1104879836854302E-79</v>
      </c>
      <c r="J4051" s="26" t="s">
        <v>441</v>
      </c>
      <c r="K4051" s="64" t="s">
        <v>9</v>
      </c>
    </row>
    <row r="4052" spans="1:11">
      <c r="A4052" s="10">
        <f t="shared" si="63"/>
        <v>4040</v>
      </c>
      <c r="B4052" s="62" t="s">
        <v>8004</v>
      </c>
      <c r="C4052" s="15">
        <v>0</v>
      </c>
      <c r="D4052" s="11">
        <v>8.9072119929216303E-3</v>
      </c>
      <c r="E4052" s="11">
        <v>0</v>
      </c>
      <c r="F4052" s="24">
        <v>4.7062540669477396E-9</v>
      </c>
      <c r="G4052" s="11">
        <v>6.4674800036924301E-2</v>
      </c>
      <c r="H4052" s="24">
        <v>3.2167270859009602E-26</v>
      </c>
      <c r="I4052" s="11">
        <v>0</v>
      </c>
      <c r="J4052" s="11" t="s">
        <v>9</v>
      </c>
      <c r="K4052" s="62" t="s">
        <v>3850</v>
      </c>
    </row>
    <row r="4053" spans="1:11">
      <c r="A4053" s="10">
        <f t="shared" si="63"/>
        <v>4041</v>
      </c>
      <c r="B4053" s="62" t="s">
        <v>8005</v>
      </c>
      <c r="C4053" s="15">
        <v>0</v>
      </c>
      <c r="D4053" s="11">
        <v>7.2002803130047401E-3</v>
      </c>
      <c r="E4053" s="11">
        <v>0</v>
      </c>
      <c r="F4053" s="24">
        <v>2.55259762130596E-9</v>
      </c>
      <c r="G4053" s="11">
        <v>4.9645350707145298E-2</v>
      </c>
      <c r="H4053" s="11">
        <v>2.1424211822894299E-3</v>
      </c>
      <c r="I4053" s="24">
        <v>1.2765684869263701E-11</v>
      </c>
      <c r="J4053" s="11" t="s">
        <v>9</v>
      </c>
      <c r="K4053" s="62" t="s">
        <v>3851</v>
      </c>
    </row>
    <row r="4054" spans="1:11">
      <c r="A4054" s="10">
        <f t="shared" si="63"/>
        <v>4042</v>
      </c>
      <c r="B4054" s="62" t="s">
        <v>8006</v>
      </c>
      <c r="C4054" s="15">
        <v>0</v>
      </c>
      <c r="D4054" s="11">
        <v>7.2669288725832103E-3</v>
      </c>
      <c r="E4054" s="11">
        <v>0</v>
      </c>
      <c r="F4054" s="24">
        <v>6.4765734095282996E-9</v>
      </c>
      <c r="G4054" s="11">
        <v>5.2397410908614897E-2</v>
      </c>
      <c r="H4054" s="24">
        <v>1.7256378078331699E-5</v>
      </c>
      <c r="I4054" s="24">
        <v>1.0925554614265E-20</v>
      </c>
      <c r="J4054" s="11" t="s">
        <v>9</v>
      </c>
      <c r="K4054" s="62" t="s">
        <v>3852</v>
      </c>
    </row>
    <row r="4055" spans="1:11">
      <c r="A4055" s="10">
        <f t="shared" si="63"/>
        <v>4043</v>
      </c>
      <c r="B4055" s="62" t="s">
        <v>8007</v>
      </c>
      <c r="C4055" s="15">
        <v>0</v>
      </c>
      <c r="D4055" s="11">
        <v>8.7608406611611091E-3</v>
      </c>
      <c r="E4055" s="11">
        <v>0</v>
      </c>
      <c r="F4055" s="24">
        <v>6.2225480091729298E-8</v>
      </c>
      <c r="G4055" s="11">
        <v>6.2303765569386001E-2</v>
      </c>
      <c r="H4055" s="11">
        <v>1.1976410413221501E-3</v>
      </c>
      <c r="I4055" s="24">
        <v>1.3655337037226101E-10</v>
      </c>
      <c r="J4055" s="11" t="s">
        <v>9</v>
      </c>
      <c r="K4055" s="62" t="s">
        <v>3853</v>
      </c>
    </row>
    <row r="4056" spans="1:11">
      <c r="A4056" s="48">
        <f t="shared" si="63"/>
        <v>4044</v>
      </c>
      <c r="B4056" s="64" t="s">
        <v>8008</v>
      </c>
      <c r="C4056" s="27">
        <v>0</v>
      </c>
      <c r="D4056" s="26">
        <v>7.2151007026654201E-3</v>
      </c>
      <c r="E4056" s="26">
        <v>0</v>
      </c>
      <c r="F4056" s="28">
        <v>9.1808768000087897E-9</v>
      </c>
      <c r="G4056" s="26">
        <v>5.2017639651620602E-2</v>
      </c>
      <c r="H4056" s="28">
        <v>1.42164147484315E-5</v>
      </c>
      <c r="I4056" s="28">
        <v>4.2564402060840003E-22</v>
      </c>
      <c r="J4056" s="26" t="s">
        <v>441</v>
      </c>
      <c r="K4056" s="64" t="s">
        <v>3854</v>
      </c>
    </row>
    <row r="4057" spans="1:11">
      <c r="A4057" s="48">
        <f t="shared" si="63"/>
        <v>4045</v>
      </c>
      <c r="B4057" s="64" t="s">
        <v>8009</v>
      </c>
      <c r="C4057" s="27">
        <v>0</v>
      </c>
      <c r="D4057" s="26">
        <v>7.2245194318325302E-3</v>
      </c>
      <c r="E4057" s="26">
        <v>0</v>
      </c>
      <c r="F4057" s="28">
        <v>1.1826767108207001E-8</v>
      </c>
      <c r="G4057" s="26">
        <v>5.2053023336947397E-2</v>
      </c>
      <c r="H4057" s="28">
        <v>4.6372987977209398E-5</v>
      </c>
      <c r="I4057" s="28">
        <v>9.7825584139676897E-20</v>
      </c>
      <c r="J4057" s="26" t="s">
        <v>441</v>
      </c>
      <c r="K4057" s="64" t="s">
        <v>3855</v>
      </c>
    </row>
    <row r="4058" spans="1:11">
      <c r="A4058" s="48">
        <f t="shared" si="63"/>
        <v>4046</v>
      </c>
      <c r="B4058" s="64" t="s">
        <v>8010</v>
      </c>
      <c r="C4058" s="27">
        <v>0</v>
      </c>
      <c r="D4058" s="26">
        <v>7.3598022826066702E-3</v>
      </c>
      <c r="E4058" s="26">
        <v>0</v>
      </c>
      <c r="F4058" s="28">
        <v>1.37179960244811E-8</v>
      </c>
      <c r="G4058" s="26">
        <v>5.2021679479842299E-2</v>
      </c>
      <c r="H4058" s="28">
        <v>3.1906711929253399E-11</v>
      </c>
      <c r="I4058" s="28">
        <v>5.2589293909028698E-56</v>
      </c>
      <c r="J4058" s="26" t="s">
        <v>441</v>
      </c>
      <c r="K4058" s="64" t="s">
        <v>3856</v>
      </c>
    </row>
    <row r="4059" spans="1:11">
      <c r="A4059" s="10">
        <f t="shared" si="63"/>
        <v>4047</v>
      </c>
      <c r="B4059" s="62" t="s">
        <v>8011</v>
      </c>
      <c r="C4059" s="15">
        <v>0</v>
      </c>
      <c r="D4059" s="11">
        <v>7.1082350122535004E-3</v>
      </c>
      <c r="E4059" s="11">
        <v>0</v>
      </c>
      <c r="F4059" s="24">
        <v>3.0164464392449999E-8</v>
      </c>
      <c r="G4059" s="11">
        <v>5.1162472201456997E-2</v>
      </c>
      <c r="H4059" s="24">
        <v>7.5942970342890795E-5</v>
      </c>
      <c r="I4059" s="24">
        <v>1.0101395974530101E-15</v>
      </c>
      <c r="J4059" s="11" t="s">
        <v>9</v>
      </c>
      <c r="K4059" s="62" t="s">
        <v>3857</v>
      </c>
    </row>
    <row r="4060" spans="1:11">
      <c r="A4060" s="48">
        <f t="shared" si="63"/>
        <v>4048</v>
      </c>
      <c r="B4060" s="64" t="s">
        <v>8012</v>
      </c>
      <c r="C4060" s="27">
        <v>0</v>
      </c>
      <c r="D4060" s="26">
        <v>7.2086186262890397E-3</v>
      </c>
      <c r="E4060" s="26">
        <v>0</v>
      </c>
      <c r="F4060" s="28">
        <v>2.3968909406332301E-8</v>
      </c>
      <c r="G4060" s="26">
        <v>5.1984849075852199E-2</v>
      </c>
      <c r="H4060" s="28">
        <v>2.3078368857802098E-9</v>
      </c>
      <c r="I4060" s="28">
        <v>3.1355914242085602E-44</v>
      </c>
      <c r="J4060" s="26" t="s">
        <v>441</v>
      </c>
      <c r="K4060" s="64" t="s">
        <v>3858</v>
      </c>
    </row>
    <row r="4061" spans="1:11">
      <c r="A4061" s="10">
        <f t="shared" si="63"/>
        <v>4049</v>
      </c>
      <c r="B4061" s="62" t="s">
        <v>8013</v>
      </c>
      <c r="C4061" s="15">
        <v>0</v>
      </c>
      <c r="D4061" s="11">
        <v>7.5125487388477503E-3</v>
      </c>
      <c r="E4061" s="11">
        <v>0</v>
      </c>
      <c r="F4061" s="24">
        <v>1.34557675771704E-7</v>
      </c>
      <c r="G4061" s="11">
        <v>5.3326740046045297E-2</v>
      </c>
      <c r="H4061" s="11">
        <v>8.4990816732583398E-4</v>
      </c>
      <c r="I4061" s="24">
        <v>1.5143711184949299E-11</v>
      </c>
      <c r="J4061" s="11" t="s">
        <v>9</v>
      </c>
      <c r="K4061" s="62" t="s">
        <v>3859</v>
      </c>
    </row>
    <row r="4062" spans="1:11">
      <c r="A4062" s="10">
        <f t="shared" si="63"/>
        <v>4050</v>
      </c>
      <c r="B4062" s="62" t="s">
        <v>8014</v>
      </c>
      <c r="C4062" s="15">
        <v>0</v>
      </c>
      <c r="D4062" s="11">
        <v>8.9055243023753606E-3</v>
      </c>
      <c r="E4062" s="11">
        <v>0</v>
      </c>
      <c r="F4062" s="24">
        <v>2.8603089569175201E-9</v>
      </c>
      <c r="G4062" s="11">
        <v>6.4662245009630706E-2</v>
      </c>
      <c r="H4062" s="24">
        <v>2.9967879172054703E-11</v>
      </c>
      <c r="I4062" s="24">
        <v>4.4611220895822797E-64</v>
      </c>
      <c r="J4062" s="11" t="s">
        <v>9</v>
      </c>
      <c r="K4062" s="62" t="s">
        <v>3860</v>
      </c>
    </row>
    <row r="4063" spans="1:11">
      <c r="A4063" s="10">
        <f t="shared" si="63"/>
        <v>4051</v>
      </c>
      <c r="B4063" s="62" t="s">
        <v>8015</v>
      </c>
      <c r="C4063" s="15">
        <v>0</v>
      </c>
      <c r="D4063" s="11">
        <v>7.4052032301813097E-3</v>
      </c>
      <c r="E4063" s="11">
        <v>0</v>
      </c>
      <c r="F4063" s="24">
        <v>3.00228983463002E-8</v>
      </c>
      <c r="G4063" s="11">
        <v>5.3435360269179201E-2</v>
      </c>
      <c r="H4063" s="24">
        <v>2.4065591950520001E-6</v>
      </c>
      <c r="I4063" s="24">
        <v>2.5156264808663299E-26</v>
      </c>
      <c r="J4063" s="11" t="s">
        <v>9</v>
      </c>
      <c r="K4063" s="62" t="s">
        <v>3861</v>
      </c>
    </row>
    <row r="4064" spans="1:11">
      <c r="A4064" s="10">
        <f t="shared" si="63"/>
        <v>4052</v>
      </c>
      <c r="B4064" s="62" t="s">
        <v>8016</v>
      </c>
      <c r="C4064" s="15">
        <v>0</v>
      </c>
      <c r="D4064" s="11">
        <v>1.8364999293181299E-2</v>
      </c>
      <c r="E4064" s="11">
        <v>0</v>
      </c>
      <c r="F4064" s="24">
        <v>1.11514642612926E-7</v>
      </c>
      <c r="G4064" s="11">
        <v>5.4816045747794299E-2</v>
      </c>
      <c r="H4064" s="11">
        <v>7.4827159752097999E-2</v>
      </c>
      <c r="I4064" s="24">
        <v>3.11946379309437E-7</v>
      </c>
      <c r="J4064" s="11" t="s">
        <v>9</v>
      </c>
      <c r="K4064" s="62" t="s">
        <v>3862</v>
      </c>
    </row>
    <row r="4065" spans="1:11">
      <c r="A4065" s="10">
        <f t="shared" si="63"/>
        <v>4053</v>
      </c>
      <c r="B4065" s="62" t="s">
        <v>8017</v>
      </c>
      <c r="C4065" s="15">
        <v>0</v>
      </c>
      <c r="D4065" s="11">
        <v>7.92622437335176E-3</v>
      </c>
      <c r="E4065" s="11">
        <v>0</v>
      </c>
      <c r="F4065" s="24">
        <v>1.9967060301827299E-7</v>
      </c>
      <c r="G4065" s="11">
        <v>5.2966165161394102E-2</v>
      </c>
      <c r="H4065" s="24">
        <v>9.4644253983400002E-9</v>
      </c>
      <c r="I4065" s="24">
        <v>8.0198643077598799E-35</v>
      </c>
      <c r="J4065" s="11" t="s">
        <v>9</v>
      </c>
      <c r="K4065" s="62" t="s">
        <v>3863</v>
      </c>
    </row>
    <row r="4066" spans="1:11">
      <c r="A4066" s="48">
        <f t="shared" si="63"/>
        <v>4054</v>
      </c>
      <c r="B4066" s="64" t="s">
        <v>8018</v>
      </c>
      <c r="C4066" s="27">
        <v>0</v>
      </c>
      <c r="D4066" s="26">
        <v>7.2070503580944903E-3</v>
      </c>
      <c r="E4066" s="26">
        <v>0</v>
      </c>
      <c r="F4066" s="28">
        <v>5.1284123500614798E-9</v>
      </c>
      <c r="G4066" s="26">
        <v>5.1973283358983803E-2</v>
      </c>
      <c r="H4066" s="28">
        <v>1.0188130985551801E-17</v>
      </c>
      <c r="I4066" s="26">
        <v>0</v>
      </c>
      <c r="J4066" s="26" t="s">
        <v>441</v>
      </c>
      <c r="K4066" s="64" t="s">
        <v>3864</v>
      </c>
    </row>
    <row r="4067" spans="1:11">
      <c r="A4067" s="10">
        <f t="shared" si="63"/>
        <v>4055</v>
      </c>
      <c r="B4067" s="62" t="s">
        <v>8019</v>
      </c>
      <c r="C4067" s="15">
        <v>0</v>
      </c>
      <c r="D4067" s="11">
        <v>8.9072223413377005E-3</v>
      </c>
      <c r="E4067" s="11">
        <v>0</v>
      </c>
      <c r="F4067" s="24">
        <v>7.72848317551929E-8</v>
      </c>
      <c r="G4067" s="11">
        <v>6.4674800036924301E-2</v>
      </c>
      <c r="H4067" s="24">
        <v>1.3875082316141701E-23</v>
      </c>
      <c r="I4067" s="11">
        <v>0</v>
      </c>
      <c r="J4067" s="11" t="s">
        <v>9</v>
      </c>
      <c r="K4067" s="62" t="s">
        <v>3865</v>
      </c>
    </row>
    <row r="4068" spans="1:11">
      <c r="A4068" s="10">
        <f t="shared" si="63"/>
        <v>4056</v>
      </c>
      <c r="B4068" s="62" t="s">
        <v>8020</v>
      </c>
      <c r="C4068" s="15">
        <v>0</v>
      </c>
      <c r="D4068" s="11">
        <v>8.2490130458203002E-3</v>
      </c>
      <c r="E4068" s="11">
        <v>0</v>
      </c>
      <c r="F4068" s="24">
        <v>5.2699070161138503E-10</v>
      </c>
      <c r="G4068" s="11">
        <v>5.9685892066916497E-2</v>
      </c>
      <c r="H4068" s="24">
        <v>2.5422292003295302E-10</v>
      </c>
      <c r="I4068" s="24">
        <v>7.5597006330371699E-60</v>
      </c>
      <c r="J4068" s="11" t="s">
        <v>9</v>
      </c>
      <c r="K4068" s="62" t="s">
        <v>3866</v>
      </c>
    </row>
    <row r="4069" spans="1:11">
      <c r="A4069" s="10">
        <f t="shared" si="63"/>
        <v>4057</v>
      </c>
      <c r="B4069" s="62" t="s">
        <v>8021</v>
      </c>
      <c r="C4069" s="15">
        <v>0</v>
      </c>
      <c r="D4069" s="11">
        <v>7.8951614593717398E-3</v>
      </c>
      <c r="E4069" s="11">
        <v>0</v>
      </c>
      <c r="F4069" s="24">
        <v>1.16512822689385E-7</v>
      </c>
      <c r="G4069" s="11">
        <v>5.33086263557426E-2</v>
      </c>
      <c r="H4069" s="11">
        <v>3.5243919754696798E-3</v>
      </c>
      <c r="I4069" s="24">
        <v>4.0098382415675498E-11</v>
      </c>
      <c r="J4069" s="11" t="s">
        <v>9</v>
      </c>
      <c r="K4069" s="62" t="s">
        <v>3867</v>
      </c>
    </row>
    <row r="4070" spans="1:11">
      <c r="A4070" s="10">
        <f t="shared" si="63"/>
        <v>4058</v>
      </c>
      <c r="B4070" s="62" t="s">
        <v>8022</v>
      </c>
      <c r="C4070" s="15">
        <v>0</v>
      </c>
      <c r="D4070" s="11">
        <v>7.3377205874990302E-3</v>
      </c>
      <c r="E4070" s="11">
        <v>0</v>
      </c>
      <c r="F4070" s="24">
        <v>1.01165985690032E-8</v>
      </c>
      <c r="G4070" s="11">
        <v>5.2939021455194801E-2</v>
      </c>
      <c r="H4070" s="24">
        <v>4.2767524991812803E-9</v>
      </c>
      <c r="I4070" s="24">
        <v>6.6358880506333706E-45</v>
      </c>
      <c r="J4070" s="11" t="s">
        <v>9</v>
      </c>
      <c r="K4070" s="62" t="s">
        <v>3868</v>
      </c>
    </row>
    <row r="4071" spans="1:11">
      <c r="A4071" s="10">
        <f t="shared" si="63"/>
        <v>4059</v>
      </c>
      <c r="B4071" s="62" t="s">
        <v>8023</v>
      </c>
      <c r="C4071" s="15">
        <v>0</v>
      </c>
      <c r="D4071" s="11">
        <v>7.5800446553682599E-3</v>
      </c>
      <c r="E4071" s="11">
        <v>0</v>
      </c>
      <c r="F4071" s="24">
        <v>2.8498897759892599E-7</v>
      </c>
      <c r="G4071" s="11">
        <v>5.4645875470362801E-2</v>
      </c>
      <c r="H4071" s="24">
        <v>7.9761531119143604E-5</v>
      </c>
      <c r="I4071" s="24">
        <v>8.0820001419251705E-21</v>
      </c>
      <c r="J4071" s="11" t="s">
        <v>9</v>
      </c>
      <c r="K4071" s="62" t="s">
        <v>3869</v>
      </c>
    </row>
    <row r="4072" spans="1:11">
      <c r="A4072" s="10">
        <f t="shared" si="63"/>
        <v>4060</v>
      </c>
      <c r="B4072" s="62" t="s">
        <v>8024</v>
      </c>
      <c r="C4072" s="15">
        <v>0</v>
      </c>
      <c r="D4072" s="11">
        <v>8.7731184783024704E-3</v>
      </c>
      <c r="E4072" s="11">
        <v>0</v>
      </c>
      <c r="F4072" s="24">
        <v>3.9851417530143101E-9</v>
      </c>
      <c r="G4072" s="11">
        <v>6.3675243063932199E-2</v>
      </c>
      <c r="H4072" s="24">
        <v>1.9046289299775101E-6</v>
      </c>
      <c r="I4072" s="24">
        <v>7.4772375535888093E-58</v>
      </c>
      <c r="J4072" s="11" t="s">
        <v>9</v>
      </c>
      <c r="K4072" s="62" t="s">
        <v>3870</v>
      </c>
    </row>
    <row r="4073" spans="1:11">
      <c r="A4073" s="10">
        <f t="shared" si="63"/>
        <v>4061</v>
      </c>
      <c r="B4073" s="62" t="s">
        <v>8025</v>
      </c>
      <c r="C4073" s="15">
        <v>0</v>
      </c>
      <c r="D4073" s="11">
        <v>7.2083230339902004E-3</v>
      </c>
      <c r="E4073" s="11">
        <v>0</v>
      </c>
      <c r="F4073" s="24">
        <v>1.9659381780560799E-8</v>
      </c>
      <c r="G4073" s="11">
        <v>5.1917553950181397E-2</v>
      </c>
      <c r="H4073" s="24">
        <v>6.1210175019207899E-5</v>
      </c>
      <c r="I4073" s="24">
        <v>7.5945629268566897E-18</v>
      </c>
      <c r="J4073" s="11" t="s">
        <v>9</v>
      </c>
      <c r="K4073" s="62" t="s">
        <v>3871</v>
      </c>
    </row>
    <row r="4074" spans="1:11">
      <c r="A4074" s="10">
        <f t="shared" si="63"/>
        <v>4062</v>
      </c>
      <c r="B4074" s="62" t="s">
        <v>8026</v>
      </c>
      <c r="C4074" s="15">
        <v>0</v>
      </c>
      <c r="D4074" s="11">
        <v>7.5386986075446699E-3</v>
      </c>
      <c r="E4074" s="11">
        <v>0</v>
      </c>
      <c r="F4074" s="24">
        <v>1.1330940417617099E-9</v>
      </c>
      <c r="G4074" s="11">
        <v>5.1418905138175798E-2</v>
      </c>
      <c r="H4074" s="11">
        <v>2.8246514474921602E-3</v>
      </c>
      <c r="I4074" s="24">
        <v>1.38101113312948E-11</v>
      </c>
      <c r="J4074" s="11" t="s">
        <v>9</v>
      </c>
      <c r="K4074" s="62" t="s">
        <v>3872</v>
      </c>
    </row>
    <row r="4075" spans="1:11">
      <c r="A4075" s="10">
        <f t="shared" si="63"/>
        <v>4063</v>
      </c>
      <c r="B4075" s="62" t="s">
        <v>8027</v>
      </c>
      <c r="C4075" s="15">
        <v>0</v>
      </c>
      <c r="D4075" s="11">
        <v>8.9031660251095296E-3</v>
      </c>
      <c r="E4075" s="11">
        <v>0</v>
      </c>
      <c r="F4075" s="24">
        <v>3.3629651463063703E-8</v>
      </c>
      <c r="G4075" s="11">
        <v>6.4644666164694803E-2</v>
      </c>
      <c r="H4075" s="24">
        <v>1.5668340054361199E-13</v>
      </c>
      <c r="I4075" s="24">
        <v>1.26951718893269E-172</v>
      </c>
      <c r="J4075" s="11" t="s">
        <v>9</v>
      </c>
      <c r="K4075" s="62" t="s">
        <v>3873</v>
      </c>
    </row>
    <row r="4076" spans="1:11">
      <c r="A4076" s="10">
        <f t="shared" si="63"/>
        <v>4064</v>
      </c>
      <c r="B4076" s="62" t="s">
        <v>8028</v>
      </c>
      <c r="C4076" s="15">
        <v>0</v>
      </c>
      <c r="D4076" s="11">
        <v>8.9072233567089494E-3</v>
      </c>
      <c r="E4076" s="11">
        <v>0</v>
      </c>
      <c r="F4076" s="24">
        <v>8.4406134423119802E-8</v>
      </c>
      <c r="G4076" s="11">
        <v>6.4674800036924093E-2</v>
      </c>
      <c r="H4076" s="24">
        <v>3.2870661808868702E-17</v>
      </c>
      <c r="I4076" s="24">
        <v>2.4744693902243001E-290</v>
      </c>
      <c r="J4076" s="11" t="s">
        <v>9</v>
      </c>
      <c r="K4076" s="62" t="s">
        <v>3874</v>
      </c>
    </row>
    <row r="4077" spans="1:11">
      <c r="A4077" s="10">
        <f t="shared" si="63"/>
        <v>4065</v>
      </c>
      <c r="B4077" s="62" t="s">
        <v>8029</v>
      </c>
      <c r="C4077" s="15">
        <v>0</v>
      </c>
      <c r="D4077" s="11">
        <v>8.9068362842660408E-3</v>
      </c>
      <c r="E4077" s="11">
        <v>0</v>
      </c>
      <c r="F4077" s="24">
        <v>5.7286240619914997E-9</v>
      </c>
      <c r="G4077" s="11">
        <v>6.4672003555683394E-2</v>
      </c>
      <c r="H4077" s="24">
        <v>6.9003080859441895E-21</v>
      </c>
      <c r="I4077" s="11">
        <v>0</v>
      </c>
      <c r="J4077" s="11" t="s">
        <v>9</v>
      </c>
      <c r="K4077" s="62" t="s">
        <v>3875</v>
      </c>
    </row>
    <row r="4078" spans="1:11">
      <c r="A4078" s="10">
        <f t="shared" si="63"/>
        <v>4066</v>
      </c>
      <c r="B4078" s="62" t="s">
        <v>8030</v>
      </c>
      <c r="C4078" s="15">
        <v>0</v>
      </c>
      <c r="D4078" s="11">
        <v>8.2465366969233008E-3</v>
      </c>
      <c r="E4078" s="11">
        <v>0</v>
      </c>
      <c r="F4078" s="24">
        <v>1.18135383051042E-9</v>
      </c>
      <c r="G4078" s="11">
        <v>5.3616254196357703E-2</v>
      </c>
      <c r="H4078" s="11">
        <v>5.6760341571552896E-3</v>
      </c>
      <c r="I4078" s="24">
        <v>2.3875257718128901E-12</v>
      </c>
      <c r="J4078" s="11" t="s">
        <v>9</v>
      </c>
      <c r="K4078" s="62" t="s">
        <v>3876</v>
      </c>
    </row>
    <row r="4079" spans="1:11">
      <c r="A4079" s="10">
        <f t="shared" si="63"/>
        <v>4067</v>
      </c>
      <c r="B4079" s="62" t="s">
        <v>8031</v>
      </c>
      <c r="C4079" s="15">
        <v>0</v>
      </c>
      <c r="D4079" s="11">
        <v>7.1512756451555699E-3</v>
      </c>
      <c r="E4079" s="11">
        <v>0</v>
      </c>
      <c r="F4079" s="24">
        <v>1.32086967535624E-6</v>
      </c>
      <c r="G4079" s="11">
        <v>5.1509755318126099E-2</v>
      </c>
      <c r="H4079" s="24">
        <v>4.7066500952237998E-5</v>
      </c>
      <c r="I4079" s="24">
        <v>3.3611284057569899E-15</v>
      </c>
      <c r="J4079" s="11" t="s">
        <v>9</v>
      </c>
      <c r="K4079" s="62" t="s">
        <v>3877</v>
      </c>
    </row>
    <row r="4080" spans="1:11">
      <c r="A4080" s="10">
        <f t="shared" si="63"/>
        <v>4068</v>
      </c>
      <c r="B4080" s="62" t="s">
        <v>8032</v>
      </c>
      <c r="C4080" s="15">
        <v>0</v>
      </c>
      <c r="D4080" s="11">
        <v>9.5723361950619899E-3</v>
      </c>
      <c r="E4080" s="11">
        <v>0</v>
      </c>
      <c r="F4080" s="24">
        <v>2.2649188694353899E-9</v>
      </c>
      <c r="G4080" s="11">
        <v>5.9762486333188702E-2</v>
      </c>
      <c r="H4080" s="11">
        <v>9.1194368790287195E-3</v>
      </c>
      <c r="I4080" s="24">
        <v>1.3099058881561301E-14</v>
      </c>
      <c r="J4080" s="11" t="s">
        <v>9</v>
      </c>
      <c r="K4080" s="62" t="s">
        <v>3878</v>
      </c>
    </row>
    <row r="4081" spans="1:11">
      <c r="A4081" s="10">
        <f t="shared" si="63"/>
        <v>4069</v>
      </c>
      <c r="B4081" s="62" t="s">
        <v>8033</v>
      </c>
      <c r="C4081" s="15">
        <v>0</v>
      </c>
      <c r="D4081" s="11">
        <v>8.3253636239911492E-3</v>
      </c>
      <c r="E4081" s="11">
        <v>0</v>
      </c>
      <c r="F4081" s="24">
        <v>2.3259711918307899E-8</v>
      </c>
      <c r="G4081" s="11">
        <v>5.50246743118743E-2</v>
      </c>
      <c r="H4081" s="11">
        <v>4.9010697713908003E-3</v>
      </c>
      <c r="I4081" s="24">
        <v>7.36523578422769E-11</v>
      </c>
      <c r="J4081" s="11" t="s">
        <v>9</v>
      </c>
      <c r="K4081" s="62" t="s">
        <v>3879</v>
      </c>
    </row>
    <row r="4082" spans="1:11">
      <c r="A4082" s="10">
        <f t="shared" si="63"/>
        <v>4070</v>
      </c>
      <c r="B4082" s="62" t="s">
        <v>8034</v>
      </c>
      <c r="C4082" s="15">
        <v>0</v>
      </c>
      <c r="D4082" s="11">
        <v>8.6123942217667497E-3</v>
      </c>
      <c r="E4082" s="11">
        <v>0</v>
      </c>
      <c r="F4082" s="24">
        <v>8.7547265634428903E-9</v>
      </c>
      <c r="G4082" s="11">
        <v>6.2482140663434299E-2</v>
      </c>
      <c r="H4082" s="24">
        <v>9.89399218687007E-13</v>
      </c>
      <c r="I4082" s="24">
        <v>5.8461317172548096E-239</v>
      </c>
      <c r="J4082" s="11" t="s">
        <v>9</v>
      </c>
      <c r="K4082" s="62" t="s">
        <v>3880</v>
      </c>
    </row>
    <row r="4083" spans="1:11">
      <c r="A4083" s="10">
        <f t="shared" si="63"/>
        <v>4071</v>
      </c>
      <c r="B4083" s="62" t="s">
        <v>8035</v>
      </c>
      <c r="C4083" s="15">
        <v>0</v>
      </c>
      <c r="D4083" s="11">
        <v>1.6073614398536499E-2</v>
      </c>
      <c r="E4083" s="11">
        <v>0</v>
      </c>
      <c r="F4083" s="24">
        <v>7.8876652480363796E-10</v>
      </c>
      <c r="G4083" s="11">
        <v>6.0915729066958399E-2</v>
      </c>
      <c r="H4083" s="11">
        <v>5.57059665948458E-2</v>
      </c>
      <c r="I4083" s="24">
        <v>2.2439207226775601E-10</v>
      </c>
      <c r="J4083" s="11" t="s">
        <v>9</v>
      </c>
      <c r="K4083" s="62" t="s">
        <v>3881</v>
      </c>
    </row>
    <row r="4084" spans="1:11">
      <c r="A4084" s="48">
        <f t="shared" si="63"/>
        <v>4072</v>
      </c>
      <c r="B4084" s="64" t="s">
        <v>8036</v>
      </c>
      <c r="C4084" s="27">
        <v>0</v>
      </c>
      <c r="D4084" s="26">
        <v>7.2055286261231803E-3</v>
      </c>
      <c r="E4084" s="26">
        <v>0</v>
      </c>
      <c r="F4084" s="28">
        <v>1.17370442502669E-9</v>
      </c>
      <c r="G4084" s="26">
        <v>5.1961978892697998E-2</v>
      </c>
      <c r="H4084" s="28">
        <v>6.0658252940159601E-8</v>
      </c>
      <c r="I4084" s="28">
        <v>1.30330049852095E-33</v>
      </c>
      <c r="J4084" s="26" t="s">
        <v>441</v>
      </c>
      <c r="K4084" s="64" t="s">
        <v>3882</v>
      </c>
    </row>
    <row r="4085" spans="1:11">
      <c r="A4085" s="10">
        <f t="shared" si="63"/>
        <v>4073</v>
      </c>
      <c r="B4085" s="62" t="s">
        <v>8037</v>
      </c>
      <c r="C4085" s="15">
        <v>0</v>
      </c>
      <c r="D4085" s="11">
        <v>7.5536946023286901E-3</v>
      </c>
      <c r="E4085" s="11">
        <v>0</v>
      </c>
      <c r="F4085" s="24">
        <v>1.42826418998242E-9</v>
      </c>
      <c r="G4085" s="11">
        <v>5.4528097781622299E-2</v>
      </c>
      <c r="H4085" s="24">
        <v>7.6011230586406199E-6</v>
      </c>
      <c r="I4085" s="24">
        <v>9.0169913810443595E-23</v>
      </c>
      <c r="J4085" s="11" t="s">
        <v>9</v>
      </c>
      <c r="K4085" s="62" t="s">
        <v>3883</v>
      </c>
    </row>
    <row r="4086" spans="1:11">
      <c r="A4086" s="48">
        <f t="shared" si="63"/>
        <v>4074</v>
      </c>
      <c r="B4086" s="64" t="s">
        <v>8038</v>
      </c>
      <c r="C4086" s="27">
        <v>0</v>
      </c>
      <c r="D4086" s="26">
        <v>7.21656674403742E-3</v>
      </c>
      <c r="E4086" s="26">
        <v>0</v>
      </c>
      <c r="F4086" s="28">
        <v>5.8821608462701501E-9</v>
      </c>
      <c r="G4086" s="26">
        <v>5.2043600655872102E-2</v>
      </c>
      <c r="H4086" s="28">
        <v>1.44822129442455E-12</v>
      </c>
      <c r="I4086" s="28">
        <v>2.8153313713325599E-74</v>
      </c>
      <c r="J4086" s="26" t="s">
        <v>441</v>
      </c>
      <c r="K4086" s="64" t="s">
        <v>3884</v>
      </c>
    </row>
    <row r="4087" spans="1:11">
      <c r="A4087" s="48">
        <f t="shared" si="63"/>
        <v>4075</v>
      </c>
      <c r="B4087" s="64" t="s">
        <v>8039</v>
      </c>
      <c r="C4087" s="27">
        <v>0</v>
      </c>
      <c r="D4087" s="26">
        <v>7.23040628531738E-3</v>
      </c>
      <c r="E4087" s="26">
        <v>0</v>
      </c>
      <c r="F4087" s="28">
        <v>1.70049758058651E-9</v>
      </c>
      <c r="G4087" s="26">
        <v>5.1968329726992397E-2</v>
      </c>
      <c r="H4087" s="26">
        <v>1.66879131203486E-4</v>
      </c>
      <c r="I4087" s="28">
        <v>1.45614713479581E-15</v>
      </c>
      <c r="J4087" s="26" t="s">
        <v>441</v>
      </c>
      <c r="K4087" s="64" t="s">
        <v>3885</v>
      </c>
    </row>
    <row r="4088" spans="1:11">
      <c r="A4088" s="48">
        <f t="shared" si="63"/>
        <v>4076</v>
      </c>
      <c r="B4088" s="64" t="s">
        <v>8040</v>
      </c>
      <c r="C4088" s="27">
        <v>0</v>
      </c>
      <c r="D4088" s="26">
        <v>7.4091059305288996E-3</v>
      </c>
      <c r="E4088" s="26">
        <v>0</v>
      </c>
      <c r="F4088" s="28">
        <v>3.9405266252766501E-9</v>
      </c>
      <c r="G4088" s="26">
        <v>5.2024924884813202E-2</v>
      </c>
      <c r="H4088" s="26">
        <v>1.3548439983857301E-3</v>
      </c>
      <c r="I4088" s="28">
        <v>5.8618942135609801E-12</v>
      </c>
      <c r="J4088" s="26" t="s">
        <v>441</v>
      </c>
      <c r="K4088" s="64" t="s">
        <v>3886</v>
      </c>
    </row>
    <row r="4089" spans="1:11">
      <c r="A4089" s="10">
        <f t="shared" si="63"/>
        <v>4077</v>
      </c>
      <c r="B4089" s="62" t="s">
        <v>8041</v>
      </c>
      <c r="C4089" s="15">
        <v>0</v>
      </c>
      <c r="D4089" s="11">
        <v>8.9072114150307198E-3</v>
      </c>
      <c r="E4089" s="11">
        <v>0</v>
      </c>
      <c r="F4089" s="24">
        <v>6.5321831357538001E-10</v>
      </c>
      <c r="G4089" s="11">
        <v>6.4674800036924301E-2</v>
      </c>
      <c r="H4089" s="24">
        <v>3.3807130146995902E-30</v>
      </c>
      <c r="I4089" s="11">
        <v>0</v>
      </c>
      <c r="J4089" s="11" t="s">
        <v>9</v>
      </c>
      <c r="K4089" s="62" t="s">
        <v>3887</v>
      </c>
    </row>
    <row r="4090" spans="1:11">
      <c r="A4090" s="10">
        <f t="shared" si="63"/>
        <v>4078</v>
      </c>
      <c r="B4090" s="62" t="s">
        <v>8042</v>
      </c>
      <c r="C4090" s="15">
        <v>0</v>
      </c>
      <c r="D4090" s="11">
        <v>8.9072126397150408E-3</v>
      </c>
      <c r="E4090" s="11">
        <v>0</v>
      </c>
      <c r="F4090" s="24">
        <v>9.2425372194691898E-9</v>
      </c>
      <c r="G4090" s="11">
        <v>6.4674800036924301E-2</v>
      </c>
      <c r="H4090" s="24">
        <v>7.2313482430497699E-60</v>
      </c>
      <c r="I4090" s="11">
        <v>0</v>
      </c>
      <c r="J4090" s="11" t="s">
        <v>9</v>
      </c>
      <c r="K4090" s="62" t="s">
        <v>3888</v>
      </c>
    </row>
    <row r="4091" spans="1:11">
      <c r="A4091" s="10">
        <f t="shared" si="63"/>
        <v>4079</v>
      </c>
      <c r="B4091" s="62" t="s">
        <v>8043</v>
      </c>
      <c r="C4091" s="15">
        <v>0</v>
      </c>
      <c r="D4091" s="11">
        <v>8.9072114039814698E-3</v>
      </c>
      <c r="E4091" s="11">
        <v>0</v>
      </c>
      <c r="F4091" s="24">
        <v>5.7572442653551204E-10</v>
      </c>
      <c r="G4091" s="11">
        <v>6.4674800036924301E-2</v>
      </c>
      <c r="H4091" s="24">
        <v>1.08051097330359E-44</v>
      </c>
      <c r="I4091" s="11">
        <v>0</v>
      </c>
      <c r="J4091" s="11" t="s">
        <v>9</v>
      </c>
      <c r="K4091" s="62" t="s">
        <v>3889</v>
      </c>
    </row>
    <row r="4092" spans="1:11">
      <c r="A4092" s="10">
        <f t="shared" si="63"/>
        <v>4080</v>
      </c>
      <c r="B4092" s="62" t="s">
        <v>8044</v>
      </c>
      <c r="C4092" s="15">
        <v>0</v>
      </c>
      <c r="D4092" s="11">
        <v>7.0836185168917896E-3</v>
      </c>
      <c r="E4092" s="11">
        <v>0</v>
      </c>
      <c r="F4092" s="24">
        <v>5.3979791312013897E-7</v>
      </c>
      <c r="G4092" s="11">
        <v>5.0839256565332197E-2</v>
      </c>
      <c r="H4092" s="11">
        <v>2.08421554654731E-4</v>
      </c>
      <c r="I4092" s="24">
        <v>2.56251211408948E-14</v>
      </c>
      <c r="J4092" s="11" t="s">
        <v>9</v>
      </c>
      <c r="K4092" s="62" t="s">
        <v>3890</v>
      </c>
    </row>
    <row r="4093" spans="1:11">
      <c r="A4093" s="10">
        <f t="shared" si="63"/>
        <v>4081</v>
      </c>
      <c r="B4093" s="62" t="s">
        <v>8045</v>
      </c>
      <c r="C4093" s="15">
        <v>0</v>
      </c>
      <c r="D4093" s="11">
        <v>8.0033337785513203E-3</v>
      </c>
      <c r="E4093" s="11">
        <v>0</v>
      </c>
      <c r="F4093" s="24">
        <v>3.32049695009995E-9</v>
      </c>
      <c r="G4093" s="11">
        <v>5.78646338090597E-2</v>
      </c>
      <c r="H4093" s="24">
        <v>3.6326031260246701E-7</v>
      </c>
      <c r="I4093" s="24">
        <v>6.4362187471245902E-27</v>
      </c>
      <c r="J4093" s="11" t="s">
        <v>9</v>
      </c>
      <c r="K4093" s="62" t="s">
        <v>3891</v>
      </c>
    </row>
    <row r="4094" spans="1:11">
      <c r="A4094" s="10">
        <f t="shared" si="63"/>
        <v>4082</v>
      </c>
      <c r="B4094" s="62" t="s">
        <v>8046</v>
      </c>
      <c r="C4094" s="15">
        <v>0</v>
      </c>
      <c r="D4094" s="11">
        <v>8.7961132615591003E-3</v>
      </c>
      <c r="E4094" s="11">
        <v>0</v>
      </c>
      <c r="F4094" s="24">
        <v>6.3728172851108903E-9</v>
      </c>
      <c r="G4094" s="11">
        <v>6.3845361230255498E-2</v>
      </c>
      <c r="H4094" s="24">
        <v>2.7550516148328499E-6</v>
      </c>
      <c r="I4094" s="24">
        <v>1.6442798160056101E-33</v>
      </c>
      <c r="J4094" s="11" t="s">
        <v>9</v>
      </c>
      <c r="K4094" s="62" t="s">
        <v>3892</v>
      </c>
    </row>
    <row r="4095" spans="1:11">
      <c r="A4095" s="10">
        <f t="shared" si="63"/>
        <v>4083</v>
      </c>
      <c r="B4095" s="62" t="s">
        <v>8047</v>
      </c>
      <c r="C4095" s="15">
        <v>0</v>
      </c>
      <c r="D4095" s="11">
        <v>8.5951592317439606E-3</v>
      </c>
      <c r="E4095" s="11">
        <v>0</v>
      </c>
      <c r="F4095" s="24">
        <v>6.4452757117364296E-8</v>
      </c>
      <c r="G4095" s="11">
        <v>6.2353529487163398E-2</v>
      </c>
      <c r="H4095" s="24">
        <v>3.9763637214725099E-7</v>
      </c>
      <c r="I4095" s="24">
        <v>8.4869782145396299E-26</v>
      </c>
      <c r="J4095" s="11" t="s">
        <v>9</v>
      </c>
      <c r="K4095" s="62" t="s">
        <v>3893</v>
      </c>
    </row>
    <row r="4096" spans="1:11">
      <c r="A4096" s="10">
        <f t="shared" si="63"/>
        <v>4084</v>
      </c>
      <c r="B4096" s="62" t="s">
        <v>8048</v>
      </c>
      <c r="C4096" s="15">
        <v>0</v>
      </c>
      <c r="D4096" s="11">
        <v>8.2120901767995195E-3</v>
      </c>
      <c r="E4096" s="11">
        <v>0</v>
      </c>
      <c r="F4096" s="24">
        <v>5.33481962484601E-8</v>
      </c>
      <c r="G4096" s="11">
        <v>5.9412091474730401E-2</v>
      </c>
      <c r="H4096" s="24">
        <v>2.06652090781509E-17</v>
      </c>
      <c r="I4096" s="24">
        <v>5.5389795071042999E-131</v>
      </c>
      <c r="J4096" s="11" t="s">
        <v>9</v>
      </c>
      <c r="K4096" s="62" t="s">
        <v>3894</v>
      </c>
    </row>
    <row r="4097" spans="1:11">
      <c r="A4097" s="48">
        <f t="shared" si="63"/>
        <v>4085</v>
      </c>
      <c r="B4097" s="64" t="s">
        <v>8049</v>
      </c>
      <c r="C4097" s="27">
        <v>0</v>
      </c>
      <c r="D4097" s="26">
        <v>7.2323736516989503E-3</v>
      </c>
      <c r="E4097" s="26">
        <v>0</v>
      </c>
      <c r="F4097" s="28">
        <v>9.5430366309019307E-9</v>
      </c>
      <c r="G4097" s="26">
        <v>5.20781762521971E-2</v>
      </c>
      <c r="H4097" s="28">
        <v>7.7284849707232595E-5</v>
      </c>
      <c r="I4097" s="28">
        <v>9.6107901216918892E-19</v>
      </c>
      <c r="J4097" s="26" t="s">
        <v>441</v>
      </c>
      <c r="K4097" s="64" t="s">
        <v>3895</v>
      </c>
    </row>
    <row r="4098" spans="1:11">
      <c r="A4098" s="10">
        <f t="shared" si="63"/>
        <v>4086</v>
      </c>
      <c r="B4098" s="62" t="s">
        <v>8050</v>
      </c>
      <c r="C4098" s="15">
        <v>0</v>
      </c>
      <c r="D4098" s="11">
        <v>8.4085013469886397E-3</v>
      </c>
      <c r="E4098" s="11">
        <v>0</v>
      </c>
      <c r="F4098" s="24">
        <v>2.4780744311064202E-10</v>
      </c>
      <c r="G4098" s="11">
        <v>6.09667928891508E-2</v>
      </c>
      <c r="H4098" s="24">
        <v>6.25500672149618E-13</v>
      </c>
      <c r="I4098" s="24">
        <v>7.4785692590605095E-80</v>
      </c>
      <c r="J4098" s="11" t="s">
        <v>9</v>
      </c>
      <c r="K4098" s="62" t="s">
        <v>3896</v>
      </c>
    </row>
    <row r="4099" spans="1:11">
      <c r="A4099" s="10">
        <f t="shared" si="63"/>
        <v>4087</v>
      </c>
      <c r="B4099" s="62" t="s">
        <v>8051</v>
      </c>
      <c r="C4099" s="15">
        <v>0</v>
      </c>
      <c r="D4099" s="11">
        <v>8.0923972727388604E-3</v>
      </c>
      <c r="E4099" s="11">
        <v>0</v>
      </c>
      <c r="F4099" s="24">
        <v>1.2188891685187201E-9</v>
      </c>
      <c r="G4099" s="11">
        <v>5.7943101088220997E-2</v>
      </c>
      <c r="H4099" s="11">
        <v>5.45398555853932E-4</v>
      </c>
      <c r="I4099" s="24">
        <v>2.3972498079346099E-13</v>
      </c>
      <c r="J4099" s="11" t="s">
        <v>9</v>
      </c>
      <c r="K4099" s="62" t="s">
        <v>3897</v>
      </c>
    </row>
    <row r="4100" spans="1:11">
      <c r="A4100" s="10">
        <f t="shared" si="63"/>
        <v>4088</v>
      </c>
      <c r="B4100" s="62" t="s">
        <v>8052</v>
      </c>
      <c r="C4100" s="15">
        <v>0</v>
      </c>
      <c r="D4100" s="11">
        <v>8.9072116655265106E-3</v>
      </c>
      <c r="E4100" s="11">
        <v>0</v>
      </c>
      <c r="F4100" s="24">
        <v>2.4219240958131098E-9</v>
      </c>
      <c r="G4100" s="11">
        <v>6.4674800024348403E-2</v>
      </c>
      <c r="H4100" s="24">
        <v>1.4673166809472001E-20</v>
      </c>
      <c r="I4100" s="11">
        <v>0</v>
      </c>
      <c r="J4100" s="11" t="s">
        <v>9</v>
      </c>
      <c r="K4100" s="62" t="s">
        <v>3898</v>
      </c>
    </row>
    <row r="4101" spans="1:11">
      <c r="A4101" s="10">
        <f t="shared" si="63"/>
        <v>4089</v>
      </c>
      <c r="B4101" s="62" t="s">
        <v>8053</v>
      </c>
      <c r="C4101" s="15">
        <v>0</v>
      </c>
      <c r="D4101" s="11">
        <v>7.5978093346855602E-3</v>
      </c>
      <c r="E4101" s="11">
        <v>0</v>
      </c>
      <c r="F4101" s="24">
        <v>6.6563138862256302E-10</v>
      </c>
      <c r="G4101" s="11">
        <v>5.4340227917846602E-2</v>
      </c>
      <c r="H4101" s="11">
        <v>4.9039367828399699E-4</v>
      </c>
      <c r="I4101" s="24">
        <v>3.61870187354765E-12</v>
      </c>
      <c r="J4101" s="11" t="s">
        <v>9</v>
      </c>
      <c r="K4101" s="62" t="s">
        <v>3899</v>
      </c>
    </row>
    <row r="4102" spans="1:11">
      <c r="A4102" s="48">
        <f t="shared" si="63"/>
        <v>4090</v>
      </c>
      <c r="B4102" s="64" t="s">
        <v>8054</v>
      </c>
      <c r="C4102" s="27">
        <v>0</v>
      </c>
      <c r="D4102" s="26">
        <v>7.2176457163855203E-3</v>
      </c>
      <c r="E4102" s="26">
        <v>0</v>
      </c>
      <c r="F4102" s="28">
        <v>4.7602930739023399E-7</v>
      </c>
      <c r="G4102" s="26">
        <v>5.2048824697305603E-2</v>
      </c>
      <c r="H4102" s="28">
        <v>2.11813412981124E-6</v>
      </c>
      <c r="I4102" s="28">
        <v>5.0169385190794402E-25</v>
      </c>
      <c r="J4102" s="26" t="s">
        <v>441</v>
      </c>
      <c r="K4102" s="64" t="s">
        <v>3900</v>
      </c>
    </row>
    <row r="4103" spans="1:11">
      <c r="A4103" s="10">
        <f t="shared" si="63"/>
        <v>4091</v>
      </c>
      <c r="B4103" s="62" t="s">
        <v>8055</v>
      </c>
      <c r="C4103" s="15">
        <v>0</v>
      </c>
      <c r="D4103" s="11">
        <v>8.9072115069177907E-3</v>
      </c>
      <c r="E4103" s="11">
        <v>0</v>
      </c>
      <c r="F4103" s="24">
        <v>1.3194537339390801E-9</v>
      </c>
      <c r="G4103" s="11">
        <v>6.4674800013812803E-2</v>
      </c>
      <c r="H4103" s="24">
        <v>5.6996498539050499E-31</v>
      </c>
      <c r="I4103" s="11">
        <v>0</v>
      </c>
      <c r="J4103" s="11" t="s">
        <v>9</v>
      </c>
      <c r="K4103" s="62" t="s">
        <v>3901</v>
      </c>
    </row>
    <row r="4104" spans="1:11">
      <c r="A4104" s="10">
        <f t="shared" si="63"/>
        <v>4092</v>
      </c>
      <c r="B4104" s="62" t="s">
        <v>8056</v>
      </c>
      <c r="C4104" s="15">
        <v>0</v>
      </c>
      <c r="D4104" s="11">
        <v>8.1695766290408693E-3</v>
      </c>
      <c r="E4104" s="11">
        <v>0</v>
      </c>
      <c r="F4104" s="24">
        <v>1.47444001113074E-8</v>
      </c>
      <c r="G4104" s="11">
        <v>5.9096972024329598E-2</v>
      </c>
      <c r="H4104" s="24">
        <v>4.4264444671372902E-9</v>
      </c>
      <c r="I4104" s="24">
        <v>5.0770719697034004E-41</v>
      </c>
      <c r="J4104" s="11" t="s">
        <v>9</v>
      </c>
      <c r="K4104" s="62" t="s">
        <v>3902</v>
      </c>
    </row>
    <row r="4105" spans="1:11">
      <c r="A4105" s="10">
        <f t="shared" si="63"/>
        <v>4093</v>
      </c>
      <c r="B4105" s="62" t="s">
        <v>8057</v>
      </c>
      <c r="C4105" s="15">
        <v>0</v>
      </c>
      <c r="D4105" s="11">
        <v>8.0168995846256908E-3</v>
      </c>
      <c r="E4105" s="11">
        <v>0</v>
      </c>
      <c r="F4105" s="24">
        <v>5.4238295835304499E-9</v>
      </c>
      <c r="G4105" s="11">
        <v>5.7960032385494402E-2</v>
      </c>
      <c r="H4105" s="24">
        <v>5.1503135896045398E-6</v>
      </c>
      <c r="I4105" s="24">
        <v>7.2344127585994704E-20</v>
      </c>
      <c r="J4105" s="11" t="s">
        <v>9</v>
      </c>
      <c r="K4105" s="62" t="s">
        <v>3903</v>
      </c>
    </row>
    <row r="4106" spans="1:11">
      <c r="A4106" s="10">
        <f t="shared" si="63"/>
        <v>4094</v>
      </c>
      <c r="B4106" s="62" t="s">
        <v>8058</v>
      </c>
      <c r="C4106" s="15">
        <v>0</v>
      </c>
      <c r="D4106" s="11">
        <v>8.5763445440933499E-3</v>
      </c>
      <c r="E4106" s="11">
        <v>0</v>
      </c>
      <c r="F4106" s="24">
        <v>1.5130958411999699E-8</v>
      </c>
      <c r="G4106" s="11">
        <v>6.0097955603426498E-2</v>
      </c>
      <c r="H4106" s="11">
        <v>9.6263074790325703E-4</v>
      </c>
      <c r="I4106" s="24">
        <v>4.55938147639044E-15</v>
      </c>
      <c r="J4106" s="11" t="s">
        <v>9</v>
      </c>
      <c r="K4106" s="62" t="s">
        <v>3904</v>
      </c>
    </row>
    <row r="4107" spans="1:11">
      <c r="A4107" s="48">
        <f t="shared" si="63"/>
        <v>4095</v>
      </c>
      <c r="B4107" s="64" t="s">
        <v>8059</v>
      </c>
      <c r="C4107" s="27">
        <v>0</v>
      </c>
      <c r="D4107" s="26">
        <v>7.2259054173799799E-3</v>
      </c>
      <c r="E4107" s="26">
        <v>0</v>
      </c>
      <c r="F4107" s="28">
        <v>6.4571621600018096E-9</v>
      </c>
      <c r="G4107" s="26">
        <v>5.19769709456517E-2</v>
      </c>
      <c r="H4107" s="26">
        <v>1.27490919045938E-4</v>
      </c>
      <c r="I4107" s="28">
        <v>4.0829812759417401E-17</v>
      </c>
      <c r="J4107" s="26" t="s">
        <v>441</v>
      </c>
      <c r="K4107" s="64" t="s">
        <v>3905</v>
      </c>
    </row>
    <row r="4108" spans="1:11">
      <c r="A4108" s="10">
        <f t="shared" si="63"/>
        <v>4096</v>
      </c>
      <c r="B4108" s="62" t="s">
        <v>8060</v>
      </c>
      <c r="C4108" s="15">
        <v>0</v>
      </c>
      <c r="D4108" s="11">
        <v>8.0820553623276795E-3</v>
      </c>
      <c r="E4108" s="11">
        <v>0</v>
      </c>
      <c r="F4108" s="24">
        <v>9.1577144624427196E-9</v>
      </c>
      <c r="G4108" s="11">
        <v>6.1111093126406099E-2</v>
      </c>
      <c r="H4108" s="24">
        <v>3.0192399699220998E-5</v>
      </c>
      <c r="I4108" s="24">
        <v>3.3991166311997501E-17</v>
      </c>
      <c r="J4108" s="11" t="s">
        <v>9</v>
      </c>
      <c r="K4108" s="62" t="s">
        <v>3906</v>
      </c>
    </row>
    <row r="4109" spans="1:11">
      <c r="A4109" s="10">
        <f t="shared" si="63"/>
        <v>4097</v>
      </c>
      <c r="B4109" s="62" t="s">
        <v>8061</v>
      </c>
      <c r="C4109" s="15">
        <v>0</v>
      </c>
      <c r="D4109" s="11">
        <v>8.8908368613429094E-3</v>
      </c>
      <c r="E4109" s="11">
        <v>0</v>
      </c>
      <c r="F4109" s="24">
        <v>1.5895234403234801E-7</v>
      </c>
      <c r="G4109" s="11">
        <v>6.4551069412124407E-2</v>
      </c>
      <c r="H4109" s="24">
        <v>1.6180570093840299E-6</v>
      </c>
      <c r="I4109" s="24">
        <v>1.29595069224629E-35</v>
      </c>
      <c r="J4109" s="11" t="s">
        <v>9</v>
      </c>
      <c r="K4109" s="62" t="s">
        <v>3907</v>
      </c>
    </row>
    <row r="4110" spans="1:11">
      <c r="A4110" s="10">
        <f t="shared" si="63"/>
        <v>4098</v>
      </c>
      <c r="B4110" s="62" t="s">
        <v>8062</v>
      </c>
      <c r="C4110" s="15">
        <v>0</v>
      </c>
      <c r="D4110" s="11">
        <v>7.9691652479193104E-3</v>
      </c>
      <c r="E4110" s="11">
        <v>0</v>
      </c>
      <c r="F4110" s="24">
        <v>4.5797627585065498E-7</v>
      </c>
      <c r="G4110" s="11">
        <v>5.6714214476803498E-2</v>
      </c>
      <c r="H4110" s="11">
        <v>8.4135908100010297E-4</v>
      </c>
      <c r="I4110" s="24">
        <v>2.7767801716941501E-11</v>
      </c>
      <c r="J4110" s="11" t="s">
        <v>9</v>
      </c>
      <c r="K4110" s="62" t="s">
        <v>3908</v>
      </c>
    </row>
    <row r="4111" spans="1:11">
      <c r="A4111" s="10">
        <f t="shared" ref="A4111:A4165" si="64">A4110+1</f>
        <v>4099</v>
      </c>
      <c r="B4111" s="62" t="s">
        <v>8063</v>
      </c>
      <c r="C4111" s="15">
        <v>0</v>
      </c>
      <c r="D4111" s="11">
        <v>1.61544063150309E-2</v>
      </c>
      <c r="E4111" s="11">
        <v>0</v>
      </c>
      <c r="F4111" s="24">
        <v>1.5524478854774001E-7</v>
      </c>
      <c r="G4111" s="11">
        <v>6.1036539732743297E-2</v>
      </c>
      <c r="H4111" s="11">
        <v>5.3734011255912102E-2</v>
      </c>
      <c r="I4111" s="24">
        <v>9.6233259664246598E-8</v>
      </c>
      <c r="J4111" s="11" t="s">
        <v>9</v>
      </c>
      <c r="K4111" s="62" t="s">
        <v>3909</v>
      </c>
    </row>
    <row r="4112" spans="1:11">
      <c r="A4112" s="48">
        <f t="shared" si="64"/>
        <v>4100</v>
      </c>
      <c r="B4112" s="64" t="s">
        <v>8064</v>
      </c>
      <c r="C4112" s="27">
        <v>0</v>
      </c>
      <c r="D4112" s="26">
        <v>7.2098819139923796E-3</v>
      </c>
      <c r="E4112" s="26">
        <v>0</v>
      </c>
      <c r="F4112" s="28">
        <v>4.0963991825058503E-9</v>
      </c>
      <c r="G4112" s="26">
        <v>5.19663296116986E-2</v>
      </c>
      <c r="H4112" s="28">
        <v>2.62040788407967E-5</v>
      </c>
      <c r="I4112" s="28">
        <v>8.4959468416635105E-18</v>
      </c>
      <c r="J4112" s="26" t="s">
        <v>441</v>
      </c>
      <c r="K4112" s="64" t="s">
        <v>3910</v>
      </c>
    </row>
    <row r="4113" spans="1:11">
      <c r="A4113" s="48">
        <f t="shared" si="64"/>
        <v>4101</v>
      </c>
      <c r="B4113" s="64" t="s">
        <v>8065</v>
      </c>
      <c r="C4113" s="27">
        <v>0</v>
      </c>
      <c r="D4113" s="26">
        <v>7.4090687834909097E-3</v>
      </c>
      <c r="E4113" s="26">
        <v>0</v>
      </c>
      <c r="F4113" s="28">
        <v>1.5040023372600901E-7</v>
      </c>
      <c r="G4113" s="26">
        <v>5.2025312450109197E-2</v>
      </c>
      <c r="H4113" s="26">
        <v>1.3540766467117799E-3</v>
      </c>
      <c r="I4113" s="28">
        <v>1.7002644871798399E-11</v>
      </c>
      <c r="J4113" s="26" t="s">
        <v>441</v>
      </c>
      <c r="K4113" s="64" t="s">
        <v>3911</v>
      </c>
    </row>
    <row r="4114" spans="1:11">
      <c r="A4114" s="48">
        <f t="shared" si="64"/>
        <v>4102</v>
      </c>
      <c r="B4114" s="64" t="s">
        <v>8066</v>
      </c>
      <c r="C4114" s="27">
        <v>0</v>
      </c>
      <c r="D4114" s="26">
        <v>7.2111645645385599E-3</v>
      </c>
      <c r="E4114" s="26">
        <v>0</v>
      </c>
      <c r="F4114" s="28">
        <v>1.6860972244126599E-7</v>
      </c>
      <c r="G4114" s="26">
        <v>5.2003501587241097E-2</v>
      </c>
      <c r="H4114" s="28">
        <v>9.1857072740884892E-9</v>
      </c>
      <c r="I4114" s="28">
        <v>5.9826205682331298E-47</v>
      </c>
      <c r="J4114" s="26" t="s">
        <v>441</v>
      </c>
      <c r="K4114" s="64" t="s">
        <v>3912</v>
      </c>
    </row>
    <row r="4115" spans="1:11">
      <c r="A4115" s="48">
        <f t="shared" si="64"/>
        <v>4103</v>
      </c>
      <c r="B4115" s="64" t="s">
        <v>8067</v>
      </c>
      <c r="C4115" s="27">
        <v>0</v>
      </c>
      <c r="D4115" s="26">
        <v>7.2104022571259996E-3</v>
      </c>
      <c r="E4115" s="26">
        <v>0</v>
      </c>
      <c r="F4115" s="28">
        <v>6.46178579238408E-9</v>
      </c>
      <c r="G4115" s="26">
        <v>5.1998049401634501E-2</v>
      </c>
      <c r="H4115" s="28">
        <v>7.0719227964667293E-18</v>
      </c>
      <c r="I4115" s="26">
        <v>0</v>
      </c>
      <c r="J4115" s="26" t="s">
        <v>441</v>
      </c>
      <c r="K4115" s="64" t="s">
        <v>3913</v>
      </c>
    </row>
    <row r="4116" spans="1:11">
      <c r="A4116" s="10">
        <f t="shared" si="64"/>
        <v>4104</v>
      </c>
      <c r="B4116" s="62" t="s">
        <v>8068</v>
      </c>
      <c r="C4116" s="15">
        <v>0</v>
      </c>
      <c r="D4116" s="11">
        <v>7.1912089548508704E-3</v>
      </c>
      <c r="E4116" s="11">
        <v>0</v>
      </c>
      <c r="F4116" s="24">
        <v>1.8066443861921001E-8</v>
      </c>
      <c r="G4116" s="11">
        <v>5.1856149914393301E-2</v>
      </c>
      <c r="H4116" s="24">
        <v>6.61694477443084E-8</v>
      </c>
      <c r="I4116" s="24">
        <v>9.4267337920030396E-32</v>
      </c>
      <c r="J4116" s="11" t="s">
        <v>9</v>
      </c>
      <c r="K4116" s="62" t="s">
        <v>3914</v>
      </c>
    </row>
    <row r="4117" spans="1:11">
      <c r="A4117" s="48">
        <f t="shared" si="64"/>
        <v>4105</v>
      </c>
      <c r="B4117" s="64" t="s">
        <v>8069</v>
      </c>
      <c r="C4117" s="27">
        <v>0</v>
      </c>
      <c r="D4117" s="26">
        <v>7.2141521791741197E-3</v>
      </c>
      <c r="E4117" s="26">
        <v>0</v>
      </c>
      <c r="F4117" s="28">
        <v>1.2180434867008399E-8</v>
      </c>
      <c r="G4117" s="26">
        <v>5.2021577431588202E-2</v>
      </c>
      <c r="H4117" s="28">
        <v>3.9240933224063204E-6</v>
      </c>
      <c r="I4117" s="28">
        <v>2.6186242973624801E-51</v>
      </c>
      <c r="J4117" s="26" t="s">
        <v>441</v>
      </c>
      <c r="K4117" s="64" t="s">
        <v>3915</v>
      </c>
    </row>
    <row r="4118" spans="1:11">
      <c r="A4118" s="48">
        <f t="shared" si="64"/>
        <v>4106</v>
      </c>
      <c r="B4118" s="64" t="s">
        <v>8070</v>
      </c>
      <c r="C4118" s="27">
        <v>0</v>
      </c>
      <c r="D4118" s="26">
        <v>7.2141848487285998E-3</v>
      </c>
      <c r="E4118" s="26">
        <v>0</v>
      </c>
      <c r="F4118" s="28">
        <v>9.8317691174480606E-9</v>
      </c>
      <c r="G4118" s="26">
        <v>5.2025996069747601E-2</v>
      </c>
      <c r="H4118" s="28">
        <v>1.29501163998628E-12</v>
      </c>
      <c r="I4118" s="28">
        <v>2.1558558062267502E-80</v>
      </c>
      <c r="J4118" s="26" t="s">
        <v>441</v>
      </c>
      <c r="K4118" s="64" t="s">
        <v>3916</v>
      </c>
    </row>
    <row r="4119" spans="1:11">
      <c r="A4119" s="48">
        <f t="shared" si="64"/>
        <v>4107</v>
      </c>
      <c r="B4119" s="64" t="s">
        <v>8071</v>
      </c>
      <c r="C4119" s="27">
        <v>0</v>
      </c>
      <c r="D4119" s="26">
        <v>8.4595229761004996E-3</v>
      </c>
      <c r="E4119" s="26">
        <v>0</v>
      </c>
      <c r="F4119" s="28">
        <v>1.04915171295666E-8</v>
      </c>
      <c r="G4119" s="26">
        <v>5.1969707790476799E-2</v>
      </c>
      <c r="H4119" s="26">
        <v>8.7024335048055696E-3</v>
      </c>
      <c r="I4119" s="28">
        <v>1.5445578198427499E-8</v>
      </c>
      <c r="J4119" s="26" t="s">
        <v>441</v>
      </c>
      <c r="K4119" s="64" t="s">
        <v>3917</v>
      </c>
    </row>
    <row r="4120" spans="1:11">
      <c r="A4120" s="10">
        <f t="shared" si="64"/>
        <v>4108</v>
      </c>
      <c r="B4120" s="62" t="s">
        <v>8072</v>
      </c>
      <c r="C4120" s="15">
        <v>0</v>
      </c>
      <c r="D4120" s="11">
        <v>7.1059536117299002E-3</v>
      </c>
      <c r="E4120" s="11">
        <v>0</v>
      </c>
      <c r="F4120" s="24">
        <v>1.50594939453874E-8</v>
      </c>
      <c r="G4120" s="11">
        <v>5.11649125323465E-2</v>
      </c>
      <c r="H4120" s="24">
        <v>5.7817629086753697E-5</v>
      </c>
      <c r="I4120" s="24">
        <v>1.0181927436358701E-14</v>
      </c>
      <c r="J4120" s="11" t="s">
        <v>9</v>
      </c>
      <c r="K4120" s="62" t="s">
        <v>3918</v>
      </c>
    </row>
    <row r="4121" spans="1:11">
      <c r="A4121" s="10">
        <f t="shared" si="64"/>
        <v>4109</v>
      </c>
      <c r="B4121" s="62" t="s">
        <v>8073</v>
      </c>
      <c r="C4121" s="15">
        <v>0</v>
      </c>
      <c r="D4121" s="11">
        <v>7.2169671978955796E-3</v>
      </c>
      <c r="E4121" s="11">
        <v>0</v>
      </c>
      <c r="F4121" s="24">
        <v>1.21800343698817E-8</v>
      </c>
      <c r="G4121" s="11">
        <v>5.20273229259057E-2</v>
      </c>
      <c r="H4121" s="24">
        <v>1.80753961208279E-5</v>
      </c>
      <c r="I4121" s="24">
        <v>1.6102780505510001E-17</v>
      </c>
      <c r="J4121" s="11" t="s">
        <v>9</v>
      </c>
      <c r="K4121" s="62" t="s">
        <v>3919</v>
      </c>
    </row>
    <row r="4122" spans="1:11">
      <c r="A4122" s="10">
        <f t="shared" si="64"/>
        <v>4110</v>
      </c>
      <c r="B4122" s="62" t="s">
        <v>8074</v>
      </c>
      <c r="C4122" s="15">
        <v>0</v>
      </c>
      <c r="D4122" s="11">
        <v>8.9072169688581698E-3</v>
      </c>
      <c r="E4122" s="11">
        <v>0</v>
      </c>
      <c r="F4122" s="24">
        <v>3.9604966524318197E-8</v>
      </c>
      <c r="G4122" s="11">
        <v>6.4674800036924301E-2</v>
      </c>
      <c r="H4122" s="24">
        <v>1.22532904218031E-28</v>
      </c>
      <c r="I4122" s="11">
        <v>0</v>
      </c>
      <c r="J4122" s="11" t="s">
        <v>9</v>
      </c>
      <c r="K4122" s="62" t="s">
        <v>3920</v>
      </c>
    </row>
    <row r="4123" spans="1:11">
      <c r="A4123" s="10">
        <f t="shared" si="64"/>
        <v>4111</v>
      </c>
      <c r="B4123" s="62" t="s">
        <v>8075</v>
      </c>
      <c r="C4123" s="15">
        <v>0</v>
      </c>
      <c r="D4123" s="11">
        <v>7.1076795956249604E-3</v>
      </c>
      <c r="E4123" s="11">
        <v>0</v>
      </c>
      <c r="F4123" s="24">
        <v>2.98763217831259E-7</v>
      </c>
      <c r="G4123" s="11">
        <v>5.1215135201596998E-2</v>
      </c>
      <c r="H4123" s="24">
        <v>2.2298554716493201E-5</v>
      </c>
      <c r="I4123" s="24">
        <v>1.71259952614054E-17</v>
      </c>
      <c r="J4123" s="11" t="s">
        <v>9</v>
      </c>
      <c r="K4123" s="62" t="s">
        <v>3921</v>
      </c>
    </row>
    <row r="4124" spans="1:11">
      <c r="A4124" s="48">
        <f t="shared" si="64"/>
        <v>4112</v>
      </c>
      <c r="B4124" s="64" t="s">
        <v>8076</v>
      </c>
      <c r="C4124" s="27">
        <v>0</v>
      </c>
      <c r="D4124" s="26">
        <v>7.2136440571105402E-3</v>
      </c>
      <c r="E4124" s="26">
        <v>0</v>
      </c>
      <c r="F4124" s="28">
        <v>1.3641087980746199E-8</v>
      </c>
      <c r="G4124" s="26">
        <v>5.2021996032660001E-2</v>
      </c>
      <c r="H4124" s="28">
        <v>8.0346791057612103E-65</v>
      </c>
      <c r="I4124" s="26">
        <v>0</v>
      </c>
      <c r="J4124" s="26" t="s">
        <v>441</v>
      </c>
      <c r="K4124" s="64" t="s">
        <v>3922</v>
      </c>
    </row>
    <row r="4125" spans="1:11">
      <c r="A4125" s="48">
        <f t="shared" si="64"/>
        <v>4113</v>
      </c>
      <c r="B4125" s="64" t="s">
        <v>8077</v>
      </c>
      <c r="C4125" s="27">
        <v>0</v>
      </c>
      <c r="D4125" s="26">
        <v>7.2120367691980002E-3</v>
      </c>
      <c r="E4125" s="26">
        <v>0</v>
      </c>
      <c r="F4125" s="28">
        <v>7.3256658568353399E-9</v>
      </c>
      <c r="G4125" s="26">
        <v>5.2010124886194803E-2</v>
      </c>
      <c r="H4125" s="28">
        <v>1.1754046247730699E-9</v>
      </c>
      <c r="I4125" s="28">
        <v>2.8244989715551701E-94</v>
      </c>
      <c r="J4125" s="26" t="s">
        <v>441</v>
      </c>
      <c r="K4125" s="64" t="s">
        <v>3923</v>
      </c>
    </row>
    <row r="4126" spans="1:11">
      <c r="A4126" s="48">
        <f t="shared" si="64"/>
        <v>4114</v>
      </c>
      <c r="B4126" s="64" t="s">
        <v>8078</v>
      </c>
      <c r="C4126" s="27">
        <v>0</v>
      </c>
      <c r="D4126" s="26">
        <v>7.2057076592098902E-3</v>
      </c>
      <c r="E4126" s="26">
        <v>0</v>
      </c>
      <c r="F4126" s="28">
        <v>5.5921342863985504E-9</v>
      </c>
      <c r="G4126" s="26">
        <v>5.1963360972568401E-2</v>
      </c>
      <c r="H4126" s="28">
        <v>6.3118833470646296E-10</v>
      </c>
      <c r="I4126" s="28">
        <v>1.09350426079481E-124</v>
      </c>
      <c r="J4126" s="26" t="s">
        <v>441</v>
      </c>
      <c r="K4126" s="64" t="s">
        <v>3924</v>
      </c>
    </row>
    <row r="4127" spans="1:11">
      <c r="A4127" s="48">
        <f t="shared" si="64"/>
        <v>4115</v>
      </c>
      <c r="B4127" s="64" t="s">
        <v>8079</v>
      </c>
      <c r="C4127" s="27">
        <v>0</v>
      </c>
      <c r="D4127" s="26">
        <v>7.1258904559743704E-3</v>
      </c>
      <c r="E4127" s="26">
        <v>0</v>
      </c>
      <c r="F4127" s="28">
        <v>3.0378134156237502E-8</v>
      </c>
      <c r="G4127" s="26">
        <v>5.1373070235318098E-2</v>
      </c>
      <c r="H4127" s="28">
        <v>5.4456329588630996E-7</v>
      </c>
      <c r="I4127" s="28">
        <v>9.0939101850088699E-26</v>
      </c>
      <c r="J4127" s="26" t="s">
        <v>441</v>
      </c>
      <c r="K4127" s="64" t="s">
        <v>3925</v>
      </c>
    </row>
    <row r="4128" spans="1:11">
      <c r="A4128" s="10">
        <f t="shared" si="64"/>
        <v>4116</v>
      </c>
      <c r="B4128" s="62" t="s">
        <v>8080</v>
      </c>
      <c r="C4128" s="15">
        <v>0</v>
      </c>
      <c r="D4128" s="11">
        <v>7.4465855543672504E-3</v>
      </c>
      <c r="E4128" s="11">
        <v>0</v>
      </c>
      <c r="F4128" s="24">
        <v>4.8540623300357797E-8</v>
      </c>
      <c r="G4128" s="11">
        <v>5.3737937559132698E-2</v>
      </c>
      <c r="H4128" s="24">
        <v>5.6097808129415096E-6</v>
      </c>
      <c r="I4128" s="24">
        <v>2.6261866409899402E-19</v>
      </c>
      <c r="J4128" s="11" t="s">
        <v>9</v>
      </c>
      <c r="K4128" s="62" t="s">
        <v>3926</v>
      </c>
    </row>
    <row r="4129" spans="1:11">
      <c r="A4129" s="10">
        <f t="shared" si="64"/>
        <v>4117</v>
      </c>
      <c r="B4129" s="62" t="s">
        <v>8081</v>
      </c>
      <c r="C4129" s="15">
        <v>0</v>
      </c>
      <c r="D4129" s="11">
        <v>8.1734553261638403E-3</v>
      </c>
      <c r="E4129" s="11">
        <v>0</v>
      </c>
      <c r="F4129" s="24">
        <v>1.01026447852561E-7</v>
      </c>
      <c r="G4129" s="11">
        <v>6.1875046700629197E-2</v>
      </c>
      <c r="H4129" s="24">
        <v>7.1353343235554299E-10</v>
      </c>
      <c r="I4129" s="24">
        <v>3.0989348487638799E-45</v>
      </c>
      <c r="J4129" s="11" t="s">
        <v>9</v>
      </c>
      <c r="K4129" s="62" t="s">
        <v>3927</v>
      </c>
    </row>
    <row r="4130" spans="1:11">
      <c r="A4130" s="10">
        <f t="shared" si="64"/>
        <v>4118</v>
      </c>
      <c r="B4130" s="62" t="s">
        <v>8082</v>
      </c>
      <c r="C4130" s="15">
        <v>0</v>
      </c>
      <c r="D4130" s="11">
        <v>8.1629509765851604E-3</v>
      </c>
      <c r="E4130" s="11">
        <v>0</v>
      </c>
      <c r="F4130" s="24">
        <v>5.2608110779695303E-8</v>
      </c>
      <c r="G4130" s="11">
        <v>6.1684114336898299E-2</v>
      </c>
      <c r="H4130" s="24">
        <v>9.3231803223106004E-5</v>
      </c>
      <c r="I4130" s="24">
        <v>3.1295773537021801E-14</v>
      </c>
      <c r="J4130" s="11" t="s">
        <v>9</v>
      </c>
      <c r="K4130" s="62" t="s">
        <v>3928</v>
      </c>
    </row>
    <row r="4131" spans="1:11">
      <c r="A4131" s="10">
        <f t="shared" si="64"/>
        <v>4119</v>
      </c>
      <c r="B4131" s="62" t="s">
        <v>8083</v>
      </c>
      <c r="C4131" s="15">
        <v>0</v>
      </c>
      <c r="D4131" s="11">
        <v>8.9072753974046102E-3</v>
      </c>
      <c r="E4131" s="11">
        <v>0</v>
      </c>
      <c r="F4131" s="24">
        <v>4.4939336013342202E-7</v>
      </c>
      <c r="G4131" s="11">
        <v>6.4674800036924301E-2</v>
      </c>
      <c r="H4131" s="24">
        <v>4.3840750439393196E-22</v>
      </c>
      <c r="I4131" s="11">
        <v>0</v>
      </c>
      <c r="J4131" s="11" t="s">
        <v>9</v>
      </c>
      <c r="K4131" s="62" t="s">
        <v>3929</v>
      </c>
    </row>
    <row r="4132" spans="1:11">
      <c r="A4132" s="48">
        <f t="shared" si="64"/>
        <v>4120</v>
      </c>
      <c r="B4132" s="64" t="s">
        <v>8084</v>
      </c>
      <c r="C4132" s="27">
        <v>0</v>
      </c>
      <c r="D4132" s="26">
        <v>7.2136869524520603E-3</v>
      </c>
      <c r="E4132" s="26">
        <v>0</v>
      </c>
      <c r="F4132" s="28">
        <v>1.9092811680387199E-9</v>
      </c>
      <c r="G4132" s="26">
        <v>5.2022325310250903E-2</v>
      </c>
      <c r="H4132" s="28">
        <v>4.2555339538421403E-11</v>
      </c>
      <c r="I4132" s="28">
        <v>4.8190953557764302E-66</v>
      </c>
      <c r="J4132" s="26" t="s">
        <v>441</v>
      </c>
      <c r="K4132" s="64" t="s">
        <v>3930</v>
      </c>
    </row>
    <row r="4133" spans="1:11">
      <c r="A4133" s="10">
        <f t="shared" si="64"/>
        <v>4121</v>
      </c>
      <c r="B4133" s="62" t="s">
        <v>8085</v>
      </c>
      <c r="C4133" s="15">
        <v>0</v>
      </c>
      <c r="D4133" s="11">
        <v>7.3634777579634596E-3</v>
      </c>
      <c r="E4133" s="11">
        <v>0</v>
      </c>
      <c r="F4133" s="24">
        <v>1.5611047552402901E-8</v>
      </c>
      <c r="G4133" s="11">
        <v>5.3112709156598201E-2</v>
      </c>
      <c r="H4133" s="24">
        <v>1.57145390528759E-5</v>
      </c>
      <c r="I4133" s="24">
        <v>2.0273424645546099E-19</v>
      </c>
      <c r="J4133" s="11" t="s">
        <v>9</v>
      </c>
      <c r="K4133" s="62" t="s">
        <v>3931</v>
      </c>
    </row>
    <row r="4134" spans="1:11">
      <c r="A4134" s="48">
        <f t="shared" si="64"/>
        <v>4122</v>
      </c>
      <c r="B4134" s="64" t="s">
        <v>8086</v>
      </c>
      <c r="C4134" s="27">
        <v>0</v>
      </c>
      <c r="D4134" s="26">
        <v>7.2110980915571499E-3</v>
      </c>
      <c r="E4134" s="26">
        <v>0</v>
      </c>
      <c r="F4134" s="28">
        <v>1.4427603085457499E-9</v>
      </c>
      <c r="G4134" s="26">
        <v>5.2003196301848402E-2</v>
      </c>
      <c r="H4134" s="28">
        <v>1.61625388356702E-16</v>
      </c>
      <c r="I4134" s="28">
        <v>4.0652814277788103E-151</v>
      </c>
      <c r="J4134" s="26" t="s">
        <v>441</v>
      </c>
      <c r="K4134" s="64" t="s">
        <v>3932</v>
      </c>
    </row>
    <row r="4135" spans="1:11">
      <c r="A4135" s="10">
        <f t="shared" si="64"/>
        <v>4123</v>
      </c>
      <c r="B4135" s="62" t="s">
        <v>8087</v>
      </c>
      <c r="C4135" s="15">
        <v>0</v>
      </c>
      <c r="D4135" s="11">
        <v>7.1408598287507202E-3</v>
      </c>
      <c r="E4135" s="11">
        <v>0</v>
      </c>
      <c r="F4135" s="24">
        <v>7.38750803440043E-9</v>
      </c>
      <c r="G4135" s="11">
        <v>5.1465474872906002E-2</v>
      </c>
      <c r="H4135" s="24">
        <v>1.7656188739966999E-5</v>
      </c>
      <c r="I4135" s="24">
        <v>3.8834487645206902E-19</v>
      </c>
      <c r="J4135" s="11" t="s">
        <v>9</v>
      </c>
      <c r="K4135" s="62" t="s">
        <v>3933</v>
      </c>
    </row>
    <row r="4136" spans="1:11">
      <c r="A4136" s="10">
        <f t="shared" si="64"/>
        <v>4124</v>
      </c>
      <c r="B4136" s="62" t="s">
        <v>8088</v>
      </c>
      <c r="C4136" s="15">
        <v>0</v>
      </c>
      <c r="D4136" s="11">
        <v>8.0832568577181504E-3</v>
      </c>
      <c r="E4136" s="11">
        <v>0</v>
      </c>
      <c r="F4136" s="24">
        <v>1.8601775768979699E-8</v>
      </c>
      <c r="G4136" s="11">
        <v>5.2263640663805101E-2</v>
      </c>
      <c r="H4136" s="11">
        <v>4.7973543009382502E-3</v>
      </c>
      <c r="I4136" s="24">
        <v>3.5671701749877798E-10</v>
      </c>
      <c r="J4136" s="11" t="s">
        <v>9</v>
      </c>
      <c r="K4136" s="62" t="s">
        <v>3934</v>
      </c>
    </row>
    <row r="4137" spans="1:11">
      <c r="A4137" s="48">
        <f t="shared" si="64"/>
        <v>4125</v>
      </c>
      <c r="B4137" s="64" t="s">
        <v>8089</v>
      </c>
      <c r="C4137" s="27">
        <v>0</v>
      </c>
      <c r="D4137" s="26">
        <v>7.2141458374922699E-3</v>
      </c>
      <c r="E4137" s="26">
        <v>0</v>
      </c>
      <c r="F4137" s="28">
        <v>9.5812141977060598E-10</v>
      </c>
      <c r="G4137" s="26">
        <v>5.2020284760947701E-2</v>
      </c>
      <c r="H4137" s="28">
        <v>5.1062157027671102E-6</v>
      </c>
      <c r="I4137" s="28">
        <v>5.1204420080734397E-31</v>
      </c>
      <c r="J4137" s="26" t="s">
        <v>441</v>
      </c>
      <c r="K4137" s="64" t="s">
        <v>3935</v>
      </c>
    </row>
    <row r="4138" spans="1:11">
      <c r="A4138" s="48">
        <f t="shared" si="64"/>
        <v>4126</v>
      </c>
      <c r="B4138" s="64" t="s">
        <v>8090</v>
      </c>
      <c r="C4138" s="27">
        <v>0</v>
      </c>
      <c r="D4138" s="26">
        <v>7.2132839445871698E-3</v>
      </c>
      <c r="E4138" s="26">
        <v>0</v>
      </c>
      <c r="F4138" s="28">
        <v>1.19991206077105E-10</v>
      </c>
      <c r="G4138" s="26">
        <v>5.2019349333726199E-2</v>
      </c>
      <c r="H4138" s="28">
        <v>7.0608567474494794E-26</v>
      </c>
      <c r="I4138" s="28">
        <v>2.0777624244810199E-296</v>
      </c>
      <c r="J4138" s="26" t="s">
        <v>441</v>
      </c>
      <c r="K4138" s="64" t="s">
        <v>3936</v>
      </c>
    </row>
    <row r="4139" spans="1:11">
      <c r="A4139" s="48">
        <f t="shared" si="64"/>
        <v>4127</v>
      </c>
      <c r="B4139" s="64" t="s">
        <v>8091</v>
      </c>
      <c r="C4139" s="27">
        <v>0</v>
      </c>
      <c r="D4139" s="26">
        <v>7.2140968704519203E-3</v>
      </c>
      <c r="E4139" s="26">
        <v>0</v>
      </c>
      <c r="F4139" s="28">
        <v>5.9587682560073896E-9</v>
      </c>
      <c r="G4139" s="26">
        <v>5.2025350042917202E-2</v>
      </c>
      <c r="H4139" s="28">
        <v>1.67735442192248E-11</v>
      </c>
      <c r="I4139" s="28">
        <v>9.5233712766621205E-81</v>
      </c>
      <c r="J4139" s="26" t="s">
        <v>441</v>
      </c>
      <c r="K4139" s="64" t="s">
        <v>3937</v>
      </c>
    </row>
    <row r="4140" spans="1:11">
      <c r="A4140" s="48">
        <f t="shared" si="64"/>
        <v>4128</v>
      </c>
      <c r="B4140" s="64" t="s">
        <v>8092</v>
      </c>
      <c r="C4140" s="27">
        <v>0</v>
      </c>
      <c r="D4140" s="26">
        <v>7.2133365944343697E-3</v>
      </c>
      <c r="E4140" s="26">
        <v>0</v>
      </c>
      <c r="F4140" s="28">
        <v>8.9829363920937098E-9</v>
      </c>
      <c r="G4140" s="26">
        <v>5.2019729036168999E-2</v>
      </c>
      <c r="H4140" s="28">
        <v>7.4708769589314897E-15</v>
      </c>
      <c r="I4140" s="28">
        <v>5.7412559467761701E-175</v>
      </c>
      <c r="J4140" s="26" t="s">
        <v>441</v>
      </c>
      <c r="K4140" s="64" t="s">
        <v>3938</v>
      </c>
    </row>
    <row r="4141" spans="1:11">
      <c r="A4141" s="10">
        <f t="shared" si="64"/>
        <v>4129</v>
      </c>
      <c r="B4141" s="62" t="s">
        <v>8093</v>
      </c>
      <c r="C4141" s="15">
        <v>0</v>
      </c>
      <c r="D4141" s="11">
        <v>8.9072221382876793E-3</v>
      </c>
      <c r="E4141" s="11">
        <v>0</v>
      </c>
      <c r="F4141" s="24">
        <v>7.5860741161379106E-8</v>
      </c>
      <c r="G4141" s="11">
        <v>6.4674800036924301E-2</v>
      </c>
      <c r="H4141" s="24">
        <v>1.35324659876005E-33</v>
      </c>
      <c r="I4141" s="11">
        <v>0</v>
      </c>
      <c r="J4141" s="11" t="s">
        <v>9</v>
      </c>
      <c r="K4141" s="62" t="s">
        <v>3939</v>
      </c>
    </row>
    <row r="4142" spans="1:11">
      <c r="A4142" s="10">
        <f t="shared" si="64"/>
        <v>4130</v>
      </c>
      <c r="B4142" s="62" t="s">
        <v>8094</v>
      </c>
      <c r="C4142" s="15">
        <v>0</v>
      </c>
      <c r="D4142" s="11">
        <v>8.9072113406884895E-3</v>
      </c>
      <c r="E4142" s="11">
        <v>0</v>
      </c>
      <c r="F4142" s="24">
        <v>1.31819330565794E-10</v>
      </c>
      <c r="G4142" s="11">
        <v>6.4674800036924301E-2</v>
      </c>
      <c r="H4142" s="24">
        <v>1.9773003823470698E-21</v>
      </c>
      <c r="I4142" s="11">
        <v>0</v>
      </c>
      <c r="J4142" s="11" t="s">
        <v>9</v>
      </c>
      <c r="K4142" s="62" t="s">
        <v>3940</v>
      </c>
    </row>
    <row r="4143" spans="1:11">
      <c r="A4143" s="10">
        <f t="shared" si="64"/>
        <v>4131</v>
      </c>
      <c r="B4143" s="62" t="s">
        <v>8095</v>
      </c>
      <c r="C4143" s="15">
        <v>0</v>
      </c>
      <c r="D4143" s="11">
        <v>8.8923811787232701E-3</v>
      </c>
      <c r="E4143" s="11">
        <v>0</v>
      </c>
      <c r="F4143" s="24">
        <v>1.3213826864096801E-8</v>
      </c>
      <c r="G4143" s="11">
        <v>6.3476839618563E-2</v>
      </c>
      <c r="H4143" s="24">
        <v>7.8306767514955298E-8</v>
      </c>
      <c r="I4143" s="24">
        <v>2.3367498639002401E-61</v>
      </c>
      <c r="J4143" s="11" t="s">
        <v>9</v>
      </c>
      <c r="K4143" s="62" t="s">
        <v>3941</v>
      </c>
    </row>
    <row r="4144" spans="1:11">
      <c r="A4144" s="10">
        <f t="shared" si="64"/>
        <v>4132</v>
      </c>
      <c r="B4144" s="62" t="s">
        <v>8096</v>
      </c>
      <c r="C4144" s="15">
        <v>0</v>
      </c>
      <c r="D4144" s="11">
        <v>8.9072865160874995E-3</v>
      </c>
      <c r="E4144" s="11">
        <v>0</v>
      </c>
      <c r="F4144" s="24">
        <v>6.9147270773963495E-8</v>
      </c>
      <c r="G4144" s="11">
        <v>6.4674800036832999E-2</v>
      </c>
      <c r="H4144" s="24">
        <v>4.5378679934323101E-7</v>
      </c>
      <c r="I4144" s="24">
        <v>5.8098875945964501E-114</v>
      </c>
      <c r="J4144" s="11" t="s">
        <v>9</v>
      </c>
      <c r="K4144" s="62" t="s">
        <v>3942</v>
      </c>
    </row>
    <row r="4145" spans="1:11">
      <c r="A4145" s="10">
        <f t="shared" si="64"/>
        <v>4133</v>
      </c>
      <c r="B4145" s="62" t="s">
        <v>8097</v>
      </c>
      <c r="C4145" s="15">
        <v>0</v>
      </c>
      <c r="D4145" s="11">
        <v>7.6320330965749597E-3</v>
      </c>
      <c r="E4145" s="11">
        <v>0</v>
      </c>
      <c r="F4145" s="24">
        <v>8.38258364632378E-10</v>
      </c>
      <c r="G4145" s="11">
        <v>5.4886070184618899E-2</v>
      </c>
      <c r="H4145" s="11">
        <v>2.15645178685594E-4</v>
      </c>
      <c r="I4145" s="24">
        <v>9.6363686253084496E-15</v>
      </c>
      <c r="J4145" s="11" t="s">
        <v>9</v>
      </c>
      <c r="K4145" s="62" t="s">
        <v>3943</v>
      </c>
    </row>
    <row r="4146" spans="1:11">
      <c r="A4146" s="10">
        <f t="shared" si="64"/>
        <v>4134</v>
      </c>
      <c r="B4146" s="62" t="s">
        <v>8098</v>
      </c>
      <c r="C4146" s="15">
        <v>0</v>
      </c>
      <c r="D4146" s="11">
        <v>7.7124046622072196E-3</v>
      </c>
      <c r="E4146" s="11">
        <v>0</v>
      </c>
      <c r="F4146" s="24">
        <v>2.3265987935576401E-7</v>
      </c>
      <c r="G4146" s="11">
        <v>5.5704905932792197E-2</v>
      </c>
      <c r="H4146" s="24">
        <v>5.1315023292070201E-6</v>
      </c>
      <c r="I4146" s="24">
        <v>1.2646396777485099E-21</v>
      </c>
      <c r="J4146" s="11" t="s">
        <v>9</v>
      </c>
      <c r="K4146" s="62" t="s">
        <v>3944</v>
      </c>
    </row>
    <row r="4147" spans="1:11">
      <c r="A4147" s="48">
        <f t="shared" si="64"/>
        <v>4135</v>
      </c>
      <c r="B4147" s="64" t="s">
        <v>8099</v>
      </c>
      <c r="C4147" s="27">
        <v>0</v>
      </c>
      <c r="D4147" s="26">
        <v>7.2278636043661901E-3</v>
      </c>
      <c r="E4147" s="26">
        <v>0</v>
      </c>
      <c r="F4147" s="28">
        <v>9.2468652830686297E-11</v>
      </c>
      <c r="G4147" s="26">
        <v>5.20469058890188E-2</v>
      </c>
      <c r="H4147" s="28">
        <v>7.5361738042133199E-5</v>
      </c>
      <c r="I4147" s="28">
        <v>5.3493079266398402E-17</v>
      </c>
      <c r="J4147" s="26" t="s">
        <v>441</v>
      </c>
      <c r="K4147" s="64" t="s">
        <v>3945</v>
      </c>
    </row>
    <row r="4148" spans="1:11">
      <c r="A4148" s="10">
        <f t="shared" si="64"/>
        <v>4136</v>
      </c>
      <c r="B4148" s="62" t="s">
        <v>8100</v>
      </c>
      <c r="C4148" s="15">
        <v>0</v>
      </c>
      <c r="D4148" s="11">
        <v>8.9072569116980093E-3</v>
      </c>
      <c r="E4148" s="11">
        <v>0</v>
      </c>
      <c r="F4148" s="24">
        <v>1.2326034526340099E-8</v>
      </c>
      <c r="G4148" s="11">
        <v>6.4674800036924301E-2</v>
      </c>
      <c r="H4148" s="24">
        <v>1.28233688770534E-7</v>
      </c>
      <c r="I4148" s="24">
        <v>1.7861918694988499E-7</v>
      </c>
      <c r="J4148" s="11" t="s">
        <v>9</v>
      </c>
      <c r="K4148" s="62" t="s">
        <v>3946</v>
      </c>
    </row>
    <row r="4149" spans="1:11">
      <c r="A4149" s="10">
        <f t="shared" si="64"/>
        <v>4137</v>
      </c>
      <c r="B4149" s="62" t="s">
        <v>8101</v>
      </c>
      <c r="C4149" s="15">
        <v>0</v>
      </c>
      <c r="D4149" s="11">
        <v>1.0977133358807499E-2</v>
      </c>
      <c r="E4149" s="11">
        <v>0</v>
      </c>
      <c r="F4149" s="24">
        <v>2.3780439586976199E-9</v>
      </c>
      <c r="G4149" s="11">
        <v>6.1101965623801199E-2</v>
      </c>
      <c r="H4149" s="11">
        <v>1.7714166306923199E-2</v>
      </c>
      <c r="I4149" s="24">
        <v>6.6551660491086203E-11</v>
      </c>
      <c r="J4149" s="11" t="s">
        <v>9</v>
      </c>
      <c r="K4149" s="62" t="s">
        <v>3947</v>
      </c>
    </row>
    <row r="4150" spans="1:11">
      <c r="A4150" s="10">
        <f t="shared" si="64"/>
        <v>4138</v>
      </c>
      <c r="B4150" s="62" t="s">
        <v>8102</v>
      </c>
      <c r="C4150" s="15">
        <v>0</v>
      </c>
      <c r="D4150" s="11">
        <v>8.2935351491875402E-3</v>
      </c>
      <c r="E4150" s="11">
        <v>0</v>
      </c>
      <c r="F4150" s="24">
        <v>2.0071762042786099E-8</v>
      </c>
      <c r="G4150" s="11">
        <v>6.0112434027872398E-2</v>
      </c>
      <c r="H4150" s="24">
        <v>2.6869818530876299E-7</v>
      </c>
      <c r="I4150" s="24">
        <v>1.26237152647562E-29</v>
      </c>
      <c r="J4150" s="11" t="s">
        <v>9</v>
      </c>
      <c r="K4150" s="62" t="s">
        <v>3948</v>
      </c>
    </row>
    <row r="4151" spans="1:11">
      <c r="A4151" s="10">
        <f t="shared" si="64"/>
        <v>4139</v>
      </c>
      <c r="B4151" s="62" t="s">
        <v>8103</v>
      </c>
      <c r="C4151" s="15">
        <v>0</v>
      </c>
      <c r="D4151" s="11">
        <v>7.1941288954050003E-3</v>
      </c>
      <c r="E4151" s="11">
        <v>0</v>
      </c>
      <c r="F4151" s="24">
        <v>1.07147797317091E-7</v>
      </c>
      <c r="G4151" s="11">
        <v>5.1439657431542399E-2</v>
      </c>
      <c r="H4151" s="11">
        <v>4.11813490142259E-4</v>
      </c>
      <c r="I4151" s="24">
        <v>6.8640701542547006E-14</v>
      </c>
      <c r="J4151" s="11" t="s">
        <v>9</v>
      </c>
      <c r="K4151" s="62" t="s">
        <v>3949</v>
      </c>
    </row>
    <row r="4152" spans="1:11">
      <c r="A4152" s="10">
        <f t="shared" si="64"/>
        <v>4140</v>
      </c>
      <c r="B4152" s="62" t="s">
        <v>8104</v>
      </c>
      <c r="C4152" s="15">
        <v>0</v>
      </c>
      <c r="D4152" s="11">
        <v>8.9043953200762197E-3</v>
      </c>
      <c r="E4152" s="11">
        <v>0</v>
      </c>
      <c r="F4152" s="24">
        <v>1.63187838241666E-7</v>
      </c>
      <c r="G4152" s="11">
        <v>6.4653574449078099E-2</v>
      </c>
      <c r="H4152" s="24">
        <v>9.3867957866337602E-8</v>
      </c>
      <c r="I4152" s="24">
        <v>5.76998872750644E-56</v>
      </c>
      <c r="J4152" s="11" t="s">
        <v>9</v>
      </c>
      <c r="K4152" s="62" t="s">
        <v>3950</v>
      </c>
    </row>
    <row r="4153" spans="1:11">
      <c r="A4153" s="10">
        <f t="shared" si="64"/>
        <v>4141</v>
      </c>
      <c r="B4153" s="62" t="s">
        <v>8105</v>
      </c>
      <c r="C4153" s="15">
        <v>0</v>
      </c>
      <c r="D4153" s="11">
        <v>8.3679231037452999E-3</v>
      </c>
      <c r="E4153" s="11">
        <v>0</v>
      </c>
      <c r="F4153" s="24">
        <v>2.39276851328277E-8</v>
      </c>
      <c r="G4153" s="11">
        <v>5.9793505164091099E-2</v>
      </c>
      <c r="H4153" s="11">
        <v>7.2506525916574301E-4</v>
      </c>
      <c r="I4153" s="24">
        <v>3.04501226186842E-12</v>
      </c>
      <c r="J4153" s="11" t="s">
        <v>9</v>
      </c>
      <c r="K4153" s="62" t="s">
        <v>3951</v>
      </c>
    </row>
    <row r="4154" spans="1:11">
      <c r="A4154" s="10">
        <f t="shared" si="64"/>
        <v>4142</v>
      </c>
      <c r="B4154" s="62" t="s">
        <v>8106</v>
      </c>
      <c r="C4154" s="15">
        <v>0</v>
      </c>
      <c r="D4154" s="11">
        <v>8.2032298920968194E-3</v>
      </c>
      <c r="E4154" s="11">
        <v>0</v>
      </c>
      <c r="F4154" s="24">
        <v>2.16627338175363E-8</v>
      </c>
      <c r="G4154" s="11">
        <v>5.93464387397507E-2</v>
      </c>
      <c r="H4154" s="24">
        <v>9.1719142056485996E-10</v>
      </c>
      <c r="I4154" s="24">
        <v>5.9453737015974298E-66</v>
      </c>
      <c r="J4154" s="11" t="s">
        <v>9</v>
      </c>
      <c r="K4154" s="62" t="s">
        <v>3952</v>
      </c>
    </row>
    <row r="4155" spans="1:11">
      <c r="A4155" s="10">
        <f t="shared" si="64"/>
        <v>4143</v>
      </c>
      <c r="B4155" s="62" t="s">
        <v>8107</v>
      </c>
      <c r="C4155" s="15">
        <v>0</v>
      </c>
      <c r="D4155" s="11">
        <v>8.9061863690135992E-3</v>
      </c>
      <c r="E4155" s="11">
        <v>0</v>
      </c>
      <c r="F4155" s="24">
        <v>8.02267846234952E-8</v>
      </c>
      <c r="G4155" s="11">
        <v>6.4666087763590799E-2</v>
      </c>
      <c r="H4155" s="24">
        <v>9.3460444933546704E-7</v>
      </c>
      <c r="I4155" s="24">
        <v>7.9232934957269304E-52</v>
      </c>
      <c r="J4155" s="11" t="s">
        <v>9</v>
      </c>
      <c r="K4155" s="62" t="s">
        <v>3953</v>
      </c>
    </row>
    <row r="4156" spans="1:11">
      <c r="A4156" s="10">
        <f t="shared" si="64"/>
        <v>4144</v>
      </c>
      <c r="B4156" s="62" t="s">
        <v>8108</v>
      </c>
      <c r="C4156" s="15">
        <v>0</v>
      </c>
      <c r="D4156" s="11">
        <v>8.9072137688993493E-3</v>
      </c>
      <c r="E4156" s="11">
        <v>0</v>
      </c>
      <c r="F4156" s="24">
        <v>1.71620671621319E-8</v>
      </c>
      <c r="G4156" s="11">
        <v>6.4674800036924301E-2</v>
      </c>
      <c r="H4156" s="24">
        <v>3.8078850264770499E-17</v>
      </c>
      <c r="I4156" s="11">
        <v>0</v>
      </c>
      <c r="J4156" s="11" t="s">
        <v>9</v>
      </c>
      <c r="K4156" s="62" t="s">
        <v>3954</v>
      </c>
    </row>
    <row r="4157" spans="1:11">
      <c r="A4157" s="10">
        <f t="shared" si="64"/>
        <v>4145</v>
      </c>
      <c r="B4157" s="62" t="s">
        <v>8109</v>
      </c>
      <c r="C4157" s="15">
        <v>0</v>
      </c>
      <c r="D4157" s="11">
        <v>8.9072299047355495E-3</v>
      </c>
      <c r="E4157" s="11">
        <v>0</v>
      </c>
      <c r="F4157" s="24">
        <v>1.3033069452740301E-7</v>
      </c>
      <c r="G4157" s="11">
        <v>6.4674800036924301E-2</v>
      </c>
      <c r="H4157" s="24">
        <v>9.73315784242083E-45</v>
      </c>
      <c r="I4157" s="11">
        <v>0</v>
      </c>
      <c r="J4157" s="11" t="s">
        <v>9</v>
      </c>
      <c r="K4157" s="62" t="s">
        <v>3955</v>
      </c>
    </row>
    <row r="4158" spans="1:11">
      <c r="A4158" s="48">
        <f t="shared" si="64"/>
        <v>4146</v>
      </c>
      <c r="B4158" s="64" t="s">
        <v>8110</v>
      </c>
      <c r="C4158" s="27">
        <v>0</v>
      </c>
      <c r="D4158" s="26">
        <v>7.2148936141872401E-3</v>
      </c>
      <c r="E4158" s="26">
        <v>0</v>
      </c>
      <c r="F4158" s="28">
        <v>1.01134766734338E-8</v>
      </c>
      <c r="G4158" s="26">
        <v>5.2031233004826802E-2</v>
      </c>
      <c r="H4158" s="28">
        <v>7.31800505245005E-13</v>
      </c>
      <c r="I4158" s="28">
        <v>3.5866787019938699E-76</v>
      </c>
      <c r="J4158" s="26" t="s">
        <v>441</v>
      </c>
      <c r="K4158" s="64" t="s">
        <v>3956</v>
      </c>
    </row>
    <row r="4159" spans="1:11">
      <c r="A4159" s="10">
        <f t="shared" si="64"/>
        <v>4147</v>
      </c>
      <c r="B4159" s="62" t="s">
        <v>8111</v>
      </c>
      <c r="C4159" s="15">
        <v>0</v>
      </c>
      <c r="D4159" s="11">
        <v>8.7566782242577707E-3</v>
      </c>
      <c r="E4159" s="11">
        <v>0</v>
      </c>
      <c r="F4159" s="24">
        <v>2.93568410568395E-7</v>
      </c>
      <c r="G4159" s="11">
        <v>5.7254559445793302E-2</v>
      </c>
      <c r="H4159" s="11">
        <v>5.8044632207599504E-3</v>
      </c>
      <c r="I4159" s="24">
        <v>2.0323931711200999E-9</v>
      </c>
      <c r="J4159" s="11" t="s">
        <v>9</v>
      </c>
      <c r="K4159" s="62" t="s">
        <v>3957</v>
      </c>
    </row>
    <row r="4160" spans="1:11">
      <c r="A4160" s="48">
        <f t="shared" si="64"/>
        <v>4148</v>
      </c>
      <c r="B4160" s="64" t="s">
        <v>8112</v>
      </c>
      <c r="C4160" s="27">
        <v>0</v>
      </c>
      <c r="D4160" s="26">
        <v>7.21337137076602E-3</v>
      </c>
      <c r="E4160" s="26">
        <v>0</v>
      </c>
      <c r="F4160" s="28">
        <v>6.9232216896030896E-7</v>
      </c>
      <c r="G4160" s="26">
        <v>5.2014271541335998E-2</v>
      </c>
      <c r="H4160" s="28">
        <v>4.6946442171765696E-6</v>
      </c>
      <c r="I4160" s="28">
        <v>5.3741423082467397E-24</v>
      </c>
      <c r="J4160" s="26" t="s">
        <v>441</v>
      </c>
      <c r="K4160" s="64" t="s">
        <v>3958</v>
      </c>
    </row>
    <row r="4161" spans="1:11">
      <c r="A4161" s="10">
        <f t="shared" si="64"/>
        <v>4149</v>
      </c>
      <c r="B4161" s="62" t="s">
        <v>8113</v>
      </c>
      <c r="C4161" s="15">
        <v>0</v>
      </c>
      <c r="D4161" s="11">
        <v>7.1501445222421599E-3</v>
      </c>
      <c r="E4161" s="11">
        <v>0</v>
      </c>
      <c r="F4161" s="24">
        <v>6.8047808948357894E-8</v>
      </c>
      <c r="G4161" s="11">
        <v>5.15302203801054E-2</v>
      </c>
      <c r="H4161" s="24">
        <v>2.12100316388517E-5</v>
      </c>
      <c r="I4161" s="24">
        <v>1.0492190009624999E-16</v>
      </c>
      <c r="J4161" s="11" t="s">
        <v>9</v>
      </c>
      <c r="K4161" s="62" t="s">
        <v>3959</v>
      </c>
    </row>
    <row r="4162" spans="1:11">
      <c r="A4162" s="10">
        <f t="shared" si="64"/>
        <v>4150</v>
      </c>
      <c r="B4162" s="62" t="s">
        <v>8114</v>
      </c>
      <c r="C4162" s="15">
        <v>0</v>
      </c>
      <c r="D4162" s="11">
        <v>8.9092499945605808E-3</v>
      </c>
      <c r="E4162" s="11">
        <v>0</v>
      </c>
      <c r="F4162" s="24">
        <v>5.9253447534165799E-8</v>
      </c>
      <c r="G4162" s="11">
        <v>6.4653273135798203E-2</v>
      </c>
      <c r="H4162" s="24">
        <v>3.4196386894498497E-5</v>
      </c>
      <c r="I4162" s="24">
        <v>2.8051250993838602E-35</v>
      </c>
      <c r="J4162" s="11" t="s">
        <v>9</v>
      </c>
      <c r="K4162" s="62" t="s">
        <v>3960</v>
      </c>
    </row>
    <row r="4163" spans="1:11">
      <c r="A4163" s="10">
        <f t="shared" si="64"/>
        <v>4151</v>
      </c>
      <c r="B4163" s="62" t="s">
        <v>8115</v>
      </c>
      <c r="C4163" s="15">
        <v>0</v>
      </c>
      <c r="D4163" s="11">
        <v>7.8629981409275001E-3</v>
      </c>
      <c r="E4163" s="11">
        <v>0</v>
      </c>
      <c r="F4163" s="24">
        <v>1.4404895075634199E-8</v>
      </c>
      <c r="G4163" s="11">
        <v>5.6389680849993698E-2</v>
      </c>
      <c r="H4163" s="11">
        <v>4.0882832291341299E-4</v>
      </c>
      <c r="I4163" s="24">
        <v>1.4238472902576599E-12</v>
      </c>
      <c r="J4163" s="11" t="s">
        <v>9</v>
      </c>
      <c r="K4163" s="62" t="s">
        <v>3961</v>
      </c>
    </row>
    <row r="4164" spans="1:11">
      <c r="A4164" s="48">
        <f t="shared" si="64"/>
        <v>4152</v>
      </c>
      <c r="B4164" s="64" t="s">
        <v>8116</v>
      </c>
      <c r="C4164" s="27">
        <v>0</v>
      </c>
      <c r="D4164" s="26">
        <v>1.04114916944557E-2</v>
      </c>
      <c r="E4164" s="26">
        <v>0</v>
      </c>
      <c r="F4164" s="28">
        <v>1.2822726449343201E-7</v>
      </c>
      <c r="G4164" s="26">
        <v>5.1437813415357303E-2</v>
      </c>
      <c r="H4164" s="26">
        <v>2.27598311746822E-2</v>
      </c>
      <c r="I4164" s="28">
        <v>2.95349612209811E-9</v>
      </c>
      <c r="J4164" s="26" t="s">
        <v>441</v>
      </c>
      <c r="K4164" s="64" t="s">
        <v>3962</v>
      </c>
    </row>
    <row r="4165" spans="1:11">
      <c r="A4165" s="48">
        <f t="shared" si="64"/>
        <v>4153</v>
      </c>
      <c r="B4165" s="64" t="s">
        <v>8117</v>
      </c>
      <c r="C4165" s="27">
        <v>0</v>
      </c>
      <c r="D4165" s="26">
        <v>7.2075111358754704E-3</v>
      </c>
      <c r="E4165" s="26">
        <v>0</v>
      </c>
      <c r="F4165" s="28">
        <v>1.0258997400420699E-8</v>
      </c>
      <c r="G4165" s="26">
        <v>5.1962737184066098E-2</v>
      </c>
      <c r="H4165" s="28">
        <v>1.3108471561968201E-5</v>
      </c>
      <c r="I4165" s="28">
        <v>1.07664076634989E-18</v>
      </c>
      <c r="J4165" s="26" t="s">
        <v>441</v>
      </c>
      <c r="K4165" s="64" t="s">
        <v>396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s_with_feature_sele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10</dc:creator>
  <cp:lastModifiedBy>saulb</cp:lastModifiedBy>
  <dcterms:created xsi:type="dcterms:W3CDTF">2019-05-12T14:20:11Z</dcterms:created>
  <dcterms:modified xsi:type="dcterms:W3CDTF">2019-07-10T17:22:26Z</dcterms:modified>
</cp:coreProperties>
</file>